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60" windowWidth="19875" windowHeight="8220" activeTab="1"/>
  </bookViews>
  <sheets>
    <sheet name="mir_gene" sheetId="1" r:id="rId1"/>
    <sheet name="mir_target" sheetId="2" r:id="rId2"/>
    <sheet name="Common genes" sheetId="3" r:id="rId3"/>
  </sheets>
  <calcPr calcId="125725"/>
</workbook>
</file>

<file path=xl/sharedStrings.xml><?xml version="1.0" encoding="utf-8"?>
<sst xmlns="http://schemas.openxmlformats.org/spreadsheetml/2006/main" count="36338" uniqueCount="6262">
  <si>
    <t>ID</t>
  </si>
  <si>
    <t>Accession</t>
  </si>
  <si>
    <t>Target</t>
  </si>
  <si>
    <t>TargetID</t>
  </si>
  <si>
    <t>Experiment</t>
  </si>
  <si>
    <t>Literature</t>
  </si>
  <si>
    <t>Tissue</t>
  </si>
  <si>
    <t>hsa-mir-17-5p</t>
  </si>
  <si>
    <t>MIMAT0000070</t>
  </si>
  <si>
    <t>ABCA1</t>
  </si>
  <si>
    <t>ELISA//HITS-CLIP//Luciferase reporter assay//qRT-PCR//Western blot</t>
  </si>
  <si>
    <t>22473208|25785043</t>
  </si>
  <si>
    <t>Lung</t>
  </si>
  <si>
    <t>ACADSB</t>
  </si>
  <si>
    <t>HITS-CLIP</t>
  </si>
  <si>
    <t>ACOX1</t>
  </si>
  <si>
    <t>ACVR1B</t>
  </si>
  <si>
    <t>PAR-CLIP</t>
  </si>
  <si>
    <t>23446348|21572407|20371350|26701625</t>
  </si>
  <si>
    <t>ADAR</t>
  </si>
  <si>
    <t>Luciferase reporter assay//PAR-CLIP</t>
  </si>
  <si>
    <t>23592263|21572407|23728176</t>
  </si>
  <si>
    <t>ADARB1</t>
  </si>
  <si>
    <t>CLASH</t>
  </si>
  <si>
    <t>ADD1</t>
  </si>
  <si>
    <t>GRK3</t>
  </si>
  <si>
    <t>23824327|27418678</t>
  </si>
  <si>
    <t>AP1G1</t>
  </si>
  <si>
    <t>AK1</t>
  </si>
  <si>
    <t>ALDH9A1</t>
  </si>
  <si>
    <t>AMD1</t>
  </si>
  <si>
    <t>APEX1</t>
  </si>
  <si>
    <t>XIAP</t>
  </si>
  <si>
    <t>CLASH//PAR-CLIP</t>
  </si>
  <si>
    <t>23622248|21572407</t>
  </si>
  <si>
    <t>APOH</t>
  </si>
  <si>
    <t>APP</t>
  </si>
  <si>
    <t>CLASH//Luciferase reporter assay//Western blot</t>
  </si>
  <si>
    <t>19110058|23622248</t>
  </si>
  <si>
    <t>FAS</t>
  </si>
  <si>
    <t>qRT-PCR</t>
  </si>
  <si>
    <t>ARCN1</t>
  </si>
  <si>
    <t>RHOC</t>
  </si>
  <si>
    <t>21572407|26701625</t>
  </si>
  <si>
    <t>RND3</t>
  </si>
  <si>
    <t>Luciferase reporter assay//qRT-PCR//Western blot</t>
  </si>
  <si>
    <t>ARHGAP1</t>
  </si>
  <si>
    <t>HITS-CLIP//PAR-CLIP</t>
  </si>
  <si>
    <t>22473208|23592263|21572407|20371350</t>
  </si>
  <si>
    <t>ARHGAP5</t>
  </si>
  <si>
    <t>ARL1</t>
  </si>
  <si>
    <t>ASNS</t>
  </si>
  <si>
    <t>ATF3</t>
  </si>
  <si>
    <t>ATP1B3</t>
  </si>
  <si>
    <t>ATP2B1</t>
  </si>
  <si>
    <t>ATP5B</t>
  </si>
  <si>
    <t>ATRX</t>
  </si>
  <si>
    <t>KIF1A</t>
  </si>
  <si>
    <t>B2M</t>
  </si>
  <si>
    <t>23592263|24398324|23446348|21572407|20371350</t>
  </si>
  <si>
    <t>CCND1</t>
  </si>
  <si>
    <t>HITS-CLIP//Luciferase reporter assay//PAR-CLIP//qRT-PCR//Western blot</t>
  </si>
  <si>
    <t>18695042|21283765|23592263|24398324|23446348|22012620|21572407|20371350|26701625|27292025</t>
  </si>
  <si>
    <t>BCL2</t>
  </si>
  <si>
    <t>19666108|24280866</t>
  </si>
  <si>
    <t>BCL2L2</t>
  </si>
  <si>
    <t>BLVRA</t>
  </si>
  <si>
    <t>BMP2</t>
  </si>
  <si>
    <t>Flow//Luciferase reporter assay//PAR-CLIP//qRT-PCR//Western blot</t>
  </si>
  <si>
    <t>23399447|23592263</t>
  </si>
  <si>
    <t>BMP8B</t>
  </si>
  <si>
    <t>23446348|21572407|20371350</t>
  </si>
  <si>
    <t>BMPR2</t>
  </si>
  <si>
    <t>HITS-CLIP//Luciferase reporter assay//qRT-PCR//Western blot</t>
  </si>
  <si>
    <t>19390056|22473208|24145352</t>
  </si>
  <si>
    <t>BNIP2</t>
  </si>
  <si>
    <t>22473208|23446348|21572407|20371350</t>
  </si>
  <si>
    <t>BRCA2</t>
  </si>
  <si>
    <t>Immunohistochemistry//Luciferase reporter assay//qRT-PCR//Western blot</t>
  </si>
  <si>
    <t>CANX</t>
  </si>
  <si>
    <t>CAPZA2</t>
  </si>
  <si>
    <t>23313552|27418678</t>
  </si>
  <si>
    <t>CASP2</t>
  </si>
  <si>
    <t>CAV1</t>
  </si>
  <si>
    <t>RUNX1</t>
  </si>
  <si>
    <t>Luciferase reporter assay//qRT-PCR//Reporter assay//Western blot</t>
  </si>
  <si>
    <t>RUNX3</t>
  </si>
  <si>
    <t>CBL</t>
  </si>
  <si>
    <t>CCND2</t>
  </si>
  <si>
    <t>CLASH//Luciferase reporter assay</t>
  </si>
  <si>
    <t>21283765|23622248</t>
  </si>
  <si>
    <t>CCT6A</t>
  </si>
  <si>
    <t>CD28</t>
  </si>
  <si>
    <t>CD47</t>
  </si>
  <si>
    <t>CDKN1A</t>
  </si>
  <si>
    <t>HITS-CLIP//Luciferase reporter assay//Northern blot//qRT-PCR//Reporter assay//Western blot</t>
  </si>
  <si>
    <t>18212054|18493594|20190813|18941111|20227518|21283765|23333058|24989082|22473208|27774777|26482648</t>
  </si>
  <si>
    <t>CETN2</t>
  </si>
  <si>
    <t>CFL2</t>
  </si>
  <si>
    <t>22473208|21572407</t>
  </si>
  <si>
    <t>CHD4</t>
  </si>
  <si>
    <t>CLU</t>
  </si>
  <si>
    <t>Immunohistochemistry//qRT-PCR//Western blot</t>
  </si>
  <si>
    <t>CLPTM1</t>
  </si>
  <si>
    <t>KLF6</t>
  </si>
  <si>
    <t>MAP3K8</t>
  </si>
  <si>
    <t>COX6B1</t>
  </si>
  <si>
    <t>COX7B</t>
  </si>
  <si>
    <t>CPE</t>
  </si>
  <si>
    <t>CPOX</t>
  </si>
  <si>
    <t>CPS1</t>
  </si>
  <si>
    <t>CLASH//HITS-CLIP</t>
  </si>
  <si>
    <t>23622248|23313552</t>
  </si>
  <si>
    <t>CPT1A</t>
  </si>
  <si>
    <t>CREB1</t>
  </si>
  <si>
    <t>PAR-CLIP//qRT-PCR</t>
  </si>
  <si>
    <t>23446348|23433743</t>
  </si>
  <si>
    <t>CRK</t>
  </si>
  <si>
    <t>22473208|20371350</t>
  </si>
  <si>
    <t>CRY2</t>
  </si>
  <si>
    <t>MAPK14</t>
  </si>
  <si>
    <t>Immunocytochemistry//Immunohistochemistry//qRT-PCR</t>
  </si>
  <si>
    <t>CSNK1A1</t>
  </si>
  <si>
    <t>23592263|20371350</t>
  </si>
  <si>
    <t>CTSS</t>
  </si>
  <si>
    <t>CYB5A</t>
  </si>
  <si>
    <t>CYLD</t>
  </si>
  <si>
    <t>DAPK3</t>
  </si>
  <si>
    <t>CLASH//GFP reporter assay//qRT-PCR//Western blot</t>
  </si>
  <si>
    <t>23622248|26117336</t>
  </si>
  <si>
    <t>DDX5</t>
  </si>
  <si>
    <t>DHODH</t>
  </si>
  <si>
    <t>23824327|23313552</t>
  </si>
  <si>
    <t>DYNC1LI2</t>
  </si>
  <si>
    <t>DNMT1</t>
  </si>
  <si>
    <t>Luciferase reporter assay</t>
  </si>
  <si>
    <t>DPYSL2</t>
  </si>
  <si>
    <t>23622248|22012620</t>
  </si>
  <si>
    <t>DSPP</t>
  </si>
  <si>
    <t>DUSP2</t>
  </si>
  <si>
    <t>23592263|22012620</t>
  </si>
  <si>
    <t>E2F1</t>
  </si>
  <si>
    <t>18521848|18836483|15944709|16940181|21283765|24901013|22473208</t>
  </si>
  <si>
    <t>E2F2</t>
  </si>
  <si>
    <t>E2F3</t>
  </si>
  <si>
    <t>HITS-CLIP//Luciferase reporter assay</t>
  </si>
  <si>
    <t>21283765|22473208</t>
  </si>
  <si>
    <t>E2F5</t>
  </si>
  <si>
    <t>GPR183</t>
  </si>
  <si>
    <t>EEF1A1</t>
  </si>
  <si>
    <t>EGR2</t>
  </si>
  <si>
    <t>EIF2S1</t>
  </si>
  <si>
    <t>21572407|23824327</t>
  </si>
  <si>
    <t>EIF4A2</t>
  </si>
  <si>
    <t>EIF4G2</t>
  </si>
  <si>
    <t>23622248|22473208</t>
  </si>
  <si>
    <t>ELAVL2</t>
  </si>
  <si>
    <t>ELK4</t>
  </si>
  <si>
    <t>23446348|20371350</t>
  </si>
  <si>
    <t>EPAS1</t>
  </si>
  <si>
    <t>EPB41L2</t>
  </si>
  <si>
    <t>EPHA4</t>
  </si>
  <si>
    <t>NR2F6</t>
  </si>
  <si>
    <t>23446348|21572407</t>
  </si>
  <si>
    <t>ERCC2</t>
  </si>
  <si>
    <t>EREG</t>
  </si>
  <si>
    <t>ESR2</t>
  </si>
  <si>
    <t>ETF1</t>
  </si>
  <si>
    <t>ETV1</t>
  </si>
  <si>
    <t>Luciferase reporter assay//microarray//qRT-PCR//Western blot//Western blotting</t>
  </si>
  <si>
    <t>23969726|26158900</t>
  </si>
  <si>
    <t>EZH1</t>
  </si>
  <si>
    <t>F2R</t>
  </si>
  <si>
    <t>F2RL1</t>
  </si>
  <si>
    <t>F3</t>
  </si>
  <si>
    <t>23592263|23446348|21572407|20371350|26701625</t>
  </si>
  <si>
    <t>FANCA</t>
  </si>
  <si>
    <t>ACSL4</t>
  </si>
  <si>
    <t>FASN</t>
  </si>
  <si>
    <t>FER</t>
  </si>
  <si>
    <t>FOXC1</t>
  </si>
  <si>
    <t>FTH1</t>
  </si>
  <si>
    <t>GAB1</t>
  </si>
  <si>
    <t>GABBR1</t>
  </si>
  <si>
    <t>GABPB1</t>
  </si>
  <si>
    <t>22473208|23446348</t>
  </si>
  <si>
    <t>GAK</t>
  </si>
  <si>
    <t>GAPDH</t>
  </si>
  <si>
    <t>GATA6</t>
  </si>
  <si>
    <t>24398324|23446348|21572407|20371350</t>
  </si>
  <si>
    <t>GBP3</t>
  </si>
  <si>
    <t>KAT2A</t>
  </si>
  <si>
    <t>GLO1</t>
  </si>
  <si>
    <t>CLASH//HITS-CLIP//PAR-CLIP</t>
  </si>
  <si>
    <t>23622248|22473208|21572407</t>
  </si>
  <si>
    <t>GNAS</t>
  </si>
  <si>
    <t>GNB1</t>
  </si>
  <si>
    <t>GNS</t>
  </si>
  <si>
    <t>GOLGA1</t>
  </si>
  <si>
    <t>GOLGA2</t>
  </si>
  <si>
    <t>GPI</t>
  </si>
  <si>
    <t>GPM6A</t>
  </si>
  <si>
    <t>MKNK2</t>
  </si>
  <si>
    <t>22473208|23592263|22012620|20371350</t>
  </si>
  <si>
    <t>NR3C1</t>
  </si>
  <si>
    <t>ARHGAP35</t>
  </si>
  <si>
    <t>GTF2H3</t>
  </si>
  <si>
    <t>HIST1H2BD</t>
  </si>
  <si>
    <t>HAS2</t>
  </si>
  <si>
    <t>HTT</t>
  </si>
  <si>
    <t>HIF1A</t>
  </si>
  <si>
    <t>HITS-CLIP//Luciferase reporter assay//Microarray//qRT-PCR//Western blot</t>
  </si>
  <si>
    <t>24252850|22473208|23911400</t>
  </si>
  <si>
    <t>HIP1</t>
  </si>
  <si>
    <t>HMGB1</t>
  </si>
  <si>
    <t>23446348|21572407|23313552</t>
  </si>
  <si>
    <t>HMGB2</t>
  </si>
  <si>
    <t>HMGB3</t>
  </si>
  <si>
    <t>23592263|23446348|21572407</t>
  </si>
  <si>
    <t>HNRNPU</t>
  </si>
  <si>
    <t>HOXD11</t>
  </si>
  <si>
    <t>AGFG2</t>
  </si>
  <si>
    <t>HSPA8</t>
  </si>
  <si>
    <t>23592263|23446348|20371350|26701625</t>
  </si>
  <si>
    <t>HSPB2</t>
  </si>
  <si>
    <t>Western blot</t>
  </si>
  <si>
    <t>HSP90AA1</t>
  </si>
  <si>
    <t>ICAM1</t>
  </si>
  <si>
    <t>IFNAR1</t>
  </si>
  <si>
    <t>IFNAR2</t>
  </si>
  <si>
    <t>IGFBP3</t>
  </si>
  <si>
    <t>Luciferase reporter assay//qRT-PCR</t>
  </si>
  <si>
    <t>IGFBP5</t>
  </si>
  <si>
    <t>FOXK2</t>
  </si>
  <si>
    <t>22473208|23446348|21572407</t>
  </si>
  <si>
    <t>ILF3</t>
  </si>
  <si>
    <t>IPP</t>
  </si>
  <si>
    <t>IRAK1</t>
  </si>
  <si>
    <t>ITGA2</t>
  </si>
  <si>
    <t>ITGB1</t>
  </si>
  <si>
    <t>ITGB8</t>
  </si>
  <si>
    <t>ITPKB</t>
  </si>
  <si>
    <t>JAK1</t>
  </si>
  <si>
    <t>HITS-CLIP//Luciferase reporter assay//Western blot</t>
  </si>
  <si>
    <t>20299512|22473208</t>
  </si>
  <si>
    <t>KCNA7</t>
  </si>
  <si>
    <t>KCNB1</t>
  </si>
  <si>
    <t>KCND3</t>
  </si>
  <si>
    <t>KCNJ8</t>
  </si>
  <si>
    <t>KCNMA1</t>
  </si>
  <si>
    <t>AGO2 Immunoprecipitation//Immunofluorescence//Microarray//qRT-PCR</t>
  </si>
  <si>
    <t>KCNMB1</t>
  </si>
  <si>
    <t>KIF5C</t>
  </si>
  <si>
    <t>KLRD1</t>
  </si>
  <si>
    <t>KPNA2</t>
  </si>
  <si>
    <t>22473208|23592263|24398324|22012620|21572407|20371350|27292025</t>
  </si>
  <si>
    <t>KRT10</t>
  </si>
  <si>
    <t>23592263|23446348|21572407|20371350|27292025</t>
  </si>
  <si>
    <t>LAMC1</t>
  </si>
  <si>
    <t>RPSA</t>
  </si>
  <si>
    <t>LASP1</t>
  </si>
  <si>
    <t>22473208|23592263|26701625</t>
  </si>
  <si>
    <t>LDLR</t>
  </si>
  <si>
    <t>22473208|23592263|22012620|21572407|20371350|23285084</t>
  </si>
  <si>
    <t>LIMK1</t>
  </si>
  <si>
    <t>Immunoblot//Luciferase reporter assay//PAR-CLIP//qRT-PCR</t>
  </si>
  <si>
    <t>23029228|27292025</t>
  </si>
  <si>
    <t>LRPAP1</t>
  </si>
  <si>
    <t>M6PR</t>
  </si>
  <si>
    <t>22473208|23592263|23446348|21572407|20371350</t>
  </si>
  <si>
    <t>NBR1</t>
  </si>
  <si>
    <t>SMAD3</t>
  </si>
  <si>
    <t>SMAD4</t>
  </si>
  <si>
    <t>Luciferase reporter assay//Microarray//PAR-CLIP</t>
  </si>
  <si>
    <t>20940405|24220575|23446348|21572407|20371350</t>
  </si>
  <si>
    <t>SMAD5</t>
  </si>
  <si>
    <t>SMAD6</t>
  </si>
  <si>
    <t>MBNL1</t>
  </si>
  <si>
    <t>MCC</t>
  </si>
  <si>
    <t>MCL1</t>
  </si>
  <si>
    <t>DNAJB9</t>
  </si>
  <si>
    <t>24398324|23446348|22012620|21572407|20371350|26701625|27292025</t>
  </si>
  <si>
    <t>MDK</t>
  </si>
  <si>
    <t>MDM2</t>
  </si>
  <si>
    <t>In situ hybridization//Luciferase reporter assay//PAR-CLIP//Western blot</t>
  </si>
  <si>
    <t>23446348|20371350|23391506</t>
  </si>
  <si>
    <t>MECP2</t>
  </si>
  <si>
    <t>MEF2D</t>
  </si>
  <si>
    <t>MAP3K3</t>
  </si>
  <si>
    <t>MEN1</t>
  </si>
  <si>
    <t>MICB</t>
  </si>
  <si>
    <t>MKI67</t>
  </si>
  <si>
    <t>MAP3K9</t>
  </si>
  <si>
    <t>KMT2A</t>
  </si>
  <si>
    <t>MLLT1</t>
  </si>
  <si>
    <t>AFF1</t>
  </si>
  <si>
    <t>MMP2</t>
  </si>
  <si>
    <t>MNT</t>
  </si>
  <si>
    <t>MSH3</t>
  </si>
  <si>
    <t>ATP6</t>
  </si>
  <si>
    <t>COX2</t>
  </si>
  <si>
    <t>MTF1</t>
  </si>
  <si>
    <t>ND2</t>
  </si>
  <si>
    <t>ND4</t>
  </si>
  <si>
    <t>MYO1F</t>
  </si>
  <si>
    <t>TRIM37</t>
  </si>
  <si>
    <t>MXI1</t>
  </si>
  <si>
    <t>MYC</t>
  </si>
  <si>
    <t>CLASH//Western blot</t>
  </si>
  <si>
    <t>18695042|23622248</t>
  </si>
  <si>
    <t>MYH9</t>
  </si>
  <si>
    <t>MYO1D</t>
  </si>
  <si>
    <t>PPP1R12B</t>
  </si>
  <si>
    <t>NAP1L1</t>
  </si>
  <si>
    <t>NARS</t>
  </si>
  <si>
    <t>NBL1</t>
  </si>
  <si>
    <t>23622248|22473208|23446348|20371350</t>
  </si>
  <si>
    <t>NFIB</t>
  </si>
  <si>
    <t>23592263|21572407</t>
  </si>
  <si>
    <t>NONO</t>
  </si>
  <si>
    <t>CNOT4</t>
  </si>
  <si>
    <t>23592263|21572407|20371350</t>
  </si>
  <si>
    <t>NOTCH2</t>
  </si>
  <si>
    <t>NPAS2</t>
  </si>
  <si>
    <t>NPAT</t>
  </si>
  <si>
    <t>HITS-CLIP//Luciferase reporter assay//PAR-CLIP</t>
  </si>
  <si>
    <t>19734348|22473208|23592263</t>
  </si>
  <si>
    <t>NUP98</t>
  </si>
  <si>
    <t>OCRL</t>
  </si>
  <si>
    <t>PAFAH1B1</t>
  </si>
  <si>
    <t>PCBP2</t>
  </si>
  <si>
    <t>PDE4C</t>
  </si>
  <si>
    <t>PDGFB</t>
  </si>
  <si>
    <t>PDHB</t>
  </si>
  <si>
    <t>PDPK1</t>
  </si>
  <si>
    <t>23622248|23446348</t>
  </si>
  <si>
    <t>PER1</t>
  </si>
  <si>
    <t>PFKFB2</t>
  </si>
  <si>
    <t>PFKP</t>
  </si>
  <si>
    <t>22473208|23446348|22012620|21572407|20371350</t>
  </si>
  <si>
    <t>PGAM1</t>
  </si>
  <si>
    <t>SLC25A3</t>
  </si>
  <si>
    <t>PIK3CA</t>
  </si>
  <si>
    <t>PIP4K2A</t>
  </si>
  <si>
    <t>PITPNA</t>
  </si>
  <si>
    <t>PKD2</t>
  </si>
  <si>
    <t>PKNOX1</t>
  </si>
  <si>
    <t>23446348|27123834|27292025</t>
  </si>
  <si>
    <t>PLAG1</t>
  </si>
  <si>
    <t>PLAGL2</t>
  </si>
  <si>
    <t>PLRG1</t>
  </si>
  <si>
    <t>PLS1</t>
  </si>
  <si>
    <t>PLXNA1</t>
  </si>
  <si>
    <t>PMAIP1</t>
  </si>
  <si>
    <t>CTSA</t>
  </si>
  <si>
    <t>PPP1CA</t>
  </si>
  <si>
    <t>PPP2R1A</t>
  </si>
  <si>
    <t>PPP2R2A</t>
  </si>
  <si>
    <t>PPP3R1</t>
  </si>
  <si>
    <t>PPP6C</t>
  </si>
  <si>
    <t>PRIM1</t>
  </si>
  <si>
    <t>23446348|23313552</t>
  </si>
  <si>
    <t>PRKACB</t>
  </si>
  <si>
    <t>PRKAR1A</t>
  </si>
  <si>
    <t>PRKCB</t>
  </si>
  <si>
    <t>24906430|27418678</t>
  </si>
  <si>
    <t>MAPK1</t>
  </si>
  <si>
    <t>MAPK9</t>
  </si>
  <si>
    <t>Immunoblot//Luciferase reporter assay//qRT-PCR//Western blot</t>
  </si>
  <si>
    <t>18700987|21283765|23029228</t>
  </si>
  <si>
    <t>PRNP</t>
  </si>
  <si>
    <t>22473208|22100165</t>
  </si>
  <si>
    <t>PRRG1</t>
  </si>
  <si>
    <t>In situ hybridization//Next Generation Sequencing (NGS)//qRT-PCR</t>
  </si>
  <si>
    <t>PTBP1</t>
  </si>
  <si>
    <t>PTEN</t>
  </si>
  <si>
    <t>20227518|20008935|21283765|20388916|23418359|24220575|24901013|24912422|24462867|22473208|23391506|23433743</t>
  </si>
  <si>
    <t>PTGER4</t>
  </si>
  <si>
    <t>PTGFRN</t>
  </si>
  <si>
    <t>PTGIS</t>
  </si>
  <si>
    <t>TWF1</t>
  </si>
  <si>
    <t>QSOX1</t>
  </si>
  <si>
    <t>PTPN4</t>
  </si>
  <si>
    <t>22473208|24398324|23446348|21572407|20371350|26701625</t>
  </si>
  <si>
    <t>PTPRO</t>
  </si>
  <si>
    <t>Luciferase reporter assay//Western blot</t>
  </si>
  <si>
    <t>18644370|27720936</t>
  </si>
  <si>
    <t>PURB</t>
  </si>
  <si>
    <t>22473208|23313552</t>
  </si>
  <si>
    <t>PVR</t>
  </si>
  <si>
    <t>21572407|20371350</t>
  </si>
  <si>
    <t>QARS</t>
  </si>
  <si>
    <t>RAB5B</t>
  </si>
  <si>
    <t>23622248|22473208|23592263|23446348|21572407|20371350|27292025</t>
  </si>
  <si>
    <t>RAD21</t>
  </si>
  <si>
    <t>RAN</t>
  </si>
  <si>
    <t>22473208|23446348|22012620|21572407|20371350|27292025</t>
  </si>
  <si>
    <t>RANGAP1</t>
  </si>
  <si>
    <t>23824327|28735896</t>
  </si>
  <si>
    <t>RB1</t>
  </si>
  <si>
    <t>21283765|21572407</t>
  </si>
  <si>
    <t>RBBP7</t>
  </si>
  <si>
    <t>RBL1</t>
  </si>
  <si>
    <t>RBL2</t>
  </si>
  <si>
    <t>Immunohistochemistry//Luciferase reporter assay//Microarray//qRT-PCR//Western blot</t>
  </si>
  <si>
    <t>21283765|23250421</t>
  </si>
  <si>
    <t>REST</t>
  </si>
  <si>
    <t>RFXAP</t>
  </si>
  <si>
    <t>RLF</t>
  </si>
  <si>
    <t>RORA</t>
  </si>
  <si>
    <t>RPA2</t>
  </si>
  <si>
    <t>RPL7</t>
  </si>
  <si>
    <t>RPL17</t>
  </si>
  <si>
    <t>RPL21</t>
  </si>
  <si>
    <t>RPL37</t>
  </si>
  <si>
    <t>RPS15A</t>
  </si>
  <si>
    <t>RPS27A</t>
  </si>
  <si>
    <t>23622248|23592263|24398324|23446348|22012620|21572407|20371350</t>
  </si>
  <si>
    <t>RRM2</t>
  </si>
  <si>
    <t>22473208|23592263</t>
  </si>
  <si>
    <t>RTN2</t>
  </si>
  <si>
    <t>RYR2</t>
  </si>
  <si>
    <t>MSMO1</t>
  </si>
  <si>
    <t>ATXN1</t>
  </si>
  <si>
    <t>ATXN7</t>
  </si>
  <si>
    <t>SCD</t>
  </si>
  <si>
    <t>CCL1</t>
  </si>
  <si>
    <t>19734348|22473208</t>
  </si>
  <si>
    <t>CCL5</t>
  </si>
  <si>
    <t>SDHA</t>
  </si>
  <si>
    <t>TRAPPC2</t>
  </si>
  <si>
    <t>SELE</t>
  </si>
  <si>
    <t>SRSF2</t>
  </si>
  <si>
    <t>22473208|23446348|20371350</t>
  </si>
  <si>
    <t>TRA2B</t>
  </si>
  <si>
    <t>STIL</t>
  </si>
  <si>
    <t>SKI</t>
  </si>
  <si>
    <t>SKIL</t>
  </si>
  <si>
    <t>24398324|23446348|22012620|21572407|20371350</t>
  </si>
  <si>
    <t>SLC1A5</t>
  </si>
  <si>
    <t>SLC5A3</t>
  </si>
  <si>
    <t>SLC6A4</t>
  </si>
  <si>
    <t>SLC16A2</t>
  </si>
  <si>
    <t>SNTB2</t>
  </si>
  <si>
    <t>SOD2</t>
  </si>
  <si>
    <t>22473208|22012620</t>
  </si>
  <si>
    <t>CAPN15</t>
  </si>
  <si>
    <t>SON</t>
  </si>
  <si>
    <t>23622248|27418678</t>
  </si>
  <si>
    <t>SOX4</t>
  </si>
  <si>
    <t>23622248|23592263|24398324|23446348|21572407|20371350</t>
  </si>
  <si>
    <t>SP2</t>
  </si>
  <si>
    <t>SP4</t>
  </si>
  <si>
    <t>SPIB</t>
  </si>
  <si>
    <t>STAT3</t>
  </si>
  <si>
    <t>HITS-CLIP//Immunoblot//Luciferase reporter assay//Microarray//Northern blot//qRT-PCR//Western blot</t>
  </si>
  <si>
    <t>25594054|22473208|23059786</t>
  </si>
  <si>
    <t>STK11</t>
  </si>
  <si>
    <t>STX4</t>
  </si>
  <si>
    <t>SUOX</t>
  </si>
  <si>
    <t>SURF4</t>
  </si>
  <si>
    <t>TCEA2</t>
  </si>
  <si>
    <t>ELOC</t>
  </si>
  <si>
    <t>TCF4</t>
  </si>
  <si>
    <t>TCF3</t>
  </si>
  <si>
    <t>TCF7L2</t>
  </si>
  <si>
    <t>TMBIM6</t>
  </si>
  <si>
    <t>TFAM</t>
  </si>
  <si>
    <t>23592263|23446348|20371350|21572407</t>
  </si>
  <si>
    <t>TGFB1</t>
  </si>
  <si>
    <t>TGFBR2</t>
  </si>
  <si>
    <t>HITS-CLIP//Immunoblot//Immunohistochemistry//In situ hybridization//Luciferase reporter assay//Microarray//PAR-CLIP//qRT-PCR//Western blot</t>
  </si>
  <si>
    <t>20940405|22473208|22012620|21572407|20371350|25011053|27120811|27508097</t>
  </si>
  <si>
    <t>THBS1</t>
  </si>
  <si>
    <t>Microarray//qRT-PCR</t>
  </si>
  <si>
    <t>KLF10</t>
  </si>
  <si>
    <t>TIMP3</t>
  </si>
  <si>
    <t>TJP1</t>
  </si>
  <si>
    <t>TSPAN6</t>
  </si>
  <si>
    <t>GPR137B</t>
  </si>
  <si>
    <t>19734348|20371350|23313552</t>
  </si>
  <si>
    <t>TRAPPC10</t>
  </si>
  <si>
    <t>TNF</t>
  </si>
  <si>
    <t>TNFAIP1</t>
  </si>
  <si>
    <t>TP53</t>
  </si>
  <si>
    <t>TPM4</t>
  </si>
  <si>
    <t>NR2C2</t>
  </si>
  <si>
    <t>TSC2</t>
  </si>
  <si>
    <t>TSG101</t>
  </si>
  <si>
    <t>22473208|23592263|21572407</t>
  </si>
  <si>
    <t>TXK</t>
  </si>
  <si>
    <t>22012620|23313552</t>
  </si>
  <si>
    <t>UBC</t>
  </si>
  <si>
    <t>22473208|26701625</t>
  </si>
  <si>
    <t>UBE2V2</t>
  </si>
  <si>
    <t>UGCG</t>
  </si>
  <si>
    <t>UQCRFS1</t>
  </si>
  <si>
    <t>VDAC1</t>
  </si>
  <si>
    <t>VEGFA</t>
  </si>
  <si>
    <t>ELISA//Luciferase reporter assay</t>
  </si>
  <si>
    <t>VLDLR</t>
  </si>
  <si>
    <t>ELISA//Luciferase reporter assay//qRT-PCR//Western blot</t>
  </si>
  <si>
    <t>EIF4H</t>
  </si>
  <si>
    <t>22012620|21572407|20371350</t>
  </si>
  <si>
    <t>WEE1</t>
  </si>
  <si>
    <t>CLASH//HITS-CLIP//Luciferase reporter assay//PAR-CLIP</t>
  </si>
  <si>
    <t>21283765|23622248|22473208|23446348</t>
  </si>
  <si>
    <t>NSD2</t>
  </si>
  <si>
    <t>YES1</t>
  </si>
  <si>
    <t>19734348|25561420</t>
  </si>
  <si>
    <t>YWHAZ</t>
  </si>
  <si>
    <t>ZNF7</t>
  </si>
  <si>
    <t>ZNF12</t>
  </si>
  <si>
    <t>ZNF35</t>
  </si>
  <si>
    <t>ZBTB25</t>
  </si>
  <si>
    <t>ZNF70</t>
  </si>
  <si>
    <t>23592263|20371350|27292025</t>
  </si>
  <si>
    <t>ZNF174</t>
  </si>
  <si>
    <t>ZNF180</t>
  </si>
  <si>
    <t>23446348|22012620|21572407</t>
  </si>
  <si>
    <t>ZNF202</t>
  </si>
  <si>
    <t>SLC30A1</t>
  </si>
  <si>
    <t>MAP3K12</t>
  </si>
  <si>
    <t>PTP4A1</t>
  </si>
  <si>
    <t>23592263|21572407|27292025</t>
  </si>
  <si>
    <t>CSDE1</t>
  </si>
  <si>
    <t>BTG2</t>
  </si>
  <si>
    <t>REEP5</t>
  </si>
  <si>
    <t>CCDC6</t>
  </si>
  <si>
    <t>SHOC2</t>
  </si>
  <si>
    <t>23592263|23446348|21572407|26701625</t>
  </si>
  <si>
    <t>COIL</t>
  </si>
  <si>
    <t>23592263|24398324|23446348|21572407|20371350|26701625</t>
  </si>
  <si>
    <t>NCOA3</t>
  </si>
  <si>
    <t>HITS-CLIP//Immunohistochemistry//Luciferase reporter assay//Northern blot//qRT-PCR//Western blot</t>
  </si>
  <si>
    <t>16940181|22473208|23436804</t>
  </si>
  <si>
    <t>PUDP</t>
  </si>
  <si>
    <t>PNPLA4</t>
  </si>
  <si>
    <t>SERF1A</t>
  </si>
  <si>
    <t>TRRAP</t>
  </si>
  <si>
    <t>FZD9</t>
  </si>
  <si>
    <t>HIST1H2AM</t>
  </si>
  <si>
    <t>HIST2H2AA3</t>
  </si>
  <si>
    <t>HIST1H2BG</t>
  </si>
  <si>
    <t>HIST1H4C</t>
  </si>
  <si>
    <t>ULK1</t>
  </si>
  <si>
    <t>EEA1</t>
  </si>
  <si>
    <t>DYRK2</t>
  </si>
  <si>
    <t>OFD1</t>
  </si>
  <si>
    <t>SEMA7A</t>
  </si>
  <si>
    <t>COPS3</t>
  </si>
  <si>
    <t>MAPKAPK5</t>
  </si>
  <si>
    <t>DEGS1</t>
  </si>
  <si>
    <t>AKR7A2</t>
  </si>
  <si>
    <t>RFXANK</t>
  </si>
  <si>
    <t>RTCA</t>
  </si>
  <si>
    <t>EIF4G3</t>
  </si>
  <si>
    <t>PEA15</t>
  </si>
  <si>
    <t>GBF1</t>
  </si>
  <si>
    <t>TNFSF12</t>
  </si>
  <si>
    <t>TNFRSF10B</t>
  </si>
  <si>
    <t>23622248|22012620|21572407</t>
  </si>
  <si>
    <t>KAT2B</t>
  </si>
  <si>
    <t>Immunocytochemistry//Luciferase reporter assay//qRT-PCR//Western blot</t>
  </si>
  <si>
    <t>IER3</t>
  </si>
  <si>
    <t>ARHGEF7</t>
  </si>
  <si>
    <t>SQSTM1</t>
  </si>
  <si>
    <t>SGPL1</t>
  </si>
  <si>
    <t>TAX1BP1</t>
  </si>
  <si>
    <t>22473208|23592263|20371350</t>
  </si>
  <si>
    <t>EIF2B2</t>
  </si>
  <si>
    <t>MTMR3</t>
  </si>
  <si>
    <t>HIST1H2BJ</t>
  </si>
  <si>
    <t>WASL</t>
  </si>
  <si>
    <t>23622248|21572407|20371350</t>
  </si>
  <si>
    <t>ATP6V0E1</t>
  </si>
  <si>
    <t>22473208|27292025</t>
  </si>
  <si>
    <t>F2RL3</t>
  </si>
  <si>
    <t>MAP3K14</t>
  </si>
  <si>
    <t>TM4SF5</t>
  </si>
  <si>
    <t>RPL14</t>
  </si>
  <si>
    <t>MAP7</t>
  </si>
  <si>
    <t>24398324|23446348|22012620|20371350</t>
  </si>
  <si>
    <t>PKMYT1</t>
  </si>
  <si>
    <t>PRPF4</t>
  </si>
  <si>
    <t>RABEP1</t>
  </si>
  <si>
    <t>SLC28A1</t>
  </si>
  <si>
    <t>TMSB10</t>
  </si>
  <si>
    <t>LPAR2</t>
  </si>
  <si>
    <t>ZBED1</t>
  </si>
  <si>
    <t>PTTG1</t>
  </si>
  <si>
    <t>RPS6KA5</t>
  </si>
  <si>
    <t>22012620|21572407</t>
  </si>
  <si>
    <t>MFHAS1</t>
  </si>
  <si>
    <t>PDLIM7</t>
  </si>
  <si>
    <t>STK17B</t>
  </si>
  <si>
    <t>SOCS6</t>
  </si>
  <si>
    <t>TRIP10</t>
  </si>
  <si>
    <t>TCEAL1</t>
  </si>
  <si>
    <t>Luciferase reporter assay//Microarray//Northern blot//qRT-PCR//Western blot</t>
  </si>
  <si>
    <t>24901013|23716467|23059786|28280038</t>
  </si>
  <si>
    <t>UBE4A</t>
  </si>
  <si>
    <t>ZFYVE9</t>
  </si>
  <si>
    <t>Immunoblot//Immunohistochemistry//In situ hybridization//Luciferase reporter assay//PAR-CLIP//qRT-PCR</t>
  </si>
  <si>
    <t>23592263|27508097|26701625|27292025</t>
  </si>
  <si>
    <t>CYP7B1</t>
  </si>
  <si>
    <t>Immunofluorescence//qRT-PCR//Western blot</t>
  </si>
  <si>
    <t>ZNF264</t>
  </si>
  <si>
    <t>KCNK6</t>
  </si>
  <si>
    <t>MED17</t>
  </si>
  <si>
    <t>QKI</t>
  </si>
  <si>
    <t>SH3BP5</t>
  </si>
  <si>
    <t>KIF23</t>
  </si>
  <si>
    <t>SLC4A7</t>
  </si>
  <si>
    <t>FXR2</t>
  </si>
  <si>
    <t>SPTLC2</t>
  </si>
  <si>
    <t>VPS26A</t>
  </si>
  <si>
    <t>CLOCK</t>
  </si>
  <si>
    <t>HITS-CLIP//Immunohistochemistry//Luciferase reporter assay//qRT-PCR//Western blot</t>
  </si>
  <si>
    <t>22473208|27440219</t>
  </si>
  <si>
    <t>ENTPD4</t>
  </si>
  <si>
    <t>FEZ2</t>
  </si>
  <si>
    <t>MORF4L2</t>
  </si>
  <si>
    <t>SOCS5</t>
  </si>
  <si>
    <t>SLC25A44</t>
  </si>
  <si>
    <t>KDM4A</t>
  </si>
  <si>
    <t>N4BP1</t>
  </si>
  <si>
    <t>BZW1</t>
  </si>
  <si>
    <t>UBE3C</t>
  </si>
  <si>
    <t>CEP57</t>
  </si>
  <si>
    <t>DCAF1</t>
  </si>
  <si>
    <t>CEP104</t>
  </si>
  <si>
    <t>CCP110</t>
  </si>
  <si>
    <t>LAPTM4A</t>
  </si>
  <si>
    <t>23622248|22473208|23592263|24398324|23446348|22012620|21572407|20371350</t>
  </si>
  <si>
    <t>SLK</t>
  </si>
  <si>
    <t>KMT2B</t>
  </si>
  <si>
    <t>KIAA0513</t>
  </si>
  <si>
    <t>SUSD6</t>
  </si>
  <si>
    <t>PCLAF</t>
  </si>
  <si>
    <t>KIAA0232</t>
  </si>
  <si>
    <t>EFCAB14</t>
  </si>
  <si>
    <t>MELK</t>
  </si>
  <si>
    <t>PLEKHM1</t>
  </si>
  <si>
    <t>23622248|26701625</t>
  </si>
  <si>
    <t>CEP170</t>
  </si>
  <si>
    <t>22100165|22012620</t>
  </si>
  <si>
    <t>RABGAP1L</t>
  </si>
  <si>
    <t>NCAPD2</t>
  </si>
  <si>
    <t>SEC16A</t>
  </si>
  <si>
    <t>IQSEC1</t>
  </si>
  <si>
    <t>ZBTB5</t>
  </si>
  <si>
    <t>23622248|23592263|21572407|26701625</t>
  </si>
  <si>
    <t>LPGAT1</t>
  </si>
  <si>
    <t>MFN2</t>
  </si>
  <si>
    <t>WDR1</t>
  </si>
  <si>
    <t>HS3ST1</t>
  </si>
  <si>
    <t>USP3</t>
  </si>
  <si>
    <t>MED12</t>
  </si>
  <si>
    <t>MED13</t>
  </si>
  <si>
    <t>SLC12A6</t>
  </si>
  <si>
    <t>ZBTB33</t>
  </si>
  <si>
    <t>BCL2L11</t>
  </si>
  <si>
    <t>HITS-CLIP//Luciferase reporter assay//Northern blot//PAR-CLIP//qRT-PCR//Western blot</t>
  </si>
  <si>
    <t>19136465|18493594|20227518|24901013|23592263|23446348|21572407|20371350|26701625</t>
  </si>
  <si>
    <t>MED16</t>
  </si>
  <si>
    <t>CHAF1A</t>
  </si>
  <si>
    <t>DNAJB6</t>
  </si>
  <si>
    <t>DNM1L</t>
  </si>
  <si>
    <t>SCAMP2</t>
  </si>
  <si>
    <t>22473208|20371350|26701625</t>
  </si>
  <si>
    <t>HUWE1</t>
  </si>
  <si>
    <t>ACTR2</t>
  </si>
  <si>
    <t>ARPC2</t>
  </si>
  <si>
    <t>FEM1B</t>
  </si>
  <si>
    <t>TRAP1</t>
  </si>
  <si>
    <t>OPTN</t>
  </si>
  <si>
    <t>TOB1</t>
  </si>
  <si>
    <t>ABI2</t>
  </si>
  <si>
    <t>23622248|23706177</t>
  </si>
  <si>
    <t>SERF2</t>
  </si>
  <si>
    <t>RBM5</t>
  </si>
  <si>
    <t>NME6</t>
  </si>
  <si>
    <t>TOPORS</t>
  </si>
  <si>
    <t>GDF11</t>
  </si>
  <si>
    <t>STX6</t>
  </si>
  <si>
    <t>HNRNPR</t>
  </si>
  <si>
    <t>23446348|22012620|21572407|20371350</t>
  </si>
  <si>
    <t>RTN3</t>
  </si>
  <si>
    <t>TUBB4B</t>
  </si>
  <si>
    <t>BTN3A3</t>
  </si>
  <si>
    <t>CDIPT</t>
  </si>
  <si>
    <t>TIMM17A</t>
  </si>
  <si>
    <t>N4BP2L2</t>
  </si>
  <si>
    <t>ZBTB18</t>
  </si>
  <si>
    <t>SEC23A</t>
  </si>
  <si>
    <t>CAP1</t>
  </si>
  <si>
    <t>SEMA4B</t>
  </si>
  <si>
    <t>PRPF8</t>
  </si>
  <si>
    <t>USP16</t>
  </si>
  <si>
    <t>PAIP1</t>
  </si>
  <si>
    <t>PDLIM5</t>
  </si>
  <si>
    <t>ERLIN1</t>
  </si>
  <si>
    <t>HEXIM1</t>
  </si>
  <si>
    <t>TGOLN2</t>
  </si>
  <si>
    <t>POLR3F</t>
  </si>
  <si>
    <t>POLR3G</t>
  </si>
  <si>
    <t>TXNIP</t>
  </si>
  <si>
    <t>22473208|24398324|20371350</t>
  </si>
  <si>
    <t>DCTN6</t>
  </si>
  <si>
    <t>GNB5</t>
  </si>
  <si>
    <t>POLQ</t>
  </si>
  <si>
    <t>MGEA5</t>
  </si>
  <si>
    <t>NFAT5</t>
  </si>
  <si>
    <t>23622248|22473208|23592263|23446348|21572407|20371350</t>
  </si>
  <si>
    <t>PTGES3</t>
  </si>
  <si>
    <t>MAP3K2</t>
  </si>
  <si>
    <t>TRAF3IP2</t>
  </si>
  <si>
    <t>ZBTB6</t>
  </si>
  <si>
    <t>FRS2</t>
  </si>
  <si>
    <t>SRCAP</t>
  </si>
  <si>
    <t>HCP5</t>
  </si>
  <si>
    <t>RAB10</t>
  </si>
  <si>
    <t>21572407|20371350|27292025</t>
  </si>
  <si>
    <t>EHMT2</t>
  </si>
  <si>
    <t>MORF4L1</t>
  </si>
  <si>
    <t>BTG3</t>
  </si>
  <si>
    <t>CBX1</t>
  </si>
  <si>
    <t>PNRC1</t>
  </si>
  <si>
    <t>23824327|19536157</t>
  </si>
  <si>
    <t>ACOT2</t>
  </si>
  <si>
    <t>TMED10</t>
  </si>
  <si>
    <t>IMMT</t>
  </si>
  <si>
    <t>LIAS</t>
  </si>
  <si>
    <t>23824327|22927820</t>
  </si>
  <si>
    <t>ABHD2</t>
  </si>
  <si>
    <t>UBE2C</t>
  </si>
  <si>
    <t>CLASH//Luciferase reporter assay//qRT-PCR//Western blot</t>
  </si>
  <si>
    <t>23622248|25760688</t>
  </si>
  <si>
    <t>RAPGEF4</t>
  </si>
  <si>
    <t>TRIOBP</t>
  </si>
  <si>
    <t>DNAJB4</t>
  </si>
  <si>
    <t>CIT</t>
  </si>
  <si>
    <t>FGFR1OP</t>
  </si>
  <si>
    <t>BTN3A2</t>
  </si>
  <si>
    <t>BTN3A1</t>
  </si>
  <si>
    <t>POLR3A</t>
  </si>
  <si>
    <t>FICD</t>
  </si>
  <si>
    <t>NUDT3</t>
  </si>
  <si>
    <t>BAZ2A</t>
  </si>
  <si>
    <t>PTENP1</t>
  </si>
  <si>
    <t>AKAP11</t>
  </si>
  <si>
    <t>23592263|24398324|23446348|22012620|21572407|20371350|26701625</t>
  </si>
  <si>
    <t>RRAS2</t>
  </si>
  <si>
    <t>HSPA4L</t>
  </si>
  <si>
    <t>ZNF652</t>
  </si>
  <si>
    <t>ZNF507</t>
  </si>
  <si>
    <t>AAK1</t>
  </si>
  <si>
    <t>CHSY1</t>
  </si>
  <si>
    <t>ATG14</t>
  </si>
  <si>
    <t>INPP5F</t>
  </si>
  <si>
    <t>MLXIP</t>
  </si>
  <si>
    <t>WDR37</t>
  </si>
  <si>
    <t>FOXJ3</t>
  </si>
  <si>
    <t>UBOX5</t>
  </si>
  <si>
    <t>MAPRE3</t>
  </si>
  <si>
    <t>24398324|23446348|21572407|20371350|27292025</t>
  </si>
  <si>
    <t>TRIM32</t>
  </si>
  <si>
    <t>PCNX1</t>
  </si>
  <si>
    <t>FBXO21</t>
  </si>
  <si>
    <t>PHLPP2</t>
  </si>
  <si>
    <t>EMC1</t>
  </si>
  <si>
    <t>MYCBP2</t>
  </si>
  <si>
    <t>SIPA1L3</t>
  </si>
  <si>
    <t>TNRC6B</t>
  </si>
  <si>
    <t>POGZ</t>
  </si>
  <si>
    <t>ATG2A</t>
  </si>
  <si>
    <t>KDM6B</t>
  </si>
  <si>
    <t>20371350|26701625</t>
  </si>
  <si>
    <t>DCUN1D4</t>
  </si>
  <si>
    <t>LPIN1</t>
  </si>
  <si>
    <t>GANAB</t>
  </si>
  <si>
    <t>FBXL7</t>
  </si>
  <si>
    <t>FAF2</t>
  </si>
  <si>
    <t>FBXO28</t>
  </si>
  <si>
    <t>PHLPP1</t>
  </si>
  <si>
    <t>Immunoblot//Luciferase reporter assay</t>
  </si>
  <si>
    <t>TMEM131L</t>
  </si>
  <si>
    <t>RPRD2</t>
  </si>
  <si>
    <t>ANKRD12</t>
  </si>
  <si>
    <t>CAMTA1</t>
  </si>
  <si>
    <t>DNMBP</t>
  </si>
  <si>
    <t>WWC1</t>
  </si>
  <si>
    <t>BICD2</t>
  </si>
  <si>
    <t>MAN2B2</t>
  </si>
  <si>
    <t>U2SURP</t>
  </si>
  <si>
    <t>22473208|22012620|21572407|20371350</t>
  </si>
  <si>
    <t>PSD3</t>
  </si>
  <si>
    <t>LARP1</t>
  </si>
  <si>
    <t>ARHGEF18</t>
  </si>
  <si>
    <t>SF3B3</t>
  </si>
  <si>
    <t>ICMT</t>
  </si>
  <si>
    <t>CBX5</t>
  </si>
  <si>
    <t>ZFYVE26</t>
  </si>
  <si>
    <t>23622248|23592263|22012620</t>
  </si>
  <si>
    <t>TTC9</t>
  </si>
  <si>
    <t>POFUT1</t>
  </si>
  <si>
    <t>ACAP2</t>
  </si>
  <si>
    <t>TNPO3</t>
  </si>
  <si>
    <t>ACOT9</t>
  </si>
  <si>
    <t>23313552|27292025|27418678</t>
  </si>
  <si>
    <t>MKRN1</t>
  </si>
  <si>
    <t>BACE1</t>
  </si>
  <si>
    <t>KPNA6</t>
  </si>
  <si>
    <t>PPP1R15A</t>
  </si>
  <si>
    <t>SLC7A11</t>
  </si>
  <si>
    <t>TMEM245</t>
  </si>
  <si>
    <t>BHMT2</t>
  </si>
  <si>
    <t>FJX1</t>
  </si>
  <si>
    <t>HYPK</t>
  </si>
  <si>
    <t>DSTYK</t>
  </si>
  <si>
    <t>ARIH1</t>
  </si>
  <si>
    <t>RTTN</t>
  </si>
  <si>
    <t>ATL3</t>
  </si>
  <si>
    <t>CLIC4</t>
  </si>
  <si>
    <t>ZNF385A</t>
  </si>
  <si>
    <t>TSKU</t>
  </si>
  <si>
    <t>LSM14A</t>
  </si>
  <si>
    <t>WSB1</t>
  </si>
  <si>
    <t>NOC2L</t>
  </si>
  <si>
    <t>FBXL5</t>
  </si>
  <si>
    <t>22473208|23592263|24398324|23446348|22012620|21572407|20371350</t>
  </si>
  <si>
    <t>FBXO10</t>
  </si>
  <si>
    <t>SACS</t>
  </si>
  <si>
    <t>AGO1</t>
  </si>
  <si>
    <t>BSCL2</t>
  </si>
  <si>
    <t>CKAP2</t>
  </si>
  <si>
    <t>HBP1</t>
  </si>
  <si>
    <t>HITS-CLIP//PAR-CLIP//Reporter assay</t>
  </si>
  <si>
    <t>20505989|22473208|23592263</t>
  </si>
  <si>
    <t>TPK1</t>
  </si>
  <si>
    <t>MORC1</t>
  </si>
  <si>
    <t>SALL3</t>
  </si>
  <si>
    <t>TNFRSF21</t>
  </si>
  <si>
    <t>SESN1</t>
  </si>
  <si>
    <t>RNF115</t>
  </si>
  <si>
    <t>KLHL20</t>
  </si>
  <si>
    <t>LSM3</t>
  </si>
  <si>
    <t>CRCP</t>
  </si>
  <si>
    <t>RAB30</t>
  </si>
  <si>
    <t>TNRC6A</t>
  </si>
  <si>
    <t>UBE2S</t>
  </si>
  <si>
    <t>POLM</t>
  </si>
  <si>
    <t>NKIRAS1</t>
  </si>
  <si>
    <t>OSTM1</t>
  </si>
  <si>
    <t>C11orf54</t>
  </si>
  <si>
    <t>SPCS1</t>
  </si>
  <si>
    <t>ATAD2</t>
  </si>
  <si>
    <t>MYLIP</t>
  </si>
  <si>
    <t>23592263|24398324|23446348|21572407|20371350|23313552|26701625|27292025</t>
  </si>
  <si>
    <t>RACGAP1</t>
  </si>
  <si>
    <t>TMOD3</t>
  </si>
  <si>
    <t>SENP1</t>
  </si>
  <si>
    <t>CNOT7</t>
  </si>
  <si>
    <t>CPSF1</t>
  </si>
  <si>
    <t>NRBP1</t>
  </si>
  <si>
    <t>PRICKLE4</t>
  </si>
  <si>
    <t>LRP12</t>
  </si>
  <si>
    <t>A1CF</t>
  </si>
  <si>
    <t>DNTTIP2</t>
  </si>
  <si>
    <t>SOCS7</t>
  </si>
  <si>
    <t>MINK1</t>
  </si>
  <si>
    <t>DCAF8</t>
  </si>
  <si>
    <t>ISOC1</t>
  </si>
  <si>
    <t>SH3GLB1</t>
  </si>
  <si>
    <t>KMT5B</t>
  </si>
  <si>
    <t>RMDN1</t>
  </si>
  <si>
    <t>RLIM</t>
  </si>
  <si>
    <t>IRAK4</t>
  </si>
  <si>
    <t>CERCAM</t>
  </si>
  <si>
    <t>JPT1</t>
  </si>
  <si>
    <t>NIN</t>
  </si>
  <si>
    <t>PDZD11</t>
  </si>
  <si>
    <t>KLF3</t>
  </si>
  <si>
    <t>DNAJC27</t>
  </si>
  <si>
    <t>TLR7</t>
  </si>
  <si>
    <t>23313552|26041742</t>
  </si>
  <si>
    <t>ERGIC2</t>
  </si>
  <si>
    <t>SLC25A37</t>
  </si>
  <si>
    <t>WAC</t>
  </si>
  <si>
    <t>23622248|23592263|22012620|21572407</t>
  </si>
  <si>
    <t>ZBTB7A</t>
  </si>
  <si>
    <t>UBR5</t>
  </si>
  <si>
    <t>ZNF107</t>
  </si>
  <si>
    <t>SUCO</t>
  </si>
  <si>
    <t>22473208|24398324|21572407</t>
  </si>
  <si>
    <t>FAM8A1</t>
  </si>
  <si>
    <t>REV1</t>
  </si>
  <si>
    <t>LIMA1</t>
  </si>
  <si>
    <t>22473208|22012620|20371350</t>
  </si>
  <si>
    <t>ANKFY1</t>
  </si>
  <si>
    <t>TMEM138</t>
  </si>
  <si>
    <t>LGSN</t>
  </si>
  <si>
    <t>AZIN1</t>
  </si>
  <si>
    <t>TAF9B</t>
  </si>
  <si>
    <t>ASB1</t>
  </si>
  <si>
    <t>HECA</t>
  </si>
  <si>
    <t>RAB23</t>
  </si>
  <si>
    <t>CMPK1</t>
  </si>
  <si>
    <t>ARID4B</t>
  </si>
  <si>
    <t>ERAP1</t>
  </si>
  <si>
    <t>CHIC1</t>
  </si>
  <si>
    <t>FXYD5</t>
  </si>
  <si>
    <t>CYCS</t>
  </si>
  <si>
    <t>GDAP1</t>
  </si>
  <si>
    <t>DNAJC10</t>
  </si>
  <si>
    <t>CCSER2</t>
  </si>
  <si>
    <t>ANKIB1</t>
  </si>
  <si>
    <t>RNF216</t>
  </si>
  <si>
    <t>TMX3</t>
  </si>
  <si>
    <t>MTRF1L</t>
  </si>
  <si>
    <t>SGTB</t>
  </si>
  <si>
    <t>CROT</t>
  </si>
  <si>
    <t>RRN3</t>
  </si>
  <si>
    <t>OTUD4</t>
  </si>
  <si>
    <t>LEPROT</t>
  </si>
  <si>
    <t>ZRANB1</t>
  </si>
  <si>
    <t>TRIM44</t>
  </si>
  <si>
    <t>MED18</t>
  </si>
  <si>
    <t>KLHL28</t>
  </si>
  <si>
    <t>22473208|23592263|21572407|20371350|23824327</t>
  </si>
  <si>
    <t>VPS13C</t>
  </si>
  <si>
    <t>FAM46C</t>
  </si>
  <si>
    <t>FNBP1L</t>
  </si>
  <si>
    <t>PXK</t>
  </si>
  <si>
    <t>23592263|23446348|21572407|20371350</t>
  </si>
  <si>
    <t>CHTF8</t>
  </si>
  <si>
    <t>OCIAD1</t>
  </si>
  <si>
    <t>DNAJC28</t>
  </si>
  <si>
    <t>GEMIN8</t>
  </si>
  <si>
    <t>SLC35F6</t>
  </si>
  <si>
    <t>ZNF770</t>
  </si>
  <si>
    <t>LAMTOR1</t>
  </si>
  <si>
    <t>24398324|23446348|20371350</t>
  </si>
  <si>
    <t>RMND1</t>
  </si>
  <si>
    <t>C14orf119</t>
  </si>
  <si>
    <t>FKBP14</t>
  </si>
  <si>
    <t>ATG16L1</t>
  </si>
  <si>
    <t>C9orf40</t>
  </si>
  <si>
    <t>OXR1</t>
  </si>
  <si>
    <t>ATG2B</t>
  </si>
  <si>
    <t>PIWIL2</t>
  </si>
  <si>
    <t>24906430|23824327|23313552|27418678|28735896</t>
  </si>
  <si>
    <t>MTPAP</t>
  </si>
  <si>
    <t>CENPQ</t>
  </si>
  <si>
    <t>MRPS10</t>
  </si>
  <si>
    <t>CCDC198</t>
  </si>
  <si>
    <t>KIAA1551</t>
  </si>
  <si>
    <t>ZNF532</t>
  </si>
  <si>
    <t>ELP2</t>
  </si>
  <si>
    <t>C7orf43</t>
  </si>
  <si>
    <t>TMEM19</t>
  </si>
  <si>
    <t>TMEM100</t>
  </si>
  <si>
    <t>VPS53</t>
  </si>
  <si>
    <t>RBM41</t>
  </si>
  <si>
    <t>PPP6R3</t>
  </si>
  <si>
    <t>OLAH</t>
  </si>
  <si>
    <t>RFK</t>
  </si>
  <si>
    <t>SYNJ2BP</t>
  </si>
  <si>
    <t>TBC1D2</t>
  </si>
  <si>
    <t>YOD1</t>
  </si>
  <si>
    <t>FEM1A</t>
  </si>
  <si>
    <t>23824327|19536157|28735896</t>
  </si>
  <si>
    <t>NAGK</t>
  </si>
  <si>
    <t>23622248|23446348|21572407|20371350</t>
  </si>
  <si>
    <t>ZNF280C</t>
  </si>
  <si>
    <t>VPS50</t>
  </si>
  <si>
    <t>DEPDC1</t>
  </si>
  <si>
    <t>BCAS4</t>
  </si>
  <si>
    <t>TMEM127</t>
  </si>
  <si>
    <t>22473208|24398324|21572407|20371350|23313552</t>
  </si>
  <si>
    <t>HIF1AN</t>
  </si>
  <si>
    <t>ZNF446</t>
  </si>
  <si>
    <t>MFN1</t>
  </si>
  <si>
    <t>RUFY2</t>
  </si>
  <si>
    <t>TSR1</t>
  </si>
  <si>
    <t>22100165|23446348|21572407</t>
  </si>
  <si>
    <t>CEP72</t>
  </si>
  <si>
    <t>BTBD7</t>
  </si>
  <si>
    <t>COA1</t>
  </si>
  <si>
    <t>CMTR2</t>
  </si>
  <si>
    <t>LRIF1</t>
  </si>
  <si>
    <t>FOXJ2</t>
  </si>
  <si>
    <t>TMEM165</t>
  </si>
  <si>
    <t>ASH1L</t>
  </si>
  <si>
    <t>UBFD1</t>
  </si>
  <si>
    <t>ANKH</t>
  </si>
  <si>
    <t>PARD3</t>
  </si>
  <si>
    <t>EIF5A2</t>
  </si>
  <si>
    <t>TMEM9B</t>
  </si>
  <si>
    <t>NRIP3</t>
  </si>
  <si>
    <t>SH3GLB2</t>
  </si>
  <si>
    <t>DHX33</t>
  </si>
  <si>
    <t>PAK6</t>
  </si>
  <si>
    <t>FEM1C</t>
  </si>
  <si>
    <t>22473208|22291592|23446348|22012620|20371350</t>
  </si>
  <si>
    <t>EMSY</t>
  </si>
  <si>
    <t>22473208|24398324|22012620|21572407|20371350</t>
  </si>
  <si>
    <t>BBX</t>
  </si>
  <si>
    <t>CCDC47</t>
  </si>
  <si>
    <t>RSRP1</t>
  </si>
  <si>
    <t>ENTPD7</t>
  </si>
  <si>
    <t>SMURF1</t>
  </si>
  <si>
    <t>PHTF2</t>
  </si>
  <si>
    <t>PELI1</t>
  </si>
  <si>
    <t>ZNFX1</t>
  </si>
  <si>
    <t>19734348|23622248|22473208|23446348|20371350</t>
  </si>
  <si>
    <t>KIAA1191</t>
  </si>
  <si>
    <t>ANKRD50</t>
  </si>
  <si>
    <t>KIAA1147</t>
  </si>
  <si>
    <t>PBXIP1</t>
  </si>
  <si>
    <t>CBX8</t>
  </si>
  <si>
    <t>RAB22A</t>
  </si>
  <si>
    <t>ISY1</t>
  </si>
  <si>
    <t>MAVS</t>
  </si>
  <si>
    <t>SERINC1</t>
  </si>
  <si>
    <t>NUFIP2</t>
  </si>
  <si>
    <t>SORCS2</t>
  </si>
  <si>
    <t>SLAIN2</t>
  </si>
  <si>
    <t>POGK</t>
  </si>
  <si>
    <t>USP28</t>
  </si>
  <si>
    <t>GRAMD1A</t>
  </si>
  <si>
    <t>ZBTB4</t>
  </si>
  <si>
    <t>24220575|22473208|24398324|21572407|20371350</t>
  </si>
  <si>
    <t>EPB41L5</t>
  </si>
  <si>
    <t>GPAM</t>
  </si>
  <si>
    <t>FAM160B1</t>
  </si>
  <si>
    <t>23592263|23446348|20371350</t>
  </si>
  <si>
    <t>SUGP1</t>
  </si>
  <si>
    <t>GATAD1</t>
  </si>
  <si>
    <t>RAP2C</t>
  </si>
  <si>
    <t>LY6G5B</t>
  </si>
  <si>
    <t>EPS15L1</t>
  </si>
  <si>
    <t>RRAGD</t>
  </si>
  <si>
    <t>ENPP5</t>
  </si>
  <si>
    <t>NTN4</t>
  </si>
  <si>
    <t>SLC22A23</t>
  </si>
  <si>
    <t>ELMO2</t>
  </si>
  <si>
    <t>NPAS3</t>
  </si>
  <si>
    <t>In situ hybridization//Luciferase reporter assay//Microarray//qRT-PCR//Western blot</t>
  </si>
  <si>
    <t>SMOC1</t>
  </si>
  <si>
    <t>C17orf75</t>
  </si>
  <si>
    <t>ABCG8</t>
  </si>
  <si>
    <t>PAPD5</t>
  </si>
  <si>
    <t>ZMAT3</t>
  </si>
  <si>
    <t>AKTIP</t>
  </si>
  <si>
    <t>TMEM267</t>
  </si>
  <si>
    <t>GIGYF1</t>
  </si>
  <si>
    <t>NUCKS1</t>
  </si>
  <si>
    <t>CRTC3</t>
  </si>
  <si>
    <t>TBC1D15</t>
  </si>
  <si>
    <t>EXO5</t>
  </si>
  <si>
    <t>TUT1</t>
  </si>
  <si>
    <t>NABP1</t>
  </si>
  <si>
    <t>19734348|22473208|23446348|20371350|21572407|26701625</t>
  </si>
  <si>
    <t>MRPS6</t>
  </si>
  <si>
    <t>MRPL40</t>
  </si>
  <si>
    <t>MPPE1</t>
  </si>
  <si>
    <t>WNK3</t>
  </si>
  <si>
    <t>CAPRIN2</t>
  </si>
  <si>
    <t>22473208|22012620|21572407</t>
  </si>
  <si>
    <t>MTMR9</t>
  </si>
  <si>
    <t>GID4</t>
  </si>
  <si>
    <t>ZFYVE21</t>
  </si>
  <si>
    <t>TMEM38A</t>
  </si>
  <si>
    <t>PRRG4</t>
  </si>
  <si>
    <t>DCTPP1</t>
  </si>
  <si>
    <t>C1orf50</t>
  </si>
  <si>
    <t>ZNF426</t>
  </si>
  <si>
    <t>GNPTAB</t>
  </si>
  <si>
    <t>TTPAL</t>
  </si>
  <si>
    <t>FYCO1</t>
  </si>
  <si>
    <t>CEP97</t>
  </si>
  <si>
    <t>VCPKMT</t>
  </si>
  <si>
    <t>HMBOX1</t>
  </si>
  <si>
    <t>ARMT1</t>
  </si>
  <si>
    <t>ARSJ</t>
  </si>
  <si>
    <t>PANK3</t>
  </si>
  <si>
    <t>ARHGAP10</t>
  </si>
  <si>
    <t>PPP1R3B</t>
  </si>
  <si>
    <t>TBL1XR1</t>
  </si>
  <si>
    <t>22012620|26701625|27292025</t>
  </si>
  <si>
    <t>TBC1D17</t>
  </si>
  <si>
    <t>TEFM</t>
  </si>
  <si>
    <t>CLIP4</t>
  </si>
  <si>
    <t>KLHL36</t>
  </si>
  <si>
    <t>ZNF665</t>
  </si>
  <si>
    <t>FBXO31</t>
  </si>
  <si>
    <t>19734348|22473208|25115392</t>
  </si>
  <si>
    <t>AGMAT</t>
  </si>
  <si>
    <t>20371350|23313552</t>
  </si>
  <si>
    <t>METTL8</t>
  </si>
  <si>
    <t>ZMYM1</t>
  </si>
  <si>
    <t>22012620|20371350</t>
  </si>
  <si>
    <t>PEAK1</t>
  </si>
  <si>
    <t>PIP4K2C</t>
  </si>
  <si>
    <t>FAM57A</t>
  </si>
  <si>
    <t>CYBRD1</t>
  </si>
  <si>
    <t>TNIP3</t>
  </si>
  <si>
    <t>SYNPO2L</t>
  </si>
  <si>
    <t>SYNDIG1</t>
  </si>
  <si>
    <t>ATAT1</t>
  </si>
  <si>
    <t>PCNX2</t>
  </si>
  <si>
    <t>FOXRED2</t>
  </si>
  <si>
    <t>GPR157</t>
  </si>
  <si>
    <t>SIKE1</t>
  </si>
  <si>
    <t>UXS1</t>
  </si>
  <si>
    <t>ABHD18</t>
  </si>
  <si>
    <t>TMEM134</t>
  </si>
  <si>
    <t>RNF34</t>
  </si>
  <si>
    <t>CHD9</t>
  </si>
  <si>
    <t>NAA50</t>
  </si>
  <si>
    <t>RAB11FIP1</t>
  </si>
  <si>
    <t>ORAI2</t>
  </si>
  <si>
    <t>SLC35F5</t>
  </si>
  <si>
    <t>22473208|23313552|22927820|27418678</t>
  </si>
  <si>
    <t>C16orf70</t>
  </si>
  <si>
    <t>PLEKHO2</t>
  </si>
  <si>
    <t>KLHL15</t>
  </si>
  <si>
    <t>WDR82</t>
  </si>
  <si>
    <t>TNKS2</t>
  </si>
  <si>
    <t>DDHD1</t>
  </si>
  <si>
    <t>TRIM11</t>
  </si>
  <si>
    <t>PDRG1</t>
  </si>
  <si>
    <t>ANKRD13C</t>
  </si>
  <si>
    <t>TRIM8</t>
  </si>
  <si>
    <t>CLASH//HITS-CLIP//Luciferase reporter assay//qRT-PCR//Western blot</t>
  </si>
  <si>
    <t>23622248|22473208|28327152|26077989</t>
  </si>
  <si>
    <t>FAM83D</t>
  </si>
  <si>
    <t>SLCO5A1</t>
  </si>
  <si>
    <t>NETO2</t>
  </si>
  <si>
    <t>RNF146</t>
  </si>
  <si>
    <t>LAS1L</t>
  </si>
  <si>
    <t>FAHD1</t>
  </si>
  <si>
    <t>SLC25A28</t>
  </si>
  <si>
    <t>ZNF93</t>
  </si>
  <si>
    <t>DNAL1</t>
  </si>
  <si>
    <t>SESN2</t>
  </si>
  <si>
    <t>CRISPLD2</t>
  </si>
  <si>
    <t>ITCH</t>
  </si>
  <si>
    <t>MIXL1</t>
  </si>
  <si>
    <t>HDAC10</t>
  </si>
  <si>
    <t>TMEM133</t>
  </si>
  <si>
    <t>KATNAL1</t>
  </si>
  <si>
    <t>ANKRD27</t>
  </si>
  <si>
    <t>QRFPR</t>
  </si>
  <si>
    <t>RPF2</t>
  </si>
  <si>
    <t>GTF2IRD2</t>
  </si>
  <si>
    <t>POLR1B</t>
  </si>
  <si>
    <t>USP48</t>
  </si>
  <si>
    <t>YIPF4</t>
  </si>
  <si>
    <t>SLC25A33</t>
  </si>
  <si>
    <t>FAM213A</t>
  </si>
  <si>
    <t>PHF6</t>
  </si>
  <si>
    <t>GINS4</t>
  </si>
  <si>
    <t>LLPH</t>
  </si>
  <si>
    <t>DDI2</t>
  </si>
  <si>
    <t>BRMS1L</t>
  </si>
  <si>
    <t>ZBED3</t>
  </si>
  <si>
    <t>LZIC</t>
  </si>
  <si>
    <t>PCGF5</t>
  </si>
  <si>
    <t>HOOK3</t>
  </si>
  <si>
    <t>LCOR</t>
  </si>
  <si>
    <t>DCTN5</t>
  </si>
  <si>
    <t>C15orf41</t>
  </si>
  <si>
    <t>23622248|23824327</t>
  </si>
  <si>
    <t>KIAA1841</t>
  </si>
  <si>
    <t>MAK16</t>
  </si>
  <si>
    <t>FAXC</t>
  </si>
  <si>
    <t>PARD6B</t>
  </si>
  <si>
    <t>ZBTB37</t>
  </si>
  <si>
    <t>USP38</t>
  </si>
  <si>
    <t>MYPN</t>
  </si>
  <si>
    <t>USP32</t>
  </si>
  <si>
    <t>22473208|23824327</t>
  </si>
  <si>
    <t>ZNF347</t>
  </si>
  <si>
    <t>PIGO</t>
  </si>
  <si>
    <t>FUT10</t>
  </si>
  <si>
    <t>23592263|26701625</t>
  </si>
  <si>
    <t>ZNF514</t>
  </si>
  <si>
    <t>ORAI1</t>
  </si>
  <si>
    <t>MFSD2A</t>
  </si>
  <si>
    <t>TMTC4</t>
  </si>
  <si>
    <t>NFATC2IP</t>
  </si>
  <si>
    <t>PPP1R15B</t>
  </si>
  <si>
    <t>MASTL</t>
  </si>
  <si>
    <t>WDR73</t>
  </si>
  <si>
    <t>BAGE5</t>
  </si>
  <si>
    <t>UNK</t>
  </si>
  <si>
    <t>TANC1</t>
  </si>
  <si>
    <t>FHDC1</t>
  </si>
  <si>
    <t>ZC3H12C</t>
  </si>
  <si>
    <t>SSH2</t>
  </si>
  <si>
    <t>MIDN</t>
  </si>
  <si>
    <t>22473208|23592263|24398324|23446348|21572407|20371350|27292025</t>
  </si>
  <si>
    <t>EFCAB11</t>
  </si>
  <si>
    <t>COX19</t>
  </si>
  <si>
    <t>ZNF598</t>
  </si>
  <si>
    <t>FMNL3</t>
  </si>
  <si>
    <t>DPP9</t>
  </si>
  <si>
    <t>ZNF682</t>
  </si>
  <si>
    <t>SLC25A46</t>
  </si>
  <si>
    <t>TMEM67</t>
  </si>
  <si>
    <t>CDKN2AIPNL</t>
  </si>
  <si>
    <t>BTF3L4</t>
  </si>
  <si>
    <t>RCCD1</t>
  </si>
  <si>
    <t>FAAP24</t>
  </si>
  <si>
    <t>ACBD5</t>
  </si>
  <si>
    <t>C12orf65</t>
  </si>
  <si>
    <t>CHURC1</t>
  </si>
  <si>
    <t>YTHDC1</t>
  </si>
  <si>
    <t>ELMSAN1</t>
  </si>
  <si>
    <t>MFSD4B</t>
  </si>
  <si>
    <t>CABLES1</t>
  </si>
  <si>
    <t>MYLK3</t>
  </si>
  <si>
    <t>ASB16</t>
  </si>
  <si>
    <t>MOB1B</t>
  </si>
  <si>
    <t>HIST3H2A</t>
  </si>
  <si>
    <t>UBE2Q2</t>
  </si>
  <si>
    <t>HAUS8</t>
  </si>
  <si>
    <t>TADA2B</t>
  </si>
  <si>
    <t>PIGS</t>
  </si>
  <si>
    <t>CAMK2N2</t>
  </si>
  <si>
    <t>ORMDL3</t>
  </si>
  <si>
    <t>ARHGAP12</t>
  </si>
  <si>
    <t>22473208|21572407|20371350</t>
  </si>
  <si>
    <t>FOXQ1</t>
  </si>
  <si>
    <t>23592263|27292025</t>
  </si>
  <si>
    <t>TP53INP1</t>
  </si>
  <si>
    <t>Luciferase reporter assay//PAR-CLIP//qRT-PCR//Reporter assay//Western blot</t>
  </si>
  <si>
    <t>22730212|23333058|22100165</t>
  </si>
  <si>
    <t>EGLN3</t>
  </si>
  <si>
    <t>WDR89</t>
  </si>
  <si>
    <t>CHST14</t>
  </si>
  <si>
    <t>EFHC1</t>
  </si>
  <si>
    <t>STK11IP</t>
  </si>
  <si>
    <t>FMNL2</t>
  </si>
  <si>
    <t>TMEM123</t>
  </si>
  <si>
    <t>RAB42</t>
  </si>
  <si>
    <t>PCMTD1</t>
  </si>
  <si>
    <t>ZNF689</t>
  </si>
  <si>
    <t>FCHO2</t>
  </si>
  <si>
    <t>DIS3L</t>
  </si>
  <si>
    <t>21572407|27292025</t>
  </si>
  <si>
    <t>LRRC58</t>
  </si>
  <si>
    <t>LYSMD3</t>
  </si>
  <si>
    <t>WDR92</t>
  </si>
  <si>
    <t>ABHD15</t>
  </si>
  <si>
    <t>FAM129A</t>
  </si>
  <si>
    <t>SNAP47</t>
  </si>
  <si>
    <t>ARAP2</t>
  </si>
  <si>
    <t>THEM4</t>
  </si>
  <si>
    <t>RAB3IP</t>
  </si>
  <si>
    <t>SSX2IP</t>
  </si>
  <si>
    <t>ZNF354B</t>
  </si>
  <si>
    <t>C14orf28</t>
  </si>
  <si>
    <t>FRMD6</t>
  </si>
  <si>
    <t>ISCA2</t>
  </si>
  <si>
    <t>C15orf40</t>
  </si>
  <si>
    <t>NIPA1</t>
  </si>
  <si>
    <t>FOPNL</t>
  </si>
  <si>
    <t>ZC3H18</t>
  </si>
  <si>
    <t>EARS2</t>
  </si>
  <si>
    <t>FAM210A</t>
  </si>
  <si>
    <t>TNFAIP8L1</t>
  </si>
  <si>
    <t>TPRG1L</t>
  </si>
  <si>
    <t>RNF19B</t>
  </si>
  <si>
    <t>NUP35</t>
  </si>
  <si>
    <t>XIRP2</t>
  </si>
  <si>
    <t>ICA1L</t>
  </si>
  <si>
    <t>TRIM71</t>
  </si>
  <si>
    <t>DCBLD2</t>
  </si>
  <si>
    <t>GRK7</t>
  </si>
  <si>
    <t>FAM241A</t>
  </si>
  <si>
    <t>ARL9</t>
  </si>
  <si>
    <t>GRPEL2</t>
  </si>
  <si>
    <t>ADAT2</t>
  </si>
  <si>
    <t>ZNF786</t>
  </si>
  <si>
    <t>NACC2</t>
  </si>
  <si>
    <t>PTPDC1</t>
  </si>
  <si>
    <t>MUC17</t>
  </si>
  <si>
    <t>Immunohistochemistry//Microarray//qRT-PCR</t>
  </si>
  <si>
    <t>BRI3BP</t>
  </si>
  <si>
    <t>ZSWIM3</t>
  </si>
  <si>
    <t>ZNF280B</t>
  </si>
  <si>
    <t>SIRPA</t>
  </si>
  <si>
    <t>SAMD8</t>
  </si>
  <si>
    <t>TRUB1</t>
  </si>
  <si>
    <t>VTI1A</t>
  </si>
  <si>
    <t>SESN3</t>
  </si>
  <si>
    <t>PRICKLE1</t>
  </si>
  <si>
    <t>ZNF597</t>
  </si>
  <si>
    <t>ZNF785</t>
  </si>
  <si>
    <t>RUNDC1</t>
  </si>
  <si>
    <t>WIPF2</t>
  </si>
  <si>
    <t>ZNF578</t>
  </si>
  <si>
    <t>23313552|27292025</t>
  </si>
  <si>
    <t>ZNF417</t>
  </si>
  <si>
    <t>ZNF681</t>
  </si>
  <si>
    <t>SLC30A7</t>
  </si>
  <si>
    <t>MANEAL</t>
  </si>
  <si>
    <t>SIK1</t>
  </si>
  <si>
    <t>DUSP18</t>
  </si>
  <si>
    <t>FAM117B</t>
  </si>
  <si>
    <t>GPR155</t>
  </si>
  <si>
    <t>TMEM167A</t>
  </si>
  <si>
    <t>RNF145</t>
  </si>
  <si>
    <t>CNKSR3</t>
  </si>
  <si>
    <t>BMT2</t>
  </si>
  <si>
    <t>KCTD7</t>
  </si>
  <si>
    <t>CXorf38</t>
  </si>
  <si>
    <t>23313552|22927820</t>
  </si>
  <si>
    <t>DENND5B</t>
  </si>
  <si>
    <t>SPRED1</t>
  </si>
  <si>
    <t>UBXN2A</t>
  </si>
  <si>
    <t>CCDC71L</t>
  </si>
  <si>
    <t>ZNF800</t>
  </si>
  <si>
    <t>TMEM64</t>
  </si>
  <si>
    <t>AGO3</t>
  </si>
  <si>
    <t>SCAMP5</t>
  </si>
  <si>
    <t>LDHD</t>
  </si>
  <si>
    <t>TXLNA</t>
  </si>
  <si>
    <t>TET3</t>
  </si>
  <si>
    <t>TRIM65</t>
  </si>
  <si>
    <t>RAB12</t>
  </si>
  <si>
    <t>CCDC125</t>
  </si>
  <si>
    <t>C2orf69</t>
  </si>
  <si>
    <t>SAMD9L</t>
  </si>
  <si>
    <t>SLC16A9</t>
  </si>
  <si>
    <t>REEP3</t>
  </si>
  <si>
    <t>KIF6</t>
  </si>
  <si>
    <t>ZBTB9</t>
  </si>
  <si>
    <t>SMIM13</t>
  </si>
  <si>
    <t>FOXK1</t>
  </si>
  <si>
    <t>NAPEPLD</t>
  </si>
  <si>
    <t>CNOT6L</t>
  </si>
  <si>
    <t>RNASEH1</t>
  </si>
  <si>
    <t>TMEM9</t>
  </si>
  <si>
    <t>PRR14L</t>
  </si>
  <si>
    <t>CADM2</t>
  </si>
  <si>
    <t>ZDHHC20</t>
  </si>
  <si>
    <t>RALGAPA1</t>
  </si>
  <si>
    <t>NPNT</t>
  </si>
  <si>
    <t>CNEP1R1</t>
  </si>
  <si>
    <t>TMEM196</t>
  </si>
  <si>
    <t>MFSD8</t>
  </si>
  <si>
    <t>ANKS4B</t>
  </si>
  <si>
    <t>SGMS1</t>
  </si>
  <si>
    <t>RBM20</t>
  </si>
  <si>
    <t>23446348|22012620</t>
  </si>
  <si>
    <t>PGM2L1</t>
  </si>
  <si>
    <t>ANKRD52</t>
  </si>
  <si>
    <t>KANSL1</t>
  </si>
  <si>
    <t>NEK8</t>
  </si>
  <si>
    <t>CAVIN1</t>
  </si>
  <si>
    <t>ZIK1</t>
  </si>
  <si>
    <t>ZNF780A</t>
  </si>
  <si>
    <t>FAM126B</t>
  </si>
  <si>
    <t>C3orf38</t>
  </si>
  <si>
    <t>GPRIN3</t>
  </si>
  <si>
    <t>SREK1IP1</t>
  </si>
  <si>
    <t>ZNF454</t>
  </si>
  <si>
    <t>RGMB</t>
  </si>
  <si>
    <t>HIST2H3A</t>
  </si>
  <si>
    <t>LUZP2</t>
  </si>
  <si>
    <t>CCDC137</t>
  </si>
  <si>
    <t>SPOPL</t>
  </si>
  <si>
    <t>NAT8L</t>
  </si>
  <si>
    <t>ACER2</t>
  </si>
  <si>
    <t>STAC2</t>
  </si>
  <si>
    <t>WDR53</t>
  </si>
  <si>
    <t>DNAJB13</t>
  </si>
  <si>
    <t>DRAXIN</t>
  </si>
  <si>
    <t>FAM89A</t>
  </si>
  <si>
    <t>C6orf120</t>
  </si>
  <si>
    <t>CLEC12B</t>
  </si>
  <si>
    <t>22012620|19536157</t>
  </si>
  <si>
    <t>NHLRC3</t>
  </si>
  <si>
    <t>BLOC1S3</t>
  </si>
  <si>
    <t>GTF2IRD2B</t>
  </si>
  <si>
    <t>NUGGC</t>
  </si>
  <si>
    <t>RBM12B</t>
  </si>
  <si>
    <t>23622248|22473208|20371350</t>
  </si>
  <si>
    <t>ZNF805</t>
  </si>
  <si>
    <t>MUC21</t>
  </si>
  <si>
    <t>FAM102A</t>
  </si>
  <si>
    <t>LRRD1</t>
  </si>
  <si>
    <t>SAMD12</t>
  </si>
  <si>
    <t>ZYG11A</t>
  </si>
  <si>
    <t>C18orf32</t>
  </si>
  <si>
    <t>ATXN7L3B</t>
  </si>
  <si>
    <t>GDF5OS</t>
  </si>
  <si>
    <t>FBXO48</t>
  </si>
  <si>
    <t>HIST2H4B</t>
  </si>
  <si>
    <t>SMIM15</t>
  </si>
  <si>
    <t>TMEM200C</t>
  </si>
  <si>
    <t>LINC00598</t>
  </si>
  <si>
    <t>ANKRD33B</t>
  </si>
  <si>
    <t>23592263|23446348|22012620|21572407|20371350</t>
  </si>
  <si>
    <t>GTF2H2C</t>
  </si>
  <si>
    <t>SERF1B</t>
  </si>
  <si>
    <t>CCDC30</t>
  </si>
  <si>
    <t>SLC35E2B</t>
  </si>
  <si>
    <t>TMEM242</t>
  </si>
  <si>
    <t>C16orf52</t>
  </si>
  <si>
    <t>RPL17-C18orf32</t>
  </si>
  <si>
    <t>MINOS1-NBL1</t>
  </si>
  <si>
    <t>TP53COR1</t>
  </si>
  <si>
    <t>hsa-mir-20a-5p</t>
  </si>
  <si>
    <t>MIMAT0000075</t>
  </si>
  <si>
    <t>ABCA3</t>
  </si>
  <si>
    <t>ABL2</t>
  </si>
  <si>
    <t>ADSS</t>
  </si>
  <si>
    <t>GFP reporter assay//Luciferase reporter assay//qRT-PCR//Western blot</t>
  </si>
  <si>
    <t>19110058|20458444</t>
  </si>
  <si>
    <t>BACH1</t>
  </si>
  <si>
    <t>18695042|21283765|23836497|23592263|24398324|23446348|22012620|21572407|20371350|26701625|27292025</t>
  </si>
  <si>
    <t>19390056|22473208</t>
  </si>
  <si>
    <t>CLASH//HITS-CLIP//PAR-CLIP//qRT-PCR//Western blot</t>
  </si>
  <si>
    <t>21242194|23622248|22473208|23446348|21572407|20371350</t>
  </si>
  <si>
    <t>Immunohistochemistry//Luciferase reporter assay//PAR-CLIP//qRT-PCR//Western blot</t>
  </si>
  <si>
    <t>20371350|27748919</t>
  </si>
  <si>
    <t>CCNB1</t>
  </si>
  <si>
    <t>20190813|18941111|21283765|23333058|22473208</t>
  </si>
  <si>
    <t>GFP reporter assay//qRT-PCR//Western blot</t>
  </si>
  <si>
    <t>ECI1</t>
  </si>
  <si>
    <t>DIAPH2</t>
  </si>
  <si>
    <t>PAR-CLIP//qRT-PCR//Reporter assay//Western blot</t>
  </si>
  <si>
    <t>22648654|23592263|22012620</t>
  </si>
  <si>
    <t>HITS-CLIP//Immunofluorescence//Luciferase reporter assay//Microarray//Northern blot//qRT-PCR//Reporter assay//Western blot</t>
  </si>
  <si>
    <t>19110058|18025036|18836483|15944709|21283765|23868977|22473208|27282946</t>
  </si>
  <si>
    <t>PHC1</t>
  </si>
  <si>
    <t>Flow//Luciferase reporter assay//qRT-PCR//Western blot</t>
  </si>
  <si>
    <t>FBL</t>
  </si>
  <si>
    <t>Luciferase reporter assay//microarray//qRT-PCR//Western blotting</t>
  </si>
  <si>
    <t>FGF7</t>
  </si>
  <si>
    <t>FHL3</t>
  </si>
  <si>
    <t>FLNA</t>
  </si>
  <si>
    <t>23622248|24398324|23446348|21572407|20371350</t>
  </si>
  <si>
    <t>GDI2</t>
  </si>
  <si>
    <t>GJA1</t>
  </si>
  <si>
    <t>HITS-CLIP//Luciferase reporter assay//Northern blot//qRT-PCR//Western blot</t>
  </si>
  <si>
    <t>18632605|22473208|23911400</t>
  </si>
  <si>
    <t>INSIG1</t>
  </si>
  <si>
    <t>IRF2</t>
  </si>
  <si>
    <t>KIT</t>
  </si>
  <si>
    <t>LDHB</t>
  </si>
  <si>
    <t>22473208|23592263|22012620|21572407|20371350</t>
  </si>
  <si>
    <t>Luciferase reporter assay//Microarray//PAR-CLIP//qRT-PCR//Western blot</t>
  </si>
  <si>
    <t>24858712|27292025</t>
  </si>
  <si>
    <t>20940405|23446348|21572407|20371350|27286257</t>
  </si>
  <si>
    <t>SMAD7</t>
  </si>
  <si>
    <t>23594563|22473208</t>
  </si>
  <si>
    <t>MAP3K5</t>
  </si>
  <si>
    <t>qRT-PCR//Western blot</t>
  </si>
  <si>
    <t>18695042|24955218</t>
  </si>
  <si>
    <t>NFKBIB</t>
  </si>
  <si>
    <t>NRAS</t>
  </si>
  <si>
    <t>YBX1</t>
  </si>
  <si>
    <t>CDK16</t>
  </si>
  <si>
    <t>PGK1</t>
  </si>
  <si>
    <t>PHYH</t>
  </si>
  <si>
    <t>PKD1</t>
  </si>
  <si>
    <t>PPARG</t>
  </si>
  <si>
    <t>PRKG1</t>
  </si>
  <si>
    <t>MAP2K3</t>
  </si>
  <si>
    <t>PSMD2</t>
  </si>
  <si>
    <t>20008935|21283765|22473208</t>
  </si>
  <si>
    <t>PTPRS</t>
  </si>
  <si>
    <t>PURA</t>
  </si>
  <si>
    <t>ALDH18A1</t>
  </si>
  <si>
    <t>PYGB</t>
  </si>
  <si>
    <t>22473208|23592263|23446348|21572407|20371350|27292025</t>
  </si>
  <si>
    <t>Luciferase reporter assay//PAR-CLIP//Western blot</t>
  </si>
  <si>
    <t>23446348|26996236</t>
  </si>
  <si>
    <t>RFC3</t>
  </si>
  <si>
    <t>RPL18A</t>
  </si>
  <si>
    <t>RPL30</t>
  </si>
  <si>
    <t>RPL31</t>
  </si>
  <si>
    <t>RPS10</t>
  </si>
  <si>
    <t>RPS27</t>
  </si>
  <si>
    <t>23592263|24398324|23446348|22012620|21572407|20371350</t>
  </si>
  <si>
    <t>SSRP1</t>
  </si>
  <si>
    <t>CLASH//HITS-CLIP//Luciferase reporter assay//Microarray//Northern blot//qRT-PCR//Western blot</t>
  </si>
  <si>
    <t>23622248|23836497|22473208|23059786</t>
  </si>
  <si>
    <t>TCEA1</t>
  </si>
  <si>
    <t>TGFBR1</t>
  </si>
  <si>
    <t>Immunoblot//Immunofluorescence//Luciferase reporter assay//qRT-PCR</t>
  </si>
  <si>
    <t>HITS-CLIP//Immunoblot//Immunofluorescence//Immunohistochemistry//In situ hybridization//Luciferase reporter assay//Microarray//PAR-CLIP//qRT-PCR//Reporter assay//Western blot</t>
  </si>
  <si>
    <t>20940405|19435428|16461460|22473208|22012620|21572407|20371350|27080303|27508097|26729221</t>
  </si>
  <si>
    <t>TIMP2</t>
  </si>
  <si>
    <t>21751348|22473208|23592263|21572407</t>
  </si>
  <si>
    <t>UQCRC1</t>
  </si>
  <si>
    <t>21283765|22473208|23446348</t>
  </si>
  <si>
    <t>VEZF1</t>
  </si>
  <si>
    <t>NUP214</t>
  </si>
  <si>
    <t>RBM10</t>
  </si>
  <si>
    <t>MAD1L1</t>
  </si>
  <si>
    <t>RGS5</t>
  </si>
  <si>
    <t>ChIP-seq//Luciferase reporter assay//qRT-PCR</t>
  </si>
  <si>
    <t>23622248|23592263</t>
  </si>
  <si>
    <t>B4GALT2</t>
  </si>
  <si>
    <t>RNGTT</t>
  </si>
  <si>
    <t>AP3D1</t>
  </si>
  <si>
    <t>SELENBP1</t>
  </si>
  <si>
    <t>USP10</t>
  </si>
  <si>
    <t>DLG5</t>
  </si>
  <si>
    <t>Immunoblot//Immunofluorescence//Immunohistochemistry//In situ hybridization//Luciferase reporter assay//PAR-CLIP//qRT-PCR</t>
  </si>
  <si>
    <t>23592263|27508097|26729221|26701625|27292025</t>
  </si>
  <si>
    <t>COX5A</t>
  </si>
  <si>
    <t>NCOR2</t>
  </si>
  <si>
    <t>CTR9</t>
  </si>
  <si>
    <t>KIAA0100</t>
  </si>
  <si>
    <t>TOMM20</t>
  </si>
  <si>
    <t>RB1CC1</t>
  </si>
  <si>
    <t>23592263|21572407|26701625</t>
  </si>
  <si>
    <t>HITS-CLIP//Luciferase reporter assay//PAR-CLIP//Western blot</t>
  </si>
  <si>
    <t>23592263|23446348|21572407|20371350|27888798|26701625</t>
  </si>
  <si>
    <t>AP3S2</t>
  </si>
  <si>
    <t>HMG20A</t>
  </si>
  <si>
    <t>DLC1</t>
  </si>
  <si>
    <t>ARFGEF2</t>
  </si>
  <si>
    <t>P3H4</t>
  </si>
  <si>
    <t>KIF2C</t>
  </si>
  <si>
    <t>NUDT21</t>
  </si>
  <si>
    <t>WBP4</t>
  </si>
  <si>
    <t>Vegfa</t>
  </si>
  <si>
    <t>HITS-CLIP//Immunoblot//Luciferase reporter assay</t>
  </si>
  <si>
    <t>22116552|22473208</t>
  </si>
  <si>
    <t>CDK19</t>
  </si>
  <si>
    <t>PHF8</t>
  </si>
  <si>
    <t>PRRC2C</t>
  </si>
  <si>
    <t>ADGRL3</t>
  </si>
  <si>
    <t>NUP188</t>
  </si>
  <si>
    <t>PRKD3</t>
  </si>
  <si>
    <t>BAMBI</t>
  </si>
  <si>
    <t>23622248|22473208|23592263</t>
  </si>
  <si>
    <t>PTPN23</t>
  </si>
  <si>
    <t>FBXO3</t>
  </si>
  <si>
    <t>TMEM97</t>
  </si>
  <si>
    <t>MRPL13</t>
  </si>
  <si>
    <t>CERS2</t>
  </si>
  <si>
    <t>ADGRE2</t>
  </si>
  <si>
    <t>ZNF706</t>
  </si>
  <si>
    <t>CRIM1</t>
  </si>
  <si>
    <t>RTFDC1</t>
  </si>
  <si>
    <t>SARAF</t>
  </si>
  <si>
    <t>C9orf78</t>
  </si>
  <si>
    <t>GPN2</t>
  </si>
  <si>
    <t>MPHOSPH8</t>
  </si>
  <si>
    <t>PAQR5</t>
  </si>
  <si>
    <t>23622248|24398324|23446348|20371350</t>
  </si>
  <si>
    <t>HITS-CLIP//Immunofluorescence//Immunoprecipitaion//Luciferase reporter assay//qRT-PCR//Western blot</t>
  </si>
  <si>
    <t>22473208|26165754</t>
  </si>
  <si>
    <t>KIF26B</t>
  </si>
  <si>
    <t>//Luciferase reporter assay//qRT-PCR//Western blot</t>
  </si>
  <si>
    <t>MAGOHB</t>
  </si>
  <si>
    <t>HAUS2</t>
  </si>
  <si>
    <t>RPRD1A</t>
  </si>
  <si>
    <t>UEVLD</t>
  </si>
  <si>
    <t>ZNF331</t>
  </si>
  <si>
    <t>BTBD2</t>
  </si>
  <si>
    <t>KDM4D</t>
  </si>
  <si>
    <t>23592263|23446348|21572407|20371350|27142968</t>
  </si>
  <si>
    <t>TMX4</t>
  </si>
  <si>
    <t>PPAN</t>
  </si>
  <si>
    <t>MAN1C1</t>
  </si>
  <si>
    <t>23622248|22473208|24398324|20371350</t>
  </si>
  <si>
    <t>ATP8B2</t>
  </si>
  <si>
    <t>MRS2</t>
  </si>
  <si>
    <t>ZNF398</t>
  </si>
  <si>
    <t>22473208|24398324|21572407|20371350</t>
  </si>
  <si>
    <t>XYLT2</t>
  </si>
  <si>
    <t>IKZF5</t>
  </si>
  <si>
    <t>PCNX4</t>
  </si>
  <si>
    <t>22473208|23446348|20371350|21572407|26701625</t>
  </si>
  <si>
    <t>INTS3</t>
  </si>
  <si>
    <t>METTL22</t>
  </si>
  <si>
    <t>22473208|25115392</t>
  </si>
  <si>
    <t>L2HGDH</t>
  </si>
  <si>
    <t>TDRD3</t>
  </si>
  <si>
    <t>CDT1</t>
  </si>
  <si>
    <t>23622248|23592263|21572407</t>
  </si>
  <si>
    <t>C11orf68</t>
  </si>
  <si>
    <t>IL17RC</t>
  </si>
  <si>
    <t>21751348|22473208|21572407|20371350</t>
  </si>
  <si>
    <t>Luciferase reporter assay//PAR-CLIP//qRT-PCR//Western blot</t>
  </si>
  <si>
    <t>23333058|22100165</t>
  </si>
  <si>
    <t>22182733|21572407</t>
  </si>
  <si>
    <t>DTX2</t>
  </si>
  <si>
    <t>NAXE</t>
  </si>
  <si>
    <t>LYPD6</t>
  </si>
  <si>
    <t>CEP120</t>
  </si>
  <si>
    <t>AGO4</t>
  </si>
  <si>
    <t>TUBB</t>
  </si>
  <si>
    <t>GPATCH11</t>
  </si>
  <si>
    <t>DPY19L4</t>
  </si>
  <si>
    <t>PLEKHM3</t>
  </si>
  <si>
    <t>CCDC88C</t>
  </si>
  <si>
    <t>hsa-mir-142-3p</t>
  </si>
  <si>
    <t>MIMAT0000434</t>
  </si>
  <si>
    <t>ACACA</t>
  </si>
  <si>
    <t>AGTR2</t>
  </si>
  <si>
    <t>Microarray</t>
  </si>
  <si>
    <t>AK4</t>
  </si>
  <si>
    <t>ALAD</t>
  </si>
  <si>
    <t>APC</t>
  </si>
  <si>
    <t>22473208|23229013</t>
  </si>
  <si>
    <t>ARF4</t>
  </si>
  <si>
    <t>ARNTL</t>
  </si>
  <si>
    <t>Luciferase reporter assay//Microarray//PAR-CLIP//qRT-PCR//QRTPCR//Western blot</t>
  </si>
  <si>
    <t>21799909|22958478|17612493|24928439|23592263</t>
  </si>
  <si>
    <t>ATP2A2</t>
  </si>
  <si>
    <t>HITS-CLIP//Microarray</t>
  </si>
  <si>
    <t>17612493|22473208</t>
  </si>
  <si>
    <t>AZF1</t>
  </si>
  <si>
    <t>BAK1</t>
  </si>
  <si>
    <t>ZFP36L2</t>
  </si>
  <si>
    <t>C2</t>
  </si>
  <si>
    <t>C4BPB</t>
  </si>
  <si>
    <t>CALM1</t>
  </si>
  <si>
    <t>SERPINH1</t>
  </si>
  <si>
    <t>23313552|26701625</t>
  </si>
  <si>
    <t>CCNG1</t>
  </si>
  <si>
    <t>CCNT2</t>
  </si>
  <si>
    <t>22493297|22473208|22100165|22291592</t>
  </si>
  <si>
    <t>ENTPD1</t>
  </si>
  <si>
    <t>CDC6</t>
  </si>
  <si>
    <t>CDC25C</t>
  </si>
  <si>
    <t>CDKN1B</t>
  </si>
  <si>
    <t>CLTA</t>
  </si>
  <si>
    <t>CNN3</t>
  </si>
  <si>
    <t>COPA</t>
  </si>
  <si>
    <t>CRH</t>
  </si>
  <si>
    <t>CSNK1G3</t>
  </si>
  <si>
    <t>CSRP2</t>
  </si>
  <si>
    <t>CTNNB1</t>
  </si>
  <si>
    <t>DAG1</t>
  </si>
  <si>
    <t>ECT2</t>
  </si>
  <si>
    <t>Flow//Microarray//qRT-PCR//Western blot</t>
  </si>
  <si>
    <t>EIF5</t>
  </si>
  <si>
    <t>STX2</t>
  </si>
  <si>
    <t>ESR1</t>
  </si>
  <si>
    <t>EVI2B</t>
  </si>
  <si>
    <t>ACSL1</t>
  </si>
  <si>
    <t>GPC4</t>
  </si>
  <si>
    <t>LRRC32</t>
  </si>
  <si>
    <t>Immunofluorescence//Luciferase reporter assay//qRT-PCR//Western blot</t>
  </si>
  <si>
    <t>GFI1</t>
  </si>
  <si>
    <t>GNAQ</t>
  </si>
  <si>
    <t>GNB2</t>
  </si>
  <si>
    <t>ELISA//Luciferase reporter assay//PAR-CLIP//qRT-PCR//Western blot</t>
  </si>
  <si>
    <t>20371350|26617792|26721185</t>
  </si>
  <si>
    <t>HMGA1</t>
  </si>
  <si>
    <t>24803022|22473208</t>
  </si>
  <si>
    <t>HOXA7</t>
  </si>
  <si>
    <t>HOXA9</t>
  </si>
  <si>
    <t>HOXA10</t>
  </si>
  <si>
    <t>HOXA13</t>
  </si>
  <si>
    <t>HSBP1</t>
  </si>
  <si>
    <t>HSD17B4</t>
  </si>
  <si>
    <t>HSPA1B</t>
  </si>
  <si>
    <t>24398324|23446348|21572407|20371350|23635652</t>
  </si>
  <si>
    <t>CYR61</t>
  </si>
  <si>
    <t>IL1A</t>
  </si>
  <si>
    <t>IL6</t>
  </si>
  <si>
    <t>ELISA//Immunoblot//Microarray//qRT-PCR</t>
  </si>
  <si>
    <t>IL6ST</t>
  </si>
  <si>
    <t>INCENP</t>
  </si>
  <si>
    <t>INPP5A</t>
  </si>
  <si>
    <t>IRF1</t>
  </si>
  <si>
    <t>ITGAV</t>
  </si>
  <si>
    <t>KIF5A</t>
  </si>
  <si>
    <t>KIF5B</t>
  </si>
  <si>
    <t>TNPO1</t>
  </si>
  <si>
    <t>LOX</t>
  </si>
  <si>
    <t>LPP</t>
  </si>
  <si>
    <t>SH2D1A</t>
  </si>
  <si>
    <t>MARCKS</t>
  </si>
  <si>
    <t>ATXN3</t>
  </si>
  <si>
    <t>MKLN1</t>
  </si>
  <si>
    <t>22473208|22291592</t>
  </si>
  <si>
    <t>23446348|23824327|23313552|22927820|19536157|27418678|28735896</t>
  </si>
  <si>
    <t>NAP1L2</t>
  </si>
  <si>
    <t>NEFH</t>
  </si>
  <si>
    <t>OSBP</t>
  </si>
  <si>
    <t>SERPINA4</t>
  </si>
  <si>
    <t>PIK3CG</t>
  </si>
  <si>
    <t>PPP1R2</t>
  </si>
  <si>
    <t>PPP2R2C</t>
  </si>
  <si>
    <t>PRKCA</t>
  </si>
  <si>
    <t>Microarray//qRT-PCR//Western blot</t>
  </si>
  <si>
    <t>PSMB5</t>
  </si>
  <si>
    <t>PSMD11</t>
  </si>
  <si>
    <t>PSMD12</t>
  </si>
  <si>
    <t>Microarray//PAR-CLIP//qRT-PCR</t>
  </si>
  <si>
    <t>23592263|20371350|22815788</t>
  </si>
  <si>
    <t>PTPRJ</t>
  </si>
  <si>
    <t>RAB2A</t>
  </si>
  <si>
    <t>HITS-CLIP//Microarray//qRT-PCR</t>
  </si>
  <si>
    <t>22473208|22815788</t>
  </si>
  <si>
    <t>RGL2</t>
  </si>
  <si>
    <t>RAC1</t>
  </si>
  <si>
    <t>GFP reporter assay//HITS-CLIP//Luciferase reporter assay//qRT-PCR//Western blot</t>
  </si>
  <si>
    <t>21482222|24743945|22473208</t>
  </si>
  <si>
    <t>RAD51</t>
  </si>
  <si>
    <t>RPE</t>
  </si>
  <si>
    <t>RPS19</t>
  </si>
  <si>
    <t>S100A11</t>
  </si>
  <si>
    <t>24398324|27292025</t>
  </si>
  <si>
    <t>VPS52</t>
  </si>
  <si>
    <t>SKP2</t>
  </si>
  <si>
    <t>TROVE2</t>
  </si>
  <si>
    <t>SS18</t>
  </si>
  <si>
    <t>SYPL1</t>
  </si>
  <si>
    <t>SYT4</t>
  </si>
  <si>
    <t>17612493|22473208|24558198|28146434</t>
  </si>
  <si>
    <t>THBS4</t>
  </si>
  <si>
    <t>NR2C1</t>
  </si>
  <si>
    <t>TSPYL1</t>
  </si>
  <si>
    <t>UGT2B17</t>
  </si>
  <si>
    <t>UCK2</t>
  </si>
  <si>
    <t>XRCC1</t>
  </si>
  <si>
    <t>MTT//qRT-PCR</t>
  </si>
  <si>
    <t>YWHAE</t>
  </si>
  <si>
    <t>YWHAH</t>
  </si>
  <si>
    <t>ZFX</t>
  </si>
  <si>
    <t>ZNF24</t>
  </si>
  <si>
    <t>ZNF217</t>
  </si>
  <si>
    <t>ZNF236</t>
  </si>
  <si>
    <t>DDX39B</t>
  </si>
  <si>
    <t>DGS2</t>
  </si>
  <si>
    <t>STAM</t>
  </si>
  <si>
    <t>CUL5</t>
  </si>
  <si>
    <t>HMGA2</t>
  </si>
  <si>
    <t>23446348|20371350|21572407|26701625</t>
  </si>
  <si>
    <t>FZD7</t>
  </si>
  <si>
    <t>HIST1H4D</t>
  </si>
  <si>
    <t>NCK2</t>
  </si>
  <si>
    <t>DYRK3</t>
  </si>
  <si>
    <t>PPFIA1</t>
  </si>
  <si>
    <t>LGR5</t>
  </si>
  <si>
    <t>CDC14B</t>
  </si>
  <si>
    <t>TNKS</t>
  </si>
  <si>
    <t>PROM1</t>
  </si>
  <si>
    <t>Luciferase reporter assay//Reporter assay//Western blot</t>
  </si>
  <si>
    <t>21394831|23619912</t>
  </si>
  <si>
    <t>RTL8C</t>
  </si>
  <si>
    <t>CHRNA6</t>
  </si>
  <si>
    <t>CLDN12</t>
  </si>
  <si>
    <t>HGS</t>
  </si>
  <si>
    <t>VAPB</t>
  </si>
  <si>
    <t>Next Generation Sequencing (NGS)//qRT-PCR</t>
  </si>
  <si>
    <t>ABCG2</t>
  </si>
  <si>
    <t>ROCK2</t>
  </si>
  <si>
    <t>24743945|22473208</t>
  </si>
  <si>
    <t>TBX4</t>
  </si>
  <si>
    <t>SCAMP1</t>
  </si>
  <si>
    <t>TMEM59</t>
  </si>
  <si>
    <t>Microarray//PAR-CLIP</t>
  </si>
  <si>
    <t>17612493|23592263</t>
  </si>
  <si>
    <t>MTFR1</t>
  </si>
  <si>
    <t>PUM1</t>
  </si>
  <si>
    <t>USP6NL</t>
  </si>
  <si>
    <t>BCLAF1</t>
  </si>
  <si>
    <t>IP6K1</t>
  </si>
  <si>
    <t>EPM2AIP1</t>
  </si>
  <si>
    <t>GOLGA5</t>
  </si>
  <si>
    <t>PARP2</t>
  </si>
  <si>
    <t>ABCC9</t>
  </si>
  <si>
    <t>SLC25A13</t>
  </si>
  <si>
    <t>CALCOCO2</t>
  </si>
  <si>
    <t>TFG</t>
  </si>
  <si>
    <t>DDX17</t>
  </si>
  <si>
    <t>NCKAP1</t>
  </si>
  <si>
    <t>ZNF460</t>
  </si>
  <si>
    <t>SDCCAG3</t>
  </si>
  <si>
    <t>23592263|23446348|21572407|27292025</t>
  </si>
  <si>
    <t>MALT1</t>
  </si>
  <si>
    <t>MAN1A2</t>
  </si>
  <si>
    <t>17612493|23446348|22012620|21572407|20371350</t>
  </si>
  <si>
    <t>PAPD7</t>
  </si>
  <si>
    <t>SLC7A9</t>
  </si>
  <si>
    <t>KAT7</t>
  </si>
  <si>
    <t>POLI</t>
  </si>
  <si>
    <t>CA5B</t>
  </si>
  <si>
    <t>MGLL</t>
  </si>
  <si>
    <t>ATF5</t>
  </si>
  <si>
    <t>COPG1</t>
  </si>
  <si>
    <t>FNDC3A</t>
  </si>
  <si>
    <t>MON1B</t>
  </si>
  <si>
    <t>ELL2</t>
  </si>
  <si>
    <t>SMG1</t>
  </si>
  <si>
    <t>CLUAP1</t>
  </si>
  <si>
    <t>TAB2</t>
  </si>
  <si>
    <t>22493297|22473208</t>
  </si>
  <si>
    <t>GPD1L</t>
  </si>
  <si>
    <t>ZCCHC14</t>
  </si>
  <si>
    <t>17612493|20371350</t>
  </si>
  <si>
    <t>DIP2A</t>
  </si>
  <si>
    <t>PSME4</t>
  </si>
  <si>
    <t>SIK2</t>
  </si>
  <si>
    <t>MMD</t>
  </si>
  <si>
    <t>ZMYND8</t>
  </si>
  <si>
    <t>MTCH1</t>
  </si>
  <si>
    <t>CBY1</t>
  </si>
  <si>
    <t>TPSG1</t>
  </si>
  <si>
    <t>HECTD1</t>
  </si>
  <si>
    <t>HITS-CLIP//Microarray//PAR-CLIP//qRT-PCR</t>
  </si>
  <si>
    <t>22473208|23592263|22815788</t>
  </si>
  <si>
    <t>DCAF12</t>
  </si>
  <si>
    <t>ZNF473</t>
  </si>
  <si>
    <t>INTS7</t>
  </si>
  <si>
    <t>FAM98A</t>
  </si>
  <si>
    <t>KBTBD2</t>
  </si>
  <si>
    <t>TIPARP</t>
  </si>
  <si>
    <t>GLCE</t>
  </si>
  <si>
    <t>RTL8A</t>
  </si>
  <si>
    <t>23592263|23446348</t>
  </si>
  <si>
    <t>IRF2BP1</t>
  </si>
  <si>
    <t>PITPNC1</t>
  </si>
  <si>
    <t>SLC17A5</t>
  </si>
  <si>
    <t>AFF4</t>
  </si>
  <si>
    <t>EML4</t>
  </si>
  <si>
    <t>FLVCR1</t>
  </si>
  <si>
    <t>CNIH4</t>
  </si>
  <si>
    <t>EEF2K</t>
  </si>
  <si>
    <t>STRN3</t>
  </si>
  <si>
    <t>RRM2B</t>
  </si>
  <si>
    <t>TAS2R7</t>
  </si>
  <si>
    <t>TMED7</t>
  </si>
  <si>
    <t>GOLT1B</t>
  </si>
  <si>
    <t>INSIG2</t>
  </si>
  <si>
    <t>HSD17B12</t>
  </si>
  <si>
    <t>DCTN4</t>
  </si>
  <si>
    <t>GINS2</t>
  </si>
  <si>
    <t>RBM27</t>
  </si>
  <si>
    <t>CCNJ</t>
  </si>
  <si>
    <t>ARL15</t>
  </si>
  <si>
    <t>17612493|22100165</t>
  </si>
  <si>
    <t>TBC1D13</t>
  </si>
  <si>
    <t>RAB39A</t>
  </si>
  <si>
    <t>FAM208B</t>
  </si>
  <si>
    <t>CDCA4</t>
  </si>
  <si>
    <t>PRPF38B</t>
  </si>
  <si>
    <t>22012620|20371350|27292025</t>
  </si>
  <si>
    <t>AKIRIN2</t>
  </si>
  <si>
    <t>CEP192</t>
  </si>
  <si>
    <t>ETNK2</t>
  </si>
  <si>
    <t>PCMTD2</t>
  </si>
  <si>
    <t>UBE2W</t>
  </si>
  <si>
    <t>SLC39A9</t>
  </si>
  <si>
    <t>STRBP</t>
  </si>
  <si>
    <t>21572407|20371350|23824327|23313552|27418678</t>
  </si>
  <si>
    <t>LRRC59</t>
  </si>
  <si>
    <t>TRIM36</t>
  </si>
  <si>
    <t>DOCK10</t>
  </si>
  <si>
    <t>PEX26</t>
  </si>
  <si>
    <t>SLC30A6</t>
  </si>
  <si>
    <t>FAM222B</t>
  </si>
  <si>
    <t>ENAH</t>
  </si>
  <si>
    <t>ZNF701</t>
  </si>
  <si>
    <t>NSFL1C</t>
  </si>
  <si>
    <t>PCDHGA10</t>
  </si>
  <si>
    <t>PCDHGA2</t>
  </si>
  <si>
    <t>PCDHB14</t>
  </si>
  <si>
    <t>RNF20</t>
  </si>
  <si>
    <t>C11orf16</t>
  </si>
  <si>
    <t>PNO1</t>
  </si>
  <si>
    <t>AKR1B10</t>
  </si>
  <si>
    <t>TWSG1</t>
  </si>
  <si>
    <t>PDSS2</t>
  </si>
  <si>
    <t>LYRM4</t>
  </si>
  <si>
    <t>23592263|23706177|23313552|26701625</t>
  </si>
  <si>
    <t>SCYL3</t>
  </si>
  <si>
    <t>HITS-CLIP//Microarray//PAR-CLIP</t>
  </si>
  <si>
    <t>17612493|22473208|20371350</t>
  </si>
  <si>
    <t>ZNF608</t>
  </si>
  <si>
    <t>MTUS1</t>
  </si>
  <si>
    <t>TAOK1</t>
  </si>
  <si>
    <t>DOCK6</t>
  </si>
  <si>
    <t>PHF12</t>
  </si>
  <si>
    <t>USP37</t>
  </si>
  <si>
    <t>ZNF529</t>
  </si>
  <si>
    <t>23313552|21572407</t>
  </si>
  <si>
    <t>WIZ</t>
  </si>
  <si>
    <t>MANBAL</t>
  </si>
  <si>
    <t>ACBD3</t>
  </si>
  <si>
    <t>CREB3L2</t>
  </si>
  <si>
    <t>TSEN34</t>
  </si>
  <si>
    <t>SECISBP2</t>
  </si>
  <si>
    <t>ATG9A</t>
  </si>
  <si>
    <t>RIPOR1</t>
  </si>
  <si>
    <t>AGBL2</t>
  </si>
  <si>
    <t>TUBAL3</t>
  </si>
  <si>
    <t>SLC35E1</t>
  </si>
  <si>
    <t>17612493|22473208|23592263</t>
  </si>
  <si>
    <t>EDEM3</t>
  </si>
  <si>
    <t>PPP1R14C</t>
  </si>
  <si>
    <t>RNF170</t>
  </si>
  <si>
    <t>NBPF3</t>
  </si>
  <si>
    <t>SLC37A3</t>
  </si>
  <si>
    <t>AKT1S1</t>
  </si>
  <si>
    <t>TMEM101</t>
  </si>
  <si>
    <t>MSANTD4</t>
  </si>
  <si>
    <t>TNRC18</t>
  </si>
  <si>
    <t>SPPL2A</t>
  </si>
  <si>
    <t>TBRG1</t>
  </si>
  <si>
    <t>TMEM209</t>
  </si>
  <si>
    <t>KRTAP4-5</t>
  </si>
  <si>
    <t>PPIL4</t>
  </si>
  <si>
    <t>SIGLEC10</t>
  </si>
  <si>
    <t>MCFD2</t>
  </si>
  <si>
    <t>BOD1</t>
  </si>
  <si>
    <t>17612493|22473208|27527863</t>
  </si>
  <si>
    <t>TIFA</t>
  </si>
  <si>
    <t>23592263|26701625|27292025</t>
  </si>
  <si>
    <t>DTD1</t>
  </si>
  <si>
    <t>MMGT1</t>
  </si>
  <si>
    <t>MRFAP1</t>
  </si>
  <si>
    <t>ADPRHL1</t>
  </si>
  <si>
    <t>MBD6</t>
  </si>
  <si>
    <t>KCTD12</t>
  </si>
  <si>
    <t>PSTK</t>
  </si>
  <si>
    <t>C11orf74</t>
  </si>
  <si>
    <t>ARL14EP</t>
  </si>
  <si>
    <t>SPPL3</t>
  </si>
  <si>
    <t>WHAMM</t>
  </si>
  <si>
    <t>SNTN</t>
  </si>
  <si>
    <t>CPEB2</t>
  </si>
  <si>
    <t>C5orf24</t>
  </si>
  <si>
    <t>MPLKIP</t>
  </si>
  <si>
    <t>C7orf31</t>
  </si>
  <si>
    <t>EIF5AL1</t>
  </si>
  <si>
    <t>MESP2</t>
  </si>
  <si>
    <t>C18orf25</t>
  </si>
  <si>
    <t>ARL6IP6</t>
  </si>
  <si>
    <t>RNF38</t>
  </si>
  <si>
    <t>FREM1</t>
  </si>
  <si>
    <t>HSFY2</t>
  </si>
  <si>
    <t>TMTC3</t>
  </si>
  <si>
    <t>ZFPM1</t>
  </si>
  <si>
    <t>ZNF676</t>
  </si>
  <si>
    <t>TOR1AIP2</t>
  </si>
  <si>
    <t>FAM209A</t>
  </si>
  <si>
    <t>C9orf72</t>
  </si>
  <si>
    <t>TMEM136</t>
  </si>
  <si>
    <t>ARL5B</t>
  </si>
  <si>
    <t>TMED4</t>
  </si>
  <si>
    <t>RICTOR</t>
  </si>
  <si>
    <t>IPMK</t>
  </si>
  <si>
    <t>NUDT8</t>
  </si>
  <si>
    <t>MRGPRX1</t>
  </si>
  <si>
    <t>FAM177A1</t>
  </si>
  <si>
    <t>ARL10</t>
  </si>
  <si>
    <t>CLEC4D</t>
  </si>
  <si>
    <t>ZNF678</t>
  </si>
  <si>
    <t>VSIG1</t>
  </si>
  <si>
    <t>BMP8A</t>
  </si>
  <si>
    <t>MROH7</t>
  </si>
  <si>
    <t>SRRD</t>
  </si>
  <si>
    <t>23592263|23313552</t>
  </si>
  <si>
    <t>H3F3C</t>
  </si>
  <si>
    <t>mirnet</t>
  </si>
  <si>
    <t>mir_id</t>
  </si>
  <si>
    <t>mir_acc</t>
  </si>
  <si>
    <t>symbol</t>
  </si>
  <si>
    <t>embl</t>
  </si>
  <si>
    <t>entrez</t>
  </si>
  <si>
    <t>experiment</t>
  </si>
  <si>
    <t>pmid</t>
  </si>
  <si>
    <t>mirtarbase</t>
  </si>
  <si>
    <t>tarbase</t>
  </si>
  <si>
    <t>mirecords</t>
  </si>
  <si>
    <t>tissue</t>
  </si>
  <si>
    <t>mirnet-hsa-6048</t>
  </si>
  <si>
    <t>ENSG00000165029</t>
  </si>
  <si>
    <t>mirnet-hsa-6049</t>
  </si>
  <si>
    <t>ENSG00000196177</t>
  </si>
  <si>
    <t>mirnet-hsa-6050</t>
  </si>
  <si>
    <t>ENSG00000161533</t>
  </si>
  <si>
    <t>mirnet-hsa-6051</t>
  </si>
  <si>
    <t>ENSG00000135503</t>
  </si>
  <si>
    <t>mirnet-hsa-6052</t>
  </si>
  <si>
    <t>ENSG00000160710</t>
  </si>
  <si>
    <t>mirnet-hsa-6053</t>
  </si>
  <si>
    <t>ENSG00000197381</t>
  </si>
  <si>
    <t>mirnet-hsa-6054</t>
  </si>
  <si>
    <t>ENSG00000087274</t>
  </si>
  <si>
    <t>mirnet-hsa-6055</t>
  </si>
  <si>
    <t>ENSG00000100077</t>
  </si>
  <si>
    <t>mirnet-hsa-6056</t>
  </si>
  <si>
    <t>ENSG00000166747</t>
  </si>
  <si>
    <t>mirnet-hsa-6057</t>
  </si>
  <si>
    <t>ENSG00000106992</t>
  </si>
  <si>
    <t>mirnet-hsa-6058</t>
  </si>
  <si>
    <t>ENSG00000143149</t>
  </si>
  <si>
    <t>mirnet-hsa-6059</t>
  </si>
  <si>
    <t>ENSG00000123505</t>
  </si>
  <si>
    <t>mirnet-hsa-6060</t>
  </si>
  <si>
    <t>ENSG00000100823</t>
  </si>
  <si>
    <t>mirnet-hsa-6061</t>
  </si>
  <si>
    <t>ENSG00000101966</t>
  </si>
  <si>
    <t>mirnet-hsa-6062</t>
  </si>
  <si>
    <t>ENSG00000091583</t>
  </si>
  <si>
    <t>mirnet-hsa-6063</t>
  </si>
  <si>
    <t>ENSG00000142192</t>
  </si>
  <si>
    <t>mirnet-hsa-6064</t>
  </si>
  <si>
    <t>ENSG00000026103</t>
  </si>
  <si>
    <t>mirnet-hsa-6065</t>
  </si>
  <si>
    <t>ENSG00000095139</t>
  </si>
  <si>
    <t>mirnet-hsa-6066</t>
  </si>
  <si>
    <t>ENSG00000155366</t>
  </si>
  <si>
    <t>mirnet-hsa-6067</t>
  </si>
  <si>
    <t>ENSG00000115963</t>
  </si>
  <si>
    <t>mirnet-hsa-6068</t>
  </si>
  <si>
    <t>ENSG00000175220</t>
  </si>
  <si>
    <t>mirnet-hsa-6069</t>
  </si>
  <si>
    <t>ENSG00000100852</t>
  </si>
  <si>
    <t>mirnet-hsa-6070</t>
  </si>
  <si>
    <t>ENSG00000120805</t>
  </si>
  <si>
    <t>mirnet-hsa-6071</t>
  </si>
  <si>
    <t>ENSG00000070669</t>
  </si>
  <si>
    <t>mirnet-hsa-6072</t>
  </si>
  <si>
    <t>ENSG00000162772</t>
  </si>
  <si>
    <t>mirnet-hsa-6073</t>
  </si>
  <si>
    <t>ENSG00000069849</t>
  </si>
  <si>
    <t>mirnet-hsa-6074</t>
  </si>
  <si>
    <t>ENSG00000070961</t>
  </si>
  <si>
    <t>mirnet-hsa-6075</t>
  </si>
  <si>
    <t>ENSG00000110955</t>
  </si>
  <si>
    <t>mirnet-hsa-6076</t>
  </si>
  <si>
    <t>ENSG00000085224</t>
  </si>
  <si>
    <t>mirnet-hsa-6077</t>
  </si>
  <si>
    <t>ENSG00000130294</t>
  </si>
  <si>
    <t>mirnet-hsa-6078</t>
  </si>
  <si>
    <t>ENSG00000166710</t>
  </si>
  <si>
    <t>mirnet-hsa-6079</t>
  </si>
  <si>
    <t>ENSG00000110092</t>
  </si>
  <si>
    <t>mirnet-hsa-6080</t>
  </si>
  <si>
    <t>ENSG00000171791</t>
  </si>
  <si>
    <t>mirnet-hsa-6081</t>
  </si>
  <si>
    <t>ENSG00000129473</t>
  </si>
  <si>
    <t>mirnet-hsa-6082</t>
  </si>
  <si>
    <t>ENSG00000106605</t>
  </si>
  <si>
    <t>mirnet-hsa-6083</t>
  </si>
  <si>
    <t>ENSG00000125845</t>
  </si>
  <si>
    <t>mirnet-hsa-6084</t>
  </si>
  <si>
    <t>ENSG00000116985</t>
  </si>
  <si>
    <t>mirnet-hsa-6085</t>
  </si>
  <si>
    <t>ENSG00000204217</t>
  </si>
  <si>
    <t>mirnet-hsa-6086</t>
  </si>
  <si>
    <t>ENSG00000140299</t>
  </si>
  <si>
    <t>mirnet-hsa-6087</t>
  </si>
  <si>
    <t>ENSG00000139618</t>
  </si>
  <si>
    <t>mirnet-hsa-6088</t>
  </si>
  <si>
    <t>ENSG00000127022</t>
  </si>
  <si>
    <t>mirnet-hsa-6089</t>
  </si>
  <si>
    <t>ENSG00000198898</t>
  </si>
  <si>
    <t>mirnet-hsa-6090</t>
  </si>
  <si>
    <t>ENSG00000106144</t>
  </si>
  <si>
    <t>mirnet-hsa-6091</t>
  </si>
  <si>
    <t>ENSG00000105974</t>
  </si>
  <si>
    <t>mirnet-hsa-6092</t>
  </si>
  <si>
    <t>ENSG00000159216</t>
  </si>
  <si>
    <t>mirnet-hsa-6093</t>
  </si>
  <si>
    <t>ENSG00000020633</t>
  </si>
  <si>
    <t>mirnet-hsa-6094</t>
  </si>
  <si>
    <t>ENSG00000110395</t>
  </si>
  <si>
    <t>mirnet-hsa-6095</t>
  </si>
  <si>
    <t>ENSG00000118971</t>
  </si>
  <si>
    <t>mirnet-hsa-6096</t>
  </si>
  <si>
    <t>ENSG00000146731</t>
  </si>
  <si>
    <t>mirnet-hsa-6097</t>
  </si>
  <si>
    <t>ENSG00000178562</t>
  </si>
  <si>
    <t>mirnet-hsa-6098</t>
  </si>
  <si>
    <t>ENSG00000196776</t>
  </si>
  <si>
    <t>mirnet-hsa-6099</t>
  </si>
  <si>
    <t>ENSG00000124762</t>
  </si>
  <si>
    <t>mirnet-hsa-6100</t>
  </si>
  <si>
    <t>ENSG00000147400</t>
  </si>
  <si>
    <t>mirnet-hsa-6101</t>
  </si>
  <si>
    <t>ENSG00000165410</t>
  </si>
  <si>
    <t>mirnet-hsa-6102</t>
  </si>
  <si>
    <t>ENSG00000111642</t>
  </si>
  <si>
    <t>mirnet-hsa-6103</t>
  </si>
  <si>
    <t>ENSG00000120885</t>
  </si>
  <si>
    <t>mirnet-hsa-6104</t>
  </si>
  <si>
    <t>ENSG00000104853</t>
  </si>
  <si>
    <t>mirnet-hsa-6105</t>
  </si>
  <si>
    <t>ENSG00000067082</t>
  </si>
  <si>
    <t>mirnet-hsa-6106</t>
  </si>
  <si>
    <t>ENSG00000107968</t>
  </si>
  <si>
    <t>mirnet-hsa-6107</t>
  </si>
  <si>
    <t>ENSG00000126267</t>
  </si>
  <si>
    <t>mirnet-hsa-6108</t>
  </si>
  <si>
    <t>ENSG00000131174</t>
  </si>
  <si>
    <t>mirnet-hsa-6109</t>
  </si>
  <si>
    <t>ENSG00000109472</t>
  </si>
  <si>
    <t>mirnet-hsa-6110</t>
  </si>
  <si>
    <t>ENSG00000080819</t>
  </si>
  <si>
    <t>mirnet-hsa-6111</t>
  </si>
  <si>
    <t>ENSG00000021826</t>
  </si>
  <si>
    <t>mirnet-hsa-6112</t>
  </si>
  <si>
    <t>ENSG00000110090</t>
  </si>
  <si>
    <t>mirnet-hsa-6113</t>
  </si>
  <si>
    <t>ENSG00000118260</t>
  </si>
  <si>
    <t>mirnet-hsa-6114</t>
  </si>
  <si>
    <t>ENSG00000167193</t>
  </si>
  <si>
    <t>mirnet-hsa-6115</t>
  </si>
  <si>
    <t>ENSG00000121671</t>
  </si>
  <si>
    <t>mirnet-hsa-6116</t>
  </si>
  <si>
    <t>ENSG00000112062</t>
  </si>
  <si>
    <t>mirnet-hsa-6117</t>
  </si>
  <si>
    <t>ENSG00000113712</t>
  </si>
  <si>
    <t>mirnet-hsa-6118</t>
  </si>
  <si>
    <t>ENSG00000163131</t>
  </si>
  <si>
    <t>mirnet-hsa-6119</t>
  </si>
  <si>
    <t>ENSG00000166347</t>
  </si>
  <si>
    <t>mirnet-hsa-6120</t>
  </si>
  <si>
    <t>ENSG00000083799</t>
  </si>
  <si>
    <t>mirnet-hsa-6121</t>
  </si>
  <si>
    <t>ENSG00000167657</t>
  </si>
  <si>
    <t>mirnet-hsa-6122</t>
  </si>
  <si>
    <t>ENSG00000108654</t>
  </si>
  <si>
    <t>mirnet-hsa-6123</t>
  </si>
  <si>
    <t>ENSG00000102967</t>
  </si>
  <si>
    <t>mirnet-hsa-6124</t>
  </si>
  <si>
    <t>ENSG00000135720</t>
  </si>
  <si>
    <t>mirnet-hsa-6125</t>
  </si>
  <si>
    <t>ENSG00000130816</t>
  </si>
  <si>
    <t>mirnet-hsa-6126</t>
  </si>
  <si>
    <t>ENSG00000092964</t>
  </si>
  <si>
    <t>mirnet-hsa-6127</t>
  </si>
  <si>
    <t>ENSG00000152591</t>
  </si>
  <si>
    <t>mirnet-hsa-6128</t>
  </si>
  <si>
    <t>ENSG00000158050</t>
  </si>
  <si>
    <t>mirnet-hsa-6129</t>
  </si>
  <si>
    <t>ENSG00000101412</t>
  </si>
  <si>
    <t>mirnet-hsa-6130</t>
  </si>
  <si>
    <t>ENSG00000282899</t>
  </si>
  <si>
    <t>mirnet-hsa-6131</t>
  </si>
  <si>
    <t>ENSG00000112242</t>
  </si>
  <si>
    <t>mirnet-hsa-6132</t>
  </si>
  <si>
    <t>ENSG00000133740</t>
  </si>
  <si>
    <t>mirnet-hsa-6133</t>
  </si>
  <si>
    <t>ENSG00000169508</t>
  </si>
  <si>
    <t>mirnet-hsa-6134</t>
  </si>
  <si>
    <t>ENSG00000156508</t>
  </si>
  <si>
    <t>mirnet-hsa-6135</t>
  </si>
  <si>
    <t>ENSG00000122877</t>
  </si>
  <si>
    <t>mirnet-hsa-6136</t>
  </si>
  <si>
    <t>ENSG00000134001</t>
  </si>
  <si>
    <t>mirnet-hsa-6137</t>
  </si>
  <si>
    <t>ENSG00000156976</t>
  </si>
  <si>
    <t>mirnet-hsa-6138</t>
  </si>
  <si>
    <t>ENSG00000110321</t>
  </si>
  <si>
    <t>mirnet-hsa-6139</t>
  </si>
  <si>
    <t>ENSG00000107105</t>
  </si>
  <si>
    <t>mirnet-hsa-6140</t>
  </si>
  <si>
    <t>ENSG00000158711</t>
  </si>
  <si>
    <t>mirnet-hsa-6141</t>
  </si>
  <si>
    <t>ENSG00000116016</t>
  </si>
  <si>
    <t>mirnet-hsa-6142</t>
  </si>
  <si>
    <t>ENSG00000079819</t>
  </si>
  <si>
    <t>mirnet-hsa-6143</t>
  </si>
  <si>
    <t>ENSG00000116106</t>
  </si>
  <si>
    <t>mirnet-hsa-6144</t>
  </si>
  <si>
    <t>ENSG00000160113</t>
  </si>
  <si>
    <t>mirnet-hsa-6145</t>
  </si>
  <si>
    <t>ENSG00000104884</t>
  </si>
  <si>
    <t>mirnet-hsa-6146</t>
  </si>
  <si>
    <t>ENSG00000124882</t>
  </si>
  <si>
    <t>mirnet-hsa-6147</t>
  </si>
  <si>
    <t>ENSG00000140009</t>
  </si>
  <si>
    <t>mirnet-hsa-6148</t>
  </si>
  <si>
    <t>ENSG00000120705</t>
  </si>
  <si>
    <t>mirnet-hsa-6149</t>
  </si>
  <si>
    <t>ENSG00000006468</t>
  </si>
  <si>
    <t>mirnet-hsa-6150</t>
  </si>
  <si>
    <t>ENSG00000108799</t>
  </si>
  <si>
    <t>mirnet-hsa-6151</t>
  </si>
  <si>
    <t>ENSG00000181104</t>
  </si>
  <si>
    <t>mirnet-hsa-6152</t>
  </si>
  <si>
    <t>ENSG00000164251</t>
  </si>
  <si>
    <t>mirnet-hsa-6153</t>
  </si>
  <si>
    <t>ENSG00000117525</t>
  </si>
  <si>
    <t>mirnet-hsa-6154</t>
  </si>
  <si>
    <t>ENSG00000187741</t>
  </si>
  <si>
    <t>mirnet-hsa-6155</t>
  </si>
  <si>
    <t>ENSG00000068366</t>
  </si>
  <si>
    <t>mirnet-hsa-6156</t>
  </si>
  <si>
    <t>ENSG00000169710</t>
  </si>
  <si>
    <t>mirnet-hsa-6157</t>
  </si>
  <si>
    <t>ENSG00000151422</t>
  </si>
  <si>
    <t>mirnet-hsa-6158</t>
  </si>
  <si>
    <t>ENSG00000054598</t>
  </si>
  <si>
    <t>mirnet-hsa-6159</t>
  </si>
  <si>
    <t>ENSG00000167996</t>
  </si>
  <si>
    <t>mirnet-hsa-6160</t>
  </si>
  <si>
    <t>ENSG00000109458</t>
  </si>
  <si>
    <t>mirnet-hsa-6161</t>
  </si>
  <si>
    <t>ENSG00000232632</t>
  </si>
  <si>
    <t>mirnet-hsa-6162</t>
  </si>
  <si>
    <t>ENSG00000104064</t>
  </si>
  <si>
    <t>mirnet-hsa-6163</t>
  </si>
  <si>
    <t>ENSG00000178950</t>
  </si>
  <si>
    <t>mirnet-hsa-6164</t>
  </si>
  <si>
    <t>ENSG00000111640</t>
  </si>
  <si>
    <t>mirnet-hsa-6165</t>
  </si>
  <si>
    <t>ENSG00000141448</t>
  </si>
  <si>
    <t>mirnet-hsa-6166</t>
  </si>
  <si>
    <t>ENSG00000117226</t>
  </si>
  <si>
    <t>mirnet-hsa-6167</t>
  </si>
  <si>
    <t>ENSG00000108773</t>
  </si>
  <si>
    <t>mirnet-hsa-6168</t>
  </si>
  <si>
    <t>ENSG00000124767</t>
  </si>
  <si>
    <t>mirnet-hsa-6169</t>
  </si>
  <si>
    <t>ENSG00000087460</t>
  </si>
  <si>
    <t>mirnet-hsa-6170</t>
  </si>
  <si>
    <t>ENSG00000078369</t>
  </si>
  <si>
    <t>mirnet-hsa-6171</t>
  </si>
  <si>
    <t>ENSG00000135677</t>
  </si>
  <si>
    <t>mirnet-hsa-6172</t>
  </si>
  <si>
    <t>ENSG00000136935</t>
  </si>
  <si>
    <t>mirnet-hsa-6173</t>
  </si>
  <si>
    <t>ENSG00000167110</t>
  </si>
  <si>
    <t>mirnet-hsa-6174</t>
  </si>
  <si>
    <t>ENSG00000282019</t>
  </si>
  <si>
    <t>mirnet-hsa-6175</t>
  </si>
  <si>
    <t>ENSG00000150625</t>
  </si>
  <si>
    <t>mirnet-hsa-6176</t>
  </si>
  <si>
    <t>ENSG00000099875</t>
  </si>
  <si>
    <t>mirnet-hsa-6177</t>
  </si>
  <si>
    <t>ENSG00000113580</t>
  </si>
  <si>
    <t>mirnet-hsa-6178</t>
  </si>
  <si>
    <t>ENSG00000160007</t>
  </si>
  <si>
    <t>mirnet-hsa-6179</t>
  </si>
  <si>
    <t>ENSG00000111358</t>
  </si>
  <si>
    <t>mirnet-hsa-6180</t>
  </si>
  <si>
    <t>ENSG00000158373</t>
  </si>
  <si>
    <t>mirnet-hsa-6181</t>
  </si>
  <si>
    <t>ENSG00000170961</t>
  </si>
  <si>
    <t>mirnet-hsa-6182</t>
  </si>
  <si>
    <t>ENSG00000197386</t>
  </si>
  <si>
    <t>mirnet-hsa-6183</t>
  </si>
  <si>
    <t>ENSG00000100644</t>
  </si>
  <si>
    <t>mirnet-hsa-6184</t>
  </si>
  <si>
    <t>ENSG00000127946</t>
  </si>
  <si>
    <t>mirnet-hsa-6185</t>
  </si>
  <si>
    <t>ENSG00000189403</t>
  </si>
  <si>
    <t>mirnet-hsa-6186</t>
  </si>
  <si>
    <t>ENSG00000164104</t>
  </si>
  <si>
    <t>mirnet-hsa-6187</t>
  </si>
  <si>
    <t>ENSG00000029993</t>
  </si>
  <si>
    <t>mirnet-hsa-6188</t>
  </si>
  <si>
    <t>ENSG00000153187</t>
  </si>
  <si>
    <t>mirnet-hsa-6189</t>
  </si>
  <si>
    <t>ENSG00000128713</t>
  </si>
  <si>
    <t>mirnet-hsa-6190</t>
  </si>
  <si>
    <t>ENSG00000106351</t>
  </si>
  <si>
    <t>mirnet-hsa-6191</t>
  </si>
  <si>
    <t>ENSG00000109971</t>
  </si>
  <si>
    <t>mirnet-hsa-6192</t>
  </si>
  <si>
    <t>ENSG00000170276</t>
  </si>
  <si>
    <t>mirnet-hsa-6193</t>
  </si>
  <si>
    <t>ENSG00000080824</t>
  </si>
  <si>
    <t>mirnet-hsa-6194</t>
  </si>
  <si>
    <t>ENSG00000090339</t>
  </si>
  <si>
    <t>mirnet-hsa-6195</t>
  </si>
  <si>
    <t>ENSG00000142166</t>
  </si>
  <si>
    <t>mirnet-hsa-6196</t>
  </si>
  <si>
    <t>ENSG00000159110</t>
  </si>
  <si>
    <t>mirnet-hsa-6197</t>
  </si>
  <si>
    <t>ENSG00000146674</t>
  </si>
  <si>
    <t>mirnet-hsa-6198</t>
  </si>
  <si>
    <t>ENSG00000115461</t>
  </si>
  <si>
    <t>mirnet-hsa-6199</t>
  </si>
  <si>
    <t>ENSG00000141568</t>
  </si>
  <si>
    <t>mirnet-hsa-6200</t>
  </si>
  <si>
    <t>ENSG00000129351</t>
  </si>
  <si>
    <t>mirnet-hsa-6201</t>
  </si>
  <si>
    <t>ENSG00000197429</t>
  </si>
  <si>
    <t>mirnet-hsa-6202</t>
  </si>
  <si>
    <t>ENSG00000184216</t>
  </si>
  <si>
    <t>mirnet-hsa-6203</t>
  </si>
  <si>
    <t>ENSG00000164171</t>
  </si>
  <si>
    <t>mirnet-hsa-6204</t>
  </si>
  <si>
    <t>ENSG00000150093</t>
  </si>
  <si>
    <t>mirnet-hsa-6205</t>
  </si>
  <si>
    <t>ENSG00000105855</t>
  </si>
  <si>
    <t>mirnet-hsa-6206</t>
  </si>
  <si>
    <t>ENSG00000143772</t>
  </si>
  <si>
    <t>mirnet-hsa-6207</t>
  </si>
  <si>
    <t>ENSG00000162434</t>
  </si>
  <si>
    <t>mirnet-hsa-6208</t>
  </si>
  <si>
    <t>ENSG00000104848</t>
  </si>
  <si>
    <t>mirnet-hsa-6209</t>
  </si>
  <si>
    <t>ENSG00000158445</t>
  </si>
  <si>
    <t>mirnet-hsa-6210</t>
  </si>
  <si>
    <t>ENSG00000171385</t>
  </si>
  <si>
    <t>mirnet-hsa-6211</t>
  </si>
  <si>
    <t>ENSG00000121361</t>
  </si>
  <si>
    <t>mirnet-hsa-6212</t>
  </si>
  <si>
    <t>ENSG00000156113</t>
  </si>
  <si>
    <t>mirnet-hsa-6213</t>
  </si>
  <si>
    <t>ENSG00000145936</t>
  </si>
  <si>
    <t>mirnet-hsa-6214</t>
  </si>
  <si>
    <t>ENSG00000168280</t>
  </si>
  <si>
    <t>mirnet-hsa-6215</t>
  </si>
  <si>
    <t>ENSG00000134539</t>
  </si>
  <si>
    <t>mirnet-hsa-6216</t>
  </si>
  <si>
    <t>ENSG00000182481</t>
  </si>
  <si>
    <t>mirnet-hsa-6217</t>
  </si>
  <si>
    <t>ENSG00000186395</t>
  </si>
  <si>
    <t>mirnet-hsa-6218</t>
  </si>
  <si>
    <t>ENSG00000135862</t>
  </si>
  <si>
    <t>mirnet-hsa-6219</t>
  </si>
  <si>
    <t>ENSG00000168028</t>
  </si>
  <si>
    <t>mirnet-hsa-6220</t>
  </si>
  <si>
    <t>ENSG00000002834</t>
  </si>
  <si>
    <t>mirnet-hsa-6221</t>
  </si>
  <si>
    <t>ENSG00000130164</t>
  </si>
  <si>
    <t>mirnet-hsa-6222</t>
  </si>
  <si>
    <t>ENSG00000106683</t>
  </si>
  <si>
    <t>mirnet-hsa-6223</t>
  </si>
  <si>
    <t>ENSG00000163956</t>
  </si>
  <si>
    <t>mirnet-hsa-6224</t>
  </si>
  <si>
    <t>ENSG00000003056</t>
  </si>
  <si>
    <t>mirnet-hsa-6225</t>
  </si>
  <si>
    <t>ENSG00000188554</t>
  </si>
  <si>
    <t>mirnet-hsa-6226</t>
  </si>
  <si>
    <t>ENSG00000166949</t>
  </si>
  <si>
    <t>mirnet-hsa-6227</t>
  </si>
  <si>
    <t>ENSG00000141646</t>
  </si>
  <si>
    <t>mirnet-hsa-6228</t>
  </si>
  <si>
    <t>ENSG00000113658</t>
  </si>
  <si>
    <t>mirnet-hsa-6229</t>
  </si>
  <si>
    <t>ENSG00000137834</t>
  </si>
  <si>
    <t>mirnet-hsa-6230</t>
  </si>
  <si>
    <t>ENSG00000152601</t>
  </si>
  <si>
    <t>mirnet-hsa-6231</t>
  </si>
  <si>
    <t>ENSG00000171444</t>
  </si>
  <si>
    <t>mirnet-hsa-6232</t>
  </si>
  <si>
    <t>ENSG00000143384</t>
  </si>
  <si>
    <t>mirnet-hsa-6233</t>
  </si>
  <si>
    <t>ENSG00000128590</t>
  </si>
  <si>
    <t>mirnet-hsa-6234</t>
  </si>
  <si>
    <t>ENSG00000110492</t>
  </si>
  <si>
    <t>mirnet-hsa-6235</t>
  </si>
  <si>
    <t>ENSG00000135679</t>
  </si>
  <si>
    <t>mirnet-hsa-6236</t>
  </si>
  <si>
    <t>ENSG00000169057</t>
  </si>
  <si>
    <t>mirnet-hsa-6237</t>
  </si>
  <si>
    <t>ENSG00000116604</t>
  </si>
  <si>
    <t>mirnet-hsa-6238</t>
  </si>
  <si>
    <t>ENSG00000198909</t>
  </si>
  <si>
    <t>mirnet-hsa-6239</t>
  </si>
  <si>
    <t>ENSG00000133895</t>
  </si>
  <si>
    <t>mirnet-hsa-6240</t>
  </si>
  <si>
    <t>ENSG00000206449</t>
  </si>
  <si>
    <t>mirnet-hsa-6241</t>
  </si>
  <si>
    <t>ENSG00000148773</t>
  </si>
  <si>
    <t>mirnet-hsa-6242</t>
  </si>
  <si>
    <t>ENSG00000006432</t>
  </si>
  <si>
    <t>mirnet-hsa-6243</t>
  </si>
  <si>
    <t>ENSG00000118058</t>
  </si>
  <si>
    <t>mirnet-hsa-6244</t>
  </si>
  <si>
    <t>ENSG00000130382</t>
  </si>
  <si>
    <t>mirnet-hsa-6245</t>
  </si>
  <si>
    <t>ENSG00000172493</t>
  </si>
  <si>
    <t>mirnet-hsa-6246</t>
  </si>
  <si>
    <t>ENSG00000087245</t>
  </si>
  <si>
    <t>mirnet-hsa-6247</t>
  </si>
  <si>
    <t>ENSG00000070444</t>
  </si>
  <si>
    <t>mirnet-hsa-6248</t>
  </si>
  <si>
    <t>ENSG00000113318</t>
  </si>
  <si>
    <t>mirnet-hsa-6249</t>
  </si>
  <si>
    <t>ENSG00000198899</t>
  </si>
  <si>
    <t>mirnet-hsa-6250</t>
  </si>
  <si>
    <t>ENSG00000198712</t>
  </si>
  <si>
    <t>mirnet-hsa-6251</t>
  </si>
  <si>
    <t>ENSG00000188786</t>
  </si>
  <si>
    <t>mirnet-hsa-6252</t>
  </si>
  <si>
    <t>ENSG00000198763</t>
  </si>
  <si>
    <t>mirnet-hsa-6253</t>
  </si>
  <si>
    <t>ENSG00000198886</t>
  </si>
  <si>
    <t>mirnet-hsa-6254</t>
  </si>
  <si>
    <t>ENSG00000142347</t>
  </si>
  <si>
    <t>mirnet-hsa-6255</t>
  </si>
  <si>
    <t>ENSG00000108395</t>
  </si>
  <si>
    <t>mirnet-hsa-6256</t>
  </si>
  <si>
    <t>ENSG00000119950</t>
  </si>
  <si>
    <t>mirnet-hsa-6257</t>
  </si>
  <si>
    <t>ENSG00000136997</t>
  </si>
  <si>
    <t>mirnet-hsa-6258</t>
  </si>
  <si>
    <t>ENSG00000100345</t>
  </si>
  <si>
    <t>mirnet-hsa-6259</t>
  </si>
  <si>
    <t>ENSG00000176658</t>
  </si>
  <si>
    <t>mirnet-hsa-6260</t>
  </si>
  <si>
    <t>ENSG00000077157</t>
  </si>
  <si>
    <t>mirnet-hsa-6261</t>
  </si>
  <si>
    <t>ENSG00000187109</t>
  </si>
  <si>
    <t>mirnet-hsa-6262</t>
  </si>
  <si>
    <t>ENSG00000134440</t>
  </si>
  <si>
    <t>mirnet-hsa-6263</t>
  </si>
  <si>
    <t>ENSG00000158747</t>
  </si>
  <si>
    <t>mirnet-hsa-6264</t>
  </si>
  <si>
    <t>ENSG00000168385</t>
  </si>
  <si>
    <t>mirnet-hsa-6265</t>
  </si>
  <si>
    <t>ENSG00000147862</t>
  </si>
  <si>
    <t>mirnet-hsa-6266</t>
  </si>
  <si>
    <t>ENSG00000147140</t>
  </si>
  <si>
    <t>mirnet-hsa-6267</t>
  </si>
  <si>
    <t>ENSG00000080802</t>
  </si>
  <si>
    <t>mirnet-hsa-6268</t>
  </si>
  <si>
    <t>ENSG00000134250</t>
  </si>
  <si>
    <t>mirnet-hsa-6269</t>
  </si>
  <si>
    <t>ENSG00000170485</t>
  </si>
  <si>
    <t>mirnet-hsa-6270</t>
  </si>
  <si>
    <t>ENSG00000149308</t>
  </si>
  <si>
    <t>mirnet-hsa-6271</t>
  </si>
  <si>
    <t>ENSG00000110713</t>
  </si>
  <si>
    <t>mirnet-hsa-6272</t>
  </si>
  <si>
    <t>ENSG00000122126</t>
  </si>
  <si>
    <t>mirnet-hsa-6273</t>
  </si>
  <si>
    <t>ENSG00000007168</t>
  </si>
  <si>
    <t>mirnet-hsa-6274</t>
  </si>
  <si>
    <t>ENSG00000197111</t>
  </si>
  <si>
    <t>mirnet-hsa-6275</t>
  </si>
  <si>
    <t>ENSG00000105650</t>
  </si>
  <si>
    <t>mirnet-hsa-6276</t>
  </si>
  <si>
    <t>ENSG00000100311</t>
  </si>
  <si>
    <t>mirnet-hsa-6277</t>
  </si>
  <si>
    <t>ENSG00000168291</t>
  </si>
  <si>
    <t>mirnet-hsa-6278</t>
  </si>
  <si>
    <t>ENSG00000140992</t>
  </si>
  <si>
    <t>mirnet-hsa-6279</t>
  </si>
  <si>
    <t>ENSG00000179094</t>
  </si>
  <si>
    <t>mirnet-hsa-6280</t>
  </si>
  <si>
    <t>ENSG00000123836</t>
  </si>
  <si>
    <t>mirnet-hsa-6281</t>
  </si>
  <si>
    <t>ENSG00000067057</t>
  </si>
  <si>
    <t>mirnet-hsa-6282</t>
  </si>
  <si>
    <t>ENSG00000171314</t>
  </si>
  <si>
    <t>mirnet-hsa-6283</t>
  </si>
  <si>
    <t>ENSG00000075415</t>
  </si>
  <si>
    <t>mirnet-hsa-6284</t>
  </si>
  <si>
    <t>ENSG00000121879</t>
  </si>
  <si>
    <t>mirnet-hsa-6285</t>
  </si>
  <si>
    <t>ENSG00000150867</t>
  </si>
  <si>
    <t>mirnet-hsa-6286</t>
  </si>
  <si>
    <t>ENSG00000174238</t>
  </si>
  <si>
    <t>mirnet-hsa-6287</t>
  </si>
  <si>
    <t>ENSG00000118762</t>
  </si>
  <si>
    <t>mirnet-hsa-6288</t>
  </si>
  <si>
    <t>ENSG00000160199</t>
  </si>
  <si>
    <t>mirnet-hsa-6289</t>
  </si>
  <si>
    <t>ENSG00000181690</t>
  </si>
  <si>
    <t>mirnet-hsa-6290</t>
  </si>
  <si>
    <t>ENSG00000126003</t>
  </si>
  <si>
    <t>mirnet-hsa-6291</t>
  </si>
  <si>
    <t>ENSG00000171566</t>
  </si>
  <si>
    <t>mirnet-hsa-6292</t>
  </si>
  <si>
    <t>ENSG00000120756</t>
  </si>
  <si>
    <t>mirnet-hsa-6293</t>
  </si>
  <si>
    <t>ENSG00000114554</t>
  </si>
  <si>
    <t>mirnet-hsa-6294</t>
  </si>
  <si>
    <t>ENSG00000141682</t>
  </si>
  <si>
    <t>mirnet-hsa-6295</t>
  </si>
  <si>
    <t>ENSG00000064601</t>
  </si>
  <si>
    <t>mirnet-hsa-6296</t>
  </si>
  <si>
    <t>ENSG00000172531</t>
  </si>
  <si>
    <t>mirnet-hsa-6297</t>
  </si>
  <si>
    <t>ENSG00000105568</t>
  </si>
  <si>
    <t>mirnet-hsa-6298</t>
  </si>
  <si>
    <t>ENSG00000221914</t>
  </si>
  <si>
    <t>mirnet-hsa-6299</t>
  </si>
  <si>
    <t>ENSG00000221823</t>
  </si>
  <si>
    <t>mirnet-hsa-6300</t>
  </si>
  <si>
    <t>ENSG00000119414</t>
  </si>
  <si>
    <t>mirnet-hsa-6301</t>
  </si>
  <si>
    <t>ENSG00000198056</t>
  </si>
  <si>
    <t>mirnet-hsa-6302</t>
  </si>
  <si>
    <t>ENSG00000142875</t>
  </si>
  <si>
    <t>mirnet-hsa-6303</t>
  </si>
  <si>
    <t>ENSG00000108946</t>
  </si>
  <si>
    <t>mirnet-hsa-6304</t>
  </si>
  <si>
    <t>ENSG00000166501</t>
  </si>
  <si>
    <t>mirnet-hsa-6305</t>
  </si>
  <si>
    <t>ENSG00000100030</t>
  </si>
  <si>
    <t>mirnet-hsa-6306</t>
  </si>
  <si>
    <t>ENSG00000050748</t>
  </si>
  <si>
    <t>mirnet-hsa-6307</t>
  </si>
  <si>
    <t>ENSG00000171867</t>
  </si>
  <si>
    <t>mirnet-hsa-6308</t>
  </si>
  <si>
    <t>ENSG00000130962</t>
  </si>
  <si>
    <t>mirnet-hsa-6309</t>
  </si>
  <si>
    <t>ENSG00000011304</t>
  </si>
  <si>
    <t>mirnet-hsa-6310</t>
  </si>
  <si>
    <t>ENSG00000171862</t>
  </si>
  <si>
    <t>mirnet-hsa-6311</t>
  </si>
  <si>
    <t>ENSG00000171522</t>
  </si>
  <si>
    <t>mirnet-hsa-6312</t>
  </si>
  <si>
    <t>ENSG00000134247</t>
  </si>
  <si>
    <t>mirnet-hsa-6313</t>
  </si>
  <si>
    <t>ENSG00000124212</t>
  </si>
  <si>
    <t>mirnet-hsa-6314</t>
  </si>
  <si>
    <t>ENSG00000151239</t>
  </si>
  <si>
    <t>mirnet-hsa-6315</t>
  </si>
  <si>
    <t>ENSG00000116260</t>
  </si>
  <si>
    <t>mirnet-hsa-6316</t>
  </si>
  <si>
    <t>ENSG00000088179</t>
  </si>
  <si>
    <t>mirnet-hsa-6317</t>
  </si>
  <si>
    <t>ENSG00000151490</t>
  </si>
  <si>
    <t>mirnet-hsa-6318</t>
  </si>
  <si>
    <t>ENSG00000146676</t>
  </si>
  <si>
    <t>mirnet-hsa-6319</t>
  </si>
  <si>
    <t>ENSG00000073008</t>
  </si>
  <si>
    <t>mirnet-hsa-6320</t>
  </si>
  <si>
    <t>ENSG00000172053</t>
  </si>
  <si>
    <t>mirnet-hsa-6321</t>
  </si>
  <si>
    <t>ENSG00000111540</t>
  </si>
  <si>
    <t>mirnet-hsa-6322</t>
  </si>
  <si>
    <t>ENSG00000164754</t>
  </si>
  <si>
    <t>mirnet-hsa-6323</t>
  </si>
  <si>
    <t>ENSG00000132341</t>
  </si>
  <si>
    <t>mirnet-hsa-6324</t>
  </si>
  <si>
    <t>ENSG00000100401</t>
  </si>
  <si>
    <t>mirnet-hsa-6325</t>
  </si>
  <si>
    <t>ENSG00000139687</t>
  </si>
  <si>
    <t>mirnet-hsa-6326</t>
  </si>
  <si>
    <t>ENSG00000102054</t>
  </si>
  <si>
    <t>mirnet-hsa-6327</t>
  </si>
  <si>
    <t>ENSG00000080839</t>
  </si>
  <si>
    <t>mirnet-hsa-6328</t>
  </si>
  <si>
    <t>ENSG00000103479</t>
  </si>
  <si>
    <t>mirnet-hsa-6329</t>
  </si>
  <si>
    <t>ENSG00000084093</t>
  </si>
  <si>
    <t>mirnet-hsa-6330</t>
  </si>
  <si>
    <t>ENSG00000133111</t>
  </si>
  <si>
    <t>mirnet-hsa-6331</t>
  </si>
  <si>
    <t>ENSG00000117000</t>
  </si>
  <si>
    <t>mirnet-hsa-6332</t>
  </si>
  <si>
    <t>ENSG00000069667</t>
  </si>
  <si>
    <t>mirnet-hsa-6333</t>
  </si>
  <si>
    <t>ENSG00000117748</t>
  </si>
  <si>
    <t>mirnet-hsa-6334</t>
  </si>
  <si>
    <t>ENSG00000147604</t>
  </si>
  <si>
    <t>mirnet-hsa-6335</t>
  </si>
  <si>
    <t>ENSG00000265681</t>
  </si>
  <si>
    <t>mirnet-hsa-6336</t>
  </si>
  <si>
    <t>ENSG00000122026</t>
  </si>
  <si>
    <t>mirnet-hsa-6337</t>
  </si>
  <si>
    <t>ENSG00000145592</t>
  </si>
  <si>
    <t>mirnet-hsa-6338</t>
  </si>
  <si>
    <t>ENSG00000134419</t>
  </si>
  <si>
    <t>mirnet-hsa-6339</t>
  </si>
  <si>
    <t>ENSG00000143947</t>
  </si>
  <si>
    <t>mirnet-hsa-6340</t>
  </si>
  <si>
    <t>ENSG00000171848</t>
  </si>
  <si>
    <t>mirnet-hsa-6341</t>
  </si>
  <si>
    <t>ENSG00000125744</t>
  </si>
  <si>
    <t>mirnet-hsa-6342</t>
  </si>
  <si>
    <t>ENSG00000198626</t>
  </si>
  <si>
    <t>mirnet-hsa-6343</t>
  </si>
  <si>
    <t>ENSG00000052802</t>
  </si>
  <si>
    <t>mirnet-hsa-6344</t>
  </si>
  <si>
    <t>ENSG00000124788</t>
  </si>
  <si>
    <t>mirnet-hsa-6345</t>
  </si>
  <si>
    <t>ENSG00000163635</t>
  </si>
  <si>
    <t>mirnet-hsa-6346</t>
  </si>
  <si>
    <t>ENSG00000099194</t>
  </si>
  <si>
    <t>mirnet-hsa-6347</t>
  </si>
  <si>
    <t>ENSG00000108702</t>
  </si>
  <si>
    <t>mirnet-hsa-6348</t>
  </si>
  <si>
    <t>ENSG00000271503</t>
  </si>
  <si>
    <t>mirnet-hsa-6349</t>
  </si>
  <si>
    <t>ENSG00000073578</t>
  </si>
  <si>
    <t>mirnet-hsa-6350</t>
  </si>
  <si>
    <t>ENSG00000196459</t>
  </si>
  <si>
    <t>mirnet-hsa-6351</t>
  </si>
  <si>
    <t>ENSG00000007908</t>
  </si>
  <si>
    <t>mirnet-hsa-6352</t>
  </si>
  <si>
    <t>ENSG00000161547</t>
  </si>
  <si>
    <t>mirnet-hsa-6353</t>
  </si>
  <si>
    <t>ENSG00000136527</t>
  </si>
  <si>
    <t>mirnet-hsa-6354</t>
  </si>
  <si>
    <t>ENSG00000123473</t>
  </si>
  <si>
    <t>mirnet-hsa-6355</t>
  </si>
  <si>
    <t>ENSG00000157933</t>
  </si>
  <si>
    <t>mirnet-hsa-6356</t>
  </si>
  <si>
    <t>ENSG00000136603</t>
  </si>
  <si>
    <t>mirnet-hsa-6357</t>
  </si>
  <si>
    <t>ENSG00000105281</t>
  </si>
  <si>
    <t>mirnet-hsa-6358</t>
  </si>
  <si>
    <t>ENSG00000198743</t>
  </si>
  <si>
    <t>mirnet-hsa-6359</t>
  </si>
  <si>
    <t>ENSG00000108576</t>
  </si>
  <si>
    <t>mirnet-hsa-6360</t>
  </si>
  <si>
    <t>ENSG00000147100</t>
  </si>
  <si>
    <t>mirnet-hsa-6361</t>
  </si>
  <si>
    <t>ENSG00000168807</t>
  </si>
  <si>
    <t>mirnet-hsa-6362</t>
  </si>
  <si>
    <t>ENSG00000112096</t>
  </si>
  <si>
    <t>mirnet-hsa-6363</t>
  </si>
  <si>
    <t>ENSG00000282214</t>
  </si>
  <si>
    <t>mirnet-hsa-6364</t>
  </si>
  <si>
    <t>ENSG00000159140</t>
  </si>
  <si>
    <t>mirnet-hsa-6365</t>
  </si>
  <si>
    <t>ENSG00000124766</t>
  </si>
  <si>
    <t>mirnet-hsa-6366</t>
  </si>
  <si>
    <t>ENSG00000167182</t>
  </si>
  <si>
    <t>mirnet-hsa-6367</t>
  </si>
  <si>
    <t>ENSG00000105866</t>
  </si>
  <si>
    <t>mirnet-hsa-6368</t>
  </si>
  <si>
    <t>ENSG00000269404</t>
  </si>
  <si>
    <t>mirnet-hsa-6369</t>
  </si>
  <si>
    <t>ENSG00000168610</t>
  </si>
  <si>
    <t>mirnet-hsa-6370</t>
  </si>
  <si>
    <t>ENSG00000118046</t>
  </si>
  <si>
    <t>mirnet-hsa-6371</t>
  </si>
  <si>
    <t>ENSG00000103496</t>
  </si>
  <si>
    <t>mirnet-hsa-6372</t>
  </si>
  <si>
    <t>ENSG00000139531</t>
  </si>
  <si>
    <t>mirnet-hsa-6373</t>
  </si>
  <si>
    <t>ENSG00000148248</t>
  </si>
  <si>
    <t>mirnet-hsa-6374</t>
  </si>
  <si>
    <t>ENSG00000171703</t>
  </si>
  <si>
    <t>mirnet-hsa-6375</t>
  </si>
  <si>
    <t>ENSG00000154582</t>
  </si>
  <si>
    <t>mirnet-hsa-6376</t>
  </si>
  <si>
    <t>ENSG00000196628</t>
  </si>
  <si>
    <t>mirnet-hsa-6377</t>
  </si>
  <si>
    <t>ENSG00000071564</t>
  </si>
  <si>
    <t>mirnet-hsa-6378</t>
  </si>
  <si>
    <t>ENSG00000148737</t>
  </si>
  <si>
    <t>mirnet-hsa-6379</t>
  </si>
  <si>
    <t>ENSG00000139644</t>
  </si>
  <si>
    <t>mirnet-hsa-6380</t>
  </si>
  <si>
    <t>ENSG00000108064</t>
  </si>
  <si>
    <t>mirnet-hsa-6381</t>
  </si>
  <si>
    <t>ENSG00000105329</t>
  </si>
  <si>
    <t>mirnet-hsa-6382</t>
  </si>
  <si>
    <t>ENSG00000163513</t>
  </si>
  <si>
    <t>mirnet-hsa-6383</t>
  </si>
  <si>
    <t>ENSG00000137801</t>
  </si>
  <si>
    <t>mirnet-hsa-6384</t>
  </si>
  <si>
    <t>ENSG00000155090</t>
  </si>
  <si>
    <t>mirnet-hsa-6385</t>
  </si>
  <si>
    <t>ENSG00000100234</t>
  </si>
  <si>
    <t>mirnet-hsa-6386</t>
  </si>
  <si>
    <t>ENSG00000277401</t>
  </si>
  <si>
    <t>mirnet-hsa-6387</t>
  </si>
  <si>
    <t>ENSG00000000003</t>
  </si>
  <si>
    <t>mirnet-hsa-6388</t>
  </si>
  <si>
    <t>ENSG00000077585</t>
  </si>
  <si>
    <t>mirnet-hsa-6389</t>
  </si>
  <si>
    <t>ENSG00000160218</t>
  </si>
  <si>
    <t>mirnet-hsa-6390</t>
  </si>
  <si>
    <t>ENSG00000228978</t>
  </si>
  <si>
    <t>mirnet-hsa-6391</t>
  </si>
  <si>
    <t>ENSG00000109079</t>
  </si>
  <si>
    <t>mirnet-hsa-6392</t>
  </si>
  <si>
    <t>ENSG00000141510</t>
  </si>
  <si>
    <t>mirnet-hsa-6393</t>
  </si>
  <si>
    <t>ENSG00000167460</t>
  </si>
  <si>
    <t>mirnet-hsa-6394</t>
  </si>
  <si>
    <t>ENSG00000177463</t>
  </si>
  <si>
    <t>mirnet-hsa-6395</t>
  </si>
  <si>
    <t>ENSG00000103197</t>
  </si>
  <si>
    <t>mirnet-hsa-6396</t>
  </si>
  <si>
    <t>ENSG00000074319</t>
  </si>
  <si>
    <t>mirnet-hsa-6397</t>
  </si>
  <si>
    <t>ENSG00000074966</t>
  </si>
  <si>
    <t>mirnet-hsa-6398</t>
  </si>
  <si>
    <t>ENSG00000150991</t>
  </si>
  <si>
    <t>mirnet-hsa-6399</t>
  </si>
  <si>
    <t>ENSG00000169139</t>
  </si>
  <si>
    <t>mirnet-hsa-6400</t>
  </si>
  <si>
    <t>ENSG00000148154</t>
  </si>
  <si>
    <t>mirnet-hsa-6401</t>
  </si>
  <si>
    <t>ENSG00000169021</t>
  </si>
  <si>
    <t>mirnet-hsa-6402</t>
  </si>
  <si>
    <t>ENSG00000213585</t>
  </si>
  <si>
    <t>mirnet-hsa-6403</t>
  </si>
  <si>
    <t>ENSG00000112715</t>
  </si>
  <si>
    <t>mirnet-hsa-6404</t>
  </si>
  <si>
    <t>ENSG00000147852</t>
  </si>
  <si>
    <t>mirnet-hsa-6405</t>
  </si>
  <si>
    <t>ENSG00000106682</t>
  </si>
  <si>
    <t>mirnet-hsa-6406</t>
  </si>
  <si>
    <t>ENSG00000166483</t>
  </si>
  <si>
    <t>mirnet-hsa-6407</t>
  </si>
  <si>
    <t>ENSG00000109685</t>
  </si>
  <si>
    <t>mirnet-hsa-6408</t>
  </si>
  <si>
    <t>ENSG00000176105</t>
  </si>
  <si>
    <t>mirnet-hsa-6409</t>
  </si>
  <si>
    <t>ENSG00000164924</t>
  </si>
  <si>
    <t>mirnet-hsa-6410</t>
  </si>
  <si>
    <t>ENSG00000147789</t>
  </si>
  <si>
    <t>mirnet-hsa-6411</t>
  </si>
  <si>
    <t>ENSG00000164631</t>
  </si>
  <si>
    <t>mirnet-hsa-6412</t>
  </si>
  <si>
    <t>ENSG00000169981</t>
  </si>
  <si>
    <t>mirnet-hsa-6413</t>
  </si>
  <si>
    <t>ENSG00000089775</t>
  </si>
  <si>
    <t>mirnet-hsa-6414</t>
  </si>
  <si>
    <t>ENSG00000187792</t>
  </si>
  <si>
    <t>mirnet-hsa-6415</t>
  </si>
  <si>
    <t>ENSG00000103343</t>
  </si>
  <si>
    <t>mirnet-hsa-6416</t>
  </si>
  <si>
    <t>ENSG00000167384</t>
  </si>
  <si>
    <t>mirnet-hsa-6417</t>
  </si>
  <si>
    <t>ENSG00000166261</t>
  </si>
  <si>
    <t>mirnet-hsa-6418</t>
  </si>
  <si>
    <t>ENSG00000170385</t>
  </si>
  <si>
    <t>mirnet-hsa-6419</t>
  </si>
  <si>
    <t>ENSG00000139625</t>
  </si>
  <si>
    <t>mirnet-hsa-6420</t>
  </si>
  <si>
    <t>ENSG00000112245</t>
  </si>
  <si>
    <t>mirnet-hsa-6421</t>
  </si>
  <si>
    <t>ENSG00000009307</t>
  </si>
  <si>
    <t>mirnet-hsa-6422</t>
  </si>
  <si>
    <t>ENSG00000159388</t>
  </si>
  <si>
    <t>mirnet-hsa-6423</t>
  </si>
  <si>
    <t>ENSG00000129625</t>
  </si>
  <si>
    <t>mirnet-hsa-6424</t>
  </si>
  <si>
    <t>ENSG00000108091</t>
  </si>
  <si>
    <t>mirnet-hsa-6425</t>
  </si>
  <si>
    <t>ENSG00000108061</t>
  </si>
  <si>
    <t>mirnet-hsa-6426</t>
  </si>
  <si>
    <t>ENSG00000121058</t>
  </si>
  <si>
    <t>mirnet-hsa-6427</t>
  </si>
  <si>
    <t>ENSG00000124151</t>
  </si>
  <si>
    <t>mirnet-hsa-6428</t>
  </si>
  <si>
    <t>ENSG00000130021</t>
  </si>
  <si>
    <t>mirnet-hsa-6429</t>
  </si>
  <si>
    <t>ENSG00000006757</t>
  </si>
  <si>
    <t>mirnet-hsa-6430</t>
  </si>
  <si>
    <t>ENSG00000205572</t>
  </si>
  <si>
    <t>mirnet-hsa-6431</t>
  </si>
  <si>
    <t>ENSG00000196367</t>
  </si>
  <si>
    <t>mirnet-hsa-6432</t>
  </si>
  <si>
    <t>ENSG00000188763</t>
  </si>
  <si>
    <t>mirnet-hsa-6433</t>
  </si>
  <si>
    <t>ENSG00000278677</t>
  </si>
  <si>
    <t>mirnet-hsa-6434</t>
  </si>
  <si>
    <t>ENSG00000203812</t>
  </si>
  <si>
    <t>mirnet-hsa-6435</t>
  </si>
  <si>
    <t>ENSG00000273802</t>
  </si>
  <si>
    <t>mirnet-hsa-6436</t>
  </si>
  <si>
    <t>ENSG00000197061</t>
  </si>
  <si>
    <t>mirnet-hsa-6437</t>
  </si>
  <si>
    <t>ENSG00000177169</t>
  </si>
  <si>
    <t>mirnet-hsa-6438</t>
  </si>
  <si>
    <t>ENSG00000102189</t>
  </si>
  <si>
    <t>mirnet-hsa-6439</t>
  </si>
  <si>
    <t>ENSG00000127334</t>
  </si>
  <si>
    <t>mirnet-hsa-6440</t>
  </si>
  <si>
    <t>ENSG00000046651</t>
  </si>
  <si>
    <t>mirnet-hsa-6441</t>
  </si>
  <si>
    <t>ENSG00000138623</t>
  </si>
  <si>
    <t>mirnet-hsa-6442</t>
  </si>
  <si>
    <t>ENSG00000141030</t>
  </si>
  <si>
    <t>mirnet-hsa-6443</t>
  </si>
  <si>
    <t>ENSG00000089022</t>
  </si>
  <si>
    <t>mirnet-hsa-6444</t>
  </si>
  <si>
    <t>ENSG00000143753</t>
  </si>
  <si>
    <t>mirnet-hsa-6445</t>
  </si>
  <si>
    <t>ENSG00000053371</t>
  </si>
  <si>
    <t>mirnet-hsa-6446</t>
  </si>
  <si>
    <t>ENSG00000064490</t>
  </si>
  <si>
    <t>mirnet-hsa-6447</t>
  </si>
  <si>
    <t>ENSG00000137996</t>
  </si>
  <si>
    <t>mirnet-hsa-6448</t>
  </si>
  <si>
    <t>ENSG00000075151</t>
  </si>
  <si>
    <t>mirnet-hsa-6449</t>
  </si>
  <si>
    <t>ENSG00000162734</t>
  </si>
  <si>
    <t>mirnet-hsa-6450</t>
  </si>
  <si>
    <t>ENSG00000107862</t>
  </si>
  <si>
    <t>mirnet-hsa-6451</t>
  </si>
  <si>
    <t>ENSG00000239697</t>
  </si>
  <si>
    <t>mirnet-hsa-6452</t>
  </si>
  <si>
    <t>ENSG00000120889</t>
  </si>
  <si>
    <t>mirnet-hsa-6453</t>
  </si>
  <si>
    <t>ENSG00000114166</t>
  </si>
  <si>
    <t>mirnet-hsa-6454</t>
  </si>
  <si>
    <t>ENSG00000237155</t>
  </si>
  <si>
    <t>mirnet-hsa-6455</t>
  </si>
  <si>
    <t>ENSG00000102606</t>
  </si>
  <si>
    <t>mirnet-hsa-6456</t>
  </si>
  <si>
    <t>ENSG00000161011</t>
  </si>
  <si>
    <t>mirnet-hsa-6457</t>
  </si>
  <si>
    <t>ENSG00000166224</t>
  </si>
  <si>
    <t>mirnet-hsa-6458</t>
  </si>
  <si>
    <t>ENSG00000106052</t>
  </si>
  <si>
    <t>mirnet-hsa-6459</t>
  </si>
  <si>
    <t>ENSG00000119718</t>
  </si>
  <si>
    <t>mirnet-hsa-6460</t>
  </si>
  <si>
    <t>ENSG00000100330</t>
  </si>
  <si>
    <t>mirnet-hsa-6461</t>
  </si>
  <si>
    <t>ENSG00000124635</t>
  </si>
  <si>
    <t>mirnet-hsa-6462</t>
  </si>
  <si>
    <t>ENSG00000106299</t>
  </si>
  <si>
    <t>mirnet-hsa-6463</t>
  </si>
  <si>
    <t>ENSG00000113732</t>
  </si>
  <si>
    <t>mirnet-hsa-6464</t>
  </si>
  <si>
    <t>ENSG00000127533</t>
  </si>
  <si>
    <t>mirnet-hsa-6465</t>
  </si>
  <si>
    <t>ENSG00000282637</t>
  </si>
  <si>
    <t>mirnet-hsa-6466</t>
  </si>
  <si>
    <t>ENSG00000142484</t>
  </si>
  <si>
    <t>mirnet-hsa-6467</t>
  </si>
  <si>
    <t>ENSG00000188846</t>
  </si>
  <si>
    <t>mirnet-hsa-6468</t>
  </si>
  <si>
    <t>ENSG00000135525</t>
  </si>
  <si>
    <t>mirnet-hsa-6469</t>
  </si>
  <si>
    <t>ENSG00000127564</t>
  </si>
  <si>
    <t>mirnet-hsa-6470</t>
  </si>
  <si>
    <t>ENSG00000136875</t>
  </si>
  <si>
    <t>mirnet-hsa-6471</t>
  </si>
  <si>
    <t>ENSG00000029725</t>
  </si>
  <si>
    <t>mirnet-hsa-6472</t>
  </si>
  <si>
    <t>ENSG00000156222</t>
  </si>
  <si>
    <t>mirnet-hsa-6473</t>
  </si>
  <si>
    <t>ENSG00000034510</t>
  </si>
  <si>
    <t>mirnet-hsa-6474</t>
  </si>
  <si>
    <t>ENSG00000064547</t>
  </si>
  <si>
    <t>mirnet-hsa-6475</t>
  </si>
  <si>
    <t>ENSG00000214717</t>
  </si>
  <si>
    <t>mirnet-hsa-6476</t>
  </si>
  <si>
    <t>ENSG00000164611</t>
  </si>
  <si>
    <t>mirnet-hsa-6477</t>
  </si>
  <si>
    <t>ENSG00000100784</t>
  </si>
  <si>
    <t>mirnet-hsa-6478</t>
  </si>
  <si>
    <t>ENSG00000147324</t>
  </si>
  <si>
    <t>mirnet-hsa-6479</t>
  </si>
  <si>
    <t>ENSG00000196923</t>
  </si>
  <si>
    <t>mirnet-hsa-6480</t>
  </si>
  <si>
    <t>ENSG00000081320</t>
  </si>
  <si>
    <t>mirnet-hsa-6481</t>
  </si>
  <si>
    <t>ENSG00000170677</t>
  </si>
  <si>
    <t>mirnet-hsa-6482</t>
  </si>
  <si>
    <t>ENSG00000125733</t>
  </si>
  <si>
    <t>mirnet-hsa-6483</t>
  </si>
  <si>
    <t>ENSG00000172465</t>
  </si>
  <si>
    <t>mirnet-hsa-6484</t>
  </si>
  <si>
    <t>ENSG00000110344</t>
  </si>
  <si>
    <t>mirnet-hsa-6485</t>
  </si>
  <si>
    <t>ENSG00000157077</t>
  </si>
  <si>
    <t>mirnet-hsa-6486</t>
  </si>
  <si>
    <t>ENSG00000172817</t>
  </si>
  <si>
    <t>mirnet-hsa-6487</t>
  </si>
  <si>
    <t>ENSG00000083844</t>
  </si>
  <si>
    <t>mirnet-hsa-6488</t>
  </si>
  <si>
    <t>ENSG00000099337</t>
  </si>
  <si>
    <t>mirnet-hsa-6489</t>
  </si>
  <si>
    <t>ENSG00000042429</t>
  </si>
  <si>
    <t>mirnet-hsa-6490</t>
  </si>
  <si>
    <t>ENSG00000112531</t>
  </si>
  <si>
    <t>mirnet-hsa-6491</t>
  </si>
  <si>
    <t>ENSG00000131370</t>
  </si>
  <si>
    <t>mirnet-hsa-6492</t>
  </si>
  <si>
    <t>ENSG00000137807</t>
  </si>
  <si>
    <t>mirnet-hsa-6493</t>
  </si>
  <si>
    <t>ENSG00000033867</t>
  </si>
  <si>
    <t>mirnet-hsa-6494</t>
  </si>
  <si>
    <t>ENSG00000129245</t>
  </si>
  <si>
    <t>mirnet-hsa-6495</t>
  </si>
  <si>
    <t>ENSG00000100596</t>
  </si>
  <si>
    <t>mirnet-hsa-6496</t>
  </si>
  <si>
    <t>ENSG00000122958</t>
  </si>
  <si>
    <t>mirnet-hsa-6497</t>
  </si>
  <si>
    <t>ENSG00000134852</t>
  </si>
  <si>
    <t>mirnet-hsa-6498</t>
  </si>
  <si>
    <t>ENSG00000197217</t>
  </si>
  <si>
    <t>mirnet-hsa-6499</t>
  </si>
  <si>
    <t>ENSG00000171055</t>
  </si>
  <si>
    <t>mirnet-hsa-6500</t>
  </si>
  <si>
    <t>ENSG00000123562</t>
  </si>
  <si>
    <t>mirnet-hsa-6501</t>
  </si>
  <si>
    <t>ENSG00000171150</t>
  </si>
  <si>
    <t>mirnet-hsa-6502</t>
  </si>
  <si>
    <t>ENSG00000160785</t>
  </si>
  <si>
    <t>mirnet-hsa-6503</t>
  </si>
  <si>
    <t>ENSG00000066135</t>
  </si>
  <si>
    <t>mirnet-hsa-6504</t>
  </si>
  <si>
    <t>ENSG00000102921</t>
  </si>
  <si>
    <t>mirnet-hsa-6505</t>
  </si>
  <si>
    <t>ENSG00000082153</t>
  </si>
  <si>
    <t>mirnet-hsa-6506</t>
  </si>
  <si>
    <t>ENSG00000009335</t>
  </si>
  <si>
    <t>mirnet-hsa-6507</t>
  </si>
  <si>
    <t>ENSG00000166037</t>
  </si>
  <si>
    <t>mirnet-hsa-6508</t>
  </si>
  <si>
    <t>ENSG00000145041</t>
  </si>
  <si>
    <t>mirnet-hsa-6509</t>
  </si>
  <si>
    <t>ENSG00000116198</t>
  </si>
  <si>
    <t>mirnet-hsa-6510</t>
  </si>
  <si>
    <t>ENSG00000103540</t>
  </si>
  <si>
    <t>mirnet-hsa-6511</t>
  </si>
  <si>
    <t>ENSG00000068697</t>
  </si>
  <si>
    <t>mirnet-hsa-6512</t>
  </si>
  <si>
    <t>ENSG00000065613</t>
  </si>
  <si>
    <t>mirnet-hsa-6513</t>
  </si>
  <si>
    <t>ENSG00000272333</t>
  </si>
  <si>
    <t>mirnet-hsa-6514</t>
  </si>
  <si>
    <t>ENSG00000135709</t>
  </si>
  <si>
    <t>mirnet-hsa-6515</t>
  </si>
  <si>
    <t>ENSG00000100647</t>
  </si>
  <si>
    <t>mirnet-hsa-6516</t>
  </si>
  <si>
    <t>ENSG00000166803</t>
  </si>
  <si>
    <t>mirnet-hsa-6517</t>
  </si>
  <si>
    <t>ENSG00000170871</t>
  </si>
  <si>
    <t>mirnet-hsa-6518</t>
  </si>
  <si>
    <t>ENSG00000159658</t>
  </si>
  <si>
    <t>mirnet-hsa-6519</t>
  </si>
  <si>
    <t>ENSG00000165304</t>
  </si>
  <si>
    <t>mirnet-hsa-6520</t>
  </si>
  <si>
    <t>ENSG00000277111</t>
  </si>
  <si>
    <t>mirnet-hsa-6521</t>
  </si>
  <si>
    <t>ENSG00000276725</t>
  </si>
  <si>
    <t>mirnet-hsa-6522</t>
  </si>
  <si>
    <t>ENSG00000152061</t>
  </si>
  <si>
    <t>mirnet-hsa-6523</t>
  </si>
  <si>
    <t>ENSG00000010292</t>
  </si>
  <si>
    <t>mirnet-hsa-6524</t>
  </si>
  <si>
    <t>ENSG00000148396</t>
  </si>
  <si>
    <t>mirnet-hsa-6525</t>
  </si>
  <si>
    <t>ENSG00000144711</t>
  </si>
  <si>
    <t>mirnet-hsa-6526</t>
  </si>
  <si>
    <t>ENSG00000168795</t>
  </si>
  <si>
    <t>mirnet-hsa-6527</t>
  </si>
  <si>
    <t>ENSG00000123684</t>
  </si>
  <si>
    <t>mirnet-hsa-6528</t>
  </si>
  <si>
    <t>ENSG00000116688</t>
  </si>
  <si>
    <t>mirnet-hsa-6529</t>
  </si>
  <si>
    <t>ENSG00000071127</t>
  </si>
  <si>
    <t>mirnet-hsa-6530</t>
  </si>
  <si>
    <t>ENSG00000002587</t>
  </si>
  <si>
    <t>mirnet-hsa-6531</t>
  </si>
  <si>
    <t>ENSG00000140455</t>
  </si>
  <si>
    <t>mirnet-hsa-6532</t>
  </si>
  <si>
    <t>ENSG00000184634</t>
  </si>
  <si>
    <t>mirnet-hsa-6533</t>
  </si>
  <si>
    <t>ENSG00000108510</t>
  </si>
  <si>
    <t>mirnet-hsa-6534</t>
  </si>
  <si>
    <t>ENSG00000140199</t>
  </si>
  <si>
    <t>mirnet-hsa-6535</t>
  </si>
  <si>
    <t>ENSG00000177485</t>
  </si>
  <si>
    <t>mirnet-hsa-6536</t>
  </si>
  <si>
    <t>ENSG00000153094</t>
  </si>
  <si>
    <t>mirnet-hsa-6537</t>
  </si>
  <si>
    <t>ENSG00000282092</t>
  </si>
  <si>
    <t>mirnet-hsa-6538</t>
  </si>
  <si>
    <t>ENSG00000167670</t>
  </si>
  <si>
    <t>mirnet-hsa-6539</t>
  </si>
  <si>
    <t>ENSG00000105993</t>
  </si>
  <si>
    <t>mirnet-hsa-6540</t>
  </si>
  <si>
    <t>ENSG00000087470</t>
  </si>
  <si>
    <t>mirnet-hsa-6541</t>
  </si>
  <si>
    <t>ENSG00000140497</t>
  </si>
  <si>
    <t>mirnet-hsa-6542</t>
  </si>
  <si>
    <t>ENSG00000086758</t>
  </si>
  <si>
    <t>mirnet-hsa-6543</t>
  </si>
  <si>
    <t>ENSG00000138071</t>
  </si>
  <si>
    <t>mirnet-hsa-6544</t>
  </si>
  <si>
    <t>ENSG00000163466</t>
  </si>
  <si>
    <t>mirnet-hsa-6545</t>
  </si>
  <si>
    <t>ENSG00000169018</t>
  </si>
  <si>
    <t>mirnet-hsa-6546</t>
  </si>
  <si>
    <t>ENSG00000126602</t>
  </si>
  <si>
    <t>mirnet-hsa-6547</t>
  </si>
  <si>
    <t>ENSG00000123240</t>
  </si>
  <si>
    <t>mirnet-hsa-6548</t>
  </si>
  <si>
    <t>ENSG00000141232</t>
  </si>
  <si>
    <t>mirnet-hsa-6549</t>
  </si>
  <si>
    <t>ENSG00000138443</t>
  </si>
  <si>
    <t>mirnet-hsa-6550</t>
  </si>
  <si>
    <t>ENSG00000140264</t>
  </si>
  <si>
    <t>mirnet-hsa-6551</t>
  </si>
  <si>
    <t>ENSG00000003756</t>
  </si>
  <si>
    <t>mirnet-hsa-6552</t>
  </si>
  <si>
    <t>ENSG00000172113</t>
  </si>
  <si>
    <t>mirnet-hsa-6553</t>
  </si>
  <si>
    <t>ENSG00000197579</t>
  </si>
  <si>
    <t>mirnet-hsa-6554</t>
  </si>
  <si>
    <t>ENSG00000135414</t>
  </si>
  <si>
    <t>mirnet-hsa-6555</t>
  </si>
  <si>
    <t>ENSG00000135823</t>
  </si>
  <si>
    <t>mirnet-hsa-6556</t>
  </si>
  <si>
    <t>ENSG00000282958</t>
  </si>
  <si>
    <t>mirnet-hsa-6557</t>
  </si>
  <si>
    <t>ENSG00000145495</t>
  </si>
  <si>
    <t>mirnet-hsa-6558</t>
  </si>
  <si>
    <t>ENSG00000133318</t>
  </si>
  <si>
    <t>mirnet-hsa-6559</t>
  </si>
  <si>
    <t>ENSG00000188229</t>
  </si>
  <si>
    <t>mirnet-hsa-6560</t>
  </si>
  <si>
    <t>ENSG00000111801</t>
  </si>
  <si>
    <t>mirnet-hsa-6561</t>
  </si>
  <si>
    <t>ENSG00000103502</t>
  </si>
  <si>
    <t>mirnet-hsa-6562</t>
  </si>
  <si>
    <t>ENSG00000134375</t>
  </si>
  <si>
    <t>mirnet-hsa-6563</t>
  </si>
  <si>
    <t>ENSG00000244754</t>
  </si>
  <si>
    <t>mirnet-hsa-6564</t>
  </si>
  <si>
    <t>ENSG00000179456</t>
  </si>
  <si>
    <t>mirnet-hsa-6565</t>
  </si>
  <si>
    <t>ENSG00000100934</t>
  </si>
  <si>
    <t>mirnet-hsa-6566</t>
  </si>
  <si>
    <t>ENSG00000131236</t>
  </si>
  <si>
    <t>mirnet-hsa-6567</t>
  </si>
  <si>
    <t>ENSG00000185033</t>
  </si>
  <si>
    <t>mirnet-hsa-6568</t>
  </si>
  <si>
    <t>ENSG00000174231</t>
  </si>
  <si>
    <t>mirnet-hsa-6569</t>
  </si>
  <si>
    <t>ENSG00000156256</t>
  </si>
  <si>
    <t>mirnet-hsa-6570</t>
  </si>
  <si>
    <t>ENSG00000172239</t>
  </si>
  <si>
    <t>mirnet-hsa-6571</t>
  </si>
  <si>
    <t>ENSG00000163110</t>
  </si>
  <si>
    <t>mirnet-hsa-6572</t>
  </si>
  <si>
    <t>ENSG00000107566</t>
  </si>
  <si>
    <t>mirnet-hsa-6573</t>
  </si>
  <si>
    <t>ENSG00000186834</t>
  </si>
  <si>
    <t>mirnet-hsa-6574</t>
  </si>
  <si>
    <t>ENSG00000152291</t>
  </si>
  <si>
    <t>mirnet-hsa-6575</t>
  </si>
  <si>
    <t>ENSG00000132664</t>
  </si>
  <si>
    <t>mirnet-hsa-6576</t>
  </si>
  <si>
    <t>ENSG00000113356</t>
  </si>
  <si>
    <t>mirnet-hsa-6577</t>
  </si>
  <si>
    <t>ENSG00000265972</t>
  </si>
  <si>
    <t>mirnet-hsa-6578</t>
  </si>
  <si>
    <t>ENSG00000104671</t>
  </si>
  <si>
    <t>mirnet-hsa-6579</t>
  </si>
  <si>
    <t>ENSG00000069966</t>
  </si>
  <si>
    <t>mirnet-hsa-6580</t>
  </si>
  <si>
    <t>ENSG00000051341</t>
  </si>
  <si>
    <t>mirnet-hsa-6581</t>
  </si>
  <si>
    <t>ENSG00000198408</t>
  </si>
  <si>
    <t>mirnet-hsa-6582</t>
  </si>
  <si>
    <t>ENSG00000102908</t>
  </si>
  <si>
    <t>mirnet-hsa-6583</t>
  </si>
  <si>
    <t>ENSG00000110958</t>
  </si>
  <si>
    <t>mirnet-hsa-6584</t>
  </si>
  <si>
    <t>ENSG00000169967</t>
  </si>
  <si>
    <t>mirnet-hsa-6585</t>
  </si>
  <si>
    <t>ENSG00000056972</t>
  </si>
  <si>
    <t>mirnet-hsa-6586</t>
  </si>
  <si>
    <t>ENSG00000186130</t>
  </si>
  <si>
    <t>mirnet-hsa-6587</t>
  </si>
  <si>
    <t>ENSG00000166225</t>
  </si>
  <si>
    <t>mirnet-hsa-6588</t>
  </si>
  <si>
    <t>ENSG00000080603</t>
  </si>
  <si>
    <t>mirnet-hsa-6589</t>
  </si>
  <si>
    <t>ENSG00000227429</t>
  </si>
  <si>
    <t>mirnet-hsa-6590</t>
  </si>
  <si>
    <t>ENSG00000084733</t>
  </si>
  <si>
    <t>mirnet-hsa-6591</t>
  </si>
  <si>
    <t>ENSG00000206376</t>
  </si>
  <si>
    <t>mirnet-hsa-6592</t>
  </si>
  <si>
    <t>ENSG00000185787</t>
  </si>
  <si>
    <t>mirnet-hsa-6593</t>
  </si>
  <si>
    <t>ENSG00000281484</t>
  </si>
  <si>
    <t>mirnet-hsa-6594</t>
  </si>
  <si>
    <t>ENSG00000108468</t>
  </si>
  <si>
    <t>mirnet-hsa-6595</t>
  </si>
  <si>
    <t>ENSG00000146278</t>
  </si>
  <si>
    <t>mirnet-hsa-6596</t>
  </si>
  <si>
    <t>ENSG00000119673</t>
  </si>
  <si>
    <t>mirnet-hsa-6597</t>
  </si>
  <si>
    <t>ENSG00000170348</t>
  </si>
  <si>
    <t>mirnet-hsa-6598</t>
  </si>
  <si>
    <t>ENSG00000132305</t>
  </si>
  <si>
    <t>mirnet-hsa-6599</t>
  </si>
  <si>
    <t>ENSG00000121897</t>
  </si>
  <si>
    <t>mirnet-hsa-6600</t>
  </si>
  <si>
    <t>ENSG00000140526</t>
  </si>
  <si>
    <t>mirnet-hsa-6601</t>
  </si>
  <si>
    <t>ENSG00000175063</t>
  </si>
  <si>
    <t>mirnet-hsa-6602</t>
  </si>
  <si>
    <t>ENSG00000091428</t>
  </si>
  <si>
    <t>mirnet-hsa-6603</t>
  </si>
  <si>
    <t>ENSG00000100106</t>
  </si>
  <si>
    <t>mirnet-hsa-6604</t>
  </si>
  <si>
    <t>ENSG00000162616</t>
  </si>
  <si>
    <t>mirnet-hsa-6605</t>
  </si>
  <si>
    <t>ENSG00000122966</t>
  </si>
  <si>
    <t>mirnet-hsa-6606</t>
  </si>
  <si>
    <t>ENSG00000213066</t>
  </si>
  <si>
    <t>mirnet-hsa-6607</t>
  </si>
  <si>
    <t>ENSG00000186470</t>
  </si>
  <si>
    <t>mirnet-hsa-6608</t>
  </si>
  <si>
    <t>ENSG00000026950</t>
  </si>
  <si>
    <t>mirnet-hsa-6609</t>
  </si>
  <si>
    <t>ENSG00000148606</t>
  </si>
  <si>
    <t>mirnet-hsa-6610</t>
  </si>
  <si>
    <t>ENSG00000198855</t>
  </si>
  <si>
    <t>mirnet-hsa-6611</t>
  </si>
  <si>
    <t>ENSG00000272325</t>
  </si>
  <si>
    <t>mirnet-hsa-6612</t>
  </si>
  <si>
    <t>ENSG00000076108</t>
  </si>
  <si>
    <t>mirnet-hsa-6613</t>
  </si>
  <si>
    <t>ENSG00000237984</t>
  </si>
  <si>
    <t>mirnet-hsa-6614</t>
  </si>
  <si>
    <t>ENSG00000023516</t>
  </si>
  <si>
    <t>mirnet-hsa-6615</t>
  </si>
  <si>
    <t>ENSG00000133818</t>
  </si>
  <si>
    <t>mirnet-hsa-6616</t>
  </si>
  <si>
    <t>ENSG00000164070</t>
  </si>
  <si>
    <t>mirnet-hsa-6617</t>
  </si>
  <si>
    <t>ENSG00000198740</t>
  </si>
  <si>
    <t>mirnet-hsa-6618</t>
  </si>
  <si>
    <t>ENSG00000168813</t>
  </si>
  <si>
    <t>mirnet-hsa-6619</t>
  </si>
  <si>
    <t>ENSG00000115977</t>
  </si>
  <si>
    <t>mirnet-hsa-6620</t>
  </si>
  <si>
    <t>ENSG00000131873</t>
  </si>
  <si>
    <t>mirnet-hsa-6621</t>
  </si>
  <si>
    <t>ENSG00000126775</t>
  </si>
  <si>
    <t>mirnet-hsa-6622</t>
  </si>
  <si>
    <t>ENSG00000198825</t>
  </si>
  <si>
    <t>mirnet-hsa-6623</t>
  </si>
  <si>
    <t>ENSG00000175727</t>
  </si>
  <si>
    <t>mirnet-hsa-6624</t>
  </si>
  <si>
    <t>ENSG00000047056</t>
  </si>
  <si>
    <t>mirnet-hsa-6625</t>
  </si>
  <si>
    <t>ENSG00000198815</t>
  </si>
  <si>
    <t>mirnet-hsa-6626</t>
  </si>
  <si>
    <t>ENSG00000185019</t>
  </si>
  <si>
    <t>mirnet-hsa-6627</t>
  </si>
  <si>
    <t>ENSG00000084764</t>
  </si>
  <si>
    <t>mirnet-hsa-6628</t>
  </si>
  <si>
    <t>ENSG00000119401</t>
  </si>
  <si>
    <t>mirnet-hsa-6629</t>
  </si>
  <si>
    <t>ENSG00000100731</t>
  </si>
  <si>
    <t>mirnet-hsa-6630</t>
  </si>
  <si>
    <t>ENSG00000135108</t>
  </si>
  <si>
    <t>mirnet-hsa-6631</t>
  </si>
  <si>
    <t>ENSG00000040199</t>
  </si>
  <si>
    <t>mirnet-hsa-6632</t>
  </si>
  <si>
    <t>ENSG00000127463</t>
  </si>
  <si>
    <t>mirnet-hsa-6633</t>
  </si>
  <si>
    <t>ENSG00000005810</t>
  </si>
  <si>
    <t>mirnet-hsa-6634</t>
  </si>
  <si>
    <t>ENSG00000105738</t>
  </si>
  <si>
    <t>mirnet-hsa-6635</t>
  </si>
  <si>
    <t>ENSG00000100354</t>
  </si>
  <si>
    <t>mirnet-hsa-6636</t>
  </si>
  <si>
    <t>ENSG00000143442</t>
  </si>
  <si>
    <t>mirnet-hsa-6637</t>
  </si>
  <si>
    <t>ENSG00000110046</t>
  </si>
  <si>
    <t>mirnet-hsa-6638</t>
  </si>
  <si>
    <t>ENSG00000132510</t>
  </si>
  <si>
    <t>mirnet-hsa-6639</t>
  </si>
  <si>
    <t>ENSG00000109184</t>
  </si>
  <si>
    <t>mirnet-hsa-6640</t>
  </si>
  <si>
    <t>ENSG00000134324</t>
  </si>
  <si>
    <t>mirnet-hsa-6641</t>
  </si>
  <si>
    <t>ENSG00000089597</t>
  </si>
  <si>
    <t>mirnet-hsa-6642</t>
  </si>
  <si>
    <t>ENSG00000183580</t>
  </si>
  <si>
    <t>mirnet-hsa-6643</t>
  </si>
  <si>
    <t>ENSG00000113194</t>
  </si>
  <si>
    <t>mirnet-hsa-6644</t>
  </si>
  <si>
    <t>ENSG00000143756</t>
  </si>
  <si>
    <t>mirnet-hsa-6645</t>
  </si>
  <si>
    <t>ENSG00000081913</t>
  </si>
  <si>
    <t>mirnet-hsa-6646</t>
  </si>
  <si>
    <t>ENSG00000121210</t>
  </si>
  <si>
    <t>mirnet-hsa-6647</t>
  </si>
  <si>
    <t>ENSG00000163125</t>
  </si>
  <si>
    <t>mirnet-hsa-6648</t>
  </si>
  <si>
    <t>ENSG00000101745</t>
  </si>
  <si>
    <t>mirnet-hsa-6649</t>
  </si>
  <si>
    <t>ENSG00000171735</t>
  </si>
  <si>
    <t>mirnet-hsa-6650</t>
  </si>
  <si>
    <t>ENSG00000107554</t>
  </si>
  <si>
    <t>mirnet-hsa-6651</t>
  </si>
  <si>
    <t>ENSG00000113645</t>
  </si>
  <si>
    <t>mirnet-hsa-6652</t>
  </si>
  <si>
    <t>ENSG00000185963</t>
  </si>
  <si>
    <t>mirnet-hsa-6653</t>
  </si>
  <si>
    <t>ENSG00000013288</t>
  </si>
  <si>
    <t>mirnet-hsa-6654</t>
  </si>
  <si>
    <t>ENSG00000163714</t>
  </si>
  <si>
    <t>mirnet-hsa-6655</t>
  </si>
  <si>
    <t>ENSG00000156011</t>
  </si>
  <si>
    <t>mirnet-hsa-6656</t>
  </si>
  <si>
    <t>ENSG00000155506</t>
  </si>
  <si>
    <t>mirnet-hsa-6657</t>
  </si>
  <si>
    <t>ENSG00000104880</t>
  </si>
  <si>
    <t>mirnet-hsa-6658</t>
  </si>
  <si>
    <t>ENSG00000189091</t>
  </si>
  <si>
    <t>mirnet-hsa-6659</t>
  </si>
  <si>
    <t>ENSG00000116237</t>
  </si>
  <si>
    <t>mirnet-hsa-6660</t>
  </si>
  <si>
    <t>ENSG00000094916</t>
  </si>
  <si>
    <t>mirnet-hsa-6661</t>
  </si>
  <si>
    <t>ENSG00000072121</t>
  </si>
  <si>
    <t>mirnet-hsa-6662</t>
  </si>
  <si>
    <t>ENSG00000133985</t>
  </si>
  <si>
    <t>mirnet-hsa-6663</t>
  </si>
  <si>
    <t>ENSG00000101346</t>
  </si>
  <si>
    <t>mirnet-hsa-6664</t>
  </si>
  <si>
    <t>ENSG00000114331</t>
  </si>
  <si>
    <t>mirnet-hsa-6665</t>
  </si>
  <si>
    <t>ENSG00000064419</t>
  </si>
  <si>
    <t>mirnet-hsa-6666</t>
  </si>
  <si>
    <t>ENSG00000123130</t>
  </si>
  <si>
    <t>mirnet-hsa-6667</t>
  </si>
  <si>
    <t>ENSG00000133606</t>
  </si>
  <si>
    <t>mirnet-hsa-6668</t>
  </si>
  <si>
    <t>ENSG00000186318</t>
  </si>
  <si>
    <t>mirnet-hsa-6669</t>
  </si>
  <si>
    <t>ENSG00000025800</t>
  </si>
  <si>
    <t>mirnet-hsa-6670</t>
  </si>
  <si>
    <t>ENSG00000087074</t>
  </si>
  <si>
    <t>mirnet-hsa-6671</t>
  </si>
  <si>
    <t>ENSG00000151012</t>
  </si>
  <si>
    <t>mirnet-hsa-6672</t>
  </si>
  <si>
    <t>ENSG00000106771</t>
  </si>
  <si>
    <t>mirnet-hsa-6673</t>
  </si>
  <si>
    <t>ENSG00000132840</t>
  </si>
  <si>
    <t>mirnet-hsa-6674</t>
  </si>
  <si>
    <t>ENSG00000179431</t>
  </si>
  <si>
    <t>mirnet-hsa-6675</t>
  </si>
  <si>
    <t>ENSG00000242028</t>
  </si>
  <si>
    <t>mirnet-hsa-6676</t>
  </si>
  <si>
    <t>ENSG00000133059</t>
  </si>
  <si>
    <t>mirnet-hsa-6677</t>
  </si>
  <si>
    <t>ENSG00000166233</t>
  </si>
  <si>
    <t>mirnet-hsa-6678</t>
  </si>
  <si>
    <t>ENSG00000176225</t>
  </si>
  <si>
    <t>mirnet-hsa-6679</t>
  </si>
  <si>
    <t>ENSG00000184743</t>
  </si>
  <si>
    <t>mirnet-hsa-6680</t>
  </si>
  <si>
    <t>ENSG00000169504</t>
  </si>
  <si>
    <t>mirnet-hsa-6681</t>
  </si>
  <si>
    <t>ENSG00000161642</t>
  </si>
  <si>
    <t>mirnet-hsa-6682</t>
  </si>
  <si>
    <t>ENSG00000182704</t>
  </si>
  <si>
    <t>mirnet-hsa-6683</t>
  </si>
  <si>
    <t>ENSG00000262860</t>
  </si>
  <si>
    <t>mirnet-hsa-6684</t>
  </si>
  <si>
    <t>ENSG00000109046</t>
  </si>
  <si>
    <t>mirnet-hsa-6685</t>
  </si>
  <si>
    <t>ENSG00000188976</t>
  </si>
  <si>
    <t>mirnet-hsa-6686</t>
  </si>
  <si>
    <t>ENSG00000118564</t>
  </si>
  <si>
    <t>mirnet-hsa-6687</t>
  </si>
  <si>
    <t>ENSG00000147912</t>
  </si>
  <si>
    <t>mirnet-hsa-6688</t>
  </si>
  <si>
    <t>ENSG00000151835</t>
  </si>
  <si>
    <t>mirnet-hsa-6689</t>
  </si>
  <si>
    <t>ENSG00000092847</t>
  </si>
  <si>
    <t>mirnet-hsa-6690</t>
  </si>
  <si>
    <t>ENSG00000168000</t>
  </si>
  <si>
    <t>mirnet-hsa-6691</t>
  </si>
  <si>
    <t>ENSG00000136108</t>
  </si>
  <si>
    <t>mirnet-hsa-6692</t>
  </si>
  <si>
    <t>ENSG00000283847</t>
  </si>
  <si>
    <t>mirnet-hsa-6693</t>
  </si>
  <si>
    <t>ENSG00000196511</t>
  </si>
  <si>
    <t>mirnet-hsa-6694</t>
  </si>
  <si>
    <t>ENSG00000114487</t>
  </si>
  <si>
    <t>mirnet-hsa-6695</t>
  </si>
  <si>
    <t>ENSG00000277015</t>
  </si>
  <si>
    <t>mirnet-hsa-6696</t>
  </si>
  <si>
    <t>ENSG00000146072</t>
  </si>
  <si>
    <t>mirnet-hsa-6697</t>
  </si>
  <si>
    <t>ENSG00000080546</t>
  </si>
  <si>
    <t>mirnet-hsa-6698</t>
  </si>
  <si>
    <t>ENSG00000265491</t>
  </si>
  <si>
    <t>mirnet-hsa-6699</t>
  </si>
  <si>
    <t>ENSG00000076321</t>
  </si>
  <si>
    <t>mirnet-hsa-6700</t>
  </si>
  <si>
    <t>ENSG00000170860</t>
  </si>
  <si>
    <t>mirnet-hsa-6701</t>
  </si>
  <si>
    <t>ENSG00000241258</t>
  </si>
  <si>
    <t>mirnet-hsa-6702</t>
  </si>
  <si>
    <t>ENSG00000137502</t>
  </si>
  <si>
    <t>mirnet-hsa-6703</t>
  </si>
  <si>
    <t>ENSG00000090905</t>
  </si>
  <si>
    <t>mirnet-hsa-6704</t>
  </si>
  <si>
    <t>ENSG00000108106</t>
  </si>
  <si>
    <t>mirnet-hsa-6705</t>
  </si>
  <si>
    <t>ENSG00000122678</t>
  </si>
  <si>
    <t>mirnet-hsa-6706</t>
  </si>
  <si>
    <t>ENSG00000197885</t>
  </si>
  <si>
    <t>mirnet-hsa-6707</t>
  </si>
  <si>
    <t>ENSG00000081087</t>
  </si>
  <si>
    <t>mirnet-hsa-6708</t>
  </si>
  <si>
    <t>ENSG00000182919</t>
  </si>
  <si>
    <t>mirnet-hsa-6709</t>
  </si>
  <si>
    <t>ENSG00000114902</t>
  </si>
  <si>
    <t>mirnet-hsa-6710</t>
  </si>
  <si>
    <t>ENSG00000156802</t>
  </si>
  <si>
    <t>mirnet-hsa-6711</t>
  </si>
  <si>
    <t>ENSG00000007944</t>
  </si>
  <si>
    <t>mirnet-hsa-6712</t>
  </si>
  <si>
    <t>ENSG00000161800</t>
  </si>
  <si>
    <t>mirnet-hsa-6713</t>
  </si>
  <si>
    <t>ENSG00000138594</t>
  </si>
  <si>
    <t>mirnet-hsa-6714</t>
  </si>
  <si>
    <t>ENSG00000079387</t>
  </si>
  <si>
    <t>mirnet-hsa-6715</t>
  </si>
  <si>
    <t>ENSG00000198791</t>
  </si>
  <si>
    <t>mirnet-hsa-6716</t>
  </si>
  <si>
    <t>ENSG00000071894</t>
  </si>
  <si>
    <t>mirnet-hsa-6717</t>
  </si>
  <si>
    <t>ENSG00000115216</t>
  </si>
  <si>
    <t>mirnet-hsa-6718</t>
  </si>
  <si>
    <t>ENSG00000278224</t>
  </si>
  <si>
    <t>mirnet-hsa-6719</t>
  </si>
  <si>
    <t>ENSG00000147650</t>
  </si>
  <si>
    <t>mirnet-hsa-6720</t>
  </si>
  <si>
    <t>ENSG00000148584</t>
  </si>
  <si>
    <t>mirnet-hsa-6721</t>
  </si>
  <si>
    <t>ENSG00000067334</t>
  </si>
  <si>
    <t>mirnet-hsa-6722</t>
  </si>
  <si>
    <t>ENSG00000274211</t>
  </si>
  <si>
    <t>mirnet-hsa-6723</t>
  </si>
  <si>
    <t>ENSG00000141503</t>
  </si>
  <si>
    <t>mirnet-hsa-6724</t>
  </si>
  <si>
    <t>ENSG00000132716</t>
  </si>
  <si>
    <t>mirnet-hsa-6725</t>
  </si>
  <si>
    <t>ENSG00000066583</t>
  </si>
  <si>
    <t>mirnet-hsa-6726</t>
  </si>
  <si>
    <t>ENSG00000097033</t>
  </si>
  <si>
    <t>mirnet-hsa-6727</t>
  </si>
  <si>
    <t>ENSG00000110066</t>
  </si>
  <si>
    <t>mirnet-hsa-6728</t>
  </si>
  <si>
    <t>ENSG00000176623</t>
  </si>
  <si>
    <t>mirnet-hsa-6729</t>
  </si>
  <si>
    <t>ENSG00000131263</t>
  </si>
  <si>
    <t>mirnet-hsa-6730</t>
  </si>
  <si>
    <t>ENSG00000198001</t>
  </si>
  <si>
    <t>mirnet-hsa-6731</t>
  </si>
  <si>
    <t>ENSG00000167123</t>
  </si>
  <si>
    <t>mirnet-hsa-6732</t>
  </si>
  <si>
    <t>ENSG00000189159</t>
  </si>
  <si>
    <t>mirnet-hsa-6733</t>
  </si>
  <si>
    <t>ENSG00000100503</t>
  </si>
  <si>
    <t>mirnet-hsa-6734</t>
  </si>
  <si>
    <t>ENSG00000120509</t>
  </si>
  <si>
    <t>mirnet-hsa-6735</t>
  </si>
  <si>
    <t>ENSG00000109787</t>
  </si>
  <si>
    <t>mirnet-hsa-6736</t>
  </si>
  <si>
    <t>ENSG00000115137</t>
  </si>
  <si>
    <t>mirnet-hsa-6737</t>
  </si>
  <si>
    <t>ENSG00000196664</t>
  </si>
  <si>
    <t>mirnet-hsa-6738</t>
  </si>
  <si>
    <t>ENSG00000087502</t>
  </si>
  <si>
    <t>mirnet-hsa-6739</t>
  </si>
  <si>
    <t>ENSG00000147454</t>
  </si>
  <si>
    <t>mirnet-hsa-6740</t>
  </si>
  <si>
    <t>ENSG00000095787</t>
  </si>
  <si>
    <t>mirnet-hsa-6741</t>
  </si>
  <si>
    <t>ENSG00000178951</t>
  </si>
  <si>
    <t>mirnet-hsa-6742</t>
  </si>
  <si>
    <t>ENSG00000104517</t>
  </si>
  <si>
    <t>mirnet-hsa-6743</t>
  </si>
  <si>
    <t>ENSG00000196247</t>
  </si>
  <si>
    <t>mirnet-hsa-6744</t>
  </si>
  <si>
    <t>ENSG00000094975</t>
  </si>
  <si>
    <t>mirnet-hsa-6745</t>
  </si>
  <si>
    <t>ENSG00000137414</t>
  </si>
  <si>
    <t>mirnet-hsa-6746</t>
  </si>
  <si>
    <t>ENSG00000135945</t>
  </si>
  <si>
    <t>mirnet-hsa-6747</t>
  </si>
  <si>
    <t>ENSG00000050405</t>
  </si>
  <si>
    <t>mirnet-hsa-6748</t>
  </si>
  <si>
    <t>ENSG00000185722</t>
  </si>
  <si>
    <t>mirnet-hsa-6749</t>
  </si>
  <si>
    <t>ENSG00000149483</t>
  </si>
  <si>
    <t>mirnet-hsa-6750</t>
  </si>
  <si>
    <t>ENSG00000146166</t>
  </si>
  <si>
    <t>mirnet-hsa-6751</t>
  </si>
  <si>
    <t>ENSG00000155096</t>
  </si>
  <si>
    <t>mirnet-hsa-6752</t>
  </si>
  <si>
    <t>ENSG00000187325</t>
  </si>
  <si>
    <t>mirnet-hsa-6753</t>
  </si>
  <si>
    <t>ENSG00000065802</t>
  </si>
  <si>
    <t>mirnet-hsa-6754</t>
  </si>
  <si>
    <t>ENSG00000112406</t>
  </si>
  <si>
    <t>mirnet-hsa-6755</t>
  </si>
  <si>
    <t>ENSG00000112210</t>
  </si>
  <si>
    <t>mirnet-hsa-6756</t>
  </si>
  <si>
    <t>ENSG00000162368</t>
  </si>
  <si>
    <t>mirnet-hsa-6757</t>
  </si>
  <si>
    <t>ENSG00000054267</t>
  </si>
  <si>
    <t>mirnet-hsa-6758</t>
  </si>
  <si>
    <t>ENSG00000164307</t>
  </si>
  <si>
    <t>mirnet-hsa-6759</t>
  </si>
  <si>
    <t>ENSG00000204116</t>
  </si>
  <si>
    <t>mirnet-hsa-6760</t>
  </si>
  <si>
    <t>ENSG00000089327</t>
  </si>
  <si>
    <t>mirnet-hsa-6761</t>
  </si>
  <si>
    <t>ENSG00000172115</t>
  </si>
  <si>
    <t>mirnet-hsa-6762</t>
  </si>
  <si>
    <t>ENSG00000104381</t>
  </si>
  <si>
    <t>mirnet-hsa-6763</t>
  </si>
  <si>
    <t>ENSG00000077232</t>
  </si>
  <si>
    <t>mirnet-hsa-6764</t>
  </si>
  <si>
    <t>ENSG00000107771</t>
  </si>
  <si>
    <t>mirnet-hsa-6765</t>
  </si>
  <si>
    <t>ENSG00000001629</t>
  </si>
  <si>
    <t>mirnet-hsa-6766</t>
  </si>
  <si>
    <t>ENSG00000011275</t>
  </si>
  <si>
    <t>mirnet-hsa-6767</t>
  </si>
  <si>
    <t>ENSG00000166479</t>
  </si>
  <si>
    <t>mirnet-hsa-6768</t>
  </si>
  <si>
    <t>ENSG00000112031</t>
  </si>
  <si>
    <t>mirnet-hsa-6769</t>
  </si>
  <si>
    <t>ENSG00000197860</t>
  </si>
  <si>
    <t>mirnet-hsa-6770</t>
  </si>
  <si>
    <t>ENSG00000005469</t>
  </si>
  <si>
    <t>mirnet-hsa-6771</t>
  </si>
  <si>
    <t>ENSG00000085721</t>
  </si>
  <si>
    <t>mirnet-hsa-6772</t>
  </si>
  <si>
    <t>ENSG00000164164</t>
  </si>
  <si>
    <t>mirnet-hsa-6773</t>
  </si>
  <si>
    <t>ENSG00000213625</t>
  </si>
  <si>
    <t>mirnet-hsa-6774</t>
  </si>
  <si>
    <t>ENSG00000019995</t>
  </si>
  <si>
    <t>mirnet-hsa-6775</t>
  </si>
  <si>
    <t>ENSG00000166326</t>
  </si>
  <si>
    <t>mirnet-hsa-6776</t>
  </si>
  <si>
    <t>ENSG00000130772</t>
  </si>
  <si>
    <t>mirnet-hsa-6777</t>
  </si>
  <si>
    <t>ENSG00000179454</t>
  </si>
  <si>
    <t>mirnet-hsa-6778</t>
  </si>
  <si>
    <t>ENSG00000129003</t>
  </si>
  <si>
    <t>mirnet-hsa-6779</t>
  </si>
  <si>
    <t>ENSG00000183508</t>
  </si>
  <si>
    <t>mirnet-hsa-6780</t>
  </si>
  <si>
    <t>ENSG00000137942</t>
  </si>
  <si>
    <t>mirnet-hsa-6781</t>
  </si>
  <si>
    <t>ENSG00000168297</t>
  </si>
  <si>
    <t>mirnet-hsa-6782</t>
  </si>
  <si>
    <t>ENSG00000168802</t>
  </si>
  <si>
    <t>mirnet-hsa-6783</t>
  </si>
  <si>
    <t>ENSG00000109180</t>
  </si>
  <si>
    <t>mirnet-hsa-6784</t>
  </si>
  <si>
    <t>ENSG00000177692</t>
  </si>
  <si>
    <t>mirnet-hsa-6785</t>
  </si>
  <si>
    <t>ENSG00000046647</t>
  </si>
  <si>
    <t>mirnet-hsa-6786</t>
  </si>
  <si>
    <t>ENSG00000213699</t>
  </si>
  <si>
    <t>mirnet-hsa-6787</t>
  </si>
  <si>
    <t>ENSG00000198146</t>
  </si>
  <si>
    <t>mirnet-hsa-6788</t>
  </si>
  <si>
    <t>ENSG00000149357</t>
  </si>
  <si>
    <t>mirnet-hsa-6789</t>
  </si>
  <si>
    <t>ENSG00000155906</t>
  </si>
  <si>
    <t>mirnet-hsa-6790</t>
  </si>
  <si>
    <t>ENSG00000179933</t>
  </si>
  <si>
    <t>mirnet-hsa-6791</t>
  </si>
  <si>
    <t>ENSG00000106080</t>
  </si>
  <si>
    <t>mirnet-hsa-6792</t>
  </si>
  <si>
    <t>ENSG00000085978</t>
  </si>
  <si>
    <t>mirnet-hsa-6793</t>
  </si>
  <si>
    <t>ENSG00000135045</t>
  </si>
  <si>
    <t>mirnet-hsa-6794</t>
  </si>
  <si>
    <t>ENSG00000164830</t>
  </si>
  <si>
    <t>mirnet-hsa-6795</t>
  </si>
  <si>
    <t>ENSG00000066739</t>
  </si>
  <si>
    <t>mirnet-hsa-6796</t>
  </si>
  <si>
    <t>ENSG00000197181</t>
  </si>
  <si>
    <t>mirnet-hsa-6797</t>
  </si>
  <si>
    <t>ENSG00000107951</t>
  </si>
  <si>
    <t>mirnet-hsa-6798</t>
  </si>
  <si>
    <t>ENSG00000031691</t>
  </si>
  <si>
    <t>mirnet-hsa-6799</t>
  </si>
  <si>
    <t>ENSG00000048544</t>
  </si>
  <si>
    <t>mirnet-hsa-6800</t>
  </si>
  <si>
    <t>ENSG00000100557</t>
  </si>
  <si>
    <t>mirnet-hsa-6801</t>
  </si>
  <si>
    <t>ENSG00000174718</t>
  </si>
  <si>
    <t>mirnet-hsa-6802</t>
  </si>
  <si>
    <t>ENSG00000074657</t>
  </si>
  <si>
    <t>mirnet-hsa-6803</t>
  </si>
  <si>
    <t>ENSG00000134759</t>
  </si>
  <si>
    <t>mirnet-hsa-6804</t>
  </si>
  <si>
    <t>ENSG00000146826</t>
  </si>
  <si>
    <t>mirnet-hsa-6805</t>
  </si>
  <si>
    <t>ENSG00000139291</t>
  </si>
  <si>
    <t>mirnet-hsa-6806</t>
  </si>
  <si>
    <t>ENSG00000166292</t>
  </si>
  <si>
    <t>mirnet-hsa-6807</t>
  </si>
  <si>
    <t>ENSG00000141252</t>
  </si>
  <si>
    <t>mirnet-hsa-6808</t>
  </si>
  <si>
    <t>ENSG00000089682</t>
  </si>
  <si>
    <t>mirnet-hsa-6809</t>
  </si>
  <si>
    <t>ENSG00000110075</t>
  </si>
  <si>
    <t>mirnet-hsa-6810</t>
  </si>
  <si>
    <t>ENSG00000152463</t>
  </si>
  <si>
    <t>mirnet-hsa-6811</t>
  </si>
  <si>
    <t>ENSG00000135002</t>
  </si>
  <si>
    <t>mirnet-hsa-6812</t>
  </si>
  <si>
    <t>ENSG00000213463</t>
  </si>
  <si>
    <t>mirnet-hsa-6813</t>
  </si>
  <si>
    <t>ENSG00000095383</t>
  </si>
  <si>
    <t>mirnet-hsa-6814</t>
  </si>
  <si>
    <t>ENSG00000180667</t>
  </si>
  <si>
    <t>mirnet-hsa-6815</t>
  </si>
  <si>
    <t>ENSG00000141965</t>
  </si>
  <si>
    <t>mirnet-hsa-6816</t>
  </si>
  <si>
    <t>ENSG00000124357</t>
  </si>
  <si>
    <t>mirnet-hsa-6817</t>
  </si>
  <si>
    <t>ENSG00000056277</t>
  </si>
  <si>
    <t>mirnet-hsa-6818</t>
  </si>
  <si>
    <t>ENSG00000004766</t>
  </si>
  <si>
    <t>mirnet-hsa-6819</t>
  </si>
  <si>
    <t>ENSG00000024526</t>
  </si>
  <si>
    <t>mirnet-hsa-6820</t>
  </si>
  <si>
    <t>ENSG00000124243</t>
  </si>
  <si>
    <t>mirnet-hsa-6821</t>
  </si>
  <si>
    <t>ENSG00000135956</t>
  </si>
  <si>
    <t>mirnet-hsa-6822</t>
  </si>
  <si>
    <t>ENSG00000166135</t>
  </si>
  <si>
    <t>mirnet-hsa-6823</t>
  </si>
  <si>
    <t>ENSG00000083838</t>
  </si>
  <si>
    <t>mirnet-hsa-6824</t>
  </si>
  <si>
    <t>ENSG00000171109</t>
  </si>
  <si>
    <t>mirnet-hsa-6825</t>
  </si>
  <si>
    <t>ENSG00000204130</t>
  </si>
  <si>
    <t>mirnet-hsa-6826</t>
  </si>
  <si>
    <t>ENSG00000167721</t>
  </si>
  <si>
    <t>mirnet-hsa-6827</t>
  </si>
  <si>
    <t>ENSG00000112877</t>
  </si>
  <si>
    <t>mirnet-hsa-6828</t>
  </si>
  <si>
    <t>ENSG00000277222</t>
  </si>
  <si>
    <t>mirnet-hsa-6829</t>
  </si>
  <si>
    <t>ENSG00000106603</t>
  </si>
  <si>
    <t>mirnet-hsa-6830</t>
  </si>
  <si>
    <t>ENSG00000138758</t>
  </si>
  <si>
    <t>mirnet-hsa-6831</t>
  </si>
  <si>
    <t>ENSG00000282945</t>
  </si>
  <si>
    <t>mirnet-hsa-6832</t>
  </si>
  <si>
    <t>ENSG00000121931</t>
  </si>
  <si>
    <t>mirnet-hsa-6833</t>
  </si>
  <si>
    <t>ENSG00000065970</t>
  </si>
  <si>
    <t>mirnet-hsa-6834</t>
  </si>
  <si>
    <t>ENSG00000134851</t>
  </si>
  <si>
    <t>mirnet-hsa-6835</t>
  </si>
  <si>
    <t>ENSG00000116539</t>
  </si>
  <si>
    <t>mirnet-hsa-6836</t>
  </si>
  <si>
    <t>ENSG00000103353</t>
  </si>
  <si>
    <t>mirnet-hsa-6837</t>
  </si>
  <si>
    <t>ENSG00000154122</t>
  </si>
  <si>
    <t>mirnet-hsa-6838</t>
  </si>
  <si>
    <t>ENSG00000148498</t>
  </si>
  <si>
    <t>mirnet-hsa-6839</t>
  </si>
  <si>
    <t>ENSG00000163577</t>
  </si>
  <si>
    <t>mirnet-hsa-6840</t>
  </si>
  <si>
    <t>ENSG00000175348</t>
  </si>
  <si>
    <t>mirnet-hsa-6841</t>
  </si>
  <si>
    <t>ENSG00000175352</t>
  </si>
  <si>
    <t>mirnet-hsa-6842</t>
  </si>
  <si>
    <t>ENSG00000148341</t>
  </si>
  <si>
    <t>mirnet-hsa-6843</t>
  </si>
  <si>
    <t>ENSG00000005100</t>
  </si>
  <si>
    <t>mirnet-hsa-6844</t>
  </si>
  <si>
    <t>ENSG00000137843</t>
  </si>
  <si>
    <t>mirnet-hsa-6845</t>
  </si>
  <si>
    <t>ENSG00000145780</t>
  </si>
  <si>
    <t>mirnet-hsa-6846</t>
  </si>
  <si>
    <t>ENSG00000158636</t>
  </si>
  <si>
    <t>mirnet-hsa-6847</t>
  </si>
  <si>
    <t>ENSG00000114439</t>
  </si>
  <si>
    <t>mirnet-hsa-6848</t>
  </si>
  <si>
    <t>ENSG00000108588</t>
  </si>
  <si>
    <t>mirnet-hsa-6849</t>
  </si>
  <si>
    <t>ENSG00000117616</t>
  </si>
  <si>
    <t>mirnet-hsa-6850</t>
  </si>
  <si>
    <t>ENSG00000198018</t>
  </si>
  <si>
    <t>mirnet-hsa-6851</t>
  </si>
  <si>
    <t>ENSG00000198742</t>
  </si>
  <si>
    <t>mirnet-hsa-6852</t>
  </si>
  <si>
    <t>ENSG00000006576</t>
  </si>
  <si>
    <t>mirnet-hsa-6853</t>
  </si>
  <si>
    <t>ENSG00000197329</t>
  </si>
  <si>
    <t>mirnet-hsa-6854</t>
  </si>
  <si>
    <t>ENSG00000124201</t>
  </si>
  <si>
    <t>mirnet-hsa-6855</t>
  </si>
  <si>
    <t>ENSG00000122203</t>
  </si>
  <si>
    <t>mirnet-hsa-6856</t>
  </si>
  <si>
    <t>ENSG00000151458</t>
  </si>
  <si>
    <t>mirnet-hsa-6857</t>
  </si>
  <si>
    <t>ENSG00000262599</t>
  </si>
  <si>
    <t>mirnet-hsa-6858</t>
  </si>
  <si>
    <t>ENSG00000163346</t>
  </si>
  <si>
    <t>mirnet-hsa-6859</t>
  </si>
  <si>
    <t>ENSG00000141570</t>
  </si>
  <si>
    <t>mirnet-hsa-6860</t>
  </si>
  <si>
    <t>ENSG00000124209</t>
  </si>
  <si>
    <t>mirnet-hsa-6861</t>
  </si>
  <si>
    <t>ENSG00000240682</t>
  </si>
  <si>
    <t>mirnet-hsa-6862</t>
  </si>
  <si>
    <t>ENSG00000088888</t>
  </si>
  <si>
    <t>mirnet-hsa-6863</t>
  </si>
  <si>
    <t>ENSG00000111897</t>
  </si>
  <si>
    <t>mirnet-hsa-6864</t>
  </si>
  <si>
    <t>ENSG00000108256</t>
  </si>
  <si>
    <t>mirnet-hsa-6865</t>
  </si>
  <si>
    <t>ENSG00000184985</t>
  </si>
  <si>
    <t>mirnet-hsa-6866</t>
  </si>
  <si>
    <t>ENSG00000144583</t>
  </si>
  <si>
    <t>mirnet-hsa-6867</t>
  </si>
  <si>
    <t>ENSG00000109171</t>
  </si>
  <si>
    <t>mirnet-hsa-6868</t>
  </si>
  <si>
    <t>ENSG00000143157</t>
  </si>
  <si>
    <t>mirnet-hsa-6869</t>
  </si>
  <si>
    <t>ENSG00000048028</t>
  </si>
  <si>
    <t>mirnet-hsa-6870</t>
  </si>
  <si>
    <t>ENSG00000089351</t>
  </si>
  <si>
    <t>mirnet-hsa-6871</t>
  </si>
  <si>
    <t>ENSG00000283868</t>
  </si>
  <si>
    <t>mirnet-hsa-6872</t>
  </si>
  <si>
    <t>ENSG00000115109</t>
  </si>
  <si>
    <t>mirnet-hsa-6873</t>
  </si>
  <si>
    <t>ENSG00000119927</t>
  </si>
  <si>
    <t>mirnet-hsa-6874</t>
  </si>
  <si>
    <t>ENSG00000151553</t>
  </si>
  <si>
    <t>mirnet-hsa-6875</t>
  </si>
  <si>
    <t>ENSG00000105705</t>
  </si>
  <si>
    <t>mirnet-hsa-6876</t>
  </si>
  <si>
    <t>ENSG00000157259</t>
  </si>
  <si>
    <t>mirnet-hsa-6877</t>
  </si>
  <si>
    <t>ENSG00000123728</t>
  </si>
  <si>
    <t>mirnet-hsa-6878</t>
  </si>
  <si>
    <t>ENSG00000240053</t>
  </si>
  <si>
    <t>mirnet-hsa-6879</t>
  </si>
  <si>
    <t>ENSG00000127527</t>
  </si>
  <si>
    <t>mirnet-hsa-6880</t>
  </si>
  <si>
    <t>ENSG00000025039</t>
  </si>
  <si>
    <t>mirnet-hsa-6881</t>
  </si>
  <si>
    <t>ENSG00000112796</t>
  </si>
  <si>
    <t>mirnet-hsa-6882</t>
  </si>
  <si>
    <t>ENSG00000074527</t>
  </si>
  <si>
    <t>mirnet-hsa-6883</t>
  </si>
  <si>
    <t>ENSG00000137266</t>
  </si>
  <si>
    <t>mirnet-hsa-6884</t>
  </si>
  <si>
    <t>ENSG00000062598</t>
  </si>
  <si>
    <t>mirnet-hsa-6885</t>
  </si>
  <si>
    <t>ENSG00000151322</t>
  </si>
  <si>
    <t>mirnet-hsa-6886</t>
  </si>
  <si>
    <t>ENSG00000198732</t>
  </si>
  <si>
    <t>mirnet-hsa-6887</t>
  </si>
  <si>
    <t>ENSG00000108666</t>
  </si>
  <si>
    <t>mirnet-hsa-6888</t>
  </si>
  <si>
    <t>ENSG00000143921</t>
  </si>
  <si>
    <t>mirnet-hsa-6889</t>
  </si>
  <si>
    <t>ENSG00000121274</t>
  </si>
  <si>
    <t>mirnet-hsa-6890</t>
  </si>
  <si>
    <t>ENSG00000172667</t>
  </si>
  <si>
    <t>mirnet-hsa-6891</t>
  </si>
  <si>
    <t>ENSG00000166971</t>
  </si>
  <si>
    <t>mirnet-hsa-6892</t>
  </si>
  <si>
    <t>ENSG00000151881</t>
  </si>
  <si>
    <t>mirnet-hsa-6893</t>
  </si>
  <si>
    <t>ENSG00000146830</t>
  </si>
  <si>
    <t>mirnet-hsa-6894</t>
  </si>
  <si>
    <t>ENSG00000069275</t>
  </si>
  <si>
    <t>mirnet-hsa-6895</t>
  </si>
  <si>
    <t>ENSG00000140577</t>
  </si>
  <si>
    <t>mirnet-hsa-6896</t>
  </si>
  <si>
    <t>ENSG00000121749</t>
  </si>
  <si>
    <t>mirnet-hsa-6897</t>
  </si>
  <si>
    <t>ENSG00000164002</t>
  </si>
  <si>
    <t>mirnet-hsa-6898</t>
  </si>
  <si>
    <t>ENSG00000149016</t>
  </si>
  <si>
    <t>mirnet-hsa-6899</t>
  </si>
  <si>
    <t>ENSG00000173559</t>
  </si>
  <si>
    <t>mirnet-hsa-6900</t>
  </si>
  <si>
    <t>ENSG00000243927</t>
  </si>
  <si>
    <t>mirnet-hsa-6901</t>
  </si>
  <si>
    <t>ENSG00000185608</t>
  </si>
  <si>
    <t>mirnet-hsa-6902</t>
  </si>
  <si>
    <t>ENSG00000154889</t>
  </si>
  <si>
    <t>mirnet-hsa-6903</t>
  </si>
  <si>
    <t>ENSG00000196632</t>
  </si>
  <si>
    <t>mirnet-hsa-6904</t>
  </si>
  <si>
    <t>ENSG00000110888</t>
  </si>
  <si>
    <t>mirnet-hsa-6905</t>
  </si>
  <si>
    <t>ENSG00000104643</t>
  </si>
  <si>
    <t>mirnet-hsa-6906</t>
  </si>
  <si>
    <t>ENSG00000141034</t>
  </si>
  <si>
    <t>mirnet-hsa-6907</t>
  </si>
  <si>
    <t>ENSG00000100711</t>
  </si>
  <si>
    <t>mirnet-hsa-6908</t>
  </si>
  <si>
    <t>ENSG00000072954</t>
  </si>
  <si>
    <t>mirnet-hsa-6909</t>
  </si>
  <si>
    <t>ENSG00000135378</t>
  </si>
  <si>
    <t>mirnet-hsa-6910</t>
  </si>
  <si>
    <t>ENSG00000179958</t>
  </si>
  <si>
    <t>mirnet-hsa-6911</t>
  </si>
  <si>
    <t>ENSG00000164008</t>
  </si>
  <si>
    <t>mirnet-hsa-6912</t>
  </si>
  <si>
    <t>ENSG00000130818</t>
  </si>
  <si>
    <t>mirnet-hsa-6913</t>
  </si>
  <si>
    <t>ENSG00000111670</t>
  </si>
  <si>
    <t>mirnet-hsa-6914</t>
  </si>
  <si>
    <t>ENSG00000124120</t>
  </si>
  <si>
    <t>mirnet-hsa-6915</t>
  </si>
  <si>
    <t>ENSG00000163820</t>
  </si>
  <si>
    <t>mirnet-hsa-6916</t>
  </si>
  <si>
    <t>ENSG00000182504</t>
  </si>
  <si>
    <t>mirnet-hsa-6917</t>
  </si>
  <si>
    <t>ENSG00000100483</t>
  </si>
  <si>
    <t>mirnet-hsa-6918</t>
  </si>
  <si>
    <t>ENSG00000147421</t>
  </si>
  <si>
    <t>mirnet-hsa-6919</t>
  </si>
  <si>
    <t>ENSG00000146476</t>
  </si>
  <si>
    <t>mirnet-hsa-6920</t>
  </si>
  <si>
    <t>ENSG00000180801</t>
  </si>
  <si>
    <t>mirnet-hsa-6921</t>
  </si>
  <si>
    <t>ENSG00000120137</t>
  </si>
  <si>
    <t>mirnet-hsa-6922</t>
  </si>
  <si>
    <t>ENSG00000071205</t>
  </si>
  <si>
    <t>mirnet-hsa-6923</t>
  </si>
  <si>
    <t>ENSG00000173281</t>
  </si>
  <si>
    <t>mirnet-hsa-6924</t>
  </si>
  <si>
    <t>ENSG00000177565</t>
  </si>
  <si>
    <t>mirnet-hsa-6925</t>
  </si>
  <si>
    <t>ENSG00000104946</t>
  </si>
  <si>
    <t>mirnet-hsa-6926</t>
  </si>
  <si>
    <t>ENSG00000172171</t>
  </si>
  <si>
    <t>mirnet-hsa-6927</t>
  </si>
  <si>
    <t>ENSG00000115295</t>
  </si>
  <si>
    <t>mirnet-hsa-6928</t>
  </si>
  <si>
    <t>ENSG00000135686</t>
  </si>
  <si>
    <t>mirnet-hsa-6929</t>
  </si>
  <si>
    <t>ENSG00000197497</t>
  </si>
  <si>
    <t>mirnet-hsa-6930</t>
  </si>
  <si>
    <t>ENSG00000103264</t>
  </si>
  <si>
    <t>mirnet-hsa-6931</t>
  </si>
  <si>
    <t>ENSG00000116771</t>
  </si>
  <si>
    <t>mirnet-hsa-6932</t>
  </si>
  <si>
    <t>ENSG00000123600</t>
  </si>
  <si>
    <t>mirnet-hsa-6933</t>
  </si>
  <si>
    <t>ENSG00000197056</t>
  </si>
  <si>
    <t>mirnet-hsa-6934</t>
  </si>
  <si>
    <t>ENSG00000173517</t>
  </si>
  <si>
    <t>mirnet-hsa-6935</t>
  </si>
  <si>
    <t>ENSG00000166908</t>
  </si>
  <si>
    <t>mirnet-hsa-6936</t>
  </si>
  <si>
    <t>ENSG00000167695</t>
  </si>
  <si>
    <t>mirnet-hsa-6937</t>
  </si>
  <si>
    <t>ENSG00000071967</t>
  </si>
  <si>
    <t>mirnet-hsa-6938</t>
  </si>
  <si>
    <t>ENSG00000050730</t>
  </si>
  <si>
    <t>mirnet-hsa-6939</t>
  </si>
  <si>
    <t>ENSG00000166317</t>
  </si>
  <si>
    <t>mirnet-hsa-6940</t>
  </si>
  <si>
    <t>ENSG00000101463</t>
  </si>
  <si>
    <t>mirnet-hsa-6941</t>
  </si>
  <si>
    <t>ENSG00000137343</t>
  </si>
  <si>
    <t>mirnet-hsa-6942</t>
  </si>
  <si>
    <t>ENSG00000135749</t>
  </si>
  <si>
    <t>mirnet-hsa-6943</t>
  </si>
  <si>
    <t>ENSG00000100350</t>
  </si>
  <si>
    <t>mirnet-hsa-6944</t>
  </si>
  <si>
    <t>ENSG00000180758</t>
  </si>
  <si>
    <t>mirnet-hsa-6945</t>
  </si>
  <si>
    <t>ENSG00000052723</t>
  </si>
  <si>
    <t>mirnet-hsa-6946</t>
  </si>
  <si>
    <t>ENSG00000115652</t>
  </si>
  <si>
    <t>mirnet-hsa-6947</t>
  </si>
  <si>
    <t>ENSG00000164074</t>
  </si>
  <si>
    <t>mirnet-hsa-6948</t>
  </si>
  <si>
    <t>ENSG00000172663</t>
  </si>
  <si>
    <t>mirnet-hsa-6949</t>
  </si>
  <si>
    <t>ENSG00000170633</t>
  </si>
  <si>
    <t>mirnet-hsa-6950</t>
  </si>
  <si>
    <t>ENSG00000177200</t>
  </si>
  <si>
    <t>mirnet-hsa-6951</t>
  </si>
  <si>
    <t>ENSG00000121579</t>
  </si>
  <si>
    <t>mirnet-hsa-6952</t>
  </si>
  <si>
    <t>ENSG00000156675</t>
  </si>
  <si>
    <t>mirnet-hsa-6953</t>
  </si>
  <si>
    <t>ENSG00000160991</t>
  </si>
  <si>
    <t>mirnet-hsa-6954</t>
  </si>
  <si>
    <t>ENSG00000115084</t>
  </si>
  <si>
    <t>mirnet-hsa-6955</t>
  </si>
  <si>
    <t>ENSG00000125149</t>
  </si>
  <si>
    <t>mirnet-hsa-6956</t>
  </si>
  <si>
    <t>ENSG00000241839</t>
  </si>
  <si>
    <t>mirnet-hsa-6957</t>
  </si>
  <si>
    <t>ENSG00000174010</t>
  </si>
  <si>
    <t>mirnet-hsa-6958</t>
  </si>
  <si>
    <t>ENSG00000164091</t>
  </si>
  <si>
    <t>mirnet-hsa-6959</t>
  </si>
  <si>
    <t>ENSG00000107854</t>
  </si>
  <si>
    <t>mirnet-hsa-6960</t>
  </si>
  <si>
    <t>ENSG00000100523</t>
  </si>
  <si>
    <t>mirnet-hsa-6961</t>
  </si>
  <si>
    <t>ENSG00000154370</t>
  </si>
  <si>
    <t>mirnet-hsa-6962</t>
  </si>
  <si>
    <t>ENSG00000088356</t>
  </si>
  <si>
    <t>mirnet-hsa-6963</t>
  </si>
  <si>
    <t>ENSG00000118454</t>
  </si>
  <si>
    <t>mirnet-hsa-6964</t>
  </si>
  <si>
    <t>ENSG00000171206</t>
  </si>
  <si>
    <t>mirnet-hsa-6965</t>
  </si>
  <si>
    <t>ENSG00000101447</t>
  </si>
  <si>
    <t>mirnet-hsa-6966</t>
  </si>
  <si>
    <t>ENSG00000137571</t>
  </si>
  <si>
    <t>mirnet-hsa-6967</t>
  </si>
  <si>
    <t>ENSG00000171208</t>
  </si>
  <si>
    <t>mirnet-hsa-6968</t>
  </si>
  <si>
    <t>ENSG00000118518</t>
  </si>
  <si>
    <t>mirnet-hsa-6969</t>
  </si>
  <si>
    <t>ENSG00000001497</t>
  </si>
  <si>
    <t>mirnet-hsa-6970</t>
  </si>
  <si>
    <t>ENSG00000180185</t>
  </si>
  <si>
    <t>mirnet-hsa-6971</t>
  </si>
  <si>
    <t>ENSG00000155287</t>
  </si>
  <si>
    <t>mirnet-hsa-6972</t>
  </si>
  <si>
    <t>ENSG00000184635</t>
  </si>
  <si>
    <t>mirnet-hsa-6973</t>
  </si>
  <si>
    <t>ENSG00000119661</t>
  </si>
  <si>
    <t>mirnet-hsa-6974</t>
  </si>
  <si>
    <t>ENSG00000130766</t>
  </si>
  <si>
    <t>mirnet-hsa-6975</t>
  </si>
  <si>
    <t>ENSG00000103196</t>
  </si>
  <si>
    <t>mirnet-hsa-6976</t>
  </si>
  <si>
    <t>ENSG00000078747</t>
  </si>
  <si>
    <t>mirnet-hsa-6977</t>
  </si>
  <si>
    <t>ENSG00000185155</t>
  </si>
  <si>
    <t>mirnet-hsa-6978</t>
  </si>
  <si>
    <t>ENSG00000100429</t>
  </si>
  <si>
    <t>mirnet-hsa-6979</t>
  </si>
  <si>
    <t>mirnet-hsa-6980</t>
  </si>
  <si>
    <t>ENSG00000102781</t>
  </si>
  <si>
    <t>mirnet-hsa-6981</t>
  </si>
  <si>
    <t>ENSG00000105186</t>
  </si>
  <si>
    <t>mirnet-hsa-6982</t>
  </si>
  <si>
    <t>ENSG00000186867</t>
  </si>
  <si>
    <t>mirnet-hsa-6983</t>
  </si>
  <si>
    <t>ENSG00000197498</t>
  </si>
  <si>
    <t>mirnet-hsa-6984</t>
  </si>
  <si>
    <t>ENSG00000196275</t>
  </si>
  <si>
    <t>mirnet-hsa-6985</t>
  </si>
  <si>
    <t>ENSG00000125630</t>
  </si>
  <si>
    <t>mirnet-hsa-6986</t>
  </si>
  <si>
    <t>ENSG00000090686</t>
  </si>
  <si>
    <t>mirnet-hsa-6987</t>
  </si>
  <si>
    <t>ENSG00000119820</t>
  </si>
  <si>
    <t>mirnet-hsa-6988</t>
  </si>
  <si>
    <t>ENSG00000171612</t>
  </si>
  <si>
    <t>mirnet-hsa-6989</t>
  </si>
  <si>
    <t>ENSG00000122378</t>
  </si>
  <si>
    <t>mirnet-hsa-6990</t>
  </si>
  <si>
    <t>ENSG00000156531</t>
  </si>
  <si>
    <t>mirnet-hsa-6991</t>
  </si>
  <si>
    <t>ENSG00000147536</t>
  </si>
  <si>
    <t>mirnet-hsa-6992</t>
  </si>
  <si>
    <t>ENSG00000139233</t>
  </si>
  <si>
    <t>mirnet-hsa-6993</t>
  </si>
  <si>
    <t>ENSG00000197312</t>
  </si>
  <si>
    <t>mirnet-hsa-6994</t>
  </si>
  <si>
    <t>ENSG00000100916</t>
  </si>
  <si>
    <t>mirnet-hsa-6995</t>
  </si>
  <si>
    <t>ENSG00000132846</t>
  </si>
  <si>
    <t>mirnet-hsa-6996</t>
  </si>
  <si>
    <t>ENSG00000162441</t>
  </si>
  <si>
    <t>mirnet-hsa-6997</t>
  </si>
  <si>
    <t>ENSG00000180628</t>
  </si>
  <si>
    <t>mirnet-hsa-6998</t>
  </si>
  <si>
    <t>ENSG00000168172</t>
  </si>
  <si>
    <t>mirnet-hsa-6999</t>
  </si>
  <si>
    <t>ENSG00000196233</t>
  </si>
  <si>
    <t>mirnet-hsa-7000</t>
  </si>
  <si>
    <t>ENSG00000166847</t>
  </si>
  <si>
    <t>mirnet-hsa-7001</t>
  </si>
  <si>
    <t>ENSG00000186073</t>
  </si>
  <si>
    <t>mirnet-hsa-7002</t>
  </si>
  <si>
    <t>ENSG00000162929</t>
  </si>
  <si>
    <t>mirnet-hsa-7003</t>
  </si>
  <si>
    <t>ENSG00000198042</t>
  </si>
  <si>
    <t>mirnet-hsa-7004</t>
  </si>
  <si>
    <t>ENSG00000146267</t>
  </si>
  <si>
    <t>mirnet-hsa-7005</t>
  </si>
  <si>
    <t>ENSG00000124171</t>
  </si>
  <si>
    <t>mirnet-hsa-7006</t>
  </si>
  <si>
    <t>ENSG00000185278</t>
  </si>
  <si>
    <t>mirnet-hsa-7007</t>
  </si>
  <si>
    <t>ENSG00000170185</t>
  </si>
  <si>
    <t>mirnet-hsa-7008</t>
  </si>
  <si>
    <t>ENSG00000138347</t>
  </si>
  <si>
    <t>mirnet-hsa-7009</t>
  </si>
  <si>
    <t>ENSG00000170832</t>
  </si>
  <si>
    <t>mirnet-hsa-7010</t>
  </si>
  <si>
    <t>ENSG00000197937</t>
  </si>
  <si>
    <t>mirnet-hsa-7011</t>
  </si>
  <si>
    <t>ENSG00000165282</t>
  </si>
  <si>
    <t>mirnet-hsa-7012</t>
  </si>
  <si>
    <t>ENSG00000172728</t>
  </si>
  <si>
    <t>mirnet-hsa-7013</t>
  </si>
  <si>
    <t>ENSG00000144026</t>
  </si>
  <si>
    <t>mirnet-hsa-7014</t>
  </si>
  <si>
    <t>mirnet-hsa-7015</t>
  </si>
  <si>
    <t>ENSG00000168389</t>
  </si>
  <si>
    <t>mirnet-hsa-7016</t>
  </si>
  <si>
    <t>ENSG00000125247</t>
  </si>
  <si>
    <t>mirnet-hsa-7017</t>
  </si>
  <si>
    <t>ENSG00000176953</t>
  </si>
  <si>
    <t>mirnet-hsa-7018</t>
  </si>
  <si>
    <t>ENSG00000158615</t>
  </si>
  <si>
    <t>mirnet-hsa-7019</t>
  </si>
  <si>
    <t>ENSG00000120539</t>
  </si>
  <si>
    <t>mirnet-hsa-7020</t>
  </si>
  <si>
    <t>ENSG00000177082</t>
  </si>
  <si>
    <t>mirnet-hsa-7021</t>
  </si>
  <si>
    <t>mirnet-hsa-7022</t>
  </si>
  <si>
    <t>ENSG00000132478</t>
  </si>
  <si>
    <t>mirnet-hsa-7023</t>
  </si>
  <si>
    <t>ENSG00000115183</t>
  </si>
  <si>
    <t>mirnet-hsa-7024</t>
  </si>
  <si>
    <t>ENSG00000137460</t>
  </si>
  <si>
    <t>mirnet-hsa-7025</t>
  </si>
  <si>
    <t>ENSG00000149289</t>
  </si>
  <si>
    <t>mirnet-hsa-7026</t>
  </si>
  <si>
    <t>ENSG00000141298</t>
  </si>
  <si>
    <t>mirnet-hsa-7027</t>
  </si>
  <si>
    <t>ENSG00000167470</t>
  </si>
  <si>
    <t>mirnet-hsa-7028</t>
  </si>
  <si>
    <t>ENSG00000140025</t>
  </si>
  <si>
    <t>mirnet-hsa-7029</t>
  </si>
  <si>
    <t>ENSG00000240230</t>
  </si>
  <si>
    <t>mirnet-hsa-7030</t>
  </si>
  <si>
    <t>ENSG00000167962</t>
  </si>
  <si>
    <t>mirnet-hsa-7031</t>
  </si>
  <si>
    <t>ENSG00000161791</t>
  </si>
  <si>
    <t>mirnet-hsa-7032</t>
  </si>
  <si>
    <t>ENSG00000142002</t>
  </si>
  <si>
    <t>mirnet-hsa-7033</t>
  </si>
  <si>
    <t>ENSG00000197124</t>
  </si>
  <si>
    <t>mirnet-hsa-7034</t>
  </si>
  <si>
    <t>ENSG00000164209</t>
  </si>
  <si>
    <t>mirnet-hsa-7035</t>
  </si>
  <si>
    <t>ENSG00000164953</t>
  </si>
  <si>
    <t>mirnet-hsa-7036</t>
  </si>
  <si>
    <t>ENSG00000237190</t>
  </si>
  <si>
    <t>mirnet-hsa-7037</t>
  </si>
  <si>
    <t>ENSG00000134717</t>
  </si>
  <si>
    <t>mirnet-hsa-7038</t>
  </si>
  <si>
    <t>ENSG00000166965</t>
  </si>
  <si>
    <t>mirnet-hsa-7039</t>
  </si>
  <si>
    <t>ENSG00000131944</t>
  </si>
  <si>
    <t>mirnet-hsa-7040</t>
  </si>
  <si>
    <t>ENSG00000107897</t>
  </si>
  <si>
    <t>mirnet-hsa-7041</t>
  </si>
  <si>
    <t>ENSG00000130921</t>
  </si>
  <si>
    <t>mirnet-hsa-7042</t>
  </si>
  <si>
    <t>ENSG00000258289</t>
  </si>
  <si>
    <t>mirnet-hsa-7043</t>
  </si>
  <si>
    <t>ENSG00000275272</t>
  </si>
  <si>
    <t>mirnet-hsa-7044</t>
  </si>
  <si>
    <t>ENSG00000156030</t>
  </si>
  <si>
    <t>mirnet-hsa-7045</t>
  </si>
  <si>
    <t>ENSG00000173214</t>
  </si>
  <si>
    <t>mirnet-hsa-7046</t>
  </si>
  <si>
    <t>ENSG00000134508</t>
  </si>
  <si>
    <t>mirnet-hsa-7047</t>
  </si>
  <si>
    <t>ENSG00000140795</t>
  </si>
  <si>
    <t>mirnet-hsa-7048</t>
  </si>
  <si>
    <t>ENSG00000161664</t>
  </si>
  <si>
    <t>mirnet-hsa-7049</t>
  </si>
  <si>
    <t>ENSG00000173542</t>
  </si>
  <si>
    <t>mirnet-hsa-7050</t>
  </si>
  <si>
    <t>ENSG00000181218</t>
  </si>
  <si>
    <t>mirnet-hsa-7051</t>
  </si>
  <si>
    <t>ENSG00000140367</t>
  </si>
  <si>
    <t>mirnet-hsa-7052</t>
  </si>
  <si>
    <t>ENSG00000131351</t>
  </si>
  <si>
    <t>mirnet-hsa-7053</t>
  </si>
  <si>
    <t>ENSG00000173011</t>
  </si>
  <si>
    <t>mirnet-hsa-7054</t>
  </si>
  <si>
    <t>ENSG00000087111</t>
  </si>
  <si>
    <t>mirnet-hsa-7055</t>
  </si>
  <si>
    <t>ENSG00000163888</t>
  </si>
  <si>
    <t>mirnet-hsa-7056</t>
  </si>
  <si>
    <t>ENSG00000172057</t>
  </si>
  <si>
    <t>mirnet-hsa-7057</t>
  </si>
  <si>
    <t>ENSG00000165322</t>
  </si>
  <si>
    <t>mirnet-hsa-7058</t>
  </si>
  <si>
    <t>ENSG00000164379</t>
  </si>
  <si>
    <t>mirnet-hsa-7059</t>
  </si>
  <si>
    <t>ENSG00000164938</t>
  </si>
  <si>
    <t>mirnet-hsa-7060</t>
  </si>
  <si>
    <t>ENSG00000129521</t>
  </si>
  <si>
    <t>mirnet-hsa-7061</t>
  </si>
  <si>
    <t>ENSG00000140006</t>
  </si>
  <si>
    <t>mirnet-hsa-7062</t>
  </si>
  <si>
    <t>ENSG00000169105</t>
  </si>
  <si>
    <t>mirnet-hsa-7063</t>
  </si>
  <si>
    <t>ENSG00000096093</t>
  </si>
  <si>
    <t>mirnet-hsa-7064</t>
  </si>
  <si>
    <t>ENSG00000144589</t>
  </si>
  <si>
    <t>mirnet-hsa-7065</t>
  </si>
  <si>
    <t>ENSG00000157827</t>
  </si>
  <si>
    <t>mirnet-hsa-7066</t>
  </si>
  <si>
    <t>ENSG00000152558</t>
  </si>
  <si>
    <t>mirnet-hsa-7067</t>
  </si>
  <si>
    <t>ENSG00000188060</t>
  </si>
  <si>
    <t>mirnet-hsa-7068</t>
  </si>
  <si>
    <t>ENSG00000168300</t>
  </si>
  <si>
    <t>mirnet-hsa-7069</t>
  </si>
  <si>
    <t>ENSG00000156853</t>
  </si>
  <si>
    <t>mirnet-hsa-7070</t>
  </si>
  <si>
    <t>ENSG00000157107</t>
  </si>
  <si>
    <t>mirnet-hsa-7071</t>
  </si>
  <si>
    <t>ENSG00000166938</t>
  </si>
  <si>
    <t>mirnet-hsa-7072</t>
  </si>
  <si>
    <t>ENSG00000163428</t>
  </si>
  <si>
    <t>mirnet-hsa-7073</t>
  </si>
  <si>
    <t>ENSG00000176018</t>
  </si>
  <si>
    <t>mirnet-hsa-7074</t>
  </si>
  <si>
    <t>ENSG00000243667</t>
  </si>
  <si>
    <t>mirnet-hsa-7075</t>
  </si>
  <si>
    <t>ENSG00000168792</t>
  </si>
  <si>
    <t>mirnet-hsa-7076</t>
  </si>
  <si>
    <t>ENSG00000135842</t>
  </si>
  <si>
    <t>mirnet-hsa-7077</t>
  </si>
  <si>
    <t>ENSG00000143740</t>
  </si>
  <si>
    <t>mirnet-hsa-7078</t>
  </si>
  <si>
    <t>ENSG00000047365</t>
  </si>
  <si>
    <t>mirnet-hsa-7079</t>
  </si>
  <si>
    <t>ENSG00000159445</t>
  </si>
  <si>
    <t>mirnet-hsa-7080</t>
  </si>
  <si>
    <t>ENSG00000127328</t>
  </si>
  <si>
    <t>mirnet-hsa-7081</t>
  </si>
  <si>
    <t>ENSG00000117155</t>
  </si>
  <si>
    <t>mirnet-hsa-7082</t>
  </si>
  <si>
    <t>ENSG00000178338</t>
  </si>
  <si>
    <t>mirnet-hsa-7083</t>
  </si>
  <si>
    <t>ENSG00000179476</t>
  </si>
  <si>
    <t>mirnet-hsa-7084</t>
  </si>
  <si>
    <t>ENSG00000139926</t>
  </si>
  <si>
    <t>mirnet-hsa-7085</t>
  </si>
  <si>
    <t>ENSG00000165898</t>
  </si>
  <si>
    <t>mirnet-hsa-7086</t>
  </si>
  <si>
    <t>ENSG00000169609</t>
  </si>
  <si>
    <t>mirnet-hsa-7087</t>
  </si>
  <si>
    <t>ENSG00000170113</t>
  </si>
  <si>
    <t>mirnet-hsa-7088</t>
  </si>
  <si>
    <t>ENSG00000133393</t>
  </si>
  <si>
    <t>mirnet-hsa-7089</t>
  </si>
  <si>
    <t>ENSG00000158545</t>
  </si>
  <si>
    <t>mirnet-hsa-7090</t>
  </si>
  <si>
    <t>ENSG00000103356</t>
  </si>
  <si>
    <t>mirnet-hsa-7091</t>
  </si>
  <si>
    <t>ENSG00000177150</t>
  </si>
  <si>
    <t>mirnet-hsa-7092</t>
  </si>
  <si>
    <t>ENSG00000185361</t>
  </si>
  <si>
    <t>mirnet-hsa-7093</t>
  </si>
  <si>
    <t>ENSG00000158109</t>
  </si>
  <si>
    <t>mirnet-hsa-7094</t>
  </si>
  <si>
    <t>ENSG00000116514</t>
  </si>
  <si>
    <t>mirnet-hsa-7095</t>
  </si>
  <si>
    <t>ENSG00000163002</t>
  </si>
  <si>
    <t>mirnet-hsa-7096</t>
  </si>
  <si>
    <t>ENSG00000163092</t>
  </si>
  <si>
    <t>mirnet-hsa-7097</t>
  </si>
  <si>
    <t>ENSG00000163596</t>
  </si>
  <si>
    <t>mirnet-hsa-7098</t>
  </si>
  <si>
    <t>ENSG00000206557</t>
  </si>
  <si>
    <t>mirnet-hsa-7099</t>
  </si>
  <si>
    <t>ENSG00000057019</t>
  </si>
  <si>
    <t>mirnet-hsa-7100</t>
  </si>
  <si>
    <t>ENSG00000114124</t>
  </si>
  <si>
    <t>mirnet-hsa-7101</t>
  </si>
  <si>
    <t>ENSG00000174749</t>
  </si>
  <si>
    <t>mirnet-hsa-7102</t>
  </si>
  <si>
    <t>ENSG00000196503</t>
  </si>
  <si>
    <t>mirnet-hsa-7103</t>
  </si>
  <si>
    <t>ENSG00000164284</t>
  </si>
  <si>
    <t>mirnet-hsa-7104</t>
  </si>
  <si>
    <t>ENSG00000189007</t>
  </si>
  <si>
    <t>mirnet-hsa-7105</t>
  </si>
  <si>
    <t>ENSG00000197362</t>
  </si>
  <si>
    <t>mirnet-hsa-7106</t>
  </si>
  <si>
    <t>ENSG00000148411</t>
  </si>
  <si>
    <t>mirnet-hsa-7107</t>
  </si>
  <si>
    <t>ENSG00000158079</t>
  </si>
  <si>
    <t>mirnet-hsa-7108</t>
  </si>
  <si>
    <t>ENSG00000169876</t>
  </si>
  <si>
    <t>mirnet-hsa-7109</t>
  </si>
  <si>
    <t>ENSG00000184992</t>
  </si>
  <si>
    <t>mirnet-hsa-7110</t>
  </si>
  <si>
    <t>ENSG00000132801</t>
  </si>
  <si>
    <t>mirnet-hsa-7111</t>
  </si>
  <si>
    <t>ENSG00000277421</t>
  </si>
  <si>
    <t>mirnet-hsa-7112</t>
  </si>
  <si>
    <t>ENSG00000198053</t>
  </si>
  <si>
    <t>mirnet-hsa-7113</t>
  </si>
  <si>
    <t>ENSG00000156671</t>
  </si>
  <si>
    <t>mirnet-hsa-7114</t>
  </si>
  <si>
    <t>ENSG00000165832</t>
  </si>
  <si>
    <t>mirnet-hsa-7115</t>
  </si>
  <si>
    <t>ENSG00000151532</t>
  </si>
  <si>
    <t>mirnet-hsa-7116</t>
  </si>
  <si>
    <t>ENSG00000149212</t>
  </si>
  <si>
    <t>mirnet-hsa-7117</t>
  </si>
  <si>
    <t>ENSG00000139174</t>
  </si>
  <si>
    <t>mirnet-hsa-7118</t>
  </si>
  <si>
    <t>ENSG00000167981</t>
  </si>
  <si>
    <t>mirnet-hsa-7119</t>
  </si>
  <si>
    <t>ENSG00000197162</t>
  </si>
  <si>
    <t>mirnet-hsa-7120</t>
  </si>
  <si>
    <t>ENSG00000198863</t>
  </si>
  <si>
    <t>mirnet-hsa-7121</t>
  </si>
  <si>
    <t>ENSG00000171475</t>
  </si>
  <si>
    <t>mirnet-hsa-7122</t>
  </si>
  <si>
    <t>ENSG00000258405</t>
  </si>
  <si>
    <t>mirnet-hsa-7123</t>
  </si>
  <si>
    <t>ENSG00000173480</t>
  </si>
  <si>
    <t>mirnet-hsa-7124</t>
  </si>
  <si>
    <t>ENSG00000196172</t>
  </si>
  <si>
    <t>mirnet-hsa-7125</t>
  </si>
  <si>
    <t>ENSG00000162695</t>
  </si>
  <si>
    <t>mirnet-hsa-7126</t>
  </si>
  <si>
    <t>ENSG00000185090</t>
  </si>
  <si>
    <t>mirnet-hsa-7127</t>
  </si>
  <si>
    <t>ENSG00000142178</t>
  </si>
  <si>
    <t>mirnet-hsa-7128</t>
  </si>
  <si>
    <t>ENSG00000167065</t>
  </si>
  <si>
    <t>mirnet-hsa-7129</t>
  </si>
  <si>
    <t>ENSG00000138439</t>
  </si>
  <si>
    <t>mirnet-hsa-7130</t>
  </si>
  <si>
    <t>ENSG00000163328</t>
  </si>
  <si>
    <t>mirnet-hsa-7131</t>
  </si>
  <si>
    <t>ENSG00000174695</t>
  </si>
  <si>
    <t>mirnet-hsa-7132</t>
  </si>
  <si>
    <t>ENSG00000145860</t>
  </si>
  <si>
    <t>mirnet-hsa-7133</t>
  </si>
  <si>
    <t>ENSG00000153721</t>
  </si>
  <si>
    <t>mirnet-hsa-7134</t>
  </si>
  <si>
    <t>ENSG00000164603</t>
  </si>
  <si>
    <t>mirnet-hsa-7135</t>
  </si>
  <si>
    <t>ENSG00000243335</t>
  </si>
  <si>
    <t>mirnet-hsa-7136</t>
  </si>
  <si>
    <t>ENSG00000185753</t>
  </si>
  <si>
    <t>mirnet-hsa-7137</t>
  </si>
  <si>
    <t>ENSG00000170456</t>
  </si>
  <si>
    <t>mirnet-hsa-7138</t>
  </si>
  <si>
    <t>ENSG00000166068</t>
  </si>
  <si>
    <t>mirnet-hsa-7139</t>
  </si>
  <si>
    <t>ENSG00000173960</t>
  </si>
  <si>
    <t>mirnet-hsa-7140</t>
  </si>
  <si>
    <t>ENSG00000253276</t>
  </si>
  <si>
    <t>mirnet-hsa-7141</t>
  </si>
  <si>
    <t>ENSG00000048405</t>
  </si>
  <si>
    <t>mirnet-hsa-7142</t>
  </si>
  <si>
    <t>ENSG00000180694</t>
  </si>
  <si>
    <t>mirnet-hsa-7143</t>
  </si>
  <si>
    <t>ENSG00000126070</t>
  </si>
  <si>
    <t>mirnet-hsa-7144</t>
  </si>
  <si>
    <t>ENSG00000198794</t>
  </si>
  <si>
    <t>mirnet-hsa-7145</t>
  </si>
  <si>
    <t>ENSG00000166816</t>
  </si>
  <si>
    <t>mirnet-hsa-7146</t>
  </si>
  <si>
    <t>ENSG00000084652</t>
  </si>
  <si>
    <t>mirnet-hsa-7147</t>
  </si>
  <si>
    <t>ENSG00000187605</t>
  </si>
  <si>
    <t>mirnet-hsa-7148</t>
  </si>
  <si>
    <t>ENSG00000141569</t>
  </si>
  <si>
    <t>mirnet-hsa-7149</t>
  </si>
  <si>
    <t>ENSG00000206418</t>
  </si>
  <si>
    <t>mirnet-hsa-7150</t>
  </si>
  <si>
    <t>ENSG00000183323</t>
  </si>
  <si>
    <t>mirnet-hsa-7151</t>
  </si>
  <si>
    <t>ENSG00000178074</t>
  </si>
  <si>
    <t>mirnet-hsa-7152</t>
  </si>
  <si>
    <t>ENSG00000177409</t>
  </si>
  <si>
    <t>mirnet-hsa-7153</t>
  </si>
  <si>
    <t>ENSG00000165449</t>
  </si>
  <si>
    <t>mirnet-hsa-7154</t>
  </si>
  <si>
    <t>ENSG00000165476</t>
  </si>
  <si>
    <t>mirnet-hsa-7155</t>
  </si>
  <si>
    <t>ENSG00000164627</t>
  </si>
  <si>
    <t>mirnet-hsa-7156</t>
  </si>
  <si>
    <t>ENSG00000236515</t>
  </si>
  <si>
    <t>mirnet-hsa-7157</t>
  </si>
  <si>
    <t>ENSG00000224531</t>
  </si>
  <si>
    <t>mirnet-hsa-7158</t>
  </si>
  <si>
    <t>ENSG00000164916</t>
  </si>
  <si>
    <t>mirnet-hsa-7159</t>
  </si>
  <si>
    <t>ENSG00000161048</t>
  </si>
  <si>
    <t>mirnet-hsa-7160</t>
  </si>
  <si>
    <t>ENSG00000138767</t>
  </si>
  <si>
    <t>mirnet-hsa-7161</t>
  </si>
  <si>
    <t>ENSG00000171865</t>
  </si>
  <si>
    <t>mirnet-hsa-7162</t>
  </si>
  <si>
    <t>ENSG00000116857</t>
  </si>
  <si>
    <t>mirnet-hsa-7163</t>
  </si>
  <si>
    <t>ENSG00000183530</t>
  </si>
  <si>
    <t>mirnet-hsa-7164</t>
  </si>
  <si>
    <t>ENSG00000175161</t>
  </si>
  <si>
    <t>mirnet-hsa-7165</t>
  </si>
  <si>
    <t>ENSG00000180776</t>
  </si>
  <si>
    <t>mirnet-hsa-7166</t>
  </si>
  <si>
    <t>ENSG00000174373</t>
  </si>
  <si>
    <t>mirnet-hsa-7167</t>
  </si>
  <si>
    <t>ENSG00000168743</t>
  </si>
  <si>
    <t>mirnet-hsa-7168</t>
  </si>
  <si>
    <t>ENSG00000205423</t>
  </si>
  <si>
    <t>mirnet-hsa-7169</t>
  </si>
  <si>
    <t>ENSG00000173452</t>
  </si>
  <si>
    <t>mirnet-hsa-7170</t>
  </si>
  <si>
    <t>ENSG00000164073</t>
  </si>
  <si>
    <t>mirnet-hsa-7171</t>
  </si>
  <si>
    <t>ENSG00000284290</t>
  </si>
  <si>
    <t>mirnet-hsa-7172</t>
  </si>
  <si>
    <t>ENSG00000198964</t>
  </si>
  <si>
    <t>mirnet-hsa-7173</t>
  </si>
  <si>
    <t>ENSG00000203867</t>
  </si>
  <si>
    <t>mirnet-hsa-7174</t>
  </si>
  <si>
    <t>ENSG00000165434</t>
  </si>
  <si>
    <t>mirnet-hsa-7175</t>
  </si>
  <si>
    <t>ENSG00000139645</t>
  </si>
  <si>
    <t>mirnet-hsa-7176</t>
  </si>
  <si>
    <t>ENSG00000275867</t>
  </si>
  <si>
    <t>mirnet-hsa-7177</t>
  </si>
  <si>
    <t>ENSG00000160602</t>
  </si>
  <si>
    <t>mirnet-hsa-7178</t>
  </si>
  <si>
    <t>ENSG00000177469</t>
  </si>
  <si>
    <t>mirnet-hsa-7179</t>
  </si>
  <si>
    <t>ENSG00000171649</t>
  </si>
  <si>
    <t>mirnet-hsa-7180</t>
  </si>
  <si>
    <t>ENSG00000280568</t>
  </si>
  <si>
    <t>mirnet-hsa-7181</t>
  </si>
  <si>
    <t>ENSG00000155744</t>
  </si>
  <si>
    <t>mirnet-hsa-7182</t>
  </si>
  <si>
    <t>ENSG00000179021</t>
  </si>
  <si>
    <t>mirnet-hsa-7183</t>
  </si>
  <si>
    <t>ENSG00000185477</t>
  </si>
  <si>
    <t>mirnet-hsa-7184</t>
  </si>
  <si>
    <t>ENSG00000153006</t>
  </si>
  <si>
    <t>mirnet-hsa-7185</t>
  </si>
  <si>
    <t>ENSG00000178187</t>
  </si>
  <si>
    <t>mirnet-hsa-7186</t>
  </si>
  <si>
    <t>ENSG00000174136</t>
  </si>
  <si>
    <t>mirnet-hsa-7187</t>
  </si>
  <si>
    <t>ENSG00000203852</t>
  </si>
  <si>
    <t>mirnet-hsa-7188</t>
  </si>
  <si>
    <t>ENSG00000187398</t>
  </si>
  <si>
    <t>mirnet-hsa-7189</t>
  </si>
  <si>
    <t>ENSG00000185298</t>
  </si>
  <si>
    <t>mirnet-hsa-7190</t>
  </si>
  <si>
    <t>ENSG00000144228</t>
  </si>
  <si>
    <t>mirnet-hsa-7191</t>
  </si>
  <si>
    <t>ENSG00000185818</t>
  </si>
  <si>
    <t>mirnet-hsa-7192</t>
  </si>
  <si>
    <t>ENSG00000177076</t>
  </si>
  <si>
    <t>mirnet-hsa-7193</t>
  </si>
  <si>
    <t>ENSG00000141750</t>
  </si>
  <si>
    <t>mirnet-hsa-7194</t>
  </si>
  <si>
    <t>ENSG00000185798</t>
  </si>
  <si>
    <t>mirnet-hsa-7195</t>
  </si>
  <si>
    <t>ENSG00000187726</t>
  </si>
  <si>
    <t>mirnet-hsa-7196</t>
  </si>
  <si>
    <t>ENSG00000162490</t>
  </si>
  <si>
    <t>mirnet-hsa-7197</t>
  </si>
  <si>
    <t>ENSG00000182118</t>
  </si>
  <si>
    <t>mirnet-hsa-7198</t>
  </si>
  <si>
    <t>ENSG00000185127</t>
  </si>
  <si>
    <t>mirnet-hsa-7199</t>
  </si>
  <si>
    <t>ENSG00000256660</t>
  </si>
  <si>
    <t>mirnet-hsa-7200</t>
  </si>
  <si>
    <t>ENSG00000188811</t>
  </si>
  <si>
    <t>mirnet-hsa-7201</t>
  </si>
  <si>
    <t>ENSG00000189114</t>
  </si>
  <si>
    <t>mirnet-hsa-7202</t>
  </si>
  <si>
    <t>ENSG00000174428</t>
  </si>
  <si>
    <t>mirnet-hsa-7203</t>
  </si>
  <si>
    <t>ENSG00000189233</t>
  </si>
  <si>
    <t>mirnet-hsa-7204</t>
  </si>
  <si>
    <t>ENSG00000183808</t>
  </si>
  <si>
    <t>mirnet-hsa-7205</t>
  </si>
  <si>
    <t>ENSG00000204524</t>
  </si>
  <si>
    <t>mirnet-hsa-7206</t>
  </si>
  <si>
    <t>ENSG00000231350</t>
  </si>
  <si>
    <t>mirnet-hsa-7207</t>
  </si>
  <si>
    <t>ENSG00000167106</t>
  </si>
  <si>
    <t>mirnet-hsa-7208</t>
  </si>
  <si>
    <t>ENSG00000240720</t>
  </si>
  <si>
    <t>mirnet-hsa-7209</t>
  </si>
  <si>
    <t>ENSG00000177570</t>
  </si>
  <si>
    <t>mirnet-hsa-7210</t>
  </si>
  <si>
    <t>ENSG00000203995</t>
  </si>
  <si>
    <t>mirnet-hsa-7211</t>
  </si>
  <si>
    <t>ENSG00000177576</t>
  </si>
  <si>
    <t>mirnet-hsa-7212</t>
  </si>
  <si>
    <t>ENSG00000253719</t>
  </si>
  <si>
    <t>mirnet-hsa-7213</t>
  </si>
  <si>
    <t>ENSG00000204183</t>
  </si>
  <si>
    <t>mirnet-hsa-7214</t>
  </si>
  <si>
    <t>ENSG00000204923</t>
  </si>
  <si>
    <t>mirnet-hsa-7215</t>
  </si>
  <si>
    <t>ENSG00000270276</t>
  </si>
  <si>
    <t>mirnet-hsa-7216</t>
  </si>
  <si>
    <t>ENSG00000188725</t>
  </si>
  <si>
    <t>mirnet-hsa-7217</t>
  </si>
  <si>
    <t>ENSG00000206432</t>
  </si>
  <si>
    <t>mirnet-hsa-7218</t>
  </si>
  <si>
    <t>mirnet-hsa-7219</t>
  </si>
  <si>
    <t>ENSG00000164236</t>
  </si>
  <si>
    <t>mirnet-hsa-7220</t>
  </si>
  <si>
    <t>ENSG00000183474</t>
  </si>
  <si>
    <t>mirnet-hsa-7221</t>
  </si>
  <si>
    <t>mirnet-hsa-7222</t>
  </si>
  <si>
    <t>ENSG00000186409</t>
  </si>
  <si>
    <t>mirnet-hsa-7223</t>
  </si>
  <si>
    <t>ENSG00000189339</t>
  </si>
  <si>
    <t>mirnet-hsa-7224</t>
  </si>
  <si>
    <t>ENSG00000215712</t>
  </si>
  <si>
    <t>mirnet-hsa-7225</t>
  </si>
  <si>
    <t>ENSG00000185716</t>
  </si>
  <si>
    <t>mirnet-hsa-7226</t>
  </si>
  <si>
    <t>ENSG00000215472</t>
  </si>
  <si>
    <t>mirnet-hsa-7227</t>
  </si>
  <si>
    <t>ENSG00000270136</t>
  </si>
  <si>
    <t>mirnet-hsa-7228</t>
  </si>
  <si>
    <t>mirnet-hsa-8949</t>
  </si>
  <si>
    <t>mirnet-hsa-8950</t>
  </si>
  <si>
    <t>ENSG00000167972</t>
  </si>
  <si>
    <t>mirnet-hsa-8951</t>
  </si>
  <si>
    <t>ENSG00000143322</t>
  </si>
  <si>
    <t>mirnet-hsa-8952</t>
  </si>
  <si>
    <t>mirnet-hsa-8953</t>
  </si>
  <si>
    <t>mirnet-hsa-8954</t>
  </si>
  <si>
    <t>mirnet-hsa-8955</t>
  </si>
  <si>
    <t>mirnet-hsa-8956</t>
  </si>
  <si>
    <t>mirnet-hsa-8957</t>
  </si>
  <si>
    <t>mirnet-hsa-8958</t>
  </si>
  <si>
    <t>ENSG00000035687</t>
  </si>
  <si>
    <t>mirnet-hsa-8959</t>
  </si>
  <si>
    <t>mirnet-hsa-8960</t>
  </si>
  <si>
    <t>mirnet-hsa-8961</t>
  </si>
  <si>
    <t>mirnet-hsa-8962</t>
  </si>
  <si>
    <t>mirnet-hsa-8963</t>
  </si>
  <si>
    <t>mirnet-hsa-8964</t>
  </si>
  <si>
    <t>mirnet-hsa-8965</t>
  </si>
  <si>
    <t>mirnet-hsa-8966</t>
  </si>
  <si>
    <t>mirnet-hsa-8967</t>
  </si>
  <si>
    <t>mirnet-hsa-8968</t>
  </si>
  <si>
    <t>mirnet-hsa-8969</t>
  </si>
  <si>
    <t>mirnet-hsa-8970</t>
  </si>
  <si>
    <t>mirnet-hsa-8971</t>
  </si>
  <si>
    <t>ENSG00000156273</t>
  </si>
  <si>
    <t>mirnet-hsa-8972</t>
  </si>
  <si>
    <t>mirnet-hsa-8973</t>
  </si>
  <si>
    <t>mirnet-hsa-8974</t>
  </si>
  <si>
    <t>mirnet-hsa-8975</t>
  </si>
  <si>
    <t>mirnet-hsa-8976</t>
  </si>
  <si>
    <t>mirnet-hsa-8977</t>
  </si>
  <si>
    <t>mirnet-hsa-8978</t>
  </si>
  <si>
    <t>mirnet-hsa-8979</t>
  </si>
  <si>
    <t>mirnet-hsa-8980</t>
  </si>
  <si>
    <t>mirnet-hsa-8981</t>
  </si>
  <si>
    <t>mirnet-hsa-8982</t>
  </si>
  <si>
    <t>mirnet-hsa-8983</t>
  </si>
  <si>
    <t>mirnet-hsa-8984</t>
  </si>
  <si>
    <t>ENSG00000134057</t>
  </si>
  <si>
    <t>mirnet-hsa-8985</t>
  </si>
  <si>
    <t>mirnet-hsa-8986</t>
  </si>
  <si>
    <t>mirnet-hsa-8987</t>
  </si>
  <si>
    <t>mirnet-hsa-8988</t>
  </si>
  <si>
    <t>mirnet-hsa-8989</t>
  </si>
  <si>
    <t>mirnet-hsa-8990</t>
  </si>
  <si>
    <t>mirnet-hsa-8991</t>
  </si>
  <si>
    <t>mirnet-hsa-8992</t>
  </si>
  <si>
    <t>mirnet-hsa-8993</t>
  </si>
  <si>
    <t>mirnet-hsa-8994</t>
  </si>
  <si>
    <t>mirnet-hsa-8995</t>
  </si>
  <si>
    <t>mirnet-hsa-8996</t>
  </si>
  <si>
    <t>mirnet-hsa-8997</t>
  </si>
  <si>
    <t>mirnet-hsa-8998</t>
  </si>
  <si>
    <t>mirnet-hsa-8999</t>
  </si>
  <si>
    <t>mirnet-hsa-9000</t>
  </si>
  <si>
    <t>mirnet-hsa-9001</t>
  </si>
  <si>
    <t>mirnet-hsa-9002</t>
  </si>
  <si>
    <t>mirnet-hsa-9003</t>
  </si>
  <si>
    <t>ENSG00000167969</t>
  </si>
  <si>
    <t>mirnet-hsa-9004</t>
  </si>
  <si>
    <t>mirnet-hsa-9005</t>
  </si>
  <si>
    <t>mirnet-hsa-9006</t>
  </si>
  <si>
    <t>ENSG00000147202</t>
  </si>
  <si>
    <t>mirnet-hsa-9007</t>
  </si>
  <si>
    <t>mirnet-hsa-9008</t>
  </si>
  <si>
    <t>mirnet-hsa-9009</t>
  </si>
  <si>
    <t>mirnet-hsa-9010</t>
  </si>
  <si>
    <t>mirnet-hsa-9011</t>
  </si>
  <si>
    <t>mirnet-hsa-9012</t>
  </si>
  <si>
    <t>mirnet-hsa-9013</t>
  </si>
  <si>
    <t>mirnet-hsa-9014</t>
  </si>
  <si>
    <t>mirnet-hsa-9015</t>
  </si>
  <si>
    <t>mirnet-hsa-9016</t>
  </si>
  <si>
    <t>mirnet-hsa-9017</t>
  </si>
  <si>
    <t>ENSG00000111752</t>
  </si>
  <si>
    <t>mirnet-hsa-9018</t>
  </si>
  <si>
    <t>mirnet-hsa-9019</t>
  </si>
  <si>
    <t>mirnet-hsa-9020</t>
  </si>
  <si>
    <t>mirnet-hsa-9021</t>
  </si>
  <si>
    <t>mirnet-hsa-9022</t>
  </si>
  <si>
    <t>mirnet-hsa-9023</t>
  </si>
  <si>
    <t>mirnet-hsa-9024</t>
  </si>
  <si>
    <t>mirnet-hsa-9025</t>
  </si>
  <si>
    <t>mirnet-hsa-9026</t>
  </si>
  <si>
    <t>mirnet-hsa-9027</t>
  </si>
  <si>
    <t>mirnet-hsa-9028</t>
  </si>
  <si>
    <t>ENSG00000105202</t>
  </si>
  <si>
    <t>mirnet-hsa-9029</t>
  </si>
  <si>
    <t>mirnet-hsa-9030</t>
  </si>
  <si>
    <t>mirnet-hsa-9031</t>
  </si>
  <si>
    <t>mirnet-hsa-9032</t>
  </si>
  <si>
    <t>mirnet-hsa-9033</t>
  </si>
  <si>
    <t>mirnet-hsa-9034</t>
  </si>
  <si>
    <t>mirnet-hsa-9035</t>
  </si>
  <si>
    <t>mirnet-hsa-9036</t>
  </si>
  <si>
    <t>mirnet-hsa-9037</t>
  </si>
  <si>
    <t>ENSG00000140285</t>
  </si>
  <si>
    <t>mirnet-hsa-9038</t>
  </si>
  <si>
    <t>ENSG00000183386</t>
  </si>
  <si>
    <t>mirnet-hsa-9039</t>
  </si>
  <si>
    <t>mirnet-hsa-9040</t>
  </si>
  <si>
    <t>ENSG00000196924</t>
  </si>
  <si>
    <t>mirnet-hsa-9041</t>
  </si>
  <si>
    <t>mirnet-hsa-9042</t>
  </si>
  <si>
    <t>mirnet-hsa-9043</t>
  </si>
  <si>
    <t>mirnet-hsa-9044</t>
  </si>
  <si>
    <t>mirnet-hsa-9045</t>
  </si>
  <si>
    <t>mirnet-hsa-9046</t>
  </si>
  <si>
    <t>mirnet-hsa-9047</t>
  </si>
  <si>
    <t>ENSG00000057608</t>
  </si>
  <si>
    <t>mirnet-hsa-9048</t>
  </si>
  <si>
    <t>ENSG00000152661</t>
  </si>
  <si>
    <t>mirnet-hsa-9049</t>
  </si>
  <si>
    <t>mirnet-hsa-9050</t>
  </si>
  <si>
    <t>mirnet-hsa-9051</t>
  </si>
  <si>
    <t>mirnet-hsa-9052</t>
  </si>
  <si>
    <t>mirnet-hsa-9053</t>
  </si>
  <si>
    <t>mirnet-hsa-9054</t>
  </si>
  <si>
    <t>mirnet-hsa-9055</t>
  </si>
  <si>
    <t>mirnet-hsa-9056</t>
  </si>
  <si>
    <t>mirnet-hsa-9057</t>
  </si>
  <si>
    <t>mirnet-hsa-9058</t>
  </si>
  <si>
    <t>mirnet-hsa-9059</t>
  </si>
  <si>
    <t>mirnet-hsa-9060</t>
  </si>
  <si>
    <t>mirnet-hsa-9061</t>
  </si>
  <si>
    <t>mirnet-hsa-9062</t>
  </si>
  <si>
    <t>mirnet-hsa-9063</t>
  </si>
  <si>
    <t>mirnet-hsa-9064</t>
  </si>
  <si>
    <t>mirnet-hsa-9065</t>
  </si>
  <si>
    <t>mirnet-hsa-9066</t>
  </si>
  <si>
    <t>mirnet-hsa-9067</t>
  </si>
  <si>
    <t>mirnet-hsa-9068</t>
  </si>
  <si>
    <t>mirnet-hsa-9069</t>
  </si>
  <si>
    <t>mirnet-hsa-9070</t>
  </si>
  <si>
    <t>mirnet-hsa-9071</t>
  </si>
  <si>
    <t>ENSG00000186480</t>
  </si>
  <si>
    <t>mirnet-hsa-9072</t>
  </si>
  <si>
    <t>mirnet-hsa-9073</t>
  </si>
  <si>
    <t>ENSG00000168310</t>
  </si>
  <si>
    <t>mirnet-hsa-9074</t>
  </si>
  <si>
    <t>mirnet-hsa-9075</t>
  </si>
  <si>
    <t>mirnet-hsa-9076</t>
  </si>
  <si>
    <t>mirnet-hsa-9077</t>
  </si>
  <si>
    <t>mirnet-hsa-9078</t>
  </si>
  <si>
    <t>mirnet-hsa-9079</t>
  </si>
  <si>
    <t>mirnet-hsa-9080</t>
  </si>
  <si>
    <t>mirnet-hsa-9081</t>
  </si>
  <si>
    <t>mirnet-hsa-9082</t>
  </si>
  <si>
    <t>mirnet-hsa-9083</t>
  </si>
  <si>
    <t>mirnet-hsa-9084</t>
  </si>
  <si>
    <t>ENSG00000157404</t>
  </si>
  <si>
    <t>mirnet-hsa-9085</t>
  </si>
  <si>
    <t>mirnet-hsa-9086</t>
  </si>
  <si>
    <t>mirnet-hsa-9087</t>
  </si>
  <si>
    <t>mirnet-hsa-9088</t>
  </si>
  <si>
    <t>mirnet-hsa-9089</t>
  </si>
  <si>
    <t>mirnet-hsa-9090</t>
  </si>
  <si>
    <t>ENSG00000111716</t>
  </si>
  <si>
    <t>mirnet-hsa-9091</t>
  </si>
  <si>
    <t>mirnet-hsa-9092</t>
  </si>
  <si>
    <t>mirnet-hsa-9093</t>
  </si>
  <si>
    <t>mirnet-hsa-9094</t>
  </si>
  <si>
    <t>mirnet-hsa-9095</t>
  </si>
  <si>
    <t>mirnet-hsa-9096</t>
  </si>
  <si>
    <t>mirnet-hsa-9097</t>
  </si>
  <si>
    <t>mirnet-hsa-9098</t>
  </si>
  <si>
    <t>ENSG00000101665</t>
  </si>
  <si>
    <t>mirnet-hsa-9099</t>
  </si>
  <si>
    <t>mirnet-hsa-9100</t>
  </si>
  <si>
    <t>mirnet-hsa-9101</t>
  </si>
  <si>
    <t>mirnet-hsa-9102</t>
  </si>
  <si>
    <t>mirnet-hsa-9103</t>
  </si>
  <si>
    <t>mirnet-hsa-9104</t>
  </si>
  <si>
    <t>mirnet-hsa-9105</t>
  </si>
  <si>
    <t>mirnet-hsa-9106</t>
  </si>
  <si>
    <t>ENSG00000197442</t>
  </si>
  <si>
    <t>mirnet-hsa-9107</t>
  </si>
  <si>
    <t>mirnet-hsa-9108</t>
  </si>
  <si>
    <t>mirnet-hsa-9109</t>
  </si>
  <si>
    <t>mirnet-hsa-9110</t>
  </si>
  <si>
    <t>mirnet-hsa-9111</t>
  </si>
  <si>
    <t>mirnet-hsa-9112</t>
  </si>
  <si>
    <t>mirnet-hsa-9113</t>
  </si>
  <si>
    <t>mirnet-hsa-9114</t>
  </si>
  <si>
    <t>mirnet-hsa-9115</t>
  </si>
  <si>
    <t>mirnet-hsa-9116</t>
  </si>
  <si>
    <t>mirnet-hsa-9117</t>
  </si>
  <si>
    <t>mirnet-hsa-9118</t>
  </si>
  <si>
    <t>mirnet-hsa-9119</t>
  </si>
  <si>
    <t>mirnet-hsa-9120</t>
  </si>
  <si>
    <t>mirnet-hsa-9121</t>
  </si>
  <si>
    <t>mirnet-hsa-9122</t>
  </si>
  <si>
    <t>mirnet-hsa-9123</t>
  </si>
  <si>
    <t>mirnet-hsa-9124</t>
  </si>
  <si>
    <t>mirnet-hsa-9125</t>
  </si>
  <si>
    <t>ENSG00000282905</t>
  </si>
  <si>
    <t>mirnet-hsa-9126</t>
  </si>
  <si>
    <t>mirnet-hsa-9127</t>
  </si>
  <si>
    <t>mirnet-hsa-9128</t>
  </si>
  <si>
    <t>ENSG00000213281</t>
  </si>
  <si>
    <t>mirnet-hsa-9129</t>
  </si>
  <si>
    <t>ENSG00000065978</t>
  </si>
  <si>
    <t>mirnet-hsa-9130</t>
  </si>
  <si>
    <t>mirnet-hsa-9131</t>
  </si>
  <si>
    <t>mirnet-hsa-9132</t>
  </si>
  <si>
    <t>mirnet-hsa-9133</t>
  </si>
  <si>
    <t>mirnet-hsa-9134</t>
  </si>
  <si>
    <t>ENSG00000102225</t>
  </si>
  <si>
    <t>mirnet-hsa-9135</t>
  </si>
  <si>
    <t>mirnet-hsa-9136</t>
  </si>
  <si>
    <t>mirnet-hsa-9137</t>
  </si>
  <si>
    <t>mirnet-hsa-9138</t>
  </si>
  <si>
    <t>mirnet-hsa-9139</t>
  </si>
  <si>
    <t>mirnet-hsa-9140</t>
  </si>
  <si>
    <t>mirnet-hsa-9141</t>
  </si>
  <si>
    <t>ENSG00000102144</t>
  </si>
  <si>
    <t>mirnet-hsa-9142</t>
  </si>
  <si>
    <t>ENSG00000107537</t>
  </si>
  <si>
    <t>mirnet-hsa-9143</t>
  </si>
  <si>
    <t>mirnet-hsa-9144</t>
  </si>
  <si>
    <t>mirnet-hsa-9145</t>
  </si>
  <si>
    <t>ENSG00000008710</t>
  </si>
  <si>
    <t>mirnet-hsa-9146</t>
  </si>
  <si>
    <t>mirnet-hsa-9147</t>
  </si>
  <si>
    <t>mirnet-hsa-9148</t>
  </si>
  <si>
    <t>mirnet-hsa-9149</t>
  </si>
  <si>
    <t>mirnet-hsa-9150</t>
  </si>
  <si>
    <t>mirnet-hsa-9151</t>
  </si>
  <si>
    <t>mirnet-hsa-9152</t>
  </si>
  <si>
    <t>ENSG00000132170</t>
  </si>
  <si>
    <t>mirnet-hsa-9153</t>
  </si>
  <si>
    <t>mirnet-hsa-9154</t>
  </si>
  <si>
    <t>mirnet-hsa-9155</t>
  </si>
  <si>
    <t>mirnet-hsa-9156</t>
  </si>
  <si>
    <t>mirnet-hsa-9157</t>
  </si>
  <si>
    <t>mirnet-hsa-9158</t>
  </si>
  <si>
    <t>mirnet-hsa-9159</t>
  </si>
  <si>
    <t>mirnet-hsa-9160</t>
  </si>
  <si>
    <t>mirnet-hsa-9161</t>
  </si>
  <si>
    <t>mirnet-hsa-9162</t>
  </si>
  <si>
    <t>ENSG00000185532</t>
  </si>
  <si>
    <t>mirnet-hsa-9163</t>
  </si>
  <si>
    <t>mirnet-hsa-9164</t>
  </si>
  <si>
    <t>mirnet-hsa-9165</t>
  </si>
  <si>
    <t>ENSG00000034152</t>
  </si>
  <si>
    <t>mirnet-hsa-9166</t>
  </si>
  <si>
    <t>mirnet-hsa-9167</t>
  </si>
  <si>
    <t>mirnet-hsa-9168</t>
  </si>
  <si>
    <t>ENSG00000175166</t>
  </si>
  <si>
    <t>mirnet-hsa-9169</t>
  </si>
  <si>
    <t>mirnet-hsa-9170</t>
  </si>
  <si>
    <t>mirnet-hsa-9171</t>
  </si>
  <si>
    <t>mirnet-hsa-9172</t>
  </si>
  <si>
    <t>mirnet-hsa-9173</t>
  </si>
  <si>
    <t>mirnet-hsa-9174</t>
  </si>
  <si>
    <t>mirnet-hsa-9175</t>
  </si>
  <si>
    <t>mirnet-hsa-9176</t>
  </si>
  <si>
    <t>mirnet-hsa-9177</t>
  </si>
  <si>
    <t>ENSG00000105426</t>
  </si>
  <si>
    <t>mirnet-hsa-9178</t>
  </si>
  <si>
    <t>ENSG00000185129</t>
  </si>
  <si>
    <t>mirnet-hsa-9179</t>
  </si>
  <si>
    <t>mirnet-hsa-9180</t>
  </si>
  <si>
    <t>mirnet-hsa-9181</t>
  </si>
  <si>
    <t>ENSG00000059573</t>
  </si>
  <si>
    <t>mirnet-hsa-9182</t>
  </si>
  <si>
    <t>ENSG00000100994</t>
  </si>
  <si>
    <t>mirnet-hsa-9183</t>
  </si>
  <si>
    <t>mirnet-hsa-9184</t>
  </si>
  <si>
    <t>mirnet-hsa-9185</t>
  </si>
  <si>
    <t>mirnet-hsa-9186</t>
  </si>
  <si>
    <t>mirnet-hsa-9187</t>
  </si>
  <si>
    <t>mirnet-hsa-9188</t>
  </si>
  <si>
    <t>mirnet-hsa-9189</t>
  </si>
  <si>
    <t>mirnet-hsa-9190</t>
  </si>
  <si>
    <t>mirnet-hsa-9191</t>
  </si>
  <si>
    <t>ENSG00000133119</t>
  </si>
  <si>
    <t>mirnet-hsa-9192</t>
  </si>
  <si>
    <t>mirnet-hsa-9193</t>
  </si>
  <si>
    <t>mirnet-hsa-9194</t>
  </si>
  <si>
    <t>mirnet-hsa-9195</t>
  </si>
  <si>
    <t>mirnet-hsa-9196</t>
  </si>
  <si>
    <t>ENSG00000105640</t>
  </si>
  <si>
    <t>mirnet-hsa-9197</t>
  </si>
  <si>
    <t>mirnet-hsa-9198</t>
  </si>
  <si>
    <t>ENSG00000156482</t>
  </si>
  <si>
    <t>mirnet-hsa-9199</t>
  </si>
  <si>
    <t>ENSG00000071082</t>
  </si>
  <si>
    <t>mirnet-hsa-9200</t>
  </si>
  <si>
    <t>ENSG00000124614</t>
  </si>
  <si>
    <t>mirnet-hsa-9201</t>
  </si>
  <si>
    <t>ENSG00000185088</t>
  </si>
  <si>
    <t>mirnet-hsa-9202</t>
  </si>
  <si>
    <t>mirnet-hsa-9203</t>
  </si>
  <si>
    <t>mirnet-hsa-9204</t>
  </si>
  <si>
    <t>mirnet-hsa-9205</t>
  </si>
  <si>
    <t>mirnet-hsa-9206</t>
  </si>
  <si>
    <t>mirnet-hsa-9207</t>
  </si>
  <si>
    <t>mirnet-hsa-9208</t>
  </si>
  <si>
    <t>mirnet-hsa-9209</t>
  </si>
  <si>
    <t>mirnet-hsa-9210</t>
  </si>
  <si>
    <t>mirnet-hsa-9211</t>
  </si>
  <si>
    <t>mirnet-hsa-9212</t>
  </si>
  <si>
    <t>mirnet-hsa-9213</t>
  </si>
  <si>
    <t>mirnet-hsa-9214</t>
  </si>
  <si>
    <t>mirnet-hsa-9215</t>
  </si>
  <si>
    <t>mirnet-hsa-9216</t>
  </si>
  <si>
    <t>mirnet-hsa-9217</t>
  </si>
  <si>
    <t>mirnet-hsa-9218</t>
  </si>
  <si>
    <t>mirnet-hsa-9219</t>
  </si>
  <si>
    <t>mirnet-hsa-9220</t>
  </si>
  <si>
    <t>mirnet-hsa-9221</t>
  </si>
  <si>
    <t>mirnet-hsa-9222</t>
  </si>
  <si>
    <t>mirnet-hsa-9223</t>
  </si>
  <si>
    <t>mirnet-hsa-9224</t>
  </si>
  <si>
    <t>mirnet-hsa-9225</t>
  </si>
  <si>
    <t>mirnet-hsa-9226</t>
  </si>
  <si>
    <t>ENSG00000149136</t>
  </si>
  <si>
    <t>mirnet-hsa-9227</t>
  </si>
  <si>
    <t>mirnet-hsa-9228</t>
  </si>
  <si>
    <t>mirnet-hsa-9229</t>
  </si>
  <si>
    <t>ENSG00000187735</t>
  </si>
  <si>
    <t>mirnet-hsa-9230</t>
  </si>
  <si>
    <t>mirnet-hsa-9231</t>
  </si>
  <si>
    <t>mirnet-hsa-9232</t>
  </si>
  <si>
    <t>mirnet-hsa-9233</t>
  </si>
  <si>
    <t>mirnet-hsa-9234</t>
  </si>
  <si>
    <t>mirnet-hsa-9235</t>
  </si>
  <si>
    <t>ENSG00000106799</t>
  </si>
  <si>
    <t>mirnet-hsa-9236</t>
  </si>
  <si>
    <t>mirnet-hsa-9237</t>
  </si>
  <si>
    <t>mirnet-hsa-9238</t>
  </si>
  <si>
    <t>mirnet-hsa-9239</t>
  </si>
  <si>
    <t>ENSG00000035862</t>
  </si>
  <si>
    <t>mirnet-hsa-9240</t>
  </si>
  <si>
    <t>mirnet-hsa-9241</t>
  </si>
  <si>
    <t>mirnet-hsa-9242</t>
  </si>
  <si>
    <t>mirnet-hsa-9243</t>
  </si>
  <si>
    <t>mirnet-hsa-9244</t>
  </si>
  <si>
    <t>mirnet-hsa-9245</t>
  </si>
  <si>
    <t>mirnet-hsa-9246</t>
  </si>
  <si>
    <t>mirnet-hsa-9247</t>
  </si>
  <si>
    <t>mirnet-hsa-9248</t>
  </si>
  <si>
    <t>mirnet-hsa-9249</t>
  </si>
  <si>
    <t>mirnet-hsa-9250</t>
  </si>
  <si>
    <t>mirnet-hsa-9251</t>
  </si>
  <si>
    <t>mirnet-hsa-9252</t>
  </si>
  <si>
    <t>ENSG00000010256</t>
  </si>
  <si>
    <t>mirnet-hsa-9253</t>
  </si>
  <si>
    <t>mirnet-hsa-9254</t>
  </si>
  <si>
    <t>mirnet-hsa-9255</t>
  </si>
  <si>
    <t>mirnet-hsa-9256</t>
  </si>
  <si>
    <t>mirnet-hsa-9257</t>
  </si>
  <si>
    <t>mirnet-hsa-9258</t>
  </si>
  <si>
    <t>mirnet-hsa-9259</t>
  </si>
  <si>
    <t>mirnet-hsa-9260</t>
  </si>
  <si>
    <t>mirnet-hsa-9261</t>
  </si>
  <si>
    <t>mirnet-hsa-9262</t>
  </si>
  <si>
    <t>mirnet-hsa-9263</t>
  </si>
  <si>
    <t>mirnet-hsa-9264</t>
  </si>
  <si>
    <t>ENSG00000136451</t>
  </si>
  <si>
    <t>mirnet-hsa-9265</t>
  </si>
  <si>
    <t>mirnet-hsa-9266</t>
  </si>
  <si>
    <t>mirnet-hsa-9267</t>
  </si>
  <si>
    <t>mirnet-hsa-9268</t>
  </si>
  <si>
    <t>mirnet-hsa-9269</t>
  </si>
  <si>
    <t>mirnet-hsa-9270</t>
  </si>
  <si>
    <t>mirnet-hsa-9271</t>
  </si>
  <si>
    <t>mirnet-hsa-9272</t>
  </si>
  <si>
    <t>mirnet-hsa-9273</t>
  </si>
  <si>
    <t>mirnet-hsa-9274</t>
  </si>
  <si>
    <t>ENSG00000126883</t>
  </si>
  <si>
    <t>mirnet-hsa-9275</t>
  </si>
  <si>
    <t>mirnet-hsa-9276</t>
  </si>
  <si>
    <t>mirnet-hsa-9277</t>
  </si>
  <si>
    <t>mirnet-hsa-9278</t>
  </si>
  <si>
    <t>mirnet-hsa-9279</t>
  </si>
  <si>
    <t>mirnet-hsa-9280</t>
  </si>
  <si>
    <t>ENSG00000182872</t>
  </si>
  <si>
    <t>mirnet-hsa-9281</t>
  </si>
  <si>
    <t>mirnet-hsa-9282</t>
  </si>
  <si>
    <t>mirnet-hsa-9283</t>
  </si>
  <si>
    <t>mirnet-hsa-9284</t>
  </si>
  <si>
    <t>ENSG00000002822</t>
  </si>
  <si>
    <t>mirnet-hsa-9285</t>
  </si>
  <si>
    <t>mirnet-hsa-9286</t>
  </si>
  <si>
    <t>mirnet-hsa-9287</t>
  </si>
  <si>
    <t>mirnet-hsa-9288</t>
  </si>
  <si>
    <t>mirnet-hsa-9289</t>
  </si>
  <si>
    <t>ENSG00000143248</t>
  </si>
  <si>
    <t>mirnet-hsa-9290</t>
  </si>
  <si>
    <t>mirnet-hsa-9291</t>
  </si>
  <si>
    <t>mirnet-hsa-9292</t>
  </si>
  <si>
    <t>mirnet-hsa-9293</t>
  </si>
  <si>
    <t>mirnet-hsa-9294</t>
  </si>
  <si>
    <t>mirnet-hsa-9295</t>
  </si>
  <si>
    <t>ENSG00000117411</t>
  </si>
  <si>
    <t>mirnet-hsa-9296</t>
  </si>
  <si>
    <t>mirnet-hsa-9297</t>
  </si>
  <si>
    <t>ENSG00000111880</t>
  </si>
  <si>
    <t>mirnet-hsa-9298</t>
  </si>
  <si>
    <t>mirnet-hsa-9299</t>
  </si>
  <si>
    <t>mirnet-hsa-9300</t>
  </si>
  <si>
    <t>mirnet-hsa-9301</t>
  </si>
  <si>
    <t>mirnet-hsa-9302</t>
  </si>
  <si>
    <t>mirnet-hsa-9303</t>
  </si>
  <si>
    <t>mirnet-hsa-9304</t>
  </si>
  <si>
    <t>mirnet-hsa-9305</t>
  </si>
  <si>
    <t>mirnet-hsa-9306</t>
  </si>
  <si>
    <t>ENSG00000065000</t>
  </si>
  <si>
    <t>mirnet-hsa-9307</t>
  </si>
  <si>
    <t>mirnet-hsa-9308</t>
  </si>
  <si>
    <t>mirnet-hsa-9309</t>
  </si>
  <si>
    <t>ENSG00000143416</t>
  </si>
  <si>
    <t>mirnet-hsa-9310</t>
  </si>
  <si>
    <t>mirnet-hsa-9311</t>
  </si>
  <si>
    <t>mirnet-hsa-9312</t>
  </si>
  <si>
    <t>mirnet-hsa-9313</t>
  </si>
  <si>
    <t>mirnet-hsa-9314</t>
  </si>
  <si>
    <t>mirnet-hsa-9315</t>
  </si>
  <si>
    <t>mirnet-hsa-9316</t>
  </si>
  <si>
    <t>mirnet-hsa-9317</t>
  </si>
  <si>
    <t>ENSG00000103194</t>
  </si>
  <si>
    <t>mirnet-hsa-9318</t>
  </si>
  <si>
    <t>mirnet-hsa-9319</t>
  </si>
  <si>
    <t>mirnet-hsa-9320</t>
  </si>
  <si>
    <t>mirnet-hsa-9321</t>
  </si>
  <si>
    <t>mirnet-hsa-9322</t>
  </si>
  <si>
    <t>mirnet-hsa-9323</t>
  </si>
  <si>
    <t>ENSG00000274429</t>
  </si>
  <si>
    <t>mirnet-hsa-9324</t>
  </si>
  <si>
    <t>mirnet-hsa-9325</t>
  </si>
  <si>
    <t>mirnet-hsa-9326</t>
  </si>
  <si>
    <t>mirnet-hsa-9327</t>
  </si>
  <si>
    <t>mirnet-hsa-9328</t>
  </si>
  <si>
    <t>mirnet-hsa-9329</t>
  </si>
  <si>
    <t>ENSG00000178741</t>
  </si>
  <si>
    <t>mirnet-hsa-9330</t>
  </si>
  <si>
    <t>mirnet-hsa-9331</t>
  </si>
  <si>
    <t>mirnet-hsa-9332</t>
  </si>
  <si>
    <t>mirnet-hsa-9333</t>
  </si>
  <si>
    <t>mirnet-hsa-9334</t>
  </si>
  <si>
    <t>mirnet-hsa-9335</t>
  </si>
  <si>
    <t>mirnet-hsa-9336</t>
  </si>
  <si>
    <t>mirnet-hsa-9337</t>
  </si>
  <si>
    <t>mirnet-hsa-9338</t>
  </si>
  <si>
    <t>mirnet-hsa-9339</t>
  </si>
  <si>
    <t>mirnet-hsa-9340</t>
  </si>
  <si>
    <t>mirnet-hsa-9341</t>
  </si>
  <si>
    <t>ENSG00000196498</t>
  </si>
  <si>
    <t>mirnet-hsa-9342</t>
  </si>
  <si>
    <t>mirnet-hsa-9343</t>
  </si>
  <si>
    <t>mirnet-hsa-9344</t>
  </si>
  <si>
    <t>ENSG00000198730</t>
  </si>
  <si>
    <t>mirnet-hsa-9345</t>
  </si>
  <si>
    <t>mirnet-hsa-9346</t>
  </si>
  <si>
    <t>mirnet-hsa-9347</t>
  </si>
  <si>
    <t>mirnet-hsa-9348</t>
  </si>
  <si>
    <t>mirnet-hsa-9349</t>
  </si>
  <si>
    <t>mirnet-hsa-9350</t>
  </si>
  <si>
    <t>ENSG00000007202</t>
  </si>
  <si>
    <t>mirnet-hsa-9351</t>
  </si>
  <si>
    <t>mirnet-hsa-9352</t>
  </si>
  <si>
    <t>mirnet-hsa-9353</t>
  </si>
  <si>
    <t>mirnet-hsa-9354</t>
  </si>
  <si>
    <t>mirnet-hsa-9355</t>
  </si>
  <si>
    <t>mirnet-hsa-9356</t>
  </si>
  <si>
    <t>mirnet-hsa-9357</t>
  </si>
  <si>
    <t>mirnet-hsa-9358</t>
  </si>
  <si>
    <t>mirnet-hsa-9359</t>
  </si>
  <si>
    <t>mirnet-hsa-9360</t>
  </si>
  <si>
    <t>ENSG00000173726</t>
  </si>
  <si>
    <t>mirnet-hsa-9361</t>
  </si>
  <si>
    <t>mirnet-hsa-9362</t>
  </si>
  <si>
    <t>ENSG00000023287</t>
  </si>
  <si>
    <t>mirnet-hsa-9363</t>
  </si>
  <si>
    <t>mirnet-hsa-9364</t>
  </si>
  <si>
    <t>mirnet-hsa-9365</t>
  </si>
  <si>
    <t>mirnet-hsa-9366</t>
  </si>
  <si>
    <t>mirnet-hsa-9367</t>
  </si>
  <si>
    <t>mirnet-hsa-9368</t>
  </si>
  <si>
    <t>mirnet-hsa-9369</t>
  </si>
  <si>
    <t>mirnet-hsa-9370</t>
  </si>
  <si>
    <t>mirnet-hsa-9371</t>
  </si>
  <si>
    <t>mirnet-hsa-9372</t>
  </si>
  <si>
    <t>mirnet-hsa-9373</t>
  </si>
  <si>
    <t>mirnet-hsa-9374</t>
  </si>
  <si>
    <t>mirnet-hsa-9375</t>
  </si>
  <si>
    <t>mirnet-hsa-9376</t>
  </si>
  <si>
    <t>mirnet-hsa-9377</t>
  </si>
  <si>
    <t>mirnet-hsa-9378</t>
  </si>
  <si>
    <t>mirnet-hsa-9379</t>
  </si>
  <si>
    <t>mirnet-hsa-9380</t>
  </si>
  <si>
    <t>mirnet-hsa-9381</t>
  </si>
  <si>
    <t>mirnet-hsa-9382</t>
  </si>
  <si>
    <t>mirnet-hsa-9383</t>
  </si>
  <si>
    <t>mirnet-hsa-9384</t>
  </si>
  <si>
    <t>mirnet-hsa-9385</t>
  </si>
  <si>
    <t>mirnet-hsa-9386</t>
  </si>
  <si>
    <t>mirnet-hsa-9387</t>
  </si>
  <si>
    <t>mirnet-hsa-9388</t>
  </si>
  <si>
    <t>mirnet-hsa-9389</t>
  </si>
  <si>
    <t>mirnet-hsa-9390</t>
  </si>
  <si>
    <t>mirnet-hsa-9391</t>
  </si>
  <si>
    <t>mirnet-hsa-9392</t>
  </si>
  <si>
    <t>mirnet-hsa-9393</t>
  </si>
  <si>
    <t>ENSG00000157823</t>
  </si>
  <si>
    <t>mirnet-hsa-9394</t>
  </si>
  <si>
    <t>mirnet-hsa-9395</t>
  </si>
  <si>
    <t>ENSG00000140382</t>
  </si>
  <si>
    <t>mirnet-hsa-9396</t>
  </si>
  <si>
    <t>mirnet-hsa-9397</t>
  </si>
  <si>
    <t>ENSG00000164741</t>
  </si>
  <si>
    <t>mirnet-hsa-9398</t>
  </si>
  <si>
    <t>mirnet-hsa-9399</t>
  </si>
  <si>
    <t>mirnet-hsa-9400</t>
  </si>
  <si>
    <t>mirnet-hsa-9401</t>
  </si>
  <si>
    <t>mirnet-hsa-9402</t>
  </si>
  <si>
    <t>mirnet-hsa-9403</t>
  </si>
  <si>
    <t>mirnet-hsa-9404</t>
  </si>
  <si>
    <t>ENSG00000124198</t>
  </si>
  <si>
    <t>mirnet-hsa-9405</t>
  </si>
  <si>
    <t>mirnet-hsa-9406</t>
  </si>
  <si>
    <t>mirnet-hsa-9407</t>
  </si>
  <si>
    <t>ENSG00000141696</t>
  </si>
  <si>
    <t>mirnet-hsa-9408</t>
  </si>
  <si>
    <t>mirnet-hsa-9409</t>
  </si>
  <si>
    <t>mirnet-hsa-9410</t>
  </si>
  <si>
    <t>mirnet-hsa-9411</t>
  </si>
  <si>
    <t>mirnet-hsa-9412</t>
  </si>
  <si>
    <t>mirnet-hsa-9413</t>
  </si>
  <si>
    <t>mirnet-hsa-9414</t>
  </si>
  <si>
    <t>mirnet-hsa-9415</t>
  </si>
  <si>
    <t>mirnet-hsa-9416</t>
  </si>
  <si>
    <t>mirnet-hsa-9417</t>
  </si>
  <si>
    <t>mirnet-hsa-9418</t>
  </si>
  <si>
    <t>mirnet-hsa-9419</t>
  </si>
  <si>
    <t>mirnet-hsa-9420</t>
  </si>
  <si>
    <t>mirnet-hsa-9421</t>
  </si>
  <si>
    <t>mirnet-hsa-9422</t>
  </si>
  <si>
    <t>mirnet-hsa-9423</t>
  </si>
  <si>
    <t>mirnet-hsa-9424</t>
  </si>
  <si>
    <t>mirnet-hsa-9425</t>
  </si>
  <si>
    <t>mirnet-hsa-9426</t>
  </si>
  <si>
    <t>mirnet-hsa-9427</t>
  </si>
  <si>
    <t>mirnet-hsa-9428</t>
  </si>
  <si>
    <t>mirnet-hsa-9429</t>
  </si>
  <si>
    <t>ENSG00000142945</t>
  </si>
  <si>
    <t>mirnet-hsa-9430</t>
  </si>
  <si>
    <t>mirnet-hsa-9431</t>
  </si>
  <si>
    <t>ENSG00000167005</t>
  </si>
  <si>
    <t>mirnet-hsa-9432</t>
  </si>
  <si>
    <t>mirnet-hsa-9433</t>
  </si>
  <si>
    <t>mirnet-hsa-9434</t>
  </si>
  <si>
    <t>mirnet-hsa-9435</t>
  </si>
  <si>
    <t>mirnet-hsa-9436</t>
  </si>
  <si>
    <t>mirnet-hsa-9437</t>
  </si>
  <si>
    <t>mirnet-hsa-9438</t>
  </si>
  <si>
    <t>mirnet-hsa-9439</t>
  </si>
  <si>
    <t>mirnet-hsa-9440</t>
  </si>
  <si>
    <t>mirnet-hsa-9441</t>
  </si>
  <si>
    <t>mirnet-hsa-9442</t>
  </si>
  <si>
    <t>mirnet-hsa-9443</t>
  </si>
  <si>
    <t>mirnet-hsa-9444</t>
  </si>
  <si>
    <t>mirnet-hsa-9445</t>
  </si>
  <si>
    <t>ENSG00000120688</t>
  </si>
  <si>
    <t>mirnet-hsa-9446</t>
  </si>
  <si>
    <t>mirnet-hsa-9447</t>
  </si>
  <si>
    <t>mirnet-hsa-9448</t>
  </si>
  <si>
    <t>mirnet-hsa-9449</t>
  </si>
  <si>
    <t>mirnet-hsa-9450</t>
  </si>
  <si>
    <t>mirnet-hsa-9451</t>
  </si>
  <si>
    <t>mirnet-hsa-9452</t>
  </si>
  <si>
    <t>mirnet-hsa-9453</t>
  </si>
  <si>
    <t>mirnet-hsa-9454</t>
  </si>
  <si>
    <t>mirnet-hsa-9455</t>
  </si>
  <si>
    <t>mirnet-hsa-9456</t>
  </si>
  <si>
    <t>mirnet-hsa-9457</t>
  </si>
  <si>
    <t>mirnet-hsa-9458</t>
  </si>
  <si>
    <t>mirnet-hsa-9459</t>
  </si>
  <si>
    <t>mirnet-hsa-9460</t>
  </si>
  <si>
    <t>mirnet-hsa-9461</t>
  </si>
  <si>
    <t>mirnet-hsa-9462</t>
  </si>
  <si>
    <t>mirnet-hsa-9463</t>
  </si>
  <si>
    <t>mirnet-hsa-9464</t>
  </si>
  <si>
    <t>ENSG00000155111</t>
  </si>
  <si>
    <t>mirnet-hsa-9465</t>
  </si>
  <si>
    <t>mirnet-hsa-9466</t>
  </si>
  <si>
    <t>mirnet-hsa-9467</t>
  </si>
  <si>
    <t>mirnet-hsa-9468</t>
  </si>
  <si>
    <t>ENSG00000172943</t>
  </si>
  <si>
    <t>mirnet-hsa-9469</t>
  </si>
  <si>
    <t>mirnet-hsa-9470</t>
  </si>
  <si>
    <t>mirnet-hsa-9471</t>
  </si>
  <si>
    <t>mirnet-hsa-9472</t>
  </si>
  <si>
    <t>ENSG00000117523</t>
  </si>
  <si>
    <t>mirnet-hsa-9473</t>
  </si>
  <si>
    <t>mirnet-hsa-9474</t>
  </si>
  <si>
    <t>mirnet-hsa-9475</t>
  </si>
  <si>
    <t>mirnet-hsa-9476</t>
  </si>
  <si>
    <t>mirnet-hsa-9477</t>
  </si>
  <si>
    <t>ENSG00000150471</t>
  </si>
  <si>
    <t>mirnet-hsa-9478</t>
  </si>
  <si>
    <t>mirnet-hsa-9479</t>
  </si>
  <si>
    <t>mirnet-hsa-9480</t>
  </si>
  <si>
    <t>mirnet-hsa-9481</t>
  </si>
  <si>
    <t>mirnet-hsa-9482</t>
  </si>
  <si>
    <t>mirnet-hsa-9483</t>
  </si>
  <si>
    <t>mirnet-hsa-9484</t>
  </si>
  <si>
    <t>mirnet-hsa-9485</t>
  </si>
  <si>
    <t>mirnet-hsa-9486</t>
  </si>
  <si>
    <t>mirnet-hsa-9487</t>
  </si>
  <si>
    <t>mirnet-hsa-9488</t>
  </si>
  <si>
    <t>mirnet-hsa-9489</t>
  </si>
  <si>
    <t>mirnet-hsa-9490</t>
  </si>
  <si>
    <t>ENSG00000095319</t>
  </si>
  <si>
    <t>mirnet-hsa-9491</t>
  </si>
  <si>
    <t>mirnet-hsa-9492</t>
  </si>
  <si>
    <t>mirnet-hsa-9493</t>
  </si>
  <si>
    <t>mirnet-hsa-9494</t>
  </si>
  <si>
    <t>mirnet-hsa-9495</t>
  </si>
  <si>
    <t>mirnet-hsa-9496</t>
  </si>
  <si>
    <t>ENSG00000115825</t>
  </si>
  <si>
    <t>mirnet-hsa-9497</t>
  </si>
  <si>
    <t>mirnet-hsa-9498</t>
  </si>
  <si>
    <t>mirnet-hsa-9499</t>
  </si>
  <si>
    <t>mirnet-hsa-9500</t>
  </si>
  <si>
    <t>mirnet-hsa-9501</t>
  </si>
  <si>
    <t>mirnet-hsa-9502</t>
  </si>
  <si>
    <t>ENSG00000095739</t>
  </si>
  <si>
    <t>mirnet-hsa-9503</t>
  </si>
  <si>
    <t>mirnet-hsa-9504</t>
  </si>
  <si>
    <t>ENSG00000076201</t>
  </si>
  <si>
    <t>mirnet-hsa-9505</t>
  </si>
  <si>
    <t>mirnet-hsa-9506</t>
  </si>
  <si>
    <t>mirnet-hsa-9507</t>
  </si>
  <si>
    <t>mirnet-hsa-9508</t>
  </si>
  <si>
    <t>mirnet-hsa-9509</t>
  </si>
  <si>
    <t>mirnet-hsa-9510</t>
  </si>
  <si>
    <t>mirnet-hsa-9511</t>
  </si>
  <si>
    <t>ENSG00000110429</t>
  </si>
  <si>
    <t>mirnet-hsa-9512</t>
  </si>
  <si>
    <t>mirnet-hsa-9513</t>
  </si>
  <si>
    <t>mirnet-hsa-9514</t>
  </si>
  <si>
    <t>mirnet-hsa-9515</t>
  </si>
  <si>
    <t>mirnet-hsa-9516</t>
  </si>
  <si>
    <t>mirnet-hsa-9517</t>
  </si>
  <si>
    <t>mirnet-hsa-9518</t>
  </si>
  <si>
    <t>mirnet-hsa-9519</t>
  </si>
  <si>
    <t>mirnet-hsa-9520</t>
  </si>
  <si>
    <t>mirnet-hsa-9521</t>
  </si>
  <si>
    <t>mirnet-hsa-9522</t>
  </si>
  <si>
    <t>mirnet-hsa-9523</t>
  </si>
  <si>
    <t>mirnet-hsa-9524</t>
  </si>
  <si>
    <t>mirnet-hsa-9525</t>
  </si>
  <si>
    <t>mirnet-hsa-9526</t>
  </si>
  <si>
    <t>mirnet-hsa-9527</t>
  </si>
  <si>
    <t>mirnet-hsa-9528</t>
  </si>
  <si>
    <t>ENSG00000109084</t>
  </si>
  <si>
    <t>mirnet-hsa-9529</t>
  </si>
  <si>
    <t>mirnet-hsa-9530</t>
  </si>
  <si>
    <t>mirnet-hsa-9531</t>
  </si>
  <si>
    <t>mirnet-hsa-9532</t>
  </si>
  <si>
    <t>mirnet-hsa-9533</t>
  </si>
  <si>
    <t>mirnet-hsa-9534</t>
  </si>
  <si>
    <t>ENSG00000172172</t>
  </si>
  <si>
    <t>mirnet-hsa-9535</t>
  </si>
  <si>
    <t>mirnet-hsa-9536</t>
  </si>
  <si>
    <t>mirnet-hsa-9537</t>
  </si>
  <si>
    <t>mirnet-hsa-9538</t>
  </si>
  <si>
    <t>mirnet-hsa-9539</t>
  </si>
  <si>
    <t>mirnet-hsa-9540</t>
  </si>
  <si>
    <t>mirnet-hsa-9541</t>
  </si>
  <si>
    <t>ENSG00000143418</t>
  </si>
  <si>
    <t>mirnet-hsa-9542</t>
  </si>
  <si>
    <t>mirnet-hsa-9543</t>
  </si>
  <si>
    <t>mirnet-hsa-9544</t>
  </si>
  <si>
    <t>mirnet-hsa-9545</t>
  </si>
  <si>
    <t>mirnet-hsa-9546</t>
  </si>
  <si>
    <t>ENSG00000127507</t>
  </si>
  <si>
    <t>mirnet-hsa-9547</t>
  </si>
  <si>
    <t>mirnet-hsa-9548</t>
  </si>
  <si>
    <t>mirnet-hsa-9549</t>
  </si>
  <si>
    <t>mirnet-hsa-9550</t>
  </si>
  <si>
    <t>mirnet-hsa-9551</t>
  </si>
  <si>
    <t>mirnet-hsa-9552</t>
  </si>
  <si>
    <t>mirnet-hsa-9553</t>
  </si>
  <si>
    <t>mirnet-hsa-9554</t>
  </si>
  <si>
    <t>ENSG00000120963</t>
  </si>
  <si>
    <t>mirnet-hsa-9555</t>
  </si>
  <si>
    <t>mirnet-hsa-9556</t>
  </si>
  <si>
    <t>mirnet-hsa-9557</t>
  </si>
  <si>
    <t>mirnet-hsa-9558</t>
  </si>
  <si>
    <t>mirnet-hsa-9559</t>
  </si>
  <si>
    <t>ENSG00000150938</t>
  </si>
  <si>
    <t>mirnet-hsa-9560</t>
  </si>
  <si>
    <t>mirnet-hsa-9561</t>
  </si>
  <si>
    <t>mirnet-hsa-9562</t>
  </si>
  <si>
    <t>mirnet-hsa-9563</t>
  </si>
  <si>
    <t>mirnet-hsa-9564</t>
  </si>
  <si>
    <t>mirnet-hsa-9565</t>
  </si>
  <si>
    <t>mirnet-hsa-9566</t>
  </si>
  <si>
    <t>mirnet-hsa-9567</t>
  </si>
  <si>
    <t>mirnet-hsa-9568</t>
  </si>
  <si>
    <t>mirnet-hsa-9569</t>
  </si>
  <si>
    <t>mirnet-hsa-9570</t>
  </si>
  <si>
    <t>mirnet-hsa-9571</t>
  </si>
  <si>
    <t>mirnet-hsa-9572</t>
  </si>
  <si>
    <t>mirnet-hsa-9573</t>
  </si>
  <si>
    <t>ENSG00000022277</t>
  </si>
  <si>
    <t>mirnet-hsa-9574</t>
  </si>
  <si>
    <t>mirnet-hsa-9575</t>
  </si>
  <si>
    <t>mirnet-hsa-9576</t>
  </si>
  <si>
    <t>mirnet-hsa-9577</t>
  </si>
  <si>
    <t>ENSG00000133872</t>
  </si>
  <si>
    <t>mirnet-hsa-9578</t>
  </si>
  <si>
    <t>mirnet-hsa-9579</t>
  </si>
  <si>
    <t>mirnet-hsa-9580</t>
  </si>
  <si>
    <t>mirnet-hsa-9581</t>
  </si>
  <si>
    <t>mirnet-hsa-9582</t>
  </si>
  <si>
    <t>ENSG00000136819</t>
  </si>
  <si>
    <t>mirnet-hsa-9583</t>
  </si>
  <si>
    <t>mirnet-hsa-9584</t>
  </si>
  <si>
    <t>mirnet-hsa-9585</t>
  </si>
  <si>
    <t>mirnet-hsa-9586</t>
  </si>
  <si>
    <t>mirnet-hsa-9587</t>
  </si>
  <si>
    <t>mirnet-hsa-9588</t>
  </si>
  <si>
    <t>mirnet-hsa-9589</t>
  </si>
  <si>
    <t>mirnet-hsa-9590</t>
  </si>
  <si>
    <t>mirnet-hsa-9591</t>
  </si>
  <si>
    <t>mirnet-hsa-9592</t>
  </si>
  <si>
    <t>mirnet-hsa-9593</t>
  </si>
  <si>
    <t>mirnet-hsa-9594</t>
  </si>
  <si>
    <t>ENSG00000142751</t>
  </si>
  <si>
    <t>mirnet-hsa-9595</t>
  </si>
  <si>
    <t>mirnet-hsa-9596</t>
  </si>
  <si>
    <t>ENSG00000196199</t>
  </si>
  <si>
    <t>mirnet-hsa-9597</t>
  </si>
  <si>
    <t>mirnet-hsa-9598</t>
  </si>
  <si>
    <t>mirnet-hsa-9599</t>
  </si>
  <si>
    <t>mirnet-hsa-9600</t>
  </si>
  <si>
    <t>mirnet-hsa-9601</t>
  </si>
  <si>
    <t>mirnet-hsa-9602</t>
  </si>
  <si>
    <t>ENSG00000137819</t>
  </si>
  <si>
    <t>mirnet-hsa-9603</t>
  </si>
  <si>
    <t>mirnet-hsa-9604</t>
  </si>
  <si>
    <t>mirnet-hsa-9605</t>
  </si>
  <si>
    <t>mirnet-hsa-9606</t>
  </si>
  <si>
    <t>mirnet-hsa-9607</t>
  </si>
  <si>
    <t>mirnet-hsa-9608</t>
  </si>
  <si>
    <t>mirnet-hsa-9609</t>
  </si>
  <si>
    <t>mirnet-hsa-9610</t>
  </si>
  <si>
    <t>mirnet-hsa-9611</t>
  </si>
  <si>
    <t>mirnet-hsa-9612</t>
  </si>
  <si>
    <t>mirnet-hsa-9613</t>
  </si>
  <si>
    <t>mirnet-hsa-9614</t>
  </si>
  <si>
    <t>mirnet-hsa-9615</t>
  </si>
  <si>
    <t>mirnet-hsa-9616</t>
  </si>
  <si>
    <t>mirnet-hsa-9617</t>
  </si>
  <si>
    <t>mirnet-hsa-9618</t>
  </si>
  <si>
    <t>ENSG00000162849</t>
  </si>
  <si>
    <t>mirnet-hsa-9619</t>
  </si>
  <si>
    <t>mirnet-hsa-9620</t>
  </si>
  <si>
    <t>ENSG00000111196</t>
  </si>
  <si>
    <t>mirnet-hsa-9621</t>
  </si>
  <si>
    <t>mirnet-hsa-9622</t>
  </si>
  <si>
    <t>ENSG00000137814</t>
  </si>
  <si>
    <t>mirnet-hsa-9623</t>
  </si>
  <si>
    <t>mirnet-hsa-9624</t>
  </si>
  <si>
    <t>mirnet-hsa-9625</t>
  </si>
  <si>
    <t>mirnet-hsa-9626</t>
  </si>
  <si>
    <t>mirnet-hsa-9627</t>
  </si>
  <si>
    <t>mirnet-hsa-9628</t>
  </si>
  <si>
    <t>ENSG00000141425</t>
  </si>
  <si>
    <t>mirnet-hsa-9629</t>
  </si>
  <si>
    <t>mirnet-hsa-9630</t>
  </si>
  <si>
    <t>mirnet-hsa-9631</t>
  </si>
  <si>
    <t>mirnet-hsa-9632</t>
  </si>
  <si>
    <t>mirnet-hsa-9633</t>
  </si>
  <si>
    <t>mirnet-hsa-9634</t>
  </si>
  <si>
    <t>mirnet-hsa-9635</t>
  </si>
  <si>
    <t>ENSG00000151116</t>
  </si>
  <si>
    <t>mirnet-hsa-9636</t>
  </si>
  <si>
    <t>mirnet-hsa-9637</t>
  </si>
  <si>
    <t>mirnet-hsa-9638</t>
  </si>
  <si>
    <t>mirnet-hsa-9639</t>
  </si>
  <si>
    <t>ENSG00000130844</t>
  </si>
  <si>
    <t>mirnet-hsa-9640</t>
  </si>
  <si>
    <t>mirnet-hsa-9641</t>
  </si>
  <si>
    <t>mirnet-hsa-9642</t>
  </si>
  <si>
    <t>mirnet-hsa-9643</t>
  </si>
  <si>
    <t>mirnet-hsa-9644</t>
  </si>
  <si>
    <t>mirnet-hsa-9645</t>
  </si>
  <si>
    <t>ENSG00000133243</t>
  </si>
  <si>
    <t>mirnet-hsa-9646</t>
  </si>
  <si>
    <t>mirnet-hsa-9647</t>
  </si>
  <si>
    <t>mirnet-hsa-9648</t>
  </si>
  <si>
    <t>mirnet-hsa-9649</t>
  </si>
  <si>
    <t>mirnet-hsa-9650</t>
  </si>
  <si>
    <t>mirnet-hsa-9651</t>
  </si>
  <si>
    <t>mirnet-hsa-9652</t>
  </si>
  <si>
    <t>ENSG00000186280</t>
  </si>
  <si>
    <t>mirnet-hsa-9653</t>
  </si>
  <si>
    <t>mirnet-hsa-9654</t>
  </si>
  <si>
    <t>mirnet-hsa-9655</t>
  </si>
  <si>
    <t>mirnet-hsa-9656</t>
  </si>
  <si>
    <t>mirnet-hsa-9657</t>
  </si>
  <si>
    <t>mirnet-hsa-9658</t>
  </si>
  <si>
    <t>mirnet-hsa-9659</t>
  </si>
  <si>
    <t>mirnet-hsa-9660</t>
  </si>
  <si>
    <t>mirnet-hsa-9661</t>
  </si>
  <si>
    <t>ENSG00000125827</t>
  </si>
  <si>
    <t>mirnet-hsa-9662</t>
  </si>
  <si>
    <t>mirnet-hsa-9663</t>
  </si>
  <si>
    <t>ENSG00000130810</t>
  </si>
  <si>
    <t>mirnet-hsa-9664</t>
  </si>
  <si>
    <t>mirnet-hsa-9665</t>
  </si>
  <si>
    <t>mirnet-hsa-9666</t>
  </si>
  <si>
    <t>mirnet-hsa-9667</t>
  </si>
  <si>
    <t>mirnet-hsa-9668</t>
  </si>
  <si>
    <t>mirnet-hsa-9669</t>
  </si>
  <si>
    <t>mirnet-hsa-9670</t>
  </si>
  <si>
    <t>mirnet-hsa-9671</t>
  </si>
  <si>
    <t>mirnet-hsa-9672</t>
  </si>
  <si>
    <t>mirnet-hsa-9673</t>
  </si>
  <si>
    <t>mirnet-hsa-9674</t>
  </si>
  <si>
    <t>ENSG00000117643</t>
  </si>
  <si>
    <t>mirnet-hsa-9675</t>
  </si>
  <si>
    <t>mirnet-hsa-9676</t>
  </si>
  <si>
    <t>mirnet-hsa-9677</t>
  </si>
  <si>
    <t>mirnet-hsa-9678</t>
  </si>
  <si>
    <t>mirnet-hsa-9679</t>
  </si>
  <si>
    <t>mirnet-hsa-9680</t>
  </si>
  <si>
    <t>ENSG00000143515</t>
  </si>
  <si>
    <t>mirnet-hsa-9681</t>
  </si>
  <si>
    <t>mirnet-hsa-9682</t>
  </si>
  <si>
    <t>mirnet-hsa-9683</t>
  </si>
  <si>
    <t>ENSG00000124532</t>
  </si>
  <si>
    <t>mirnet-hsa-9684</t>
  </si>
  <si>
    <t>mirnet-hsa-9685</t>
  </si>
  <si>
    <t>mirnet-hsa-9686</t>
  </si>
  <si>
    <t>mirnet-hsa-9687</t>
  </si>
  <si>
    <t>mirnet-hsa-9688</t>
  </si>
  <si>
    <t>mirnet-hsa-9689</t>
  </si>
  <si>
    <t>mirnet-hsa-9690</t>
  </si>
  <si>
    <t>ENSG00000197024</t>
  </si>
  <si>
    <t>mirnet-hsa-9691</t>
  </si>
  <si>
    <t>mirnet-hsa-9692</t>
  </si>
  <si>
    <t>mirnet-hsa-9693</t>
  </si>
  <si>
    <t>mirnet-hsa-9694</t>
  </si>
  <si>
    <t>mirnet-hsa-9695</t>
  </si>
  <si>
    <t>mirnet-hsa-9696</t>
  </si>
  <si>
    <t>mirnet-hsa-9697</t>
  </si>
  <si>
    <t>mirnet-hsa-9698</t>
  </si>
  <si>
    <t>mirnet-hsa-9699</t>
  </si>
  <si>
    <t>mirnet-hsa-9700</t>
  </si>
  <si>
    <t>mirnet-hsa-9701</t>
  </si>
  <si>
    <t>mirnet-hsa-9702</t>
  </si>
  <si>
    <t>mirnet-hsa-9703</t>
  </si>
  <si>
    <t>mirnet-hsa-9704</t>
  </si>
  <si>
    <t>mirnet-hsa-9705</t>
  </si>
  <si>
    <t>mirnet-hsa-9706</t>
  </si>
  <si>
    <t>mirnet-hsa-9707</t>
  </si>
  <si>
    <t>ENSG00000015532</t>
  </si>
  <si>
    <t>mirnet-hsa-9708</t>
  </si>
  <si>
    <t>mirnet-hsa-9709</t>
  </si>
  <si>
    <t>mirnet-hsa-9710</t>
  </si>
  <si>
    <t>mirnet-hsa-9711</t>
  </si>
  <si>
    <t>ENSG00000095574</t>
  </si>
  <si>
    <t>mirnet-hsa-9712</t>
  </si>
  <si>
    <t>mirnet-hsa-9713</t>
  </si>
  <si>
    <t>mirnet-hsa-9714</t>
  </si>
  <si>
    <t>mirnet-hsa-9715</t>
  </si>
  <si>
    <t>ENSG00000126773</t>
  </si>
  <si>
    <t>mirnet-hsa-9716</t>
  </si>
  <si>
    <t>mirnet-hsa-9717</t>
  </si>
  <si>
    <t>mirnet-hsa-9718</t>
  </si>
  <si>
    <t>mirnet-hsa-9719</t>
  </si>
  <si>
    <t>mirnet-hsa-9720</t>
  </si>
  <si>
    <t>mirnet-hsa-9721</t>
  </si>
  <si>
    <t>ENSG00000262826</t>
  </si>
  <si>
    <t>mirnet-hsa-9722</t>
  </si>
  <si>
    <t>mirnet-hsa-9723</t>
  </si>
  <si>
    <t>mirnet-hsa-9724</t>
  </si>
  <si>
    <t>mirnet-hsa-9725</t>
  </si>
  <si>
    <t>mirnet-hsa-9726</t>
  </si>
  <si>
    <t>mirnet-hsa-9727</t>
  </si>
  <si>
    <t>mirnet-hsa-9728</t>
  </si>
  <si>
    <t>mirnet-hsa-9729</t>
  </si>
  <si>
    <t>mirnet-hsa-9730</t>
  </si>
  <si>
    <t>mirnet-hsa-9731</t>
  </si>
  <si>
    <t>mirnet-hsa-9732</t>
  </si>
  <si>
    <t>ENSG00000067365</t>
  </si>
  <si>
    <t>mirnet-hsa-9733</t>
  </si>
  <si>
    <t>mirnet-hsa-9734</t>
  </si>
  <si>
    <t>mirnet-hsa-9735</t>
  </si>
  <si>
    <t>mirnet-hsa-9736</t>
  </si>
  <si>
    <t>mirnet-hsa-9737</t>
  </si>
  <si>
    <t>mirnet-hsa-9738</t>
  </si>
  <si>
    <t>mirnet-hsa-9739</t>
  </si>
  <si>
    <t>mirnet-hsa-9740</t>
  </si>
  <si>
    <t>mirnet-hsa-9741</t>
  </si>
  <si>
    <t>mirnet-hsa-9742</t>
  </si>
  <si>
    <t>mirnet-hsa-9743</t>
  </si>
  <si>
    <t>mirnet-hsa-9744</t>
  </si>
  <si>
    <t>mirnet-hsa-9745</t>
  </si>
  <si>
    <t>mirnet-hsa-9746</t>
  </si>
  <si>
    <t>mirnet-hsa-9747</t>
  </si>
  <si>
    <t>mirnet-hsa-9748</t>
  </si>
  <si>
    <t>mirnet-hsa-9749</t>
  </si>
  <si>
    <t>mirnet-hsa-9750</t>
  </si>
  <si>
    <t>mirnet-hsa-9751</t>
  </si>
  <si>
    <t>mirnet-hsa-9752</t>
  </si>
  <si>
    <t>mirnet-hsa-9753</t>
  </si>
  <si>
    <t>mirnet-hsa-9754</t>
  </si>
  <si>
    <t>mirnet-hsa-9755</t>
  </si>
  <si>
    <t>mirnet-hsa-9756</t>
  </si>
  <si>
    <t>mirnet-hsa-9757</t>
  </si>
  <si>
    <t>mirnet-hsa-9758</t>
  </si>
  <si>
    <t>ENSG00000087299</t>
  </si>
  <si>
    <t>mirnet-hsa-9759</t>
  </si>
  <si>
    <t>mirnet-hsa-9760</t>
  </si>
  <si>
    <t>mirnet-hsa-9761</t>
  </si>
  <si>
    <t>mirnet-hsa-9762</t>
  </si>
  <si>
    <t>mirnet-hsa-9763</t>
  </si>
  <si>
    <t>mirnet-hsa-9764</t>
  </si>
  <si>
    <t>mirnet-hsa-9765</t>
  </si>
  <si>
    <t>mirnet-hsa-9766</t>
  </si>
  <si>
    <t>mirnet-hsa-9767</t>
  </si>
  <si>
    <t>mirnet-hsa-9768</t>
  </si>
  <si>
    <t>mirnet-hsa-9769</t>
  </si>
  <si>
    <t>mirnet-hsa-9770</t>
  </si>
  <si>
    <t>mirnet-hsa-9771</t>
  </si>
  <si>
    <t>mirnet-hsa-9772</t>
  </si>
  <si>
    <t>mirnet-hsa-9773</t>
  </si>
  <si>
    <t>mirnet-hsa-9774</t>
  </si>
  <si>
    <t>mirnet-hsa-9775</t>
  </si>
  <si>
    <t>mirnet-hsa-9776</t>
  </si>
  <si>
    <t>mirnet-hsa-9777</t>
  </si>
  <si>
    <t>mirnet-hsa-9778</t>
  </si>
  <si>
    <t>ENSG00000083544</t>
  </si>
  <si>
    <t>mirnet-hsa-9779</t>
  </si>
  <si>
    <t>mirnet-hsa-9780</t>
  </si>
  <si>
    <t>mirnet-hsa-9781</t>
  </si>
  <si>
    <t>mirnet-hsa-9782</t>
  </si>
  <si>
    <t>mirnet-hsa-9783</t>
  </si>
  <si>
    <t>ENSG00000167513</t>
  </si>
  <si>
    <t>mirnet-hsa-9784</t>
  </si>
  <si>
    <t>mirnet-hsa-9785</t>
  </si>
  <si>
    <t>mirnet-hsa-9786</t>
  </si>
  <si>
    <t>mirnet-hsa-9787</t>
  </si>
  <si>
    <t>mirnet-hsa-9788</t>
  </si>
  <si>
    <t>mirnet-hsa-9789</t>
  </si>
  <si>
    <t>mirnet-hsa-9790</t>
  </si>
  <si>
    <t>ENSG00000175573</t>
  </si>
  <si>
    <t>mirnet-hsa-9791</t>
  </si>
  <si>
    <t>mirnet-hsa-9792</t>
  </si>
  <si>
    <t>mirnet-hsa-9793</t>
  </si>
  <si>
    <t>mirnet-hsa-9794</t>
  </si>
  <si>
    <t>mirnet-hsa-9795</t>
  </si>
  <si>
    <t>mirnet-hsa-9796</t>
  </si>
  <si>
    <t>mirnet-hsa-9797</t>
  </si>
  <si>
    <t>mirnet-hsa-9798</t>
  </si>
  <si>
    <t>mirnet-hsa-9799</t>
  </si>
  <si>
    <t>mirnet-hsa-9800</t>
  </si>
  <si>
    <t>mirnet-hsa-9801</t>
  </si>
  <si>
    <t>mirnet-hsa-9802</t>
  </si>
  <si>
    <t>mirnet-hsa-9803</t>
  </si>
  <si>
    <t>mirnet-hsa-9804</t>
  </si>
  <si>
    <t>mirnet-hsa-9805</t>
  </si>
  <si>
    <t>mirnet-hsa-9806</t>
  </si>
  <si>
    <t>mirnet-hsa-9807</t>
  </si>
  <si>
    <t>mirnet-hsa-9808</t>
  </si>
  <si>
    <t>mirnet-hsa-9809</t>
  </si>
  <si>
    <t>mirnet-hsa-9810</t>
  </si>
  <si>
    <t>mirnet-hsa-9811</t>
  </si>
  <si>
    <t>mirnet-hsa-9812</t>
  </si>
  <si>
    <t>mirnet-hsa-9813</t>
  </si>
  <si>
    <t>mirnet-hsa-9814</t>
  </si>
  <si>
    <t>mirnet-hsa-9815</t>
  </si>
  <si>
    <t>mirnet-hsa-9816</t>
  </si>
  <si>
    <t>mirnet-hsa-9817</t>
  </si>
  <si>
    <t>mirnet-hsa-9818</t>
  </si>
  <si>
    <t>mirnet-hsa-9819</t>
  </si>
  <si>
    <t>mirnet-hsa-9820</t>
  </si>
  <si>
    <t>mirnet-hsa-9821</t>
  </si>
  <si>
    <t>mirnet-hsa-9822</t>
  </si>
  <si>
    <t>mirnet-hsa-9823</t>
  </si>
  <si>
    <t>mirnet-hsa-9824</t>
  </si>
  <si>
    <t>ENSG00000163702</t>
  </si>
  <si>
    <t>mirnet-hsa-9825</t>
  </si>
  <si>
    <t>mirnet-hsa-9826</t>
  </si>
  <si>
    <t>mirnet-hsa-9827</t>
  </si>
  <si>
    <t>mirnet-hsa-9828</t>
  </si>
  <si>
    <t>mirnet-hsa-9829</t>
  </si>
  <si>
    <t>mirnet-hsa-9830</t>
  </si>
  <si>
    <t>mirnet-hsa-9831</t>
  </si>
  <si>
    <t>mirnet-hsa-9832</t>
  </si>
  <si>
    <t>mirnet-hsa-9833</t>
  </si>
  <si>
    <t>mirnet-hsa-9834</t>
  </si>
  <si>
    <t>mirnet-hsa-9835</t>
  </si>
  <si>
    <t>mirnet-hsa-9836</t>
  </si>
  <si>
    <t>mirnet-hsa-9837</t>
  </si>
  <si>
    <t>mirnet-hsa-9838</t>
  </si>
  <si>
    <t>mirnet-hsa-9839</t>
  </si>
  <si>
    <t>mirnet-hsa-9840</t>
  </si>
  <si>
    <t>mirnet-hsa-9841</t>
  </si>
  <si>
    <t>mirnet-hsa-9842</t>
  </si>
  <si>
    <t>mirnet-hsa-9843</t>
  </si>
  <si>
    <t>mirnet-hsa-9844</t>
  </si>
  <si>
    <t>mirnet-hsa-9845</t>
  </si>
  <si>
    <t>mirnet-hsa-9846</t>
  </si>
  <si>
    <t>mirnet-hsa-9847</t>
  </si>
  <si>
    <t>mirnet-hsa-9848</t>
  </si>
  <si>
    <t>mirnet-hsa-9849</t>
  </si>
  <si>
    <t>mirnet-hsa-9850</t>
  </si>
  <si>
    <t>mirnet-hsa-9851</t>
  </si>
  <si>
    <t>mirnet-hsa-9852</t>
  </si>
  <si>
    <t>mirnet-hsa-9853</t>
  </si>
  <si>
    <t>mirnet-hsa-9854</t>
  </si>
  <si>
    <t>mirnet-hsa-9855</t>
  </si>
  <si>
    <t>mirnet-hsa-9856</t>
  </si>
  <si>
    <t>mirnet-hsa-9857</t>
  </si>
  <si>
    <t>mirnet-hsa-9858</t>
  </si>
  <si>
    <t>mirnet-hsa-9859</t>
  </si>
  <si>
    <t>mirnet-hsa-9860</t>
  </si>
  <si>
    <t>mirnet-hsa-9861</t>
  </si>
  <si>
    <t>mirnet-hsa-9862</t>
  </si>
  <si>
    <t>mirnet-hsa-9863</t>
  </si>
  <si>
    <t>mirnet-hsa-9864</t>
  </si>
  <si>
    <t>mirnet-hsa-9865</t>
  </si>
  <si>
    <t>mirnet-hsa-9866</t>
  </si>
  <si>
    <t>mirnet-hsa-9867</t>
  </si>
  <si>
    <t>mirnet-hsa-9868</t>
  </si>
  <si>
    <t>mirnet-hsa-9869</t>
  </si>
  <si>
    <t>ENSG00000091073</t>
  </si>
  <si>
    <t>mirnet-hsa-9870</t>
  </si>
  <si>
    <t>mirnet-hsa-9871</t>
  </si>
  <si>
    <t>mirnet-hsa-9872</t>
  </si>
  <si>
    <t>mirnet-hsa-9873</t>
  </si>
  <si>
    <t>mirnet-hsa-9874</t>
  </si>
  <si>
    <t>mirnet-hsa-9875</t>
  </si>
  <si>
    <t>mirnet-hsa-9876</t>
  </si>
  <si>
    <t>mirnet-hsa-9877</t>
  </si>
  <si>
    <t>mirnet-hsa-9878</t>
  </si>
  <si>
    <t>mirnet-hsa-9879</t>
  </si>
  <si>
    <t>mirnet-hsa-9880</t>
  </si>
  <si>
    <t>mirnet-hsa-9881</t>
  </si>
  <si>
    <t>mirnet-hsa-9882</t>
  </si>
  <si>
    <t>mirnet-hsa-9883</t>
  </si>
  <si>
    <t>mirnet-hsa-9884</t>
  </si>
  <si>
    <t>mirnet-hsa-9885</t>
  </si>
  <si>
    <t>mirnet-hsa-9886</t>
  </si>
  <si>
    <t>mirnet-hsa-9887</t>
  </si>
  <si>
    <t>mirnet-hsa-9888</t>
  </si>
  <si>
    <t>mirnet-hsa-9889</t>
  </si>
  <si>
    <t>mirnet-hsa-9890</t>
  </si>
  <si>
    <t>mirnet-hsa-9891</t>
  </si>
  <si>
    <t>mirnet-hsa-9892</t>
  </si>
  <si>
    <t>mirnet-hsa-9893</t>
  </si>
  <si>
    <t>mirnet-hsa-9894</t>
  </si>
  <si>
    <t>mirnet-hsa-9895</t>
  </si>
  <si>
    <t>mirnet-hsa-9896</t>
  </si>
  <si>
    <t>mirnet-hsa-9897</t>
  </si>
  <si>
    <t>ENSG00000163382</t>
  </si>
  <si>
    <t>mirnet-hsa-9898</t>
  </si>
  <si>
    <t>mirnet-hsa-9899</t>
  </si>
  <si>
    <t>mirnet-hsa-9900</t>
  </si>
  <si>
    <t>mirnet-hsa-9901</t>
  </si>
  <si>
    <t>ENSG00000187123</t>
  </si>
  <si>
    <t>mirnet-hsa-9902</t>
  </si>
  <si>
    <t>mirnet-hsa-9903</t>
  </si>
  <si>
    <t>mirnet-hsa-9904</t>
  </si>
  <si>
    <t>mirnet-hsa-9905</t>
  </si>
  <si>
    <t>mirnet-hsa-9906</t>
  </si>
  <si>
    <t>mirnet-hsa-9907</t>
  </si>
  <si>
    <t>mirnet-hsa-9908</t>
  </si>
  <si>
    <t>mirnet-hsa-9909</t>
  </si>
  <si>
    <t>mirnet-hsa-9910</t>
  </si>
  <si>
    <t>mirnet-hsa-9911</t>
  </si>
  <si>
    <t>mirnet-hsa-9912</t>
  </si>
  <si>
    <t>mirnet-hsa-9913</t>
  </si>
  <si>
    <t>mirnet-hsa-9914</t>
  </si>
  <si>
    <t>mirnet-hsa-9915</t>
  </si>
  <si>
    <t>mirnet-hsa-9916</t>
  </si>
  <si>
    <t>mirnet-hsa-9917</t>
  </si>
  <si>
    <t>mirnet-hsa-9918</t>
  </si>
  <si>
    <t>mirnet-hsa-9919</t>
  </si>
  <si>
    <t>mirnet-hsa-9920</t>
  </si>
  <si>
    <t>mirnet-hsa-9921</t>
  </si>
  <si>
    <t>mirnet-hsa-9922</t>
  </si>
  <si>
    <t>mirnet-hsa-9923</t>
  </si>
  <si>
    <t>mirnet-hsa-9924</t>
  </si>
  <si>
    <t>mirnet-hsa-9925</t>
  </si>
  <si>
    <t>mirnet-hsa-9926</t>
  </si>
  <si>
    <t>mirnet-hsa-9927</t>
  </si>
  <si>
    <t>mirnet-hsa-9928</t>
  </si>
  <si>
    <t>mirnet-hsa-9929</t>
  </si>
  <si>
    <t>mirnet-hsa-9930</t>
  </si>
  <si>
    <t>mirnet-hsa-9931</t>
  </si>
  <si>
    <t>ENSG00000168944</t>
  </si>
  <si>
    <t>mirnet-hsa-9932</t>
  </si>
  <si>
    <t>mirnet-hsa-9933</t>
  </si>
  <si>
    <t>mirnet-hsa-9934</t>
  </si>
  <si>
    <t>mirnet-hsa-9935</t>
  </si>
  <si>
    <t>mirnet-hsa-9936</t>
  </si>
  <si>
    <t>mirnet-hsa-9937</t>
  </si>
  <si>
    <t>mirnet-hsa-9938</t>
  </si>
  <si>
    <t>mirnet-hsa-9939</t>
  </si>
  <si>
    <t>mirnet-hsa-9940</t>
  </si>
  <si>
    <t>mirnet-hsa-9941</t>
  </si>
  <si>
    <t>mirnet-hsa-9942</t>
  </si>
  <si>
    <t>mirnet-hsa-9943</t>
  </si>
  <si>
    <t>ENSG00000134698</t>
  </si>
  <si>
    <t>mirnet-hsa-9944</t>
  </si>
  <si>
    <t>mirnet-hsa-9945</t>
  </si>
  <si>
    <t>mirnet-hsa-9946</t>
  </si>
  <si>
    <t>mirnet-hsa-9947</t>
  </si>
  <si>
    <t>mirnet-hsa-9948</t>
  </si>
  <si>
    <t>mirnet-hsa-9949</t>
  </si>
  <si>
    <t>mirnet-hsa-9950</t>
  </si>
  <si>
    <t>mirnet-hsa-9951</t>
  </si>
  <si>
    <t>ENSG00000229684</t>
  </si>
  <si>
    <t>mirnet-hsa-9952</t>
  </si>
  <si>
    <t>mirnet-hsa-9953</t>
  </si>
  <si>
    <t>mirnet-hsa-9954</t>
  </si>
  <si>
    <t>mirnet-hsa-9955</t>
  </si>
  <si>
    <t>mirnet-hsa-9956</t>
  </si>
  <si>
    <t>mirnet-hsa-9957</t>
  </si>
  <si>
    <t>mirnet-hsa-9958</t>
  </si>
  <si>
    <t>mirnet-hsa-9959</t>
  </si>
  <si>
    <t>mirnet-hsa-9960</t>
  </si>
  <si>
    <t>mirnet-hsa-9961</t>
  </si>
  <si>
    <t>mirnet-hsa-9962</t>
  </si>
  <si>
    <t>mirnet-hsa-9963</t>
  </si>
  <si>
    <t>mirnet-hsa-9964</t>
  </si>
  <si>
    <t>ENSG00000152133</t>
  </si>
  <si>
    <t>mirnet-hsa-9965</t>
  </si>
  <si>
    <t>mirnet-hsa-9966</t>
  </si>
  <si>
    <t>mirnet-hsa-9967</t>
  </si>
  <si>
    <t>mirnet-hsa-9968</t>
  </si>
  <si>
    <t>mirnet-hsa-9969</t>
  </si>
  <si>
    <t>mirnet-hsa-9970</t>
  </si>
  <si>
    <t>mirnet-hsa-9971</t>
  </si>
  <si>
    <t>mirnet-hsa-9972</t>
  </si>
  <si>
    <t>mirnet-hsa-9973</t>
  </si>
  <si>
    <t>mirnet-hsa-9974</t>
  </si>
  <si>
    <t>mirnet-hsa-9975</t>
  </si>
  <si>
    <t>mirnet-hsa-9976</t>
  </si>
  <si>
    <t>mirnet-hsa-9977</t>
  </si>
  <si>
    <t>mirnet-hsa-9978</t>
  </si>
  <si>
    <t>mirnet-hsa-9979</t>
  </si>
  <si>
    <t>mirnet-hsa-9980</t>
  </si>
  <si>
    <t>mirnet-hsa-9981</t>
  </si>
  <si>
    <t>mirnet-hsa-9982</t>
  </si>
  <si>
    <t>mirnet-hsa-9983</t>
  </si>
  <si>
    <t>ENSG00000156162</t>
  </si>
  <si>
    <t>mirnet-hsa-9984</t>
  </si>
  <si>
    <t>mirnet-hsa-9985</t>
  </si>
  <si>
    <t>mirnet-hsa-9986</t>
  </si>
  <si>
    <t>mirnet-hsa-9987</t>
  </si>
  <si>
    <t>mirnet-hsa-9988</t>
  </si>
  <si>
    <t>mirnet-hsa-9989</t>
  </si>
  <si>
    <t>mirnet-hsa-9990</t>
  </si>
  <si>
    <t>mirnet-hsa-9991</t>
  </si>
  <si>
    <t>mirnet-hsa-9992</t>
  </si>
  <si>
    <t>mirnet-hsa-9993</t>
  </si>
  <si>
    <t>mirnet-hsa-9994</t>
  </si>
  <si>
    <t>mirnet-hsa-9995</t>
  </si>
  <si>
    <t>mirnet-hsa-9996</t>
  </si>
  <si>
    <t>mirnet-hsa-9997</t>
  </si>
  <si>
    <t>ENSG00000178385</t>
  </si>
  <si>
    <t>mirnet-hsa-9998</t>
  </si>
  <si>
    <t>mirnet-hsa-9999</t>
  </si>
  <si>
    <t>mirnet-hsa-10000</t>
  </si>
  <si>
    <t>mirnet-hsa-10001</t>
  </si>
  <si>
    <t>mirnet-hsa-10002</t>
  </si>
  <si>
    <t>mirnet-hsa-10003</t>
  </si>
  <si>
    <t>mirnet-hsa-10004</t>
  </si>
  <si>
    <t>mirnet-hsa-10005</t>
  </si>
  <si>
    <t>ENSG00000015133</t>
  </si>
  <si>
    <t>mirnet-hsa-10006</t>
  </si>
  <si>
    <t>mirnet-hsa-10007</t>
  </si>
  <si>
    <t>mirnet-hsa-10008</t>
  </si>
  <si>
    <t>mirnet-hsa-10009</t>
  </si>
  <si>
    <t>mirnet-hsa-10010</t>
  </si>
  <si>
    <t>mirnet-hsa-10011</t>
  </si>
  <si>
    <t>mirnet-hsa-10012</t>
  </si>
  <si>
    <t>mirnet-hsa-10013</t>
  </si>
  <si>
    <t>mirnet-hsa-10014</t>
  </si>
  <si>
    <t>mirnet-hsa-10015</t>
  </si>
  <si>
    <t>mirnet-hsa-10016</t>
  </si>
  <si>
    <t>mirnet-hsa-10017</t>
  </si>
  <si>
    <t>mirnet-hsa-10018</t>
  </si>
  <si>
    <t>mirnet-hsa-10019</t>
  </si>
  <si>
    <t>mirnet-hsa-10020</t>
  </si>
  <si>
    <t>mirnet-hsa-44689</t>
  </si>
  <si>
    <t>ENSG00000275176</t>
  </si>
  <si>
    <t>mirnet-hsa-44690</t>
  </si>
  <si>
    <t>ENSG00000180772</t>
  </si>
  <si>
    <t>mirnet-hsa-44691</t>
  </si>
  <si>
    <t>ENSG00000162433</t>
  </si>
  <si>
    <t>mirnet-hsa-44692</t>
  </si>
  <si>
    <t>ENSG00000148218</t>
  </si>
  <si>
    <t>mirnet-hsa-44693</t>
  </si>
  <si>
    <t>ENSG00000134982</t>
  </si>
  <si>
    <t>mirnet-hsa-44694</t>
  </si>
  <si>
    <t>mirnet-hsa-44695</t>
  </si>
  <si>
    <t>ENSG00000168374</t>
  </si>
  <si>
    <t>mirnet-hsa-44696</t>
  </si>
  <si>
    <t>ENSG00000133794</t>
  </si>
  <si>
    <t>mirnet-hsa-44697</t>
  </si>
  <si>
    <t>ENSG00000174437</t>
  </si>
  <si>
    <t>mirnet-hsa-44698</t>
  </si>
  <si>
    <t>mirnet-hsa-44699</t>
  </si>
  <si>
    <t>mirnet-hsa-44700</t>
  </si>
  <si>
    <t>mirnet-hsa-44701</t>
  </si>
  <si>
    <t>ENSG00000030110</t>
  </si>
  <si>
    <t>mirnet-hsa-44702</t>
  </si>
  <si>
    <t>ENSG00000152518</t>
  </si>
  <si>
    <t>mirnet-hsa-44703</t>
  </si>
  <si>
    <t>ENSG00000166278</t>
  </si>
  <si>
    <t>mirnet-hsa-44704</t>
  </si>
  <si>
    <t>ENSG00000123843</t>
  </si>
  <si>
    <t>mirnet-hsa-44705</t>
  </si>
  <si>
    <t>ENSG00000198668</t>
  </si>
  <si>
    <t>mirnet-hsa-44706</t>
  </si>
  <si>
    <t>ENSG00000149257</t>
  </si>
  <si>
    <t>mirnet-hsa-44707</t>
  </si>
  <si>
    <t>ENSG00000113328</t>
  </si>
  <si>
    <t>mirnet-hsa-44708</t>
  </si>
  <si>
    <t>ENSG00000082258</t>
  </si>
  <si>
    <t>mirnet-hsa-44709</t>
  </si>
  <si>
    <t>ENSG00000138185</t>
  </si>
  <si>
    <t>mirnet-hsa-44710</t>
  </si>
  <si>
    <t>ENSG00000094804</t>
  </si>
  <si>
    <t>mirnet-hsa-44711</t>
  </si>
  <si>
    <t>ENSG00000158402</t>
  </si>
  <si>
    <t>mirnet-hsa-44712</t>
  </si>
  <si>
    <t>ENSG00000111276</t>
  </si>
  <si>
    <t>mirnet-hsa-44713</t>
  </si>
  <si>
    <t>ENSG00000122705</t>
  </si>
  <si>
    <t>mirnet-hsa-44714</t>
  </si>
  <si>
    <t>ENSG00000117519</t>
  </si>
  <si>
    <t>mirnet-hsa-44715</t>
  </si>
  <si>
    <t>ENSG00000122218</t>
  </si>
  <si>
    <t>mirnet-hsa-44716</t>
  </si>
  <si>
    <t>mirnet-hsa-44717</t>
  </si>
  <si>
    <t>ENSG00000147571</t>
  </si>
  <si>
    <t>mirnet-hsa-44718</t>
  </si>
  <si>
    <t>ENSG00000151292</t>
  </si>
  <si>
    <t>mirnet-hsa-44719</t>
  </si>
  <si>
    <t>ENSG00000175183</t>
  </si>
  <si>
    <t>mirnet-hsa-44720</t>
  </si>
  <si>
    <t>ENSG00000168036</t>
  </si>
  <si>
    <t>mirnet-hsa-44721</t>
  </si>
  <si>
    <t>ENSG00000173402</t>
  </si>
  <si>
    <t>mirnet-hsa-44722</t>
  </si>
  <si>
    <t>ENSG00000114346</t>
  </si>
  <si>
    <t>mirnet-hsa-44723</t>
  </si>
  <si>
    <t>mirnet-hsa-44724</t>
  </si>
  <si>
    <t>ENSG00000100664</t>
  </si>
  <si>
    <t>mirnet-hsa-44725</t>
  </si>
  <si>
    <t>ENSG00000111450</t>
  </si>
  <si>
    <t>mirnet-hsa-44726</t>
  </si>
  <si>
    <t>mirnet-hsa-44727</t>
  </si>
  <si>
    <t>ENSG00000091831</t>
  </si>
  <si>
    <t>mirnet-hsa-44728</t>
  </si>
  <si>
    <t>ENSG00000185862</t>
  </si>
  <si>
    <t>mirnet-hsa-44729</t>
  </si>
  <si>
    <t>ENSG00000151726</t>
  </si>
  <si>
    <t>mirnet-hsa-44730</t>
  </si>
  <si>
    <t>mirnet-hsa-44731</t>
  </si>
  <si>
    <t>ENSG00000076716</t>
  </si>
  <si>
    <t>mirnet-hsa-44732</t>
  </si>
  <si>
    <t>ENSG00000137507</t>
  </si>
  <si>
    <t>mirnet-hsa-44733</t>
  </si>
  <si>
    <t>ENSG00000162676</t>
  </si>
  <si>
    <t>mirnet-hsa-44734</t>
  </si>
  <si>
    <t>ENSG00000156052</t>
  </si>
  <si>
    <t>mirnet-hsa-44735</t>
  </si>
  <si>
    <t>mirnet-hsa-44736</t>
  </si>
  <si>
    <t>ENSG00000172354</t>
  </si>
  <si>
    <t>mirnet-hsa-44737</t>
  </si>
  <si>
    <t>mirnet-hsa-44738</t>
  </si>
  <si>
    <t>mirnet-hsa-44739</t>
  </si>
  <si>
    <t>ENSG00000137309</t>
  </si>
  <si>
    <t>mirnet-hsa-44740</t>
  </si>
  <si>
    <t>ENSG00000122592</t>
  </si>
  <si>
    <t>mirnet-hsa-44741</t>
  </si>
  <si>
    <t>ENSG00000078399</t>
  </si>
  <si>
    <t>mirnet-hsa-44742</t>
  </si>
  <si>
    <t>ENSG00000253293</t>
  </si>
  <si>
    <t>mirnet-hsa-44743</t>
  </si>
  <si>
    <t>ENSG00000106031</t>
  </si>
  <si>
    <t>mirnet-hsa-44744</t>
  </si>
  <si>
    <t>ENSG00000230989</t>
  </si>
  <si>
    <t>mirnet-hsa-44745</t>
  </si>
  <si>
    <t>ENSG00000133835</t>
  </si>
  <si>
    <t>mirnet-hsa-44746</t>
  </si>
  <si>
    <t>ENSG00000212866</t>
  </si>
  <si>
    <t>mirnet-hsa-44747</t>
  </si>
  <si>
    <t>mirnet-hsa-44748</t>
  </si>
  <si>
    <t>ENSG00000142871</t>
  </si>
  <si>
    <t>mirnet-hsa-44749</t>
  </si>
  <si>
    <t>ENSG00000115008</t>
  </si>
  <si>
    <t>mirnet-hsa-44750</t>
  </si>
  <si>
    <t>ENSG00000136244</t>
  </si>
  <si>
    <t>mirnet-hsa-44751</t>
  </si>
  <si>
    <t>ENSG00000134352</t>
  </si>
  <si>
    <t>mirnet-hsa-44752</t>
  </si>
  <si>
    <t>ENSG00000149503</t>
  </si>
  <si>
    <t>mirnet-hsa-44753</t>
  </si>
  <si>
    <t>ENSG00000068383</t>
  </si>
  <si>
    <t>mirnet-hsa-44754</t>
  </si>
  <si>
    <t>mirnet-hsa-44755</t>
  </si>
  <si>
    <t>ENSG00000125347</t>
  </si>
  <si>
    <t>mirnet-hsa-44756</t>
  </si>
  <si>
    <t>ENSG00000138448</t>
  </si>
  <si>
    <t>mirnet-hsa-44757</t>
  </si>
  <si>
    <t>mirnet-hsa-44758</t>
  </si>
  <si>
    <t>ENSG00000155980</t>
  </si>
  <si>
    <t>mirnet-hsa-44759</t>
  </si>
  <si>
    <t>ENSG00000170759</t>
  </si>
  <si>
    <t>mirnet-hsa-44760</t>
  </si>
  <si>
    <t>ENSG00000083312</t>
  </si>
  <si>
    <t>mirnet-hsa-44761</t>
  </si>
  <si>
    <t>mirnet-hsa-44762</t>
  </si>
  <si>
    <t>ENSG00000113083</t>
  </si>
  <si>
    <t>mirnet-hsa-44763</t>
  </si>
  <si>
    <t>ENSG00000145012</t>
  </si>
  <si>
    <t>mirnet-hsa-44764</t>
  </si>
  <si>
    <t>ENSG00000183918</t>
  </si>
  <si>
    <t>mirnet-hsa-44765</t>
  </si>
  <si>
    <t>ENSG00000277443</t>
  </si>
  <si>
    <t>mirnet-hsa-44766</t>
  </si>
  <si>
    <t>mirnet-hsa-44767</t>
  </si>
  <si>
    <t>ENSG00000066427</t>
  </si>
  <si>
    <t>mirnet-hsa-44768</t>
  </si>
  <si>
    <t>ENSG00000128585</t>
  </si>
  <si>
    <t>mirnet-hsa-44769</t>
  </si>
  <si>
    <t>mirnet-hsa-44770</t>
  </si>
  <si>
    <t>mirnet-hsa-44771</t>
  </si>
  <si>
    <t>mirnet-hsa-44772</t>
  </si>
  <si>
    <t>ENSG00000186462</t>
  </si>
  <si>
    <t>mirnet-hsa-44773</t>
  </si>
  <si>
    <t>ENSG00000100285</t>
  </si>
  <si>
    <t>mirnet-hsa-44774</t>
  </si>
  <si>
    <t>ENSG00000110048</t>
  </si>
  <si>
    <t>mirnet-hsa-44775</t>
  </si>
  <si>
    <t>ENSG00000100665</t>
  </si>
  <si>
    <t>mirnet-hsa-44776</t>
  </si>
  <si>
    <t>ENSG00000105851</t>
  </si>
  <si>
    <t>mirnet-hsa-44777</t>
  </si>
  <si>
    <t>ENSG00000184203</t>
  </si>
  <si>
    <t>mirnet-hsa-44778</t>
  </si>
  <si>
    <t>ENSG00000074211</t>
  </si>
  <si>
    <t>mirnet-hsa-44779</t>
  </si>
  <si>
    <t>ENSG00000154229</t>
  </si>
  <si>
    <t>mirnet-hsa-44780</t>
  </si>
  <si>
    <t>ENSG00000100804</t>
  </si>
  <si>
    <t>mirnet-hsa-44781</t>
  </si>
  <si>
    <t>ENSG00000108671</t>
  </si>
  <si>
    <t>mirnet-hsa-44782</t>
  </si>
  <si>
    <t>ENSG00000197170</t>
  </si>
  <si>
    <t>mirnet-hsa-44783</t>
  </si>
  <si>
    <t>mirnet-hsa-44784</t>
  </si>
  <si>
    <t>ENSG00000149177</t>
  </si>
  <si>
    <t>mirnet-hsa-44785</t>
  </si>
  <si>
    <t>ENSG00000104388</t>
  </si>
  <si>
    <t>mirnet-hsa-44786</t>
  </si>
  <si>
    <t>ENSG00000228736</t>
  </si>
  <si>
    <t>mirnet-hsa-44787</t>
  </si>
  <si>
    <t>ENSG00000136238</t>
  </si>
  <si>
    <t>mirnet-hsa-44788</t>
  </si>
  <si>
    <t>ENSG00000051180</t>
  </si>
  <si>
    <t>mirnet-hsa-44789</t>
  </si>
  <si>
    <t>ENSG00000197713</t>
  </si>
  <si>
    <t>mirnet-hsa-44790</t>
  </si>
  <si>
    <t>ENSG00000105372</t>
  </si>
  <si>
    <t>mirnet-hsa-44791</t>
  </si>
  <si>
    <t>ENSG00000163191</t>
  </si>
  <si>
    <t>mirnet-hsa-44792</t>
  </si>
  <si>
    <t>ENSG00000236014</t>
  </si>
  <si>
    <t>mirnet-hsa-44793</t>
  </si>
  <si>
    <t>mirnet-hsa-44794</t>
  </si>
  <si>
    <t>ENSG00000145604</t>
  </si>
  <si>
    <t>mirnet-hsa-44795</t>
  </si>
  <si>
    <t>ENSG00000116747</t>
  </si>
  <si>
    <t>mirnet-hsa-44796</t>
  </si>
  <si>
    <t>ENSG00000141380</t>
  </si>
  <si>
    <t>mirnet-hsa-44797</t>
  </si>
  <si>
    <t>ENSG00000008282</t>
  </si>
  <si>
    <t>mirnet-hsa-44798</t>
  </si>
  <si>
    <t>ENSG00000132872</t>
  </si>
  <si>
    <t>mirnet-hsa-44799</t>
  </si>
  <si>
    <t>mirnet-hsa-44800</t>
  </si>
  <si>
    <t>ENSG00000113296</t>
  </si>
  <si>
    <t>mirnet-hsa-44801</t>
  </si>
  <si>
    <t>mirnet-hsa-44802</t>
  </si>
  <si>
    <t>ENSG00000120798</t>
  </si>
  <si>
    <t>mirnet-hsa-44803</t>
  </si>
  <si>
    <t>ENSG00000189241</t>
  </si>
  <si>
    <t>mirnet-hsa-44804</t>
  </si>
  <si>
    <t>ENSG00000197888</t>
  </si>
  <si>
    <t>mirnet-hsa-44805</t>
  </si>
  <si>
    <t>ENSG00000143179</t>
  </si>
  <si>
    <t>mirnet-hsa-44806</t>
  </si>
  <si>
    <t>mirnet-hsa-44807</t>
  </si>
  <si>
    <t>ENSG00000073050</t>
  </si>
  <si>
    <t>mirnet-hsa-44808</t>
  </si>
  <si>
    <t>mirnet-hsa-44809</t>
  </si>
  <si>
    <t>ENSG00000274474</t>
  </si>
  <si>
    <t>mirnet-hsa-44810</t>
  </si>
  <si>
    <t>ENSG00000128245</t>
  </si>
  <si>
    <t>mirnet-hsa-44811</t>
  </si>
  <si>
    <t>ENSG00000005889</t>
  </si>
  <si>
    <t>mirnet-hsa-44812</t>
  </si>
  <si>
    <t>ENSG00000172466</t>
  </si>
  <si>
    <t>mirnet-hsa-44813</t>
  </si>
  <si>
    <t>ENSG00000171940</t>
  </si>
  <si>
    <t>mirnet-hsa-44814</t>
  </si>
  <si>
    <t>ENSG00000130856</t>
  </si>
  <si>
    <t>mirnet-hsa-44815</t>
  </si>
  <si>
    <t>mirnet-hsa-44816</t>
  </si>
  <si>
    <t>ENSG00000229496</t>
  </si>
  <si>
    <t>mirnet-hsa-44817</t>
  </si>
  <si>
    <t>mirnet-hsa-44818</t>
  </si>
  <si>
    <t>ENSG00000136738</t>
  </si>
  <si>
    <t>mirnet-hsa-44819</t>
  </si>
  <si>
    <t>mirnet-hsa-44820</t>
  </si>
  <si>
    <t>ENSG00000166266</t>
  </si>
  <si>
    <t>mirnet-hsa-44821</t>
  </si>
  <si>
    <t>ENSG00000149948</t>
  </si>
  <si>
    <t>mirnet-hsa-44822</t>
  </si>
  <si>
    <t>ENSG00000155760</t>
  </si>
  <si>
    <t>mirnet-hsa-44823</t>
  </si>
  <si>
    <t>ENSG00000277157</t>
  </si>
  <si>
    <t>mirnet-hsa-44824</t>
  </si>
  <si>
    <t>ENSG00000071051</t>
  </si>
  <si>
    <t>mirnet-hsa-44825</t>
  </si>
  <si>
    <t>ENSG00000143479</t>
  </si>
  <si>
    <t>mirnet-hsa-44826</t>
  </si>
  <si>
    <t>mirnet-hsa-44827</t>
  </si>
  <si>
    <t>ENSG00000131626</t>
  </si>
  <si>
    <t>mirnet-hsa-44828</t>
  </si>
  <si>
    <t>ENSG00000139292</t>
  </si>
  <si>
    <t>mirnet-hsa-44829</t>
  </si>
  <si>
    <t>ENSG00000081377</t>
  </si>
  <si>
    <t>mirnet-hsa-44830</t>
  </si>
  <si>
    <t>ENSG00000173273</t>
  </si>
  <si>
    <t>mirnet-hsa-44831</t>
  </si>
  <si>
    <t>ENSG00000007062</t>
  </si>
  <si>
    <t>mirnet-hsa-44832</t>
  </si>
  <si>
    <t>mirnet-hsa-44833</t>
  </si>
  <si>
    <t>ENSG00000134590</t>
  </si>
  <si>
    <t>mirnet-hsa-44834</t>
  </si>
  <si>
    <t>ENSG00000147434</t>
  </si>
  <si>
    <t>mirnet-hsa-44835</t>
  </si>
  <si>
    <t>mirnet-hsa-44836</t>
  </si>
  <si>
    <t>ENSG00000157224</t>
  </si>
  <si>
    <t>mirnet-hsa-44837</t>
  </si>
  <si>
    <t>ENSG00000185359</t>
  </si>
  <si>
    <t>mirnet-hsa-44838</t>
  </si>
  <si>
    <t>ENSG00000124164</t>
  </si>
  <si>
    <t>mirnet-hsa-44839</t>
  </si>
  <si>
    <t>mirnet-hsa-44840</t>
  </si>
  <si>
    <t>mirnet-hsa-44841</t>
  </si>
  <si>
    <t>ENSG00000118777</t>
  </si>
  <si>
    <t>mirnet-hsa-44842</t>
  </si>
  <si>
    <t>ENSG00000134318</t>
  </si>
  <si>
    <t>mirnet-hsa-44843</t>
  </si>
  <si>
    <t>ENSG00000121075</t>
  </si>
  <si>
    <t>mirnet-hsa-44844</t>
  </si>
  <si>
    <t>ENSG00000085365</t>
  </si>
  <si>
    <t>mirnet-hsa-44845</t>
  </si>
  <si>
    <t>ENSG00000116209</t>
  </si>
  <si>
    <t>mirnet-hsa-44846</t>
  </si>
  <si>
    <t>mirnet-hsa-44847</t>
  </si>
  <si>
    <t>mirnet-hsa-44848</t>
  </si>
  <si>
    <t>ENSG00000066855</t>
  </si>
  <si>
    <t>mirnet-hsa-44849</t>
  </si>
  <si>
    <t>mirnet-hsa-44850</t>
  </si>
  <si>
    <t>ENSG00000134644</t>
  </si>
  <si>
    <t>mirnet-hsa-44851</t>
  </si>
  <si>
    <t>ENSG00000148429</t>
  </si>
  <si>
    <t>mirnet-hsa-44852</t>
  </si>
  <si>
    <t>ENSG00000029363</t>
  </si>
  <si>
    <t>mirnet-hsa-44853</t>
  </si>
  <si>
    <t>mirnet-hsa-44854</t>
  </si>
  <si>
    <t>ENSG00000176095</t>
  </si>
  <si>
    <t>mirnet-hsa-44855</t>
  </si>
  <si>
    <t>ENSG00000178567</t>
  </si>
  <si>
    <t>mirnet-hsa-44856</t>
  </si>
  <si>
    <t>ENSG00000066455</t>
  </si>
  <si>
    <t>mirnet-hsa-44857</t>
  </si>
  <si>
    <t>ENSG00000129484</t>
  </si>
  <si>
    <t>mirnet-hsa-44858</t>
  </si>
  <si>
    <t>mirnet-hsa-44859</t>
  </si>
  <si>
    <t>ENSG00000069431</t>
  </si>
  <si>
    <t>mirnet-hsa-44860</t>
  </si>
  <si>
    <t>ENSG00000004864</t>
  </si>
  <si>
    <t>mirnet-hsa-44861</t>
  </si>
  <si>
    <t>mirnet-hsa-44862</t>
  </si>
  <si>
    <t>ENSG00000136436</t>
  </si>
  <si>
    <t>mirnet-hsa-44863</t>
  </si>
  <si>
    <t>ENSG00000114354</t>
  </si>
  <si>
    <t>mirnet-hsa-44864</t>
  </si>
  <si>
    <t>mirnet-hsa-44865</t>
  </si>
  <si>
    <t>ENSG00000100201</t>
  </si>
  <si>
    <t>mirnet-hsa-44866</t>
  </si>
  <si>
    <t>ENSG00000061676</t>
  </si>
  <si>
    <t>mirnet-hsa-44867</t>
  </si>
  <si>
    <t>ENSG00000197714</t>
  </si>
  <si>
    <t>mirnet-hsa-44868</t>
  </si>
  <si>
    <t>ENSG00000165689</t>
  </si>
  <si>
    <t>mirnet-hsa-44869</t>
  </si>
  <si>
    <t>mirnet-hsa-44870</t>
  </si>
  <si>
    <t>ENSG00000172175</t>
  </si>
  <si>
    <t>mirnet-hsa-44871</t>
  </si>
  <si>
    <t>ENSG00000198162</t>
  </si>
  <si>
    <t>mirnet-hsa-44872</t>
  </si>
  <si>
    <t>mirnet-hsa-44873</t>
  </si>
  <si>
    <t>ENSG00000112941</t>
  </si>
  <si>
    <t>mirnet-hsa-44874</t>
  </si>
  <si>
    <t>mirnet-hsa-44875</t>
  </si>
  <si>
    <t>ENSG00000021488</t>
  </si>
  <si>
    <t>mirnet-hsa-44876</t>
  </si>
  <si>
    <t>ENSG00000136504</t>
  </si>
  <si>
    <t>mirnet-hsa-44877</t>
  </si>
  <si>
    <t>mirnet-hsa-44878</t>
  </si>
  <si>
    <t>ENSG00000101751</t>
  </si>
  <si>
    <t>mirnet-hsa-44879</t>
  </si>
  <si>
    <t>ENSG00000169239</t>
  </si>
  <si>
    <t>mirnet-hsa-44880</t>
  </si>
  <si>
    <t>ENSG00000074416</t>
  </si>
  <si>
    <t>mirnet-hsa-44881</t>
  </si>
  <si>
    <t>ENSG00000169136</t>
  </si>
  <si>
    <t>mirnet-hsa-44882</t>
  </si>
  <si>
    <t>ENSG00000181789</t>
  </si>
  <si>
    <t>mirnet-hsa-44883</t>
  </si>
  <si>
    <t>ENSG00000102531</t>
  </si>
  <si>
    <t>mirnet-hsa-44884</t>
  </si>
  <si>
    <t>mirnet-hsa-44885</t>
  </si>
  <si>
    <t>ENSG00000103111</t>
  </si>
  <si>
    <t>mirnet-hsa-44886</t>
  </si>
  <si>
    <t>ENSG00000118985</t>
  </si>
  <si>
    <t>mirnet-hsa-44887</t>
  </si>
  <si>
    <t>ENSG00000157106</t>
  </si>
  <si>
    <t>mirnet-hsa-44888</t>
  </si>
  <si>
    <t>ENSG00000103351</t>
  </si>
  <si>
    <t>mirnet-hsa-44889</t>
  </si>
  <si>
    <t>ENSG00000055208</t>
  </si>
  <si>
    <t>mirnet-hsa-44890</t>
  </si>
  <si>
    <t>ENSG00000152642</t>
  </si>
  <si>
    <t>mirnet-hsa-44891</t>
  </si>
  <si>
    <t>ENSG00000140948</t>
  </si>
  <si>
    <t>mirnet-hsa-44892</t>
  </si>
  <si>
    <t>ENSG00000160305</t>
  </si>
  <si>
    <t>mirnet-hsa-44893</t>
  </si>
  <si>
    <t>ENSG00000068878</t>
  </si>
  <si>
    <t>mirnet-hsa-44894</t>
  </si>
  <si>
    <t>ENSG00000170145</t>
  </si>
  <si>
    <t>mirnet-hsa-44895</t>
  </si>
  <si>
    <t>mirnet-hsa-44896</t>
  </si>
  <si>
    <t>ENSG00000108960</t>
  </si>
  <si>
    <t>mirnet-hsa-44897</t>
  </si>
  <si>
    <t>ENSG00000101040</t>
  </si>
  <si>
    <t>mirnet-hsa-44898</t>
  </si>
  <si>
    <t>mirnet-hsa-44899</t>
  </si>
  <si>
    <t>mirnet-hsa-44900</t>
  </si>
  <si>
    <t>ENSG00000137409</t>
  </si>
  <si>
    <t>mirnet-hsa-44901</t>
  </si>
  <si>
    <t>ENSG00000100211</t>
  </si>
  <si>
    <t>mirnet-hsa-44902</t>
  </si>
  <si>
    <t>ENSG00000116176</t>
  </si>
  <si>
    <t>mirnet-hsa-44903</t>
  </si>
  <si>
    <t>ENSG00000092148</t>
  </si>
  <si>
    <t>mirnet-hsa-44904</t>
  </si>
  <si>
    <t>ENSG00000198876</t>
  </si>
  <si>
    <t>mirnet-hsa-44905</t>
  </si>
  <si>
    <t>ENSG00000142528</t>
  </si>
  <si>
    <t>mirnet-hsa-44906</t>
  </si>
  <si>
    <t>ENSG00000143493</t>
  </si>
  <si>
    <t>mirnet-hsa-44907</t>
  </si>
  <si>
    <t>mirnet-hsa-44908</t>
  </si>
  <si>
    <t>mirnet-hsa-44909</t>
  </si>
  <si>
    <t>ENSG00000119812</t>
  </si>
  <si>
    <t>mirnet-hsa-44910</t>
  </si>
  <si>
    <t>ENSG00000170852</t>
  </si>
  <si>
    <t>mirnet-hsa-44911</t>
  </si>
  <si>
    <t>ENSG00000163659</t>
  </si>
  <si>
    <t>mirnet-hsa-44912</t>
  </si>
  <si>
    <t>ENSG00000138604</t>
  </si>
  <si>
    <t>mirnet-hsa-44913</t>
  </si>
  <si>
    <t>ENSG00000203950</t>
  </si>
  <si>
    <t>mirnet-hsa-44914</t>
  </si>
  <si>
    <t>ENSG00000170604</t>
  </si>
  <si>
    <t>mirnet-hsa-44915</t>
  </si>
  <si>
    <t>ENSG00000154217</t>
  </si>
  <si>
    <t>mirnet-hsa-44916</t>
  </si>
  <si>
    <t>mirnet-hsa-44917</t>
  </si>
  <si>
    <t>ENSG00000119899</t>
  </si>
  <si>
    <t>mirnet-hsa-44918</t>
  </si>
  <si>
    <t>ENSG00000072364</t>
  </si>
  <si>
    <t>mirnet-hsa-44919</t>
  </si>
  <si>
    <t>mirnet-hsa-44920</t>
  </si>
  <si>
    <t>ENSG00000143924</t>
  </si>
  <si>
    <t>mirnet-hsa-44921</t>
  </si>
  <si>
    <t>ENSG00000162769</t>
  </si>
  <si>
    <t>mirnet-hsa-44922</t>
  </si>
  <si>
    <t>ENSG00000143771</t>
  </si>
  <si>
    <t>mirnet-hsa-44923</t>
  </si>
  <si>
    <t>ENSG00000103319</t>
  </si>
  <si>
    <t>mirnet-hsa-44924</t>
  </si>
  <si>
    <t>ENSG00000196792</t>
  </si>
  <si>
    <t>mirnet-hsa-44925</t>
  </si>
  <si>
    <t>ENSG00000048392</t>
  </si>
  <si>
    <t>mirnet-hsa-44926</t>
  </si>
  <si>
    <t>ENSG00000273326</t>
  </si>
  <si>
    <t>mirnet-hsa-44927</t>
  </si>
  <si>
    <t>ENSG00000134970</t>
  </si>
  <si>
    <t>mirnet-hsa-44928</t>
  </si>
  <si>
    <t>ENSG00000111711</t>
  </si>
  <si>
    <t>mirnet-hsa-44929</t>
  </si>
  <si>
    <t>ENSG00000125629</t>
  </si>
  <si>
    <t>mirnet-hsa-44930</t>
  </si>
  <si>
    <t>ENSG00000149084</t>
  </si>
  <si>
    <t>mirnet-hsa-44931</t>
  </si>
  <si>
    <t>ENSG00000132912</t>
  </si>
  <si>
    <t>mirnet-hsa-44932</t>
  </si>
  <si>
    <t>mirnet-hsa-44933</t>
  </si>
  <si>
    <t>ENSG00000131153</t>
  </si>
  <si>
    <t>mirnet-hsa-44934</t>
  </si>
  <si>
    <t>ENSG00000091009</t>
  </si>
  <si>
    <t>mirnet-hsa-44935</t>
  </si>
  <si>
    <t>ENSG00000107443</t>
  </si>
  <si>
    <t>mirnet-hsa-44936</t>
  </si>
  <si>
    <t>ENSG00000185305</t>
  </si>
  <si>
    <t>mirnet-hsa-44937</t>
  </si>
  <si>
    <t>ENSG00000107021</t>
  </si>
  <si>
    <t>mirnet-hsa-44938</t>
  </si>
  <si>
    <t>mirnet-hsa-44939</t>
  </si>
  <si>
    <t>ENSG00000179331</t>
  </si>
  <si>
    <t>mirnet-hsa-44940</t>
  </si>
  <si>
    <t>ENSG00000108021</t>
  </si>
  <si>
    <t>mirnet-hsa-44941</t>
  </si>
  <si>
    <t>mirnet-hsa-44942</t>
  </si>
  <si>
    <t>mirnet-hsa-44943</t>
  </si>
  <si>
    <t>ENSG00000170779</t>
  </si>
  <si>
    <t>mirnet-hsa-44944</t>
  </si>
  <si>
    <t>mirnet-hsa-44945</t>
  </si>
  <si>
    <t>ENSG00000134186</t>
  </si>
  <si>
    <t>mirnet-hsa-44946</t>
  </si>
  <si>
    <t>ENSG00000135334</t>
  </si>
  <si>
    <t>mirnet-hsa-44947</t>
  </si>
  <si>
    <t>ENSG00000101639</t>
  </si>
  <si>
    <t>mirnet-hsa-44948</t>
  </si>
  <si>
    <t>ENSG00000143845</t>
  </si>
  <si>
    <t>mirnet-hsa-44949</t>
  </si>
  <si>
    <t>ENSG00000203880</t>
  </si>
  <si>
    <t>mirnet-hsa-44950</t>
  </si>
  <si>
    <t>ENSG00000104343</t>
  </si>
  <si>
    <t>mirnet-hsa-44951</t>
  </si>
  <si>
    <t>ENSG00000029364</t>
  </si>
  <si>
    <t>mirnet-hsa-44952</t>
  </si>
  <si>
    <t>ENSG00000165209</t>
  </si>
  <si>
    <t>mirnet-hsa-44953</t>
  </si>
  <si>
    <t>ENSG00000108829</t>
  </si>
  <si>
    <t>mirnet-hsa-44954</t>
  </si>
  <si>
    <t>mirnet-hsa-44955</t>
  </si>
  <si>
    <t>ENSG00000152503</t>
  </si>
  <si>
    <t>mirnet-hsa-44956</t>
  </si>
  <si>
    <t>ENSG00000135905</t>
  </si>
  <si>
    <t>mirnet-hsa-44957</t>
  </si>
  <si>
    <t>mirnet-hsa-44958</t>
  </si>
  <si>
    <t>ENSG00000215193</t>
  </si>
  <si>
    <t>mirnet-hsa-44959</t>
  </si>
  <si>
    <t>ENSG00000152683</t>
  </si>
  <si>
    <t>mirnet-hsa-44960</t>
  </si>
  <si>
    <t>mirnet-hsa-44961</t>
  </si>
  <si>
    <t>ENSG00000173065</t>
  </si>
  <si>
    <t>mirnet-hsa-44962</t>
  </si>
  <si>
    <t>ENSG00000154380</t>
  </si>
  <si>
    <t>mirnet-hsa-44963</t>
  </si>
  <si>
    <t>ENSG00000167562</t>
  </si>
  <si>
    <t>mirnet-hsa-44964</t>
  </si>
  <si>
    <t>ENSG00000088833</t>
  </si>
  <si>
    <t>mirnet-hsa-44965</t>
  </si>
  <si>
    <t>ENSG00000253846</t>
  </si>
  <si>
    <t>mirnet-hsa-44966</t>
  </si>
  <si>
    <t>ENSG00000081853</t>
  </si>
  <si>
    <t>mirnet-hsa-44967</t>
  </si>
  <si>
    <t>ENSG00000120327</t>
  </si>
  <si>
    <t>mirnet-hsa-44968</t>
  </si>
  <si>
    <t>ENSG00000155827</t>
  </si>
  <si>
    <t>mirnet-hsa-44969</t>
  </si>
  <si>
    <t>ENSG00000176029</t>
  </si>
  <si>
    <t>mirnet-hsa-44970</t>
  </si>
  <si>
    <t>ENSG00000115946</t>
  </si>
  <si>
    <t>mirnet-hsa-44971</t>
  </si>
  <si>
    <t>ENSG00000198074</t>
  </si>
  <si>
    <t>mirnet-hsa-44972</t>
  </si>
  <si>
    <t>ENSG00000128791</t>
  </si>
  <si>
    <t>mirnet-hsa-44973</t>
  </si>
  <si>
    <t>ENSG00000164494</t>
  </si>
  <si>
    <t>mirnet-hsa-44974</t>
  </si>
  <si>
    <t>ENSG00000214113</t>
  </si>
  <si>
    <t>mirnet-hsa-44975</t>
  </si>
  <si>
    <t>ENSG00000000457</t>
  </si>
  <si>
    <t>mirnet-hsa-44976</t>
  </si>
  <si>
    <t>mirnet-hsa-44977</t>
  </si>
  <si>
    <t>ENSG00000168916</t>
  </si>
  <si>
    <t>mirnet-hsa-44978</t>
  </si>
  <si>
    <t>ENSG00000129422</t>
  </si>
  <si>
    <t>mirnet-hsa-44979</t>
  </si>
  <si>
    <t>ENSG00000160551</t>
  </si>
  <si>
    <t>mirnet-hsa-44980</t>
  </si>
  <si>
    <t>ENSG00000130158</t>
  </si>
  <si>
    <t>mirnet-hsa-44981</t>
  </si>
  <si>
    <t>ENSG00000109118</t>
  </si>
  <si>
    <t>mirnet-hsa-44982</t>
  </si>
  <si>
    <t>ENSG00000135913</t>
  </si>
  <si>
    <t>mirnet-hsa-44983</t>
  </si>
  <si>
    <t>ENSG00000186020</t>
  </si>
  <si>
    <t>mirnet-hsa-44984</t>
  </si>
  <si>
    <t>ENSG00000011451</t>
  </si>
  <si>
    <t>mirnet-hsa-44985</t>
  </si>
  <si>
    <t>ENSG00000101363</t>
  </si>
  <si>
    <t>mirnet-hsa-44986</t>
  </si>
  <si>
    <t>ENSG00000182827</t>
  </si>
  <si>
    <t>mirnet-hsa-44987</t>
  </si>
  <si>
    <t>ENSG00000182158</t>
  </si>
  <si>
    <t>mirnet-hsa-44988</t>
  </si>
  <si>
    <t>mirnet-hsa-44989</t>
  </si>
  <si>
    <t>ENSG00000273896</t>
  </si>
  <si>
    <t>mirnet-hsa-44990</t>
  </si>
  <si>
    <t>ENSG00000187742</t>
  </si>
  <si>
    <t>mirnet-hsa-44991</t>
  </si>
  <si>
    <t>ENSG00000198925</t>
  </si>
  <si>
    <t>mirnet-hsa-44992</t>
  </si>
  <si>
    <t>mirnet-hsa-44993</t>
  </si>
  <si>
    <t>ENSG00000039523</t>
  </si>
  <si>
    <t>mirnet-hsa-44994</t>
  </si>
  <si>
    <t>mirnet-hsa-44995</t>
  </si>
  <si>
    <t>ENSG00000165923</t>
  </si>
  <si>
    <t>mirnet-hsa-44996</t>
  </si>
  <si>
    <t>ENSG00000178462</t>
  </si>
  <si>
    <t>mirnet-hsa-44997</t>
  </si>
  <si>
    <t>mirnet-hsa-44998</t>
  </si>
  <si>
    <t>ENSG00000127526</t>
  </si>
  <si>
    <t>mirnet-hsa-44999</t>
  </si>
  <si>
    <t>mirnet-hsa-45000</t>
  </si>
  <si>
    <t>mirnet-hsa-45001</t>
  </si>
  <si>
    <t>ENSG00000116406</t>
  </si>
  <si>
    <t>mirnet-hsa-45002</t>
  </si>
  <si>
    <t>mirnet-hsa-45003</t>
  </si>
  <si>
    <t>ENSG00000198729</t>
  </si>
  <si>
    <t>mirnet-hsa-45004</t>
  </si>
  <si>
    <t>ENSG00000120925</t>
  </si>
  <si>
    <t>mirnet-hsa-45005</t>
  </si>
  <si>
    <t>ENSG00000142794</t>
  </si>
  <si>
    <t>mirnet-hsa-45006</t>
  </si>
  <si>
    <t>ENSG00000157800</t>
  </si>
  <si>
    <t>mirnet-hsa-45007</t>
  </si>
  <si>
    <t>mirnet-hsa-45008</t>
  </si>
  <si>
    <t>ENSG00000204673</t>
  </si>
  <si>
    <t>mirnet-hsa-45009</t>
  </si>
  <si>
    <t>ENSG00000091947</t>
  </si>
  <si>
    <t>mirnet-hsa-45010</t>
  </si>
  <si>
    <t>ENSG00000170903</t>
  </si>
  <si>
    <t>mirnet-hsa-45011</t>
  </si>
  <si>
    <t>mirnet-hsa-45012</t>
  </si>
  <si>
    <t>ENSG00000182095</t>
  </si>
  <si>
    <t>mirnet-hsa-45013</t>
  </si>
  <si>
    <t>ENSG00000138600</t>
  </si>
  <si>
    <t>mirnet-hsa-45014</t>
  </si>
  <si>
    <t>ENSG00000154144</t>
  </si>
  <si>
    <t>mirnet-hsa-45015</t>
  </si>
  <si>
    <t>mirnet-hsa-45016</t>
  </si>
  <si>
    <t>mirnet-hsa-45017</t>
  </si>
  <si>
    <t>ENSG00000146842</t>
  </si>
  <si>
    <t>mirnet-hsa-45018</t>
  </si>
  <si>
    <t>ENSG00000198271</t>
  </si>
  <si>
    <t>mirnet-hsa-45019</t>
  </si>
  <si>
    <t>ENSG00000131013</t>
  </si>
  <si>
    <t>mirnet-hsa-45020</t>
  </si>
  <si>
    <t>ENSG00000142512</t>
  </si>
  <si>
    <t>mirnet-hsa-45021</t>
  </si>
  <si>
    <t>ENSG00000180398</t>
  </si>
  <si>
    <t>mirnet-hsa-45022</t>
  </si>
  <si>
    <t>mirnet-hsa-45023</t>
  </si>
  <si>
    <t>ENSG00000145919</t>
  </si>
  <si>
    <t>mirnet-hsa-45024</t>
  </si>
  <si>
    <t>mirnet-hsa-45025</t>
  </si>
  <si>
    <t>ENSG00000145365</t>
  </si>
  <si>
    <t>mirnet-hsa-45026</t>
  </si>
  <si>
    <t>ENSG00000125821</t>
  </si>
  <si>
    <t>mirnet-hsa-45027</t>
  </si>
  <si>
    <t>ENSG00000169446</t>
  </si>
  <si>
    <t>mirnet-hsa-45028</t>
  </si>
  <si>
    <t>ENSG00000179010</t>
  </si>
  <si>
    <t>mirnet-hsa-45029</t>
  </si>
  <si>
    <t>mirnet-hsa-45030</t>
  </si>
  <si>
    <t>ENSG00000153531</t>
  </si>
  <si>
    <t>mirnet-hsa-45031</t>
  </si>
  <si>
    <t>ENSG00000166987</t>
  </si>
  <si>
    <t>mirnet-hsa-45032</t>
  </si>
  <si>
    <t>ENSG00000178695</t>
  </si>
  <si>
    <t>mirnet-hsa-45033</t>
  </si>
  <si>
    <t>ENSG00000179988</t>
  </si>
  <si>
    <t>mirnet-hsa-45034</t>
  </si>
  <si>
    <t>ENSG00000166352</t>
  </si>
  <si>
    <t>mirnet-hsa-45035</t>
  </si>
  <si>
    <t>ENSG00000152219</t>
  </si>
  <si>
    <t>mirnet-hsa-45036</t>
  </si>
  <si>
    <t>ENSG00000157837</t>
  </si>
  <si>
    <t>mirnet-hsa-45037</t>
  </si>
  <si>
    <t>ENSG00000156232</t>
  </si>
  <si>
    <t>mirnet-hsa-45038</t>
  </si>
  <si>
    <t>ENSG00000188817</t>
  </si>
  <si>
    <t>mirnet-hsa-45039</t>
  </si>
  <si>
    <t>ENSG00000137449</t>
  </si>
  <si>
    <t>mirnet-hsa-45040</t>
  </si>
  <si>
    <t>ENSG00000181904</t>
  </si>
  <si>
    <t>mirnet-hsa-45041</t>
  </si>
  <si>
    <t>ENSG00000168303</t>
  </si>
  <si>
    <t>mirnet-hsa-45042</t>
  </si>
  <si>
    <t>ENSG00000153790</t>
  </si>
  <si>
    <t>mirnet-hsa-45043</t>
  </si>
  <si>
    <t>ENSG00000253626</t>
  </si>
  <si>
    <t>mirnet-hsa-45044</t>
  </si>
  <si>
    <t>ENSG00000188095</t>
  </si>
  <si>
    <t>mirnet-hsa-45045</t>
  </si>
  <si>
    <t>ENSG00000152242</t>
  </si>
  <si>
    <t>mirnet-hsa-45046</t>
  </si>
  <si>
    <t>mirnet-hsa-45047</t>
  </si>
  <si>
    <t>ENSG00000177917</t>
  </si>
  <si>
    <t>mirnet-hsa-45048</t>
  </si>
  <si>
    <t>ENSG00000137075</t>
  </si>
  <si>
    <t>mirnet-hsa-45049</t>
  </si>
  <si>
    <t>ENSG00000164946</t>
  </si>
  <si>
    <t>mirnet-hsa-45050</t>
  </si>
  <si>
    <t>ENSG00000169953</t>
  </si>
  <si>
    <t>mirnet-hsa-45051</t>
  </si>
  <si>
    <t>ENSG00000139324</t>
  </si>
  <si>
    <t>mirnet-hsa-45052</t>
  </si>
  <si>
    <t>ENSG00000179588</t>
  </si>
  <si>
    <t>mirnet-hsa-45053</t>
  </si>
  <si>
    <t>ENSG00000196109</t>
  </si>
  <si>
    <t>mirnet-hsa-45054</t>
  </si>
  <si>
    <t>ENSG00000169905</t>
  </si>
  <si>
    <t>mirnet-hsa-45055</t>
  </si>
  <si>
    <t>ENSG00000124103</t>
  </si>
  <si>
    <t>mirnet-hsa-45056</t>
  </si>
  <si>
    <t>mirnet-hsa-45057</t>
  </si>
  <si>
    <t>ENSG00000147894</t>
  </si>
  <si>
    <t>mirnet-hsa-45058</t>
  </si>
  <si>
    <t>ENSG00000181264</t>
  </si>
  <si>
    <t>mirnet-hsa-45059</t>
  </si>
  <si>
    <t>ENSG00000165997</t>
  </si>
  <si>
    <t>mirnet-hsa-45060</t>
  </si>
  <si>
    <t>ENSG00000158604</t>
  </si>
  <si>
    <t>mirnet-hsa-45061</t>
  </si>
  <si>
    <t>ENSG00000164327</t>
  </si>
  <si>
    <t>mirnet-hsa-45062</t>
  </si>
  <si>
    <t>ENSG00000151151</t>
  </si>
  <si>
    <t>mirnet-hsa-45063</t>
  </si>
  <si>
    <t>ENSG00000167799</t>
  </si>
  <si>
    <t>mirnet-hsa-45064</t>
  </si>
  <si>
    <t>mirnet-hsa-45065</t>
  </si>
  <si>
    <t>mirnet-hsa-45066</t>
  </si>
  <si>
    <t>ENSG00000170255</t>
  </si>
  <si>
    <t>mirnet-hsa-45067</t>
  </si>
  <si>
    <t>ENSG00000151327</t>
  </si>
  <si>
    <t>mirnet-hsa-45068</t>
  </si>
  <si>
    <t>ENSG00000175414</t>
  </si>
  <si>
    <t>mirnet-hsa-45069</t>
  </si>
  <si>
    <t>mirnet-hsa-45070</t>
  </si>
  <si>
    <t>ENSG00000166527</t>
  </si>
  <si>
    <t>mirnet-hsa-45071</t>
  </si>
  <si>
    <t>ENSG00000181450</t>
  </si>
  <si>
    <t>mirnet-hsa-45072</t>
  </si>
  <si>
    <t>ENSG00000101842</t>
  </si>
  <si>
    <t>mirnet-hsa-45073</t>
  </si>
  <si>
    <t>ENSG00000183682</t>
  </si>
  <si>
    <t>mirnet-hsa-45074</t>
  </si>
  <si>
    <t>ENSG00000184313</t>
  </si>
  <si>
    <t>mirnet-hsa-45075</t>
  </si>
  <si>
    <t>ENSG00000100104</t>
  </si>
  <si>
    <t>mirnet-hsa-45076</t>
  </si>
  <si>
    <t>ENSG00000188375</t>
  </si>
  <si>
    <t>mirnet-hsa-45077</t>
  </si>
  <si>
    <t>PHLDA3</t>
  </si>
  <si>
    <t>ATP6V0D1</t>
  </si>
  <si>
    <t>ANG</t>
  </si>
  <si>
    <t>DBN1</t>
  </si>
  <si>
    <t>APBB1</t>
  </si>
  <si>
    <t>SYVN1</t>
  </si>
  <si>
    <t>LGALS3</t>
  </si>
  <si>
    <t>PICK1</t>
  </si>
  <si>
    <t>AIFM1</t>
  </si>
  <si>
    <t>CLN3</t>
  </si>
  <si>
    <t>TMCO3</t>
  </si>
  <si>
    <t>ATP6V0A2</t>
  </si>
  <si>
    <t>ERBB2</t>
  </si>
  <si>
    <t>P2RY8</t>
  </si>
  <si>
    <t>POC5</t>
  </si>
  <si>
    <t>ACAD9</t>
  </si>
  <si>
    <t>PCM1</t>
  </si>
  <si>
    <t>TCTN2</t>
  </si>
  <si>
    <t>LRRK2</t>
  </si>
  <si>
    <t>LGALS9</t>
  </si>
  <si>
    <t>IFITM3</t>
  </si>
  <si>
    <t>Id</t>
  </si>
  <si>
    <t>Label</t>
  </si>
  <si>
    <t>Two genes are commom in lung - TGFBR2 and PDZ11</t>
  </si>
  <si>
    <t>Genes obtained from mirnet for common cimiRNA</t>
  </si>
  <si>
    <t>Gene (DE in lung)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7" fontId="0" fillId="0" borderId="0" xfId="0" applyNumberFormat="1"/>
    <xf numFmtId="0" fontId="2" fillId="0" borderId="0" xfId="0" applyFont="1"/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2643"/>
  <sheetViews>
    <sheetView workbookViewId="0">
      <selection sqref="A1:A2643"/>
    </sheetView>
  </sheetViews>
  <sheetFormatPr defaultRowHeight="15"/>
  <sheetData>
    <row r="1" spans="1:7" ht="15.7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ht="15.75">
      <c r="A2" s="1" t="s">
        <v>7</v>
      </c>
      <c r="B2" t="s">
        <v>8</v>
      </c>
      <c r="C2" t="s">
        <v>9</v>
      </c>
      <c r="D2">
        <v>19</v>
      </c>
      <c r="E2" t="s">
        <v>10</v>
      </c>
      <c r="F2" t="s">
        <v>11</v>
      </c>
      <c r="G2" t="s">
        <v>12</v>
      </c>
    </row>
    <row r="3" spans="1:7" ht="15.75">
      <c r="A3" s="1" t="s">
        <v>7</v>
      </c>
      <c r="B3" t="s">
        <v>8</v>
      </c>
      <c r="C3" t="s">
        <v>13</v>
      </c>
      <c r="D3">
        <v>36</v>
      </c>
      <c r="E3" t="s">
        <v>14</v>
      </c>
      <c r="F3">
        <v>22473208</v>
      </c>
      <c r="G3" t="s">
        <v>12</v>
      </c>
    </row>
    <row r="4" spans="1:7" ht="15.75">
      <c r="A4" s="1" t="s">
        <v>7</v>
      </c>
      <c r="B4" t="s">
        <v>8</v>
      </c>
      <c r="C4" t="s">
        <v>15</v>
      </c>
      <c r="D4">
        <v>51</v>
      </c>
      <c r="E4" t="s">
        <v>14</v>
      </c>
      <c r="F4">
        <v>19536157</v>
      </c>
      <c r="G4" t="s">
        <v>12</v>
      </c>
    </row>
    <row r="5" spans="1:7" ht="15.75">
      <c r="A5" s="1" t="s">
        <v>7</v>
      </c>
      <c r="B5" t="s">
        <v>8</v>
      </c>
      <c r="C5" t="s">
        <v>16</v>
      </c>
      <c r="D5">
        <v>91</v>
      </c>
      <c r="E5" t="s">
        <v>17</v>
      </c>
      <c r="F5" t="s">
        <v>18</v>
      </c>
      <c r="G5" t="s">
        <v>12</v>
      </c>
    </row>
    <row r="6" spans="1:7" ht="15.75">
      <c r="A6" s="1" t="s">
        <v>7</v>
      </c>
      <c r="B6" t="s">
        <v>8</v>
      </c>
      <c r="C6" t="s">
        <v>19</v>
      </c>
      <c r="D6">
        <v>103</v>
      </c>
      <c r="E6" t="s">
        <v>20</v>
      </c>
      <c r="F6" t="s">
        <v>21</v>
      </c>
      <c r="G6" t="s">
        <v>12</v>
      </c>
    </row>
    <row r="7" spans="1:7" ht="15.75">
      <c r="A7" s="1" t="s">
        <v>7</v>
      </c>
      <c r="B7" t="s">
        <v>8</v>
      </c>
      <c r="C7" t="s">
        <v>22</v>
      </c>
      <c r="D7">
        <v>104</v>
      </c>
      <c r="E7" t="s">
        <v>23</v>
      </c>
      <c r="F7">
        <v>23622248</v>
      </c>
      <c r="G7" t="s">
        <v>12</v>
      </c>
    </row>
    <row r="8" spans="1:7" ht="15.75">
      <c r="A8" s="1" t="s">
        <v>7</v>
      </c>
      <c r="B8" t="s">
        <v>8</v>
      </c>
      <c r="C8" t="s">
        <v>24</v>
      </c>
      <c r="D8">
        <v>118</v>
      </c>
      <c r="E8" t="s">
        <v>14</v>
      </c>
      <c r="F8">
        <v>22473208</v>
      </c>
      <c r="G8" t="s">
        <v>12</v>
      </c>
    </row>
    <row r="9" spans="1:7" ht="15.75">
      <c r="A9" s="1" t="s">
        <v>7</v>
      </c>
      <c r="B9" t="s">
        <v>8</v>
      </c>
      <c r="C9" t="s">
        <v>25</v>
      </c>
      <c r="D9">
        <v>157</v>
      </c>
      <c r="E9" t="s">
        <v>14</v>
      </c>
      <c r="F9" t="s">
        <v>26</v>
      </c>
      <c r="G9" t="s">
        <v>12</v>
      </c>
    </row>
    <row r="10" spans="1:7" ht="15.75">
      <c r="A10" s="1" t="s">
        <v>7</v>
      </c>
      <c r="B10" t="s">
        <v>8</v>
      </c>
      <c r="C10" t="s">
        <v>27</v>
      </c>
      <c r="D10">
        <v>164</v>
      </c>
      <c r="E10" t="s">
        <v>14</v>
      </c>
      <c r="F10">
        <v>22473208</v>
      </c>
      <c r="G10" t="s">
        <v>12</v>
      </c>
    </row>
    <row r="11" spans="1:7" ht="15.75">
      <c r="A11" s="1" t="s">
        <v>7</v>
      </c>
      <c r="B11" t="s">
        <v>8</v>
      </c>
      <c r="C11" t="s">
        <v>28</v>
      </c>
      <c r="D11">
        <v>203</v>
      </c>
      <c r="E11" t="s">
        <v>23</v>
      </c>
      <c r="F11">
        <v>23622248</v>
      </c>
      <c r="G11" t="s">
        <v>12</v>
      </c>
    </row>
    <row r="12" spans="1:7" ht="15.75">
      <c r="A12" s="1" t="s">
        <v>7</v>
      </c>
      <c r="B12" t="s">
        <v>8</v>
      </c>
      <c r="C12" t="s">
        <v>29</v>
      </c>
      <c r="D12">
        <v>223</v>
      </c>
      <c r="E12" t="s">
        <v>14</v>
      </c>
      <c r="F12">
        <v>22473208</v>
      </c>
      <c r="G12" t="s">
        <v>12</v>
      </c>
    </row>
    <row r="13" spans="1:7" ht="15.75">
      <c r="A13" s="1" t="s">
        <v>7</v>
      </c>
      <c r="B13" t="s">
        <v>8</v>
      </c>
      <c r="C13" t="s">
        <v>30</v>
      </c>
      <c r="D13">
        <v>262</v>
      </c>
      <c r="E13" t="s">
        <v>23</v>
      </c>
      <c r="F13">
        <v>23622248</v>
      </c>
      <c r="G13" t="s">
        <v>12</v>
      </c>
    </row>
    <row r="14" spans="1:7" ht="15.75">
      <c r="A14" s="1" t="s">
        <v>7</v>
      </c>
      <c r="B14" t="s">
        <v>8</v>
      </c>
      <c r="C14" t="s">
        <v>31</v>
      </c>
      <c r="D14">
        <v>328</v>
      </c>
      <c r="E14" t="s">
        <v>23</v>
      </c>
      <c r="F14">
        <v>23622248</v>
      </c>
      <c r="G14" t="s">
        <v>12</v>
      </c>
    </row>
    <row r="15" spans="1:7" ht="15.75">
      <c r="A15" s="1" t="s">
        <v>7</v>
      </c>
      <c r="B15" t="s">
        <v>8</v>
      </c>
      <c r="C15" t="s">
        <v>32</v>
      </c>
      <c r="D15">
        <v>331</v>
      </c>
      <c r="E15" t="s">
        <v>33</v>
      </c>
      <c r="F15" t="s">
        <v>34</v>
      </c>
      <c r="G15" t="s">
        <v>12</v>
      </c>
    </row>
    <row r="16" spans="1:7" ht="15.75">
      <c r="A16" s="1" t="s">
        <v>7</v>
      </c>
      <c r="B16" t="s">
        <v>8</v>
      </c>
      <c r="C16" t="s">
        <v>35</v>
      </c>
      <c r="D16">
        <v>350</v>
      </c>
      <c r="E16" t="s">
        <v>14</v>
      </c>
      <c r="F16">
        <v>23824327</v>
      </c>
      <c r="G16" t="s">
        <v>12</v>
      </c>
    </row>
    <row r="17" spans="1:7" ht="15.75">
      <c r="A17" s="1" t="s">
        <v>7</v>
      </c>
      <c r="B17" t="s">
        <v>8</v>
      </c>
      <c r="C17" t="s">
        <v>36</v>
      </c>
      <c r="D17">
        <v>351</v>
      </c>
      <c r="E17" t="s">
        <v>37</v>
      </c>
      <c r="F17" t="s">
        <v>38</v>
      </c>
      <c r="G17" t="s">
        <v>12</v>
      </c>
    </row>
    <row r="18" spans="1:7" ht="15.75">
      <c r="A18" s="1" t="s">
        <v>7</v>
      </c>
      <c r="B18" t="s">
        <v>8</v>
      </c>
      <c r="C18" t="s">
        <v>39</v>
      </c>
      <c r="D18">
        <v>355</v>
      </c>
      <c r="E18" t="s">
        <v>40</v>
      </c>
      <c r="F18">
        <v>24955218</v>
      </c>
      <c r="G18" t="s">
        <v>12</v>
      </c>
    </row>
    <row r="19" spans="1:7" ht="15.75">
      <c r="A19" s="1" t="s">
        <v>7</v>
      </c>
      <c r="B19" t="s">
        <v>8</v>
      </c>
      <c r="C19" t="s">
        <v>41</v>
      </c>
      <c r="D19">
        <v>372</v>
      </c>
      <c r="E19" t="s">
        <v>14</v>
      </c>
      <c r="F19">
        <v>22473208</v>
      </c>
      <c r="G19" t="s">
        <v>12</v>
      </c>
    </row>
    <row r="20" spans="1:7" ht="15.75">
      <c r="A20" s="1" t="s">
        <v>7</v>
      </c>
      <c r="B20" t="s">
        <v>8</v>
      </c>
      <c r="C20" t="s">
        <v>42</v>
      </c>
      <c r="D20">
        <v>389</v>
      </c>
      <c r="E20" t="s">
        <v>17</v>
      </c>
      <c r="F20" t="s">
        <v>43</v>
      </c>
      <c r="G20" t="s">
        <v>12</v>
      </c>
    </row>
    <row r="21" spans="1:7" ht="15.75">
      <c r="A21" s="1" t="s">
        <v>7</v>
      </c>
      <c r="B21" t="s">
        <v>8</v>
      </c>
      <c r="C21" t="s">
        <v>44</v>
      </c>
      <c r="D21">
        <v>390</v>
      </c>
      <c r="E21" t="s">
        <v>45</v>
      </c>
      <c r="F21">
        <v>22132820</v>
      </c>
      <c r="G21" t="s">
        <v>12</v>
      </c>
    </row>
    <row r="22" spans="1:7" ht="15.75">
      <c r="A22" s="1" t="s">
        <v>7</v>
      </c>
      <c r="B22" t="s">
        <v>8</v>
      </c>
      <c r="C22" t="s">
        <v>46</v>
      </c>
      <c r="D22">
        <v>392</v>
      </c>
      <c r="E22" t="s">
        <v>47</v>
      </c>
      <c r="F22" t="s">
        <v>48</v>
      </c>
      <c r="G22" t="s">
        <v>12</v>
      </c>
    </row>
    <row r="23" spans="1:7" ht="15.75">
      <c r="A23" s="1" t="s">
        <v>7</v>
      </c>
      <c r="B23" t="s">
        <v>8</v>
      </c>
      <c r="C23" t="s">
        <v>49</v>
      </c>
      <c r="D23">
        <v>394</v>
      </c>
      <c r="E23" t="s">
        <v>23</v>
      </c>
      <c r="F23">
        <v>23622248</v>
      </c>
      <c r="G23" t="s">
        <v>12</v>
      </c>
    </row>
    <row r="24" spans="1:7" ht="15.75">
      <c r="A24" s="1" t="s">
        <v>7</v>
      </c>
      <c r="B24" t="s">
        <v>8</v>
      </c>
      <c r="C24" t="s">
        <v>50</v>
      </c>
      <c r="D24">
        <v>400</v>
      </c>
      <c r="E24" t="s">
        <v>14</v>
      </c>
      <c r="F24">
        <v>22473208</v>
      </c>
      <c r="G24" t="s">
        <v>12</v>
      </c>
    </row>
    <row r="25" spans="1:7" ht="15.75">
      <c r="A25" s="1" t="s">
        <v>7</v>
      </c>
      <c r="B25" t="s">
        <v>8</v>
      </c>
      <c r="C25" t="s">
        <v>51</v>
      </c>
      <c r="D25">
        <v>440</v>
      </c>
      <c r="E25" t="s">
        <v>23</v>
      </c>
      <c r="F25">
        <v>23622248</v>
      </c>
      <c r="G25" t="s">
        <v>12</v>
      </c>
    </row>
    <row r="26" spans="1:7" ht="15.75">
      <c r="A26" s="1" t="s">
        <v>7</v>
      </c>
      <c r="B26" t="s">
        <v>8</v>
      </c>
      <c r="C26" t="s">
        <v>52</v>
      </c>
      <c r="D26">
        <v>467</v>
      </c>
      <c r="E26" t="s">
        <v>23</v>
      </c>
      <c r="F26">
        <v>23622248</v>
      </c>
      <c r="G26" t="s">
        <v>12</v>
      </c>
    </row>
    <row r="27" spans="1:7" ht="15.75">
      <c r="A27" s="1" t="s">
        <v>7</v>
      </c>
      <c r="B27" t="s">
        <v>8</v>
      </c>
      <c r="C27" t="s">
        <v>53</v>
      </c>
      <c r="D27">
        <v>483</v>
      </c>
      <c r="E27" t="s">
        <v>14</v>
      </c>
      <c r="F27">
        <v>23313552</v>
      </c>
      <c r="G27" t="s">
        <v>12</v>
      </c>
    </row>
    <row r="28" spans="1:7" ht="15.75">
      <c r="A28" s="1" t="s">
        <v>7</v>
      </c>
      <c r="B28" t="s">
        <v>8</v>
      </c>
      <c r="C28" t="s">
        <v>54</v>
      </c>
      <c r="D28">
        <v>490</v>
      </c>
      <c r="E28" t="s">
        <v>14</v>
      </c>
      <c r="F28">
        <v>22473208</v>
      </c>
      <c r="G28" t="s">
        <v>12</v>
      </c>
    </row>
    <row r="29" spans="1:7" ht="15.75">
      <c r="A29" s="1" t="s">
        <v>7</v>
      </c>
      <c r="B29" t="s">
        <v>8</v>
      </c>
      <c r="C29" t="s">
        <v>55</v>
      </c>
      <c r="D29">
        <v>506</v>
      </c>
      <c r="E29" t="s">
        <v>23</v>
      </c>
      <c r="F29">
        <v>23622248</v>
      </c>
      <c r="G29" t="s">
        <v>12</v>
      </c>
    </row>
    <row r="30" spans="1:7" ht="15.75">
      <c r="A30" s="1" t="s">
        <v>7</v>
      </c>
      <c r="B30" t="s">
        <v>8</v>
      </c>
      <c r="C30" t="s">
        <v>56</v>
      </c>
      <c r="D30">
        <v>546</v>
      </c>
      <c r="E30" t="s">
        <v>23</v>
      </c>
      <c r="F30">
        <v>23622248</v>
      </c>
      <c r="G30" t="s">
        <v>12</v>
      </c>
    </row>
    <row r="31" spans="1:7" ht="15.75">
      <c r="A31" s="1" t="s">
        <v>7</v>
      </c>
      <c r="B31" t="s">
        <v>8</v>
      </c>
      <c r="C31" t="s">
        <v>57</v>
      </c>
      <c r="D31">
        <v>547</v>
      </c>
      <c r="E31" t="s">
        <v>23</v>
      </c>
      <c r="F31">
        <v>23622248</v>
      </c>
      <c r="G31" t="s">
        <v>12</v>
      </c>
    </row>
    <row r="32" spans="1:7" ht="15.75">
      <c r="A32" s="1" t="s">
        <v>7</v>
      </c>
      <c r="B32" t="s">
        <v>8</v>
      </c>
      <c r="C32" t="s">
        <v>58</v>
      </c>
      <c r="D32">
        <v>567</v>
      </c>
      <c r="E32" t="s">
        <v>17</v>
      </c>
      <c r="F32" t="s">
        <v>59</v>
      </c>
      <c r="G32" t="s">
        <v>12</v>
      </c>
    </row>
    <row r="33" spans="1:7" ht="15.75">
      <c r="A33" s="1" t="s">
        <v>7</v>
      </c>
      <c r="B33" t="s">
        <v>8</v>
      </c>
      <c r="C33" t="s">
        <v>60</v>
      </c>
      <c r="D33">
        <v>595</v>
      </c>
      <c r="E33" t="s">
        <v>61</v>
      </c>
      <c r="F33" t="s">
        <v>62</v>
      </c>
      <c r="G33" t="s">
        <v>12</v>
      </c>
    </row>
    <row r="34" spans="1:7" ht="15.75">
      <c r="A34" s="1" t="s">
        <v>7</v>
      </c>
      <c r="B34" t="s">
        <v>8</v>
      </c>
      <c r="C34" t="s">
        <v>63</v>
      </c>
      <c r="D34">
        <v>596</v>
      </c>
      <c r="E34" t="s">
        <v>45</v>
      </c>
      <c r="F34" t="s">
        <v>64</v>
      </c>
      <c r="G34" t="s">
        <v>12</v>
      </c>
    </row>
    <row r="35" spans="1:7" ht="15.75">
      <c r="A35" s="1" t="s">
        <v>7</v>
      </c>
      <c r="B35" t="s">
        <v>8</v>
      </c>
      <c r="C35" t="s">
        <v>65</v>
      </c>
      <c r="D35">
        <v>599</v>
      </c>
      <c r="E35" t="s">
        <v>17</v>
      </c>
      <c r="F35">
        <v>23446348</v>
      </c>
      <c r="G35" t="s">
        <v>12</v>
      </c>
    </row>
    <row r="36" spans="1:7" ht="15.75">
      <c r="A36" s="1" t="s">
        <v>7</v>
      </c>
      <c r="B36" t="s">
        <v>8</v>
      </c>
      <c r="C36" t="s">
        <v>66</v>
      </c>
      <c r="D36">
        <v>644</v>
      </c>
      <c r="E36" t="s">
        <v>23</v>
      </c>
      <c r="F36">
        <v>23622248</v>
      </c>
      <c r="G36" t="s">
        <v>12</v>
      </c>
    </row>
    <row r="37" spans="1:7" ht="15.75">
      <c r="A37" s="1" t="s">
        <v>7</v>
      </c>
      <c r="B37" t="s">
        <v>8</v>
      </c>
      <c r="C37" t="s">
        <v>67</v>
      </c>
      <c r="D37">
        <v>650</v>
      </c>
      <c r="E37" t="s">
        <v>68</v>
      </c>
      <c r="F37" t="s">
        <v>69</v>
      </c>
      <c r="G37" t="s">
        <v>12</v>
      </c>
    </row>
    <row r="38" spans="1:7" ht="15.75">
      <c r="A38" s="1" t="s">
        <v>7</v>
      </c>
      <c r="B38" t="s">
        <v>8</v>
      </c>
      <c r="C38" t="s">
        <v>70</v>
      </c>
      <c r="D38">
        <v>656</v>
      </c>
      <c r="E38" t="s">
        <v>17</v>
      </c>
      <c r="F38" t="s">
        <v>71</v>
      </c>
      <c r="G38" t="s">
        <v>12</v>
      </c>
    </row>
    <row r="39" spans="1:7" ht="15.75">
      <c r="A39" s="1" t="s">
        <v>7</v>
      </c>
      <c r="B39" t="s">
        <v>8</v>
      </c>
      <c r="C39" t="s">
        <v>72</v>
      </c>
      <c r="D39">
        <v>659</v>
      </c>
      <c r="E39" t="s">
        <v>73</v>
      </c>
      <c r="F39" t="s">
        <v>74</v>
      </c>
      <c r="G39" t="s">
        <v>12</v>
      </c>
    </row>
    <row r="40" spans="1:7" ht="15.75">
      <c r="A40" s="1" t="s">
        <v>7</v>
      </c>
      <c r="B40" t="s">
        <v>8</v>
      </c>
      <c r="C40" t="s">
        <v>75</v>
      </c>
      <c r="D40">
        <v>663</v>
      </c>
      <c r="E40" t="s">
        <v>47</v>
      </c>
      <c r="F40" t="s">
        <v>76</v>
      </c>
      <c r="G40" t="s">
        <v>12</v>
      </c>
    </row>
    <row r="41" spans="1:7" ht="15.75">
      <c r="A41" s="1" t="s">
        <v>7</v>
      </c>
      <c r="B41" t="s">
        <v>8</v>
      </c>
      <c r="C41" t="s">
        <v>77</v>
      </c>
      <c r="D41">
        <v>675</v>
      </c>
      <c r="E41" t="s">
        <v>78</v>
      </c>
      <c r="F41">
        <v>26750490</v>
      </c>
      <c r="G41" t="s">
        <v>12</v>
      </c>
    </row>
    <row r="42" spans="1:7" ht="15.75">
      <c r="A42" s="1" t="s">
        <v>7</v>
      </c>
      <c r="B42" t="s">
        <v>8</v>
      </c>
      <c r="C42" t="s">
        <v>79</v>
      </c>
      <c r="D42">
        <v>821</v>
      </c>
      <c r="E42" t="s">
        <v>23</v>
      </c>
      <c r="F42">
        <v>23622248</v>
      </c>
      <c r="G42" t="s">
        <v>12</v>
      </c>
    </row>
    <row r="43" spans="1:7" ht="15.75">
      <c r="A43" s="1" t="s">
        <v>7</v>
      </c>
      <c r="B43" t="s">
        <v>8</v>
      </c>
      <c r="C43" t="s">
        <v>80</v>
      </c>
      <c r="D43">
        <v>830</v>
      </c>
      <c r="E43" t="s">
        <v>14</v>
      </c>
      <c r="F43" t="s">
        <v>81</v>
      </c>
      <c r="G43" t="s">
        <v>12</v>
      </c>
    </row>
    <row r="44" spans="1:7" ht="15.75">
      <c r="A44" s="1" t="s">
        <v>7</v>
      </c>
      <c r="B44" t="s">
        <v>8</v>
      </c>
      <c r="C44" t="s">
        <v>82</v>
      </c>
      <c r="D44">
        <v>835</v>
      </c>
      <c r="E44" t="s">
        <v>14</v>
      </c>
      <c r="F44">
        <v>22473208</v>
      </c>
      <c r="G44" t="s">
        <v>12</v>
      </c>
    </row>
    <row r="45" spans="1:7" ht="15.75">
      <c r="A45" s="1" t="s">
        <v>7</v>
      </c>
      <c r="B45" t="s">
        <v>8</v>
      </c>
      <c r="C45" t="s">
        <v>83</v>
      </c>
      <c r="D45">
        <v>857</v>
      </c>
      <c r="E45" t="s">
        <v>17</v>
      </c>
      <c r="F45">
        <v>20371350</v>
      </c>
      <c r="G45" t="s">
        <v>12</v>
      </c>
    </row>
    <row r="46" spans="1:7" ht="15.75">
      <c r="A46" s="1" t="s">
        <v>7</v>
      </c>
      <c r="B46" t="s">
        <v>8</v>
      </c>
      <c r="C46" t="s">
        <v>84</v>
      </c>
      <c r="D46">
        <v>861</v>
      </c>
      <c r="E46" t="s">
        <v>85</v>
      </c>
      <c r="F46">
        <v>17589498</v>
      </c>
      <c r="G46" t="s">
        <v>12</v>
      </c>
    </row>
    <row r="47" spans="1:7" ht="15.75">
      <c r="A47" s="1" t="s">
        <v>7</v>
      </c>
      <c r="B47" t="s">
        <v>8</v>
      </c>
      <c r="C47" t="s">
        <v>86</v>
      </c>
      <c r="D47">
        <v>864</v>
      </c>
      <c r="E47" t="s">
        <v>17</v>
      </c>
      <c r="F47">
        <v>20371350</v>
      </c>
      <c r="G47" t="s">
        <v>12</v>
      </c>
    </row>
    <row r="48" spans="1:7" ht="15.75">
      <c r="A48" s="1" t="s">
        <v>7</v>
      </c>
      <c r="B48" t="s">
        <v>8</v>
      </c>
      <c r="C48" t="s">
        <v>87</v>
      </c>
      <c r="D48">
        <v>867</v>
      </c>
      <c r="E48" t="s">
        <v>23</v>
      </c>
      <c r="F48">
        <v>23622248</v>
      </c>
      <c r="G48" t="s">
        <v>12</v>
      </c>
    </row>
    <row r="49" spans="1:7" ht="15.75">
      <c r="A49" s="1" t="s">
        <v>7</v>
      </c>
      <c r="B49" t="s">
        <v>8</v>
      </c>
      <c r="C49" t="s">
        <v>88</v>
      </c>
      <c r="D49">
        <v>894</v>
      </c>
      <c r="E49" t="s">
        <v>89</v>
      </c>
      <c r="F49" t="s">
        <v>90</v>
      </c>
      <c r="G49" t="s">
        <v>12</v>
      </c>
    </row>
    <row r="50" spans="1:7" ht="15.75">
      <c r="A50" s="1" t="s">
        <v>7</v>
      </c>
      <c r="B50" t="s">
        <v>8</v>
      </c>
      <c r="C50" t="s">
        <v>91</v>
      </c>
      <c r="D50">
        <v>908</v>
      </c>
      <c r="E50" t="s">
        <v>23</v>
      </c>
      <c r="F50">
        <v>23622248</v>
      </c>
      <c r="G50" t="s">
        <v>12</v>
      </c>
    </row>
    <row r="51" spans="1:7" ht="15.75">
      <c r="A51" s="1" t="s">
        <v>7</v>
      </c>
      <c r="B51" t="s">
        <v>8</v>
      </c>
      <c r="C51" t="s">
        <v>92</v>
      </c>
      <c r="D51">
        <v>940</v>
      </c>
      <c r="E51" t="s">
        <v>14</v>
      </c>
      <c r="F51">
        <v>23313552</v>
      </c>
      <c r="G51" t="s">
        <v>12</v>
      </c>
    </row>
    <row r="52" spans="1:7" ht="15.75">
      <c r="A52" s="1" t="s">
        <v>7</v>
      </c>
      <c r="B52" t="s">
        <v>8</v>
      </c>
      <c r="C52" t="s">
        <v>93</v>
      </c>
      <c r="D52">
        <v>961</v>
      </c>
      <c r="E52" t="s">
        <v>14</v>
      </c>
      <c r="F52">
        <v>22473208</v>
      </c>
      <c r="G52" t="s">
        <v>12</v>
      </c>
    </row>
    <row r="53" spans="1:7" ht="15.75">
      <c r="A53" s="1" t="s">
        <v>7</v>
      </c>
      <c r="B53" t="s">
        <v>8</v>
      </c>
      <c r="C53" t="s">
        <v>94</v>
      </c>
      <c r="D53">
        <v>1026</v>
      </c>
      <c r="E53" t="s">
        <v>95</v>
      </c>
      <c r="F53" t="s">
        <v>96</v>
      </c>
      <c r="G53" t="s">
        <v>12</v>
      </c>
    </row>
    <row r="54" spans="1:7" ht="15.75">
      <c r="A54" s="1" t="s">
        <v>7</v>
      </c>
      <c r="B54" t="s">
        <v>8</v>
      </c>
      <c r="C54" t="s">
        <v>97</v>
      </c>
      <c r="D54">
        <v>1069</v>
      </c>
      <c r="E54" t="s">
        <v>23</v>
      </c>
      <c r="F54">
        <v>23622248</v>
      </c>
      <c r="G54" t="s">
        <v>12</v>
      </c>
    </row>
    <row r="55" spans="1:7" ht="15.75">
      <c r="A55" s="1" t="s">
        <v>7</v>
      </c>
      <c r="B55" t="s">
        <v>8</v>
      </c>
      <c r="C55" t="s">
        <v>98</v>
      </c>
      <c r="D55">
        <v>1073</v>
      </c>
      <c r="E55" t="s">
        <v>47</v>
      </c>
      <c r="F55" t="s">
        <v>99</v>
      </c>
      <c r="G55" t="s">
        <v>12</v>
      </c>
    </row>
    <row r="56" spans="1:7" ht="15.75">
      <c r="A56" s="1" t="s">
        <v>7</v>
      </c>
      <c r="B56" t="s">
        <v>8</v>
      </c>
      <c r="C56" t="s">
        <v>100</v>
      </c>
      <c r="D56">
        <v>1108</v>
      </c>
      <c r="E56" t="s">
        <v>23</v>
      </c>
      <c r="F56">
        <v>23622248</v>
      </c>
      <c r="G56" t="s">
        <v>12</v>
      </c>
    </row>
    <row r="57" spans="1:7" ht="15.75">
      <c r="A57" s="1" t="s">
        <v>7</v>
      </c>
      <c r="B57" t="s">
        <v>8</v>
      </c>
      <c r="C57" t="s">
        <v>101</v>
      </c>
      <c r="D57">
        <v>1191</v>
      </c>
      <c r="E57" t="s">
        <v>102</v>
      </c>
      <c r="F57">
        <v>23436804</v>
      </c>
      <c r="G57" t="s">
        <v>12</v>
      </c>
    </row>
    <row r="58" spans="1:7" ht="15.75">
      <c r="A58" s="1" t="s">
        <v>7</v>
      </c>
      <c r="B58" t="s">
        <v>8</v>
      </c>
      <c r="C58" t="s">
        <v>103</v>
      </c>
      <c r="D58">
        <v>1209</v>
      </c>
      <c r="E58" t="s">
        <v>23</v>
      </c>
      <c r="F58">
        <v>23622248</v>
      </c>
      <c r="G58" t="s">
        <v>12</v>
      </c>
    </row>
    <row r="59" spans="1:7" ht="15.75">
      <c r="A59" s="1" t="s">
        <v>7</v>
      </c>
      <c r="B59" t="s">
        <v>8</v>
      </c>
      <c r="C59" t="s">
        <v>104</v>
      </c>
      <c r="D59">
        <v>1316</v>
      </c>
      <c r="E59" t="s">
        <v>17</v>
      </c>
      <c r="F59">
        <v>23592263</v>
      </c>
      <c r="G59" t="s">
        <v>12</v>
      </c>
    </row>
    <row r="60" spans="1:7" ht="15.75">
      <c r="A60" s="1" t="s">
        <v>7</v>
      </c>
      <c r="B60" t="s">
        <v>8</v>
      </c>
      <c r="C60" t="s">
        <v>105</v>
      </c>
      <c r="D60">
        <v>1326</v>
      </c>
      <c r="E60" t="s">
        <v>23</v>
      </c>
      <c r="F60">
        <v>23622248</v>
      </c>
      <c r="G60" t="s">
        <v>12</v>
      </c>
    </row>
    <row r="61" spans="1:7" ht="15.75">
      <c r="A61" s="1" t="s">
        <v>7</v>
      </c>
      <c r="B61" t="s">
        <v>8</v>
      </c>
      <c r="C61" t="s">
        <v>106</v>
      </c>
      <c r="D61">
        <v>1340</v>
      </c>
      <c r="E61" t="s">
        <v>17</v>
      </c>
      <c r="F61">
        <v>20371350</v>
      </c>
      <c r="G61" t="s">
        <v>12</v>
      </c>
    </row>
    <row r="62" spans="1:7" ht="15.75">
      <c r="A62" s="1" t="s">
        <v>7</v>
      </c>
      <c r="B62" t="s">
        <v>8</v>
      </c>
      <c r="C62" t="s">
        <v>107</v>
      </c>
      <c r="D62">
        <v>1349</v>
      </c>
      <c r="E62" t="s">
        <v>23</v>
      </c>
      <c r="F62">
        <v>23622248</v>
      </c>
      <c r="G62" t="s">
        <v>12</v>
      </c>
    </row>
    <row r="63" spans="1:7" ht="15.75">
      <c r="A63" s="1" t="s">
        <v>7</v>
      </c>
      <c r="B63" t="s">
        <v>8</v>
      </c>
      <c r="C63" t="s">
        <v>108</v>
      </c>
      <c r="D63">
        <v>1363</v>
      </c>
      <c r="E63" t="s">
        <v>23</v>
      </c>
      <c r="F63">
        <v>23622248</v>
      </c>
      <c r="G63" t="s">
        <v>12</v>
      </c>
    </row>
    <row r="64" spans="1:7" ht="15.75">
      <c r="A64" s="1" t="s">
        <v>7</v>
      </c>
      <c r="B64" t="s">
        <v>8</v>
      </c>
      <c r="C64" t="s">
        <v>109</v>
      </c>
      <c r="D64">
        <v>1371</v>
      </c>
      <c r="E64" t="s">
        <v>14</v>
      </c>
      <c r="F64">
        <v>22473208</v>
      </c>
      <c r="G64" t="s">
        <v>12</v>
      </c>
    </row>
    <row r="65" spans="1:7" ht="15.75">
      <c r="A65" s="1" t="s">
        <v>7</v>
      </c>
      <c r="B65" t="s">
        <v>8</v>
      </c>
      <c r="C65" t="s">
        <v>110</v>
      </c>
      <c r="D65">
        <v>1373</v>
      </c>
      <c r="E65" t="s">
        <v>111</v>
      </c>
      <c r="F65" t="s">
        <v>112</v>
      </c>
      <c r="G65" t="s">
        <v>12</v>
      </c>
    </row>
    <row r="66" spans="1:7" ht="15.75">
      <c r="A66" s="1" t="s">
        <v>7</v>
      </c>
      <c r="B66" t="s">
        <v>8</v>
      </c>
      <c r="C66" t="s">
        <v>113</v>
      </c>
      <c r="D66">
        <v>1374</v>
      </c>
      <c r="E66" t="s">
        <v>14</v>
      </c>
      <c r="F66">
        <v>23313552</v>
      </c>
      <c r="G66" t="s">
        <v>12</v>
      </c>
    </row>
    <row r="67" spans="1:7" ht="15.75">
      <c r="A67" s="1" t="s">
        <v>7</v>
      </c>
      <c r="B67" t="s">
        <v>8</v>
      </c>
      <c r="C67" t="s">
        <v>114</v>
      </c>
      <c r="D67">
        <v>1385</v>
      </c>
      <c r="E67" t="s">
        <v>115</v>
      </c>
      <c r="F67" t="s">
        <v>116</v>
      </c>
      <c r="G67" t="s">
        <v>12</v>
      </c>
    </row>
    <row r="68" spans="1:7" ht="15.75">
      <c r="A68" s="1" t="s">
        <v>7</v>
      </c>
      <c r="B68" t="s">
        <v>8</v>
      </c>
      <c r="C68" t="s">
        <v>117</v>
      </c>
      <c r="D68">
        <v>1398</v>
      </c>
      <c r="E68" t="s">
        <v>47</v>
      </c>
      <c r="F68" t="s">
        <v>118</v>
      </c>
      <c r="G68" t="s">
        <v>12</v>
      </c>
    </row>
    <row r="69" spans="1:7" ht="15.75">
      <c r="A69" s="1" t="s">
        <v>7</v>
      </c>
      <c r="B69" t="s">
        <v>8</v>
      </c>
      <c r="C69" t="s">
        <v>119</v>
      </c>
      <c r="D69">
        <v>1408</v>
      </c>
      <c r="E69" t="s">
        <v>14</v>
      </c>
      <c r="F69">
        <v>22473208</v>
      </c>
      <c r="G69" t="s">
        <v>12</v>
      </c>
    </row>
    <row r="70" spans="1:7" ht="15.75">
      <c r="A70" s="1" t="s">
        <v>7</v>
      </c>
      <c r="B70" t="s">
        <v>8</v>
      </c>
      <c r="C70" t="s">
        <v>120</v>
      </c>
      <c r="D70">
        <v>1432</v>
      </c>
      <c r="E70" t="s">
        <v>121</v>
      </c>
      <c r="F70">
        <v>24474786</v>
      </c>
      <c r="G70" t="s">
        <v>12</v>
      </c>
    </row>
    <row r="71" spans="1:7" ht="15.75">
      <c r="A71" s="1" t="s">
        <v>7</v>
      </c>
      <c r="B71" t="s">
        <v>8</v>
      </c>
      <c r="C71" t="s">
        <v>122</v>
      </c>
      <c r="D71">
        <v>1452</v>
      </c>
      <c r="E71" t="s">
        <v>17</v>
      </c>
      <c r="F71" t="s">
        <v>123</v>
      </c>
      <c r="G71" t="s">
        <v>12</v>
      </c>
    </row>
    <row r="72" spans="1:7" ht="15.75">
      <c r="A72" s="1" t="s">
        <v>7</v>
      </c>
      <c r="B72" t="s">
        <v>8</v>
      </c>
      <c r="C72" t="s">
        <v>124</v>
      </c>
      <c r="D72">
        <v>1520</v>
      </c>
      <c r="E72" t="s">
        <v>14</v>
      </c>
      <c r="F72">
        <v>22473208</v>
      </c>
      <c r="G72" t="s">
        <v>12</v>
      </c>
    </row>
    <row r="73" spans="1:7" ht="15.75">
      <c r="A73" s="1" t="s">
        <v>7</v>
      </c>
      <c r="B73" t="s">
        <v>8</v>
      </c>
      <c r="C73" t="s">
        <v>125</v>
      </c>
      <c r="D73">
        <v>1528</v>
      </c>
      <c r="E73" t="s">
        <v>14</v>
      </c>
      <c r="F73">
        <v>23824327</v>
      </c>
      <c r="G73" t="s">
        <v>12</v>
      </c>
    </row>
    <row r="74" spans="1:7" ht="15.75">
      <c r="A74" s="1" t="s">
        <v>7</v>
      </c>
      <c r="B74" t="s">
        <v>8</v>
      </c>
      <c r="C74" t="s">
        <v>126</v>
      </c>
      <c r="D74">
        <v>1540</v>
      </c>
      <c r="E74" t="s">
        <v>14</v>
      </c>
      <c r="F74">
        <v>22473208</v>
      </c>
      <c r="G74" t="s">
        <v>12</v>
      </c>
    </row>
    <row r="75" spans="1:7" ht="15.75">
      <c r="A75" s="1" t="s">
        <v>7</v>
      </c>
      <c r="B75" t="s">
        <v>8</v>
      </c>
      <c r="C75" t="s">
        <v>127</v>
      </c>
      <c r="D75">
        <v>1613</v>
      </c>
      <c r="E75" t="s">
        <v>128</v>
      </c>
      <c r="F75" t="s">
        <v>129</v>
      </c>
      <c r="G75" t="s">
        <v>12</v>
      </c>
    </row>
    <row r="76" spans="1:7" ht="15.75">
      <c r="A76" s="1" t="s">
        <v>7</v>
      </c>
      <c r="B76" t="s">
        <v>8</v>
      </c>
      <c r="C76" t="s">
        <v>130</v>
      </c>
      <c r="D76">
        <v>1655</v>
      </c>
      <c r="E76" t="s">
        <v>14</v>
      </c>
      <c r="F76">
        <v>22473208</v>
      </c>
      <c r="G76" t="s">
        <v>12</v>
      </c>
    </row>
    <row r="77" spans="1:7" ht="15.75">
      <c r="A77" s="1" t="s">
        <v>7</v>
      </c>
      <c r="B77" t="s">
        <v>8</v>
      </c>
      <c r="C77" t="s">
        <v>131</v>
      </c>
      <c r="D77">
        <v>1723</v>
      </c>
      <c r="E77" t="s">
        <v>14</v>
      </c>
      <c r="F77" t="s">
        <v>132</v>
      </c>
      <c r="G77" t="s">
        <v>12</v>
      </c>
    </row>
    <row r="78" spans="1:7" ht="15.75">
      <c r="A78" s="1" t="s">
        <v>7</v>
      </c>
      <c r="B78" t="s">
        <v>8</v>
      </c>
      <c r="C78" t="s">
        <v>133</v>
      </c>
      <c r="D78">
        <v>1783</v>
      </c>
      <c r="E78" t="s">
        <v>47</v>
      </c>
      <c r="F78" t="s">
        <v>99</v>
      </c>
      <c r="G78" t="s">
        <v>12</v>
      </c>
    </row>
    <row r="79" spans="1:7" ht="15.75">
      <c r="A79" s="1" t="s">
        <v>7</v>
      </c>
      <c r="B79" t="s">
        <v>8</v>
      </c>
      <c r="C79" t="s">
        <v>134</v>
      </c>
      <c r="D79">
        <v>1786</v>
      </c>
      <c r="E79" t="s">
        <v>135</v>
      </c>
      <c r="F79">
        <v>23306545</v>
      </c>
      <c r="G79" t="s">
        <v>12</v>
      </c>
    </row>
    <row r="80" spans="1:7" ht="15.75">
      <c r="A80" s="1" t="s">
        <v>7</v>
      </c>
      <c r="B80" t="s">
        <v>8</v>
      </c>
      <c r="C80" t="s">
        <v>136</v>
      </c>
      <c r="D80">
        <v>1808</v>
      </c>
      <c r="E80" t="s">
        <v>33</v>
      </c>
      <c r="F80" t="s">
        <v>137</v>
      </c>
      <c r="G80" t="s">
        <v>12</v>
      </c>
    </row>
    <row r="81" spans="1:7" ht="15.75">
      <c r="A81" s="1" t="s">
        <v>7</v>
      </c>
      <c r="B81" t="s">
        <v>8</v>
      </c>
      <c r="C81" t="s">
        <v>138</v>
      </c>
      <c r="D81">
        <v>1834</v>
      </c>
      <c r="E81" t="s">
        <v>17</v>
      </c>
      <c r="F81">
        <v>20371350</v>
      </c>
      <c r="G81" t="s">
        <v>12</v>
      </c>
    </row>
    <row r="82" spans="1:7" ht="15.75">
      <c r="A82" s="1" t="s">
        <v>7</v>
      </c>
      <c r="B82" t="s">
        <v>8</v>
      </c>
      <c r="C82" t="s">
        <v>139</v>
      </c>
      <c r="D82">
        <v>1844</v>
      </c>
      <c r="E82" t="s">
        <v>17</v>
      </c>
      <c r="F82" t="s">
        <v>140</v>
      </c>
      <c r="G82" t="s">
        <v>12</v>
      </c>
    </row>
    <row r="83" spans="1:7" ht="15.75">
      <c r="A83" s="1" t="s">
        <v>7</v>
      </c>
      <c r="B83" t="s">
        <v>8</v>
      </c>
      <c r="C83" t="s">
        <v>141</v>
      </c>
      <c r="D83">
        <v>1869</v>
      </c>
      <c r="E83" t="s">
        <v>95</v>
      </c>
      <c r="F83" t="s">
        <v>142</v>
      </c>
      <c r="G83" t="s">
        <v>12</v>
      </c>
    </row>
    <row r="84" spans="1:7" ht="15.75">
      <c r="A84" s="1" t="s">
        <v>7</v>
      </c>
      <c r="B84" t="s">
        <v>8</v>
      </c>
      <c r="C84" t="s">
        <v>143</v>
      </c>
      <c r="D84">
        <v>1870</v>
      </c>
      <c r="E84" t="s">
        <v>14</v>
      </c>
      <c r="F84">
        <v>22473208</v>
      </c>
      <c r="G84" t="s">
        <v>12</v>
      </c>
    </row>
    <row r="85" spans="1:7" ht="15.75">
      <c r="A85" s="1" t="s">
        <v>7</v>
      </c>
      <c r="B85" t="s">
        <v>8</v>
      </c>
      <c r="C85" t="s">
        <v>144</v>
      </c>
      <c r="D85">
        <v>1871</v>
      </c>
      <c r="E85" t="s">
        <v>145</v>
      </c>
      <c r="F85" t="s">
        <v>146</v>
      </c>
      <c r="G85" t="s">
        <v>12</v>
      </c>
    </row>
    <row r="86" spans="1:7" ht="15.75">
      <c r="A86" s="1" t="s">
        <v>7</v>
      </c>
      <c r="B86" t="s">
        <v>8</v>
      </c>
      <c r="C86" t="s">
        <v>147</v>
      </c>
      <c r="D86">
        <v>1875</v>
      </c>
      <c r="E86" t="s">
        <v>14</v>
      </c>
      <c r="F86">
        <v>22473208</v>
      </c>
      <c r="G86" t="s">
        <v>12</v>
      </c>
    </row>
    <row r="87" spans="1:7" ht="15.75">
      <c r="A87" s="1" t="s">
        <v>7</v>
      </c>
      <c r="B87" t="s">
        <v>8</v>
      </c>
      <c r="C87" t="s">
        <v>148</v>
      </c>
      <c r="D87">
        <v>1880</v>
      </c>
      <c r="E87" t="s">
        <v>17</v>
      </c>
      <c r="F87">
        <v>26701625</v>
      </c>
      <c r="G87" t="s">
        <v>12</v>
      </c>
    </row>
    <row r="88" spans="1:7" ht="15.75">
      <c r="A88" s="1" t="s">
        <v>7</v>
      </c>
      <c r="B88" t="s">
        <v>8</v>
      </c>
      <c r="C88" t="s">
        <v>149</v>
      </c>
      <c r="D88">
        <v>1915</v>
      </c>
      <c r="E88" t="s">
        <v>23</v>
      </c>
      <c r="F88">
        <v>23622248</v>
      </c>
      <c r="G88" t="s">
        <v>12</v>
      </c>
    </row>
    <row r="89" spans="1:7" ht="15.75">
      <c r="A89" s="1" t="s">
        <v>7</v>
      </c>
      <c r="B89" t="s">
        <v>8</v>
      </c>
      <c r="C89" t="s">
        <v>150</v>
      </c>
      <c r="D89">
        <v>1959</v>
      </c>
      <c r="E89" t="s">
        <v>45</v>
      </c>
      <c r="F89">
        <v>27725906</v>
      </c>
      <c r="G89" t="s">
        <v>12</v>
      </c>
    </row>
    <row r="90" spans="1:7" ht="15.75">
      <c r="A90" s="1" t="s">
        <v>7</v>
      </c>
      <c r="B90" t="s">
        <v>8</v>
      </c>
      <c r="C90" t="s">
        <v>151</v>
      </c>
      <c r="D90">
        <v>1965</v>
      </c>
      <c r="E90" t="s">
        <v>47</v>
      </c>
      <c r="F90" t="s">
        <v>152</v>
      </c>
      <c r="G90" t="s">
        <v>12</v>
      </c>
    </row>
    <row r="91" spans="1:7" ht="15.75">
      <c r="A91" s="1" t="s">
        <v>7</v>
      </c>
      <c r="B91" t="s">
        <v>8</v>
      </c>
      <c r="C91" t="s">
        <v>153</v>
      </c>
      <c r="D91">
        <v>1974</v>
      </c>
      <c r="E91" t="s">
        <v>17</v>
      </c>
      <c r="F91">
        <v>20371350</v>
      </c>
      <c r="G91" t="s">
        <v>12</v>
      </c>
    </row>
    <row r="92" spans="1:7" ht="15.75">
      <c r="A92" s="1" t="s">
        <v>7</v>
      </c>
      <c r="B92" t="s">
        <v>8</v>
      </c>
      <c r="C92" t="s">
        <v>154</v>
      </c>
      <c r="D92">
        <v>1982</v>
      </c>
      <c r="E92" t="s">
        <v>111</v>
      </c>
      <c r="F92" t="s">
        <v>155</v>
      </c>
      <c r="G92" t="s">
        <v>12</v>
      </c>
    </row>
    <row r="93" spans="1:7" ht="15.75">
      <c r="A93" s="1" t="s">
        <v>7</v>
      </c>
      <c r="B93" t="s">
        <v>8</v>
      </c>
      <c r="C93" t="s">
        <v>156</v>
      </c>
      <c r="D93">
        <v>1993</v>
      </c>
      <c r="E93" t="s">
        <v>17</v>
      </c>
      <c r="F93">
        <v>22012620</v>
      </c>
      <c r="G93" t="s">
        <v>12</v>
      </c>
    </row>
    <row r="94" spans="1:7" ht="15.75">
      <c r="A94" s="1" t="s">
        <v>7</v>
      </c>
      <c r="B94" t="s">
        <v>8</v>
      </c>
      <c r="C94" t="s">
        <v>157</v>
      </c>
      <c r="D94">
        <v>2005</v>
      </c>
      <c r="E94" t="s">
        <v>17</v>
      </c>
      <c r="F94" t="s">
        <v>158</v>
      </c>
      <c r="G94" t="s">
        <v>12</v>
      </c>
    </row>
    <row r="95" spans="1:7" ht="15.75">
      <c r="A95" s="1" t="s">
        <v>7</v>
      </c>
      <c r="B95" t="s">
        <v>8</v>
      </c>
      <c r="C95" t="s">
        <v>159</v>
      </c>
      <c r="D95">
        <v>2034</v>
      </c>
      <c r="E95" t="s">
        <v>135</v>
      </c>
      <c r="F95">
        <v>24194900</v>
      </c>
      <c r="G95" t="s">
        <v>12</v>
      </c>
    </row>
    <row r="96" spans="1:7" ht="15.75">
      <c r="A96" s="1" t="s">
        <v>7</v>
      </c>
      <c r="B96" t="s">
        <v>8</v>
      </c>
      <c r="C96" t="s">
        <v>160</v>
      </c>
      <c r="D96">
        <v>2037</v>
      </c>
      <c r="E96" t="s">
        <v>23</v>
      </c>
      <c r="F96">
        <v>23622248</v>
      </c>
      <c r="G96" t="s">
        <v>12</v>
      </c>
    </row>
    <row r="97" spans="1:7" ht="15.75">
      <c r="A97" s="1" t="s">
        <v>7</v>
      </c>
      <c r="B97" t="s">
        <v>8</v>
      </c>
      <c r="C97" t="s">
        <v>161</v>
      </c>
      <c r="D97">
        <v>2043</v>
      </c>
      <c r="E97" t="s">
        <v>17</v>
      </c>
      <c r="F97">
        <v>21572407</v>
      </c>
      <c r="G97" t="s">
        <v>12</v>
      </c>
    </row>
    <row r="98" spans="1:7" ht="15.75">
      <c r="A98" s="1" t="s">
        <v>7</v>
      </c>
      <c r="B98" t="s">
        <v>8</v>
      </c>
      <c r="C98" t="s">
        <v>162</v>
      </c>
      <c r="D98">
        <v>2063</v>
      </c>
      <c r="E98" t="s">
        <v>17</v>
      </c>
      <c r="F98" t="s">
        <v>163</v>
      </c>
      <c r="G98" t="s">
        <v>12</v>
      </c>
    </row>
    <row r="99" spans="1:7" ht="15.75">
      <c r="A99" s="1" t="s">
        <v>7</v>
      </c>
      <c r="B99" t="s">
        <v>8</v>
      </c>
      <c r="C99" t="s">
        <v>164</v>
      </c>
      <c r="D99">
        <v>2068</v>
      </c>
      <c r="E99" t="s">
        <v>23</v>
      </c>
      <c r="F99">
        <v>23622248</v>
      </c>
      <c r="G99" t="s">
        <v>12</v>
      </c>
    </row>
    <row r="100" spans="1:7" ht="15.75">
      <c r="A100" s="1" t="s">
        <v>7</v>
      </c>
      <c r="B100" t="s">
        <v>8</v>
      </c>
      <c r="C100" t="s">
        <v>165</v>
      </c>
      <c r="D100">
        <v>2069</v>
      </c>
      <c r="E100" t="s">
        <v>17</v>
      </c>
      <c r="F100">
        <v>26701625</v>
      </c>
      <c r="G100" t="s">
        <v>12</v>
      </c>
    </row>
    <row r="101" spans="1:7" ht="15.75">
      <c r="A101" s="1" t="s">
        <v>7</v>
      </c>
      <c r="B101" t="s">
        <v>8</v>
      </c>
      <c r="C101" t="s">
        <v>166</v>
      </c>
      <c r="D101">
        <v>2100</v>
      </c>
      <c r="E101" t="s">
        <v>14</v>
      </c>
      <c r="F101">
        <v>23313552</v>
      </c>
      <c r="G101" t="s">
        <v>12</v>
      </c>
    </row>
    <row r="102" spans="1:7" ht="15.75">
      <c r="A102" s="1" t="s">
        <v>7</v>
      </c>
      <c r="B102" t="s">
        <v>8</v>
      </c>
      <c r="C102" t="s">
        <v>167</v>
      </c>
      <c r="D102">
        <v>2107</v>
      </c>
      <c r="E102" t="s">
        <v>14</v>
      </c>
      <c r="F102">
        <v>22473208</v>
      </c>
      <c r="G102" t="s">
        <v>12</v>
      </c>
    </row>
    <row r="103" spans="1:7" ht="15.75">
      <c r="A103" s="1" t="s">
        <v>7</v>
      </c>
      <c r="B103" t="s">
        <v>8</v>
      </c>
      <c r="C103" t="s">
        <v>168</v>
      </c>
      <c r="D103">
        <v>2115</v>
      </c>
      <c r="E103" t="s">
        <v>169</v>
      </c>
      <c r="F103" t="s">
        <v>170</v>
      </c>
      <c r="G103" t="s">
        <v>12</v>
      </c>
    </row>
    <row r="104" spans="1:7" ht="15.75">
      <c r="A104" s="1" t="s">
        <v>7</v>
      </c>
      <c r="B104" t="s">
        <v>8</v>
      </c>
      <c r="C104" t="s">
        <v>171</v>
      </c>
      <c r="D104">
        <v>2145</v>
      </c>
      <c r="E104" t="s">
        <v>14</v>
      </c>
      <c r="F104">
        <v>22473208</v>
      </c>
      <c r="G104" t="s">
        <v>12</v>
      </c>
    </row>
    <row r="105" spans="1:7" ht="15.75">
      <c r="A105" s="1" t="s">
        <v>7</v>
      </c>
      <c r="B105" t="s">
        <v>8</v>
      </c>
      <c r="C105" t="s">
        <v>172</v>
      </c>
      <c r="D105">
        <v>2149</v>
      </c>
      <c r="E105" t="s">
        <v>17</v>
      </c>
      <c r="F105">
        <v>20371350</v>
      </c>
      <c r="G105" t="s">
        <v>12</v>
      </c>
    </row>
    <row r="106" spans="1:7" ht="15.75">
      <c r="A106" s="1" t="s">
        <v>7</v>
      </c>
      <c r="B106" t="s">
        <v>8</v>
      </c>
      <c r="C106" t="s">
        <v>173</v>
      </c>
      <c r="D106">
        <v>2150</v>
      </c>
      <c r="E106" t="s">
        <v>14</v>
      </c>
      <c r="F106">
        <v>23313552</v>
      </c>
      <c r="G106" t="s">
        <v>12</v>
      </c>
    </row>
    <row r="107" spans="1:7" ht="15.75">
      <c r="A107" s="1" t="s">
        <v>7</v>
      </c>
      <c r="B107" t="s">
        <v>8</v>
      </c>
      <c r="C107" t="s">
        <v>174</v>
      </c>
      <c r="D107">
        <v>2152</v>
      </c>
      <c r="E107" t="s">
        <v>17</v>
      </c>
      <c r="F107" t="s">
        <v>175</v>
      </c>
      <c r="G107" t="s">
        <v>12</v>
      </c>
    </row>
    <row r="108" spans="1:7" ht="15.75">
      <c r="A108" s="1" t="s">
        <v>7</v>
      </c>
      <c r="B108" t="s">
        <v>8</v>
      </c>
      <c r="C108" t="s">
        <v>176</v>
      </c>
      <c r="D108">
        <v>2175</v>
      </c>
      <c r="E108" t="s">
        <v>23</v>
      </c>
      <c r="F108">
        <v>23622248</v>
      </c>
      <c r="G108" t="s">
        <v>12</v>
      </c>
    </row>
    <row r="109" spans="1:7" ht="15.75">
      <c r="A109" s="1" t="s">
        <v>7</v>
      </c>
      <c r="B109" t="s">
        <v>8</v>
      </c>
      <c r="C109" t="s">
        <v>177</v>
      </c>
      <c r="D109">
        <v>2182</v>
      </c>
      <c r="E109" t="s">
        <v>47</v>
      </c>
      <c r="F109">
        <v>21572407</v>
      </c>
      <c r="G109" t="s">
        <v>12</v>
      </c>
    </row>
    <row r="110" spans="1:7" ht="15.75">
      <c r="A110" s="1" t="s">
        <v>7</v>
      </c>
      <c r="B110" t="s">
        <v>8</v>
      </c>
      <c r="C110" t="s">
        <v>178</v>
      </c>
      <c r="D110">
        <v>2194</v>
      </c>
      <c r="E110" t="s">
        <v>23</v>
      </c>
      <c r="F110">
        <v>23622248</v>
      </c>
      <c r="G110" t="s">
        <v>12</v>
      </c>
    </row>
    <row r="111" spans="1:7" ht="15.75">
      <c r="A111" s="1" t="s">
        <v>7</v>
      </c>
      <c r="B111" t="s">
        <v>8</v>
      </c>
      <c r="C111" t="s">
        <v>179</v>
      </c>
      <c r="D111">
        <v>2241</v>
      </c>
      <c r="E111" t="s">
        <v>23</v>
      </c>
      <c r="F111">
        <v>23622248</v>
      </c>
      <c r="G111" t="s">
        <v>12</v>
      </c>
    </row>
    <row r="112" spans="1:7" ht="15.75">
      <c r="A112" s="1" t="s">
        <v>7</v>
      </c>
      <c r="B112" t="s">
        <v>8</v>
      </c>
      <c r="C112" t="s">
        <v>180</v>
      </c>
      <c r="D112">
        <v>2296</v>
      </c>
      <c r="E112" t="s">
        <v>17</v>
      </c>
      <c r="F112">
        <v>21572407</v>
      </c>
      <c r="G112" t="s">
        <v>12</v>
      </c>
    </row>
    <row r="113" spans="1:7" ht="15.75">
      <c r="A113" s="1" t="s">
        <v>7</v>
      </c>
      <c r="B113" t="s">
        <v>8</v>
      </c>
      <c r="C113" t="s">
        <v>181</v>
      </c>
      <c r="D113">
        <v>2495</v>
      </c>
      <c r="E113" t="s">
        <v>23</v>
      </c>
      <c r="F113">
        <v>23622248</v>
      </c>
      <c r="G113" t="s">
        <v>12</v>
      </c>
    </row>
    <row r="114" spans="1:7" ht="15.75">
      <c r="A114" s="1" t="s">
        <v>7</v>
      </c>
      <c r="B114" t="s">
        <v>8</v>
      </c>
      <c r="C114" t="s">
        <v>182</v>
      </c>
      <c r="D114">
        <v>2549</v>
      </c>
      <c r="E114" t="s">
        <v>14</v>
      </c>
      <c r="F114">
        <v>22473208</v>
      </c>
      <c r="G114" t="s">
        <v>12</v>
      </c>
    </row>
    <row r="115" spans="1:7" ht="15.75">
      <c r="A115" s="1" t="s">
        <v>7</v>
      </c>
      <c r="B115" t="s">
        <v>8</v>
      </c>
      <c r="C115" t="s">
        <v>183</v>
      </c>
      <c r="D115">
        <v>2550</v>
      </c>
      <c r="E115" t="s">
        <v>14</v>
      </c>
      <c r="F115">
        <v>22473208</v>
      </c>
      <c r="G115" t="s">
        <v>12</v>
      </c>
    </row>
    <row r="116" spans="1:7" ht="15.75">
      <c r="A116" s="1" t="s">
        <v>7</v>
      </c>
      <c r="B116" t="s">
        <v>8</v>
      </c>
      <c r="C116" t="s">
        <v>184</v>
      </c>
      <c r="D116">
        <v>2553</v>
      </c>
      <c r="E116" t="s">
        <v>47</v>
      </c>
      <c r="F116" t="s">
        <v>185</v>
      </c>
      <c r="G116" t="s">
        <v>12</v>
      </c>
    </row>
    <row r="117" spans="1:7" ht="15.75">
      <c r="A117" s="1" t="s">
        <v>7</v>
      </c>
      <c r="B117" t="s">
        <v>8</v>
      </c>
      <c r="C117" t="s">
        <v>186</v>
      </c>
      <c r="D117">
        <v>2580</v>
      </c>
      <c r="E117" t="s">
        <v>14</v>
      </c>
      <c r="F117">
        <v>22473208</v>
      </c>
      <c r="G117" t="s">
        <v>12</v>
      </c>
    </row>
    <row r="118" spans="1:7" ht="15.75">
      <c r="A118" s="1" t="s">
        <v>7</v>
      </c>
      <c r="B118" t="s">
        <v>8</v>
      </c>
      <c r="C118" t="s">
        <v>187</v>
      </c>
      <c r="D118">
        <v>2597</v>
      </c>
      <c r="E118" t="s">
        <v>23</v>
      </c>
      <c r="F118">
        <v>23622248</v>
      </c>
      <c r="G118" t="s">
        <v>12</v>
      </c>
    </row>
    <row r="119" spans="1:7" ht="15.75">
      <c r="A119" s="1" t="s">
        <v>7</v>
      </c>
      <c r="B119" t="s">
        <v>8</v>
      </c>
      <c r="C119" t="s">
        <v>188</v>
      </c>
      <c r="D119">
        <v>2627</v>
      </c>
      <c r="E119" t="s">
        <v>17</v>
      </c>
      <c r="F119" t="s">
        <v>189</v>
      </c>
      <c r="G119" t="s">
        <v>12</v>
      </c>
    </row>
    <row r="120" spans="1:7" ht="15.75">
      <c r="A120" s="1" t="s">
        <v>7</v>
      </c>
      <c r="B120" t="s">
        <v>8</v>
      </c>
      <c r="C120" t="s">
        <v>190</v>
      </c>
      <c r="D120">
        <v>2635</v>
      </c>
      <c r="E120" t="s">
        <v>14</v>
      </c>
      <c r="F120">
        <v>22473208</v>
      </c>
      <c r="G120" t="s">
        <v>12</v>
      </c>
    </row>
    <row r="121" spans="1:7" ht="15.75">
      <c r="A121" s="1" t="s">
        <v>7</v>
      </c>
      <c r="B121" t="s">
        <v>8</v>
      </c>
      <c r="C121" t="s">
        <v>191</v>
      </c>
      <c r="D121">
        <v>2648</v>
      </c>
      <c r="E121" t="s">
        <v>23</v>
      </c>
      <c r="F121">
        <v>23622248</v>
      </c>
      <c r="G121" t="s">
        <v>12</v>
      </c>
    </row>
    <row r="122" spans="1:7" ht="15.75">
      <c r="A122" s="1" t="s">
        <v>7</v>
      </c>
      <c r="B122" t="s">
        <v>8</v>
      </c>
      <c r="C122" t="s">
        <v>192</v>
      </c>
      <c r="D122">
        <v>2739</v>
      </c>
      <c r="E122" t="s">
        <v>193</v>
      </c>
      <c r="F122" t="s">
        <v>194</v>
      </c>
      <c r="G122" t="s">
        <v>12</v>
      </c>
    </row>
    <row r="123" spans="1:7" ht="15.75">
      <c r="A123" s="1" t="s">
        <v>7</v>
      </c>
      <c r="B123" t="s">
        <v>8</v>
      </c>
      <c r="C123" t="s">
        <v>195</v>
      </c>
      <c r="D123">
        <v>2778</v>
      </c>
      <c r="E123" t="s">
        <v>111</v>
      </c>
      <c r="F123" t="s">
        <v>155</v>
      </c>
      <c r="G123" t="s">
        <v>12</v>
      </c>
    </row>
    <row r="124" spans="1:7" ht="15.75">
      <c r="A124" s="1" t="s">
        <v>7</v>
      </c>
      <c r="B124" t="s">
        <v>8</v>
      </c>
      <c r="C124" t="s">
        <v>196</v>
      </c>
      <c r="D124">
        <v>2782</v>
      </c>
      <c r="E124" t="s">
        <v>23</v>
      </c>
      <c r="F124">
        <v>23622248</v>
      </c>
      <c r="G124" t="s">
        <v>12</v>
      </c>
    </row>
    <row r="125" spans="1:7" ht="15.75">
      <c r="A125" s="1" t="s">
        <v>7</v>
      </c>
      <c r="B125" t="s">
        <v>8</v>
      </c>
      <c r="C125" t="s">
        <v>197</v>
      </c>
      <c r="D125">
        <v>2799</v>
      </c>
      <c r="E125" t="s">
        <v>47</v>
      </c>
      <c r="F125" t="s">
        <v>48</v>
      </c>
      <c r="G125" t="s">
        <v>12</v>
      </c>
    </row>
    <row r="126" spans="1:7" ht="15.75">
      <c r="A126" s="1" t="s">
        <v>7</v>
      </c>
      <c r="B126" t="s">
        <v>8</v>
      </c>
      <c r="C126" t="s">
        <v>198</v>
      </c>
      <c r="D126">
        <v>2800</v>
      </c>
      <c r="E126" t="s">
        <v>14</v>
      </c>
      <c r="F126">
        <v>22473208</v>
      </c>
      <c r="G126" t="s">
        <v>12</v>
      </c>
    </row>
    <row r="127" spans="1:7" ht="15.75">
      <c r="A127" s="1" t="s">
        <v>7</v>
      </c>
      <c r="B127" t="s">
        <v>8</v>
      </c>
      <c r="C127" t="s">
        <v>199</v>
      </c>
      <c r="D127">
        <v>2801</v>
      </c>
      <c r="E127" t="s">
        <v>14</v>
      </c>
      <c r="F127">
        <v>19536157</v>
      </c>
      <c r="G127" t="s">
        <v>12</v>
      </c>
    </row>
    <row r="128" spans="1:7" ht="15.75">
      <c r="A128" s="1" t="s">
        <v>7</v>
      </c>
      <c r="B128" t="s">
        <v>8</v>
      </c>
      <c r="C128" t="s">
        <v>200</v>
      </c>
      <c r="D128">
        <v>2821</v>
      </c>
      <c r="E128" t="s">
        <v>23</v>
      </c>
      <c r="F128">
        <v>23622248</v>
      </c>
      <c r="G128" t="s">
        <v>12</v>
      </c>
    </row>
    <row r="129" spans="1:7" ht="15.75">
      <c r="A129" s="1" t="s">
        <v>7</v>
      </c>
      <c r="B129" t="s">
        <v>8</v>
      </c>
      <c r="C129" t="s">
        <v>201</v>
      </c>
      <c r="D129">
        <v>2823</v>
      </c>
      <c r="E129" t="s">
        <v>23</v>
      </c>
      <c r="F129">
        <v>23622248</v>
      </c>
      <c r="G129" t="s">
        <v>12</v>
      </c>
    </row>
    <row r="130" spans="1:7" ht="15.75">
      <c r="A130" s="1" t="s">
        <v>7</v>
      </c>
      <c r="B130" t="s">
        <v>8</v>
      </c>
      <c r="C130" t="s">
        <v>202</v>
      </c>
      <c r="D130">
        <v>2872</v>
      </c>
      <c r="E130" t="s">
        <v>47</v>
      </c>
      <c r="F130" t="s">
        <v>203</v>
      </c>
      <c r="G130" t="s">
        <v>12</v>
      </c>
    </row>
    <row r="131" spans="1:7" ht="15.75">
      <c r="A131" s="1" t="s">
        <v>7</v>
      </c>
      <c r="B131" t="s">
        <v>8</v>
      </c>
      <c r="C131" t="s">
        <v>204</v>
      </c>
      <c r="D131">
        <v>2908</v>
      </c>
      <c r="E131" t="s">
        <v>17</v>
      </c>
      <c r="F131">
        <v>27292025</v>
      </c>
      <c r="G131" t="s">
        <v>12</v>
      </c>
    </row>
    <row r="132" spans="1:7" ht="15.75">
      <c r="A132" s="1" t="s">
        <v>7</v>
      </c>
      <c r="B132" t="s">
        <v>8</v>
      </c>
      <c r="C132" t="s">
        <v>205</v>
      </c>
      <c r="D132">
        <v>2909</v>
      </c>
      <c r="E132" t="s">
        <v>14</v>
      </c>
      <c r="F132">
        <v>22473208</v>
      </c>
      <c r="G132" t="s">
        <v>12</v>
      </c>
    </row>
    <row r="133" spans="1:7" ht="15.75">
      <c r="A133" s="1" t="s">
        <v>7</v>
      </c>
      <c r="B133" t="s">
        <v>8</v>
      </c>
      <c r="C133" t="s">
        <v>206</v>
      </c>
      <c r="D133">
        <v>2967</v>
      </c>
      <c r="E133" t="s">
        <v>14</v>
      </c>
      <c r="F133">
        <v>23313552</v>
      </c>
      <c r="G133" t="s">
        <v>12</v>
      </c>
    </row>
    <row r="134" spans="1:7" ht="15.75">
      <c r="A134" s="1" t="s">
        <v>7</v>
      </c>
      <c r="B134" t="s">
        <v>8</v>
      </c>
      <c r="C134" t="s">
        <v>207</v>
      </c>
      <c r="D134">
        <v>3017</v>
      </c>
      <c r="E134" t="s">
        <v>17</v>
      </c>
      <c r="F134">
        <v>21572407</v>
      </c>
      <c r="G134" t="s">
        <v>12</v>
      </c>
    </row>
    <row r="135" spans="1:7" ht="15.75">
      <c r="A135" s="1" t="s">
        <v>7</v>
      </c>
      <c r="B135" t="s">
        <v>8</v>
      </c>
      <c r="C135" t="s">
        <v>208</v>
      </c>
      <c r="D135">
        <v>3037</v>
      </c>
      <c r="E135" t="s">
        <v>14</v>
      </c>
      <c r="F135">
        <v>22927820</v>
      </c>
      <c r="G135" t="s">
        <v>12</v>
      </c>
    </row>
    <row r="136" spans="1:7" ht="15.75">
      <c r="A136" s="1" t="s">
        <v>7</v>
      </c>
      <c r="B136" t="s">
        <v>8</v>
      </c>
      <c r="C136" t="s">
        <v>209</v>
      </c>
      <c r="D136">
        <v>3064</v>
      </c>
      <c r="E136" t="s">
        <v>23</v>
      </c>
      <c r="F136">
        <v>23622248</v>
      </c>
      <c r="G136" t="s">
        <v>12</v>
      </c>
    </row>
    <row r="137" spans="1:7" ht="15.75">
      <c r="A137" s="1" t="s">
        <v>7</v>
      </c>
      <c r="B137" t="s">
        <v>8</v>
      </c>
      <c r="C137" t="s">
        <v>210</v>
      </c>
      <c r="D137">
        <v>3091</v>
      </c>
      <c r="E137" t="s">
        <v>211</v>
      </c>
      <c r="F137" t="s">
        <v>212</v>
      </c>
      <c r="G137" t="s">
        <v>12</v>
      </c>
    </row>
    <row r="138" spans="1:7" ht="15.75">
      <c r="A138" s="1" t="s">
        <v>7</v>
      </c>
      <c r="B138" t="s">
        <v>8</v>
      </c>
      <c r="C138" t="s">
        <v>213</v>
      </c>
      <c r="D138">
        <v>3092</v>
      </c>
      <c r="E138" t="s">
        <v>14</v>
      </c>
      <c r="F138">
        <v>23824327</v>
      </c>
      <c r="G138" t="s">
        <v>12</v>
      </c>
    </row>
    <row r="139" spans="1:7" ht="15.75">
      <c r="A139" s="1" t="s">
        <v>7</v>
      </c>
      <c r="B139" t="s">
        <v>8</v>
      </c>
      <c r="C139" t="s">
        <v>214</v>
      </c>
      <c r="D139">
        <v>3146</v>
      </c>
      <c r="E139" t="s">
        <v>47</v>
      </c>
      <c r="F139" t="s">
        <v>215</v>
      </c>
      <c r="G139" t="s">
        <v>12</v>
      </c>
    </row>
    <row r="140" spans="1:7" ht="15.75">
      <c r="A140" s="1" t="s">
        <v>7</v>
      </c>
      <c r="B140" t="s">
        <v>8</v>
      </c>
      <c r="C140" t="s">
        <v>216</v>
      </c>
      <c r="D140">
        <v>3148</v>
      </c>
      <c r="E140" t="s">
        <v>17</v>
      </c>
      <c r="F140">
        <v>20371350</v>
      </c>
      <c r="G140" t="s">
        <v>12</v>
      </c>
    </row>
    <row r="141" spans="1:7" ht="15.75">
      <c r="A141" s="1" t="s">
        <v>7</v>
      </c>
      <c r="B141" t="s">
        <v>8</v>
      </c>
      <c r="C141" t="s">
        <v>217</v>
      </c>
      <c r="D141">
        <v>3149</v>
      </c>
      <c r="E141" t="s">
        <v>17</v>
      </c>
      <c r="F141" t="s">
        <v>218</v>
      </c>
      <c r="G141" t="s">
        <v>12</v>
      </c>
    </row>
    <row r="142" spans="1:7" ht="15.75">
      <c r="A142" s="1" t="s">
        <v>7</v>
      </c>
      <c r="B142" t="s">
        <v>8</v>
      </c>
      <c r="C142" t="s">
        <v>219</v>
      </c>
      <c r="D142">
        <v>3192</v>
      </c>
      <c r="E142" t="s">
        <v>23</v>
      </c>
      <c r="F142">
        <v>23622248</v>
      </c>
      <c r="G142" t="s">
        <v>12</v>
      </c>
    </row>
    <row r="143" spans="1:7" ht="15.75">
      <c r="A143" s="1" t="s">
        <v>7</v>
      </c>
      <c r="B143" t="s">
        <v>8</v>
      </c>
      <c r="C143" t="s">
        <v>220</v>
      </c>
      <c r="D143">
        <v>3237</v>
      </c>
      <c r="E143" t="s">
        <v>17</v>
      </c>
      <c r="F143">
        <v>21572407</v>
      </c>
      <c r="G143" t="s">
        <v>12</v>
      </c>
    </row>
    <row r="144" spans="1:7" ht="15.75">
      <c r="A144" s="1" t="s">
        <v>7</v>
      </c>
      <c r="B144" t="s">
        <v>8</v>
      </c>
      <c r="C144" t="s">
        <v>221</v>
      </c>
      <c r="D144">
        <v>3268</v>
      </c>
      <c r="E144" t="s">
        <v>14</v>
      </c>
      <c r="F144">
        <v>22473208</v>
      </c>
      <c r="G144" t="s">
        <v>12</v>
      </c>
    </row>
    <row r="145" spans="1:7" ht="15.75">
      <c r="A145" s="1" t="s">
        <v>7</v>
      </c>
      <c r="B145" t="s">
        <v>8</v>
      </c>
      <c r="C145" t="s">
        <v>222</v>
      </c>
      <c r="D145">
        <v>3312</v>
      </c>
      <c r="E145" t="s">
        <v>17</v>
      </c>
      <c r="F145" t="s">
        <v>223</v>
      </c>
      <c r="G145" t="s">
        <v>12</v>
      </c>
    </row>
    <row r="146" spans="1:7" ht="15.75">
      <c r="A146" s="1" t="s">
        <v>7</v>
      </c>
      <c r="B146" t="s">
        <v>8</v>
      </c>
      <c r="C146" t="s">
        <v>224</v>
      </c>
      <c r="D146">
        <v>3316</v>
      </c>
      <c r="E146" t="s">
        <v>225</v>
      </c>
      <c r="F146">
        <v>20209605</v>
      </c>
      <c r="G146" t="s">
        <v>12</v>
      </c>
    </row>
    <row r="147" spans="1:7" ht="15.75">
      <c r="A147" s="1" t="s">
        <v>7</v>
      </c>
      <c r="B147" t="s">
        <v>8</v>
      </c>
      <c r="C147" t="s">
        <v>226</v>
      </c>
      <c r="D147">
        <v>3320</v>
      </c>
      <c r="E147" t="s">
        <v>23</v>
      </c>
      <c r="F147">
        <v>23622248</v>
      </c>
      <c r="G147" t="s">
        <v>12</v>
      </c>
    </row>
    <row r="148" spans="1:7" ht="15.75">
      <c r="A148" s="1" t="s">
        <v>7</v>
      </c>
      <c r="B148" t="s">
        <v>8</v>
      </c>
      <c r="C148" t="s">
        <v>227</v>
      </c>
      <c r="D148">
        <v>3383</v>
      </c>
      <c r="E148" t="s">
        <v>135</v>
      </c>
      <c r="F148">
        <v>19949084</v>
      </c>
      <c r="G148" t="s">
        <v>12</v>
      </c>
    </row>
    <row r="149" spans="1:7" ht="15.75">
      <c r="A149" s="1" t="s">
        <v>7</v>
      </c>
      <c r="B149" t="s">
        <v>8</v>
      </c>
      <c r="C149" t="s">
        <v>228</v>
      </c>
      <c r="D149">
        <v>3454</v>
      </c>
      <c r="E149" t="s">
        <v>14</v>
      </c>
      <c r="F149">
        <v>22473208</v>
      </c>
      <c r="G149" t="s">
        <v>12</v>
      </c>
    </row>
    <row r="150" spans="1:7" ht="15.75">
      <c r="A150" s="1" t="s">
        <v>7</v>
      </c>
      <c r="B150" t="s">
        <v>8</v>
      </c>
      <c r="C150" t="s">
        <v>229</v>
      </c>
      <c r="D150">
        <v>3455</v>
      </c>
      <c r="E150" t="s">
        <v>14</v>
      </c>
      <c r="F150">
        <v>22473208</v>
      </c>
      <c r="G150" t="s">
        <v>12</v>
      </c>
    </row>
    <row r="151" spans="1:7" ht="15.75">
      <c r="A151" s="1" t="s">
        <v>7</v>
      </c>
      <c r="B151" t="s">
        <v>8</v>
      </c>
      <c r="C151" t="s">
        <v>230</v>
      </c>
      <c r="D151">
        <v>3486</v>
      </c>
      <c r="E151" t="s">
        <v>231</v>
      </c>
      <c r="F151">
        <v>27621763</v>
      </c>
      <c r="G151" t="s">
        <v>12</v>
      </c>
    </row>
    <row r="152" spans="1:7" ht="15.75">
      <c r="A152" s="1" t="s">
        <v>7</v>
      </c>
      <c r="B152" t="s">
        <v>8</v>
      </c>
      <c r="C152" t="s">
        <v>232</v>
      </c>
      <c r="D152">
        <v>3488</v>
      </c>
      <c r="E152" t="s">
        <v>23</v>
      </c>
      <c r="F152">
        <v>23622248</v>
      </c>
      <c r="G152" t="s">
        <v>12</v>
      </c>
    </row>
    <row r="153" spans="1:7" ht="15.75">
      <c r="A153" s="1" t="s">
        <v>7</v>
      </c>
      <c r="B153" t="s">
        <v>8</v>
      </c>
      <c r="C153" t="s">
        <v>233</v>
      </c>
      <c r="D153">
        <v>3607</v>
      </c>
      <c r="E153" t="s">
        <v>47</v>
      </c>
      <c r="F153" t="s">
        <v>234</v>
      </c>
      <c r="G153" t="s">
        <v>12</v>
      </c>
    </row>
    <row r="154" spans="1:7" ht="15.75">
      <c r="A154" s="1" t="s">
        <v>7</v>
      </c>
      <c r="B154" t="s">
        <v>8</v>
      </c>
      <c r="C154" t="s">
        <v>235</v>
      </c>
      <c r="D154">
        <v>3609</v>
      </c>
      <c r="E154" t="s">
        <v>23</v>
      </c>
      <c r="F154">
        <v>23622248</v>
      </c>
      <c r="G154" t="s">
        <v>12</v>
      </c>
    </row>
    <row r="155" spans="1:7" ht="15.75">
      <c r="A155" s="1" t="s">
        <v>7</v>
      </c>
      <c r="B155" t="s">
        <v>8</v>
      </c>
      <c r="C155" t="s">
        <v>236</v>
      </c>
      <c r="D155">
        <v>3652</v>
      </c>
      <c r="E155" t="s">
        <v>14</v>
      </c>
      <c r="F155">
        <v>23313552</v>
      </c>
      <c r="G155" t="s">
        <v>12</v>
      </c>
    </row>
    <row r="156" spans="1:7" ht="15.75">
      <c r="A156" s="1" t="s">
        <v>7</v>
      </c>
      <c r="B156" t="s">
        <v>8</v>
      </c>
      <c r="C156" t="s">
        <v>237</v>
      </c>
      <c r="D156">
        <v>3654</v>
      </c>
      <c r="E156" t="s">
        <v>23</v>
      </c>
      <c r="F156">
        <v>23622248</v>
      </c>
      <c r="G156" t="s">
        <v>12</v>
      </c>
    </row>
    <row r="157" spans="1:7" ht="15.75">
      <c r="A157" s="1" t="s">
        <v>7</v>
      </c>
      <c r="B157" t="s">
        <v>8</v>
      </c>
      <c r="C157" t="s">
        <v>238</v>
      </c>
      <c r="D157">
        <v>3673</v>
      </c>
      <c r="E157" t="s">
        <v>17</v>
      </c>
      <c r="F157">
        <v>22100165</v>
      </c>
      <c r="G157" t="s">
        <v>12</v>
      </c>
    </row>
    <row r="158" spans="1:7" ht="15.75">
      <c r="A158" s="1" t="s">
        <v>7</v>
      </c>
      <c r="B158" t="s">
        <v>8</v>
      </c>
      <c r="C158" t="s">
        <v>239</v>
      </c>
      <c r="D158">
        <v>3688</v>
      </c>
      <c r="E158" t="s">
        <v>17</v>
      </c>
      <c r="F158">
        <v>20371350</v>
      </c>
      <c r="G158" t="s">
        <v>12</v>
      </c>
    </row>
    <row r="159" spans="1:7" ht="15.75">
      <c r="A159" s="1" t="s">
        <v>7</v>
      </c>
      <c r="B159" t="s">
        <v>8</v>
      </c>
      <c r="C159" t="s">
        <v>240</v>
      </c>
      <c r="D159">
        <v>3696</v>
      </c>
      <c r="E159" t="s">
        <v>231</v>
      </c>
      <c r="F159">
        <v>23602254</v>
      </c>
      <c r="G159" t="s">
        <v>12</v>
      </c>
    </row>
    <row r="160" spans="1:7" ht="15.75">
      <c r="A160" s="1" t="s">
        <v>7</v>
      </c>
      <c r="B160" t="s">
        <v>8</v>
      </c>
      <c r="C160" t="s">
        <v>241</v>
      </c>
      <c r="D160">
        <v>3707</v>
      </c>
      <c r="E160" t="s">
        <v>14</v>
      </c>
      <c r="F160">
        <v>22473208</v>
      </c>
      <c r="G160" t="s">
        <v>12</v>
      </c>
    </row>
    <row r="161" spans="1:7" ht="15.75">
      <c r="A161" s="1" t="s">
        <v>7</v>
      </c>
      <c r="B161" t="s">
        <v>8</v>
      </c>
      <c r="C161" t="s">
        <v>242</v>
      </c>
      <c r="D161">
        <v>3716</v>
      </c>
      <c r="E161" t="s">
        <v>243</v>
      </c>
      <c r="F161" t="s">
        <v>244</v>
      </c>
      <c r="G161" t="s">
        <v>12</v>
      </c>
    </row>
    <row r="162" spans="1:7" ht="15.75">
      <c r="A162" s="1" t="s">
        <v>7</v>
      </c>
      <c r="B162" t="s">
        <v>8</v>
      </c>
      <c r="C162" t="s">
        <v>245</v>
      </c>
      <c r="D162">
        <v>3743</v>
      </c>
      <c r="E162" t="s">
        <v>17</v>
      </c>
      <c r="F162" t="s">
        <v>163</v>
      </c>
      <c r="G162" t="s">
        <v>12</v>
      </c>
    </row>
    <row r="163" spans="1:7" ht="15.75">
      <c r="A163" s="1" t="s">
        <v>7</v>
      </c>
      <c r="B163" t="s">
        <v>8</v>
      </c>
      <c r="C163" t="s">
        <v>246</v>
      </c>
      <c r="D163">
        <v>3745</v>
      </c>
      <c r="E163" t="s">
        <v>17</v>
      </c>
      <c r="F163">
        <v>20371350</v>
      </c>
      <c r="G163" t="s">
        <v>12</v>
      </c>
    </row>
    <row r="164" spans="1:7" ht="15.75">
      <c r="A164" s="1" t="s">
        <v>7</v>
      </c>
      <c r="B164" t="s">
        <v>8</v>
      </c>
      <c r="C164" t="s">
        <v>247</v>
      </c>
      <c r="D164">
        <v>3752</v>
      </c>
      <c r="E164" t="s">
        <v>14</v>
      </c>
      <c r="F164">
        <v>23313552</v>
      </c>
      <c r="G164" t="s">
        <v>12</v>
      </c>
    </row>
    <row r="165" spans="1:7" ht="15.75">
      <c r="A165" s="1" t="s">
        <v>7</v>
      </c>
      <c r="B165" t="s">
        <v>8</v>
      </c>
      <c r="C165" t="s">
        <v>248</v>
      </c>
      <c r="D165">
        <v>3764</v>
      </c>
      <c r="E165" t="s">
        <v>17</v>
      </c>
      <c r="F165">
        <v>22012620</v>
      </c>
      <c r="G165" t="s">
        <v>12</v>
      </c>
    </row>
    <row r="166" spans="1:7" ht="15.75">
      <c r="A166" s="1" t="s">
        <v>7</v>
      </c>
      <c r="B166" t="s">
        <v>8</v>
      </c>
      <c r="C166" t="s">
        <v>249</v>
      </c>
      <c r="D166">
        <v>3778</v>
      </c>
      <c r="E166" t="s">
        <v>250</v>
      </c>
      <c r="F166">
        <v>27245839</v>
      </c>
      <c r="G166" t="s">
        <v>12</v>
      </c>
    </row>
    <row r="167" spans="1:7" ht="15.75">
      <c r="A167" s="1" t="s">
        <v>7</v>
      </c>
      <c r="B167" t="s">
        <v>8</v>
      </c>
      <c r="C167" t="s">
        <v>251</v>
      </c>
      <c r="D167">
        <v>3779</v>
      </c>
      <c r="E167" t="s">
        <v>17</v>
      </c>
      <c r="F167">
        <v>23446348</v>
      </c>
      <c r="G167" t="s">
        <v>12</v>
      </c>
    </row>
    <row r="168" spans="1:7" ht="15.75">
      <c r="A168" s="1" t="s">
        <v>7</v>
      </c>
      <c r="B168" t="s">
        <v>8</v>
      </c>
      <c r="C168" t="s">
        <v>252</v>
      </c>
      <c r="D168">
        <v>3800</v>
      </c>
      <c r="E168" t="s">
        <v>23</v>
      </c>
      <c r="F168">
        <v>23622248</v>
      </c>
      <c r="G168" t="s">
        <v>12</v>
      </c>
    </row>
    <row r="169" spans="1:7" ht="15.75">
      <c r="A169" s="1" t="s">
        <v>7</v>
      </c>
      <c r="B169" t="s">
        <v>8</v>
      </c>
      <c r="C169" t="s">
        <v>253</v>
      </c>
      <c r="D169">
        <v>3824</v>
      </c>
      <c r="E169" t="s">
        <v>14</v>
      </c>
      <c r="F169">
        <v>19536157</v>
      </c>
      <c r="G169" t="s">
        <v>12</v>
      </c>
    </row>
    <row r="170" spans="1:7" ht="15.75">
      <c r="A170" s="1" t="s">
        <v>7</v>
      </c>
      <c r="B170" t="s">
        <v>8</v>
      </c>
      <c r="C170" t="s">
        <v>254</v>
      </c>
      <c r="D170">
        <v>3838</v>
      </c>
      <c r="E170" t="s">
        <v>47</v>
      </c>
      <c r="F170" t="s">
        <v>255</v>
      </c>
      <c r="G170" t="s">
        <v>12</v>
      </c>
    </row>
    <row r="171" spans="1:7" ht="15.75">
      <c r="A171" s="1" t="s">
        <v>7</v>
      </c>
      <c r="B171" t="s">
        <v>8</v>
      </c>
      <c r="C171" t="s">
        <v>256</v>
      </c>
      <c r="D171">
        <v>3858</v>
      </c>
      <c r="E171" t="s">
        <v>17</v>
      </c>
      <c r="F171" t="s">
        <v>257</v>
      </c>
      <c r="G171" t="s">
        <v>12</v>
      </c>
    </row>
    <row r="172" spans="1:7" ht="15.75">
      <c r="A172" s="1" t="s">
        <v>7</v>
      </c>
      <c r="B172" t="s">
        <v>8</v>
      </c>
      <c r="C172" t="s">
        <v>258</v>
      </c>
      <c r="D172">
        <v>3915</v>
      </c>
      <c r="E172" t="s">
        <v>14</v>
      </c>
      <c r="F172">
        <v>22473208</v>
      </c>
      <c r="G172" t="s">
        <v>12</v>
      </c>
    </row>
    <row r="173" spans="1:7" ht="15.75">
      <c r="A173" s="1" t="s">
        <v>7</v>
      </c>
      <c r="B173" t="s">
        <v>8</v>
      </c>
      <c r="C173" t="s">
        <v>259</v>
      </c>
      <c r="D173">
        <v>3921</v>
      </c>
      <c r="E173" t="s">
        <v>23</v>
      </c>
      <c r="F173">
        <v>23622248</v>
      </c>
      <c r="G173" t="s">
        <v>12</v>
      </c>
    </row>
    <row r="174" spans="1:7" ht="15.75">
      <c r="A174" s="1" t="s">
        <v>7</v>
      </c>
      <c r="B174" t="s">
        <v>8</v>
      </c>
      <c r="C174" t="s">
        <v>260</v>
      </c>
      <c r="D174">
        <v>3927</v>
      </c>
      <c r="E174" t="s">
        <v>47</v>
      </c>
      <c r="F174" t="s">
        <v>261</v>
      </c>
      <c r="G174" t="s">
        <v>12</v>
      </c>
    </row>
    <row r="175" spans="1:7" ht="15.75">
      <c r="A175" s="1" t="s">
        <v>7</v>
      </c>
      <c r="B175" t="s">
        <v>8</v>
      </c>
      <c r="C175" t="s">
        <v>262</v>
      </c>
      <c r="D175">
        <v>3949</v>
      </c>
      <c r="E175" t="s">
        <v>61</v>
      </c>
      <c r="F175" t="s">
        <v>263</v>
      </c>
      <c r="G175" t="s">
        <v>12</v>
      </c>
    </row>
    <row r="176" spans="1:7" ht="15.75">
      <c r="A176" s="1" t="s">
        <v>7</v>
      </c>
      <c r="B176" t="s">
        <v>8</v>
      </c>
      <c r="C176" t="s">
        <v>264</v>
      </c>
      <c r="D176">
        <v>3984</v>
      </c>
      <c r="E176" t="s">
        <v>265</v>
      </c>
      <c r="F176" t="s">
        <v>266</v>
      </c>
      <c r="G176" t="s">
        <v>12</v>
      </c>
    </row>
    <row r="177" spans="1:7" ht="15.75">
      <c r="A177" s="1" t="s">
        <v>7</v>
      </c>
      <c r="B177" t="s">
        <v>8</v>
      </c>
      <c r="C177" t="s">
        <v>267</v>
      </c>
      <c r="D177">
        <v>4043</v>
      </c>
      <c r="E177" t="s">
        <v>17</v>
      </c>
      <c r="F177">
        <v>20371350</v>
      </c>
      <c r="G177" t="s">
        <v>12</v>
      </c>
    </row>
    <row r="178" spans="1:7" ht="15.75">
      <c r="A178" s="1" t="s">
        <v>7</v>
      </c>
      <c r="B178" t="s">
        <v>8</v>
      </c>
      <c r="C178" t="s">
        <v>268</v>
      </c>
      <c r="D178">
        <v>4074</v>
      </c>
      <c r="E178" t="s">
        <v>47</v>
      </c>
      <c r="F178" t="s">
        <v>269</v>
      </c>
      <c r="G178" t="s">
        <v>12</v>
      </c>
    </row>
    <row r="179" spans="1:7" ht="15.75">
      <c r="A179" s="1" t="s">
        <v>7</v>
      </c>
      <c r="B179" t="s">
        <v>8</v>
      </c>
      <c r="C179" t="s">
        <v>270</v>
      </c>
      <c r="D179">
        <v>4077</v>
      </c>
      <c r="E179" t="s">
        <v>23</v>
      </c>
      <c r="F179">
        <v>23622248</v>
      </c>
      <c r="G179" t="s">
        <v>12</v>
      </c>
    </row>
    <row r="180" spans="1:7" ht="15.75">
      <c r="A180" s="1" t="s">
        <v>7</v>
      </c>
      <c r="B180" t="s">
        <v>8</v>
      </c>
      <c r="C180" t="s">
        <v>271</v>
      </c>
      <c r="D180">
        <v>4088</v>
      </c>
      <c r="E180" t="s">
        <v>23</v>
      </c>
      <c r="F180">
        <v>23622248</v>
      </c>
      <c r="G180" t="s">
        <v>12</v>
      </c>
    </row>
    <row r="181" spans="1:7" ht="15.75">
      <c r="A181" s="1" t="s">
        <v>7</v>
      </c>
      <c r="B181" t="s">
        <v>8</v>
      </c>
      <c r="C181" t="s">
        <v>272</v>
      </c>
      <c r="D181">
        <v>4089</v>
      </c>
      <c r="E181" t="s">
        <v>273</v>
      </c>
      <c r="F181" t="s">
        <v>274</v>
      </c>
      <c r="G181" t="s">
        <v>12</v>
      </c>
    </row>
    <row r="182" spans="1:7" ht="15.75">
      <c r="A182" s="1" t="s">
        <v>7</v>
      </c>
      <c r="B182" t="s">
        <v>8</v>
      </c>
      <c r="C182" t="s">
        <v>275</v>
      </c>
      <c r="D182">
        <v>4090</v>
      </c>
      <c r="E182" t="s">
        <v>14</v>
      </c>
      <c r="F182">
        <v>22473208</v>
      </c>
      <c r="G182" t="s">
        <v>12</v>
      </c>
    </row>
    <row r="183" spans="1:7" ht="15.75">
      <c r="A183" s="1" t="s">
        <v>7</v>
      </c>
      <c r="B183" t="s">
        <v>8</v>
      </c>
      <c r="C183" t="s">
        <v>276</v>
      </c>
      <c r="D183">
        <v>4091</v>
      </c>
      <c r="E183" t="s">
        <v>14</v>
      </c>
      <c r="F183">
        <v>22473208</v>
      </c>
      <c r="G183" t="s">
        <v>12</v>
      </c>
    </row>
    <row r="184" spans="1:7" ht="15.75">
      <c r="A184" s="1" t="s">
        <v>7</v>
      </c>
      <c r="B184" t="s">
        <v>8</v>
      </c>
      <c r="C184" t="s">
        <v>277</v>
      </c>
      <c r="D184">
        <v>4154</v>
      </c>
      <c r="E184" t="s">
        <v>23</v>
      </c>
      <c r="F184">
        <v>23622248</v>
      </c>
      <c r="G184" t="s">
        <v>12</v>
      </c>
    </row>
    <row r="185" spans="1:7" ht="15.75">
      <c r="A185" s="1" t="s">
        <v>7</v>
      </c>
      <c r="B185" t="s">
        <v>8</v>
      </c>
      <c r="C185" t="s">
        <v>278</v>
      </c>
      <c r="D185">
        <v>4163</v>
      </c>
      <c r="E185" t="s">
        <v>17</v>
      </c>
      <c r="F185">
        <v>21572407</v>
      </c>
      <c r="G185" t="s">
        <v>12</v>
      </c>
    </row>
    <row r="186" spans="1:7" ht="15.75">
      <c r="A186" s="1" t="s">
        <v>7</v>
      </c>
      <c r="B186" t="s">
        <v>8</v>
      </c>
      <c r="C186" t="s">
        <v>279</v>
      </c>
      <c r="D186">
        <v>4170</v>
      </c>
      <c r="E186" t="s">
        <v>14</v>
      </c>
      <c r="F186">
        <v>22473208</v>
      </c>
      <c r="G186" t="s">
        <v>12</v>
      </c>
    </row>
    <row r="187" spans="1:7" ht="15.75">
      <c r="A187" s="1" t="s">
        <v>7</v>
      </c>
      <c r="B187" t="s">
        <v>8</v>
      </c>
      <c r="C187" t="s">
        <v>280</v>
      </c>
      <c r="D187">
        <v>4189</v>
      </c>
      <c r="E187" t="s">
        <v>17</v>
      </c>
      <c r="F187" t="s">
        <v>281</v>
      </c>
      <c r="G187" t="s">
        <v>12</v>
      </c>
    </row>
    <row r="188" spans="1:7" ht="15.75">
      <c r="A188" s="1" t="s">
        <v>7</v>
      </c>
      <c r="B188" t="s">
        <v>8</v>
      </c>
      <c r="C188" t="s">
        <v>282</v>
      </c>
      <c r="D188">
        <v>4192</v>
      </c>
      <c r="E188" t="s">
        <v>23</v>
      </c>
      <c r="F188">
        <v>23622248</v>
      </c>
      <c r="G188" t="s">
        <v>12</v>
      </c>
    </row>
    <row r="189" spans="1:7" ht="15.75">
      <c r="A189" s="1" t="s">
        <v>7</v>
      </c>
      <c r="B189" t="s">
        <v>8</v>
      </c>
      <c r="C189" t="s">
        <v>283</v>
      </c>
      <c r="D189">
        <v>4193</v>
      </c>
      <c r="E189" t="s">
        <v>284</v>
      </c>
      <c r="F189" t="s">
        <v>285</v>
      </c>
      <c r="G189" t="s">
        <v>12</v>
      </c>
    </row>
    <row r="190" spans="1:7" ht="15.75">
      <c r="A190" s="1" t="s">
        <v>7</v>
      </c>
      <c r="B190" t="s">
        <v>8</v>
      </c>
      <c r="C190" t="s">
        <v>286</v>
      </c>
      <c r="D190">
        <v>4204</v>
      </c>
      <c r="E190" t="s">
        <v>47</v>
      </c>
      <c r="F190" t="s">
        <v>99</v>
      </c>
      <c r="G190" t="s">
        <v>12</v>
      </c>
    </row>
    <row r="191" spans="1:7" ht="15.75">
      <c r="A191" s="1" t="s">
        <v>7</v>
      </c>
      <c r="B191" t="s">
        <v>8</v>
      </c>
      <c r="C191" t="s">
        <v>287</v>
      </c>
      <c r="D191">
        <v>4209</v>
      </c>
      <c r="E191" t="s">
        <v>135</v>
      </c>
      <c r="F191">
        <v>19666108</v>
      </c>
      <c r="G191" t="s">
        <v>12</v>
      </c>
    </row>
    <row r="192" spans="1:7" ht="15.75">
      <c r="A192" s="1" t="s">
        <v>7</v>
      </c>
      <c r="B192" t="s">
        <v>8</v>
      </c>
      <c r="C192" t="s">
        <v>288</v>
      </c>
      <c r="D192">
        <v>4215</v>
      </c>
      <c r="E192" t="s">
        <v>14</v>
      </c>
      <c r="F192">
        <v>22473208</v>
      </c>
      <c r="G192" t="s">
        <v>12</v>
      </c>
    </row>
    <row r="193" spans="1:7" ht="15.75">
      <c r="A193" s="1" t="s">
        <v>7</v>
      </c>
      <c r="B193" t="s">
        <v>8</v>
      </c>
      <c r="C193" t="s">
        <v>289</v>
      </c>
      <c r="D193">
        <v>4221</v>
      </c>
      <c r="E193" t="s">
        <v>23</v>
      </c>
      <c r="F193">
        <v>23622248</v>
      </c>
      <c r="G193" t="s">
        <v>12</v>
      </c>
    </row>
    <row r="194" spans="1:7" ht="15.75">
      <c r="A194" s="1" t="s">
        <v>7</v>
      </c>
      <c r="B194" t="s">
        <v>8</v>
      </c>
      <c r="C194" t="s">
        <v>290</v>
      </c>
      <c r="D194">
        <v>4277</v>
      </c>
      <c r="E194" t="s">
        <v>14</v>
      </c>
      <c r="F194">
        <v>22473208</v>
      </c>
      <c r="G194" t="s">
        <v>12</v>
      </c>
    </row>
    <row r="195" spans="1:7" ht="15.75">
      <c r="A195" s="1" t="s">
        <v>7</v>
      </c>
      <c r="B195" t="s">
        <v>8</v>
      </c>
      <c r="C195" t="s">
        <v>291</v>
      </c>
      <c r="D195">
        <v>4288</v>
      </c>
      <c r="E195" t="s">
        <v>23</v>
      </c>
      <c r="F195">
        <v>23622248</v>
      </c>
      <c r="G195" t="s">
        <v>12</v>
      </c>
    </row>
    <row r="196" spans="1:7" ht="15.75">
      <c r="A196" s="1" t="s">
        <v>7</v>
      </c>
      <c r="B196" t="s">
        <v>8</v>
      </c>
      <c r="C196" t="s">
        <v>292</v>
      </c>
      <c r="D196">
        <v>4293</v>
      </c>
      <c r="E196" t="s">
        <v>23</v>
      </c>
      <c r="F196">
        <v>23622248</v>
      </c>
      <c r="G196" t="s">
        <v>12</v>
      </c>
    </row>
    <row r="197" spans="1:7" ht="15.75">
      <c r="A197" s="1" t="s">
        <v>7</v>
      </c>
      <c r="B197" t="s">
        <v>8</v>
      </c>
      <c r="C197" t="s">
        <v>293</v>
      </c>
      <c r="D197">
        <v>4297</v>
      </c>
      <c r="E197" t="s">
        <v>23</v>
      </c>
      <c r="F197">
        <v>23622248</v>
      </c>
      <c r="G197" t="s">
        <v>12</v>
      </c>
    </row>
    <row r="198" spans="1:7" ht="15.75">
      <c r="A198" s="1" t="s">
        <v>7</v>
      </c>
      <c r="B198" t="s">
        <v>8</v>
      </c>
      <c r="C198" t="s">
        <v>294</v>
      </c>
      <c r="D198">
        <v>4298</v>
      </c>
      <c r="E198" t="s">
        <v>17</v>
      </c>
      <c r="F198">
        <v>23592263</v>
      </c>
      <c r="G198" t="s">
        <v>12</v>
      </c>
    </row>
    <row r="199" spans="1:7" ht="15.75">
      <c r="A199" s="1" t="s">
        <v>7</v>
      </c>
      <c r="B199" t="s">
        <v>8</v>
      </c>
      <c r="C199" t="s">
        <v>295</v>
      </c>
      <c r="D199">
        <v>4299</v>
      </c>
      <c r="E199" t="s">
        <v>14</v>
      </c>
      <c r="F199">
        <v>22473208</v>
      </c>
      <c r="G199" t="s">
        <v>12</v>
      </c>
    </row>
    <row r="200" spans="1:7" ht="15.75">
      <c r="A200" s="1" t="s">
        <v>7</v>
      </c>
      <c r="B200" t="s">
        <v>8</v>
      </c>
      <c r="C200" t="s">
        <v>296</v>
      </c>
      <c r="D200">
        <v>4313</v>
      </c>
      <c r="E200" t="s">
        <v>225</v>
      </c>
      <c r="F200">
        <v>20209605</v>
      </c>
      <c r="G200" t="s">
        <v>12</v>
      </c>
    </row>
    <row r="201" spans="1:7" ht="15.75">
      <c r="A201" s="1" t="s">
        <v>7</v>
      </c>
      <c r="B201" t="s">
        <v>8</v>
      </c>
      <c r="C201" t="s">
        <v>297</v>
      </c>
      <c r="D201">
        <v>4335</v>
      </c>
      <c r="E201" t="s">
        <v>23</v>
      </c>
      <c r="F201">
        <v>23622248</v>
      </c>
      <c r="G201" t="s">
        <v>12</v>
      </c>
    </row>
    <row r="202" spans="1:7" ht="15.75">
      <c r="A202" s="1" t="s">
        <v>7</v>
      </c>
      <c r="B202" t="s">
        <v>8</v>
      </c>
      <c r="C202" t="s">
        <v>298</v>
      </c>
      <c r="D202">
        <v>4437</v>
      </c>
      <c r="E202" t="s">
        <v>14</v>
      </c>
      <c r="F202">
        <v>23313552</v>
      </c>
      <c r="G202" t="s">
        <v>12</v>
      </c>
    </row>
    <row r="203" spans="1:7" ht="15.75">
      <c r="A203" s="1" t="s">
        <v>7</v>
      </c>
      <c r="B203" t="s">
        <v>8</v>
      </c>
      <c r="C203" t="s">
        <v>299</v>
      </c>
      <c r="D203">
        <v>4508</v>
      </c>
      <c r="E203" t="s">
        <v>23</v>
      </c>
      <c r="F203">
        <v>23622248</v>
      </c>
      <c r="G203" t="s">
        <v>12</v>
      </c>
    </row>
    <row r="204" spans="1:7" ht="15.75">
      <c r="A204" s="1" t="s">
        <v>7</v>
      </c>
      <c r="B204" t="s">
        <v>8</v>
      </c>
      <c r="C204" t="s">
        <v>300</v>
      </c>
      <c r="D204">
        <v>4513</v>
      </c>
      <c r="E204" t="s">
        <v>23</v>
      </c>
      <c r="F204">
        <v>23622248</v>
      </c>
      <c r="G204" t="s">
        <v>12</v>
      </c>
    </row>
    <row r="205" spans="1:7" ht="15.75">
      <c r="A205" s="1" t="s">
        <v>7</v>
      </c>
      <c r="B205" t="s">
        <v>8</v>
      </c>
      <c r="C205" t="s">
        <v>301</v>
      </c>
      <c r="D205">
        <v>4520</v>
      </c>
      <c r="E205" t="s">
        <v>111</v>
      </c>
      <c r="F205" t="s">
        <v>155</v>
      </c>
      <c r="G205" t="s">
        <v>12</v>
      </c>
    </row>
    <row r="206" spans="1:7" ht="15.75">
      <c r="A206" s="1" t="s">
        <v>7</v>
      </c>
      <c r="B206" t="s">
        <v>8</v>
      </c>
      <c r="C206" t="s">
        <v>302</v>
      </c>
      <c r="D206">
        <v>4536</v>
      </c>
      <c r="E206" t="s">
        <v>23</v>
      </c>
      <c r="F206">
        <v>23622248</v>
      </c>
      <c r="G206" t="s">
        <v>12</v>
      </c>
    </row>
    <row r="207" spans="1:7" ht="15.75">
      <c r="A207" s="1" t="s">
        <v>7</v>
      </c>
      <c r="B207" t="s">
        <v>8</v>
      </c>
      <c r="C207" t="s">
        <v>303</v>
      </c>
      <c r="D207">
        <v>4538</v>
      </c>
      <c r="E207" t="s">
        <v>23</v>
      </c>
      <c r="F207">
        <v>23622248</v>
      </c>
      <c r="G207" t="s">
        <v>12</v>
      </c>
    </row>
    <row r="208" spans="1:7" ht="15.75">
      <c r="A208" s="1" t="s">
        <v>7</v>
      </c>
      <c r="B208" t="s">
        <v>8</v>
      </c>
      <c r="C208" t="s">
        <v>304</v>
      </c>
      <c r="D208">
        <v>4542</v>
      </c>
      <c r="E208" t="s">
        <v>14</v>
      </c>
      <c r="F208">
        <v>23313552</v>
      </c>
      <c r="G208" t="s">
        <v>12</v>
      </c>
    </row>
    <row r="209" spans="1:7" ht="15.75">
      <c r="A209" s="1" t="s">
        <v>7</v>
      </c>
      <c r="B209" t="s">
        <v>8</v>
      </c>
      <c r="C209" t="s">
        <v>305</v>
      </c>
      <c r="D209">
        <v>4591</v>
      </c>
      <c r="E209" t="s">
        <v>17</v>
      </c>
      <c r="F209">
        <v>24398324</v>
      </c>
      <c r="G209" t="s">
        <v>12</v>
      </c>
    </row>
    <row r="210" spans="1:7" ht="15.75">
      <c r="A210" s="1" t="s">
        <v>7</v>
      </c>
      <c r="B210" t="s">
        <v>8</v>
      </c>
      <c r="C210" t="s">
        <v>306</v>
      </c>
      <c r="D210">
        <v>4601</v>
      </c>
      <c r="E210" t="s">
        <v>14</v>
      </c>
      <c r="F210">
        <v>22473208</v>
      </c>
      <c r="G210" t="s">
        <v>12</v>
      </c>
    </row>
    <row r="211" spans="1:7" ht="15.75">
      <c r="A211" s="1" t="s">
        <v>7</v>
      </c>
      <c r="B211" t="s">
        <v>8</v>
      </c>
      <c r="C211" t="s">
        <v>307</v>
      </c>
      <c r="D211">
        <v>4609</v>
      </c>
      <c r="E211" t="s">
        <v>308</v>
      </c>
      <c r="F211" t="s">
        <v>309</v>
      </c>
      <c r="G211" t="s">
        <v>12</v>
      </c>
    </row>
    <row r="212" spans="1:7" ht="15.75">
      <c r="A212" s="1" t="s">
        <v>7</v>
      </c>
      <c r="B212" t="s">
        <v>8</v>
      </c>
      <c r="C212" t="s">
        <v>310</v>
      </c>
      <c r="D212">
        <v>4627</v>
      </c>
      <c r="E212" t="s">
        <v>14</v>
      </c>
      <c r="F212">
        <v>24906430</v>
      </c>
      <c r="G212" t="s">
        <v>12</v>
      </c>
    </row>
    <row r="213" spans="1:7" ht="15.75">
      <c r="A213" s="1" t="s">
        <v>7</v>
      </c>
      <c r="B213" t="s">
        <v>8</v>
      </c>
      <c r="C213" t="s">
        <v>311</v>
      </c>
      <c r="D213">
        <v>4642</v>
      </c>
      <c r="E213" t="s">
        <v>17</v>
      </c>
      <c r="F213">
        <v>23592263</v>
      </c>
      <c r="G213" t="s">
        <v>12</v>
      </c>
    </row>
    <row r="214" spans="1:7" ht="15.75">
      <c r="A214" s="1" t="s">
        <v>7</v>
      </c>
      <c r="B214" t="s">
        <v>8</v>
      </c>
      <c r="C214" t="s">
        <v>312</v>
      </c>
      <c r="D214">
        <v>4660</v>
      </c>
      <c r="E214" t="s">
        <v>14</v>
      </c>
      <c r="F214">
        <v>22473208</v>
      </c>
      <c r="G214" t="s">
        <v>12</v>
      </c>
    </row>
    <row r="215" spans="1:7" ht="15.75">
      <c r="A215" s="1" t="s">
        <v>7</v>
      </c>
      <c r="B215" t="s">
        <v>8</v>
      </c>
      <c r="C215" t="s">
        <v>313</v>
      </c>
      <c r="D215">
        <v>4673</v>
      </c>
      <c r="E215" t="s">
        <v>23</v>
      </c>
      <c r="F215">
        <v>23622248</v>
      </c>
      <c r="G215" t="s">
        <v>12</v>
      </c>
    </row>
    <row r="216" spans="1:7" ht="15.75">
      <c r="A216" s="1" t="s">
        <v>7</v>
      </c>
      <c r="B216" t="s">
        <v>8</v>
      </c>
      <c r="C216" t="s">
        <v>314</v>
      </c>
      <c r="D216">
        <v>4677</v>
      </c>
      <c r="E216" t="s">
        <v>17</v>
      </c>
      <c r="F216" t="s">
        <v>71</v>
      </c>
      <c r="G216" t="s">
        <v>12</v>
      </c>
    </row>
    <row r="217" spans="1:7" ht="15.75">
      <c r="A217" s="1" t="s">
        <v>7</v>
      </c>
      <c r="B217" t="s">
        <v>8</v>
      </c>
      <c r="C217" t="s">
        <v>315</v>
      </c>
      <c r="D217">
        <v>4681</v>
      </c>
      <c r="E217" t="s">
        <v>17</v>
      </c>
      <c r="F217">
        <v>26701625</v>
      </c>
      <c r="G217" t="s">
        <v>12</v>
      </c>
    </row>
    <row r="218" spans="1:7" ht="15.75">
      <c r="A218" s="1" t="s">
        <v>7</v>
      </c>
      <c r="B218" t="s">
        <v>8</v>
      </c>
      <c r="C218" s="2">
        <v>37500</v>
      </c>
      <c r="D218">
        <v>4735</v>
      </c>
      <c r="E218" t="s">
        <v>193</v>
      </c>
      <c r="F218" t="s">
        <v>316</v>
      </c>
      <c r="G218" t="s">
        <v>12</v>
      </c>
    </row>
    <row r="219" spans="1:7" ht="15.75">
      <c r="A219" s="1" t="s">
        <v>7</v>
      </c>
      <c r="B219" t="s">
        <v>8</v>
      </c>
      <c r="C219" t="s">
        <v>317</v>
      </c>
      <c r="D219">
        <v>4781</v>
      </c>
      <c r="E219" t="s">
        <v>17</v>
      </c>
      <c r="F219" t="s">
        <v>318</v>
      </c>
      <c r="G219" t="s">
        <v>12</v>
      </c>
    </row>
    <row r="220" spans="1:7" ht="15.75">
      <c r="A220" s="1" t="s">
        <v>7</v>
      </c>
      <c r="B220" t="s">
        <v>8</v>
      </c>
      <c r="C220" t="s">
        <v>319</v>
      </c>
      <c r="D220">
        <v>4841</v>
      </c>
      <c r="E220" t="s">
        <v>23</v>
      </c>
      <c r="F220">
        <v>23622248</v>
      </c>
      <c r="G220" t="s">
        <v>12</v>
      </c>
    </row>
    <row r="221" spans="1:7" ht="15.75">
      <c r="A221" s="1" t="s">
        <v>7</v>
      </c>
      <c r="B221" t="s">
        <v>8</v>
      </c>
      <c r="C221" t="s">
        <v>320</v>
      </c>
      <c r="D221">
        <v>4850</v>
      </c>
      <c r="E221" t="s">
        <v>17</v>
      </c>
      <c r="F221" t="s">
        <v>321</v>
      </c>
      <c r="G221" t="s">
        <v>12</v>
      </c>
    </row>
    <row r="222" spans="1:7" ht="15.75">
      <c r="A222" s="1" t="s">
        <v>7</v>
      </c>
      <c r="B222" t="s">
        <v>8</v>
      </c>
      <c r="C222" t="s">
        <v>322</v>
      </c>
      <c r="D222">
        <v>4853</v>
      </c>
      <c r="E222" t="s">
        <v>23</v>
      </c>
      <c r="F222">
        <v>23622248</v>
      </c>
      <c r="G222" t="s">
        <v>12</v>
      </c>
    </row>
    <row r="223" spans="1:7" ht="15.75">
      <c r="A223" s="1" t="s">
        <v>7</v>
      </c>
      <c r="B223" t="s">
        <v>8</v>
      </c>
      <c r="C223" t="s">
        <v>323</v>
      </c>
      <c r="D223">
        <v>4862</v>
      </c>
      <c r="E223" t="s">
        <v>23</v>
      </c>
      <c r="F223">
        <v>23622248</v>
      </c>
      <c r="G223" t="s">
        <v>12</v>
      </c>
    </row>
    <row r="224" spans="1:7" ht="15.75">
      <c r="A224" s="1" t="s">
        <v>7</v>
      </c>
      <c r="B224" t="s">
        <v>8</v>
      </c>
      <c r="C224" t="s">
        <v>324</v>
      </c>
      <c r="D224">
        <v>4863</v>
      </c>
      <c r="E224" t="s">
        <v>325</v>
      </c>
      <c r="F224" t="s">
        <v>326</v>
      </c>
      <c r="G224" t="s">
        <v>12</v>
      </c>
    </row>
    <row r="225" spans="1:7" ht="15.75">
      <c r="A225" s="1" t="s">
        <v>7</v>
      </c>
      <c r="B225" t="s">
        <v>8</v>
      </c>
      <c r="C225" t="s">
        <v>327</v>
      </c>
      <c r="D225">
        <v>4928</v>
      </c>
      <c r="E225" t="s">
        <v>14</v>
      </c>
      <c r="F225">
        <v>22473208</v>
      </c>
      <c r="G225" t="s">
        <v>12</v>
      </c>
    </row>
    <row r="226" spans="1:7" ht="15.75">
      <c r="A226" s="1" t="s">
        <v>7</v>
      </c>
      <c r="B226" t="s">
        <v>8</v>
      </c>
      <c r="C226" t="s">
        <v>328</v>
      </c>
      <c r="D226">
        <v>4952</v>
      </c>
      <c r="E226" t="s">
        <v>14</v>
      </c>
      <c r="F226">
        <v>22473208</v>
      </c>
      <c r="G226" t="s">
        <v>12</v>
      </c>
    </row>
    <row r="227" spans="1:7" ht="15.75">
      <c r="A227" s="1" t="s">
        <v>7</v>
      </c>
      <c r="B227" t="s">
        <v>8</v>
      </c>
      <c r="C227" t="s">
        <v>329</v>
      </c>
      <c r="D227">
        <v>5048</v>
      </c>
      <c r="E227" t="s">
        <v>14</v>
      </c>
      <c r="F227">
        <v>22473208</v>
      </c>
      <c r="G227" t="s">
        <v>12</v>
      </c>
    </row>
    <row r="228" spans="1:7" ht="15.75">
      <c r="A228" s="1" t="s">
        <v>7</v>
      </c>
      <c r="B228" t="s">
        <v>8</v>
      </c>
      <c r="C228" t="s">
        <v>330</v>
      </c>
      <c r="D228">
        <v>5094</v>
      </c>
      <c r="E228" t="s">
        <v>17</v>
      </c>
      <c r="F228" t="s">
        <v>158</v>
      </c>
      <c r="G228" t="s">
        <v>12</v>
      </c>
    </row>
    <row r="229" spans="1:7" ht="15.75">
      <c r="A229" s="1" t="s">
        <v>7</v>
      </c>
      <c r="B229" t="s">
        <v>8</v>
      </c>
      <c r="C229" t="s">
        <v>331</v>
      </c>
      <c r="D229">
        <v>5143</v>
      </c>
      <c r="E229" t="s">
        <v>14</v>
      </c>
      <c r="F229">
        <v>23313552</v>
      </c>
      <c r="G229" t="s">
        <v>12</v>
      </c>
    </row>
    <row r="230" spans="1:7" ht="15.75">
      <c r="A230" s="1" t="s">
        <v>7</v>
      </c>
      <c r="B230" t="s">
        <v>8</v>
      </c>
      <c r="C230" t="s">
        <v>332</v>
      </c>
      <c r="D230">
        <v>5155</v>
      </c>
      <c r="E230" t="s">
        <v>17</v>
      </c>
      <c r="F230">
        <v>23592263</v>
      </c>
      <c r="G230" t="s">
        <v>12</v>
      </c>
    </row>
    <row r="231" spans="1:7" ht="15.75">
      <c r="A231" s="1" t="s">
        <v>7</v>
      </c>
      <c r="B231" t="s">
        <v>8</v>
      </c>
      <c r="C231" t="s">
        <v>333</v>
      </c>
      <c r="D231">
        <v>5162</v>
      </c>
      <c r="E231" t="s">
        <v>14</v>
      </c>
      <c r="F231">
        <v>23313552</v>
      </c>
      <c r="G231" t="s">
        <v>12</v>
      </c>
    </row>
    <row r="232" spans="1:7" ht="15.75">
      <c r="A232" s="1" t="s">
        <v>7</v>
      </c>
      <c r="B232" t="s">
        <v>8</v>
      </c>
      <c r="C232" t="s">
        <v>334</v>
      </c>
      <c r="D232">
        <v>5170</v>
      </c>
      <c r="E232" t="s">
        <v>33</v>
      </c>
      <c r="F232" t="s">
        <v>335</v>
      </c>
      <c r="G232" t="s">
        <v>12</v>
      </c>
    </row>
    <row r="233" spans="1:7" ht="15.75">
      <c r="A233" s="1" t="s">
        <v>7</v>
      </c>
      <c r="B233" t="s">
        <v>8</v>
      </c>
      <c r="C233" t="s">
        <v>336</v>
      </c>
      <c r="D233">
        <v>5187</v>
      </c>
      <c r="E233" t="s">
        <v>23</v>
      </c>
      <c r="F233">
        <v>23622248</v>
      </c>
      <c r="G233" t="s">
        <v>12</v>
      </c>
    </row>
    <row r="234" spans="1:7" ht="15.75">
      <c r="A234" s="1" t="s">
        <v>7</v>
      </c>
      <c r="B234" t="s">
        <v>8</v>
      </c>
      <c r="C234" t="s">
        <v>337</v>
      </c>
      <c r="D234">
        <v>5208</v>
      </c>
      <c r="E234" t="s">
        <v>17</v>
      </c>
      <c r="F234">
        <v>22100165</v>
      </c>
      <c r="G234" t="s">
        <v>12</v>
      </c>
    </row>
    <row r="235" spans="1:7" ht="15.75">
      <c r="A235" s="1" t="s">
        <v>7</v>
      </c>
      <c r="B235" t="s">
        <v>8</v>
      </c>
      <c r="C235" t="s">
        <v>338</v>
      </c>
      <c r="D235">
        <v>5214</v>
      </c>
      <c r="E235" t="s">
        <v>47</v>
      </c>
      <c r="F235" t="s">
        <v>339</v>
      </c>
      <c r="G235" t="s">
        <v>12</v>
      </c>
    </row>
    <row r="236" spans="1:7" ht="15.75">
      <c r="A236" s="1" t="s">
        <v>7</v>
      </c>
      <c r="B236" t="s">
        <v>8</v>
      </c>
      <c r="C236" t="s">
        <v>340</v>
      </c>
      <c r="D236">
        <v>5223</v>
      </c>
      <c r="E236" t="s">
        <v>23</v>
      </c>
      <c r="F236">
        <v>23622248</v>
      </c>
      <c r="G236" t="s">
        <v>12</v>
      </c>
    </row>
    <row r="237" spans="1:7" ht="15.75">
      <c r="A237" s="1" t="s">
        <v>7</v>
      </c>
      <c r="B237" t="s">
        <v>8</v>
      </c>
      <c r="C237" t="s">
        <v>341</v>
      </c>
      <c r="D237">
        <v>5250</v>
      </c>
      <c r="E237" t="s">
        <v>23</v>
      </c>
      <c r="F237">
        <v>23622248</v>
      </c>
      <c r="G237" t="s">
        <v>12</v>
      </c>
    </row>
    <row r="238" spans="1:7" ht="15.75">
      <c r="A238" s="1" t="s">
        <v>7</v>
      </c>
      <c r="B238" t="s">
        <v>8</v>
      </c>
      <c r="C238" t="s">
        <v>342</v>
      </c>
      <c r="D238">
        <v>5290</v>
      </c>
      <c r="E238" t="s">
        <v>23</v>
      </c>
      <c r="F238">
        <v>23622248</v>
      </c>
      <c r="G238" t="s">
        <v>12</v>
      </c>
    </row>
    <row r="239" spans="1:7" ht="15.75">
      <c r="A239" s="1" t="s">
        <v>7</v>
      </c>
      <c r="B239" t="s">
        <v>8</v>
      </c>
      <c r="C239" t="s">
        <v>343</v>
      </c>
      <c r="D239">
        <v>5305</v>
      </c>
      <c r="E239" t="s">
        <v>14</v>
      </c>
      <c r="F239">
        <v>22473208</v>
      </c>
      <c r="G239" t="s">
        <v>12</v>
      </c>
    </row>
    <row r="240" spans="1:7" ht="15.75">
      <c r="A240" s="1" t="s">
        <v>7</v>
      </c>
      <c r="B240" t="s">
        <v>8</v>
      </c>
      <c r="C240" t="s">
        <v>344</v>
      </c>
      <c r="D240">
        <v>5306</v>
      </c>
      <c r="E240" t="s">
        <v>17</v>
      </c>
      <c r="F240">
        <v>23592263</v>
      </c>
      <c r="G240" t="s">
        <v>12</v>
      </c>
    </row>
    <row r="241" spans="1:7" ht="15.75">
      <c r="A241" s="1" t="s">
        <v>7</v>
      </c>
      <c r="B241" t="s">
        <v>8</v>
      </c>
      <c r="C241" t="s">
        <v>345</v>
      </c>
      <c r="D241">
        <v>5311</v>
      </c>
      <c r="E241" t="s">
        <v>45</v>
      </c>
      <c r="F241">
        <v>19821056</v>
      </c>
      <c r="G241" t="s">
        <v>12</v>
      </c>
    </row>
    <row r="242" spans="1:7" ht="15.75">
      <c r="A242" s="1" t="s">
        <v>7</v>
      </c>
      <c r="B242" t="s">
        <v>8</v>
      </c>
      <c r="C242" t="s">
        <v>346</v>
      </c>
      <c r="D242">
        <v>5316</v>
      </c>
      <c r="E242" t="s">
        <v>20</v>
      </c>
      <c r="F242" t="s">
        <v>347</v>
      </c>
      <c r="G242" t="s">
        <v>12</v>
      </c>
    </row>
    <row r="243" spans="1:7" ht="15.75">
      <c r="A243" s="1" t="s">
        <v>7</v>
      </c>
      <c r="B243" t="s">
        <v>8</v>
      </c>
      <c r="C243" t="s">
        <v>348</v>
      </c>
      <c r="D243">
        <v>5324</v>
      </c>
      <c r="E243" t="s">
        <v>23</v>
      </c>
      <c r="F243">
        <v>23622248</v>
      </c>
      <c r="G243" t="s">
        <v>12</v>
      </c>
    </row>
    <row r="244" spans="1:7" ht="15.75">
      <c r="A244" s="1" t="s">
        <v>7</v>
      </c>
      <c r="B244" t="s">
        <v>8</v>
      </c>
      <c r="C244" t="s">
        <v>349</v>
      </c>
      <c r="D244">
        <v>5326</v>
      </c>
      <c r="E244" t="s">
        <v>14</v>
      </c>
      <c r="F244">
        <v>22473208</v>
      </c>
      <c r="G244" t="s">
        <v>12</v>
      </c>
    </row>
    <row r="245" spans="1:7" ht="15.75">
      <c r="A245" s="1" t="s">
        <v>7</v>
      </c>
      <c r="B245" t="s">
        <v>8</v>
      </c>
      <c r="C245" t="s">
        <v>350</v>
      </c>
      <c r="D245">
        <v>5356</v>
      </c>
      <c r="E245" t="s">
        <v>17</v>
      </c>
      <c r="F245">
        <v>21572407</v>
      </c>
      <c r="G245" t="s">
        <v>12</v>
      </c>
    </row>
    <row r="246" spans="1:7" ht="15.75">
      <c r="A246" s="1" t="s">
        <v>7</v>
      </c>
      <c r="B246" t="s">
        <v>8</v>
      </c>
      <c r="C246" t="s">
        <v>351</v>
      </c>
      <c r="D246">
        <v>5357</v>
      </c>
      <c r="E246" t="s">
        <v>33</v>
      </c>
      <c r="F246" t="s">
        <v>34</v>
      </c>
      <c r="G246" t="s">
        <v>12</v>
      </c>
    </row>
    <row r="247" spans="1:7" ht="15.75">
      <c r="A247" s="1" t="s">
        <v>7</v>
      </c>
      <c r="B247" t="s">
        <v>8</v>
      </c>
      <c r="C247" t="s">
        <v>352</v>
      </c>
      <c r="D247">
        <v>5361</v>
      </c>
      <c r="E247" t="s">
        <v>111</v>
      </c>
      <c r="F247" t="s">
        <v>155</v>
      </c>
      <c r="G247" t="s">
        <v>12</v>
      </c>
    </row>
    <row r="248" spans="1:7" ht="15.75">
      <c r="A248" s="1" t="s">
        <v>7</v>
      </c>
      <c r="B248" t="s">
        <v>8</v>
      </c>
      <c r="C248" t="s">
        <v>353</v>
      </c>
      <c r="D248">
        <v>5366</v>
      </c>
      <c r="E248" t="s">
        <v>17</v>
      </c>
      <c r="F248">
        <v>27292025</v>
      </c>
      <c r="G248" t="s">
        <v>12</v>
      </c>
    </row>
    <row r="249" spans="1:7" ht="15.75">
      <c r="A249" s="1" t="s">
        <v>7</v>
      </c>
      <c r="B249" t="s">
        <v>8</v>
      </c>
      <c r="C249" t="s">
        <v>354</v>
      </c>
      <c r="D249">
        <v>5476</v>
      </c>
      <c r="E249" t="s">
        <v>23</v>
      </c>
      <c r="F249">
        <v>23622248</v>
      </c>
      <c r="G249" t="s">
        <v>12</v>
      </c>
    </row>
    <row r="250" spans="1:7" ht="15.75">
      <c r="A250" s="1" t="s">
        <v>7</v>
      </c>
      <c r="B250" t="s">
        <v>8</v>
      </c>
      <c r="C250" t="s">
        <v>355</v>
      </c>
      <c r="D250">
        <v>5499</v>
      </c>
      <c r="E250" t="s">
        <v>23</v>
      </c>
      <c r="F250">
        <v>23622248</v>
      </c>
      <c r="G250" t="s">
        <v>12</v>
      </c>
    </row>
    <row r="251" spans="1:7" ht="15.75">
      <c r="A251" s="1" t="s">
        <v>7</v>
      </c>
      <c r="B251" t="s">
        <v>8</v>
      </c>
      <c r="C251" t="s">
        <v>356</v>
      </c>
      <c r="D251">
        <v>5518</v>
      </c>
      <c r="E251" t="s">
        <v>23</v>
      </c>
      <c r="F251">
        <v>23622248</v>
      </c>
      <c r="G251" t="s">
        <v>12</v>
      </c>
    </row>
    <row r="252" spans="1:7" ht="15.75">
      <c r="A252" s="1" t="s">
        <v>7</v>
      </c>
      <c r="B252" t="s">
        <v>8</v>
      </c>
      <c r="C252" t="s">
        <v>357</v>
      </c>
      <c r="D252">
        <v>5520</v>
      </c>
      <c r="E252" t="s">
        <v>135</v>
      </c>
      <c r="F252">
        <v>27720936</v>
      </c>
      <c r="G252" t="s">
        <v>12</v>
      </c>
    </row>
    <row r="253" spans="1:7" ht="15.75">
      <c r="A253" s="1" t="s">
        <v>7</v>
      </c>
      <c r="B253" t="s">
        <v>8</v>
      </c>
      <c r="C253" t="s">
        <v>358</v>
      </c>
      <c r="D253">
        <v>5534</v>
      </c>
      <c r="E253" t="s">
        <v>14</v>
      </c>
      <c r="F253">
        <v>22473208</v>
      </c>
      <c r="G253" t="s">
        <v>12</v>
      </c>
    </row>
    <row r="254" spans="1:7" ht="15.75">
      <c r="A254" s="1" t="s">
        <v>7</v>
      </c>
      <c r="B254" t="s">
        <v>8</v>
      </c>
      <c r="C254" t="s">
        <v>359</v>
      </c>
      <c r="D254">
        <v>5537</v>
      </c>
      <c r="E254" t="s">
        <v>14</v>
      </c>
      <c r="F254">
        <v>22473208</v>
      </c>
      <c r="G254" t="s">
        <v>12</v>
      </c>
    </row>
    <row r="255" spans="1:7" ht="15.75">
      <c r="A255" s="1" t="s">
        <v>7</v>
      </c>
      <c r="B255" t="s">
        <v>8</v>
      </c>
      <c r="C255" t="s">
        <v>360</v>
      </c>
      <c r="D255">
        <v>5557</v>
      </c>
      <c r="E255" t="s">
        <v>47</v>
      </c>
      <c r="F255" t="s">
        <v>361</v>
      </c>
      <c r="G255" t="s">
        <v>12</v>
      </c>
    </row>
    <row r="256" spans="1:7" ht="15.75">
      <c r="A256" s="1" t="s">
        <v>7</v>
      </c>
      <c r="B256" t="s">
        <v>8</v>
      </c>
      <c r="C256" t="s">
        <v>362</v>
      </c>
      <c r="D256">
        <v>5567</v>
      </c>
      <c r="E256" t="s">
        <v>17</v>
      </c>
      <c r="F256">
        <v>21572407</v>
      </c>
      <c r="G256" t="s">
        <v>12</v>
      </c>
    </row>
    <row r="257" spans="1:7" ht="15.75">
      <c r="A257" s="1" t="s">
        <v>7</v>
      </c>
      <c r="B257" t="s">
        <v>8</v>
      </c>
      <c r="C257" t="s">
        <v>363</v>
      </c>
      <c r="D257">
        <v>5573</v>
      </c>
      <c r="E257" t="s">
        <v>17</v>
      </c>
      <c r="F257">
        <v>22012620</v>
      </c>
      <c r="G257" t="s">
        <v>12</v>
      </c>
    </row>
    <row r="258" spans="1:7" ht="15.75">
      <c r="A258" s="1" t="s">
        <v>7</v>
      </c>
      <c r="B258" t="s">
        <v>8</v>
      </c>
      <c r="C258" t="s">
        <v>364</v>
      </c>
      <c r="D258">
        <v>5579</v>
      </c>
      <c r="E258" t="s">
        <v>14</v>
      </c>
      <c r="F258" t="s">
        <v>365</v>
      </c>
      <c r="G258" t="s">
        <v>12</v>
      </c>
    </row>
    <row r="259" spans="1:7" ht="15.75">
      <c r="A259" s="1" t="s">
        <v>7</v>
      </c>
      <c r="B259" t="s">
        <v>8</v>
      </c>
      <c r="C259" t="s">
        <v>366</v>
      </c>
      <c r="D259">
        <v>5594</v>
      </c>
      <c r="E259" t="s">
        <v>47</v>
      </c>
      <c r="F259" t="s">
        <v>234</v>
      </c>
      <c r="G259" t="s">
        <v>12</v>
      </c>
    </row>
    <row r="260" spans="1:7" ht="15.75">
      <c r="A260" s="1" t="s">
        <v>7</v>
      </c>
      <c r="B260" t="s">
        <v>8</v>
      </c>
      <c r="C260" t="s">
        <v>367</v>
      </c>
      <c r="D260">
        <v>5601</v>
      </c>
      <c r="E260" t="s">
        <v>368</v>
      </c>
      <c r="F260" t="s">
        <v>369</v>
      </c>
      <c r="G260" t="s">
        <v>12</v>
      </c>
    </row>
    <row r="261" spans="1:7" ht="15.75">
      <c r="A261" s="1" t="s">
        <v>7</v>
      </c>
      <c r="B261" t="s">
        <v>8</v>
      </c>
      <c r="C261" t="s">
        <v>370</v>
      </c>
      <c r="D261">
        <v>5621</v>
      </c>
      <c r="E261" t="s">
        <v>47</v>
      </c>
      <c r="F261" t="s">
        <v>371</v>
      </c>
      <c r="G261" t="s">
        <v>12</v>
      </c>
    </row>
    <row r="262" spans="1:7" ht="15.75">
      <c r="A262" s="1" t="s">
        <v>7</v>
      </c>
      <c r="B262" t="s">
        <v>8</v>
      </c>
      <c r="C262" t="s">
        <v>372</v>
      </c>
      <c r="D262">
        <v>5638</v>
      </c>
      <c r="E262" t="s">
        <v>373</v>
      </c>
      <c r="F262">
        <v>26233958</v>
      </c>
      <c r="G262" t="s">
        <v>12</v>
      </c>
    </row>
    <row r="263" spans="1:7" ht="15.75">
      <c r="A263" s="1" t="s">
        <v>7</v>
      </c>
      <c r="B263" t="s">
        <v>8</v>
      </c>
      <c r="C263" t="s">
        <v>374</v>
      </c>
      <c r="D263">
        <v>5725</v>
      </c>
      <c r="E263" t="s">
        <v>23</v>
      </c>
      <c r="F263">
        <v>23622248</v>
      </c>
      <c r="G263" t="s">
        <v>12</v>
      </c>
    </row>
    <row r="264" spans="1:7" ht="15.75">
      <c r="A264" s="1" t="s">
        <v>7</v>
      </c>
      <c r="B264" t="s">
        <v>8</v>
      </c>
      <c r="C264" t="s">
        <v>375</v>
      </c>
      <c r="D264">
        <v>5728</v>
      </c>
      <c r="E264" t="s">
        <v>73</v>
      </c>
      <c r="F264" t="s">
        <v>376</v>
      </c>
      <c r="G264" t="s">
        <v>12</v>
      </c>
    </row>
    <row r="265" spans="1:7" ht="15.75">
      <c r="A265" s="1" t="s">
        <v>7</v>
      </c>
      <c r="B265" t="s">
        <v>8</v>
      </c>
      <c r="C265" t="s">
        <v>377</v>
      </c>
      <c r="D265">
        <v>5734</v>
      </c>
      <c r="E265" t="s">
        <v>14</v>
      </c>
      <c r="F265">
        <v>22473208</v>
      </c>
      <c r="G265" t="s">
        <v>12</v>
      </c>
    </row>
    <row r="266" spans="1:7" ht="15.75">
      <c r="A266" s="1" t="s">
        <v>7</v>
      </c>
      <c r="B266" t="s">
        <v>8</v>
      </c>
      <c r="C266" t="s">
        <v>378</v>
      </c>
      <c r="D266">
        <v>5738</v>
      </c>
      <c r="E266" t="s">
        <v>17</v>
      </c>
      <c r="F266">
        <v>23592263</v>
      </c>
      <c r="G266" t="s">
        <v>12</v>
      </c>
    </row>
    <row r="267" spans="1:7" ht="15.75">
      <c r="A267" s="1" t="s">
        <v>7</v>
      </c>
      <c r="B267" t="s">
        <v>8</v>
      </c>
      <c r="C267" t="s">
        <v>379</v>
      </c>
      <c r="D267">
        <v>5740</v>
      </c>
      <c r="E267" t="s">
        <v>14</v>
      </c>
      <c r="F267">
        <v>23313552</v>
      </c>
      <c r="G267" t="s">
        <v>12</v>
      </c>
    </row>
    <row r="268" spans="1:7" ht="15.75">
      <c r="A268" s="1" t="s">
        <v>7</v>
      </c>
      <c r="B268" t="s">
        <v>8</v>
      </c>
      <c r="C268" t="s">
        <v>380</v>
      </c>
      <c r="D268">
        <v>5756</v>
      </c>
      <c r="E268" t="s">
        <v>14</v>
      </c>
      <c r="F268">
        <v>22473208</v>
      </c>
      <c r="G268" t="s">
        <v>12</v>
      </c>
    </row>
    <row r="269" spans="1:7" ht="15.75">
      <c r="A269" s="1" t="s">
        <v>7</v>
      </c>
      <c r="B269" t="s">
        <v>8</v>
      </c>
      <c r="C269" t="s">
        <v>381</v>
      </c>
      <c r="D269">
        <v>5768</v>
      </c>
      <c r="E269" t="s">
        <v>47</v>
      </c>
      <c r="F269" t="s">
        <v>361</v>
      </c>
      <c r="G269" t="s">
        <v>12</v>
      </c>
    </row>
    <row r="270" spans="1:7" ht="15.75">
      <c r="A270" s="1" t="s">
        <v>7</v>
      </c>
      <c r="B270" t="s">
        <v>8</v>
      </c>
      <c r="C270" t="s">
        <v>382</v>
      </c>
      <c r="D270">
        <v>5775</v>
      </c>
      <c r="E270" t="s">
        <v>47</v>
      </c>
      <c r="F270" t="s">
        <v>383</v>
      </c>
      <c r="G270" t="s">
        <v>12</v>
      </c>
    </row>
    <row r="271" spans="1:7" ht="15.75">
      <c r="A271" s="1" t="s">
        <v>7</v>
      </c>
      <c r="B271" t="s">
        <v>8</v>
      </c>
      <c r="C271" t="s">
        <v>384</v>
      </c>
      <c r="D271">
        <v>5800</v>
      </c>
      <c r="E271" t="s">
        <v>385</v>
      </c>
      <c r="F271" t="s">
        <v>386</v>
      </c>
      <c r="G271" t="s">
        <v>12</v>
      </c>
    </row>
    <row r="272" spans="1:7" ht="15.75">
      <c r="A272" s="1" t="s">
        <v>7</v>
      </c>
      <c r="B272" t="s">
        <v>8</v>
      </c>
      <c r="C272" t="s">
        <v>387</v>
      </c>
      <c r="D272">
        <v>5814</v>
      </c>
      <c r="E272" t="s">
        <v>14</v>
      </c>
      <c r="F272" t="s">
        <v>388</v>
      </c>
      <c r="G272" t="s">
        <v>12</v>
      </c>
    </row>
    <row r="273" spans="1:7" ht="15.75">
      <c r="A273" s="1" t="s">
        <v>7</v>
      </c>
      <c r="B273" t="s">
        <v>8</v>
      </c>
      <c r="C273" t="s">
        <v>389</v>
      </c>
      <c r="D273">
        <v>5817</v>
      </c>
      <c r="E273" t="s">
        <v>17</v>
      </c>
      <c r="F273" t="s">
        <v>390</v>
      </c>
      <c r="G273" t="s">
        <v>12</v>
      </c>
    </row>
    <row r="274" spans="1:7" ht="15.75">
      <c r="A274" s="1" t="s">
        <v>7</v>
      </c>
      <c r="B274" t="s">
        <v>8</v>
      </c>
      <c r="C274" t="s">
        <v>391</v>
      </c>
      <c r="D274">
        <v>5859</v>
      </c>
      <c r="E274" t="s">
        <v>23</v>
      </c>
      <c r="F274">
        <v>23622248</v>
      </c>
      <c r="G274" t="s">
        <v>12</v>
      </c>
    </row>
    <row r="275" spans="1:7" ht="15.75">
      <c r="A275" s="1" t="s">
        <v>7</v>
      </c>
      <c r="B275" t="s">
        <v>8</v>
      </c>
      <c r="C275" t="s">
        <v>392</v>
      </c>
      <c r="D275">
        <v>5869</v>
      </c>
      <c r="E275" t="s">
        <v>193</v>
      </c>
      <c r="F275" t="s">
        <v>393</v>
      </c>
      <c r="G275" t="s">
        <v>12</v>
      </c>
    </row>
    <row r="276" spans="1:7" ht="15.75">
      <c r="A276" s="1" t="s">
        <v>7</v>
      </c>
      <c r="B276" t="s">
        <v>8</v>
      </c>
      <c r="C276" t="s">
        <v>394</v>
      </c>
      <c r="D276">
        <v>5885</v>
      </c>
      <c r="E276" t="s">
        <v>45</v>
      </c>
      <c r="F276">
        <v>26482648</v>
      </c>
      <c r="G276" t="s">
        <v>12</v>
      </c>
    </row>
    <row r="277" spans="1:7" ht="15.75">
      <c r="A277" s="1" t="s">
        <v>7</v>
      </c>
      <c r="B277" t="s">
        <v>8</v>
      </c>
      <c r="C277" t="s">
        <v>395</v>
      </c>
      <c r="D277">
        <v>5901</v>
      </c>
      <c r="E277" t="s">
        <v>47</v>
      </c>
      <c r="F277" t="s">
        <v>396</v>
      </c>
      <c r="G277" t="s">
        <v>12</v>
      </c>
    </row>
    <row r="278" spans="1:7" ht="15.75">
      <c r="A278" s="1" t="s">
        <v>7</v>
      </c>
      <c r="B278" t="s">
        <v>8</v>
      </c>
      <c r="C278" t="s">
        <v>397</v>
      </c>
      <c r="D278">
        <v>5905</v>
      </c>
      <c r="E278" t="s">
        <v>14</v>
      </c>
      <c r="F278" t="s">
        <v>398</v>
      </c>
      <c r="G278" t="s">
        <v>12</v>
      </c>
    </row>
    <row r="279" spans="1:7" ht="15.75">
      <c r="A279" s="1" t="s">
        <v>7</v>
      </c>
      <c r="B279" t="s">
        <v>8</v>
      </c>
      <c r="C279" t="s">
        <v>399</v>
      </c>
      <c r="D279">
        <v>5925</v>
      </c>
      <c r="E279" t="s">
        <v>20</v>
      </c>
      <c r="F279" t="s">
        <v>400</v>
      </c>
      <c r="G279" t="s">
        <v>12</v>
      </c>
    </row>
    <row r="280" spans="1:7" ht="15.75">
      <c r="A280" s="1" t="s">
        <v>7</v>
      </c>
      <c r="B280" t="s">
        <v>8</v>
      </c>
      <c r="C280" t="s">
        <v>401</v>
      </c>
      <c r="D280">
        <v>5931</v>
      </c>
      <c r="E280" t="s">
        <v>14</v>
      </c>
      <c r="F280">
        <v>22473208</v>
      </c>
      <c r="G280" t="s">
        <v>12</v>
      </c>
    </row>
    <row r="281" spans="1:7" ht="15.75">
      <c r="A281" s="1" t="s">
        <v>7</v>
      </c>
      <c r="B281" t="s">
        <v>8</v>
      </c>
      <c r="C281" t="s">
        <v>402</v>
      </c>
      <c r="D281">
        <v>5933</v>
      </c>
      <c r="E281" t="s">
        <v>135</v>
      </c>
      <c r="F281">
        <v>21283765</v>
      </c>
      <c r="G281" t="s">
        <v>12</v>
      </c>
    </row>
    <row r="282" spans="1:7" ht="15.75">
      <c r="A282" s="1" t="s">
        <v>7</v>
      </c>
      <c r="B282" t="s">
        <v>8</v>
      </c>
      <c r="C282" t="s">
        <v>403</v>
      </c>
      <c r="D282">
        <v>5934</v>
      </c>
      <c r="E282" t="s">
        <v>404</v>
      </c>
      <c r="F282" t="s">
        <v>405</v>
      </c>
      <c r="G282" t="s">
        <v>12</v>
      </c>
    </row>
    <row r="283" spans="1:7" ht="15.75">
      <c r="A283" s="1" t="s">
        <v>7</v>
      </c>
      <c r="B283" t="s">
        <v>8</v>
      </c>
      <c r="C283" t="s">
        <v>406</v>
      </c>
      <c r="D283">
        <v>5978</v>
      </c>
      <c r="E283" t="s">
        <v>17</v>
      </c>
      <c r="F283">
        <v>23446348</v>
      </c>
      <c r="G283" t="s">
        <v>12</v>
      </c>
    </row>
    <row r="284" spans="1:7" ht="15.75">
      <c r="A284" s="1" t="s">
        <v>7</v>
      </c>
      <c r="B284" t="s">
        <v>8</v>
      </c>
      <c r="C284" t="s">
        <v>407</v>
      </c>
      <c r="D284">
        <v>5994</v>
      </c>
      <c r="E284" t="s">
        <v>14</v>
      </c>
      <c r="F284">
        <v>19536157</v>
      </c>
      <c r="G284" t="s">
        <v>12</v>
      </c>
    </row>
    <row r="285" spans="1:7" ht="15.75">
      <c r="A285" s="1" t="s">
        <v>7</v>
      </c>
      <c r="B285" t="s">
        <v>8</v>
      </c>
      <c r="C285" t="s">
        <v>408</v>
      </c>
      <c r="D285">
        <v>6018</v>
      </c>
      <c r="E285" t="s">
        <v>23</v>
      </c>
      <c r="F285">
        <v>23622248</v>
      </c>
      <c r="G285" t="s">
        <v>12</v>
      </c>
    </row>
    <row r="286" spans="1:7" ht="15.75">
      <c r="A286" s="1" t="s">
        <v>7</v>
      </c>
      <c r="B286" t="s">
        <v>8</v>
      </c>
      <c r="C286" t="s">
        <v>409</v>
      </c>
      <c r="D286">
        <v>6095</v>
      </c>
      <c r="E286" t="s">
        <v>17</v>
      </c>
      <c r="F286" t="s">
        <v>390</v>
      </c>
      <c r="G286" t="s">
        <v>12</v>
      </c>
    </row>
    <row r="287" spans="1:7" ht="15.75">
      <c r="A287" s="1" t="s">
        <v>7</v>
      </c>
      <c r="B287" t="s">
        <v>8</v>
      </c>
      <c r="C287" t="s">
        <v>410</v>
      </c>
      <c r="D287">
        <v>6118</v>
      </c>
      <c r="E287" t="s">
        <v>14</v>
      </c>
      <c r="F287">
        <v>22473208</v>
      </c>
      <c r="G287" t="s">
        <v>12</v>
      </c>
    </row>
    <row r="288" spans="1:7" ht="15.75">
      <c r="A288" s="1" t="s">
        <v>7</v>
      </c>
      <c r="B288" t="s">
        <v>8</v>
      </c>
      <c r="C288" t="s">
        <v>411</v>
      </c>
      <c r="D288">
        <v>6129</v>
      </c>
      <c r="E288" t="s">
        <v>23</v>
      </c>
      <c r="F288">
        <v>23622248</v>
      </c>
      <c r="G288" t="s">
        <v>12</v>
      </c>
    </row>
    <row r="289" spans="1:7" ht="15.75">
      <c r="A289" s="1" t="s">
        <v>7</v>
      </c>
      <c r="B289" t="s">
        <v>8</v>
      </c>
      <c r="C289" t="s">
        <v>412</v>
      </c>
      <c r="D289">
        <v>6139</v>
      </c>
      <c r="E289" t="s">
        <v>14</v>
      </c>
      <c r="F289">
        <v>22473208</v>
      </c>
      <c r="G289" t="s">
        <v>12</v>
      </c>
    </row>
    <row r="290" spans="1:7" ht="15.75">
      <c r="A290" s="1" t="s">
        <v>7</v>
      </c>
      <c r="B290" t="s">
        <v>8</v>
      </c>
      <c r="C290" t="s">
        <v>413</v>
      </c>
      <c r="D290">
        <v>6144</v>
      </c>
      <c r="E290" t="s">
        <v>23</v>
      </c>
      <c r="F290">
        <v>23622248</v>
      </c>
      <c r="G290" t="s">
        <v>12</v>
      </c>
    </row>
    <row r="291" spans="1:7" ht="15.75">
      <c r="A291" s="1" t="s">
        <v>7</v>
      </c>
      <c r="B291" t="s">
        <v>8</v>
      </c>
      <c r="C291" t="s">
        <v>414</v>
      </c>
      <c r="D291">
        <v>6167</v>
      </c>
      <c r="E291" t="s">
        <v>23</v>
      </c>
      <c r="F291">
        <v>23622248</v>
      </c>
      <c r="G291" t="s">
        <v>12</v>
      </c>
    </row>
    <row r="292" spans="1:7" ht="15.75">
      <c r="A292" s="1" t="s">
        <v>7</v>
      </c>
      <c r="B292" t="s">
        <v>8</v>
      </c>
      <c r="C292" t="s">
        <v>415</v>
      </c>
      <c r="D292">
        <v>6210</v>
      </c>
      <c r="E292" t="s">
        <v>23</v>
      </c>
      <c r="F292">
        <v>23622248</v>
      </c>
      <c r="G292" t="s">
        <v>12</v>
      </c>
    </row>
    <row r="293" spans="1:7" ht="15.75">
      <c r="A293" s="1" t="s">
        <v>7</v>
      </c>
      <c r="B293" t="s">
        <v>8</v>
      </c>
      <c r="C293" t="s">
        <v>416</v>
      </c>
      <c r="D293">
        <v>6233</v>
      </c>
      <c r="E293" t="s">
        <v>193</v>
      </c>
      <c r="F293" t="s">
        <v>417</v>
      </c>
      <c r="G293" t="s">
        <v>12</v>
      </c>
    </row>
    <row r="294" spans="1:7" ht="15.75">
      <c r="A294" s="1" t="s">
        <v>7</v>
      </c>
      <c r="B294" t="s">
        <v>8</v>
      </c>
      <c r="C294" t="s">
        <v>418</v>
      </c>
      <c r="D294">
        <v>6241</v>
      </c>
      <c r="E294" t="s">
        <v>47</v>
      </c>
      <c r="F294" t="s">
        <v>419</v>
      </c>
      <c r="G294" t="s">
        <v>12</v>
      </c>
    </row>
    <row r="295" spans="1:7" ht="15.75">
      <c r="A295" s="1" t="s">
        <v>7</v>
      </c>
      <c r="B295" t="s">
        <v>8</v>
      </c>
      <c r="C295" t="s">
        <v>420</v>
      </c>
      <c r="D295">
        <v>6253</v>
      </c>
      <c r="E295" t="s">
        <v>14</v>
      </c>
      <c r="F295">
        <v>23313552</v>
      </c>
      <c r="G295" t="s">
        <v>12</v>
      </c>
    </row>
    <row r="296" spans="1:7" ht="15.75">
      <c r="A296" s="1" t="s">
        <v>7</v>
      </c>
      <c r="B296" t="s">
        <v>8</v>
      </c>
      <c r="C296" t="s">
        <v>421</v>
      </c>
      <c r="D296">
        <v>6262</v>
      </c>
      <c r="E296" t="s">
        <v>23</v>
      </c>
      <c r="F296">
        <v>23622248</v>
      </c>
      <c r="G296" t="s">
        <v>12</v>
      </c>
    </row>
    <row r="297" spans="1:7" ht="15.75">
      <c r="A297" s="1" t="s">
        <v>7</v>
      </c>
      <c r="B297" t="s">
        <v>8</v>
      </c>
      <c r="C297" t="s">
        <v>422</v>
      </c>
      <c r="D297">
        <v>6307</v>
      </c>
      <c r="E297" t="s">
        <v>47</v>
      </c>
      <c r="F297" t="s">
        <v>99</v>
      </c>
      <c r="G297" t="s">
        <v>12</v>
      </c>
    </row>
    <row r="298" spans="1:7" ht="15.75">
      <c r="A298" s="1" t="s">
        <v>7</v>
      </c>
      <c r="B298" t="s">
        <v>8</v>
      </c>
      <c r="C298" t="s">
        <v>423</v>
      </c>
      <c r="D298">
        <v>6310</v>
      </c>
      <c r="E298" t="s">
        <v>47</v>
      </c>
      <c r="F298" t="s">
        <v>99</v>
      </c>
      <c r="G298" t="s">
        <v>12</v>
      </c>
    </row>
    <row r="299" spans="1:7" ht="15.75">
      <c r="A299" s="1" t="s">
        <v>7</v>
      </c>
      <c r="B299" t="s">
        <v>8</v>
      </c>
      <c r="C299" t="s">
        <v>424</v>
      </c>
      <c r="D299">
        <v>6314</v>
      </c>
      <c r="E299" t="s">
        <v>23</v>
      </c>
      <c r="F299">
        <v>23622248</v>
      </c>
      <c r="G299" t="s">
        <v>12</v>
      </c>
    </row>
    <row r="300" spans="1:7" ht="15.75">
      <c r="A300" s="1" t="s">
        <v>7</v>
      </c>
      <c r="B300" t="s">
        <v>8</v>
      </c>
      <c r="C300" t="s">
        <v>425</v>
      </c>
      <c r="D300">
        <v>6319</v>
      </c>
      <c r="E300" t="s">
        <v>17</v>
      </c>
      <c r="F300">
        <v>21572407</v>
      </c>
      <c r="G300" t="s">
        <v>12</v>
      </c>
    </row>
    <row r="301" spans="1:7" ht="15.75">
      <c r="A301" s="1" t="s">
        <v>7</v>
      </c>
      <c r="B301" t="s">
        <v>8</v>
      </c>
      <c r="C301" t="s">
        <v>426</v>
      </c>
      <c r="D301">
        <v>6346</v>
      </c>
      <c r="E301" t="s">
        <v>145</v>
      </c>
      <c r="F301" t="s">
        <v>427</v>
      </c>
      <c r="G301" t="s">
        <v>12</v>
      </c>
    </row>
    <row r="302" spans="1:7" ht="15.75">
      <c r="A302" s="1" t="s">
        <v>7</v>
      </c>
      <c r="B302" t="s">
        <v>8</v>
      </c>
      <c r="C302" t="s">
        <v>428</v>
      </c>
      <c r="D302">
        <v>6352</v>
      </c>
      <c r="E302" t="s">
        <v>14</v>
      </c>
      <c r="F302">
        <v>23313552</v>
      </c>
      <c r="G302" t="s">
        <v>12</v>
      </c>
    </row>
    <row r="303" spans="1:7" ht="15.75">
      <c r="A303" s="1" t="s">
        <v>7</v>
      </c>
      <c r="B303" t="s">
        <v>8</v>
      </c>
      <c r="C303" t="s">
        <v>429</v>
      </c>
      <c r="D303">
        <v>6389</v>
      </c>
      <c r="E303" t="s">
        <v>23</v>
      </c>
      <c r="F303">
        <v>23622248</v>
      </c>
      <c r="G303" t="s">
        <v>12</v>
      </c>
    </row>
    <row r="304" spans="1:7" ht="15.75">
      <c r="A304" s="1" t="s">
        <v>7</v>
      </c>
      <c r="B304" t="s">
        <v>8</v>
      </c>
      <c r="C304" t="s">
        <v>430</v>
      </c>
      <c r="D304">
        <v>6399</v>
      </c>
      <c r="E304" t="s">
        <v>17</v>
      </c>
      <c r="F304">
        <v>21572407</v>
      </c>
      <c r="G304" t="s">
        <v>12</v>
      </c>
    </row>
    <row r="305" spans="1:7" ht="15.75">
      <c r="A305" s="1" t="s">
        <v>7</v>
      </c>
      <c r="B305" t="s">
        <v>8</v>
      </c>
      <c r="C305" t="s">
        <v>431</v>
      </c>
      <c r="D305">
        <v>6401</v>
      </c>
      <c r="E305" t="s">
        <v>135</v>
      </c>
      <c r="F305">
        <v>19949084</v>
      </c>
      <c r="G305" t="s">
        <v>12</v>
      </c>
    </row>
    <row r="306" spans="1:7" ht="15.75">
      <c r="A306" s="1" t="s">
        <v>7</v>
      </c>
      <c r="B306" t="s">
        <v>8</v>
      </c>
      <c r="C306" t="s">
        <v>432</v>
      </c>
      <c r="D306">
        <v>6427</v>
      </c>
      <c r="E306" t="s">
        <v>47</v>
      </c>
      <c r="F306" t="s">
        <v>433</v>
      </c>
      <c r="G306" t="s">
        <v>12</v>
      </c>
    </row>
    <row r="307" spans="1:7" ht="15.75">
      <c r="A307" s="1" t="s">
        <v>7</v>
      </c>
      <c r="B307" t="s">
        <v>8</v>
      </c>
      <c r="C307" t="s">
        <v>434</v>
      </c>
      <c r="D307">
        <v>6434</v>
      </c>
      <c r="E307" t="s">
        <v>23</v>
      </c>
      <c r="F307">
        <v>23622248</v>
      </c>
      <c r="G307" t="s">
        <v>12</v>
      </c>
    </row>
    <row r="308" spans="1:7" ht="15.75">
      <c r="A308" s="1" t="s">
        <v>7</v>
      </c>
      <c r="B308" t="s">
        <v>8</v>
      </c>
      <c r="C308" t="s">
        <v>435</v>
      </c>
      <c r="D308">
        <v>6491</v>
      </c>
      <c r="E308" t="s">
        <v>23</v>
      </c>
      <c r="F308">
        <v>23622248</v>
      </c>
      <c r="G308" t="s">
        <v>12</v>
      </c>
    </row>
    <row r="309" spans="1:7" ht="15.75">
      <c r="A309" s="1" t="s">
        <v>7</v>
      </c>
      <c r="B309" t="s">
        <v>8</v>
      </c>
      <c r="C309" t="s">
        <v>436</v>
      </c>
      <c r="D309">
        <v>6497</v>
      </c>
      <c r="E309" t="s">
        <v>14</v>
      </c>
      <c r="F309">
        <v>22473208</v>
      </c>
      <c r="G309" t="s">
        <v>12</v>
      </c>
    </row>
    <row r="310" spans="1:7" ht="15.75">
      <c r="A310" s="1" t="s">
        <v>7</v>
      </c>
      <c r="B310" t="s">
        <v>8</v>
      </c>
      <c r="C310" t="s">
        <v>437</v>
      </c>
      <c r="D310">
        <v>6498</v>
      </c>
      <c r="E310" t="s">
        <v>17</v>
      </c>
      <c r="F310" t="s">
        <v>438</v>
      </c>
      <c r="G310" t="s">
        <v>12</v>
      </c>
    </row>
    <row r="311" spans="1:7" ht="15.75">
      <c r="A311" s="1" t="s">
        <v>7</v>
      </c>
      <c r="B311" t="s">
        <v>8</v>
      </c>
      <c r="C311" t="s">
        <v>439</v>
      </c>
      <c r="D311">
        <v>6510</v>
      </c>
      <c r="E311" t="s">
        <v>14</v>
      </c>
      <c r="F311">
        <v>23313552</v>
      </c>
      <c r="G311" t="s">
        <v>12</v>
      </c>
    </row>
    <row r="312" spans="1:7" ht="15.75">
      <c r="A312" s="1" t="s">
        <v>7</v>
      </c>
      <c r="B312" t="s">
        <v>8</v>
      </c>
      <c r="C312" t="s">
        <v>440</v>
      </c>
      <c r="D312">
        <v>6526</v>
      </c>
      <c r="E312" t="s">
        <v>17</v>
      </c>
      <c r="F312" t="s">
        <v>390</v>
      </c>
      <c r="G312" t="s">
        <v>12</v>
      </c>
    </row>
    <row r="313" spans="1:7" ht="15.75">
      <c r="A313" s="1" t="s">
        <v>7</v>
      </c>
      <c r="B313" t="s">
        <v>8</v>
      </c>
      <c r="C313" t="s">
        <v>441</v>
      </c>
      <c r="D313">
        <v>6532</v>
      </c>
      <c r="E313" t="s">
        <v>14</v>
      </c>
      <c r="F313">
        <v>23313552</v>
      </c>
      <c r="G313" t="s">
        <v>12</v>
      </c>
    </row>
    <row r="314" spans="1:7" ht="15.75">
      <c r="A314" s="1" t="s">
        <v>7</v>
      </c>
      <c r="B314" t="s">
        <v>8</v>
      </c>
      <c r="C314" t="s">
        <v>442</v>
      </c>
      <c r="D314">
        <v>6567</v>
      </c>
      <c r="E314" t="s">
        <v>23</v>
      </c>
      <c r="F314">
        <v>23622248</v>
      </c>
      <c r="G314" t="s">
        <v>12</v>
      </c>
    </row>
    <row r="315" spans="1:7" ht="15.75">
      <c r="A315" s="1" t="s">
        <v>7</v>
      </c>
      <c r="B315" t="s">
        <v>8</v>
      </c>
      <c r="C315" t="s">
        <v>443</v>
      </c>
      <c r="D315">
        <v>6645</v>
      </c>
      <c r="E315" t="s">
        <v>14</v>
      </c>
      <c r="F315">
        <v>22473208</v>
      </c>
      <c r="G315" t="s">
        <v>12</v>
      </c>
    </row>
    <row r="316" spans="1:7" ht="15.75">
      <c r="A316" s="1" t="s">
        <v>7</v>
      </c>
      <c r="B316" t="s">
        <v>8</v>
      </c>
      <c r="C316" t="s">
        <v>444</v>
      </c>
      <c r="D316">
        <v>6648</v>
      </c>
      <c r="E316" t="s">
        <v>47</v>
      </c>
      <c r="F316" t="s">
        <v>445</v>
      </c>
      <c r="G316" t="s">
        <v>12</v>
      </c>
    </row>
    <row r="317" spans="1:7" ht="15.75">
      <c r="A317" s="1" t="s">
        <v>7</v>
      </c>
      <c r="B317" t="s">
        <v>8</v>
      </c>
      <c r="C317" t="s">
        <v>446</v>
      </c>
      <c r="D317">
        <v>6650</v>
      </c>
      <c r="E317" t="s">
        <v>17</v>
      </c>
      <c r="F317">
        <v>23592263</v>
      </c>
      <c r="G317" t="s">
        <v>12</v>
      </c>
    </row>
    <row r="318" spans="1:7" ht="15.75">
      <c r="A318" s="1" t="s">
        <v>7</v>
      </c>
      <c r="B318" t="s">
        <v>8</v>
      </c>
      <c r="C318" t="s">
        <v>447</v>
      </c>
      <c r="D318">
        <v>6651</v>
      </c>
      <c r="E318" t="s">
        <v>111</v>
      </c>
      <c r="F318" t="s">
        <v>448</v>
      </c>
      <c r="G318" t="s">
        <v>12</v>
      </c>
    </row>
    <row r="319" spans="1:7" ht="15.75">
      <c r="A319" s="1" t="s">
        <v>7</v>
      </c>
      <c r="B319" t="s">
        <v>8</v>
      </c>
      <c r="C319" t="s">
        <v>449</v>
      </c>
      <c r="D319">
        <v>6659</v>
      </c>
      <c r="E319" t="s">
        <v>33</v>
      </c>
      <c r="F319" t="s">
        <v>450</v>
      </c>
      <c r="G319" t="s">
        <v>12</v>
      </c>
    </row>
    <row r="320" spans="1:7" ht="15.75">
      <c r="A320" s="1" t="s">
        <v>7</v>
      </c>
      <c r="B320" t="s">
        <v>8</v>
      </c>
      <c r="C320" t="s">
        <v>451</v>
      </c>
      <c r="D320">
        <v>6668</v>
      </c>
      <c r="E320" t="s">
        <v>14</v>
      </c>
      <c r="F320">
        <v>27418678</v>
      </c>
      <c r="G320" t="s">
        <v>12</v>
      </c>
    </row>
    <row r="321" spans="1:7" ht="15.75">
      <c r="A321" s="1" t="s">
        <v>7</v>
      </c>
      <c r="B321" t="s">
        <v>8</v>
      </c>
      <c r="C321" t="s">
        <v>452</v>
      </c>
      <c r="D321">
        <v>6671</v>
      </c>
      <c r="E321" t="s">
        <v>17</v>
      </c>
      <c r="F321" t="s">
        <v>71</v>
      </c>
      <c r="G321" t="s">
        <v>12</v>
      </c>
    </row>
    <row r="322" spans="1:7" ht="15.75">
      <c r="A322" s="1" t="s">
        <v>7</v>
      </c>
      <c r="B322" t="s">
        <v>8</v>
      </c>
      <c r="C322" t="s">
        <v>453</v>
      </c>
      <c r="D322">
        <v>6689</v>
      </c>
      <c r="E322" t="s">
        <v>14</v>
      </c>
      <c r="F322" t="s">
        <v>398</v>
      </c>
      <c r="G322" t="s">
        <v>12</v>
      </c>
    </row>
    <row r="323" spans="1:7" ht="15.75">
      <c r="A323" s="1" t="s">
        <v>7</v>
      </c>
      <c r="B323" t="s">
        <v>8</v>
      </c>
      <c r="C323" t="s">
        <v>454</v>
      </c>
      <c r="D323">
        <v>6774</v>
      </c>
      <c r="E323" t="s">
        <v>455</v>
      </c>
      <c r="F323" t="s">
        <v>456</v>
      </c>
      <c r="G323" t="s">
        <v>12</v>
      </c>
    </row>
    <row r="324" spans="1:7" ht="15.75">
      <c r="A324" s="1" t="s">
        <v>7</v>
      </c>
      <c r="B324" t="s">
        <v>8</v>
      </c>
      <c r="C324" t="s">
        <v>457</v>
      </c>
      <c r="D324">
        <v>6794</v>
      </c>
      <c r="E324" t="s">
        <v>23</v>
      </c>
      <c r="F324">
        <v>23622248</v>
      </c>
      <c r="G324" t="s">
        <v>12</v>
      </c>
    </row>
    <row r="325" spans="1:7" ht="15.75">
      <c r="A325" s="1" t="s">
        <v>7</v>
      </c>
      <c r="B325" t="s">
        <v>8</v>
      </c>
      <c r="C325" t="s">
        <v>458</v>
      </c>
      <c r="D325">
        <v>6810</v>
      </c>
      <c r="E325" t="s">
        <v>14</v>
      </c>
      <c r="F325">
        <v>23313552</v>
      </c>
      <c r="G325" t="s">
        <v>12</v>
      </c>
    </row>
    <row r="326" spans="1:7" ht="15.75">
      <c r="A326" s="1" t="s">
        <v>7</v>
      </c>
      <c r="B326" t="s">
        <v>8</v>
      </c>
      <c r="C326" t="s">
        <v>459</v>
      </c>
      <c r="D326">
        <v>6821</v>
      </c>
      <c r="E326" t="s">
        <v>23</v>
      </c>
      <c r="F326">
        <v>23622248</v>
      </c>
      <c r="G326" t="s">
        <v>12</v>
      </c>
    </row>
    <row r="327" spans="1:7" ht="15.75">
      <c r="A327" s="1" t="s">
        <v>7</v>
      </c>
      <c r="B327" t="s">
        <v>8</v>
      </c>
      <c r="C327" t="s">
        <v>460</v>
      </c>
      <c r="D327">
        <v>6836</v>
      </c>
      <c r="E327" t="s">
        <v>23</v>
      </c>
      <c r="F327">
        <v>23622248</v>
      </c>
      <c r="G327" t="s">
        <v>12</v>
      </c>
    </row>
    <row r="328" spans="1:7" ht="15.75">
      <c r="A328" s="1" t="s">
        <v>7</v>
      </c>
      <c r="B328" t="s">
        <v>8</v>
      </c>
      <c r="C328" t="s">
        <v>461</v>
      </c>
      <c r="D328">
        <v>6919</v>
      </c>
      <c r="E328" t="s">
        <v>23</v>
      </c>
      <c r="F328">
        <v>23622248</v>
      </c>
      <c r="G328" t="s">
        <v>12</v>
      </c>
    </row>
    <row r="329" spans="1:7" ht="15.75">
      <c r="A329" s="1" t="s">
        <v>7</v>
      </c>
      <c r="B329" t="s">
        <v>8</v>
      </c>
      <c r="C329" t="s">
        <v>462</v>
      </c>
      <c r="D329">
        <v>6921</v>
      </c>
      <c r="E329" t="s">
        <v>14</v>
      </c>
      <c r="F329">
        <v>23824327</v>
      </c>
      <c r="G329" t="s">
        <v>12</v>
      </c>
    </row>
    <row r="330" spans="1:7" ht="15.75">
      <c r="A330" s="1" t="s">
        <v>7</v>
      </c>
      <c r="B330" t="s">
        <v>8</v>
      </c>
      <c r="C330" t="s">
        <v>463</v>
      </c>
      <c r="D330">
        <v>6925</v>
      </c>
      <c r="E330" t="s">
        <v>14</v>
      </c>
      <c r="F330">
        <v>22473208</v>
      </c>
      <c r="G330" t="s">
        <v>12</v>
      </c>
    </row>
    <row r="331" spans="1:7" ht="15.75">
      <c r="A331" s="1" t="s">
        <v>7</v>
      </c>
      <c r="B331" t="s">
        <v>8</v>
      </c>
      <c r="C331" t="s">
        <v>464</v>
      </c>
      <c r="D331">
        <v>6929</v>
      </c>
      <c r="E331" t="s">
        <v>135</v>
      </c>
      <c r="F331">
        <v>23492770</v>
      </c>
      <c r="G331" t="s">
        <v>12</v>
      </c>
    </row>
    <row r="332" spans="1:7" ht="15.75">
      <c r="A332" s="1" t="s">
        <v>7</v>
      </c>
      <c r="B332" t="s">
        <v>8</v>
      </c>
      <c r="C332" t="s">
        <v>465</v>
      </c>
      <c r="D332">
        <v>6934</v>
      </c>
      <c r="E332" t="s">
        <v>17</v>
      </c>
      <c r="F332">
        <v>21572407</v>
      </c>
      <c r="G332" t="s">
        <v>12</v>
      </c>
    </row>
    <row r="333" spans="1:7" ht="15.75">
      <c r="A333" s="1" t="s">
        <v>7</v>
      </c>
      <c r="B333" t="s">
        <v>8</v>
      </c>
      <c r="C333" t="s">
        <v>466</v>
      </c>
      <c r="D333">
        <v>7009</v>
      </c>
      <c r="E333" t="s">
        <v>14</v>
      </c>
      <c r="F333">
        <v>22473208</v>
      </c>
      <c r="G333" t="s">
        <v>12</v>
      </c>
    </row>
    <row r="334" spans="1:7" ht="15.75">
      <c r="A334" s="1" t="s">
        <v>7</v>
      </c>
      <c r="B334" t="s">
        <v>8</v>
      </c>
      <c r="C334" t="s">
        <v>467</v>
      </c>
      <c r="D334">
        <v>7019</v>
      </c>
      <c r="E334" t="s">
        <v>47</v>
      </c>
      <c r="F334" t="s">
        <v>468</v>
      </c>
      <c r="G334" t="s">
        <v>12</v>
      </c>
    </row>
    <row r="335" spans="1:7" ht="15.75">
      <c r="A335" s="1" t="s">
        <v>7</v>
      </c>
      <c r="B335" t="s">
        <v>8</v>
      </c>
      <c r="C335" t="s">
        <v>469</v>
      </c>
      <c r="D335">
        <v>7040</v>
      </c>
      <c r="E335" t="s">
        <v>40</v>
      </c>
      <c r="F335">
        <v>23433743</v>
      </c>
      <c r="G335" t="s">
        <v>12</v>
      </c>
    </row>
    <row r="336" spans="1:7" ht="15.75">
      <c r="A336" s="1" t="s">
        <v>7</v>
      </c>
      <c r="B336" t="s">
        <v>8</v>
      </c>
      <c r="C336" t="s">
        <v>470</v>
      </c>
      <c r="D336">
        <v>7048</v>
      </c>
      <c r="E336" t="s">
        <v>471</v>
      </c>
      <c r="F336" t="s">
        <v>472</v>
      </c>
      <c r="G336" t="s">
        <v>12</v>
      </c>
    </row>
    <row r="337" spans="1:7" ht="15.75">
      <c r="A337" s="1" t="s">
        <v>7</v>
      </c>
      <c r="B337" t="s">
        <v>8</v>
      </c>
      <c r="C337" t="s">
        <v>473</v>
      </c>
      <c r="D337">
        <v>7057</v>
      </c>
      <c r="E337" t="s">
        <v>474</v>
      </c>
      <c r="F337">
        <v>20940405</v>
      </c>
      <c r="G337" t="s">
        <v>12</v>
      </c>
    </row>
    <row r="338" spans="1:7" ht="15.75">
      <c r="A338" s="1" t="s">
        <v>7</v>
      </c>
      <c r="B338" t="s">
        <v>8</v>
      </c>
      <c r="C338" t="s">
        <v>475</v>
      </c>
      <c r="D338">
        <v>7071</v>
      </c>
      <c r="E338" t="s">
        <v>14</v>
      </c>
      <c r="F338">
        <v>23313552</v>
      </c>
      <c r="G338" t="s">
        <v>12</v>
      </c>
    </row>
    <row r="339" spans="1:7" ht="15.75">
      <c r="A339" s="1" t="s">
        <v>7</v>
      </c>
      <c r="B339" t="s">
        <v>8</v>
      </c>
      <c r="C339" t="s">
        <v>476</v>
      </c>
      <c r="D339">
        <v>7078</v>
      </c>
      <c r="E339" t="s">
        <v>78</v>
      </c>
      <c r="F339">
        <v>23990326</v>
      </c>
      <c r="G339" t="s">
        <v>12</v>
      </c>
    </row>
    <row r="340" spans="1:7" ht="15.75">
      <c r="A340" s="1" t="s">
        <v>7</v>
      </c>
      <c r="B340" t="s">
        <v>8</v>
      </c>
      <c r="C340" t="s">
        <v>477</v>
      </c>
      <c r="D340">
        <v>7082</v>
      </c>
      <c r="E340" t="s">
        <v>23</v>
      </c>
      <c r="F340">
        <v>23622248</v>
      </c>
      <c r="G340" t="s">
        <v>12</v>
      </c>
    </row>
    <row r="341" spans="1:7" ht="15.75">
      <c r="A341" s="1" t="s">
        <v>7</v>
      </c>
      <c r="B341" t="s">
        <v>8</v>
      </c>
      <c r="C341" t="s">
        <v>478</v>
      </c>
      <c r="D341">
        <v>7105</v>
      </c>
      <c r="E341" t="s">
        <v>14</v>
      </c>
      <c r="F341">
        <v>23313552</v>
      </c>
      <c r="G341" t="s">
        <v>12</v>
      </c>
    </row>
    <row r="342" spans="1:7" ht="15.75">
      <c r="A342" s="1" t="s">
        <v>7</v>
      </c>
      <c r="B342" t="s">
        <v>8</v>
      </c>
      <c r="C342" t="s">
        <v>479</v>
      </c>
      <c r="D342">
        <v>7107</v>
      </c>
      <c r="E342" t="s">
        <v>325</v>
      </c>
      <c r="F342" t="s">
        <v>480</v>
      </c>
      <c r="G342" t="s">
        <v>12</v>
      </c>
    </row>
    <row r="343" spans="1:7" ht="15.75">
      <c r="A343" s="1" t="s">
        <v>7</v>
      </c>
      <c r="B343" t="s">
        <v>8</v>
      </c>
      <c r="C343" t="s">
        <v>481</v>
      </c>
      <c r="D343">
        <v>7109</v>
      </c>
      <c r="E343" t="s">
        <v>14</v>
      </c>
      <c r="F343">
        <v>22473208</v>
      </c>
      <c r="G343" t="s">
        <v>12</v>
      </c>
    </row>
    <row r="344" spans="1:7" ht="15.75">
      <c r="A344" s="1" t="s">
        <v>7</v>
      </c>
      <c r="B344" t="s">
        <v>8</v>
      </c>
      <c r="C344" t="s">
        <v>482</v>
      </c>
      <c r="D344">
        <v>7124</v>
      </c>
      <c r="E344" t="s">
        <v>135</v>
      </c>
      <c r="F344">
        <v>26041742</v>
      </c>
      <c r="G344" t="s">
        <v>12</v>
      </c>
    </row>
    <row r="345" spans="1:7" ht="15.75">
      <c r="A345" s="1" t="s">
        <v>7</v>
      </c>
      <c r="B345" t="s">
        <v>8</v>
      </c>
      <c r="C345" t="s">
        <v>483</v>
      </c>
      <c r="D345">
        <v>7126</v>
      </c>
      <c r="E345" t="s">
        <v>111</v>
      </c>
      <c r="F345" t="s">
        <v>155</v>
      </c>
      <c r="G345" t="s">
        <v>12</v>
      </c>
    </row>
    <row r="346" spans="1:7" ht="15.75">
      <c r="A346" s="1" t="s">
        <v>7</v>
      </c>
      <c r="B346" t="s">
        <v>8</v>
      </c>
      <c r="C346" t="s">
        <v>484</v>
      </c>
      <c r="D346">
        <v>7157</v>
      </c>
      <c r="E346" t="s">
        <v>40</v>
      </c>
      <c r="F346">
        <v>24955218</v>
      </c>
      <c r="G346" t="s">
        <v>12</v>
      </c>
    </row>
    <row r="347" spans="1:7" ht="15.75">
      <c r="A347" s="1" t="s">
        <v>7</v>
      </c>
      <c r="B347" t="s">
        <v>8</v>
      </c>
      <c r="C347" t="s">
        <v>485</v>
      </c>
      <c r="D347">
        <v>7171</v>
      </c>
      <c r="E347" t="s">
        <v>17</v>
      </c>
      <c r="F347">
        <v>23592263</v>
      </c>
      <c r="G347" t="s">
        <v>12</v>
      </c>
    </row>
    <row r="348" spans="1:7" ht="15.75">
      <c r="A348" s="1" t="s">
        <v>7</v>
      </c>
      <c r="B348" t="s">
        <v>8</v>
      </c>
      <c r="C348" t="s">
        <v>486</v>
      </c>
      <c r="D348">
        <v>7182</v>
      </c>
      <c r="E348" t="s">
        <v>47</v>
      </c>
      <c r="F348" t="s">
        <v>76</v>
      </c>
      <c r="G348" t="s">
        <v>12</v>
      </c>
    </row>
    <row r="349" spans="1:7" ht="15.75">
      <c r="A349" s="1" t="s">
        <v>7</v>
      </c>
      <c r="B349" t="s">
        <v>8</v>
      </c>
      <c r="C349" t="s">
        <v>487</v>
      </c>
      <c r="D349">
        <v>7249</v>
      </c>
      <c r="E349" t="s">
        <v>23</v>
      </c>
      <c r="F349">
        <v>23622248</v>
      </c>
      <c r="G349" t="s">
        <v>12</v>
      </c>
    </row>
    <row r="350" spans="1:7" ht="15.75">
      <c r="A350" s="1" t="s">
        <v>7</v>
      </c>
      <c r="B350" t="s">
        <v>8</v>
      </c>
      <c r="C350" t="s">
        <v>488</v>
      </c>
      <c r="D350">
        <v>7251</v>
      </c>
      <c r="E350" t="s">
        <v>47</v>
      </c>
      <c r="F350" t="s">
        <v>489</v>
      </c>
      <c r="G350" t="s">
        <v>12</v>
      </c>
    </row>
    <row r="351" spans="1:7" ht="15.75">
      <c r="A351" s="1" t="s">
        <v>7</v>
      </c>
      <c r="B351" t="s">
        <v>8</v>
      </c>
      <c r="C351" t="s">
        <v>490</v>
      </c>
      <c r="D351">
        <v>7294</v>
      </c>
      <c r="E351" t="s">
        <v>47</v>
      </c>
      <c r="F351" t="s">
        <v>491</v>
      </c>
      <c r="G351" t="s">
        <v>12</v>
      </c>
    </row>
    <row r="352" spans="1:7" ht="15.75">
      <c r="A352" s="1" t="s">
        <v>7</v>
      </c>
      <c r="B352" t="s">
        <v>8</v>
      </c>
      <c r="C352" t="s">
        <v>492</v>
      </c>
      <c r="D352">
        <v>7316</v>
      </c>
      <c r="E352" t="s">
        <v>47</v>
      </c>
      <c r="F352" t="s">
        <v>493</v>
      </c>
      <c r="G352" t="s">
        <v>12</v>
      </c>
    </row>
    <row r="353" spans="1:7" ht="15.75">
      <c r="A353" s="1" t="s">
        <v>7</v>
      </c>
      <c r="B353" t="s">
        <v>8</v>
      </c>
      <c r="C353" t="s">
        <v>494</v>
      </c>
      <c r="D353">
        <v>7336</v>
      </c>
      <c r="E353" t="s">
        <v>14</v>
      </c>
      <c r="F353">
        <v>23313552</v>
      </c>
      <c r="G353" t="s">
        <v>12</v>
      </c>
    </row>
    <row r="354" spans="1:7" ht="15.75">
      <c r="A354" s="1" t="s">
        <v>7</v>
      </c>
      <c r="B354" t="s">
        <v>8</v>
      </c>
      <c r="C354" t="s">
        <v>495</v>
      </c>
      <c r="D354">
        <v>7357</v>
      </c>
      <c r="E354" t="s">
        <v>17</v>
      </c>
      <c r="F354">
        <v>23592263</v>
      </c>
      <c r="G354" t="s">
        <v>12</v>
      </c>
    </row>
    <row r="355" spans="1:7" ht="15.75">
      <c r="A355" s="1" t="s">
        <v>7</v>
      </c>
      <c r="B355" t="s">
        <v>8</v>
      </c>
      <c r="C355" t="s">
        <v>496</v>
      </c>
      <c r="D355">
        <v>7386</v>
      </c>
      <c r="E355" t="s">
        <v>23</v>
      </c>
      <c r="F355">
        <v>23622248</v>
      </c>
      <c r="G355" t="s">
        <v>12</v>
      </c>
    </row>
    <row r="356" spans="1:7" ht="15.75">
      <c r="A356" s="1" t="s">
        <v>7</v>
      </c>
      <c r="B356" t="s">
        <v>8</v>
      </c>
      <c r="C356" t="s">
        <v>497</v>
      </c>
      <c r="D356">
        <v>7416</v>
      </c>
      <c r="E356" t="s">
        <v>14</v>
      </c>
      <c r="F356">
        <v>22473208</v>
      </c>
      <c r="G356" t="s">
        <v>12</v>
      </c>
    </row>
    <row r="357" spans="1:7" ht="15.75">
      <c r="A357" s="1" t="s">
        <v>7</v>
      </c>
      <c r="B357" t="s">
        <v>8</v>
      </c>
      <c r="C357" t="s">
        <v>498</v>
      </c>
      <c r="D357">
        <v>7422</v>
      </c>
      <c r="E357" t="s">
        <v>499</v>
      </c>
      <c r="F357">
        <v>18320040</v>
      </c>
      <c r="G357" t="s">
        <v>12</v>
      </c>
    </row>
    <row r="358" spans="1:7" ht="15.75">
      <c r="A358" s="1" t="s">
        <v>7</v>
      </c>
      <c r="B358" t="s">
        <v>8</v>
      </c>
      <c r="C358" t="s">
        <v>500</v>
      </c>
      <c r="D358">
        <v>7436</v>
      </c>
      <c r="E358" t="s">
        <v>501</v>
      </c>
      <c r="F358">
        <v>28374070</v>
      </c>
      <c r="G358" t="s">
        <v>12</v>
      </c>
    </row>
    <row r="359" spans="1:7" ht="15.75">
      <c r="A359" s="1" t="s">
        <v>7</v>
      </c>
      <c r="B359" t="s">
        <v>8</v>
      </c>
      <c r="C359" t="s">
        <v>502</v>
      </c>
      <c r="D359">
        <v>7458</v>
      </c>
      <c r="E359" t="s">
        <v>17</v>
      </c>
      <c r="F359" t="s">
        <v>503</v>
      </c>
      <c r="G359" t="s">
        <v>12</v>
      </c>
    </row>
    <row r="360" spans="1:7" ht="15.75">
      <c r="A360" s="1" t="s">
        <v>7</v>
      </c>
      <c r="B360" t="s">
        <v>8</v>
      </c>
      <c r="C360" t="s">
        <v>504</v>
      </c>
      <c r="D360">
        <v>7465</v>
      </c>
      <c r="E360" t="s">
        <v>505</v>
      </c>
      <c r="F360" t="s">
        <v>506</v>
      </c>
      <c r="G360" t="s">
        <v>12</v>
      </c>
    </row>
    <row r="361" spans="1:7" ht="15.75">
      <c r="A361" s="1" t="s">
        <v>7</v>
      </c>
      <c r="B361" t="s">
        <v>8</v>
      </c>
      <c r="C361" t="s">
        <v>507</v>
      </c>
      <c r="D361">
        <v>7468</v>
      </c>
      <c r="E361" t="s">
        <v>14</v>
      </c>
      <c r="F361">
        <v>22473208</v>
      </c>
      <c r="G361" t="s">
        <v>12</v>
      </c>
    </row>
    <row r="362" spans="1:7" ht="15.75">
      <c r="A362" s="1" t="s">
        <v>7</v>
      </c>
      <c r="B362" t="s">
        <v>8</v>
      </c>
      <c r="C362" t="s">
        <v>508</v>
      </c>
      <c r="D362">
        <v>7525</v>
      </c>
      <c r="E362" t="s">
        <v>45</v>
      </c>
      <c r="F362" t="s">
        <v>509</v>
      </c>
      <c r="G362" t="s">
        <v>12</v>
      </c>
    </row>
    <row r="363" spans="1:7" ht="15.75">
      <c r="A363" s="1" t="s">
        <v>7</v>
      </c>
      <c r="B363" t="s">
        <v>8</v>
      </c>
      <c r="C363" t="s">
        <v>510</v>
      </c>
      <c r="D363">
        <v>7534</v>
      </c>
      <c r="E363" t="s">
        <v>17</v>
      </c>
      <c r="F363" t="s">
        <v>390</v>
      </c>
      <c r="G363" t="s">
        <v>12</v>
      </c>
    </row>
    <row r="364" spans="1:7" ht="15.75">
      <c r="A364" s="1" t="s">
        <v>7</v>
      </c>
      <c r="B364" t="s">
        <v>8</v>
      </c>
      <c r="C364" t="s">
        <v>511</v>
      </c>
      <c r="D364">
        <v>7553</v>
      </c>
      <c r="E364" t="s">
        <v>14</v>
      </c>
      <c r="F364">
        <v>23313552</v>
      </c>
      <c r="G364" t="s">
        <v>12</v>
      </c>
    </row>
    <row r="365" spans="1:7" ht="15.75">
      <c r="A365" s="1" t="s">
        <v>7</v>
      </c>
      <c r="B365" t="s">
        <v>8</v>
      </c>
      <c r="C365" t="s">
        <v>512</v>
      </c>
      <c r="D365">
        <v>7559</v>
      </c>
      <c r="E365" t="s">
        <v>47</v>
      </c>
      <c r="F365" t="s">
        <v>76</v>
      </c>
      <c r="G365" t="s">
        <v>12</v>
      </c>
    </row>
    <row r="366" spans="1:7" ht="15.75">
      <c r="A366" s="1" t="s">
        <v>7</v>
      </c>
      <c r="B366" t="s">
        <v>8</v>
      </c>
      <c r="C366" t="s">
        <v>513</v>
      </c>
      <c r="D366">
        <v>7584</v>
      </c>
      <c r="E366" t="s">
        <v>17</v>
      </c>
      <c r="F366">
        <v>20371350</v>
      </c>
      <c r="G366" t="s">
        <v>12</v>
      </c>
    </row>
    <row r="367" spans="1:7" ht="15.75">
      <c r="A367" s="1" t="s">
        <v>7</v>
      </c>
      <c r="B367" t="s">
        <v>8</v>
      </c>
      <c r="C367" t="s">
        <v>514</v>
      </c>
      <c r="D367">
        <v>7597</v>
      </c>
      <c r="E367" t="s">
        <v>14</v>
      </c>
      <c r="F367">
        <v>23313552</v>
      </c>
      <c r="G367" t="s">
        <v>12</v>
      </c>
    </row>
    <row r="368" spans="1:7" ht="15.75">
      <c r="A368" s="1" t="s">
        <v>7</v>
      </c>
      <c r="B368" t="s">
        <v>8</v>
      </c>
      <c r="C368" t="s">
        <v>515</v>
      </c>
      <c r="D368">
        <v>7621</v>
      </c>
      <c r="E368" t="s">
        <v>17</v>
      </c>
      <c r="F368" t="s">
        <v>516</v>
      </c>
      <c r="G368" t="s">
        <v>12</v>
      </c>
    </row>
    <row r="369" spans="1:7" ht="15.75">
      <c r="A369" s="1" t="s">
        <v>7</v>
      </c>
      <c r="B369" t="s">
        <v>8</v>
      </c>
      <c r="C369" t="s">
        <v>517</v>
      </c>
      <c r="D369">
        <v>7727</v>
      </c>
      <c r="E369" t="s">
        <v>14</v>
      </c>
      <c r="F369">
        <v>23313552</v>
      </c>
      <c r="G369" t="s">
        <v>12</v>
      </c>
    </row>
    <row r="370" spans="1:7" ht="15.75">
      <c r="A370" s="1" t="s">
        <v>7</v>
      </c>
      <c r="B370" t="s">
        <v>8</v>
      </c>
      <c r="C370" t="s">
        <v>518</v>
      </c>
      <c r="D370">
        <v>7733</v>
      </c>
      <c r="E370" t="s">
        <v>17</v>
      </c>
      <c r="F370" t="s">
        <v>519</v>
      </c>
      <c r="G370" t="s">
        <v>12</v>
      </c>
    </row>
    <row r="371" spans="1:7" ht="15.75">
      <c r="A371" s="1" t="s">
        <v>7</v>
      </c>
      <c r="B371" t="s">
        <v>8</v>
      </c>
      <c r="C371" t="s">
        <v>520</v>
      </c>
      <c r="D371">
        <v>7753</v>
      </c>
      <c r="E371" t="s">
        <v>17</v>
      </c>
      <c r="F371" t="s">
        <v>71</v>
      </c>
      <c r="G371" t="s">
        <v>12</v>
      </c>
    </row>
    <row r="372" spans="1:7" ht="15.75">
      <c r="A372" s="1" t="s">
        <v>7</v>
      </c>
      <c r="B372" t="s">
        <v>8</v>
      </c>
      <c r="C372" t="s">
        <v>521</v>
      </c>
      <c r="D372">
        <v>7779</v>
      </c>
      <c r="E372" t="s">
        <v>17</v>
      </c>
      <c r="F372" t="s">
        <v>318</v>
      </c>
      <c r="G372" t="s">
        <v>12</v>
      </c>
    </row>
    <row r="373" spans="1:7" ht="15.75">
      <c r="A373" s="1" t="s">
        <v>7</v>
      </c>
      <c r="B373" t="s">
        <v>8</v>
      </c>
      <c r="C373" t="s">
        <v>522</v>
      </c>
      <c r="D373">
        <v>7786</v>
      </c>
      <c r="E373" t="s">
        <v>135</v>
      </c>
      <c r="F373">
        <v>19666108</v>
      </c>
      <c r="G373" t="s">
        <v>12</v>
      </c>
    </row>
    <row r="374" spans="1:7" ht="15.75">
      <c r="A374" s="1" t="s">
        <v>7</v>
      </c>
      <c r="B374" t="s">
        <v>8</v>
      </c>
      <c r="C374" t="s">
        <v>523</v>
      </c>
      <c r="D374">
        <v>7803</v>
      </c>
      <c r="E374" t="s">
        <v>17</v>
      </c>
      <c r="F374" t="s">
        <v>524</v>
      </c>
      <c r="G374" t="s">
        <v>12</v>
      </c>
    </row>
    <row r="375" spans="1:7" ht="15.75">
      <c r="A375" s="1" t="s">
        <v>7</v>
      </c>
      <c r="B375" t="s">
        <v>8</v>
      </c>
      <c r="C375" t="s">
        <v>525</v>
      </c>
      <c r="D375">
        <v>7812</v>
      </c>
      <c r="E375" t="s">
        <v>17</v>
      </c>
      <c r="F375">
        <v>21572407</v>
      </c>
      <c r="G375" t="s">
        <v>12</v>
      </c>
    </row>
    <row r="376" spans="1:7" ht="15.75">
      <c r="A376" s="1" t="s">
        <v>7</v>
      </c>
      <c r="B376" t="s">
        <v>8</v>
      </c>
      <c r="C376" t="s">
        <v>526</v>
      </c>
      <c r="D376">
        <v>7832</v>
      </c>
      <c r="E376" t="s">
        <v>17</v>
      </c>
      <c r="F376" t="s">
        <v>318</v>
      </c>
      <c r="G376" t="s">
        <v>12</v>
      </c>
    </row>
    <row r="377" spans="1:7" ht="15.75">
      <c r="A377" s="1" t="s">
        <v>7</v>
      </c>
      <c r="B377" t="s">
        <v>8</v>
      </c>
      <c r="C377" t="s">
        <v>527</v>
      </c>
      <c r="D377">
        <v>7905</v>
      </c>
      <c r="E377" t="s">
        <v>111</v>
      </c>
      <c r="F377" t="s">
        <v>155</v>
      </c>
      <c r="G377" t="s">
        <v>12</v>
      </c>
    </row>
    <row r="378" spans="1:7" ht="15.75">
      <c r="A378" s="1" t="s">
        <v>7</v>
      </c>
      <c r="B378" t="s">
        <v>8</v>
      </c>
      <c r="C378" t="s">
        <v>528</v>
      </c>
      <c r="D378">
        <v>8030</v>
      </c>
      <c r="E378" t="s">
        <v>17</v>
      </c>
      <c r="F378">
        <v>20371350</v>
      </c>
      <c r="G378" t="s">
        <v>12</v>
      </c>
    </row>
    <row r="379" spans="1:7" ht="15.75">
      <c r="A379" s="1" t="s">
        <v>7</v>
      </c>
      <c r="B379" t="s">
        <v>8</v>
      </c>
      <c r="C379" t="s">
        <v>529</v>
      </c>
      <c r="D379">
        <v>8036</v>
      </c>
      <c r="E379" t="s">
        <v>17</v>
      </c>
      <c r="F379" t="s">
        <v>530</v>
      </c>
      <c r="G379" t="s">
        <v>12</v>
      </c>
    </row>
    <row r="380" spans="1:7" ht="15.75">
      <c r="A380" s="1" t="s">
        <v>7</v>
      </c>
      <c r="B380" t="s">
        <v>8</v>
      </c>
      <c r="C380" t="s">
        <v>531</v>
      </c>
      <c r="D380">
        <v>8161</v>
      </c>
      <c r="E380" t="s">
        <v>17</v>
      </c>
      <c r="F380" t="s">
        <v>532</v>
      </c>
      <c r="G380" t="s">
        <v>12</v>
      </c>
    </row>
    <row r="381" spans="1:7" ht="15.75">
      <c r="A381" s="1" t="s">
        <v>7</v>
      </c>
      <c r="B381" t="s">
        <v>8</v>
      </c>
      <c r="C381" t="s">
        <v>533</v>
      </c>
      <c r="D381">
        <v>8202</v>
      </c>
      <c r="E381" t="s">
        <v>534</v>
      </c>
      <c r="F381" t="s">
        <v>535</v>
      </c>
      <c r="G381" t="s">
        <v>12</v>
      </c>
    </row>
    <row r="382" spans="1:7" ht="15.75">
      <c r="A382" s="1" t="s">
        <v>7</v>
      </c>
      <c r="B382" t="s">
        <v>8</v>
      </c>
      <c r="C382" t="s">
        <v>536</v>
      </c>
      <c r="D382">
        <v>8226</v>
      </c>
      <c r="E382" t="s">
        <v>23</v>
      </c>
      <c r="F382">
        <v>23622248</v>
      </c>
      <c r="G382" t="s">
        <v>12</v>
      </c>
    </row>
    <row r="383" spans="1:7" ht="15.75">
      <c r="A383" s="1" t="s">
        <v>7</v>
      </c>
      <c r="B383" t="s">
        <v>8</v>
      </c>
      <c r="C383" t="s">
        <v>537</v>
      </c>
      <c r="D383">
        <v>8228</v>
      </c>
      <c r="E383" t="s">
        <v>14</v>
      </c>
      <c r="F383">
        <v>22473208</v>
      </c>
      <c r="G383" t="s">
        <v>12</v>
      </c>
    </row>
    <row r="384" spans="1:7" ht="15.75">
      <c r="A384" s="1" t="s">
        <v>7</v>
      </c>
      <c r="B384" t="s">
        <v>8</v>
      </c>
      <c r="C384" t="s">
        <v>538</v>
      </c>
      <c r="D384">
        <v>8293</v>
      </c>
      <c r="E384" t="s">
        <v>17</v>
      </c>
      <c r="F384">
        <v>22012620</v>
      </c>
      <c r="G384" t="s">
        <v>12</v>
      </c>
    </row>
    <row r="385" spans="1:7" ht="15.75">
      <c r="A385" s="1" t="s">
        <v>7</v>
      </c>
      <c r="B385" t="s">
        <v>8</v>
      </c>
      <c r="C385" t="s">
        <v>539</v>
      </c>
      <c r="D385">
        <v>8295</v>
      </c>
      <c r="E385" t="s">
        <v>23</v>
      </c>
      <c r="F385">
        <v>23622248</v>
      </c>
      <c r="G385" t="s">
        <v>12</v>
      </c>
    </row>
    <row r="386" spans="1:7" ht="15.75">
      <c r="A386" s="1" t="s">
        <v>7</v>
      </c>
      <c r="B386" t="s">
        <v>8</v>
      </c>
      <c r="C386" t="s">
        <v>540</v>
      </c>
      <c r="D386">
        <v>8326</v>
      </c>
      <c r="E386" t="s">
        <v>17</v>
      </c>
      <c r="F386" t="s">
        <v>71</v>
      </c>
      <c r="G386" t="s">
        <v>12</v>
      </c>
    </row>
    <row r="387" spans="1:7" ht="15.75">
      <c r="A387" s="1" t="s">
        <v>7</v>
      </c>
      <c r="B387" t="s">
        <v>8</v>
      </c>
      <c r="C387" t="s">
        <v>541</v>
      </c>
      <c r="D387">
        <v>8336</v>
      </c>
      <c r="E387" t="s">
        <v>23</v>
      </c>
      <c r="F387">
        <v>23622248</v>
      </c>
      <c r="G387" t="s">
        <v>12</v>
      </c>
    </row>
    <row r="388" spans="1:7" ht="15.75">
      <c r="A388" s="1" t="s">
        <v>7</v>
      </c>
      <c r="B388" t="s">
        <v>8</v>
      </c>
      <c r="C388" t="s">
        <v>542</v>
      </c>
      <c r="D388">
        <v>8337</v>
      </c>
      <c r="E388" t="s">
        <v>23</v>
      </c>
      <c r="F388">
        <v>23622248</v>
      </c>
      <c r="G388" t="s">
        <v>12</v>
      </c>
    </row>
    <row r="389" spans="1:7" ht="15.75">
      <c r="A389" s="1" t="s">
        <v>7</v>
      </c>
      <c r="B389" t="s">
        <v>8</v>
      </c>
      <c r="C389" t="s">
        <v>543</v>
      </c>
      <c r="D389">
        <v>8339</v>
      </c>
      <c r="E389" t="s">
        <v>14</v>
      </c>
      <c r="F389">
        <v>23824327</v>
      </c>
      <c r="G389" t="s">
        <v>12</v>
      </c>
    </row>
    <row r="390" spans="1:7" ht="15.75">
      <c r="A390" s="1" t="s">
        <v>7</v>
      </c>
      <c r="B390" t="s">
        <v>8</v>
      </c>
      <c r="C390" t="s">
        <v>544</v>
      </c>
      <c r="D390">
        <v>8364</v>
      </c>
      <c r="E390" t="s">
        <v>23</v>
      </c>
      <c r="F390">
        <v>23622248</v>
      </c>
      <c r="G390" t="s">
        <v>12</v>
      </c>
    </row>
    <row r="391" spans="1:7" ht="15.75">
      <c r="A391" s="1" t="s">
        <v>7</v>
      </c>
      <c r="B391" t="s">
        <v>8</v>
      </c>
      <c r="C391" t="s">
        <v>545</v>
      </c>
      <c r="D391">
        <v>8408</v>
      </c>
      <c r="E391" t="s">
        <v>47</v>
      </c>
      <c r="F391">
        <v>21572407</v>
      </c>
      <c r="G391" t="s">
        <v>12</v>
      </c>
    </row>
    <row r="392" spans="1:7" ht="15.75">
      <c r="A392" s="1" t="s">
        <v>7</v>
      </c>
      <c r="B392" t="s">
        <v>8</v>
      </c>
      <c r="C392" t="s">
        <v>546</v>
      </c>
      <c r="D392">
        <v>8411</v>
      </c>
      <c r="E392" t="s">
        <v>14</v>
      </c>
      <c r="F392">
        <v>22473208</v>
      </c>
      <c r="G392" t="s">
        <v>12</v>
      </c>
    </row>
    <row r="393" spans="1:7" ht="15.75">
      <c r="A393" s="1" t="s">
        <v>7</v>
      </c>
      <c r="B393" t="s">
        <v>8</v>
      </c>
      <c r="C393" t="s">
        <v>547</v>
      </c>
      <c r="D393">
        <v>8445</v>
      </c>
      <c r="E393" t="s">
        <v>17</v>
      </c>
      <c r="F393">
        <v>21572407</v>
      </c>
      <c r="G393" t="s">
        <v>12</v>
      </c>
    </row>
    <row r="394" spans="1:7" ht="15.75">
      <c r="A394" s="1" t="s">
        <v>7</v>
      </c>
      <c r="B394" t="s">
        <v>8</v>
      </c>
      <c r="C394" t="s">
        <v>548</v>
      </c>
      <c r="D394">
        <v>8481</v>
      </c>
      <c r="E394" t="s">
        <v>23</v>
      </c>
      <c r="F394">
        <v>23622248</v>
      </c>
      <c r="G394" t="s">
        <v>12</v>
      </c>
    </row>
    <row r="395" spans="1:7" ht="15.75">
      <c r="A395" s="1" t="s">
        <v>7</v>
      </c>
      <c r="B395" t="s">
        <v>8</v>
      </c>
      <c r="C395" t="s">
        <v>549</v>
      </c>
      <c r="D395">
        <v>8482</v>
      </c>
      <c r="E395" t="s">
        <v>17</v>
      </c>
      <c r="F395">
        <v>23592263</v>
      </c>
      <c r="G395" t="s">
        <v>12</v>
      </c>
    </row>
    <row r="396" spans="1:7" ht="15.75">
      <c r="A396" s="1" t="s">
        <v>7</v>
      </c>
      <c r="B396" t="s">
        <v>8</v>
      </c>
      <c r="C396" t="s">
        <v>550</v>
      </c>
      <c r="D396">
        <v>8533</v>
      </c>
      <c r="E396" t="s">
        <v>23</v>
      </c>
      <c r="F396">
        <v>23622248</v>
      </c>
      <c r="G396" t="s">
        <v>12</v>
      </c>
    </row>
    <row r="397" spans="1:7" ht="15.75">
      <c r="A397" s="1" t="s">
        <v>7</v>
      </c>
      <c r="B397" t="s">
        <v>8</v>
      </c>
      <c r="C397" t="s">
        <v>551</v>
      </c>
      <c r="D397">
        <v>8550</v>
      </c>
      <c r="E397" t="s">
        <v>14</v>
      </c>
      <c r="F397">
        <v>19536157</v>
      </c>
      <c r="G397" t="s">
        <v>12</v>
      </c>
    </row>
    <row r="398" spans="1:7" ht="15.75">
      <c r="A398" s="1" t="s">
        <v>7</v>
      </c>
      <c r="B398" t="s">
        <v>8</v>
      </c>
      <c r="C398" t="s">
        <v>552</v>
      </c>
      <c r="D398">
        <v>8560</v>
      </c>
      <c r="E398" t="s">
        <v>14</v>
      </c>
      <c r="F398">
        <v>23824327</v>
      </c>
      <c r="G398" t="s">
        <v>12</v>
      </c>
    </row>
    <row r="399" spans="1:7" ht="15.75">
      <c r="A399" s="1" t="s">
        <v>7</v>
      </c>
      <c r="B399" t="s">
        <v>8</v>
      </c>
      <c r="C399" t="s">
        <v>553</v>
      </c>
      <c r="D399">
        <v>8574</v>
      </c>
      <c r="E399" t="s">
        <v>17</v>
      </c>
      <c r="F399">
        <v>23592263</v>
      </c>
      <c r="G399" t="s">
        <v>12</v>
      </c>
    </row>
    <row r="400" spans="1:7" ht="15.75">
      <c r="A400" s="1" t="s">
        <v>7</v>
      </c>
      <c r="B400" t="s">
        <v>8</v>
      </c>
      <c r="C400" t="s">
        <v>554</v>
      </c>
      <c r="D400">
        <v>8625</v>
      </c>
      <c r="E400" t="s">
        <v>14</v>
      </c>
      <c r="F400">
        <v>22473208</v>
      </c>
      <c r="G400" t="s">
        <v>12</v>
      </c>
    </row>
    <row r="401" spans="1:7" ht="15.75">
      <c r="A401" s="1" t="s">
        <v>7</v>
      </c>
      <c r="B401" t="s">
        <v>8</v>
      </c>
      <c r="C401" t="s">
        <v>555</v>
      </c>
      <c r="D401">
        <v>8634</v>
      </c>
      <c r="E401" t="s">
        <v>23</v>
      </c>
      <c r="F401">
        <v>23622248</v>
      </c>
      <c r="G401" t="s">
        <v>12</v>
      </c>
    </row>
    <row r="402" spans="1:7" ht="15.75">
      <c r="A402" s="1" t="s">
        <v>7</v>
      </c>
      <c r="B402" t="s">
        <v>8</v>
      </c>
      <c r="C402" t="s">
        <v>556</v>
      </c>
      <c r="D402">
        <v>8672</v>
      </c>
      <c r="E402" t="s">
        <v>23</v>
      </c>
      <c r="F402">
        <v>23622248</v>
      </c>
      <c r="G402" t="s">
        <v>12</v>
      </c>
    </row>
    <row r="403" spans="1:7" ht="15.75">
      <c r="A403" s="1" t="s">
        <v>7</v>
      </c>
      <c r="B403" t="s">
        <v>8</v>
      </c>
      <c r="C403" t="s">
        <v>557</v>
      </c>
      <c r="D403">
        <v>8682</v>
      </c>
      <c r="E403" t="s">
        <v>14</v>
      </c>
      <c r="F403">
        <v>19536157</v>
      </c>
      <c r="G403" t="s">
        <v>12</v>
      </c>
    </row>
    <row r="404" spans="1:7" ht="15.75">
      <c r="A404" s="1" t="s">
        <v>7</v>
      </c>
      <c r="B404" t="s">
        <v>8</v>
      </c>
      <c r="C404" t="s">
        <v>558</v>
      </c>
      <c r="D404">
        <v>8729</v>
      </c>
      <c r="E404" t="s">
        <v>14</v>
      </c>
      <c r="F404">
        <v>22473208</v>
      </c>
      <c r="G404" t="s">
        <v>12</v>
      </c>
    </row>
    <row r="405" spans="1:7" ht="15.75">
      <c r="A405" s="1" t="s">
        <v>7</v>
      </c>
      <c r="B405" t="s">
        <v>8</v>
      </c>
      <c r="C405" t="s">
        <v>559</v>
      </c>
      <c r="D405">
        <v>8742</v>
      </c>
      <c r="E405" t="s">
        <v>135</v>
      </c>
      <c r="F405">
        <v>19478946</v>
      </c>
      <c r="G405" t="s">
        <v>12</v>
      </c>
    </row>
    <row r="406" spans="1:7" ht="15.75">
      <c r="A406" s="1" t="s">
        <v>7</v>
      </c>
      <c r="B406" t="s">
        <v>8</v>
      </c>
      <c r="C406" t="s">
        <v>560</v>
      </c>
      <c r="D406">
        <v>8795</v>
      </c>
      <c r="E406" t="s">
        <v>33</v>
      </c>
      <c r="F406" t="s">
        <v>561</v>
      </c>
      <c r="G406" t="s">
        <v>12</v>
      </c>
    </row>
    <row r="407" spans="1:7" ht="15.75">
      <c r="A407" s="1" t="s">
        <v>7</v>
      </c>
      <c r="B407" t="s">
        <v>8</v>
      </c>
      <c r="C407" t="s">
        <v>562</v>
      </c>
      <c r="D407">
        <v>8850</v>
      </c>
      <c r="E407" t="s">
        <v>563</v>
      </c>
      <c r="F407">
        <v>23095762</v>
      </c>
      <c r="G407" t="s">
        <v>12</v>
      </c>
    </row>
    <row r="408" spans="1:7" ht="15.75">
      <c r="A408" s="1" t="s">
        <v>7</v>
      </c>
      <c r="B408" t="s">
        <v>8</v>
      </c>
      <c r="C408" t="s">
        <v>564</v>
      </c>
      <c r="D408">
        <v>8870</v>
      </c>
      <c r="E408" t="s">
        <v>14</v>
      </c>
      <c r="F408">
        <v>22473208</v>
      </c>
      <c r="G408" t="s">
        <v>12</v>
      </c>
    </row>
    <row r="409" spans="1:7" ht="15.75">
      <c r="A409" s="1" t="s">
        <v>7</v>
      </c>
      <c r="B409" t="s">
        <v>8</v>
      </c>
      <c r="C409" t="s">
        <v>565</v>
      </c>
      <c r="D409">
        <v>8874</v>
      </c>
      <c r="E409" t="s">
        <v>111</v>
      </c>
      <c r="F409" t="s">
        <v>155</v>
      </c>
      <c r="G409" t="s">
        <v>12</v>
      </c>
    </row>
    <row r="410" spans="1:7" ht="15.75">
      <c r="A410" s="1" t="s">
        <v>7</v>
      </c>
      <c r="B410" t="s">
        <v>8</v>
      </c>
      <c r="C410" t="s">
        <v>566</v>
      </c>
      <c r="D410">
        <v>8878</v>
      </c>
      <c r="E410" t="s">
        <v>14</v>
      </c>
      <c r="F410">
        <v>22473208</v>
      </c>
      <c r="G410" t="s">
        <v>12</v>
      </c>
    </row>
    <row r="411" spans="1:7" ht="15.75">
      <c r="A411" s="1" t="s">
        <v>7</v>
      </c>
      <c r="B411" t="s">
        <v>8</v>
      </c>
      <c r="C411" t="s">
        <v>567</v>
      </c>
      <c r="D411">
        <v>8879</v>
      </c>
      <c r="E411" t="s">
        <v>17</v>
      </c>
      <c r="F411">
        <v>23592263</v>
      </c>
      <c r="G411" t="s">
        <v>12</v>
      </c>
    </row>
    <row r="412" spans="1:7" ht="15.75">
      <c r="A412" s="1" t="s">
        <v>7</v>
      </c>
      <c r="B412" t="s">
        <v>8</v>
      </c>
      <c r="C412" t="s">
        <v>568</v>
      </c>
      <c r="D412">
        <v>8887</v>
      </c>
      <c r="E412" t="s">
        <v>47</v>
      </c>
      <c r="F412" t="s">
        <v>569</v>
      </c>
      <c r="G412" t="s">
        <v>12</v>
      </c>
    </row>
    <row r="413" spans="1:7" ht="15.75">
      <c r="A413" s="1" t="s">
        <v>7</v>
      </c>
      <c r="B413" t="s">
        <v>8</v>
      </c>
      <c r="C413" t="s">
        <v>570</v>
      </c>
      <c r="D413">
        <v>8892</v>
      </c>
      <c r="E413" t="s">
        <v>14</v>
      </c>
      <c r="F413">
        <v>23313552</v>
      </c>
      <c r="G413" t="s">
        <v>12</v>
      </c>
    </row>
    <row r="414" spans="1:7" ht="15.75">
      <c r="A414" s="1" t="s">
        <v>7</v>
      </c>
      <c r="B414" t="s">
        <v>8</v>
      </c>
      <c r="C414" t="s">
        <v>571</v>
      </c>
      <c r="D414">
        <v>8897</v>
      </c>
      <c r="E414" t="s">
        <v>111</v>
      </c>
      <c r="F414" t="s">
        <v>155</v>
      </c>
      <c r="G414" t="s">
        <v>12</v>
      </c>
    </row>
    <row r="415" spans="1:7" ht="15.75">
      <c r="A415" s="1" t="s">
        <v>7</v>
      </c>
      <c r="B415" t="s">
        <v>8</v>
      </c>
      <c r="C415" t="s">
        <v>572</v>
      </c>
      <c r="D415">
        <v>8970</v>
      </c>
      <c r="E415" t="s">
        <v>14</v>
      </c>
      <c r="F415">
        <v>23313552</v>
      </c>
      <c r="G415" t="s">
        <v>12</v>
      </c>
    </row>
    <row r="416" spans="1:7" ht="15.75">
      <c r="A416" s="1" t="s">
        <v>7</v>
      </c>
      <c r="B416" t="s">
        <v>8</v>
      </c>
      <c r="C416" t="s">
        <v>573</v>
      </c>
      <c r="D416">
        <v>8976</v>
      </c>
      <c r="E416" t="s">
        <v>33</v>
      </c>
      <c r="F416" t="s">
        <v>574</v>
      </c>
      <c r="G416" t="s">
        <v>12</v>
      </c>
    </row>
    <row r="417" spans="1:7" ht="15.75">
      <c r="A417" s="1" t="s">
        <v>7</v>
      </c>
      <c r="B417" t="s">
        <v>8</v>
      </c>
      <c r="C417" t="s">
        <v>575</v>
      </c>
      <c r="D417">
        <v>8992</v>
      </c>
      <c r="E417" t="s">
        <v>47</v>
      </c>
      <c r="F417" t="s">
        <v>576</v>
      </c>
      <c r="G417" t="s">
        <v>12</v>
      </c>
    </row>
    <row r="418" spans="1:7" ht="15.75">
      <c r="A418" s="1" t="s">
        <v>7</v>
      </c>
      <c r="B418" t="s">
        <v>8</v>
      </c>
      <c r="C418" t="s">
        <v>577</v>
      </c>
      <c r="D418">
        <v>9002</v>
      </c>
      <c r="E418" t="s">
        <v>17</v>
      </c>
      <c r="F418">
        <v>21572407</v>
      </c>
      <c r="G418" t="s">
        <v>12</v>
      </c>
    </row>
    <row r="419" spans="1:7" ht="15.75">
      <c r="A419" s="1" t="s">
        <v>7</v>
      </c>
      <c r="B419" t="s">
        <v>8</v>
      </c>
      <c r="C419" t="s">
        <v>578</v>
      </c>
      <c r="D419">
        <v>9020</v>
      </c>
      <c r="E419" t="s">
        <v>14</v>
      </c>
      <c r="F419">
        <v>22473208</v>
      </c>
      <c r="G419" t="s">
        <v>12</v>
      </c>
    </row>
    <row r="420" spans="1:7" ht="15.75">
      <c r="A420" s="1" t="s">
        <v>7</v>
      </c>
      <c r="B420" t="s">
        <v>8</v>
      </c>
      <c r="C420" t="s">
        <v>579</v>
      </c>
      <c r="D420">
        <v>9032</v>
      </c>
      <c r="E420" t="s">
        <v>14</v>
      </c>
      <c r="F420">
        <v>23824327</v>
      </c>
      <c r="G420" t="s">
        <v>12</v>
      </c>
    </row>
    <row r="421" spans="1:7" ht="15.75">
      <c r="A421" s="1" t="s">
        <v>7</v>
      </c>
      <c r="B421" t="s">
        <v>8</v>
      </c>
      <c r="C421" t="s">
        <v>580</v>
      </c>
      <c r="D421">
        <v>9045</v>
      </c>
      <c r="E421" t="s">
        <v>14</v>
      </c>
      <c r="F421">
        <v>23313552</v>
      </c>
      <c r="G421" t="s">
        <v>12</v>
      </c>
    </row>
    <row r="422" spans="1:7" ht="15.75">
      <c r="A422" s="1" t="s">
        <v>7</v>
      </c>
      <c r="B422" t="s">
        <v>8</v>
      </c>
      <c r="C422" t="s">
        <v>581</v>
      </c>
      <c r="D422">
        <v>9053</v>
      </c>
      <c r="E422" t="s">
        <v>17</v>
      </c>
      <c r="F422" t="s">
        <v>582</v>
      </c>
      <c r="G422" t="s">
        <v>12</v>
      </c>
    </row>
    <row r="423" spans="1:7" ht="15.75">
      <c r="A423" s="1" t="s">
        <v>7</v>
      </c>
      <c r="B423" t="s">
        <v>8</v>
      </c>
      <c r="C423" t="s">
        <v>583</v>
      </c>
      <c r="D423">
        <v>9088</v>
      </c>
      <c r="E423" t="s">
        <v>47</v>
      </c>
      <c r="F423" t="s">
        <v>493</v>
      </c>
      <c r="G423" t="s">
        <v>12</v>
      </c>
    </row>
    <row r="424" spans="1:7" ht="15.75">
      <c r="A424" s="1" t="s">
        <v>7</v>
      </c>
      <c r="B424" t="s">
        <v>8</v>
      </c>
      <c r="C424" t="s">
        <v>584</v>
      </c>
      <c r="D424">
        <v>9128</v>
      </c>
      <c r="E424" t="s">
        <v>14</v>
      </c>
      <c r="F424">
        <v>22473208</v>
      </c>
      <c r="G424" t="s">
        <v>12</v>
      </c>
    </row>
    <row r="425" spans="1:7" ht="15.75">
      <c r="A425" s="1" t="s">
        <v>7</v>
      </c>
      <c r="B425" t="s">
        <v>8</v>
      </c>
      <c r="C425" t="s">
        <v>585</v>
      </c>
      <c r="D425">
        <v>9135</v>
      </c>
      <c r="E425" t="s">
        <v>14</v>
      </c>
      <c r="F425">
        <v>22473208</v>
      </c>
      <c r="G425" t="s">
        <v>12</v>
      </c>
    </row>
    <row r="426" spans="1:7" ht="15.75">
      <c r="A426" s="1" t="s">
        <v>7</v>
      </c>
      <c r="B426" t="s">
        <v>8</v>
      </c>
      <c r="C426" t="s">
        <v>586</v>
      </c>
      <c r="D426">
        <v>9154</v>
      </c>
      <c r="E426" t="s">
        <v>17</v>
      </c>
      <c r="F426">
        <v>23446348</v>
      </c>
      <c r="G426" t="s">
        <v>12</v>
      </c>
    </row>
    <row r="427" spans="1:7" ht="15.75">
      <c r="A427" s="1" t="s">
        <v>7</v>
      </c>
      <c r="B427" t="s">
        <v>8</v>
      </c>
      <c r="C427" t="s">
        <v>587</v>
      </c>
      <c r="D427">
        <v>9168</v>
      </c>
      <c r="E427" t="s">
        <v>23</v>
      </c>
      <c r="F427">
        <v>23622248</v>
      </c>
      <c r="G427" t="s">
        <v>12</v>
      </c>
    </row>
    <row r="428" spans="1:7" ht="15.75">
      <c r="A428" s="1" t="s">
        <v>7</v>
      </c>
      <c r="B428" t="s">
        <v>8</v>
      </c>
      <c r="C428" t="s">
        <v>588</v>
      </c>
      <c r="D428">
        <v>9170</v>
      </c>
      <c r="E428" t="s">
        <v>17</v>
      </c>
      <c r="F428">
        <v>23592263</v>
      </c>
      <c r="G428" t="s">
        <v>12</v>
      </c>
    </row>
    <row r="429" spans="1:7" ht="15.75">
      <c r="A429" s="1" t="s">
        <v>7</v>
      </c>
      <c r="B429" t="s">
        <v>8</v>
      </c>
      <c r="C429" t="s">
        <v>589</v>
      </c>
      <c r="D429">
        <v>9189</v>
      </c>
      <c r="E429" t="s">
        <v>14</v>
      </c>
      <c r="F429">
        <v>19536157</v>
      </c>
      <c r="G429" t="s">
        <v>12</v>
      </c>
    </row>
    <row r="430" spans="1:7" ht="15.75">
      <c r="A430" s="1" t="s">
        <v>7</v>
      </c>
      <c r="B430" t="s">
        <v>8</v>
      </c>
      <c r="C430" t="s">
        <v>590</v>
      </c>
      <c r="D430">
        <v>9232</v>
      </c>
      <c r="E430" t="s">
        <v>23</v>
      </c>
      <c r="F430">
        <v>23622248</v>
      </c>
      <c r="G430" t="s">
        <v>12</v>
      </c>
    </row>
    <row r="431" spans="1:7" ht="15.75">
      <c r="A431" s="1" t="s">
        <v>7</v>
      </c>
      <c r="B431" t="s">
        <v>8</v>
      </c>
      <c r="C431" t="s">
        <v>591</v>
      </c>
      <c r="D431">
        <v>9252</v>
      </c>
      <c r="E431" t="s">
        <v>17</v>
      </c>
      <c r="F431" t="s">
        <v>592</v>
      </c>
      <c r="G431" t="s">
        <v>12</v>
      </c>
    </row>
    <row r="432" spans="1:7" ht="15.75">
      <c r="A432" s="1" t="s">
        <v>7</v>
      </c>
      <c r="B432" t="s">
        <v>8</v>
      </c>
      <c r="C432" t="s">
        <v>593</v>
      </c>
      <c r="D432">
        <v>9258</v>
      </c>
      <c r="E432" t="s">
        <v>23</v>
      </c>
      <c r="F432">
        <v>23622248</v>
      </c>
      <c r="G432" t="s">
        <v>12</v>
      </c>
    </row>
    <row r="433" spans="1:7" ht="15.75">
      <c r="A433" s="1" t="s">
        <v>7</v>
      </c>
      <c r="B433" t="s">
        <v>8</v>
      </c>
      <c r="C433" t="s">
        <v>594</v>
      </c>
      <c r="D433">
        <v>9260</v>
      </c>
      <c r="E433" t="s">
        <v>45</v>
      </c>
      <c r="F433">
        <v>24257599</v>
      </c>
      <c r="G433" t="s">
        <v>12</v>
      </c>
    </row>
    <row r="434" spans="1:7" ht="15.75">
      <c r="A434" s="1" t="s">
        <v>7</v>
      </c>
      <c r="B434" t="s">
        <v>8</v>
      </c>
      <c r="C434" t="s">
        <v>595</v>
      </c>
      <c r="D434">
        <v>9262</v>
      </c>
      <c r="E434" t="s">
        <v>14</v>
      </c>
      <c r="F434">
        <v>22473208</v>
      </c>
      <c r="G434" t="s">
        <v>12</v>
      </c>
    </row>
    <row r="435" spans="1:7" ht="15.75">
      <c r="A435" s="1" t="s">
        <v>7</v>
      </c>
      <c r="B435" t="s">
        <v>8</v>
      </c>
      <c r="C435" t="s">
        <v>596</v>
      </c>
      <c r="D435">
        <v>9306</v>
      </c>
      <c r="E435" t="s">
        <v>45</v>
      </c>
      <c r="F435">
        <v>24801601</v>
      </c>
      <c r="G435" t="s">
        <v>12</v>
      </c>
    </row>
    <row r="436" spans="1:7" ht="15.75">
      <c r="A436" s="1" t="s">
        <v>7</v>
      </c>
      <c r="B436" t="s">
        <v>8</v>
      </c>
      <c r="C436" t="s">
        <v>597</v>
      </c>
      <c r="D436">
        <v>9322</v>
      </c>
      <c r="E436" t="s">
        <v>17</v>
      </c>
      <c r="F436">
        <v>23592263</v>
      </c>
      <c r="G436" t="s">
        <v>12</v>
      </c>
    </row>
    <row r="437" spans="1:7" ht="15.75">
      <c r="A437" s="1" t="s">
        <v>7</v>
      </c>
      <c r="B437" t="s">
        <v>8</v>
      </c>
      <c r="C437" t="s">
        <v>598</v>
      </c>
      <c r="D437">
        <v>9338</v>
      </c>
      <c r="E437" t="s">
        <v>599</v>
      </c>
      <c r="F437" t="s">
        <v>600</v>
      </c>
      <c r="G437" t="s">
        <v>12</v>
      </c>
    </row>
    <row r="438" spans="1:7" ht="15.75">
      <c r="A438" s="1" t="s">
        <v>7</v>
      </c>
      <c r="B438" t="s">
        <v>8</v>
      </c>
      <c r="C438" t="s">
        <v>601</v>
      </c>
      <c r="D438">
        <v>9354</v>
      </c>
      <c r="E438" t="s">
        <v>23</v>
      </c>
      <c r="F438">
        <v>23622248</v>
      </c>
      <c r="G438" t="s">
        <v>12</v>
      </c>
    </row>
    <row r="439" spans="1:7" ht="15.75">
      <c r="A439" s="1" t="s">
        <v>7</v>
      </c>
      <c r="B439" t="s">
        <v>8</v>
      </c>
      <c r="C439" t="s">
        <v>602</v>
      </c>
      <c r="D439">
        <v>9372</v>
      </c>
      <c r="E439" t="s">
        <v>603</v>
      </c>
      <c r="F439" t="s">
        <v>604</v>
      </c>
      <c r="G439" t="s">
        <v>12</v>
      </c>
    </row>
    <row r="440" spans="1:7" ht="15.75">
      <c r="A440" s="1" t="s">
        <v>7</v>
      </c>
      <c r="B440" t="s">
        <v>8</v>
      </c>
      <c r="C440" t="s">
        <v>605</v>
      </c>
      <c r="D440">
        <v>9420</v>
      </c>
      <c r="E440" t="s">
        <v>606</v>
      </c>
      <c r="F440">
        <v>27278684</v>
      </c>
      <c r="G440" t="s">
        <v>12</v>
      </c>
    </row>
    <row r="441" spans="1:7" ht="15.75">
      <c r="A441" s="1" t="s">
        <v>7</v>
      </c>
      <c r="B441" t="s">
        <v>8</v>
      </c>
      <c r="C441" t="s">
        <v>607</v>
      </c>
      <c r="D441">
        <v>9422</v>
      </c>
      <c r="E441" t="s">
        <v>17</v>
      </c>
      <c r="F441" t="s">
        <v>503</v>
      </c>
      <c r="G441" t="s">
        <v>12</v>
      </c>
    </row>
    <row r="442" spans="1:7" ht="15.75">
      <c r="A442" s="1" t="s">
        <v>7</v>
      </c>
      <c r="B442" t="s">
        <v>8</v>
      </c>
      <c r="C442" t="s">
        <v>608</v>
      </c>
      <c r="D442">
        <v>9424</v>
      </c>
      <c r="E442" t="s">
        <v>14</v>
      </c>
      <c r="F442">
        <v>23313552</v>
      </c>
      <c r="G442" t="s">
        <v>12</v>
      </c>
    </row>
    <row r="443" spans="1:7" ht="15.75">
      <c r="A443" s="1" t="s">
        <v>7</v>
      </c>
      <c r="B443" t="s">
        <v>8</v>
      </c>
      <c r="C443" t="s">
        <v>609</v>
      </c>
      <c r="D443">
        <v>9440</v>
      </c>
      <c r="E443" t="s">
        <v>47</v>
      </c>
      <c r="F443" t="s">
        <v>99</v>
      </c>
      <c r="G443" t="s">
        <v>12</v>
      </c>
    </row>
    <row r="444" spans="1:7" ht="15.75">
      <c r="A444" s="1" t="s">
        <v>7</v>
      </c>
      <c r="B444" t="s">
        <v>8</v>
      </c>
      <c r="C444" t="s">
        <v>610</v>
      </c>
      <c r="D444">
        <v>9444</v>
      </c>
      <c r="E444" t="s">
        <v>17</v>
      </c>
      <c r="F444" t="s">
        <v>163</v>
      </c>
      <c r="G444" t="s">
        <v>12</v>
      </c>
    </row>
    <row r="445" spans="1:7" ht="15.75">
      <c r="A445" s="1" t="s">
        <v>7</v>
      </c>
      <c r="B445" t="s">
        <v>8</v>
      </c>
      <c r="C445" t="s">
        <v>611</v>
      </c>
      <c r="D445">
        <v>9467</v>
      </c>
      <c r="E445" t="s">
        <v>14</v>
      </c>
      <c r="F445">
        <v>23313552</v>
      </c>
      <c r="G445" t="s">
        <v>12</v>
      </c>
    </row>
    <row r="446" spans="1:7" ht="15.75">
      <c r="A446" s="1" t="s">
        <v>7</v>
      </c>
      <c r="B446" t="s">
        <v>8</v>
      </c>
      <c r="C446" t="s">
        <v>612</v>
      </c>
      <c r="D446">
        <v>9493</v>
      </c>
      <c r="E446" t="s">
        <v>47</v>
      </c>
      <c r="F446" t="s">
        <v>234</v>
      </c>
      <c r="G446" t="s">
        <v>12</v>
      </c>
    </row>
    <row r="447" spans="1:7" ht="15.75">
      <c r="A447" s="1" t="s">
        <v>7</v>
      </c>
      <c r="B447" t="s">
        <v>8</v>
      </c>
      <c r="C447" t="s">
        <v>613</v>
      </c>
      <c r="D447">
        <v>9497</v>
      </c>
      <c r="E447" t="s">
        <v>14</v>
      </c>
      <c r="F447">
        <v>22473208</v>
      </c>
      <c r="G447" t="s">
        <v>12</v>
      </c>
    </row>
    <row r="448" spans="1:7" ht="15.75">
      <c r="A448" s="1" t="s">
        <v>7</v>
      </c>
      <c r="B448" t="s">
        <v>8</v>
      </c>
      <c r="C448" t="s">
        <v>614</v>
      </c>
      <c r="D448">
        <v>9513</v>
      </c>
      <c r="E448" t="s">
        <v>23</v>
      </c>
      <c r="F448">
        <v>23622248</v>
      </c>
      <c r="G448" t="s">
        <v>12</v>
      </c>
    </row>
    <row r="449" spans="1:7" ht="15.75">
      <c r="A449" s="1" t="s">
        <v>7</v>
      </c>
      <c r="B449" t="s">
        <v>8</v>
      </c>
      <c r="C449" t="s">
        <v>615</v>
      </c>
      <c r="D449">
        <v>9517</v>
      </c>
      <c r="E449" t="s">
        <v>17</v>
      </c>
      <c r="F449">
        <v>22012620</v>
      </c>
      <c r="G449" t="s">
        <v>12</v>
      </c>
    </row>
    <row r="450" spans="1:7" ht="15.75">
      <c r="A450" s="1" t="s">
        <v>7</v>
      </c>
      <c r="B450" t="s">
        <v>8</v>
      </c>
      <c r="C450" t="s">
        <v>616</v>
      </c>
      <c r="D450">
        <v>9559</v>
      </c>
      <c r="E450" t="s">
        <v>14</v>
      </c>
      <c r="F450">
        <v>22473208</v>
      </c>
      <c r="G450" t="s">
        <v>12</v>
      </c>
    </row>
    <row r="451" spans="1:7" ht="15.75">
      <c r="A451" s="1" t="s">
        <v>7</v>
      </c>
      <c r="B451" t="s">
        <v>8</v>
      </c>
      <c r="C451" t="s">
        <v>617</v>
      </c>
      <c r="D451">
        <v>9575</v>
      </c>
      <c r="E451" t="s">
        <v>618</v>
      </c>
      <c r="F451" t="s">
        <v>619</v>
      </c>
      <c r="G451" t="s">
        <v>12</v>
      </c>
    </row>
    <row r="452" spans="1:7" ht="15.75">
      <c r="A452" s="1" t="s">
        <v>7</v>
      </c>
      <c r="B452" t="s">
        <v>8</v>
      </c>
      <c r="C452" t="s">
        <v>620</v>
      </c>
      <c r="D452">
        <v>9583</v>
      </c>
      <c r="E452" t="s">
        <v>14</v>
      </c>
      <c r="F452">
        <v>22927820</v>
      </c>
      <c r="G452" t="s">
        <v>12</v>
      </c>
    </row>
    <row r="453" spans="1:7" ht="15.75">
      <c r="A453" s="1" t="s">
        <v>7</v>
      </c>
      <c r="B453" t="s">
        <v>8</v>
      </c>
      <c r="C453" t="s">
        <v>621</v>
      </c>
      <c r="D453">
        <v>9637</v>
      </c>
      <c r="E453" t="s">
        <v>14</v>
      </c>
      <c r="F453">
        <v>22473208</v>
      </c>
      <c r="G453" t="s">
        <v>12</v>
      </c>
    </row>
    <row r="454" spans="1:7" ht="15.75">
      <c r="A454" s="1" t="s">
        <v>7</v>
      </c>
      <c r="B454" t="s">
        <v>8</v>
      </c>
      <c r="C454" t="s">
        <v>622</v>
      </c>
      <c r="D454">
        <v>9643</v>
      </c>
      <c r="E454" t="s">
        <v>23</v>
      </c>
      <c r="F454">
        <v>23622248</v>
      </c>
      <c r="G454" t="s">
        <v>12</v>
      </c>
    </row>
    <row r="455" spans="1:7" ht="15.75">
      <c r="A455" s="1" t="s">
        <v>7</v>
      </c>
      <c r="B455" t="s">
        <v>8</v>
      </c>
      <c r="C455" t="s">
        <v>623</v>
      </c>
      <c r="D455">
        <v>9655</v>
      </c>
      <c r="E455" t="s">
        <v>17</v>
      </c>
      <c r="F455">
        <v>23446348</v>
      </c>
      <c r="G455" t="s">
        <v>12</v>
      </c>
    </row>
    <row r="456" spans="1:7" ht="15.75">
      <c r="A456" s="1" t="s">
        <v>7</v>
      </c>
      <c r="B456" t="s">
        <v>8</v>
      </c>
      <c r="C456" t="s">
        <v>624</v>
      </c>
      <c r="D456">
        <v>9673</v>
      </c>
      <c r="E456" t="s">
        <v>17</v>
      </c>
      <c r="F456">
        <v>21572407</v>
      </c>
      <c r="G456" t="s">
        <v>12</v>
      </c>
    </row>
    <row r="457" spans="1:7" ht="15.75">
      <c r="A457" s="1" t="s">
        <v>7</v>
      </c>
      <c r="B457" t="s">
        <v>8</v>
      </c>
      <c r="C457" t="s">
        <v>625</v>
      </c>
      <c r="D457">
        <v>9682</v>
      </c>
      <c r="E457" t="s">
        <v>23</v>
      </c>
      <c r="F457">
        <v>23622248</v>
      </c>
      <c r="G457" t="s">
        <v>12</v>
      </c>
    </row>
    <row r="458" spans="1:7" ht="15.75">
      <c r="A458" s="1" t="s">
        <v>7</v>
      </c>
      <c r="B458" t="s">
        <v>8</v>
      </c>
      <c r="C458" t="s">
        <v>626</v>
      </c>
      <c r="D458">
        <v>9683</v>
      </c>
      <c r="E458" t="s">
        <v>14</v>
      </c>
      <c r="F458">
        <v>22473208</v>
      </c>
      <c r="G458" t="s">
        <v>12</v>
      </c>
    </row>
    <row r="459" spans="1:7" ht="15.75">
      <c r="A459" s="1" t="s">
        <v>7</v>
      </c>
      <c r="B459" t="s">
        <v>8</v>
      </c>
      <c r="C459" t="s">
        <v>627</v>
      </c>
      <c r="D459">
        <v>9689</v>
      </c>
      <c r="E459" t="s">
        <v>17</v>
      </c>
      <c r="F459">
        <v>23592263</v>
      </c>
      <c r="G459" t="s">
        <v>12</v>
      </c>
    </row>
    <row r="460" spans="1:7" ht="15.75">
      <c r="A460" s="1" t="s">
        <v>7</v>
      </c>
      <c r="B460" t="s">
        <v>8</v>
      </c>
      <c r="C460" t="s">
        <v>628</v>
      </c>
      <c r="D460">
        <v>9690</v>
      </c>
      <c r="E460" t="s">
        <v>23</v>
      </c>
      <c r="F460">
        <v>23622248</v>
      </c>
      <c r="G460" t="s">
        <v>12</v>
      </c>
    </row>
    <row r="461" spans="1:7" ht="15.75">
      <c r="A461" s="1" t="s">
        <v>7</v>
      </c>
      <c r="B461" t="s">
        <v>8</v>
      </c>
      <c r="C461" t="s">
        <v>629</v>
      </c>
      <c r="D461">
        <v>9702</v>
      </c>
      <c r="E461" t="s">
        <v>14</v>
      </c>
      <c r="F461">
        <v>22473208</v>
      </c>
      <c r="G461" t="s">
        <v>12</v>
      </c>
    </row>
    <row r="462" spans="1:7" ht="15.75">
      <c r="A462" s="1" t="s">
        <v>7</v>
      </c>
      <c r="B462" t="s">
        <v>8</v>
      </c>
      <c r="C462" t="s">
        <v>630</v>
      </c>
      <c r="D462">
        <v>9730</v>
      </c>
      <c r="E462" t="s">
        <v>23</v>
      </c>
      <c r="F462">
        <v>23622248</v>
      </c>
      <c r="G462" t="s">
        <v>12</v>
      </c>
    </row>
    <row r="463" spans="1:7" ht="15.75">
      <c r="A463" s="1" t="s">
        <v>7</v>
      </c>
      <c r="B463" t="s">
        <v>8</v>
      </c>
      <c r="C463" t="s">
        <v>631</v>
      </c>
      <c r="D463">
        <v>9731</v>
      </c>
      <c r="E463" t="s">
        <v>14</v>
      </c>
      <c r="F463">
        <v>23313552</v>
      </c>
      <c r="G463" t="s">
        <v>12</v>
      </c>
    </row>
    <row r="464" spans="1:7" ht="15.75">
      <c r="A464" s="1" t="s">
        <v>7</v>
      </c>
      <c r="B464" t="s">
        <v>8</v>
      </c>
      <c r="C464" t="s">
        <v>632</v>
      </c>
      <c r="D464">
        <v>9738</v>
      </c>
      <c r="E464" t="s">
        <v>14</v>
      </c>
      <c r="F464">
        <v>22473208</v>
      </c>
      <c r="G464" t="s">
        <v>12</v>
      </c>
    </row>
    <row r="465" spans="1:7" ht="15.75">
      <c r="A465" s="1" t="s">
        <v>7</v>
      </c>
      <c r="B465" t="s">
        <v>8</v>
      </c>
      <c r="C465" t="s">
        <v>633</v>
      </c>
      <c r="D465">
        <v>9741</v>
      </c>
      <c r="E465" t="s">
        <v>193</v>
      </c>
      <c r="F465" t="s">
        <v>634</v>
      </c>
      <c r="G465" t="s">
        <v>12</v>
      </c>
    </row>
    <row r="466" spans="1:7" ht="15.75">
      <c r="A466" s="1" t="s">
        <v>7</v>
      </c>
      <c r="B466" t="s">
        <v>8</v>
      </c>
      <c r="C466" t="s">
        <v>635</v>
      </c>
      <c r="D466">
        <v>9748</v>
      </c>
      <c r="E466" t="s">
        <v>14</v>
      </c>
      <c r="F466">
        <v>22473208</v>
      </c>
      <c r="G466" t="s">
        <v>12</v>
      </c>
    </row>
    <row r="467" spans="1:7" ht="15.75">
      <c r="A467" s="1" t="s">
        <v>7</v>
      </c>
      <c r="B467" t="s">
        <v>8</v>
      </c>
      <c r="C467" t="s">
        <v>636</v>
      </c>
      <c r="D467">
        <v>9757</v>
      </c>
      <c r="E467" t="s">
        <v>17</v>
      </c>
      <c r="F467" t="s">
        <v>503</v>
      </c>
      <c r="G467" t="s">
        <v>12</v>
      </c>
    </row>
    <row r="468" spans="1:7" ht="15.75">
      <c r="A468" s="1" t="s">
        <v>7</v>
      </c>
      <c r="B468" t="s">
        <v>8</v>
      </c>
      <c r="C468" t="s">
        <v>637</v>
      </c>
      <c r="D468">
        <v>9764</v>
      </c>
      <c r="E468" t="s">
        <v>17</v>
      </c>
      <c r="F468" t="s">
        <v>218</v>
      </c>
      <c r="G468" t="s">
        <v>12</v>
      </c>
    </row>
    <row r="469" spans="1:7" ht="15.75">
      <c r="A469" s="1" t="s">
        <v>7</v>
      </c>
      <c r="B469" t="s">
        <v>8</v>
      </c>
      <c r="C469" t="s">
        <v>638</v>
      </c>
      <c r="D469">
        <v>9766</v>
      </c>
      <c r="E469" t="s">
        <v>14</v>
      </c>
      <c r="F469">
        <v>22473208</v>
      </c>
      <c r="G469" t="s">
        <v>12</v>
      </c>
    </row>
    <row r="470" spans="1:7" ht="15.75">
      <c r="A470" s="1" t="s">
        <v>7</v>
      </c>
      <c r="B470" t="s">
        <v>8</v>
      </c>
      <c r="C470" t="s">
        <v>639</v>
      </c>
      <c r="D470">
        <v>9768</v>
      </c>
      <c r="E470" t="s">
        <v>17</v>
      </c>
      <c r="F470" t="s">
        <v>158</v>
      </c>
      <c r="G470" t="s">
        <v>12</v>
      </c>
    </row>
    <row r="471" spans="1:7" ht="15.75">
      <c r="A471" s="1" t="s">
        <v>7</v>
      </c>
      <c r="B471" t="s">
        <v>8</v>
      </c>
      <c r="C471" t="s">
        <v>640</v>
      </c>
      <c r="D471">
        <v>9778</v>
      </c>
      <c r="E471" t="s">
        <v>14</v>
      </c>
      <c r="F471">
        <v>23824327</v>
      </c>
      <c r="G471" t="s">
        <v>12</v>
      </c>
    </row>
    <row r="472" spans="1:7" ht="15.75">
      <c r="A472" s="1" t="s">
        <v>7</v>
      </c>
      <c r="B472" t="s">
        <v>8</v>
      </c>
      <c r="C472" t="s">
        <v>641</v>
      </c>
      <c r="D472">
        <v>9813</v>
      </c>
      <c r="E472" t="s">
        <v>47</v>
      </c>
      <c r="F472" t="s">
        <v>118</v>
      </c>
      <c r="G472" t="s">
        <v>12</v>
      </c>
    </row>
    <row r="473" spans="1:7" ht="15.75">
      <c r="A473" s="1" t="s">
        <v>7</v>
      </c>
      <c r="B473" t="s">
        <v>8</v>
      </c>
      <c r="C473" t="s">
        <v>642</v>
      </c>
      <c r="D473">
        <v>9833</v>
      </c>
      <c r="E473" t="s">
        <v>14</v>
      </c>
      <c r="F473">
        <v>23824327</v>
      </c>
      <c r="G473" t="s">
        <v>12</v>
      </c>
    </row>
    <row r="474" spans="1:7" ht="15.75">
      <c r="A474" s="1" t="s">
        <v>7</v>
      </c>
      <c r="B474" t="s">
        <v>8</v>
      </c>
      <c r="C474" t="s">
        <v>643</v>
      </c>
      <c r="D474">
        <v>9842</v>
      </c>
      <c r="E474" t="s">
        <v>33</v>
      </c>
      <c r="F474" t="s">
        <v>644</v>
      </c>
      <c r="G474" t="s">
        <v>12</v>
      </c>
    </row>
    <row r="475" spans="1:7" ht="15.75">
      <c r="A475" s="1" t="s">
        <v>7</v>
      </c>
      <c r="B475" t="s">
        <v>8</v>
      </c>
      <c r="C475" t="s">
        <v>645</v>
      </c>
      <c r="D475">
        <v>9859</v>
      </c>
      <c r="E475" t="s">
        <v>17</v>
      </c>
      <c r="F475" t="s">
        <v>646</v>
      </c>
      <c r="G475" t="s">
        <v>12</v>
      </c>
    </row>
    <row r="476" spans="1:7" ht="15.75">
      <c r="A476" s="1" t="s">
        <v>7</v>
      </c>
      <c r="B476" t="s">
        <v>8</v>
      </c>
      <c r="C476" t="s">
        <v>647</v>
      </c>
      <c r="D476">
        <v>9910</v>
      </c>
      <c r="E476" t="s">
        <v>14</v>
      </c>
      <c r="F476">
        <v>23313552</v>
      </c>
      <c r="G476" t="s">
        <v>12</v>
      </c>
    </row>
    <row r="477" spans="1:7" ht="15.75">
      <c r="A477" s="1" t="s">
        <v>7</v>
      </c>
      <c r="B477" t="s">
        <v>8</v>
      </c>
      <c r="C477" t="s">
        <v>648</v>
      </c>
      <c r="D477">
        <v>9918</v>
      </c>
      <c r="E477" t="s">
        <v>14</v>
      </c>
      <c r="F477">
        <v>22473208</v>
      </c>
      <c r="G477" t="s">
        <v>12</v>
      </c>
    </row>
    <row r="478" spans="1:7" ht="15.75">
      <c r="A478" s="1" t="s">
        <v>7</v>
      </c>
      <c r="B478" t="s">
        <v>8</v>
      </c>
      <c r="C478" t="s">
        <v>649</v>
      </c>
      <c r="D478">
        <v>9919</v>
      </c>
      <c r="E478" t="s">
        <v>14</v>
      </c>
      <c r="F478">
        <v>22473208</v>
      </c>
      <c r="G478" t="s">
        <v>12</v>
      </c>
    </row>
    <row r="479" spans="1:7" ht="15.75">
      <c r="A479" s="1" t="s">
        <v>7</v>
      </c>
      <c r="B479" t="s">
        <v>8</v>
      </c>
      <c r="C479" t="s">
        <v>650</v>
      </c>
      <c r="D479">
        <v>9922</v>
      </c>
      <c r="E479" t="s">
        <v>14</v>
      </c>
      <c r="F479">
        <v>22473208</v>
      </c>
      <c r="G479" t="s">
        <v>12</v>
      </c>
    </row>
    <row r="480" spans="1:7" ht="15.75">
      <c r="A480" s="1" t="s">
        <v>7</v>
      </c>
      <c r="B480" t="s">
        <v>8</v>
      </c>
      <c r="C480" t="s">
        <v>651</v>
      </c>
      <c r="D480">
        <v>9925</v>
      </c>
      <c r="E480" t="s">
        <v>33</v>
      </c>
      <c r="F480" t="s">
        <v>652</v>
      </c>
      <c r="G480" t="s">
        <v>12</v>
      </c>
    </row>
    <row r="481" spans="1:7" ht="15.75">
      <c r="A481" s="1" t="s">
        <v>7</v>
      </c>
      <c r="B481" t="s">
        <v>8</v>
      </c>
      <c r="C481" t="s">
        <v>653</v>
      </c>
      <c r="D481">
        <v>9926</v>
      </c>
      <c r="E481" t="s">
        <v>14</v>
      </c>
      <c r="F481">
        <v>22473208</v>
      </c>
      <c r="G481" t="s">
        <v>12</v>
      </c>
    </row>
    <row r="482" spans="1:7" ht="15.75">
      <c r="A482" s="1" t="s">
        <v>7</v>
      </c>
      <c r="B482" t="s">
        <v>8</v>
      </c>
      <c r="C482" t="s">
        <v>654</v>
      </c>
      <c r="D482">
        <v>9927</v>
      </c>
      <c r="E482" t="s">
        <v>385</v>
      </c>
      <c r="F482">
        <v>27640178</v>
      </c>
      <c r="G482" t="s">
        <v>12</v>
      </c>
    </row>
    <row r="483" spans="1:7" ht="15.75">
      <c r="A483" s="1" t="s">
        <v>7</v>
      </c>
      <c r="B483" t="s">
        <v>8</v>
      </c>
      <c r="C483" t="s">
        <v>655</v>
      </c>
      <c r="D483">
        <v>9948</v>
      </c>
      <c r="E483" t="s">
        <v>14</v>
      </c>
      <c r="F483">
        <v>22473208</v>
      </c>
      <c r="G483" t="s">
        <v>12</v>
      </c>
    </row>
    <row r="484" spans="1:7" ht="15.75">
      <c r="A484" s="1" t="s">
        <v>7</v>
      </c>
      <c r="B484" t="s">
        <v>8</v>
      </c>
      <c r="C484" t="s">
        <v>656</v>
      </c>
      <c r="D484">
        <v>9957</v>
      </c>
      <c r="E484" t="s">
        <v>14</v>
      </c>
      <c r="F484">
        <v>23313552</v>
      </c>
      <c r="G484" t="s">
        <v>12</v>
      </c>
    </row>
    <row r="485" spans="1:7" ht="15.75">
      <c r="A485" s="1" t="s">
        <v>7</v>
      </c>
      <c r="B485" t="s">
        <v>8</v>
      </c>
      <c r="C485" t="s">
        <v>657</v>
      </c>
      <c r="D485">
        <v>9960</v>
      </c>
      <c r="E485" t="s">
        <v>14</v>
      </c>
      <c r="F485">
        <v>22473208</v>
      </c>
      <c r="G485" t="s">
        <v>12</v>
      </c>
    </row>
    <row r="486" spans="1:7" ht="15.75">
      <c r="A486" s="1" t="s">
        <v>7</v>
      </c>
      <c r="B486" t="s">
        <v>8</v>
      </c>
      <c r="C486" t="s">
        <v>658</v>
      </c>
      <c r="D486">
        <v>9968</v>
      </c>
      <c r="E486" t="s">
        <v>23</v>
      </c>
      <c r="F486">
        <v>23622248</v>
      </c>
      <c r="G486" t="s">
        <v>12</v>
      </c>
    </row>
    <row r="487" spans="1:7" ht="15.75">
      <c r="A487" s="1" t="s">
        <v>7</v>
      </c>
      <c r="B487" t="s">
        <v>8</v>
      </c>
      <c r="C487" t="s">
        <v>659</v>
      </c>
      <c r="D487">
        <v>9969</v>
      </c>
      <c r="E487" t="s">
        <v>23</v>
      </c>
      <c r="F487">
        <v>23622248</v>
      </c>
      <c r="G487" t="s">
        <v>12</v>
      </c>
    </row>
    <row r="488" spans="1:7" ht="15.75">
      <c r="A488" s="1" t="s">
        <v>7</v>
      </c>
      <c r="B488" t="s">
        <v>8</v>
      </c>
      <c r="C488" t="s">
        <v>660</v>
      </c>
      <c r="D488">
        <v>9990</v>
      </c>
      <c r="E488" t="s">
        <v>17</v>
      </c>
      <c r="F488">
        <v>27292025</v>
      </c>
      <c r="G488" t="s">
        <v>12</v>
      </c>
    </row>
    <row r="489" spans="1:7" ht="15.75">
      <c r="A489" s="1" t="s">
        <v>7</v>
      </c>
      <c r="B489" t="s">
        <v>8</v>
      </c>
      <c r="C489" t="s">
        <v>661</v>
      </c>
      <c r="D489">
        <v>10009</v>
      </c>
      <c r="E489" t="s">
        <v>47</v>
      </c>
      <c r="F489" t="s">
        <v>489</v>
      </c>
      <c r="G489" t="s">
        <v>12</v>
      </c>
    </row>
    <row r="490" spans="1:7" ht="15.75">
      <c r="A490" s="1" t="s">
        <v>7</v>
      </c>
      <c r="B490" t="s">
        <v>8</v>
      </c>
      <c r="C490" t="s">
        <v>662</v>
      </c>
      <c r="D490">
        <v>10018</v>
      </c>
      <c r="E490" t="s">
        <v>663</v>
      </c>
      <c r="F490" t="s">
        <v>664</v>
      </c>
      <c r="G490" t="s">
        <v>12</v>
      </c>
    </row>
    <row r="491" spans="1:7" ht="15.75">
      <c r="A491" s="1" t="s">
        <v>7</v>
      </c>
      <c r="B491" t="s">
        <v>8</v>
      </c>
      <c r="C491" t="s">
        <v>665</v>
      </c>
      <c r="D491">
        <v>10025</v>
      </c>
      <c r="E491" t="s">
        <v>17</v>
      </c>
      <c r="F491" t="s">
        <v>163</v>
      </c>
      <c r="G491" t="s">
        <v>12</v>
      </c>
    </row>
    <row r="492" spans="1:7" ht="15.75">
      <c r="A492" s="1" t="s">
        <v>7</v>
      </c>
      <c r="B492" t="s">
        <v>8</v>
      </c>
      <c r="C492" t="s">
        <v>666</v>
      </c>
      <c r="D492">
        <v>10036</v>
      </c>
      <c r="E492" t="s">
        <v>14</v>
      </c>
      <c r="F492">
        <v>22473208</v>
      </c>
      <c r="G492" t="s">
        <v>12</v>
      </c>
    </row>
    <row r="493" spans="1:7" ht="15.75">
      <c r="A493" s="1" t="s">
        <v>7</v>
      </c>
      <c r="B493" t="s">
        <v>8</v>
      </c>
      <c r="C493" t="s">
        <v>667</v>
      </c>
      <c r="D493">
        <v>10049</v>
      </c>
      <c r="E493" t="s">
        <v>17</v>
      </c>
      <c r="F493">
        <v>22012620</v>
      </c>
      <c r="G493" t="s">
        <v>12</v>
      </c>
    </row>
    <row r="494" spans="1:7" ht="15.75">
      <c r="A494" s="1" t="s">
        <v>7</v>
      </c>
      <c r="B494" t="s">
        <v>8</v>
      </c>
      <c r="C494" t="s">
        <v>668</v>
      </c>
      <c r="D494">
        <v>10059</v>
      </c>
      <c r="E494" t="s">
        <v>14</v>
      </c>
      <c r="F494">
        <v>22473208</v>
      </c>
      <c r="G494" t="s">
        <v>12</v>
      </c>
    </row>
    <row r="495" spans="1:7" ht="15.75">
      <c r="A495" s="1" t="s">
        <v>7</v>
      </c>
      <c r="B495" t="s">
        <v>8</v>
      </c>
      <c r="C495" t="s">
        <v>669</v>
      </c>
      <c r="D495">
        <v>10066</v>
      </c>
      <c r="E495" t="s">
        <v>47</v>
      </c>
      <c r="F495" t="s">
        <v>670</v>
      </c>
      <c r="G495" t="s">
        <v>12</v>
      </c>
    </row>
    <row r="496" spans="1:7" ht="15.75">
      <c r="A496" s="1" t="s">
        <v>7</v>
      </c>
      <c r="B496" t="s">
        <v>8</v>
      </c>
      <c r="C496" t="s">
        <v>671</v>
      </c>
      <c r="D496">
        <v>10075</v>
      </c>
      <c r="E496" t="s">
        <v>23</v>
      </c>
      <c r="F496">
        <v>23622248</v>
      </c>
      <c r="G496" t="s">
        <v>12</v>
      </c>
    </row>
    <row r="497" spans="1:7" ht="15.75">
      <c r="A497" s="1" t="s">
        <v>7</v>
      </c>
      <c r="B497" t="s">
        <v>8</v>
      </c>
      <c r="C497" t="s">
        <v>672</v>
      </c>
      <c r="D497">
        <v>10097</v>
      </c>
      <c r="E497" t="s">
        <v>17</v>
      </c>
      <c r="F497" t="s">
        <v>18</v>
      </c>
      <c r="G497" t="s">
        <v>12</v>
      </c>
    </row>
    <row r="498" spans="1:7" ht="15.75">
      <c r="A498" s="1" t="s">
        <v>7</v>
      </c>
      <c r="B498" t="s">
        <v>8</v>
      </c>
      <c r="C498" t="s">
        <v>673</v>
      </c>
      <c r="D498">
        <v>10109</v>
      </c>
      <c r="E498" t="s">
        <v>23</v>
      </c>
      <c r="F498">
        <v>23622248</v>
      </c>
      <c r="G498" t="s">
        <v>12</v>
      </c>
    </row>
    <row r="499" spans="1:7" ht="15.75">
      <c r="A499" s="1" t="s">
        <v>7</v>
      </c>
      <c r="B499" t="s">
        <v>8</v>
      </c>
      <c r="C499" t="s">
        <v>674</v>
      </c>
      <c r="D499">
        <v>10116</v>
      </c>
      <c r="E499" t="s">
        <v>17</v>
      </c>
      <c r="F499" t="s">
        <v>390</v>
      </c>
      <c r="G499" t="s">
        <v>12</v>
      </c>
    </row>
    <row r="500" spans="1:7" ht="15.75">
      <c r="A500" s="1" t="s">
        <v>7</v>
      </c>
      <c r="B500" t="s">
        <v>8</v>
      </c>
      <c r="C500" t="s">
        <v>675</v>
      </c>
      <c r="D500">
        <v>10131</v>
      </c>
      <c r="E500" t="s">
        <v>23</v>
      </c>
      <c r="F500">
        <v>23622248</v>
      </c>
      <c r="G500" t="s">
        <v>12</v>
      </c>
    </row>
    <row r="501" spans="1:7" ht="15.75">
      <c r="A501" s="1" t="s">
        <v>7</v>
      </c>
      <c r="B501" t="s">
        <v>8</v>
      </c>
      <c r="C501" t="s">
        <v>676</v>
      </c>
      <c r="D501">
        <v>10133</v>
      </c>
      <c r="E501" t="s">
        <v>23</v>
      </c>
      <c r="F501">
        <v>23622248</v>
      </c>
      <c r="G501" t="s">
        <v>12</v>
      </c>
    </row>
    <row r="502" spans="1:7" ht="15.75">
      <c r="A502" s="1" t="s">
        <v>7</v>
      </c>
      <c r="B502" t="s">
        <v>8</v>
      </c>
      <c r="C502" t="s">
        <v>677</v>
      </c>
      <c r="D502">
        <v>10140</v>
      </c>
      <c r="E502" t="s">
        <v>23</v>
      </c>
      <c r="F502">
        <v>23622248</v>
      </c>
      <c r="G502" t="s">
        <v>12</v>
      </c>
    </row>
    <row r="503" spans="1:7" ht="15.75">
      <c r="A503" s="1" t="s">
        <v>7</v>
      </c>
      <c r="B503" t="s">
        <v>8</v>
      </c>
      <c r="C503" t="s">
        <v>678</v>
      </c>
      <c r="D503">
        <v>10152</v>
      </c>
      <c r="E503" t="s">
        <v>111</v>
      </c>
      <c r="F503" t="s">
        <v>679</v>
      </c>
      <c r="G503" t="s">
        <v>12</v>
      </c>
    </row>
    <row r="504" spans="1:7" ht="15.75">
      <c r="A504" s="1" t="s">
        <v>7</v>
      </c>
      <c r="B504" t="s">
        <v>8</v>
      </c>
      <c r="C504" t="s">
        <v>680</v>
      </c>
      <c r="D504">
        <v>10169</v>
      </c>
      <c r="E504" t="s">
        <v>17</v>
      </c>
      <c r="F504">
        <v>23446348</v>
      </c>
      <c r="G504" t="s">
        <v>12</v>
      </c>
    </row>
    <row r="505" spans="1:7" ht="15.75">
      <c r="A505" s="1" t="s">
        <v>7</v>
      </c>
      <c r="B505" t="s">
        <v>8</v>
      </c>
      <c r="C505" t="s">
        <v>681</v>
      </c>
      <c r="D505">
        <v>10181</v>
      </c>
      <c r="E505" t="s">
        <v>23</v>
      </c>
      <c r="F505">
        <v>23622248</v>
      </c>
      <c r="G505" t="s">
        <v>12</v>
      </c>
    </row>
    <row r="506" spans="1:7" ht="15.75">
      <c r="A506" s="1" t="s">
        <v>7</v>
      </c>
      <c r="B506" t="s">
        <v>8</v>
      </c>
      <c r="C506" t="s">
        <v>682</v>
      </c>
      <c r="D506">
        <v>10201</v>
      </c>
      <c r="E506" t="s">
        <v>17</v>
      </c>
      <c r="F506">
        <v>22012620</v>
      </c>
      <c r="G506" t="s">
        <v>12</v>
      </c>
    </row>
    <row r="507" spans="1:7" ht="15.75">
      <c r="A507" s="1" t="s">
        <v>7</v>
      </c>
      <c r="B507" t="s">
        <v>8</v>
      </c>
      <c r="C507" t="s">
        <v>683</v>
      </c>
      <c r="D507">
        <v>10210</v>
      </c>
      <c r="E507" t="s">
        <v>14</v>
      </c>
      <c r="F507">
        <v>22473208</v>
      </c>
      <c r="G507" t="s">
        <v>12</v>
      </c>
    </row>
    <row r="508" spans="1:7" ht="15.75">
      <c r="A508" s="1" t="s">
        <v>7</v>
      </c>
      <c r="B508" t="s">
        <v>8</v>
      </c>
      <c r="C508" t="s">
        <v>684</v>
      </c>
      <c r="D508">
        <v>10220</v>
      </c>
      <c r="E508" t="s">
        <v>33</v>
      </c>
      <c r="F508" t="s">
        <v>34</v>
      </c>
      <c r="G508" t="s">
        <v>12</v>
      </c>
    </row>
    <row r="509" spans="1:7" ht="15.75">
      <c r="A509" s="1" t="s">
        <v>7</v>
      </c>
      <c r="B509" t="s">
        <v>8</v>
      </c>
      <c r="C509" t="s">
        <v>685</v>
      </c>
      <c r="D509">
        <v>10228</v>
      </c>
      <c r="E509" t="s">
        <v>14</v>
      </c>
      <c r="F509">
        <v>22473208</v>
      </c>
      <c r="G509" t="s">
        <v>12</v>
      </c>
    </row>
    <row r="510" spans="1:7" ht="15.75">
      <c r="A510" s="1" t="s">
        <v>7</v>
      </c>
      <c r="B510" t="s">
        <v>8</v>
      </c>
      <c r="C510" t="s">
        <v>686</v>
      </c>
      <c r="D510">
        <v>10236</v>
      </c>
      <c r="E510" t="s">
        <v>17</v>
      </c>
      <c r="F510">
        <v>23446348</v>
      </c>
      <c r="G510" t="s">
        <v>12</v>
      </c>
    </row>
    <row r="511" spans="1:7" ht="15.75">
      <c r="A511" s="1" t="s">
        <v>7</v>
      </c>
      <c r="B511" t="s">
        <v>8</v>
      </c>
      <c r="C511" s="2">
        <v>38777</v>
      </c>
      <c r="D511">
        <v>10299</v>
      </c>
      <c r="E511" t="s">
        <v>17</v>
      </c>
      <c r="F511" t="s">
        <v>687</v>
      </c>
      <c r="G511" t="s">
        <v>12</v>
      </c>
    </row>
    <row r="512" spans="1:7" ht="15.75">
      <c r="A512" s="1" t="s">
        <v>7</v>
      </c>
      <c r="B512" t="s">
        <v>8</v>
      </c>
      <c r="C512" t="s">
        <v>688</v>
      </c>
      <c r="D512">
        <v>10313</v>
      </c>
      <c r="E512" t="s">
        <v>23</v>
      </c>
      <c r="F512">
        <v>23622248</v>
      </c>
      <c r="G512" t="s">
        <v>12</v>
      </c>
    </row>
    <row r="513" spans="1:7" ht="15.75">
      <c r="A513" s="1" t="s">
        <v>7</v>
      </c>
      <c r="B513" t="s">
        <v>8</v>
      </c>
      <c r="C513" t="s">
        <v>689</v>
      </c>
      <c r="D513">
        <v>10383</v>
      </c>
      <c r="E513" t="s">
        <v>23</v>
      </c>
      <c r="F513">
        <v>23622248</v>
      </c>
      <c r="G513" t="s">
        <v>12</v>
      </c>
    </row>
    <row r="514" spans="1:7" ht="15.75">
      <c r="A514" s="1" t="s">
        <v>7</v>
      </c>
      <c r="B514" t="s">
        <v>8</v>
      </c>
      <c r="C514" t="s">
        <v>690</v>
      </c>
      <c r="D514">
        <v>10384</v>
      </c>
      <c r="E514" t="s">
        <v>14</v>
      </c>
      <c r="F514">
        <v>22473208</v>
      </c>
      <c r="G514" t="s">
        <v>12</v>
      </c>
    </row>
    <row r="515" spans="1:7" ht="15.75">
      <c r="A515" s="1" t="s">
        <v>7</v>
      </c>
      <c r="B515" t="s">
        <v>8</v>
      </c>
      <c r="C515" t="s">
        <v>691</v>
      </c>
      <c r="D515">
        <v>10423</v>
      </c>
      <c r="E515" t="s">
        <v>14</v>
      </c>
      <c r="F515">
        <v>19536157</v>
      </c>
      <c r="G515" t="s">
        <v>12</v>
      </c>
    </row>
    <row r="516" spans="1:7" ht="15.75">
      <c r="A516" s="1" t="s">
        <v>7</v>
      </c>
      <c r="B516" t="s">
        <v>8</v>
      </c>
      <c r="C516" t="s">
        <v>692</v>
      </c>
      <c r="D516">
        <v>10440</v>
      </c>
      <c r="E516" t="s">
        <v>17</v>
      </c>
      <c r="F516" t="s">
        <v>503</v>
      </c>
      <c r="G516" t="s">
        <v>12</v>
      </c>
    </row>
    <row r="517" spans="1:7" ht="15.75">
      <c r="A517" s="1" t="s">
        <v>7</v>
      </c>
      <c r="B517" t="s">
        <v>8</v>
      </c>
      <c r="C517" t="s">
        <v>693</v>
      </c>
      <c r="D517">
        <v>10443</v>
      </c>
      <c r="E517" t="s">
        <v>14</v>
      </c>
      <c r="F517">
        <v>23706177</v>
      </c>
      <c r="G517" t="s">
        <v>12</v>
      </c>
    </row>
    <row r="518" spans="1:7" ht="15.75">
      <c r="A518" s="1" t="s">
        <v>7</v>
      </c>
      <c r="B518" t="s">
        <v>8</v>
      </c>
      <c r="C518" t="s">
        <v>694</v>
      </c>
      <c r="D518">
        <v>10472</v>
      </c>
      <c r="E518" t="s">
        <v>47</v>
      </c>
      <c r="F518" t="s">
        <v>99</v>
      </c>
      <c r="G518" t="s">
        <v>12</v>
      </c>
    </row>
    <row r="519" spans="1:7" ht="15.75">
      <c r="A519" s="1" t="s">
        <v>7</v>
      </c>
      <c r="B519" t="s">
        <v>8</v>
      </c>
      <c r="C519" t="s">
        <v>695</v>
      </c>
      <c r="D519">
        <v>10484</v>
      </c>
      <c r="E519" t="s">
        <v>14</v>
      </c>
      <c r="F519">
        <v>22473208</v>
      </c>
      <c r="G519" t="s">
        <v>12</v>
      </c>
    </row>
    <row r="520" spans="1:7" ht="15.75">
      <c r="A520" s="1" t="s">
        <v>7</v>
      </c>
      <c r="B520" t="s">
        <v>8</v>
      </c>
      <c r="C520" t="s">
        <v>696</v>
      </c>
      <c r="D520">
        <v>10487</v>
      </c>
      <c r="E520" t="s">
        <v>23</v>
      </c>
      <c r="F520">
        <v>23622248</v>
      </c>
      <c r="G520" t="s">
        <v>12</v>
      </c>
    </row>
    <row r="521" spans="1:7" ht="15.75">
      <c r="A521" s="1" t="s">
        <v>7</v>
      </c>
      <c r="B521" t="s">
        <v>8</v>
      </c>
      <c r="C521" t="s">
        <v>697</v>
      </c>
      <c r="D521">
        <v>10509</v>
      </c>
      <c r="E521" t="s">
        <v>14</v>
      </c>
      <c r="F521">
        <v>22473208</v>
      </c>
      <c r="G521" t="s">
        <v>12</v>
      </c>
    </row>
    <row r="522" spans="1:7" ht="15.75">
      <c r="A522" s="1" t="s">
        <v>7</v>
      </c>
      <c r="B522" t="s">
        <v>8</v>
      </c>
      <c r="C522" t="s">
        <v>698</v>
      </c>
      <c r="D522">
        <v>10594</v>
      </c>
      <c r="E522" t="s">
        <v>23</v>
      </c>
      <c r="F522">
        <v>23622248</v>
      </c>
      <c r="G522" t="s">
        <v>12</v>
      </c>
    </row>
    <row r="523" spans="1:7" ht="15.75">
      <c r="A523" s="1" t="s">
        <v>7</v>
      </c>
      <c r="B523" t="s">
        <v>8</v>
      </c>
      <c r="C523" t="s">
        <v>699</v>
      </c>
      <c r="D523">
        <v>10600</v>
      </c>
      <c r="E523" t="s">
        <v>14</v>
      </c>
      <c r="F523">
        <v>22473208</v>
      </c>
      <c r="G523" t="s">
        <v>12</v>
      </c>
    </row>
    <row r="524" spans="1:7" ht="15.75">
      <c r="A524" s="1" t="s">
        <v>7</v>
      </c>
      <c r="B524" t="s">
        <v>8</v>
      </c>
      <c r="C524" t="s">
        <v>700</v>
      </c>
      <c r="D524">
        <v>10605</v>
      </c>
      <c r="E524" t="s">
        <v>23</v>
      </c>
      <c r="F524">
        <v>23622248</v>
      </c>
      <c r="G524" t="s">
        <v>12</v>
      </c>
    </row>
    <row r="525" spans="1:7" ht="15.75">
      <c r="A525" s="1" t="s">
        <v>7</v>
      </c>
      <c r="B525" t="s">
        <v>8</v>
      </c>
      <c r="C525" t="s">
        <v>701</v>
      </c>
      <c r="D525">
        <v>10611</v>
      </c>
      <c r="E525" t="s">
        <v>23</v>
      </c>
      <c r="F525">
        <v>23622248</v>
      </c>
      <c r="G525" t="s">
        <v>12</v>
      </c>
    </row>
    <row r="526" spans="1:7" ht="15.75">
      <c r="A526" s="1" t="s">
        <v>7</v>
      </c>
      <c r="B526" t="s">
        <v>8</v>
      </c>
      <c r="C526" t="s">
        <v>702</v>
      </c>
      <c r="D526">
        <v>10613</v>
      </c>
      <c r="E526" t="s">
        <v>23</v>
      </c>
      <c r="F526">
        <v>23622248</v>
      </c>
      <c r="G526" t="s">
        <v>12</v>
      </c>
    </row>
    <row r="527" spans="1:7" ht="15.75">
      <c r="A527" s="1" t="s">
        <v>7</v>
      </c>
      <c r="B527" t="s">
        <v>8</v>
      </c>
      <c r="C527" t="s">
        <v>703</v>
      </c>
      <c r="D527">
        <v>10614</v>
      </c>
      <c r="E527" t="s">
        <v>23</v>
      </c>
      <c r="F527">
        <v>23622248</v>
      </c>
      <c r="G527" t="s">
        <v>12</v>
      </c>
    </row>
    <row r="528" spans="1:7" ht="15.75">
      <c r="A528" s="1" t="s">
        <v>7</v>
      </c>
      <c r="B528" t="s">
        <v>8</v>
      </c>
      <c r="C528" t="s">
        <v>704</v>
      </c>
      <c r="D528">
        <v>10618</v>
      </c>
      <c r="E528" t="s">
        <v>14</v>
      </c>
      <c r="F528">
        <v>22473208</v>
      </c>
      <c r="G528" t="s">
        <v>12</v>
      </c>
    </row>
    <row r="529" spans="1:7" ht="15.75">
      <c r="A529" s="1" t="s">
        <v>7</v>
      </c>
      <c r="B529" t="s">
        <v>8</v>
      </c>
      <c r="C529" t="s">
        <v>705</v>
      </c>
      <c r="D529">
        <v>10621</v>
      </c>
      <c r="E529" t="s">
        <v>14</v>
      </c>
      <c r="F529">
        <v>23824327</v>
      </c>
      <c r="G529" t="s">
        <v>12</v>
      </c>
    </row>
    <row r="530" spans="1:7" ht="15.75">
      <c r="A530" s="1" t="s">
        <v>7</v>
      </c>
      <c r="B530" t="s">
        <v>8</v>
      </c>
      <c r="C530" t="s">
        <v>706</v>
      </c>
      <c r="D530">
        <v>10622</v>
      </c>
      <c r="E530" t="s">
        <v>14</v>
      </c>
      <c r="F530">
        <v>22473208</v>
      </c>
      <c r="G530" t="s">
        <v>12</v>
      </c>
    </row>
    <row r="531" spans="1:7" ht="15.75">
      <c r="A531" s="1" t="s">
        <v>7</v>
      </c>
      <c r="B531" t="s">
        <v>8</v>
      </c>
      <c r="C531" t="s">
        <v>707</v>
      </c>
      <c r="D531">
        <v>10628</v>
      </c>
      <c r="E531" t="s">
        <v>47</v>
      </c>
      <c r="F531" t="s">
        <v>708</v>
      </c>
      <c r="G531" t="s">
        <v>12</v>
      </c>
    </row>
    <row r="532" spans="1:7" ht="15.75">
      <c r="A532" s="1" t="s">
        <v>7</v>
      </c>
      <c r="B532" t="s">
        <v>8</v>
      </c>
      <c r="C532" t="s">
        <v>709</v>
      </c>
      <c r="D532">
        <v>10671</v>
      </c>
      <c r="E532" t="s">
        <v>17</v>
      </c>
      <c r="F532">
        <v>23446348</v>
      </c>
      <c r="G532" t="s">
        <v>12</v>
      </c>
    </row>
    <row r="533" spans="1:7" ht="15.75">
      <c r="A533" s="1" t="s">
        <v>7</v>
      </c>
      <c r="B533" t="s">
        <v>8</v>
      </c>
      <c r="C533" t="s">
        <v>710</v>
      </c>
      <c r="D533">
        <v>10681</v>
      </c>
      <c r="E533" t="s">
        <v>14</v>
      </c>
      <c r="F533" t="s">
        <v>81</v>
      </c>
      <c r="G533" t="s">
        <v>12</v>
      </c>
    </row>
    <row r="534" spans="1:7" ht="15.75">
      <c r="A534" s="1" t="s">
        <v>7</v>
      </c>
      <c r="B534" t="s">
        <v>8</v>
      </c>
      <c r="C534" t="s">
        <v>711</v>
      </c>
      <c r="D534">
        <v>10721</v>
      </c>
      <c r="E534" t="s">
        <v>14</v>
      </c>
      <c r="F534">
        <v>22473208</v>
      </c>
      <c r="G534" t="s">
        <v>12</v>
      </c>
    </row>
    <row r="535" spans="1:7" ht="15.75">
      <c r="A535" s="1" t="s">
        <v>7</v>
      </c>
      <c r="B535" t="s">
        <v>8</v>
      </c>
      <c r="C535" t="s">
        <v>712</v>
      </c>
      <c r="D535">
        <v>10724</v>
      </c>
      <c r="E535" t="s">
        <v>23</v>
      </c>
      <c r="F535">
        <v>23622248</v>
      </c>
      <c r="G535" t="s">
        <v>12</v>
      </c>
    </row>
    <row r="536" spans="1:7" ht="15.75">
      <c r="A536" s="1" t="s">
        <v>7</v>
      </c>
      <c r="B536" t="s">
        <v>8</v>
      </c>
      <c r="C536" t="s">
        <v>713</v>
      </c>
      <c r="D536">
        <v>10725</v>
      </c>
      <c r="E536" t="s">
        <v>193</v>
      </c>
      <c r="F536" t="s">
        <v>714</v>
      </c>
      <c r="G536" t="s">
        <v>12</v>
      </c>
    </row>
    <row r="537" spans="1:7" ht="15.75">
      <c r="A537" s="1" t="s">
        <v>7</v>
      </c>
      <c r="B537" t="s">
        <v>8</v>
      </c>
      <c r="C537" t="s">
        <v>715</v>
      </c>
      <c r="D537">
        <v>10728</v>
      </c>
      <c r="E537" t="s">
        <v>14</v>
      </c>
      <c r="F537">
        <v>22473208</v>
      </c>
      <c r="G537" t="s">
        <v>12</v>
      </c>
    </row>
    <row r="538" spans="1:7" ht="15.75">
      <c r="A538" s="1" t="s">
        <v>7</v>
      </c>
      <c r="B538" t="s">
        <v>8</v>
      </c>
      <c r="C538" t="s">
        <v>716</v>
      </c>
      <c r="D538">
        <v>10746</v>
      </c>
      <c r="E538" t="s">
        <v>47</v>
      </c>
      <c r="F538" t="s">
        <v>261</v>
      </c>
      <c r="G538" t="s">
        <v>12</v>
      </c>
    </row>
    <row r="539" spans="1:7" ht="15.75">
      <c r="A539" s="1" t="s">
        <v>7</v>
      </c>
      <c r="B539" t="s">
        <v>8</v>
      </c>
      <c r="C539" t="s">
        <v>717</v>
      </c>
      <c r="D539">
        <v>10758</v>
      </c>
      <c r="E539" t="s">
        <v>14</v>
      </c>
      <c r="F539">
        <v>23313552</v>
      </c>
      <c r="G539" t="s">
        <v>12</v>
      </c>
    </row>
    <row r="540" spans="1:7" ht="15.75">
      <c r="A540" s="1" t="s">
        <v>7</v>
      </c>
      <c r="B540" t="s">
        <v>8</v>
      </c>
      <c r="C540" t="s">
        <v>718</v>
      </c>
      <c r="D540">
        <v>10773</v>
      </c>
      <c r="E540" t="s">
        <v>14</v>
      </c>
      <c r="F540">
        <v>22473208</v>
      </c>
      <c r="G540" t="s">
        <v>12</v>
      </c>
    </row>
    <row r="541" spans="1:7" ht="15.75">
      <c r="A541" s="1" t="s">
        <v>7</v>
      </c>
      <c r="B541" t="s">
        <v>8</v>
      </c>
      <c r="C541" t="s">
        <v>719</v>
      </c>
      <c r="D541">
        <v>10818</v>
      </c>
      <c r="E541" t="s">
        <v>17</v>
      </c>
      <c r="F541">
        <v>21572407</v>
      </c>
      <c r="G541" t="s">
        <v>12</v>
      </c>
    </row>
    <row r="542" spans="1:7" ht="15.75">
      <c r="A542" s="1" t="s">
        <v>7</v>
      </c>
      <c r="B542" t="s">
        <v>8</v>
      </c>
      <c r="C542" t="s">
        <v>720</v>
      </c>
      <c r="D542">
        <v>10847</v>
      </c>
      <c r="E542" t="s">
        <v>14</v>
      </c>
      <c r="F542">
        <v>23824327</v>
      </c>
      <c r="G542" t="s">
        <v>12</v>
      </c>
    </row>
    <row r="543" spans="1:7" ht="15.75">
      <c r="A543" s="1" t="s">
        <v>7</v>
      </c>
      <c r="B543" t="s">
        <v>8</v>
      </c>
      <c r="C543" t="s">
        <v>721</v>
      </c>
      <c r="D543">
        <v>10866</v>
      </c>
      <c r="E543" t="s">
        <v>14</v>
      </c>
      <c r="F543">
        <v>22473208</v>
      </c>
      <c r="G543" t="s">
        <v>12</v>
      </c>
    </row>
    <row r="544" spans="1:7" ht="15.75">
      <c r="A544" s="1" t="s">
        <v>7</v>
      </c>
      <c r="B544" t="s">
        <v>8</v>
      </c>
      <c r="C544" t="s">
        <v>722</v>
      </c>
      <c r="D544">
        <v>10890</v>
      </c>
      <c r="E544" t="s">
        <v>17</v>
      </c>
      <c r="F544" t="s">
        <v>723</v>
      </c>
      <c r="G544" t="s">
        <v>12</v>
      </c>
    </row>
    <row r="545" spans="1:7" ht="15.75">
      <c r="A545" s="1" t="s">
        <v>7</v>
      </c>
      <c r="B545" t="s">
        <v>8</v>
      </c>
      <c r="C545" t="s">
        <v>724</v>
      </c>
      <c r="D545">
        <v>10919</v>
      </c>
      <c r="E545" t="s">
        <v>23</v>
      </c>
      <c r="F545">
        <v>23622248</v>
      </c>
      <c r="G545" t="s">
        <v>12</v>
      </c>
    </row>
    <row r="546" spans="1:7" ht="15.75">
      <c r="A546" s="1" t="s">
        <v>7</v>
      </c>
      <c r="B546" t="s">
        <v>8</v>
      </c>
      <c r="C546" t="s">
        <v>725</v>
      </c>
      <c r="D546">
        <v>10933</v>
      </c>
      <c r="E546" t="s">
        <v>17</v>
      </c>
      <c r="F546" t="s">
        <v>687</v>
      </c>
      <c r="G546" t="s">
        <v>12</v>
      </c>
    </row>
    <row r="547" spans="1:7" ht="15.75">
      <c r="A547" s="1" t="s">
        <v>7</v>
      </c>
      <c r="B547" t="s">
        <v>8</v>
      </c>
      <c r="C547" t="s">
        <v>726</v>
      </c>
      <c r="D547">
        <v>10950</v>
      </c>
      <c r="E547" t="s">
        <v>47</v>
      </c>
      <c r="F547" t="s">
        <v>687</v>
      </c>
      <c r="G547" t="s">
        <v>12</v>
      </c>
    </row>
    <row r="548" spans="1:7" ht="15.75">
      <c r="A548" s="1" t="s">
        <v>7</v>
      </c>
      <c r="B548" t="s">
        <v>8</v>
      </c>
      <c r="C548" t="s">
        <v>727</v>
      </c>
      <c r="D548">
        <v>10951</v>
      </c>
      <c r="E548" t="s">
        <v>17</v>
      </c>
      <c r="F548">
        <v>21572407</v>
      </c>
      <c r="G548" t="s">
        <v>12</v>
      </c>
    </row>
    <row r="549" spans="1:7" ht="15.75">
      <c r="A549" s="1" t="s">
        <v>7</v>
      </c>
      <c r="B549" t="s">
        <v>8</v>
      </c>
      <c r="C549" t="s">
        <v>728</v>
      </c>
      <c r="D549">
        <v>10957</v>
      </c>
      <c r="E549" t="s">
        <v>14</v>
      </c>
      <c r="F549" t="s">
        <v>729</v>
      </c>
      <c r="G549" t="s">
        <v>12</v>
      </c>
    </row>
    <row r="550" spans="1:7" ht="15.75">
      <c r="A550" s="1" t="s">
        <v>7</v>
      </c>
      <c r="B550" t="s">
        <v>8</v>
      </c>
      <c r="C550" t="s">
        <v>730</v>
      </c>
      <c r="D550">
        <v>10965</v>
      </c>
      <c r="E550" t="s">
        <v>23</v>
      </c>
      <c r="F550">
        <v>23622248</v>
      </c>
      <c r="G550" t="s">
        <v>12</v>
      </c>
    </row>
    <row r="551" spans="1:7" ht="15.75">
      <c r="A551" s="1" t="s">
        <v>7</v>
      </c>
      <c r="B551" t="s">
        <v>8</v>
      </c>
      <c r="C551" t="s">
        <v>731</v>
      </c>
      <c r="D551">
        <v>10972</v>
      </c>
      <c r="E551" t="s">
        <v>23</v>
      </c>
      <c r="F551">
        <v>23622248</v>
      </c>
      <c r="G551" t="s">
        <v>12</v>
      </c>
    </row>
    <row r="552" spans="1:7" ht="15.75">
      <c r="A552" s="1" t="s">
        <v>7</v>
      </c>
      <c r="B552" t="s">
        <v>8</v>
      </c>
      <c r="C552" t="s">
        <v>732</v>
      </c>
      <c r="D552">
        <v>10989</v>
      </c>
      <c r="E552" t="s">
        <v>23</v>
      </c>
      <c r="F552">
        <v>23622248</v>
      </c>
      <c r="G552" t="s">
        <v>12</v>
      </c>
    </row>
    <row r="553" spans="1:7" ht="15.75">
      <c r="A553" s="1" t="s">
        <v>7</v>
      </c>
      <c r="B553" t="s">
        <v>8</v>
      </c>
      <c r="C553" t="s">
        <v>733</v>
      </c>
      <c r="D553">
        <v>11019</v>
      </c>
      <c r="E553" t="s">
        <v>14</v>
      </c>
      <c r="F553" t="s">
        <v>734</v>
      </c>
      <c r="G553" t="s">
        <v>12</v>
      </c>
    </row>
    <row r="554" spans="1:7" ht="15.75">
      <c r="A554" s="1" t="s">
        <v>7</v>
      </c>
      <c r="B554" t="s">
        <v>8</v>
      </c>
      <c r="C554" t="s">
        <v>735</v>
      </c>
      <c r="D554">
        <v>11057</v>
      </c>
      <c r="E554" t="s">
        <v>14</v>
      </c>
      <c r="F554">
        <v>22473208</v>
      </c>
      <c r="G554" t="s">
        <v>12</v>
      </c>
    </row>
    <row r="555" spans="1:7" ht="15.75">
      <c r="A555" s="1" t="s">
        <v>7</v>
      </c>
      <c r="B555" t="s">
        <v>8</v>
      </c>
      <c r="C555" t="s">
        <v>736</v>
      </c>
      <c r="D555">
        <v>11065</v>
      </c>
      <c r="E555" t="s">
        <v>737</v>
      </c>
      <c r="F555" t="s">
        <v>738</v>
      </c>
      <c r="G555" t="s">
        <v>12</v>
      </c>
    </row>
    <row r="556" spans="1:7" ht="15.75">
      <c r="A556" s="1" t="s">
        <v>7</v>
      </c>
      <c r="B556" t="s">
        <v>8</v>
      </c>
      <c r="C556" t="s">
        <v>739</v>
      </c>
      <c r="D556">
        <v>11069</v>
      </c>
      <c r="E556" t="s">
        <v>14</v>
      </c>
      <c r="F556">
        <v>22473208</v>
      </c>
      <c r="G556" t="s">
        <v>12</v>
      </c>
    </row>
    <row r="557" spans="1:7" ht="15.75">
      <c r="A557" s="1" t="s">
        <v>7</v>
      </c>
      <c r="B557" t="s">
        <v>8</v>
      </c>
      <c r="C557" t="s">
        <v>740</v>
      </c>
      <c r="D557">
        <v>11078</v>
      </c>
      <c r="E557" t="s">
        <v>14</v>
      </c>
      <c r="F557">
        <v>23313552</v>
      </c>
      <c r="G557" t="s">
        <v>12</v>
      </c>
    </row>
    <row r="558" spans="1:7" ht="15.75">
      <c r="A558" s="1" t="s">
        <v>7</v>
      </c>
      <c r="B558" t="s">
        <v>8</v>
      </c>
      <c r="C558" t="s">
        <v>741</v>
      </c>
      <c r="D558">
        <v>11080</v>
      </c>
      <c r="E558" t="s">
        <v>14</v>
      </c>
      <c r="F558">
        <v>23313552</v>
      </c>
      <c r="G558" t="s">
        <v>12</v>
      </c>
    </row>
    <row r="559" spans="1:7" ht="15.75">
      <c r="A559" s="1" t="s">
        <v>7</v>
      </c>
      <c r="B559" t="s">
        <v>8</v>
      </c>
      <c r="C559" t="s">
        <v>742</v>
      </c>
      <c r="D559">
        <v>11113</v>
      </c>
      <c r="E559" t="s">
        <v>14</v>
      </c>
      <c r="F559">
        <v>22473208</v>
      </c>
      <c r="G559" t="s">
        <v>12</v>
      </c>
    </row>
    <row r="560" spans="1:7" ht="15.75">
      <c r="A560" s="1" t="s">
        <v>7</v>
      </c>
      <c r="B560" t="s">
        <v>8</v>
      </c>
      <c r="C560" t="s">
        <v>743</v>
      </c>
      <c r="D560">
        <v>11116</v>
      </c>
      <c r="E560" t="s">
        <v>17</v>
      </c>
      <c r="F560">
        <v>20371350</v>
      </c>
      <c r="G560" t="s">
        <v>12</v>
      </c>
    </row>
    <row r="561" spans="1:7" ht="15.75">
      <c r="A561" s="1" t="s">
        <v>7</v>
      </c>
      <c r="B561" t="s">
        <v>8</v>
      </c>
      <c r="C561" t="s">
        <v>744</v>
      </c>
      <c r="D561">
        <v>11118</v>
      </c>
      <c r="E561" t="s">
        <v>14</v>
      </c>
      <c r="F561">
        <v>22473208</v>
      </c>
      <c r="G561" t="s">
        <v>12</v>
      </c>
    </row>
    <row r="562" spans="1:7" ht="15.75">
      <c r="A562" s="1" t="s">
        <v>7</v>
      </c>
      <c r="B562" t="s">
        <v>8</v>
      </c>
      <c r="C562" t="s">
        <v>745</v>
      </c>
      <c r="D562">
        <v>11119</v>
      </c>
      <c r="E562" t="s">
        <v>111</v>
      </c>
      <c r="F562" t="s">
        <v>155</v>
      </c>
      <c r="G562" t="s">
        <v>12</v>
      </c>
    </row>
    <row r="563" spans="1:7" ht="15.75">
      <c r="A563" s="1" t="s">
        <v>7</v>
      </c>
      <c r="B563" t="s">
        <v>8</v>
      </c>
      <c r="C563" t="s">
        <v>746</v>
      </c>
      <c r="D563">
        <v>11128</v>
      </c>
      <c r="E563" t="s">
        <v>17</v>
      </c>
      <c r="F563">
        <v>21572407</v>
      </c>
      <c r="G563" t="s">
        <v>12</v>
      </c>
    </row>
    <row r="564" spans="1:7" ht="15.75">
      <c r="A564" s="1" t="s">
        <v>7</v>
      </c>
      <c r="B564" t="s">
        <v>8</v>
      </c>
      <c r="C564" t="s">
        <v>747</v>
      </c>
      <c r="D564">
        <v>11153</v>
      </c>
      <c r="E564" t="s">
        <v>17</v>
      </c>
      <c r="F564">
        <v>21572407</v>
      </c>
      <c r="G564" t="s">
        <v>12</v>
      </c>
    </row>
    <row r="565" spans="1:7" ht="15.75">
      <c r="A565" s="1" t="s">
        <v>7</v>
      </c>
      <c r="B565" t="s">
        <v>8</v>
      </c>
      <c r="C565" t="s">
        <v>748</v>
      </c>
      <c r="D565">
        <v>11165</v>
      </c>
      <c r="E565" t="s">
        <v>14</v>
      </c>
      <c r="F565">
        <v>23313552</v>
      </c>
      <c r="G565" t="s">
        <v>12</v>
      </c>
    </row>
    <row r="566" spans="1:7" ht="15.75">
      <c r="A566" s="1" t="s">
        <v>7</v>
      </c>
      <c r="B566" t="s">
        <v>8</v>
      </c>
      <c r="C566" t="s">
        <v>749</v>
      </c>
      <c r="D566">
        <v>11176</v>
      </c>
      <c r="E566" t="s">
        <v>23</v>
      </c>
      <c r="F566">
        <v>23622248</v>
      </c>
      <c r="G566" t="s">
        <v>12</v>
      </c>
    </row>
    <row r="567" spans="1:7" ht="15.75">
      <c r="A567" s="1" t="s">
        <v>7</v>
      </c>
      <c r="B567" t="s">
        <v>8</v>
      </c>
      <c r="C567" t="s">
        <v>750</v>
      </c>
      <c r="D567">
        <v>11191</v>
      </c>
      <c r="E567" t="s">
        <v>40</v>
      </c>
      <c r="F567">
        <v>25617127</v>
      </c>
      <c r="G567" t="s">
        <v>12</v>
      </c>
    </row>
    <row r="568" spans="1:7" ht="15.75">
      <c r="A568" s="1" t="s">
        <v>7</v>
      </c>
      <c r="B568" t="s">
        <v>8</v>
      </c>
      <c r="C568" t="s">
        <v>751</v>
      </c>
      <c r="D568">
        <v>11215</v>
      </c>
      <c r="E568" t="s">
        <v>47</v>
      </c>
      <c r="F568" t="s">
        <v>752</v>
      </c>
      <c r="G568" t="s">
        <v>12</v>
      </c>
    </row>
    <row r="569" spans="1:7" ht="15.75">
      <c r="A569" s="1" t="s">
        <v>7</v>
      </c>
      <c r="B569" t="s">
        <v>8</v>
      </c>
      <c r="C569" t="s">
        <v>753</v>
      </c>
      <c r="D569">
        <v>22800</v>
      </c>
      <c r="E569" t="s">
        <v>17</v>
      </c>
      <c r="F569">
        <v>20371350</v>
      </c>
      <c r="G569" t="s">
        <v>12</v>
      </c>
    </row>
    <row r="570" spans="1:7" ht="15.75">
      <c r="A570" s="1" t="s">
        <v>7</v>
      </c>
      <c r="B570" t="s">
        <v>8</v>
      </c>
      <c r="C570" t="s">
        <v>754</v>
      </c>
      <c r="D570">
        <v>22824</v>
      </c>
      <c r="E570" t="s">
        <v>17</v>
      </c>
      <c r="F570">
        <v>21572407</v>
      </c>
      <c r="G570" t="s">
        <v>12</v>
      </c>
    </row>
    <row r="571" spans="1:7" ht="15.75">
      <c r="A571" s="1" t="s">
        <v>7</v>
      </c>
      <c r="B571" t="s">
        <v>8</v>
      </c>
      <c r="C571" t="s">
        <v>755</v>
      </c>
      <c r="D571">
        <v>22834</v>
      </c>
      <c r="E571" t="s">
        <v>17</v>
      </c>
      <c r="F571">
        <v>23592263</v>
      </c>
      <c r="G571" t="s">
        <v>12</v>
      </c>
    </row>
    <row r="572" spans="1:7" ht="15.75">
      <c r="A572" s="1" t="s">
        <v>7</v>
      </c>
      <c r="B572" t="s">
        <v>8</v>
      </c>
      <c r="C572" t="s">
        <v>756</v>
      </c>
      <c r="D572">
        <v>22847</v>
      </c>
      <c r="E572" t="s">
        <v>23</v>
      </c>
      <c r="F572">
        <v>23622248</v>
      </c>
      <c r="G572" t="s">
        <v>12</v>
      </c>
    </row>
    <row r="573" spans="1:7" ht="15.75">
      <c r="A573" s="1" t="s">
        <v>7</v>
      </c>
      <c r="B573" t="s">
        <v>8</v>
      </c>
      <c r="C573" t="s">
        <v>757</v>
      </c>
      <c r="D573">
        <v>22848</v>
      </c>
      <c r="E573" t="s">
        <v>14</v>
      </c>
      <c r="F573">
        <v>22473208</v>
      </c>
      <c r="G573" t="s">
        <v>12</v>
      </c>
    </row>
    <row r="574" spans="1:7" ht="15.75">
      <c r="A574" s="1" t="s">
        <v>7</v>
      </c>
      <c r="B574" t="s">
        <v>8</v>
      </c>
      <c r="C574" t="s">
        <v>758</v>
      </c>
      <c r="D574">
        <v>22856</v>
      </c>
      <c r="E574" t="s">
        <v>17</v>
      </c>
      <c r="F574">
        <v>23592263</v>
      </c>
      <c r="G574" t="s">
        <v>12</v>
      </c>
    </row>
    <row r="575" spans="1:7" ht="15.75">
      <c r="A575" s="1" t="s">
        <v>7</v>
      </c>
      <c r="B575" t="s">
        <v>8</v>
      </c>
      <c r="C575" t="s">
        <v>759</v>
      </c>
      <c r="D575">
        <v>22863</v>
      </c>
      <c r="E575" t="s">
        <v>14</v>
      </c>
      <c r="F575">
        <v>22473208</v>
      </c>
      <c r="G575" t="s">
        <v>12</v>
      </c>
    </row>
    <row r="576" spans="1:7" ht="15.75">
      <c r="A576" s="1" t="s">
        <v>7</v>
      </c>
      <c r="B576" t="s">
        <v>8</v>
      </c>
      <c r="C576" t="s">
        <v>760</v>
      </c>
      <c r="D576">
        <v>22876</v>
      </c>
      <c r="E576" t="s">
        <v>14</v>
      </c>
      <c r="F576">
        <v>22473208</v>
      </c>
      <c r="G576" t="s">
        <v>12</v>
      </c>
    </row>
    <row r="577" spans="1:7" ht="15.75">
      <c r="A577" s="1" t="s">
        <v>7</v>
      </c>
      <c r="B577" t="s">
        <v>8</v>
      </c>
      <c r="C577" t="s">
        <v>761</v>
      </c>
      <c r="D577">
        <v>22877</v>
      </c>
      <c r="E577" t="s">
        <v>14</v>
      </c>
      <c r="F577">
        <v>22473208</v>
      </c>
      <c r="G577" t="s">
        <v>12</v>
      </c>
    </row>
    <row r="578" spans="1:7" ht="15.75">
      <c r="A578" s="1" t="s">
        <v>7</v>
      </c>
      <c r="B578" t="s">
        <v>8</v>
      </c>
      <c r="C578" t="s">
        <v>762</v>
      </c>
      <c r="D578">
        <v>22884</v>
      </c>
      <c r="E578" t="s">
        <v>14</v>
      </c>
      <c r="F578">
        <v>22473208</v>
      </c>
      <c r="G578" t="s">
        <v>12</v>
      </c>
    </row>
    <row r="579" spans="1:7" ht="15.75">
      <c r="A579" s="1" t="s">
        <v>7</v>
      </c>
      <c r="B579" t="s">
        <v>8</v>
      </c>
      <c r="C579" t="s">
        <v>763</v>
      </c>
      <c r="D579">
        <v>22887</v>
      </c>
      <c r="E579" t="s">
        <v>47</v>
      </c>
      <c r="F579" t="s">
        <v>99</v>
      </c>
      <c r="G579" t="s">
        <v>12</v>
      </c>
    </row>
    <row r="580" spans="1:7" ht="15.75">
      <c r="A580" s="1" t="s">
        <v>7</v>
      </c>
      <c r="B580" t="s">
        <v>8</v>
      </c>
      <c r="C580" t="s">
        <v>764</v>
      </c>
      <c r="D580">
        <v>22888</v>
      </c>
      <c r="E580" t="s">
        <v>14</v>
      </c>
      <c r="F580">
        <v>23313552</v>
      </c>
      <c r="G580" t="s">
        <v>12</v>
      </c>
    </row>
    <row r="581" spans="1:7" ht="15.75">
      <c r="A581" s="1" t="s">
        <v>7</v>
      </c>
      <c r="B581" t="s">
        <v>8</v>
      </c>
      <c r="C581" t="s">
        <v>765</v>
      </c>
      <c r="D581">
        <v>22924</v>
      </c>
      <c r="E581" t="s">
        <v>17</v>
      </c>
      <c r="F581" t="s">
        <v>766</v>
      </c>
      <c r="G581" t="s">
        <v>12</v>
      </c>
    </row>
    <row r="582" spans="1:7" ht="15.75">
      <c r="A582" s="1" t="s">
        <v>7</v>
      </c>
      <c r="B582" t="s">
        <v>8</v>
      </c>
      <c r="C582" t="s">
        <v>767</v>
      </c>
      <c r="D582">
        <v>22954</v>
      </c>
      <c r="E582" t="s">
        <v>14</v>
      </c>
      <c r="F582">
        <v>22473208</v>
      </c>
      <c r="G582" t="s">
        <v>12</v>
      </c>
    </row>
    <row r="583" spans="1:7" ht="15.75">
      <c r="A583" s="1" t="s">
        <v>7</v>
      </c>
      <c r="B583" t="s">
        <v>8</v>
      </c>
      <c r="C583" t="s">
        <v>768</v>
      </c>
      <c r="D583">
        <v>22990</v>
      </c>
      <c r="E583" t="s">
        <v>23</v>
      </c>
      <c r="F583">
        <v>23622248</v>
      </c>
      <c r="G583" t="s">
        <v>12</v>
      </c>
    </row>
    <row r="584" spans="1:7" ht="15.75">
      <c r="A584" s="1" t="s">
        <v>7</v>
      </c>
      <c r="B584" t="s">
        <v>8</v>
      </c>
      <c r="C584" t="s">
        <v>769</v>
      </c>
      <c r="D584">
        <v>23014</v>
      </c>
      <c r="E584" t="s">
        <v>14</v>
      </c>
      <c r="F584">
        <v>22473208</v>
      </c>
      <c r="G584" t="s">
        <v>12</v>
      </c>
    </row>
    <row r="585" spans="1:7" ht="15.75">
      <c r="A585" s="1" t="s">
        <v>7</v>
      </c>
      <c r="B585" t="s">
        <v>8</v>
      </c>
      <c r="C585" t="s">
        <v>770</v>
      </c>
      <c r="D585">
        <v>23035</v>
      </c>
      <c r="E585" t="s">
        <v>14</v>
      </c>
      <c r="F585">
        <v>22473208</v>
      </c>
      <c r="G585" t="s">
        <v>12</v>
      </c>
    </row>
    <row r="586" spans="1:7" ht="15.75">
      <c r="A586" s="1" t="s">
        <v>7</v>
      </c>
      <c r="B586" t="s">
        <v>8</v>
      </c>
      <c r="C586" t="s">
        <v>771</v>
      </c>
      <c r="D586">
        <v>23065</v>
      </c>
      <c r="E586" t="s">
        <v>17</v>
      </c>
      <c r="F586">
        <v>22100165</v>
      </c>
      <c r="G586" t="s">
        <v>12</v>
      </c>
    </row>
    <row r="587" spans="1:7" ht="15.75">
      <c r="A587" s="1" t="s">
        <v>7</v>
      </c>
      <c r="B587" t="s">
        <v>8</v>
      </c>
      <c r="C587" t="s">
        <v>772</v>
      </c>
      <c r="D587">
        <v>23077</v>
      </c>
      <c r="E587" t="s">
        <v>23</v>
      </c>
      <c r="F587">
        <v>23622248</v>
      </c>
      <c r="G587" t="s">
        <v>12</v>
      </c>
    </row>
    <row r="588" spans="1:7" ht="15.75">
      <c r="A588" s="1" t="s">
        <v>7</v>
      </c>
      <c r="B588" t="s">
        <v>8</v>
      </c>
      <c r="C588" t="s">
        <v>773</v>
      </c>
      <c r="D588">
        <v>23094</v>
      </c>
      <c r="E588" t="s">
        <v>23</v>
      </c>
      <c r="F588">
        <v>23622248</v>
      </c>
      <c r="G588" t="s">
        <v>12</v>
      </c>
    </row>
    <row r="589" spans="1:7" ht="15.75">
      <c r="A589" s="1" t="s">
        <v>7</v>
      </c>
      <c r="B589" t="s">
        <v>8</v>
      </c>
      <c r="C589" t="s">
        <v>774</v>
      </c>
      <c r="D589">
        <v>23112</v>
      </c>
      <c r="E589" t="s">
        <v>17</v>
      </c>
      <c r="F589">
        <v>23446348</v>
      </c>
      <c r="G589" t="s">
        <v>12</v>
      </c>
    </row>
    <row r="590" spans="1:7" ht="15.75">
      <c r="A590" s="1" t="s">
        <v>7</v>
      </c>
      <c r="B590" t="s">
        <v>8</v>
      </c>
      <c r="C590" t="s">
        <v>775</v>
      </c>
      <c r="D590">
        <v>23126</v>
      </c>
      <c r="E590" t="s">
        <v>23</v>
      </c>
      <c r="F590">
        <v>23622248</v>
      </c>
      <c r="G590" t="s">
        <v>12</v>
      </c>
    </row>
    <row r="591" spans="1:7" ht="15.75">
      <c r="A591" s="1" t="s">
        <v>7</v>
      </c>
      <c r="B591" t="s">
        <v>8</v>
      </c>
      <c r="C591" t="s">
        <v>776</v>
      </c>
      <c r="D591">
        <v>23130</v>
      </c>
      <c r="E591" t="s">
        <v>14</v>
      </c>
      <c r="F591">
        <v>22473208</v>
      </c>
      <c r="G591" t="s">
        <v>12</v>
      </c>
    </row>
    <row r="592" spans="1:7" ht="15.75">
      <c r="A592" s="1" t="s">
        <v>7</v>
      </c>
      <c r="B592" t="s">
        <v>8</v>
      </c>
      <c r="C592" t="s">
        <v>777</v>
      </c>
      <c r="D592">
        <v>23135</v>
      </c>
      <c r="E592" t="s">
        <v>17</v>
      </c>
      <c r="F592" t="s">
        <v>778</v>
      </c>
      <c r="G592" t="s">
        <v>12</v>
      </c>
    </row>
    <row r="593" spans="1:7" ht="15.75">
      <c r="A593" s="1" t="s">
        <v>7</v>
      </c>
      <c r="B593" t="s">
        <v>8</v>
      </c>
      <c r="C593" t="s">
        <v>779</v>
      </c>
      <c r="D593">
        <v>23142</v>
      </c>
      <c r="E593" t="s">
        <v>23</v>
      </c>
      <c r="F593">
        <v>23622248</v>
      </c>
      <c r="G593" t="s">
        <v>12</v>
      </c>
    </row>
    <row r="594" spans="1:7" ht="15.75">
      <c r="A594" s="1" t="s">
        <v>7</v>
      </c>
      <c r="B594" t="s">
        <v>8</v>
      </c>
      <c r="C594" t="s">
        <v>780</v>
      </c>
      <c r="D594">
        <v>23175</v>
      </c>
      <c r="E594" t="s">
        <v>23</v>
      </c>
      <c r="F594">
        <v>23622248</v>
      </c>
      <c r="G594" t="s">
        <v>12</v>
      </c>
    </row>
    <row r="595" spans="1:7" ht="15.75">
      <c r="A595" s="1" t="s">
        <v>7</v>
      </c>
      <c r="B595" t="s">
        <v>8</v>
      </c>
      <c r="C595" t="s">
        <v>781</v>
      </c>
      <c r="D595">
        <v>23193</v>
      </c>
      <c r="E595" t="s">
        <v>23</v>
      </c>
      <c r="F595">
        <v>23622248</v>
      </c>
      <c r="G595" t="s">
        <v>12</v>
      </c>
    </row>
    <row r="596" spans="1:7" ht="15.75">
      <c r="A596" s="1" t="s">
        <v>7</v>
      </c>
      <c r="B596" t="s">
        <v>8</v>
      </c>
      <c r="C596" t="s">
        <v>782</v>
      </c>
      <c r="D596">
        <v>23194</v>
      </c>
      <c r="E596" t="s">
        <v>17</v>
      </c>
      <c r="F596">
        <v>22012620</v>
      </c>
      <c r="G596" t="s">
        <v>12</v>
      </c>
    </row>
    <row r="597" spans="1:7" ht="15.75">
      <c r="A597" s="1" t="s">
        <v>7</v>
      </c>
      <c r="B597" t="s">
        <v>8</v>
      </c>
      <c r="C597" t="s">
        <v>783</v>
      </c>
      <c r="D597">
        <v>23197</v>
      </c>
      <c r="E597" t="s">
        <v>14</v>
      </c>
      <c r="F597">
        <v>22473208</v>
      </c>
      <c r="G597" t="s">
        <v>12</v>
      </c>
    </row>
    <row r="598" spans="1:7" ht="15.75">
      <c r="A598" s="1" t="s">
        <v>7</v>
      </c>
      <c r="B598" t="s">
        <v>8</v>
      </c>
      <c r="C598" t="s">
        <v>784</v>
      </c>
      <c r="D598">
        <v>23219</v>
      </c>
      <c r="E598" t="s">
        <v>23</v>
      </c>
      <c r="F598">
        <v>23622248</v>
      </c>
      <c r="G598" t="s">
        <v>12</v>
      </c>
    </row>
    <row r="599" spans="1:7" ht="15.75">
      <c r="A599" s="1" t="s">
        <v>7</v>
      </c>
      <c r="B599" t="s">
        <v>8</v>
      </c>
      <c r="C599" t="s">
        <v>785</v>
      </c>
      <c r="D599">
        <v>23239</v>
      </c>
      <c r="E599" t="s">
        <v>786</v>
      </c>
      <c r="F599">
        <v>22116552</v>
      </c>
      <c r="G599" t="s">
        <v>12</v>
      </c>
    </row>
    <row r="600" spans="1:7" ht="15.75">
      <c r="A600" s="1" t="s">
        <v>7</v>
      </c>
      <c r="B600" t="s">
        <v>8</v>
      </c>
      <c r="C600" t="s">
        <v>787</v>
      </c>
      <c r="D600">
        <v>23240</v>
      </c>
      <c r="E600" t="s">
        <v>17</v>
      </c>
      <c r="F600">
        <v>22012620</v>
      </c>
      <c r="G600" t="s">
        <v>12</v>
      </c>
    </row>
    <row r="601" spans="1:7" ht="15.75">
      <c r="A601" s="1" t="s">
        <v>7</v>
      </c>
      <c r="B601" t="s">
        <v>8</v>
      </c>
      <c r="C601" t="s">
        <v>788</v>
      </c>
      <c r="D601">
        <v>23248</v>
      </c>
      <c r="E601" t="s">
        <v>17</v>
      </c>
      <c r="F601">
        <v>20371350</v>
      </c>
      <c r="G601" t="s">
        <v>12</v>
      </c>
    </row>
    <row r="602" spans="1:7" ht="15.75">
      <c r="A602" s="1" t="s">
        <v>7</v>
      </c>
      <c r="B602" t="s">
        <v>8</v>
      </c>
      <c r="C602" t="s">
        <v>789</v>
      </c>
      <c r="D602">
        <v>23253</v>
      </c>
      <c r="E602" t="s">
        <v>14</v>
      </c>
      <c r="F602">
        <v>22473208</v>
      </c>
      <c r="G602" t="s">
        <v>12</v>
      </c>
    </row>
    <row r="603" spans="1:7" ht="15.75">
      <c r="A603" s="1" t="s">
        <v>7</v>
      </c>
      <c r="B603" t="s">
        <v>8</v>
      </c>
      <c r="C603" t="s">
        <v>790</v>
      </c>
      <c r="D603">
        <v>23261</v>
      </c>
      <c r="E603" t="s">
        <v>14</v>
      </c>
      <c r="F603">
        <v>22473208</v>
      </c>
      <c r="G603" t="s">
        <v>12</v>
      </c>
    </row>
    <row r="604" spans="1:7" ht="15.75">
      <c r="A604" s="1" t="s">
        <v>7</v>
      </c>
      <c r="B604" t="s">
        <v>8</v>
      </c>
      <c r="C604" t="s">
        <v>791</v>
      </c>
      <c r="D604">
        <v>23268</v>
      </c>
      <c r="E604" t="s">
        <v>23</v>
      </c>
      <c r="F604">
        <v>23622248</v>
      </c>
      <c r="G604" t="s">
        <v>12</v>
      </c>
    </row>
    <row r="605" spans="1:7" ht="15.75">
      <c r="A605" s="1" t="s">
        <v>7</v>
      </c>
      <c r="B605" t="s">
        <v>8</v>
      </c>
      <c r="C605" t="s">
        <v>792</v>
      </c>
      <c r="D605">
        <v>23286</v>
      </c>
      <c r="E605" t="s">
        <v>14</v>
      </c>
      <c r="F605">
        <v>23313552</v>
      </c>
      <c r="G605" t="s">
        <v>12</v>
      </c>
    </row>
    <row r="606" spans="1:7" ht="15.75">
      <c r="A606" s="1" t="s">
        <v>7</v>
      </c>
      <c r="B606" t="s">
        <v>8</v>
      </c>
      <c r="C606" t="s">
        <v>793</v>
      </c>
      <c r="D606">
        <v>23299</v>
      </c>
      <c r="E606" t="s">
        <v>17</v>
      </c>
      <c r="F606">
        <v>20371350</v>
      </c>
      <c r="G606" t="s">
        <v>12</v>
      </c>
    </row>
    <row r="607" spans="1:7" ht="15.75">
      <c r="A607" s="1" t="s">
        <v>7</v>
      </c>
      <c r="B607" t="s">
        <v>8</v>
      </c>
      <c r="C607" t="s">
        <v>794</v>
      </c>
      <c r="D607">
        <v>23324</v>
      </c>
      <c r="E607" t="s">
        <v>14</v>
      </c>
      <c r="F607">
        <v>23313552</v>
      </c>
      <c r="G607" t="s">
        <v>12</v>
      </c>
    </row>
    <row r="608" spans="1:7" ht="15.75">
      <c r="A608" s="1" t="s">
        <v>7</v>
      </c>
      <c r="B608" t="s">
        <v>8</v>
      </c>
      <c r="C608" t="s">
        <v>795</v>
      </c>
      <c r="D608">
        <v>23350</v>
      </c>
      <c r="E608" t="s">
        <v>47</v>
      </c>
      <c r="F608" t="s">
        <v>796</v>
      </c>
      <c r="G608" t="s">
        <v>12</v>
      </c>
    </row>
    <row r="609" spans="1:7" ht="15.75">
      <c r="A609" s="1" t="s">
        <v>7</v>
      </c>
      <c r="B609" t="s">
        <v>8</v>
      </c>
      <c r="C609" t="s">
        <v>797</v>
      </c>
      <c r="D609">
        <v>23362</v>
      </c>
      <c r="E609" t="s">
        <v>23</v>
      </c>
      <c r="F609">
        <v>23622248</v>
      </c>
      <c r="G609" t="s">
        <v>12</v>
      </c>
    </row>
    <row r="610" spans="1:7" ht="15.75">
      <c r="A610" s="1" t="s">
        <v>7</v>
      </c>
      <c r="B610" t="s">
        <v>8</v>
      </c>
      <c r="C610" t="s">
        <v>798</v>
      </c>
      <c r="D610">
        <v>23367</v>
      </c>
      <c r="E610" t="s">
        <v>23</v>
      </c>
      <c r="F610">
        <v>23622248</v>
      </c>
      <c r="G610" t="s">
        <v>12</v>
      </c>
    </row>
    <row r="611" spans="1:7" ht="15.75">
      <c r="A611" s="1" t="s">
        <v>7</v>
      </c>
      <c r="B611" t="s">
        <v>8</v>
      </c>
      <c r="C611" t="s">
        <v>799</v>
      </c>
      <c r="D611">
        <v>23370</v>
      </c>
      <c r="E611" t="s">
        <v>14</v>
      </c>
      <c r="F611">
        <v>22473208</v>
      </c>
      <c r="G611" t="s">
        <v>12</v>
      </c>
    </row>
    <row r="612" spans="1:7" ht="15.75">
      <c r="A612" s="1" t="s">
        <v>7</v>
      </c>
      <c r="B612" t="s">
        <v>8</v>
      </c>
      <c r="C612" t="s">
        <v>800</v>
      </c>
      <c r="D612">
        <v>23450</v>
      </c>
      <c r="E612" t="s">
        <v>14</v>
      </c>
      <c r="F612">
        <v>23313552</v>
      </c>
      <c r="G612" t="s">
        <v>12</v>
      </c>
    </row>
    <row r="613" spans="1:7" ht="15.75">
      <c r="A613" s="1" t="s">
        <v>7</v>
      </c>
      <c r="B613" t="s">
        <v>8</v>
      </c>
      <c r="C613" t="s">
        <v>801</v>
      </c>
      <c r="D613">
        <v>23463</v>
      </c>
      <c r="E613" t="s">
        <v>17</v>
      </c>
      <c r="F613" t="s">
        <v>318</v>
      </c>
      <c r="G613" t="s">
        <v>12</v>
      </c>
    </row>
    <row r="614" spans="1:7" ht="15.75">
      <c r="A614" s="1" t="s">
        <v>7</v>
      </c>
      <c r="B614" t="s">
        <v>8</v>
      </c>
      <c r="C614" t="s">
        <v>802</v>
      </c>
      <c r="D614">
        <v>23468</v>
      </c>
      <c r="E614" t="s">
        <v>14</v>
      </c>
      <c r="F614">
        <v>23824327</v>
      </c>
      <c r="G614" t="s">
        <v>12</v>
      </c>
    </row>
    <row r="615" spans="1:7" ht="15.75">
      <c r="A615" s="1" t="s">
        <v>7</v>
      </c>
      <c r="B615" t="s">
        <v>8</v>
      </c>
      <c r="C615" t="s">
        <v>803</v>
      </c>
      <c r="D615">
        <v>23503</v>
      </c>
      <c r="E615" t="s">
        <v>33</v>
      </c>
      <c r="F615" t="s">
        <v>804</v>
      </c>
      <c r="G615" t="s">
        <v>12</v>
      </c>
    </row>
    <row r="616" spans="1:7" ht="15.75">
      <c r="A616" s="1" t="s">
        <v>7</v>
      </c>
      <c r="B616" t="s">
        <v>8</v>
      </c>
      <c r="C616" t="s">
        <v>805</v>
      </c>
      <c r="D616">
        <v>23508</v>
      </c>
      <c r="E616" t="s">
        <v>17</v>
      </c>
      <c r="F616" t="s">
        <v>163</v>
      </c>
      <c r="G616" t="s">
        <v>12</v>
      </c>
    </row>
    <row r="617" spans="1:7" ht="15.75">
      <c r="A617" s="1" t="s">
        <v>7</v>
      </c>
      <c r="B617" t="s">
        <v>8</v>
      </c>
      <c r="C617" t="s">
        <v>806</v>
      </c>
      <c r="D617">
        <v>23509</v>
      </c>
      <c r="E617" t="s">
        <v>14</v>
      </c>
      <c r="F617">
        <v>22473208</v>
      </c>
      <c r="G617" t="s">
        <v>12</v>
      </c>
    </row>
    <row r="618" spans="1:7" ht="15.75">
      <c r="A618" s="1" t="s">
        <v>7</v>
      </c>
      <c r="B618" t="s">
        <v>8</v>
      </c>
      <c r="C618" t="s">
        <v>807</v>
      </c>
      <c r="D618">
        <v>23527</v>
      </c>
      <c r="E618" t="s">
        <v>14</v>
      </c>
      <c r="F618">
        <v>22473208</v>
      </c>
      <c r="G618" t="s">
        <v>12</v>
      </c>
    </row>
    <row r="619" spans="1:7" ht="15.75">
      <c r="A619" s="1" t="s">
        <v>7</v>
      </c>
      <c r="B619" t="s">
        <v>8</v>
      </c>
      <c r="C619" t="s">
        <v>808</v>
      </c>
      <c r="D619">
        <v>23534</v>
      </c>
      <c r="E619" t="s">
        <v>23</v>
      </c>
      <c r="F619">
        <v>23622248</v>
      </c>
      <c r="G619" t="s">
        <v>12</v>
      </c>
    </row>
    <row r="620" spans="1:7" ht="15.75">
      <c r="A620" s="1" t="s">
        <v>7</v>
      </c>
      <c r="B620" t="s">
        <v>8</v>
      </c>
      <c r="C620" t="s">
        <v>809</v>
      </c>
      <c r="D620">
        <v>23597</v>
      </c>
      <c r="E620" t="s">
        <v>47</v>
      </c>
      <c r="F620" t="s">
        <v>810</v>
      </c>
      <c r="G620" t="s">
        <v>12</v>
      </c>
    </row>
    <row r="621" spans="1:7" ht="15.75">
      <c r="A621" s="1" t="s">
        <v>7</v>
      </c>
      <c r="B621" t="s">
        <v>8</v>
      </c>
      <c r="C621" t="s">
        <v>811</v>
      </c>
      <c r="D621">
        <v>23608</v>
      </c>
      <c r="E621" t="s">
        <v>14</v>
      </c>
      <c r="F621">
        <v>22473208</v>
      </c>
      <c r="G621" t="s">
        <v>12</v>
      </c>
    </row>
    <row r="622" spans="1:7" ht="15.75">
      <c r="A622" s="1" t="s">
        <v>7</v>
      </c>
      <c r="B622" t="s">
        <v>8</v>
      </c>
      <c r="C622" t="s">
        <v>812</v>
      </c>
      <c r="D622">
        <v>23621</v>
      </c>
      <c r="E622" t="s">
        <v>23</v>
      </c>
      <c r="F622">
        <v>23622248</v>
      </c>
      <c r="G622" t="s">
        <v>12</v>
      </c>
    </row>
    <row r="623" spans="1:7" ht="15.75">
      <c r="A623" s="1" t="s">
        <v>7</v>
      </c>
      <c r="B623" t="s">
        <v>8</v>
      </c>
      <c r="C623" t="s">
        <v>813</v>
      </c>
      <c r="D623">
        <v>23633</v>
      </c>
      <c r="E623" t="s">
        <v>17</v>
      </c>
      <c r="F623">
        <v>27292025</v>
      </c>
      <c r="G623" t="s">
        <v>12</v>
      </c>
    </row>
    <row r="624" spans="1:7" ht="15.75">
      <c r="A624" s="1" t="s">
        <v>7</v>
      </c>
      <c r="B624" t="s">
        <v>8</v>
      </c>
      <c r="C624" t="s">
        <v>814</v>
      </c>
      <c r="D624">
        <v>23645</v>
      </c>
      <c r="E624" t="s">
        <v>23</v>
      </c>
      <c r="F624">
        <v>23622248</v>
      </c>
      <c r="G624" t="s">
        <v>12</v>
      </c>
    </row>
    <row r="625" spans="1:7" ht="15.75">
      <c r="A625" s="1" t="s">
        <v>7</v>
      </c>
      <c r="B625" t="s">
        <v>8</v>
      </c>
      <c r="C625" t="s">
        <v>815</v>
      </c>
      <c r="D625">
        <v>23657</v>
      </c>
      <c r="E625" t="s">
        <v>14</v>
      </c>
      <c r="F625">
        <v>23313552</v>
      </c>
      <c r="G625" t="s">
        <v>12</v>
      </c>
    </row>
    <row r="626" spans="1:7" ht="15.75">
      <c r="A626" s="1" t="s">
        <v>7</v>
      </c>
      <c r="B626" t="s">
        <v>8</v>
      </c>
      <c r="C626" t="s">
        <v>816</v>
      </c>
      <c r="D626">
        <v>23731</v>
      </c>
      <c r="E626" t="s">
        <v>14</v>
      </c>
      <c r="F626">
        <v>22473208</v>
      </c>
      <c r="G626" t="s">
        <v>12</v>
      </c>
    </row>
    <row r="627" spans="1:7" ht="15.75">
      <c r="A627" s="1" t="s">
        <v>7</v>
      </c>
      <c r="B627" t="s">
        <v>8</v>
      </c>
      <c r="C627" t="s">
        <v>817</v>
      </c>
      <c r="D627">
        <v>23743</v>
      </c>
      <c r="E627" t="s">
        <v>14</v>
      </c>
      <c r="F627">
        <v>23313552</v>
      </c>
      <c r="G627" t="s">
        <v>12</v>
      </c>
    </row>
    <row r="628" spans="1:7" ht="15.75">
      <c r="A628" s="1" t="s">
        <v>7</v>
      </c>
      <c r="B628" t="s">
        <v>8</v>
      </c>
      <c r="C628" t="s">
        <v>818</v>
      </c>
      <c r="D628">
        <v>24147</v>
      </c>
      <c r="E628" t="s">
        <v>17</v>
      </c>
      <c r="F628" t="s">
        <v>390</v>
      </c>
      <c r="G628" t="s">
        <v>12</v>
      </c>
    </row>
    <row r="629" spans="1:7" ht="15.75">
      <c r="A629" s="1" t="s">
        <v>7</v>
      </c>
      <c r="B629" t="s">
        <v>8</v>
      </c>
      <c r="C629" t="s">
        <v>819</v>
      </c>
      <c r="D629">
        <v>25764</v>
      </c>
      <c r="E629" t="s">
        <v>17</v>
      </c>
      <c r="F629">
        <v>23446348</v>
      </c>
      <c r="G629" t="s">
        <v>12</v>
      </c>
    </row>
    <row r="630" spans="1:7" ht="15.75">
      <c r="A630" s="1" t="s">
        <v>7</v>
      </c>
      <c r="B630" t="s">
        <v>8</v>
      </c>
      <c r="C630" t="s">
        <v>820</v>
      </c>
      <c r="D630">
        <v>25778</v>
      </c>
      <c r="E630" t="s">
        <v>17</v>
      </c>
      <c r="F630">
        <v>27292025</v>
      </c>
      <c r="G630" t="s">
        <v>12</v>
      </c>
    </row>
    <row r="631" spans="1:7" ht="15.75">
      <c r="A631" s="1" t="s">
        <v>7</v>
      </c>
      <c r="B631" t="s">
        <v>8</v>
      </c>
      <c r="C631" t="s">
        <v>821</v>
      </c>
      <c r="D631">
        <v>25820</v>
      </c>
      <c r="E631" t="s">
        <v>23</v>
      </c>
      <c r="F631">
        <v>23622248</v>
      </c>
      <c r="G631" t="s">
        <v>12</v>
      </c>
    </row>
    <row r="632" spans="1:7" ht="15.75">
      <c r="A632" s="1" t="s">
        <v>7</v>
      </c>
      <c r="B632" t="s">
        <v>8</v>
      </c>
      <c r="C632" t="s">
        <v>822</v>
      </c>
      <c r="D632">
        <v>25914</v>
      </c>
      <c r="E632" t="s">
        <v>23</v>
      </c>
      <c r="F632">
        <v>23622248</v>
      </c>
      <c r="G632" t="s">
        <v>12</v>
      </c>
    </row>
    <row r="633" spans="1:7" ht="15.75">
      <c r="A633" s="1" t="s">
        <v>7</v>
      </c>
      <c r="B633" t="s">
        <v>8</v>
      </c>
      <c r="C633" t="s">
        <v>823</v>
      </c>
      <c r="D633">
        <v>25923</v>
      </c>
      <c r="E633" t="s">
        <v>47</v>
      </c>
      <c r="F633" t="s">
        <v>419</v>
      </c>
      <c r="G633" t="s">
        <v>12</v>
      </c>
    </row>
    <row r="634" spans="1:7" ht="15.75">
      <c r="A634" s="1" t="s">
        <v>7</v>
      </c>
      <c r="B634" t="s">
        <v>8</v>
      </c>
      <c r="C634" t="s">
        <v>824</v>
      </c>
      <c r="D634">
        <v>25932</v>
      </c>
      <c r="E634" t="s">
        <v>17</v>
      </c>
      <c r="F634" t="s">
        <v>390</v>
      </c>
      <c r="G634" t="s">
        <v>12</v>
      </c>
    </row>
    <row r="635" spans="1:7" ht="15.75">
      <c r="A635" s="1" t="s">
        <v>7</v>
      </c>
      <c r="B635" t="s">
        <v>8</v>
      </c>
      <c r="C635" t="s">
        <v>825</v>
      </c>
      <c r="D635">
        <v>25946</v>
      </c>
      <c r="E635" t="s">
        <v>17</v>
      </c>
      <c r="F635">
        <v>22012620</v>
      </c>
      <c r="G635" t="s">
        <v>12</v>
      </c>
    </row>
    <row r="636" spans="1:7" ht="15.75">
      <c r="A636" s="1" t="s">
        <v>7</v>
      </c>
      <c r="B636" t="s">
        <v>8</v>
      </c>
      <c r="C636" t="s">
        <v>826</v>
      </c>
      <c r="D636">
        <v>25987</v>
      </c>
      <c r="E636" t="s">
        <v>17</v>
      </c>
      <c r="F636" t="s">
        <v>778</v>
      </c>
      <c r="G636" t="s">
        <v>12</v>
      </c>
    </row>
    <row r="637" spans="1:7" ht="15.75">
      <c r="A637" s="1" t="s">
        <v>7</v>
      </c>
      <c r="B637" t="s">
        <v>8</v>
      </c>
      <c r="C637" t="s">
        <v>827</v>
      </c>
      <c r="D637">
        <v>26065</v>
      </c>
      <c r="E637" t="s">
        <v>23</v>
      </c>
      <c r="F637">
        <v>23622248</v>
      </c>
      <c r="G637" t="s">
        <v>12</v>
      </c>
    </row>
    <row r="638" spans="1:7" ht="15.75">
      <c r="A638" s="1" t="s">
        <v>7</v>
      </c>
      <c r="B638" t="s">
        <v>8</v>
      </c>
      <c r="C638" t="s">
        <v>828</v>
      </c>
      <c r="D638">
        <v>26118</v>
      </c>
      <c r="E638" t="s">
        <v>17</v>
      </c>
      <c r="F638">
        <v>23446348</v>
      </c>
      <c r="G638" t="s">
        <v>12</v>
      </c>
    </row>
    <row r="639" spans="1:7" ht="15.75">
      <c r="A639" s="1" t="s">
        <v>7</v>
      </c>
      <c r="B639" t="s">
        <v>8</v>
      </c>
      <c r="C639" t="s">
        <v>829</v>
      </c>
      <c r="D639">
        <v>26155</v>
      </c>
      <c r="E639" t="s">
        <v>23</v>
      </c>
      <c r="F639">
        <v>23622248</v>
      </c>
      <c r="G639" t="s">
        <v>12</v>
      </c>
    </row>
    <row r="640" spans="1:7" ht="15.75">
      <c r="A640" s="1" t="s">
        <v>7</v>
      </c>
      <c r="B640" t="s">
        <v>8</v>
      </c>
      <c r="C640" t="s">
        <v>830</v>
      </c>
      <c r="D640">
        <v>26234</v>
      </c>
      <c r="E640" t="s">
        <v>47</v>
      </c>
      <c r="F640" t="s">
        <v>831</v>
      </c>
      <c r="G640" t="s">
        <v>12</v>
      </c>
    </row>
    <row r="641" spans="1:7" ht="15.75">
      <c r="A641" s="1" t="s">
        <v>7</v>
      </c>
      <c r="B641" t="s">
        <v>8</v>
      </c>
      <c r="C641" t="s">
        <v>832</v>
      </c>
      <c r="D641">
        <v>26267</v>
      </c>
      <c r="E641" t="s">
        <v>14</v>
      </c>
      <c r="F641">
        <v>22473208</v>
      </c>
      <c r="G641" t="s">
        <v>12</v>
      </c>
    </row>
    <row r="642" spans="1:7" ht="15.75">
      <c r="A642" s="1" t="s">
        <v>7</v>
      </c>
      <c r="B642" t="s">
        <v>8</v>
      </c>
      <c r="C642" t="s">
        <v>833</v>
      </c>
      <c r="D642">
        <v>26278</v>
      </c>
      <c r="E642" t="s">
        <v>14</v>
      </c>
      <c r="F642">
        <v>22473208</v>
      </c>
      <c r="G642" t="s">
        <v>12</v>
      </c>
    </row>
    <row r="643" spans="1:7" ht="15.75">
      <c r="A643" s="1" t="s">
        <v>7</v>
      </c>
      <c r="B643" t="s">
        <v>8</v>
      </c>
      <c r="C643" t="s">
        <v>834</v>
      </c>
      <c r="D643">
        <v>26523</v>
      </c>
      <c r="E643" t="s">
        <v>111</v>
      </c>
      <c r="F643" t="s">
        <v>155</v>
      </c>
      <c r="G643" t="s">
        <v>12</v>
      </c>
    </row>
    <row r="644" spans="1:7" ht="15.75">
      <c r="A644" s="1" t="s">
        <v>7</v>
      </c>
      <c r="B644" t="s">
        <v>8</v>
      </c>
      <c r="C644" t="s">
        <v>835</v>
      </c>
      <c r="D644">
        <v>26580</v>
      </c>
      <c r="E644" t="s">
        <v>17</v>
      </c>
      <c r="F644">
        <v>23592263</v>
      </c>
      <c r="G644" t="s">
        <v>12</v>
      </c>
    </row>
    <row r="645" spans="1:7" ht="15.75">
      <c r="A645" s="1" t="s">
        <v>7</v>
      </c>
      <c r="B645" t="s">
        <v>8</v>
      </c>
      <c r="C645" t="s">
        <v>836</v>
      </c>
      <c r="D645">
        <v>26586</v>
      </c>
      <c r="E645" t="s">
        <v>17</v>
      </c>
      <c r="F645">
        <v>20371350</v>
      </c>
      <c r="G645" t="s">
        <v>12</v>
      </c>
    </row>
    <row r="646" spans="1:7" ht="15.75">
      <c r="A646" s="1" t="s">
        <v>7</v>
      </c>
      <c r="B646" t="s">
        <v>8</v>
      </c>
      <c r="C646" t="s">
        <v>837</v>
      </c>
      <c r="D646">
        <v>26959</v>
      </c>
      <c r="E646" t="s">
        <v>838</v>
      </c>
      <c r="F646" t="s">
        <v>839</v>
      </c>
      <c r="G646" t="s">
        <v>12</v>
      </c>
    </row>
    <row r="647" spans="1:7" ht="15.75">
      <c r="A647" s="1" t="s">
        <v>7</v>
      </c>
      <c r="B647" t="s">
        <v>8</v>
      </c>
      <c r="C647" t="s">
        <v>840</v>
      </c>
      <c r="D647">
        <v>27010</v>
      </c>
      <c r="E647" t="s">
        <v>17</v>
      </c>
      <c r="F647">
        <v>22012620</v>
      </c>
      <c r="G647" t="s">
        <v>12</v>
      </c>
    </row>
    <row r="648" spans="1:7" ht="15.75">
      <c r="A648" s="1" t="s">
        <v>7</v>
      </c>
      <c r="B648" t="s">
        <v>8</v>
      </c>
      <c r="C648" t="s">
        <v>841</v>
      </c>
      <c r="D648">
        <v>27136</v>
      </c>
      <c r="E648" t="s">
        <v>17</v>
      </c>
      <c r="F648">
        <v>22291592</v>
      </c>
      <c r="G648" t="s">
        <v>12</v>
      </c>
    </row>
    <row r="649" spans="1:7" ht="15.75">
      <c r="A649" s="1" t="s">
        <v>7</v>
      </c>
      <c r="B649" t="s">
        <v>8</v>
      </c>
      <c r="C649" t="s">
        <v>842</v>
      </c>
      <c r="D649">
        <v>27164</v>
      </c>
      <c r="E649" t="s">
        <v>17</v>
      </c>
      <c r="F649" t="s">
        <v>592</v>
      </c>
      <c r="G649" t="s">
        <v>12</v>
      </c>
    </row>
    <row r="650" spans="1:7" ht="15.75">
      <c r="A650" s="1" t="s">
        <v>7</v>
      </c>
      <c r="B650" t="s">
        <v>8</v>
      </c>
      <c r="C650" t="s">
        <v>843</v>
      </c>
      <c r="D650">
        <v>27242</v>
      </c>
      <c r="E650" t="s">
        <v>47</v>
      </c>
      <c r="F650" t="s">
        <v>99</v>
      </c>
      <c r="G650" t="s">
        <v>12</v>
      </c>
    </row>
    <row r="651" spans="1:7" ht="15.75">
      <c r="A651" s="1" t="s">
        <v>7</v>
      </c>
      <c r="B651" t="s">
        <v>8</v>
      </c>
      <c r="C651" t="s">
        <v>844</v>
      </c>
      <c r="D651">
        <v>27244</v>
      </c>
      <c r="E651" t="s">
        <v>17</v>
      </c>
      <c r="F651">
        <v>27292025</v>
      </c>
      <c r="G651" t="s">
        <v>12</v>
      </c>
    </row>
    <row r="652" spans="1:7" ht="15.75">
      <c r="A652" s="1" t="s">
        <v>7</v>
      </c>
      <c r="B652" t="s">
        <v>8</v>
      </c>
      <c r="C652" t="s">
        <v>845</v>
      </c>
      <c r="D652">
        <v>27246</v>
      </c>
      <c r="E652" t="s">
        <v>14</v>
      </c>
      <c r="F652">
        <v>23313552</v>
      </c>
      <c r="G652" t="s">
        <v>12</v>
      </c>
    </row>
    <row r="653" spans="1:7" ht="15.75">
      <c r="A653" s="1" t="s">
        <v>7</v>
      </c>
      <c r="B653" t="s">
        <v>8</v>
      </c>
      <c r="C653" t="s">
        <v>846</v>
      </c>
      <c r="D653">
        <v>27252</v>
      </c>
      <c r="E653" t="s">
        <v>14</v>
      </c>
      <c r="F653">
        <v>22473208</v>
      </c>
      <c r="G653" t="s">
        <v>12</v>
      </c>
    </row>
    <row r="654" spans="1:7" ht="15.75">
      <c r="A654" s="1" t="s">
        <v>7</v>
      </c>
      <c r="B654" t="s">
        <v>8</v>
      </c>
      <c r="C654" t="s">
        <v>847</v>
      </c>
      <c r="D654">
        <v>27258</v>
      </c>
      <c r="E654" t="s">
        <v>14</v>
      </c>
      <c r="F654">
        <v>23824327</v>
      </c>
      <c r="G654" t="s">
        <v>12</v>
      </c>
    </row>
    <row r="655" spans="1:7" ht="15.75">
      <c r="A655" s="1" t="s">
        <v>7</v>
      </c>
      <c r="B655" t="s">
        <v>8</v>
      </c>
      <c r="C655" t="s">
        <v>848</v>
      </c>
      <c r="D655">
        <v>27297</v>
      </c>
      <c r="E655" t="s">
        <v>17</v>
      </c>
      <c r="F655">
        <v>23446348</v>
      </c>
      <c r="G655" t="s">
        <v>12</v>
      </c>
    </row>
    <row r="656" spans="1:7" ht="15.75">
      <c r="A656" s="1" t="s">
        <v>7</v>
      </c>
      <c r="B656" t="s">
        <v>8</v>
      </c>
      <c r="C656" t="s">
        <v>849</v>
      </c>
      <c r="D656">
        <v>27314</v>
      </c>
      <c r="E656" t="s">
        <v>14</v>
      </c>
      <c r="F656">
        <v>22473208</v>
      </c>
      <c r="G656" t="s">
        <v>12</v>
      </c>
    </row>
    <row r="657" spans="1:7" ht="15.75">
      <c r="A657" s="1" t="s">
        <v>7</v>
      </c>
      <c r="B657" t="s">
        <v>8</v>
      </c>
      <c r="C657" t="s">
        <v>850</v>
      </c>
      <c r="D657">
        <v>27327</v>
      </c>
      <c r="E657" t="s">
        <v>14</v>
      </c>
      <c r="F657">
        <v>22473208</v>
      </c>
      <c r="G657" t="s">
        <v>12</v>
      </c>
    </row>
    <row r="658" spans="1:7" ht="15.75">
      <c r="A658" s="1" t="s">
        <v>7</v>
      </c>
      <c r="B658" t="s">
        <v>8</v>
      </c>
      <c r="C658" t="s">
        <v>851</v>
      </c>
      <c r="D658">
        <v>27338</v>
      </c>
      <c r="E658" t="s">
        <v>23</v>
      </c>
      <c r="F658">
        <v>23622248</v>
      </c>
      <c r="G658" t="s">
        <v>12</v>
      </c>
    </row>
    <row r="659" spans="1:7" ht="15.75">
      <c r="A659" s="1" t="s">
        <v>7</v>
      </c>
      <c r="B659" t="s">
        <v>8</v>
      </c>
      <c r="C659" t="s">
        <v>852</v>
      </c>
      <c r="D659">
        <v>27434</v>
      </c>
      <c r="E659" t="s">
        <v>14</v>
      </c>
      <c r="F659" t="s">
        <v>132</v>
      </c>
      <c r="G659" t="s">
        <v>12</v>
      </c>
    </row>
    <row r="660" spans="1:7" ht="15.75">
      <c r="A660" s="1" t="s">
        <v>7</v>
      </c>
      <c r="B660" t="s">
        <v>8</v>
      </c>
      <c r="C660" t="s">
        <v>853</v>
      </c>
      <c r="D660">
        <v>28512</v>
      </c>
      <c r="E660" t="s">
        <v>17</v>
      </c>
      <c r="F660">
        <v>20371350</v>
      </c>
      <c r="G660" t="s">
        <v>12</v>
      </c>
    </row>
    <row r="661" spans="1:7" ht="15.75">
      <c r="A661" s="1" t="s">
        <v>7</v>
      </c>
      <c r="B661" t="s">
        <v>8</v>
      </c>
      <c r="C661" t="s">
        <v>854</v>
      </c>
      <c r="D661">
        <v>28962</v>
      </c>
      <c r="E661" t="s">
        <v>14</v>
      </c>
      <c r="F661">
        <v>23824327</v>
      </c>
      <c r="G661" t="s">
        <v>12</v>
      </c>
    </row>
    <row r="662" spans="1:7" ht="15.75">
      <c r="A662" s="1" t="s">
        <v>7</v>
      </c>
      <c r="B662" t="s">
        <v>8</v>
      </c>
      <c r="C662" t="s">
        <v>855</v>
      </c>
      <c r="D662">
        <v>28970</v>
      </c>
      <c r="E662" t="s">
        <v>14</v>
      </c>
      <c r="F662">
        <v>23313552</v>
      </c>
      <c r="G662" t="s">
        <v>12</v>
      </c>
    </row>
    <row r="663" spans="1:7" ht="15.75">
      <c r="A663" s="1" t="s">
        <v>7</v>
      </c>
      <c r="B663" t="s">
        <v>8</v>
      </c>
      <c r="C663" t="s">
        <v>856</v>
      </c>
      <c r="D663">
        <v>28972</v>
      </c>
      <c r="E663" t="s">
        <v>14</v>
      </c>
      <c r="F663">
        <v>23824327</v>
      </c>
      <c r="G663" t="s">
        <v>12</v>
      </c>
    </row>
    <row r="664" spans="1:7" ht="15.75">
      <c r="A664" s="1" t="s">
        <v>7</v>
      </c>
      <c r="B664" t="s">
        <v>8</v>
      </c>
      <c r="C664" t="s">
        <v>857</v>
      </c>
      <c r="D664">
        <v>29028</v>
      </c>
      <c r="E664" t="s">
        <v>17</v>
      </c>
      <c r="F664">
        <v>22100165</v>
      </c>
      <c r="G664" t="s">
        <v>12</v>
      </c>
    </row>
    <row r="665" spans="1:7" ht="15.75">
      <c r="A665" s="1" t="s">
        <v>7</v>
      </c>
      <c r="B665" t="s">
        <v>8</v>
      </c>
      <c r="C665" t="s">
        <v>858</v>
      </c>
      <c r="D665">
        <v>29116</v>
      </c>
      <c r="E665" t="s">
        <v>47</v>
      </c>
      <c r="F665" t="s">
        <v>859</v>
      </c>
      <c r="G665" t="s">
        <v>12</v>
      </c>
    </row>
    <row r="666" spans="1:7" ht="15.75">
      <c r="A666" s="1" t="s">
        <v>7</v>
      </c>
      <c r="B666" t="s">
        <v>8</v>
      </c>
      <c r="C666" t="s">
        <v>860</v>
      </c>
      <c r="D666">
        <v>29127</v>
      </c>
      <c r="E666" t="s">
        <v>17</v>
      </c>
      <c r="F666">
        <v>20371350</v>
      </c>
      <c r="G666" t="s">
        <v>12</v>
      </c>
    </row>
    <row r="667" spans="1:7" ht="15.75">
      <c r="A667" s="1" t="s">
        <v>7</v>
      </c>
      <c r="B667" t="s">
        <v>8</v>
      </c>
      <c r="C667" t="s">
        <v>861</v>
      </c>
      <c r="D667">
        <v>29766</v>
      </c>
      <c r="E667" t="s">
        <v>14</v>
      </c>
      <c r="F667">
        <v>23313552</v>
      </c>
      <c r="G667" t="s">
        <v>12</v>
      </c>
    </row>
    <row r="668" spans="1:7" ht="15.75">
      <c r="A668" s="1" t="s">
        <v>7</v>
      </c>
      <c r="B668" t="s">
        <v>8</v>
      </c>
      <c r="C668" t="s">
        <v>862</v>
      </c>
      <c r="D668">
        <v>29843</v>
      </c>
      <c r="E668" t="s">
        <v>14</v>
      </c>
      <c r="F668">
        <v>22473208</v>
      </c>
      <c r="G668" t="s">
        <v>12</v>
      </c>
    </row>
    <row r="669" spans="1:7" ht="15.75">
      <c r="A669" s="1" t="s">
        <v>7</v>
      </c>
      <c r="B669" t="s">
        <v>8</v>
      </c>
      <c r="C669" t="s">
        <v>863</v>
      </c>
      <c r="D669">
        <v>29883</v>
      </c>
      <c r="E669" t="s">
        <v>14</v>
      </c>
      <c r="F669">
        <v>22473208</v>
      </c>
      <c r="G669" t="s">
        <v>12</v>
      </c>
    </row>
    <row r="670" spans="1:7" ht="15.75">
      <c r="A670" s="1" t="s">
        <v>7</v>
      </c>
      <c r="B670" t="s">
        <v>8</v>
      </c>
      <c r="C670" t="s">
        <v>864</v>
      </c>
      <c r="D670">
        <v>29894</v>
      </c>
      <c r="E670" t="s">
        <v>23</v>
      </c>
      <c r="F670">
        <v>23622248</v>
      </c>
      <c r="G670" t="s">
        <v>12</v>
      </c>
    </row>
    <row r="671" spans="1:7" ht="15.75">
      <c r="A671" s="1" t="s">
        <v>7</v>
      </c>
      <c r="B671" t="s">
        <v>8</v>
      </c>
      <c r="C671" t="s">
        <v>865</v>
      </c>
      <c r="D671">
        <v>29959</v>
      </c>
      <c r="E671" t="s">
        <v>47</v>
      </c>
      <c r="F671" t="s">
        <v>419</v>
      </c>
      <c r="G671" t="s">
        <v>12</v>
      </c>
    </row>
    <row r="672" spans="1:7" ht="15.75">
      <c r="A672" s="1" t="s">
        <v>7</v>
      </c>
      <c r="B672" t="s">
        <v>8</v>
      </c>
      <c r="C672" t="s">
        <v>866</v>
      </c>
      <c r="D672">
        <v>29964</v>
      </c>
      <c r="E672" t="s">
        <v>17</v>
      </c>
      <c r="F672">
        <v>23592263</v>
      </c>
      <c r="G672" t="s">
        <v>12</v>
      </c>
    </row>
    <row r="673" spans="1:7" ht="15.75">
      <c r="A673" s="1" t="s">
        <v>7</v>
      </c>
      <c r="B673" t="s">
        <v>8</v>
      </c>
      <c r="C673" t="s">
        <v>867</v>
      </c>
      <c r="D673">
        <v>29967</v>
      </c>
      <c r="E673" t="s">
        <v>17</v>
      </c>
      <c r="F673">
        <v>20371350</v>
      </c>
      <c r="G673" t="s">
        <v>12</v>
      </c>
    </row>
    <row r="674" spans="1:7" ht="15.75">
      <c r="A674" s="1" t="s">
        <v>7</v>
      </c>
      <c r="B674" t="s">
        <v>8</v>
      </c>
      <c r="C674" t="s">
        <v>868</v>
      </c>
      <c r="D674">
        <v>29974</v>
      </c>
      <c r="E674" t="s">
        <v>17</v>
      </c>
      <c r="F674">
        <v>22100165</v>
      </c>
      <c r="G674" t="s">
        <v>12</v>
      </c>
    </row>
    <row r="675" spans="1:7" ht="15.75">
      <c r="A675" s="1" t="s">
        <v>7</v>
      </c>
      <c r="B675" t="s">
        <v>8</v>
      </c>
      <c r="C675" t="s">
        <v>869</v>
      </c>
      <c r="D675">
        <v>30836</v>
      </c>
      <c r="E675" t="s">
        <v>17</v>
      </c>
      <c r="F675">
        <v>23446348</v>
      </c>
      <c r="G675" t="s">
        <v>12</v>
      </c>
    </row>
    <row r="676" spans="1:7" ht="15.75">
      <c r="A676" s="1" t="s">
        <v>7</v>
      </c>
      <c r="B676" t="s">
        <v>8</v>
      </c>
      <c r="C676" t="s">
        <v>870</v>
      </c>
      <c r="D676">
        <v>30837</v>
      </c>
      <c r="E676" t="s">
        <v>17</v>
      </c>
      <c r="F676">
        <v>21572407</v>
      </c>
      <c r="G676" t="s">
        <v>12</v>
      </c>
    </row>
    <row r="677" spans="1:7" ht="15.75">
      <c r="A677" s="1" t="s">
        <v>7</v>
      </c>
      <c r="B677" t="s">
        <v>8</v>
      </c>
      <c r="C677" t="s">
        <v>871</v>
      </c>
      <c r="D677">
        <v>50488</v>
      </c>
      <c r="E677" t="s">
        <v>14</v>
      </c>
      <c r="F677" t="s">
        <v>388</v>
      </c>
      <c r="G677" t="s">
        <v>12</v>
      </c>
    </row>
    <row r="678" spans="1:7" ht="15.75">
      <c r="A678" s="1" t="s">
        <v>7</v>
      </c>
      <c r="B678" t="s">
        <v>8</v>
      </c>
      <c r="C678" t="s">
        <v>872</v>
      </c>
      <c r="D678">
        <v>50717</v>
      </c>
      <c r="E678" t="s">
        <v>17</v>
      </c>
      <c r="F678">
        <v>20371350</v>
      </c>
      <c r="G678" t="s">
        <v>12</v>
      </c>
    </row>
    <row r="679" spans="1:7" ht="15.75">
      <c r="A679" s="1" t="s">
        <v>7</v>
      </c>
      <c r="B679" t="s">
        <v>8</v>
      </c>
      <c r="C679" t="s">
        <v>873</v>
      </c>
      <c r="D679">
        <v>51015</v>
      </c>
      <c r="E679" t="s">
        <v>17</v>
      </c>
      <c r="F679">
        <v>21572407</v>
      </c>
      <c r="G679" t="s">
        <v>12</v>
      </c>
    </row>
    <row r="680" spans="1:7" ht="15.75">
      <c r="A680" s="1" t="s">
        <v>7</v>
      </c>
      <c r="B680" t="s">
        <v>8</v>
      </c>
      <c r="C680" t="s">
        <v>874</v>
      </c>
      <c r="D680">
        <v>51100</v>
      </c>
      <c r="E680" t="s">
        <v>17</v>
      </c>
      <c r="F680">
        <v>21572407</v>
      </c>
      <c r="G680" t="s">
        <v>12</v>
      </c>
    </row>
    <row r="681" spans="1:7" ht="15.75">
      <c r="A681" s="1" t="s">
        <v>7</v>
      </c>
      <c r="B681" t="s">
        <v>8</v>
      </c>
      <c r="C681" t="s">
        <v>875</v>
      </c>
      <c r="D681">
        <v>51111</v>
      </c>
      <c r="E681" t="s">
        <v>17</v>
      </c>
      <c r="F681">
        <v>22012620</v>
      </c>
      <c r="G681" t="s">
        <v>12</v>
      </c>
    </row>
    <row r="682" spans="1:7" ht="15.75">
      <c r="A682" s="1" t="s">
        <v>7</v>
      </c>
      <c r="B682" t="s">
        <v>8</v>
      </c>
      <c r="C682" t="s">
        <v>876</v>
      </c>
      <c r="D682">
        <v>51115</v>
      </c>
      <c r="E682" t="s">
        <v>23</v>
      </c>
      <c r="F682">
        <v>23622248</v>
      </c>
      <c r="G682" t="s">
        <v>12</v>
      </c>
    </row>
    <row r="683" spans="1:7" ht="15.75">
      <c r="A683" s="1" t="s">
        <v>7</v>
      </c>
      <c r="B683" t="s">
        <v>8</v>
      </c>
      <c r="C683" t="s">
        <v>877</v>
      </c>
      <c r="D683">
        <v>51132</v>
      </c>
      <c r="E683" t="s">
        <v>17</v>
      </c>
      <c r="F683">
        <v>21572407</v>
      </c>
      <c r="G683" t="s">
        <v>12</v>
      </c>
    </row>
    <row r="684" spans="1:7" ht="15.75">
      <c r="A684" s="1" t="s">
        <v>7</v>
      </c>
      <c r="B684" t="s">
        <v>8</v>
      </c>
      <c r="C684" t="s">
        <v>878</v>
      </c>
      <c r="D684">
        <v>51135</v>
      </c>
      <c r="E684" t="s">
        <v>14</v>
      </c>
      <c r="F684">
        <v>23313552</v>
      </c>
      <c r="G684" t="s">
        <v>12</v>
      </c>
    </row>
    <row r="685" spans="1:7" ht="15.75">
      <c r="A685" s="1" t="s">
        <v>7</v>
      </c>
      <c r="B685" t="s">
        <v>8</v>
      </c>
      <c r="C685" t="s">
        <v>879</v>
      </c>
      <c r="D685">
        <v>51148</v>
      </c>
      <c r="E685" t="s">
        <v>47</v>
      </c>
      <c r="F685">
        <v>21572407</v>
      </c>
      <c r="G685" t="s">
        <v>12</v>
      </c>
    </row>
    <row r="686" spans="1:7" ht="15.75">
      <c r="A686" s="1" t="s">
        <v>7</v>
      </c>
      <c r="B686" t="s">
        <v>8</v>
      </c>
      <c r="C686" t="s">
        <v>880</v>
      </c>
      <c r="D686">
        <v>51155</v>
      </c>
      <c r="E686" t="s">
        <v>23</v>
      </c>
      <c r="F686">
        <v>23622248</v>
      </c>
      <c r="G686" t="s">
        <v>12</v>
      </c>
    </row>
    <row r="687" spans="1:7" ht="15.75">
      <c r="A687" s="1" t="s">
        <v>7</v>
      </c>
      <c r="B687" t="s">
        <v>8</v>
      </c>
      <c r="C687" t="s">
        <v>881</v>
      </c>
      <c r="D687">
        <v>51199</v>
      </c>
      <c r="E687" t="s">
        <v>17</v>
      </c>
      <c r="F687" t="s">
        <v>318</v>
      </c>
      <c r="G687" t="s">
        <v>12</v>
      </c>
    </row>
    <row r="688" spans="1:7" ht="15.75">
      <c r="A688" s="1" t="s">
        <v>7</v>
      </c>
      <c r="B688" t="s">
        <v>8</v>
      </c>
      <c r="C688" t="s">
        <v>882</v>
      </c>
      <c r="D688">
        <v>51248</v>
      </c>
      <c r="E688" t="s">
        <v>14</v>
      </c>
      <c r="F688">
        <v>22473208</v>
      </c>
      <c r="G688" t="s">
        <v>12</v>
      </c>
    </row>
    <row r="689" spans="1:7" ht="15.75">
      <c r="A689" s="1" t="s">
        <v>7</v>
      </c>
      <c r="B689" t="s">
        <v>8</v>
      </c>
      <c r="C689" t="s">
        <v>883</v>
      </c>
      <c r="D689">
        <v>51274</v>
      </c>
      <c r="E689" t="s">
        <v>17</v>
      </c>
      <c r="F689">
        <v>22012620</v>
      </c>
      <c r="G689" t="s">
        <v>12</v>
      </c>
    </row>
    <row r="690" spans="1:7" ht="15.75">
      <c r="A690" s="1" t="s">
        <v>7</v>
      </c>
      <c r="B690" t="s">
        <v>8</v>
      </c>
      <c r="C690" t="s">
        <v>884</v>
      </c>
      <c r="D690">
        <v>51277</v>
      </c>
      <c r="E690" t="s">
        <v>145</v>
      </c>
      <c r="F690" t="s">
        <v>427</v>
      </c>
      <c r="G690" t="s">
        <v>12</v>
      </c>
    </row>
    <row r="691" spans="1:7" ht="15.75">
      <c r="A691" s="1" t="s">
        <v>7</v>
      </c>
      <c r="B691" t="s">
        <v>8</v>
      </c>
      <c r="C691" t="s">
        <v>885</v>
      </c>
      <c r="D691">
        <v>51284</v>
      </c>
      <c r="E691" t="s">
        <v>145</v>
      </c>
      <c r="F691" t="s">
        <v>886</v>
      </c>
      <c r="G691" t="s">
        <v>12</v>
      </c>
    </row>
    <row r="692" spans="1:7" ht="15.75">
      <c r="A692" s="1" t="s">
        <v>7</v>
      </c>
      <c r="B692" t="s">
        <v>8</v>
      </c>
      <c r="C692" t="s">
        <v>887</v>
      </c>
      <c r="D692">
        <v>51290</v>
      </c>
      <c r="E692" t="s">
        <v>17</v>
      </c>
      <c r="F692">
        <v>23592263</v>
      </c>
      <c r="G692" t="s">
        <v>12</v>
      </c>
    </row>
    <row r="693" spans="1:7" ht="15.75">
      <c r="A693" s="1" t="s">
        <v>7</v>
      </c>
      <c r="B693" t="s">
        <v>8</v>
      </c>
      <c r="C693" t="s">
        <v>888</v>
      </c>
      <c r="D693">
        <v>51312</v>
      </c>
      <c r="E693" t="s">
        <v>23</v>
      </c>
      <c r="F693">
        <v>23622248</v>
      </c>
      <c r="G693" t="s">
        <v>12</v>
      </c>
    </row>
    <row r="694" spans="1:7" ht="15.75">
      <c r="A694" s="1" t="s">
        <v>7</v>
      </c>
      <c r="B694" t="s">
        <v>8</v>
      </c>
      <c r="C694" t="s">
        <v>889</v>
      </c>
      <c r="D694">
        <v>51322</v>
      </c>
      <c r="E694" t="s">
        <v>33</v>
      </c>
      <c r="F694" t="s">
        <v>890</v>
      </c>
      <c r="G694" t="s">
        <v>12</v>
      </c>
    </row>
    <row r="695" spans="1:7" ht="15.75">
      <c r="A695" s="1" t="s">
        <v>7</v>
      </c>
      <c r="B695" t="s">
        <v>8</v>
      </c>
      <c r="C695" t="s">
        <v>891</v>
      </c>
      <c r="D695">
        <v>51341</v>
      </c>
      <c r="E695" t="s">
        <v>47</v>
      </c>
      <c r="F695" t="s">
        <v>118</v>
      </c>
      <c r="G695" t="s">
        <v>12</v>
      </c>
    </row>
    <row r="696" spans="1:7" ht="15.75">
      <c r="A696" s="1" t="s">
        <v>7</v>
      </c>
      <c r="B696" t="s">
        <v>8</v>
      </c>
      <c r="C696" t="s">
        <v>892</v>
      </c>
      <c r="D696">
        <v>51366</v>
      </c>
      <c r="E696" t="s">
        <v>14</v>
      </c>
      <c r="F696">
        <v>22473208</v>
      </c>
      <c r="G696" t="s">
        <v>12</v>
      </c>
    </row>
    <row r="697" spans="1:7" ht="15.75">
      <c r="A697" s="1" t="s">
        <v>7</v>
      </c>
      <c r="B697" t="s">
        <v>8</v>
      </c>
      <c r="C697" t="s">
        <v>893</v>
      </c>
      <c r="D697">
        <v>51427</v>
      </c>
      <c r="E697" t="s">
        <v>17</v>
      </c>
      <c r="F697">
        <v>21572407</v>
      </c>
      <c r="G697" t="s">
        <v>12</v>
      </c>
    </row>
    <row r="698" spans="1:7" ht="15.75">
      <c r="A698" s="1" t="s">
        <v>7</v>
      </c>
      <c r="B698" t="s">
        <v>8</v>
      </c>
      <c r="C698" t="s">
        <v>894</v>
      </c>
      <c r="D698">
        <v>51430</v>
      </c>
      <c r="E698" t="s">
        <v>47</v>
      </c>
      <c r="F698" t="s">
        <v>895</v>
      </c>
      <c r="G698" t="s">
        <v>12</v>
      </c>
    </row>
    <row r="699" spans="1:7" ht="15.75">
      <c r="A699" s="1" t="s">
        <v>7</v>
      </c>
      <c r="B699" t="s">
        <v>8</v>
      </c>
      <c r="C699" t="s">
        <v>896</v>
      </c>
      <c r="D699">
        <v>51439</v>
      </c>
      <c r="E699" t="s">
        <v>23</v>
      </c>
      <c r="F699">
        <v>23622248</v>
      </c>
      <c r="G699" t="s">
        <v>12</v>
      </c>
    </row>
    <row r="700" spans="1:7" ht="15.75">
      <c r="A700" s="1" t="s">
        <v>7</v>
      </c>
      <c r="B700" t="s">
        <v>8</v>
      </c>
      <c r="C700" t="s">
        <v>897</v>
      </c>
      <c r="D700">
        <v>51455</v>
      </c>
      <c r="E700" t="s">
        <v>14</v>
      </c>
      <c r="F700">
        <v>22473208</v>
      </c>
      <c r="G700" t="s">
        <v>12</v>
      </c>
    </row>
    <row r="701" spans="1:7" ht="15.75">
      <c r="A701" s="1" t="s">
        <v>7</v>
      </c>
      <c r="B701" t="s">
        <v>8</v>
      </c>
      <c r="C701" t="s">
        <v>898</v>
      </c>
      <c r="D701">
        <v>51474</v>
      </c>
      <c r="E701" t="s">
        <v>47</v>
      </c>
      <c r="F701" t="s">
        <v>899</v>
      </c>
      <c r="G701" t="s">
        <v>12</v>
      </c>
    </row>
    <row r="702" spans="1:7" ht="15.75">
      <c r="A702" s="1" t="s">
        <v>7</v>
      </c>
      <c r="B702" t="s">
        <v>8</v>
      </c>
      <c r="C702" t="s">
        <v>900</v>
      </c>
      <c r="D702">
        <v>51479</v>
      </c>
      <c r="E702" t="s">
        <v>14</v>
      </c>
      <c r="F702">
        <v>22473208</v>
      </c>
      <c r="G702" t="s">
        <v>12</v>
      </c>
    </row>
    <row r="703" spans="1:7" ht="15.75">
      <c r="A703" s="1" t="s">
        <v>7</v>
      </c>
      <c r="B703" t="s">
        <v>8</v>
      </c>
      <c r="C703" t="s">
        <v>901</v>
      </c>
      <c r="D703">
        <v>51524</v>
      </c>
      <c r="E703" t="s">
        <v>14</v>
      </c>
      <c r="F703">
        <v>22473208</v>
      </c>
      <c r="G703" t="s">
        <v>12</v>
      </c>
    </row>
    <row r="704" spans="1:7" ht="15.75">
      <c r="A704" s="1" t="s">
        <v>7</v>
      </c>
      <c r="B704" t="s">
        <v>8</v>
      </c>
      <c r="C704" t="s">
        <v>902</v>
      </c>
      <c r="D704">
        <v>51557</v>
      </c>
      <c r="E704" t="s">
        <v>14</v>
      </c>
      <c r="F704">
        <v>23313552</v>
      </c>
      <c r="G704" t="s">
        <v>12</v>
      </c>
    </row>
    <row r="705" spans="1:7" ht="15.75">
      <c r="A705" s="1" t="s">
        <v>7</v>
      </c>
      <c r="B705" t="s">
        <v>8</v>
      </c>
      <c r="C705" t="s">
        <v>903</v>
      </c>
      <c r="D705">
        <v>51582</v>
      </c>
      <c r="E705" t="s">
        <v>23</v>
      </c>
      <c r="F705">
        <v>23622248</v>
      </c>
      <c r="G705" t="s">
        <v>12</v>
      </c>
    </row>
    <row r="706" spans="1:7" ht="15.75">
      <c r="A706" s="1" t="s">
        <v>7</v>
      </c>
      <c r="B706" t="s">
        <v>8</v>
      </c>
      <c r="C706" t="s">
        <v>904</v>
      </c>
      <c r="D706">
        <v>51616</v>
      </c>
      <c r="E706" t="s">
        <v>23</v>
      </c>
      <c r="F706">
        <v>23622248</v>
      </c>
      <c r="G706" t="s">
        <v>12</v>
      </c>
    </row>
    <row r="707" spans="1:7" ht="15.75">
      <c r="A707" s="1" t="s">
        <v>7</v>
      </c>
      <c r="B707" t="s">
        <v>8</v>
      </c>
      <c r="C707" t="s">
        <v>905</v>
      </c>
      <c r="D707">
        <v>51665</v>
      </c>
      <c r="E707" t="s">
        <v>14</v>
      </c>
      <c r="F707">
        <v>22473208</v>
      </c>
      <c r="G707" t="s">
        <v>12</v>
      </c>
    </row>
    <row r="708" spans="1:7" ht="15.75">
      <c r="A708" s="1" t="s">
        <v>7</v>
      </c>
      <c r="B708" t="s">
        <v>8</v>
      </c>
      <c r="C708" t="s">
        <v>906</v>
      </c>
      <c r="D708">
        <v>51696</v>
      </c>
      <c r="E708" t="s">
        <v>14</v>
      </c>
      <c r="F708">
        <v>22473208</v>
      </c>
      <c r="G708" t="s">
        <v>12</v>
      </c>
    </row>
    <row r="709" spans="1:7" ht="15.75">
      <c r="A709" s="1" t="s">
        <v>7</v>
      </c>
      <c r="B709" t="s">
        <v>8</v>
      </c>
      <c r="C709" t="s">
        <v>907</v>
      </c>
      <c r="D709">
        <v>51715</v>
      </c>
      <c r="E709" t="s">
        <v>23</v>
      </c>
      <c r="F709">
        <v>23622248</v>
      </c>
      <c r="G709" t="s">
        <v>12</v>
      </c>
    </row>
    <row r="710" spans="1:7" ht="15.75">
      <c r="A710" s="1" t="s">
        <v>7</v>
      </c>
      <c r="B710" t="s">
        <v>8</v>
      </c>
      <c r="C710" t="s">
        <v>908</v>
      </c>
      <c r="D710">
        <v>51727</v>
      </c>
      <c r="E710" t="s">
        <v>14</v>
      </c>
      <c r="F710">
        <v>22473208</v>
      </c>
      <c r="G710" t="s">
        <v>12</v>
      </c>
    </row>
    <row r="711" spans="1:7" ht="15.75">
      <c r="A711" s="1" t="s">
        <v>7</v>
      </c>
      <c r="B711" t="s">
        <v>8</v>
      </c>
      <c r="C711" t="s">
        <v>909</v>
      </c>
      <c r="D711">
        <v>51742</v>
      </c>
      <c r="E711" t="s">
        <v>47</v>
      </c>
      <c r="F711" t="s">
        <v>489</v>
      </c>
      <c r="G711" t="s">
        <v>12</v>
      </c>
    </row>
    <row r="712" spans="1:7" ht="15.75">
      <c r="A712" s="1" t="s">
        <v>7</v>
      </c>
      <c r="B712" t="s">
        <v>8</v>
      </c>
      <c r="C712" t="s">
        <v>910</v>
      </c>
      <c r="D712">
        <v>51752</v>
      </c>
      <c r="E712" t="s">
        <v>14</v>
      </c>
      <c r="F712">
        <v>22473208</v>
      </c>
      <c r="G712" t="s">
        <v>12</v>
      </c>
    </row>
    <row r="713" spans="1:7" ht="15.75">
      <c r="A713" s="1" t="s">
        <v>7</v>
      </c>
      <c r="B713" t="s">
        <v>8</v>
      </c>
      <c r="C713" t="s">
        <v>911</v>
      </c>
      <c r="D713">
        <v>53344</v>
      </c>
      <c r="E713" t="s">
        <v>14</v>
      </c>
      <c r="F713">
        <v>22473208</v>
      </c>
      <c r="G713" t="s">
        <v>12</v>
      </c>
    </row>
    <row r="714" spans="1:7" ht="15.75">
      <c r="A714" s="1" t="s">
        <v>7</v>
      </c>
      <c r="B714" t="s">
        <v>8</v>
      </c>
      <c r="C714" t="s">
        <v>912</v>
      </c>
      <c r="D714">
        <v>53827</v>
      </c>
      <c r="E714" t="s">
        <v>17</v>
      </c>
      <c r="F714" t="s">
        <v>71</v>
      </c>
      <c r="G714" t="s">
        <v>12</v>
      </c>
    </row>
    <row r="715" spans="1:7" ht="15.75">
      <c r="A715" s="1" t="s">
        <v>7</v>
      </c>
      <c r="B715" t="s">
        <v>8</v>
      </c>
      <c r="C715" t="s">
        <v>913</v>
      </c>
      <c r="D715">
        <v>54205</v>
      </c>
      <c r="E715" t="s">
        <v>17</v>
      </c>
      <c r="F715">
        <v>23446348</v>
      </c>
      <c r="G715" t="s">
        <v>12</v>
      </c>
    </row>
    <row r="716" spans="1:7" ht="15.75">
      <c r="A716" s="1" t="s">
        <v>7</v>
      </c>
      <c r="B716" t="s">
        <v>8</v>
      </c>
      <c r="C716" t="s">
        <v>914</v>
      </c>
      <c r="D716">
        <v>54332</v>
      </c>
      <c r="E716" t="s">
        <v>23</v>
      </c>
      <c r="F716">
        <v>23622248</v>
      </c>
      <c r="G716" t="s">
        <v>12</v>
      </c>
    </row>
    <row r="717" spans="1:7" ht="15.75">
      <c r="A717" s="1" t="s">
        <v>7</v>
      </c>
      <c r="B717" t="s">
        <v>8</v>
      </c>
      <c r="C717" t="s">
        <v>915</v>
      </c>
      <c r="D717">
        <v>54431</v>
      </c>
      <c r="E717" t="s">
        <v>17</v>
      </c>
      <c r="F717">
        <v>23446348</v>
      </c>
      <c r="G717" t="s">
        <v>12</v>
      </c>
    </row>
    <row r="718" spans="1:7" ht="15.75">
      <c r="A718" s="1" t="s">
        <v>7</v>
      </c>
      <c r="B718" t="s">
        <v>8</v>
      </c>
      <c r="C718" t="s">
        <v>916</v>
      </c>
      <c r="D718">
        <v>54462</v>
      </c>
      <c r="E718" t="s">
        <v>14</v>
      </c>
      <c r="F718">
        <v>22473208</v>
      </c>
      <c r="G718" t="s">
        <v>12</v>
      </c>
    </row>
    <row r="719" spans="1:7" ht="15.75">
      <c r="A719" s="1" t="s">
        <v>7</v>
      </c>
      <c r="B719" t="s">
        <v>8</v>
      </c>
      <c r="C719" t="s">
        <v>917</v>
      </c>
      <c r="D719">
        <v>54467</v>
      </c>
      <c r="E719" t="s">
        <v>14</v>
      </c>
      <c r="F719">
        <v>22473208</v>
      </c>
      <c r="G719" t="s">
        <v>12</v>
      </c>
    </row>
    <row r="720" spans="1:7" ht="15.75">
      <c r="A720" s="1" t="s">
        <v>7</v>
      </c>
      <c r="B720" t="s">
        <v>8</v>
      </c>
      <c r="C720" t="s">
        <v>918</v>
      </c>
      <c r="D720">
        <v>54476</v>
      </c>
      <c r="E720" t="s">
        <v>14</v>
      </c>
      <c r="F720">
        <v>22473208</v>
      </c>
      <c r="G720" t="s">
        <v>12</v>
      </c>
    </row>
    <row r="721" spans="1:7" ht="15.75">
      <c r="A721" s="1" t="s">
        <v>7</v>
      </c>
      <c r="B721" t="s">
        <v>8</v>
      </c>
      <c r="C721" t="s">
        <v>919</v>
      </c>
      <c r="D721">
        <v>54495</v>
      </c>
      <c r="E721" t="s">
        <v>14</v>
      </c>
      <c r="F721">
        <v>22473208</v>
      </c>
      <c r="G721" t="s">
        <v>12</v>
      </c>
    </row>
    <row r="722" spans="1:7" ht="15.75">
      <c r="A722" s="1" t="s">
        <v>7</v>
      </c>
      <c r="B722" t="s">
        <v>8</v>
      </c>
      <c r="C722" t="s">
        <v>920</v>
      </c>
      <c r="D722">
        <v>54516</v>
      </c>
      <c r="E722" t="s">
        <v>23</v>
      </c>
      <c r="F722">
        <v>23622248</v>
      </c>
      <c r="G722" t="s">
        <v>12</v>
      </c>
    </row>
    <row r="723" spans="1:7" ht="15.75">
      <c r="A723" s="1" t="s">
        <v>7</v>
      </c>
      <c r="B723" t="s">
        <v>8</v>
      </c>
      <c r="C723" t="s">
        <v>921</v>
      </c>
      <c r="D723">
        <v>54557</v>
      </c>
      <c r="E723" t="s">
        <v>14</v>
      </c>
      <c r="F723" t="s">
        <v>388</v>
      </c>
      <c r="G723" t="s">
        <v>12</v>
      </c>
    </row>
    <row r="724" spans="1:7" ht="15.75">
      <c r="A724" s="1" t="s">
        <v>7</v>
      </c>
      <c r="B724" t="s">
        <v>8</v>
      </c>
      <c r="C724" t="s">
        <v>922</v>
      </c>
      <c r="D724">
        <v>54677</v>
      </c>
      <c r="E724" t="s">
        <v>14</v>
      </c>
      <c r="F724">
        <v>22473208</v>
      </c>
      <c r="G724" t="s">
        <v>12</v>
      </c>
    </row>
    <row r="725" spans="1:7" ht="15.75">
      <c r="A725" s="1" t="s">
        <v>7</v>
      </c>
      <c r="B725" t="s">
        <v>8</v>
      </c>
      <c r="C725" t="s">
        <v>923</v>
      </c>
      <c r="D725">
        <v>54700</v>
      </c>
      <c r="E725" t="s">
        <v>17</v>
      </c>
      <c r="F725">
        <v>21572407</v>
      </c>
      <c r="G725" t="s">
        <v>12</v>
      </c>
    </row>
    <row r="726" spans="1:7" ht="15.75">
      <c r="A726" s="1" t="s">
        <v>7</v>
      </c>
      <c r="B726" t="s">
        <v>8</v>
      </c>
      <c r="C726" t="s">
        <v>924</v>
      </c>
      <c r="D726">
        <v>54726</v>
      </c>
      <c r="E726" t="s">
        <v>17</v>
      </c>
      <c r="F726">
        <v>20371350</v>
      </c>
      <c r="G726" t="s">
        <v>12</v>
      </c>
    </row>
    <row r="727" spans="1:7" ht="15.75">
      <c r="A727" s="1" t="s">
        <v>7</v>
      </c>
      <c r="B727" t="s">
        <v>8</v>
      </c>
      <c r="C727" t="s">
        <v>925</v>
      </c>
      <c r="D727">
        <v>54741</v>
      </c>
      <c r="E727" t="s">
        <v>17</v>
      </c>
      <c r="F727">
        <v>21572407</v>
      </c>
      <c r="G727" t="s">
        <v>12</v>
      </c>
    </row>
    <row r="728" spans="1:7" ht="15.75">
      <c r="A728" s="1" t="s">
        <v>7</v>
      </c>
      <c r="B728" t="s">
        <v>8</v>
      </c>
      <c r="C728" t="s">
        <v>926</v>
      </c>
      <c r="D728">
        <v>54764</v>
      </c>
      <c r="E728" t="s">
        <v>14</v>
      </c>
      <c r="F728">
        <v>22473208</v>
      </c>
      <c r="G728" t="s">
        <v>12</v>
      </c>
    </row>
    <row r="729" spans="1:7" ht="15.75">
      <c r="A729" s="1" t="s">
        <v>7</v>
      </c>
      <c r="B729" t="s">
        <v>8</v>
      </c>
      <c r="C729" t="s">
        <v>927</v>
      </c>
      <c r="D729">
        <v>54765</v>
      </c>
      <c r="E729" t="s">
        <v>23</v>
      </c>
      <c r="F729">
        <v>23622248</v>
      </c>
      <c r="G729" t="s">
        <v>12</v>
      </c>
    </row>
    <row r="730" spans="1:7" ht="15.75">
      <c r="A730" s="1" t="s">
        <v>7</v>
      </c>
      <c r="B730" t="s">
        <v>8</v>
      </c>
      <c r="C730" t="s">
        <v>928</v>
      </c>
      <c r="D730">
        <v>54797</v>
      </c>
      <c r="E730" t="s">
        <v>17</v>
      </c>
      <c r="F730">
        <v>23446348</v>
      </c>
      <c r="G730" t="s">
        <v>12</v>
      </c>
    </row>
    <row r="731" spans="1:7" ht="15.75">
      <c r="A731" s="1" t="s">
        <v>7</v>
      </c>
      <c r="B731" t="s">
        <v>8</v>
      </c>
      <c r="C731" t="s">
        <v>929</v>
      </c>
      <c r="D731">
        <v>54813</v>
      </c>
      <c r="E731" t="s">
        <v>47</v>
      </c>
      <c r="F731" t="s">
        <v>930</v>
      </c>
      <c r="G731" t="s">
        <v>12</v>
      </c>
    </row>
    <row r="732" spans="1:7" ht="15.75">
      <c r="A732" s="1" t="s">
        <v>7</v>
      </c>
      <c r="B732" t="s">
        <v>8</v>
      </c>
      <c r="C732" t="s">
        <v>931</v>
      </c>
      <c r="D732">
        <v>54832</v>
      </c>
      <c r="E732" t="s">
        <v>14</v>
      </c>
      <c r="F732">
        <v>22473208</v>
      </c>
      <c r="G732" t="s">
        <v>12</v>
      </c>
    </row>
    <row r="733" spans="1:7" ht="15.75">
      <c r="A733" s="1" t="s">
        <v>7</v>
      </c>
      <c r="B733" t="s">
        <v>8</v>
      </c>
      <c r="C733" t="s">
        <v>932</v>
      </c>
      <c r="D733">
        <v>54855</v>
      </c>
      <c r="E733" t="s">
        <v>14</v>
      </c>
      <c r="F733">
        <v>22473208</v>
      </c>
      <c r="G733" t="s">
        <v>12</v>
      </c>
    </row>
    <row r="734" spans="1:7" ht="15.75">
      <c r="A734" s="1" t="s">
        <v>7</v>
      </c>
      <c r="B734" t="s">
        <v>8</v>
      </c>
      <c r="C734" t="s">
        <v>933</v>
      </c>
      <c r="D734">
        <v>54874</v>
      </c>
      <c r="E734" t="s">
        <v>17</v>
      </c>
      <c r="F734" t="s">
        <v>71</v>
      </c>
      <c r="G734" t="s">
        <v>12</v>
      </c>
    </row>
    <row r="735" spans="1:7" ht="15.75">
      <c r="A735" s="1" t="s">
        <v>7</v>
      </c>
      <c r="B735" t="s">
        <v>8</v>
      </c>
      <c r="C735" t="s">
        <v>934</v>
      </c>
      <c r="D735">
        <v>54899</v>
      </c>
      <c r="E735" t="s">
        <v>47</v>
      </c>
      <c r="F735" t="s">
        <v>935</v>
      </c>
      <c r="G735" t="s">
        <v>12</v>
      </c>
    </row>
    <row r="736" spans="1:7" ht="15.75">
      <c r="A736" s="1" t="s">
        <v>7</v>
      </c>
      <c r="B736" t="s">
        <v>8</v>
      </c>
      <c r="C736" t="s">
        <v>936</v>
      </c>
      <c r="D736">
        <v>54921</v>
      </c>
      <c r="E736" t="s">
        <v>23</v>
      </c>
      <c r="F736">
        <v>23622248</v>
      </c>
      <c r="G736" t="s">
        <v>12</v>
      </c>
    </row>
    <row r="737" spans="1:7" ht="15.75">
      <c r="A737" s="1" t="s">
        <v>7</v>
      </c>
      <c r="B737" t="s">
        <v>8</v>
      </c>
      <c r="C737" t="s">
        <v>937</v>
      </c>
      <c r="D737">
        <v>54940</v>
      </c>
      <c r="E737" t="s">
        <v>14</v>
      </c>
      <c r="F737">
        <v>23313552</v>
      </c>
      <c r="G737" t="s">
        <v>12</v>
      </c>
    </row>
    <row r="738" spans="1:7" ht="15.75">
      <c r="A738" s="1" t="s">
        <v>7</v>
      </c>
      <c r="B738" t="s">
        <v>8</v>
      </c>
      <c r="C738" t="s">
        <v>938</v>
      </c>
      <c r="D738">
        <v>54943</v>
      </c>
      <c r="E738" t="s">
        <v>17</v>
      </c>
      <c r="F738" t="s">
        <v>390</v>
      </c>
      <c r="G738" t="s">
        <v>12</v>
      </c>
    </row>
    <row r="739" spans="1:7" ht="15.75">
      <c r="A739" s="1" t="s">
        <v>7</v>
      </c>
      <c r="B739" t="s">
        <v>8</v>
      </c>
      <c r="C739" t="s">
        <v>939</v>
      </c>
      <c r="D739">
        <v>54960</v>
      </c>
      <c r="E739" t="s">
        <v>14</v>
      </c>
      <c r="F739">
        <v>23313552</v>
      </c>
      <c r="G739" t="s">
        <v>12</v>
      </c>
    </row>
    <row r="740" spans="1:7" ht="15.75">
      <c r="A740" s="1" t="s">
        <v>7</v>
      </c>
      <c r="B740" t="s">
        <v>8</v>
      </c>
      <c r="C740" t="s">
        <v>940</v>
      </c>
      <c r="D740">
        <v>54978</v>
      </c>
      <c r="E740" t="s">
        <v>14</v>
      </c>
      <c r="F740">
        <v>22927820</v>
      </c>
      <c r="G740" t="s">
        <v>12</v>
      </c>
    </row>
    <row r="741" spans="1:7" ht="15.75">
      <c r="A741" s="1" t="s">
        <v>7</v>
      </c>
      <c r="B741" t="s">
        <v>8</v>
      </c>
      <c r="C741" t="s">
        <v>941</v>
      </c>
      <c r="D741">
        <v>54989</v>
      </c>
      <c r="E741" t="s">
        <v>14</v>
      </c>
      <c r="F741">
        <v>22473208</v>
      </c>
      <c r="G741" t="s">
        <v>12</v>
      </c>
    </row>
    <row r="742" spans="1:7" ht="15.75">
      <c r="A742" s="1" t="s">
        <v>7</v>
      </c>
      <c r="B742" t="s">
        <v>8</v>
      </c>
      <c r="C742" t="s">
        <v>942</v>
      </c>
      <c r="D742">
        <v>55004</v>
      </c>
      <c r="E742" t="s">
        <v>17</v>
      </c>
      <c r="F742" t="s">
        <v>943</v>
      </c>
      <c r="G742" t="s">
        <v>12</v>
      </c>
    </row>
    <row r="743" spans="1:7" ht="15.75">
      <c r="A743" s="1" t="s">
        <v>7</v>
      </c>
      <c r="B743" t="s">
        <v>8</v>
      </c>
      <c r="C743" t="s">
        <v>944</v>
      </c>
      <c r="D743">
        <v>55005</v>
      </c>
      <c r="E743" t="s">
        <v>14</v>
      </c>
      <c r="F743">
        <v>23706177</v>
      </c>
      <c r="G743" t="s">
        <v>12</v>
      </c>
    </row>
    <row r="744" spans="1:7" ht="15.75">
      <c r="A744" s="1" t="s">
        <v>7</v>
      </c>
      <c r="B744" t="s">
        <v>8</v>
      </c>
      <c r="C744" t="s">
        <v>945</v>
      </c>
      <c r="D744">
        <v>55017</v>
      </c>
      <c r="E744" t="s">
        <v>14</v>
      </c>
      <c r="F744">
        <v>23313552</v>
      </c>
      <c r="G744" t="s">
        <v>12</v>
      </c>
    </row>
    <row r="745" spans="1:7" ht="15.75">
      <c r="A745" s="1" t="s">
        <v>7</v>
      </c>
      <c r="B745" t="s">
        <v>8</v>
      </c>
      <c r="C745" t="s">
        <v>946</v>
      </c>
      <c r="D745">
        <v>55033</v>
      </c>
      <c r="E745" t="s">
        <v>14</v>
      </c>
      <c r="F745">
        <v>23313552</v>
      </c>
      <c r="G745" t="s">
        <v>12</v>
      </c>
    </row>
    <row r="746" spans="1:7" ht="15.75">
      <c r="A746" s="1" t="s">
        <v>7</v>
      </c>
      <c r="B746" t="s">
        <v>8</v>
      </c>
      <c r="C746" t="s">
        <v>947</v>
      </c>
      <c r="D746">
        <v>55054</v>
      </c>
      <c r="E746" t="s">
        <v>14</v>
      </c>
      <c r="F746">
        <v>22473208</v>
      </c>
      <c r="G746" t="s">
        <v>12</v>
      </c>
    </row>
    <row r="747" spans="1:7" ht="15.75">
      <c r="A747" s="1" t="s">
        <v>7</v>
      </c>
      <c r="B747" t="s">
        <v>8</v>
      </c>
      <c r="C747" t="s">
        <v>948</v>
      </c>
      <c r="D747">
        <v>55071</v>
      </c>
      <c r="E747" t="s">
        <v>47</v>
      </c>
      <c r="F747" t="s">
        <v>76</v>
      </c>
      <c r="G747" t="s">
        <v>12</v>
      </c>
    </row>
    <row r="748" spans="1:7" ht="15.75">
      <c r="A748" s="1" t="s">
        <v>7</v>
      </c>
      <c r="B748" t="s">
        <v>8</v>
      </c>
      <c r="C748" t="s">
        <v>949</v>
      </c>
      <c r="D748">
        <v>55074</v>
      </c>
      <c r="E748" t="s">
        <v>14</v>
      </c>
      <c r="F748">
        <v>22473208</v>
      </c>
      <c r="G748" t="s">
        <v>12</v>
      </c>
    </row>
    <row r="749" spans="1:7" ht="15.75">
      <c r="A749" s="1" t="s">
        <v>7</v>
      </c>
      <c r="B749" t="s">
        <v>8</v>
      </c>
      <c r="C749" t="s">
        <v>950</v>
      </c>
      <c r="D749">
        <v>55102</v>
      </c>
      <c r="E749" t="s">
        <v>14</v>
      </c>
      <c r="F749">
        <v>22473208</v>
      </c>
      <c r="G749" t="s">
        <v>12</v>
      </c>
    </row>
    <row r="750" spans="1:7" ht="15.75">
      <c r="A750" s="1" t="s">
        <v>7</v>
      </c>
      <c r="B750" t="s">
        <v>8</v>
      </c>
      <c r="C750" t="s">
        <v>951</v>
      </c>
      <c r="D750">
        <v>55124</v>
      </c>
      <c r="E750" t="s">
        <v>14</v>
      </c>
      <c r="F750" t="s">
        <v>952</v>
      </c>
      <c r="G750" t="s">
        <v>12</v>
      </c>
    </row>
    <row r="751" spans="1:7" ht="15.75">
      <c r="A751" s="1" t="s">
        <v>7</v>
      </c>
      <c r="B751" t="s">
        <v>8</v>
      </c>
      <c r="C751" t="s">
        <v>953</v>
      </c>
      <c r="D751">
        <v>55149</v>
      </c>
      <c r="E751" t="s">
        <v>17</v>
      </c>
      <c r="F751" t="s">
        <v>592</v>
      </c>
      <c r="G751" t="s">
        <v>12</v>
      </c>
    </row>
    <row r="752" spans="1:7" ht="15.75">
      <c r="A752" s="1" t="s">
        <v>7</v>
      </c>
      <c r="B752" t="s">
        <v>8</v>
      </c>
      <c r="C752" t="s">
        <v>954</v>
      </c>
      <c r="D752">
        <v>55166</v>
      </c>
      <c r="E752" t="s">
        <v>17</v>
      </c>
      <c r="F752" t="s">
        <v>158</v>
      </c>
      <c r="G752" t="s">
        <v>12</v>
      </c>
    </row>
    <row r="753" spans="1:7" ht="15.75">
      <c r="A753" s="1" t="s">
        <v>7</v>
      </c>
      <c r="B753" t="s">
        <v>8</v>
      </c>
      <c r="C753" t="s">
        <v>955</v>
      </c>
      <c r="D753">
        <v>55173</v>
      </c>
      <c r="E753" t="s">
        <v>14</v>
      </c>
      <c r="F753">
        <v>27418678</v>
      </c>
      <c r="G753" t="s">
        <v>12</v>
      </c>
    </row>
    <row r="754" spans="1:7" ht="15.75">
      <c r="A754" s="1" t="s">
        <v>7</v>
      </c>
      <c r="B754" t="s">
        <v>8</v>
      </c>
      <c r="C754" t="s">
        <v>956</v>
      </c>
      <c r="D754">
        <v>55195</v>
      </c>
      <c r="E754" t="s">
        <v>14</v>
      </c>
      <c r="F754">
        <v>23313552</v>
      </c>
      <c r="G754" t="s">
        <v>12</v>
      </c>
    </row>
    <row r="755" spans="1:7" ht="15.75">
      <c r="A755" s="1" t="s">
        <v>7</v>
      </c>
      <c r="B755" t="s">
        <v>8</v>
      </c>
      <c r="C755" t="s">
        <v>957</v>
      </c>
      <c r="D755">
        <v>55196</v>
      </c>
      <c r="E755" t="s">
        <v>17</v>
      </c>
      <c r="F755">
        <v>23446348</v>
      </c>
      <c r="G755" t="s">
        <v>12</v>
      </c>
    </row>
    <row r="756" spans="1:7" ht="15.75">
      <c r="A756" s="1" t="s">
        <v>7</v>
      </c>
      <c r="B756" t="s">
        <v>8</v>
      </c>
      <c r="C756" t="s">
        <v>958</v>
      </c>
      <c r="D756">
        <v>55205</v>
      </c>
      <c r="E756" t="s">
        <v>17</v>
      </c>
      <c r="F756">
        <v>22012620</v>
      </c>
      <c r="G756" t="s">
        <v>12</v>
      </c>
    </row>
    <row r="757" spans="1:7" ht="15.75">
      <c r="A757" s="1" t="s">
        <v>7</v>
      </c>
      <c r="B757" t="s">
        <v>8</v>
      </c>
      <c r="C757" t="s">
        <v>959</v>
      </c>
      <c r="D757">
        <v>55250</v>
      </c>
      <c r="E757" t="s">
        <v>23</v>
      </c>
      <c r="F757">
        <v>23622248</v>
      </c>
      <c r="G757" t="s">
        <v>12</v>
      </c>
    </row>
    <row r="758" spans="1:7" ht="15.75">
      <c r="A758" s="1" t="s">
        <v>7</v>
      </c>
      <c r="B758" t="s">
        <v>8</v>
      </c>
      <c r="C758" t="s">
        <v>960</v>
      </c>
      <c r="D758">
        <v>55262</v>
      </c>
      <c r="E758" t="s">
        <v>14</v>
      </c>
      <c r="F758">
        <v>22473208</v>
      </c>
      <c r="G758" t="s">
        <v>12</v>
      </c>
    </row>
    <row r="759" spans="1:7" ht="15.75">
      <c r="A759" s="1" t="s">
        <v>7</v>
      </c>
      <c r="B759" t="s">
        <v>8</v>
      </c>
      <c r="C759" t="s">
        <v>961</v>
      </c>
      <c r="D759">
        <v>55266</v>
      </c>
      <c r="E759" t="s">
        <v>23</v>
      </c>
      <c r="F759">
        <v>23622248</v>
      </c>
      <c r="G759" t="s">
        <v>12</v>
      </c>
    </row>
    <row r="760" spans="1:7" ht="15.75">
      <c r="A760" s="1" t="s">
        <v>7</v>
      </c>
      <c r="B760" t="s">
        <v>8</v>
      </c>
      <c r="C760" t="s">
        <v>962</v>
      </c>
      <c r="D760">
        <v>55273</v>
      </c>
      <c r="E760" t="s">
        <v>17</v>
      </c>
      <c r="F760">
        <v>21572407</v>
      </c>
      <c r="G760" t="s">
        <v>12</v>
      </c>
    </row>
    <row r="761" spans="1:7" ht="15.75">
      <c r="A761" s="1" t="s">
        <v>7</v>
      </c>
      <c r="B761" t="s">
        <v>8</v>
      </c>
      <c r="C761" t="s">
        <v>963</v>
      </c>
      <c r="D761">
        <v>55275</v>
      </c>
      <c r="E761" t="s">
        <v>14</v>
      </c>
      <c r="F761">
        <v>23313552</v>
      </c>
      <c r="G761" t="s">
        <v>12</v>
      </c>
    </row>
    <row r="762" spans="1:7" ht="15.75">
      <c r="A762" s="1" t="s">
        <v>7</v>
      </c>
      <c r="B762" t="s">
        <v>8</v>
      </c>
      <c r="C762" t="s">
        <v>964</v>
      </c>
      <c r="D762">
        <v>55285</v>
      </c>
      <c r="E762" t="s">
        <v>14</v>
      </c>
      <c r="F762">
        <v>23313552</v>
      </c>
      <c r="G762" t="s">
        <v>12</v>
      </c>
    </row>
    <row r="763" spans="1:7" ht="15.75">
      <c r="A763" s="1" t="s">
        <v>7</v>
      </c>
      <c r="B763" t="s">
        <v>8</v>
      </c>
      <c r="C763" t="s">
        <v>965</v>
      </c>
      <c r="D763">
        <v>55291</v>
      </c>
      <c r="E763" t="s">
        <v>17</v>
      </c>
      <c r="F763">
        <v>21572407</v>
      </c>
      <c r="G763" t="s">
        <v>12</v>
      </c>
    </row>
    <row r="764" spans="1:7" ht="15.75">
      <c r="A764" s="1" t="s">
        <v>7</v>
      </c>
      <c r="B764" t="s">
        <v>8</v>
      </c>
      <c r="C764" t="s">
        <v>966</v>
      </c>
      <c r="D764">
        <v>55301</v>
      </c>
      <c r="E764" t="s">
        <v>14</v>
      </c>
      <c r="F764">
        <v>27418678</v>
      </c>
      <c r="G764" t="s">
        <v>12</v>
      </c>
    </row>
    <row r="765" spans="1:7" ht="15.75">
      <c r="A765" s="1" t="s">
        <v>7</v>
      </c>
      <c r="B765" t="s">
        <v>8</v>
      </c>
      <c r="C765" t="s">
        <v>967</v>
      </c>
      <c r="D765">
        <v>55312</v>
      </c>
      <c r="E765" t="s">
        <v>14</v>
      </c>
      <c r="F765">
        <v>23313552</v>
      </c>
      <c r="G765" t="s">
        <v>12</v>
      </c>
    </row>
    <row r="766" spans="1:7" ht="15.75">
      <c r="A766" s="1" t="s">
        <v>7</v>
      </c>
      <c r="B766" t="s">
        <v>8</v>
      </c>
      <c r="C766" t="s">
        <v>968</v>
      </c>
      <c r="D766">
        <v>55333</v>
      </c>
      <c r="E766" t="s">
        <v>17</v>
      </c>
      <c r="F766">
        <v>26701625</v>
      </c>
      <c r="G766" t="s">
        <v>12</v>
      </c>
    </row>
    <row r="767" spans="1:7" ht="15.75">
      <c r="A767" s="1" t="s">
        <v>7</v>
      </c>
      <c r="B767" t="s">
        <v>8</v>
      </c>
      <c r="C767" t="s">
        <v>969</v>
      </c>
      <c r="D767">
        <v>55357</v>
      </c>
      <c r="E767" t="s">
        <v>45</v>
      </c>
      <c r="F767">
        <v>23285084</v>
      </c>
      <c r="G767" t="s">
        <v>12</v>
      </c>
    </row>
    <row r="768" spans="1:7" ht="15.75">
      <c r="A768" s="1" t="s">
        <v>7</v>
      </c>
      <c r="B768" t="s">
        <v>8</v>
      </c>
      <c r="C768" t="s">
        <v>970</v>
      </c>
      <c r="D768">
        <v>55432</v>
      </c>
      <c r="E768" t="s">
        <v>47</v>
      </c>
      <c r="F768" t="s">
        <v>445</v>
      </c>
      <c r="G768" t="s">
        <v>12</v>
      </c>
    </row>
    <row r="769" spans="1:7" ht="15.75">
      <c r="A769" s="1" t="s">
        <v>7</v>
      </c>
      <c r="B769" t="s">
        <v>8</v>
      </c>
      <c r="C769" t="s">
        <v>971</v>
      </c>
      <c r="D769">
        <v>55527</v>
      </c>
      <c r="E769" t="s">
        <v>14</v>
      </c>
      <c r="F769" t="s">
        <v>972</v>
      </c>
      <c r="G769" t="s">
        <v>12</v>
      </c>
    </row>
    <row r="770" spans="1:7" ht="15.75">
      <c r="A770" s="1" t="s">
        <v>7</v>
      </c>
      <c r="B770" t="s">
        <v>8</v>
      </c>
      <c r="C770" t="s">
        <v>973</v>
      </c>
      <c r="D770">
        <v>55577</v>
      </c>
      <c r="E770" t="s">
        <v>33</v>
      </c>
      <c r="F770" t="s">
        <v>974</v>
      </c>
      <c r="G770" t="s">
        <v>12</v>
      </c>
    </row>
    <row r="771" spans="1:7" ht="15.75">
      <c r="A771" s="1" t="s">
        <v>7</v>
      </c>
      <c r="B771" t="s">
        <v>8</v>
      </c>
      <c r="C771" t="s">
        <v>975</v>
      </c>
      <c r="D771">
        <v>55609</v>
      </c>
      <c r="E771" t="s">
        <v>14</v>
      </c>
      <c r="F771">
        <v>22473208</v>
      </c>
      <c r="G771" t="s">
        <v>12</v>
      </c>
    </row>
    <row r="772" spans="1:7" ht="15.75">
      <c r="A772" s="1" t="s">
        <v>7</v>
      </c>
      <c r="B772" t="s">
        <v>8</v>
      </c>
      <c r="C772" t="s">
        <v>976</v>
      </c>
      <c r="D772">
        <v>55610</v>
      </c>
      <c r="E772" t="s">
        <v>17</v>
      </c>
      <c r="F772">
        <v>22100165</v>
      </c>
      <c r="G772" t="s">
        <v>12</v>
      </c>
    </row>
    <row r="773" spans="1:7" ht="15.75">
      <c r="A773" s="1" t="s">
        <v>7</v>
      </c>
      <c r="B773" t="s">
        <v>8</v>
      </c>
      <c r="C773" t="s">
        <v>977</v>
      </c>
      <c r="D773">
        <v>55635</v>
      </c>
      <c r="E773" t="s">
        <v>23</v>
      </c>
      <c r="F773">
        <v>23622248</v>
      </c>
      <c r="G773" t="s">
        <v>12</v>
      </c>
    </row>
    <row r="774" spans="1:7" ht="15.75">
      <c r="A774" s="1" t="s">
        <v>7</v>
      </c>
      <c r="B774" t="s">
        <v>8</v>
      </c>
      <c r="C774" t="s">
        <v>978</v>
      </c>
      <c r="D774">
        <v>55653</v>
      </c>
      <c r="E774" t="s">
        <v>14</v>
      </c>
      <c r="F774">
        <v>23313552</v>
      </c>
      <c r="G774" t="s">
        <v>12</v>
      </c>
    </row>
    <row r="775" spans="1:7" ht="15.75">
      <c r="A775" s="1" t="s">
        <v>7</v>
      </c>
      <c r="B775" t="s">
        <v>8</v>
      </c>
      <c r="C775" t="s">
        <v>979</v>
      </c>
      <c r="D775">
        <v>55654</v>
      </c>
      <c r="E775" t="s">
        <v>47</v>
      </c>
      <c r="F775" t="s">
        <v>980</v>
      </c>
      <c r="G775" t="s">
        <v>12</v>
      </c>
    </row>
    <row r="776" spans="1:7" ht="15.75">
      <c r="A776" s="1" t="s">
        <v>7</v>
      </c>
      <c r="B776" t="s">
        <v>8</v>
      </c>
      <c r="C776" t="s">
        <v>981</v>
      </c>
      <c r="D776">
        <v>55662</v>
      </c>
      <c r="E776" t="s">
        <v>14</v>
      </c>
      <c r="F776">
        <v>22473208</v>
      </c>
      <c r="G776" t="s">
        <v>12</v>
      </c>
    </row>
    <row r="777" spans="1:7" ht="15.75">
      <c r="A777" s="1" t="s">
        <v>7</v>
      </c>
      <c r="B777" t="s">
        <v>8</v>
      </c>
      <c r="C777" t="s">
        <v>982</v>
      </c>
      <c r="D777">
        <v>55663</v>
      </c>
      <c r="E777" t="s">
        <v>14</v>
      </c>
      <c r="F777">
        <v>23313552</v>
      </c>
      <c r="G777" t="s">
        <v>12</v>
      </c>
    </row>
    <row r="778" spans="1:7" ht="15.75">
      <c r="A778" s="1" t="s">
        <v>7</v>
      </c>
      <c r="B778" t="s">
        <v>8</v>
      </c>
      <c r="C778" t="s">
        <v>983</v>
      </c>
      <c r="D778">
        <v>55669</v>
      </c>
      <c r="E778" t="s">
        <v>17</v>
      </c>
      <c r="F778">
        <v>23446348</v>
      </c>
      <c r="G778" t="s">
        <v>12</v>
      </c>
    </row>
    <row r="779" spans="1:7" ht="15.75">
      <c r="A779" s="1" t="s">
        <v>7</v>
      </c>
      <c r="B779" t="s">
        <v>8</v>
      </c>
      <c r="C779" t="s">
        <v>984</v>
      </c>
      <c r="D779">
        <v>55680</v>
      </c>
      <c r="E779" t="s">
        <v>17</v>
      </c>
      <c r="F779">
        <v>21572407</v>
      </c>
      <c r="G779" t="s">
        <v>12</v>
      </c>
    </row>
    <row r="780" spans="1:7" ht="15.75">
      <c r="A780" s="1" t="s">
        <v>7</v>
      </c>
      <c r="B780" t="s">
        <v>8</v>
      </c>
      <c r="C780" t="s">
        <v>985</v>
      </c>
      <c r="D780">
        <v>55720</v>
      </c>
      <c r="E780" t="s">
        <v>17</v>
      </c>
      <c r="F780" t="s">
        <v>986</v>
      </c>
      <c r="G780" t="s">
        <v>12</v>
      </c>
    </row>
    <row r="781" spans="1:7" ht="15.75">
      <c r="A781" s="1" t="s">
        <v>7</v>
      </c>
      <c r="B781" t="s">
        <v>8</v>
      </c>
      <c r="C781" t="s">
        <v>987</v>
      </c>
      <c r="D781">
        <v>55722</v>
      </c>
      <c r="E781" t="s">
        <v>17</v>
      </c>
      <c r="F781" t="s">
        <v>158</v>
      </c>
      <c r="G781" t="s">
        <v>12</v>
      </c>
    </row>
    <row r="782" spans="1:7" ht="15.75">
      <c r="A782" s="1" t="s">
        <v>7</v>
      </c>
      <c r="B782" t="s">
        <v>8</v>
      </c>
      <c r="C782" t="s">
        <v>988</v>
      </c>
      <c r="D782">
        <v>55727</v>
      </c>
      <c r="E782" t="s">
        <v>14</v>
      </c>
      <c r="F782">
        <v>22473208</v>
      </c>
      <c r="G782" t="s">
        <v>12</v>
      </c>
    </row>
    <row r="783" spans="1:7" ht="15.75">
      <c r="A783" s="1" t="s">
        <v>7</v>
      </c>
      <c r="B783" t="s">
        <v>8</v>
      </c>
      <c r="C783" t="s">
        <v>989</v>
      </c>
      <c r="D783">
        <v>55744</v>
      </c>
      <c r="E783" t="s">
        <v>23</v>
      </c>
      <c r="F783">
        <v>23622248</v>
      </c>
      <c r="G783" t="s">
        <v>12</v>
      </c>
    </row>
    <row r="784" spans="1:7" ht="15.75">
      <c r="A784" s="1" t="s">
        <v>7</v>
      </c>
      <c r="B784" t="s">
        <v>8</v>
      </c>
      <c r="C784" s="2">
        <v>40787</v>
      </c>
      <c r="D784">
        <v>55752</v>
      </c>
      <c r="E784" t="s">
        <v>23</v>
      </c>
      <c r="F784">
        <v>23622248</v>
      </c>
      <c r="G784" t="s">
        <v>12</v>
      </c>
    </row>
    <row r="785" spans="1:7" ht="15.75">
      <c r="A785" s="1" t="s">
        <v>7</v>
      </c>
      <c r="B785" t="s">
        <v>8</v>
      </c>
      <c r="C785" t="s">
        <v>990</v>
      </c>
      <c r="D785">
        <v>55783</v>
      </c>
      <c r="E785" t="s">
        <v>14</v>
      </c>
      <c r="F785">
        <v>22473208</v>
      </c>
      <c r="G785" t="s">
        <v>12</v>
      </c>
    </row>
    <row r="786" spans="1:7" ht="15.75">
      <c r="A786" s="1" t="s">
        <v>7</v>
      </c>
      <c r="B786" t="s">
        <v>8</v>
      </c>
      <c r="C786" t="s">
        <v>991</v>
      </c>
      <c r="D786">
        <v>55791</v>
      </c>
      <c r="E786" t="s">
        <v>14</v>
      </c>
      <c r="F786">
        <v>23313552</v>
      </c>
      <c r="G786" t="s">
        <v>12</v>
      </c>
    </row>
    <row r="787" spans="1:7" ht="15.75">
      <c r="A787" s="1" t="s">
        <v>7</v>
      </c>
      <c r="B787" t="s">
        <v>8</v>
      </c>
      <c r="C787" t="s">
        <v>992</v>
      </c>
      <c r="D787">
        <v>55810</v>
      </c>
      <c r="E787" t="s">
        <v>17</v>
      </c>
      <c r="F787">
        <v>21572407</v>
      </c>
      <c r="G787" t="s">
        <v>12</v>
      </c>
    </row>
    <row r="788" spans="1:7" ht="15.75">
      <c r="A788" s="1" t="s">
        <v>7</v>
      </c>
      <c r="B788" t="s">
        <v>8</v>
      </c>
      <c r="C788" t="s">
        <v>993</v>
      </c>
      <c r="D788">
        <v>55858</v>
      </c>
      <c r="E788" t="s">
        <v>23</v>
      </c>
      <c r="F788">
        <v>23622248</v>
      </c>
      <c r="G788" t="s">
        <v>12</v>
      </c>
    </row>
    <row r="789" spans="1:7" ht="15.75">
      <c r="A789" s="1" t="s">
        <v>7</v>
      </c>
      <c r="B789" t="s">
        <v>8</v>
      </c>
      <c r="C789" t="s">
        <v>994</v>
      </c>
      <c r="D789">
        <v>55870</v>
      </c>
      <c r="E789" t="s">
        <v>23</v>
      </c>
      <c r="F789">
        <v>23622248</v>
      </c>
      <c r="G789" t="s">
        <v>12</v>
      </c>
    </row>
    <row r="790" spans="1:7" ht="15.75">
      <c r="A790" s="1" t="s">
        <v>7</v>
      </c>
      <c r="B790" t="s">
        <v>8</v>
      </c>
      <c r="C790" t="s">
        <v>995</v>
      </c>
      <c r="D790">
        <v>56061</v>
      </c>
      <c r="E790" t="s">
        <v>14</v>
      </c>
      <c r="F790">
        <v>22473208</v>
      </c>
      <c r="G790" t="s">
        <v>12</v>
      </c>
    </row>
    <row r="791" spans="1:7" ht="15.75">
      <c r="A791" s="1" t="s">
        <v>7</v>
      </c>
      <c r="B791" t="s">
        <v>8</v>
      </c>
      <c r="C791" t="s">
        <v>996</v>
      </c>
      <c r="D791">
        <v>56172</v>
      </c>
      <c r="E791" t="s">
        <v>17</v>
      </c>
      <c r="F791" t="s">
        <v>935</v>
      </c>
      <c r="G791" t="s">
        <v>12</v>
      </c>
    </row>
    <row r="792" spans="1:7" ht="15.75">
      <c r="A792" s="1" t="s">
        <v>7</v>
      </c>
      <c r="B792" t="s">
        <v>8</v>
      </c>
      <c r="C792" t="s">
        <v>997</v>
      </c>
      <c r="D792">
        <v>56288</v>
      </c>
      <c r="E792" t="s">
        <v>14</v>
      </c>
      <c r="F792">
        <v>23313552</v>
      </c>
      <c r="G792" t="s">
        <v>12</v>
      </c>
    </row>
    <row r="793" spans="1:7" ht="15.75">
      <c r="A793" s="1" t="s">
        <v>7</v>
      </c>
      <c r="B793" t="s">
        <v>8</v>
      </c>
      <c r="C793" t="s">
        <v>998</v>
      </c>
      <c r="D793">
        <v>56648</v>
      </c>
      <c r="E793" t="s">
        <v>14</v>
      </c>
      <c r="F793">
        <v>22473208</v>
      </c>
      <c r="G793" t="s">
        <v>12</v>
      </c>
    </row>
    <row r="794" spans="1:7" ht="15.75">
      <c r="A794" s="1" t="s">
        <v>7</v>
      </c>
      <c r="B794" t="s">
        <v>8</v>
      </c>
      <c r="C794" t="s">
        <v>999</v>
      </c>
      <c r="D794">
        <v>56674</v>
      </c>
      <c r="E794" t="s">
        <v>17</v>
      </c>
      <c r="F794">
        <v>22100165</v>
      </c>
      <c r="G794" t="s">
        <v>12</v>
      </c>
    </row>
    <row r="795" spans="1:7" ht="15.75">
      <c r="A795" s="1" t="s">
        <v>7</v>
      </c>
      <c r="B795" t="s">
        <v>8</v>
      </c>
      <c r="C795" t="s">
        <v>1000</v>
      </c>
      <c r="D795">
        <v>56675</v>
      </c>
      <c r="E795" t="s">
        <v>17</v>
      </c>
      <c r="F795">
        <v>22100165</v>
      </c>
      <c r="G795" t="s">
        <v>12</v>
      </c>
    </row>
    <row r="796" spans="1:7" ht="15.75">
      <c r="A796" s="1" t="s">
        <v>7</v>
      </c>
      <c r="B796" t="s">
        <v>8</v>
      </c>
      <c r="C796" t="s">
        <v>1001</v>
      </c>
      <c r="D796">
        <v>56904</v>
      </c>
      <c r="E796" t="s">
        <v>23</v>
      </c>
      <c r="F796">
        <v>23622248</v>
      </c>
      <c r="G796" t="s">
        <v>12</v>
      </c>
    </row>
    <row r="797" spans="1:7" ht="15.75">
      <c r="A797" s="1" t="s">
        <v>7</v>
      </c>
      <c r="B797" t="s">
        <v>8</v>
      </c>
      <c r="C797" t="s">
        <v>1002</v>
      </c>
      <c r="D797">
        <v>56919</v>
      </c>
      <c r="E797" t="s">
        <v>23</v>
      </c>
      <c r="F797">
        <v>23622248</v>
      </c>
      <c r="G797" t="s">
        <v>12</v>
      </c>
    </row>
    <row r="798" spans="1:7" ht="15.75">
      <c r="A798" s="1" t="s">
        <v>7</v>
      </c>
      <c r="B798" t="s">
        <v>8</v>
      </c>
      <c r="C798" t="s">
        <v>1003</v>
      </c>
      <c r="D798">
        <v>56924</v>
      </c>
      <c r="E798" t="s">
        <v>14</v>
      </c>
      <c r="F798">
        <v>23824327</v>
      </c>
      <c r="G798" t="s">
        <v>12</v>
      </c>
    </row>
    <row r="799" spans="1:7" ht="15.75">
      <c r="A799" s="1" t="s">
        <v>7</v>
      </c>
      <c r="B799" t="s">
        <v>8</v>
      </c>
      <c r="C799" t="s">
        <v>1004</v>
      </c>
      <c r="D799">
        <v>56929</v>
      </c>
      <c r="E799" t="s">
        <v>47</v>
      </c>
      <c r="F799" t="s">
        <v>1005</v>
      </c>
      <c r="G799" t="s">
        <v>12</v>
      </c>
    </row>
    <row r="800" spans="1:7" ht="15.75">
      <c r="A800" s="1" t="s">
        <v>7</v>
      </c>
      <c r="B800" t="s">
        <v>8</v>
      </c>
      <c r="C800" t="s">
        <v>1006</v>
      </c>
      <c r="D800">
        <v>56946</v>
      </c>
      <c r="E800" t="s">
        <v>47</v>
      </c>
      <c r="F800" t="s">
        <v>1007</v>
      </c>
      <c r="G800" t="s">
        <v>12</v>
      </c>
    </row>
    <row r="801" spans="1:7" ht="15.75">
      <c r="A801" s="1" t="s">
        <v>7</v>
      </c>
      <c r="B801" t="s">
        <v>8</v>
      </c>
      <c r="C801" t="s">
        <v>1008</v>
      </c>
      <c r="D801">
        <v>56987</v>
      </c>
      <c r="E801" t="s">
        <v>17</v>
      </c>
      <c r="F801" t="s">
        <v>935</v>
      </c>
      <c r="G801" t="s">
        <v>12</v>
      </c>
    </row>
    <row r="802" spans="1:7" ht="15.75">
      <c r="A802" s="1" t="s">
        <v>7</v>
      </c>
      <c r="B802" t="s">
        <v>8</v>
      </c>
      <c r="C802" t="s">
        <v>1009</v>
      </c>
      <c r="D802">
        <v>57003</v>
      </c>
      <c r="E802" t="s">
        <v>23</v>
      </c>
      <c r="F802">
        <v>23622248</v>
      </c>
      <c r="G802" t="s">
        <v>12</v>
      </c>
    </row>
    <row r="803" spans="1:7" ht="15.75">
      <c r="A803" s="1" t="s">
        <v>7</v>
      </c>
      <c r="B803" t="s">
        <v>8</v>
      </c>
      <c r="C803" t="s">
        <v>1010</v>
      </c>
      <c r="D803">
        <v>57035</v>
      </c>
      <c r="E803" t="s">
        <v>14</v>
      </c>
      <c r="F803">
        <v>22473208</v>
      </c>
      <c r="G803" t="s">
        <v>12</v>
      </c>
    </row>
    <row r="804" spans="1:7" ht="15.75">
      <c r="A804" s="1" t="s">
        <v>7</v>
      </c>
      <c r="B804" t="s">
        <v>8</v>
      </c>
      <c r="C804" t="s">
        <v>1011</v>
      </c>
      <c r="D804">
        <v>57089</v>
      </c>
      <c r="E804" t="s">
        <v>14</v>
      </c>
      <c r="F804">
        <v>22473208</v>
      </c>
      <c r="G804" t="s">
        <v>12</v>
      </c>
    </row>
    <row r="805" spans="1:7" ht="15.75">
      <c r="A805" s="1" t="s">
        <v>7</v>
      </c>
      <c r="B805" t="s">
        <v>8</v>
      </c>
      <c r="C805" t="s">
        <v>1012</v>
      </c>
      <c r="D805">
        <v>57154</v>
      </c>
      <c r="E805" t="s">
        <v>45</v>
      </c>
      <c r="F805">
        <v>21898695</v>
      </c>
      <c r="G805" t="s">
        <v>12</v>
      </c>
    </row>
    <row r="806" spans="1:7" ht="15.75">
      <c r="A806" s="1" t="s">
        <v>7</v>
      </c>
      <c r="B806" t="s">
        <v>8</v>
      </c>
      <c r="C806" t="s">
        <v>1013</v>
      </c>
      <c r="D806">
        <v>57157</v>
      </c>
      <c r="E806" t="s">
        <v>17</v>
      </c>
      <c r="F806" t="s">
        <v>71</v>
      </c>
      <c r="G806" t="s">
        <v>12</v>
      </c>
    </row>
    <row r="807" spans="1:7" ht="15.75">
      <c r="A807" s="1" t="s">
        <v>7</v>
      </c>
      <c r="B807" t="s">
        <v>8</v>
      </c>
      <c r="C807" t="s">
        <v>1014</v>
      </c>
      <c r="D807">
        <v>57162</v>
      </c>
      <c r="E807" t="s">
        <v>23</v>
      </c>
      <c r="F807">
        <v>23622248</v>
      </c>
      <c r="G807" t="s">
        <v>12</v>
      </c>
    </row>
    <row r="808" spans="1:7" ht="15.75">
      <c r="A808" s="1" t="s">
        <v>7</v>
      </c>
      <c r="B808" t="s">
        <v>8</v>
      </c>
      <c r="C808" t="s">
        <v>1015</v>
      </c>
      <c r="D808">
        <v>57169</v>
      </c>
      <c r="E808" t="s">
        <v>505</v>
      </c>
      <c r="F808" t="s">
        <v>1016</v>
      </c>
      <c r="G808" t="s">
        <v>12</v>
      </c>
    </row>
    <row r="809" spans="1:7" ht="15.75">
      <c r="A809" s="1" t="s">
        <v>7</v>
      </c>
      <c r="B809" t="s">
        <v>8</v>
      </c>
      <c r="C809" t="s">
        <v>1017</v>
      </c>
      <c r="D809">
        <v>57179</v>
      </c>
      <c r="E809" t="s">
        <v>47</v>
      </c>
      <c r="F809" t="s">
        <v>708</v>
      </c>
      <c r="G809" t="s">
        <v>12</v>
      </c>
    </row>
    <row r="810" spans="1:7" ht="15.75">
      <c r="A810" s="1" t="s">
        <v>7</v>
      </c>
      <c r="B810" t="s">
        <v>8</v>
      </c>
      <c r="C810" t="s">
        <v>1018</v>
      </c>
      <c r="D810">
        <v>57182</v>
      </c>
      <c r="E810" t="s">
        <v>17</v>
      </c>
      <c r="F810">
        <v>23592263</v>
      </c>
      <c r="G810" t="s">
        <v>12</v>
      </c>
    </row>
    <row r="811" spans="1:7" ht="15.75">
      <c r="A811" s="1" t="s">
        <v>7</v>
      </c>
      <c r="B811" t="s">
        <v>8</v>
      </c>
      <c r="C811" t="s">
        <v>1019</v>
      </c>
      <c r="D811">
        <v>57189</v>
      </c>
      <c r="E811" t="s">
        <v>17</v>
      </c>
      <c r="F811">
        <v>23446348</v>
      </c>
      <c r="G811" t="s">
        <v>12</v>
      </c>
    </row>
    <row r="812" spans="1:7" ht="15.75">
      <c r="A812" s="1" t="s">
        <v>7</v>
      </c>
      <c r="B812" t="s">
        <v>8</v>
      </c>
      <c r="C812" t="s">
        <v>1020</v>
      </c>
      <c r="D812">
        <v>57326</v>
      </c>
      <c r="E812" t="s">
        <v>23</v>
      </c>
      <c r="F812">
        <v>23622248</v>
      </c>
      <c r="G812" t="s">
        <v>12</v>
      </c>
    </row>
    <row r="813" spans="1:7" ht="15.75">
      <c r="A813" s="1" t="s">
        <v>7</v>
      </c>
      <c r="B813" t="s">
        <v>8</v>
      </c>
      <c r="C813" t="s">
        <v>1021</v>
      </c>
      <c r="D813">
        <v>57332</v>
      </c>
      <c r="E813" t="s">
        <v>14</v>
      </c>
      <c r="F813">
        <v>23824327</v>
      </c>
      <c r="G813" t="s">
        <v>12</v>
      </c>
    </row>
    <row r="814" spans="1:7" ht="15.75">
      <c r="A814" s="1" t="s">
        <v>7</v>
      </c>
      <c r="B814" t="s">
        <v>8</v>
      </c>
      <c r="C814" t="s">
        <v>1022</v>
      </c>
      <c r="D814">
        <v>57403</v>
      </c>
      <c r="E814" t="s">
        <v>47</v>
      </c>
      <c r="F814" t="s">
        <v>489</v>
      </c>
      <c r="G814" t="s">
        <v>12</v>
      </c>
    </row>
    <row r="815" spans="1:7" ht="15.75">
      <c r="A815" s="1" t="s">
        <v>7</v>
      </c>
      <c r="B815" t="s">
        <v>8</v>
      </c>
      <c r="C815" t="s">
        <v>1023</v>
      </c>
      <c r="D815">
        <v>57461</v>
      </c>
      <c r="E815" t="s">
        <v>17</v>
      </c>
      <c r="F815">
        <v>27292025</v>
      </c>
      <c r="G815" t="s">
        <v>12</v>
      </c>
    </row>
    <row r="816" spans="1:7" ht="15.75">
      <c r="A816" s="1" t="s">
        <v>7</v>
      </c>
      <c r="B816" t="s">
        <v>8</v>
      </c>
      <c r="C816" t="s">
        <v>1024</v>
      </c>
      <c r="D816">
        <v>57506</v>
      </c>
      <c r="E816" t="s">
        <v>17</v>
      </c>
      <c r="F816" t="s">
        <v>390</v>
      </c>
      <c r="G816" t="s">
        <v>12</v>
      </c>
    </row>
    <row r="817" spans="1:7" ht="15.75">
      <c r="A817" s="1" t="s">
        <v>7</v>
      </c>
      <c r="B817" t="s">
        <v>8</v>
      </c>
      <c r="C817" t="s">
        <v>1025</v>
      </c>
      <c r="D817">
        <v>57515</v>
      </c>
      <c r="E817" t="s">
        <v>14</v>
      </c>
      <c r="F817">
        <v>23313552</v>
      </c>
      <c r="G817" t="s">
        <v>12</v>
      </c>
    </row>
    <row r="818" spans="1:7" ht="15.75">
      <c r="A818" s="1" t="s">
        <v>7</v>
      </c>
      <c r="B818" t="s">
        <v>8</v>
      </c>
      <c r="C818" t="s">
        <v>1026</v>
      </c>
      <c r="D818">
        <v>57532</v>
      </c>
      <c r="E818" t="s">
        <v>193</v>
      </c>
      <c r="F818" t="s">
        <v>974</v>
      </c>
      <c r="G818" t="s">
        <v>12</v>
      </c>
    </row>
    <row r="819" spans="1:7" ht="15.75">
      <c r="A819" s="1" t="s">
        <v>7</v>
      </c>
      <c r="B819" t="s">
        <v>8</v>
      </c>
      <c r="C819" t="s">
        <v>1027</v>
      </c>
      <c r="D819">
        <v>57537</v>
      </c>
      <c r="E819" t="s">
        <v>17</v>
      </c>
      <c r="F819">
        <v>22100165</v>
      </c>
      <c r="G819" t="s">
        <v>12</v>
      </c>
    </row>
    <row r="820" spans="1:7" ht="15.75">
      <c r="A820" s="1" t="s">
        <v>7</v>
      </c>
      <c r="B820" t="s">
        <v>8</v>
      </c>
      <c r="C820" s="2">
        <v>38047</v>
      </c>
      <c r="D820">
        <v>57574</v>
      </c>
      <c r="E820" t="s">
        <v>17</v>
      </c>
      <c r="F820">
        <v>22100165</v>
      </c>
      <c r="G820" t="s">
        <v>12</v>
      </c>
    </row>
    <row r="821" spans="1:7" ht="15.75">
      <c r="A821" s="1" t="s">
        <v>7</v>
      </c>
      <c r="B821" t="s">
        <v>8</v>
      </c>
      <c r="C821" t="s">
        <v>1028</v>
      </c>
      <c r="D821">
        <v>57606</v>
      </c>
      <c r="E821" t="s">
        <v>14</v>
      </c>
      <c r="F821">
        <v>22473208</v>
      </c>
      <c r="G821" t="s">
        <v>12</v>
      </c>
    </row>
    <row r="822" spans="1:7" ht="15.75">
      <c r="A822" s="1" t="s">
        <v>7</v>
      </c>
      <c r="B822" t="s">
        <v>8</v>
      </c>
      <c r="C822" t="s">
        <v>1029</v>
      </c>
      <c r="D822">
        <v>57645</v>
      </c>
      <c r="E822" t="s">
        <v>23</v>
      </c>
      <c r="F822">
        <v>23622248</v>
      </c>
      <c r="G822" t="s">
        <v>12</v>
      </c>
    </row>
    <row r="823" spans="1:7" ht="15.75">
      <c r="A823" s="1" t="s">
        <v>7</v>
      </c>
      <c r="B823" t="s">
        <v>8</v>
      </c>
      <c r="C823" t="s">
        <v>1030</v>
      </c>
      <c r="D823">
        <v>57646</v>
      </c>
      <c r="E823" t="s">
        <v>14</v>
      </c>
      <c r="F823">
        <v>22473208</v>
      </c>
      <c r="G823" t="s">
        <v>12</v>
      </c>
    </row>
    <row r="824" spans="1:7" ht="15.75">
      <c r="A824" s="1" t="s">
        <v>7</v>
      </c>
      <c r="B824" t="s">
        <v>8</v>
      </c>
      <c r="C824" t="s">
        <v>1031</v>
      </c>
      <c r="D824">
        <v>57655</v>
      </c>
      <c r="E824" t="s">
        <v>14</v>
      </c>
      <c r="F824">
        <v>22473208</v>
      </c>
      <c r="G824" t="s">
        <v>12</v>
      </c>
    </row>
    <row r="825" spans="1:7" ht="15.75">
      <c r="A825" s="1" t="s">
        <v>7</v>
      </c>
      <c r="B825" t="s">
        <v>8</v>
      </c>
      <c r="C825" t="s">
        <v>1032</v>
      </c>
      <c r="D825">
        <v>57659</v>
      </c>
      <c r="E825" t="s">
        <v>325</v>
      </c>
      <c r="F825" t="s">
        <v>1033</v>
      </c>
      <c r="G825" t="s">
        <v>12</v>
      </c>
    </row>
    <row r="826" spans="1:7" ht="15.75">
      <c r="A826" s="1" t="s">
        <v>7</v>
      </c>
      <c r="B826" t="s">
        <v>8</v>
      </c>
      <c r="C826" t="s">
        <v>1034</v>
      </c>
      <c r="D826">
        <v>57669</v>
      </c>
      <c r="E826" t="s">
        <v>23</v>
      </c>
      <c r="F826">
        <v>23622248</v>
      </c>
      <c r="G826" t="s">
        <v>12</v>
      </c>
    </row>
    <row r="827" spans="1:7" ht="15.75">
      <c r="A827" s="1" t="s">
        <v>7</v>
      </c>
      <c r="B827" t="s">
        <v>8</v>
      </c>
      <c r="C827" t="s">
        <v>1035</v>
      </c>
      <c r="D827">
        <v>57678</v>
      </c>
      <c r="E827" t="s">
        <v>14</v>
      </c>
      <c r="F827">
        <v>22473208</v>
      </c>
      <c r="G827" t="s">
        <v>12</v>
      </c>
    </row>
    <row r="828" spans="1:7" ht="15.75">
      <c r="A828" s="1" t="s">
        <v>7</v>
      </c>
      <c r="B828" t="s">
        <v>8</v>
      </c>
      <c r="C828" t="s">
        <v>1036</v>
      </c>
      <c r="D828">
        <v>57700</v>
      </c>
      <c r="E828" t="s">
        <v>17</v>
      </c>
      <c r="F828" t="s">
        <v>1037</v>
      </c>
      <c r="G828" t="s">
        <v>12</v>
      </c>
    </row>
    <row r="829" spans="1:7" ht="15.75">
      <c r="A829" s="1" t="s">
        <v>7</v>
      </c>
      <c r="B829" t="s">
        <v>8</v>
      </c>
      <c r="C829" t="s">
        <v>1038</v>
      </c>
      <c r="D829">
        <v>57794</v>
      </c>
      <c r="E829" t="s">
        <v>14</v>
      </c>
      <c r="F829">
        <v>23313552</v>
      </c>
      <c r="G829" t="s">
        <v>12</v>
      </c>
    </row>
    <row r="830" spans="1:7" ht="15.75">
      <c r="A830" s="1" t="s">
        <v>7</v>
      </c>
      <c r="B830" t="s">
        <v>8</v>
      </c>
      <c r="C830" t="s">
        <v>1039</v>
      </c>
      <c r="D830">
        <v>57798</v>
      </c>
      <c r="E830" t="s">
        <v>14</v>
      </c>
      <c r="F830" t="s">
        <v>132</v>
      </c>
      <c r="G830" t="s">
        <v>12</v>
      </c>
    </row>
    <row r="831" spans="1:7" ht="15.75">
      <c r="A831" s="1" t="s">
        <v>7</v>
      </c>
      <c r="B831" t="s">
        <v>8</v>
      </c>
      <c r="C831" t="s">
        <v>1040</v>
      </c>
      <c r="D831">
        <v>57826</v>
      </c>
      <c r="E831" t="s">
        <v>17</v>
      </c>
      <c r="F831">
        <v>21572407</v>
      </c>
      <c r="G831" t="s">
        <v>12</v>
      </c>
    </row>
    <row r="832" spans="1:7" ht="15.75">
      <c r="A832" s="1" t="s">
        <v>7</v>
      </c>
      <c r="B832" t="s">
        <v>8</v>
      </c>
      <c r="C832" t="s">
        <v>1041</v>
      </c>
      <c r="D832">
        <v>58496</v>
      </c>
      <c r="E832" t="s">
        <v>14</v>
      </c>
      <c r="F832">
        <v>23313552</v>
      </c>
      <c r="G832" t="s">
        <v>12</v>
      </c>
    </row>
    <row r="833" spans="1:7" ht="15.75">
      <c r="A833" s="1" t="s">
        <v>7</v>
      </c>
      <c r="B833" t="s">
        <v>8</v>
      </c>
      <c r="C833" t="s">
        <v>1042</v>
      </c>
      <c r="D833">
        <v>58513</v>
      </c>
      <c r="E833" t="s">
        <v>17</v>
      </c>
      <c r="F833" t="s">
        <v>71</v>
      </c>
      <c r="G833" t="s">
        <v>12</v>
      </c>
    </row>
    <row r="834" spans="1:7" ht="15.75">
      <c r="A834" s="1" t="s">
        <v>7</v>
      </c>
      <c r="B834" t="s">
        <v>8</v>
      </c>
      <c r="C834" t="s">
        <v>1043</v>
      </c>
      <c r="D834">
        <v>58528</v>
      </c>
      <c r="E834" t="s">
        <v>17</v>
      </c>
      <c r="F834" t="s">
        <v>158</v>
      </c>
      <c r="G834" t="s">
        <v>12</v>
      </c>
    </row>
    <row r="835" spans="1:7" ht="15.75">
      <c r="A835" s="1" t="s">
        <v>7</v>
      </c>
      <c r="B835" t="s">
        <v>8</v>
      </c>
      <c r="C835" t="s">
        <v>1044</v>
      </c>
      <c r="D835">
        <v>59084</v>
      </c>
      <c r="E835" t="s">
        <v>33</v>
      </c>
      <c r="F835" t="s">
        <v>574</v>
      </c>
      <c r="G835" t="s">
        <v>12</v>
      </c>
    </row>
    <row r="836" spans="1:7" ht="15.75">
      <c r="A836" s="1" t="s">
        <v>7</v>
      </c>
      <c r="B836" t="s">
        <v>8</v>
      </c>
      <c r="C836" t="s">
        <v>1045</v>
      </c>
      <c r="D836">
        <v>59277</v>
      </c>
      <c r="E836" t="s">
        <v>373</v>
      </c>
      <c r="F836">
        <v>26233958</v>
      </c>
      <c r="G836" t="s">
        <v>12</v>
      </c>
    </row>
    <row r="837" spans="1:7" ht="15.75">
      <c r="A837" s="1" t="s">
        <v>7</v>
      </c>
      <c r="B837" t="s">
        <v>8</v>
      </c>
      <c r="C837" t="s">
        <v>1046</v>
      </c>
      <c r="D837">
        <v>63027</v>
      </c>
      <c r="E837" t="s">
        <v>17</v>
      </c>
      <c r="F837">
        <v>23592263</v>
      </c>
      <c r="G837" t="s">
        <v>12</v>
      </c>
    </row>
    <row r="838" spans="1:7" ht="15.75">
      <c r="A838" s="1" t="s">
        <v>7</v>
      </c>
      <c r="B838" t="s">
        <v>8</v>
      </c>
      <c r="C838" t="s">
        <v>1047</v>
      </c>
      <c r="D838">
        <v>63916</v>
      </c>
      <c r="E838" t="s">
        <v>23</v>
      </c>
      <c r="F838">
        <v>23622248</v>
      </c>
      <c r="G838" t="s">
        <v>12</v>
      </c>
    </row>
    <row r="839" spans="1:7" ht="15.75">
      <c r="A839" s="1" t="s">
        <v>7</v>
      </c>
      <c r="B839" t="s">
        <v>8</v>
      </c>
      <c r="C839" t="s">
        <v>1048</v>
      </c>
      <c r="D839">
        <v>64067</v>
      </c>
      <c r="E839" t="s">
        <v>1049</v>
      </c>
      <c r="F839">
        <v>22228753</v>
      </c>
      <c r="G839" t="s">
        <v>12</v>
      </c>
    </row>
    <row r="840" spans="1:7" ht="15.75">
      <c r="A840" s="1" t="s">
        <v>7</v>
      </c>
      <c r="B840" t="s">
        <v>8</v>
      </c>
      <c r="C840" t="s">
        <v>1050</v>
      </c>
      <c r="D840">
        <v>64093</v>
      </c>
      <c r="E840" t="s">
        <v>17</v>
      </c>
      <c r="F840">
        <v>21572407</v>
      </c>
      <c r="G840" t="s">
        <v>12</v>
      </c>
    </row>
    <row r="841" spans="1:7" ht="15.75">
      <c r="A841" s="1" t="s">
        <v>7</v>
      </c>
      <c r="B841" t="s">
        <v>8</v>
      </c>
      <c r="C841" t="s">
        <v>1051</v>
      </c>
      <c r="D841">
        <v>64149</v>
      </c>
      <c r="E841" t="s">
        <v>14</v>
      </c>
      <c r="F841">
        <v>27418678</v>
      </c>
      <c r="G841" t="s">
        <v>12</v>
      </c>
    </row>
    <row r="842" spans="1:7" ht="15.75">
      <c r="A842" s="1" t="s">
        <v>7</v>
      </c>
      <c r="B842" t="s">
        <v>8</v>
      </c>
      <c r="C842" t="s">
        <v>1052</v>
      </c>
      <c r="D842">
        <v>64241</v>
      </c>
      <c r="E842" t="s">
        <v>14</v>
      </c>
      <c r="F842">
        <v>23313552</v>
      </c>
      <c r="G842" t="s">
        <v>12</v>
      </c>
    </row>
    <row r="843" spans="1:7" ht="15.75">
      <c r="A843" s="1" t="s">
        <v>7</v>
      </c>
      <c r="B843" t="s">
        <v>8</v>
      </c>
      <c r="C843" t="s">
        <v>1053</v>
      </c>
      <c r="D843">
        <v>64282</v>
      </c>
      <c r="E843" t="s">
        <v>14</v>
      </c>
      <c r="F843">
        <v>23313552</v>
      </c>
      <c r="G843" t="s">
        <v>12</v>
      </c>
    </row>
    <row r="844" spans="1:7" ht="15.75">
      <c r="A844" s="1" t="s">
        <v>7</v>
      </c>
      <c r="B844" t="s">
        <v>8</v>
      </c>
      <c r="C844" t="s">
        <v>1054</v>
      </c>
      <c r="D844">
        <v>64393</v>
      </c>
      <c r="E844" t="s">
        <v>14</v>
      </c>
      <c r="F844">
        <v>23313552</v>
      </c>
      <c r="G844" t="s">
        <v>12</v>
      </c>
    </row>
    <row r="845" spans="1:7" ht="15.75">
      <c r="A845" s="1" t="s">
        <v>7</v>
      </c>
      <c r="B845" t="s">
        <v>8</v>
      </c>
      <c r="C845" t="s">
        <v>1055</v>
      </c>
      <c r="D845">
        <v>64400</v>
      </c>
      <c r="E845" t="s">
        <v>14</v>
      </c>
      <c r="F845">
        <v>22473208</v>
      </c>
      <c r="G845" t="s">
        <v>12</v>
      </c>
    </row>
    <row r="846" spans="1:7" ht="15.75">
      <c r="A846" s="1" t="s">
        <v>7</v>
      </c>
      <c r="B846" t="s">
        <v>8</v>
      </c>
      <c r="C846" t="s">
        <v>1056</v>
      </c>
      <c r="D846">
        <v>64417</v>
      </c>
      <c r="E846" t="s">
        <v>14</v>
      </c>
      <c r="F846">
        <v>22473208</v>
      </c>
      <c r="G846" t="s">
        <v>12</v>
      </c>
    </row>
    <row r="847" spans="1:7" ht="15.75">
      <c r="A847" s="1" t="s">
        <v>7</v>
      </c>
      <c r="B847" t="s">
        <v>8</v>
      </c>
      <c r="C847" t="s">
        <v>1057</v>
      </c>
      <c r="D847">
        <v>64599</v>
      </c>
      <c r="E847" t="s">
        <v>47</v>
      </c>
      <c r="F847" t="s">
        <v>383</v>
      </c>
      <c r="G847" t="s">
        <v>12</v>
      </c>
    </row>
    <row r="848" spans="1:7" ht="15.75">
      <c r="A848" s="1" t="s">
        <v>7</v>
      </c>
      <c r="B848" t="s">
        <v>8</v>
      </c>
      <c r="C848" t="s">
        <v>1058</v>
      </c>
      <c r="D848">
        <v>64710</v>
      </c>
      <c r="E848" t="s">
        <v>23</v>
      </c>
      <c r="F848">
        <v>23622248</v>
      </c>
      <c r="G848" t="s">
        <v>12</v>
      </c>
    </row>
    <row r="849" spans="1:7" ht="15.75">
      <c r="A849" s="1" t="s">
        <v>7</v>
      </c>
      <c r="B849" t="s">
        <v>8</v>
      </c>
      <c r="C849" t="s">
        <v>1059</v>
      </c>
      <c r="D849">
        <v>64784</v>
      </c>
      <c r="E849" t="s">
        <v>14</v>
      </c>
      <c r="F849">
        <v>22473208</v>
      </c>
      <c r="G849" t="s">
        <v>12</v>
      </c>
    </row>
    <row r="850" spans="1:7" ht="15.75">
      <c r="A850" s="1" t="s">
        <v>7</v>
      </c>
      <c r="B850" t="s">
        <v>8</v>
      </c>
      <c r="C850" t="s">
        <v>1060</v>
      </c>
      <c r="D850">
        <v>64786</v>
      </c>
      <c r="E850" t="s">
        <v>23</v>
      </c>
      <c r="F850">
        <v>23622248</v>
      </c>
      <c r="G850" t="s">
        <v>12</v>
      </c>
    </row>
    <row r="851" spans="1:7" ht="15.75">
      <c r="A851" s="1" t="s">
        <v>7</v>
      </c>
      <c r="B851" t="s">
        <v>8</v>
      </c>
      <c r="C851" t="s">
        <v>1061</v>
      </c>
      <c r="D851">
        <v>64789</v>
      </c>
      <c r="E851" t="s">
        <v>17</v>
      </c>
      <c r="F851" t="s">
        <v>592</v>
      </c>
      <c r="G851" t="s">
        <v>12</v>
      </c>
    </row>
    <row r="852" spans="1:7" ht="15.75">
      <c r="A852" s="1" t="s">
        <v>7</v>
      </c>
      <c r="B852" t="s">
        <v>8</v>
      </c>
      <c r="C852" t="s">
        <v>1062</v>
      </c>
      <c r="D852">
        <v>64852</v>
      </c>
      <c r="E852" t="s">
        <v>23</v>
      </c>
      <c r="F852">
        <v>23622248</v>
      </c>
      <c r="G852" t="s">
        <v>12</v>
      </c>
    </row>
    <row r="853" spans="1:7" ht="15.75">
      <c r="A853" s="1" t="s">
        <v>7</v>
      </c>
      <c r="B853" t="s">
        <v>8</v>
      </c>
      <c r="C853" t="s">
        <v>1063</v>
      </c>
      <c r="D853">
        <v>64859</v>
      </c>
      <c r="E853" t="s">
        <v>325</v>
      </c>
      <c r="F853" t="s">
        <v>1064</v>
      </c>
      <c r="G853" t="s">
        <v>12</v>
      </c>
    </row>
    <row r="854" spans="1:7" ht="15.75">
      <c r="A854" s="1" t="s">
        <v>7</v>
      </c>
      <c r="B854" t="s">
        <v>8</v>
      </c>
      <c r="C854" t="s">
        <v>1065</v>
      </c>
      <c r="D854">
        <v>64968</v>
      </c>
      <c r="E854" t="s">
        <v>23</v>
      </c>
      <c r="F854">
        <v>23622248</v>
      </c>
      <c r="G854" t="s">
        <v>12</v>
      </c>
    </row>
    <row r="855" spans="1:7" ht="15.75">
      <c r="A855" s="1" t="s">
        <v>7</v>
      </c>
      <c r="B855" t="s">
        <v>8</v>
      </c>
      <c r="C855" t="s">
        <v>1066</v>
      </c>
      <c r="D855">
        <v>64976</v>
      </c>
      <c r="E855" t="s">
        <v>23</v>
      </c>
      <c r="F855">
        <v>23622248</v>
      </c>
      <c r="G855" t="s">
        <v>12</v>
      </c>
    </row>
    <row r="856" spans="1:7" ht="15.75">
      <c r="A856" s="1" t="s">
        <v>7</v>
      </c>
      <c r="B856" t="s">
        <v>8</v>
      </c>
      <c r="C856" t="s">
        <v>1067</v>
      </c>
      <c r="D856">
        <v>65258</v>
      </c>
      <c r="E856" t="s">
        <v>14</v>
      </c>
      <c r="F856">
        <v>27418678</v>
      </c>
      <c r="G856" t="s">
        <v>12</v>
      </c>
    </row>
    <row r="857" spans="1:7" ht="15.75">
      <c r="A857" s="1" t="s">
        <v>7</v>
      </c>
      <c r="B857" t="s">
        <v>8</v>
      </c>
      <c r="C857" t="s">
        <v>1068</v>
      </c>
      <c r="D857">
        <v>65267</v>
      </c>
      <c r="E857" t="s">
        <v>17</v>
      </c>
      <c r="F857">
        <v>22100165</v>
      </c>
      <c r="G857" t="s">
        <v>12</v>
      </c>
    </row>
    <row r="858" spans="1:7" ht="15.75">
      <c r="A858" s="1" t="s">
        <v>7</v>
      </c>
      <c r="B858" t="s">
        <v>8</v>
      </c>
      <c r="C858" t="s">
        <v>1069</v>
      </c>
      <c r="D858">
        <v>65981</v>
      </c>
      <c r="E858" t="s">
        <v>47</v>
      </c>
      <c r="F858" t="s">
        <v>1070</v>
      </c>
      <c r="G858" t="s">
        <v>12</v>
      </c>
    </row>
    <row r="859" spans="1:7" ht="15.75">
      <c r="A859" s="1" t="s">
        <v>7</v>
      </c>
      <c r="B859" t="s">
        <v>8</v>
      </c>
      <c r="C859" t="s">
        <v>1071</v>
      </c>
      <c r="D859">
        <v>66036</v>
      </c>
      <c r="E859" t="s">
        <v>14</v>
      </c>
      <c r="F859">
        <v>22927820</v>
      </c>
      <c r="G859" t="s">
        <v>12</v>
      </c>
    </row>
    <row r="860" spans="1:7" ht="15.75">
      <c r="A860" s="1" t="s">
        <v>7</v>
      </c>
      <c r="B860" t="s">
        <v>8</v>
      </c>
      <c r="C860" t="s">
        <v>1072</v>
      </c>
      <c r="D860">
        <v>79018</v>
      </c>
      <c r="E860" t="s">
        <v>47</v>
      </c>
      <c r="F860" t="s">
        <v>569</v>
      </c>
      <c r="G860" t="s">
        <v>12</v>
      </c>
    </row>
    <row r="861" spans="1:7" ht="15.75">
      <c r="A861" s="1" t="s">
        <v>7</v>
      </c>
      <c r="B861" t="s">
        <v>8</v>
      </c>
      <c r="C861" t="s">
        <v>1073</v>
      </c>
      <c r="D861">
        <v>79038</v>
      </c>
      <c r="E861" t="s">
        <v>47</v>
      </c>
      <c r="F861" t="s">
        <v>935</v>
      </c>
      <c r="G861" t="s">
        <v>12</v>
      </c>
    </row>
    <row r="862" spans="1:7" ht="15.75">
      <c r="A862" s="1" t="s">
        <v>7</v>
      </c>
      <c r="B862" t="s">
        <v>8</v>
      </c>
      <c r="C862" t="s">
        <v>1074</v>
      </c>
      <c r="D862">
        <v>79041</v>
      </c>
      <c r="E862" t="s">
        <v>17</v>
      </c>
      <c r="F862">
        <v>23446348</v>
      </c>
      <c r="G862" t="s">
        <v>12</v>
      </c>
    </row>
    <row r="863" spans="1:7" ht="15.75">
      <c r="A863" s="1" t="s">
        <v>7</v>
      </c>
      <c r="B863" t="s">
        <v>8</v>
      </c>
      <c r="C863" t="s">
        <v>1075</v>
      </c>
      <c r="D863">
        <v>79056</v>
      </c>
      <c r="E863" t="s">
        <v>17</v>
      </c>
      <c r="F863">
        <v>20371350</v>
      </c>
      <c r="G863" t="s">
        <v>12</v>
      </c>
    </row>
    <row r="864" spans="1:7" ht="15.75">
      <c r="A864" s="1" t="s">
        <v>7</v>
      </c>
      <c r="B864" t="s">
        <v>8</v>
      </c>
      <c r="C864" t="s">
        <v>1076</v>
      </c>
      <c r="D864">
        <v>79077</v>
      </c>
      <c r="E864" t="s">
        <v>23</v>
      </c>
      <c r="F864">
        <v>23622248</v>
      </c>
      <c r="G864" t="s">
        <v>12</v>
      </c>
    </row>
    <row r="865" spans="1:7" ht="15.75">
      <c r="A865" s="1" t="s">
        <v>7</v>
      </c>
      <c r="B865" t="s">
        <v>8</v>
      </c>
      <c r="C865" t="s">
        <v>1077</v>
      </c>
      <c r="D865">
        <v>79078</v>
      </c>
      <c r="E865" t="s">
        <v>14</v>
      </c>
      <c r="F865">
        <v>23313552</v>
      </c>
      <c r="G865" t="s">
        <v>12</v>
      </c>
    </row>
    <row r="866" spans="1:7" ht="15.75">
      <c r="A866" s="1" t="s">
        <v>7</v>
      </c>
      <c r="B866" t="s">
        <v>8</v>
      </c>
      <c r="C866" t="s">
        <v>1078</v>
      </c>
      <c r="D866">
        <v>79088</v>
      </c>
      <c r="E866" t="s">
        <v>14</v>
      </c>
      <c r="F866">
        <v>23313552</v>
      </c>
      <c r="G866" t="s">
        <v>12</v>
      </c>
    </row>
    <row r="867" spans="1:7" ht="15.75">
      <c r="A867" s="1" t="s">
        <v>7</v>
      </c>
      <c r="B867" t="s">
        <v>8</v>
      </c>
      <c r="C867" t="s">
        <v>1079</v>
      </c>
      <c r="D867">
        <v>79158</v>
      </c>
      <c r="E867" t="s">
        <v>17</v>
      </c>
      <c r="F867">
        <v>21572407</v>
      </c>
      <c r="G867" t="s">
        <v>12</v>
      </c>
    </row>
    <row r="868" spans="1:7" ht="15.75">
      <c r="A868" s="1" t="s">
        <v>7</v>
      </c>
      <c r="B868" t="s">
        <v>8</v>
      </c>
      <c r="C868" t="s">
        <v>1080</v>
      </c>
      <c r="D868">
        <v>79183</v>
      </c>
      <c r="E868" t="s">
        <v>14</v>
      </c>
      <c r="F868">
        <v>22473208</v>
      </c>
      <c r="G868" t="s">
        <v>12</v>
      </c>
    </row>
    <row r="869" spans="1:7" ht="15.75">
      <c r="A869" s="1" t="s">
        <v>7</v>
      </c>
      <c r="B869" t="s">
        <v>8</v>
      </c>
      <c r="C869" t="s">
        <v>1081</v>
      </c>
      <c r="D869">
        <v>79443</v>
      </c>
      <c r="E869" t="s">
        <v>14</v>
      </c>
      <c r="F869">
        <v>22473208</v>
      </c>
      <c r="G869" t="s">
        <v>12</v>
      </c>
    </row>
    <row r="870" spans="1:7" ht="15.75">
      <c r="A870" s="1" t="s">
        <v>7</v>
      </c>
      <c r="B870" t="s">
        <v>8</v>
      </c>
      <c r="C870" t="s">
        <v>1082</v>
      </c>
      <c r="D870">
        <v>79598</v>
      </c>
      <c r="E870" t="s">
        <v>47</v>
      </c>
      <c r="F870" t="s">
        <v>185</v>
      </c>
      <c r="G870" t="s">
        <v>12</v>
      </c>
    </row>
    <row r="871" spans="1:7" ht="15.75">
      <c r="A871" s="1" t="s">
        <v>7</v>
      </c>
      <c r="B871" t="s">
        <v>8</v>
      </c>
      <c r="C871" t="s">
        <v>1083</v>
      </c>
      <c r="D871">
        <v>79609</v>
      </c>
      <c r="E871" t="s">
        <v>14</v>
      </c>
      <c r="F871">
        <v>22473208</v>
      </c>
      <c r="G871" t="s">
        <v>12</v>
      </c>
    </row>
    <row r="872" spans="1:7" ht="15.75">
      <c r="A872" s="1" t="s">
        <v>7</v>
      </c>
      <c r="B872" t="s">
        <v>8</v>
      </c>
      <c r="C872" t="s">
        <v>1084</v>
      </c>
      <c r="D872">
        <v>79618</v>
      </c>
      <c r="E872" t="s">
        <v>17</v>
      </c>
      <c r="F872">
        <v>22012620</v>
      </c>
      <c r="G872" t="s">
        <v>12</v>
      </c>
    </row>
    <row r="873" spans="1:7" ht="15.75">
      <c r="A873" s="1" t="s">
        <v>7</v>
      </c>
      <c r="B873" t="s">
        <v>8</v>
      </c>
      <c r="C873" t="s">
        <v>1085</v>
      </c>
      <c r="D873">
        <v>79624</v>
      </c>
      <c r="E873" t="s">
        <v>14</v>
      </c>
      <c r="F873">
        <v>27418678</v>
      </c>
      <c r="G873" t="s">
        <v>12</v>
      </c>
    </row>
    <row r="874" spans="1:7" ht="15.75">
      <c r="A874" s="1" t="s">
        <v>7</v>
      </c>
      <c r="B874" t="s">
        <v>8</v>
      </c>
      <c r="C874" t="s">
        <v>1086</v>
      </c>
      <c r="D874">
        <v>79642</v>
      </c>
      <c r="E874" t="s">
        <v>17</v>
      </c>
      <c r="F874">
        <v>21572407</v>
      </c>
      <c r="G874" t="s">
        <v>12</v>
      </c>
    </row>
    <row r="875" spans="1:7" ht="15.75">
      <c r="A875" s="1" t="s">
        <v>7</v>
      </c>
      <c r="B875" t="s">
        <v>8</v>
      </c>
      <c r="C875" t="s">
        <v>1087</v>
      </c>
      <c r="D875">
        <v>79646</v>
      </c>
      <c r="E875" t="s">
        <v>14</v>
      </c>
      <c r="F875">
        <v>22473208</v>
      </c>
      <c r="G875" t="s">
        <v>12</v>
      </c>
    </row>
    <row r="876" spans="1:7" ht="15.75">
      <c r="A876" s="1" t="s">
        <v>7</v>
      </c>
      <c r="B876" t="s">
        <v>8</v>
      </c>
      <c r="C876" t="s">
        <v>1088</v>
      </c>
      <c r="D876">
        <v>79658</v>
      </c>
      <c r="E876" t="s">
        <v>23</v>
      </c>
      <c r="F876">
        <v>23622248</v>
      </c>
      <c r="G876" t="s">
        <v>12</v>
      </c>
    </row>
    <row r="877" spans="1:7" ht="15.75">
      <c r="A877" s="1" t="s">
        <v>7</v>
      </c>
      <c r="B877" t="s">
        <v>8</v>
      </c>
      <c r="C877" t="s">
        <v>1089</v>
      </c>
      <c r="D877">
        <v>79660</v>
      </c>
      <c r="E877" t="s">
        <v>14</v>
      </c>
      <c r="F877">
        <v>22473208</v>
      </c>
      <c r="G877" t="s">
        <v>12</v>
      </c>
    </row>
    <row r="878" spans="1:7" ht="15.75">
      <c r="A878" s="1" t="s">
        <v>7</v>
      </c>
      <c r="B878" t="s">
        <v>8</v>
      </c>
      <c r="C878" t="s">
        <v>1090</v>
      </c>
      <c r="D878">
        <v>79718</v>
      </c>
      <c r="E878" t="s">
        <v>17</v>
      </c>
      <c r="F878" t="s">
        <v>1091</v>
      </c>
      <c r="G878" t="s">
        <v>12</v>
      </c>
    </row>
    <row r="879" spans="1:7" ht="15.75">
      <c r="A879" s="1" t="s">
        <v>7</v>
      </c>
      <c r="B879" t="s">
        <v>8</v>
      </c>
      <c r="C879" t="s">
        <v>1092</v>
      </c>
      <c r="D879">
        <v>79735</v>
      </c>
      <c r="E879" t="s">
        <v>14</v>
      </c>
      <c r="F879">
        <v>22473208</v>
      </c>
      <c r="G879" t="s">
        <v>12</v>
      </c>
    </row>
    <row r="880" spans="1:7" ht="15.75">
      <c r="A880" s="1" t="s">
        <v>7</v>
      </c>
      <c r="B880" t="s">
        <v>8</v>
      </c>
      <c r="C880" t="s">
        <v>1093</v>
      </c>
      <c r="D880">
        <v>79736</v>
      </c>
      <c r="E880" t="s">
        <v>23</v>
      </c>
      <c r="F880">
        <v>23622248</v>
      </c>
      <c r="G880" t="s">
        <v>12</v>
      </c>
    </row>
    <row r="881" spans="1:7" ht="15.75">
      <c r="A881" s="1" t="s">
        <v>7</v>
      </c>
      <c r="B881" t="s">
        <v>8</v>
      </c>
      <c r="C881" t="s">
        <v>1094</v>
      </c>
      <c r="D881">
        <v>79745</v>
      </c>
      <c r="E881" t="s">
        <v>17</v>
      </c>
      <c r="F881">
        <v>20371350</v>
      </c>
      <c r="G881" t="s">
        <v>12</v>
      </c>
    </row>
    <row r="882" spans="1:7" ht="15.75">
      <c r="A882" s="1" t="s">
        <v>7</v>
      </c>
      <c r="B882" t="s">
        <v>8</v>
      </c>
      <c r="C882" t="s">
        <v>1095</v>
      </c>
      <c r="D882">
        <v>79786</v>
      </c>
      <c r="E882" t="s">
        <v>17</v>
      </c>
      <c r="F882" t="s">
        <v>71</v>
      </c>
      <c r="G882" t="s">
        <v>12</v>
      </c>
    </row>
    <row r="883" spans="1:7" ht="15.75">
      <c r="A883" s="1" t="s">
        <v>7</v>
      </c>
      <c r="B883" t="s">
        <v>8</v>
      </c>
      <c r="C883" t="s">
        <v>1096</v>
      </c>
      <c r="D883">
        <v>79788</v>
      </c>
      <c r="E883" t="s">
        <v>14</v>
      </c>
      <c r="F883">
        <v>23313552</v>
      </c>
      <c r="G883" t="s">
        <v>12</v>
      </c>
    </row>
    <row r="884" spans="1:7" ht="15.75">
      <c r="A884" s="1" t="s">
        <v>7</v>
      </c>
      <c r="B884" t="s">
        <v>8</v>
      </c>
      <c r="C884" t="s">
        <v>1097</v>
      </c>
      <c r="D884">
        <v>79791</v>
      </c>
      <c r="E884" t="s">
        <v>73</v>
      </c>
      <c r="F884" t="s">
        <v>1098</v>
      </c>
      <c r="G884" t="s">
        <v>12</v>
      </c>
    </row>
    <row r="885" spans="1:7" ht="15.75">
      <c r="A885" s="1" t="s">
        <v>7</v>
      </c>
      <c r="B885" t="s">
        <v>8</v>
      </c>
      <c r="C885" t="s">
        <v>1099</v>
      </c>
      <c r="D885">
        <v>79814</v>
      </c>
      <c r="E885" t="s">
        <v>47</v>
      </c>
      <c r="F885" t="s">
        <v>1100</v>
      </c>
      <c r="G885" t="s">
        <v>12</v>
      </c>
    </row>
    <row r="886" spans="1:7" ht="15.75">
      <c r="A886" s="1" t="s">
        <v>7</v>
      </c>
      <c r="B886" t="s">
        <v>8</v>
      </c>
      <c r="C886" t="s">
        <v>1101</v>
      </c>
      <c r="D886">
        <v>79828</v>
      </c>
      <c r="E886" t="s">
        <v>14</v>
      </c>
      <c r="F886">
        <v>23313552</v>
      </c>
      <c r="G886" t="s">
        <v>12</v>
      </c>
    </row>
    <row r="887" spans="1:7" ht="15.75">
      <c r="A887" s="1" t="s">
        <v>7</v>
      </c>
      <c r="B887" t="s">
        <v>8</v>
      </c>
      <c r="C887" t="s">
        <v>1102</v>
      </c>
      <c r="D887">
        <v>79830</v>
      </c>
      <c r="E887" t="s">
        <v>17</v>
      </c>
      <c r="F887" t="s">
        <v>1103</v>
      </c>
      <c r="G887" t="s">
        <v>12</v>
      </c>
    </row>
    <row r="888" spans="1:7" ht="15.75">
      <c r="A888" s="1" t="s">
        <v>7</v>
      </c>
      <c r="B888" t="s">
        <v>8</v>
      </c>
      <c r="C888" t="s">
        <v>1104</v>
      </c>
      <c r="D888">
        <v>79834</v>
      </c>
      <c r="E888" t="s">
        <v>14</v>
      </c>
      <c r="F888">
        <v>22473208</v>
      </c>
      <c r="G888" t="s">
        <v>12</v>
      </c>
    </row>
    <row r="889" spans="1:7" ht="15.75">
      <c r="A889" s="1" t="s">
        <v>7</v>
      </c>
      <c r="B889" t="s">
        <v>8</v>
      </c>
      <c r="C889" t="s">
        <v>1105</v>
      </c>
      <c r="D889">
        <v>79837</v>
      </c>
      <c r="E889" t="s">
        <v>14</v>
      </c>
      <c r="F889">
        <v>22473208</v>
      </c>
      <c r="G889" t="s">
        <v>12</v>
      </c>
    </row>
    <row r="890" spans="1:7" ht="15.75">
      <c r="A890" s="1" t="s">
        <v>7</v>
      </c>
      <c r="B890" t="s">
        <v>8</v>
      </c>
      <c r="C890" t="s">
        <v>1106</v>
      </c>
      <c r="D890">
        <v>79850</v>
      </c>
      <c r="E890" t="s">
        <v>14</v>
      </c>
      <c r="F890">
        <v>22473208</v>
      </c>
      <c r="G890" t="s">
        <v>12</v>
      </c>
    </row>
    <row r="891" spans="1:7" ht="15.75">
      <c r="A891" s="1" t="s">
        <v>7</v>
      </c>
      <c r="B891" t="s">
        <v>8</v>
      </c>
      <c r="C891" t="s">
        <v>1107</v>
      </c>
      <c r="D891">
        <v>79901</v>
      </c>
      <c r="E891" t="s">
        <v>14</v>
      </c>
      <c r="F891">
        <v>22473208</v>
      </c>
      <c r="G891" t="s">
        <v>12</v>
      </c>
    </row>
    <row r="892" spans="1:7" ht="15.75">
      <c r="A892" s="1" t="s">
        <v>7</v>
      </c>
      <c r="B892" t="s">
        <v>8</v>
      </c>
      <c r="C892" t="s">
        <v>1108</v>
      </c>
      <c r="D892">
        <v>79931</v>
      </c>
      <c r="E892" t="s">
        <v>14</v>
      </c>
      <c r="F892">
        <v>23313552</v>
      </c>
      <c r="G892" t="s">
        <v>12</v>
      </c>
    </row>
    <row r="893" spans="1:7" ht="15.75">
      <c r="A893" s="1" t="s">
        <v>7</v>
      </c>
      <c r="B893" t="s">
        <v>8</v>
      </c>
      <c r="C893" t="s">
        <v>1109</v>
      </c>
      <c r="D893">
        <v>79933</v>
      </c>
      <c r="E893" t="s">
        <v>14</v>
      </c>
      <c r="F893">
        <v>23313552</v>
      </c>
      <c r="G893" t="s">
        <v>12</v>
      </c>
    </row>
    <row r="894" spans="1:7" ht="15.75">
      <c r="A894" s="1" t="s">
        <v>7</v>
      </c>
      <c r="B894" t="s">
        <v>8</v>
      </c>
      <c r="C894" t="s">
        <v>1110</v>
      </c>
      <c r="D894">
        <v>79953</v>
      </c>
      <c r="E894" t="s">
        <v>23</v>
      </c>
      <c r="F894">
        <v>23622248</v>
      </c>
      <c r="G894" t="s">
        <v>12</v>
      </c>
    </row>
    <row r="895" spans="1:7" ht="15.75">
      <c r="A895" s="1" t="s">
        <v>7</v>
      </c>
      <c r="B895" t="s">
        <v>8</v>
      </c>
      <c r="C895" t="s">
        <v>1111</v>
      </c>
      <c r="D895">
        <v>79969</v>
      </c>
      <c r="E895" t="s">
        <v>14</v>
      </c>
      <c r="F895" t="s">
        <v>132</v>
      </c>
      <c r="G895" t="s">
        <v>12</v>
      </c>
    </row>
    <row r="896" spans="1:7" ht="15.75">
      <c r="A896" s="1" t="s">
        <v>7</v>
      </c>
      <c r="B896" t="s">
        <v>8</v>
      </c>
      <c r="C896" t="s">
        <v>1112</v>
      </c>
      <c r="D896">
        <v>80003</v>
      </c>
      <c r="E896" t="s">
        <v>14</v>
      </c>
      <c r="F896">
        <v>21572407</v>
      </c>
      <c r="G896" t="s">
        <v>12</v>
      </c>
    </row>
    <row r="897" spans="1:7" ht="15.75">
      <c r="A897" s="1" t="s">
        <v>7</v>
      </c>
      <c r="B897" t="s">
        <v>8</v>
      </c>
      <c r="C897" t="s">
        <v>1113</v>
      </c>
      <c r="D897">
        <v>80020</v>
      </c>
      <c r="E897" t="s">
        <v>14</v>
      </c>
      <c r="F897">
        <v>23313552</v>
      </c>
      <c r="G897" t="s">
        <v>12</v>
      </c>
    </row>
    <row r="898" spans="1:7" ht="15.75">
      <c r="A898" s="1" t="s">
        <v>7</v>
      </c>
      <c r="B898" t="s">
        <v>8</v>
      </c>
      <c r="C898" t="s">
        <v>1114</v>
      </c>
      <c r="D898">
        <v>80045</v>
      </c>
      <c r="E898" t="s">
        <v>17</v>
      </c>
      <c r="F898" t="s">
        <v>1037</v>
      </c>
      <c r="G898" t="s">
        <v>12</v>
      </c>
    </row>
    <row r="899" spans="1:7" ht="15.75">
      <c r="A899" s="1" t="s">
        <v>7</v>
      </c>
      <c r="B899" t="s">
        <v>8</v>
      </c>
      <c r="C899" t="s">
        <v>1115</v>
      </c>
      <c r="D899">
        <v>80143</v>
      </c>
      <c r="E899" t="s">
        <v>14</v>
      </c>
      <c r="F899">
        <v>22473208</v>
      </c>
      <c r="G899" t="s">
        <v>12</v>
      </c>
    </row>
    <row r="900" spans="1:7" ht="15.75">
      <c r="A900" s="1" t="s">
        <v>7</v>
      </c>
      <c r="B900" t="s">
        <v>8</v>
      </c>
      <c r="C900" t="s">
        <v>1116</v>
      </c>
      <c r="D900">
        <v>80146</v>
      </c>
      <c r="E900" t="s">
        <v>14</v>
      </c>
      <c r="F900">
        <v>22473208</v>
      </c>
      <c r="G900" t="s">
        <v>12</v>
      </c>
    </row>
    <row r="901" spans="1:7" ht="15.75">
      <c r="A901" s="1" t="s">
        <v>7</v>
      </c>
      <c r="B901" t="s">
        <v>8</v>
      </c>
      <c r="C901" t="s">
        <v>1117</v>
      </c>
      <c r="D901">
        <v>80167</v>
      </c>
      <c r="E901" t="s">
        <v>14</v>
      </c>
      <c r="F901">
        <v>23313552</v>
      </c>
      <c r="G901" t="s">
        <v>12</v>
      </c>
    </row>
    <row r="902" spans="1:7" ht="15.75">
      <c r="A902" s="1" t="s">
        <v>7</v>
      </c>
      <c r="B902" t="s">
        <v>8</v>
      </c>
      <c r="C902" t="s">
        <v>1118</v>
      </c>
      <c r="D902">
        <v>80194</v>
      </c>
      <c r="E902" t="s">
        <v>17</v>
      </c>
      <c r="F902">
        <v>23446348</v>
      </c>
      <c r="G902" t="s">
        <v>12</v>
      </c>
    </row>
    <row r="903" spans="1:7" ht="15.75">
      <c r="A903" s="1" t="s">
        <v>7</v>
      </c>
      <c r="B903" t="s">
        <v>8</v>
      </c>
      <c r="C903" t="s">
        <v>1119</v>
      </c>
      <c r="D903">
        <v>80196</v>
      </c>
      <c r="E903" t="s">
        <v>14</v>
      </c>
      <c r="F903">
        <v>23313552</v>
      </c>
      <c r="G903" t="s">
        <v>12</v>
      </c>
    </row>
    <row r="904" spans="1:7" ht="15.75">
      <c r="A904" s="1" t="s">
        <v>7</v>
      </c>
      <c r="B904" t="s">
        <v>8</v>
      </c>
      <c r="C904" t="s">
        <v>1120</v>
      </c>
      <c r="D904">
        <v>80205</v>
      </c>
      <c r="E904" t="s">
        <v>14</v>
      </c>
      <c r="F904">
        <v>22473208</v>
      </c>
      <c r="G904" t="s">
        <v>12</v>
      </c>
    </row>
    <row r="905" spans="1:7" ht="15.75">
      <c r="A905" s="1" t="s">
        <v>7</v>
      </c>
      <c r="B905" t="s">
        <v>8</v>
      </c>
      <c r="C905" t="s">
        <v>1121</v>
      </c>
      <c r="D905">
        <v>80218</v>
      </c>
      <c r="E905" t="s">
        <v>14</v>
      </c>
      <c r="F905">
        <v>22473208</v>
      </c>
      <c r="G905" t="s">
        <v>12</v>
      </c>
    </row>
    <row r="906" spans="1:7" ht="15.75">
      <c r="A906" s="1" t="s">
        <v>7</v>
      </c>
      <c r="B906" t="s">
        <v>8</v>
      </c>
      <c r="C906" t="s">
        <v>1122</v>
      </c>
      <c r="D906">
        <v>80223</v>
      </c>
      <c r="E906" t="s">
        <v>47</v>
      </c>
      <c r="F906" t="s">
        <v>234</v>
      </c>
      <c r="G906" t="s">
        <v>12</v>
      </c>
    </row>
    <row r="907" spans="1:7" ht="15.75">
      <c r="A907" s="1" t="s">
        <v>7</v>
      </c>
      <c r="B907" t="s">
        <v>8</v>
      </c>
      <c r="C907" t="s">
        <v>1123</v>
      </c>
      <c r="D907">
        <v>80228</v>
      </c>
      <c r="E907" t="s">
        <v>14</v>
      </c>
      <c r="F907">
        <v>23313552</v>
      </c>
      <c r="G907" t="s">
        <v>12</v>
      </c>
    </row>
    <row r="908" spans="1:7" ht="15.75">
      <c r="A908" s="1" t="s">
        <v>7</v>
      </c>
      <c r="B908" t="s">
        <v>8</v>
      </c>
      <c r="C908" t="s">
        <v>1124</v>
      </c>
      <c r="D908">
        <v>80255</v>
      </c>
      <c r="E908" t="s">
        <v>14</v>
      </c>
      <c r="F908" t="s">
        <v>1125</v>
      </c>
      <c r="G908" t="s">
        <v>12</v>
      </c>
    </row>
    <row r="909" spans="1:7" ht="15.75">
      <c r="A909" s="1" t="s">
        <v>7</v>
      </c>
      <c r="B909" t="s">
        <v>8</v>
      </c>
      <c r="C909" t="s">
        <v>1126</v>
      </c>
      <c r="D909">
        <v>80262</v>
      </c>
      <c r="E909" t="s">
        <v>17</v>
      </c>
      <c r="F909" t="s">
        <v>390</v>
      </c>
      <c r="G909" t="s">
        <v>12</v>
      </c>
    </row>
    <row r="910" spans="1:7" ht="15.75">
      <c r="A910" s="1" t="s">
        <v>7</v>
      </c>
      <c r="B910" t="s">
        <v>8</v>
      </c>
      <c r="C910" t="s">
        <v>1127</v>
      </c>
      <c r="D910">
        <v>80301</v>
      </c>
      <c r="E910" t="s">
        <v>14</v>
      </c>
      <c r="F910">
        <v>22473208</v>
      </c>
      <c r="G910" t="s">
        <v>12</v>
      </c>
    </row>
    <row r="911" spans="1:7" ht="15.75">
      <c r="A911" s="1" t="s">
        <v>7</v>
      </c>
      <c r="B911" t="s">
        <v>8</v>
      </c>
      <c r="C911" t="s">
        <v>1128</v>
      </c>
      <c r="D911">
        <v>80311</v>
      </c>
      <c r="E911" t="s">
        <v>14</v>
      </c>
      <c r="F911">
        <v>22473208</v>
      </c>
      <c r="G911" t="s">
        <v>12</v>
      </c>
    </row>
    <row r="912" spans="1:7" ht="15.75">
      <c r="A912" s="1" t="s">
        <v>7</v>
      </c>
      <c r="B912" t="s">
        <v>8</v>
      </c>
      <c r="C912" t="s">
        <v>1129</v>
      </c>
      <c r="D912">
        <v>80335</v>
      </c>
      <c r="E912" t="s">
        <v>23</v>
      </c>
      <c r="F912">
        <v>23622248</v>
      </c>
      <c r="G912" t="s">
        <v>12</v>
      </c>
    </row>
    <row r="913" spans="1:7" ht="15.75">
      <c r="A913" s="1" t="s">
        <v>7</v>
      </c>
      <c r="B913" t="s">
        <v>8</v>
      </c>
      <c r="C913" t="s">
        <v>1130</v>
      </c>
      <c r="D913">
        <v>80351</v>
      </c>
      <c r="E913" t="s">
        <v>47</v>
      </c>
      <c r="F913" t="s">
        <v>99</v>
      </c>
      <c r="G913" t="s">
        <v>12</v>
      </c>
    </row>
    <row r="914" spans="1:7" ht="15.75">
      <c r="A914" s="1" t="s">
        <v>7</v>
      </c>
      <c r="B914" t="s">
        <v>8</v>
      </c>
      <c r="C914" t="s">
        <v>1131</v>
      </c>
      <c r="D914">
        <v>80821</v>
      </c>
      <c r="E914" t="s">
        <v>14</v>
      </c>
      <c r="F914">
        <v>22473208</v>
      </c>
      <c r="G914" t="s">
        <v>12</v>
      </c>
    </row>
    <row r="915" spans="1:7" ht="15.75">
      <c r="A915" s="1" t="s">
        <v>7</v>
      </c>
      <c r="B915" t="s">
        <v>8</v>
      </c>
      <c r="C915" t="s">
        <v>1132</v>
      </c>
      <c r="D915">
        <v>81559</v>
      </c>
      <c r="E915" t="s">
        <v>23</v>
      </c>
      <c r="F915">
        <v>23622248</v>
      </c>
      <c r="G915" t="s">
        <v>12</v>
      </c>
    </row>
    <row r="916" spans="1:7" ht="15.75">
      <c r="A916" s="1" t="s">
        <v>7</v>
      </c>
      <c r="B916" t="s">
        <v>8</v>
      </c>
      <c r="C916" t="s">
        <v>1133</v>
      </c>
      <c r="D916">
        <v>81572</v>
      </c>
      <c r="E916" t="s">
        <v>17</v>
      </c>
      <c r="F916" t="s">
        <v>59</v>
      </c>
      <c r="G916" t="s">
        <v>12</v>
      </c>
    </row>
    <row r="917" spans="1:7" ht="15.75">
      <c r="A917" s="1" t="s">
        <v>7</v>
      </c>
      <c r="B917" t="s">
        <v>8</v>
      </c>
      <c r="C917" t="s">
        <v>1134</v>
      </c>
      <c r="D917">
        <v>81573</v>
      </c>
      <c r="E917" t="s">
        <v>14</v>
      </c>
      <c r="F917">
        <v>22473208</v>
      </c>
      <c r="G917" t="s">
        <v>12</v>
      </c>
    </row>
    <row r="918" spans="1:7" ht="15.75">
      <c r="A918" s="1" t="s">
        <v>7</v>
      </c>
      <c r="B918" t="s">
        <v>8</v>
      </c>
      <c r="C918" t="s">
        <v>1135</v>
      </c>
      <c r="D918">
        <v>81603</v>
      </c>
      <c r="E918" t="s">
        <v>1136</v>
      </c>
      <c r="F918" t="s">
        <v>1137</v>
      </c>
      <c r="G918" t="s">
        <v>12</v>
      </c>
    </row>
    <row r="919" spans="1:7" ht="15.75">
      <c r="A919" s="1" t="s">
        <v>7</v>
      </c>
      <c r="B919" t="s">
        <v>8</v>
      </c>
      <c r="C919" t="s">
        <v>1138</v>
      </c>
      <c r="D919">
        <v>81610</v>
      </c>
      <c r="E919" t="s">
        <v>14</v>
      </c>
      <c r="F919">
        <v>22473208</v>
      </c>
      <c r="G919" t="s">
        <v>12</v>
      </c>
    </row>
    <row r="920" spans="1:7" ht="15.75">
      <c r="A920" s="1" t="s">
        <v>7</v>
      </c>
      <c r="B920" t="s">
        <v>8</v>
      </c>
      <c r="C920" t="s">
        <v>1139</v>
      </c>
      <c r="D920">
        <v>81796</v>
      </c>
      <c r="E920" t="s">
        <v>17</v>
      </c>
      <c r="F920">
        <v>22100165</v>
      </c>
      <c r="G920" t="s">
        <v>12</v>
      </c>
    </row>
    <row r="921" spans="1:7" ht="15.75">
      <c r="A921" s="1" t="s">
        <v>7</v>
      </c>
      <c r="B921" t="s">
        <v>8</v>
      </c>
      <c r="C921" t="s">
        <v>1140</v>
      </c>
      <c r="D921">
        <v>81831</v>
      </c>
      <c r="E921" t="s">
        <v>17</v>
      </c>
      <c r="F921" t="s">
        <v>318</v>
      </c>
      <c r="G921" t="s">
        <v>12</v>
      </c>
    </row>
    <row r="922" spans="1:7" ht="15.75">
      <c r="A922" s="1" t="s">
        <v>7</v>
      </c>
      <c r="B922" t="s">
        <v>8</v>
      </c>
      <c r="C922" t="s">
        <v>1141</v>
      </c>
      <c r="D922">
        <v>81847</v>
      </c>
      <c r="E922" t="s">
        <v>23</v>
      </c>
      <c r="F922">
        <v>23622248</v>
      </c>
      <c r="G922" t="s">
        <v>12</v>
      </c>
    </row>
    <row r="923" spans="1:7" ht="15.75">
      <c r="A923" s="1" t="s">
        <v>7</v>
      </c>
      <c r="B923" t="s">
        <v>8</v>
      </c>
      <c r="C923" t="s">
        <v>1142</v>
      </c>
      <c r="D923">
        <v>81887</v>
      </c>
      <c r="E923" t="s">
        <v>23</v>
      </c>
      <c r="F923">
        <v>23622248</v>
      </c>
      <c r="G923" t="s">
        <v>12</v>
      </c>
    </row>
    <row r="924" spans="1:7" ht="15.75">
      <c r="A924" s="1" t="s">
        <v>7</v>
      </c>
      <c r="B924" t="s">
        <v>8</v>
      </c>
      <c r="C924" t="s">
        <v>1143</v>
      </c>
      <c r="D924">
        <v>81889</v>
      </c>
      <c r="E924" t="s">
        <v>14</v>
      </c>
      <c r="F924">
        <v>19536157</v>
      </c>
      <c r="G924" t="s">
        <v>12</v>
      </c>
    </row>
    <row r="925" spans="1:7" ht="15.75">
      <c r="A925" s="1" t="s">
        <v>7</v>
      </c>
      <c r="B925" t="s">
        <v>8</v>
      </c>
      <c r="C925" t="s">
        <v>1144</v>
      </c>
      <c r="D925">
        <v>81894</v>
      </c>
      <c r="E925" t="s">
        <v>23</v>
      </c>
      <c r="F925">
        <v>23622248</v>
      </c>
      <c r="G925" t="s">
        <v>12</v>
      </c>
    </row>
    <row r="926" spans="1:7" ht="15.75">
      <c r="A926" s="1" t="s">
        <v>7</v>
      </c>
      <c r="B926" t="s">
        <v>8</v>
      </c>
      <c r="C926" t="s">
        <v>1145</v>
      </c>
      <c r="D926">
        <v>81931</v>
      </c>
      <c r="E926" t="s">
        <v>17</v>
      </c>
      <c r="F926">
        <v>22012620</v>
      </c>
      <c r="G926" t="s">
        <v>12</v>
      </c>
    </row>
    <row r="927" spans="1:7" ht="15.75">
      <c r="A927" s="1" t="s">
        <v>7</v>
      </c>
      <c r="B927" t="s">
        <v>8</v>
      </c>
      <c r="C927" t="s">
        <v>1146</v>
      </c>
      <c r="D927">
        <v>83544</v>
      </c>
      <c r="E927" t="s">
        <v>14</v>
      </c>
      <c r="F927">
        <v>23313552</v>
      </c>
      <c r="G927" t="s">
        <v>12</v>
      </c>
    </row>
    <row r="928" spans="1:7" ht="15.75">
      <c r="A928" s="1" t="s">
        <v>7</v>
      </c>
      <c r="B928" t="s">
        <v>8</v>
      </c>
      <c r="C928" t="s">
        <v>1147</v>
      </c>
      <c r="D928">
        <v>83667</v>
      </c>
      <c r="E928" t="s">
        <v>14</v>
      </c>
      <c r="F928">
        <v>22473208</v>
      </c>
      <c r="G928" t="s">
        <v>12</v>
      </c>
    </row>
    <row r="929" spans="1:7" ht="15.75">
      <c r="A929" s="1" t="s">
        <v>7</v>
      </c>
      <c r="B929" t="s">
        <v>8</v>
      </c>
      <c r="C929" t="s">
        <v>1148</v>
      </c>
      <c r="D929">
        <v>83716</v>
      </c>
      <c r="E929" t="s">
        <v>47</v>
      </c>
      <c r="F929" t="s">
        <v>361</v>
      </c>
      <c r="G929" t="s">
        <v>12</v>
      </c>
    </row>
    <row r="930" spans="1:7" ht="15.75">
      <c r="A930" s="1" t="s">
        <v>7</v>
      </c>
      <c r="B930" t="s">
        <v>8</v>
      </c>
      <c r="C930" t="s">
        <v>1149</v>
      </c>
      <c r="D930">
        <v>83737</v>
      </c>
      <c r="E930" t="s">
        <v>14</v>
      </c>
      <c r="F930">
        <v>22473208</v>
      </c>
      <c r="G930" t="s">
        <v>12</v>
      </c>
    </row>
    <row r="931" spans="1:7" ht="15.75">
      <c r="A931" s="1" t="s">
        <v>7</v>
      </c>
      <c r="B931" t="s">
        <v>8</v>
      </c>
      <c r="C931" t="s">
        <v>1150</v>
      </c>
      <c r="D931">
        <v>83881</v>
      </c>
      <c r="E931" t="s">
        <v>17</v>
      </c>
      <c r="F931">
        <v>23446348</v>
      </c>
      <c r="G931" t="s">
        <v>12</v>
      </c>
    </row>
    <row r="932" spans="1:7" ht="15.75">
      <c r="A932" s="1" t="s">
        <v>7</v>
      </c>
      <c r="B932" t="s">
        <v>8</v>
      </c>
      <c r="C932" t="s">
        <v>1151</v>
      </c>
      <c r="D932">
        <v>83933</v>
      </c>
      <c r="E932" t="s">
        <v>23</v>
      </c>
      <c r="F932">
        <v>23622248</v>
      </c>
      <c r="G932" t="s">
        <v>12</v>
      </c>
    </row>
    <row r="933" spans="1:7" ht="15.75">
      <c r="A933" s="1" t="s">
        <v>7</v>
      </c>
      <c r="B933" t="s">
        <v>8</v>
      </c>
      <c r="C933" t="s">
        <v>1152</v>
      </c>
      <c r="D933">
        <v>83935</v>
      </c>
      <c r="E933" t="s">
        <v>14</v>
      </c>
      <c r="F933">
        <v>21572407</v>
      </c>
      <c r="G933" t="s">
        <v>12</v>
      </c>
    </row>
    <row r="934" spans="1:7" ht="15.75">
      <c r="A934" s="1" t="s">
        <v>7</v>
      </c>
      <c r="B934" t="s">
        <v>8</v>
      </c>
      <c r="C934" t="s">
        <v>1153</v>
      </c>
      <c r="D934">
        <v>84056</v>
      </c>
      <c r="E934" t="s">
        <v>47</v>
      </c>
      <c r="F934" t="s">
        <v>99</v>
      </c>
      <c r="G934" t="s">
        <v>12</v>
      </c>
    </row>
    <row r="935" spans="1:7" ht="15.75">
      <c r="A935" s="1" t="s">
        <v>7</v>
      </c>
      <c r="B935" t="s">
        <v>8</v>
      </c>
      <c r="C935" t="s">
        <v>1154</v>
      </c>
      <c r="D935">
        <v>84079</v>
      </c>
      <c r="E935" t="s">
        <v>23</v>
      </c>
      <c r="F935">
        <v>23622248</v>
      </c>
      <c r="G935" t="s">
        <v>12</v>
      </c>
    </row>
    <row r="936" spans="1:7" ht="15.75">
      <c r="A936" s="1" t="s">
        <v>7</v>
      </c>
      <c r="B936" t="s">
        <v>8</v>
      </c>
      <c r="C936" t="s">
        <v>1155</v>
      </c>
      <c r="D936">
        <v>84109</v>
      </c>
      <c r="E936" t="s">
        <v>14</v>
      </c>
      <c r="F936">
        <v>23313552</v>
      </c>
      <c r="G936" t="s">
        <v>12</v>
      </c>
    </row>
    <row r="937" spans="1:7" ht="15.75">
      <c r="A937" s="1" t="s">
        <v>7</v>
      </c>
      <c r="B937" t="s">
        <v>8</v>
      </c>
      <c r="C937" t="s">
        <v>1156</v>
      </c>
      <c r="D937">
        <v>84154</v>
      </c>
      <c r="E937" t="s">
        <v>17</v>
      </c>
      <c r="F937" t="s">
        <v>390</v>
      </c>
      <c r="G937" t="s">
        <v>12</v>
      </c>
    </row>
    <row r="938" spans="1:7" ht="15.75">
      <c r="A938" s="1" t="s">
        <v>7</v>
      </c>
      <c r="B938" t="s">
        <v>8</v>
      </c>
      <c r="C938" t="s">
        <v>1157</v>
      </c>
      <c r="D938">
        <v>84163</v>
      </c>
      <c r="E938" t="s">
        <v>14</v>
      </c>
      <c r="F938">
        <v>23313552</v>
      </c>
      <c r="G938" t="s">
        <v>12</v>
      </c>
    </row>
    <row r="939" spans="1:7" ht="15.75">
      <c r="A939" s="1" t="s">
        <v>7</v>
      </c>
      <c r="B939" t="s">
        <v>8</v>
      </c>
      <c r="C939" t="s">
        <v>1158</v>
      </c>
      <c r="D939">
        <v>84172</v>
      </c>
      <c r="E939" t="s">
        <v>17</v>
      </c>
      <c r="F939" t="s">
        <v>158</v>
      </c>
      <c r="G939" t="s">
        <v>12</v>
      </c>
    </row>
    <row r="940" spans="1:7" ht="15.75">
      <c r="A940" s="1" t="s">
        <v>7</v>
      </c>
      <c r="B940" t="s">
        <v>8</v>
      </c>
      <c r="C940" t="s">
        <v>1159</v>
      </c>
      <c r="D940">
        <v>84196</v>
      </c>
      <c r="E940" t="s">
        <v>47</v>
      </c>
      <c r="F940">
        <v>21572407</v>
      </c>
      <c r="G940" t="s">
        <v>12</v>
      </c>
    </row>
    <row r="941" spans="1:7" ht="15.75">
      <c r="A941" s="1" t="s">
        <v>7</v>
      </c>
      <c r="B941" t="s">
        <v>8</v>
      </c>
      <c r="C941" t="s">
        <v>1160</v>
      </c>
      <c r="D941">
        <v>84272</v>
      </c>
      <c r="E941" t="s">
        <v>17</v>
      </c>
      <c r="F941">
        <v>23446348</v>
      </c>
      <c r="G941" t="s">
        <v>12</v>
      </c>
    </row>
    <row r="942" spans="1:7" ht="15.75">
      <c r="A942" s="1" t="s">
        <v>7</v>
      </c>
      <c r="B942" t="s">
        <v>8</v>
      </c>
      <c r="C942" t="s">
        <v>1161</v>
      </c>
      <c r="D942">
        <v>84275</v>
      </c>
      <c r="E942" t="s">
        <v>14</v>
      </c>
      <c r="F942">
        <v>23313552</v>
      </c>
      <c r="G942" t="s">
        <v>12</v>
      </c>
    </row>
    <row r="943" spans="1:7" ht="15.75">
      <c r="A943" s="1" t="s">
        <v>7</v>
      </c>
      <c r="B943" t="s">
        <v>8</v>
      </c>
      <c r="C943" t="s">
        <v>1162</v>
      </c>
      <c r="D943">
        <v>84293</v>
      </c>
      <c r="E943" t="s">
        <v>14</v>
      </c>
      <c r="F943">
        <v>23313552</v>
      </c>
      <c r="G943" t="s">
        <v>12</v>
      </c>
    </row>
    <row r="944" spans="1:7" ht="15.75">
      <c r="A944" s="1" t="s">
        <v>7</v>
      </c>
      <c r="B944" t="s">
        <v>8</v>
      </c>
      <c r="C944" t="s">
        <v>1163</v>
      </c>
      <c r="D944">
        <v>84295</v>
      </c>
      <c r="E944" t="s">
        <v>14</v>
      </c>
      <c r="F944">
        <v>22473208</v>
      </c>
      <c r="G944" t="s">
        <v>12</v>
      </c>
    </row>
    <row r="945" spans="1:7" ht="15.75">
      <c r="A945" s="1" t="s">
        <v>7</v>
      </c>
      <c r="B945" t="s">
        <v>8</v>
      </c>
      <c r="C945" t="s">
        <v>1164</v>
      </c>
      <c r="D945">
        <v>84296</v>
      </c>
      <c r="E945" t="s">
        <v>17</v>
      </c>
      <c r="F945" t="s">
        <v>163</v>
      </c>
      <c r="G945" t="s">
        <v>12</v>
      </c>
    </row>
    <row r="946" spans="1:7" ht="15.75">
      <c r="A946" s="1" t="s">
        <v>7</v>
      </c>
      <c r="B946" t="s">
        <v>8</v>
      </c>
      <c r="C946" t="s">
        <v>1165</v>
      </c>
      <c r="D946">
        <v>84298</v>
      </c>
      <c r="E946" t="s">
        <v>17</v>
      </c>
      <c r="F946">
        <v>22100165</v>
      </c>
      <c r="G946" t="s">
        <v>12</v>
      </c>
    </row>
    <row r="947" spans="1:7" ht="15.75">
      <c r="A947" s="1" t="s">
        <v>7</v>
      </c>
      <c r="B947" t="s">
        <v>8</v>
      </c>
      <c r="C947" t="s">
        <v>1166</v>
      </c>
      <c r="D947">
        <v>84301</v>
      </c>
      <c r="E947" t="s">
        <v>14</v>
      </c>
      <c r="F947">
        <v>23313552</v>
      </c>
      <c r="G947" t="s">
        <v>12</v>
      </c>
    </row>
    <row r="948" spans="1:7" ht="15.75">
      <c r="A948" s="1" t="s">
        <v>7</v>
      </c>
      <c r="B948" t="s">
        <v>8</v>
      </c>
      <c r="C948" t="s">
        <v>1167</v>
      </c>
      <c r="D948">
        <v>84312</v>
      </c>
      <c r="E948" t="s">
        <v>14</v>
      </c>
      <c r="F948">
        <v>22473208</v>
      </c>
      <c r="G948" t="s">
        <v>12</v>
      </c>
    </row>
    <row r="949" spans="1:7" ht="15.75">
      <c r="A949" s="1" t="s">
        <v>7</v>
      </c>
      <c r="B949" t="s">
        <v>8</v>
      </c>
      <c r="C949" t="s">
        <v>1168</v>
      </c>
      <c r="D949">
        <v>84327</v>
      </c>
      <c r="E949" t="s">
        <v>23</v>
      </c>
      <c r="F949">
        <v>23622248</v>
      </c>
      <c r="G949" t="s">
        <v>12</v>
      </c>
    </row>
    <row r="950" spans="1:7" ht="15.75">
      <c r="A950" s="1" t="s">
        <v>7</v>
      </c>
      <c r="B950" t="s">
        <v>8</v>
      </c>
      <c r="C950" t="s">
        <v>1169</v>
      </c>
      <c r="D950">
        <v>84328</v>
      </c>
      <c r="E950" t="s">
        <v>17</v>
      </c>
      <c r="F950" t="s">
        <v>158</v>
      </c>
      <c r="G950" t="s">
        <v>12</v>
      </c>
    </row>
    <row r="951" spans="1:7" ht="15.75">
      <c r="A951" s="1" t="s">
        <v>7</v>
      </c>
      <c r="B951" t="s">
        <v>8</v>
      </c>
      <c r="C951" t="s">
        <v>1170</v>
      </c>
      <c r="D951">
        <v>84333</v>
      </c>
      <c r="E951" t="s">
        <v>23</v>
      </c>
      <c r="F951">
        <v>23622248</v>
      </c>
      <c r="G951" t="s">
        <v>12</v>
      </c>
    </row>
    <row r="952" spans="1:7" ht="15.75">
      <c r="A952" s="1" t="s">
        <v>7</v>
      </c>
      <c r="B952" t="s">
        <v>8</v>
      </c>
      <c r="C952" t="s">
        <v>1171</v>
      </c>
      <c r="D952">
        <v>84376</v>
      </c>
      <c r="E952" t="s">
        <v>14</v>
      </c>
      <c r="F952">
        <v>23313552</v>
      </c>
      <c r="G952" t="s">
        <v>12</v>
      </c>
    </row>
    <row r="953" spans="1:7" ht="15.75">
      <c r="A953" s="1" t="s">
        <v>7</v>
      </c>
      <c r="B953" t="s">
        <v>8</v>
      </c>
      <c r="C953" t="s">
        <v>1172</v>
      </c>
      <c r="D953">
        <v>84458</v>
      </c>
      <c r="E953" t="s">
        <v>23</v>
      </c>
      <c r="F953">
        <v>23622248</v>
      </c>
      <c r="G953" t="s">
        <v>12</v>
      </c>
    </row>
    <row r="954" spans="1:7" ht="15.75">
      <c r="A954" s="1" t="s">
        <v>7</v>
      </c>
      <c r="B954" t="s">
        <v>8</v>
      </c>
      <c r="C954" t="s">
        <v>1173</v>
      </c>
      <c r="D954">
        <v>84516</v>
      </c>
      <c r="E954" t="s">
        <v>14</v>
      </c>
      <c r="F954">
        <v>23313552</v>
      </c>
      <c r="G954" t="s">
        <v>12</v>
      </c>
    </row>
    <row r="955" spans="1:7" ht="15.75">
      <c r="A955" s="1" t="s">
        <v>7</v>
      </c>
      <c r="B955" t="s">
        <v>8</v>
      </c>
      <c r="C955" t="s">
        <v>1174</v>
      </c>
      <c r="D955">
        <v>84529</v>
      </c>
      <c r="E955" t="s">
        <v>111</v>
      </c>
      <c r="F955" t="s">
        <v>1175</v>
      </c>
      <c r="G955" t="s">
        <v>12</v>
      </c>
    </row>
    <row r="956" spans="1:7" ht="15.75">
      <c r="A956" s="1" t="s">
        <v>7</v>
      </c>
      <c r="B956" t="s">
        <v>8</v>
      </c>
      <c r="C956" t="s">
        <v>1176</v>
      </c>
      <c r="D956">
        <v>84542</v>
      </c>
      <c r="E956" t="s">
        <v>14</v>
      </c>
      <c r="F956">
        <v>23313552</v>
      </c>
      <c r="G956" t="s">
        <v>12</v>
      </c>
    </row>
    <row r="957" spans="1:7" ht="15.75">
      <c r="A957" s="1" t="s">
        <v>7</v>
      </c>
      <c r="B957" t="s">
        <v>8</v>
      </c>
      <c r="C957" t="s">
        <v>1177</v>
      </c>
      <c r="D957">
        <v>84549</v>
      </c>
      <c r="E957" t="s">
        <v>14</v>
      </c>
      <c r="F957">
        <v>22473208</v>
      </c>
      <c r="G957" t="s">
        <v>12</v>
      </c>
    </row>
    <row r="958" spans="1:7" ht="15.75">
      <c r="A958" s="1" t="s">
        <v>7</v>
      </c>
      <c r="B958" t="s">
        <v>8</v>
      </c>
      <c r="C958" t="s">
        <v>1178</v>
      </c>
      <c r="D958">
        <v>84553</v>
      </c>
      <c r="E958" t="s">
        <v>14</v>
      </c>
      <c r="F958">
        <v>23824327</v>
      </c>
      <c r="G958" t="s">
        <v>12</v>
      </c>
    </row>
    <row r="959" spans="1:7" ht="15.75">
      <c r="A959" s="1" t="s">
        <v>7</v>
      </c>
      <c r="B959" t="s">
        <v>8</v>
      </c>
      <c r="C959" t="s">
        <v>1179</v>
      </c>
      <c r="D959">
        <v>84612</v>
      </c>
      <c r="E959" t="s">
        <v>14</v>
      </c>
      <c r="F959">
        <v>22473208</v>
      </c>
      <c r="G959" t="s">
        <v>12</v>
      </c>
    </row>
    <row r="960" spans="1:7" ht="15.75">
      <c r="A960" s="1" t="s">
        <v>7</v>
      </c>
      <c r="B960" t="s">
        <v>8</v>
      </c>
      <c r="C960" t="s">
        <v>1180</v>
      </c>
      <c r="D960">
        <v>84614</v>
      </c>
      <c r="E960" t="s">
        <v>17</v>
      </c>
      <c r="F960">
        <v>20371350</v>
      </c>
      <c r="G960" t="s">
        <v>12</v>
      </c>
    </row>
    <row r="961" spans="1:7" ht="15.75">
      <c r="A961" s="1" t="s">
        <v>7</v>
      </c>
      <c r="B961" t="s">
        <v>8</v>
      </c>
      <c r="C961" t="s">
        <v>1181</v>
      </c>
      <c r="D961">
        <v>84640</v>
      </c>
      <c r="E961" t="s">
        <v>23</v>
      </c>
      <c r="F961">
        <v>23622248</v>
      </c>
      <c r="G961" t="s">
        <v>12</v>
      </c>
    </row>
    <row r="962" spans="1:7" ht="15.75">
      <c r="A962" s="1" t="s">
        <v>7</v>
      </c>
      <c r="B962" t="s">
        <v>8</v>
      </c>
      <c r="C962" t="s">
        <v>1182</v>
      </c>
      <c r="D962">
        <v>84665</v>
      </c>
      <c r="E962" t="s">
        <v>14</v>
      </c>
      <c r="F962">
        <v>23313552</v>
      </c>
      <c r="G962" t="s">
        <v>12</v>
      </c>
    </row>
    <row r="963" spans="1:7" ht="15.75">
      <c r="A963" s="1" t="s">
        <v>7</v>
      </c>
      <c r="B963" t="s">
        <v>8</v>
      </c>
      <c r="C963" t="s">
        <v>1183</v>
      </c>
      <c r="D963">
        <v>84669</v>
      </c>
      <c r="E963" t="s">
        <v>14</v>
      </c>
      <c r="F963" t="s">
        <v>1184</v>
      </c>
      <c r="G963" t="s">
        <v>12</v>
      </c>
    </row>
    <row r="964" spans="1:7" ht="15.75">
      <c r="A964" s="1" t="s">
        <v>7</v>
      </c>
      <c r="B964" t="s">
        <v>8</v>
      </c>
      <c r="C964" t="s">
        <v>1185</v>
      </c>
      <c r="D964">
        <v>84671</v>
      </c>
      <c r="E964" t="s">
        <v>14</v>
      </c>
      <c r="F964">
        <v>23313552</v>
      </c>
      <c r="G964" t="s">
        <v>12</v>
      </c>
    </row>
    <row r="965" spans="1:7" ht="15.75">
      <c r="A965" s="1" t="s">
        <v>7</v>
      </c>
      <c r="B965" t="s">
        <v>8</v>
      </c>
      <c r="C965" t="s">
        <v>1186</v>
      </c>
      <c r="D965">
        <v>84720</v>
      </c>
      <c r="E965" t="s">
        <v>14</v>
      </c>
      <c r="F965">
        <v>22473208</v>
      </c>
      <c r="G965" t="s">
        <v>12</v>
      </c>
    </row>
    <row r="966" spans="1:7" ht="15.75">
      <c r="A966" s="1" t="s">
        <v>7</v>
      </c>
      <c r="B966" t="s">
        <v>8</v>
      </c>
      <c r="C966" t="s">
        <v>1187</v>
      </c>
      <c r="D966">
        <v>84750</v>
      </c>
      <c r="E966" t="s">
        <v>17</v>
      </c>
      <c r="F966" t="s">
        <v>1188</v>
      </c>
      <c r="G966" t="s">
        <v>12</v>
      </c>
    </row>
    <row r="967" spans="1:7" ht="15.75">
      <c r="A967" s="1" t="s">
        <v>7</v>
      </c>
      <c r="B967" t="s">
        <v>8</v>
      </c>
      <c r="C967" t="s">
        <v>1189</v>
      </c>
      <c r="D967">
        <v>84874</v>
      </c>
      <c r="E967" t="s">
        <v>17</v>
      </c>
      <c r="F967" t="s">
        <v>163</v>
      </c>
      <c r="G967" t="s">
        <v>12</v>
      </c>
    </row>
    <row r="968" spans="1:7" ht="15.75">
      <c r="A968" s="1" t="s">
        <v>7</v>
      </c>
      <c r="B968" t="s">
        <v>8</v>
      </c>
      <c r="C968" t="s">
        <v>1190</v>
      </c>
      <c r="D968">
        <v>84876</v>
      </c>
      <c r="E968" t="s">
        <v>14</v>
      </c>
      <c r="F968">
        <v>22473208</v>
      </c>
      <c r="G968" t="s">
        <v>12</v>
      </c>
    </row>
    <row r="969" spans="1:7" ht="15.75">
      <c r="A969" s="1" t="s">
        <v>7</v>
      </c>
      <c r="B969" t="s">
        <v>8</v>
      </c>
      <c r="C969" t="s">
        <v>1191</v>
      </c>
      <c r="D969">
        <v>84879</v>
      </c>
      <c r="E969" t="s">
        <v>14</v>
      </c>
      <c r="F969">
        <v>23824327</v>
      </c>
      <c r="G969" t="s">
        <v>12</v>
      </c>
    </row>
    <row r="970" spans="1:7" ht="15.75">
      <c r="A970" s="1" t="s">
        <v>7</v>
      </c>
      <c r="B970" t="s">
        <v>8</v>
      </c>
      <c r="C970" t="s">
        <v>1192</v>
      </c>
      <c r="D970">
        <v>84899</v>
      </c>
      <c r="E970" t="s">
        <v>23</v>
      </c>
      <c r="F970">
        <v>23622248</v>
      </c>
      <c r="G970" t="s">
        <v>12</v>
      </c>
    </row>
    <row r="971" spans="1:7" ht="15.75">
      <c r="A971" s="1" t="s">
        <v>7</v>
      </c>
      <c r="B971" t="s">
        <v>8</v>
      </c>
      <c r="C971" t="s">
        <v>1193</v>
      </c>
      <c r="D971">
        <v>84901</v>
      </c>
      <c r="E971" t="s">
        <v>14</v>
      </c>
      <c r="F971">
        <v>22473208</v>
      </c>
      <c r="G971" t="s">
        <v>12</v>
      </c>
    </row>
    <row r="972" spans="1:7" ht="15.75">
      <c r="A972" s="1" t="s">
        <v>7</v>
      </c>
      <c r="B972" t="s">
        <v>8</v>
      </c>
      <c r="C972" t="s">
        <v>1194</v>
      </c>
      <c r="D972">
        <v>84919</v>
      </c>
      <c r="E972" t="s">
        <v>17</v>
      </c>
      <c r="F972" t="s">
        <v>438</v>
      </c>
      <c r="G972" t="s">
        <v>12</v>
      </c>
    </row>
    <row r="973" spans="1:7" ht="15.75">
      <c r="A973" s="1" t="s">
        <v>7</v>
      </c>
      <c r="B973" t="s">
        <v>8</v>
      </c>
      <c r="C973" t="s">
        <v>1195</v>
      </c>
      <c r="D973">
        <v>84930</v>
      </c>
      <c r="E973" t="s">
        <v>47</v>
      </c>
      <c r="F973" t="s">
        <v>99</v>
      </c>
      <c r="G973" t="s">
        <v>12</v>
      </c>
    </row>
    <row r="974" spans="1:7" ht="15.75">
      <c r="A974" s="1" t="s">
        <v>7</v>
      </c>
      <c r="B974" t="s">
        <v>8</v>
      </c>
      <c r="C974" t="s">
        <v>1196</v>
      </c>
      <c r="D974">
        <v>84942</v>
      </c>
      <c r="E974" t="s">
        <v>14</v>
      </c>
      <c r="F974">
        <v>23706177</v>
      </c>
      <c r="G974" t="s">
        <v>12</v>
      </c>
    </row>
    <row r="975" spans="1:7" ht="15.75">
      <c r="A975" s="1" t="s">
        <v>7</v>
      </c>
      <c r="B975" t="s">
        <v>8</v>
      </c>
      <c r="C975" t="s">
        <v>1197</v>
      </c>
      <c r="D975">
        <v>85316</v>
      </c>
      <c r="E975" t="s">
        <v>14</v>
      </c>
      <c r="F975">
        <v>22473208</v>
      </c>
      <c r="G975" t="s">
        <v>12</v>
      </c>
    </row>
    <row r="976" spans="1:7" ht="15.75">
      <c r="A976" s="1" t="s">
        <v>7</v>
      </c>
      <c r="B976" t="s">
        <v>8</v>
      </c>
      <c r="C976" t="s">
        <v>1198</v>
      </c>
      <c r="D976">
        <v>85451</v>
      </c>
      <c r="E976" t="s">
        <v>17</v>
      </c>
      <c r="F976">
        <v>22012620</v>
      </c>
      <c r="G976" t="s">
        <v>12</v>
      </c>
    </row>
    <row r="977" spans="1:7" ht="15.75">
      <c r="A977" s="1" t="s">
        <v>7</v>
      </c>
      <c r="B977" t="s">
        <v>8</v>
      </c>
      <c r="C977" t="s">
        <v>1199</v>
      </c>
      <c r="D977">
        <v>85461</v>
      </c>
      <c r="E977" t="s">
        <v>14</v>
      </c>
      <c r="F977">
        <v>22473208</v>
      </c>
      <c r="G977" t="s">
        <v>12</v>
      </c>
    </row>
    <row r="978" spans="1:7" ht="15.75">
      <c r="A978" s="1" t="s">
        <v>7</v>
      </c>
      <c r="B978" t="s">
        <v>8</v>
      </c>
      <c r="C978" t="s">
        <v>1200</v>
      </c>
      <c r="D978">
        <v>85462</v>
      </c>
      <c r="E978" t="s">
        <v>17</v>
      </c>
      <c r="F978">
        <v>22012620</v>
      </c>
      <c r="G978" t="s">
        <v>12</v>
      </c>
    </row>
    <row r="979" spans="1:7" ht="15.75">
      <c r="A979" s="1" t="s">
        <v>7</v>
      </c>
      <c r="B979" t="s">
        <v>8</v>
      </c>
      <c r="C979" t="s">
        <v>1201</v>
      </c>
      <c r="D979">
        <v>85463</v>
      </c>
      <c r="E979" t="s">
        <v>17</v>
      </c>
      <c r="F979" t="s">
        <v>687</v>
      </c>
      <c r="G979" t="s">
        <v>12</v>
      </c>
    </row>
    <row r="980" spans="1:7" ht="15.75">
      <c r="A980" s="1" t="s">
        <v>7</v>
      </c>
      <c r="B980" t="s">
        <v>8</v>
      </c>
      <c r="C980" t="s">
        <v>1202</v>
      </c>
      <c r="D980">
        <v>85464</v>
      </c>
      <c r="E980" t="s">
        <v>14</v>
      </c>
      <c r="F980">
        <v>22473208</v>
      </c>
      <c r="G980" t="s">
        <v>12</v>
      </c>
    </row>
    <row r="981" spans="1:7" ht="15.75">
      <c r="A981" s="1" t="s">
        <v>7</v>
      </c>
      <c r="B981" t="s">
        <v>8</v>
      </c>
      <c r="C981" t="s">
        <v>1203</v>
      </c>
      <c r="D981">
        <v>90007</v>
      </c>
      <c r="E981" t="s">
        <v>47</v>
      </c>
      <c r="F981" t="s">
        <v>1204</v>
      </c>
      <c r="G981" t="s">
        <v>12</v>
      </c>
    </row>
    <row r="982" spans="1:7" ht="15.75">
      <c r="A982" s="1" t="s">
        <v>7</v>
      </c>
      <c r="B982" t="s">
        <v>8</v>
      </c>
      <c r="C982" t="s">
        <v>1205</v>
      </c>
      <c r="D982">
        <v>90141</v>
      </c>
      <c r="E982" t="s">
        <v>17</v>
      </c>
      <c r="F982" t="s">
        <v>163</v>
      </c>
      <c r="G982" t="s">
        <v>12</v>
      </c>
    </row>
    <row r="983" spans="1:7" ht="15.75">
      <c r="A983" s="1" t="s">
        <v>7</v>
      </c>
      <c r="B983" t="s">
        <v>8</v>
      </c>
      <c r="C983" t="s">
        <v>1206</v>
      </c>
      <c r="D983">
        <v>90639</v>
      </c>
      <c r="E983" t="s">
        <v>17</v>
      </c>
      <c r="F983">
        <v>23446348</v>
      </c>
      <c r="G983" t="s">
        <v>12</v>
      </c>
    </row>
    <row r="984" spans="1:7" ht="15.75">
      <c r="A984" s="1" t="s">
        <v>7</v>
      </c>
      <c r="B984" t="s">
        <v>8</v>
      </c>
      <c r="C984" t="s">
        <v>1207</v>
      </c>
      <c r="D984">
        <v>90850</v>
      </c>
      <c r="E984" t="s">
        <v>23</v>
      </c>
      <c r="F984">
        <v>23622248</v>
      </c>
      <c r="G984" t="s">
        <v>12</v>
      </c>
    </row>
    <row r="985" spans="1:7" ht="15.75">
      <c r="A985" s="1" t="s">
        <v>7</v>
      </c>
      <c r="B985" t="s">
        <v>8</v>
      </c>
      <c r="C985" t="s">
        <v>1208</v>
      </c>
      <c r="D985">
        <v>91010</v>
      </c>
      <c r="E985" t="s">
        <v>14</v>
      </c>
      <c r="F985">
        <v>22473208</v>
      </c>
      <c r="G985" t="s">
        <v>12</v>
      </c>
    </row>
    <row r="986" spans="1:7" ht="15.75">
      <c r="A986" s="1" t="s">
        <v>7</v>
      </c>
      <c r="B986" t="s">
        <v>8</v>
      </c>
      <c r="C986" t="s">
        <v>1209</v>
      </c>
      <c r="D986">
        <v>91039</v>
      </c>
      <c r="E986" t="s">
        <v>17</v>
      </c>
      <c r="F986">
        <v>27292025</v>
      </c>
      <c r="G986" t="s">
        <v>12</v>
      </c>
    </row>
    <row r="987" spans="1:7" ht="15.75">
      <c r="A987" s="1" t="s">
        <v>7</v>
      </c>
      <c r="B987" t="s">
        <v>8</v>
      </c>
      <c r="C987" t="s">
        <v>1210</v>
      </c>
      <c r="D987">
        <v>91120</v>
      </c>
      <c r="E987" t="s">
        <v>47</v>
      </c>
      <c r="F987" t="s">
        <v>361</v>
      </c>
      <c r="G987" t="s">
        <v>12</v>
      </c>
    </row>
    <row r="988" spans="1:7" ht="15.75">
      <c r="A988" s="1" t="s">
        <v>7</v>
      </c>
      <c r="B988" t="s">
        <v>8</v>
      </c>
      <c r="C988" t="s">
        <v>1211</v>
      </c>
      <c r="D988">
        <v>91137</v>
      </c>
      <c r="E988" t="s">
        <v>17</v>
      </c>
      <c r="F988">
        <v>21572407</v>
      </c>
      <c r="G988" t="s">
        <v>12</v>
      </c>
    </row>
    <row r="989" spans="1:7" ht="15.75">
      <c r="A989" s="1" t="s">
        <v>7</v>
      </c>
      <c r="B989" t="s">
        <v>8</v>
      </c>
      <c r="C989" t="s">
        <v>1212</v>
      </c>
      <c r="D989">
        <v>91147</v>
      </c>
      <c r="E989" t="s">
        <v>14</v>
      </c>
      <c r="F989">
        <v>22473208</v>
      </c>
      <c r="G989" t="s">
        <v>12</v>
      </c>
    </row>
    <row r="990" spans="1:7" ht="15.75">
      <c r="A990" s="1" t="s">
        <v>7</v>
      </c>
      <c r="B990" t="s">
        <v>8</v>
      </c>
      <c r="C990" t="s">
        <v>1213</v>
      </c>
      <c r="D990">
        <v>91368</v>
      </c>
      <c r="E990" t="s">
        <v>14</v>
      </c>
      <c r="F990">
        <v>23313552</v>
      </c>
      <c r="G990" t="s">
        <v>12</v>
      </c>
    </row>
    <row r="991" spans="1:7" ht="15.75">
      <c r="A991" s="1" t="s">
        <v>7</v>
      </c>
      <c r="B991" t="s">
        <v>8</v>
      </c>
      <c r="C991" t="s">
        <v>1214</v>
      </c>
      <c r="D991">
        <v>91408</v>
      </c>
      <c r="E991" t="s">
        <v>17</v>
      </c>
      <c r="F991" t="s">
        <v>71</v>
      </c>
      <c r="G991" t="s">
        <v>12</v>
      </c>
    </row>
    <row r="992" spans="1:7" ht="15.75">
      <c r="A992" s="1" t="s">
        <v>7</v>
      </c>
      <c r="B992" t="s">
        <v>8</v>
      </c>
      <c r="C992" t="s">
        <v>1215</v>
      </c>
      <c r="D992">
        <v>91433</v>
      </c>
      <c r="E992" t="s">
        <v>14</v>
      </c>
      <c r="F992">
        <v>22473208</v>
      </c>
      <c r="G992" t="s">
        <v>12</v>
      </c>
    </row>
    <row r="993" spans="1:7" ht="15.75">
      <c r="A993" s="1" t="s">
        <v>7</v>
      </c>
      <c r="B993" t="s">
        <v>8</v>
      </c>
      <c r="C993" t="s">
        <v>1216</v>
      </c>
      <c r="D993">
        <v>91442</v>
      </c>
      <c r="E993" t="s">
        <v>14</v>
      </c>
      <c r="F993">
        <v>23313552</v>
      </c>
      <c r="G993" t="s">
        <v>12</v>
      </c>
    </row>
    <row r="994" spans="1:7" ht="15.75">
      <c r="A994" s="1" t="s">
        <v>7</v>
      </c>
      <c r="B994" t="s">
        <v>8</v>
      </c>
      <c r="C994" t="s">
        <v>1217</v>
      </c>
      <c r="D994">
        <v>91452</v>
      </c>
      <c r="E994" t="s">
        <v>14</v>
      </c>
      <c r="F994">
        <v>22473208</v>
      </c>
      <c r="G994" t="s">
        <v>12</v>
      </c>
    </row>
    <row r="995" spans="1:7" ht="15.75">
      <c r="A995" s="1" t="s">
        <v>7</v>
      </c>
      <c r="B995" t="s">
        <v>8</v>
      </c>
      <c r="C995" t="s">
        <v>1218</v>
      </c>
      <c r="D995">
        <v>91574</v>
      </c>
      <c r="E995" t="s">
        <v>14</v>
      </c>
      <c r="F995">
        <v>23313552</v>
      </c>
      <c r="G995" t="s">
        <v>12</v>
      </c>
    </row>
    <row r="996" spans="1:7" ht="15.75">
      <c r="A996" s="1" t="s">
        <v>7</v>
      </c>
      <c r="B996" t="s">
        <v>8</v>
      </c>
      <c r="C996" t="s">
        <v>1219</v>
      </c>
      <c r="D996">
        <v>91612</v>
      </c>
      <c r="E996" t="s">
        <v>14</v>
      </c>
      <c r="F996">
        <v>22473208</v>
      </c>
      <c r="G996" t="s">
        <v>12</v>
      </c>
    </row>
    <row r="997" spans="1:7" ht="15.75">
      <c r="A997" s="1" t="s">
        <v>7</v>
      </c>
      <c r="B997" t="s">
        <v>8</v>
      </c>
      <c r="C997" t="s">
        <v>1220</v>
      </c>
      <c r="D997">
        <v>91746</v>
      </c>
      <c r="E997" t="s">
        <v>14</v>
      </c>
      <c r="F997">
        <v>19536157</v>
      </c>
      <c r="G997" t="s">
        <v>12</v>
      </c>
    </row>
    <row r="998" spans="1:7" ht="15.75">
      <c r="A998" s="1" t="s">
        <v>7</v>
      </c>
      <c r="B998" t="s">
        <v>8</v>
      </c>
      <c r="C998" t="s">
        <v>1221</v>
      </c>
      <c r="D998">
        <v>91748</v>
      </c>
      <c r="E998" t="s">
        <v>14</v>
      </c>
      <c r="F998">
        <v>22473208</v>
      </c>
      <c r="G998" t="s">
        <v>12</v>
      </c>
    </row>
    <row r="999" spans="1:7" ht="15.75">
      <c r="A999" s="1" t="s">
        <v>7</v>
      </c>
      <c r="B999" t="s">
        <v>8</v>
      </c>
      <c r="C999" t="s">
        <v>1222</v>
      </c>
      <c r="D999">
        <v>91749</v>
      </c>
      <c r="E999" t="s">
        <v>23</v>
      </c>
      <c r="F999">
        <v>23622248</v>
      </c>
      <c r="G999" t="s">
        <v>12</v>
      </c>
    </row>
    <row r="1000" spans="1:7" ht="15.75">
      <c r="A1000" s="1" t="s">
        <v>7</v>
      </c>
      <c r="B1000" t="s">
        <v>8</v>
      </c>
      <c r="C1000" t="s">
        <v>1223</v>
      </c>
      <c r="D1000">
        <v>91768</v>
      </c>
      <c r="E1000" t="s">
        <v>17</v>
      </c>
      <c r="F1000">
        <v>23592263</v>
      </c>
      <c r="G1000" t="s">
        <v>12</v>
      </c>
    </row>
    <row r="1001" spans="1:7" ht="15.75">
      <c r="A1001" s="1" t="s">
        <v>7</v>
      </c>
      <c r="B1001" t="s">
        <v>8</v>
      </c>
      <c r="C1001" t="s">
        <v>1224</v>
      </c>
      <c r="D1001">
        <v>91807</v>
      </c>
      <c r="E1001" t="s">
        <v>14</v>
      </c>
      <c r="F1001">
        <v>23313552</v>
      </c>
      <c r="G1001" t="s">
        <v>12</v>
      </c>
    </row>
    <row r="1002" spans="1:7" ht="15.75">
      <c r="A1002" s="1" t="s">
        <v>7</v>
      </c>
      <c r="B1002" t="s">
        <v>8</v>
      </c>
      <c r="C1002" t="s">
        <v>1225</v>
      </c>
      <c r="D1002">
        <v>92591</v>
      </c>
      <c r="E1002" t="s">
        <v>14</v>
      </c>
      <c r="F1002">
        <v>23313552</v>
      </c>
      <c r="G1002" t="s">
        <v>12</v>
      </c>
    </row>
    <row r="1003" spans="1:7" ht="15.75">
      <c r="A1003" s="1" t="s">
        <v>7</v>
      </c>
      <c r="B1003" t="s">
        <v>8</v>
      </c>
      <c r="C1003" t="s">
        <v>1226</v>
      </c>
      <c r="D1003">
        <v>92597</v>
      </c>
      <c r="E1003" t="s">
        <v>23</v>
      </c>
      <c r="F1003">
        <v>23622248</v>
      </c>
      <c r="G1003" t="s">
        <v>12</v>
      </c>
    </row>
    <row r="1004" spans="1:7" ht="15.75">
      <c r="A1004" s="1" t="s">
        <v>7</v>
      </c>
      <c r="B1004" t="s">
        <v>8</v>
      </c>
      <c r="C1004" t="s">
        <v>1227</v>
      </c>
      <c r="D1004">
        <v>92815</v>
      </c>
      <c r="E1004" t="s">
        <v>23</v>
      </c>
      <c r="F1004">
        <v>23622248</v>
      </c>
      <c r="G1004" t="s">
        <v>12</v>
      </c>
    </row>
    <row r="1005" spans="1:7" ht="15.75">
      <c r="A1005" s="1" t="s">
        <v>7</v>
      </c>
      <c r="B1005" t="s">
        <v>8</v>
      </c>
      <c r="C1005" t="s">
        <v>1228</v>
      </c>
      <c r="D1005">
        <v>92912</v>
      </c>
      <c r="E1005" t="s">
        <v>14</v>
      </c>
      <c r="F1005">
        <v>22473208</v>
      </c>
      <c r="G1005" t="s">
        <v>12</v>
      </c>
    </row>
    <row r="1006" spans="1:7" ht="15.75">
      <c r="A1006" s="1" t="s">
        <v>7</v>
      </c>
      <c r="B1006" t="s">
        <v>8</v>
      </c>
      <c r="C1006" t="s">
        <v>1229</v>
      </c>
      <c r="D1006">
        <v>93323</v>
      </c>
      <c r="E1006" t="s">
        <v>47</v>
      </c>
      <c r="F1006" t="s">
        <v>118</v>
      </c>
      <c r="G1006" t="s">
        <v>12</v>
      </c>
    </row>
    <row r="1007" spans="1:7" ht="15.75">
      <c r="A1007" s="1" t="s">
        <v>7</v>
      </c>
      <c r="B1007" t="s">
        <v>8</v>
      </c>
      <c r="C1007" t="s">
        <v>1230</v>
      </c>
      <c r="D1007">
        <v>93624</v>
      </c>
      <c r="E1007" t="s">
        <v>14</v>
      </c>
      <c r="F1007">
        <v>22473208</v>
      </c>
      <c r="G1007" t="s">
        <v>12</v>
      </c>
    </row>
    <row r="1008" spans="1:7" ht="15.75">
      <c r="A1008" s="1" t="s">
        <v>7</v>
      </c>
      <c r="B1008" t="s">
        <v>8</v>
      </c>
      <c r="C1008" t="s">
        <v>1231</v>
      </c>
      <c r="D1008">
        <v>94005</v>
      </c>
      <c r="E1008" t="s">
        <v>23</v>
      </c>
      <c r="F1008">
        <v>23622248</v>
      </c>
      <c r="G1008" t="s">
        <v>12</v>
      </c>
    </row>
    <row r="1009" spans="1:7" ht="15.75">
      <c r="A1009" s="1" t="s">
        <v>7</v>
      </c>
      <c r="B1009" t="s">
        <v>8</v>
      </c>
      <c r="C1009" t="s">
        <v>1232</v>
      </c>
      <c r="D1009">
        <v>94032</v>
      </c>
      <c r="E1009" t="s">
        <v>14</v>
      </c>
      <c r="F1009">
        <v>22473208</v>
      </c>
      <c r="G1009" t="s">
        <v>12</v>
      </c>
    </row>
    <row r="1010" spans="1:7" ht="15.75">
      <c r="A1010" s="1" t="s">
        <v>7</v>
      </c>
      <c r="B1010" t="s">
        <v>8</v>
      </c>
      <c r="C1010" t="s">
        <v>1233</v>
      </c>
      <c r="D1010">
        <v>94103</v>
      </c>
      <c r="E1010" t="s">
        <v>14</v>
      </c>
      <c r="F1010">
        <v>22473208</v>
      </c>
      <c r="G1010" t="s">
        <v>12</v>
      </c>
    </row>
    <row r="1011" spans="1:7" ht="15.75">
      <c r="A1011" s="1" t="s">
        <v>7</v>
      </c>
      <c r="B1011" t="s">
        <v>8</v>
      </c>
      <c r="C1011" t="s">
        <v>1234</v>
      </c>
      <c r="D1011">
        <v>94134</v>
      </c>
      <c r="E1011" t="s">
        <v>47</v>
      </c>
      <c r="F1011" t="s">
        <v>1235</v>
      </c>
      <c r="G1011" t="s">
        <v>12</v>
      </c>
    </row>
    <row r="1012" spans="1:7" ht="15.75">
      <c r="A1012" s="1" t="s">
        <v>7</v>
      </c>
      <c r="B1012" t="s">
        <v>8</v>
      </c>
      <c r="C1012" t="s">
        <v>1236</v>
      </c>
      <c r="D1012">
        <v>94234</v>
      </c>
      <c r="E1012" t="s">
        <v>17</v>
      </c>
      <c r="F1012" t="s">
        <v>1237</v>
      </c>
      <c r="G1012" t="s">
        <v>12</v>
      </c>
    </row>
    <row r="1013" spans="1:7" ht="15.75">
      <c r="A1013" s="1" t="s">
        <v>7</v>
      </c>
      <c r="B1013" t="s">
        <v>8</v>
      </c>
      <c r="C1013" t="s">
        <v>1238</v>
      </c>
      <c r="D1013">
        <v>94241</v>
      </c>
      <c r="E1013" t="s">
        <v>1239</v>
      </c>
      <c r="F1013" t="s">
        <v>1240</v>
      </c>
      <c r="G1013" t="s">
        <v>12</v>
      </c>
    </row>
    <row r="1014" spans="1:7" ht="15.75">
      <c r="A1014" s="1" t="s">
        <v>7</v>
      </c>
      <c r="B1014" t="s">
        <v>8</v>
      </c>
      <c r="C1014" t="s">
        <v>1241</v>
      </c>
      <c r="D1014">
        <v>112399</v>
      </c>
      <c r="E1014" t="s">
        <v>17</v>
      </c>
      <c r="F1014">
        <v>21572407</v>
      </c>
      <c r="G1014" t="s">
        <v>12</v>
      </c>
    </row>
    <row r="1015" spans="1:7" ht="15.75">
      <c r="A1015" s="1" t="s">
        <v>7</v>
      </c>
      <c r="B1015" t="s">
        <v>8</v>
      </c>
      <c r="C1015" t="s">
        <v>1242</v>
      </c>
      <c r="D1015">
        <v>112840</v>
      </c>
      <c r="E1015" t="s">
        <v>14</v>
      </c>
      <c r="F1015">
        <v>22473208</v>
      </c>
      <c r="G1015" t="s">
        <v>12</v>
      </c>
    </row>
    <row r="1016" spans="1:7" ht="15.75">
      <c r="A1016" s="1" t="s">
        <v>7</v>
      </c>
      <c r="B1016" t="s">
        <v>8</v>
      </c>
      <c r="C1016" t="s">
        <v>1243</v>
      </c>
      <c r="D1016">
        <v>113189</v>
      </c>
      <c r="E1016" t="s">
        <v>23</v>
      </c>
      <c r="F1016">
        <v>23622248</v>
      </c>
      <c r="G1016" t="s">
        <v>12</v>
      </c>
    </row>
    <row r="1017" spans="1:7" ht="15.75">
      <c r="A1017" s="1" t="s">
        <v>7</v>
      </c>
      <c r="B1017" t="s">
        <v>8</v>
      </c>
      <c r="C1017" t="s">
        <v>1244</v>
      </c>
      <c r="D1017">
        <v>114327</v>
      </c>
      <c r="E1017" t="s">
        <v>23</v>
      </c>
      <c r="F1017">
        <v>23622248</v>
      </c>
      <c r="G1017" t="s">
        <v>12</v>
      </c>
    </row>
    <row r="1018" spans="1:7" ht="15.75">
      <c r="A1018" s="1" t="s">
        <v>7</v>
      </c>
      <c r="B1018" t="s">
        <v>8</v>
      </c>
      <c r="C1018" t="s">
        <v>1245</v>
      </c>
      <c r="D1018">
        <v>114790</v>
      </c>
      <c r="E1018" t="s">
        <v>17</v>
      </c>
      <c r="F1018">
        <v>21572407</v>
      </c>
      <c r="G1018" t="s">
        <v>12</v>
      </c>
    </row>
    <row r="1019" spans="1:7" ht="15.75">
      <c r="A1019" s="1" t="s">
        <v>7</v>
      </c>
      <c r="B1019" t="s">
        <v>8</v>
      </c>
      <c r="C1019" t="s">
        <v>1246</v>
      </c>
      <c r="D1019">
        <v>114793</v>
      </c>
      <c r="E1019" t="s">
        <v>17</v>
      </c>
      <c r="F1019">
        <v>21572407</v>
      </c>
      <c r="G1019" t="s">
        <v>12</v>
      </c>
    </row>
    <row r="1020" spans="1:7" ht="15.75">
      <c r="A1020" s="1" t="s">
        <v>7</v>
      </c>
      <c r="B1020" t="s">
        <v>8</v>
      </c>
      <c r="C1020" t="s">
        <v>1247</v>
      </c>
      <c r="D1020">
        <v>114908</v>
      </c>
      <c r="E1020" t="s">
        <v>14</v>
      </c>
      <c r="F1020">
        <v>22473208</v>
      </c>
      <c r="G1020" t="s">
        <v>12</v>
      </c>
    </row>
    <row r="1021" spans="1:7" ht="15.75">
      <c r="A1021" s="1" t="s">
        <v>7</v>
      </c>
      <c r="B1021" t="s">
        <v>8</v>
      </c>
      <c r="C1021" t="s">
        <v>1248</v>
      </c>
      <c r="D1021">
        <v>115273</v>
      </c>
      <c r="E1021" t="s">
        <v>14</v>
      </c>
      <c r="F1021">
        <v>23706177</v>
      </c>
      <c r="G1021" t="s">
        <v>12</v>
      </c>
    </row>
    <row r="1022" spans="1:7" ht="15.75">
      <c r="A1022" s="1" t="s">
        <v>7</v>
      </c>
      <c r="B1022" t="s">
        <v>8</v>
      </c>
      <c r="C1022" t="s">
        <v>1249</v>
      </c>
      <c r="D1022">
        <v>115294</v>
      </c>
      <c r="E1022" t="s">
        <v>14</v>
      </c>
      <c r="F1022">
        <v>22473208</v>
      </c>
      <c r="G1022" t="s">
        <v>12</v>
      </c>
    </row>
    <row r="1023" spans="1:7" ht="15.75">
      <c r="A1023" s="1" t="s">
        <v>7</v>
      </c>
      <c r="B1023" t="s">
        <v>8</v>
      </c>
      <c r="C1023" t="s">
        <v>1250</v>
      </c>
      <c r="D1023">
        <v>115509</v>
      </c>
      <c r="E1023" t="s">
        <v>23</v>
      </c>
      <c r="F1023">
        <v>23622248</v>
      </c>
      <c r="G1023" t="s">
        <v>12</v>
      </c>
    </row>
    <row r="1024" spans="1:7" ht="15.75">
      <c r="A1024" s="1" t="s">
        <v>7</v>
      </c>
      <c r="B1024" t="s">
        <v>8</v>
      </c>
      <c r="C1024" t="s">
        <v>1251</v>
      </c>
      <c r="D1024">
        <v>115548</v>
      </c>
      <c r="E1024" t="s">
        <v>47</v>
      </c>
      <c r="F1024" t="s">
        <v>99</v>
      </c>
      <c r="G1024" t="s">
        <v>12</v>
      </c>
    </row>
    <row r="1025" spans="1:7" ht="15.75">
      <c r="A1025" s="1" t="s">
        <v>7</v>
      </c>
      <c r="B1025" t="s">
        <v>8</v>
      </c>
      <c r="C1025" t="s">
        <v>1252</v>
      </c>
      <c r="D1025">
        <v>115752</v>
      </c>
      <c r="E1025" t="s">
        <v>17</v>
      </c>
      <c r="F1025" t="s">
        <v>1253</v>
      </c>
      <c r="G1025" t="s">
        <v>12</v>
      </c>
    </row>
    <row r="1026" spans="1:7" ht="15.75">
      <c r="A1026" s="1" t="s">
        <v>7</v>
      </c>
      <c r="B1026" t="s">
        <v>8</v>
      </c>
      <c r="C1026" t="s">
        <v>1254</v>
      </c>
      <c r="D1026">
        <v>116064</v>
      </c>
      <c r="E1026" t="s">
        <v>14</v>
      </c>
      <c r="F1026">
        <v>27418678</v>
      </c>
      <c r="G1026" t="s">
        <v>12</v>
      </c>
    </row>
    <row r="1027" spans="1:7" ht="15.75">
      <c r="A1027" s="1" t="s">
        <v>7</v>
      </c>
      <c r="B1027" t="s">
        <v>8</v>
      </c>
      <c r="C1027" t="s">
        <v>1255</v>
      </c>
      <c r="D1027">
        <v>116068</v>
      </c>
      <c r="E1027" t="s">
        <v>14</v>
      </c>
      <c r="F1027">
        <v>22473208</v>
      </c>
      <c r="G1027" t="s">
        <v>12</v>
      </c>
    </row>
    <row r="1028" spans="1:7" ht="15.75">
      <c r="A1028" s="1" t="s">
        <v>7</v>
      </c>
      <c r="B1028" t="s">
        <v>8</v>
      </c>
      <c r="C1028" t="s">
        <v>1256</v>
      </c>
      <c r="D1028">
        <v>116143</v>
      </c>
      <c r="E1028" t="s">
        <v>14</v>
      </c>
      <c r="F1028">
        <v>27418678</v>
      </c>
      <c r="G1028" t="s">
        <v>12</v>
      </c>
    </row>
    <row r="1029" spans="1:7" ht="15.75">
      <c r="A1029" s="1" t="s">
        <v>7</v>
      </c>
      <c r="B1029" t="s">
        <v>8</v>
      </c>
      <c r="C1029" t="s">
        <v>1257</v>
      </c>
      <c r="D1029">
        <v>116236</v>
      </c>
      <c r="E1029" t="s">
        <v>17</v>
      </c>
      <c r="F1029">
        <v>22012620</v>
      </c>
      <c r="G1029" t="s">
        <v>12</v>
      </c>
    </row>
    <row r="1030" spans="1:7" ht="15.75">
      <c r="A1030" s="1" t="s">
        <v>7</v>
      </c>
      <c r="B1030" t="s">
        <v>8</v>
      </c>
      <c r="C1030" t="s">
        <v>1258</v>
      </c>
      <c r="D1030">
        <v>116496</v>
      </c>
      <c r="E1030" t="s">
        <v>47</v>
      </c>
      <c r="F1030" t="s">
        <v>76</v>
      </c>
      <c r="G1030" t="s">
        <v>12</v>
      </c>
    </row>
    <row r="1031" spans="1:7" ht="15.75">
      <c r="A1031" s="1" t="s">
        <v>7</v>
      </c>
      <c r="B1031" t="s">
        <v>8</v>
      </c>
      <c r="C1031" t="s">
        <v>1259</v>
      </c>
      <c r="D1031">
        <v>116841</v>
      </c>
      <c r="E1031" t="s">
        <v>17</v>
      </c>
      <c r="F1031">
        <v>20371350</v>
      </c>
      <c r="G1031" t="s">
        <v>12</v>
      </c>
    </row>
    <row r="1032" spans="1:7" ht="15.75">
      <c r="A1032" s="1" t="s">
        <v>7</v>
      </c>
      <c r="B1032" t="s">
        <v>8</v>
      </c>
      <c r="C1032" t="s">
        <v>1260</v>
      </c>
      <c r="D1032">
        <v>116984</v>
      </c>
      <c r="E1032" t="s">
        <v>14</v>
      </c>
      <c r="F1032">
        <v>22473208</v>
      </c>
      <c r="G1032" t="s">
        <v>12</v>
      </c>
    </row>
    <row r="1033" spans="1:7" ht="15.75">
      <c r="A1033" s="1" t="s">
        <v>7</v>
      </c>
      <c r="B1033" t="s">
        <v>8</v>
      </c>
      <c r="C1033" t="s">
        <v>1261</v>
      </c>
      <c r="D1033">
        <v>117145</v>
      </c>
      <c r="E1033" t="s">
        <v>14</v>
      </c>
      <c r="F1033">
        <v>23313552</v>
      </c>
      <c r="G1033" t="s">
        <v>12</v>
      </c>
    </row>
    <row r="1034" spans="1:7" ht="15.75">
      <c r="A1034" s="1" t="s">
        <v>7</v>
      </c>
      <c r="B1034" t="s">
        <v>8</v>
      </c>
      <c r="C1034" t="s">
        <v>1262</v>
      </c>
      <c r="D1034">
        <v>117177</v>
      </c>
      <c r="E1034" t="s">
        <v>17</v>
      </c>
      <c r="F1034">
        <v>26701625</v>
      </c>
      <c r="G1034" t="s">
        <v>12</v>
      </c>
    </row>
    <row r="1035" spans="1:7" ht="15.75">
      <c r="A1035" s="1" t="s">
        <v>7</v>
      </c>
      <c r="B1035" t="s">
        <v>8</v>
      </c>
      <c r="C1035" t="s">
        <v>1263</v>
      </c>
      <c r="D1035">
        <v>117178</v>
      </c>
      <c r="E1035" t="s">
        <v>14</v>
      </c>
      <c r="F1035">
        <v>22473208</v>
      </c>
      <c r="G1035" t="s">
        <v>12</v>
      </c>
    </row>
    <row r="1036" spans="1:7" ht="15.75">
      <c r="A1036" s="1" t="s">
        <v>7</v>
      </c>
      <c r="B1036" t="s">
        <v>8</v>
      </c>
      <c r="C1036" t="s">
        <v>1264</v>
      </c>
      <c r="D1036">
        <v>117608</v>
      </c>
      <c r="E1036" t="s">
        <v>17</v>
      </c>
      <c r="F1036">
        <v>20371350</v>
      </c>
      <c r="G1036" t="s">
        <v>12</v>
      </c>
    </row>
    <row r="1037" spans="1:7" ht="15.75">
      <c r="A1037" s="1" t="s">
        <v>7</v>
      </c>
      <c r="B1037" t="s">
        <v>8</v>
      </c>
      <c r="C1037" t="s">
        <v>1265</v>
      </c>
      <c r="D1037">
        <v>122525</v>
      </c>
      <c r="E1037" t="s">
        <v>14</v>
      </c>
      <c r="F1037">
        <v>22473208</v>
      </c>
      <c r="G1037" t="s">
        <v>12</v>
      </c>
    </row>
    <row r="1038" spans="1:7" ht="15.75">
      <c r="A1038" s="1" t="s">
        <v>7</v>
      </c>
      <c r="B1038" t="s">
        <v>8</v>
      </c>
      <c r="C1038" t="s">
        <v>1266</v>
      </c>
      <c r="D1038">
        <v>122786</v>
      </c>
      <c r="E1038" t="s">
        <v>14</v>
      </c>
      <c r="F1038">
        <v>22473208</v>
      </c>
      <c r="G1038" t="s">
        <v>12</v>
      </c>
    </row>
    <row r="1039" spans="1:7" ht="15.75">
      <c r="A1039" s="1" t="s">
        <v>7</v>
      </c>
      <c r="B1039" t="s">
        <v>8</v>
      </c>
      <c r="C1039" t="s">
        <v>1267</v>
      </c>
      <c r="D1039">
        <v>122961</v>
      </c>
      <c r="E1039" t="s">
        <v>14</v>
      </c>
      <c r="F1039">
        <v>23313552</v>
      </c>
      <c r="G1039" t="s">
        <v>12</v>
      </c>
    </row>
    <row r="1040" spans="1:7" ht="15.75">
      <c r="A1040" s="1" t="s">
        <v>7</v>
      </c>
      <c r="B1040" t="s">
        <v>8</v>
      </c>
      <c r="C1040" t="s">
        <v>1268</v>
      </c>
      <c r="D1040">
        <v>123207</v>
      </c>
      <c r="E1040" t="s">
        <v>14</v>
      </c>
      <c r="F1040">
        <v>23824327</v>
      </c>
      <c r="G1040" t="s">
        <v>12</v>
      </c>
    </row>
    <row r="1041" spans="1:7" ht="15.75">
      <c r="A1041" s="1" t="s">
        <v>7</v>
      </c>
      <c r="B1041" t="s">
        <v>8</v>
      </c>
      <c r="C1041" t="s">
        <v>1269</v>
      </c>
      <c r="D1041">
        <v>123606</v>
      </c>
      <c r="E1041" t="s">
        <v>47</v>
      </c>
      <c r="F1041" t="s">
        <v>433</v>
      </c>
      <c r="G1041" t="s">
        <v>12</v>
      </c>
    </row>
    <row r="1042" spans="1:7" ht="15.75">
      <c r="A1042" s="1" t="s">
        <v>7</v>
      </c>
      <c r="B1042" t="s">
        <v>8</v>
      </c>
      <c r="C1042" t="s">
        <v>1270</v>
      </c>
      <c r="D1042">
        <v>123811</v>
      </c>
      <c r="E1042" t="s">
        <v>23</v>
      </c>
      <c r="F1042">
        <v>23622248</v>
      </c>
      <c r="G1042" t="s">
        <v>12</v>
      </c>
    </row>
    <row r="1043" spans="1:7" ht="15.75">
      <c r="A1043" s="1" t="s">
        <v>7</v>
      </c>
      <c r="B1043" t="s">
        <v>8</v>
      </c>
      <c r="C1043" t="s">
        <v>1271</v>
      </c>
      <c r="D1043">
        <v>124245</v>
      </c>
      <c r="E1043" t="s">
        <v>23</v>
      </c>
      <c r="F1043">
        <v>23622248</v>
      </c>
      <c r="G1043" t="s">
        <v>12</v>
      </c>
    </row>
    <row r="1044" spans="1:7" ht="15.75">
      <c r="A1044" s="1" t="s">
        <v>7</v>
      </c>
      <c r="B1044" t="s">
        <v>8</v>
      </c>
      <c r="C1044" t="s">
        <v>1272</v>
      </c>
      <c r="D1044">
        <v>124454</v>
      </c>
      <c r="E1044" t="s">
        <v>23</v>
      </c>
      <c r="F1044">
        <v>23622248</v>
      </c>
      <c r="G1044" t="s">
        <v>12</v>
      </c>
    </row>
    <row r="1045" spans="1:7" ht="15.75">
      <c r="A1045" s="1" t="s">
        <v>7</v>
      </c>
      <c r="B1045" t="s">
        <v>8</v>
      </c>
      <c r="C1045" t="s">
        <v>1273</v>
      </c>
      <c r="D1045">
        <v>125228</v>
      </c>
      <c r="E1045" t="s">
        <v>47</v>
      </c>
      <c r="F1045" t="s">
        <v>118</v>
      </c>
      <c r="G1045" t="s">
        <v>12</v>
      </c>
    </row>
    <row r="1046" spans="1:7" ht="15.75">
      <c r="A1046" s="1" t="s">
        <v>7</v>
      </c>
      <c r="B1046" t="s">
        <v>8</v>
      </c>
      <c r="C1046" t="s">
        <v>1274</v>
      </c>
      <c r="D1046">
        <v>126282</v>
      </c>
      <c r="E1046" t="s">
        <v>47</v>
      </c>
      <c r="F1046" t="s">
        <v>491</v>
      </c>
      <c r="G1046" t="s">
        <v>12</v>
      </c>
    </row>
    <row r="1047" spans="1:7" ht="15.75">
      <c r="A1047" s="1" t="s">
        <v>7</v>
      </c>
      <c r="B1047" t="s">
        <v>8</v>
      </c>
      <c r="C1047" t="s">
        <v>1275</v>
      </c>
      <c r="D1047">
        <v>127262</v>
      </c>
      <c r="E1047" t="s">
        <v>47</v>
      </c>
      <c r="F1047" t="s">
        <v>99</v>
      </c>
      <c r="G1047" t="s">
        <v>12</v>
      </c>
    </row>
    <row r="1048" spans="1:7" ht="15.75">
      <c r="A1048" s="1" t="s">
        <v>7</v>
      </c>
      <c r="B1048" t="s">
        <v>8</v>
      </c>
      <c r="C1048" t="s">
        <v>1276</v>
      </c>
      <c r="D1048">
        <v>127544</v>
      </c>
      <c r="E1048" t="s">
        <v>14</v>
      </c>
      <c r="F1048">
        <v>23313552</v>
      </c>
      <c r="G1048" t="s">
        <v>12</v>
      </c>
    </row>
    <row r="1049" spans="1:7" ht="15.75">
      <c r="A1049" s="1" t="s">
        <v>7</v>
      </c>
      <c r="B1049" t="s">
        <v>8</v>
      </c>
      <c r="C1049" t="s">
        <v>1277</v>
      </c>
      <c r="D1049">
        <v>129401</v>
      </c>
      <c r="E1049" t="s">
        <v>14</v>
      </c>
      <c r="F1049">
        <v>22473208</v>
      </c>
      <c r="G1049" t="s">
        <v>12</v>
      </c>
    </row>
    <row r="1050" spans="1:7" ht="15.75">
      <c r="A1050" s="1" t="s">
        <v>7</v>
      </c>
      <c r="B1050" t="s">
        <v>8</v>
      </c>
      <c r="C1050" t="s">
        <v>1278</v>
      </c>
      <c r="D1050">
        <v>129446</v>
      </c>
      <c r="E1050" t="s">
        <v>17</v>
      </c>
      <c r="F1050">
        <v>22012620</v>
      </c>
      <c r="G1050" t="s">
        <v>12</v>
      </c>
    </row>
    <row r="1051" spans="1:7" ht="15.75">
      <c r="A1051" s="1" t="s">
        <v>7</v>
      </c>
      <c r="B1051" t="s">
        <v>8</v>
      </c>
      <c r="C1051" t="s">
        <v>1279</v>
      </c>
      <c r="D1051">
        <v>130026</v>
      </c>
      <c r="E1051" t="s">
        <v>14</v>
      </c>
      <c r="F1051" t="s">
        <v>132</v>
      </c>
      <c r="G1051" t="s">
        <v>12</v>
      </c>
    </row>
    <row r="1052" spans="1:7" ht="15.75">
      <c r="A1052" s="1" t="s">
        <v>7</v>
      </c>
      <c r="B1052" t="s">
        <v>8</v>
      </c>
      <c r="C1052" t="s">
        <v>1280</v>
      </c>
      <c r="D1052">
        <v>131405</v>
      </c>
      <c r="E1052" t="s">
        <v>23</v>
      </c>
      <c r="F1052">
        <v>23622248</v>
      </c>
      <c r="G1052" t="s">
        <v>12</v>
      </c>
    </row>
    <row r="1053" spans="1:7" ht="15.75">
      <c r="A1053" s="1" t="s">
        <v>7</v>
      </c>
      <c r="B1053" t="s">
        <v>8</v>
      </c>
      <c r="C1053" t="s">
        <v>1281</v>
      </c>
      <c r="D1053">
        <v>131566</v>
      </c>
      <c r="E1053" t="s">
        <v>33</v>
      </c>
      <c r="F1053" t="s">
        <v>644</v>
      </c>
      <c r="G1053" t="s">
        <v>12</v>
      </c>
    </row>
    <row r="1054" spans="1:7" ht="15.75">
      <c r="A1054" s="1" t="s">
        <v>7</v>
      </c>
      <c r="B1054" t="s">
        <v>8</v>
      </c>
      <c r="C1054" t="s">
        <v>1282</v>
      </c>
      <c r="D1054">
        <v>131890</v>
      </c>
      <c r="E1054" t="s">
        <v>17</v>
      </c>
      <c r="F1054">
        <v>23446348</v>
      </c>
      <c r="G1054" t="s">
        <v>12</v>
      </c>
    </row>
    <row r="1055" spans="1:7" ht="15.75">
      <c r="A1055" s="1" t="s">
        <v>7</v>
      </c>
      <c r="B1055" t="s">
        <v>8</v>
      </c>
      <c r="C1055" t="s">
        <v>1283</v>
      </c>
      <c r="D1055">
        <v>132720</v>
      </c>
      <c r="E1055" t="s">
        <v>14</v>
      </c>
      <c r="F1055">
        <v>27418678</v>
      </c>
      <c r="G1055" t="s">
        <v>12</v>
      </c>
    </row>
    <row r="1056" spans="1:7" ht="15.75">
      <c r="A1056" s="1" t="s">
        <v>7</v>
      </c>
      <c r="B1056" t="s">
        <v>8</v>
      </c>
      <c r="C1056" t="s">
        <v>1284</v>
      </c>
      <c r="D1056">
        <v>132946</v>
      </c>
      <c r="E1056" t="s">
        <v>23</v>
      </c>
      <c r="F1056">
        <v>23622248</v>
      </c>
      <c r="G1056" t="s">
        <v>12</v>
      </c>
    </row>
    <row r="1057" spans="1:7" ht="15.75">
      <c r="A1057" s="1" t="s">
        <v>7</v>
      </c>
      <c r="B1057" t="s">
        <v>8</v>
      </c>
      <c r="C1057" t="s">
        <v>1285</v>
      </c>
      <c r="D1057">
        <v>134266</v>
      </c>
      <c r="E1057" t="s">
        <v>14</v>
      </c>
      <c r="F1057">
        <v>22473208</v>
      </c>
      <c r="G1057" t="s">
        <v>12</v>
      </c>
    </row>
    <row r="1058" spans="1:7" ht="15.75">
      <c r="A1058" s="1" t="s">
        <v>7</v>
      </c>
      <c r="B1058" t="s">
        <v>8</v>
      </c>
      <c r="C1058" t="s">
        <v>1286</v>
      </c>
      <c r="D1058">
        <v>134637</v>
      </c>
      <c r="E1058" t="s">
        <v>17</v>
      </c>
      <c r="F1058">
        <v>22012620</v>
      </c>
      <c r="G1058" t="s">
        <v>12</v>
      </c>
    </row>
    <row r="1059" spans="1:7" ht="15.75">
      <c r="A1059" s="1" t="s">
        <v>7</v>
      </c>
      <c r="B1059" t="s">
        <v>8</v>
      </c>
      <c r="C1059" t="s">
        <v>1287</v>
      </c>
      <c r="D1059">
        <v>136051</v>
      </c>
      <c r="E1059" t="s">
        <v>14</v>
      </c>
      <c r="F1059">
        <v>27418678</v>
      </c>
      <c r="G1059" t="s">
        <v>12</v>
      </c>
    </row>
    <row r="1060" spans="1:7" ht="15.75">
      <c r="A1060" s="1" t="s">
        <v>7</v>
      </c>
      <c r="B1060" t="s">
        <v>8</v>
      </c>
      <c r="C1060" t="s">
        <v>1288</v>
      </c>
      <c r="D1060">
        <v>138151</v>
      </c>
      <c r="E1060" t="s">
        <v>17</v>
      </c>
      <c r="F1060" t="s">
        <v>158</v>
      </c>
      <c r="G1060" t="s">
        <v>12</v>
      </c>
    </row>
    <row r="1061" spans="1:7" ht="15.75">
      <c r="A1061" s="1" t="s">
        <v>7</v>
      </c>
      <c r="B1061" t="s">
        <v>8</v>
      </c>
      <c r="C1061" t="s">
        <v>1289</v>
      </c>
      <c r="D1061">
        <v>138639</v>
      </c>
      <c r="E1061" t="s">
        <v>17</v>
      </c>
      <c r="F1061">
        <v>21572407</v>
      </c>
      <c r="G1061" t="s">
        <v>12</v>
      </c>
    </row>
    <row r="1062" spans="1:7" ht="15.75">
      <c r="A1062" s="1" t="s">
        <v>7</v>
      </c>
      <c r="B1062" t="s">
        <v>8</v>
      </c>
      <c r="C1062" t="s">
        <v>1290</v>
      </c>
      <c r="D1062">
        <v>140453</v>
      </c>
      <c r="E1062" t="s">
        <v>1291</v>
      </c>
      <c r="F1062">
        <v>20926598</v>
      </c>
      <c r="G1062" t="s">
        <v>12</v>
      </c>
    </row>
    <row r="1063" spans="1:7" ht="15.75">
      <c r="A1063" s="1" t="s">
        <v>7</v>
      </c>
      <c r="B1063" t="s">
        <v>8</v>
      </c>
      <c r="C1063" t="s">
        <v>1292</v>
      </c>
      <c r="D1063">
        <v>140707</v>
      </c>
      <c r="E1063" t="s">
        <v>14</v>
      </c>
      <c r="F1063" t="s">
        <v>729</v>
      </c>
      <c r="G1063" t="s">
        <v>12</v>
      </c>
    </row>
    <row r="1064" spans="1:7" ht="15.75">
      <c r="A1064" s="1" t="s">
        <v>7</v>
      </c>
      <c r="B1064" t="s">
        <v>8</v>
      </c>
      <c r="C1064" t="s">
        <v>1293</v>
      </c>
      <c r="D1064">
        <v>140831</v>
      </c>
      <c r="E1064" t="s">
        <v>23</v>
      </c>
      <c r="F1064">
        <v>23622248</v>
      </c>
      <c r="G1064" t="s">
        <v>12</v>
      </c>
    </row>
    <row r="1065" spans="1:7" ht="15.75">
      <c r="A1065" s="1" t="s">
        <v>7</v>
      </c>
      <c r="B1065" t="s">
        <v>8</v>
      </c>
      <c r="C1065" t="s">
        <v>1294</v>
      </c>
      <c r="D1065">
        <v>140883</v>
      </c>
      <c r="E1065" t="s">
        <v>14</v>
      </c>
      <c r="F1065">
        <v>22473208</v>
      </c>
      <c r="G1065" t="s">
        <v>12</v>
      </c>
    </row>
    <row r="1066" spans="1:7" ht="15.75">
      <c r="A1066" s="1" t="s">
        <v>7</v>
      </c>
      <c r="B1066" t="s">
        <v>8</v>
      </c>
      <c r="C1066" t="s">
        <v>1295</v>
      </c>
      <c r="D1066">
        <v>140885</v>
      </c>
      <c r="E1066" t="s">
        <v>135</v>
      </c>
      <c r="F1066">
        <v>23562609</v>
      </c>
      <c r="G1066" t="s">
        <v>12</v>
      </c>
    </row>
    <row r="1067" spans="1:7" ht="15.75">
      <c r="A1067" s="1" t="s">
        <v>7</v>
      </c>
      <c r="B1067" t="s">
        <v>8</v>
      </c>
      <c r="C1067" t="s">
        <v>1296</v>
      </c>
      <c r="D1067">
        <v>142891</v>
      </c>
      <c r="E1067" t="s">
        <v>17</v>
      </c>
      <c r="F1067">
        <v>21572407</v>
      </c>
      <c r="G1067" t="s">
        <v>12</v>
      </c>
    </row>
    <row r="1068" spans="1:7" ht="15.75">
      <c r="A1068" s="1" t="s">
        <v>7</v>
      </c>
      <c r="B1068" t="s">
        <v>8</v>
      </c>
      <c r="C1068" t="s">
        <v>1297</v>
      </c>
      <c r="D1068">
        <v>142940</v>
      </c>
      <c r="E1068" t="s">
        <v>23</v>
      </c>
      <c r="F1068">
        <v>23622248</v>
      </c>
      <c r="G1068" t="s">
        <v>12</v>
      </c>
    </row>
    <row r="1069" spans="1:7" ht="15.75">
      <c r="A1069" s="1" t="s">
        <v>7</v>
      </c>
      <c r="B1069" t="s">
        <v>8</v>
      </c>
      <c r="C1069" t="s">
        <v>1298</v>
      </c>
      <c r="D1069">
        <v>143187</v>
      </c>
      <c r="E1069" t="s">
        <v>14</v>
      </c>
      <c r="F1069">
        <v>22473208</v>
      </c>
      <c r="G1069" t="s">
        <v>12</v>
      </c>
    </row>
    <row r="1070" spans="1:7" ht="15.75">
      <c r="A1070" s="1" t="s">
        <v>7</v>
      </c>
      <c r="B1070" t="s">
        <v>8</v>
      </c>
      <c r="C1070" t="s">
        <v>1299</v>
      </c>
      <c r="D1070">
        <v>143686</v>
      </c>
      <c r="E1070" t="s">
        <v>17</v>
      </c>
      <c r="F1070">
        <v>20371350</v>
      </c>
      <c r="G1070" t="s">
        <v>12</v>
      </c>
    </row>
    <row r="1071" spans="1:7" ht="15.75">
      <c r="A1071" s="1" t="s">
        <v>7</v>
      </c>
      <c r="B1071" t="s">
        <v>8</v>
      </c>
      <c r="C1071" t="s">
        <v>1300</v>
      </c>
      <c r="D1071">
        <v>144165</v>
      </c>
      <c r="E1071" t="s">
        <v>23</v>
      </c>
      <c r="F1071">
        <v>23622248</v>
      </c>
      <c r="G1071" t="s">
        <v>12</v>
      </c>
    </row>
    <row r="1072" spans="1:7" ht="15.75">
      <c r="A1072" s="1" t="s">
        <v>7</v>
      </c>
      <c r="B1072" t="s">
        <v>8</v>
      </c>
      <c r="C1072" t="s">
        <v>1301</v>
      </c>
      <c r="D1072">
        <v>146434</v>
      </c>
      <c r="E1072" t="s">
        <v>14</v>
      </c>
      <c r="F1072">
        <v>22473208</v>
      </c>
      <c r="G1072" t="s">
        <v>12</v>
      </c>
    </row>
    <row r="1073" spans="1:7" ht="15.75">
      <c r="A1073" s="1" t="s">
        <v>7</v>
      </c>
      <c r="B1073" t="s">
        <v>8</v>
      </c>
      <c r="C1073" t="s">
        <v>1302</v>
      </c>
      <c r="D1073">
        <v>146540</v>
      </c>
      <c r="E1073" t="s">
        <v>14</v>
      </c>
      <c r="F1073">
        <v>23706177</v>
      </c>
      <c r="G1073" t="s">
        <v>12</v>
      </c>
    </row>
    <row r="1074" spans="1:7" ht="15.75">
      <c r="A1074" s="1" t="s">
        <v>7</v>
      </c>
      <c r="B1074" t="s">
        <v>8</v>
      </c>
      <c r="C1074" t="s">
        <v>1303</v>
      </c>
      <c r="D1074">
        <v>146923</v>
      </c>
      <c r="E1074" t="s">
        <v>111</v>
      </c>
      <c r="F1074" t="s">
        <v>155</v>
      </c>
      <c r="G1074" t="s">
        <v>12</v>
      </c>
    </row>
    <row r="1075" spans="1:7" ht="15.75">
      <c r="A1075" s="1" t="s">
        <v>7</v>
      </c>
      <c r="B1075" t="s">
        <v>8</v>
      </c>
      <c r="C1075" t="s">
        <v>1304</v>
      </c>
      <c r="D1075">
        <v>147179</v>
      </c>
      <c r="E1075" t="s">
        <v>17</v>
      </c>
      <c r="F1075">
        <v>21572407</v>
      </c>
      <c r="G1075" t="s">
        <v>12</v>
      </c>
    </row>
    <row r="1076" spans="1:7" ht="15.75">
      <c r="A1076" s="1" t="s">
        <v>7</v>
      </c>
      <c r="B1076" t="s">
        <v>8</v>
      </c>
      <c r="C1076" t="s">
        <v>1305</v>
      </c>
      <c r="D1076">
        <v>147660</v>
      </c>
      <c r="E1076" t="s">
        <v>47</v>
      </c>
      <c r="F1076" t="s">
        <v>1306</v>
      </c>
      <c r="G1076" t="s">
        <v>12</v>
      </c>
    </row>
    <row r="1077" spans="1:7" ht="15.75">
      <c r="A1077" s="1" t="s">
        <v>7</v>
      </c>
      <c r="B1077" t="s">
        <v>8</v>
      </c>
      <c r="C1077" t="s">
        <v>1307</v>
      </c>
      <c r="D1077">
        <v>147687</v>
      </c>
      <c r="E1077" t="s">
        <v>17</v>
      </c>
      <c r="F1077" t="s">
        <v>71</v>
      </c>
      <c r="G1077" t="s">
        <v>12</v>
      </c>
    </row>
    <row r="1078" spans="1:7" ht="15.75">
      <c r="A1078" s="1" t="s">
        <v>7</v>
      </c>
      <c r="B1078" t="s">
        <v>8</v>
      </c>
      <c r="C1078" t="s">
        <v>1308</v>
      </c>
      <c r="D1078">
        <v>148213</v>
      </c>
      <c r="E1078" t="s">
        <v>17</v>
      </c>
      <c r="F1078">
        <v>21572407</v>
      </c>
      <c r="G1078" t="s">
        <v>12</v>
      </c>
    </row>
    <row r="1079" spans="1:7" ht="15.75">
      <c r="A1079" s="1" t="s">
        <v>7</v>
      </c>
      <c r="B1079" t="s">
        <v>8</v>
      </c>
      <c r="C1079" t="s">
        <v>1309</v>
      </c>
      <c r="D1079">
        <v>148867</v>
      </c>
      <c r="E1079" t="s">
        <v>17</v>
      </c>
      <c r="F1079">
        <v>23592263</v>
      </c>
      <c r="G1079" t="s">
        <v>12</v>
      </c>
    </row>
    <row r="1080" spans="1:7" ht="15.75">
      <c r="A1080" s="1" t="s">
        <v>7</v>
      </c>
      <c r="B1080" t="s">
        <v>8</v>
      </c>
      <c r="C1080" t="s">
        <v>1310</v>
      </c>
      <c r="D1080">
        <v>149175</v>
      </c>
      <c r="E1080" t="s">
        <v>14</v>
      </c>
      <c r="F1080">
        <v>23313552</v>
      </c>
      <c r="G1080" t="s">
        <v>12</v>
      </c>
    </row>
    <row r="1081" spans="1:7" ht="15.75">
      <c r="A1081" s="1" t="s">
        <v>7</v>
      </c>
      <c r="B1081" t="s">
        <v>8</v>
      </c>
      <c r="C1081" t="s">
        <v>1311</v>
      </c>
      <c r="D1081">
        <v>150094</v>
      </c>
      <c r="E1081" t="s">
        <v>17</v>
      </c>
      <c r="F1081">
        <v>21572407</v>
      </c>
      <c r="G1081" t="s">
        <v>12</v>
      </c>
    </row>
    <row r="1082" spans="1:7" ht="15.75">
      <c r="A1082" s="1" t="s">
        <v>7</v>
      </c>
      <c r="B1082" t="s">
        <v>8</v>
      </c>
      <c r="C1082" t="s">
        <v>1312</v>
      </c>
      <c r="D1082">
        <v>150290</v>
      </c>
      <c r="E1082" t="s">
        <v>14</v>
      </c>
      <c r="F1082">
        <v>22473208</v>
      </c>
      <c r="G1082" t="s">
        <v>12</v>
      </c>
    </row>
    <row r="1083" spans="1:7" ht="15.75">
      <c r="A1083" s="1" t="s">
        <v>7</v>
      </c>
      <c r="B1083" t="s">
        <v>8</v>
      </c>
      <c r="C1083" t="s">
        <v>1313</v>
      </c>
      <c r="D1083">
        <v>150864</v>
      </c>
      <c r="E1083" t="s">
        <v>14</v>
      </c>
      <c r="F1083">
        <v>22473208</v>
      </c>
      <c r="G1083" t="s">
        <v>12</v>
      </c>
    </row>
    <row r="1084" spans="1:7" ht="15.75">
      <c r="A1084" s="1" t="s">
        <v>7</v>
      </c>
      <c r="B1084" t="s">
        <v>8</v>
      </c>
      <c r="C1084" t="s">
        <v>1314</v>
      </c>
      <c r="D1084">
        <v>151556</v>
      </c>
      <c r="E1084" t="s">
        <v>17</v>
      </c>
      <c r="F1084">
        <v>23446348</v>
      </c>
      <c r="G1084" t="s">
        <v>12</v>
      </c>
    </row>
    <row r="1085" spans="1:7" ht="15.75">
      <c r="A1085" s="1" t="s">
        <v>7</v>
      </c>
      <c r="B1085" t="s">
        <v>8</v>
      </c>
      <c r="C1085" t="s">
        <v>1315</v>
      </c>
      <c r="D1085">
        <v>153339</v>
      </c>
      <c r="E1085" t="s">
        <v>14</v>
      </c>
      <c r="F1085">
        <v>22473208</v>
      </c>
      <c r="G1085" t="s">
        <v>12</v>
      </c>
    </row>
    <row r="1086" spans="1:7" ht="15.75">
      <c r="A1086" s="1" t="s">
        <v>7</v>
      </c>
      <c r="B1086" t="s">
        <v>8</v>
      </c>
      <c r="C1086" t="s">
        <v>1316</v>
      </c>
      <c r="D1086">
        <v>153830</v>
      </c>
      <c r="E1086" t="s">
        <v>23</v>
      </c>
      <c r="F1086">
        <v>23622248</v>
      </c>
      <c r="G1086" t="s">
        <v>12</v>
      </c>
    </row>
    <row r="1087" spans="1:7" ht="15.75">
      <c r="A1087" s="1" t="s">
        <v>7</v>
      </c>
      <c r="B1087" t="s">
        <v>8</v>
      </c>
      <c r="C1087" t="s">
        <v>1317</v>
      </c>
      <c r="D1087">
        <v>154043</v>
      </c>
      <c r="E1087" t="s">
        <v>17</v>
      </c>
      <c r="F1087">
        <v>23446348</v>
      </c>
      <c r="G1087" t="s">
        <v>12</v>
      </c>
    </row>
    <row r="1088" spans="1:7" ht="15.75">
      <c r="A1088" s="1" t="s">
        <v>7</v>
      </c>
      <c r="B1088" t="s">
        <v>8</v>
      </c>
      <c r="C1088" t="s">
        <v>1318</v>
      </c>
      <c r="D1088">
        <v>154743</v>
      </c>
      <c r="E1088" t="s">
        <v>14</v>
      </c>
      <c r="F1088">
        <v>22473208</v>
      </c>
      <c r="G1088" t="s">
        <v>12</v>
      </c>
    </row>
    <row r="1089" spans="1:7" ht="15.75">
      <c r="A1089" s="1" t="s">
        <v>7</v>
      </c>
      <c r="B1089" t="s">
        <v>8</v>
      </c>
      <c r="C1089" t="s">
        <v>1319</v>
      </c>
      <c r="D1089">
        <v>154881</v>
      </c>
      <c r="E1089" t="s">
        <v>23</v>
      </c>
      <c r="F1089">
        <v>23622248</v>
      </c>
      <c r="G1089" t="s">
        <v>12</v>
      </c>
    </row>
    <row r="1090" spans="1:7" ht="15.75">
      <c r="A1090" s="1" t="s">
        <v>7</v>
      </c>
      <c r="B1090" t="s">
        <v>8</v>
      </c>
      <c r="C1090" t="s">
        <v>1320</v>
      </c>
      <c r="D1090">
        <v>159013</v>
      </c>
      <c r="E1090" t="s">
        <v>14</v>
      </c>
      <c r="F1090" t="s">
        <v>1321</v>
      </c>
      <c r="G1090" t="s">
        <v>12</v>
      </c>
    </row>
    <row r="1091" spans="1:7" ht="15.75">
      <c r="A1091" s="1" t="s">
        <v>7</v>
      </c>
      <c r="B1091" t="s">
        <v>8</v>
      </c>
      <c r="C1091" t="s">
        <v>1322</v>
      </c>
      <c r="D1091">
        <v>160518</v>
      </c>
      <c r="E1091" t="s">
        <v>14</v>
      </c>
      <c r="F1091">
        <v>22473208</v>
      </c>
      <c r="G1091" t="s">
        <v>12</v>
      </c>
    </row>
    <row r="1092" spans="1:7" ht="15.75">
      <c r="A1092" s="1" t="s">
        <v>7</v>
      </c>
      <c r="B1092" t="s">
        <v>8</v>
      </c>
      <c r="C1092" t="s">
        <v>1323</v>
      </c>
      <c r="D1092">
        <v>161742</v>
      </c>
      <c r="E1092" t="s">
        <v>17</v>
      </c>
      <c r="F1092">
        <v>23592263</v>
      </c>
      <c r="G1092" t="s">
        <v>12</v>
      </c>
    </row>
    <row r="1093" spans="1:7" ht="15.75">
      <c r="A1093" s="1" t="s">
        <v>7</v>
      </c>
      <c r="B1093" t="s">
        <v>8</v>
      </c>
      <c r="C1093" t="s">
        <v>1324</v>
      </c>
      <c r="D1093">
        <v>165324</v>
      </c>
      <c r="E1093" t="s">
        <v>17</v>
      </c>
      <c r="F1093" t="s">
        <v>390</v>
      </c>
      <c r="G1093" t="s">
        <v>12</v>
      </c>
    </row>
    <row r="1094" spans="1:7" ht="15.75">
      <c r="A1094" s="1" t="s">
        <v>7</v>
      </c>
      <c r="B1094" t="s">
        <v>8</v>
      </c>
      <c r="C1094" t="s">
        <v>1325</v>
      </c>
      <c r="D1094">
        <v>168455</v>
      </c>
      <c r="E1094" t="s">
        <v>47</v>
      </c>
      <c r="F1094" t="s">
        <v>1100</v>
      </c>
      <c r="G1094" t="s">
        <v>12</v>
      </c>
    </row>
    <row r="1095" spans="1:7" ht="15.75">
      <c r="A1095" s="1" t="s">
        <v>7</v>
      </c>
      <c r="B1095" t="s">
        <v>8</v>
      </c>
      <c r="C1095" t="s">
        <v>1326</v>
      </c>
      <c r="D1095">
        <v>168850</v>
      </c>
      <c r="E1095" t="s">
        <v>14</v>
      </c>
      <c r="F1095">
        <v>22473208</v>
      </c>
      <c r="G1095" t="s">
        <v>12</v>
      </c>
    </row>
    <row r="1096" spans="1:7" ht="15.75">
      <c r="A1096" s="1" t="s">
        <v>7</v>
      </c>
      <c r="B1096" t="s">
        <v>8</v>
      </c>
      <c r="C1096" t="s">
        <v>1327</v>
      </c>
      <c r="D1096">
        <v>169200</v>
      </c>
      <c r="E1096" t="s">
        <v>47</v>
      </c>
      <c r="F1096" t="s">
        <v>419</v>
      </c>
      <c r="G1096" t="s">
        <v>12</v>
      </c>
    </row>
    <row r="1097" spans="1:7" ht="15.75">
      <c r="A1097" s="1" t="s">
        <v>7</v>
      </c>
      <c r="B1097" t="s">
        <v>8</v>
      </c>
      <c r="C1097" t="s">
        <v>1328</v>
      </c>
      <c r="D1097">
        <v>192669</v>
      </c>
      <c r="E1097" t="s">
        <v>17</v>
      </c>
      <c r="F1097">
        <v>23446348</v>
      </c>
      <c r="G1097" t="s">
        <v>12</v>
      </c>
    </row>
    <row r="1098" spans="1:7" ht="15.75">
      <c r="A1098" s="1" t="s">
        <v>7</v>
      </c>
      <c r="B1098" t="s">
        <v>8</v>
      </c>
      <c r="C1098" t="s">
        <v>1329</v>
      </c>
      <c r="D1098">
        <v>192683</v>
      </c>
      <c r="E1098" t="s">
        <v>14</v>
      </c>
      <c r="F1098">
        <v>22473208</v>
      </c>
      <c r="G1098" t="s">
        <v>12</v>
      </c>
    </row>
    <row r="1099" spans="1:7" ht="15.75">
      <c r="A1099" s="1" t="s">
        <v>7</v>
      </c>
      <c r="B1099" t="s">
        <v>8</v>
      </c>
      <c r="C1099" t="s">
        <v>1330</v>
      </c>
      <c r="D1099">
        <v>197257</v>
      </c>
      <c r="E1099" t="s">
        <v>14</v>
      </c>
      <c r="F1099">
        <v>23313552</v>
      </c>
      <c r="G1099" t="s">
        <v>12</v>
      </c>
    </row>
    <row r="1100" spans="1:7" ht="15.75">
      <c r="A1100" s="1" t="s">
        <v>7</v>
      </c>
      <c r="B1100" t="s">
        <v>8</v>
      </c>
      <c r="C1100" t="s">
        <v>1331</v>
      </c>
      <c r="D1100">
        <v>200081</v>
      </c>
      <c r="E1100" t="s">
        <v>111</v>
      </c>
      <c r="F1100" t="s">
        <v>155</v>
      </c>
      <c r="G1100" t="s">
        <v>12</v>
      </c>
    </row>
    <row r="1101" spans="1:7" ht="15.75">
      <c r="A1101" s="1" t="s">
        <v>7</v>
      </c>
      <c r="B1101" t="s">
        <v>8</v>
      </c>
      <c r="C1101" t="s">
        <v>1332</v>
      </c>
      <c r="D1101">
        <v>200424</v>
      </c>
      <c r="E1101" t="s">
        <v>14</v>
      </c>
      <c r="F1101">
        <v>22473208</v>
      </c>
      <c r="G1101" t="s">
        <v>12</v>
      </c>
    </row>
    <row r="1102" spans="1:7" ht="15.75">
      <c r="A1102" s="1" t="s">
        <v>7</v>
      </c>
      <c r="B1102" t="s">
        <v>8</v>
      </c>
      <c r="C1102" t="s">
        <v>1333</v>
      </c>
      <c r="D1102">
        <v>201292</v>
      </c>
      <c r="E1102" t="s">
        <v>17</v>
      </c>
      <c r="F1102">
        <v>27292025</v>
      </c>
      <c r="G1102" t="s">
        <v>12</v>
      </c>
    </row>
    <row r="1103" spans="1:7" ht="15.75">
      <c r="A1103" s="1" t="s">
        <v>7</v>
      </c>
      <c r="B1103" t="s">
        <v>8</v>
      </c>
      <c r="C1103" t="s">
        <v>1334</v>
      </c>
      <c r="D1103">
        <v>201475</v>
      </c>
      <c r="E1103" t="s">
        <v>14</v>
      </c>
      <c r="F1103">
        <v>22473208</v>
      </c>
      <c r="G1103" t="s">
        <v>12</v>
      </c>
    </row>
    <row r="1104" spans="1:7" ht="15.75">
      <c r="A1104" s="1" t="s">
        <v>7</v>
      </c>
      <c r="B1104" t="s">
        <v>8</v>
      </c>
      <c r="C1104" t="s">
        <v>1335</v>
      </c>
      <c r="D1104">
        <v>202243</v>
      </c>
      <c r="E1104" t="s">
        <v>14</v>
      </c>
      <c r="F1104">
        <v>23313552</v>
      </c>
      <c r="G1104" t="s">
        <v>12</v>
      </c>
    </row>
    <row r="1105" spans="1:7" ht="15.75">
      <c r="A1105" s="1" t="s">
        <v>7</v>
      </c>
      <c r="B1105" t="s">
        <v>8</v>
      </c>
      <c r="C1105" t="s">
        <v>1336</v>
      </c>
      <c r="D1105">
        <v>205327</v>
      </c>
      <c r="E1105" t="s">
        <v>14</v>
      </c>
      <c r="F1105">
        <v>22473208</v>
      </c>
      <c r="G1105" t="s">
        <v>12</v>
      </c>
    </row>
    <row r="1106" spans="1:7" ht="15.75">
      <c r="A1106" s="1" t="s">
        <v>7</v>
      </c>
      <c r="B1106" t="s">
        <v>8</v>
      </c>
      <c r="C1106" t="s">
        <v>1337</v>
      </c>
      <c r="D1106">
        <v>219285</v>
      </c>
      <c r="E1106" t="s">
        <v>14</v>
      </c>
      <c r="F1106">
        <v>22473208</v>
      </c>
      <c r="G1106" t="s">
        <v>12</v>
      </c>
    </row>
    <row r="1107" spans="1:7" ht="15.75">
      <c r="A1107" s="1" t="s">
        <v>7</v>
      </c>
      <c r="B1107" t="s">
        <v>8</v>
      </c>
      <c r="C1107" t="s">
        <v>1338</v>
      </c>
      <c r="D1107">
        <v>220963</v>
      </c>
      <c r="E1107" t="s">
        <v>14</v>
      </c>
      <c r="F1107">
        <v>22473208</v>
      </c>
      <c r="G1107" t="s">
        <v>12</v>
      </c>
    </row>
    <row r="1108" spans="1:7" ht="15.75">
      <c r="A1108" s="1" t="s">
        <v>7</v>
      </c>
      <c r="B1108" t="s">
        <v>8</v>
      </c>
      <c r="C1108" t="s">
        <v>1339</v>
      </c>
      <c r="D1108">
        <v>221035</v>
      </c>
      <c r="E1108" t="s">
        <v>47</v>
      </c>
      <c r="F1108" t="s">
        <v>99</v>
      </c>
      <c r="G1108" t="s">
        <v>12</v>
      </c>
    </row>
    <row r="1109" spans="1:7" ht="15.75">
      <c r="A1109" s="1" t="s">
        <v>7</v>
      </c>
      <c r="B1109" t="s">
        <v>8</v>
      </c>
      <c r="C1109" t="s">
        <v>1340</v>
      </c>
      <c r="D1109">
        <v>221458</v>
      </c>
      <c r="E1109" t="s">
        <v>17</v>
      </c>
      <c r="F1109">
        <v>23446348</v>
      </c>
      <c r="G1109" t="s">
        <v>12</v>
      </c>
    </row>
    <row r="1110" spans="1:7" ht="15.75">
      <c r="A1110" s="1" t="s">
        <v>7</v>
      </c>
      <c r="B1110" t="s">
        <v>8</v>
      </c>
      <c r="C1110" t="s">
        <v>1341</v>
      </c>
      <c r="D1110">
        <v>221504</v>
      </c>
      <c r="E1110" t="s">
        <v>14</v>
      </c>
      <c r="F1110">
        <v>22473208</v>
      </c>
      <c r="G1110" t="s">
        <v>12</v>
      </c>
    </row>
    <row r="1111" spans="1:7" ht="15.75">
      <c r="A1111" s="1" t="s">
        <v>7</v>
      </c>
      <c r="B1111" t="s">
        <v>8</v>
      </c>
      <c r="C1111" t="s">
        <v>1342</v>
      </c>
      <c r="D1111">
        <v>221710</v>
      </c>
      <c r="E1111" t="s">
        <v>17</v>
      </c>
      <c r="F1111" t="s">
        <v>321</v>
      </c>
      <c r="G1111" t="s">
        <v>12</v>
      </c>
    </row>
    <row r="1112" spans="1:7" ht="15.75">
      <c r="A1112" s="1" t="s">
        <v>7</v>
      </c>
      <c r="B1112" t="s">
        <v>8</v>
      </c>
      <c r="C1112" t="s">
        <v>1343</v>
      </c>
      <c r="D1112">
        <v>221937</v>
      </c>
      <c r="E1112" t="s">
        <v>17</v>
      </c>
      <c r="F1112" t="s">
        <v>163</v>
      </c>
      <c r="G1112" t="s">
        <v>12</v>
      </c>
    </row>
    <row r="1113" spans="1:7" ht="15.75">
      <c r="A1113" s="1" t="s">
        <v>7</v>
      </c>
      <c r="B1113" t="s">
        <v>8</v>
      </c>
      <c r="C1113" t="s">
        <v>1344</v>
      </c>
      <c r="D1113">
        <v>222236</v>
      </c>
      <c r="E1113" t="s">
        <v>23</v>
      </c>
      <c r="F1113">
        <v>23622248</v>
      </c>
      <c r="G1113" t="s">
        <v>12</v>
      </c>
    </row>
    <row r="1114" spans="1:7" ht="15.75">
      <c r="A1114" s="1" t="s">
        <v>7</v>
      </c>
      <c r="B1114" t="s">
        <v>8</v>
      </c>
      <c r="C1114" t="s">
        <v>1345</v>
      </c>
      <c r="D1114">
        <v>246175</v>
      </c>
      <c r="E1114" t="s">
        <v>17</v>
      </c>
      <c r="F1114" t="s">
        <v>935</v>
      </c>
      <c r="G1114" t="s">
        <v>12</v>
      </c>
    </row>
    <row r="1115" spans="1:7" ht="15.75">
      <c r="A1115" s="1" t="s">
        <v>7</v>
      </c>
      <c r="B1115" t="s">
        <v>8</v>
      </c>
      <c r="C1115" t="s">
        <v>1346</v>
      </c>
      <c r="D1115">
        <v>246243</v>
      </c>
      <c r="E1115" t="s">
        <v>17</v>
      </c>
      <c r="F1115" t="s">
        <v>592</v>
      </c>
      <c r="G1115" t="s">
        <v>12</v>
      </c>
    </row>
    <row r="1116" spans="1:7" ht="15.75">
      <c r="A1116" s="1" t="s">
        <v>7</v>
      </c>
      <c r="B1116" t="s">
        <v>8</v>
      </c>
      <c r="C1116" t="s">
        <v>1347</v>
      </c>
      <c r="D1116">
        <v>252839</v>
      </c>
      <c r="E1116" t="s">
        <v>23</v>
      </c>
      <c r="F1116">
        <v>23622248</v>
      </c>
      <c r="G1116" t="s">
        <v>12</v>
      </c>
    </row>
    <row r="1117" spans="1:7" ht="15.75">
      <c r="A1117" s="1" t="s">
        <v>7</v>
      </c>
      <c r="B1117" t="s">
        <v>8</v>
      </c>
      <c r="C1117" t="s">
        <v>1348</v>
      </c>
      <c r="D1117">
        <v>253143</v>
      </c>
      <c r="E1117" t="s">
        <v>14</v>
      </c>
      <c r="F1117">
        <v>22473208</v>
      </c>
      <c r="G1117" t="s">
        <v>12</v>
      </c>
    </row>
    <row r="1118" spans="1:7" ht="15.75">
      <c r="A1118" s="1" t="s">
        <v>7</v>
      </c>
      <c r="B1118" t="s">
        <v>8</v>
      </c>
      <c r="C1118" t="s">
        <v>1349</v>
      </c>
      <c r="D1118">
        <v>253559</v>
      </c>
      <c r="E1118" t="s">
        <v>17</v>
      </c>
      <c r="F1118">
        <v>22100165</v>
      </c>
      <c r="G1118" t="s">
        <v>12</v>
      </c>
    </row>
    <row r="1119" spans="1:7" ht="15.75">
      <c r="A1119" s="1" t="s">
        <v>7</v>
      </c>
      <c r="B1119" t="s">
        <v>8</v>
      </c>
      <c r="C1119" t="s">
        <v>1350</v>
      </c>
      <c r="D1119">
        <v>253832</v>
      </c>
      <c r="E1119" t="s">
        <v>17</v>
      </c>
      <c r="F1119" t="s">
        <v>59</v>
      </c>
      <c r="G1119" t="s">
        <v>12</v>
      </c>
    </row>
    <row r="1120" spans="1:7" ht="15.75">
      <c r="A1120" s="1" t="s">
        <v>7</v>
      </c>
      <c r="B1120" t="s">
        <v>8</v>
      </c>
      <c r="C1120" t="s">
        <v>1351</v>
      </c>
      <c r="D1120">
        <v>253959</v>
      </c>
      <c r="E1120" t="s">
        <v>23</v>
      </c>
      <c r="F1120">
        <v>23622248</v>
      </c>
      <c r="G1120" t="s">
        <v>12</v>
      </c>
    </row>
    <row r="1121" spans="1:7" ht="15.75">
      <c r="A1121" s="1" t="s">
        <v>7</v>
      </c>
      <c r="B1121" t="s">
        <v>8</v>
      </c>
      <c r="C1121" t="s">
        <v>1352</v>
      </c>
      <c r="D1121">
        <v>255743</v>
      </c>
      <c r="E1121" t="s">
        <v>17</v>
      </c>
      <c r="F1121">
        <v>22100165</v>
      </c>
      <c r="G1121" t="s">
        <v>12</v>
      </c>
    </row>
    <row r="1122" spans="1:7" ht="15.75">
      <c r="A1122" s="1" t="s">
        <v>7</v>
      </c>
      <c r="B1122" t="s">
        <v>8</v>
      </c>
      <c r="C1122" t="s">
        <v>1353</v>
      </c>
      <c r="D1122">
        <v>255919</v>
      </c>
      <c r="E1122" t="s">
        <v>23</v>
      </c>
      <c r="F1122">
        <v>23622248</v>
      </c>
      <c r="G1122" t="s">
        <v>12</v>
      </c>
    </row>
    <row r="1123" spans="1:7" ht="15.75">
      <c r="A1123" s="1" t="s">
        <v>7</v>
      </c>
      <c r="B1123" t="s">
        <v>8</v>
      </c>
      <c r="C1123" t="s">
        <v>1354</v>
      </c>
      <c r="D1123">
        <v>256130</v>
      </c>
      <c r="E1123" t="s">
        <v>17</v>
      </c>
      <c r="F1123">
        <v>22012620</v>
      </c>
      <c r="G1123" t="s">
        <v>12</v>
      </c>
    </row>
    <row r="1124" spans="1:7" ht="15.75">
      <c r="A1124" s="1" t="s">
        <v>7</v>
      </c>
      <c r="B1124" t="s">
        <v>8</v>
      </c>
      <c r="C1124" t="s">
        <v>1355</v>
      </c>
      <c r="D1124">
        <v>256471</v>
      </c>
      <c r="E1124" t="s">
        <v>17</v>
      </c>
      <c r="F1124" t="s">
        <v>71</v>
      </c>
      <c r="G1124" t="s">
        <v>12</v>
      </c>
    </row>
    <row r="1125" spans="1:7" ht="15.75">
      <c r="A1125" s="1" t="s">
        <v>7</v>
      </c>
      <c r="B1125" t="s">
        <v>8</v>
      </c>
      <c r="C1125" t="s">
        <v>1356</v>
      </c>
      <c r="D1125">
        <v>257629</v>
      </c>
      <c r="E1125" t="s">
        <v>14</v>
      </c>
      <c r="F1125">
        <v>23313552</v>
      </c>
      <c r="G1125" t="s">
        <v>12</v>
      </c>
    </row>
    <row r="1126" spans="1:7" ht="15.75">
      <c r="A1126" s="1" t="s">
        <v>7</v>
      </c>
      <c r="B1126" t="s">
        <v>8</v>
      </c>
      <c r="C1126" t="s">
        <v>1357</v>
      </c>
      <c r="D1126">
        <v>259230</v>
      </c>
      <c r="E1126" t="s">
        <v>17</v>
      </c>
      <c r="F1126">
        <v>23592263</v>
      </c>
      <c r="G1126" t="s">
        <v>12</v>
      </c>
    </row>
    <row r="1127" spans="1:7" ht="15.75">
      <c r="A1127" s="1" t="s">
        <v>7</v>
      </c>
      <c r="B1127" t="s">
        <v>8</v>
      </c>
      <c r="C1127" t="s">
        <v>1358</v>
      </c>
      <c r="D1127">
        <v>282996</v>
      </c>
      <c r="E1127" t="s">
        <v>17</v>
      </c>
      <c r="F1127" t="s">
        <v>1359</v>
      </c>
      <c r="G1127" t="s">
        <v>12</v>
      </c>
    </row>
    <row r="1128" spans="1:7" ht="15.75">
      <c r="A1128" s="1" t="s">
        <v>7</v>
      </c>
      <c r="B1128" t="s">
        <v>8</v>
      </c>
      <c r="C1128" t="s">
        <v>1360</v>
      </c>
      <c r="D1128">
        <v>283209</v>
      </c>
      <c r="E1128" t="s">
        <v>14</v>
      </c>
      <c r="F1128">
        <v>22473208</v>
      </c>
      <c r="G1128" t="s">
        <v>12</v>
      </c>
    </row>
    <row r="1129" spans="1:7" ht="15.75">
      <c r="A1129" s="1" t="s">
        <v>7</v>
      </c>
      <c r="B1129" t="s">
        <v>8</v>
      </c>
      <c r="C1129" t="s">
        <v>1361</v>
      </c>
      <c r="D1129">
        <v>283373</v>
      </c>
      <c r="E1129" t="s">
        <v>47</v>
      </c>
      <c r="F1129" t="s">
        <v>185</v>
      </c>
      <c r="G1129" t="s">
        <v>12</v>
      </c>
    </row>
    <row r="1130" spans="1:7" ht="15.75">
      <c r="A1130" s="1" t="s">
        <v>7</v>
      </c>
      <c r="B1130" t="s">
        <v>8</v>
      </c>
      <c r="C1130" t="s">
        <v>1362</v>
      </c>
      <c r="D1130">
        <v>284058</v>
      </c>
      <c r="E1130" t="s">
        <v>23</v>
      </c>
      <c r="F1130">
        <v>23622248</v>
      </c>
      <c r="G1130" t="s">
        <v>12</v>
      </c>
    </row>
    <row r="1131" spans="1:7" ht="15.75">
      <c r="A1131" s="1" t="s">
        <v>7</v>
      </c>
      <c r="B1131" t="s">
        <v>8</v>
      </c>
      <c r="C1131" t="s">
        <v>1363</v>
      </c>
      <c r="D1131">
        <v>284086</v>
      </c>
      <c r="E1131" t="s">
        <v>17</v>
      </c>
      <c r="F1131">
        <v>23446348</v>
      </c>
      <c r="G1131" t="s">
        <v>12</v>
      </c>
    </row>
    <row r="1132" spans="1:7" ht="15.75">
      <c r="A1132" s="1" t="s">
        <v>7</v>
      </c>
      <c r="B1132" t="s">
        <v>8</v>
      </c>
      <c r="C1132" t="s">
        <v>1364</v>
      </c>
      <c r="D1132">
        <v>284119</v>
      </c>
      <c r="E1132" t="s">
        <v>17</v>
      </c>
      <c r="F1132" t="s">
        <v>163</v>
      </c>
      <c r="G1132" t="s">
        <v>12</v>
      </c>
    </row>
    <row r="1133" spans="1:7" ht="15.75">
      <c r="A1133" s="1" t="s">
        <v>7</v>
      </c>
      <c r="B1133" t="s">
        <v>8</v>
      </c>
      <c r="C1133" t="s">
        <v>1365</v>
      </c>
      <c r="D1133">
        <v>284307</v>
      </c>
      <c r="E1133" t="s">
        <v>23</v>
      </c>
      <c r="F1133">
        <v>23622248</v>
      </c>
      <c r="G1133" t="s">
        <v>12</v>
      </c>
    </row>
    <row r="1134" spans="1:7" ht="15.75">
      <c r="A1134" s="1" t="s">
        <v>7</v>
      </c>
      <c r="B1134" t="s">
        <v>8</v>
      </c>
      <c r="C1134" t="s">
        <v>1366</v>
      </c>
      <c r="D1134">
        <v>284323</v>
      </c>
      <c r="E1134" t="s">
        <v>17</v>
      </c>
      <c r="F1134">
        <v>23446348</v>
      </c>
      <c r="G1134" t="s">
        <v>12</v>
      </c>
    </row>
    <row r="1135" spans="1:7" ht="15.75">
      <c r="A1135" s="1" t="s">
        <v>7</v>
      </c>
      <c r="B1135" t="s">
        <v>8</v>
      </c>
      <c r="C1135" t="s">
        <v>1367</v>
      </c>
      <c r="D1135">
        <v>285172</v>
      </c>
      <c r="E1135" t="s">
        <v>14</v>
      </c>
      <c r="F1135" t="s">
        <v>1184</v>
      </c>
      <c r="G1135" t="s">
        <v>12</v>
      </c>
    </row>
    <row r="1136" spans="1:7" ht="15.75">
      <c r="A1136" s="1" t="s">
        <v>7</v>
      </c>
      <c r="B1136" t="s">
        <v>8</v>
      </c>
      <c r="C1136" t="s">
        <v>1368</v>
      </c>
      <c r="D1136">
        <v>285237</v>
      </c>
      <c r="E1136" t="s">
        <v>17</v>
      </c>
      <c r="F1136" t="s">
        <v>189</v>
      </c>
      <c r="G1136" t="s">
        <v>12</v>
      </c>
    </row>
    <row r="1137" spans="1:7" ht="15.75">
      <c r="A1137" s="1" t="s">
        <v>7</v>
      </c>
      <c r="B1137" t="s">
        <v>8</v>
      </c>
      <c r="C1137" t="s">
        <v>1369</v>
      </c>
      <c r="D1137">
        <v>285513</v>
      </c>
      <c r="E1137" t="s">
        <v>14</v>
      </c>
      <c r="F1137">
        <v>23313552</v>
      </c>
      <c r="G1137" t="s">
        <v>12</v>
      </c>
    </row>
    <row r="1138" spans="1:7" ht="15.75">
      <c r="A1138" s="1" t="s">
        <v>7</v>
      </c>
      <c r="B1138" t="s">
        <v>8</v>
      </c>
      <c r="C1138" t="s">
        <v>1370</v>
      </c>
      <c r="D1138">
        <v>285672</v>
      </c>
      <c r="E1138" t="s">
        <v>17</v>
      </c>
      <c r="F1138">
        <v>22100165</v>
      </c>
      <c r="G1138" t="s">
        <v>12</v>
      </c>
    </row>
    <row r="1139" spans="1:7" ht="15.75">
      <c r="A1139" s="1" t="s">
        <v>7</v>
      </c>
      <c r="B1139" t="s">
        <v>8</v>
      </c>
      <c r="C1139" t="s">
        <v>1371</v>
      </c>
      <c r="D1139">
        <v>285676</v>
      </c>
      <c r="E1139" t="s">
        <v>14</v>
      </c>
      <c r="F1139">
        <v>19536157</v>
      </c>
      <c r="G1139" t="s">
        <v>12</v>
      </c>
    </row>
    <row r="1140" spans="1:7" ht="15.75">
      <c r="A1140" s="1" t="s">
        <v>7</v>
      </c>
      <c r="B1140" t="s">
        <v>8</v>
      </c>
      <c r="C1140" t="s">
        <v>1372</v>
      </c>
      <c r="D1140">
        <v>285704</v>
      </c>
      <c r="E1140" t="s">
        <v>17</v>
      </c>
      <c r="F1140" t="s">
        <v>390</v>
      </c>
      <c r="G1140" t="s">
        <v>12</v>
      </c>
    </row>
    <row r="1141" spans="1:7" ht="15.75">
      <c r="A1141" s="1" t="s">
        <v>7</v>
      </c>
      <c r="B1141" t="s">
        <v>8</v>
      </c>
      <c r="C1141" t="s">
        <v>1373</v>
      </c>
      <c r="D1141">
        <v>333932</v>
      </c>
      <c r="E1141" t="s">
        <v>23</v>
      </c>
      <c r="F1141">
        <v>23622248</v>
      </c>
      <c r="G1141" t="s">
        <v>12</v>
      </c>
    </row>
    <row r="1142" spans="1:7" ht="15.75">
      <c r="A1142" s="1" t="s">
        <v>7</v>
      </c>
      <c r="B1142" t="s">
        <v>8</v>
      </c>
      <c r="C1142" t="s">
        <v>1374</v>
      </c>
      <c r="D1142">
        <v>338645</v>
      </c>
      <c r="E1142" t="s">
        <v>17</v>
      </c>
      <c r="F1142">
        <v>21572407</v>
      </c>
      <c r="G1142" t="s">
        <v>12</v>
      </c>
    </row>
    <row r="1143" spans="1:7" ht="15.75">
      <c r="A1143" s="1" t="s">
        <v>7</v>
      </c>
      <c r="B1143" t="s">
        <v>8</v>
      </c>
      <c r="C1143" t="s">
        <v>1375</v>
      </c>
      <c r="D1143">
        <v>339230</v>
      </c>
      <c r="E1143" t="s">
        <v>47</v>
      </c>
      <c r="F1143" t="s">
        <v>118</v>
      </c>
      <c r="G1143" t="s">
        <v>12</v>
      </c>
    </row>
    <row r="1144" spans="1:7" ht="15.75">
      <c r="A1144" s="1" t="s">
        <v>7</v>
      </c>
      <c r="B1144" t="s">
        <v>8</v>
      </c>
      <c r="C1144" t="s">
        <v>1376</v>
      </c>
      <c r="D1144">
        <v>339745</v>
      </c>
      <c r="E1144" t="s">
        <v>14</v>
      </c>
      <c r="F1144">
        <v>22473208</v>
      </c>
      <c r="G1144" t="s">
        <v>12</v>
      </c>
    </row>
    <row r="1145" spans="1:7" ht="15.75">
      <c r="A1145" s="1" t="s">
        <v>7</v>
      </c>
      <c r="B1145" t="s">
        <v>8</v>
      </c>
      <c r="C1145" t="s">
        <v>1377</v>
      </c>
      <c r="D1145">
        <v>339983</v>
      </c>
      <c r="E1145" t="s">
        <v>23</v>
      </c>
      <c r="F1145">
        <v>23622248</v>
      </c>
      <c r="G1145" t="s">
        <v>12</v>
      </c>
    </row>
    <row r="1146" spans="1:7" ht="15.75">
      <c r="A1146" s="1" t="s">
        <v>7</v>
      </c>
      <c r="B1146" t="s">
        <v>8</v>
      </c>
      <c r="C1146" t="s">
        <v>1378</v>
      </c>
      <c r="D1146">
        <v>340485</v>
      </c>
      <c r="E1146" t="s">
        <v>17</v>
      </c>
      <c r="F1146">
        <v>24398324</v>
      </c>
      <c r="G1146" t="s">
        <v>12</v>
      </c>
    </row>
    <row r="1147" spans="1:7" ht="15.75">
      <c r="A1147" s="1" t="s">
        <v>7</v>
      </c>
      <c r="B1147" t="s">
        <v>8</v>
      </c>
      <c r="C1147" t="s">
        <v>1379</v>
      </c>
      <c r="D1147">
        <v>342667</v>
      </c>
      <c r="E1147" t="s">
        <v>14</v>
      </c>
      <c r="F1147">
        <v>22927820</v>
      </c>
      <c r="G1147" t="s">
        <v>12</v>
      </c>
    </row>
    <row r="1148" spans="1:7" ht="15.75">
      <c r="A1148" s="1" t="s">
        <v>7</v>
      </c>
      <c r="B1148" t="s">
        <v>8</v>
      </c>
      <c r="C1148" t="s">
        <v>1380</v>
      </c>
      <c r="D1148">
        <v>348793</v>
      </c>
      <c r="E1148" t="s">
        <v>14</v>
      </c>
      <c r="F1148" t="s">
        <v>132</v>
      </c>
      <c r="G1148" t="s">
        <v>12</v>
      </c>
    </row>
    <row r="1149" spans="1:7" ht="15.75">
      <c r="A1149" s="1" t="s">
        <v>7</v>
      </c>
      <c r="B1149" t="s">
        <v>8</v>
      </c>
      <c r="C1149" t="s">
        <v>1381</v>
      </c>
      <c r="D1149">
        <v>374407</v>
      </c>
      <c r="E1149" t="s">
        <v>14</v>
      </c>
      <c r="F1149">
        <v>23313552</v>
      </c>
      <c r="G1149" t="s">
        <v>12</v>
      </c>
    </row>
    <row r="1150" spans="1:7" ht="15.75">
      <c r="A1150" s="1" t="s">
        <v>7</v>
      </c>
      <c r="B1150" t="s">
        <v>8</v>
      </c>
      <c r="C1150" t="s">
        <v>1382</v>
      </c>
      <c r="D1150">
        <v>374946</v>
      </c>
      <c r="E1150" t="s">
        <v>14</v>
      </c>
      <c r="F1150">
        <v>23313552</v>
      </c>
      <c r="G1150" t="s">
        <v>12</v>
      </c>
    </row>
    <row r="1151" spans="1:7" ht="15.75">
      <c r="A1151" s="1" t="s">
        <v>7</v>
      </c>
      <c r="B1151" t="s">
        <v>8</v>
      </c>
      <c r="C1151" t="s">
        <v>1383</v>
      </c>
      <c r="D1151">
        <v>375061</v>
      </c>
      <c r="E1151" t="s">
        <v>17</v>
      </c>
      <c r="F1151">
        <v>21572407</v>
      </c>
      <c r="G1151" t="s">
        <v>12</v>
      </c>
    </row>
    <row r="1152" spans="1:7" ht="15.75">
      <c r="A1152" s="1" t="s">
        <v>7</v>
      </c>
      <c r="B1152" t="s">
        <v>8</v>
      </c>
      <c r="C1152" t="s">
        <v>1384</v>
      </c>
      <c r="D1152">
        <v>387263</v>
      </c>
      <c r="E1152" t="s">
        <v>14</v>
      </c>
      <c r="F1152">
        <v>22473208</v>
      </c>
      <c r="G1152" t="s">
        <v>12</v>
      </c>
    </row>
    <row r="1153" spans="1:7" ht="15.75">
      <c r="A1153" s="1" t="s">
        <v>7</v>
      </c>
      <c r="B1153" t="s">
        <v>8</v>
      </c>
      <c r="C1153" t="s">
        <v>1385</v>
      </c>
      <c r="D1153">
        <v>387837</v>
      </c>
      <c r="E1153" t="s">
        <v>47</v>
      </c>
      <c r="F1153" t="s">
        <v>1386</v>
      </c>
      <c r="G1153" t="s">
        <v>12</v>
      </c>
    </row>
    <row r="1154" spans="1:7" ht="15.75">
      <c r="A1154" s="1" t="s">
        <v>7</v>
      </c>
      <c r="B1154" t="s">
        <v>8</v>
      </c>
      <c r="C1154" t="s">
        <v>1387</v>
      </c>
      <c r="D1154">
        <v>387921</v>
      </c>
      <c r="E1154" t="s">
        <v>14</v>
      </c>
      <c r="F1154">
        <v>22473208</v>
      </c>
      <c r="G1154" t="s">
        <v>12</v>
      </c>
    </row>
    <row r="1155" spans="1:7" ht="15.75">
      <c r="A1155" s="1" t="s">
        <v>7</v>
      </c>
      <c r="B1155" t="s">
        <v>8</v>
      </c>
      <c r="C1155" t="s">
        <v>1388</v>
      </c>
      <c r="D1155">
        <v>388552</v>
      </c>
      <c r="E1155" t="s">
        <v>14</v>
      </c>
      <c r="F1155">
        <v>22473208</v>
      </c>
      <c r="G1155" t="s">
        <v>12</v>
      </c>
    </row>
    <row r="1156" spans="1:7" ht="15.75">
      <c r="A1156" s="1" t="s">
        <v>7</v>
      </c>
      <c r="B1156" t="s">
        <v>8</v>
      </c>
      <c r="C1156" t="s">
        <v>1389</v>
      </c>
      <c r="D1156">
        <v>389524</v>
      </c>
      <c r="E1156" t="s">
        <v>14</v>
      </c>
      <c r="F1156">
        <v>23313552</v>
      </c>
      <c r="G1156" t="s">
        <v>12</v>
      </c>
    </row>
    <row r="1157" spans="1:7" ht="15.75">
      <c r="A1157" s="1" t="s">
        <v>7</v>
      </c>
      <c r="B1157" t="s">
        <v>8</v>
      </c>
      <c r="C1157" t="s">
        <v>1390</v>
      </c>
      <c r="D1157">
        <v>389643</v>
      </c>
      <c r="E1157" t="s">
        <v>14</v>
      </c>
      <c r="F1157">
        <v>23313552</v>
      </c>
      <c r="G1157" t="s">
        <v>12</v>
      </c>
    </row>
    <row r="1158" spans="1:7" ht="15.75">
      <c r="A1158" s="1" t="s">
        <v>7</v>
      </c>
      <c r="B1158" t="s">
        <v>8</v>
      </c>
      <c r="C1158" t="s">
        <v>1391</v>
      </c>
      <c r="D1158">
        <v>389677</v>
      </c>
      <c r="E1158" t="s">
        <v>193</v>
      </c>
      <c r="F1158" t="s">
        <v>1392</v>
      </c>
      <c r="G1158" t="s">
        <v>12</v>
      </c>
    </row>
    <row r="1159" spans="1:7" ht="15.75">
      <c r="A1159" s="1" t="s">
        <v>7</v>
      </c>
      <c r="B1159" t="s">
        <v>8</v>
      </c>
      <c r="C1159" t="s">
        <v>1393</v>
      </c>
      <c r="D1159">
        <v>390980</v>
      </c>
      <c r="E1159" t="s">
        <v>17</v>
      </c>
      <c r="F1159">
        <v>21572407</v>
      </c>
      <c r="G1159" t="s">
        <v>12</v>
      </c>
    </row>
    <row r="1160" spans="1:7" ht="15.75">
      <c r="A1160" s="1" t="s">
        <v>7</v>
      </c>
      <c r="B1160" t="s">
        <v>8</v>
      </c>
      <c r="C1160" t="s">
        <v>1394</v>
      </c>
      <c r="D1160">
        <v>394263</v>
      </c>
      <c r="E1160" t="s">
        <v>23</v>
      </c>
      <c r="F1160">
        <v>23622248</v>
      </c>
      <c r="G1160" t="s">
        <v>12</v>
      </c>
    </row>
    <row r="1161" spans="1:7" ht="15.75">
      <c r="A1161" s="1" t="s">
        <v>7</v>
      </c>
      <c r="B1161" t="s">
        <v>8</v>
      </c>
      <c r="C1161" t="s">
        <v>1395</v>
      </c>
      <c r="D1161">
        <v>399665</v>
      </c>
      <c r="E1161" t="s">
        <v>14</v>
      </c>
      <c r="F1161">
        <v>22473208</v>
      </c>
      <c r="G1161" t="s">
        <v>12</v>
      </c>
    </row>
    <row r="1162" spans="1:7" ht="15.75">
      <c r="A1162" s="1" t="s">
        <v>7</v>
      </c>
      <c r="B1162" t="s">
        <v>8</v>
      </c>
      <c r="C1162" t="s">
        <v>1396</v>
      </c>
      <c r="D1162">
        <v>401387</v>
      </c>
      <c r="E1162" t="s">
        <v>14</v>
      </c>
      <c r="F1162">
        <v>23313552</v>
      </c>
      <c r="G1162" t="s">
        <v>12</v>
      </c>
    </row>
    <row r="1163" spans="1:7" ht="15.75">
      <c r="A1163" s="1" t="s">
        <v>7</v>
      </c>
      <c r="B1163" t="s">
        <v>8</v>
      </c>
      <c r="C1163" t="s">
        <v>1397</v>
      </c>
      <c r="D1163">
        <v>401474</v>
      </c>
      <c r="E1163" t="s">
        <v>17</v>
      </c>
      <c r="F1163">
        <v>21572407</v>
      </c>
      <c r="G1163" t="s">
        <v>12</v>
      </c>
    </row>
    <row r="1164" spans="1:7" ht="15.75">
      <c r="A1164" s="1" t="s">
        <v>7</v>
      </c>
      <c r="B1164" t="s">
        <v>8</v>
      </c>
      <c r="C1164" t="s">
        <v>1398</v>
      </c>
      <c r="D1164">
        <v>440590</v>
      </c>
      <c r="E1164" t="s">
        <v>14</v>
      </c>
      <c r="F1164">
        <v>23313552</v>
      </c>
      <c r="G1164" t="s">
        <v>12</v>
      </c>
    </row>
    <row r="1165" spans="1:7" ht="15.75">
      <c r="A1165" s="1" t="s">
        <v>7</v>
      </c>
      <c r="B1165" t="s">
        <v>8</v>
      </c>
      <c r="C1165" t="s">
        <v>1399</v>
      </c>
      <c r="D1165">
        <v>497661</v>
      </c>
      <c r="E1165" t="s">
        <v>17</v>
      </c>
      <c r="F1165">
        <v>20371350</v>
      </c>
      <c r="G1165" t="s">
        <v>12</v>
      </c>
    </row>
    <row r="1166" spans="1:7" ht="15.75">
      <c r="A1166" s="1" t="s">
        <v>7</v>
      </c>
      <c r="B1166" t="s">
        <v>8</v>
      </c>
      <c r="C1166" t="s">
        <v>1400</v>
      </c>
      <c r="D1166">
        <v>552889</v>
      </c>
      <c r="E1166" t="s">
        <v>17</v>
      </c>
      <c r="F1166">
        <v>23592263</v>
      </c>
      <c r="G1166" t="s">
        <v>12</v>
      </c>
    </row>
    <row r="1167" spans="1:7" ht="15.75">
      <c r="A1167" s="1" t="s">
        <v>7</v>
      </c>
      <c r="B1167" t="s">
        <v>8</v>
      </c>
      <c r="C1167" t="s">
        <v>1401</v>
      </c>
      <c r="D1167">
        <v>554250</v>
      </c>
      <c r="E1167" t="s">
        <v>14</v>
      </c>
      <c r="F1167">
        <v>23313552</v>
      </c>
      <c r="G1167" t="s">
        <v>12</v>
      </c>
    </row>
    <row r="1168" spans="1:7" ht="15.75">
      <c r="A1168" s="1" t="s">
        <v>7</v>
      </c>
      <c r="B1168" t="s">
        <v>8</v>
      </c>
      <c r="C1168" t="s">
        <v>1402</v>
      </c>
      <c r="D1168">
        <v>554251</v>
      </c>
      <c r="E1168" t="s">
        <v>14</v>
      </c>
      <c r="F1168">
        <v>22473208</v>
      </c>
      <c r="G1168" t="s">
        <v>12</v>
      </c>
    </row>
    <row r="1169" spans="1:7" ht="15.75">
      <c r="A1169" s="1" t="s">
        <v>7</v>
      </c>
      <c r="B1169" t="s">
        <v>8</v>
      </c>
      <c r="C1169" t="s">
        <v>1403</v>
      </c>
      <c r="D1169">
        <v>554313</v>
      </c>
      <c r="E1169" t="s">
        <v>23</v>
      </c>
      <c r="F1169">
        <v>23622248</v>
      </c>
      <c r="G1169" t="s">
        <v>12</v>
      </c>
    </row>
    <row r="1170" spans="1:7" ht="15.75">
      <c r="A1170" s="1" t="s">
        <v>7</v>
      </c>
      <c r="B1170" t="s">
        <v>8</v>
      </c>
      <c r="C1170" t="s">
        <v>1404</v>
      </c>
      <c r="D1170">
        <v>643155</v>
      </c>
      <c r="E1170" t="s">
        <v>23</v>
      </c>
      <c r="F1170">
        <v>23622248</v>
      </c>
      <c r="G1170" t="s">
        <v>12</v>
      </c>
    </row>
    <row r="1171" spans="1:7" ht="15.75">
      <c r="A1171" s="1" t="s">
        <v>7</v>
      </c>
      <c r="B1171" t="s">
        <v>8</v>
      </c>
      <c r="C1171" t="s">
        <v>1405</v>
      </c>
      <c r="D1171">
        <v>645369</v>
      </c>
      <c r="E1171" t="s">
        <v>17</v>
      </c>
      <c r="F1171" t="s">
        <v>390</v>
      </c>
      <c r="G1171" t="s">
        <v>12</v>
      </c>
    </row>
    <row r="1172" spans="1:7" ht="15.75">
      <c r="A1172" s="1" t="s">
        <v>7</v>
      </c>
      <c r="B1172" t="s">
        <v>8</v>
      </c>
      <c r="C1172" t="s">
        <v>1406</v>
      </c>
      <c r="D1172">
        <v>646982</v>
      </c>
      <c r="E1172" t="s">
        <v>14</v>
      </c>
      <c r="F1172">
        <v>23313552</v>
      </c>
      <c r="G1172" t="s">
        <v>12</v>
      </c>
    </row>
    <row r="1173" spans="1:7" ht="15.75">
      <c r="A1173" s="1" t="s">
        <v>7</v>
      </c>
      <c r="B1173" t="s">
        <v>8</v>
      </c>
      <c r="C1173" t="s">
        <v>1407</v>
      </c>
      <c r="D1173">
        <v>651746</v>
      </c>
      <c r="E1173" t="s">
        <v>17</v>
      </c>
      <c r="F1173" t="s">
        <v>1408</v>
      </c>
      <c r="G1173" t="s">
        <v>12</v>
      </c>
    </row>
    <row r="1174" spans="1:7" ht="15.75">
      <c r="A1174" s="1" t="s">
        <v>7</v>
      </c>
      <c r="B1174" t="s">
        <v>8</v>
      </c>
      <c r="C1174" t="s">
        <v>1409</v>
      </c>
      <c r="D1174">
        <v>728340</v>
      </c>
      <c r="E1174" t="s">
        <v>14</v>
      </c>
      <c r="F1174" t="s">
        <v>132</v>
      </c>
      <c r="G1174" t="s">
        <v>12</v>
      </c>
    </row>
    <row r="1175" spans="1:7" ht="15.75">
      <c r="A1175" s="1" t="s">
        <v>7</v>
      </c>
      <c r="B1175" t="s">
        <v>8</v>
      </c>
      <c r="C1175" t="s">
        <v>1410</v>
      </c>
      <c r="D1175">
        <v>728492</v>
      </c>
      <c r="E1175" t="s">
        <v>17</v>
      </c>
      <c r="F1175">
        <v>22012620</v>
      </c>
      <c r="G1175" t="s">
        <v>12</v>
      </c>
    </row>
    <row r="1176" spans="1:7" ht="15.75">
      <c r="A1176" s="1" t="s">
        <v>7</v>
      </c>
      <c r="B1176" t="s">
        <v>8</v>
      </c>
      <c r="C1176" t="s">
        <v>1411</v>
      </c>
      <c r="D1176">
        <v>728621</v>
      </c>
      <c r="E1176" t="s">
        <v>14</v>
      </c>
      <c r="F1176">
        <v>22927820</v>
      </c>
      <c r="G1176" t="s">
        <v>12</v>
      </c>
    </row>
    <row r="1177" spans="1:7" ht="15.75">
      <c r="A1177" s="1" t="s">
        <v>7</v>
      </c>
      <c r="B1177" t="s">
        <v>8</v>
      </c>
      <c r="C1177" t="s">
        <v>1412</v>
      </c>
      <c r="D1177">
        <v>728661</v>
      </c>
      <c r="E1177" t="s">
        <v>23</v>
      </c>
      <c r="F1177">
        <v>23622248</v>
      </c>
      <c r="G1177" t="s">
        <v>12</v>
      </c>
    </row>
    <row r="1178" spans="1:7" ht="15.75">
      <c r="A1178" s="1" t="s">
        <v>7</v>
      </c>
      <c r="B1178" t="s">
        <v>8</v>
      </c>
      <c r="C1178" t="s">
        <v>1413</v>
      </c>
      <c r="D1178">
        <v>729515</v>
      </c>
      <c r="E1178" t="s">
        <v>17</v>
      </c>
      <c r="F1178" t="s">
        <v>158</v>
      </c>
      <c r="G1178" t="s">
        <v>12</v>
      </c>
    </row>
    <row r="1179" spans="1:7" ht="15.75">
      <c r="A1179" s="1" t="s">
        <v>7</v>
      </c>
      <c r="B1179" t="s">
        <v>8</v>
      </c>
      <c r="C1179" t="s">
        <v>1414</v>
      </c>
      <c r="D1179">
        <v>730094</v>
      </c>
      <c r="E1179" t="s">
        <v>17</v>
      </c>
      <c r="F1179">
        <v>21572407</v>
      </c>
      <c r="G1179" t="s">
        <v>12</v>
      </c>
    </row>
    <row r="1180" spans="1:7" ht="15.75">
      <c r="A1180" s="1" t="s">
        <v>7</v>
      </c>
      <c r="B1180" t="s">
        <v>8</v>
      </c>
      <c r="C1180" t="s">
        <v>1415</v>
      </c>
      <c r="D1180">
        <v>100526842</v>
      </c>
      <c r="E1180" t="s">
        <v>17</v>
      </c>
      <c r="F1180">
        <v>20371350</v>
      </c>
      <c r="G1180" t="s">
        <v>12</v>
      </c>
    </row>
    <row r="1181" spans="1:7" ht="15.75">
      <c r="A1181" s="1" t="s">
        <v>7</v>
      </c>
      <c r="B1181" t="s">
        <v>8</v>
      </c>
      <c r="C1181" t="s">
        <v>1416</v>
      </c>
      <c r="D1181">
        <v>100532736</v>
      </c>
      <c r="E1181" t="s">
        <v>17</v>
      </c>
      <c r="F1181">
        <v>26701625</v>
      </c>
      <c r="G1181" t="s">
        <v>12</v>
      </c>
    </row>
    <row r="1182" spans="1:7" ht="15.75">
      <c r="A1182" s="1" t="s">
        <v>7</v>
      </c>
      <c r="B1182" t="s">
        <v>8</v>
      </c>
      <c r="C1182" t="s">
        <v>1417</v>
      </c>
      <c r="D1182">
        <v>102800311</v>
      </c>
      <c r="E1182" t="s">
        <v>45</v>
      </c>
      <c r="F1182">
        <v>28391277</v>
      </c>
      <c r="G1182" t="s">
        <v>12</v>
      </c>
    </row>
    <row r="1183" spans="1:7" ht="15.75">
      <c r="A1183" s="1" t="s">
        <v>1418</v>
      </c>
      <c r="B1183" t="s">
        <v>1419</v>
      </c>
      <c r="C1183" t="s">
        <v>9</v>
      </c>
      <c r="D1183">
        <v>19</v>
      </c>
      <c r="E1183" t="s">
        <v>14</v>
      </c>
      <c r="F1183">
        <v>22473208</v>
      </c>
      <c r="G1183" t="s">
        <v>12</v>
      </c>
    </row>
    <row r="1184" spans="1:7" ht="15.75">
      <c r="A1184" s="1" t="s">
        <v>1418</v>
      </c>
      <c r="B1184" t="s">
        <v>1419</v>
      </c>
      <c r="C1184" t="s">
        <v>1420</v>
      </c>
      <c r="D1184">
        <v>21</v>
      </c>
      <c r="E1184" t="s">
        <v>23</v>
      </c>
      <c r="F1184">
        <v>23622248</v>
      </c>
      <c r="G1184" t="s">
        <v>12</v>
      </c>
    </row>
    <row r="1185" spans="1:7" ht="15.75">
      <c r="A1185" s="1" t="s">
        <v>1418</v>
      </c>
      <c r="B1185" t="s">
        <v>1419</v>
      </c>
      <c r="C1185" t="s">
        <v>1421</v>
      </c>
      <c r="D1185">
        <v>27</v>
      </c>
      <c r="E1185" t="s">
        <v>45</v>
      </c>
      <c r="F1185">
        <v>24464651</v>
      </c>
      <c r="G1185" t="s">
        <v>12</v>
      </c>
    </row>
    <row r="1186" spans="1:7" ht="15.75">
      <c r="A1186" s="1" t="s">
        <v>1418</v>
      </c>
      <c r="B1186" t="s">
        <v>1419</v>
      </c>
      <c r="C1186" t="s">
        <v>13</v>
      </c>
      <c r="D1186">
        <v>36</v>
      </c>
      <c r="E1186" t="s">
        <v>14</v>
      </c>
      <c r="F1186">
        <v>22473208</v>
      </c>
      <c r="G1186" t="s">
        <v>12</v>
      </c>
    </row>
    <row r="1187" spans="1:7" ht="15.75">
      <c r="A1187" s="1" t="s">
        <v>1418</v>
      </c>
      <c r="B1187" t="s">
        <v>1419</v>
      </c>
      <c r="C1187" t="s">
        <v>15</v>
      </c>
      <c r="D1187">
        <v>51</v>
      </c>
      <c r="E1187" t="s">
        <v>14</v>
      </c>
      <c r="F1187">
        <v>19536157</v>
      </c>
      <c r="G1187" t="s">
        <v>12</v>
      </c>
    </row>
    <row r="1188" spans="1:7" ht="15.75">
      <c r="A1188" s="1" t="s">
        <v>1418</v>
      </c>
      <c r="B1188" t="s">
        <v>1419</v>
      </c>
      <c r="C1188" t="s">
        <v>16</v>
      </c>
      <c r="D1188">
        <v>91</v>
      </c>
      <c r="E1188" t="s">
        <v>17</v>
      </c>
      <c r="F1188" t="s">
        <v>18</v>
      </c>
      <c r="G1188" t="s">
        <v>12</v>
      </c>
    </row>
    <row r="1189" spans="1:7" ht="15.75">
      <c r="A1189" s="1" t="s">
        <v>1418</v>
      </c>
      <c r="B1189" t="s">
        <v>1419</v>
      </c>
      <c r="C1189" t="s">
        <v>19</v>
      </c>
      <c r="D1189">
        <v>103</v>
      </c>
      <c r="E1189" t="s">
        <v>17</v>
      </c>
      <c r="F1189" t="s">
        <v>318</v>
      </c>
      <c r="G1189" t="s">
        <v>12</v>
      </c>
    </row>
    <row r="1190" spans="1:7" ht="15.75">
      <c r="A1190" s="1" t="s">
        <v>1418</v>
      </c>
      <c r="B1190" t="s">
        <v>1419</v>
      </c>
      <c r="C1190" t="s">
        <v>24</v>
      </c>
      <c r="D1190">
        <v>118</v>
      </c>
      <c r="E1190" t="s">
        <v>14</v>
      </c>
      <c r="F1190">
        <v>22473208</v>
      </c>
      <c r="G1190" t="s">
        <v>12</v>
      </c>
    </row>
    <row r="1191" spans="1:7" ht="15.75">
      <c r="A1191" s="1" t="s">
        <v>1418</v>
      </c>
      <c r="B1191" t="s">
        <v>1419</v>
      </c>
      <c r="C1191" t="s">
        <v>25</v>
      </c>
      <c r="D1191">
        <v>157</v>
      </c>
      <c r="E1191" t="s">
        <v>14</v>
      </c>
      <c r="F1191" t="s">
        <v>26</v>
      </c>
      <c r="G1191" t="s">
        <v>12</v>
      </c>
    </row>
    <row r="1192" spans="1:7" ht="15.75">
      <c r="A1192" s="1" t="s">
        <v>1418</v>
      </c>
      <c r="B1192" t="s">
        <v>1419</v>
      </c>
      <c r="C1192" t="s">
        <v>1422</v>
      </c>
      <c r="D1192">
        <v>159</v>
      </c>
      <c r="E1192" t="s">
        <v>23</v>
      </c>
      <c r="F1192">
        <v>23622248</v>
      </c>
      <c r="G1192" t="s">
        <v>12</v>
      </c>
    </row>
    <row r="1193" spans="1:7" ht="15.75">
      <c r="A1193" s="1" t="s">
        <v>1418</v>
      </c>
      <c r="B1193" t="s">
        <v>1419</v>
      </c>
      <c r="C1193" t="s">
        <v>27</v>
      </c>
      <c r="D1193">
        <v>164</v>
      </c>
      <c r="E1193" t="s">
        <v>14</v>
      </c>
      <c r="F1193">
        <v>22473208</v>
      </c>
      <c r="G1193" t="s">
        <v>12</v>
      </c>
    </row>
    <row r="1194" spans="1:7" ht="15.75">
      <c r="A1194" s="1" t="s">
        <v>1418</v>
      </c>
      <c r="B1194" t="s">
        <v>1419</v>
      </c>
      <c r="C1194" t="s">
        <v>29</v>
      </c>
      <c r="D1194">
        <v>223</v>
      </c>
      <c r="E1194" t="s">
        <v>14</v>
      </c>
      <c r="F1194">
        <v>22473208</v>
      </c>
      <c r="G1194" t="s">
        <v>12</v>
      </c>
    </row>
    <row r="1195" spans="1:7" ht="15.75">
      <c r="A1195" s="1" t="s">
        <v>1418</v>
      </c>
      <c r="B1195" t="s">
        <v>1419</v>
      </c>
      <c r="C1195" t="s">
        <v>32</v>
      </c>
      <c r="D1195">
        <v>331</v>
      </c>
      <c r="E1195" t="s">
        <v>17</v>
      </c>
      <c r="F1195">
        <v>21572407</v>
      </c>
      <c r="G1195" t="s">
        <v>12</v>
      </c>
    </row>
    <row r="1196" spans="1:7" ht="15.75">
      <c r="A1196" s="1" t="s">
        <v>1418</v>
      </c>
      <c r="B1196" t="s">
        <v>1419</v>
      </c>
      <c r="C1196" t="s">
        <v>35</v>
      </c>
      <c r="D1196">
        <v>350</v>
      </c>
      <c r="E1196" t="s">
        <v>14</v>
      </c>
      <c r="F1196">
        <v>23824327</v>
      </c>
      <c r="G1196" t="s">
        <v>12</v>
      </c>
    </row>
    <row r="1197" spans="1:7" ht="15.75">
      <c r="A1197" s="1" t="s">
        <v>1418</v>
      </c>
      <c r="B1197" t="s">
        <v>1419</v>
      </c>
      <c r="C1197" t="s">
        <v>36</v>
      </c>
      <c r="D1197">
        <v>351</v>
      </c>
      <c r="E1197" t="s">
        <v>1423</v>
      </c>
      <c r="F1197" t="s">
        <v>1424</v>
      </c>
      <c r="G1197" t="s">
        <v>12</v>
      </c>
    </row>
    <row r="1198" spans="1:7" ht="15.75">
      <c r="A1198" s="1" t="s">
        <v>1418</v>
      </c>
      <c r="B1198" t="s">
        <v>1419</v>
      </c>
      <c r="C1198" t="s">
        <v>41</v>
      </c>
      <c r="D1198">
        <v>372</v>
      </c>
      <c r="E1198" t="s">
        <v>14</v>
      </c>
      <c r="F1198">
        <v>22473208</v>
      </c>
      <c r="G1198" t="s">
        <v>12</v>
      </c>
    </row>
    <row r="1199" spans="1:7" ht="15.75">
      <c r="A1199" s="1" t="s">
        <v>1418</v>
      </c>
      <c r="B1199" t="s">
        <v>1419</v>
      </c>
      <c r="C1199" t="s">
        <v>42</v>
      </c>
      <c r="D1199">
        <v>389</v>
      </c>
      <c r="E1199" t="s">
        <v>17</v>
      </c>
      <c r="F1199" t="s">
        <v>43</v>
      </c>
      <c r="G1199" t="s">
        <v>12</v>
      </c>
    </row>
    <row r="1200" spans="1:7" ht="15.75">
      <c r="A1200" s="1" t="s">
        <v>1418</v>
      </c>
      <c r="B1200" t="s">
        <v>1419</v>
      </c>
      <c r="C1200" t="s">
        <v>46</v>
      </c>
      <c r="D1200">
        <v>392</v>
      </c>
      <c r="E1200" t="s">
        <v>47</v>
      </c>
      <c r="F1200" t="s">
        <v>48</v>
      </c>
      <c r="G1200" t="s">
        <v>12</v>
      </c>
    </row>
    <row r="1201" spans="1:7" ht="15.75">
      <c r="A1201" s="1" t="s">
        <v>1418</v>
      </c>
      <c r="B1201" t="s">
        <v>1419</v>
      </c>
      <c r="C1201" t="s">
        <v>50</v>
      </c>
      <c r="D1201">
        <v>400</v>
      </c>
      <c r="E1201" t="s">
        <v>14</v>
      </c>
      <c r="F1201">
        <v>22473208</v>
      </c>
      <c r="G1201" t="s">
        <v>12</v>
      </c>
    </row>
    <row r="1202" spans="1:7" ht="15.75">
      <c r="A1202" s="1" t="s">
        <v>1418</v>
      </c>
      <c r="B1202" t="s">
        <v>1419</v>
      </c>
      <c r="C1202" t="s">
        <v>53</v>
      </c>
      <c r="D1202">
        <v>483</v>
      </c>
      <c r="E1202" t="s">
        <v>14</v>
      </c>
      <c r="F1202">
        <v>23313552</v>
      </c>
      <c r="G1202" t="s">
        <v>12</v>
      </c>
    </row>
    <row r="1203" spans="1:7" ht="15.75">
      <c r="A1203" s="1" t="s">
        <v>1418</v>
      </c>
      <c r="B1203" t="s">
        <v>1419</v>
      </c>
      <c r="C1203" t="s">
        <v>54</v>
      </c>
      <c r="D1203">
        <v>490</v>
      </c>
      <c r="E1203" t="s">
        <v>14</v>
      </c>
      <c r="F1203">
        <v>22473208</v>
      </c>
      <c r="G1203" t="s">
        <v>12</v>
      </c>
    </row>
    <row r="1204" spans="1:7" ht="15.75">
      <c r="A1204" s="1" t="s">
        <v>1418</v>
      </c>
      <c r="B1204" t="s">
        <v>1419</v>
      </c>
      <c r="C1204" t="s">
        <v>58</v>
      </c>
      <c r="D1204">
        <v>567</v>
      </c>
      <c r="E1204" t="s">
        <v>17</v>
      </c>
      <c r="F1204" t="s">
        <v>59</v>
      </c>
      <c r="G1204" t="s">
        <v>12</v>
      </c>
    </row>
    <row r="1205" spans="1:7" ht="15.75">
      <c r="A1205" s="1" t="s">
        <v>1418</v>
      </c>
      <c r="B1205" t="s">
        <v>1419</v>
      </c>
      <c r="C1205" t="s">
        <v>1425</v>
      </c>
      <c r="D1205">
        <v>571</v>
      </c>
      <c r="E1205" t="s">
        <v>23</v>
      </c>
      <c r="F1205">
        <v>23622248</v>
      </c>
      <c r="G1205" t="s">
        <v>12</v>
      </c>
    </row>
    <row r="1206" spans="1:7" ht="15.75">
      <c r="A1206" s="1" t="s">
        <v>1418</v>
      </c>
      <c r="B1206" t="s">
        <v>1419</v>
      </c>
      <c r="C1206" t="s">
        <v>60</v>
      </c>
      <c r="D1206">
        <v>595</v>
      </c>
      <c r="E1206" t="s">
        <v>61</v>
      </c>
      <c r="F1206" t="s">
        <v>1426</v>
      </c>
      <c r="G1206" t="s">
        <v>12</v>
      </c>
    </row>
    <row r="1207" spans="1:7" ht="15.75">
      <c r="A1207" s="1" t="s">
        <v>1418</v>
      </c>
      <c r="B1207" t="s">
        <v>1419</v>
      </c>
      <c r="C1207" t="s">
        <v>63</v>
      </c>
      <c r="D1207">
        <v>596</v>
      </c>
      <c r="E1207" t="s">
        <v>135</v>
      </c>
      <c r="F1207">
        <v>19666108</v>
      </c>
      <c r="G1207" t="s">
        <v>12</v>
      </c>
    </row>
    <row r="1208" spans="1:7" ht="15.75">
      <c r="A1208" s="1" t="s">
        <v>1418</v>
      </c>
      <c r="B1208" t="s">
        <v>1419</v>
      </c>
      <c r="C1208" t="s">
        <v>65</v>
      </c>
      <c r="D1208">
        <v>599</v>
      </c>
      <c r="E1208" t="s">
        <v>17</v>
      </c>
      <c r="F1208">
        <v>23446348</v>
      </c>
      <c r="G1208" t="s">
        <v>12</v>
      </c>
    </row>
    <row r="1209" spans="1:7" ht="15.75">
      <c r="A1209" s="1" t="s">
        <v>1418</v>
      </c>
      <c r="B1209" t="s">
        <v>1419</v>
      </c>
      <c r="C1209" t="s">
        <v>67</v>
      </c>
      <c r="D1209">
        <v>650</v>
      </c>
      <c r="E1209" t="s">
        <v>17</v>
      </c>
      <c r="F1209">
        <v>23592263</v>
      </c>
      <c r="G1209" t="s">
        <v>12</v>
      </c>
    </row>
    <row r="1210" spans="1:7" ht="15.75">
      <c r="A1210" s="1" t="s">
        <v>1418</v>
      </c>
      <c r="B1210" t="s">
        <v>1419</v>
      </c>
      <c r="C1210" t="s">
        <v>70</v>
      </c>
      <c r="D1210">
        <v>656</v>
      </c>
      <c r="E1210" t="s">
        <v>17</v>
      </c>
      <c r="F1210" t="s">
        <v>71</v>
      </c>
      <c r="G1210" t="s">
        <v>12</v>
      </c>
    </row>
    <row r="1211" spans="1:7" ht="15.75">
      <c r="A1211" s="1" t="s">
        <v>1418</v>
      </c>
      <c r="B1211" t="s">
        <v>1419</v>
      </c>
      <c r="C1211" t="s">
        <v>72</v>
      </c>
      <c r="D1211">
        <v>659</v>
      </c>
      <c r="E1211" t="s">
        <v>73</v>
      </c>
      <c r="F1211" t="s">
        <v>1427</v>
      </c>
      <c r="G1211" t="s">
        <v>12</v>
      </c>
    </row>
    <row r="1212" spans="1:7" ht="15.75">
      <c r="A1212" s="1" t="s">
        <v>1418</v>
      </c>
      <c r="B1212" t="s">
        <v>1419</v>
      </c>
      <c r="C1212" t="s">
        <v>75</v>
      </c>
      <c r="D1212">
        <v>663</v>
      </c>
      <c r="E1212" t="s">
        <v>1428</v>
      </c>
      <c r="F1212" t="s">
        <v>1429</v>
      </c>
      <c r="G1212" t="s">
        <v>12</v>
      </c>
    </row>
    <row r="1213" spans="1:7" ht="15.75">
      <c r="A1213" s="1" t="s">
        <v>1418</v>
      </c>
      <c r="B1213" t="s">
        <v>1419</v>
      </c>
      <c r="C1213" t="s">
        <v>80</v>
      </c>
      <c r="D1213">
        <v>830</v>
      </c>
      <c r="E1213" t="s">
        <v>14</v>
      </c>
      <c r="F1213" t="s">
        <v>81</v>
      </c>
      <c r="G1213" t="s">
        <v>12</v>
      </c>
    </row>
    <row r="1214" spans="1:7" ht="15.75">
      <c r="A1214" s="1" t="s">
        <v>1418</v>
      </c>
      <c r="B1214" t="s">
        <v>1419</v>
      </c>
      <c r="C1214" t="s">
        <v>82</v>
      </c>
      <c r="D1214">
        <v>835</v>
      </c>
      <c r="E1214" t="s">
        <v>14</v>
      </c>
      <c r="F1214">
        <v>22473208</v>
      </c>
      <c r="G1214" t="s">
        <v>12</v>
      </c>
    </row>
    <row r="1215" spans="1:7" ht="15.75">
      <c r="A1215" s="1" t="s">
        <v>1418</v>
      </c>
      <c r="B1215" t="s">
        <v>1419</v>
      </c>
      <c r="C1215" t="s">
        <v>83</v>
      </c>
      <c r="D1215">
        <v>857</v>
      </c>
      <c r="E1215" t="s">
        <v>17</v>
      </c>
      <c r="F1215">
        <v>20371350</v>
      </c>
      <c r="G1215" t="s">
        <v>12</v>
      </c>
    </row>
    <row r="1216" spans="1:7" ht="15.75">
      <c r="A1216" s="1" t="s">
        <v>1418</v>
      </c>
      <c r="B1216" t="s">
        <v>1419</v>
      </c>
      <c r="C1216" t="s">
        <v>84</v>
      </c>
      <c r="D1216">
        <v>861</v>
      </c>
      <c r="E1216" t="s">
        <v>45</v>
      </c>
      <c r="F1216">
        <v>17589498</v>
      </c>
      <c r="G1216" t="s">
        <v>12</v>
      </c>
    </row>
    <row r="1217" spans="1:7" ht="15.75">
      <c r="A1217" s="1" t="s">
        <v>1418</v>
      </c>
      <c r="B1217" t="s">
        <v>1419</v>
      </c>
      <c r="C1217" t="s">
        <v>86</v>
      </c>
      <c r="D1217">
        <v>864</v>
      </c>
      <c r="E1217" t="s">
        <v>1430</v>
      </c>
      <c r="F1217" t="s">
        <v>1431</v>
      </c>
      <c r="G1217" t="s">
        <v>12</v>
      </c>
    </row>
    <row r="1218" spans="1:7" ht="15.75">
      <c r="A1218" s="1" t="s">
        <v>1418</v>
      </c>
      <c r="B1218" t="s">
        <v>1419</v>
      </c>
      <c r="C1218" t="s">
        <v>1432</v>
      </c>
      <c r="D1218">
        <v>891</v>
      </c>
      <c r="E1218" t="s">
        <v>23</v>
      </c>
      <c r="F1218">
        <v>23622248</v>
      </c>
      <c r="G1218" t="s">
        <v>12</v>
      </c>
    </row>
    <row r="1219" spans="1:7" ht="15.75">
      <c r="A1219" s="1" t="s">
        <v>1418</v>
      </c>
      <c r="B1219" t="s">
        <v>1419</v>
      </c>
      <c r="C1219" t="s">
        <v>88</v>
      </c>
      <c r="D1219">
        <v>894</v>
      </c>
      <c r="E1219" t="s">
        <v>135</v>
      </c>
      <c r="F1219">
        <v>21283765</v>
      </c>
      <c r="G1219" t="s">
        <v>12</v>
      </c>
    </row>
    <row r="1220" spans="1:7" ht="15.75">
      <c r="A1220" s="1" t="s">
        <v>1418</v>
      </c>
      <c r="B1220" t="s">
        <v>1419</v>
      </c>
      <c r="C1220" t="s">
        <v>92</v>
      </c>
      <c r="D1220">
        <v>940</v>
      </c>
      <c r="E1220" t="s">
        <v>14</v>
      </c>
      <c r="F1220">
        <v>23313552</v>
      </c>
      <c r="G1220" t="s">
        <v>12</v>
      </c>
    </row>
    <row r="1221" spans="1:7" ht="15.75">
      <c r="A1221" s="1" t="s">
        <v>1418</v>
      </c>
      <c r="B1221" t="s">
        <v>1419</v>
      </c>
      <c r="C1221" t="s">
        <v>93</v>
      </c>
      <c r="D1221">
        <v>961</v>
      </c>
      <c r="E1221" t="s">
        <v>14</v>
      </c>
      <c r="F1221">
        <v>22473208</v>
      </c>
      <c r="G1221" t="s">
        <v>12</v>
      </c>
    </row>
    <row r="1222" spans="1:7" ht="15.75">
      <c r="A1222" s="1" t="s">
        <v>1418</v>
      </c>
      <c r="B1222" t="s">
        <v>1419</v>
      </c>
      <c r="C1222" t="s">
        <v>94</v>
      </c>
      <c r="D1222">
        <v>1026</v>
      </c>
      <c r="E1222" t="s">
        <v>73</v>
      </c>
      <c r="F1222" t="s">
        <v>1433</v>
      </c>
      <c r="G1222" t="s">
        <v>12</v>
      </c>
    </row>
    <row r="1223" spans="1:7" ht="15.75">
      <c r="A1223" s="1" t="s">
        <v>1418</v>
      </c>
      <c r="B1223" t="s">
        <v>1419</v>
      </c>
      <c r="C1223" t="s">
        <v>98</v>
      </c>
      <c r="D1223">
        <v>1073</v>
      </c>
      <c r="E1223" t="s">
        <v>47</v>
      </c>
      <c r="F1223" t="s">
        <v>99</v>
      </c>
      <c r="G1223" t="s">
        <v>12</v>
      </c>
    </row>
    <row r="1224" spans="1:7" ht="15.75">
      <c r="A1224" s="1" t="s">
        <v>1418</v>
      </c>
      <c r="B1224" t="s">
        <v>1419</v>
      </c>
      <c r="C1224" t="s">
        <v>104</v>
      </c>
      <c r="D1224">
        <v>1316</v>
      </c>
      <c r="E1224" t="s">
        <v>17</v>
      </c>
      <c r="F1224">
        <v>23592263</v>
      </c>
      <c r="G1224" t="s">
        <v>12</v>
      </c>
    </row>
    <row r="1225" spans="1:7" ht="15.75">
      <c r="A1225" s="1" t="s">
        <v>1418</v>
      </c>
      <c r="B1225" t="s">
        <v>1419</v>
      </c>
      <c r="C1225" t="s">
        <v>106</v>
      </c>
      <c r="D1225">
        <v>1340</v>
      </c>
      <c r="E1225" t="s">
        <v>17</v>
      </c>
      <c r="F1225">
        <v>20371350</v>
      </c>
      <c r="G1225" t="s">
        <v>12</v>
      </c>
    </row>
    <row r="1226" spans="1:7" ht="15.75">
      <c r="A1226" s="1" t="s">
        <v>1418</v>
      </c>
      <c r="B1226" t="s">
        <v>1419</v>
      </c>
      <c r="C1226" t="s">
        <v>109</v>
      </c>
      <c r="D1226">
        <v>1371</v>
      </c>
      <c r="E1226" t="s">
        <v>14</v>
      </c>
      <c r="F1226">
        <v>22473208</v>
      </c>
      <c r="G1226" t="s">
        <v>12</v>
      </c>
    </row>
    <row r="1227" spans="1:7" ht="15.75">
      <c r="A1227" s="1" t="s">
        <v>1418</v>
      </c>
      <c r="B1227" t="s">
        <v>1419</v>
      </c>
      <c r="C1227" t="s">
        <v>110</v>
      </c>
      <c r="D1227">
        <v>1373</v>
      </c>
      <c r="E1227" t="s">
        <v>14</v>
      </c>
      <c r="F1227">
        <v>23313552</v>
      </c>
      <c r="G1227" t="s">
        <v>12</v>
      </c>
    </row>
    <row r="1228" spans="1:7" ht="15.75">
      <c r="A1228" s="1" t="s">
        <v>1418</v>
      </c>
      <c r="B1228" t="s">
        <v>1419</v>
      </c>
      <c r="C1228" t="s">
        <v>113</v>
      </c>
      <c r="D1228">
        <v>1374</v>
      </c>
      <c r="E1228" t="s">
        <v>14</v>
      </c>
      <c r="F1228">
        <v>23313552</v>
      </c>
      <c r="G1228" t="s">
        <v>12</v>
      </c>
    </row>
    <row r="1229" spans="1:7" ht="15.75">
      <c r="A1229" s="1" t="s">
        <v>1418</v>
      </c>
      <c r="B1229" t="s">
        <v>1419</v>
      </c>
      <c r="C1229" t="s">
        <v>114</v>
      </c>
      <c r="D1229">
        <v>1385</v>
      </c>
      <c r="E1229" t="s">
        <v>17</v>
      </c>
      <c r="F1229">
        <v>23446348</v>
      </c>
      <c r="G1229" t="s">
        <v>12</v>
      </c>
    </row>
    <row r="1230" spans="1:7" ht="15.75">
      <c r="A1230" s="1" t="s">
        <v>1418</v>
      </c>
      <c r="B1230" t="s">
        <v>1419</v>
      </c>
      <c r="C1230" t="s">
        <v>117</v>
      </c>
      <c r="D1230">
        <v>1398</v>
      </c>
      <c r="E1230" t="s">
        <v>47</v>
      </c>
      <c r="F1230" t="s">
        <v>118</v>
      </c>
      <c r="G1230" t="s">
        <v>12</v>
      </c>
    </row>
    <row r="1231" spans="1:7" ht="15.75">
      <c r="A1231" s="1" t="s">
        <v>1418</v>
      </c>
      <c r="B1231" t="s">
        <v>1419</v>
      </c>
      <c r="C1231" t="s">
        <v>119</v>
      </c>
      <c r="D1231">
        <v>1408</v>
      </c>
      <c r="E1231" t="s">
        <v>14</v>
      </c>
      <c r="F1231">
        <v>22473208</v>
      </c>
      <c r="G1231" t="s">
        <v>12</v>
      </c>
    </row>
    <row r="1232" spans="1:7" ht="15.75">
      <c r="A1232" s="1" t="s">
        <v>1418</v>
      </c>
      <c r="B1232" t="s">
        <v>1419</v>
      </c>
      <c r="C1232" t="s">
        <v>122</v>
      </c>
      <c r="D1232">
        <v>1452</v>
      </c>
      <c r="E1232" t="s">
        <v>17</v>
      </c>
      <c r="F1232" t="s">
        <v>123</v>
      </c>
      <c r="G1232" t="s">
        <v>12</v>
      </c>
    </row>
    <row r="1233" spans="1:7" ht="15.75">
      <c r="A1233" s="1" t="s">
        <v>1418</v>
      </c>
      <c r="B1233" t="s">
        <v>1419</v>
      </c>
      <c r="C1233" t="s">
        <v>124</v>
      </c>
      <c r="D1233">
        <v>1520</v>
      </c>
      <c r="E1233" t="s">
        <v>14</v>
      </c>
      <c r="F1233">
        <v>22473208</v>
      </c>
      <c r="G1233" t="s">
        <v>12</v>
      </c>
    </row>
    <row r="1234" spans="1:7" ht="15.75">
      <c r="A1234" s="1" t="s">
        <v>1418</v>
      </c>
      <c r="B1234" t="s">
        <v>1419</v>
      </c>
      <c r="C1234" t="s">
        <v>125</v>
      </c>
      <c r="D1234">
        <v>1528</v>
      </c>
      <c r="E1234" t="s">
        <v>14</v>
      </c>
      <c r="F1234">
        <v>23824327</v>
      </c>
      <c r="G1234" t="s">
        <v>12</v>
      </c>
    </row>
    <row r="1235" spans="1:7" ht="15.75">
      <c r="A1235" s="1" t="s">
        <v>1418</v>
      </c>
      <c r="B1235" t="s">
        <v>1419</v>
      </c>
      <c r="C1235" t="s">
        <v>126</v>
      </c>
      <c r="D1235">
        <v>1540</v>
      </c>
      <c r="E1235" t="s">
        <v>14</v>
      </c>
      <c r="F1235">
        <v>22473208</v>
      </c>
      <c r="G1235" t="s">
        <v>12</v>
      </c>
    </row>
    <row r="1236" spans="1:7" ht="15.75">
      <c r="A1236" s="1" t="s">
        <v>1418</v>
      </c>
      <c r="B1236" t="s">
        <v>1419</v>
      </c>
      <c r="C1236" t="s">
        <v>127</v>
      </c>
      <c r="D1236">
        <v>1613</v>
      </c>
      <c r="E1236" t="s">
        <v>1434</v>
      </c>
      <c r="F1236">
        <v>26117336</v>
      </c>
      <c r="G1236" t="s">
        <v>12</v>
      </c>
    </row>
    <row r="1237" spans="1:7" ht="15.75">
      <c r="A1237" s="1" t="s">
        <v>1418</v>
      </c>
      <c r="B1237" t="s">
        <v>1419</v>
      </c>
      <c r="C1237" t="s">
        <v>1435</v>
      </c>
      <c r="D1237">
        <v>1632</v>
      </c>
      <c r="E1237" t="s">
        <v>23</v>
      </c>
      <c r="F1237">
        <v>23622248</v>
      </c>
      <c r="G1237" t="s">
        <v>12</v>
      </c>
    </row>
    <row r="1238" spans="1:7" ht="15.75">
      <c r="A1238" s="1" t="s">
        <v>1418</v>
      </c>
      <c r="B1238" t="s">
        <v>1419</v>
      </c>
      <c r="C1238" t="s">
        <v>130</v>
      </c>
      <c r="D1238">
        <v>1655</v>
      </c>
      <c r="E1238" t="s">
        <v>111</v>
      </c>
      <c r="F1238" t="s">
        <v>155</v>
      </c>
      <c r="G1238" t="s">
        <v>12</v>
      </c>
    </row>
    <row r="1239" spans="1:7" ht="15.75">
      <c r="A1239" s="1" t="s">
        <v>1418</v>
      </c>
      <c r="B1239" t="s">
        <v>1419</v>
      </c>
      <c r="C1239" t="s">
        <v>131</v>
      </c>
      <c r="D1239">
        <v>1723</v>
      </c>
      <c r="E1239" t="s">
        <v>14</v>
      </c>
      <c r="F1239" t="s">
        <v>132</v>
      </c>
      <c r="G1239" t="s">
        <v>12</v>
      </c>
    </row>
    <row r="1240" spans="1:7" ht="15.75">
      <c r="A1240" s="1" t="s">
        <v>1418</v>
      </c>
      <c r="B1240" t="s">
        <v>1419</v>
      </c>
      <c r="C1240" t="s">
        <v>1436</v>
      </c>
      <c r="D1240">
        <v>1730</v>
      </c>
      <c r="E1240" t="s">
        <v>17</v>
      </c>
      <c r="F1240">
        <v>22012620</v>
      </c>
      <c r="G1240" t="s">
        <v>12</v>
      </c>
    </row>
    <row r="1241" spans="1:7" ht="15.75">
      <c r="A1241" s="1" t="s">
        <v>1418</v>
      </c>
      <c r="B1241" t="s">
        <v>1419</v>
      </c>
      <c r="C1241" t="s">
        <v>133</v>
      </c>
      <c r="D1241">
        <v>1783</v>
      </c>
      <c r="E1241" t="s">
        <v>47</v>
      </c>
      <c r="F1241" t="s">
        <v>99</v>
      </c>
      <c r="G1241" t="s">
        <v>12</v>
      </c>
    </row>
    <row r="1242" spans="1:7" ht="15.75">
      <c r="A1242" s="1" t="s">
        <v>1418</v>
      </c>
      <c r="B1242" t="s">
        <v>1419</v>
      </c>
      <c r="C1242" t="s">
        <v>134</v>
      </c>
      <c r="D1242">
        <v>1786</v>
      </c>
      <c r="E1242" t="s">
        <v>135</v>
      </c>
      <c r="F1242">
        <v>23306545</v>
      </c>
      <c r="G1242" t="s">
        <v>12</v>
      </c>
    </row>
    <row r="1243" spans="1:7" ht="15.75">
      <c r="A1243" s="1" t="s">
        <v>1418</v>
      </c>
      <c r="B1243" t="s">
        <v>1419</v>
      </c>
      <c r="C1243" t="s">
        <v>136</v>
      </c>
      <c r="D1243">
        <v>1808</v>
      </c>
      <c r="E1243" t="s">
        <v>17</v>
      </c>
      <c r="F1243">
        <v>22012620</v>
      </c>
      <c r="G1243" t="s">
        <v>12</v>
      </c>
    </row>
    <row r="1244" spans="1:7" ht="15.75">
      <c r="A1244" s="1" t="s">
        <v>1418</v>
      </c>
      <c r="B1244" t="s">
        <v>1419</v>
      </c>
      <c r="C1244" t="s">
        <v>138</v>
      </c>
      <c r="D1244">
        <v>1834</v>
      </c>
      <c r="E1244" t="s">
        <v>17</v>
      </c>
      <c r="F1244">
        <v>20371350</v>
      </c>
      <c r="G1244" t="s">
        <v>12</v>
      </c>
    </row>
    <row r="1245" spans="1:7" ht="15.75">
      <c r="A1245" s="1" t="s">
        <v>1418</v>
      </c>
      <c r="B1245" t="s">
        <v>1419</v>
      </c>
      <c r="C1245" t="s">
        <v>139</v>
      </c>
      <c r="D1245">
        <v>1844</v>
      </c>
      <c r="E1245" t="s">
        <v>1437</v>
      </c>
      <c r="F1245" t="s">
        <v>1438</v>
      </c>
      <c r="G1245" t="s">
        <v>12</v>
      </c>
    </row>
    <row r="1246" spans="1:7" ht="15.75">
      <c r="A1246" s="1" t="s">
        <v>1418</v>
      </c>
      <c r="B1246" t="s">
        <v>1419</v>
      </c>
      <c r="C1246" t="s">
        <v>141</v>
      </c>
      <c r="D1246">
        <v>1869</v>
      </c>
      <c r="E1246" t="s">
        <v>1439</v>
      </c>
      <c r="F1246" t="s">
        <v>1440</v>
      </c>
      <c r="G1246" t="s">
        <v>12</v>
      </c>
    </row>
    <row r="1247" spans="1:7" ht="15.75">
      <c r="A1247" s="1" t="s">
        <v>1418</v>
      </c>
      <c r="B1247" t="s">
        <v>1419</v>
      </c>
      <c r="C1247" t="s">
        <v>143</v>
      </c>
      <c r="D1247">
        <v>1870</v>
      </c>
      <c r="E1247" t="s">
        <v>14</v>
      </c>
      <c r="F1247">
        <v>22473208</v>
      </c>
      <c r="G1247" t="s">
        <v>12</v>
      </c>
    </row>
    <row r="1248" spans="1:7" ht="15.75">
      <c r="A1248" s="1" t="s">
        <v>1418</v>
      </c>
      <c r="B1248" t="s">
        <v>1419</v>
      </c>
      <c r="C1248" t="s">
        <v>144</v>
      </c>
      <c r="D1248">
        <v>1871</v>
      </c>
      <c r="E1248" t="s">
        <v>145</v>
      </c>
      <c r="F1248" t="s">
        <v>146</v>
      </c>
      <c r="G1248" t="s">
        <v>12</v>
      </c>
    </row>
    <row r="1249" spans="1:7" ht="15.75">
      <c r="A1249" s="1" t="s">
        <v>1418</v>
      </c>
      <c r="B1249" t="s">
        <v>1419</v>
      </c>
      <c r="C1249" t="s">
        <v>147</v>
      </c>
      <c r="D1249">
        <v>1875</v>
      </c>
      <c r="E1249" t="s">
        <v>14</v>
      </c>
      <c r="F1249">
        <v>22473208</v>
      </c>
      <c r="G1249" t="s">
        <v>12</v>
      </c>
    </row>
    <row r="1250" spans="1:7" ht="15.75">
      <c r="A1250" s="1" t="s">
        <v>1418</v>
      </c>
      <c r="B1250" t="s">
        <v>1419</v>
      </c>
      <c r="C1250" t="s">
        <v>148</v>
      </c>
      <c r="D1250">
        <v>1880</v>
      </c>
      <c r="E1250" t="s">
        <v>17</v>
      </c>
      <c r="F1250">
        <v>26701625</v>
      </c>
      <c r="G1250" t="s">
        <v>12</v>
      </c>
    </row>
    <row r="1251" spans="1:7" ht="15.75">
      <c r="A1251" s="1" t="s">
        <v>1418</v>
      </c>
      <c r="B1251" t="s">
        <v>1419</v>
      </c>
      <c r="C1251" t="s">
        <v>1441</v>
      </c>
      <c r="D1251">
        <v>1911</v>
      </c>
      <c r="E1251" t="s">
        <v>23</v>
      </c>
      <c r="F1251">
        <v>23622248</v>
      </c>
      <c r="G1251" t="s">
        <v>12</v>
      </c>
    </row>
    <row r="1252" spans="1:7" ht="15.75">
      <c r="A1252" s="1" t="s">
        <v>1418</v>
      </c>
      <c r="B1252" t="s">
        <v>1419</v>
      </c>
      <c r="C1252" t="s">
        <v>150</v>
      </c>
      <c r="D1252">
        <v>1959</v>
      </c>
      <c r="E1252" t="s">
        <v>1442</v>
      </c>
      <c r="F1252">
        <v>23924943</v>
      </c>
      <c r="G1252" t="s">
        <v>12</v>
      </c>
    </row>
    <row r="1253" spans="1:7" ht="15.75">
      <c r="A1253" s="1" t="s">
        <v>1418</v>
      </c>
      <c r="B1253" t="s">
        <v>1419</v>
      </c>
      <c r="C1253" t="s">
        <v>151</v>
      </c>
      <c r="D1253">
        <v>1965</v>
      </c>
      <c r="E1253" t="s">
        <v>47</v>
      </c>
      <c r="F1253" t="s">
        <v>152</v>
      </c>
      <c r="G1253" t="s">
        <v>12</v>
      </c>
    </row>
    <row r="1254" spans="1:7" ht="15.75">
      <c r="A1254" s="1" t="s">
        <v>1418</v>
      </c>
      <c r="B1254" t="s">
        <v>1419</v>
      </c>
      <c r="C1254" t="s">
        <v>153</v>
      </c>
      <c r="D1254">
        <v>1974</v>
      </c>
      <c r="E1254" t="s">
        <v>17</v>
      </c>
      <c r="F1254">
        <v>20371350</v>
      </c>
      <c r="G1254" t="s">
        <v>12</v>
      </c>
    </row>
    <row r="1255" spans="1:7" ht="15.75">
      <c r="A1255" s="1" t="s">
        <v>1418</v>
      </c>
      <c r="B1255" t="s">
        <v>1419</v>
      </c>
      <c r="C1255" t="s">
        <v>154</v>
      </c>
      <c r="D1255">
        <v>1982</v>
      </c>
      <c r="E1255" t="s">
        <v>111</v>
      </c>
      <c r="F1255" t="s">
        <v>155</v>
      </c>
      <c r="G1255" t="s">
        <v>12</v>
      </c>
    </row>
    <row r="1256" spans="1:7" ht="15.75">
      <c r="A1256" s="1" t="s">
        <v>1418</v>
      </c>
      <c r="B1256" t="s">
        <v>1419</v>
      </c>
      <c r="C1256" t="s">
        <v>156</v>
      </c>
      <c r="D1256">
        <v>1993</v>
      </c>
      <c r="E1256" t="s">
        <v>17</v>
      </c>
      <c r="F1256">
        <v>22012620</v>
      </c>
      <c r="G1256" t="s">
        <v>12</v>
      </c>
    </row>
    <row r="1257" spans="1:7" ht="15.75">
      <c r="A1257" s="1" t="s">
        <v>1418</v>
      </c>
      <c r="B1257" t="s">
        <v>1419</v>
      </c>
      <c r="C1257" t="s">
        <v>157</v>
      </c>
      <c r="D1257">
        <v>2005</v>
      </c>
      <c r="E1257" t="s">
        <v>17</v>
      </c>
      <c r="F1257" t="s">
        <v>158</v>
      </c>
      <c r="G1257" t="s">
        <v>12</v>
      </c>
    </row>
    <row r="1258" spans="1:7" ht="15.75">
      <c r="A1258" s="1" t="s">
        <v>1418</v>
      </c>
      <c r="B1258" t="s">
        <v>1419</v>
      </c>
      <c r="C1258" t="s">
        <v>159</v>
      </c>
      <c r="D1258">
        <v>2034</v>
      </c>
      <c r="E1258" t="s">
        <v>135</v>
      </c>
      <c r="F1258">
        <v>24194900</v>
      </c>
      <c r="G1258" t="s">
        <v>12</v>
      </c>
    </row>
    <row r="1259" spans="1:7" ht="15.75">
      <c r="A1259" s="1" t="s">
        <v>1418</v>
      </c>
      <c r="B1259" t="s">
        <v>1419</v>
      </c>
      <c r="C1259" t="s">
        <v>161</v>
      </c>
      <c r="D1259">
        <v>2043</v>
      </c>
      <c r="E1259" t="s">
        <v>17</v>
      </c>
      <c r="F1259">
        <v>21572407</v>
      </c>
      <c r="G1259" t="s">
        <v>12</v>
      </c>
    </row>
    <row r="1260" spans="1:7" ht="15.75">
      <c r="A1260" s="1" t="s">
        <v>1418</v>
      </c>
      <c r="B1260" t="s">
        <v>1419</v>
      </c>
      <c r="C1260" t="s">
        <v>162</v>
      </c>
      <c r="D1260">
        <v>2063</v>
      </c>
      <c r="E1260" t="s">
        <v>17</v>
      </c>
      <c r="F1260" t="s">
        <v>163</v>
      </c>
      <c r="G1260" t="s">
        <v>12</v>
      </c>
    </row>
    <row r="1261" spans="1:7" ht="15.75">
      <c r="A1261" s="1" t="s">
        <v>1418</v>
      </c>
      <c r="B1261" t="s">
        <v>1419</v>
      </c>
      <c r="C1261" t="s">
        <v>165</v>
      </c>
      <c r="D1261">
        <v>2069</v>
      </c>
      <c r="E1261" t="s">
        <v>17</v>
      </c>
      <c r="F1261">
        <v>26701625</v>
      </c>
      <c r="G1261" t="s">
        <v>12</v>
      </c>
    </row>
    <row r="1262" spans="1:7" ht="15.75">
      <c r="A1262" s="1" t="s">
        <v>1418</v>
      </c>
      <c r="B1262" t="s">
        <v>1419</v>
      </c>
      <c r="C1262" t="s">
        <v>1443</v>
      </c>
      <c r="D1262">
        <v>2091</v>
      </c>
      <c r="E1262" t="s">
        <v>23</v>
      </c>
      <c r="F1262">
        <v>23622248</v>
      </c>
      <c r="G1262" t="s">
        <v>12</v>
      </c>
    </row>
    <row r="1263" spans="1:7" ht="15.75">
      <c r="A1263" s="1" t="s">
        <v>1418</v>
      </c>
      <c r="B1263" t="s">
        <v>1419</v>
      </c>
      <c r="C1263" t="s">
        <v>166</v>
      </c>
      <c r="D1263">
        <v>2100</v>
      </c>
      <c r="E1263" t="s">
        <v>14</v>
      </c>
      <c r="F1263">
        <v>23313552</v>
      </c>
      <c r="G1263" t="s">
        <v>12</v>
      </c>
    </row>
    <row r="1264" spans="1:7" ht="15.75">
      <c r="A1264" s="1" t="s">
        <v>1418</v>
      </c>
      <c r="B1264" t="s">
        <v>1419</v>
      </c>
      <c r="C1264" t="s">
        <v>167</v>
      </c>
      <c r="D1264">
        <v>2107</v>
      </c>
      <c r="E1264" t="s">
        <v>14</v>
      </c>
      <c r="F1264">
        <v>22473208</v>
      </c>
      <c r="G1264" t="s">
        <v>12</v>
      </c>
    </row>
    <row r="1265" spans="1:7" ht="15.75">
      <c r="A1265" s="1" t="s">
        <v>1418</v>
      </c>
      <c r="B1265" t="s">
        <v>1419</v>
      </c>
      <c r="C1265" t="s">
        <v>168</v>
      </c>
      <c r="D1265">
        <v>2115</v>
      </c>
      <c r="E1265" t="s">
        <v>1444</v>
      </c>
      <c r="F1265">
        <v>23969726</v>
      </c>
      <c r="G1265" t="s">
        <v>12</v>
      </c>
    </row>
    <row r="1266" spans="1:7" ht="15.75">
      <c r="A1266" s="1" t="s">
        <v>1418</v>
      </c>
      <c r="B1266" t="s">
        <v>1419</v>
      </c>
      <c r="C1266" t="s">
        <v>171</v>
      </c>
      <c r="D1266">
        <v>2145</v>
      </c>
      <c r="E1266" t="s">
        <v>14</v>
      </c>
      <c r="F1266">
        <v>22473208</v>
      </c>
      <c r="G1266" t="s">
        <v>12</v>
      </c>
    </row>
    <row r="1267" spans="1:7" ht="15.75">
      <c r="A1267" s="1" t="s">
        <v>1418</v>
      </c>
      <c r="B1267" t="s">
        <v>1419</v>
      </c>
      <c r="C1267" t="s">
        <v>172</v>
      </c>
      <c r="D1267">
        <v>2149</v>
      </c>
      <c r="E1267" t="s">
        <v>17</v>
      </c>
      <c r="F1267">
        <v>20371350</v>
      </c>
      <c r="G1267" t="s">
        <v>12</v>
      </c>
    </row>
    <row r="1268" spans="1:7" ht="15.75">
      <c r="A1268" s="1" t="s">
        <v>1418</v>
      </c>
      <c r="B1268" t="s">
        <v>1419</v>
      </c>
      <c r="C1268" t="s">
        <v>173</v>
      </c>
      <c r="D1268">
        <v>2150</v>
      </c>
      <c r="E1268" t="s">
        <v>14</v>
      </c>
      <c r="F1268">
        <v>23313552</v>
      </c>
      <c r="G1268" t="s">
        <v>12</v>
      </c>
    </row>
    <row r="1269" spans="1:7" ht="15.75">
      <c r="A1269" s="1" t="s">
        <v>1418</v>
      </c>
      <c r="B1269" t="s">
        <v>1419</v>
      </c>
      <c r="C1269" t="s">
        <v>174</v>
      </c>
      <c r="D1269">
        <v>2152</v>
      </c>
      <c r="E1269" t="s">
        <v>17</v>
      </c>
      <c r="F1269" t="s">
        <v>175</v>
      </c>
      <c r="G1269" t="s">
        <v>12</v>
      </c>
    </row>
    <row r="1270" spans="1:7" ht="15.75">
      <c r="A1270" s="1" t="s">
        <v>1418</v>
      </c>
      <c r="B1270" t="s">
        <v>1419</v>
      </c>
      <c r="C1270" t="s">
        <v>177</v>
      </c>
      <c r="D1270">
        <v>2182</v>
      </c>
      <c r="E1270" t="s">
        <v>47</v>
      </c>
      <c r="F1270">
        <v>21572407</v>
      </c>
      <c r="G1270" t="s">
        <v>12</v>
      </c>
    </row>
    <row r="1271" spans="1:7" ht="15.75">
      <c r="A1271" s="1" t="s">
        <v>1418</v>
      </c>
      <c r="B1271" t="s">
        <v>1419</v>
      </c>
      <c r="C1271" t="s">
        <v>1445</v>
      </c>
      <c r="D1271">
        <v>2252</v>
      </c>
      <c r="E1271" t="s">
        <v>23</v>
      </c>
      <c r="F1271">
        <v>23622248</v>
      </c>
      <c r="G1271" t="s">
        <v>12</v>
      </c>
    </row>
    <row r="1272" spans="1:7" ht="15.75">
      <c r="A1272" s="1" t="s">
        <v>1418</v>
      </c>
      <c r="B1272" t="s">
        <v>1419</v>
      </c>
      <c r="C1272" t="s">
        <v>1446</v>
      </c>
      <c r="D1272">
        <v>2275</v>
      </c>
      <c r="E1272" t="s">
        <v>23</v>
      </c>
      <c r="F1272">
        <v>23622248</v>
      </c>
      <c r="G1272" t="s">
        <v>12</v>
      </c>
    </row>
    <row r="1273" spans="1:7" ht="15.75">
      <c r="A1273" s="1" t="s">
        <v>1418</v>
      </c>
      <c r="B1273" t="s">
        <v>1419</v>
      </c>
      <c r="C1273" t="s">
        <v>180</v>
      </c>
      <c r="D1273">
        <v>2296</v>
      </c>
      <c r="E1273" t="s">
        <v>17</v>
      </c>
      <c r="F1273">
        <v>21572407</v>
      </c>
      <c r="G1273" t="s">
        <v>12</v>
      </c>
    </row>
    <row r="1274" spans="1:7" ht="15.75">
      <c r="A1274" s="1" t="s">
        <v>1418</v>
      </c>
      <c r="B1274" t="s">
        <v>1419</v>
      </c>
      <c r="C1274" t="s">
        <v>1447</v>
      </c>
      <c r="D1274">
        <v>2316</v>
      </c>
      <c r="E1274" t="s">
        <v>23</v>
      </c>
      <c r="F1274">
        <v>23622248</v>
      </c>
      <c r="G1274" t="s">
        <v>12</v>
      </c>
    </row>
    <row r="1275" spans="1:7" ht="15.75">
      <c r="A1275" s="1" t="s">
        <v>1418</v>
      </c>
      <c r="B1275" t="s">
        <v>1419</v>
      </c>
      <c r="C1275" t="s">
        <v>182</v>
      </c>
      <c r="D1275">
        <v>2549</v>
      </c>
      <c r="E1275" t="s">
        <v>14</v>
      </c>
      <c r="F1275">
        <v>22473208</v>
      </c>
      <c r="G1275" t="s">
        <v>12</v>
      </c>
    </row>
    <row r="1276" spans="1:7" ht="15.75">
      <c r="A1276" s="1" t="s">
        <v>1418</v>
      </c>
      <c r="B1276" t="s">
        <v>1419</v>
      </c>
      <c r="C1276" t="s">
        <v>183</v>
      </c>
      <c r="D1276">
        <v>2550</v>
      </c>
      <c r="E1276" t="s">
        <v>14</v>
      </c>
      <c r="F1276">
        <v>22473208</v>
      </c>
      <c r="G1276" t="s">
        <v>12</v>
      </c>
    </row>
    <row r="1277" spans="1:7" ht="15.75">
      <c r="A1277" s="1" t="s">
        <v>1418</v>
      </c>
      <c r="B1277" t="s">
        <v>1419</v>
      </c>
      <c r="C1277" t="s">
        <v>184</v>
      </c>
      <c r="D1277">
        <v>2553</v>
      </c>
      <c r="E1277" t="s">
        <v>47</v>
      </c>
      <c r="F1277" t="s">
        <v>185</v>
      </c>
      <c r="G1277" t="s">
        <v>12</v>
      </c>
    </row>
    <row r="1278" spans="1:7" ht="15.75">
      <c r="A1278" s="1" t="s">
        <v>1418</v>
      </c>
      <c r="B1278" t="s">
        <v>1419</v>
      </c>
      <c r="C1278" t="s">
        <v>186</v>
      </c>
      <c r="D1278">
        <v>2580</v>
      </c>
      <c r="E1278" t="s">
        <v>14</v>
      </c>
      <c r="F1278">
        <v>22473208</v>
      </c>
      <c r="G1278" t="s">
        <v>12</v>
      </c>
    </row>
    <row r="1279" spans="1:7" ht="15.75">
      <c r="A1279" s="1" t="s">
        <v>1418</v>
      </c>
      <c r="B1279" t="s">
        <v>1419</v>
      </c>
      <c r="C1279" t="s">
        <v>188</v>
      </c>
      <c r="D1279">
        <v>2627</v>
      </c>
      <c r="E1279" t="s">
        <v>33</v>
      </c>
      <c r="F1279" t="s">
        <v>1448</v>
      </c>
      <c r="G1279" t="s">
        <v>12</v>
      </c>
    </row>
    <row r="1280" spans="1:7" ht="15.75">
      <c r="A1280" s="1" t="s">
        <v>1418</v>
      </c>
      <c r="B1280" t="s">
        <v>1419</v>
      </c>
      <c r="C1280" t="s">
        <v>190</v>
      </c>
      <c r="D1280">
        <v>2635</v>
      </c>
      <c r="E1280" t="s">
        <v>14</v>
      </c>
      <c r="F1280">
        <v>22473208</v>
      </c>
      <c r="G1280" t="s">
        <v>12</v>
      </c>
    </row>
    <row r="1281" spans="1:7" ht="15.75">
      <c r="A1281" s="1" t="s">
        <v>1418</v>
      </c>
      <c r="B1281" t="s">
        <v>1419</v>
      </c>
      <c r="C1281" t="s">
        <v>1449</v>
      </c>
      <c r="D1281">
        <v>2665</v>
      </c>
      <c r="E1281" t="s">
        <v>23</v>
      </c>
      <c r="F1281">
        <v>23622248</v>
      </c>
      <c r="G1281" t="s">
        <v>12</v>
      </c>
    </row>
    <row r="1282" spans="1:7" ht="15.75">
      <c r="A1282" s="1" t="s">
        <v>1418</v>
      </c>
      <c r="B1282" t="s">
        <v>1419</v>
      </c>
      <c r="C1282" t="s">
        <v>1450</v>
      </c>
      <c r="D1282">
        <v>2697</v>
      </c>
      <c r="E1282" t="s">
        <v>45</v>
      </c>
      <c r="F1282">
        <v>22785209</v>
      </c>
      <c r="G1282" t="s">
        <v>12</v>
      </c>
    </row>
    <row r="1283" spans="1:7" ht="15.75">
      <c r="A1283" s="1" t="s">
        <v>1418</v>
      </c>
      <c r="B1283" t="s">
        <v>1419</v>
      </c>
      <c r="C1283" t="s">
        <v>192</v>
      </c>
      <c r="D1283">
        <v>2739</v>
      </c>
      <c r="E1283" t="s">
        <v>47</v>
      </c>
      <c r="F1283" t="s">
        <v>99</v>
      </c>
      <c r="G1283" t="s">
        <v>12</v>
      </c>
    </row>
    <row r="1284" spans="1:7" ht="15.75">
      <c r="A1284" s="1" t="s">
        <v>1418</v>
      </c>
      <c r="B1284" t="s">
        <v>1419</v>
      </c>
      <c r="C1284" t="s">
        <v>195</v>
      </c>
      <c r="D1284">
        <v>2778</v>
      </c>
      <c r="E1284" t="s">
        <v>14</v>
      </c>
      <c r="F1284">
        <v>22473208</v>
      </c>
      <c r="G1284" t="s">
        <v>12</v>
      </c>
    </row>
    <row r="1285" spans="1:7" ht="15.75">
      <c r="A1285" s="1" t="s">
        <v>1418</v>
      </c>
      <c r="B1285" t="s">
        <v>1419</v>
      </c>
      <c r="C1285" t="s">
        <v>197</v>
      </c>
      <c r="D1285">
        <v>2799</v>
      </c>
      <c r="E1285" t="s">
        <v>47</v>
      </c>
      <c r="F1285" t="s">
        <v>48</v>
      </c>
      <c r="G1285" t="s">
        <v>12</v>
      </c>
    </row>
    <row r="1286" spans="1:7" ht="15.75">
      <c r="A1286" s="1" t="s">
        <v>1418</v>
      </c>
      <c r="B1286" t="s">
        <v>1419</v>
      </c>
      <c r="C1286" t="s">
        <v>198</v>
      </c>
      <c r="D1286">
        <v>2800</v>
      </c>
      <c r="E1286" t="s">
        <v>14</v>
      </c>
      <c r="F1286">
        <v>22473208</v>
      </c>
      <c r="G1286" t="s">
        <v>12</v>
      </c>
    </row>
    <row r="1287" spans="1:7" ht="15.75">
      <c r="A1287" s="1" t="s">
        <v>1418</v>
      </c>
      <c r="B1287" t="s">
        <v>1419</v>
      </c>
      <c r="C1287" t="s">
        <v>199</v>
      </c>
      <c r="D1287">
        <v>2801</v>
      </c>
      <c r="E1287" t="s">
        <v>14</v>
      </c>
      <c r="F1287">
        <v>19536157</v>
      </c>
      <c r="G1287" t="s">
        <v>12</v>
      </c>
    </row>
    <row r="1288" spans="1:7" ht="15.75">
      <c r="A1288" s="1" t="s">
        <v>1418</v>
      </c>
      <c r="B1288" t="s">
        <v>1419</v>
      </c>
      <c r="C1288" t="s">
        <v>202</v>
      </c>
      <c r="D1288">
        <v>2872</v>
      </c>
      <c r="E1288" t="s">
        <v>47</v>
      </c>
      <c r="F1288" t="s">
        <v>203</v>
      </c>
      <c r="G1288" t="s">
        <v>12</v>
      </c>
    </row>
    <row r="1289" spans="1:7" ht="15.75">
      <c r="A1289" s="1" t="s">
        <v>1418</v>
      </c>
      <c r="B1289" t="s">
        <v>1419</v>
      </c>
      <c r="C1289" t="s">
        <v>204</v>
      </c>
      <c r="D1289">
        <v>2908</v>
      </c>
      <c r="E1289" t="s">
        <v>17</v>
      </c>
      <c r="F1289">
        <v>27292025</v>
      </c>
      <c r="G1289" t="s">
        <v>12</v>
      </c>
    </row>
    <row r="1290" spans="1:7" ht="15.75">
      <c r="A1290" s="1" t="s">
        <v>1418</v>
      </c>
      <c r="B1290" t="s">
        <v>1419</v>
      </c>
      <c r="C1290" t="s">
        <v>205</v>
      </c>
      <c r="D1290">
        <v>2909</v>
      </c>
      <c r="E1290" t="s">
        <v>14</v>
      </c>
      <c r="F1290">
        <v>22473208</v>
      </c>
      <c r="G1290" t="s">
        <v>12</v>
      </c>
    </row>
    <row r="1291" spans="1:7" ht="15.75">
      <c r="A1291" s="1" t="s">
        <v>1418</v>
      </c>
      <c r="B1291" t="s">
        <v>1419</v>
      </c>
      <c r="C1291" t="s">
        <v>206</v>
      </c>
      <c r="D1291">
        <v>2967</v>
      </c>
      <c r="E1291" t="s">
        <v>14</v>
      </c>
      <c r="F1291">
        <v>23313552</v>
      </c>
      <c r="G1291" t="s">
        <v>12</v>
      </c>
    </row>
    <row r="1292" spans="1:7" ht="15.75">
      <c r="A1292" s="1" t="s">
        <v>1418</v>
      </c>
      <c r="B1292" t="s">
        <v>1419</v>
      </c>
      <c r="C1292" t="s">
        <v>207</v>
      </c>
      <c r="D1292">
        <v>3017</v>
      </c>
      <c r="E1292" t="s">
        <v>17</v>
      </c>
      <c r="F1292">
        <v>21572407</v>
      </c>
      <c r="G1292" t="s">
        <v>12</v>
      </c>
    </row>
    <row r="1293" spans="1:7" ht="15.75">
      <c r="A1293" s="1" t="s">
        <v>1418</v>
      </c>
      <c r="B1293" t="s">
        <v>1419</v>
      </c>
      <c r="C1293" t="s">
        <v>208</v>
      </c>
      <c r="D1293">
        <v>3037</v>
      </c>
      <c r="E1293" t="s">
        <v>14</v>
      </c>
      <c r="F1293">
        <v>22927820</v>
      </c>
      <c r="G1293" t="s">
        <v>12</v>
      </c>
    </row>
    <row r="1294" spans="1:7" ht="15.75">
      <c r="A1294" s="1" t="s">
        <v>1418</v>
      </c>
      <c r="B1294" t="s">
        <v>1419</v>
      </c>
      <c r="C1294" t="s">
        <v>210</v>
      </c>
      <c r="D1294">
        <v>3091</v>
      </c>
      <c r="E1294" t="s">
        <v>1451</v>
      </c>
      <c r="F1294" t="s">
        <v>1452</v>
      </c>
      <c r="G1294" t="s">
        <v>12</v>
      </c>
    </row>
    <row r="1295" spans="1:7" ht="15.75">
      <c r="A1295" s="1" t="s">
        <v>1418</v>
      </c>
      <c r="B1295" t="s">
        <v>1419</v>
      </c>
      <c r="C1295" t="s">
        <v>213</v>
      </c>
      <c r="D1295">
        <v>3092</v>
      </c>
      <c r="E1295" t="s">
        <v>14</v>
      </c>
      <c r="F1295">
        <v>23824327</v>
      </c>
      <c r="G1295" t="s">
        <v>12</v>
      </c>
    </row>
    <row r="1296" spans="1:7" ht="15.75">
      <c r="A1296" s="1" t="s">
        <v>1418</v>
      </c>
      <c r="B1296" t="s">
        <v>1419</v>
      </c>
      <c r="C1296" t="s">
        <v>214</v>
      </c>
      <c r="D1296">
        <v>3146</v>
      </c>
      <c r="E1296" t="s">
        <v>47</v>
      </c>
      <c r="F1296" t="s">
        <v>215</v>
      </c>
      <c r="G1296" t="s">
        <v>12</v>
      </c>
    </row>
    <row r="1297" spans="1:7" ht="15.75">
      <c r="A1297" s="1" t="s">
        <v>1418</v>
      </c>
      <c r="B1297" t="s">
        <v>1419</v>
      </c>
      <c r="C1297" t="s">
        <v>216</v>
      </c>
      <c r="D1297">
        <v>3148</v>
      </c>
      <c r="E1297" t="s">
        <v>17</v>
      </c>
      <c r="F1297">
        <v>20371350</v>
      </c>
      <c r="G1297" t="s">
        <v>12</v>
      </c>
    </row>
    <row r="1298" spans="1:7" ht="15.75">
      <c r="A1298" s="1" t="s">
        <v>1418</v>
      </c>
      <c r="B1298" t="s">
        <v>1419</v>
      </c>
      <c r="C1298" t="s">
        <v>217</v>
      </c>
      <c r="D1298">
        <v>3149</v>
      </c>
      <c r="E1298" t="s">
        <v>17</v>
      </c>
      <c r="F1298" t="s">
        <v>218</v>
      </c>
      <c r="G1298" t="s">
        <v>12</v>
      </c>
    </row>
    <row r="1299" spans="1:7" ht="15.75">
      <c r="A1299" s="1" t="s">
        <v>1418</v>
      </c>
      <c r="B1299" t="s">
        <v>1419</v>
      </c>
      <c r="C1299" t="s">
        <v>220</v>
      </c>
      <c r="D1299">
        <v>3237</v>
      </c>
      <c r="E1299" t="s">
        <v>17</v>
      </c>
      <c r="F1299">
        <v>21572407</v>
      </c>
      <c r="G1299" t="s">
        <v>12</v>
      </c>
    </row>
    <row r="1300" spans="1:7" ht="15.75">
      <c r="A1300" s="1" t="s">
        <v>1418</v>
      </c>
      <c r="B1300" t="s">
        <v>1419</v>
      </c>
      <c r="C1300" t="s">
        <v>221</v>
      </c>
      <c r="D1300">
        <v>3268</v>
      </c>
      <c r="E1300" t="s">
        <v>14</v>
      </c>
      <c r="F1300">
        <v>22473208</v>
      </c>
      <c r="G1300" t="s">
        <v>12</v>
      </c>
    </row>
    <row r="1301" spans="1:7" ht="15.75">
      <c r="A1301" s="1" t="s">
        <v>1418</v>
      </c>
      <c r="B1301" t="s">
        <v>1419</v>
      </c>
      <c r="C1301" t="s">
        <v>222</v>
      </c>
      <c r="D1301">
        <v>3312</v>
      </c>
      <c r="E1301" t="s">
        <v>17</v>
      </c>
      <c r="F1301" t="s">
        <v>223</v>
      </c>
      <c r="G1301" t="s">
        <v>12</v>
      </c>
    </row>
    <row r="1302" spans="1:7" ht="15.75">
      <c r="A1302" s="1" t="s">
        <v>1418</v>
      </c>
      <c r="B1302" t="s">
        <v>1419</v>
      </c>
      <c r="C1302" t="s">
        <v>228</v>
      </c>
      <c r="D1302">
        <v>3454</v>
      </c>
      <c r="E1302" t="s">
        <v>14</v>
      </c>
      <c r="F1302">
        <v>22473208</v>
      </c>
      <c r="G1302" t="s">
        <v>12</v>
      </c>
    </row>
    <row r="1303" spans="1:7" ht="15.75">
      <c r="A1303" s="1" t="s">
        <v>1418</v>
      </c>
      <c r="B1303" t="s">
        <v>1419</v>
      </c>
      <c r="C1303" t="s">
        <v>229</v>
      </c>
      <c r="D1303">
        <v>3455</v>
      </c>
      <c r="E1303" t="s">
        <v>14</v>
      </c>
      <c r="F1303">
        <v>22473208</v>
      </c>
      <c r="G1303" t="s">
        <v>12</v>
      </c>
    </row>
    <row r="1304" spans="1:7" ht="15.75">
      <c r="A1304" s="1" t="s">
        <v>1418</v>
      </c>
      <c r="B1304" t="s">
        <v>1419</v>
      </c>
      <c r="C1304" t="s">
        <v>233</v>
      </c>
      <c r="D1304">
        <v>3607</v>
      </c>
      <c r="E1304" t="s">
        <v>47</v>
      </c>
      <c r="F1304" t="s">
        <v>234</v>
      </c>
      <c r="G1304" t="s">
        <v>12</v>
      </c>
    </row>
    <row r="1305" spans="1:7" ht="15.75">
      <c r="A1305" s="1" t="s">
        <v>1418</v>
      </c>
      <c r="B1305" t="s">
        <v>1419</v>
      </c>
      <c r="C1305" t="s">
        <v>1453</v>
      </c>
      <c r="D1305">
        <v>3638</v>
      </c>
      <c r="E1305" t="s">
        <v>23</v>
      </c>
      <c r="F1305">
        <v>23622248</v>
      </c>
      <c r="G1305" t="s">
        <v>12</v>
      </c>
    </row>
    <row r="1306" spans="1:7" ht="15.75">
      <c r="A1306" s="1" t="s">
        <v>1418</v>
      </c>
      <c r="B1306" t="s">
        <v>1419</v>
      </c>
      <c r="C1306" t="s">
        <v>236</v>
      </c>
      <c r="D1306">
        <v>3652</v>
      </c>
      <c r="E1306" t="s">
        <v>14</v>
      </c>
      <c r="F1306">
        <v>23313552</v>
      </c>
      <c r="G1306" t="s">
        <v>12</v>
      </c>
    </row>
    <row r="1307" spans="1:7" ht="15.75">
      <c r="A1307" s="1" t="s">
        <v>1418</v>
      </c>
      <c r="B1307" t="s">
        <v>1419</v>
      </c>
      <c r="C1307" t="s">
        <v>1454</v>
      </c>
      <c r="D1307">
        <v>3660</v>
      </c>
      <c r="E1307" t="s">
        <v>599</v>
      </c>
      <c r="F1307">
        <v>21880628</v>
      </c>
      <c r="G1307" t="s">
        <v>12</v>
      </c>
    </row>
    <row r="1308" spans="1:7" ht="15.75">
      <c r="A1308" s="1" t="s">
        <v>1418</v>
      </c>
      <c r="B1308" t="s">
        <v>1419</v>
      </c>
      <c r="C1308" t="s">
        <v>238</v>
      </c>
      <c r="D1308">
        <v>3673</v>
      </c>
      <c r="E1308" t="s">
        <v>17</v>
      </c>
      <c r="F1308">
        <v>22100165</v>
      </c>
      <c r="G1308" t="s">
        <v>12</v>
      </c>
    </row>
    <row r="1309" spans="1:7" ht="15.75">
      <c r="A1309" s="1" t="s">
        <v>1418</v>
      </c>
      <c r="B1309" t="s">
        <v>1419</v>
      </c>
      <c r="C1309" t="s">
        <v>239</v>
      </c>
      <c r="D1309">
        <v>3688</v>
      </c>
      <c r="E1309" t="s">
        <v>17</v>
      </c>
      <c r="F1309">
        <v>20371350</v>
      </c>
      <c r="G1309" t="s">
        <v>12</v>
      </c>
    </row>
    <row r="1310" spans="1:7" ht="15.75">
      <c r="A1310" s="1" t="s">
        <v>1418</v>
      </c>
      <c r="B1310" t="s">
        <v>1419</v>
      </c>
      <c r="C1310" t="s">
        <v>240</v>
      </c>
      <c r="D1310">
        <v>3696</v>
      </c>
      <c r="E1310" t="s">
        <v>231</v>
      </c>
      <c r="F1310">
        <v>23602254</v>
      </c>
      <c r="G1310" t="s">
        <v>12</v>
      </c>
    </row>
    <row r="1311" spans="1:7" ht="15.75">
      <c r="A1311" s="1" t="s">
        <v>1418</v>
      </c>
      <c r="B1311" t="s">
        <v>1419</v>
      </c>
      <c r="C1311" t="s">
        <v>241</v>
      </c>
      <c r="D1311">
        <v>3707</v>
      </c>
      <c r="E1311" t="s">
        <v>14</v>
      </c>
      <c r="F1311">
        <v>22473208</v>
      </c>
      <c r="G1311" t="s">
        <v>12</v>
      </c>
    </row>
    <row r="1312" spans="1:7" ht="15.75">
      <c r="A1312" s="1" t="s">
        <v>1418</v>
      </c>
      <c r="B1312" t="s">
        <v>1419</v>
      </c>
      <c r="C1312" t="s">
        <v>242</v>
      </c>
      <c r="D1312">
        <v>3716</v>
      </c>
      <c r="E1312" t="s">
        <v>14</v>
      </c>
      <c r="F1312">
        <v>22473208</v>
      </c>
      <c r="G1312" t="s">
        <v>12</v>
      </c>
    </row>
    <row r="1313" spans="1:7" ht="15.75">
      <c r="A1313" s="1" t="s">
        <v>1418</v>
      </c>
      <c r="B1313" t="s">
        <v>1419</v>
      </c>
      <c r="C1313" t="s">
        <v>245</v>
      </c>
      <c r="D1313">
        <v>3743</v>
      </c>
      <c r="E1313" t="s">
        <v>17</v>
      </c>
      <c r="F1313" t="s">
        <v>163</v>
      </c>
      <c r="G1313" t="s">
        <v>12</v>
      </c>
    </row>
    <row r="1314" spans="1:7" ht="15.75">
      <c r="A1314" s="1" t="s">
        <v>1418</v>
      </c>
      <c r="B1314" t="s">
        <v>1419</v>
      </c>
      <c r="C1314" t="s">
        <v>246</v>
      </c>
      <c r="D1314">
        <v>3745</v>
      </c>
      <c r="E1314" t="s">
        <v>17</v>
      </c>
      <c r="F1314">
        <v>20371350</v>
      </c>
      <c r="G1314" t="s">
        <v>12</v>
      </c>
    </row>
    <row r="1315" spans="1:7" ht="15.75">
      <c r="A1315" s="1" t="s">
        <v>1418</v>
      </c>
      <c r="B1315" t="s">
        <v>1419</v>
      </c>
      <c r="C1315" t="s">
        <v>247</v>
      </c>
      <c r="D1315">
        <v>3752</v>
      </c>
      <c r="E1315" t="s">
        <v>14</v>
      </c>
      <c r="F1315">
        <v>23313552</v>
      </c>
      <c r="G1315" t="s">
        <v>12</v>
      </c>
    </row>
    <row r="1316" spans="1:7" ht="15.75">
      <c r="A1316" s="1" t="s">
        <v>1418</v>
      </c>
      <c r="B1316" t="s">
        <v>1419</v>
      </c>
      <c r="C1316" t="s">
        <v>248</v>
      </c>
      <c r="D1316">
        <v>3764</v>
      </c>
      <c r="E1316" t="s">
        <v>17</v>
      </c>
      <c r="F1316">
        <v>22012620</v>
      </c>
      <c r="G1316" t="s">
        <v>12</v>
      </c>
    </row>
    <row r="1317" spans="1:7" ht="15.75">
      <c r="A1317" s="1" t="s">
        <v>1418</v>
      </c>
      <c r="B1317" t="s">
        <v>1419</v>
      </c>
      <c r="C1317" t="s">
        <v>251</v>
      </c>
      <c r="D1317">
        <v>3779</v>
      </c>
      <c r="E1317" t="s">
        <v>17</v>
      </c>
      <c r="F1317">
        <v>23446348</v>
      </c>
      <c r="G1317" t="s">
        <v>12</v>
      </c>
    </row>
    <row r="1318" spans="1:7" ht="15.75">
      <c r="A1318" s="1" t="s">
        <v>1418</v>
      </c>
      <c r="B1318" t="s">
        <v>1419</v>
      </c>
      <c r="C1318" t="s">
        <v>1455</v>
      </c>
      <c r="D1318">
        <v>3815</v>
      </c>
      <c r="E1318" t="s">
        <v>599</v>
      </c>
      <c r="F1318">
        <v>21880628</v>
      </c>
      <c r="G1318" t="s">
        <v>12</v>
      </c>
    </row>
    <row r="1319" spans="1:7" ht="15.75">
      <c r="A1319" s="1" t="s">
        <v>1418</v>
      </c>
      <c r="B1319" t="s">
        <v>1419</v>
      </c>
      <c r="C1319" t="s">
        <v>253</v>
      </c>
      <c r="D1319">
        <v>3824</v>
      </c>
      <c r="E1319" t="s">
        <v>14</v>
      </c>
      <c r="F1319">
        <v>19536157</v>
      </c>
      <c r="G1319" t="s">
        <v>12</v>
      </c>
    </row>
    <row r="1320" spans="1:7" ht="15.75">
      <c r="A1320" s="1" t="s">
        <v>1418</v>
      </c>
      <c r="B1320" t="s">
        <v>1419</v>
      </c>
      <c r="C1320" t="s">
        <v>254</v>
      </c>
      <c r="D1320">
        <v>3838</v>
      </c>
      <c r="E1320" t="s">
        <v>47</v>
      </c>
      <c r="F1320" t="s">
        <v>255</v>
      </c>
      <c r="G1320" t="s">
        <v>12</v>
      </c>
    </row>
    <row r="1321" spans="1:7" ht="15.75">
      <c r="A1321" s="1" t="s">
        <v>1418</v>
      </c>
      <c r="B1321" t="s">
        <v>1419</v>
      </c>
      <c r="C1321" t="s">
        <v>256</v>
      </c>
      <c r="D1321">
        <v>3858</v>
      </c>
      <c r="E1321" t="s">
        <v>17</v>
      </c>
      <c r="F1321" t="s">
        <v>257</v>
      </c>
      <c r="G1321" t="s">
        <v>12</v>
      </c>
    </row>
    <row r="1322" spans="1:7" ht="15.75">
      <c r="A1322" s="1" t="s">
        <v>1418</v>
      </c>
      <c r="B1322" t="s">
        <v>1419</v>
      </c>
      <c r="C1322" t="s">
        <v>258</v>
      </c>
      <c r="D1322">
        <v>3915</v>
      </c>
      <c r="E1322" t="s">
        <v>14</v>
      </c>
      <c r="F1322">
        <v>22473208</v>
      </c>
      <c r="G1322" t="s">
        <v>12</v>
      </c>
    </row>
    <row r="1323" spans="1:7" ht="15.75">
      <c r="A1323" s="1" t="s">
        <v>1418</v>
      </c>
      <c r="B1323" t="s">
        <v>1419</v>
      </c>
      <c r="C1323" t="s">
        <v>260</v>
      </c>
      <c r="D1323">
        <v>3927</v>
      </c>
      <c r="E1323" t="s">
        <v>47</v>
      </c>
      <c r="F1323" t="s">
        <v>261</v>
      </c>
      <c r="G1323" t="s">
        <v>12</v>
      </c>
    </row>
    <row r="1324" spans="1:7" ht="15.75">
      <c r="A1324" s="1" t="s">
        <v>1418</v>
      </c>
      <c r="B1324" t="s">
        <v>1419</v>
      </c>
      <c r="C1324" t="s">
        <v>1456</v>
      </c>
      <c r="D1324">
        <v>3945</v>
      </c>
      <c r="E1324" t="s">
        <v>23</v>
      </c>
      <c r="F1324">
        <v>23622248</v>
      </c>
      <c r="G1324" t="s">
        <v>12</v>
      </c>
    </row>
    <row r="1325" spans="1:7" ht="15.75">
      <c r="A1325" s="1" t="s">
        <v>1418</v>
      </c>
      <c r="B1325" t="s">
        <v>1419</v>
      </c>
      <c r="C1325" t="s">
        <v>262</v>
      </c>
      <c r="D1325">
        <v>3949</v>
      </c>
      <c r="E1325" t="s">
        <v>47</v>
      </c>
      <c r="F1325" t="s">
        <v>1457</v>
      </c>
      <c r="G1325" t="s">
        <v>12</v>
      </c>
    </row>
    <row r="1326" spans="1:7" ht="15.75">
      <c r="A1326" s="1" t="s">
        <v>1418</v>
      </c>
      <c r="B1326" t="s">
        <v>1419</v>
      </c>
      <c r="C1326" t="s">
        <v>264</v>
      </c>
      <c r="D1326">
        <v>3984</v>
      </c>
      <c r="E1326" t="s">
        <v>1458</v>
      </c>
      <c r="F1326" t="s">
        <v>1459</v>
      </c>
      <c r="G1326" t="s">
        <v>12</v>
      </c>
    </row>
    <row r="1327" spans="1:7" ht="15.75">
      <c r="A1327" s="1" t="s">
        <v>1418</v>
      </c>
      <c r="B1327" t="s">
        <v>1419</v>
      </c>
      <c r="C1327" t="s">
        <v>267</v>
      </c>
      <c r="D1327">
        <v>4043</v>
      </c>
      <c r="E1327" t="s">
        <v>17</v>
      </c>
      <c r="F1327">
        <v>20371350</v>
      </c>
      <c r="G1327" t="s">
        <v>12</v>
      </c>
    </row>
    <row r="1328" spans="1:7" ht="15.75">
      <c r="A1328" s="1" t="s">
        <v>1418</v>
      </c>
      <c r="B1328" t="s">
        <v>1419</v>
      </c>
      <c r="C1328" t="s">
        <v>268</v>
      </c>
      <c r="D1328">
        <v>4074</v>
      </c>
      <c r="E1328" t="s">
        <v>47</v>
      </c>
      <c r="F1328" t="s">
        <v>269</v>
      </c>
      <c r="G1328" t="s">
        <v>12</v>
      </c>
    </row>
    <row r="1329" spans="1:7" ht="15.75">
      <c r="A1329" s="1" t="s">
        <v>1418</v>
      </c>
      <c r="B1329" t="s">
        <v>1419</v>
      </c>
      <c r="C1329" t="s">
        <v>272</v>
      </c>
      <c r="D1329">
        <v>4089</v>
      </c>
      <c r="E1329" t="s">
        <v>1458</v>
      </c>
      <c r="F1329" t="s">
        <v>1460</v>
      </c>
      <c r="G1329" t="s">
        <v>12</v>
      </c>
    </row>
    <row r="1330" spans="1:7" ht="15.75">
      <c r="A1330" s="1" t="s">
        <v>1418</v>
      </c>
      <c r="B1330" t="s">
        <v>1419</v>
      </c>
      <c r="C1330" t="s">
        <v>275</v>
      </c>
      <c r="D1330">
        <v>4090</v>
      </c>
      <c r="E1330" t="s">
        <v>14</v>
      </c>
      <c r="F1330">
        <v>22473208</v>
      </c>
      <c r="G1330" t="s">
        <v>12</v>
      </c>
    </row>
    <row r="1331" spans="1:7" ht="15.75">
      <c r="A1331" s="1" t="s">
        <v>1418</v>
      </c>
      <c r="B1331" t="s">
        <v>1419</v>
      </c>
      <c r="C1331" t="s">
        <v>276</v>
      </c>
      <c r="D1331">
        <v>4091</v>
      </c>
      <c r="E1331" t="s">
        <v>14</v>
      </c>
      <c r="F1331">
        <v>22473208</v>
      </c>
      <c r="G1331" t="s">
        <v>12</v>
      </c>
    </row>
    <row r="1332" spans="1:7" ht="15.75">
      <c r="A1332" s="1" t="s">
        <v>1418</v>
      </c>
      <c r="B1332" t="s">
        <v>1419</v>
      </c>
      <c r="C1332" t="s">
        <v>1461</v>
      </c>
      <c r="D1332">
        <v>4092</v>
      </c>
      <c r="E1332" t="s">
        <v>45</v>
      </c>
      <c r="F1332">
        <v>23665284</v>
      </c>
      <c r="G1332" t="s">
        <v>12</v>
      </c>
    </row>
    <row r="1333" spans="1:7" ht="15.75">
      <c r="A1333" s="1" t="s">
        <v>1418</v>
      </c>
      <c r="B1333" t="s">
        <v>1419</v>
      </c>
      <c r="C1333" t="s">
        <v>278</v>
      </c>
      <c r="D1333">
        <v>4163</v>
      </c>
      <c r="E1333" t="s">
        <v>17</v>
      </c>
      <c r="F1333">
        <v>21572407</v>
      </c>
      <c r="G1333" t="s">
        <v>12</v>
      </c>
    </row>
    <row r="1334" spans="1:7" ht="15.75">
      <c r="A1334" s="1" t="s">
        <v>1418</v>
      </c>
      <c r="B1334" t="s">
        <v>1419</v>
      </c>
      <c r="C1334" t="s">
        <v>279</v>
      </c>
      <c r="D1334">
        <v>4170</v>
      </c>
      <c r="E1334" t="s">
        <v>618</v>
      </c>
      <c r="F1334" t="s">
        <v>1462</v>
      </c>
      <c r="G1334" t="s">
        <v>12</v>
      </c>
    </row>
    <row r="1335" spans="1:7" ht="15.75">
      <c r="A1335" s="1" t="s">
        <v>1418</v>
      </c>
      <c r="B1335" t="s">
        <v>1419</v>
      </c>
      <c r="C1335" t="s">
        <v>280</v>
      </c>
      <c r="D1335">
        <v>4189</v>
      </c>
      <c r="E1335" t="s">
        <v>17</v>
      </c>
      <c r="F1335" t="s">
        <v>281</v>
      </c>
      <c r="G1335" t="s">
        <v>12</v>
      </c>
    </row>
    <row r="1336" spans="1:7" ht="15.75">
      <c r="A1336" s="1" t="s">
        <v>1418</v>
      </c>
      <c r="B1336" t="s">
        <v>1419</v>
      </c>
      <c r="C1336" t="s">
        <v>283</v>
      </c>
      <c r="D1336">
        <v>4193</v>
      </c>
      <c r="E1336" t="s">
        <v>17</v>
      </c>
      <c r="F1336" t="s">
        <v>158</v>
      </c>
      <c r="G1336" t="s">
        <v>12</v>
      </c>
    </row>
    <row r="1337" spans="1:7" ht="15.75">
      <c r="A1337" s="1" t="s">
        <v>1418</v>
      </c>
      <c r="B1337" t="s">
        <v>1419</v>
      </c>
      <c r="C1337" t="s">
        <v>286</v>
      </c>
      <c r="D1337">
        <v>4204</v>
      </c>
      <c r="E1337" t="s">
        <v>47</v>
      </c>
      <c r="F1337" t="s">
        <v>99</v>
      </c>
      <c r="G1337" t="s">
        <v>12</v>
      </c>
    </row>
    <row r="1338" spans="1:7" ht="15.75">
      <c r="A1338" s="1" t="s">
        <v>1418</v>
      </c>
      <c r="B1338" t="s">
        <v>1419</v>
      </c>
      <c r="C1338" t="s">
        <v>287</v>
      </c>
      <c r="D1338">
        <v>4209</v>
      </c>
      <c r="E1338" t="s">
        <v>135</v>
      </c>
      <c r="F1338">
        <v>19666108</v>
      </c>
      <c r="G1338" t="s">
        <v>12</v>
      </c>
    </row>
    <row r="1339" spans="1:7" ht="15.75">
      <c r="A1339" s="1" t="s">
        <v>1418</v>
      </c>
      <c r="B1339" t="s">
        <v>1419</v>
      </c>
      <c r="C1339" t="s">
        <v>288</v>
      </c>
      <c r="D1339">
        <v>4215</v>
      </c>
      <c r="E1339" t="s">
        <v>14</v>
      </c>
      <c r="F1339">
        <v>22473208</v>
      </c>
      <c r="G1339" t="s">
        <v>12</v>
      </c>
    </row>
    <row r="1340" spans="1:7" ht="15.75">
      <c r="A1340" s="1" t="s">
        <v>1418</v>
      </c>
      <c r="B1340" t="s">
        <v>1419</v>
      </c>
      <c r="C1340" t="s">
        <v>1463</v>
      </c>
      <c r="D1340">
        <v>4217</v>
      </c>
      <c r="E1340" t="s">
        <v>45</v>
      </c>
      <c r="F1340">
        <v>23087182</v>
      </c>
      <c r="G1340" t="s">
        <v>12</v>
      </c>
    </row>
    <row r="1341" spans="1:7" ht="15.75">
      <c r="A1341" s="1" t="s">
        <v>1418</v>
      </c>
      <c r="B1341" t="s">
        <v>1419</v>
      </c>
      <c r="C1341" t="s">
        <v>290</v>
      </c>
      <c r="D1341">
        <v>4277</v>
      </c>
      <c r="E1341" t="s">
        <v>14</v>
      </c>
      <c r="F1341">
        <v>22473208</v>
      </c>
      <c r="G1341" t="s">
        <v>12</v>
      </c>
    </row>
    <row r="1342" spans="1:7" ht="15.75">
      <c r="A1342" s="1" t="s">
        <v>1418</v>
      </c>
      <c r="B1342" t="s">
        <v>1419</v>
      </c>
      <c r="C1342" t="s">
        <v>294</v>
      </c>
      <c r="D1342">
        <v>4298</v>
      </c>
      <c r="E1342" t="s">
        <v>17</v>
      </c>
      <c r="F1342">
        <v>23592263</v>
      </c>
      <c r="G1342" t="s">
        <v>12</v>
      </c>
    </row>
    <row r="1343" spans="1:7" ht="15.75">
      <c r="A1343" s="1" t="s">
        <v>1418</v>
      </c>
      <c r="B1343" t="s">
        <v>1419</v>
      </c>
      <c r="C1343" t="s">
        <v>295</v>
      </c>
      <c r="D1343">
        <v>4299</v>
      </c>
      <c r="E1343" t="s">
        <v>14</v>
      </c>
      <c r="F1343">
        <v>22473208</v>
      </c>
      <c r="G1343" t="s">
        <v>12</v>
      </c>
    </row>
    <row r="1344" spans="1:7" ht="15.75">
      <c r="A1344" s="1" t="s">
        <v>1418</v>
      </c>
      <c r="B1344" t="s">
        <v>1419</v>
      </c>
      <c r="C1344" t="s">
        <v>298</v>
      </c>
      <c r="D1344">
        <v>4437</v>
      </c>
      <c r="E1344" t="s">
        <v>14</v>
      </c>
      <c r="F1344">
        <v>23313552</v>
      </c>
      <c r="G1344" t="s">
        <v>12</v>
      </c>
    </row>
    <row r="1345" spans="1:7" ht="15.75">
      <c r="A1345" s="1" t="s">
        <v>1418</v>
      </c>
      <c r="B1345" t="s">
        <v>1419</v>
      </c>
      <c r="C1345" t="s">
        <v>299</v>
      </c>
      <c r="D1345">
        <v>4508</v>
      </c>
      <c r="E1345" t="s">
        <v>23</v>
      </c>
      <c r="F1345">
        <v>23622248</v>
      </c>
      <c r="G1345" t="s">
        <v>12</v>
      </c>
    </row>
    <row r="1346" spans="1:7" ht="15.75">
      <c r="A1346" s="1" t="s">
        <v>1418</v>
      </c>
      <c r="B1346" t="s">
        <v>1419</v>
      </c>
      <c r="C1346" t="s">
        <v>301</v>
      </c>
      <c r="D1346">
        <v>4520</v>
      </c>
      <c r="E1346" t="s">
        <v>14</v>
      </c>
      <c r="F1346">
        <v>22473208</v>
      </c>
      <c r="G1346" t="s">
        <v>12</v>
      </c>
    </row>
    <row r="1347" spans="1:7" ht="15.75">
      <c r="A1347" s="1" t="s">
        <v>1418</v>
      </c>
      <c r="B1347" t="s">
        <v>1419</v>
      </c>
      <c r="C1347" t="s">
        <v>304</v>
      </c>
      <c r="D1347">
        <v>4542</v>
      </c>
      <c r="E1347" t="s">
        <v>14</v>
      </c>
      <c r="F1347">
        <v>23313552</v>
      </c>
      <c r="G1347" t="s">
        <v>12</v>
      </c>
    </row>
    <row r="1348" spans="1:7" ht="15.75">
      <c r="A1348" s="1" t="s">
        <v>1418</v>
      </c>
      <c r="B1348" t="s">
        <v>1419</v>
      </c>
      <c r="C1348" t="s">
        <v>305</v>
      </c>
      <c r="D1348">
        <v>4591</v>
      </c>
      <c r="E1348" t="s">
        <v>17</v>
      </c>
      <c r="F1348">
        <v>24398324</v>
      </c>
      <c r="G1348" t="s">
        <v>12</v>
      </c>
    </row>
    <row r="1349" spans="1:7" ht="15.75">
      <c r="A1349" s="1" t="s">
        <v>1418</v>
      </c>
      <c r="B1349" t="s">
        <v>1419</v>
      </c>
      <c r="C1349" t="s">
        <v>306</v>
      </c>
      <c r="D1349">
        <v>4601</v>
      </c>
      <c r="E1349" t="s">
        <v>14</v>
      </c>
      <c r="F1349">
        <v>22473208</v>
      </c>
      <c r="G1349" t="s">
        <v>12</v>
      </c>
    </row>
    <row r="1350" spans="1:7" ht="15.75">
      <c r="A1350" s="1" t="s">
        <v>1418</v>
      </c>
      <c r="B1350" t="s">
        <v>1419</v>
      </c>
      <c r="C1350" t="s">
        <v>307</v>
      </c>
      <c r="D1350">
        <v>4609</v>
      </c>
      <c r="E1350" t="s">
        <v>1464</v>
      </c>
      <c r="F1350" t="s">
        <v>1465</v>
      </c>
      <c r="G1350" t="s">
        <v>12</v>
      </c>
    </row>
    <row r="1351" spans="1:7" ht="15.75">
      <c r="A1351" s="1" t="s">
        <v>1418</v>
      </c>
      <c r="B1351" t="s">
        <v>1419</v>
      </c>
      <c r="C1351" t="s">
        <v>310</v>
      </c>
      <c r="D1351">
        <v>4627</v>
      </c>
      <c r="E1351" t="s">
        <v>14</v>
      </c>
      <c r="F1351">
        <v>24906430</v>
      </c>
      <c r="G1351" t="s">
        <v>12</v>
      </c>
    </row>
    <row r="1352" spans="1:7" ht="15.75">
      <c r="A1352" s="1" t="s">
        <v>1418</v>
      </c>
      <c r="B1352" t="s">
        <v>1419</v>
      </c>
      <c r="C1352" t="s">
        <v>311</v>
      </c>
      <c r="D1352">
        <v>4642</v>
      </c>
      <c r="E1352" t="s">
        <v>17</v>
      </c>
      <c r="F1352">
        <v>23592263</v>
      </c>
      <c r="G1352" t="s">
        <v>12</v>
      </c>
    </row>
    <row r="1353" spans="1:7" ht="15.75">
      <c r="A1353" s="1" t="s">
        <v>1418</v>
      </c>
      <c r="B1353" t="s">
        <v>1419</v>
      </c>
      <c r="C1353" t="s">
        <v>312</v>
      </c>
      <c r="D1353">
        <v>4660</v>
      </c>
      <c r="E1353" t="s">
        <v>14</v>
      </c>
      <c r="F1353">
        <v>22473208</v>
      </c>
      <c r="G1353" t="s">
        <v>12</v>
      </c>
    </row>
    <row r="1354" spans="1:7" ht="15.75">
      <c r="A1354" s="1" t="s">
        <v>1418</v>
      </c>
      <c r="B1354" t="s">
        <v>1419</v>
      </c>
      <c r="C1354" t="s">
        <v>313</v>
      </c>
      <c r="D1354">
        <v>4673</v>
      </c>
      <c r="E1354" t="s">
        <v>23</v>
      </c>
      <c r="F1354">
        <v>23622248</v>
      </c>
      <c r="G1354" t="s">
        <v>12</v>
      </c>
    </row>
    <row r="1355" spans="1:7" ht="15.75">
      <c r="A1355" s="1" t="s">
        <v>1418</v>
      </c>
      <c r="B1355" t="s">
        <v>1419</v>
      </c>
      <c r="C1355" t="s">
        <v>314</v>
      </c>
      <c r="D1355">
        <v>4677</v>
      </c>
      <c r="E1355" t="s">
        <v>17</v>
      </c>
      <c r="F1355" t="s">
        <v>71</v>
      </c>
      <c r="G1355" t="s">
        <v>12</v>
      </c>
    </row>
    <row r="1356" spans="1:7" ht="15.75">
      <c r="A1356" s="1" t="s">
        <v>1418</v>
      </c>
      <c r="B1356" t="s">
        <v>1419</v>
      </c>
      <c r="C1356" t="s">
        <v>315</v>
      </c>
      <c r="D1356">
        <v>4681</v>
      </c>
      <c r="E1356" t="s">
        <v>17</v>
      </c>
      <c r="F1356">
        <v>26701625</v>
      </c>
      <c r="G1356" t="s">
        <v>12</v>
      </c>
    </row>
    <row r="1357" spans="1:7" ht="15.75">
      <c r="A1357" s="1" t="s">
        <v>1418</v>
      </c>
      <c r="B1357" t="s">
        <v>1419</v>
      </c>
      <c r="C1357" s="2">
        <v>37500</v>
      </c>
      <c r="D1357">
        <v>4735</v>
      </c>
      <c r="E1357" t="s">
        <v>193</v>
      </c>
      <c r="F1357" t="s">
        <v>316</v>
      </c>
      <c r="G1357" t="s">
        <v>12</v>
      </c>
    </row>
    <row r="1358" spans="1:7" ht="15.75">
      <c r="A1358" s="1" t="s">
        <v>1418</v>
      </c>
      <c r="B1358" t="s">
        <v>1419</v>
      </c>
      <c r="C1358" t="s">
        <v>317</v>
      </c>
      <c r="D1358">
        <v>4781</v>
      </c>
      <c r="E1358" t="s">
        <v>17</v>
      </c>
      <c r="F1358" t="s">
        <v>318</v>
      </c>
      <c r="G1358" t="s">
        <v>12</v>
      </c>
    </row>
    <row r="1359" spans="1:7" ht="15.75">
      <c r="A1359" s="1" t="s">
        <v>1418</v>
      </c>
      <c r="B1359" t="s">
        <v>1419</v>
      </c>
      <c r="C1359" t="s">
        <v>1466</v>
      </c>
      <c r="D1359">
        <v>4793</v>
      </c>
      <c r="E1359" t="s">
        <v>78</v>
      </c>
      <c r="F1359">
        <v>26286834</v>
      </c>
      <c r="G1359" t="s">
        <v>12</v>
      </c>
    </row>
    <row r="1360" spans="1:7" ht="15.75">
      <c r="A1360" s="1" t="s">
        <v>1418</v>
      </c>
      <c r="B1360" t="s">
        <v>1419</v>
      </c>
      <c r="C1360" t="s">
        <v>320</v>
      </c>
      <c r="D1360">
        <v>4850</v>
      </c>
      <c r="E1360" t="s">
        <v>17</v>
      </c>
      <c r="F1360" t="s">
        <v>321</v>
      </c>
      <c r="G1360" t="s">
        <v>12</v>
      </c>
    </row>
    <row r="1361" spans="1:7" ht="15.75">
      <c r="A1361" s="1" t="s">
        <v>1418</v>
      </c>
      <c r="B1361" t="s">
        <v>1419</v>
      </c>
      <c r="C1361" t="s">
        <v>324</v>
      </c>
      <c r="D1361">
        <v>4863</v>
      </c>
      <c r="E1361" t="s">
        <v>47</v>
      </c>
      <c r="F1361" t="s">
        <v>419</v>
      </c>
      <c r="G1361" t="s">
        <v>12</v>
      </c>
    </row>
    <row r="1362" spans="1:7" ht="15.75">
      <c r="A1362" s="1" t="s">
        <v>1418</v>
      </c>
      <c r="B1362" t="s">
        <v>1419</v>
      </c>
      <c r="C1362" t="s">
        <v>1467</v>
      </c>
      <c r="D1362">
        <v>4893</v>
      </c>
      <c r="E1362" t="s">
        <v>225</v>
      </c>
      <c r="F1362">
        <v>19110058</v>
      </c>
      <c r="G1362" t="s">
        <v>12</v>
      </c>
    </row>
    <row r="1363" spans="1:7" ht="15.75">
      <c r="A1363" s="1" t="s">
        <v>1418</v>
      </c>
      <c r="B1363" t="s">
        <v>1419</v>
      </c>
      <c r="C1363" t="s">
        <v>1468</v>
      </c>
      <c r="D1363">
        <v>4904</v>
      </c>
      <c r="E1363" t="s">
        <v>23</v>
      </c>
      <c r="F1363">
        <v>23622248</v>
      </c>
      <c r="G1363" t="s">
        <v>12</v>
      </c>
    </row>
    <row r="1364" spans="1:7" ht="15.75">
      <c r="A1364" s="1" t="s">
        <v>1418</v>
      </c>
      <c r="B1364" t="s">
        <v>1419</v>
      </c>
      <c r="C1364" t="s">
        <v>327</v>
      </c>
      <c r="D1364">
        <v>4928</v>
      </c>
      <c r="E1364" t="s">
        <v>14</v>
      </c>
      <c r="F1364">
        <v>22473208</v>
      </c>
      <c r="G1364" t="s">
        <v>12</v>
      </c>
    </row>
    <row r="1365" spans="1:7" ht="15.75">
      <c r="A1365" s="1" t="s">
        <v>1418</v>
      </c>
      <c r="B1365" t="s">
        <v>1419</v>
      </c>
      <c r="C1365" t="s">
        <v>328</v>
      </c>
      <c r="D1365">
        <v>4952</v>
      </c>
      <c r="E1365" t="s">
        <v>14</v>
      </c>
      <c r="F1365">
        <v>22473208</v>
      </c>
      <c r="G1365" t="s">
        <v>12</v>
      </c>
    </row>
    <row r="1366" spans="1:7" ht="15.75">
      <c r="A1366" s="1" t="s">
        <v>1418</v>
      </c>
      <c r="B1366" t="s">
        <v>1419</v>
      </c>
      <c r="C1366" t="s">
        <v>329</v>
      </c>
      <c r="D1366">
        <v>5048</v>
      </c>
      <c r="E1366" t="s">
        <v>14</v>
      </c>
      <c r="F1366">
        <v>22473208</v>
      </c>
      <c r="G1366" t="s">
        <v>12</v>
      </c>
    </row>
    <row r="1367" spans="1:7" ht="15.75">
      <c r="A1367" s="1" t="s">
        <v>1418</v>
      </c>
      <c r="B1367" t="s">
        <v>1419</v>
      </c>
      <c r="C1367" t="s">
        <v>330</v>
      </c>
      <c r="D1367">
        <v>5094</v>
      </c>
      <c r="E1367" t="s">
        <v>17</v>
      </c>
      <c r="F1367" t="s">
        <v>158</v>
      </c>
      <c r="G1367" t="s">
        <v>12</v>
      </c>
    </row>
    <row r="1368" spans="1:7" ht="15.75">
      <c r="A1368" s="1" t="s">
        <v>1418</v>
      </c>
      <c r="B1368" t="s">
        <v>1419</v>
      </c>
      <c r="C1368" t="s">
        <v>1469</v>
      </c>
      <c r="D1368">
        <v>5127</v>
      </c>
      <c r="E1368" t="s">
        <v>23</v>
      </c>
      <c r="F1368">
        <v>23622248</v>
      </c>
      <c r="G1368" t="s">
        <v>12</v>
      </c>
    </row>
    <row r="1369" spans="1:7" ht="15.75">
      <c r="A1369" s="1" t="s">
        <v>1418</v>
      </c>
      <c r="B1369" t="s">
        <v>1419</v>
      </c>
      <c r="C1369" t="s">
        <v>331</v>
      </c>
      <c r="D1369">
        <v>5143</v>
      </c>
      <c r="E1369" t="s">
        <v>14</v>
      </c>
      <c r="F1369">
        <v>23313552</v>
      </c>
      <c r="G1369" t="s">
        <v>12</v>
      </c>
    </row>
    <row r="1370" spans="1:7" ht="15.75">
      <c r="A1370" s="1" t="s">
        <v>1418</v>
      </c>
      <c r="B1370" t="s">
        <v>1419</v>
      </c>
      <c r="C1370" t="s">
        <v>332</v>
      </c>
      <c r="D1370">
        <v>5155</v>
      </c>
      <c r="E1370" t="s">
        <v>17</v>
      </c>
      <c r="F1370">
        <v>23592263</v>
      </c>
      <c r="G1370" t="s">
        <v>12</v>
      </c>
    </row>
    <row r="1371" spans="1:7" ht="15.75">
      <c r="A1371" s="1" t="s">
        <v>1418</v>
      </c>
      <c r="B1371" t="s">
        <v>1419</v>
      </c>
      <c r="C1371" t="s">
        <v>333</v>
      </c>
      <c r="D1371">
        <v>5162</v>
      </c>
      <c r="E1371" t="s">
        <v>14</v>
      </c>
      <c r="F1371">
        <v>23313552</v>
      </c>
      <c r="G1371" t="s">
        <v>12</v>
      </c>
    </row>
    <row r="1372" spans="1:7" ht="15.75">
      <c r="A1372" s="1" t="s">
        <v>1418</v>
      </c>
      <c r="B1372" t="s">
        <v>1419</v>
      </c>
      <c r="C1372" t="s">
        <v>334</v>
      </c>
      <c r="D1372">
        <v>5170</v>
      </c>
      <c r="E1372" t="s">
        <v>17</v>
      </c>
      <c r="F1372">
        <v>23446348</v>
      </c>
      <c r="G1372" t="s">
        <v>12</v>
      </c>
    </row>
    <row r="1373" spans="1:7" ht="15.75">
      <c r="A1373" s="1" t="s">
        <v>1418</v>
      </c>
      <c r="B1373" t="s">
        <v>1419</v>
      </c>
      <c r="C1373" t="s">
        <v>337</v>
      </c>
      <c r="D1373">
        <v>5208</v>
      </c>
      <c r="E1373" t="s">
        <v>17</v>
      </c>
      <c r="F1373">
        <v>22100165</v>
      </c>
      <c r="G1373" t="s">
        <v>12</v>
      </c>
    </row>
    <row r="1374" spans="1:7" ht="15.75">
      <c r="A1374" s="1" t="s">
        <v>1418</v>
      </c>
      <c r="B1374" t="s">
        <v>1419</v>
      </c>
      <c r="C1374" t="s">
        <v>338</v>
      </c>
      <c r="D1374">
        <v>5214</v>
      </c>
      <c r="E1374" t="s">
        <v>47</v>
      </c>
      <c r="F1374" t="s">
        <v>339</v>
      </c>
      <c r="G1374" t="s">
        <v>12</v>
      </c>
    </row>
    <row r="1375" spans="1:7" ht="15.75">
      <c r="A1375" s="1" t="s">
        <v>1418</v>
      </c>
      <c r="B1375" t="s">
        <v>1419</v>
      </c>
      <c r="C1375" t="s">
        <v>1470</v>
      </c>
      <c r="D1375">
        <v>5230</v>
      </c>
      <c r="E1375" t="s">
        <v>23</v>
      </c>
      <c r="F1375">
        <v>23622248</v>
      </c>
      <c r="G1375" t="s">
        <v>12</v>
      </c>
    </row>
    <row r="1376" spans="1:7" ht="15.75">
      <c r="A1376" s="1" t="s">
        <v>1418</v>
      </c>
      <c r="B1376" t="s">
        <v>1419</v>
      </c>
      <c r="C1376" t="s">
        <v>1471</v>
      </c>
      <c r="D1376">
        <v>5264</v>
      </c>
      <c r="E1376" t="s">
        <v>23</v>
      </c>
      <c r="F1376">
        <v>23622248</v>
      </c>
      <c r="G1376" t="s">
        <v>12</v>
      </c>
    </row>
    <row r="1377" spans="1:7" ht="15.75">
      <c r="A1377" s="1" t="s">
        <v>1418</v>
      </c>
      <c r="B1377" t="s">
        <v>1419</v>
      </c>
      <c r="C1377" t="s">
        <v>343</v>
      </c>
      <c r="D1377">
        <v>5305</v>
      </c>
      <c r="E1377" t="s">
        <v>14</v>
      </c>
      <c r="F1377">
        <v>22473208</v>
      </c>
      <c r="G1377" t="s">
        <v>12</v>
      </c>
    </row>
    <row r="1378" spans="1:7" ht="15.75">
      <c r="A1378" s="1" t="s">
        <v>1418</v>
      </c>
      <c r="B1378" t="s">
        <v>1419</v>
      </c>
      <c r="C1378" t="s">
        <v>344</v>
      </c>
      <c r="D1378">
        <v>5306</v>
      </c>
      <c r="E1378" t="s">
        <v>17</v>
      </c>
      <c r="F1378">
        <v>23592263</v>
      </c>
      <c r="G1378" t="s">
        <v>12</v>
      </c>
    </row>
    <row r="1379" spans="1:7" ht="15.75">
      <c r="A1379" s="1" t="s">
        <v>1418</v>
      </c>
      <c r="B1379" t="s">
        <v>1419</v>
      </c>
      <c r="C1379" t="s">
        <v>1472</v>
      </c>
      <c r="D1379">
        <v>5310</v>
      </c>
      <c r="E1379" t="s">
        <v>135</v>
      </c>
      <c r="F1379">
        <v>23344677</v>
      </c>
      <c r="G1379" t="s">
        <v>12</v>
      </c>
    </row>
    <row r="1380" spans="1:7" ht="15.75">
      <c r="A1380" s="1" t="s">
        <v>1418</v>
      </c>
      <c r="B1380" t="s">
        <v>1419</v>
      </c>
      <c r="C1380" t="s">
        <v>346</v>
      </c>
      <c r="D1380">
        <v>5316</v>
      </c>
      <c r="E1380" t="s">
        <v>20</v>
      </c>
      <c r="F1380" t="s">
        <v>347</v>
      </c>
      <c r="G1380" t="s">
        <v>12</v>
      </c>
    </row>
    <row r="1381" spans="1:7" ht="15.75">
      <c r="A1381" s="1" t="s">
        <v>1418</v>
      </c>
      <c r="B1381" t="s">
        <v>1419</v>
      </c>
      <c r="C1381" t="s">
        <v>349</v>
      </c>
      <c r="D1381">
        <v>5326</v>
      </c>
      <c r="E1381" t="s">
        <v>14</v>
      </c>
      <c r="F1381">
        <v>22473208</v>
      </c>
      <c r="G1381" t="s">
        <v>12</v>
      </c>
    </row>
    <row r="1382" spans="1:7" ht="15.75">
      <c r="A1382" s="1" t="s">
        <v>1418</v>
      </c>
      <c r="B1382" t="s">
        <v>1419</v>
      </c>
      <c r="C1382" t="s">
        <v>350</v>
      </c>
      <c r="D1382">
        <v>5356</v>
      </c>
      <c r="E1382" t="s">
        <v>17</v>
      </c>
      <c r="F1382">
        <v>21572407</v>
      </c>
      <c r="G1382" t="s">
        <v>12</v>
      </c>
    </row>
    <row r="1383" spans="1:7" ht="15.75">
      <c r="A1383" s="1" t="s">
        <v>1418</v>
      </c>
      <c r="B1383" t="s">
        <v>1419</v>
      </c>
      <c r="C1383" t="s">
        <v>351</v>
      </c>
      <c r="D1383">
        <v>5357</v>
      </c>
      <c r="E1383" t="s">
        <v>17</v>
      </c>
      <c r="F1383">
        <v>21572407</v>
      </c>
      <c r="G1383" t="s">
        <v>12</v>
      </c>
    </row>
    <row r="1384" spans="1:7" ht="15.75">
      <c r="A1384" s="1" t="s">
        <v>1418</v>
      </c>
      <c r="B1384" t="s">
        <v>1419</v>
      </c>
      <c r="C1384" t="s">
        <v>352</v>
      </c>
      <c r="D1384">
        <v>5361</v>
      </c>
      <c r="E1384" t="s">
        <v>111</v>
      </c>
      <c r="F1384" t="s">
        <v>155</v>
      </c>
      <c r="G1384" t="s">
        <v>12</v>
      </c>
    </row>
    <row r="1385" spans="1:7" ht="15.75">
      <c r="A1385" s="1" t="s">
        <v>1418</v>
      </c>
      <c r="B1385" t="s">
        <v>1419</v>
      </c>
      <c r="C1385" t="s">
        <v>353</v>
      </c>
      <c r="D1385">
        <v>5366</v>
      </c>
      <c r="E1385" t="s">
        <v>17</v>
      </c>
      <c r="F1385">
        <v>27292025</v>
      </c>
      <c r="G1385" t="s">
        <v>12</v>
      </c>
    </row>
    <row r="1386" spans="1:7" ht="15.75">
      <c r="A1386" s="1" t="s">
        <v>1418</v>
      </c>
      <c r="B1386" t="s">
        <v>1419</v>
      </c>
      <c r="C1386" t="s">
        <v>1473</v>
      </c>
      <c r="D1386">
        <v>5468</v>
      </c>
      <c r="E1386" t="s">
        <v>135</v>
      </c>
      <c r="F1386">
        <v>21743293</v>
      </c>
      <c r="G1386" t="s">
        <v>12</v>
      </c>
    </row>
    <row r="1387" spans="1:7" ht="15.75">
      <c r="A1387" s="1" t="s">
        <v>1418</v>
      </c>
      <c r="B1387" t="s">
        <v>1419</v>
      </c>
      <c r="C1387" t="s">
        <v>354</v>
      </c>
      <c r="D1387">
        <v>5476</v>
      </c>
      <c r="E1387" t="s">
        <v>23</v>
      </c>
      <c r="F1387">
        <v>23622248</v>
      </c>
      <c r="G1387" t="s">
        <v>12</v>
      </c>
    </row>
    <row r="1388" spans="1:7" ht="15.75">
      <c r="A1388" s="1" t="s">
        <v>1418</v>
      </c>
      <c r="B1388" t="s">
        <v>1419</v>
      </c>
      <c r="C1388" t="s">
        <v>356</v>
      </c>
      <c r="D1388">
        <v>5518</v>
      </c>
      <c r="E1388" t="s">
        <v>23</v>
      </c>
      <c r="F1388">
        <v>23622248</v>
      </c>
      <c r="G1388" t="s">
        <v>12</v>
      </c>
    </row>
    <row r="1389" spans="1:7" ht="15.75">
      <c r="A1389" s="1" t="s">
        <v>1418</v>
      </c>
      <c r="B1389" t="s">
        <v>1419</v>
      </c>
      <c r="C1389" t="s">
        <v>357</v>
      </c>
      <c r="D1389">
        <v>5520</v>
      </c>
      <c r="E1389" t="s">
        <v>135</v>
      </c>
      <c r="F1389">
        <v>27720936</v>
      </c>
      <c r="G1389" t="s">
        <v>12</v>
      </c>
    </row>
    <row r="1390" spans="1:7" ht="15.75">
      <c r="A1390" s="1" t="s">
        <v>1418</v>
      </c>
      <c r="B1390" t="s">
        <v>1419</v>
      </c>
      <c r="C1390" t="s">
        <v>358</v>
      </c>
      <c r="D1390">
        <v>5534</v>
      </c>
      <c r="E1390" t="s">
        <v>14</v>
      </c>
      <c r="F1390">
        <v>22473208</v>
      </c>
      <c r="G1390" t="s">
        <v>12</v>
      </c>
    </row>
    <row r="1391" spans="1:7" ht="15.75">
      <c r="A1391" s="1" t="s">
        <v>1418</v>
      </c>
      <c r="B1391" t="s">
        <v>1419</v>
      </c>
      <c r="C1391" t="s">
        <v>359</v>
      </c>
      <c r="D1391">
        <v>5537</v>
      </c>
      <c r="E1391" t="s">
        <v>14</v>
      </c>
      <c r="F1391">
        <v>22473208</v>
      </c>
      <c r="G1391" t="s">
        <v>12</v>
      </c>
    </row>
    <row r="1392" spans="1:7" ht="15.75">
      <c r="A1392" s="1" t="s">
        <v>1418</v>
      </c>
      <c r="B1392" t="s">
        <v>1419</v>
      </c>
      <c r="C1392" t="s">
        <v>360</v>
      </c>
      <c r="D1392">
        <v>5557</v>
      </c>
      <c r="E1392" t="s">
        <v>47</v>
      </c>
      <c r="F1392" t="s">
        <v>361</v>
      </c>
      <c r="G1392" t="s">
        <v>12</v>
      </c>
    </row>
    <row r="1393" spans="1:7" ht="15.75">
      <c r="A1393" s="1" t="s">
        <v>1418</v>
      </c>
      <c r="B1393" t="s">
        <v>1419</v>
      </c>
      <c r="C1393" t="s">
        <v>362</v>
      </c>
      <c r="D1393">
        <v>5567</v>
      </c>
      <c r="E1393" t="s">
        <v>17</v>
      </c>
      <c r="F1393">
        <v>21572407</v>
      </c>
      <c r="G1393" t="s">
        <v>12</v>
      </c>
    </row>
    <row r="1394" spans="1:7" ht="15.75">
      <c r="A1394" s="1" t="s">
        <v>1418</v>
      </c>
      <c r="B1394" t="s">
        <v>1419</v>
      </c>
      <c r="C1394" t="s">
        <v>363</v>
      </c>
      <c r="D1394">
        <v>5573</v>
      </c>
      <c r="E1394" t="s">
        <v>17</v>
      </c>
      <c r="F1394">
        <v>22012620</v>
      </c>
      <c r="G1394" t="s">
        <v>12</v>
      </c>
    </row>
    <row r="1395" spans="1:7" ht="15.75">
      <c r="A1395" s="1" t="s">
        <v>1418</v>
      </c>
      <c r="B1395" t="s">
        <v>1419</v>
      </c>
      <c r="C1395" t="s">
        <v>364</v>
      </c>
      <c r="D1395">
        <v>5579</v>
      </c>
      <c r="E1395" t="s">
        <v>14</v>
      </c>
      <c r="F1395" t="s">
        <v>365</v>
      </c>
      <c r="G1395" t="s">
        <v>12</v>
      </c>
    </row>
    <row r="1396" spans="1:7" ht="15.75">
      <c r="A1396" s="1" t="s">
        <v>1418</v>
      </c>
      <c r="B1396" t="s">
        <v>1419</v>
      </c>
      <c r="C1396" t="s">
        <v>1474</v>
      </c>
      <c r="D1396">
        <v>5592</v>
      </c>
      <c r="E1396" t="s">
        <v>563</v>
      </c>
      <c r="F1396">
        <v>25447536</v>
      </c>
      <c r="G1396" t="s">
        <v>12</v>
      </c>
    </row>
    <row r="1397" spans="1:7" ht="15.75">
      <c r="A1397" s="1" t="s">
        <v>1418</v>
      </c>
      <c r="B1397" t="s">
        <v>1419</v>
      </c>
      <c r="C1397" t="s">
        <v>366</v>
      </c>
      <c r="D1397">
        <v>5594</v>
      </c>
      <c r="E1397" t="s">
        <v>47</v>
      </c>
      <c r="F1397" t="s">
        <v>234</v>
      </c>
      <c r="G1397" t="s">
        <v>12</v>
      </c>
    </row>
    <row r="1398" spans="1:7" ht="15.75">
      <c r="A1398" s="1" t="s">
        <v>1418</v>
      </c>
      <c r="B1398" t="s">
        <v>1419</v>
      </c>
      <c r="C1398" t="s">
        <v>367</v>
      </c>
      <c r="D1398">
        <v>5601</v>
      </c>
      <c r="E1398" t="s">
        <v>135</v>
      </c>
      <c r="F1398">
        <v>21283765</v>
      </c>
      <c r="G1398" t="s">
        <v>12</v>
      </c>
    </row>
    <row r="1399" spans="1:7" ht="15.75">
      <c r="A1399" s="1" t="s">
        <v>1418</v>
      </c>
      <c r="B1399" t="s">
        <v>1419</v>
      </c>
      <c r="C1399" t="s">
        <v>1475</v>
      </c>
      <c r="D1399">
        <v>5606</v>
      </c>
      <c r="E1399" t="s">
        <v>135</v>
      </c>
      <c r="F1399">
        <v>22696064</v>
      </c>
      <c r="G1399" t="s">
        <v>12</v>
      </c>
    </row>
    <row r="1400" spans="1:7" ht="15.75">
      <c r="A1400" s="1" t="s">
        <v>1418</v>
      </c>
      <c r="B1400" t="s">
        <v>1419</v>
      </c>
      <c r="C1400" t="s">
        <v>370</v>
      </c>
      <c r="D1400">
        <v>5621</v>
      </c>
      <c r="E1400" t="s">
        <v>47</v>
      </c>
      <c r="F1400" t="s">
        <v>371</v>
      </c>
      <c r="G1400" t="s">
        <v>12</v>
      </c>
    </row>
    <row r="1401" spans="1:7" ht="15.75">
      <c r="A1401" s="1" t="s">
        <v>1418</v>
      </c>
      <c r="B1401" t="s">
        <v>1419</v>
      </c>
      <c r="C1401" t="s">
        <v>372</v>
      </c>
      <c r="D1401">
        <v>5638</v>
      </c>
      <c r="E1401" t="s">
        <v>373</v>
      </c>
      <c r="F1401">
        <v>26233958</v>
      </c>
      <c r="G1401" t="s">
        <v>12</v>
      </c>
    </row>
    <row r="1402" spans="1:7" ht="15.75">
      <c r="A1402" s="1" t="s">
        <v>1418</v>
      </c>
      <c r="B1402" t="s">
        <v>1419</v>
      </c>
      <c r="C1402" t="s">
        <v>1476</v>
      </c>
      <c r="D1402">
        <v>5708</v>
      </c>
      <c r="E1402" t="s">
        <v>23</v>
      </c>
      <c r="F1402">
        <v>23622248</v>
      </c>
      <c r="G1402" t="s">
        <v>12</v>
      </c>
    </row>
    <row r="1403" spans="1:7" ht="15.75">
      <c r="A1403" s="1" t="s">
        <v>1418</v>
      </c>
      <c r="B1403" t="s">
        <v>1419</v>
      </c>
      <c r="C1403" t="s">
        <v>375</v>
      </c>
      <c r="D1403">
        <v>5728</v>
      </c>
      <c r="E1403" t="s">
        <v>73</v>
      </c>
      <c r="F1403" t="s">
        <v>1477</v>
      </c>
      <c r="G1403" t="s">
        <v>12</v>
      </c>
    </row>
    <row r="1404" spans="1:7" ht="15.75">
      <c r="A1404" s="1" t="s">
        <v>1418</v>
      </c>
      <c r="B1404" t="s">
        <v>1419</v>
      </c>
      <c r="C1404" t="s">
        <v>377</v>
      </c>
      <c r="D1404">
        <v>5734</v>
      </c>
      <c r="E1404" t="s">
        <v>14</v>
      </c>
      <c r="F1404">
        <v>22473208</v>
      </c>
      <c r="G1404" t="s">
        <v>12</v>
      </c>
    </row>
    <row r="1405" spans="1:7" ht="15.75">
      <c r="A1405" s="1" t="s">
        <v>1418</v>
      </c>
      <c r="B1405" t="s">
        <v>1419</v>
      </c>
      <c r="C1405" t="s">
        <v>378</v>
      </c>
      <c r="D1405">
        <v>5738</v>
      </c>
      <c r="E1405" t="s">
        <v>17</v>
      </c>
      <c r="F1405">
        <v>23592263</v>
      </c>
      <c r="G1405" t="s">
        <v>12</v>
      </c>
    </row>
    <row r="1406" spans="1:7" ht="15.75">
      <c r="A1406" s="1" t="s">
        <v>1418</v>
      </c>
      <c r="B1406" t="s">
        <v>1419</v>
      </c>
      <c r="C1406" t="s">
        <v>379</v>
      </c>
      <c r="D1406">
        <v>5740</v>
      </c>
      <c r="E1406" t="s">
        <v>14</v>
      </c>
      <c r="F1406">
        <v>23313552</v>
      </c>
      <c r="G1406" t="s">
        <v>12</v>
      </c>
    </row>
    <row r="1407" spans="1:7" ht="15.75">
      <c r="A1407" s="1" t="s">
        <v>1418</v>
      </c>
      <c r="B1407" t="s">
        <v>1419</v>
      </c>
      <c r="C1407" t="s">
        <v>380</v>
      </c>
      <c r="D1407">
        <v>5756</v>
      </c>
      <c r="E1407" t="s">
        <v>14</v>
      </c>
      <c r="F1407">
        <v>22473208</v>
      </c>
      <c r="G1407" t="s">
        <v>12</v>
      </c>
    </row>
    <row r="1408" spans="1:7" ht="15.75">
      <c r="A1408" s="1" t="s">
        <v>1418</v>
      </c>
      <c r="B1408" t="s">
        <v>1419</v>
      </c>
      <c r="C1408" t="s">
        <v>381</v>
      </c>
      <c r="D1408">
        <v>5768</v>
      </c>
      <c r="E1408" t="s">
        <v>47</v>
      </c>
      <c r="F1408" t="s">
        <v>361</v>
      </c>
      <c r="G1408" t="s">
        <v>12</v>
      </c>
    </row>
    <row r="1409" spans="1:7" ht="15.75">
      <c r="A1409" s="1" t="s">
        <v>1418</v>
      </c>
      <c r="B1409" t="s">
        <v>1419</v>
      </c>
      <c r="C1409" t="s">
        <v>382</v>
      </c>
      <c r="D1409">
        <v>5775</v>
      </c>
      <c r="E1409" t="s">
        <v>47</v>
      </c>
      <c r="F1409" t="s">
        <v>383</v>
      </c>
      <c r="G1409" t="s">
        <v>12</v>
      </c>
    </row>
    <row r="1410" spans="1:7" ht="15.75">
      <c r="A1410" s="1" t="s">
        <v>1418</v>
      </c>
      <c r="B1410" t="s">
        <v>1419</v>
      </c>
      <c r="C1410" t="s">
        <v>384</v>
      </c>
      <c r="D1410">
        <v>5800</v>
      </c>
      <c r="E1410" t="s">
        <v>135</v>
      </c>
      <c r="F1410">
        <v>27720936</v>
      </c>
      <c r="G1410" t="s">
        <v>12</v>
      </c>
    </row>
    <row r="1411" spans="1:7" ht="15.75">
      <c r="A1411" s="1" t="s">
        <v>1418</v>
      </c>
      <c r="B1411" t="s">
        <v>1419</v>
      </c>
      <c r="C1411" t="s">
        <v>1478</v>
      </c>
      <c r="D1411">
        <v>5802</v>
      </c>
      <c r="E1411" t="s">
        <v>23</v>
      </c>
      <c r="F1411">
        <v>23622248</v>
      </c>
      <c r="G1411" t="s">
        <v>12</v>
      </c>
    </row>
    <row r="1412" spans="1:7" ht="15.75">
      <c r="A1412" s="1" t="s">
        <v>1418</v>
      </c>
      <c r="B1412" t="s">
        <v>1419</v>
      </c>
      <c r="C1412" t="s">
        <v>1479</v>
      </c>
      <c r="D1412">
        <v>5813</v>
      </c>
      <c r="E1412" t="s">
        <v>135</v>
      </c>
      <c r="F1412">
        <v>22835829</v>
      </c>
      <c r="G1412" t="s">
        <v>12</v>
      </c>
    </row>
    <row r="1413" spans="1:7" ht="15.75">
      <c r="A1413" s="1" t="s">
        <v>1418</v>
      </c>
      <c r="B1413" t="s">
        <v>1419</v>
      </c>
      <c r="C1413" t="s">
        <v>387</v>
      </c>
      <c r="D1413">
        <v>5814</v>
      </c>
      <c r="E1413" t="s">
        <v>14</v>
      </c>
      <c r="F1413" t="s">
        <v>388</v>
      </c>
      <c r="G1413" t="s">
        <v>12</v>
      </c>
    </row>
    <row r="1414" spans="1:7" ht="15.75">
      <c r="A1414" s="1" t="s">
        <v>1418</v>
      </c>
      <c r="B1414" t="s">
        <v>1419</v>
      </c>
      <c r="C1414" t="s">
        <v>389</v>
      </c>
      <c r="D1414">
        <v>5817</v>
      </c>
      <c r="E1414" t="s">
        <v>17</v>
      </c>
      <c r="F1414" t="s">
        <v>390</v>
      </c>
      <c r="G1414" t="s">
        <v>12</v>
      </c>
    </row>
    <row r="1415" spans="1:7" ht="15.75">
      <c r="A1415" s="1" t="s">
        <v>1418</v>
      </c>
      <c r="B1415" t="s">
        <v>1419</v>
      </c>
      <c r="C1415" t="s">
        <v>1480</v>
      </c>
      <c r="D1415">
        <v>5832</v>
      </c>
      <c r="E1415" t="s">
        <v>23</v>
      </c>
      <c r="F1415">
        <v>23622248</v>
      </c>
      <c r="G1415" t="s">
        <v>12</v>
      </c>
    </row>
    <row r="1416" spans="1:7" ht="15.75">
      <c r="A1416" s="1" t="s">
        <v>1418</v>
      </c>
      <c r="B1416" t="s">
        <v>1419</v>
      </c>
      <c r="C1416" t="s">
        <v>1481</v>
      </c>
      <c r="D1416">
        <v>5834</v>
      </c>
      <c r="E1416" t="s">
        <v>23</v>
      </c>
      <c r="F1416">
        <v>23622248</v>
      </c>
      <c r="G1416" t="s">
        <v>12</v>
      </c>
    </row>
    <row r="1417" spans="1:7" ht="15.75">
      <c r="A1417" s="1" t="s">
        <v>1418</v>
      </c>
      <c r="B1417" t="s">
        <v>1419</v>
      </c>
      <c r="C1417" t="s">
        <v>392</v>
      </c>
      <c r="D1417">
        <v>5869</v>
      </c>
      <c r="E1417" t="s">
        <v>47</v>
      </c>
      <c r="F1417" t="s">
        <v>1482</v>
      </c>
      <c r="G1417" t="s">
        <v>12</v>
      </c>
    </row>
    <row r="1418" spans="1:7" ht="15.75">
      <c r="A1418" s="1" t="s">
        <v>1418</v>
      </c>
      <c r="B1418" t="s">
        <v>1419</v>
      </c>
      <c r="C1418" t="s">
        <v>395</v>
      </c>
      <c r="D1418">
        <v>5901</v>
      </c>
      <c r="E1418" t="s">
        <v>47</v>
      </c>
      <c r="F1418" t="s">
        <v>396</v>
      </c>
      <c r="G1418" t="s">
        <v>12</v>
      </c>
    </row>
    <row r="1419" spans="1:7" ht="15.75">
      <c r="A1419" s="1" t="s">
        <v>1418</v>
      </c>
      <c r="B1419" t="s">
        <v>1419</v>
      </c>
      <c r="C1419" t="s">
        <v>397</v>
      </c>
      <c r="D1419">
        <v>5905</v>
      </c>
      <c r="E1419" t="s">
        <v>14</v>
      </c>
      <c r="F1419" t="s">
        <v>398</v>
      </c>
      <c r="G1419" t="s">
        <v>12</v>
      </c>
    </row>
    <row r="1420" spans="1:7" ht="15.75">
      <c r="A1420" s="1" t="s">
        <v>1418</v>
      </c>
      <c r="B1420" t="s">
        <v>1419</v>
      </c>
      <c r="C1420" t="s">
        <v>399</v>
      </c>
      <c r="D1420">
        <v>5925</v>
      </c>
      <c r="E1420" t="s">
        <v>20</v>
      </c>
      <c r="F1420" t="s">
        <v>400</v>
      </c>
      <c r="G1420" t="s">
        <v>12</v>
      </c>
    </row>
    <row r="1421" spans="1:7" ht="15.75">
      <c r="A1421" s="1" t="s">
        <v>1418</v>
      </c>
      <c r="B1421" t="s">
        <v>1419</v>
      </c>
      <c r="C1421" t="s">
        <v>401</v>
      </c>
      <c r="D1421">
        <v>5931</v>
      </c>
      <c r="E1421" t="s">
        <v>14</v>
      </c>
      <c r="F1421">
        <v>22473208</v>
      </c>
      <c r="G1421" t="s">
        <v>12</v>
      </c>
    </row>
    <row r="1422" spans="1:7" ht="15.75">
      <c r="A1422" s="1" t="s">
        <v>1418</v>
      </c>
      <c r="B1422" t="s">
        <v>1419</v>
      </c>
      <c r="C1422" t="s">
        <v>402</v>
      </c>
      <c r="D1422">
        <v>5933</v>
      </c>
      <c r="E1422" t="s">
        <v>135</v>
      </c>
      <c r="F1422">
        <v>21283765</v>
      </c>
      <c r="G1422" t="s">
        <v>12</v>
      </c>
    </row>
    <row r="1423" spans="1:7" ht="15.75">
      <c r="A1423" s="1" t="s">
        <v>1418</v>
      </c>
      <c r="B1423" t="s">
        <v>1419</v>
      </c>
      <c r="C1423" t="s">
        <v>403</v>
      </c>
      <c r="D1423">
        <v>5934</v>
      </c>
      <c r="E1423" t="s">
        <v>89</v>
      </c>
      <c r="F1423" t="s">
        <v>90</v>
      </c>
      <c r="G1423" t="s">
        <v>12</v>
      </c>
    </row>
    <row r="1424" spans="1:7" ht="15.75">
      <c r="A1424" s="1" t="s">
        <v>1418</v>
      </c>
      <c r="B1424" t="s">
        <v>1419</v>
      </c>
      <c r="C1424" t="s">
        <v>406</v>
      </c>
      <c r="D1424">
        <v>5978</v>
      </c>
      <c r="E1424" t="s">
        <v>1483</v>
      </c>
      <c r="F1424" t="s">
        <v>1484</v>
      </c>
      <c r="G1424" t="s">
        <v>12</v>
      </c>
    </row>
    <row r="1425" spans="1:7" ht="15.75">
      <c r="A1425" s="1" t="s">
        <v>1418</v>
      </c>
      <c r="B1425" t="s">
        <v>1419</v>
      </c>
      <c r="C1425" t="s">
        <v>1485</v>
      </c>
      <c r="D1425">
        <v>5983</v>
      </c>
      <c r="E1425" t="s">
        <v>23</v>
      </c>
      <c r="F1425">
        <v>23622248</v>
      </c>
      <c r="G1425" t="s">
        <v>12</v>
      </c>
    </row>
    <row r="1426" spans="1:7" ht="15.75">
      <c r="A1426" s="1" t="s">
        <v>1418</v>
      </c>
      <c r="B1426" t="s">
        <v>1419</v>
      </c>
      <c r="C1426" t="s">
        <v>407</v>
      </c>
      <c r="D1426">
        <v>5994</v>
      </c>
      <c r="E1426" t="s">
        <v>14</v>
      </c>
      <c r="F1426">
        <v>19536157</v>
      </c>
      <c r="G1426" t="s">
        <v>12</v>
      </c>
    </row>
    <row r="1427" spans="1:7" ht="15.75">
      <c r="A1427" s="1" t="s">
        <v>1418</v>
      </c>
      <c r="B1427" t="s">
        <v>1419</v>
      </c>
      <c r="C1427" t="s">
        <v>409</v>
      </c>
      <c r="D1427">
        <v>6095</v>
      </c>
      <c r="E1427" t="s">
        <v>17</v>
      </c>
      <c r="F1427" t="s">
        <v>390</v>
      </c>
      <c r="G1427" t="s">
        <v>12</v>
      </c>
    </row>
    <row r="1428" spans="1:7" ht="15.75">
      <c r="A1428" s="1" t="s">
        <v>1418</v>
      </c>
      <c r="B1428" t="s">
        <v>1419</v>
      </c>
      <c r="C1428" t="s">
        <v>410</v>
      </c>
      <c r="D1428">
        <v>6118</v>
      </c>
      <c r="E1428" t="s">
        <v>111</v>
      </c>
      <c r="F1428" t="s">
        <v>155</v>
      </c>
      <c r="G1428" t="s">
        <v>12</v>
      </c>
    </row>
    <row r="1429" spans="1:7" ht="15.75">
      <c r="A1429" s="1" t="s">
        <v>1418</v>
      </c>
      <c r="B1429" t="s">
        <v>1419</v>
      </c>
      <c r="C1429" t="s">
        <v>412</v>
      </c>
      <c r="D1429">
        <v>6139</v>
      </c>
      <c r="E1429" t="s">
        <v>14</v>
      </c>
      <c r="F1429">
        <v>22473208</v>
      </c>
      <c r="G1429" t="s">
        <v>12</v>
      </c>
    </row>
    <row r="1430" spans="1:7" ht="15.75">
      <c r="A1430" s="1" t="s">
        <v>1418</v>
      </c>
      <c r="B1430" t="s">
        <v>1419</v>
      </c>
      <c r="C1430" t="s">
        <v>1486</v>
      </c>
      <c r="D1430">
        <v>6142</v>
      </c>
      <c r="E1430" t="s">
        <v>23</v>
      </c>
      <c r="F1430">
        <v>23622248</v>
      </c>
      <c r="G1430" t="s">
        <v>12</v>
      </c>
    </row>
    <row r="1431" spans="1:7" ht="15.75">
      <c r="A1431" s="1" t="s">
        <v>1418</v>
      </c>
      <c r="B1431" t="s">
        <v>1419</v>
      </c>
      <c r="C1431" t="s">
        <v>413</v>
      </c>
      <c r="D1431">
        <v>6144</v>
      </c>
      <c r="E1431" t="s">
        <v>23</v>
      </c>
      <c r="F1431">
        <v>23622248</v>
      </c>
      <c r="G1431" t="s">
        <v>12</v>
      </c>
    </row>
    <row r="1432" spans="1:7" ht="15.75">
      <c r="A1432" s="1" t="s">
        <v>1418</v>
      </c>
      <c r="B1432" t="s">
        <v>1419</v>
      </c>
      <c r="C1432" t="s">
        <v>1487</v>
      </c>
      <c r="D1432">
        <v>6156</v>
      </c>
      <c r="E1432" t="s">
        <v>23</v>
      </c>
      <c r="F1432">
        <v>23622248</v>
      </c>
      <c r="G1432" t="s">
        <v>12</v>
      </c>
    </row>
    <row r="1433" spans="1:7" ht="15.75">
      <c r="A1433" s="1" t="s">
        <v>1418</v>
      </c>
      <c r="B1433" t="s">
        <v>1419</v>
      </c>
      <c r="C1433" t="s">
        <v>1488</v>
      </c>
      <c r="D1433">
        <v>6160</v>
      </c>
      <c r="E1433" t="s">
        <v>23</v>
      </c>
      <c r="F1433">
        <v>23622248</v>
      </c>
      <c r="G1433" t="s">
        <v>12</v>
      </c>
    </row>
    <row r="1434" spans="1:7" ht="15.75">
      <c r="A1434" s="1" t="s">
        <v>1418</v>
      </c>
      <c r="B1434" t="s">
        <v>1419</v>
      </c>
      <c r="C1434" t="s">
        <v>1489</v>
      </c>
      <c r="D1434">
        <v>6204</v>
      </c>
      <c r="E1434" t="s">
        <v>23</v>
      </c>
      <c r="F1434">
        <v>23622248</v>
      </c>
      <c r="G1434" t="s">
        <v>12</v>
      </c>
    </row>
    <row r="1435" spans="1:7" ht="15.75">
      <c r="A1435" s="1" t="s">
        <v>1418</v>
      </c>
      <c r="B1435" t="s">
        <v>1419</v>
      </c>
      <c r="C1435" t="s">
        <v>1490</v>
      </c>
      <c r="D1435">
        <v>6232</v>
      </c>
      <c r="E1435" t="s">
        <v>23</v>
      </c>
      <c r="F1435">
        <v>23622248</v>
      </c>
      <c r="G1435" t="s">
        <v>12</v>
      </c>
    </row>
    <row r="1436" spans="1:7" ht="15.75">
      <c r="A1436" s="1" t="s">
        <v>1418</v>
      </c>
      <c r="B1436" t="s">
        <v>1419</v>
      </c>
      <c r="C1436" t="s">
        <v>416</v>
      </c>
      <c r="D1436">
        <v>6233</v>
      </c>
      <c r="E1436" t="s">
        <v>47</v>
      </c>
      <c r="F1436" t="s">
        <v>1491</v>
      </c>
      <c r="G1436" t="s">
        <v>12</v>
      </c>
    </row>
    <row r="1437" spans="1:7" ht="15.75">
      <c r="A1437" s="1" t="s">
        <v>1418</v>
      </c>
      <c r="B1437" t="s">
        <v>1419</v>
      </c>
      <c r="C1437" t="s">
        <v>418</v>
      </c>
      <c r="D1437">
        <v>6241</v>
      </c>
      <c r="E1437" t="s">
        <v>47</v>
      </c>
      <c r="F1437" t="s">
        <v>419</v>
      </c>
      <c r="G1437" t="s">
        <v>12</v>
      </c>
    </row>
    <row r="1438" spans="1:7" ht="15.75">
      <c r="A1438" s="1" t="s">
        <v>1418</v>
      </c>
      <c r="B1438" t="s">
        <v>1419</v>
      </c>
      <c r="C1438" t="s">
        <v>420</v>
      </c>
      <c r="D1438">
        <v>6253</v>
      </c>
      <c r="E1438" t="s">
        <v>111</v>
      </c>
      <c r="F1438" t="s">
        <v>112</v>
      </c>
      <c r="G1438" t="s">
        <v>12</v>
      </c>
    </row>
    <row r="1439" spans="1:7" ht="15.75">
      <c r="A1439" s="1" t="s">
        <v>1418</v>
      </c>
      <c r="B1439" t="s">
        <v>1419</v>
      </c>
      <c r="C1439" t="s">
        <v>422</v>
      </c>
      <c r="D1439">
        <v>6307</v>
      </c>
      <c r="E1439" t="s">
        <v>47</v>
      </c>
      <c r="F1439" t="s">
        <v>99</v>
      </c>
      <c r="G1439" t="s">
        <v>12</v>
      </c>
    </row>
    <row r="1440" spans="1:7" ht="15.75">
      <c r="A1440" s="1" t="s">
        <v>1418</v>
      </c>
      <c r="B1440" t="s">
        <v>1419</v>
      </c>
      <c r="C1440" t="s">
        <v>423</v>
      </c>
      <c r="D1440">
        <v>6310</v>
      </c>
      <c r="E1440" t="s">
        <v>47</v>
      </c>
      <c r="F1440" t="s">
        <v>99</v>
      </c>
      <c r="G1440" t="s">
        <v>12</v>
      </c>
    </row>
    <row r="1441" spans="1:7" ht="15.75">
      <c r="A1441" s="1" t="s">
        <v>1418</v>
      </c>
      <c r="B1441" t="s">
        <v>1419</v>
      </c>
      <c r="C1441" t="s">
        <v>425</v>
      </c>
      <c r="D1441">
        <v>6319</v>
      </c>
      <c r="E1441" t="s">
        <v>17</v>
      </c>
      <c r="F1441">
        <v>21572407</v>
      </c>
      <c r="G1441" t="s">
        <v>12</v>
      </c>
    </row>
    <row r="1442" spans="1:7" ht="15.75">
      <c r="A1442" s="1" t="s">
        <v>1418</v>
      </c>
      <c r="B1442" t="s">
        <v>1419</v>
      </c>
      <c r="C1442" t="s">
        <v>426</v>
      </c>
      <c r="D1442">
        <v>6346</v>
      </c>
      <c r="E1442" t="s">
        <v>14</v>
      </c>
      <c r="F1442">
        <v>22473208</v>
      </c>
      <c r="G1442" t="s">
        <v>12</v>
      </c>
    </row>
    <row r="1443" spans="1:7" ht="15.75">
      <c r="A1443" s="1" t="s">
        <v>1418</v>
      </c>
      <c r="B1443" t="s">
        <v>1419</v>
      </c>
      <c r="C1443" t="s">
        <v>428</v>
      </c>
      <c r="D1443">
        <v>6352</v>
      </c>
      <c r="E1443" t="s">
        <v>14</v>
      </c>
      <c r="F1443">
        <v>23313552</v>
      </c>
      <c r="G1443" t="s">
        <v>12</v>
      </c>
    </row>
    <row r="1444" spans="1:7" ht="15.75">
      <c r="A1444" s="1" t="s">
        <v>1418</v>
      </c>
      <c r="B1444" t="s">
        <v>1419</v>
      </c>
      <c r="C1444" t="s">
        <v>430</v>
      </c>
      <c r="D1444">
        <v>6399</v>
      </c>
      <c r="E1444" t="s">
        <v>17</v>
      </c>
      <c r="F1444">
        <v>21572407</v>
      </c>
      <c r="G1444" t="s">
        <v>12</v>
      </c>
    </row>
    <row r="1445" spans="1:7" ht="15.75">
      <c r="A1445" s="1" t="s">
        <v>1418</v>
      </c>
      <c r="B1445" t="s">
        <v>1419</v>
      </c>
      <c r="C1445" t="s">
        <v>432</v>
      </c>
      <c r="D1445">
        <v>6427</v>
      </c>
      <c r="E1445" t="s">
        <v>47</v>
      </c>
      <c r="F1445" t="s">
        <v>433</v>
      </c>
      <c r="G1445" t="s">
        <v>12</v>
      </c>
    </row>
    <row r="1446" spans="1:7" ht="15.75">
      <c r="A1446" s="1" t="s">
        <v>1418</v>
      </c>
      <c r="B1446" t="s">
        <v>1419</v>
      </c>
      <c r="C1446" t="s">
        <v>435</v>
      </c>
      <c r="D1446">
        <v>6491</v>
      </c>
      <c r="E1446" t="s">
        <v>23</v>
      </c>
      <c r="F1446">
        <v>23622248</v>
      </c>
      <c r="G1446" t="s">
        <v>12</v>
      </c>
    </row>
    <row r="1447" spans="1:7" ht="15.75">
      <c r="A1447" s="1" t="s">
        <v>1418</v>
      </c>
      <c r="B1447" t="s">
        <v>1419</v>
      </c>
      <c r="C1447" t="s">
        <v>436</v>
      </c>
      <c r="D1447">
        <v>6497</v>
      </c>
      <c r="E1447" t="s">
        <v>14</v>
      </c>
      <c r="F1447">
        <v>22473208</v>
      </c>
      <c r="G1447" t="s">
        <v>12</v>
      </c>
    </row>
    <row r="1448" spans="1:7" ht="15.75">
      <c r="A1448" s="1" t="s">
        <v>1418</v>
      </c>
      <c r="B1448" t="s">
        <v>1419</v>
      </c>
      <c r="C1448" t="s">
        <v>437</v>
      </c>
      <c r="D1448">
        <v>6498</v>
      </c>
      <c r="E1448" t="s">
        <v>17</v>
      </c>
      <c r="F1448" t="s">
        <v>438</v>
      </c>
      <c r="G1448" t="s">
        <v>12</v>
      </c>
    </row>
    <row r="1449" spans="1:7" ht="15.75">
      <c r="A1449" s="1" t="s">
        <v>1418</v>
      </c>
      <c r="B1449" t="s">
        <v>1419</v>
      </c>
      <c r="C1449" t="s">
        <v>439</v>
      </c>
      <c r="D1449">
        <v>6510</v>
      </c>
      <c r="E1449" t="s">
        <v>14</v>
      </c>
      <c r="F1449">
        <v>23313552</v>
      </c>
      <c r="G1449" t="s">
        <v>12</v>
      </c>
    </row>
    <row r="1450" spans="1:7" ht="15.75">
      <c r="A1450" s="1" t="s">
        <v>1418</v>
      </c>
      <c r="B1450" t="s">
        <v>1419</v>
      </c>
      <c r="C1450" t="s">
        <v>440</v>
      </c>
      <c r="D1450">
        <v>6526</v>
      </c>
      <c r="E1450" t="s">
        <v>17</v>
      </c>
      <c r="F1450" t="s">
        <v>390</v>
      </c>
      <c r="G1450" t="s">
        <v>12</v>
      </c>
    </row>
    <row r="1451" spans="1:7" ht="15.75">
      <c r="A1451" s="1" t="s">
        <v>1418</v>
      </c>
      <c r="B1451" t="s">
        <v>1419</v>
      </c>
      <c r="C1451" t="s">
        <v>441</v>
      </c>
      <c r="D1451">
        <v>6532</v>
      </c>
      <c r="E1451" t="s">
        <v>14</v>
      </c>
      <c r="F1451">
        <v>23313552</v>
      </c>
      <c r="G1451" t="s">
        <v>12</v>
      </c>
    </row>
    <row r="1452" spans="1:7" ht="15.75">
      <c r="A1452" s="1" t="s">
        <v>1418</v>
      </c>
      <c r="B1452" t="s">
        <v>1419</v>
      </c>
      <c r="C1452" t="s">
        <v>443</v>
      </c>
      <c r="D1452">
        <v>6645</v>
      </c>
      <c r="E1452" t="s">
        <v>14</v>
      </c>
      <c r="F1452">
        <v>22473208</v>
      </c>
      <c r="G1452" t="s">
        <v>12</v>
      </c>
    </row>
    <row r="1453" spans="1:7" ht="15.75">
      <c r="A1453" s="1" t="s">
        <v>1418</v>
      </c>
      <c r="B1453" t="s">
        <v>1419</v>
      </c>
      <c r="C1453" t="s">
        <v>444</v>
      </c>
      <c r="D1453">
        <v>6648</v>
      </c>
      <c r="E1453" t="s">
        <v>47</v>
      </c>
      <c r="F1453" t="s">
        <v>445</v>
      </c>
      <c r="G1453" t="s">
        <v>12</v>
      </c>
    </row>
    <row r="1454" spans="1:7" ht="15.75">
      <c r="A1454" s="1" t="s">
        <v>1418</v>
      </c>
      <c r="B1454" t="s">
        <v>1419</v>
      </c>
      <c r="C1454" t="s">
        <v>446</v>
      </c>
      <c r="D1454">
        <v>6650</v>
      </c>
      <c r="E1454" t="s">
        <v>17</v>
      </c>
      <c r="F1454">
        <v>23592263</v>
      </c>
      <c r="G1454" t="s">
        <v>12</v>
      </c>
    </row>
    <row r="1455" spans="1:7" ht="15.75">
      <c r="A1455" s="1" t="s">
        <v>1418</v>
      </c>
      <c r="B1455" t="s">
        <v>1419</v>
      </c>
      <c r="C1455" t="s">
        <v>447</v>
      </c>
      <c r="D1455">
        <v>6651</v>
      </c>
      <c r="E1455" t="s">
        <v>14</v>
      </c>
      <c r="F1455">
        <v>27418678</v>
      </c>
      <c r="G1455" t="s">
        <v>12</v>
      </c>
    </row>
    <row r="1456" spans="1:7" ht="15.75">
      <c r="A1456" s="1" t="s">
        <v>1418</v>
      </c>
      <c r="B1456" t="s">
        <v>1419</v>
      </c>
      <c r="C1456" t="s">
        <v>449</v>
      </c>
      <c r="D1456">
        <v>6659</v>
      </c>
      <c r="E1456" t="s">
        <v>17</v>
      </c>
      <c r="F1456" t="s">
        <v>59</v>
      </c>
      <c r="G1456" t="s">
        <v>12</v>
      </c>
    </row>
    <row r="1457" spans="1:7" ht="15.75">
      <c r="A1457" s="1" t="s">
        <v>1418</v>
      </c>
      <c r="B1457" t="s">
        <v>1419</v>
      </c>
      <c r="C1457" t="s">
        <v>451</v>
      </c>
      <c r="D1457">
        <v>6668</v>
      </c>
      <c r="E1457" t="s">
        <v>14</v>
      </c>
      <c r="F1457">
        <v>27418678</v>
      </c>
      <c r="G1457" t="s">
        <v>12</v>
      </c>
    </row>
    <row r="1458" spans="1:7" ht="15.75">
      <c r="A1458" s="1" t="s">
        <v>1418</v>
      </c>
      <c r="B1458" t="s">
        <v>1419</v>
      </c>
      <c r="C1458" t="s">
        <v>452</v>
      </c>
      <c r="D1458">
        <v>6671</v>
      </c>
      <c r="E1458" t="s">
        <v>17</v>
      </c>
      <c r="F1458" t="s">
        <v>71</v>
      </c>
      <c r="G1458" t="s">
        <v>12</v>
      </c>
    </row>
    <row r="1459" spans="1:7" ht="15.75">
      <c r="A1459" s="1" t="s">
        <v>1418</v>
      </c>
      <c r="B1459" t="s">
        <v>1419</v>
      </c>
      <c r="C1459" t="s">
        <v>453</v>
      </c>
      <c r="D1459">
        <v>6689</v>
      </c>
      <c r="E1459" t="s">
        <v>14</v>
      </c>
      <c r="F1459" t="s">
        <v>398</v>
      </c>
      <c r="G1459" t="s">
        <v>12</v>
      </c>
    </row>
    <row r="1460" spans="1:7" ht="15.75">
      <c r="A1460" s="1" t="s">
        <v>1418</v>
      </c>
      <c r="B1460" t="s">
        <v>1419</v>
      </c>
      <c r="C1460" t="s">
        <v>1492</v>
      </c>
      <c r="D1460">
        <v>6749</v>
      </c>
      <c r="E1460" t="s">
        <v>23</v>
      </c>
      <c r="F1460">
        <v>23622248</v>
      </c>
      <c r="G1460" t="s">
        <v>12</v>
      </c>
    </row>
    <row r="1461" spans="1:7" ht="15.75">
      <c r="A1461" s="1" t="s">
        <v>1418</v>
      </c>
      <c r="B1461" t="s">
        <v>1419</v>
      </c>
      <c r="C1461" t="s">
        <v>454</v>
      </c>
      <c r="D1461">
        <v>6774</v>
      </c>
      <c r="E1461" t="s">
        <v>1493</v>
      </c>
      <c r="F1461" t="s">
        <v>1494</v>
      </c>
      <c r="G1461" t="s">
        <v>12</v>
      </c>
    </row>
    <row r="1462" spans="1:7" ht="15.75">
      <c r="A1462" s="1" t="s">
        <v>1418</v>
      </c>
      <c r="B1462" t="s">
        <v>1419</v>
      </c>
      <c r="C1462" t="s">
        <v>458</v>
      </c>
      <c r="D1462">
        <v>6810</v>
      </c>
      <c r="E1462" t="s">
        <v>14</v>
      </c>
      <c r="F1462">
        <v>23313552</v>
      </c>
      <c r="G1462" t="s">
        <v>12</v>
      </c>
    </row>
    <row r="1463" spans="1:7" ht="15.75">
      <c r="A1463" s="1" t="s">
        <v>1418</v>
      </c>
      <c r="B1463" t="s">
        <v>1419</v>
      </c>
      <c r="C1463" t="s">
        <v>1495</v>
      </c>
      <c r="D1463">
        <v>6917</v>
      </c>
      <c r="E1463" t="s">
        <v>23</v>
      </c>
      <c r="F1463">
        <v>23622248</v>
      </c>
      <c r="G1463" t="s">
        <v>12</v>
      </c>
    </row>
    <row r="1464" spans="1:7" ht="15.75">
      <c r="A1464" s="1" t="s">
        <v>1418</v>
      </c>
      <c r="B1464" t="s">
        <v>1419</v>
      </c>
      <c r="C1464" t="s">
        <v>462</v>
      </c>
      <c r="D1464">
        <v>6921</v>
      </c>
      <c r="E1464" t="s">
        <v>14</v>
      </c>
      <c r="F1464">
        <v>23824327</v>
      </c>
      <c r="G1464" t="s">
        <v>12</v>
      </c>
    </row>
    <row r="1465" spans="1:7" ht="15.75">
      <c r="A1465" s="1" t="s">
        <v>1418</v>
      </c>
      <c r="B1465" t="s">
        <v>1419</v>
      </c>
      <c r="C1465" t="s">
        <v>463</v>
      </c>
      <c r="D1465">
        <v>6925</v>
      </c>
      <c r="E1465" t="s">
        <v>14</v>
      </c>
      <c r="F1465">
        <v>22473208</v>
      </c>
      <c r="G1465" t="s">
        <v>12</v>
      </c>
    </row>
    <row r="1466" spans="1:7" ht="15.75">
      <c r="A1466" s="1" t="s">
        <v>1418</v>
      </c>
      <c r="B1466" t="s">
        <v>1419</v>
      </c>
      <c r="C1466" t="s">
        <v>465</v>
      </c>
      <c r="D1466">
        <v>6934</v>
      </c>
      <c r="E1466" t="s">
        <v>17</v>
      </c>
      <c r="F1466">
        <v>21572407</v>
      </c>
      <c r="G1466" t="s">
        <v>12</v>
      </c>
    </row>
    <row r="1467" spans="1:7" ht="15.75">
      <c r="A1467" s="1" t="s">
        <v>1418</v>
      </c>
      <c r="B1467" t="s">
        <v>1419</v>
      </c>
      <c r="C1467" t="s">
        <v>466</v>
      </c>
      <c r="D1467">
        <v>7009</v>
      </c>
      <c r="E1467" t="s">
        <v>14</v>
      </c>
      <c r="F1467">
        <v>22473208</v>
      </c>
      <c r="G1467" t="s">
        <v>12</v>
      </c>
    </row>
    <row r="1468" spans="1:7" ht="15.75">
      <c r="A1468" s="1" t="s">
        <v>1418</v>
      </c>
      <c r="B1468" t="s">
        <v>1419</v>
      </c>
      <c r="C1468" t="s">
        <v>467</v>
      </c>
      <c r="D1468">
        <v>7019</v>
      </c>
      <c r="E1468" t="s">
        <v>47</v>
      </c>
      <c r="F1468" t="s">
        <v>468</v>
      </c>
      <c r="G1468" t="s">
        <v>12</v>
      </c>
    </row>
    <row r="1469" spans="1:7" ht="15.75">
      <c r="A1469" s="1" t="s">
        <v>1418</v>
      </c>
      <c r="B1469" t="s">
        <v>1419</v>
      </c>
      <c r="C1469" t="s">
        <v>1496</v>
      </c>
      <c r="D1469">
        <v>7046</v>
      </c>
      <c r="E1469" t="s">
        <v>1497</v>
      </c>
      <c r="F1469">
        <v>26729221</v>
      </c>
      <c r="G1469" t="s">
        <v>12</v>
      </c>
    </row>
    <row r="1470" spans="1:7" ht="15.75">
      <c r="A1470" s="1" t="s">
        <v>1418</v>
      </c>
      <c r="B1470" t="s">
        <v>1419</v>
      </c>
      <c r="C1470" t="s">
        <v>470</v>
      </c>
      <c r="D1470">
        <v>7048</v>
      </c>
      <c r="E1470" t="s">
        <v>1498</v>
      </c>
      <c r="F1470" t="s">
        <v>1499</v>
      </c>
      <c r="G1470" t="s">
        <v>12</v>
      </c>
    </row>
    <row r="1471" spans="1:7" ht="15.75">
      <c r="A1471" s="1" t="s">
        <v>1418</v>
      </c>
      <c r="B1471" t="s">
        <v>1419</v>
      </c>
      <c r="C1471" t="s">
        <v>473</v>
      </c>
      <c r="D1471">
        <v>7057</v>
      </c>
      <c r="E1471" t="s">
        <v>474</v>
      </c>
      <c r="F1471">
        <v>20940405</v>
      </c>
      <c r="G1471" t="s">
        <v>12</v>
      </c>
    </row>
    <row r="1472" spans="1:7" ht="15.75">
      <c r="A1472" s="1" t="s">
        <v>1418</v>
      </c>
      <c r="B1472" t="s">
        <v>1419</v>
      </c>
      <c r="C1472" t="s">
        <v>475</v>
      </c>
      <c r="D1472">
        <v>7071</v>
      </c>
      <c r="E1472" t="s">
        <v>14</v>
      </c>
      <c r="F1472">
        <v>23313552</v>
      </c>
      <c r="G1472" t="s">
        <v>12</v>
      </c>
    </row>
    <row r="1473" spans="1:7" ht="15.75">
      <c r="A1473" s="1" t="s">
        <v>1418</v>
      </c>
      <c r="B1473" t="s">
        <v>1419</v>
      </c>
      <c r="C1473" t="s">
        <v>1500</v>
      </c>
      <c r="D1473">
        <v>7077</v>
      </c>
      <c r="E1473" t="s">
        <v>135</v>
      </c>
      <c r="F1473">
        <v>24704830</v>
      </c>
      <c r="G1473" t="s">
        <v>12</v>
      </c>
    </row>
    <row r="1474" spans="1:7" ht="15.75">
      <c r="A1474" s="1" t="s">
        <v>1418</v>
      </c>
      <c r="B1474" t="s">
        <v>1419</v>
      </c>
      <c r="C1474" t="s">
        <v>478</v>
      </c>
      <c r="D1474">
        <v>7105</v>
      </c>
      <c r="E1474" t="s">
        <v>14</v>
      </c>
      <c r="F1474">
        <v>23313552</v>
      </c>
      <c r="G1474" t="s">
        <v>12</v>
      </c>
    </row>
    <row r="1475" spans="1:7" ht="15.75">
      <c r="A1475" s="1" t="s">
        <v>1418</v>
      </c>
      <c r="B1475" t="s">
        <v>1419</v>
      </c>
      <c r="C1475" t="s">
        <v>479</v>
      </c>
      <c r="D1475">
        <v>7107</v>
      </c>
      <c r="E1475" t="s">
        <v>47</v>
      </c>
      <c r="F1475" t="s">
        <v>1100</v>
      </c>
      <c r="G1475" t="s">
        <v>12</v>
      </c>
    </row>
    <row r="1476" spans="1:7" ht="15.75">
      <c r="A1476" s="1" t="s">
        <v>1418</v>
      </c>
      <c r="B1476" t="s">
        <v>1419</v>
      </c>
      <c r="C1476" t="s">
        <v>481</v>
      </c>
      <c r="D1476">
        <v>7109</v>
      </c>
      <c r="E1476" t="s">
        <v>14</v>
      </c>
      <c r="F1476">
        <v>22473208</v>
      </c>
      <c r="G1476" t="s">
        <v>12</v>
      </c>
    </row>
    <row r="1477" spans="1:7" ht="15.75">
      <c r="A1477" s="1" t="s">
        <v>1418</v>
      </c>
      <c r="B1477" t="s">
        <v>1419</v>
      </c>
      <c r="C1477" t="s">
        <v>483</v>
      </c>
      <c r="D1477">
        <v>7126</v>
      </c>
      <c r="E1477" t="s">
        <v>14</v>
      </c>
      <c r="F1477">
        <v>22473208</v>
      </c>
      <c r="G1477" t="s">
        <v>12</v>
      </c>
    </row>
    <row r="1478" spans="1:7" ht="15.75">
      <c r="A1478" s="1" t="s">
        <v>1418</v>
      </c>
      <c r="B1478" t="s">
        <v>1419</v>
      </c>
      <c r="C1478" t="s">
        <v>484</v>
      </c>
      <c r="D1478">
        <v>7157</v>
      </c>
      <c r="E1478" t="s">
        <v>40</v>
      </c>
      <c r="F1478">
        <v>24955218</v>
      </c>
      <c r="G1478" t="s">
        <v>12</v>
      </c>
    </row>
    <row r="1479" spans="1:7" ht="15.75">
      <c r="A1479" s="1" t="s">
        <v>1418</v>
      </c>
      <c r="B1479" t="s">
        <v>1419</v>
      </c>
      <c r="C1479" t="s">
        <v>485</v>
      </c>
      <c r="D1479">
        <v>7171</v>
      </c>
      <c r="E1479" t="s">
        <v>17</v>
      </c>
      <c r="F1479">
        <v>23592263</v>
      </c>
      <c r="G1479" t="s">
        <v>12</v>
      </c>
    </row>
    <row r="1480" spans="1:7" ht="15.75">
      <c r="A1480" s="1" t="s">
        <v>1418</v>
      </c>
      <c r="B1480" t="s">
        <v>1419</v>
      </c>
      <c r="C1480" t="s">
        <v>486</v>
      </c>
      <c r="D1480">
        <v>7182</v>
      </c>
      <c r="E1480" t="s">
        <v>47</v>
      </c>
      <c r="F1480" t="s">
        <v>76</v>
      </c>
      <c r="G1480" t="s">
        <v>12</v>
      </c>
    </row>
    <row r="1481" spans="1:7" ht="15.75">
      <c r="A1481" s="1" t="s">
        <v>1418</v>
      </c>
      <c r="B1481" t="s">
        <v>1419</v>
      </c>
      <c r="C1481" t="s">
        <v>488</v>
      </c>
      <c r="D1481">
        <v>7251</v>
      </c>
      <c r="E1481" t="s">
        <v>838</v>
      </c>
      <c r="F1481" t="s">
        <v>1501</v>
      </c>
      <c r="G1481" t="s">
        <v>12</v>
      </c>
    </row>
    <row r="1482" spans="1:7" ht="15.75">
      <c r="A1482" s="1" t="s">
        <v>1418</v>
      </c>
      <c r="B1482" t="s">
        <v>1419</v>
      </c>
      <c r="C1482" t="s">
        <v>490</v>
      </c>
      <c r="D1482">
        <v>7294</v>
      </c>
      <c r="E1482" t="s">
        <v>47</v>
      </c>
      <c r="F1482" t="s">
        <v>491</v>
      </c>
      <c r="G1482" t="s">
        <v>12</v>
      </c>
    </row>
    <row r="1483" spans="1:7" ht="15.75">
      <c r="A1483" s="1" t="s">
        <v>1418</v>
      </c>
      <c r="B1483" t="s">
        <v>1419</v>
      </c>
      <c r="C1483" t="s">
        <v>492</v>
      </c>
      <c r="D1483">
        <v>7316</v>
      </c>
      <c r="E1483" t="s">
        <v>47</v>
      </c>
      <c r="F1483" t="s">
        <v>493</v>
      </c>
      <c r="G1483" t="s">
        <v>12</v>
      </c>
    </row>
    <row r="1484" spans="1:7" ht="15.75">
      <c r="A1484" s="1" t="s">
        <v>1418</v>
      </c>
      <c r="B1484" t="s">
        <v>1419</v>
      </c>
      <c r="C1484" t="s">
        <v>494</v>
      </c>
      <c r="D1484">
        <v>7336</v>
      </c>
      <c r="E1484" t="s">
        <v>14</v>
      </c>
      <c r="F1484">
        <v>23313552</v>
      </c>
      <c r="G1484" t="s">
        <v>12</v>
      </c>
    </row>
    <row r="1485" spans="1:7" ht="15.75">
      <c r="A1485" s="1" t="s">
        <v>1418</v>
      </c>
      <c r="B1485" t="s">
        <v>1419</v>
      </c>
      <c r="C1485" t="s">
        <v>495</v>
      </c>
      <c r="D1485">
        <v>7357</v>
      </c>
      <c r="E1485" t="s">
        <v>17</v>
      </c>
      <c r="F1485">
        <v>23592263</v>
      </c>
      <c r="G1485" t="s">
        <v>12</v>
      </c>
    </row>
    <row r="1486" spans="1:7" ht="15.75">
      <c r="A1486" s="1" t="s">
        <v>1418</v>
      </c>
      <c r="B1486" t="s">
        <v>1419</v>
      </c>
      <c r="C1486" t="s">
        <v>1502</v>
      </c>
      <c r="D1486">
        <v>7384</v>
      </c>
      <c r="E1486" t="s">
        <v>23</v>
      </c>
      <c r="F1486">
        <v>23622248</v>
      </c>
      <c r="G1486" t="s">
        <v>12</v>
      </c>
    </row>
    <row r="1487" spans="1:7" ht="15.75">
      <c r="A1487" s="1" t="s">
        <v>1418</v>
      </c>
      <c r="B1487" t="s">
        <v>1419</v>
      </c>
      <c r="C1487" t="s">
        <v>497</v>
      </c>
      <c r="D1487">
        <v>7416</v>
      </c>
      <c r="E1487" t="s">
        <v>14</v>
      </c>
      <c r="F1487">
        <v>22473208</v>
      </c>
      <c r="G1487" t="s">
        <v>12</v>
      </c>
    </row>
    <row r="1488" spans="1:7" ht="15.75">
      <c r="A1488" s="1" t="s">
        <v>1418</v>
      </c>
      <c r="B1488" t="s">
        <v>1419</v>
      </c>
      <c r="C1488" t="s">
        <v>498</v>
      </c>
      <c r="D1488">
        <v>7422</v>
      </c>
      <c r="E1488" t="s">
        <v>499</v>
      </c>
      <c r="F1488">
        <v>18320040</v>
      </c>
      <c r="G1488" t="s">
        <v>12</v>
      </c>
    </row>
    <row r="1489" spans="1:7" ht="15.75">
      <c r="A1489" s="1" t="s">
        <v>1418</v>
      </c>
      <c r="B1489" t="s">
        <v>1419</v>
      </c>
      <c r="C1489" t="s">
        <v>502</v>
      </c>
      <c r="D1489">
        <v>7458</v>
      </c>
      <c r="E1489" t="s">
        <v>17</v>
      </c>
      <c r="F1489" t="s">
        <v>503</v>
      </c>
      <c r="G1489" t="s">
        <v>12</v>
      </c>
    </row>
    <row r="1490" spans="1:7" ht="15.75">
      <c r="A1490" s="1" t="s">
        <v>1418</v>
      </c>
      <c r="B1490" t="s">
        <v>1419</v>
      </c>
      <c r="C1490" t="s">
        <v>504</v>
      </c>
      <c r="D1490">
        <v>7465</v>
      </c>
      <c r="E1490" t="s">
        <v>325</v>
      </c>
      <c r="F1490" t="s">
        <v>1503</v>
      </c>
      <c r="G1490" t="s">
        <v>12</v>
      </c>
    </row>
    <row r="1491" spans="1:7" ht="15.75">
      <c r="A1491" s="1" t="s">
        <v>1418</v>
      </c>
      <c r="B1491" t="s">
        <v>1419</v>
      </c>
      <c r="C1491" t="s">
        <v>507</v>
      </c>
      <c r="D1491">
        <v>7468</v>
      </c>
      <c r="E1491" t="s">
        <v>14</v>
      </c>
      <c r="F1491">
        <v>22473208</v>
      </c>
      <c r="G1491" t="s">
        <v>12</v>
      </c>
    </row>
    <row r="1492" spans="1:7" ht="15.75">
      <c r="A1492" s="1" t="s">
        <v>1418</v>
      </c>
      <c r="B1492" t="s">
        <v>1419</v>
      </c>
      <c r="C1492" t="s">
        <v>510</v>
      </c>
      <c r="D1492">
        <v>7534</v>
      </c>
      <c r="E1492" t="s">
        <v>17</v>
      </c>
      <c r="F1492" t="s">
        <v>390</v>
      </c>
      <c r="G1492" t="s">
        <v>12</v>
      </c>
    </row>
    <row r="1493" spans="1:7" ht="15.75">
      <c r="A1493" s="1" t="s">
        <v>1418</v>
      </c>
      <c r="B1493" t="s">
        <v>1419</v>
      </c>
      <c r="C1493" t="s">
        <v>511</v>
      </c>
      <c r="D1493">
        <v>7553</v>
      </c>
      <c r="E1493" t="s">
        <v>14</v>
      </c>
      <c r="F1493">
        <v>23313552</v>
      </c>
      <c r="G1493" t="s">
        <v>12</v>
      </c>
    </row>
    <row r="1494" spans="1:7" ht="15.75">
      <c r="A1494" s="1" t="s">
        <v>1418</v>
      </c>
      <c r="B1494" t="s">
        <v>1419</v>
      </c>
      <c r="C1494" t="s">
        <v>512</v>
      </c>
      <c r="D1494">
        <v>7559</v>
      </c>
      <c r="E1494" t="s">
        <v>47</v>
      </c>
      <c r="F1494" t="s">
        <v>76</v>
      </c>
      <c r="G1494" t="s">
        <v>12</v>
      </c>
    </row>
    <row r="1495" spans="1:7" ht="15.75">
      <c r="A1495" s="1" t="s">
        <v>1418</v>
      </c>
      <c r="B1495" t="s">
        <v>1419</v>
      </c>
      <c r="C1495" t="s">
        <v>513</v>
      </c>
      <c r="D1495">
        <v>7584</v>
      </c>
      <c r="E1495" t="s">
        <v>17</v>
      </c>
      <c r="F1495">
        <v>20371350</v>
      </c>
      <c r="G1495" t="s">
        <v>12</v>
      </c>
    </row>
    <row r="1496" spans="1:7" ht="15.75">
      <c r="A1496" s="1" t="s">
        <v>1418</v>
      </c>
      <c r="B1496" t="s">
        <v>1419</v>
      </c>
      <c r="C1496" t="s">
        <v>514</v>
      </c>
      <c r="D1496">
        <v>7597</v>
      </c>
      <c r="E1496" t="s">
        <v>14</v>
      </c>
      <c r="F1496">
        <v>23313552</v>
      </c>
      <c r="G1496" t="s">
        <v>12</v>
      </c>
    </row>
    <row r="1497" spans="1:7" ht="15.75">
      <c r="A1497" s="1" t="s">
        <v>1418</v>
      </c>
      <c r="B1497" t="s">
        <v>1419</v>
      </c>
      <c r="C1497" t="s">
        <v>515</v>
      </c>
      <c r="D1497">
        <v>7621</v>
      </c>
      <c r="E1497" t="s">
        <v>17</v>
      </c>
      <c r="F1497" t="s">
        <v>516</v>
      </c>
      <c r="G1497" t="s">
        <v>12</v>
      </c>
    </row>
    <row r="1498" spans="1:7" ht="15.75">
      <c r="A1498" s="1" t="s">
        <v>1418</v>
      </c>
      <c r="B1498" t="s">
        <v>1419</v>
      </c>
      <c r="C1498" t="s">
        <v>1504</v>
      </c>
      <c r="D1498">
        <v>7716</v>
      </c>
      <c r="E1498" t="s">
        <v>23</v>
      </c>
      <c r="F1498">
        <v>23622248</v>
      </c>
      <c r="G1498" t="s">
        <v>12</v>
      </c>
    </row>
    <row r="1499" spans="1:7" ht="15.75">
      <c r="A1499" s="1" t="s">
        <v>1418</v>
      </c>
      <c r="B1499" t="s">
        <v>1419</v>
      </c>
      <c r="C1499" t="s">
        <v>517</v>
      </c>
      <c r="D1499">
        <v>7727</v>
      </c>
      <c r="E1499" t="s">
        <v>14</v>
      </c>
      <c r="F1499">
        <v>23313552</v>
      </c>
      <c r="G1499" t="s">
        <v>12</v>
      </c>
    </row>
    <row r="1500" spans="1:7" ht="15.75">
      <c r="A1500" s="1" t="s">
        <v>1418</v>
      </c>
      <c r="B1500" t="s">
        <v>1419</v>
      </c>
      <c r="C1500" t="s">
        <v>518</v>
      </c>
      <c r="D1500">
        <v>7733</v>
      </c>
      <c r="E1500" t="s">
        <v>17</v>
      </c>
      <c r="F1500" t="s">
        <v>519</v>
      </c>
      <c r="G1500" t="s">
        <v>12</v>
      </c>
    </row>
    <row r="1501" spans="1:7" ht="15.75">
      <c r="A1501" s="1" t="s">
        <v>1418</v>
      </c>
      <c r="B1501" t="s">
        <v>1419</v>
      </c>
      <c r="C1501" t="s">
        <v>520</v>
      </c>
      <c r="D1501">
        <v>7753</v>
      </c>
      <c r="E1501" t="s">
        <v>17</v>
      </c>
      <c r="F1501" t="s">
        <v>71</v>
      </c>
      <c r="G1501" t="s">
        <v>12</v>
      </c>
    </row>
    <row r="1502" spans="1:7" ht="15.75">
      <c r="A1502" s="1" t="s">
        <v>1418</v>
      </c>
      <c r="B1502" t="s">
        <v>1419</v>
      </c>
      <c r="C1502" t="s">
        <v>521</v>
      </c>
      <c r="D1502">
        <v>7779</v>
      </c>
      <c r="E1502" t="s">
        <v>17</v>
      </c>
      <c r="F1502" t="s">
        <v>318</v>
      </c>
      <c r="G1502" t="s">
        <v>12</v>
      </c>
    </row>
    <row r="1503" spans="1:7" ht="15.75">
      <c r="A1503" s="1" t="s">
        <v>1418</v>
      </c>
      <c r="B1503" t="s">
        <v>1419</v>
      </c>
      <c r="C1503" t="s">
        <v>522</v>
      </c>
      <c r="D1503">
        <v>7786</v>
      </c>
      <c r="E1503" t="s">
        <v>135</v>
      </c>
      <c r="F1503">
        <v>19666108</v>
      </c>
      <c r="G1503" t="s">
        <v>12</v>
      </c>
    </row>
    <row r="1504" spans="1:7" ht="15.75">
      <c r="A1504" s="1" t="s">
        <v>1418</v>
      </c>
      <c r="B1504" t="s">
        <v>1419</v>
      </c>
      <c r="C1504" t="s">
        <v>523</v>
      </c>
      <c r="D1504">
        <v>7803</v>
      </c>
      <c r="E1504" t="s">
        <v>17</v>
      </c>
      <c r="F1504" t="s">
        <v>524</v>
      </c>
      <c r="G1504" t="s">
        <v>12</v>
      </c>
    </row>
    <row r="1505" spans="1:7" ht="15.75">
      <c r="A1505" s="1" t="s">
        <v>1418</v>
      </c>
      <c r="B1505" t="s">
        <v>1419</v>
      </c>
      <c r="C1505" t="s">
        <v>525</v>
      </c>
      <c r="D1505">
        <v>7812</v>
      </c>
      <c r="E1505" t="s">
        <v>17</v>
      </c>
      <c r="F1505">
        <v>21572407</v>
      </c>
      <c r="G1505" t="s">
        <v>12</v>
      </c>
    </row>
    <row r="1506" spans="1:7" ht="15.75">
      <c r="A1506" s="1" t="s">
        <v>1418</v>
      </c>
      <c r="B1506" t="s">
        <v>1419</v>
      </c>
      <c r="C1506" t="s">
        <v>526</v>
      </c>
      <c r="D1506">
        <v>7832</v>
      </c>
      <c r="E1506" t="s">
        <v>17</v>
      </c>
      <c r="F1506" t="s">
        <v>318</v>
      </c>
      <c r="G1506" t="s">
        <v>12</v>
      </c>
    </row>
    <row r="1507" spans="1:7" ht="15.75">
      <c r="A1507" s="1" t="s">
        <v>1418</v>
      </c>
      <c r="B1507" t="s">
        <v>1419</v>
      </c>
      <c r="C1507" t="s">
        <v>527</v>
      </c>
      <c r="D1507">
        <v>7905</v>
      </c>
      <c r="E1507" t="s">
        <v>14</v>
      </c>
      <c r="F1507">
        <v>22473208</v>
      </c>
      <c r="G1507" t="s">
        <v>12</v>
      </c>
    </row>
    <row r="1508" spans="1:7" ht="15.75">
      <c r="A1508" s="1" t="s">
        <v>1418</v>
      </c>
      <c r="B1508" t="s">
        <v>1419</v>
      </c>
      <c r="C1508" t="s">
        <v>1505</v>
      </c>
      <c r="D1508">
        <v>8021</v>
      </c>
      <c r="E1508" t="s">
        <v>23</v>
      </c>
      <c r="F1508">
        <v>23622248</v>
      </c>
      <c r="G1508" t="s">
        <v>12</v>
      </c>
    </row>
    <row r="1509" spans="1:7" ht="15.75">
      <c r="A1509" s="1" t="s">
        <v>1418</v>
      </c>
      <c r="B1509" t="s">
        <v>1419</v>
      </c>
      <c r="C1509" t="s">
        <v>528</v>
      </c>
      <c r="D1509">
        <v>8030</v>
      </c>
      <c r="E1509" t="s">
        <v>17</v>
      </c>
      <c r="F1509">
        <v>20371350</v>
      </c>
      <c r="G1509" t="s">
        <v>12</v>
      </c>
    </row>
    <row r="1510" spans="1:7" ht="15.75">
      <c r="A1510" s="1" t="s">
        <v>1418</v>
      </c>
      <c r="B1510" t="s">
        <v>1419</v>
      </c>
      <c r="C1510" t="s">
        <v>529</v>
      </c>
      <c r="D1510">
        <v>8036</v>
      </c>
      <c r="E1510" t="s">
        <v>17</v>
      </c>
      <c r="F1510" t="s">
        <v>530</v>
      </c>
      <c r="G1510" t="s">
        <v>12</v>
      </c>
    </row>
    <row r="1511" spans="1:7" ht="15.75">
      <c r="A1511" s="1" t="s">
        <v>1418</v>
      </c>
      <c r="B1511" t="s">
        <v>1419</v>
      </c>
      <c r="C1511" t="s">
        <v>531</v>
      </c>
      <c r="D1511">
        <v>8161</v>
      </c>
      <c r="E1511" t="s">
        <v>17</v>
      </c>
      <c r="F1511" t="s">
        <v>532</v>
      </c>
      <c r="G1511" t="s">
        <v>12</v>
      </c>
    </row>
    <row r="1512" spans="1:7" ht="15.75">
      <c r="A1512" s="1" t="s">
        <v>1418</v>
      </c>
      <c r="B1512" t="s">
        <v>1419</v>
      </c>
      <c r="C1512" t="s">
        <v>533</v>
      </c>
      <c r="D1512">
        <v>8202</v>
      </c>
      <c r="E1512" t="s">
        <v>111</v>
      </c>
      <c r="F1512" t="s">
        <v>155</v>
      </c>
      <c r="G1512" t="s">
        <v>12</v>
      </c>
    </row>
    <row r="1513" spans="1:7" ht="15.75">
      <c r="A1513" s="1" t="s">
        <v>1418</v>
      </c>
      <c r="B1513" t="s">
        <v>1419</v>
      </c>
      <c r="C1513" t="s">
        <v>537</v>
      </c>
      <c r="D1513">
        <v>8228</v>
      </c>
      <c r="E1513" t="s">
        <v>14</v>
      </c>
      <c r="F1513">
        <v>22473208</v>
      </c>
      <c r="G1513" t="s">
        <v>12</v>
      </c>
    </row>
    <row r="1514" spans="1:7" ht="15.75">
      <c r="A1514" s="1" t="s">
        <v>1418</v>
      </c>
      <c r="B1514" t="s">
        <v>1419</v>
      </c>
      <c r="C1514" t="s">
        <v>1506</v>
      </c>
      <c r="D1514">
        <v>8241</v>
      </c>
      <c r="E1514" t="s">
        <v>23</v>
      </c>
      <c r="F1514">
        <v>23622248</v>
      </c>
      <c r="G1514" t="s">
        <v>12</v>
      </c>
    </row>
    <row r="1515" spans="1:7" ht="15.75">
      <c r="A1515" s="1" t="s">
        <v>1418</v>
      </c>
      <c r="B1515" t="s">
        <v>1419</v>
      </c>
      <c r="C1515" t="s">
        <v>538</v>
      </c>
      <c r="D1515">
        <v>8293</v>
      </c>
      <c r="E1515" t="s">
        <v>17</v>
      </c>
      <c r="F1515">
        <v>22012620</v>
      </c>
      <c r="G1515" t="s">
        <v>12</v>
      </c>
    </row>
    <row r="1516" spans="1:7" ht="15.75">
      <c r="A1516" s="1" t="s">
        <v>1418</v>
      </c>
      <c r="B1516" t="s">
        <v>1419</v>
      </c>
      <c r="C1516" t="s">
        <v>540</v>
      </c>
      <c r="D1516">
        <v>8326</v>
      </c>
      <c r="E1516" t="s">
        <v>17</v>
      </c>
      <c r="F1516" t="s">
        <v>71</v>
      </c>
      <c r="G1516" t="s">
        <v>12</v>
      </c>
    </row>
    <row r="1517" spans="1:7" ht="15.75">
      <c r="A1517" s="1" t="s">
        <v>1418</v>
      </c>
      <c r="B1517" t="s">
        <v>1419</v>
      </c>
      <c r="C1517" t="s">
        <v>543</v>
      </c>
      <c r="D1517">
        <v>8339</v>
      </c>
      <c r="E1517" t="s">
        <v>14</v>
      </c>
      <c r="F1517">
        <v>23824327</v>
      </c>
      <c r="G1517" t="s">
        <v>12</v>
      </c>
    </row>
    <row r="1518" spans="1:7" ht="15.75">
      <c r="A1518" s="1" t="s">
        <v>1418</v>
      </c>
      <c r="B1518" t="s">
        <v>1419</v>
      </c>
      <c r="C1518" t="s">
        <v>1507</v>
      </c>
      <c r="D1518">
        <v>8379</v>
      </c>
      <c r="E1518" t="s">
        <v>23</v>
      </c>
      <c r="F1518">
        <v>23622248</v>
      </c>
      <c r="G1518" t="s">
        <v>12</v>
      </c>
    </row>
    <row r="1519" spans="1:7" ht="15.75">
      <c r="A1519" s="1" t="s">
        <v>1418</v>
      </c>
      <c r="B1519" t="s">
        <v>1419</v>
      </c>
      <c r="C1519" t="s">
        <v>545</v>
      </c>
      <c r="D1519">
        <v>8408</v>
      </c>
      <c r="E1519" t="s">
        <v>47</v>
      </c>
      <c r="F1519">
        <v>21572407</v>
      </c>
      <c r="G1519" t="s">
        <v>12</v>
      </c>
    </row>
    <row r="1520" spans="1:7" ht="15.75">
      <c r="A1520" s="1" t="s">
        <v>1418</v>
      </c>
      <c r="B1520" t="s">
        <v>1419</v>
      </c>
      <c r="C1520" t="s">
        <v>546</v>
      </c>
      <c r="D1520">
        <v>8411</v>
      </c>
      <c r="E1520" t="s">
        <v>14</v>
      </c>
      <c r="F1520">
        <v>22473208</v>
      </c>
      <c r="G1520" t="s">
        <v>12</v>
      </c>
    </row>
    <row r="1521" spans="1:7" ht="15.75">
      <c r="A1521" s="1" t="s">
        <v>1418</v>
      </c>
      <c r="B1521" t="s">
        <v>1419</v>
      </c>
      <c r="C1521" t="s">
        <v>547</v>
      </c>
      <c r="D1521">
        <v>8445</v>
      </c>
      <c r="E1521" t="s">
        <v>17</v>
      </c>
      <c r="F1521">
        <v>21572407</v>
      </c>
      <c r="G1521" t="s">
        <v>12</v>
      </c>
    </row>
    <row r="1522" spans="1:7" ht="15.75">
      <c r="A1522" s="1" t="s">
        <v>1418</v>
      </c>
      <c r="B1522" t="s">
        <v>1419</v>
      </c>
      <c r="C1522" t="s">
        <v>549</v>
      </c>
      <c r="D1522">
        <v>8482</v>
      </c>
      <c r="E1522" t="s">
        <v>17</v>
      </c>
      <c r="F1522">
        <v>23592263</v>
      </c>
      <c r="G1522" t="s">
        <v>12</v>
      </c>
    </row>
    <row r="1523" spans="1:7" ht="15.75">
      <c r="A1523" s="1" t="s">
        <v>1418</v>
      </c>
      <c r="B1523" t="s">
        <v>1419</v>
      </c>
      <c r="C1523" t="s">
        <v>1508</v>
      </c>
      <c r="D1523">
        <v>8490</v>
      </c>
      <c r="E1523" t="s">
        <v>1509</v>
      </c>
      <c r="F1523">
        <v>23308108</v>
      </c>
      <c r="G1523" t="s">
        <v>12</v>
      </c>
    </row>
    <row r="1524" spans="1:7" ht="15.75">
      <c r="A1524" s="1" t="s">
        <v>1418</v>
      </c>
      <c r="B1524" t="s">
        <v>1419</v>
      </c>
      <c r="C1524" t="s">
        <v>551</v>
      </c>
      <c r="D1524">
        <v>8550</v>
      </c>
      <c r="E1524" t="s">
        <v>14</v>
      </c>
      <c r="F1524">
        <v>19536157</v>
      </c>
      <c r="G1524" t="s">
        <v>12</v>
      </c>
    </row>
    <row r="1525" spans="1:7" ht="15.75">
      <c r="A1525" s="1" t="s">
        <v>1418</v>
      </c>
      <c r="B1525" t="s">
        <v>1419</v>
      </c>
      <c r="C1525" t="s">
        <v>552</v>
      </c>
      <c r="D1525">
        <v>8560</v>
      </c>
      <c r="E1525" t="s">
        <v>14</v>
      </c>
      <c r="F1525">
        <v>23824327</v>
      </c>
      <c r="G1525" t="s">
        <v>12</v>
      </c>
    </row>
    <row r="1526" spans="1:7" ht="15.75">
      <c r="A1526" s="1" t="s">
        <v>1418</v>
      </c>
      <c r="B1526" t="s">
        <v>1419</v>
      </c>
      <c r="C1526" t="s">
        <v>553</v>
      </c>
      <c r="D1526">
        <v>8574</v>
      </c>
      <c r="E1526" t="s">
        <v>33</v>
      </c>
      <c r="F1526" t="s">
        <v>1510</v>
      </c>
      <c r="G1526" t="s">
        <v>12</v>
      </c>
    </row>
    <row r="1527" spans="1:7" ht="15.75">
      <c r="A1527" s="1" t="s">
        <v>1418</v>
      </c>
      <c r="B1527" t="s">
        <v>1419</v>
      </c>
      <c r="C1527" t="s">
        <v>554</v>
      </c>
      <c r="D1527">
        <v>8625</v>
      </c>
      <c r="E1527" t="s">
        <v>14</v>
      </c>
      <c r="F1527">
        <v>22473208</v>
      </c>
      <c r="G1527" t="s">
        <v>12</v>
      </c>
    </row>
    <row r="1528" spans="1:7" ht="15.75">
      <c r="A1528" s="1" t="s">
        <v>1418</v>
      </c>
      <c r="B1528" t="s">
        <v>1419</v>
      </c>
      <c r="C1528" t="s">
        <v>557</v>
      </c>
      <c r="D1528">
        <v>8682</v>
      </c>
      <c r="E1528" t="s">
        <v>14</v>
      </c>
      <c r="F1528">
        <v>19536157</v>
      </c>
      <c r="G1528" t="s">
        <v>12</v>
      </c>
    </row>
    <row r="1529" spans="1:7" ht="15.75">
      <c r="A1529" s="1" t="s">
        <v>1418</v>
      </c>
      <c r="B1529" t="s">
        <v>1419</v>
      </c>
      <c r="C1529" t="s">
        <v>1511</v>
      </c>
      <c r="D1529">
        <v>8704</v>
      </c>
      <c r="E1529" t="s">
        <v>23</v>
      </c>
      <c r="F1529">
        <v>23622248</v>
      </c>
      <c r="G1529" t="s">
        <v>12</v>
      </c>
    </row>
    <row r="1530" spans="1:7" ht="15.75">
      <c r="A1530" s="1" t="s">
        <v>1418</v>
      </c>
      <c r="B1530" t="s">
        <v>1419</v>
      </c>
      <c r="C1530" t="s">
        <v>558</v>
      </c>
      <c r="D1530">
        <v>8729</v>
      </c>
      <c r="E1530" t="s">
        <v>14</v>
      </c>
      <c r="F1530">
        <v>22473208</v>
      </c>
      <c r="G1530" t="s">
        <v>12</v>
      </c>
    </row>
    <row r="1531" spans="1:7" ht="15.75">
      <c r="A1531" s="1" t="s">
        <v>1418</v>
      </c>
      <c r="B1531" t="s">
        <v>1419</v>
      </c>
      <c r="C1531" t="s">
        <v>1512</v>
      </c>
      <c r="D1531">
        <v>8732</v>
      </c>
      <c r="E1531" t="s">
        <v>23</v>
      </c>
      <c r="F1531">
        <v>23622248</v>
      </c>
      <c r="G1531" t="s">
        <v>12</v>
      </c>
    </row>
    <row r="1532" spans="1:7" ht="15.75">
      <c r="A1532" s="1" t="s">
        <v>1418</v>
      </c>
      <c r="B1532" t="s">
        <v>1419</v>
      </c>
      <c r="C1532" t="s">
        <v>560</v>
      </c>
      <c r="D1532">
        <v>8795</v>
      </c>
      <c r="E1532" t="s">
        <v>17</v>
      </c>
      <c r="F1532" t="s">
        <v>592</v>
      </c>
      <c r="G1532" t="s">
        <v>12</v>
      </c>
    </row>
    <row r="1533" spans="1:7" ht="15.75">
      <c r="A1533" s="1" t="s">
        <v>1418</v>
      </c>
      <c r="B1533" t="s">
        <v>1419</v>
      </c>
      <c r="C1533" t="s">
        <v>564</v>
      </c>
      <c r="D1533">
        <v>8870</v>
      </c>
      <c r="E1533" t="s">
        <v>14</v>
      </c>
      <c r="F1533">
        <v>22473208</v>
      </c>
      <c r="G1533" t="s">
        <v>12</v>
      </c>
    </row>
    <row r="1534" spans="1:7" ht="15.75">
      <c r="A1534" s="1" t="s">
        <v>1418</v>
      </c>
      <c r="B1534" t="s">
        <v>1419</v>
      </c>
      <c r="C1534" t="s">
        <v>565</v>
      </c>
      <c r="D1534">
        <v>8874</v>
      </c>
      <c r="E1534" t="s">
        <v>111</v>
      </c>
      <c r="F1534" t="s">
        <v>155</v>
      </c>
      <c r="G1534" t="s">
        <v>12</v>
      </c>
    </row>
    <row r="1535" spans="1:7" ht="15.75">
      <c r="A1535" s="1" t="s">
        <v>1418</v>
      </c>
      <c r="B1535" t="s">
        <v>1419</v>
      </c>
      <c r="C1535" t="s">
        <v>566</v>
      </c>
      <c r="D1535">
        <v>8878</v>
      </c>
      <c r="E1535" t="s">
        <v>14</v>
      </c>
      <c r="F1535">
        <v>22473208</v>
      </c>
      <c r="G1535" t="s">
        <v>12</v>
      </c>
    </row>
    <row r="1536" spans="1:7" ht="15.75">
      <c r="A1536" s="1" t="s">
        <v>1418</v>
      </c>
      <c r="B1536" t="s">
        <v>1419</v>
      </c>
      <c r="C1536" t="s">
        <v>567</v>
      </c>
      <c r="D1536">
        <v>8879</v>
      </c>
      <c r="E1536" t="s">
        <v>17</v>
      </c>
      <c r="F1536">
        <v>23592263</v>
      </c>
      <c r="G1536" t="s">
        <v>12</v>
      </c>
    </row>
    <row r="1537" spans="1:7" ht="15.75">
      <c r="A1537" s="1" t="s">
        <v>1418</v>
      </c>
      <c r="B1537" t="s">
        <v>1419</v>
      </c>
      <c r="C1537" t="s">
        <v>568</v>
      </c>
      <c r="D1537">
        <v>8887</v>
      </c>
      <c r="E1537" t="s">
        <v>47</v>
      </c>
      <c r="F1537" t="s">
        <v>569</v>
      </c>
      <c r="G1537" t="s">
        <v>12</v>
      </c>
    </row>
    <row r="1538" spans="1:7" ht="15.75">
      <c r="A1538" s="1" t="s">
        <v>1418</v>
      </c>
      <c r="B1538" t="s">
        <v>1419</v>
      </c>
      <c r="C1538" t="s">
        <v>570</v>
      </c>
      <c r="D1538">
        <v>8892</v>
      </c>
      <c r="E1538" t="s">
        <v>14</v>
      </c>
      <c r="F1538">
        <v>23313552</v>
      </c>
      <c r="G1538" t="s">
        <v>12</v>
      </c>
    </row>
    <row r="1539" spans="1:7" ht="15.75">
      <c r="A1539" s="1" t="s">
        <v>1418</v>
      </c>
      <c r="B1539" t="s">
        <v>1419</v>
      </c>
      <c r="C1539" t="s">
        <v>571</v>
      </c>
      <c r="D1539">
        <v>8897</v>
      </c>
      <c r="E1539" t="s">
        <v>14</v>
      </c>
      <c r="F1539">
        <v>22473208</v>
      </c>
      <c r="G1539" t="s">
        <v>12</v>
      </c>
    </row>
    <row r="1540" spans="1:7" ht="15.75">
      <c r="A1540" s="1" t="s">
        <v>1418</v>
      </c>
      <c r="B1540" t="s">
        <v>1419</v>
      </c>
      <c r="C1540" t="s">
        <v>1513</v>
      </c>
      <c r="D1540">
        <v>8943</v>
      </c>
      <c r="E1540" t="s">
        <v>23</v>
      </c>
      <c r="F1540">
        <v>23622248</v>
      </c>
      <c r="G1540" t="s">
        <v>12</v>
      </c>
    </row>
    <row r="1541" spans="1:7" ht="15.75">
      <c r="A1541" s="1" t="s">
        <v>1418</v>
      </c>
      <c r="B1541" t="s">
        <v>1419</v>
      </c>
      <c r="C1541" t="s">
        <v>572</v>
      </c>
      <c r="D1541">
        <v>8970</v>
      </c>
      <c r="E1541" t="s">
        <v>14</v>
      </c>
      <c r="F1541">
        <v>23313552</v>
      </c>
      <c r="G1541" t="s">
        <v>12</v>
      </c>
    </row>
    <row r="1542" spans="1:7" ht="15.75">
      <c r="A1542" s="1" t="s">
        <v>1418</v>
      </c>
      <c r="B1542" t="s">
        <v>1419</v>
      </c>
      <c r="C1542" t="s">
        <v>573</v>
      </c>
      <c r="D1542">
        <v>8976</v>
      </c>
      <c r="E1542" t="s">
        <v>17</v>
      </c>
      <c r="F1542" t="s">
        <v>390</v>
      </c>
      <c r="G1542" t="s">
        <v>12</v>
      </c>
    </row>
    <row r="1543" spans="1:7" ht="15.75">
      <c r="A1543" s="1" t="s">
        <v>1418</v>
      </c>
      <c r="B1543" t="s">
        <v>1419</v>
      </c>
      <c r="C1543" t="s">
        <v>1514</v>
      </c>
      <c r="D1543">
        <v>8991</v>
      </c>
      <c r="E1543" t="s">
        <v>23</v>
      </c>
      <c r="F1543">
        <v>23622248</v>
      </c>
      <c r="G1543" t="s">
        <v>12</v>
      </c>
    </row>
    <row r="1544" spans="1:7" ht="15.75">
      <c r="A1544" s="1" t="s">
        <v>1418</v>
      </c>
      <c r="B1544" t="s">
        <v>1419</v>
      </c>
      <c r="C1544" t="s">
        <v>575</v>
      </c>
      <c r="D1544">
        <v>8992</v>
      </c>
      <c r="E1544" t="s">
        <v>47</v>
      </c>
      <c r="F1544" t="s">
        <v>576</v>
      </c>
      <c r="G1544" t="s">
        <v>12</v>
      </c>
    </row>
    <row r="1545" spans="1:7" ht="15.75">
      <c r="A1545" s="1" t="s">
        <v>1418</v>
      </c>
      <c r="B1545" t="s">
        <v>1419</v>
      </c>
      <c r="C1545" t="s">
        <v>577</v>
      </c>
      <c r="D1545">
        <v>9002</v>
      </c>
      <c r="E1545" t="s">
        <v>17</v>
      </c>
      <c r="F1545">
        <v>21572407</v>
      </c>
      <c r="G1545" t="s">
        <v>12</v>
      </c>
    </row>
    <row r="1546" spans="1:7" ht="15.75">
      <c r="A1546" s="1" t="s">
        <v>1418</v>
      </c>
      <c r="B1546" t="s">
        <v>1419</v>
      </c>
      <c r="C1546" t="s">
        <v>578</v>
      </c>
      <c r="D1546">
        <v>9020</v>
      </c>
      <c r="E1546" t="s">
        <v>14</v>
      </c>
      <c r="F1546">
        <v>22473208</v>
      </c>
      <c r="G1546" t="s">
        <v>12</v>
      </c>
    </row>
    <row r="1547" spans="1:7" ht="15.75">
      <c r="A1547" s="1" t="s">
        <v>1418</v>
      </c>
      <c r="B1547" t="s">
        <v>1419</v>
      </c>
      <c r="C1547" t="s">
        <v>579</v>
      </c>
      <c r="D1547">
        <v>9032</v>
      </c>
      <c r="E1547" t="s">
        <v>14</v>
      </c>
      <c r="F1547">
        <v>23824327</v>
      </c>
      <c r="G1547" t="s">
        <v>12</v>
      </c>
    </row>
    <row r="1548" spans="1:7" ht="15.75">
      <c r="A1548" s="1" t="s">
        <v>1418</v>
      </c>
      <c r="B1548" t="s">
        <v>1419</v>
      </c>
      <c r="C1548" t="s">
        <v>580</v>
      </c>
      <c r="D1548">
        <v>9045</v>
      </c>
      <c r="E1548" t="s">
        <v>14</v>
      </c>
      <c r="F1548">
        <v>23313552</v>
      </c>
      <c r="G1548" t="s">
        <v>12</v>
      </c>
    </row>
    <row r="1549" spans="1:7" ht="15.75">
      <c r="A1549" s="1" t="s">
        <v>1418</v>
      </c>
      <c r="B1549" t="s">
        <v>1419</v>
      </c>
      <c r="C1549" t="s">
        <v>581</v>
      </c>
      <c r="D1549">
        <v>9053</v>
      </c>
      <c r="E1549" t="s">
        <v>17</v>
      </c>
      <c r="F1549" t="s">
        <v>582</v>
      </c>
      <c r="G1549" t="s">
        <v>12</v>
      </c>
    </row>
    <row r="1550" spans="1:7" ht="15.75">
      <c r="A1550" s="1" t="s">
        <v>1418</v>
      </c>
      <c r="B1550" t="s">
        <v>1419</v>
      </c>
      <c r="C1550" t="s">
        <v>583</v>
      </c>
      <c r="D1550">
        <v>9088</v>
      </c>
      <c r="E1550" t="s">
        <v>47</v>
      </c>
      <c r="F1550" t="s">
        <v>493</v>
      </c>
      <c r="G1550" t="s">
        <v>12</v>
      </c>
    </row>
    <row r="1551" spans="1:7" ht="15.75">
      <c r="A1551" s="1" t="s">
        <v>1418</v>
      </c>
      <c r="B1551" t="s">
        <v>1419</v>
      </c>
      <c r="C1551" t="s">
        <v>1515</v>
      </c>
      <c r="D1551">
        <v>9100</v>
      </c>
      <c r="E1551" t="s">
        <v>23</v>
      </c>
      <c r="F1551">
        <v>23622248</v>
      </c>
      <c r="G1551" t="s">
        <v>12</v>
      </c>
    </row>
    <row r="1552" spans="1:7" ht="15.75">
      <c r="A1552" s="1" t="s">
        <v>1418</v>
      </c>
      <c r="B1552" t="s">
        <v>1419</v>
      </c>
      <c r="C1552" t="s">
        <v>584</v>
      </c>
      <c r="D1552">
        <v>9128</v>
      </c>
      <c r="E1552" t="s">
        <v>14</v>
      </c>
      <c r="F1552">
        <v>22473208</v>
      </c>
      <c r="G1552" t="s">
        <v>12</v>
      </c>
    </row>
    <row r="1553" spans="1:7" ht="15.75">
      <c r="A1553" s="1" t="s">
        <v>1418</v>
      </c>
      <c r="B1553" t="s">
        <v>1419</v>
      </c>
      <c r="C1553" t="s">
        <v>585</v>
      </c>
      <c r="D1553">
        <v>9135</v>
      </c>
      <c r="E1553" t="s">
        <v>14</v>
      </c>
      <c r="F1553">
        <v>22473208</v>
      </c>
      <c r="G1553" t="s">
        <v>12</v>
      </c>
    </row>
    <row r="1554" spans="1:7" ht="15.75">
      <c r="A1554" s="1" t="s">
        <v>1418</v>
      </c>
      <c r="B1554" t="s">
        <v>1419</v>
      </c>
      <c r="C1554" t="s">
        <v>586</v>
      </c>
      <c r="D1554">
        <v>9154</v>
      </c>
      <c r="E1554" t="s">
        <v>17</v>
      </c>
      <c r="F1554">
        <v>23446348</v>
      </c>
      <c r="G1554" t="s">
        <v>12</v>
      </c>
    </row>
    <row r="1555" spans="1:7" ht="15.75">
      <c r="A1555" s="1" t="s">
        <v>1418</v>
      </c>
      <c r="B1555" t="s">
        <v>1419</v>
      </c>
      <c r="C1555" t="s">
        <v>588</v>
      </c>
      <c r="D1555">
        <v>9170</v>
      </c>
      <c r="E1555" t="s">
        <v>17</v>
      </c>
      <c r="F1555">
        <v>23592263</v>
      </c>
      <c r="G1555" t="s">
        <v>12</v>
      </c>
    </row>
    <row r="1556" spans="1:7" ht="15.75">
      <c r="A1556" s="1" t="s">
        <v>1418</v>
      </c>
      <c r="B1556" t="s">
        <v>1419</v>
      </c>
      <c r="C1556" t="s">
        <v>589</v>
      </c>
      <c r="D1556">
        <v>9189</v>
      </c>
      <c r="E1556" t="s">
        <v>14</v>
      </c>
      <c r="F1556">
        <v>19536157</v>
      </c>
      <c r="G1556" t="s">
        <v>12</v>
      </c>
    </row>
    <row r="1557" spans="1:7" ht="15.75">
      <c r="A1557" s="1" t="s">
        <v>1418</v>
      </c>
      <c r="B1557" t="s">
        <v>1419</v>
      </c>
      <c r="C1557" t="s">
        <v>1516</v>
      </c>
      <c r="D1557">
        <v>9231</v>
      </c>
      <c r="E1557" t="s">
        <v>23</v>
      </c>
      <c r="F1557">
        <v>23622248</v>
      </c>
      <c r="G1557" t="s">
        <v>12</v>
      </c>
    </row>
    <row r="1558" spans="1:7" ht="15.75">
      <c r="A1558" s="1" t="s">
        <v>1418</v>
      </c>
      <c r="B1558" t="s">
        <v>1419</v>
      </c>
      <c r="C1558" t="s">
        <v>591</v>
      </c>
      <c r="D1558">
        <v>9252</v>
      </c>
      <c r="E1558" t="s">
        <v>17</v>
      </c>
      <c r="F1558" t="s">
        <v>592</v>
      </c>
      <c r="G1558" t="s">
        <v>12</v>
      </c>
    </row>
    <row r="1559" spans="1:7" ht="15.75">
      <c r="A1559" s="1" t="s">
        <v>1418</v>
      </c>
      <c r="B1559" t="s">
        <v>1419</v>
      </c>
      <c r="C1559" t="s">
        <v>595</v>
      </c>
      <c r="D1559">
        <v>9262</v>
      </c>
      <c r="E1559" t="s">
        <v>14</v>
      </c>
      <c r="F1559">
        <v>22473208</v>
      </c>
      <c r="G1559" t="s">
        <v>12</v>
      </c>
    </row>
    <row r="1560" spans="1:7" ht="15.75">
      <c r="A1560" s="1" t="s">
        <v>1418</v>
      </c>
      <c r="B1560" t="s">
        <v>1419</v>
      </c>
      <c r="C1560" t="s">
        <v>597</v>
      </c>
      <c r="D1560">
        <v>9322</v>
      </c>
      <c r="E1560" t="s">
        <v>17</v>
      </c>
      <c r="F1560">
        <v>23592263</v>
      </c>
      <c r="G1560" t="s">
        <v>12</v>
      </c>
    </row>
    <row r="1561" spans="1:7" ht="15.75">
      <c r="A1561" s="1" t="s">
        <v>1418</v>
      </c>
      <c r="B1561" t="s">
        <v>1419</v>
      </c>
      <c r="C1561" t="s">
        <v>598</v>
      </c>
      <c r="D1561">
        <v>9338</v>
      </c>
      <c r="E1561" t="s">
        <v>599</v>
      </c>
      <c r="F1561">
        <v>23059786</v>
      </c>
      <c r="G1561" t="s">
        <v>12</v>
      </c>
    </row>
    <row r="1562" spans="1:7" ht="15.75">
      <c r="A1562" s="1" t="s">
        <v>1418</v>
      </c>
      <c r="B1562" t="s">
        <v>1419</v>
      </c>
      <c r="C1562" t="s">
        <v>602</v>
      </c>
      <c r="D1562">
        <v>9372</v>
      </c>
      <c r="E1562" t="s">
        <v>1517</v>
      </c>
      <c r="F1562" t="s">
        <v>1518</v>
      </c>
      <c r="G1562" t="s">
        <v>12</v>
      </c>
    </row>
    <row r="1563" spans="1:7" ht="15.75">
      <c r="A1563" s="1" t="s">
        <v>1418</v>
      </c>
      <c r="B1563" t="s">
        <v>1419</v>
      </c>
      <c r="C1563" t="s">
        <v>1519</v>
      </c>
      <c r="D1563">
        <v>9377</v>
      </c>
      <c r="E1563" t="s">
        <v>23</v>
      </c>
      <c r="F1563">
        <v>23622248</v>
      </c>
      <c r="G1563" t="s">
        <v>12</v>
      </c>
    </row>
    <row r="1564" spans="1:7" ht="15.75">
      <c r="A1564" s="1" t="s">
        <v>1418</v>
      </c>
      <c r="B1564" t="s">
        <v>1419</v>
      </c>
      <c r="C1564" t="s">
        <v>607</v>
      </c>
      <c r="D1564">
        <v>9422</v>
      </c>
      <c r="E1564" t="s">
        <v>17</v>
      </c>
      <c r="F1564" t="s">
        <v>503</v>
      </c>
      <c r="G1564" t="s">
        <v>12</v>
      </c>
    </row>
    <row r="1565" spans="1:7" ht="15.75">
      <c r="A1565" s="1" t="s">
        <v>1418</v>
      </c>
      <c r="B1565" t="s">
        <v>1419</v>
      </c>
      <c r="C1565" t="s">
        <v>608</v>
      </c>
      <c r="D1565">
        <v>9424</v>
      </c>
      <c r="E1565" t="s">
        <v>14</v>
      </c>
      <c r="F1565">
        <v>23313552</v>
      </c>
      <c r="G1565" t="s">
        <v>12</v>
      </c>
    </row>
    <row r="1566" spans="1:7" ht="15.75">
      <c r="A1566" s="1" t="s">
        <v>1418</v>
      </c>
      <c r="B1566" t="s">
        <v>1419</v>
      </c>
      <c r="C1566" t="s">
        <v>609</v>
      </c>
      <c r="D1566">
        <v>9440</v>
      </c>
      <c r="E1566" t="s">
        <v>47</v>
      </c>
      <c r="F1566" t="s">
        <v>99</v>
      </c>
      <c r="G1566" t="s">
        <v>12</v>
      </c>
    </row>
    <row r="1567" spans="1:7" ht="15.75">
      <c r="A1567" s="1" t="s">
        <v>1418</v>
      </c>
      <c r="B1567" t="s">
        <v>1419</v>
      </c>
      <c r="C1567" t="s">
        <v>610</v>
      </c>
      <c r="D1567">
        <v>9444</v>
      </c>
      <c r="E1567" t="s">
        <v>17</v>
      </c>
      <c r="F1567" t="s">
        <v>163</v>
      </c>
      <c r="G1567" t="s">
        <v>12</v>
      </c>
    </row>
    <row r="1568" spans="1:7" ht="15.75">
      <c r="A1568" s="1" t="s">
        <v>1418</v>
      </c>
      <c r="B1568" t="s">
        <v>1419</v>
      </c>
      <c r="C1568" t="s">
        <v>611</v>
      </c>
      <c r="D1568">
        <v>9467</v>
      </c>
      <c r="E1568" t="s">
        <v>14</v>
      </c>
      <c r="F1568">
        <v>23313552</v>
      </c>
      <c r="G1568" t="s">
        <v>12</v>
      </c>
    </row>
    <row r="1569" spans="1:7" ht="15.75">
      <c r="A1569" s="1" t="s">
        <v>1418</v>
      </c>
      <c r="B1569" t="s">
        <v>1419</v>
      </c>
      <c r="C1569" t="s">
        <v>612</v>
      </c>
      <c r="D1569">
        <v>9493</v>
      </c>
      <c r="E1569" t="s">
        <v>47</v>
      </c>
      <c r="F1569" t="s">
        <v>234</v>
      </c>
      <c r="G1569" t="s">
        <v>12</v>
      </c>
    </row>
    <row r="1570" spans="1:7" ht="15.75">
      <c r="A1570" s="1" t="s">
        <v>1418</v>
      </c>
      <c r="B1570" t="s">
        <v>1419</v>
      </c>
      <c r="C1570" t="s">
        <v>613</v>
      </c>
      <c r="D1570">
        <v>9497</v>
      </c>
      <c r="E1570" t="s">
        <v>14</v>
      </c>
      <c r="F1570">
        <v>22473208</v>
      </c>
      <c r="G1570" t="s">
        <v>12</v>
      </c>
    </row>
    <row r="1571" spans="1:7" ht="15.75">
      <c r="A1571" s="1" t="s">
        <v>1418</v>
      </c>
      <c r="B1571" t="s">
        <v>1419</v>
      </c>
      <c r="C1571" t="s">
        <v>615</v>
      </c>
      <c r="D1571">
        <v>9517</v>
      </c>
      <c r="E1571" t="s">
        <v>17</v>
      </c>
      <c r="F1571">
        <v>22012620</v>
      </c>
      <c r="G1571" t="s">
        <v>12</v>
      </c>
    </row>
    <row r="1572" spans="1:7" ht="15.75">
      <c r="A1572" s="1" t="s">
        <v>1418</v>
      </c>
      <c r="B1572" t="s">
        <v>1419</v>
      </c>
      <c r="C1572" t="s">
        <v>616</v>
      </c>
      <c r="D1572">
        <v>9559</v>
      </c>
      <c r="E1572" t="s">
        <v>14</v>
      </c>
      <c r="F1572">
        <v>22473208</v>
      </c>
      <c r="G1572" t="s">
        <v>12</v>
      </c>
    </row>
    <row r="1573" spans="1:7" ht="15.75">
      <c r="A1573" s="1" t="s">
        <v>1418</v>
      </c>
      <c r="B1573" t="s">
        <v>1419</v>
      </c>
      <c r="C1573" t="s">
        <v>617</v>
      </c>
      <c r="D1573">
        <v>9575</v>
      </c>
      <c r="E1573" t="s">
        <v>14</v>
      </c>
      <c r="F1573">
        <v>22473208</v>
      </c>
      <c r="G1573" t="s">
        <v>12</v>
      </c>
    </row>
    <row r="1574" spans="1:7" ht="15.75">
      <c r="A1574" s="1" t="s">
        <v>1418</v>
      </c>
      <c r="B1574" t="s">
        <v>1419</v>
      </c>
      <c r="C1574" t="s">
        <v>620</v>
      </c>
      <c r="D1574">
        <v>9583</v>
      </c>
      <c r="E1574" t="s">
        <v>14</v>
      </c>
      <c r="F1574">
        <v>22927820</v>
      </c>
      <c r="G1574" t="s">
        <v>12</v>
      </c>
    </row>
    <row r="1575" spans="1:7" ht="15.75">
      <c r="A1575" s="1" t="s">
        <v>1418</v>
      </c>
      <c r="B1575" t="s">
        <v>1419</v>
      </c>
      <c r="C1575" t="s">
        <v>1520</v>
      </c>
      <c r="D1575">
        <v>9612</v>
      </c>
      <c r="E1575" t="s">
        <v>23</v>
      </c>
      <c r="F1575">
        <v>23622248</v>
      </c>
      <c r="G1575" t="s">
        <v>12</v>
      </c>
    </row>
    <row r="1576" spans="1:7" ht="15.75">
      <c r="A1576" s="1" t="s">
        <v>1418</v>
      </c>
      <c r="B1576" t="s">
        <v>1419</v>
      </c>
      <c r="C1576" t="s">
        <v>621</v>
      </c>
      <c r="D1576">
        <v>9637</v>
      </c>
      <c r="E1576" t="s">
        <v>14</v>
      </c>
      <c r="F1576">
        <v>22473208</v>
      </c>
      <c r="G1576" t="s">
        <v>12</v>
      </c>
    </row>
    <row r="1577" spans="1:7" ht="15.75">
      <c r="A1577" s="1" t="s">
        <v>1418</v>
      </c>
      <c r="B1577" t="s">
        <v>1419</v>
      </c>
      <c r="C1577" t="s">
        <v>622</v>
      </c>
      <c r="D1577">
        <v>9643</v>
      </c>
      <c r="E1577" t="s">
        <v>23</v>
      </c>
      <c r="F1577">
        <v>23622248</v>
      </c>
      <c r="G1577" t="s">
        <v>12</v>
      </c>
    </row>
    <row r="1578" spans="1:7" ht="15.75">
      <c r="A1578" s="1" t="s">
        <v>1418</v>
      </c>
      <c r="B1578" t="s">
        <v>1419</v>
      </c>
      <c r="C1578" t="s">
        <v>1521</v>
      </c>
      <c r="D1578">
        <v>9646</v>
      </c>
      <c r="E1578" t="s">
        <v>23</v>
      </c>
      <c r="F1578">
        <v>23622248</v>
      </c>
      <c r="G1578" t="s">
        <v>12</v>
      </c>
    </row>
    <row r="1579" spans="1:7" ht="15.75">
      <c r="A1579" s="1" t="s">
        <v>1418</v>
      </c>
      <c r="B1579" t="s">
        <v>1419</v>
      </c>
      <c r="C1579" t="s">
        <v>623</v>
      </c>
      <c r="D1579">
        <v>9655</v>
      </c>
      <c r="E1579" t="s">
        <v>17</v>
      </c>
      <c r="F1579">
        <v>23446348</v>
      </c>
      <c r="G1579" t="s">
        <v>12</v>
      </c>
    </row>
    <row r="1580" spans="1:7" ht="15.75">
      <c r="A1580" s="1" t="s">
        <v>1418</v>
      </c>
      <c r="B1580" t="s">
        <v>1419</v>
      </c>
      <c r="C1580" t="s">
        <v>624</v>
      </c>
      <c r="D1580">
        <v>9673</v>
      </c>
      <c r="E1580" t="s">
        <v>17</v>
      </c>
      <c r="F1580">
        <v>21572407</v>
      </c>
      <c r="G1580" t="s">
        <v>12</v>
      </c>
    </row>
    <row r="1581" spans="1:7" ht="15.75">
      <c r="A1581" s="1" t="s">
        <v>1418</v>
      </c>
      <c r="B1581" t="s">
        <v>1419</v>
      </c>
      <c r="C1581" t="s">
        <v>626</v>
      </c>
      <c r="D1581">
        <v>9683</v>
      </c>
      <c r="E1581" t="s">
        <v>14</v>
      </c>
      <c r="F1581">
        <v>22473208</v>
      </c>
      <c r="G1581" t="s">
        <v>12</v>
      </c>
    </row>
    <row r="1582" spans="1:7" ht="15.75">
      <c r="A1582" s="1" t="s">
        <v>1418</v>
      </c>
      <c r="B1582" t="s">
        <v>1419</v>
      </c>
      <c r="C1582" t="s">
        <v>627</v>
      </c>
      <c r="D1582">
        <v>9689</v>
      </c>
      <c r="E1582" t="s">
        <v>17</v>
      </c>
      <c r="F1582">
        <v>23592263</v>
      </c>
      <c r="G1582" t="s">
        <v>12</v>
      </c>
    </row>
    <row r="1583" spans="1:7" ht="15.75">
      <c r="A1583" s="1" t="s">
        <v>1418</v>
      </c>
      <c r="B1583" t="s">
        <v>1419</v>
      </c>
      <c r="C1583" t="s">
        <v>629</v>
      </c>
      <c r="D1583">
        <v>9702</v>
      </c>
      <c r="E1583" t="s">
        <v>14</v>
      </c>
      <c r="F1583">
        <v>22473208</v>
      </c>
      <c r="G1583" t="s">
        <v>12</v>
      </c>
    </row>
    <row r="1584" spans="1:7" ht="15.75">
      <c r="A1584" s="1" t="s">
        <v>1418</v>
      </c>
      <c r="B1584" t="s">
        <v>1419</v>
      </c>
      <c r="C1584" t="s">
        <v>1522</v>
      </c>
      <c r="D1584">
        <v>9703</v>
      </c>
      <c r="E1584" t="s">
        <v>23</v>
      </c>
      <c r="F1584">
        <v>23622248</v>
      </c>
      <c r="G1584" t="s">
        <v>12</v>
      </c>
    </row>
    <row r="1585" spans="1:7" ht="15.75">
      <c r="A1585" s="1" t="s">
        <v>1418</v>
      </c>
      <c r="B1585" t="s">
        <v>1419</v>
      </c>
      <c r="C1585" t="s">
        <v>631</v>
      </c>
      <c r="D1585">
        <v>9731</v>
      </c>
      <c r="E1585" t="s">
        <v>14</v>
      </c>
      <c r="F1585">
        <v>23313552</v>
      </c>
      <c r="G1585" t="s">
        <v>12</v>
      </c>
    </row>
    <row r="1586" spans="1:7" ht="15.75">
      <c r="A1586" s="1" t="s">
        <v>1418</v>
      </c>
      <c r="B1586" t="s">
        <v>1419</v>
      </c>
      <c r="C1586" t="s">
        <v>632</v>
      </c>
      <c r="D1586">
        <v>9738</v>
      </c>
      <c r="E1586" t="s">
        <v>14</v>
      </c>
      <c r="F1586">
        <v>22473208</v>
      </c>
      <c r="G1586" t="s">
        <v>12</v>
      </c>
    </row>
    <row r="1587" spans="1:7" ht="15.75">
      <c r="A1587" s="1" t="s">
        <v>1418</v>
      </c>
      <c r="B1587" t="s">
        <v>1419</v>
      </c>
      <c r="C1587" t="s">
        <v>633</v>
      </c>
      <c r="D1587">
        <v>9741</v>
      </c>
      <c r="E1587" t="s">
        <v>47</v>
      </c>
      <c r="F1587" t="s">
        <v>831</v>
      </c>
      <c r="G1587" t="s">
        <v>12</v>
      </c>
    </row>
    <row r="1588" spans="1:7" ht="15.75">
      <c r="A1588" s="1" t="s">
        <v>1418</v>
      </c>
      <c r="B1588" t="s">
        <v>1419</v>
      </c>
      <c r="C1588" t="s">
        <v>635</v>
      </c>
      <c r="D1588">
        <v>9748</v>
      </c>
      <c r="E1588" t="s">
        <v>14</v>
      </c>
      <c r="F1588">
        <v>22473208</v>
      </c>
      <c r="G1588" t="s">
        <v>12</v>
      </c>
    </row>
    <row r="1589" spans="1:7" ht="15.75">
      <c r="A1589" s="1" t="s">
        <v>1418</v>
      </c>
      <c r="B1589" t="s">
        <v>1419</v>
      </c>
      <c r="C1589" t="s">
        <v>636</v>
      </c>
      <c r="D1589">
        <v>9757</v>
      </c>
      <c r="E1589" t="s">
        <v>17</v>
      </c>
      <c r="F1589" t="s">
        <v>503</v>
      </c>
      <c r="G1589" t="s">
        <v>12</v>
      </c>
    </row>
    <row r="1590" spans="1:7" ht="15.75">
      <c r="A1590" s="1" t="s">
        <v>1418</v>
      </c>
      <c r="B1590" t="s">
        <v>1419</v>
      </c>
      <c r="C1590" t="s">
        <v>637</v>
      </c>
      <c r="D1590">
        <v>9764</v>
      </c>
      <c r="E1590" t="s">
        <v>17</v>
      </c>
      <c r="F1590" t="s">
        <v>218</v>
      </c>
      <c r="G1590" t="s">
        <v>12</v>
      </c>
    </row>
    <row r="1591" spans="1:7" ht="15.75">
      <c r="A1591" s="1" t="s">
        <v>1418</v>
      </c>
      <c r="B1591" t="s">
        <v>1419</v>
      </c>
      <c r="C1591" t="s">
        <v>638</v>
      </c>
      <c r="D1591">
        <v>9766</v>
      </c>
      <c r="E1591" t="s">
        <v>14</v>
      </c>
      <c r="F1591">
        <v>22473208</v>
      </c>
      <c r="G1591" t="s">
        <v>12</v>
      </c>
    </row>
    <row r="1592" spans="1:7" ht="15.75">
      <c r="A1592" s="1" t="s">
        <v>1418</v>
      </c>
      <c r="B1592" t="s">
        <v>1419</v>
      </c>
      <c r="C1592" t="s">
        <v>639</v>
      </c>
      <c r="D1592">
        <v>9768</v>
      </c>
      <c r="E1592" t="s">
        <v>17</v>
      </c>
      <c r="F1592" t="s">
        <v>158</v>
      </c>
      <c r="G1592" t="s">
        <v>12</v>
      </c>
    </row>
    <row r="1593" spans="1:7" ht="15.75">
      <c r="A1593" s="1" t="s">
        <v>1418</v>
      </c>
      <c r="B1593" t="s">
        <v>1419</v>
      </c>
      <c r="C1593" t="s">
        <v>640</v>
      </c>
      <c r="D1593">
        <v>9778</v>
      </c>
      <c r="E1593" t="s">
        <v>14</v>
      </c>
      <c r="F1593">
        <v>23824327</v>
      </c>
      <c r="G1593" t="s">
        <v>12</v>
      </c>
    </row>
    <row r="1594" spans="1:7" ht="15.75">
      <c r="A1594" s="1" t="s">
        <v>1418</v>
      </c>
      <c r="B1594" t="s">
        <v>1419</v>
      </c>
      <c r="C1594" t="s">
        <v>1523</v>
      </c>
      <c r="D1594">
        <v>9804</v>
      </c>
      <c r="E1594" t="s">
        <v>23</v>
      </c>
      <c r="F1594">
        <v>23622248</v>
      </c>
      <c r="G1594" t="s">
        <v>12</v>
      </c>
    </row>
    <row r="1595" spans="1:7" ht="15.75">
      <c r="A1595" s="1" t="s">
        <v>1418</v>
      </c>
      <c r="B1595" t="s">
        <v>1419</v>
      </c>
      <c r="C1595" t="s">
        <v>641</v>
      </c>
      <c r="D1595">
        <v>9813</v>
      </c>
      <c r="E1595" t="s">
        <v>47</v>
      </c>
      <c r="F1595" t="s">
        <v>118</v>
      </c>
      <c r="G1595" t="s">
        <v>12</v>
      </c>
    </row>
    <row r="1596" spans="1:7" ht="15.75">
      <c r="A1596" s="1" t="s">
        <v>1418</v>
      </c>
      <c r="B1596" t="s">
        <v>1419</v>
      </c>
      <c r="C1596" t="s">
        <v>1524</v>
      </c>
      <c r="D1596">
        <v>9821</v>
      </c>
      <c r="E1596" t="s">
        <v>135</v>
      </c>
      <c r="F1596">
        <v>26829385</v>
      </c>
      <c r="G1596" t="s">
        <v>12</v>
      </c>
    </row>
    <row r="1597" spans="1:7" ht="15.75">
      <c r="A1597" s="1" t="s">
        <v>1418</v>
      </c>
      <c r="B1597" t="s">
        <v>1419</v>
      </c>
      <c r="C1597" t="s">
        <v>642</v>
      </c>
      <c r="D1597">
        <v>9833</v>
      </c>
      <c r="E1597" t="s">
        <v>14</v>
      </c>
      <c r="F1597">
        <v>23824327</v>
      </c>
      <c r="G1597" t="s">
        <v>12</v>
      </c>
    </row>
    <row r="1598" spans="1:7" ht="15.75">
      <c r="A1598" s="1" t="s">
        <v>1418</v>
      </c>
      <c r="B1598" t="s">
        <v>1419</v>
      </c>
      <c r="C1598" t="s">
        <v>643</v>
      </c>
      <c r="D1598">
        <v>9842</v>
      </c>
      <c r="E1598" t="s">
        <v>17</v>
      </c>
      <c r="F1598">
        <v>26701625</v>
      </c>
      <c r="G1598" t="s">
        <v>12</v>
      </c>
    </row>
    <row r="1599" spans="1:7" ht="15.75">
      <c r="A1599" s="1" t="s">
        <v>1418</v>
      </c>
      <c r="B1599" t="s">
        <v>1419</v>
      </c>
      <c r="C1599" t="s">
        <v>645</v>
      </c>
      <c r="D1599">
        <v>9859</v>
      </c>
      <c r="E1599" t="s">
        <v>17</v>
      </c>
      <c r="F1599" t="s">
        <v>646</v>
      </c>
      <c r="G1599" t="s">
        <v>12</v>
      </c>
    </row>
    <row r="1600" spans="1:7" ht="15.75">
      <c r="A1600" s="1" t="s">
        <v>1418</v>
      </c>
      <c r="B1600" t="s">
        <v>1419</v>
      </c>
      <c r="C1600" t="s">
        <v>647</v>
      </c>
      <c r="D1600">
        <v>9910</v>
      </c>
      <c r="E1600" t="s">
        <v>14</v>
      </c>
      <c r="F1600">
        <v>23313552</v>
      </c>
      <c r="G1600" t="s">
        <v>12</v>
      </c>
    </row>
    <row r="1601" spans="1:7" ht="15.75">
      <c r="A1601" s="1" t="s">
        <v>1418</v>
      </c>
      <c r="B1601" t="s">
        <v>1419</v>
      </c>
      <c r="C1601" t="s">
        <v>648</v>
      </c>
      <c r="D1601">
        <v>9918</v>
      </c>
      <c r="E1601" t="s">
        <v>14</v>
      </c>
      <c r="F1601">
        <v>22473208</v>
      </c>
      <c r="G1601" t="s">
        <v>12</v>
      </c>
    </row>
    <row r="1602" spans="1:7" ht="15.75">
      <c r="A1602" s="1" t="s">
        <v>1418</v>
      </c>
      <c r="B1602" t="s">
        <v>1419</v>
      </c>
      <c r="C1602" t="s">
        <v>649</v>
      </c>
      <c r="D1602">
        <v>9919</v>
      </c>
      <c r="E1602" t="s">
        <v>14</v>
      </c>
      <c r="F1602">
        <v>22473208</v>
      </c>
      <c r="G1602" t="s">
        <v>12</v>
      </c>
    </row>
    <row r="1603" spans="1:7" ht="15.75">
      <c r="A1603" s="1" t="s">
        <v>1418</v>
      </c>
      <c r="B1603" t="s">
        <v>1419</v>
      </c>
      <c r="C1603" t="s">
        <v>650</v>
      </c>
      <c r="D1603">
        <v>9922</v>
      </c>
      <c r="E1603" t="s">
        <v>14</v>
      </c>
      <c r="F1603">
        <v>22473208</v>
      </c>
      <c r="G1603" t="s">
        <v>12</v>
      </c>
    </row>
    <row r="1604" spans="1:7" ht="15.75">
      <c r="A1604" s="1" t="s">
        <v>1418</v>
      </c>
      <c r="B1604" t="s">
        <v>1419</v>
      </c>
      <c r="C1604" t="s">
        <v>651</v>
      </c>
      <c r="D1604">
        <v>9925</v>
      </c>
      <c r="E1604" t="s">
        <v>17</v>
      </c>
      <c r="F1604" t="s">
        <v>1525</v>
      </c>
      <c r="G1604" t="s">
        <v>12</v>
      </c>
    </row>
    <row r="1605" spans="1:7" ht="15.75">
      <c r="A1605" s="1" t="s">
        <v>1418</v>
      </c>
      <c r="B1605" t="s">
        <v>1419</v>
      </c>
      <c r="C1605" t="s">
        <v>653</v>
      </c>
      <c r="D1605">
        <v>9926</v>
      </c>
      <c r="E1605" t="s">
        <v>14</v>
      </c>
      <c r="F1605">
        <v>22473208</v>
      </c>
      <c r="G1605" t="s">
        <v>12</v>
      </c>
    </row>
    <row r="1606" spans="1:7" ht="15.75">
      <c r="A1606" s="1" t="s">
        <v>1418</v>
      </c>
      <c r="B1606" t="s">
        <v>1419</v>
      </c>
      <c r="C1606" t="s">
        <v>655</v>
      </c>
      <c r="D1606">
        <v>9948</v>
      </c>
      <c r="E1606" t="s">
        <v>14</v>
      </c>
      <c r="F1606">
        <v>22473208</v>
      </c>
      <c r="G1606" t="s">
        <v>12</v>
      </c>
    </row>
    <row r="1607" spans="1:7" ht="15.75">
      <c r="A1607" s="1" t="s">
        <v>1418</v>
      </c>
      <c r="B1607" t="s">
        <v>1419</v>
      </c>
      <c r="C1607" t="s">
        <v>656</v>
      </c>
      <c r="D1607">
        <v>9957</v>
      </c>
      <c r="E1607" t="s">
        <v>14</v>
      </c>
      <c r="F1607">
        <v>23313552</v>
      </c>
      <c r="G1607" t="s">
        <v>12</v>
      </c>
    </row>
    <row r="1608" spans="1:7" ht="15.75">
      <c r="A1608" s="1" t="s">
        <v>1418</v>
      </c>
      <c r="B1608" t="s">
        <v>1419</v>
      </c>
      <c r="C1608" t="s">
        <v>657</v>
      </c>
      <c r="D1608">
        <v>9960</v>
      </c>
      <c r="E1608" t="s">
        <v>14</v>
      </c>
      <c r="F1608">
        <v>22473208</v>
      </c>
      <c r="G1608" t="s">
        <v>12</v>
      </c>
    </row>
    <row r="1609" spans="1:7" ht="15.75">
      <c r="A1609" s="1" t="s">
        <v>1418</v>
      </c>
      <c r="B1609" t="s">
        <v>1419</v>
      </c>
      <c r="C1609" t="s">
        <v>660</v>
      </c>
      <c r="D1609">
        <v>9990</v>
      </c>
      <c r="E1609" t="s">
        <v>17</v>
      </c>
      <c r="F1609">
        <v>27292025</v>
      </c>
      <c r="G1609" t="s">
        <v>12</v>
      </c>
    </row>
    <row r="1610" spans="1:7" ht="15.75">
      <c r="A1610" s="1" t="s">
        <v>1418</v>
      </c>
      <c r="B1610" t="s">
        <v>1419</v>
      </c>
      <c r="C1610" t="s">
        <v>661</v>
      </c>
      <c r="D1610">
        <v>10009</v>
      </c>
      <c r="E1610" t="s">
        <v>47</v>
      </c>
      <c r="F1610" t="s">
        <v>489</v>
      </c>
      <c r="G1610" t="s">
        <v>12</v>
      </c>
    </row>
    <row r="1611" spans="1:7" ht="15.75">
      <c r="A1611" s="1" t="s">
        <v>1418</v>
      </c>
      <c r="B1611" t="s">
        <v>1419</v>
      </c>
      <c r="C1611" t="s">
        <v>662</v>
      </c>
      <c r="D1611">
        <v>10018</v>
      </c>
      <c r="E1611" t="s">
        <v>1526</v>
      </c>
      <c r="F1611" t="s">
        <v>1527</v>
      </c>
      <c r="G1611" t="s">
        <v>12</v>
      </c>
    </row>
    <row r="1612" spans="1:7" ht="15.75">
      <c r="A1612" s="1" t="s">
        <v>1418</v>
      </c>
      <c r="B1612" t="s">
        <v>1419</v>
      </c>
      <c r="C1612" t="s">
        <v>665</v>
      </c>
      <c r="D1612">
        <v>10025</v>
      </c>
      <c r="E1612" t="s">
        <v>17</v>
      </c>
      <c r="F1612" t="s">
        <v>163</v>
      </c>
      <c r="G1612" t="s">
        <v>12</v>
      </c>
    </row>
    <row r="1613" spans="1:7" ht="15.75">
      <c r="A1613" s="1" t="s">
        <v>1418</v>
      </c>
      <c r="B1613" t="s">
        <v>1419</v>
      </c>
      <c r="C1613" t="s">
        <v>666</v>
      </c>
      <c r="D1613">
        <v>10036</v>
      </c>
      <c r="E1613" t="s">
        <v>14</v>
      </c>
      <c r="F1613">
        <v>22473208</v>
      </c>
      <c r="G1613" t="s">
        <v>12</v>
      </c>
    </row>
    <row r="1614" spans="1:7" ht="15.75">
      <c r="A1614" s="1" t="s">
        <v>1418</v>
      </c>
      <c r="B1614" t="s">
        <v>1419</v>
      </c>
      <c r="C1614" t="s">
        <v>667</v>
      </c>
      <c r="D1614">
        <v>10049</v>
      </c>
      <c r="E1614" t="s">
        <v>17</v>
      </c>
      <c r="F1614">
        <v>22012620</v>
      </c>
      <c r="G1614" t="s">
        <v>12</v>
      </c>
    </row>
    <row r="1615" spans="1:7" ht="15.75">
      <c r="A1615" s="1" t="s">
        <v>1418</v>
      </c>
      <c r="B1615" t="s">
        <v>1419</v>
      </c>
      <c r="C1615" t="s">
        <v>668</v>
      </c>
      <c r="D1615">
        <v>10059</v>
      </c>
      <c r="E1615" t="s">
        <v>14</v>
      </c>
      <c r="F1615">
        <v>22473208</v>
      </c>
      <c r="G1615" t="s">
        <v>12</v>
      </c>
    </row>
    <row r="1616" spans="1:7" ht="15.75">
      <c r="A1616" s="1" t="s">
        <v>1418</v>
      </c>
      <c r="B1616" t="s">
        <v>1419</v>
      </c>
      <c r="C1616" t="s">
        <v>669</v>
      </c>
      <c r="D1616">
        <v>10066</v>
      </c>
      <c r="E1616" t="s">
        <v>47</v>
      </c>
      <c r="F1616" t="s">
        <v>670</v>
      </c>
      <c r="G1616" t="s">
        <v>12</v>
      </c>
    </row>
    <row r="1617" spans="1:7" ht="15.75">
      <c r="A1617" s="1" t="s">
        <v>1418</v>
      </c>
      <c r="B1617" t="s">
        <v>1419</v>
      </c>
      <c r="C1617" t="s">
        <v>672</v>
      </c>
      <c r="D1617">
        <v>10097</v>
      </c>
      <c r="E1617" t="s">
        <v>17</v>
      </c>
      <c r="F1617" t="s">
        <v>18</v>
      </c>
      <c r="G1617" t="s">
        <v>12</v>
      </c>
    </row>
    <row r="1618" spans="1:7" ht="15.75">
      <c r="A1618" s="1" t="s">
        <v>1418</v>
      </c>
      <c r="B1618" t="s">
        <v>1419</v>
      </c>
      <c r="C1618" t="s">
        <v>673</v>
      </c>
      <c r="D1618">
        <v>10109</v>
      </c>
      <c r="E1618" t="s">
        <v>23</v>
      </c>
      <c r="F1618">
        <v>23622248</v>
      </c>
      <c r="G1618" t="s">
        <v>12</v>
      </c>
    </row>
    <row r="1619" spans="1:7" ht="15.75">
      <c r="A1619" s="1" t="s">
        <v>1418</v>
      </c>
      <c r="B1619" t="s">
        <v>1419</v>
      </c>
      <c r="C1619" t="s">
        <v>674</v>
      </c>
      <c r="D1619">
        <v>10116</v>
      </c>
      <c r="E1619" t="s">
        <v>17</v>
      </c>
      <c r="F1619" t="s">
        <v>390</v>
      </c>
      <c r="G1619" t="s">
        <v>12</v>
      </c>
    </row>
    <row r="1620" spans="1:7" ht="15.75">
      <c r="A1620" s="1" t="s">
        <v>1418</v>
      </c>
      <c r="B1620" t="s">
        <v>1419</v>
      </c>
      <c r="C1620" t="s">
        <v>678</v>
      </c>
      <c r="D1620">
        <v>10152</v>
      </c>
      <c r="E1620" t="s">
        <v>14</v>
      </c>
      <c r="F1620">
        <v>23706177</v>
      </c>
      <c r="G1620" t="s">
        <v>12</v>
      </c>
    </row>
    <row r="1621" spans="1:7" ht="15.75">
      <c r="A1621" s="1" t="s">
        <v>1418</v>
      </c>
      <c r="B1621" t="s">
        <v>1419</v>
      </c>
      <c r="C1621" t="s">
        <v>680</v>
      </c>
      <c r="D1621">
        <v>10169</v>
      </c>
      <c r="E1621" t="s">
        <v>17</v>
      </c>
      <c r="F1621">
        <v>23446348</v>
      </c>
      <c r="G1621" t="s">
        <v>12</v>
      </c>
    </row>
    <row r="1622" spans="1:7" ht="15.75">
      <c r="A1622" s="1" t="s">
        <v>1418</v>
      </c>
      <c r="B1622" t="s">
        <v>1419</v>
      </c>
      <c r="C1622" t="s">
        <v>682</v>
      </c>
      <c r="D1622">
        <v>10201</v>
      </c>
      <c r="E1622" t="s">
        <v>17</v>
      </c>
      <c r="F1622">
        <v>22012620</v>
      </c>
      <c r="G1622" t="s">
        <v>12</v>
      </c>
    </row>
    <row r="1623" spans="1:7" ht="15.75">
      <c r="A1623" s="1" t="s">
        <v>1418</v>
      </c>
      <c r="B1623" t="s">
        <v>1419</v>
      </c>
      <c r="C1623" t="s">
        <v>683</v>
      </c>
      <c r="D1623">
        <v>10210</v>
      </c>
      <c r="E1623" t="s">
        <v>14</v>
      </c>
      <c r="F1623">
        <v>22473208</v>
      </c>
      <c r="G1623" t="s">
        <v>12</v>
      </c>
    </row>
    <row r="1624" spans="1:7" ht="15.75">
      <c r="A1624" s="1" t="s">
        <v>1418</v>
      </c>
      <c r="B1624" t="s">
        <v>1419</v>
      </c>
      <c r="C1624" t="s">
        <v>684</v>
      </c>
      <c r="D1624">
        <v>10220</v>
      </c>
      <c r="E1624" t="s">
        <v>17</v>
      </c>
      <c r="F1624">
        <v>21572407</v>
      </c>
      <c r="G1624" t="s">
        <v>12</v>
      </c>
    </row>
    <row r="1625" spans="1:7" ht="15.75">
      <c r="A1625" s="1" t="s">
        <v>1418</v>
      </c>
      <c r="B1625" t="s">
        <v>1419</v>
      </c>
      <c r="C1625" t="s">
        <v>685</v>
      </c>
      <c r="D1625">
        <v>10228</v>
      </c>
      <c r="E1625" t="s">
        <v>14</v>
      </c>
      <c r="F1625">
        <v>22473208</v>
      </c>
      <c r="G1625" t="s">
        <v>12</v>
      </c>
    </row>
    <row r="1626" spans="1:7" ht="15.75">
      <c r="A1626" s="1" t="s">
        <v>1418</v>
      </c>
      <c r="B1626" t="s">
        <v>1419</v>
      </c>
      <c r="C1626" t="s">
        <v>686</v>
      </c>
      <c r="D1626">
        <v>10236</v>
      </c>
      <c r="E1626" t="s">
        <v>17</v>
      </c>
      <c r="F1626">
        <v>23446348</v>
      </c>
      <c r="G1626" t="s">
        <v>12</v>
      </c>
    </row>
    <row r="1627" spans="1:7" ht="15.75">
      <c r="A1627" s="1" t="s">
        <v>1418</v>
      </c>
      <c r="B1627" t="s">
        <v>1419</v>
      </c>
      <c r="C1627" t="s">
        <v>1528</v>
      </c>
      <c r="D1627">
        <v>10239</v>
      </c>
      <c r="E1627" t="s">
        <v>23</v>
      </c>
      <c r="F1627">
        <v>23622248</v>
      </c>
      <c r="G1627" t="s">
        <v>12</v>
      </c>
    </row>
    <row r="1628" spans="1:7" ht="15.75">
      <c r="A1628" s="1" t="s">
        <v>1418</v>
      </c>
      <c r="B1628" t="s">
        <v>1419</v>
      </c>
      <c r="C1628" s="2">
        <v>38777</v>
      </c>
      <c r="D1628">
        <v>10299</v>
      </c>
      <c r="E1628" t="s">
        <v>17</v>
      </c>
      <c r="F1628" t="s">
        <v>687</v>
      </c>
      <c r="G1628" t="s">
        <v>12</v>
      </c>
    </row>
    <row r="1629" spans="1:7" ht="15.75">
      <c r="A1629" s="1" t="s">
        <v>1418</v>
      </c>
      <c r="B1629" t="s">
        <v>1419</v>
      </c>
      <c r="C1629" t="s">
        <v>1529</v>
      </c>
      <c r="D1629">
        <v>10363</v>
      </c>
      <c r="E1629" t="s">
        <v>23</v>
      </c>
      <c r="F1629">
        <v>23622248</v>
      </c>
      <c r="G1629" t="s">
        <v>12</v>
      </c>
    </row>
    <row r="1630" spans="1:7" ht="15.75">
      <c r="A1630" s="1" t="s">
        <v>1418</v>
      </c>
      <c r="B1630" t="s">
        <v>1419</v>
      </c>
      <c r="C1630" t="s">
        <v>690</v>
      </c>
      <c r="D1630">
        <v>10384</v>
      </c>
      <c r="E1630" t="s">
        <v>14</v>
      </c>
      <c r="F1630">
        <v>22473208</v>
      </c>
      <c r="G1630" t="s">
        <v>12</v>
      </c>
    </row>
    <row r="1631" spans="1:7" ht="15.75">
      <c r="A1631" s="1" t="s">
        <v>1418</v>
      </c>
      <c r="B1631" t="s">
        <v>1419</v>
      </c>
      <c r="C1631" t="s">
        <v>1530</v>
      </c>
      <c r="D1631">
        <v>10395</v>
      </c>
      <c r="E1631" t="s">
        <v>23</v>
      </c>
      <c r="F1631">
        <v>23622248</v>
      </c>
      <c r="G1631" t="s">
        <v>12</v>
      </c>
    </row>
    <row r="1632" spans="1:7" ht="15.75">
      <c r="A1632" s="1" t="s">
        <v>1418</v>
      </c>
      <c r="B1632" t="s">
        <v>1419</v>
      </c>
      <c r="C1632" t="s">
        <v>691</v>
      </c>
      <c r="D1632">
        <v>10423</v>
      </c>
      <c r="E1632" t="s">
        <v>14</v>
      </c>
      <c r="F1632">
        <v>19536157</v>
      </c>
      <c r="G1632" t="s">
        <v>12</v>
      </c>
    </row>
    <row r="1633" spans="1:7" ht="15.75">
      <c r="A1633" s="1" t="s">
        <v>1418</v>
      </c>
      <c r="B1633" t="s">
        <v>1419</v>
      </c>
      <c r="C1633" t="s">
        <v>692</v>
      </c>
      <c r="D1633">
        <v>10440</v>
      </c>
      <c r="E1633" t="s">
        <v>17</v>
      </c>
      <c r="F1633" t="s">
        <v>503</v>
      </c>
      <c r="G1633" t="s">
        <v>12</v>
      </c>
    </row>
    <row r="1634" spans="1:7" ht="15.75">
      <c r="A1634" s="1" t="s">
        <v>1418</v>
      </c>
      <c r="B1634" t="s">
        <v>1419</v>
      </c>
      <c r="C1634" t="s">
        <v>693</v>
      </c>
      <c r="D1634">
        <v>10443</v>
      </c>
      <c r="E1634" t="s">
        <v>14</v>
      </c>
      <c r="F1634">
        <v>23706177</v>
      </c>
      <c r="G1634" t="s">
        <v>12</v>
      </c>
    </row>
    <row r="1635" spans="1:7" ht="15.75">
      <c r="A1635" s="1" t="s">
        <v>1418</v>
      </c>
      <c r="B1635" t="s">
        <v>1419</v>
      </c>
      <c r="C1635" t="s">
        <v>694</v>
      </c>
      <c r="D1635">
        <v>10472</v>
      </c>
      <c r="E1635" t="s">
        <v>47</v>
      </c>
      <c r="F1635" t="s">
        <v>99</v>
      </c>
      <c r="G1635" t="s">
        <v>12</v>
      </c>
    </row>
    <row r="1636" spans="1:7" ht="15.75">
      <c r="A1636" s="1" t="s">
        <v>1418</v>
      </c>
      <c r="B1636" t="s">
        <v>1419</v>
      </c>
      <c r="C1636" t="s">
        <v>695</v>
      </c>
      <c r="D1636">
        <v>10484</v>
      </c>
      <c r="E1636" t="s">
        <v>14</v>
      </c>
      <c r="F1636">
        <v>22473208</v>
      </c>
      <c r="G1636" t="s">
        <v>12</v>
      </c>
    </row>
    <row r="1637" spans="1:7" ht="15.75">
      <c r="A1637" s="1" t="s">
        <v>1418</v>
      </c>
      <c r="B1637" t="s">
        <v>1419</v>
      </c>
      <c r="C1637" t="s">
        <v>697</v>
      </c>
      <c r="D1637">
        <v>10509</v>
      </c>
      <c r="E1637" t="s">
        <v>14</v>
      </c>
      <c r="F1637">
        <v>22473208</v>
      </c>
      <c r="G1637" t="s">
        <v>12</v>
      </c>
    </row>
    <row r="1638" spans="1:7" ht="15.75">
      <c r="A1638" s="1" t="s">
        <v>1418</v>
      </c>
      <c r="B1638" t="s">
        <v>1419</v>
      </c>
      <c r="C1638" t="s">
        <v>1531</v>
      </c>
      <c r="D1638">
        <v>10564</v>
      </c>
      <c r="E1638" t="s">
        <v>23</v>
      </c>
      <c r="F1638">
        <v>23622248</v>
      </c>
      <c r="G1638" t="s">
        <v>12</v>
      </c>
    </row>
    <row r="1639" spans="1:7" ht="15.75">
      <c r="A1639" s="1" t="s">
        <v>1418</v>
      </c>
      <c r="B1639" t="s">
        <v>1419</v>
      </c>
      <c r="C1639" t="s">
        <v>699</v>
      </c>
      <c r="D1639">
        <v>10600</v>
      </c>
      <c r="E1639" t="s">
        <v>14</v>
      </c>
      <c r="F1639">
        <v>22473208</v>
      </c>
      <c r="G1639" t="s">
        <v>12</v>
      </c>
    </row>
    <row r="1640" spans="1:7" ht="15.75">
      <c r="A1640" s="1" t="s">
        <v>1418</v>
      </c>
      <c r="B1640" t="s">
        <v>1419</v>
      </c>
      <c r="C1640" t="s">
        <v>700</v>
      </c>
      <c r="D1640">
        <v>10605</v>
      </c>
      <c r="E1640" t="s">
        <v>23</v>
      </c>
      <c r="F1640">
        <v>23622248</v>
      </c>
      <c r="G1640" t="s">
        <v>12</v>
      </c>
    </row>
    <row r="1641" spans="1:7" ht="15.75">
      <c r="A1641" s="1" t="s">
        <v>1418</v>
      </c>
      <c r="B1641" t="s">
        <v>1419</v>
      </c>
      <c r="C1641" t="s">
        <v>1532</v>
      </c>
      <c r="D1641">
        <v>10609</v>
      </c>
      <c r="E1641" t="s">
        <v>23</v>
      </c>
      <c r="F1641">
        <v>23622248</v>
      </c>
      <c r="G1641" t="s">
        <v>12</v>
      </c>
    </row>
    <row r="1642" spans="1:7" ht="15.75">
      <c r="A1642" s="1" t="s">
        <v>1418</v>
      </c>
      <c r="B1642" t="s">
        <v>1419</v>
      </c>
      <c r="C1642" t="s">
        <v>703</v>
      </c>
      <c r="D1642">
        <v>10614</v>
      </c>
      <c r="E1642" t="s">
        <v>23</v>
      </c>
      <c r="F1642">
        <v>23622248</v>
      </c>
      <c r="G1642" t="s">
        <v>12</v>
      </c>
    </row>
    <row r="1643" spans="1:7" ht="15.75">
      <c r="A1643" s="1" t="s">
        <v>1418</v>
      </c>
      <c r="B1643" t="s">
        <v>1419</v>
      </c>
      <c r="C1643" t="s">
        <v>704</v>
      </c>
      <c r="D1643">
        <v>10618</v>
      </c>
      <c r="E1643" t="s">
        <v>14</v>
      </c>
      <c r="F1643">
        <v>22473208</v>
      </c>
      <c r="G1643" t="s">
        <v>12</v>
      </c>
    </row>
    <row r="1644" spans="1:7" ht="15.75">
      <c r="A1644" s="1" t="s">
        <v>1418</v>
      </c>
      <c r="B1644" t="s">
        <v>1419</v>
      </c>
      <c r="C1644" t="s">
        <v>705</v>
      </c>
      <c r="D1644">
        <v>10621</v>
      </c>
      <c r="E1644" t="s">
        <v>14</v>
      </c>
      <c r="F1644">
        <v>23824327</v>
      </c>
      <c r="G1644" t="s">
        <v>12</v>
      </c>
    </row>
    <row r="1645" spans="1:7" ht="15.75">
      <c r="A1645" s="1" t="s">
        <v>1418</v>
      </c>
      <c r="B1645" t="s">
        <v>1419</v>
      </c>
      <c r="C1645" t="s">
        <v>706</v>
      </c>
      <c r="D1645">
        <v>10622</v>
      </c>
      <c r="E1645" t="s">
        <v>14</v>
      </c>
      <c r="F1645">
        <v>22473208</v>
      </c>
      <c r="G1645" t="s">
        <v>12</v>
      </c>
    </row>
    <row r="1646" spans="1:7" ht="15.75">
      <c r="A1646" s="1" t="s">
        <v>1418</v>
      </c>
      <c r="B1646" t="s">
        <v>1419</v>
      </c>
      <c r="C1646" t="s">
        <v>707</v>
      </c>
      <c r="D1646">
        <v>10628</v>
      </c>
      <c r="E1646" t="s">
        <v>47</v>
      </c>
      <c r="F1646" t="s">
        <v>708</v>
      </c>
      <c r="G1646" t="s">
        <v>12</v>
      </c>
    </row>
    <row r="1647" spans="1:7" ht="15.75">
      <c r="A1647" s="1" t="s">
        <v>1418</v>
      </c>
      <c r="B1647" t="s">
        <v>1419</v>
      </c>
      <c r="C1647" t="s">
        <v>709</v>
      </c>
      <c r="D1647">
        <v>10671</v>
      </c>
      <c r="E1647" t="s">
        <v>17</v>
      </c>
      <c r="F1647">
        <v>23446348</v>
      </c>
      <c r="G1647" t="s">
        <v>12</v>
      </c>
    </row>
    <row r="1648" spans="1:7" ht="15.75">
      <c r="A1648" s="1" t="s">
        <v>1418</v>
      </c>
      <c r="B1648" t="s">
        <v>1419</v>
      </c>
      <c r="C1648" t="s">
        <v>710</v>
      </c>
      <c r="D1648">
        <v>10681</v>
      </c>
      <c r="E1648" t="s">
        <v>14</v>
      </c>
      <c r="F1648" t="s">
        <v>81</v>
      </c>
      <c r="G1648" t="s">
        <v>12</v>
      </c>
    </row>
    <row r="1649" spans="1:7" ht="15.75">
      <c r="A1649" s="1" t="s">
        <v>1418</v>
      </c>
      <c r="B1649" t="s">
        <v>1419</v>
      </c>
      <c r="C1649" t="s">
        <v>711</v>
      </c>
      <c r="D1649">
        <v>10721</v>
      </c>
      <c r="E1649" t="s">
        <v>14</v>
      </c>
      <c r="F1649">
        <v>22473208</v>
      </c>
      <c r="G1649" t="s">
        <v>12</v>
      </c>
    </row>
    <row r="1650" spans="1:7" ht="15.75">
      <c r="A1650" s="1" t="s">
        <v>1418</v>
      </c>
      <c r="B1650" t="s">
        <v>1419</v>
      </c>
      <c r="C1650" t="s">
        <v>713</v>
      </c>
      <c r="D1650">
        <v>10725</v>
      </c>
      <c r="E1650" t="s">
        <v>47</v>
      </c>
      <c r="F1650" t="s">
        <v>269</v>
      </c>
      <c r="G1650" t="s">
        <v>12</v>
      </c>
    </row>
    <row r="1651" spans="1:7" ht="15.75">
      <c r="A1651" s="1" t="s">
        <v>1418</v>
      </c>
      <c r="B1651" t="s">
        <v>1419</v>
      </c>
      <c r="C1651" t="s">
        <v>715</v>
      </c>
      <c r="D1651">
        <v>10728</v>
      </c>
      <c r="E1651" t="s">
        <v>14</v>
      </c>
      <c r="F1651">
        <v>22473208</v>
      </c>
      <c r="G1651" t="s">
        <v>12</v>
      </c>
    </row>
    <row r="1652" spans="1:7" ht="15.75">
      <c r="A1652" s="1" t="s">
        <v>1418</v>
      </c>
      <c r="B1652" t="s">
        <v>1419</v>
      </c>
      <c r="C1652" t="s">
        <v>716</v>
      </c>
      <c r="D1652">
        <v>10746</v>
      </c>
      <c r="E1652" t="s">
        <v>47</v>
      </c>
      <c r="F1652" t="s">
        <v>261</v>
      </c>
      <c r="G1652" t="s">
        <v>12</v>
      </c>
    </row>
    <row r="1653" spans="1:7" ht="15.75">
      <c r="A1653" s="1" t="s">
        <v>1418</v>
      </c>
      <c r="B1653" t="s">
        <v>1419</v>
      </c>
      <c r="C1653" t="s">
        <v>717</v>
      </c>
      <c r="D1653">
        <v>10758</v>
      </c>
      <c r="E1653" t="s">
        <v>14</v>
      </c>
      <c r="F1653">
        <v>23313552</v>
      </c>
      <c r="G1653" t="s">
        <v>12</v>
      </c>
    </row>
    <row r="1654" spans="1:7" ht="15.75">
      <c r="A1654" s="1" t="s">
        <v>1418</v>
      </c>
      <c r="B1654" t="s">
        <v>1419</v>
      </c>
      <c r="C1654" t="s">
        <v>718</v>
      </c>
      <c r="D1654">
        <v>10773</v>
      </c>
      <c r="E1654" t="s">
        <v>14</v>
      </c>
      <c r="F1654">
        <v>22473208</v>
      </c>
      <c r="G1654" t="s">
        <v>12</v>
      </c>
    </row>
    <row r="1655" spans="1:7" ht="15.75">
      <c r="A1655" s="1" t="s">
        <v>1418</v>
      </c>
      <c r="B1655" t="s">
        <v>1419</v>
      </c>
      <c r="C1655" t="s">
        <v>719</v>
      </c>
      <c r="D1655">
        <v>10818</v>
      </c>
      <c r="E1655" t="s">
        <v>17</v>
      </c>
      <c r="F1655">
        <v>21572407</v>
      </c>
      <c r="G1655" t="s">
        <v>12</v>
      </c>
    </row>
    <row r="1656" spans="1:7" ht="15.75">
      <c r="A1656" s="1" t="s">
        <v>1418</v>
      </c>
      <c r="B1656" t="s">
        <v>1419</v>
      </c>
      <c r="C1656" t="s">
        <v>720</v>
      </c>
      <c r="D1656">
        <v>10847</v>
      </c>
      <c r="E1656" t="s">
        <v>14</v>
      </c>
      <c r="F1656">
        <v>23824327</v>
      </c>
      <c r="G1656" t="s">
        <v>12</v>
      </c>
    </row>
    <row r="1657" spans="1:7" ht="15.75">
      <c r="A1657" s="1" t="s">
        <v>1418</v>
      </c>
      <c r="B1657" t="s">
        <v>1419</v>
      </c>
      <c r="C1657" t="s">
        <v>721</v>
      </c>
      <c r="D1657">
        <v>10866</v>
      </c>
      <c r="E1657" t="s">
        <v>14</v>
      </c>
      <c r="F1657">
        <v>22473208</v>
      </c>
      <c r="G1657" t="s">
        <v>12</v>
      </c>
    </row>
    <row r="1658" spans="1:7" ht="15.75">
      <c r="A1658" s="1" t="s">
        <v>1418</v>
      </c>
      <c r="B1658" t="s">
        <v>1419</v>
      </c>
      <c r="C1658" t="s">
        <v>722</v>
      </c>
      <c r="D1658">
        <v>10890</v>
      </c>
      <c r="E1658" t="s">
        <v>17</v>
      </c>
      <c r="F1658" t="s">
        <v>723</v>
      </c>
      <c r="G1658" t="s">
        <v>12</v>
      </c>
    </row>
    <row r="1659" spans="1:7" ht="15.75">
      <c r="A1659" s="1" t="s">
        <v>1418</v>
      </c>
      <c r="B1659" t="s">
        <v>1419</v>
      </c>
      <c r="C1659" t="s">
        <v>725</v>
      </c>
      <c r="D1659">
        <v>10933</v>
      </c>
      <c r="E1659" t="s">
        <v>17</v>
      </c>
      <c r="F1659" t="s">
        <v>687</v>
      </c>
      <c r="G1659" t="s">
        <v>12</v>
      </c>
    </row>
    <row r="1660" spans="1:7" ht="15.75">
      <c r="A1660" s="1" t="s">
        <v>1418</v>
      </c>
      <c r="B1660" t="s">
        <v>1419</v>
      </c>
      <c r="C1660" t="s">
        <v>726</v>
      </c>
      <c r="D1660">
        <v>10950</v>
      </c>
      <c r="E1660" t="s">
        <v>47</v>
      </c>
      <c r="F1660" t="s">
        <v>687</v>
      </c>
      <c r="G1660" t="s">
        <v>12</v>
      </c>
    </row>
    <row r="1661" spans="1:7" ht="15.75">
      <c r="A1661" s="1" t="s">
        <v>1418</v>
      </c>
      <c r="B1661" t="s">
        <v>1419</v>
      </c>
      <c r="C1661" t="s">
        <v>727</v>
      </c>
      <c r="D1661">
        <v>10951</v>
      </c>
      <c r="E1661" t="s">
        <v>17</v>
      </c>
      <c r="F1661">
        <v>21572407</v>
      </c>
      <c r="G1661" t="s">
        <v>12</v>
      </c>
    </row>
    <row r="1662" spans="1:7" ht="15.75">
      <c r="A1662" s="1" t="s">
        <v>1418</v>
      </c>
      <c r="B1662" t="s">
        <v>1419</v>
      </c>
      <c r="C1662" t="s">
        <v>728</v>
      </c>
      <c r="D1662">
        <v>10957</v>
      </c>
      <c r="E1662" t="s">
        <v>14</v>
      </c>
      <c r="F1662" t="s">
        <v>729</v>
      </c>
      <c r="G1662" t="s">
        <v>12</v>
      </c>
    </row>
    <row r="1663" spans="1:7" ht="15.75">
      <c r="A1663" s="1" t="s">
        <v>1418</v>
      </c>
      <c r="B1663" t="s">
        <v>1419</v>
      </c>
      <c r="C1663" t="s">
        <v>1533</v>
      </c>
      <c r="D1663">
        <v>11004</v>
      </c>
      <c r="E1663" t="s">
        <v>23</v>
      </c>
      <c r="F1663">
        <v>23622248</v>
      </c>
      <c r="G1663" t="s">
        <v>12</v>
      </c>
    </row>
    <row r="1664" spans="1:7" ht="15.75">
      <c r="A1664" s="1" t="s">
        <v>1418</v>
      </c>
      <c r="B1664" t="s">
        <v>1419</v>
      </c>
      <c r="C1664" t="s">
        <v>733</v>
      </c>
      <c r="D1664">
        <v>11019</v>
      </c>
      <c r="E1664" t="s">
        <v>14</v>
      </c>
      <c r="F1664" t="s">
        <v>734</v>
      </c>
      <c r="G1664" t="s">
        <v>12</v>
      </c>
    </row>
    <row r="1665" spans="1:7" ht="15.75">
      <c r="A1665" s="1" t="s">
        <v>1418</v>
      </c>
      <c r="B1665" t="s">
        <v>1419</v>
      </c>
      <c r="C1665" t="s">
        <v>1534</v>
      </c>
      <c r="D1665">
        <v>11051</v>
      </c>
      <c r="E1665" t="s">
        <v>23</v>
      </c>
      <c r="F1665">
        <v>23622248</v>
      </c>
      <c r="G1665" t="s">
        <v>12</v>
      </c>
    </row>
    <row r="1666" spans="1:7" ht="15.75">
      <c r="A1666" s="1" t="s">
        <v>1418</v>
      </c>
      <c r="B1666" t="s">
        <v>1419</v>
      </c>
      <c r="C1666" t="s">
        <v>735</v>
      </c>
      <c r="D1666">
        <v>11057</v>
      </c>
      <c r="E1666" t="s">
        <v>14</v>
      </c>
      <c r="F1666">
        <v>22473208</v>
      </c>
      <c r="G1666" t="s">
        <v>12</v>
      </c>
    </row>
    <row r="1667" spans="1:7" ht="15.75">
      <c r="A1667" s="1" t="s">
        <v>1418</v>
      </c>
      <c r="B1667" t="s">
        <v>1419</v>
      </c>
      <c r="C1667" t="s">
        <v>736</v>
      </c>
      <c r="D1667">
        <v>11065</v>
      </c>
      <c r="E1667" t="s">
        <v>737</v>
      </c>
      <c r="F1667" t="s">
        <v>738</v>
      </c>
      <c r="G1667" t="s">
        <v>12</v>
      </c>
    </row>
    <row r="1668" spans="1:7" ht="15.75">
      <c r="A1668" s="1" t="s">
        <v>1418</v>
      </c>
      <c r="B1668" t="s">
        <v>1419</v>
      </c>
      <c r="C1668" t="s">
        <v>739</v>
      </c>
      <c r="D1668">
        <v>11069</v>
      </c>
      <c r="E1668" t="s">
        <v>14</v>
      </c>
      <c r="F1668">
        <v>22473208</v>
      </c>
      <c r="G1668" t="s">
        <v>12</v>
      </c>
    </row>
    <row r="1669" spans="1:7" ht="15.75">
      <c r="A1669" s="1" t="s">
        <v>1418</v>
      </c>
      <c r="B1669" t="s">
        <v>1419</v>
      </c>
      <c r="C1669" t="s">
        <v>740</v>
      </c>
      <c r="D1669">
        <v>11078</v>
      </c>
      <c r="E1669" t="s">
        <v>14</v>
      </c>
      <c r="F1669">
        <v>23313552</v>
      </c>
      <c r="G1669" t="s">
        <v>12</v>
      </c>
    </row>
    <row r="1670" spans="1:7" ht="15.75">
      <c r="A1670" s="1" t="s">
        <v>1418</v>
      </c>
      <c r="B1670" t="s">
        <v>1419</v>
      </c>
      <c r="C1670" t="s">
        <v>741</v>
      </c>
      <c r="D1670">
        <v>11080</v>
      </c>
      <c r="E1670" t="s">
        <v>14</v>
      </c>
      <c r="F1670">
        <v>23313552</v>
      </c>
      <c r="G1670" t="s">
        <v>12</v>
      </c>
    </row>
    <row r="1671" spans="1:7" ht="15.75">
      <c r="A1671" s="1" t="s">
        <v>1418</v>
      </c>
      <c r="B1671" t="s">
        <v>1419</v>
      </c>
      <c r="C1671" t="s">
        <v>742</v>
      </c>
      <c r="D1671">
        <v>11113</v>
      </c>
      <c r="E1671" t="s">
        <v>14</v>
      </c>
      <c r="F1671">
        <v>22473208</v>
      </c>
      <c r="G1671" t="s">
        <v>12</v>
      </c>
    </row>
    <row r="1672" spans="1:7" ht="15.75">
      <c r="A1672" s="1" t="s">
        <v>1418</v>
      </c>
      <c r="B1672" t="s">
        <v>1419</v>
      </c>
      <c r="C1672" t="s">
        <v>743</v>
      </c>
      <c r="D1672">
        <v>11116</v>
      </c>
      <c r="E1672" t="s">
        <v>17</v>
      </c>
      <c r="F1672">
        <v>20371350</v>
      </c>
      <c r="G1672" t="s">
        <v>12</v>
      </c>
    </row>
    <row r="1673" spans="1:7" ht="15.75">
      <c r="A1673" s="1" t="s">
        <v>1418</v>
      </c>
      <c r="B1673" t="s">
        <v>1419</v>
      </c>
      <c r="C1673" t="s">
        <v>744</v>
      </c>
      <c r="D1673">
        <v>11118</v>
      </c>
      <c r="E1673" t="s">
        <v>14</v>
      </c>
      <c r="F1673">
        <v>22473208</v>
      </c>
      <c r="G1673" t="s">
        <v>12</v>
      </c>
    </row>
    <row r="1674" spans="1:7" ht="15.75">
      <c r="A1674" s="1" t="s">
        <v>1418</v>
      </c>
      <c r="B1674" t="s">
        <v>1419</v>
      </c>
      <c r="C1674" t="s">
        <v>745</v>
      </c>
      <c r="D1674">
        <v>11119</v>
      </c>
      <c r="E1674" t="s">
        <v>111</v>
      </c>
      <c r="F1674" t="s">
        <v>155</v>
      </c>
      <c r="G1674" t="s">
        <v>12</v>
      </c>
    </row>
    <row r="1675" spans="1:7" ht="15.75">
      <c r="A1675" s="1" t="s">
        <v>1418</v>
      </c>
      <c r="B1675" t="s">
        <v>1419</v>
      </c>
      <c r="C1675" t="s">
        <v>746</v>
      </c>
      <c r="D1675">
        <v>11128</v>
      </c>
      <c r="E1675" t="s">
        <v>17</v>
      </c>
      <c r="F1675">
        <v>21572407</v>
      </c>
      <c r="G1675" t="s">
        <v>12</v>
      </c>
    </row>
    <row r="1676" spans="1:7" ht="15.75">
      <c r="A1676" s="1" t="s">
        <v>1418</v>
      </c>
      <c r="B1676" t="s">
        <v>1419</v>
      </c>
      <c r="C1676" t="s">
        <v>747</v>
      </c>
      <c r="D1676">
        <v>11153</v>
      </c>
      <c r="E1676" t="s">
        <v>17</v>
      </c>
      <c r="F1676">
        <v>21572407</v>
      </c>
      <c r="G1676" t="s">
        <v>12</v>
      </c>
    </row>
    <row r="1677" spans="1:7" ht="15.75">
      <c r="A1677" s="1" t="s">
        <v>1418</v>
      </c>
      <c r="B1677" t="s">
        <v>1419</v>
      </c>
      <c r="C1677" t="s">
        <v>748</v>
      </c>
      <c r="D1677">
        <v>11165</v>
      </c>
      <c r="E1677" t="s">
        <v>14</v>
      </c>
      <c r="F1677">
        <v>23313552</v>
      </c>
      <c r="G1677" t="s">
        <v>12</v>
      </c>
    </row>
    <row r="1678" spans="1:7" ht="15.75">
      <c r="A1678" s="1" t="s">
        <v>1418</v>
      </c>
      <c r="B1678" t="s">
        <v>1419</v>
      </c>
      <c r="C1678" t="s">
        <v>750</v>
      </c>
      <c r="D1678">
        <v>11191</v>
      </c>
      <c r="E1678" t="s">
        <v>40</v>
      </c>
      <c r="F1678">
        <v>25617127</v>
      </c>
      <c r="G1678" t="s">
        <v>12</v>
      </c>
    </row>
    <row r="1679" spans="1:7" ht="15.75">
      <c r="A1679" s="1" t="s">
        <v>1418</v>
      </c>
      <c r="B1679" t="s">
        <v>1419</v>
      </c>
      <c r="C1679" t="s">
        <v>1535</v>
      </c>
      <c r="D1679">
        <v>11193</v>
      </c>
      <c r="E1679" t="s">
        <v>23</v>
      </c>
      <c r="F1679">
        <v>23622248</v>
      </c>
      <c r="G1679" t="s">
        <v>12</v>
      </c>
    </row>
    <row r="1680" spans="1:7" ht="15.75">
      <c r="A1680" s="1" t="s">
        <v>1418</v>
      </c>
      <c r="B1680" t="s">
        <v>1419</v>
      </c>
      <c r="C1680" t="s">
        <v>751</v>
      </c>
      <c r="D1680">
        <v>11215</v>
      </c>
      <c r="E1680" t="s">
        <v>47</v>
      </c>
      <c r="F1680" t="s">
        <v>752</v>
      </c>
      <c r="G1680" t="s">
        <v>12</v>
      </c>
    </row>
    <row r="1681" spans="1:7" ht="15.75">
      <c r="A1681" s="1" t="s">
        <v>1418</v>
      </c>
      <c r="B1681" t="s">
        <v>1419</v>
      </c>
      <c r="C1681" t="s">
        <v>1536</v>
      </c>
      <c r="D1681">
        <v>22339</v>
      </c>
      <c r="E1681" t="s">
        <v>135</v>
      </c>
      <c r="F1681">
        <v>27080303</v>
      </c>
      <c r="G1681" t="s">
        <v>12</v>
      </c>
    </row>
    <row r="1682" spans="1:7" ht="15.75">
      <c r="A1682" s="1" t="s">
        <v>1418</v>
      </c>
      <c r="B1682" t="s">
        <v>1419</v>
      </c>
      <c r="C1682" t="s">
        <v>753</v>
      </c>
      <c r="D1682">
        <v>22800</v>
      </c>
      <c r="E1682" t="s">
        <v>17</v>
      </c>
      <c r="F1682">
        <v>20371350</v>
      </c>
      <c r="G1682" t="s">
        <v>12</v>
      </c>
    </row>
    <row r="1683" spans="1:7" ht="15.75">
      <c r="A1683" s="1" t="s">
        <v>1418</v>
      </c>
      <c r="B1683" t="s">
        <v>1419</v>
      </c>
      <c r="C1683" t="s">
        <v>754</v>
      </c>
      <c r="D1683">
        <v>22824</v>
      </c>
      <c r="E1683" t="s">
        <v>17</v>
      </c>
      <c r="F1683">
        <v>21572407</v>
      </c>
      <c r="G1683" t="s">
        <v>12</v>
      </c>
    </row>
    <row r="1684" spans="1:7" ht="15.75">
      <c r="A1684" s="1" t="s">
        <v>1418</v>
      </c>
      <c r="B1684" t="s">
        <v>1419</v>
      </c>
      <c r="C1684" t="s">
        <v>755</v>
      </c>
      <c r="D1684">
        <v>22834</v>
      </c>
      <c r="E1684" t="s">
        <v>17</v>
      </c>
      <c r="F1684">
        <v>23592263</v>
      </c>
      <c r="G1684" t="s">
        <v>12</v>
      </c>
    </row>
    <row r="1685" spans="1:7" ht="15.75">
      <c r="A1685" s="1" t="s">
        <v>1418</v>
      </c>
      <c r="B1685" t="s">
        <v>1419</v>
      </c>
      <c r="C1685" t="s">
        <v>757</v>
      </c>
      <c r="D1685">
        <v>22848</v>
      </c>
      <c r="E1685" t="s">
        <v>14</v>
      </c>
      <c r="F1685">
        <v>22473208</v>
      </c>
      <c r="G1685" t="s">
        <v>12</v>
      </c>
    </row>
    <row r="1686" spans="1:7" ht="15.75">
      <c r="A1686" s="1" t="s">
        <v>1418</v>
      </c>
      <c r="B1686" t="s">
        <v>1419</v>
      </c>
      <c r="C1686" t="s">
        <v>758</v>
      </c>
      <c r="D1686">
        <v>22856</v>
      </c>
      <c r="E1686" t="s">
        <v>17</v>
      </c>
      <c r="F1686">
        <v>23592263</v>
      </c>
      <c r="G1686" t="s">
        <v>12</v>
      </c>
    </row>
    <row r="1687" spans="1:7" ht="15.75">
      <c r="A1687" s="1" t="s">
        <v>1418</v>
      </c>
      <c r="B1687" t="s">
        <v>1419</v>
      </c>
      <c r="C1687" t="s">
        <v>759</v>
      </c>
      <c r="D1687">
        <v>22863</v>
      </c>
      <c r="E1687" t="s">
        <v>14</v>
      </c>
      <c r="F1687">
        <v>22473208</v>
      </c>
      <c r="G1687" t="s">
        <v>12</v>
      </c>
    </row>
    <row r="1688" spans="1:7" ht="15.75">
      <c r="A1688" s="1" t="s">
        <v>1418</v>
      </c>
      <c r="B1688" t="s">
        <v>1419</v>
      </c>
      <c r="C1688" t="s">
        <v>760</v>
      </c>
      <c r="D1688">
        <v>22876</v>
      </c>
      <c r="E1688" t="s">
        <v>14</v>
      </c>
      <c r="F1688">
        <v>22473208</v>
      </c>
      <c r="G1688" t="s">
        <v>12</v>
      </c>
    </row>
    <row r="1689" spans="1:7" ht="15.75">
      <c r="A1689" s="1" t="s">
        <v>1418</v>
      </c>
      <c r="B1689" t="s">
        <v>1419</v>
      </c>
      <c r="C1689" t="s">
        <v>761</v>
      </c>
      <c r="D1689">
        <v>22877</v>
      </c>
      <c r="E1689" t="s">
        <v>111</v>
      </c>
      <c r="F1689" t="s">
        <v>155</v>
      </c>
      <c r="G1689" t="s">
        <v>12</v>
      </c>
    </row>
    <row r="1690" spans="1:7" ht="15.75">
      <c r="A1690" s="1" t="s">
        <v>1418</v>
      </c>
      <c r="B1690" t="s">
        <v>1419</v>
      </c>
      <c r="C1690" t="s">
        <v>762</v>
      </c>
      <c r="D1690">
        <v>22884</v>
      </c>
      <c r="E1690" t="s">
        <v>14</v>
      </c>
      <c r="F1690">
        <v>22473208</v>
      </c>
      <c r="G1690" t="s">
        <v>12</v>
      </c>
    </row>
    <row r="1691" spans="1:7" ht="15.75">
      <c r="A1691" s="1" t="s">
        <v>1418</v>
      </c>
      <c r="B1691" t="s">
        <v>1419</v>
      </c>
      <c r="C1691" t="s">
        <v>763</v>
      </c>
      <c r="D1691">
        <v>22887</v>
      </c>
      <c r="E1691" t="s">
        <v>193</v>
      </c>
      <c r="F1691" t="s">
        <v>194</v>
      </c>
      <c r="G1691" t="s">
        <v>12</v>
      </c>
    </row>
    <row r="1692" spans="1:7" ht="15.75">
      <c r="A1692" s="1" t="s">
        <v>1418</v>
      </c>
      <c r="B1692" t="s">
        <v>1419</v>
      </c>
      <c r="C1692" t="s">
        <v>764</v>
      </c>
      <c r="D1692">
        <v>22888</v>
      </c>
      <c r="E1692" t="s">
        <v>14</v>
      </c>
      <c r="F1692">
        <v>23313552</v>
      </c>
      <c r="G1692" t="s">
        <v>12</v>
      </c>
    </row>
    <row r="1693" spans="1:7" ht="15.75">
      <c r="A1693" s="1" t="s">
        <v>1418</v>
      </c>
      <c r="B1693" t="s">
        <v>1419</v>
      </c>
      <c r="C1693" t="s">
        <v>765</v>
      </c>
      <c r="D1693">
        <v>22924</v>
      </c>
      <c r="E1693" t="s">
        <v>17</v>
      </c>
      <c r="F1693" t="s">
        <v>766</v>
      </c>
      <c r="G1693" t="s">
        <v>12</v>
      </c>
    </row>
    <row r="1694" spans="1:7" ht="15.75">
      <c r="A1694" s="1" t="s">
        <v>1418</v>
      </c>
      <c r="B1694" t="s">
        <v>1419</v>
      </c>
      <c r="C1694" t="s">
        <v>767</v>
      </c>
      <c r="D1694">
        <v>22954</v>
      </c>
      <c r="E1694" t="s">
        <v>14</v>
      </c>
      <c r="F1694">
        <v>22473208</v>
      </c>
      <c r="G1694" t="s">
        <v>12</v>
      </c>
    </row>
    <row r="1695" spans="1:7" ht="15.75">
      <c r="A1695" s="1" t="s">
        <v>1418</v>
      </c>
      <c r="B1695" t="s">
        <v>1419</v>
      </c>
      <c r="C1695" t="s">
        <v>769</v>
      </c>
      <c r="D1695">
        <v>23014</v>
      </c>
      <c r="E1695" t="s">
        <v>14</v>
      </c>
      <c r="F1695">
        <v>22473208</v>
      </c>
      <c r="G1695" t="s">
        <v>12</v>
      </c>
    </row>
    <row r="1696" spans="1:7" ht="15.75">
      <c r="A1696" s="1" t="s">
        <v>1418</v>
      </c>
      <c r="B1696" t="s">
        <v>1419</v>
      </c>
      <c r="C1696" t="s">
        <v>770</v>
      </c>
      <c r="D1696">
        <v>23035</v>
      </c>
      <c r="E1696" t="s">
        <v>1537</v>
      </c>
      <c r="F1696" t="s">
        <v>1538</v>
      </c>
      <c r="G1696" t="s">
        <v>12</v>
      </c>
    </row>
    <row r="1697" spans="1:7" ht="15.75">
      <c r="A1697" s="1" t="s">
        <v>1418</v>
      </c>
      <c r="B1697" t="s">
        <v>1419</v>
      </c>
      <c r="C1697" t="s">
        <v>771</v>
      </c>
      <c r="D1697">
        <v>23065</v>
      </c>
      <c r="E1697" t="s">
        <v>17</v>
      </c>
      <c r="F1697">
        <v>22100165</v>
      </c>
      <c r="G1697" t="s">
        <v>12</v>
      </c>
    </row>
    <row r="1698" spans="1:7" ht="15.75">
      <c r="A1698" s="1" t="s">
        <v>1418</v>
      </c>
      <c r="B1698" t="s">
        <v>1419</v>
      </c>
      <c r="C1698" t="s">
        <v>1539</v>
      </c>
      <c r="D1698">
        <v>23097</v>
      </c>
      <c r="E1698" t="s">
        <v>23</v>
      </c>
      <c r="F1698">
        <v>23622248</v>
      </c>
      <c r="G1698" t="s">
        <v>12</v>
      </c>
    </row>
    <row r="1699" spans="1:7" ht="15.75">
      <c r="A1699" s="1" t="s">
        <v>1418</v>
      </c>
      <c r="B1699" t="s">
        <v>1419</v>
      </c>
      <c r="C1699" t="s">
        <v>774</v>
      </c>
      <c r="D1699">
        <v>23112</v>
      </c>
      <c r="E1699" t="s">
        <v>17</v>
      </c>
      <c r="F1699">
        <v>23446348</v>
      </c>
      <c r="G1699" t="s">
        <v>12</v>
      </c>
    </row>
    <row r="1700" spans="1:7" ht="15.75">
      <c r="A1700" s="1" t="s">
        <v>1418</v>
      </c>
      <c r="B1700" t="s">
        <v>1419</v>
      </c>
      <c r="C1700" t="s">
        <v>775</v>
      </c>
      <c r="D1700">
        <v>23126</v>
      </c>
      <c r="E1700" t="s">
        <v>23</v>
      </c>
      <c r="F1700">
        <v>23622248</v>
      </c>
      <c r="G1700" t="s">
        <v>12</v>
      </c>
    </row>
    <row r="1701" spans="1:7" ht="15.75">
      <c r="A1701" s="1" t="s">
        <v>1418</v>
      </c>
      <c r="B1701" t="s">
        <v>1419</v>
      </c>
      <c r="C1701" t="s">
        <v>776</v>
      </c>
      <c r="D1701">
        <v>23130</v>
      </c>
      <c r="E1701" t="s">
        <v>14</v>
      </c>
      <c r="F1701">
        <v>22473208</v>
      </c>
      <c r="G1701" t="s">
        <v>12</v>
      </c>
    </row>
    <row r="1702" spans="1:7" ht="15.75">
      <c r="A1702" s="1" t="s">
        <v>1418</v>
      </c>
      <c r="B1702" t="s">
        <v>1419</v>
      </c>
      <c r="C1702" t="s">
        <v>1540</v>
      </c>
      <c r="D1702">
        <v>23133</v>
      </c>
      <c r="E1702" t="s">
        <v>23</v>
      </c>
      <c r="F1702">
        <v>23622248</v>
      </c>
      <c r="G1702" t="s">
        <v>12</v>
      </c>
    </row>
    <row r="1703" spans="1:7" ht="15.75">
      <c r="A1703" s="1" t="s">
        <v>1418</v>
      </c>
      <c r="B1703" t="s">
        <v>1419</v>
      </c>
      <c r="C1703" t="s">
        <v>777</v>
      </c>
      <c r="D1703">
        <v>23135</v>
      </c>
      <c r="E1703" t="s">
        <v>17</v>
      </c>
      <c r="F1703" t="s">
        <v>778</v>
      </c>
      <c r="G1703" t="s">
        <v>12</v>
      </c>
    </row>
    <row r="1704" spans="1:7" ht="15.75">
      <c r="A1704" s="1" t="s">
        <v>1418</v>
      </c>
      <c r="B1704" t="s">
        <v>1419</v>
      </c>
      <c r="C1704" t="s">
        <v>782</v>
      </c>
      <c r="D1704">
        <v>23194</v>
      </c>
      <c r="E1704" t="s">
        <v>17</v>
      </c>
      <c r="F1704">
        <v>22012620</v>
      </c>
      <c r="G1704" t="s">
        <v>12</v>
      </c>
    </row>
    <row r="1705" spans="1:7" ht="15.75">
      <c r="A1705" s="1" t="s">
        <v>1418</v>
      </c>
      <c r="B1705" t="s">
        <v>1419</v>
      </c>
      <c r="C1705" t="s">
        <v>783</v>
      </c>
      <c r="D1705">
        <v>23197</v>
      </c>
      <c r="E1705" t="s">
        <v>14</v>
      </c>
      <c r="F1705">
        <v>22473208</v>
      </c>
      <c r="G1705" t="s">
        <v>12</v>
      </c>
    </row>
    <row r="1706" spans="1:7" ht="15.75">
      <c r="A1706" s="1" t="s">
        <v>1418</v>
      </c>
      <c r="B1706" t="s">
        <v>1419</v>
      </c>
      <c r="C1706" t="s">
        <v>1541</v>
      </c>
      <c r="D1706">
        <v>23215</v>
      </c>
      <c r="E1706" t="s">
        <v>23</v>
      </c>
      <c r="F1706">
        <v>23622248</v>
      </c>
      <c r="G1706" t="s">
        <v>12</v>
      </c>
    </row>
    <row r="1707" spans="1:7" ht="15.75">
      <c r="A1707" s="1" t="s">
        <v>1418</v>
      </c>
      <c r="B1707" t="s">
        <v>1419</v>
      </c>
      <c r="C1707" t="s">
        <v>787</v>
      </c>
      <c r="D1707">
        <v>23240</v>
      </c>
      <c r="E1707" t="s">
        <v>17</v>
      </c>
      <c r="F1707">
        <v>22012620</v>
      </c>
      <c r="G1707" t="s">
        <v>12</v>
      </c>
    </row>
    <row r="1708" spans="1:7" ht="15.75">
      <c r="A1708" s="1" t="s">
        <v>1418</v>
      </c>
      <c r="B1708" t="s">
        <v>1419</v>
      </c>
      <c r="C1708" t="s">
        <v>788</v>
      </c>
      <c r="D1708">
        <v>23248</v>
      </c>
      <c r="E1708" t="s">
        <v>17</v>
      </c>
      <c r="F1708">
        <v>20371350</v>
      </c>
      <c r="G1708" t="s">
        <v>12</v>
      </c>
    </row>
    <row r="1709" spans="1:7" ht="15.75">
      <c r="A1709" s="1" t="s">
        <v>1418</v>
      </c>
      <c r="B1709" t="s">
        <v>1419</v>
      </c>
      <c r="C1709" t="s">
        <v>789</v>
      </c>
      <c r="D1709">
        <v>23253</v>
      </c>
      <c r="E1709" t="s">
        <v>14</v>
      </c>
      <c r="F1709">
        <v>22473208</v>
      </c>
      <c r="G1709" t="s">
        <v>12</v>
      </c>
    </row>
    <row r="1710" spans="1:7" ht="15.75">
      <c r="A1710" s="1" t="s">
        <v>1418</v>
      </c>
      <c r="B1710" t="s">
        <v>1419</v>
      </c>
      <c r="C1710" t="s">
        <v>790</v>
      </c>
      <c r="D1710">
        <v>23261</v>
      </c>
      <c r="E1710" t="s">
        <v>14</v>
      </c>
      <c r="F1710">
        <v>22473208</v>
      </c>
      <c r="G1710" t="s">
        <v>12</v>
      </c>
    </row>
    <row r="1711" spans="1:7" ht="15.75">
      <c r="A1711" s="1" t="s">
        <v>1418</v>
      </c>
      <c r="B1711" t="s">
        <v>1419</v>
      </c>
      <c r="C1711" t="s">
        <v>1542</v>
      </c>
      <c r="D1711">
        <v>23284</v>
      </c>
      <c r="E1711" t="s">
        <v>23</v>
      </c>
      <c r="F1711">
        <v>23622248</v>
      </c>
      <c r="G1711" t="s">
        <v>12</v>
      </c>
    </row>
    <row r="1712" spans="1:7" ht="15.75">
      <c r="A1712" s="1" t="s">
        <v>1418</v>
      </c>
      <c r="B1712" t="s">
        <v>1419</v>
      </c>
      <c r="C1712" t="s">
        <v>792</v>
      </c>
      <c r="D1712">
        <v>23286</v>
      </c>
      <c r="E1712" t="s">
        <v>14</v>
      </c>
      <c r="F1712">
        <v>23313552</v>
      </c>
      <c r="G1712" t="s">
        <v>12</v>
      </c>
    </row>
    <row r="1713" spans="1:7" ht="15.75">
      <c r="A1713" s="1" t="s">
        <v>1418</v>
      </c>
      <c r="B1713" t="s">
        <v>1419</v>
      </c>
      <c r="C1713" t="s">
        <v>793</v>
      </c>
      <c r="D1713">
        <v>23299</v>
      </c>
      <c r="E1713" t="s">
        <v>17</v>
      </c>
      <c r="F1713">
        <v>20371350</v>
      </c>
      <c r="G1713" t="s">
        <v>12</v>
      </c>
    </row>
    <row r="1714" spans="1:7" ht="15.75">
      <c r="A1714" s="1" t="s">
        <v>1418</v>
      </c>
      <c r="B1714" t="s">
        <v>1419</v>
      </c>
      <c r="C1714" t="s">
        <v>794</v>
      </c>
      <c r="D1714">
        <v>23324</v>
      </c>
      <c r="E1714" t="s">
        <v>14</v>
      </c>
      <c r="F1714">
        <v>23313552</v>
      </c>
      <c r="G1714" t="s">
        <v>12</v>
      </c>
    </row>
    <row r="1715" spans="1:7" ht="15.75">
      <c r="A1715" s="1" t="s">
        <v>1418</v>
      </c>
      <c r="B1715" t="s">
        <v>1419</v>
      </c>
      <c r="C1715" t="s">
        <v>795</v>
      </c>
      <c r="D1715">
        <v>23350</v>
      </c>
      <c r="E1715" t="s">
        <v>47</v>
      </c>
      <c r="F1715" t="s">
        <v>796</v>
      </c>
      <c r="G1715" t="s">
        <v>12</v>
      </c>
    </row>
    <row r="1716" spans="1:7" ht="15.75">
      <c r="A1716" s="1" t="s">
        <v>1418</v>
      </c>
      <c r="B1716" t="s">
        <v>1419</v>
      </c>
      <c r="C1716" t="s">
        <v>797</v>
      </c>
      <c r="D1716">
        <v>23362</v>
      </c>
      <c r="E1716" t="s">
        <v>23</v>
      </c>
      <c r="F1716">
        <v>23622248</v>
      </c>
      <c r="G1716" t="s">
        <v>12</v>
      </c>
    </row>
    <row r="1717" spans="1:7" ht="15.75">
      <c r="A1717" s="1" t="s">
        <v>1418</v>
      </c>
      <c r="B1717" t="s">
        <v>1419</v>
      </c>
      <c r="C1717" t="s">
        <v>799</v>
      </c>
      <c r="D1717">
        <v>23370</v>
      </c>
      <c r="E1717" t="s">
        <v>14</v>
      </c>
      <c r="F1717">
        <v>22473208</v>
      </c>
      <c r="G1717" t="s">
        <v>12</v>
      </c>
    </row>
    <row r="1718" spans="1:7" ht="15.75">
      <c r="A1718" s="1" t="s">
        <v>1418</v>
      </c>
      <c r="B1718" t="s">
        <v>1419</v>
      </c>
      <c r="C1718" t="s">
        <v>800</v>
      </c>
      <c r="D1718">
        <v>23450</v>
      </c>
      <c r="E1718" t="s">
        <v>14</v>
      </c>
      <c r="F1718">
        <v>23313552</v>
      </c>
      <c r="G1718" t="s">
        <v>12</v>
      </c>
    </row>
    <row r="1719" spans="1:7" ht="15.75">
      <c r="A1719" s="1" t="s">
        <v>1418</v>
      </c>
      <c r="B1719" t="s">
        <v>1419</v>
      </c>
      <c r="C1719" t="s">
        <v>801</v>
      </c>
      <c r="D1719">
        <v>23463</v>
      </c>
      <c r="E1719" t="s">
        <v>17</v>
      </c>
      <c r="F1719" t="s">
        <v>318</v>
      </c>
      <c r="G1719" t="s">
        <v>12</v>
      </c>
    </row>
    <row r="1720" spans="1:7" ht="15.75">
      <c r="A1720" s="1" t="s">
        <v>1418</v>
      </c>
      <c r="B1720" t="s">
        <v>1419</v>
      </c>
      <c r="C1720" t="s">
        <v>802</v>
      </c>
      <c r="D1720">
        <v>23468</v>
      </c>
      <c r="E1720" t="s">
        <v>14</v>
      </c>
      <c r="F1720">
        <v>23824327</v>
      </c>
      <c r="G1720" t="s">
        <v>12</v>
      </c>
    </row>
    <row r="1721" spans="1:7" ht="15.75">
      <c r="A1721" s="1" t="s">
        <v>1418</v>
      </c>
      <c r="B1721" t="s">
        <v>1419</v>
      </c>
      <c r="C1721" t="s">
        <v>803</v>
      </c>
      <c r="D1721">
        <v>23503</v>
      </c>
      <c r="E1721" t="s">
        <v>17</v>
      </c>
      <c r="F1721" t="s">
        <v>140</v>
      </c>
      <c r="G1721" t="s">
        <v>12</v>
      </c>
    </row>
    <row r="1722" spans="1:7" ht="15.75">
      <c r="A1722" s="1" t="s">
        <v>1418</v>
      </c>
      <c r="B1722" t="s">
        <v>1419</v>
      </c>
      <c r="C1722" t="s">
        <v>805</v>
      </c>
      <c r="D1722">
        <v>23508</v>
      </c>
      <c r="E1722" t="s">
        <v>17</v>
      </c>
      <c r="F1722" t="s">
        <v>163</v>
      </c>
      <c r="G1722" t="s">
        <v>12</v>
      </c>
    </row>
    <row r="1723" spans="1:7" ht="15.75">
      <c r="A1723" s="1" t="s">
        <v>1418</v>
      </c>
      <c r="B1723" t="s">
        <v>1419</v>
      </c>
      <c r="C1723" t="s">
        <v>806</v>
      </c>
      <c r="D1723">
        <v>23509</v>
      </c>
      <c r="E1723" t="s">
        <v>14</v>
      </c>
      <c r="F1723">
        <v>22473208</v>
      </c>
      <c r="G1723" t="s">
        <v>12</v>
      </c>
    </row>
    <row r="1724" spans="1:7" ht="15.75">
      <c r="A1724" s="1" t="s">
        <v>1418</v>
      </c>
      <c r="B1724" t="s">
        <v>1419</v>
      </c>
      <c r="C1724" t="s">
        <v>1543</v>
      </c>
      <c r="D1724">
        <v>23511</v>
      </c>
      <c r="E1724" t="s">
        <v>23</v>
      </c>
      <c r="F1724">
        <v>23622248</v>
      </c>
      <c r="G1724" t="s">
        <v>12</v>
      </c>
    </row>
    <row r="1725" spans="1:7" ht="15.75">
      <c r="A1725" s="1" t="s">
        <v>1418</v>
      </c>
      <c r="B1725" t="s">
        <v>1419</v>
      </c>
      <c r="C1725" t="s">
        <v>807</v>
      </c>
      <c r="D1725">
        <v>23527</v>
      </c>
      <c r="E1725" t="s">
        <v>14</v>
      </c>
      <c r="F1725">
        <v>22473208</v>
      </c>
      <c r="G1725" t="s">
        <v>12</v>
      </c>
    </row>
    <row r="1726" spans="1:7" ht="15.75">
      <c r="A1726" s="1" t="s">
        <v>1418</v>
      </c>
      <c r="B1726" t="s">
        <v>1419</v>
      </c>
      <c r="C1726" t="s">
        <v>809</v>
      </c>
      <c r="D1726">
        <v>23597</v>
      </c>
      <c r="E1726" t="s">
        <v>47</v>
      </c>
      <c r="F1726" t="s">
        <v>810</v>
      </c>
      <c r="G1726" t="s">
        <v>12</v>
      </c>
    </row>
    <row r="1727" spans="1:7" ht="15.75">
      <c r="A1727" s="1" t="s">
        <v>1418</v>
      </c>
      <c r="B1727" t="s">
        <v>1419</v>
      </c>
      <c r="C1727" t="s">
        <v>811</v>
      </c>
      <c r="D1727">
        <v>23608</v>
      </c>
      <c r="E1727" t="s">
        <v>14</v>
      </c>
      <c r="F1727">
        <v>22473208</v>
      </c>
      <c r="G1727" t="s">
        <v>12</v>
      </c>
    </row>
    <row r="1728" spans="1:7" ht="15.75">
      <c r="A1728" s="1" t="s">
        <v>1418</v>
      </c>
      <c r="B1728" t="s">
        <v>1419</v>
      </c>
      <c r="C1728" t="s">
        <v>813</v>
      </c>
      <c r="D1728">
        <v>23633</v>
      </c>
      <c r="E1728" t="s">
        <v>17</v>
      </c>
      <c r="F1728">
        <v>27292025</v>
      </c>
      <c r="G1728" t="s">
        <v>12</v>
      </c>
    </row>
    <row r="1729" spans="1:7" ht="15.75">
      <c r="A1729" s="1" t="s">
        <v>1418</v>
      </c>
      <c r="B1729" t="s">
        <v>1419</v>
      </c>
      <c r="C1729" t="s">
        <v>815</v>
      </c>
      <c r="D1729">
        <v>23657</v>
      </c>
      <c r="E1729" t="s">
        <v>14</v>
      </c>
      <c r="F1729">
        <v>23313552</v>
      </c>
      <c r="G1729" t="s">
        <v>12</v>
      </c>
    </row>
    <row r="1730" spans="1:7" ht="15.75">
      <c r="A1730" s="1" t="s">
        <v>1418</v>
      </c>
      <c r="B1730" t="s">
        <v>1419</v>
      </c>
      <c r="C1730" t="s">
        <v>1544</v>
      </c>
      <c r="D1730">
        <v>23683</v>
      </c>
      <c r="E1730" t="s">
        <v>23</v>
      </c>
      <c r="F1730">
        <v>23622248</v>
      </c>
      <c r="G1730" t="s">
        <v>12</v>
      </c>
    </row>
    <row r="1731" spans="1:7" ht="15.75">
      <c r="A1731" s="1" t="s">
        <v>1418</v>
      </c>
      <c r="B1731" t="s">
        <v>1419</v>
      </c>
      <c r="C1731" t="s">
        <v>816</v>
      </c>
      <c r="D1731">
        <v>23731</v>
      </c>
      <c r="E1731" t="s">
        <v>14</v>
      </c>
      <c r="F1731">
        <v>22473208</v>
      </c>
      <c r="G1731" t="s">
        <v>12</v>
      </c>
    </row>
    <row r="1732" spans="1:7" ht="15.75">
      <c r="A1732" s="1" t="s">
        <v>1418</v>
      </c>
      <c r="B1732" t="s">
        <v>1419</v>
      </c>
      <c r="C1732" t="s">
        <v>817</v>
      </c>
      <c r="D1732">
        <v>23743</v>
      </c>
      <c r="E1732" t="s">
        <v>14</v>
      </c>
      <c r="F1732">
        <v>23313552</v>
      </c>
      <c r="G1732" t="s">
        <v>12</v>
      </c>
    </row>
    <row r="1733" spans="1:7" ht="15.75">
      <c r="A1733" s="1" t="s">
        <v>1418</v>
      </c>
      <c r="B1733" t="s">
        <v>1419</v>
      </c>
      <c r="C1733" t="s">
        <v>818</v>
      </c>
      <c r="D1733">
        <v>24147</v>
      </c>
      <c r="E1733" t="s">
        <v>17</v>
      </c>
      <c r="F1733" t="s">
        <v>390</v>
      </c>
      <c r="G1733" t="s">
        <v>12</v>
      </c>
    </row>
    <row r="1734" spans="1:7" ht="15.75">
      <c r="A1734" s="1" t="s">
        <v>1418</v>
      </c>
      <c r="B1734" t="s">
        <v>1419</v>
      </c>
      <c r="C1734" t="s">
        <v>819</v>
      </c>
      <c r="D1734">
        <v>25764</v>
      </c>
      <c r="E1734" t="s">
        <v>17</v>
      </c>
      <c r="F1734">
        <v>23446348</v>
      </c>
      <c r="G1734" t="s">
        <v>12</v>
      </c>
    </row>
    <row r="1735" spans="1:7" ht="15.75">
      <c r="A1735" s="1" t="s">
        <v>1418</v>
      </c>
      <c r="B1735" t="s">
        <v>1419</v>
      </c>
      <c r="C1735" t="s">
        <v>820</v>
      </c>
      <c r="D1735">
        <v>25778</v>
      </c>
      <c r="E1735" t="s">
        <v>17</v>
      </c>
      <c r="F1735">
        <v>27292025</v>
      </c>
      <c r="G1735" t="s">
        <v>12</v>
      </c>
    </row>
    <row r="1736" spans="1:7" ht="15.75">
      <c r="A1736" s="1" t="s">
        <v>1418</v>
      </c>
      <c r="B1736" t="s">
        <v>1419</v>
      </c>
      <c r="C1736" t="s">
        <v>1545</v>
      </c>
      <c r="D1736">
        <v>25805</v>
      </c>
      <c r="E1736" t="s">
        <v>135</v>
      </c>
      <c r="F1736">
        <v>21743293</v>
      </c>
      <c r="G1736" t="s">
        <v>12</v>
      </c>
    </row>
    <row r="1737" spans="1:7" ht="15.75">
      <c r="A1737" s="1" t="s">
        <v>1418</v>
      </c>
      <c r="B1737" t="s">
        <v>1419</v>
      </c>
      <c r="C1737" t="s">
        <v>823</v>
      </c>
      <c r="D1737">
        <v>25923</v>
      </c>
      <c r="E1737" t="s">
        <v>193</v>
      </c>
      <c r="F1737" t="s">
        <v>1546</v>
      </c>
      <c r="G1737" t="s">
        <v>12</v>
      </c>
    </row>
    <row r="1738" spans="1:7" ht="15.75">
      <c r="A1738" s="1" t="s">
        <v>1418</v>
      </c>
      <c r="B1738" t="s">
        <v>1419</v>
      </c>
      <c r="C1738" t="s">
        <v>1547</v>
      </c>
      <c r="D1738">
        <v>25930</v>
      </c>
      <c r="E1738" t="s">
        <v>23</v>
      </c>
      <c r="F1738">
        <v>23622248</v>
      </c>
      <c r="G1738" t="s">
        <v>12</v>
      </c>
    </row>
    <row r="1739" spans="1:7" ht="15.75">
      <c r="A1739" s="1" t="s">
        <v>1418</v>
      </c>
      <c r="B1739" t="s">
        <v>1419</v>
      </c>
      <c r="C1739" t="s">
        <v>824</v>
      </c>
      <c r="D1739">
        <v>25932</v>
      </c>
      <c r="E1739" t="s">
        <v>17</v>
      </c>
      <c r="F1739" t="s">
        <v>390</v>
      </c>
      <c r="G1739" t="s">
        <v>12</v>
      </c>
    </row>
    <row r="1740" spans="1:7" ht="15.75">
      <c r="A1740" s="1" t="s">
        <v>1418</v>
      </c>
      <c r="B1740" t="s">
        <v>1419</v>
      </c>
      <c r="C1740" t="s">
        <v>825</v>
      </c>
      <c r="D1740">
        <v>25946</v>
      </c>
      <c r="E1740" t="s">
        <v>17</v>
      </c>
      <c r="F1740">
        <v>22012620</v>
      </c>
      <c r="G1740" t="s">
        <v>12</v>
      </c>
    </row>
    <row r="1741" spans="1:7" ht="15.75">
      <c r="A1741" s="1" t="s">
        <v>1418</v>
      </c>
      <c r="B1741" t="s">
        <v>1419</v>
      </c>
      <c r="C1741" t="s">
        <v>826</v>
      </c>
      <c r="D1741">
        <v>25987</v>
      </c>
      <c r="E1741" t="s">
        <v>17</v>
      </c>
      <c r="F1741" t="s">
        <v>778</v>
      </c>
      <c r="G1741" t="s">
        <v>12</v>
      </c>
    </row>
    <row r="1742" spans="1:7" ht="15.75">
      <c r="A1742" s="1" t="s">
        <v>1418</v>
      </c>
      <c r="B1742" t="s">
        <v>1419</v>
      </c>
      <c r="C1742" t="s">
        <v>828</v>
      </c>
      <c r="D1742">
        <v>26118</v>
      </c>
      <c r="E1742" t="s">
        <v>17</v>
      </c>
      <c r="F1742">
        <v>23446348</v>
      </c>
      <c r="G1742" t="s">
        <v>12</v>
      </c>
    </row>
    <row r="1743" spans="1:7" ht="15.75">
      <c r="A1743" s="1" t="s">
        <v>1418</v>
      </c>
      <c r="B1743" t="s">
        <v>1419</v>
      </c>
      <c r="C1743" t="s">
        <v>830</v>
      </c>
      <c r="D1743">
        <v>26234</v>
      </c>
      <c r="E1743" t="s">
        <v>47</v>
      </c>
      <c r="F1743" t="s">
        <v>831</v>
      </c>
      <c r="G1743" t="s">
        <v>12</v>
      </c>
    </row>
    <row r="1744" spans="1:7" ht="15.75">
      <c r="A1744" s="1" t="s">
        <v>1418</v>
      </c>
      <c r="B1744" t="s">
        <v>1419</v>
      </c>
      <c r="C1744" t="s">
        <v>832</v>
      </c>
      <c r="D1744">
        <v>26267</v>
      </c>
      <c r="E1744" t="s">
        <v>14</v>
      </c>
      <c r="F1744">
        <v>22473208</v>
      </c>
      <c r="G1744" t="s">
        <v>12</v>
      </c>
    </row>
    <row r="1745" spans="1:7" ht="15.75">
      <c r="A1745" s="1" t="s">
        <v>1418</v>
      </c>
      <c r="B1745" t="s">
        <v>1419</v>
      </c>
      <c r="C1745" t="s">
        <v>1548</v>
      </c>
      <c r="D1745">
        <v>26273</v>
      </c>
      <c r="E1745" t="s">
        <v>23</v>
      </c>
      <c r="F1745">
        <v>23622248</v>
      </c>
      <c r="G1745" t="s">
        <v>12</v>
      </c>
    </row>
    <row r="1746" spans="1:7" ht="15.75">
      <c r="A1746" s="1" t="s">
        <v>1418</v>
      </c>
      <c r="B1746" t="s">
        <v>1419</v>
      </c>
      <c r="C1746" t="s">
        <v>833</v>
      </c>
      <c r="D1746">
        <v>26278</v>
      </c>
      <c r="E1746" t="s">
        <v>14</v>
      </c>
      <c r="F1746">
        <v>22473208</v>
      </c>
      <c r="G1746" t="s">
        <v>12</v>
      </c>
    </row>
    <row r="1747" spans="1:7" ht="15.75">
      <c r="A1747" s="1" t="s">
        <v>1418</v>
      </c>
      <c r="B1747" t="s">
        <v>1419</v>
      </c>
      <c r="C1747" t="s">
        <v>834</v>
      </c>
      <c r="D1747">
        <v>26523</v>
      </c>
      <c r="E1747" t="s">
        <v>111</v>
      </c>
      <c r="F1747" t="s">
        <v>155</v>
      </c>
      <c r="G1747" t="s">
        <v>12</v>
      </c>
    </row>
    <row r="1748" spans="1:7" ht="15.75">
      <c r="A1748" s="1" t="s">
        <v>1418</v>
      </c>
      <c r="B1748" t="s">
        <v>1419</v>
      </c>
      <c r="C1748" t="s">
        <v>835</v>
      </c>
      <c r="D1748">
        <v>26580</v>
      </c>
      <c r="E1748" t="s">
        <v>17</v>
      </c>
      <c r="F1748">
        <v>23592263</v>
      </c>
      <c r="G1748" t="s">
        <v>12</v>
      </c>
    </row>
    <row r="1749" spans="1:7" ht="15.75">
      <c r="A1749" s="1" t="s">
        <v>1418</v>
      </c>
      <c r="B1749" t="s">
        <v>1419</v>
      </c>
      <c r="C1749" t="s">
        <v>836</v>
      </c>
      <c r="D1749">
        <v>26586</v>
      </c>
      <c r="E1749" t="s">
        <v>17</v>
      </c>
      <c r="F1749">
        <v>20371350</v>
      </c>
      <c r="G1749" t="s">
        <v>12</v>
      </c>
    </row>
    <row r="1750" spans="1:7" ht="15.75">
      <c r="A1750" s="1" t="s">
        <v>1418</v>
      </c>
      <c r="B1750" t="s">
        <v>1419</v>
      </c>
      <c r="C1750" t="s">
        <v>837</v>
      </c>
      <c r="D1750">
        <v>26959</v>
      </c>
      <c r="E1750" t="s">
        <v>47</v>
      </c>
      <c r="F1750" t="s">
        <v>419</v>
      </c>
      <c r="G1750" t="s">
        <v>12</v>
      </c>
    </row>
    <row r="1751" spans="1:7" ht="15.75">
      <c r="A1751" s="1" t="s">
        <v>1418</v>
      </c>
      <c r="B1751" t="s">
        <v>1419</v>
      </c>
      <c r="C1751" t="s">
        <v>840</v>
      </c>
      <c r="D1751">
        <v>27010</v>
      </c>
      <c r="E1751" t="s">
        <v>17</v>
      </c>
      <c r="F1751">
        <v>22012620</v>
      </c>
      <c r="G1751" t="s">
        <v>12</v>
      </c>
    </row>
    <row r="1752" spans="1:7" ht="15.75">
      <c r="A1752" s="1" t="s">
        <v>1418</v>
      </c>
      <c r="B1752" t="s">
        <v>1419</v>
      </c>
      <c r="C1752" t="s">
        <v>841</v>
      </c>
      <c r="D1752">
        <v>27136</v>
      </c>
      <c r="E1752" t="s">
        <v>17</v>
      </c>
      <c r="F1752">
        <v>22291592</v>
      </c>
      <c r="G1752" t="s">
        <v>12</v>
      </c>
    </row>
    <row r="1753" spans="1:7" ht="15.75">
      <c r="A1753" s="1" t="s">
        <v>1418</v>
      </c>
      <c r="B1753" t="s">
        <v>1419</v>
      </c>
      <c r="C1753" t="s">
        <v>842</v>
      </c>
      <c r="D1753">
        <v>27164</v>
      </c>
      <c r="E1753" t="s">
        <v>17</v>
      </c>
      <c r="F1753" t="s">
        <v>592</v>
      </c>
      <c r="G1753" t="s">
        <v>12</v>
      </c>
    </row>
    <row r="1754" spans="1:7" ht="15.75">
      <c r="A1754" s="1" t="s">
        <v>1418</v>
      </c>
      <c r="B1754" t="s">
        <v>1419</v>
      </c>
      <c r="C1754" t="s">
        <v>843</v>
      </c>
      <c r="D1754">
        <v>27242</v>
      </c>
      <c r="E1754" t="s">
        <v>47</v>
      </c>
      <c r="F1754" t="s">
        <v>99</v>
      </c>
      <c r="G1754" t="s">
        <v>12</v>
      </c>
    </row>
    <row r="1755" spans="1:7" ht="15.75">
      <c r="A1755" s="1" t="s">
        <v>1418</v>
      </c>
      <c r="B1755" t="s">
        <v>1419</v>
      </c>
      <c r="C1755" t="s">
        <v>844</v>
      </c>
      <c r="D1755">
        <v>27244</v>
      </c>
      <c r="E1755" t="s">
        <v>17</v>
      </c>
      <c r="F1755">
        <v>27292025</v>
      </c>
      <c r="G1755" t="s">
        <v>12</v>
      </c>
    </row>
    <row r="1756" spans="1:7" ht="15.75">
      <c r="A1756" s="1" t="s">
        <v>1418</v>
      </c>
      <c r="B1756" t="s">
        <v>1419</v>
      </c>
      <c r="C1756" t="s">
        <v>845</v>
      </c>
      <c r="D1756">
        <v>27246</v>
      </c>
      <c r="E1756" t="s">
        <v>14</v>
      </c>
      <c r="F1756">
        <v>23313552</v>
      </c>
      <c r="G1756" t="s">
        <v>12</v>
      </c>
    </row>
    <row r="1757" spans="1:7" ht="15.75">
      <c r="A1757" s="1" t="s">
        <v>1418</v>
      </c>
      <c r="B1757" t="s">
        <v>1419</v>
      </c>
      <c r="C1757" t="s">
        <v>846</v>
      </c>
      <c r="D1757">
        <v>27252</v>
      </c>
      <c r="E1757" t="s">
        <v>14</v>
      </c>
      <c r="F1757">
        <v>22473208</v>
      </c>
      <c r="G1757" t="s">
        <v>12</v>
      </c>
    </row>
    <row r="1758" spans="1:7" ht="15.75">
      <c r="A1758" s="1" t="s">
        <v>1418</v>
      </c>
      <c r="B1758" t="s">
        <v>1419</v>
      </c>
      <c r="C1758" t="s">
        <v>847</v>
      </c>
      <c r="D1758">
        <v>27258</v>
      </c>
      <c r="E1758" t="s">
        <v>14</v>
      </c>
      <c r="F1758">
        <v>23824327</v>
      </c>
      <c r="G1758" t="s">
        <v>12</v>
      </c>
    </row>
    <row r="1759" spans="1:7" ht="15.75">
      <c r="A1759" s="1" t="s">
        <v>1418</v>
      </c>
      <c r="B1759" t="s">
        <v>1419</v>
      </c>
      <c r="C1759" t="s">
        <v>848</v>
      </c>
      <c r="D1759">
        <v>27297</v>
      </c>
      <c r="E1759" t="s">
        <v>17</v>
      </c>
      <c r="F1759">
        <v>23446348</v>
      </c>
      <c r="G1759" t="s">
        <v>12</v>
      </c>
    </row>
    <row r="1760" spans="1:7" ht="15.75">
      <c r="A1760" s="1" t="s">
        <v>1418</v>
      </c>
      <c r="B1760" t="s">
        <v>1419</v>
      </c>
      <c r="C1760" t="s">
        <v>849</v>
      </c>
      <c r="D1760">
        <v>27314</v>
      </c>
      <c r="E1760" t="s">
        <v>14</v>
      </c>
      <c r="F1760">
        <v>22473208</v>
      </c>
      <c r="G1760" t="s">
        <v>12</v>
      </c>
    </row>
    <row r="1761" spans="1:7" ht="15.75">
      <c r="A1761" s="1" t="s">
        <v>1418</v>
      </c>
      <c r="B1761" t="s">
        <v>1419</v>
      </c>
      <c r="C1761" t="s">
        <v>850</v>
      </c>
      <c r="D1761">
        <v>27327</v>
      </c>
      <c r="E1761" t="s">
        <v>14</v>
      </c>
      <c r="F1761">
        <v>22473208</v>
      </c>
      <c r="G1761" t="s">
        <v>12</v>
      </c>
    </row>
    <row r="1762" spans="1:7" ht="15.75">
      <c r="A1762" s="1" t="s">
        <v>1418</v>
      </c>
      <c r="B1762" t="s">
        <v>1419</v>
      </c>
      <c r="C1762" t="s">
        <v>1549</v>
      </c>
      <c r="D1762">
        <v>27346</v>
      </c>
      <c r="E1762" t="s">
        <v>23</v>
      </c>
      <c r="F1762">
        <v>23622248</v>
      </c>
      <c r="G1762" t="s">
        <v>12</v>
      </c>
    </row>
    <row r="1763" spans="1:7" ht="15.75">
      <c r="A1763" s="1" t="s">
        <v>1418</v>
      </c>
      <c r="B1763" t="s">
        <v>1419</v>
      </c>
      <c r="C1763" t="s">
        <v>852</v>
      </c>
      <c r="D1763">
        <v>27434</v>
      </c>
      <c r="E1763" t="s">
        <v>14</v>
      </c>
      <c r="F1763" t="s">
        <v>132</v>
      </c>
      <c r="G1763" t="s">
        <v>12</v>
      </c>
    </row>
    <row r="1764" spans="1:7" ht="15.75">
      <c r="A1764" s="1" t="s">
        <v>1418</v>
      </c>
      <c r="B1764" t="s">
        <v>1419</v>
      </c>
      <c r="C1764" t="s">
        <v>853</v>
      </c>
      <c r="D1764">
        <v>28512</v>
      </c>
      <c r="E1764" t="s">
        <v>17</v>
      </c>
      <c r="F1764">
        <v>20371350</v>
      </c>
      <c r="G1764" t="s">
        <v>12</v>
      </c>
    </row>
    <row r="1765" spans="1:7" ht="15.75">
      <c r="A1765" s="1" t="s">
        <v>1418</v>
      </c>
      <c r="B1765" t="s">
        <v>1419</v>
      </c>
      <c r="C1765" t="s">
        <v>854</v>
      </c>
      <c r="D1765">
        <v>28962</v>
      </c>
      <c r="E1765" t="s">
        <v>14</v>
      </c>
      <c r="F1765">
        <v>23824327</v>
      </c>
      <c r="G1765" t="s">
        <v>12</v>
      </c>
    </row>
    <row r="1766" spans="1:7" ht="15.75">
      <c r="A1766" s="1" t="s">
        <v>1418</v>
      </c>
      <c r="B1766" t="s">
        <v>1419</v>
      </c>
      <c r="C1766" t="s">
        <v>855</v>
      </c>
      <c r="D1766">
        <v>28970</v>
      </c>
      <c r="E1766" t="s">
        <v>14</v>
      </c>
      <c r="F1766">
        <v>23313552</v>
      </c>
      <c r="G1766" t="s">
        <v>12</v>
      </c>
    </row>
    <row r="1767" spans="1:7" ht="15.75">
      <c r="A1767" s="1" t="s">
        <v>1418</v>
      </c>
      <c r="B1767" t="s">
        <v>1419</v>
      </c>
      <c r="C1767" t="s">
        <v>856</v>
      </c>
      <c r="D1767">
        <v>28972</v>
      </c>
      <c r="E1767" t="s">
        <v>14</v>
      </c>
      <c r="F1767">
        <v>23824327</v>
      </c>
      <c r="G1767" t="s">
        <v>12</v>
      </c>
    </row>
    <row r="1768" spans="1:7" ht="15.75">
      <c r="A1768" s="1" t="s">
        <v>1418</v>
      </c>
      <c r="B1768" t="s">
        <v>1419</v>
      </c>
      <c r="C1768" t="s">
        <v>1550</v>
      </c>
      <c r="D1768">
        <v>28998</v>
      </c>
      <c r="E1768" t="s">
        <v>23</v>
      </c>
      <c r="F1768">
        <v>23622248</v>
      </c>
      <c r="G1768" t="s">
        <v>12</v>
      </c>
    </row>
    <row r="1769" spans="1:7" ht="15.75">
      <c r="A1769" s="1" t="s">
        <v>1418</v>
      </c>
      <c r="B1769" t="s">
        <v>1419</v>
      </c>
      <c r="C1769" t="s">
        <v>857</v>
      </c>
      <c r="D1769">
        <v>29028</v>
      </c>
      <c r="E1769" t="s">
        <v>17</v>
      </c>
      <c r="F1769">
        <v>22100165</v>
      </c>
      <c r="G1769" t="s">
        <v>12</v>
      </c>
    </row>
    <row r="1770" spans="1:7" ht="15.75">
      <c r="A1770" s="1" t="s">
        <v>1418</v>
      </c>
      <c r="B1770" t="s">
        <v>1419</v>
      </c>
      <c r="C1770" t="s">
        <v>858</v>
      </c>
      <c r="D1770">
        <v>29116</v>
      </c>
      <c r="E1770" t="s">
        <v>47</v>
      </c>
      <c r="F1770" t="s">
        <v>859</v>
      </c>
      <c r="G1770" t="s">
        <v>12</v>
      </c>
    </row>
    <row r="1771" spans="1:7" ht="15.75">
      <c r="A1771" s="1" t="s">
        <v>1418</v>
      </c>
      <c r="B1771" t="s">
        <v>1419</v>
      </c>
      <c r="C1771" t="s">
        <v>860</v>
      </c>
      <c r="D1771">
        <v>29127</v>
      </c>
      <c r="E1771" t="s">
        <v>17</v>
      </c>
      <c r="F1771">
        <v>20371350</v>
      </c>
      <c r="G1771" t="s">
        <v>12</v>
      </c>
    </row>
    <row r="1772" spans="1:7" ht="15.75">
      <c r="A1772" s="1" t="s">
        <v>1418</v>
      </c>
      <c r="B1772" t="s">
        <v>1419</v>
      </c>
      <c r="C1772" t="s">
        <v>861</v>
      </c>
      <c r="D1772">
        <v>29766</v>
      </c>
      <c r="E1772" t="s">
        <v>14</v>
      </c>
      <c r="F1772">
        <v>23313552</v>
      </c>
      <c r="G1772" t="s">
        <v>12</v>
      </c>
    </row>
    <row r="1773" spans="1:7" ht="15.75">
      <c r="A1773" s="1" t="s">
        <v>1418</v>
      </c>
      <c r="B1773" t="s">
        <v>1419</v>
      </c>
      <c r="C1773" t="s">
        <v>862</v>
      </c>
      <c r="D1773">
        <v>29843</v>
      </c>
      <c r="E1773" t="s">
        <v>14</v>
      </c>
      <c r="F1773">
        <v>22473208</v>
      </c>
      <c r="G1773" t="s">
        <v>12</v>
      </c>
    </row>
    <row r="1774" spans="1:7" ht="15.75">
      <c r="A1774" s="1" t="s">
        <v>1418</v>
      </c>
      <c r="B1774" t="s">
        <v>1419</v>
      </c>
      <c r="C1774" t="s">
        <v>863</v>
      </c>
      <c r="D1774">
        <v>29883</v>
      </c>
      <c r="E1774" t="s">
        <v>14</v>
      </c>
      <c r="F1774">
        <v>22473208</v>
      </c>
      <c r="G1774" t="s">
        <v>12</v>
      </c>
    </row>
    <row r="1775" spans="1:7" ht="15.75">
      <c r="A1775" s="1" t="s">
        <v>1418</v>
      </c>
      <c r="B1775" t="s">
        <v>1419</v>
      </c>
      <c r="C1775" t="s">
        <v>1551</v>
      </c>
      <c r="D1775">
        <v>29956</v>
      </c>
      <c r="E1775" t="s">
        <v>23</v>
      </c>
      <c r="F1775">
        <v>23622248</v>
      </c>
      <c r="G1775" t="s">
        <v>12</v>
      </c>
    </row>
    <row r="1776" spans="1:7" ht="15.75">
      <c r="A1776" s="1" t="s">
        <v>1418</v>
      </c>
      <c r="B1776" t="s">
        <v>1419</v>
      </c>
      <c r="C1776" t="s">
        <v>865</v>
      </c>
      <c r="D1776">
        <v>29959</v>
      </c>
      <c r="E1776" t="s">
        <v>47</v>
      </c>
      <c r="F1776" t="s">
        <v>419</v>
      </c>
      <c r="G1776" t="s">
        <v>12</v>
      </c>
    </row>
    <row r="1777" spans="1:7" ht="15.75">
      <c r="A1777" s="1" t="s">
        <v>1418</v>
      </c>
      <c r="B1777" t="s">
        <v>1419</v>
      </c>
      <c r="C1777" t="s">
        <v>866</v>
      </c>
      <c r="D1777">
        <v>29964</v>
      </c>
      <c r="E1777" t="s">
        <v>17</v>
      </c>
      <c r="F1777">
        <v>23592263</v>
      </c>
      <c r="G1777" t="s">
        <v>12</v>
      </c>
    </row>
    <row r="1778" spans="1:7" ht="15.75">
      <c r="A1778" s="1" t="s">
        <v>1418</v>
      </c>
      <c r="B1778" t="s">
        <v>1419</v>
      </c>
      <c r="C1778" t="s">
        <v>867</v>
      </c>
      <c r="D1778">
        <v>29967</v>
      </c>
      <c r="E1778" t="s">
        <v>17</v>
      </c>
      <c r="F1778">
        <v>20371350</v>
      </c>
      <c r="G1778" t="s">
        <v>12</v>
      </c>
    </row>
    <row r="1779" spans="1:7" ht="15.75">
      <c r="A1779" s="1" t="s">
        <v>1418</v>
      </c>
      <c r="B1779" t="s">
        <v>1419</v>
      </c>
      <c r="C1779" t="s">
        <v>868</v>
      </c>
      <c r="D1779">
        <v>29974</v>
      </c>
      <c r="E1779" t="s">
        <v>17</v>
      </c>
      <c r="F1779">
        <v>22100165</v>
      </c>
      <c r="G1779" t="s">
        <v>12</v>
      </c>
    </row>
    <row r="1780" spans="1:7" ht="15.75">
      <c r="A1780" s="1" t="s">
        <v>1418</v>
      </c>
      <c r="B1780" t="s">
        <v>1419</v>
      </c>
      <c r="C1780" t="s">
        <v>1552</v>
      </c>
      <c r="D1780">
        <v>30817</v>
      </c>
      <c r="E1780" t="s">
        <v>23</v>
      </c>
      <c r="F1780">
        <v>23622248</v>
      </c>
      <c r="G1780" t="s">
        <v>12</v>
      </c>
    </row>
    <row r="1781" spans="1:7" ht="15.75">
      <c r="A1781" s="1" t="s">
        <v>1418</v>
      </c>
      <c r="B1781" t="s">
        <v>1419</v>
      </c>
      <c r="C1781" t="s">
        <v>869</v>
      </c>
      <c r="D1781">
        <v>30836</v>
      </c>
      <c r="E1781" t="s">
        <v>17</v>
      </c>
      <c r="F1781">
        <v>23446348</v>
      </c>
      <c r="G1781" t="s">
        <v>12</v>
      </c>
    </row>
    <row r="1782" spans="1:7" ht="15.75">
      <c r="A1782" s="1" t="s">
        <v>1418</v>
      </c>
      <c r="B1782" t="s">
        <v>1419</v>
      </c>
      <c r="C1782" t="s">
        <v>870</v>
      </c>
      <c r="D1782">
        <v>30837</v>
      </c>
      <c r="E1782" t="s">
        <v>17</v>
      </c>
      <c r="F1782">
        <v>21572407</v>
      </c>
      <c r="G1782" t="s">
        <v>12</v>
      </c>
    </row>
    <row r="1783" spans="1:7" ht="15.75">
      <c r="A1783" s="1" t="s">
        <v>1418</v>
      </c>
      <c r="B1783" t="s">
        <v>1419</v>
      </c>
      <c r="C1783" t="s">
        <v>871</v>
      </c>
      <c r="D1783">
        <v>50488</v>
      </c>
      <c r="E1783" t="s">
        <v>14</v>
      </c>
      <c r="F1783" t="s">
        <v>388</v>
      </c>
      <c r="G1783" t="s">
        <v>12</v>
      </c>
    </row>
    <row r="1784" spans="1:7" ht="15.75">
      <c r="A1784" s="1" t="s">
        <v>1418</v>
      </c>
      <c r="B1784" t="s">
        <v>1419</v>
      </c>
      <c r="C1784" t="s">
        <v>872</v>
      </c>
      <c r="D1784">
        <v>50717</v>
      </c>
      <c r="E1784" t="s">
        <v>17</v>
      </c>
      <c r="F1784">
        <v>20371350</v>
      </c>
      <c r="G1784" t="s">
        <v>12</v>
      </c>
    </row>
    <row r="1785" spans="1:7" ht="15.75">
      <c r="A1785" s="1" t="s">
        <v>1418</v>
      </c>
      <c r="B1785" t="s">
        <v>1419</v>
      </c>
      <c r="C1785" t="s">
        <v>873</v>
      </c>
      <c r="D1785">
        <v>51015</v>
      </c>
      <c r="E1785" t="s">
        <v>17</v>
      </c>
      <c r="F1785">
        <v>21572407</v>
      </c>
      <c r="G1785" t="s">
        <v>12</v>
      </c>
    </row>
    <row r="1786" spans="1:7" ht="15.75">
      <c r="A1786" s="1" t="s">
        <v>1418</v>
      </c>
      <c r="B1786" t="s">
        <v>1419</v>
      </c>
      <c r="C1786" t="s">
        <v>874</v>
      </c>
      <c r="D1786">
        <v>51100</v>
      </c>
      <c r="E1786" t="s">
        <v>17</v>
      </c>
      <c r="F1786">
        <v>21572407</v>
      </c>
      <c r="G1786" t="s">
        <v>12</v>
      </c>
    </row>
    <row r="1787" spans="1:7" ht="15.75">
      <c r="A1787" s="1" t="s">
        <v>1418</v>
      </c>
      <c r="B1787" t="s">
        <v>1419</v>
      </c>
      <c r="C1787" t="s">
        <v>875</v>
      </c>
      <c r="D1787">
        <v>51111</v>
      </c>
      <c r="E1787" t="s">
        <v>17</v>
      </c>
      <c r="F1787">
        <v>22012620</v>
      </c>
      <c r="G1787" t="s">
        <v>12</v>
      </c>
    </row>
    <row r="1788" spans="1:7" ht="15.75">
      <c r="A1788" s="1" t="s">
        <v>1418</v>
      </c>
      <c r="B1788" t="s">
        <v>1419</v>
      </c>
      <c r="C1788" t="s">
        <v>1553</v>
      </c>
      <c r="D1788">
        <v>51123</v>
      </c>
      <c r="E1788" t="s">
        <v>23</v>
      </c>
      <c r="F1788">
        <v>23622248</v>
      </c>
      <c r="G1788" t="s">
        <v>12</v>
      </c>
    </row>
    <row r="1789" spans="1:7" ht="15.75">
      <c r="A1789" s="1" t="s">
        <v>1418</v>
      </c>
      <c r="B1789" t="s">
        <v>1419</v>
      </c>
      <c r="C1789" t="s">
        <v>877</v>
      </c>
      <c r="D1789">
        <v>51132</v>
      </c>
      <c r="E1789" t="s">
        <v>17</v>
      </c>
      <c r="F1789">
        <v>21572407</v>
      </c>
      <c r="G1789" t="s">
        <v>12</v>
      </c>
    </row>
    <row r="1790" spans="1:7" ht="15.75">
      <c r="A1790" s="1" t="s">
        <v>1418</v>
      </c>
      <c r="B1790" t="s">
        <v>1419</v>
      </c>
      <c r="C1790" t="s">
        <v>878</v>
      </c>
      <c r="D1790">
        <v>51135</v>
      </c>
      <c r="E1790" t="s">
        <v>14</v>
      </c>
      <c r="F1790">
        <v>23313552</v>
      </c>
      <c r="G1790" t="s">
        <v>12</v>
      </c>
    </row>
    <row r="1791" spans="1:7" ht="15.75">
      <c r="A1791" s="1" t="s">
        <v>1418</v>
      </c>
      <c r="B1791" t="s">
        <v>1419</v>
      </c>
      <c r="C1791" t="s">
        <v>879</v>
      </c>
      <c r="D1791">
        <v>51148</v>
      </c>
      <c r="E1791" t="s">
        <v>47</v>
      </c>
      <c r="F1791">
        <v>21572407</v>
      </c>
      <c r="G1791" t="s">
        <v>12</v>
      </c>
    </row>
    <row r="1792" spans="1:7" ht="15.75">
      <c r="A1792" s="1" t="s">
        <v>1418</v>
      </c>
      <c r="B1792" t="s">
        <v>1419</v>
      </c>
      <c r="C1792" t="s">
        <v>881</v>
      </c>
      <c r="D1792">
        <v>51199</v>
      </c>
      <c r="E1792" t="s">
        <v>17</v>
      </c>
      <c r="F1792" t="s">
        <v>318</v>
      </c>
      <c r="G1792" t="s">
        <v>12</v>
      </c>
    </row>
    <row r="1793" spans="1:7" ht="15.75">
      <c r="A1793" s="1" t="s">
        <v>1418</v>
      </c>
      <c r="B1793" t="s">
        <v>1419</v>
      </c>
      <c r="C1793" t="s">
        <v>1554</v>
      </c>
      <c r="D1793">
        <v>51232</v>
      </c>
      <c r="E1793" t="s">
        <v>135</v>
      </c>
      <c r="F1793">
        <v>21743293</v>
      </c>
      <c r="G1793" t="s">
        <v>12</v>
      </c>
    </row>
    <row r="1794" spans="1:7" ht="15.75">
      <c r="A1794" s="1" t="s">
        <v>1418</v>
      </c>
      <c r="B1794" t="s">
        <v>1419</v>
      </c>
      <c r="C1794" t="s">
        <v>882</v>
      </c>
      <c r="D1794">
        <v>51248</v>
      </c>
      <c r="E1794" t="s">
        <v>14</v>
      </c>
      <c r="F1794">
        <v>22473208</v>
      </c>
      <c r="G1794" t="s">
        <v>12</v>
      </c>
    </row>
    <row r="1795" spans="1:7" ht="15.75">
      <c r="A1795" s="1" t="s">
        <v>1418</v>
      </c>
      <c r="B1795" t="s">
        <v>1419</v>
      </c>
      <c r="C1795" t="s">
        <v>883</v>
      </c>
      <c r="D1795">
        <v>51274</v>
      </c>
      <c r="E1795" t="s">
        <v>17</v>
      </c>
      <c r="F1795">
        <v>22012620</v>
      </c>
      <c r="G1795" t="s">
        <v>12</v>
      </c>
    </row>
    <row r="1796" spans="1:7" ht="15.75">
      <c r="A1796" s="1" t="s">
        <v>1418</v>
      </c>
      <c r="B1796" t="s">
        <v>1419</v>
      </c>
      <c r="C1796" t="s">
        <v>884</v>
      </c>
      <c r="D1796">
        <v>51277</v>
      </c>
      <c r="E1796" t="s">
        <v>14</v>
      </c>
      <c r="F1796">
        <v>22473208</v>
      </c>
      <c r="G1796" t="s">
        <v>12</v>
      </c>
    </row>
    <row r="1797" spans="1:7" ht="15.75">
      <c r="A1797" s="1" t="s">
        <v>1418</v>
      </c>
      <c r="B1797" t="s">
        <v>1419</v>
      </c>
      <c r="C1797" t="s">
        <v>885</v>
      </c>
      <c r="D1797">
        <v>51284</v>
      </c>
      <c r="E1797" t="s">
        <v>14</v>
      </c>
      <c r="F1797">
        <v>23313552</v>
      </c>
      <c r="G1797" t="s">
        <v>12</v>
      </c>
    </row>
    <row r="1798" spans="1:7" ht="15.75">
      <c r="A1798" s="1" t="s">
        <v>1418</v>
      </c>
      <c r="B1798" t="s">
        <v>1419</v>
      </c>
      <c r="C1798" t="s">
        <v>887</v>
      </c>
      <c r="D1798">
        <v>51290</v>
      </c>
      <c r="E1798" t="s">
        <v>17</v>
      </c>
      <c r="F1798">
        <v>23592263</v>
      </c>
      <c r="G1798" t="s">
        <v>12</v>
      </c>
    </row>
    <row r="1799" spans="1:7" ht="15.75">
      <c r="A1799" s="1" t="s">
        <v>1418</v>
      </c>
      <c r="B1799" t="s">
        <v>1419</v>
      </c>
      <c r="C1799" t="s">
        <v>889</v>
      </c>
      <c r="D1799">
        <v>51322</v>
      </c>
      <c r="E1799" t="s">
        <v>33</v>
      </c>
      <c r="F1799" t="s">
        <v>890</v>
      </c>
      <c r="G1799" t="s">
        <v>12</v>
      </c>
    </row>
    <row r="1800" spans="1:7" ht="15.75">
      <c r="A1800" s="1" t="s">
        <v>1418</v>
      </c>
      <c r="B1800" t="s">
        <v>1419</v>
      </c>
      <c r="C1800" t="s">
        <v>891</v>
      </c>
      <c r="D1800">
        <v>51341</v>
      </c>
      <c r="E1800" t="s">
        <v>47</v>
      </c>
      <c r="F1800" t="s">
        <v>118</v>
      </c>
      <c r="G1800" t="s">
        <v>12</v>
      </c>
    </row>
    <row r="1801" spans="1:7" ht="15.75">
      <c r="A1801" s="1" t="s">
        <v>1418</v>
      </c>
      <c r="B1801" t="s">
        <v>1419</v>
      </c>
      <c r="C1801" t="s">
        <v>892</v>
      </c>
      <c r="D1801">
        <v>51366</v>
      </c>
      <c r="E1801" t="s">
        <v>14</v>
      </c>
      <c r="F1801">
        <v>22473208</v>
      </c>
      <c r="G1801" t="s">
        <v>12</v>
      </c>
    </row>
    <row r="1802" spans="1:7" ht="15.75">
      <c r="A1802" s="1" t="s">
        <v>1418</v>
      </c>
      <c r="B1802" t="s">
        <v>1419</v>
      </c>
      <c r="C1802" t="s">
        <v>893</v>
      </c>
      <c r="D1802">
        <v>51427</v>
      </c>
      <c r="E1802" t="s">
        <v>17</v>
      </c>
      <c r="F1802">
        <v>21572407</v>
      </c>
      <c r="G1802" t="s">
        <v>12</v>
      </c>
    </row>
    <row r="1803" spans="1:7" ht="15.75">
      <c r="A1803" s="1" t="s">
        <v>1418</v>
      </c>
      <c r="B1803" t="s">
        <v>1419</v>
      </c>
      <c r="C1803" t="s">
        <v>894</v>
      </c>
      <c r="D1803">
        <v>51430</v>
      </c>
      <c r="E1803" t="s">
        <v>47</v>
      </c>
      <c r="F1803" t="s">
        <v>895</v>
      </c>
      <c r="G1803" t="s">
        <v>12</v>
      </c>
    </row>
    <row r="1804" spans="1:7" ht="15.75">
      <c r="A1804" s="1" t="s">
        <v>1418</v>
      </c>
      <c r="B1804" t="s">
        <v>1419</v>
      </c>
      <c r="C1804" t="s">
        <v>897</v>
      </c>
      <c r="D1804">
        <v>51455</v>
      </c>
      <c r="E1804" t="s">
        <v>14</v>
      </c>
      <c r="F1804">
        <v>22473208</v>
      </c>
      <c r="G1804" t="s">
        <v>12</v>
      </c>
    </row>
    <row r="1805" spans="1:7" ht="15.75">
      <c r="A1805" s="1" t="s">
        <v>1418</v>
      </c>
      <c r="B1805" t="s">
        <v>1419</v>
      </c>
      <c r="C1805" t="s">
        <v>898</v>
      </c>
      <c r="D1805">
        <v>51474</v>
      </c>
      <c r="E1805" t="s">
        <v>47</v>
      </c>
      <c r="F1805" t="s">
        <v>899</v>
      </c>
      <c r="G1805" t="s">
        <v>12</v>
      </c>
    </row>
    <row r="1806" spans="1:7" ht="15.75">
      <c r="A1806" s="1" t="s">
        <v>1418</v>
      </c>
      <c r="B1806" t="s">
        <v>1419</v>
      </c>
      <c r="C1806" t="s">
        <v>900</v>
      </c>
      <c r="D1806">
        <v>51479</v>
      </c>
      <c r="E1806" t="s">
        <v>14</v>
      </c>
      <c r="F1806">
        <v>22473208</v>
      </c>
      <c r="G1806" t="s">
        <v>12</v>
      </c>
    </row>
    <row r="1807" spans="1:7" ht="15.75">
      <c r="A1807" s="1" t="s">
        <v>1418</v>
      </c>
      <c r="B1807" t="s">
        <v>1419</v>
      </c>
      <c r="C1807" t="s">
        <v>1555</v>
      </c>
      <c r="D1807">
        <v>51507</v>
      </c>
      <c r="E1807" t="s">
        <v>23</v>
      </c>
      <c r="F1807">
        <v>23622248</v>
      </c>
      <c r="G1807" t="s">
        <v>12</v>
      </c>
    </row>
    <row r="1808" spans="1:7" ht="15.75">
      <c r="A1808" s="1" t="s">
        <v>1418</v>
      </c>
      <c r="B1808" t="s">
        <v>1419</v>
      </c>
      <c r="C1808" t="s">
        <v>901</v>
      </c>
      <c r="D1808">
        <v>51524</v>
      </c>
      <c r="E1808" t="s">
        <v>14</v>
      </c>
      <c r="F1808">
        <v>22473208</v>
      </c>
      <c r="G1808" t="s">
        <v>12</v>
      </c>
    </row>
    <row r="1809" spans="1:7" ht="15.75">
      <c r="A1809" s="1" t="s">
        <v>1418</v>
      </c>
      <c r="B1809" t="s">
        <v>1419</v>
      </c>
      <c r="C1809" t="s">
        <v>902</v>
      </c>
      <c r="D1809">
        <v>51557</v>
      </c>
      <c r="E1809" t="s">
        <v>14</v>
      </c>
      <c r="F1809">
        <v>23313552</v>
      </c>
      <c r="G1809" t="s">
        <v>12</v>
      </c>
    </row>
    <row r="1810" spans="1:7" ht="15.75">
      <c r="A1810" s="1" t="s">
        <v>1418</v>
      </c>
      <c r="B1810" t="s">
        <v>1419</v>
      </c>
      <c r="C1810" t="s">
        <v>905</v>
      </c>
      <c r="D1810">
        <v>51665</v>
      </c>
      <c r="E1810" t="s">
        <v>14</v>
      </c>
      <c r="F1810">
        <v>22473208</v>
      </c>
      <c r="G1810" t="s">
        <v>12</v>
      </c>
    </row>
    <row r="1811" spans="1:7" ht="15.75">
      <c r="A1811" s="1" t="s">
        <v>1418</v>
      </c>
      <c r="B1811" t="s">
        <v>1419</v>
      </c>
      <c r="C1811" t="s">
        <v>1556</v>
      </c>
      <c r="D1811">
        <v>51669</v>
      </c>
      <c r="E1811" t="s">
        <v>23</v>
      </c>
      <c r="F1811">
        <v>23622248</v>
      </c>
      <c r="G1811" t="s">
        <v>12</v>
      </c>
    </row>
    <row r="1812" spans="1:7" ht="15.75">
      <c r="A1812" s="1" t="s">
        <v>1418</v>
      </c>
      <c r="B1812" t="s">
        <v>1419</v>
      </c>
      <c r="C1812" t="s">
        <v>906</v>
      </c>
      <c r="D1812">
        <v>51696</v>
      </c>
      <c r="E1812" t="s">
        <v>14</v>
      </c>
      <c r="F1812">
        <v>22473208</v>
      </c>
      <c r="G1812" t="s">
        <v>12</v>
      </c>
    </row>
    <row r="1813" spans="1:7" ht="15.75">
      <c r="A1813" s="1" t="s">
        <v>1418</v>
      </c>
      <c r="B1813" t="s">
        <v>1419</v>
      </c>
      <c r="C1813" t="s">
        <v>908</v>
      </c>
      <c r="D1813">
        <v>51727</v>
      </c>
      <c r="E1813" t="s">
        <v>14</v>
      </c>
      <c r="F1813">
        <v>22473208</v>
      </c>
      <c r="G1813" t="s">
        <v>12</v>
      </c>
    </row>
    <row r="1814" spans="1:7" ht="15.75">
      <c r="A1814" s="1" t="s">
        <v>1418</v>
      </c>
      <c r="B1814" t="s">
        <v>1419</v>
      </c>
      <c r="C1814" t="s">
        <v>909</v>
      </c>
      <c r="D1814">
        <v>51742</v>
      </c>
      <c r="E1814" t="s">
        <v>47</v>
      </c>
      <c r="F1814" t="s">
        <v>489</v>
      </c>
      <c r="G1814" t="s">
        <v>12</v>
      </c>
    </row>
    <row r="1815" spans="1:7" ht="15.75">
      <c r="A1815" s="1" t="s">
        <v>1418</v>
      </c>
      <c r="B1815" t="s">
        <v>1419</v>
      </c>
      <c r="C1815" t="s">
        <v>910</v>
      </c>
      <c r="D1815">
        <v>51752</v>
      </c>
      <c r="E1815" t="s">
        <v>14</v>
      </c>
      <c r="F1815">
        <v>22473208</v>
      </c>
      <c r="G1815" t="s">
        <v>12</v>
      </c>
    </row>
    <row r="1816" spans="1:7" ht="15.75">
      <c r="A1816" s="1" t="s">
        <v>1418</v>
      </c>
      <c r="B1816" t="s">
        <v>1419</v>
      </c>
      <c r="C1816" t="s">
        <v>1557</v>
      </c>
      <c r="D1816">
        <v>51759</v>
      </c>
      <c r="E1816" t="s">
        <v>23</v>
      </c>
      <c r="F1816">
        <v>23622248</v>
      </c>
      <c r="G1816" t="s">
        <v>12</v>
      </c>
    </row>
    <row r="1817" spans="1:7" ht="15.75">
      <c r="A1817" s="1" t="s">
        <v>1418</v>
      </c>
      <c r="B1817" t="s">
        <v>1419</v>
      </c>
      <c r="C1817" t="s">
        <v>911</v>
      </c>
      <c r="D1817">
        <v>53344</v>
      </c>
      <c r="E1817" t="s">
        <v>14</v>
      </c>
      <c r="F1817">
        <v>22473208</v>
      </c>
      <c r="G1817" t="s">
        <v>12</v>
      </c>
    </row>
    <row r="1818" spans="1:7" ht="15.75">
      <c r="A1818" s="1" t="s">
        <v>1418</v>
      </c>
      <c r="B1818" t="s">
        <v>1419</v>
      </c>
      <c r="C1818" t="s">
        <v>912</v>
      </c>
      <c r="D1818">
        <v>53827</v>
      </c>
      <c r="E1818" t="s">
        <v>17</v>
      </c>
      <c r="F1818" t="s">
        <v>71</v>
      </c>
      <c r="G1818" t="s">
        <v>12</v>
      </c>
    </row>
    <row r="1819" spans="1:7" ht="15.75">
      <c r="A1819" s="1" t="s">
        <v>1418</v>
      </c>
      <c r="B1819" t="s">
        <v>1419</v>
      </c>
      <c r="C1819" t="s">
        <v>913</v>
      </c>
      <c r="D1819">
        <v>54205</v>
      </c>
      <c r="E1819" t="s">
        <v>17</v>
      </c>
      <c r="F1819">
        <v>23446348</v>
      </c>
      <c r="G1819" t="s">
        <v>12</v>
      </c>
    </row>
    <row r="1820" spans="1:7" ht="15.75">
      <c r="A1820" s="1" t="s">
        <v>1418</v>
      </c>
      <c r="B1820" t="s">
        <v>1419</v>
      </c>
      <c r="C1820" t="s">
        <v>915</v>
      </c>
      <c r="D1820">
        <v>54431</v>
      </c>
      <c r="E1820" t="s">
        <v>17</v>
      </c>
      <c r="F1820">
        <v>23446348</v>
      </c>
      <c r="G1820" t="s">
        <v>12</v>
      </c>
    </row>
    <row r="1821" spans="1:7" ht="15.75">
      <c r="A1821" s="1" t="s">
        <v>1418</v>
      </c>
      <c r="B1821" t="s">
        <v>1419</v>
      </c>
      <c r="C1821" t="s">
        <v>916</v>
      </c>
      <c r="D1821">
        <v>54462</v>
      </c>
      <c r="E1821" t="s">
        <v>14</v>
      </c>
      <c r="F1821">
        <v>22473208</v>
      </c>
      <c r="G1821" t="s">
        <v>12</v>
      </c>
    </row>
    <row r="1822" spans="1:7" ht="15.75">
      <c r="A1822" s="1" t="s">
        <v>1418</v>
      </c>
      <c r="B1822" t="s">
        <v>1419</v>
      </c>
      <c r="C1822" t="s">
        <v>917</v>
      </c>
      <c r="D1822">
        <v>54467</v>
      </c>
      <c r="E1822" t="s">
        <v>14</v>
      </c>
      <c r="F1822">
        <v>22473208</v>
      </c>
      <c r="G1822" t="s">
        <v>12</v>
      </c>
    </row>
    <row r="1823" spans="1:7" ht="15.75">
      <c r="A1823" s="1" t="s">
        <v>1418</v>
      </c>
      <c r="B1823" t="s">
        <v>1419</v>
      </c>
      <c r="C1823" t="s">
        <v>918</v>
      </c>
      <c r="D1823">
        <v>54476</v>
      </c>
      <c r="E1823" t="s">
        <v>14</v>
      </c>
      <c r="F1823">
        <v>22473208</v>
      </c>
      <c r="G1823" t="s">
        <v>12</v>
      </c>
    </row>
    <row r="1824" spans="1:7" ht="15.75">
      <c r="A1824" s="1" t="s">
        <v>1418</v>
      </c>
      <c r="B1824" t="s">
        <v>1419</v>
      </c>
      <c r="C1824" t="s">
        <v>919</v>
      </c>
      <c r="D1824">
        <v>54495</v>
      </c>
      <c r="E1824" t="s">
        <v>14</v>
      </c>
      <c r="F1824">
        <v>22473208</v>
      </c>
      <c r="G1824" t="s">
        <v>12</v>
      </c>
    </row>
    <row r="1825" spans="1:7" ht="15.75">
      <c r="A1825" s="1" t="s">
        <v>1418</v>
      </c>
      <c r="B1825" t="s">
        <v>1419</v>
      </c>
      <c r="C1825" t="s">
        <v>921</v>
      </c>
      <c r="D1825">
        <v>54557</v>
      </c>
      <c r="E1825" t="s">
        <v>14</v>
      </c>
      <c r="F1825" t="s">
        <v>388</v>
      </c>
      <c r="G1825" t="s">
        <v>12</v>
      </c>
    </row>
    <row r="1826" spans="1:7" ht="15.75">
      <c r="A1826" s="1" t="s">
        <v>1418</v>
      </c>
      <c r="B1826" t="s">
        <v>1419</v>
      </c>
      <c r="C1826" t="s">
        <v>922</v>
      </c>
      <c r="D1826">
        <v>54677</v>
      </c>
      <c r="E1826" t="s">
        <v>14</v>
      </c>
      <c r="F1826">
        <v>22473208</v>
      </c>
      <c r="G1826" t="s">
        <v>12</v>
      </c>
    </row>
    <row r="1827" spans="1:7" ht="15.75">
      <c r="A1827" s="1" t="s">
        <v>1418</v>
      </c>
      <c r="B1827" t="s">
        <v>1419</v>
      </c>
      <c r="C1827" t="s">
        <v>923</v>
      </c>
      <c r="D1827">
        <v>54700</v>
      </c>
      <c r="E1827" t="s">
        <v>17</v>
      </c>
      <c r="F1827">
        <v>21572407</v>
      </c>
      <c r="G1827" t="s">
        <v>12</v>
      </c>
    </row>
    <row r="1828" spans="1:7" ht="15.75">
      <c r="A1828" s="1" t="s">
        <v>1418</v>
      </c>
      <c r="B1828" t="s">
        <v>1419</v>
      </c>
      <c r="C1828" t="s">
        <v>1558</v>
      </c>
      <c r="D1828">
        <v>54707</v>
      </c>
      <c r="E1828" t="s">
        <v>23</v>
      </c>
      <c r="F1828">
        <v>23622248</v>
      </c>
      <c r="G1828" t="s">
        <v>12</v>
      </c>
    </row>
    <row r="1829" spans="1:7" ht="15.75">
      <c r="A1829" s="1" t="s">
        <v>1418</v>
      </c>
      <c r="B1829" t="s">
        <v>1419</v>
      </c>
      <c r="C1829" t="s">
        <v>924</v>
      </c>
      <c r="D1829">
        <v>54726</v>
      </c>
      <c r="E1829" t="s">
        <v>17</v>
      </c>
      <c r="F1829">
        <v>20371350</v>
      </c>
      <c r="G1829" t="s">
        <v>12</v>
      </c>
    </row>
    <row r="1830" spans="1:7" ht="15.75">
      <c r="A1830" s="1" t="s">
        <v>1418</v>
      </c>
      <c r="B1830" t="s">
        <v>1419</v>
      </c>
      <c r="C1830" t="s">
        <v>1559</v>
      </c>
      <c r="D1830">
        <v>54737</v>
      </c>
      <c r="E1830" t="s">
        <v>23</v>
      </c>
      <c r="F1830">
        <v>23622248</v>
      </c>
      <c r="G1830" t="s">
        <v>12</v>
      </c>
    </row>
    <row r="1831" spans="1:7" ht="15.75">
      <c r="A1831" s="1" t="s">
        <v>1418</v>
      </c>
      <c r="B1831" t="s">
        <v>1419</v>
      </c>
      <c r="C1831" t="s">
        <v>925</v>
      </c>
      <c r="D1831">
        <v>54741</v>
      </c>
      <c r="E1831" t="s">
        <v>17</v>
      </c>
      <c r="F1831">
        <v>21572407</v>
      </c>
      <c r="G1831" t="s">
        <v>12</v>
      </c>
    </row>
    <row r="1832" spans="1:7" ht="15.75">
      <c r="A1832" s="1" t="s">
        <v>1418</v>
      </c>
      <c r="B1832" t="s">
        <v>1419</v>
      </c>
      <c r="C1832" t="s">
        <v>926</v>
      </c>
      <c r="D1832">
        <v>54764</v>
      </c>
      <c r="E1832" t="s">
        <v>14</v>
      </c>
      <c r="F1832">
        <v>22473208</v>
      </c>
      <c r="G1832" t="s">
        <v>12</v>
      </c>
    </row>
    <row r="1833" spans="1:7" ht="15.75">
      <c r="A1833" s="1" t="s">
        <v>1418</v>
      </c>
      <c r="B1833" t="s">
        <v>1419</v>
      </c>
      <c r="C1833" t="s">
        <v>928</v>
      </c>
      <c r="D1833">
        <v>54797</v>
      </c>
      <c r="E1833" t="s">
        <v>17</v>
      </c>
      <c r="F1833">
        <v>23446348</v>
      </c>
      <c r="G1833" t="s">
        <v>12</v>
      </c>
    </row>
    <row r="1834" spans="1:7" ht="15.75">
      <c r="A1834" s="1" t="s">
        <v>1418</v>
      </c>
      <c r="B1834" t="s">
        <v>1419</v>
      </c>
      <c r="C1834" t="s">
        <v>929</v>
      </c>
      <c r="D1834">
        <v>54813</v>
      </c>
      <c r="E1834" t="s">
        <v>47</v>
      </c>
      <c r="F1834" t="s">
        <v>930</v>
      </c>
      <c r="G1834" t="s">
        <v>12</v>
      </c>
    </row>
    <row r="1835" spans="1:7" ht="15.75">
      <c r="A1835" s="1" t="s">
        <v>1418</v>
      </c>
      <c r="B1835" t="s">
        <v>1419</v>
      </c>
      <c r="C1835" t="s">
        <v>931</v>
      </c>
      <c r="D1835">
        <v>54832</v>
      </c>
      <c r="E1835" t="s">
        <v>14</v>
      </c>
      <c r="F1835">
        <v>22473208</v>
      </c>
      <c r="G1835" t="s">
        <v>12</v>
      </c>
    </row>
    <row r="1836" spans="1:7" ht="15.75">
      <c r="A1836" s="1" t="s">
        <v>1418</v>
      </c>
      <c r="B1836" t="s">
        <v>1419</v>
      </c>
      <c r="C1836" t="s">
        <v>1560</v>
      </c>
      <c r="D1836">
        <v>54852</v>
      </c>
      <c r="E1836" t="s">
        <v>23</v>
      </c>
      <c r="F1836">
        <v>23622248</v>
      </c>
      <c r="G1836" t="s">
        <v>12</v>
      </c>
    </row>
    <row r="1837" spans="1:7" ht="15.75">
      <c r="A1837" s="1" t="s">
        <v>1418</v>
      </c>
      <c r="B1837" t="s">
        <v>1419</v>
      </c>
      <c r="C1837" t="s">
        <v>932</v>
      </c>
      <c r="D1837">
        <v>54855</v>
      </c>
      <c r="E1837" t="s">
        <v>14</v>
      </c>
      <c r="F1837">
        <v>22473208</v>
      </c>
      <c r="G1837" t="s">
        <v>12</v>
      </c>
    </row>
    <row r="1838" spans="1:7" ht="15.75">
      <c r="A1838" s="1" t="s">
        <v>1418</v>
      </c>
      <c r="B1838" t="s">
        <v>1419</v>
      </c>
      <c r="C1838" t="s">
        <v>933</v>
      </c>
      <c r="D1838">
        <v>54874</v>
      </c>
      <c r="E1838" t="s">
        <v>17</v>
      </c>
      <c r="F1838" t="s">
        <v>71</v>
      </c>
      <c r="G1838" t="s">
        <v>12</v>
      </c>
    </row>
    <row r="1839" spans="1:7" ht="15.75">
      <c r="A1839" s="1" t="s">
        <v>1418</v>
      </c>
      <c r="B1839" t="s">
        <v>1419</v>
      </c>
      <c r="C1839" t="s">
        <v>934</v>
      </c>
      <c r="D1839">
        <v>54899</v>
      </c>
      <c r="E1839" t="s">
        <v>47</v>
      </c>
      <c r="F1839" t="s">
        <v>935</v>
      </c>
      <c r="G1839" t="s">
        <v>12</v>
      </c>
    </row>
    <row r="1840" spans="1:7" ht="15.75">
      <c r="A1840" s="1" t="s">
        <v>1418</v>
      </c>
      <c r="B1840" t="s">
        <v>1419</v>
      </c>
      <c r="C1840" t="s">
        <v>937</v>
      </c>
      <c r="D1840">
        <v>54940</v>
      </c>
      <c r="E1840" t="s">
        <v>14</v>
      </c>
      <c r="F1840">
        <v>23313552</v>
      </c>
      <c r="G1840" t="s">
        <v>12</v>
      </c>
    </row>
    <row r="1841" spans="1:7" ht="15.75">
      <c r="A1841" s="1" t="s">
        <v>1418</v>
      </c>
      <c r="B1841" t="s">
        <v>1419</v>
      </c>
      <c r="C1841" t="s">
        <v>938</v>
      </c>
      <c r="D1841">
        <v>54943</v>
      </c>
      <c r="E1841" t="s">
        <v>17</v>
      </c>
      <c r="F1841" t="s">
        <v>390</v>
      </c>
      <c r="G1841" t="s">
        <v>12</v>
      </c>
    </row>
    <row r="1842" spans="1:7" ht="15.75">
      <c r="A1842" s="1" t="s">
        <v>1418</v>
      </c>
      <c r="B1842" t="s">
        <v>1419</v>
      </c>
      <c r="C1842" t="s">
        <v>939</v>
      </c>
      <c r="D1842">
        <v>54960</v>
      </c>
      <c r="E1842" t="s">
        <v>14</v>
      </c>
      <c r="F1842">
        <v>23313552</v>
      </c>
      <c r="G1842" t="s">
        <v>12</v>
      </c>
    </row>
    <row r="1843" spans="1:7" ht="15.75">
      <c r="A1843" s="1" t="s">
        <v>1418</v>
      </c>
      <c r="B1843" t="s">
        <v>1419</v>
      </c>
      <c r="C1843" t="s">
        <v>940</v>
      </c>
      <c r="D1843">
        <v>54978</v>
      </c>
      <c r="E1843" t="s">
        <v>14</v>
      </c>
      <c r="F1843">
        <v>22927820</v>
      </c>
      <c r="G1843" t="s">
        <v>12</v>
      </c>
    </row>
    <row r="1844" spans="1:7" ht="15.75">
      <c r="A1844" s="1" t="s">
        <v>1418</v>
      </c>
      <c r="B1844" t="s">
        <v>1419</v>
      </c>
      <c r="C1844" t="s">
        <v>941</v>
      </c>
      <c r="D1844">
        <v>54989</v>
      </c>
      <c r="E1844" t="s">
        <v>14</v>
      </c>
      <c r="F1844">
        <v>22473208</v>
      </c>
      <c r="G1844" t="s">
        <v>12</v>
      </c>
    </row>
    <row r="1845" spans="1:7" ht="15.75">
      <c r="A1845" s="1" t="s">
        <v>1418</v>
      </c>
      <c r="B1845" t="s">
        <v>1419</v>
      </c>
      <c r="C1845" t="s">
        <v>942</v>
      </c>
      <c r="D1845">
        <v>55004</v>
      </c>
      <c r="E1845" t="s">
        <v>33</v>
      </c>
      <c r="F1845" t="s">
        <v>1561</v>
      </c>
      <c r="G1845" t="s">
        <v>12</v>
      </c>
    </row>
    <row r="1846" spans="1:7" ht="15.75">
      <c r="A1846" s="1" t="s">
        <v>1418</v>
      </c>
      <c r="B1846" t="s">
        <v>1419</v>
      </c>
      <c r="C1846" t="s">
        <v>944</v>
      </c>
      <c r="D1846">
        <v>55005</v>
      </c>
      <c r="E1846" t="s">
        <v>14</v>
      </c>
      <c r="F1846">
        <v>23706177</v>
      </c>
      <c r="G1846" t="s">
        <v>12</v>
      </c>
    </row>
    <row r="1847" spans="1:7" ht="15.75">
      <c r="A1847" s="1" t="s">
        <v>1418</v>
      </c>
      <c r="B1847" t="s">
        <v>1419</v>
      </c>
      <c r="C1847" t="s">
        <v>945</v>
      </c>
      <c r="D1847">
        <v>55017</v>
      </c>
      <c r="E1847" t="s">
        <v>14</v>
      </c>
      <c r="F1847">
        <v>23313552</v>
      </c>
      <c r="G1847" t="s">
        <v>12</v>
      </c>
    </row>
    <row r="1848" spans="1:7" ht="15.75">
      <c r="A1848" s="1" t="s">
        <v>1418</v>
      </c>
      <c r="B1848" t="s">
        <v>1419</v>
      </c>
      <c r="C1848" t="s">
        <v>946</v>
      </c>
      <c r="D1848">
        <v>55033</v>
      </c>
      <c r="E1848" t="s">
        <v>14</v>
      </c>
      <c r="F1848">
        <v>23313552</v>
      </c>
      <c r="G1848" t="s">
        <v>12</v>
      </c>
    </row>
    <row r="1849" spans="1:7" ht="15.75">
      <c r="A1849" s="1" t="s">
        <v>1418</v>
      </c>
      <c r="B1849" t="s">
        <v>1419</v>
      </c>
      <c r="C1849" t="s">
        <v>947</v>
      </c>
      <c r="D1849">
        <v>55054</v>
      </c>
      <c r="E1849" t="s">
        <v>1562</v>
      </c>
      <c r="F1849" t="s">
        <v>1563</v>
      </c>
      <c r="G1849" t="s">
        <v>12</v>
      </c>
    </row>
    <row r="1850" spans="1:7" ht="15.75">
      <c r="A1850" s="1" t="s">
        <v>1418</v>
      </c>
      <c r="B1850" t="s">
        <v>1419</v>
      </c>
      <c r="C1850" t="s">
        <v>948</v>
      </c>
      <c r="D1850">
        <v>55071</v>
      </c>
      <c r="E1850" t="s">
        <v>47</v>
      </c>
      <c r="F1850" t="s">
        <v>76</v>
      </c>
      <c r="G1850" t="s">
        <v>12</v>
      </c>
    </row>
    <row r="1851" spans="1:7" ht="15.75">
      <c r="A1851" s="1" t="s">
        <v>1418</v>
      </c>
      <c r="B1851" t="s">
        <v>1419</v>
      </c>
      <c r="C1851" t="s">
        <v>949</v>
      </c>
      <c r="D1851">
        <v>55074</v>
      </c>
      <c r="E1851" t="s">
        <v>14</v>
      </c>
      <c r="F1851">
        <v>22473208</v>
      </c>
      <c r="G1851" t="s">
        <v>12</v>
      </c>
    </row>
    <row r="1852" spans="1:7" ht="15.75">
      <c r="A1852" s="1" t="s">
        <v>1418</v>
      </c>
      <c r="B1852" t="s">
        <v>1419</v>
      </c>
      <c r="C1852" t="s">
        <v>1564</v>
      </c>
      <c r="D1852">
        <v>55083</v>
      </c>
      <c r="E1852" t="s">
        <v>1565</v>
      </c>
      <c r="F1852">
        <v>27499703</v>
      </c>
      <c r="G1852" t="s">
        <v>12</v>
      </c>
    </row>
    <row r="1853" spans="1:7" ht="15.75">
      <c r="A1853" s="1" t="s">
        <v>1418</v>
      </c>
      <c r="B1853" t="s">
        <v>1419</v>
      </c>
      <c r="C1853" t="s">
        <v>950</v>
      </c>
      <c r="D1853">
        <v>55102</v>
      </c>
      <c r="E1853" t="s">
        <v>14</v>
      </c>
      <c r="F1853">
        <v>22473208</v>
      </c>
      <c r="G1853" t="s">
        <v>12</v>
      </c>
    </row>
    <row r="1854" spans="1:7" ht="15.75">
      <c r="A1854" s="1" t="s">
        <v>1418</v>
      </c>
      <c r="B1854" t="s">
        <v>1419</v>
      </c>
      <c r="C1854" t="s">
        <v>1566</v>
      </c>
      <c r="D1854">
        <v>55110</v>
      </c>
      <c r="E1854" t="s">
        <v>23</v>
      </c>
      <c r="F1854">
        <v>23622248</v>
      </c>
      <c r="G1854" t="s">
        <v>12</v>
      </c>
    </row>
    <row r="1855" spans="1:7" ht="15.75">
      <c r="A1855" s="1" t="s">
        <v>1418</v>
      </c>
      <c r="B1855" t="s">
        <v>1419</v>
      </c>
      <c r="C1855" t="s">
        <v>951</v>
      </c>
      <c r="D1855">
        <v>55124</v>
      </c>
      <c r="E1855" t="s">
        <v>14</v>
      </c>
      <c r="F1855" t="s">
        <v>952</v>
      </c>
      <c r="G1855" t="s">
        <v>12</v>
      </c>
    </row>
    <row r="1856" spans="1:7" ht="15.75">
      <c r="A1856" s="1" t="s">
        <v>1418</v>
      </c>
      <c r="B1856" t="s">
        <v>1419</v>
      </c>
      <c r="C1856" t="s">
        <v>1567</v>
      </c>
      <c r="D1856">
        <v>55142</v>
      </c>
      <c r="E1856" t="s">
        <v>23</v>
      </c>
      <c r="F1856">
        <v>23622248</v>
      </c>
      <c r="G1856" t="s">
        <v>12</v>
      </c>
    </row>
    <row r="1857" spans="1:7" ht="15.75">
      <c r="A1857" s="1" t="s">
        <v>1418</v>
      </c>
      <c r="B1857" t="s">
        <v>1419</v>
      </c>
      <c r="C1857" t="s">
        <v>953</v>
      </c>
      <c r="D1857">
        <v>55149</v>
      </c>
      <c r="E1857" t="s">
        <v>17</v>
      </c>
      <c r="F1857" t="s">
        <v>592</v>
      </c>
      <c r="G1857" t="s">
        <v>12</v>
      </c>
    </row>
    <row r="1858" spans="1:7" ht="15.75">
      <c r="A1858" s="1" t="s">
        <v>1418</v>
      </c>
      <c r="B1858" t="s">
        <v>1419</v>
      </c>
      <c r="C1858" t="s">
        <v>954</v>
      </c>
      <c r="D1858">
        <v>55166</v>
      </c>
      <c r="E1858" t="s">
        <v>17</v>
      </c>
      <c r="F1858" t="s">
        <v>158</v>
      </c>
      <c r="G1858" t="s">
        <v>12</v>
      </c>
    </row>
    <row r="1859" spans="1:7" ht="15.75">
      <c r="A1859" s="1" t="s">
        <v>1418</v>
      </c>
      <c r="B1859" t="s">
        <v>1419</v>
      </c>
      <c r="C1859" t="s">
        <v>955</v>
      </c>
      <c r="D1859">
        <v>55173</v>
      </c>
      <c r="E1859" t="s">
        <v>14</v>
      </c>
      <c r="F1859">
        <v>27418678</v>
      </c>
      <c r="G1859" t="s">
        <v>12</v>
      </c>
    </row>
    <row r="1860" spans="1:7" ht="15.75">
      <c r="A1860" s="1" t="s">
        <v>1418</v>
      </c>
      <c r="B1860" t="s">
        <v>1419</v>
      </c>
      <c r="C1860" t="s">
        <v>956</v>
      </c>
      <c r="D1860">
        <v>55195</v>
      </c>
      <c r="E1860" t="s">
        <v>14</v>
      </c>
      <c r="F1860">
        <v>23313552</v>
      </c>
      <c r="G1860" t="s">
        <v>12</v>
      </c>
    </row>
    <row r="1861" spans="1:7" ht="15.75">
      <c r="A1861" s="1" t="s">
        <v>1418</v>
      </c>
      <c r="B1861" t="s">
        <v>1419</v>
      </c>
      <c r="C1861" t="s">
        <v>957</v>
      </c>
      <c r="D1861">
        <v>55196</v>
      </c>
      <c r="E1861" t="s">
        <v>17</v>
      </c>
      <c r="F1861">
        <v>23446348</v>
      </c>
      <c r="G1861" t="s">
        <v>12</v>
      </c>
    </row>
    <row r="1862" spans="1:7" ht="15.75">
      <c r="A1862" s="1" t="s">
        <v>1418</v>
      </c>
      <c r="B1862" t="s">
        <v>1419</v>
      </c>
      <c r="C1862" t="s">
        <v>1568</v>
      </c>
      <c r="D1862">
        <v>55197</v>
      </c>
      <c r="E1862" t="s">
        <v>23</v>
      </c>
      <c r="F1862">
        <v>23622248</v>
      </c>
      <c r="G1862" t="s">
        <v>12</v>
      </c>
    </row>
    <row r="1863" spans="1:7" ht="15.75">
      <c r="A1863" s="1" t="s">
        <v>1418</v>
      </c>
      <c r="B1863" t="s">
        <v>1419</v>
      </c>
      <c r="C1863" t="s">
        <v>958</v>
      </c>
      <c r="D1863">
        <v>55205</v>
      </c>
      <c r="E1863" t="s">
        <v>17</v>
      </c>
      <c r="F1863">
        <v>22012620</v>
      </c>
      <c r="G1863" t="s">
        <v>12</v>
      </c>
    </row>
    <row r="1864" spans="1:7" ht="15.75">
      <c r="A1864" s="1" t="s">
        <v>1418</v>
      </c>
      <c r="B1864" t="s">
        <v>1419</v>
      </c>
      <c r="C1864" t="s">
        <v>960</v>
      </c>
      <c r="D1864">
        <v>55262</v>
      </c>
      <c r="E1864" t="s">
        <v>14</v>
      </c>
      <c r="F1864">
        <v>22473208</v>
      </c>
      <c r="G1864" t="s">
        <v>12</v>
      </c>
    </row>
    <row r="1865" spans="1:7" ht="15.75">
      <c r="A1865" s="1" t="s">
        <v>1418</v>
      </c>
      <c r="B1865" t="s">
        <v>1419</v>
      </c>
      <c r="C1865" t="s">
        <v>962</v>
      </c>
      <c r="D1865">
        <v>55273</v>
      </c>
      <c r="E1865" t="s">
        <v>17</v>
      </c>
      <c r="F1865">
        <v>21572407</v>
      </c>
      <c r="G1865" t="s">
        <v>12</v>
      </c>
    </row>
    <row r="1866" spans="1:7" ht="15.75">
      <c r="A1866" s="1" t="s">
        <v>1418</v>
      </c>
      <c r="B1866" t="s">
        <v>1419</v>
      </c>
      <c r="C1866" t="s">
        <v>963</v>
      </c>
      <c r="D1866">
        <v>55275</v>
      </c>
      <c r="E1866" t="s">
        <v>14</v>
      </c>
      <c r="F1866">
        <v>23313552</v>
      </c>
      <c r="G1866" t="s">
        <v>12</v>
      </c>
    </row>
    <row r="1867" spans="1:7" ht="15.75">
      <c r="A1867" s="1" t="s">
        <v>1418</v>
      </c>
      <c r="B1867" t="s">
        <v>1419</v>
      </c>
      <c r="C1867" t="s">
        <v>964</v>
      </c>
      <c r="D1867">
        <v>55285</v>
      </c>
      <c r="E1867" t="s">
        <v>14</v>
      </c>
      <c r="F1867">
        <v>23313552</v>
      </c>
      <c r="G1867" t="s">
        <v>12</v>
      </c>
    </row>
    <row r="1868" spans="1:7" ht="15.75">
      <c r="A1868" s="1" t="s">
        <v>1418</v>
      </c>
      <c r="B1868" t="s">
        <v>1419</v>
      </c>
      <c r="C1868" t="s">
        <v>965</v>
      </c>
      <c r="D1868">
        <v>55291</v>
      </c>
      <c r="E1868" t="s">
        <v>33</v>
      </c>
      <c r="F1868" t="s">
        <v>34</v>
      </c>
      <c r="G1868" t="s">
        <v>12</v>
      </c>
    </row>
    <row r="1869" spans="1:7" ht="15.75">
      <c r="A1869" s="1" t="s">
        <v>1418</v>
      </c>
      <c r="B1869" t="s">
        <v>1419</v>
      </c>
      <c r="C1869" t="s">
        <v>1569</v>
      </c>
      <c r="D1869">
        <v>55293</v>
      </c>
      <c r="E1869" t="s">
        <v>23</v>
      </c>
      <c r="F1869">
        <v>23622248</v>
      </c>
      <c r="G1869" t="s">
        <v>12</v>
      </c>
    </row>
    <row r="1870" spans="1:7" ht="15.75">
      <c r="A1870" s="1" t="s">
        <v>1418</v>
      </c>
      <c r="B1870" t="s">
        <v>1419</v>
      </c>
      <c r="C1870" t="s">
        <v>966</v>
      </c>
      <c r="D1870">
        <v>55301</v>
      </c>
      <c r="E1870" t="s">
        <v>14</v>
      </c>
      <c r="F1870">
        <v>27418678</v>
      </c>
      <c r="G1870" t="s">
        <v>12</v>
      </c>
    </row>
    <row r="1871" spans="1:7" ht="15.75">
      <c r="A1871" s="1" t="s">
        <v>1418</v>
      </c>
      <c r="B1871" t="s">
        <v>1419</v>
      </c>
      <c r="C1871" t="s">
        <v>967</v>
      </c>
      <c r="D1871">
        <v>55312</v>
      </c>
      <c r="E1871" t="s">
        <v>14</v>
      </c>
      <c r="F1871">
        <v>23313552</v>
      </c>
      <c r="G1871" t="s">
        <v>12</v>
      </c>
    </row>
    <row r="1872" spans="1:7" ht="15.75">
      <c r="A1872" s="1" t="s">
        <v>1418</v>
      </c>
      <c r="B1872" t="s">
        <v>1419</v>
      </c>
      <c r="C1872" t="s">
        <v>968</v>
      </c>
      <c r="D1872">
        <v>55333</v>
      </c>
      <c r="E1872" t="s">
        <v>17</v>
      </c>
      <c r="F1872">
        <v>26701625</v>
      </c>
      <c r="G1872" t="s">
        <v>12</v>
      </c>
    </row>
    <row r="1873" spans="1:7" ht="15.75">
      <c r="A1873" s="1" t="s">
        <v>1418</v>
      </c>
      <c r="B1873" t="s">
        <v>1419</v>
      </c>
      <c r="C1873" t="s">
        <v>1570</v>
      </c>
      <c r="D1873">
        <v>55422</v>
      </c>
      <c r="E1873" t="s">
        <v>23</v>
      </c>
      <c r="F1873">
        <v>23622248</v>
      </c>
      <c r="G1873" t="s">
        <v>12</v>
      </c>
    </row>
    <row r="1874" spans="1:7" ht="15.75">
      <c r="A1874" s="1" t="s">
        <v>1418</v>
      </c>
      <c r="B1874" t="s">
        <v>1419</v>
      </c>
      <c r="C1874" t="s">
        <v>970</v>
      </c>
      <c r="D1874">
        <v>55432</v>
      </c>
      <c r="E1874" t="s">
        <v>47</v>
      </c>
      <c r="F1874" t="s">
        <v>445</v>
      </c>
      <c r="G1874" t="s">
        <v>12</v>
      </c>
    </row>
    <row r="1875" spans="1:7" ht="15.75">
      <c r="A1875" s="1" t="s">
        <v>1418</v>
      </c>
      <c r="B1875" t="s">
        <v>1419</v>
      </c>
      <c r="C1875" t="s">
        <v>971</v>
      </c>
      <c r="D1875">
        <v>55527</v>
      </c>
      <c r="E1875" t="s">
        <v>14</v>
      </c>
      <c r="F1875" t="s">
        <v>972</v>
      </c>
      <c r="G1875" t="s">
        <v>12</v>
      </c>
    </row>
    <row r="1876" spans="1:7" ht="15.75">
      <c r="A1876" s="1" t="s">
        <v>1418</v>
      </c>
      <c r="B1876" t="s">
        <v>1419</v>
      </c>
      <c r="C1876" t="s">
        <v>973</v>
      </c>
      <c r="D1876">
        <v>55577</v>
      </c>
      <c r="E1876" t="s">
        <v>17</v>
      </c>
      <c r="F1876" t="s">
        <v>71</v>
      </c>
      <c r="G1876" t="s">
        <v>12</v>
      </c>
    </row>
    <row r="1877" spans="1:7" ht="15.75">
      <c r="A1877" s="1" t="s">
        <v>1418</v>
      </c>
      <c r="B1877" t="s">
        <v>1419</v>
      </c>
      <c r="C1877" t="s">
        <v>975</v>
      </c>
      <c r="D1877">
        <v>55609</v>
      </c>
      <c r="E1877" t="s">
        <v>14</v>
      </c>
      <c r="F1877">
        <v>22473208</v>
      </c>
      <c r="G1877" t="s">
        <v>12</v>
      </c>
    </row>
    <row r="1878" spans="1:7" ht="15.75">
      <c r="A1878" s="1" t="s">
        <v>1418</v>
      </c>
      <c r="B1878" t="s">
        <v>1419</v>
      </c>
      <c r="C1878" t="s">
        <v>976</v>
      </c>
      <c r="D1878">
        <v>55610</v>
      </c>
      <c r="E1878" t="s">
        <v>17</v>
      </c>
      <c r="F1878">
        <v>22100165</v>
      </c>
      <c r="G1878" t="s">
        <v>12</v>
      </c>
    </row>
    <row r="1879" spans="1:7" ht="15.75">
      <c r="A1879" s="1" t="s">
        <v>1418</v>
      </c>
      <c r="B1879" t="s">
        <v>1419</v>
      </c>
      <c r="C1879" t="s">
        <v>1571</v>
      </c>
      <c r="D1879">
        <v>55643</v>
      </c>
      <c r="E1879" t="s">
        <v>23</v>
      </c>
      <c r="F1879">
        <v>23622248</v>
      </c>
      <c r="G1879" t="s">
        <v>12</v>
      </c>
    </row>
    <row r="1880" spans="1:7" ht="15.75">
      <c r="A1880" s="1" t="s">
        <v>1418</v>
      </c>
      <c r="B1880" t="s">
        <v>1419</v>
      </c>
      <c r="C1880" t="s">
        <v>978</v>
      </c>
      <c r="D1880">
        <v>55653</v>
      </c>
      <c r="E1880" t="s">
        <v>14</v>
      </c>
      <c r="F1880">
        <v>23313552</v>
      </c>
      <c r="G1880" t="s">
        <v>12</v>
      </c>
    </row>
    <row r="1881" spans="1:7" ht="15.75">
      <c r="A1881" s="1" t="s">
        <v>1418</v>
      </c>
      <c r="B1881" t="s">
        <v>1419</v>
      </c>
      <c r="C1881" t="s">
        <v>979</v>
      </c>
      <c r="D1881">
        <v>55654</v>
      </c>
      <c r="E1881" t="s">
        <v>47</v>
      </c>
      <c r="F1881" t="s">
        <v>980</v>
      </c>
      <c r="G1881" t="s">
        <v>12</v>
      </c>
    </row>
    <row r="1882" spans="1:7" ht="15.75">
      <c r="A1882" s="1" t="s">
        <v>1418</v>
      </c>
      <c r="B1882" t="s">
        <v>1419</v>
      </c>
      <c r="C1882" t="s">
        <v>981</v>
      </c>
      <c r="D1882">
        <v>55662</v>
      </c>
      <c r="E1882" t="s">
        <v>14</v>
      </c>
      <c r="F1882">
        <v>22473208</v>
      </c>
      <c r="G1882" t="s">
        <v>12</v>
      </c>
    </row>
    <row r="1883" spans="1:7" ht="15.75">
      <c r="A1883" s="1" t="s">
        <v>1418</v>
      </c>
      <c r="B1883" t="s">
        <v>1419</v>
      </c>
      <c r="C1883" t="s">
        <v>982</v>
      </c>
      <c r="D1883">
        <v>55663</v>
      </c>
      <c r="E1883" t="s">
        <v>14</v>
      </c>
      <c r="F1883">
        <v>23313552</v>
      </c>
      <c r="G1883" t="s">
        <v>12</v>
      </c>
    </row>
    <row r="1884" spans="1:7" ht="15.75">
      <c r="A1884" s="1" t="s">
        <v>1418</v>
      </c>
      <c r="B1884" t="s">
        <v>1419</v>
      </c>
      <c r="C1884" t="s">
        <v>983</v>
      </c>
      <c r="D1884">
        <v>55669</v>
      </c>
      <c r="E1884" t="s">
        <v>17</v>
      </c>
      <c r="F1884">
        <v>23446348</v>
      </c>
      <c r="G1884" t="s">
        <v>12</v>
      </c>
    </row>
    <row r="1885" spans="1:7" ht="15.75">
      <c r="A1885" s="1" t="s">
        <v>1418</v>
      </c>
      <c r="B1885" t="s">
        <v>1419</v>
      </c>
      <c r="C1885" t="s">
        <v>984</v>
      </c>
      <c r="D1885">
        <v>55680</v>
      </c>
      <c r="E1885" t="s">
        <v>33</v>
      </c>
      <c r="F1885" t="s">
        <v>34</v>
      </c>
      <c r="G1885" t="s">
        <v>12</v>
      </c>
    </row>
    <row r="1886" spans="1:7" ht="15.75">
      <c r="A1886" s="1" t="s">
        <v>1418</v>
      </c>
      <c r="B1886" t="s">
        <v>1419</v>
      </c>
      <c r="C1886" t="s">
        <v>1572</v>
      </c>
      <c r="D1886">
        <v>55693</v>
      </c>
      <c r="E1886" t="s">
        <v>23</v>
      </c>
      <c r="F1886">
        <v>23622248</v>
      </c>
      <c r="G1886" t="s">
        <v>12</v>
      </c>
    </row>
    <row r="1887" spans="1:7" ht="15.75">
      <c r="A1887" s="1" t="s">
        <v>1418</v>
      </c>
      <c r="B1887" t="s">
        <v>1419</v>
      </c>
      <c r="C1887" t="s">
        <v>985</v>
      </c>
      <c r="D1887">
        <v>55720</v>
      </c>
      <c r="E1887" t="s">
        <v>17</v>
      </c>
      <c r="F1887" t="s">
        <v>986</v>
      </c>
      <c r="G1887" t="s">
        <v>12</v>
      </c>
    </row>
    <row r="1888" spans="1:7" ht="15.75">
      <c r="A1888" s="1" t="s">
        <v>1418</v>
      </c>
      <c r="B1888" t="s">
        <v>1419</v>
      </c>
      <c r="C1888" t="s">
        <v>987</v>
      </c>
      <c r="D1888">
        <v>55722</v>
      </c>
      <c r="E1888" t="s">
        <v>17</v>
      </c>
      <c r="F1888" t="s">
        <v>158</v>
      </c>
      <c r="G1888" t="s">
        <v>12</v>
      </c>
    </row>
    <row r="1889" spans="1:7" ht="15.75">
      <c r="A1889" s="1" t="s">
        <v>1418</v>
      </c>
      <c r="B1889" t="s">
        <v>1419</v>
      </c>
      <c r="C1889" t="s">
        <v>988</v>
      </c>
      <c r="D1889">
        <v>55727</v>
      </c>
      <c r="E1889" t="s">
        <v>14</v>
      </c>
      <c r="F1889">
        <v>22473208</v>
      </c>
      <c r="G1889" t="s">
        <v>12</v>
      </c>
    </row>
    <row r="1890" spans="1:7" ht="15.75">
      <c r="A1890" s="1" t="s">
        <v>1418</v>
      </c>
      <c r="B1890" t="s">
        <v>1419</v>
      </c>
      <c r="C1890" t="s">
        <v>990</v>
      </c>
      <c r="D1890">
        <v>55783</v>
      </c>
      <c r="E1890" t="s">
        <v>14</v>
      </c>
      <c r="F1890">
        <v>22473208</v>
      </c>
      <c r="G1890" t="s">
        <v>12</v>
      </c>
    </row>
    <row r="1891" spans="1:7" ht="15.75">
      <c r="A1891" s="1" t="s">
        <v>1418</v>
      </c>
      <c r="B1891" t="s">
        <v>1419</v>
      </c>
      <c r="C1891" t="s">
        <v>991</v>
      </c>
      <c r="D1891">
        <v>55791</v>
      </c>
      <c r="E1891" t="s">
        <v>14</v>
      </c>
      <c r="F1891">
        <v>23313552</v>
      </c>
      <c r="G1891" t="s">
        <v>12</v>
      </c>
    </row>
    <row r="1892" spans="1:7" ht="15.75">
      <c r="A1892" s="1" t="s">
        <v>1418</v>
      </c>
      <c r="B1892" t="s">
        <v>1419</v>
      </c>
      <c r="C1892" t="s">
        <v>992</v>
      </c>
      <c r="D1892">
        <v>55810</v>
      </c>
      <c r="E1892" t="s">
        <v>17</v>
      </c>
      <c r="F1892">
        <v>21572407</v>
      </c>
      <c r="G1892" t="s">
        <v>12</v>
      </c>
    </row>
    <row r="1893" spans="1:7" ht="15.75">
      <c r="A1893" s="1" t="s">
        <v>1418</v>
      </c>
      <c r="B1893" t="s">
        <v>1419</v>
      </c>
      <c r="C1893" t="s">
        <v>995</v>
      </c>
      <c r="D1893">
        <v>56061</v>
      </c>
      <c r="E1893" t="s">
        <v>14</v>
      </c>
      <c r="F1893">
        <v>22473208</v>
      </c>
      <c r="G1893" t="s">
        <v>12</v>
      </c>
    </row>
    <row r="1894" spans="1:7" ht="15.75">
      <c r="A1894" s="1" t="s">
        <v>1418</v>
      </c>
      <c r="B1894" t="s">
        <v>1419</v>
      </c>
      <c r="C1894" t="s">
        <v>996</v>
      </c>
      <c r="D1894">
        <v>56172</v>
      </c>
      <c r="E1894" t="s">
        <v>20</v>
      </c>
      <c r="F1894" t="s">
        <v>1573</v>
      </c>
      <c r="G1894" t="s">
        <v>12</v>
      </c>
    </row>
    <row r="1895" spans="1:7" ht="15.75">
      <c r="A1895" s="1" t="s">
        <v>1418</v>
      </c>
      <c r="B1895" t="s">
        <v>1419</v>
      </c>
      <c r="C1895" t="s">
        <v>1574</v>
      </c>
      <c r="D1895">
        <v>56255</v>
      </c>
      <c r="E1895" t="s">
        <v>23</v>
      </c>
      <c r="F1895">
        <v>23622248</v>
      </c>
      <c r="G1895" t="s">
        <v>12</v>
      </c>
    </row>
    <row r="1896" spans="1:7" ht="15.75">
      <c r="A1896" s="1" t="s">
        <v>1418</v>
      </c>
      <c r="B1896" t="s">
        <v>1419</v>
      </c>
      <c r="C1896" t="s">
        <v>997</v>
      </c>
      <c r="D1896">
        <v>56288</v>
      </c>
      <c r="E1896" t="s">
        <v>14</v>
      </c>
      <c r="F1896">
        <v>23313552</v>
      </c>
      <c r="G1896" t="s">
        <v>12</v>
      </c>
    </row>
    <row r="1897" spans="1:7" ht="15.75">
      <c r="A1897" s="1" t="s">
        <v>1418</v>
      </c>
      <c r="B1897" t="s">
        <v>1419</v>
      </c>
      <c r="C1897" t="s">
        <v>1575</v>
      </c>
      <c r="D1897">
        <v>56342</v>
      </c>
      <c r="E1897" t="s">
        <v>23</v>
      </c>
      <c r="F1897">
        <v>23622248</v>
      </c>
      <c r="G1897" t="s">
        <v>12</v>
      </c>
    </row>
    <row r="1898" spans="1:7" ht="15.75">
      <c r="A1898" s="1" t="s">
        <v>1418</v>
      </c>
      <c r="B1898" t="s">
        <v>1419</v>
      </c>
      <c r="C1898" t="s">
        <v>998</v>
      </c>
      <c r="D1898">
        <v>56648</v>
      </c>
      <c r="E1898" t="s">
        <v>14</v>
      </c>
      <c r="F1898">
        <v>22473208</v>
      </c>
      <c r="G1898" t="s">
        <v>12</v>
      </c>
    </row>
    <row r="1899" spans="1:7" ht="15.75">
      <c r="A1899" s="1" t="s">
        <v>1418</v>
      </c>
      <c r="B1899" t="s">
        <v>1419</v>
      </c>
      <c r="C1899" t="s">
        <v>999</v>
      </c>
      <c r="D1899">
        <v>56674</v>
      </c>
      <c r="E1899" t="s">
        <v>17</v>
      </c>
      <c r="F1899">
        <v>22100165</v>
      </c>
      <c r="G1899" t="s">
        <v>12</v>
      </c>
    </row>
    <row r="1900" spans="1:7" ht="15.75">
      <c r="A1900" s="1" t="s">
        <v>1418</v>
      </c>
      <c r="B1900" t="s">
        <v>1419</v>
      </c>
      <c r="C1900" t="s">
        <v>1000</v>
      </c>
      <c r="D1900">
        <v>56675</v>
      </c>
      <c r="E1900" t="s">
        <v>17</v>
      </c>
      <c r="F1900">
        <v>22100165</v>
      </c>
      <c r="G1900" t="s">
        <v>12</v>
      </c>
    </row>
    <row r="1901" spans="1:7" ht="15.75">
      <c r="A1901" s="1" t="s">
        <v>1418</v>
      </c>
      <c r="B1901" t="s">
        <v>1419</v>
      </c>
      <c r="C1901" t="s">
        <v>1003</v>
      </c>
      <c r="D1901">
        <v>56924</v>
      </c>
      <c r="E1901" t="s">
        <v>14</v>
      </c>
      <c r="F1901">
        <v>23824327</v>
      </c>
      <c r="G1901" t="s">
        <v>12</v>
      </c>
    </row>
    <row r="1902" spans="1:7" ht="15.75">
      <c r="A1902" s="1" t="s">
        <v>1418</v>
      </c>
      <c r="B1902" t="s">
        <v>1419</v>
      </c>
      <c r="C1902" t="s">
        <v>1004</v>
      </c>
      <c r="D1902">
        <v>56929</v>
      </c>
      <c r="E1902" t="s">
        <v>47</v>
      </c>
      <c r="F1902" t="s">
        <v>1005</v>
      </c>
      <c r="G1902" t="s">
        <v>12</v>
      </c>
    </row>
    <row r="1903" spans="1:7" ht="15.75">
      <c r="A1903" s="1" t="s">
        <v>1418</v>
      </c>
      <c r="B1903" t="s">
        <v>1419</v>
      </c>
      <c r="C1903" t="s">
        <v>1006</v>
      </c>
      <c r="D1903">
        <v>56946</v>
      </c>
      <c r="E1903" t="s">
        <v>47</v>
      </c>
      <c r="F1903" t="s">
        <v>1007</v>
      </c>
      <c r="G1903" t="s">
        <v>12</v>
      </c>
    </row>
    <row r="1904" spans="1:7" ht="15.75">
      <c r="A1904" s="1" t="s">
        <v>1418</v>
      </c>
      <c r="B1904" t="s">
        <v>1419</v>
      </c>
      <c r="C1904" t="s">
        <v>1008</v>
      </c>
      <c r="D1904">
        <v>56987</v>
      </c>
      <c r="E1904" t="s">
        <v>17</v>
      </c>
      <c r="F1904" t="s">
        <v>935</v>
      </c>
      <c r="G1904" t="s">
        <v>12</v>
      </c>
    </row>
    <row r="1905" spans="1:7" ht="15.75">
      <c r="A1905" s="1" t="s">
        <v>1418</v>
      </c>
      <c r="B1905" t="s">
        <v>1419</v>
      </c>
      <c r="C1905" t="s">
        <v>1009</v>
      </c>
      <c r="D1905">
        <v>57003</v>
      </c>
      <c r="E1905" t="s">
        <v>23</v>
      </c>
      <c r="F1905">
        <v>23622248</v>
      </c>
      <c r="G1905" t="s">
        <v>12</v>
      </c>
    </row>
    <row r="1906" spans="1:7" ht="15.75">
      <c r="A1906" s="1" t="s">
        <v>1418</v>
      </c>
      <c r="B1906" t="s">
        <v>1419</v>
      </c>
      <c r="C1906" t="s">
        <v>1010</v>
      </c>
      <c r="D1906">
        <v>57035</v>
      </c>
      <c r="E1906" t="s">
        <v>14</v>
      </c>
      <c r="F1906">
        <v>22473208</v>
      </c>
      <c r="G1906" t="s">
        <v>12</v>
      </c>
    </row>
    <row r="1907" spans="1:7" ht="15.75">
      <c r="A1907" s="1" t="s">
        <v>1418</v>
      </c>
      <c r="B1907" t="s">
        <v>1419</v>
      </c>
      <c r="C1907" t="s">
        <v>1011</v>
      </c>
      <c r="D1907">
        <v>57089</v>
      </c>
      <c r="E1907" t="s">
        <v>14</v>
      </c>
      <c r="F1907">
        <v>22473208</v>
      </c>
      <c r="G1907" t="s">
        <v>12</v>
      </c>
    </row>
    <row r="1908" spans="1:7" ht="15.75">
      <c r="A1908" s="1" t="s">
        <v>1418</v>
      </c>
      <c r="B1908" t="s">
        <v>1419</v>
      </c>
      <c r="C1908" t="s">
        <v>1576</v>
      </c>
      <c r="D1908">
        <v>57134</v>
      </c>
      <c r="E1908" t="s">
        <v>23</v>
      </c>
      <c r="F1908">
        <v>23622248</v>
      </c>
      <c r="G1908" t="s">
        <v>12</v>
      </c>
    </row>
    <row r="1909" spans="1:7" ht="15.75">
      <c r="A1909" s="1" t="s">
        <v>1418</v>
      </c>
      <c r="B1909" t="s">
        <v>1419</v>
      </c>
      <c r="C1909" t="s">
        <v>1013</v>
      </c>
      <c r="D1909">
        <v>57157</v>
      </c>
      <c r="E1909" t="s">
        <v>17</v>
      </c>
      <c r="F1909" t="s">
        <v>71</v>
      </c>
      <c r="G1909" t="s">
        <v>12</v>
      </c>
    </row>
    <row r="1910" spans="1:7" ht="15.75">
      <c r="A1910" s="1" t="s">
        <v>1418</v>
      </c>
      <c r="B1910" t="s">
        <v>1419</v>
      </c>
      <c r="C1910" t="s">
        <v>1015</v>
      </c>
      <c r="D1910">
        <v>57169</v>
      </c>
      <c r="E1910" t="s">
        <v>193</v>
      </c>
      <c r="F1910" t="s">
        <v>316</v>
      </c>
      <c r="G1910" t="s">
        <v>12</v>
      </c>
    </row>
    <row r="1911" spans="1:7" ht="15.75">
      <c r="A1911" s="1" t="s">
        <v>1418</v>
      </c>
      <c r="B1911" t="s">
        <v>1419</v>
      </c>
      <c r="C1911" t="s">
        <v>1017</v>
      </c>
      <c r="D1911">
        <v>57179</v>
      </c>
      <c r="E1911" t="s">
        <v>193</v>
      </c>
      <c r="F1911" t="s">
        <v>1577</v>
      </c>
      <c r="G1911" t="s">
        <v>12</v>
      </c>
    </row>
    <row r="1912" spans="1:7" ht="15.75">
      <c r="A1912" s="1" t="s">
        <v>1418</v>
      </c>
      <c r="B1912" t="s">
        <v>1419</v>
      </c>
      <c r="C1912" t="s">
        <v>1018</v>
      </c>
      <c r="D1912">
        <v>57182</v>
      </c>
      <c r="E1912" t="s">
        <v>17</v>
      </c>
      <c r="F1912">
        <v>23592263</v>
      </c>
      <c r="G1912" t="s">
        <v>12</v>
      </c>
    </row>
    <row r="1913" spans="1:7" ht="15.75">
      <c r="A1913" s="1" t="s">
        <v>1418</v>
      </c>
      <c r="B1913" t="s">
        <v>1419</v>
      </c>
      <c r="C1913" t="s">
        <v>1019</v>
      </c>
      <c r="D1913">
        <v>57189</v>
      </c>
      <c r="E1913" t="s">
        <v>17</v>
      </c>
      <c r="F1913">
        <v>23446348</v>
      </c>
      <c r="G1913" t="s">
        <v>12</v>
      </c>
    </row>
    <row r="1914" spans="1:7" ht="15.75">
      <c r="A1914" s="1" t="s">
        <v>1418</v>
      </c>
      <c r="B1914" t="s">
        <v>1419</v>
      </c>
      <c r="C1914" t="s">
        <v>1578</v>
      </c>
      <c r="D1914">
        <v>57198</v>
      </c>
      <c r="E1914" t="s">
        <v>23</v>
      </c>
      <c r="F1914">
        <v>23622248</v>
      </c>
      <c r="G1914" t="s">
        <v>12</v>
      </c>
    </row>
    <row r="1915" spans="1:7" ht="15.75">
      <c r="A1915" s="1" t="s">
        <v>1418</v>
      </c>
      <c r="B1915" t="s">
        <v>1419</v>
      </c>
      <c r="C1915" t="s">
        <v>1020</v>
      </c>
      <c r="D1915">
        <v>57326</v>
      </c>
      <c r="E1915" t="s">
        <v>23</v>
      </c>
      <c r="F1915">
        <v>23622248</v>
      </c>
      <c r="G1915" t="s">
        <v>12</v>
      </c>
    </row>
    <row r="1916" spans="1:7" ht="15.75">
      <c r="A1916" s="1" t="s">
        <v>1418</v>
      </c>
      <c r="B1916" t="s">
        <v>1419</v>
      </c>
      <c r="C1916" t="s">
        <v>1021</v>
      </c>
      <c r="D1916">
        <v>57332</v>
      </c>
      <c r="E1916" t="s">
        <v>14</v>
      </c>
      <c r="F1916">
        <v>23824327</v>
      </c>
      <c r="G1916" t="s">
        <v>12</v>
      </c>
    </row>
    <row r="1917" spans="1:7" ht="15.75">
      <c r="A1917" s="1" t="s">
        <v>1418</v>
      </c>
      <c r="B1917" t="s">
        <v>1419</v>
      </c>
      <c r="C1917" t="s">
        <v>1579</v>
      </c>
      <c r="D1917">
        <v>57380</v>
      </c>
      <c r="E1917" t="s">
        <v>23</v>
      </c>
      <c r="F1917">
        <v>23622248</v>
      </c>
      <c r="G1917" t="s">
        <v>12</v>
      </c>
    </row>
    <row r="1918" spans="1:7" ht="15.75">
      <c r="A1918" s="1" t="s">
        <v>1418</v>
      </c>
      <c r="B1918" t="s">
        <v>1419</v>
      </c>
      <c r="C1918" t="s">
        <v>1022</v>
      </c>
      <c r="D1918">
        <v>57403</v>
      </c>
      <c r="E1918" t="s">
        <v>47</v>
      </c>
      <c r="F1918" t="s">
        <v>489</v>
      </c>
      <c r="G1918" t="s">
        <v>12</v>
      </c>
    </row>
    <row r="1919" spans="1:7" ht="15.75">
      <c r="A1919" s="1" t="s">
        <v>1418</v>
      </c>
      <c r="B1919" t="s">
        <v>1419</v>
      </c>
      <c r="C1919" t="s">
        <v>1023</v>
      </c>
      <c r="D1919">
        <v>57461</v>
      </c>
      <c r="E1919" t="s">
        <v>17</v>
      </c>
      <c r="F1919">
        <v>27292025</v>
      </c>
      <c r="G1919" t="s">
        <v>12</v>
      </c>
    </row>
    <row r="1920" spans="1:7" ht="15.75">
      <c r="A1920" s="1" t="s">
        <v>1418</v>
      </c>
      <c r="B1920" t="s">
        <v>1419</v>
      </c>
      <c r="C1920" t="s">
        <v>1024</v>
      </c>
      <c r="D1920">
        <v>57506</v>
      </c>
      <c r="E1920" t="s">
        <v>17</v>
      </c>
      <c r="F1920" t="s">
        <v>390</v>
      </c>
      <c r="G1920" t="s">
        <v>12</v>
      </c>
    </row>
    <row r="1921" spans="1:7" ht="15.75">
      <c r="A1921" s="1" t="s">
        <v>1418</v>
      </c>
      <c r="B1921" t="s">
        <v>1419</v>
      </c>
      <c r="C1921" t="s">
        <v>1025</v>
      </c>
      <c r="D1921">
        <v>57515</v>
      </c>
      <c r="E1921" t="s">
        <v>14</v>
      </c>
      <c r="F1921">
        <v>23313552</v>
      </c>
      <c r="G1921" t="s">
        <v>12</v>
      </c>
    </row>
    <row r="1922" spans="1:7" ht="15.75">
      <c r="A1922" s="1" t="s">
        <v>1418</v>
      </c>
      <c r="B1922" t="s">
        <v>1419</v>
      </c>
      <c r="C1922" t="s">
        <v>1026</v>
      </c>
      <c r="D1922">
        <v>57532</v>
      </c>
      <c r="E1922" t="s">
        <v>47</v>
      </c>
      <c r="F1922" t="s">
        <v>71</v>
      </c>
      <c r="G1922" t="s">
        <v>12</v>
      </c>
    </row>
    <row r="1923" spans="1:7" ht="15.75">
      <c r="A1923" s="1" t="s">
        <v>1418</v>
      </c>
      <c r="B1923" t="s">
        <v>1419</v>
      </c>
      <c r="C1923" t="s">
        <v>1027</v>
      </c>
      <c r="D1923">
        <v>57537</v>
      </c>
      <c r="E1923" t="s">
        <v>17</v>
      </c>
      <c r="F1923">
        <v>22100165</v>
      </c>
      <c r="G1923" t="s">
        <v>12</v>
      </c>
    </row>
    <row r="1924" spans="1:7" ht="15.75">
      <c r="A1924" s="1" t="s">
        <v>1418</v>
      </c>
      <c r="B1924" t="s">
        <v>1419</v>
      </c>
      <c r="C1924" t="s">
        <v>1580</v>
      </c>
      <c r="D1924">
        <v>57541</v>
      </c>
      <c r="E1924" t="s">
        <v>23</v>
      </c>
      <c r="F1924">
        <v>23622248</v>
      </c>
      <c r="G1924" t="s">
        <v>12</v>
      </c>
    </row>
    <row r="1925" spans="1:7" ht="15.75">
      <c r="A1925" s="1" t="s">
        <v>1418</v>
      </c>
      <c r="B1925" t="s">
        <v>1419</v>
      </c>
      <c r="C1925" t="s">
        <v>1028</v>
      </c>
      <c r="D1925">
        <v>57606</v>
      </c>
      <c r="E1925" t="s">
        <v>14</v>
      </c>
      <c r="F1925">
        <v>22473208</v>
      </c>
      <c r="G1925" t="s">
        <v>12</v>
      </c>
    </row>
    <row r="1926" spans="1:7" ht="15.75">
      <c r="A1926" s="1" t="s">
        <v>1418</v>
      </c>
      <c r="B1926" t="s">
        <v>1419</v>
      </c>
      <c r="C1926" t="s">
        <v>1030</v>
      </c>
      <c r="D1926">
        <v>57646</v>
      </c>
      <c r="E1926" t="s">
        <v>14</v>
      </c>
      <c r="F1926">
        <v>22473208</v>
      </c>
      <c r="G1926" t="s">
        <v>12</v>
      </c>
    </row>
    <row r="1927" spans="1:7" ht="15.75">
      <c r="A1927" s="1" t="s">
        <v>1418</v>
      </c>
      <c r="B1927" t="s">
        <v>1419</v>
      </c>
      <c r="C1927" t="s">
        <v>1031</v>
      </c>
      <c r="D1927">
        <v>57655</v>
      </c>
      <c r="E1927" t="s">
        <v>14</v>
      </c>
      <c r="F1927">
        <v>22473208</v>
      </c>
      <c r="G1927" t="s">
        <v>12</v>
      </c>
    </row>
    <row r="1928" spans="1:7" ht="15.75">
      <c r="A1928" s="1" t="s">
        <v>1418</v>
      </c>
      <c r="B1928" t="s">
        <v>1419</v>
      </c>
      <c r="C1928" t="s">
        <v>1032</v>
      </c>
      <c r="D1928">
        <v>57659</v>
      </c>
      <c r="E1928" t="s">
        <v>47</v>
      </c>
      <c r="F1928" t="s">
        <v>1581</v>
      </c>
      <c r="G1928" t="s">
        <v>12</v>
      </c>
    </row>
    <row r="1929" spans="1:7" ht="15.75">
      <c r="A1929" s="1" t="s">
        <v>1418</v>
      </c>
      <c r="B1929" t="s">
        <v>1419</v>
      </c>
      <c r="C1929" t="s">
        <v>1035</v>
      </c>
      <c r="D1929">
        <v>57678</v>
      </c>
      <c r="E1929" t="s">
        <v>14</v>
      </c>
      <c r="F1929">
        <v>22473208</v>
      </c>
      <c r="G1929" t="s">
        <v>12</v>
      </c>
    </row>
    <row r="1930" spans="1:7" ht="15.75">
      <c r="A1930" s="1" t="s">
        <v>1418</v>
      </c>
      <c r="B1930" t="s">
        <v>1419</v>
      </c>
      <c r="C1930" t="s">
        <v>1036</v>
      </c>
      <c r="D1930">
        <v>57700</v>
      </c>
      <c r="E1930" t="s">
        <v>17</v>
      </c>
      <c r="F1930" t="s">
        <v>1037</v>
      </c>
      <c r="G1930" t="s">
        <v>12</v>
      </c>
    </row>
    <row r="1931" spans="1:7" ht="15.75">
      <c r="A1931" s="1" t="s">
        <v>1418</v>
      </c>
      <c r="B1931" t="s">
        <v>1419</v>
      </c>
      <c r="C1931" t="s">
        <v>1038</v>
      </c>
      <c r="D1931">
        <v>57794</v>
      </c>
      <c r="E1931" t="s">
        <v>14</v>
      </c>
      <c r="F1931">
        <v>23313552</v>
      </c>
      <c r="G1931" t="s">
        <v>12</v>
      </c>
    </row>
    <row r="1932" spans="1:7" ht="15.75">
      <c r="A1932" s="1" t="s">
        <v>1418</v>
      </c>
      <c r="B1932" t="s">
        <v>1419</v>
      </c>
      <c r="C1932" t="s">
        <v>1039</v>
      </c>
      <c r="D1932">
        <v>57798</v>
      </c>
      <c r="E1932" t="s">
        <v>14</v>
      </c>
      <c r="F1932" t="s">
        <v>132</v>
      </c>
      <c r="G1932" t="s">
        <v>12</v>
      </c>
    </row>
    <row r="1933" spans="1:7" ht="15.75">
      <c r="A1933" s="1" t="s">
        <v>1418</v>
      </c>
      <c r="B1933" t="s">
        <v>1419</v>
      </c>
      <c r="C1933" t="s">
        <v>1040</v>
      </c>
      <c r="D1933">
        <v>57826</v>
      </c>
      <c r="E1933" t="s">
        <v>17</v>
      </c>
      <c r="F1933">
        <v>21572407</v>
      </c>
      <c r="G1933" t="s">
        <v>12</v>
      </c>
    </row>
    <row r="1934" spans="1:7" ht="15.75">
      <c r="A1934" s="1" t="s">
        <v>1418</v>
      </c>
      <c r="B1934" t="s">
        <v>1419</v>
      </c>
      <c r="C1934" t="s">
        <v>1041</v>
      </c>
      <c r="D1934">
        <v>58496</v>
      </c>
      <c r="E1934" t="s">
        <v>14</v>
      </c>
      <c r="F1934">
        <v>23313552</v>
      </c>
      <c r="G1934" t="s">
        <v>12</v>
      </c>
    </row>
    <row r="1935" spans="1:7" ht="15.75">
      <c r="A1935" s="1" t="s">
        <v>1418</v>
      </c>
      <c r="B1935" t="s">
        <v>1419</v>
      </c>
      <c r="C1935" t="s">
        <v>1042</v>
      </c>
      <c r="D1935">
        <v>58513</v>
      </c>
      <c r="E1935" t="s">
        <v>17</v>
      </c>
      <c r="F1935" t="s">
        <v>71</v>
      </c>
      <c r="G1935" t="s">
        <v>12</v>
      </c>
    </row>
    <row r="1936" spans="1:7" ht="15.75">
      <c r="A1936" s="1" t="s">
        <v>1418</v>
      </c>
      <c r="B1936" t="s">
        <v>1419</v>
      </c>
      <c r="C1936" t="s">
        <v>1043</v>
      </c>
      <c r="D1936">
        <v>58528</v>
      </c>
      <c r="E1936" t="s">
        <v>17</v>
      </c>
      <c r="F1936" t="s">
        <v>158</v>
      </c>
      <c r="G1936" t="s">
        <v>12</v>
      </c>
    </row>
    <row r="1937" spans="1:7" ht="15.75">
      <c r="A1937" s="1" t="s">
        <v>1418</v>
      </c>
      <c r="B1937" t="s">
        <v>1419</v>
      </c>
      <c r="C1937" t="s">
        <v>1044</v>
      </c>
      <c r="D1937">
        <v>59084</v>
      </c>
      <c r="E1937" t="s">
        <v>17</v>
      </c>
      <c r="F1937" t="s">
        <v>390</v>
      </c>
      <c r="G1937" t="s">
        <v>12</v>
      </c>
    </row>
    <row r="1938" spans="1:7" ht="15.75">
      <c r="A1938" s="1" t="s">
        <v>1418</v>
      </c>
      <c r="B1938" t="s">
        <v>1419</v>
      </c>
      <c r="C1938" t="s">
        <v>1045</v>
      </c>
      <c r="D1938">
        <v>59277</v>
      </c>
      <c r="E1938" t="s">
        <v>373</v>
      </c>
      <c r="F1938">
        <v>26233958</v>
      </c>
      <c r="G1938" t="s">
        <v>12</v>
      </c>
    </row>
    <row r="1939" spans="1:7" ht="15.75">
      <c r="A1939" s="1" t="s">
        <v>1418</v>
      </c>
      <c r="B1939" t="s">
        <v>1419</v>
      </c>
      <c r="C1939" t="s">
        <v>1046</v>
      </c>
      <c r="D1939">
        <v>63027</v>
      </c>
      <c r="E1939" t="s">
        <v>17</v>
      </c>
      <c r="F1939">
        <v>23592263</v>
      </c>
      <c r="G1939" t="s">
        <v>12</v>
      </c>
    </row>
    <row r="1940" spans="1:7" ht="15.75">
      <c r="A1940" s="1" t="s">
        <v>1418</v>
      </c>
      <c r="B1940" t="s">
        <v>1419</v>
      </c>
      <c r="C1940" t="s">
        <v>1050</v>
      </c>
      <c r="D1940">
        <v>64093</v>
      </c>
      <c r="E1940" t="s">
        <v>17</v>
      </c>
      <c r="F1940">
        <v>21572407</v>
      </c>
      <c r="G1940" t="s">
        <v>12</v>
      </c>
    </row>
    <row r="1941" spans="1:7" ht="15.75">
      <c r="A1941" s="1" t="s">
        <v>1418</v>
      </c>
      <c r="B1941" t="s">
        <v>1419</v>
      </c>
      <c r="C1941" t="s">
        <v>1582</v>
      </c>
      <c r="D1941">
        <v>64132</v>
      </c>
      <c r="E1941" t="s">
        <v>23</v>
      </c>
      <c r="F1941">
        <v>23622248</v>
      </c>
      <c r="G1941" t="s">
        <v>12</v>
      </c>
    </row>
    <row r="1942" spans="1:7" ht="15.75">
      <c r="A1942" s="1" t="s">
        <v>1418</v>
      </c>
      <c r="B1942" t="s">
        <v>1419</v>
      </c>
      <c r="C1942" t="s">
        <v>1051</v>
      </c>
      <c r="D1942">
        <v>64149</v>
      </c>
      <c r="E1942" t="s">
        <v>14</v>
      </c>
      <c r="F1942">
        <v>27418678</v>
      </c>
      <c r="G1942" t="s">
        <v>12</v>
      </c>
    </row>
    <row r="1943" spans="1:7" ht="15.75">
      <c r="A1943" s="1" t="s">
        <v>1418</v>
      </c>
      <c r="B1943" t="s">
        <v>1419</v>
      </c>
      <c r="C1943" t="s">
        <v>1052</v>
      </c>
      <c r="D1943">
        <v>64241</v>
      </c>
      <c r="E1943" t="s">
        <v>14</v>
      </c>
      <c r="F1943">
        <v>23313552</v>
      </c>
      <c r="G1943" t="s">
        <v>12</v>
      </c>
    </row>
    <row r="1944" spans="1:7" ht="15.75">
      <c r="A1944" s="1" t="s">
        <v>1418</v>
      </c>
      <c r="B1944" t="s">
        <v>1419</v>
      </c>
      <c r="C1944" t="s">
        <v>1053</v>
      </c>
      <c r="D1944">
        <v>64282</v>
      </c>
      <c r="E1944" t="s">
        <v>14</v>
      </c>
      <c r="F1944">
        <v>23313552</v>
      </c>
      <c r="G1944" t="s">
        <v>12</v>
      </c>
    </row>
    <row r="1945" spans="1:7" ht="15.75">
      <c r="A1945" s="1" t="s">
        <v>1418</v>
      </c>
      <c r="B1945" t="s">
        <v>1419</v>
      </c>
      <c r="C1945" t="s">
        <v>1583</v>
      </c>
      <c r="D1945">
        <v>64376</v>
      </c>
      <c r="E1945" t="s">
        <v>23</v>
      </c>
      <c r="F1945">
        <v>23622248</v>
      </c>
      <c r="G1945" t="s">
        <v>12</v>
      </c>
    </row>
    <row r="1946" spans="1:7" ht="15.75">
      <c r="A1946" s="1" t="s">
        <v>1418</v>
      </c>
      <c r="B1946" t="s">
        <v>1419</v>
      </c>
      <c r="C1946" t="s">
        <v>1054</v>
      </c>
      <c r="D1946">
        <v>64393</v>
      </c>
      <c r="E1946" t="s">
        <v>14</v>
      </c>
      <c r="F1946">
        <v>23313552</v>
      </c>
      <c r="G1946" t="s">
        <v>12</v>
      </c>
    </row>
    <row r="1947" spans="1:7" ht="15.75">
      <c r="A1947" s="1" t="s">
        <v>1418</v>
      </c>
      <c r="B1947" t="s">
        <v>1419</v>
      </c>
      <c r="C1947" t="s">
        <v>1055</v>
      </c>
      <c r="D1947">
        <v>64400</v>
      </c>
      <c r="E1947" t="s">
        <v>14</v>
      </c>
      <c r="F1947">
        <v>22473208</v>
      </c>
      <c r="G1947" t="s">
        <v>12</v>
      </c>
    </row>
    <row r="1948" spans="1:7" ht="15.75">
      <c r="A1948" s="1" t="s">
        <v>1418</v>
      </c>
      <c r="B1948" t="s">
        <v>1419</v>
      </c>
      <c r="C1948" t="s">
        <v>1056</v>
      </c>
      <c r="D1948">
        <v>64417</v>
      </c>
      <c r="E1948" t="s">
        <v>14</v>
      </c>
      <c r="F1948">
        <v>22473208</v>
      </c>
      <c r="G1948" t="s">
        <v>12</v>
      </c>
    </row>
    <row r="1949" spans="1:7" ht="15.75">
      <c r="A1949" s="1" t="s">
        <v>1418</v>
      </c>
      <c r="B1949" t="s">
        <v>1419</v>
      </c>
      <c r="C1949" t="s">
        <v>1584</v>
      </c>
      <c r="D1949">
        <v>64430</v>
      </c>
      <c r="E1949" t="s">
        <v>23</v>
      </c>
      <c r="F1949">
        <v>23622248</v>
      </c>
      <c r="G1949" t="s">
        <v>12</v>
      </c>
    </row>
    <row r="1950" spans="1:7" ht="15.75">
      <c r="A1950" s="1" t="s">
        <v>1418</v>
      </c>
      <c r="B1950" t="s">
        <v>1419</v>
      </c>
      <c r="C1950" t="s">
        <v>1057</v>
      </c>
      <c r="D1950">
        <v>64599</v>
      </c>
      <c r="E1950" t="s">
        <v>47</v>
      </c>
      <c r="F1950" t="s">
        <v>383</v>
      </c>
      <c r="G1950" t="s">
        <v>12</v>
      </c>
    </row>
    <row r="1951" spans="1:7" ht="15.75">
      <c r="A1951" s="1" t="s">
        <v>1418</v>
      </c>
      <c r="B1951" t="s">
        <v>1419</v>
      </c>
      <c r="C1951" t="s">
        <v>1059</v>
      </c>
      <c r="D1951">
        <v>64784</v>
      </c>
      <c r="E1951" t="s">
        <v>14</v>
      </c>
      <c r="F1951">
        <v>22473208</v>
      </c>
      <c r="G1951" t="s">
        <v>12</v>
      </c>
    </row>
    <row r="1952" spans="1:7" ht="15.75">
      <c r="A1952" s="1" t="s">
        <v>1418</v>
      </c>
      <c r="B1952" t="s">
        <v>1419</v>
      </c>
      <c r="C1952" t="s">
        <v>1060</v>
      </c>
      <c r="D1952">
        <v>64786</v>
      </c>
      <c r="E1952" t="s">
        <v>23</v>
      </c>
      <c r="F1952">
        <v>23622248</v>
      </c>
      <c r="G1952" t="s">
        <v>12</v>
      </c>
    </row>
    <row r="1953" spans="1:7" ht="15.75">
      <c r="A1953" s="1" t="s">
        <v>1418</v>
      </c>
      <c r="B1953" t="s">
        <v>1419</v>
      </c>
      <c r="C1953" t="s">
        <v>1061</v>
      </c>
      <c r="D1953">
        <v>64789</v>
      </c>
      <c r="E1953" t="s">
        <v>17</v>
      </c>
      <c r="F1953" t="s">
        <v>592</v>
      </c>
      <c r="G1953" t="s">
        <v>12</v>
      </c>
    </row>
    <row r="1954" spans="1:7" ht="15.75">
      <c r="A1954" s="1" t="s">
        <v>1418</v>
      </c>
      <c r="B1954" t="s">
        <v>1419</v>
      </c>
      <c r="C1954" t="s">
        <v>1063</v>
      </c>
      <c r="D1954">
        <v>64859</v>
      </c>
      <c r="E1954" t="s">
        <v>47</v>
      </c>
      <c r="F1954" t="s">
        <v>1585</v>
      </c>
      <c r="G1954" t="s">
        <v>12</v>
      </c>
    </row>
    <row r="1955" spans="1:7" ht="15.75">
      <c r="A1955" s="1" t="s">
        <v>1418</v>
      </c>
      <c r="B1955" t="s">
        <v>1419</v>
      </c>
      <c r="C1955" t="s">
        <v>1586</v>
      </c>
      <c r="D1955">
        <v>65123</v>
      </c>
      <c r="E1955" t="s">
        <v>23</v>
      </c>
      <c r="F1955">
        <v>23622248</v>
      </c>
      <c r="G1955" t="s">
        <v>12</v>
      </c>
    </row>
    <row r="1956" spans="1:7" ht="15.75">
      <c r="A1956" s="1" t="s">
        <v>1418</v>
      </c>
      <c r="B1956" t="s">
        <v>1419</v>
      </c>
      <c r="C1956" t="s">
        <v>1067</v>
      </c>
      <c r="D1956">
        <v>65258</v>
      </c>
      <c r="E1956" t="s">
        <v>14</v>
      </c>
      <c r="F1956">
        <v>27418678</v>
      </c>
      <c r="G1956" t="s">
        <v>12</v>
      </c>
    </row>
    <row r="1957" spans="1:7" ht="15.75">
      <c r="A1957" s="1" t="s">
        <v>1418</v>
      </c>
      <c r="B1957" t="s">
        <v>1419</v>
      </c>
      <c r="C1957" t="s">
        <v>1068</v>
      </c>
      <c r="D1957">
        <v>65267</v>
      </c>
      <c r="E1957" t="s">
        <v>17</v>
      </c>
      <c r="F1957">
        <v>22100165</v>
      </c>
      <c r="G1957" t="s">
        <v>12</v>
      </c>
    </row>
    <row r="1958" spans="1:7" ht="15.75">
      <c r="A1958" s="1" t="s">
        <v>1418</v>
      </c>
      <c r="B1958" t="s">
        <v>1419</v>
      </c>
      <c r="C1958" t="s">
        <v>1069</v>
      </c>
      <c r="D1958">
        <v>65981</v>
      </c>
      <c r="E1958" t="s">
        <v>47</v>
      </c>
      <c r="F1958" t="s">
        <v>1070</v>
      </c>
      <c r="G1958" t="s">
        <v>12</v>
      </c>
    </row>
    <row r="1959" spans="1:7" ht="15.75">
      <c r="A1959" s="1" t="s">
        <v>1418</v>
      </c>
      <c r="B1959" t="s">
        <v>1419</v>
      </c>
      <c r="C1959" t="s">
        <v>1071</v>
      </c>
      <c r="D1959">
        <v>66036</v>
      </c>
      <c r="E1959" t="s">
        <v>14</v>
      </c>
      <c r="F1959">
        <v>22927820</v>
      </c>
      <c r="G1959" t="s">
        <v>12</v>
      </c>
    </row>
    <row r="1960" spans="1:7" ht="15.75">
      <c r="A1960" s="1" t="s">
        <v>1418</v>
      </c>
      <c r="B1960" t="s">
        <v>1419</v>
      </c>
      <c r="C1960" t="s">
        <v>1072</v>
      </c>
      <c r="D1960">
        <v>79018</v>
      </c>
      <c r="E1960" t="s">
        <v>47</v>
      </c>
      <c r="F1960" t="s">
        <v>569</v>
      </c>
      <c r="G1960" t="s">
        <v>12</v>
      </c>
    </row>
    <row r="1961" spans="1:7" ht="15.75">
      <c r="A1961" s="1" t="s">
        <v>1418</v>
      </c>
      <c r="B1961" t="s">
        <v>1419</v>
      </c>
      <c r="C1961" t="s">
        <v>1073</v>
      </c>
      <c r="D1961">
        <v>79038</v>
      </c>
      <c r="E1961" t="s">
        <v>47</v>
      </c>
      <c r="F1961" t="s">
        <v>935</v>
      </c>
      <c r="G1961" t="s">
        <v>12</v>
      </c>
    </row>
    <row r="1962" spans="1:7" ht="15.75">
      <c r="A1962" s="1" t="s">
        <v>1418</v>
      </c>
      <c r="B1962" t="s">
        <v>1419</v>
      </c>
      <c r="C1962" t="s">
        <v>1074</v>
      </c>
      <c r="D1962">
        <v>79041</v>
      </c>
      <c r="E1962" t="s">
        <v>17</v>
      </c>
      <c r="F1962">
        <v>23446348</v>
      </c>
      <c r="G1962" t="s">
        <v>12</v>
      </c>
    </row>
    <row r="1963" spans="1:7" ht="15.75">
      <c r="A1963" s="1" t="s">
        <v>1418</v>
      </c>
      <c r="B1963" t="s">
        <v>1419</v>
      </c>
      <c r="C1963" t="s">
        <v>1075</v>
      </c>
      <c r="D1963">
        <v>79056</v>
      </c>
      <c r="E1963" t="s">
        <v>17</v>
      </c>
      <c r="F1963">
        <v>20371350</v>
      </c>
      <c r="G1963" t="s">
        <v>12</v>
      </c>
    </row>
    <row r="1964" spans="1:7" ht="15.75">
      <c r="A1964" s="1" t="s">
        <v>1418</v>
      </c>
      <c r="B1964" t="s">
        <v>1419</v>
      </c>
      <c r="C1964" t="s">
        <v>1077</v>
      </c>
      <c r="D1964">
        <v>79078</v>
      </c>
      <c r="E1964" t="s">
        <v>14</v>
      </c>
      <c r="F1964">
        <v>23313552</v>
      </c>
      <c r="G1964" t="s">
        <v>12</v>
      </c>
    </row>
    <row r="1965" spans="1:7" ht="15.75">
      <c r="A1965" s="1" t="s">
        <v>1418</v>
      </c>
      <c r="B1965" t="s">
        <v>1419</v>
      </c>
      <c r="C1965" t="s">
        <v>1078</v>
      </c>
      <c r="D1965">
        <v>79088</v>
      </c>
      <c r="E1965" t="s">
        <v>14</v>
      </c>
      <c r="F1965">
        <v>23313552</v>
      </c>
      <c r="G1965" t="s">
        <v>12</v>
      </c>
    </row>
    <row r="1966" spans="1:7" ht="15.75">
      <c r="A1966" s="1" t="s">
        <v>1418</v>
      </c>
      <c r="B1966" t="s">
        <v>1419</v>
      </c>
      <c r="C1966" t="s">
        <v>1587</v>
      </c>
      <c r="D1966">
        <v>79091</v>
      </c>
      <c r="E1966" t="s">
        <v>23</v>
      </c>
      <c r="F1966">
        <v>23622248</v>
      </c>
      <c r="G1966" t="s">
        <v>12</v>
      </c>
    </row>
    <row r="1967" spans="1:7" ht="15.75">
      <c r="A1967" s="1" t="s">
        <v>1418</v>
      </c>
      <c r="B1967" t="s">
        <v>1419</v>
      </c>
      <c r="C1967" t="s">
        <v>1079</v>
      </c>
      <c r="D1967">
        <v>79158</v>
      </c>
      <c r="E1967" t="s">
        <v>17</v>
      </c>
      <c r="F1967">
        <v>21572407</v>
      </c>
      <c r="G1967" t="s">
        <v>12</v>
      </c>
    </row>
    <row r="1968" spans="1:7" ht="15.75">
      <c r="A1968" s="1" t="s">
        <v>1418</v>
      </c>
      <c r="B1968" t="s">
        <v>1419</v>
      </c>
      <c r="C1968" t="s">
        <v>1080</v>
      </c>
      <c r="D1968">
        <v>79183</v>
      </c>
      <c r="E1968" t="s">
        <v>14</v>
      </c>
      <c r="F1968">
        <v>22473208</v>
      </c>
      <c r="G1968" t="s">
        <v>12</v>
      </c>
    </row>
    <row r="1969" spans="1:7" ht="15.75">
      <c r="A1969" s="1" t="s">
        <v>1418</v>
      </c>
      <c r="B1969" t="s">
        <v>1419</v>
      </c>
      <c r="C1969" t="s">
        <v>1081</v>
      </c>
      <c r="D1969">
        <v>79443</v>
      </c>
      <c r="E1969" t="s">
        <v>14</v>
      </c>
      <c r="F1969">
        <v>22473208</v>
      </c>
      <c r="G1969" t="s">
        <v>12</v>
      </c>
    </row>
    <row r="1970" spans="1:7" ht="15.75">
      <c r="A1970" s="1" t="s">
        <v>1418</v>
      </c>
      <c r="B1970" t="s">
        <v>1419</v>
      </c>
      <c r="C1970" t="s">
        <v>1082</v>
      </c>
      <c r="D1970">
        <v>79598</v>
      </c>
      <c r="E1970" t="s">
        <v>47</v>
      </c>
      <c r="F1970" t="s">
        <v>185</v>
      </c>
      <c r="G1970" t="s">
        <v>12</v>
      </c>
    </row>
    <row r="1971" spans="1:7" ht="15.75">
      <c r="A1971" s="1" t="s">
        <v>1418</v>
      </c>
      <c r="B1971" t="s">
        <v>1419</v>
      </c>
      <c r="C1971" t="s">
        <v>1083</v>
      </c>
      <c r="D1971">
        <v>79609</v>
      </c>
      <c r="E1971" t="s">
        <v>14</v>
      </c>
      <c r="F1971">
        <v>22473208</v>
      </c>
      <c r="G1971" t="s">
        <v>12</v>
      </c>
    </row>
    <row r="1972" spans="1:7" ht="15.75">
      <c r="A1972" s="1" t="s">
        <v>1418</v>
      </c>
      <c r="B1972" t="s">
        <v>1419</v>
      </c>
      <c r="C1972" t="s">
        <v>1084</v>
      </c>
      <c r="D1972">
        <v>79618</v>
      </c>
      <c r="E1972" t="s">
        <v>17</v>
      </c>
      <c r="F1972">
        <v>22012620</v>
      </c>
      <c r="G1972" t="s">
        <v>12</v>
      </c>
    </row>
    <row r="1973" spans="1:7" ht="15.75">
      <c r="A1973" s="1" t="s">
        <v>1418</v>
      </c>
      <c r="B1973" t="s">
        <v>1419</v>
      </c>
      <c r="C1973" t="s">
        <v>1085</v>
      </c>
      <c r="D1973">
        <v>79624</v>
      </c>
      <c r="E1973" t="s">
        <v>14</v>
      </c>
      <c r="F1973">
        <v>27418678</v>
      </c>
      <c r="G1973" t="s">
        <v>12</v>
      </c>
    </row>
    <row r="1974" spans="1:7" ht="15.75">
      <c r="A1974" s="1" t="s">
        <v>1418</v>
      </c>
      <c r="B1974" t="s">
        <v>1419</v>
      </c>
      <c r="C1974" t="s">
        <v>1086</v>
      </c>
      <c r="D1974">
        <v>79642</v>
      </c>
      <c r="E1974" t="s">
        <v>17</v>
      </c>
      <c r="F1974">
        <v>21572407</v>
      </c>
      <c r="G1974" t="s">
        <v>12</v>
      </c>
    </row>
    <row r="1975" spans="1:7" ht="15.75">
      <c r="A1975" s="1" t="s">
        <v>1418</v>
      </c>
      <c r="B1975" t="s">
        <v>1419</v>
      </c>
      <c r="C1975" t="s">
        <v>1087</v>
      </c>
      <c r="D1975">
        <v>79646</v>
      </c>
      <c r="E1975" t="s">
        <v>14</v>
      </c>
      <c r="F1975">
        <v>22473208</v>
      </c>
      <c r="G1975" t="s">
        <v>12</v>
      </c>
    </row>
    <row r="1976" spans="1:7" ht="15.75">
      <c r="A1976" s="1" t="s">
        <v>1418</v>
      </c>
      <c r="B1976" t="s">
        <v>1419</v>
      </c>
      <c r="C1976" t="s">
        <v>1089</v>
      </c>
      <c r="D1976">
        <v>79660</v>
      </c>
      <c r="E1976" t="s">
        <v>14</v>
      </c>
      <c r="F1976">
        <v>22473208</v>
      </c>
      <c r="G1976" t="s">
        <v>12</v>
      </c>
    </row>
    <row r="1977" spans="1:7" ht="15.75">
      <c r="A1977" s="1" t="s">
        <v>1418</v>
      </c>
      <c r="B1977" t="s">
        <v>1419</v>
      </c>
      <c r="C1977" t="s">
        <v>1090</v>
      </c>
      <c r="D1977">
        <v>79718</v>
      </c>
      <c r="E1977" t="s">
        <v>17</v>
      </c>
      <c r="F1977" t="s">
        <v>1091</v>
      </c>
      <c r="G1977" t="s">
        <v>12</v>
      </c>
    </row>
    <row r="1978" spans="1:7" ht="15.75">
      <c r="A1978" s="1" t="s">
        <v>1418</v>
      </c>
      <c r="B1978" t="s">
        <v>1419</v>
      </c>
      <c r="C1978" t="s">
        <v>1092</v>
      </c>
      <c r="D1978">
        <v>79735</v>
      </c>
      <c r="E1978" t="s">
        <v>14</v>
      </c>
      <c r="F1978">
        <v>22473208</v>
      </c>
      <c r="G1978" t="s">
        <v>12</v>
      </c>
    </row>
    <row r="1979" spans="1:7" ht="15.75">
      <c r="A1979" s="1" t="s">
        <v>1418</v>
      </c>
      <c r="B1979" t="s">
        <v>1419</v>
      </c>
      <c r="C1979" t="s">
        <v>1094</v>
      </c>
      <c r="D1979">
        <v>79745</v>
      </c>
      <c r="E1979" t="s">
        <v>17</v>
      </c>
      <c r="F1979">
        <v>20371350</v>
      </c>
      <c r="G1979" t="s">
        <v>12</v>
      </c>
    </row>
    <row r="1980" spans="1:7" ht="15.75">
      <c r="A1980" s="1" t="s">
        <v>1418</v>
      </c>
      <c r="B1980" t="s">
        <v>1419</v>
      </c>
      <c r="C1980" t="s">
        <v>1095</v>
      </c>
      <c r="D1980">
        <v>79786</v>
      </c>
      <c r="E1980" t="s">
        <v>17</v>
      </c>
      <c r="F1980" t="s">
        <v>71</v>
      </c>
      <c r="G1980" t="s">
        <v>12</v>
      </c>
    </row>
    <row r="1981" spans="1:7" ht="15.75">
      <c r="A1981" s="1" t="s">
        <v>1418</v>
      </c>
      <c r="B1981" t="s">
        <v>1419</v>
      </c>
      <c r="C1981" t="s">
        <v>1096</v>
      </c>
      <c r="D1981">
        <v>79788</v>
      </c>
      <c r="E1981" t="s">
        <v>14</v>
      </c>
      <c r="F1981">
        <v>23313552</v>
      </c>
      <c r="G1981" t="s">
        <v>12</v>
      </c>
    </row>
    <row r="1982" spans="1:7" ht="15.75">
      <c r="A1982" s="1" t="s">
        <v>1418</v>
      </c>
      <c r="B1982" t="s">
        <v>1419</v>
      </c>
      <c r="C1982" t="s">
        <v>1097</v>
      </c>
      <c r="D1982">
        <v>79791</v>
      </c>
      <c r="E1982" t="s">
        <v>73</v>
      </c>
      <c r="F1982" t="s">
        <v>1588</v>
      </c>
      <c r="G1982" t="s">
        <v>12</v>
      </c>
    </row>
    <row r="1983" spans="1:7" ht="15.75">
      <c r="A1983" s="1" t="s">
        <v>1418</v>
      </c>
      <c r="B1983" t="s">
        <v>1419</v>
      </c>
      <c r="C1983" t="s">
        <v>1099</v>
      </c>
      <c r="D1983">
        <v>79814</v>
      </c>
      <c r="E1983" t="s">
        <v>47</v>
      </c>
      <c r="F1983" t="s">
        <v>1100</v>
      </c>
      <c r="G1983" t="s">
        <v>12</v>
      </c>
    </row>
    <row r="1984" spans="1:7" ht="15.75">
      <c r="A1984" s="1" t="s">
        <v>1418</v>
      </c>
      <c r="B1984" t="s">
        <v>1419</v>
      </c>
      <c r="C1984" t="s">
        <v>1101</v>
      </c>
      <c r="D1984">
        <v>79828</v>
      </c>
      <c r="E1984" t="s">
        <v>14</v>
      </c>
      <c r="F1984">
        <v>23313552</v>
      </c>
      <c r="G1984" t="s">
        <v>12</v>
      </c>
    </row>
    <row r="1985" spans="1:7" ht="15.75">
      <c r="A1985" s="1" t="s">
        <v>1418</v>
      </c>
      <c r="B1985" t="s">
        <v>1419</v>
      </c>
      <c r="C1985" t="s">
        <v>1102</v>
      </c>
      <c r="D1985">
        <v>79830</v>
      </c>
      <c r="E1985" t="s">
        <v>17</v>
      </c>
      <c r="F1985" t="s">
        <v>1103</v>
      </c>
      <c r="G1985" t="s">
        <v>12</v>
      </c>
    </row>
    <row r="1986" spans="1:7" ht="15.75">
      <c r="A1986" s="1" t="s">
        <v>1418</v>
      </c>
      <c r="B1986" t="s">
        <v>1419</v>
      </c>
      <c r="C1986" t="s">
        <v>1104</v>
      </c>
      <c r="D1986">
        <v>79834</v>
      </c>
      <c r="E1986" t="s">
        <v>14</v>
      </c>
      <c r="F1986">
        <v>22473208</v>
      </c>
      <c r="G1986" t="s">
        <v>12</v>
      </c>
    </row>
    <row r="1987" spans="1:7" ht="15.75">
      <c r="A1987" s="1" t="s">
        <v>1418</v>
      </c>
      <c r="B1987" t="s">
        <v>1419</v>
      </c>
      <c r="C1987" t="s">
        <v>1105</v>
      </c>
      <c r="D1987">
        <v>79837</v>
      </c>
      <c r="E1987" t="s">
        <v>14</v>
      </c>
      <c r="F1987">
        <v>22473208</v>
      </c>
      <c r="G1987" t="s">
        <v>12</v>
      </c>
    </row>
    <row r="1988" spans="1:7" ht="15.75">
      <c r="A1988" s="1" t="s">
        <v>1418</v>
      </c>
      <c r="B1988" t="s">
        <v>1419</v>
      </c>
      <c r="C1988" t="s">
        <v>1106</v>
      </c>
      <c r="D1988">
        <v>79850</v>
      </c>
      <c r="E1988" t="s">
        <v>14</v>
      </c>
      <c r="F1988">
        <v>22473208</v>
      </c>
      <c r="G1988" t="s">
        <v>12</v>
      </c>
    </row>
    <row r="1989" spans="1:7" ht="15.75">
      <c r="A1989" s="1" t="s">
        <v>1418</v>
      </c>
      <c r="B1989" t="s">
        <v>1419</v>
      </c>
      <c r="C1989" t="s">
        <v>1107</v>
      </c>
      <c r="D1989">
        <v>79901</v>
      </c>
      <c r="E1989" t="s">
        <v>14</v>
      </c>
      <c r="F1989">
        <v>22473208</v>
      </c>
      <c r="G1989" t="s">
        <v>12</v>
      </c>
    </row>
    <row r="1990" spans="1:7" ht="15.75">
      <c r="A1990" s="1" t="s">
        <v>1418</v>
      </c>
      <c r="B1990" t="s">
        <v>1419</v>
      </c>
      <c r="C1990" t="s">
        <v>1108</v>
      </c>
      <c r="D1990">
        <v>79931</v>
      </c>
      <c r="E1990" t="s">
        <v>14</v>
      </c>
      <c r="F1990">
        <v>23313552</v>
      </c>
      <c r="G1990" t="s">
        <v>12</v>
      </c>
    </row>
    <row r="1991" spans="1:7" ht="15.75">
      <c r="A1991" s="1" t="s">
        <v>1418</v>
      </c>
      <c r="B1991" t="s">
        <v>1419</v>
      </c>
      <c r="C1991" t="s">
        <v>1109</v>
      </c>
      <c r="D1991">
        <v>79933</v>
      </c>
      <c r="E1991" t="s">
        <v>14</v>
      </c>
      <c r="F1991">
        <v>23313552</v>
      </c>
      <c r="G1991" t="s">
        <v>12</v>
      </c>
    </row>
    <row r="1992" spans="1:7" ht="15.75">
      <c r="A1992" s="1" t="s">
        <v>1418</v>
      </c>
      <c r="B1992" t="s">
        <v>1419</v>
      </c>
      <c r="C1992" t="s">
        <v>1589</v>
      </c>
      <c r="D1992">
        <v>79944</v>
      </c>
      <c r="E1992" t="s">
        <v>23</v>
      </c>
      <c r="F1992">
        <v>23622248</v>
      </c>
      <c r="G1992" t="s">
        <v>12</v>
      </c>
    </row>
    <row r="1993" spans="1:7" ht="15.75">
      <c r="A1993" s="1" t="s">
        <v>1418</v>
      </c>
      <c r="B1993" t="s">
        <v>1419</v>
      </c>
      <c r="C1993" t="s">
        <v>1111</v>
      </c>
      <c r="D1993">
        <v>79969</v>
      </c>
      <c r="E1993" t="s">
        <v>14</v>
      </c>
      <c r="F1993" t="s">
        <v>132</v>
      </c>
      <c r="G1993" t="s">
        <v>12</v>
      </c>
    </row>
    <row r="1994" spans="1:7" ht="15.75">
      <c r="A1994" s="1" t="s">
        <v>1418</v>
      </c>
      <c r="B1994" t="s">
        <v>1419</v>
      </c>
      <c r="C1994" t="s">
        <v>1112</v>
      </c>
      <c r="D1994">
        <v>80003</v>
      </c>
      <c r="E1994" t="s">
        <v>14</v>
      </c>
      <c r="F1994">
        <v>21572407</v>
      </c>
      <c r="G1994" t="s">
        <v>12</v>
      </c>
    </row>
    <row r="1995" spans="1:7" ht="15.75">
      <c r="A1995" s="1" t="s">
        <v>1418</v>
      </c>
      <c r="B1995" t="s">
        <v>1419</v>
      </c>
      <c r="C1995" t="s">
        <v>1113</v>
      </c>
      <c r="D1995">
        <v>80020</v>
      </c>
      <c r="E1995" t="s">
        <v>14</v>
      </c>
      <c r="F1995">
        <v>23313552</v>
      </c>
      <c r="G1995" t="s">
        <v>12</v>
      </c>
    </row>
    <row r="1996" spans="1:7" ht="15.75">
      <c r="A1996" s="1" t="s">
        <v>1418</v>
      </c>
      <c r="B1996" t="s">
        <v>1419</v>
      </c>
      <c r="C1996" t="s">
        <v>1114</v>
      </c>
      <c r="D1996">
        <v>80045</v>
      </c>
      <c r="E1996" t="s">
        <v>17</v>
      </c>
      <c r="F1996" t="s">
        <v>1037</v>
      </c>
      <c r="G1996" t="s">
        <v>12</v>
      </c>
    </row>
    <row r="1997" spans="1:7" ht="15.75">
      <c r="A1997" s="1" t="s">
        <v>1418</v>
      </c>
      <c r="B1997" t="s">
        <v>1419</v>
      </c>
      <c r="C1997" t="s">
        <v>1115</v>
      </c>
      <c r="D1997">
        <v>80143</v>
      </c>
      <c r="E1997" t="s">
        <v>14</v>
      </c>
      <c r="F1997">
        <v>22473208</v>
      </c>
      <c r="G1997" t="s">
        <v>12</v>
      </c>
    </row>
    <row r="1998" spans="1:7" ht="15.75">
      <c r="A1998" s="1" t="s">
        <v>1418</v>
      </c>
      <c r="B1998" t="s">
        <v>1419</v>
      </c>
      <c r="C1998" t="s">
        <v>1116</v>
      </c>
      <c r="D1998">
        <v>80146</v>
      </c>
      <c r="E1998" t="s">
        <v>14</v>
      </c>
      <c r="F1998">
        <v>22473208</v>
      </c>
      <c r="G1998" t="s">
        <v>12</v>
      </c>
    </row>
    <row r="1999" spans="1:7" ht="15.75">
      <c r="A1999" s="1" t="s">
        <v>1418</v>
      </c>
      <c r="B1999" t="s">
        <v>1419</v>
      </c>
      <c r="C1999" t="s">
        <v>1117</v>
      </c>
      <c r="D1999">
        <v>80167</v>
      </c>
      <c r="E1999" t="s">
        <v>14</v>
      </c>
      <c r="F1999">
        <v>23313552</v>
      </c>
      <c r="G1999" t="s">
        <v>12</v>
      </c>
    </row>
    <row r="2000" spans="1:7" ht="15.75">
      <c r="A2000" s="1" t="s">
        <v>1418</v>
      </c>
      <c r="B2000" t="s">
        <v>1419</v>
      </c>
      <c r="C2000" t="s">
        <v>1118</v>
      </c>
      <c r="D2000">
        <v>80194</v>
      </c>
      <c r="E2000" t="s">
        <v>17</v>
      </c>
      <c r="F2000">
        <v>23446348</v>
      </c>
      <c r="G2000" t="s">
        <v>12</v>
      </c>
    </row>
    <row r="2001" spans="1:7" ht="15.75">
      <c r="A2001" s="1" t="s">
        <v>1418</v>
      </c>
      <c r="B2001" t="s">
        <v>1419</v>
      </c>
      <c r="C2001" t="s">
        <v>1119</v>
      </c>
      <c r="D2001">
        <v>80196</v>
      </c>
      <c r="E2001" t="s">
        <v>14</v>
      </c>
      <c r="F2001">
        <v>23313552</v>
      </c>
      <c r="G2001" t="s">
        <v>12</v>
      </c>
    </row>
    <row r="2002" spans="1:7" ht="15.75">
      <c r="A2002" s="1" t="s">
        <v>1418</v>
      </c>
      <c r="B2002" t="s">
        <v>1419</v>
      </c>
      <c r="C2002" t="s">
        <v>1120</v>
      </c>
      <c r="D2002">
        <v>80205</v>
      </c>
      <c r="E2002" t="s">
        <v>14</v>
      </c>
      <c r="F2002">
        <v>22473208</v>
      </c>
      <c r="G2002" t="s">
        <v>12</v>
      </c>
    </row>
    <row r="2003" spans="1:7" ht="15.75">
      <c r="A2003" s="1" t="s">
        <v>1418</v>
      </c>
      <c r="B2003" t="s">
        <v>1419</v>
      </c>
      <c r="C2003" t="s">
        <v>1121</v>
      </c>
      <c r="D2003">
        <v>80218</v>
      </c>
      <c r="E2003" t="s">
        <v>14</v>
      </c>
      <c r="F2003">
        <v>22473208</v>
      </c>
      <c r="G2003" t="s">
        <v>12</v>
      </c>
    </row>
    <row r="2004" spans="1:7" ht="15.75">
      <c r="A2004" s="1" t="s">
        <v>1418</v>
      </c>
      <c r="B2004" t="s">
        <v>1419</v>
      </c>
      <c r="C2004" t="s">
        <v>1122</v>
      </c>
      <c r="D2004">
        <v>80223</v>
      </c>
      <c r="E2004" t="s">
        <v>47</v>
      </c>
      <c r="F2004" t="s">
        <v>234</v>
      </c>
      <c r="G2004" t="s">
        <v>12</v>
      </c>
    </row>
    <row r="2005" spans="1:7" ht="15.75">
      <c r="A2005" s="1" t="s">
        <v>1418</v>
      </c>
      <c r="B2005" t="s">
        <v>1419</v>
      </c>
      <c r="C2005" t="s">
        <v>1123</v>
      </c>
      <c r="D2005">
        <v>80228</v>
      </c>
      <c r="E2005" t="s">
        <v>14</v>
      </c>
      <c r="F2005">
        <v>23313552</v>
      </c>
      <c r="G2005" t="s">
        <v>12</v>
      </c>
    </row>
    <row r="2006" spans="1:7" ht="15.75">
      <c r="A2006" s="1" t="s">
        <v>1418</v>
      </c>
      <c r="B2006" t="s">
        <v>1419</v>
      </c>
      <c r="C2006" t="s">
        <v>1124</v>
      </c>
      <c r="D2006">
        <v>80255</v>
      </c>
      <c r="E2006" t="s">
        <v>14</v>
      </c>
      <c r="F2006" t="s">
        <v>1125</v>
      </c>
      <c r="G2006" t="s">
        <v>12</v>
      </c>
    </row>
    <row r="2007" spans="1:7" ht="15.75">
      <c r="A2007" s="1" t="s">
        <v>1418</v>
      </c>
      <c r="B2007" t="s">
        <v>1419</v>
      </c>
      <c r="C2007" t="s">
        <v>1126</v>
      </c>
      <c r="D2007">
        <v>80262</v>
      </c>
      <c r="E2007" t="s">
        <v>17</v>
      </c>
      <c r="F2007" t="s">
        <v>390</v>
      </c>
      <c r="G2007" t="s">
        <v>12</v>
      </c>
    </row>
    <row r="2008" spans="1:7" ht="15.75">
      <c r="A2008" s="1" t="s">
        <v>1418</v>
      </c>
      <c r="B2008" t="s">
        <v>1419</v>
      </c>
      <c r="C2008" t="s">
        <v>1127</v>
      </c>
      <c r="D2008">
        <v>80301</v>
      </c>
      <c r="E2008" t="s">
        <v>14</v>
      </c>
      <c r="F2008">
        <v>22473208</v>
      </c>
      <c r="G2008" t="s">
        <v>12</v>
      </c>
    </row>
    <row r="2009" spans="1:7" ht="15.75">
      <c r="A2009" s="1" t="s">
        <v>1418</v>
      </c>
      <c r="B2009" t="s">
        <v>1419</v>
      </c>
      <c r="C2009" t="s">
        <v>1128</v>
      </c>
      <c r="D2009">
        <v>80311</v>
      </c>
      <c r="E2009" t="s">
        <v>111</v>
      </c>
      <c r="F2009" t="s">
        <v>155</v>
      </c>
      <c r="G2009" t="s">
        <v>12</v>
      </c>
    </row>
    <row r="2010" spans="1:7" ht="15.75">
      <c r="A2010" s="1" t="s">
        <v>1418</v>
      </c>
      <c r="B2010" t="s">
        <v>1419</v>
      </c>
      <c r="C2010" t="s">
        <v>1130</v>
      </c>
      <c r="D2010">
        <v>80351</v>
      </c>
      <c r="E2010" t="s">
        <v>47</v>
      </c>
      <c r="F2010" t="s">
        <v>99</v>
      </c>
      <c r="G2010" t="s">
        <v>12</v>
      </c>
    </row>
    <row r="2011" spans="1:7" ht="15.75">
      <c r="A2011" s="1" t="s">
        <v>1418</v>
      </c>
      <c r="B2011" t="s">
        <v>1419</v>
      </c>
      <c r="C2011" t="s">
        <v>1131</v>
      </c>
      <c r="D2011">
        <v>80821</v>
      </c>
      <c r="E2011" t="s">
        <v>14</v>
      </c>
      <c r="F2011">
        <v>22473208</v>
      </c>
      <c r="G2011" t="s">
        <v>12</v>
      </c>
    </row>
    <row r="2012" spans="1:7" ht="15.75">
      <c r="A2012" s="1" t="s">
        <v>1418</v>
      </c>
      <c r="B2012" t="s">
        <v>1419</v>
      </c>
      <c r="C2012" t="s">
        <v>1590</v>
      </c>
      <c r="D2012">
        <v>81550</v>
      </c>
      <c r="E2012" t="s">
        <v>23</v>
      </c>
      <c r="F2012">
        <v>23622248</v>
      </c>
      <c r="G2012" t="s">
        <v>12</v>
      </c>
    </row>
    <row r="2013" spans="1:7" ht="15.75">
      <c r="A2013" s="1" t="s">
        <v>1418</v>
      </c>
      <c r="B2013" t="s">
        <v>1419</v>
      </c>
      <c r="C2013" t="s">
        <v>1133</v>
      </c>
      <c r="D2013">
        <v>81572</v>
      </c>
      <c r="E2013" t="s">
        <v>17</v>
      </c>
      <c r="F2013" t="s">
        <v>59</v>
      </c>
      <c r="G2013" t="s">
        <v>12</v>
      </c>
    </row>
    <row r="2014" spans="1:7" ht="15.75">
      <c r="A2014" s="1" t="s">
        <v>1418</v>
      </c>
      <c r="B2014" t="s">
        <v>1419</v>
      </c>
      <c r="C2014" t="s">
        <v>1134</v>
      </c>
      <c r="D2014">
        <v>81573</v>
      </c>
      <c r="E2014" t="s">
        <v>14</v>
      </c>
      <c r="F2014">
        <v>22473208</v>
      </c>
      <c r="G2014" t="s">
        <v>12</v>
      </c>
    </row>
    <row r="2015" spans="1:7" ht="15.75">
      <c r="A2015" s="1" t="s">
        <v>1418</v>
      </c>
      <c r="B2015" t="s">
        <v>1419</v>
      </c>
      <c r="C2015" t="s">
        <v>1135</v>
      </c>
      <c r="D2015">
        <v>81603</v>
      </c>
      <c r="E2015" t="s">
        <v>14</v>
      </c>
      <c r="F2015">
        <v>22473208</v>
      </c>
      <c r="G2015" t="s">
        <v>12</v>
      </c>
    </row>
    <row r="2016" spans="1:7" ht="15.75">
      <c r="A2016" s="1" t="s">
        <v>1418</v>
      </c>
      <c r="B2016" t="s">
        <v>1419</v>
      </c>
      <c r="C2016" t="s">
        <v>1138</v>
      </c>
      <c r="D2016">
        <v>81610</v>
      </c>
      <c r="E2016" t="s">
        <v>14</v>
      </c>
      <c r="F2016">
        <v>22473208</v>
      </c>
      <c r="G2016" t="s">
        <v>12</v>
      </c>
    </row>
    <row r="2017" spans="1:7" ht="15.75">
      <c r="A2017" s="1" t="s">
        <v>1418</v>
      </c>
      <c r="B2017" t="s">
        <v>1419</v>
      </c>
      <c r="C2017" t="s">
        <v>1591</v>
      </c>
      <c r="D2017">
        <v>81620</v>
      </c>
      <c r="E2017" t="s">
        <v>23</v>
      </c>
      <c r="F2017">
        <v>23622248</v>
      </c>
      <c r="G2017" t="s">
        <v>12</v>
      </c>
    </row>
    <row r="2018" spans="1:7" ht="15.75">
      <c r="A2018" s="1" t="s">
        <v>1418</v>
      </c>
      <c r="B2018" t="s">
        <v>1419</v>
      </c>
      <c r="C2018" t="s">
        <v>1139</v>
      </c>
      <c r="D2018">
        <v>81796</v>
      </c>
      <c r="E2018" t="s">
        <v>17</v>
      </c>
      <c r="F2018">
        <v>22100165</v>
      </c>
      <c r="G2018" t="s">
        <v>12</v>
      </c>
    </row>
    <row r="2019" spans="1:7" ht="15.75">
      <c r="A2019" s="1" t="s">
        <v>1418</v>
      </c>
      <c r="B2019" t="s">
        <v>1419</v>
      </c>
      <c r="C2019" t="s">
        <v>1140</v>
      </c>
      <c r="D2019">
        <v>81831</v>
      </c>
      <c r="E2019" t="s">
        <v>33</v>
      </c>
      <c r="F2019" t="s">
        <v>1592</v>
      </c>
      <c r="G2019" t="s">
        <v>12</v>
      </c>
    </row>
    <row r="2020" spans="1:7" ht="15.75">
      <c r="A2020" s="1" t="s">
        <v>1418</v>
      </c>
      <c r="B2020" t="s">
        <v>1419</v>
      </c>
      <c r="C2020" t="s">
        <v>1143</v>
      </c>
      <c r="D2020">
        <v>81889</v>
      </c>
      <c r="E2020" t="s">
        <v>14</v>
      </c>
      <c r="F2020">
        <v>19536157</v>
      </c>
      <c r="G2020" t="s">
        <v>12</v>
      </c>
    </row>
    <row r="2021" spans="1:7" ht="15.75">
      <c r="A2021" s="1" t="s">
        <v>1418</v>
      </c>
      <c r="B2021" t="s">
        <v>1419</v>
      </c>
      <c r="C2021" t="s">
        <v>1144</v>
      </c>
      <c r="D2021">
        <v>81894</v>
      </c>
      <c r="E2021" t="s">
        <v>23</v>
      </c>
      <c r="F2021">
        <v>23622248</v>
      </c>
      <c r="G2021" t="s">
        <v>12</v>
      </c>
    </row>
    <row r="2022" spans="1:7" ht="15.75">
      <c r="A2022" s="1" t="s">
        <v>1418</v>
      </c>
      <c r="B2022" t="s">
        <v>1419</v>
      </c>
      <c r="C2022" t="s">
        <v>1145</v>
      </c>
      <c r="D2022">
        <v>81931</v>
      </c>
      <c r="E2022" t="s">
        <v>17</v>
      </c>
      <c r="F2022">
        <v>22012620</v>
      </c>
      <c r="G2022" t="s">
        <v>12</v>
      </c>
    </row>
    <row r="2023" spans="1:7" ht="15.75">
      <c r="A2023" s="1" t="s">
        <v>1418</v>
      </c>
      <c r="B2023" t="s">
        <v>1419</v>
      </c>
      <c r="C2023" t="s">
        <v>1146</v>
      </c>
      <c r="D2023">
        <v>83544</v>
      </c>
      <c r="E2023" t="s">
        <v>14</v>
      </c>
      <c r="F2023">
        <v>23313552</v>
      </c>
      <c r="G2023" t="s">
        <v>12</v>
      </c>
    </row>
    <row r="2024" spans="1:7" ht="15.75">
      <c r="A2024" s="1" t="s">
        <v>1418</v>
      </c>
      <c r="B2024" t="s">
        <v>1419</v>
      </c>
      <c r="C2024" t="s">
        <v>1593</v>
      </c>
      <c r="D2024">
        <v>83638</v>
      </c>
      <c r="E2024" t="s">
        <v>23</v>
      </c>
      <c r="F2024">
        <v>23622248</v>
      </c>
      <c r="G2024" t="s">
        <v>12</v>
      </c>
    </row>
    <row r="2025" spans="1:7" ht="15.75">
      <c r="A2025" s="1" t="s">
        <v>1418</v>
      </c>
      <c r="B2025" t="s">
        <v>1419</v>
      </c>
      <c r="C2025" t="s">
        <v>1147</v>
      </c>
      <c r="D2025">
        <v>83667</v>
      </c>
      <c r="E2025" t="s">
        <v>14</v>
      </c>
      <c r="F2025">
        <v>22473208</v>
      </c>
      <c r="G2025" t="s">
        <v>12</v>
      </c>
    </row>
    <row r="2026" spans="1:7" ht="15.75">
      <c r="A2026" s="1" t="s">
        <v>1418</v>
      </c>
      <c r="B2026" t="s">
        <v>1419</v>
      </c>
      <c r="C2026" t="s">
        <v>1148</v>
      </c>
      <c r="D2026">
        <v>83716</v>
      </c>
      <c r="E2026" t="s">
        <v>47</v>
      </c>
      <c r="F2026" t="s">
        <v>361</v>
      </c>
      <c r="G2026" t="s">
        <v>12</v>
      </c>
    </row>
    <row r="2027" spans="1:7" ht="15.75">
      <c r="A2027" s="1" t="s">
        <v>1418</v>
      </c>
      <c r="B2027" t="s">
        <v>1419</v>
      </c>
      <c r="C2027" t="s">
        <v>1149</v>
      </c>
      <c r="D2027">
        <v>83737</v>
      </c>
      <c r="E2027" t="s">
        <v>14</v>
      </c>
      <c r="F2027">
        <v>22473208</v>
      </c>
      <c r="G2027" t="s">
        <v>12</v>
      </c>
    </row>
    <row r="2028" spans="1:7" ht="15.75">
      <c r="A2028" s="1" t="s">
        <v>1418</v>
      </c>
      <c r="B2028" t="s">
        <v>1419</v>
      </c>
      <c r="C2028" t="s">
        <v>1150</v>
      </c>
      <c r="D2028">
        <v>83881</v>
      </c>
      <c r="E2028" t="s">
        <v>17</v>
      </c>
      <c r="F2028">
        <v>23446348</v>
      </c>
      <c r="G2028" t="s">
        <v>12</v>
      </c>
    </row>
    <row r="2029" spans="1:7" ht="15.75">
      <c r="A2029" s="1" t="s">
        <v>1418</v>
      </c>
      <c r="B2029" t="s">
        <v>1419</v>
      </c>
      <c r="C2029" t="s">
        <v>1152</v>
      </c>
      <c r="D2029">
        <v>83935</v>
      </c>
      <c r="E2029" t="s">
        <v>14</v>
      </c>
      <c r="F2029">
        <v>21572407</v>
      </c>
      <c r="G2029" t="s">
        <v>12</v>
      </c>
    </row>
    <row r="2030" spans="1:7" ht="15.75">
      <c r="A2030" s="1" t="s">
        <v>1418</v>
      </c>
      <c r="B2030" t="s">
        <v>1419</v>
      </c>
      <c r="C2030" t="s">
        <v>1153</v>
      </c>
      <c r="D2030">
        <v>84056</v>
      </c>
      <c r="E2030" t="s">
        <v>47</v>
      </c>
      <c r="F2030" t="s">
        <v>99</v>
      </c>
      <c r="G2030" t="s">
        <v>12</v>
      </c>
    </row>
    <row r="2031" spans="1:7" ht="15.75">
      <c r="A2031" s="1" t="s">
        <v>1418</v>
      </c>
      <c r="B2031" t="s">
        <v>1419</v>
      </c>
      <c r="C2031" t="s">
        <v>1155</v>
      </c>
      <c r="D2031">
        <v>84109</v>
      </c>
      <c r="E2031" t="s">
        <v>14</v>
      </c>
      <c r="F2031">
        <v>23313552</v>
      </c>
      <c r="G2031" t="s">
        <v>12</v>
      </c>
    </row>
    <row r="2032" spans="1:7" ht="15.75">
      <c r="A2032" s="1" t="s">
        <v>1418</v>
      </c>
      <c r="B2032" t="s">
        <v>1419</v>
      </c>
      <c r="C2032" t="s">
        <v>1156</v>
      </c>
      <c r="D2032">
        <v>84154</v>
      </c>
      <c r="E2032" t="s">
        <v>17</v>
      </c>
      <c r="F2032" t="s">
        <v>390</v>
      </c>
      <c r="G2032" t="s">
        <v>12</v>
      </c>
    </row>
    <row r="2033" spans="1:7" ht="15.75">
      <c r="A2033" s="1" t="s">
        <v>1418</v>
      </c>
      <c r="B2033" t="s">
        <v>1419</v>
      </c>
      <c r="C2033" t="s">
        <v>1157</v>
      </c>
      <c r="D2033">
        <v>84163</v>
      </c>
      <c r="E2033" t="s">
        <v>14</v>
      </c>
      <c r="F2033">
        <v>23313552</v>
      </c>
      <c r="G2033" t="s">
        <v>12</v>
      </c>
    </row>
    <row r="2034" spans="1:7" ht="15.75">
      <c r="A2034" s="1" t="s">
        <v>1418</v>
      </c>
      <c r="B2034" t="s">
        <v>1419</v>
      </c>
      <c r="C2034" t="s">
        <v>1158</v>
      </c>
      <c r="D2034">
        <v>84172</v>
      </c>
      <c r="E2034" t="s">
        <v>17</v>
      </c>
      <c r="F2034" t="s">
        <v>158</v>
      </c>
      <c r="G2034" t="s">
        <v>12</v>
      </c>
    </row>
    <row r="2035" spans="1:7" ht="15.75">
      <c r="A2035" s="1" t="s">
        <v>1418</v>
      </c>
      <c r="B2035" t="s">
        <v>1419</v>
      </c>
      <c r="C2035" t="s">
        <v>1159</v>
      </c>
      <c r="D2035">
        <v>84196</v>
      </c>
      <c r="E2035" t="s">
        <v>47</v>
      </c>
      <c r="F2035">
        <v>21572407</v>
      </c>
      <c r="G2035" t="s">
        <v>12</v>
      </c>
    </row>
    <row r="2036" spans="1:7" ht="15.75">
      <c r="A2036" s="1" t="s">
        <v>1418</v>
      </c>
      <c r="B2036" t="s">
        <v>1419</v>
      </c>
      <c r="C2036" t="s">
        <v>1160</v>
      </c>
      <c r="D2036">
        <v>84272</v>
      </c>
      <c r="E2036" t="s">
        <v>17</v>
      </c>
      <c r="F2036">
        <v>23446348</v>
      </c>
      <c r="G2036" t="s">
        <v>12</v>
      </c>
    </row>
    <row r="2037" spans="1:7" ht="15.75">
      <c r="A2037" s="1" t="s">
        <v>1418</v>
      </c>
      <c r="B2037" t="s">
        <v>1419</v>
      </c>
      <c r="C2037" t="s">
        <v>1161</v>
      </c>
      <c r="D2037">
        <v>84275</v>
      </c>
      <c r="E2037" t="s">
        <v>14</v>
      </c>
      <c r="F2037">
        <v>23313552</v>
      </c>
      <c r="G2037" t="s">
        <v>12</v>
      </c>
    </row>
    <row r="2038" spans="1:7" ht="15.75">
      <c r="A2038" s="1" t="s">
        <v>1418</v>
      </c>
      <c r="B2038" t="s">
        <v>1419</v>
      </c>
      <c r="C2038" t="s">
        <v>1162</v>
      </c>
      <c r="D2038">
        <v>84293</v>
      </c>
      <c r="E2038" t="s">
        <v>14</v>
      </c>
      <c r="F2038">
        <v>23313552</v>
      </c>
      <c r="G2038" t="s">
        <v>12</v>
      </c>
    </row>
    <row r="2039" spans="1:7" ht="15.75">
      <c r="A2039" s="1" t="s">
        <v>1418</v>
      </c>
      <c r="B2039" t="s">
        <v>1419</v>
      </c>
      <c r="C2039" t="s">
        <v>1163</v>
      </c>
      <c r="D2039">
        <v>84295</v>
      </c>
      <c r="E2039" t="s">
        <v>14</v>
      </c>
      <c r="F2039">
        <v>22473208</v>
      </c>
      <c r="G2039" t="s">
        <v>12</v>
      </c>
    </row>
    <row r="2040" spans="1:7" ht="15.75">
      <c r="A2040" s="1" t="s">
        <v>1418</v>
      </c>
      <c r="B2040" t="s">
        <v>1419</v>
      </c>
      <c r="C2040" t="s">
        <v>1164</v>
      </c>
      <c r="D2040">
        <v>84296</v>
      </c>
      <c r="E2040" t="s">
        <v>17</v>
      </c>
      <c r="F2040" t="s">
        <v>163</v>
      </c>
      <c r="G2040" t="s">
        <v>12</v>
      </c>
    </row>
    <row r="2041" spans="1:7" ht="15.75">
      <c r="A2041" s="1" t="s">
        <v>1418</v>
      </c>
      <c r="B2041" t="s">
        <v>1419</v>
      </c>
      <c r="C2041" t="s">
        <v>1165</v>
      </c>
      <c r="D2041">
        <v>84298</v>
      </c>
      <c r="E2041" t="s">
        <v>17</v>
      </c>
      <c r="F2041">
        <v>22100165</v>
      </c>
      <c r="G2041" t="s">
        <v>12</v>
      </c>
    </row>
    <row r="2042" spans="1:7" ht="15.75">
      <c r="A2042" s="1" t="s">
        <v>1418</v>
      </c>
      <c r="B2042" t="s">
        <v>1419</v>
      </c>
      <c r="C2042" t="s">
        <v>1166</v>
      </c>
      <c r="D2042">
        <v>84301</v>
      </c>
      <c r="E2042" t="s">
        <v>14</v>
      </c>
      <c r="F2042">
        <v>23313552</v>
      </c>
      <c r="G2042" t="s">
        <v>12</v>
      </c>
    </row>
    <row r="2043" spans="1:7" ht="15.75">
      <c r="A2043" s="1" t="s">
        <v>1418</v>
      </c>
      <c r="B2043" t="s">
        <v>1419</v>
      </c>
      <c r="C2043" t="s">
        <v>1167</v>
      </c>
      <c r="D2043">
        <v>84312</v>
      </c>
      <c r="E2043" t="s">
        <v>14</v>
      </c>
      <c r="F2043">
        <v>22473208</v>
      </c>
      <c r="G2043" t="s">
        <v>12</v>
      </c>
    </row>
    <row r="2044" spans="1:7" ht="15.75">
      <c r="A2044" s="1" t="s">
        <v>1418</v>
      </c>
      <c r="B2044" t="s">
        <v>1419</v>
      </c>
      <c r="C2044" t="s">
        <v>1169</v>
      </c>
      <c r="D2044">
        <v>84328</v>
      </c>
      <c r="E2044" t="s">
        <v>17</v>
      </c>
      <c r="F2044" t="s">
        <v>158</v>
      </c>
      <c r="G2044" t="s">
        <v>12</v>
      </c>
    </row>
    <row r="2045" spans="1:7" ht="15.75">
      <c r="A2045" s="1" t="s">
        <v>1418</v>
      </c>
      <c r="B2045" t="s">
        <v>1419</v>
      </c>
      <c r="C2045" t="s">
        <v>1171</v>
      </c>
      <c r="D2045">
        <v>84376</v>
      </c>
      <c r="E2045" t="s">
        <v>14</v>
      </c>
      <c r="F2045">
        <v>23313552</v>
      </c>
      <c r="G2045" t="s">
        <v>12</v>
      </c>
    </row>
    <row r="2046" spans="1:7" ht="15.75">
      <c r="A2046" s="1" t="s">
        <v>1418</v>
      </c>
      <c r="B2046" t="s">
        <v>1419</v>
      </c>
      <c r="C2046" t="s">
        <v>1173</v>
      </c>
      <c r="D2046">
        <v>84516</v>
      </c>
      <c r="E2046" t="s">
        <v>14</v>
      </c>
      <c r="F2046">
        <v>23313552</v>
      </c>
      <c r="G2046" t="s">
        <v>12</v>
      </c>
    </row>
    <row r="2047" spans="1:7" ht="15.75">
      <c r="A2047" s="1" t="s">
        <v>1418</v>
      </c>
      <c r="B2047" t="s">
        <v>1419</v>
      </c>
      <c r="C2047" t="s">
        <v>1174</v>
      </c>
      <c r="D2047">
        <v>84529</v>
      </c>
      <c r="E2047" t="s">
        <v>14</v>
      </c>
      <c r="F2047">
        <v>23824327</v>
      </c>
      <c r="G2047" t="s">
        <v>12</v>
      </c>
    </row>
    <row r="2048" spans="1:7" ht="15.75">
      <c r="A2048" s="1" t="s">
        <v>1418</v>
      </c>
      <c r="B2048" t="s">
        <v>1419</v>
      </c>
      <c r="C2048" t="s">
        <v>1176</v>
      </c>
      <c r="D2048">
        <v>84542</v>
      </c>
      <c r="E2048" t="s">
        <v>14</v>
      </c>
      <c r="F2048">
        <v>23313552</v>
      </c>
      <c r="G2048" t="s">
        <v>12</v>
      </c>
    </row>
    <row r="2049" spans="1:7" ht="15.75">
      <c r="A2049" s="1" t="s">
        <v>1418</v>
      </c>
      <c r="B2049" t="s">
        <v>1419</v>
      </c>
      <c r="C2049" t="s">
        <v>1177</v>
      </c>
      <c r="D2049">
        <v>84549</v>
      </c>
      <c r="E2049" t="s">
        <v>14</v>
      </c>
      <c r="F2049">
        <v>22473208</v>
      </c>
      <c r="G2049" t="s">
        <v>12</v>
      </c>
    </row>
    <row r="2050" spans="1:7" ht="15.75">
      <c r="A2050" s="1" t="s">
        <v>1418</v>
      </c>
      <c r="B2050" t="s">
        <v>1419</v>
      </c>
      <c r="C2050" t="s">
        <v>1178</v>
      </c>
      <c r="D2050">
        <v>84553</v>
      </c>
      <c r="E2050" t="s">
        <v>14</v>
      </c>
      <c r="F2050">
        <v>23824327</v>
      </c>
      <c r="G2050" t="s">
        <v>12</v>
      </c>
    </row>
    <row r="2051" spans="1:7" ht="15.75">
      <c r="A2051" s="1" t="s">
        <v>1418</v>
      </c>
      <c r="B2051" t="s">
        <v>1419</v>
      </c>
      <c r="C2051" t="s">
        <v>1179</v>
      </c>
      <c r="D2051">
        <v>84612</v>
      </c>
      <c r="E2051" t="s">
        <v>14</v>
      </c>
      <c r="F2051">
        <v>22473208</v>
      </c>
      <c r="G2051" t="s">
        <v>12</v>
      </c>
    </row>
    <row r="2052" spans="1:7" ht="15.75">
      <c r="A2052" s="1" t="s">
        <v>1418</v>
      </c>
      <c r="B2052" t="s">
        <v>1419</v>
      </c>
      <c r="C2052" t="s">
        <v>1180</v>
      </c>
      <c r="D2052">
        <v>84614</v>
      </c>
      <c r="E2052" t="s">
        <v>17</v>
      </c>
      <c r="F2052">
        <v>20371350</v>
      </c>
      <c r="G2052" t="s">
        <v>12</v>
      </c>
    </row>
    <row r="2053" spans="1:7" ht="15.75">
      <c r="A2053" s="1" t="s">
        <v>1418</v>
      </c>
      <c r="B2053" t="s">
        <v>1419</v>
      </c>
      <c r="C2053" t="s">
        <v>1182</v>
      </c>
      <c r="D2053">
        <v>84665</v>
      </c>
      <c r="E2053" t="s">
        <v>14</v>
      </c>
      <c r="F2053">
        <v>23313552</v>
      </c>
      <c r="G2053" t="s">
        <v>12</v>
      </c>
    </row>
    <row r="2054" spans="1:7" ht="15.75">
      <c r="A2054" s="1" t="s">
        <v>1418</v>
      </c>
      <c r="B2054" t="s">
        <v>1419</v>
      </c>
      <c r="C2054" t="s">
        <v>1183</v>
      </c>
      <c r="D2054">
        <v>84669</v>
      </c>
      <c r="E2054" t="s">
        <v>14</v>
      </c>
      <c r="F2054" t="s">
        <v>1184</v>
      </c>
      <c r="G2054" t="s">
        <v>12</v>
      </c>
    </row>
    <row r="2055" spans="1:7" ht="15.75">
      <c r="A2055" s="1" t="s">
        <v>1418</v>
      </c>
      <c r="B2055" t="s">
        <v>1419</v>
      </c>
      <c r="C2055" t="s">
        <v>1185</v>
      </c>
      <c r="D2055">
        <v>84671</v>
      </c>
      <c r="E2055" t="s">
        <v>14</v>
      </c>
      <c r="F2055">
        <v>23313552</v>
      </c>
      <c r="G2055" t="s">
        <v>12</v>
      </c>
    </row>
    <row r="2056" spans="1:7" ht="15.75">
      <c r="A2056" s="1" t="s">
        <v>1418</v>
      </c>
      <c r="B2056" t="s">
        <v>1419</v>
      </c>
      <c r="C2056" t="s">
        <v>1186</v>
      </c>
      <c r="D2056">
        <v>84720</v>
      </c>
      <c r="E2056" t="s">
        <v>14</v>
      </c>
      <c r="F2056">
        <v>22473208</v>
      </c>
      <c r="G2056" t="s">
        <v>12</v>
      </c>
    </row>
    <row r="2057" spans="1:7" ht="15.75">
      <c r="A2057" s="1" t="s">
        <v>1418</v>
      </c>
      <c r="B2057" t="s">
        <v>1419</v>
      </c>
      <c r="C2057" t="s">
        <v>1187</v>
      </c>
      <c r="D2057">
        <v>84750</v>
      </c>
      <c r="E2057" t="s">
        <v>17</v>
      </c>
      <c r="F2057" t="s">
        <v>1188</v>
      </c>
      <c r="G2057" t="s">
        <v>12</v>
      </c>
    </row>
    <row r="2058" spans="1:7" ht="15.75">
      <c r="A2058" s="1" t="s">
        <v>1418</v>
      </c>
      <c r="B2058" t="s">
        <v>1419</v>
      </c>
      <c r="C2058" t="s">
        <v>1594</v>
      </c>
      <c r="D2058">
        <v>84818</v>
      </c>
      <c r="E2058" t="s">
        <v>23</v>
      </c>
      <c r="F2058">
        <v>23622248</v>
      </c>
      <c r="G2058" t="s">
        <v>12</v>
      </c>
    </row>
    <row r="2059" spans="1:7" ht="15.75">
      <c r="A2059" s="1" t="s">
        <v>1418</v>
      </c>
      <c r="B2059" t="s">
        <v>1419</v>
      </c>
      <c r="C2059" t="s">
        <v>1189</v>
      </c>
      <c r="D2059">
        <v>84874</v>
      </c>
      <c r="E2059" t="s">
        <v>17</v>
      </c>
      <c r="F2059" t="s">
        <v>163</v>
      </c>
      <c r="G2059" t="s">
        <v>12</v>
      </c>
    </row>
    <row r="2060" spans="1:7" ht="15.75">
      <c r="A2060" s="1" t="s">
        <v>1418</v>
      </c>
      <c r="B2060" t="s">
        <v>1419</v>
      </c>
      <c r="C2060" t="s">
        <v>1190</v>
      </c>
      <c r="D2060">
        <v>84876</v>
      </c>
      <c r="E2060" t="s">
        <v>14</v>
      </c>
      <c r="F2060">
        <v>22473208</v>
      </c>
      <c r="G2060" t="s">
        <v>12</v>
      </c>
    </row>
    <row r="2061" spans="1:7" ht="15.75">
      <c r="A2061" s="1" t="s">
        <v>1418</v>
      </c>
      <c r="B2061" t="s">
        <v>1419</v>
      </c>
      <c r="C2061" t="s">
        <v>1191</v>
      </c>
      <c r="D2061">
        <v>84879</v>
      </c>
      <c r="E2061" t="s">
        <v>14</v>
      </c>
      <c r="F2061">
        <v>23824327</v>
      </c>
      <c r="G2061" t="s">
        <v>12</v>
      </c>
    </row>
    <row r="2062" spans="1:7" ht="15.75">
      <c r="A2062" s="1" t="s">
        <v>1418</v>
      </c>
      <c r="B2062" t="s">
        <v>1419</v>
      </c>
      <c r="C2062" t="s">
        <v>1193</v>
      </c>
      <c r="D2062">
        <v>84901</v>
      </c>
      <c r="E2062" t="s">
        <v>14</v>
      </c>
      <c r="F2062">
        <v>22473208</v>
      </c>
      <c r="G2062" t="s">
        <v>12</v>
      </c>
    </row>
    <row r="2063" spans="1:7" ht="15.75">
      <c r="A2063" s="1" t="s">
        <v>1418</v>
      </c>
      <c r="B2063" t="s">
        <v>1419</v>
      </c>
      <c r="C2063" t="s">
        <v>1194</v>
      </c>
      <c r="D2063">
        <v>84919</v>
      </c>
      <c r="E2063" t="s">
        <v>17</v>
      </c>
      <c r="F2063" t="s">
        <v>438</v>
      </c>
      <c r="G2063" t="s">
        <v>12</v>
      </c>
    </row>
    <row r="2064" spans="1:7" ht="15.75">
      <c r="A2064" s="1" t="s">
        <v>1418</v>
      </c>
      <c r="B2064" t="s">
        <v>1419</v>
      </c>
      <c r="C2064" t="s">
        <v>1195</v>
      </c>
      <c r="D2064">
        <v>84930</v>
      </c>
      <c r="E2064" t="s">
        <v>47</v>
      </c>
      <c r="F2064" t="s">
        <v>99</v>
      </c>
      <c r="G2064" t="s">
        <v>12</v>
      </c>
    </row>
    <row r="2065" spans="1:7" ht="15.75">
      <c r="A2065" s="1" t="s">
        <v>1418</v>
      </c>
      <c r="B2065" t="s">
        <v>1419</v>
      </c>
      <c r="C2065" t="s">
        <v>1196</v>
      </c>
      <c r="D2065">
        <v>84942</v>
      </c>
      <c r="E2065" t="s">
        <v>14</v>
      </c>
      <c r="F2065">
        <v>23706177</v>
      </c>
      <c r="G2065" t="s">
        <v>12</v>
      </c>
    </row>
    <row r="2066" spans="1:7" ht="15.75">
      <c r="A2066" s="1" t="s">
        <v>1418</v>
      </c>
      <c r="B2066" t="s">
        <v>1419</v>
      </c>
      <c r="C2066" t="s">
        <v>1197</v>
      </c>
      <c r="D2066">
        <v>85316</v>
      </c>
      <c r="E2066" t="s">
        <v>14</v>
      </c>
      <c r="F2066">
        <v>22473208</v>
      </c>
      <c r="G2066" t="s">
        <v>12</v>
      </c>
    </row>
    <row r="2067" spans="1:7" ht="15.75">
      <c r="A2067" s="1" t="s">
        <v>1418</v>
      </c>
      <c r="B2067" t="s">
        <v>1419</v>
      </c>
      <c r="C2067" t="s">
        <v>1198</v>
      </c>
      <c r="D2067">
        <v>85451</v>
      </c>
      <c r="E2067" t="s">
        <v>17</v>
      </c>
      <c r="F2067">
        <v>22012620</v>
      </c>
      <c r="G2067" t="s">
        <v>12</v>
      </c>
    </row>
    <row r="2068" spans="1:7" ht="15.75">
      <c r="A2068" s="1" t="s">
        <v>1418</v>
      </c>
      <c r="B2068" t="s">
        <v>1419</v>
      </c>
      <c r="C2068" t="s">
        <v>1199</v>
      </c>
      <c r="D2068">
        <v>85461</v>
      </c>
      <c r="E2068" t="s">
        <v>14</v>
      </c>
      <c r="F2068">
        <v>22473208</v>
      </c>
      <c r="G2068" t="s">
        <v>12</v>
      </c>
    </row>
    <row r="2069" spans="1:7" ht="15.75">
      <c r="A2069" s="1" t="s">
        <v>1418</v>
      </c>
      <c r="B2069" t="s">
        <v>1419</v>
      </c>
      <c r="C2069" t="s">
        <v>1200</v>
      </c>
      <c r="D2069">
        <v>85462</v>
      </c>
      <c r="E2069" t="s">
        <v>17</v>
      </c>
      <c r="F2069">
        <v>22012620</v>
      </c>
      <c r="G2069" t="s">
        <v>12</v>
      </c>
    </row>
    <row r="2070" spans="1:7" ht="15.75">
      <c r="A2070" s="1" t="s">
        <v>1418</v>
      </c>
      <c r="B2070" t="s">
        <v>1419</v>
      </c>
      <c r="C2070" t="s">
        <v>1201</v>
      </c>
      <c r="D2070">
        <v>85463</v>
      </c>
      <c r="E2070" t="s">
        <v>17</v>
      </c>
      <c r="F2070" t="s">
        <v>687</v>
      </c>
      <c r="G2070" t="s">
        <v>12</v>
      </c>
    </row>
    <row r="2071" spans="1:7" ht="15.75">
      <c r="A2071" s="1" t="s">
        <v>1418</v>
      </c>
      <c r="B2071" t="s">
        <v>1419</v>
      </c>
      <c r="C2071" t="s">
        <v>1202</v>
      </c>
      <c r="D2071">
        <v>85464</v>
      </c>
      <c r="E2071" t="s">
        <v>14</v>
      </c>
      <c r="F2071">
        <v>22473208</v>
      </c>
      <c r="G2071" t="s">
        <v>12</v>
      </c>
    </row>
    <row r="2072" spans="1:7" ht="15.75">
      <c r="A2072" s="1" t="s">
        <v>1418</v>
      </c>
      <c r="B2072" t="s">
        <v>1419</v>
      </c>
      <c r="C2072" t="s">
        <v>1203</v>
      </c>
      <c r="D2072">
        <v>90007</v>
      </c>
      <c r="E2072" t="s">
        <v>47</v>
      </c>
      <c r="F2072" t="s">
        <v>1204</v>
      </c>
      <c r="G2072" t="s">
        <v>12</v>
      </c>
    </row>
    <row r="2073" spans="1:7" ht="15.75">
      <c r="A2073" s="1" t="s">
        <v>1418</v>
      </c>
      <c r="B2073" t="s">
        <v>1419</v>
      </c>
      <c r="C2073" t="s">
        <v>1205</v>
      </c>
      <c r="D2073">
        <v>90141</v>
      </c>
      <c r="E2073" t="s">
        <v>17</v>
      </c>
      <c r="F2073" t="s">
        <v>163</v>
      </c>
      <c r="G2073" t="s">
        <v>12</v>
      </c>
    </row>
    <row r="2074" spans="1:7" ht="15.75">
      <c r="A2074" s="1" t="s">
        <v>1418</v>
      </c>
      <c r="B2074" t="s">
        <v>1419</v>
      </c>
      <c r="C2074" t="s">
        <v>1206</v>
      </c>
      <c r="D2074">
        <v>90639</v>
      </c>
      <c r="E2074" t="s">
        <v>17</v>
      </c>
      <c r="F2074">
        <v>23446348</v>
      </c>
      <c r="G2074" t="s">
        <v>12</v>
      </c>
    </row>
    <row r="2075" spans="1:7" ht="15.75">
      <c r="A2075" s="1" t="s">
        <v>1418</v>
      </c>
      <c r="B2075" t="s">
        <v>1419</v>
      </c>
      <c r="C2075" t="s">
        <v>1207</v>
      </c>
      <c r="D2075">
        <v>90850</v>
      </c>
      <c r="E2075" t="s">
        <v>23</v>
      </c>
      <c r="F2075">
        <v>23622248</v>
      </c>
      <c r="G2075" t="s">
        <v>12</v>
      </c>
    </row>
    <row r="2076" spans="1:7" ht="15.75">
      <c r="A2076" s="1" t="s">
        <v>1418</v>
      </c>
      <c r="B2076" t="s">
        <v>1419</v>
      </c>
      <c r="C2076" t="s">
        <v>1208</v>
      </c>
      <c r="D2076">
        <v>91010</v>
      </c>
      <c r="E2076" t="s">
        <v>14</v>
      </c>
      <c r="F2076">
        <v>22473208</v>
      </c>
      <c r="G2076" t="s">
        <v>12</v>
      </c>
    </row>
    <row r="2077" spans="1:7" ht="15.75">
      <c r="A2077" s="1" t="s">
        <v>1418</v>
      </c>
      <c r="B2077" t="s">
        <v>1419</v>
      </c>
      <c r="C2077" t="s">
        <v>1209</v>
      </c>
      <c r="D2077">
        <v>91039</v>
      </c>
      <c r="E2077" t="s">
        <v>17</v>
      </c>
      <c r="F2077">
        <v>27292025</v>
      </c>
      <c r="G2077" t="s">
        <v>12</v>
      </c>
    </row>
    <row r="2078" spans="1:7" ht="15.75">
      <c r="A2078" s="1" t="s">
        <v>1418</v>
      </c>
      <c r="B2078" t="s">
        <v>1419</v>
      </c>
      <c r="C2078" t="s">
        <v>1210</v>
      </c>
      <c r="D2078">
        <v>91120</v>
      </c>
      <c r="E2078" t="s">
        <v>47</v>
      </c>
      <c r="F2078" t="s">
        <v>361</v>
      </c>
      <c r="G2078" t="s">
        <v>12</v>
      </c>
    </row>
    <row r="2079" spans="1:7" ht="15.75">
      <c r="A2079" s="1" t="s">
        <v>1418</v>
      </c>
      <c r="B2079" t="s">
        <v>1419</v>
      </c>
      <c r="C2079" t="s">
        <v>1211</v>
      </c>
      <c r="D2079">
        <v>91137</v>
      </c>
      <c r="E2079" t="s">
        <v>17</v>
      </c>
      <c r="F2079">
        <v>21572407</v>
      </c>
      <c r="G2079" t="s">
        <v>12</v>
      </c>
    </row>
    <row r="2080" spans="1:7" ht="15.75">
      <c r="A2080" s="1" t="s">
        <v>1418</v>
      </c>
      <c r="B2080" t="s">
        <v>1419</v>
      </c>
      <c r="C2080" t="s">
        <v>1212</v>
      </c>
      <c r="D2080">
        <v>91147</v>
      </c>
      <c r="E2080" t="s">
        <v>14</v>
      </c>
      <c r="F2080">
        <v>22473208</v>
      </c>
      <c r="G2080" t="s">
        <v>12</v>
      </c>
    </row>
    <row r="2081" spans="1:7" ht="15.75">
      <c r="A2081" s="1" t="s">
        <v>1418</v>
      </c>
      <c r="B2081" t="s">
        <v>1419</v>
      </c>
      <c r="C2081" t="s">
        <v>1213</v>
      </c>
      <c r="D2081">
        <v>91368</v>
      </c>
      <c r="E2081" t="s">
        <v>14</v>
      </c>
      <c r="F2081">
        <v>23313552</v>
      </c>
      <c r="G2081" t="s">
        <v>12</v>
      </c>
    </row>
    <row r="2082" spans="1:7" ht="15.75">
      <c r="A2082" s="1" t="s">
        <v>1418</v>
      </c>
      <c r="B2082" t="s">
        <v>1419</v>
      </c>
      <c r="C2082" t="s">
        <v>1214</v>
      </c>
      <c r="D2082">
        <v>91408</v>
      </c>
      <c r="E2082" t="s">
        <v>17</v>
      </c>
      <c r="F2082" t="s">
        <v>71</v>
      </c>
      <c r="G2082" t="s">
        <v>12</v>
      </c>
    </row>
    <row r="2083" spans="1:7" ht="15.75">
      <c r="A2083" s="1" t="s">
        <v>1418</v>
      </c>
      <c r="B2083" t="s">
        <v>1419</v>
      </c>
      <c r="C2083" t="s">
        <v>1215</v>
      </c>
      <c r="D2083">
        <v>91433</v>
      </c>
      <c r="E2083" t="s">
        <v>14</v>
      </c>
      <c r="F2083">
        <v>22473208</v>
      </c>
      <c r="G2083" t="s">
        <v>12</v>
      </c>
    </row>
    <row r="2084" spans="1:7" ht="15.75">
      <c r="A2084" s="1" t="s">
        <v>1418</v>
      </c>
      <c r="B2084" t="s">
        <v>1419</v>
      </c>
      <c r="C2084" t="s">
        <v>1216</v>
      </c>
      <c r="D2084">
        <v>91442</v>
      </c>
      <c r="E2084" t="s">
        <v>14</v>
      </c>
      <c r="F2084">
        <v>23313552</v>
      </c>
      <c r="G2084" t="s">
        <v>12</v>
      </c>
    </row>
    <row r="2085" spans="1:7" ht="15.75">
      <c r="A2085" s="1" t="s">
        <v>1418</v>
      </c>
      <c r="B2085" t="s">
        <v>1419</v>
      </c>
      <c r="C2085" t="s">
        <v>1217</v>
      </c>
      <c r="D2085">
        <v>91452</v>
      </c>
      <c r="E2085" t="s">
        <v>14</v>
      </c>
      <c r="F2085">
        <v>22473208</v>
      </c>
      <c r="G2085" t="s">
        <v>12</v>
      </c>
    </row>
    <row r="2086" spans="1:7" ht="15.75">
      <c r="A2086" s="1" t="s">
        <v>1418</v>
      </c>
      <c r="B2086" t="s">
        <v>1419</v>
      </c>
      <c r="C2086" t="s">
        <v>1218</v>
      </c>
      <c r="D2086">
        <v>91574</v>
      </c>
      <c r="E2086" t="s">
        <v>14</v>
      </c>
      <c r="F2086">
        <v>23313552</v>
      </c>
      <c r="G2086" t="s">
        <v>12</v>
      </c>
    </row>
    <row r="2087" spans="1:7" ht="15.75">
      <c r="A2087" s="1" t="s">
        <v>1418</v>
      </c>
      <c r="B2087" t="s">
        <v>1419</v>
      </c>
      <c r="C2087" t="s">
        <v>1219</v>
      </c>
      <c r="D2087">
        <v>91612</v>
      </c>
      <c r="E2087" t="s">
        <v>14</v>
      </c>
      <c r="F2087">
        <v>22473208</v>
      </c>
      <c r="G2087" t="s">
        <v>12</v>
      </c>
    </row>
    <row r="2088" spans="1:7" ht="15.75">
      <c r="A2088" s="1" t="s">
        <v>1418</v>
      </c>
      <c r="B2088" t="s">
        <v>1419</v>
      </c>
      <c r="C2088" t="s">
        <v>1220</v>
      </c>
      <c r="D2088">
        <v>91746</v>
      </c>
      <c r="E2088" t="s">
        <v>14</v>
      </c>
      <c r="F2088">
        <v>19536157</v>
      </c>
      <c r="G2088" t="s">
        <v>12</v>
      </c>
    </row>
    <row r="2089" spans="1:7" ht="15.75">
      <c r="A2089" s="1" t="s">
        <v>1418</v>
      </c>
      <c r="B2089" t="s">
        <v>1419</v>
      </c>
      <c r="C2089" t="s">
        <v>1221</v>
      </c>
      <c r="D2089">
        <v>91748</v>
      </c>
      <c r="E2089" t="s">
        <v>14</v>
      </c>
      <c r="F2089">
        <v>22473208</v>
      </c>
      <c r="G2089" t="s">
        <v>12</v>
      </c>
    </row>
    <row r="2090" spans="1:7" ht="15.75">
      <c r="A2090" s="1" t="s">
        <v>1418</v>
      </c>
      <c r="B2090" t="s">
        <v>1419</v>
      </c>
      <c r="C2090" t="s">
        <v>1223</v>
      </c>
      <c r="D2090">
        <v>91768</v>
      </c>
      <c r="E2090" t="s">
        <v>17</v>
      </c>
      <c r="F2090">
        <v>23592263</v>
      </c>
      <c r="G2090" t="s">
        <v>12</v>
      </c>
    </row>
    <row r="2091" spans="1:7" ht="15.75">
      <c r="A2091" s="1" t="s">
        <v>1418</v>
      </c>
      <c r="B2091" t="s">
        <v>1419</v>
      </c>
      <c r="C2091" t="s">
        <v>1224</v>
      </c>
      <c r="D2091">
        <v>91807</v>
      </c>
      <c r="E2091" t="s">
        <v>14</v>
      </c>
      <c r="F2091">
        <v>23313552</v>
      </c>
      <c r="G2091" t="s">
        <v>12</v>
      </c>
    </row>
    <row r="2092" spans="1:7" ht="15.75">
      <c r="A2092" s="1" t="s">
        <v>1418</v>
      </c>
      <c r="B2092" t="s">
        <v>1419</v>
      </c>
      <c r="C2092" t="s">
        <v>1225</v>
      </c>
      <c r="D2092">
        <v>92591</v>
      </c>
      <c r="E2092" t="s">
        <v>14</v>
      </c>
      <c r="F2092">
        <v>23313552</v>
      </c>
      <c r="G2092" t="s">
        <v>12</v>
      </c>
    </row>
    <row r="2093" spans="1:7" ht="15.75">
      <c r="A2093" s="1" t="s">
        <v>1418</v>
      </c>
      <c r="B2093" t="s">
        <v>1419</v>
      </c>
      <c r="C2093" t="s">
        <v>1228</v>
      </c>
      <c r="D2093">
        <v>92912</v>
      </c>
      <c r="E2093" t="s">
        <v>14</v>
      </c>
      <c r="F2093">
        <v>22473208</v>
      </c>
      <c r="G2093" t="s">
        <v>12</v>
      </c>
    </row>
    <row r="2094" spans="1:7" ht="15.75">
      <c r="A2094" s="1" t="s">
        <v>1418</v>
      </c>
      <c r="B2094" t="s">
        <v>1419</v>
      </c>
      <c r="C2094" t="s">
        <v>1229</v>
      </c>
      <c r="D2094">
        <v>93323</v>
      </c>
      <c r="E2094" t="s">
        <v>47</v>
      </c>
      <c r="F2094" t="s">
        <v>118</v>
      </c>
      <c r="G2094" t="s">
        <v>12</v>
      </c>
    </row>
    <row r="2095" spans="1:7" ht="15.75">
      <c r="A2095" s="1" t="s">
        <v>1418</v>
      </c>
      <c r="B2095" t="s">
        <v>1419</v>
      </c>
      <c r="C2095" t="s">
        <v>1230</v>
      </c>
      <c r="D2095">
        <v>93624</v>
      </c>
      <c r="E2095" t="s">
        <v>14</v>
      </c>
      <c r="F2095">
        <v>22473208</v>
      </c>
      <c r="G2095" t="s">
        <v>12</v>
      </c>
    </row>
    <row r="2096" spans="1:7" ht="15.75">
      <c r="A2096" s="1" t="s">
        <v>1418</v>
      </c>
      <c r="B2096" t="s">
        <v>1419</v>
      </c>
      <c r="C2096" t="s">
        <v>1232</v>
      </c>
      <c r="D2096">
        <v>94032</v>
      </c>
      <c r="E2096" t="s">
        <v>14</v>
      </c>
      <c r="F2096">
        <v>22473208</v>
      </c>
      <c r="G2096" t="s">
        <v>12</v>
      </c>
    </row>
    <row r="2097" spans="1:7" ht="15.75">
      <c r="A2097" s="1" t="s">
        <v>1418</v>
      </c>
      <c r="B2097" t="s">
        <v>1419</v>
      </c>
      <c r="C2097" t="s">
        <v>1233</v>
      </c>
      <c r="D2097">
        <v>94103</v>
      </c>
      <c r="E2097" t="s">
        <v>111</v>
      </c>
      <c r="F2097" t="s">
        <v>155</v>
      </c>
      <c r="G2097" t="s">
        <v>12</v>
      </c>
    </row>
    <row r="2098" spans="1:7" ht="15.75">
      <c r="A2098" s="1" t="s">
        <v>1418</v>
      </c>
      <c r="B2098" t="s">
        <v>1419</v>
      </c>
      <c r="C2098" t="s">
        <v>1234</v>
      </c>
      <c r="D2098">
        <v>94134</v>
      </c>
      <c r="E2098" t="s">
        <v>838</v>
      </c>
      <c r="F2098" t="s">
        <v>1595</v>
      </c>
      <c r="G2098" t="s">
        <v>12</v>
      </c>
    </row>
    <row r="2099" spans="1:7" ht="15.75">
      <c r="A2099" s="1" t="s">
        <v>1418</v>
      </c>
      <c r="B2099" t="s">
        <v>1419</v>
      </c>
      <c r="C2099" t="s">
        <v>1236</v>
      </c>
      <c r="D2099">
        <v>94234</v>
      </c>
      <c r="E2099" t="s">
        <v>17</v>
      </c>
      <c r="F2099" t="s">
        <v>1237</v>
      </c>
      <c r="G2099" t="s">
        <v>12</v>
      </c>
    </row>
    <row r="2100" spans="1:7" ht="15.75">
      <c r="A2100" s="1" t="s">
        <v>1418</v>
      </c>
      <c r="B2100" t="s">
        <v>1419</v>
      </c>
      <c r="C2100" t="s">
        <v>1238</v>
      </c>
      <c r="D2100">
        <v>94241</v>
      </c>
      <c r="E2100" t="s">
        <v>1596</v>
      </c>
      <c r="F2100" t="s">
        <v>1597</v>
      </c>
      <c r="G2100" t="s">
        <v>12</v>
      </c>
    </row>
    <row r="2101" spans="1:7" ht="15.75">
      <c r="A2101" s="1" t="s">
        <v>1418</v>
      </c>
      <c r="B2101" t="s">
        <v>1419</v>
      </c>
      <c r="C2101" t="s">
        <v>1241</v>
      </c>
      <c r="D2101">
        <v>112399</v>
      </c>
      <c r="E2101" t="s">
        <v>1483</v>
      </c>
      <c r="F2101" t="s">
        <v>1598</v>
      </c>
      <c r="G2101" t="s">
        <v>12</v>
      </c>
    </row>
    <row r="2102" spans="1:7" ht="15.75">
      <c r="A2102" s="1" t="s">
        <v>1418</v>
      </c>
      <c r="B2102" t="s">
        <v>1419</v>
      </c>
      <c r="C2102" t="s">
        <v>1242</v>
      </c>
      <c r="D2102">
        <v>112840</v>
      </c>
      <c r="E2102" t="s">
        <v>14</v>
      </c>
      <c r="F2102">
        <v>22473208</v>
      </c>
      <c r="G2102" t="s">
        <v>12</v>
      </c>
    </row>
    <row r="2103" spans="1:7" ht="15.75">
      <c r="A2103" s="1" t="s">
        <v>1418</v>
      </c>
      <c r="B2103" t="s">
        <v>1419</v>
      </c>
      <c r="C2103" t="s">
        <v>1599</v>
      </c>
      <c r="D2103">
        <v>113878</v>
      </c>
      <c r="E2103" t="s">
        <v>23</v>
      </c>
      <c r="F2103">
        <v>23622248</v>
      </c>
      <c r="G2103" t="s">
        <v>12</v>
      </c>
    </row>
    <row r="2104" spans="1:7" ht="15.75">
      <c r="A2104" s="1" t="s">
        <v>1418</v>
      </c>
      <c r="B2104" t="s">
        <v>1419</v>
      </c>
      <c r="C2104" t="s">
        <v>1245</v>
      </c>
      <c r="D2104">
        <v>114790</v>
      </c>
      <c r="E2104" t="s">
        <v>17</v>
      </c>
      <c r="F2104">
        <v>21572407</v>
      </c>
      <c r="G2104" t="s">
        <v>12</v>
      </c>
    </row>
    <row r="2105" spans="1:7" ht="15.75">
      <c r="A2105" s="1" t="s">
        <v>1418</v>
      </c>
      <c r="B2105" t="s">
        <v>1419</v>
      </c>
      <c r="C2105" t="s">
        <v>1246</v>
      </c>
      <c r="D2105">
        <v>114793</v>
      </c>
      <c r="E2105" t="s">
        <v>17</v>
      </c>
      <c r="F2105">
        <v>21572407</v>
      </c>
      <c r="G2105" t="s">
        <v>12</v>
      </c>
    </row>
    <row r="2106" spans="1:7" ht="15.75">
      <c r="A2106" s="1" t="s">
        <v>1418</v>
      </c>
      <c r="B2106" t="s">
        <v>1419</v>
      </c>
      <c r="C2106" t="s">
        <v>1247</v>
      </c>
      <c r="D2106">
        <v>114908</v>
      </c>
      <c r="E2106" t="s">
        <v>14</v>
      </c>
      <c r="F2106">
        <v>22473208</v>
      </c>
      <c r="G2106" t="s">
        <v>12</v>
      </c>
    </row>
    <row r="2107" spans="1:7" ht="15.75">
      <c r="A2107" s="1" t="s">
        <v>1418</v>
      </c>
      <c r="B2107" t="s">
        <v>1419</v>
      </c>
      <c r="C2107" t="s">
        <v>1248</v>
      </c>
      <c r="D2107">
        <v>115273</v>
      </c>
      <c r="E2107" t="s">
        <v>14</v>
      </c>
      <c r="F2107">
        <v>23706177</v>
      </c>
      <c r="G2107" t="s">
        <v>12</v>
      </c>
    </row>
    <row r="2108" spans="1:7" ht="15.75">
      <c r="A2108" s="1" t="s">
        <v>1418</v>
      </c>
      <c r="B2108" t="s">
        <v>1419</v>
      </c>
      <c r="C2108" t="s">
        <v>1249</v>
      </c>
      <c r="D2108">
        <v>115294</v>
      </c>
      <c r="E2108" t="s">
        <v>14</v>
      </c>
      <c r="F2108">
        <v>22473208</v>
      </c>
      <c r="G2108" t="s">
        <v>12</v>
      </c>
    </row>
    <row r="2109" spans="1:7" ht="15.75">
      <c r="A2109" s="1" t="s">
        <v>1418</v>
      </c>
      <c r="B2109" t="s">
        <v>1419</v>
      </c>
      <c r="C2109" t="s">
        <v>1251</v>
      </c>
      <c r="D2109">
        <v>115548</v>
      </c>
      <c r="E2109" t="s">
        <v>47</v>
      </c>
      <c r="F2109" t="s">
        <v>99</v>
      </c>
      <c r="G2109" t="s">
        <v>12</v>
      </c>
    </row>
    <row r="2110" spans="1:7" ht="15.75">
      <c r="A2110" s="1" t="s">
        <v>1418</v>
      </c>
      <c r="B2110" t="s">
        <v>1419</v>
      </c>
      <c r="C2110" t="s">
        <v>1252</v>
      </c>
      <c r="D2110">
        <v>115752</v>
      </c>
      <c r="E2110" t="s">
        <v>17</v>
      </c>
      <c r="F2110" t="s">
        <v>1253</v>
      </c>
      <c r="G2110" t="s">
        <v>12</v>
      </c>
    </row>
    <row r="2111" spans="1:7" ht="15.75">
      <c r="A2111" s="1" t="s">
        <v>1418</v>
      </c>
      <c r="B2111" t="s">
        <v>1419</v>
      </c>
      <c r="C2111" t="s">
        <v>1254</v>
      </c>
      <c r="D2111">
        <v>116064</v>
      </c>
      <c r="E2111" t="s">
        <v>14</v>
      </c>
      <c r="F2111">
        <v>27418678</v>
      </c>
      <c r="G2111" t="s">
        <v>12</v>
      </c>
    </row>
    <row r="2112" spans="1:7" ht="15.75">
      <c r="A2112" s="1" t="s">
        <v>1418</v>
      </c>
      <c r="B2112" t="s">
        <v>1419</v>
      </c>
      <c r="C2112" t="s">
        <v>1255</v>
      </c>
      <c r="D2112">
        <v>116068</v>
      </c>
      <c r="E2112" t="s">
        <v>14</v>
      </c>
      <c r="F2112">
        <v>22473208</v>
      </c>
      <c r="G2112" t="s">
        <v>12</v>
      </c>
    </row>
    <row r="2113" spans="1:7" ht="15.75">
      <c r="A2113" s="1" t="s">
        <v>1418</v>
      </c>
      <c r="B2113" t="s">
        <v>1419</v>
      </c>
      <c r="C2113" t="s">
        <v>1256</v>
      </c>
      <c r="D2113">
        <v>116143</v>
      </c>
      <c r="E2113" t="s">
        <v>14</v>
      </c>
      <c r="F2113">
        <v>27418678</v>
      </c>
      <c r="G2113" t="s">
        <v>12</v>
      </c>
    </row>
    <row r="2114" spans="1:7" ht="15.75">
      <c r="A2114" s="1" t="s">
        <v>1418</v>
      </c>
      <c r="B2114" t="s">
        <v>1419</v>
      </c>
      <c r="C2114" t="s">
        <v>1257</v>
      </c>
      <c r="D2114">
        <v>116236</v>
      </c>
      <c r="E2114" t="s">
        <v>17</v>
      </c>
      <c r="F2114">
        <v>22012620</v>
      </c>
      <c r="G2114" t="s">
        <v>12</v>
      </c>
    </row>
    <row r="2115" spans="1:7" ht="15.75">
      <c r="A2115" s="1" t="s">
        <v>1418</v>
      </c>
      <c r="B2115" t="s">
        <v>1419</v>
      </c>
      <c r="C2115" t="s">
        <v>1258</v>
      </c>
      <c r="D2115">
        <v>116496</v>
      </c>
      <c r="E2115" t="s">
        <v>47</v>
      </c>
      <c r="F2115" t="s">
        <v>76</v>
      </c>
      <c r="G2115" t="s">
        <v>12</v>
      </c>
    </row>
    <row r="2116" spans="1:7" ht="15.75">
      <c r="A2116" s="1" t="s">
        <v>1418</v>
      </c>
      <c r="B2116" t="s">
        <v>1419</v>
      </c>
      <c r="C2116" t="s">
        <v>1259</v>
      </c>
      <c r="D2116">
        <v>116841</v>
      </c>
      <c r="E2116" t="s">
        <v>17</v>
      </c>
      <c r="F2116">
        <v>20371350</v>
      </c>
      <c r="G2116" t="s">
        <v>12</v>
      </c>
    </row>
    <row r="2117" spans="1:7" ht="15.75">
      <c r="A2117" s="1" t="s">
        <v>1418</v>
      </c>
      <c r="B2117" t="s">
        <v>1419</v>
      </c>
      <c r="C2117" t="s">
        <v>1260</v>
      </c>
      <c r="D2117">
        <v>116984</v>
      </c>
      <c r="E2117" t="s">
        <v>14</v>
      </c>
      <c r="F2117">
        <v>22473208</v>
      </c>
      <c r="G2117" t="s">
        <v>12</v>
      </c>
    </row>
    <row r="2118" spans="1:7" ht="15.75">
      <c r="A2118" s="1" t="s">
        <v>1418</v>
      </c>
      <c r="B2118" t="s">
        <v>1419</v>
      </c>
      <c r="C2118" t="s">
        <v>1261</v>
      </c>
      <c r="D2118">
        <v>117145</v>
      </c>
      <c r="E2118" t="s">
        <v>14</v>
      </c>
      <c r="F2118">
        <v>23313552</v>
      </c>
      <c r="G2118" t="s">
        <v>12</v>
      </c>
    </row>
    <row r="2119" spans="1:7" ht="15.75">
      <c r="A2119" s="1" t="s">
        <v>1418</v>
      </c>
      <c r="B2119" t="s">
        <v>1419</v>
      </c>
      <c r="C2119" t="s">
        <v>1262</v>
      </c>
      <c r="D2119">
        <v>117177</v>
      </c>
      <c r="E2119" t="s">
        <v>17</v>
      </c>
      <c r="F2119">
        <v>26701625</v>
      </c>
      <c r="G2119" t="s">
        <v>12</v>
      </c>
    </row>
    <row r="2120" spans="1:7" ht="15.75">
      <c r="A2120" s="1" t="s">
        <v>1418</v>
      </c>
      <c r="B2120" t="s">
        <v>1419</v>
      </c>
      <c r="C2120" t="s">
        <v>1263</v>
      </c>
      <c r="D2120">
        <v>117178</v>
      </c>
      <c r="E2120" t="s">
        <v>14</v>
      </c>
      <c r="F2120">
        <v>22473208</v>
      </c>
      <c r="G2120" t="s">
        <v>12</v>
      </c>
    </row>
    <row r="2121" spans="1:7" ht="15.75">
      <c r="A2121" s="1" t="s">
        <v>1418</v>
      </c>
      <c r="B2121" t="s">
        <v>1419</v>
      </c>
      <c r="C2121" t="s">
        <v>1264</v>
      </c>
      <c r="D2121">
        <v>117608</v>
      </c>
      <c r="E2121" t="s">
        <v>17</v>
      </c>
      <c r="F2121">
        <v>20371350</v>
      </c>
      <c r="G2121" t="s">
        <v>12</v>
      </c>
    </row>
    <row r="2122" spans="1:7" ht="15.75">
      <c r="A2122" s="1" t="s">
        <v>1418</v>
      </c>
      <c r="B2122" t="s">
        <v>1419</v>
      </c>
      <c r="C2122" t="s">
        <v>1265</v>
      </c>
      <c r="D2122">
        <v>122525</v>
      </c>
      <c r="E2122" t="s">
        <v>14</v>
      </c>
      <c r="F2122">
        <v>22473208</v>
      </c>
      <c r="G2122" t="s">
        <v>12</v>
      </c>
    </row>
    <row r="2123" spans="1:7" ht="15.75">
      <c r="A2123" s="1" t="s">
        <v>1418</v>
      </c>
      <c r="B2123" t="s">
        <v>1419</v>
      </c>
      <c r="C2123" t="s">
        <v>1266</v>
      </c>
      <c r="D2123">
        <v>122786</v>
      </c>
      <c r="E2123" t="s">
        <v>14</v>
      </c>
      <c r="F2123">
        <v>22473208</v>
      </c>
      <c r="G2123" t="s">
        <v>12</v>
      </c>
    </row>
    <row r="2124" spans="1:7" ht="15.75">
      <c r="A2124" s="1" t="s">
        <v>1418</v>
      </c>
      <c r="B2124" t="s">
        <v>1419</v>
      </c>
      <c r="C2124" t="s">
        <v>1267</v>
      </c>
      <c r="D2124">
        <v>122961</v>
      </c>
      <c r="E2124" t="s">
        <v>14</v>
      </c>
      <c r="F2124">
        <v>23313552</v>
      </c>
      <c r="G2124" t="s">
        <v>12</v>
      </c>
    </row>
    <row r="2125" spans="1:7" ht="15.75">
      <c r="A2125" s="1" t="s">
        <v>1418</v>
      </c>
      <c r="B2125" t="s">
        <v>1419</v>
      </c>
      <c r="C2125" t="s">
        <v>1268</v>
      </c>
      <c r="D2125">
        <v>123207</v>
      </c>
      <c r="E2125" t="s">
        <v>14</v>
      </c>
      <c r="F2125">
        <v>23824327</v>
      </c>
      <c r="G2125" t="s">
        <v>12</v>
      </c>
    </row>
    <row r="2126" spans="1:7" ht="15.75">
      <c r="A2126" s="1" t="s">
        <v>1418</v>
      </c>
      <c r="B2126" t="s">
        <v>1419</v>
      </c>
      <c r="C2126" t="s">
        <v>1269</v>
      </c>
      <c r="D2126">
        <v>123606</v>
      </c>
      <c r="E2126" t="s">
        <v>47</v>
      </c>
      <c r="F2126" t="s">
        <v>433</v>
      </c>
      <c r="G2126" t="s">
        <v>12</v>
      </c>
    </row>
    <row r="2127" spans="1:7" ht="15.75">
      <c r="A2127" s="1" t="s">
        <v>1418</v>
      </c>
      <c r="B2127" t="s">
        <v>1419</v>
      </c>
      <c r="C2127" t="s">
        <v>1273</v>
      </c>
      <c r="D2127">
        <v>125228</v>
      </c>
      <c r="E2127" t="s">
        <v>47</v>
      </c>
      <c r="F2127" t="s">
        <v>118</v>
      </c>
      <c r="G2127" t="s">
        <v>12</v>
      </c>
    </row>
    <row r="2128" spans="1:7" ht="15.75">
      <c r="A2128" s="1" t="s">
        <v>1418</v>
      </c>
      <c r="B2128" t="s">
        <v>1419</v>
      </c>
      <c r="C2128" t="s">
        <v>1274</v>
      </c>
      <c r="D2128">
        <v>126282</v>
      </c>
      <c r="E2128" t="s">
        <v>47</v>
      </c>
      <c r="F2128" t="s">
        <v>491</v>
      </c>
      <c r="G2128" t="s">
        <v>12</v>
      </c>
    </row>
    <row r="2129" spans="1:7" ht="15.75">
      <c r="A2129" s="1" t="s">
        <v>1418</v>
      </c>
      <c r="B2129" t="s">
        <v>1419</v>
      </c>
      <c r="C2129" t="s">
        <v>1275</v>
      </c>
      <c r="D2129">
        <v>127262</v>
      </c>
      <c r="E2129" t="s">
        <v>47</v>
      </c>
      <c r="F2129" t="s">
        <v>99</v>
      </c>
      <c r="G2129" t="s">
        <v>12</v>
      </c>
    </row>
    <row r="2130" spans="1:7" ht="15.75">
      <c r="A2130" s="1" t="s">
        <v>1418</v>
      </c>
      <c r="B2130" t="s">
        <v>1419</v>
      </c>
      <c r="C2130" t="s">
        <v>1276</v>
      </c>
      <c r="D2130">
        <v>127544</v>
      </c>
      <c r="E2130" t="s">
        <v>14</v>
      </c>
      <c r="F2130">
        <v>23313552</v>
      </c>
      <c r="G2130" t="s">
        <v>12</v>
      </c>
    </row>
    <row r="2131" spans="1:7" ht="15.75">
      <c r="A2131" s="1" t="s">
        <v>1418</v>
      </c>
      <c r="B2131" t="s">
        <v>1419</v>
      </c>
      <c r="C2131" t="s">
        <v>1600</v>
      </c>
      <c r="D2131">
        <v>128240</v>
      </c>
      <c r="E2131" t="s">
        <v>23</v>
      </c>
      <c r="F2131">
        <v>23622248</v>
      </c>
      <c r="G2131" t="s">
        <v>12</v>
      </c>
    </row>
    <row r="2132" spans="1:7" ht="15.75">
      <c r="A2132" s="1" t="s">
        <v>1418</v>
      </c>
      <c r="B2132" t="s">
        <v>1419</v>
      </c>
      <c r="C2132" t="s">
        <v>1277</v>
      </c>
      <c r="D2132">
        <v>129401</v>
      </c>
      <c r="E2132" t="s">
        <v>14</v>
      </c>
      <c r="F2132">
        <v>22473208</v>
      </c>
      <c r="G2132" t="s">
        <v>12</v>
      </c>
    </row>
    <row r="2133" spans="1:7" ht="15.75">
      <c r="A2133" s="1" t="s">
        <v>1418</v>
      </c>
      <c r="B2133" t="s">
        <v>1419</v>
      </c>
      <c r="C2133" t="s">
        <v>1278</v>
      </c>
      <c r="D2133">
        <v>129446</v>
      </c>
      <c r="E2133" t="s">
        <v>17</v>
      </c>
      <c r="F2133">
        <v>22012620</v>
      </c>
      <c r="G2133" t="s">
        <v>12</v>
      </c>
    </row>
    <row r="2134" spans="1:7" ht="15.75">
      <c r="A2134" s="1" t="s">
        <v>1418</v>
      </c>
      <c r="B2134" t="s">
        <v>1419</v>
      </c>
      <c r="C2134" t="s">
        <v>1279</v>
      </c>
      <c r="D2134">
        <v>130026</v>
      </c>
      <c r="E2134" t="s">
        <v>14</v>
      </c>
      <c r="F2134" t="s">
        <v>132</v>
      </c>
      <c r="G2134" t="s">
        <v>12</v>
      </c>
    </row>
    <row r="2135" spans="1:7" ht="15.75">
      <c r="A2135" s="1" t="s">
        <v>1418</v>
      </c>
      <c r="B2135" t="s">
        <v>1419</v>
      </c>
      <c r="C2135" t="s">
        <v>1601</v>
      </c>
      <c r="D2135">
        <v>130574</v>
      </c>
      <c r="E2135" t="s">
        <v>23</v>
      </c>
      <c r="F2135">
        <v>23622248</v>
      </c>
      <c r="G2135" t="s">
        <v>12</v>
      </c>
    </row>
    <row r="2136" spans="1:7" ht="15.75">
      <c r="A2136" s="1" t="s">
        <v>1418</v>
      </c>
      <c r="B2136" t="s">
        <v>1419</v>
      </c>
      <c r="C2136" t="s">
        <v>1281</v>
      </c>
      <c r="D2136">
        <v>131566</v>
      </c>
      <c r="E2136" t="s">
        <v>17</v>
      </c>
      <c r="F2136">
        <v>26701625</v>
      </c>
      <c r="G2136" t="s">
        <v>12</v>
      </c>
    </row>
    <row r="2137" spans="1:7" ht="15.75">
      <c r="A2137" s="1" t="s">
        <v>1418</v>
      </c>
      <c r="B2137" t="s">
        <v>1419</v>
      </c>
      <c r="C2137" t="s">
        <v>1282</v>
      </c>
      <c r="D2137">
        <v>131890</v>
      </c>
      <c r="E2137" t="s">
        <v>17</v>
      </c>
      <c r="F2137">
        <v>23446348</v>
      </c>
      <c r="G2137" t="s">
        <v>12</v>
      </c>
    </row>
    <row r="2138" spans="1:7" ht="15.75">
      <c r="A2138" s="1" t="s">
        <v>1418</v>
      </c>
      <c r="B2138" t="s">
        <v>1419</v>
      </c>
      <c r="C2138" t="s">
        <v>1283</v>
      </c>
      <c r="D2138">
        <v>132720</v>
      </c>
      <c r="E2138" t="s">
        <v>14</v>
      </c>
      <c r="F2138">
        <v>27418678</v>
      </c>
      <c r="G2138" t="s">
        <v>12</v>
      </c>
    </row>
    <row r="2139" spans="1:7" ht="15.75">
      <c r="A2139" s="1" t="s">
        <v>1418</v>
      </c>
      <c r="B2139" t="s">
        <v>1419</v>
      </c>
      <c r="C2139" t="s">
        <v>1284</v>
      </c>
      <c r="D2139">
        <v>132946</v>
      </c>
      <c r="E2139" t="s">
        <v>23</v>
      </c>
      <c r="F2139">
        <v>23622248</v>
      </c>
      <c r="G2139" t="s">
        <v>12</v>
      </c>
    </row>
    <row r="2140" spans="1:7" ht="15.75">
      <c r="A2140" s="1" t="s">
        <v>1418</v>
      </c>
      <c r="B2140" t="s">
        <v>1419</v>
      </c>
      <c r="C2140" t="s">
        <v>1285</v>
      </c>
      <c r="D2140">
        <v>134266</v>
      </c>
      <c r="E2140" t="s">
        <v>14</v>
      </c>
      <c r="F2140">
        <v>22473208</v>
      </c>
      <c r="G2140" t="s">
        <v>12</v>
      </c>
    </row>
    <row r="2141" spans="1:7" ht="15.75">
      <c r="A2141" s="1" t="s">
        <v>1418</v>
      </c>
      <c r="B2141" t="s">
        <v>1419</v>
      </c>
      <c r="C2141" t="s">
        <v>1286</v>
      </c>
      <c r="D2141">
        <v>134637</v>
      </c>
      <c r="E2141" t="s">
        <v>17</v>
      </c>
      <c r="F2141">
        <v>22012620</v>
      </c>
      <c r="G2141" t="s">
        <v>12</v>
      </c>
    </row>
    <row r="2142" spans="1:7" ht="15.75">
      <c r="A2142" s="1" t="s">
        <v>1418</v>
      </c>
      <c r="B2142" t="s">
        <v>1419</v>
      </c>
      <c r="C2142" t="s">
        <v>1287</v>
      </c>
      <c r="D2142">
        <v>136051</v>
      </c>
      <c r="E2142" t="s">
        <v>14</v>
      </c>
      <c r="F2142">
        <v>27418678</v>
      </c>
      <c r="G2142" t="s">
        <v>12</v>
      </c>
    </row>
    <row r="2143" spans="1:7" ht="15.75">
      <c r="A2143" s="1" t="s">
        <v>1418</v>
      </c>
      <c r="B2143" t="s">
        <v>1419</v>
      </c>
      <c r="C2143" t="s">
        <v>1288</v>
      </c>
      <c r="D2143">
        <v>138151</v>
      </c>
      <c r="E2143" t="s">
        <v>17</v>
      </c>
      <c r="F2143" t="s">
        <v>158</v>
      </c>
      <c r="G2143" t="s">
        <v>12</v>
      </c>
    </row>
    <row r="2144" spans="1:7" ht="15.75">
      <c r="A2144" s="1" t="s">
        <v>1418</v>
      </c>
      <c r="B2144" t="s">
        <v>1419</v>
      </c>
      <c r="C2144" t="s">
        <v>1289</v>
      </c>
      <c r="D2144">
        <v>138639</v>
      </c>
      <c r="E2144" t="s">
        <v>17</v>
      </c>
      <c r="F2144">
        <v>21572407</v>
      </c>
      <c r="G2144" t="s">
        <v>12</v>
      </c>
    </row>
    <row r="2145" spans="1:7" ht="15.75">
      <c r="A2145" s="1" t="s">
        <v>1418</v>
      </c>
      <c r="B2145" t="s">
        <v>1419</v>
      </c>
      <c r="C2145" t="s">
        <v>1290</v>
      </c>
      <c r="D2145">
        <v>140453</v>
      </c>
      <c r="E2145" t="s">
        <v>1291</v>
      </c>
      <c r="F2145">
        <v>20926598</v>
      </c>
      <c r="G2145" t="s">
        <v>12</v>
      </c>
    </row>
    <row r="2146" spans="1:7" ht="15.75">
      <c r="A2146" s="1" t="s">
        <v>1418</v>
      </c>
      <c r="B2146" t="s">
        <v>1419</v>
      </c>
      <c r="C2146" t="s">
        <v>1292</v>
      </c>
      <c r="D2146">
        <v>140707</v>
      </c>
      <c r="E2146" t="s">
        <v>14</v>
      </c>
      <c r="F2146" t="s">
        <v>729</v>
      </c>
      <c r="G2146" t="s">
        <v>12</v>
      </c>
    </row>
    <row r="2147" spans="1:7" ht="15.75">
      <c r="A2147" s="1" t="s">
        <v>1418</v>
      </c>
      <c r="B2147" t="s">
        <v>1419</v>
      </c>
      <c r="C2147" t="s">
        <v>1294</v>
      </c>
      <c r="D2147">
        <v>140883</v>
      </c>
      <c r="E2147" t="s">
        <v>14</v>
      </c>
      <c r="F2147">
        <v>22473208</v>
      </c>
      <c r="G2147" t="s">
        <v>12</v>
      </c>
    </row>
    <row r="2148" spans="1:7" ht="15.75">
      <c r="A2148" s="1" t="s">
        <v>1418</v>
      </c>
      <c r="B2148" t="s">
        <v>1419</v>
      </c>
      <c r="C2148" t="s">
        <v>1295</v>
      </c>
      <c r="D2148">
        <v>140885</v>
      </c>
      <c r="E2148" t="s">
        <v>135</v>
      </c>
      <c r="F2148">
        <v>23562609</v>
      </c>
      <c r="G2148" t="s">
        <v>12</v>
      </c>
    </row>
    <row r="2149" spans="1:7" ht="15.75">
      <c r="A2149" s="1" t="s">
        <v>1418</v>
      </c>
      <c r="B2149" t="s">
        <v>1419</v>
      </c>
      <c r="C2149" t="s">
        <v>1296</v>
      </c>
      <c r="D2149">
        <v>142891</v>
      </c>
      <c r="E2149" t="s">
        <v>17</v>
      </c>
      <c r="F2149">
        <v>21572407</v>
      </c>
      <c r="G2149" t="s">
        <v>12</v>
      </c>
    </row>
    <row r="2150" spans="1:7" ht="15.75">
      <c r="A2150" s="1" t="s">
        <v>1418</v>
      </c>
      <c r="B2150" t="s">
        <v>1419</v>
      </c>
      <c r="C2150" t="s">
        <v>1298</v>
      </c>
      <c r="D2150">
        <v>143187</v>
      </c>
      <c r="E2150" t="s">
        <v>14</v>
      </c>
      <c r="F2150">
        <v>22473208</v>
      </c>
      <c r="G2150" t="s">
        <v>12</v>
      </c>
    </row>
    <row r="2151" spans="1:7" ht="15.75">
      <c r="A2151" s="1" t="s">
        <v>1418</v>
      </c>
      <c r="B2151" t="s">
        <v>1419</v>
      </c>
      <c r="C2151" t="s">
        <v>1299</v>
      </c>
      <c r="D2151">
        <v>143686</v>
      </c>
      <c r="E2151" t="s">
        <v>17</v>
      </c>
      <c r="F2151">
        <v>20371350</v>
      </c>
      <c r="G2151" t="s">
        <v>12</v>
      </c>
    </row>
    <row r="2152" spans="1:7" ht="15.75">
      <c r="A2152" s="1" t="s">
        <v>1418</v>
      </c>
      <c r="B2152" t="s">
        <v>1419</v>
      </c>
      <c r="C2152" t="s">
        <v>1301</v>
      </c>
      <c r="D2152">
        <v>146434</v>
      </c>
      <c r="E2152" t="s">
        <v>14</v>
      </c>
      <c r="F2152">
        <v>22473208</v>
      </c>
      <c r="G2152" t="s">
        <v>12</v>
      </c>
    </row>
    <row r="2153" spans="1:7" ht="15.75">
      <c r="A2153" s="1" t="s">
        <v>1418</v>
      </c>
      <c r="B2153" t="s">
        <v>1419</v>
      </c>
      <c r="C2153" t="s">
        <v>1302</v>
      </c>
      <c r="D2153">
        <v>146540</v>
      </c>
      <c r="E2153" t="s">
        <v>14</v>
      </c>
      <c r="F2153">
        <v>23706177</v>
      </c>
      <c r="G2153" t="s">
        <v>12</v>
      </c>
    </row>
    <row r="2154" spans="1:7" ht="15.75">
      <c r="A2154" s="1" t="s">
        <v>1418</v>
      </c>
      <c r="B2154" t="s">
        <v>1419</v>
      </c>
      <c r="C2154" t="s">
        <v>1303</v>
      </c>
      <c r="D2154">
        <v>146923</v>
      </c>
      <c r="E2154" t="s">
        <v>14</v>
      </c>
      <c r="F2154">
        <v>22473208</v>
      </c>
      <c r="G2154" t="s">
        <v>12</v>
      </c>
    </row>
    <row r="2155" spans="1:7" ht="15.75">
      <c r="A2155" s="1" t="s">
        <v>1418</v>
      </c>
      <c r="B2155" t="s">
        <v>1419</v>
      </c>
      <c r="C2155" t="s">
        <v>1304</v>
      </c>
      <c r="D2155">
        <v>147179</v>
      </c>
      <c r="E2155" t="s">
        <v>17</v>
      </c>
      <c r="F2155">
        <v>21572407</v>
      </c>
      <c r="G2155" t="s">
        <v>12</v>
      </c>
    </row>
    <row r="2156" spans="1:7" ht="15.75">
      <c r="A2156" s="1" t="s">
        <v>1418</v>
      </c>
      <c r="B2156" t="s">
        <v>1419</v>
      </c>
      <c r="C2156" t="s">
        <v>1305</v>
      </c>
      <c r="D2156">
        <v>147660</v>
      </c>
      <c r="E2156" t="s">
        <v>47</v>
      </c>
      <c r="F2156" t="s">
        <v>1306</v>
      </c>
      <c r="G2156" t="s">
        <v>12</v>
      </c>
    </row>
    <row r="2157" spans="1:7" ht="15.75">
      <c r="A2157" s="1" t="s">
        <v>1418</v>
      </c>
      <c r="B2157" t="s">
        <v>1419</v>
      </c>
      <c r="C2157" t="s">
        <v>1307</v>
      </c>
      <c r="D2157">
        <v>147687</v>
      </c>
      <c r="E2157" t="s">
        <v>17</v>
      </c>
      <c r="F2157" t="s">
        <v>71</v>
      </c>
      <c r="G2157" t="s">
        <v>12</v>
      </c>
    </row>
    <row r="2158" spans="1:7" ht="15.75">
      <c r="A2158" s="1" t="s">
        <v>1418</v>
      </c>
      <c r="B2158" t="s">
        <v>1419</v>
      </c>
      <c r="C2158" t="s">
        <v>1308</v>
      </c>
      <c r="D2158">
        <v>148213</v>
      </c>
      <c r="E2158" t="s">
        <v>17</v>
      </c>
      <c r="F2158">
        <v>21572407</v>
      </c>
      <c r="G2158" t="s">
        <v>12</v>
      </c>
    </row>
    <row r="2159" spans="1:7" ht="15.75">
      <c r="A2159" s="1" t="s">
        <v>1418</v>
      </c>
      <c r="B2159" t="s">
        <v>1419</v>
      </c>
      <c r="C2159" t="s">
        <v>1309</v>
      </c>
      <c r="D2159">
        <v>148867</v>
      </c>
      <c r="E2159" t="s">
        <v>17</v>
      </c>
      <c r="F2159">
        <v>23592263</v>
      </c>
      <c r="G2159" t="s">
        <v>12</v>
      </c>
    </row>
    <row r="2160" spans="1:7" ht="15.75">
      <c r="A2160" s="1" t="s">
        <v>1418</v>
      </c>
      <c r="B2160" t="s">
        <v>1419</v>
      </c>
      <c r="C2160" t="s">
        <v>1310</v>
      </c>
      <c r="D2160">
        <v>149175</v>
      </c>
      <c r="E2160" t="s">
        <v>111</v>
      </c>
      <c r="F2160" t="s">
        <v>112</v>
      </c>
      <c r="G2160" t="s">
        <v>12</v>
      </c>
    </row>
    <row r="2161" spans="1:7" ht="15.75">
      <c r="A2161" s="1" t="s">
        <v>1418</v>
      </c>
      <c r="B2161" t="s">
        <v>1419</v>
      </c>
      <c r="C2161" t="s">
        <v>1311</v>
      </c>
      <c r="D2161">
        <v>150094</v>
      </c>
      <c r="E2161" t="s">
        <v>17</v>
      </c>
      <c r="F2161">
        <v>21572407</v>
      </c>
      <c r="G2161" t="s">
        <v>12</v>
      </c>
    </row>
    <row r="2162" spans="1:7" ht="15.75">
      <c r="A2162" s="1" t="s">
        <v>1418</v>
      </c>
      <c r="B2162" t="s">
        <v>1419</v>
      </c>
      <c r="C2162" t="s">
        <v>1312</v>
      </c>
      <c r="D2162">
        <v>150290</v>
      </c>
      <c r="E2162" t="s">
        <v>14</v>
      </c>
      <c r="F2162">
        <v>22473208</v>
      </c>
      <c r="G2162" t="s">
        <v>12</v>
      </c>
    </row>
    <row r="2163" spans="1:7" ht="15.75">
      <c r="A2163" s="1" t="s">
        <v>1418</v>
      </c>
      <c r="B2163" t="s">
        <v>1419</v>
      </c>
      <c r="C2163" t="s">
        <v>1313</v>
      </c>
      <c r="D2163">
        <v>150864</v>
      </c>
      <c r="E2163" t="s">
        <v>14</v>
      </c>
      <c r="F2163">
        <v>22473208</v>
      </c>
      <c r="G2163" t="s">
        <v>12</v>
      </c>
    </row>
    <row r="2164" spans="1:7" ht="15.75">
      <c r="A2164" s="1" t="s">
        <v>1418</v>
      </c>
      <c r="B2164" t="s">
        <v>1419</v>
      </c>
      <c r="C2164" t="s">
        <v>1314</v>
      </c>
      <c r="D2164">
        <v>151556</v>
      </c>
      <c r="E2164" t="s">
        <v>17</v>
      </c>
      <c r="F2164">
        <v>23446348</v>
      </c>
      <c r="G2164" t="s">
        <v>12</v>
      </c>
    </row>
    <row r="2165" spans="1:7" ht="15.75">
      <c r="A2165" s="1" t="s">
        <v>1418</v>
      </c>
      <c r="B2165" t="s">
        <v>1419</v>
      </c>
      <c r="C2165" t="s">
        <v>1602</v>
      </c>
      <c r="D2165">
        <v>153241</v>
      </c>
      <c r="E2165" t="s">
        <v>23</v>
      </c>
      <c r="F2165">
        <v>23622248</v>
      </c>
      <c r="G2165" t="s">
        <v>12</v>
      </c>
    </row>
    <row r="2166" spans="1:7" ht="15.75">
      <c r="A2166" s="1" t="s">
        <v>1418</v>
      </c>
      <c r="B2166" t="s">
        <v>1419</v>
      </c>
      <c r="C2166" t="s">
        <v>1315</v>
      </c>
      <c r="D2166">
        <v>153339</v>
      </c>
      <c r="E2166" t="s">
        <v>14</v>
      </c>
      <c r="F2166">
        <v>22473208</v>
      </c>
      <c r="G2166" t="s">
        <v>12</v>
      </c>
    </row>
    <row r="2167" spans="1:7" ht="15.75">
      <c r="A2167" s="1" t="s">
        <v>1418</v>
      </c>
      <c r="B2167" t="s">
        <v>1419</v>
      </c>
      <c r="C2167" t="s">
        <v>1317</v>
      </c>
      <c r="D2167">
        <v>154043</v>
      </c>
      <c r="E2167" t="s">
        <v>17</v>
      </c>
      <c r="F2167">
        <v>23446348</v>
      </c>
      <c r="G2167" t="s">
        <v>12</v>
      </c>
    </row>
    <row r="2168" spans="1:7" ht="15.75">
      <c r="A2168" s="1" t="s">
        <v>1418</v>
      </c>
      <c r="B2168" t="s">
        <v>1419</v>
      </c>
      <c r="C2168" t="s">
        <v>1318</v>
      </c>
      <c r="D2168">
        <v>154743</v>
      </c>
      <c r="E2168" t="s">
        <v>14</v>
      </c>
      <c r="F2168">
        <v>22473208</v>
      </c>
      <c r="G2168" t="s">
        <v>12</v>
      </c>
    </row>
    <row r="2169" spans="1:7" ht="15.75">
      <c r="A2169" s="1" t="s">
        <v>1418</v>
      </c>
      <c r="B2169" t="s">
        <v>1419</v>
      </c>
      <c r="C2169" t="s">
        <v>1320</v>
      </c>
      <c r="D2169">
        <v>159013</v>
      </c>
      <c r="E2169" t="s">
        <v>14</v>
      </c>
      <c r="F2169" t="s">
        <v>1321</v>
      </c>
      <c r="G2169" t="s">
        <v>12</v>
      </c>
    </row>
    <row r="2170" spans="1:7" ht="15.75">
      <c r="A2170" s="1" t="s">
        <v>1418</v>
      </c>
      <c r="B2170" t="s">
        <v>1419</v>
      </c>
      <c r="C2170" t="s">
        <v>1322</v>
      </c>
      <c r="D2170">
        <v>160518</v>
      </c>
      <c r="E2170" t="s">
        <v>14</v>
      </c>
      <c r="F2170">
        <v>22473208</v>
      </c>
      <c r="G2170" t="s">
        <v>12</v>
      </c>
    </row>
    <row r="2171" spans="1:7" ht="15.75">
      <c r="A2171" s="1" t="s">
        <v>1418</v>
      </c>
      <c r="B2171" t="s">
        <v>1419</v>
      </c>
      <c r="C2171" t="s">
        <v>1323</v>
      </c>
      <c r="D2171">
        <v>161742</v>
      </c>
      <c r="E2171" t="s">
        <v>17</v>
      </c>
      <c r="F2171">
        <v>23592263</v>
      </c>
      <c r="G2171" t="s">
        <v>12</v>
      </c>
    </row>
    <row r="2172" spans="1:7" ht="15.75">
      <c r="A2172" s="1" t="s">
        <v>1418</v>
      </c>
      <c r="B2172" t="s">
        <v>1419</v>
      </c>
      <c r="C2172" t="s">
        <v>1324</v>
      </c>
      <c r="D2172">
        <v>165324</v>
      </c>
      <c r="E2172" t="s">
        <v>17</v>
      </c>
      <c r="F2172" t="s">
        <v>390</v>
      </c>
      <c r="G2172" t="s">
        <v>12</v>
      </c>
    </row>
    <row r="2173" spans="1:7" ht="15.75">
      <c r="A2173" s="1" t="s">
        <v>1418</v>
      </c>
      <c r="B2173" t="s">
        <v>1419</v>
      </c>
      <c r="C2173" t="s">
        <v>1325</v>
      </c>
      <c r="D2173">
        <v>168455</v>
      </c>
      <c r="E2173" t="s">
        <v>47</v>
      </c>
      <c r="F2173" t="s">
        <v>1100</v>
      </c>
      <c r="G2173" t="s">
        <v>12</v>
      </c>
    </row>
    <row r="2174" spans="1:7" ht="15.75">
      <c r="A2174" s="1" t="s">
        <v>1418</v>
      </c>
      <c r="B2174" t="s">
        <v>1419</v>
      </c>
      <c r="C2174" t="s">
        <v>1326</v>
      </c>
      <c r="D2174">
        <v>168850</v>
      </c>
      <c r="E2174" t="s">
        <v>14</v>
      </c>
      <c r="F2174">
        <v>22473208</v>
      </c>
      <c r="G2174" t="s">
        <v>12</v>
      </c>
    </row>
    <row r="2175" spans="1:7" ht="15.75">
      <c r="A2175" s="1" t="s">
        <v>1418</v>
      </c>
      <c r="B2175" t="s">
        <v>1419</v>
      </c>
      <c r="C2175" t="s">
        <v>1327</v>
      </c>
      <c r="D2175">
        <v>169200</v>
      </c>
      <c r="E2175" t="s">
        <v>47</v>
      </c>
      <c r="F2175" t="s">
        <v>419</v>
      </c>
      <c r="G2175" t="s">
        <v>12</v>
      </c>
    </row>
    <row r="2176" spans="1:7" ht="15.75">
      <c r="A2176" s="1" t="s">
        <v>1418</v>
      </c>
      <c r="B2176" t="s">
        <v>1419</v>
      </c>
      <c r="C2176" t="s">
        <v>1328</v>
      </c>
      <c r="D2176">
        <v>192669</v>
      </c>
      <c r="E2176" t="s">
        <v>17</v>
      </c>
      <c r="F2176">
        <v>23446348</v>
      </c>
      <c r="G2176" t="s">
        <v>12</v>
      </c>
    </row>
    <row r="2177" spans="1:7" ht="15.75">
      <c r="A2177" s="1" t="s">
        <v>1418</v>
      </c>
      <c r="B2177" t="s">
        <v>1419</v>
      </c>
      <c r="C2177" t="s">
        <v>1603</v>
      </c>
      <c r="D2177">
        <v>192670</v>
      </c>
      <c r="E2177" t="s">
        <v>23</v>
      </c>
      <c r="F2177">
        <v>23622248</v>
      </c>
      <c r="G2177" t="s">
        <v>12</v>
      </c>
    </row>
    <row r="2178" spans="1:7" ht="15.75">
      <c r="A2178" s="1" t="s">
        <v>1418</v>
      </c>
      <c r="B2178" t="s">
        <v>1419</v>
      </c>
      <c r="C2178" t="s">
        <v>1329</v>
      </c>
      <c r="D2178">
        <v>192683</v>
      </c>
      <c r="E2178" t="s">
        <v>14</v>
      </c>
      <c r="F2178">
        <v>22473208</v>
      </c>
      <c r="G2178" t="s">
        <v>12</v>
      </c>
    </row>
    <row r="2179" spans="1:7" ht="15.75">
      <c r="A2179" s="1" t="s">
        <v>1418</v>
      </c>
      <c r="B2179" t="s">
        <v>1419</v>
      </c>
      <c r="C2179" t="s">
        <v>1330</v>
      </c>
      <c r="D2179">
        <v>197257</v>
      </c>
      <c r="E2179" t="s">
        <v>14</v>
      </c>
      <c r="F2179">
        <v>23313552</v>
      </c>
      <c r="G2179" t="s">
        <v>12</v>
      </c>
    </row>
    <row r="2180" spans="1:7" ht="15.75">
      <c r="A2180" s="1" t="s">
        <v>1418</v>
      </c>
      <c r="B2180" t="s">
        <v>1419</v>
      </c>
      <c r="C2180" t="s">
        <v>1331</v>
      </c>
      <c r="D2180">
        <v>200081</v>
      </c>
      <c r="E2180" t="s">
        <v>14</v>
      </c>
      <c r="F2180">
        <v>22473208</v>
      </c>
      <c r="G2180" t="s">
        <v>12</v>
      </c>
    </row>
    <row r="2181" spans="1:7" ht="15.75">
      <c r="A2181" s="1" t="s">
        <v>1418</v>
      </c>
      <c r="B2181" t="s">
        <v>1419</v>
      </c>
      <c r="C2181" t="s">
        <v>1332</v>
      </c>
      <c r="D2181">
        <v>200424</v>
      </c>
      <c r="E2181" t="s">
        <v>14</v>
      </c>
      <c r="F2181">
        <v>22473208</v>
      </c>
      <c r="G2181" t="s">
        <v>12</v>
      </c>
    </row>
    <row r="2182" spans="1:7" ht="15.75">
      <c r="A2182" s="1" t="s">
        <v>1418</v>
      </c>
      <c r="B2182" t="s">
        <v>1419</v>
      </c>
      <c r="C2182" t="s">
        <v>1333</v>
      </c>
      <c r="D2182">
        <v>201292</v>
      </c>
      <c r="E2182" t="s">
        <v>17</v>
      </c>
      <c r="F2182">
        <v>27292025</v>
      </c>
      <c r="G2182" t="s">
        <v>12</v>
      </c>
    </row>
    <row r="2183" spans="1:7" ht="15.75">
      <c r="A2183" s="1" t="s">
        <v>1418</v>
      </c>
      <c r="B2183" t="s">
        <v>1419</v>
      </c>
      <c r="C2183" t="s">
        <v>1334</v>
      </c>
      <c r="D2183">
        <v>201475</v>
      </c>
      <c r="E2183" t="s">
        <v>14</v>
      </c>
      <c r="F2183">
        <v>22473208</v>
      </c>
      <c r="G2183" t="s">
        <v>12</v>
      </c>
    </row>
    <row r="2184" spans="1:7" ht="15.75">
      <c r="A2184" s="1" t="s">
        <v>1418</v>
      </c>
      <c r="B2184" t="s">
        <v>1419</v>
      </c>
      <c r="C2184" t="s">
        <v>1335</v>
      </c>
      <c r="D2184">
        <v>202243</v>
      </c>
      <c r="E2184" t="s">
        <v>14</v>
      </c>
      <c r="F2184">
        <v>23313552</v>
      </c>
      <c r="G2184" t="s">
        <v>12</v>
      </c>
    </row>
    <row r="2185" spans="1:7" ht="15.75">
      <c r="A2185" s="1" t="s">
        <v>1418</v>
      </c>
      <c r="B2185" t="s">
        <v>1419</v>
      </c>
      <c r="C2185" t="s">
        <v>1604</v>
      </c>
      <c r="D2185">
        <v>203068</v>
      </c>
      <c r="E2185" t="s">
        <v>23</v>
      </c>
      <c r="F2185">
        <v>23622248</v>
      </c>
      <c r="G2185" t="s">
        <v>12</v>
      </c>
    </row>
    <row r="2186" spans="1:7" ht="15.75">
      <c r="A2186" s="1" t="s">
        <v>1418</v>
      </c>
      <c r="B2186" t="s">
        <v>1419</v>
      </c>
      <c r="C2186" t="s">
        <v>1336</v>
      </c>
      <c r="D2186">
        <v>205327</v>
      </c>
      <c r="E2186" t="s">
        <v>14</v>
      </c>
      <c r="F2186">
        <v>22473208</v>
      </c>
      <c r="G2186" t="s">
        <v>12</v>
      </c>
    </row>
    <row r="2187" spans="1:7" ht="15.75">
      <c r="A2187" s="1" t="s">
        <v>1418</v>
      </c>
      <c r="B2187" t="s">
        <v>1419</v>
      </c>
      <c r="C2187" t="s">
        <v>1337</v>
      </c>
      <c r="D2187">
        <v>219285</v>
      </c>
      <c r="E2187" t="s">
        <v>14</v>
      </c>
      <c r="F2187">
        <v>22473208</v>
      </c>
      <c r="G2187" t="s">
        <v>12</v>
      </c>
    </row>
    <row r="2188" spans="1:7" ht="15.75">
      <c r="A2188" s="1" t="s">
        <v>1418</v>
      </c>
      <c r="B2188" t="s">
        <v>1419</v>
      </c>
      <c r="C2188" t="s">
        <v>1338</v>
      </c>
      <c r="D2188">
        <v>220963</v>
      </c>
      <c r="E2188" t="s">
        <v>14</v>
      </c>
      <c r="F2188">
        <v>22473208</v>
      </c>
      <c r="G2188" t="s">
        <v>12</v>
      </c>
    </row>
    <row r="2189" spans="1:7" ht="15.75">
      <c r="A2189" s="1" t="s">
        <v>1418</v>
      </c>
      <c r="B2189" t="s">
        <v>1419</v>
      </c>
      <c r="C2189" t="s">
        <v>1339</v>
      </c>
      <c r="D2189">
        <v>221035</v>
      </c>
      <c r="E2189" t="s">
        <v>47</v>
      </c>
      <c r="F2189" t="s">
        <v>99</v>
      </c>
      <c r="G2189" t="s">
        <v>12</v>
      </c>
    </row>
    <row r="2190" spans="1:7" ht="15.75">
      <c r="A2190" s="1" t="s">
        <v>1418</v>
      </c>
      <c r="B2190" t="s">
        <v>1419</v>
      </c>
      <c r="C2190" t="s">
        <v>1340</v>
      </c>
      <c r="D2190">
        <v>221458</v>
      </c>
      <c r="E2190" t="s">
        <v>17</v>
      </c>
      <c r="F2190">
        <v>23446348</v>
      </c>
      <c r="G2190" t="s">
        <v>12</v>
      </c>
    </row>
    <row r="2191" spans="1:7" ht="15.75">
      <c r="A2191" s="1" t="s">
        <v>1418</v>
      </c>
      <c r="B2191" t="s">
        <v>1419</v>
      </c>
      <c r="C2191" t="s">
        <v>1341</v>
      </c>
      <c r="D2191">
        <v>221504</v>
      </c>
      <c r="E2191" t="s">
        <v>14</v>
      </c>
      <c r="F2191">
        <v>22473208</v>
      </c>
      <c r="G2191" t="s">
        <v>12</v>
      </c>
    </row>
    <row r="2192" spans="1:7" ht="15.75">
      <c r="A2192" s="1" t="s">
        <v>1418</v>
      </c>
      <c r="B2192" t="s">
        <v>1419</v>
      </c>
      <c r="C2192" t="s">
        <v>1342</v>
      </c>
      <c r="D2192">
        <v>221710</v>
      </c>
      <c r="E2192" t="s">
        <v>17</v>
      </c>
      <c r="F2192" t="s">
        <v>321</v>
      </c>
      <c r="G2192" t="s">
        <v>12</v>
      </c>
    </row>
    <row r="2193" spans="1:7" ht="15.75">
      <c r="A2193" s="1" t="s">
        <v>1418</v>
      </c>
      <c r="B2193" t="s">
        <v>1419</v>
      </c>
      <c r="C2193" t="s">
        <v>1343</v>
      </c>
      <c r="D2193">
        <v>221937</v>
      </c>
      <c r="E2193" t="s">
        <v>17</v>
      </c>
      <c r="F2193" t="s">
        <v>163</v>
      </c>
      <c r="G2193" t="s">
        <v>12</v>
      </c>
    </row>
    <row r="2194" spans="1:7" ht="15.75">
      <c r="A2194" s="1" t="s">
        <v>1418</v>
      </c>
      <c r="B2194" t="s">
        <v>1419</v>
      </c>
      <c r="C2194" t="s">
        <v>1345</v>
      </c>
      <c r="D2194">
        <v>246175</v>
      </c>
      <c r="E2194" t="s">
        <v>17</v>
      </c>
      <c r="F2194" t="s">
        <v>935</v>
      </c>
      <c r="G2194" t="s">
        <v>12</v>
      </c>
    </row>
    <row r="2195" spans="1:7" ht="15.75">
      <c r="A2195" s="1" t="s">
        <v>1418</v>
      </c>
      <c r="B2195" t="s">
        <v>1419</v>
      </c>
      <c r="C2195" t="s">
        <v>1346</v>
      </c>
      <c r="D2195">
        <v>246243</v>
      </c>
      <c r="E2195" t="s">
        <v>17</v>
      </c>
      <c r="F2195" t="s">
        <v>592</v>
      </c>
      <c r="G2195" t="s">
        <v>12</v>
      </c>
    </row>
    <row r="2196" spans="1:7" ht="15.75">
      <c r="A2196" s="1" t="s">
        <v>1418</v>
      </c>
      <c r="B2196" t="s">
        <v>1419</v>
      </c>
      <c r="C2196" t="s">
        <v>1348</v>
      </c>
      <c r="D2196">
        <v>253143</v>
      </c>
      <c r="E2196" t="s">
        <v>14</v>
      </c>
      <c r="F2196">
        <v>22473208</v>
      </c>
      <c r="G2196" t="s">
        <v>12</v>
      </c>
    </row>
    <row r="2197" spans="1:7" ht="15.75">
      <c r="A2197" s="1" t="s">
        <v>1418</v>
      </c>
      <c r="B2197" t="s">
        <v>1419</v>
      </c>
      <c r="C2197" t="s">
        <v>1349</v>
      </c>
      <c r="D2197">
        <v>253559</v>
      </c>
      <c r="E2197" t="s">
        <v>17</v>
      </c>
      <c r="F2197">
        <v>22100165</v>
      </c>
      <c r="G2197" t="s">
        <v>12</v>
      </c>
    </row>
    <row r="2198" spans="1:7" ht="15.75">
      <c r="A2198" s="1" t="s">
        <v>1418</v>
      </c>
      <c r="B2198" t="s">
        <v>1419</v>
      </c>
      <c r="C2198" t="s">
        <v>1605</v>
      </c>
      <c r="D2198">
        <v>253635</v>
      </c>
      <c r="E2198" t="s">
        <v>23</v>
      </c>
      <c r="F2198">
        <v>23622248</v>
      </c>
      <c r="G2198" t="s">
        <v>12</v>
      </c>
    </row>
    <row r="2199" spans="1:7" ht="15.75">
      <c r="A2199" s="1" t="s">
        <v>1418</v>
      </c>
      <c r="B2199" t="s">
        <v>1419</v>
      </c>
      <c r="C2199" t="s">
        <v>1350</v>
      </c>
      <c r="D2199">
        <v>253832</v>
      </c>
      <c r="E2199" t="s">
        <v>17</v>
      </c>
      <c r="F2199" t="s">
        <v>59</v>
      </c>
      <c r="G2199" t="s">
        <v>12</v>
      </c>
    </row>
    <row r="2200" spans="1:7" ht="15.75">
      <c r="A2200" s="1" t="s">
        <v>1418</v>
      </c>
      <c r="B2200" t="s">
        <v>1419</v>
      </c>
      <c r="C2200" t="s">
        <v>1352</v>
      </c>
      <c r="D2200">
        <v>255743</v>
      </c>
      <c r="E2200" t="s">
        <v>17</v>
      </c>
      <c r="F2200">
        <v>22100165</v>
      </c>
      <c r="G2200" t="s">
        <v>12</v>
      </c>
    </row>
    <row r="2201" spans="1:7" ht="15.75">
      <c r="A2201" s="1" t="s">
        <v>1418</v>
      </c>
      <c r="B2201" t="s">
        <v>1419</v>
      </c>
      <c r="C2201" t="s">
        <v>1354</v>
      </c>
      <c r="D2201">
        <v>256130</v>
      </c>
      <c r="E2201" t="s">
        <v>17</v>
      </c>
      <c r="F2201">
        <v>22012620</v>
      </c>
      <c r="G2201" t="s">
        <v>12</v>
      </c>
    </row>
    <row r="2202" spans="1:7" ht="15.75">
      <c r="A2202" s="1" t="s">
        <v>1418</v>
      </c>
      <c r="B2202" t="s">
        <v>1419</v>
      </c>
      <c r="C2202" t="s">
        <v>1355</v>
      </c>
      <c r="D2202">
        <v>256471</v>
      </c>
      <c r="E2202" t="s">
        <v>17</v>
      </c>
      <c r="F2202" t="s">
        <v>71</v>
      </c>
      <c r="G2202" t="s">
        <v>12</v>
      </c>
    </row>
    <row r="2203" spans="1:7" ht="15.75">
      <c r="A2203" s="1" t="s">
        <v>1418</v>
      </c>
      <c r="B2203" t="s">
        <v>1419</v>
      </c>
      <c r="C2203" t="s">
        <v>1356</v>
      </c>
      <c r="D2203">
        <v>257629</v>
      </c>
      <c r="E2203" t="s">
        <v>14</v>
      </c>
      <c r="F2203">
        <v>23313552</v>
      </c>
      <c r="G2203" t="s">
        <v>12</v>
      </c>
    </row>
    <row r="2204" spans="1:7" ht="15.75">
      <c r="A2204" s="1" t="s">
        <v>1418</v>
      </c>
      <c r="B2204" t="s">
        <v>1419</v>
      </c>
      <c r="C2204" t="s">
        <v>1357</v>
      </c>
      <c r="D2204">
        <v>259230</v>
      </c>
      <c r="E2204" t="s">
        <v>17</v>
      </c>
      <c r="F2204">
        <v>23592263</v>
      </c>
      <c r="G2204" t="s">
        <v>12</v>
      </c>
    </row>
    <row r="2205" spans="1:7" ht="15.75">
      <c r="A2205" s="1" t="s">
        <v>1418</v>
      </c>
      <c r="B2205" t="s">
        <v>1419</v>
      </c>
      <c r="C2205" t="s">
        <v>1358</v>
      </c>
      <c r="D2205">
        <v>282996</v>
      </c>
      <c r="E2205" t="s">
        <v>17</v>
      </c>
      <c r="F2205" t="s">
        <v>1359</v>
      </c>
      <c r="G2205" t="s">
        <v>12</v>
      </c>
    </row>
    <row r="2206" spans="1:7" ht="15.75">
      <c r="A2206" s="1" t="s">
        <v>1418</v>
      </c>
      <c r="B2206" t="s">
        <v>1419</v>
      </c>
      <c r="C2206" t="s">
        <v>1360</v>
      </c>
      <c r="D2206">
        <v>283209</v>
      </c>
      <c r="E2206" t="s">
        <v>14</v>
      </c>
      <c r="F2206">
        <v>22473208</v>
      </c>
      <c r="G2206" t="s">
        <v>12</v>
      </c>
    </row>
    <row r="2207" spans="1:7" ht="15.75">
      <c r="A2207" s="1" t="s">
        <v>1418</v>
      </c>
      <c r="B2207" t="s">
        <v>1419</v>
      </c>
      <c r="C2207" t="s">
        <v>1361</v>
      </c>
      <c r="D2207">
        <v>283373</v>
      </c>
      <c r="E2207" t="s">
        <v>47</v>
      </c>
      <c r="F2207" t="s">
        <v>185</v>
      </c>
      <c r="G2207" t="s">
        <v>12</v>
      </c>
    </row>
    <row r="2208" spans="1:7" ht="15.75">
      <c r="A2208" s="1" t="s">
        <v>1418</v>
      </c>
      <c r="B2208" t="s">
        <v>1419</v>
      </c>
      <c r="C2208" t="s">
        <v>1363</v>
      </c>
      <c r="D2208">
        <v>284086</v>
      </c>
      <c r="E2208" t="s">
        <v>17</v>
      </c>
      <c r="F2208">
        <v>23446348</v>
      </c>
      <c r="G2208" t="s">
        <v>12</v>
      </c>
    </row>
    <row r="2209" spans="1:7" ht="15.75">
      <c r="A2209" s="1" t="s">
        <v>1418</v>
      </c>
      <c r="B2209" t="s">
        <v>1419</v>
      </c>
      <c r="C2209" t="s">
        <v>1364</v>
      </c>
      <c r="D2209">
        <v>284119</v>
      </c>
      <c r="E2209" t="s">
        <v>17</v>
      </c>
      <c r="F2209" t="s">
        <v>163</v>
      </c>
      <c r="G2209" t="s">
        <v>12</v>
      </c>
    </row>
    <row r="2210" spans="1:7" ht="15.75">
      <c r="A2210" s="1" t="s">
        <v>1418</v>
      </c>
      <c r="B2210" t="s">
        <v>1419</v>
      </c>
      <c r="C2210" t="s">
        <v>1366</v>
      </c>
      <c r="D2210">
        <v>284323</v>
      </c>
      <c r="E2210" t="s">
        <v>17</v>
      </c>
      <c r="F2210">
        <v>23446348</v>
      </c>
      <c r="G2210" t="s">
        <v>12</v>
      </c>
    </row>
    <row r="2211" spans="1:7" ht="15.75">
      <c r="A2211" s="1" t="s">
        <v>1418</v>
      </c>
      <c r="B2211" t="s">
        <v>1419</v>
      </c>
      <c r="C2211" t="s">
        <v>1367</v>
      </c>
      <c r="D2211">
        <v>285172</v>
      </c>
      <c r="E2211" t="s">
        <v>14</v>
      </c>
      <c r="F2211" t="s">
        <v>1184</v>
      </c>
      <c r="G2211" t="s">
        <v>12</v>
      </c>
    </row>
    <row r="2212" spans="1:7" ht="15.75">
      <c r="A2212" s="1" t="s">
        <v>1418</v>
      </c>
      <c r="B2212" t="s">
        <v>1419</v>
      </c>
      <c r="C2212" t="s">
        <v>1368</v>
      </c>
      <c r="D2212">
        <v>285237</v>
      </c>
      <c r="E2212" t="s">
        <v>17</v>
      </c>
      <c r="F2212" t="s">
        <v>189</v>
      </c>
      <c r="G2212" t="s">
        <v>12</v>
      </c>
    </row>
    <row r="2213" spans="1:7" ht="15.75">
      <c r="A2213" s="1" t="s">
        <v>1418</v>
      </c>
      <c r="B2213" t="s">
        <v>1419</v>
      </c>
      <c r="C2213" t="s">
        <v>1369</v>
      </c>
      <c r="D2213">
        <v>285513</v>
      </c>
      <c r="E2213" t="s">
        <v>14</v>
      </c>
      <c r="F2213">
        <v>23313552</v>
      </c>
      <c r="G2213" t="s">
        <v>12</v>
      </c>
    </row>
    <row r="2214" spans="1:7" ht="15.75">
      <c r="A2214" s="1" t="s">
        <v>1418</v>
      </c>
      <c r="B2214" t="s">
        <v>1419</v>
      </c>
      <c r="C2214" t="s">
        <v>1370</v>
      </c>
      <c r="D2214">
        <v>285672</v>
      </c>
      <c r="E2214" t="s">
        <v>17</v>
      </c>
      <c r="F2214">
        <v>22100165</v>
      </c>
      <c r="G2214" t="s">
        <v>12</v>
      </c>
    </row>
    <row r="2215" spans="1:7" ht="15.75">
      <c r="A2215" s="1" t="s">
        <v>1418</v>
      </c>
      <c r="B2215" t="s">
        <v>1419</v>
      </c>
      <c r="C2215" t="s">
        <v>1371</v>
      </c>
      <c r="D2215">
        <v>285676</v>
      </c>
      <c r="E2215" t="s">
        <v>14</v>
      </c>
      <c r="F2215">
        <v>19536157</v>
      </c>
      <c r="G2215" t="s">
        <v>12</v>
      </c>
    </row>
    <row r="2216" spans="1:7" ht="15.75">
      <c r="A2216" s="1" t="s">
        <v>1418</v>
      </c>
      <c r="B2216" t="s">
        <v>1419</v>
      </c>
      <c r="C2216" t="s">
        <v>1372</v>
      </c>
      <c r="D2216">
        <v>285704</v>
      </c>
      <c r="E2216" t="s">
        <v>17</v>
      </c>
      <c r="F2216" t="s">
        <v>390</v>
      </c>
      <c r="G2216" t="s">
        <v>12</v>
      </c>
    </row>
    <row r="2217" spans="1:7" ht="15.75">
      <c r="A2217" s="1" t="s">
        <v>1418</v>
      </c>
      <c r="B2217" t="s">
        <v>1419</v>
      </c>
      <c r="C2217" t="s">
        <v>1606</v>
      </c>
      <c r="D2217">
        <v>286148</v>
      </c>
      <c r="E2217" t="s">
        <v>23</v>
      </c>
      <c r="F2217">
        <v>23622248</v>
      </c>
      <c r="G2217" t="s">
        <v>12</v>
      </c>
    </row>
    <row r="2218" spans="1:7" ht="15.75">
      <c r="A2218" s="1" t="s">
        <v>1418</v>
      </c>
      <c r="B2218" t="s">
        <v>1419</v>
      </c>
      <c r="C2218" t="s">
        <v>1374</v>
      </c>
      <c r="D2218">
        <v>338645</v>
      </c>
      <c r="E2218" t="s">
        <v>17</v>
      </c>
      <c r="F2218">
        <v>21572407</v>
      </c>
      <c r="G2218" t="s">
        <v>12</v>
      </c>
    </row>
    <row r="2219" spans="1:7" ht="15.75">
      <c r="A2219" s="1" t="s">
        <v>1418</v>
      </c>
      <c r="B2219" t="s">
        <v>1419</v>
      </c>
      <c r="C2219" t="s">
        <v>1375</v>
      </c>
      <c r="D2219">
        <v>339230</v>
      </c>
      <c r="E2219" t="s">
        <v>47</v>
      </c>
      <c r="F2219" t="s">
        <v>118</v>
      </c>
      <c r="G2219" t="s">
        <v>12</v>
      </c>
    </row>
    <row r="2220" spans="1:7" ht="15.75">
      <c r="A2220" s="1" t="s">
        <v>1418</v>
      </c>
      <c r="B2220" t="s">
        <v>1419</v>
      </c>
      <c r="C2220" t="s">
        <v>1376</v>
      </c>
      <c r="D2220">
        <v>339745</v>
      </c>
      <c r="E2220" t="s">
        <v>14</v>
      </c>
      <c r="F2220">
        <v>22473208</v>
      </c>
      <c r="G2220" t="s">
        <v>12</v>
      </c>
    </row>
    <row r="2221" spans="1:7" ht="15.75">
      <c r="A2221" s="1" t="s">
        <v>1418</v>
      </c>
      <c r="B2221" t="s">
        <v>1419</v>
      </c>
      <c r="C2221" t="s">
        <v>1378</v>
      </c>
      <c r="D2221">
        <v>340485</v>
      </c>
      <c r="E2221" t="s">
        <v>17</v>
      </c>
      <c r="F2221">
        <v>24398324</v>
      </c>
      <c r="G2221" t="s">
        <v>12</v>
      </c>
    </row>
    <row r="2222" spans="1:7" ht="15.75">
      <c r="A2222" s="1" t="s">
        <v>1418</v>
      </c>
      <c r="B2222" t="s">
        <v>1419</v>
      </c>
      <c r="C2222" t="s">
        <v>1379</v>
      </c>
      <c r="D2222">
        <v>342667</v>
      </c>
      <c r="E2222" t="s">
        <v>14</v>
      </c>
      <c r="F2222">
        <v>22927820</v>
      </c>
      <c r="G2222" t="s">
        <v>12</v>
      </c>
    </row>
    <row r="2223" spans="1:7" ht="15.75">
      <c r="A2223" s="1" t="s">
        <v>1418</v>
      </c>
      <c r="B2223" t="s">
        <v>1419</v>
      </c>
      <c r="C2223" t="s">
        <v>1380</v>
      </c>
      <c r="D2223">
        <v>348793</v>
      </c>
      <c r="E2223" t="s">
        <v>14</v>
      </c>
      <c r="F2223" t="s">
        <v>132</v>
      </c>
      <c r="G2223" t="s">
        <v>12</v>
      </c>
    </row>
    <row r="2224" spans="1:7" ht="15.75">
      <c r="A2224" s="1" t="s">
        <v>1418</v>
      </c>
      <c r="B2224" t="s">
        <v>1419</v>
      </c>
      <c r="C2224" t="s">
        <v>1381</v>
      </c>
      <c r="D2224">
        <v>374407</v>
      </c>
      <c r="E2224" t="s">
        <v>14</v>
      </c>
      <c r="F2224">
        <v>23313552</v>
      </c>
      <c r="G2224" t="s">
        <v>12</v>
      </c>
    </row>
    <row r="2225" spans="1:7" ht="15.75">
      <c r="A2225" s="1" t="s">
        <v>1418</v>
      </c>
      <c r="B2225" t="s">
        <v>1419</v>
      </c>
      <c r="C2225" t="s">
        <v>1382</v>
      </c>
      <c r="D2225">
        <v>374946</v>
      </c>
      <c r="E2225" t="s">
        <v>14</v>
      </c>
      <c r="F2225">
        <v>23313552</v>
      </c>
      <c r="G2225" t="s">
        <v>12</v>
      </c>
    </row>
    <row r="2226" spans="1:7" ht="15.75">
      <c r="A2226" s="1" t="s">
        <v>1418</v>
      </c>
      <c r="B2226" t="s">
        <v>1419</v>
      </c>
      <c r="C2226" t="s">
        <v>1383</v>
      </c>
      <c r="D2226">
        <v>375061</v>
      </c>
      <c r="E2226" t="s">
        <v>17</v>
      </c>
      <c r="F2226">
        <v>21572407</v>
      </c>
      <c r="G2226" t="s">
        <v>12</v>
      </c>
    </row>
    <row r="2227" spans="1:7" ht="15.75">
      <c r="A2227" s="1" t="s">
        <v>1418</v>
      </c>
      <c r="B2227" t="s">
        <v>1419</v>
      </c>
      <c r="C2227" t="s">
        <v>1384</v>
      </c>
      <c r="D2227">
        <v>387263</v>
      </c>
      <c r="E2227" t="s">
        <v>14</v>
      </c>
      <c r="F2227">
        <v>22473208</v>
      </c>
      <c r="G2227" t="s">
        <v>12</v>
      </c>
    </row>
    <row r="2228" spans="1:7" ht="15.75">
      <c r="A2228" s="1" t="s">
        <v>1418</v>
      </c>
      <c r="B2228" t="s">
        <v>1419</v>
      </c>
      <c r="C2228" t="s">
        <v>1385</v>
      </c>
      <c r="D2228">
        <v>387837</v>
      </c>
      <c r="E2228" t="s">
        <v>47</v>
      </c>
      <c r="F2228" t="s">
        <v>1386</v>
      </c>
      <c r="G2228" t="s">
        <v>12</v>
      </c>
    </row>
    <row r="2229" spans="1:7" ht="15.75">
      <c r="A2229" s="1" t="s">
        <v>1418</v>
      </c>
      <c r="B2229" t="s">
        <v>1419</v>
      </c>
      <c r="C2229" t="s">
        <v>1387</v>
      </c>
      <c r="D2229">
        <v>387921</v>
      </c>
      <c r="E2229" t="s">
        <v>14</v>
      </c>
      <c r="F2229">
        <v>22473208</v>
      </c>
      <c r="G2229" t="s">
        <v>12</v>
      </c>
    </row>
    <row r="2230" spans="1:7" ht="15.75">
      <c r="A2230" s="1" t="s">
        <v>1418</v>
      </c>
      <c r="B2230" t="s">
        <v>1419</v>
      </c>
      <c r="C2230" t="s">
        <v>1388</v>
      </c>
      <c r="D2230">
        <v>388552</v>
      </c>
      <c r="E2230" t="s">
        <v>14</v>
      </c>
      <c r="F2230">
        <v>22473208</v>
      </c>
      <c r="G2230" t="s">
        <v>12</v>
      </c>
    </row>
    <row r="2231" spans="1:7" ht="15.75">
      <c r="A2231" s="1" t="s">
        <v>1418</v>
      </c>
      <c r="B2231" t="s">
        <v>1419</v>
      </c>
      <c r="C2231" t="s">
        <v>1607</v>
      </c>
      <c r="D2231">
        <v>389072</v>
      </c>
      <c r="E2231" t="s">
        <v>23</v>
      </c>
      <c r="F2231">
        <v>23622248</v>
      </c>
      <c r="G2231" t="s">
        <v>12</v>
      </c>
    </row>
    <row r="2232" spans="1:7" ht="15.75">
      <c r="A2232" s="1" t="s">
        <v>1418</v>
      </c>
      <c r="B2232" t="s">
        <v>1419</v>
      </c>
      <c r="C2232" t="s">
        <v>1389</v>
      </c>
      <c r="D2232">
        <v>389524</v>
      </c>
      <c r="E2232" t="s">
        <v>14</v>
      </c>
      <c r="F2232">
        <v>23313552</v>
      </c>
      <c r="G2232" t="s">
        <v>12</v>
      </c>
    </row>
    <row r="2233" spans="1:7" ht="15.75">
      <c r="A2233" s="1" t="s">
        <v>1418</v>
      </c>
      <c r="B2233" t="s">
        <v>1419</v>
      </c>
      <c r="C2233" t="s">
        <v>1390</v>
      </c>
      <c r="D2233">
        <v>389643</v>
      </c>
      <c r="E2233" t="s">
        <v>14</v>
      </c>
      <c r="F2233">
        <v>23313552</v>
      </c>
      <c r="G2233" t="s">
        <v>12</v>
      </c>
    </row>
    <row r="2234" spans="1:7" ht="15.75">
      <c r="A2234" s="1" t="s">
        <v>1418</v>
      </c>
      <c r="B2234" t="s">
        <v>1419</v>
      </c>
      <c r="C2234" t="s">
        <v>1391</v>
      </c>
      <c r="D2234">
        <v>389677</v>
      </c>
      <c r="E2234" t="s">
        <v>193</v>
      </c>
      <c r="F2234" t="s">
        <v>1392</v>
      </c>
      <c r="G2234" t="s">
        <v>12</v>
      </c>
    </row>
    <row r="2235" spans="1:7" ht="15.75">
      <c r="A2235" s="1" t="s">
        <v>1418</v>
      </c>
      <c r="B2235" t="s">
        <v>1419</v>
      </c>
      <c r="C2235" t="s">
        <v>1393</v>
      </c>
      <c r="D2235">
        <v>390980</v>
      </c>
      <c r="E2235" t="s">
        <v>17</v>
      </c>
      <c r="F2235">
        <v>21572407</v>
      </c>
      <c r="G2235" t="s">
        <v>12</v>
      </c>
    </row>
    <row r="2236" spans="1:7" ht="15.75">
      <c r="A2236" s="1" t="s">
        <v>1418</v>
      </c>
      <c r="B2236" t="s">
        <v>1419</v>
      </c>
      <c r="C2236" t="s">
        <v>1395</v>
      </c>
      <c r="D2236">
        <v>399665</v>
      </c>
      <c r="E2236" t="s">
        <v>14</v>
      </c>
      <c r="F2236">
        <v>22473208</v>
      </c>
      <c r="G2236" t="s">
        <v>12</v>
      </c>
    </row>
    <row r="2237" spans="1:7" ht="15.75">
      <c r="A2237" s="1" t="s">
        <v>1418</v>
      </c>
      <c r="B2237" t="s">
        <v>1419</v>
      </c>
      <c r="C2237" t="s">
        <v>1396</v>
      </c>
      <c r="D2237">
        <v>401387</v>
      </c>
      <c r="E2237" t="s">
        <v>14</v>
      </c>
      <c r="F2237">
        <v>23313552</v>
      </c>
      <c r="G2237" t="s">
        <v>12</v>
      </c>
    </row>
    <row r="2238" spans="1:7" ht="15.75">
      <c r="A2238" s="1" t="s">
        <v>1418</v>
      </c>
      <c r="B2238" t="s">
        <v>1419</v>
      </c>
      <c r="C2238" t="s">
        <v>1397</v>
      </c>
      <c r="D2238">
        <v>401474</v>
      </c>
      <c r="E2238" t="s">
        <v>17</v>
      </c>
      <c r="F2238">
        <v>21572407</v>
      </c>
      <c r="G2238" t="s">
        <v>12</v>
      </c>
    </row>
    <row r="2239" spans="1:7" ht="15.75">
      <c r="A2239" s="1" t="s">
        <v>1418</v>
      </c>
      <c r="B2239" t="s">
        <v>1419</v>
      </c>
      <c r="C2239" t="s">
        <v>1608</v>
      </c>
      <c r="D2239">
        <v>440193</v>
      </c>
      <c r="E2239" t="s">
        <v>23</v>
      </c>
      <c r="F2239">
        <v>23622248</v>
      </c>
      <c r="G2239" t="s">
        <v>12</v>
      </c>
    </row>
    <row r="2240" spans="1:7" ht="15.75">
      <c r="A2240" s="1" t="s">
        <v>1418</v>
      </c>
      <c r="B2240" t="s">
        <v>1419</v>
      </c>
      <c r="C2240" t="s">
        <v>1398</v>
      </c>
      <c r="D2240">
        <v>440590</v>
      </c>
      <c r="E2240" t="s">
        <v>14</v>
      </c>
      <c r="F2240">
        <v>23313552</v>
      </c>
      <c r="G2240" t="s">
        <v>12</v>
      </c>
    </row>
    <row r="2241" spans="1:7" ht="15.75">
      <c r="A2241" s="1" t="s">
        <v>1418</v>
      </c>
      <c r="B2241" t="s">
        <v>1419</v>
      </c>
      <c r="C2241" t="s">
        <v>1399</v>
      </c>
      <c r="D2241">
        <v>497661</v>
      </c>
      <c r="E2241" t="s">
        <v>17</v>
      </c>
      <c r="F2241">
        <v>20371350</v>
      </c>
      <c r="G2241" t="s">
        <v>12</v>
      </c>
    </row>
    <row r="2242" spans="1:7" ht="15.75">
      <c r="A2242" s="1" t="s">
        <v>1418</v>
      </c>
      <c r="B2242" t="s">
        <v>1419</v>
      </c>
      <c r="C2242" t="s">
        <v>1400</v>
      </c>
      <c r="D2242">
        <v>552889</v>
      </c>
      <c r="E2242" t="s">
        <v>17</v>
      </c>
      <c r="F2242">
        <v>23592263</v>
      </c>
      <c r="G2242" t="s">
        <v>12</v>
      </c>
    </row>
    <row r="2243" spans="1:7" ht="15.75">
      <c r="A2243" s="1" t="s">
        <v>1418</v>
      </c>
      <c r="B2243" t="s">
        <v>1419</v>
      </c>
      <c r="C2243" t="s">
        <v>1401</v>
      </c>
      <c r="D2243">
        <v>554250</v>
      </c>
      <c r="E2243" t="s">
        <v>14</v>
      </c>
      <c r="F2243">
        <v>23313552</v>
      </c>
      <c r="G2243" t="s">
        <v>12</v>
      </c>
    </row>
    <row r="2244" spans="1:7" ht="15.75">
      <c r="A2244" s="1" t="s">
        <v>1418</v>
      </c>
      <c r="B2244" t="s">
        <v>1419</v>
      </c>
      <c r="C2244" t="s">
        <v>1402</v>
      </c>
      <c r="D2244">
        <v>554251</v>
      </c>
      <c r="E2244" t="s">
        <v>14</v>
      </c>
      <c r="F2244">
        <v>22473208</v>
      </c>
      <c r="G2244" t="s">
        <v>12</v>
      </c>
    </row>
    <row r="2245" spans="1:7" ht="15.75">
      <c r="A2245" s="1" t="s">
        <v>1418</v>
      </c>
      <c r="B2245" t="s">
        <v>1419</v>
      </c>
      <c r="C2245" t="s">
        <v>1405</v>
      </c>
      <c r="D2245">
        <v>645369</v>
      </c>
      <c r="E2245" t="s">
        <v>17</v>
      </c>
      <c r="F2245" t="s">
        <v>390</v>
      </c>
      <c r="G2245" t="s">
        <v>12</v>
      </c>
    </row>
    <row r="2246" spans="1:7" ht="15.75">
      <c r="A2246" s="1" t="s">
        <v>1418</v>
      </c>
      <c r="B2246" t="s">
        <v>1419</v>
      </c>
      <c r="C2246" t="s">
        <v>1406</v>
      </c>
      <c r="D2246">
        <v>646982</v>
      </c>
      <c r="E2246" t="s">
        <v>14</v>
      </c>
      <c r="F2246">
        <v>23313552</v>
      </c>
      <c r="G2246" t="s">
        <v>12</v>
      </c>
    </row>
    <row r="2247" spans="1:7" ht="15.75">
      <c r="A2247" s="1" t="s">
        <v>1418</v>
      </c>
      <c r="B2247" t="s">
        <v>1419</v>
      </c>
      <c r="C2247" t="s">
        <v>1407</v>
      </c>
      <c r="D2247">
        <v>651746</v>
      </c>
      <c r="E2247" t="s">
        <v>17</v>
      </c>
      <c r="F2247" t="s">
        <v>1408</v>
      </c>
      <c r="G2247" t="s">
        <v>12</v>
      </c>
    </row>
    <row r="2248" spans="1:7" ht="15.75">
      <c r="A2248" s="1" t="s">
        <v>1418</v>
      </c>
      <c r="B2248" t="s">
        <v>1419</v>
      </c>
      <c r="C2248" t="s">
        <v>1409</v>
      </c>
      <c r="D2248">
        <v>728340</v>
      </c>
      <c r="E2248" t="s">
        <v>14</v>
      </c>
      <c r="F2248" t="s">
        <v>132</v>
      </c>
      <c r="G2248" t="s">
        <v>12</v>
      </c>
    </row>
    <row r="2249" spans="1:7" ht="15.75">
      <c r="A2249" s="1" t="s">
        <v>1418</v>
      </c>
      <c r="B2249" t="s">
        <v>1419</v>
      </c>
      <c r="C2249" t="s">
        <v>1410</v>
      </c>
      <c r="D2249">
        <v>728492</v>
      </c>
      <c r="E2249" t="s">
        <v>17</v>
      </c>
      <c r="F2249">
        <v>22012620</v>
      </c>
      <c r="G2249" t="s">
        <v>12</v>
      </c>
    </row>
    <row r="2250" spans="1:7" ht="15.75">
      <c r="A2250" s="1" t="s">
        <v>1418</v>
      </c>
      <c r="B2250" t="s">
        <v>1419</v>
      </c>
      <c r="C2250" t="s">
        <v>1411</v>
      </c>
      <c r="D2250">
        <v>728621</v>
      </c>
      <c r="E2250" t="s">
        <v>14</v>
      </c>
      <c r="F2250">
        <v>22927820</v>
      </c>
      <c r="G2250" t="s">
        <v>12</v>
      </c>
    </row>
    <row r="2251" spans="1:7" ht="15.75">
      <c r="A2251" s="1" t="s">
        <v>1418</v>
      </c>
      <c r="B2251" t="s">
        <v>1419</v>
      </c>
      <c r="C2251" t="s">
        <v>1413</v>
      </c>
      <c r="D2251">
        <v>729515</v>
      </c>
      <c r="E2251" t="s">
        <v>17</v>
      </c>
      <c r="F2251" t="s">
        <v>158</v>
      </c>
      <c r="G2251" t="s">
        <v>12</v>
      </c>
    </row>
    <row r="2252" spans="1:7" ht="15.75">
      <c r="A2252" s="1" t="s">
        <v>1418</v>
      </c>
      <c r="B2252" t="s">
        <v>1419</v>
      </c>
      <c r="C2252" t="s">
        <v>1414</v>
      </c>
      <c r="D2252">
        <v>730094</v>
      </c>
      <c r="E2252" t="s">
        <v>17</v>
      </c>
      <c r="F2252">
        <v>21572407</v>
      </c>
      <c r="G2252" t="s">
        <v>12</v>
      </c>
    </row>
    <row r="2253" spans="1:7" ht="15.75">
      <c r="A2253" s="1" t="s">
        <v>1418</v>
      </c>
      <c r="B2253" t="s">
        <v>1419</v>
      </c>
      <c r="C2253" t="s">
        <v>1415</v>
      </c>
      <c r="D2253">
        <v>100526842</v>
      </c>
      <c r="E2253" t="s">
        <v>17</v>
      </c>
      <c r="F2253">
        <v>20371350</v>
      </c>
      <c r="G2253" t="s">
        <v>12</v>
      </c>
    </row>
    <row r="2254" spans="1:7" ht="15.75">
      <c r="A2254" s="1" t="s">
        <v>1418</v>
      </c>
      <c r="B2254" t="s">
        <v>1419</v>
      </c>
      <c r="C2254" t="s">
        <v>1416</v>
      </c>
      <c r="D2254">
        <v>100532736</v>
      </c>
      <c r="E2254" t="s">
        <v>17</v>
      </c>
      <c r="F2254">
        <v>26701625</v>
      </c>
      <c r="G2254" t="s">
        <v>12</v>
      </c>
    </row>
    <row r="2255" spans="1:7" ht="15.75">
      <c r="A2255" s="1" t="s">
        <v>1609</v>
      </c>
      <c r="B2255" t="s">
        <v>1610</v>
      </c>
      <c r="C2255" t="s">
        <v>1611</v>
      </c>
      <c r="D2255">
        <v>31</v>
      </c>
      <c r="E2255" t="s">
        <v>14</v>
      </c>
      <c r="F2255">
        <v>22473208</v>
      </c>
      <c r="G2255" t="s">
        <v>12</v>
      </c>
    </row>
    <row r="2256" spans="1:7" ht="15.75">
      <c r="A2256" s="1" t="s">
        <v>1609</v>
      </c>
      <c r="B2256" t="s">
        <v>1610</v>
      </c>
      <c r="C2256" t="s">
        <v>1612</v>
      </c>
      <c r="D2256">
        <v>186</v>
      </c>
      <c r="E2256" t="s">
        <v>1613</v>
      </c>
      <c r="F2256">
        <v>17612493</v>
      </c>
      <c r="G2256" t="s">
        <v>12</v>
      </c>
    </row>
    <row r="2257" spans="1:7" ht="15.75">
      <c r="A2257" s="1" t="s">
        <v>1609</v>
      </c>
      <c r="B2257" t="s">
        <v>1610</v>
      </c>
      <c r="C2257" t="s">
        <v>1614</v>
      </c>
      <c r="D2257">
        <v>205</v>
      </c>
      <c r="E2257" t="s">
        <v>17</v>
      </c>
      <c r="F2257">
        <v>20371350</v>
      </c>
      <c r="G2257" t="s">
        <v>12</v>
      </c>
    </row>
    <row r="2258" spans="1:7" ht="15.75">
      <c r="A2258" s="1" t="s">
        <v>1609</v>
      </c>
      <c r="B2258" t="s">
        <v>1610</v>
      </c>
      <c r="C2258" t="s">
        <v>1615</v>
      </c>
      <c r="D2258">
        <v>210</v>
      </c>
      <c r="E2258" t="s">
        <v>1613</v>
      </c>
      <c r="F2258">
        <v>17612493</v>
      </c>
      <c r="G2258" t="s">
        <v>12</v>
      </c>
    </row>
    <row r="2259" spans="1:7" ht="15.75">
      <c r="A2259" s="1" t="s">
        <v>1609</v>
      </c>
      <c r="B2259" t="s">
        <v>1610</v>
      </c>
      <c r="C2259" t="s">
        <v>1616</v>
      </c>
      <c r="D2259">
        <v>324</v>
      </c>
      <c r="E2259" t="s">
        <v>145</v>
      </c>
      <c r="F2259" t="s">
        <v>1617</v>
      </c>
      <c r="G2259" t="s">
        <v>12</v>
      </c>
    </row>
    <row r="2260" spans="1:7" ht="15.75">
      <c r="A2260" s="1" t="s">
        <v>1609</v>
      </c>
      <c r="B2260" t="s">
        <v>1610</v>
      </c>
      <c r="C2260" t="s">
        <v>32</v>
      </c>
      <c r="D2260">
        <v>331</v>
      </c>
      <c r="E2260" t="s">
        <v>17</v>
      </c>
      <c r="F2260">
        <v>23592263</v>
      </c>
      <c r="G2260" t="s">
        <v>12</v>
      </c>
    </row>
    <row r="2261" spans="1:7" ht="15.75">
      <c r="A2261" s="1" t="s">
        <v>1609</v>
      </c>
      <c r="B2261" t="s">
        <v>1610</v>
      </c>
      <c r="C2261" t="s">
        <v>1618</v>
      </c>
      <c r="D2261">
        <v>378</v>
      </c>
      <c r="E2261" t="s">
        <v>1613</v>
      </c>
      <c r="F2261">
        <v>17612493</v>
      </c>
      <c r="G2261" t="s">
        <v>12</v>
      </c>
    </row>
    <row r="2262" spans="1:7" ht="15.75">
      <c r="A2262" s="1" t="s">
        <v>1609</v>
      </c>
      <c r="B2262" t="s">
        <v>1610</v>
      </c>
      <c r="C2262" t="s">
        <v>1619</v>
      </c>
      <c r="D2262">
        <v>406</v>
      </c>
      <c r="E2262" t="s">
        <v>1620</v>
      </c>
      <c r="F2262" t="s">
        <v>1621</v>
      </c>
      <c r="G2262" t="s">
        <v>12</v>
      </c>
    </row>
    <row r="2263" spans="1:7" ht="15.75">
      <c r="A2263" s="1" t="s">
        <v>1609</v>
      </c>
      <c r="B2263" t="s">
        <v>1610</v>
      </c>
      <c r="C2263" t="s">
        <v>1622</v>
      </c>
      <c r="D2263">
        <v>488</v>
      </c>
      <c r="E2263" t="s">
        <v>1623</v>
      </c>
      <c r="F2263" t="s">
        <v>1624</v>
      </c>
      <c r="G2263" t="s">
        <v>12</v>
      </c>
    </row>
    <row r="2264" spans="1:7" ht="15.75">
      <c r="A2264" s="1" t="s">
        <v>1609</v>
      </c>
      <c r="B2264" t="s">
        <v>1610</v>
      </c>
      <c r="C2264" t="s">
        <v>54</v>
      </c>
      <c r="D2264">
        <v>490</v>
      </c>
      <c r="E2264" t="s">
        <v>14</v>
      </c>
      <c r="F2264">
        <v>22473208</v>
      </c>
      <c r="G2264" t="s">
        <v>12</v>
      </c>
    </row>
    <row r="2265" spans="1:7" ht="15.75">
      <c r="A2265" s="1" t="s">
        <v>1609</v>
      </c>
      <c r="B2265" t="s">
        <v>1610</v>
      </c>
      <c r="C2265" t="s">
        <v>1625</v>
      </c>
      <c r="D2265">
        <v>560</v>
      </c>
      <c r="E2265" t="s">
        <v>17</v>
      </c>
      <c r="F2265">
        <v>20371350</v>
      </c>
      <c r="G2265" t="s">
        <v>12</v>
      </c>
    </row>
    <row r="2266" spans="1:7" ht="15.75">
      <c r="A2266" s="1" t="s">
        <v>1609</v>
      </c>
      <c r="B2266" t="s">
        <v>1610</v>
      </c>
      <c r="C2266" t="s">
        <v>1425</v>
      </c>
      <c r="D2266">
        <v>571</v>
      </c>
      <c r="E2266" t="s">
        <v>17</v>
      </c>
      <c r="F2266">
        <v>20371350</v>
      </c>
      <c r="G2266" t="s">
        <v>12</v>
      </c>
    </row>
    <row r="2267" spans="1:7" ht="15.75">
      <c r="A2267" s="1" t="s">
        <v>1609</v>
      </c>
      <c r="B2267" t="s">
        <v>1610</v>
      </c>
      <c r="C2267" t="s">
        <v>1626</v>
      </c>
      <c r="D2267">
        <v>578</v>
      </c>
      <c r="E2267" t="s">
        <v>17</v>
      </c>
      <c r="F2267">
        <v>23592263</v>
      </c>
      <c r="G2267" t="s">
        <v>12</v>
      </c>
    </row>
    <row r="2268" spans="1:7" ht="15.75">
      <c r="A2268" s="1" t="s">
        <v>1609</v>
      </c>
      <c r="B2268" t="s">
        <v>1610</v>
      </c>
      <c r="C2268" t="s">
        <v>1627</v>
      </c>
      <c r="D2268">
        <v>678</v>
      </c>
      <c r="E2268" t="s">
        <v>17</v>
      </c>
      <c r="F2268" t="s">
        <v>390</v>
      </c>
      <c r="G2268" t="s">
        <v>12</v>
      </c>
    </row>
    <row r="2269" spans="1:7" ht="15.75">
      <c r="A2269" s="1" t="s">
        <v>1609</v>
      </c>
      <c r="B2269" t="s">
        <v>1610</v>
      </c>
      <c r="C2269" t="s">
        <v>1628</v>
      </c>
      <c r="D2269">
        <v>717</v>
      </c>
      <c r="E2269" t="s">
        <v>1613</v>
      </c>
      <c r="F2269">
        <v>17612493</v>
      </c>
      <c r="G2269" t="s">
        <v>12</v>
      </c>
    </row>
    <row r="2270" spans="1:7" ht="15.75">
      <c r="A2270" s="1" t="s">
        <v>1609</v>
      </c>
      <c r="B2270" t="s">
        <v>1610</v>
      </c>
      <c r="C2270" t="s">
        <v>1629</v>
      </c>
      <c r="D2270">
        <v>725</v>
      </c>
      <c r="E2270" t="s">
        <v>1613</v>
      </c>
      <c r="F2270">
        <v>17612493</v>
      </c>
      <c r="G2270" t="s">
        <v>12</v>
      </c>
    </row>
    <row r="2271" spans="1:7" ht="15.75">
      <c r="A2271" s="1" t="s">
        <v>1609</v>
      </c>
      <c r="B2271" t="s">
        <v>1610</v>
      </c>
      <c r="C2271" t="s">
        <v>1630</v>
      </c>
      <c r="D2271">
        <v>801</v>
      </c>
      <c r="E2271" t="s">
        <v>14</v>
      </c>
      <c r="F2271">
        <v>22473208</v>
      </c>
      <c r="G2271" t="s">
        <v>12</v>
      </c>
    </row>
    <row r="2272" spans="1:7" ht="15.75">
      <c r="A2272" s="1" t="s">
        <v>1609</v>
      </c>
      <c r="B2272" t="s">
        <v>1610</v>
      </c>
      <c r="C2272" t="s">
        <v>1631</v>
      </c>
      <c r="D2272">
        <v>871</v>
      </c>
      <c r="E2272" t="s">
        <v>47</v>
      </c>
      <c r="F2272" t="s">
        <v>1632</v>
      </c>
      <c r="G2272" t="s">
        <v>12</v>
      </c>
    </row>
    <row r="2273" spans="1:7" ht="15.75">
      <c r="A2273" s="1" t="s">
        <v>1609</v>
      </c>
      <c r="B2273" t="s">
        <v>1610</v>
      </c>
      <c r="C2273" t="s">
        <v>1633</v>
      </c>
      <c r="D2273">
        <v>900</v>
      </c>
      <c r="E2273" t="s">
        <v>17</v>
      </c>
      <c r="F2273">
        <v>20371350</v>
      </c>
      <c r="G2273" t="s">
        <v>12</v>
      </c>
    </row>
    <row r="2274" spans="1:7" ht="15.75">
      <c r="A2274" s="1" t="s">
        <v>1609</v>
      </c>
      <c r="B2274" t="s">
        <v>1610</v>
      </c>
      <c r="C2274" t="s">
        <v>1634</v>
      </c>
      <c r="D2274">
        <v>905</v>
      </c>
      <c r="E2274" t="s">
        <v>1526</v>
      </c>
      <c r="F2274" t="s">
        <v>1635</v>
      </c>
      <c r="G2274" t="s">
        <v>12</v>
      </c>
    </row>
    <row r="2275" spans="1:7" ht="15.75">
      <c r="A2275" s="1" t="s">
        <v>1609</v>
      </c>
      <c r="B2275" t="s">
        <v>1610</v>
      </c>
      <c r="C2275" t="s">
        <v>1636</v>
      </c>
      <c r="D2275">
        <v>953</v>
      </c>
      <c r="E2275" t="s">
        <v>14</v>
      </c>
      <c r="F2275">
        <v>22473208</v>
      </c>
      <c r="G2275" t="s">
        <v>12</v>
      </c>
    </row>
    <row r="2276" spans="1:7" ht="15.75">
      <c r="A2276" s="1" t="s">
        <v>1609</v>
      </c>
      <c r="B2276" t="s">
        <v>1610</v>
      </c>
      <c r="C2276" t="s">
        <v>1637</v>
      </c>
      <c r="D2276">
        <v>990</v>
      </c>
      <c r="E2276" t="s">
        <v>1613</v>
      </c>
      <c r="F2276">
        <v>17612493</v>
      </c>
      <c r="G2276" t="s">
        <v>12</v>
      </c>
    </row>
    <row r="2277" spans="1:7" ht="15.75">
      <c r="A2277" s="1" t="s">
        <v>1609</v>
      </c>
      <c r="B2277" t="s">
        <v>1610</v>
      </c>
      <c r="C2277" t="s">
        <v>1638</v>
      </c>
      <c r="D2277">
        <v>995</v>
      </c>
      <c r="E2277" t="s">
        <v>40</v>
      </c>
      <c r="F2277">
        <v>26805039</v>
      </c>
      <c r="G2277" t="s">
        <v>12</v>
      </c>
    </row>
    <row r="2278" spans="1:7" ht="15.75">
      <c r="A2278" s="1" t="s">
        <v>1609</v>
      </c>
      <c r="B2278" t="s">
        <v>1610</v>
      </c>
      <c r="C2278" t="s">
        <v>1639</v>
      </c>
      <c r="D2278">
        <v>1027</v>
      </c>
      <c r="E2278" t="s">
        <v>17</v>
      </c>
      <c r="F2278">
        <v>23592263</v>
      </c>
      <c r="G2278" t="s">
        <v>12</v>
      </c>
    </row>
    <row r="2279" spans="1:7" ht="15.75">
      <c r="A2279" s="1" t="s">
        <v>1609</v>
      </c>
      <c r="B2279" t="s">
        <v>1610</v>
      </c>
      <c r="C2279" t="s">
        <v>1640</v>
      </c>
      <c r="D2279">
        <v>1211</v>
      </c>
      <c r="E2279" t="s">
        <v>17</v>
      </c>
      <c r="F2279">
        <v>21572407</v>
      </c>
      <c r="G2279" t="s">
        <v>12</v>
      </c>
    </row>
    <row r="2280" spans="1:7" ht="15.75">
      <c r="A2280" s="1" t="s">
        <v>1609</v>
      </c>
      <c r="B2280" t="s">
        <v>1610</v>
      </c>
      <c r="C2280" t="s">
        <v>1641</v>
      </c>
      <c r="D2280">
        <v>1266</v>
      </c>
      <c r="E2280" t="s">
        <v>17</v>
      </c>
      <c r="F2280">
        <v>21572407</v>
      </c>
      <c r="G2280" t="s">
        <v>12</v>
      </c>
    </row>
    <row r="2281" spans="1:7" ht="15.75">
      <c r="A2281" s="1" t="s">
        <v>1609</v>
      </c>
      <c r="B2281" t="s">
        <v>1610</v>
      </c>
      <c r="C2281" t="s">
        <v>1642</v>
      </c>
      <c r="D2281">
        <v>1314</v>
      </c>
      <c r="E2281" t="s">
        <v>17</v>
      </c>
      <c r="F2281">
        <v>23592263</v>
      </c>
      <c r="G2281" t="s">
        <v>12</v>
      </c>
    </row>
    <row r="2282" spans="1:7" ht="15.75">
      <c r="A2282" s="1" t="s">
        <v>1609</v>
      </c>
      <c r="B2282" t="s">
        <v>1610</v>
      </c>
      <c r="C2282" t="s">
        <v>110</v>
      </c>
      <c r="D2282">
        <v>1373</v>
      </c>
      <c r="E2282" t="s">
        <v>14</v>
      </c>
      <c r="F2282">
        <v>23313552</v>
      </c>
      <c r="G2282" t="s">
        <v>12</v>
      </c>
    </row>
    <row r="2283" spans="1:7" ht="15.75">
      <c r="A2283" s="1" t="s">
        <v>1609</v>
      </c>
      <c r="B2283" t="s">
        <v>1610</v>
      </c>
      <c r="C2283" t="s">
        <v>1643</v>
      </c>
      <c r="D2283">
        <v>1392</v>
      </c>
      <c r="E2283" t="s">
        <v>1613</v>
      </c>
      <c r="F2283">
        <v>17612493</v>
      </c>
      <c r="G2283" t="s">
        <v>12</v>
      </c>
    </row>
    <row r="2284" spans="1:7" ht="15.75">
      <c r="A2284" s="1" t="s">
        <v>1609</v>
      </c>
      <c r="B2284" t="s">
        <v>1610</v>
      </c>
      <c r="C2284" t="s">
        <v>1644</v>
      </c>
      <c r="D2284">
        <v>1456</v>
      </c>
      <c r="E2284" t="s">
        <v>14</v>
      </c>
      <c r="F2284">
        <v>19536157</v>
      </c>
      <c r="G2284" t="s">
        <v>12</v>
      </c>
    </row>
    <row r="2285" spans="1:7" ht="15.75">
      <c r="A2285" s="1" t="s">
        <v>1609</v>
      </c>
      <c r="B2285" t="s">
        <v>1610</v>
      </c>
      <c r="C2285" t="s">
        <v>1645</v>
      </c>
      <c r="D2285">
        <v>1466</v>
      </c>
      <c r="E2285" t="s">
        <v>17</v>
      </c>
      <c r="F2285" t="s">
        <v>318</v>
      </c>
      <c r="G2285" t="s">
        <v>12</v>
      </c>
    </row>
    <row r="2286" spans="1:7" ht="15.75">
      <c r="A2286" s="1" t="s">
        <v>1609</v>
      </c>
      <c r="B2286" t="s">
        <v>1610</v>
      </c>
      <c r="C2286" t="s">
        <v>1646</v>
      </c>
      <c r="D2286">
        <v>1499</v>
      </c>
      <c r="E2286" t="s">
        <v>17</v>
      </c>
      <c r="F2286" t="s">
        <v>158</v>
      </c>
      <c r="G2286" t="s">
        <v>12</v>
      </c>
    </row>
    <row r="2287" spans="1:7" ht="15.75">
      <c r="A2287" s="1" t="s">
        <v>1609</v>
      </c>
      <c r="B2287" t="s">
        <v>1610</v>
      </c>
      <c r="C2287" t="s">
        <v>1647</v>
      </c>
      <c r="D2287">
        <v>1605</v>
      </c>
      <c r="E2287" t="s">
        <v>14</v>
      </c>
      <c r="F2287">
        <v>22473208</v>
      </c>
      <c r="G2287" t="s">
        <v>12</v>
      </c>
    </row>
    <row r="2288" spans="1:7" ht="15.75">
      <c r="A2288" s="1" t="s">
        <v>1609</v>
      </c>
      <c r="B2288" t="s">
        <v>1610</v>
      </c>
      <c r="C2288" t="s">
        <v>1648</v>
      </c>
      <c r="D2288">
        <v>1894</v>
      </c>
      <c r="E2288" t="s">
        <v>17</v>
      </c>
      <c r="F2288">
        <v>23592263</v>
      </c>
      <c r="G2288" t="s">
        <v>12</v>
      </c>
    </row>
    <row r="2289" spans="1:7" ht="15.75">
      <c r="A2289" s="1" t="s">
        <v>1609</v>
      </c>
      <c r="B2289" t="s">
        <v>1610</v>
      </c>
      <c r="C2289" t="s">
        <v>150</v>
      </c>
      <c r="D2289">
        <v>1959</v>
      </c>
      <c r="E2289" t="s">
        <v>1649</v>
      </c>
      <c r="F2289">
        <v>23602969</v>
      </c>
      <c r="G2289" t="s">
        <v>12</v>
      </c>
    </row>
    <row r="2290" spans="1:7" ht="15.75">
      <c r="A2290" s="1" t="s">
        <v>1609</v>
      </c>
      <c r="B2290" t="s">
        <v>1610</v>
      </c>
      <c r="C2290" t="s">
        <v>1650</v>
      </c>
      <c r="D2290">
        <v>1983</v>
      </c>
      <c r="E2290" t="s">
        <v>17</v>
      </c>
      <c r="F2290">
        <v>23446348</v>
      </c>
      <c r="G2290" t="s">
        <v>12</v>
      </c>
    </row>
    <row r="2291" spans="1:7" ht="15.75">
      <c r="A2291" s="1" t="s">
        <v>1609</v>
      </c>
      <c r="B2291" t="s">
        <v>1610</v>
      </c>
      <c r="C2291" t="s">
        <v>1651</v>
      </c>
      <c r="D2291">
        <v>2054</v>
      </c>
      <c r="E2291" t="s">
        <v>14</v>
      </c>
      <c r="F2291">
        <v>22473208</v>
      </c>
      <c r="G2291" t="s">
        <v>12</v>
      </c>
    </row>
    <row r="2292" spans="1:7" ht="15.75">
      <c r="A2292" s="1" t="s">
        <v>1609</v>
      </c>
      <c r="B2292" t="s">
        <v>1610</v>
      </c>
      <c r="C2292" t="s">
        <v>162</v>
      </c>
      <c r="D2292">
        <v>2063</v>
      </c>
      <c r="E2292" t="s">
        <v>14</v>
      </c>
      <c r="F2292">
        <v>22473208</v>
      </c>
      <c r="G2292" t="s">
        <v>12</v>
      </c>
    </row>
    <row r="2293" spans="1:7" ht="15.75">
      <c r="A2293" s="1" t="s">
        <v>1609</v>
      </c>
      <c r="B2293" t="s">
        <v>1610</v>
      </c>
      <c r="C2293" t="s">
        <v>1652</v>
      </c>
      <c r="D2293">
        <v>2099</v>
      </c>
      <c r="E2293" t="s">
        <v>17</v>
      </c>
      <c r="F2293">
        <v>24398324</v>
      </c>
      <c r="G2293" t="s">
        <v>12</v>
      </c>
    </row>
    <row r="2294" spans="1:7" ht="15.75">
      <c r="A2294" s="1" t="s">
        <v>1609</v>
      </c>
      <c r="B2294" t="s">
        <v>1610</v>
      </c>
      <c r="C2294" t="s">
        <v>1653</v>
      </c>
      <c r="D2294">
        <v>2124</v>
      </c>
      <c r="E2294" t="s">
        <v>1613</v>
      </c>
      <c r="F2294">
        <v>17612493</v>
      </c>
      <c r="G2294" t="s">
        <v>12</v>
      </c>
    </row>
    <row r="2295" spans="1:7" ht="15.75">
      <c r="A2295" s="1" t="s">
        <v>1609</v>
      </c>
      <c r="B2295" t="s">
        <v>1610</v>
      </c>
      <c r="C2295" t="s">
        <v>1654</v>
      </c>
      <c r="D2295">
        <v>2180</v>
      </c>
      <c r="E2295" t="s">
        <v>14</v>
      </c>
      <c r="F2295">
        <v>22473208</v>
      </c>
      <c r="G2295" t="s">
        <v>12</v>
      </c>
    </row>
    <row r="2296" spans="1:7" ht="15.75">
      <c r="A2296" s="1" t="s">
        <v>1609</v>
      </c>
      <c r="B2296" t="s">
        <v>1610</v>
      </c>
      <c r="C2296" t="s">
        <v>177</v>
      </c>
      <c r="D2296">
        <v>2182</v>
      </c>
      <c r="E2296" t="s">
        <v>14</v>
      </c>
      <c r="F2296">
        <v>22473208</v>
      </c>
      <c r="G2296" t="s">
        <v>12</v>
      </c>
    </row>
    <row r="2297" spans="1:7" ht="15.75">
      <c r="A2297" s="1" t="s">
        <v>1609</v>
      </c>
      <c r="B2297" t="s">
        <v>1610</v>
      </c>
      <c r="C2297" t="s">
        <v>1655</v>
      </c>
      <c r="D2297">
        <v>2239</v>
      </c>
      <c r="E2297" t="s">
        <v>1613</v>
      </c>
      <c r="F2297">
        <v>17612493</v>
      </c>
      <c r="G2297" t="s">
        <v>12</v>
      </c>
    </row>
    <row r="2298" spans="1:7" ht="15.75">
      <c r="A2298" s="1" t="s">
        <v>1609</v>
      </c>
      <c r="B2298" t="s">
        <v>1610</v>
      </c>
      <c r="C2298" t="s">
        <v>1656</v>
      </c>
      <c r="D2298">
        <v>2615</v>
      </c>
      <c r="E2298" t="s">
        <v>1657</v>
      </c>
      <c r="F2298">
        <v>23650616</v>
      </c>
      <c r="G2298" t="s">
        <v>12</v>
      </c>
    </row>
    <row r="2299" spans="1:7" ht="15.75">
      <c r="A2299" s="1" t="s">
        <v>1609</v>
      </c>
      <c r="B2299" t="s">
        <v>1610</v>
      </c>
      <c r="C2299" t="s">
        <v>1658</v>
      </c>
      <c r="D2299">
        <v>2672</v>
      </c>
      <c r="E2299" t="s">
        <v>14</v>
      </c>
      <c r="F2299">
        <v>22473208</v>
      </c>
      <c r="G2299" t="s">
        <v>12</v>
      </c>
    </row>
    <row r="2300" spans="1:7" ht="15.75">
      <c r="A2300" s="1" t="s">
        <v>1609</v>
      </c>
      <c r="B2300" t="s">
        <v>1610</v>
      </c>
      <c r="C2300" t="s">
        <v>1659</v>
      </c>
      <c r="D2300">
        <v>2776</v>
      </c>
      <c r="E2300" t="s">
        <v>1613</v>
      </c>
      <c r="F2300">
        <v>17612493</v>
      </c>
      <c r="G2300" t="s">
        <v>12</v>
      </c>
    </row>
    <row r="2301" spans="1:7" ht="15.75">
      <c r="A2301" s="1" t="s">
        <v>1609</v>
      </c>
      <c r="B2301" t="s">
        <v>1610</v>
      </c>
      <c r="C2301" t="s">
        <v>195</v>
      </c>
      <c r="D2301">
        <v>2778</v>
      </c>
      <c r="E2301" t="s">
        <v>47</v>
      </c>
      <c r="F2301" t="s">
        <v>489</v>
      </c>
      <c r="G2301" t="s">
        <v>12</v>
      </c>
    </row>
    <row r="2302" spans="1:7" ht="15.75">
      <c r="A2302" s="1" t="s">
        <v>1609</v>
      </c>
      <c r="B2302" t="s">
        <v>1610</v>
      </c>
      <c r="C2302" t="s">
        <v>1660</v>
      </c>
      <c r="D2302">
        <v>2783</v>
      </c>
      <c r="E2302" t="s">
        <v>14</v>
      </c>
      <c r="F2302">
        <v>22473208</v>
      </c>
      <c r="G2302" t="s">
        <v>12</v>
      </c>
    </row>
    <row r="2303" spans="1:7" ht="15.75">
      <c r="A2303" s="1" t="s">
        <v>1609</v>
      </c>
      <c r="B2303" t="s">
        <v>1610</v>
      </c>
      <c r="C2303" t="s">
        <v>198</v>
      </c>
      <c r="D2303">
        <v>2800</v>
      </c>
      <c r="E2303" t="s">
        <v>14</v>
      </c>
      <c r="F2303">
        <v>22473208</v>
      </c>
      <c r="G2303" t="s">
        <v>12</v>
      </c>
    </row>
    <row r="2304" spans="1:7" ht="15.75">
      <c r="A2304" s="1" t="s">
        <v>1609</v>
      </c>
      <c r="B2304" t="s">
        <v>1610</v>
      </c>
      <c r="C2304" t="s">
        <v>214</v>
      </c>
      <c r="D2304">
        <v>3146</v>
      </c>
      <c r="E2304" t="s">
        <v>1661</v>
      </c>
      <c r="F2304" t="s">
        <v>1662</v>
      </c>
      <c r="G2304" t="s">
        <v>12</v>
      </c>
    </row>
    <row r="2305" spans="1:7" ht="15.75">
      <c r="A2305" s="1" t="s">
        <v>1609</v>
      </c>
      <c r="B2305" t="s">
        <v>1610</v>
      </c>
      <c r="C2305" t="s">
        <v>1663</v>
      </c>
      <c r="D2305">
        <v>3159</v>
      </c>
      <c r="E2305" t="s">
        <v>73</v>
      </c>
      <c r="F2305" t="s">
        <v>1664</v>
      </c>
      <c r="G2305" t="s">
        <v>12</v>
      </c>
    </row>
    <row r="2306" spans="1:7" ht="15.75">
      <c r="A2306" s="1" t="s">
        <v>1609</v>
      </c>
      <c r="B2306" t="s">
        <v>1610</v>
      </c>
      <c r="C2306" t="s">
        <v>1665</v>
      </c>
      <c r="D2306">
        <v>3204</v>
      </c>
      <c r="E2306" t="s">
        <v>135</v>
      </c>
      <c r="F2306">
        <v>24057258</v>
      </c>
      <c r="G2306" t="s">
        <v>12</v>
      </c>
    </row>
    <row r="2307" spans="1:7" ht="15.75">
      <c r="A2307" s="1" t="s">
        <v>1609</v>
      </c>
      <c r="B2307" t="s">
        <v>1610</v>
      </c>
      <c r="C2307" t="s">
        <v>1666</v>
      </c>
      <c r="D2307">
        <v>3205</v>
      </c>
      <c r="E2307" t="s">
        <v>135</v>
      </c>
      <c r="F2307">
        <v>24057258</v>
      </c>
      <c r="G2307" t="s">
        <v>12</v>
      </c>
    </row>
    <row r="2308" spans="1:7" ht="15.75">
      <c r="A2308" s="1" t="s">
        <v>1609</v>
      </c>
      <c r="B2308" t="s">
        <v>1610</v>
      </c>
      <c r="C2308" t="s">
        <v>1667</v>
      </c>
      <c r="D2308">
        <v>3206</v>
      </c>
      <c r="E2308" t="s">
        <v>135</v>
      </c>
      <c r="F2308">
        <v>24057258</v>
      </c>
      <c r="G2308" t="s">
        <v>12</v>
      </c>
    </row>
    <row r="2309" spans="1:7" ht="15.75">
      <c r="A2309" s="1" t="s">
        <v>1609</v>
      </c>
      <c r="B2309" t="s">
        <v>1610</v>
      </c>
      <c r="C2309" t="s">
        <v>1668</v>
      </c>
      <c r="D2309">
        <v>3209</v>
      </c>
      <c r="E2309" t="s">
        <v>1613</v>
      </c>
      <c r="F2309">
        <v>17612493</v>
      </c>
      <c r="G2309" t="s">
        <v>12</v>
      </c>
    </row>
    <row r="2310" spans="1:7" ht="15.75">
      <c r="A2310" s="1" t="s">
        <v>1609</v>
      </c>
      <c r="B2310" t="s">
        <v>1610</v>
      </c>
      <c r="C2310" t="s">
        <v>1669</v>
      </c>
      <c r="D2310">
        <v>3281</v>
      </c>
      <c r="E2310" t="s">
        <v>17</v>
      </c>
      <c r="F2310">
        <v>22100165</v>
      </c>
      <c r="G2310" t="s">
        <v>12</v>
      </c>
    </row>
    <row r="2311" spans="1:7" ht="15.75">
      <c r="A2311" s="1" t="s">
        <v>1609</v>
      </c>
      <c r="B2311" t="s">
        <v>1610</v>
      </c>
      <c r="C2311" t="s">
        <v>1670</v>
      </c>
      <c r="D2311">
        <v>3295</v>
      </c>
      <c r="E2311" t="s">
        <v>14</v>
      </c>
      <c r="F2311">
        <v>22473208</v>
      </c>
      <c r="G2311" t="s">
        <v>12</v>
      </c>
    </row>
    <row r="2312" spans="1:7" ht="15.75">
      <c r="A2312" s="1" t="s">
        <v>1609</v>
      </c>
      <c r="B2312" t="s">
        <v>1610</v>
      </c>
      <c r="C2312" t="s">
        <v>1671</v>
      </c>
      <c r="D2312">
        <v>3304</v>
      </c>
      <c r="E2312" t="s">
        <v>1483</v>
      </c>
      <c r="F2312" t="s">
        <v>1672</v>
      </c>
      <c r="G2312" t="s">
        <v>12</v>
      </c>
    </row>
    <row r="2313" spans="1:7" ht="15.75">
      <c r="A2313" s="1" t="s">
        <v>1609</v>
      </c>
      <c r="B2313" t="s">
        <v>1610</v>
      </c>
      <c r="C2313" t="s">
        <v>229</v>
      </c>
      <c r="D2313">
        <v>3455</v>
      </c>
      <c r="E2313" t="s">
        <v>17</v>
      </c>
      <c r="F2313" t="s">
        <v>71</v>
      </c>
      <c r="G2313" t="s">
        <v>12</v>
      </c>
    </row>
    <row r="2314" spans="1:7" ht="15.75">
      <c r="A2314" s="1" t="s">
        <v>1609</v>
      </c>
      <c r="B2314" t="s">
        <v>1610</v>
      </c>
      <c r="C2314" t="s">
        <v>1673</v>
      </c>
      <c r="D2314">
        <v>3491</v>
      </c>
      <c r="E2314" t="s">
        <v>17</v>
      </c>
      <c r="F2314">
        <v>22012620</v>
      </c>
      <c r="G2314" t="s">
        <v>12</v>
      </c>
    </row>
    <row r="2315" spans="1:7" ht="15.75">
      <c r="A2315" s="1" t="s">
        <v>1609</v>
      </c>
      <c r="B2315" t="s">
        <v>1610</v>
      </c>
      <c r="C2315" t="s">
        <v>1674</v>
      </c>
      <c r="D2315">
        <v>3552</v>
      </c>
      <c r="E2315" t="s">
        <v>385</v>
      </c>
      <c r="F2315">
        <v>22870299</v>
      </c>
      <c r="G2315" t="s">
        <v>12</v>
      </c>
    </row>
    <row r="2316" spans="1:7" ht="15.75">
      <c r="A2316" s="1" t="s">
        <v>1609</v>
      </c>
      <c r="B2316" t="s">
        <v>1610</v>
      </c>
      <c r="C2316" t="s">
        <v>1675</v>
      </c>
      <c r="D2316">
        <v>3569</v>
      </c>
      <c r="E2316" t="s">
        <v>1676</v>
      </c>
      <c r="F2316">
        <v>21474672</v>
      </c>
      <c r="G2316" t="s">
        <v>12</v>
      </c>
    </row>
    <row r="2317" spans="1:7" ht="15.75">
      <c r="A2317" s="1" t="s">
        <v>1609</v>
      </c>
      <c r="B2317" t="s">
        <v>1610</v>
      </c>
      <c r="C2317" t="s">
        <v>1677</v>
      </c>
      <c r="D2317">
        <v>3572</v>
      </c>
      <c r="E2317" t="s">
        <v>17</v>
      </c>
      <c r="F2317" t="s">
        <v>140</v>
      </c>
      <c r="G2317" t="s">
        <v>12</v>
      </c>
    </row>
    <row r="2318" spans="1:7" ht="15.75">
      <c r="A2318" s="1" t="s">
        <v>1609</v>
      </c>
      <c r="B2318" t="s">
        <v>1610</v>
      </c>
      <c r="C2318" t="s">
        <v>1678</v>
      </c>
      <c r="D2318">
        <v>3619</v>
      </c>
      <c r="E2318" t="s">
        <v>1613</v>
      </c>
      <c r="F2318">
        <v>17612493</v>
      </c>
      <c r="G2318" t="s">
        <v>12</v>
      </c>
    </row>
    <row r="2319" spans="1:7" ht="15.75">
      <c r="A2319" s="1" t="s">
        <v>1609</v>
      </c>
      <c r="B2319" t="s">
        <v>1610</v>
      </c>
      <c r="C2319" t="s">
        <v>1679</v>
      </c>
      <c r="D2319">
        <v>3632</v>
      </c>
      <c r="E2319" t="s">
        <v>14</v>
      </c>
      <c r="F2319">
        <v>22473208</v>
      </c>
      <c r="G2319" t="s">
        <v>12</v>
      </c>
    </row>
    <row r="2320" spans="1:7" ht="15.75">
      <c r="A2320" s="1" t="s">
        <v>1609</v>
      </c>
      <c r="B2320" t="s">
        <v>1610</v>
      </c>
      <c r="C2320" t="s">
        <v>237</v>
      </c>
      <c r="D2320">
        <v>3654</v>
      </c>
      <c r="E2320" t="s">
        <v>14</v>
      </c>
      <c r="F2320">
        <v>22473208</v>
      </c>
      <c r="G2320" t="s">
        <v>12</v>
      </c>
    </row>
    <row r="2321" spans="1:7" ht="15.75">
      <c r="A2321" s="1" t="s">
        <v>1609</v>
      </c>
      <c r="B2321" t="s">
        <v>1610</v>
      </c>
      <c r="C2321" t="s">
        <v>1680</v>
      </c>
      <c r="D2321">
        <v>3659</v>
      </c>
      <c r="E2321" t="s">
        <v>14</v>
      </c>
      <c r="F2321">
        <v>23824327</v>
      </c>
      <c r="G2321" t="s">
        <v>12</v>
      </c>
    </row>
    <row r="2322" spans="1:7" ht="15.75">
      <c r="A2322" s="1" t="s">
        <v>1609</v>
      </c>
      <c r="B2322" t="s">
        <v>1610</v>
      </c>
      <c r="C2322" t="s">
        <v>1681</v>
      </c>
      <c r="D2322">
        <v>3685</v>
      </c>
      <c r="E2322" t="s">
        <v>1623</v>
      </c>
      <c r="F2322" t="s">
        <v>1624</v>
      </c>
      <c r="G2322" t="s">
        <v>12</v>
      </c>
    </row>
    <row r="2323" spans="1:7" ht="15.75">
      <c r="A2323" s="1" t="s">
        <v>1609</v>
      </c>
      <c r="B2323" t="s">
        <v>1610</v>
      </c>
      <c r="C2323" t="s">
        <v>247</v>
      </c>
      <c r="D2323">
        <v>3752</v>
      </c>
      <c r="E2323" t="s">
        <v>1613</v>
      </c>
      <c r="F2323">
        <v>17612493</v>
      </c>
      <c r="G2323" t="s">
        <v>12</v>
      </c>
    </row>
    <row r="2324" spans="1:7" ht="15.75">
      <c r="A2324" s="1" t="s">
        <v>1609</v>
      </c>
      <c r="B2324" t="s">
        <v>1610</v>
      </c>
      <c r="C2324" t="s">
        <v>1682</v>
      </c>
      <c r="D2324">
        <v>3798</v>
      </c>
      <c r="E2324" t="s">
        <v>17</v>
      </c>
      <c r="F2324">
        <v>23592263</v>
      </c>
      <c r="G2324" t="s">
        <v>12</v>
      </c>
    </row>
    <row r="2325" spans="1:7" ht="15.75">
      <c r="A2325" s="1" t="s">
        <v>1609</v>
      </c>
      <c r="B2325" t="s">
        <v>1610</v>
      </c>
      <c r="C2325" t="s">
        <v>1683</v>
      </c>
      <c r="D2325">
        <v>3799</v>
      </c>
      <c r="E2325" t="s">
        <v>47</v>
      </c>
      <c r="F2325" t="s">
        <v>419</v>
      </c>
      <c r="G2325" t="s">
        <v>12</v>
      </c>
    </row>
    <row r="2326" spans="1:7" ht="15.75">
      <c r="A2326" s="1" t="s">
        <v>1609</v>
      </c>
      <c r="B2326" t="s">
        <v>1610</v>
      </c>
      <c r="C2326" t="s">
        <v>1684</v>
      </c>
      <c r="D2326">
        <v>3842</v>
      </c>
      <c r="E2326" t="s">
        <v>17</v>
      </c>
      <c r="F2326" t="s">
        <v>390</v>
      </c>
      <c r="G2326" t="s">
        <v>12</v>
      </c>
    </row>
    <row r="2327" spans="1:7" ht="15.75">
      <c r="A2327" s="1" t="s">
        <v>1609</v>
      </c>
      <c r="B2327" t="s">
        <v>1610</v>
      </c>
      <c r="C2327" t="s">
        <v>258</v>
      </c>
      <c r="D2327">
        <v>3915</v>
      </c>
      <c r="E2327" t="s">
        <v>17</v>
      </c>
      <c r="F2327">
        <v>21572407</v>
      </c>
      <c r="G2327" t="s">
        <v>12</v>
      </c>
    </row>
    <row r="2328" spans="1:7" ht="15.75">
      <c r="A2328" s="1" t="s">
        <v>1609</v>
      </c>
      <c r="B2328" t="s">
        <v>1610</v>
      </c>
      <c r="C2328" t="s">
        <v>1685</v>
      </c>
      <c r="D2328">
        <v>4015</v>
      </c>
      <c r="E2328" t="s">
        <v>17</v>
      </c>
      <c r="F2328">
        <v>22100165</v>
      </c>
      <c r="G2328" t="s">
        <v>12</v>
      </c>
    </row>
    <row r="2329" spans="1:7" ht="15.75">
      <c r="A2329" s="1" t="s">
        <v>1609</v>
      </c>
      <c r="B2329" t="s">
        <v>1610</v>
      </c>
      <c r="C2329" t="s">
        <v>1686</v>
      </c>
      <c r="D2329">
        <v>4026</v>
      </c>
      <c r="E2329" t="s">
        <v>135</v>
      </c>
      <c r="F2329">
        <v>24361879</v>
      </c>
      <c r="G2329" t="s">
        <v>12</v>
      </c>
    </row>
    <row r="2330" spans="1:7" ht="15.75">
      <c r="A2330" s="1" t="s">
        <v>1609</v>
      </c>
      <c r="B2330" t="s">
        <v>1610</v>
      </c>
      <c r="C2330" t="s">
        <v>1687</v>
      </c>
      <c r="D2330">
        <v>4068</v>
      </c>
      <c r="E2330" t="s">
        <v>1613</v>
      </c>
      <c r="F2330">
        <v>17612493</v>
      </c>
      <c r="G2330" t="s">
        <v>12</v>
      </c>
    </row>
    <row r="2331" spans="1:7" ht="15.75">
      <c r="A2331" s="1" t="s">
        <v>1609</v>
      </c>
      <c r="B2331" t="s">
        <v>1610</v>
      </c>
      <c r="C2331" t="s">
        <v>1688</v>
      </c>
      <c r="D2331">
        <v>4082</v>
      </c>
      <c r="E2331" t="s">
        <v>14</v>
      </c>
      <c r="F2331">
        <v>22473208</v>
      </c>
      <c r="G2331" t="s">
        <v>12</v>
      </c>
    </row>
    <row r="2332" spans="1:7" ht="15.75">
      <c r="A2332" s="1" t="s">
        <v>1609</v>
      </c>
      <c r="B2332" t="s">
        <v>1610</v>
      </c>
      <c r="C2332" t="s">
        <v>287</v>
      </c>
      <c r="D2332">
        <v>4209</v>
      </c>
      <c r="E2332" t="s">
        <v>14</v>
      </c>
      <c r="F2332">
        <v>22473208</v>
      </c>
      <c r="G2332" t="s">
        <v>12</v>
      </c>
    </row>
    <row r="2333" spans="1:7" ht="15.75">
      <c r="A2333" s="1" t="s">
        <v>1609</v>
      </c>
      <c r="B2333" t="s">
        <v>1610</v>
      </c>
      <c r="C2333" t="s">
        <v>1689</v>
      </c>
      <c r="D2333">
        <v>4287</v>
      </c>
      <c r="E2333" t="s">
        <v>17</v>
      </c>
      <c r="F2333" t="s">
        <v>71</v>
      </c>
      <c r="G2333" t="s">
        <v>12</v>
      </c>
    </row>
    <row r="2334" spans="1:7" ht="15.75">
      <c r="A2334" s="1" t="s">
        <v>1609</v>
      </c>
      <c r="B2334" t="s">
        <v>1610</v>
      </c>
      <c r="C2334" t="s">
        <v>1690</v>
      </c>
      <c r="D2334">
        <v>4289</v>
      </c>
      <c r="E2334" t="s">
        <v>14</v>
      </c>
      <c r="F2334">
        <v>22473208</v>
      </c>
      <c r="G2334" t="s">
        <v>12</v>
      </c>
    </row>
    <row r="2335" spans="1:7" ht="15.75">
      <c r="A2335" s="1" t="s">
        <v>1609</v>
      </c>
      <c r="B2335" t="s">
        <v>1610</v>
      </c>
      <c r="C2335" t="s">
        <v>293</v>
      </c>
      <c r="D2335">
        <v>4297</v>
      </c>
      <c r="E2335" t="s">
        <v>47</v>
      </c>
      <c r="F2335" t="s">
        <v>1691</v>
      </c>
      <c r="G2335" t="s">
        <v>12</v>
      </c>
    </row>
    <row r="2336" spans="1:7" ht="15.75">
      <c r="A2336" s="1" t="s">
        <v>1609</v>
      </c>
      <c r="B2336" t="s">
        <v>1610</v>
      </c>
      <c r="C2336" t="s">
        <v>295</v>
      </c>
      <c r="D2336">
        <v>4299</v>
      </c>
      <c r="E2336" t="s">
        <v>47</v>
      </c>
      <c r="F2336" t="s">
        <v>1692</v>
      </c>
      <c r="G2336" t="s">
        <v>12</v>
      </c>
    </row>
    <row r="2337" spans="1:7" ht="15.75">
      <c r="A2337" s="1" t="s">
        <v>1609</v>
      </c>
      <c r="B2337" t="s">
        <v>1610</v>
      </c>
      <c r="C2337" t="s">
        <v>305</v>
      </c>
      <c r="D2337">
        <v>4591</v>
      </c>
      <c r="E2337" t="s">
        <v>17</v>
      </c>
      <c r="F2337">
        <v>21572407</v>
      </c>
      <c r="G2337" t="s">
        <v>12</v>
      </c>
    </row>
    <row r="2338" spans="1:7" ht="15.75">
      <c r="A2338" s="1" t="s">
        <v>1609</v>
      </c>
      <c r="B2338" t="s">
        <v>1610</v>
      </c>
      <c r="C2338" t="s">
        <v>1693</v>
      </c>
      <c r="D2338">
        <v>4674</v>
      </c>
      <c r="E2338" t="s">
        <v>1613</v>
      </c>
      <c r="F2338">
        <v>17612493</v>
      </c>
      <c r="G2338" t="s">
        <v>12</v>
      </c>
    </row>
    <row r="2339" spans="1:7" ht="15.75">
      <c r="A2339" s="1" t="s">
        <v>1609</v>
      </c>
      <c r="B2339" t="s">
        <v>1610</v>
      </c>
      <c r="C2339" t="s">
        <v>1694</v>
      </c>
      <c r="D2339">
        <v>4744</v>
      </c>
      <c r="E2339" t="s">
        <v>1613</v>
      </c>
      <c r="F2339">
        <v>17612493</v>
      </c>
      <c r="G2339" t="s">
        <v>12</v>
      </c>
    </row>
    <row r="2340" spans="1:7" ht="15.75">
      <c r="A2340" s="1" t="s">
        <v>1609</v>
      </c>
      <c r="B2340" t="s">
        <v>1610</v>
      </c>
      <c r="C2340" t="s">
        <v>1695</v>
      </c>
      <c r="D2340">
        <v>5007</v>
      </c>
      <c r="E2340" t="s">
        <v>17</v>
      </c>
      <c r="F2340">
        <v>23592263</v>
      </c>
      <c r="G2340" t="s">
        <v>12</v>
      </c>
    </row>
    <row r="2341" spans="1:7" ht="15.75">
      <c r="A2341" s="1" t="s">
        <v>1609</v>
      </c>
      <c r="B2341" t="s">
        <v>1610</v>
      </c>
      <c r="C2341" t="s">
        <v>1696</v>
      </c>
      <c r="D2341">
        <v>5267</v>
      </c>
      <c r="E2341" t="s">
        <v>17</v>
      </c>
      <c r="F2341">
        <v>22100165</v>
      </c>
      <c r="G2341" t="s">
        <v>12</v>
      </c>
    </row>
    <row r="2342" spans="1:7" ht="15.75">
      <c r="A2342" s="1" t="s">
        <v>1609</v>
      </c>
      <c r="B2342" t="s">
        <v>1610</v>
      </c>
      <c r="C2342" t="s">
        <v>1697</v>
      </c>
      <c r="D2342">
        <v>5294</v>
      </c>
      <c r="E2342" t="s">
        <v>14</v>
      </c>
      <c r="F2342">
        <v>22473208</v>
      </c>
      <c r="G2342" t="s">
        <v>12</v>
      </c>
    </row>
    <row r="2343" spans="1:7" ht="15.75">
      <c r="A2343" s="1" t="s">
        <v>1609</v>
      </c>
      <c r="B2343" t="s">
        <v>1610</v>
      </c>
      <c r="C2343" t="s">
        <v>1698</v>
      </c>
      <c r="D2343">
        <v>5504</v>
      </c>
      <c r="E2343" t="s">
        <v>14</v>
      </c>
      <c r="F2343">
        <v>22473208</v>
      </c>
      <c r="G2343" t="s">
        <v>12</v>
      </c>
    </row>
    <row r="2344" spans="1:7" ht="15.75">
      <c r="A2344" s="1" t="s">
        <v>1609</v>
      </c>
      <c r="B2344" t="s">
        <v>1610</v>
      </c>
      <c r="C2344" t="s">
        <v>1699</v>
      </c>
      <c r="D2344">
        <v>5522</v>
      </c>
      <c r="E2344" t="s">
        <v>1613</v>
      </c>
      <c r="F2344">
        <v>17612493</v>
      </c>
      <c r="G2344" t="s">
        <v>12</v>
      </c>
    </row>
    <row r="2345" spans="1:7" ht="15.75">
      <c r="A2345" s="1" t="s">
        <v>1609</v>
      </c>
      <c r="B2345" t="s">
        <v>1610</v>
      </c>
      <c r="C2345" t="s">
        <v>1700</v>
      </c>
      <c r="D2345">
        <v>5578</v>
      </c>
      <c r="E2345" t="s">
        <v>1701</v>
      </c>
      <c r="F2345">
        <v>27113904</v>
      </c>
      <c r="G2345" t="s">
        <v>12</v>
      </c>
    </row>
    <row r="2346" spans="1:7" ht="15.75">
      <c r="A2346" s="1" t="s">
        <v>1609</v>
      </c>
      <c r="B2346" t="s">
        <v>1610</v>
      </c>
      <c r="C2346" t="s">
        <v>1702</v>
      </c>
      <c r="D2346">
        <v>5693</v>
      </c>
      <c r="E2346" t="s">
        <v>1623</v>
      </c>
      <c r="F2346" t="s">
        <v>1624</v>
      </c>
      <c r="G2346" t="s">
        <v>12</v>
      </c>
    </row>
    <row r="2347" spans="1:7" ht="15.75">
      <c r="A2347" s="1" t="s">
        <v>1609</v>
      </c>
      <c r="B2347" t="s">
        <v>1610</v>
      </c>
      <c r="C2347" t="s">
        <v>1703</v>
      </c>
      <c r="D2347">
        <v>5717</v>
      </c>
      <c r="E2347" t="s">
        <v>14</v>
      </c>
      <c r="F2347">
        <v>22473208</v>
      </c>
      <c r="G2347" t="s">
        <v>12</v>
      </c>
    </row>
    <row r="2348" spans="1:7" ht="15.75">
      <c r="A2348" s="1" t="s">
        <v>1609</v>
      </c>
      <c r="B2348" t="s">
        <v>1610</v>
      </c>
      <c r="C2348" t="s">
        <v>1704</v>
      </c>
      <c r="D2348">
        <v>5718</v>
      </c>
      <c r="E2348" t="s">
        <v>1613</v>
      </c>
      <c r="F2348">
        <v>17612493</v>
      </c>
      <c r="G2348" t="s">
        <v>12</v>
      </c>
    </row>
    <row r="2349" spans="1:7" ht="15.75">
      <c r="A2349" s="1" t="s">
        <v>1609</v>
      </c>
      <c r="B2349" t="s">
        <v>1610</v>
      </c>
      <c r="C2349" t="s">
        <v>380</v>
      </c>
      <c r="D2349">
        <v>5756</v>
      </c>
      <c r="E2349" t="s">
        <v>1705</v>
      </c>
      <c r="F2349" t="s">
        <v>1706</v>
      </c>
      <c r="G2349" t="s">
        <v>12</v>
      </c>
    </row>
    <row r="2350" spans="1:7" ht="15.75">
      <c r="A2350" s="1" t="s">
        <v>1609</v>
      </c>
      <c r="B2350" t="s">
        <v>1610</v>
      </c>
      <c r="C2350" t="s">
        <v>1707</v>
      </c>
      <c r="D2350">
        <v>5795</v>
      </c>
      <c r="E2350" t="s">
        <v>17</v>
      </c>
      <c r="F2350">
        <v>21572407</v>
      </c>
      <c r="G2350" t="s">
        <v>12</v>
      </c>
    </row>
    <row r="2351" spans="1:7" ht="15.75">
      <c r="A2351" s="1" t="s">
        <v>1609</v>
      </c>
      <c r="B2351" t="s">
        <v>1610</v>
      </c>
      <c r="C2351" t="s">
        <v>1708</v>
      </c>
      <c r="D2351">
        <v>5862</v>
      </c>
      <c r="E2351" t="s">
        <v>1709</v>
      </c>
      <c r="F2351" t="s">
        <v>1710</v>
      </c>
      <c r="G2351" t="s">
        <v>12</v>
      </c>
    </row>
    <row r="2352" spans="1:7" ht="15.75">
      <c r="A2352" s="1" t="s">
        <v>1609</v>
      </c>
      <c r="B2352" t="s">
        <v>1610</v>
      </c>
      <c r="C2352" t="s">
        <v>1711</v>
      </c>
      <c r="D2352">
        <v>5863</v>
      </c>
      <c r="E2352" t="s">
        <v>17</v>
      </c>
      <c r="F2352">
        <v>23592263</v>
      </c>
      <c r="G2352" t="s">
        <v>12</v>
      </c>
    </row>
    <row r="2353" spans="1:7" ht="15.75">
      <c r="A2353" s="1" t="s">
        <v>1609</v>
      </c>
      <c r="B2353" t="s">
        <v>1610</v>
      </c>
      <c r="C2353" t="s">
        <v>1712</v>
      </c>
      <c r="D2353">
        <v>5879</v>
      </c>
      <c r="E2353" t="s">
        <v>1713</v>
      </c>
      <c r="F2353" t="s">
        <v>1714</v>
      </c>
      <c r="G2353" t="s">
        <v>12</v>
      </c>
    </row>
    <row r="2354" spans="1:7" ht="15.75">
      <c r="A2354" s="1" t="s">
        <v>1609</v>
      </c>
      <c r="B2354" t="s">
        <v>1610</v>
      </c>
      <c r="C2354" t="s">
        <v>1715</v>
      </c>
      <c r="D2354">
        <v>5888</v>
      </c>
      <c r="E2354" t="s">
        <v>17</v>
      </c>
      <c r="F2354">
        <v>23446348</v>
      </c>
      <c r="G2354" t="s">
        <v>12</v>
      </c>
    </row>
    <row r="2355" spans="1:7" ht="15.75">
      <c r="A2355" s="1" t="s">
        <v>1609</v>
      </c>
      <c r="B2355" t="s">
        <v>1610</v>
      </c>
      <c r="C2355" t="s">
        <v>1716</v>
      </c>
      <c r="D2355">
        <v>6120</v>
      </c>
      <c r="E2355" t="s">
        <v>1613</v>
      </c>
      <c r="F2355">
        <v>17612493</v>
      </c>
      <c r="G2355" t="s">
        <v>12</v>
      </c>
    </row>
    <row r="2356" spans="1:7" ht="15.75">
      <c r="A2356" s="1" t="s">
        <v>1609</v>
      </c>
      <c r="B2356" t="s">
        <v>1610</v>
      </c>
      <c r="C2356" t="s">
        <v>1717</v>
      </c>
      <c r="D2356">
        <v>6223</v>
      </c>
      <c r="E2356" t="s">
        <v>17</v>
      </c>
      <c r="F2356">
        <v>23592263</v>
      </c>
      <c r="G2356" t="s">
        <v>12</v>
      </c>
    </row>
    <row r="2357" spans="1:7" ht="15.75">
      <c r="A2357" s="1" t="s">
        <v>1609</v>
      </c>
      <c r="B2357" t="s">
        <v>1610</v>
      </c>
      <c r="C2357" t="s">
        <v>1718</v>
      </c>
      <c r="D2357">
        <v>6282</v>
      </c>
      <c r="E2357" t="s">
        <v>17</v>
      </c>
      <c r="F2357" t="s">
        <v>1719</v>
      </c>
      <c r="G2357" t="s">
        <v>12</v>
      </c>
    </row>
    <row r="2358" spans="1:7" ht="15.75">
      <c r="A2358" s="1" t="s">
        <v>1609</v>
      </c>
      <c r="B2358" t="s">
        <v>1610</v>
      </c>
      <c r="C2358" t="s">
        <v>1720</v>
      </c>
      <c r="D2358">
        <v>6293</v>
      </c>
      <c r="E2358" t="s">
        <v>17</v>
      </c>
      <c r="F2358">
        <v>23592263</v>
      </c>
      <c r="G2358" t="s">
        <v>12</v>
      </c>
    </row>
    <row r="2359" spans="1:7" ht="15.75">
      <c r="A2359" s="1" t="s">
        <v>1609</v>
      </c>
      <c r="B2359" t="s">
        <v>1610</v>
      </c>
      <c r="C2359" t="s">
        <v>425</v>
      </c>
      <c r="D2359">
        <v>6319</v>
      </c>
      <c r="E2359" t="s">
        <v>17</v>
      </c>
      <c r="F2359" t="s">
        <v>1188</v>
      </c>
      <c r="G2359" t="s">
        <v>12</v>
      </c>
    </row>
    <row r="2360" spans="1:7" ht="15.75">
      <c r="A2360" s="1" t="s">
        <v>1609</v>
      </c>
      <c r="B2360" t="s">
        <v>1610</v>
      </c>
      <c r="C2360" t="s">
        <v>1721</v>
      </c>
      <c r="D2360">
        <v>6502</v>
      </c>
      <c r="E2360" t="s">
        <v>1613</v>
      </c>
      <c r="F2360">
        <v>17612493</v>
      </c>
      <c r="G2360" t="s">
        <v>12</v>
      </c>
    </row>
    <row r="2361" spans="1:7" ht="15.75">
      <c r="A2361" s="1" t="s">
        <v>1609</v>
      </c>
      <c r="B2361" t="s">
        <v>1610</v>
      </c>
      <c r="C2361" t="s">
        <v>1722</v>
      </c>
      <c r="D2361">
        <v>6738</v>
      </c>
      <c r="E2361" t="s">
        <v>17</v>
      </c>
      <c r="F2361" t="s">
        <v>123</v>
      </c>
      <c r="G2361" t="s">
        <v>12</v>
      </c>
    </row>
    <row r="2362" spans="1:7" ht="15.75">
      <c r="A2362" s="1" t="s">
        <v>1609</v>
      </c>
      <c r="B2362" t="s">
        <v>1610</v>
      </c>
      <c r="C2362" t="s">
        <v>1723</v>
      </c>
      <c r="D2362">
        <v>6760</v>
      </c>
      <c r="E2362" t="s">
        <v>14</v>
      </c>
      <c r="F2362">
        <v>22473208</v>
      </c>
      <c r="G2362" t="s">
        <v>12</v>
      </c>
    </row>
    <row r="2363" spans="1:7" ht="15.75">
      <c r="A2363" s="1" t="s">
        <v>1609</v>
      </c>
      <c r="B2363" t="s">
        <v>1610</v>
      </c>
      <c r="C2363" t="s">
        <v>1724</v>
      </c>
      <c r="D2363">
        <v>6856</v>
      </c>
      <c r="E2363" t="s">
        <v>14</v>
      </c>
      <c r="F2363">
        <v>22473208</v>
      </c>
      <c r="G2363" t="s">
        <v>12</v>
      </c>
    </row>
    <row r="2364" spans="1:7" ht="15.75">
      <c r="A2364" s="1" t="s">
        <v>1609</v>
      </c>
      <c r="B2364" t="s">
        <v>1610</v>
      </c>
      <c r="C2364" t="s">
        <v>1725</v>
      </c>
      <c r="D2364">
        <v>6860</v>
      </c>
      <c r="E2364" t="s">
        <v>1613</v>
      </c>
      <c r="F2364">
        <v>17612493</v>
      </c>
      <c r="G2364" t="s">
        <v>12</v>
      </c>
    </row>
    <row r="2365" spans="1:7" ht="15.75">
      <c r="A2365" s="1" t="s">
        <v>1609</v>
      </c>
      <c r="B2365" t="s">
        <v>1610</v>
      </c>
      <c r="C2365" t="s">
        <v>1496</v>
      </c>
      <c r="D2365">
        <v>7046</v>
      </c>
      <c r="E2365" t="s">
        <v>211</v>
      </c>
      <c r="F2365" t="s">
        <v>1726</v>
      </c>
      <c r="G2365" t="s">
        <v>12</v>
      </c>
    </row>
    <row r="2366" spans="1:7" ht="15.75">
      <c r="A2366" s="1" t="s">
        <v>1609</v>
      </c>
      <c r="B2366" t="s">
        <v>1610</v>
      </c>
      <c r="C2366" t="s">
        <v>1727</v>
      </c>
      <c r="D2366">
        <v>7060</v>
      </c>
      <c r="E2366" t="s">
        <v>45</v>
      </c>
      <c r="F2366">
        <v>28177895</v>
      </c>
      <c r="G2366" t="s">
        <v>12</v>
      </c>
    </row>
    <row r="2367" spans="1:7" ht="15.75">
      <c r="A2367" s="1" t="s">
        <v>1609</v>
      </c>
      <c r="B2367" t="s">
        <v>1610</v>
      </c>
      <c r="C2367" t="s">
        <v>478</v>
      </c>
      <c r="D2367">
        <v>7105</v>
      </c>
      <c r="E2367" t="s">
        <v>1613</v>
      </c>
      <c r="F2367">
        <v>17612493</v>
      </c>
      <c r="G2367" t="s">
        <v>12</v>
      </c>
    </row>
    <row r="2368" spans="1:7" ht="15.75">
      <c r="A2368" s="1" t="s">
        <v>1609</v>
      </c>
      <c r="B2368" t="s">
        <v>1610</v>
      </c>
      <c r="C2368" t="s">
        <v>1728</v>
      </c>
      <c r="D2368">
        <v>7181</v>
      </c>
      <c r="E2368" t="s">
        <v>14</v>
      </c>
      <c r="F2368">
        <v>22473208</v>
      </c>
      <c r="G2368" t="s">
        <v>12</v>
      </c>
    </row>
    <row r="2369" spans="1:7" ht="15.75">
      <c r="A2369" s="1" t="s">
        <v>1609</v>
      </c>
      <c r="B2369" t="s">
        <v>1610</v>
      </c>
      <c r="C2369" t="s">
        <v>1729</v>
      </c>
      <c r="D2369">
        <v>7259</v>
      </c>
      <c r="E2369" t="s">
        <v>14</v>
      </c>
      <c r="F2369">
        <v>22473208</v>
      </c>
      <c r="G2369" t="s">
        <v>12</v>
      </c>
    </row>
    <row r="2370" spans="1:7" ht="15.75">
      <c r="A2370" s="1" t="s">
        <v>1609</v>
      </c>
      <c r="B2370" t="s">
        <v>1610</v>
      </c>
      <c r="C2370" t="s">
        <v>1730</v>
      </c>
      <c r="D2370">
        <v>7367</v>
      </c>
      <c r="E2370" t="s">
        <v>1613</v>
      </c>
      <c r="F2370">
        <v>17612493</v>
      </c>
      <c r="G2370" t="s">
        <v>12</v>
      </c>
    </row>
    <row r="2371" spans="1:7" ht="15.75">
      <c r="A2371" s="1" t="s">
        <v>1609</v>
      </c>
      <c r="B2371" t="s">
        <v>1610</v>
      </c>
      <c r="C2371" t="s">
        <v>1731</v>
      </c>
      <c r="D2371">
        <v>7371</v>
      </c>
      <c r="E2371" t="s">
        <v>17</v>
      </c>
      <c r="F2371" t="s">
        <v>1188</v>
      </c>
      <c r="G2371" t="s">
        <v>12</v>
      </c>
    </row>
    <row r="2372" spans="1:7" ht="15.75">
      <c r="A2372" s="1" t="s">
        <v>1609</v>
      </c>
      <c r="B2372" t="s">
        <v>1610</v>
      </c>
      <c r="C2372" t="s">
        <v>507</v>
      </c>
      <c r="D2372">
        <v>7468</v>
      </c>
      <c r="E2372" t="s">
        <v>17</v>
      </c>
      <c r="F2372" t="s">
        <v>318</v>
      </c>
      <c r="G2372" t="s">
        <v>12</v>
      </c>
    </row>
    <row r="2373" spans="1:7" ht="15.75">
      <c r="A2373" s="1" t="s">
        <v>1609</v>
      </c>
      <c r="B2373" t="s">
        <v>1610</v>
      </c>
      <c r="C2373" t="s">
        <v>1732</v>
      </c>
      <c r="D2373">
        <v>7515</v>
      </c>
      <c r="E2373" t="s">
        <v>1733</v>
      </c>
      <c r="F2373">
        <v>26893725</v>
      </c>
      <c r="G2373" t="s">
        <v>12</v>
      </c>
    </row>
    <row r="2374" spans="1:7" ht="15.75">
      <c r="A2374" s="1" t="s">
        <v>1609</v>
      </c>
      <c r="B2374" t="s">
        <v>1610</v>
      </c>
      <c r="C2374" t="s">
        <v>508</v>
      </c>
      <c r="D2374">
        <v>7525</v>
      </c>
      <c r="E2374" t="s">
        <v>1613</v>
      </c>
      <c r="F2374">
        <v>17612493</v>
      </c>
      <c r="G2374" t="s">
        <v>12</v>
      </c>
    </row>
    <row r="2375" spans="1:7" ht="15.75">
      <c r="A2375" s="1" t="s">
        <v>1609</v>
      </c>
      <c r="B2375" t="s">
        <v>1610</v>
      </c>
      <c r="C2375" t="s">
        <v>1734</v>
      </c>
      <c r="D2375">
        <v>7531</v>
      </c>
      <c r="E2375" t="s">
        <v>17</v>
      </c>
      <c r="F2375">
        <v>23592263</v>
      </c>
      <c r="G2375" t="s">
        <v>12</v>
      </c>
    </row>
    <row r="2376" spans="1:7" ht="15.75">
      <c r="A2376" s="1" t="s">
        <v>1609</v>
      </c>
      <c r="B2376" t="s">
        <v>1610</v>
      </c>
      <c r="C2376" t="s">
        <v>1735</v>
      </c>
      <c r="D2376">
        <v>7533</v>
      </c>
      <c r="E2376" t="s">
        <v>17</v>
      </c>
      <c r="F2376" t="s">
        <v>158</v>
      </c>
      <c r="G2376" t="s">
        <v>12</v>
      </c>
    </row>
    <row r="2377" spans="1:7" ht="15.75">
      <c r="A2377" s="1" t="s">
        <v>1609</v>
      </c>
      <c r="B2377" t="s">
        <v>1610</v>
      </c>
      <c r="C2377" t="s">
        <v>1736</v>
      </c>
      <c r="D2377">
        <v>7543</v>
      </c>
      <c r="E2377" t="s">
        <v>14</v>
      </c>
      <c r="F2377">
        <v>22473208</v>
      </c>
      <c r="G2377" t="s">
        <v>12</v>
      </c>
    </row>
    <row r="2378" spans="1:7" ht="15.75">
      <c r="A2378" s="1" t="s">
        <v>1609</v>
      </c>
      <c r="B2378" t="s">
        <v>1610</v>
      </c>
      <c r="C2378" t="s">
        <v>1737</v>
      </c>
      <c r="D2378">
        <v>7572</v>
      </c>
      <c r="E2378" t="s">
        <v>17</v>
      </c>
      <c r="F2378">
        <v>23592263</v>
      </c>
      <c r="G2378" t="s">
        <v>12</v>
      </c>
    </row>
    <row r="2379" spans="1:7" ht="15.75">
      <c r="A2379" s="1" t="s">
        <v>1609</v>
      </c>
      <c r="B2379" t="s">
        <v>1610</v>
      </c>
      <c r="C2379" t="s">
        <v>1738</v>
      </c>
      <c r="D2379">
        <v>7764</v>
      </c>
      <c r="E2379" t="s">
        <v>14</v>
      </c>
      <c r="F2379">
        <v>22473208</v>
      </c>
      <c r="G2379" t="s">
        <v>12</v>
      </c>
    </row>
    <row r="2380" spans="1:7" ht="15.75">
      <c r="A2380" s="1" t="s">
        <v>1609</v>
      </c>
      <c r="B2380" t="s">
        <v>1610</v>
      </c>
      <c r="C2380" t="s">
        <v>1739</v>
      </c>
      <c r="D2380">
        <v>7776</v>
      </c>
      <c r="E2380" t="s">
        <v>1613</v>
      </c>
      <c r="F2380">
        <v>17612493</v>
      </c>
      <c r="G2380" t="s">
        <v>12</v>
      </c>
    </row>
    <row r="2381" spans="1:7" ht="15.75">
      <c r="A2381" s="1" t="s">
        <v>1609</v>
      </c>
      <c r="B2381" t="s">
        <v>1610</v>
      </c>
      <c r="C2381" t="s">
        <v>526</v>
      </c>
      <c r="D2381">
        <v>7832</v>
      </c>
      <c r="E2381" t="s">
        <v>17</v>
      </c>
      <c r="F2381">
        <v>23592263</v>
      </c>
      <c r="G2381" t="s">
        <v>12</v>
      </c>
    </row>
    <row r="2382" spans="1:7" ht="15.75">
      <c r="A2382" s="1" t="s">
        <v>1609</v>
      </c>
      <c r="B2382" t="s">
        <v>1610</v>
      </c>
      <c r="C2382" t="s">
        <v>1740</v>
      </c>
      <c r="D2382">
        <v>7919</v>
      </c>
      <c r="E2382" t="s">
        <v>17</v>
      </c>
      <c r="F2382">
        <v>26701625</v>
      </c>
      <c r="G2382" t="s">
        <v>12</v>
      </c>
    </row>
    <row r="2383" spans="1:7" ht="15.75">
      <c r="A2383" s="1" t="s">
        <v>1609</v>
      </c>
      <c r="B2383" t="s">
        <v>1610</v>
      </c>
      <c r="C2383" t="s">
        <v>1741</v>
      </c>
      <c r="D2383">
        <v>8026</v>
      </c>
      <c r="E2383" t="s">
        <v>14</v>
      </c>
      <c r="F2383">
        <v>23313552</v>
      </c>
      <c r="G2383" t="s">
        <v>12</v>
      </c>
    </row>
    <row r="2384" spans="1:7" ht="15.75">
      <c r="A2384" s="1" t="s">
        <v>1609</v>
      </c>
      <c r="B2384" t="s">
        <v>1610</v>
      </c>
      <c r="C2384" t="s">
        <v>1742</v>
      </c>
      <c r="D2384">
        <v>8027</v>
      </c>
      <c r="E2384" t="s">
        <v>14</v>
      </c>
      <c r="F2384">
        <v>22473208</v>
      </c>
      <c r="G2384" t="s">
        <v>12</v>
      </c>
    </row>
    <row r="2385" spans="1:7" ht="15.75">
      <c r="A2385" s="1" t="s">
        <v>1609</v>
      </c>
      <c r="B2385" t="s">
        <v>1610</v>
      </c>
      <c r="C2385" t="s">
        <v>528</v>
      </c>
      <c r="D2385">
        <v>8030</v>
      </c>
      <c r="E2385" t="s">
        <v>474</v>
      </c>
      <c r="F2385">
        <v>22815788</v>
      </c>
      <c r="G2385" t="s">
        <v>12</v>
      </c>
    </row>
    <row r="2386" spans="1:7" ht="15.75">
      <c r="A2386" s="1" t="s">
        <v>1609</v>
      </c>
      <c r="B2386" t="s">
        <v>1610</v>
      </c>
      <c r="C2386" t="s">
        <v>1743</v>
      </c>
      <c r="D2386">
        <v>8065</v>
      </c>
      <c r="E2386" t="s">
        <v>14</v>
      </c>
      <c r="F2386">
        <v>22473208</v>
      </c>
      <c r="G2386" t="s">
        <v>12</v>
      </c>
    </row>
    <row r="2387" spans="1:7" ht="15.75">
      <c r="A2387" s="1" t="s">
        <v>1609</v>
      </c>
      <c r="B2387" t="s">
        <v>1610</v>
      </c>
      <c r="C2387" t="s">
        <v>1744</v>
      </c>
      <c r="D2387">
        <v>8091</v>
      </c>
      <c r="E2387" t="s">
        <v>47</v>
      </c>
      <c r="F2387" t="s">
        <v>1745</v>
      </c>
      <c r="G2387" t="s">
        <v>12</v>
      </c>
    </row>
    <row r="2388" spans="1:7" ht="15.75">
      <c r="A2388" s="1" t="s">
        <v>1609</v>
      </c>
      <c r="B2388" t="s">
        <v>1610</v>
      </c>
      <c r="C2388" t="s">
        <v>1746</v>
      </c>
      <c r="D2388">
        <v>8324</v>
      </c>
      <c r="E2388" t="s">
        <v>17</v>
      </c>
      <c r="F2388" t="s">
        <v>516</v>
      </c>
      <c r="G2388" t="s">
        <v>12</v>
      </c>
    </row>
    <row r="2389" spans="1:7" ht="15.75">
      <c r="A2389" s="1" t="s">
        <v>1609</v>
      </c>
      <c r="B2389" t="s">
        <v>1610</v>
      </c>
      <c r="C2389" t="s">
        <v>1747</v>
      </c>
      <c r="D2389">
        <v>8360</v>
      </c>
      <c r="E2389" t="s">
        <v>14</v>
      </c>
      <c r="F2389">
        <v>22473208</v>
      </c>
      <c r="G2389" t="s">
        <v>12</v>
      </c>
    </row>
    <row r="2390" spans="1:7" ht="15.75">
      <c r="A2390" s="1" t="s">
        <v>1609</v>
      </c>
      <c r="B2390" t="s">
        <v>1610</v>
      </c>
      <c r="C2390" t="s">
        <v>1748</v>
      </c>
      <c r="D2390">
        <v>8440</v>
      </c>
      <c r="E2390" t="s">
        <v>17</v>
      </c>
      <c r="F2390">
        <v>23592263</v>
      </c>
      <c r="G2390" t="s">
        <v>12</v>
      </c>
    </row>
    <row r="2391" spans="1:7" ht="15.75">
      <c r="A2391" s="1" t="s">
        <v>1609</v>
      </c>
      <c r="B2391" t="s">
        <v>1610</v>
      </c>
      <c r="C2391" t="s">
        <v>1749</v>
      </c>
      <c r="D2391">
        <v>8444</v>
      </c>
      <c r="E2391" t="s">
        <v>17</v>
      </c>
      <c r="F2391">
        <v>23592263</v>
      </c>
      <c r="G2391" t="s">
        <v>12</v>
      </c>
    </row>
    <row r="2392" spans="1:7" ht="15.75">
      <c r="A2392" s="1" t="s">
        <v>1609</v>
      </c>
      <c r="B2392" t="s">
        <v>1610</v>
      </c>
      <c r="C2392" t="s">
        <v>1508</v>
      </c>
      <c r="D2392">
        <v>8490</v>
      </c>
      <c r="E2392" t="s">
        <v>1613</v>
      </c>
      <c r="F2392">
        <v>17612493</v>
      </c>
      <c r="G2392" t="s">
        <v>12</v>
      </c>
    </row>
    <row r="2393" spans="1:7" ht="15.75">
      <c r="A2393" s="1" t="s">
        <v>1609</v>
      </c>
      <c r="B2393" t="s">
        <v>1610</v>
      </c>
      <c r="C2393" t="s">
        <v>1750</v>
      </c>
      <c r="D2393">
        <v>8500</v>
      </c>
      <c r="E2393" t="s">
        <v>14</v>
      </c>
      <c r="F2393">
        <v>22473208</v>
      </c>
      <c r="G2393" t="s">
        <v>12</v>
      </c>
    </row>
    <row r="2394" spans="1:7" ht="15.75">
      <c r="A2394" s="1" t="s">
        <v>1609</v>
      </c>
      <c r="B2394" t="s">
        <v>1610</v>
      </c>
      <c r="C2394" t="s">
        <v>1751</v>
      </c>
      <c r="D2394">
        <v>8549</v>
      </c>
      <c r="E2394" t="s">
        <v>385</v>
      </c>
      <c r="F2394">
        <v>23619912</v>
      </c>
      <c r="G2394" t="s">
        <v>12</v>
      </c>
    </row>
    <row r="2395" spans="1:7" ht="15.75">
      <c r="A2395" s="1" t="s">
        <v>1609</v>
      </c>
      <c r="B2395" t="s">
        <v>1610</v>
      </c>
      <c r="C2395" t="s">
        <v>1752</v>
      </c>
      <c r="D2395">
        <v>8555</v>
      </c>
      <c r="E2395" t="s">
        <v>17</v>
      </c>
      <c r="F2395">
        <v>22100165</v>
      </c>
      <c r="G2395" t="s">
        <v>12</v>
      </c>
    </row>
    <row r="2396" spans="1:7" ht="15.75">
      <c r="A2396" s="1" t="s">
        <v>1609</v>
      </c>
      <c r="B2396" t="s">
        <v>1610</v>
      </c>
      <c r="C2396" t="s">
        <v>1753</v>
      </c>
      <c r="D2396">
        <v>8658</v>
      </c>
      <c r="E2396" t="s">
        <v>14</v>
      </c>
      <c r="F2396">
        <v>22473208</v>
      </c>
      <c r="G2396" t="s">
        <v>12</v>
      </c>
    </row>
    <row r="2397" spans="1:7" ht="15.75">
      <c r="A2397" s="1" t="s">
        <v>1609</v>
      </c>
      <c r="B2397" t="s">
        <v>1610</v>
      </c>
      <c r="C2397" t="s">
        <v>1754</v>
      </c>
      <c r="D2397">
        <v>8842</v>
      </c>
      <c r="E2397" t="s">
        <v>1755</v>
      </c>
      <c r="F2397" t="s">
        <v>1756</v>
      </c>
      <c r="G2397" t="s">
        <v>12</v>
      </c>
    </row>
    <row r="2398" spans="1:7" ht="15.75">
      <c r="A2398" s="1" t="s">
        <v>1609</v>
      </c>
      <c r="B2398" t="s">
        <v>1610</v>
      </c>
      <c r="C2398" t="s">
        <v>562</v>
      </c>
      <c r="D2398">
        <v>8850</v>
      </c>
      <c r="E2398" t="s">
        <v>474</v>
      </c>
      <c r="F2398">
        <v>22815788</v>
      </c>
      <c r="G2398" t="s">
        <v>12</v>
      </c>
    </row>
    <row r="2399" spans="1:7" ht="15.75">
      <c r="A2399" s="1" t="s">
        <v>1609</v>
      </c>
      <c r="B2399" t="s">
        <v>1610</v>
      </c>
      <c r="C2399" t="s">
        <v>1757</v>
      </c>
      <c r="D2399">
        <v>8933</v>
      </c>
      <c r="E2399" t="s">
        <v>17</v>
      </c>
      <c r="F2399" t="s">
        <v>123</v>
      </c>
      <c r="G2399" t="s">
        <v>12</v>
      </c>
    </row>
    <row r="2400" spans="1:7" ht="15.75">
      <c r="A2400" s="1" t="s">
        <v>1609</v>
      </c>
      <c r="B2400" t="s">
        <v>1610</v>
      </c>
      <c r="C2400" t="s">
        <v>1758</v>
      </c>
      <c r="D2400">
        <v>8973</v>
      </c>
      <c r="E2400" t="s">
        <v>17</v>
      </c>
      <c r="F2400">
        <v>22100165</v>
      </c>
      <c r="G2400" t="s">
        <v>12</v>
      </c>
    </row>
    <row r="2401" spans="1:7" ht="15.75">
      <c r="A2401" s="1" t="s">
        <v>1609</v>
      </c>
      <c r="B2401" t="s">
        <v>1610</v>
      </c>
      <c r="C2401" t="s">
        <v>573</v>
      </c>
      <c r="D2401">
        <v>8976</v>
      </c>
      <c r="E2401" t="s">
        <v>1709</v>
      </c>
      <c r="F2401" t="s">
        <v>1710</v>
      </c>
      <c r="G2401" t="s">
        <v>12</v>
      </c>
    </row>
    <row r="2402" spans="1:7" ht="15.75">
      <c r="A2402" s="1" t="s">
        <v>1609</v>
      </c>
      <c r="B2402" t="s">
        <v>1610</v>
      </c>
      <c r="C2402" t="s">
        <v>1759</v>
      </c>
      <c r="D2402">
        <v>9069</v>
      </c>
      <c r="E2402" t="s">
        <v>14</v>
      </c>
      <c r="F2402">
        <v>22473208</v>
      </c>
      <c r="G2402" t="s">
        <v>12</v>
      </c>
    </row>
    <row r="2403" spans="1:7" ht="15.75">
      <c r="A2403" s="1" t="s">
        <v>1609</v>
      </c>
      <c r="B2403" t="s">
        <v>1610</v>
      </c>
      <c r="C2403" t="s">
        <v>1760</v>
      </c>
      <c r="D2403">
        <v>9146</v>
      </c>
      <c r="E2403" t="s">
        <v>14</v>
      </c>
      <c r="F2403">
        <v>22473208</v>
      </c>
      <c r="G2403" t="s">
        <v>12</v>
      </c>
    </row>
    <row r="2404" spans="1:7" ht="15.75">
      <c r="A2404" s="1" t="s">
        <v>1609</v>
      </c>
      <c r="B2404" t="s">
        <v>1610</v>
      </c>
      <c r="C2404" t="s">
        <v>1761</v>
      </c>
      <c r="D2404">
        <v>9217</v>
      </c>
      <c r="E2404" t="s">
        <v>17</v>
      </c>
      <c r="F2404">
        <v>23446348</v>
      </c>
      <c r="G2404" t="s">
        <v>12</v>
      </c>
    </row>
    <row r="2405" spans="1:7" ht="15.75">
      <c r="A2405" s="1" t="s">
        <v>1609</v>
      </c>
      <c r="B2405" t="s">
        <v>1610</v>
      </c>
      <c r="C2405" t="s">
        <v>596</v>
      </c>
      <c r="D2405">
        <v>9306</v>
      </c>
      <c r="E2405" t="s">
        <v>1762</v>
      </c>
      <c r="F2405">
        <v>27570566</v>
      </c>
      <c r="G2405" t="s">
        <v>12</v>
      </c>
    </row>
    <row r="2406" spans="1:7" ht="15.75">
      <c r="A2406" s="1" t="s">
        <v>1609</v>
      </c>
      <c r="B2406" t="s">
        <v>1610</v>
      </c>
      <c r="C2406" t="s">
        <v>607</v>
      </c>
      <c r="D2406">
        <v>9422</v>
      </c>
      <c r="E2406" t="s">
        <v>17</v>
      </c>
      <c r="F2406">
        <v>20371350</v>
      </c>
      <c r="G2406" t="s">
        <v>12</v>
      </c>
    </row>
    <row r="2407" spans="1:7" ht="15.75">
      <c r="A2407" s="1" t="s">
        <v>1609</v>
      </c>
      <c r="B2407" t="s">
        <v>1610</v>
      </c>
      <c r="C2407" t="s">
        <v>1763</v>
      </c>
      <c r="D2407">
        <v>9429</v>
      </c>
      <c r="E2407" t="s">
        <v>385</v>
      </c>
      <c r="F2407">
        <v>23619912</v>
      </c>
      <c r="G2407" t="s">
        <v>12</v>
      </c>
    </row>
    <row r="2408" spans="1:7" ht="15.75">
      <c r="A2408" s="1" t="s">
        <v>1609</v>
      </c>
      <c r="B2408" t="s">
        <v>1610</v>
      </c>
      <c r="C2408" t="s">
        <v>1764</v>
      </c>
      <c r="D2408">
        <v>9475</v>
      </c>
      <c r="E2408" t="s">
        <v>73</v>
      </c>
      <c r="F2408" t="s">
        <v>1765</v>
      </c>
      <c r="G2408" t="s">
        <v>12</v>
      </c>
    </row>
    <row r="2409" spans="1:7" ht="15.75">
      <c r="A2409" s="1" t="s">
        <v>1609</v>
      </c>
      <c r="B2409" t="s">
        <v>1610</v>
      </c>
      <c r="C2409" t="s">
        <v>1766</v>
      </c>
      <c r="D2409">
        <v>9496</v>
      </c>
      <c r="E2409" t="s">
        <v>17</v>
      </c>
      <c r="F2409">
        <v>21572407</v>
      </c>
      <c r="G2409" t="s">
        <v>12</v>
      </c>
    </row>
    <row r="2410" spans="1:7" ht="15.75">
      <c r="A2410" s="1" t="s">
        <v>1609</v>
      </c>
      <c r="B2410" t="s">
        <v>1610</v>
      </c>
      <c r="C2410" t="s">
        <v>1767</v>
      </c>
      <c r="D2410">
        <v>9522</v>
      </c>
      <c r="E2410" t="s">
        <v>47</v>
      </c>
      <c r="F2410" t="s">
        <v>419</v>
      </c>
      <c r="G2410" t="s">
        <v>12</v>
      </c>
    </row>
    <row r="2411" spans="1:7" ht="15.75">
      <c r="A2411" s="1" t="s">
        <v>1609</v>
      </c>
      <c r="B2411" t="s">
        <v>1610</v>
      </c>
      <c r="C2411" t="s">
        <v>1768</v>
      </c>
      <c r="D2411">
        <v>9528</v>
      </c>
      <c r="E2411" t="s">
        <v>47</v>
      </c>
      <c r="F2411" t="s">
        <v>419</v>
      </c>
      <c r="G2411" t="s">
        <v>12</v>
      </c>
    </row>
    <row r="2412" spans="1:7" ht="15.75">
      <c r="A2412" s="1" t="s">
        <v>1609</v>
      </c>
      <c r="B2412" t="s">
        <v>1610</v>
      </c>
      <c r="C2412" t="s">
        <v>617</v>
      </c>
      <c r="D2412">
        <v>9575</v>
      </c>
      <c r="E2412" t="s">
        <v>1613</v>
      </c>
      <c r="F2412">
        <v>17612493</v>
      </c>
      <c r="G2412" t="s">
        <v>12</v>
      </c>
    </row>
    <row r="2413" spans="1:7" ht="15.75">
      <c r="A2413" s="1" t="s">
        <v>1609</v>
      </c>
      <c r="B2413" t="s">
        <v>1610</v>
      </c>
      <c r="C2413" t="s">
        <v>622</v>
      </c>
      <c r="D2413">
        <v>9643</v>
      </c>
      <c r="E2413" t="s">
        <v>1769</v>
      </c>
      <c r="F2413" t="s">
        <v>1770</v>
      </c>
      <c r="G2413" t="s">
        <v>12</v>
      </c>
    </row>
    <row r="2414" spans="1:7" ht="15.75">
      <c r="A2414" s="1" t="s">
        <v>1609</v>
      </c>
      <c r="B2414" t="s">
        <v>1610</v>
      </c>
      <c r="C2414" t="s">
        <v>1771</v>
      </c>
      <c r="D2414">
        <v>9650</v>
      </c>
      <c r="E2414" t="s">
        <v>17</v>
      </c>
      <c r="F2414">
        <v>23592263</v>
      </c>
      <c r="G2414" t="s">
        <v>12</v>
      </c>
    </row>
    <row r="2415" spans="1:7" ht="15.75">
      <c r="A2415" s="1" t="s">
        <v>1609</v>
      </c>
      <c r="B2415" t="s">
        <v>1610</v>
      </c>
      <c r="C2415" t="s">
        <v>623</v>
      </c>
      <c r="D2415">
        <v>9655</v>
      </c>
      <c r="E2415" t="s">
        <v>17</v>
      </c>
      <c r="F2415">
        <v>21572407</v>
      </c>
      <c r="G2415" t="s">
        <v>12</v>
      </c>
    </row>
    <row r="2416" spans="1:7" ht="15.75">
      <c r="A2416" s="1" t="s">
        <v>1609</v>
      </c>
      <c r="B2416" t="s">
        <v>1610</v>
      </c>
      <c r="C2416" t="s">
        <v>1772</v>
      </c>
      <c r="D2416">
        <v>9698</v>
      </c>
      <c r="E2416" t="s">
        <v>14</v>
      </c>
      <c r="F2416">
        <v>22473208</v>
      </c>
      <c r="G2416" t="s">
        <v>12</v>
      </c>
    </row>
    <row r="2417" spans="1:7" ht="15.75">
      <c r="A2417" s="1" t="s">
        <v>1609</v>
      </c>
      <c r="B2417" t="s">
        <v>1610</v>
      </c>
      <c r="C2417" t="s">
        <v>1773</v>
      </c>
      <c r="D2417">
        <v>9712</v>
      </c>
      <c r="E2417" t="s">
        <v>1709</v>
      </c>
      <c r="F2417" t="s">
        <v>1710</v>
      </c>
      <c r="G2417" t="s">
        <v>12</v>
      </c>
    </row>
    <row r="2418" spans="1:7" ht="15.75">
      <c r="A2418" s="1" t="s">
        <v>1609</v>
      </c>
      <c r="B2418" t="s">
        <v>1610</v>
      </c>
      <c r="C2418" t="s">
        <v>1774</v>
      </c>
      <c r="D2418">
        <v>9774</v>
      </c>
      <c r="E2418" t="s">
        <v>14</v>
      </c>
      <c r="F2418">
        <v>22473208</v>
      </c>
      <c r="G2418" t="s">
        <v>12</v>
      </c>
    </row>
    <row r="2419" spans="1:7" ht="15.75">
      <c r="A2419" s="1" t="s">
        <v>1609</v>
      </c>
      <c r="B2419" t="s">
        <v>1610</v>
      </c>
      <c r="C2419" t="s">
        <v>640</v>
      </c>
      <c r="D2419">
        <v>9778</v>
      </c>
      <c r="E2419" t="s">
        <v>17</v>
      </c>
      <c r="F2419">
        <v>20371350</v>
      </c>
      <c r="G2419" t="s">
        <v>12</v>
      </c>
    </row>
    <row r="2420" spans="1:7" ht="15.75">
      <c r="A2420" s="1" t="s">
        <v>1609</v>
      </c>
      <c r="B2420" t="s">
        <v>1610</v>
      </c>
      <c r="C2420" t="s">
        <v>1775</v>
      </c>
      <c r="D2420">
        <v>9807</v>
      </c>
      <c r="E2420" t="s">
        <v>14</v>
      </c>
      <c r="F2420">
        <v>23824327</v>
      </c>
      <c r="G2420" t="s">
        <v>12</v>
      </c>
    </row>
    <row r="2421" spans="1:7" ht="15.75">
      <c r="A2421" s="1" t="s">
        <v>1609</v>
      </c>
      <c r="B2421" t="s">
        <v>1610</v>
      </c>
      <c r="C2421" t="s">
        <v>1776</v>
      </c>
      <c r="D2421">
        <v>9852</v>
      </c>
      <c r="E2421" t="s">
        <v>14</v>
      </c>
      <c r="F2421">
        <v>22473208</v>
      </c>
      <c r="G2421" t="s">
        <v>12</v>
      </c>
    </row>
    <row r="2422" spans="1:7" ht="15.75">
      <c r="A2422" s="1" t="s">
        <v>1609</v>
      </c>
      <c r="B2422" t="s">
        <v>1610</v>
      </c>
      <c r="C2422" t="s">
        <v>1777</v>
      </c>
      <c r="D2422">
        <v>9950</v>
      </c>
      <c r="E2422" t="s">
        <v>1613</v>
      </c>
      <c r="F2422">
        <v>17612493</v>
      </c>
      <c r="G2422" t="s">
        <v>12</v>
      </c>
    </row>
    <row r="2423" spans="1:7" ht="15.75">
      <c r="A2423" s="1" t="s">
        <v>1609</v>
      </c>
      <c r="B2423" t="s">
        <v>1610</v>
      </c>
      <c r="C2423" t="s">
        <v>1778</v>
      </c>
      <c r="D2423">
        <v>10038</v>
      </c>
      <c r="E2423" t="s">
        <v>14</v>
      </c>
      <c r="F2423">
        <v>23824327</v>
      </c>
      <c r="G2423" t="s">
        <v>12</v>
      </c>
    </row>
    <row r="2424" spans="1:7" ht="15.75">
      <c r="A2424" s="1" t="s">
        <v>1609</v>
      </c>
      <c r="B2424" t="s">
        <v>1610</v>
      </c>
      <c r="C2424" t="s">
        <v>667</v>
      </c>
      <c r="D2424">
        <v>10049</v>
      </c>
      <c r="E2424" t="s">
        <v>17</v>
      </c>
      <c r="F2424" t="s">
        <v>71</v>
      </c>
      <c r="G2424" t="s">
        <v>12</v>
      </c>
    </row>
    <row r="2425" spans="1:7" ht="15.75">
      <c r="A2425" s="1" t="s">
        <v>1609</v>
      </c>
      <c r="B2425" t="s">
        <v>1610</v>
      </c>
      <c r="C2425" t="s">
        <v>1779</v>
      </c>
      <c r="D2425">
        <v>10060</v>
      </c>
      <c r="E2425" t="s">
        <v>1613</v>
      </c>
      <c r="F2425">
        <v>17612493</v>
      </c>
      <c r="G2425" t="s">
        <v>12</v>
      </c>
    </row>
    <row r="2426" spans="1:7" ht="15.75">
      <c r="A2426" s="1" t="s">
        <v>1609</v>
      </c>
      <c r="B2426" t="s">
        <v>1610</v>
      </c>
      <c r="C2426" t="s">
        <v>1780</v>
      </c>
      <c r="D2426">
        <v>10165</v>
      </c>
      <c r="E2426" t="s">
        <v>17</v>
      </c>
      <c r="F2426">
        <v>22100165</v>
      </c>
      <c r="G2426" t="s">
        <v>12</v>
      </c>
    </row>
    <row r="2427" spans="1:7" ht="15.75">
      <c r="A2427" s="1" t="s">
        <v>1609</v>
      </c>
      <c r="B2427" t="s">
        <v>1610</v>
      </c>
      <c r="C2427" t="s">
        <v>685</v>
      </c>
      <c r="D2427">
        <v>10228</v>
      </c>
      <c r="E2427" t="s">
        <v>17</v>
      </c>
      <c r="F2427">
        <v>23592263</v>
      </c>
      <c r="G2427" t="s">
        <v>12</v>
      </c>
    </row>
    <row r="2428" spans="1:7" ht="15.75">
      <c r="A2428" s="1" t="s">
        <v>1609</v>
      </c>
      <c r="B2428" t="s">
        <v>1610</v>
      </c>
      <c r="C2428" t="s">
        <v>1781</v>
      </c>
      <c r="D2428">
        <v>10241</v>
      </c>
      <c r="E2428" t="s">
        <v>1613</v>
      </c>
      <c r="F2428">
        <v>17612493</v>
      </c>
      <c r="G2428" t="s">
        <v>12</v>
      </c>
    </row>
    <row r="2429" spans="1:7" ht="15.75">
      <c r="A2429" s="1" t="s">
        <v>1609</v>
      </c>
      <c r="B2429" t="s">
        <v>1610</v>
      </c>
      <c r="C2429" t="s">
        <v>1782</v>
      </c>
      <c r="D2429">
        <v>10342</v>
      </c>
      <c r="E2429" t="s">
        <v>14</v>
      </c>
      <c r="F2429">
        <v>22473208</v>
      </c>
      <c r="G2429" t="s">
        <v>12</v>
      </c>
    </row>
    <row r="2430" spans="1:7" ht="15.75">
      <c r="A2430" s="1" t="s">
        <v>1609</v>
      </c>
      <c r="B2430" t="s">
        <v>1610</v>
      </c>
      <c r="C2430" t="s">
        <v>695</v>
      </c>
      <c r="D2430">
        <v>10484</v>
      </c>
      <c r="E2430" t="s">
        <v>17</v>
      </c>
      <c r="F2430">
        <v>27292025</v>
      </c>
      <c r="G2430" t="s">
        <v>12</v>
      </c>
    </row>
    <row r="2431" spans="1:7" ht="15.75">
      <c r="A2431" s="1" t="s">
        <v>1609</v>
      </c>
      <c r="B2431" t="s">
        <v>1610</v>
      </c>
      <c r="C2431" t="s">
        <v>1783</v>
      </c>
      <c r="D2431">
        <v>10521</v>
      </c>
      <c r="E2431" t="s">
        <v>17</v>
      </c>
      <c r="F2431">
        <v>22012620</v>
      </c>
      <c r="G2431" t="s">
        <v>12</v>
      </c>
    </row>
    <row r="2432" spans="1:7" ht="15.75">
      <c r="A2432" s="1" t="s">
        <v>1609</v>
      </c>
      <c r="B2432" t="s">
        <v>1610</v>
      </c>
      <c r="C2432" t="s">
        <v>1784</v>
      </c>
      <c r="D2432">
        <v>10787</v>
      </c>
      <c r="E2432" t="s">
        <v>1613</v>
      </c>
      <c r="F2432">
        <v>17612493</v>
      </c>
      <c r="G2432" t="s">
        <v>12</v>
      </c>
    </row>
    <row r="2433" spans="1:7" ht="15.75">
      <c r="A2433" s="1" t="s">
        <v>1609</v>
      </c>
      <c r="B2433" t="s">
        <v>1610</v>
      </c>
      <c r="C2433" t="s">
        <v>1785</v>
      </c>
      <c r="D2433">
        <v>10794</v>
      </c>
      <c r="E2433" t="s">
        <v>14</v>
      </c>
      <c r="F2433">
        <v>22473208</v>
      </c>
      <c r="G2433" t="s">
        <v>12</v>
      </c>
    </row>
    <row r="2434" spans="1:7" ht="15.75">
      <c r="A2434" s="1" t="s">
        <v>1609</v>
      </c>
      <c r="B2434" t="s">
        <v>1610</v>
      </c>
      <c r="C2434" t="s">
        <v>1786</v>
      </c>
      <c r="D2434">
        <v>10807</v>
      </c>
      <c r="E2434" t="s">
        <v>17</v>
      </c>
      <c r="F2434">
        <v>20371350</v>
      </c>
      <c r="G2434" t="s">
        <v>12</v>
      </c>
    </row>
    <row r="2435" spans="1:7" ht="15.75">
      <c r="A2435" s="1" t="s">
        <v>1609</v>
      </c>
      <c r="B2435" t="s">
        <v>1610</v>
      </c>
      <c r="C2435" t="s">
        <v>719</v>
      </c>
      <c r="D2435">
        <v>10818</v>
      </c>
      <c r="E2435" t="s">
        <v>17</v>
      </c>
      <c r="F2435" t="s">
        <v>1787</v>
      </c>
      <c r="G2435" t="s">
        <v>12</v>
      </c>
    </row>
    <row r="2436" spans="1:7" ht="15.75">
      <c r="A2436" s="1" t="s">
        <v>1609</v>
      </c>
      <c r="B2436" t="s">
        <v>1610</v>
      </c>
      <c r="C2436" t="s">
        <v>1788</v>
      </c>
      <c r="D2436">
        <v>10892</v>
      </c>
      <c r="E2436" t="s">
        <v>17</v>
      </c>
      <c r="F2436">
        <v>23592263</v>
      </c>
      <c r="G2436" t="s">
        <v>12</v>
      </c>
    </row>
    <row r="2437" spans="1:7" ht="15.75">
      <c r="A2437" s="1" t="s">
        <v>1609</v>
      </c>
      <c r="B2437" t="s">
        <v>1610</v>
      </c>
      <c r="C2437" t="s">
        <v>1789</v>
      </c>
      <c r="D2437">
        <v>10905</v>
      </c>
      <c r="E2437" t="s">
        <v>1613</v>
      </c>
      <c r="F2437">
        <v>17612493</v>
      </c>
      <c r="G2437" t="s">
        <v>12</v>
      </c>
    </row>
    <row r="2438" spans="1:7" ht="15.75">
      <c r="A2438" s="1" t="s">
        <v>1609</v>
      </c>
      <c r="B2438" t="s">
        <v>1610</v>
      </c>
      <c r="C2438" t="s">
        <v>725</v>
      </c>
      <c r="D2438">
        <v>10933</v>
      </c>
      <c r="E2438" t="s">
        <v>1769</v>
      </c>
      <c r="F2438" t="s">
        <v>1790</v>
      </c>
      <c r="G2438" t="s">
        <v>12</v>
      </c>
    </row>
    <row r="2439" spans="1:7" ht="15.75">
      <c r="A2439" s="1" t="s">
        <v>1609</v>
      </c>
      <c r="B2439" t="s">
        <v>1610</v>
      </c>
      <c r="C2439" t="s">
        <v>1791</v>
      </c>
      <c r="D2439">
        <v>11044</v>
      </c>
      <c r="E2439" t="s">
        <v>14</v>
      </c>
      <c r="F2439">
        <v>22473208</v>
      </c>
      <c r="G2439" t="s">
        <v>12</v>
      </c>
    </row>
    <row r="2440" spans="1:7" ht="15.75">
      <c r="A2440" s="1" t="s">
        <v>1609</v>
      </c>
      <c r="B2440" t="s">
        <v>1610</v>
      </c>
      <c r="C2440" t="s">
        <v>741</v>
      </c>
      <c r="D2440">
        <v>11080</v>
      </c>
      <c r="E2440" t="s">
        <v>1613</v>
      </c>
      <c r="F2440">
        <v>17612493</v>
      </c>
      <c r="G2440" t="s">
        <v>12</v>
      </c>
    </row>
    <row r="2441" spans="1:7" ht="15.75">
      <c r="A2441" s="1" t="s">
        <v>1609</v>
      </c>
      <c r="B2441" t="s">
        <v>1610</v>
      </c>
      <c r="C2441" t="s">
        <v>1792</v>
      </c>
      <c r="D2441">
        <v>11136</v>
      </c>
      <c r="E2441" t="s">
        <v>14</v>
      </c>
      <c r="F2441">
        <v>22473208</v>
      </c>
      <c r="G2441" t="s">
        <v>12</v>
      </c>
    </row>
    <row r="2442" spans="1:7" ht="15.75">
      <c r="A2442" s="1" t="s">
        <v>1609</v>
      </c>
      <c r="B2442" t="s">
        <v>1610</v>
      </c>
      <c r="C2442" t="s">
        <v>1793</v>
      </c>
      <c r="D2442">
        <v>11143</v>
      </c>
      <c r="E2442" t="s">
        <v>17</v>
      </c>
      <c r="F2442">
        <v>23592263</v>
      </c>
      <c r="G2442" t="s">
        <v>12</v>
      </c>
    </row>
    <row r="2443" spans="1:7" ht="15.75">
      <c r="A2443" s="1" t="s">
        <v>1609</v>
      </c>
      <c r="B2443" t="s">
        <v>1610</v>
      </c>
      <c r="C2443" t="s">
        <v>747</v>
      </c>
      <c r="D2443">
        <v>11153</v>
      </c>
      <c r="E2443" t="s">
        <v>17</v>
      </c>
      <c r="F2443">
        <v>21572407</v>
      </c>
      <c r="G2443" t="s">
        <v>12</v>
      </c>
    </row>
    <row r="2444" spans="1:7" ht="15.75">
      <c r="A2444" s="1" t="s">
        <v>1609</v>
      </c>
      <c r="B2444" t="s">
        <v>1610</v>
      </c>
      <c r="C2444" t="s">
        <v>1794</v>
      </c>
      <c r="D2444">
        <v>11201</v>
      </c>
      <c r="E2444" t="s">
        <v>17</v>
      </c>
      <c r="F2444">
        <v>22100165</v>
      </c>
      <c r="G2444" t="s">
        <v>12</v>
      </c>
    </row>
    <row r="2445" spans="1:7" ht="15.75">
      <c r="A2445" s="1" t="s">
        <v>1609</v>
      </c>
      <c r="B2445" t="s">
        <v>1610</v>
      </c>
      <c r="C2445" t="s">
        <v>1795</v>
      </c>
      <c r="D2445">
        <v>11238</v>
      </c>
      <c r="E2445" t="s">
        <v>1613</v>
      </c>
      <c r="F2445">
        <v>17612493</v>
      </c>
      <c r="G2445" t="s">
        <v>12</v>
      </c>
    </row>
    <row r="2446" spans="1:7" ht="15.75">
      <c r="A2446" s="1" t="s">
        <v>1609</v>
      </c>
      <c r="B2446" t="s">
        <v>1610</v>
      </c>
      <c r="C2446" t="s">
        <v>1796</v>
      </c>
      <c r="D2446">
        <v>11343</v>
      </c>
      <c r="E2446" t="s">
        <v>1709</v>
      </c>
      <c r="F2446" t="s">
        <v>1710</v>
      </c>
      <c r="G2446" t="s">
        <v>12</v>
      </c>
    </row>
    <row r="2447" spans="1:7" ht="15.75">
      <c r="A2447" s="1" t="s">
        <v>1609</v>
      </c>
      <c r="B2447" t="s">
        <v>1610</v>
      </c>
      <c r="C2447" t="s">
        <v>1797</v>
      </c>
      <c r="D2447">
        <v>22809</v>
      </c>
      <c r="E2447" t="s">
        <v>14</v>
      </c>
      <c r="F2447">
        <v>22473208</v>
      </c>
      <c r="G2447" t="s">
        <v>12</v>
      </c>
    </row>
    <row r="2448" spans="1:7" ht="15.75">
      <c r="A2448" s="1" t="s">
        <v>1609</v>
      </c>
      <c r="B2448" t="s">
        <v>1610</v>
      </c>
      <c r="C2448" t="s">
        <v>1798</v>
      </c>
      <c r="D2448">
        <v>22820</v>
      </c>
      <c r="E2448" t="s">
        <v>14</v>
      </c>
      <c r="F2448">
        <v>22473208</v>
      </c>
      <c r="G2448" t="s">
        <v>12</v>
      </c>
    </row>
    <row r="2449" spans="1:7" ht="15.75">
      <c r="A2449" s="1" t="s">
        <v>1609</v>
      </c>
      <c r="B2449" t="s">
        <v>1610</v>
      </c>
      <c r="C2449" t="s">
        <v>1799</v>
      </c>
      <c r="D2449">
        <v>22862</v>
      </c>
      <c r="E2449" t="s">
        <v>14</v>
      </c>
      <c r="F2449">
        <v>22473208</v>
      </c>
      <c r="G2449" t="s">
        <v>12</v>
      </c>
    </row>
    <row r="2450" spans="1:7" ht="15.75">
      <c r="A2450" s="1" t="s">
        <v>1609</v>
      </c>
      <c r="B2450" t="s">
        <v>1610</v>
      </c>
      <c r="C2450" t="s">
        <v>760</v>
      </c>
      <c r="D2450">
        <v>22876</v>
      </c>
      <c r="E2450" t="s">
        <v>14</v>
      </c>
      <c r="F2450">
        <v>22473208</v>
      </c>
      <c r="G2450" t="s">
        <v>12</v>
      </c>
    </row>
    <row r="2451" spans="1:7" ht="15.75">
      <c r="A2451" s="1" t="s">
        <v>1609</v>
      </c>
      <c r="B2451" t="s">
        <v>1610</v>
      </c>
      <c r="C2451" t="s">
        <v>1800</v>
      </c>
      <c r="D2451">
        <v>22879</v>
      </c>
      <c r="E2451" t="s">
        <v>17</v>
      </c>
      <c r="F2451" t="s">
        <v>163</v>
      </c>
      <c r="G2451" t="s">
        <v>12</v>
      </c>
    </row>
    <row r="2452" spans="1:7" ht="15.75">
      <c r="A2452" s="1" t="s">
        <v>1609</v>
      </c>
      <c r="B2452" t="s">
        <v>1610</v>
      </c>
      <c r="C2452" t="s">
        <v>1801</v>
      </c>
      <c r="D2452">
        <v>22936</v>
      </c>
      <c r="E2452" t="s">
        <v>17</v>
      </c>
      <c r="F2452">
        <v>23592263</v>
      </c>
      <c r="G2452" t="s">
        <v>12</v>
      </c>
    </row>
    <row r="2453" spans="1:7" ht="15.75">
      <c r="A2453" s="1" t="s">
        <v>1609</v>
      </c>
      <c r="B2453" t="s">
        <v>1610</v>
      </c>
      <c r="C2453" t="s">
        <v>1802</v>
      </c>
      <c r="D2453">
        <v>23049</v>
      </c>
      <c r="E2453" t="s">
        <v>14</v>
      </c>
      <c r="F2453">
        <v>22473208</v>
      </c>
      <c r="G2453" t="s">
        <v>12</v>
      </c>
    </row>
    <row r="2454" spans="1:7" ht="15.75">
      <c r="A2454" s="1" t="s">
        <v>1609</v>
      </c>
      <c r="B2454" t="s">
        <v>1610</v>
      </c>
      <c r="C2454" t="s">
        <v>1803</v>
      </c>
      <c r="D2454">
        <v>23059</v>
      </c>
      <c r="E2454" t="s">
        <v>1613</v>
      </c>
      <c r="F2454">
        <v>17612493</v>
      </c>
      <c r="G2454" t="s">
        <v>12</v>
      </c>
    </row>
    <row r="2455" spans="1:7" ht="15.75">
      <c r="A2455" s="1" t="s">
        <v>1609</v>
      </c>
      <c r="B2455" t="s">
        <v>1610</v>
      </c>
      <c r="C2455" t="s">
        <v>1804</v>
      </c>
      <c r="D2455">
        <v>23118</v>
      </c>
      <c r="E2455" t="s">
        <v>243</v>
      </c>
      <c r="F2455" t="s">
        <v>1805</v>
      </c>
      <c r="G2455" t="s">
        <v>12</v>
      </c>
    </row>
    <row r="2456" spans="1:7" ht="15.75">
      <c r="A2456" s="1" t="s">
        <v>1609</v>
      </c>
      <c r="B2456" t="s">
        <v>1610</v>
      </c>
      <c r="C2456" t="s">
        <v>1806</v>
      </c>
      <c r="D2456">
        <v>23171</v>
      </c>
      <c r="E2456" t="s">
        <v>1613</v>
      </c>
      <c r="F2456">
        <v>17612493</v>
      </c>
      <c r="G2456" t="s">
        <v>12</v>
      </c>
    </row>
    <row r="2457" spans="1:7" ht="15.75">
      <c r="A2457" s="1" t="s">
        <v>1609</v>
      </c>
      <c r="B2457" t="s">
        <v>1610</v>
      </c>
      <c r="C2457" t="s">
        <v>1807</v>
      </c>
      <c r="D2457">
        <v>23174</v>
      </c>
      <c r="E2457" t="s">
        <v>1769</v>
      </c>
      <c r="F2457" t="s">
        <v>1808</v>
      </c>
      <c r="G2457" t="s">
        <v>12</v>
      </c>
    </row>
    <row r="2458" spans="1:7" ht="15.75">
      <c r="A2458" s="1" t="s">
        <v>1609</v>
      </c>
      <c r="B2458" t="s">
        <v>1610</v>
      </c>
      <c r="C2458" t="s">
        <v>1809</v>
      </c>
      <c r="D2458">
        <v>23181</v>
      </c>
      <c r="E2458" t="s">
        <v>14</v>
      </c>
      <c r="F2458">
        <v>22473208</v>
      </c>
      <c r="G2458" t="s">
        <v>12</v>
      </c>
    </row>
    <row r="2459" spans="1:7" ht="15.75">
      <c r="A2459" s="1" t="s">
        <v>1609</v>
      </c>
      <c r="B2459" t="s">
        <v>1610</v>
      </c>
      <c r="C2459" t="s">
        <v>1810</v>
      </c>
      <c r="D2459">
        <v>23198</v>
      </c>
      <c r="E2459" t="s">
        <v>14</v>
      </c>
      <c r="F2459">
        <v>19536157</v>
      </c>
      <c r="G2459" t="s">
        <v>12</v>
      </c>
    </row>
    <row r="2460" spans="1:7" ht="15.75">
      <c r="A2460" s="1" t="s">
        <v>1609</v>
      </c>
      <c r="B2460" t="s">
        <v>1610</v>
      </c>
      <c r="C2460" t="s">
        <v>1811</v>
      </c>
      <c r="D2460">
        <v>23235</v>
      </c>
      <c r="E2460" t="s">
        <v>14</v>
      </c>
      <c r="F2460">
        <v>22473208</v>
      </c>
      <c r="G2460" t="s">
        <v>12</v>
      </c>
    </row>
    <row r="2461" spans="1:7" ht="15.75">
      <c r="A2461" s="1" t="s">
        <v>1609</v>
      </c>
      <c r="B2461" t="s">
        <v>1610</v>
      </c>
      <c r="C2461" t="s">
        <v>795</v>
      </c>
      <c r="D2461">
        <v>23350</v>
      </c>
      <c r="E2461" t="s">
        <v>14</v>
      </c>
      <c r="F2461">
        <v>22473208</v>
      </c>
      <c r="G2461" t="s">
        <v>12</v>
      </c>
    </row>
    <row r="2462" spans="1:7" ht="15.75">
      <c r="A2462" s="1" t="s">
        <v>1609</v>
      </c>
      <c r="B2462" t="s">
        <v>1610</v>
      </c>
      <c r="C2462" t="s">
        <v>1812</v>
      </c>
      <c r="D2462">
        <v>23531</v>
      </c>
      <c r="E2462" t="s">
        <v>14</v>
      </c>
      <c r="F2462">
        <v>22473208</v>
      </c>
      <c r="G2462" t="s">
        <v>12</v>
      </c>
    </row>
    <row r="2463" spans="1:7" ht="15.75">
      <c r="A2463" s="1" t="s">
        <v>1609</v>
      </c>
      <c r="B2463" t="s">
        <v>1610</v>
      </c>
      <c r="C2463" t="s">
        <v>1813</v>
      </c>
      <c r="D2463">
        <v>23613</v>
      </c>
      <c r="E2463" t="s">
        <v>14</v>
      </c>
      <c r="F2463">
        <v>22473208</v>
      </c>
      <c r="G2463" t="s">
        <v>12</v>
      </c>
    </row>
    <row r="2464" spans="1:7" ht="15.75">
      <c r="A2464" s="1" t="s">
        <v>1609</v>
      </c>
      <c r="B2464" t="s">
        <v>1610</v>
      </c>
      <c r="C2464" t="s">
        <v>815</v>
      </c>
      <c r="D2464">
        <v>23657</v>
      </c>
      <c r="E2464" t="s">
        <v>14</v>
      </c>
      <c r="F2464">
        <v>22473208</v>
      </c>
      <c r="G2464" t="s">
        <v>12</v>
      </c>
    </row>
    <row r="2465" spans="1:7" ht="15.75">
      <c r="A2465" s="1" t="s">
        <v>1609</v>
      </c>
      <c r="B2465" t="s">
        <v>1610</v>
      </c>
      <c r="C2465" t="s">
        <v>816</v>
      </c>
      <c r="D2465">
        <v>23731</v>
      </c>
      <c r="E2465" t="s">
        <v>17</v>
      </c>
      <c r="F2465">
        <v>23592263</v>
      </c>
      <c r="G2465" t="s">
        <v>12</v>
      </c>
    </row>
    <row r="2466" spans="1:7" ht="15.75">
      <c r="A2466" s="1" t="s">
        <v>1609</v>
      </c>
      <c r="B2466" t="s">
        <v>1610</v>
      </c>
      <c r="C2466" t="s">
        <v>1814</v>
      </c>
      <c r="D2466">
        <v>23787</v>
      </c>
      <c r="E2466" t="s">
        <v>17</v>
      </c>
      <c r="F2466">
        <v>23592263</v>
      </c>
      <c r="G2466" t="s">
        <v>12</v>
      </c>
    </row>
    <row r="2467" spans="1:7" ht="15.75">
      <c r="A2467" s="1" t="s">
        <v>1609</v>
      </c>
      <c r="B2467" t="s">
        <v>1610</v>
      </c>
      <c r="C2467" t="s">
        <v>1815</v>
      </c>
      <c r="D2467">
        <v>25776</v>
      </c>
      <c r="E2467" t="s">
        <v>17</v>
      </c>
      <c r="F2467" t="s">
        <v>390</v>
      </c>
      <c r="G2467" t="s">
        <v>12</v>
      </c>
    </row>
    <row r="2468" spans="1:7" ht="15.75">
      <c r="A2468" s="1" t="s">
        <v>1609</v>
      </c>
      <c r="B2468" t="s">
        <v>1610</v>
      </c>
      <c r="C2468" t="s">
        <v>1816</v>
      </c>
      <c r="D2468">
        <v>25823</v>
      </c>
      <c r="E2468" t="s">
        <v>1613</v>
      </c>
      <c r="F2468">
        <v>17612493</v>
      </c>
      <c r="G2468" t="s">
        <v>12</v>
      </c>
    </row>
    <row r="2469" spans="1:7" ht="15.75">
      <c r="A2469" s="1" t="s">
        <v>1609</v>
      </c>
      <c r="B2469" t="s">
        <v>1610</v>
      </c>
      <c r="C2469" t="s">
        <v>1817</v>
      </c>
      <c r="D2469">
        <v>25831</v>
      </c>
      <c r="E2469" t="s">
        <v>1818</v>
      </c>
      <c r="F2469" t="s">
        <v>1819</v>
      </c>
      <c r="G2469" t="s">
        <v>12</v>
      </c>
    </row>
    <row r="2470" spans="1:7" ht="15.75">
      <c r="A2470" s="1" t="s">
        <v>1609</v>
      </c>
      <c r="B2470" t="s">
        <v>1610</v>
      </c>
      <c r="C2470" t="s">
        <v>1820</v>
      </c>
      <c r="D2470">
        <v>25853</v>
      </c>
      <c r="E2470" t="s">
        <v>17</v>
      </c>
      <c r="F2470">
        <v>20371350</v>
      </c>
      <c r="G2470" t="s">
        <v>12</v>
      </c>
    </row>
    <row r="2471" spans="1:7" ht="15.75">
      <c r="A2471" s="1" t="s">
        <v>1609</v>
      </c>
      <c r="B2471" t="s">
        <v>1610</v>
      </c>
      <c r="C2471" t="s">
        <v>1821</v>
      </c>
      <c r="D2471">
        <v>25888</v>
      </c>
      <c r="E2471" t="s">
        <v>14</v>
      </c>
      <c r="F2471">
        <v>22473208</v>
      </c>
      <c r="G2471" t="s">
        <v>12</v>
      </c>
    </row>
    <row r="2472" spans="1:7" ht="15.75">
      <c r="A2472" s="1" t="s">
        <v>1609</v>
      </c>
      <c r="B2472" t="s">
        <v>1610</v>
      </c>
      <c r="C2472" t="s">
        <v>1822</v>
      </c>
      <c r="D2472">
        <v>25896</v>
      </c>
      <c r="E2472" t="s">
        <v>14</v>
      </c>
      <c r="F2472">
        <v>23313552</v>
      </c>
      <c r="G2472" t="s">
        <v>12</v>
      </c>
    </row>
    <row r="2473" spans="1:7" ht="15.75">
      <c r="A2473" s="1" t="s">
        <v>1609</v>
      </c>
      <c r="B2473" t="s">
        <v>1610</v>
      </c>
      <c r="C2473" t="s">
        <v>1547</v>
      </c>
      <c r="D2473">
        <v>25930</v>
      </c>
      <c r="E2473" t="s">
        <v>45</v>
      </c>
      <c r="F2473">
        <v>23843459</v>
      </c>
      <c r="G2473" t="s">
        <v>12</v>
      </c>
    </row>
    <row r="2474" spans="1:7" ht="15.75">
      <c r="A2474" s="1" t="s">
        <v>1609</v>
      </c>
      <c r="B2474" t="s">
        <v>1610</v>
      </c>
      <c r="C2474" t="s">
        <v>824</v>
      </c>
      <c r="D2474">
        <v>25932</v>
      </c>
      <c r="E2474" t="s">
        <v>1623</v>
      </c>
      <c r="F2474" t="s">
        <v>1624</v>
      </c>
      <c r="G2474" t="s">
        <v>12</v>
      </c>
    </row>
    <row r="2475" spans="1:7" ht="15.75">
      <c r="A2475" s="1" t="s">
        <v>1609</v>
      </c>
      <c r="B2475" t="s">
        <v>1610</v>
      </c>
      <c r="C2475" t="s">
        <v>1823</v>
      </c>
      <c r="D2475">
        <v>25940</v>
      </c>
      <c r="E2475" t="s">
        <v>1613</v>
      </c>
      <c r="F2475">
        <v>17612493</v>
      </c>
      <c r="G2475" t="s">
        <v>12</v>
      </c>
    </row>
    <row r="2476" spans="1:7" ht="15.75">
      <c r="A2476" s="1" t="s">
        <v>1609</v>
      </c>
      <c r="B2476" t="s">
        <v>1610</v>
      </c>
      <c r="C2476" t="s">
        <v>1824</v>
      </c>
      <c r="D2476">
        <v>25948</v>
      </c>
      <c r="E2476" t="s">
        <v>17</v>
      </c>
      <c r="F2476">
        <v>20371350</v>
      </c>
      <c r="G2476" t="s">
        <v>12</v>
      </c>
    </row>
    <row r="2477" spans="1:7" ht="15.75">
      <c r="A2477" s="1" t="s">
        <v>1609</v>
      </c>
      <c r="B2477" t="s">
        <v>1610</v>
      </c>
      <c r="C2477" t="s">
        <v>1825</v>
      </c>
      <c r="D2477">
        <v>25976</v>
      </c>
      <c r="E2477" t="s">
        <v>474</v>
      </c>
      <c r="F2477">
        <v>22815788</v>
      </c>
      <c r="G2477" t="s">
        <v>12</v>
      </c>
    </row>
    <row r="2478" spans="1:7" ht="15.75">
      <c r="A2478" s="1" t="s">
        <v>1609</v>
      </c>
      <c r="B2478" t="s">
        <v>1610</v>
      </c>
      <c r="C2478" t="s">
        <v>1826</v>
      </c>
      <c r="D2478">
        <v>26035</v>
      </c>
      <c r="E2478" t="s">
        <v>14</v>
      </c>
      <c r="F2478">
        <v>22473208</v>
      </c>
      <c r="G2478" t="s">
        <v>12</v>
      </c>
    </row>
    <row r="2479" spans="1:7" ht="15.75">
      <c r="A2479" s="1" t="s">
        <v>1609</v>
      </c>
      <c r="B2479" t="s">
        <v>1610</v>
      </c>
      <c r="C2479" t="s">
        <v>1827</v>
      </c>
      <c r="D2479">
        <v>26071</v>
      </c>
      <c r="E2479" t="s">
        <v>17</v>
      </c>
      <c r="F2479" t="s">
        <v>1828</v>
      </c>
      <c r="G2479" t="s">
        <v>12</v>
      </c>
    </row>
    <row r="2480" spans="1:7" ht="15.75">
      <c r="A2480" s="1" t="s">
        <v>1609</v>
      </c>
      <c r="B2480" t="s">
        <v>1610</v>
      </c>
      <c r="C2480" t="s">
        <v>1829</v>
      </c>
      <c r="D2480">
        <v>26145</v>
      </c>
      <c r="E2480" t="s">
        <v>1613</v>
      </c>
      <c r="F2480">
        <v>17612493</v>
      </c>
      <c r="G2480" t="s">
        <v>12</v>
      </c>
    </row>
    <row r="2481" spans="1:7" ht="15.75">
      <c r="A2481" s="1" t="s">
        <v>1609</v>
      </c>
      <c r="B2481" t="s">
        <v>1610</v>
      </c>
      <c r="C2481" t="s">
        <v>1830</v>
      </c>
      <c r="D2481">
        <v>26207</v>
      </c>
      <c r="E2481" t="s">
        <v>1613</v>
      </c>
      <c r="F2481">
        <v>17612493</v>
      </c>
      <c r="G2481" t="s">
        <v>12</v>
      </c>
    </row>
    <row r="2482" spans="1:7" ht="15.75">
      <c r="A2482" s="1" t="s">
        <v>1609</v>
      </c>
      <c r="B2482" t="s">
        <v>1610</v>
      </c>
      <c r="C2482" t="s">
        <v>1548</v>
      </c>
      <c r="D2482">
        <v>26273</v>
      </c>
      <c r="E2482" t="s">
        <v>1613</v>
      </c>
      <c r="F2482">
        <v>17612493</v>
      </c>
      <c r="G2482" t="s">
        <v>12</v>
      </c>
    </row>
    <row r="2483" spans="1:7" ht="15.75">
      <c r="A2483" s="1" t="s">
        <v>1609</v>
      </c>
      <c r="B2483" t="s">
        <v>1610</v>
      </c>
      <c r="C2483" t="s">
        <v>1831</v>
      </c>
      <c r="D2483">
        <v>26503</v>
      </c>
      <c r="E2483" t="s">
        <v>17</v>
      </c>
      <c r="F2483">
        <v>21572407</v>
      </c>
      <c r="G2483" t="s">
        <v>12</v>
      </c>
    </row>
    <row r="2484" spans="1:7" ht="15.75">
      <c r="A2484" s="1" t="s">
        <v>1609</v>
      </c>
      <c r="B2484" t="s">
        <v>1610</v>
      </c>
      <c r="C2484" t="s">
        <v>1832</v>
      </c>
      <c r="D2484">
        <v>27125</v>
      </c>
      <c r="E2484" t="s">
        <v>14</v>
      </c>
      <c r="F2484">
        <v>22473208</v>
      </c>
      <c r="G2484" t="s">
        <v>12</v>
      </c>
    </row>
    <row r="2485" spans="1:7" ht="15.75">
      <c r="A2485" s="1" t="s">
        <v>1609</v>
      </c>
      <c r="B2485" t="s">
        <v>1610</v>
      </c>
      <c r="C2485" t="s">
        <v>849</v>
      </c>
      <c r="D2485">
        <v>27314</v>
      </c>
      <c r="E2485" t="s">
        <v>17</v>
      </c>
      <c r="F2485">
        <v>22012620</v>
      </c>
      <c r="G2485" t="s">
        <v>12</v>
      </c>
    </row>
    <row r="2486" spans="1:7" ht="15.75">
      <c r="A2486" s="1" t="s">
        <v>1609</v>
      </c>
      <c r="B2486" t="s">
        <v>1610</v>
      </c>
      <c r="C2486" t="s">
        <v>1833</v>
      </c>
      <c r="D2486">
        <v>27436</v>
      </c>
      <c r="E2486" t="s">
        <v>14</v>
      </c>
      <c r="F2486">
        <v>22473208</v>
      </c>
      <c r="G2486" t="s">
        <v>12</v>
      </c>
    </row>
    <row r="2487" spans="1:7" ht="15.75">
      <c r="A2487" s="1" t="s">
        <v>1609</v>
      </c>
      <c r="B2487" t="s">
        <v>1610</v>
      </c>
      <c r="C2487" t="s">
        <v>1834</v>
      </c>
      <c r="D2487">
        <v>28982</v>
      </c>
      <c r="E2487" t="s">
        <v>17</v>
      </c>
      <c r="F2487">
        <v>23592263</v>
      </c>
      <c r="G2487" t="s">
        <v>12</v>
      </c>
    </row>
    <row r="2488" spans="1:7" ht="15.75">
      <c r="A2488" s="1" t="s">
        <v>1609</v>
      </c>
      <c r="B2488" t="s">
        <v>1610</v>
      </c>
      <c r="C2488" t="s">
        <v>1835</v>
      </c>
      <c r="D2488">
        <v>29097</v>
      </c>
      <c r="E2488" t="s">
        <v>1613</v>
      </c>
      <c r="F2488">
        <v>17612493</v>
      </c>
      <c r="G2488" t="s">
        <v>12</v>
      </c>
    </row>
    <row r="2489" spans="1:7" ht="15.75">
      <c r="A2489" s="1" t="s">
        <v>1609</v>
      </c>
      <c r="B2489" t="s">
        <v>1610</v>
      </c>
      <c r="C2489" t="s">
        <v>1836</v>
      </c>
      <c r="D2489">
        <v>29904</v>
      </c>
      <c r="E2489" t="s">
        <v>14</v>
      </c>
      <c r="F2489">
        <v>22473208</v>
      </c>
      <c r="G2489" t="s">
        <v>12</v>
      </c>
    </row>
    <row r="2490" spans="1:7" ht="15.75">
      <c r="A2490" s="1" t="s">
        <v>1609</v>
      </c>
      <c r="B2490" t="s">
        <v>1610</v>
      </c>
      <c r="C2490" t="s">
        <v>1837</v>
      </c>
      <c r="D2490">
        <v>29966</v>
      </c>
      <c r="E2490" t="s">
        <v>14</v>
      </c>
      <c r="F2490">
        <v>22473208</v>
      </c>
      <c r="G2490" t="s">
        <v>12</v>
      </c>
    </row>
    <row r="2491" spans="1:7" ht="15.75">
      <c r="A2491" s="1" t="s">
        <v>1609</v>
      </c>
      <c r="B2491" t="s">
        <v>1610</v>
      </c>
      <c r="C2491" t="s">
        <v>1838</v>
      </c>
      <c r="D2491">
        <v>50484</v>
      </c>
      <c r="E2491" t="s">
        <v>1613</v>
      </c>
      <c r="F2491">
        <v>17612493</v>
      </c>
      <c r="G2491" t="s">
        <v>12</v>
      </c>
    </row>
    <row r="2492" spans="1:7" ht="15.75">
      <c r="A2492" s="1" t="s">
        <v>1609</v>
      </c>
      <c r="B2492" t="s">
        <v>1610</v>
      </c>
      <c r="C2492" t="s">
        <v>1839</v>
      </c>
      <c r="D2492">
        <v>50837</v>
      </c>
      <c r="E2492" t="s">
        <v>1613</v>
      </c>
      <c r="F2492">
        <v>17612493</v>
      </c>
      <c r="G2492" t="s">
        <v>12</v>
      </c>
    </row>
    <row r="2493" spans="1:7" ht="15.75">
      <c r="A2493" s="1" t="s">
        <v>1609</v>
      </c>
      <c r="B2493" t="s">
        <v>1610</v>
      </c>
      <c r="C2493" t="s">
        <v>1840</v>
      </c>
      <c r="D2493">
        <v>51014</v>
      </c>
      <c r="E2493" t="s">
        <v>17</v>
      </c>
      <c r="F2493">
        <v>23592263</v>
      </c>
      <c r="G2493" t="s">
        <v>12</v>
      </c>
    </row>
    <row r="2494" spans="1:7" ht="15.75">
      <c r="A2494" s="1" t="s">
        <v>1609</v>
      </c>
      <c r="B2494" t="s">
        <v>1610</v>
      </c>
      <c r="C2494" t="s">
        <v>1841</v>
      </c>
      <c r="D2494">
        <v>51026</v>
      </c>
      <c r="E2494" t="s">
        <v>17</v>
      </c>
      <c r="F2494">
        <v>23592263</v>
      </c>
      <c r="G2494" t="s">
        <v>12</v>
      </c>
    </row>
    <row r="2495" spans="1:7" ht="15.75">
      <c r="A2495" s="1" t="s">
        <v>1609</v>
      </c>
      <c r="B2495" t="s">
        <v>1610</v>
      </c>
      <c r="C2495" t="s">
        <v>1842</v>
      </c>
      <c r="D2495">
        <v>51141</v>
      </c>
      <c r="E2495" t="s">
        <v>1613</v>
      </c>
      <c r="F2495">
        <v>17612493</v>
      </c>
      <c r="G2495" t="s">
        <v>12</v>
      </c>
    </row>
    <row r="2496" spans="1:7" ht="15.75">
      <c r="A2496" s="1" t="s">
        <v>1609</v>
      </c>
      <c r="B2496" t="s">
        <v>1610</v>
      </c>
      <c r="C2496" t="s">
        <v>1843</v>
      </c>
      <c r="D2496">
        <v>51144</v>
      </c>
      <c r="E2496" t="s">
        <v>17</v>
      </c>
      <c r="F2496">
        <v>22012620</v>
      </c>
      <c r="G2496" t="s">
        <v>12</v>
      </c>
    </row>
    <row r="2497" spans="1:7" ht="15.75">
      <c r="A2497" s="1" t="s">
        <v>1609</v>
      </c>
      <c r="B2497" t="s">
        <v>1610</v>
      </c>
      <c r="C2497" t="s">
        <v>1844</v>
      </c>
      <c r="D2497">
        <v>51164</v>
      </c>
      <c r="E2497" t="s">
        <v>1613</v>
      </c>
      <c r="F2497">
        <v>17612493</v>
      </c>
      <c r="G2497" t="s">
        <v>12</v>
      </c>
    </row>
    <row r="2498" spans="1:7" ht="15.75">
      <c r="A2498" s="1" t="s">
        <v>1609</v>
      </c>
      <c r="B2498" t="s">
        <v>1610</v>
      </c>
      <c r="C2498" t="s">
        <v>894</v>
      </c>
      <c r="D2498">
        <v>51430</v>
      </c>
      <c r="E2498" t="s">
        <v>1709</v>
      </c>
      <c r="F2498" t="s">
        <v>1710</v>
      </c>
      <c r="G2498" t="s">
        <v>12</v>
      </c>
    </row>
    <row r="2499" spans="1:7" ht="15.75">
      <c r="A2499" s="1" t="s">
        <v>1609</v>
      </c>
      <c r="B2499" t="s">
        <v>1610</v>
      </c>
      <c r="C2499" t="s">
        <v>1845</v>
      </c>
      <c r="D2499">
        <v>51659</v>
      </c>
      <c r="E2499" t="s">
        <v>14</v>
      </c>
      <c r="F2499">
        <v>23824327</v>
      </c>
      <c r="G2499" t="s">
        <v>12</v>
      </c>
    </row>
    <row r="2500" spans="1:7" ht="15.75">
      <c r="A2500" s="1" t="s">
        <v>1609</v>
      </c>
      <c r="B2500" t="s">
        <v>1610</v>
      </c>
      <c r="C2500" t="s">
        <v>1846</v>
      </c>
      <c r="D2500">
        <v>54439</v>
      </c>
      <c r="E2500" t="s">
        <v>14</v>
      </c>
      <c r="F2500">
        <v>22473208</v>
      </c>
      <c r="G2500" t="s">
        <v>12</v>
      </c>
    </row>
    <row r="2501" spans="1:7" ht="15.75">
      <c r="A2501" s="1" t="s">
        <v>1609</v>
      </c>
      <c r="B2501" t="s">
        <v>1610</v>
      </c>
      <c r="C2501" t="s">
        <v>1847</v>
      </c>
      <c r="D2501">
        <v>54619</v>
      </c>
      <c r="E2501" t="s">
        <v>1613</v>
      </c>
      <c r="F2501">
        <v>17612493</v>
      </c>
      <c r="G2501" t="s">
        <v>12</v>
      </c>
    </row>
    <row r="2502" spans="1:7" ht="15.75">
      <c r="A2502" s="1" t="s">
        <v>1609</v>
      </c>
      <c r="B2502" t="s">
        <v>1610</v>
      </c>
      <c r="C2502" t="s">
        <v>1848</v>
      </c>
      <c r="D2502">
        <v>54622</v>
      </c>
      <c r="E2502" t="s">
        <v>1769</v>
      </c>
      <c r="F2502" t="s">
        <v>1849</v>
      </c>
      <c r="G2502" t="s">
        <v>12</v>
      </c>
    </row>
    <row r="2503" spans="1:7" ht="15.75">
      <c r="A2503" s="1" t="s">
        <v>1609</v>
      </c>
      <c r="B2503" t="s">
        <v>1610</v>
      </c>
      <c r="C2503" t="s">
        <v>1850</v>
      </c>
      <c r="D2503">
        <v>54662</v>
      </c>
      <c r="E2503" t="s">
        <v>17</v>
      </c>
      <c r="F2503">
        <v>20371350</v>
      </c>
      <c r="G2503" t="s">
        <v>12</v>
      </c>
    </row>
    <row r="2504" spans="1:7" ht="15.75">
      <c r="A2504" s="1" t="s">
        <v>1609</v>
      </c>
      <c r="B2504" t="s">
        <v>1610</v>
      </c>
      <c r="C2504" t="s">
        <v>924</v>
      </c>
      <c r="D2504">
        <v>54726</v>
      </c>
      <c r="E2504" t="s">
        <v>17</v>
      </c>
      <c r="F2504">
        <v>20371350</v>
      </c>
      <c r="G2504" t="s">
        <v>12</v>
      </c>
    </row>
    <row r="2505" spans="1:7" ht="15.75">
      <c r="A2505" s="1" t="s">
        <v>1609</v>
      </c>
      <c r="B2505" t="s">
        <v>1610</v>
      </c>
      <c r="C2505" t="s">
        <v>1851</v>
      </c>
      <c r="D2505">
        <v>54734</v>
      </c>
      <c r="E2505" t="s">
        <v>14</v>
      </c>
      <c r="F2505">
        <v>22473208</v>
      </c>
      <c r="G2505" t="s">
        <v>12</v>
      </c>
    </row>
    <row r="2506" spans="1:7" ht="15.75">
      <c r="A2506" s="1" t="s">
        <v>1609</v>
      </c>
      <c r="B2506" t="s">
        <v>1610</v>
      </c>
      <c r="C2506" t="s">
        <v>1852</v>
      </c>
      <c r="D2506">
        <v>54906</v>
      </c>
      <c r="E2506" t="s">
        <v>47</v>
      </c>
      <c r="F2506" t="s">
        <v>489</v>
      </c>
      <c r="G2506" t="s">
        <v>12</v>
      </c>
    </row>
    <row r="2507" spans="1:7" ht="15.75">
      <c r="A2507" s="1" t="s">
        <v>1609</v>
      </c>
      <c r="B2507" t="s">
        <v>1610</v>
      </c>
      <c r="C2507" t="s">
        <v>940</v>
      </c>
      <c r="D2507">
        <v>54978</v>
      </c>
      <c r="E2507" t="s">
        <v>17</v>
      </c>
      <c r="F2507">
        <v>23592263</v>
      </c>
      <c r="G2507" t="s">
        <v>12</v>
      </c>
    </row>
    <row r="2508" spans="1:7" ht="15.75">
      <c r="A2508" s="1" t="s">
        <v>1609</v>
      </c>
      <c r="B2508" t="s">
        <v>1610</v>
      </c>
      <c r="C2508" t="s">
        <v>946</v>
      </c>
      <c r="D2508">
        <v>55033</v>
      </c>
      <c r="E2508" t="s">
        <v>17</v>
      </c>
      <c r="F2508">
        <v>26701625</v>
      </c>
      <c r="G2508" t="s">
        <v>12</v>
      </c>
    </row>
    <row r="2509" spans="1:7" ht="15.75">
      <c r="A2509" s="1" t="s">
        <v>1609</v>
      </c>
      <c r="B2509" t="s">
        <v>1610</v>
      </c>
      <c r="C2509" t="s">
        <v>1853</v>
      </c>
      <c r="D2509">
        <v>55038</v>
      </c>
      <c r="E2509" t="s">
        <v>1613</v>
      </c>
      <c r="F2509">
        <v>17612493</v>
      </c>
      <c r="G2509" t="s">
        <v>12</v>
      </c>
    </row>
    <row r="2510" spans="1:7" ht="15.75">
      <c r="A2510" s="1" t="s">
        <v>1609</v>
      </c>
      <c r="B2510" t="s">
        <v>1610</v>
      </c>
      <c r="C2510" t="s">
        <v>947</v>
      </c>
      <c r="D2510">
        <v>55054</v>
      </c>
      <c r="E2510" t="s">
        <v>14</v>
      </c>
      <c r="F2510">
        <v>22473208</v>
      </c>
      <c r="G2510" t="s">
        <v>12</v>
      </c>
    </row>
    <row r="2511" spans="1:7" ht="15.75">
      <c r="A2511" s="1" t="s">
        <v>1609</v>
      </c>
      <c r="B2511" t="s">
        <v>1610</v>
      </c>
      <c r="C2511" t="s">
        <v>1854</v>
      </c>
      <c r="D2511">
        <v>55119</v>
      </c>
      <c r="E2511" t="s">
        <v>17</v>
      </c>
      <c r="F2511" t="s">
        <v>1855</v>
      </c>
      <c r="G2511" t="s">
        <v>12</v>
      </c>
    </row>
    <row r="2512" spans="1:7" ht="15.75">
      <c r="A2512" s="1" t="s">
        <v>1609</v>
      </c>
      <c r="B2512" t="s">
        <v>1610</v>
      </c>
      <c r="C2512" t="s">
        <v>1856</v>
      </c>
      <c r="D2512">
        <v>55122</v>
      </c>
      <c r="E2512" t="s">
        <v>17</v>
      </c>
      <c r="F2512">
        <v>21572407</v>
      </c>
      <c r="G2512" t="s">
        <v>12</v>
      </c>
    </row>
    <row r="2513" spans="1:7" ht="15.75">
      <c r="A2513" s="1" t="s">
        <v>1609</v>
      </c>
      <c r="B2513" t="s">
        <v>1610</v>
      </c>
      <c r="C2513" t="s">
        <v>1857</v>
      </c>
      <c r="D2513">
        <v>55125</v>
      </c>
      <c r="E2513" t="s">
        <v>14</v>
      </c>
      <c r="F2513">
        <v>22473208</v>
      </c>
      <c r="G2513" t="s">
        <v>12</v>
      </c>
    </row>
    <row r="2514" spans="1:7" ht="15.75">
      <c r="A2514" s="1" t="s">
        <v>1609</v>
      </c>
      <c r="B2514" t="s">
        <v>1610</v>
      </c>
      <c r="C2514" t="s">
        <v>1858</v>
      </c>
      <c r="D2514">
        <v>55224</v>
      </c>
      <c r="E2514" t="s">
        <v>1613</v>
      </c>
      <c r="F2514">
        <v>17612493</v>
      </c>
      <c r="G2514" t="s">
        <v>12</v>
      </c>
    </row>
    <row r="2515" spans="1:7" ht="15.75">
      <c r="A2515" s="1" t="s">
        <v>1609</v>
      </c>
      <c r="B2515" t="s">
        <v>1610</v>
      </c>
      <c r="C2515" t="s">
        <v>1859</v>
      </c>
      <c r="D2515">
        <v>55251</v>
      </c>
      <c r="E2515" t="s">
        <v>1613</v>
      </c>
      <c r="F2515">
        <v>17612493</v>
      </c>
      <c r="G2515" t="s">
        <v>12</v>
      </c>
    </row>
    <row r="2516" spans="1:7" ht="15.75">
      <c r="A2516" s="1" t="s">
        <v>1609</v>
      </c>
      <c r="B2516" t="s">
        <v>1610</v>
      </c>
      <c r="C2516" t="s">
        <v>1860</v>
      </c>
      <c r="D2516">
        <v>55284</v>
      </c>
      <c r="E2516" t="s">
        <v>1613</v>
      </c>
      <c r="F2516">
        <v>17612493</v>
      </c>
      <c r="G2516" t="s">
        <v>12</v>
      </c>
    </row>
    <row r="2517" spans="1:7" ht="15.75">
      <c r="A2517" s="1" t="s">
        <v>1609</v>
      </c>
      <c r="B2517" t="s">
        <v>1610</v>
      </c>
      <c r="C2517" t="s">
        <v>1861</v>
      </c>
      <c r="D2517">
        <v>55334</v>
      </c>
      <c r="E2517" t="s">
        <v>17</v>
      </c>
      <c r="F2517">
        <v>23592263</v>
      </c>
      <c r="G2517" t="s">
        <v>12</v>
      </c>
    </row>
    <row r="2518" spans="1:7" ht="15.75">
      <c r="A2518" s="1" t="s">
        <v>1609</v>
      </c>
      <c r="B2518" t="s">
        <v>1610</v>
      </c>
      <c r="C2518" t="s">
        <v>1862</v>
      </c>
      <c r="D2518">
        <v>55342</v>
      </c>
      <c r="E2518" t="s">
        <v>47</v>
      </c>
      <c r="F2518" t="s">
        <v>1863</v>
      </c>
      <c r="G2518" t="s">
        <v>12</v>
      </c>
    </row>
    <row r="2519" spans="1:7" ht="15.75">
      <c r="A2519" s="1" t="s">
        <v>1609</v>
      </c>
      <c r="B2519" t="s">
        <v>1610</v>
      </c>
      <c r="C2519" t="s">
        <v>1864</v>
      </c>
      <c r="D2519">
        <v>55379</v>
      </c>
      <c r="E2519" t="s">
        <v>17</v>
      </c>
      <c r="F2519">
        <v>20371350</v>
      </c>
      <c r="G2519" t="s">
        <v>12</v>
      </c>
    </row>
    <row r="2520" spans="1:7" ht="15.75">
      <c r="A2520" s="1" t="s">
        <v>1609</v>
      </c>
      <c r="B2520" t="s">
        <v>1610</v>
      </c>
      <c r="C2520" t="s">
        <v>970</v>
      </c>
      <c r="D2520">
        <v>55432</v>
      </c>
      <c r="E2520" t="s">
        <v>17</v>
      </c>
      <c r="F2520" t="s">
        <v>1237</v>
      </c>
      <c r="G2520" t="s">
        <v>12</v>
      </c>
    </row>
    <row r="2521" spans="1:7" ht="15.75">
      <c r="A2521" s="1" t="s">
        <v>1609</v>
      </c>
      <c r="B2521" t="s">
        <v>1610</v>
      </c>
      <c r="C2521" t="s">
        <v>1865</v>
      </c>
      <c r="D2521">
        <v>55521</v>
      </c>
      <c r="E2521" t="s">
        <v>1613</v>
      </c>
      <c r="F2521">
        <v>17612493</v>
      </c>
      <c r="G2521" t="s">
        <v>12</v>
      </c>
    </row>
    <row r="2522" spans="1:7" ht="15.75">
      <c r="A2522" s="1" t="s">
        <v>1609</v>
      </c>
      <c r="B2522" t="s">
        <v>1610</v>
      </c>
      <c r="C2522" t="s">
        <v>1866</v>
      </c>
      <c r="D2522">
        <v>55619</v>
      </c>
      <c r="E2522" t="s">
        <v>1613</v>
      </c>
      <c r="F2522">
        <v>17612493</v>
      </c>
      <c r="G2522" t="s">
        <v>12</v>
      </c>
    </row>
    <row r="2523" spans="1:7" ht="15.75">
      <c r="A2523" s="1" t="s">
        <v>1609</v>
      </c>
      <c r="B2523" t="s">
        <v>1610</v>
      </c>
      <c r="C2523" t="s">
        <v>977</v>
      </c>
      <c r="D2523">
        <v>55635</v>
      </c>
      <c r="E2523" t="s">
        <v>14</v>
      </c>
      <c r="F2523">
        <v>22473208</v>
      </c>
      <c r="G2523" t="s">
        <v>12</v>
      </c>
    </row>
    <row r="2524" spans="1:7" ht="15.75">
      <c r="A2524" s="1" t="s">
        <v>1609</v>
      </c>
      <c r="B2524" t="s">
        <v>1610</v>
      </c>
      <c r="C2524" t="s">
        <v>1867</v>
      </c>
      <c r="D2524">
        <v>55670</v>
      </c>
      <c r="E2524" t="s">
        <v>17</v>
      </c>
      <c r="F2524">
        <v>23592263</v>
      </c>
      <c r="G2524" t="s">
        <v>12</v>
      </c>
    </row>
    <row r="2525" spans="1:7" ht="15.75">
      <c r="A2525" s="1" t="s">
        <v>1609</v>
      </c>
      <c r="B2525" t="s">
        <v>1610</v>
      </c>
      <c r="C2525" t="s">
        <v>1868</v>
      </c>
      <c r="D2525">
        <v>55676</v>
      </c>
      <c r="E2525" t="s">
        <v>14</v>
      </c>
      <c r="F2525">
        <v>23313552</v>
      </c>
      <c r="G2525" t="s">
        <v>12</v>
      </c>
    </row>
    <row r="2526" spans="1:7" ht="15.75">
      <c r="A2526" s="1" t="s">
        <v>1609</v>
      </c>
      <c r="B2526" t="s">
        <v>1610</v>
      </c>
      <c r="C2526" t="s">
        <v>988</v>
      </c>
      <c r="D2526">
        <v>55727</v>
      </c>
      <c r="E2526" t="s">
        <v>14</v>
      </c>
      <c r="F2526">
        <v>22473208</v>
      </c>
      <c r="G2526" t="s">
        <v>12</v>
      </c>
    </row>
    <row r="2527" spans="1:7" ht="15.75">
      <c r="A2527" s="1" t="s">
        <v>1609</v>
      </c>
      <c r="B2527" t="s">
        <v>1610</v>
      </c>
      <c r="C2527" t="s">
        <v>1869</v>
      </c>
      <c r="D2527">
        <v>55731</v>
      </c>
      <c r="E2527" t="s">
        <v>14</v>
      </c>
      <c r="F2527">
        <v>22473208</v>
      </c>
      <c r="G2527" t="s">
        <v>12</v>
      </c>
    </row>
    <row r="2528" spans="1:7" ht="15.75">
      <c r="A2528" s="1" t="s">
        <v>1609</v>
      </c>
      <c r="B2528" t="s">
        <v>1610</v>
      </c>
      <c r="C2528" t="s">
        <v>1870</v>
      </c>
      <c r="D2528">
        <v>55740</v>
      </c>
      <c r="E2528" t="s">
        <v>1613</v>
      </c>
      <c r="F2528">
        <v>17612493</v>
      </c>
      <c r="G2528" t="s">
        <v>12</v>
      </c>
    </row>
    <row r="2529" spans="1:7" ht="15.75">
      <c r="A2529" s="1" t="s">
        <v>1609</v>
      </c>
      <c r="B2529" t="s">
        <v>1610</v>
      </c>
      <c r="C2529" t="s">
        <v>1871</v>
      </c>
      <c r="D2529">
        <v>55762</v>
      </c>
      <c r="E2529" t="s">
        <v>1613</v>
      </c>
      <c r="F2529">
        <v>17612493</v>
      </c>
      <c r="G2529" t="s">
        <v>12</v>
      </c>
    </row>
    <row r="2530" spans="1:7" ht="15.75">
      <c r="A2530" s="1" t="s">
        <v>1609</v>
      </c>
      <c r="B2530" t="s">
        <v>1610</v>
      </c>
      <c r="C2530" t="s">
        <v>1872</v>
      </c>
      <c r="D2530">
        <v>55968</v>
      </c>
      <c r="E2530" t="s">
        <v>1613</v>
      </c>
      <c r="F2530">
        <v>17612493</v>
      </c>
      <c r="G2530" t="s">
        <v>12</v>
      </c>
    </row>
    <row r="2531" spans="1:7" ht="15.75">
      <c r="A2531" s="1" t="s">
        <v>1609</v>
      </c>
      <c r="B2531" t="s">
        <v>1610</v>
      </c>
      <c r="C2531" t="s">
        <v>1873</v>
      </c>
      <c r="D2531">
        <v>56106</v>
      </c>
      <c r="E2531" t="s">
        <v>1613</v>
      </c>
      <c r="F2531">
        <v>17612493</v>
      </c>
      <c r="G2531" t="s">
        <v>12</v>
      </c>
    </row>
    <row r="2532" spans="1:7" ht="15.75">
      <c r="A2532" s="1" t="s">
        <v>1609</v>
      </c>
      <c r="B2532" t="s">
        <v>1610</v>
      </c>
      <c r="C2532" t="s">
        <v>1874</v>
      </c>
      <c r="D2532">
        <v>56113</v>
      </c>
      <c r="E2532" t="s">
        <v>1613</v>
      </c>
      <c r="F2532">
        <v>17612493</v>
      </c>
      <c r="G2532" t="s">
        <v>12</v>
      </c>
    </row>
    <row r="2533" spans="1:7" ht="15.75">
      <c r="A2533" s="1" t="s">
        <v>1609</v>
      </c>
      <c r="B2533" t="s">
        <v>1610</v>
      </c>
      <c r="C2533" t="s">
        <v>1875</v>
      </c>
      <c r="D2533">
        <v>56122</v>
      </c>
      <c r="E2533" t="s">
        <v>1613</v>
      </c>
      <c r="F2533">
        <v>17612493</v>
      </c>
      <c r="G2533" t="s">
        <v>12</v>
      </c>
    </row>
    <row r="2534" spans="1:7" ht="15.75">
      <c r="A2534" s="1" t="s">
        <v>1609</v>
      </c>
      <c r="B2534" t="s">
        <v>1610</v>
      </c>
      <c r="C2534" t="s">
        <v>1876</v>
      </c>
      <c r="D2534">
        <v>56254</v>
      </c>
      <c r="E2534" t="s">
        <v>17</v>
      </c>
      <c r="F2534">
        <v>22100165</v>
      </c>
      <c r="G2534" t="s">
        <v>12</v>
      </c>
    </row>
    <row r="2535" spans="1:7" ht="15.75">
      <c r="A2535" s="1" t="s">
        <v>1609</v>
      </c>
      <c r="B2535" t="s">
        <v>1610</v>
      </c>
      <c r="C2535" t="s">
        <v>1877</v>
      </c>
      <c r="D2535">
        <v>56673</v>
      </c>
      <c r="E2535" t="s">
        <v>1613</v>
      </c>
      <c r="F2535">
        <v>17612493</v>
      </c>
      <c r="G2535" t="s">
        <v>12</v>
      </c>
    </row>
    <row r="2536" spans="1:7" ht="15.75">
      <c r="A2536" s="1" t="s">
        <v>1609</v>
      </c>
      <c r="B2536" t="s">
        <v>1610</v>
      </c>
      <c r="C2536" t="s">
        <v>1878</v>
      </c>
      <c r="D2536">
        <v>56902</v>
      </c>
      <c r="E2536" t="s">
        <v>14</v>
      </c>
      <c r="F2536">
        <v>22473208</v>
      </c>
      <c r="G2536" t="s">
        <v>12</v>
      </c>
    </row>
    <row r="2537" spans="1:7" ht="15.75">
      <c r="A2537" s="1" t="s">
        <v>1609</v>
      </c>
      <c r="B2537" t="s">
        <v>1610</v>
      </c>
      <c r="C2537" t="s">
        <v>1879</v>
      </c>
      <c r="D2537">
        <v>57016</v>
      </c>
      <c r="E2537" t="s">
        <v>17</v>
      </c>
      <c r="F2537">
        <v>22291592</v>
      </c>
      <c r="G2537" t="s">
        <v>12</v>
      </c>
    </row>
    <row r="2538" spans="1:7" ht="15.75">
      <c r="A2538" s="1" t="s">
        <v>1609</v>
      </c>
      <c r="B2538" t="s">
        <v>1610</v>
      </c>
      <c r="C2538" t="s">
        <v>1880</v>
      </c>
      <c r="D2538">
        <v>57045</v>
      </c>
      <c r="E2538" t="s">
        <v>14</v>
      </c>
      <c r="F2538">
        <v>22473208</v>
      </c>
      <c r="G2538" t="s">
        <v>12</v>
      </c>
    </row>
    <row r="2539" spans="1:7" ht="15.75">
      <c r="A2539" s="1" t="s">
        <v>1609</v>
      </c>
      <c r="B2539" t="s">
        <v>1610</v>
      </c>
      <c r="C2539" t="s">
        <v>1881</v>
      </c>
      <c r="D2539">
        <v>57107</v>
      </c>
      <c r="E2539" t="s">
        <v>14</v>
      </c>
      <c r="F2539">
        <v>22473208</v>
      </c>
      <c r="G2539" t="s">
        <v>12</v>
      </c>
    </row>
    <row r="2540" spans="1:7" ht="15.75">
      <c r="A2540" s="1" t="s">
        <v>1609</v>
      </c>
      <c r="B2540" t="s">
        <v>1610</v>
      </c>
      <c r="C2540" t="s">
        <v>1882</v>
      </c>
      <c r="D2540">
        <v>57128</v>
      </c>
      <c r="E2540" t="s">
        <v>47</v>
      </c>
      <c r="F2540" t="s">
        <v>1883</v>
      </c>
      <c r="G2540" t="s">
        <v>12</v>
      </c>
    </row>
    <row r="2541" spans="1:7" ht="15.75">
      <c r="A2541" s="1" t="s">
        <v>1609</v>
      </c>
      <c r="B2541" t="s">
        <v>1610</v>
      </c>
      <c r="C2541" t="s">
        <v>1884</v>
      </c>
      <c r="D2541">
        <v>57147</v>
      </c>
      <c r="E2541" t="s">
        <v>14</v>
      </c>
      <c r="F2541">
        <v>27418678</v>
      </c>
      <c r="G2541" t="s">
        <v>12</v>
      </c>
    </row>
    <row r="2542" spans="1:7" ht="15.75">
      <c r="A2542" s="1" t="s">
        <v>1609</v>
      </c>
      <c r="B2542" t="s">
        <v>1610</v>
      </c>
      <c r="C2542" t="s">
        <v>1017</v>
      </c>
      <c r="D2542">
        <v>57179</v>
      </c>
      <c r="E2542" t="s">
        <v>1885</v>
      </c>
      <c r="F2542" t="s">
        <v>1886</v>
      </c>
      <c r="G2542" t="s">
        <v>12</v>
      </c>
    </row>
    <row r="2543" spans="1:7" ht="15.75">
      <c r="A2543" s="1" t="s">
        <v>1609</v>
      </c>
      <c r="B2543" t="s">
        <v>1610</v>
      </c>
      <c r="C2543" t="s">
        <v>1887</v>
      </c>
      <c r="D2543">
        <v>57507</v>
      </c>
      <c r="E2543" t="s">
        <v>1613</v>
      </c>
      <c r="F2543">
        <v>17612493</v>
      </c>
      <c r="G2543" t="s">
        <v>12</v>
      </c>
    </row>
    <row r="2544" spans="1:7" ht="15.75">
      <c r="A2544" s="1" t="s">
        <v>1609</v>
      </c>
      <c r="B2544" t="s">
        <v>1610</v>
      </c>
      <c r="C2544" t="s">
        <v>1888</v>
      </c>
      <c r="D2544">
        <v>57509</v>
      </c>
      <c r="E2544" t="s">
        <v>14</v>
      </c>
      <c r="F2544">
        <v>22473208</v>
      </c>
      <c r="G2544" t="s">
        <v>12</v>
      </c>
    </row>
    <row r="2545" spans="1:7" ht="15.75">
      <c r="A2545" s="1" t="s">
        <v>1609</v>
      </c>
      <c r="B2545" t="s">
        <v>1610</v>
      </c>
      <c r="C2545" t="s">
        <v>1889</v>
      </c>
      <c r="D2545">
        <v>57551</v>
      </c>
      <c r="E2545" t="s">
        <v>1613</v>
      </c>
      <c r="F2545">
        <v>17612493</v>
      </c>
      <c r="G2545" t="s">
        <v>12</v>
      </c>
    </row>
    <row r="2546" spans="1:7" ht="15.75">
      <c r="A2546" s="1" t="s">
        <v>1609</v>
      </c>
      <c r="B2546" t="s">
        <v>1610</v>
      </c>
      <c r="C2546" t="s">
        <v>1890</v>
      </c>
      <c r="D2546">
        <v>57572</v>
      </c>
      <c r="E2546" t="s">
        <v>368</v>
      </c>
      <c r="F2546">
        <v>25832008</v>
      </c>
      <c r="G2546" t="s">
        <v>12</v>
      </c>
    </row>
    <row r="2547" spans="1:7" ht="15.75">
      <c r="A2547" s="1" t="s">
        <v>1609</v>
      </c>
      <c r="B2547" t="s">
        <v>1610</v>
      </c>
      <c r="C2547" t="s">
        <v>1891</v>
      </c>
      <c r="D2547">
        <v>57649</v>
      </c>
      <c r="E2547" t="s">
        <v>17</v>
      </c>
      <c r="F2547">
        <v>23446348</v>
      </c>
      <c r="G2547" t="s">
        <v>12</v>
      </c>
    </row>
    <row r="2548" spans="1:7" ht="15.75">
      <c r="A2548" s="1" t="s">
        <v>1609</v>
      </c>
      <c r="B2548" t="s">
        <v>1610</v>
      </c>
      <c r="C2548" t="s">
        <v>1892</v>
      </c>
      <c r="D2548">
        <v>57695</v>
      </c>
      <c r="E2548" t="s">
        <v>17</v>
      </c>
      <c r="F2548">
        <v>23592263</v>
      </c>
      <c r="G2548" t="s">
        <v>12</v>
      </c>
    </row>
    <row r="2549" spans="1:7" ht="15.75">
      <c r="A2549" s="1" t="s">
        <v>1609</v>
      </c>
      <c r="B2549" t="s">
        <v>1610</v>
      </c>
      <c r="C2549" t="s">
        <v>1893</v>
      </c>
      <c r="D2549">
        <v>57711</v>
      </c>
      <c r="E2549" t="s">
        <v>14</v>
      </c>
      <c r="F2549" t="s">
        <v>1894</v>
      </c>
      <c r="G2549" t="s">
        <v>12</v>
      </c>
    </row>
    <row r="2550" spans="1:7" ht="15.75">
      <c r="A2550" s="1" t="s">
        <v>1609</v>
      </c>
      <c r="B2550" t="s">
        <v>1610</v>
      </c>
      <c r="C2550" t="s">
        <v>1895</v>
      </c>
      <c r="D2550">
        <v>58525</v>
      </c>
      <c r="E2550" t="s">
        <v>14</v>
      </c>
      <c r="F2550">
        <v>22473208</v>
      </c>
      <c r="G2550" t="s">
        <v>12</v>
      </c>
    </row>
    <row r="2551" spans="1:7" ht="15.75">
      <c r="A2551" s="1" t="s">
        <v>1609</v>
      </c>
      <c r="B2551" t="s">
        <v>1610</v>
      </c>
      <c r="C2551" t="s">
        <v>1896</v>
      </c>
      <c r="D2551">
        <v>63905</v>
      </c>
      <c r="E2551" t="s">
        <v>14</v>
      </c>
      <c r="F2551">
        <v>22473208</v>
      </c>
      <c r="G2551" t="s">
        <v>12</v>
      </c>
    </row>
    <row r="2552" spans="1:7" ht="15.75">
      <c r="A2552" s="1" t="s">
        <v>1609</v>
      </c>
      <c r="B2552" t="s">
        <v>1610</v>
      </c>
      <c r="C2552" t="s">
        <v>1897</v>
      </c>
      <c r="D2552">
        <v>64746</v>
      </c>
      <c r="E2552" t="s">
        <v>17</v>
      </c>
      <c r="F2552">
        <v>23592263</v>
      </c>
      <c r="G2552" t="s">
        <v>12</v>
      </c>
    </row>
    <row r="2553" spans="1:7" ht="15.75">
      <c r="A2553" s="1" t="s">
        <v>1609</v>
      </c>
      <c r="B2553" t="s">
        <v>1610</v>
      </c>
      <c r="C2553" t="s">
        <v>1898</v>
      </c>
      <c r="D2553">
        <v>64764</v>
      </c>
      <c r="E2553" t="s">
        <v>14</v>
      </c>
      <c r="F2553">
        <v>22473208</v>
      </c>
      <c r="G2553" t="s">
        <v>12</v>
      </c>
    </row>
    <row r="2554" spans="1:7" ht="15.75">
      <c r="A2554" s="1" t="s">
        <v>1609</v>
      </c>
      <c r="B2554" t="s">
        <v>1610</v>
      </c>
      <c r="C2554" t="s">
        <v>1071</v>
      </c>
      <c r="D2554">
        <v>66036</v>
      </c>
      <c r="E2554" t="s">
        <v>14</v>
      </c>
      <c r="F2554">
        <v>22473208</v>
      </c>
      <c r="G2554" t="s">
        <v>12</v>
      </c>
    </row>
    <row r="2555" spans="1:7" ht="15.75">
      <c r="A2555" s="1" t="s">
        <v>1609</v>
      </c>
      <c r="B2555" t="s">
        <v>1610</v>
      </c>
      <c r="C2555" t="s">
        <v>1899</v>
      </c>
      <c r="D2555">
        <v>79042</v>
      </c>
      <c r="E2555" t="s">
        <v>17</v>
      </c>
      <c r="F2555">
        <v>23592263</v>
      </c>
      <c r="G2555" t="s">
        <v>12</v>
      </c>
    </row>
    <row r="2556" spans="1:7" ht="15.75">
      <c r="A2556" s="1" t="s">
        <v>1609</v>
      </c>
      <c r="B2556" t="s">
        <v>1610</v>
      </c>
      <c r="C2556" t="s">
        <v>1900</v>
      </c>
      <c r="D2556">
        <v>79048</v>
      </c>
      <c r="E2556" t="s">
        <v>1623</v>
      </c>
      <c r="F2556" t="s">
        <v>1624</v>
      </c>
      <c r="G2556" t="s">
        <v>12</v>
      </c>
    </row>
    <row r="2557" spans="1:7" ht="15.75">
      <c r="A2557" s="1" t="s">
        <v>1609</v>
      </c>
      <c r="B2557" t="s">
        <v>1610</v>
      </c>
      <c r="C2557" t="s">
        <v>1901</v>
      </c>
      <c r="D2557">
        <v>79065</v>
      </c>
      <c r="E2557" t="s">
        <v>17</v>
      </c>
      <c r="F2557">
        <v>23592263</v>
      </c>
      <c r="G2557" t="s">
        <v>12</v>
      </c>
    </row>
    <row r="2558" spans="1:7" ht="15.75">
      <c r="A2558" s="1" t="s">
        <v>1609</v>
      </c>
      <c r="B2558" t="s">
        <v>1610</v>
      </c>
      <c r="C2558" t="s">
        <v>1081</v>
      </c>
      <c r="D2558">
        <v>79443</v>
      </c>
      <c r="E2558" t="s">
        <v>14</v>
      </c>
      <c r="F2558">
        <v>22473208</v>
      </c>
      <c r="G2558" t="s">
        <v>12</v>
      </c>
    </row>
    <row r="2559" spans="1:7" ht="15.75">
      <c r="A2559" s="1" t="s">
        <v>1609</v>
      </c>
      <c r="B2559" t="s">
        <v>1610</v>
      </c>
      <c r="C2559" t="s">
        <v>1902</v>
      </c>
      <c r="D2559">
        <v>79567</v>
      </c>
      <c r="E2559" t="s">
        <v>1613</v>
      </c>
      <c r="F2559">
        <v>17612493</v>
      </c>
      <c r="G2559" t="s">
        <v>12</v>
      </c>
    </row>
    <row r="2560" spans="1:7" ht="15.75">
      <c r="A2560" s="1" t="s">
        <v>1609</v>
      </c>
      <c r="B2560" t="s">
        <v>1610</v>
      </c>
      <c r="C2560" t="s">
        <v>1087</v>
      </c>
      <c r="D2560">
        <v>79646</v>
      </c>
      <c r="E2560" t="s">
        <v>14</v>
      </c>
      <c r="F2560">
        <v>19536157</v>
      </c>
      <c r="G2560" t="s">
        <v>12</v>
      </c>
    </row>
    <row r="2561" spans="1:7" ht="15.75">
      <c r="A2561" s="1" t="s">
        <v>1609</v>
      </c>
      <c r="B2561" t="s">
        <v>1610</v>
      </c>
      <c r="C2561" t="s">
        <v>1903</v>
      </c>
      <c r="D2561">
        <v>79841</v>
      </c>
      <c r="E2561" t="s">
        <v>1613</v>
      </c>
      <c r="F2561">
        <v>17612493</v>
      </c>
      <c r="G2561" t="s">
        <v>12</v>
      </c>
    </row>
    <row r="2562" spans="1:7" ht="15.75">
      <c r="A2562" s="1" t="s">
        <v>1609</v>
      </c>
      <c r="B2562" t="s">
        <v>1610</v>
      </c>
      <c r="C2562" t="s">
        <v>1904</v>
      </c>
      <c r="D2562">
        <v>79861</v>
      </c>
      <c r="E2562" t="s">
        <v>1613</v>
      </c>
      <c r="F2562">
        <v>17612493</v>
      </c>
      <c r="G2562" t="s">
        <v>12</v>
      </c>
    </row>
    <row r="2563" spans="1:7" ht="15.75">
      <c r="A2563" s="1" t="s">
        <v>1609</v>
      </c>
      <c r="B2563" t="s">
        <v>1610</v>
      </c>
      <c r="C2563" t="s">
        <v>1108</v>
      </c>
      <c r="D2563">
        <v>79931</v>
      </c>
      <c r="E2563" t="s">
        <v>1613</v>
      </c>
      <c r="F2563">
        <v>17612493</v>
      </c>
      <c r="G2563" t="s">
        <v>12</v>
      </c>
    </row>
    <row r="2564" spans="1:7" ht="15.75">
      <c r="A2564" s="1" t="s">
        <v>1609</v>
      </c>
      <c r="B2564" t="s">
        <v>1610</v>
      </c>
      <c r="C2564" t="s">
        <v>1905</v>
      </c>
      <c r="D2564">
        <v>79939</v>
      </c>
      <c r="E2564" t="s">
        <v>17</v>
      </c>
      <c r="F2564">
        <v>23446348</v>
      </c>
      <c r="G2564" t="s">
        <v>12</v>
      </c>
    </row>
    <row r="2565" spans="1:7" ht="15.75">
      <c r="A2565" s="1" t="s">
        <v>1609</v>
      </c>
      <c r="B2565" t="s">
        <v>1610</v>
      </c>
      <c r="C2565" t="s">
        <v>1124</v>
      </c>
      <c r="D2565">
        <v>80255</v>
      </c>
      <c r="E2565" t="s">
        <v>1885</v>
      </c>
      <c r="F2565" t="s">
        <v>1906</v>
      </c>
      <c r="G2565" t="s">
        <v>12</v>
      </c>
    </row>
    <row r="2566" spans="1:7" ht="15.75">
      <c r="A2566" s="1" t="s">
        <v>1609</v>
      </c>
      <c r="B2566" t="s">
        <v>1610</v>
      </c>
      <c r="C2566" t="s">
        <v>1126</v>
      </c>
      <c r="D2566">
        <v>80262</v>
      </c>
      <c r="E2566" t="s">
        <v>17</v>
      </c>
      <c r="F2566" t="s">
        <v>390</v>
      </c>
      <c r="G2566" t="s">
        <v>12</v>
      </c>
    </row>
    <row r="2567" spans="1:7" ht="15.75">
      <c r="A2567" s="1" t="s">
        <v>1609</v>
      </c>
      <c r="B2567" t="s">
        <v>1610</v>
      </c>
      <c r="C2567" t="s">
        <v>1907</v>
      </c>
      <c r="D2567">
        <v>80267</v>
      </c>
      <c r="E2567" t="s">
        <v>1613</v>
      </c>
      <c r="F2567">
        <v>17612493</v>
      </c>
      <c r="G2567" t="s">
        <v>12</v>
      </c>
    </row>
    <row r="2568" spans="1:7" ht="15.75">
      <c r="A2568" s="1" t="s">
        <v>1609</v>
      </c>
      <c r="B2568" t="s">
        <v>1610</v>
      </c>
      <c r="C2568" t="s">
        <v>1128</v>
      </c>
      <c r="D2568">
        <v>80311</v>
      </c>
      <c r="E2568" t="s">
        <v>17</v>
      </c>
      <c r="F2568" t="s">
        <v>158</v>
      </c>
      <c r="G2568" t="s">
        <v>12</v>
      </c>
    </row>
    <row r="2569" spans="1:7" ht="15.75">
      <c r="A2569" s="1" t="s">
        <v>1609</v>
      </c>
      <c r="B2569" t="s">
        <v>1610</v>
      </c>
      <c r="C2569" t="s">
        <v>1908</v>
      </c>
      <c r="D2569">
        <v>81706</v>
      </c>
      <c r="E2569" t="s">
        <v>17</v>
      </c>
      <c r="F2569">
        <v>21572407</v>
      </c>
      <c r="G2569" t="s">
        <v>12</v>
      </c>
    </row>
    <row r="2570" spans="1:7" ht="15.75">
      <c r="A2570" s="1" t="s">
        <v>1609</v>
      </c>
      <c r="B2570" t="s">
        <v>1610</v>
      </c>
      <c r="C2570" t="s">
        <v>1909</v>
      </c>
      <c r="D2570">
        <v>81790</v>
      </c>
      <c r="E2570" t="s">
        <v>1613</v>
      </c>
      <c r="F2570">
        <v>17612493</v>
      </c>
      <c r="G2570" t="s">
        <v>12</v>
      </c>
    </row>
    <row r="2571" spans="1:7" ht="15.75">
      <c r="A2571" s="1" t="s">
        <v>1609</v>
      </c>
      <c r="B2571" t="s">
        <v>1610</v>
      </c>
      <c r="C2571" t="s">
        <v>1910</v>
      </c>
      <c r="D2571">
        <v>84224</v>
      </c>
      <c r="E2571" t="s">
        <v>17</v>
      </c>
      <c r="F2571">
        <v>22100165</v>
      </c>
      <c r="G2571" t="s">
        <v>12</v>
      </c>
    </row>
    <row r="2572" spans="1:7" ht="15.75">
      <c r="A2572" s="1" t="s">
        <v>1609</v>
      </c>
      <c r="B2572" t="s">
        <v>1610</v>
      </c>
      <c r="C2572" t="s">
        <v>1911</v>
      </c>
      <c r="D2572">
        <v>84255</v>
      </c>
      <c r="E2572" t="s">
        <v>1623</v>
      </c>
      <c r="F2572" t="s">
        <v>1624</v>
      </c>
      <c r="G2572" t="s">
        <v>12</v>
      </c>
    </row>
    <row r="2573" spans="1:7" ht="15.75">
      <c r="A2573" s="1" t="s">
        <v>1609</v>
      </c>
      <c r="B2573" t="s">
        <v>1610</v>
      </c>
      <c r="C2573" t="s">
        <v>1167</v>
      </c>
      <c r="D2573">
        <v>84312</v>
      </c>
      <c r="E2573" t="s">
        <v>1613</v>
      </c>
      <c r="F2573">
        <v>17612493</v>
      </c>
      <c r="G2573" t="s">
        <v>12</v>
      </c>
    </row>
    <row r="2574" spans="1:7" ht="15.75">
      <c r="A2574" s="1" t="s">
        <v>1609</v>
      </c>
      <c r="B2574" t="s">
        <v>1610</v>
      </c>
      <c r="C2574" t="s">
        <v>1912</v>
      </c>
      <c r="D2574">
        <v>84335</v>
      </c>
      <c r="E2574" t="s">
        <v>14</v>
      </c>
      <c r="F2574">
        <v>22473208</v>
      </c>
      <c r="G2574" t="s">
        <v>12</v>
      </c>
    </row>
    <row r="2575" spans="1:7" ht="15.75">
      <c r="A2575" s="1" t="s">
        <v>1609</v>
      </c>
      <c r="B2575" t="s">
        <v>1610</v>
      </c>
      <c r="C2575" t="s">
        <v>1913</v>
      </c>
      <c r="D2575">
        <v>84336</v>
      </c>
      <c r="E2575" t="s">
        <v>17</v>
      </c>
      <c r="F2575">
        <v>21572407</v>
      </c>
      <c r="G2575" t="s">
        <v>12</v>
      </c>
    </row>
    <row r="2576" spans="1:7" ht="15.75">
      <c r="A2576" s="1" t="s">
        <v>1609</v>
      </c>
      <c r="B2576" t="s">
        <v>1610</v>
      </c>
      <c r="C2576" t="s">
        <v>1914</v>
      </c>
      <c r="D2576">
        <v>84437</v>
      </c>
      <c r="E2576" t="s">
        <v>17</v>
      </c>
      <c r="F2576">
        <v>23446348</v>
      </c>
      <c r="G2576" t="s">
        <v>12</v>
      </c>
    </row>
    <row r="2577" spans="1:7" ht="15.75">
      <c r="A2577" s="1" t="s">
        <v>1609</v>
      </c>
      <c r="B2577" t="s">
        <v>1610</v>
      </c>
      <c r="C2577" t="s">
        <v>1172</v>
      </c>
      <c r="D2577">
        <v>84458</v>
      </c>
      <c r="E2577" t="s">
        <v>17</v>
      </c>
      <c r="F2577">
        <v>20371350</v>
      </c>
      <c r="G2577" t="s">
        <v>12</v>
      </c>
    </row>
    <row r="2578" spans="1:7" ht="15.75">
      <c r="A2578" s="1" t="s">
        <v>1609</v>
      </c>
      <c r="B2578" t="s">
        <v>1610</v>
      </c>
      <c r="C2578" t="s">
        <v>1915</v>
      </c>
      <c r="D2578">
        <v>84629</v>
      </c>
      <c r="E2578" t="s">
        <v>14</v>
      </c>
      <c r="F2578">
        <v>22473208</v>
      </c>
      <c r="G2578" t="s">
        <v>12</v>
      </c>
    </row>
    <row r="2579" spans="1:7" ht="15.75">
      <c r="A2579" s="1" t="s">
        <v>1609</v>
      </c>
      <c r="B2579" t="s">
        <v>1610</v>
      </c>
      <c r="C2579" t="s">
        <v>1916</v>
      </c>
      <c r="D2579">
        <v>84888</v>
      </c>
      <c r="E2579" t="s">
        <v>17</v>
      </c>
      <c r="F2579">
        <v>23592263</v>
      </c>
      <c r="G2579" t="s">
        <v>12</v>
      </c>
    </row>
    <row r="2580" spans="1:7" ht="15.75">
      <c r="A2580" s="1" t="s">
        <v>1609</v>
      </c>
      <c r="B2580" t="s">
        <v>1610</v>
      </c>
      <c r="C2580" t="s">
        <v>1917</v>
      </c>
      <c r="D2580">
        <v>84897</v>
      </c>
      <c r="E2580" t="s">
        <v>17</v>
      </c>
      <c r="F2580">
        <v>23592263</v>
      </c>
      <c r="G2580" t="s">
        <v>12</v>
      </c>
    </row>
    <row r="2581" spans="1:7" ht="15.75">
      <c r="A2581" s="1" t="s">
        <v>1609</v>
      </c>
      <c r="B2581" t="s">
        <v>1610</v>
      </c>
      <c r="C2581" t="s">
        <v>1193</v>
      </c>
      <c r="D2581">
        <v>84901</v>
      </c>
      <c r="E2581" t="s">
        <v>14</v>
      </c>
      <c r="F2581">
        <v>22473208</v>
      </c>
      <c r="G2581" t="s">
        <v>12</v>
      </c>
    </row>
    <row r="2582" spans="1:7" ht="15.75">
      <c r="A2582" s="1" t="s">
        <v>1609</v>
      </c>
      <c r="B2582" t="s">
        <v>1610</v>
      </c>
      <c r="C2582" t="s">
        <v>1194</v>
      </c>
      <c r="D2582">
        <v>84919</v>
      </c>
      <c r="E2582" t="s">
        <v>17</v>
      </c>
      <c r="F2582" t="s">
        <v>1237</v>
      </c>
      <c r="G2582" t="s">
        <v>12</v>
      </c>
    </row>
    <row r="2583" spans="1:7" ht="15.75">
      <c r="A2583" s="1" t="s">
        <v>1609</v>
      </c>
      <c r="B2583" t="s">
        <v>1610</v>
      </c>
      <c r="C2583" t="s">
        <v>1918</v>
      </c>
      <c r="D2583">
        <v>84928</v>
      </c>
      <c r="E2583" t="s">
        <v>17</v>
      </c>
      <c r="F2583">
        <v>23592263</v>
      </c>
      <c r="G2583" t="s">
        <v>12</v>
      </c>
    </row>
    <row r="2584" spans="1:7" ht="15.75">
      <c r="A2584" s="1" t="s">
        <v>1609</v>
      </c>
      <c r="B2584" t="s">
        <v>1610</v>
      </c>
      <c r="C2584" t="s">
        <v>1919</v>
      </c>
      <c r="D2584">
        <v>85289</v>
      </c>
      <c r="E2584" t="s">
        <v>1613</v>
      </c>
      <c r="F2584">
        <v>17612493</v>
      </c>
      <c r="G2584" t="s">
        <v>12</v>
      </c>
    </row>
    <row r="2585" spans="1:7" ht="15.75">
      <c r="A2585" s="1" t="s">
        <v>1609</v>
      </c>
      <c r="B2585" t="s">
        <v>1610</v>
      </c>
      <c r="C2585" t="s">
        <v>1920</v>
      </c>
      <c r="D2585">
        <v>85313</v>
      </c>
      <c r="E2585" t="s">
        <v>17</v>
      </c>
      <c r="F2585">
        <v>23592263</v>
      </c>
      <c r="G2585" t="s">
        <v>12</v>
      </c>
    </row>
    <row r="2586" spans="1:7" ht="15.75">
      <c r="A2586" s="1" t="s">
        <v>1609</v>
      </c>
      <c r="B2586" t="s">
        <v>1610</v>
      </c>
      <c r="C2586" t="s">
        <v>1921</v>
      </c>
      <c r="D2586">
        <v>89790</v>
      </c>
      <c r="E2586" t="s">
        <v>1613</v>
      </c>
      <c r="F2586">
        <v>17612493</v>
      </c>
      <c r="G2586" t="s">
        <v>12</v>
      </c>
    </row>
    <row r="2587" spans="1:7" ht="15.75">
      <c r="A2587" s="1" t="s">
        <v>1609</v>
      </c>
      <c r="B2587" t="s">
        <v>1610</v>
      </c>
      <c r="C2587" t="s">
        <v>1922</v>
      </c>
      <c r="D2587">
        <v>90411</v>
      </c>
      <c r="E2587" t="s">
        <v>1613</v>
      </c>
      <c r="F2587">
        <v>17612493</v>
      </c>
      <c r="G2587" t="s">
        <v>12</v>
      </c>
    </row>
    <row r="2588" spans="1:7" ht="15.75">
      <c r="A2588" s="1" t="s">
        <v>1609</v>
      </c>
      <c r="B2588" t="s">
        <v>1610</v>
      </c>
      <c r="C2588" t="s">
        <v>1210</v>
      </c>
      <c r="D2588">
        <v>91120</v>
      </c>
      <c r="E2588" t="s">
        <v>14</v>
      </c>
      <c r="F2588">
        <v>23313552</v>
      </c>
      <c r="G2588" t="s">
        <v>12</v>
      </c>
    </row>
    <row r="2589" spans="1:7" ht="15.75">
      <c r="A2589" s="1" t="s">
        <v>1609</v>
      </c>
      <c r="B2589" t="s">
        <v>1610</v>
      </c>
      <c r="C2589" t="s">
        <v>1923</v>
      </c>
      <c r="D2589">
        <v>91272</v>
      </c>
      <c r="E2589" t="s">
        <v>211</v>
      </c>
      <c r="F2589" t="s">
        <v>1924</v>
      </c>
      <c r="G2589" t="s">
        <v>12</v>
      </c>
    </row>
    <row r="2590" spans="1:7" ht="15.75">
      <c r="A2590" s="1" t="s">
        <v>1609</v>
      </c>
      <c r="B2590" t="s">
        <v>1610</v>
      </c>
      <c r="C2590" t="s">
        <v>1217</v>
      </c>
      <c r="D2590">
        <v>91452</v>
      </c>
      <c r="E2590" t="s">
        <v>17</v>
      </c>
      <c r="F2590">
        <v>21572407</v>
      </c>
      <c r="G2590" t="s">
        <v>12</v>
      </c>
    </row>
    <row r="2591" spans="1:7" ht="15.75">
      <c r="A2591" s="1" t="s">
        <v>1609</v>
      </c>
      <c r="B2591" t="s">
        <v>1610</v>
      </c>
      <c r="C2591" t="s">
        <v>1925</v>
      </c>
      <c r="D2591">
        <v>92610</v>
      </c>
      <c r="E2591" t="s">
        <v>17</v>
      </c>
      <c r="F2591" t="s">
        <v>1926</v>
      </c>
      <c r="G2591" t="s">
        <v>12</v>
      </c>
    </row>
    <row r="2592" spans="1:7" ht="15.75">
      <c r="A2592" s="1" t="s">
        <v>1609</v>
      </c>
      <c r="B2592" t="s">
        <v>1610</v>
      </c>
      <c r="C2592" t="s">
        <v>1927</v>
      </c>
      <c r="D2592">
        <v>92675</v>
      </c>
      <c r="E2592" t="s">
        <v>14</v>
      </c>
      <c r="F2592">
        <v>22473208</v>
      </c>
      <c r="G2592" t="s">
        <v>12</v>
      </c>
    </row>
    <row r="2593" spans="1:7" ht="15.75">
      <c r="A2593" s="1" t="s">
        <v>1609</v>
      </c>
      <c r="B2593" t="s">
        <v>1610</v>
      </c>
      <c r="C2593" t="s">
        <v>1928</v>
      </c>
      <c r="D2593">
        <v>93380</v>
      </c>
      <c r="E2593" t="s">
        <v>17</v>
      </c>
      <c r="F2593" t="s">
        <v>1491</v>
      </c>
      <c r="G2593" t="s">
        <v>12</v>
      </c>
    </row>
    <row r="2594" spans="1:7" ht="15.75">
      <c r="A2594" s="1" t="s">
        <v>1609</v>
      </c>
      <c r="B2594" t="s">
        <v>1610</v>
      </c>
      <c r="C2594" t="s">
        <v>1929</v>
      </c>
      <c r="D2594">
        <v>93621</v>
      </c>
      <c r="E2594" t="s">
        <v>14</v>
      </c>
      <c r="F2594">
        <v>22473208</v>
      </c>
      <c r="G2594" t="s">
        <v>12</v>
      </c>
    </row>
    <row r="2595" spans="1:7" ht="15.75">
      <c r="A2595" s="1" t="s">
        <v>1609</v>
      </c>
      <c r="B2595" t="s">
        <v>1610</v>
      </c>
      <c r="C2595" t="s">
        <v>1234</v>
      </c>
      <c r="D2595">
        <v>94134</v>
      </c>
      <c r="E2595" t="s">
        <v>1613</v>
      </c>
      <c r="F2595">
        <v>17612493</v>
      </c>
      <c r="G2595" t="s">
        <v>12</v>
      </c>
    </row>
    <row r="2596" spans="1:7" ht="15.75">
      <c r="A2596" s="1" t="s">
        <v>1609</v>
      </c>
      <c r="B2596" t="s">
        <v>1610</v>
      </c>
      <c r="C2596" t="s">
        <v>1930</v>
      </c>
      <c r="D2596">
        <v>113622</v>
      </c>
      <c r="E2596" t="s">
        <v>17</v>
      </c>
      <c r="F2596">
        <v>23592263</v>
      </c>
      <c r="G2596" t="s">
        <v>12</v>
      </c>
    </row>
    <row r="2597" spans="1:7" ht="15.75">
      <c r="A2597" s="1" t="s">
        <v>1609</v>
      </c>
      <c r="B2597" t="s">
        <v>1610</v>
      </c>
      <c r="C2597" t="s">
        <v>1931</v>
      </c>
      <c r="D2597">
        <v>114785</v>
      </c>
      <c r="E2597" t="s">
        <v>17</v>
      </c>
      <c r="F2597">
        <v>23592263</v>
      </c>
      <c r="G2597" t="s">
        <v>12</v>
      </c>
    </row>
    <row r="2598" spans="1:7" ht="15.75">
      <c r="A2598" s="1" t="s">
        <v>1609</v>
      </c>
      <c r="B2598" t="s">
        <v>1610</v>
      </c>
      <c r="C2598" t="s">
        <v>1932</v>
      </c>
      <c r="D2598">
        <v>115207</v>
      </c>
      <c r="E2598" t="s">
        <v>1613</v>
      </c>
      <c r="F2598">
        <v>17612493</v>
      </c>
      <c r="G2598" t="s">
        <v>12</v>
      </c>
    </row>
    <row r="2599" spans="1:7" ht="15.75">
      <c r="A2599" s="1" t="s">
        <v>1609</v>
      </c>
      <c r="B2599" t="s">
        <v>1610</v>
      </c>
      <c r="C2599" t="s">
        <v>1933</v>
      </c>
      <c r="D2599">
        <v>118672</v>
      </c>
      <c r="E2599" t="s">
        <v>17</v>
      </c>
      <c r="F2599">
        <v>22100165</v>
      </c>
      <c r="G2599" t="s">
        <v>12</v>
      </c>
    </row>
    <row r="2600" spans="1:7" ht="15.75">
      <c r="A2600" s="1" t="s">
        <v>1609</v>
      </c>
      <c r="B2600" t="s">
        <v>1610</v>
      </c>
      <c r="C2600" t="s">
        <v>1934</v>
      </c>
      <c r="D2600">
        <v>119710</v>
      </c>
      <c r="E2600" t="s">
        <v>17</v>
      </c>
      <c r="F2600">
        <v>22012620</v>
      </c>
      <c r="G2600" t="s">
        <v>12</v>
      </c>
    </row>
    <row r="2601" spans="1:7" ht="15.75">
      <c r="A2601" s="1" t="s">
        <v>1609</v>
      </c>
      <c r="B2601" t="s">
        <v>1610</v>
      </c>
      <c r="C2601" t="s">
        <v>1935</v>
      </c>
      <c r="D2601">
        <v>120534</v>
      </c>
      <c r="E2601" t="s">
        <v>1613</v>
      </c>
      <c r="F2601">
        <v>17612493</v>
      </c>
      <c r="G2601" t="s">
        <v>12</v>
      </c>
    </row>
    <row r="2602" spans="1:7" ht="15.75">
      <c r="A2602" s="1" t="s">
        <v>1609</v>
      </c>
      <c r="B2602" t="s">
        <v>1610</v>
      </c>
      <c r="C2602" t="s">
        <v>1936</v>
      </c>
      <c r="D2602">
        <v>121665</v>
      </c>
      <c r="E2602" t="s">
        <v>14</v>
      </c>
      <c r="F2602">
        <v>23824327</v>
      </c>
      <c r="G2602" t="s">
        <v>12</v>
      </c>
    </row>
    <row r="2603" spans="1:7" ht="15.75">
      <c r="A2603" s="1" t="s">
        <v>1609</v>
      </c>
      <c r="B2603" t="s">
        <v>1610</v>
      </c>
      <c r="C2603" t="s">
        <v>1937</v>
      </c>
      <c r="D2603">
        <v>123720</v>
      </c>
      <c r="E2603" t="s">
        <v>14</v>
      </c>
      <c r="F2603">
        <v>22473208</v>
      </c>
      <c r="G2603" t="s">
        <v>12</v>
      </c>
    </row>
    <row r="2604" spans="1:7" ht="15.75">
      <c r="A2604" s="1" t="s">
        <v>1609</v>
      </c>
      <c r="B2604" t="s">
        <v>1610</v>
      </c>
      <c r="C2604" t="s">
        <v>1938</v>
      </c>
      <c r="D2604">
        <v>132203</v>
      </c>
      <c r="E2604" t="s">
        <v>14</v>
      </c>
      <c r="F2604">
        <v>23824327</v>
      </c>
      <c r="G2604" t="s">
        <v>12</v>
      </c>
    </row>
    <row r="2605" spans="1:7" ht="15.75">
      <c r="A2605" s="1" t="s">
        <v>1609</v>
      </c>
      <c r="B2605" t="s">
        <v>1610</v>
      </c>
      <c r="C2605" t="s">
        <v>1939</v>
      </c>
      <c r="D2605">
        <v>132864</v>
      </c>
      <c r="E2605" t="s">
        <v>17</v>
      </c>
      <c r="F2605">
        <v>23592263</v>
      </c>
      <c r="G2605" t="s">
        <v>12</v>
      </c>
    </row>
    <row r="2606" spans="1:7" ht="15.75">
      <c r="A2606" s="1" t="s">
        <v>1609</v>
      </c>
      <c r="B2606" t="s">
        <v>1610</v>
      </c>
      <c r="C2606" t="s">
        <v>1940</v>
      </c>
      <c r="D2606">
        <v>134553</v>
      </c>
      <c r="E2606" t="s">
        <v>1613</v>
      </c>
      <c r="F2606">
        <v>17612493</v>
      </c>
      <c r="G2606" t="s">
        <v>12</v>
      </c>
    </row>
    <row r="2607" spans="1:7" ht="15.75">
      <c r="A2607" s="1" t="s">
        <v>1609</v>
      </c>
      <c r="B2607" t="s">
        <v>1610</v>
      </c>
      <c r="C2607" t="s">
        <v>1941</v>
      </c>
      <c r="D2607">
        <v>136647</v>
      </c>
      <c r="E2607" t="s">
        <v>14</v>
      </c>
      <c r="F2607">
        <v>23313552</v>
      </c>
      <c r="G2607" t="s">
        <v>12</v>
      </c>
    </row>
    <row r="2608" spans="1:7" ht="15.75">
      <c r="A2608" s="1" t="s">
        <v>1609</v>
      </c>
      <c r="B2608" t="s">
        <v>1610</v>
      </c>
      <c r="C2608" t="s">
        <v>1942</v>
      </c>
      <c r="D2608">
        <v>136895</v>
      </c>
      <c r="E2608" t="s">
        <v>1613</v>
      </c>
      <c r="F2608">
        <v>17612493</v>
      </c>
      <c r="G2608" t="s">
        <v>12</v>
      </c>
    </row>
    <row r="2609" spans="1:7" ht="15.75">
      <c r="A2609" s="1" t="s">
        <v>1609</v>
      </c>
      <c r="B2609" t="s">
        <v>1610</v>
      </c>
      <c r="C2609" t="s">
        <v>1943</v>
      </c>
      <c r="D2609">
        <v>143244</v>
      </c>
      <c r="E2609" t="s">
        <v>17</v>
      </c>
      <c r="F2609">
        <v>27292025</v>
      </c>
      <c r="G2609" t="s">
        <v>12</v>
      </c>
    </row>
    <row r="2610" spans="1:7" ht="15.75">
      <c r="A2610" s="1" t="s">
        <v>1609</v>
      </c>
      <c r="B2610" t="s">
        <v>1610</v>
      </c>
      <c r="C2610" t="s">
        <v>1944</v>
      </c>
      <c r="D2610">
        <v>145873</v>
      </c>
      <c r="E2610" t="s">
        <v>1613</v>
      </c>
      <c r="F2610">
        <v>17612493</v>
      </c>
      <c r="G2610" t="s">
        <v>12</v>
      </c>
    </row>
    <row r="2611" spans="1:7" ht="15.75">
      <c r="A2611" s="1" t="s">
        <v>1609</v>
      </c>
      <c r="B2611" t="s">
        <v>1610</v>
      </c>
      <c r="C2611" t="s">
        <v>1945</v>
      </c>
      <c r="D2611">
        <v>147339</v>
      </c>
      <c r="E2611" t="s">
        <v>474</v>
      </c>
      <c r="F2611">
        <v>22815788</v>
      </c>
      <c r="G2611" t="s">
        <v>12</v>
      </c>
    </row>
    <row r="2612" spans="1:7" ht="15.75">
      <c r="A2612" s="1" t="s">
        <v>1609</v>
      </c>
      <c r="B2612" t="s">
        <v>1610</v>
      </c>
      <c r="C2612" t="s">
        <v>1311</v>
      </c>
      <c r="D2612">
        <v>150094</v>
      </c>
      <c r="E2612" t="s">
        <v>14</v>
      </c>
      <c r="F2612">
        <v>22473208</v>
      </c>
      <c r="G2612" t="s">
        <v>12</v>
      </c>
    </row>
    <row r="2613" spans="1:7" ht="15.75">
      <c r="A2613" s="1" t="s">
        <v>1609</v>
      </c>
      <c r="B2613" t="s">
        <v>1610</v>
      </c>
      <c r="C2613" t="s">
        <v>1946</v>
      </c>
      <c r="D2613">
        <v>151188</v>
      </c>
      <c r="E2613" t="s">
        <v>1613</v>
      </c>
      <c r="F2613">
        <v>17612493</v>
      </c>
      <c r="G2613" t="s">
        <v>12</v>
      </c>
    </row>
    <row r="2614" spans="1:7" ht="15.75">
      <c r="A2614" s="1" t="s">
        <v>1609</v>
      </c>
      <c r="B2614" t="s">
        <v>1610</v>
      </c>
      <c r="C2614" t="s">
        <v>1947</v>
      </c>
      <c r="D2614">
        <v>152006</v>
      </c>
      <c r="E2614" t="s">
        <v>14</v>
      </c>
      <c r="F2614">
        <v>22473208</v>
      </c>
      <c r="G2614" t="s">
        <v>12</v>
      </c>
    </row>
    <row r="2615" spans="1:7" ht="15.75">
      <c r="A2615" s="1" t="s">
        <v>1609</v>
      </c>
      <c r="B2615" t="s">
        <v>1610</v>
      </c>
      <c r="C2615" t="s">
        <v>1948</v>
      </c>
      <c r="D2615">
        <v>158326</v>
      </c>
      <c r="E2615" t="s">
        <v>17</v>
      </c>
      <c r="F2615">
        <v>27292025</v>
      </c>
      <c r="G2615" t="s">
        <v>12</v>
      </c>
    </row>
    <row r="2616" spans="1:7" ht="15.75">
      <c r="A2616" s="1" t="s">
        <v>1609</v>
      </c>
      <c r="B2616" t="s">
        <v>1610</v>
      </c>
      <c r="C2616" t="s">
        <v>1949</v>
      </c>
      <c r="D2616">
        <v>159119</v>
      </c>
      <c r="E2616" t="s">
        <v>1613</v>
      </c>
      <c r="F2616">
        <v>17612493</v>
      </c>
      <c r="G2616" t="s">
        <v>12</v>
      </c>
    </row>
    <row r="2617" spans="1:7" ht="15.75">
      <c r="A2617" s="1" t="s">
        <v>1609</v>
      </c>
      <c r="B2617" t="s">
        <v>1610</v>
      </c>
      <c r="C2617" t="s">
        <v>1950</v>
      </c>
      <c r="D2617">
        <v>160418</v>
      </c>
      <c r="E2617" t="s">
        <v>14</v>
      </c>
      <c r="F2617">
        <v>22473208</v>
      </c>
      <c r="G2617" t="s">
        <v>12</v>
      </c>
    </row>
    <row r="2618" spans="1:7" ht="15.75">
      <c r="A2618" s="1" t="s">
        <v>1609</v>
      </c>
      <c r="B2618" t="s">
        <v>1610</v>
      </c>
      <c r="C2618" t="s">
        <v>1951</v>
      </c>
      <c r="D2618">
        <v>161882</v>
      </c>
      <c r="E2618" t="s">
        <v>14</v>
      </c>
      <c r="F2618">
        <v>22473208</v>
      </c>
      <c r="G2618" t="s">
        <v>12</v>
      </c>
    </row>
    <row r="2619" spans="1:7" ht="15.75">
      <c r="A2619" s="1" t="s">
        <v>1609</v>
      </c>
      <c r="B2619" t="s">
        <v>1610</v>
      </c>
      <c r="C2619" t="s">
        <v>1952</v>
      </c>
      <c r="D2619">
        <v>163223</v>
      </c>
      <c r="E2619" t="s">
        <v>14</v>
      </c>
      <c r="F2619">
        <v>22473208</v>
      </c>
      <c r="G2619" t="s">
        <v>12</v>
      </c>
    </row>
    <row r="2620" spans="1:7" ht="15.75">
      <c r="A2620" s="1" t="s">
        <v>1609</v>
      </c>
      <c r="B2620" t="s">
        <v>1610</v>
      </c>
      <c r="C2620" t="s">
        <v>1953</v>
      </c>
      <c r="D2620">
        <v>163590</v>
      </c>
      <c r="E2620" t="s">
        <v>17</v>
      </c>
      <c r="F2620">
        <v>22291592</v>
      </c>
      <c r="G2620" t="s">
        <v>12</v>
      </c>
    </row>
    <row r="2621" spans="1:7" ht="15.75">
      <c r="A2621" s="1" t="s">
        <v>1609</v>
      </c>
      <c r="B2621" t="s">
        <v>1610</v>
      </c>
      <c r="C2621" t="s">
        <v>1954</v>
      </c>
      <c r="D2621">
        <v>200232</v>
      </c>
      <c r="E2621" t="s">
        <v>1613</v>
      </c>
      <c r="F2621">
        <v>17612493</v>
      </c>
      <c r="G2621" t="s">
        <v>12</v>
      </c>
    </row>
    <row r="2622" spans="1:7" ht="15.75">
      <c r="A2622" s="1" t="s">
        <v>1609</v>
      </c>
      <c r="B2622" t="s">
        <v>1610</v>
      </c>
      <c r="C2622" t="s">
        <v>1332</v>
      </c>
      <c r="D2622">
        <v>200424</v>
      </c>
      <c r="E2622" t="s">
        <v>14</v>
      </c>
      <c r="F2622">
        <v>22473208</v>
      </c>
      <c r="G2622" t="s">
        <v>12</v>
      </c>
    </row>
    <row r="2623" spans="1:7" ht="15.75">
      <c r="A2623" s="1" t="s">
        <v>1609</v>
      </c>
      <c r="B2623" t="s">
        <v>1610</v>
      </c>
      <c r="C2623" t="s">
        <v>1955</v>
      </c>
      <c r="D2623">
        <v>203228</v>
      </c>
      <c r="E2623" t="s">
        <v>1623</v>
      </c>
      <c r="F2623" t="s">
        <v>1624</v>
      </c>
      <c r="G2623" t="s">
        <v>12</v>
      </c>
    </row>
    <row r="2624" spans="1:7" ht="15.75">
      <c r="A2624" s="1" t="s">
        <v>1609</v>
      </c>
      <c r="B2624" t="s">
        <v>1610</v>
      </c>
      <c r="C2624" t="s">
        <v>1956</v>
      </c>
      <c r="D2624">
        <v>219902</v>
      </c>
      <c r="E2624" t="s">
        <v>1613</v>
      </c>
      <c r="F2624">
        <v>17612493</v>
      </c>
      <c r="G2624" t="s">
        <v>12</v>
      </c>
    </row>
    <row r="2625" spans="1:7" ht="15.75">
      <c r="A2625" s="1" t="s">
        <v>1609</v>
      </c>
      <c r="B2625" t="s">
        <v>1610</v>
      </c>
      <c r="C2625" t="s">
        <v>1957</v>
      </c>
      <c r="D2625">
        <v>221079</v>
      </c>
      <c r="E2625" t="s">
        <v>17</v>
      </c>
      <c r="F2625">
        <v>23592263</v>
      </c>
      <c r="G2625" t="s">
        <v>12</v>
      </c>
    </row>
    <row r="2626" spans="1:7" ht="15.75">
      <c r="A2626" s="1" t="s">
        <v>1609</v>
      </c>
      <c r="B2626" t="s">
        <v>1610</v>
      </c>
      <c r="C2626" t="s">
        <v>1958</v>
      </c>
      <c r="D2626">
        <v>222068</v>
      </c>
      <c r="E2626" t="s">
        <v>17</v>
      </c>
      <c r="F2626">
        <v>23446348</v>
      </c>
      <c r="G2626" t="s">
        <v>12</v>
      </c>
    </row>
    <row r="2627" spans="1:7" ht="15.75">
      <c r="A2627" s="1" t="s">
        <v>1609</v>
      </c>
      <c r="B2627" t="s">
        <v>1610</v>
      </c>
      <c r="C2627" t="s">
        <v>1959</v>
      </c>
      <c r="D2627">
        <v>253260</v>
      </c>
      <c r="E2627" t="s">
        <v>14</v>
      </c>
      <c r="F2627">
        <v>22473208</v>
      </c>
      <c r="G2627" t="s">
        <v>12</v>
      </c>
    </row>
    <row r="2628" spans="1:7" ht="15.75">
      <c r="A2628" s="1" t="s">
        <v>1609</v>
      </c>
      <c r="B2628" t="s">
        <v>1610</v>
      </c>
      <c r="C2628" t="s">
        <v>1960</v>
      </c>
      <c r="D2628">
        <v>253430</v>
      </c>
      <c r="E2628" t="s">
        <v>17</v>
      </c>
      <c r="F2628">
        <v>23592263</v>
      </c>
      <c r="G2628" t="s">
        <v>12</v>
      </c>
    </row>
    <row r="2629" spans="1:7" ht="15.75">
      <c r="A2629" s="1" t="s">
        <v>1609</v>
      </c>
      <c r="B2629" t="s">
        <v>1610</v>
      </c>
      <c r="C2629" t="s">
        <v>1961</v>
      </c>
      <c r="D2629">
        <v>254552</v>
      </c>
      <c r="E2629" t="s">
        <v>14</v>
      </c>
      <c r="F2629">
        <v>22473208</v>
      </c>
      <c r="G2629" t="s">
        <v>12</v>
      </c>
    </row>
    <row r="2630" spans="1:7" ht="15.75">
      <c r="A2630" s="1" t="s">
        <v>1609</v>
      </c>
      <c r="B2630" t="s">
        <v>1610</v>
      </c>
      <c r="C2630" t="s">
        <v>1355</v>
      </c>
      <c r="D2630">
        <v>256471</v>
      </c>
      <c r="E2630" t="s">
        <v>17</v>
      </c>
      <c r="F2630" t="s">
        <v>71</v>
      </c>
      <c r="G2630" t="s">
        <v>12</v>
      </c>
    </row>
    <row r="2631" spans="1:7" ht="15.75">
      <c r="A2631" s="1" t="s">
        <v>1609</v>
      </c>
      <c r="B2631" t="s">
        <v>1610</v>
      </c>
      <c r="C2631" t="s">
        <v>1357</v>
      </c>
      <c r="D2631">
        <v>259230</v>
      </c>
      <c r="E2631" t="s">
        <v>14</v>
      </c>
      <c r="F2631">
        <v>22473208</v>
      </c>
      <c r="G2631" t="s">
        <v>12</v>
      </c>
    </row>
    <row r="2632" spans="1:7" ht="15.75">
      <c r="A2632" s="1" t="s">
        <v>1609</v>
      </c>
      <c r="B2632" t="s">
        <v>1610</v>
      </c>
      <c r="C2632" t="s">
        <v>1962</v>
      </c>
      <c r="D2632">
        <v>259249</v>
      </c>
      <c r="E2632" t="s">
        <v>1613</v>
      </c>
      <c r="F2632">
        <v>17612493</v>
      </c>
      <c r="G2632" t="s">
        <v>12</v>
      </c>
    </row>
    <row r="2633" spans="1:7" ht="15.75">
      <c r="A2633" s="1" t="s">
        <v>1609</v>
      </c>
      <c r="B2633" t="s">
        <v>1610</v>
      </c>
      <c r="C2633" t="s">
        <v>1963</v>
      </c>
      <c r="D2633">
        <v>283635</v>
      </c>
      <c r="E2633" t="s">
        <v>1613</v>
      </c>
      <c r="F2633">
        <v>17612493</v>
      </c>
      <c r="G2633" t="s">
        <v>12</v>
      </c>
    </row>
    <row r="2634" spans="1:7" ht="15.75">
      <c r="A2634" s="1" t="s">
        <v>1609</v>
      </c>
      <c r="B2634" t="s">
        <v>1610</v>
      </c>
      <c r="C2634" t="s">
        <v>1964</v>
      </c>
      <c r="D2634">
        <v>285598</v>
      </c>
      <c r="E2634" t="s">
        <v>1613</v>
      </c>
      <c r="F2634">
        <v>17612493</v>
      </c>
      <c r="G2634" t="s">
        <v>12</v>
      </c>
    </row>
    <row r="2635" spans="1:7" ht="15.75">
      <c r="A2635" s="1" t="s">
        <v>1609</v>
      </c>
      <c r="B2635" t="s">
        <v>1610</v>
      </c>
      <c r="C2635" t="s">
        <v>1606</v>
      </c>
      <c r="D2635">
        <v>286148</v>
      </c>
      <c r="E2635" t="s">
        <v>14</v>
      </c>
      <c r="F2635">
        <v>22473208</v>
      </c>
      <c r="G2635" t="s">
        <v>12</v>
      </c>
    </row>
    <row r="2636" spans="1:7" ht="15.75">
      <c r="A2636" s="1" t="s">
        <v>1609</v>
      </c>
      <c r="B2636" t="s">
        <v>1610</v>
      </c>
      <c r="C2636" t="s">
        <v>1965</v>
      </c>
      <c r="D2636">
        <v>338339</v>
      </c>
      <c r="E2636" t="s">
        <v>1613</v>
      </c>
      <c r="F2636">
        <v>17612493</v>
      </c>
      <c r="G2636" t="s">
        <v>12</v>
      </c>
    </row>
    <row r="2637" spans="1:7" ht="15.75">
      <c r="A2637" s="1" t="s">
        <v>1609</v>
      </c>
      <c r="B2637" t="s">
        <v>1610</v>
      </c>
      <c r="C2637" t="s">
        <v>1966</v>
      </c>
      <c r="D2637">
        <v>339500</v>
      </c>
      <c r="E2637" t="s">
        <v>17</v>
      </c>
      <c r="F2637">
        <v>20371350</v>
      </c>
      <c r="G2637" t="s">
        <v>12</v>
      </c>
    </row>
    <row r="2638" spans="1:7" ht="15.75">
      <c r="A2638" s="1" t="s">
        <v>1609</v>
      </c>
      <c r="B2638" t="s">
        <v>1610</v>
      </c>
      <c r="C2638" t="s">
        <v>1967</v>
      </c>
      <c r="D2638">
        <v>340547</v>
      </c>
      <c r="E2638" t="s">
        <v>1613</v>
      </c>
      <c r="F2638">
        <v>17612493</v>
      </c>
      <c r="G2638" t="s">
        <v>12</v>
      </c>
    </row>
    <row r="2639" spans="1:7" ht="15.75">
      <c r="A2639" s="1" t="s">
        <v>1609</v>
      </c>
      <c r="B2639" t="s">
        <v>1610</v>
      </c>
      <c r="C2639" t="s">
        <v>1968</v>
      </c>
      <c r="D2639">
        <v>353500</v>
      </c>
      <c r="E2639" t="s">
        <v>1613</v>
      </c>
      <c r="F2639">
        <v>17612493</v>
      </c>
      <c r="G2639" t="s">
        <v>12</v>
      </c>
    </row>
    <row r="2640" spans="1:7" ht="15.75">
      <c r="A2640" s="1" t="s">
        <v>1609</v>
      </c>
      <c r="B2640" t="s">
        <v>1610</v>
      </c>
      <c r="C2640" t="s">
        <v>1969</v>
      </c>
      <c r="D2640">
        <v>374977</v>
      </c>
      <c r="E2640" t="s">
        <v>1613</v>
      </c>
      <c r="F2640">
        <v>17612493</v>
      </c>
      <c r="G2640" t="s">
        <v>12</v>
      </c>
    </row>
    <row r="2641" spans="1:7" ht="15.75">
      <c r="A2641" s="1" t="s">
        <v>1609</v>
      </c>
      <c r="B2641" t="s">
        <v>1610</v>
      </c>
      <c r="C2641" t="s">
        <v>1970</v>
      </c>
      <c r="D2641">
        <v>402055</v>
      </c>
      <c r="E2641" t="s">
        <v>47</v>
      </c>
      <c r="F2641" t="s">
        <v>1971</v>
      </c>
      <c r="G2641" t="s">
        <v>12</v>
      </c>
    </row>
    <row r="2642" spans="1:7" ht="15.75">
      <c r="A2642" s="1" t="s">
        <v>1609</v>
      </c>
      <c r="B2642" t="s">
        <v>1610</v>
      </c>
      <c r="C2642" t="s">
        <v>1972</v>
      </c>
      <c r="D2642">
        <v>440093</v>
      </c>
      <c r="E2642" t="s">
        <v>17</v>
      </c>
      <c r="F2642">
        <v>21572407</v>
      </c>
      <c r="G2642" t="s">
        <v>12</v>
      </c>
    </row>
    <row r="2643" spans="1:7" ht="15.75">
      <c r="A2643" s="1" t="s">
        <v>1609</v>
      </c>
      <c r="B2643" t="s">
        <v>1610</v>
      </c>
      <c r="C2643" t="s">
        <v>1406</v>
      </c>
      <c r="D2643">
        <v>646982</v>
      </c>
      <c r="E2643" t="s">
        <v>17</v>
      </c>
      <c r="F2643">
        <v>20371350</v>
      </c>
      <c r="G2643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2643"/>
  <sheetViews>
    <sheetView tabSelected="1" workbookViewId="0">
      <selection activeCell="E24" sqref="E24"/>
    </sheetView>
  </sheetViews>
  <sheetFormatPr defaultRowHeight="15"/>
  <sheetData>
    <row r="1" spans="1:12" ht="15.75">
      <c r="A1" s="1" t="s">
        <v>1973</v>
      </c>
      <c r="B1" t="s">
        <v>1974</v>
      </c>
      <c r="C1" t="s">
        <v>1975</v>
      </c>
      <c r="D1" t="s">
        <v>1976</v>
      </c>
      <c r="E1" t="s">
        <v>1977</v>
      </c>
      <c r="F1" t="s">
        <v>1978</v>
      </c>
      <c r="G1" t="s">
        <v>1979</v>
      </c>
      <c r="H1" t="s">
        <v>1980</v>
      </c>
      <c r="I1" t="s">
        <v>1981</v>
      </c>
      <c r="J1" t="s">
        <v>1982</v>
      </c>
      <c r="K1" t="s">
        <v>1983</v>
      </c>
      <c r="L1" t="s">
        <v>1984</v>
      </c>
    </row>
    <row r="2" spans="1:12" ht="15.75">
      <c r="A2" s="1" t="s">
        <v>1985</v>
      </c>
      <c r="B2" t="s">
        <v>7</v>
      </c>
      <c r="C2" t="s">
        <v>8</v>
      </c>
      <c r="D2" t="s">
        <v>9</v>
      </c>
      <c r="E2" t="s">
        <v>1986</v>
      </c>
      <c r="F2">
        <v>19</v>
      </c>
      <c r="G2" t="s">
        <v>10</v>
      </c>
      <c r="H2" t="s">
        <v>11</v>
      </c>
      <c r="I2">
        <v>1</v>
      </c>
      <c r="J2">
        <v>1</v>
      </c>
      <c r="K2">
        <v>0</v>
      </c>
      <c r="L2" t="s">
        <v>12</v>
      </c>
    </row>
    <row r="3" spans="1:12" ht="15.75">
      <c r="A3" s="1" t="s">
        <v>1987</v>
      </c>
      <c r="B3" t="s">
        <v>7</v>
      </c>
      <c r="C3" t="s">
        <v>8</v>
      </c>
      <c r="D3" t="s">
        <v>13</v>
      </c>
      <c r="E3" t="s">
        <v>1988</v>
      </c>
      <c r="F3">
        <v>36</v>
      </c>
      <c r="G3" t="s">
        <v>14</v>
      </c>
      <c r="H3">
        <v>22473208</v>
      </c>
      <c r="I3">
        <v>1</v>
      </c>
      <c r="J3">
        <v>0</v>
      </c>
      <c r="K3">
        <v>0</v>
      </c>
      <c r="L3" t="s">
        <v>12</v>
      </c>
    </row>
    <row r="4" spans="1:12" ht="15.75">
      <c r="A4" s="1" t="s">
        <v>1989</v>
      </c>
      <c r="B4" t="s">
        <v>7</v>
      </c>
      <c r="C4" t="s">
        <v>8</v>
      </c>
      <c r="D4" t="s">
        <v>15</v>
      </c>
      <c r="E4" t="s">
        <v>1990</v>
      </c>
      <c r="F4">
        <v>51</v>
      </c>
      <c r="G4" t="s">
        <v>14</v>
      </c>
      <c r="H4">
        <v>19536157</v>
      </c>
      <c r="I4">
        <v>1</v>
      </c>
      <c r="J4">
        <v>0</v>
      </c>
      <c r="K4">
        <v>0</v>
      </c>
      <c r="L4" t="s">
        <v>12</v>
      </c>
    </row>
    <row r="5" spans="1:12" ht="15.75">
      <c r="A5" s="1" t="s">
        <v>1991</v>
      </c>
      <c r="B5" t="s">
        <v>7</v>
      </c>
      <c r="C5" t="s">
        <v>8</v>
      </c>
      <c r="D5" t="s">
        <v>16</v>
      </c>
      <c r="E5" t="s">
        <v>1992</v>
      </c>
      <c r="F5">
        <v>91</v>
      </c>
      <c r="G5" t="s">
        <v>17</v>
      </c>
      <c r="H5" t="s">
        <v>18</v>
      </c>
      <c r="I5">
        <v>1</v>
      </c>
      <c r="J5">
        <v>0</v>
      </c>
      <c r="K5">
        <v>0</v>
      </c>
      <c r="L5" t="s">
        <v>12</v>
      </c>
    </row>
    <row r="6" spans="1:12" ht="15.75">
      <c r="A6" s="1" t="s">
        <v>1993</v>
      </c>
      <c r="B6" t="s">
        <v>7</v>
      </c>
      <c r="C6" t="s">
        <v>8</v>
      </c>
      <c r="D6" t="s">
        <v>19</v>
      </c>
      <c r="E6" t="s">
        <v>1994</v>
      </c>
      <c r="F6">
        <v>103</v>
      </c>
      <c r="G6" t="s">
        <v>20</v>
      </c>
      <c r="H6" t="s">
        <v>21</v>
      </c>
      <c r="I6">
        <v>1</v>
      </c>
      <c r="J6">
        <v>1</v>
      </c>
      <c r="K6">
        <v>0</v>
      </c>
      <c r="L6" t="s">
        <v>12</v>
      </c>
    </row>
    <row r="7" spans="1:12" ht="15.75">
      <c r="A7" s="1" t="s">
        <v>1995</v>
      </c>
      <c r="B7" t="s">
        <v>7</v>
      </c>
      <c r="C7" t="s">
        <v>8</v>
      </c>
      <c r="D7" t="s">
        <v>22</v>
      </c>
      <c r="E7" t="s">
        <v>1996</v>
      </c>
      <c r="F7">
        <v>104</v>
      </c>
      <c r="G7" t="s">
        <v>23</v>
      </c>
      <c r="H7">
        <v>23622248</v>
      </c>
      <c r="I7">
        <v>1</v>
      </c>
      <c r="J7">
        <v>1</v>
      </c>
      <c r="K7">
        <v>0</v>
      </c>
      <c r="L7" t="s">
        <v>12</v>
      </c>
    </row>
    <row r="8" spans="1:12" ht="15.75">
      <c r="A8" s="1" t="s">
        <v>1997</v>
      </c>
      <c r="B8" t="s">
        <v>7</v>
      </c>
      <c r="C8" t="s">
        <v>8</v>
      </c>
      <c r="D8" t="s">
        <v>24</v>
      </c>
      <c r="E8" t="s">
        <v>1998</v>
      </c>
      <c r="F8">
        <v>118</v>
      </c>
      <c r="G8" t="s">
        <v>14</v>
      </c>
      <c r="H8">
        <v>22473208</v>
      </c>
      <c r="I8">
        <v>1</v>
      </c>
      <c r="J8">
        <v>1</v>
      </c>
      <c r="K8">
        <v>0</v>
      </c>
      <c r="L8" t="s">
        <v>12</v>
      </c>
    </row>
    <row r="9" spans="1:12" ht="15.75">
      <c r="A9" s="1" t="s">
        <v>1999</v>
      </c>
      <c r="B9" t="s">
        <v>7</v>
      </c>
      <c r="C9" t="s">
        <v>8</v>
      </c>
      <c r="D9" t="s">
        <v>25</v>
      </c>
      <c r="E9" t="s">
        <v>2000</v>
      </c>
      <c r="F9">
        <v>157</v>
      </c>
      <c r="G9" t="s">
        <v>14</v>
      </c>
      <c r="H9" t="s">
        <v>26</v>
      </c>
      <c r="I9">
        <v>1</v>
      </c>
      <c r="J9">
        <v>0</v>
      </c>
      <c r="K9">
        <v>0</v>
      </c>
      <c r="L9" t="s">
        <v>12</v>
      </c>
    </row>
    <row r="10" spans="1:12" ht="15.75">
      <c r="A10" s="1" t="s">
        <v>2001</v>
      </c>
      <c r="B10" t="s">
        <v>7</v>
      </c>
      <c r="C10" t="s">
        <v>8</v>
      </c>
      <c r="D10" t="s">
        <v>27</v>
      </c>
      <c r="E10" t="s">
        <v>2002</v>
      </c>
      <c r="F10">
        <v>164</v>
      </c>
      <c r="G10" t="s">
        <v>14</v>
      </c>
      <c r="H10">
        <v>22473208</v>
      </c>
      <c r="I10">
        <v>1</v>
      </c>
      <c r="J10">
        <v>1</v>
      </c>
      <c r="K10">
        <v>0</v>
      </c>
      <c r="L10" t="s">
        <v>12</v>
      </c>
    </row>
    <row r="11" spans="1:12" ht="15.75">
      <c r="A11" s="1" t="s">
        <v>2003</v>
      </c>
      <c r="B11" t="s">
        <v>7</v>
      </c>
      <c r="C11" t="s">
        <v>8</v>
      </c>
      <c r="D11" t="s">
        <v>28</v>
      </c>
      <c r="E11" t="s">
        <v>2004</v>
      </c>
      <c r="F11">
        <v>203</v>
      </c>
      <c r="G11" t="s">
        <v>23</v>
      </c>
      <c r="H11">
        <v>23622248</v>
      </c>
      <c r="I11">
        <v>1</v>
      </c>
      <c r="J11">
        <v>0</v>
      </c>
      <c r="K11">
        <v>0</v>
      </c>
      <c r="L11" t="s">
        <v>12</v>
      </c>
    </row>
    <row r="12" spans="1:12" ht="15.75">
      <c r="A12" s="1" t="s">
        <v>2005</v>
      </c>
      <c r="B12" t="s">
        <v>7</v>
      </c>
      <c r="C12" t="s">
        <v>8</v>
      </c>
      <c r="D12" t="s">
        <v>29</v>
      </c>
      <c r="E12" t="s">
        <v>2006</v>
      </c>
      <c r="F12">
        <v>223</v>
      </c>
      <c r="G12" t="s">
        <v>14</v>
      </c>
      <c r="H12">
        <v>22473208</v>
      </c>
      <c r="I12">
        <v>1</v>
      </c>
      <c r="J12">
        <v>1</v>
      </c>
      <c r="K12">
        <v>0</v>
      </c>
      <c r="L12" t="s">
        <v>12</v>
      </c>
    </row>
    <row r="13" spans="1:12" ht="15.75">
      <c r="A13" s="1" t="s">
        <v>2007</v>
      </c>
      <c r="B13" t="s">
        <v>7</v>
      </c>
      <c r="C13" t="s">
        <v>8</v>
      </c>
      <c r="D13" t="s">
        <v>30</v>
      </c>
      <c r="E13" t="s">
        <v>2008</v>
      </c>
      <c r="F13">
        <v>262</v>
      </c>
      <c r="G13" t="s">
        <v>23</v>
      </c>
      <c r="H13">
        <v>23622248</v>
      </c>
      <c r="I13">
        <v>1</v>
      </c>
      <c r="J13">
        <v>0</v>
      </c>
      <c r="K13">
        <v>0</v>
      </c>
      <c r="L13" t="s">
        <v>12</v>
      </c>
    </row>
    <row r="14" spans="1:12" ht="15.75">
      <c r="A14" s="1" t="s">
        <v>2009</v>
      </c>
      <c r="B14" t="s">
        <v>7</v>
      </c>
      <c r="C14" t="s">
        <v>8</v>
      </c>
      <c r="D14" t="s">
        <v>31</v>
      </c>
      <c r="E14" t="s">
        <v>2010</v>
      </c>
      <c r="F14">
        <v>328</v>
      </c>
      <c r="G14" t="s">
        <v>23</v>
      </c>
      <c r="H14">
        <v>23622248</v>
      </c>
      <c r="I14">
        <v>1</v>
      </c>
      <c r="J14">
        <v>0</v>
      </c>
      <c r="K14">
        <v>0</v>
      </c>
      <c r="L14" t="s">
        <v>12</v>
      </c>
    </row>
    <row r="15" spans="1:12" ht="15.75">
      <c r="A15" s="1" t="s">
        <v>2011</v>
      </c>
      <c r="B15" t="s">
        <v>7</v>
      </c>
      <c r="C15" t="s">
        <v>8</v>
      </c>
      <c r="D15" t="s">
        <v>32</v>
      </c>
      <c r="E15" t="s">
        <v>2012</v>
      </c>
      <c r="F15">
        <v>331</v>
      </c>
      <c r="G15" t="s">
        <v>33</v>
      </c>
      <c r="H15" t="s">
        <v>34</v>
      </c>
      <c r="I15">
        <v>1</v>
      </c>
      <c r="J15">
        <v>1</v>
      </c>
      <c r="K15">
        <v>0</v>
      </c>
      <c r="L15" t="s">
        <v>12</v>
      </c>
    </row>
    <row r="16" spans="1:12" ht="15.75">
      <c r="A16" s="1" t="s">
        <v>2013</v>
      </c>
      <c r="B16" t="s">
        <v>7</v>
      </c>
      <c r="C16" t="s">
        <v>8</v>
      </c>
      <c r="D16" t="s">
        <v>35</v>
      </c>
      <c r="E16" t="s">
        <v>2014</v>
      </c>
      <c r="F16">
        <v>350</v>
      </c>
      <c r="G16" t="s">
        <v>14</v>
      </c>
      <c r="H16">
        <v>23824327</v>
      </c>
      <c r="I16">
        <v>1</v>
      </c>
      <c r="J16">
        <v>0</v>
      </c>
      <c r="K16">
        <v>0</v>
      </c>
      <c r="L16" t="s">
        <v>12</v>
      </c>
    </row>
    <row r="17" spans="1:12" ht="15.75">
      <c r="A17" s="1" t="s">
        <v>2015</v>
      </c>
      <c r="B17" t="s">
        <v>7</v>
      </c>
      <c r="C17" t="s">
        <v>8</v>
      </c>
      <c r="D17" t="s">
        <v>36</v>
      </c>
      <c r="E17" t="s">
        <v>2016</v>
      </c>
      <c r="F17">
        <v>351</v>
      </c>
      <c r="G17" t="s">
        <v>37</v>
      </c>
      <c r="H17" t="s">
        <v>38</v>
      </c>
      <c r="I17">
        <v>1</v>
      </c>
      <c r="J17">
        <v>1</v>
      </c>
      <c r="K17">
        <v>0</v>
      </c>
      <c r="L17" t="s">
        <v>12</v>
      </c>
    </row>
    <row r="18" spans="1:12" ht="15.75">
      <c r="A18" s="1" t="s">
        <v>2017</v>
      </c>
      <c r="B18" t="s">
        <v>7</v>
      </c>
      <c r="C18" t="s">
        <v>8</v>
      </c>
      <c r="D18" t="s">
        <v>39</v>
      </c>
      <c r="E18" t="s">
        <v>2018</v>
      </c>
      <c r="F18">
        <v>355</v>
      </c>
      <c r="G18" t="s">
        <v>40</v>
      </c>
      <c r="H18">
        <v>24955218</v>
      </c>
      <c r="I18">
        <v>1</v>
      </c>
      <c r="J18">
        <v>0</v>
      </c>
      <c r="K18">
        <v>0</v>
      </c>
      <c r="L18" t="s">
        <v>12</v>
      </c>
    </row>
    <row r="19" spans="1:12" ht="15.75">
      <c r="A19" s="1" t="s">
        <v>2019</v>
      </c>
      <c r="B19" t="s">
        <v>7</v>
      </c>
      <c r="C19" t="s">
        <v>8</v>
      </c>
      <c r="D19" t="s">
        <v>41</v>
      </c>
      <c r="E19" t="s">
        <v>2020</v>
      </c>
      <c r="F19">
        <v>372</v>
      </c>
      <c r="G19" t="s">
        <v>14</v>
      </c>
      <c r="H19">
        <v>22473208</v>
      </c>
      <c r="I19">
        <v>1</v>
      </c>
      <c r="J19">
        <v>1</v>
      </c>
      <c r="K19">
        <v>0</v>
      </c>
      <c r="L19" t="s">
        <v>12</v>
      </c>
    </row>
    <row r="20" spans="1:12" ht="15.75">
      <c r="A20" s="1" t="s">
        <v>2021</v>
      </c>
      <c r="B20" t="s">
        <v>7</v>
      </c>
      <c r="C20" t="s">
        <v>8</v>
      </c>
      <c r="D20" t="s">
        <v>42</v>
      </c>
      <c r="E20" t="s">
        <v>2022</v>
      </c>
      <c r="F20">
        <v>389</v>
      </c>
      <c r="G20" t="s">
        <v>17</v>
      </c>
      <c r="H20" t="s">
        <v>43</v>
      </c>
      <c r="I20">
        <v>1</v>
      </c>
      <c r="J20">
        <v>1</v>
      </c>
      <c r="K20">
        <v>0</v>
      </c>
      <c r="L20" t="s">
        <v>12</v>
      </c>
    </row>
    <row r="21" spans="1:12" ht="15.75">
      <c r="A21" s="1" t="s">
        <v>2023</v>
      </c>
      <c r="B21" t="s">
        <v>7</v>
      </c>
      <c r="C21" t="s">
        <v>8</v>
      </c>
      <c r="D21" t="s">
        <v>44</v>
      </c>
      <c r="E21" t="s">
        <v>2024</v>
      </c>
      <c r="F21">
        <v>390</v>
      </c>
      <c r="G21" t="s">
        <v>45</v>
      </c>
      <c r="H21">
        <v>22132820</v>
      </c>
      <c r="I21">
        <v>1</v>
      </c>
      <c r="J21">
        <v>1</v>
      </c>
      <c r="K21">
        <v>0</v>
      </c>
      <c r="L21" t="s">
        <v>12</v>
      </c>
    </row>
    <row r="22" spans="1:12" ht="15.75">
      <c r="A22" s="1" t="s">
        <v>2025</v>
      </c>
      <c r="B22" t="s">
        <v>7</v>
      </c>
      <c r="C22" t="s">
        <v>8</v>
      </c>
      <c r="D22" t="s">
        <v>46</v>
      </c>
      <c r="E22" t="s">
        <v>2026</v>
      </c>
      <c r="F22">
        <v>392</v>
      </c>
      <c r="G22" t="s">
        <v>47</v>
      </c>
      <c r="H22" t="s">
        <v>48</v>
      </c>
      <c r="I22">
        <v>1</v>
      </c>
      <c r="J22">
        <v>1</v>
      </c>
      <c r="K22">
        <v>0</v>
      </c>
      <c r="L22" t="s">
        <v>12</v>
      </c>
    </row>
    <row r="23" spans="1:12" ht="15.75">
      <c r="A23" s="1" t="s">
        <v>2027</v>
      </c>
      <c r="B23" t="s">
        <v>7</v>
      </c>
      <c r="C23" t="s">
        <v>8</v>
      </c>
      <c r="D23" t="s">
        <v>49</v>
      </c>
      <c r="E23" t="s">
        <v>2028</v>
      </c>
      <c r="F23">
        <v>394</v>
      </c>
      <c r="G23" t="s">
        <v>23</v>
      </c>
      <c r="H23">
        <v>23622248</v>
      </c>
      <c r="I23">
        <v>1</v>
      </c>
      <c r="J23">
        <v>1</v>
      </c>
      <c r="K23">
        <v>0</v>
      </c>
      <c r="L23" t="s">
        <v>12</v>
      </c>
    </row>
    <row r="24" spans="1:12" ht="15.75">
      <c r="A24" s="1" t="s">
        <v>2029</v>
      </c>
      <c r="B24" t="s">
        <v>7</v>
      </c>
      <c r="C24" t="s">
        <v>8</v>
      </c>
      <c r="D24" t="s">
        <v>50</v>
      </c>
      <c r="E24" t="s">
        <v>2030</v>
      </c>
      <c r="F24">
        <v>400</v>
      </c>
      <c r="G24" t="s">
        <v>14</v>
      </c>
      <c r="H24">
        <v>22473208</v>
      </c>
      <c r="I24">
        <v>1</v>
      </c>
      <c r="J24">
        <v>1</v>
      </c>
      <c r="K24">
        <v>0</v>
      </c>
      <c r="L24" t="s">
        <v>12</v>
      </c>
    </row>
    <row r="25" spans="1:12" ht="15.75">
      <c r="A25" s="1" t="s">
        <v>2031</v>
      </c>
      <c r="B25" t="s">
        <v>7</v>
      </c>
      <c r="C25" t="s">
        <v>8</v>
      </c>
      <c r="D25" t="s">
        <v>51</v>
      </c>
      <c r="E25" t="s">
        <v>2032</v>
      </c>
      <c r="F25">
        <v>440</v>
      </c>
      <c r="G25" t="s">
        <v>23</v>
      </c>
      <c r="H25">
        <v>23622248</v>
      </c>
      <c r="I25">
        <v>1</v>
      </c>
      <c r="J25">
        <v>1</v>
      </c>
      <c r="K25">
        <v>0</v>
      </c>
      <c r="L25" t="s">
        <v>12</v>
      </c>
    </row>
    <row r="26" spans="1:12" ht="15.75">
      <c r="A26" s="1" t="s">
        <v>2033</v>
      </c>
      <c r="B26" t="s">
        <v>7</v>
      </c>
      <c r="C26" t="s">
        <v>8</v>
      </c>
      <c r="D26" t="s">
        <v>52</v>
      </c>
      <c r="E26" t="s">
        <v>2034</v>
      </c>
      <c r="F26">
        <v>467</v>
      </c>
      <c r="G26" t="s">
        <v>23</v>
      </c>
      <c r="H26">
        <v>23622248</v>
      </c>
      <c r="I26">
        <v>1</v>
      </c>
      <c r="J26">
        <v>0</v>
      </c>
      <c r="K26">
        <v>0</v>
      </c>
      <c r="L26" t="s">
        <v>12</v>
      </c>
    </row>
    <row r="27" spans="1:12" ht="15.75">
      <c r="A27" s="1" t="s">
        <v>2035</v>
      </c>
      <c r="B27" t="s">
        <v>7</v>
      </c>
      <c r="C27" t="s">
        <v>8</v>
      </c>
      <c r="D27" t="s">
        <v>53</v>
      </c>
      <c r="E27" t="s">
        <v>2036</v>
      </c>
      <c r="F27">
        <v>483</v>
      </c>
      <c r="G27" t="s">
        <v>14</v>
      </c>
      <c r="H27">
        <v>23313552</v>
      </c>
      <c r="I27">
        <v>1</v>
      </c>
      <c r="J27">
        <v>1</v>
      </c>
      <c r="K27">
        <v>0</v>
      </c>
      <c r="L27" t="s">
        <v>12</v>
      </c>
    </row>
    <row r="28" spans="1:12" ht="15.75">
      <c r="A28" s="1" t="s">
        <v>2037</v>
      </c>
      <c r="B28" t="s">
        <v>7</v>
      </c>
      <c r="C28" t="s">
        <v>8</v>
      </c>
      <c r="D28" t="s">
        <v>54</v>
      </c>
      <c r="E28" t="s">
        <v>2038</v>
      </c>
      <c r="F28">
        <v>490</v>
      </c>
      <c r="G28" t="s">
        <v>14</v>
      </c>
      <c r="H28">
        <v>22473208</v>
      </c>
      <c r="I28">
        <v>1</v>
      </c>
      <c r="J28">
        <v>1</v>
      </c>
      <c r="K28">
        <v>0</v>
      </c>
      <c r="L28" t="s">
        <v>12</v>
      </c>
    </row>
    <row r="29" spans="1:12" ht="15.75">
      <c r="A29" s="1" t="s">
        <v>2039</v>
      </c>
      <c r="B29" t="s">
        <v>7</v>
      </c>
      <c r="C29" t="s">
        <v>8</v>
      </c>
      <c r="D29" t="s">
        <v>55</v>
      </c>
      <c r="E29" t="s">
        <v>2040</v>
      </c>
      <c r="F29">
        <v>506</v>
      </c>
      <c r="G29" t="s">
        <v>23</v>
      </c>
      <c r="H29">
        <v>23622248</v>
      </c>
      <c r="I29">
        <v>1</v>
      </c>
      <c r="J29">
        <v>0</v>
      </c>
      <c r="K29">
        <v>0</v>
      </c>
      <c r="L29" t="s">
        <v>12</v>
      </c>
    </row>
    <row r="30" spans="1:12" ht="15.75">
      <c r="A30" s="1" t="s">
        <v>2041</v>
      </c>
      <c r="B30" t="s">
        <v>7</v>
      </c>
      <c r="C30" t="s">
        <v>8</v>
      </c>
      <c r="D30" t="s">
        <v>56</v>
      </c>
      <c r="E30" t="s">
        <v>2042</v>
      </c>
      <c r="F30">
        <v>546</v>
      </c>
      <c r="G30" t="s">
        <v>23</v>
      </c>
      <c r="H30">
        <v>23622248</v>
      </c>
      <c r="I30">
        <v>1</v>
      </c>
      <c r="J30">
        <v>0</v>
      </c>
      <c r="K30">
        <v>0</v>
      </c>
      <c r="L30" t="s">
        <v>12</v>
      </c>
    </row>
    <row r="31" spans="1:12" ht="15.75">
      <c r="A31" s="1" t="s">
        <v>2043</v>
      </c>
      <c r="B31" t="s">
        <v>7</v>
      </c>
      <c r="C31" t="s">
        <v>8</v>
      </c>
      <c r="D31" t="s">
        <v>57</v>
      </c>
      <c r="E31" t="s">
        <v>2044</v>
      </c>
      <c r="F31">
        <v>547</v>
      </c>
      <c r="G31" t="s">
        <v>23</v>
      </c>
      <c r="H31">
        <v>23622248</v>
      </c>
      <c r="I31">
        <v>1</v>
      </c>
      <c r="J31">
        <v>0</v>
      </c>
      <c r="K31">
        <v>0</v>
      </c>
      <c r="L31" t="s">
        <v>12</v>
      </c>
    </row>
    <row r="32" spans="1:12" ht="15.75">
      <c r="A32" s="1" t="s">
        <v>2045</v>
      </c>
      <c r="B32" t="s">
        <v>7</v>
      </c>
      <c r="C32" t="s">
        <v>8</v>
      </c>
      <c r="D32" t="s">
        <v>58</v>
      </c>
      <c r="E32" t="s">
        <v>2046</v>
      </c>
      <c r="F32">
        <v>567</v>
      </c>
      <c r="G32" t="s">
        <v>17</v>
      </c>
      <c r="H32" t="s">
        <v>59</v>
      </c>
      <c r="I32">
        <v>1</v>
      </c>
      <c r="J32">
        <v>1</v>
      </c>
      <c r="K32">
        <v>0</v>
      </c>
      <c r="L32" t="s">
        <v>12</v>
      </c>
    </row>
    <row r="33" spans="1:12" ht="15.75">
      <c r="A33" s="1" t="s">
        <v>2047</v>
      </c>
      <c r="B33" t="s">
        <v>7</v>
      </c>
      <c r="C33" t="s">
        <v>8</v>
      </c>
      <c r="D33" t="s">
        <v>60</v>
      </c>
      <c r="E33" t="s">
        <v>2048</v>
      </c>
      <c r="F33">
        <v>595</v>
      </c>
      <c r="G33" t="s">
        <v>61</v>
      </c>
      <c r="H33" t="s">
        <v>62</v>
      </c>
      <c r="I33">
        <v>1</v>
      </c>
      <c r="J33">
        <v>1</v>
      </c>
      <c r="K33">
        <v>0</v>
      </c>
      <c r="L33" t="s">
        <v>12</v>
      </c>
    </row>
    <row r="34" spans="1:12" ht="15.75">
      <c r="A34" s="1" t="s">
        <v>2049</v>
      </c>
      <c r="B34" t="s">
        <v>7</v>
      </c>
      <c r="C34" t="s">
        <v>8</v>
      </c>
      <c r="D34" t="s">
        <v>63</v>
      </c>
      <c r="E34" t="s">
        <v>2050</v>
      </c>
      <c r="F34">
        <v>596</v>
      </c>
      <c r="G34" t="s">
        <v>45</v>
      </c>
      <c r="H34" t="s">
        <v>64</v>
      </c>
      <c r="I34">
        <v>1</v>
      </c>
      <c r="J34">
        <v>1</v>
      </c>
      <c r="K34">
        <v>0</v>
      </c>
      <c r="L34" t="s">
        <v>12</v>
      </c>
    </row>
    <row r="35" spans="1:12" ht="15.75">
      <c r="A35" s="1" t="s">
        <v>2051</v>
      </c>
      <c r="B35" t="s">
        <v>7</v>
      </c>
      <c r="C35" t="s">
        <v>8</v>
      </c>
      <c r="D35" t="s">
        <v>65</v>
      </c>
      <c r="E35" t="s">
        <v>2052</v>
      </c>
      <c r="F35">
        <v>599</v>
      </c>
      <c r="G35" t="s">
        <v>17</v>
      </c>
      <c r="H35">
        <v>23446348</v>
      </c>
      <c r="I35">
        <v>1</v>
      </c>
      <c r="J35">
        <v>0</v>
      </c>
      <c r="K35">
        <v>0</v>
      </c>
      <c r="L35" t="s">
        <v>12</v>
      </c>
    </row>
    <row r="36" spans="1:12" ht="15.75">
      <c r="A36" s="1" t="s">
        <v>2053</v>
      </c>
      <c r="B36" t="s">
        <v>7</v>
      </c>
      <c r="C36" t="s">
        <v>8</v>
      </c>
      <c r="D36" t="s">
        <v>66</v>
      </c>
      <c r="E36" t="s">
        <v>2054</v>
      </c>
      <c r="F36">
        <v>644</v>
      </c>
      <c r="G36" t="s">
        <v>23</v>
      </c>
      <c r="H36">
        <v>23622248</v>
      </c>
      <c r="I36">
        <v>1</v>
      </c>
      <c r="J36">
        <v>0</v>
      </c>
      <c r="K36">
        <v>0</v>
      </c>
      <c r="L36" t="s">
        <v>12</v>
      </c>
    </row>
    <row r="37" spans="1:12" ht="15.75">
      <c r="A37" s="1" t="s">
        <v>2055</v>
      </c>
      <c r="B37" t="s">
        <v>7</v>
      </c>
      <c r="C37" t="s">
        <v>8</v>
      </c>
      <c r="D37" t="s">
        <v>67</v>
      </c>
      <c r="E37" t="s">
        <v>2056</v>
      </c>
      <c r="F37">
        <v>650</v>
      </c>
      <c r="G37" t="s">
        <v>68</v>
      </c>
      <c r="H37" t="s">
        <v>69</v>
      </c>
      <c r="I37">
        <v>1</v>
      </c>
      <c r="J37">
        <v>1</v>
      </c>
      <c r="K37">
        <v>0</v>
      </c>
      <c r="L37" t="s">
        <v>12</v>
      </c>
    </row>
    <row r="38" spans="1:12" ht="15.75">
      <c r="A38" s="1" t="s">
        <v>2057</v>
      </c>
      <c r="B38" t="s">
        <v>7</v>
      </c>
      <c r="C38" t="s">
        <v>8</v>
      </c>
      <c r="D38" t="s">
        <v>70</v>
      </c>
      <c r="E38" t="s">
        <v>2058</v>
      </c>
      <c r="F38">
        <v>656</v>
      </c>
      <c r="G38" t="s">
        <v>17</v>
      </c>
      <c r="H38" t="s">
        <v>71</v>
      </c>
      <c r="I38">
        <v>1</v>
      </c>
      <c r="J38">
        <v>1</v>
      </c>
      <c r="K38">
        <v>0</v>
      </c>
      <c r="L38" t="s">
        <v>12</v>
      </c>
    </row>
    <row r="39" spans="1:12" ht="15.75">
      <c r="A39" s="1" t="s">
        <v>2059</v>
      </c>
      <c r="B39" t="s">
        <v>7</v>
      </c>
      <c r="C39" t="s">
        <v>8</v>
      </c>
      <c r="D39" t="s">
        <v>72</v>
      </c>
      <c r="E39" t="s">
        <v>2060</v>
      </c>
      <c r="F39">
        <v>659</v>
      </c>
      <c r="G39" t="s">
        <v>73</v>
      </c>
      <c r="H39" t="s">
        <v>74</v>
      </c>
      <c r="I39">
        <v>1</v>
      </c>
      <c r="J39">
        <v>1</v>
      </c>
      <c r="K39">
        <v>0</v>
      </c>
      <c r="L39" t="s">
        <v>12</v>
      </c>
    </row>
    <row r="40" spans="1:12" ht="15.75">
      <c r="A40" s="1" t="s">
        <v>2061</v>
      </c>
      <c r="B40" t="s">
        <v>7</v>
      </c>
      <c r="C40" t="s">
        <v>8</v>
      </c>
      <c r="D40" t="s">
        <v>75</v>
      </c>
      <c r="E40" t="s">
        <v>2062</v>
      </c>
      <c r="F40">
        <v>663</v>
      </c>
      <c r="G40" t="s">
        <v>47</v>
      </c>
      <c r="H40" t="s">
        <v>76</v>
      </c>
      <c r="I40">
        <v>1</v>
      </c>
      <c r="J40">
        <v>1</v>
      </c>
      <c r="K40">
        <v>0</v>
      </c>
      <c r="L40" t="s">
        <v>12</v>
      </c>
    </row>
    <row r="41" spans="1:12" ht="15.75">
      <c r="A41" s="1" t="s">
        <v>2063</v>
      </c>
      <c r="B41" t="s">
        <v>7</v>
      </c>
      <c r="C41" t="s">
        <v>8</v>
      </c>
      <c r="D41" t="s">
        <v>77</v>
      </c>
      <c r="E41" t="s">
        <v>2064</v>
      </c>
      <c r="F41">
        <v>675</v>
      </c>
      <c r="G41" t="s">
        <v>78</v>
      </c>
      <c r="H41">
        <v>26750490</v>
      </c>
      <c r="I41">
        <v>1</v>
      </c>
      <c r="J41">
        <v>1</v>
      </c>
      <c r="K41">
        <v>0</v>
      </c>
      <c r="L41" t="s">
        <v>12</v>
      </c>
    </row>
    <row r="42" spans="1:12" ht="15.75">
      <c r="A42" s="1" t="s">
        <v>2065</v>
      </c>
      <c r="B42" t="s">
        <v>7</v>
      </c>
      <c r="C42" t="s">
        <v>8</v>
      </c>
      <c r="D42" t="s">
        <v>79</v>
      </c>
      <c r="E42" t="s">
        <v>2066</v>
      </c>
      <c r="F42">
        <v>821</v>
      </c>
      <c r="G42" t="s">
        <v>23</v>
      </c>
      <c r="H42">
        <v>23622248</v>
      </c>
      <c r="I42">
        <v>1</v>
      </c>
      <c r="J42">
        <v>0</v>
      </c>
      <c r="K42">
        <v>0</v>
      </c>
      <c r="L42" t="s">
        <v>12</v>
      </c>
    </row>
    <row r="43" spans="1:12" ht="15.75">
      <c r="A43" s="1" t="s">
        <v>2067</v>
      </c>
      <c r="B43" t="s">
        <v>7</v>
      </c>
      <c r="C43" t="s">
        <v>8</v>
      </c>
      <c r="D43" t="s">
        <v>80</v>
      </c>
      <c r="E43" t="s">
        <v>2068</v>
      </c>
      <c r="F43">
        <v>830</v>
      </c>
      <c r="G43" t="s">
        <v>14</v>
      </c>
      <c r="H43" t="s">
        <v>81</v>
      </c>
      <c r="I43">
        <v>1</v>
      </c>
      <c r="J43">
        <v>0</v>
      </c>
      <c r="K43">
        <v>0</v>
      </c>
      <c r="L43" t="s">
        <v>12</v>
      </c>
    </row>
    <row r="44" spans="1:12" ht="15.75">
      <c r="A44" s="1" t="s">
        <v>2069</v>
      </c>
      <c r="B44" t="s">
        <v>7</v>
      </c>
      <c r="C44" t="s">
        <v>8</v>
      </c>
      <c r="D44" t="s">
        <v>82</v>
      </c>
      <c r="E44" t="s">
        <v>2070</v>
      </c>
      <c r="F44">
        <v>835</v>
      </c>
      <c r="G44" t="s">
        <v>14</v>
      </c>
      <c r="H44">
        <v>22473208</v>
      </c>
      <c r="I44">
        <v>1</v>
      </c>
      <c r="J44">
        <v>0</v>
      </c>
      <c r="K44">
        <v>0</v>
      </c>
      <c r="L44" t="s">
        <v>12</v>
      </c>
    </row>
    <row r="45" spans="1:12" ht="15.75">
      <c r="A45" s="1" t="s">
        <v>2071</v>
      </c>
      <c r="B45" t="s">
        <v>7</v>
      </c>
      <c r="C45" t="s">
        <v>8</v>
      </c>
      <c r="D45" t="s">
        <v>83</v>
      </c>
      <c r="E45" t="s">
        <v>2072</v>
      </c>
      <c r="F45">
        <v>857</v>
      </c>
      <c r="G45" t="s">
        <v>17</v>
      </c>
      <c r="H45">
        <v>20371350</v>
      </c>
      <c r="I45">
        <v>1</v>
      </c>
      <c r="J45">
        <v>1</v>
      </c>
      <c r="K45">
        <v>0</v>
      </c>
      <c r="L45" t="s">
        <v>12</v>
      </c>
    </row>
    <row r="46" spans="1:12" ht="15.75">
      <c r="A46" s="1" t="s">
        <v>2073</v>
      </c>
      <c r="B46" t="s">
        <v>7</v>
      </c>
      <c r="C46" t="s">
        <v>8</v>
      </c>
      <c r="D46" t="s">
        <v>84</v>
      </c>
      <c r="E46" t="s">
        <v>2074</v>
      </c>
      <c r="F46">
        <v>861</v>
      </c>
      <c r="G46" t="s">
        <v>85</v>
      </c>
      <c r="H46">
        <v>17589498</v>
      </c>
      <c r="I46">
        <v>1</v>
      </c>
      <c r="J46">
        <v>1</v>
      </c>
      <c r="K46">
        <v>0</v>
      </c>
      <c r="L46" t="s">
        <v>12</v>
      </c>
    </row>
    <row r="47" spans="1:12" ht="15.75">
      <c r="A47" s="1" t="s">
        <v>2075</v>
      </c>
      <c r="B47" t="s">
        <v>7</v>
      </c>
      <c r="C47" t="s">
        <v>8</v>
      </c>
      <c r="D47" t="s">
        <v>86</v>
      </c>
      <c r="E47" t="s">
        <v>2076</v>
      </c>
      <c r="F47">
        <v>864</v>
      </c>
      <c r="G47" t="s">
        <v>17</v>
      </c>
      <c r="H47">
        <v>20371350</v>
      </c>
      <c r="I47">
        <v>1</v>
      </c>
      <c r="J47">
        <v>1</v>
      </c>
      <c r="K47">
        <v>0</v>
      </c>
      <c r="L47" t="s">
        <v>12</v>
      </c>
    </row>
    <row r="48" spans="1:12" ht="15.75">
      <c r="A48" s="1" t="s">
        <v>2077</v>
      </c>
      <c r="B48" t="s">
        <v>7</v>
      </c>
      <c r="C48" t="s">
        <v>8</v>
      </c>
      <c r="D48" t="s">
        <v>87</v>
      </c>
      <c r="E48" t="s">
        <v>2078</v>
      </c>
      <c r="F48">
        <v>867</v>
      </c>
      <c r="G48" t="s">
        <v>23</v>
      </c>
      <c r="H48">
        <v>23622248</v>
      </c>
      <c r="I48">
        <v>1</v>
      </c>
      <c r="J48">
        <v>1</v>
      </c>
      <c r="K48">
        <v>0</v>
      </c>
      <c r="L48" t="s">
        <v>12</v>
      </c>
    </row>
    <row r="49" spans="1:12" ht="15.75">
      <c r="A49" s="1" t="s">
        <v>2079</v>
      </c>
      <c r="B49" t="s">
        <v>7</v>
      </c>
      <c r="C49" t="s">
        <v>8</v>
      </c>
      <c r="D49" t="s">
        <v>88</v>
      </c>
      <c r="E49" t="s">
        <v>2080</v>
      </c>
      <c r="F49">
        <v>894</v>
      </c>
      <c r="G49" t="s">
        <v>89</v>
      </c>
      <c r="H49" t="s">
        <v>90</v>
      </c>
      <c r="I49">
        <v>1</v>
      </c>
      <c r="J49">
        <v>1</v>
      </c>
      <c r="K49">
        <v>0</v>
      </c>
      <c r="L49" t="s">
        <v>12</v>
      </c>
    </row>
    <row r="50" spans="1:12" ht="15.75">
      <c r="A50" s="1" t="s">
        <v>2081</v>
      </c>
      <c r="B50" t="s">
        <v>7</v>
      </c>
      <c r="C50" t="s">
        <v>8</v>
      </c>
      <c r="D50" t="s">
        <v>91</v>
      </c>
      <c r="E50" t="s">
        <v>2082</v>
      </c>
      <c r="F50">
        <v>908</v>
      </c>
      <c r="G50" t="s">
        <v>23</v>
      </c>
      <c r="H50">
        <v>23622248</v>
      </c>
      <c r="I50">
        <v>1</v>
      </c>
      <c r="J50">
        <v>0</v>
      </c>
      <c r="K50">
        <v>0</v>
      </c>
      <c r="L50" t="s">
        <v>12</v>
      </c>
    </row>
    <row r="51" spans="1:12" ht="15.75">
      <c r="A51" s="1" t="s">
        <v>2083</v>
      </c>
      <c r="B51" t="s">
        <v>7</v>
      </c>
      <c r="C51" t="s">
        <v>8</v>
      </c>
      <c r="D51" t="s">
        <v>92</v>
      </c>
      <c r="E51" t="s">
        <v>2084</v>
      </c>
      <c r="F51">
        <v>940</v>
      </c>
      <c r="G51" t="s">
        <v>14</v>
      </c>
      <c r="H51">
        <v>23313552</v>
      </c>
      <c r="I51">
        <v>1</v>
      </c>
      <c r="J51">
        <v>0</v>
      </c>
      <c r="K51">
        <v>0</v>
      </c>
      <c r="L51" t="s">
        <v>12</v>
      </c>
    </row>
    <row r="52" spans="1:12" ht="15.75">
      <c r="A52" s="1" t="s">
        <v>2085</v>
      </c>
      <c r="B52" t="s">
        <v>7</v>
      </c>
      <c r="C52" t="s">
        <v>8</v>
      </c>
      <c r="D52" t="s">
        <v>93</v>
      </c>
      <c r="E52" t="s">
        <v>2086</v>
      </c>
      <c r="F52">
        <v>961</v>
      </c>
      <c r="G52" t="s">
        <v>14</v>
      </c>
      <c r="H52">
        <v>22473208</v>
      </c>
      <c r="I52">
        <v>1</v>
      </c>
      <c r="J52">
        <v>0</v>
      </c>
      <c r="K52">
        <v>0</v>
      </c>
      <c r="L52" t="s">
        <v>12</v>
      </c>
    </row>
    <row r="53" spans="1:12" ht="15.75">
      <c r="A53" s="1" t="s">
        <v>2087</v>
      </c>
      <c r="B53" t="s">
        <v>7</v>
      </c>
      <c r="C53" t="s">
        <v>8</v>
      </c>
      <c r="D53" t="s">
        <v>94</v>
      </c>
      <c r="E53" t="s">
        <v>2088</v>
      </c>
      <c r="F53">
        <v>1026</v>
      </c>
      <c r="G53" t="s">
        <v>95</v>
      </c>
      <c r="H53" t="s">
        <v>96</v>
      </c>
      <c r="I53">
        <v>1</v>
      </c>
      <c r="J53">
        <v>1</v>
      </c>
      <c r="K53">
        <v>0</v>
      </c>
      <c r="L53" t="s">
        <v>12</v>
      </c>
    </row>
    <row r="54" spans="1:12" ht="15.75">
      <c r="A54" s="1" t="s">
        <v>2089</v>
      </c>
      <c r="B54" t="s">
        <v>7</v>
      </c>
      <c r="C54" t="s">
        <v>8</v>
      </c>
      <c r="D54" t="s">
        <v>97</v>
      </c>
      <c r="E54" t="s">
        <v>2090</v>
      </c>
      <c r="F54">
        <v>1069</v>
      </c>
      <c r="G54" t="s">
        <v>23</v>
      </c>
      <c r="H54">
        <v>23622248</v>
      </c>
      <c r="I54">
        <v>1</v>
      </c>
      <c r="J54">
        <v>0</v>
      </c>
      <c r="K54">
        <v>0</v>
      </c>
      <c r="L54" t="s">
        <v>12</v>
      </c>
    </row>
    <row r="55" spans="1:12" ht="15.75">
      <c r="A55" s="1" t="s">
        <v>2091</v>
      </c>
      <c r="B55" t="s">
        <v>7</v>
      </c>
      <c r="C55" t="s">
        <v>8</v>
      </c>
      <c r="D55" t="s">
        <v>98</v>
      </c>
      <c r="E55" t="s">
        <v>2092</v>
      </c>
      <c r="F55">
        <v>1073</v>
      </c>
      <c r="G55" t="s">
        <v>47</v>
      </c>
      <c r="H55" t="s">
        <v>99</v>
      </c>
      <c r="I55">
        <v>1</v>
      </c>
      <c r="J55">
        <v>1</v>
      </c>
      <c r="K55">
        <v>0</v>
      </c>
      <c r="L55" t="s">
        <v>12</v>
      </c>
    </row>
    <row r="56" spans="1:12" ht="15.75">
      <c r="A56" s="1" t="s">
        <v>2093</v>
      </c>
      <c r="B56" t="s">
        <v>7</v>
      </c>
      <c r="C56" t="s">
        <v>8</v>
      </c>
      <c r="D56" t="s">
        <v>100</v>
      </c>
      <c r="E56" t="s">
        <v>2094</v>
      </c>
      <c r="F56">
        <v>1108</v>
      </c>
      <c r="G56" t="s">
        <v>23</v>
      </c>
      <c r="H56">
        <v>23622248</v>
      </c>
      <c r="I56">
        <v>1</v>
      </c>
      <c r="J56">
        <v>1</v>
      </c>
      <c r="K56">
        <v>0</v>
      </c>
      <c r="L56" t="s">
        <v>12</v>
      </c>
    </row>
    <row r="57" spans="1:12" ht="15.75">
      <c r="A57" s="1" t="s">
        <v>2095</v>
      </c>
      <c r="B57" t="s">
        <v>7</v>
      </c>
      <c r="C57" t="s">
        <v>8</v>
      </c>
      <c r="D57" t="s">
        <v>101</v>
      </c>
      <c r="E57" t="s">
        <v>2096</v>
      </c>
      <c r="F57">
        <v>1191</v>
      </c>
      <c r="G57" t="s">
        <v>102</v>
      </c>
      <c r="H57">
        <v>23436804</v>
      </c>
      <c r="I57">
        <v>1</v>
      </c>
      <c r="J57">
        <v>0</v>
      </c>
      <c r="K57">
        <v>0</v>
      </c>
      <c r="L57" t="s">
        <v>12</v>
      </c>
    </row>
    <row r="58" spans="1:12" ht="15.75">
      <c r="A58" s="1" t="s">
        <v>2097</v>
      </c>
      <c r="B58" t="s">
        <v>7</v>
      </c>
      <c r="C58" t="s">
        <v>8</v>
      </c>
      <c r="D58" t="s">
        <v>103</v>
      </c>
      <c r="E58" t="s">
        <v>2098</v>
      </c>
      <c r="F58">
        <v>1209</v>
      </c>
      <c r="G58" t="s">
        <v>23</v>
      </c>
      <c r="H58">
        <v>23622248</v>
      </c>
      <c r="I58">
        <v>1</v>
      </c>
      <c r="J58">
        <v>1</v>
      </c>
      <c r="K58">
        <v>0</v>
      </c>
      <c r="L58" t="s">
        <v>12</v>
      </c>
    </row>
    <row r="59" spans="1:12" ht="15.75">
      <c r="A59" s="1" t="s">
        <v>2099</v>
      </c>
      <c r="B59" t="s">
        <v>7</v>
      </c>
      <c r="C59" t="s">
        <v>8</v>
      </c>
      <c r="D59" t="s">
        <v>104</v>
      </c>
      <c r="E59" t="s">
        <v>2100</v>
      </c>
      <c r="F59">
        <v>1316</v>
      </c>
      <c r="G59" t="s">
        <v>17</v>
      </c>
      <c r="H59">
        <v>23592263</v>
      </c>
      <c r="I59">
        <v>1</v>
      </c>
      <c r="J59">
        <v>0</v>
      </c>
      <c r="K59">
        <v>0</v>
      </c>
      <c r="L59" t="s">
        <v>12</v>
      </c>
    </row>
    <row r="60" spans="1:12" ht="15.75">
      <c r="A60" s="1" t="s">
        <v>2101</v>
      </c>
      <c r="B60" t="s">
        <v>7</v>
      </c>
      <c r="C60" t="s">
        <v>8</v>
      </c>
      <c r="D60" t="s">
        <v>105</v>
      </c>
      <c r="E60" t="s">
        <v>2102</v>
      </c>
      <c r="F60">
        <v>1326</v>
      </c>
      <c r="G60" t="s">
        <v>23</v>
      </c>
      <c r="H60">
        <v>23622248</v>
      </c>
      <c r="I60">
        <v>1</v>
      </c>
      <c r="J60">
        <v>1</v>
      </c>
      <c r="K60">
        <v>0</v>
      </c>
      <c r="L60" t="s">
        <v>12</v>
      </c>
    </row>
    <row r="61" spans="1:12" ht="15.75">
      <c r="A61" s="1" t="s">
        <v>2103</v>
      </c>
      <c r="B61" t="s">
        <v>7</v>
      </c>
      <c r="C61" t="s">
        <v>8</v>
      </c>
      <c r="D61" t="s">
        <v>106</v>
      </c>
      <c r="E61" t="s">
        <v>2104</v>
      </c>
      <c r="F61">
        <v>1340</v>
      </c>
      <c r="G61" t="s">
        <v>17</v>
      </c>
      <c r="H61">
        <v>20371350</v>
      </c>
      <c r="I61">
        <v>1</v>
      </c>
      <c r="J61">
        <v>0</v>
      </c>
      <c r="K61">
        <v>0</v>
      </c>
      <c r="L61" t="s">
        <v>12</v>
      </c>
    </row>
    <row r="62" spans="1:12" ht="15.75">
      <c r="A62" s="1" t="s">
        <v>2105</v>
      </c>
      <c r="B62" t="s">
        <v>7</v>
      </c>
      <c r="C62" t="s">
        <v>8</v>
      </c>
      <c r="D62" t="s">
        <v>107</v>
      </c>
      <c r="E62" t="s">
        <v>2106</v>
      </c>
      <c r="F62">
        <v>1349</v>
      </c>
      <c r="G62" t="s">
        <v>23</v>
      </c>
      <c r="H62">
        <v>23622248</v>
      </c>
      <c r="I62">
        <v>1</v>
      </c>
      <c r="J62">
        <v>0</v>
      </c>
      <c r="K62">
        <v>0</v>
      </c>
      <c r="L62" t="s">
        <v>12</v>
      </c>
    </row>
    <row r="63" spans="1:12" ht="15.75">
      <c r="A63" s="1" t="s">
        <v>2107</v>
      </c>
      <c r="B63" t="s">
        <v>7</v>
      </c>
      <c r="C63" t="s">
        <v>8</v>
      </c>
      <c r="D63" t="s">
        <v>108</v>
      </c>
      <c r="E63" t="s">
        <v>2108</v>
      </c>
      <c r="F63">
        <v>1363</v>
      </c>
      <c r="G63" t="s">
        <v>23</v>
      </c>
      <c r="H63">
        <v>23622248</v>
      </c>
      <c r="I63">
        <v>1</v>
      </c>
      <c r="J63">
        <v>0</v>
      </c>
      <c r="K63">
        <v>0</v>
      </c>
      <c r="L63" t="s">
        <v>12</v>
      </c>
    </row>
    <row r="64" spans="1:12" ht="15.75">
      <c r="A64" s="1" t="s">
        <v>2109</v>
      </c>
      <c r="B64" t="s">
        <v>7</v>
      </c>
      <c r="C64" t="s">
        <v>8</v>
      </c>
      <c r="D64" t="s">
        <v>109</v>
      </c>
      <c r="E64" t="s">
        <v>2110</v>
      </c>
      <c r="F64">
        <v>1371</v>
      </c>
      <c r="G64" t="s">
        <v>14</v>
      </c>
      <c r="H64">
        <v>22473208</v>
      </c>
      <c r="I64">
        <v>1</v>
      </c>
      <c r="J64">
        <v>0</v>
      </c>
      <c r="K64">
        <v>0</v>
      </c>
      <c r="L64" t="s">
        <v>12</v>
      </c>
    </row>
    <row r="65" spans="1:12" ht="15.75">
      <c r="A65" s="1" t="s">
        <v>2111</v>
      </c>
      <c r="B65" t="s">
        <v>7</v>
      </c>
      <c r="C65" t="s">
        <v>8</v>
      </c>
      <c r="D65" t="s">
        <v>110</v>
      </c>
      <c r="E65" t="s">
        <v>2112</v>
      </c>
      <c r="F65">
        <v>1373</v>
      </c>
      <c r="G65" t="s">
        <v>111</v>
      </c>
      <c r="H65" t="s">
        <v>112</v>
      </c>
      <c r="I65">
        <v>1</v>
      </c>
      <c r="J65">
        <v>0</v>
      </c>
      <c r="K65">
        <v>0</v>
      </c>
      <c r="L65" t="s">
        <v>12</v>
      </c>
    </row>
    <row r="66" spans="1:12" ht="15.75">
      <c r="A66" s="1" t="s">
        <v>2113</v>
      </c>
      <c r="B66" t="s">
        <v>7</v>
      </c>
      <c r="C66" t="s">
        <v>8</v>
      </c>
      <c r="D66" t="s">
        <v>113</v>
      </c>
      <c r="E66" t="s">
        <v>2114</v>
      </c>
      <c r="F66">
        <v>1374</v>
      </c>
      <c r="G66" t="s">
        <v>14</v>
      </c>
      <c r="H66">
        <v>23313552</v>
      </c>
      <c r="I66">
        <v>1</v>
      </c>
      <c r="J66">
        <v>0</v>
      </c>
      <c r="K66">
        <v>0</v>
      </c>
      <c r="L66" t="s">
        <v>12</v>
      </c>
    </row>
    <row r="67" spans="1:12" ht="15.75">
      <c r="A67" s="1" t="s">
        <v>2115</v>
      </c>
      <c r="B67" t="s">
        <v>7</v>
      </c>
      <c r="C67" t="s">
        <v>8</v>
      </c>
      <c r="D67" t="s">
        <v>114</v>
      </c>
      <c r="E67" t="s">
        <v>2116</v>
      </c>
      <c r="F67">
        <v>1385</v>
      </c>
      <c r="G67" t="s">
        <v>115</v>
      </c>
      <c r="H67" t="s">
        <v>116</v>
      </c>
      <c r="I67">
        <v>1</v>
      </c>
      <c r="J67">
        <v>0</v>
      </c>
      <c r="K67">
        <v>0</v>
      </c>
      <c r="L67" t="s">
        <v>12</v>
      </c>
    </row>
    <row r="68" spans="1:12" ht="15.75">
      <c r="A68" s="1" t="s">
        <v>2117</v>
      </c>
      <c r="B68" t="s">
        <v>7</v>
      </c>
      <c r="C68" t="s">
        <v>8</v>
      </c>
      <c r="D68" t="s">
        <v>117</v>
      </c>
      <c r="E68" t="s">
        <v>2118</v>
      </c>
      <c r="F68">
        <v>1398</v>
      </c>
      <c r="G68" t="s">
        <v>47</v>
      </c>
      <c r="H68" t="s">
        <v>118</v>
      </c>
      <c r="I68">
        <v>1</v>
      </c>
      <c r="J68">
        <v>1</v>
      </c>
      <c r="K68">
        <v>0</v>
      </c>
      <c r="L68" t="s">
        <v>12</v>
      </c>
    </row>
    <row r="69" spans="1:12" ht="15.75">
      <c r="A69" s="1" t="s">
        <v>2119</v>
      </c>
      <c r="B69" t="s">
        <v>7</v>
      </c>
      <c r="C69" t="s">
        <v>8</v>
      </c>
      <c r="D69" t="s">
        <v>119</v>
      </c>
      <c r="E69" t="s">
        <v>2120</v>
      </c>
      <c r="F69">
        <v>1408</v>
      </c>
      <c r="G69" t="s">
        <v>14</v>
      </c>
      <c r="H69">
        <v>22473208</v>
      </c>
      <c r="I69">
        <v>1</v>
      </c>
      <c r="J69">
        <v>1</v>
      </c>
      <c r="K69">
        <v>0</v>
      </c>
      <c r="L69" t="s">
        <v>12</v>
      </c>
    </row>
    <row r="70" spans="1:12" ht="15.75">
      <c r="A70" s="1" t="s">
        <v>2121</v>
      </c>
      <c r="B70" t="s">
        <v>7</v>
      </c>
      <c r="C70" t="s">
        <v>8</v>
      </c>
      <c r="D70" t="s">
        <v>120</v>
      </c>
      <c r="E70" t="s">
        <v>2122</v>
      </c>
      <c r="F70">
        <v>1432</v>
      </c>
      <c r="G70" t="s">
        <v>121</v>
      </c>
      <c r="H70">
        <v>24474786</v>
      </c>
      <c r="I70">
        <v>1</v>
      </c>
      <c r="J70">
        <v>0</v>
      </c>
      <c r="K70">
        <v>0</v>
      </c>
      <c r="L70" t="s">
        <v>12</v>
      </c>
    </row>
    <row r="71" spans="1:12" ht="15.75">
      <c r="A71" s="1" t="s">
        <v>2123</v>
      </c>
      <c r="B71" t="s">
        <v>7</v>
      </c>
      <c r="C71" t="s">
        <v>8</v>
      </c>
      <c r="D71" t="s">
        <v>122</v>
      </c>
      <c r="E71" t="s">
        <v>2124</v>
      </c>
      <c r="F71">
        <v>1452</v>
      </c>
      <c r="G71" t="s">
        <v>17</v>
      </c>
      <c r="H71" t="s">
        <v>123</v>
      </c>
      <c r="I71">
        <v>1</v>
      </c>
      <c r="J71">
        <v>1</v>
      </c>
      <c r="K71">
        <v>0</v>
      </c>
      <c r="L71" t="s">
        <v>12</v>
      </c>
    </row>
    <row r="72" spans="1:12" ht="15.75">
      <c r="A72" s="1" t="s">
        <v>2125</v>
      </c>
      <c r="B72" t="s">
        <v>7</v>
      </c>
      <c r="C72" t="s">
        <v>8</v>
      </c>
      <c r="D72" t="s">
        <v>124</v>
      </c>
      <c r="E72" t="s">
        <v>2126</v>
      </c>
      <c r="F72">
        <v>1520</v>
      </c>
      <c r="G72" t="s">
        <v>14</v>
      </c>
      <c r="H72">
        <v>22473208</v>
      </c>
      <c r="I72">
        <v>1</v>
      </c>
      <c r="J72">
        <v>1</v>
      </c>
      <c r="K72">
        <v>0</v>
      </c>
      <c r="L72" t="s">
        <v>12</v>
      </c>
    </row>
    <row r="73" spans="1:12" ht="15.75">
      <c r="A73" s="1" t="s">
        <v>2127</v>
      </c>
      <c r="B73" t="s">
        <v>7</v>
      </c>
      <c r="C73" t="s">
        <v>8</v>
      </c>
      <c r="D73" t="s">
        <v>125</v>
      </c>
      <c r="E73" t="s">
        <v>2128</v>
      </c>
      <c r="F73">
        <v>1528</v>
      </c>
      <c r="G73" t="s">
        <v>14</v>
      </c>
      <c r="H73">
        <v>23824327</v>
      </c>
      <c r="I73">
        <v>1</v>
      </c>
      <c r="J73">
        <v>0</v>
      </c>
      <c r="K73">
        <v>0</v>
      </c>
      <c r="L73" t="s">
        <v>12</v>
      </c>
    </row>
    <row r="74" spans="1:12" ht="15.75">
      <c r="A74" s="1" t="s">
        <v>2129</v>
      </c>
      <c r="B74" t="s">
        <v>7</v>
      </c>
      <c r="C74" t="s">
        <v>8</v>
      </c>
      <c r="D74" t="s">
        <v>126</v>
      </c>
      <c r="E74" t="s">
        <v>2130</v>
      </c>
      <c r="F74">
        <v>1540</v>
      </c>
      <c r="G74" t="s">
        <v>14</v>
      </c>
      <c r="H74">
        <v>22473208</v>
      </c>
      <c r="I74">
        <v>1</v>
      </c>
      <c r="J74">
        <v>0</v>
      </c>
      <c r="K74">
        <v>0</v>
      </c>
      <c r="L74" t="s">
        <v>12</v>
      </c>
    </row>
    <row r="75" spans="1:12" ht="15.75">
      <c r="A75" s="1" t="s">
        <v>2131</v>
      </c>
      <c r="B75" t="s">
        <v>7</v>
      </c>
      <c r="C75" t="s">
        <v>8</v>
      </c>
      <c r="D75" t="s">
        <v>127</v>
      </c>
      <c r="E75" t="s">
        <v>2132</v>
      </c>
      <c r="F75">
        <v>1613</v>
      </c>
      <c r="G75" t="s">
        <v>128</v>
      </c>
      <c r="H75" t="s">
        <v>129</v>
      </c>
      <c r="I75">
        <v>1</v>
      </c>
      <c r="J75">
        <v>1</v>
      </c>
      <c r="K75">
        <v>0</v>
      </c>
      <c r="L75" t="s">
        <v>12</v>
      </c>
    </row>
    <row r="76" spans="1:12" ht="15.75">
      <c r="A76" s="1" t="s">
        <v>2133</v>
      </c>
      <c r="B76" t="s">
        <v>7</v>
      </c>
      <c r="C76" t="s">
        <v>8</v>
      </c>
      <c r="D76" t="s">
        <v>130</v>
      </c>
      <c r="E76" t="s">
        <v>2134</v>
      </c>
      <c r="F76">
        <v>1655</v>
      </c>
      <c r="G76" t="s">
        <v>14</v>
      </c>
      <c r="H76">
        <v>22473208</v>
      </c>
      <c r="I76">
        <v>1</v>
      </c>
      <c r="J76">
        <v>1</v>
      </c>
      <c r="K76">
        <v>0</v>
      </c>
      <c r="L76" t="s">
        <v>12</v>
      </c>
    </row>
    <row r="77" spans="1:12" ht="15.75">
      <c r="A77" s="1" t="s">
        <v>2135</v>
      </c>
      <c r="B77" t="s">
        <v>7</v>
      </c>
      <c r="C77" t="s">
        <v>8</v>
      </c>
      <c r="D77" t="s">
        <v>131</v>
      </c>
      <c r="E77" t="s">
        <v>2136</v>
      </c>
      <c r="F77">
        <v>1723</v>
      </c>
      <c r="G77" t="s">
        <v>14</v>
      </c>
      <c r="H77" t="s">
        <v>132</v>
      </c>
      <c r="I77">
        <v>1</v>
      </c>
      <c r="J77">
        <v>0</v>
      </c>
      <c r="K77">
        <v>0</v>
      </c>
      <c r="L77" t="s">
        <v>12</v>
      </c>
    </row>
    <row r="78" spans="1:12" ht="15.75">
      <c r="A78" s="1" t="s">
        <v>2137</v>
      </c>
      <c r="B78" t="s">
        <v>7</v>
      </c>
      <c r="C78" t="s">
        <v>8</v>
      </c>
      <c r="D78" t="s">
        <v>133</v>
      </c>
      <c r="E78" t="s">
        <v>2138</v>
      </c>
      <c r="F78">
        <v>1783</v>
      </c>
      <c r="G78" t="s">
        <v>47</v>
      </c>
      <c r="H78" t="s">
        <v>99</v>
      </c>
      <c r="I78">
        <v>1</v>
      </c>
      <c r="J78">
        <v>1</v>
      </c>
      <c r="K78">
        <v>0</v>
      </c>
      <c r="L78" t="s">
        <v>12</v>
      </c>
    </row>
    <row r="79" spans="1:12" ht="15.75">
      <c r="A79" s="1" t="s">
        <v>2139</v>
      </c>
      <c r="B79" t="s">
        <v>7</v>
      </c>
      <c r="C79" t="s">
        <v>8</v>
      </c>
      <c r="D79" t="s">
        <v>134</v>
      </c>
      <c r="E79" t="s">
        <v>2140</v>
      </c>
      <c r="F79">
        <v>1786</v>
      </c>
      <c r="G79" t="s">
        <v>135</v>
      </c>
      <c r="H79">
        <v>23306545</v>
      </c>
      <c r="I79">
        <v>1</v>
      </c>
      <c r="J79">
        <v>1</v>
      </c>
      <c r="K79">
        <v>0</v>
      </c>
      <c r="L79" t="s">
        <v>12</v>
      </c>
    </row>
    <row r="80" spans="1:12" ht="15.75">
      <c r="A80" s="1" t="s">
        <v>2141</v>
      </c>
      <c r="B80" t="s">
        <v>7</v>
      </c>
      <c r="C80" t="s">
        <v>8</v>
      </c>
      <c r="D80" t="s">
        <v>136</v>
      </c>
      <c r="E80" t="s">
        <v>2142</v>
      </c>
      <c r="F80">
        <v>1808</v>
      </c>
      <c r="G80" t="s">
        <v>33</v>
      </c>
      <c r="H80" t="s">
        <v>137</v>
      </c>
      <c r="I80">
        <v>1</v>
      </c>
      <c r="J80">
        <v>1</v>
      </c>
      <c r="K80">
        <v>0</v>
      </c>
      <c r="L80" t="s">
        <v>12</v>
      </c>
    </row>
    <row r="81" spans="1:12" ht="15.75">
      <c r="A81" s="1" t="s">
        <v>2143</v>
      </c>
      <c r="B81" t="s">
        <v>7</v>
      </c>
      <c r="C81" t="s">
        <v>8</v>
      </c>
      <c r="D81" t="s">
        <v>138</v>
      </c>
      <c r="E81" t="s">
        <v>2144</v>
      </c>
      <c r="F81">
        <v>1834</v>
      </c>
      <c r="G81" t="s">
        <v>17</v>
      </c>
      <c r="H81">
        <v>20371350</v>
      </c>
      <c r="I81">
        <v>1</v>
      </c>
      <c r="J81">
        <v>0</v>
      </c>
      <c r="K81">
        <v>0</v>
      </c>
      <c r="L81" t="s">
        <v>12</v>
      </c>
    </row>
    <row r="82" spans="1:12" ht="15.75">
      <c r="A82" s="1" t="s">
        <v>2145</v>
      </c>
      <c r="B82" t="s">
        <v>7</v>
      </c>
      <c r="C82" t="s">
        <v>8</v>
      </c>
      <c r="D82" t="s">
        <v>139</v>
      </c>
      <c r="E82" t="s">
        <v>2146</v>
      </c>
      <c r="F82">
        <v>1844</v>
      </c>
      <c r="G82" t="s">
        <v>17</v>
      </c>
      <c r="H82" t="s">
        <v>140</v>
      </c>
      <c r="I82">
        <v>1</v>
      </c>
      <c r="J82">
        <v>1</v>
      </c>
      <c r="K82">
        <v>0</v>
      </c>
      <c r="L82" t="s">
        <v>12</v>
      </c>
    </row>
    <row r="83" spans="1:12" ht="15.75">
      <c r="A83" s="1" t="s">
        <v>2147</v>
      </c>
      <c r="B83" t="s">
        <v>7</v>
      </c>
      <c r="C83" t="s">
        <v>8</v>
      </c>
      <c r="D83" t="s">
        <v>141</v>
      </c>
      <c r="E83" t="s">
        <v>2148</v>
      </c>
      <c r="F83">
        <v>1869</v>
      </c>
      <c r="G83" t="s">
        <v>95</v>
      </c>
      <c r="H83" t="s">
        <v>142</v>
      </c>
      <c r="I83">
        <v>1</v>
      </c>
      <c r="J83">
        <v>1</v>
      </c>
      <c r="K83">
        <v>0</v>
      </c>
      <c r="L83" t="s">
        <v>12</v>
      </c>
    </row>
    <row r="84" spans="1:12" ht="15.75">
      <c r="A84" s="1" t="s">
        <v>2149</v>
      </c>
      <c r="B84" t="s">
        <v>7</v>
      </c>
      <c r="C84" t="s">
        <v>8</v>
      </c>
      <c r="D84" t="s">
        <v>143</v>
      </c>
      <c r="E84" t="s">
        <v>2150</v>
      </c>
      <c r="F84">
        <v>1870</v>
      </c>
      <c r="G84" t="s">
        <v>14</v>
      </c>
      <c r="H84">
        <v>22473208</v>
      </c>
      <c r="I84">
        <v>1</v>
      </c>
      <c r="J84">
        <v>1</v>
      </c>
      <c r="K84">
        <v>0</v>
      </c>
      <c r="L84" t="s">
        <v>12</v>
      </c>
    </row>
    <row r="85" spans="1:12" ht="15.75">
      <c r="A85" s="1" t="s">
        <v>2151</v>
      </c>
      <c r="B85" t="s">
        <v>7</v>
      </c>
      <c r="C85" t="s">
        <v>8</v>
      </c>
      <c r="D85" t="s">
        <v>144</v>
      </c>
      <c r="E85" t="s">
        <v>2152</v>
      </c>
      <c r="F85">
        <v>1871</v>
      </c>
      <c r="G85" t="s">
        <v>145</v>
      </c>
      <c r="H85" t="s">
        <v>146</v>
      </c>
      <c r="I85">
        <v>1</v>
      </c>
      <c r="J85">
        <v>1</v>
      </c>
      <c r="K85">
        <v>0</v>
      </c>
      <c r="L85" t="s">
        <v>12</v>
      </c>
    </row>
    <row r="86" spans="1:12" ht="15.75">
      <c r="A86" s="1" t="s">
        <v>2153</v>
      </c>
      <c r="B86" t="s">
        <v>7</v>
      </c>
      <c r="C86" t="s">
        <v>8</v>
      </c>
      <c r="D86" t="s">
        <v>147</v>
      </c>
      <c r="E86" t="s">
        <v>2154</v>
      </c>
      <c r="F86">
        <v>1875</v>
      </c>
      <c r="G86" t="s">
        <v>14</v>
      </c>
      <c r="H86">
        <v>22473208</v>
      </c>
      <c r="I86">
        <v>1</v>
      </c>
      <c r="J86">
        <v>0</v>
      </c>
      <c r="K86">
        <v>0</v>
      </c>
      <c r="L86" t="s">
        <v>12</v>
      </c>
    </row>
    <row r="87" spans="1:12" ht="15.75">
      <c r="A87" s="1" t="s">
        <v>2155</v>
      </c>
      <c r="B87" t="s">
        <v>7</v>
      </c>
      <c r="C87" t="s">
        <v>8</v>
      </c>
      <c r="D87" t="s">
        <v>148</v>
      </c>
      <c r="E87" t="s">
        <v>2156</v>
      </c>
      <c r="F87">
        <v>1880</v>
      </c>
      <c r="G87" t="s">
        <v>17</v>
      </c>
      <c r="H87">
        <v>26701625</v>
      </c>
      <c r="I87">
        <v>1</v>
      </c>
      <c r="J87">
        <v>0</v>
      </c>
      <c r="K87">
        <v>0</v>
      </c>
      <c r="L87" t="s">
        <v>12</v>
      </c>
    </row>
    <row r="88" spans="1:12" ht="15.75">
      <c r="A88" s="1" t="s">
        <v>2157</v>
      </c>
      <c r="B88" t="s">
        <v>7</v>
      </c>
      <c r="C88" t="s">
        <v>8</v>
      </c>
      <c r="D88" t="s">
        <v>149</v>
      </c>
      <c r="E88" t="s">
        <v>2158</v>
      </c>
      <c r="F88">
        <v>1915</v>
      </c>
      <c r="G88" t="s">
        <v>23</v>
      </c>
      <c r="H88">
        <v>23622248</v>
      </c>
      <c r="I88">
        <v>1</v>
      </c>
      <c r="J88">
        <v>1</v>
      </c>
      <c r="K88">
        <v>0</v>
      </c>
      <c r="L88" t="s">
        <v>12</v>
      </c>
    </row>
    <row r="89" spans="1:12" ht="15.75">
      <c r="A89" s="1" t="s">
        <v>2159</v>
      </c>
      <c r="B89" t="s">
        <v>7</v>
      </c>
      <c r="C89" t="s">
        <v>8</v>
      </c>
      <c r="D89" t="s">
        <v>150</v>
      </c>
      <c r="E89" t="s">
        <v>2160</v>
      </c>
      <c r="F89">
        <v>1959</v>
      </c>
      <c r="G89" t="s">
        <v>45</v>
      </c>
      <c r="H89">
        <v>27725906</v>
      </c>
      <c r="I89">
        <v>1</v>
      </c>
      <c r="J89">
        <v>0</v>
      </c>
      <c r="K89">
        <v>0</v>
      </c>
      <c r="L89" t="s">
        <v>12</v>
      </c>
    </row>
    <row r="90" spans="1:12" ht="15.75">
      <c r="A90" s="1" t="s">
        <v>2161</v>
      </c>
      <c r="B90" t="s">
        <v>7</v>
      </c>
      <c r="C90" t="s">
        <v>8</v>
      </c>
      <c r="D90" t="s">
        <v>151</v>
      </c>
      <c r="E90" t="s">
        <v>2162</v>
      </c>
      <c r="F90">
        <v>1965</v>
      </c>
      <c r="G90" t="s">
        <v>47</v>
      </c>
      <c r="H90" t="s">
        <v>152</v>
      </c>
      <c r="I90">
        <v>1</v>
      </c>
      <c r="J90">
        <v>1</v>
      </c>
      <c r="K90">
        <v>0</v>
      </c>
      <c r="L90" t="s">
        <v>12</v>
      </c>
    </row>
    <row r="91" spans="1:12" ht="15.75">
      <c r="A91" s="1" t="s">
        <v>2163</v>
      </c>
      <c r="B91" t="s">
        <v>7</v>
      </c>
      <c r="C91" t="s">
        <v>8</v>
      </c>
      <c r="D91" t="s">
        <v>153</v>
      </c>
      <c r="E91" t="s">
        <v>2164</v>
      </c>
      <c r="F91">
        <v>1974</v>
      </c>
      <c r="G91" t="s">
        <v>17</v>
      </c>
      <c r="H91">
        <v>20371350</v>
      </c>
      <c r="I91">
        <v>1</v>
      </c>
      <c r="J91">
        <v>1</v>
      </c>
      <c r="K91">
        <v>0</v>
      </c>
      <c r="L91" t="s">
        <v>12</v>
      </c>
    </row>
    <row r="92" spans="1:12" ht="15.75">
      <c r="A92" s="1" t="s">
        <v>2165</v>
      </c>
      <c r="B92" t="s">
        <v>7</v>
      </c>
      <c r="C92" t="s">
        <v>8</v>
      </c>
      <c r="D92" t="s">
        <v>154</v>
      </c>
      <c r="E92" t="s">
        <v>2166</v>
      </c>
      <c r="F92">
        <v>1982</v>
      </c>
      <c r="G92" t="s">
        <v>111</v>
      </c>
      <c r="H92" t="s">
        <v>155</v>
      </c>
      <c r="I92">
        <v>1</v>
      </c>
      <c r="J92">
        <v>1</v>
      </c>
      <c r="K92">
        <v>0</v>
      </c>
      <c r="L92" t="s">
        <v>12</v>
      </c>
    </row>
    <row r="93" spans="1:12" ht="15.75">
      <c r="A93" s="1" t="s">
        <v>2167</v>
      </c>
      <c r="B93" t="s">
        <v>7</v>
      </c>
      <c r="C93" t="s">
        <v>8</v>
      </c>
      <c r="D93" t="s">
        <v>156</v>
      </c>
      <c r="E93" t="s">
        <v>2168</v>
      </c>
      <c r="F93">
        <v>1993</v>
      </c>
      <c r="G93" t="s">
        <v>17</v>
      </c>
      <c r="H93">
        <v>22012620</v>
      </c>
      <c r="I93">
        <v>1</v>
      </c>
      <c r="J93">
        <v>0</v>
      </c>
      <c r="K93">
        <v>0</v>
      </c>
      <c r="L93" t="s">
        <v>12</v>
      </c>
    </row>
    <row r="94" spans="1:12" ht="15.75">
      <c r="A94" s="1" t="s">
        <v>2169</v>
      </c>
      <c r="B94" t="s">
        <v>7</v>
      </c>
      <c r="C94" t="s">
        <v>8</v>
      </c>
      <c r="D94" t="s">
        <v>157</v>
      </c>
      <c r="E94" t="s">
        <v>2170</v>
      </c>
      <c r="F94">
        <v>2005</v>
      </c>
      <c r="G94" t="s">
        <v>17</v>
      </c>
      <c r="H94" t="s">
        <v>158</v>
      </c>
      <c r="I94">
        <v>1</v>
      </c>
      <c r="J94">
        <v>1</v>
      </c>
      <c r="K94">
        <v>0</v>
      </c>
      <c r="L94" t="s">
        <v>12</v>
      </c>
    </row>
    <row r="95" spans="1:12" ht="15.75">
      <c r="A95" s="1" t="s">
        <v>2171</v>
      </c>
      <c r="B95" t="s">
        <v>7</v>
      </c>
      <c r="C95" t="s">
        <v>8</v>
      </c>
      <c r="D95" t="s">
        <v>159</v>
      </c>
      <c r="E95" t="s">
        <v>2172</v>
      </c>
      <c r="F95">
        <v>2034</v>
      </c>
      <c r="G95" t="s">
        <v>135</v>
      </c>
      <c r="H95">
        <v>24194900</v>
      </c>
      <c r="I95">
        <v>1</v>
      </c>
      <c r="J95">
        <v>1</v>
      </c>
      <c r="K95">
        <v>0</v>
      </c>
      <c r="L95" t="s">
        <v>12</v>
      </c>
    </row>
    <row r="96" spans="1:12" ht="15.75">
      <c r="A96" s="1" t="s">
        <v>2173</v>
      </c>
      <c r="B96" t="s">
        <v>7</v>
      </c>
      <c r="C96" t="s">
        <v>8</v>
      </c>
      <c r="D96" t="s">
        <v>160</v>
      </c>
      <c r="E96" t="s">
        <v>2174</v>
      </c>
      <c r="F96">
        <v>2037</v>
      </c>
      <c r="G96" t="s">
        <v>23</v>
      </c>
      <c r="H96">
        <v>23622248</v>
      </c>
      <c r="I96">
        <v>1</v>
      </c>
      <c r="J96">
        <v>0</v>
      </c>
      <c r="K96">
        <v>0</v>
      </c>
      <c r="L96" t="s">
        <v>12</v>
      </c>
    </row>
    <row r="97" spans="1:12" ht="15.75">
      <c r="A97" s="1" t="s">
        <v>2175</v>
      </c>
      <c r="B97" t="s">
        <v>7</v>
      </c>
      <c r="C97" t="s">
        <v>8</v>
      </c>
      <c r="D97" t="s">
        <v>161</v>
      </c>
      <c r="E97" t="s">
        <v>2176</v>
      </c>
      <c r="F97">
        <v>2043</v>
      </c>
      <c r="G97" t="s">
        <v>17</v>
      </c>
      <c r="H97">
        <v>21572407</v>
      </c>
      <c r="I97">
        <v>1</v>
      </c>
      <c r="J97">
        <v>1</v>
      </c>
      <c r="K97">
        <v>0</v>
      </c>
      <c r="L97" t="s">
        <v>12</v>
      </c>
    </row>
    <row r="98" spans="1:12" ht="15.75">
      <c r="A98" s="1" t="s">
        <v>2177</v>
      </c>
      <c r="B98" t="s">
        <v>7</v>
      </c>
      <c r="C98" t="s">
        <v>8</v>
      </c>
      <c r="D98" t="s">
        <v>162</v>
      </c>
      <c r="E98" t="s">
        <v>2178</v>
      </c>
      <c r="F98">
        <v>2063</v>
      </c>
      <c r="G98" t="s">
        <v>17</v>
      </c>
      <c r="H98" t="s">
        <v>163</v>
      </c>
      <c r="I98">
        <v>1</v>
      </c>
      <c r="J98">
        <v>0</v>
      </c>
      <c r="K98">
        <v>0</v>
      </c>
      <c r="L98" t="s">
        <v>12</v>
      </c>
    </row>
    <row r="99" spans="1:12" ht="15.75">
      <c r="A99" s="1" t="s">
        <v>2179</v>
      </c>
      <c r="B99" t="s">
        <v>7</v>
      </c>
      <c r="C99" t="s">
        <v>8</v>
      </c>
      <c r="D99" t="s">
        <v>164</v>
      </c>
      <c r="E99" t="s">
        <v>2180</v>
      </c>
      <c r="F99">
        <v>2068</v>
      </c>
      <c r="G99" t="s">
        <v>23</v>
      </c>
      <c r="H99">
        <v>23622248</v>
      </c>
      <c r="I99">
        <v>1</v>
      </c>
      <c r="J99">
        <v>0</v>
      </c>
      <c r="K99">
        <v>0</v>
      </c>
      <c r="L99" t="s">
        <v>12</v>
      </c>
    </row>
    <row r="100" spans="1:12" ht="15.75">
      <c r="A100" s="1" t="s">
        <v>2181</v>
      </c>
      <c r="B100" t="s">
        <v>7</v>
      </c>
      <c r="C100" t="s">
        <v>8</v>
      </c>
      <c r="D100" t="s">
        <v>165</v>
      </c>
      <c r="E100" t="s">
        <v>2182</v>
      </c>
      <c r="F100">
        <v>2069</v>
      </c>
      <c r="G100" t="s">
        <v>17</v>
      </c>
      <c r="H100">
        <v>26701625</v>
      </c>
      <c r="I100">
        <v>1</v>
      </c>
      <c r="J100">
        <v>0</v>
      </c>
      <c r="K100">
        <v>0</v>
      </c>
      <c r="L100" t="s">
        <v>12</v>
      </c>
    </row>
    <row r="101" spans="1:12" ht="15.75">
      <c r="A101" s="1" t="s">
        <v>2183</v>
      </c>
      <c r="B101" t="s">
        <v>7</v>
      </c>
      <c r="C101" t="s">
        <v>8</v>
      </c>
      <c r="D101" t="s">
        <v>166</v>
      </c>
      <c r="E101" t="s">
        <v>2184</v>
      </c>
      <c r="F101">
        <v>2100</v>
      </c>
      <c r="G101" t="s">
        <v>14</v>
      </c>
      <c r="H101">
        <v>23313552</v>
      </c>
      <c r="I101">
        <v>1</v>
      </c>
      <c r="J101">
        <v>0</v>
      </c>
      <c r="K101">
        <v>0</v>
      </c>
      <c r="L101" t="s">
        <v>12</v>
      </c>
    </row>
    <row r="102" spans="1:12" ht="15.75">
      <c r="A102" s="1" t="s">
        <v>2185</v>
      </c>
      <c r="B102" t="s">
        <v>7</v>
      </c>
      <c r="C102" t="s">
        <v>8</v>
      </c>
      <c r="D102" t="s">
        <v>167</v>
      </c>
      <c r="E102" t="s">
        <v>2186</v>
      </c>
      <c r="F102">
        <v>2107</v>
      </c>
      <c r="G102" t="s">
        <v>14</v>
      </c>
      <c r="H102">
        <v>22473208</v>
      </c>
      <c r="I102">
        <v>1</v>
      </c>
      <c r="J102">
        <v>1</v>
      </c>
      <c r="K102">
        <v>0</v>
      </c>
      <c r="L102" t="s">
        <v>12</v>
      </c>
    </row>
    <row r="103" spans="1:12" ht="15.75">
      <c r="A103" s="1" t="s">
        <v>2187</v>
      </c>
      <c r="B103" t="s">
        <v>7</v>
      </c>
      <c r="C103" t="s">
        <v>8</v>
      </c>
      <c r="D103" t="s">
        <v>168</v>
      </c>
      <c r="E103" t="s">
        <v>2188</v>
      </c>
      <c r="F103">
        <v>2115</v>
      </c>
      <c r="G103" t="s">
        <v>169</v>
      </c>
      <c r="H103" t="s">
        <v>170</v>
      </c>
      <c r="I103">
        <v>1</v>
      </c>
      <c r="J103">
        <v>1</v>
      </c>
      <c r="K103">
        <v>0</v>
      </c>
      <c r="L103" t="s">
        <v>12</v>
      </c>
    </row>
    <row r="104" spans="1:12" ht="15.75">
      <c r="A104" s="1" t="s">
        <v>2189</v>
      </c>
      <c r="B104" t="s">
        <v>7</v>
      </c>
      <c r="C104" t="s">
        <v>8</v>
      </c>
      <c r="D104" t="s">
        <v>171</v>
      </c>
      <c r="E104" t="s">
        <v>2190</v>
      </c>
      <c r="F104">
        <v>2145</v>
      </c>
      <c r="G104" t="s">
        <v>14</v>
      </c>
      <c r="H104">
        <v>22473208</v>
      </c>
      <c r="I104">
        <v>1</v>
      </c>
      <c r="J104">
        <v>1</v>
      </c>
      <c r="K104">
        <v>0</v>
      </c>
      <c r="L104" t="s">
        <v>12</v>
      </c>
    </row>
    <row r="105" spans="1:12" ht="15.75">
      <c r="A105" s="1" t="s">
        <v>2191</v>
      </c>
      <c r="B105" t="s">
        <v>7</v>
      </c>
      <c r="C105" t="s">
        <v>8</v>
      </c>
      <c r="D105" t="s">
        <v>172</v>
      </c>
      <c r="E105" t="s">
        <v>2192</v>
      </c>
      <c r="F105">
        <v>2149</v>
      </c>
      <c r="G105" t="s">
        <v>17</v>
      </c>
      <c r="H105">
        <v>20371350</v>
      </c>
      <c r="I105">
        <v>1</v>
      </c>
      <c r="J105">
        <v>0</v>
      </c>
      <c r="K105">
        <v>0</v>
      </c>
      <c r="L105" t="s">
        <v>12</v>
      </c>
    </row>
    <row r="106" spans="1:12" ht="15.75">
      <c r="A106" s="1" t="s">
        <v>2193</v>
      </c>
      <c r="B106" t="s">
        <v>7</v>
      </c>
      <c r="C106" t="s">
        <v>8</v>
      </c>
      <c r="D106" t="s">
        <v>173</v>
      </c>
      <c r="E106" t="s">
        <v>2194</v>
      </c>
      <c r="F106">
        <v>2150</v>
      </c>
      <c r="G106" t="s">
        <v>14</v>
      </c>
      <c r="H106">
        <v>23313552</v>
      </c>
      <c r="I106">
        <v>1</v>
      </c>
      <c r="J106">
        <v>1</v>
      </c>
      <c r="K106">
        <v>0</v>
      </c>
      <c r="L106" t="s">
        <v>12</v>
      </c>
    </row>
    <row r="107" spans="1:12" ht="15.75">
      <c r="A107" s="1" t="s">
        <v>2195</v>
      </c>
      <c r="B107" t="s">
        <v>7</v>
      </c>
      <c r="C107" t="s">
        <v>8</v>
      </c>
      <c r="D107" t="s">
        <v>174</v>
      </c>
      <c r="E107" t="s">
        <v>2196</v>
      </c>
      <c r="F107">
        <v>2152</v>
      </c>
      <c r="G107" t="s">
        <v>17</v>
      </c>
      <c r="H107" t="s">
        <v>175</v>
      </c>
      <c r="I107">
        <v>1</v>
      </c>
      <c r="J107">
        <v>1</v>
      </c>
      <c r="K107">
        <v>0</v>
      </c>
      <c r="L107" t="s">
        <v>12</v>
      </c>
    </row>
    <row r="108" spans="1:12" ht="15.75">
      <c r="A108" s="1" t="s">
        <v>2197</v>
      </c>
      <c r="B108" t="s">
        <v>7</v>
      </c>
      <c r="C108" t="s">
        <v>8</v>
      </c>
      <c r="D108" t="s">
        <v>176</v>
      </c>
      <c r="E108" t="s">
        <v>2198</v>
      </c>
      <c r="F108">
        <v>2175</v>
      </c>
      <c r="G108" t="s">
        <v>23</v>
      </c>
      <c r="H108">
        <v>23622248</v>
      </c>
      <c r="I108">
        <v>1</v>
      </c>
      <c r="J108">
        <v>1</v>
      </c>
      <c r="K108">
        <v>0</v>
      </c>
      <c r="L108" t="s">
        <v>12</v>
      </c>
    </row>
    <row r="109" spans="1:12" ht="15.75">
      <c r="A109" s="1" t="s">
        <v>2199</v>
      </c>
      <c r="B109" t="s">
        <v>7</v>
      </c>
      <c r="C109" t="s">
        <v>8</v>
      </c>
      <c r="D109" t="s">
        <v>177</v>
      </c>
      <c r="E109" t="s">
        <v>2200</v>
      </c>
      <c r="F109">
        <v>2182</v>
      </c>
      <c r="G109" t="s">
        <v>47</v>
      </c>
      <c r="H109">
        <v>21572407</v>
      </c>
      <c r="I109">
        <v>1</v>
      </c>
      <c r="J109">
        <v>1</v>
      </c>
      <c r="K109">
        <v>0</v>
      </c>
      <c r="L109" t="s">
        <v>12</v>
      </c>
    </row>
    <row r="110" spans="1:12" ht="15.75">
      <c r="A110" s="1" t="s">
        <v>2201</v>
      </c>
      <c r="B110" t="s">
        <v>7</v>
      </c>
      <c r="C110" t="s">
        <v>8</v>
      </c>
      <c r="D110" t="s">
        <v>178</v>
      </c>
      <c r="E110" t="s">
        <v>2202</v>
      </c>
      <c r="F110">
        <v>2194</v>
      </c>
      <c r="G110" t="s">
        <v>23</v>
      </c>
      <c r="H110">
        <v>23622248</v>
      </c>
      <c r="I110">
        <v>1</v>
      </c>
      <c r="J110">
        <v>0</v>
      </c>
      <c r="K110">
        <v>0</v>
      </c>
      <c r="L110" t="s">
        <v>12</v>
      </c>
    </row>
    <row r="111" spans="1:12" ht="15.75">
      <c r="A111" s="1" t="s">
        <v>2203</v>
      </c>
      <c r="B111" t="s">
        <v>7</v>
      </c>
      <c r="C111" t="s">
        <v>8</v>
      </c>
      <c r="D111" t="s">
        <v>179</v>
      </c>
      <c r="E111" t="s">
        <v>2204</v>
      </c>
      <c r="F111">
        <v>2241</v>
      </c>
      <c r="G111" t="s">
        <v>23</v>
      </c>
      <c r="H111">
        <v>23622248</v>
      </c>
      <c r="I111">
        <v>1</v>
      </c>
      <c r="J111">
        <v>0</v>
      </c>
      <c r="K111">
        <v>0</v>
      </c>
      <c r="L111" t="s">
        <v>12</v>
      </c>
    </row>
    <row r="112" spans="1:12" ht="15.75">
      <c r="A112" s="1" t="s">
        <v>2205</v>
      </c>
      <c r="B112" t="s">
        <v>7</v>
      </c>
      <c r="C112" t="s">
        <v>8</v>
      </c>
      <c r="D112" t="s">
        <v>180</v>
      </c>
      <c r="E112" t="s">
        <v>2206</v>
      </c>
      <c r="F112">
        <v>2296</v>
      </c>
      <c r="G112" t="s">
        <v>17</v>
      </c>
      <c r="H112">
        <v>21572407</v>
      </c>
      <c r="I112">
        <v>1</v>
      </c>
      <c r="J112">
        <v>1</v>
      </c>
      <c r="K112">
        <v>0</v>
      </c>
      <c r="L112" t="s">
        <v>12</v>
      </c>
    </row>
    <row r="113" spans="1:12" ht="15.75">
      <c r="A113" s="1" t="s">
        <v>2207</v>
      </c>
      <c r="B113" t="s">
        <v>7</v>
      </c>
      <c r="C113" t="s">
        <v>8</v>
      </c>
      <c r="D113" t="s">
        <v>181</v>
      </c>
      <c r="E113" t="s">
        <v>2208</v>
      </c>
      <c r="F113">
        <v>2495</v>
      </c>
      <c r="G113" t="s">
        <v>23</v>
      </c>
      <c r="H113">
        <v>23622248</v>
      </c>
      <c r="I113">
        <v>1</v>
      </c>
      <c r="J113">
        <v>0</v>
      </c>
      <c r="K113">
        <v>0</v>
      </c>
      <c r="L113" t="s">
        <v>12</v>
      </c>
    </row>
    <row r="114" spans="1:12" ht="15.75">
      <c r="A114" s="1" t="s">
        <v>2209</v>
      </c>
      <c r="B114" t="s">
        <v>7</v>
      </c>
      <c r="C114" t="s">
        <v>8</v>
      </c>
      <c r="D114" t="s">
        <v>182</v>
      </c>
      <c r="E114" t="s">
        <v>2210</v>
      </c>
      <c r="F114">
        <v>2549</v>
      </c>
      <c r="G114" t="s">
        <v>14</v>
      </c>
      <c r="H114">
        <v>22473208</v>
      </c>
      <c r="I114">
        <v>1</v>
      </c>
      <c r="J114">
        <v>1</v>
      </c>
      <c r="K114">
        <v>0</v>
      </c>
      <c r="L114" t="s">
        <v>12</v>
      </c>
    </row>
    <row r="115" spans="1:12" ht="15.75">
      <c r="A115" s="1" t="s">
        <v>2211</v>
      </c>
      <c r="B115" t="s">
        <v>7</v>
      </c>
      <c r="C115" t="s">
        <v>8</v>
      </c>
      <c r="D115" t="s">
        <v>183</v>
      </c>
      <c r="E115" t="s">
        <v>2212</v>
      </c>
      <c r="F115">
        <v>2550</v>
      </c>
      <c r="G115" t="s">
        <v>14</v>
      </c>
      <c r="H115">
        <v>22473208</v>
      </c>
      <c r="I115">
        <v>1</v>
      </c>
      <c r="J115">
        <v>1</v>
      </c>
      <c r="K115">
        <v>0</v>
      </c>
      <c r="L115" t="s">
        <v>12</v>
      </c>
    </row>
    <row r="116" spans="1:12" ht="15.75">
      <c r="A116" s="1" t="s">
        <v>2213</v>
      </c>
      <c r="B116" t="s">
        <v>7</v>
      </c>
      <c r="C116" t="s">
        <v>8</v>
      </c>
      <c r="D116" t="s">
        <v>184</v>
      </c>
      <c r="E116" t="s">
        <v>2214</v>
      </c>
      <c r="F116">
        <v>2553</v>
      </c>
      <c r="G116" t="s">
        <v>47</v>
      </c>
      <c r="H116" t="s">
        <v>185</v>
      </c>
      <c r="I116">
        <v>1</v>
      </c>
      <c r="J116">
        <v>0</v>
      </c>
      <c r="K116">
        <v>0</v>
      </c>
      <c r="L116" t="s">
        <v>12</v>
      </c>
    </row>
    <row r="117" spans="1:12" ht="15.75">
      <c r="A117" s="1" t="s">
        <v>2215</v>
      </c>
      <c r="B117" t="s">
        <v>7</v>
      </c>
      <c r="C117" t="s">
        <v>8</v>
      </c>
      <c r="D117" t="s">
        <v>186</v>
      </c>
      <c r="E117" t="s">
        <v>2216</v>
      </c>
      <c r="F117">
        <v>2580</v>
      </c>
      <c r="G117" t="s">
        <v>14</v>
      </c>
      <c r="H117">
        <v>22473208</v>
      </c>
      <c r="I117">
        <v>1</v>
      </c>
      <c r="J117">
        <v>1</v>
      </c>
      <c r="K117">
        <v>0</v>
      </c>
      <c r="L117" t="s">
        <v>12</v>
      </c>
    </row>
    <row r="118" spans="1:12" ht="15.75">
      <c r="A118" s="1" t="s">
        <v>2217</v>
      </c>
      <c r="B118" t="s">
        <v>7</v>
      </c>
      <c r="C118" t="s">
        <v>8</v>
      </c>
      <c r="D118" t="s">
        <v>187</v>
      </c>
      <c r="E118" t="s">
        <v>2218</v>
      </c>
      <c r="F118">
        <v>2597</v>
      </c>
      <c r="G118" t="s">
        <v>23</v>
      </c>
      <c r="H118">
        <v>23622248</v>
      </c>
      <c r="I118">
        <v>1</v>
      </c>
      <c r="J118">
        <v>0</v>
      </c>
      <c r="K118">
        <v>0</v>
      </c>
      <c r="L118" t="s">
        <v>12</v>
      </c>
    </row>
    <row r="119" spans="1:12" ht="15.75">
      <c r="A119" s="1" t="s">
        <v>2219</v>
      </c>
      <c r="B119" t="s">
        <v>7</v>
      </c>
      <c r="C119" t="s">
        <v>8</v>
      </c>
      <c r="D119" t="s">
        <v>188</v>
      </c>
      <c r="E119" t="s">
        <v>2220</v>
      </c>
      <c r="F119">
        <v>2627</v>
      </c>
      <c r="G119" t="s">
        <v>17</v>
      </c>
      <c r="H119" t="s">
        <v>189</v>
      </c>
      <c r="I119">
        <v>1</v>
      </c>
      <c r="J119">
        <v>0</v>
      </c>
      <c r="K119">
        <v>0</v>
      </c>
      <c r="L119" t="s">
        <v>12</v>
      </c>
    </row>
    <row r="120" spans="1:12" ht="15.75">
      <c r="A120" s="1" t="s">
        <v>2221</v>
      </c>
      <c r="B120" t="s">
        <v>7</v>
      </c>
      <c r="C120" t="s">
        <v>8</v>
      </c>
      <c r="D120" t="s">
        <v>190</v>
      </c>
      <c r="E120" t="s">
        <v>2222</v>
      </c>
      <c r="F120">
        <v>2635</v>
      </c>
      <c r="G120" t="s">
        <v>14</v>
      </c>
      <c r="H120">
        <v>22473208</v>
      </c>
      <c r="I120">
        <v>1</v>
      </c>
      <c r="J120">
        <v>0</v>
      </c>
      <c r="K120">
        <v>0</v>
      </c>
      <c r="L120" t="s">
        <v>12</v>
      </c>
    </row>
    <row r="121" spans="1:12" ht="15.75">
      <c r="A121" s="1" t="s">
        <v>2223</v>
      </c>
      <c r="B121" t="s">
        <v>7</v>
      </c>
      <c r="C121" t="s">
        <v>8</v>
      </c>
      <c r="D121" t="s">
        <v>191</v>
      </c>
      <c r="E121" t="s">
        <v>2224</v>
      </c>
      <c r="F121">
        <v>2648</v>
      </c>
      <c r="G121" t="s">
        <v>23</v>
      </c>
      <c r="H121">
        <v>23622248</v>
      </c>
      <c r="I121">
        <v>1</v>
      </c>
      <c r="J121">
        <v>0</v>
      </c>
      <c r="K121">
        <v>0</v>
      </c>
      <c r="L121" t="s">
        <v>12</v>
      </c>
    </row>
    <row r="122" spans="1:12" ht="15.75">
      <c r="A122" s="1" t="s">
        <v>2225</v>
      </c>
      <c r="B122" t="s">
        <v>7</v>
      </c>
      <c r="C122" t="s">
        <v>8</v>
      </c>
      <c r="D122" t="s">
        <v>192</v>
      </c>
      <c r="E122" t="s">
        <v>2226</v>
      </c>
      <c r="F122">
        <v>2739</v>
      </c>
      <c r="G122" t="s">
        <v>193</v>
      </c>
      <c r="H122" t="s">
        <v>194</v>
      </c>
      <c r="I122">
        <v>1</v>
      </c>
      <c r="J122">
        <v>1</v>
      </c>
      <c r="K122">
        <v>0</v>
      </c>
      <c r="L122" t="s">
        <v>12</v>
      </c>
    </row>
    <row r="123" spans="1:12" ht="15.75">
      <c r="A123" s="1" t="s">
        <v>2227</v>
      </c>
      <c r="B123" t="s">
        <v>7</v>
      </c>
      <c r="C123" t="s">
        <v>8</v>
      </c>
      <c r="D123" t="s">
        <v>195</v>
      </c>
      <c r="E123" t="s">
        <v>2228</v>
      </c>
      <c r="F123">
        <v>2778</v>
      </c>
      <c r="G123" t="s">
        <v>111</v>
      </c>
      <c r="H123" t="s">
        <v>155</v>
      </c>
      <c r="I123">
        <v>1</v>
      </c>
      <c r="J123">
        <v>1</v>
      </c>
      <c r="K123">
        <v>0</v>
      </c>
      <c r="L123" t="s">
        <v>12</v>
      </c>
    </row>
    <row r="124" spans="1:12" ht="15.75">
      <c r="A124" s="1" t="s">
        <v>2229</v>
      </c>
      <c r="B124" t="s">
        <v>7</v>
      </c>
      <c r="C124" t="s">
        <v>8</v>
      </c>
      <c r="D124" t="s">
        <v>196</v>
      </c>
      <c r="E124" t="s">
        <v>2230</v>
      </c>
      <c r="F124">
        <v>2782</v>
      </c>
      <c r="G124" t="s">
        <v>23</v>
      </c>
      <c r="H124">
        <v>23622248</v>
      </c>
      <c r="I124">
        <v>1</v>
      </c>
      <c r="J124">
        <v>0</v>
      </c>
      <c r="K124">
        <v>0</v>
      </c>
      <c r="L124" t="s">
        <v>12</v>
      </c>
    </row>
    <row r="125" spans="1:12" ht="15.75">
      <c r="A125" s="1" t="s">
        <v>2231</v>
      </c>
      <c r="B125" t="s">
        <v>7</v>
      </c>
      <c r="C125" t="s">
        <v>8</v>
      </c>
      <c r="D125" t="s">
        <v>197</v>
      </c>
      <c r="E125" t="s">
        <v>2232</v>
      </c>
      <c r="F125">
        <v>2799</v>
      </c>
      <c r="G125" t="s">
        <v>47</v>
      </c>
      <c r="H125" t="s">
        <v>48</v>
      </c>
      <c r="I125">
        <v>1</v>
      </c>
      <c r="J125">
        <v>1</v>
      </c>
      <c r="K125">
        <v>0</v>
      </c>
      <c r="L125" t="s">
        <v>12</v>
      </c>
    </row>
    <row r="126" spans="1:12" ht="15.75">
      <c r="A126" s="1" t="s">
        <v>2233</v>
      </c>
      <c r="B126" t="s">
        <v>7</v>
      </c>
      <c r="C126" t="s">
        <v>8</v>
      </c>
      <c r="D126" t="s">
        <v>198</v>
      </c>
      <c r="E126" t="s">
        <v>2234</v>
      </c>
      <c r="F126">
        <v>2800</v>
      </c>
      <c r="G126" t="s">
        <v>14</v>
      </c>
      <c r="H126">
        <v>22473208</v>
      </c>
      <c r="I126">
        <v>1</v>
      </c>
      <c r="J126">
        <v>1</v>
      </c>
      <c r="K126">
        <v>0</v>
      </c>
      <c r="L126" t="s">
        <v>12</v>
      </c>
    </row>
    <row r="127" spans="1:12" ht="15.75">
      <c r="A127" s="1" t="s">
        <v>2235</v>
      </c>
      <c r="B127" t="s">
        <v>7</v>
      </c>
      <c r="C127" t="s">
        <v>8</v>
      </c>
      <c r="D127" t="s">
        <v>199</v>
      </c>
      <c r="E127" t="s">
        <v>2236</v>
      </c>
      <c r="F127">
        <v>2801</v>
      </c>
      <c r="G127" t="s">
        <v>14</v>
      </c>
      <c r="H127">
        <v>19536157</v>
      </c>
      <c r="I127">
        <v>1</v>
      </c>
      <c r="J127">
        <v>0</v>
      </c>
      <c r="K127">
        <v>0</v>
      </c>
      <c r="L127" t="s">
        <v>12</v>
      </c>
    </row>
    <row r="128" spans="1:12" ht="15.75">
      <c r="A128" s="1" t="s">
        <v>2237</v>
      </c>
      <c r="B128" t="s">
        <v>7</v>
      </c>
      <c r="C128" t="s">
        <v>8</v>
      </c>
      <c r="D128" t="s">
        <v>200</v>
      </c>
      <c r="E128" t="s">
        <v>2238</v>
      </c>
      <c r="F128">
        <v>2821</v>
      </c>
      <c r="G128" t="s">
        <v>23</v>
      </c>
      <c r="H128">
        <v>23622248</v>
      </c>
      <c r="I128">
        <v>1</v>
      </c>
      <c r="J128">
        <v>0</v>
      </c>
      <c r="K128">
        <v>0</v>
      </c>
      <c r="L128" t="s">
        <v>12</v>
      </c>
    </row>
    <row r="129" spans="1:12" ht="15.75">
      <c r="A129" s="1" t="s">
        <v>2239</v>
      </c>
      <c r="B129" t="s">
        <v>7</v>
      </c>
      <c r="C129" t="s">
        <v>8</v>
      </c>
      <c r="D129" t="s">
        <v>201</v>
      </c>
      <c r="E129" t="s">
        <v>2240</v>
      </c>
      <c r="F129">
        <v>2823</v>
      </c>
      <c r="G129" t="s">
        <v>23</v>
      </c>
      <c r="H129">
        <v>23622248</v>
      </c>
      <c r="I129">
        <v>1</v>
      </c>
      <c r="J129">
        <v>0</v>
      </c>
      <c r="K129">
        <v>0</v>
      </c>
      <c r="L129" t="s">
        <v>12</v>
      </c>
    </row>
    <row r="130" spans="1:12" ht="15.75">
      <c r="A130" s="1" t="s">
        <v>2241</v>
      </c>
      <c r="B130" t="s">
        <v>7</v>
      </c>
      <c r="C130" t="s">
        <v>8</v>
      </c>
      <c r="D130" t="s">
        <v>202</v>
      </c>
      <c r="E130" t="s">
        <v>2242</v>
      </c>
      <c r="F130">
        <v>2872</v>
      </c>
      <c r="G130" t="s">
        <v>47</v>
      </c>
      <c r="H130" t="s">
        <v>203</v>
      </c>
      <c r="I130">
        <v>1</v>
      </c>
      <c r="J130">
        <v>1</v>
      </c>
      <c r="K130">
        <v>0</v>
      </c>
      <c r="L130" t="s">
        <v>12</v>
      </c>
    </row>
    <row r="131" spans="1:12" ht="15.75">
      <c r="A131" s="1" t="s">
        <v>2243</v>
      </c>
      <c r="B131" t="s">
        <v>7</v>
      </c>
      <c r="C131" t="s">
        <v>8</v>
      </c>
      <c r="D131" t="s">
        <v>204</v>
      </c>
      <c r="E131" t="s">
        <v>2244</v>
      </c>
      <c r="F131">
        <v>2908</v>
      </c>
      <c r="G131" t="s">
        <v>17</v>
      </c>
      <c r="H131">
        <v>27292025</v>
      </c>
      <c r="I131">
        <v>1</v>
      </c>
      <c r="J131">
        <v>1</v>
      </c>
      <c r="K131">
        <v>0</v>
      </c>
      <c r="L131" t="s">
        <v>12</v>
      </c>
    </row>
    <row r="132" spans="1:12" ht="15.75">
      <c r="A132" s="1" t="s">
        <v>2245</v>
      </c>
      <c r="B132" t="s">
        <v>7</v>
      </c>
      <c r="C132" t="s">
        <v>8</v>
      </c>
      <c r="D132" t="s">
        <v>205</v>
      </c>
      <c r="E132" t="s">
        <v>2246</v>
      </c>
      <c r="F132">
        <v>2909</v>
      </c>
      <c r="G132" t="s">
        <v>14</v>
      </c>
      <c r="H132">
        <v>22473208</v>
      </c>
      <c r="I132">
        <v>1</v>
      </c>
      <c r="J132">
        <v>1</v>
      </c>
      <c r="K132">
        <v>0</v>
      </c>
      <c r="L132" t="s">
        <v>12</v>
      </c>
    </row>
    <row r="133" spans="1:12" ht="15.75">
      <c r="A133" s="1" t="s">
        <v>2247</v>
      </c>
      <c r="B133" t="s">
        <v>7</v>
      </c>
      <c r="C133" t="s">
        <v>8</v>
      </c>
      <c r="D133" t="s">
        <v>206</v>
      </c>
      <c r="E133" t="s">
        <v>2248</v>
      </c>
      <c r="F133">
        <v>2967</v>
      </c>
      <c r="G133" t="s">
        <v>14</v>
      </c>
      <c r="H133">
        <v>23313552</v>
      </c>
      <c r="I133">
        <v>1</v>
      </c>
      <c r="J133">
        <v>1</v>
      </c>
      <c r="K133">
        <v>0</v>
      </c>
      <c r="L133" t="s">
        <v>12</v>
      </c>
    </row>
    <row r="134" spans="1:12" ht="15.75">
      <c r="A134" s="1" t="s">
        <v>2249</v>
      </c>
      <c r="B134" t="s">
        <v>7</v>
      </c>
      <c r="C134" t="s">
        <v>8</v>
      </c>
      <c r="D134" t="s">
        <v>207</v>
      </c>
      <c r="E134" t="s">
        <v>2250</v>
      </c>
      <c r="F134">
        <v>3017</v>
      </c>
      <c r="G134" t="s">
        <v>17</v>
      </c>
      <c r="H134">
        <v>21572407</v>
      </c>
      <c r="I134">
        <v>1</v>
      </c>
      <c r="J134">
        <v>0</v>
      </c>
      <c r="K134">
        <v>0</v>
      </c>
      <c r="L134" t="s">
        <v>12</v>
      </c>
    </row>
    <row r="135" spans="1:12" ht="15.75">
      <c r="A135" s="1" t="s">
        <v>2251</v>
      </c>
      <c r="B135" t="s">
        <v>7</v>
      </c>
      <c r="C135" t="s">
        <v>8</v>
      </c>
      <c r="D135" t="s">
        <v>208</v>
      </c>
      <c r="E135" t="s">
        <v>2252</v>
      </c>
      <c r="F135">
        <v>3037</v>
      </c>
      <c r="G135" t="s">
        <v>14</v>
      </c>
      <c r="H135">
        <v>22927820</v>
      </c>
      <c r="I135">
        <v>1</v>
      </c>
      <c r="J135">
        <v>0</v>
      </c>
      <c r="K135">
        <v>0</v>
      </c>
      <c r="L135" t="s">
        <v>12</v>
      </c>
    </row>
    <row r="136" spans="1:12" ht="15.75">
      <c r="A136" s="1" t="s">
        <v>2253</v>
      </c>
      <c r="B136" t="s">
        <v>7</v>
      </c>
      <c r="C136" t="s">
        <v>8</v>
      </c>
      <c r="D136" t="s">
        <v>209</v>
      </c>
      <c r="E136" t="s">
        <v>2254</v>
      </c>
      <c r="F136">
        <v>3064</v>
      </c>
      <c r="G136" t="s">
        <v>23</v>
      </c>
      <c r="H136">
        <v>23622248</v>
      </c>
      <c r="I136">
        <v>1</v>
      </c>
      <c r="J136">
        <v>0</v>
      </c>
      <c r="K136">
        <v>0</v>
      </c>
      <c r="L136" t="s">
        <v>12</v>
      </c>
    </row>
    <row r="137" spans="1:12" ht="15.75">
      <c r="A137" s="1" t="s">
        <v>2255</v>
      </c>
      <c r="B137" t="s">
        <v>7</v>
      </c>
      <c r="C137" t="s">
        <v>8</v>
      </c>
      <c r="D137" t="s">
        <v>210</v>
      </c>
      <c r="E137" t="s">
        <v>2256</v>
      </c>
      <c r="F137">
        <v>3091</v>
      </c>
      <c r="G137" t="s">
        <v>211</v>
      </c>
      <c r="H137" t="s">
        <v>212</v>
      </c>
      <c r="I137">
        <v>1</v>
      </c>
      <c r="J137">
        <v>1</v>
      </c>
      <c r="K137">
        <v>0</v>
      </c>
      <c r="L137" t="s">
        <v>12</v>
      </c>
    </row>
    <row r="138" spans="1:12" ht="15.75">
      <c r="A138" s="1" t="s">
        <v>2257</v>
      </c>
      <c r="B138" t="s">
        <v>7</v>
      </c>
      <c r="C138" t="s">
        <v>8</v>
      </c>
      <c r="D138" t="s">
        <v>213</v>
      </c>
      <c r="E138" t="s">
        <v>2258</v>
      </c>
      <c r="F138">
        <v>3092</v>
      </c>
      <c r="G138" t="s">
        <v>14</v>
      </c>
      <c r="H138">
        <v>23824327</v>
      </c>
      <c r="I138">
        <v>1</v>
      </c>
      <c r="J138">
        <v>0</v>
      </c>
      <c r="K138">
        <v>0</v>
      </c>
      <c r="L138" t="s">
        <v>12</v>
      </c>
    </row>
    <row r="139" spans="1:12" ht="15.75">
      <c r="A139" s="1" t="s">
        <v>2259</v>
      </c>
      <c r="B139" t="s">
        <v>7</v>
      </c>
      <c r="C139" t="s">
        <v>8</v>
      </c>
      <c r="D139" t="s">
        <v>214</v>
      </c>
      <c r="E139" t="s">
        <v>2260</v>
      </c>
      <c r="F139">
        <v>3146</v>
      </c>
      <c r="G139" t="s">
        <v>47</v>
      </c>
      <c r="H139" t="s">
        <v>215</v>
      </c>
      <c r="I139">
        <v>1</v>
      </c>
      <c r="J139">
        <v>1</v>
      </c>
      <c r="K139">
        <v>0</v>
      </c>
      <c r="L139" t="s">
        <v>12</v>
      </c>
    </row>
    <row r="140" spans="1:12" ht="15.75">
      <c r="A140" s="1" t="s">
        <v>2261</v>
      </c>
      <c r="B140" t="s">
        <v>7</v>
      </c>
      <c r="C140" t="s">
        <v>8</v>
      </c>
      <c r="D140" t="s">
        <v>216</v>
      </c>
      <c r="E140" t="s">
        <v>2262</v>
      </c>
      <c r="F140">
        <v>3148</v>
      </c>
      <c r="G140" t="s">
        <v>17</v>
      </c>
      <c r="H140">
        <v>20371350</v>
      </c>
      <c r="I140">
        <v>1</v>
      </c>
      <c r="J140">
        <v>0</v>
      </c>
      <c r="K140">
        <v>0</v>
      </c>
      <c r="L140" t="s">
        <v>12</v>
      </c>
    </row>
    <row r="141" spans="1:12" ht="15.75">
      <c r="A141" s="1" t="s">
        <v>2263</v>
      </c>
      <c r="B141" t="s">
        <v>7</v>
      </c>
      <c r="C141" t="s">
        <v>8</v>
      </c>
      <c r="D141" t="s">
        <v>217</v>
      </c>
      <c r="E141" t="s">
        <v>2264</v>
      </c>
      <c r="F141">
        <v>3149</v>
      </c>
      <c r="G141" t="s">
        <v>17</v>
      </c>
      <c r="H141" t="s">
        <v>218</v>
      </c>
      <c r="I141">
        <v>1</v>
      </c>
      <c r="J141">
        <v>1</v>
      </c>
      <c r="K141">
        <v>0</v>
      </c>
      <c r="L141" t="s">
        <v>12</v>
      </c>
    </row>
    <row r="142" spans="1:12" ht="15.75">
      <c r="A142" s="1" t="s">
        <v>2265</v>
      </c>
      <c r="B142" t="s">
        <v>7</v>
      </c>
      <c r="C142" t="s">
        <v>8</v>
      </c>
      <c r="D142" t="s">
        <v>219</v>
      </c>
      <c r="E142" t="s">
        <v>2266</v>
      </c>
      <c r="F142">
        <v>3192</v>
      </c>
      <c r="G142" t="s">
        <v>23</v>
      </c>
      <c r="H142">
        <v>23622248</v>
      </c>
      <c r="I142">
        <v>1</v>
      </c>
      <c r="J142">
        <v>1</v>
      </c>
      <c r="K142">
        <v>0</v>
      </c>
      <c r="L142" t="s">
        <v>12</v>
      </c>
    </row>
    <row r="143" spans="1:12" ht="15.75">
      <c r="A143" s="1" t="s">
        <v>2267</v>
      </c>
      <c r="B143" t="s">
        <v>7</v>
      </c>
      <c r="C143" t="s">
        <v>8</v>
      </c>
      <c r="D143" t="s">
        <v>220</v>
      </c>
      <c r="E143" t="s">
        <v>2268</v>
      </c>
      <c r="F143">
        <v>3237</v>
      </c>
      <c r="G143" t="s">
        <v>17</v>
      </c>
      <c r="H143">
        <v>21572407</v>
      </c>
      <c r="I143">
        <v>1</v>
      </c>
      <c r="J143">
        <v>0</v>
      </c>
      <c r="K143">
        <v>0</v>
      </c>
      <c r="L143" t="s">
        <v>12</v>
      </c>
    </row>
    <row r="144" spans="1:12" ht="15.75">
      <c r="A144" s="1" t="s">
        <v>2269</v>
      </c>
      <c r="B144" t="s">
        <v>7</v>
      </c>
      <c r="C144" t="s">
        <v>8</v>
      </c>
      <c r="D144" t="s">
        <v>221</v>
      </c>
      <c r="E144" t="s">
        <v>2270</v>
      </c>
      <c r="F144">
        <v>3268</v>
      </c>
      <c r="G144" t="s">
        <v>14</v>
      </c>
      <c r="H144">
        <v>22473208</v>
      </c>
      <c r="I144">
        <v>1</v>
      </c>
      <c r="J144">
        <v>1</v>
      </c>
      <c r="K144">
        <v>0</v>
      </c>
      <c r="L144" t="s">
        <v>12</v>
      </c>
    </row>
    <row r="145" spans="1:12" ht="15.75">
      <c r="A145" s="1" t="s">
        <v>2271</v>
      </c>
      <c r="B145" t="s">
        <v>7</v>
      </c>
      <c r="C145" t="s">
        <v>8</v>
      </c>
      <c r="D145" t="s">
        <v>222</v>
      </c>
      <c r="E145" t="s">
        <v>2272</v>
      </c>
      <c r="F145">
        <v>3312</v>
      </c>
      <c r="G145" t="s">
        <v>17</v>
      </c>
      <c r="H145" t="s">
        <v>223</v>
      </c>
      <c r="I145">
        <v>1</v>
      </c>
      <c r="J145">
        <v>0</v>
      </c>
      <c r="K145">
        <v>0</v>
      </c>
      <c r="L145" t="s">
        <v>12</v>
      </c>
    </row>
    <row r="146" spans="1:12" ht="15.75">
      <c r="A146" s="1" t="s">
        <v>2273</v>
      </c>
      <c r="B146" t="s">
        <v>7</v>
      </c>
      <c r="C146" t="s">
        <v>8</v>
      </c>
      <c r="D146" t="s">
        <v>224</v>
      </c>
      <c r="E146" t="s">
        <v>2274</v>
      </c>
      <c r="F146">
        <v>3316</v>
      </c>
      <c r="G146" t="s">
        <v>225</v>
      </c>
      <c r="H146">
        <v>20209605</v>
      </c>
      <c r="I146">
        <v>1</v>
      </c>
      <c r="J146">
        <v>0</v>
      </c>
      <c r="K146">
        <v>0</v>
      </c>
      <c r="L146" t="s">
        <v>12</v>
      </c>
    </row>
    <row r="147" spans="1:12" ht="15.75">
      <c r="A147" s="1" t="s">
        <v>2275</v>
      </c>
      <c r="B147" t="s">
        <v>7</v>
      </c>
      <c r="C147" t="s">
        <v>8</v>
      </c>
      <c r="D147" t="s">
        <v>226</v>
      </c>
      <c r="E147" t="s">
        <v>2276</v>
      </c>
      <c r="F147">
        <v>3320</v>
      </c>
      <c r="G147" t="s">
        <v>23</v>
      </c>
      <c r="H147">
        <v>23622248</v>
      </c>
      <c r="I147">
        <v>1</v>
      </c>
      <c r="J147">
        <v>0</v>
      </c>
      <c r="K147">
        <v>0</v>
      </c>
      <c r="L147" t="s">
        <v>12</v>
      </c>
    </row>
    <row r="148" spans="1:12" ht="15.75">
      <c r="A148" s="1" t="s">
        <v>2277</v>
      </c>
      <c r="B148" t="s">
        <v>7</v>
      </c>
      <c r="C148" t="s">
        <v>8</v>
      </c>
      <c r="D148" t="s">
        <v>227</v>
      </c>
      <c r="E148" t="s">
        <v>2278</v>
      </c>
      <c r="F148">
        <v>3383</v>
      </c>
      <c r="G148" t="s">
        <v>135</v>
      </c>
      <c r="H148">
        <v>19949084</v>
      </c>
      <c r="I148">
        <v>1</v>
      </c>
      <c r="J148">
        <v>1</v>
      </c>
      <c r="K148">
        <v>0</v>
      </c>
      <c r="L148" t="s">
        <v>12</v>
      </c>
    </row>
    <row r="149" spans="1:12" ht="15.75">
      <c r="A149" s="1" t="s">
        <v>2279</v>
      </c>
      <c r="B149" t="s">
        <v>7</v>
      </c>
      <c r="C149" t="s">
        <v>8</v>
      </c>
      <c r="D149" t="s">
        <v>228</v>
      </c>
      <c r="E149" t="s">
        <v>2280</v>
      </c>
      <c r="F149">
        <v>3454</v>
      </c>
      <c r="G149" t="s">
        <v>14</v>
      </c>
      <c r="H149">
        <v>22473208</v>
      </c>
      <c r="I149">
        <v>1</v>
      </c>
      <c r="J149">
        <v>1</v>
      </c>
      <c r="K149">
        <v>0</v>
      </c>
      <c r="L149" t="s">
        <v>12</v>
      </c>
    </row>
    <row r="150" spans="1:12" ht="15.75">
      <c r="A150" s="1" t="s">
        <v>2281</v>
      </c>
      <c r="B150" t="s">
        <v>7</v>
      </c>
      <c r="C150" t="s">
        <v>8</v>
      </c>
      <c r="D150" t="s">
        <v>229</v>
      </c>
      <c r="E150" t="s">
        <v>2282</v>
      </c>
      <c r="F150">
        <v>3455</v>
      </c>
      <c r="G150" t="s">
        <v>14</v>
      </c>
      <c r="H150">
        <v>22473208</v>
      </c>
      <c r="I150">
        <v>1</v>
      </c>
      <c r="J150">
        <v>1</v>
      </c>
      <c r="K150">
        <v>0</v>
      </c>
      <c r="L150" t="s">
        <v>12</v>
      </c>
    </row>
    <row r="151" spans="1:12" ht="15.75">
      <c r="A151" s="1" t="s">
        <v>2283</v>
      </c>
      <c r="B151" t="s">
        <v>7</v>
      </c>
      <c r="C151" t="s">
        <v>8</v>
      </c>
      <c r="D151" t="s">
        <v>230</v>
      </c>
      <c r="E151" t="s">
        <v>2284</v>
      </c>
      <c r="F151">
        <v>3486</v>
      </c>
      <c r="G151" t="s">
        <v>231</v>
      </c>
      <c r="H151">
        <v>27621763</v>
      </c>
      <c r="I151">
        <v>1</v>
      </c>
      <c r="J151">
        <v>1</v>
      </c>
      <c r="K151">
        <v>0</v>
      </c>
      <c r="L151" t="s">
        <v>12</v>
      </c>
    </row>
    <row r="152" spans="1:12" ht="15.75">
      <c r="A152" s="1" t="s">
        <v>2285</v>
      </c>
      <c r="B152" t="s">
        <v>7</v>
      </c>
      <c r="C152" t="s">
        <v>8</v>
      </c>
      <c r="D152" t="s">
        <v>232</v>
      </c>
      <c r="E152" t="s">
        <v>2286</v>
      </c>
      <c r="F152">
        <v>3488</v>
      </c>
      <c r="G152" t="s">
        <v>23</v>
      </c>
      <c r="H152">
        <v>23622248</v>
      </c>
      <c r="I152">
        <v>1</v>
      </c>
      <c r="J152">
        <v>1</v>
      </c>
      <c r="K152">
        <v>0</v>
      </c>
      <c r="L152" t="s">
        <v>12</v>
      </c>
    </row>
    <row r="153" spans="1:12" ht="15.75">
      <c r="A153" s="1" t="s">
        <v>2287</v>
      </c>
      <c r="B153" t="s">
        <v>7</v>
      </c>
      <c r="C153" t="s">
        <v>8</v>
      </c>
      <c r="D153" t="s">
        <v>233</v>
      </c>
      <c r="E153" t="s">
        <v>2288</v>
      </c>
      <c r="F153">
        <v>3607</v>
      </c>
      <c r="G153" t="s">
        <v>47</v>
      </c>
      <c r="H153" t="s">
        <v>234</v>
      </c>
      <c r="I153">
        <v>1</v>
      </c>
      <c r="J153">
        <v>0</v>
      </c>
      <c r="K153">
        <v>0</v>
      </c>
      <c r="L153" t="s">
        <v>12</v>
      </c>
    </row>
    <row r="154" spans="1:12" ht="15.75">
      <c r="A154" s="1" t="s">
        <v>2289</v>
      </c>
      <c r="B154" t="s">
        <v>7</v>
      </c>
      <c r="C154" t="s">
        <v>8</v>
      </c>
      <c r="D154" t="s">
        <v>235</v>
      </c>
      <c r="E154" t="s">
        <v>2290</v>
      </c>
      <c r="F154">
        <v>3609</v>
      </c>
      <c r="G154" t="s">
        <v>23</v>
      </c>
      <c r="H154">
        <v>23622248</v>
      </c>
      <c r="I154">
        <v>1</v>
      </c>
      <c r="J154">
        <v>1</v>
      </c>
      <c r="K154">
        <v>0</v>
      </c>
      <c r="L154" t="s">
        <v>12</v>
      </c>
    </row>
    <row r="155" spans="1:12" ht="15.75">
      <c r="A155" s="1" t="s">
        <v>2291</v>
      </c>
      <c r="B155" t="s">
        <v>7</v>
      </c>
      <c r="C155" t="s">
        <v>8</v>
      </c>
      <c r="D155" t="s">
        <v>236</v>
      </c>
      <c r="E155" t="s">
        <v>2292</v>
      </c>
      <c r="F155">
        <v>3652</v>
      </c>
      <c r="G155" t="s">
        <v>14</v>
      </c>
      <c r="H155">
        <v>23313552</v>
      </c>
      <c r="I155">
        <v>1</v>
      </c>
      <c r="J155">
        <v>0</v>
      </c>
      <c r="K155">
        <v>0</v>
      </c>
      <c r="L155" t="s">
        <v>12</v>
      </c>
    </row>
    <row r="156" spans="1:12" ht="15.75">
      <c r="A156" s="1" t="s">
        <v>2293</v>
      </c>
      <c r="B156" t="s">
        <v>7</v>
      </c>
      <c r="C156" t="s">
        <v>8</v>
      </c>
      <c r="D156" t="s">
        <v>237</v>
      </c>
      <c r="E156" t="s">
        <v>2294</v>
      </c>
      <c r="F156">
        <v>3654</v>
      </c>
      <c r="G156" t="s">
        <v>23</v>
      </c>
      <c r="H156">
        <v>23622248</v>
      </c>
      <c r="I156">
        <v>1</v>
      </c>
      <c r="J156">
        <v>0</v>
      </c>
      <c r="K156">
        <v>0</v>
      </c>
      <c r="L156" t="s">
        <v>12</v>
      </c>
    </row>
    <row r="157" spans="1:12" ht="15.75">
      <c r="A157" s="1" t="s">
        <v>2295</v>
      </c>
      <c r="B157" t="s">
        <v>7</v>
      </c>
      <c r="C157" t="s">
        <v>8</v>
      </c>
      <c r="D157" t="s">
        <v>238</v>
      </c>
      <c r="E157" t="s">
        <v>2296</v>
      </c>
      <c r="F157">
        <v>3673</v>
      </c>
      <c r="G157" t="s">
        <v>17</v>
      </c>
      <c r="H157">
        <v>22100165</v>
      </c>
      <c r="I157">
        <v>1</v>
      </c>
      <c r="J157">
        <v>0</v>
      </c>
      <c r="K157">
        <v>0</v>
      </c>
      <c r="L157" t="s">
        <v>12</v>
      </c>
    </row>
    <row r="158" spans="1:12" ht="15.75">
      <c r="A158" s="1" t="s">
        <v>2297</v>
      </c>
      <c r="B158" t="s">
        <v>7</v>
      </c>
      <c r="C158" t="s">
        <v>8</v>
      </c>
      <c r="D158" t="s">
        <v>239</v>
      </c>
      <c r="E158" t="s">
        <v>2298</v>
      </c>
      <c r="F158">
        <v>3688</v>
      </c>
      <c r="G158" t="s">
        <v>17</v>
      </c>
      <c r="H158">
        <v>20371350</v>
      </c>
      <c r="I158">
        <v>1</v>
      </c>
      <c r="J158">
        <v>0</v>
      </c>
      <c r="K158">
        <v>0</v>
      </c>
      <c r="L158" t="s">
        <v>12</v>
      </c>
    </row>
    <row r="159" spans="1:12" ht="15.75">
      <c r="A159" s="1" t="s">
        <v>2299</v>
      </c>
      <c r="B159" t="s">
        <v>7</v>
      </c>
      <c r="C159" t="s">
        <v>8</v>
      </c>
      <c r="D159" t="s">
        <v>240</v>
      </c>
      <c r="E159" t="s">
        <v>2300</v>
      </c>
      <c r="F159">
        <v>3696</v>
      </c>
      <c r="G159" t="s">
        <v>231</v>
      </c>
      <c r="H159">
        <v>23602254</v>
      </c>
      <c r="I159">
        <v>1</v>
      </c>
      <c r="J159">
        <v>1</v>
      </c>
      <c r="K159">
        <v>0</v>
      </c>
      <c r="L159" t="s">
        <v>12</v>
      </c>
    </row>
    <row r="160" spans="1:12" ht="15.75">
      <c r="A160" s="1" t="s">
        <v>2301</v>
      </c>
      <c r="B160" t="s">
        <v>7</v>
      </c>
      <c r="C160" t="s">
        <v>8</v>
      </c>
      <c r="D160" t="s">
        <v>241</v>
      </c>
      <c r="E160" t="s">
        <v>2302</v>
      </c>
      <c r="F160">
        <v>3707</v>
      </c>
      <c r="G160" t="s">
        <v>14</v>
      </c>
      <c r="H160">
        <v>22473208</v>
      </c>
      <c r="I160">
        <v>1</v>
      </c>
      <c r="J160">
        <v>1</v>
      </c>
      <c r="K160">
        <v>0</v>
      </c>
      <c r="L160" t="s">
        <v>12</v>
      </c>
    </row>
    <row r="161" spans="1:12" ht="15.75">
      <c r="A161" s="1" t="s">
        <v>2303</v>
      </c>
      <c r="B161" t="s">
        <v>7</v>
      </c>
      <c r="C161" t="s">
        <v>8</v>
      </c>
      <c r="D161" t="s">
        <v>242</v>
      </c>
      <c r="E161" t="s">
        <v>2304</v>
      </c>
      <c r="F161">
        <v>3716</v>
      </c>
      <c r="G161" t="s">
        <v>243</v>
      </c>
      <c r="H161" t="s">
        <v>244</v>
      </c>
      <c r="I161">
        <v>1</v>
      </c>
      <c r="J161">
        <v>1</v>
      </c>
      <c r="K161">
        <v>0</v>
      </c>
      <c r="L161" t="s">
        <v>12</v>
      </c>
    </row>
    <row r="162" spans="1:12" ht="15.75">
      <c r="A162" s="1" t="s">
        <v>2305</v>
      </c>
      <c r="B162" t="s">
        <v>7</v>
      </c>
      <c r="C162" t="s">
        <v>8</v>
      </c>
      <c r="D162" t="s">
        <v>245</v>
      </c>
      <c r="E162" t="s">
        <v>2306</v>
      </c>
      <c r="F162">
        <v>3743</v>
      </c>
      <c r="G162" t="s">
        <v>17</v>
      </c>
      <c r="H162" t="s">
        <v>163</v>
      </c>
      <c r="I162">
        <v>1</v>
      </c>
      <c r="J162">
        <v>0</v>
      </c>
      <c r="K162">
        <v>0</v>
      </c>
      <c r="L162" t="s">
        <v>12</v>
      </c>
    </row>
    <row r="163" spans="1:12" ht="15.75">
      <c r="A163" s="1" t="s">
        <v>2307</v>
      </c>
      <c r="B163" t="s">
        <v>7</v>
      </c>
      <c r="C163" t="s">
        <v>8</v>
      </c>
      <c r="D163" t="s">
        <v>246</v>
      </c>
      <c r="E163" t="s">
        <v>2308</v>
      </c>
      <c r="F163">
        <v>3745</v>
      </c>
      <c r="G163" t="s">
        <v>17</v>
      </c>
      <c r="H163">
        <v>20371350</v>
      </c>
      <c r="I163">
        <v>1</v>
      </c>
      <c r="J163">
        <v>0</v>
      </c>
      <c r="K163">
        <v>0</v>
      </c>
      <c r="L163" t="s">
        <v>12</v>
      </c>
    </row>
    <row r="164" spans="1:12" ht="15.75">
      <c r="A164" s="1" t="s">
        <v>2309</v>
      </c>
      <c r="B164" t="s">
        <v>7</v>
      </c>
      <c r="C164" t="s">
        <v>8</v>
      </c>
      <c r="D164" t="s">
        <v>247</v>
      </c>
      <c r="E164" t="s">
        <v>2310</v>
      </c>
      <c r="F164">
        <v>3752</v>
      </c>
      <c r="G164" t="s">
        <v>14</v>
      </c>
      <c r="H164">
        <v>23313552</v>
      </c>
      <c r="I164">
        <v>1</v>
      </c>
      <c r="J164">
        <v>0</v>
      </c>
      <c r="K164">
        <v>0</v>
      </c>
      <c r="L164" t="s">
        <v>12</v>
      </c>
    </row>
    <row r="165" spans="1:12" ht="15.75">
      <c r="A165" s="1" t="s">
        <v>2311</v>
      </c>
      <c r="B165" t="s">
        <v>7</v>
      </c>
      <c r="C165" t="s">
        <v>8</v>
      </c>
      <c r="D165" t="s">
        <v>248</v>
      </c>
      <c r="E165" t="s">
        <v>2312</v>
      </c>
      <c r="F165">
        <v>3764</v>
      </c>
      <c r="G165" t="s">
        <v>17</v>
      </c>
      <c r="H165">
        <v>22012620</v>
      </c>
      <c r="I165">
        <v>1</v>
      </c>
      <c r="J165">
        <v>0</v>
      </c>
      <c r="K165">
        <v>0</v>
      </c>
      <c r="L165" t="s">
        <v>12</v>
      </c>
    </row>
    <row r="166" spans="1:12" ht="15.75">
      <c r="A166" s="1" t="s">
        <v>2313</v>
      </c>
      <c r="B166" t="s">
        <v>7</v>
      </c>
      <c r="C166" t="s">
        <v>8</v>
      </c>
      <c r="D166" t="s">
        <v>249</v>
      </c>
      <c r="E166" t="s">
        <v>2314</v>
      </c>
      <c r="F166">
        <v>3778</v>
      </c>
      <c r="G166" t="s">
        <v>250</v>
      </c>
      <c r="H166">
        <v>27245839</v>
      </c>
      <c r="I166">
        <v>1</v>
      </c>
      <c r="J166">
        <v>0</v>
      </c>
      <c r="K166">
        <v>0</v>
      </c>
      <c r="L166" t="s">
        <v>12</v>
      </c>
    </row>
    <row r="167" spans="1:12" ht="15.75">
      <c r="A167" s="1" t="s">
        <v>2315</v>
      </c>
      <c r="B167" t="s">
        <v>7</v>
      </c>
      <c r="C167" t="s">
        <v>8</v>
      </c>
      <c r="D167" t="s">
        <v>251</v>
      </c>
      <c r="E167" t="s">
        <v>2316</v>
      </c>
      <c r="F167">
        <v>3779</v>
      </c>
      <c r="G167" t="s">
        <v>17</v>
      </c>
      <c r="H167">
        <v>23446348</v>
      </c>
      <c r="I167">
        <v>1</v>
      </c>
      <c r="J167">
        <v>0</v>
      </c>
      <c r="K167">
        <v>0</v>
      </c>
      <c r="L167" t="s">
        <v>12</v>
      </c>
    </row>
    <row r="168" spans="1:12" ht="15.75">
      <c r="A168" s="1" t="s">
        <v>2317</v>
      </c>
      <c r="B168" t="s">
        <v>7</v>
      </c>
      <c r="C168" t="s">
        <v>8</v>
      </c>
      <c r="D168" t="s">
        <v>252</v>
      </c>
      <c r="E168" t="s">
        <v>2318</v>
      </c>
      <c r="F168">
        <v>3800</v>
      </c>
      <c r="G168" t="s">
        <v>23</v>
      </c>
      <c r="H168">
        <v>23622248</v>
      </c>
      <c r="I168">
        <v>1</v>
      </c>
      <c r="J168">
        <v>0</v>
      </c>
      <c r="K168">
        <v>0</v>
      </c>
      <c r="L168" t="s">
        <v>12</v>
      </c>
    </row>
    <row r="169" spans="1:12" ht="15.75">
      <c r="A169" s="1" t="s">
        <v>2319</v>
      </c>
      <c r="B169" t="s">
        <v>7</v>
      </c>
      <c r="C169" t="s">
        <v>8</v>
      </c>
      <c r="D169" t="s">
        <v>253</v>
      </c>
      <c r="E169" t="s">
        <v>2320</v>
      </c>
      <c r="F169">
        <v>3824</v>
      </c>
      <c r="G169" t="s">
        <v>14</v>
      </c>
      <c r="H169">
        <v>19536157</v>
      </c>
      <c r="I169">
        <v>1</v>
      </c>
      <c r="J169">
        <v>0</v>
      </c>
      <c r="K169">
        <v>0</v>
      </c>
      <c r="L169" t="s">
        <v>12</v>
      </c>
    </row>
    <row r="170" spans="1:12" ht="15.75">
      <c r="A170" s="1" t="s">
        <v>2321</v>
      </c>
      <c r="B170" t="s">
        <v>7</v>
      </c>
      <c r="C170" t="s">
        <v>8</v>
      </c>
      <c r="D170" t="s">
        <v>254</v>
      </c>
      <c r="E170" t="s">
        <v>2322</v>
      </c>
      <c r="F170">
        <v>3838</v>
      </c>
      <c r="G170" t="s">
        <v>47</v>
      </c>
      <c r="H170" t="s">
        <v>255</v>
      </c>
      <c r="I170">
        <v>1</v>
      </c>
      <c r="J170">
        <v>1</v>
      </c>
      <c r="K170">
        <v>0</v>
      </c>
      <c r="L170" t="s">
        <v>12</v>
      </c>
    </row>
    <row r="171" spans="1:12" ht="15.75">
      <c r="A171" s="1" t="s">
        <v>2323</v>
      </c>
      <c r="B171" t="s">
        <v>7</v>
      </c>
      <c r="C171" t="s">
        <v>8</v>
      </c>
      <c r="D171" t="s">
        <v>256</v>
      </c>
      <c r="E171" t="s">
        <v>2324</v>
      </c>
      <c r="F171">
        <v>3858</v>
      </c>
      <c r="G171" t="s">
        <v>17</v>
      </c>
      <c r="H171" t="s">
        <v>257</v>
      </c>
      <c r="I171">
        <v>1</v>
      </c>
      <c r="J171">
        <v>1</v>
      </c>
      <c r="K171">
        <v>0</v>
      </c>
      <c r="L171" t="s">
        <v>12</v>
      </c>
    </row>
    <row r="172" spans="1:12" ht="15.75">
      <c r="A172" s="1" t="s">
        <v>2325</v>
      </c>
      <c r="B172" t="s">
        <v>7</v>
      </c>
      <c r="C172" t="s">
        <v>8</v>
      </c>
      <c r="D172" t="s">
        <v>258</v>
      </c>
      <c r="E172" t="s">
        <v>2326</v>
      </c>
      <c r="F172">
        <v>3915</v>
      </c>
      <c r="G172" t="s">
        <v>14</v>
      </c>
      <c r="H172">
        <v>22473208</v>
      </c>
      <c r="I172">
        <v>1</v>
      </c>
      <c r="J172">
        <v>1</v>
      </c>
      <c r="K172">
        <v>0</v>
      </c>
      <c r="L172" t="s">
        <v>12</v>
      </c>
    </row>
    <row r="173" spans="1:12" ht="15.75">
      <c r="A173" s="1" t="s">
        <v>2327</v>
      </c>
      <c r="B173" t="s">
        <v>7</v>
      </c>
      <c r="C173" t="s">
        <v>8</v>
      </c>
      <c r="D173" t="s">
        <v>259</v>
      </c>
      <c r="E173" t="s">
        <v>2328</v>
      </c>
      <c r="F173">
        <v>3921</v>
      </c>
      <c r="G173" t="s">
        <v>23</v>
      </c>
      <c r="H173">
        <v>23622248</v>
      </c>
      <c r="I173">
        <v>1</v>
      </c>
      <c r="J173">
        <v>0</v>
      </c>
      <c r="K173">
        <v>0</v>
      </c>
      <c r="L173" t="s">
        <v>12</v>
      </c>
    </row>
    <row r="174" spans="1:12" ht="15.75">
      <c r="A174" s="1" t="s">
        <v>2329</v>
      </c>
      <c r="B174" t="s">
        <v>7</v>
      </c>
      <c r="C174" t="s">
        <v>8</v>
      </c>
      <c r="D174" t="s">
        <v>260</v>
      </c>
      <c r="E174" t="s">
        <v>2330</v>
      </c>
      <c r="F174">
        <v>3927</v>
      </c>
      <c r="G174" t="s">
        <v>47</v>
      </c>
      <c r="H174" t="s">
        <v>261</v>
      </c>
      <c r="I174">
        <v>1</v>
      </c>
      <c r="J174">
        <v>1</v>
      </c>
      <c r="K174">
        <v>0</v>
      </c>
      <c r="L174" t="s">
        <v>12</v>
      </c>
    </row>
    <row r="175" spans="1:12" ht="15.75">
      <c r="A175" s="1" t="s">
        <v>2331</v>
      </c>
      <c r="B175" t="s">
        <v>7</v>
      </c>
      <c r="C175" t="s">
        <v>8</v>
      </c>
      <c r="D175" t="s">
        <v>262</v>
      </c>
      <c r="E175" t="s">
        <v>2332</v>
      </c>
      <c r="F175">
        <v>3949</v>
      </c>
      <c r="G175" t="s">
        <v>61</v>
      </c>
      <c r="H175" t="s">
        <v>263</v>
      </c>
      <c r="I175">
        <v>1</v>
      </c>
      <c r="J175">
        <v>1</v>
      </c>
      <c r="K175">
        <v>0</v>
      </c>
      <c r="L175" t="s">
        <v>12</v>
      </c>
    </row>
    <row r="176" spans="1:12" ht="15.75">
      <c r="A176" s="1" t="s">
        <v>2333</v>
      </c>
      <c r="B176" t="s">
        <v>7</v>
      </c>
      <c r="C176" t="s">
        <v>8</v>
      </c>
      <c r="D176" t="s">
        <v>264</v>
      </c>
      <c r="E176" t="s">
        <v>2334</v>
      </c>
      <c r="F176">
        <v>3984</v>
      </c>
      <c r="G176" t="s">
        <v>265</v>
      </c>
      <c r="H176" t="s">
        <v>266</v>
      </c>
      <c r="I176">
        <v>1</v>
      </c>
      <c r="J176">
        <v>1</v>
      </c>
      <c r="K176">
        <v>0</v>
      </c>
      <c r="L176" t="s">
        <v>12</v>
      </c>
    </row>
    <row r="177" spans="1:12" ht="15.75">
      <c r="A177" s="1" t="s">
        <v>2335</v>
      </c>
      <c r="B177" t="s">
        <v>7</v>
      </c>
      <c r="C177" t="s">
        <v>8</v>
      </c>
      <c r="D177" t="s">
        <v>267</v>
      </c>
      <c r="E177" t="s">
        <v>2336</v>
      </c>
      <c r="F177">
        <v>4043</v>
      </c>
      <c r="G177" t="s">
        <v>17</v>
      </c>
      <c r="H177">
        <v>20371350</v>
      </c>
      <c r="I177">
        <v>1</v>
      </c>
      <c r="J177">
        <v>1</v>
      </c>
      <c r="K177">
        <v>0</v>
      </c>
      <c r="L177" t="s">
        <v>12</v>
      </c>
    </row>
    <row r="178" spans="1:12" ht="15.75">
      <c r="A178" s="1" t="s">
        <v>2337</v>
      </c>
      <c r="B178" t="s">
        <v>7</v>
      </c>
      <c r="C178" t="s">
        <v>8</v>
      </c>
      <c r="D178" t="s">
        <v>268</v>
      </c>
      <c r="E178" t="s">
        <v>2338</v>
      </c>
      <c r="F178">
        <v>4074</v>
      </c>
      <c r="G178" t="s">
        <v>47</v>
      </c>
      <c r="H178" t="s">
        <v>269</v>
      </c>
      <c r="I178">
        <v>1</v>
      </c>
      <c r="J178">
        <v>0</v>
      </c>
      <c r="K178">
        <v>0</v>
      </c>
      <c r="L178" t="s">
        <v>12</v>
      </c>
    </row>
    <row r="179" spans="1:12" ht="15.75">
      <c r="A179" s="1" t="s">
        <v>2339</v>
      </c>
      <c r="B179" t="s">
        <v>7</v>
      </c>
      <c r="C179" t="s">
        <v>8</v>
      </c>
      <c r="D179" t="s">
        <v>270</v>
      </c>
      <c r="E179" t="s">
        <v>2340</v>
      </c>
      <c r="F179">
        <v>4077</v>
      </c>
      <c r="G179" t="s">
        <v>23</v>
      </c>
      <c r="H179">
        <v>23622248</v>
      </c>
      <c r="I179">
        <v>1</v>
      </c>
      <c r="J179">
        <v>1</v>
      </c>
      <c r="K179">
        <v>0</v>
      </c>
      <c r="L179" t="s">
        <v>12</v>
      </c>
    </row>
    <row r="180" spans="1:12" ht="15.75">
      <c r="A180" s="1" t="s">
        <v>2341</v>
      </c>
      <c r="B180" t="s">
        <v>7</v>
      </c>
      <c r="C180" t="s">
        <v>8</v>
      </c>
      <c r="D180" t="s">
        <v>271</v>
      </c>
      <c r="E180" t="s">
        <v>2342</v>
      </c>
      <c r="F180">
        <v>4088</v>
      </c>
      <c r="G180" t="s">
        <v>23</v>
      </c>
      <c r="H180">
        <v>23622248</v>
      </c>
      <c r="I180">
        <v>1</v>
      </c>
      <c r="J180">
        <v>0</v>
      </c>
      <c r="K180">
        <v>0</v>
      </c>
      <c r="L180" t="s">
        <v>12</v>
      </c>
    </row>
    <row r="181" spans="1:12" ht="15.75">
      <c r="A181" s="1" t="s">
        <v>2343</v>
      </c>
      <c r="B181" t="s">
        <v>7</v>
      </c>
      <c r="C181" t="s">
        <v>8</v>
      </c>
      <c r="D181" t="s">
        <v>272</v>
      </c>
      <c r="E181" t="s">
        <v>2344</v>
      </c>
      <c r="F181">
        <v>4089</v>
      </c>
      <c r="G181" t="s">
        <v>273</v>
      </c>
      <c r="H181" t="s">
        <v>274</v>
      </c>
      <c r="I181">
        <v>1</v>
      </c>
      <c r="J181">
        <v>1</v>
      </c>
      <c r="K181">
        <v>0</v>
      </c>
      <c r="L181" t="s">
        <v>12</v>
      </c>
    </row>
    <row r="182" spans="1:12" ht="15.75">
      <c r="A182" s="1" t="s">
        <v>2345</v>
      </c>
      <c r="B182" t="s">
        <v>7</v>
      </c>
      <c r="C182" t="s">
        <v>8</v>
      </c>
      <c r="D182" t="s">
        <v>275</v>
      </c>
      <c r="E182" t="s">
        <v>2346</v>
      </c>
      <c r="F182">
        <v>4090</v>
      </c>
      <c r="G182" t="s">
        <v>14</v>
      </c>
      <c r="H182">
        <v>22473208</v>
      </c>
      <c r="I182">
        <v>1</v>
      </c>
      <c r="J182">
        <v>1</v>
      </c>
      <c r="K182">
        <v>0</v>
      </c>
      <c r="L182" t="s">
        <v>12</v>
      </c>
    </row>
    <row r="183" spans="1:12" ht="15.75">
      <c r="A183" s="1" t="s">
        <v>2347</v>
      </c>
      <c r="B183" t="s">
        <v>7</v>
      </c>
      <c r="C183" t="s">
        <v>8</v>
      </c>
      <c r="D183" t="s">
        <v>276</v>
      </c>
      <c r="E183" t="s">
        <v>2348</v>
      </c>
      <c r="F183">
        <v>4091</v>
      </c>
      <c r="G183" t="s">
        <v>14</v>
      </c>
      <c r="H183">
        <v>22473208</v>
      </c>
      <c r="I183">
        <v>1</v>
      </c>
      <c r="J183">
        <v>1</v>
      </c>
      <c r="K183">
        <v>0</v>
      </c>
      <c r="L183" t="s">
        <v>12</v>
      </c>
    </row>
    <row r="184" spans="1:12" ht="15.75">
      <c r="A184" s="1" t="s">
        <v>2349</v>
      </c>
      <c r="B184" t="s">
        <v>7</v>
      </c>
      <c r="C184" t="s">
        <v>8</v>
      </c>
      <c r="D184" t="s">
        <v>277</v>
      </c>
      <c r="E184" t="s">
        <v>2350</v>
      </c>
      <c r="F184">
        <v>4154</v>
      </c>
      <c r="G184" t="s">
        <v>23</v>
      </c>
      <c r="H184">
        <v>23622248</v>
      </c>
      <c r="I184">
        <v>1</v>
      </c>
      <c r="J184">
        <v>1</v>
      </c>
      <c r="K184">
        <v>0</v>
      </c>
      <c r="L184" t="s">
        <v>12</v>
      </c>
    </row>
    <row r="185" spans="1:12" ht="15.75">
      <c r="A185" s="1" t="s">
        <v>2351</v>
      </c>
      <c r="B185" t="s">
        <v>7</v>
      </c>
      <c r="C185" t="s">
        <v>8</v>
      </c>
      <c r="D185" t="s">
        <v>278</v>
      </c>
      <c r="E185" t="s">
        <v>2352</v>
      </c>
      <c r="F185">
        <v>4163</v>
      </c>
      <c r="G185" t="s">
        <v>17</v>
      </c>
      <c r="H185">
        <v>21572407</v>
      </c>
      <c r="I185">
        <v>1</v>
      </c>
      <c r="J185">
        <v>0</v>
      </c>
      <c r="K185">
        <v>0</v>
      </c>
      <c r="L185" t="s">
        <v>12</v>
      </c>
    </row>
    <row r="186" spans="1:12" ht="15.75">
      <c r="A186" s="1" t="s">
        <v>2353</v>
      </c>
      <c r="B186" t="s">
        <v>7</v>
      </c>
      <c r="C186" t="s">
        <v>8</v>
      </c>
      <c r="D186" t="s">
        <v>279</v>
      </c>
      <c r="E186" t="s">
        <v>2354</v>
      </c>
      <c r="F186">
        <v>4170</v>
      </c>
      <c r="G186" t="s">
        <v>14</v>
      </c>
      <c r="H186">
        <v>22473208</v>
      </c>
      <c r="I186">
        <v>1</v>
      </c>
      <c r="J186">
        <v>1</v>
      </c>
      <c r="K186">
        <v>0</v>
      </c>
      <c r="L186" t="s">
        <v>12</v>
      </c>
    </row>
    <row r="187" spans="1:12" ht="15.75">
      <c r="A187" s="1" t="s">
        <v>2355</v>
      </c>
      <c r="B187" t="s">
        <v>7</v>
      </c>
      <c r="C187" t="s">
        <v>8</v>
      </c>
      <c r="D187" t="s">
        <v>280</v>
      </c>
      <c r="E187" t="s">
        <v>2356</v>
      </c>
      <c r="F187">
        <v>4189</v>
      </c>
      <c r="G187" t="s">
        <v>17</v>
      </c>
      <c r="H187" t="s">
        <v>281</v>
      </c>
      <c r="I187">
        <v>1</v>
      </c>
      <c r="J187">
        <v>1</v>
      </c>
      <c r="K187">
        <v>0</v>
      </c>
      <c r="L187" t="s">
        <v>12</v>
      </c>
    </row>
    <row r="188" spans="1:12" ht="15.75">
      <c r="A188" s="1" t="s">
        <v>2357</v>
      </c>
      <c r="B188" t="s">
        <v>7</v>
      </c>
      <c r="C188" t="s">
        <v>8</v>
      </c>
      <c r="D188" t="s">
        <v>282</v>
      </c>
      <c r="E188" t="s">
        <v>2358</v>
      </c>
      <c r="F188">
        <v>4192</v>
      </c>
      <c r="G188" t="s">
        <v>23</v>
      </c>
      <c r="H188">
        <v>23622248</v>
      </c>
      <c r="I188">
        <v>1</v>
      </c>
      <c r="J188">
        <v>0</v>
      </c>
      <c r="K188">
        <v>0</v>
      </c>
      <c r="L188" t="s">
        <v>12</v>
      </c>
    </row>
    <row r="189" spans="1:12" ht="15.75">
      <c r="A189" s="1" t="s">
        <v>2359</v>
      </c>
      <c r="B189" t="s">
        <v>7</v>
      </c>
      <c r="C189" t="s">
        <v>8</v>
      </c>
      <c r="D189" t="s">
        <v>283</v>
      </c>
      <c r="E189" t="s">
        <v>2360</v>
      </c>
      <c r="F189">
        <v>4193</v>
      </c>
      <c r="G189" t="s">
        <v>284</v>
      </c>
      <c r="H189" t="s">
        <v>285</v>
      </c>
      <c r="I189">
        <v>1</v>
      </c>
      <c r="J189">
        <v>1</v>
      </c>
      <c r="K189">
        <v>0</v>
      </c>
      <c r="L189" t="s">
        <v>12</v>
      </c>
    </row>
    <row r="190" spans="1:12" ht="15.75">
      <c r="A190" s="1" t="s">
        <v>2361</v>
      </c>
      <c r="B190" t="s">
        <v>7</v>
      </c>
      <c r="C190" t="s">
        <v>8</v>
      </c>
      <c r="D190" t="s">
        <v>286</v>
      </c>
      <c r="E190" t="s">
        <v>2362</v>
      </c>
      <c r="F190">
        <v>4204</v>
      </c>
      <c r="G190" t="s">
        <v>47</v>
      </c>
      <c r="H190" t="s">
        <v>99</v>
      </c>
      <c r="I190">
        <v>1</v>
      </c>
      <c r="J190">
        <v>0</v>
      </c>
      <c r="K190">
        <v>0</v>
      </c>
      <c r="L190" t="s">
        <v>12</v>
      </c>
    </row>
    <row r="191" spans="1:12" ht="15.75">
      <c r="A191" s="1" t="s">
        <v>2363</v>
      </c>
      <c r="B191" t="s">
        <v>7</v>
      </c>
      <c r="C191" t="s">
        <v>8</v>
      </c>
      <c r="D191" t="s">
        <v>287</v>
      </c>
      <c r="E191" t="s">
        <v>2364</v>
      </c>
      <c r="F191">
        <v>4209</v>
      </c>
      <c r="G191" t="s">
        <v>135</v>
      </c>
      <c r="H191">
        <v>19666108</v>
      </c>
      <c r="I191">
        <v>1</v>
      </c>
      <c r="J191">
        <v>1</v>
      </c>
      <c r="K191">
        <v>0</v>
      </c>
      <c r="L191" t="s">
        <v>12</v>
      </c>
    </row>
    <row r="192" spans="1:12" ht="15.75">
      <c r="A192" s="1" t="s">
        <v>2365</v>
      </c>
      <c r="B192" t="s">
        <v>7</v>
      </c>
      <c r="C192" t="s">
        <v>8</v>
      </c>
      <c r="D192" t="s">
        <v>288</v>
      </c>
      <c r="E192" t="s">
        <v>2366</v>
      </c>
      <c r="F192">
        <v>4215</v>
      </c>
      <c r="G192" t="s">
        <v>14</v>
      </c>
      <c r="H192">
        <v>22473208</v>
      </c>
      <c r="I192">
        <v>1</v>
      </c>
      <c r="J192">
        <v>0</v>
      </c>
      <c r="K192">
        <v>0</v>
      </c>
      <c r="L192" t="s">
        <v>12</v>
      </c>
    </row>
    <row r="193" spans="1:12" ht="15.75">
      <c r="A193" s="1" t="s">
        <v>2367</v>
      </c>
      <c r="B193" t="s">
        <v>7</v>
      </c>
      <c r="C193" t="s">
        <v>8</v>
      </c>
      <c r="D193" t="s">
        <v>289</v>
      </c>
      <c r="E193" t="s">
        <v>2368</v>
      </c>
      <c r="F193">
        <v>4221</v>
      </c>
      <c r="G193" t="s">
        <v>23</v>
      </c>
      <c r="H193">
        <v>23622248</v>
      </c>
      <c r="I193">
        <v>1</v>
      </c>
      <c r="J193">
        <v>0</v>
      </c>
      <c r="K193">
        <v>0</v>
      </c>
      <c r="L193" t="s">
        <v>12</v>
      </c>
    </row>
    <row r="194" spans="1:12" ht="15.75">
      <c r="A194" s="1" t="s">
        <v>2369</v>
      </c>
      <c r="B194" t="s">
        <v>7</v>
      </c>
      <c r="C194" t="s">
        <v>8</v>
      </c>
      <c r="D194" t="s">
        <v>290</v>
      </c>
      <c r="E194" t="s">
        <v>2370</v>
      </c>
      <c r="F194">
        <v>4277</v>
      </c>
      <c r="G194" t="s">
        <v>14</v>
      </c>
      <c r="H194">
        <v>22473208</v>
      </c>
      <c r="I194">
        <v>1</v>
      </c>
      <c r="J194">
        <v>1</v>
      </c>
      <c r="K194">
        <v>0</v>
      </c>
      <c r="L194" t="s">
        <v>12</v>
      </c>
    </row>
    <row r="195" spans="1:12" ht="15.75">
      <c r="A195" s="1" t="s">
        <v>2371</v>
      </c>
      <c r="B195" t="s">
        <v>7</v>
      </c>
      <c r="C195" t="s">
        <v>8</v>
      </c>
      <c r="D195" t="s">
        <v>291</v>
      </c>
      <c r="E195" t="s">
        <v>2372</v>
      </c>
      <c r="F195">
        <v>4288</v>
      </c>
      <c r="G195" t="s">
        <v>23</v>
      </c>
      <c r="H195">
        <v>23622248</v>
      </c>
      <c r="I195">
        <v>1</v>
      </c>
      <c r="J195">
        <v>1</v>
      </c>
      <c r="K195">
        <v>0</v>
      </c>
      <c r="L195" t="s">
        <v>12</v>
      </c>
    </row>
    <row r="196" spans="1:12" ht="15.75">
      <c r="A196" s="1" t="s">
        <v>2373</v>
      </c>
      <c r="B196" t="s">
        <v>7</v>
      </c>
      <c r="C196" t="s">
        <v>8</v>
      </c>
      <c r="D196" t="s">
        <v>292</v>
      </c>
      <c r="E196" t="s">
        <v>2374</v>
      </c>
      <c r="F196">
        <v>4293</v>
      </c>
      <c r="G196" t="s">
        <v>23</v>
      </c>
      <c r="H196">
        <v>23622248</v>
      </c>
      <c r="I196">
        <v>1</v>
      </c>
      <c r="J196">
        <v>1</v>
      </c>
      <c r="K196">
        <v>0</v>
      </c>
      <c r="L196" t="s">
        <v>12</v>
      </c>
    </row>
    <row r="197" spans="1:12" ht="15.75">
      <c r="A197" s="1" t="s">
        <v>2375</v>
      </c>
      <c r="B197" t="s">
        <v>7</v>
      </c>
      <c r="C197" t="s">
        <v>8</v>
      </c>
      <c r="D197" t="s">
        <v>293</v>
      </c>
      <c r="E197" t="s">
        <v>2376</v>
      </c>
      <c r="F197">
        <v>4297</v>
      </c>
      <c r="G197" t="s">
        <v>23</v>
      </c>
      <c r="H197">
        <v>23622248</v>
      </c>
      <c r="I197">
        <v>1</v>
      </c>
      <c r="J197">
        <v>0</v>
      </c>
      <c r="K197">
        <v>0</v>
      </c>
      <c r="L197" t="s">
        <v>12</v>
      </c>
    </row>
    <row r="198" spans="1:12" ht="15.75">
      <c r="A198" s="1" t="s">
        <v>2377</v>
      </c>
      <c r="B198" t="s">
        <v>7</v>
      </c>
      <c r="C198" t="s">
        <v>8</v>
      </c>
      <c r="D198" t="s">
        <v>294</v>
      </c>
      <c r="E198" t="s">
        <v>2378</v>
      </c>
      <c r="F198">
        <v>4298</v>
      </c>
      <c r="G198" t="s">
        <v>17</v>
      </c>
      <c r="H198">
        <v>23592263</v>
      </c>
      <c r="I198">
        <v>1</v>
      </c>
      <c r="J198">
        <v>0</v>
      </c>
      <c r="K198">
        <v>0</v>
      </c>
      <c r="L198" t="s">
        <v>12</v>
      </c>
    </row>
    <row r="199" spans="1:12" ht="15.75">
      <c r="A199" s="1" t="s">
        <v>2379</v>
      </c>
      <c r="B199" t="s">
        <v>7</v>
      </c>
      <c r="C199" t="s">
        <v>8</v>
      </c>
      <c r="D199" t="s">
        <v>295</v>
      </c>
      <c r="E199" t="s">
        <v>2380</v>
      </c>
      <c r="F199">
        <v>4299</v>
      </c>
      <c r="G199" t="s">
        <v>14</v>
      </c>
      <c r="H199">
        <v>22473208</v>
      </c>
      <c r="I199">
        <v>1</v>
      </c>
      <c r="J199">
        <v>1</v>
      </c>
      <c r="K199">
        <v>0</v>
      </c>
      <c r="L199" t="s">
        <v>12</v>
      </c>
    </row>
    <row r="200" spans="1:12" ht="15.75">
      <c r="A200" s="1" t="s">
        <v>2381</v>
      </c>
      <c r="B200" t="s">
        <v>7</v>
      </c>
      <c r="C200" t="s">
        <v>8</v>
      </c>
      <c r="D200" t="s">
        <v>296</v>
      </c>
      <c r="E200" t="s">
        <v>2382</v>
      </c>
      <c r="F200">
        <v>4313</v>
      </c>
      <c r="G200" t="s">
        <v>225</v>
      </c>
      <c r="H200">
        <v>20209605</v>
      </c>
      <c r="I200">
        <v>1</v>
      </c>
      <c r="J200">
        <v>1</v>
      </c>
      <c r="K200">
        <v>0</v>
      </c>
      <c r="L200" t="s">
        <v>12</v>
      </c>
    </row>
    <row r="201" spans="1:12" ht="15.75">
      <c r="A201" s="1" t="s">
        <v>2383</v>
      </c>
      <c r="B201" t="s">
        <v>7</v>
      </c>
      <c r="C201" t="s">
        <v>8</v>
      </c>
      <c r="D201" t="s">
        <v>297</v>
      </c>
      <c r="E201" t="s">
        <v>2384</v>
      </c>
      <c r="F201">
        <v>4335</v>
      </c>
      <c r="G201" t="s">
        <v>23</v>
      </c>
      <c r="H201">
        <v>23622248</v>
      </c>
      <c r="I201">
        <v>1</v>
      </c>
      <c r="J201">
        <v>0</v>
      </c>
      <c r="K201">
        <v>0</v>
      </c>
      <c r="L201" t="s">
        <v>12</v>
      </c>
    </row>
    <row r="202" spans="1:12" ht="15.75">
      <c r="A202" s="1" t="s">
        <v>2385</v>
      </c>
      <c r="B202" t="s">
        <v>7</v>
      </c>
      <c r="C202" t="s">
        <v>8</v>
      </c>
      <c r="D202" t="s">
        <v>298</v>
      </c>
      <c r="E202" t="s">
        <v>2386</v>
      </c>
      <c r="F202">
        <v>4437</v>
      </c>
      <c r="G202" t="s">
        <v>14</v>
      </c>
      <c r="H202">
        <v>23313552</v>
      </c>
      <c r="I202">
        <v>1</v>
      </c>
      <c r="J202">
        <v>0</v>
      </c>
      <c r="K202">
        <v>0</v>
      </c>
      <c r="L202" t="s">
        <v>12</v>
      </c>
    </row>
    <row r="203" spans="1:12" ht="15.75">
      <c r="A203" s="1" t="s">
        <v>2387</v>
      </c>
      <c r="B203" t="s">
        <v>7</v>
      </c>
      <c r="C203" t="s">
        <v>8</v>
      </c>
      <c r="D203" t="s">
        <v>299</v>
      </c>
      <c r="E203" t="s">
        <v>2388</v>
      </c>
      <c r="F203">
        <v>4508</v>
      </c>
      <c r="G203" t="s">
        <v>23</v>
      </c>
      <c r="H203">
        <v>23622248</v>
      </c>
      <c r="I203">
        <v>1</v>
      </c>
      <c r="J203">
        <v>0</v>
      </c>
      <c r="K203">
        <v>0</v>
      </c>
      <c r="L203" t="s">
        <v>12</v>
      </c>
    </row>
    <row r="204" spans="1:12" ht="15.75">
      <c r="A204" s="1" t="s">
        <v>2389</v>
      </c>
      <c r="B204" t="s">
        <v>7</v>
      </c>
      <c r="C204" t="s">
        <v>8</v>
      </c>
      <c r="D204" t="s">
        <v>300</v>
      </c>
      <c r="E204" t="s">
        <v>2390</v>
      </c>
      <c r="F204">
        <v>4513</v>
      </c>
      <c r="G204" t="s">
        <v>23</v>
      </c>
      <c r="H204">
        <v>23622248</v>
      </c>
      <c r="I204">
        <v>1</v>
      </c>
      <c r="J204">
        <v>0</v>
      </c>
      <c r="K204">
        <v>0</v>
      </c>
      <c r="L204" t="s">
        <v>12</v>
      </c>
    </row>
    <row r="205" spans="1:12" ht="15.75">
      <c r="A205" s="1" t="s">
        <v>2391</v>
      </c>
      <c r="B205" t="s">
        <v>7</v>
      </c>
      <c r="C205" t="s">
        <v>8</v>
      </c>
      <c r="D205" t="s">
        <v>301</v>
      </c>
      <c r="E205" t="s">
        <v>2392</v>
      </c>
      <c r="F205">
        <v>4520</v>
      </c>
      <c r="G205" t="s">
        <v>111</v>
      </c>
      <c r="H205" t="s">
        <v>155</v>
      </c>
      <c r="I205">
        <v>1</v>
      </c>
      <c r="J205">
        <v>1</v>
      </c>
      <c r="K205">
        <v>0</v>
      </c>
      <c r="L205" t="s">
        <v>12</v>
      </c>
    </row>
    <row r="206" spans="1:12" ht="15.75">
      <c r="A206" s="1" t="s">
        <v>2393</v>
      </c>
      <c r="B206" t="s">
        <v>7</v>
      </c>
      <c r="C206" t="s">
        <v>8</v>
      </c>
      <c r="D206" t="s">
        <v>302</v>
      </c>
      <c r="E206" t="s">
        <v>2394</v>
      </c>
      <c r="F206">
        <v>4536</v>
      </c>
      <c r="G206" t="s">
        <v>23</v>
      </c>
      <c r="H206">
        <v>23622248</v>
      </c>
      <c r="I206">
        <v>1</v>
      </c>
      <c r="J206">
        <v>0</v>
      </c>
      <c r="K206">
        <v>0</v>
      </c>
      <c r="L206" t="s">
        <v>12</v>
      </c>
    </row>
    <row r="207" spans="1:12" ht="15.75">
      <c r="A207" s="1" t="s">
        <v>2395</v>
      </c>
      <c r="B207" t="s">
        <v>7</v>
      </c>
      <c r="C207" t="s">
        <v>8</v>
      </c>
      <c r="D207" t="s">
        <v>303</v>
      </c>
      <c r="E207" t="s">
        <v>2396</v>
      </c>
      <c r="F207">
        <v>4538</v>
      </c>
      <c r="G207" t="s">
        <v>23</v>
      </c>
      <c r="H207">
        <v>23622248</v>
      </c>
      <c r="I207">
        <v>1</v>
      </c>
      <c r="J207">
        <v>0</v>
      </c>
      <c r="K207">
        <v>0</v>
      </c>
      <c r="L207" t="s">
        <v>12</v>
      </c>
    </row>
    <row r="208" spans="1:12" ht="15.75">
      <c r="A208" s="1" t="s">
        <v>2397</v>
      </c>
      <c r="B208" t="s">
        <v>7</v>
      </c>
      <c r="C208" t="s">
        <v>8</v>
      </c>
      <c r="D208" t="s">
        <v>304</v>
      </c>
      <c r="E208" t="s">
        <v>2398</v>
      </c>
      <c r="F208">
        <v>4542</v>
      </c>
      <c r="G208" t="s">
        <v>14</v>
      </c>
      <c r="H208">
        <v>23313552</v>
      </c>
      <c r="I208">
        <v>1</v>
      </c>
      <c r="J208">
        <v>0</v>
      </c>
      <c r="K208">
        <v>0</v>
      </c>
      <c r="L208" t="s">
        <v>12</v>
      </c>
    </row>
    <row r="209" spans="1:12" ht="15.75">
      <c r="A209" s="1" t="s">
        <v>2399</v>
      </c>
      <c r="B209" t="s">
        <v>7</v>
      </c>
      <c r="C209" t="s">
        <v>8</v>
      </c>
      <c r="D209" t="s">
        <v>305</v>
      </c>
      <c r="E209" t="s">
        <v>2400</v>
      </c>
      <c r="F209">
        <v>4591</v>
      </c>
      <c r="G209" t="s">
        <v>17</v>
      </c>
      <c r="H209">
        <v>24398324</v>
      </c>
      <c r="I209">
        <v>1</v>
      </c>
      <c r="J209">
        <v>0</v>
      </c>
      <c r="K209">
        <v>0</v>
      </c>
      <c r="L209" t="s">
        <v>12</v>
      </c>
    </row>
    <row r="210" spans="1:12" ht="15.75">
      <c r="A210" s="1" t="s">
        <v>2401</v>
      </c>
      <c r="B210" t="s">
        <v>7</v>
      </c>
      <c r="C210" t="s">
        <v>8</v>
      </c>
      <c r="D210" t="s">
        <v>306</v>
      </c>
      <c r="E210" t="s">
        <v>2402</v>
      </c>
      <c r="F210">
        <v>4601</v>
      </c>
      <c r="G210" t="s">
        <v>14</v>
      </c>
      <c r="H210">
        <v>22473208</v>
      </c>
      <c r="I210">
        <v>1</v>
      </c>
      <c r="J210">
        <v>1</v>
      </c>
      <c r="K210">
        <v>0</v>
      </c>
      <c r="L210" t="s">
        <v>12</v>
      </c>
    </row>
    <row r="211" spans="1:12" ht="15.75">
      <c r="A211" s="1" t="s">
        <v>2403</v>
      </c>
      <c r="B211" t="s">
        <v>7</v>
      </c>
      <c r="C211" t="s">
        <v>8</v>
      </c>
      <c r="D211" t="s">
        <v>307</v>
      </c>
      <c r="E211" t="s">
        <v>2404</v>
      </c>
      <c r="F211">
        <v>4609</v>
      </c>
      <c r="G211" t="s">
        <v>308</v>
      </c>
      <c r="H211" t="s">
        <v>309</v>
      </c>
      <c r="I211">
        <v>1</v>
      </c>
      <c r="J211">
        <v>1</v>
      </c>
      <c r="K211">
        <v>0</v>
      </c>
      <c r="L211" t="s">
        <v>12</v>
      </c>
    </row>
    <row r="212" spans="1:12" ht="15.75">
      <c r="A212" s="1" t="s">
        <v>2405</v>
      </c>
      <c r="B212" t="s">
        <v>7</v>
      </c>
      <c r="C212" t="s">
        <v>8</v>
      </c>
      <c r="D212" t="s">
        <v>310</v>
      </c>
      <c r="E212" t="s">
        <v>2406</v>
      </c>
      <c r="F212">
        <v>4627</v>
      </c>
      <c r="G212" t="s">
        <v>14</v>
      </c>
      <c r="H212">
        <v>24906430</v>
      </c>
      <c r="I212">
        <v>1</v>
      </c>
      <c r="J212">
        <v>0</v>
      </c>
      <c r="K212">
        <v>0</v>
      </c>
      <c r="L212" t="s">
        <v>12</v>
      </c>
    </row>
    <row r="213" spans="1:12" ht="15.75">
      <c r="A213" s="1" t="s">
        <v>2407</v>
      </c>
      <c r="B213" t="s">
        <v>7</v>
      </c>
      <c r="C213" t="s">
        <v>8</v>
      </c>
      <c r="D213" t="s">
        <v>311</v>
      </c>
      <c r="E213" t="s">
        <v>2408</v>
      </c>
      <c r="F213">
        <v>4642</v>
      </c>
      <c r="G213" t="s">
        <v>17</v>
      </c>
      <c r="H213">
        <v>23592263</v>
      </c>
      <c r="I213">
        <v>1</v>
      </c>
      <c r="J213">
        <v>0</v>
      </c>
      <c r="K213">
        <v>0</v>
      </c>
      <c r="L213" t="s">
        <v>12</v>
      </c>
    </row>
    <row r="214" spans="1:12" ht="15.75">
      <c r="A214" s="1" t="s">
        <v>2409</v>
      </c>
      <c r="B214" t="s">
        <v>7</v>
      </c>
      <c r="C214" t="s">
        <v>8</v>
      </c>
      <c r="D214" t="s">
        <v>312</v>
      </c>
      <c r="E214" t="s">
        <v>2410</v>
      </c>
      <c r="F214">
        <v>4660</v>
      </c>
      <c r="G214" t="s">
        <v>14</v>
      </c>
      <c r="H214">
        <v>22473208</v>
      </c>
      <c r="I214">
        <v>1</v>
      </c>
      <c r="J214">
        <v>1</v>
      </c>
      <c r="K214">
        <v>0</v>
      </c>
      <c r="L214" t="s">
        <v>12</v>
      </c>
    </row>
    <row r="215" spans="1:12" ht="15.75">
      <c r="A215" s="1" t="s">
        <v>2411</v>
      </c>
      <c r="B215" t="s">
        <v>7</v>
      </c>
      <c r="C215" t="s">
        <v>8</v>
      </c>
      <c r="D215" t="s">
        <v>313</v>
      </c>
      <c r="E215" t="s">
        <v>2412</v>
      </c>
      <c r="F215">
        <v>4673</v>
      </c>
      <c r="G215" t="s">
        <v>23</v>
      </c>
      <c r="H215">
        <v>23622248</v>
      </c>
      <c r="I215">
        <v>1</v>
      </c>
      <c r="J215">
        <v>1</v>
      </c>
      <c r="K215">
        <v>0</v>
      </c>
      <c r="L215" t="s">
        <v>12</v>
      </c>
    </row>
    <row r="216" spans="1:12" ht="15.75">
      <c r="A216" s="1" t="s">
        <v>2413</v>
      </c>
      <c r="B216" t="s">
        <v>7</v>
      </c>
      <c r="C216" t="s">
        <v>8</v>
      </c>
      <c r="D216" t="s">
        <v>314</v>
      </c>
      <c r="E216" t="s">
        <v>2414</v>
      </c>
      <c r="F216">
        <v>4677</v>
      </c>
      <c r="G216" t="s">
        <v>17</v>
      </c>
      <c r="H216" t="s">
        <v>71</v>
      </c>
      <c r="I216">
        <v>1</v>
      </c>
      <c r="J216">
        <v>0</v>
      </c>
      <c r="K216">
        <v>0</v>
      </c>
      <c r="L216" t="s">
        <v>12</v>
      </c>
    </row>
    <row r="217" spans="1:12" ht="15.75">
      <c r="A217" s="1" t="s">
        <v>2415</v>
      </c>
      <c r="B217" t="s">
        <v>7</v>
      </c>
      <c r="C217" t="s">
        <v>8</v>
      </c>
      <c r="D217" t="s">
        <v>315</v>
      </c>
      <c r="E217" t="s">
        <v>2416</v>
      </c>
      <c r="F217">
        <v>4681</v>
      </c>
      <c r="G217" t="s">
        <v>17</v>
      </c>
      <c r="H217">
        <v>26701625</v>
      </c>
      <c r="I217">
        <v>1</v>
      </c>
      <c r="J217">
        <v>1</v>
      </c>
      <c r="K217">
        <v>0</v>
      </c>
      <c r="L217" t="s">
        <v>12</v>
      </c>
    </row>
    <row r="218" spans="1:12" ht="15.75">
      <c r="A218" s="1" t="s">
        <v>2417</v>
      </c>
      <c r="B218" t="s">
        <v>7</v>
      </c>
      <c r="C218" t="s">
        <v>8</v>
      </c>
      <c r="D218" s="2">
        <v>37500</v>
      </c>
      <c r="E218" t="s">
        <v>2418</v>
      </c>
      <c r="F218">
        <v>4735</v>
      </c>
      <c r="G218" t="s">
        <v>193</v>
      </c>
      <c r="H218" t="s">
        <v>316</v>
      </c>
      <c r="I218">
        <v>1</v>
      </c>
      <c r="J218">
        <v>0</v>
      </c>
      <c r="K218">
        <v>0</v>
      </c>
      <c r="L218" t="s">
        <v>12</v>
      </c>
    </row>
    <row r="219" spans="1:12" ht="15.75">
      <c r="A219" s="1" t="s">
        <v>2419</v>
      </c>
      <c r="B219" t="s">
        <v>7</v>
      </c>
      <c r="C219" t="s">
        <v>8</v>
      </c>
      <c r="D219" t="s">
        <v>317</v>
      </c>
      <c r="E219" t="s">
        <v>2420</v>
      </c>
      <c r="F219">
        <v>4781</v>
      </c>
      <c r="G219" t="s">
        <v>17</v>
      </c>
      <c r="H219" t="s">
        <v>318</v>
      </c>
      <c r="I219">
        <v>1</v>
      </c>
      <c r="J219">
        <v>1</v>
      </c>
      <c r="K219">
        <v>0</v>
      </c>
      <c r="L219" t="s">
        <v>12</v>
      </c>
    </row>
    <row r="220" spans="1:12" ht="15.75">
      <c r="A220" s="1" t="s">
        <v>2421</v>
      </c>
      <c r="B220" t="s">
        <v>7</v>
      </c>
      <c r="C220" t="s">
        <v>8</v>
      </c>
      <c r="D220" t="s">
        <v>319</v>
      </c>
      <c r="E220" t="s">
        <v>2422</v>
      </c>
      <c r="F220">
        <v>4841</v>
      </c>
      <c r="G220" t="s">
        <v>23</v>
      </c>
      <c r="H220">
        <v>23622248</v>
      </c>
      <c r="I220">
        <v>1</v>
      </c>
      <c r="J220">
        <v>0</v>
      </c>
      <c r="K220">
        <v>0</v>
      </c>
      <c r="L220" t="s">
        <v>12</v>
      </c>
    </row>
    <row r="221" spans="1:12" ht="15.75">
      <c r="A221" s="1" t="s">
        <v>2423</v>
      </c>
      <c r="B221" t="s">
        <v>7</v>
      </c>
      <c r="C221" t="s">
        <v>8</v>
      </c>
      <c r="D221" t="s">
        <v>320</v>
      </c>
      <c r="E221" t="s">
        <v>2424</v>
      </c>
      <c r="F221">
        <v>4850</v>
      </c>
      <c r="G221" t="s">
        <v>17</v>
      </c>
      <c r="H221" t="s">
        <v>321</v>
      </c>
      <c r="I221">
        <v>1</v>
      </c>
      <c r="J221">
        <v>1</v>
      </c>
      <c r="K221">
        <v>0</v>
      </c>
      <c r="L221" t="s">
        <v>12</v>
      </c>
    </row>
    <row r="222" spans="1:12" ht="15.75">
      <c r="A222" s="1" t="s">
        <v>2425</v>
      </c>
      <c r="B222" t="s">
        <v>7</v>
      </c>
      <c r="C222" t="s">
        <v>8</v>
      </c>
      <c r="D222" t="s">
        <v>322</v>
      </c>
      <c r="E222" t="s">
        <v>2426</v>
      </c>
      <c r="F222">
        <v>4853</v>
      </c>
      <c r="G222" t="s">
        <v>23</v>
      </c>
      <c r="H222">
        <v>23622248</v>
      </c>
      <c r="I222">
        <v>1</v>
      </c>
      <c r="J222">
        <v>0</v>
      </c>
      <c r="K222">
        <v>0</v>
      </c>
      <c r="L222" t="s">
        <v>12</v>
      </c>
    </row>
    <row r="223" spans="1:12" ht="15.75">
      <c r="A223" s="1" t="s">
        <v>2427</v>
      </c>
      <c r="B223" t="s">
        <v>7</v>
      </c>
      <c r="C223" t="s">
        <v>8</v>
      </c>
      <c r="D223" t="s">
        <v>323</v>
      </c>
      <c r="E223" t="s">
        <v>2428</v>
      </c>
      <c r="F223">
        <v>4862</v>
      </c>
      <c r="G223" t="s">
        <v>23</v>
      </c>
      <c r="H223">
        <v>23622248</v>
      </c>
      <c r="I223">
        <v>1</v>
      </c>
      <c r="J223">
        <v>0</v>
      </c>
      <c r="K223">
        <v>0</v>
      </c>
      <c r="L223" t="s">
        <v>12</v>
      </c>
    </row>
    <row r="224" spans="1:12" ht="15.75">
      <c r="A224" s="1" t="s">
        <v>2429</v>
      </c>
      <c r="B224" t="s">
        <v>7</v>
      </c>
      <c r="C224" t="s">
        <v>8</v>
      </c>
      <c r="D224" t="s">
        <v>324</v>
      </c>
      <c r="E224" t="s">
        <v>2430</v>
      </c>
      <c r="F224">
        <v>4863</v>
      </c>
      <c r="G224" t="s">
        <v>325</v>
      </c>
      <c r="H224" t="s">
        <v>326</v>
      </c>
      <c r="I224">
        <v>1</v>
      </c>
      <c r="J224">
        <v>1</v>
      </c>
      <c r="K224">
        <v>0</v>
      </c>
      <c r="L224" t="s">
        <v>12</v>
      </c>
    </row>
    <row r="225" spans="1:12" ht="15.75">
      <c r="A225" s="1" t="s">
        <v>2431</v>
      </c>
      <c r="B225" t="s">
        <v>7</v>
      </c>
      <c r="C225" t="s">
        <v>8</v>
      </c>
      <c r="D225" t="s">
        <v>327</v>
      </c>
      <c r="E225" t="s">
        <v>2432</v>
      </c>
      <c r="F225">
        <v>4928</v>
      </c>
      <c r="G225" t="s">
        <v>14</v>
      </c>
      <c r="H225">
        <v>22473208</v>
      </c>
      <c r="I225">
        <v>1</v>
      </c>
      <c r="J225">
        <v>0</v>
      </c>
      <c r="K225">
        <v>0</v>
      </c>
      <c r="L225" t="s">
        <v>12</v>
      </c>
    </row>
    <row r="226" spans="1:12" ht="15.75">
      <c r="A226" s="1" t="s">
        <v>2433</v>
      </c>
      <c r="B226" t="s">
        <v>7</v>
      </c>
      <c r="C226" t="s">
        <v>8</v>
      </c>
      <c r="D226" t="s">
        <v>328</v>
      </c>
      <c r="E226" t="s">
        <v>2434</v>
      </c>
      <c r="F226">
        <v>4952</v>
      </c>
      <c r="G226" t="s">
        <v>14</v>
      </c>
      <c r="H226">
        <v>22473208</v>
      </c>
      <c r="I226">
        <v>1</v>
      </c>
      <c r="J226">
        <v>1</v>
      </c>
      <c r="K226">
        <v>0</v>
      </c>
      <c r="L226" t="s">
        <v>12</v>
      </c>
    </row>
    <row r="227" spans="1:12" ht="15.75">
      <c r="A227" s="1" t="s">
        <v>2435</v>
      </c>
      <c r="B227" t="s">
        <v>7</v>
      </c>
      <c r="C227" t="s">
        <v>8</v>
      </c>
      <c r="D227" t="s">
        <v>329</v>
      </c>
      <c r="E227" t="s">
        <v>2436</v>
      </c>
      <c r="F227">
        <v>5048</v>
      </c>
      <c r="G227" t="s">
        <v>14</v>
      </c>
      <c r="H227">
        <v>22473208</v>
      </c>
      <c r="I227">
        <v>1</v>
      </c>
      <c r="J227">
        <v>1</v>
      </c>
      <c r="K227">
        <v>0</v>
      </c>
      <c r="L227" t="s">
        <v>12</v>
      </c>
    </row>
    <row r="228" spans="1:12" ht="15.75">
      <c r="A228" s="1" t="s">
        <v>2437</v>
      </c>
      <c r="B228" t="s">
        <v>7</v>
      </c>
      <c r="C228" t="s">
        <v>8</v>
      </c>
      <c r="D228" t="s">
        <v>330</v>
      </c>
      <c r="E228" t="s">
        <v>2438</v>
      </c>
      <c r="F228">
        <v>5094</v>
      </c>
      <c r="G228" t="s">
        <v>17</v>
      </c>
      <c r="H228" t="s">
        <v>158</v>
      </c>
      <c r="I228">
        <v>1</v>
      </c>
      <c r="J228">
        <v>0</v>
      </c>
      <c r="K228">
        <v>0</v>
      </c>
      <c r="L228" t="s">
        <v>12</v>
      </c>
    </row>
    <row r="229" spans="1:12" ht="15.75">
      <c r="A229" s="1" t="s">
        <v>2439</v>
      </c>
      <c r="B229" t="s">
        <v>7</v>
      </c>
      <c r="C229" t="s">
        <v>8</v>
      </c>
      <c r="D229" t="s">
        <v>331</v>
      </c>
      <c r="E229" t="s">
        <v>2440</v>
      </c>
      <c r="F229">
        <v>5143</v>
      </c>
      <c r="G229" t="s">
        <v>14</v>
      </c>
      <c r="H229">
        <v>23313552</v>
      </c>
      <c r="I229">
        <v>1</v>
      </c>
      <c r="J229">
        <v>0</v>
      </c>
      <c r="K229">
        <v>0</v>
      </c>
      <c r="L229" t="s">
        <v>12</v>
      </c>
    </row>
    <row r="230" spans="1:12" ht="15.75">
      <c r="A230" s="1" t="s">
        <v>2441</v>
      </c>
      <c r="B230" t="s">
        <v>7</v>
      </c>
      <c r="C230" t="s">
        <v>8</v>
      </c>
      <c r="D230" t="s">
        <v>332</v>
      </c>
      <c r="E230" t="s">
        <v>2442</v>
      </c>
      <c r="F230">
        <v>5155</v>
      </c>
      <c r="G230" t="s">
        <v>17</v>
      </c>
      <c r="H230">
        <v>23592263</v>
      </c>
      <c r="I230">
        <v>1</v>
      </c>
      <c r="J230">
        <v>0</v>
      </c>
      <c r="K230">
        <v>0</v>
      </c>
      <c r="L230" t="s">
        <v>12</v>
      </c>
    </row>
    <row r="231" spans="1:12" ht="15.75">
      <c r="A231" s="1" t="s">
        <v>2443</v>
      </c>
      <c r="B231" t="s">
        <v>7</v>
      </c>
      <c r="C231" t="s">
        <v>8</v>
      </c>
      <c r="D231" t="s">
        <v>333</v>
      </c>
      <c r="E231" t="s">
        <v>2444</v>
      </c>
      <c r="F231">
        <v>5162</v>
      </c>
      <c r="G231" t="s">
        <v>14</v>
      </c>
      <c r="H231">
        <v>23313552</v>
      </c>
      <c r="I231">
        <v>1</v>
      </c>
      <c r="J231">
        <v>0</v>
      </c>
      <c r="K231">
        <v>0</v>
      </c>
      <c r="L231" t="s">
        <v>12</v>
      </c>
    </row>
    <row r="232" spans="1:12" ht="15.75">
      <c r="A232" s="1" t="s">
        <v>2445</v>
      </c>
      <c r="B232" t="s">
        <v>7</v>
      </c>
      <c r="C232" t="s">
        <v>8</v>
      </c>
      <c r="D232" t="s">
        <v>334</v>
      </c>
      <c r="E232" t="s">
        <v>2446</v>
      </c>
      <c r="F232">
        <v>5170</v>
      </c>
      <c r="G232" t="s">
        <v>33</v>
      </c>
      <c r="H232" t="s">
        <v>335</v>
      </c>
      <c r="I232">
        <v>1</v>
      </c>
      <c r="J232">
        <v>1</v>
      </c>
      <c r="K232">
        <v>0</v>
      </c>
      <c r="L232" t="s">
        <v>12</v>
      </c>
    </row>
    <row r="233" spans="1:12" ht="15.75">
      <c r="A233" s="1" t="s">
        <v>2447</v>
      </c>
      <c r="B233" t="s">
        <v>7</v>
      </c>
      <c r="C233" t="s">
        <v>8</v>
      </c>
      <c r="D233" t="s">
        <v>336</v>
      </c>
      <c r="E233" t="s">
        <v>2448</v>
      </c>
      <c r="F233">
        <v>5187</v>
      </c>
      <c r="G233" t="s">
        <v>23</v>
      </c>
      <c r="H233">
        <v>23622248</v>
      </c>
      <c r="I233">
        <v>1</v>
      </c>
      <c r="J233">
        <v>0</v>
      </c>
      <c r="K233">
        <v>0</v>
      </c>
      <c r="L233" t="s">
        <v>12</v>
      </c>
    </row>
    <row r="234" spans="1:12" ht="15.75">
      <c r="A234" s="1" t="s">
        <v>2449</v>
      </c>
      <c r="B234" t="s">
        <v>7</v>
      </c>
      <c r="C234" t="s">
        <v>8</v>
      </c>
      <c r="D234" t="s">
        <v>337</v>
      </c>
      <c r="E234" t="s">
        <v>2450</v>
      </c>
      <c r="F234">
        <v>5208</v>
      </c>
      <c r="G234" t="s">
        <v>17</v>
      </c>
      <c r="H234">
        <v>22100165</v>
      </c>
      <c r="I234">
        <v>1</v>
      </c>
      <c r="J234">
        <v>0</v>
      </c>
      <c r="K234">
        <v>0</v>
      </c>
      <c r="L234" t="s">
        <v>12</v>
      </c>
    </row>
    <row r="235" spans="1:12" ht="15.75">
      <c r="A235" s="1" t="s">
        <v>2451</v>
      </c>
      <c r="B235" t="s">
        <v>7</v>
      </c>
      <c r="C235" t="s">
        <v>8</v>
      </c>
      <c r="D235" t="s">
        <v>338</v>
      </c>
      <c r="E235" t="s">
        <v>2452</v>
      </c>
      <c r="F235">
        <v>5214</v>
      </c>
      <c r="G235" t="s">
        <v>47</v>
      </c>
      <c r="H235" t="s">
        <v>339</v>
      </c>
      <c r="I235">
        <v>1</v>
      </c>
      <c r="J235">
        <v>1</v>
      </c>
      <c r="K235">
        <v>0</v>
      </c>
      <c r="L235" t="s">
        <v>12</v>
      </c>
    </row>
    <row r="236" spans="1:12" ht="15.75">
      <c r="A236" s="1" t="s">
        <v>2453</v>
      </c>
      <c r="B236" t="s">
        <v>7</v>
      </c>
      <c r="C236" t="s">
        <v>8</v>
      </c>
      <c r="D236" t="s">
        <v>340</v>
      </c>
      <c r="E236" t="s">
        <v>2454</v>
      </c>
      <c r="F236">
        <v>5223</v>
      </c>
      <c r="G236" t="s">
        <v>23</v>
      </c>
      <c r="H236">
        <v>23622248</v>
      </c>
      <c r="I236">
        <v>1</v>
      </c>
      <c r="J236">
        <v>0</v>
      </c>
      <c r="K236">
        <v>0</v>
      </c>
      <c r="L236" t="s">
        <v>12</v>
      </c>
    </row>
    <row r="237" spans="1:12" ht="15.75">
      <c r="A237" s="1" t="s">
        <v>2455</v>
      </c>
      <c r="B237" t="s">
        <v>7</v>
      </c>
      <c r="C237" t="s">
        <v>8</v>
      </c>
      <c r="D237" t="s">
        <v>341</v>
      </c>
      <c r="E237" t="s">
        <v>2456</v>
      </c>
      <c r="F237">
        <v>5250</v>
      </c>
      <c r="G237" t="s">
        <v>23</v>
      </c>
      <c r="H237">
        <v>23622248</v>
      </c>
      <c r="I237">
        <v>1</v>
      </c>
      <c r="J237">
        <v>0</v>
      </c>
      <c r="K237">
        <v>0</v>
      </c>
      <c r="L237" t="s">
        <v>12</v>
      </c>
    </row>
    <row r="238" spans="1:12" ht="15.75">
      <c r="A238" s="1" t="s">
        <v>2457</v>
      </c>
      <c r="B238" t="s">
        <v>7</v>
      </c>
      <c r="C238" t="s">
        <v>8</v>
      </c>
      <c r="D238" t="s">
        <v>342</v>
      </c>
      <c r="E238" t="s">
        <v>2458</v>
      </c>
      <c r="F238">
        <v>5290</v>
      </c>
      <c r="G238" t="s">
        <v>23</v>
      </c>
      <c r="H238">
        <v>23622248</v>
      </c>
      <c r="I238">
        <v>1</v>
      </c>
      <c r="J238">
        <v>0</v>
      </c>
      <c r="K238">
        <v>0</v>
      </c>
      <c r="L238" t="s">
        <v>12</v>
      </c>
    </row>
    <row r="239" spans="1:12" ht="15.75">
      <c r="A239" s="1" t="s">
        <v>2459</v>
      </c>
      <c r="B239" t="s">
        <v>7</v>
      </c>
      <c r="C239" t="s">
        <v>8</v>
      </c>
      <c r="D239" t="s">
        <v>343</v>
      </c>
      <c r="E239" t="s">
        <v>2460</v>
      </c>
      <c r="F239">
        <v>5305</v>
      </c>
      <c r="G239" t="s">
        <v>14</v>
      </c>
      <c r="H239">
        <v>22473208</v>
      </c>
      <c r="I239">
        <v>1</v>
      </c>
      <c r="J239">
        <v>1</v>
      </c>
      <c r="K239">
        <v>0</v>
      </c>
      <c r="L239" t="s">
        <v>12</v>
      </c>
    </row>
    <row r="240" spans="1:12" ht="15.75">
      <c r="A240" s="1" t="s">
        <v>2461</v>
      </c>
      <c r="B240" t="s">
        <v>7</v>
      </c>
      <c r="C240" t="s">
        <v>8</v>
      </c>
      <c r="D240" t="s">
        <v>344</v>
      </c>
      <c r="E240" t="s">
        <v>2462</v>
      </c>
      <c r="F240">
        <v>5306</v>
      </c>
      <c r="G240" t="s">
        <v>17</v>
      </c>
      <c r="H240">
        <v>23592263</v>
      </c>
      <c r="I240">
        <v>1</v>
      </c>
      <c r="J240">
        <v>1</v>
      </c>
      <c r="K240">
        <v>0</v>
      </c>
      <c r="L240" t="s">
        <v>12</v>
      </c>
    </row>
    <row r="241" spans="1:12" ht="15.75">
      <c r="A241" s="1" t="s">
        <v>2463</v>
      </c>
      <c r="B241" t="s">
        <v>7</v>
      </c>
      <c r="C241" t="s">
        <v>8</v>
      </c>
      <c r="D241" t="s">
        <v>345</v>
      </c>
      <c r="E241" t="s">
        <v>2464</v>
      </c>
      <c r="F241">
        <v>5311</v>
      </c>
      <c r="G241" t="s">
        <v>45</v>
      </c>
      <c r="H241">
        <v>19821056</v>
      </c>
      <c r="I241">
        <v>1</v>
      </c>
      <c r="J241">
        <v>1</v>
      </c>
      <c r="K241">
        <v>0</v>
      </c>
      <c r="L241" t="s">
        <v>12</v>
      </c>
    </row>
    <row r="242" spans="1:12" ht="15.75">
      <c r="A242" s="1" t="s">
        <v>2465</v>
      </c>
      <c r="B242" t="s">
        <v>7</v>
      </c>
      <c r="C242" t="s">
        <v>8</v>
      </c>
      <c r="D242" t="s">
        <v>346</v>
      </c>
      <c r="E242" t="s">
        <v>2466</v>
      </c>
      <c r="F242">
        <v>5316</v>
      </c>
      <c r="G242" t="s">
        <v>20</v>
      </c>
      <c r="H242" t="s">
        <v>347</v>
      </c>
      <c r="I242">
        <v>1</v>
      </c>
      <c r="J242">
        <v>1</v>
      </c>
      <c r="K242">
        <v>0</v>
      </c>
      <c r="L242" t="s">
        <v>12</v>
      </c>
    </row>
    <row r="243" spans="1:12" ht="15.75">
      <c r="A243" s="1" t="s">
        <v>2467</v>
      </c>
      <c r="B243" t="s">
        <v>7</v>
      </c>
      <c r="C243" t="s">
        <v>8</v>
      </c>
      <c r="D243" t="s">
        <v>348</v>
      </c>
      <c r="E243" t="s">
        <v>2468</v>
      </c>
      <c r="F243">
        <v>5324</v>
      </c>
      <c r="G243" t="s">
        <v>23</v>
      </c>
      <c r="H243">
        <v>23622248</v>
      </c>
      <c r="I243">
        <v>1</v>
      </c>
      <c r="J243">
        <v>1</v>
      </c>
      <c r="K243">
        <v>0</v>
      </c>
      <c r="L243" t="s">
        <v>12</v>
      </c>
    </row>
    <row r="244" spans="1:12" ht="15.75">
      <c r="A244" s="1" t="s">
        <v>2469</v>
      </c>
      <c r="B244" t="s">
        <v>7</v>
      </c>
      <c r="C244" t="s">
        <v>8</v>
      </c>
      <c r="D244" t="s">
        <v>349</v>
      </c>
      <c r="E244" t="s">
        <v>2470</v>
      </c>
      <c r="F244">
        <v>5326</v>
      </c>
      <c r="G244" t="s">
        <v>14</v>
      </c>
      <c r="H244">
        <v>22473208</v>
      </c>
      <c r="I244">
        <v>1</v>
      </c>
      <c r="J244">
        <v>0</v>
      </c>
      <c r="K244">
        <v>0</v>
      </c>
      <c r="L244" t="s">
        <v>12</v>
      </c>
    </row>
    <row r="245" spans="1:12" ht="15.75">
      <c r="A245" s="1" t="s">
        <v>2471</v>
      </c>
      <c r="B245" t="s">
        <v>7</v>
      </c>
      <c r="C245" t="s">
        <v>8</v>
      </c>
      <c r="D245" t="s">
        <v>350</v>
      </c>
      <c r="E245" t="s">
        <v>2472</v>
      </c>
      <c r="F245">
        <v>5356</v>
      </c>
      <c r="G245" t="s">
        <v>17</v>
      </c>
      <c r="H245">
        <v>21572407</v>
      </c>
      <c r="I245">
        <v>1</v>
      </c>
      <c r="J245">
        <v>0</v>
      </c>
      <c r="K245">
        <v>0</v>
      </c>
      <c r="L245" t="s">
        <v>12</v>
      </c>
    </row>
    <row r="246" spans="1:12" ht="15.75">
      <c r="A246" s="1" t="s">
        <v>2473</v>
      </c>
      <c r="B246" t="s">
        <v>7</v>
      </c>
      <c r="C246" t="s">
        <v>8</v>
      </c>
      <c r="D246" t="s">
        <v>351</v>
      </c>
      <c r="E246" t="s">
        <v>2474</v>
      </c>
      <c r="F246">
        <v>5357</v>
      </c>
      <c r="G246" t="s">
        <v>33</v>
      </c>
      <c r="H246" t="s">
        <v>34</v>
      </c>
      <c r="I246">
        <v>1</v>
      </c>
      <c r="J246">
        <v>0</v>
      </c>
      <c r="K246">
        <v>0</v>
      </c>
      <c r="L246" t="s">
        <v>12</v>
      </c>
    </row>
    <row r="247" spans="1:12" ht="15.75">
      <c r="A247" s="1" t="s">
        <v>2475</v>
      </c>
      <c r="B247" t="s">
        <v>7</v>
      </c>
      <c r="C247" t="s">
        <v>8</v>
      </c>
      <c r="D247" t="s">
        <v>352</v>
      </c>
      <c r="E247" t="s">
        <v>2476</v>
      </c>
      <c r="F247">
        <v>5361</v>
      </c>
      <c r="G247" t="s">
        <v>111</v>
      </c>
      <c r="H247" t="s">
        <v>155</v>
      </c>
      <c r="I247">
        <v>1</v>
      </c>
      <c r="J247">
        <v>0</v>
      </c>
      <c r="K247">
        <v>0</v>
      </c>
      <c r="L247" t="s">
        <v>12</v>
      </c>
    </row>
    <row r="248" spans="1:12" ht="15.75">
      <c r="A248" s="1" t="s">
        <v>2477</v>
      </c>
      <c r="B248" t="s">
        <v>7</v>
      </c>
      <c r="C248" t="s">
        <v>8</v>
      </c>
      <c r="D248" t="s">
        <v>353</v>
      </c>
      <c r="E248" t="s">
        <v>2478</v>
      </c>
      <c r="F248">
        <v>5366</v>
      </c>
      <c r="G248" t="s">
        <v>17</v>
      </c>
      <c r="H248">
        <v>27292025</v>
      </c>
      <c r="I248">
        <v>1</v>
      </c>
      <c r="J248">
        <v>1</v>
      </c>
      <c r="K248">
        <v>0</v>
      </c>
      <c r="L248" t="s">
        <v>12</v>
      </c>
    </row>
    <row r="249" spans="1:12" ht="15.75">
      <c r="A249" s="1" t="s">
        <v>2479</v>
      </c>
      <c r="B249" t="s">
        <v>7</v>
      </c>
      <c r="C249" t="s">
        <v>8</v>
      </c>
      <c r="D249" t="s">
        <v>354</v>
      </c>
      <c r="E249" t="s">
        <v>2480</v>
      </c>
      <c r="F249">
        <v>5476</v>
      </c>
      <c r="G249" t="s">
        <v>23</v>
      </c>
      <c r="H249">
        <v>23622248</v>
      </c>
      <c r="I249">
        <v>1</v>
      </c>
      <c r="J249">
        <v>1</v>
      </c>
      <c r="K249">
        <v>0</v>
      </c>
      <c r="L249" t="s">
        <v>12</v>
      </c>
    </row>
    <row r="250" spans="1:12" ht="15.75">
      <c r="A250" s="1" t="s">
        <v>2481</v>
      </c>
      <c r="B250" t="s">
        <v>7</v>
      </c>
      <c r="C250" t="s">
        <v>8</v>
      </c>
      <c r="D250" t="s">
        <v>355</v>
      </c>
      <c r="E250" t="s">
        <v>2482</v>
      </c>
      <c r="F250">
        <v>5499</v>
      </c>
      <c r="G250" t="s">
        <v>23</v>
      </c>
      <c r="H250">
        <v>23622248</v>
      </c>
      <c r="I250">
        <v>1</v>
      </c>
      <c r="J250">
        <v>0</v>
      </c>
      <c r="K250">
        <v>0</v>
      </c>
      <c r="L250" t="s">
        <v>12</v>
      </c>
    </row>
    <row r="251" spans="1:12" ht="15.75">
      <c r="A251" s="1" t="s">
        <v>2483</v>
      </c>
      <c r="B251" t="s">
        <v>7</v>
      </c>
      <c r="C251" t="s">
        <v>8</v>
      </c>
      <c r="D251" t="s">
        <v>356</v>
      </c>
      <c r="E251" t="s">
        <v>2484</v>
      </c>
      <c r="F251">
        <v>5518</v>
      </c>
      <c r="G251" t="s">
        <v>23</v>
      </c>
      <c r="H251">
        <v>23622248</v>
      </c>
      <c r="I251">
        <v>1</v>
      </c>
      <c r="J251">
        <v>1</v>
      </c>
      <c r="K251">
        <v>0</v>
      </c>
      <c r="L251" t="s">
        <v>12</v>
      </c>
    </row>
    <row r="252" spans="1:12" ht="15.75">
      <c r="A252" s="1" t="s">
        <v>2485</v>
      </c>
      <c r="B252" t="s">
        <v>7</v>
      </c>
      <c r="C252" t="s">
        <v>8</v>
      </c>
      <c r="D252" t="s">
        <v>357</v>
      </c>
      <c r="E252" t="s">
        <v>2486</v>
      </c>
      <c r="F252">
        <v>5520</v>
      </c>
      <c r="G252" t="s">
        <v>135</v>
      </c>
      <c r="H252">
        <v>27720936</v>
      </c>
      <c r="I252">
        <v>1</v>
      </c>
      <c r="J252">
        <v>1</v>
      </c>
      <c r="K252">
        <v>0</v>
      </c>
      <c r="L252" t="s">
        <v>12</v>
      </c>
    </row>
    <row r="253" spans="1:12" ht="15.75">
      <c r="A253" s="1" t="s">
        <v>2487</v>
      </c>
      <c r="B253" t="s">
        <v>7</v>
      </c>
      <c r="C253" t="s">
        <v>8</v>
      </c>
      <c r="D253" t="s">
        <v>358</v>
      </c>
      <c r="E253" t="s">
        <v>2488</v>
      </c>
      <c r="F253">
        <v>5534</v>
      </c>
      <c r="G253" t="s">
        <v>14</v>
      </c>
      <c r="H253">
        <v>22473208</v>
      </c>
      <c r="I253">
        <v>1</v>
      </c>
      <c r="J253">
        <v>1</v>
      </c>
      <c r="K253">
        <v>0</v>
      </c>
      <c r="L253" t="s">
        <v>12</v>
      </c>
    </row>
    <row r="254" spans="1:12" ht="15.75">
      <c r="A254" s="1" t="s">
        <v>2489</v>
      </c>
      <c r="B254" t="s">
        <v>7</v>
      </c>
      <c r="C254" t="s">
        <v>8</v>
      </c>
      <c r="D254" t="s">
        <v>359</v>
      </c>
      <c r="E254" t="s">
        <v>2490</v>
      </c>
      <c r="F254">
        <v>5537</v>
      </c>
      <c r="G254" t="s">
        <v>14</v>
      </c>
      <c r="H254">
        <v>22473208</v>
      </c>
      <c r="I254">
        <v>1</v>
      </c>
      <c r="J254">
        <v>1</v>
      </c>
      <c r="K254">
        <v>0</v>
      </c>
      <c r="L254" t="s">
        <v>12</v>
      </c>
    </row>
    <row r="255" spans="1:12" ht="15.75">
      <c r="A255" s="1" t="s">
        <v>2491</v>
      </c>
      <c r="B255" t="s">
        <v>7</v>
      </c>
      <c r="C255" t="s">
        <v>8</v>
      </c>
      <c r="D255" t="s">
        <v>360</v>
      </c>
      <c r="E255" t="s">
        <v>2492</v>
      </c>
      <c r="F255">
        <v>5557</v>
      </c>
      <c r="G255" t="s">
        <v>47</v>
      </c>
      <c r="H255" t="s">
        <v>361</v>
      </c>
      <c r="I255">
        <v>1</v>
      </c>
      <c r="J255">
        <v>0</v>
      </c>
      <c r="K255">
        <v>0</v>
      </c>
      <c r="L255" t="s">
        <v>12</v>
      </c>
    </row>
    <row r="256" spans="1:12" ht="15.75">
      <c r="A256" s="1" t="s">
        <v>2493</v>
      </c>
      <c r="B256" t="s">
        <v>7</v>
      </c>
      <c r="C256" t="s">
        <v>8</v>
      </c>
      <c r="D256" t="s">
        <v>362</v>
      </c>
      <c r="E256" t="s">
        <v>2494</v>
      </c>
      <c r="F256">
        <v>5567</v>
      </c>
      <c r="G256" t="s">
        <v>17</v>
      </c>
      <c r="H256">
        <v>21572407</v>
      </c>
      <c r="I256">
        <v>1</v>
      </c>
      <c r="J256">
        <v>1</v>
      </c>
      <c r="K256">
        <v>0</v>
      </c>
      <c r="L256" t="s">
        <v>12</v>
      </c>
    </row>
    <row r="257" spans="1:12" ht="15.75">
      <c r="A257" s="1" t="s">
        <v>2495</v>
      </c>
      <c r="B257" t="s">
        <v>7</v>
      </c>
      <c r="C257" t="s">
        <v>8</v>
      </c>
      <c r="D257" t="s">
        <v>363</v>
      </c>
      <c r="E257" t="s">
        <v>2496</v>
      </c>
      <c r="F257">
        <v>5573</v>
      </c>
      <c r="G257" t="s">
        <v>17</v>
      </c>
      <c r="H257">
        <v>22012620</v>
      </c>
      <c r="I257">
        <v>1</v>
      </c>
      <c r="J257">
        <v>1</v>
      </c>
      <c r="K257">
        <v>0</v>
      </c>
      <c r="L257" t="s">
        <v>12</v>
      </c>
    </row>
    <row r="258" spans="1:12" ht="15.75">
      <c r="A258" s="1" t="s">
        <v>2497</v>
      </c>
      <c r="B258" t="s">
        <v>7</v>
      </c>
      <c r="C258" t="s">
        <v>8</v>
      </c>
      <c r="D258" t="s">
        <v>364</v>
      </c>
      <c r="E258" t="s">
        <v>2498</v>
      </c>
      <c r="F258">
        <v>5579</v>
      </c>
      <c r="G258" t="s">
        <v>14</v>
      </c>
      <c r="H258" t="s">
        <v>365</v>
      </c>
      <c r="I258">
        <v>1</v>
      </c>
      <c r="J258">
        <v>0</v>
      </c>
      <c r="K258">
        <v>0</v>
      </c>
      <c r="L258" t="s">
        <v>12</v>
      </c>
    </row>
    <row r="259" spans="1:12" ht="15.75">
      <c r="A259" s="1" t="s">
        <v>2499</v>
      </c>
      <c r="B259" t="s">
        <v>7</v>
      </c>
      <c r="C259" t="s">
        <v>8</v>
      </c>
      <c r="D259" t="s">
        <v>366</v>
      </c>
      <c r="E259" t="s">
        <v>2500</v>
      </c>
      <c r="F259">
        <v>5594</v>
      </c>
      <c r="G259" t="s">
        <v>47</v>
      </c>
      <c r="H259" t="s">
        <v>234</v>
      </c>
      <c r="I259">
        <v>1</v>
      </c>
      <c r="J259">
        <v>1</v>
      </c>
      <c r="K259">
        <v>0</v>
      </c>
      <c r="L259" t="s">
        <v>12</v>
      </c>
    </row>
    <row r="260" spans="1:12" ht="15.75">
      <c r="A260" s="1" t="s">
        <v>2501</v>
      </c>
      <c r="B260" t="s">
        <v>7</v>
      </c>
      <c r="C260" t="s">
        <v>8</v>
      </c>
      <c r="D260" t="s">
        <v>367</v>
      </c>
      <c r="E260" t="s">
        <v>2502</v>
      </c>
      <c r="F260">
        <v>5601</v>
      </c>
      <c r="G260" t="s">
        <v>368</v>
      </c>
      <c r="H260" t="s">
        <v>369</v>
      </c>
      <c r="I260">
        <v>1</v>
      </c>
      <c r="J260">
        <v>1</v>
      </c>
      <c r="K260">
        <v>0</v>
      </c>
      <c r="L260" t="s">
        <v>12</v>
      </c>
    </row>
    <row r="261" spans="1:12" ht="15.75">
      <c r="A261" s="1" t="s">
        <v>2503</v>
      </c>
      <c r="B261" t="s">
        <v>7</v>
      </c>
      <c r="C261" t="s">
        <v>8</v>
      </c>
      <c r="D261" t="s">
        <v>370</v>
      </c>
      <c r="E261" t="s">
        <v>2504</v>
      </c>
      <c r="F261">
        <v>5621</v>
      </c>
      <c r="G261" t="s">
        <v>47</v>
      </c>
      <c r="H261" t="s">
        <v>371</v>
      </c>
      <c r="I261">
        <v>1</v>
      </c>
      <c r="J261">
        <v>1</v>
      </c>
      <c r="K261">
        <v>0</v>
      </c>
      <c r="L261" t="s">
        <v>12</v>
      </c>
    </row>
    <row r="262" spans="1:12" ht="15.75">
      <c r="A262" s="1" t="s">
        <v>2505</v>
      </c>
      <c r="B262" t="s">
        <v>7</v>
      </c>
      <c r="C262" t="s">
        <v>8</v>
      </c>
      <c r="D262" t="s">
        <v>372</v>
      </c>
      <c r="E262" t="s">
        <v>2506</v>
      </c>
      <c r="F262">
        <v>5638</v>
      </c>
      <c r="G262" t="s">
        <v>373</v>
      </c>
      <c r="H262">
        <v>26233958</v>
      </c>
      <c r="I262">
        <v>1</v>
      </c>
      <c r="J262">
        <v>1</v>
      </c>
      <c r="K262">
        <v>0</v>
      </c>
      <c r="L262" t="s">
        <v>12</v>
      </c>
    </row>
    <row r="263" spans="1:12" ht="15.75">
      <c r="A263" s="1" t="s">
        <v>2507</v>
      </c>
      <c r="B263" t="s">
        <v>7</v>
      </c>
      <c r="C263" t="s">
        <v>8</v>
      </c>
      <c r="D263" t="s">
        <v>374</v>
      </c>
      <c r="E263" t="s">
        <v>2508</v>
      </c>
      <c r="F263">
        <v>5725</v>
      </c>
      <c r="G263" t="s">
        <v>23</v>
      </c>
      <c r="H263">
        <v>23622248</v>
      </c>
      <c r="I263">
        <v>1</v>
      </c>
      <c r="J263">
        <v>0</v>
      </c>
      <c r="K263">
        <v>0</v>
      </c>
      <c r="L263" t="s">
        <v>12</v>
      </c>
    </row>
    <row r="264" spans="1:12" ht="15.75">
      <c r="A264" s="1" t="s">
        <v>2509</v>
      </c>
      <c r="B264" t="s">
        <v>7</v>
      </c>
      <c r="C264" t="s">
        <v>8</v>
      </c>
      <c r="D264" t="s">
        <v>375</v>
      </c>
      <c r="E264" t="s">
        <v>2510</v>
      </c>
      <c r="F264">
        <v>5728</v>
      </c>
      <c r="G264" t="s">
        <v>73</v>
      </c>
      <c r="H264" t="s">
        <v>376</v>
      </c>
      <c r="I264">
        <v>1</v>
      </c>
      <c r="J264">
        <v>1</v>
      </c>
      <c r="K264">
        <v>0</v>
      </c>
      <c r="L264" t="s">
        <v>12</v>
      </c>
    </row>
    <row r="265" spans="1:12" ht="15.75">
      <c r="A265" s="1" t="s">
        <v>2511</v>
      </c>
      <c r="B265" t="s">
        <v>7</v>
      </c>
      <c r="C265" t="s">
        <v>8</v>
      </c>
      <c r="D265" t="s">
        <v>377</v>
      </c>
      <c r="E265" t="s">
        <v>2512</v>
      </c>
      <c r="F265">
        <v>5734</v>
      </c>
      <c r="G265" t="s">
        <v>14</v>
      </c>
      <c r="H265">
        <v>22473208</v>
      </c>
      <c r="I265">
        <v>1</v>
      </c>
      <c r="J265">
        <v>0</v>
      </c>
      <c r="K265">
        <v>0</v>
      </c>
      <c r="L265" t="s">
        <v>12</v>
      </c>
    </row>
    <row r="266" spans="1:12" ht="15.75">
      <c r="A266" s="1" t="s">
        <v>2513</v>
      </c>
      <c r="B266" t="s">
        <v>7</v>
      </c>
      <c r="C266" t="s">
        <v>8</v>
      </c>
      <c r="D266" t="s">
        <v>378</v>
      </c>
      <c r="E266" t="s">
        <v>2514</v>
      </c>
      <c r="F266">
        <v>5738</v>
      </c>
      <c r="G266" t="s">
        <v>17</v>
      </c>
      <c r="H266">
        <v>23592263</v>
      </c>
      <c r="I266">
        <v>1</v>
      </c>
      <c r="J266">
        <v>1</v>
      </c>
      <c r="K266">
        <v>0</v>
      </c>
      <c r="L266" t="s">
        <v>12</v>
      </c>
    </row>
    <row r="267" spans="1:12" ht="15.75">
      <c r="A267" s="1" t="s">
        <v>2515</v>
      </c>
      <c r="B267" t="s">
        <v>7</v>
      </c>
      <c r="C267" t="s">
        <v>8</v>
      </c>
      <c r="D267" t="s">
        <v>379</v>
      </c>
      <c r="E267" t="s">
        <v>2516</v>
      </c>
      <c r="F267">
        <v>5740</v>
      </c>
      <c r="G267" t="s">
        <v>14</v>
      </c>
      <c r="H267">
        <v>23313552</v>
      </c>
      <c r="I267">
        <v>1</v>
      </c>
      <c r="J267">
        <v>0</v>
      </c>
      <c r="K267">
        <v>0</v>
      </c>
      <c r="L267" t="s">
        <v>12</v>
      </c>
    </row>
    <row r="268" spans="1:12" ht="15.75">
      <c r="A268" s="1" t="s">
        <v>2517</v>
      </c>
      <c r="B268" t="s">
        <v>7</v>
      </c>
      <c r="C268" t="s">
        <v>8</v>
      </c>
      <c r="D268" t="s">
        <v>380</v>
      </c>
      <c r="E268" t="s">
        <v>2518</v>
      </c>
      <c r="F268">
        <v>5756</v>
      </c>
      <c r="G268" t="s">
        <v>14</v>
      </c>
      <c r="H268">
        <v>22473208</v>
      </c>
      <c r="I268">
        <v>1</v>
      </c>
      <c r="J268">
        <v>0</v>
      </c>
      <c r="K268">
        <v>0</v>
      </c>
      <c r="L268" t="s">
        <v>12</v>
      </c>
    </row>
    <row r="269" spans="1:12" ht="15.75">
      <c r="A269" s="1" t="s">
        <v>2519</v>
      </c>
      <c r="B269" t="s">
        <v>7</v>
      </c>
      <c r="C269" t="s">
        <v>8</v>
      </c>
      <c r="D269" t="s">
        <v>381</v>
      </c>
      <c r="E269" t="s">
        <v>2520</v>
      </c>
      <c r="F269">
        <v>5768</v>
      </c>
      <c r="G269" t="s">
        <v>47</v>
      </c>
      <c r="H269" t="s">
        <v>361</v>
      </c>
      <c r="I269">
        <v>1</v>
      </c>
      <c r="J269">
        <v>0</v>
      </c>
      <c r="K269">
        <v>0</v>
      </c>
      <c r="L269" t="s">
        <v>12</v>
      </c>
    </row>
    <row r="270" spans="1:12" ht="15.75">
      <c r="A270" s="1" t="s">
        <v>2521</v>
      </c>
      <c r="B270" t="s">
        <v>7</v>
      </c>
      <c r="C270" t="s">
        <v>8</v>
      </c>
      <c r="D270" t="s">
        <v>382</v>
      </c>
      <c r="E270" t="s">
        <v>2522</v>
      </c>
      <c r="F270">
        <v>5775</v>
      </c>
      <c r="G270" t="s">
        <v>47</v>
      </c>
      <c r="H270" t="s">
        <v>383</v>
      </c>
      <c r="I270">
        <v>1</v>
      </c>
      <c r="J270">
        <v>1</v>
      </c>
      <c r="K270">
        <v>0</v>
      </c>
      <c r="L270" t="s">
        <v>12</v>
      </c>
    </row>
    <row r="271" spans="1:12" ht="15.75">
      <c r="A271" s="1" t="s">
        <v>2523</v>
      </c>
      <c r="B271" t="s">
        <v>7</v>
      </c>
      <c r="C271" t="s">
        <v>8</v>
      </c>
      <c r="D271" t="s">
        <v>384</v>
      </c>
      <c r="E271" t="s">
        <v>2524</v>
      </c>
      <c r="F271">
        <v>5800</v>
      </c>
      <c r="G271" t="s">
        <v>385</v>
      </c>
      <c r="H271" t="s">
        <v>386</v>
      </c>
      <c r="I271">
        <v>1</v>
      </c>
      <c r="J271">
        <v>0</v>
      </c>
      <c r="K271">
        <v>0</v>
      </c>
      <c r="L271" t="s">
        <v>12</v>
      </c>
    </row>
    <row r="272" spans="1:12" ht="15.75">
      <c r="A272" s="1" t="s">
        <v>2525</v>
      </c>
      <c r="B272" t="s">
        <v>7</v>
      </c>
      <c r="C272" t="s">
        <v>8</v>
      </c>
      <c r="D272" t="s">
        <v>387</v>
      </c>
      <c r="E272" t="s">
        <v>2526</v>
      </c>
      <c r="F272">
        <v>5814</v>
      </c>
      <c r="G272" t="s">
        <v>14</v>
      </c>
      <c r="H272" t="s">
        <v>388</v>
      </c>
      <c r="I272">
        <v>1</v>
      </c>
      <c r="J272">
        <v>1</v>
      </c>
      <c r="K272">
        <v>0</v>
      </c>
      <c r="L272" t="s">
        <v>12</v>
      </c>
    </row>
    <row r="273" spans="1:12" ht="15.75">
      <c r="A273" s="1" t="s">
        <v>2527</v>
      </c>
      <c r="B273" t="s">
        <v>7</v>
      </c>
      <c r="C273" t="s">
        <v>8</v>
      </c>
      <c r="D273" t="s">
        <v>389</v>
      </c>
      <c r="E273" t="s">
        <v>2528</v>
      </c>
      <c r="F273">
        <v>5817</v>
      </c>
      <c r="G273" t="s">
        <v>17</v>
      </c>
      <c r="H273" t="s">
        <v>390</v>
      </c>
      <c r="I273">
        <v>1</v>
      </c>
      <c r="J273">
        <v>0</v>
      </c>
      <c r="K273">
        <v>0</v>
      </c>
      <c r="L273" t="s">
        <v>12</v>
      </c>
    </row>
    <row r="274" spans="1:12" ht="15.75">
      <c r="A274" s="1" t="s">
        <v>2529</v>
      </c>
      <c r="B274" t="s">
        <v>7</v>
      </c>
      <c r="C274" t="s">
        <v>8</v>
      </c>
      <c r="D274" t="s">
        <v>391</v>
      </c>
      <c r="E274" t="s">
        <v>2530</v>
      </c>
      <c r="F274">
        <v>5859</v>
      </c>
      <c r="G274" t="s">
        <v>23</v>
      </c>
      <c r="H274">
        <v>23622248</v>
      </c>
      <c r="I274">
        <v>1</v>
      </c>
      <c r="J274">
        <v>0</v>
      </c>
      <c r="K274">
        <v>0</v>
      </c>
      <c r="L274" t="s">
        <v>12</v>
      </c>
    </row>
    <row r="275" spans="1:12" ht="15.75">
      <c r="A275" s="1" t="s">
        <v>2531</v>
      </c>
      <c r="B275" t="s">
        <v>7</v>
      </c>
      <c r="C275" t="s">
        <v>8</v>
      </c>
      <c r="D275" t="s">
        <v>392</v>
      </c>
      <c r="E275" t="s">
        <v>2532</v>
      </c>
      <c r="F275">
        <v>5869</v>
      </c>
      <c r="G275" t="s">
        <v>193</v>
      </c>
      <c r="H275" t="s">
        <v>393</v>
      </c>
      <c r="I275">
        <v>1</v>
      </c>
      <c r="J275">
        <v>1</v>
      </c>
      <c r="K275">
        <v>0</v>
      </c>
      <c r="L275" t="s">
        <v>12</v>
      </c>
    </row>
    <row r="276" spans="1:12" ht="15.75">
      <c r="A276" s="1" t="s">
        <v>2533</v>
      </c>
      <c r="B276" t="s">
        <v>7</v>
      </c>
      <c r="C276" t="s">
        <v>8</v>
      </c>
      <c r="D276" t="s">
        <v>394</v>
      </c>
      <c r="E276" t="s">
        <v>2534</v>
      </c>
      <c r="F276">
        <v>5885</v>
      </c>
      <c r="G276" t="s">
        <v>45</v>
      </c>
      <c r="H276">
        <v>26482648</v>
      </c>
      <c r="I276">
        <v>1</v>
      </c>
      <c r="J276">
        <v>0</v>
      </c>
      <c r="K276">
        <v>0</v>
      </c>
      <c r="L276" t="s">
        <v>12</v>
      </c>
    </row>
    <row r="277" spans="1:12" ht="15.75">
      <c r="A277" s="1" t="s">
        <v>2535</v>
      </c>
      <c r="B277" t="s">
        <v>7</v>
      </c>
      <c r="C277" t="s">
        <v>8</v>
      </c>
      <c r="D277" t="s">
        <v>395</v>
      </c>
      <c r="E277" t="s">
        <v>2536</v>
      </c>
      <c r="F277">
        <v>5901</v>
      </c>
      <c r="G277" t="s">
        <v>47</v>
      </c>
      <c r="H277" t="s">
        <v>396</v>
      </c>
      <c r="I277">
        <v>1</v>
      </c>
      <c r="J277">
        <v>1</v>
      </c>
      <c r="K277">
        <v>0</v>
      </c>
      <c r="L277" t="s">
        <v>12</v>
      </c>
    </row>
    <row r="278" spans="1:12" ht="15.75">
      <c r="A278" s="1" t="s">
        <v>2537</v>
      </c>
      <c r="B278" t="s">
        <v>7</v>
      </c>
      <c r="C278" t="s">
        <v>8</v>
      </c>
      <c r="D278" t="s">
        <v>397</v>
      </c>
      <c r="E278" t="s">
        <v>2538</v>
      </c>
      <c r="F278">
        <v>5905</v>
      </c>
      <c r="G278" t="s">
        <v>14</v>
      </c>
      <c r="H278" t="s">
        <v>398</v>
      </c>
      <c r="I278">
        <v>1</v>
      </c>
      <c r="J278">
        <v>0</v>
      </c>
      <c r="K278">
        <v>0</v>
      </c>
      <c r="L278" t="s">
        <v>12</v>
      </c>
    </row>
    <row r="279" spans="1:12" ht="15.75">
      <c r="A279" s="1" t="s">
        <v>2539</v>
      </c>
      <c r="B279" t="s">
        <v>7</v>
      </c>
      <c r="C279" t="s">
        <v>8</v>
      </c>
      <c r="D279" t="s">
        <v>399</v>
      </c>
      <c r="E279" t="s">
        <v>2540</v>
      </c>
      <c r="F279">
        <v>5925</v>
      </c>
      <c r="G279" t="s">
        <v>20</v>
      </c>
      <c r="H279" t="s">
        <v>400</v>
      </c>
      <c r="I279">
        <v>1</v>
      </c>
      <c r="J279">
        <v>1</v>
      </c>
      <c r="K279">
        <v>0</v>
      </c>
      <c r="L279" t="s">
        <v>12</v>
      </c>
    </row>
    <row r="280" spans="1:12" ht="15.75">
      <c r="A280" s="1" t="s">
        <v>2541</v>
      </c>
      <c r="B280" t="s">
        <v>7</v>
      </c>
      <c r="C280" t="s">
        <v>8</v>
      </c>
      <c r="D280" t="s">
        <v>401</v>
      </c>
      <c r="E280" t="s">
        <v>2542</v>
      </c>
      <c r="F280">
        <v>5931</v>
      </c>
      <c r="G280" t="s">
        <v>14</v>
      </c>
      <c r="H280">
        <v>22473208</v>
      </c>
      <c r="I280">
        <v>1</v>
      </c>
      <c r="J280">
        <v>1</v>
      </c>
      <c r="K280">
        <v>0</v>
      </c>
      <c r="L280" t="s">
        <v>12</v>
      </c>
    </row>
    <row r="281" spans="1:12" ht="15.75">
      <c r="A281" s="1" t="s">
        <v>2543</v>
      </c>
      <c r="B281" t="s">
        <v>7</v>
      </c>
      <c r="C281" t="s">
        <v>8</v>
      </c>
      <c r="D281" t="s">
        <v>402</v>
      </c>
      <c r="E281" t="s">
        <v>2544</v>
      </c>
      <c r="F281">
        <v>5933</v>
      </c>
      <c r="G281" t="s">
        <v>135</v>
      </c>
      <c r="H281">
        <v>21283765</v>
      </c>
      <c r="I281">
        <v>1</v>
      </c>
      <c r="J281">
        <v>1</v>
      </c>
      <c r="K281">
        <v>0</v>
      </c>
      <c r="L281" t="s">
        <v>12</v>
      </c>
    </row>
    <row r="282" spans="1:12" ht="15.75">
      <c r="A282" s="1" t="s">
        <v>2545</v>
      </c>
      <c r="B282" t="s">
        <v>7</v>
      </c>
      <c r="C282" t="s">
        <v>8</v>
      </c>
      <c r="D282" t="s">
        <v>403</v>
      </c>
      <c r="E282" t="s">
        <v>2546</v>
      </c>
      <c r="F282">
        <v>5934</v>
      </c>
      <c r="G282" t="s">
        <v>404</v>
      </c>
      <c r="H282" t="s">
        <v>405</v>
      </c>
      <c r="I282">
        <v>1</v>
      </c>
      <c r="J282">
        <v>1</v>
      </c>
      <c r="K282">
        <v>0</v>
      </c>
      <c r="L282" t="s">
        <v>12</v>
      </c>
    </row>
    <row r="283" spans="1:12" ht="15.75">
      <c r="A283" s="1" t="s">
        <v>2547</v>
      </c>
      <c r="B283" t="s">
        <v>7</v>
      </c>
      <c r="C283" t="s">
        <v>8</v>
      </c>
      <c r="D283" t="s">
        <v>406</v>
      </c>
      <c r="E283" t="s">
        <v>2548</v>
      </c>
      <c r="F283">
        <v>5978</v>
      </c>
      <c r="G283" t="s">
        <v>17</v>
      </c>
      <c r="H283">
        <v>23446348</v>
      </c>
      <c r="I283">
        <v>1</v>
      </c>
      <c r="J283">
        <v>1</v>
      </c>
      <c r="K283">
        <v>0</v>
      </c>
      <c r="L283" t="s">
        <v>12</v>
      </c>
    </row>
    <row r="284" spans="1:12" ht="15.75">
      <c r="A284" s="1" t="s">
        <v>2549</v>
      </c>
      <c r="B284" t="s">
        <v>7</v>
      </c>
      <c r="C284" t="s">
        <v>8</v>
      </c>
      <c r="D284" t="s">
        <v>407</v>
      </c>
      <c r="E284" t="s">
        <v>2550</v>
      </c>
      <c r="F284">
        <v>5994</v>
      </c>
      <c r="G284" t="s">
        <v>14</v>
      </c>
      <c r="H284">
        <v>19536157</v>
      </c>
      <c r="I284">
        <v>1</v>
      </c>
      <c r="J284">
        <v>0</v>
      </c>
      <c r="K284">
        <v>0</v>
      </c>
      <c r="L284" t="s">
        <v>12</v>
      </c>
    </row>
    <row r="285" spans="1:12" ht="15.75">
      <c r="A285" s="1" t="s">
        <v>2551</v>
      </c>
      <c r="B285" t="s">
        <v>7</v>
      </c>
      <c r="C285" t="s">
        <v>8</v>
      </c>
      <c r="D285" t="s">
        <v>408</v>
      </c>
      <c r="E285" t="s">
        <v>2552</v>
      </c>
      <c r="F285">
        <v>6018</v>
      </c>
      <c r="G285" t="s">
        <v>23</v>
      </c>
      <c r="H285">
        <v>23622248</v>
      </c>
      <c r="I285">
        <v>1</v>
      </c>
      <c r="J285">
        <v>1</v>
      </c>
      <c r="K285">
        <v>0</v>
      </c>
      <c r="L285" t="s">
        <v>12</v>
      </c>
    </row>
    <row r="286" spans="1:12" ht="15.75">
      <c r="A286" s="1" t="s">
        <v>2553</v>
      </c>
      <c r="B286" t="s">
        <v>7</v>
      </c>
      <c r="C286" t="s">
        <v>8</v>
      </c>
      <c r="D286" t="s">
        <v>409</v>
      </c>
      <c r="E286" t="s">
        <v>2554</v>
      </c>
      <c r="F286">
        <v>6095</v>
      </c>
      <c r="G286" t="s">
        <v>17</v>
      </c>
      <c r="H286" t="s">
        <v>390</v>
      </c>
      <c r="I286">
        <v>1</v>
      </c>
      <c r="J286">
        <v>1</v>
      </c>
      <c r="K286">
        <v>0</v>
      </c>
      <c r="L286" t="s">
        <v>12</v>
      </c>
    </row>
    <row r="287" spans="1:12" ht="15.75">
      <c r="A287" s="1" t="s">
        <v>2555</v>
      </c>
      <c r="B287" t="s">
        <v>7</v>
      </c>
      <c r="C287" t="s">
        <v>8</v>
      </c>
      <c r="D287" t="s">
        <v>410</v>
      </c>
      <c r="E287" t="s">
        <v>2556</v>
      </c>
      <c r="F287">
        <v>6118</v>
      </c>
      <c r="G287" t="s">
        <v>14</v>
      </c>
      <c r="H287">
        <v>22473208</v>
      </c>
      <c r="I287">
        <v>1</v>
      </c>
      <c r="J287">
        <v>1</v>
      </c>
      <c r="K287">
        <v>0</v>
      </c>
      <c r="L287" t="s">
        <v>12</v>
      </c>
    </row>
    <row r="288" spans="1:12" ht="15.75">
      <c r="A288" s="1" t="s">
        <v>2557</v>
      </c>
      <c r="B288" t="s">
        <v>7</v>
      </c>
      <c r="C288" t="s">
        <v>8</v>
      </c>
      <c r="D288" t="s">
        <v>411</v>
      </c>
      <c r="E288" t="s">
        <v>2558</v>
      </c>
      <c r="F288">
        <v>6129</v>
      </c>
      <c r="G288" t="s">
        <v>23</v>
      </c>
      <c r="H288">
        <v>23622248</v>
      </c>
      <c r="I288">
        <v>1</v>
      </c>
      <c r="J288">
        <v>0</v>
      </c>
      <c r="K288">
        <v>0</v>
      </c>
      <c r="L288" t="s">
        <v>12</v>
      </c>
    </row>
    <row r="289" spans="1:12" ht="15.75">
      <c r="A289" s="1" t="s">
        <v>2559</v>
      </c>
      <c r="B289" t="s">
        <v>7</v>
      </c>
      <c r="C289" t="s">
        <v>8</v>
      </c>
      <c r="D289" t="s">
        <v>412</v>
      </c>
      <c r="E289" t="s">
        <v>2560</v>
      </c>
      <c r="F289">
        <v>6139</v>
      </c>
      <c r="G289" t="s">
        <v>14</v>
      </c>
      <c r="H289">
        <v>22473208</v>
      </c>
      <c r="I289">
        <v>1</v>
      </c>
      <c r="J289">
        <v>0</v>
      </c>
      <c r="K289">
        <v>0</v>
      </c>
      <c r="L289" t="s">
        <v>12</v>
      </c>
    </row>
    <row r="290" spans="1:12" ht="15.75">
      <c r="A290" s="1" t="s">
        <v>2561</v>
      </c>
      <c r="B290" t="s">
        <v>7</v>
      </c>
      <c r="C290" t="s">
        <v>8</v>
      </c>
      <c r="D290" t="s">
        <v>413</v>
      </c>
      <c r="E290" t="s">
        <v>2562</v>
      </c>
      <c r="F290">
        <v>6144</v>
      </c>
      <c r="G290" t="s">
        <v>23</v>
      </c>
      <c r="H290">
        <v>23622248</v>
      </c>
      <c r="I290">
        <v>1</v>
      </c>
      <c r="J290">
        <v>0</v>
      </c>
      <c r="K290">
        <v>0</v>
      </c>
      <c r="L290" t="s">
        <v>12</v>
      </c>
    </row>
    <row r="291" spans="1:12" ht="15.75">
      <c r="A291" s="1" t="s">
        <v>2563</v>
      </c>
      <c r="B291" t="s">
        <v>7</v>
      </c>
      <c r="C291" t="s">
        <v>8</v>
      </c>
      <c r="D291" t="s">
        <v>414</v>
      </c>
      <c r="E291" t="s">
        <v>2564</v>
      </c>
      <c r="F291">
        <v>6167</v>
      </c>
      <c r="G291" t="s">
        <v>23</v>
      </c>
      <c r="H291">
        <v>23622248</v>
      </c>
      <c r="I291">
        <v>1</v>
      </c>
      <c r="J291">
        <v>0</v>
      </c>
      <c r="K291">
        <v>0</v>
      </c>
      <c r="L291" t="s">
        <v>12</v>
      </c>
    </row>
    <row r="292" spans="1:12" ht="15.75">
      <c r="A292" s="1" t="s">
        <v>2565</v>
      </c>
      <c r="B292" t="s">
        <v>7</v>
      </c>
      <c r="C292" t="s">
        <v>8</v>
      </c>
      <c r="D292" t="s">
        <v>415</v>
      </c>
      <c r="E292" t="s">
        <v>2566</v>
      </c>
      <c r="F292">
        <v>6210</v>
      </c>
      <c r="G292" t="s">
        <v>23</v>
      </c>
      <c r="H292">
        <v>23622248</v>
      </c>
      <c r="I292">
        <v>1</v>
      </c>
      <c r="J292">
        <v>0</v>
      </c>
      <c r="K292">
        <v>0</v>
      </c>
      <c r="L292" t="s">
        <v>12</v>
      </c>
    </row>
    <row r="293" spans="1:12" ht="15.75">
      <c r="A293" s="1" t="s">
        <v>2567</v>
      </c>
      <c r="B293" t="s">
        <v>7</v>
      </c>
      <c r="C293" t="s">
        <v>8</v>
      </c>
      <c r="D293" t="s">
        <v>416</v>
      </c>
      <c r="E293" t="s">
        <v>2568</v>
      </c>
      <c r="F293">
        <v>6233</v>
      </c>
      <c r="G293" t="s">
        <v>193</v>
      </c>
      <c r="H293" t="s">
        <v>417</v>
      </c>
      <c r="I293">
        <v>1</v>
      </c>
      <c r="J293">
        <v>1</v>
      </c>
      <c r="K293">
        <v>0</v>
      </c>
      <c r="L293" t="s">
        <v>12</v>
      </c>
    </row>
    <row r="294" spans="1:12" ht="15.75">
      <c r="A294" s="1" t="s">
        <v>2569</v>
      </c>
      <c r="B294" t="s">
        <v>7</v>
      </c>
      <c r="C294" t="s">
        <v>8</v>
      </c>
      <c r="D294" t="s">
        <v>418</v>
      </c>
      <c r="E294" t="s">
        <v>2570</v>
      </c>
      <c r="F294">
        <v>6241</v>
      </c>
      <c r="G294" t="s">
        <v>47</v>
      </c>
      <c r="H294" t="s">
        <v>419</v>
      </c>
      <c r="I294">
        <v>1</v>
      </c>
      <c r="J294">
        <v>1</v>
      </c>
      <c r="K294">
        <v>0</v>
      </c>
      <c r="L294" t="s">
        <v>12</v>
      </c>
    </row>
    <row r="295" spans="1:12" ht="15.75">
      <c r="A295" s="1" t="s">
        <v>2571</v>
      </c>
      <c r="B295" t="s">
        <v>7</v>
      </c>
      <c r="C295" t="s">
        <v>8</v>
      </c>
      <c r="D295" t="s">
        <v>420</v>
      </c>
      <c r="E295" t="s">
        <v>2572</v>
      </c>
      <c r="F295">
        <v>6253</v>
      </c>
      <c r="G295" t="s">
        <v>14</v>
      </c>
      <c r="H295">
        <v>23313552</v>
      </c>
      <c r="I295">
        <v>1</v>
      </c>
      <c r="J295">
        <v>0</v>
      </c>
      <c r="K295">
        <v>0</v>
      </c>
      <c r="L295" t="s">
        <v>12</v>
      </c>
    </row>
    <row r="296" spans="1:12" ht="15.75">
      <c r="A296" s="1" t="s">
        <v>2573</v>
      </c>
      <c r="B296" t="s">
        <v>7</v>
      </c>
      <c r="C296" t="s">
        <v>8</v>
      </c>
      <c r="D296" t="s">
        <v>421</v>
      </c>
      <c r="E296" t="s">
        <v>2574</v>
      </c>
      <c r="F296">
        <v>6262</v>
      </c>
      <c r="G296" t="s">
        <v>23</v>
      </c>
      <c r="H296">
        <v>23622248</v>
      </c>
      <c r="I296">
        <v>1</v>
      </c>
      <c r="J296">
        <v>0</v>
      </c>
      <c r="K296">
        <v>0</v>
      </c>
      <c r="L296" t="s">
        <v>12</v>
      </c>
    </row>
    <row r="297" spans="1:12" ht="15.75">
      <c r="A297" s="1" t="s">
        <v>2575</v>
      </c>
      <c r="B297" t="s">
        <v>7</v>
      </c>
      <c r="C297" t="s">
        <v>8</v>
      </c>
      <c r="D297" t="s">
        <v>422</v>
      </c>
      <c r="E297" t="s">
        <v>2576</v>
      </c>
      <c r="F297">
        <v>6307</v>
      </c>
      <c r="G297" t="s">
        <v>47</v>
      </c>
      <c r="H297" t="s">
        <v>99</v>
      </c>
      <c r="I297">
        <v>1</v>
      </c>
      <c r="J297">
        <v>1</v>
      </c>
      <c r="K297">
        <v>0</v>
      </c>
      <c r="L297" t="s">
        <v>12</v>
      </c>
    </row>
    <row r="298" spans="1:12" ht="15.75">
      <c r="A298" s="1" t="s">
        <v>2577</v>
      </c>
      <c r="B298" t="s">
        <v>7</v>
      </c>
      <c r="C298" t="s">
        <v>8</v>
      </c>
      <c r="D298" t="s">
        <v>423</v>
      </c>
      <c r="E298" t="s">
        <v>2578</v>
      </c>
      <c r="F298">
        <v>6310</v>
      </c>
      <c r="G298" t="s">
        <v>47</v>
      </c>
      <c r="H298" t="s">
        <v>99</v>
      </c>
      <c r="I298">
        <v>1</v>
      </c>
      <c r="J298">
        <v>1</v>
      </c>
      <c r="K298">
        <v>0</v>
      </c>
      <c r="L298" t="s">
        <v>12</v>
      </c>
    </row>
    <row r="299" spans="1:12" ht="15.75">
      <c r="A299" s="1" t="s">
        <v>2579</v>
      </c>
      <c r="B299" t="s">
        <v>7</v>
      </c>
      <c r="C299" t="s">
        <v>8</v>
      </c>
      <c r="D299" t="s">
        <v>424</v>
      </c>
      <c r="E299" t="s">
        <v>2580</v>
      </c>
      <c r="F299">
        <v>6314</v>
      </c>
      <c r="G299" t="s">
        <v>23</v>
      </c>
      <c r="H299">
        <v>23622248</v>
      </c>
      <c r="I299">
        <v>1</v>
      </c>
      <c r="J299">
        <v>0</v>
      </c>
      <c r="K299">
        <v>0</v>
      </c>
      <c r="L299" t="s">
        <v>12</v>
      </c>
    </row>
    <row r="300" spans="1:12" ht="15.75">
      <c r="A300" s="1" t="s">
        <v>2581</v>
      </c>
      <c r="B300" t="s">
        <v>7</v>
      </c>
      <c r="C300" t="s">
        <v>8</v>
      </c>
      <c r="D300" t="s">
        <v>425</v>
      </c>
      <c r="E300" t="s">
        <v>2582</v>
      </c>
      <c r="F300">
        <v>6319</v>
      </c>
      <c r="G300" t="s">
        <v>17</v>
      </c>
      <c r="H300">
        <v>21572407</v>
      </c>
      <c r="I300">
        <v>1</v>
      </c>
      <c r="J300">
        <v>1</v>
      </c>
      <c r="K300">
        <v>0</v>
      </c>
      <c r="L300" t="s">
        <v>12</v>
      </c>
    </row>
    <row r="301" spans="1:12" ht="15.75">
      <c r="A301" s="1" t="s">
        <v>2583</v>
      </c>
      <c r="B301" t="s">
        <v>7</v>
      </c>
      <c r="C301" t="s">
        <v>8</v>
      </c>
      <c r="D301" t="s">
        <v>426</v>
      </c>
      <c r="E301" t="s">
        <v>2584</v>
      </c>
      <c r="F301">
        <v>6346</v>
      </c>
      <c r="G301" t="s">
        <v>145</v>
      </c>
      <c r="H301" t="s">
        <v>427</v>
      </c>
      <c r="I301">
        <v>1</v>
      </c>
      <c r="J301">
        <v>1</v>
      </c>
      <c r="K301">
        <v>0</v>
      </c>
      <c r="L301" t="s">
        <v>12</v>
      </c>
    </row>
    <row r="302" spans="1:12" ht="15.75">
      <c r="A302" s="1" t="s">
        <v>2585</v>
      </c>
      <c r="B302" t="s">
        <v>7</v>
      </c>
      <c r="C302" t="s">
        <v>8</v>
      </c>
      <c r="D302" t="s">
        <v>428</v>
      </c>
      <c r="E302" t="s">
        <v>2586</v>
      </c>
      <c r="F302">
        <v>6352</v>
      </c>
      <c r="G302" t="s">
        <v>14</v>
      </c>
      <c r="H302">
        <v>23313552</v>
      </c>
      <c r="I302">
        <v>1</v>
      </c>
      <c r="J302">
        <v>0</v>
      </c>
      <c r="K302">
        <v>0</v>
      </c>
      <c r="L302" t="s">
        <v>12</v>
      </c>
    </row>
    <row r="303" spans="1:12" ht="15.75">
      <c r="A303" s="1" t="s">
        <v>2587</v>
      </c>
      <c r="B303" t="s">
        <v>7</v>
      </c>
      <c r="C303" t="s">
        <v>8</v>
      </c>
      <c r="D303" t="s">
        <v>429</v>
      </c>
      <c r="E303" t="s">
        <v>2588</v>
      </c>
      <c r="F303">
        <v>6389</v>
      </c>
      <c r="G303" t="s">
        <v>23</v>
      </c>
      <c r="H303">
        <v>23622248</v>
      </c>
      <c r="I303">
        <v>1</v>
      </c>
      <c r="J303">
        <v>0</v>
      </c>
      <c r="K303">
        <v>0</v>
      </c>
      <c r="L303" t="s">
        <v>12</v>
      </c>
    </row>
    <row r="304" spans="1:12" ht="15.75">
      <c r="A304" s="1" t="s">
        <v>2589</v>
      </c>
      <c r="B304" t="s">
        <v>7</v>
      </c>
      <c r="C304" t="s">
        <v>8</v>
      </c>
      <c r="D304" t="s">
        <v>430</v>
      </c>
      <c r="E304" t="s">
        <v>2590</v>
      </c>
      <c r="F304">
        <v>6399</v>
      </c>
      <c r="G304" t="s">
        <v>17</v>
      </c>
      <c r="H304">
        <v>21572407</v>
      </c>
      <c r="I304">
        <v>1</v>
      </c>
      <c r="J304">
        <v>1</v>
      </c>
      <c r="K304">
        <v>0</v>
      </c>
      <c r="L304" t="s">
        <v>12</v>
      </c>
    </row>
    <row r="305" spans="1:12" ht="15.75">
      <c r="A305" s="1" t="s">
        <v>2591</v>
      </c>
      <c r="B305" t="s">
        <v>7</v>
      </c>
      <c r="C305" t="s">
        <v>8</v>
      </c>
      <c r="D305" t="s">
        <v>431</v>
      </c>
      <c r="E305" t="s">
        <v>2592</v>
      </c>
      <c r="F305">
        <v>6401</v>
      </c>
      <c r="G305" t="s">
        <v>135</v>
      </c>
      <c r="H305">
        <v>19949084</v>
      </c>
      <c r="I305">
        <v>1</v>
      </c>
      <c r="J305">
        <v>1</v>
      </c>
      <c r="K305">
        <v>0</v>
      </c>
      <c r="L305" t="s">
        <v>12</v>
      </c>
    </row>
    <row r="306" spans="1:12" ht="15.75">
      <c r="A306" s="1" t="s">
        <v>2593</v>
      </c>
      <c r="B306" t="s">
        <v>7</v>
      </c>
      <c r="C306" t="s">
        <v>8</v>
      </c>
      <c r="D306" t="s">
        <v>432</v>
      </c>
      <c r="E306" t="s">
        <v>2594</v>
      </c>
      <c r="F306">
        <v>6427</v>
      </c>
      <c r="G306" t="s">
        <v>47</v>
      </c>
      <c r="H306" t="s">
        <v>433</v>
      </c>
      <c r="I306">
        <v>1</v>
      </c>
      <c r="J306">
        <v>0</v>
      </c>
      <c r="K306">
        <v>0</v>
      </c>
      <c r="L306" t="s">
        <v>12</v>
      </c>
    </row>
    <row r="307" spans="1:12" ht="15.75">
      <c r="A307" s="1" t="s">
        <v>2595</v>
      </c>
      <c r="B307" t="s">
        <v>7</v>
      </c>
      <c r="C307" t="s">
        <v>8</v>
      </c>
      <c r="D307" t="s">
        <v>434</v>
      </c>
      <c r="E307" t="s">
        <v>2596</v>
      </c>
      <c r="F307">
        <v>6434</v>
      </c>
      <c r="G307" t="s">
        <v>23</v>
      </c>
      <c r="H307">
        <v>23622248</v>
      </c>
      <c r="I307">
        <v>1</v>
      </c>
      <c r="J307">
        <v>0</v>
      </c>
      <c r="K307">
        <v>0</v>
      </c>
      <c r="L307" t="s">
        <v>12</v>
      </c>
    </row>
    <row r="308" spans="1:12" ht="15.75">
      <c r="A308" s="1" t="s">
        <v>2597</v>
      </c>
      <c r="B308" t="s">
        <v>7</v>
      </c>
      <c r="C308" t="s">
        <v>8</v>
      </c>
      <c r="D308" t="s">
        <v>435</v>
      </c>
      <c r="E308" t="s">
        <v>2598</v>
      </c>
      <c r="F308">
        <v>6491</v>
      </c>
      <c r="G308" t="s">
        <v>23</v>
      </c>
      <c r="H308">
        <v>23622248</v>
      </c>
      <c r="I308">
        <v>1</v>
      </c>
      <c r="J308">
        <v>0</v>
      </c>
      <c r="K308">
        <v>0</v>
      </c>
      <c r="L308" t="s">
        <v>12</v>
      </c>
    </row>
    <row r="309" spans="1:12" ht="15.75">
      <c r="A309" s="1" t="s">
        <v>2599</v>
      </c>
      <c r="B309" t="s">
        <v>7</v>
      </c>
      <c r="C309" t="s">
        <v>8</v>
      </c>
      <c r="D309" t="s">
        <v>436</v>
      </c>
      <c r="E309" t="s">
        <v>2600</v>
      </c>
      <c r="F309">
        <v>6497</v>
      </c>
      <c r="G309" t="s">
        <v>14</v>
      </c>
      <c r="H309">
        <v>22473208</v>
      </c>
      <c r="I309">
        <v>1</v>
      </c>
      <c r="J309">
        <v>1</v>
      </c>
      <c r="K309">
        <v>0</v>
      </c>
      <c r="L309" t="s">
        <v>12</v>
      </c>
    </row>
    <row r="310" spans="1:12" ht="15.75">
      <c r="A310" s="1" t="s">
        <v>2601</v>
      </c>
      <c r="B310" t="s">
        <v>7</v>
      </c>
      <c r="C310" t="s">
        <v>8</v>
      </c>
      <c r="D310" t="s">
        <v>437</v>
      </c>
      <c r="E310" t="s">
        <v>2602</v>
      </c>
      <c r="F310">
        <v>6498</v>
      </c>
      <c r="G310" t="s">
        <v>17</v>
      </c>
      <c r="H310" t="s">
        <v>438</v>
      </c>
      <c r="I310">
        <v>1</v>
      </c>
      <c r="J310">
        <v>1</v>
      </c>
      <c r="K310">
        <v>0</v>
      </c>
      <c r="L310" t="s">
        <v>12</v>
      </c>
    </row>
    <row r="311" spans="1:12" ht="15.75">
      <c r="A311" s="1" t="s">
        <v>2603</v>
      </c>
      <c r="B311" t="s">
        <v>7</v>
      </c>
      <c r="C311" t="s">
        <v>8</v>
      </c>
      <c r="D311" t="s">
        <v>439</v>
      </c>
      <c r="E311" t="s">
        <v>2604</v>
      </c>
      <c r="F311">
        <v>6510</v>
      </c>
      <c r="G311" t="s">
        <v>14</v>
      </c>
      <c r="H311">
        <v>23313552</v>
      </c>
      <c r="I311">
        <v>1</v>
      </c>
      <c r="J311">
        <v>0</v>
      </c>
      <c r="K311">
        <v>0</v>
      </c>
      <c r="L311" t="s">
        <v>12</v>
      </c>
    </row>
    <row r="312" spans="1:12" ht="15.75">
      <c r="A312" s="1" t="s">
        <v>2605</v>
      </c>
      <c r="B312" t="s">
        <v>7</v>
      </c>
      <c r="C312" t="s">
        <v>8</v>
      </c>
      <c r="D312" t="s">
        <v>440</v>
      </c>
      <c r="E312" t="s">
        <v>2606</v>
      </c>
      <c r="F312">
        <v>6526</v>
      </c>
      <c r="G312" t="s">
        <v>17</v>
      </c>
      <c r="H312" t="s">
        <v>390</v>
      </c>
      <c r="I312">
        <v>1</v>
      </c>
      <c r="J312">
        <v>0</v>
      </c>
      <c r="K312">
        <v>0</v>
      </c>
      <c r="L312" t="s">
        <v>12</v>
      </c>
    </row>
    <row r="313" spans="1:12" ht="15.75">
      <c r="A313" s="1" t="s">
        <v>2607</v>
      </c>
      <c r="B313" t="s">
        <v>7</v>
      </c>
      <c r="C313" t="s">
        <v>8</v>
      </c>
      <c r="D313" t="s">
        <v>441</v>
      </c>
      <c r="E313" t="s">
        <v>2608</v>
      </c>
      <c r="F313">
        <v>6532</v>
      </c>
      <c r="G313" t="s">
        <v>14</v>
      </c>
      <c r="H313">
        <v>23313552</v>
      </c>
      <c r="I313">
        <v>1</v>
      </c>
      <c r="J313">
        <v>0</v>
      </c>
      <c r="K313">
        <v>0</v>
      </c>
      <c r="L313" t="s">
        <v>12</v>
      </c>
    </row>
    <row r="314" spans="1:12" ht="15.75">
      <c r="A314" s="1" t="s">
        <v>2609</v>
      </c>
      <c r="B314" t="s">
        <v>7</v>
      </c>
      <c r="C314" t="s">
        <v>8</v>
      </c>
      <c r="D314" t="s">
        <v>442</v>
      </c>
      <c r="E314" t="s">
        <v>2610</v>
      </c>
      <c r="F314">
        <v>6567</v>
      </c>
      <c r="G314" t="s">
        <v>23</v>
      </c>
      <c r="H314">
        <v>23622248</v>
      </c>
      <c r="I314">
        <v>1</v>
      </c>
      <c r="J314">
        <v>1</v>
      </c>
      <c r="K314">
        <v>0</v>
      </c>
      <c r="L314" t="s">
        <v>12</v>
      </c>
    </row>
    <row r="315" spans="1:12" ht="15.75">
      <c r="A315" s="1" t="s">
        <v>2611</v>
      </c>
      <c r="B315" t="s">
        <v>7</v>
      </c>
      <c r="C315" t="s">
        <v>8</v>
      </c>
      <c r="D315" t="s">
        <v>443</v>
      </c>
      <c r="E315" t="s">
        <v>2612</v>
      </c>
      <c r="F315">
        <v>6645</v>
      </c>
      <c r="G315" t="s">
        <v>14</v>
      </c>
      <c r="H315">
        <v>22473208</v>
      </c>
      <c r="I315">
        <v>1</v>
      </c>
      <c r="J315">
        <v>1</v>
      </c>
      <c r="K315">
        <v>0</v>
      </c>
      <c r="L315" t="s">
        <v>12</v>
      </c>
    </row>
    <row r="316" spans="1:12" ht="15.75">
      <c r="A316" s="1" t="s">
        <v>2613</v>
      </c>
      <c r="B316" t="s">
        <v>7</v>
      </c>
      <c r="C316" t="s">
        <v>8</v>
      </c>
      <c r="D316" t="s">
        <v>444</v>
      </c>
      <c r="E316" t="s">
        <v>2614</v>
      </c>
      <c r="F316">
        <v>6648</v>
      </c>
      <c r="G316" t="s">
        <v>47</v>
      </c>
      <c r="H316" t="s">
        <v>445</v>
      </c>
      <c r="I316">
        <v>1</v>
      </c>
      <c r="J316">
        <v>1</v>
      </c>
      <c r="K316">
        <v>0</v>
      </c>
      <c r="L316" t="s">
        <v>12</v>
      </c>
    </row>
    <row r="317" spans="1:12" ht="15.75">
      <c r="A317" s="1" t="s">
        <v>2615</v>
      </c>
      <c r="B317" t="s">
        <v>7</v>
      </c>
      <c r="C317" t="s">
        <v>8</v>
      </c>
      <c r="D317" t="s">
        <v>446</v>
      </c>
      <c r="E317" t="s">
        <v>2616</v>
      </c>
      <c r="F317">
        <v>6650</v>
      </c>
      <c r="G317" t="s">
        <v>17</v>
      </c>
      <c r="H317">
        <v>23592263</v>
      </c>
      <c r="I317">
        <v>1</v>
      </c>
      <c r="J317">
        <v>0</v>
      </c>
      <c r="K317">
        <v>0</v>
      </c>
      <c r="L317" t="s">
        <v>12</v>
      </c>
    </row>
    <row r="318" spans="1:12" ht="15.75">
      <c r="A318" s="1" t="s">
        <v>2617</v>
      </c>
      <c r="B318" t="s">
        <v>7</v>
      </c>
      <c r="C318" t="s">
        <v>8</v>
      </c>
      <c r="D318" t="s">
        <v>447</v>
      </c>
      <c r="E318" t="s">
        <v>2618</v>
      </c>
      <c r="F318">
        <v>6651</v>
      </c>
      <c r="G318" t="s">
        <v>111</v>
      </c>
      <c r="H318" t="s">
        <v>448</v>
      </c>
      <c r="I318">
        <v>1</v>
      </c>
      <c r="J318">
        <v>0</v>
      </c>
      <c r="K318">
        <v>0</v>
      </c>
      <c r="L318" t="s">
        <v>12</v>
      </c>
    </row>
    <row r="319" spans="1:12" ht="15.75">
      <c r="A319" s="1" t="s">
        <v>2619</v>
      </c>
      <c r="B319" t="s">
        <v>7</v>
      </c>
      <c r="C319" t="s">
        <v>8</v>
      </c>
      <c r="D319" t="s">
        <v>449</v>
      </c>
      <c r="E319" t="s">
        <v>2620</v>
      </c>
      <c r="F319">
        <v>6659</v>
      </c>
      <c r="G319" t="s">
        <v>33</v>
      </c>
      <c r="H319" t="s">
        <v>450</v>
      </c>
      <c r="I319">
        <v>1</v>
      </c>
      <c r="J319">
        <v>1</v>
      </c>
      <c r="K319">
        <v>0</v>
      </c>
      <c r="L319" t="s">
        <v>12</v>
      </c>
    </row>
    <row r="320" spans="1:12" ht="15.75">
      <c r="A320" s="1" t="s">
        <v>2621</v>
      </c>
      <c r="B320" t="s">
        <v>7</v>
      </c>
      <c r="C320" t="s">
        <v>8</v>
      </c>
      <c r="D320" t="s">
        <v>451</v>
      </c>
      <c r="E320" t="s">
        <v>2622</v>
      </c>
      <c r="F320">
        <v>6668</v>
      </c>
      <c r="G320" t="s">
        <v>14</v>
      </c>
      <c r="H320">
        <v>27418678</v>
      </c>
      <c r="I320">
        <v>1</v>
      </c>
      <c r="J320">
        <v>0</v>
      </c>
      <c r="K320">
        <v>0</v>
      </c>
      <c r="L320" t="s">
        <v>12</v>
      </c>
    </row>
    <row r="321" spans="1:12" ht="15.75">
      <c r="A321" s="1" t="s">
        <v>2623</v>
      </c>
      <c r="B321" t="s">
        <v>7</v>
      </c>
      <c r="C321" t="s">
        <v>8</v>
      </c>
      <c r="D321" t="s">
        <v>452</v>
      </c>
      <c r="E321" t="s">
        <v>2624</v>
      </c>
      <c r="F321">
        <v>6671</v>
      </c>
      <c r="G321" t="s">
        <v>17</v>
      </c>
      <c r="H321" t="s">
        <v>71</v>
      </c>
      <c r="I321">
        <v>1</v>
      </c>
      <c r="J321">
        <v>1</v>
      </c>
      <c r="K321">
        <v>0</v>
      </c>
      <c r="L321" t="s">
        <v>12</v>
      </c>
    </row>
    <row r="322" spans="1:12" ht="15.75">
      <c r="A322" s="1" t="s">
        <v>2625</v>
      </c>
      <c r="B322" t="s">
        <v>7</v>
      </c>
      <c r="C322" t="s">
        <v>8</v>
      </c>
      <c r="D322" t="s">
        <v>453</v>
      </c>
      <c r="E322" t="s">
        <v>2626</v>
      </c>
      <c r="F322">
        <v>6689</v>
      </c>
      <c r="G322" t="s">
        <v>14</v>
      </c>
      <c r="H322" t="s">
        <v>398</v>
      </c>
      <c r="I322">
        <v>1</v>
      </c>
      <c r="J322">
        <v>0</v>
      </c>
      <c r="K322">
        <v>0</v>
      </c>
      <c r="L322" t="s">
        <v>12</v>
      </c>
    </row>
    <row r="323" spans="1:12" ht="15.75">
      <c r="A323" s="1" t="s">
        <v>2627</v>
      </c>
      <c r="B323" t="s">
        <v>7</v>
      </c>
      <c r="C323" t="s">
        <v>8</v>
      </c>
      <c r="D323" t="s">
        <v>454</v>
      </c>
      <c r="E323" t="s">
        <v>2628</v>
      </c>
      <c r="F323">
        <v>6774</v>
      </c>
      <c r="G323" t="s">
        <v>455</v>
      </c>
      <c r="H323" t="s">
        <v>456</v>
      </c>
      <c r="I323">
        <v>1</v>
      </c>
      <c r="J323">
        <v>1</v>
      </c>
      <c r="K323">
        <v>0</v>
      </c>
      <c r="L323" t="s">
        <v>12</v>
      </c>
    </row>
    <row r="324" spans="1:12" ht="15.75">
      <c r="A324" s="1" t="s">
        <v>2629</v>
      </c>
      <c r="B324" t="s">
        <v>7</v>
      </c>
      <c r="C324" t="s">
        <v>8</v>
      </c>
      <c r="D324" t="s">
        <v>457</v>
      </c>
      <c r="E324" t="s">
        <v>2630</v>
      </c>
      <c r="F324">
        <v>6794</v>
      </c>
      <c r="G324" t="s">
        <v>23</v>
      </c>
      <c r="H324">
        <v>23622248</v>
      </c>
      <c r="I324">
        <v>1</v>
      </c>
      <c r="J324">
        <v>1</v>
      </c>
      <c r="K324">
        <v>0</v>
      </c>
      <c r="L324" t="s">
        <v>12</v>
      </c>
    </row>
    <row r="325" spans="1:12" ht="15.75">
      <c r="A325" s="1" t="s">
        <v>2631</v>
      </c>
      <c r="B325" t="s">
        <v>7</v>
      </c>
      <c r="C325" t="s">
        <v>8</v>
      </c>
      <c r="D325" t="s">
        <v>458</v>
      </c>
      <c r="E325" t="s">
        <v>2632</v>
      </c>
      <c r="F325">
        <v>6810</v>
      </c>
      <c r="G325" t="s">
        <v>14</v>
      </c>
      <c r="H325">
        <v>23313552</v>
      </c>
      <c r="I325">
        <v>1</v>
      </c>
      <c r="J325">
        <v>0</v>
      </c>
      <c r="K325">
        <v>0</v>
      </c>
      <c r="L325" t="s">
        <v>12</v>
      </c>
    </row>
    <row r="326" spans="1:12" ht="15.75">
      <c r="A326" s="1" t="s">
        <v>2633</v>
      </c>
      <c r="B326" t="s">
        <v>7</v>
      </c>
      <c r="C326" t="s">
        <v>8</v>
      </c>
      <c r="D326" t="s">
        <v>459</v>
      </c>
      <c r="E326" t="s">
        <v>2634</v>
      </c>
      <c r="F326">
        <v>6821</v>
      </c>
      <c r="G326" t="s">
        <v>23</v>
      </c>
      <c r="H326">
        <v>23622248</v>
      </c>
      <c r="I326">
        <v>1</v>
      </c>
      <c r="J326">
        <v>0</v>
      </c>
      <c r="K326">
        <v>0</v>
      </c>
      <c r="L326" t="s">
        <v>12</v>
      </c>
    </row>
    <row r="327" spans="1:12" ht="15.75">
      <c r="A327" s="1" t="s">
        <v>2635</v>
      </c>
      <c r="B327" t="s">
        <v>7</v>
      </c>
      <c r="C327" t="s">
        <v>8</v>
      </c>
      <c r="D327" t="s">
        <v>460</v>
      </c>
      <c r="E327" t="s">
        <v>2636</v>
      </c>
      <c r="F327">
        <v>6836</v>
      </c>
      <c r="G327" t="s">
        <v>23</v>
      </c>
      <c r="H327">
        <v>23622248</v>
      </c>
      <c r="I327">
        <v>1</v>
      </c>
      <c r="J327">
        <v>1</v>
      </c>
      <c r="K327">
        <v>0</v>
      </c>
      <c r="L327" t="s">
        <v>12</v>
      </c>
    </row>
    <row r="328" spans="1:12" ht="15.75">
      <c r="A328" s="1" t="s">
        <v>2637</v>
      </c>
      <c r="B328" t="s">
        <v>7</v>
      </c>
      <c r="C328" t="s">
        <v>8</v>
      </c>
      <c r="D328" t="s">
        <v>461</v>
      </c>
      <c r="E328" t="s">
        <v>2638</v>
      </c>
      <c r="F328">
        <v>6919</v>
      </c>
      <c r="G328" t="s">
        <v>23</v>
      </c>
      <c r="H328">
        <v>23622248</v>
      </c>
      <c r="I328">
        <v>1</v>
      </c>
      <c r="J328">
        <v>0</v>
      </c>
      <c r="K328">
        <v>0</v>
      </c>
      <c r="L328" t="s">
        <v>12</v>
      </c>
    </row>
    <row r="329" spans="1:12" ht="15.75">
      <c r="A329" s="1" t="s">
        <v>2639</v>
      </c>
      <c r="B329" t="s">
        <v>7</v>
      </c>
      <c r="C329" t="s">
        <v>8</v>
      </c>
      <c r="D329" t="s">
        <v>462</v>
      </c>
      <c r="E329" t="s">
        <v>2640</v>
      </c>
      <c r="F329">
        <v>6921</v>
      </c>
      <c r="G329" t="s">
        <v>14</v>
      </c>
      <c r="H329">
        <v>23824327</v>
      </c>
      <c r="I329">
        <v>1</v>
      </c>
      <c r="J329">
        <v>0</v>
      </c>
      <c r="K329">
        <v>0</v>
      </c>
      <c r="L329" t="s">
        <v>12</v>
      </c>
    </row>
    <row r="330" spans="1:12" ht="15.75">
      <c r="A330" s="1" t="s">
        <v>2641</v>
      </c>
      <c r="B330" t="s">
        <v>7</v>
      </c>
      <c r="C330" t="s">
        <v>8</v>
      </c>
      <c r="D330" t="s">
        <v>463</v>
      </c>
      <c r="E330" t="s">
        <v>2642</v>
      </c>
      <c r="F330">
        <v>6925</v>
      </c>
      <c r="G330" t="s">
        <v>14</v>
      </c>
      <c r="H330">
        <v>22473208</v>
      </c>
      <c r="I330">
        <v>1</v>
      </c>
      <c r="J330">
        <v>1</v>
      </c>
      <c r="K330">
        <v>0</v>
      </c>
      <c r="L330" t="s">
        <v>12</v>
      </c>
    </row>
    <row r="331" spans="1:12" ht="15.75">
      <c r="A331" s="1" t="s">
        <v>2643</v>
      </c>
      <c r="B331" t="s">
        <v>7</v>
      </c>
      <c r="C331" t="s">
        <v>8</v>
      </c>
      <c r="D331" t="s">
        <v>464</v>
      </c>
      <c r="E331" t="s">
        <v>2644</v>
      </c>
      <c r="F331">
        <v>6929</v>
      </c>
      <c r="G331" t="s">
        <v>135</v>
      </c>
      <c r="H331">
        <v>23492770</v>
      </c>
      <c r="I331">
        <v>1</v>
      </c>
      <c r="J331">
        <v>1</v>
      </c>
      <c r="K331">
        <v>0</v>
      </c>
      <c r="L331" t="s">
        <v>12</v>
      </c>
    </row>
    <row r="332" spans="1:12" ht="15.75">
      <c r="A332" s="1" t="s">
        <v>2645</v>
      </c>
      <c r="B332" t="s">
        <v>7</v>
      </c>
      <c r="C332" t="s">
        <v>8</v>
      </c>
      <c r="D332" t="s">
        <v>465</v>
      </c>
      <c r="E332" t="s">
        <v>2646</v>
      </c>
      <c r="F332">
        <v>6934</v>
      </c>
      <c r="G332" t="s">
        <v>17</v>
      </c>
      <c r="H332">
        <v>21572407</v>
      </c>
      <c r="I332">
        <v>1</v>
      </c>
      <c r="J332">
        <v>0</v>
      </c>
      <c r="K332">
        <v>0</v>
      </c>
      <c r="L332" t="s">
        <v>12</v>
      </c>
    </row>
    <row r="333" spans="1:12" ht="15.75">
      <c r="A333" s="1" t="s">
        <v>2647</v>
      </c>
      <c r="B333" t="s">
        <v>7</v>
      </c>
      <c r="C333" t="s">
        <v>8</v>
      </c>
      <c r="D333" t="s">
        <v>466</v>
      </c>
      <c r="E333" t="s">
        <v>2648</v>
      </c>
      <c r="F333">
        <v>7009</v>
      </c>
      <c r="G333" t="s">
        <v>14</v>
      </c>
      <c r="H333">
        <v>22473208</v>
      </c>
      <c r="I333">
        <v>1</v>
      </c>
      <c r="J333">
        <v>1</v>
      </c>
      <c r="K333">
        <v>0</v>
      </c>
      <c r="L333" t="s">
        <v>12</v>
      </c>
    </row>
    <row r="334" spans="1:12" ht="15.75">
      <c r="A334" s="1" t="s">
        <v>2649</v>
      </c>
      <c r="B334" t="s">
        <v>7</v>
      </c>
      <c r="C334" t="s">
        <v>8</v>
      </c>
      <c r="D334" t="s">
        <v>467</v>
      </c>
      <c r="E334" t="s">
        <v>2650</v>
      </c>
      <c r="F334">
        <v>7019</v>
      </c>
      <c r="G334" t="s">
        <v>47</v>
      </c>
      <c r="H334" t="s">
        <v>468</v>
      </c>
      <c r="I334">
        <v>1</v>
      </c>
      <c r="J334">
        <v>1</v>
      </c>
      <c r="K334">
        <v>0</v>
      </c>
      <c r="L334" t="s">
        <v>12</v>
      </c>
    </row>
    <row r="335" spans="1:12" ht="15.75">
      <c r="A335" s="1" t="s">
        <v>2651</v>
      </c>
      <c r="B335" t="s">
        <v>7</v>
      </c>
      <c r="C335" t="s">
        <v>8</v>
      </c>
      <c r="D335" t="s">
        <v>469</v>
      </c>
      <c r="E335" t="s">
        <v>2652</v>
      </c>
      <c r="F335">
        <v>7040</v>
      </c>
      <c r="G335" t="s">
        <v>40</v>
      </c>
      <c r="H335">
        <v>23433743</v>
      </c>
      <c r="I335">
        <v>1</v>
      </c>
      <c r="J335">
        <v>0</v>
      </c>
      <c r="K335">
        <v>0</v>
      </c>
      <c r="L335" t="s">
        <v>12</v>
      </c>
    </row>
    <row r="336" spans="1:12" ht="15.75">
      <c r="A336" s="1" t="s">
        <v>2653</v>
      </c>
      <c r="B336" t="s">
        <v>7</v>
      </c>
      <c r="C336" t="s">
        <v>8</v>
      </c>
      <c r="D336" t="s">
        <v>470</v>
      </c>
      <c r="E336" t="s">
        <v>2654</v>
      </c>
      <c r="F336">
        <v>7048</v>
      </c>
      <c r="G336" t="s">
        <v>471</v>
      </c>
      <c r="H336" t="s">
        <v>472</v>
      </c>
      <c r="I336">
        <v>1</v>
      </c>
      <c r="J336">
        <v>1</v>
      </c>
      <c r="K336">
        <v>0</v>
      </c>
      <c r="L336" t="s">
        <v>12</v>
      </c>
    </row>
    <row r="337" spans="1:12" ht="15.75">
      <c r="A337" s="1" t="s">
        <v>2655</v>
      </c>
      <c r="B337" t="s">
        <v>7</v>
      </c>
      <c r="C337" t="s">
        <v>8</v>
      </c>
      <c r="D337" t="s">
        <v>473</v>
      </c>
      <c r="E337" t="s">
        <v>2656</v>
      </c>
      <c r="F337">
        <v>7057</v>
      </c>
      <c r="G337" t="s">
        <v>474</v>
      </c>
      <c r="H337">
        <v>20940405</v>
      </c>
      <c r="I337">
        <v>1</v>
      </c>
      <c r="J337">
        <v>0</v>
      </c>
      <c r="K337">
        <v>0</v>
      </c>
      <c r="L337" t="s">
        <v>12</v>
      </c>
    </row>
    <row r="338" spans="1:12" ht="15.75">
      <c r="A338" s="1" t="s">
        <v>2657</v>
      </c>
      <c r="B338" t="s">
        <v>7</v>
      </c>
      <c r="C338" t="s">
        <v>8</v>
      </c>
      <c r="D338" t="s">
        <v>475</v>
      </c>
      <c r="E338" t="s">
        <v>2658</v>
      </c>
      <c r="F338">
        <v>7071</v>
      </c>
      <c r="G338" t="s">
        <v>14</v>
      </c>
      <c r="H338">
        <v>23313552</v>
      </c>
      <c r="I338">
        <v>1</v>
      </c>
      <c r="J338">
        <v>1</v>
      </c>
      <c r="K338">
        <v>0</v>
      </c>
      <c r="L338" t="s">
        <v>12</v>
      </c>
    </row>
    <row r="339" spans="1:12" ht="15.75">
      <c r="A339" s="1" t="s">
        <v>2659</v>
      </c>
      <c r="B339" t="s">
        <v>7</v>
      </c>
      <c r="C339" t="s">
        <v>8</v>
      </c>
      <c r="D339" t="s">
        <v>476</v>
      </c>
      <c r="E339" t="s">
        <v>2660</v>
      </c>
      <c r="F339">
        <v>7078</v>
      </c>
      <c r="G339" t="s">
        <v>78</v>
      </c>
      <c r="H339">
        <v>23990326</v>
      </c>
      <c r="I339">
        <v>1</v>
      </c>
      <c r="J339">
        <v>1</v>
      </c>
      <c r="K339">
        <v>0</v>
      </c>
      <c r="L339" t="s">
        <v>12</v>
      </c>
    </row>
    <row r="340" spans="1:12" ht="15.75">
      <c r="A340" s="1" t="s">
        <v>2661</v>
      </c>
      <c r="B340" t="s">
        <v>7</v>
      </c>
      <c r="C340" t="s">
        <v>8</v>
      </c>
      <c r="D340" t="s">
        <v>477</v>
      </c>
      <c r="E340" t="s">
        <v>2662</v>
      </c>
      <c r="F340">
        <v>7082</v>
      </c>
      <c r="G340" t="s">
        <v>23</v>
      </c>
      <c r="H340">
        <v>23622248</v>
      </c>
      <c r="I340">
        <v>1</v>
      </c>
      <c r="J340">
        <v>0</v>
      </c>
      <c r="K340">
        <v>0</v>
      </c>
      <c r="L340" t="s">
        <v>12</v>
      </c>
    </row>
    <row r="341" spans="1:12" ht="15.75">
      <c r="A341" s="1" t="s">
        <v>2663</v>
      </c>
      <c r="B341" t="s">
        <v>7</v>
      </c>
      <c r="C341" t="s">
        <v>8</v>
      </c>
      <c r="D341" t="s">
        <v>478</v>
      </c>
      <c r="E341" t="s">
        <v>2664</v>
      </c>
      <c r="F341">
        <v>7105</v>
      </c>
      <c r="G341" t="s">
        <v>14</v>
      </c>
      <c r="H341">
        <v>23313552</v>
      </c>
      <c r="I341">
        <v>1</v>
      </c>
      <c r="J341">
        <v>0</v>
      </c>
      <c r="K341">
        <v>0</v>
      </c>
      <c r="L341" t="s">
        <v>12</v>
      </c>
    </row>
    <row r="342" spans="1:12" ht="15.75">
      <c r="A342" s="1" t="s">
        <v>2665</v>
      </c>
      <c r="B342" t="s">
        <v>7</v>
      </c>
      <c r="C342" t="s">
        <v>8</v>
      </c>
      <c r="D342" t="s">
        <v>479</v>
      </c>
      <c r="E342" t="s">
        <v>2666</v>
      </c>
      <c r="F342">
        <v>7107</v>
      </c>
      <c r="G342" t="s">
        <v>325</v>
      </c>
      <c r="H342" t="s">
        <v>480</v>
      </c>
      <c r="I342">
        <v>1</v>
      </c>
      <c r="J342">
        <v>1</v>
      </c>
      <c r="K342">
        <v>0</v>
      </c>
      <c r="L342" t="s">
        <v>12</v>
      </c>
    </row>
    <row r="343" spans="1:12" ht="15.75">
      <c r="A343" s="1" t="s">
        <v>2667</v>
      </c>
      <c r="B343" t="s">
        <v>7</v>
      </c>
      <c r="C343" t="s">
        <v>8</v>
      </c>
      <c r="D343" t="s">
        <v>481</v>
      </c>
      <c r="E343" t="s">
        <v>2668</v>
      </c>
      <c r="F343">
        <v>7109</v>
      </c>
      <c r="G343" t="s">
        <v>14</v>
      </c>
      <c r="H343">
        <v>22473208</v>
      </c>
      <c r="I343">
        <v>1</v>
      </c>
      <c r="J343">
        <v>1</v>
      </c>
      <c r="K343">
        <v>0</v>
      </c>
      <c r="L343" t="s">
        <v>12</v>
      </c>
    </row>
    <row r="344" spans="1:12" ht="15.75">
      <c r="A344" s="1" t="s">
        <v>2669</v>
      </c>
      <c r="B344" t="s">
        <v>7</v>
      </c>
      <c r="C344" t="s">
        <v>8</v>
      </c>
      <c r="D344" t="s">
        <v>482</v>
      </c>
      <c r="E344" t="s">
        <v>2670</v>
      </c>
      <c r="F344">
        <v>7124</v>
      </c>
      <c r="G344" t="s">
        <v>135</v>
      </c>
      <c r="H344">
        <v>26041742</v>
      </c>
      <c r="I344">
        <v>1</v>
      </c>
      <c r="J344">
        <v>0</v>
      </c>
      <c r="K344">
        <v>0</v>
      </c>
      <c r="L344" t="s">
        <v>12</v>
      </c>
    </row>
    <row r="345" spans="1:12" ht="15.75">
      <c r="A345" s="1" t="s">
        <v>2671</v>
      </c>
      <c r="B345" t="s">
        <v>7</v>
      </c>
      <c r="C345" t="s">
        <v>8</v>
      </c>
      <c r="D345" t="s">
        <v>483</v>
      </c>
      <c r="E345" t="s">
        <v>2672</v>
      </c>
      <c r="F345">
        <v>7126</v>
      </c>
      <c r="G345" t="s">
        <v>111</v>
      </c>
      <c r="H345" t="s">
        <v>155</v>
      </c>
      <c r="I345">
        <v>1</v>
      </c>
      <c r="J345">
        <v>1</v>
      </c>
      <c r="K345">
        <v>0</v>
      </c>
      <c r="L345" t="s">
        <v>12</v>
      </c>
    </row>
    <row r="346" spans="1:12" ht="15.75">
      <c r="A346" s="1" t="s">
        <v>2673</v>
      </c>
      <c r="B346" t="s">
        <v>7</v>
      </c>
      <c r="C346" t="s">
        <v>8</v>
      </c>
      <c r="D346" t="s">
        <v>484</v>
      </c>
      <c r="E346" t="s">
        <v>2674</v>
      </c>
      <c r="F346">
        <v>7157</v>
      </c>
      <c r="G346" t="s">
        <v>40</v>
      </c>
      <c r="H346">
        <v>24955218</v>
      </c>
      <c r="I346">
        <v>1</v>
      </c>
      <c r="J346">
        <v>1</v>
      </c>
      <c r="K346">
        <v>0</v>
      </c>
      <c r="L346" t="s">
        <v>12</v>
      </c>
    </row>
    <row r="347" spans="1:12" ht="15.75">
      <c r="A347" s="1" t="s">
        <v>2675</v>
      </c>
      <c r="B347" t="s">
        <v>7</v>
      </c>
      <c r="C347" t="s">
        <v>8</v>
      </c>
      <c r="D347" t="s">
        <v>485</v>
      </c>
      <c r="E347" t="s">
        <v>2676</v>
      </c>
      <c r="F347">
        <v>7171</v>
      </c>
      <c r="G347" t="s">
        <v>17</v>
      </c>
      <c r="H347">
        <v>23592263</v>
      </c>
      <c r="I347">
        <v>1</v>
      </c>
      <c r="J347">
        <v>0</v>
      </c>
      <c r="K347">
        <v>0</v>
      </c>
      <c r="L347" t="s">
        <v>12</v>
      </c>
    </row>
    <row r="348" spans="1:12" ht="15.75">
      <c r="A348" s="1" t="s">
        <v>2677</v>
      </c>
      <c r="B348" t="s">
        <v>7</v>
      </c>
      <c r="C348" t="s">
        <v>8</v>
      </c>
      <c r="D348" t="s">
        <v>486</v>
      </c>
      <c r="E348" t="s">
        <v>2678</v>
      </c>
      <c r="F348">
        <v>7182</v>
      </c>
      <c r="G348" t="s">
        <v>47</v>
      </c>
      <c r="H348" t="s">
        <v>76</v>
      </c>
      <c r="I348">
        <v>1</v>
      </c>
      <c r="J348">
        <v>1</v>
      </c>
      <c r="K348">
        <v>0</v>
      </c>
      <c r="L348" t="s">
        <v>12</v>
      </c>
    </row>
    <row r="349" spans="1:12" ht="15.75">
      <c r="A349" s="1" t="s">
        <v>2679</v>
      </c>
      <c r="B349" t="s">
        <v>7</v>
      </c>
      <c r="C349" t="s">
        <v>8</v>
      </c>
      <c r="D349" t="s">
        <v>487</v>
      </c>
      <c r="E349" t="s">
        <v>2680</v>
      </c>
      <c r="F349">
        <v>7249</v>
      </c>
      <c r="G349" t="s">
        <v>23</v>
      </c>
      <c r="H349">
        <v>23622248</v>
      </c>
      <c r="I349">
        <v>1</v>
      </c>
      <c r="J349">
        <v>0</v>
      </c>
      <c r="K349">
        <v>0</v>
      </c>
      <c r="L349" t="s">
        <v>12</v>
      </c>
    </row>
    <row r="350" spans="1:12" ht="15.75">
      <c r="A350" s="1" t="s">
        <v>2681</v>
      </c>
      <c r="B350" t="s">
        <v>7</v>
      </c>
      <c r="C350" t="s">
        <v>8</v>
      </c>
      <c r="D350" t="s">
        <v>488</v>
      </c>
      <c r="E350" t="s">
        <v>2682</v>
      </c>
      <c r="F350">
        <v>7251</v>
      </c>
      <c r="G350" t="s">
        <v>47</v>
      </c>
      <c r="H350" t="s">
        <v>489</v>
      </c>
      <c r="I350">
        <v>1</v>
      </c>
      <c r="J350">
        <v>1</v>
      </c>
      <c r="K350">
        <v>0</v>
      </c>
      <c r="L350" t="s">
        <v>12</v>
      </c>
    </row>
    <row r="351" spans="1:12" ht="15.75">
      <c r="A351" s="1" t="s">
        <v>2683</v>
      </c>
      <c r="B351" t="s">
        <v>7</v>
      </c>
      <c r="C351" t="s">
        <v>8</v>
      </c>
      <c r="D351" t="s">
        <v>490</v>
      </c>
      <c r="E351" t="s">
        <v>2684</v>
      </c>
      <c r="F351">
        <v>7294</v>
      </c>
      <c r="G351" t="s">
        <v>47</v>
      </c>
      <c r="H351" t="s">
        <v>491</v>
      </c>
      <c r="I351">
        <v>1</v>
      </c>
      <c r="J351">
        <v>0</v>
      </c>
      <c r="K351">
        <v>0</v>
      </c>
      <c r="L351" t="s">
        <v>12</v>
      </c>
    </row>
    <row r="352" spans="1:12" ht="15.75">
      <c r="A352" s="1" t="s">
        <v>2685</v>
      </c>
      <c r="B352" t="s">
        <v>7</v>
      </c>
      <c r="C352" t="s">
        <v>8</v>
      </c>
      <c r="D352" t="s">
        <v>492</v>
      </c>
      <c r="E352" t="s">
        <v>2686</v>
      </c>
      <c r="F352">
        <v>7316</v>
      </c>
      <c r="G352" t="s">
        <v>47</v>
      </c>
      <c r="H352" t="s">
        <v>493</v>
      </c>
      <c r="I352">
        <v>1</v>
      </c>
      <c r="J352">
        <v>1</v>
      </c>
      <c r="K352">
        <v>0</v>
      </c>
      <c r="L352" t="s">
        <v>12</v>
      </c>
    </row>
    <row r="353" spans="1:12" ht="15.75">
      <c r="A353" s="1" t="s">
        <v>2687</v>
      </c>
      <c r="B353" t="s">
        <v>7</v>
      </c>
      <c r="C353" t="s">
        <v>8</v>
      </c>
      <c r="D353" t="s">
        <v>494</v>
      </c>
      <c r="E353" t="s">
        <v>2688</v>
      </c>
      <c r="F353">
        <v>7336</v>
      </c>
      <c r="G353" t="s">
        <v>14</v>
      </c>
      <c r="H353">
        <v>23313552</v>
      </c>
      <c r="I353">
        <v>1</v>
      </c>
      <c r="J353">
        <v>0</v>
      </c>
      <c r="K353">
        <v>0</v>
      </c>
      <c r="L353" t="s">
        <v>12</v>
      </c>
    </row>
    <row r="354" spans="1:12" ht="15.75">
      <c r="A354" s="1" t="s">
        <v>2689</v>
      </c>
      <c r="B354" t="s">
        <v>7</v>
      </c>
      <c r="C354" t="s">
        <v>8</v>
      </c>
      <c r="D354" t="s">
        <v>495</v>
      </c>
      <c r="E354" t="s">
        <v>2690</v>
      </c>
      <c r="F354">
        <v>7357</v>
      </c>
      <c r="G354" t="s">
        <v>17</v>
      </c>
      <c r="H354">
        <v>23592263</v>
      </c>
      <c r="I354">
        <v>1</v>
      </c>
      <c r="J354">
        <v>1</v>
      </c>
      <c r="K354">
        <v>0</v>
      </c>
      <c r="L354" t="s">
        <v>12</v>
      </c>
    </row>
    <row r="355" spans="1:12" ht="15.75">
      <c r="A355" s="1" t="s">
        <v>2691</v>
      </c>
      <c r="B355" t="s">
        <v>7</v>
      </c>
      <c r="C355" t="s">
        <v>8</v>
      </c>
      <c r="D355" t="s">
        <v>496</v>
      </c>
      <c r="E355" t="s">
        <v>2692</v>
      </c>
      <c r="F355">
        <v>7386</v>
      </c>
      <c r="G355" t="s">
        <v>23</v>
      </c>
      <c r="H355">
        <v>23622248</v>
      </c>
      <c r="I355">
        <v>1</v>
      </c>
      <c r="J355">
        <v>0</v>
      </c>
      <c r="K355">
        <v>0</v>
      </c>
      <c r="L355" t="s">
        <v>12</v>
      </c>
    </row>
    <row r="356" spans="1:12" ht="15.75">
      <c r="A356" s="1" t="s">
        <v>2693</v>
      </c>
      <c r="B356" t="s">
        <v>7</v>
      </c>
      <c r="C356" t="s">
        <v>8</v>
      </c>
      <c r="D356" t="s">
        <v>497</v>
      </c>
      <c r="E356" t="s">
        <v>2694</v>
      </c>
      <c r="F356">
        <v>7416</v>
      </c>
      <c r="G356" t="s">
        <v>14</v>
      </c>
      <c r="H356">
        <v>22473208</v>
      </c>
      <c r="I356">
        <v>1</v>
      </c>
      <c r="J356">
        <v>1</v>
      </c>
      <c r="K356">
        <v>0</v>
      </c>
      <c r="L356" t="s">
        <v>12</v>
      </c>
    </row>
    <row r="357" spans="1:12" ht="15.75">
      <c r="A357" s="1" t="s">
        <v>2695</v>
      </c>
      <c r="B357" t="s">
        <v>7</v>
      </c>
      <c r="C357" t="s">
        <v>8</v>
      </c>
      <c r="D357" t="s">
        <v>498</v>
      </c>
      <c r="E357" t="s">
        <v>2696</v>
      </c>
      <c r="F357">
        <v>7422</v>
      </c>
      <c r="G357" t="s">
        <v>499</v>
      </c>
      <c r="H357">
        <v>18320040</v>
      </c>
      <c r="I357">
        <v>1</v>
      </c>
      <c r="J357">
        <v>1</v>
      </c>
      <c r="K357">
        <v>0</v>
      </c>
      <c r="L357" t="s">
        <v>12</v>
      </c>
    </row>
    <row r="358" spans="1:12" ht="15.75">
      <c r="A358" s="1" t="s">
        <v>2697</v>
      </c>
      <c r="B358" t="s">
        <v>7</v>
      </c>
      <c r="C358" t="s">
        <v>8</v>
      </c>
      <c r="D358" t="s">
        <v>500</v>
      </c>
      <c r="E358" t="s">
        <v>2698</v>
      </c>
      <c r="F358">
        <v>7436</v>
      </c>
      <c r="G358" t="s">
        <v>501</v>
      </c>
      <c r="H358">
        <v>28374070</v>
      </c>
      <c r="I358">
        <v>1</v>
      </c>
      <c r="J358">
        <v>1</v>
      </c>
      <c r="K358">
        <v>0</v>
      </c>
      <c r="L358" t="s">
        <v>12</v>
      </c>
    </row>
    <row r="359" spans="1:12" ht="15.75">
      <c r="A359" s="1" t="s">
        <v>2699</v>
      </c>
      <c r="B359" t="s">
        <v>7</v>
      </c>
      <c r="C359" t="s">
        <v>8</v>
      </c>
      <c r="D359" t="s">
        <v>502</v>
      </c>
      <c r="E359" t="s">
        <v>2700</v>
      </c>
      <c r="F359">
        <v>7458</v>
      </c>
      <c r="G359" t="s">
        <v>17</v>
      </c>
      <c r="H359" t="s">
        <v>503</v>
      </c>
      <c r="I359">
        <v>1</v>
      </c>
      <c r="J359">
        <v>0</v>
      </c>
      <c r="K359">
        <v>0</v>
      </c>
      <c r="L359" t="s">
        <v>12</v>
      </c>
    </row>
    <row r="360" spans="1:12" ht="15.75">
      <c r="A360" s="1" t="s">
        <v>2701</v>
      </c>
      <c r="B360" t="s">
        <v>7</v>
      </c>
      <c r="C360" t="s">
        <v>8</v>
      </c>
      <c r="D360" t="s">
        <v>504</v>
      </c>
      <c r="E360" t="s">
        <v>2702</v>
      </c>
      <c r="F360">
        <v>7465</v>
      </c>
      <c r="G360" t="s">
        <v>505</v>
      </c>
      <c r="H360" t="s">
        <v>506</v>
      </c>
      <c r="I360">
        <v>1</v>
      </c>
      <c r="J360">
        <v>1</v>
      </c>
      <c r="K360">
        <v>0</v>
      </c>
      <c r="L360" t="s">
        <v>12</v>
      </c>
    </row>
    <row r="361" spans="1:12" ht="15.75">
      <c r="A361" s="1" t="s">
        <v>2703</v>
      </c>
      <c r="B361" t="s">
        <v>7</v>
      </c>
      <c r="C361" t="s">
        <v>8</v>
      </c>
      <c r="D361" t="s">
        <v>507</v>
      </c>
      <c r="E361" t="s">
        <v>2704</v>
      </c>
      <c r="F361">
        <v>7468</v>
      </c>
      <c r="G361" t="s">
        <v>14</v>
      </c>
      <c r="H361">
        <v>22473208</v>
      </c>
      <c r="I361">
        <v>1</v>
      </c>
      <c r="J361">
        <v>0</v>
      </c>
      <c r="K361">
        <v>0</v>
      </c>
      <c r="L361" t="s">
        <v>12</v>
      </c>
    </row>
    <row r="362" spans="1:12" ht="15.75">
      <c r="A362" s="1" t="s">
        <v>2705</v>
      </c>
      <c r="B362" t="s">
        <v>7</v>
      </c>
      <c r="C362" t="s">
        <v>8</v>
      </c>
      <c r="D362" t="s">
        <v>508</v>
      </c>
      <c r="E362" t="s">
        <v>2706</v>
      </c>
      <c r="F362">
        <v>7525</v>
      </c>
      <c r="G362" t="s">
        <v>45</v>
      </c>
      <c r="H362" t="s">
        <v>509</v>
      </c>
      <c r="I362">
        <v>1</v>
      </c>
      <c r="J362">
        <v>1</v>
      </c>
      <c r="K362">
        <v>0</v>
      </c>
      <c r="L362" t="s">
        <v>12</v>
      </c>
    </row>
    <row r="363" spans="1:12" ht="15.75">
      <c r="A363" s="1" t="s">
        <v>2707</v>
      </c>
      <c r="B363" t="s">
        <v>7</v>
      </c>
      <c r="C363" t="s">
        <v>8</v>
      </c>
      <c r="D363" t="s">
        <v>510</v>
      </c>
      <c r="E363" t="s">
        <v>2708</v>
      </c>
      <c r="F363">
        <v>7534</v>
      </c>
      <c r="G363" t="s">
        <v>17</v>
      </c>
      <c r="H363" t="s">
        <v>390</v>
      </c>
      <c r="I363">
        <v>1</v>
      </c>
      <c r="J363">
        <v>1</v>
      </c>
      <c r="K363">
        <v>0</v>
      </c>
      <c r="L363" t="s">
        <v>12</v>
      </c>
    </row>
    <row r="364" spans="1:12" ht="15.75">
      <c r="A364" s="1" t="s">
        <v>2709</v>
      </c>
      <c r="B364" t="s">
        <v>7</v>
      </c>
      <c r="C364" t="s">
        <v>8</v>
      </c>
      <c r="D364" t="s">
        <v>511</v>
      </c>
      <c r="E364" t="s">
        <v>2710</v>
      </c>
      <c r="F364">
        <v>7553</v>
      </c>
      <c r="G364" t="s">
        <v>14</v>
      </c>
      <c r="H364">
        <v>23313552</v>
      </c>
      <c r="I364">
        <v>1</v>
      </c>
      <c r="J364">
        <v>0</v>
      </c>
      <c r="K364">
        <v>0</v>
      </c>
      <c r="L364" t="s">
        <v>12</v>
      </c>
    </row>
    <row r="365" spans="1:12" ht="15.75">
      <c r="A365" s="1" t="s">
        <v>2711</v>
      </c>
      <c r="B365" t="s">
        <v>7</v>
      </c>
      <c r="C365" t="s">
        <v>8</v>
      </c>
      <c r="D365" t="s">
        <v>512</v>
      </c>
      <c r="E365" t="s">
        <v>2712</v>
      </c>
      <c r="F365">
        <v>7559</v>
      </c>
      <c r="G365" t="s">
        <v>47</v>
      </c>
      <c r="H365" t="s">
        <v>76</v>
      </c>
      <c r="I365">
        <v>1</v>
      </c>
      <c r="J365">
        <v>1</v>
      </c>
      <c r="K365">
        <v>0</v>
      </c>
      <c r="L365" t="s">
        <v>12</v>
      </c>
    </row>
    <row r="366" spans="1:12" ht="15.75">
      <c r="A366" s="1" t="s">
        <v>2713</v>
      </c>
      <c r="B366" t="s">
        <v>7</v>
      </c>
      <c r="C366" t="s">
        <v>8</v>
      </c>
      <c r="D366" t="s">
        <v>513</v>
      </c>
      <c r="E366" t="s">
        <v>2714</v>
      </c>
      <c r="F366">
        <v>7584</v>
      </c>
      <c r="G366" t="s">
        <v>17</v>
      </c>
      <c r="H366">
        <v>20371350</v>
      </c>
      <c r="I366">
        <v>1</v>
      </c>
      <c r="J366">
        <v>0</v>
      </c>
      <c r="K366">
        <v>0</v>
      </c>
      <c r="L366" t="s">
        <v>12</v>
      </c>
    </row>
    <row r="367" spans="1:12" ht="15.75">
      <c r="A367" s="1" t="s">
        <v>2715</v>
      </c>
      <c r="B367" t="s">
        <v>7</v>
      </c>
      <c r="C367" t="s">
        <v>8</v>
      </c>
      <c r="D367" t="s">
        <v>514</v>
      </c>
      <c r="E367" t="s">
        <v>2716</v>
      </c>
      <c r="F367">
        <v>7597</v>
      </c>
      <c r="G367" t="s">
        <v>14</v>
      </c>
      <c r="H367">
        <v>23313552</v>
      </c>
      <c r="I367">
        <v>1</v>
      </c>
      <c r="J367">
        <v>0</v>
      </c>
      <c r="K367">
        <v>0</v>
      </c>
      <c r="L367" t="s">
        <v>12</v>
      </c>
    </row>
    <row r="368" spans="1:12" ht="15.75">
      <c r="A368" s="1" t="s">
        <v>2717</v>
      </c>
      <c r="B368" t="s">
        <v>7</v>
      </c>
      <c r="C368" t="s">
        <v>8</v>
      </c>
      <c r="D368" t="s">
        <v>515</v>
      </c>
      <c r="E368" t="s">
        <v>2718</v>
      </c>
      <c r="F368">
        <v>7621</v>
      </c>
      <c r="G368" t="s">
        <v>17</v>
      </c>
      <c r="H368" t="s">
        <v>516</v>
      </c>
      <c r="I368">
        <v>1</v>
      </c>
      <c r="J368">
        <v>0</v>
      </c>
      <c r="K368">
        <v>0</v>
      </c>
      <c r="L368" t="s">
        <v>12</v>
      </c>
    </row>
    <row r="369" spans="1:12" ht="15.75">
      <c r="A369" s="1" t="s">
        <v>2719</v>
      </c>
      <c r="B369" t="s">
        <v>7</v>
      </c>
      <c r="C369" t="s">
        <v>8</v>
      </c>
      <c r="D369" t="s">
        <v>517</v>
      </c>
      <c r="E369" t="s">
        <v>2720</v>
      </c>
      <c r="F369">
        <v>7727</v>
      </c>
      <c r="G369" t="s">
        <v>14</v>
      </c>
      <c r="H369">
        <v>23313552</v>
      </c>
      <c r="I369">
        <v>1</v>
      </c>
      <c r="J369">
        <v>0</v>
      </c>
      <c r="K369">
        <v>0</v>
      </c>
      <c r="L369" t="s">
        <v>12</v>
      </c>
    </row>
    <row r="370" spans="1:12" ht="15.75">
      <c r="A370" s="1" t="s">
        <v>2721</v>
      </c>
      <c r="B370" t="s">
        <v>7</v>
      </c>
      <c r="C370" t="s">
        <v>8</v>
      </c>
      <c r="D370" t="s">
        <v>518</v>
      </c>
      <c r="E370" t="s">
        <v>2722</v>
      </c>
      <c r="F370">
        <v>7733</v>
      </c>
      <c r="G370" t="s">
        <v>17</v>
      </c>
      <c r="H370" t="s">
        <v>519</v>
      </c>
      <c r="I370">
        <v>1</v>
      </c>
      <c r="J370">
        <v>0</v>
      </c>
      <c r="K370">
        <v>0</v>
      </c>
      <c r="L370" t="s">
        <v>12</v>
      </c>
    </row>
    <row r="371" spans="1:12" ht="15.75">
      <c r="A371" s="1" t="s">
        <v>2723</v>
      </c>
      <c r="B371" t="s">
        <v>7</v>
      </c>
      <c r="C371" t="s">
        <v>8</v>
      </c>
      <c r="D371" t="s">
        <v>520</v>
      </c>
      <c r="E371" t="s">
        <v>2724</v>
      </c>
      <c r="F371">
        <v>7753</v>
      </c>
      <c r="G371" t="s">
        <v>17</v>
      </c>
      <c r="H371" t="s">
        <v>71</v>
      </c>
      <c r="I371">
        <v>1</v>
      </c>
      <c r="J371">
        <v>1</v>
      </c>
      <c r="K371">
        <v>0</v>
      </c>
      <c r="L371" t="s">
        <v>12</v>
      </c>
    </row>
    <row r="372" spans="1:12" ht="15.75">
      <c r="A372" s="1" t="s">
        <v>2725</v>
      </c>
      <c r="B372" t="s">
        <v>7</v>
      </c>
      <c r="C372" t="s">
        <v>8</v>
      </c>
      <c r="D372" t="s">
        <v>521</v>
      </c>
      <c r="E372" t="s">
        <v>2726</v>
      </c>
      <c r="F372">
        <v>7779</v>
      </c>
      <c r="G372" t="s">
        <v>17</v>
      </c>
      <c r="H372" t="s">
        <v>318</v>
      </c>
      <c r="I372">
        <v>1</v>
      </c>
      <c r="J372">
        <v>1</v>
      </c>
      <c r="K372">
        <v>0</v>
      </c>
      <c r="L372" t="s">
        <v>12</v>
      </c>
    </row>
    <row r="373" spans="1:12" ht="15.75">
      <c r="A373" s="1" t="s">
        <v>2727</v>
      </c>
      <c r="B373" t="s">
        <v>7</v>
      </c>
      <c r="C373" t="s">
        <v>8</v>
      </c>
      <c r="D373" t="s">
        <v>522</v>
      </c>
      <c r="E373" t="s">
        <v>2728</v>
      </c>
      <c r="F373">
        <v>7786</v>
      </c>
      <c r="G373" t="s">
        <v>135</v>
      </c>
      <c r="H373">
        <v>19666108</v>
      </c>
      <c r="I373">
        <v>1</v>
      </c>
      <c r="J373">
        <v>1</v>
      </c>
      <c r="K373">
        <v>0</v>
      </c>
      <c r="L373" t="s">
        <v>12</v>
      </c>
    </row>
    <row r="374" spans="1:12" ht="15.75">
      <c r="A374" s="1" t="s">
        <v>2729</v>
      </c>
      <c r="B374" t="s">
        <v>7</v>
      </c>
      <c r="C374" t="s">
        <v>8</v>
      </c>
      <c r="D374" t="s">
        <v>523</v>
      </c>
      <c r="E374" t="s">
        <v>2730</v>
      </c>
      <c r="F374">
        <v>7803</v>
      </c>
      <c r="G374" t="s">
        <v>17</v>
      </c>
      <c r="H374" t="s">
        <v>524</v>
      </c>
      <c r="I374">
        <v>1</v>
      </c>
      <c r="J374">
        <v>0</v>
      </c>
      <c r="K374">
        <v>0</v>
      </c>
      <c r="L374" t="s">
        <v>12</v>
      </c>
    </row>
    <row r="375" spans="1:12" ht="15.75">
      <c r="A375" s="1" t="s">
        <v>2731</v>
      </c>
      <c r="B375" t="s">
        <v>7</v>
      </c>
      <c r="C375" t="s">
        <v>8</v>
      </c>
      <c r="D375" t="s">
        <v>525</v>
      </c>
      <c r="E375" t="s">
        <v>2732</v>
      </c>
      <c r="F375">
        <v>7812</v>
      </c>
      <c r="G375" t="s">
        <v>17</v>
      </c>
      <c r="H375">
        <v>21572407</v>
      </c>
      <c r="I375">
        <v>1</v>
      </c>
      <c r="J375">
        <v>1</v>
      </c>
      <c r="K375">
        <v>0</v>
      </c>
      <c r="L375" t="s">
        <v>12</v>
      </c>
    </row>
    <row r="376" spans="1:12" ht="15.75">
      <c r="A376" s="1" t="s">
        <v>2733</v>
      </c>
      <c r="B376" t="s">
        <v>7</v>
      </c>
      <c r="C376" t="s">
        <v>8</v>
      </c>
      <c r="D376" t="s">
        <v>526</v>
      </c>
      <c r="E376" t="s">
        <v>2734</v>
      </c>
      <c r="F376">
        <v>7832</v>
      </c>
      <c r="G376" t="s">
        <v>17</v>
      </c>
      <c r="H376" t="s">
        <v>318</v>
      </c>
      <c r="I376">
        <v>1</v>
      </c>
      <c r="J376">
        <v>1</v>
      </c>
      <c r="K376">
        <v>0</v>
      </c>
      <c r="L376" t="s">
        <v>12</v>
      </c>
    </row>
    <row r="377" spans="1:12" ht="15.75">
      <c r="A377" s="1" t="s">
        <v>2735</v>
      </c>
      <c r="B377" t="s">
        <v>7</v>
      </c>
      <c r="C377" t="s">
        <v>8</v>
      </c>
      <c r="D377" t="s">
        <v>527</v>
      </c>
      <c r="E377" t="s">
        <v>2736</v>
      </c>
      <c r="F377">
        <v>7905</v>
      </c>
      <c r="G377" t="s">
        <v>111</v>
      </c>
      <c r="H377" t="s">
        <v>155</v>
      </c>
      <c r="I377">
        <v>1</v>
      </c>
      <c r="J377">
        <v>1</v>
      </c>
      <c r="K377">
        <v>0</v>
      </c>
      <c r="L377" t="s">
        <v>12</v>
      </c>
    </row>
    <row r="378" spans="1:12" ht="15.75">
      <c r="A378" s="1" t="s">
        <v>2737</v>
      </c>
      <c r="B378" t="s">
        <v>7</v>
      </c>
      <c r="C378" t="s">
        <v>8</v>
      </c>
      <c r="D378" t="s">
        <v>528</v>
      </c>
      <c r="E378" t="s">
        <v>2738</v>
      </c>
      <c r="F378">
        <v>8030</v>
      </c>
      <c r="G378" t="s">
        <v>17</v>
      </c>
      <c r="H378">
        <v>20371350</v>
      </c>
      <c r="I378">
        <v>1</v>
      </c>
      <c r="J378">
        <v>0</v>
      </c>
      <c r="K378">
        <v>0</v>
      </c>
      <c r="L378" t="s">
        <v>12</v>
      </c>
    </row>
    <row r="379" spans="1:12" ht="15.75">
      <c r="A379" s="1" t="s">
        <v>2739</v>
      </c>
      <c r="B379" t="s">
        <v>7</v>
      </c>
      <c r="C379" t="s">
        <v>8</v>
      </c>
      <c r="D379" t="s">
        <v>529</v>
      </c>
      <c r="E379" t="s">
        <v>2740</v>
      </c>
      <c r="F379">
        <v>8036</v>
      </c>
      <c r="G379" t="s">
        <v>17</v>
      </c>
      <c r="H379" t="s">
        <v>530</v>
      </c>
      <c r="I379">
        <v>1</v>
      </c>
      <c r="J379">
        <v>0</v>
      </c>
      <c r="K379">
        <v>0</v>
      </c>
      <c r="L379" t="s">
        <v>12</v>
      </c>
    </row>
    <row r="380" spans="1:12" ht="15.75">
      <c r="A380" s="1" t="s">
        <v>2741</v>
      </c>
      <c r="B380" t="s">
        <v>7</v>
      </c>
      <c r="C380" t="s">
        <v>8</v>
      </c>
      <c r="D380" t="s">
        <v>531</v>
      </c>
      <c r="E380" t="s">
        <v>2742</v>
      </c>
      <c r="F380">
        <v>8161</v>
      </c>
      <c r="G380" t="s">
        <v>17</v>
      </c>
      <c r="H380" t="s">
        <v>532</v>
      </c>
      <c r="I380">
        <v>1</v>
      </c>
      <c r="J380">
        <v>0</v>
      </c>
      <c r="K380">
        <v>0</v>
      </c>
      <c r="L380" t="s">
        <v>12</v>
      </c>
    </row>
    <row r="381" spans="1:12" ht="15.75">
      <c r="A381" s="1" t="s">
        <v>2743</v>
      </c>
      <c r="B381" t="s">
        <v>7</v>
      </c>
      <c r="C381" t="s">
        <v>8</v>
      </c>
      <c r="D381" t="s">
        <v>533</v>
      </c>
      <c r="E381" t="s">
        <v>2744</v>
      </c>
      <c r="F381">
        <v>8202</v>
      </c>
      <c r="G381" t="s">
        <v>534</v>
      </c>
      <c r="H381" t="s">
        <v>535</v>
      </c>
      <c r="I381">
        <v>1</v>
      </c>
      <c r="J381">
        <v>1</v>
      </c>
      <c r="K381">
        <v>0</v>
      </c>
      <c r="L381" t="s">
        <v>12</v>
      </c>
    </row>
    <row r="382" spans="1:12" ht="15.75">
      <c r="A382" s="1" t="s">
        <v>2745</v>
      </c>
      <c r="B382" t="s">
        <v>7</v>
      </c>
      <c r="C382" t="s">
        <v>8</v>
      </c>
      <c r="D382" t="s">
        <v>536</v>
      </c>
      <c r="E382" t="s">
        <v>2746</v>
      </c>
      <c r="F382">
        <v>8226</v>
      </c>
      <c r="G382" t="s">
        <v>23</v>
      </c>
      <c r="H382">
        <v>23622248</v>
      </c>
      <c r="I382">
        <v>1</v>
      </c>
      <c r="J382">
        <v>0</v>
      </c>
      <c r="K382">
        <v>0</v>
      </c>
      <c r="L382" t="s">
        <v>12</v>
      </c>
    </row>
    <row r="383" spans="1:12" ht="15.75">
      <c r="A383" s="1" t="s">
        <v>2747</v>
      </c>
      <c r="B383" t="s">
        <v>7</v>
      </c>
      <c r="C383" t="s">
        <v>8</v>
      </c>
      <c r="D383" t="s">
        <v>537</v>
      </c>
      <c r="E383" t="s">
        <v>2748</v>
      </c>
      <c r="F383">
        <v>8228</v>
      </c>
      <c r="G383" t="s">
        <v>14</v>
      </c>
      <c r="H383">
        <v>22473208</v>
      </c>
      <c r="I383">
        <v>1</v>
      </c>
      <c r="J383">
        <v>0</v>
      </c>
      <c r="K383">
        <v>0</v>
      </c>
      <c r="L383" t="s">
        <v>12</v>
      </c>
    </row>
    <row r="384" spans="1:12" ht="15.75">
      <c r="A384" s="1" t="s">
        <v>2749</v>
      </c>
      <c r="B384" t="s">
        <v>7</v>
      </c>
      <c r="C384" t="s">
        <v>8</v>
      </c>
      <c r="D384" t="s">
        <v>538</v>
      </c>
      <c r="E384" t="s">
        <v>2750</v>
      </c>
      <c r="F384">
        <v>8293</v>
      </c>
      <c r="G384" t="s">
        <v>17</v>
      </c>
      <c r="H384">
        <v>22012620</v>
      </c>
      <c r="I384">
        <v>1</v>
      </c>
      <c r="J384">
        <v>0</v>
      </c>
      <c r="K384">
        <v>0</v>
      </c>
      <c r="L384" t="s">
        <v>12</v>
      </c>
    </row>
    <row r="385" spans="1:12" ht="15.75">
      <c r="A385" s="1" t="s">
        <v>2751</v>
      </c>
      <c r="B385" t="s">
        <v>7</v>
      </c>
      <c r="C385" t="s">
        <v>8</v>
      </c>
      <c r="D385" t="s">
        <v>539</v>
      </c>
      <c r="E385" t="s">
        <v>2752</v>
      </c>
      <c r="F385">
        <v>8295</v>
      </c>
      <c r="G385" t="s">
        <v>23</v>
      </c>
      <c r="H385">
        <v>23622248</v>
      </c>
      <c r="I385">
        <v>1</v>
      </c>
      <c r="J385">
        <v>0</v>
      </c>
      <c r="K385">
        <v>0</v>
      </c>
      <c r="L385" t="s">
        <v>12</v>
      </c>
    </row>
    <row r="386" spans="1:12" ht="15.75">
      <c r="A386" s="1" t="s">
        <v>2753</v>
      </c>
      <c r="B386" t="s">
        <v>7</v>
      </c>
      <c r="C386" t="s">
        <v>8</v>
      </c>
      <c r="D386" t="s">
        <v>540</v>
      </c>
      <c r="E386" t="s">
        <v>2754</v>
      </c>
      <c r="F386">
        <v>8326</v>
      </c>
      <c r="G386" t="s">
        <v>17</v>
      </c>
      <c r="H386" t="s">
        <v>71</v>
      </c>
      <c r="I386">
        <v>1</v>
      </c>
      <c r="J386">
        <v>0</v>
      </c>
      <c r="K386">
        <v>0</v>
      </c>
      <c r="L386" t="s">
        <v>12</v>
      </c>
    </row>
    <row r="387" spans="1:12" ht="15.75">
      <c r="A387" s="1" t="s">
        <v>2755</v>
      </c>
      <c r="B387" t="s">
        <v>7</v>
      </c>
      <c r="C387" t="s">
        <v>8</v>
      </c>
      <c r="D387" t="s">
        <v>541</v>
      </c>
      <c r="E387" t="s">
        <v>2756</v>
      </c>
      <c r="F387">
        <v>8336</v>
      </c>
      <c r="G387" t="s">
        <v>23</v>
      </c>
      <c r="H387">
        <v>23622248</v>
      </c>
      <c r="I387">
        <v>1</v>
      </c>
      <c r="J387">
        <v>0</v>
      </c>
      <c r="K387">
        <v>0</v>
      </c>
      <c r="L387" t="s">
        <v>12</v>
      </c>
    </row>
    <row r="388" spans="1:12" ht="15.75">
      <c r="A388" s="1" t="s">
        <v>2757</v>
      </c>
      <c r="B388" t="s">
        <v>7</v>
      </c>
      <c r="C388" t="s">
        <v>8</v>
      </c>
      <c r="D388" t="s">
        <v>542</v>
      </c>
      <c r="E388" t="s">
        <v>2758</v>
      </c>
      <c r="F388">
        <v>8337</v>
      </c>
      <c r="G388" t="s">
        <v>23</v>
      </c>
      <c r="H388">
        <v>23622248</v>
      </c>
      <c r="I388">
        <v>1</v>
      </c>
      <c r="J388">
        <v>0</v>
      </c>
      <c r="K388">
        <v>0</v>
      </c>
      <c r="L388" t="s">
        <v>12</v>
      </c>
    </row>
    <row r="389" spans="1:12" ht="15.75">
      <c r="A389" s="1" t="s">
        <v>2759</v>
      </c>
      <c r="B389" t="s">
        <v>7</v>
      </c>
      <c r="C389" t="s">
        <v>8</v>
      </c>
      <c r="D389" t="s">
        <v>543</v>
      </c>
      <c r="E389" t="s">
        <v>2760</v>
      </c>
      <c r="F389">
        <v>8339</v>
      </c>
      <c r="G389" t="s">
        <v>14</v>
      </c>
      <c r="H389">
        <v>23824327</v>
      </c>
      <c r="I389">
        <v>1</v>
      </c>
      <c r="J389">
        <v>0</v>
      </c>
      <c r="K389">
        <v>0</v>
      </c>
      <c r="L389" t="s">
        <v>12</v>
      </c>
    </row>
    <row r="390" spans="1:12" ht="15.75">
      <c r="A390" s="1" t="s">
        <v>2761</v>
      </c>
      <c r="B390" t="s">
        <v>7</v>
      </c>
      <c r="C390" t="s">
        <v>8</v>
      </c>
      <c r="D390" t="s">
        <v>544</v>
      </c>
      <c r="E390" t="s">
        <v>2762</v>
      </c>
      <c r="F390">
        <v>8364</v>
      </c>
      <c r="G390" t="s">
        <v>23</v>
      </c>
      <c r="H390">
        <v>23622248</v>
      </c>
      <c r="I390">
        <v>1</v>
      </c>
      <c r="J390">
        <v>0</v>
      </c>
      <c r="K390">
        <v>0</v>
      </c>
      <c r="L390" t="s">
        <v>12</v>
      </c>
    </row>
    <row r="391" spans="1:12" ht="15.75">
      <c r="A391" s="1" t="s">
        <v>2763</v>
      </c>
      <c r="B391" t="s">
        <v>7</v>
      </c>
      <c r="C391" t="s">
        <v>8</v>
      </c>
      <c r="D391" t="s">
        <v>545</v>
      </c>
      <c r="E391" t="s">
        <v>2764</v>
      </c>
      <c r="F391">
        <v>8408</v>
      </c>
      <c r="G391" t="s">
        <v>47</v>
      </c>
      <c r="H391">
        <v>21572407</v>
      </c>
      <c r="I391">
        <v>1</v>
      </c>
      <c r="J391">
        <v>1</v>
      </c>
      <c r="K391">
        <v>0</v>
      </c>
      <c r="L391" t="s">
        <v>12</v>
      </c>
    </row>
    <row r="392" spans="1:12" ht="15.75">
      <c r="A392" s="1" t="s">
        <v>2765</v>
      </c>
      <c r="B392" t="s">
        <v>7</v>
      </c>
      <c r="C392" t="s">
        <v>8</v>
      </c>
      <c r="D392" t="s">
        <v>546</v>
      </c>
      <c r="E392" t="s">
        <v>2766</v>
      </c>
      <c r="F392">
        <v>8411</v>
      </c>
      <c r="G392" t="s">
        <v>14</v>
      </c>
      <c r="H392">
        <v>22473208</v>
      </c>
      <c r="I392">
        <v>1</v>
      </c>
      <c r="J392">
        <v>0</v>
      </c>
      <c r="K392">
        <v>0</v>
      </c>
      <c r="L392" t="s">
        <v>12</v>
      </c>
    </row>
    <row r="393" spans="1:12" ht="15.75">
      <c r="A393" s="1" t="s">
        <v>2767</v>
      </c>
      <c r="B393" t="s">
        <v>7</v>
      </c>
      <c r="C393" t="s">
        <v>8</v>
      </c>
      <c r="D393" t="s">
        <v>547</v>
      </c>
      <c r="E393" t="s">
        <v>2768</v>
      </c>
      <c r="F393">
        <v>8445</v>
      </c>
      <c r="G393" t="s">
        <v>17</v>
      </c>
      <c r="H393">
        <v>21572407</v>
      </c>
      <c r="I393">
        <v>1</v>
      </c>
      <c r="J393">
        <v>1</v>
      </c>
      <c r="K393">
        <v>0</v>
      </c>
      <c r="L393" t="s">
        <v>12</v>
      </c>
    </row>
    <row r="394" spans="1:12" ht="15.75">
      <c r="A394" s="1" t="s">
        <v>2769</v>
      </c>
      <c r="B394" t="s">
        <v>7</v>
      </c>
      <c r="C394" t="s">
        <v>8</v>
      </c>
      <c r="D394" t="s">
        <v>548</v>
      </c>
      <c r="E394" t="s">
        <v>2770</v>
      </c>
      <c r="F394">
        <v>8481</v>
      </c>
      <c r="G394" t="s">
        <v>23</v>
      </c>
      <c r="H394">
        <v>23622248</v>
      </c>
      <c r="I394">
        <v>1</v>
      </c>
      <c r="J394">
        <v>0</v>
      </c>
      <c r="K394">
        <v>0</v>
      </c>
      <c r="L394" t="s">
        <v>12</v>
      </c>
    </row>
    <row r="395" spans="1:12" ht="15.75">
      <c r="A395" s="1" t="s">
        <v>2771</v>
      </c>
      <c r="B395" t="s">
        <v>7</v>
      </c>
      <c r="C395" t="s">
        <v>8</v>
      </c>
      <c r="D395" t="s">
        <v>549</v>
      </c>
      <c r="E395" t="s">
        <v>2772</v>
      </c>
      <c r="F395">
        <v>8482</v>
      </c>
      <c r="G395" t="s">
        <v>17</v>
      </c>
      <c r="H395">
        <v>23592263</v>
      </c>
      <c r="I395">
        <v>1</v>
      </c>
      <c r="J395">
        <v>1</v>
      </c>
      <c r="K395">
        <v>0</v>
      </c>
      <c r="L395" t="s">
        <v>12</v>
      </c>
    </row>
    <row r="396" spans="1:12" ht="15.75">
      <c r="A396" s="1" t="s">
        <v>2773</v>
      </c>
      <c r="B396" t="s">
        <v>7</v>
      </c>
      <c r="C396" t="s">
        <v>8</v>
      </c>
      <c r="D396" t="s">
        <v>550</v>
      </c>
      <c r="E396" t="s">
        <v>2774</v>
      </c>
      <c r="F396">
        <v>8533</v>
      </c>
      <c r="G396" t="s">
        <v>23</v>
      </c>
      <c r="H396">
        <v>23622248</v>
      </c>
      <c r="I396">
        <v>1</v>
      </c>
      <c r="J396">
        <v>1</v>
      </c>
      <c r="K396">
        <v>0</v>
      </c>
      <c r="L396" t="s">
        <v>12</v>
      </c>
    </row>
    <row r="397" spans="1:12" ht="15.75">
      <c r="A397" s="1" t="s">
        <v>2775</v>
      </c>
      <c r="B397" t="s">
        <v>7</v>
      </c>
      <c r="C397" t="s">
        <v>8</v>
      </c>
      <c r="D397" t="s">
        <v>551</v>
      </c>
      <c r="E397" t="s">
        <v>2776</v>
      </c>
      <c r="F397">
        <v>8550</v>
      </c>
      <c r="G397" t="s">
        <v>14</v>
      </c>
      <c r="H397">
        <v>19536157</v>
      </c>
      <c r="I397">
        <v>1</v>
      </c>
      <c r="J397">
        <v>0</v>
      </c>
      <c r="K397">
        <v>0</v>
      </c>
      <c r="L397" t="s">
        <v>12</v>
      </c>
    </row>
    <row r="398" spans="1:12" ht="15.75">
      <c r="A398" s="1" t="s">
        <v>2777</v>
      </c>
      <c r="B398" t="s">
        <v>7</v>
      </c>
      <c r="C398" t="s">
        <v>8</v>
      </c>
      <c r="D398" t="s">
        <v>552</v>
      </c>
      <c r="E398" t="s">
        <v>2778</v>
      </c>
      <c r="F398">
        <v>8560</v>
      </c>
      <c r="G398" t="s">
        <v>14</v>
      </c>
      <c r="H398">
        <v>23824327</v>
      </c>
      <c r="I398">
        <v>1</v>
      </c>
      <c r="J398">
        <v>0</v>
      </c>
      <c r="K398">
        <v>0</v>
      </c>
      <c r="L398" t="s">
        <v>12</v>
      </c>
    </row>
    <row r="399" spans="1:12" ht="15.75">
      <c r="A399" s="1" t="s">
        <v>2779</v>
      </c>
      <c r="B399" t="s">
        <v>7</v>
      </c>
      <c r="C399" t="s">
        <v>8</v>
      </c>
      <c r="D399" t="s">
        <v>553</v>
      </c>
      <c r="E399" t="s">
        <v>2780</v>
      </c>
      <c r="F399">
        <v>8574</v>
      </c>
      <c r="G399" t="s">
        <v>17</v>
      </c>
      <c r="H399">
        <v>23592263</v>
      </c>
      <c r="I399">
        <v>1</v>
      </c>
      <c r="J399">
        <v>0</v>
      </c>
      <c r="K399">
        <v>0</v>
      </c>
      <c r="L399" t="s">
        <v>12</v>
      </c>
    </row>
    <row r="400" spans="1:12" ht="15.75">
      <c r="A400" s="1" t="s">
        <v>2781</v>
      </c>
      <c r="B400" t="s">
        <v>7</v>
      </c>
      <c r="C400" t="s">
        <v>8</v>
      </c>
      <c r="D400" t="s">
        <v>554</v>
      </c>
      <c r="E400" t="s">
        <v>2782</v>
      </c>
      <c r="F400">
        <v>8625</v>
      </c>
      <c r="G400" t="s">
        <v>14</v>
      </c>
      <c r="H400">
        <v>22473208</v>
      </c>
      <c r="I400">
        <v>1</v>
      </c>
      <c r="J400">
        <v>0</v>
      </c>
      <c r="K400">
        <v>0</v>
      </c>
      <c r="L400" t="s">
        <v>12</v>
      </c>
    </row>
    <row r="401" spans="1:12" ht="15.75">
      <c r="A401" s="1" t="s">
        <v>2783</v>
      </c>
      <c r="B401" t="s">
        <v>7</v>
      </c>
      <c r="C401" t="s">
        <v>8</v>
      </c>
      <c r="D401" t="s">
        <v>555</v>
      </c>
      <c r="E401" t="s">
        <v>2784</v>
      </c>
      <c r="F401">
        <v>8634</v>
      </c>
      <c r="G401" t="s">
        <v>23</v>
      </c>
      <c r="H401">
        <v>23622248</v>
      </c>
      <c r="I401">
        <v>1</v>
      </c>
      <c r="J401">
        <v>1</v>
      </c>
      <c r="K401">
        <v>0</v>
      </c>
      <c r="L401" t="s">
        <v>12</v>
      </c>
    </row>
    <row r="402" spans="1:12" ht="15.75">
      <c r="A402" s="1" t="s">
        <v>2785</v>
      </c>
      <c r="B402" t="s">
        <v>7</v>
      </c>
      <c r="C402" t="s">
        <v>8</v>
      </c>
      <c r="D402" t="s">
        <v>556</v>
      </c>
      <c r="E402" t="s">
        <v>2786</v>
      </c>
      <c r="F402">
        <v>8672</v>
      </c>
      <c r="G402" t="s">
        <v>23</v>
      </c>
      <c r="H402">
        <v>23622248</v>
      </c>
      <c r="I402">
        <v>1</v>
      </c>
      <c r="J402">
        <v>1</v>
      </c>
      <c r="K402">
        <v>0</v>
      </c>
      <c r="L402" t="s">
        <v>12</v>
      </c>
    </row>
    <row r="403" spans="1:12" ht="15.75">
      <c r="A403" s="1" t="s">
        <v>2787</v>
      </c>
      <c r="B403" t="s">
        <v>7</v>
      </c>
      <c r="C403" t="s">
        <v>8</v>
      </c>
      <c r="D403" t="s">
        <v>557</v>
      </c>
      <c r="E403" t="s">
        <v>2788</v>
      </c>
      <c r="F403">
        <v>8682</v>
      </c>
      <c r="G403" t="s">
        <v>14</v>
      </c>
      <c r="H403">
        <v>19536157</v>
      </c>
      <c r="I403">
        <v>1</v>
      </c>
      <c r="J403">
        <v>0</v>
      </c>
      <c r="K403">
        <v>0</v>
      </c>
      <c r="L403" t="s">
        <v>12</v>
      </c>
    </row>
    <row r="404" spans="1:12" ht="15.75">
      <c r="A404" s="1" t="s">
        <v>2789</v>
      </c>
      <c r="B404" t="s">
        <v>7</v>
      </c>
      <c r="C404" t="s">
        <v>8</v>
      </c>
      <c r="D404" t="s">
        <v>558</v>
      </c>
      <c r="E404" t="s">
        <v>2790</v>
      </c>
      <c r="F404">
        <v>8729</v>
      </c>
      <c r="G404" t="s">
        <v>14</v>
      </c>
      <c r="H404">
        <v>22473208</v>
      </c>
      <c r="I404">
        <v>1</v>
      </c>
      <c r="J404">
        <v>1</v>
      </c>
      <c r="K404">
        <v>0</v>
      </c>
      <c r="L404" t="s">
        <v>12</v>
      </c>
    </row>
    <row r="405" spans="1:12" ht="15.75">
      <c r="A405" s="1" t="s">
        <v>2791</v>
      </c>
      <c r="B405" t="s">
        <v>7</v>
      </c>
      <c r="C405" t="s">
        <v>8</v>
      </c>
      <c r="D405" t="s">
        <v>559</v>
      </c>
      <c r="E405" t="s">
        <v>2792</v>
      </c>
      <c r="F405">
        <v>8742</v>
      </c>
      <c r="G405" t="s">
        <v>135</v>
      </c>
      <c r="H405">
        <v>19478946</v>
      </c>
      <c r="I405">
        <v>1</v>
      </c>
      <c r="J405">
        <v>1</v>
      </c>
      <c r="K405">
        <v>0</v>
      </c>
      <c r="L405" t="s">
        <v>12</v>
      </c>
    </row>
    <row r="406" spans="1:12" ht="15.75">
      <c r="A406" s="1" t="s">
        <v>2793</v>
      </c>
      <c r="B406" t="s">
        <v>7</v>
      </c>
      <c r="C406" t="s">
        <v>8</v>
      </c>
      <c r="D406" t="s">
        <v>560</v>
      </c>
      <c r="E406" t="s">
        <v>2794</v>
      </c>
      <c r="F406">
        <v>8795</v>
      </c>
      <c r="G406" t="s">
        <v>33</v>
      </c>
      <c r="H406" t="s">
        <v>561</v>
      </c>
      <c r="I406">
        <v>1</v>
      </c>
      <c r="J406">
        <v>1</v>
      </c>
      <c r="K406">
        <v>0</v>
      </c>
      <c r="L406" t="s">
        <v>12</v>
      </c>
    </row>
    <row r="407" spans="1:12" ht="15.75">
      <c r="A407" s="1" t="s">
        <v>2795</v>
      </c>
      <c r="B407" t="s">
        <v>7</v>
      </c>
      <c r="C407" t="s">
        <v>8</v>
      </c>
      <c r="D407" t="s">
        <v>562</v>
      </c>
      <c r="E407" t="s">
        <v>2796</v>
      </c>
      <c r="F407">
        <v>8850</v>
      </c>
      <c r="G407" t="s">
        <v>563</v>
      </c>
      <c r="H407">
        <v>23095762</v>
      </c>
      <c r="I407">
        <v>1</v>
      </c>
      <c r="J407">
        <v>1</v>
      </c>
      <c r="K407">
        <v>0</v>
      </c>
      <c r="L407" t="s">
        <v>12</v>
      </c>
    </row>
    <row r="408" spans="1:12" ht="15.75">
      <c r="A408" s="1" t="s">
        <v>2797</v>
      </c>
      <c r="B408" t="s">
        <v>7</v>
      </c>
      <c r="C408" t="s">
        <v>8</v>
      </c>
      <c r="D408" t="s">
        <v>564</v>
      </c>
      <c r="E408" t="s">
        <v>2798</v>
      </c>
      <c r="F408">
        <v>8870</v>
      </c>
      <c r="G408" t="s">
        <v>14</v>
      </c>
      <c r="H408">
        <v>22473208</v>
      </c>
      <c r="I408">
        <v>1</v>
      </c>
      <c r="J408">
        <v>1</v>
      </c>
      <c r="K408">
        <v>0</v>
      </c>
      <c r="L408" t="s">
        <v>12</v>
      </c>
    </row>
    <row r="409" spans="1:12" ht="15.75">
      <c r="A409" s="1" t="s">
        <v>2799</v>
      </c>
      <c r="B409" t="s">
        <v>7</v>
      </c>
      <c r="C409" t="s">
        <v>8</v>
      </c>
      <c r="D409" t="s">
        <v>565</v>
      </c>
      <c r="E409" t="s">
        <v>2800</v>
      </c>
      <c r="F409">
        <v>8874</v>
      </c>
      <c r="G409" t="s">
        <v>111</v>
      </c>
      <c r="H409" t="s">
        <v>155</v>
      </c>
      <c r="I409">
        <v>1</v>
      </c>
      <c r="J409">
        <v>0</v>
      </c>
      <c r="K409">
        <v>0</v>
      </c>
      <c r="L409" t="s">
        <v>12</v>
      </c>
    </row>
    <row r="410" spans="1:12" ht="15.75">
      <c r="A410" s="1" t="s">
        <v>2801</v>
      </c>
      <c r="B410" t="s">
        <v>7</v>
      </c>
      <c r="C410" t="s">
        <v>8</v>
      </c>
      <c r="D410" t="s">
        <v>566</v>
      </c>
      <c r="E410" t="s">
        <v>2802</v>
      </c>
      <c r="F410">
        <v>8878</v>
      </c>
      <c r="G410" t="s">
        <v>14</v>
      </c>
      <c r="H410">
        <v>22473208</v>
      </c>
      <c r="I410">
        <v>1</v>
      </c>
      <c r="J410">
        <v>1</v>
      </c>
      <c r="K410">
        <v>0</v>
      </c>
      <c r="L410" t="s">
        <v>12</v>
      </c>
    </row>
    <row r="411" spans="1:12" ht="15.75">
      <c r="A411" s="1" t="s">
        <v>2803</v>
      </c>
      <c r="B411" t="s">
        <v>7</v>
      </c>
      <c r="C411" t="s">
        <v>8</v>
      </c>
      <c r="D411" t="s">
        <v>567</v>
      </c>
      <c r="E411" t="s">
        <v>2804</v>
      </c>
      <c r="F411">
        <v>8879</v>
      </c>
      <c r="G411" t="s">
        <v>17</v>
      </c>
      <c r="H411">
        <v>23592263</v>
      </c>
      <c r="I411">
        <v>1</v>
      </c>
      <c r="J411">
        <v>1</v>
      </c>
      <c r="K411">
        <v>0</v>
      </c>
      <c r="L411" t="s">
        <v>12</v>
      </c>
    </row>
    <row r="412" spans="1:12" ht="15.75">
      <c r="A412" s="1" t="s">
        <v>2805</v>
      </c>
      <c r="B412" t="s">
        <v>7</v>
      </c>
      <c r="C412" t="s">
        <v>8</v>
      </c>
      <c r="D412" t="s">
        <v>568</v>
      </c>
      <c r="E412" t="s">
        <v>2806</v>
      </c>
      <c r="F412">
        <v>8887</v>
      </c>
      <c r="G412" t="s">
        <v>47</v>
      </c>
      <c r="H412" t="s">
        <v>569</v>
      </c>
      <c r="I412">
        <v>1</v>
      </c>
      <c r="J412">
        <v>1</v>
      </c>
      <c r="K412">
        <v>0</v>
      </c>
      <c r="L412" t="s">
        <v>12</v>
      </c>
    </row>
    <row r="413" spans="1:12" ht="15.75">
      <c r="A413" s="1" t="s">
        <v>2807</v>
      </c>
      <c r="B413" t="s">
        <v>7</v>
      </c>
      <c r="C413" t="s">
        <v>8</v>
      </c>
      <c r="D413" t="s">
        <v>570</v>
      </c>
      <c r="E413" t="s">
        <v>2808</v>
      </c>
      <c r="F413">
        <v>8892</v>
      </c>
      <c r="G413" t="s">
        <v>14</v>
      </c>
      <c r="H413">
        <v>23313552</v>
      </c>
      <c r="I413">
        <v>1</v>
      </c>
      <c r="J413">
        <v>1</v>
      </c>
      <c r="K413">
        <v>0</v>
      </c>
      <c r="L413" t="s">
        <v>12</v>
      </c>
    </row>
    <row r="414" spans="1:12" ht="15.75">
      <c r="A414" s="1" t="s">
        <v>2809</v>
      </c>
      <c r="B414" t="s">
        <v>7</v>
      </c>
      <c r="C414" t="s">
        <v>8</v>
      </c>
      <c r="D414" t="s">
        <v>571</v>
      </c>
      <c r="E414" t="s">
        <v>2810</v>
      </c>
      <c r="F414">
        <v>8897</v>
      </c>
      <c r="G414" t="s">
        <v>111</v>
      </c>
      <c r="H414" t="s">
        <v>155</v>
      </c>
      <c r="I414">
        <v>1</v>
      </c>
      <c r="J414">
        <v>1</v>
      </c>
      <c r="K414">
        <v>0</v>
      </c>
      <c r="L414" t="s">
        <v>12</v>
      </c>
    </row>
    <row r="415" spans="1:12" ht="15.75">
      <c r="A415" s="1" t="s">
        <v>2811</v>
      </c>
      <c r="B415" t="s">
        <v>7</v>
      </c>
      <c r="C415" t="s">
        <v>8</v>
      </c>
      <c r="D415" t="s">
        <v>572</v>
      </c>
      <c r="E415" t="s">
        <v>2812</v>
      </c>
      <c r="F415">
        <v>8970</v>
      </c>
      <c r="G415" t="s">
        <v>14</v>
      </c>
      <c r="H415">
        <v>23313552</v>
      </c>
      <c r="I415">
        <v>1</v>
      </c>
      <c r="J415">
        <v>0</v>
      </c>
      <c r="K415">
        <v>0</v>
      </c>
      <c r="L415" t="s">
        <v>12</v>
      </c>
    </row>
    <row r="416" spans="1:12" ht="15.75">
      <c r="A416" s="1" t="s">
        <v>2813</v>
      </c>
      <c r="B416" t="s">
        <v>7</v>
      </c>
      <c r="C416" t="s">
        <v>8</v>
      </c>
      <c r="D416" t="s">
        <v>573</v>
      </c>
      <c r="E416" t="s">
        <v>2814</v>
      </c>
      <c r="F416">
        <v>8976</v>
      </c>
      <c r="G416" t="s">
        <v>33</v>
      </c>
      <c r="H416" t="s">
        <v>574</v>
      </c>
      <c r="I416">
        <v>1</v>
      </c>
      <c r="J416">
        <v>0</v>
      </c>
      <c r="K416">
        <v>0</v>
      </c>
      <c r="L416" t="s">
        <v>12</v>
      </c>
    </row>
    <row r="417" spans="1:12" ht="15.75">
      <c r="A417" s="1" t="s">
        <v>2815</v>
      </c>
      <c r="B417" t="s">
        <v>7</v>
      </c>
      <c r="C417" t="s">
        <v>8</v>
      </c>
      <c r="D417" t="s">
        <v>575</v>
      </c>
      <c r="E417" t="s">
        <v>2816</v>
      </c>
      <c r="F417">
        <v>8992</v>
      </c>
      <c r="G417" t="s">
        <v>47</v>
      </c>
      <c r="H417" t="s">
        <v>576</v>
      </c>
      <c r="I417">
        <v>1</v>
      </c>
      <c r="J417">
        <v>1</v>
      </c>
      <c r="K417">
        <v>0</v>
      </c>
      <c r="L417" t="s">
        <v>12</v>
      </c>
    </row>
    <row r="418" spans="1:12" ht="15.75">
      <c r="A418" s="1" t="s">
        <v>2817</v>
      </c>
      <c r="B418" t="s">
        <v>7</v>
      </c>
      <c r="C418" t="s">
        <v>8</v>
      </c>
      <c r="D418" t="s">
        <v>577</v>
      </c>
      <c r="E418" t="s">
        <v>2818</v>
      </c>
      <c r="F418">
        <v>9002</v>
      </c>
      <c r="G418" t="s">
        <v>17</v>
      </c>
      <c r="H418">
        <v>21572407</v>
      </c>
      <c r="I418">
        <v>1</v>
      </c>
      <c r="J418">
        <v>0</v>
      </c>
      <c r="K418">
        <v>0</v>
      </c>
      <c r="L418" t="s">
        <v>12</v>
      </c>
    </row>
    <row r="419" spans="1:12" ht="15.75">
      <c r="A419" s="1" t="s">
        <v>2819</v>
      </c>
      <c r="B419" t="s">
        <v>7</v>
      </c>
      <c r="C419" t="s">
        <v>8</v>
      </c>
      <c r="D419" t="s">
        <v>578</v>
      </c>
      <c r="E419" t="s">
        <v>2820</v>
      </c>
      <c r="F419">
        <v>9020</v>
      </c>
      <c r="G419" t="s">
        <v>14</v>
      </c>
      <c r="H419">
        <v>22473208</v>
      </c>
      <c r="I419">
        <v>1</v>
      </c>
      <c r="J419">
        <v>0</v>
      </c>
      <c r="K419">
        <v>0</v>
      </c>
      <c r="L419" t="s">
        <v>12</v>
      </c>
    </row>
    <row r="420" spans="1:12" ht="15.75">
      <c r="A420" s="1" t="s">
        <v>2821</v>
      </c>
      <c r="B420" t="s">
        <v>7</v>
      </c>
      <c r="C420" t="s">
        <v>8</v>
      </c>
      <c r="D420" t="s">
        <v>579</v>
      </c>
      <c r="E420" t="s">
        <v>2822</v>
      </c>
      <c r="F420">
        <v>9032</v>
      </c>
      <c r="G420" t="s">
        <v>14</v>
      </c>
      <c r="H420">
        <v>23824327</v>
      </c>
      <c r="I420">
        <v>1</v>
      </c>
      <c r="J420">
        <v>0</v>
      </c>
      <c r="K420">
        <v>0</v>
      </c>
      <c r="L420" t="s">
        <v>12</v>
      </c>
    </row>
    <row r="421" spans="1:12" ht="15.75">
      <c r="A421" s="1" t="s">
        <v>2823</v>
      </c>
      <c r="B421" t="s">
        <v>7</v>
      </c>
      <c r="C421" t="s">
        <v>8</v>
      </c>
      <c r="D421" t="s">
        <v>580</v>
      </c>
      <c r="E421" t="s">
        <v>2824</v>
      </c>
      <c r="F421">
        <v>9045</v>
      </c>
      <c r="G421" t="s">
        <v>14</v>
      </c>
      <c r="H421">
        <v>23313552</v>
      </c>
      <c r="I421">
        <v>1</v>
      </c>
      <c r="J421">
        <v>0</v>
      </c>
      <c r="K421">
        <v>0</v>
      </c>
      <c r="L421" t="s">
        <v>12</v>
      </c>
    </row>
    <row r="422" spans="1:12" ht="15.75">
      <c r="A422" s="1" t="s">
        <v>2825</v>
      </c>
      <c r="B422" t="s">
        <v>7</v>
      </c>
      <c r="C422" t="s">
        <v>8</v>
      </c>
      <c r="D422" t="s">
        <v>581</v>
      </c>
      <c r="E422" t="s">
        <v>2826</v>
      </c>
      <c r="F422">
        <v>9053</v>
      </c>
      <c r="G422" t="s">
        <v>17</v>
      </c>
      <c r="H422" t="s">
        <v>582</v>
      </c>
      <c r="I422">
        <v>1</v>
      </c>
      <c r="J422">
        <v>1</v>
      </c>
      <c r="K422">
        <v>0</v>
      </c>
      <c r="L422" t="s">
        <v>12</v>
      </c>
    </row>
    <row r="423" spans="1:12" ht="15.75">
      <c r="A423" s="1" t="s">
        <v>2827</v>
      </c>
      <c r="B423" t="s">
        <v>7</v>
      </c>
      <c r="C423" t="s">
        <v>8</v>
      </c>
      <c r="D423" t="s">
        <v>583</v>
      </c>
      <c r="E423" t="s">
        <v>2828</v>
      </c>
      <c r="F423">
        <v>9088</v>
      </c>
      <c r="G423" t="s">
        <v>47</v>
      </c>
      <c r="H423" t="s">
        <v>493</v>
      </c>
      <c r="I423">
        <v>1</v>
      </c>
      <c r="J423">
        <v>1</v>
      </c>
      <c r="K423">
        <v>0</v>
      </c>
      <c r="L423" t="s">
        <v>12</v>
      </c>
    </row>
    <row r="424" spans="1:12" ht="15.75">
      <c r="A424" s="1" t="s">
        <v>2829</v>
      </c>
      <c r="B424" t="s">
        <v>7</v>
      </c>
      <c r="C424" t="s">
        <v>8</v>
      </c>
      <c r="D424" t="s">
        <v>584</v>
      </c>
      <c r="E424" t="s">
        <v>2830</v>
      </c>
      <c r="F424">
        <v>9128</v>
      </c>
      <c r="G424" t="s">
        <v>14</v>
      </c>
      <c r="H424">
        <v>22473208</v>
      </c>
      <c r="I424">
        <v>1</v>
      </c>
      <c r="J424">
        <v>0</v>
      </c>
      <c r="K424">
        <v>0</v>
      </c>
      <c r="L424" t="s">
        <v>12</v>
      </c>
    </row>
    <row r="425" spans="1:12" ht="15.75">
      <c r="A425" s="1" t="s">
        <v>2831</v>
      </c>
      <c r="B425" t="s">
        <v>7</v>
      </c>
      <c r="C425" t="s">
        <v>8</v>
      </c>
      <c r="D425" t="s">
        <v>585</v>
      </c>
      <c r="E425" t="s">
        <v>2832</v>
      </c>
      <c r="F425">
        <v>9135</v>
      </c>
      <c r="G425" t="s">
        <v>14</v>
      </c>
      <c r="H425">
        <v>22473208</v>
      </c>
      <c r="I425">
        <v>1</v>
      </c>
      <c r="J425">
        <v>1</v>
      </c>
      <c r="K425">
        <v>0</v>
      </c>
      <c r="L425" t="s">
        <v>12</v>
      </c>
    </row>
    <row r="426" spans="1:12" ht="15.75">
      <c r="A426" s="1" t="s">
        <v>2833</v>
      </c>
      <c r="B426" t="s">
        <v>7</v>
      </c>
      <c r="C426" t="s">
        <v>8</v>
      </c>
      <c r="D426" t="s">
        <v>586</v>
      </c>
      <c r="E426" t="s">
        <v>2834</v>
      </c>
      <c r="F426">
        <v>9154</v>
      </c>
      <c r="G426" t="s">
        <v>17</v>
      </c>
      <c r="H426">
        <v>23446348</v>
      </c>
      <c r="I426">
        <v>1</v>
      </c>
      <c r="J426">
        <v>0</v>
      </c>
      <c r="K426">
        <v>0</v>
      </c>
      <c r="L426" t="s">
        <v>12</v>
      </c>
    </row>
    <row r="427" spans="1:12" ht="15.75">
      <c r="A427" s="1" t="s">
        <v>2835</v>
      </c>
      <c r="B427" t="s">
        <v>7</v>
      </c>
      <c r="C427" t="s">
        <v>8</v>
      </c>
      <c r="D427" t="s">
        <v>587</v>
      </c>
      <c r="E427" t="s">
        <v>2836</v>
      </c>
      <c r="F427">
        <v>9168</v>
      </c>
      <c r="G427" t="s">
        <v>23</v>
      </c>
      <c r="H427">
        <v>23622248</v>
      </c>
      <c r="I427">
        <v>1</v>
      </c>
      <c r="J427">
        <v>1</v>
      </c>
      <c r="K427">
        <v>0</v>
      </c>
      <c r="L427" t="s">
        <v>12</v>
      </c>
    </row>
    <row r="428" spans="1:12" ht="15.75">
      <c r="A428" s="1" t="s">
        <v>2837</v>
      </c>
      <c r="B428" t="s">
        <v>7</v>
      </c>
      <c r="C428" t="s">
        <v>8</v>
      </c>
      <c r="D428" t="s">
        <v>588</v>
      </c>
      <c r="E428" t="s">
        <v>2838</v>
      </c>
      <c r="F428">
        <v>9170</v>
      </c>
      <c r="G428" t="s">
        <v>17</v>
      </c>
      <c r="H428">
        <v>23592263</v>
      </c>
      <c r="I428">
        <v>1</v>
      </c>
      <c r="J428">
        <v>0</v>
      </c>
      <c r="K428">
        <v>0</v>
      </c>
      <c r="L428" t="s">
        <v>12</v>
      </c>
    </row>
    <row r="429" spans="1:12" ht="15.75">
      <c r="A429" s="1" t="s">
        <v>2839</v>
      </c>
      <c r="B429" t="s">
        <v>7</v>
      </c>
      <c r="C429" t="s">
        <v>8</v>
      </c>
      <c r="D429" t="s">
        <v>589</v>
      </c>
      <c r="E429" t="s">
        <v>2840</v>
      </c>
      <c r="F429">
        <v>9189</v>
      </c>
      <c r="G429" t="s">
        <v>14</v>
      </c>
      <c r="H429">
        <v>19536157</v>
      </c>
      <c r="I429">
        <v>1</v>
      </c>
      <c r="J429">
        <v>1</v>
      </c>
      <c r="K429">
        <v>0</v>
      </c>
      <c r="L429" t="s">
        <v>12</v>
      </c>
    </row>
    <row r="430" spans="1:12" ht="15.75">
      <c r="A430" s="1" t="s">
        <v>2841</v>
      </c>
      <c r="B430" t="s">
        <v>7</v>
      </c>
      <c r="C430" t="s">
        <v>8</v>
      </c>
      <c r="D430" t="s">
        <v>590</v>
      </c>
      <c r="E430" t="s">
        <v>2842</v>
      </c>
      <c r="F430">
        <v>9232</v>
      </c>
      <c r="G430" t="s">
        <v>23</v>
      </c>
      <c r="H430">
        <v>23622248</v>
      </c>
      <c r="I430">
        <v>1</v>
      </c>
      <c r="J430">
        <v>0</v>
      </c>
      <c r="K430">
        <v>0</v>
      </c>
      <c r="L430" t="s">
        <v>12</v>
      </c>
    </row>
    <row r="431" spans="1:12" ht="15.75">
      <c r="A431" s="1" t="s">
        <v>2843</v>
      </c>
      <c r="B431" t="s">
        <v>7</v>
      </c>
      <c r="C431" t="s">
        <v>8</v>
      </c>
      <c r="D431" t="s">
        <v>591</v>
      </c>
      <c r="E431" t="s">
        <v>2844</v>
      </c>
      <c r="F431">
        <v>9252</v>
      </c>
      <c r="G431" t="s">
        <v>17</v>
      </c>
      <c r="H431" t="s">
        <v>592</v>
      </c>
      <c r="I431">
        <v>1</v>
      </c>
      <c r="J431">
        <v>1</v>
      </c>
      <c r="K431">
        <v>0</v>
      </c>
      <c r="L431" t="s">
        <v>12</v>
      </c>
    </row>
    <row r="432" spans="1:12" ht="15.75">
      <c r="A432" s="1" t="s">
        <v>2845</v>
      </c>
      <c r="B432" t="s">
        <v>7</v>
      </c>
      <c r="C432" t="s">
        <v>8</v>
      </c>
      <c r="D432" t="s">
        <v>593</v>
      </c>
      <c r="E432" t="s">
        <v>2846</v>
      </c>
      <c r="F432">
        <v>9258</v>
      </c>
      <c r="G432" t="s">
        <v>23</v>
      </c>
      <c r="H432">
        <v>23622248</v>
      </c>
      <c r="I432">
        <v>1</v>
      </c>
      <c r="J432">
        <v>0</v>
      </c>
      <c r="K432">
        <v>0</v>
      </c>
      <c r="L432" t="s">
        <v>12</v>
      </c>
    </row>
    <row r="433" spans="1:12" ht="15.75">
      <c r="A433" s="1" t="s">
        <v>2847</v>
      </c>
      <c r="B433" t="s">
        <v>7</v>
      </c>
      <c r="C433" t="s">
        <v>8</v>
      </c>
      <c r="D433" t="s">
        <v>594</v>
      </c>
      <c r="E433" t="s">
        <v>2848</v>
      </c>
      <c r="F433">
        <v>9260</v>
      </c>
      <c r="G433" t="s">
        <v>45</v>
      </c>
      <c r="H433">
        <v>24257599</v>
      </c>
      <c r="I433">
        <v>1</v>
      </c>
      <c r="J433">
        <v>0</v>
      </c>
      <c r="K433">
        <v>0</v>
      </c>
      <c r="L433" t="s">
        <v>12</v>
      </c>
    </row>
    <row r="434" spans="1:12" ht="15.75">
      <c r="A434" s="1" t="s">
        <v>2849</v>
      </c>
      <c r="B434" t="s">
        <v>7</v>
      </c>
      <c r="C434" t="s">
        <v>8</v>
      </c>
      <c r="D434" t="s">
        <v>595</v>
      </c>
      <c r="E434" t="s">
        <v>2850</v>
      </c>
      <c r="F434">
        <v>9262</v>
      </c>
      <c r="G434" t="s">
        <v>14</v>
      </c>
      <c r="H434">
        <v>22473208</v>
      </c>
      <c r="I434">
        <v>1</v>
      </c>
      <c r="J434">
        <v>1</v>
      </c>
      <c r="K434">
        <v>0</v>
      </c>
      <c r="L434" t="s">
        <v>12</v>
      </c>
    </row>
    <row r="435" spans="1:12" ht="15.75">
      <c r="A435" s="1" t="s">
        <v>2851</v>
      </c>
      <c r="B435" t="s">
        <v>7</v>
      </c>
      <c r="C435" t="s">
        <v>8</v>
      </c>
      <c r="D435" t="s">
        <v>596</v>
      </c>
      <c r="E435" t="s">
        <v>2852</v>
      </c>
      <c r="F435">
        <v>9306</v>
      </c>
      <c r="G435" t="s">
        <v>45</v>
      </c>
      <c r="H435">
        <v>24801601</v>
      </c>
      <c r="I435">
        <v>1</v>
      </c>
      <c r="J435">
        <v>1</v>
      </c>
      <c r="K435">
        <v>0</v>
      </c>
      <c r="L435" t="s">
        <v>12</v>
      </c>
    </row>
    <row r="436" spans="1:12" ht="15.75">
      <c r="A436" s="1" t="s">
        <v>2853</v>
      </c>
      <c r="B436" t="s">
        <v>7</v>
      </c>
      <c r="C436" t="s">
        <v>8</v>
      </c>
      <c r="D436" t="s">
        <v>597</v>
      </c>
      <c r="E436" t="s">
        <v>2854</v>
      </c>
      <c r="F436">
        <v>9322</v>
      </c>
      <c r="G436" t="s">
        <v>17</v>
      </c>
      <c r="H436">
        <v>23592263</v>
      </c>
      <c r="I436">
        <v>1</v>
      </c>
      <c r="J436">
        <v>1</v>
      </c>
      <c r="K436">
        <v>0</v>
      </c>
      <c r="L436" t="s">
        <v>12</v>
      </c>
    </row>
    <row r="437" spans="1:12" ht="15.75">
      <c r="A437" s="1" t="s">
        <v>2855</v>
      </c>
      <c r="B437" t="s">
        <v>7</v>
      </c>
      <c r="C437" t="s">
        <v>8</v>
      </c>
      <c r="D437" t="s">
        <v>598</v>
      </c>
      <c r="E437" t="s">
        <v>2856</v>
      </c>
      <c r="F437">
        <v>9338</v>
      </c>
      <c r="G437" t="s">
        <v>599</v>
      </c>
      <c r="H437" t="s">
        <v>600</v>
      </c>
      <c r="I437">
        <v>1</v>
      </c>
      <c r="J437">
        <v>0</v>
      </c>
      <c r="K437">
        <v>0</v>
      </c>
      <c r="L437" t="s">
        <v>12</v>
      </c>
    </row>
    <row r="438" spans="1:12" ht="15.75">
      <c r="A438" s="1" t="s">
        <v>2857</v>
      </c>
      <c r="B438" t="s">
        <v>7</v>
      </c>
      <c r="C438" t="s">
        <v>8</v>
      </c>
      <c r="D438" t="s">
        <v>601</v>
      </c>
      <c r="E438" t="s">
        <v>2858</v>
      </c>
      <c r="F438">
        <v>9354</v>
      </c>
      <c r="G438" t="s">
        <v>23</v>
      </c>
      <c r="H438">
        <v>23622248</v>
      </c>
      <c r="I438">
        <v>1</v>
      </c>
      <c r="J438">
        <v>0</v>
      </c>
      <c r="K438">
        <v>0</v>
      </c>
      <c r="L438" t="s">
        <v>12</v>
      </c>
    </row>
    <row r="439" spans="1:12" ht="15.75">
      <c r="A439" s="1" t="s">
        <v>2859</v>
      </c>
      <c r="B439" t="s">
        <v>7</v>
      </c>
      <c r="C439" t="s">
        <v>8</v>
      </c>
      <c r="D439" t="s">
        <v>602</v>
      </c>
      <c r="E439" t="s">
        <v>2860</v>
      </c>
      <c r="F439">
        <v>9372</v>
      </c>
      <c r="G439" t="s">
        <v>603</v>
      </c>
      <c r="H439" t="s">
        <v>604</v>
      </c>
      <c r="I439">
        <v>1</v>
      </c>
      <c r="J439">
        <v>1</v>
      </c>
      <c r="K439">
        <v>0</v>
      </c>
      <c r="L439" t="s">
        <v>12</v>
      </c>
    </row>
    <row r="440" spans="1:12" ht="15.75">
      <c r="A440" s="1" t="s">
        <v>2861</v>
      </c>
      <c r="B440" t="s">
        <v>7</v>
      </c>
      <c r="C440" t="s">
        <v>8</v>
      </c>
      <c r="D440" t="s">
        <v>605</v>
      </c>
      <c r="E440" t="s">
        <v>2862</v>
      </c>
      <c r="F440">
        <v>9420</v>
      </c>
      <c r="G440" t="s">
        <v>606</v>
      </c>
      <c r="H440">
        <v>27278684</v>
      </c>
      <c r="I440">
        <v>1</v>
      </c>
      <c r="J440">
        <v>0</v>
      </c>
      <c r="K440">
        <v>0</v>
      </c>
      <c r="L440" t="s">
        <v>12</v>
      </c>
    </row>
    <row r="441" spans="1:12" ht="15.75">
      <c r="A441" s="1" t="s">
        <v>2863</v>
      </c>
      <c r="B441" t="s">
        <v>7</v>
      </c>
      <c r="C441" t="s">
        <v>8</v>
      </c>
      <c r="D441" t="s">
        <v>607</v>
      </c>
      <c r="E441" t="s">
        <v>2864</v>
      </c>
      <c r="F441">
        <v>9422</v>
      </c>
      <c r="G441" t="s">
        <v>17</v>
      </c>
      <c r="H441" t="s">
        <v>503</v>
      </c>
      <c r="I441">
        <v>1</v>
      </c>
      <c r="J441">
        <v>1</v>
      </c>
      <c r="K441">
        <v>0</v>
      </c>
      <c r="L441" t="s">
        <v>12</v>
      </c>
    </row>
    <row r="442" spans="1:12" ht="15.75">
      <c r="A442" s="1" t="s">
        <v>2865</v>
      </c>
      <c r="B442" t="s">
        <v>7</v>
      </c>
      <c r="C442" t="s">
        <v>8</v>
      </c>
      <c r="D442" t="s">
        <v>608</v>
      </c>
      <c r="E442" t="s">
        <v>2866</v>
      </c>
      <c r="F442">
        <v>9424</v>
      </c>
      <c r="G442" t="s">
        <v>14</v>
      </c>
      <c r="H442">
        <v>23313552</v>
      </c>
      <c r="I442">
        <v>1</v>
      </c>
      <c r="J442">
        <v>0</v>
      </c>
      <c r="K442">
        <v>0</v>
      </c>
      <c r="L442" t="s">
        <v>12</v>
      </c>
    </row>
    <row r="443" spans="1:12" ht="15.75">
      <c r="A443" s="1" t="s">
        <v>2867</v>
      </c>
      <c r="B443" t="s">
        <v>7</v>
      </c>
      <c r="C443" t="s">
        <v>8</v>
      </c>
      <c r="D443" t="s">
        <v>609</v>
      </c>
      <c r="E443" t="s">
        <v>2868</v>
      </c>
      <c r="F443">
        <v>9440</v>
      </c>
      <c r="G443" t="s">
        <v>47</v>
      </c>
      <c r="H443" t="s">
        <v>99</v>
      </c>
      <c r="I443">
        <v>1</v>
      </c>
      <c r="J443">
        <v>1</v>
      </c>
      <c r="K443">
        <v>0</v>
      </c>
      <c r="L443" t="s">
        <v>12</v>
      </c>
    </row>
    <row r="444" spans="1:12" ht="15.75">
      <c r="A444" s="1" t="s">
        <v>2869</v>
      </c>
      <c r="B444" t="s">
        <v>7</v>
      </c>
      <c r="C444" t="s">
        <v>8</v>
      </c>
      <c r="D444" t="s">
        <v>610</v>
      </c>
      <c r="E444" t="s">
        <v>2870</v>
      </c>
      <c r="F444">
        <v>9444</v>
      </c>
      <c r="G444" t="s">
        <v>17</v>
      </c>
      <c r="H444" t="s">
        <v>163</v>
      </c>
      <c r="I444">
        <v>1</v>
      </c>
      <c r="J444">
        <v>1</v>
      </c>
      <c r="K444">
        <v>0</v>
      </c>
      <c r="L444" t="s">
        <v>12</v>
      </c>
    </row>
    <row r="445" spans="1:12" ht="15.75">
      <c r="A445" s="1" t="s">
        <v>2871</v>
      </c>
      <c r="B445" t="s">
        <v>7</v>
      </c>
      <c r="C445" t="s">
        <v>8</v>
      </c>
      <c r="D445" t="s">
        <v>611</v>
      </c>
      <c r="E445" t="s">
        <v>2872</v>
      </c>
      <c r="F445">
        <v>9467</v>
      </c>
      <c r="G445" t="s">
        <v>14</v>
      </c>
      <c r="H445">
        <v>23313552</v>
      </c>
      <c r="I445">
        <v>1</v>
      </c>
      <c r="J445">
        <v>1</v>
      </c>
      <c r="K445">
        <v>0</v>
      </c>
      <c r="L445" t="s">
        <v>12</v>
      </c>
    </row>
    <row r="446" spans="1:12" ht="15.75">
      <c r="A446" s="1" t="s">
        <v>2873</v>
      </c>
      <c r="B446" t="s">
        <v>7</v>
      </c>
      <c r="C446" t="s">
        <v>8</v>
      </c>
      <c r="D446" t="s">
        <v>612</v>
      </c>
      <c r="E446" t="s">
        <v>2874</v>
      </c>
      <c r="F446">
        <v>9493</v>
      </c>
      <c r="G446" t="s">
        <v>47</v>
      </c>
      <c r="H446" t="s">
        <v>234</v>
      </c>
      <c r="I446">
        <v>1</v>
      </c>
      <c r="J446">
        <v>1</v>
      </c>
      <c r="K446">
        <v>0</v>
      </c>
      <c r="L446" t="s">
        <v>12</v>
      </c>
    </row>
    <row r="447" spans="1:12" ht="15.75">
      <c r="A447" s="1" t="s">
        <v>2875</v>
      </c>
      <c r="B447" t="s">
        <v>7</v>
      </c>
      <c r="C447" t="s">
        <v>8</v>
      </c>
      <c r="D447" t="s">
        <v>613</v>
      </c>
      <c r="E447" t="s">
        <v>2876</v>
      </c>
      <c r="F447">
        <v>9497</v>
      </c>
      <c r="G447" t="s">
        <v>14</v>
      </c>
      <c r="H447">
        <v>22473208</v>
      </c>
      <c r="I447">
        <v>1</v>
      </c>
      <c r="J447">
        <v>1</v>
      </c>
      <c r="K447">
        <v>0</v>
      </c>
      <c r="L447" t="s">
        <v>12</v>
      </c>
    </row>
    <row r="448" spans="1:12" ht="15.75">
      <c r="A448" s="1" t="s">
        <v>2877</v>
      </c>
      <c r="B448" t="s">
        <v>7</v>
      </c>
      <c r="C448" t="s">
        <v>8</v>
      </c>
      <c r="D448" t="s">
        <v>614</v>
      </c>
      <c r="E448" t="s">
        <v>2878</v>
      </c>
      <c r="F448">
        <v>9513</v>
      </c>
      <c r="G448" t="s">
        <v>23</v>
      </c>
      <c r="H448">
        <v>23622248</v>
      </c>
      <c r="I448">
        <v>1</v>
      </c>
      <c r="J448">
        <v>1</v>
      </c>
      <c r="K448">
        <v>0</v>
      </c>
      <c r="L448" t="s">
        <v>12</v>
      </c>
    </row>
    <row r="449" spans="1:12" ht="15.75">
      <c r="A449" s="1" t="s">
        <v>2879</v>
      </c>
      <c r="B449" t="s">
        <v>7</v>
      </c>
      <c r="C449" t="s">
        <v>8</v>
      </c>
      <c r="D449" t="s">
        <v>615</v>
      </c>
      <c r="E449" t="s">
        <v>2880</v>
      </c>
      <c r="F449">
        <v>9517</v>
      </c>
      <c r="G449" t="s">
        <v>17</v>
      </c>
      <c r="H449">
        <v>22012620</v>
      </c>
      <c r="I449">
        <v>1</v>
      </c>
      <c r="J449">
        <v>0</v>
      </c>
      <c r="K449">
        <v>0</v>
      </c>
      <c r="L449" t="s">
        <v>12</v>
      </c>
    </row>
    <row r="450" spans="1:12" ht="15.75">
      <c r="A450" s="1" t="s">
        <v>2881</v>
      </c>
      <c r="B450" t="s">
        <v>7</v>
      </c>
      <c r="C450" t="s">
        <v>8</v>
      </c>
      <c r="D450" t="s">
        <v>616</v>
      </c>
      <c r="E450" t="s">
        <v>2882</v>
      </c>
      <c r="F450">
        <v>9559</v>
      </c>
      <c r="G450" t="s">
        <v>14</v>
      </c>
      <c r="H450">
        <v>22473208</v>
      </c>
      <c r="I450">
        <v>1</v>
      </c>
      <c r="J450">
        <v>1</v>
      </c>
      <c r="K450">
        <v>0</v>
      </c>
      <c r="L450" t="s">
        <v>12</v>
      </c>
    </row>
    <row r="451" spans="1:12" ht="15.75">
      <c r="A451" s="1" t="s">
        <v>2883</v>
      </c>
      <c r="B451" t="s">
        <v>7</v>
      </c>
      <c r="C451" t="s">
        <v>8</v>
      </c>
      <c r="D451" t="s">
        <v>617</v>
      </c>
      <c r="E451" t="s">
        <v>2884</v>
      </c>
      <c r="F451">
        <v>9575</v>
      </c>
      <c r="G451" t="s">
        <v>618</v>
      </c>
      <c r="H451" t="s">
        <v>619</v>
      </c>
      <c r="I451">
        <v>1</v>
      </c>
      <c r="J451">
        <v>1</v>
      </c>
      <c r="K451">
        <v>0</v>
      </c>
      <c r="L451" t="s">
        <v>12</v>
      </c>
    </row>
    <row r="452" spans="1:12" ht="15.75">
      <c r="A452" s="1" t="s">
        <v>2885</v>
      </c>
      <c r="B452" t="s">
        <v>7</v>
      </c>
      <c r="C452" t="s">
        <v>8</v>
      </c>
      <c r="D452" t="s">
        <v>620</v>
      </c>
      <c r="E452" t="s">
        <v>2886</v>
      </c>
      <c r="F452">
        <v>9583</v>
      </c>
      <c r="G452" t="s">
        <v>14</v>
      </c>
      <c r="H452">
        <v>22927820</v>
      </c>
      <c r="I452">
        <v>1</v>
      </c>
      <c r="J452">
        <v>1</v>
      </c>
      <c r="K452">
        <v>0</v>
      </c>
      <c r="L452" t="s">
        <v>12</v>
      </c>
    </row>
    <row r="453" spans="1:12" ht="15.75">
      <c r="A453" s="1" t="s">
        <v>2887</v>
      </c>
      <c r="B453" t="s">
        <v>7</v>
      </c>
      <c r="C453" t="s">
        <v>8</v>
      </c>
      <c r="D453" t="s">
        <v>621</v>
      </c>
      <c r="E453" t="s">
        <v>2888</v>
      </c>
      <c r="F453">
        <v>9637</v>
      </c>
      <c r="G453" t="s">
        <v>14</v>
      </c>
      <c r="H453">
        <v>22473208</v>
      </c>
      <c r="I453">
        <v>1</v>
      </c>
      <c r="J453">
        <v>1</v>
      </c>
      <c r="K453">
        <v>0</v>
      </c>
      <c r="L453" t="s">
        <v>12</v>
      </c>
    </row>
    <row r="454" spans="1:12" ht="15.75">
      <c r="A454" s="1" t="s">
        <v>2889</v>
      </c>
      <c r="B454" t="s">
        <v>7</v>
      </c>
      <c r="C454" t="s">
        <v>8</v>
      </c>
      <c r="D454" t="s">
        <v>622</v>
      </c>
      <c r="E454" t="s">
        <v>2890</v>
      </c>
      <c r="F454">
        <v>9643</v>
      </c>
      <c r="G454" t="s">
        <v>23</v>
      </c>
      <c r="H454">
        <v>23622248</v>
      </c>
      <c r="I454">
        <v>1</v>
      </c>
      <c r="J454">
        <v>1</v>
      </c>
      <c r="K454">
        <v>0</v>
      </c>
      <c r="L454" t="s">
        <v>12</v>
      </c>
    </row>
    <row r="455" spans="1:12" ht="15.75">
      <c r="A455" s="1" t="s">
        <v>2891</v>
      </c>
      <c r="B455" t="s">
        <v>7</v>
      </c>
      <c r="C455" t="s">
        <v>8</v>
      </c>
      <c r="D455" t="s">
        <v>623</v>
      </c>
      <c r="E455" t="s">
        <v>2892</v>
      </c>
      <c r="F455">
        <v>9655</v>
      </c>
      <c r="G455" t="s">
        <v>17</v>
      </c>
      <c r="H455">
        <v>23446348</v>
      </c>
      <c r="I455">
        <v>1</v>
      </c>
      <c r="J455">
        <v>1</v>
      </c>
      <c r="K455">
        <v>0</v>
      </c>
      <c r="L455" t="s">
        <v>12</v>
      </c>
    </row>
    <row r="456" spans="1:12" ht="15.75">
      <c r="A456" s="1" t="s">
        <v>2893</v>
      </c>
      <c r="B456" t="s">
        <v>7</v>
      </c>
      <c r="C456" t="s">
        <v>8</v>
      </c>
      <c r="D456" t="s">
        <v>624</v>
      </c>
      <c r="E456" t="s">
        <v>2894</v>
      </c>
      <c r="F456">
        <v>9673</v>
      </c>
      <c r="G456" t="s">
        <v>17</v>
      </c>
      <c r="H456">
        <v>21572407</v>
      </c>
      <c r="I456">
        <v>1</v>
      </c>
      <c r="J456">
        <v>1</v>
      </c>
      <c r="K456">
        <v>0</v>
      </c>
      <c r="L456" t="s">
        <v>12</v>
      </c>
    </row>
    <row r="457" spans="1:12" ht="15.75">
      <c r="A457" s="1" t="s">
        <v>2895</v>
      </c>
      <c r="B457" t="s">
        <v>7</v>
      </c>
      <c r="C457" t="s">
        <v>8</v>
      </c>
      <c r="D457" t="s">
        <v>625</v>
      </c>
      <c r="E457" t="s">
        <v>2896</v>
      </c>
      <c r="F457">
        <v>9682</v>
      </c>
      <c r="G457" t="s">
        <v>23</v>
      </c>
      <c r="H457">
        <v>23622248</v>
      </c>
      <c r="I457">
        <v>1</v>
      </c>
      <c r="J457">
        <v>1</v>
      </c>
      <c r="K457">
        <v>0</v>
      </c>
      <c r="L457" t="s">
        <v>12</v>
      </c>
    </row>
    <row r="458" spans="1:12" ht="15.75">
      <c r="A458" s="1" t="s">
        <v>2897</v>
      </c>
      <c r="B458" t="s">
        <v>7</v>
      </c>
      <c r="C458" t="s">
        <v>8</v>
      </c>
      <c r="D458" t="s">
        <v>626</v>
      </c>
      <c r="E458" t="s">
        <v>2898</v>
      </c>
      <c r="F458">
        <v>9683</v>
      </c>
      <c r="G458" t="s">
        <v>14</v>
      </c>
      <c r="H458">
        <v>22473208</v>
      </c>
      <c r="I458">
        <v>1</v>
      </c>
      <c r="J458">
        <v>0</v>
      </c>
      <c r="K458">
        <v>0</v>
      </c>
      <c r="L458" t="s">
        <v>12</v>
      </c>
    </row>
    <row r="459" spans="1:12" ht="15.75">
      <c r="A459" s="1" t="s">
        <v>2899</v>
      </c>
      <c r="B459" t="s">
        <v>7</v>
      </c>
      <c r="C459" t="s">
        <v>8</v>
      </c>
      <c r="D459" t="s">
        <v>627</v>
      </c>
      <c r="E459" t="s">
        <v>2900</v>
      </c>
      <c r="F459">
        <v>9689</v>
      </c>
      <c r="G459" t="s">
        <v>17</v>
      </c>
      <c r="H459">
        <v>23592263</v>
      </c>
      <c r="I459">
        <v>1</v>
      </c>
      <c r="J459">
        <v>0</v>
      </c>
      <c r="K459">
        <v>0</v>
      </c>
      <c r="L459" t="s">
        <v>12</v>
      </c>
    </row>
    <row r="460" spans="1:12" ht="15.75">
      <c r="A460" s="1" t="s">
        <v>2901</v>
      </c>
      <c r="B460" t="s">
        <v>7</v>
      </c>
      <c r="C460" t="s">
        <v>8</v>
      </c>
      <c r="D460" t="s">
        <v>628</v>
      </c>
      <c r="E460" t="s">
        <v>2902</v>
      </c>
      <c r="F460">
        <v>9690</v>
      </c>
      <c r="G460" t="s">
        <v>23</v>
      </c>
      <c r="H460">
        <v>23622248</v>
      </c>
      <c r="I460">
        <v>1</v>
      </c>
      <c r="J460">
        <v>1</v>
      </c>
      <c r="K460">
        <v>0</v>
      </c>
      <c r="L460" t="s">
        <v>12</v>
      </c>
    </row>
    <row r="461" spans="1:12" ht="15.75">
      <c r="A461" s="1" t="s">
        <v>2903</v>
      </c>
      <c r="B461" t="s">
        <v>7</v>
      </c>
      <c r="C461" t="s">
        <v>8</v>
      </c>
      <c r="D461" t="s">
        <v>629</v>
      </c>
      <c r="E461" t="s">
        <v>2904</v>
      </c>
      <c r="F461">
        <v>9702</v>
      </c>
      <c r="G461" t="s">
        <v>14</v>
      </c>
      <c r="H461">
        <v>22473208</v>
      </c>
      <c r="I461">
        <v>1</v>
      </c>
      <c r="J461">
        <v>1</v>
      </c>
      <c r="K461">
        <v>0</v>
      </c>
      <c r="L461" t="s">
        <v>12</v>
      </c>
    </row>
    <row r="462" spans="1:12" ht="15.75">
      <c r="A462" s="1" t="s">
        <v>2905</v>
      </c>
      <c r="B462" t="s">
        <v>7</v>
      </c>
      <c r="C462" t="s">
        <v>8</v>
      </c>
      <c r="D462" t="s">
        <v>630</v>
      </c>
      <c r="E462" t="s">
        <v>2906</v>
      </c>
      <c r="F462">
        <v>9730</v>
      </c>
      <c r="G462" t="s">
        <v>23</v>
      </c>
      <c r="H462">
        <v>23622248</v>
      </c>
      <c r="I462">
        <v>1</v>
      </c>
      <c r="J462">
        <v>0</v>
      </c>
      <c r="K462">
        <v>0</v>
      </c>
      <c r="L462" t="s">
        <v>12</v>
      </c>
    </row>
    <row r="463" spans="1:12" ht="15.75">
      <c r="A463" s="1" t="s">
        <v>2907</v>
      </c>
      <c r="B463" t="s">
        <v>7</v>
      </c>
      <c r="C463" t="s">
        <v>8</v>
      </c>
      <c r="D463" t="s">
        <v>631</v>
      </c>
      <c r="E463" t="s">
        <v>2908</v>
      </c>
      <c r="F463">
        <v>9731</v>
      </c>
      <c r="G463" t="s">
        <v>14</v>
      </c>
      <c r="H463">
        <v>23313552</v>
      </c>
      <c r="I463">
        <v>1</v>
      </c>
      <c r="J463">
        <v>1</v>
      </c>
      <c r="K463">
        <v>0</v>
      </c>
      <c r="L463" t="s">
        <v>12</v>
      </c>
    </row>
    <row r="464" spans="1:12" ht="15.75">
      <c r="A464" s="1" t="s">
        <v>2909</v>
      </c>
      <c r="B464" t="s">
        <v>7</v>
      </c>
      <c r="C464" t="s">
        <v>8</v>
      </c>
      <c r="D464" t="s">
        <v>632</v>
      </c>
      <c r="E464" t="s">
        <v>2910</v>
      </c>
      <c r="F464">
        <v>9738</v>
      </c>
      <c r="G464" t="s">
        <v>14</v>
      </c>
      <c r="H464">
        <v>22473208</v>
      </c>
      <c r="I464">
        <v>1</v>
      </c>
      <c r="J464">
        <v>0</v>
      </c>
      <c r="K464">
        <v>0</v>
      </c>
      <c r="L464" t="s">
        <v>12</v>
      </c>
    </row>
    <row r="465" spans="1:12" ht="15.75">
      <c r="A465" s="1" t="s">
        <v>2911</v>
      </c>
      <c r="B465" t="s">
        <v>7</v>
      </c>
      <c r="C465" t="s">
        <v>8</v>
      </c>
      <c r="D465" t="s">
        <v>633</v>
      </c>
      <c r="E465" t="s">
        <v>2912</v>
      </c>
      <c r="F465">
        <v>9741</v>
      </c>
      <c r="G465" t="s">
        <v>193</v>
      </c>
      <c r="H465" t="s">
        <v>634</v>
      </c>
      <c r="I465">
        <v>1</v>
      </c>
      <c r="J465">
        <v>1</v>
      </c>
      <c r="K465">
        <v>0</v>
      </c>
      <c r="L465" t="s">
        <v>12</v>
      </c>
    </row>
    <row r="466" spans="1:12" ht="15.75">
      <c r="A466" s="1" t="s">
        <v>2913</v>
      </c>
      <c r="B466" t="s">
        <v>7</v>
      </c>
      <c r="C466" t="s">
        <v>8</v>
      </c>
      <c r="D466" t="s">
        <v>635</v>
      </c>
      <c r="E466" t="s">
        <v>2914</v>
      </c>
      <c r="F466">
        <v>9748</v>
      </c>
      <c r="G466" t="s">
        <v>14</v>
      </c>
      <c r="H466">
        <v>22473208</v>
      </c>
      <c r="I466">
        <v>1</v>
      </c>
      <c r="J466">
        <v>1</v>
      </c>
      <c r="K466">
        <v>0</v>
      </c>
      <c r="L466" t="s">
        <v>12</v>
      </c>
    </row>
    <row r="467" spans="1:12" ht="15.75">
      <c r="A467" s="1" t="s">
        <v>2915</v>
      </c>
      <c r="B467" t="s">
        <v>7</v>
      </c>
      <c r="C467" t="s">
        <v>8</v>
      </c>
      <c r="D467" t="s">
        <v>636</v>
      </c>
      <c r="E467" t="s">
        <v>2916</v>
      </c>
      <c r="F467">
        <v>9757</v>
      </c>
      <c r="G467" t="s">
        <v>17</v>
      </c>
      <c r="H467" t="s">
        <v>503</v>
      </c>
      <c r="I467">
        <v>1</v>
      </c>
      <c r="J467">
        <v>1</v>
      </c>
      <c r="K467">
        <v>0</v>
      </c>
      <c r="L467" t="s">
        <v>12</v>
      </c>
    </row>
    <row r="468" spans="1:12" ht="15.75">
      <c r="A468" s="1" t="s">
        <v>2917</v>
      </c>
      <c r="B468" t="s">
        <v>7</v>
      </c>
      <c r="C468" t="s">
        <v>8</v>
      </c>
      <c r="D468" t="s">
        <v>637</v>
      </c>
      <c r="E468" t="s">
        <v>2918</v>
      </c>
      <c r="F468">
        <v>9764</v>
      </c>
      <c r="G468" t="s">
        <v>17</v>
      </c>
      <c r="H468" t="s">
        <v>218</v>
      </c>
      <c r="I468">
        <v>1</v>
      </c>
      <c r="J468">
        <v>0</v>
      </c>
      <c r="K468">
        <v>0</v>
      </c>
      <c r="L468" t="s">
        <v>12</v>
      </c>
    </row>
    <row r="469" spans="1:12" ht="15.75">
      <c r="A469" s="1" t="s">
        <v>2919</v>
      </c>
      <c r="B469" t="s">
        <v>7</v>
      </c>
      <c r="C469" t="s">
        <v>8</v>
      </c>
      <c r="D469" t="s">
        <v>638</v>
      </c>
      <c r="E469" t="s">
        <v>2920</v>
      </c>
      <c r="F469">
        <v>9766</v>
      </c>
      <c r="G469" t="s">
        <v>14</v>
      </c>
      <c r="H469">
        <v>22473208</v>
      </c>
      <c r="I469">
        <v>1</v>
      </c>
      <c r="J469">
        <v>0</v>
      </c>
      <c r="K469">
        <v>0</v>
      </c>
      <c r="L469" t="s">
        <v>12</v>
      </c>
    </row>
    <row r="470" spans="1:12" ht="15.75">
      <c r="A470" s="1" t="s">
        <v>2921</v>
      </c>
      <c r="B470" t="s">
        <v>7</v>
      </c>
      <c r="C470" t="s">
        <v>8</v>
      </c>
      <c r="D470" t="s">
        <v>639</v>
      </c>
      <c r="E470" t="s">
        <v>2922</v>
      </c>
      <c r="F470">
        <v>9768</v>
      </c>
      <c r="G470" t="s">
        <v>17</v>
      </c>
      <c r="H470" t="s">
        <v>158</v>
      </c>
      <c r="I470">
        <v>1</v>
      </c>
      <c r="J470">
        <v>0</v>
      </c>
      <c r="K470">
        <v>0</v>
      </c>
      <c r="L470" t="s">
        <v>12</v>
      </c>
    </row>
    <row r="471" spans="1:12" ht="15.75">
      <c r="A471" s="1" t="s">
        <v>2923</v>
      </c>
      <c r="B471" t="s">
        <v>7</v>
      </c>
      <c r="C471" t="s">
        <v>8</v>
      </c>
      <c r="D471" t="s">
        <v>640</v>
      </c>
      <c r="E471" t="s">
        <v>2924</v>
      </c>
      <c r="F471">
        <v>9778</v>
      </c>
      <c r="G471" t="s">
        <v>14</v>
      </c>
      <c r="H471">
        <v>23824327</v>
      </c>
      <c r="I471">
        <v>1</v>
      </c>
      <c r="J471">
        <v>0</v>
      </c>
      <c r="K471">
        <v>0</v>
      </c>
      <c r="L471" t="s">
        <v>12</v>
      </c>
    </row>
    <row r="472" spans="1:12" ht="15.75">
      <c r="A472" s="1" t="s">
        <v>2925</v>
      </c>
      <c r="B472" t="s">
        <v>7</v>
      </c>
      <c r="C472" t="s">
        <v>8</v>
      </c>
      <c r="D472" t="s">
        <v>641</v>
      </c>
      <c r="E472" t="s">
        <v>2926</v>
      </c>
      <c r="F472">
        <v>9813</v>
      </c>
      <c r="G472" t="s">
        <v>47</v>
      </c>
      <c r="H472" t="s">
        <v>118</v>
      </c>
      <c r="I472">
        <v>1</v>
      </c>
      <c r="J472">
        <v>1</v>
      </c>
      <c r="K472">
        <v>0</v>
      </c>
      <c r="L472" t="s">
        <v>12</v>
      </c>
    </row>
    <row r="473" spans="1:12" ht="15.75">
      <c r="A473" s="1" t="s">
        <v>2927</v>
      </c>
      <c r="B473" t="s">
        <v>7</v>
      </c>
      <c r="C473" t="s">
        <v>8</v>
      </c>
      <c r="D473" t="s">
        <v>642</v>
      </c>
      <c r="E473" t="s">
        <v>2928</v>
      </c>
      <c r="F473">
        <v>9833</v>
      </c>
      <c r="G473" t="s">
        <v>14</v>
      </c>
      <c r="H473">
        <v>23824327</v>
      </c>
      <c r="I473">
        <v>1</v>
      </c>
      <c r="J473">
        <v>0</v>
      </c>
      <c r="K473">
        <v>0</v>
      </c>
      <c r="L473" t="s">
        <v>12</v>
      </c>
    </row>
    <row r="474" spans="1:12" ht="15.75">
      <c r="A474" s="1" t="s">
        <v>2929</v>
      </c>
      <c r="B474" t="s">
        <v>7</v>
      </c>
      <c r="C474" t="s">
        <v>8</v>
      </c>
      <c r="D474" t="s">
        <v>643</v>
      </c>
      <c r="E474" t="s">
        <v>2930</v>
      </c>
      <c r="F474">
        <v>9842</v>
      </c>
      <c r="G474" t="s">
        <v>33</v>
      </c>
      <c r="H474" t="s">
        <v>644</v>
      </c>
      <c r="I474">
        <v>1</v>
      </c>
      <c r="J474">
        <v>1</v>
      </c>
      <c r="K474">
        <v>0</v>
      </c>
      <c r="L474" t="s">
        <v>12</v>
      </c>
    </row>
    <row r="475" spans="1:12" ht="15.75">
      <c r="A475" s="1" t="s">
        <v>2931</v>
      </c>
      <c r="B475" t="s">
        <v>7</v>
      </c>
      <c r="C475" t="s">
        <v>8</v>
      </c>
      <c r="D475" t="s">
        <v>645</v>
      </c>
      <c r="E475" t="s">
        <v>2932</v>
      </c>
      <c r="F475">
        <v>9859</v>
      </c>
      <c r="G475" t="s">
        <v>17</v>
      </c>
      <c r="H475" t="s">
        <v>646</v>
      </c>
      <c r="I475">
        <v>1</v>
      </c>
      <c r="J475">
        <v>0</v>
      </c>
      <c r="K475">
        <v>0</v>
      </c>
      <c r="L475" t="s">
        <v>12</v>
      </c>
    </row>
    <row r="476" spans="1:12" ht="15.75">
      <c r="A476" s="1" t="s">
        <v>2933</v>
      </c>
      <c r="B476" t="s">
        <v>7</v>
      </c>
      <c r="C476" t="s">
        <v>8</v>
      </c>
      <c r="D476" t="s">
        <v>647</v>
      </c>
      <c r="E476" t="s">
        <v>2934</v>
      </c>
      <c r="F476">
        <v>9910</v>
      </c>
      <c r="G476" t="s">
        <v>14</v>
      </c>
      <c r="H476">
        <v>23313552</v>
      </c>
      <c r="I476">
        <v>1</v>
      </c>
      <c r="J476">
        <v>0</v>
      </c>
      <c r="K476">
        <v>0</v>
      </c>
      <c r="L476" t="s">
        <v>12</v>
      </c>
    </row>
    <row r="477" spans="1:12" ht="15.75">
      <c r="A477" s="1" t="s">
        <v>2935</v>
      </c>
      <c r="B477" t="s">
        <v>7</v>
      </c>
      <c r="C477" t="s">
        <v>8</v>
      </c>
      <c r="D477" t="s">
        <v>648</v>
      </c>
      <c r="E477" t="s">
        <v>2936</v>
      </c>
      <c r="F477">
        <v>9918</v>
      </c>
      <c r="G477" t="s">
        <v>14</v>
      </c>
      <c r="H477">
        <v>22473208</v>
      </c>
      <c r="I477">
        <v>1</v>
      </c>
      <c r="J477">
        <v>1</v>
      </c>
      <c r="K477">
        <v>0</v>
      </c>
      <c r="L477" t="s">
        <v>12</v>
      </c>
    </row>
    <row r="478" spans="1:12" ht="15.75">
      <c r="A478" s="1" t="s">
        <v>2937</v>
      </c>
      <c r="B478" t="s">
        <v>7</v>
      </c>
      <c r="C478" t="s">
        <v>8</v>
      </c>
      <c r="D478" t="s">
        <v>649</v>
      </c>
      <c r="E478" t="s">
        <v>2938</v>
      </c>
      <c r="F478">
        <v>9919</v>
      </c>
      <c r="G478" t="s">
        <v>14</v>
      </c>
      <c r="H478">
        <v>22473208</v>
      </c>
      <c r="I478">
        <v>1</v>
      </c>
      <c r="J478">
        <v>0</v>
      </c>
      <c r="K478">
        <v>0</v>
      </c>
      <c r="L478" t="s">
        <v>12</v>
      </c>
    </row>
    <row r="479" spans="1:12" ht="15.75">
      <c r="A479" s="1" t="s">
        <v>2939</v>
      </c>
      <c r="B479" t="s">
        <v>7</v>
      </c>
      <c r="C479" t="s">
        <v>8</v>
      </c>
      <c r="D479" t="s">
        <v>650</v>
      </c>
      <c r="E479" t="s">
        <v>2940</v>
      </c>
      <c r="F479">
        <v>9922</v>
      </c>
      <c r="G479" t="s">
        <v>14</v>
      </c>
      <c r="H479">
        <v>22473208</v>
      </c>
      <c r="I479">
        <v>1</v>
      </c>
      <c r="J479">
        <v>1</v>
      </c>
      <c r="K479">
        <v>0</v>
      </c>
      <c r="L479" t="s">
        <v>12</v>
      </c>
    </row>
    <row r="480" spans="1:12" ht="15.75">
      <c r="A480" s="1" t="s">
        <v>2941</v>
      </c>
      <c r="B480" t="s">
        <v>7</v>
      </c>
      <c r="C480" t="s">
        <v>8</v>
      </c>
      <c r="D480" t="s">
        <v>651</v>
      </c>
      <c r="E480" t="s">
        <v>2942</v>
      </c>
      <c r="F480">
        <v>9925</v>
      </c>
      <c r="G480" t="s">
        <v>33</v>
      </c>
      <c r="H480" t="s">
        <v>652</v>
      </c>
      <c r="I480">
        <v>1</v>
      </c>
      <c r="J480">
        <v>1</v>
      </c>
      <c r="K480">
        <v>0</v>
      </c>
      <c r="L480" t="s">
        <v>12</v>
      </c>
    </row>
    <row r="481" spans="1:12" ht="15.75">
      <c r="A481" s="1" t="s">
        <v>2943</v>
      </c>
      <c r="B481" t="s">
        <v>7</v>
      </c>
      <c r="C481" t="s">
        <v>8</v>
      </c>
      <c r="D481" t="s">
        <v>653</v>
      </c>
      <c r="E481" t="s">
        <v>2944</v>
      </c>
      <c r="F481">
        <v>9926</v>
      </c>
      <c r="G481" t="s">
        <v>14</v>
      </c>
      <c r="H481">
        <v>22473208</v>
      </c>
      <c r="I481">
        <v>1</v>
      </c>
      <c r="J481">
        <v>0</v>
      </c>
      <c r="K481">
        <v>0</v>
      </c>
      <c r="L481" t="s">
        <v>12</v>
      </c>
    </row>
    <row r="482" spans="1:12" ht="15.75">
      <c r="A482" s="1" t="s">
        <v>2945</v>
      </c>
      <c r="B482" t="s">
        <v>7</v>
      </c>
      <c r="C482" t="s">
        <v>8</v>
      </c>
      <c r="D482" t="s">
        <v>654</v>
      </c>
      <c r="E482" t="s">
        <v>2946</v>
      </c>
      <c r="F482">
        <v>9927</v>
      </c>
      <c r="G482" t="s">
        <v>385</v>
      </c>
      <c r="H482">
        <v>27640178</v>
      </c>
      <c r="I482">
        <v>1</v>
      </c>
      <c r="J482">
        <v>1</v>
      </c>
      <c r="K482">
        <v>0</v>
      </c>
      <c r="L482" t="s">
        <v>12</v>
      </c>
    </row>
    <row r="483" spans="1:12" ht="15.75">
      <c r="A483" s="1" t="s">
        <v>2947</v>
      </c>
      <c r="B483" t="s">
        <v>7</v>
      </c>
      <c r="C483" t="s">
        <v>8</v>
      </c>
      <c r="D483" t="s">
        <v>655</v>
      </c>
      <c r="E483" t="s">
        <v>2948</v>
      </c>
      <c r="F483">
        <v>9948</v>
      </c>
      <c r="G483" t="s">
        <v>14</v>
      </c>
      <c r="H483">
        <v>22473208</v>
      </c>
      <c r="I483">
        <v>1</v>
      </c>
      <c r="J483">
        <v>1</v>
      </c>
      <c r="K483">
        <v>0</v>
      </c>
      <c r="L483" t="s">
        <v>12</v>
      </c>
    </row>
    <row r="484" spans="1:12" ht="15.75">
      <c r="A484" s="1" t="s">
        <v>2949</v>
      </c>
      <c r="B484" t="s">
        <v>7</v>
      </c>
      <c r="C484" t="s">
        <v>8</v>
      </c>
      <c r="D484" t="s">
        <v>656</v>
      </c>
      <c r="E484" t="s">
        <v>2950</v>
      </c>
      <c r="F484">
        <v>9957</v>
      </c>
      <c r="G484" t="s">
        <v>14</v>
      </c>
      <c r="H484">
        <v>23313552</v>
      </c>
      <c r="I484">
        <v>1</v>
      </c>
      <c r="J484">
        <v>0</v>
      </c>
      <c r="K484">
        <v>0</v>
      </c>
      <c r="L484" t="s">
        <v>12</v>
      </c>
    </row>
    <row r="485" spans="1:12" ht="15.75">
      <c r="A485" s="1" t="s">
        <v>2951</v>
      </c>
      <c r="B485" t="s">
        <v>7</v>
      </c>
      <c r="C485" t="s">
        <v>8</v>
      </c>
      <c r="D485" t="s">
        <v>657</v>
      </c>
      <c r="E485" t="s">
        <v>2952</v>
      </c>
      <c r="F485">
        <v>9960</v>
      </c>
      <c r="G485" t="s">
        <v>14</v>
      </c>
      <c r="H485">
        <v>22473208</v>
      </c>
      <c r="I485">
        <v>1</v>
      </c>
      <c r="J485">
        <v>1</v>
      </c>
      <c r="K485">
        <v>0</v>
      </c>
      <c r="L485" t="s">
        <v>12</v>
      </c>
    </row>
    <row r="486" spans="1:12" ht="15.75">
      <c r="A486" s="1" t="s">
        <v>2953</v>
      </c>
      <c r="B486" t="s">
        <v>7</v>
      </c>
      <c r="C486" t="s">
        <v>8</v>
      </c>
      <c r="D486" t="s">
        <v>658</v>
      </c>
      <c r="E486" t="s">
        <v>2954</v>
      </c>
      <c r="F486">
        <v>9968</v>
      </c>
      <c r="G486" t="s">
        <v>23</v>
      </c>
      <c r="H486">
        <v>23622248</v>
      </c>
      <c r="I486">
        <v>1</v>
      </c>
      <c r="J486">
        <v>1</v>
      </c>
      <c r="K486">
        <v>0</v>
      </c>
      <c r="L486" t="s">
        <v>12</v>
      </c>
    </row>
    <row r="487" spans="1:12" ht="15.75">
      <c r="A487" s="1" t="s">
        <v>2955</v>
      </c>
      <c r="B487" t="s">
        <v>7</v>
      </c>
      <c r="C487" t="s">
        <v>8</v>
      </c>
      <c r="D487" t="s">
        <v>659</v>
      </c>
      <c r="E487" t="s">
        <v>2956</v>
      </c>
      <c r="F487">
        <v>9969</v>
      </c>
      <c r="G487" t="s">
        <v>23</v>
      </c>
      <c r="H487">
        <v>23622248</v>
      </c>
      <c r="I487">
        <v>1</v>
      </c>
      <c r="J487">
        <v>1</v>
      </c>
      <c r="K487">
        <v>0</v>
      </c>
      <c r="L487" t="s">
        <v>12</v>
      </c>
    </row>
    <row r="488" spans="1:12" ht="15.75">
      <c r="A488" s="1" t="s">
        <v>2957</v>
      </c>
      <c r="B488" t="s">
        <v>7</v>
      </c>
      <c r="C488" t="s">
        <v>8</v>
      </c>
      <c r="D488" t="s">
        <v>660</v>
      </c>
      <c r="E488" t="s">
        <v>2958</v>
      </c>
      <c r="F488">
        <v>9990</v>
      </c>
      <c r="G488" t="s">
        <v>17</v>
      </c>
      <c r="H488">
        <v>27292025</v>
      </c>
      <c r="I488">
        <v>1</v>
      </c>
      <c r="J488">
        <v>0</v>
      </c>
      <c r="K488">
        <v>0</v>
      </c>
      <c r="L488" t="s">
        <v>12</v>
      </c>
    </row>
    <row r="489" spans="1:12" ht="15.75">
      <c r="A489" s="1" t="s">
        <v>2959</v>
      </c>
      <c r="B489" t="s">
        <v>7</v>
      </c>
      <c r="C489" t="s">
        <v>8</v>
      </c>
      <c r="D489" t="s">
        <v>661</v>
      </c>
      <c r="E489" t="s">
        <v>2960</v>
      </c>
      <c r="F489">
        <v>10009</v>
      </c>
      <c r="G489" t="s">
        <v>47</v>
      </c>
      <c r="H489" t="s">
        <v>489</v>
      </c>
      <c r="I489">
        <v>1</v>
      </c>
      <c r="J489">
        <v>1</v>
      </c>
      <c r="K489">
        <v>0</v>
      </c>
      <c r="L489" t="s">
        <v>12</v>
      </c>
    </row>
    <row r="490" spans="1:12" ht="15.75">
      <c r="A490" s="1" t="s">
        <v>2961</v>
      </c>
      <c r="B490" t="s">
        <v>7</v>
      </c>
      <c r="C490" t="s">
        <v>8</v>
      </c>
      <c r="D490" t="s">
        <v>662</v>
      </c>
      <c r="E490" t="s">
        <v>2962</v>
      </c>
      <c r="F490">
        <v>10018</v>
      </c>
      <c r="G490" t="s">
        <v>663</v>
      </c>
      <c r="H490" t="s">
        <v>664</v>
      </c>
      <c r="I490">
        <v>1</v>
      </c>
      <c r="J490">
        <v>1</v>
      </c>
      <c r="K490">
        <v>0</v>
      </c>
      <c r="L490" t="s">
        <v>12</v>
      </c>
    </row>
    <row r="491" spans="1:12" ht="15.75">
      <c r="A491" s="1" t="s">
        <v>2963</v>
      </c>
      <c r="B491" t="s">
        <v>7</v>
      </c>
      <c r="C491" t="s">
        <v>8</v>
      </c>
      <c r="D491" t="s">
        <v>665</v>
      </c>
      <c r="E491" t="s">
        <v>2964</v>
      </c>
      <c r="F491">
        <v>10025</v>
      </c>
      <c r="G491" t="s">
        <v>17</v>
      </c>
      <c r="H491" t="s">
        <v>163</v>
      </c>
      <c r="I491">
        <v>1</v>
      </c>
      <c r="J491">
        <v>0</v>
      </c>
      <c r="K491">
        <v>0</v>
      </c>
      <c r="L491" t="s">
        <v>12</v>
      </c>
    </row>
    <row r="492" spans="1:12" ht="15.75">
      <c r="A492" s="1" t="s">
        <v>2965</v>
      </c>
      <c r="B492" t="s">
        <v>7</v>
      </c>
      <c r="C492" t="s">
        <v>8</v>
      </c>
      <c r="D492" t="s">
        <v>666</v>
      </c>
      <c r="E492" t="s">
        <v>2966</v>
      </c>
      <c r="F492">
        <v>10036</v>
      </c>
      <c r="G492" t="s">
        <v>14</v>
      </c>
      <c r="H492">
        <v>22473208</v>
      </c>
      <c r="I492">
        <v>1</v>
      </c>
      <c r="J492">
        <v>1</v>
      </c>
      <c r="K492">
        <v>0</v>
      </c>
      <c r="L492" t="s">
        <v>12</v>
      </c>
    </row>
    <row r="493" spans="1:12" ht="15.75">
      <c r="A493" s="1" t="s">
        <v>2967</v>
      </c>
      <c r="B493" t="s">
        <v>7</v>
      </c>
      <c r="C493" t="s">
        <v>8</v>
      </c>
      <c r="D493" t="s">
        <v>667</v>
      </c>
      <c r="E493" t="s">
        <v>2968</v>
      </c>
      <c r="F493">
        <v>10049</v>
      </c>
      <c r="G493" t="s">
        <v>17</v>
      </c>
      <c r="H493">
        <v>22012620</v>
      </c>
      <c r="I493">
        <v>1</v>
      </c>
      <c r="J493">
        <v>0</v>
      </c>
      <c r="K493">
        <v>0</v>
      </c>
      <c r="L493" t="s">
        <v>12</v>
      </c>
    </row>
    <row r="494" spans="1:12" ht="15.75">
      <c r="A494" s="1" t="s">
        <v>2969</v>
      </c>
      <c r="B494" t="s">
        <v>7</v>
      </c>
      <c r="C494" t="s">
        <v>8</v>
      </c>
      <c r="D494" t="s">
        <v>668</v>
      </c>
      <c r="E494" t="s">
        <v>2970</v>
      </c>
      <c r="F494">
        <v>10059</v>
      </c>
      <c r="G494" t="s">
        <v>14</v>
      </c>
      <c r="H494">
        <v>22473208</v>
      </c>
      <c r="I494">
        <v>1</v>
      </c>
      <c r="J494">
        <v>1</v>
      </c>
      <c r="K494">
        <v>0</v>
      </c>
      <c r="L494" t="s">
        <v>12</v>
      </c>
    </row>
    <row r="495" spans="1:12" ht="15.75">
      <c r="A495" s="1" t="s">
        <v>2971</v>
      </c>
      <c r="B495" t="s">
        <v>7</v>
      </c>
      <c r="C495" t="s">
        <v>8</v>
      </c>
      <c r="D495" t="s">
        <v>669</v>
      </c>
      <c r="E495" t="s">
        <v>2972</v>
      </c>
      <c r="F495">
        <v>10066</v>
      </c>
      <c r="G495" t="s">
        <v>47</v>
      </c>
      <c r="H495" t="s">
        <v>670</v>
      </c>
      <c r="I495">
        <v>1</v>
      </c>
      <c r="J495">
        <v>1</v>
      </c>
      <c r="K495">
        <v>0</v>
      </c>
      <c r="L495" t="s">
        <v>12</v>
      </c>
    </row>
    <row r="496" spans="1:12" ht="15.75">
      <c r="A496" s="1" t="s">
        <v>2973</v>
      </c>
      <c r="B496" t="s">
        <v>7</v>
      </c>
      <c r="C496" t="s">
        <v>8</v>
      </c>
      <c r="D496" t="s">
        <v>671</v>
      </c>
      <c r="E496" t="s">
        <v>2974</v>
      </c>
      <c r="F496">
        <v>10075</v>
      </c>
      <c r="G496" t="s">
        <v>23</v>
      </c>
      <c r="H496">
        <v>23622248</v>
      </c>
      <c r="I496">
        <v>1</v>
      </c>
      <c r="J496">
        <v>1</v>
      </c>
      <c r="K496">
        <v>0</v>
      </c>
      <c r="L496" t="s">
        <v>12</v>
      </c>
    </row>
    <row r="497" spans="1:12" ht="15.75">
      <c r="A497" s="1" t="s">
        <v>2975</v>
      </c>
      <c r="B497" t="s">
        <v>7</v>
      </c>
      <c r="C497" t="s">
        <v>8</v>
      </c>
      <c r="D497" t="s">
        <v>672</v>
      </c>
      <c r="E497" t="s">
        <v>2976</v>
      </c>
      <c r="F497">
        <v>10097</v>
      </c>
      <c r="G497" t="s">
        <v>17</v>
      </c>
      <c r="H497" t="s">
        <v>18</v>
      </c>
      <c r="I497">
        <v>1</v>
      </c>
      <c r="J497">
        <v>1</v>
      </c>
      <c r="K497">
        <v>0</v>
      </c>
      <c r="L497" t="s">
        <v>12</v>
      </c>
    </row>
    <row r="498" spans="1:12" ht="15.75">
      <c r="A498" s="1" t="s">
        <v>2977</v>
      </c>
      <c r="B498" t="s">
        <v>7</v>
      </c>
      <c r="C498" t="s">
        <v>8</v>
      </c>
      <c r="D498" t="s">
        <v>673</v>
      </c>
      <c r="E498" t="s">
        <v>2978</v>
      </c>
      <c r="F498">
        <v>10109</v>
      </c>
      <c r="G498" t="s">
        <v>23</v>
      </c>
      <c r="H498">
        <v>23622248</v>
      </c>
      <c r="I498">
        <v>1</v>
      </c>
      <c r="J498">
        <v>0</v>
      </c>
      <c r="K498">
        <v>0</v>
      </c>
      <c r="L498" t="s">
        <v>12</v>
      </c>
    </row>
    <row r="499" spans="1:12" ht="15.75">
      <c r="A499" s="1" t="s">
        <v>2979</v>
      </c>
      <c r="B499" t="s">
        <v>7</v>
      </c>
      <c r="C499" t="s">
        <v>8</v>
      </c>
      <c r="D499" t="s">
        <v>674</v>
      </c>
      <c r="E499" t="s">
        <v>2980</v>
      </c>
      <c r="F499">
        <v>10116</v>
      </c>
      <c r="G499" t="s">
        <v>17</v>
      </c>
      <c r="H499" t="s">
        <v>390</v>
      </c>
      <c r="I499">
        <v>1</v>
      </c>
      <c r="J499">
        <v>1</v>
      </c>
      <c r="K499">
        <v>0</v>
      </c>
      <c r="L499" t="s">
        <v>12</v>
      </c>
    </row>
    <row r="500" spans="1:12" ht="15.75">
      <c r="A500" s="1" t="s">
        <v>2981</v>
      </c>
      <c r="B500" t="s">
        <v>7</v>
      </c>
      <c r="C500" t="s">
        <v>8</v>
      </c>
      <c r="D500" t="s">
        <v>675</v>
      </c>
      <c r="E500" t="s">
        <v>2982</v>
      </c>
      <c r="F500">
        <v>10131</v>
      </c>
      <c r="G500" t="s">
        <v>23</v>
      </c>
      <c r="H500">
        <v>23622248</v>
      </c>
      <c r="I500">
        <v>1</v>
      </c>
      <c r="J500">
        <v>0</v>
      </c>
      <c r="K500">
        <v>0</v>
      </c>
      <c r="L500" t="s">
        <v>12</v>
      </c>
    </row>
    <row r="501" spans="1:12" ht="15.75">
      <c r="A501" s="1" t="s">
        <v>2983</v>
      </c>
      <c r="B501" t="s">
        <v>7</v>
      </c>
      <c r="C501" t="s">
        <v>8</v>
      </c>
      <c r="D501" t="s">
        <v>676</v>
      </c>
      <c r="E501" t="s">
        <v>2984</v>
      </c>
      <c r="F501">
        <v>10133</v>
      </c>
      <c r="G501" t="s">
        <v>23</v>
      </c>
      <c r="H501">
        <v>23622248</v>
      </c>
      <c r="I501">
        <v>1</v>
      </c>
      <c r="J501">
        <v>1</v>
      </c>
      <c r="K501">
        <v>0</v>
      </c>
      <c r="L501" t="s">
        <v>12</v>
      </c>
    </row>
    <row r="502" spans="1:12" ht="15.75">
      <c r="A502" s="1" t="s">
        <v>2985</v>
      </c>
      <c r="B502" t="s">
        <v>7</v>
      </c>
      <c r="C502" t="s">
        <v>8</v>
      </c>
      <c r="D502" t="s">
        <v>677</v>
      </c>
      <c r="E502" t="s">
        <v>2986</v>
      </c>
      <c r="F502">
        <v>10140</v>
      </c>
      <c r="G502" t="s">
        <v>23</v>
      </c>
      <c r="H502">
        <v>23622248</v>
      </c>
      <c r="I502">
        <v>1</v>
      </c>
      <c r="J502">
        <v>1</v>
      </c>
      <c r="K502">
        <v>0</v>
      </c>
      <c r="L502" t="s">
        <v>12</v>
      </c>
    </row>
    <row r="503" spans="1:12" ht="15.75">
      <c r="A503" s="1" t="s">
        <v>2987</v>
      </c>
      <c r="B503" t="s">
        <v>7</v>
      </c>
      <c r="C503" t="s">
        <v>8</v>
      </c>
      <c r="D503" t="s">
        <v>678</v>
      </c>
      <c r="E503" t="s">
        <v>2988</v>
      </c>
      <c r="F503">
        <v>10152</v>
      </c>
      <c r="G503" t="s">
        <v>111</v>
      </c>
      <c r="H503" t="s">
        <v>679</v>
      </c>
      <c r="I503">
        <v>1</v>
      </c>
      <c r="J503">
        <v>0</v>
      </c>
      <c r="K503">
        <v>0</v>
      </c>
      <c r="L503" t="s">
        <v>12</v>
      </c>
    </row>
    <row r="504" spans="1:12" ht="15.75">
      <c r="A504" s="1" t="s">
        <v>2989</v>
      </c>
      <c r="B504" t="s">
        <v>7</v>
      </c>
      <c r="C504" t="s">
        <v>8</v>
      </c>
      <c r="D504" t="s">
        <v>680</v>
      </c>
      <c r="E504" t="s">
        <v>2990</v>
      </c>
      <c r="F504">
        <v>10169</v>
      </c>
      <c r="G504" t="s">
        <v>17</v>
      </c>
      <c r="H504">
        <v>23446348</v>
      </c>
      <c r="I504">
        <v>1</v>
      </c>
      <c r="J504">
        <v>0</v>
      </c>
      <c r="K504">
        <v>0</v>
      </c>
      <c r="L504" t="s">
        <v>12</v>
      </c>
    </row>
    <row r="505" spans="1:12" ht="15.75">
      <c r="A505" s="1" t="s">
        <v>2991</v>
      </c>
      <c r="B505" t="s">
        <v>7</v>
      </c>
      <c r="C505" t="s">
        <v>8</v>
      </c>
      <c r="D505" t="s">
        <v>681</v>
      </c>
      <c r="E505" t="s">
        <v>2992</v>
      </c>
      <c r="F505">
        <v>10181</v>
      </c>
      <c r="G505" t="s">
        <v>23</v>
      </c>
      <c r="H505">
        <v>23622248</v>
      </c>
      <c r="I505">
        <v>1</v>
      </c>
      <c r="J505">
        <v>1</v>
      </c>
      <c r="K505">
        <v>0</v>
      </c>
      <c r="L505" t="s">
        <v>12</v>
      </c>
    </row>
    <row r="506" spans="1:12" ht="15.75">
      <c r="A506" s="1" t="s">
        <v>2993</v>
      </c>
      <c r="B506" t="s">
        <v>7</v>
      </c>
      <c r="C506" t="s">
        <v>8</v>
      </c>
      <c r="D506" t="s">
        <v>682</v>
      </c>
      <c r="E506" t="s">
        <v>2994</v>
      </c>
      <c r="F506">
        <v>10201</v>
      </c>
      <c r="G506" t="s">
        <v>17</v>
      </c>
      <c r="H506">
        <v>22012620</v>
      </c>
      <c r="I506">
        <v>1</v>
      </c>
      <c r="J506">
        <v>0</v>
      </c>
      <c r="K506">
        <v>0</v>
      </c>
      <c r="L506" t="s">
        <v>12</v>
      </c>
    </row>
    <row r="507" spans="1:12" ht="15.75">
      <c r="A507" s="1" t="s">
        <v>2995</v>
      </c>
      <c r="B507" t="s">
        <v>7</v>
      </c>
      <c r="C507" t="s">
        <v>8</v>
      </c>
      <c r="D507" t="s">
        <v>683</v>
      </c>
      <c r="E507" t="s">
        <v>2996</v>
      </c>
      <c r="F507">
        <v>10210</v>
      </c>
      <c r="G507" t="s">
        <v>14</v>
      </c>
      <c r="H507">
        <v>22473208</v>
      </c>
      <c r="I507">
        <v>1</v>
      </c>
      <c r="J507">
        <v>1</v>
      </c>
      <c r="K507">
        <v>0</v>
      </c>
      <c r="L507" t="s">
        <v>12</v>
      </c>
    </row>
    <row r="508" spans="1:12" ht="15.75">
      <c r="A508" s="1" t="s">
        <v>2997</v>
      </c>
      <c r="B508" t="s">
        <v>7</v>
      </c>
      <c r="C508" t="s">
        <v>8</v>
      </c>
      <c r="D508" t="s">
        <v>684</v>
      </c>
      <c r="E508" t="s">
        <v>2998</v>
      </c>
      <c r="F508">
        <v>10220</v>
      </c>
      <c r="G508" t="s">
        <v>33</v>
      </c>
      <c r="H508" t="s">
        <v>34</v>
      </c>
      <c r="I508">
        <v>1</v>
      </c>
      <c r="J508">
        <v>1</v>
      </c>
      <c r="K508">
        <v>0</v>
      </c>
      <c r="L508" t="s">
        <v>12</v>
      </c>
    </row>
    <row r="509" spans="1:12" ht="15.75">
      <c r="A509" s="1" t="s">
        <v>2999</v>
      </c>
      <c r="B509" t="s">
        <v>7</v>
      </c>
      <c r="C509" t="s">
        <v>8</v>
      </c>
      <c r="D509" t="s">
        <v>685</v>
      </c>
      <c r="E509" t="s">
        <v>3000</v>
      </c>
      <c r="F509">
        <v>10228</v>
      </c>
      <c r="G509" t="s">
        <v>14</v>
      </c>
      <c r="H509">
        <v>22473208</v>
      </c>
      <c r="I509">
        <v>1</v>
      </c>
      <c r="J509">
        <v>1</v>
      </c>
      <c r="K509">
        <v>0</v>
      </c>
      <c r="L509" t="s">
        <v>12</v>
      </c>
    </row>
    <row r="510" spans="1:12" ht="15.75">
      <c r="A510" s="1" t="s">
        <v>3001</v>
      </c>
      <c r="B510" t="s">
        <v>7</v>
      </c>
      <c r="C510" t="s">
        <v>8</v>
      </c>
      <c r="D510" t="s">
        <v>686</v>
      </c>
      <c r="E510" t="s">
        <v>3002</v>
      </c>
      <c r="F510">
        <v>10236</v>
      </c>
      <c r="G510" t="s">
        <v>17</v>
      </c>
      <c r="H510">
        <v>23446348</v>
      </c>
      <c r="I510">
        <v>1</v>
      </c>
      <c r="J510">
        <v>1</v>
      </c>
      <c r="K510">
        <v>0</v>
      </c>
      <c r="L510" t="s">
        <v>12</v>
      </c>
    </row>
    <row r="511" spans="1:12" ht="15.75">
      <c r="A511" s="1" t="s">
        <v>3003</v>
      </c>
      <c r="B511" t="s">
        <v>7</v>
      </c>
      <c r="C511" t="s">
        <v>8</v>
      </c>
      <c r="D511" s="2">
        <v>38777</v>
      </c>
      <c r="E511" t="s">
        <v>3004</v>
      </c>
      <c r="F511">
        <v>10299</v>
      </c>
      <c r="G511" t="s">
        <v>17</v>
      </c>
      <c r="H511" t="s">
        <v>687</v>
      </c>
      <c r="I511">
        <v>1</v>
      </c>
      <c r="J511">
        <v>0</v>
      </c>
      <c r="K511">
        <v>0</v>
      </c>
      <c r="L511" t="s">
        <v>12</v>
      </c>
    </row>
    <row r="512" spans="1:12" ht="15.75">
      <c r="A512" s="1" t="s">
        <v>3005</v>
      </c>
      <c r="B512" t="s">
        <v>7</v>
      </c>
      <c r="C512" t="s">
        <v>8</v>
      </c>
      <c r="D512" t="s">
        <v>688</v>
      </c>
      <c r="E512" t="s">
        <v>3006</v>
      </c>
      <c r="F512">
        <v>10313</v>
      </c>
      <c r="G512" t="s">
        <v>23</v>
      </c>
      <c r="H512">
        <v>23622248</v>
      </c>
      <c r="I512">
        <v>1</v>
      </c>
      <c r="J512">
        <v>1</v>
      </c>
      <c r="K512">
        <v>0</v>
      </c>
      <c r="L512" t="s">
        <v>12</v>
      </c>
    </row>
    <row r="513" spans="1:12" ht="15.75">
      <c r="A513" s="1" t="s">
        <v>3007</v>
      </c>
      <c r="B513" t="s">
        <v>7</v>
      </c>
      <c r="C513" t="s">
        <v>8</v>
      </c>
      <c r="D513" t="s">
        <v>689</v>
      </c>
      <c r="E513" t="s">
        <v>3008</v>
      </c>
      <c r="F513">
        <v>10383</v>
      </c>
      <c r="G513" t="s">
        <v>23</v>
      </c>
      <c r="H513">
        <v>23622248</v>
      </c>
      <c r="I513">
        <v>1</v>
      </c>
      <c r="J513">
        <v>1</v>
      </c>
      <c r="K513">
        <v>0</v>
      </c>
      <c r="L513" t="s">
        <v>12</v>
      </c>
    </row>
    <row r="514" spans="1:12" ht="15.75">
      <c r="A514" s="1" t="s">
        <v>3009</v>
      </c>
      <c r="B514" t="s">
        <v>7</v>
      </c>
      <c r="C514" t="s">
        <v>8</v>
      </c>
      <c r="D514" t="s">
        <v>690</v>
      </c>
      <c r="E514" t="s">
        <v>3010</v>
      </c>
      <c r="F514">
        <v>10384</v>
      </c>
      <c r="G514" t="s">
        <v>14</v>
      </c>
      <c r="H514">
        <v>22473208</v>
      </c>
      <c r="I514">
        <v>1</v>
      </c>
      <c r="J514">
        <v>0</v>
      </c>
      <c r="K514">
        <v>0</v>
      </c>
      <c r="L514" t="s">
        <v>12</v>
      </c>
    </row>
    <row r="515" spans="1:12" ht="15.75">
      <c r="A515" s="1" t="s">
        <v>3011</v>
      </c>
      <c r="B515" t="s">
        <v>7</v>
      </c>
      <c r="C515" t="s">
        <v>8</v>
      </c>
      <c r="D515" t="s">
        <v>691</v>
      </c>
      <c r="E515" t="s">
        <v>3012</v>
      </c>
      <c r="F515">
        <v>10423</v>
      </c>
      <c r="G515" t="s">
        <v>14</v>
      </c>
      <c r="H515">
        <v>19536157</v>
      </c>
      <c r="I515">
        <v>1</v>
      </c>
      <c r="J515">
        <v>0</v>
      </c>
      <c r="K515">
        <v>0</v>
      </c>
      <c r="L515" t="s">
        <v>12</v>
      </c>
    </row>
    <row r="516" spans="1:12" ht="15.75">
      <c r="A516" s="1" t="s">
        <v>3013</v>
      </c>
      <c r="B516" t="s">
        <v>7</v>
      </c>
      <c r="C516" t="s">
        <v>8</v>
      </c>
      <c r="D516" t="s">
        <v>692</v>
      </c>
      <c r="E516" t="s">
        <v>3014</v>
      </c>
      <c r="F516">
        <v>10440</v>
      </c>
      <c r="G516" t="s">
        <v>17</v>
      </c>
      <c r="H516" t="s">
        <v>503</v>
      </c>
      <c r="I516">
        <v>1</v>
      </c>
      <c r="J516">
        <v>0</v>
      </c>
      <c r="K516">
        <v>0</v>
      </c>
      <c r="L516" t="s">
        <v>12</v>
      </c>
    </row>
    <row r="517" spans="1:12" ht="15.75">
      <c r="A517" s="1" t="s">
        <v>3015</v>
      </c>
      <c r="B517" t="s">
        <v>7</v>
      </c>
      <c r="C517" t="s">
        <v>8</v>
      </c>
      <c r="D517" t="s">
        <v>693</v>
      </c>
      <c r="E517" t="s">
        <v>3016</v>
      </c>
      <c r="F517">
        <v>10443</v>
      </c>
      <c r="G517" t="s">
        <v>14</v>
      </c>
      <c r="H517">
        <v>23706177</v>
      </c>
      <c r="I517">
        <v>1</v>
      </c>
      <c r="J517">
        <v>0</v>
      </c>
      <c r="K517">
        <v>0</v>
      </c>
      <c r="L517" t="s">
        <v>12</v>
      </c>
    </row>
    <row r="518" spans="1:12" ht="15.75">
      <c r="A518" s="1" t="s">
        <v>3017</v>
      </c>
      <c r="B518" t="s">
        <v>7</v>
      </c>
      <c r="C518" t="s">
        <v>8</v>
      </c>
      <c r="D518" t="s">
        <v>694</v>
      </c>
      <c r="E518" t="s">
        <v>3018</v>
      </c>
      <c r="F518">
        <v>10472</v>
      </c>
      <c r="G518" t="s">
        <v>47</v>
      </c>
      <c r="H518" t="s">
        <v>99</v>
      </c>
      <c r="I518">
        <v>1</v>
      </c>
      <c r="J518">
        <v>1</v>
      </c>
      <c r="K518">
        <v>0</v>
      </c>
      <c r="L518" t="s">
        <v>12</v>
      </c>
    </row>
    <row r="519" spans="1:12" ht="15.75">
      <c r="A519" s="1" t="s">
        <v>3019</v>
      </c>
      <c r="B519" t="s">
        <v>7</v>
      </c>
      <c r="C519" t="s">
        <v>8</v>
      </c>
      <c r="D519" t="s">
        <v>695</v>
      </c>
      <c r="E519" t="s">
        <v>3020</v>
      </c>
      <c r="F519">
        <v>10484</v>
      </c>
      <c r="G519" t="s">
        <v>14</v>
      </c>
      <c r="H519">
        <v>22473208</v>
      </c>
      <c r="I519">
        <v>1</v>
      </c>
      <c r="J519">
        <v>1</v>
      </c>
      <c r="K519">
        <v>0</v>
      </c>
      <c r="L519" t="s">
        <v>12</v>
      </c>
    </row>
    <row r="520" spans="1:12" ht="15.75">
      <c r="A520" s="1" t="s">
        <v>3021</v>
      </c>
      <c r="B520" t="s">
        <v>7</v>
      </c>
      <c r="C520" t="s">
        <v>8</v>
      </c>
      <c r="D520" t="s">
        <v>696</v>
      </c>
      <c r="E520" t="s">
        <v>3022</v>
      </c>
      <c r="F520">
        <v>10487</v>
      </c>
      <c r="G520" t="s">
        <v>23</v>
      </c>
      <c r="H520">
        <v>23622248</v>
      </c>
      <c r="I520">
        <v>1</v>
      </c>
      <c r="J520">
        <v>0</v>
      </c>
      <c r="K520">
        <v>0</v>
      </c>
      <c r="L520" t="s">
        <v>12</v>
      </c>
    </row>
    <row r="521" spans="1:12" ht="15.75">
      <c r="A521" s="1" t="s">
        <v>3023</v>
      </c>
      <c r="B521" t="s">
        <v>7</v>
      </c>
      <c r="C521" t="s">
        <v>8</v>
      </c>
      <c r="D521" t="s">
        <v>697</v>
      </c>
      <c r="E521" t="s">
        <v>3024</v>
      </c>
      <c r="F521">
        <v>10509</v>
      </c>
      <c r="G521" t="s">
        <v>14</v>
      </c>
      <c r="H521">
        <v>22473208</v>
      </c>
      <c r="I521">
        <v>1</v>
      </c>
      <c r="J521">
        <v>1</v>
      </c>
      <c r="K521">
        <v>0</v>
      </c>
      <c r="L521" t="s">
        <v>12</v>
      </c>
    </row>
    <row r="522" spans="1:12" ht="15.75">
      <c r="A522" s="1" t="s">
        <v>3025</v>
      </c>
      <c r="B522" t="s">
        <v>7</v>
      </c>
      <c r="C522" t="s">
        <v>8</v>
      </c>
      <c r="D522" t="s">
        <v>698</v>
      </c>
      <c r="E522" t="s">
        <v>3026</v>
      </c>
      <c r="F522">
        <v>10594</v>
      </c>
      <c r="G522" t="s">
        <v>23</v>
      </c>
      <c r="H522">
        <v>23622248</v>
      </c>
      <c r="I522">
        <v>1</v>
      </c>
      <c r="J522">
        <v>1</v>
      </c>
      <c r="K522">
        <v>0</v>
      </c>
      <c r="L522" t="s">
        <v>12</v>
      </c>
    </row>
    <row r="523" spans="1:12" ht="15.75">
      <c r="A523" s="1" t="s">
        <v>3027</v>
      </c>
      <c r="B523" t="s">
        <v>7</v>
      </c>
      <c r="C523" t="s">
        <v>8</v>
      </c>
      <c r="D523" t="s">
        <v>699</v>
      </c>
      <c r="E523" t="s">
        <v>3028</v>
      </c>
      <c r="F523">
        <v>10600</v>
      </c>
      <c r="G523" t="s">
        <v>14</v>
      </c>
      <c r="H523">
        <v>22473208</v>
      </c>
      <c r="I523">
        <v>1</v>
      </c>
      <c r="J523">
        <v>1</v>
      </c>
      <c r="K523">
        <v>0</v>
      </c>
      <c r="L523" t="s">
        <v>12</v>
      </c>
    </row>
    <row r="524" spans="1:12" ht="15.75">
      <c r="A524" s="1" t="s">
        <v>3029</v>
      </c>
      <c r="B524" t="s">
        <v>7</v>
      </c>
      <c r="C524" t="s">
        <v>8</v>
      </c>
      <c r="D524" t="s">
        <v>700</v>
      </c>
      <c r="E524" t="s">
        <v>3030</v>
      </c>
      <c r="F524">
        <v>10605</v>
      </c>
      <c r="G524" t="s">
        <v>23</v>
      </c>
      <c r="H524">
        <v>23622248</v>
      </c>
      <c r="I524">
        <v>1</v>
      </c>
      <c r="J524">
        <v>0</v>
      </c>
      <c r="K524">
        <v>0</v>
      </c>
      <c r="L524" t="s">
        <v>12</v>
      </c>
    </row>
    <row r="525" spans="1:12" ht="15.75">
      <c r="A525" s="1" t="s">
        <v>3031</v>
      </c>
      <c r="B525" t="s">
        <v>7</v>
      </c>
      <c r="C525" t="s">
        <v>8</v>
      </c>
      <c r="D525" t="s">
        <v>701</v>
      </c>
      <c r="E525" t="s">
        <v>3032</v>
      </c>
      <c r="F525">
        <v>10611</v>
      </c>
      <c r="G525" t="s">
        <v>23</v>
      </c>
      <c r="H525">
        <v>23622248</v>
      </c>
      <c r="I525">
        <v>1</v>
      </c>
      <c r="J525">
        <v>1</v>
      </c>
      <c r="K525">
        <v>0</v>
      </c>
      <c r="L525" t="s">
        <v>12</v>
      </c>
    </row>
    <row r="526" spans="1:12" ht="15.75">
      <c r="A526" s="1" t="s">
        <v>3033</v>
      </c>
      <c r="B526" t="s">
        <v>7</v>
      </c>
      <c r="C526" t="s">
        <v>8</v>
      </c>
      <c r="D526" t="s">
        <v>702</v>
      </c>
      <c r="E526" t="s">
        <v>3034</v>
      </c>
      <c r="F526">
        <v>10613</v>
      </c>
      <c r="G526" t="s">
        <v>23</v>
      </c>
      <c r="H526">
        <v>23622248</v>
      </c>
      <c r="I526">
        <v>1</v>
      </c>
      <c r="J526">
        <v>1</v>
      </c>
      <c r="K526">
        <v>0</v>
      </c>
      <c r="L526" t="s">
        <v>12</v>
      </c>
    </row>
    <row r="527" spans="1:12" ht="15.75">
      <c r="A527" s="1" t="s">
        <v>3035</v>
      </c>
      <c r="B527" t="s">
        <v>7</v>
      </c>
      <c r="C527" t="s">
        <v>8</v>
      </c>
      <c r="D527" t="s">
        <v>703</v>
      </c>
      <c r="E527" t="s">
        <v>3036</v>
      </c>
      <c r="F527">
        <v>10614</v>
      </c>
      <c r="G527" t="s">
        <v>23</v>
      </c>
      <c r="H527">
        <v>23622248</v>
      </c>
      <c r="I527">
        <v>1</v>
      </c>
      <c r="J527">
        <v>0</v>
      </c>
      <c r="K527">
        <v>0</v>
      </c>
      <c r="L527" t="s">
        <v>12</v>
      </c>
    </row>
    <row r="528" spans="1:12" ht="15.75">
      <c r="A528" s="1" t="s">
        <v>3037</v>
      </c>
      <c r="B528" t="s">
        <v>7</v>
      </c>
      <c r="C528" t="s">
        <v>8</v>
      </c>
      <c r="D528" t="s">
        <v>704</v>
      </c>
      <c r="E528" t="s">
        <v>3038</v>
      </c>
      <c r="F528">
        <v>10618</v>
      </c>
      <c r="G528" t="s">
        <v>14</v>
      </c>
      <c r="H528">
        <v>22473208</v>
      </c>
      <c r="I528">
        <v>1</v>
      </c>
      <c r="J528">
        <v>1</v>
      </c>
      <c r="K528">
        <v>0</v>
      </c>
      <c r="L528" t="s">
        <v>12</v>
      </c>
    </row>
    <row r="529" spans="1:12" ht="15.75">
      <c r="A529" s="1" t="s">
        <v>3039</v>
      </c>
      <c r="B529" t="s">
        <v>7</v>
      </c>
      <c r="C529" t="s">
        <v>8</v>
      </c>
      <c r="D529" t="s">
        <v>705</v>
      </c>
      <c r="E529" t="s">
        <v>3040</v>
      </c>
      <c r="F529">
        <v>10621</v>
      </c>
      <c r="G529" t="s">
        <v>14</v>
      </c>
      <c r="H529">
        <v>23824327</v>
      </c>
      <c r="I529">
        <v>1</v>
      </c>
      <c r="J529">
        <v>0</v>
      </c>
      <c r="K529">
        <v>0</v>
      </c>
      <c r="L529" t="s">
        <v>12</v>
      </c>
    </row>
    <row r="530" spans="1:12" ht="15.75">
      <c r="A530" s="1" t="s">
        <v>3041</v>
      </c>
      <c r="B530" t="s">
        <v>7</v>
      </c>
      <c r="C530" t="s">
        <v>8</v>
      </c>
      <c r="D530" t="s">
        <v>706</v>
      </c>
      <c r="E530" t="s">
        <v>3042</v>
      </c>
      <c r="F530">
        <v>10622</v>
      </c>
      <c r="G530" t="s">
        <v>14</v>
      </c>
      <c r="H530">
        <v>22473208</v>
      </c>
      <c r="I530">
        <v>1</v>
      </c>
      <c r="J530">
        <v>1</v>
      </c>
      <c r="K530">
        <v>0</v>
      </c>
      <c r="L530" t="s">
        <v>12</v>
      </c>
    </row>
    <row r="531" spans="1:12" ht="15.75">
      <c r="A531" s="1" t="s">
        <v>3043</v>
      </c>
      <c r="B531" t="s">
        <v>7</v>
      </c>
      <c r="C531" t="s">
        <v>8</v>
      </c>
      <c r="D531" t="s">
        <v>707</v>
      </c>
      <c r="E531" t="s">
        <v>3044</v>
      </c>
      <c r="F531">
        <v>10628</v>
      </c>
      <c r="G531" t="s">
        <v>47</v>
      </c>
      <c r="H531" t="s">
        <v>708</v>
      </c>
      <c r="I531">
        <v>1</v>
      </c>
      <c r="J531">
        <v>1</v>
      </c>
      <c r="K531">
        <v>0</v>
      </c>
      <c r="L531" t="s">
        <v>12</v>
      </c>
    </row>
    <row r="532" spans="1:12" ht="15.75">
      <c r="A532" s="1" t="s">
        <v>3045</v>
      </c>
      <c r="B532" t="s">
        <v>7</v>
      </c>
      <c r="C532" t="s">
        <v>8</v>
      </c>
      <c r="D532" t="s">
        <v>709</v>
      </c>
      <c r="E532" t="s">
        <v>3046</v>
      </c>
      <c r="F532">
        <v>10671</v>
      </c>
      <c r="G532" t="s">
        <v>17</v>
      </c>
      <c r="H532">
        <v>23446348</v>
      </c>
      <c r="I532">
        <v>1</v>
      </c>
      <c r="J532">
        <v>0</v>
      </c>
      <c r="K532">
        <v>0</v>
      </c>
      <c r="L532" t="s">
        <v>12</v>
      </c>
    </row>
    <row r="533" spans="1:12" ht="15.75">
      <c r="A533" s="1" t="s">
        <v>3047</v>
      </c>
      <c r="B533" t="s">
        <v>7</v>
      </c>
      <c r="C533" t="s">
        <v>8</v>
      </c>
      <c r="D533" t="s">
        <v>710</v>
      </c>
      <c r="E533" t="s">
        <v>3048</v>
      </c>
      <c r="F533">
        <v>10681</v>
      </c>
      <c r="G533" t="s">
        <v>14</v>
      </c>
      <c r="H533" t="s">
        <v>81</v>
      </c>
      <c r="I533">
        <v>1</v>
      </c>
      <c r="J533">
        <v>0</v>
      </c>
      <c r="K533">
        <v>0</v>
      </c>
      <c r="L533" t="s">
        <v>12</v>
      </c>
    </row>
    <row r="534" spans="1:12" ht="15.75">
      <c r="A534" s="1" t="s">
        <v>3049</v>
      </c>
      <c r="B534" t="s">
        <v>7</v>
      </c>
      <c r="C534" t="s">
        <v>8</v>
      </c>
      <c r="D534" t="s">
        <v>711</v>
      </c>
      <c r="E534" t="s">
        <v>3050</v>
      </c>
      <c r="F534">
        <v>10721</v>
      </c>
      <c r="G534" t="s">
        <v>14</v>
      </c>
      <c r="H534">
        <v>22473208</v>
      </c>
      <c r="I534">
        <v>1</v>
      </c>
      <c r="J534">
        <v>1</v>
      </c>
      <c r="K534">
        <v>0</v>
      </c>
      <c r="L534" t="s">
        <v>12</v>
      </c>
    </row>
    <row r="535" spans="1:12" ht="15.75">
      <c r="A535" s="1" t="s">
        <v>3051</v>
      </c>
      <c r="B535" t="s">
        <v>7</v>
      </c>
      <c r="C535" t="s">
        <v>8</v>
      </c>
      <c r="D535" t="s">
        <v>712</v>
      </c>
      <c r="E535" t="s">
        <v>3052</v>
      </c>
      <c r="F535">
        <v>10724</v>
      </c>
      <c r="G535" t="s">
        <v>23</v>
      </c>
      <c r="H535">
        <v>23622248</v>
      </c>
      <c r="I535">
        <v>1</v>
      </c>
      <c r="J535">
        <v>0</v>
      </c>
      <c r="K535">
        <v>0</v>
      </c>
      <c r="L535" t="s">
        <v>12</v>
      </c>
    </row>
    <row r="536" spans="1:12" ht="15.75">
      <c r="A536" s="1" t="s">
        <v>3053</v>
      </c>
      <c r="B536" t="s">
        <v>7</v>
      </c>
      <c r="C536" t="s">
        <v>8</v>
      </c>
      <c r="D536" t="s">
        <v>713</v>
      </c>
      <c r="E536" t="s">
        <v>3054</v>
      </c>
      <c r="F536">
        <v>10725</v>
      </c>
      <c r="G536" t="s">
        <v>193</v>
      </c>
      <c r="H536" t="s">
        <v>714</v>
      </c>
      <c r="I536">
        <v>1</v>
      </c>
      <c r="J536">
        <v>1</v>
      </c>
      <c r="K536">
        <v>0</v>
      </c>
      <c r="L536" t="s">
        <v>12</v>
      </c>
    </row>
    <row r="537" spans="1:12" ht="15.75">
      <c r="A537" s="1" t="s">
        <v>3055</v>
      </c>
      <c r="B537" t="s">
        <v>7</v>
      </c>
      <c r="C537" t="s">
        <v>8</v>
      </c>
      <c r="D537" t="s">
        <v>715</v>
      </c>
      <c r="E537" t="s">
        <v>3056</v>
      </c>
      <c r="F537">
        <v>10728</v>
      </c>
      <c r="G537" t="s">
        <v>14</v>
      </c>
      <c r="H537">
        <v>22473208</v>
      </c>
      <c r="I537">
        <v>1</v>
      </c>
      <c r="J537">
        <v>1</v>
      </c>
      <c r="K537">
        <v>0</v>
      </c>
      <c r="L537" t="s">
        <v>12</v>
      </c>
    </row>
    <row r="538" spans="1:12" ht="15.75">
      <c r="A538" s="1" t="s">
        <v>3057</v>
      </c>
      <c r="B538" t="s">
        <v>7</v>
      </c>
      <c r="C538" t="s">
        <v>8</v>
      </c>
      <c r="D538" t="s">
        <v>716</v>
      </c>
      <c r="E538" t="s">
        <v>3058</v>
      </c>
      <c r="F538">
        <v>10746</v>
      </c>
      <c r="G538" t="s">
        <v>47</v>
      </c>
      <c r="H538" t="s">
        <v>261</v>
      </c>
      <c r="I538">
        <v>1</v>
      </c>
      <c r="J538">
        <v>1</v>
      </c>
      <c r="K538">
        <v>0</v>
      </c>
      <c r="L538" t="s">
        <v>12</v>
      </c>
    </row>
    <row r="539" spans="1:12" ht="15.75">
      <c r="A539" s="1" t="s">
        <v>3059</v>
      </c>
      <c r="B539" t="s">
        <v>7</v>
      </c>
      <c r="C539" t="s">
        <v>8</v>
      </c>
      <c r="D539" t="s">
        <v>717</v>
      </c>
      <c r="E539" t="s">
        <v>3060</v>
      </c>
      <c r="F539">
        <v>10758</v>
      </c>
      <c r="G539" t="s">
        <v>14</v>
      </c>
      <c r="H539">
        <v>23313552</v>
      </c>
      <c r="I539">
        <v>1</v>
      </c>
      <c r="J539">
        <v>0</v>
      </c>
      <c r="K539">
        <v>0</v>
      </c>
      <c r="L539" t="s">
        <v>12</v>
      </c>
    </row>
    <row r="540" spans="1:12" ht="15.75">
      <c r="A540" s="1" t="s">
        <v>3061</v>
      </c>
      <c r="B540" t="s">
        <v>7</v>
      </c>
      <c r="C540" t="s">
        <v>8</v>
      </c>
      <c r="D540" t="s">
        <v>718</v>
      </c>
      <c r="E540" t="s">
        <v>3062</v>
      </c>
      <c r="F540">
        <v>10773</v>
      </c>
      <c r="G540" t="s">
        <v>14</v>
      </c>
      <c r="H540">
        <v>22473208</v>
      </c>
      <c r="I540">
        <v>1</v>
      </c>
      <c r="J540">
        <v>0</v>
      </c>
      <c r="K540">
        <v>0</v>
      </c>
      <c r="L540" t="s">
        <v>12</v>
      </c>
    </row>
    <row r="541" spans="1:12" ht="15.75">
      <c r="A541" s="1" t="s">
        <v>3063</v>
      </c>
      <c r="B541" t="s">
        <v>7</v>
      </c>
      <c r="C541" t="s">
        <v>8</v>
      </c>
      <c r="D541" t="s">
        <v>719</v>
      </c>
      <c r="E541" t="s">
        <v>3064</v>
      </c>
      <c r="F541">
        <v>10818</v>
      </c>
      <c r="G541" t="s">
        <v>17</v>
      </c>
      <c r="H541">
        <v>21572407</v>
      </c>
      <c r="I541">
        <v>1</v>
      </c>
      <c r="J541">
        <v>1</v>
      </c>
      <c r="K541">
        <v>0</v>
      </c>
      <c r="L541" t="s">
        <v>12</v>
      </c>
    </row>
    <row r="542" spans="1:12" ht="15.75">
      <c r="A542" s="1" t="s">
        <v>3065</v>
      </c>
      <c r="B542" t="s">
        <v>7</v>
      </c>
      <c r="C542" t="s">
        <v>8</v>
      </c>
      <c r="D542" t="s">
        <v>720</v>
      </c>
      <c r="E542" t="s">
        <v>3066</v>
      </c>
      <c r="F542">
        <v>10847</v>
      </c>
      <c r="G542" t="s">
        <v>14</v>
      </c>
      <c r="H542">
        <v>23824327</v>
      </c>
      <c r="I542">
        <v>1</v>
      </c>
      <c r="J542">
        <v>1</v>
      </c>
      <c r="K542">
        <v>0</v>
      </c>
      <c r="L542" t="s">
        <v>12</v>
      </c>
    </row>
    <row r="543" spans="1:12" ht="15.75">
      <c r="A543" s="1" t="s">
        <v>3067</v>
      </c>
      <c r="B543" t="s">
        <v>7</v>
      </c>
      <c r="C543" t="s">
        <v>8</v>
      </c>
      <c r="D543" t="s">
        <v>721</v>
      </c>
      <c r="E543" t="s">
        <v>3068</v>
      </c>
      <c r="F543">
        <v>10866</v>
      </c>
      <c r="G543" t="s">
        <v>14</v>
      </c>
      <c r="H543">
        <v>22473208</v>
      </c>
      <c r="I543">
        <v>1</v>
      </c>
      <c r="J543">
        <v>0</v>
      </c>
      <c r="K543">
        <v>0</v>
      </c>
      <c r="L543" t="s">
        <v>12</v>
      </c>
    </row>
    <row r="544" spans="1:12" ht="15.75">
      <c r="A544" s="1" t="s">
        <v>3069</v>
      </c>
      <c r="B544" t="s">
        <v>7</v>
      </c>
      <c r="C544" t="s">
        <v>8</v>
      </c>
      <c r="D544" t="s">
        <v>722</v>
      </c>
      <c r="E544" t="s">
        <v>3070</v>
      </c>
      <c r="F544">
        <v>10890</v>
      </c>
      <c r="G544" t="s">
        <v>17</v>
      </c>
      <c r="H544" t="s">
        <v>723</v>
      </c>
      <c r="I544">
        <v>1</v>
      </c>
      <c r="J544">
        <v>0</v>
      </c>
      <c r="K544">
        <v>0</v>
      </c>
      <c r="L544" t="s">
        <v>12</v>
      </c>
    </row>
    <row r="545" spans="1:12" ht="15.75">
      <c r="A545" s="1" t="s">
        <v>3071</v>
      </c>
      <c r="B545" t="s">
        <v>7</v>
      </c>
      <c r="C545" t="s">
        <v>8</v>
      </c>
      <c r="D545" t="s">
        <v>724</v>
      </c>
      <c r="E545" t="s">
        <v>3072</v>
      </c>
      <c r="F545">
        <v>10919</v>
      </c>
      <c r="G545" t="s">
        <v>23</v>
      </c>
      <c r="H545">
        <v>23622248</v>
      </c>
      <c r="I545">
        <v>1</v>
      </c>
      <c r="J545">
        <v>0</v>
      </c>
      <c r="K545">
        <v>0</v>
      </c>
      <c r="L545" t="s">
        <v>12</v>
      </c>
    </row>
    <row r="546" spans="1:12" ht="15.75">
      <c r="A546" s="1" t="s">
        <v>3073</v>
      </c>
      <c r="B546" t="s">
        <v>7</v>
      </c>
      <c r="C546" t="s">
        <v>8</v>
      </c>
      <c r="D546" t="s">
        <v>725</v>
      </c>
      <c r="E546" t="s">
        <v>3074</v>
      </c>
      <c r="F546">
        <v>10933</v>
      </c>
      <c r="G546" t="s">
        <v>17</v>
      </c>
      <c r="H546" t="s">
        <v>687</v>
      </c>
      <c r="I546">
        <v>1</v>
      </c>
      <c r="J546">
        <v>1</v>
      </c>
      <c r="K546">
        <v>0</v>
      </c>
      <c r="L546" t="s">
        <v>12</v>
      </c>
    </row>
    <row r="547" spans="1:12" ht="15.75">
      <c r="A547" s="1" t="s">
        <v>3075</v>
      </c>
      <c r="B547" t="s">
        <v>7</v>
      </c>
      <c r="C547" t="s">
        <v>8</v>
      </c>
      <c r="D547" t="s">
        <v>726</v>
      </c>
      <c r="E547" t="s">
        <v>3076</v>
      </c>
      <c r="F547">
        <v>10950</v>
      </c>
      <c r="G547" t="s">
        <v>47</v>
      </c>
      <c r="H547" t="s">
        <v>687</v>
      </c>
      <c r="I547">
        <v>1</v>
      </c>
      <c r="J547">
        <v>1</v>
      </c>
      <c r="K547">
        <v>0</v>
      </c>
      <c r="L547" t="s">
        <v>12</v>
      </c>
    </row>
    <row r="548" spans="1:12" ht="15.75">
      <c r="A548" s="1" t="s">
        <v>3077</v>
      </c>
      <c r="B548" t="s">
        <v>7</v>
      </c>
      <c r="C548" t="s">
        <v>8</v>
      </c>
      <c r="D548" t="s">
        <v>727</v>
      </c>
      <c r="E548" t="s">
        <v>3078</v>
      </c>
      <c r="F548">
        <v>10951</v>
      </c>
      <c r="G548" t="s">
        <v>17</v>
      </c>
      <c r="H548">
        <v>21572407</v>
      </c>
      <c r="I548">
        <v>1</v>
      </c>
      <c r="J548">
        <v>0</v>
      </c>
      <c r="K548">
        <v>0</v>
      </c>
      <c r="L548" t="s">
        <v>12</v>
      </c>
    </row>
    <row r="549" spans="1:12" ht="15.75">
      <c r="A549" s="1" t="s">
        <v>3079</v>
      </c>
      <c r="B549" t="s">
        <v>7</v>
      </c>
      <c r="C549" t="s">
        <v>8</v>
      </c>
      <c r="D549" t="s">
        <v>728</v>
      </c>
      <c r="E549" t="s">
        <v>3080</v>
      </c>
      <c r="F549">
        <v>10957</v>
      </c>
      <c r="G549" t="s">
        <v>14</v>
      </c>
      <c r="H549" t="s">
        <v>729</v>
      </c>
      <c r="I549">
        <v>1</v>
      </c>
      <c r="J549">
        <v>0</v>
      </c>
      <c r="K549">
        <v>0</v>
      </c>
      <c r="L549" t="s">
        <v>12</v>
      </c>
    </row>
    <row r="550" spans="1:12" ht="15.75">
      <c r="A550" s="1" t="s">
        <v>3081</v>
      </c>
      <c r="B550" t="s">
        <v>7</v>
      </c>
      <c r="C550" t="s">
        <v>8</v>
      </c>
      <c r="D550" t="s">
        <v>730</v>
      </c>
      <c r="E550" t="s">
        <v>3082</v>
      </c>
      <c r="F550">
        <v>10965</v>
      </c>
      <c r="G550" t="s">
        <v>23</v>
      </c>
      <c r="H550">
        <v>23622248</v>
      </c>
      <c r="I550">
        <v>1</v>
      </c>
      <c r="J550">
        <v>0</v>
      </c>
      <c r="K550">
        <v>0</v>
      </c>
      <c r="L550" t="s">
        <v>12</v>
      </c>
    </row>
    <row r="551" spans="1:12" ht="15.75">
      <c r="A551" s="1" t="s">
        <v>3083</v>
      </c>
      <c r="B551" t="s">
        <v>7</v>
      </c>
      <c r="C551" t="s">
        <v>8</v>
      </c>
      <c r="D551" t="s">
        <v>731</v>
      </c>
      <c r="E551" t="s">
        <v>3084</v>
      </c>
      <c r="F551">
        <v>10972</v>
      </c>
      <c r="G551" t="s">
        <v>23</v>
      </c>
      <c r="H551">
        <v>23622248</v>
      </c>
      <c r="I551">
        <v>1</v>
      </c>
      <c r="J551">
        <v>1</v>
      </c>
      <c r="K551">
        <v>0</v>
      </c>
      <c r="L551" t="s">
        <v>12</v>
      </c>
    </row>
    <row r="552" spans="1:12" ht="15.75">
      <c r="A552" s="1" t="s">
        <v>3085</v>
      </c>
      <c r="B552" t="s">
        <v>7</v>
      </c>
      <c r="C552" t="s">
        <v>8</v>
      </c>
      <c r="D552" t="s">
        <v>732</v>
      </c>
      <c r="E552" t="s">
        <v>3086</v>
      </c>
      <c r="F552">
        <v>10989</v>
      </c>
      <c r="G552" t="s">
        <v>23</v>
      </c>
      <c r="H552">
        <v>23622248</v>
      </c>
      <c r="I552">
        <v>1</v>
      </c>
      <c r="J552">
        <v>0</v>
      </c>
      <c r="K552">
        <v>0</v>
      </c>
      <c r="L552" t="s">
        <v>12</v>
      </c>
    </row>
    <row r="553" spans="1:12" ht="15.75">
      <c r="A553" s="1" t="s">
        <v>3087</v>
      </c>
      <c r="B553" t="s">
        <v>7</v>
      </c>
      <c r="C553" t="s">
        <v>8</v>
      </c>
      <c r="D553" t="s">
        <v>733</v>
      </c>
      <c r="E553" t="s">
        <v>3088</v>
      </c>
      <c r="F553">
        <v>11019</v>
      </c>
      <c r="G553" t="s">
        <v>14</v>
      </c>
      <c r="H553" t="s">
        <v>734</v>
      </c>
      <c r="I553">
        <v>1</v>
      </c>
      <c r="J553">
        <v>0</v>
      </c>
      <c r="K553">
        <v>0</v>
      </c>
      <c r="L553" t="s">
        <v>12</v>
      </c>
    </row>
    <row r="554" spans="1:12" ht="15.75">
      <c r="A554" s="1" t="s">
        <v>3089</v>
      </c>
      <c r="B554" t="s">
        <v>7</v>
      </c>
      <c r="C554" t="s">
        <v>8</v>
      </c>
      <c r="D554" t="s">
        <v>735</v>
      </c>
      <c r="E554" t="s">
        <v>3090</v>
      </c>
      <c r="F554">
        <v>11057</v>
      </c>
      <c r="G554" t="s">
        <v>14</v>
      </c>
      <c r="H554">
        <v>22473208</v>
      </c>
      <c r="I554">
        <v>1</v>
      </c>
      <c r="J554">
        <v>1</v>
      </c>
      <c r="K554">
        <v>0</v>
      </c>
      <c r="L554" t="s">
        <v>12</v>
      </c>
    </row>
    <row r="555" spans="1:12" ht="15.75">
      <c r="A555" s="1" t="s">
        <v>3091</v>
      </c>
      <c r="B555" t="s">
        <v>7</v>
      </c>
      <c r="C555" t="s">
        <v>8</v>
      </c>
      <c r="D555" t="s">
        <v>736</v>
      </c>
      <c r="E555" t="s">
        <v>3092</v>
      </c>
      <c r="F555">
        <v>11065</v>
      </c>
      <c r="G555" t="s">
        <v>737</v>
      </c>
      <c r="H555" t="s">
        <v>738</v>
      </c>
      <c r="I555">
        <v>1</v>
      </c>
      <c r="J555">
        <v>0</v>
      </c>
      <c r="K555">
        <v>0</v>
      </c>
      <c r="L555" t="s">
        <v>12</v>
      </c>
    </row>
    <row r="556" spans="1:12" ht="15.75">
      <c r="A556" s="1" t="s">
        <v>3093</v>
      </c>
      <c r="B556" t="s">
        <v>7</v>
      </c>
      <c r="C556" t="s">
        <v>8</v>
      </c>
      <c r="D556" t="s">
        <v>739</v>
      </c>
      <c r="E556" t="s">
        <v>3094</v>
      </c>
      <c r="F556">
        <v>11069</v>
      </c>
      <c r="G556" t="s">
        <v>14</v>
      </c>
      <c r="H556">
        <v>22473208</v>
      </c>
      <c r="I556">
        <v>1</v>
      </c>
      <c r="J556">
        <v>1</v>
      </c>
      <c r="K556">
        <v>0</v>
      </c>
      <c r="L556" t="s">
        <v>12</v>
      </c>
    </row>
    <row r="557" spans="1:12" ht="15.75">
      <c r="A557" s="1" t="s">
        <v>3095</v>
      </c>
      <c r="B557" t="s">
        <v>7</v>
      </c>
      <c r="C557" t="s">
        <v>8</v>
      </c>
      <c r="D557" t="s">
        <v>740</v>
      </c>
      <c r="E557" t="s">
        <v>3096</v>
      </c>
      <c r="F557">
        <v>11078</v>
      </c>
      <c r="G557" t="s">
        <v>14</v>
      </c>
      <c r="H557">
        <v>23313552</v>
      </c>
      <c r="I557">
        <v>1</v>
      </c>
      <c r="J557">
        <v>0</v>
      </c>
      <c r="K557">
        <v>0</v>
      </c>
      <c r="L557" t="s">
        <v>12</v>
      </c>
    </row>
    <row r="558" spans="1:12" ht="15.75">
      <c r="A558" s="1" t="s">
        <v>3097</v>
      </c>
      <c r="B558" t="s">
        <v>7</v>
      </c>
      <c r="C558" t="s">
        <v>8</v>
      </c>
      <c r="D558" t="s">
        <v>741</v>
      </c>
      <c r="E558" t="s">
        <v>3098</v>
      </c>
      <c r="F558">
        <v>11080</v>
      </c>
      <c r="G558" t="s">
        <v>14</v>
      </c>
      <c r="H558">
        <v>23313552</v>
      </c>
      <c r="I558">
        <v>1</v>
      </c>
      <c r="J558">
        <v>0</v>
      </c>
      <c r="K558">
        <v>0</v>
      </c>
      <c r="L558" t="s">
        <v>12</v>
      </c>
    </row>
    <row r="559" spans="1:12" ht="15.75">
      <c r="A559" s="1" t="s">
        <v>3099</v>
      </c>
      <c r="B559" t="s">
        <v>7</v>
      </c>
      <c r="C559" t="s">
        <v>8</v>
      </c>
      <c r="D559" t="s">
        <v>742</v>
      </c>
      <c r="E559" t="s">
        <v>3100</v>
      </c>
      <c r="F559">
        <v>11113</v>
      </c>
      <c r="G559" t="s">
        <v>14</v>
      </c>
      <c r="H559">
        <v>22473208</v>
      </c>
      <c r="I559">
        <v>1</v>
      </c>
      <c r="J559">
        <v>1</v>
      </c>
      <c r="K559">
        <v>0</v>
      </c>
      <c r="L559" t="s">
        <v>12</v>
      </c>
    </row>
    <row r="560" spans="1:12" ht="15.75">
      <c r="A560" s="1" t="s">
        <v>3101</v>
      </c>
      <c r="B560" t="s">
        <v>7</v>
      </c>
      <c r="C560" t="s">
        <v>8</v>
      </c>
      <c r="D560" t="s">
        <v>743</v>
      </c>
      <c r="E560" t="s">
        <v>3102</v>
      </c>
      <c r="F560">
        <v>11116</v>
      </c>
      <c r="G560" t="s">
        <v>17</v>
      </c>
      <c r="H560">
        <v>20371350</v>
      </c>
      <c r="I560">
        <v>1</v>
      </c>
      <c r="J560">
        <v>1</v>
      </c>
      <c r="K560">
        <v>0</v>
      </c>
      <c r="L560" t="s">
        <v>12</v>
      </c>
    </row>
    <row r="561" spans="1:12" ht="15.75">
      <c r="A561" s="1" t="s">
        <v>3103</v>
      </c>
      <c r="B561" t="s">
        <v>7</v>
      </c>
      <c r="C561" t="s">
        <v>8</v>
      </c>
      <c r="D561" t="s">
        <v>744</v>
      </c>
      <c r="E561" t="s">
        <v>3104</v>
      </c>
      <c r="F561">
        <v>11118</v>
      </c>
      <c r="G561" t="s">
        <v>14</v>
      </c>
      <c r="H561">
        <v>22473208</v>
      </c>
      <c r="I561">
        <v>1</v>
      </c>
      <c r="J561">
        <v>1</v>
      </c>
      <c r="K561">
        <v>0</v>
      </c>
      <c r="L561" t="s">
        <v>12</v>
      </c>
    </row>
    <row r="562" spans="1:12" ht="15.75">
      <c r="A562" s="1" t="s">
        <v>3105</v>
      </c>
      <c r="B562" t="s">
        <v>7</v>
      </c>
      <c r="C562" t="s">
        <v>8</v>
      </c>
      <c r="D562" t="s">
        <v>745</v>
      </c>
      <c r="E562" t="s">
        <v>3106</v>
      </c>
      <c r="F562">
        <v>11119</v>
      </c>
      <c r="G562" t="s">
        <v>111</v>
      </c>
      <c r="H562" t="s">
        <v>155</v>
      </c>
      <c r="I562">
        <v>1</v>
      </c>
      <c r="J562">
        <v>1</v>
      </c>
      <c r="K562">
        <v>0</v>
      </c>
      <c r="L562" t="s">
        <v>12</v>
      </c>
    </row>
    <row r="563" spans="1:12" ht="15.75">
      <c r="A563" s="1" t="s">
        <v>3107</v>
      </c>
      <c r="B563" t="s">
        <v>7</v>
      </c>
      <c r="C563" t="s">
        <v>8</v>
      </c>
      <c r="D563" t="s">
        <v>746</v>
      </c>
      <c r="E563" t="s">
        <v>3108</v>
      </c>
      <c r="F563">
        <v>11128</v>
      </c>
      <c r="G563" t="s">
        <v>17</v>
      </c>
      <c r="H563">
        <v>21572407</v>
      </c>
      <c r="I563">
        <v>1</v>
      </c>
      <c r="J563">
        <v>0</v>
      </c>
      <c r="K563">
        <v>0</v>
      </c>
      <c r="L563" t="s">
        <v>12</v>
      </c>
    </row>
    <row r="564" spans="1:12" ht="15.75">
      <c r="A564" s="1" t="s">
        <v>3109</v>
      </c>
      <c r="B564" t="s">
        <v>7</v>
      </c>
      <c r="C564" t="s">
        <v>8</v>
      </c>
      <c r="D564" t="s">
        <v>747</v>
      </c>
      <c r="E564" t="s">
        <v>3110</v>
      </c>
      <c r="F564">
        <v>11153</v>
      </c>
      <c r="G564" t="s">
        <v>17</v>
      </c>
      <c r="H564">
        <v>21572407</v>
      </c>
      <c r="I564">
        <v>1</v>
      </c>
      <c r="J564">
        <v>1</v>
      </c>
      <c r="K564">
        <v>0</v>
      </c>
      <c r="L564" t="s">
        <v>12</v>
      </c>
    </row>
    <row r="565" spans="1:12" ht="15.75">
      <c r="A565" s="1" t="s">
        <v>3111</v>
      </c>
      <c r="B565" t="s">
        <v>7</v>
      </c>
      <c r="C565" t="s">
        <v>8</v>
      </c>
      <c r="D565" t="s">
        <v>748</v>
      </c>
      <c r="E565" t="s">
        <v>3112</v>
      </c>
      <c r="F565">
        <v>11165</v>
      </c>
      <c r="G565" t="s">
        <v>14</v>
      </c>
      <c r="H565">
        <v>23313552</v>
      </c>
      <c r="I565">
        <v>1</v>
      </c>
      <c r="J565">
        <v>1</v>
      </c>
      <c r="K565">
        <v>0</v>
      </c>
      <c r="L565" t="s">
        <v>12</v>
      </c>
    </row>
    <row r="566" spans="1:12" ht="15.75">
      <c r="A566" s="1" t="s">
        <v>3113</v>
      </c>
      <c r="B566" t="s">
        <v>7</v>
      </c>
      <c r="C566" t="s">
        <v>8</v>
      </c>
      <c r="D566" t="s">
        <v>749</v>
      </c>
      <c r="E566" t="s">
        <v>3114</v>
      </c>
      <c r="F566">
        <v>11176</v>
      </c>
      <c r="G566" t="s">
        <v>23</v>
      </c>
      <c r="H566">
        <v>23622248</v>
      </c>
      <c r="I566">
        <v>1</v>
      </c>
      <c r="J566">
        <v>1</v>
      </c>
      <c r="K566">
        <v>0</v>
      </c>
      <c r="L566" t="s">
        <v>12</v>
      </c>
    </row>
    <row r="567" spans="1:12" ht="15.75">
      <c r="A567" s="1" t="s">
        <v>3115</v>
      </c>
      <c r="B567" t="s">
        <v>7</v>
      </c>
      <c r="C567" t="s">
        <v>8</v>
      </c>
      <c r="D567" t="s">
        <v>750</v>
      </c>
      <c r="E567" t="s">
        <v>3116</v>
      </c>
      <c r="F567">
        <v>11191</v>
      </c>
      <c r="G567" t="s">
        <v>40</v>
      </c>
      <c r="H567">
        <v>25617127</v>
      </c>
      <c r="I567">
        <v>1</v>
      </c>
      <c r="J567">
        <v>0</v>
      </c>
      <c r="K567">
        <v>0</v>
      </c>
      <c r="L567" t="s">
        <v>12</v>
      </c>
    </row>
    <row r="568" spans="1:12" ht="15.75">
      <c r="A568" s="1" t="s">
        <v>3117</v>
      </c>
      <c r="B568" t="s">
        <v>7</v>
      </c>
      <c r="C568" t="s">
        <v>8</v>
      </c>
      <c r="D568" t="s">
        <v>751</v>
      </c>
      <c r="E568" t="s">
        <v>3118</v>
      </c>
      <c r="F568">
        <v>11215</v>
      </c>
      <c r="G568" t="s">
        <v>47</v>
      </c>
      <c r="H568" t="s">
        <v>752</v>
      </c>
      <c r="I568">
        <v>1</v>
      </c>
      <c r="J568">
        <v>1</v>
      </c>
      <c r="K568">
        <v>0</v>
      </c>
      <c r="L568" t="s">
        <v>12</v>
      </c>
    </row>
    <row r="569" spans="1:12" ht="15.75">
      <c r="A569" s="1" t="s">
        <v>3119</v>
      </c>
      <c r="B569" t="s">
        <v>7</v>
      </c>
      <c r="C569" t="s">
        <v>8</v>
      </c>
      <c r="D569" t="s">
        <v>753</v>
      </c>
      <c r="E569" t="s">
        <v>3120</v>
      </c>
      <c r="F569">
        <v>22800</v>
      </c>
      <c r="G569" t="s">
        <v>17</v>
      </c>
      <c r="H569">
        <v>20371350</v>
      </c>
      <c r="I569">
        <v>1</v>
      </c>
      <c r="J569">
        <v>0</v>
      </c>
      <c r="K569">
        <v>0</v>
      </c>
      <c r="L569" t="s">
        <v>12</v>
      </c>
    </row>
    <row r="570" spans="1:12" ht="15.75">
      <c r="A570" s="1" t="s">
        <v>3121</v>
      </c>
      <c r="B570" t="s">
        <v>7</v>
      </c>
      <c r="C570" t="s">
        <v>8</v>
      </c>
      <c r="D570" t="s">
        <v>754</v>
      </c>
      <c r="E570" t="s">
        <v>3122</v>
      </c>
      <c r="F570">
        <v>22824</v>
      </c>
      <c r="G570" t="s">
        <v>17</v>
      </c>
      <c r="H570">
        <v>21572407</v>
      </c>
      <c r="I570">
        <v>1</v>
      </c>
      <c r="J570">
        <v>0</v>
      </c>
      <c r="K570">
        <v>0</v>
      </c>
      <c r="L570" t="s">
        <v>12</v>
      </c>
    </row>
    <row r="571" spans="1:12" ht="15.75">
      <c r="A571" s="1" t="s">
        <v>3123</v>
      </c>
      <c r="B571" t="s">
        <v>7</v>
      </c>
      <c r="C571" t="s">
        <v>8</v>
      </c>
      <c r="D571" t="s">
        <v>755</v>
      </c>
      <c r="E571" t="s">
        <v>3124</v>
      </c>
      <c r="F571">
        <v>22834</v>
      </c>
      <c r="G571" t="s">
        <v>17</v>
      </c>
      <c r="H571">
        <v>23592263</v>
      </c>
      <c r="I571">
        <v>1</v>
      </c>
      <c r="J571">
        <v>0</v>
      </c>
      <c r="K571">
        <v>0</v>
      </c>
      <c r="L571" t="s">
        <v>12</v>
      </c>
    </row>
    <row r="572" spans="1:12" ht="15.75">
      <c r="A572" s="1" t="s">
        <v>3125</v>
      </c>
      <c r="B572" t="s">
        <v>7</v>
      </c>
      <c r="C572" t="s">
        <v>8</v>
      </c>
      <c r="D572" t="s">
        <v>756</v>
      </c>
      <c r="E572" t="s">
        <v>3126</v>
      </c>
      <c r="F572">
        <v>22847</v>
      </c>
      <c r="G572" t="s">
        <v>23</v>
      </c>
      <c r="H572">
        <v>23622248</v>
      </c>
      <c r="I572">
        <v>1</v>
      </c>
      <c r="J572">
        <v>0</v>
      </c>
      <c r="K572">
        <v>0</v>
      </c>
      <c r="L572" t="s">
        <v>12</v>
      </c>
    </row>
    <row r="573" spans="1:12" ht="15.75">
      <c r="A573" s="1" t="s">
        <v>3127</v>
      </c>
      <c r="B573" t="s">
        <v>7</v>
      </c>
      <c r="C573" t="s">
        <v>8</v>
      </c>
      <c r="D573" t="s">
        <v>757</v>
      </c>
      <c r="E573" t="s">
        <v>3128</v>
      </c>
      <c r="F573">
        <v>22848</v>
      </c>
      <c r="G573" t="s">
        <v>14</v>
      </c>
      <c r="H573">
        <v>22473208</v>
      </c>
      <c r="I573">
        <v>1</v>
      </c>
      <c r="J573">
        <v>1</v>
      </c>
      <c r="K573">
        <v>0</v>
      </c>
      <c r="L573" t="s">
        <v>12</v>
      </c>
    </row>
    <row r="574" spans="1:12" ht="15.75">
      <c r="A574" s="1" t="s">
        <v>3129</v>
      </c>
      <c r="B574" t="s">
        <v>7</v>
      </c>
      <c r="C574" t="s">
        <v>8</v>
      </c>
      <c r="D574" t="s">
        <v>758</v>
      </c>
      <c r="E574" t="s">
        <v>3130</v>
      </c>
      <c r="F574">
        <v>22856</v>
      </c>
      <c r="G574" t="s">
        <v>17</v>
      </c>
      <c r="H574">
        <v>23592263</v>
      </c>
      <c r="I574">
        <v>1</v>
      </c>
      <c r="J574">
        <v>0</v>
      </c>
      <c r="K574">
        <v>0</v>
      </c>
      <c r="L574" t="s">
        <v>12</v>
      </c>
    </row>
    <row r="575" spans="1:12" ht="15.75">
      <c r="A575" s="1" t="s">
        <v>3131</v>
      </c>
      <c r="B575" t="s">
        <v>7</v>
      </c>
      <c r="C575" t="s">
        <v>8</v>
      </c>
      <c r="D575" t="s">
        <v>759</v>
      </c>
      <c r="E575" t="s">
        <v>3132</v>
      </c>
      <c r="F575">
        <v>22863</v>
      </c>
      <c r="G575" t="s">
        <v>14</v>
      </c>
      <c r="H575">
        <v>22473208</v>
      </c>
      <c r="I575">
        <v>1</v>
      </c>
      <c r="J575">
        <v>0</v>
      </c>
      <c r="K575">
        <v>0</v>
      </c>
      <c r="L575" t="s">
        <v>12</v>
      </c>
    </row>
    <row r="576" spans="1:12" ht="15.75">
      <c r="A576" s="1" t="s">
        <v>3133</v>
      </c>
      <c r="B576" t="s">
        <v>7</v>
      </c>
      <c r="C576" t="s">
        <v>8</v>
      </c>
      <c r="D576" t="s">
        <v>760</v>
      </c>
      <c r="E576" t="s">
        <v>3134</v>
      </c>
      <c r="F576">
        <v>22876</v>
      </c>
      <c r="G576" t="s">
        <v>14</v>
      </c>
      <c r="H576">
        <v>22473208</v>
      </c>
      <c r="I576">
        <v>1</v>
      </c>
      <c r="J576">
        <v>1</v>
      </c>
      <c r="K576">
        <v>0</v>
      </c>
      <c r="L576" t="s">
        <v>12</v>
      </c>
    </row>
    <row r="577" spans="1:12" ht="15.75">
      <c r="A577" s="1" t="s">
        <v>3135</v>
      </c>
      <c r="B577" t="s">
        <v>7</v>
      </c>
      <c r="C577" t="s">
        <v>8</v>
      </c>
      <c r="D577" t="s">
        <v>761</v>
      </c>
      <c r="E577" t="s">
        <v>3136</v>
      </c>
      <c r="F577">
        <v>22877</v>
      </c>
      <c r="G577" t="s">
        <v>14</v>
      </c>
      <c r="H577">
        <v>22473208</v>
      </c>
      <c r="I577">
        <v>1</v>
      </c>
      <c r="J577">
        <v>1</v>
      </c>
      <c r="K577">
        <v>0</v>
      </c>
      <c r="L577" t="s">
        <v>12</v>
      </c>
    </row>
    <row r="578" spans="1:12" ht="15.75">
      <c r="A578" s="1" t="s">
        <v>3137</v>
      </c>
      <c r="B578" t="s">
        <v>7</v>
      </c>
      <c r="C578" t="s">
        <v>8</v>
      </c>
      <c r="D578" t="s">
        <v>762</v>
      </c>
      <c r="E578" t="s">
        <v>3138</v>
      </c>
      <c r="F578">
        <v>22884</v>
      </c>
      <c r="G578" t="s">
        <v>14</v>
      </c>
      <c r="H578">
        <v>22473208</v>
      </c>
      <c r="I578">
        <v>1</v>
      </c>
      <c r="J578">
        <v>1</v>
      </c>
      <c r="K578">
        <v>0</v>
      </c>
      <c r="L578" t="s">
        <v>12</v>
      </c>
    </row>
    <row r="579" spans="1:12" ht="15.75">
      <c r="A579" s="1" t="s">
        <v>3139</v>
      </c>
      <c r="B579" t="s">
        <v>7</v>
      </c>
      <c r="C579" t="s">
        <v>8</v>
      </c>
      <c r="D579" t="s">
        <v>763</v>
      </c>
      <c r="E579" t="s">
        <v>3140</v>
      </c>
      <c r="F579">
        <v>22887</v>
      </c>
      <c r="G579" t="s">
        <v>47</v>
      </c>
      <c r="H579" t="s">
        <v>99</v>
      </c>
      <c r="I579">
        <v>1</v>
      </c>
      <c r="J579">
        <v>1</v>
      </c>
      <c r="K579">
        <v>0</v>
      </c>
      <c r="L579" t="s">
        <v>12</v>
      </c>
    </row>
    <row r="580" spans="1:12" ht="15.75">
      <c r="A580" s="1" t="s">
        <v>3141</v>
      </c>
      <c r="B580" t="s">
        <v>7</v>
      </c>
      <c r="C580" t="s">
        <v>8</v>
      </c>
      <c r="D580" t="s">
        <v>764</v>
      </c>
      <c r="E580" t="s">
        <v>3142</v>
      </c>
      <c r="F580">
        <v>22888</v>
      </c>
      <c r="G580" t="s">
        <v>14</v>
      </c>
      <c r="H580">
        <v>23313552</v>
      </c>
      <c r="I580">
        <v>1</v>
      </c>
      <c r="J580">
        <v>0</v>
      </c>
      <c r="K580">
        <v>0</v>
      </c>
      <c r="L580" t="s">
        <v>12</v>
      </c>
    </row>
    <row r="581" spans="1:12" ht="15.75">
      <c r="A581" s="1" t="s">
        <v>3143</v>
      </c>
      <c r="B581" t="s">
        <v>7</v>
      </c>
      <c r="C581" t="s">
        <v>8</v>
      </c>
      <c r="D581" t="s">
        <v>765</v>
      </c>
      <c r="E581" t="s">
        <v>3144</v>
      </c>
      <c r="F581">
        <v>22924</v>
      </c>
      <c r="G581" t="s">
        <v>17</v>
      </c>
      <c r="H581" t="s">
        <v>766</v>
      </c>
      <c r="I581">
        <v>1</v>
      </c>
      <c r="J581">
        <v>1</v>
      </c>
      <c r="K581">
        <v>0</v>
      </c>
      <c r="L581" t="s">
        <v>12</v>
      </c>
    </row>
    <row r="582" spans="1:12" ht="15.75">
      <c r="A582" s="1" t="s">
        <v>3145</v>
      </c>
      <c r="B582" t="s">
        <v>7</v>
      </c>
      <c r="C582" t="s">
        <v>8</v>
      </c>
      <c r="D582" t="s">
        <v>767</v>
      </c>
      <c r="E582" t="s">
        <v>3146</v>
      </c>
      <c r="F582">
        <v>22954</v>
      </c>
      <c r="G582" t="s">
        <v>14</v>
      </c>
      <c r="H582">
        <v>22473208</v>
      </c>
      <c r="I582">
        <v>1</v>
      </c>
      <c r="J582">
        <v>1</v>
      </c>
      <c r="K582">
        <v>0</v>
      </c>
      <c r="L582" t="s">
        <v>12</v>
      </c>
    </row>
    <row r="583" spans="1:12" ht="15.75">
      <c r="A583" s="1" t="s">
        <v>3147</v>
      </c>
      <c r="B583" t="s">
        <v>7</v>
      </c>
      <c r="C583" t="s">
        <v>8</v>
      </c>
      <c r="D583" t="s">
        <v>768</v>
      </c>
      <c r="E583" t="s">
        <v>3148</v>
      </c>
      <c r="F583">
        <v>22990</v>
      </c>
      <c r="G583" t="s">
        <v>23</v>
      </c>
      <c r="H583">
        <v>23622248</v>
      </c>
      <c r="I583">
        <v>1</v>
      </c>
      <c r="J583">
        <v>0</v>
      </c>
      <c r="K583">
        <v>0</v>
      </c>
      <c r="L583" t="s">
        <v>12</v>
      </c>
    </row>
    <row r="584" spans="1:12" ht="15.75">
      <c r="A584" s="1" t="s">
        <v>3149</v>
      </c>
      <c r="B584" t="s">
        <v>7</v>
      </c>
      <c r="C584" t="s">
        <v>8</v>
      </c>
      <c r="D584" t="s">
        <v>769</v>
      </c>
      <c r="E584" t="s">
        <v>3150</v>
      </c>
      <c r="F584">
        <v>23014</v>
      </c>
      <c r="G584" t="s">
        <v>14</v>
      </c>
      <c r="H584">
        <v>22473208</v>
      </c>
      <c r="I584">
        <v>1</v>
      </c>
      <c r="J584">
        <v>1</v>
      </c>
      <c r="K584">
        <v>0</v>
      </c>
      <c r="L584" t="s">
        <v>12</v>
      </c>
    </row>
    <row r="585" spans="1:12" ht="15.75">
      <c r="A585" s="1" t="s">
        <v>3151</v>
      </c>
      <c r="B585" t="s">
        <v>7</v>
      </c>
      <c r="C585" t="s">
        <v>8</v>
      </c>
      <c r="D585" t="s">
        <v>770</v>
      </c>
      <c r="E585" t="s">
        <v>3152</v>
      </c>
      <c r="F585">
        <v>23035</v>
      </c>
      <c r="G585" t="s">
        <v>14</v>
      </c>
      <c r="H585">
        <v>22473208</v>
      </c>
      <c r="I585">
        <v>1</v>
      </c>
      <c r="J585">
        <v>1</v>
      </c>
      <c r="K585">
        <v>0</v>
      </c>
      <c r="L585" t="s">
        <v>12</v>
      </c>
    </row>
    <row r="586" spans="1:12" ht="15.75">
      <c r="A586" s="1" t="s">
        <v>3153</v>
      </c>
      <c r="B586" t="s">
        <v>7</v>
      </c>
      <c r="C586" t="s">
        <v>8</v>
      </c>
      <c r="D586" t="s">
        <v>771</v>
      </c>
      <c r="E586" t="s">
        <v>3154</v>
      </c>
      <c r="F586">
        <v>23065</v>
      </c>
      <c r="G586" t="s">
        <v>17</v>
      </c>
      <c r="H586">
        <v>22100165</v>
      </c>
      <c r="I586">
        <v>1</v>
      </c>
      <c r="J586">
        <v>0</v>
      </c>
      <c r="K586">
        <v>0</v>
      </c>
      <c r="L586" t="s">
        <v>12</v>
      </c>
    </row>
    <row r="587" spans="1:12" ht="15.75">
      <c r="A587" s="1" t="s">
        <v>3155</v>
      </c>
      <c r="B587" t="s">
        <v>7</v>
      </c>
      <c r="C587" t="s">
        <v>8</v>
      </c>
      <c r="D587" t="s">
        <v>772</v>
      </c>
      <c r="E587" t="s">
        <v>3156</v>
      </c>
      <c r="F587">
        <v>23077</v>
      </c>
      <c r="G587" t="s">
        <v>23</v>
      </c>
      <c r="H587">
        <v>23622248</v>
      </c>
      <c r="I587">
        <v>1</v>
      </c>
      <c r="J587">
        <v>0</v>
      </c>
      <c r="K587">
        <v>0</v>
      </c>
      <c r="L587" t="s">
        <v>12</v>
      </c>
    </row>
    <row r="588" spans="1:12" ht="15.75">
      <c r="A588" s="1" t="s">
        <v>3157</v>
      </c>
      <c r="B588" t="s">
        <v>7</v>
      </c>
      <c r="C588" t="s">
        <v>8</v>
      </c>
      <c r="D588" t="s">
        <v>773</v>
      </c>
      <c r="E588" t="s">
        <v>3158</v>
      </c>
      <c r="F588">
        <v>23094</v>
      </c>
      <c r="G588" t="s">
        <v>23</v>
      </c>
      <c r="H588">
        <v>23622248</v>
      </c>
      <c r="I588">
        <v>1</v>
      </c>
      <c r="J588">
        <v>0</v>
      </c>
      <c r="K588">
        <v>0</v>
      </c>
      <c r="L588" t="s">
        <v>12</v>
      </c>
    </row>
    <row r="589" spans="1:12" ht="15.75">
      <c r="A589" s="1" t="s">
        <v>3159</v>
      </c>
      <c r="B589" t="s">
        <v>7</v>
      </c>
      <c r="C589" t="s">
        <v>8</v>
      </c>
      <c r="D589" t="s">
        <v>774</v>
      </c>
      <c r="E589" t="s">
        <v>3160</v>
      </c>
      <c r="F589">
        <v>23112</v>
      </c>
      <c r="G589" t="s">
        <v>17</v>
      </c>
      <c r="H589">
        <v>23446348</v>
      </c>
      <c r="I589">
        <v>1</v>
      </c>
      <c r="J589">
        <v>1</v>
      </c>
      <c r="K589">
        <v>0</v>
      </c>
      <c r="L589" t="s">
        <v>12</v>
      </c>
    </row>
    <row r="590" spans="1:12" ht="15.75">
      <c r="A590" s="1" t="s">
        <v>3161</v>
      </c>
      <c r="B590" t="s">
        <v>7</v>
      </c>
      <c r="C590" t="s">
        <v>8</v>
      </c>
      <c r="D590" t="s">
        <v>775</v>
      </c>
      <c r="E590" t="s">
        <v>3162</v>
      </c>
      <c r="F590">
        <v>23126</v>
      </c>
      <c r="G590" t="s">
        <v>23</v>
      </c>
      <c r="H590">
        <v>23622248</v>
      </c>
      <c r="I590">
        <v>1</v>
      </c>
      <c r="J590">
        <v>1</v>
      </c>
      <c r="K590">
        <v>0</v>
      </c>
      <c r="L590" t="s">
        <v>12</v>
      </c>
    </row>
    <row r="591" spans="1:12" ht="15.75">
      <c r="A591" s="1" t="s">
        <v>3163</v>
      </c>
      <c r="B591" t="s">
        <v>7</v>
      </c>
      <c r="C591" t="s">
        <v>8</v>
      </c>
      <c r="D591" t="s">
        <v>776</v>
      </c>
      <c r="E591" t="s">
        <v>3164</v>
      </c>
      <c r="F591">
        <v>23130</v>
      </c>
      <c r="G591" t="s">
        <v>14</v>
      </c>
      <c r="H591">
        <v>22473208</v>
      </c>
      <c r="I591">
        <v>1</v>
      </c>
      <c r="J591">
        <v>0</v>
      </c>
      <c r="K591">
        <v>0</v>
      </c>
      <c r="L591" t="s">
        <v>12</v>
      </c>
    </row>
    <row r="592" spans="1:12" ht="15.75">
      <c r="A592" s="1" t="s">
        <v>3165</v>
      </c>
      <c r="B592" t="s">
        <v>7</v>
      </c>
      <c r="C592" t="s">
        <v>8</v>
      </c>
      <c r="D592" t="s">
        <v>777</v>
      </c>
      <c r="E592" t="s">
        <v>3166</v>
      </c>
      <c r="F592">
        <v>23135</v>
      </c>
      <c r="G592" t="s">
        <v>17</v>
      </c>
      <c r="H592" t="s">
        <v>778</v>
      </c>
      <c r="I592">
        <v>1</v>
      </c>
      <c r="J592">
        <v>1</v>
      </c>
      <c r="K592">
        <v>0</v>
      </c>
      <c r="L592" t="s">
        <v>12</v>
      </c>
    </row>
    <row r="593" spans="1:12" ht="15.75">
      <c r="A593" s="1" t="s">
        <v>3167</v>
      </c>
      <c r="B593" t="s">
        <v>7</v>
      </c>
      <c r="C593" t="s">
        <v>8</v>
      </c>
      <c r="D593" t="s">
        <v>779</v>
      </c>
      <c r="E593" t="s">
        <v>3168</v>
      </c>
      <c r="F593">
        <v>23142</v>
      </c>
      <c r="G593" t="s">
        <v>23</v>
      </c>
      <c r="H593">
        <v>23622248</v>
      </c>
      <c r="I593">
        <v>1</v>
      </c>
      <c r="J593">
        <v>0</v>
      </c>
      <c r="K593">
        <v>0</v>
      </c>
      <c r="L593" t="s">
        <v>12</v>
      </c>
    </row>
    <row r="594" spans="1:12" ht="15.75">
      <c r="A594" s="1" t="s">
        <v>3169</v>
      </c>
      <c r="B594" t="s">
        <v>7</v>
      </c>
      <c r="C594" t="s">
        <v>8</v>
      </c>
      <c r="D594" t="s">
        <v>780</v>
      </c>
      <c r="E594" t="s">
        <v>3170</v>
      </c>
      <c r="F594">
        <v>23175</v>
      </c>
      <c r="G594" t="s">
        <v>23</v>
      </c>
      <c r="H594">
        <v>23622248</v>
      </c>
      <c r="I594">
        <v>1</v>
      </c>
      <c r="J594">
        <v>0</v>
      </c>
      <c r="K594">
        <v>0</v>
      </c>
      <c r="L594" t="s">
        <v>12</v>
      </c>
    </row>
    <row r="595" spans="1:12" ht="15.75">
      <c r="A595" s="1" t="s">
        <v>3171</v>
      </c>
      <c r="B595" t="s">
        <v>7</v>
      </c>
      <c r="C595" t="s">
        <v>8</v>
      </c>
      <c r="D595" t="s">
        <v>781</v>
      </c>
      <c r="E595" t="s">
        <v>3172</v>
      </c>
      <c r="F595">
        <v>23193</v>
      </c>
      <c r="G595" t="s">
        <v>23</v>
      </c>
      <c r="H595">
        <v>23622248</v>
      </c>
      <c r="I595">
        <v>1</v>
      </c>
      <c r="J595">
        <v>0</v>
      </c>
      <c r="K595">
        <v>0</v>
      </c>
      <c r="L595" t="s">
        <v>12</v>
      </c>
    </row>
    <row r="596" spans="1:12" ht="15.75">
      <c r="A596" s="1" t="s">
        <v>3173</v>
      </c>
      <c r="B596" t="s">
        <v>7</v>
      </c>
      <c r="C596" t="s">
        <v>8</v>
      </c>
      <c r="D596" t="s">
        <v>782</v>
      </c>
      <c r="E596" t="s">
        <v>3174</v>
      </c>
      <c r="F596">
        <v>23194</v>
      </c>
      <c r="G596" t="s">
        <v>17</v>
      </c>
      <c r="H596">
        <v>22012620</v>
      </c>
      <c r="I596">
        <v>1</v>
      </c>
      <c r="J596">
        <v>0</v>
      </c>
      <c r="K596">
        <v>0</v>
      </c>
      <c r="L596" t="s">
        <v>12</v>
      </c>
    </row>
    <row r="597" spans="1:12" ht="15.75">
      <c r="A597" s="1" t="s">
        <v>3175</v>
      </c>
      <c r="B597" t="s">
        <v>7</v>
      </c>
      <c r="C597" t="s">
        <v>8</v>
      </c>
      <c r="D597" t="s">
        <v>783</v>
      </c>
      <c r="E597" t="s">
        <v>3176</v>
      </c>
      <c r="F597">
        <v>23197</v>
      </c>
      <c r="G597" t="s">
        <v>14</v>
      </c>
      <c r="H597">
        <v>22473208</v>
      </c>
      <c r="I597">
        <v>1</v>
      </c>
      <c r="J597">
        <v>1</v>
      </c>
      <c r="K597">
        <v>0</v>
      </c>
      <c r="L597" t="s">
        <v>12</v>
      </c>
    </row>
    <row r="598" spans="1:12" ht="15.75">
      <c r="A598" s="1" t="s">
        <v>3177</v>
      </c>
      <c r="B598" t="s">
        <v>7</v>
      </c>
      <c r="C598" t="s">
        <v>8</v>
      </c>
      <c r="D598" t="s">
        <v>784</v>
      </c>
      <c r="E598" t="s">
        <v>3178</v>
      </c>
      <c r="F598">
        <v>23219</v>
      </c>
      <c r="G598" t="s">
        <v>23</v>
      </c>
      <c r="H598">
        <v>23622248</v>
      </c>
      <c r="I598">
        <v>1</v>
      </c>
      <c r="J598">
        <v>1</v>
      </c>
      <c r="K598">
        <v>0</v>
      </c>
      <c r="L598" t="s">
        <v>12</v>
      </c>
    </row>
    <row r="599" spans="1:12" ht="15.75">
      <c r="A599" s="1" t="s">
        <v>3179</v>
      </c>
      <c r="B599" t="s">
        <v>7</v>
      </c>
      <c r="C599" t="s">
        <v>8</v>
      </c>
      <c r="D599" t="s">
        <v>785</v>
      </c>
      <c r="E599" t="s">
        <v>3180</v>
      </c>
      <c r="F599">
        <v>23239</v>
      </c>
      <c r="G599" t="s">
        <v>786</v>
      </c>
      <c r="H599">
        <v>22116552</v>
      </c>
      <c r="I599">
        <v>1</v>
      </c>
      <c r="J599">
        <v>0</v>
      </c>
      <c r="K599">
        <v>0</v>
      </c>
      <c r="L599" t="s">
        <v>12</v>
      </c>
    </row>
    <row r="600" spans="1:12" ht="15.75">
      <c r="A600" s="1" t="s">
        <v>3181</v>
      </c>
      <c r="B600" t="s">
        <v>7</v>
      </c>
      <c r="C600" t="s">
        <v>8</v>
      </c>
      <c r="D600" t="s">
        <v>787</v>
      </c>
      <c r="E600" t="s">
        <v>3182</v>
      </c>
      <c r="F600">
        <v>23240</v>
      </c>
      <c r="G600" t="s">
        <v>17</v>
      </c>
      <c r="H600">
        <v>22012620</v>
      </c>
      <c r="I600">
        <v>1</v>
      </c>
      <c r="J600">
        <v>0</v>
      </c>
      <c r="K600">
        <v>0</v>
      </c>
      <c r="L600" t="s">
        <v>12</v>
      </c>
    </row>
    <row r="601" spans="1:12" ht="15.75">
      <c r="A601" s="1" t="s">
        <v>3183</v>
      </c>
      <c r="B601" t="s">
        <v>7</v>
      </c>
      <c r="C601" t="s">
        <v>8</v>
      </c>
      <c r="D601" t="s">
        <v>788</v>
      </c>
      <c r="E601" t="s">
        <v>3184</v>
      </c>
      <c r="F601">
        <v>23248</v>
      </c>
      <c r="G601" t="s">
        <v>17</v>
      </c>
      <c r="H601">
        <v>20371350</v>
      </c>
      <c r="I601">
        <v>1</v>
      </c>
      <c r="J601">
        <v>0</v>
      </c>
      <c r="K601">
        <v>0</v>
      </c>
      <c r="L601" t="s">
        <v>12</v>
      </c>
    </row>
    <row r="602" spans="1:12" ht="15.75">
      <c r="A602" s="1" t="s">
        <v>3185</v>
      </c>
      <c r="B602" t="s">
        <v>7</v>
      </c>
      <c r="C602" t="s">
        <v>8</v>
      </c>
      <c r="D602" t="s">
        <v>789</v>
      </c>
      <c r="E602" t="s">
        <v>3186</v>
      </c>
      <c r="F602">
        <v>23253</v>
      </c>
      <c r="G602" t="s">
        <v>14</v>
      </c>
      <c r="H602">
        <v>22473208</v>
      </c>
      <c r="I602">
        <v>1</v>
      </c>
      <c r="J602">
        <v>1</v>
      </c>
      <c r="K602">
        <v>0</v>
      </c>
      <c r="L602" t="s">
        <v>12</v>
      </c>
    </row>
    <row r="603" spans="1:12" ht="15.75">
      <c r="A603" s="1" t="s">
        <v>3187</v>
      </c>
      <c r="B603" t="s">
        <v>7</v>
      </c>
      <c r="C603" t="s">
        <v>8</v>
      </c>
      <c r="D603" t="s">
        <v>790</v>
      </c>
      <c r="E603" t="s">
        <v>3188</v>
      </c>
      <c r="F603">
        <v>23261</v>
      </c>
      <c r="G603" t="s">
        <v>14</v>
      </c>
      <c r="H603">
        <v>22473208</v>
      </c>
      <c r="I603">
        <v>1</v>
      </c>
      <c r="J603">
        <v>1</v>
      </c>
      <c r="K603">
        <v>0</v>
      </c>
      <c r="L603" t="s">
        <v>12</v>
      </c>
    </row>
    <row r="604" spans="1:12" ht="15.75">
      <c r="A604" s="1" t="s">
        <v>3189</v>
      </c>
      <c r="B604" t="s">
        <v>7</v>
      </c>
      <c r="C604" t="s">
        <v>8</v>
      </c>
      <c r="D604" t="s">
        <v>791</v>
      </c>
      <c r="E604" t="s">
        <v>3190</v>
      </c>
      <c r="F604">
        <v>23268</v>
      </c>
      <c r="G604" t="s">
        <v>23</v>
      </c>
      <c r="H604">
        <v>23622248</v>
      </c>
      <c r="I604">
        <v>1</v>
      </c>
      <c r="J604">
        <v>0</v>
      </c>
      <c r="K604">
        <v>0</v>
      </c>
      <c r="L604" t="s">
        <v>12</v>
      </c>
    </row>
    <row r="605" spans="1:12" ht="15.75">
      <c r="A605" s="1" t="s">
        <v>3191</v>
      </c>
      <c r="B605" t="s">
        <v>7</v>
      </c>
      <c r="C605" t="s">
        <v>8</v>
      </c>
      <c r="D605" t="s">
        <v>792</v>
      </c>
      <c r="E605" t="s">
        <v>3192</v>
      </c>
      <c r="F605">
        <v>23286</v>
      </c>
      <c r="G605" t="s">
        <v>14</v>
      </c>
      <c r="H605">
        <v>23313552</v>
      </c>
      <c r="I605">
        <v>1</v>
      </c>
      <c r="J605">
        <v>0</v>
      </c>
      <c r="K605">
        <v>0</v>
      </c>
      <c r="L605" t="s">
        <v>12</v>
      </c>
    </row>
    <row r="606" spans="1:12" ht="15.75">
      <c r="A606" s="1" t="s">
        <v>3193</v>
      </c>
      <c r="B606" t="s">
        <v>7</v>
      </c>
      <c r="C606" t="s">
        <v>8</v>
      </c>
      <c r="D606" t="s">
        <v>793</v>
      </c>
      <c r="E606" t="s">
        <v>3194</v>
      </c>
      <c r="F606">
        <v>23299</v>
      </c>
      <c r="G606" t="s">
        <v>17</v>
      </c>
      <c r="H606">
        <v>20371350</v>
      </c>
      <c r="I606">
        <v>1</v>
      </c>
      <c r="J606">
        <v>1</v>
      </c>
      <c r="K606">
        <v>0</v>
      </c>
      <c r="L606" t="s">
        <v>12</v>
      </c>
    </row>
    <row r="607" spans="1:12" ht="15.75">
      <c r="A607" s="1" t="s">
        <v>3195</v>
      </c>
      <c r="B607" t="s">
        <v>7</v>
      </c>
      <c r="C607" t="s">
        <v>8</v>
      </c>
      <c r="D607" t="s">
        <v>794</v>
      </c>
      <c r="E607" t="s">
        <v>3196</v>
      </c>
      <c r="F607">
        <v>23324</v>
      </c>
      <c r="G607" t="s">
        <v>14</v>
      </c>
      <c r="H607">
        <v>23313552</v>
      </c>
      <c r="I607">
        <v>1</v>
      </c>
      <c r="J607">
        <v>0</v>
      </c>
      <c r="K607">
        <v>0</v>
      </c>
      <c r="L607" t="s">
        <v>12</v>
      </c>
    </row>
    <row r="608" spans="1:12" ht="15.75">
      <c r="A608" s="1" t="s">
        <v>3197</v>
      </c>
      <c r="B608" t="s">
        <v>7</v>
      </c>
      <c r="C608" t="s">
        <v>8</v>
      </c>
      <c r="D608" t="s">
        <v>795</v>
      </c>
      <c r="E608" t="s">
        <v>3198</v>
      </c>
      <c r="F608">
        <v>23350</v>
      </c>
      <c r="G608" t="s">
        <v>47</v>
      </c>
      <c r="H608" t="s">
        <v>796</v>
      </c>
      <c r="I608">
        <v>1</v>
      </c>
      <c r="J608">
        <v>1</v>
      </c>
      <c r="K608">
        <v>0</v>
      </c>
      <c r="L608" t="s">
        <v>12</v>
      </c>
    </row>
    <row r="609" spans="1:12" ht="15.75">
      <c r="A609" s="1" t="s">
        <v>3199</v>
      </c>
      <c r="B609" t="s">
        <v>7</v>
      </c>
      <c r="C609" t="s">
        <v>8</v>
      </c>
      <c r="D609" t="s">
        <v>797</v>
      </c>
      <c r="E609" t="s">
        <v>3200</v>
      </c>
      <c r="F609">
        <v>23362</v>
      </c>
      <c r="G609" t="s">
        <v>23</v>
      </c>
      <c r="H609">
        <v>23622248</v>
      </c>
      <c r="I609">
        <v>1</v>
      </c>
      <c r="J609">
        <v>1</v>
      </c>
      <c r="K609">
        <v>0</v>
      </c>
      <c r="L609" t="s">
        <v>12</v>
      </c>
    </row>
    <row r="610" spans="1:12" ht="15.75">
      <c r="A610" s="1" t="s">
        <v>3201</v>
      </c>
      <c r="B610" t="s">
        <v>7</v>
      </c>
      <c r="C610" t="s">
        <v>8</v>
      </c>
      <c r="D610" t="s">
        <v>798</v>
      </c>
      <c r="E610" t="s">
        <v>3202</v>
      </c>
      <c r="F610">
        <v>23367</v>
      </c>
      <c r="G610" t="s">
        <v>23</v>
      </c>
      <c r="H610">
        <v>23622248</v>
      </c>
      <c r="I610">
        <v>1</v>
      </c>
      <c r="J610">
        <v>1</v>
      </c>
      <c r="K610">
        <v>0</v>
      </c>
      <c r="L610" t="s">
        <v>12</v>
      </c>
    </row>
    <row r="611" spans="1:12" ht="15.75">
      <c r="A611" s="1" t="s">
        <v>3203</v>
      </c>
      <c r="B611" t="s">
        <v>7</v>
      </c>
      <c r="C611" t="s">
        <v>8</v>
      </c>
      <c r="D611" t="s">
        <v>799</v>
      </c>
      <c r="E611" t="s">
        <v>3204</v>
      </c>
      <c r="F611">
        <v>23370</v>
      </c>
      <c r="G611" t="s">
        <v>14</v>
      </c>
      <c r="H611">
        <v>22473208</v>
      </c>
      <c r="I611">
        <v>1</v>
      </c>
      <c r="J611">
        <v>1</v>
      </c>
      <c r="K611">
        <v>0</v>
      </c>
      <c r="L611" t="s">
        <v>12</v>
      </c>
    </row>
    <row r="612" spans="1:12" ht="15.75">
      <c r="A612" s="1" t="s">
        <v>3205</v>
      </c>
      <c r="B612" t="s">
        <v>7</v>
      </c>
      <c r="C612" t="s">
        <v>8</v>
      </c>
      <c r="D612" t="s">
        <v>800</v>
      </c>
      <c r="E612" t="s">
        <v>3206</v>
      </c>
      <c r="F612">
        <v>23450</v>
      </c>
      <c r="G612" t="s">
        <v>14</v>
      </c>
      <c r="H612">
        <v>23313552</v>
      </c>
      <c r="I612">
        <v>1</v>
      </c>
      <c r="J612">
        <v>1</v>
      </c>
      <c r="K612">
        <v>0</v>
      </c>
      <c r="L612" t="s">
        <v>12</v>
      </c>
    </row>
    <row r="613" spans="1:12" ht="15.75">
      <c r="A613" s="1" t="s">
        <v>3207</v>
      </c>
      <c r="B613" t="s">
        <v>7</v>
      </c>
      <c r="C613" t="s">
        <v>8</v>
      </c>
      <c r="D613" t="s">
        <v>801</v>
      </c>
      <c r="E613" t="s">
        <v>3208</v>
      </c>
      <c r="F613">
        <v>23463</v>
      </c>
      <c r="G613" t="s">
        <v>17</v>
      </c>
      <c r="H613" t="s">
        <v>318</v>
      </c>
      <c r="I613">
        <v>1</v>
      </c>
      <c r="J613">
        <v>1</v>
      </c>
      <c r="K613">
        <v>0</v>
      </c>
      <c r="L613" t="s">
        <v>12</v>
      </c>
    </row>
    <row r="614" spans="1:12" ht="15.75">
      <c r="A614" s="1" t="s">
        <v>3209</v>
      </c>
      <c r="B614" t="s">
        <v>7</v>
      </c>
      <c r="C614" t="s">
        <v>8</v>
      </c>
      <c r="D614" t="s">
        <v>802</v>
      </c>
      <c r="E614" t="s">
        <v>3210</v>
      </c>
      <c r="F614">
        <v>23468</v>
      </c>
      <c r="G614" t="s">
        <v>14</v>
      </c>
      <c r="H614">
        <v>23824327</v>
      </c>
      <c r="I614">
        <v>1</v>
      </c>
      <c r="J614">
        <v>1</v>
      </c>
      <c r="K614">
        <v>0</v>
      </c>
      <c r="L614" t="s">
        <v>12</v>
      </c>
    </row>
    <row r="615" spans="1:12" ht="15.75">
      <c r="A615" s="1" t="s">
        <v>3211</v>
      </c>
      <c r="B615" t="s">
        <v>7</v>
      </c>
      <c r="C615" t="s">
        <v>8</v>
      </c>
      <c r="D615" t="s">
        <v>803</v>
      </c>
      <c r="E615" t="s">
        <v>3212</v>
      </c>
      <c r="F615">
        <v>23503</v>
      </c>
      <c r="G615" t="s">
        <v>33</v>
      </c>
      <c r="H615" t="s">
        <v>804</v>
      </c>
      <c r="I615">
        <v>1</v>
      </c>
      <c r="J615">
        <v>1</v>
      </c>
      <c r="K615">
        <v>0</v>
      </c>
      <c r="L615" t="s">
        <v>12</v>
      </c>
    </row>
    <row r="616" spans="1:12" ht="15.75">
      <c r="A616" s="1" t="s">
        <v>3213</v>
      </c>
      <c r="B616" t="s">
        <v>7</v>
      </c>
      <c r="C616" t="s">
        <v>8</v>
      </c>
      <c r="D616" t="s">
        <v>805</v>
      </c>
      <c r="E616" t="s">
        <v>3214</v>
      </c>
      <c r="F616">
        <v>23508</v>
      </c>
      <c r="G616" t="s">
        <v>17</v>
      </c>
      <c r="H616" t="s">
        <v>163</v>
      </c>
      <c r="I616">
        <v>1</v>
      </c>
      <c r="J616">
        <v>1</v>
      </c>
      <c r="K616">
        <v>0</v>
      </c>
      <c r="L616" t="s">
        <v>12</v>
      </c>
    </row>
    <row r="617" spans="1:12" ht="15.75">
      <c r="A617" s="1" t="s">
        <v>3215</v>
      </c>
      <c r="B617" t="s">
        <v>7</v>
      </c>
      <c r="C617" t="s">
        <v>8</v>
      </c>
      <c r="D617" t="s">
        <v>806</v>
      </c>
      <c r="E617" t="s">
        <v>3216</v>
      </c>
      <c r="F617">
        <v>23509</v>
      </c>
      <c r="G617" t="s">
        <v>14</v>
      </c>
      <c r="H617">
        <v>22473208</v>
      </c>
      <c r="I617">
        <v>1</v>
      </c>
      <c r="J617">
        <v>0</v>
      </c>
      <c r="K617">
        <v>0</v>
      </c>
      <c r="L617" t="s">
        <v>12</v>
      </c>
    </row>
    <row r="618" spans="1:12" ht="15.75">
      <c r="A618" s="1" t="s">
        <v>3217</v>
      </c>
      <c r="B618" t="s">
        <v>7</v>
      </c>
      <c r="C618" t="s">
        <v>8</v>
      </c>
      <c r="D618" t="s">
        <v>807</v>
      </c>
      <c r="E618" t="s">
        <v>3218</v>
      </c>
      <c r="F618">
        <v>23527</v>
      </c>
      <c r="G618" t="s">
        <v>14</v>
      </c>
      <c r="H618">
        <v>22473208</v>
      </c>
      <c r="I618">
        <v>1</v>
      </c>
      <c r="J618">
        <v>0</v>
      </c>
      <c r="K618">
        <v>0</v>
      </c>
      <c r="L618" t="s">
        <v>12</v>
      </c>
    </row>
    <row r="619" spans="1:12" ht="15.75">
      <c r="A619" s="1" t="s">
        <v>3219</v>
      </c>
      <c r="B619" t="s">
        <v>7</v>
      </c>
      <c r="C619" t="s">
        <v>8</v>
      </c>
      <c r="D619" t="s">
        <v>808</v>
      </c>
      <c r="E619" t="s">
        <v>3220</v>
      </c>
      <c r="F619">
        <v>23534</v>
      </c>
      <c r="G619" t="s">
        <v>23</v>
      </c>
      <c r="H619">
        <v>23622248</v>
      </c>
      <c r="I619">
        <v>1</v>
      </c>
      <c r="J619">
        <v>1</v>
      </c>
      <c r="K619">
        <v>0</v>
      </c>
      <c r="L619" t="s">
        <v>12</v>
      </c>
    </row>
    <row r="620" spans="1:12" ht="15.75">
      <c r="A620" s="1" t="s">
        <v>3221</v>
      </c>
      <c r="B620" t="s">
        <v>7</v>
      </c>
      <c r="C620" t="s">
        <v>8</v>
      </c>
      <c r="D620" t="s">
        <v>809</v>
      </c>
      <c r="E620" t="s">
        <v>3222</v>
      </c>
      <c r="F620">
        <v>23597</v>
      </c>
      <c r="G620" t="s">
        <v>47</v>
      </c>
      <c r="H620" t="s">
        <v>810</v>
      </c>
      <c r="I620">
        <v>1</v>
      </c>
      <c r="J620">
        <v>0</v>
      </c>
      <c r="K620">
        <v>0</v>
      </c>
      <c r="L620" t="s">
        <v>12</v>
      </c>
    </row>
    <row r="621" spans="1:12" ht="15.75">
      <c r="A621" s="1" t="s">
        <v>3223</v>
      </c>
      <c r="B621" t="s">
        <v>7</v>
      </c>
      <c r="C621" t="s">
        <v>8</v>
      </c>
      <c r="D621" t="s">
        <v>811</v>
      </c>
      <c r="E621" t="s">
        <v>3224</v>
      </c>
      <c r="F621">
        <v>23608</v>
      </c>
      <c r="G621" t="s">
        <v>14</v>
      </c>
      <c r="H621">
        <v>22473208</v>
      </c>
      <c r="I621">
        <v>1</v>
      </c>
      <c r="J621">
        <v>1</v>
      </c>
      <c r="K621">
        <v>0</v>
      </c>
      <c r="L621" t="s">
        <v>12</v>
      </c>
    </row>
    <row r="622" spans="1:12" ht="15.75">
      <c r="A622" s="1" t="s">
        <v>3225</v>
      </c>
      <c r="B622" t="s">
        <v>7</v>
      </c>
      <c r="C622" t="s">
        <v>8</v>
      </c>
      <c r="D622" t="s">
        <v>812</v>
      </c>
      <c r="E622" t="s">
        <v>3226</v>
      </c>
      <c r="F622">
        <v>23621</v>
      </c>
      <c r="G622" t="s">
        <v>23</v>
      </c>
      <c r="H622">
        <v>23622248</v>
      </c>
      <c r="I622">
        <v>1</v>
      </c>
      <c r="J622">
        <v>0</v>
      </c>
      <c r="K622">
        <v>0</v>
      </c>
      <c r="L622" t="s">
        <v>12</v>
      </c>
    </row>
    <row r="623" spans="1:12" ht="15.75">
      <c r="A623" s="1" t="s">
        <v>3227</v>
      </c>
      <c r="B623" t="s">
        <v>7</v>
      </c>
      <c r="C623" t="s">
        <v>8</v>
      </c>
      <c r="D623" t="s">
        <v>813</v>
      </c>
      <c r="E623" t="s">
        <v>3228</v>
      </c>
      <c r="F623">
        <v>23633</v>
      </c>
      <c r="G623" t="s">
        <v>17</v>
      </c>
      <c r="H623">
        <v>27292025</v>
      </c>
      <c r="I623">
        <v>1</v>
      </c>
      <c r="J623">
        <v>0</v>
      </c>
      <c r="K623">
        <v>0</v>
      </c>
      <c r="L623" t="s">
        <v>12</v>
      </c>
    </row>
    <row r="624" spans="1:12" ht="15.75">
      <c r="A624" s="1" t="s">
        <v>3229</v>
      </c>
      <c r="B624" t="s">
        <v>7</v>
      </c>
      <c r="C624" t="s">
        <v>8</v>
      </c>
      <c r="D624" t="s">
        <v>814</v>
      </c>
      <c r="E624" t="s">
        <v>3230</v>
      </c>
      <c r="F624">
        <v>23645</v>
      </c>
      <c r="G624" t="s">
        <v>23</v>
      </c>
      <c r="H624">
        <v>23622248</v>
      </c>
      <c r="I624">
        <v>1</v>
      </c>
      <c r="J624">
        <v>0</v>
      </c>
      <c r="K624">
        <v>0</v>
      </c>
      <c r="L624" t="s">
        <v>12</v>
      </c>
    </row>
    <row r="625" spans="1:12" ht="15.75">
      <c r="A625" s="1" t="s">
        <v>3231</v>
      </c>
      <c r="B625" t="s">
        <v>7</v>
      </c>
      <c r="C625" t="s">
        <v>8</v>
      </c>
      <c r="D625" t="s">
        <v>815</v>
      </c>
      <c r="E625" t="s">
        <v>3232</v>
      </c>
      <c r="F625">
        <v>23657</v>
      </c>
      <c r="G625" t="s">
        <v>14</v>
      </c>
      <c r="H625">
        <v>23313552</v>
      </c>
      <c r="I625">
        <v>1</v>
      </c>
      <c r="J625">
        <v>0</v>
      </c>
      <c r="K625">
        <v>0</v>
      </c>
      <c r="L625" t="s">
        <v>12</v>
      </c>
    </row>
    <row r="626" spans="1:12" ht="15.75">
      <c r="A626" s="1" t="s">
        <v>3233</v>
      </c>
      <c r="B626" t="s">
        <v>7</v>
      </c>
      <c r="C626" t="s">
        <v>8</v>
      </c>
      <c r="D626" t="s">
        <v>816</v>
      </c>
      <c r="E626" t="s">
        <v>3234</v>
      </c>
      <c r="F626">
        <v>23731</v>
      </c>
      <c r="G626" t="s">
        <v>14</v>
      </c>
      <c r="H626">
        <v>22473208</v>
      </c>
      <c r="I626">
        <v>1</v>
      </c>
      <c r="J626">
        <v>1</v>
      </c>
      <c r="K626">
        <v>0</v>
      </c>
      <c r="L626" t="s">
        <v>12</v>
      </c>
    </row>
    <row r="627" spans="1:12" ht="15.75">
      <c r="A627" s="1" t="s">
        <v>3235</v>
      </c>
      <c r="B627" t="s">
        <v>7</v>
      </c>
      <c r="C627" t="s">
        <v>8</v>
      </c>
      <c r="D627" t="s">
        <v>817</v>
      </c>
      <c r="E627" t="s">
        <v>3236</v>
      </c>
      <c r="F627">
        <v>23743</v>
      </c>
      <c r="G627" t="s">
        <v>14</v>
      </c>
      <c r="H627">
        <v>23313552</v>
      </c>
      <c r="I627">
        <v>1</v>
      </c>
      <c r="J627">
        <v>0</v>
      </c>
      <c r="K627">
        <v>0</v>
      </c>
      <c r="L627" t="s">
        <v>12</v>
      </c>
    </row>
    <row r="628" spans="1:12" ht="15.75">
      <c r="A628" s="1" t="s">
        <v>3237</v>
      </c>
      <c r="B628" t="s">
        <v>7</v>
      </c>
      <c r="C628" t="s">
        <v>8</v>
      </c>
      <c r="D628" t="s">
        <v>818</v>
      </c>
      <c r="E628" t="s">
        <v>3238</v>
      </c>
      <c r="F628">
        <v>24147</v>
      </c>
      <c r="G628" t="s">
        <v>17</v>
      </c>
      <c r="H628" t="s">
        <v>390</v>
      </c>
      <c r="I628">
        <v>1</v>
      </c>
      <c r="J628">
        <v>1</v>
      </c>
      <c r="K628">
        <v>0</v>
      </c>
      <c r="L628" t="s">
        <v>12</v>
      </c>
    </row>
    <row r="629" spans="1:12" ht="15.75">
      <c r="A629" s="1" t="s">
        <v>3239</v>
      </c>
      <c r="B629" t="s">
        <v>7</v>
      </c>
      <c r="C629" t="s">
        <v>8</v>
      </c>
      <c r="D629" t="s">
        <v>819</v>
      </c>
      <c r="E629" t="s">
        <v>3240</v>
      </c>
      <c r="F629">
        <v>25764</v>
      </c>
      <c r="G629" t="s">
        <v>17</v>
      </c>
      <c r="H629">
        <v>23446348</v>
      </c>
      <c r="I629">
        <v>1</v>
      </c>
      <c r="J629">
        <v>0</v>
      </c>
      <c r="K629">
        <v>0</v>
      </c>
      <c r="L629" t="s">
        <v>12</v>
      </c>
    </row>
    <row r="630" spans="1:12" ht="15.75">
      <c r="A630" s="1" t="s">
        <v>3241</v>
      </c>
      <c r="B630" t="s">
        <v>7</v>
      </c>
      <c r="C630" t="s">
        <v>8</v>
      </c>
      <c r="D630" t="s">
        <v>820</v>
      </c>
      <c r="E630" t="s">
        <v>3242</v>
      </c>
      <c r="F630">
        <v>25778</v>
      </c>
      <c r="G630" t="s">
        <v>17</v>
      </c>
      <c r="H630">
        <v>27292025</v>
      </c>
      <c r="I630">
        <v>1</v>
      </c>
      <c r="J630">
        <v>0</v>
      </c>
      <c r="K630">
        <v>0</v>
      </c>
      <c r="L630" t="s">
        <v>12</v>
      </c>
    </row>
    <row r="631" spans="1:12" ht="15.75">
      <c r="A631" s="1" t="s">
        <v>3243</v>
      </c>
      <c r="B631" t="s">
        <v>7</v>
      </c>
      <c r="C631" t="s">
        <v>8</v>
      </c>
      <c r="D631" t="s">
        <v>821</v>
      </c>
      <c r="E631" t="s">
        <v>3244</v>
      </c>
      <c r="F631">
        <v>25820</v>
      </c>
      <c r="G631" t="s">
        <v>23</v>
      </c>
      <c r="H631">
        <v>23622248</v>
      </c>
      <c r="I631">
        <v>1</v>
      </c>
      <c r="J631">
        <v>0</v>
      </c>
      <c r="K631">
        <v>0</v>
      </c>
      <c r="L631" t="s">
        <v>12</v>
      </c>
    </row>
    <row r="632" spans="1:12" ht="15.75">
      <c r="A632" s="1" t="s">
        <v>3245</v>
      </c>
      <c r="B632" t="s">
        <v>7</v>
      </c>
      <c r="C632" t="s">
        <v>8</v>
      </c>
      <c r="D632" t="s">
        <v>822</v>
      </c>
      <c r="E632" t="s">
        <v>3246</v>
      </c>
      <c r="F632">
        <v>25914</v>
      </c>
      <c r="G632" t="s">
        <v>23</v>
      </c>
      <c r="H632">
        <v>23622248</v>
      </c>
      <c r="I632">
        <v>1</v>
      </c>
      <c r="J632">
        <v>0</v>
      </c>
      <c r="K632">
        <v>0</v>
      </c>
      <c r="L632" t="s">
        <v>12</v>
      </c>
    </row>
    <row r="633" spans="1:12" ht="15.75">
      <c r="A633" s="1" t="s">
        <v>3247</v>
      </c>
      <c r="B633" t="s">
        <v>7</v>
      </c>
      <c r="C633" t="s">
        <v>8</v>
      </c>
      <c r="D633" t="s">
        <v>823</v>
      </c>
      <c r="E633" t="s">
        <v>3248</v>
      </c>
      <c r="F633">
        <v>25923</v>
      </c>
      <c r="G633" t="s">
        <v>47</v>
      </c>
      <c r="H633" t="s">
        <v>419</v>
      </c>
      <c r="I633">
        <v>1</v>
      </c>
      <c r="J633">
        <v>1</v>
      </c>
      <c r="K633">
        <v>0</v>
      </c>
      <c r="L633" t="s">
        <v>12</v>
      </c>
    </row>
    <row r="634" spans="1:12" ht="15.75">
      <c r="A634" s="1" t="s">
        <v>3249</v>
      </c>
      <c r="B634" t="s">
        <v>7</v>
      </c>
      <c r="C634" t="s">
        <v>8</v>
      </c>
      <c r="D634" t="s">
        <v>824</v>
      </c>
      <c r="E634" t="s">
        <v>3250</v>
      </c>
      <c r="F634">
        <v>25932</v>
      </c>
      <c r="G634" t="s">
        <v>17</v>
      </c>
      <c r="H634" t="s">
        <v>390</v>
      </c>
      <c r="I634">
        <v>1</v>
      </c>
      <c r="J634">
        <v>1</v>
      </c>
      <c r="K634">
        <v>0</v>
      </c>
      <c r="L634" t="s">
        <v>12</v>
      </c>
    </row>
    <row r="635" spans="1:12" ht="15.75">
      <c r="A635" s="1" t="s">
        <v>3251</v>
      </c>
      <c r="B635" t="s">
        <v>7</v>
      </c>
      <c r="C635" t="s">
        <v>8</v>
      </c>
      <c r="D635" t="s">
        <v>825</v>
      </c>
      <c r="E635" t="s">
        <v>3252</v>
      </c>
      <c r="F635">
        <v>25946</v>
      </c>
      <c r="G635" t="s">
        <v>17</v>
      </c>
      <c r="H635">
        <v>22012620</v>
      </c>
      <c r="I635">
        <v>1</v>
      </c>
      <c r="J635">
        <v>1</v>
      </c>
      <c r="K635">
        <v>0</v>
      </c>
      <c r="L635" t="s">
        <v>12</v>
      </c>
    </row>
    <row r="636" spans="1:12" ht="15.75">
      <c r="A636" s="1" t="s">
        <v>3253</v>
      </c>
      <c r="B636" t="s">
        <v>7</v>
      </c>
      <c r="C636" t="s">
        <v>8</v>
      </c>
      <c r="D636" t="s">
        <v>826</v>
      </c>
      <c r="E636" t="s">
        <v>3254</v>
      </c>
      <c r="F636">
        <v>25987</v>
      </c>
      <c r="G636" t="s">
        <v>17</v>
      </c>
      <c r="H636" t="s">
        <v>778</v>
      </c>
      <c r="I636">
        <v>1</v>
      </c>
      <c r="J636">
        <v>1</v>
      </c>
      <c r="K636">
        <v>0</v>
      </c>
      <c r="L636" t="s">
        <v>12</v>
      </c>
    </row>
    <row r="637" spans="1:12" ht="15.75">
      <c r="A637" s="1" t="s">
        <v>3255</v>
      </c>
      <c r="B637" t="s">
        <v>7</v>
      </c>
      <c r="C637" t="s">
        <v>8</v>
      </c>
      <c r="D637" t="s">
        <v>827</v>
      </c>
      <c r="E637" t="s">
        <v>3256</v>
      </c>
      <c r="F637">
        <v>26065</v>
      </c>
      <c r="G637" t="s">
        <v>23</v>
      </c>
      <c r="H637">
        <v>23622248</v>
      </c>
      <c r="I637">
        <v>1</v>
      </c>
      <c r="J637">
        <v>1</v>
      </c>
      <c r="K637">
        <v>0</v>
      </c>
      <c r="L637" t="s">
        <v>12</v>
      </c>
    </row>
    <row r="638" spans="1:12" ht="15.75">
      <c r="A638" s="1" t="s">
        <v>3257</v>
      </c>
      <c r="B638" t="s">
        <v>7</v>
      </c>
      <c r="C638" t="s">
        <v>8</v>
      </c>
      <c r="D638" t="s">
        <v>828</v>
      </c>
      <c r="E638" t="s">
        <v>3258</v>
      </c>
      <c r="F638">
        <v>26118</v>
      </c>
      <c r="G638" t="s">
        <v>17</v>
      </c>
      <c r="H638">
        <v>23446348</v>
      </c>
      <c r="I638">
        <v>1</v>
      </c>
      <c r="J638">
        <v>1</v>
      </c>
      <c r="K638">
        <v>0</v>
      </c>
      <c r="L638" t="s">
        <v>12</v>
      </c>
    </row>
    <row r="639" spans="1:12" ht="15.75">
      <c r="A639" s="1" t="s">
        <v>3259</v>
      </c>
      <c r="B639" t="s">
        <v>7</v>
      </c>
      <c r="C639" t="s">
        <v>8</v>
      </c>
      <c r="D639" t="s">
        <v>829</v>
      </c>
      <c r="E639" t="s">
        <v>3260</v>
      </c>
      <c r="F639">
        <v>26155</v>
      </c>
      <c r="G639" t="s">
        <v>23</v>
      </c>
      <c r="H639">
        <v>23622248</v>
      </c>
      <c r="I639">
        <v>1</v>
      </c>
      <c r="J639">
        <v>0</v>
      </c>
      <c r="K639">
        <v>0</v>
      </c>
      <c r="L639" t="s">
        <v>12</v>
      </c>
    </row>
    <row r="640" spans="1:12" ht="15.75">
      <c r="A640" s="1" t="s">
        <v>3261</v>
      </c>
      <c r="B640" t="s">
        <v>7</v>
      </c>
      <c r="C640" t="s">
        <v>8</v>
      </c>
      <c r="D640" t="s">
        <v>830</v>
      </c>
      <c r="E640" t="s">
        <v>3262</v>
      </c>
      <c r="F640">
        <v>26234</v>
      </c>
      <c r="G640" t="s">
        <v>47</v>
      </c>
      <c r="H640" t="s">
        <v>831</v>
      </c>
      <c r="I640">
        <v>1</v>
      </c>
      <c r="J640">
        <v>1</v>
      </c>
      <c r="K640">
        <v>0</v>
      </c>
      <c r="L640" t="s">
        <v>12</v>
      </c>
    </row>
    <row r="641" spans="1:12" ht="15.75">
      <c r="A641" s="1" t="s">
        <v>3263</v>
      </c>
      <c r="B641" t="s">
        <v>7</v>
      </c>
      <c r="C641" t="s">
        <v>8</v>
      </c>
      <c r="D641" t="s">
        <v>832</v>
      </c>
      <c r="E641" t="s">
        <v>3264</v>
      </c>
      <c r="F641">
        <v>26267</v>
      </c>
      <c r="G641" t="s">
        <v>14</v>
      </c>
      <c r="H641">
        <v>22473208</v>
      </c>
      <c r="I641">
        <v>1</v>
      </c>
      <c r="J641">
        <v>0</v>
      </c>
      <c r="K641">
        <v>0</v>
      </c>
      <c r="L641" t="s">
        <v>12</v>
      </c>
    </row>
    <row r="642" spans="1:12" ht="15.75">
      <c r="A642" s="1" t="s">
        <v>3265</v>
      </c>
      <c r="B642" t="s">
        <v>7</v>
      </c>
      <c r="C642" t="s">
        <v>8</v>
      </c>
      <c r="D642" t="s">
        <v>833</v>
      </c>
      <c r="E642" t="s">
        <v>3266</v>
      </c>
      <c r="F642">
        <v>26278</v>
      </c>
      <c r="G642" t="s">
        <v>14</v>
      </c>
      <c r="H642">
        <v>22473208</v>
      </c>
      <c r="I642">
        <v>1</v>
      </c>
      <c r="J642">
        <v>1</v>
      </c>
      <c r="K642">
        <v>0</v>
      </c>
      <c r="L642" t="s">
        <v>12</v>
      </c>
    </row>
    <row r="643" spans="1:12" ht="15.75">
      <c r="A643" s="1" t="s">
        <v>3267</v>
      </c>
      <c r="B643" t="s">
        <v>7</v>
      </c>
      <c r="C643" t="s">
        <v>8</v>
      </c>
      <c r="D643" t="s">
        <v>834</v>
      </c>
      <c r="E643" t="s">
        <v>3268</v>
      </c>
      <c r="F643">
        <v>26523</v>
      </c>
      <c r="G643" t="s">
        <v>111</v>
      </c>
      <c r="H643" t="s">
        <v>155</v>
      </c>
      <c r="I643">
        <v>1</v>
      </c>
      <c r="J643">
        <v>1</v>
      </c>
      <c r="K643">
        <v>0</v>
      </c>
      <c r="L643" t="s">
        <v>12</v>
      </c>
    </row>
    <row r="644" spans="1:12" ht="15.75">
      <c r="A644" s="1" t="s">
        <v>3269</v>
      </c>
      <c r="B644" t="s">
        <v>7</v>
      </c>
      <c r="C644" t="s">
        <v>8</v>
      </c>
      <c r="D644" t="s">
        <v>835</v>
      </c>
      <c r="E644" t="s">
        <v>3270</v>
      </c>
      <c r="F644">
        <v>26580</v>
      </c>
      <c r="G644" t="s">
        <v>17</v>
      </c>
      <c r="H644">
        <v>23592263</v>
      </c>
      <c r="I644">
        <v>1</v>
      </c>
      <c r="J644">
        <v>1</v>
      </c>
      <c r="K644">
        <v>0</v>
      </c>
      <c r="L644" t="s">
        <v>12</v>
      </c>
    </row>
    <row r="645" spans="1:12" ht="15.75">
      <c r="A645" s="1" t="s">
        <v>3271</v>
      </c>
      <c r="B645" t="s">
        <v>7</v>
      </c>
      <c r="C645" t="s">
        <v>8</v>
      </c>
      <c r="D645" t="s">
        <v>836</v>
      </c>
      <c r="E645" t="s">
        <v>3272</v>
      </c>
      <c r="F645">
        <v>26586</v>
      </c>
      <c r="G645" t="s">
        <v>17</v>
      </c>
      <c r="H645">
        <v>20371350</v>
      </c>
      <c r="I645">
        <v>1</v>
      </c>
      <c r="J645">
        <v>0</v>
      </c>
      <c r="K645">
        <v>0</v>
      </c>
      <c r="L645" t="s">
        <v>12</v>
      </c>
    </row>
    <row r="646" spans="1:12" ht="15.75">
      <c r="A646" s="1" t="s">
        <v>3273</v>
      </c>
      <c r="B646" t="s">
        <v>7</v>
      </c>
      <c r="C646" t="s">
        <v>8</v>
      </c>
      <c r="D646" t="s">
        <v>837</v>
      </c>
      <c r="E646" t="s">
        <v>3274</v>
      </c>
      <c r="F646">
        <v>26959</v>
      </c>
      <c r="G646" t="s">
        <v>838</v>
      </c>
      <c r="H646" t="s">
        <v>839</v>
      </c>
      <c r="I646">
        <v>1</v>
      </c>
      <c r="J646">
        <v>1</v>
      </c>
      <c r="K646">
        <v>0</v>
      </c>
      <c r="L646" t="s">
        <v>12</v>
      </c>
    </row>
    <row r="647" spans="1:12" ht="15.75">
      <c r="A647" s="1" t="s">
        <v>3275</v>
      </c>
      <c r="B647" t="s">
        <v>7</v>
      </c>
      <c r="C647" t="s">
        <v>8</v>
      </c>
      <c r="D647" t="s">
        <v>840</v>
      </c>
      <c r="E647" t="s">
        <v>3276</v>
      </c>
      <c r="F647">
        <v>27010</v>
      </c>
      <c r="G647" t="s">
        <v>17</v>
      </c>
      <c r="H647">
        <v>22012620</v>
      </c>
      <c r="I647">
        <v>1</v>
      </c>
      <c r="J647">
        <v>0</v>
      </c>
      <c r="K647">
        <v>0</v>
      </c>
      <c r="L647" t="s">
        <v>12</v>
      </c>
    </row>
    <row r="648" spans="1:12" ht="15.75">
      <c r="A648" s="1" t="s">
        <v>3277</v>
      </c>
      <c r="B648" t="s">
        <v>7</v>
      </c>
      <c r="C648" t="s">
        <v>8</v>
      </c>
      <c r="D648" t="s">
        <v>841</v>
      </c>
      <c r="E648" t="s">
        <v>3278</v>
      </c>
      <c r="F648">
        <v>27136</v>
      </c>
      <c r="G648" t="s">
        <v>17</v>
      </c>
      <c r="H648">
        <v>22291592</v>
      </c>
      <c r="I648">
        <v>1</v>
      </c>
      <c r="J648">
        <v>0</v>
      </c>
      <c r="K648">
        <v>0</v>
      </c>
      <c r="L648" t="s">
        <v>12</v>
      </c>
    </row>
    <row r="649" spans="1:12" ht="15.75">
      <c r="A649" s="1" t="s">
        <v>3279</v>
      </c>
      <c r="B649" t="s">
        <v>7</v>
      </c>
      <c r="C649" t="s">
        <v>8</v>
      </c>
      <c r="D649" t="s">
        <v>842</v>
      </c>
      <c r="E649" t="s">
        <v>3280</v>
      </c>
      <c r="F649">
        <v>27164</v>
      </c>
      <c r="G649" t="s">
        <v>17</v>
      </c>
      <c r="H649" t="s">
        <v>592</v>
      </c>
      <c r="I649">
        <v>1</v>
      </c>
      <c r="J649">
        <v>1</v>
      </c>
      <c r="K649">
        <v>0</v>
      </c>
      <c r="L649" t="s">
        <v>12</v>
      </c>
    </row>
    <row r="650" spans="1:12" ht="15.75">
      <c r="A650" s="1" t="s">
        <v>3281</v>
      </c>
      <c r="B650" t="s">
        <v>7</v>
      </c>
      <c r="C650" t="s">
        <v>8</v>
      </c>
      <c r="D650" t="s">
        <v>843</v>
      </c>
      <c r="E650" t="s">
        <v>3282</v>
      </c>
      <c r="F650">
        <v>27242</v>
      </c>
      <c r="G650" t="s">
        <v>47</v>
      </c>
      <c r="H650" t="s">
        <v>99</v>
      </c>
      <c r="I650">
        <v>1</v>
      </c>
      <c r="J650">
        <v>1</v>
      </c>
      <c r="K650">
        <v>0</v>
      </c>
      <c r="L650" t="s">
        <v>12</v>
      </c>
    </row>
    <row r="651" spans="1:12" ht="15.75">
      <c r="A651" s="1" t="s">
        <v>3283</v>
      </c>
      <c r="B651" t="s">
        <v>7</v>
      </c>
      <c r="C651" t="s">
        <v>8</v>
      </c>
      <c r="D651" t="s">
        <v>844</v>
      </c>
      <c r="E651" t="s">
        <v>3284</v>
      </c>
      <c r="F651">
        <v>27244</v>
      </c>
      <c r="G651" t="s">
        <v>17</v>
      </c>
      <c r="H651">
        <v>27292025</v>
      </c>
      <c r="I651">
        <v>1</v>
      </c>
      <c r="J651">
        <v>0</v>
      </c>
      <c r="K651">
        <v>0</v>
      </c>
      <c r="L651" t="s">
        <v>12</v>
      </c>
    </row>
    <row r="652" spans="1:12" ht="15.75">
      <c r="A652" s="1" t="s">
        <v>3285</v>
      </c>
      <c r="B652" t="s">
        <v>7</v>
      </c>
      <c r="C652" t="s">
        <v>8</v>
      </c>
      <c r="D652" t="s">
        <v>845</v>
      </c>
      <c r="E652" t="s">
        <v>3286</v>
      </c>
      <c r="F652">
        <v>27246</v>
      </c>
      <c r="G652" t="s">
        <v>14</v>
      </c>
      <c r="H652">
        <v>23313552</v>
      </c>
      <c r="I652">
        <v>1</v>
      </c>
      <c r="J652">
        <v>0</v>
      </c>
      <c r="K652">
        <v>0</v>
      </c>
      <c r="L652" t="s">
        <v>12</v>
      </c>
    </row>
    <row r="653" spans="1:12" ht="15.75">
      <c r="A653" s="1" t="s">
        <v>3287</v>
      </c>
      <c r="B653" t="s">
        <v>7</v>
      </c>
      <c r="C653" t="s">
        <v>8</v>
      </c>
      <c r="D653" t="s">
        <v>846</v>
      </c>
      <c r="E653" t="s">
        <v>3288</v>
      </c>
      <c r="F653">
        <v>27252</v>
      </c>
      <c r="G653" t="s">
        <v>14</v>
      </c>
      <c r="H653">
        <v>22473208</v>
      </c>
      <c r="I653">
        <v>1</v>
      </c>
      <c r="J653">
        <v>1</v>
      </c>
      <c r="K653">
        <v>0</v>
      </c>
      <c r="L653" t="s">
        <v>12</v>
      </c>
    </row>
    <row r="654" spans="1:12" ht="15.75">
      <c r="A654" s="1" t="s">
        <v>3289</v>
      </c>
      <c r="B654" t="s">
        <v>7</v>
      </c>
      <c r="C654" t="s">
        <v>8</v>
      </c>
      <c r="D654" t="s">
        <v>847</v>
      </c>
      <c r="E654" t="s">
        <v>3290</v>
      </c>
      <c r="F654">
        <v>27258</v>
      </c>
      <c r="G654" t="s">
        <v>14</v>
      </c>
      <c r="H654">
        <v>23824327</v>
      </c>
      <c r="I654">
        <v>1</v>
      </c>
      <c r="J654">
        <v>0</v>
      </c>
      <c r="K654">
        <v>0</v>
      </c>
      <c r="L654" t="s">
        <v>12</v>
      </c>
    </row>
    <row r="655" spans="1:12" ht="15.75">
      <c r="A655" s="1" t="s">
        <v>3291</v>
      </c>
      <c r="B655" t="s">
        <v>7</v>
      </c>
      <c r="C655" t="s">
        <v>8</v>
      </c>
      <c r="D655" t="s">
        <v>848</v>
      </c>
      <c r="E655" t="s">
        <v>3292</v>
      </c>
      <c r="F655">
        <v>27297</v>
      </c>
      <c r="G655" t="s">
        <v>17</v>
      </c>
      <c r="H655">
        <v>23446348</v>
      </c>
      <c r="I655">
        <v>1</v>
      </c>
      <c r="J655">
        <v>0</v>
      </c>
      <c r="K655">
        <v>0</v>
      </c>
      <c r="L655" t="s">
        <v>12</v>
      </c>
    </row>
    <row r="656" spans="1:12" ht="15.75">
      <c r="A656" s="1" t="s">
        <v>3293</v>
      </c>
      <c r="B656" t="s">
        <v>7</v>
      </c>
      <c r="C656" t="s">
        <v>8</v>
      </c>
      <c r="D656" t="s">
        <v>849</v>
      </c>
      <c r="E656" t="s">
        <v>3294</v>
      </c>
      <c r="F656">
        <v>27314</v>
      </c>
      <c r="G656" t="s">
        <v>14</v>
      </c>
      <c r="H656">
        <v>22473208</v>
      </c>
      <c r="I656">
        <v>1</v>
      </c>
      <c r="J656">
        <v>1</v>
      </c>
      <c r="K656">
        <v>0</v>
      </c>
      <c r="L656" t="s">
        <v>12</v>
      </c>
    </row>
    <row r="657" spans="1:12" ht="15.75">
      <c r="A657" s="1" t="s">
        <v>3295</v>
      </c>
      <c r="B657" t="s">
        <v>7</v>
      </c>
      <c r="C657" t="s">
        <v>8</v>
      </c>
      <c r="D657" t="s">
        <v>850</v>
      </c>
      <c r="E657" t="s">
        <v>3296</v>
      </c>
      <c r="F657">
        <v>27327</v>
      </c>
      <c r="G657" t="s">
        <v>14</v>
      </c>
      <c r="H657">
        <v>22473208</v>
      </c>
      <c r="I657">
        <v>1</v>
      </c>
      <c r="J657">
        <v>1</v>
      </c>
      <c r="K657">
        <v>0</v>
      </c>
      <c r="L657" t="s">
        <v>12</v>
      </c>
    </row>
    <row r="658" spans="1:12" ht="15.75">
      <c r="A658" s="1" t="s">
        <v>3297</v>
      </c>
      <c r="B658" t="s">
        <v>7</v>
      </c>
      <c r="C658" t="s">
        <v>8</v>
      </c>
      <c r="D658" t="s">
        <v>851</v>
      </c>
      <c r="E658" t="s">
        <v>3298</v>
      </c>
      <c r="F658">
        <v>27338</v>
      </c>
      <c r="G658" t="s">
        <v>23</v>
      </c>
      <c r="H658">
        <v>23622248</v>
      </c>
      <c r="I658">
        <v>1</v>
      </c>
      <c r="J658">
        <v>0</v>
      </c>
      <c r="K658">
        <v>0</v>
      </c>
      <c r="L658" t="s">
        <v>12</v>
      </c>
    </row>
    <row r="659" spans="1:12" ht="15.75">
      <c r="A659" s="1" t="s">
        <v>3299</v>
      </c>
      <c r="B659" t="s">
        <v>7</v>
      </c>
      <c r="C659" t="s">
        <v>8</v>
      </c>
      <c r="D659" t="s">
        <v>852</v>
      </c>
      <c r="E659" t="s">
        <v>3300</v>
      </c>
      <c r="F659">
        <v>27434</v>
      </c>
      <c r="G659" t="s">
        <v>14</v>
      </c>
      <c r="H659" t="s">
        <v>132</v>
      </c>
      <c r="I659">
        <v>1</v>
      </c>
      <c r="J659">
        <v>0</v>
      </c>
      <c r="K659">
        <v>0</v>
      </c>
      <c r="L659" t="s">
        <v>12</v>
      </c>
    </row>
    <row r="660" spans="1:12" ht="15.75">
      <c r="A660" s="1" t="s">
        <v>3301</v>
      </c>
      <c r="B660" t="s">
        <v>7</v>
      </c>
      <c r="C660" t="s">
        <v>8</v>
      </c>
      <c r="D660" t="s">
        <v>853</v>
      </c>
      <c r="E660" t="s">
        <v>3302</v>
      </c>
      <c r="F660">
        <v>28512</v>
      </c>
      <c r="G660" t="s">
        <v>17</v>
      </c>
      <c r="H660">
        <v>20371350</v>
      </c>
      <c r="I660">
        <v>1</v>
      </c>
      <c r="J660">
        <v>1</v>
      </c>
      <c r="K660">
        <v>0</v>
      </c>
      <c r="L660" t="s">
        <v>12</v>
      </c>
    </row>
    <row r="661" spans="1:12" ht="15.75">
      <c r="A661" s="1" t="s">
        <v>3303</v>
      </c>
      <c r="B661" t="s">
        <v>7</v>
      </c>
      <c r="C661" t="s">
        <v>8</v>
      </c>
      <c r="D661" t="s">
        <v>854</v>
      </c>
      <c r="E661" t="s">
        <v>3304</v>
      </c>
      <c r="F661">
        <v>28962</v>
      </c>
      <c r="G661" t="s">
        <v>14</v>
      </c>
      <c r="H661">
        <v>23824327</v>
      </c>
      <c r="I661">
        <v>1</v>
      </c>
      <c r="J661">
        <v>0</v>
      </c>
      <c r="K661">
        <v>0</v>
      </c>
      <c r="L661" t="s">
        <v>12</v>
      </c>
    </row>
    <row r="662" spans="1:12" ht="15.75">
      <c r="A662" s="1" t="s">
        <v>3305</v>
      </c>
      <c r="B662" t="s">
        <v>7</v>
      </c>
      <c r="C662" t="s">
        <v>8</v>
      </c>
      <c r="D662" t="s">
        <v>855</v>
      </c>
      <c r="E662" t="s">
        <v>3306</v>
      </c>
      <c r="F662">
        <v>28970</v>
      </c>
      <c r="G662" t="s">
        <v>14</v>
      </c>
      <c r="H662">
        <v>23313552</v>
      </c>
      <c r="I662">
        <v>1</v>
      </c>
      <c r="J662">
        <v>0</v>
      </c>
      <c r="K662">
        <v>0</v>
      </c>
      <c r="L662" t="s">
        <v>12</v>
      </c>
    </row>
    <row r="663" spans="1:12" ht="15.75">
      <c r="A663" s="1" t="s">
        <v>3307</v>
      </c>
      <c r="B663" t="s">
        <v>7</v>
      </c>
      <c r="C663" t="s">
        <v>8</v>
      </c>
      <c r="D663" t="s">
        <v>856</v>
      </c>
      <c r="E663" t="s">
        <v>3308</v>
      </c>
      <c r="F663">
        <v>28972</v>
      </c>
      <c r="G663" t="s">
        <v>14</v>
      </c>
      <c r="H663">
        <v>23824327</v>
      </c>
      <c r="I663">
        <v>1</v>
      </c>
      <c r="J663">
        <v>0</v>
      </c>
      <c r="K663">
        <v>0</v>
      </c>
      <c r="L663" t="s">
        <v>12</v>
      </c>
    </row>
    <row r="664" spans="1:12" ht="15.75">
      <c r="A664" s="1" t="s">
        <v>3309</v>
      </c>
      <c r="B664" t="s">
        <v>7</v>
      </c>
      <c r="C664" t="s">
        <v>8</v>
      </c>
      <c r="D664" t="s">
        <v>857</v>
      </c>
      <c r="E664" t="s">
        <v>3310</v>
      </c>
      <c r="F664">
        <v>29028</v>
      </c>
      <c r="G664" t="s">
        <v>17</v>
      </c>
      <c r="H664">
        <v>22100165</v>
      </c>
      <c r="I664">
        <v>1</v>
      </c>
      <c r="J664">
        <v>1</v>
      </c>
      <c r="K664">
        <v>0</v>
      </c>
      <c r="L664" t="s">
        <v>12</v>
      </c>
    </row>
    <row r="665" spans="1:12" ht="15.75">
      <c r="A665" s="1" t="s">
        <v>3311</v>
      </c>
      <c r="B665" t="s">
        <v>7</v>
      </c>
      <c r="C665" t="s">
        <v>8</v>
      </c>
      <c r="D665" t="s">
        <v>858</v>
      </c>
      <c r="E665" t="s">
        <v>3312</v>
      </c>
      <c r="F665">
        <v>29116</v>
      </c>
      <c r="G665" t="s">
        <v>47</v>
      </c>
      <c r="H665" t="s">
        <v>859</v>
      </c>
      <c r="I665">
        <v>1</v>
      </c>
      <c r="J665">
        <v>0</v>
      </c>
      <c r="K665">
        <v>0</v>
      </c>
      <c r="L665" t="s">
        <v>12</v>
      </c>
    </row>
    <row r="666" spans="1:12" ht="15.75">
      <c r="A666" s="1" t="s">
        <v>3313</v>
      </c>
      <c r="B666" t="s">
        <v>7</v>
      </c>
      <c r="C666" t="s">
        <v>8</v>
      </c>
      <c r="D666" t="s">
        <v>860</v>
      </c>
      <c r="E666" t="s">
        <v>3314</v>
      </c>
      <c r="F666">
        <v>29127</v>
      </c>
      <c r="G666" t="s">
        <v>17</v>
      </c>
      <c r="H666">
        <v>20371350</v>
      </c>
      <c r="I666">
        <v>1</v>
      </c>
      <c r="J666">
        <v>0</v>
      </c>
      <c r="K666">
        <v>0</v>
      </c>
      <c r="L666" t="s">
        <v>12</v>
      </c>
    </row>
    <row r="667" spans="1:12" ht="15.75">
      <c r="A667" s="1" t="s">
        <v>3315</v>
      </c>
      <c r="B667" t="s">
        <v>7</v>
      </c>
      <c r="C667" t="s">
        <v>8</v>
      </c>
      <c r="D667" t="s">
        <v>861</v>
      </c>
      <c r="E667" t="s">
        <v>3316</v>
      </c>
      <c r="F667">
        <v>29766</v>
      </c>
      <c r="G667" t="s">
        <v>14</v>
      </c>
      <c r="H667">
        <v>23313552</v>
      </c>
      <c r="I667">
        <v>1</v>
      </c>
      <c r="J667">
        <v>1</v>
      </c>
      <c r="K667">
        <v>0</v>
      </c>
      <c r="L667" t="s">
        <v>12</v>
      </c>
    </row>
    <row r="668" spans="1:12" ht="15.75">
      <c r="A668" s="1" t="s">
        <v>3317</v>
      </c>
      <c r="B668" t="s">
        <v>7</v>
      </c>
      <c r="C668" t="s">
        <v>8</v>
      </c>
      <c r="D668" t="s">
        <v>862</v>
      </c>
      <c r="E668" t="s">
        <v>3318</v>
      </c>
      <c r="F668">
        <v>29843</v>
      </c>
      <c r="G668" t="s">
        <v>14</v>
      </c>
      <c r="H668">
        <v>22473208</v>
      </c>
      <c r="I668">
        <v>1</v>
      </c>
      <c r="J668">
        <v>1</v>
      </c>
      <c r="K668">
        <v>0</v>
      </c>
      <c r="L668" t="s">
        <v>12</v>
      </c>
    </row>
    <row r="669" spans="1:12" ht="15.75">
      <c r="A669" s="1" t="s">
        <v>3319</v>
      </c>
      <c r="B669" t="s">
        <v>7</v>
      </c>
      <c r="C669" t="s">
        <v>8</v>
      </c>
      <c r="D669" t="s">
        <v>863</v>
      </c>
      <c r="E669" t="s">
        <v>3320</v>
      </c>
      <c r="F669">
        <v>29883</v>
      </c>
      <c r="G669" t="s">
        <v>14</v>
      </c>
      <c r="H669">
        <v>22473208</v>
      </c>
      <c r="I669">
        <v>1</v>
      </c>
      <c r="J669">
        <v>1</v>
      </c>
      <c r="K669">
        <v>0</v>
      </c>
      <c r="L669" t="s">
        <v>12</v>
      </c>
    </row>
    <row r="670" spans="1:12" ht="15.75">
      <c r="A670" s="1" t="s">
        <v>3321</v>
      </c>
      <c r="B670" t="s">
        <v>7</v>
      </c>
      <c r="C670" t="s">
        <v>8</v>
      </c>
      <c r="D670" t="s">
        <v>864</v>
      </c>
      <c r="E670" t="s">
        <v>3322</v>
      </c>
      <c r="F670">
        <v>29894</v>
      </c>
      <c r="G670" t="s">
        <v>23</v>
      </c>
      <c r="H670">
        <v>23622248</v>
      </c>
      <c r="I670">
        <v>1</v>
      </c>
      <c r="J670">
        <v>1</v>
      </c>
      <c r="K670">
        <v>0</v>
      </c>
      <c r="L670" t="s">
        <v>12</v>
      </c>
    </row>
    <row r="671" spans="1:12" ht="15.75">
      <c r="A671" s="1" t="s">
        <v>3323</v>
      </c>
      <c r="B671" t="s">
        <v>7</v>
      </c>
      <c r="C671" t="s">
        <v>8</v>
      </c>
      <c r="D671" t="s">
        <v>865</v>
      </c>
      <c r="E671" t="s">
        <v>3324</v>
      </c>
      <c r="F671">
        <v>29959</v>
      </c>
      <c r="G671" t="s">
        <v>47</v>
      </c>
      <c r="H671" t="s">
        <v>419</v>
      </c>
      <c r="I671">
        <v>1</v>
      </c>
      <c r="J671">
        <v>1</v>
      </c>
      <c r="K671">
        <v>0</v>
      </c>
      <c r="L671" t="s">
        <v>12</v>
      </c>
    </row>
    <row r="672" spans="1:12" ht="15.75">
      <c r="A672" s="1" t="s">
        <v>3325</v>
      </c>
      <c r="B672" t="s">
        <v>7</v>
      </c>
      <c r="C672" t="s">
        <v>8</v>
      </c>
      <c r="D672" t="s">
        <v>866</v>
      </c>
      <c r="E672" t="s">
        <v>3326</v>
      </c>
      <c r="F672">
        <v>29964</v>
      </c>
      <c r="G672" t="s">
        <v>17</v>
      </c>
      <c r="H672">
        <v>23592263</v>
      </c>
      <c r="I672">
        <v>1</v>
      </c>
      <c r="J672">
        <v>0</v>
      </c>
      <c r="K672">
        <v>0</v>
      </c>
      <c r="L672" t="s">
        <v>12</v>
      </c>
    </row>
    <row r="673" spans="1:12" ht="15.75">
      <c r="A673" s="1" t="s">
        <v>3327</v>
      </c>
      <c r="B673" t="s">
        <v>7</v>
      </c>
      <c r="C673" t="s">
        <v>8</v>
      </c>
      <c r="D673" t="s">
        <v>867</v>
      </c>
      <c r="E673" t="s">
        <v>3328</v>
      </c>
      <c r="F673">
        <v>29967</v>
      </c>
      <c r="G673" t="s">
        <v>17</v>
      </c>
      <c r="H673">
        <v>20371350</v>
      </c>
      <c r="I673">
        <v>1</v>
      </c>
      <c r="J673">
        <v>0</v>
      </c>
      <c r="K673">
        <v>0</v>
      </c>
      <c r="L673" t="s">
        <v>12</v>
      </c>
    </row>
    <row r="674" spans="1:12" ht="15.75">
      <c r="A674" s="1" t="s">
        <v>3329</v>
      </c>
      <c r="B674" t="s">
        <v>7</v>
      </c>
      <c r="C674" t="s">
        <v>8</v>
      </c>
      <c r="D674" t="s">
        <v>868</v>
      </c>
      <c r="E674" t="s">
        <v>3330</v>
      </c>
      <c r="F674">
        <v>29974</v>
      </c>
      <c r="G674" t="s">
        <v>17</v>
      </c>
      <c r="H674">
        <v>22100165</v>
      </c>
      <c r="I674">
        <v>1</v>
      </c>
      <c r="J674">
        <v>0</v>
      </c>
      <c r="K674">
        <v>0</v>
      </c>
      <c r="L674" t="s">
        <v>12</v>
      </c>
    </row>
    <row r="675" spans="1:12" ht="15.75">
      <c r="A675" s="1" t="s">
        <v>3331</v>
      </c>
      <c r="B675" t="s">
        <v>7</v>
      </c>
      <c r="C675" t="s">
        <v>8</v>
      </c>
      <c r="D675" t="s">
        <v>869</v>
      </c>
      <c r="E675" t="s">
        <v>3332</v>
      </c>
      <c r="F675">
        <v>30836</v>
      </c>
      <c r="G675" t="s">
        <v>17</v>
      </c>
      <c r="H675">
        <v>23446348</v>
      </c>
      <c r="I675">
        <v>1</v>
      </c>
      <c r="J675">
        <v>1</v>
      </c>
      <c r="K675">
        <v>0</v>
      </c>
      <c r="L675" t="s">
        <v>12</v>
      </c>
    </row>
    <row r="676" spans="1:12" ht="15.75">
      <c r="A676" s="1" t="s">
        <v>3333</v>
      </c>
      <c r="B676" t="s">
        <v>7</v>
      </c>
      <c r="C676" t="s">
        <v>8</v>
      </c>
      <c r="D676" t="s">
        <v>870</v>
      </c>
      <c r="E676" t="s">
        <v>3334</v>
      </c>
      <c r="F676">
        <v>30837</v>
      </c>
      <c r="G676" t="s">
        <v>17</v>
      </c>
      <c r="H676">
        <v>21572407</v>
      </c>
      <c r="I676">
        <v>1</v>
      </c>
      <c r="J676">
        <v>1</v>
      </c>
      <c r="K676">
        <v>0</v>
      </c>
      <c r="L676" t="s">
        <v>12</v>
      </c>
    </row>
    <row r="677" spans="1:12" ht="15.75">
      <c r="A677" s="1" t="s">
        <v>3335</v>
      </c>
      <c r="B677" t="s">
        <v>7</v>
      </c>
      <c r="C677" t="s">
        <v>8</v>
      </c>
      <c r="D677" t="s">
        <v>871</v>
      </c>
      <c r="E677" t="s">
        <v>3336</v>
      </c>
      <c r="F677">
        <v>50488</v>
      </c>
      <c r="G677" t="s">
        <v>14</v>
      </c>
      <c r="H677" t="s">
        <v>388</v>
      </c>
      <c r="I677">
        <v>1</v>
      </c>
      <c r="J677">
        <v>1</v>
      </c>
      <c r="K677">
        <v>0</v>
      </c>
      <c r="L677" t="s">
        <v>12</v>
      </c>
    </row>
    <row r="678" spans="1:12" ht="15.75">
      <c r="A678" s="1" t="s">
        <v>3337</v>
      </c>
      <c r="B678" t="s">
        <v>7</v>
      </c>
      <c r="C678" t="s">
        <v>8</v>
      </c>
      <c r="D678" t="s">
        <v>872</v>
      </c>
      <c r="E678" t="s">
        <v>3338</v>
      </c>
      <c r="F678">
        <v>50717</v>
      </c>
      <c r="G678" t="s">
        <v>17</v>
      </c>
      <c r="H678">
        <v>20371350</v>
      </c>
      <c r="I678">
        <v>1</v>
      </c>
      <c r="J678">
        <v>1</v>
      </c>
      <c r="K678">
        <v>0</v>
      </c>
      <c r="L678" t="s">
        <v>12</v>
      </c>
    </row>
    <row r="679" spans="1:12" ht="15.75">
      <c r="A679" s="1" t="s">
        <v>3339</v>
      </c>
      <c r="B679" t="s">
        <v>7</v>
      </c>
      <c r="C679" t="s">
        <v>8</v>
      </c>
      <c r="D679" t="s">
        <v>873</v>
      </c>
      <c r="E679" t="s">
        <v>3340</v>
      </c>
      <c r="F679">
        <v>51015</v>
      </c>
      <c r="G679" t="s">
        <v>17</v>
      </c>
      <c r="H679">
        <v>21572407</v>
      </c>
      <c r="I679">
        <v>1</v>
      </c>
      <c r="J679">
        <v>0</v>
      </c>
      <c r="K679">
        <v>0</v>
      </c>
      <c r="L679" t="s">
        <v>12</v>
      </c>
    </row>
    <row r="680" spans="1:12" ht="15.75">
      <c r="A680" s="1" t="s">
        <v>3341</v>
      </c>
      <c r="B680" t="s">
        <v>7</v>
      </c>
      <c r="C680" t="s">
        <v>8</v>
      </c>
      <c r="D680" t="s">
        <v>874</v>
      </c>
      <c r="E680" t="s">
        <v>3342</v>
      </c>
      <c r="F680">
        <v>51100</v>
      </c>
      <c r="G680" t="s">
        <v>17</v>
      </c>
      <c r="H680">
        <v>21572407</v>
      </c>
      <c r="I680">
        <v>1</v>
      </c>
      <c r="J680">
        <v>0</v>
      </c>
      <c r="K680">
        <v>0</v>
      </c>
      <c r="L680" t="s">
        <v>12</v>
      </c>
    </row>
    <row r="681" spans="1:12" ht="15.75">
      <c r="A681" s="1" t="s">
        <v>3343</v>
      </c>
      <c r="B681" t="s">
        <v>7</v>
      </c>
      <c r="C681" t="s">
        <v>8</v>
      </c>
      <c r="D681" t="s">
        <v>875</v>
      </c>
      <c r="E681" t="s">
        <v>3344</v>
      </c>
      <c r="F681">
        <v>51111</v>
      </c>
      <c r="G681" t="s">
        <v>17</v>
      </c>
      <c r="H681">
        <v>22012620</v>
      </c>
      <c r="I681">
        <v>1</v>
      </c>
      <c r="J681">
        <v>0</v>
      </c>
      <c r="K681">
        <v>0</v>
      </c>
      <c r="L681" t="s">
        <v>12</v>
      </c>
    </row>
    <row r="682" spans="1:12" ht="15.75">
      <c r="A682" s="1" t="s">
        <v>3345</v>
      </c>
      <c r="B682" t="s">
        <v>7</v>
      </c>
      <c r="C682" t="s">
        <v>8</v>
      </c>
      <c r="D682" t="s">
        <v>876</v>
      </c>
      <c r="E682" t="s">
        <v>3346</v>
      </c>
      <c r="F682">
        <v>51115</v>
      </c>
      <c r="G682" t="s">
        <v>23</v>
      </c>
      <c r="H682">
        <v>23622248</v>
      </c>
      <c r="I682">
        <v>1</v>
      </c>
      <c r="J682">
        <v>0</v>
      </c>
      <c r="K682">
        <v>0</v>
      </c>
      <c r="L682" t="s">
        <v>12</v>
      </c>
    </row>
    <row r="683" spans="1:12" ht="15.75">
      <c r="A683" s="1" t="s">
        <v>3347</v>
      </c>
      <c r="B683" t="s">
        <v>7</v>
      </c>
      <c r="C683" t="s">
        <v>8</v>
      </c>
      <c r="D683" t="s">
        <v>877</v>
      </c>
      <c r="E683" t="s">
        <v>3348</v>
      </c>
      <c r="F683">
        <v>51132</v>
      </c>
      <c r="G683" t="s">
        <v>17</v>
      </c>
      <c r="H683">
        <v>21572407</v>
      </c>
      <c r="I683">
        <v>1</v>
      </c>
      <c r="J683">
        <v>1</v>
      </c>
      <c r="K683">
        <v>0</v>
      </c>
      <c r="L683" t="s">
        <v>12</v>
      </c>
    </row>
    <row r="684" spans="1:12" ht="15.75">
      <c r="A684" s="1" t="s">
        <v>3349</v>
      </c>
      <c r="B684" t="s">
        <v>7</v>
      </c>
      <c r="C684" t="s">
        <v>8</v>
      </c>
      <c r="D684" t="s">
        <v>878</v>
      </c>
      <c r="E684" t="s">
        <v>3350</v>
      </c>
      <c r="F684">
        <v>51135</v>
      </c>
      <c r="G684" t="s">
        <v>14</v>
      </c>
      <c r="H684">
        <v>23313552</v>
      </c>
      <c r="I684">
        <v>1</v>
      </c>
      <c r="J684">
        <v>0</v>
      </c>
      <c r="K684">
        <v>0</v>
      </c>
      <c r="L684" t="s">
        <v>12</v>
      </c>
    </row>
    <row r="685" spans="1:12" ht="15.75">
      <c r="A685" s="1" t="s">
        <v>3351</v>
      </c>
      <c r="B685" t="s">
        <v>7</v>
      </c>
      <c r="C685" t="s">
        <v>8</v>
      </c>
      <c r="D685" t="s">
        <v>879</v>
      </c>
      <c r="E685" t="s">
        <v>3352</v>
      </c>
      <c r="F685">
        <v>51148</v>
      </c>
      <c r="G685" t="s">
        <v>47</v>
      </c>
      <c r="H685">
        <v>21572407</v>
      </c>
      <c r="I685">
        <v>1</v>
      </c>
      <c r="J685">
        <v>0</v>
      </c>
      <c r="K685">
        <v>0</v>
      </c>
      <c r="L685" t="s">
        <v>12</v>
      </c>
    </row>
    <row r="686" spans="1:12" ht="15.75">
      <c r="A686" s="1" t="s">
        <v>3353</v>
      </c>
      <c r="B686" t="s">
        <v>7</v>
      </c>
      <c r="C686" t="s">
        <v>8</v>
      </c>
      <c r="D686" t="s">
        <v>880</v>
      </c>
      <c r="E686" t="s">
        <v>3354</v>
      </c>
      <c r="F686">
        <v>51155</v>
      </c>
      <c r="G686" t="s">
        <v>23</v>
      </c>
      <c r="H686">
        <v>23622248</v>
      </c>
      <c r="I686">
        <v>1</v>
      </c>
      <c r="J686">
        <v>0</v>
      </c>
      <c r="K686">
        <v>0</v>
      </c>
      <c r="L686" t="s">
        <v>12</v>
      </c>
    </row>
    <row r="687" spans="1:12" ht="15.75">
      <c r="A687" s="1" t="s">
        <v>3355</v>
      </c>
      <c r="B687" t="s">
        <v>7</v>
      </c>
      <c r="C687" t="s">
        <v>8</v>
      </c>
      <c r="D687" t="s">
        <v>881</v>
      </c>
      <c r="E687" t="s">
        <v>3356</v>
      </c>
      <c r="F687">
        <v>51199</v>
      </c>
      <c r="G687" t="s">
        <v>17</v>
      </c>
      <c r="H687" t="s">
        <v>318</v>
      </c>
      <c r="I687">
        <v>1</v>
      </c>
      <c r="J687">
        <v>0</v>
      </c>
      <c r="K687">
        <v>0</v>
      </c>
      <c r="L687" t="s">
        <v>12</v>
      </c>
    </row>
    <row r="688" spans="1:12" ht="15.75">
      <c r="A688" s="1" t="s">
        <v>3357</v>
      </c>
      <c r="B688" t="s">
        <v>7</v>
      </c>
      <c r="C688" t="s">
        <v>8</v>
      </c>
      <c r="D688" t="s">
        <v>882</v>
      </c>
      <c r="E688" t="s">
        <v>3358</v>
      </c>
      <c r="F688">
        <v>51248</v>
      </c>
      <c r="G688" t="s">
        <v>14</v>
      </c>
      <c r="H688">
        <v>22473208</v>
      </c>
      <c r="I688">
        <v>1</v>
      </c>
      <c r="J688">
        <v>1</v>
      </c>
      <c r="K688">
        <v>0</v>
      </c>
      <c r="L688" t="s">
        <v>12</v>
      </c>
    </row>
    <row r="689" spans="1:12" ht="15.75">
      <c r="A689" s="1" t="s">
        <v>3359</v>
      </c>
      <c r="B689" t="s">
        <v>7</v>
      </c>
      <c r="C689" t="s">
        <v>8</v>
      </c>
      <c r="D689" t="s">
        <v>883</v>
      </c>
      <c r="E689" t="s">
        <v>3360</v>
      </c>
      <c r="F689">
        <v>51274</v>
      </c>
      <c r="G689" t="s">
        <v>17</v>
      </c>
      <c r="H689">
        <v>22012620</v>
      </c>
      <c r="I689">
        <v>1</v>
      </c>
      <c r="J689">
        <v>1</v>
      </c>
      <c r="K689">
        <v>0</v>
      </c>
      <c r="L689" t="s">
        <v>12</v>
      </c>
    </row>
    <row r="690" spans="1:12" ht="15.75">
      <c r="A690" s="1" t="s">
        <v>3361</v>
      </c>
      <c r="B690" t="s">
        <v>7</v>
      </c>
      <c r="C690" t="s">
        <v>8</v>
      </c>
      <c r="D690" t="s">
        <v>884</v>
      </c>
      <c r="E690" t="s">
        <v>3362</v>
      </c>
      <c r="F690">
        <v>51277</v>
      </c>
      <c r="G690" t="s">
        <v>145</v>
      </c>
      <c r="H690" t="s">
        <v>427</v>
      </c>
      <c r="I690">
        <v>1</v>
      </c>
      <c r="J690">
        <v>1</v>
      </c>
      <c r="K690">
        <v>0</v>
      </c>
      <c r="L690" t="s">
        <v>12</v>
      </c>
    </row>
    <row r="691" spans="1:12" ht="15.75">
      <c r="A691" s="1" t="s">
        <v>3363</v>
      </c>
      <c r="B691" t="s">
        <v>7</v>
      </c>
      <c r="C691" t="s">
        <v>8</v>
      </c>
      <c r="D691" t="s">
        <v>885</v>
      </c>
      <c r="E691" t="s">
        <v>3364</v>
      </c>
      <c r="F691">
        <v>51284</v>
      </c>
      <c r="G691" t="s">
        <v>145</v>
      </c>
      <c r="H691" t="s">
        <v>886</v>
      </c>
      <c r="I691">
        <v>1</v>
      </c>
      <c r="J691">
        <v>0</v>
      </c>
      <c r="K691">
        <v>0</v>
      </c>
      <c r="L691" t="s">
        <v>12</v>
      </c>
    </row>
    <row r="692" spans="1:12" ht="15.75">
      <c r="A692" s="1" t="s">
        <v>3365</v>
      </c>
      <c r="B692" t="s">
        <v>7</v>
      </c>
      <c r="C692" t="s">
        <v>8</v>
      </c>
      <c r="D692" t="s">
        <v>887</v>
      </c>
      <c r="E692" t="s">
        <v>3366</v>
      </c>
      <c r="F692">
        <v>51290</v>
      </c>
      <c r="G692" t="s">
        <v>17</v>
      </c>
      <c r="H692">
        <v>23592263</v>
      </c>
      <c r="I692">
        <v>1</v>
      </c>
      <c r="J692">
        <v>0</v>
      </c>
      <c r="K692">
        <v>0</v>
      </c>
      <c r="L692" t="s">
        <v>12</v>
      </c>
    </row>
    <row r="693" spans="1:12" ht="15.75">
      <c r="A693" s="1" t="s">
        <v>3367</v>
      </c>
      <c r="B693" t="s">
        <v>7</v>
      </c>
      <c r="C693" t="s">
        <v>8</v>
      </c>
      <c r="D693" t="s">
        <v>888</v>
      </c>
      <c r="E693" t="s">
        <v>3368</v>
      </c>
      <c r="F693">
        <v>51312</v>
      </c>
      <c r="G693" t="s">
        <v>23</v>
      </c>
      <c r="H693">
        <v>23622248</v>
      </c>
      <c r="I693">
        <v>1</v>
      </c>
      <c r="J693">
        <v>1</v>
      </c>
      <c r="K693">
        <v>0</v>
      </c>
      <c r="L693" t="s">
        <v>12</v>
      </c>
    </row>
    <row r="694" spans="1:12" ht="15.75">
      <c r="A694" s="1" t="s">
        <v>3369</v>
      </c>
      <c r="B694" t="s">
        <v>7</v>
      </c>
      <c r="C694" t="s">
        <v>8</v>
      </c>
      <c r="D694" t="s">
        <v>889</v>
      </c>
      <c r="E694" t="s">
        <v>3370</v>
      </c>
      <c r="F694">
        <v>51322</v>
      </c>
      <c r="G694" t="s">
        <v>33</v>
      </c>
      <c r="H694" t="s">
        <v>890</v>
      </c>
      <c r="I694">
        <v>1</v>
      </c>
      <c r="J694">
        <v>1</v>
      </c>
      <c r="K694">
        <v>0</v>
      </c>
      <c r="L694" t="s">
        <v>12</v>
      </c>
    </row>
    <row r="695" spans="1:12" ht="15.75">
      <c r="A695" s="1" t="s">
        <v>3371</v>
      </c>
      <c r="B695" t="s">
        <v>7</v>
      </c>
      <c r="C695" t="s">
        <v>8</v>
      </c>
      <c r="D695" t="s">
        <v>891</v>
      </c>
      <c r="E695" t="s">
        <v>3372</v>
      </c>
      <c r="F695">
        <v>51341</v>
      </c>
      <c r="G695" t="s">
        <v>47</v>
      </c>
      <c r="H695" t="s">
        <v>118</v>
      </c>
      <c r="I695">
        <v>1</v>
      </c>
      <c r="J695">
        <v>1</v>
      </c>
      <c r="K695">
        <v>0</v>
      </c>
      <c r="L695" t="s">
        <v>12</v>
      </c>
    </row>
    <row r="696" spans="1:12" ht="15.75">
      <c r="A696" s="1" t="s">
        <v>3373</v>
      </c>
      <c r="B696" t="s">
        <v>7</v>
      </c>
      <c r="C696" t="s">
        <v>8</v>
      </c>
      <c r="D696" t="s">
        <v>892</v>
      </c>
      <c r="E696" t="s">
        <v>3374</v>
      </c>
      <c r="F696">
        <v>51366</v>
      </c>
      <c r="G696" t="s">
        <v>14</v>
      </c>
      <c r="H696">
        <v>22473208</v>
      </c>
      <c r="I696">
        <v>1</v>
      </c>
      <c r="J696">
        <v>0</v>
      </c>
      <c r="K696">
        <v>0</v>
      </c>
      <c r="L696" t="s">
        <v>12</v>
      </c>
    </row>
    <row r="697" spans="1:12" ht="15.75">
      <c r="A697" s="1" t="s">
        <v>3375</v>
      </c>
      <c r="B697" t="s">
        <v>7</v>
      </c>
      <c r="C697" t="s">
        <v>8</v>
      </c>
      <c r="D697" t="s">
        <v>893</v>
      </c>
      <c r="E697" t="s">
        <v>3376</v>
      </c>
      <c r="F697">
        <v>51427</v>
      </c>
      <c r="G697" t="s">
        <v>17</v>
      </c>
      <c r="H697">
        <v>21572407</v>
      </c>
      <c r="I697">
        <v>1</v>
      </c>
      <c r="J697">
        <v>0</v>
      </c>
      <c r="K697">
        <v>0</v>
      </c>
      <c r="L697" t="s">
        <v>12</v>
      </c>
    </row>
    <row r="698" spans="1:12" ht="15.75">
      <c r="A698" s="1" t="s">
        <v>3377</v>
      </c>
      <c r="B698" t="s">
        <v>7</v>
      </c>
      <c r="C698" t="s">
        <v>8</v>
      </c>
      <c r="D698" t="s">
        <v>894</v>
      </c>
      <c r="E698" t="s">
        <v>3378</v>
      </c>
      <c r="F698">
        <v>51430</v>
      </c>
      <c r="G698" t="s">
        <v>47</v>
      </c>
      <c r="H698" t="s">
        <v>895</v>
      </c>
      <c r="I698">
        <v>1</v>
      </c>
      <c r="J698">
        <v>1</v>
      </c>
      <c r="K698">
        <v>0</v>
      </c>
      <c r="L698" t="s">
        <v>12</v>
      </c>
    </row>
    <row r="699" spans="1:12" ht="15.75">
      <c r="A699" s="1" t="s">
        <v>3379</v>
      </c>
      <c r="B699" t="s">
        <v>7</v>
      </c>
      <c r="C699" t="s">
        <v>8</v>
      </c>
      <c r="D699" t="s">
        <v>896</v>
      </c>
      <c r="E699" t="s">
        <v>3380</v>
      </c>
      <c r="F699">
        <v>51439</v>
      </c>
      <c r="G699" t="s">
        <v>23</v>
      </c>
      <c r="H699">
        <v>23622248</v>
      </c>
      <c r="I699">
        <v>1</v>
      </c>
      <c r="J699">
        <v>0</v>
      </c>
      <c r="K699">
        <v>0</v>
      </c>
      <c r="L699" t="s">
        <v>12</v>
      </c>
    </row>
    <row r="700" spans="1:12" ht="15.75">
      <c r="A700" s="1" t="s">
        <v>3381</v>
      </c>
      <c r="B700" t="s">
        <v>7</v>
      </c>
      <c r="C700" t="s">
        <v>8</v>
      </c>
      <c r="D700" t="s">
        <v>897</v>
      </c>
      <c r="E700" t="s">
        <v>3382</v>
      </c>
      <c r="F700">
        <v>51455</v>
      </c>
      <c r="G700" t="s">
        <v>14</v>
      </c>
      <c r="H700">
        <v>22473208</v>
      </c>
      <c r="I700">
        <v>1</v>
      </c>
      <c r="J700">
        <v>0</v>
      </c>
      <c r="K700">
        <v>0</v>
      </c>
      <c r="L700" t="s">
        <v>12</v>
      </c>
    </row>
    <row r="701" spans="1:12" ht="15.75">
      <c r="A701" s="1" t="s">
        <v>3383</v>
      </c>
      <c r="B701" t="s">
        <v>7</v>
      </c>
      <c r="C701" t="s">
        <v>8</v>
      </c>
      <c r="D701" t="s">
        <v>898</v>
      </c>
      <c r="E701" t="s">
        <v>3384</v>
      </c>
      <c r="F701">
        <v>51474</v>
      </c>
      <c r="G701" t="s">
        <v>47</v>
      </c>
      <c r="H701" t="s">
        <v>899</v>
      </c>
      <c r="I701">
        <v>1</v>
      </c>
      <c r="J701">
        <v>1</v>
      </c>
      <c r="K701">
        <v>0</v>
      </c>
      <c r="L701" t="s">
        <v>12</v>
      </c>
    </row>
    <row r="702" spans="1:12" ht="15.75">
      <c r="A702" s="1" t="s">
        <v>3385</v>
      </c>
      <c r="B702" t="s">
        <v>7</v>
      </c>
      <c r="C702" t="s">
        <v>8</v>
      </c>
      <c r="D702" t="s">
        <v>900</v>
      </c>
      <c r="E702" t="s">
        <v>3386</v>
      </c>
      <c r="F702">
        <v>51479</v>
      </c>
      <c r="G702" t="s">
        <v>14</v>
      </c>
      <c r="H702">
        <v>22473208</v>
      </c>
      <c r="I702">
        <v>1</v>
      </c>
      <c r="J702">
        <v>1</v>
      </c>
      <c r="K702">
        <v>0</v>
      </c>
      <c r="L702" t="s">
        <v>12</v>
      </c>
    </row>
    <row r="703" spans="1:12" ht="15.75">
      <c r="A703" s="1" t="s">
        <v>3387</v>
      </c>
      <c r="B703" t="s">
        <v>7</v>
      </c>
      <c r="C703" t="s">
        <v>8</v>
      </c>
      <c r="D703" t="s">
        <v>901</v>
      </c>
      <c r="E703" t="s">
        <v>3388</v>
      </c>
      <c r="F703">
        <v>51524</v>
      </c>
      <c r="G703" t="s">
        <v>14</v>
      </c>
      <c r="H703">
        <v>22473208</v>
      </c>
      <c r="I703">
        <v>1</v>
      </c>
      <c r="J703">
        <v>0</v>
      </c>
      <c r="K703">
        <v>0</v>
      </c>
      <c r="L703" t="s">
        <v>12</v>
      </c>
    </row>
    <row r="704" spans="1:12" ht="15.75">
      <c r="A704" s="1" t="s">
        <v>3389</v>
      </c>
      <c r="B704" t="s">
        <v>7</v>
      </c>
      <c r="C704" t="s">
        <v>8</v>
      </c>
      <c r="D704" t="s">
        <v>902</v>
      </c>
      <c r="E704" t="s">
        <v>3390</v>
      </c>
      <c r="F704">
        <v>51557</v>
      </c>
      <c r="G704" t="s">
        <v>14</v>
      </c>
      <c r="H704">
        <v>23313552</v>
      </c>
      <c r="I704">
        <v>1</v>
      </c>
      <c r="J704">
        <v>0</v>
      </c>
      <c r="K704">
        <v>0</v>
      </c>
      <c r="L704" t="s">
        <v>12</v>
      </c>
    </row>
    <row r="705" spans="1:12" ht="15.75">
      <c r="A705" s="1" t="s">
        <v>3391</v>
      </c>
      <c r="B705" t="s">
        <v>7</v>
      </c>
      <c r="C705" t="s">
        <v>8</v>
      </c>
      <c r="D705" t="s">
        <v>903</v>
      </c>
      <c r="E705" t="s">
        <v>3392</v>
      </c>
      <c r="F705">
        <v>51582</v>
      </c>
      <c r="G705" t="s">
        <v>23</v>
      </c>
      <c r="H705">
        <v>23622248</v>
      </c>
      <c r="I705">
        <v>1</v>
      </c>
      <c r="J705">
        <v>0</v>
      </c>
      <c r="K705">
        <v>0</v>
      </c>
      <c r="L705" t="s">
        <v>12</v>
      </c>
    </row>
    <row r="706" spans="1:12" ht="15.75">
      <c r="A706" s="1" t="s">
        <v>3393</v>
      </c>
      <c r="B706" t="s">
        <v>7</v>
      </c>
      <c r="C706" t="s">
        <v>8</v>
      </c>
      <c r="D706" t="s">
        <v>904</v>
      </c>
      <c r="E706" t="s">
        <v>3394</v>
      </c>
      <c r="F706">
        <v>51616</v>
      </c>
      <c r="G706" t="s">
        <v>23</v>
      </c>
      <c r="H706">
        <v>23622248</v>
      </c>
      <c r="I706">
        <v>1</v>
      </c>
      <c r="J706">
        <v>0</v>
      </c>
      <c r="K706">
        <v>0</v>
      </c>
      <c r="L706" t="s">
        <v>12</v>
      </c>
    </row>
    <row r="707" spans="1:12" ht="15.75">
      <c r="A707" s="1" t="s">
        <v>3395</v>
      </c>
      <c r="B707" t="s">
        <v>7</v>
      </c>
      <c r="C707" t="s">
        <v>8</v>
      </c>
      <c r="D707" t="s">
        <v>905</v>
      </c>
      <c r="E707" t="s">
        <v>3396</v>
      </c>
      <c r="F707">
        <v>51665</v>
      </c>
      <c r="G707" t="s">
        <v>14</v>
      </c>
      <c r="H707">
        <v>22473208</v>
      </c>
      <c r="I707">
        <v>1</v>
      </c>
      <c r="J707">
        <v>1</v>
      </c>
      <c r="K707">
        <v>0</v>
      </c>
      <c r="L707" t="s">
        <v>12</v>
      </c>
    </row>
    <row r="708" spans="1:12" ht="15.75">
      <c r="A708" s="1" t="s">
        <v>3397</v>
      </c>
      <c r="B708" t="s">
        <v>7</v>
      </c>
      <c r="C708" t="s">
        <v>8</v>
      </c>
      <c r="D708" t="s">
        <v>906</v>
      </c>
      <c r="E708" t="s">
        <v>3398</v>
      </c>
      <c r="F708">
        <v>51696</v>
      </c>
      <c r="G708" t="s">
        <v>14</v>
      </c>
      <c r="H708">
        <v>22473208</v>
      </c>
      <c r="I708">
        <v>1</v>
      </c>
      <c r="J708">
        <v>0</v>
      </c>
      <c r="K708">
        <v>0</v>
      </c>
      <c r="L708" t="s">
        <v>12</v>
      </c>
    </row>
    <row r="709" spans="1:12" ht="15.75">
      <c r="A709" s="1" t="s">
        <v>3399</v>
      </c>
      <c r="B709" t="s">
        <v>7</v>
      </c>
      <c r="C709" t="s">
        <v>8</v>
      </c>
      <c r="D709" t="s">
        <v>907</v>
      </c>
      <c r="E709" t="s">
        <v>3400</v>
      </c>
      <c r="F709">
        <v>51715</v>
      </c>
      <c r="G709" t="s">
        <v>23</v>
      </c>
      <c r="H709">
        <v>23622248</v>
      </c>
      <c r="I709">
        <v>1</v>
      </c>
      <c r="J709">
        <v>0</v>
      </c>
      <c r="K709">
        <v>0</v>
      </c>
      <c r="L709" t="s">
        <v>12</v>
      </c>
    </row>
    <row r="710" spans="1:12" ht="15.75">
      <c r="A710" s="1" t="s">
        <v>3401</v>
      </c>
      <c r="B710" t="s">
        <v>7</v>
      </c>
      <c r="C710" t="s">
        <v>8</v>
      </c>
      <c r="D710" t="s">
        <v>908</v>
      </c>
      <c r="E710" t="s">
        <v>3402</v>
      </c>
      <c r="F710">
        <v>51727</v>
      </c>
      <c r="G710" t="s">
        <v>14</v>
      </c>
      <c r="H710">
        <v>22473208</v>
      </c>
      <c r="I710">
        <v>1</v>
      </c>
      <c r="J710">
        <v>1</v>
      </c>
      <c r="K710">
        <v>0</v>
      </c>
      <c r="L710" t="s">
        <v>12</v>
      </c>
    </row>
    <row r="711" spans="1:12" ht="15.75">
      <c r="A711" s="1" t="s">
        <v>3403</v>
      </c>
      <c r="B711" t="s">
        <v>7</v>
      </c>
      <c r="C711" t="s">
        <v>8</v>
      </c>
      <c r="D711" t="s">
        <v>909</v>
      </c>
      <c r="E711" t="s">
        <v>3404</v>
      </c>
      <c r="F711">
        <v>51742</v>
      </c>
      <c r="G711" t="s">
        <v>47</v>
      </c>
      <c r="H711" t="s">
        <v>489</v>
      </c>
      <c r="I711">
        <v>1</v>
      </c>
      <c r="J711">
        <v>1</v>
      </c>
      <c r="K711">
        <v>0</v>
      </c>
      <c r="L711" t="s">
        <v>12</v>
      </c>
    </row>
    <row r="712" spans="1:12" ht="15.75">
      <c r="A712" s="1" t="s">
        <v>3405</v>
      </c>
      <c r="B712" t="s">
        <v>7</v>
      </c>
      <c r="C712" t="s">
        <v>8</v>
      </c>
      <c r="D712" t="s">
        <v>910</v>
      </c>
      <c r="E712" t="s">
        <v>3406</v>
      </c>
      <c r="F712">
        <v>51752</v>
      </c>
      <c r="G712" t="s">
        <v>14</v>
      </c>
      <c r="H712">
        <v>22473208</v>
      </c>
      <c r="I712">
        <v>1</v>
      </c>
      <c r="J712">
        <v>1</v>
      </c>
      <c r="K712">
        <v>0</v>
      </c>
      <c r="L712" t="s">
        <v>12</v>
      </c>
    </row>
    <row r="713" spans="1:12" ht="15.75">
      <c r="A713" s="1" t="s">
        <v>3407</v>
      </c>
      <c r="B713" t="s">
        <v>7</v>
      </c>
      <c r="C713" t="s">
        <v>8</v>
      </c>
      <c r="D713" t="s">
        <v>911</v>
      </c>
      <c r="E713" t="s">
        <v>3408</v>
      </c>
      <c r="F713">
        <v>53344</v>
      </c>
      <c r="G713" t="s">
        <v>14</v>
      </c>
      <c r="H713">
        <v>22473208</v>
      </c>
      <c r="I713">
        <v>1</v>
      </c>
      <c r="J713">
        <v>1</v>
      </c>
      <c r="K713">
        <v>0</v>
      </c>
      <c r="L713" t="s">
        <v>12</v>
      </c>
    </row>
    <row r="714" spans="1:12" ht="15.75">
      <c r="A714" s="1" t="s">
        <v>3409</v>
      </c>
      <c r="B714" t="s">
        <v>7</v>
      </c>
      <c r="C714" t="s">
        <v>8</v>
      </c>
      <c r="D714" t="s">
        <v>912</v>
      </c>
      <c r="E714" t="s">
        <v>3410</v>
      </c>
      <c r="F714">
        <v>53827</v>
      </c>
      <c r="G714" t="s">
        <v>17</v>
      </c>
      <c r="H714" t="s">
        <v>71</v>
      </c>
      <c r="I714">
        <v>1</v>
      </c>
      <c r="J714">
        <v>0</v>
      </c>
      <c r="K714">
        <v>0</v>
      </c>
      <c r="L714" t="s">
        <v>12</v>
      </c>
    </row>
    <row r="715" spans="1:12" ht="15.75">
      <c r="A715" s="1" t="s">
        <v>3411</v>
      </c>
      <c r="B715" t="s">
        <v>7</v>
      </c>
      <c r="C715" t="s">
        <v>8</v>
      </c>
      <c r="D715" t="s">
        <v>913</v>
      </c>
      <c r="E715" t="s">
        <v>3412</v>
      </c>
      <c r="F715">
        <v>54205</v>
      </c>
      <c r="G715" t="s">
        <v>17</v>
      </c>
      <c r="H715">
        <v>23446348</v>
      </c>
      <c r="I715">
        <v>1</v>
      </c>
      <c r="J715">
        <v>0</v>
      </c>
      <c r="K715">
        <v>0</v>
      </c>
      <c r="L715" t="s">
        <v>12</v>
      </c>
    </row>
    <row r="716" spans="1:12" ht="15.75">
      <c r="A716" s="1" t="s">
        <v>3413</v>
      </c>
      <c r="B716" t="s">
        <v>7</v>
      </c>
      <c r="C716" t="s">
        <v>8</v>
      </c>
      <c r="D716" t="s">
        <v>914</v>
      </c>
      <c r="E716" t="s">
        <v>3414</v>
      </c>
      <c r="F716">
        <v>54332</v>
      </c>
      <c r="G716" t="s">
        <v>23</v>
      </c>
      <c r="H716">
        <v>23622248</v>
      </c>
      <c r="I716">
        <v>1</v>
      </c>
      <c r="J716">
        <v>0</v>
      </c>
      <c r="K716">
        <v>0</v>
      </c>
      <c r="L716" t="s">
        <v>12</v>
      </c>
    </row>
    <row r="717" spans="1:12" ht="15.75">
      <c r="A717" s="1" t="s">
        <v>3415</v>
      </c>
      <c r="B717" t="s">
        <v>7</v>
      </c>
      <c r="C717" t="s">
        <v>8</v>
      </c>
      <c r="D717" t="s">
        <v>915</v>
      </c>
      <c r="E717" t="s">
        <v>3416</v>
      </c>
      <c r="F717">
        <v>54431</v>
      </c>
      <c r="G717" t="s">
        <v>17</v>
      </c>
      <c r="H717">
        <v>23446348</v>
      </c>
      <c r="I717">
        <v>1</v>
      </c>
      <c r="J717">
        <v>0</v>
      </c>
      <c r="K717">
        <v>0</v>
      </c>
      <c r="L717" t="s">
        <v>12</v>
      </c>
    </row>
    <row r="718" spans="1:12" ht="15.75">
      <c r="A718" s="1" t="s">
        <v>3417</v>
      </c>
      <c r="B718" t="s">
        <v>7</v>
      </c>
      <c r="C718" t="s">
        <v>8</v>
      </c>
      <c r="D718" t="s">
        <v>916</v>
      </c>
      <c r="E718" t="s">
        <v>3418</v>
      </c>
      <c r="F718">
        <v>54462</v>
      </c>
      <c r="G718" t="s">
        <v>14</v>
      </c>
      <c r="H718">
        <v>22473208</v>
      </c>
      <c r="I718">
        <v>1</v>
      </c>
      <c r="J718">
        <v>1</v>
      </c>
      <c r="K718">
        <v>0</v>
      </c>
      <c r="L718" t="s">
        <v>12</v>
      </c>
    </row>
    <row r="719" spans="1:12" ht="15.75">
      <c r="A719" s="1" t="s">
        <v>3419</v>
      </c>
      <c r="B719" t="s">
        <v>7</v>
      </c>
      <c r="C719" t="s">
        <v>8</v>
      </c>
      <c r="D719" t="s">
        <v>917</v>
      </c>
      <c r="E719" t="s">
        <v>3420</v>
      </c>
      <c r="F719">
        <v>54467</v>
      </c>
      <c r="G719" t="s">
        <v>14</v>
      </c>
      <c r="H719">
        <v>22473208</v>
      </c>
      <c r="I719">
        <v>1</v>
      </c>
      <c r="J719">
        <v>1</v>
      </c>
      <c r="K719">
        <v>0</v>
      </c>
      <c r="L719" t="s">
        <v>12</v>
      </c>
    </row>
    <row r="720" spans="1:12" ht="15.75">
      <c r="A720" s="1" t="s">
        <v>3421</v>
      </c>
      <c r="B720" t="s">
        <v>7</v>
      </c>
      <c r="C720" t="s">
        <v>8</v>
      </c>
      <c r="D720" t="s">
        <v>918</v>
      </c>
      <c r="E720" t="s">
        <v>3422</v>
      </c>
      <c r="F720">
        <v>54476</v>
      </c>
      <c r="G720" t="s">
        <v>14</v>
      </c>
      <c r="H720">
        <v>22473208</v>
      </c>
      <c r="I720">
        <v>1</v>
      </c>
      <c r="J720">
        <v>1</v>
      </c>
      <c r="K720">
        <v>0</v>
      </c>
      <c r="L720" t="s">
        <v>12</v>
      </c>
    </row>
    <row r="721" spans="1:12" ht="15.75">
      <c r="A721" s="1" t="s">
        <v>3423</v>
      </c>
      <c r="B721" t="s">
        <v>7</v>
      </c>
      <c r="C721" t="s">
        <v>8</v>
      </c>
      <c r="D721" t="s">
        <v>919</v>
      </c>
      <c r="E721" t="s">
        <v>3424</v>
      </c>
      <c r="F721">
        <v>54495</v>
      </c>
      <c r="G721" t="s">
        <v>14</v>
      </c>
      <c r="H721">
        <v>22473208</v>
      </c>
      <c r="I721">
        <v>1</v>
      </c>
      <c r="J721">
        <v>1</v>
      </c>
      <c r="K721">
        <v>0</v>
      </c>
      <c r="L721" t="s">
        <v>12</v>
      </c>
    </row>
    <row r="722" spans="1:12" ht="15.75">
      <c r="A722" s="1" t="s">
        <v>3425</v>
      </c>
      <c r="B722" t="s">
        <v>7</v>
      </c>
      <c r="C722" t="s">
        <v>8</v>
      </c>
      <c r="D722" t="s">
        <v>920</v>
      </c>
      <c r="E722" t="s">
        <v>3426</v>
      </c>
      <c r="F722">
        <v>54516</v>
      </c>
      <c r="G722" t="s">
        <v>23</v>
      </c>
      <c r="H722">
        <v>23622248</v>
      </c>
      <c r="I722">
        <v>1</v>
      </c>
      <c r="J722">
        <v>0</v>
      </c>
      <c r="K722">
        <v>0</v>
      </c>
      <c r="L722" t="s">
        <v>12</v>
      </c>
    </row>
    <row r="723" spans="1:12" ht="15.75">
      <c r="A723" s="1" t="s">
        <v>3427</v>
      </c>
      <c r="B723" t="s">
        <v>7</v>
      </c>
      <c r="C723" t="s">
        <v>8</v>
      </c>
      <c r="D723" t="s">
        <v>921</v>
      </c>
      <c r="E723" t="s">
        <v>3428</v>
      </c>
      <c r="F723">
        <v>54557</v>
      </c>
      <c r="G723" t="s">
        <v>14</v>
      </c>
      <c r="H723" t="s">
        <v>388</v>
      </c>
      <c r="I723">
        <v>1</v>
      </c>
      <c r="J723">
        <v>1</v>
      </c>
      <c r="K723">
        <v>0</v>
      </c>
      <c r="L723" t="s">
        <v>12</v>
      </c>
    </row>
    <row r="724" spans="1:12" ht="15.75">
      <c r="A724" s="1" t="s">
        <v>3429</v>
      </c>
      <c r="B724" t="s">
        <v>7</v>
      </c>
      <c r="C724" t="s">
        <v>8</v>
      </c>
      <c r="D724" t="s">
        <v>922</v>
      </c>
      <c r="E724" t="s">
        <v>3430</v>
      </c>
      <c r="F724">
        <v>54677</v>
      </c>
      <c r="G724" t="s">
        <v>14</v>
      </c>
      <c r="H724">
        <v>22473208</v>
      </c>
      <c r="I724">
        <v>1</v>
      </c>
      <c r="J724">
        <v>1</v>
      </c>
      <c r="K724">
        <v>0</v>
      </c>
      <c r="L724" t="s">
        <v>12</v>
      </c>
    </row>
    <row r="725" spans="1:12" ht="15.75">
      <c r="A725" s="1" t="s">
        <v>3431</v>
      </c>
      <c r="B725" t="s">
        <v>7</v>
      </c>
      <c r="C725" t="s">
        <v>8</v>
      </c>
      <c r="D725" t="s">
        <v>923</v>
      </c>
      <c r="E725" t="s">
        <v>3432</v>
      </c>
      <c r="F725">
        <v>54700</v>
      </c>
      <c r="G725" t="s">
        <v>17</v>
      </c>
      <c r="H725">
        <v>21572407</v>
      </c>
      <c r="I725">
        <v>1</v>
      </c>
      <c r="J725">
        <v>1</v>
      </c>
      <c r="K725">
        <v>0</v>
      </c>
      <c r="L725" t="s">
        <v>12</v>
      </c>
    </row>
    <row r="726" spans="1:12" ht="15.75">
      <c r="A726" s="1" t="s">
        <v>3433</v>
      </c>
      <c r="B726" t="s">
        <v>7</v>
      </c>
      <c r="C726" t="s">
        <v>8</v>
      </c>
      <c r="D726" t="s">
        <v>924</v>
      </c>
      <c r="E726" t="s">
        <v>3434</v>
      </c>
      <c r="F726">
        <v>54726</v>
      </c>
      <c r="G726" t="s">
        <v>17</v>
      </c>
      <c r="H726">
        <v>20371350</v>
      </c>
      <c r="I726">
        <v>1</v>
      </c>
      <c r="J726">
        <v>1</v>
      </c>
      <c r="K726">
        <v>0</v>
      </c>
      <c r="L726" t="s">
        <v>12</v>
      </c>
    </row>
    <row r="727" spans="1:12" ht="15.75">
      <c r="A727" s="1" t="s">
        <v>3435</v>
      </c>
      <c r="B727" t="s">
        <v>7</v>
      </c>
      <c r="C727" t="s">
        <v>8</v>
      </c>
      <c r="D727" t="s">
        <v>925</v>
      </c>
      <c r="E727" t="s">
        <v>3436</v>
      </c>
      <c r="F727">
        <v>54741</v>
      </c>
      <c r="G727" t="s">
        <v>17</v>
      </c>
      <c r="H727">
        <v>21572407</v>
      </c>
      <c r="I727">
        <v>1</v>
      </c>
      <c r="J727">
        <v>1</v>
      </c>
      <c r="K727">
        <v>0</v>
      </c>
      <c r="L727" t="s">
        <v>12</v>
      </c>
    </row>
    <row r="728" spans="1:12" ht="15.75">
      <c r="A728" s="1" t="s">
        <v>3437</v>
      </c>
      <c r="B728" t="s">
        <v>7</v>
      </c>
      <c r="C728" t="s">
        <v>8</v>
      </c>
      <c r="D728" t="s">
        <v>926</v>
      </c>
      <c r="E728" t="s">
        <v>3438</v>
      </c>
      <c r="F728">
        <v>54764</v>
      </c>
      <c r="G728" t="s">
        <v>14</v>
      </c>
      <c r="H728">
        <v>22473208</v>
      </c>
      <c r="I728">
        <v>1</v>
      </c>
      <c r="J728">
        <v>1</v>
      </c>
      <c r="K728">
        <v>0</v>
      </c>
      <c r="L728" t="s">
        <v>12</v>
      </c>
    </row>
    <row r="729" spans="1:12" ht="15.75">
      <c r="A729" s="1" t="s">
        <v>3439</v>
      </c>
      <c r="B729" t="s">
        <v>7</v>
      </c>
      <c r="C729" t="s">
        <v>8</v>
      </c>
      <c r="D729" t="s">
        <v>927</v>
      </c>
      <c r="E729" t="s">
        <v>3440</v>
      </c>
      <c r="F729">
        <v>54765</v>
      </c>
      <c r="G729" t="s">
        <v>23</v>
      </c>
      <c r="H729">
        <v>23622248</v>
      </c>
      <c r="I729">
        <v>1</v>
      </c>
      <c r="J729">
        <v>0</v>
      </c>
      <c r="K729">
        <v>0</v>
      </c>
      <c r="L729" t="s">
        <v>12</v>
      </c>
    </row>
    <row r="730" spans="1:12" ht="15.75">
      <c r="A730" s="1" t="s">
        <v>3441</v>
      </c>
      <c r="B730" t="s">
        <v>7</v>
      </c>
      <c r="C730" t="s">
        <v>8</v>
      </c>
      <c r="D730" t="s">
        <v>928</v>
      </c>
      <c r="E730" t="s">
        <v>3442</v>
      </c>
      <c r="F730">
        <v>54797</v>
      </c>
      <c r="G730" t="s">
        <v>17</v>
      </c>
      <c r="H730">
        <v>23446348</v>
      </c>
      <c r="I730">
        <v>1</v>
      </c>
      <c r="J730">
        <v>0</v>
      </c>
      <c r="K730">
        <v>0</v>
      </c>
      <c r="L730" t="s">
        <v>12</v>
      </c>
    </row>
    <row r="731" spans="1:12" ht="15.75">
      <c r="A731" s="1" t="s">
        <v>3443</v>
      </c>
      <c r="B731" t="s">
        <v>7</v>
      </c>
      <c r="C731" t="s">
        <v>8</v>
      </c>
      <c r="D731" t="s">
        <v>929</v>
      </c>
      <c r="E731" t="s">
        <v>3444</v>
      </c>
      <c r="F731">
        <v>54813</v>
      </c>
      <c r="G731" t="s">
        <v>47</v>
      </c>
      <c r="H731" t="s">
        <v>930</v>
      </c>
      <c r="I731">
        <v>1</v>
      </c>
      <c r="J731">
        <v>1</v>
      </c>
      <c r="K731">
        <v>0</v>
      </c>
      <c r="L731" t="s">
        <v>12</v>
      </c>
    </row>
    <row r="732" spans="1:12" ht="15.75">
      <c r="A732" s="1" t="s">
        <v>3445</v>
      </c>
      <c r="B732" t="s">
        <v>7</v>
      </c>
      <c r="C732" t="s">
        <v>8</v>
      </c>
      <c r="D732" t="s">
        <v>931</v>
      </c>
      <c r="E732" t="s">
        <v>3446</v>
      </c>
      <c r="F732">
        <v>54832</v>
      </c>
      <c r="G732" t="s">
        <v>14</v>
      </c>
      <c r="H732">
        <v>22473208</v>
      </c>
      <c r="I732">
        <v>1</v>
      </c>
      <c r="J732">
        <v>0</v>
      </c>
      <c r="K732">
        <v>0</v>
      </c>
      <c r="L732" t="s">
        <v>12</v>
      </c>
    </row>
    <row r="733" spans="1:12" ht="15.75">
      <c r="A733" s="1" t="s">
        <v>3447</v>
      </c>
      <c r="B733" t="s">
        <v>7</v>
      </c>
      <c r="C733" t="s">
        <v>8</v>
      </c>
      <c r="D733" t="s">
        <v>932</v>
      </c>
      <c r="E733" t="s">
        <v>3448</v>
      </c>
      <c r="F733">
        <v>54855</v>
      </c>
      <c r="G733" t="s">
        <v>14</v>
      </c>
      <c r="H733">
        <v>22473208</v>
      </c>
      <c r="I733">
        <v>1</v>
      </c>
      <c r="J733">
        <v>0</v>
      </c>
      <c r="K733">
        <v>0</v>
      </c>
      <c r="L733" t="s">
        <v>12</v>
      </c>
    </row>
    <row r="734" spans="1:12" ht="15.75">
      <c r="A734" s="1" t="s">
        <v>3449</v>
      </c>
      <c r="B734" t="s">
        <v>7</v>
      </c>
      <c r="C734" t="s">
        <v>8</v>
      </c>
      <c r="D734" t="s">
        <v>933</v>
      </c>
      <c r="E734" t="s">
        <v>3450</v>
      </c>
      <c r="F734">
        <v>54874</v>
      </c>
      <c r="G734" t="s">
        <v>17</v>
      </c>
      <c r="H734" t="s">
        <v>71</v>
      </c>
      <c r="I734">
        <v>1</v>
      </c>
      <c r="J734">
        <v>1</v>
      </c>
      <c r="K734">
        <v>0</v>
      </c>
      <c r="L734" t="s">
        <v>12</v>
      </c>
    </row>
    <row r="735" spans="1:12" ht="15.75">
      <c r="A735" s="1" t="s">
        <v>3451</v>
      </c>
      <c r="B735" t="s">
        <v>7</v>
      </c>
      <c r="C735" t="s">
        <v>8</v>
      </c>
      <c r="D735" t="s">
        <v>934</v>
      </c>
      <c r="E735" t="s">
        <v>3452</v>
      </c>
      <c r="F735">
        <v>54899</v>
      </c>
      <c r="G735" t="s">
        <v>47</v>
      </c>
      <c r="H735" t="s">
        <v>935</v>
      </c>
      <c r="I735">
        <v>1</v>
      </c>
      <c r="J735">
        <v>1</v>
      </c>
      <c r="K735">
        <v>0</v>
      </c>
      <c r="L735" t="s">
        <v>12</v>
      </c>
    </row>
    <row r="736" spans="1:12" ht="15.75">
      <c r="A736" s="1" t="s">
        <v>3453</v>
      </c>
      <c r="B736" t="s">
        <v>7</v>
      </c>
      <c r="C736" t="s">
        <v>8</v>
      </c>
      <c r="D736" t="s">
        <v>936</v>
      </c>
      <c r="E736" t="s">
        <v>3454</v>
      </c>
      <c r="F736">
        <v>54921</v>
      </c>
      <c r="G736" t="s">
        <v>23</v>
      </c>
      <c r="H736">
        <v>23622248</v>
      </c>
      <c r="I736">
        <v>1</v>
      </c>
      <c r="J736">
        <v>0</v>
      </c>
      <c r="K736">
        <v>0</v>
      </c>
      <c r="L736" t="s">
        <v>12</v>
      </c>
    </row>
    <row r="737" spans="1:12" ht="15.75">
      <c r="A737" s="1" t="s">
        <v>3455</v>
      </c>
      <c r="B737" t="s">
        <v>7</v>
      </c>
      <c r="C737" t="s">
        <v>8</v>
      </c>
      <c r="D737" t="s">
        <v>937</v>
      </c>
      <c r="E737" t="s">
        <v>3456</v>
      </c>
      <c r="F737">
        <v>54940</v>
      </c>
      <c r="G737" t="s">
        <v>14</v>
      </c>
      <c r="H737">
        <v>23313552</v>
      </c>
      <c r="I737">
        <v>1</v>
      </c>
      <c r="J737">
        <v>0</v>
      </c>
      <c r="K737">
        <v>0</v>
      </c>
      <c r="L737" t="s">
        <v>12</v>
      </c>
    </row>
    <row r="738" spans="1:12" ht="15.75">
      <c r="A738" s="1" t="s">
        <v>3457</v>
      </c>
      <c r="B738" t="s">
        <v>7</v>
      </c>
      <c r="C738" t="s">
        <v>8</v>
      </c>
      <c r="D738" t="s">
        <v>938</v>
      </c>
      <c r="E738" t="s">
        <v>3458</v>
      </c>
      <c r="F738">
        <v>54943</v>
      </c>
      <c r="G738" t="s">
        <v>17</v>
      </c>
      <c r="H738" t="s">
        <v>390</v>
      </c>
      <c r="I738">
        <v>1</v>
      </c>
      <c r="J738">
        <v>1</v>
      </c>
      <c r="K738">
        <v>0</v>
      </c>
      <c r="L738" t="s">
        <v>12</v>
      </c>
    </row>
    <row r="739" spans="1:12" ht="15.75">
      <c r="A739" s="1" t="s">
        <v>3459</v>
      </c>
      <c r="B739" t="s">
        <v>7</v>
      </c>
      <c r="C739" t="s">
        <v>8</v>
      </c>
      <c r="D739" t="s">
        <v>939</v>
      </c>
      <c r="E739" t="s">
        <v>3460</v>
      </c>
      <c r="F739">
        <v>54960</v>
      </c>
      <c r="G739" t="s">
        <v>14</v>
      </c>
      <c r="H739">
        <v>23313552</v>
      </c>
      <c r="I739">
        <v>1</v>
      </c>
      <c r="J739">
        <v>0</v>
      </c>
      <c r="K739">
        <v>0</v>
      </c>
      <c r="L739" t="s">
        <v>12</v>
      </c>
    </row>
    <row r="740" spans="1:12" ht="15.75">
      <c r="A740" s="1" t="s">
        <v>3461</v>
      </c>
      <c r="B740" t="s">
        <v>7</v>
      </c>
      <c r="C740" t="s">
        <v>8</v>
      </c>
      <c r="D740" t="s">
        <v>940</v>
      </c>
      <c r="E740" t="s">
        <v>3462</v>
      </c>
      <c r="F740">
        <v>54978</v>
      </c>
      <c r="G740" t="s">
        <v>14</v>
      </c>
      <c r="H740">
        <v>22927820</v>
      </c>
      <c r="I740">
        <v>1</v>
      </c>
      <c r="J740">
        <v>0</v>
      </c>
      <c r="K740">
        <v>0</v>
      </c>
      <c r="L740" t="s">
        <v>12</v>
      </c>
    </row>
    <row r="741" spans="1:12" ht="15.75">
      <c r="A741" s="1" t="s">
        <v>3463</v>
      </c>
      <c r="B741" t="s">
        <v>7</v>
      </c>
      <c r="C741" t="s">
        <v>8</v>
      </c>
      <c r="D741" t="s">
        <v>941</v>
      </c>
      <c r="E741" t="s">
        <v>3464</v>
      </c>
      <c r="F741">
        <v>54989</v>
      </c>
      <c r="G741" t="s">
        <v>14</v>
      </c>
      <c r="H741">
        <v>22473208</v>
      </c>
      <c r="I741">
        <v>1</v>
      </c>
      <c r="J741">
        <v>1</v>
      </c>
      <c r="K741">
        <v>0</v>
      </c>
      <c r="L741" t="s">
        <v>12</v>
      </c>
    </row>
    <row r="742" spans="1:12" ht="15.75">
      <c r="A742" s="1" t="s">
        <v>3465</v>
      </c>
      <c r="B742" t="s">
        <v>7</v>
      </c>
      <c r="C742" t="s">
        <v>8</v>
      </c>
      <c r="D742" t="s">
        <v>942</v>
      </c>
      <c r="E742" t="s">
        <v>3466</v>
      </c>
      <c r="F742">
        <v>55004</v>
      </c>
      <c r="G742" t="s">
        <v>17</v>
      </c>
      <c r="H742" t="s">
        <v>943</v>
      </c>
      <c r="I742">
        <v>1</v>
      </c>
      <c r="J742">
        <v>1</v>
      </c>
      <c r="K742">
        <v>0</v>
      </c>
      <c r="L742" t="s">
        <v>12</v>
      </c>
    </row>
    <row r="743" spans="1:12" ht="15.75">
      <c r="A743" s="1" t="s">
        <v>3467</v>
      </c>
      <c r="B743" t="s">
        <v>7</v>
      </c>
      <c r="C743" t="s">
        <v>8</v>
      </c>
      <c r="D743" t="s">
        <v>944</v>
      </c>
      <c r="E743" t="s">
        <v>3468</v>
      </c>
      <c r="F743">
        <v>55005</v>
      </c>
      <c r="G743" t="s">
        <v>14</v>
      </c>
      <c r="H743">
        <v>23706177</v>
      </c>
      <c r="I743">
        <v>1</v>
      </c>
      <c r="J743">
        <v>0</v>
      </c>
      <c r="K743">
        <v>0</v>
      </c>
      <c r="L743" t="s">
        <v>12</v>
      </c>
    </row>
    <row r="744" spans="1:12" ht="15.75">
      <c r="A744" s="1" t="s">
        <v>3469</v>
      </c>
      <c r="B744" t="s">
        <v>7</v>
      </c>
      <c r="C744" t="s">
        <v>8</v>
      </c>
      <c r="D744" t="s">
        <v>945</v>
      </c>
      <c r="E744" t="s">
        <v>3470</v>
      </c>
      <c r="F744">
        <v>55017</v>
      </c>
      <c r="G744" t="s">
        <v>14</v>
      </c>
      <c r="H744">
        <v>23313552</v>
      </c>
      <c r="I744">
        <v>1</v>
      </c>
      <c r="J744">
        <v>0</v>
      </c>
      <c r="K744">
        <v>0</v>
      </c>
      <c r="L744" t="s">
        <v>12</v>
      </c>
    </row>
    <row r="745" spans="1:12" ht="15.75">
      <c r="A745" s="1" t="s">
        <v>3471</v>
      </c>
      <c r="B745" t="s">
        <v>7</v>
      </c>
      <c r="C745" t="s">
        <v>8</v>
      </c>
      <c r="D745" t="s">
        <v>946</v>
      </c>
      <c r="E745" t="s">
        <v>3472</v>
      </c>
      <c r="F745">
        <v>55033</v>
      </c>
      <c r="G745" t="s">
        <v>14</v>
      </c>
      <c r="H745">
        <v>23313552</v>
      </c>
      <c r="I745">
        <v>1</v>
      </c>
      <c r="J745">
        <v>1</v>
      </c>
      <c r="K745">
        <v>0</v>
      </c>
      <c r="L745" t="s">
        <v>12</v>
      </c>
    </row>
    <row r="746" spans="1:12" ht="15.75">
      <c r="A746" s="1" t="s">
        <v>3473</v>
      </c>
      <c r="B746" t="s">
        <v>7</v>
      </c>
      <c r="C746" t="s">
        <v>8</v>
      </c>
      <c r="D746" t="s">
        <v>947</v>
      </c>
      <c r="E746" t="s">
        <v>3474</v>
      </c>
      <c r="F746">
        <v>55054</v>
      </c>
      <c r="G746" t="s">
        <v>14</v>
      </c>
      <c r="H746">
        <v>22473208</v>
      </c>
      <c r="I746">
        <v>1</v>
      </c>
      <c r="J746">
        <v>1</v>
      </c>
      <c r="K746">
        <v>0</v>
      </c>
      <c r="L746" t="s">
        <v>12</v>
      </c>
    </row>
    <row r="747" spans="1:12" ht="15.75">
      <c r="A747" s="1" t="s">
        <v>3475</v>
      </c>
      <c r="B747" t="s">
        <v>7</v>
      </c>
      <c r="C747" t="s">
        <v>8</v>
      </c>
      <c r="D747" t="s">
        <v>948</v>
      </c>
      <c r="E747" t="s">
        <v>3476</v>
      </c>
      <c r="F747">
        <v>55071</v>
      </c>
      <c r="G747" t="s">
        <v>47</v>
      </c>
      <c r="H747" t="s">
        <v>76</v>
      </c>
      <c r="I747">
        <v>1</v>
      </c>
      <c r="J747">
        <v>1</v>
      </c>
      <c r="K747">
        <v>0</v>
      </c>
      <c r="L747" t="s">
        <v>12</v>
      </c>
    </row>
    <row r="748" spans="1:12" ht="15.75">
      <c r="A748" s="1" t="s">
        <v>3477</v>
      </c>
      <c r="B748" t="s">
        <v>7</v>
      </c>
      <c r="C748" t="s">
        <v>8</v>
      </c>
      <c r="D748" t="s">
        <v>949</v>
      </c>
      <c r="E748" t="s">
        <v>3478</v>
      </c>
      <c r="F748">
        <v>55074</v>
      </c>
      <c r="G748" t="s">
        <v>14</v>
      </c>
      <c r="H748">
        <v>22473208</v>
      </c>
      <c r="I748">
        <v>1</v>
      </c>
      <c r="J748">
        <v>1</v>
      </c>
      <c r="K748">
        <v>0</v>
      </c>
      <c r="L748" t="s">
        <v>12</v>
      </c>
    </row>
    <row r="749" spans="1:12" ht="15.75">
      <c r="A749" s="1" t="s">
        <v>3479</v>
      </c>
      <c r="B749" t="s">
        <v>7</v>
      </c>
      <c r="C749" t="s">
        <v>8</v>
      </c>
      <c r="D749" t="s">
        <v>950</v>
      </c>
      <c r="E749" t="s">
        <v>3480</v>
      </c>
      <c r="F749">
        <v>55102</v>
      </c>
      <c r="G749" t="s">
        <v>14</v>
      </c>
      <c r="H749">
        <v>22473208</v>
      </c>
      <c r="I749">
        <v>1</v>
      </c>
      <c r="J749">
        <v>1</v>
      </c>
      <c r="K749">
        <v>0</v>
      </c>
      <c r="L749" t="s">
        <v>12</v>
      </c>
    </row>
    <row r="750" spans="1:12" ht="15.75">
      <c r="A750" s="1" t="s">
        <v>3481</v>
      </c>
      <c r="B750" t="s">
        <v>7</v>
      </c>
      <c r="C750" t="s">
        <v>8</v>
      </c>
      <c r="D750" t="s">
        <v>951</v>
      </c>
      <c r="E750" t="s">
        <v>3482</v>
      </c>
      <c r="F750">
        <v>55124</v>
      </c>
      <c r="G750" t="s">
        <v>14</v>
      </c>
      <c r="H750" t="s">
        <v>952</v>
      </c>
      <c r="I750">
        <v>1</v>
      </c>
      <c r="J750">
        <v>0</v>
      </c>
      <c r="K750">
        <v>0</v>
      </c>
      <c r="L750" t="s">
        <v>12</v>
      </c>
    </row>
    <row r="751" spans="1:12" ht="15.75">
      <c r="A751" s="1" t="s">
        <v>3483</v>
      </c>
      <c r="B751" t="s">
        <v>7</v>
      </c>
      <c r="C751" t="s">
        <v>8</v>
      </c>
      <c r="D751" t="s">
        <v>953</v>
      </c>
      <c r="E751" t="s">
        <v>3484</v>
      </c>
      <c r="F751">
        <v>55149</v>
      </c>
      <c r="G751" t="s">
        <v>17</v>
      </c>
      <c r="H751" t="s">
        <v>592</v>
      </c>
      <c r="I751">
        <v>1</v>
      </c>
      <c r="J751">
        <v>1</v>
      </c>
      <c r="K751">
        <v>0</v>
      </c>
      <c r="L751" t="s">
        <v>12</v>
      </c>
    </row>
    <row r="752" spans="1:12" ht="15.75">
      <c r="A752" s="1" t="s">
        <v>3485</v>
      </c>
      <c r="B752" t="s">
        <v>7</v>
      </c>
      <c r="C752" t="s">
        <v>8</v>
      </c>
      <c r="D752" t="s">
        <v>954</v>
      </c>
      <c r="E752" t="s">
        <v>3486</v>
      </c>
      <c r="F752">
        <v>55166</v>
      </c>
      <c r="G752" t="s">
        <v>17</v>
      </c>
      <c r="H752" t="s">
        <v>158</v>
      </c>
      <c r="I752">
        <v>1</v>
      </c>
      <c r="J752">
        <v>1</v>
      </c>
      <c r="K752">
        <v>0</v>
      </c>
      <c r="L752" t="s">
        <v>12</v>
      </c>
    </row>
    <row r="753" spans="1:12" ht="15.75">
      <c r="A753" s="1" t="s">
        <v>3487</v>
      </c>
      <c r="B753" t="s">
        <v>7</v>
      </c>
      <c r="C753" t="s">
        <v>8</v>
      </c>
      <c r="D753" t="s">
        <v>955</v>
      </c>
      <c r="E753" t="s">
        <v>3488</v>
      </c>
      <c r="F753">
        <v>55173</v>
      </c>
      <c r="G753" t="s">
        <v>14</v>
      </c>
      <c r="H753">
        <v>27418678</v>
      </c>
      <c r="I753">
        <v>1</v>
      </c>
      <c r="J753">
        <v>0</v>
      </c>
      <c r="K753">
        <v>0</v>
      </c>
      <c r="L753" t="s">
        <v>12</v>
      </c>
    </row>
    <row r="754" spans="1:12" ht="15.75">
      <c r="A754" s="1" t="s">
        <v>3489</v>
      </c>
      <c r="B754" t="s">
        <v>7</v>
      </c>
      <c r="C754" t="s">
        <v>8</v>
      </c>
      <c r="D754" t="s">
        <v>956</v>
      </c>
      <c r="E754" t="s">
        <v>3490</v>
      </c>
      <c r="F754">
        <v>55195</v>
      </c>
      <c r="G754" t="s">
        <v>14</v>
      </c>
      <c r="H754">
        <v>23313552</v>
      </c>
      <c r="I754">
        <v>1</v>
      </c>
      <c r="J754">
        <v>0</v>
      </c>
      <c r="K754">
        <v>0</v>
      </c>
      <c r="L754" t="s">
        <v>12</v>
      </c>
    </row>
    <row r="755" spans="1:12" ht="15.75">
      <c r="A755" s="1" t="s">
        <v>3491</v>
      </c>
      <c r="B755" t="s">
        <v>7</v>
      </c>
      <c r="C755" t="s">
        <v>8</v>
      </c>
      <c r="D755" t="s">
        <v>957</v>
      </c>
      <c r="E755" t="s">
        <v>3492</v>
      </c>
      <c r="F755">
        <v>55196</v>
      </c>
      <c r="G755" t="s">
        <v>17</v>
      </c>
      <c r="H755">
        <v>23446348</v>
      </c>
      <c r="I755">
        <v>1</v>
      </c>
      <c r="J755">
        <v>0</v>
      </c>
      <c r="K755">
        <v>0</v>
      </c>
      <c r="L755" t="s">
        <v>12</v>
      </c>
    </row>
    <row r="756" spans="1:12" ht="15.75">
      <c r="A756" s="1" t="s">
        <v>3493</v>
      </c>
      <c r="B756" t="s">
        <v>7</v>
      </c>
      <c r="C756" t="s">
        <v>8</v>
      </c>
      <c r="D756" t="s">
        <v>958</v>
      </c>
      <c r="E756" t="s">
        <v>3494</v>
      </c>
      <c r="F756">
        <v>55205</v>
      </c>
      <c r="G756" t="s">
        <v>17</v>
      </c>
      <c r="H756">
        <v>22012620</v>
      </c>
      <c r="I756">
        <v>1</v>
      </c>
      <c r="J756">
        <v>0</v>
      </c>
      <c r="K756">
        <v>0</v>
      </c>
      <c r="L756" t="s">
        <v>12</v>
      </c>
    </row>
    <row r="757" spans="1:12" ht="15.75">
      <c r="A757" s="1" t="s">
        <v>3495</v>
      </c>
      <c r="B757" t="s">
        <v>7</v>
      </c>
      <c r="C757" t="s">
        <v>8</v>
      </c>
      <c r="D757" t="s">
        <v>959</v>
      </c>
      <c r="E757" t="s">
        <v>3496</v>
      </c>
      <c r="F757">
        <v>55250</v>
      </c>
      <c r="G757" t="s">
        <v>23</v>
      </c>
      <c r="H757">
        <v>23622248</v>
      </c>
      <c r="I757">
        <v>1</v>
      </c>
      <c r="J757">
        <v>0</v>
      </c>
      <c r="K757">
        <v>0</v>
      </c>
      <c r="L757" t="s">
        <v>12</v>
      </c>
    </row>
    <row r="758" spans="1:12" ht="15.75">
      <c r="A758" s="1" t="s">
        <v>3497</v>
      </c>
      <c r="B758" t="s">
        <v>7</v>
      </c>
      <c r="C758" t="s">
        <v>8</v>
      </c>
      <c r="D758" t="s">
        <v>960</v>
      </c>
      <c r="E758" t="s">
        <v>3498</v>
      </c>
      <c r="F758">
        <v>55262</v>
      </c>
      <c r="G758" t="s">
        <v>14</v>
      </c>
      <c r="H758">
        <v>22473208</v>
      </c>
      <c r="I758">
        <v>1</v>
      </c>
      <c r="J758">
        <v>0</v>
      </c>
      <c r="K758">
        <v>0</v>
      </c>
      <c r="L758" t="s">
        <v>12</v>
      </c>
    </row>
    <row r="759" spans="1:12" ht="15.75">
      <c r="A759" s="1" t="s">
        <v>3499</v>
      </c>
      <c r="B759" t="s">
        <v>7</v>
      </c>
      <c r="C759" t="s">
        <v>8</v>
      </c>
      <c r="D759" t="s">
        <v>961</v>
      </c>
      <c r="E759" t="s">
        <v>3500</v>
      </c>
      <c r="F759">
        <v>55266</v>
      </c>
      <c r="G759" t="s">
        <v>23</v>
      </c>
      <c r="H759">
        <v>23622248</v>
      </c>
      <c r="I759">
        <v>1</v>
      </c>
      <c r="J759">
        <v>0</v>
      </c>
      <c r="K759">
        <v>0</v>
      </c>
      <c r="L759" t="s">
        <v>12</v>
      </c>
    </row>
    <row r="760" spans="1:12" ht="15.75">
      <c r="A760" s="1" t="s">
        <v>3501</v>
      </c>
      <c r="B760" t="s">
        <v>7</v>
      </c>
      <c r="C760" t="s">
        <v>8</v>
      </c>
      <c r="D760" t="s">
        <v>962</v>
      </c>
      <c r="E760" t="s">
        <v>3502</v>
      </c>
      <c r="F760">
        <v>55273</v>
      </c>
      <c r="G760" t="s">
        <v>17</v>
      </c>
      <c r="H760">
        <v>21572407</v>
      </c>
      <c r="I760">
        <v>1</v>
      </c>
      <c r="J760">
        <v>0</v>
      </c>
      <c r="K760">
        <v>0</v>
      </c>
      <c r="L760" t="s">
        <v>12</v>
      </c>
    </row>
    <row r="761" spans="1:12" ht="15.75">
      <c r="A761" s="1" t="s">
        <v>3503</v>
      </c>
      <c r="B761" t="s">
        <v>7</v>
      </c>
      <c r="C761" t="s">
        <v>8</v>
      </c>
      <c r="D761" t="s">
        <v>963</v>
      </c>
      <c r="E761" t="s">
        <v>3504</v>
      </c>
      <c r="F761">
        <v>55275</v>
      </c>
      <c r="G761" t="s">
        <v>14</v>
      </c>
      <c r="H761">
        <v>23313552</v>
      </c>
      <c r="I761">
        <v>1</v>
      </c>
      <c r="J761">
        <v>0</v>
      </c>
      <c r="K761">
        <v>0</v>
      </c>
      <c r="L761" t="s">
        <v>12</v>
      </c>
    </row>
    <row r="762" spans="1:12" ht="15.75">
      <c r="A762" s="1" t="s">
        <v>3505</v>
      </c>
      <c r="B762" t="s">
        <v>7</v>
      </c>
      <c r="C762" t="s">
        <v>8</v>
      </c>
      <c r="D762" t="s">
        <v>964</v>
      </c>
      <c r="E762" t="s">
        <v>3506</v>
      </c>
      <c r="F762">
        <v>55285</v>
      </c>
      <c r="G762" t="s">
        <v>14</v>
      </c>
      <c r="H762">
        <v>23313552</v>
      </c>
      <c r="I762">
        <v>1</v>
      </c>
      <c r="J762">
        <v>0</v>
      </c>
      <c r="K762">
        <v>0</v>
      </c>
      <c r="L762" t="s">
        <v>12</v>
      </c>
    </row>
    <row r="763" spans="1:12" ht="15.75">
      <c r="A763" s="1" t="s">
        <v>3507</v>
      </c>
      <c r="B763" t="s">
        <v>7</v>
      </c>
      <c r="C763" t="s">
        <v>8</v>
      </c>
      <c r="D763" t="s">
        <v>965</v>
      </c>
      <c r="E763" t="s">
        <v>3508</v>
      </c>
      <c r="F763">
        <v>55291</v>
      </c>
      <c r="G763" t="s">
        <v>17</v>
      </c>
      <c r="H763">
        <v>21572407</v>
      </c>
      <c r="I763">
        <v>1</v>
      </c>
      <c r="J763">
        <v>1</v>
      </c>
      <c r="K763">
        <v>0</v>
      </c>
      <c r="L763" t="s">
        <v>12</v>
      </c>
    </row>
    <row r="764" spans="1:12" ht="15.75">
      <c r="A764" s="1" t="s">
        <v>3509</v>
      </c>
      <c r="B764" t="s">
        <v>7</v>
      </c>
      <c r="C764" t="s">
        <v>8</v>
      </c>
      <c r="D764" t="s">
        <v>966</v>
      </c>
      <c r="E764" t="s">
        <v>3510</v>
      </c>
      <c r="F764">
        <v>55301</v>
      </c>
      <c r="G764" t="s">
        <v>14</v>
      </c>
      <c r="H764">
        <v>27418678</v>
      </c>
      <c r="I764">
        <v>1</v>
      </c>
      <c r="J764">
        <v>0</v>
      </c>
      <c r="K764">
        <v>0</v>
      </c>
      <c r="L764" t="s">
        <v>12</v>
      </c>
    </row>
    <row r="765" spans="1:12" ht="15.75">
      <c r="A765" s="1" t="s">
        <v>3511</v>
      </c>
      <c r="B765" t="s">
        <v>7</v>
      </c>
      <c r="C765" t="s">
        <v>8</v>
      </c>
      <c r="D765" t="s">
        <v>967</v>
      </c>
      <c r="E765" t="s">
        <v>3512</v>
      </c>
      <c r="F765">
        <v>55312</v>
      </c>
      <c r="G765" t="s">
        <v>14</v>
      </c>
      <c r="H765">
        <v>23313552</v>
      </c>
      <c r="I765">
        <v>1</v>
      </c>
      <c r="J765">
        <v>0</v>
      </c>
      <c r="K765">
        <v>0</v>
      </c>
      <c r="L765" t="s">
        <v>12</v>
      </c>
    </row>
    <row r="766" spans="1:12" ht="15.75">
      <c r="A766" s="1" t="s">
        <v>3513</v>
      </c>
      <c r="B766" t="s">
        <v>7</v>
      </c>
      <c r="C766" t="s">
        <v>8</v>
      </c>
      <c r="D766" t="s">
        <v>968</v>
      </c>
      <c r="E766" t="s">
        <v>3514</v>
      </c>
      <c r="F766">
        <v>55333</v>
      </c>
      <c r="G766" t="s">
        <v>17</v>
      </c>
      <c r="H766">
        <v>26701625</v>
      </c>
      <c r="I766">
        <v>1</v>
      </c>
      <c r="J766">
        <v>0</v>
      </c>
      <c r="K766">
        <v>0</v>
      </c>
      <c r="L766" t="s">
        <v>12</v>
      </c>
    </row>
    <row r="767" spans="1:12" ht="15.75">
      <c r="A767" s="1" t="s">
        <v>3515</v>
      </c>
      <c r="B767" t="s">
        <v>7</v>
      </c>
      <c r="C767" t="s">
        <v>8</v>
      </c>
      <c r="D767" t="s">
        <v>969</v>
      </c>
      <c r="E767" t="s">
        <v>3516</v>
      </c>
      <c r="F767">
        <v>55357</v>
      </c>
      <c r="G767" t="s">
        <v>45</v>
      </c>
      <c r="H767">
        <v>23285084</v>
      </c>
      <c r="I767">
        <v>1</v>
      </c>
      <c r="J767">
        <v>0</v>
      </c>
      <c r="K767">
        <v>0</v>
      </c>
      <c r="L767" t="s">
        <v>12</v>
      </c>
    </row>
    <row r="768" spans="1:12" ht="15.75">
      <c r="A768" s="1" t="s">
        <v>3517</v>
      </c>
      <c r="B768" t="s">
        <v>7</v>
      </c>
      <c r="C768" t="s">
        <v>8</v>
      </c>
      <c r="D768" t="s">
        <v>970</v>
      </c>
      <c r="E768" t="s">
        <v>3518</v>
      </c>
      <c r="F768">
        <v>55432</v>
      </c>
      <c r="G768" t="s">
        <v>47</v>
      </c>
      <c r="H768" t="s">
        <v>445</v>
      </c>
      <c r="I768">
        <v>1</v>
      </c>
      <c r="J768">
        <v>1</v>
      </c>
      <c r="K768">
        <v>0</v>
      </c>
      <c r="L768" t="s">
        <v>12</v>
      </c>
    </row>
    <row r="769" spans="1:12" ht="15.75">
      <c r="A769" s="1" t="s">
        <v>3519</v>
      </c>
      <c r="B769" t="s">
        <v>7</v>
      </c>
      <c r="C769" t="s">
        <v>8</v>
      </c>
      <c r="D769" t="s">
        <v>971</v>
      </c>
      <c r="E769" t="s">
        <v>3520</v>
      </c>
      <c r="F769">
        <v>55527</v>
      </c>
      <c r="G769" t="s">
        <v>14</v>
      </c>
      <c r="H769" t="s">
        <v>972</v>
      </c>
      <c r="I769">
        <v>1</v>
      </c>
      <c r="J769">
        <v>0</v>
      </c>
      <c r="K769">
        <v>0</v>
      </c>
      <c r="L769" t="s">
        <v>12</v>
      </c>
    </row>
    <row r="770" spans="1:12" ht="15.75">
      <c r="A770" s="1" t="s">
        <v>3521</v>
      </c>
      <c r="B770" t="s">
        <v>7</v>
      </c>
      <c r="C770" t="s">
        <v>8</v>
      </c>
      <c r="D770" t="s">
        <v>973</v>
      </c>
      <c r="E770" t="s">
        <v>3522</v>
      </c>
      <c r="F770">
        <v>55577</v>
      </c>
      <c r="G770" t="s">
        <v>33</v>
      </c>
      <c r="H770" t="s">
        <v>974</v>
      </c>
      <c r="I770">
        <v>1</v>
      </c>
      <c r="J770">
        <v>0</v>
      </c>
      <c r="K770">
        <v>0</v>
      </c>
      <c r="L770" t="s">
        <v>12</v>
      </c>
    </row>
    <row r="771" spans="1:12" ht="15.75">
      <c r="A771" s="1" t="s">
        <v>3523</v>
      </c>
      <c r="B771" t="s">
        <v>7</v>
      </c>
      <c r="C771" t="s">
        <v>8</v>
      </c>
      <c r="D771" t="s">
        <v>975</v>
      </c>
      <c r="E771" t="s">
        <v>3524</v>
      </c>
      <c r="F771">
        <v>55609</v>
      </c>
      <c r="G771" t="s">
        <v>14</v>
      </c>
      <c r="H771">
        <v>22473208</v>
      </c>
      <c r="I771">
        <v>1</v>
      </c>
      <c r="J771">
        <v>0</v>
      </c>
      <c r="K771">
        <v>0</v>
      </c>
      <c r="L771" t="s">
        <v>12</v>
      </c>
    </row>
    <row r="772" spans="1:12" ht="15.75">
      <c r="A772" s="1" t="s">
        <v>3525</v>
      </c>
      <c r="B772" t="s">
        <v>7</v>
      </c>
      <c r="C772" t="s">
        <v>8</v>
      </c>
      <c r="D772" t="s">
        <v>976</v>
      </c>
      <c r="E772" t="s">
        <v>3526</v>
      </c>
      <c r="F772">
        <v>55610</v>
      </c>
      <c r="G772" t="s">
        <v>17</v>
      </c>
      <c r="H772">
        <v>22100165</v>
      </c>
      <c r="I772">
        <v>1</v>
      </c>
      <c r="J772">
        <v>0</v>
      </c>
      <c r="K772">
        <v>0</v>
      </c>
      <c r="L772" t="s">
        <v>12</v>
      </c>
    </row>
    <row r="773" spans="1:12" ht="15.75">
      <c r="A773" s="1" t="s">
        <v>3527</v>
      </c>
      <c r="B773" t="s">
        <v>7</v>
      </c>
      <c r="C773" t="s">
        <v>8</v>
      </c>
      <c r="D773" t="s">
        <v>977</v>
      </c>
      <c r="E773" t="s">
        <v>3528</v>
      </c>
      <c r="F773">
        <v>55635</v>
      </c>
      <c r="G773" t="s">
        <v>23</v>
      </c>
      <c r="H773">
        <v>23622248</v>
      </c>
      <c r="I773">
        <v>1</v>
      </c>
      <c r="J773">
        <v>1</v>
      </c>
      <c r="K773">
        <v>0</v>
      </c>
      <c r="L773" t="s">
        <v>12</v>
      </c>
    </row>
    <row r="774" spans="1:12" ht="15.75">
      <c r="A774" s="1" t="s">
        <v>3529</v>
      </c>
      <c r="B774" t="s">
        <v>7</v>
      </c>
      <c r="C774" t="s">
        <v>8</v>
      </c>
      <c r="D774" t="s">
        <v>978</v>
      </c>
      <c r="E774" t="s">
        <v>3530</v>
      </c>
      <c r="F774">
        <v>55653</v>
      </c>
      <c r="G774" t="s">
        <v>14</v>
      </c>
      <c r="H774">
        <v>23313552</v>
      </c>
      <c r="I774">
        <v>1</v>
      </c>
      <c r="J774">
        <v>0</v>
      </c>
      <c r="K774">
        <v>0</v>
      </c>
      <c r="L774" t="s">
        <v>12</v>
      </c>
    </row>
    <row r="775" spans="1:12" ht="15.75">
      <c r="A775" s="1" t="s">
        <v>3531</v>
      </c>
      <c r="B775" t="s">
        <v>7</v>
      </c>
      <c r="C775" t="s">
        <v>8</v>
      </c>
      <c r="D775" t="s">
        <v>979</v>
      </c>
      <c r="E775" t="s">
        <v>3532</v>
      </c>
      <c r="F775">
        <v>55654</v>
      </c>
      <c r="G775" t="s">
        <v>47</v>
      </c>
      <c r="H775" t="s">
        <v>980</v>
      </c>
      <c r="I775">
        <v>1</v>
      </c>
      <c r="J775">
        <v>1</v>
      </c>
      <c r="K775">
        <v>0</v>
      </c>
      <c r="L775" t="s">
        <v>12</v>
      </c>
    </row>
    <row r="776" spans="1:12" ht="15.75">
      <c r="A776" s="1" t="s">
        <v>3533</v>
      </c>
      <c r="B776" t="s">
        <v>7</v>
      </c>
      <c r="C776" t="s">
        <v>8</v>
      </c>
      <c r="D776" t="s">
        <v>981</v>
      </c>
      <c r="E776" t="s">
        <v>3534</v>
      </c>
      <c r="F776">
        <v>55662</v>
      </c>
      <c r="G776" t="s">
        <v>14</v>
      </c>
      <c r="H776">
        <v>22473208</v>
      </c>
      <c r="I776">
        <v>1</v>
      </c>
      <c r="J776">
        <v>1</v>
      </c>
      <c r="K776">
        <v>0</v>
      </c>
      <c r="L776" t="s">
        <v>12</v>
      </c>
    </row>
    <row r="777" spans="1:12" ht="15.75">
      <c r="A777" s="1" t="s">
        <v>3535</v>
      </c>
      <c r="B777" t="s">
        <v>7</v>
      </c>
      <c r="C777" t="s">
        <v>8</v>
      </c>
      <c r="D777" t="s">
        <v>982</v>
      </c>
      <c r="E777" t="s">
        <v>3536</v>
      </c>
      <c r="F777">
        <v>55663</v>
      </c>
      <c r="G777" t="s">
        <v>14</v>
      </c>
      <c r="H777">
        <v>23313552</v>
      </c>
      <c r="I777">
        <v>1</v>
      </c>
      <c r="J777">
        <v>0</v>
      </c>
      <c r="K777">
        <v>0</v>
      </c>
      <c r="L777" t="s">
        <v>12</v>
      </c>
    </row>
    <row r="778" spans="1:12" ht="15.75">
      <c r="A778" s="1" t="s">
        <v>3537</v>
      </c>
      <c r="B778" t="s">
        <v>7</v>
      </c>
      <c r="C778" t="s">
        <v>8</v>
      </c>
      <c r="D778" t="s">
        <v>983</v>
      </c>
      <c r="E778" t="s">
        <v>3538</v>
      </c>
      <c r="F778">
        <v>55669</v>
      </c>
      <c r="G778" t="s">
        <v>17</v>
      </c>
      <c r="H778">
        <v>23446348</v>
      </c>
      <c r="I778">
        <v>1</v>
      </c>
      <c r="J778">
        <v>1</v>
      </c>
      <c r="K778">
        <v>0</v>
      </c>
      <c r="L778" t="s">
        <v>12</v>
      </c>
    </row>
    <row r="779" spans="1:12" ht="15.75">
      <c r="A779" s="1" t="s">
        <v>3539</v>
      </c>
      <c r="B779" t="s">
        <v>7</v>
      </c>
      <c r="C779" t="s">
        <v>8</v>
      </c>
      <c r="D779" t="s">
        <v>984</v>
      </c>
      <c r="E779" t="s">
        <v>3540</v>
      </c>
      <c r="F779">
        <v>55680</v>
      </c>
      <c r="G779" t="s">
        <v>17</v>
      </c>
      <c r="H779">
        <v>21572407</v>
      </c>
      <c r="I779">
        <v>1</v>
      </c>
      <c r="J779">
        <v>1</v>
      </c>
      <c r="K779">
        <v>0</v>
      </c>
      <c r="L779" t="s">
        <v>12</v>
      </c>
    </row>
    <row r="780" spans="1:12" ht="15.75">
      <c r="A780" s="1" t="s">
        <v>3541</v>
      </c>
      <c r="B780" t="s">
        <v>7</v>
      </c>
      <c r="C780" t="s">
        <v>8</v>
      </c>
      <c r="D780" t="s">
        <v>985</v>
      </c>
      <c r="E780" t="s">
        <v>3542</v>
      </c>
      <c r="F780">
        <v>55720</v>
      </c>
      <c r="G780" t="s">
        <v>17</v>
      </c>
      <c r="H780" t="s">
        <v>986</v>
      </c>
      <c r="I780">
        <v>1</v>
      </c>
      <c r="J780">
        <v>0</v>
      </c>
      <c r="K780">
        <v>0</v>
      </c>
      <c r="L780" t="s">
        <v>12</v>
      </c>
    </row>
    <row r="781" spans="1:12" ht="15.75">
      <c r="A781" s="1" t="s">
        <v>3543</v>
      </c>
      <c r="B781" t="s">
        <v>7</v>
      </c>
      <c r="C781" t="s">
        <v>8</v>
      </c>
      <c r="D781" t="s">
        <v>987</v>
      </c>
      <c r="E781" t="s">
        <v>3544</v>
      </c>
      <c r="F781">
        <v>55722</v>
      </c>
      <c r="G781" t="s">
        <v>17</v>
      </c>
      <c r="H781" t="s">
        <v>158</v>
      </c>
      <c r="I781">
        <v>1</v>
      </c>
      <c r="J781">
        <v>0</v>
      </c>
      <c r="K781">
        <v>0</v>
      </c>
      <c r="L781" t="s">
        <v>12</v>
      </c>
    </row>
    <row r="782" spans="1:12" ht="15.75">
      <c r="A782" s="1" t="s">
        <v>3545</v>
      </c>
      <c r="B782" t="s">
        <v>7</v>
      </c>
      <c r="C782" t="s">
        <v>8</v>
      </c>
      <c r="D782" t="s">
        <v>988</v>
      </c>
      <c r="E782" t="s">
        <v>3546</v>
      </c>
      <c r="F782">
        <v>55727</v>
      </c>
      <c r="G782" t="s">
        <v>14</v>
      </c>
      <c r="H782">
        <v>22473208</v>
      </c>
      <c r="I782">
        <v>1</v>
      </c>
      <c r="J782">
        <v>1</v>
      </c>
      <c r="K782">
        <v>0</v>
      </c>
      <c r="L782" t="s">
        <v>12</v>
      </c>
    </row>
    <row r="783" spans="1:12" ht="15.75">
      <c r="A783" s="1" t="s">
        <v>3547</v>
      </c>
      <c r="B783" t="s">
        <v>7</v>
      </c>
      <c r="C783" t="s">
        <v>8</v>
      </c>
      <c r="D783" t="s">
        <v>989</v>
      </c>
      <c r="E783" t="s">
        <v>3548</v>
      </c>
      <c r="F783">
        <v>55744</v>
      </c>
      <c r="G783" t="s">
        <v>23</v>
      </c>
      <c r="H783">
        <v>23622248</v>
      </c>
      <c r="I783">
        <v>1</v>
      </c>
      <c r="J783">
        <v>0</v>
      </c>
      <c r="K783">
        <v>0</v>
      </c>
      <c r="L783" t="s">
        <v>12</v>
      </c>
    </row>
    <row r="784" spans="1:12" ht="15.75">
      <c r="A784" s="1" t="s">
        <v>3549</v>
      </c>
      <c r="B784" t="s">
        <v>7</v>
      </c>
      <c r="C784" t="s">
        <v>8</v>
      </c>
      <c r="D784" s="2">
        <v>40787</v>
      </c>
      <c r="E784" t="s">
        <v>3550</v>
      </c>
      <c r="F784">
        <v>55752</v>
      </c>
      <c r="G784" t="s">
        <v>23</v>
      </c>
      <c r="H784">
        <v>23622248</v>
      </c>
      <c r="I784">
        <v>1</v>
      </c>
      <c r="J784">
        <v>0</v>
      </c>
      <c r="K784">
        <v>0</v>
      </c>
      <c r="L784" t="s">
        <v>12</v>
      </c>
    </row>
    <row r="785" spans="1:12" ht="15.75">
      <c r="A785" s="1" t="s">
        <v>3551</v>
      </c>
      <c r="B785" t="s">
        <v>7</v>
      </c>
      <c r="C785" t="s">
        <v>8</v>
      </c>
      <c r="D785" t="s">
        <v>990</v>
      </c>
      <c r="E785" t="s">
        <v>3552</v>
      </c>
      <c r="F785">
        <v>55783</v>
      </c>
      <c r="G785" t="s">
        <v>14</v>
      </c>
      <c r="H785">
        <v>22473208</v>
      </c>
      <c r="I785">
        <v>1</v>
      </c>
      <c r="J785">
        <v>1</v>
      </c>
      <c r="K785">
        <v>0</v>
      </c>
      <c r="L785" t="s">
        <v>12</v>
      </c>
    </row>
    <row r="786" spans="1:12" ht="15.75">
      <c r="A786" s="1" t="s">
        <v>3553</v>
      </c>
      <c r="B786" t="s">
        <v>7</v>
      </c>
      <c r="C786" t="s">
        <v>8</v>
      </c>
      <c r="D786" t="s">
        <v>991</v>
      </c>
      <c r="E786" t="s">
        <v>3554</v>
      </c>
      <c r="F786">
        <v>55791</v>
      </c>
      <c r="G786" t="s">
        <v>14</v>
      </c>
      <c r="H786">
        <v>23313552</v>
      </c>
      <c r="I786">
        <v>1</v>
      </c>
      <c r="J786">
        <v>0</v>
      </c>
      <c r="K786">
        <v>0</v>
      </c>
      <c r="L786" t="s">
        <v>12</v>
      </c>
    </row>
    <row r="787" spans="1:12" ht="15.75">
      <c r="A787" s="1" t="s">
        <v>3555</v>
      </c>
      <c r="B787" t="s">
        <v>7</v>
      </c>
      <c r="C787" t="s">
        <v>8</v>
      </c>
      <c r="D787" t="s">
        <v>992</v>
      </c>
      <c r="E787" t="s">
        <v>3556</v>
      </c>
      <c r="F787">
        <v>55810</v>
      </c>
      <c r="G787" t="s">
        <v>17</v>
      </c>
      <c r="H787">
        <v>21572407</v>
      </c>
      <c r="I787">
        <v>1</v>
      </c>
      <c r="J787">
        <v>1</v>
      </c>
      <c r="K787">
        <v>0</v>
      </c>
      <c r="L787" t="s">
        <v>12</v>
      </c>
    </row>
    <row r="788" spans="1:12" ht="15.75">
      <c r="A788" s="1" t="s">
        <v>3557</v>
      </c>
      <c r="B788" t="s">
        <v>7</v>
      </c>
      <c r="C788" t="s">
        <v>8</v>
      </c>
      <c r="D788" t="s">
        <v>993</v>
      </c>
      <c r="E788" t="s">
        <v>3558</v>
      </c>
      <c r="F788">
        <v>55858</v>
      </c>
      <c r="G788" t="s">
        <v>23</v>
      </c>
      <c r="H788">
        <v>23622248</v>
      </c>
      <c r="I788">
        <v>1</v>
      </c>
      <c r="J788">
        <v>0</v>
      </c>
      <c r="K788">
        <v>0</v>
      </c>
      <c r="L788" t="s">
        <v>12</v>
      </c>
    </row>
    <row r="789" spans="1:12" ht="15.75">
      <c r="A789" s="1" t="s">
        <v>3559</v>
      </c>
      <c r="B789" t="s">
        <v>7</v>
      </c>
      <c r="C789" t="s">
        <v>8</v>
      </c>
      <c r="D789" t="s">
        <v>994</v>
      </c>
      <c r="E789" t="s">
        <v>3560</v>
      </c>
      <c r="F789">
        <v>55870</v>
      </c>
      <c r="G789" t="s">
        <v>23</v>
      </c>
      <c r="H789">
        <v>23622248</v>
      </c>
      <c r="I789">
        <v>1</v>
      </c>
      <c r="J789">
        <v>0</v>
      </c>
      <c r="K789">
        <v>0</v>
      </c>
      <c r="L789" t="s">
        <v>12</v>
      </c>
    </row>
    <row r="790" spans="1:12" ht="15.75">
      <c r="A790" s="1" t="s">
        <v>3561</v>
      </c>
      <c r="B790" t="s">
        <v>7</v>
      </c>
      <c r="C790" t="s">
        <v>8</v>
      </c>
      <c r="D790" t="s">
        <v>995</v>
      </c>
      <c r="E790" t="s">
        <v>3562</v>
      </c>
      <c r="F790">
        <v>56061</v>
      </c>
      <c r="G790" t="s">
        <v>14</v>
      </c>
      <c r="H790">
        <v>22473208</v>
      </c>
      <c r="I790">
        <v>1</v>
      </c>
      <c r="J790">
        <v>1</v>
      </c>
      <c r="K790">
        <v>0</v>
      </c>
      <c r="L790" t="s">
        <v>12</v>
      </c>
    </row>
    <row r="791" spans="1:12" ht="15.75">
      <c r="A791" s="1" t="s">
        <v>3563</v>
      </c>
      <c r="B791" t="s">
        <v>7</v>
      </c>
      <c r="C791" t="s">
        <v>8</v>
      </c>
      <c r="D791" t="s">
        <v>996</v>
      </c>
      <c r="E791" t="s">
        <v>3564</v>
      </c>
      <c r="F791">
        <v>56172</v>
      </c>
      <c r="G791" t="s">
        <v>17</v>
      </c>
      <c r="H791" t="s">
        <v>935</v>
      </c>
      <c r="I791">
        <v>1</v>
      </c>
      <c r="J791">
        <v>0</v>
      </c>
      <c r="K791">
        <v>0</v>
      </c>
      <c r="L791" t="s">
        <v>12</v>
      </c>
    </row>
    <row r="792" spans="1:12" ht="15.75">
      <c r="A792" s="1" t="s">
        <v>3565</v>
      </c>
      <c r="B792" t="s">
        <v>7</v>
      </c>
      <c r="C792" t="s">
        <v>8</v>
      </c>
      <c r="D792" t="s">
        <v>997</v>
      </c>
      <c r="E792" t="s">
        <v>3566</v>
      </c>
      <c r="F792">
        <v>56288</v>
      </c>
      <c r="G792" t="s">
        <v>14</v>
      </c>
      <c r="H792">
        <v>23313552</v>
      </c>
      <c r="I792">
        <v>1</v>
      </c>
      <c r="J792">
        <v>0</v>
      </c>
      <c r="K792">
        <v>0</v>
      </c>
      <c r="L792" t="s">
        <v>12</v>
      </c>
    </row>
    <row r="793" spans="1:12" ht="15.75">
      <c r="A793" s="1" t="s">
        <v>3567</v>
      </c>
      <c r="B793" t="s">
        <v>7</v>
      </c>
      <c r="C793" t="s">
        <v>8</v>
      </c>
      <c r="D793" t="s">
        <v>998</v>
      </c>
      <c r="E793" t="s">
        <v>3568</v>
      </c>
      <c r="F793">
        <v>56648</v>
      </c>
      <c r="G793" t="s">
        <v>14</v>
      </c>
      <c r="H793">
        <v>22473208</v>
      </c>
      <c r="I793">
        <v>1</v>
      </c>
      <c r="J793">
        <v>1</v>
      </c>
      <c r="K793">
        <v>0</v>
      </c>
      <c r="L793" t="s">
        <v>12</v>
      </c>
    </row>
    <row r="794" spans="1:12" ht="15.75">
      <c r="A794" s="1" t="s">
        <v>3569</v>
      </c>
      <c r="B794" t="s">
        <v>7</v>
      </c>
      <c r="C794" t="s">
        <v>8</v>
      </c>
      <c r="D794" t="s">
        <v>999</v>
      </c>
      <c r="E794" t="s">
        <v>3570</v>
      </c>
      <c r="F794">
        <v>56674</v>
      </c>
      <c r="G794" t="s">
        <v>17</v>
      </c>
      <c r="H794">
        <v>22100165</v>
      </c>
      <c r="I794">
        <v>1</v>
      </c>
      <c r="J794">
        <v>0</v>
      </c>
      <c r="K794">
        <v>0</v>
      </c>
      <c r="L794" t="s">
        <v>12</v>
      </c>
    </row>
    <row r="795" spans="1:12" ht="15.75">
      <c r="A795" s="1" t="s">
        <v>3571</v>
      </c>
      <c r="B795" t="s">
        <v>7</v>
      </c>
      <c r="C795" t="s">
        <v>8</v>
      </c>
      <c r="D795" t="s">
        <v>1000</v>
      </c>
      <c r="E795" t="s">
        <v>3572</v>
      </c>
      <c r="F795">
        <v>56675</v>
      </c>
      <c r="G795" t="s">
        <v>17</v>
      </c>
      <c r="H795">
        <v>22100165</v>
      </c>
      <c r="I795">
        <v>1</v>
      </c>
      <c r="J795">
        <v>0</v>
      </c>
      <c r="K795">
        <v>0</v>
      </c>
      <c r="L795" t="s">
        <v>12</v>
      </c>
    </row>
    <row r="796" spans="1:12" ht="15.75">
      <c r="A796" s="1" t="s">
        <v>3573</v>
      </c>
      <c r="B796" t="s">
        <v>7</v>
      </c>
      <c r="C796" t="s">
        <v>8</v>
      </c>
      <c r="D796" t="s">
        <v>1001</v>
      </c>
      <c r="E796" t="s">
        <v>3574</v>
      </c>
      <c r="F796">
        <v>56904</v>
      </c>
      <c r="G796" t="s">
        <v>23</v>
      </c>
      <c r="H796">
        <v>23622248</v>
      </c>
      <c r="I796">
        <v>1</v>
      </c>
      <c r="J796">
        <v>0</v>
      </c>
      <c r="K796">
        <v>0</v>
      </c>
      <c r="L796" t="s">
        <v>12</v>
      </c>
    </row>
    <row r="797" spans="1:12" ht="15.75">
      <c r="A797" s="1" t="s">
        <v>3575</v>
      </c>
      <c r="B797" t="s">
        <v>7</v>
      </c>
      <c r="C797" t="s">
        <v>8</v>
      </c>
      <c r="D797" t="s">
        <v>1002</v>
      </c>
      <c r="E797" t="s">
        <v>3576</v>
      </c>
      <c r="F797">
        <v>56919</v>
      </c>
      <c r="G797" t="s">
        <v>23</v>
      </c>
      <c r="H797">
        <v>23622248</v>
      </c>
      <c r="I797">
        <v>1</v>
      </c>
      <c r="J797">
        <v>1</v>
      </c>
      <c r="K797">
        <v>0</v>
      </c>
      <c r="L797" t="s">
        <v>12</v>
      </c>
    </row>
    <row r="798" spans="1:12" ht="15.75">
      <c r="A798" s="1" t="s">
        <v>3577</v>
      </c>
      <c r="B798" t="s">
        <v>7</v>
      </c>
      <c r="C798" t="s">
        <v>8</v>
      </c>
      <c r="D798" t="s">
        <v>1003</v>
      </c>
      <c r="E798" t="s">
        <v>3578</v>
      </c>
      <c r="F798">
        <v>56924</v>
      </c>
      <c r="G798" t="s">
        <v>14</v>
      </c>
      <c r="H798">
        <v>23824327</v>
      </c>
      <c r="I798">
        <v>1</v>
      </c>
      <c r="J798">
        <v>0</v>
      </c>
      <c r="K798">
        <v>0</v>
      </c>
      <c r="L798" t="s">
        <v>12</v>
      </c>
    </row>
    <row r="799" spans="1:12" ht="15.75">
      <c r="A799" s="1" t="s">
        <v>3579</v>
      </c>
      <c r="B799" t="s">
        <v>7</v>
      </c>
      <c r="C799" t="s">
        <v>8</v>
      </c>
      <c r="D799" t="s">
        <v>1004</v>
      </c>
      <c r="E799" t="s">
        <v>3580</v>
      </c>
      <c r="F799">
        <v>56929</v>
      </c>
      <c r="G799" t="s">
        <v>47</v>
      </c>
      <c r="H799" t="s">
        <v>1005</v>
      </c>
      <c r="I799">
        <v>1</v>
      </c>
      <c r="J799">
        <v>1</v>
      </c>
      <c r="K799">
        <v>0</v>
      </c>
      <c r="L799" t="s">
        <v>12</v>
      </c>
    </row>
    <row r="800" spans="1:12" ht="15.75">
      <c r="A800" s="1" t="s">
        <v>3581</v>
      </c>
      <c r="B800" t="s">
        <v>7</v>
      </c>
      <c r="C800" t="s">
        <v>8</v>
      </c>
      <c r="D800" t="s">
        <v>1006</v>
      </c>
      <c r="E800" t="s">
        <v>3582</v>
      </c>
      <c r="F800">
        <v>56946</v>
      </c>
      <c r="G800" t="s">
        <v>47</v>
      </c>
      <c r="H800" t="s">
        <v>1007</v>
      </c>
      <c r="I800">
        <v>1</v>
      </c>
      <c r="J800">
        <v>0</v>
      </c>
      <c r="K800">
        <v>0</v>
      </c>
      <c r="L800" t="s">
        <v>12</v>
      </c>
    </row>
    <row r="801" spans="1:12" ht="15.75">
      <c r="A801" s="1" t="s">
        <v>3583</v>
      </c>
      <c r="B801" t="s">
        <v>7</v>
      </c>
      <c r="C801" t="s">
        <v>8</v>
      </c>
      <c r="D801" t="s">
        <v>1008</v>
      </c>
      <c r="E801" t="s">
        <v>3584</v>
      </c>
      <c r="F801">
        <v>56987</v>
      </c>
      <c r="G801" t="s">
        <v>17</v>
      </c>
      <c r="H801" t="s">
        <v>935</v>
      </c>
      <c r="I801">
        <v>1</v>
      </c>
      <c r="J801">
        <v>1</v>
      </c>
      <c r="K801">
        <v>0</v>
      </c>
      <c r="L801" t="s">
        <v>12</v>
      </c>
    </row>
    <row r="802" spans="1:12" ht="15.75">
      <c r="A802" s="1" t="s">
        <v>3585</v>
      </c>
      <c r="B802" t="s">
        <v>7</v>
      </c>
      <c r="C802" t="s">
        <v>8</v>
      </c>
      <c r="D802" t="s">
        <v>1009</v>
      </c>
      <c r="E802" t="s">
        <v>3586</v>
      </c>
      <c r="F802">
        <v>57003</v>
      </c>
      <c r="G802" t="s">
        <v>23</v>
      </c>
      <c r="H802">
        <v>23622248</v>
      </c>
      <c r="I802">
        <v>1</v>
      </c>
      <c r="J802">
        <v>0</v>
      </c>
      <c r="K802">
        <v>0</v>
      </c>
      <c r="L802" t="s">
        <v>12</v>
      </c>
    </row>
    <row r="803" spans="1:12" ht="15.75">
      <c r="A803" s="1" t="s">
        <v>3587</v>
      </c>
      <c r="B803" t="s">
        <v>7</v>
      </c>
      <c r="C803" t="s">
        <v>8</v>
      </c>
      <c r="D803" t="s">
        <v>1010</v>
      </c>
      <c r="E803" t="s">
        <v>3588</v>
      </c>
      <c r="F803">
        <v>57035</v>
      </c>
      <c r="G803" t="s">
        <v>14</v>
      </c>
      <c r="H803">
        <v>22473208</v>
      </c>
      <c r="I803">
        <v>1</v>
      </c>
      <c r="J803">
        <v>1</v>
      </c>
      <c r="K803">
        <v>0</v>
      </c>
      <c r="L803" t="s">
        <v>12</v>
      </c>
    </row>
    <row r="804" spans="1:12" ht="15.75">
      <c r="A804" s="1" t="s">
        <v>3589</v>
      </c>
      <c r="B804" t="s">
        <v>7</v>
      </c>
      <c r="C804" t="s">
        <v>8</v>
      </c>
      <c r="D804" t="s">
        <v>1011</v>
      </c>
      <c r="E804" t="s">
        <v>3590</v>
      </c>
      <c r="F804">
        <v>57089</v>
      </c>
      <c r="G804" t="s">
        <v>14</v>
      </c>
      <c r="H804">
        <v>22473208</v>
      </c>
      <c r="I804">
        <v>1</v>
      </c>
      <c r="J804">
        <v>1</v>
      </c>
      <c r="K804">
        <v>0</v>
      </c>
      <c r="L804" t="s">
        <v>12</v>
      </c>
    </row>
    <row r="805" spans="1:12" ht="15.75">
      <c r="A805" s="1" t="s">
        <v>3591</v>
      </c>
      <c r="B805" t="s">
        <v>7</v>
      </c>
      <c r="C805" t="s">
        <v>8</v>
      </c>
      <c r="D805" t="s">
        <v>1012</v>
      </c>
      <c r="E805" t="s">
        <v>3592</v>
      </c>
      <c r="F805">
        <v>57154</v>
      </c>
      <c r="G805" t="s">
        <v>45</v>
      </c>
      <c r="H805">
        <v>21898695</v>
      </c>
      <c r="I805">
        <v>1</v>
      </c>
      <c r="J805">
        <v>0</v>
      </c>
      <c r="K805">
        <v>0</v>
      </c>
      <c r="L805" t="s">
        <v>12</v>
      </c>
    </row>
    <row r="806" spans="1:12" ht="15.75">
      <c r="A806" s="1" t="s">
        <v>3593</v>
      </c>
      <c r="B806" t="s">
        <v>7</v>
      </c>
      <c r="C806" t="s">
        <v>8</v>
      </c>
      <c r="D806" t="s">
        <v>1013</v>
      </c>
      <c r="E806" t="s">
        <v>3594</v>
      </c>
      <c r="F806">
        <v>57157</v>
      </c>
      <c r="G806" t="s">
        <v>17</v>
      </c>
      <c r="H806" t="s">
        <v>71</v>
      </c>
      <c r="I806">
        <v>1</v>
      </c>
      <c r="J806">
        <v>1</v>
      </c>
      <c r="K806">
        <v>0</v>
      </c>
      <c r="L806" t="s">
        <v>12</v>
      </c>
    </row>
    <row r="807" spans="1:12" ht="15.75">
      <c r="A807" s="1" t="s">
        <v>3595</v>
      </c>
      <c r="B807" t="s">
        <v>7</v>
      </c>
      <c r="C807" t="s">
        <v>8</v>
      </c>
      <c r="D807" t="s">
        <v>1014</v>
      </c>
      <c r="E807" t="s">
        <v>3596</v>
      </c>
      <c r="F807">
        <v>57162</v>
      </c>
      <c r="G807" t="s">
        <v>23</v>
      </c>
      <c r="H807">
        <v>23622248</v>
      </c>
      <c r="I807">
        <v>1</v>
      </c>
      <c r="J807">
        <v>1</v>
      </c>
      <c r="K807">
        <v>0</v>
      </c>
      <c r="L807" t="s">
        <v>12</v>
      </c>
    </row>
    <row r="808" spans="1:12" ht="15.75">
      <c r="A808" s="1" t="s">
        <v>3597</v>
      </c>
      <c r="B808" t="s">
        <v>7</v>
      </c>
      <c r="C808" t="s">
        <v>8</v>
      </c>
      <c r="D808" t="s">
        <v>1015</v>
      </c>
      <c r="E808" t="s">
        <v>3598</v>
      </c>
      <c r="F808">
        <v>57169</v>
      </c>
      <c r="G808" t="s">
        <v>505</v>
      </c>
      <c r="H808" t="s">
        <v>1016</v>
      </c>
      <c r="I808">
        <v>1</v>
      </c>
      <c r="J808">
        <v>1</v>
      </c>
      <c r="K808">
        <v>0</v>
      </c>
      <c r="L808" t="s">
        <v>12</v>
      </c>
    </row>
    <row r="809" spans="1:12" ht="15.75">
      <c r="A809" s="1" t="s">
        <v>3599</v>
      </c>
      <c r="B809" t="s">
        <v>7</v>
      </c>
      <c r="C809" t="s">
        <v>8</v>
      </c>
      <c r="D809" t="s">
        <v>1017</v>
      </c>
      <c r="E809" t="s">
        <v>3600</v>
      </c>
      <c r="F809">
        <v>57179</v>
      </c>
      <c r="G809" t="s">
        <v>47</v>
      </c>
      <c r="H809" t="s">
        <v>708</v>
      </c>
      <c r="I809">
        <v>1</v>
      </c>
      <c r="J809">
        <v>1</v>
      </c>
      <c r="K809">
        <v>0</v>
      </c>
      <c r="L809" t="s">
        <v>12</v>
      </c>
    </row>
    <row r="810" spans="1:12" ht="15.75">
      <c r="A810" s="1" t="s">
        <v>3601</v>
      </c>
      <c r="B810" t="s">
        <v>7</v>
      </c>
      <c r="C810" t="s">
        <v>8</v>
      </c>
      <c r="D810" t="s">
        <v>1018</v>
      </c>
      <c r="E810" t="s">
        <v>3602</v>
      </c>
      <c r="F810">
        <v>57182</v>
      </c>
      <c r="G810" t="s">
        <v>17</v>
      </c>
      <c r="H810">
        <v>23592263</v>
      </c>
      <c r="I810">
        <v>1</v>
      </c>
      <c r="J810">
        <v>1</v>
      </c>
      <c r="K810">
        <v>0</v>
      </c>
      <c r="L810" t="s">
        <v>12</v>
      </c>
    </row>
    <row r="811" spans="1:12" ht="15.75">
      <c r="A811" s="1" t="s">
        <v>3603</v>
      </c>
      <c r="B811" t="s">
        <v>7</v>
      </c>
      <c r="C811" t="s">
        <v>8</v>
      </c>
      <c r="D811" t="s">
        <v>1019</v>
      </c>
      <c r="E811" t="s">
        <v>3604</v>
      </c>
      <c r="F811">
        <v>57189</v>
      </c>
      <c r="G811" t="s">
        <v>17</v>
      </c>
      <c r="H811">
        <v>23446348</v>
      </c>
      <c r="I811">
        <v>1</v>
      </c>
      <c r="J811">
        <v>0</v>
      </c>
      <c r="K811">
        <v>0</v>
      </c>
      <c r="L811" t="s">
        <v>12</v>
      </c>
    </row>
    <row r="812" spans="1:12" ht="15.75">
      <c r="A812" s="1" t="s">
        <v>3605</v>
      </c>
      <c r="B812" t="s">
        <v>7</v>
      </c>
      <c r="C812" t="s">
        <v>8</v>
      </c>
      <c r="D812" t="s">
        <v>1020</v>
      </c>
      <c r="E812" t="s">
        <v>3606</v>
      </c>
      <c r="F812">
        <v>57326</v>
      </c>
      <c r="G812" t="s">
        <v>23</v>
      </c>
      <c r="H812">
        <v>23622248</v>
      </c>
      <c r="I812">
        <v>1</v>
      </c>
      <c r="J812">
        <v>1</v>
      </c>
      <c r="K812">
        <v>0</v>
      </c>
      <c r="L812" t="s">
        <v>12</v>
      </c>
    </row>
    <row r="813" spans="1:12" ht="15.75">
      <c r="A813" s="1" t="s">
        <v>3607</v>
      </c>
      <c r="B813" t="s">
        <v>7</v>
      </c>
      <c r="C813" t="s">
        <v>8</v>
      </c>
      <c r="D813" t="s">
        <v>1021</v>
      </c>
      <c r="E813" t="s">
        <v>3608</v>
      </c>
      <c r="F813">
        <v>57332</v>
      </c>
      <c r="G813" t="s">
        <v>14</v>
      </c>
      <c r="H813">
        <v>23824327</v>
      </c>
      <c r="I813">
        <v>1</v>
      </c>
      <c r="J813">
        <v>1</v>
      </c>
      <c r="K813">
        <v>0</v>
      </c>
      <c r="L813" t="s">
        <v>12</v>
      </c>
    </row>
    <row r="814" spans="1:12" ht="15.75">
      <c r="A814" s="1" t="s">
        <v>3609</v>
      </c>
      <c r="B814" t="s">
        <v>7</v>
      </c>
      <c r="C814" t="s">
        <v>8</v>
      </c>
      <c r="D814" t="s">
        <v>1022</v>
      </c>
      <c r="E814" t="s">
        <v>3610</v>
      </c>
      <c r="F814">
        <v>57403</v>
      </c>
      <c r="G814" t="s">
        <v>47</v>
      </c>
      <c r="H814" t="s">
        <v>489</v>
      </c>
      <c r="I814">
        <v>1</v>
      </c>
      <c r="J814">
        <v>1</v>
      </c>
      <c r="K814">
        <v>0</v>
      </c>
      <c r="L814" t="s">
        <v>12</v>
      </c>
    </row>
    <row r="815" spans="1:12" ht="15.75">
      <c r="A815" s="1" t="s">
        <v>3611</v>
      </c>
      <c r="B815" t="s">
        <v>7</v>
      </c>
      <c r="C815" t="s">
        <v>8</v>
      </c>
      <c r="D815" t="s">
        <v>1023</v>
      </c>
      <c r="E815" t="s">
        <v>3612</v>
      </c>
      <c r="F815">
        <v>57461</v>
      </c>
      <c r="G815" t="s">
        <v>17</v>
      </c>
      <c r="H815">
        <v>27292025</v>
      </c>
      <c r="I815">
        <v>1</v>
      </c>
      <c r="J815">
        <v>0</v>
      </c>
      <c r="K815">
        <v>0</v>
      </c>
      <c r="L815" t="s">
        <v>12</v>
      </c>
    </row>
    <row r="816" spans="1:12" ht="15.75">
      <c r="A816" s="1" t="s">
        <v>3613</v>
      </c>
      <c r="B816" t="s">
        <v>7</v>
      </c>
      <c r="C816" t="s">
        <v>8</v>
      </c>
      <c r="D816" t="s">
        <v>1024</v>
      </c>
      <c r="E816" t="s">
        <v>3614</v>
      </c>
      <c r="F816">
        <v>57506</v>
      </c>
      <c r="G816" t="s">
        <v>17</v>
      </c>
      <c r="H816" t="s">
        <v>390</v>
      </c>
      <c r="I816">
        <v>1</v>
      </c>
      <c r="J816">
        <v>1</v>
      </c>
      <c r="K816">
        <v>0</v>
      </c>
      <c r="L816" t="s">
        <v>12</v>
      </c>
    </row>
    <row r="817" spans="1:12" ht="15.75">
      <c r="A817" s="1" t="s">
        <v>3615</v>
      </c>
      <c r="B817" t="s">
        <v>7</v>
      </c>
      <c r="C817" t="s">
        <v>8</v>
      </c>
      <c r="D817" t="s">
        <v>1025</v>
      </c>
      <c r="E817" t="s">
        <v>3616</v>
      </c>
      <c r="F817">
        <v>57515</v>
      </c>
      <c r="G817" t="s">
        <v>14</v>
      </c>
      <c r="H817">
        <v>23313552</v>
      </c>
      <c r="I817">
        <v>1</v>
      </c>
      <c r="J817">
        <v>0</v>
      </c>
      <c r="K817">
        <v>0</v>
      </c>
      <c r="L817" t="s">
        <v>12</v>
      </c>
    </row>
    <row r="818" spans="1:12" ht="15.75">
      <c r="A818" s="1" t="s">
        <v>3617</v>
      </c>
      <c r="B818" t="s">
        <v>7</v>
      </c>
      <c r="C818" t="s">
        <v>8</v>
      </c>
      <c r="D818" t="s">
        <v>1026</v>
      </c>
      <c r="E818" t="s">
        <v>3618</v>
      </c>
      <c r="F818">
        <v>57532</v>
      </c>
      <c r="G818" t="s">
        <v>193</v>
      </c>
      <c r="H818" t="s">
        <v>974</v>
      </c>
      <c r="I818">
        <v>1</v>
      </c>
      <c r="J818">
        <v>1</v>
      </c>
      <c r="K818">
        <v>0</v>
      </c>
      <c r="L818" t="s">
        <v>12</v>
      </c>
    </row>
    <row r="819" spans="1:12" ht="15.75">
      <c r="A819" s="1" t="s">
        <v>3619</v>
      </c>
      <c r="B819" t="s">
        <v>7</v>
      </c>
      <c r="C819" t="s">
        <v>8</v>
      </c>
      <c r="D819" t="s">
        <v>1027</v>
      </c>
      <c r="E819" t="s">
        <v>3620</v>
      </c>
      <c r="F819">
        <v>57537</v>
      </c>
      <c r="G819" t="s">
        <v>17</v>
      </c>
      <c r="H819">
        <v>22100165</v>
      </c>
      <c r="I819">
        <v>1</v>
      </c>
      <c r="J819">
        <v>0</v>
      </c>
      <c r="K819">
        <v>0</v>
      </c>
      <c r="L819" t="s">
        <v>12</v>
      </c>
    </row>
    <row r="820" spans="1:12" ht="15.75">
      <c r="A820" s="1" t="s">
        <v>3621</v>
      </c>
      <c r="B820" t="s">
        <v>7</v>
      </c>
      <c r="C820" t="s">
        <v>8</v>
      </c>
      <c r="D820" s="2">
        <v>38047</v>
      </c>
      <c r="E820" t="s">
        <v>3622</v>
      </c>
      <c r="F820">
        <v>57574</v>
      </c>
      <c r="G820" t="s">
        <v>17</v>
      </c>
      <c r="H820">
        <v>22100165</v>
      </c>
      <c r="I820">
        <v>1</v>
      </c>
      <c r="J820">
        <v>0</v>
      </c>
      <c r="K820">
        <v>0</v>
      </c>
      <c r="L820" t="s">
        <v>12</v>
      </c>
    </row>
    <row r="821" spans="1:12" ht="15.75">
      <c r="A821" s="1" t="s">
        <v>3623</v>
      </c>
      <c r="B821" t="s">
        <v>7</v>
      </c>
      <c r="C821" t="s">
        <v>8</v>
      </c>
      <c r="D821" t="s">
        <v>1028</v>
      </c>
      <c r="E821" t="s">
        <v>3624</v>
      </c>
      <c r="F821">
        <v>57606</v>
      </c>
      <c r="G821" t="s">
        <v>14</v>
      </c>
      <c r="H821">
        <v>22473208</v>
      </c>
      <c r="I821">
        <v>1</v>
      </c>
      <c r="J821">
        <v>1</v>
      </c>
      <c r="K821">
        <v>0</v>
      </c>
      <c r="L821" t="s">
        <v>12</v>
      </c>
    </row>
    <row r="822" spans="1:12" ht="15.75">
      <c r="A822" s="1" t="s">
        <v>3625</v>
      </c>
      <c r="B822" t="s">
        <v>7</v>
      </c>
      <c r="C822" t="s">
        <v>8</v>
      </c>
      <c r="D822" t="s">
        <v>1029</v>
      </c>
      <c r="E822" t="s">
        <v>3626</v>
      </c>
      <c r="F822">
        <v>57645</v>
      </c>
      <c r="G822" t="s">
        <v>23</v>
      </c>
      <c r="H822">
        <v>23622248</v>
      </c>
      <c r="I822">
        <v>1</v>
      </c>
      <c r="J822">
        <v>1</v>
      </c>
      <c r="K822">
        <v>0</v>
      </c>
      <c r="L822" t="s">
        <v>12</v>
      </c>
    </row>
    <row r="823" spans="1:12" ht="15.75">
      <c r="A823" s="1" t="s">
        <v>3627</v>
      </c>
      <c r="B823" t="s">
        <v>7</v>
      </c>
      <c r="C823" t="s">
        <v>8</v>
      </c>
      <c r="D823" t="s">
        <v>1030</v>
      </c>
      <c r="E823" t="s">
        <v>3628</v>
      </c>
      <c r="F823">
        <v>57646</v>
      </c>
      <c r="G823" t="s">
        <v>14</v>
      </c>
      <c r="H823">
        <v>22473208</v>
      </c>
      <c r="I823">
        <v>1</v>
      </c>
      <c r="J823">
        <v>1</v>
      </c>
      <c r="K823">
        <v>0</v>
      </c>
      <c r="L823" t="s">
        <v>12</v>
      </c>
    </row>
    <row r="824" spans="1:12" ht="15.75">
      <c r="A824" s="1" t="s">
        <v>3629</v>
      </c>
      <c r="B824" t="s">
        <v>7</v>
      </c>
      <c r="C824" t="s">
        <v>8</v>
      </c>
      <c r="D824" t="s">
        <v>1031</v>
      </c>
      <c r="E824" t="s">
        <v>3630</v>
      </c>
      <c r="F824">
        <v>57655</v>
      </c>
      <c r="G824" t="s">
        <v>14</v>
      </c>
      <c r="H824">
        <v>22473208</v>
      </c>
      <c r="I824">
        <v>1</v>
      </c>
      <c r="J824">
        <v>1</v>
      </c>
      <c r="K824">
        <v>0</v>
      </c>
      <c r="L824" t="s">
        <v>12</v>
      </c>
    </row>
    <row r="825" spans="1:12" ht="15.75">
      <c r="A825" s="1" t="s">
        <v>3631</v>
      </c>
      <c r="B825" t="s">
        <v>7</v>
      </c>
      <c r="C825" t="s">
        <v>8</v>
      </c>
      <c r="D825" t="s">
        <v>1032</v>
      </c>
      <c r="E825" t="s">
        <v>3632</v>
      </c>
      <c r="F825">
        <v>57659</v>
      </c>
      <c r="G825" t="s">
        <v>325</v>
      </c>
      <c r="H825" t="s">
        <v>1033</v>
      </c>
      <c r="I825">
        <v>1</v>
      </c>
      <c r="J825">
        <v>1</v>
      </c>
      <c r="K825">
        <v>0</v>
      </c>
      <c r="L825" t="s">
        <v>12</v>
      </c>
    </row>
    <row r="826" spans="1:12" ht="15.75">
      <c r="A826" s="1" t="s">
        <v>3633</v>
      </c>
      <c r="B826" t="s">
        <v>7</v>
      </c>
      <c r="C826" t="s">
        <v>8</v>
      </c>
      <c r="D826" t="s">
        <v>1034</v>
      </c>
      <c r="E826" t="s">
        <v>3634</v>
      </c>
      <c r="F826">
        <v>57669</v>
      </c>
      <c r="G826" t="s">
        <v>23</v>
      </c>
      <c r="H826">
        <v>23622248</v>
      </c>
      <c r="I826">
        <v>1</v>
      </c>
      <c r="J826">
        <v>0</v>
      </c>
      <c r="K826">
        <v>0</v>
      </c>
      <c r="L826" t="s">
        <v>12</v>
      </c>
    </row>
    <row r="827" spans="1:12" ht="15.75">
      <c r="A827" s="1" t="s">
        <v>3635</v>
      </c>
      <c r="B827" t="s">
        <v>7</v>
      </c>
      <c r="C827" t="s">
        <v>8</v>
      </c>
      <c r="D827" t="s">
        <v>1035</v>
      </c>
      <c r="E827" t="s">
        <v>3636</v>
      </c>
      <c r="F827">
        <v>57678</v>
      </c>
      <c r="G827" t="s">
        <v>14</v>
      </c>
      <c r="H827">
        <v>22473208</v>
      </c>
      <c r="I827">
        <v>1</v>
      </c>
      <c r="J827">
        <v>0</v>
      </c>
      <c r="K827">
        <v>0</v>
      </c>
      <c r="L827" t="s">
        <v>12</v>
      </c>
    </row>
    <row r="828" spans="1:12" ht="15.75">
      <c r="A828" s="1" t="s">
        <v>3637</v>
      </c>
      <c r="B828" t="s">
        <v>7</v>
      </c>
      <c r="C828" t="s">
        <v>8</v>
      </c>
      <c r="D828" t="s">
        <v>1036</v>
      </c>
      <c r="E828" t="s">
        <v>3638</v>
      </c>
      <c r="F828">
        <v>57700</v>
      </c>
      <c r="G828" t="s">
        <v>17</v>
      </c>
      <c r="H828" t="s">
        <v>1037</v>
      </c>
      <c r="I828">
        <v>1</v>
      </c>
      <c r="J828">
        <v>1</v>
      </c>
      <c r="K828">
        <v>0</v>
      </c>
      <c r="L828" t="s">
        <v>12</v>
      </c>
    </row>
    <row r="829" spans="1:12" ht="15.75">
      <c r="A829" s="1" t="s">
        <v>3639</v>
      </c>
      <c r="B829" t="s">
        <v>7</v>
      </c>
      <c r="C829" t="s">
        <v>8</v>
      </c>
      <c r="D829" t="s">
        <v>1038</v>
      </c>
      <c r="E829" t="s">
        <v>3640</v>
      </c>
      <c r="F829">
        <v>57794</v>
      </c>
      <c r="G829" t="s">
        <v>14</v>
      </c>
      <c r="H829">
        <v>23313552</v>
      </c>
      <c r="I829">
        <v>1</v>
      </c>
      <c r="J829">
        <v>0</v>
      </c>
      <c r="K829">
        <v>0</v>
      </c>
      <c r="L829" t="s">
        <v>12</v>
      </c>
    </row>
    <row r="830" spans="1:12" ht="15.75">
      <c r="A830" s="1" t="s">
        <v>3641</v>
      </c>
      <c r="B830" t="s">
        <v>7</v>
      </c>
      <c r="C830" t="s">
        <v>8</v>
      </c>
      <c r="D830" t="s">
        <v>1039</v>
      </c>
      <c r="E830" t="s">
        <v>3642</v>
      </c>
      <c r="F830">
        <v>57798</v>
      </c>
      <c r="G830" t="s">
        <v>14</v>
      </c>
      <c r="H830" t="s">
        <v>132</v>
      </c>
      <c r="I830">
        <v>1</v>
      </c>
      <c r="J830">
        <v>0</v>
      </c>
      <c r="K830">
        <v>0</v>
      </c>
      <c r="L830" t="s">
        <v>12</v>
      </c>
    </row>
    <row r="831" spans="1:12" ht="15.75">
      <c r="A831" s="1" t="s">
        <v>3643</v>
      </c>
      <c r="B831" t="s">
        <v>7</v>
      </c>
      <c r="C831" t="s">
        <v>8</v>
      </c>
      <c r="D831" t="s">
        <v>1040</v>
      </c>
      <c r="E831" t="s">
        <v>3644</v>
      </c>
      <c r="F831">
        <v>57826</v>
      </c>
      <c r="G831" t="s">
        <v>17</v>
      </c>
      <c r="H831">
        <v>21572407</v>
      </c>
      <c r="I831">
        <v>1</v>
      </c>
      <c r="J831">
        <v>1</v>
      </c>
      <c r="K831">
        <v>0</v>
      </c>
      <c r="L831" t="s">
        <v>12</v>
      </c>
    </row>
    <row r="832" spans="1:12" ht="15.75">
      <c r="A832" s="1" t="s">
        <v>3645</v>
      </c>
      <c r="B832" t="s">
        <v>7</v>
      </c>
      <c r="C832" t="s">
        <v>8</v>
      </c>
      <c r="D832" t="s">
        <v>1041</v>
      </c>
      <c r="E832" t="s">
        <v>3646</v>
      </c>
      <c r="F832">
        <v>58496</v>
      </c>
      <c r="G832" t="s">
        <v>14</v>
      </c>
      <c r="H832">
        <v>23313552</v>
      </c>
      <c r="I832">
        <v>1</v>
      </c>
      <c r="J832">
        <v>0</v>
      </c>
      <c r="K832">
        <v>0</v>
      </c>
      <c r="L832" t="s">
        <v>12</v>
      </c>
    </row>
    <row r="833" spans="1:12" ht="15.75">
      <c r="A833" s="1" t="s">
        <v>3647</v>
      </c>
      <c r="B833" t="s">
        <v>7</v>
      </c>
      <c r="C833" t="s">
        <v>8</v>
      </c>
      <c r="D833" t="s">
        <v>1042</v>
      </c>
      <c r="E833" t="s">
        <v>3648</v>
      </c>
      <c r="F833">
        <v>58513</v>
      </c>
      <c r="G833" t="s">
        <v>17</v>
      </c>
      <c r="H833" t="s">
        <v>71</v>
      </c>
      <c r="I833">
        <v>1</v>
      </c>
      <c r="J833">
        <v>0</v>
      </c>
      <c r="K833">
        <v>0</v>
      </c>
      <c r="L833" t="s">
        <v>12</v>
      </c>
    </row>
    <row r="834" spans="1:12" ht="15.75">
      <c r="A834" s="1" t="s">
        <v>3649</v>
      </c>
      <c r="B834" t="s">
        <v>7</v>
      </c>
      <c r="C834" t="s">
        <v>8</v>
      </c>
      <c r="D834" t="s">
        <v>1043</v>
      </c>
      <c r="E834" t="s">
        <v>3650</v>
      </c>
      <c r="F834">
        <v>58528</v>
      </c>
      <c r="G834" t="s">
        <v>17</v>
      </c>
      <c r="H834" t="s">
        <v>158</v>
      </c>
      <c r="I834">
        <v>1</v>
      </c>
      <c r="J834">
        <v>1</v>
      </c>
      <c r="K834">
        <v>0</v>
      </c>
      <c r="L834" t="s">
        <v>12</v>
      </c>
    </row>
    <row r="835" spans="1:12" ht="15.75">
      <c r="A835" s="1" t="s">
        <v>3651</v>
      </c>
      <c r="B835" t="s">
        <v>7</v>
      </c>
      <c r="C835" t="s">
        <v>8</v>
      </c>
      <c r="D835" t="s">
        <v>1044</v>
      </c>
      <c r="E835" t="s">
        <v>3652</v>
      </c>
      <c r="F835">
        <v>59084</v>
      </c>
      <c r="G835" t="s">
        <v>33</v>
      </c>
      <c r="H835" t="s">
        <v>574</v>
      </c>
      <c r="I835">
        <v>1</v>
      </c>
      <c r="J835">
        <v>1</v>
      </c>
      <c r="K835">
        <v>0</v>
      </c>
      <c r="L835" t="s">
        <v>12</v>
      </c>
    </row>
    <row r="836" spans="1:12" ht="15.75">
      <c r="A836" s="1" t="s">
        <v>3653</v>
      </c>
      <c r="B836" t="s">
        <v>7</v>
      </c>
      <c r="C836" t="s">
        <v>8</v>
      </c>
      <c r="D836" t="s">
        <v>1045</v>
      </c>
      <c r="E836" t="s">
        <v>3654</v>
      </c>
      <c r="F836">
        <v>59277</v>
      </c>
      <c r="G836" t="s">
        <v>373</v>
      </c>
      <c r="H836">
        <v>26233958</v>
      </c>
      <c r="I836">
        <v>1</v>
      </c>
      <c r="J836">
        <v>0</v>
      </c>
      <c r="K836">
        <v>0</v>
      </c>
      <c r="L836" t="s">
        <v>12</v>
      </c>
    </row>
    <row r="837" spans="1:12" ht="15.75">
      <c r="A837" s="1" t="s">
        <v>3655</v>
      </c>
      <c r="B837" t="s">
        <v>7</v>
      </c>
      <c r="C837" t="s">
        <v>8</v>
      </c>
      <c r="D837" t="s">
        <v>1046</v>
      </c>
      <c r="E837" t="s">
        <v>3656</v>
      </c>
      <c r="F837">
        <v>63027</v>
      </c>
      <c r="G837" t="s">
        <v>17</v>
      </c>
      <c r="H837">
        <v>23592263</v>
      </c>
      <c r="I837">
        <v>1</v>
      </c>
      <c r="J837">
        <v>1</v>
      </c>
      <c r="K837">
        <v>0</v>
      </c>
      <c r="L837" t="s">
        <v>12</v>
      </c>
    </row>
    <row r="838" spans="1:12" ht="15.75">
      <c r="A838" s="1" t="s">
        <v>3657</v>
      </c>
      <c r="B838" t="s">
        <v>7</v>
      </c>
      <c r="C838" t="s">
        <v>8</v>
      </c>
      <c r="D838" t="s">
        <v>1047</v>
      </c>
      <c r="E838" t="s">
        <v>3658</v>
      </c>
      <c r="F838">
        <v>63916</v>
      </c>
      <c r="G838" t="s">
        <v>23</v>
      </c>
      <c r="H838">
        <v>23622248</v>
      </c>
      <c r="I838">
        <v>1</v>
      </c>
      <c r="J838">
        <v>1</v>
      </c>
      <c r="K838">
        <v>0</v>
      </c>
      <c r="L838" t="s">
        <v>12</v>
      </c>
    </row>
    <row r="839" spans="1:12" ht="15.75">
      <c r="A839" s="1" t="s">
        <v>3659</v>
      </c>
      <c r="B839" t="s">
        <v>7</v>
      </c>
      <c r="C839" t="s">
        <v>8</v>
      </c>
      <c r="D839" t="s">
        <v>1048</v>
      </c>
      <c r="E839" t="s">
        <v>3660</v>
      </c>
      <c r="F839">
        <v>64067</v>
      </c>
      <c r="G839" t="s">
        <v>1049</v>
      </c>
      <c r="H839">
        <v>22228753</v>
      </c>
      <c r="I839">
        <v>1</v>
      </c>
      <c r="J839">
        <v>0</v>
      </c>
      <c r="K839">
        <v>0</v>
      </c>
      <c r="L839" t="s">
        <v>12</v>
      </c>
    </row>
    <row r="840" spans="1:12" ht="15.75">
      <c r="A840" s="1" t="s">
        <v>3661</v>
      </c>
      <c r="B840" t="s">
        <v>7</v>
      </c>
      <c r="C840" t="s">
        <v>8</v>
      </c>
      <c r="D840" t="s">
        <v>1050</v>
      </c>
      <c r="E840" t="s">
        <v>3662</v>
      </c>
      <c r="F840">
        <v>64093</v>
      </c>
      <c r="G840" t="s">
        <v>17</v>
      </c>
      <c r="H840">
        <v>21572407</v>
      </c>
      <c r="I840">
        <v>1</v>
      </c>
      <c r="J840">
        <v>1</v>
      </c>
      <c r="K840">
        <v>0</v>
      </c>
      <c r="L840" t="s">
        <v>12</v>
      </c>
    </row>
    <row r="841" spans="1:12" ht="15.75">
      <c r="A841" s="1" t="s">
        <v>3663</v>
      </c>
      <c r="B841" t="s">
        <v>7</v>
      </c>
      <c r="C841" t="s">
        <v>8</v>
      </c>
      <c r="D841" t="s">
        <v>1051</v>
      </c>
      <c r="E841" t="s">
        <v>3664</v>
      </c>
      <c r="F841">
        <v>64149</v>
      </c>
      <c r="G841" t="s">
        <v>14</v>
      </c>
      <c r="H841">
        <v>27418678</v>
      </c>
      <c r="I841">
        <v>1</v>
      </c>
      <c r="J841">
        <v>0</v>
      </c>
      <c r="K841">
        <v>0</v>
      </c>
      <c r="L841" t="s">
        <v>12</v>
      </c>
    </row>
    <row r="842" spans="1:12" ht="15.75">
      <c r="A842" s="1" t="s">
        <v>3665</v>
      </c>
      <c r="B842" t="s">
        <v>7</v>
      </c>
      <c r="C842" t="s">
        <v>8</v>
      </c>
      <c r="D842" t="s">
        <v>1052</v>
      </c>
      <c r="E842" t="s">
        <v>3666</v>
      </c>
      <c r="F842">
        <v>64241</v>
      </c>
      <c r="G842" t="s">
        <v>14</v>
      </c>
      <c r="H842">
        <v>23313552</v>
      </c>
      <c r="I842">
        <v>1</v>
      </c>
      <c r="J842">
        <v>0</v>
      </c>
      <c r="K842">
        <v>0</v>
      </c>
      <c r="L842" t="s">
        <v>12</v>
      </c>
    </row>
    <row r="843" spans="1:12" ht="15.75">
      <c r="A843" s="1" t="s">
        <v>3667</v>
      </c>
      <c r="B843" t="s">
        <v>7</v>
      </c>
      <c r="C843" t="s">
        <v>8</v>
      </c>
      <c r="D843" t="s">
        <v>1053</v>
      </c>
      <c r="E843" t="s">
        <v>3668</v>
      </c>
      <c r="F843">
        <v>64282</v>
      </c>
      <c r="G843" t="s">
        <v>14</v>
      </c>
      <c r="H843">
        <v>23313552</v>
      </c>
      <c r="I843">
        <v>1</v>
      </c>
      <c r="J843">
        <v>0</v>
      </c>
      <c r="K843">
        <v>0</v>
      </c>
      <c r="L843" t="s">
        <v>12</v>
      </c>
    </row>
    <row r="844" spans="1:12" ht="15.75">
      <c r="A844" s="1" t="s">
        <v>3669</v>
      </c>
      <c r="B844" t="s">
        <v>7</v>
      </c>
      <c r="C844" t="s">
        <v>8</v>
      </c>
      <c r="D844" t="s">
        <v>1054</v>
      </c>
      <c r="E844" t="s">
        <v>3670</v>
      </c>
      <c r="F844">
        <v>64393</v>
      </c>
      <c r="G844" t="s">
        <v>14</v>
      </c>
      <c r="H844">
        <v>23313552</v>
      </c>
      <c r="I844">
        <v>1</v>
      </c>
      <c r="J844">
        <v>0</v>
      </c>
      <c r="K844">
        <v>0</v>
      </c>
      <c r="L844" t="s">
        <v>12</v>
      </c>
    </row>
    <row r="845" spans="1:12" ht="15.75">
      <c r="A845" s="1" t="s">
        <v>3671</v>
      </c>
      <c r="B845" t="s">
        <v>7</v>
      </c>
      <c r="C845" t="s">
        <v>8</v>
      </c>
      <c r="D845" t="s">
        <v>1055</v>
      </c>
      <c r="E845" t="s">
        <v>3672</v>
      </c>
      <c r="F845">
        <v>64400</v>
      </c>
      <c r="G845" t="s">
        <v>14</v>
      </c>
      <c r="H845">
        <v>22473208</v>
      </c>
      <c r="I845">
        <v>1</v>
      </c>
      <c r="J845">
        <v>1</v>
      </c>
      <c r="K845">
        <v>0</v>
      </c>
      <c r="L845" t="s">
        <v>12</v>
      </c>
    </row>
    <row r="846" spans="1:12" ht="15.75">
      <c r="A846" s="1" t="s">
        <v>3673</v>
      </c>
      <c r="B846" t="s">
        <v>7</v>
      </c>
      <c r="C846" t="s">
        <v>8</v>
      </c>
      <c r="D846" t="s">
        <v>1056</v>
      </c>
      <c r="E846" t="s">
        <v>3674</v>
      </c>
      <c r="F846">
        <v>64417</v>
      </c>
      <c r="G846" t="s">
        <v>14</v>
      </c>
      <c r="H846">
        <v>22473208</v>
      </c>
      <c r="I846">
        <v>1</v>
      </c>
      <c r="J846">
        <v>0</v>
      </c>
      <c r="K846">
        <v>0</v>
      </c>
      <c r="L846" t="s">
        <v>12</v>
      </c>
    </row>
    <row r="847" spans="1:12" ht="15.75">
      <c r="A847" s="1" t="s">
        <v>3675</v>
      </c>
      <c r="B847" t="s">
        <v>7</v>
      </c>
      <c r="C847" t="s">
        <v>8</v>
      </c>
      <c r="D847" t="s">
        <v>1057</v>
      </c>
      <c r="E847" t="s">
        <v>3676</v>
      </c>
      <c r="F847">
        <v>64599</v>
      </c>
      <c r="G847" t="s">
        <v>47</v>
      </c>
      <c r="H847" t="s">
        <v>383</v>
      </c>
      <c r="I847">
        <v>1</v>
      </c>
      <c r="J847">
        <v>1</v>
      </c>
      <c r="K847">
        <v>0</v>
      </c>
      <c r="L847" t="s">
        <v>12</v>
      </c>
    </row>
    <row r="848" spans="1:12" ht="15.75">
      <c r="A848" s="1" t="s">
        <v>3677</v>
      </c>
      <c r="B848" t="s">
        <v>7</v>
      </c>
      <c r="C848" t="s">
        <v>8</v>
      </c>
      <c r="D848" t="s">
        <v>1058</v>
      </c>
      <c r="E848" t="s">
        <v>3678</v>
      </c>
      <c r="F848">
        <v>64710</v>
      </c>
      <c r="G848" t="s">
        <v>23</v>
      </c>
      <c r="H848">
        <v>23622248</v>
      </c>
      <c r="I848">
        <v>1</v>
      </c>
      <c r="J848">
        <v>1</v>
      </c>
      <c r="K848">
        <v>0</v>
      </c>
      <c r="L848" t="s">
        <v>12</v>
      </c>
    </row>
    <row r="849" spans="1:12" ht="15.75">
      <c r="A849" s="1" t="s">
        <v>3679</v>
      </c>
      <c r="B849" t="s">
        <v>7</v>
      </c>
      <c r="C849" t="s">
        <v>8</v>
      </c>
      <c r="D849" t="s">
        <v>1059</v>
      </c>
      <c r="E849" t="s">
        <v>3680</v>
      </c>
      <c r="F849">
        <v>64784</v>
      </c>
      <c r="G849" t="s">
        <v>14</v>
      </c>
      <c r="H849">
        <v>22473208</v>
      </c>
      <c r="I849">
        <v>1</v>
      </c>
      <c r="J849">
        <v>0</v>
      </c>
      <c r="K849">
        <v>0</v>
      </c>
      <c r="L849" t="s">
        <v>12</v>
      </c>
    </row>
    <row r="850" spans="1:12" ht="15.75">
      <c r="A850" s="1" t="s">
        <v>3681</v>
      </c>
      <c r="B850" t="s">
        <v>7</v>
      </c>
      <c r="C850" t="s">
        <v>8</v>
      </c>
      <c r="D850" t="s">
        <v>1060</v>
      </c>
      <c r="E850" t="s">
        <v>3682</v>
      </c>
      <c r="F850">
        <v>64786</v>
      </c>
      <c r="G850" t="s">
        <v>23</v>
      </c>
      <c r="H850">
        <v>23622248</v>
      </c>
      <c r="I850">
        <v>1</v>
      </c>
      <c r="J850">
        <v>1</v>
      </c>
      <c r="K850">
        <v>0</v>
      </c>
      <c r="L850" t="s">
        <v>12</v>
      </c>
    </row>
    <row r="851" spans="1:12" ht="15.75">
      <c r="A851" s="1" t="s">
        <v>3683</v>
      </c>
      <c r="B851" t="s">
        <v>7</v>
      </c>
      <c r="C851" t="s">
        <v>8</v>
      </c>
      <c r="D851" t="s">
        <v>1061</v>
      </c>
      <c r="E851" t="s">
        <v>3684</v>
      </c>
      <c r="F851">
        <v>64789</v>
      </c>
      <c r="G851" t="s">
        <v>17</v>
      </c>
      <c r="H851" t="s">
        <v>592</v>
      </c>
      <c r="I851">
        <v>1</v>
      </c>
      <c r="J851">
        <v>0</v>
      </c>
      <c r="K851">
        <v>0</v>
      </c>
      <c r="L851" t="s">
        <v>12</v>
      </c>
    </row>
    <row r="852" spans="1:12" ht="15.75">
      <c r="A852" s="1" t="s">
        <v>3685</v>
      </c>
      <c r="B852" t="s">
        <v>7</v>
      </c>
      <c r="C852" t="s">
        <v>8</v>
      </c>
      <c r="D852" t="s">
        <v>1062</v>
      </c>
      <c r="E852" t="s">
        <v>3686</v>
      </c>
      <c r="F852">
        <v>64852</v>
      </c>
      <c r="G852" t="s">
        <v>23</v>
      </c>
      <c r="H852">
        <v>23622248</v>
      </c>
      <c r="I852">
        <v>1</v>
      </c>
      <c r="J852">
        <v>0</v>
      </c>
      <c r="K852">
        <v>0</v>
      </c>
      <c r="L852" t="s">
        <v>12</v>
      </c>
    </row>
    <row r="853" spans="1:12" ht="15.75">
      <c r="A853" s="1" t="s">
        <v>3687</v>
      </c>
      <c r="B853" t="s">
        <v>7</v>
      </c>
      <c r="C853" t="s">
        <v>8</v>
      </c>
      <c r="D853" t="s">
        <v>1063</v>
      </c>
      <c r="E853" t="s">
        <v>3688</v>
      </c>
      <c r="F853">
        <v>64859</v>
      </c>
      <c r="G853" t="s">
        <v>325</v>
      </c>
      <c r="H853" t="s">
        <v>1064</v>
      </c>
      <c r="I853">
        <v>1</v>
      </c>
      <c r="J853">
        <v>1</v>
      </c>
      <c r="K853">
        <v>0</v>
      </c>
      <c r="L853" t="s">
        <v>12</v>
      </c>
    </row>
    <row r="854" spans="1:12" ht="15.75">
      <c r="A854" s="1" t="s">
        <v>3689</v>
      </c>
      <c r="B854" t="s">
        <v>7</v>
      </c>
      <c r="C854" t="s">
        <v>8</v>
      </c>
      <c r="D854" t="s">
        <v>1065</v>
      </c>
      <c r="E854" t="s">
        <v>3690</v>
      </c>
      <c r="F854">
        <v>64968</v>
      </c>
      <c r="G854" t="s">
        <v>23</v>
      </c>
      <c r="H854">
        <v>23622248</v>
      </c>
      <c r="I854">
        <v>1</v>
      </c>
      <c r="J854">
        <v>0</v>
      </c>
      <c r="K854">
        <v>0</v>
      </c>
      <c r="L854" t="s">
        <v>12</v>
      </c>
    </row>
    <row r="855" spans="1:12" ht="15.75">
      <c r="A855" s="1" t="s">
        <v>3691</v>
      </c>
      <c r="B855" t="s">
        <v>7</v>
      </c>
      <c r="C855" t="s">
        <v>8</v>
      </c>
      <c r="D855" t="s">
        <v>1066</v>
      </c>
      <c r="E855" t="s">
        <v>3692</v>
      </c>
      <c r="F855">
        <v>64976</v>
      </c>
      <c r="G855" t="s">
        <v>23</v>
      </c>
      <c r="H855">
        <v>23622248</v>
      </c>
      <c r="I855">
        <v>1</v>
      </c>
      <c r="J855">
        <v>0</v>
      </c>
      <c r="K855">
        <v>0</v>
      </c>
      <c r="L855" t="s">
        <v>12</v>
      </c>
    </row>
    <row r="856" spans="1:12" ht="15.75">
      <c r="A856" s="1" t="s">
        <v>3693</v>
      </c>
      <c r="B856" t="s">
        <v>7</v>
      </c>
      <c r="C856" t="s">
        <v>8</v>
      </c>
      <c r="D856" t="s">
        <v>1067</v>
      </c>
      <c r="E856" t="s">
        <v>3694</v>
      </c>
      <c r="F856">
        <v>65258</v>
      </c>
      <c r="G856" t="s">
        <v>14</v>
      </c>
      <c r="H856">
        <v>27418678</v>
      </c>
      <c r="I856">
        <v>1</v>
      </c>
      <c r="J856">
        <v>0</v>
      </c>
      <c r="K856">
        <v>0</v>
      </c>
      <c r="L856" t="s">
        <v>12</v>
      </c>
    </row>
    <row r="857" spans="1:12" ht="15.75">
      <c r="A857" s="1" t="s">
        <v>3695</v>
      </c>
      <c r="B857" t="s">
        <v>7</v>
      </c>
      <c r="C857" t="s">
        <v>8</v>
      </c>
      <c r="D857" t="s">
        <v>1068</v>
      </c>
      <c r="E857" t="s">
        <v>3696</v>
      </c>
      <c r="F857">
        <v>65267</v>
      </c>
      <c r="G857" t="s">
        <v>17</v>
      </c>
      <c r="H857">
        <v>22100165</v>
      </c>
      <c r="I857">
        <v>1</v>
      </c>
      <c r="J857">
        <v>1</v>
      </c>
      <c r="K857">
        <v>0</v>
      </c>
      <c r="L857" t="s">
        <v>12</v>
      </c>
    </row>
    <row r="858" spans="1:12" ht="15.75">
      <c r="A858" s="1" t="s">
        <v>3697</v>
      </c>
      <c r="B858" t="s">
        <v>7</v>
      </c>
      <c r="C858" t="s">
        <v>8</v>
      </c>
      <c r="D858" t="s">
        <v>1069</v>
      </c>
      <c r="E858" t="s">
        <v>3698</v>
      </c>
      <c r="F858">
        <v>65981</v>
      </c>
      <c r="G858" t="s">
        <v>47</v>
      </c>
      <c r="H858" t="s">
        <v>1070</v>
      </c>
      <c r="I858">
        <v>1</v>
      </c>
      <c r="J858">
        <v>1</v>
      </c>
      <c r="K858">
        <v>0</v>
      </c>
      <c r="L858" t="s">
        <v>12</v>
      </c>
    </row>
    <row r="859" spans="1:12" ht="15.75">
      <c r="A859" s="1" t="s">
        <v>3699</v>
      </c>
      <c r="B859" t="s">
        <v>7</v>
      </c>
      <c r="C859" t="s">
        <v>8</v>
      </c>
      <c r="D859" t="s">
        <v>1071</v>
      </c>
      <c r="E859" t="s">
        <v>3700</v>
      </c>
      <c r="F859">
        <v>66036</v>
      </c>
      <c r="G859" t="s">
        <v>14</v>
      </c>
      <c r="H859">
        <v>22927820</v>
      </c>
      <c r="I859">
        <v>1</v>
      </c>
      <c r="J859">
        <v>1</v>
      </c>
      <c r="K859">
        <v>0</v>
      </c>
      <c r="L859" t="s">
        <v>12</v>
      </c>
    </row>
    <row r="860" spans="1:12" ht="15.75">
      <c r="A860" s="1" t="s">
        <v>3701</v>
      </c>
      <c r="B860" t="s">
        <v>7</v>
      </c>
      <c r="C860" t="s">
        <v>8</v>
      </c>
      <c r="D860" t="s">
        <v>1072</v>
      </c>
      <c r="E860" t="s">
        <v>3702</v>
      </c>
      <c r="F860">
        <v>79018</v>
      </c>
      <c r="G860" t="s">
        <v>47</v>
      </c>
      <c r="H860" t="s">
        <v>569</v>
      </c>
      <c r="I860">
        <v>1</v>
      </c>
      <c r="J860">
        <v>1</v>
      </c>
      <c r="K860">
        <v>0</v>
      </c>
      <c r="L860" t="s">
        <v>12</v>
      </c>
    </row>
    <row r="861" spans="1:12" ht="15.75">
      <c r="A861" s="1" t="s">
        <v>3703</v>
      </c>
      <c r="B861" t="s">
        <v>7</v>
      </c>
      <c r="C861" t="s">
        <v>8</v>
      </c>
      <c r="D861" t="s">
        <v>1073</v>
      </c>
      <c r="E861" t="s">
        <v>3704</v>
      </c>
      <c r="F861">
        <v>79038</v>
      </c>
      <c r="G861" t="s">
        <v>47</v>
      </c>
      <c r="H861" t="s">
        <v>935</v>
      </c>
      <c r="I861">
        <v>1</v>
      </c>
      <c r="J861">
        <v>1</v>
      </c>
      <c r="K861">
        <v>0</v>
      </c>
      <c r="L861" t="s">
        <v>12</v>
      </c>
    </row>
    <row r="862" spans="1:12" ht="15.75">
      <c r="A862" s="1" t="s">
        <v>3705</v>
      </c>
      <c r="B862" t="s">
        <v>7</v>
      </c>
      <c r="C862" t="s">
        <v>8</v>
      </c>
      <c r="D862" t="s">
        <v>1074</v>
      </c>
      <c r="E862" t="s">
        <v>3706</v>
      </c>
      <c r="F862">
        <v>79041</v>
      </c>
      <c r="G862" t="s">
        <v>17</v>
      </c>
      <c r="H862">
        <v>23446348</v>
      </c>
      <c r="I862">
        <v>1</v>
      </c>
      <c r="J862">
        <v>0</v>
      </c>
      <c r="K862">
        <v>0</v>
      </c>
      <c r="L862" t="s">
        <v>12</v>
      </c>
    </row>
    <row r="863" spans="1:12" ht="15.75">
      <c r="A863" s="1" t="s">
        <v>3707</v>
      </c>
      <c r="B863" t="s">
        <v>7</v>
      </c>
      <c r="C863" t="s">
        <v>8</v>
      </c>
      <c r="D863" t="s">
        <v>1075</v>
      </c>
      <c r="E863" t="s">
        <v>3708</v>
      </c>
      <c r="F863">
        <v>79056</v>
      </c>
      <c r="G863" t="s">
        <v>17</v>
      </c>
      <c r="H863">
        <v>20371350</v>
      </c>
      <c r="I863">
        <v>1</v>
      </c>
      <c r="J863">
        <v>0</v>
      </c>
      <c r="K863">
        <v>0</v>
      </c>
      <c r="L863" t="s">
        <v>12</v>
      </c>
    </row>
    <row r="864" spans="1:12" ht="15.75">
      <c r="A864" s="1" t="s">
        <v>3709</v>
      </c>
      <c r="B864" t="s">
        <v>7</v>
      </c>
      <c r="C864" t="s">
        <v>8</v>
      </c>
      <c r="D864" t="s">
        <v>1076</v>
      </c>
      <c r="E864" t="s">
        <v>3710</v>
      </c>
      <c r="F864">
        <v>79077</v>
      </c>
      <c r="G864" t="s">
        <v>23</v>
      </c>
      <c r="H864">
        <v>23622248</v>
      </c>
      <c r="I864">
        <v>1</v>
      </c>
      <c r="J864">
        <v>0</v>
      </c>
      <c r="K864">
        <v>0</v>
      </c>
      <c r="L864" t="s">
        <v>12</v>
      </c>
    </row>
    <row r="865" spans="1:12" ht="15.75">
      <c r="A865" s="1" t="s">
        <v>3711</v>
      </c>
      <c r="B865" t="s">
        <v>7</v>
      </c>
      <c r="C865" t="s">
        <v>8</v>
      </c>
      <c r="D865" t="s">
        <v>1077</v>
      </c>
      <c r="E865" t="s">
        <v>3712</v>
      </c>
      <c r="F865">
        <v>79078</v>
      </c>
      <c r="G865" t="s">
        <v>14</v>
      </c>
      <c r="H865">
        <v>23313552</v>
      </c>
      <c r="I865">
        <v>1</v>
      </c>
      <c r="J865">
        <v>0</v>
      </c>
      <c r="K865">
        <v>0</v>
      </c>
      <c r="L865" t="s">
        <v>12</v>
      </c>
    </row>
    <row r="866" spans="1:12" ht="15.75">
      <c r="A866" s="1" t="s">
        <v>3713</v>
      </c>
      <c r="B866" t="s">
        <v>7</v>
      </c>
      <c r="C866" t="s">
        <v>8</v>
      </c>
      <c r="D866" t="s">
        <v>1078</v>
      </c>
      <c r="E866" t="s">
        <v>3714</v>
      </c>
      <c r="F866">
        <v>79088</v>
      </c>
      <c r="G866" t="s">
        <v>14</v>
      </c>
      <c r="H866">
        <v>23313552</v>
      </c>
      <c r="I866">
        <v>1</v>
      </c>
      <c r="J866">
        <v>0</v>
      </c>
      <c r="K866">
        <v>0</v>
      </c>
      <c r="L866" t="s">
        <v>12</v>
      </c>
    </row>
    <row r="867" spans="1:12" ht="15.75">
      <c r="A867" s="1" t="s">
        <v>3715</v>
      </c>
      <c r="B867" t="s">
        <v>7</v>
      </c>
      <c r="C867" t="s">
        <v>8</v>
      </c>
      <c r="D867" t="s">
        <v>1079</v>
      </c>
      <c r="E867" t="s">
        <v>3716</v>
      </c>
      <c r="F867">
        <v>79158</v>
      </c>
      <c r="G867" t="s">
        <v>17</v>
      </c>
      <c r="H867">
        <v>21572407</v>
      </c>
      <c r="I867">
        <v>1</v>
      </c>
      <c r="J867">
        <v>1</v>
      </c>
      <c r="K867">
        <v>0</v>
      </c>
      <c r="L867" t="s">
        <v>12</v>
      </c>
    </row>
    <row r="868" spans="1:12" ht="15.75">
      <c r="A868" s="1" t="s">
        <v>3717</v>
      </c>
      <c r="B868" t="s">
        <v>7</v>
      </c>
      <c r="C868" t="s">
        <v>8</v>
      </c>
      <c r="D868" t="s">
        <v>1080</v>
      </c>
      <c r="E868" t="s">
        <v>3718</v>
      </c>
      <c r="F868">
        <v>79183</v>
      </c>
      <c r="G868" t="s">
        <v>14</v>
      </c>
      <c r="H868">
        <v>22473208</v>
      </c>
      <c r="I868">
        <v>1</v>
      </c>
      <c r="J868">
        <v>1</v>
      </c>
      <c r="K868">
        <v>0</v>
      </c>
      <c r="L868" t="s">
        <v>12</v>
      </c>
    </row>
    <row r="869" spans="1:12" ht="15.75">
      <c r="A869" s="1" t="s">
        <v>3719</v>
      </c>
      <c r="B869" t="s">
        <v>7</v>
      </c>
      <c r="C869" t="s">
        <v>8</v>
      </c>
      <c r="D869" t="s">
        <v>1081</v>
      </c>
      <c r="E869" t="s">
        <v>3720</v>
      </c>
      <c r="F869">
        <v>79443</v>
      </c>
      <c r="G869" t="s">
        <v>14</v>
      </c>
      <c r="H869">
        <v>22473208</v>
      </c>
      <c r="I869">
        <v>1</v>
      </c>
      <c r="J869">
        <v>1</v>
      </c>
      <c r="K869">
        <v>0</v>
      </c>
      <c r="L869" t="s">
        <v>12</v>
      </c>
    </row>
    <row r="870" spans="1:12" ht="15.75">
      <c r="A870" s="1" t="s">
        <v>3721</v>
      </c>
      <c r="B870" t="s">
        <v>7</v>
      </c>
      <c r="C870" t="s">
        <v>8</v>
      </c>
      <c r="D870" t="s">
        <v>1082</v>
      </c>
      <c r="E870" t="s">
        <v>3722</v>
      </c>
      <c r="F870">
        <v>79598</v>
      </c>
      <c r="G870" t="s">
        <v>47</v>
      </c>
      <c r="H870" t="s">
        <v>185</v>
      </c>
      <c r="I870">
        <v>1</v>
      </c>
      <c r="J870">
        <v>1</v>
      </c>
      <c r="K870">
        <v>0</v>
      </c>
      <c r="L870" t="s">
        <v>12</v>
      </c>
    </row>
    <row r="871" spans="1:12" ht="15.75">
      <c r="A871" s="1" t="s">
        <v>3723</v>
      </c>
      <c r="B871" t="s">
        <v>7</v>
      </c>
      <c r="C871" t="s">
        <v>8</v>
      </c>
      <c r="D871" t="s">
        <v>1083</v>
      </c>
      <c r="E871" t="s">
        <v>3724</v>
      </c>
      <c r="F871">
        <v>79609</v>
      </c>
      <c r="G871" t="s">
        <v>14</v>
      </c>
      <c r="H871">
        <v>22473208</v>
      </c>
      <c r="I871">
        <v>1</v>
      </c>
      <c r="J871">
        <v>0</v>
      </c>
      <c r="K871">
        <v>0</v>
      </c>
      <c r="L871" t="s">
        <v>12</v>
      </c>
    </row>
    <row r="872" spans="1:12" ht="15.75">
      <c r="A872" s="1" t="s">
        <v>3725</v>
      </c>
      <c r="B872" t="s">
        <v>7</v>
      </c>
      <c r="C872" t="s">
        <v>8</v>
      </c>
      <c r="D872" t="s">
        <v>1084</v>
      </c>
      <c r="E872" t="s">
        <v>3726</v>
      </c>
      <c r="F872">
        <v>79618</v>
      </c>
      <c r="G872" t="s">
        <v>17</v>
      </c>
      <c r="H872">
        <v>22012620</v>
      </c>
      <c r="I872">
        <v>1</v>
      </c>
      <c r="J872">
        <v>0</v>
      </c>
      <c r="K872">
        <v>0</v>
      </c>
      <c r="L872" t="s">
        <v>12</v>
      </c>
    </row>
    <row r="873" spans="1:12" ht="15.75">
      <c r="A873" s="1" t="s">
        <v>3727</v>
      </c>
      <c r="B873" t="s">
        <v>7</v>
      </c>
      <c r="C873" t="s">
        <v>8</v>
      </c>
      <c r="D873" t="s">
        <v>1085</v>
      </c>
      <c r="E873" t="s">
        <v>3728</v>
      </c>
      <c r="F873">
        <v>79624</v>
      </c>
      <c r="G873" t="s">
        <v>14</v>
      </c>
      <c r="H873">
        <v>27418678</v>
      </c>
      <c r="I873">
        <v>1</v>
      </c>
      <c r="J873">
        <v>0</v>
      </c>
      <c r="K873">
        <v>0</v>
      </c>
      <c r="L873" t="s">
        <v>12</v>
      </c>
    </row>
    <row r="874" spans="1:12" ht="15.75">
      <c r="A874" s="1" t="s">
        <v>3729</v>
      </c>
      <c r="B874" t="s">
        <v>7</v>
      </c>
      <c r="C874" t="s">
        <v>8</v>
      </c>
      <c r="D874" t="s">
        <v>1086</v>
      </c>
      <c r="E874" t="s">
        <v>3730</v>
      </c>
      <c r="F874">
        <v>79642</v>
      </c>
      <c r="G874" t="s">
        <v>17</v>
      </c>
      <c r="H874">
        <v>21572407</v>
      </c>
      <c r="I874">
        <v>1</v>
      </c>
      <c r="J874">
        <v>0</v>
      </c>
      <c r="K874">
        <v>0</v>
      </c>
      <c r="L874" t="s">
        <v>12</v>
      </c>
    </row>
    <row r="875" spans="1:12" ht="15.75">
      <c r="A875" s="1" t="s">
        <v>3731</v>
      </c>
      <c r="B875" t="s">
        <v>7</v>
      </c>
      <c r="C875" t="s">
        <v>8</v>
      </c>
      <c r="D875" t="s">
        <v>1087</v>
      </c>
      <c r="E875" t="s">
        <v>3732</v>
      </c>
      <c r="F875">
        <v>79646</v>
      </c>
      <c r="G875" t="s">
        <v>14</v>
      </c>
      <c r="H875">
        <v>22473208</v>
      </c>
      <c r="I875">
        <v>1</v>
      </c>
      <c r="J875">
        <v>1</v>
      </c>
      <c r="K875">
        <v>0</v>
      </c>
      <c r="L875" t="s">
        <v>12</v>
      </c>
    </row>
    <row r="876" spans="1:12" ht="15.75">
      <c r="A876" s="1" t="s">
        <v>3733</v>
      </c>
      <c r="B876" t="s">
        <v>7</v>
      </c>
      <c r="C876" t="s">
        <v>8</v>
      </c>
      <c r="D876" t="s">
        <v>1088</v>
      </c>
      <c r="E876" t="s">
        <v>3734</v>
      </c>
      <c r="F876">
        <v>79658</v>
      </c>
      <c r="G876" t="s">
        <v>23</v>
      </c>
      <c r="H876">
        <v>23622248</v>
      </c>
      <c r="I876">
        <v>1</v>
      </c>
      <c r="J876">
        <v>0</v>
      </c>
      <c r="K876">
        <v>0</v>
      </c>
      <c r="L876" t="s">
        <v>12</v>
      </c>
    </row>
    <row r="877" spans="1:12" ht="15.75">
      <c r="A877" s="1" t="s">
        <v>3735</v>
      </c>
      <c r="B877" t="s">
        <v>7</v>
      </c>
      <c r="C877" t="s">
        <v>8</v>
      </c>
      <c r="D877" t="s">
        <v>1089</v>
      </c>
      <c r="E877" t="s">
        <v>3736</v>
      </c>
      <c r="F877">
        <v>79660</v>
      </c>
      <c r="G877" t="s">
        <v>14</v>
      </c>
      <c r="H877">
        <v>22473208</v>
      </c>
      <c r="I877">
        <v>1</v>
      </c>
      <c r="J877">
        <v>1</v>
      </c>
      <c r="K877">
        <v>0</v>
      </c>
      <c r="L877" t="s">
        <v>12</v>
      </c>
    </row>
    <row r="878" spans="1:12" ht="15.75">
      <c r="A878" s="1" t="s">
        <v>3737</v>
      </c>
      <c r="B878" t="s">
        <v>7</v>
      </c>
      <c r="C878" t="s">
        <v>8</v>
      </c>
      <c r="D878" t="s">
        <v>1090</v>
      </c>
      <c r="E878" t="s">
        <v>3738</v>
      </c>
      <c r="F878">
        <v>79718</v>
      </c>
      <c r="G878" t="s">
        <v>17</v>
      </c>
      <c r="H878" t="s">
        <v>1091</v>
      </c>
      <c r="I878">
        <v>1</v>
      </c>
      <c r="J878">
        <v>1</v>
      </c>
      <c r="K878">
        <v>0</v>
      </c>
      <c r="L878" t="s">
        <v>12</v>
      </c>
    </row>
    <row r="879" spans="1:12" ht="15.75">
      <c r="A879" s="1" t="s">
        <v>3739</v>
      </c>
      <c r="B879" t="s">
        <v>7</v>
      </c>
      <c r="C879" t="s">
        <v>8</v>
      </c>
      <c r="D879" t="s">
        <v>1092</v>
      </c>
      <c r="E879" t="s">
        <v>3740</v>
      </c>
      <c r="F879">
        <v>79735</v>
      </c>
      <c r="G879" t="s">
        <v>14</v>
      </c>
      <c r="H879">
        <v>22473208</v>
      </c>
      <c r="I879">
        <v>1</v>
      </c>
      <c r="J879">
        <v>0</v>
      </c>
      <c r="K879">
        <v>0</v>
      </c>
      <c r="L879" t="s">
        <v>12</v>
      </c>
    </row>
    <row r="880" spans="1:12" ht="15.75">
      <c r="A880" s="1" t="s">
        <v>3741</v>
      </c>
      <c r="B880" t="s">
        <v>7</v>
      </c>
      <c r="C880" t="s">
        <v>8</v>
      </c>
      <c r="D880" t="s">
        <v>1093</v>
      </c>
      <c r="E880" t="s">
        <v>3742</v>
      </c>
      <c r="F880">
        <v>79736</v>
      </c>
      <c r="G880" t="s">
        <v>23</v>
      </c>
      <c r="H880">
        <v>23622248</v>
      </c>
      <c r="I880">
        <v>1</v>
      </c>
      <c r="J880">
        <v>1</v>
      </c>
      <c r="K880">
        <v>0</v>
      </c>
      <c r="L880" t="s">
        <v>12</v>
      </c>
    </row>
    <row r="881" spans="1:12" ht="15.75">
      <c r="A881" s="1" t="s">
        <v>3743</v>
      </c>
      <c r="B881" t="s">
        <v>7</v>
      </c>
      <c r="C881" t="s">
        <v>8</v>
      </c>
      <c r="D881" t="s">
        <v>1094</v>
      </c>
      <c r="E881" t="s">
        <v>3744</v>
      </c>
      <c r="F881">
        <v>79745</v>
      </c>
      <c r="G881" t="s">
        <v>17</v>
      </c>
      <c r="H881">
        <v>20371350</v>
      </c>
      <c r="I881">
        <v>1</v>
      </c>
      <c r="J881">
        <v>1</v>
      </c>
      <c r="K881">
        <v>0</v>
      </c>
      <c r="L881" t="s">
        <v>12</v>
      </c>
    </row>
    <row r="882" spans="1:12" ht="15.75">
      <c r="A882" s="1" t="s">
        <v>3745</v>
      </c>
      <c r="B882" t="s">
        <v>7</v>
      </c>
      <c r="C882" t="s">
        <v>8</v>
      </c>
      <c r="D882" t="s">
        <v>1095</v>
      </c>
      <c r="E882" t="s">
        <v>3746</v>
      </c>
      <c r="F882">
        <v>79786</v>
      </c>
      <c r="G882" t="s">
        <v>17</v>
      </c>
      <c r="H882" t="s">
        <v>71</v>
      </c>
      <c r="I882">
        <v>1</v>
      </c>
      <c r="J882">
        <v>0</v>
      </c>
      <c r="K882">
        <v>0</v>
      </c>
      <c r="L882" t="s">
        <v>12</v>
      </c>
    </row>
    <row r="883" spans="1:12" ht="15.75">
      <c r="A883" s="1" t="s">
        <v>3747</v>
      </c>
      <c r="B883" t="s">
        <v>7</v>
      </c>
      <c r="C883" t="s">
        <v>8</v>
      </c>
      <c r="D883" t="s">
        <v>1096</v>
      </c>
      <c r="E883" t="s">
        <v>3748</v>
      </c>
      <c r="F883">
        <v>79788</v>
      </c>
      <c r="G883" t="s">
        <v>14</v>
      </c>
      <c r="H883">
        <v>23313552</v>
      </c>
      <c r="I883">
        <v>1</v>
      </c>
      <c r="J883">
        <v>0</v>
      </c>
      <c r="K883">
        <v>0</v>
      </c>
      <c r="L883" t="s">
        <v>12</v>
      </c>
    </row>
    <row r="884" spans="1:12" ht="15.75">
      <c r="A884" s="1" t="s">
        <v>3749</v>
      </c>
      <c r="B884" t="s">
        <v>7</v>
      </c>
      <c r="C884" t="s">
        <v>8</v>
      </c>
      <c r="D884" t="s">
        <v>1097</v>
      </c>
      <c r="E884" t="s">
        <v>3750</v>
      </c>
      <c r="F884">
        <v>79791</v>
      </c>
      <c r="G884" t="s">
        <v>73</v>
      </c>
      <c r="H884" t="s">
        <v>1098</v>
      </c>
      <c r="I884">
        <v>1</v>
      </c>
      <c r="J884">
        <v>1</v>
      </c>
      <c r="K884">
        <v>0</v>
      </c>
      <c r="L884" t="s">
        <v>12</v>
      </c>
    </row>
    <row r="885" spans="1:12" ht="15.75">
      <c r="A885" s="1" t="s">
        <v>3751</v>
      </c>
      <c r="B885" t="s">
        <v>7</v>
      </c>
      <c r="C885" t="s">
        <v>8</v>
      </c>
      <c r="D885" t="s">
        <v>1099</v>
      </c>
      <c r="E885" t="s">
        <v>3752</v>
      </c>
      <c r="F885">
        <v>79814</v>
      </c>
      <c r="G885" t="s">
        <v>47</v>
      </c>
      <c r="H885" t="s">
        <v>1100</v>
      </c>
      <c r="I885">
        <v>1</v>
      </c>
      <c r="J885">
        <v>0</v>
      </c>
      <c r="K885">
        <v>0</v>
      </c>
      <c r="L885" t="s">
        <v>12</v>
      </c>
    </row>
    <row r="886" spans="1:12" ht="15.75">
      <c r="A886" s="1" t="s">
        <v>3753</v>
      </c>
      <c r="B886" t="s">
        <v>7</v>
      </c>
      <c r="C886" t="s">
        <v>8</v>
      </c>
      <c r="D886" t="s">
        <v>1101</v>
      </c>
      <c r="E886" t="s">
        <v>3754</v>
      </c>
      <c r="F886">
        <v>79828</v>
      </c>
      <c r="G886" t="s">
        <v>14</v>
      </c>
      <c r="H886">
        <v>23313552</v>
      </c>
      <c r="I886">
        <v>1</v>
      </c>
      <c r="J886">
        <v>0</v>
      </c>
      <c r="K886">
        <v>0</v>
      </c>
      <c r="L886" t="s">
        <v>12</v>
      </c>
    </row>
    <row r="887" spans="1:12" ht="15.75">
      <c r="A887" s="1" t="s">
        <v>3755</v>
      </c>
      <c r="B887" t="s">
        <v>7</v>
      </c>
      <c r="C887" t="s">
        <v>8</v>
      </c>
      <c r="D887" t="s">
        <v>1102</v>
      </c>
      <c r="E887" t="s">
        <v>3756</v>
      </c>
      <c r="F887">
        <v>79830</v>
      </c>
      <c r="G887" t="s">
        <v>17</v>
      </c>
      <c r="H887" t="s">
        <v>1103</v>
      </c>
      <c r="I887">
        <v>1</v>
      </c>
      <c r="J887">
        <v>0</v>
      </c>
      <c r="K887">
        <v>0</v>
      </c>
      <c r="L887" t="s">
        <v>12</v>
      </c>
    </row>
    <row r="888" spans="1:12" ht="15.75">
      <c r="A888" s="1" t="s">
        <v>3757</v>
      </c>
      <c r="B888" t="s">
        <v>7</v>
      </c>
      <c r="C888" t="s">
        <v>8</v>
      </c>
      <c r="D888" t="s">
        <v>1104</v>
      </c>
      <c r="E888" t="s">
        <v>3758</v>
      </c>
      <c r="F888">
        <v>79834</v>
      </c>
      <c r="G888" t="s">
        <v>14</v>
      </c>
      <c r="H888">
        <v>22473208</v>
      </c>
      <c r="I888">
        <v>1</v>
      </c>
      <c r="J888">
        <v>0</v>
      </c>
      <c r="K888">
        <v>0</v>
      </c>
      <c r="L888" t="s">
        <v>12</v>
      </c>
    </row>
    <row r="889" spans="1:12" ht="15.75">
      <c r="A889" s="1" t="s">
        <v>3759</v>
      </c>
      <c r="B889" t="s">
        <v>7</v>
      </c>
      <c r="C889" t="s">
        <v>8</v>
      </c>
      <c r="D889" t="s">
        <v>1105</v>
      </c>
      <c r="E889" t="s">
        <v>3760</v>
      </c>
      <c r="F889">
        <v>79837</v>
      </c>
      <c r="G889" t="s">
        <v>14</v>
      </c>
      <c r="H889">
        <v>22473208</v>
      </c>
      <c r="I889">
        <v>1</v>
      </c>
      <c r="J889">
        <v>1</v>
      </c>
      <c r="K889">
        <v>0</v>
      </c>
      <c r="L889" t="s">
        <v>12</v>
      </c>
    </row>
    <row r="890" spans="1:12" ht="15.75">
      <c r="A890" s="1" t="s">
        <v>3761</v>
      </c>
      <c r="B890" t="s">
        <v>7</v>
      </c>
      <c r="C890" t="s">
        <v>8</v>
      </c>
      <c r="D890" t="s">
        <v>1106</v>
      </c>
      <c r="E890" t="s">
        <v>3762</v>
      </c>
      <c r="F890">
        <v>79850</v>
      </c>
      <c r="G890" t="s">
        <v>14</v>
      </c>
      <c r="H890">
        <v>22473208</v>
      </c>
      <c r="I890">
        <v>1</v>
      </c>
      <c r="J890">
        <v>0</v>
      </c>
      <c r="K890">
        <v>0</v>
      </c>
      <c r="L890" t="s">
        <v>12</v>
      </c>
    </row>
    <row r="891" spans="1:12" ht="15.75">
      <c r="A891" s="1" t="s">
        <v>3763</v>
      </c>
      <c r="B891" t="s">
        <v>7</v>
      </c>
      <c r="C891" t="s">
        <v>8</v>
      </c>
      <c r="D891" t="s">
        <v>1107</v>
      </c>
      <c r="E891" t="s">
        <v>3764</v>
      </c>
      <c r="F891">
        <v>79901</v>
      </c>
      <c r="G891" t="s">
        <v>14</v>
      </c>
      <c r="H891">
        <v>22473208</v>
      </c>
      <c r="I891">
        <v>1</v>
      </c>
      <c r="J891">
        <v>1</v>
      </c>
      <c r="K891">
        <v>0</v>
      </c>
      <c r="L891" t="s">
        <v>12</v>
      </c>
    </row>
    <row r="892" spans="1:12" ht="15.75">
      <c r="A892" s="1" t="s">
        <v>3765</v>
      </c>
      <c r="B892" t="s">
        <v>7</v>
      </c>
      <c r="C892" t="s">
        <v>8</v>
      </c>
      <c r="D892" t="s">
        <v>1108</v>
      </c>
      <c r="E892" t="s">
        <v>3766</v>
      </c>
      <c r="F892">
        <v>79931</v>
      </c>
      <c r="G892" t="s">
        <v>14</v>
      </c>
      <c r="H892">
        <v>23313552</v>
      </c>
      <c r="I892">
        <v>1</v>
      </c>
      <c r="J892">
        <v>0</v>
      </c>
      <c r="K892">
        <v>0</v>
      </c>
      <c r="L892" t="s">
        <v>12</v>
      </c>
    </row>
    <row r="893" spans="1:12" ht="15.75">
      <c r="A893" s="1" t="s">
        <v>3767</v>
      </c>
      <c r="B893" t="s">
        <v>7</v>
      </c>
      <c r="C893" t="s">
        <v>8</v>
      </c>
      <c r="D893" t="s">
        <v>1109</v>
      </c>
      <c r="E893" t="s">
        <v>3768</v>
      </c>
      <c r="F893">
        <v>79933</v>
      </c>
      <c r="G893" t="s">
        <v>14</v>
      </c>
      <c r="H893">
        <v>23313552</v>
      </c>
      <c r="I893">
        <v>1</v>
      </c>
      <c r="J893">
        <v>0</v>
      </c>
      <c r="K893">
        <v>0</v>
      </c>
      <c r="L893" t="s">
        <v>12</v>
      </c>
    </row>
    <row r="894" spans="1:12" ht="15.75">
      <c r="A894" s="1" t="s">
        <v>3769</v>
      </c>
      <c r="B894" t="s">
        <v>7</v>
      </c>
      <c r="C894" t="s">
        <v>8</v>
      </c>
      <c r="D894" t="s">
        <v>1110</v>
      </c>
      <c r="E894" t="s">
        <v>3770</v>
      </c>
      <c r="F894">
        <v>79953</v>
      </c>
      <c r="G894" t="s">
        <v>23</v>
      </c>
      <c r="H894">
        <v>23622248</v>
      </c>
      <c r="I894">
        <v>1</v>
      </c>
      <c r="J894">
        <v>0</v>
      </c>
      <c r="K894">
        <v>0</v>
      </c>
      <c r="L894" t="s">
        <v>12</v>
      </c>
    </row>
    <row r="895" spans="1:12" ht="15.75">
      <c r="A895" s="1" t="s">
        <v>3771</v>
      </c>
      <c r="B895" t="s">
        <v>7</v>
      </c>
      <c r="C895" t="s">
        <v>8</v>
      </c>
      <c r="D895" t="s">
        <v>1111</v>
      </c>
      <c r="E895" t="s">
        <v>3772</v>
      </c>
      <c r="F895">
        <v>79969</v>
      </c>
      <c r="G895" t="s">
        <v>14</v>
      </c>
      <c r="H895" t="s">
        <v>132</v>
      </c>
      <c r="I895">
        <v>1</v>
      </c>
      <c r="J895">
        <v>0</v>
      </c>
      <c r="K895">
        <v>0</v>
      </c>
      <c r="L895" t="s">
        <v>12</v>
      </c>
    </row>
    <row r="896" spans="1:12" ht="15.75">
      <c r="A896" s="1" t="s">
        <v>3773</v>
      </c>
      <c r="B896" t="s">
        <v>7</v>
      </c>
      <c r="C896" t="s">
        <v>8</v>
      </c>
      <c r="D896" t="s">
        <v>1112</v>
      </c>
      <c r="E896" t="s">
        <v>3774</v>
      </c>
      <c r="F896">
        <v>80003</v>
      </c>
      <c r="G896" t="s">
        <v>14</v>
      </c>
      <c r="H896">
        <v>21572407</v>
      </c>
      <c r="I896">
        <v>1</v>
      </c>
      <c r="J896">
        <v>0</v>
      </c>
      <c r="K896">
        <v>0</v>
      </c>
      <c r="L896" t="s">
        <v>12</v>
      </c>
    </row>
    <row r="897" spans="1:12" ht="15.75">
      <c r="A897" s="1" t="s">
        <v>3775</v>
      </c>
      <c r="B897" t="s">
        <v>7</v>
      </c>
      <c r="C897" t="s">
        <v>8</v>
      </c>
      <c r="D897" t="s">
        <v>1113</v>
      </c>
      <c r="E897" t="s">
        <v>3776</v>
      </c>
      <c r="F897">
        <v>80020</v>
      </c>
      <c r="G897" t="s">
        <v>14</v>
      </c>
      <c r="H897">
        <v>23313552</v>
      </c>
      <c r="I897">
        <v>1</v>
      </c>
      <c r="J897">
        <v>1</v>
      </c>
      <c r="K897">
        <v>0</v>
      </c>
      <c r="L897" t="s">
        <v>12</v>
      </c>
    </row>
    <row r="898" spans="1:12" ht="15.75">
      <c r="A898" s="1" t="s">
        <v>3777</v>
      </c>
      <c r="B898" t="s">
        <v>7</v>
      </c>
      <c r="C898" t="s">
        <v>8</v>
      </c>
      <c r="D898" t="s">
        <v>1114</v>
      </c>
      <c r="E898" t="s">
        <v>3778</v>
      </c>
      <c r="F898">
        <v>80045</v>
      </c>
      <c r="G898" t="s">
        <v>17</v>
      </c>
      <c r="H898" t="s">
        <v>1037</v>
      </c>
      <c r="I898">
        <v>1</v>
      </c>
      <c r="J898">
        <v>1</v>
      </c>
      <c r="K898">
        <v>0</v>
      </c>
      <c r="L898" t="s">
        <v>12</v>
      </c>
    </row>
    <row r="899" spans="1:12" ht="15.75">
      <c r="A899" s="1" t="s">
        <v>3779</v>
      </c>
      <c r="B899" t="s">
        <v>7</v>
      </c>
      <c r="C899" t="s">
        <v>8</v>
      </c>
      <c r="D899" t="s">
        <v>1115</v>
      </c>
      <c r="E899" t="s">
        <v>3780</v>
      </c>
      <c r="F899">
        <v>80143</v>
      </c>
      <c r="G899" t="s">
        <v>14</v>
      </c>
      <c r="H899">
        <v>22473208</v>
      </c>
      <c r="I899">
        <v>1</v>
      </c>
      <c r="J899">
        <v>1</v>
      </c>
      <c r="K899">
        <v>0</v>
      </c>
      <c r="L899" t="s">
        <v>12</v>
      </c>
    </row>
    <row r="900" spans="1:12" ht="15.75">
      <c r="A900" s="1" t="s">
        <v>3781</v>
      </c>
      <c r="B900" t="s">
        <v>7</v>
      </c>
      <c r="C900" t="s">
        <v>8</v>
      </c>
      <c r="D900" t="s">
        <v>1116</v>
      </c>
      <c r="E900" t="s">
        <v>3782</v>
      </c>
      <c r="F900">
        <v>80146</v>
      </c>
      <c r="G900" t="s">
        <v>14</v>
      </c>
      <c r="H900">
        <v>22473208</v>
      </c>
      <c r="I900">
        <v>1</v>
      </c>
      <c r="J900">
        <v>0</v>
      </c>
      <c r="K900">
        <v>0</v>
      </c>
      <c r="L900" t="s">
        <v>12</v>
      </c>
    </row>
    <row r="901" spans="1:12" ht="15.75">
      <c r="A901" s="1" t="s">
        <v>3783</v>
      </c>
      <c r="B901" t="s">
        <v>7</v>
      </c>
      <c r="C901" t="s">
        <v>8</v>
      </c>
      <c r="D901" t="s">
        <v>1117</v>
      </c>
      <c r="E901" t="s">
        <v>3784</v>
      </c>
      <c r="F901">
        <v>80167</v>
      </c>
      <c r="G901" t="s">
        <v>14</v>
      </c>
      <c r="H901">
        <v>23313552</v>
      </c>
      <c r="I901">
        <v>1</v>
      </c>
      <c r="J901">
        <v>0</v>
      </c>
      <c r="K901">
        <v>0</v>
      </c>
      <c r="L901" t="s">
        <v>12</v>
      </c>
    </row>
    <row r="902" spans="1:12" ht="15.75">
      <c r="A902" s="1" t="s">
        <v>3785</v>
      </c>
      <c r="B902" t="s">
        <v>7</v>
      </c>
      <c r="C902" t="s">
        <v>8</v>
      </c>
      <c r="D902" t="s">
        <v>1118</v>
      </c>
      <c r="E902" t="s">
        <v>3786</v>
      </c>
      <c r="F902">
        <v>80194</v>
      </c>
      <c r="G902" t="s">
        <v>17</v>
      </c>
      <c r="H902">
        <v>23446348</v>
      </c>
      <c r="I902">
        <v>1</v>
      </c>
      <c r="J902">
        <v>0</v>
      </c>
      <c r="K902">
        <v>0</v>
      </c>
      <c r="L902" t="s">
        <v>12</v>
      </c>
    </row>
    <row r="903" spans="1:12" ht="15.75">
      <c r="A903" s="1" t="s">
        <v>3787</v>
      </c>
      <c r="B903" t="s">
        <v>7</v>
      </c>
      <c r="C903" t="s">
        <v>8</v>
      </c>
      <c r="D903" t="s">
        <v>1119</v>
      </c>
      <c r="E903" t="s">
        <v>3788</v>
      </c>
      <c r="F903">
        <v>80196</v>
      </c>
      <c r="G903" t="s">
        <v>14</v>
      </c>
      <c r="H903">
        <v>23313552</v>
      </c>
      <c r="I903">
        <v>1</v>
      </c>
      <c r="J903">
        <v>0</v>
      </c>
      <c r="K903">
        <v>0</v>
      </c>
      <c r="L903" t="s">
        <v>12</v>
      </c>
    </row>
    <row r="904" spans="1:12" ht="15.75">
      <c r="A904" s="1" t="s">
        <v>3789</v>
      </c>
      <c r="B904" t="s">
        <v>7</v>
      </c>
      <c r="C904" t="s">
        <v>8</v>
      </c>
      <c r="D904" t="s">
        <v>1120</v>
      </c>
      <c r="E904" t="s">
        <v>3790</v>
      </c>
      <c r="F904">
        <v>80205</v>
      </c>
      <c r="G904" t="s">
        <v>14</v>
      </c>
      <c r="H904">
        <v>22473208</v>
      </c>
      <c r="I904">
        <v>1</v>
      </c>
      <c r="J904">
        <v>1</v>
      </c>
      <c r="K904">
        <v>0</v>
      </c>
      <c r="L904" t="s">
        <v>12</v>
      </c>
    </row>
    <row r="905" spans="1:12" ht="15.75">
      <c r="A905" s="1" t="s">
        <v>3791</v>
      </c>
      <c r="B905" t="s">
        <v>7</v>
      </c>
      <c r="C905" t="s">
        <v>8</v>
      </c>
      <c r="D905" t="s">
        <v>1121</v>
      </c>
      <c r="E905" t="s">
        <v>3792</v>
      </c>
      <c r="F905">
        <v>80218</v>
      </c>
      <c r="G905" t="s">
        <v>14</v>
      </c>
      <c r="H905">
        <v>22473208</v>
      </c>
      <c r="I905">
        <v>1</v>
      </c>
      <c r="J905">
        <v>0</v>
      </c>
      <c r="K905">
        <v>0</v>
      </c>
      <c r="L905" t="s">
        <v>12</v>
      </c>
    </row>
    <row r="906" spans="1:12" ht="15.75">
      <c r="A906" s="1" t="s">
        <v>3793</v>
      </c>
      <c r="B906" t="s">
        <v>7</v>
      </c>
      <c r="C906" t="s">
        <v>8</v>
      </c>
      <c r="D906" t="s">
        <v>1122</v>
      </c>
      <c r="E906" t="s">
        <v>3794</v>
      </c>
      <c r="F906">
        <v>80223</v>
      </c>
      <c r="G906" t="s">
        <v>47</v>
      </c>
      <c r="H906" t="s">
        <v>234</v>
      </c>
      <c r="I906">
        <v>1</v>
      </c>
      <c r="J906">
        <v>1</v>
      </c>
      <c r="K906">
        <v>0</v>
      </c>
      <c r="L906" t="s">
        <v>12</v>
      </c>
    </row>
    <row r="907" spans="1:12" ht="15.75">
      <c r="A907" s="1" t="s">
        <v>3795</v>
      </c>
      <c r="B907" t="s">
        <v>7</v>
      </c>
      <c r="C907" t="s">
        <v>8</v>
      </c>
      <c r="D907" t="s">
        <v>1123</v>
      </c>
      <c r="E907" t="s">
        <v>3796</v>
      </c>
      <c r="F907">
        <v>80228</v>
      </c>
      <c r="G907" t="s">
        <v>14</v>
      </c>
      <c r="H907">
        <v>23313552</v>
      </c>
      <c r="I907">
        <v>1</v>
      </c>
      <c r="J907">
        <v>0</v>
      </c>
      <c r="K907">
        <v>0</v>
      </c>
      <c r="L907" t="s">
        <v>12</v>
      </c>
    </row>
    <row r="908" spans="1:12" ht="15.75">
      <c r="A908" s="1" t="s">
        <v>3797</v>
      </c>
      <c r="B908" t="s">
        <v>7</v>
      </c>
      <c r="C908" t="s">
        <v>8</v>
      </c>
      <c r="D908" t="s">
        <v>1124</v>
      </c>
      <c r="E908" t="s">
        <v>3798</v>
      </c>
      <c r="F908">
        <v>80255</v>
      </c>
      <c r="G908" t="s">
        <v>14</v>
      </c>
      <c r="H908" t="s">
        <v>1125</v>
      </c>
      <c r="I908">
        <v>1</v>
      </c>
      <c r="J908">
        <v>1</v>
      </c>
      <c r="K908">
        <v>0</v>
      </c>
      <c r="L908" t="s">
        <v>12</v>
      </c>
    </row>
    <row r="909" spans="1:12" ht="15.75">
      <c r="A909" s="1" t="s">
        <v>3799</v>
      </c>
      <c r="B909" t="s">
        <v>7</v>
      </c>
      <c r="C909" t="s">
        <v>8</v>
      </c>
      <c r="D909" t="s">
        <v>1126</v>
      </c>
      <c r="E909" t="s">
        <v>3800</v>
      </c>
      <c r="F909">
        <v>80262</v>
      </c>
      <c r="G909" t="s">
        <v>17</v>
      </c>
      <c r="H909" t="s">
        <v>390</v>
      </c>
      <c r="I909">
        <v>1</v>
      </c>
      <c r="J909">
        <v>0</v>
      </c>
      <c r="K909">
        <v>0</v>
      </c>
      <c r="L909" t="s">
        <v>12</v>
      </c>
    </row>
    <row r="910" spans="1:12" ht="15.75">
      <c r="A910" s="1" t="s">
        <v>3801</v>
      </c>
      <c r="B910" t="s">
        <v>7</v>
      </c>
      <c r="C910" t="s">
        <v>8</v>
      </c>
      <c r="D910" t="s">
        <v>1127</v>
      </c>
      <c r="E910" t="s">
        <v>3802</v>
      </c>
      <c r="F910">
        <v>80301</v>
      </c>
      <c r="G910" t="s">
        <v>14</v>
      </c>
      <c r="H910">
        <v>22473208</v>
      </c>
      <c r="I910">
        <v>1</v>
      </c>
      <c r="J910">
        <v>1</v>
      </c>
      <c r="K910">
        <v>0</v>
      </c>
      <c r="L910" t="s">
        <v>12</v>
      </c>
    </row>
    <row r="911" spans="1:12" ht="15.75">
      <c r="A911" s="1" t="s">
        <v>3803</v>
      </c>
      <c r="B911" t="s">
        <v>7</v>
      </c>
      <c r="C911" t="s">
        <v>8</v>
      </c>
      <c r="D911" t="s">
        <v>1128</v>
      </c>
      <c r="E911" t="s">
        <v>3804</v>
      </c>
      <c r="F911">
        <v>80311</v>
      </c>
      <c r="G911" t="s">
        <v>14</v>
      </c>
      <c r="H911">
        <v>22473208</v>
      </c>
      <c r="I911">
        <v>1</v>
      </c>
      <c r="J911">
        <v>1</v>
      </c>
      <c r="K911">
        <v>0</v>
      </c>
      <c r="L911" t="s">
        <v>12</v>
      </c>
    </row>
    <row r="912" spans="1:12" ht="15.75">
      <c r="A912" s="1" t="s">
        <v>3805</v>
      </c>
      <c r="B912" t="s">
        <v>7</v>
      </c>
      <c r="C912" t="s">
        <v>8</v>
      </c>
      <c r="D912" t="s">
        <v>1129</v>
      </c>
      <c r="E912" t="s">
        <v>3806</v>
      </c>
      <c r="F912">
        <v>80335</v>
      </c>
      <c r="G912" t="s">
        <v>23</v>
      </c>
      <c r="H912">
        <v>23622248</v>
      </c>
      <c r="I912">
        <v>1</v>
      </c>
      <c r="J912">
        <v>1</v>
      </c>
      <c r="K912">
        <v>0</v>
      </c>
      <c r="L912" t="s">
        <v>12</v>
      </c>
    </row>
    <row r="913" spans="1:12" ht="15.75">
      <c r="A913" s="1" t="s">
        <v>3807</v>
      </c>
      <c r="B913" t="s">
        <v>7</v>
      </c>
      <c r="C913" t="s">
        <v>8</v>
      </c>
      <c r="D913" t="s">
        <v>1130</v>
      </c>
      <c r="E913" t="s">
        <v>3808</v>
      </c>
      <c r="F913">
        <v>80351</v>
      </c>
      <c r="G913" t="s">
        <v>47</v>
      </c>
      <c r="H913" t="s">
        <v>99</v>
      </c>
      <c r="I913">
        <v>1</v>
      </c>
      <c r="J913">
        <v>1</v>
      </c>
      <c r="K913">
        <v>0</v>
      </c>
      <c r="L913" t="s">
        <v>12</v>
      </c>
    </row>
    <row r="914" spans="1:12" ht="15.75">
      <c r="A914" s="1" t="s">
        <v>3809</v>
      </c>
      <c r="B914" t="s">
        <v>7</v>
      </c>
      <c r="C914" t="s">
        <v>8</v>
      </c>
      <c r="D914" t="s">
        <v>1131</v>
      </c>
      <c r="E914" t="s">
        <v>3810</v>
      </c>
      <c r="F914">
        <v>80821</v>
      </c>
      <c r="G914" t="s">
        <v>14</v>
      </c>
      <c r="H914">
        <v>22473208</v>
      </c>
      <c r="I914">
        <v>1</v>
      </c>
      <c r="J914">
        <v>1</v>
      </c>
      <c r="K914">
        <v>0</v>
      </c>
      <c r="L914" t="s">
        <v>12</v>
      </c>
    </row>
    <row r="915" spans="1:12" ht="15.75">
      <c r="A915" s="1" t="s">
        <v>3811</v>
      </c>
      <c r="B915" t="s">
        <v>7</v>
      </c>
      <c r="C915" t="s">
        <v>8</v>
      </c>
      <c r="D915" t="s">
        <v>1132</v>
      </c>
      <c r="E915" t="s">
        <v>3812</v>
      </c>
      <c r="F915">
        <v>81559</v>
      </c>
      <c r="G915" t="s">
        <v>23</v>
      </c>
      <c r="H915">
        <v>23622248</v>
      </c>
      <c r="I915">
        <v>1</v>
      </c>
      <c r="J915">
        <v>0</v>
      </c>
      <c r="K915">
        <v>0</v>
      </c>
      <c r="L915" t="s">
        <v>12</v>
      </c>
    </row>
    <row r="916" spans="1:12" ht="15.75">
      <c r="A916" s="1" t="s">
        <v>3813</v>
      </c>
      <c r="B916" t="s">
        <v>7</v>
      </c>
      <c r="C916" t="s">
        <v>8</v>
      </c>
      <c r="D916" t="s">
        <v>1133</v>
      </c>
      <c r="E916" t="s">
        <v>3814</v>
      </c>
      <c r="F916">
        <v>81572</v>
      </c>
      <c r="G916" t="s">
        <v>17</v>
      </c>
      <c r="H916" t="s">
        <v>59</v>
      </c>
      <c r="I916">
        <v>1</v>
      </c>
      <c r="J916">
        <v>0</v>
      </c>
      <c r="K916">
        <v>0</v>
      </c>
      <c r="L916" t="s">
        <v>12</v>
      </c>
    </row>
    <row r="917" spans="1:12" ht="15.75">
      <c r="A917" s="1" t="s">
        <v>3815</v>
      </c>
      <c r="B917" t="s">
        <v>7</v>
      </c>
      <c r="C917" t="s">
        <v>8</v>
      </c>
      <c r="D917" t="s">
        <v>1134</v>
      </c>
      <c r="E917" t="s">
        <v>3816</v>
      </c>
      <c r="F917">
        <v>81573</v>
      </c>
      <c r="G917" t="s">
        <v>14</v>
      </c>
      <c r="H917">
        <v>22473208</v>
      </c>
      <c r="I917">
        <v>1</v>
      </c>
      <c r="J917">
        <v>1</v>
      </c>
      <c r="K917">
        <v>0</v>
      </c>
      <c r="L917" t="s">
        <v>12</v>
      </c>
    </row>
    <row r="918" spans="1:12" ht="15.75">
      <c r="A918" s="1" t="s">
        <v>3817</v>
      </c>
      <c r="B918" t="s">
        <v>7</v>
      </c>
      <c r="C918" t="s">
        <v>8</v>
      </c>
      <c r="D918" t="s">
        <v>1135</v>
      </c>
      <c r="E918" t="s">
        <v>3818</v>
      </c>
      <c r="F918">
        <v>81603</v>
      </c>
      <c r="G918" t="s">
        <v>1136</v>
      </c>
      <c r="H918" t="s">
        <v>1137</v>
      </c>
      <c r="I918">
        <v>1</v>
      </c>
      <c r="J918">
        <v>1</v>
      </c>
      <c r="K918">
        <v>0</v>
      </c>
      <c r="L918" t="s">
        <v>12</v>
      </c>
    </row>
    <row r="919" spans="1:12" ht="15.75">
      <c r="A919" s="1" t="s">
        <v>3819</v>
      </c>
      <c r="B919" t="s">
        <v>7</v>
      </c>
      <c r="C919" t="s">
        <v>8</v>
      </c>
      <c r="D919" t="s">
        <v>1138</v>
      </c>
      <c r="E919" t="s">
        <v>3820</v>
      </c>
      <c r="F919">
        <v>81610</v>
      </c>
      <c r="G919" t="s">
        <v>14</v>
      </c>
      <c r="H919">
        <v>22473208</v>
      </c>
      <c r="I919">
        <v>1</v>
      </c>
      <c r="J919">
        <v>1</v>
      </c>
      <c r="K919">
        <v>0</v>
      </c>
      <c r="L919" t="s">
        <v>12</v>
      </c>
    </row>
    <row r="920" spans="1:12" ht="15.75">
      <c r="A920" s="1" t="s">
        <v>3821</v>
      </c>
      <c r="B920" t="s">
        <v>7</v>
      </c>
      <c r="C920" t="s">
        <v>8</v>
      </c>
      <c r="D920" t="s">
        <v>1139</v>
      </c>
      <c r="E920" t="s">
        <v>3822</v>
      </c>
      <c r="F920">
        <v>81796</v>
      </c>
      <c r="G920" t="s">
        <v>17</v>
      </c>
      <c r="H920">
        <v>22100165</v>
      </c>
      <c r="I920">
        <v>1</v>
      </c>
      <c r="J920">
        <v>0</v>
      </c>
      <c r="K920">
        <v>0</v>
      </c>
      <c r="L920" t="s">
        <v>12</v>
      </c>
    </row>
    <row r="921" spans="1:12" ht="15.75">
      <c r="A921" s="1" t="s">
        <v>3823</v>
      </c>
      <c r="B921" t="s">
        <v>7</v>
      </c>
      <c r="C921" t="s">
        <v>8</v>
      </c>
      <c r="D921" t="s">
        <v>1140</v>
      </c>
      <c r="E921" t="s">
        <v>3824</v>
      </c>
      <c r="F921">
        <v>81831</v>
      </c>
      <c r="G921" t="s">
        <v>17</v>
      </c>
      <c r="H921" t="s">
        <v>318</v>
      </c>
      <c r="I921">
        <v>1</v>
      </c>
      <c r="J921">
        <v>1</v>
      </c>
      <c r="K921">
        <v>0</v>
      </c>
      <c r="L921" t="s">
        <v>12</v>
      </c>
    </row>
    <row r="922" spans="1:12" ht="15.75">
      <c r="A922" s="1" t="s">
        <v>3825</v>
      </c>
      <c r="B922" t="s">
        <v>7</v>
      </c>
      <c r="C922" t="s">
        <v>8</v>
      </c>
      <c r="D922" t="s">
        <v>1141</v>
      </c>
      <c r="E922" t="s">
        <v>3826</v>
      </c>
      <c r="F922">
        <v>81847</v>
      </c>
      <c r="G922" t="s">
        <v>23</v>
      </c>
      <c r="H922">
        <v>23622248</v>
      </c>
      <c r="I922">
        <v>1</v>
      </c>
      <c r="J922">
        <v>0</v>
      </c>
      <c r="K922">
        <v>0</v>
      </c>
      <c r="L922" t="s">
        <v>12</v>
      </c>
    </row>
    <row r="923" spans="1:12" ht="15.75">
      <c r="A923" s="1" t="s">
        <v>3827</v>
      </c>
      <c r="B923" t="s">
        <v>7</v>
      </c>
      <c r="C923" t="s">
        <v>8</v>
      </c>
      <c r="D923" t="s">
        <v>1142</v>
      </c>
      <c r="E923" t="s">
        <v>3828</v>
      </c>
      <c r="F923">
        <v>81887</v>
      </c>
      <c r="G923" t="s">
        <v>23</v>
      </c>
      <c r="H923">
        <v>23622248</v>
      </c>
      <c r="I923">
        <v>1</v>
      </c>
      <c r="J923">
        <v>0</v>
      </c>
      <c r="K923">
        <v>0</v>
      </c>
      <c r="L923" t="s">
        <v>12</v>
      </c>
    </row>
    <row r="924" spans="1:12" ht="15.75">
      <c r="A924" s="1" t="s">
        <v>3829</v>
      </c>
      <c r="B924" t="s">
        <v>7</v>
      </c>
      <c r="C924" t="s">
        <v>8</v>
      </c>
      <c r="D924" t="s">
        <v>1143</v>
      </c>
      <c r="E924" t="s">
        <v>3830</v>
      </c>
      <c r="F924">
        <v>81889</v>
      </c>
      <c r="G924" t="s">
        <v>14</v>
      </c>
      <c r="H924">
        <v>19536157</v>
      </c>
      <c r="I924">
        <v>1</v>
      </c>
      <c r="J924">
        <v>0</v>
      </c>
      <c r="K924">
        <v>0</v>
      </c>
      <c r="L924" t="s">
        <v>12</v>
      </c>
    </row>
    <row r="925" spans="1:12" ht="15.75">
      <c r="A925" s="1" t="s">
        <v>3831</v>
      </c>
      <c r="B925" t="s">
        <v>7</v>
      </c>
      <c r="C925" t="s">
        <v>8</v>
      </c>
      <c r="D925" t="s">
        <v>1144</v>
      </c>
      <c r="E925" t="s">
        <v>3832</v>
      </c>
      <c r="F925">
        <v>81894</v>
      </c>
      <c r="G925" t="s">
        <v>23</v>
      </c>
      <c r="H925">
        <v>23622248</v>
      </c>
      <c r="I925">
        <v>1</v>
      </c>
      <c r="J925">
        <v>1</v>
      </c>
      <c r="K925">
        <v>0</v>
      </c>
      <c r="L925" t="s">
        <v>12</v>
      </c>
    </row>
    <row r="926" spans="1:12" ht="15.75">
      <c r="A926" s="1" t="s">
        <v>3833</v>
      </c>
      <c r="B926" t="s">
        <v>7</v>
      </c>
      <c r="C926" t="s">
        <v>8</v>
      </c>
      <c r="D926" t="s">
        <v>1145</v>
      </c>
      <c r="E926" t="s">
        <v>3834</v>
      </c>
      <c r="F926">
        <v>81931</v>
      </c>
      <c r="G926" t="s">
        <v>17</v>
      </c>
      <c r="H926">
        <v>22012620</v>
      </c>
      <c r="I926">
        <v>1</v>
      </c>
      <c r="J926">
        <v>0</v>
      </c>
      <c r="K926">
        <v>0</v>
      </c>
      <c r="L926" t="s">
        <v>12</v>
      </c>
    </row>
    <row r="927" spans="1:12" ht="15.75">
      <c r="A927" s="1" t="s">
        <v>3835</v>
      </c>
      <c r="B927" t="s">
        <v>7</v>
      </c>
      <c r="C927" t="s">
        <v>8</v>
      </c>
      <c r="D927" t="s">
        <v>1146</v>
      </c>
      <c r="E927" t="s">
        <v>3836</v>
      </c>
      <c r="F927">
        <v>83544</v>
      </c>
      <c r="G927" t="s">
        <v>14</v>
      </c>
      <c r="H927">
        <v>23313552</v>
      </c>
      <c r="I927">
        <v>1</v>
      </c>
      <c r="J927">
        <v>1</v>
      </c>
      <c r="K927">
        <v>0</v>
      </c>
      <c r="L927" t="s">
        <v>12</v>
      </c>
    </row>
    <row r="928" spans="1:12" ht="15.75">
      <c r="A928" s="1" t="s">
        <v>3837</v>
      </c>
      <c r="B928" t="s">
        <v>7</v>
      </c>
      <c r="C928" t="s">
        <v>8</v>
      </c>
      <c r="D928" t="s">
        <v>1147</v>
      </c>
      <c r="E928" t="s">
        <v>3838</v>
      </c>
      <c r="F928">
        <v>83667</v>
      </c>
      <c r="G928" t="s">
        <v>14</v>
      </c>
      <c r="H928">
        <v>22473208</v>
      </c>
      <c r="I928">
        <v>1</v>
      </c>
      <c r="J928">
        <v>1</v>
      </c>
      <c r="K928">
        <v>0</v>
      </c>
      <c r="L928" t="s">
        <v>12</v>
      </c>
    </row>
    <row r="929" spans="1:12" ht="15.75">
      <c r="A929" s="1" t="s">
        <v>3839</v>
      </c>
      <c r="B929" t="s">
        <v>7</v>
      </c>
      <c r="C929" t="s">
        <v>8</v>
      </c>
      <c r="D929" t="s">
        <v>1148</v>
      </c>
      <c r="E929" t="s">
        <v>3840</v>
      </c>
      <c r="F929">
        <v>83716</v>
      </c>
      <c r="G929" t="s">
        <v>47</v>
      </c>
      <c r="H929" t="s">
        <v>361</v>
      </c>
      <c r="I929">
        <v>1</v>
      </c>
      <c r="J929">
        <v>1</v>
      </c>
      <c r="K929">
        <v>0</v>
      </c>
      <c r="L929" t="s">
        <v>12</v>
      </c>
    </row>
    <row r="930" spans="1:12" ht="15.75">
      <c r="A930" s="1" t="s">
        <v>3841</v>
      </c>
      <c r="B930" t="s">
        <v>7</v>
      </c>
      <c r="C930" t="s">
        <v>8</v>
      </c>
      <c r="D930" t="s">
        <v>1149</v>
      </c>
      <c r="E930" t="s">
        <v>3842</v>
      </c>
      <c r="F930">
        <v>83737</v>
      </c>
      <c r="G930" t="s">
        <v>14</v>
      </c>
      <c r="H930">
        <v>22473208</v>
      </c>
      <c r="I930">
        <v>1</v>
      </c>
      <c r="J930">
        <v>0</v>
      </c>
      <c r="K930">
        <v>0</v>
      </c>
      <c r="L930" t="s">
        <v>12</v>
      </c>
    </row>
    <row r="931" spans="1:12" ht="15.75">
      <c r="A931" s="1" t="s">
        <v>3843</v>
      </c>
      <c r="B931" t="s">
        <v>7</v>
      </c>
      <c r="C931" t="s">
        <v>8</v>
      </c>
      <c r="D931" t="s">
        <v>1150</v>
      </c>
      <c r="E931" t="s">
        <v>3844</v>
      </c>
      <c r="F931">
        <v>83881</v>
      </c>
      <c r="G931" t="s">
        <v>17</v>
      </c>
      <c r="H931">
        <v>23446348</v>
      </c>
      <c r="I931">
        <v>1</v>
      </c>
      <c r="J931">
        <v>0</v>
      </c>
      <c r="K931">
        <v>0</v>
      </c>
      <c r="L931" t="s">
        <v>12</v>
      </c>
    </row>
    <row r="932" spans="1:12" ht="15.75">
      <c r="A932" s="1" t="s">
        <v>3845</v>
      </c>
      <c r="B932" t="s">
        <v>7</v>
      </c>
      <c r="C932" t="s">
        <v>8</v>
      </c>
      <c r="D932" t="s">
        <v>1151</v>
      </c>
      <c r="E932" t="s">
        <v>3846</v>
      </c>
      <c r="F932">
        <v>83933</v>
      </c>
      <c r="G932" t="s">
        <v>23</v>
      </c>
      <c r="H932">
        <v>23622248</v>
      </c>
      <c r="I932">
        <v>1</v>
      </c>
      <c r="J932">
        <v>0</v>
      </c>
      <c r="K932">
        <v>0</v>
      </c>
      <c r="L932" t="s">
        <v>12</v>
      </c>
    </row>
    <row r="933" spans="1:12" ht="15.75">
      <c r="A933" s="1" t="s">
        <v>3847</v>
      </c>
      <c r="B933" t="s">
        <v>7</v>
      </c>
      <c r="C933" t="s">
        <v>8</v>
      </c>
      <c r="D933" t="s">
        <v>1152</v>
      </c>
      <c r="F933">
        <v>83935</v>
      </c>
      <c r="G933" t="s">
        <v>14</v>
      </c>
      <c r="H933">
        <v>21572407</v>
      </c>
      <c r="I933">
        <v>1</v>
      </c>
      <c r="J933">
        <v>0</v>
      </c>
      <c r="K933">
        <v>0</v>
      </c>
      <c r="L933" t="s">
        <v>12</v>
      </c>
    </row>
    <row r="934" spans="1:12" ht="15.75">
      <c r="A934" s="1" t="s">
        <v>3848</v>
      </c>
      <c r="B934" t="s">
        <v>7</v>
      </c>
      <c r="C934" t="s">
        <v>8</v>
      </c>
      <c r="D934" t="s">
        <v>1153</v>
      </c>
      <c r="E934" t="s">
        <v>3849</v>
      </c>
      <c r="F934">
        <v>84056</v>
      </c>
      <c r="G934" t="s">
        <v>47</v>
      </c>
      <c r="H934" t="s">
        <v>99</v>
      </c>
      <c r="I934">
        <v>1</v>
      </c>
      <c r="J934">
        <v>0</v>
      </c>
      <c r="K934">
        <v>0</v>
      </c>
      <c r="L934" t="s">
        <v>12</v>
      </c>
    </row>
    <row r="935" spans="1:12" ht="15.75">
      <c r="A935" s="1" t="s">
        <v>3850</v>
      </c>
      <c r="B935" t="s">
        <v>7</v>
      </c>
      <c r="C935" t="s">
        <v>8</v>
      </c>
      <c r="D935" t="s">
        <v>1154</v>
      </c>
      <c r="E935" t="s">
        <v>3851</v>
      </c>
      <c r="F935">
        <v>84079</v>
      </c>
      <c r="G935" t="s">
        <v>23</v>
      </c>
      <c r="H935">
        <v>23622248</v>
      </c>
      <c r="I935">
        <v>1</v>
      </c>
      <c r="J935">
        <v>0</v>
      </c>
      <c r="K935">
        <v>0</v>
      </c>
      <c r="L935" t="s">
        <v>12</v>
      </c>
    </row>
    <row r="936" spans="1:12" ht="15.75">
      <c r="A936" s="1" t="s">
        <v>3852</v>
      </c>
      <c r="B936" t="s">
        <v>7</v>
      </c>
      <c r="C936" t="s">
        <v>8</v>
      </c>
      <c r="D936" t="s">
        <v>1155</v>
      </c>
      <c r="E936" t="s">
        <v>3853</v>
      </c>
      <c r="F936">
        <v>84109</v>
      </c>
      <c r="G936" t="s">
        <v>14</v>
      </c>
      <c r="H936">
        <v>23313552</v>
      </c>
      <c r="I936">
        <v>1</v>
      </c>
      <c r="J936">
        <v>0</v>
      </c>
      <c r="K936">
        <v>0</v>
      </c>
      <c r="L936" t="s">
        <v>12</v>
      </c>
    </row>
    <row r="937" spans="1:12" ht="15.75">
      <c r="A937" s="1" t="s">
        <v>3854</v>
      </c>
      <c r="B937" t="s">
        <v>7</v>
      </c>
      <c r="C937" t="s">
        <v>8</v>
      </c>
      <c r="D937" t="s">
        <v>1156</v>
      </c>
      <c r="E937" t="s">
        <v>3855</v>
      </c>
      <c r="F937">
        <v>84154</v>
      </c>
      <c r="G937" t="s">
        <v>17</v>
      </c>
      <c r="H937" t="s">
        <v>390</v>
      </c>
      <c r="I937">
        <v>1</v>
      </c>
      <c r="J937">
        <v>0</v>
      </c>
      <c r="K937">
        <v>0</v>
      </c>
      <c r="L937" t="s">
        <v>12</v>
      </c>
    </row>
    <row r="938" spans="1:12" ht="15.75">
      <c r="A938" s="1" t="s">
        <v>3856</v>
      </c>
      <c r="B938" t="s">
        <v>7</v>
      </c>
      <c r="C938" t="s">
        <v>8</v>
      </c>
      <c r="D938" t="s">
        <v>1157</v>
      </c>
      <c r="E938" t="s">
        <v>3857</v>
      </c>
      <c r="F938">
        <v>84163</v>
      </c>
      <c r="G938" t="s">
        <v>14</v>
      </c>
      <c r="H938">
        <v>23313552</v>
      </c>
      <c r="I938">
        <v>1</v>
      </c>
      <c r="J938">
        <v>0</v>
      </c>
      <c r="K938">
        <v>0</v>
      </c>
      <c r="L938" t="s">
        <v>12</v>
      </c>
    </row>
    <row r="939" spans="1:12" ht="15.75">
      <c r="A939" s="1" t="s">
        <v>3858</v>
      </c>
      <c r="B939" t="s">
        <v>7</v>
      </c>
      <c r="C939" t="s">
        <v>8</v>
      </c>
      <c r="D939" t="s">
        <v>1158</v>
      </c>
      <c r="E939" t="s">
        <v>3859</v>
      </c>
      <c r="F939">
        <v>84172</v>
      </c>
      <c r="G939" t="s">
        <v>17</v>
      </c>
      <c r="H939" t="s">
        <v>158</v>
      </c>
      <c r="I939">
        <v>1</v>
      </c>
      <c r="J939">
        <v>1</v>
      </c>
      <c r="K939">
        <v>0</v>
      </c>
      <c r="L939" t="s">
        <v>12</v>
      </c>
    </row>
    <row r="940" spans="1:12" ht="15.75">
      <c r="A940" s="1" t="s">
        <v>3860</v>
      </c>
      <c r="B940" t="s">
        <v>7</v>
      </c>
      <c r="C940" t="s">
        <v>8</v>
      </c>
      <c r="D940" t="s">
        <v>1159</v>
      </c>
      <c r="E940" t="s">
        <v>3861</v>
      </c>
      <c r="F940">
        <v>84196</v>
      </c>
      <c r="G940" t="s">
        <v>47</v>
      </c>
      <c r="H940">
        <v>21572407</v>
      </c>
      <c r="I940">
        <v>1</v>
      </c>
      <c r="J940">
        <v>0</v>
      </c>
      <c r="K940">
        <v>0</v>
      </c>
      <c r="L940" t="s">
        <v>12</v>
      </c>
    </row>
    <row r="941" spans="1:12" ht="15.75">
      <c r="A941" s="1" t="s">
        <v>3862</v>
      </c>
      <c r="B941" t="s">
        <v>7</v>
      </c>
      <c r="C941" t="s">
        <v>8</v>
      </c>
      <c r="D941" t="s">
        <v>1160</v>
      </c>
      <c r="E941" t="s">
        <v>3863</v>
      </c>
      <c r="F941">
        <v>84272</v>
      </c>
      <c r="G941" t="s">
        <v>17</v>
      </c>
      <c r="H941">
        <v>23446348</v>
      </c>
      <c r="I941">
        <v>1</v>
      </c>
      <c r="J941">
        <v>0</v>
      </c>
      <c r="K941">
        <v>0</v>
      </c>
      <c r="L941" t="s">
        <v>12</v>
      </c>
    </row>
    <row r="942" spans="1:12" ht="15.75">
      <c r="A942" s="1" t="s">
        <v>3864</v>
      </c>
      <c r="B942" t="s">
        <v>7</v>
      </c>
      <c r="C942" t="s">
        <v>8</v>
      </c>
      <c r="D942" t="s">
        <v>1161</v>
      </c>
      <c r="E942" t="s">
        <v>3865</v>
      </c>
      <c r="F942">
        <v>84275</v>
      </c>
      <c r="G942" t="s">
        <v>14</v>
      </c>
      <c r="H942">
        <v>23313552</v>
      </c>
      <c r="I942">
        <v>1</v>
      </c>
      <c r="J942">
        <v>0</v>
      </c>
      <c r="K942">
        <v>0</v>
      </c>
      <c r="L942" t="s">
        <v>12</v>
      </c>
    </row>
    <row r="943" spans="1:12" ht="15.75">
      <c r="A943" s="1" t="s">
        <v>3866</v>
      </c>
      <c r="B943" t="s">
        <v>7</v>
      </c>
      <c r="C943" t="s">
        <v>8</v>
      </c>
      <c r="D943" t="s">
        <v>1162</v>
      </c>
      <c r="E943" t="s">
        <v>3867</v>
      </c>
      <c r="F943">
        <v>84293</v>
      </c>
      <c r="G943" t="s">
        <v>14</v>
      </c>
      <c r="H943">
        <v>23313552</v>
      </c>
      <c r="I943">
        <v>1</v>
      </c>
      <c r="J943">
        <v>0</v>
      </c>
      <c r="K943">
        <v>0</v>
      </c>
      <c r="L943" t="s">
        <v>12</v>
      </c>
    </row>
    <row r="944" spans="1:12" ht="15.75">
      <c r="A944" s="1" t="s">
        <v>3868</v>
      </c>
      <c r="B944" t="s">
        <v>7</v>
      </c>
      <c r="C944" t="s">
        <v>8</v>
      </c>
      <c r="D944" t="s">
        <v>1163</v>
      </c>
      <c r="E944" t="s">
        <v>3869</v>
      </c>
      <c r="F944">
        <v>84295</v>
      </c>
      <c r="G944" t="s">
        <v>14</v>
      </c>
      <c r="H944">
        <v>22473208</v>
      </c>
      <c r="I944">
        <v>1</v>
      </c>
      <c r="J944">
        <v>0</v>
      </c>
      <c r="K944">
        <v>0</v>
      </c>
      <c r="L944" t="s">
        <v>12</v>
      </c>
    </row>
    <row r="945" spans="1:12" ht="15.75">
      <c r="A945" s="1" t="s">
        <v>3870</v>
      </c>
      <c r="B945" t="s">
        <v>7</v>
      </c>
      <c r="C945" t="s">
        <v>8</v>
      </c>
      <c r="D945" t="s">
        <v>1164</v>
      </c>
      <c r="E945" t="s">
        <v>3871</v>
      </c>
      <c r="F945">
        <v>84296</v>
      </c>
      <c r="G945" t="s">
        <v>17</v>
      </c>
      <c r="H945" t="s">
        <v>163</v>
      </c>
      <c r="I945">
        <v>1</v>
      </c>
      <c r="J945">
        <v>1</v>
      </c>
      <c r="K945">
        <v>0</v>
      </c>
      <c r="L945" t="s">
        <v>12</v>
      </c>
    </row>
    <row r="946" spans="1:12" ht="15.75">
      <c r="A946" s="1" t="s">
        <v>3872</v>
      </c>
      <c r="B946" t="s">
        <v>7</v>
      </c>
      <c r="C946" t="s">
        <v>8</v>
      </c>
      <c r="D946" t="s">
        <v>1165</v>
      </c>
      <c r="E946" t="s">
        <v>3873</v>
      </c>
      <c r="F946">
        <v>84298</v>
      </c>
      <c r="G946" t="s">
        <v>17</v>
      </c>
      <c r="H946">
        <v>22100165</v>
      </c>
      <c r="I946">
        <v>1</v>
      </c>
      <c r="J946">
        <v>0</v>
      </c>
      <c r="K946">
        <v>0</v>
      </c>
      <c r="L946" t="s">
        <v>12</v>
      </c>
    </row>
    <row r="947" spans="1:12" ht="15.75">
      <c r="A947" s="1" t="s">
        <v>3874</v>
      </c>
      <c r="B947" t="s">
        <v>7</v>
      </c>
      <c r="C947" t="s">
        <v>8</v>
      </c>
      <c r="D947" t="s">
        <v>1166</v>
      </c>
      <c r="E947" t="s">
        <v>3875</v>
      </c>
      <c r="F947">
        <v>84301</v>
      </c>
      <c r="G947" t="s">
        <v>14</v>
      </c>
      <c r="H947">
        <v>23313552</v>
      </c>
      <c r="I947">
        <v>1</v>
      </c>
      <c r="J947">
        <v>0</v>
      </c>
      <c r="K947">
        <v>0</v>
      </c>
      <c r="L947" t="s">
        <v>12</v>
      </c>
    </row>
    <row r="948" spans="1:12" ht="15.75">
      <c r="A948" s="1" t="s">
        <v>3876</v>
      </c>
      <c r="B948" t="s">
        <v>7</v>
      </c>
      <c r="C948" t="s">
        <v>8</v>
      </c>
      <c r="D948" t="s">
        <v>1167</v>
      </c>
      <c r="E948" t="s">
        <v>3877</v>
      </c>
      <c r="F948">
        <v>84312</v>
      </c>
      <c r="G948" t="s">
        <v>14</v>
      </c>
      <c r="H948">
        <v>22473208</v>
      </c>
      <c r="I948">
        <v>1</v>
      </c>
      <c r="J948">
        <v>1</v>
      </c>
      <c r="K948">
        <v>0</v>
      </c>
      <c r="L948" t="s">
        <v>12</v>
      </c>
    </row>
    <row r="949" spans="1:12" ht="15.75">
      <c r="A949" s="1" t="s">
        <v>3878</v>
      </c>
      <c r="B949" t="s">
        <v>7</v>
      </c>
      <c r="C949" t="s">
        <v>8</v>
      </c>
      <c r="D949" t="s">
        <v>1168</v>
      </c>
      <c r="E949" t="s">
        <v>3879</v>
      </c>
      <c r="F949">
        <v>84327</v>
      </c>
      <c r="G949" t="s">
        <v>23</v>
      </c>
      <c r="H949">
        <v>23622248</v>
      </c>
      <c r="I949">
        <v>1</v>
      </c>
      <c r="J949">
        <v>1</v>
      </c>
      <c r="K949">
        <v>0</v>
      </c>
      <c r="L949" t="s">
        <v>12</v>
      </c>
    </row>
    <row r="950" spans="1:12" ht="15.75">
      <c r="A950" s="1" t="s">
        <v>3880</v>
      </c>
      <c r="B950" t="s">
        <v>7</v>
      </c>
      <c r="C950" t="s">
        <v>8</v>
      </c>
      <c r="D950" t="s">
        <v>1169</v>
      </c>
      <c r="E950" t="s">
        <v>3881</v>
      </c>
      <c r="F950">
        <v>84328</v>
      </c>
      <c r="G950" t="s">
        <v>17</v>
      </c>
      <c r="H950" t="s">
        <v>158</v>
      </c>
      <c r="I950">
        <v>1</v>
      </c>
      <c r="J950">
        <v>1</v>
      </c>
      <c r="K950">
        <v>0</v>
      </c>
      <c r="L950" t="s">
        <v>12</v>
      </c>
    </row>
    <row r="951" spans="1:12" ht="15.75">
      <c r="A951" s="1" t="s">
        <v>3882</v>
      </c>
      <c r="B951" t="s">
        <v>7</v>
      </c>
      <c r="C951" t="s">
        <v>8</v>
      </c>
      <c r="D951" t="s">
        <v>1170</v>
      </c>
      <c r="E951" t="s">
        <v>3883</v>
      </c>
      <c r="F951">
        <v>84333</v>
      </c>
      <c r="G951" t="s">
        <v>23</v>
      </c>
      <c r="H951">
        <v>23622248</v>
      </c>
      <c r="I951">
        <v>1</v>
      </c>
      <c r="J951">
        <v>0</v>
      </c>
      <c r="K951">
        <v>0</v>
      </c>
      <c r="L951" t="s">
        <v>12</v>
      </c>
    </row>
    <row r="952" spans="1:12" ht="15.75">
      <c r="A952" s="1" t="s">
        <v>3884</v>
      </c>
      <c r="B952" t="s">
        <v>7</v>
      </c>
      <c r="C952" t="s">
        <v>8</v>
      </c>
      <c r="D952" t="s">
        <v>1171</v>
      </c>
      <c r="E952" t="s">
        <v>3885</v>
      </c>
      <c r="F952">
        <v>84376</v>
      </c>
      <c r="G952" t="s">
        <v>14</v>
      </c>
      <c r="H952">
        <v>23313552</v>
      </c>
      <c r="I952">
        <v>1</v>
      </c>
      <c r="J952">
        <v>1</v>
      </c>
      <c r="K952">
        <v>0</v>
      </c>
      <c r="L952" t="s">
        <v>12</v>
      </c>
    </row>
    <row r="953" spans="1:12" ht="15.75">
      <c r="A953" s="1" t="s">
        <v>3886</v>
      </c>
      <c r="B953" t="s">
        <v>7</v>
      </c>
      <c r="C953" t="s">
        <v>8</v>
      </c>
      <c r="D953" t="s">
        <v>1172</v>
      </c>
      <c r="E953" t="s">
        <v>3887</v>
      </c>
      <c r="F953">
        <v>84458</v>
      </c>
      <c r="G953" t="s">
        <v>23</v>
      </c>
      <c r="H953">
        <v>23622248</v>
      </c>
      <c r="I953">
        <v>1</v>
      </c>
      <c r="J953">
        <v>1</v>
      </c>
      <c r="K953">
        <v>0</v>
      </c>
      <c r="L953" t="s">
        <v>12</v>
      </c>
    </row>
    <row r="954" spans="1:12" ht="15.75">
      <c r="A954" s="1" t="s">
        <v>3888</v>
      </c>
      <c r="B954" t="s">
        <v>7</v>
      </c>
      <c r="C954" t="s">
        <v>8</v>
      </c>
      <c r="D954" t="s">
        <v>1173</v>
      </c>
      <c r="E954" t="s">
        <v>3889</v>
      </c>
      <c r="F954">
        <v>84516</v>
      </c>
      <c r="G954" t="s">
        <v>14</v>
      </c>
      <c r="H954">
        <v>23313552</v>
      </c>
      <c r="I954">
        <v>1</v>
      </c>
      <c r="J954">
        <v>1</v>
      </c>
      <c r="K954">
        <v>0</v>
      </c>
      <c r="L954" t="s">
        <v>12</v>
      </c>
    </row>
    <row r="955" spans="1:12" ht="15.75">
      <c r="A955" s="1" t="s">
        <v>3890</v>
      </c>
      <c r="B955" t="s">
        <v>7</v>
      </c>
      <c r="C955" t="s">
        <v>8</v>
      </c>
      <c r="D955" t="s">
        <v>1174</v>
      </c>
      <c r="E955" t="s">
        <v>3891</v>
      </c>
      <c r="F955">
        <v>84529</v>
      </c>
      <c r="G955" t="s">
        <v>111</v>
      </c>
      <c r="H955" t="s">
        <v>1175</v>
      </c>
      <c r="I955">
        <v>1</v>
      </c>
      <c r="J955">
        <v>1</v>
      </c>
      <c r="K955">
        <v>0</v>
      </c>
      <c r="L955" t="s">
        <v>12</v>
      </c>
    </row>
    <row r="956" spans="1:12" ht="15.75">
      <c r="A956" s="1" t="s">
        <v>3892</v>
      </c>
      <c r="B956" t="s">
        <v>7</v>
      </c>
      <c r="C956" t="s">
        <v>8</v>
      </c>
      <c r="D956" t="s">
        <v>1176</v>
      </c>
      <c r="E956" t="s">
        <v>3893</v>
      </c>
      <c r="F956">
        <v>84542</v>
      </c>
      <c r="G956" t="s">
        <v>14</v>
      </c>
      <c r="H956">
        <v>23313552</v>
      </c>
      <c r="I956">
        <v>1</v>
      </c>
      <c r="J956">
        <v>0</v>
      </c>
      <c r="K956">
        <v>0</v>
      </c>
      <c r="L956" t="s">
        <v>12</v>
      </c>
    </row>
    <row r="957" spans="1:12" ht="15.75">
      <c r="A957" s="1" t="s">
        <v>3894</v>
      </c>
      <c r="B957" t="s">
        <v>7</v>
      </c>
      <c r="C957" t="s">
        <v>8</v>
      </c>
      <c r="D957" t="s">
        <v>1177</v>
      </c>
      <c r="E957" t="s">
        <v>3895</v>
      </c>
      <c r="F957">
        <v>84549</v>
      </c>
      <c r="G957" t="s">
        <v>14</v>
      </c>
      <c r="H957">
        <v>22473208</v>
      </c>
      <c r="I957">
        <v>1</v>
      </c>
      <c r="J957">
        <v>0</v>
      </c>
      <c r="K957">
        <v>0</v>
      </c>
      <c r="L957" t="s">
        <v>12</v>
      </c>
    </row>
    <row r="958" spans="1:12" ht="15.75">
      <c r="A958" s="1" t="s">
        <v>3896</v>
      </c>
      <c r="B958" t="s">
        <v>7</v>
      </c>
      <c r="C958" t="s">
        <v>8</v>
      </c>
      <c r="D958" t="s">
        <v>1178</v>
      </c>
      <c r="E958" t="s">
        <v>3897</v>
      </c>
      <c r="F958">
        <v>84553</v>
      </c>
      <c r="G958" t="s">
        <v>14</v>
      </c>
      <c r="H958">
        <v>23824327</v>
      </c>
      <c r="I958">
        <v>1</v>
      </c>
      <c r="J958">
        <v>0</v>
      </c>
      <c r="K958">
        <v>0</v>
      </c>
      <c r="L958" t="s">
        <v>12</v>
      </c>
    </row>
    <row r="959" spans="1:12" ht="15.75">
      <c r="A959" s="1" t="s">
        <v>3898</v>
      </c>
      <c r="B959" t="s">
        <v>7</v>
      </c>
      <c r="C959" t="s">
        <v>8</v>
      </c>
      <c r="D959" t="s">
        <v>1179</v>
      </c>
      <c r="E959" t="s">
        <v>3899</v>
      </c>
      <c r="F959">
        <v>84612</v>
      </c>
      <c r="G959" t="s">
        <v>14</v>
      </c>
      <c r="H959">
        <v>22473208</v>
      </c>
      <c r="I959">
        <v>1</v>
      </c>
      <c r="J959">
        <v>1</v>
      </c>
      <c r="K959">
        <v>0</v>
      </c>
      <c r="L959" t="s">
        <v>12</v>
      </c>
    </row>
    <row r="960" spans="1:12" ht="15.75">
      <c r="A960" s="1" t="s">
        <v>3900</v>
      </c>
      <c r="B960" t="s">
        <v>7</v>
      </c>
      <c r="C960" t="s">
        <v>8</v>
      </c>
      <c r="D960" t="s">
        <v>1180</v>
      </c>
      <c r="E960" t="s">
        <v>3901</v>
      </c>
      <c r="F960">
        <v>84614</v>
      </c>
      <c r="G960" t="s">
        <v>17</v>
      </c>
      <c r="H960">
        <v>20371350</v>
      </c>
      <c r="I960">
        <v>1</v>
      </c>
      <c r="J960">
        <v>1</v>
      </c>
      <c r="K960">
        <v>0</v>
      </c>
      <c r="L960" t="s">
        <v>12</v>
      </c>
    </row>
    <row r="961" spans="1:12" ht="15.75">
      <c r="A961" s="1" t="s">
        <v>3902</v>
      </c>
      <c r="B961" t="s">
        <v>7</v>
      </c>
      <c r="C961" t="s">
        <v>8</v>
      </c>
      <c r="D961" t="s">
        <v>1181</v>
      </c>
      <c r="E961" t="s">
        <v>3903</v>
      </c>
      <c r="F961">
        <v>84640</v>
      </c>
      <c r="G961" t="s">
        <v>23</v>
      </c>
      <c r="H961">
        <v>23622248</v>
      </c>
      <c r="I961">
        <v>1</v>
      </c>
      <c r="J961">
        <v>1</v>
      </c>
      <c r="K961">
        <v>0</v>
      </c>
      <c r="L961" t="s">
        <v>12</v>
      </c>
    </row>
    <row r="962" spans="1:12" ht="15.75">
      <c r="A962" s="1" t="s">
        <v>3904</v>
      </c>
      <c r="B962" t="s">
        <v>7</v>
      </c>
      <c r="C962" t="s">
        <v>8</v>
      </c>
      <c r="D962" t="s">
        <v>1182</v>
      </c>
      <c r="E962" t="s">
        <v>3905</v>
      </c>
      <c r="F962">
        <v>84665</v>
      </c>
      <c r="G962" t="s">
        <v>14</v>
      </c>
      <c r="H962">
        <v>23313552</v>
      </c>
      <c r="I962">
        <v>1</v>
      </c>
      <c r="J962">
        <v>0</v>
      </c>
      <c r="K962">
        <v>0</v>
      </c>
      <c r="L962" t="s">
        <v>12</v>
      </c>
    </row>
    <row r="963" spans="1:12" ht="15.75">
      <c r="A963" s="1" t="s">
        <v>3906</v>
      </c>
      <c r="B963" t="s">
        <v>7</v>
      </c>
      <c r="C963" t="s">
        <v>8</v>
      </c>
      <c r="D963" t="s">
        <v>1183</v>
      </c>
      <c r="E963" t="s">
        <v>3907</v>
      </c>
      <c r="F963">
        <v>84669</v>
      </c>
      <c r="G963" t="s">
        <v>14</v>
      </c>
      <c r="H963" t="s">
        <v>1184</v>
      </c>
      <c r="I963">
        <v>1</v>
      </c>
      <c r="J963">
        <v>1</v>
      </c>
      <c r="K963">
        <v>0</v>
      </c>
      <c r="L963" t="s">
        <v>12</v>
      </c>
    </row>
    <row r="964" spans="1:12" ht="15.75">
      <c r="A964" s="1" t="s">
        <v>3908</v>
      </c>
      <c r="B964" t="s">
        <v>7</v>
      </c>
      <c r="C964" t="s">
        <v>8</v>
      </c>
      <c r="D964" t="s">
        <v>1185</v>
      </c>
      <c r="E964" t="s">
        <v>3909</v>
      </c>
      <c r="F964">
        <v>84671</v>
      </c>
      <c r="G964" t="s">
        <v>14</v>
      </c>
      <c r="H964">
        <v>23313552</v>
      </c>
      <c r="I964">
        <v>1</v>
      </c>
      <c r="J964">
        <v>0</v>
      </c>
      <c r="K964">
        <v>0</v>
      </c>
      <c r="L964" t="s">
        <v>12</v>
      </c>
    </row>
    <row r="965" spans="1:12" ht="15.75">
      <c r="A965" s="1" t="s">
        <v>3910</v>
      </c>
      <c r="B965" t="s">
        <v>7</v>
      </c>
      <c r="C965" t="s">
        <v>8</v>
      </c>
      <c r="D965" t="s">
        <v>1186</v>
      </c>
      <c r="E965" t="s">
        <v>3911</v>
      </c>
      <c r="F965">
        <v>84720</v>
      </c>
      <c r="G965" t="s">
        <v>14</v>
      </c>
      <c r="H965">
        <v>22473208</v>
      </c>
      <c r="I965">
        <v>1</v>
      </c>
      <c r="J965">
        <v>0</v>
      </c>
      <c r="K965">
        <v>0</v>
      </c>
      <c r="L965" t="s">
        <v>12</v>
      </c>
    </row>
    <row r="966" spans="1:12" ht="15.75">
      <c r="A966" s="1" t="s">
        <v>3912</v>
      </c>
      <c r="B966" t="s">
        <v>7</v>
      </c>
      <c r="C966" t="s">
        <v>8</v>
      </c>
      <c r="D966" t="s">
        <v>1187</v>
      </c>
      <c r="E966" t="s">
        <v>3913</v>
      </c>
      <c r="F966">
        <v>84750</v>
      </c>
      <c r="G966" t="s">
        <v>17</v>
      </c>
      <c r="H966" t="s">
        <v>1188</v>
      </c>
      <c r="I966">
        <v>1</v>
      </c>
      <c r="J966">
        <v>0</v>
      </c>
      <c r="K966">
        <v>0</v>
      </c>
      <c r="L966" t="s">
        <v>12</v>
      </c>
    </row>
    <row r="967" spans="1:12" ht="15.75">
      <c r="A967" s="1" t="s">
        <v>3914</v>
      </c>
      <c r="B967" t="s">
        <v>7</v>
      </c>
      <c r="C967" t="s">
        <v>8</v>
      </c>
      <c r="D967" t="s">
        <v>1189</v>
      </c>
      <c r="E967" t="s">
        <v>3915</v>
      </c>
      <c r="F967">
        <v>84874</v>
      </c>
      <c r="G967" t="s">
        <v>17</v>
      </c>
      <c r="H967" t="s">
        <v>163</v>
      </c>
      <c r="I967">
        <v>1</v>
      </c>
      <c r="J967">
        <v>0</v>
      </c>
      <c r="K967">
        <v>0</v>
      </c>
      <c r="L967" t="s">
        <v>12</v>
      </c>
    </row>
    <row r="968" spans="1:12" ht="15.75">
      <c r="A968" s="1" t="s">
        <v>3916</v>
      </c>
      <c r="B968" t="s">
        <v>7</v>
      </c>
      <c r="C968" t="s">
        <v>8</v>
      </c>
      <c r="D968" t="s">
        <v>1190</v>
      </c>
      <c r="F968">
        <v>84876</v>
      </c>
      <c r="G968" t="s">
        <v>14</v>
      </c>
      <c r="H968">
        <v>22473208</v>
      </c>
      <c r="I968">
        <v>1</v>
      </c>
      <c r="J968">
        <v>1</v>
      </c>
      <c r="K968">
        <v>0</v>
      </c>
      <c r="L968" t="s">
        <v>12</v>
      </c>
    </row>
    <row r="969" spans="1:12" ht="15.75">
      <c r="A969" s="1" t="s">
        <v>3917</v>
      </c>
      <c r="B969" t="s">
        <v>7</v>
      </c>
      <c r="C969" t="s">
        <v>8</v>
      </c>
      <c r="D969" t="s">
        <v>1191</v>
      </c>
      <c r="E969" t="s">
        <v>3918</v>
      </c>
      <c r="F969">
        <v>84879</v>
      </c>
      <c r="G969" t="s">
        <v>14</v>
      </c>
      <c r="H969">
        <v>23824327</v>
      </c>
      <c r="I969">
        <v>1</v>
      </c>
      <c r="J969">
        <v>0</v>
      </c>
      <c r="K969">
        <v>0</v>
      </c>
      <c r="L969" t="s">
        <v>12</v>
      </c>
    </row>
    <row r="970" spans="1:12" ht="15.75">
      <c r="A970" s="1" t="s">
        <v>3919</v>
      </c>
      <c r="B970" t="s">
        <v>7</v>
      </c>
      <c r="C970" t="s">
        <v>8</v>
      </c>
      <c r="D970" t="s">
        <v>1192</v>
      </c>
      <c r="E970" t="s">
        <v>3920</v>
      </c>
      <c r="F970">
        <v>84899</v>
      </c>
      <c r="G970" t="s">
        <v>23</v>
      </c>
      <c r="H970">
        <v>23622248</v>
      </c>
      <c r="I970">
        <v>1</v>
      </c>
      <c r="J970">
        <v>0</v>
      </c>
      <c r="K970">
        <v>0</v>
      </c>
      <c r="L970" t="s">
        <v>12</v>
      </c>
    </row>
    <row r="971" spans="1:12" ht="15.75">
      <c r="A971" s="1" t="s">
        <v>3921</v>
      </c>
      <c r="B971" t="s">
        <v>7</v>
      </c>
      <c r="C971" t="s">
        <v>8</v>
      </c>
      <c r="D971" t="s">
        <v>1193</v>
      </c>
      <c r="E971" t="s">
        <v>3922</v>
      </c>
      <c r="F971">
        <v>84901</v>
      </c>
      <c r="G971" t="s">
        <v>14</v>
      </c>
      <c r="H971">
        <v>22473208</v>
      </c>
      <c r="I971">
        <v>1</v>
      </c>
      <c r="J971">
        <v>1</v>
      </c>
      <c r="K971">
        <v>0</v>
      </c>
      <c r="L971" t="s">
        <v>12</v>
      </c>
    </row>
    <row r="972" spans="1:12" ht="15.75">
      <c r="A972" s="1" t="s">
        <v>3923</v>
      </c>
      <c r="B972" t="s">
        <v>7</v>
      </c>
      <c r="C972" t="s">
        <v>8</v>
      </c>
      <c r="D972" t="s">
        <v>1194</v>
      </c>
      <c r="E972" t="s">
        <v>3924</v>
      </c>
      <c r="F972">
        <v>84919</v>
      </c>
      <c r="G972" t="s">
        <v>17</v>
      </c>
      <c r="H972" t="s">
        <v>438</v>
      </c>
      <c r="I972">
        <v>1</v>
      </c>
      <c r="J972">
        <v>1</v>
      </c>
      <c r="K972">
        <v>0</v>
      </c>
      <c r="L972" t="s">
        <v>12</v>
      </c>
    </row>
    <row r="973" spans="1:12" ht="15.75">
      <c r="A973" s="1" t="s">
        <v>3925</v>
      </c>
      <c r="B973" t="s">
        <v>7</v>
      </c>
      <c r="C973" t="s">
        <v>8</v>
      </c>
      <c r="D973" t="s">
        <v>1195</v>
      </c>
      <c r="E973" t="s">
        <v>3926</v>
      </c>
      <c r="F973">
        <v>84930</v>
      </c>
      <c r="G973" t="s">
        <v>47</v>
      </c>
      <c r="H973" t="s">
        <v>99</v>
      </c>
      <c r="I973">
        <v>1</v>
      </c>
      <c r="J973">
        <v>1</v>
      </c>
      <c r="K973">
        <v>0</v>
      </c>
      <c r="L973" t="s">
        <v>12</v>
      </c>
    </row>
    <row r="974" spans="1:12" ht="15.75">
      <c r="A974" s="1" t="s">
        <v>3927</v>
      </c>
      <c r="B974" t="s">
        <v>7</v>
      </c>
      <c r="C974" t="s">
        <v>8</v>
      </c>
      <c r="D974" t="s">
        <v>1196</v>
      </c>
      <c r="E974" t="s">
        <v>3928</v>
      </c>
      <c r="F974">
        <v>84942</v>
      </c>
      <c r="G974" t="s">
        <v>14</v>
      </c>
      <c r="H974">
        <v>23706177</v>
      </c>
      <c r="I974">
        <v>1</v>
      </c>
      <c r="J974">
        <v>0</v>
      </c>
      <c r="K974">
        <v>0</v>
      </c>
      <c r="L974" t="s">
        <v>12</v>
      </c>
    </row>
    <row r="975" spans="1:12" ht="15.75">
      <c r="A975" s="1" t="s">
        <v>3929</v>
      </c>
      <c r="B975" t="s">
        <v>7</v>
      </c>
      <c r="C975" t="s">
        <v>8</v>
      </c>
      <c r="D975" t="s">
        <v>1197</v>
      </c>
      <c r="F975">
        <v>85316</v>
      </c>
      <c r="G975" t="s">
        <v>14</v>
      </c>
      <c r="H975">
        <v>22473208</v>
      </c>
      <c r="I975">
        <v>1</v>
      </c>
      <c r="J975">
        <v>0</v>
      </c>
      <c r="K975">
        <v>0</v>
      </c>
      <c r="L975" t="s">
        <v>12</v>
      </c>
    </row>
    <row r="976" spans="1:12" ht="15.75">
      <c r="A976" s="1" t="s">
        <v>3930</v>
      </c>
      <c r="B976" t="s">
        <v>7</v>
      </c>
      <c r="C976" t="s">
        <v>8</v>
      </c>
      <c r="D976" t="s">
        <v>1198</v>
      </c>
      <c r="E976" t="s">
        <v>3931</v>
      </c>
      <c r="F976">
        <v>85451</v>
      </c>
      <c r="G976" t="s">
        <v>17</v>
      </c>
      <c r="H976">
        <v>22012620</v>
      </c>
      <c r="I976">
        <v>1</v>
      </c>
      <c r="J976">
        <v>1</v>
      </c>
      <c r="K976">
        <v>0</v>
      </c>
      <c r="L976" t="s">
        <v>12</v>
      </c>
    </row>
    <row r="977" spans="1:12" ht="15.75">
      <c r="A977" s="1" t="s">
        <v>3932</v>
      </c>
      <c r="B977" t="s">
        <v>7</v>
      </c>
      <c r="C977" t="s">
        <v>8</v>
      </c>
      <c r="D977" t="s">
        <v>1199</v>
      </c>
      <c r="E977" t="s">
        <v>3933</v>
      </c>
      <c r="F977">
        <v>85461</v>
      </c>
      <c r="G977" t="s">
        <v>14</v>
      </c>
      <c r="H977">
        <v>22473208</v>
      </c>
      <c r="I977">
        <v>1</v>
      </c>
      <c r="J977">
        <v>1</v>
      </c>
      <c r="K977">
        <v>0</v>
      </c>
      <c r="L977" t="s">
        <v>12</v>
      </c>
    </row>
    <row r="978" spans="1:12" ht="15.75">
      <c r="A978" s="1" t="s">
        <v>3934</v>
      </c>
      <c r="B978" t="s">
        <v>7</v>
      </c>
      <c r="C978" t="s">
        <v>8</v>
      </c>
      <c r="D978" t="s">
        <v>1200</v>
      </c>
      <c r="E978" t="s">
        <v>3935</v>
      </c>
      <c r="F978">
        <v>85462</v>
      </c>
      <c r="G978" t="s">
        <v>17</v>
      </c>
      <c r="H978">
        <v>22012620</v>
      </c>
      <c r="I978">
        <v>1</v>
      </c>
      <c r="J978">
        <v>0</v>
      </c>
      <c r="K978">
        <v>0</v>
      </c>
      <c r="L978" t="s">
        <v>12</v>
      </c>
    </row>
    <row r="979" spans="1:12" ht="15.75">
      <c r="A979" s="1" t="s">
        <v>3936</v>
      </c>
      <c r="B979" t="s">
        <v>7</v>
      </c>
      <c r="C979" t="s">
        <v>8</v>
      </c>
      <c r="D979" t="s">
        <v>1201</v>
      </c>
      <c r="E979" t="s">
        <v>3937</v>
      </c>
      <c r="F979">
        <v>85463</v>
      </c>
      <c r="G979" t="s">
        <v>17</v>
      </c>
      <c r="H979" t="s">
        <v>687</v>
      </c>
      <c r="I979">
        <v>1</v>
      </c>
      <c r="J979">
        <v>1</v>
      </c>
      <c r="K979">
        <v>0</v>
      </c>
      <c r="L979" t="s">
        <v>12</v>
      </c>
    </row>
    <row r="980" spans="1:12" ht="15.75">
      <c r="A980" s="1" t="s">
        <v>3938</v>
      </c>
      <c r="B980" t="s">
        <v>7</v>
      </c>
      <c r="C980" t="s">
        <v>8</v>
      </c>
      <c r="D980" t="s">
        <v>1202</v>
      </c>
      <c r="E980" t="s">
        <v>3939</v>
      </c>
      <c r="F980">
        <v>85464</v>
      </c>
      <c r="G980" t="s">
        <v>14</v>
      </c>
      <c r="H980">
        <v>22473208</v>
      </c>
      <c r="I980">
        <v>1</v>
      </c>
      <c r="J980">
        <v>1</v>
      </c>
      <c r="K980">
        <v>0</v>
      </c>
      <c r="L980" t="s">
        <v>12</v>
      </c>
    </row>
    <row r="981" spans="1:12" ht="15.75">
      <c r="A981" s="1" t="s">
        <v>3940</v>
      </c>
      <c r="B981" t="s">
        <v>7</v>
      </c>
      <c r="C981" t="s">
        <v>8</v>
      </c>
      <c r="D981" t="s">
        <v>1203</v>
      </c>
      <c r="E981" t="s">
        <v>3941</v>
      </c>
      <c r="F981">
        <v>90007</v>
      </c>
      <c r="G981" t="s">
        <v>47</v>
      </c>
      <c r="H981" t="s">
        <v>1204</v>
      </c>
      <c r="I981">
        <v>1</v>
      </c>
      <c r="J981">
        <v>1</v>
      </c>
      <c r="K981">
        <v>0</v>
      </c>
      <c r="L981" t="s">
        <v>12</v>
      </c>
    </row>
    <row r="982" spans="1:12" ht="15.75">
      <c r="A982" s="1" t="s">
        <v>3942</v>
      </c>
      <c r="B982" t="s">
        <v>7</v>
      </c>
      <c r="C982" t="s">
        <v>8</v>
      </c>
      <c r="D982" t="s">
        <v>1205</v>
      </c>
      <c r="E982" t="s">
        <v>3943</v>
      </c>
      <c r="F982">
        <v>90141</v>
      </c>
      <c r="G982" t="s">
        <v>17</v>
      </c>
      <c r="H982" t="s">
        <v>163</v>
      </c>
      <c r="I982">
        <v>1</v>
      </c>
      <c r="J982">
        <v>0</v>
      </c>
      <c r="K982">
        <v>0</v>
      </c>
      <c r="L982" t="s">
        <v>12</v>
      </c>
    </row>
    <row r="983" spans="1:12" ht="15.75">
      <c r="A983" s="1" t="s">
        <v>3944</v>
      </c>
      <c r="B983" t="s">
        <v>7</v>
      </c>
      <c r="C983" t="s">
        <v>8</v>
      </c>
      <c r="D983" t="s">
        <v>1206</v>
      </c>
      <c r="E983" t="s">
        <v>3945</v>
      </c>
      <c r="F983">
        <v>90639</v>
      </c>
      <c r="G983" t="s">
        <v>17</v>
      </c>
      <c r="H983">
        <v>23446348</v>
      </c>
      <c r="I983">
        <v>1</v>
      </c>
      <c r="J983">
        <v>0</v>
      </c>
      <c r="K983">
        <v>0</v>
      </c>
      <c r="L983" t="s">
        <v>12</v>
      </c>
    </row>
    <row r="984" spans="1:12" ht="15.75">
      <c r="A984" s="1" t="s">
        <v>3946</v>
      </c>
      <c r="B984" t="s">
        <v>7</v>
      </c>
      <c r="C984" t="s">
        <v>8</v>
      </c>
      <c r="D984" t="s">
        <v>1207</v>
      </c>
      <c r="E984" t="s">
        <v>3947</v>
      </c>
      <c r="F984">
        <v>90850</v>
      </c>
      <c r="G984" t="s">
        <v>23</v>
      </c>
      <c r="H984">
        <v>23622248</v>
      </c>
      <c r="I984">
        <v>1</v>
      </c>
      <c r="J984">
        <v>1</v>
      </c>
      <c r="K984">
        <v>0</v>
      </c>
      <c r="L984" t="s">
        <v>12</v>
      </c>
    </row>
    <row r="985" spans="1:12" ht="15.75">
      <c r="A985" s="1" t="s">
        <v>3948</v>
      </c>
      <c r="B985" t="s">
        <v>7</v>
      </c>
      <c r="C985" t="s">
        <v>8</v>
      </c>
      <c r="D985" t="s">
        <v>1208</v>
      </c>
      <c r="E985" t="s">
        <v>3949</v>
      </c>
      <c r="F985">
        <v>91010</v>
      </c>
      <c r="G985" t="s">
        <v>14</v>
      </c>
      <c r="H985">
        <v>22473208</v>
      </c>
      <c r="I985">
        <v>1</v>
      </c>
      <c r="J985">
        <v>0</v>
      </c>
      <c r="K985">
        <v>0</v>
      </c>
      <c r="L985" t="s">
        <v>12</v>
      </c>
    </row>
    <row r="986" spans="1:12" ht="15.75">
      <c r="A986" s="1" t="s">
        <v>3950</v>
      </c>
      <c r="B986" t="s">
        <v>7</v>
      </c>
      <c r="C986" t="s">
        <v>8</v>
      </c>
      <c r="D986" t="s">
        <v>1209</v>
      </c>
      <c r="E986" t="s">
        <v>3951</v>
      </c>
      <c r="F986">
        <v>91039</v>
      </c>
      <c r="G986" t="s">
        <v>17</v>
      </c>
      <c r="H986">
        <v>27292025</v>
      </c>
      <c r="I986">
        <v>1</v>
      </c>
      <c r="J986">
        <v>1</v>
      </c>
      <c r="K986">
        <v>0</v>
      </c>
      <c r="L986" t="s">
        <v>12</v>
      </c>
    </row>
    <row r="987" spans="1:12" ht="15.75">
      <c r="A987" s="1" t="s">
        <v>3952</v>
      </c>
      <c r="B987" t="s">
        <v>7</v>
      </c>
      <c r="C987" t="s">
        <v>8</v>
      </c>
      <c r="D987" t="s">
        <v>1210</v>
      </c>
      <c r="E987" t="s">
        <v>3953</v>
      </c>
      <c r="F987">
        <v>91120</v>
      </c>
      <c r="G987" t="s">
        <v>47</v>
      </c>
      <c r="H987" t="s">
        <v>361</v>
      </c>
      <c r="I987">
        <v>1</v>
      </c>
      <c r="J987">
        <v>0</v>
      </c>
      <c r="K987">
        <v>0</v>
      </c>
      <c r="L987" t="s">
        <v>12</v>
      </c>
    </row>
    <row r="988" spans="1:12" ht="15.75">
      <c r="A988" s="1" t="s">
        <v>3954</v>
      </c>
      <c r="B988" t="s">
        <v>7</v>
      </c>
      <c r="C988" t="s">
        <v>8</v>
      </c>
      <c r="D988" t="s">
        <v>1211</v>
      </c>
      <c r="E988" t="s">
        <v>3955</v>
      </c>
      <c r="F988">
        <v>91137</v>
      </c>
      <c r="G988" t="s">
        <v>17</v>
      </c>
      <c r="H988">
        <v>21572407</v>
      </c>
      <c r="I988">
        <v>1</v>
      </c>
      <c r="J988">
        <v>0</v>
      </c>
      <c r="K988">
        <v>0</v>
      </c>
      <c r="L988" t="s">
        <v>12</v>
      </c>
    </row>
    <row r="989" spans="1:12" ht="15.75">
      <c r="A989" s="1" t="s">
        <v>3956</v>
      </c>
      <c r="B989" t="s">
        <v>7</v>
      </c>
      <c r="C989" t="s">
        <v>8</v>
      </c>
      <c r="D989" t="s">
        <v>1212</v>
      </c>
      <c r="E989" t="s">
        <v>3957</v>
      </c>
      <c r="F989">
        <v>91147</v>
      </c>
      <c r="G989" t="s">
        <v>14</v>
      </c>
      <c r="H989">
        <v>22473208</v>
      </c>
      <c r="I989">
        <v>1</v>
      </c>
      <c r="J989">
        <v>0</v>
      </c>
      <c r="K989">
        <v>0</v>
      </c>
      <c r="L989" t="s">
        <v>12</v>
      </c>
    </row>
    <row r="990" spans="1:12" ht="15.75">
      <c r="A990" s="1" t="s">
        <v>3958</v>
      </c>
      <c r="B990" t="s">
        <v>7</v>
      </c>
      <c r="C990" t="s">
        <v>8</v>
      </c>
      <c r="D990" t="s">
        <v>1213</v>
      </c>
      <c r="E990" t="s">
        <v>3959</v>
      </c>
      <c r="F990">
        <v>91368</v>
      </c>
      <c r="G990" t="s">
        <v>14</v>
      </c>
      <c r="H990">
        <v>23313552</v>
      </c>
      <c r="I990">
        <v>1</v>
      </c>
      <c r="J990">
        <v>0</v>
      </c>
      <c r="K990">
        <v>0</v>
      </c>
      <c r="L990" t="s">
        <v>12</v>
      </c>
    </row>
    <row r="991" spans="1:12" ht="15.75">
      <c r="A991" s="1" t="s">
        <v>3960</v>
      </c>
      <c r="B991" t="s">
        <v>7</v>
      </c>
      <c r="C991" t="s">
        <v>8</v>
      </c>
      <c r="D991" t="s">
        <v>1214</v>
      </c>
      <c r="E991" t="s">
        <v>3961</v>
      </c>
      <c r="F991">
        <v>91408</v>
      </c>
      <c r="G991" t="s">
        <v>17</v>
      </c>
      <c r="H991" t="s">
        <v>71</v>
      </c>
      <c r="I991">
        <v>1</v>
      </c>
      <c r="J991">
        <v>1</v>
      </c>
      <c r="K991">
        <v>0</v>
      </c>
      <c r="L991" t="s">
        <v>12</v>
      </c>
    </row>
    <row r="992" spans="1:12" ht="15.75">
      <c r="A992" s="1" t="s">
        <v>3962</v>
      </c>
      <c r="B992" t="s">
        <v>7</v>
      </c>
      <c r="C992" t="s">
        <v>8</v>
      </c>
      <c r="D992" t="s">
        <v>1215</v>
      </c>
      <c r="E992" t="s">
        <v>3963</v>
      </c>
      <c r="F992">
        <v>91433</v>
      </c>
      <c r="G992" t="s">
        <v>14</v>
      </c>
      <c r="H992">
        <v>22473208</v>
      </c>
      <c r="I992">
        <v>1</v>
      </c>
      <c r="J992">
        <v>1</v>
      </c>
      <c r="K992">
        <v>0</v>
      </c>
      <c r="L992" t="s">
        <v>12</v>
      </c>
    </row>
    <row r="993" spans="1:12" ht="15.75">
      <c r="A993" s="1" t="s">
        <v>3964</v>
      </c>
      <c r="B993" t="s">
        <v>7</v>
      </c>
      <c r="C993" t="s">
        <v>8</v>
      </c>
      <c r="D993" t="s">
        <v>1216</v>
      </c>
      <c r="E993" t="s">
        <v>3965</v>
      </c>
      <c r="F993">
        <v>91442</v>
      </c>
      <c r="G993" t="s">
        <v>14</v>
      </c>
      <c r="H993">
        <v>23313552</v>
      </c>
      <c r="I993">
        <v>1</v>
      </c>
      <c r="J993">
        <v>0</v>
      </c>
      <c r="K993">
        <v>0</v>
      </c>
      <c r="L993" t="s">
        <v>12</v>
      </c>
    </row>
    <row r="994" spans="1:12" ht="15.75">
      <c r="A994" s="1" t="s">
        <v>3966</v>
      </c>
      <c r="B994" t="s">
        <v>7</v>
      </c>
      <c r="C994" t="s">
        <v>8</v>
      </c>
      <c r="D994" t="s">
        <v>1217</v>
      </c>
      <c r="E994" t="s">
        <v>3967</v>
      </c>
      <c r="F994">
        <v>91452</v>
      </c>
      <c r="G994" t="s">
        <v>14</v>
      </c>
      <c r="H994">
        <v>22473208</v>
      </c>
      <c r="I994">
        <v>1</v>
      </c>
      <c r="J994">
        <v>0</v>
      </c>
      <c r="K994">
        <v>0</v>
      </c>
      <c r="L994" t="s">
        <v>12</v>
      </c>
    </row>
    <row r="995" spans="1:12" ht="15.75">
      <c r="A995" s="1" t="s">
        <v>3968</v>
      </c>
      <c r="B995" t="s">
        <v>7</v>
      </c>
      <c r="C995" t="s">
        <v>8</v>
      </c>
      <c r="D995" t="s">
        <v>1218</v>
      </c>
      <c r="E995" t="s">
        <v>3969</v>
      </c>
      <c r="F995">
        <v>91574</v>
      </c>
      <c r="G995" t="s">
        <v>14</v>
      </c>
      <c r="H995">
        <v>23313552</v>
      </c>
      <c r="I995">
        <v>1</v>
      </c>
      <c r="J995">
        <v>1</v>
      </c>
      <c r="K995">
        <v>0</v>
      </c>
      <c r="L995" t="s">
        <v>12</v>
      </c>
    </row>
    <row r="996" spans="1:12" ht="15.75">
      <c r="A996" s="1" t="s">
        <v>3970</v>
      </c>
      <c r="B996" t="s">
        <v>7</v>
      </c>
      <c r="C996" t="s">
        <v>8</v>
      </c>
      <c r="D996" t="s">
        <v>1219</v>
      </c>
      <c r="E996" t="s">
        <v>3971</v>
      </c>
      <c r="F996">
        <v>91612</v>
      </c>
      <c r="G996" t="s">
        <v>14</v>
      </c>
      <c r="H996">
        <v>22473208</v>
      </c>
      <c r="I996">
        <v>1</v>
      </c>
      <c r="J996">
        <v>0</v>
      </c>
      <c r="K996">
        <v>0</v>
      </c>
      <c r="L996" t="s">
        <v>12</v>
      </c>
    </row>
    <row r="997" spans="1:12" ht="15.75">
      <c r="A997" s="1" t="s">
        <v>3972</v>
      </c>
      <c r="B997" t="s">
        <v>7</v>
      </c>
      <c r="C997" t="s">
        <v>8</v>
      </c>
      <c r="D997" t="s">
        <v>1220</v>
      </c>
      <c r="E997" t="s">
        <v>3973</v>
      </c>
      <c r="F997">
        <v>91746</v>
      </c>
      <c r="G997" t="s">
        <v>14</v>
      </c>
      <c r="H997">
        <v>19536157</v>
      </c>
      <c r="I997">
        <v>1</v>
      </c>
      <c r="J997">
        <v>0</v>
      </c>
      <c r="K997">
        <v>0</v>
      </c>
      <c r="L997" t="s">
        <v>12</v>
      </c>
    </row>
    <row r="998" spans="1:12" ht="15.75">
      <c r="A998" s="1" t="s">
        <v>3974</v>
      </c>
      <c r="B998" t="s">
        <v>7</v>
      </c>
      <c r="C998" t="s">
        <v>8</v>
      </c>
      <c r="D998" t="s">
        <v>1221</v>
      </c>
      <c r="E998" t="s">
        <v>3975</v>
      </c>
      <c r="F998">
        <v>91748</v>
      </c>
      <c r="G998" t="s">
        <v>14</v>
      </c>
      <c r="H998">
        <v>22473208</v>
      </c>
      <c r="I998">
        <v>1</v>
      </c>
      <c r="J998">
        <v>1</v>
      </c>
      <c r="K998">
        <v>0</v>
      </c>
      <c r="L998" t="s">
        <v>12</v>
      </c>
    </row>
    <row r="999" spans="1:12" ht="15.75">
      <c r="A999" s="1" t="s">
        <v>3976</v>
      </c>
      <c r="B999" t="s">
        <v>7</v>
      </c>
      <c r="C999" t="s">
        <v>8</v>
      </c>
      <c r="D999" t="s">
        <v>1222</v>
      </c>
      <c r="E999" t="s">
        <v>3977</v>
      </c>
      <c r="F999">
        <v>91749</v>
      </c>
      <c r="G999" t="s">
        <v>23</v>
      </c>
      <c r="H999">
        <v>23622248</v>
      </c>
      <c r="I999">
        <v>1</v>
      </c>
      <c r="J999">
        <v>0</v>
      </c>
      <c r="K999">
        <v>0</v>
      </c>
      <c r="L999" t="s">
        <v>12</v>
      </c>
    </row>
    <row r="1000" spans="1:12" ht="15.75">
      <c r="A1000" s="1" t="s">
        <v>3978</v>
      </c>
      <c r="B1000" t="s">
        <v>7</v>
      </c>
      <c r="C1000" t="s">
        <v>8</v>
      </c>
      <c r="D1000" t="s">
        <v>1223</v>
      </c>
      <c r="E1000" t="s">
        <v>3979</v>
      </c>
      <c r="F1000">
        <v>91768</v>
      </c>
      <c r="G1000" t="s">
        <v>17</v>
      </c>
      <c r="H1000">
        <v>23592263</v>
      </c>
      <c r="I1000">
        <v>1</v>
      </c>
      <c r="J1000">
        <v>0</v>
      </c>
      <c r="K1000">
        <v>0</v>
      </c>
      <c r="L1000" t="s">
        <v>12</v>
      </c>
    </row>
    <row r="1001" spans="1:12" ht="15.75">
      <c r="A1001" s="1" t="s">
        <v>3980</v>
      </c>
      <c r="B1001" t="s">
        <v>7</v>
      </c>
      <c r="C1001" t="s">
        <v>8</v>
      </c>
      <c r="D1001" t="s">
        <v>1224</v>
      </c>
      <c r="E1001" t="s">
        <v>3981</v>
      </c>
      <c r="F1001">
        <v>91807</v>
      </c>
      <c r="G1001" t="s">
        <v>14</v>
      </c>
      <c r="H1001">
        <v>23313552</v>
      </c>
      <c r="I1001">
        <v>1</v>
      </c>
      <c r="J1001">
        <v>0</v>
      </c>
      <c r="K1001">
        <v>0</v>
      </c>
      <c r="L1001" t="s">
        <v>12</v>
      </c>
    </row>
    <row r="1002" spans="1:12" ht="15.75">
      <c r="A1002" s="1" t="s">
        <v>3982</v>
      </c>
      <c r="B1002" t="s">
        <v>7</v>
      </c>
      <c r="C1002" t="s">
        <v>8</v>
      </c>
      <c r="D1002" t="s">
        <v>1225</v>
      </c>
      <c r="E1002" t="s">
        <v>3983</v>
      </c>
      <c r="F1002">
        <v>92591</v>
      </c>
      <c r="G1002" t="s">
        <v>14</v>
      </c>
      <c r="H1002">
        <v>23313552</v>
      </c>
      <c r="I1002">
        <v>1</v>
      </c>
      <c r="J1002">
        <v>0</v>
      </c>
      <c r="K1002">
        <v>0</v>
      </c>
      <c r="L1002" t="s">
        <v>12</v>
      </c>
    </row>
    <row r="1003" spans="1:12" ht="15.75">
      <c r="A1003" s="1" t="s">
        <v>3984</v>
      </c>
      <c r="B1003" t="s">
        <v>7</v>
      </c>
      <c r="C1003" t="s">
        <v>8</v>
      </c>
      <c r="D1003" t="s">
        <v>1226</v>
      </c>
      <c r="E1003" t="s">
        <v>3985</v>
      </c>
      <c r="F1003">
        <v>92597</v>
      </c>
      <c r="G1003" t="s">
        <v>23</v>
      </c>
      <c r="H1003">
        <v>23622248</v>
      </c>
      <c r="I1003">
        <v>1</v>
      </c>
      <c r="J1003">
        <v>1</v>
      </c>
      <c r="K1003">
        <v>0</v>
      </c>
      <c r="L1003" t="s">
        <v>12</v>
      </c>
    </row>
    <row r="1004" spans="1:12" ht="15.75">
      <c r="A1004" s="1" t="s">
        <v>3986</v>
      </c>
      <c r="B1004" t="s">
        <v>7</v>
      </c>
      <c r="C1004" t="s">
        <v>8</v>
      </c>
      <c r="D1004" t="s">
        <v>1227</v>
      </c>
      <c r="E1004" t="s">
        <v>3987</v>
      </c>
      <c r="F1004">
        <v>92815</v>
      </c>
      <c r="G1004" t="s">
        <v>23</v>
      </c>
      <c r="H1004">
        <v>23622248</v>
      </c>
      <c r="I1004">
        <v>1</v>
      </c>
      <c r="J1004">
        <v>0</v>
      </c>
      <c r="K1004">
        <v>0</v>
      </c>
      <c r="L1004" t="s">
        <v>12</v>
      </c>
    </row>
    <row r="1005" spans="1:12" ht="15.75">
      <c r="A1005" s="1" t="s">
        <v>3988</v>
      </c>
      <c r="B1005" t="s">
        <v>7</v>
      </c>
      <c r="C1005" t="s">
        <v>8</v>
      </c>
      <c r="D1005" t="s">
        <v>1228</v>
      </c>
      <c r="E1005" t="s">
        <v>3989</v>
      </c>
      <c r="F1005">
        <v>92912</v>
      </c>
      <c r="G1005" t="s">
        <v>14</v>
      </c>
      <c r="H1005">
        <v>22473208</v>
      </c>
      <c r="I1005">
        <v>1</v>
      </c>
      <c r="J1005">
        <v>1</v>
      </c>
      <c r="K1005">
        <v>0</v>
      </c>
      <c r="L1005" t="s">
        <v>12</v>
      </c>
    </row>
    <row r="1006" spans="1:12" ht="15.75">
      <c r="A1006" s="1" t="s">
        <v>3990</v>
      </c>
      <c r="B1006" t="s">
        <v>7</v>
      </c>
      <c r="C1006" t="s">
        <v>8</v>
      </c>
      <c r="D1006" t="s">
        <v>1229</v>
      </c>
      <c r="E1006" t="s">
        <v>3991</v>
      </c>
      <c r="F1006">
        <v>93323</v>
      </c>
      <c r="G1006" t="s">
        <v>47</v>
      </c>
      <c r="H1006" t="s">
        <v>118</v>
      </c>
      <c r="I1006">
        <v>1</v>
      </c>
      <c r="J1006">
        <v>1</v>
      </c>
      <c r="K1006">
        <v>0</v>
      </c>
      <c r="L1006" t="s">
        <v>12</v>
      </c>
    </row>
    <row r="1007" spans="1:12" ht="15.75">
      <c r="A1007" s="1" t="s">
        <v>3992</v>
      </c>
      <c r="B1007" t="s">
        <v>7</v>
      </c>
      <c r="C1007" t="s">
        <v>8</v>
      </c>
      <c r="D1007" t="s">
        <v>1230</v>
      </c>
      <c r="E1007" t="s">
        <v>3993</v>
      </c>
      <c r="F1007">
        <v>93624</v>
      </c>
      <c r="G1007" t="s">
        <v>14</v>
      </c>
      <c r="H1007">
        <v>22473208</v>
      </c>
      <c r="I1007">
        <v>1</v>
      </c>
      <c r="J1007">
        <v>0</v>
      </c>
      <c r="K1007">
        <v>0</v>
      </c>
      <c r="L1007" t="s">
        <v>12</v>
      </c>
    </row>
    <row r="1008" spans="1:12" ht="15.75">
      <c r="A1008" s="1" t="s">
        <v>3994</v>
      </c>
      <c r="B1008" t="s">
        <v>7</v>
      </c>
      <c r="C1008" t="s">
        <v>8</v>
      </c>
      <c r="D1008" t="s">
        <v>1231</v>
      </c>
      <c r="E1008" t="s">
        <v>3995</v>
      </c>
      <c r="F1008">
        <v>94005</v>
      </c>
      <c r="G1008" t="s">
        <v>23</v>
      </c>
      <c r="H1008">
        <v>23622248</v>
      </c>
      <c r="I1008">
        <v>1</v>
      </c>
      <c r="J1008">
        <v>1</v>
      </c>
      <c r="K1008">
        <v>0</v>
      </c>
      <c r="L1008" t="s">
        <v>12</v>
      </c>
    </row>
    <row r="1009" spans="1:12" ht="15.75">
      <c r="A1009" s="1" t="s">
        <v>3996</v>
      </c>
      <c r="B1009" t="s">
        <v>7</v>
      </c>
      <c r="C1009" t="s">
        <v>8</v>
      </c>
      <c r="D1009" t="s">
        <v>1232</v>
      </c>
      <c r="E1009" t="s">
        <v>3997</v>
      </c>
      <c r="F1009">
        <v>94032</v>
      </c>
      <c r="G1009" t="s">
        <v>14</v>
      </c>
      <c r="H1009">
        <v>22473208</v>
      </c>
      <c r="I1009">
        <v>1</v>
      </c>
      <c r="J1009">
        <v>1</v>
      </c>
      <c r="K1009">
        <v>0</v>
      </c>
      <c r="L1009" t="s">
        <v>12</v>
      </c>
    </row>
    <row r="1010" spans="1:12" ht="15.75">
      <c r="A1010" s="1" t="s">
        <v>3998</v>
      </c>
      <c r="B1010" t="s">
        <v>7</v>
      </c>
      <c r="C1010" t="s">
        <v>8</v>
      </c>
      <c r="D1010" t="s">
        <v>1233</v>
      </c>
      <c r="E1010" t="s">
        <v>3999</v>
      </c>
      <c r="F1010">
        <v>94103</v>
      </c>
      <c r="G1010" t="s">
        <v>14</v>
      </c>
      <c r="H1010">
        <v>22473208</v>
      </c>
      <c r="I1010">
        <v>1</v>
      </c>
      <c r="J1010">
        <v>1</v>
      </c>
      <c r="K1010">
        <v>0</v>
      </c>
      <c r="L1010" t="s">
        <v>12</v>
      </c>
    </row>
    <row r="1011" spans="1:12" ht="15.75">
      <c r="A1011" s="1" t="s">
        <v>4000</v>
      </c>
      <c r="B1011" t="s">
        <v>7</v>
      </c>
      <c r="C1011" t="s">
        <v>8</v>
      </c>
      <c r="D1011" t="s">
        <v>1234</v>
      </c>
      <c r="E1011" t="s">
        <v>4001</v>
      </c>
      <c r="F1011">
        <v>94134</v>
      </c>
      <c r="G1011" t="s">
        <v>47</v>
      </c>
      <c r="H1011" t="s">
        <v>1235</v>
      </c>
      <c r="I1011">
        <v>1</v>
      </c>
      <c r="J1011">
        <v>1</v>
      </c>
      <c r="K1011">
        <v>0</v>
      </c>
      <c r="L1011" t="s">
        <v>12</v>
      </c>
    </row>
    <row r="1012" spans="1:12" ht="15.75">
      <c r="A1012" s="1" t="s">
        <v>4002</v>
      </c>
      <c r="B1012" t="s">
        <v>7</v>
      </c>
      <c r="C1012" t="s">
        <v>8</v>
      </c>
      <c r="D1012" t="s">
        <v>1236</v>
      </c>
      <c r="E1012" t="s">
        <v>4003</v>
      </c>
      <c r="F1012">
        <v>94234</v>
      </c>
      <c r="G1012" t="s">
        <v>17</v>
      </c>
      <c r="H1012" t="s">
        <v>1237</v>
      </c>
      <c r="I1012">
        <v>1</v>
      </c>
      <c r="J1012">
        <v>0</v>
      </c>
      <c r="K1012">
        <v>0</v>
      </c>
      <c r="L1012" t="s">
        <v>12</v>
      </c>
    </row>
    <row r="1013" spans="1:12" ht="15.75">
      <c r="A1013" s="1" t="s">
        <v>4004</v>
      </c>
      <c r="B1013" t="s">
        <v>7</v>
      </c>
      <c r="C1013" t="s">
        <v>8</v>
      </c>
      <c r="D1013" t="s">
        <v>1238</v>
      </c>
      <c r="E1013" t="s">
        <v>4005</v>
      </c>
      <c r="F1013">
        <v>94241</v>
      </c>
      <c r="G1013" t="s">
        <v>1239</v>
      </c>
      <c r="H1013" t="s">
        <v>1240</v>
      </c>
      <c r="I1013">
        <v>1</v>
      </c>
      <c r="J1013">
        <v>1</v>
      </c>
      <c r="K1013">
        <v>0</v>
      </c>
      <c r="L1013" t="s">
        <v>12</v>
      </c>
    </row>
    <row r="1014" spans="1:12" ht="15.75">
      <c r="A1014" s="1" t="s">
        <v>4006</v>
      </c>
      <c r="B1014" t="s">
        <v>7</v>
      </c>
      <c r="C1014" t="s">
        <v>8</v>
      </c>
      <c r="D1014" t="s">
        <v>1241</v>
      </c>
      <c r="E1014" t="s">
        <v>4007</v>
      </c>
      <c r="F1014">
        <v>112399</v>
      </c>
      <c r="G1014" t="s">
        <v>17</v>
      </c>
      <c r="H1014">
        <v>21572407</v>
      </c>
      <c r="I1014">
        <v>1</v>
      </c>
      <c r="J1014">
        <v>1</v>
      </c>
      <c r="K1014">
        <v>0</v>
      </c>
      <c r="L1014" t="s">
        <v>12</v>
      </c>
    </row>
    <row r="1015" spans="1:12" ht="15.75">
      <c r="A1015" s="1" t="s">
        <v>4008</v>
      </c>
      <c r="B1015" t="s">
        <v>7</v>
      </c>
      <c r="C1015" t="s">
        <v>8</v>
      </c>
      <c r="D1015" t="s">
        <v>1242</v>
      </c>
      <c r="E1015" t="s">
        <v>4009</v>
      </c>
      <c r="F1015">
        <v>112840</v>
      </c>
      <c r="G1015" t="s">
        <v>14</v>
      </c>
      <c r="H1015">
        <v>22473208</v>
      </c>
      <c r="I1015">
        <v>1</v>
      </c>
      <c r="J1015">
        <v>1</v>
      </c>
      <c r="K1015">
        <v>0</v>
      </c>
      <c r="L1015" t="s">
        <v>12</v>
      </c>
    </row>
    <row r="1016" spans="1:12" ht="15.75">
      <c r="A1016" s="1" t="s">
        <v>4010</v>
      </c>
      <c r="B1016" t="s">
        <v>7</v>
      </c>
      <c r="C1016" t="s">
        <v>8</v>
      </c>
      <c r="D1016" t="s">
        <v>1243</v>
      </c>
      <c r="E1016" t="s">
        <v>4011</v>
      </c>
      <c r="F1016">
        <v>113189</v>
      </c>
      <c r="G1016" t="s">
        <v>23</v>
      </c>
      <c r="H1016">
        <v>23622248</v>
      </c>
      <c r="I1016">
        <v>1</v>
      </c>
      <c r="J1016">
        <v>0</v>
      </c>
      <c r="K1016">
        <v>0</v>
      </c>
      <c r="L1016" t="s">
        <v>12</v>
      </c>
    </row>
    <row r="1017" spans="1:12" ht="15.75">
      <c r="A1017" s="1" t="s">
        <v>4012</v>
      </c>
      <c r="B1017" t="s">
        <v>7</v>
      </c>
      <c r="C1017" t="s">
        <v>8</v>
      </c>
      <c r="D1017" t="s">
        <v>1244</v>
      </c>
      <c r="E1017" t="s">
        <v>4013</v>
      </c>
      <c r="F1017">
        <v>114327</v>
      </c>
      <c r="G1017" t="s">
        <v>23</v>
      </c>
      <c r="H1017">
        <v>23622248</v>
      </c>
      <c r="I1017">
        <v>1</v>
      </c>
      <c r="J1017">
        <v>0</v>
      </c>
      <c r="K1017">
        <v>0</v>
      </c>
      <c r="L1017" t="s">
        <v>12</v>
      </c>
    </row>
    <row r="1018" spans="1:12" ht="15.75">
      <c r="A1018" s="1" t="s">
        <v>4014</v>
      </c>
      <c r="B1018" t="s">
        <v>7</v>
      </c>
      <c r="C1018" t="s">
        <v>8</v>
      </c>
      <c r="D1018" t="s">
        <v>1245</v>
      </c>
      <c r="E1018" t="s">
        <v>4015</v>
      </c>
      <c r="F1018">
        <v>114790</v>
      </c>
      <c r="G1018" t="s">
        <v>17</v>
      </c>
      <c r="H1018">
        <v>21572407</v>
      </c>
      <c r="I1018">
        <v>1</v>
      </c>
      <c r="J1018">
        <v>0</v>
      </c>
      <c r="K1018">
        <v>0</v>
      </c>
      <c r="L1018" t="s">
        <v>12</v>
      </c>
    </row>
    <row r="1019" spans="1:12" ht="15.75">
      <c r="A1019" s="1" t="s">
        <v>4016</v>
      </c>
      <c r="B1019" t="s">
        <v>7</v>
      </c>
      <c r="C1019" t="s">
        <v>8</v>
      </c>
      <c r="D1019" t="s">
        <v>1246</v>
      </c>
      <c r="E1019" t="s">
        <v>4017</v>
      </c>
      <c r="F1019">
        <v>114793</v>
      </c>
      <c r="G1019" t="s">
        <v>17</v>
      </c>
      <c r="H1019">
        <v>21572407</v>
      </c>
      <c r="I1019">
        <v>1</v>
      </c>
      <c r="J1019">
        <v>0</v>
      </c>
      <c r="K1019">
        <v>0</v>
      </c>
      <c r="L1019" t="s">
        <v>12</v>
      </c>
    </row>
    <row r="1020" spans="1:12" ht="15.75">
      <c r="A1020" s="1" t="s">
        <v>4018</v>
      </c>
      <c r="B1020" t="s">
        <v>7</v>
      </c>
      <c r="C1020" t="s">
        <v>8</v>
      </c>
      <c r="D1020" t="s">
        <v>1247</v>
      </c>
      <c r="E1020" t="s">
        <v>4019</v>
      </c>
      <c r="F1020">
        <v>114908</v>
      </c>
      <c r="G1020" t="s">
        <v>14</v>
      </c>
      <c r="H1020">
        <v>22473208</v>
      </c>
      <c r="I1020">
        <v>1</v>
      </c>
      <c r="J1020">
        <v>1</v>
      </c>
      <c r="K1020">
        <v>0</v>
      </c>
      <c r="L1020" t="s">
        <v>12</v>
      </c>
    </row>
    <row r="1021" spans="1:12" ht="15.75">
      <c r="A1021" s="1" t="s">
        <v>4020</v>
      </c>
      <c r="B1021" t="s">
        <v>7</v>
      </c>
      <c r="C1021" t="s">
        <v>8</v>
      </c>
      <c r="D1021" t="s">
        <v>1248</v>
      </c>
      <c r="E1021" t="s">
        <v>4021</v>
      </c>
      <c r="F1021">
        <v>115273</v>
      </c>
      <c r="G1021" t="s">
        <v>14</v>
      </c>
      <c r="H1021">
        <v>23706177</v>
      </c>
      <c r="I1021">
        <v>1</v>
      </c>
      <c r="J1021">
        <v>0</v>
      </c>
      <c r="K1021">
        <v>0</v>
      </c>
      <c r="L1021" t="s">
        <v>12</v>
      </c>
    </row>
    <row r="1022" spans="1:12" ht="15.75">
      <c r="A1022" s="1" t="s">
        <v>4022</v>
      </c>
      <c r="B1022" t="s">
        <v>7</v>
      </c>
      <c r="C1022" t="s">
        <v>8</v>
      </c>
      <c r="D1022" t="s">
        <v>1249</v>
      </c>
      <c r="E1022" t="s">
        <v>4023</v>
      </c>
      <c r="F1022">
        <v>115294</v>
      </c>
      <c r="G1022" t="s">
        <v>14</v>
      </c>
      <c r="H1022">
        <v>22473208</v>
      </c>
      <c r="I1022">
        <v>1</v>
      </c>
      <c r="J1022">
        <v>1</v>
      </c>
      <c r="K1022">
        <v>0</v>
      </c>
      <c r="L1022" t="s">
        <v>12</v>
      </c>
    </row>
    <row r="1023" spans="1:12" ht="15.75">
      <c r="A1023" s="1" t="s">
        <v>4024</v>
      </c>
      <c r="B1023" t="s">
        <v>7</v>
      </c>
      <c r="C1023" t="s">
        <v>8</v>
      </c>
      <c r="D1023" t="s">
        <v>1250</v>
      </c>
      <c r="E1023" t="s">
        <v>4025</v>
      </c>
      <c r="F1023">
        <v>115509</v>
      </c>
      <c r="G1023" t="s">
        <v>23</v>
      </c>
      <c r="H1023">
        <v>23622248</v>
      </c>
      <c r="I1023">
        <v>1</v>
      </c>
      <c r="J1023">
        <v>0</v>
      </c>
      <c r="K1023">
        <v>0</v>
      </c>
      <c r="L1023" t="s">
        <v>12</v>
      </c>
    </row>
    <row r="1024" spans="1:12" ht="15.75">
      <c r="A1024" s="1" t="s">
        <v>4026</v>
      </c>
      <c r="B1024" t="s">
        <v>7</v>
      </c>
      <c r="C1024" t="s">
        <v>8</v>
      </c>
      <c r="D1024" t="s">
        <v>1251</v>
      </c>
      <c r="E1024" t="s">
        <v>4027</v>
      </c>
      <c r="F1024">
        <v>115548</v>
      </c>
      <c r="G1024" t="s">
        <v>47</v>
      </c>
      <c r="H1024" t="s">
        <v>99</v>
      </c>
      <c r="I1024">
        <v>1</v>
      </c>
      <c r="J1024">
        <v>1</v>
      </c>
      <c r="K1024">
        <v>0</v>
      </c>
      <c r="L1024" t="s">
        <v>12</v>
      </c>
    </row>
    <row r="1025" spans="1:12" ht="15.75">
      <c r="A1025" s="1" t="s">
        <v>4028</v>
      </c>
      <c r="B1025" t="s">
        <v>7</v>
      </c>
      <c r="C1025" t="s">
        <v>8</v>
      </c>
      <c r="D1025" t="s">
        <v>1252</v>
      </c>
      <c r="E1025" t="s">
        <v>4029</v>
      </c>
      <c r="F1025">
        <v>115752</v>
      </c>
      <c r="G1025" t="s">
        <v>17</v>
      </c>
      <c r="H1025" t="s">
        <v>1253</v>
      </c>
      <c r="I1025">
        <v>1</v>
      </c>
      <c r="J1025">
        <v>1</v>
      </c>
      <c r="K1025">
        <v>0</v>
      </c>
      <c r="L1025" t="s">
        <v>12</v>
      </c>
    </row>
    <row r="1026" spans="1:12" ht="15.75">
      <c r="A1026" s="1" t="s">
        <v>4030</v>
      </c>
      <c r="B1026" t="s">
        <v>7</v>
      </c>
      <c r="C1026" t="s">
        <v>8</v>
      </c>
      <c r="D1026" t="s">
        <v>1254</v>
      </c>
      <c r="E1026" t="s">
        <v>4031</v>
      </c>
      <c r="F1026">
        <v>116064</v>
      </c>
      <c r="G1026" t="s">
        <v>14</v>
      </c>
      <c r="H1026">
        <v>27418678</v>
      </c>
      <c r="I1026">
        <v>1</v>
      </c>
      <c r="J1026">
        <v>1</v>
      </c>
      <c r="K1026">
        <v>0</v>
      </c>
      <c r="L1026" t="s">
        <v>12</v>
      </c>
    </row>
    <row r="1027" spans="1:12" ht="15.75">
      <c r="A1027" s="1" t="s">
        <v>4032</v>
      </c>
      <c r="B1027" t="s">
        <v>7</v>
      </c>
      <c r="C1027" t="s">
        <v>8</v>
      </c>
      <c r="D1027" t="s">
        <v>1255</v>
      </c>
      <c r="E1027" t="s">
        <v>4033</v>
      </c>
      <c r="F1027">
        <v>116068</v>
      </c>
      <c r="G1027" t="s">
        <v>14</v>
      </c>
      <c r="H1027">
        <v>22473208</v>
      </c>
      <c r="I1027">
        <v>1</v>
      </c>
      <c r="J1027">
        <v>0</v>
      </c>
      <c r="K1027">
        <v>0</v>
      </c>
      <c r="L1027" t="s">
        <v>12</v>
      </c>
    </row>
    <row r="1028" spans="1:12" ht="15.75">
      <c r="A1028" s="1" t="s">
        <v>4034</v>
      </c>
      <c r="B1028" t="s">
        <v>7</v>
      </c>
      <c r="C1028" t="s">
        <v>8</v>
      </c>
      <c r="D1028" t="s">
        <v>1256</v>
      </c>
      <c r="E1028" t="s">
        <v>4035</v>
      </c>
      <c r="F1028">
        <v>116143</v>
      </c>
      <c r="G1028" t="s">
        <v>14</v>
      </c>
      <c r="H1028">
        <v>27418678</v>
      </c>
      <c r="I1028">
        <v>1</v>
      </c>
      <c r="J1028">
        <v>0</v>
      </c>
      <c r="K1028">
        <v>0</v>
      </c>
      <c r="L1028" t="s">
        <v>12</v>
      </c>
    </row>
    <row r="1029" spans="1:12" ht="15.75">
      <c r="A1029" s="1" t="s">
        <v>4036</v>
      </c>
      <c r="B1029" t="s">
        <v>7</v>
      </c>
      <c r="C1029" t="s">
        <v>8</v>
      </c>
      <c r="D1029" t="s">
        <v>1257</v>
      </c>
      <c r="E1029" t="s">
        <v>4037</v>
      </c>
      <c r="F1029">
        <v>116236</v>
      </c>
      <c r="G1029" t="s">
        <v>17</v>
      </c>
      <c r="H1029">
        <v>22012620</v>
      </c>
      <c r="I1029">
        <v>1</v>
      </c>
      <c r="J1029">
        <v>0</v>
      </c>
      <c r="K1029">
        <v>0</v>
      </c>
      <c r="L1029" t="s">
        <v>12</v>
      </c>
    </row>
    <row r="1030" spans="1:12" ht="15.75">
      <c r="A1030" s="1" t="s">
        <v>4038</v>
      </c>
      <c r="B1030" t="s">
        <v>7</v>
      </c>
      <c r="C1030" t="s">
        <v>8</v>
      </c>
      <c r="D1030" t="s">
        <v>1258</v>
      </c>
      <c r="E1030" t="s">
        <v>4039</v>
      </c>
      <c r="F1030">
        <v>116496</v>
      </c>
      <c r="G1030" t="s">
        <v>47</v>
      </c>
      <c r="H1030" t="s">
        <v>76</v>
      </c>
      <c r="I1030">
        <v>1</v>
      </c>
      <c r="J1030">
        <v>0</v>
      </c>
      <c r="K1030">
        <v>0</v>
      </c>
      <c r="L1030" t="s">
        <v>12</v>
      </c>
    </row>
    <row r="1031" spans="1:12" ht="15.75">
      <c r="A1031" s="1" t="s">
        <v>4040</v>
      </c>
      <c r="B1031" t="s">
        <v>7</v>
      </c>
      <c r="C1031" t="s">
        <v>8</v>
      </c>
      <c r="D1031" t="s">
        <v>1259</v>
      </c>
      <c r="E1031" t="s">
        <v>4041</v>
      </c>
      <c r="F1031">
        <v>116841</v>
      </c>
      <c r="G1031" t="s">
        <v>17</v>
      </c>
      <c r="H1031">
        <v>20371350</v>
      </c>
      <c r="I1031">
        <v>1</v>
      </c>
      <c r="J1031">
        <v>0</v>
      </c>
      <c r="K1031">
        <v>0</v>
      </c>
      <c r="L1031" t="s">
        <v>12</v>
      </c>
    </row>
    <row r="1032" spans="1:12" ht="15.75">
      <c r="A1032" s="1" t="s">
        <v>4042</v>
      </c>
      <c r="B1032" t="s">
        <v>7</v>
      </c>
      <c r="C1032" t="s">
        <v>8</v>
      </c>
      <c r="D1032" t="s">
        <v>1260</v>
      </c>
      <c r="E1032" t="s">
        <v>4043</v>
      </c>
      <c r="F1032">
        <v>116984</v>
      </c>
      <c r="G1032" t="s">
        <v>14</v>
      </c>
      <c r="H1032">
        <v>22473208</v>
      </c>
      <c r="I1032">
        <v>1</v>
      </c>
      <c r="J1032">
        <v>1</v>
      </c>
      <c r="K1032">
        <v>0</v>
      </c>
      <c r="L1032" t="s">
        <v>12</v>
      </c>
    </row>
    <row r="1033" spans="1:12" ht="15.75">
      <c r="A1033" s="1" t="s">
        <v>4044</v>
      </c>
      <c r="B1033" t="s">
        <v>7</v>
      </c>
      <c r="C1033" t="s">
        <v>8</v>
      </c>
      <c r="D1033" t="s">
        <v>1261</v>
      </c>
      <c r="E1033" t="s">
        <v>4045</v>
      </c>
      <c r="F1033">
        <v>117145</v>
      </c>
      <c r="G1033" t="s">
        <v>14</v>
      </c>
      <c r="H1033">
        <v>23313552</v>
      </c>
      <c r="I1033">
        <v>1</v>
      </c>
      <c r="J1033">
        <v>0</v>
      </c>
      <c r="K1033">
        <v>0</v>
      </c>
      <c r="L1033" t="s">
        <v>12</v>
      </c>
    </row>
    <row r="1034" spans="1:12" ht="15.75">
      <c r="A1034" s="1" t="s">
        <v>4046</v>
      </c>
      <c r="B1034" t="s">
        <v>7</v>
      </c>
      <c r="C1034" t="s">
        <v>8</v>
      </c>
      <c r="D1034" t="s">
        <v>1262</v>
      </c>
      <c r="E1034" t="s">
        <v>4047</v>
      </c>
      <c r="F1034">
        <v>117177</v>
      </c>
      <c r="G1034" t="s">
        <v>17</v>
      </c>
      <c r="H1034">
        <v>26701625</v>
      </c>
      <c r="I1034">
        <v>1</v>
      </c>
      <c r="J1034">
        <v>0</v>
      </c>
      <c r="K1034">
        <v>0</v>
      </c>
      <c r="L1034" t="s">
        <v>12</v>
      </c>
    </row>
    <row r="1035" spans="1:12" ht="15.75">
      <c r="A1035" s="1" t="s">
        <v>4048</v>
      </c>
      <c r="B1035" t="s">
        <v>7</v>
      </c>
      <c r="C1035" t="s">
        <v>8</v>
      </c>
      <c r="D1035" t="s">
        <v>1263</v>
      </c>
      <c r="E1035" t="s">
        <v>4049</v>
      </c>
      <c r="F1035">
        <v>117178</v>
      </c>
      <c r="G1035" t="s">
        <v>14</v>
      </c>
      <c r="H1035">
        <v>22473208</v>
      </c>
      <c r="I1035">
        <v>1</v>
      </c>
      <c r="J1035">
        <v>1</v>
      </c>
      <c r="K1035">
        <v>0</v>
      </c>
      <c r="L1035" t="s">
        <v>12</v>
      </c>
    </row>
    <row r="1036" spans="1:12" ht="15.75">
      <c r="A1036" s="1" t="s">
        <v>4050</v>
      </c>
      <c r="B1036" t="s">
        <v>7</v>
      </c>
      <c r="C1036" t="s">
        <v>8</v>
      </c>
      <c r="D1036" t="s">
        <v>1264</v>
      </c>
      <c r="E1036" t="s">
        <v>4051</v>
      </c>
      <c r="F1036">
        <v>117608</v>
      </c>
      <c r="G1036" t="s">
        <v>17</v>
      </c>
      <c r="H1036">
        <v>20371350</v>
      </c>
      <c r="I1036">
        <v>1</v>
      </c>
      <c r="J1036">
        <v>0</v>
      </c>
      <c r="K1036">
        <v>0</v>
      </c>
      <c r="L1036" t="s">
        <v>12</v>
      </c>
    </row>
    <row r="1037" spans="1:12" ht="15.75">
      <c r="A1037" s="1" t="s">
        <v>4052</v>
      </c>
      <c r="B1037" t="s">
        <v>7</v>
      </c>
      <c r="C1037" t="s">
        <v>8</v>
      </c>
      <c r="D1037" t="s">
        <v>1265</v>
      </c>
      <c r="E1037" t="s">
        <v>4053</v>
      </c>
      <c r="F1037">
        <v>122525</v>
      </c>
      <c r="G1037" t="s">
        <v>14</v>
      </c>
      <c r="H1037">
        <v>22473208</v>
      </c>
      <c r="I1037">
        <v>1</v>
      </c>
      <c r="J1037">
        <v>0</v>
      </c>
      <c r="K1037">
        <v>0</v>
      </c>
      <c r="L1037" t="s">
        <v>12</v>
      </c>
    </row>
    <row r="1038" spans="1:12" ht="15.75">
      <c r="A1038" s="1" t="s">
        <v>4054</v>
      </c>
      <c r="B1038" t="s">
        <v>7</v>
      </c>
      <c r="C1038" t="s">
        <v>8</v>
      </c>
      <c r="D1038" t="s">
        <v>1266</v>
      </c>
      <c r="E1038" t="s">
        <v>4055</v>
      </c>
      <c r="F1038">
        <v>122786</v>
      </c>
      <c r="G1038" t="s">
        <v>14</v>
      </c>
      <c r="H1038">
        <v>22473208</v>
      </c>
      <c r="I1038">
        <v>1</v>
      </c>
      <c r="J1038">
        <v>1</v>
      </c>
      <c r="K1038">
        <v>0</v>
      </c>
      <c r="L1038" t="s">
        <v>12</v>
      </c>
    </row>
    <row r="1039" spans="1:12" ht="15.75">
      <c r="A1039" s="1" t="s">
        <v>4056</v>
      </c>
      <c r="B1039" t="s">
        <v>7</v>
      </c>
      <c r="C1039" t="s">
        <v>8</v>
      </c>
      <c r="D1039" t="s">
        <v>1267</v>
      </c>
      <c r="E1039" t="s">
        <v>4057</v>
      </c>
      <c r="F1039">
        <v>122961</v>
      </c>
      <c r="G1039" t="s">
        <v>14</v>
      </c>
      <c r="H1039">
        <v>23313552</v>
      </c>
      <c r="I1039">
        <v>1</v>
      </c>
      <c r="J1039">
        <v>0</v>
      </c>
      <c r="K1039">
        <v>0</v>
      </c>
      <c r="L1039" t="s">
        <v>12</v>
      </c>
    </row>
    <row r="1040" spans="1:12" ht="15.75">
      <c r="A1040" s="1" t="s">
        <v>4058</v>
      </c>
      <c r="B1040" t="s">
        <v>7</v>
      </c>
      <c r="C1040" t="s">
        <v>8</v>
      </c>
      <c r="D1040" t="s">
        <v>1268</v>
      </c>
      <c r="E1040" t="s">
        <v>4059</v>
      </c>
      <c r="F1040">
        <v>123207</v>
      </c>
      <c r="G1040" t="s">
        <v>14</v>
      </c>
      <c r="H1040">
        <v>23824327</v>
      </c>
      <c r="I1040">
        <v>1</v>
      </c>
      <c r="J1040">
        <v>0</v>
      </c>
      <c r="K1040">
        <v>0</v>
      </c>
      <c r="L1040" t="s">
        <v>12</v>
      </c>
    </row>
    <row r="1041" spans="1:12" ht="15.75">
      <c r="A1041" s="1" t="s">
        <v>4060</v>
      </c>
      <c r="B1041" t="s">
        <v>7</v>
      </c>
      <c r="C1041" t="s">
        <v>8</v>
      </c>
      <c r="D1041" t="s">
        <v>1269</v>
      </c>
      <c r="E1041" t="s">
        <v>4061</v>
      </c>
      <c r="F1041">
        <v>123606</v>
      </c>
      <c r="G1041" t="s">
        <v>47</v>
      </c>
      <c r="H1041" t="s">
        <v>433</v>
      </c>
      <c r="I1041">
        <v>1</v>
      </c>
      <c r="J1041">
        <v>1</v>
      </c>
      <c r="K1041">
        <v>0</v>
      </c>
      <c r="L1041" t="s">
        <v>12</v>
      </c>
    </row>
    <row r="1042" spans="1:12" ht="15.75">
      <c r="A1042" s="1" t="s">
        <v>4062</v>
      </c>
      <c r="B1042" t="s">
        <v>7</v>
      </c>
      <c r="C1042" t="s">
        <v>8</v>
      </c>
      <c r="D1042" t="s">
        <v>1270</v>
      </c>
      <c r="E1042" t="s">
        <v>4063</v>
      </c>
      <c r="F1042">
        <v>123811</v>
      </c>
      <c r="G1042" t="s">
        <v>23</v>
      </c>
      <c r="H1042">
        <v>23622248</v>
      </c>
      <c r="I1042">
        <v>1</v>
      </c>
      <c r="J1042">
        <v>0</v>
      </c>
      <c r="K1042">
        <v>0</v>
      </c>
      <c r="L1042" t="s">
        <v>12</v>
      </c>
    </row>
    <row r="1043" spans="1:12" ht="15.75">
      <c r="A1043" s="1" t="s">
        <v>4064</v>
      </c>
      <c r="B1043" t="s">
        <v>7</v>
      </c>
      <c r="C1043" t="s">
        <v>8</v>
      </c>
      <c r="D1043" t="s">
        <v>1271</v>
      </c>
      <c r="E1043" t="s">
        <v>4065</v>
      </c>
      <c r="F1043">
        <v>124245</v>
      </c>
      <c r="G1043" t="s">
        <v>23</v>
      </c>
      <c r="H1043">
        <v>23622248</v>
      </c>
      <c r="I1043">
        <v>1</v>
      </c>
      <c r="J1043">
        <v>0</v>
      </c>
      <c r="K1043">
        <v>0</v>
      </c>
      <c r="L1043" t="s">
        <v>12</v>
      </c>
    </row>
    <row r="1044" spans="1:12" ht="15.75">
      <c r="A1044" s="1" t="s">
        <v>4066</v>
      </c>
      <c r="B1044" t="s">
        <v>7</v>
      </c>
      <c r="C1044" t="s">
        <v>8</v>
      </c>
      <c r="D1044" t="s">
        <v>1272</v>
      </c>
      <c r="E1044" t="s">
        <v>4067</v>
      </c>
      <c r="F1044">
        <v>124454</v>
      </c>
      <c r="G1044" t="s">
        <v>23</v>
      </c>
      <c r="H1044">
        <v>23622248</v>
      </c>
      <c r="I1044">
        <v>1</v>
      </c>
      <c r="J1044">
        <v>0</v>
      </c>
      <c r="K1044">
        <v>0</v>
      </c>
      <c r="L1044" t="s">
        <v>12</v>
      </c>
    </row>
    <row r="1045" spans="1:12" ht="15.75">
      <c r="A1045" s="1" t="s">
        <v>4068</v>
      </c>
      <c r="B1045" t="s">
        <v>7</v>
      </c>
      <c r="C1045" t="s">
        <v>8</v>
      </c>
      <c r="D1045" t="s">
        <v>1273</v>
      </c>
      <c r="E1045" t="s">
        <v>4069</v>
      </c>
      <c r="F1045">
        <v>125228</v>
      </c>
      <c r="G1045" t="s">
        <v>47</v>
      </c>
      <c r="H1045" t="s">
        <v>118</v>
      </c>
      <c r="I1045">
        <v>1</v>
      </c>
      <c r="J1045">
        <v>0</v>
      </c>
      <c r="K1045">
        <v>0</v>
      </c>
      <c r="L1045" t="s">
        <v>12</v>
      </c>
    </row>
    <row r="1046" spans="1:12" ht="15.75">
      <c r="A1046" s="1" t="s">
        <v>4070</v>
      </c>
      <c r="B1046" t="s">
        <v>7</v>
      </c>
      <c r="C1046" t="s">
        <v>8</v>
      </c>
      <c r="D1046" t="s">
        <v>1274</v>
      </c>
      <c r="E1046" t="s">
        <v>4071</v>
      </c>
      <c r="F1046">
        <v>126282</v>
      </c>
      <c r="G1046" t="s">
        <v>47</v>
      </c>
      <c r="H1046" t="s">
        <v>491</v>
      </c>
      <c r="I1046">
        <v>1</v>
      </c>
      <c r="J1046">
        <v>0</v>
      </c>
      <c r="K1046">
        <v>0</v>
      </c>
      <c r="L1046" t="s">
        <v>12</v>
      </c>
    </row>
    <row r="1047" spans="1:12" ht="15.75">
      <c r="A1047" s="1" t="s">
        <v>4072</v>
      </c>
      <c r="B1047" t="s">
        <v>7</v>
      </c>
      <c r="C1047" t="s">
        <v>8</v>
      </c>
      <c r="D1047" t="s">
        <v>1275</v>
      </c>
      <c r="E1047" t="s">
        <v>4073</v>
      </c>
      <c r="F1047">
        <v>127262</v>
      </c>
      <c r="G1047" t="s">
        <v>47</v>
      </c>
      <c r="H1047" t="s">
        <v>99</v>
      </c>
      <c r="I1047">
        <v>1</v>
      </c>
      <c r="J1047">
        <v>1</v>
      </c>
      <c r="K1047">
        <v>0</v>
      </c>
      <c r="L1047" t="s">
        <v>12</v>
      </c>
    </row>
    <row r="1048" spans="1:12" ht="15.75">
      <c r="A1048" s="1" t="s">
        <v>4074</v>
      </c>
      <c r="B1048" t="s">
        <v>7</v>
      </c>
      <c r="C1048" t="s">
        <v>8</v>
      </c>
      <c r="D1048" t="s">
        <v>1276</v>
      </c>
      <c r="E1048" t="s">
        <v>4075</v>
      </c>
      <c r="F1048">
        <v>127544</v>
      </c>
      <c r="G1048" t="s">
        <v>14</v>
      </c>
      <c r="H1048">
        <v>23313552</v>
      </c>
      <c r="I1048">
        <v>1</v>
      </c>
      <c r="J1048">
        <v>0</v>
      </c>
      <c r="K1048">
        <v>0</v>
      </c>
      <c r="L1048" t="s">
        <v>12</v>
      </c>
    </row>
    <row r="1049" spans="1:12" ht="15.75">
      <c r="A1049" s="1" t="s">
        <v>4076</v>
      </c>
      <c r="B1049" t="s">
        <v>7</v>
      </c>
      <c r="C1049" t="s">
        <v>8</v>
      </c>
      <c r="D1049" t="s">
        <v>1277</v>
      </c>
      <c r="E1049" t="s">
        <v>4077</v>
      </c>
      <c r="F1049">
        <v>129401</v>
      </c>
      <c r="G1049" t="s">
        <v>14</v>
      </c>
      <c r="H1049">
        <v>22473208</v>
      </c>
      <c r="I1049">
        <v>1</v>
      </c>
      <c r="J1049">
        <v>0</v>
      </c>
      <c r="K1049">
        <v>0</v>
      </c>
      <c r="L1049" t="s">
        <v>12</v>
      </c>
    </row>
    <row r="1050" spans="1:12" ht="15.75">
      <c r="A1050" s="1" t="s">
        <v>4078</v>
      </c>
      <c r="B1050" t="s">
        <v>7</v>
      </c>
      <c r="C1050" t="s">
        <v>8</v>
      </c>
      <c r="D1050" t="s">
        <v>1278</v>
      </c>
      <c r="E1050" t="s">
        <v>4079</v>
      </c>
      <c r="F1050">
        <v>129446</v>
      </c>
      <c r="G1050" t="s">
        <v>17</v>
      </c>
      <c r="H1050">
        <v>22012620</v>
      </c>
      <c r="I1050">
        <v>1</v>
      </c>
      <c r="J1050">
        <v>0</v>
      </c>
      <c r="K1050">
        <v>0</v>
      </c>
      <c r="L1050" t="s">
        <v>12</v>
      </c>
    </row>
    <row r="1051" spans="1:12" ht="15.75">
      <c r="A1051" s="1" t="s">
        <v>4080</v>
      </c>
      <c r="B1051" t="s">
        <v>7</v>
      </c>
      <c r="C1051" t="s">
        <v>8</v>
      </c>
      <c r="D1051" t="s">
        <v>1279</v>
      </c>
      <c r="E1051" t="s">
        <v>4081</v>
      </c>
      <c r="F1051">
        <v>130026</v>
      </c>
      <c r="G1051" t="s">
        <v>14</v>
      </c>
      <c r="H1051" t="s">
        <v>132</v>
      </c>
      <c r="I1051">
        <v>1</v>
      </c>
      <c r="J1051">
        <v>0</v>
      </c>
      <c r="K1051">
        <v>0</v>
      </c>
      <c r="L1051" t="s">
        <v>12</v>
      </c>
    </row>
    <row r="1052" spans="1:12" ht="15.75">
      <c r="A1052" s="1" t="s">
        <v>4082</v>
      </c>
      <c r="B1052" t="s">
        <v>7</v>
      </c>
      <c r="C1052" t="s">
        <v>8</v>
      </c>
      <c r="D1052" t="s">
        <v>1280</v>
      </c>
      <c r="E1052" t="s">
        <v>4083</v>
      </c>
      <c r="F1052">
        <v>131405</v>
      </c>
      <c r="G1052" t="s">
        <v>23</v>
      </c>
      <c r="H1052">
        <v>23622248</v>
      </c>
      <c r="I1052">
        <v>1</v>
      </c>
      <c r="J1052">
        <v>0</v>
      </c>
      <c r="K1052">
        <v>0</v>
      </c>
      <c r="L1052" t="s">
        <v>12</v>
      </c>
    </row>
    <row r="1053" spans="1:12" ht="15.75">
      <c r="A1053" s="1" t="s">
        <v>4084</v>
      </c>
      <c r="B1053" t="s">
        <v>7</v>
      </c>
      <c r="C1053" t="s">
        <v>8</v>
      </c>
      <c r="D1053" t="s">
        <v>1281</v>
      </c>
      <c r="E1053" t="s">
        <v>4085</v>
      </c>
      <c r="F1053">
        <v>131566</v>
      </c>
      <c r="G1053" t="s">
        <v>33</v>
      </c>
      <c r="H1053" t="s">
        <v>644</v>
      </c>
      <c r="I1053">
        <v>1</v>
      </c>
      <c r="J1053">
        <v>1</v>
      </c>
      <c r="K1053">
        <v>0</v>
      </c>
      <c r="L1053" t="s">
        <v>12</v>
      </c>
    </row>
    <row r="1054" spans="1:12" ht="15.75">
      <c r="A1054" s="1" t="s">
        <v>4086</v>
      </c>
      <c r="B1054" t="s">
        <v>7</v>
      </c>
      <c r="C1054" t="s">
        <v>8</v>
      </c>
      <c r="D1054" t="s">
        <v>1282</v>
      </c>
      <c r="E1054" t="s">
        <v>4087</v>
      </c>
      <c r="F1054">
        <v>131890</v>
      </c>
      <c r="G1054" t="s">
        <v>17</v>
      </c>
      <c r="H1054">
        <v>23446348</v>
      </c>
      <c r="I1054">
        <v>1</v>
      </c>
      <c r="J1054">
        <v>0</v>
      </c>
      <c r="K1054">
        <v>0</v>
      </c>
      <c r="L1054" t="s">
        <v>12</v>
      </c>
    </row>
    <row r="1055" spans="1:12" ht="15.75">
      <c r="A1055" s="1" t="s">
        <v>4088</v>
      </c>
      <c r="B1055" t="s">
        <v>7</v>
      </c>
      <c r="C1055" t="s">
        <v>8</v>
      </c>
      <c r="D1055" t="s">
        <v>1283</v>
      </c>
      <c r="E1055" t="s">
        <v>4089</v>
      </c>
      <c r="F1055">
        <v>132720</v>
      </c>
      <c r="G1055" t="s">
        <v>14</v>
      </c>
      <c r="H1055">
        <v>27418678</v>
      </c>
      <c r="I1055">
        <v>1</v>
      </c>
      <c r="J1055">
        <v>0</v>
      </c>
      <c r="K1055">
        <v>0</v>
      </c>
      <c r="L1055" t="s">
        <v>12</v>
      </c>
    </row>
    <row r="1056" spans="1:12" ht="15.75">
      <c r="A1056" s="1" t="s">
        <v>4090</v>
      </c>
      <c r="B1056" t="s">
        <v>7</v>
      </c>
      <c r="C1056" t="s">
        <v>8</v>
      </c>
      <c r="D1056" t="s">
        <v>1284</v>
      </c>
      <c r="E1056" t="s">
        <v>4091</v>
      </c>
      <c r="F1056">
        <v>132946</v>
      </c>
      <c r="G1056" t="s">
        <v>23</v>
      </c>
      <c r="H1056">
        <v>23622248</v>
      </c>
      <c r="I1056">
        <v>1</v>
      </c>
      <c r="J1056">
        <v>1</v>
      </c>
      <c r="K1056">
        <v>0</v>
      </c>
      <c r="L1056" t="s">
        <v>12</v>
      </c>
    </row>
    <row r="1057" spans="1:12" ht="15.75">
      <c r="A1057" s="1" t="s">
        <v>4092</v>
      </c>
      <c r="B1057" t="s">
        <v>7</v>
      </c>
      <c r="C1057" t="s">
        <v>8</v>
      </c>
      <c r="D1057" t="s">
        <v>1285</v>
      </c>
      <c r="E1057" t="s">
        <v>4093</v>
      </c>
      <c r="F1057">
        <v>134266</v>
      </c>
      <c r="G1057" t="s">
        <v>14</v>
      </c>
      <c r="H1057">
        <v>22473208</v>
      </c>
      <c r="I1057">
        <v>1</v>
      </c>
      <c r="J1057">
        <v>1</v>
      </c>
      <c r="K1057">
        <v>0</v>
      </c>
      <c r="L1057" t="s">
        <v>12</v>
      </c>
    </row>
    <row r="1058" spans="1:12" ht="15.75">
      <c r="A1058" s="1" t="s">
        <v>4094</v>
      </c>
      <c r="B1058" t="s">
        <v>7</v>
      </c>
      <c r="C1058" t="s">
        <v>8</v>
      </c>
      <c r="D1058" t="s">
        <v>1286</v>
      </c>
      <c r="E1058" t="s">
        <v>4095</v>
      </c>
      <c r="F1058">
        <v>134637</v>
      </c>
      <c r="G1058" t="s">
        <v>17</v>
      </c>
      <c r="H1058">
        <v>22012620</v>
      </c>
      <c r="I1058">
        <v>1</v>
      </c>
      <c r="J1058">
        <v>0</v>
      </c>
      <c r="K1058">
        <v>0</v>
      </c>
      <c r="L1058" t="s">
        <v>12</v>
      </c>
    </row>
    <row r="1059" spans="1:12" ht="15.75">
      <c r="A1059" s="1" t="s">
        <v>4096</v>
      </c>
      <c r="B1059" t="s">
        <v>7</v>
      </c>
      <c r="C1059" t="s">
        <v>8</v>
      </c>
      <c r="D1059" t="s">
        <v>1287</v>
      </c>
      <c r="E1059" t="s">
        <v>4097</v>
      </c>
      <c r="F1059">
        <v>136051</v>
      </c>
      <c r="G1059" t="s">
        <v>14</v>
      </c>
      <c r="H1059">
        <v>27418678</v>
      </c>
      <c r="I1059">
        <v>1</v>
      </c>
      <c r="J1059">
        <v>0</v>
      </c>
      <c r="K1059">
        <v>0</v>
      </c>
      <c r="L1059" t="s">
        <v>12</v>
      </c>
    </row>
    <row r="1060" spans="1:12" ht="15.75">
      <c r="A1060" s="1" t="s">
        <v>4098</v>
      </c>
      <c r="B1060" t="s">
        <v>7</v>
      </c>
      <c r="C1060" t="s">
        <v>8</v>
      </c>
      <c r="D1060" t="s">
        <v>1288</v>
      </c>
      <c r="E1060" t="s">
        <v>4099</v>
      </c>
      <c r="F1060">
        <v>138151</v>
      </c>
      <c r="G1060" t="s">
        <v>17</v>
      </c>
      <c r="H1060" t="s">
        <v>158</v>
      </c>
      <c r="I1060">
        <v>1</v>
      </c>
      <c r="J1060">
        <v>1</v>
      </c>
      <c r="K1060">
        <v>0</v>
      </c>
      <c r="L1060" t="s">
        <v>12</v>
      </c>
    </row>
    <row r="1061" spans="1:12" ht="15.75">
      <c r="A1061" s="1" t="s">
        <v>4100</v>
      </c>
      <c r="B1061" t="s">
        <v>7</v>
      </c>
      <c r="C1061" t="s">
        <v>8</v>
      </c>
      <c r="D1061" t="s">
        <v>1289</v>
      </c>
      <c r="E1061" t="s">
        <v>4101</v>
      </c>
      <c r="F1061">
        <v>138639</v>
      </c>
      <c r="G1061" t="s">
        <v>17</v>
      </c>
      <c r="H1061">
        <v>21572407</v>
      </c>
      <c r="I1061">
        <v>1</v>
      </c>
      <c r="J1061">
        <v>1</v>
      </c>
      <c r="K1061">
        <v>0</v>
      </c>
      <c r="L1061" t="s">
        <v>12</v>
      </c>
    </row>
    <row r="1062" spans="1:12" ht="15.75">
      <c r="A1062" s="1" t="s">
        <v>4102</v>
      </c>
      <c r="B1062" t="s">
        <v>7</v>
      </c>
      <c r="C1062" t="s">
        <v>8</v>
      </c>
      <c r="D1062" t="s">
        <v>1290</v>
      </c>
      <c r="E1062" t="s">
        <v>4103</v>
      </c>
      <c r="F1062">
        <v>140453</v>
      </c>
      <c r="G1062" t="s">
        <v>1291</v>
      </c>
      <c r="H1062">
        <v>20926598</v>
      </c>
      <c r="I1062">
        <v>1</v>
      </c>
      <c r="J1062">
        <v>0</v>
      </c>
      <c r="K1062">
        <v>0</v>
      </c>
      <c r="L1062" t="s">
        <v>12</v>
      </c>
    </row>
    <row r="1063" spans="1:12" ht="15.75">
      <c r="A1063" s="1" t="s">
        <v>4104</v>
      </c>
      <c r="B1063" t="s">
        <v>7</v>
      </c>
      <c r="C1063" t="s">
        <v>8</v>
      </c>
      <c r="D1063" t="s">
        <v>1292</v>
      </c>
      <c r="E1063" t="s">
        <v>4105</v>
      </c>
      <c r="F1063">
        <v>140707</v>
      </c>
      <c r="G1063" t="s">
        <v>14</v>
      </c>
      <c r="H1063" t="s">
        <v>729</v>
      </c>
      <c r="I1063">
        <v>1</v>
      </c>
      <c r="J1063">
        <v>1</v>
      </c>
      <c r="K1063">
        <v>0</v>
      </c>
      <c r="L1063" t="s">
        <v>12</v>
      </c>
    </row>
    <row r="1064" spans="1:12" ht="15.75">
      <c r="A1064" s="1" t="s">
        <v>4106</v>
      </c>
      <c r="B1064" t="s">
        <v>7</v>
      </c>
      <c r="C1064" t="s">
        <v>8</v>
      </c>
      <c r="D1064" t="s">
        <v>1293</v>
      </c>
      <c r="E1064" t="s">
        <v>4107</v>
      </c>
      <c r="F1064">
        <v>140831</v>
      </c>
      <c r="G1064" t="s">
        <v>23</v>
      </c>
      <c r="H1064">
        <v>23622248</v>
      </c>
      <c r="I1064">
        <v>1</v>
      </c>
      <c r="J1064">
        <v>0</v>
      </c>
      <c r="K1064">
        <v>0</v>
      </c>
      <c r="L1064" t="s">
        <v>12</v>
      </c>
    </row>
    <row r="1065" spans="1:12" ht="15.75">
      <c r="A1065" s="1" t="s">
        <v>4108</v>
      </c>
      <c r="B1065" t="s">
        <v>7</v>
      </c>
      <c r="C1065" t="s">
        <v>8</v>
      </c>
      <c r="D1065" t="s">
        <v>1294</v>
      </c>
      <c r="E1065" t="s">
        <v>4109</v>
      </c>
      <c r="F1065">
        <v>140883</v>
      </c>
      <c r="G1065" t="s">
        <v>14</v>
      </c>
      <c r="H1065">
        <v>22473208</v>
      </c>
      <c r="I1065">
        <v>1</v>
      </c>
      <c r="J1065">
        <v>1</v>
      </c>
      <c r="K1065">
        <v>0</v>
      </c>
      <c r="L1065" t="s">
        <v>12</v>
      </c>
    </row>
    <row r="1066" spans="1:12" ht="15.75">
      <c r="A1066" s="1" t="s">
        <v>4110</v>
      </c>
      <c r="B1066" t="s">
        <v>7</v>
      </c>
      <c r="C1066" t="s">
        <v>8</v>
      </c>
      <c r="D1066" t="s">
        <v>1295</v>
      </c>
      <c r="E1066" t="s">
        <v>4111</v>
      </c>
      <c r="F1066">
        <v>140885</v>
      </c>
      <c r="G1066" t="s">
        <v>135</v>
      </c>
      <c r="H1066">
        <v>23562609</v>
      </c>
      <c r="I1066">
        <v>1</v>
      </c>
      <c r="J1066">
        <v>1</v>
      </c>
      <c r="K1066">
        <v>0</v>
      </c>
      <c r="L1066" t="s">
        <v>12</v>
      </c>
    </row>
    <row r="1067" spans="1:12" ht="15.75">
      <c r="A1067" s="1" t="s">
        <v>4112</v>
      </c>
      <c r="B1067" t="s">
        <v>7</v>
      </c>
      <c r="C1067" t="s">
        <v>8</v>
      </c>
      <c r="D1067" t="s">
        <v>1296</v>
      </c>
      <c r="E1067" t="s">
        <v>4113</v>
      </c>
      <c r="F1067">
        <v>142891</v>
      </c>
      <c r="G1067" t="s">
        <v>17</v>
      </c>
      <c r="H1067">
        <v>21572407</v>
      </c>
      <c r="I1067">
        <v>1</v>
      </c>
      <c r="J1067">
        <v>1</v>
      </c>
      <c r="K1067">
        <v>0</v>
      </c>
      <c r="L1067" t="s">
        <v>12</v>
      </c>
    </row>
    <row r="1068" spans="1:12" ht="15.75">
      <c r="A1068" s="1" t="s">
        <v>4114</v>
      </c>
      <c r="B1068" t="s">
        <v>7</v>
      </c>
      <c r="C1068" t="s">
        <v>8</v>
      </c>
      <c r="D1068" t="s">
        <v>1297</v>
      </c>
      <c r="E1068" t="s">
        <v>4115</v>
      </c>
      <c r="F1068">
        <v>142940</v>
      </c>
      <c r="G1068" t="s">
        <v>23</v>
      </c>
      <c r="H1068">
        <v>23622248</v>
      </c>
      <c r="I1068">
        <v>1</v>
      </c>
      <c r="J1068">
        <v>0</v>
      </c>
      <c r="K1068">
        <v>0</v>
      </c>
      <c r="L1068" t="s">
        <v>12</v>
      </c>
    </row>
    <row r="1069" spans="1:12" ht="15.75">
      <c r="A1069" s="1" t="s">
        <v>4116</v>
      </c>
      <c r="B1069" t="s">
        <v>7</v>
      </c>
      <c r="C1069" t="s">
        <v>8</v>
      </c>
      <c r="D1069" t="s">
        <v>1298</v>
      </c>
      <c r="E1069" t="s">
        <v>4117</v>
      </c>
      <c r="F1069">
        <v>143187</v>
      </c>
      <c r="G1069" t="s">
        <v>14</v>
      </c>
      <c r="H1069">
        <v>22473208</v>
      </c>
      <c r="I1069">
        <v>1</v>
      </c>
      <c r="J1069">
        <v>0</v>
      </c>
      <c r="K1069">
        <v>0</v>
      </c>
      <c r="L1069" t="s">
        <v>12</v>
      </c>
    </row>
    <row r="1070" spans="1:12" ht="15.75">
      <c r="A1070" s="1" t="s">
        <v>4118</v>
      </c>
      <c r="B1070" t="s">
        <v>7</v>
      </c>
      <c r="C1070" t="s">
        <v>8</v>
      </c>
      <c r="D1070" t="s">
        <v>1299</v>
      </c>
      <c r="E1070" t="s">
        <v>4119</v>
      </c>
      <c r="F1070">
        <v>143686</v>
      </c>
      <c r="G1070" t="s">
        <v>17</v>
      </c>
      <c r="H1070">
        <v>20371350</v>
      </c>
      <c r="I1070">
        <v>1</v>
      </c>
      <c r="J1070">
        <v>1</v>
      </c>
      <c r="K1070">
        <v>0</v>
      </c>
      <c r="L1070" t="s">
        <v>12</v>
      </c>
    </row>
    <row r="1071" spans="1:12" ht="15.75">
      <c r="A1071" s="1" t="s">
        <v>4120</v>
      </c>
      <c r="B1071" t="s">
        <v>7</v>
      </c>
      <c r="C1071" t="s">
        <v>8</v>
      </c>
      <c r="D1071" t="s">
        <v>1300</v>
      </c>
      <c r="E1071" t="s">
        <v>4121</v>
      </c>
      <c r="F1071">
        <v>144165</v>
      </c>
      <c r="G1071" t="s">
        <v>23</v>
      </c>
      <c r="H1071">
        <v>23622248</v>
      </c>
      <c r="I1071">
        <v>1</v>
      </c>
      <c r="J1071">
        <v>0</v>
      </c>
      <c r="K1071">
        <v>0</v>
      </c>
      <c r="L1071" t="s">
        <v>12</v>
      </c>
    </row>
    <row r="1072" spans="1:12" ht="15.75">
      <c r="A1072" s="1" t="s">
        <v>4122</v>
      </c>
      <c r="B1072" t="s">
        <v>7</v>
      </c>
      <c r="C1072" t="s">
        <v>8</v>
      </c>
      <c r="D1072" t="s">
        <v>1301</v>
      </c>
      <c r="E1072" t="s">
        <v>4123</v>
      </c>
      <c r="F1072">
        <v>146434</v>
      </c>
      <c r="G1072" t="s">
        <v>14</v>
      </c>
      <c r="H1072">
        <v>22473208</v>
      </c>
      <c r="I1072">
        <v>1</v>
      </c>
      <c r="J1072">
        <v>0</v>
      </c>
      <c r="K1072">
        <v>0</v>
      </c>
      <c r="L1072" t="s">
        <v>12</v>
      </c>
    </row>
    <row r="1073" spans="1:12" ht="15.75">
      <c r="A1073" s="1" t="s">
        <v>4124</v>
      </c>
      <c r="B1073" t="s">
        <v>7</v>
      </c>
      <c r="C1073" t="s">
        <v>8</v>
      </c>
      <c r="D1073" t="s">
        <v>1302</v>
      </c>
      <c r="E1073" t="s">
        <v>4125</v>
      </c>
      <c r="F1073">
        <v>146540</v>
      </c>
      <c r="G1073" t="s">
        <v>14</v>
      </c>
      <c r="H1073">
        <v>23706177</v>
      </c>
      <c r="I1073">
        <v>1</v>
      </c>
      <c r="J1073">
        <v>0</v>
      </c>
      <c r="K1073">
        <v>0</v>
      </c>
      <c r="L1073" t="s">
        <v>12</v>
      </c>
    </row>
    <row r="1074" spans="1:12" ht="15.75">
      <c r="A1074" s="1" t="s">
        <v>4126</v>
      </c>
      <c r="B1074" t="s">
        <v>7</v>
      </c>
      <c r="C1074" t="s">
        <v>8</v>
      </c>
      <c r="D1074" t="s">
        <v>1303</v>
      </c>
      <c r="E1074" t="s">
        <v>4127</v>
      </c>
      <c r="F1074">
        <v>146923</v>
      </c>
      <c r="G1074" t="s">
        <v>111</v>
      </c>
      <c r="H1074" t="s">
        <v>155</v>
      </c>
      <c r="I1074">
        <v>1</v>
      </c>
      <c r="J1074">
        <v>0</v>
      </c>
      <c r="K1074">
        <v>0</v>
      </c>
      <c r="L1074" t="s">
        <v>12</v>
      </c>
    </row>
    <row r="1075" spans="1:12" ht="15.75">
      <c r="A1075" s="1" t="s">
        <v>4128</v>
      </c>
      <c r="B1075" t="s">
        <v>7</v>
      </c>
      <c r="C1075" t="s">
        <v>8</v>
      </c>
      <c r="D1075" t="s">
        <v>1304</v>
      </c>
      <c r="E1075" t="s">
        <v>4129</v>
      </c>
      <c r="F1075">
        <v>147179</v>
      </c>
      <c r="G1075" t="s">
        <v>17</v>
      </c>
      <c r="H1075">
        <v>21572407</v>
      </c>
      <c r="I1075">
        <v>1</v>
      </c>
      <c r="J1075">
        <v>1</v>
      </c>
      <c r="K1075">
        <v>0</v>
      </c>
      <c r="L1075" t="s">
        <v>12</v>
      </c>
    </row>
    <row r="1076" spans="1:12" ht="15.75">
      <c r="A1076" s="1" t="s">
        <v>4130</v>
      </c>
      <c r="B1076" t="s">
        <v>7</v>
      </c>
      <c r="C1076" t="s">
        <v>8</v>
      </c>
      <c r="D1076" t="s">
        <v>1305</v>
      </c>
      <c r="E1076" t="s">
        <v>4131</v>
      </c>
      <c r="F1076">
        <v>147660</v>
      </c>
      <c r="G1076" t="s">
        <v>47</v>
      </c>
      <c r="H1076" t="s">
        <v>1306</v>
      </c>
      <c r="I1076">
        <v>1</v>
      </c>
      <c r="J1076">
        <v>0</v>
      </c>
      <c r="K1076">
        <v>0</v>
      </c>
      <c r="L1076" t="s">
        <v>12</v>
      </c>
    </row>
    <row r="1077" spans="1:12" ht="15.75">
      <c r="A1077" s="1" t="s">
        <v>4132</v>
      </c>
      <c r="B1077" t="s">
        <v>7</v>
      </c>
      <c r="C1077" t="s">
        <v>8</v>
      </c>
      <c r="D1077" t="s">
        <v>1307</v>
      </c>
      <c r="E1077" t="s">
        <v>4133</v>
      </c>
      <c r="F1077">
        <v>147687</v>
      </c>
      <c r="G1077" t="s">
        <v>17</v>
      </c>
      <c r="H1077" t="s">
        <v>71</v>
      </c>
      <c r="I1077">
        <v>1</v>
      </c>
      <c r="J1077">
        <v>0</v>
      </c>
      <c r="K1077">
        <v>0</v>
      </c>
      <c r="L1077" t="s">
        <v>12</v>
      </c>
    </row>
    <row r="1078" spans="1:12" ht="15.75">
      <c r="A1078" s="1" t="s">
        <v>4134</v>
      </c>
      <c r="B1078" t="s">
        <v>7</v>
      </c>
      <c r="C1078" t="s">
        <v>8</v>
      </c>
      <c r="D1078" t="s">
        <v>1308</v>
      </c>
      <c r="E1078" t="s">
        <v>4135</v>
      </c>
      <c r="F1078">
        <v>148213</v>
      </c>
      <c r="G1078" t="s">
        <v>17</v>
      </c>
      <c r="H1078">
        <v>21572407</v>
      </c>
      <c r="I1078">
        <v>1</v>
      </c>
      <c r="J1078">
        <v>1</v>
      </c>
      <c r="K1078">
        <v>0</v>
      </c>
      <c r="L1078" t="s">
        <v>12</v>
      </c>
    </row>
    <row r="1079" spans="1:12" ht="15.75">
      <c r="A1079" s="1" t="s">
        <v>4136</v>
      </c>
      <c r="B1079" t="s">
        <v>7</v>
      </c>
      <c r="C1079" t="s">
        <v>8</v>
      </c>
      <c r="D1079" t="s">
        <v>1309</v>
      </c>
      <c r="E1079" t="s">
        <v>4137</v>
      </c>
      <c r="F1079">
        <v>148867</v>
      </c>
      <c r="G1079" t="s">
        <v>17</v>
      </c>
      <c r="H1079">
        <v>23592263</v>
      </c>
      <c r="I1079">
        <v>1</v>
      </c>
      <c r="J1079">
        <v>1</v>
      </c>
      <c r="K1079">
        <v>0</v>
      </c>
      <c r="L1079" t="s">
        <v>12</v>
      </c>
    </row>
    <row r="1080" spans="1:12" ht="15.75">
      <c r="A1080" s="1" t="s">
        <v>4138</v>
      </c>
      <c r="B1080" t="s">
        <v>7</v>
      </c>
      <c r="C1080" t="s">
        <v>8</v>
      </c>
      <c r="D1080" t="s">
        <v>1310</v>
      </c>
      <c r="E1080" t="s">
        <v>4139</v>
      </c>
      <c r="F1080">
        <v>149175</v>
      </c>
      <c r="G1080" t="s">
        <v>14</v>
      </c>
      <c r="H1080">
        <v>23313552</v>
      </c>
      <c r="I1080">
        <v>1</v>
      </c>
      <c r="J1080">
        <v>0</v>
      </c>
      <c r="K1080">
        <v>0</v>
      </c>
      <c r="L1080" t="s">
        <v>12</v>
      </c>
    </row>
    <row r="1081" spans="1:12" ht="15.75">
      <c r="A1081" s="1" t="s">
        <v>4140</v>
      </c>
      <c r="B1081" t="s">
        <v>7</v>
      </c>
      <c r="C1081" t="s">
        <v>8</v>
      </c>
      <c r="D1081" t="s">
        <v>1311</v>
      </c>
      <c r="E1081" t="s">
        <v>4141</v>
      </c>
      <c r="F1081">
        <v>150094</v>
      </c>
      <c r="G1081" t="s">
        <v>17</v>
      </c>
      <c r="H1081">
        <v>21572407</v>
      </c>
      <c r="I1081">
        <v>1</v>
      </c>
      <c r="J1081">
        <v>1</v>
      </c>
      <c r="K1081">
        <v>0</v>
      </c>
      <c r="L1081" t="s">
        <v>12</v>
      </c>
    </row>
    <row r="1082" spans="1:12" ht="15.75">
      <c r="A1082" s="1" t="s">
        <v>4142</v>
      </c>
      <c r="B1082" t="s">
        <v>7</v>
      </c>
      <c r="C1082" t="s">
        <v>8</v>
      </c>
      <c r="D1082" t="s">
        <v>1312</v>
      </c>
      <c r="E1082" t="s">
        <v>4143</v>
      </c>
      <c r="F1082">
        <v>150290</v>
      </c>
      <c r="G1082" t="s">
        <v>14</v>
      </c>
      <c r="H1082">
        <v>22473208</v>
      </c>
      <c r="I1082">
        <v>1</v>
      </c>
      <c r="J1082">
        <v>1</v>
      </c>
      <c r="K1082">
        <v>0</v>
      </c>
      <c r="L1082" t="s">
        <v>12</v>
      </c>
    </row>
    <row r="1083" spans="1:12" ht="15.75">
      <c r="A1083" s="1" t="s">
        <v>4144</v>
      </c>
      <c r="B1083" t="s">
        <v>7</v>
      </c>
      <c r="C1083" t="s">
        <v>8</v>
      </c>
      <c r="D1083" t="s">
        <v>1313</v>
      </c>
      <c r="E1083" t="s">
        <v>4145</v>
      </c>
      <c r="F1083">
        <v>150864</v>
      </c>
      <c r="G1083" t="s">
        <v>14</v>
      </c>
      <c r="H1083">
        <v>22473208</v>
      </c>
      <c r="I1083">
        <v>1</v>
      </c>
      <c r="J1083">
        <v>1</v>
      </c>
      <c r="K1083">
        <v>0</v>
      </c>
      <c r="L1083" t="s">
        <v>12</v>
      </c>
    </row>
    <row r="1084" spans="1:12" ht="15.75">
      <c r="A1084" s="1" t="s">
        <v>4146</v>
      </c>
      <c r="B1084" t="s">
        <v>7</v>
      </c>
      <c r="C1084" t="s">
        <v>8</v>
      </c>
      <c r="D1084" t="s">
        <v>1314</v>
      </c>
      <c r="E1084" t="s">
        <v>4147</v>
      </c>
      <c r="F1084">
        <v>151556</v>
      </c>
      <c r="G1084" t="s">
        <v>17</v>
      </c>
      <c r="H1084">
        <v>23446348</v>
      </c>
      <c r="I1084">
        <v>1</v>
      </c>
      <c r="J1084">
        <v>0</v>
      </c>
      <c r="K1084">
        <v>0</v>
      </c>
      <c r="L1084" t="s">
        <v>12</v>
      </c>
    </row>
    <row r="1085" spans="1:12" ht="15.75">
      <c r="A1085" s="1" t="s">
        <v>4148</v>
      </c>
      <c r="B1085" t="s">
        <v>7</v>
      </c>
      <c r="C1085" t="s">
        <v>8</v>
      </c>
      <c r="D1085" t="s">
        <v>1315</v>
      </c>
      <c r="E1085" t="s">
        <v>4149</v>
      </c>
      <c r="F1085">
        <v>153339</v>
      </c>
      <c r="G1085" t="s">
        <v>14</v>
      </c>
      <c r="H1085">
        <v>22473208</v>
      </c>
      <c r="I1085">
        <v>1</v>
      </c>
      <c r="J1085">
        <v>1</v>
      </c>
      <c r="K1085">
        <v>0</v>
      </c>
      <c r="L1085" t="s">
        <v>12</v>
      </c>
    </row>
    <row r="1086" spans="1:12" ht="15.75">
      <c r="A1086" s="1" t="s">
        <v>4150</v>
      </c>
      <c r="B1086" t="s">
        <v>7</v>
      </c>
      <c r="C1086" t="s">
        <v>8</v>
      </c>
      <c r="D1086" t="s">
        <v>1316</v>
      </c>
      <c r="E1086" t="s">
        <v>4151</v>
      </c>
      <c r="F1086">
        <v>153830</v>
      </c>
      <c r="G1086" t="s">
        <v>23</v>
      </c>
      <c r="H1086">
        <v>23622248</v>
      </c>
      <c r="I1086">
        <v>1</v>
      </c>
      <c r="J1086">
        <v>1</v>
      </c>
      <c r="K1086">
        <v>0</v>
      </c>
      <c r="L1086" t="s">
        <v>12</v>
      </c>
    </row>
    <row r="1087" spans="1:12" ht="15.75">
      <c r="A1087" s="1" t="s">
        <v>4152</v>
      </c>
      <c r="B1087" t="s">
        <v>7</v>
      </c>
      <c r="C1087" t="s">
        <v>8</v>
      </c>
      <c r="D1087" t="s">
        <v>1317</v>
      </c>
      <c r="E1087" t="s">
        <v>4153</v>
      </c>
      <c r="F1087">
        <v>154043</v>
      </c>
      <c r="G1087" t="s">
        <v>17</v>
      </c>
      <c r="H1087">
        <v>23446348</v>
      </c>
      <c r="I1087">
        <v>1</v>
      </c>
      <c r="J1087">
        <v>0</v>
      </c>
      <c r="K1087">
        <v>0</v>
      </c>
      <c r="L1087" t="s">
        <v>12</v>
      </c>
    </row>
    <row r="1088" spans="1:12" ht="15.75">
      <c r="A1088" s="1" t="s">
        <v>4154</v>
      </c>
      <c r="B1088" t="s">
        <v>7</v>
      </c>
      <c r="C1088" t="s">
        <v>8</v>
      </c>
      <c r="D1088" t="s">
        <v>1318</v>
      </c>
      <c r="E1088" t="s">
        <v>4155</v>
      </c>
      <c r="F1088">
        <v>154743</v>
      </c>
      <c r="G1088" t="s">
        <v>14</v>
      </c>
      <c r="H1088">
        <v>22473208</v>
      </c>
      <c r="I1088">
        <v>1</v>
      </c>
      <c r="J1088">
        <v>0</v>
      </c>
      <c r="K1088">
        <v>0</v>
      </c>
      <c r="L1088" t="s">
        <v>12</v>
      </c>
    </row>
    <row r="1089" spans="1:12" ht="15.75">
      <c r="A1089" s="1" t="s">
        <v>4156</v>
      </c>
      <c r="B1089" t="s">
        <v>7</v>
      </c>
      <c r="C1089" t="s">
        <v>8</v>
      </c>
      <c r="D1089" t="s">
        <v>1319</v>
      </c>
      <c r="E1089" t="s">
        <v>4157</v>
      </c>
      <c r="F1089">
        <v>154881</v>
      </c>
      <c r="G1089" t="s">
        <v>23</v>
      </c>
      <c r="H1089">
        <v>23622248</v>
      </c>
      <c r="I1089">
        <v>1</v>
      </c>
      <c r="J1089">
        <v>0</v>
      </c>
      <c r="K1089">
        <v>0</v>
      </c>
      <c r="L1089" t="s">
        <v>12</v>
      </c>
    </row>
    <row r="1090" spans="1:12" ht="15.75">
      <c r="A1090" s="1" t="s">
        <v>4158</v>
      </c>
      <c r="B1090" t="s">
        <v>7</v>
      </c>
      <c r="C1090" t="s">
        <v>8</v>
      </c>
      <c r="D1090" t="s">
        <v>1320</v>
      </c>
      <c r="E1090" t="s">
        <v>4159</v>
      </c>
      <c r="F1090">
        <v>159013</v>
      </c>
      <c r="G1090" t="s">
        <v>14</v>
      </c>
      <c r="H1090" t="s">
        <v>1321</v>
      </c>
      <c r="I1090">
        <v>1</v>
      </c>
      <c r="J1090">
        <v>1</v>
      </c>
      <c r="K1090">
        <v>0</v>
      </c>
      <c r="L1090" t="s">
        <v>12</v>
      </c>
    </row>
    <row r="1091" spans="1:12" ht="15.75">
      <c r="A1091" s="1" t="s">
        <v>4160</v>
      </c>
      <c r="B1091" t="s">
        <v>7</v>
      </c>
      <c r="C1091" t="s">
        <v>8</v>
      </c>
      <c r="D1091" t="s">
        <v>1322</v>
      </c>
      <c r="E1091" t="s">
        <v>4161</v>
      </c>
      <c r="F1091">
        <v>160518</v>
      </c>
      <c r="G1091" t="s">
        <v>14</v>
      </c>
      <c r="H1091">
        <v>22473208</v>
      </c>
      <c r="I1091">
        <v>1</v>
      </c>
      <c r="J1091">
        <v>1</v>
      </c>
      <c r="K1091">
        <v>0</v>
      </c>
      <c r="L1091" t="s">
        <v>12</v>
      </c>
    </row>
    <row r="1092" spans="1:12" ht="15.75">
      <c r="A1092" s="1" t="s">
        <v>4162</v>
      </c>
      <c r="B1092" t="s">
        <v>7</v>
      </c>
      <c r="C1092" t="s">
        <v>8</v>
      </c>
      <c r="D1092" t="s">
        <v>1323</v>
      </c>
      <c r="E1092" t="s">
        <v>4163</v>
      </c>
      <c r="F1092">
        <v>161742</v>
      </c>
      <c r="G1092" t="s">
        <v>17</v>
      </c>
      <c r="H1092">
        <v>23592263</v>
      </c>
      <c r="I1092">
        <v>1</v>
      </c>
      <c r="J1092">
        <v>0</v>
      </c>
      <c r="K1092">
        <v>0</v>
      </c>
      <c r="L1092" t="s">
        <v>12</v>
      </c>
    </row>
    <row r="1093" spans="1:12" ht="15.75">
      <c r="A1093" s="1" t="s">
        <v>4164</v>
      </c>
      <c r="B1093" t="s">
        <v>7</v>
      </c>
      <c r="C1093" t="s">
        <v>8</v>
      </c>
      <c r="D1093" t="s">
        <v>1324</v>
      </c>
      <c r="E1093" t="s">
        <v>4165</v>
      </c>
      <c r="F1093">
        <v>165324</v>
      </c>
      <c r="G1093" t="s">
        <v>17</v>
      </c>
      <c r="H1093" t="s">
        <v>390</v>
      </c>
      <c r="I1093">
        <v>1</v>
      </c>
      <c r="J1093">
        <v>1</v>
      </c>
      <c r="K1093">
        <v>0</v>
      </c>
      <c r="L1093" t="s">
        <v>12</v>
      </c>
    </row>
    <row r="1094" spans="1:12" ht="15.75">
      <c r="A1094" s="1" t="s">
        <v>4166</v>
      </c>
      <c r="B1094" t="s">
        <v>7</v>
      </c>
      <c r="C1094" t="s">
        <v>8</v>
      </c>
      <c r="D1094" t="s">
        <v>1325</v>
      </c>
      <c r="E1094" t="s">
        <v>4167</v>
      </c>
      <c r="F1094">
        <v>168455</v>
      </c>
      <c r="G1094" t="s">
        <v>47</v>
      </c>
      <c r="H1094" t="s">
        <v>1100</v>
      </c>
      <c r="I1094">
        <v>1</v>
      </c>
      <c r="J1094">
        <v>1</v>
      </c>
      <c r="K1094">
        <v>0</v>
      </c>
      <c r="L1094" t="s">
        <v>12</v>
      </c>
    </row>
    <row r="1095" spans="1:12" ht="15.75">
      <c r="A1095" s="1" t="s">
        <v>4168</v>
      </c>
      <c r="B1095" t="s">
        <v>7</v>
      </c>
      <c r="C1095" t="s">
        <v>8</v>
      </c>
      <c r="D1095" t="s">
        <v>1326</v>
      </c>
      <c r="E1095" t="s">
        <v>4169</v>
      </c>
      <c r="F1095">
        <v>168850</v>
      </c>
      <c r="G1095" t="s">
        <v>14</v>
      </c>
      <c r="H1095">
        <v>22473208</v>
      </c>
      <c r="I1095">
        <v>1</v>
      </c>
      <c r="J1095">
        <v>1</v>
      </c>
      <c r="K1095">
        <v>0</v>
      </c>
      <c r="L1095" t="s">
        <v>12</v>
      </c>
    </row>
    <row r="1096" spans="1:12" ht="15.75">
      <c r="A1096" s="1" t="s">
        <v>4170</v>
      </c>
      <c r="B1096" t="s">
        <v>7</v>
      </c>
      <c r="C1096" t="s">
        <v>8</v>
      </c>
      <c r="D1096" t="s">
        <v>1327</v>
      </c>
      <c r="E1096" t="s">
        <v>4171</v>
      </c>
      <c r="F1096">
        <v>169200</v>
      </c>
      <c r="G1096" t="s">
        <v>47</v>
      </c>
      <c r="H1096" t="s">
        <v>419</v>
      </c>
      <c r="I1096">
        <v>1</v>
      </c>
      <c r="J1096">
        <v>1</v>
      </c>
      <c r="K1096">
        <v>0</v>
      </c>
      <c r="L1096" t="s">
        <v>12</v>
      </c>
    </row>
    <row r="1097" spans="1:12" ht="15.75">
      <c r="A1097" s="1" t="s">
        <v>4172</v>
      </c>
      <c r="B1097" t="s">
        <v>7</v>
      </c>
      <c r="C1097" t="s">
        <v>8</v>
      </c>
      <c r="D1097" t="s">
        <v>1328</v>
      </c>
      <c r="E1097" t="s">
        <v>4173</v>
      </c>
      <c r="F1097">
        <v>192669</v>
      </c>
      <c r="G1097" t="s">
        <v>17</v>
      </c>
      <c r="H1097">
        <v>23446348</v>
      </c>
      <c r="I1097">
        <v>1</v>
      </c>
      <c r="J1097">
        <v>1</v>
      </c>
      <c r="K1097">
        <v>0</v>
      </c>
      <c r="L1097" t="s">
        <v>12</v>
      </c>
    </row>
    <row r="1098" spans="1:12" ht="15.75">
      <c r="A1098" s="1" t="s">
        <v>4174</v>
      </c>
      <c r="B1098" t="s">
        <v>7</v>
      </c>
      <c r="C1098" t="s">
        <v>8</v>
      </c>
      <c r="D1098" t="s">
        <v>1329</v>
      </c>
      <c r="E1098" t="s">
        <v>4175</v>
      </c>
      <c r="F1098">
        <v>192683</v>
      </c>
      <c r="G1098" t="s">
        <v>14</v>
      </c>
      <c r="H1098">
        <v>22473208</v>
      </c>
      <c r="I1098">
        <v>1</v>
      </c>
      <c r="J1098">
        <v>1</v>
      </c>
      <c r="K1098">
        <v>0</v>
      </c>
      <c r="L1098" t="s">
        <v>12</v>
      </c>
    </row>
    <row r="1099" spans="1:12" ht="15.75">
      <c r="A1099" s="1" t="s">
        <v>4176</v>
      </c>
      <c r="B1099" t="s">
        <v>7</v>
      </c>
      <c r="C1099" t="s">
        <v>8</v>
      </c>
      <c r="D1099" t="s">
        <v>1330</v>
      </c>
      <c r="E1099" t="s">
        <v>4177</v>
      </c>
      <c r="F1099">
        <v>197257</v>
      </c>
      <c r="G1099" t="s">
        <v>14</v>
      </c>
      <c r="H1099">
        <v>23313552</v>
      </c>
      <c r="I1099">
        <v>1</v>
      </c>
      <c r="J1099">
        <v>0</v>
      </c>
      <c r="K1099">
        <v>0</v>
      </c>
      <c r="L1099" t="s">
        <v>12</v>
      </c>
    </row>
    <row r="1100" spans="1:12" ht="15.75">
      <c r="A1100" s="1" t="s">
        <v>4178</v>
      </c>
      <c r="B1100" t="s">
        <v>7</v>
      </c>
      <c r="C1100" t="s">
        <v>8</v>
      </c>
      <c r="D1100" t="s">
        <v>1331</v>
      </c>
      <c r="E1100" t="s">
        <v>4179</v>
      </c>
      <c r="F1100">
        <v>200081</v>
      </c>
      <c r="G1100" t="s">
        <v>111</v>
      </c>
      <c r="H1100" t="s">
        <v>155</v>
      </c>
      <c r="I1100">
        <v>1</v>
      </c>
      <c r="J1100">
        <v>1</v>
      </c>
      <c r="K1100">
        <v>0</v>
      </c>
      <c r="L1100" t="s">
        <v>12</v>
      </c>
    </row>
    <row r="1101" spans="1:12" ht="15.75">
      <c r="A1101" s="1" t="s">
        <v>4180</v>
      </c>
      <c r="B1101" t="s">
        <v>7</v>
      </c>
      <c r="C1101" t="s">
        <v>8</v>
      </c>
      <c r="D1101" t="s">
        <v>1332</v>
      </c>
      <c r="E1101" t="s">
        <v>4181</v>
      </c>
      <c r="F1101">
        <v>200424</v>
      </c>
      <c r="G1101" t="s">
        <v>14</v>
      </c>
      <c r="H1101">
        <v>22473208</v>
      </c>
      <c r="I1101">
        <v>1</v>
      </c>
      <c r="J1101">
        <v>1</v>
      </c>
      <c r="K1101">
        <v>0</v>
      </c>
      <c r="L1101" t="s">
        <v>12</v>
      </c>
    </row>
    <row r="1102" spans="1:12" ht="15.75">
      <c r="A1102" s="1" t="s">
        <v>4182</v>
      </c>
      <c r="B1102" t="s">
        <v>7</v>
      </c>
      <c r="C1102" t="s">
        <v>8</v>
      </c>
      <c r="D1102" t="s">
        <v>1333</v>
      </c>
      <c r="E1102" t="s">
        <v>4183</v>
      </c>
      <c r="F1102">
        <v>201292</v>
      </c>
      <c r="G1102" t="s">
        <v>17</v>
      </c>
      <c r="H1102">
        <v>27292025</v>
      </c>
      <c r="I1102">
        <v>1</v>
      </c>
      <c r="J1102">
        <v>0</v>
      </c>
      <c r="K1102">
        <v>0</v>
      </c>
      <c r="L1102" t="s">
        <v>12</v>
      </c>
    </row>
    <row r="1103" spans="1:12" ht="15.75">
      <c r="A1103" s="1" t="s">
        <v>4184</v>
      </c>
      <c r="B1103" t="s">
        <v>7</v>
      </c>
      <c r="C1103" t="s">
        <v>8</v>
      </c>
      <c r="D1103" t="s">
        <v>1334</v>
      </c>
      <c r="E1103" t="s">
        <v>4185</v>
      </c>
      <c r="F1103">
        <v>201475</v>
      </c>
      <c r="G1103" t="s">
        <v>14</v>
      </c>
      <c r="H1103">
        <v>22473208</v>
      </c>
      <c r="I1103">
        <v>1</v>
      </c>
      <c r="J1103">
        <v>1</v>
      </c>
      <c r="K1103">
        <v>0</v>
      </c>
      <c r="L1103" t="s">
        <v>12</v>
      </c>
    </row>
    <row r="1104" spans="1:12" ht="15.75">
      <c r="A1104" s="1" t="s">
        <v>4186</v>
      </c>
      <c r="B1104" t="s">
        <v>7</v>
      </c>
      <c r="C1104" t="s">
        <v>8</v>
      </c>
      <c r="D1104" t="s">
        <v>1335</v>
      </c>
      <c r="E1104" t="s">
        <v>4187</v>
      </c>
      <c r="F1104">
        <v>202243</v>
      </c>
      <c r="G1104" t="s">
        <v>14</v>
      </c>
      <c r="H1104">
        <v>23313552</v>
      </c>
      <c r="I1104">
        <v>1</v>
      </c>
      <c r="J1104">
        <v>0</v>
      </c>
      <c r="K1104">
        <v>0</v>
      </c>
      <c r="L1104" t="s">
        <v>12</v>
      </c>
    </row>
    <row r="1105" spans="1:12" ht="15.75">
      <c r="A1105" s="1" t="s">
        <v>4188</v>
      </c>
      <c r="B1105" t="s">
        <v>7</v>
      </c>
      <c r="C1105" t="s">
        <v>8</v>
      </c>
      <c r="D1105" t="s">
        <v>1336</v>
      </c>
      <c r="E1105" t="s">
        <v>4189</v>
      </c>
      <c r="F1105">
        <v>205327</v>
      </c>
      <c r="G1105" t="s">
        <v>14</v>
      </c>
      <c r="H1105">
        <v>22473208</v>
      </c>
      <c r="I1105">
        <v>1</v>
      </c>
      <c r="J1105">
        <v>1</v>
      </c>
      <c r="K1105">
        <v>0</v>
      </c>
      <c r="L1105" t="s">
        <v>12</v>
      </c>
    </row>
    <row r="1106" spans="1:12" ht="15.75">
      <c r="A1106" s="1" t="s">
        <v>4190</v>
      </c>
      <c r="B1106" t="s">
        <v>7</v>
      </c>
      <c r="C1106" t="s">
        <v>8</v>
      </c>
      <c r="D1106" t="s">
        <v>1337</v>
      </c>
      <c r="E1106" t="s">
        <v>4191</v>
      </c>
      <c r="F1106">
        <v>219285</v>
      </c>
      <c r="G1106" t="s">
        <v>14</v>
      </c>
      <c r="H1106">
        <v>22473208</v>
      </c>
      <c r="I1106">
        <v>1</v>
      </c>
      <c r="J1106">
        <v>1</v>
      </c>
      <c r="K1106">
        <v>0</v>
      </c>
      <c r="L1106" t="s">
        <v>12</v>
      </c>
    </row>
    <row r="1107" spans="1:12" ht="15.75">
      <c r="A1107" s="1" t="s">
        <v>4192</v>
      </c>
      <c r="B1107" t="s">
        <v>7</v>
      </c>
      <c r="C1107" t="s">
        <v>8</v>
      </c>
      <c r="D1107" t="s">
        <v>1338</v>
      </c>
      <c r="E1107" t="s">
        <v>4193</v>
      </c>
      <c r="F1107">
        <v>220963</v>
      </c>
      <c r="G1107" t="s">
        <v>14</v>
      </c>
      <c r="H1107">
        <v>22473208</v>
      </c>
      <c r="I1107">
        <v>1</v>
      </c>
      <c r="J1107">
        <v>0</v>
      </c>
      <c r="K1107">
        <v>0</v>
      </c>
      <c r="L1107" t="s">
        <v>12</v>
      </c>
    </row>
    <row r="1108" spans="1:12" ht="15.75">
      <c r="A1108" s="1" t="s">
        <v>4194</v>
      </c>
      <c r="B1108" t="s">
        <v>7</v>
      </c>
      <c r="C1108" t="s">
        <v>8</v>
      </c>
      <c r="D1108" t="s">
        <v>1339</v>
      </c>
      <c r="E1108" t="s">
        <v>4195</v>
      </c>
      <c r="F1108">
        <v>221035</v>
      </c>
      <c r="G1108" t="s">
        <v>47</v>
      </c>
      <c r="H1108" t="s">
        <v>99</v>
      </c>
      <c r="I1108">
        <v>1</v>
      </c>
      <c r="J1108">
        <v>1</v>
      </c>
      <c r="K1108">
        <v>0</v>
      </c>
      <c r="L1108" t="s">
        <v>12</v>
      </c>
    </row>
    <row r="1109" spans="1:12" ht="15.75">
      <c r="A1109" s="1" t="s">
        <v>4196</v>
      </c>
      <c r="B1109" t="s">
        <v>7</v>
      </c>
      <c r="C1109" t="s">
        <v>8</v>
      </c>
      <c r="D1109" t="s">
        <v>1340</v>
      </c>
      <c r="E1109" t="s">
        <v>4197</v>
      </c>
      <c r="F1109">
        <v>221458</v>
      </c>
      <c r="G1109" t="s">
        <v>17</v>
      </c>
      <c r="H1109">
        <v>23446348</v>
      </c>
      <c r="I1109">
        <v>1</v>
      </c>
      <c r="J1109">
        <v>0</v>
      </c>
      <c r="K1109">
        <v>0</v>
      </c>
      <c r="L1109" t="s">
        <v>12</v>
      </c>
    </row>
    <row r="1110" spans="1:12" ht="15.75">
      <c r="A1110" s="1" t="s">
        <v>4198</v>
      </c>
      <c r="B1110" t="s">
        <v>7</v>
      </c>
      <c r="C1110" t="s">
        <v>8</v>
      </c>
      <c r="D1110" t="s">
        <v>1341</v>
      </c>
      <c r="E1110" t="s">
        <v>4199</v>
      </c>
      <c r="F1110">
        <v>221504</v>
      </c>
      <c r="G1110" t="s">
        <v>14</v>
      </c>
      <c r="H1110">
        <v>22473208</v>
      </c>
      <c r="I1110">
        <v>1</v>
      </c>
      <c r="J1110">
        <v>1</v>
      </c>
      <c r="K1110">
        <v>0</v>
      </c>
      <c r="L1110" t="s">
        <v>12</v>
      </c>
    </row>
    <row r="1111" spans="1:12" ht="15.75">
      <c r="A1111" s="1" t="s">
        <v>4200</v>
      </c>
      <c r="B1111" t="s">
        <v>7</v>
      </c>
      <c r="C1111" t="s">
        <v>8</v>
      </c>
      <c r="D1111" t="s">
        <v>1342</v>
      </c>
      <c r="E1111" t="s">
        <v>4201</v>
      </c>
      <c r="F1111">
        <v>221710</v>
      </c>
      <c r="G1111" t="s">
        <v>17</v>
      </c>
      <c r="H1111" t="s">
        <v>321</v>
      </c>
      <c r="I1111">
        <v>1</v>
      </c>
      <c r="J1111">
        <v>1</v>
      </c>
      <c r="K1111">
        <v>0</v>
      </c>
      <c r="L1111" t="s">
        <v>12</v>
      </c>
    </row>
    <row r="1112" spans="1:12" ht="15.75">
      <c r="A1112" s="1" t="s">
        <v>4202</v>
      </c>
      <c r="B1112" t="s">
        <v>7</v>
      </c>
      <c r="C1112" t="s">
        <v>8</v>
      </c>
      <c r="D1112" t="s">
        <v>1343</v>
      </c>
      <c r="E1112" t="s">
        <v>4203</v>
      </c>
      <c r="F1112">
        <v>221937</v>
      </c>
      <c r="G1112" t="s">
        <v>17</v>
      </c>
      <c r="H1112" t="s">
        <v>163</v>
      </c>
      <c r="I1112">
        <v>1</v>
      </c>
      <c r="J1112">
        <v>0</v>
      </c>
      <c r="K1112">
        <v>0</v>
      </c>
      <c r="L1112" t="s">
        <v>12</v>
      </c>
    </row>
    <row r="1113" spans="1:12" ht="15.75">
      <c r="A1113" s="1" t="s">
        <v>4204</v>
      </c>
      <c r="B1113" t="s">
        <v>7</v>
      </c>
      <c r="C1113" t="s">
        <v>8</v>
      </c>
      <c r="D1113" t="s">
        <v>1344</v>
      </c>
      <c r="E1113" t="s">
        <v>4205</v>
      </c>
      <c r="F1113">
        <v>222236</v>
      </c>
      <c r="G1113" t="s">
        <v>23</v>
      </c>
      <c r="H1113">
        <v>23622248</v>
      </c>
      <c r="I1113">
        <v>1</v>
      </c>
      <c r="J1113">
        <v>1</v>
      </c>
      <c r="K1113">
        <v>0</v>
      </c>
      <c r="L1113" t="s">
        <v>12</v>
      </c>
    </row>
    <row r="1114" spans="1:12" ht="15.75">
      <c r="A1114" s="1" t="s">
        <v>4206</v>
      </c>
      <c r="B1114" t="s">
        <v>7</v>
      </c>
      <c r="C1114" t="s">
        <v>8</v>
      </c>
      <c r="D1114" t="s">
        <v>1345</v>
      </c>
      <c r="E1114" t="s">
        <v>4207</v>
      </c>
      <c r="F1114">
        <v>246175</v>
      </c>
      <c r="G1114" t="s">
        <v>17</v>
      </c>
      <c r="H1114" t="s">
        <v>935</v>
      </c>
      <c r="I1114">
        <v>1</v>
      </c>
      <c r="J1114">
        <v>1</v>
      </c>
      <c r="K1114">
        <v>0</v>
      </c>
      <c r="L1114" t="s">
        <v>12</v>
      </c>
    </row>
    <row r="1115" spans="1:12" ht="15.75">
      <c r="A1115" s="1" t="s">
        <v>4208</v>
      </c>
      <c r="B1115" t="s">
        <v>7</v>
      </c>
      <c r="C1115" t="s">
        <v>8</v>
      </c>
      <c r="D1115" t="s">
        <v>1346</v>
      </c>
      <c r="E1115" t="s">
        <v>4209</v>
      </c>
      <c r="F1115">
        <v>246243</v>
      </c>
      <c r="G1115" t="s">
        <v>17</v>
      </c>
      <c r="H1115" t="s">
        <v>592</v>
      </c>
      <c r="I1115">
        <v>1</v>
      </c>
      <c r="J1115">
        <v>0</v>
      </c>
      <c r="K1115">
        <v>0</v>
      </c>
      <c r="L1115" t="s">
        <v>12</v>
      </c>
    </row>
    <row r="1116" spans="1:12" ht="15.75">
      <c r="A1116" s="1" t="s">
        <v>4210</v>
      </c>
      <c r="B1116" t="s">
        <v>7</v>
      </c>
      <c r="C1116" t="s">
        <v>8</v>
      </c>
      <c r="D1116" t="s">
        <v>1347</v>
      </c>
      <c r="E1116" t="s">
        <v>4211</v>
      </c>
      <c r="F1116">
        <v>252839</v>
      </c>
      <c r="G1116" t="s">
        <v>23</v>
      </c>
      <c r="H1116">
        <v>23622248</v>
      </c>
      <c r="I1116">
        <v>1</v>
      </c>
      <c r="J1116">
        <v>0</v>
      </c>
      <c r="K1116">
        <v>0</v>
      </c>
      <c r="L1116" t="s">
        <v>12</v>
      </c>
    </row>
    <row r="1117" spans="1:12" ht="15.75">
      <c r="A1117" s="1" t="s">
        <v>4212</v>
      </c>
      <c r="B1117" t="s">
        <v>7</v>
      </c>
      <c r="C1117" t="s">
        <v>8</v>
      </c>
      <c r="D1117" t="s">
        <v>1348</v>
      </c>
      <c r="E1117" t="s">
        <v>4213</v>
      </c>
      <c r="F1117">
        <v>253143</v>
      </c>
      <c r="G1117" t="s">
        <v>14</v>
      </c>
      <c r="H1117">
        <v>22473208</v>
      </c>
      <c r="I1117">
        <v>1</v>
      </c>
      <c r="J1117">
        <v>1</v>
      </c>
      <c r="K1117">
        <v>0</v>
      </c>
      <c r="L1117" t="s">
        <v>12</v>
      </c>
    </row>
    <row r="1118" spans="1:12" ht="15.75">
      <c r="A1118" s="1" t="s">
        <v>4214</v>
      </c>
      <c r="B1118" t="s">
        <v>7</v>
      </c>
      <c r="C1118" t="s">
        <v>8</v>
      </c>
      <c r="D1118" t="s">
        <v>1349</v>
      </c>
      <c r="E1118" t="s">
        <v>4215</v>
      </c>
      <c r="F1118">
        <v>253559</v>
      </c>
      <c r="G1118" t="s">
        <v>17</v>
      </c>
      <c r="H1118">
        <v>22100165</v>
      </c>
      <c r="I1118">
        <v>1</v>
      </c>
      <c r="J1118">
        <v>1</v>
      </c>
      <c r="K1118">
        <v>0</v>
      </c>
      <c r="L1118" t="s">
        <v>12</v>
      </c>
    </row>
    <row r="1119" spans="1:12" ht="15.75">
      <c r="A1119" s="1" t="s">
        <v>4216</v>
      </c>
      <c r="B1119" t="s">
        <v>7</v>
      </c>
      <c r="C1119" t="s">
        <v>8</v>
      </c>
      <c r="D1119" t="s">
        <v>1350</v>
      </c>
      <c r="E1119" t="s">
        <v>4217</v>
      </c>
      <c r="F1119">
        <v>253832</v>
      </c>
      <c r="G1119" t="s">
        <v>17</v>
      </c>
      <c r="H1119" t="s">
        <v>59</v>
      </c>
      <c r="I1119">
        <v>1</v>
      </c>
      <c r="J1119">
        <v>1</v>
      </c>
      <c r="K1119">
        <v>0</v>
      </c>
      <c r="L1119" t="s">
        <v>12</v>
      </c>
    </row>
    <row r="1120" spans="1:12" ht="15.75">
      <c r="A1120" s="1" t="s">
        <v>4218</v>
      </c>
      <c r="B1120" t="s">
        <v>7</v>
      </c>
      <c r="C1120" t="s">
        <v>8</v>
      </c>
      <c r="D1120" t="s">
        <v>1351</v>
      </c>
      <c r="E1120" t="s">
        <v>4219</v>
      </c>
      <c r="F1120">
        <v>253959</v>
      </c>
      <c r="G1120" t="s">
        <v>23</v>
      </c>
      <c r="H1120">
        <v>23622248</v>
      </c>
      <c r="I1120">
        <v>1</v>
      </c>
      <c r="J1120">
        <v>0</v>
      </c>
      <c r="K1120">
        <v>0</v>
      </c>
      <c r="L1120" t="s">
        <v>12</v>
      </c>
    </row>
    <row r="1121" spans="1:12" ht="15.75">
      <c r="A1121" s="1" t="s">
        <v>4220</v>
      </c>
      <c r="B1121" t="s">
        <v>7</v>
      </c>
      <c r="C1121" t="s">
        <v>8</v>
      </c>
      <c r="D1121" t="s">
        <v>1352</v>
      </c>
      <c r="E1121" t="s">
        <v>4221</v>
      </c>
      <c r="F1121">
        <v>255743</v>
      </c>
      <c r="G1121" t="s">
        <v>17</v>
      </c>
      <c r="H1121">
        <v>22100165</v>
      </c>
      <c r="I1121">
        <v>1</v>
      </c>
      <c r="J1121">
        <v>0</v>
      </c>
      <c r="K1121">
        <v>0</v>
      </c>
      <c r="L1121" t="s">
        <v>12</v>
      </c>
    </row>
    <row r="1122" spans="1:12" ht="15.75">
      <c r="A1122" s="1" t="s">
        <v>4222</v>
      </c>
      <c r="B1122" t="s">
        <v>7</v>
      </c>
      <c r="C1122" t="s">
        <v>8</v>
      </c>
      <c r="D1122" t="s">
        <v>1353</v>
      </c>
      <c r="E1122" t="s">
        <v>4223</v>
      </c>
      <c r="F1122">
        <v>255919</v>
      </c>
      <c r="G1122" t="s">
        <v>23</v>
      </c>
      <c r="H1122">
        <v>23622248</v>
      </c>
      <c r="I1122">
        <v>1</v>
      </c>
      <c r="J1122">
        <v>1</v>
      </c>
      <c r="K1122">
        <v>0</v>
      </c>
      <c r="L1122" t="s">
        <v>12</v>
      </c>
    </row>
    <row r="1123" spans="1:12" ht="15.75">
      <c r="A1123" s="1" t="s">
        <v>4224</v>
      </c>
      <c r="B1123" t="s">
        <v>7</v>
      </c>
      <c r="C1123" t="s">
        <v>8</v>
      </c>
      <c r="D1123" t="s">
        <v>1354</v>
      </c>
      <c r="E1123" t="s">
        <v>4225</v>
      </c>
      <c r="F1123">
        <v>256130</v>
      </c>
      <c r="G1123" t="s">
        <v>17</v>
      </c>
      <c r="H1123">
        <v>22012620</v>
      </c>
      <c r="I1123">
        <v>1</v>
      </c>
      <c r="J1123">
        <v>0</v>
      </c>
      <c r="K1123">
        <v>0</v>
      </c>
      <c r="L1123" t="s">
        <v>12</v>
      </c>
    </row>
    <row r="1124" spans="1:12" ht="15.75">
      <c r="A1124" s="1" t="s">
        <v>4226</v>
      </c>
      <c r="B1124" t="s">
        <v>7</v>
      </c>
      <c r="C1124" t="s">
        <v>8</v>
      </c>
      <c r="D1124" t="s">
        <v>1355</v>
      </c>
      <c r="E1124" t="s">
        <v>4227</v>
      </c>
      <c r="F1124">
        <v>256471</v>
      </c>
      <c r="G1124" t="s">
        <v>17</v>
      </c>
      <c r="H1124" t="s">
        <v>71</v>
      </c>
      <c r="I1124">
        <v>1</v>
      </c>
      <c r="J1124">
        <v>1</v>
      </c>
      <c r="K1124">
        <v>0</v>
      </c>
      <c r="L1124" t="s">
        <v>12</v>
      </c>
    </row>
    <row r="1125" spans="1:12" ht="15.75">
      <c r="A1125" s="1" t="s">
        <v>4228</v>
      </c>
      <c r="B1125" t="s">
        <v>7</v>
      </c>
      <c r="C1125" t="s">
        <v>8</v>
      </c>
      <c r="D1125" t="s">
        <v>1356</v>
      </c>
      <c r="E1125" t="s">
        <v>4229</v>
      </c>
      <c r="F1125">
        <v>257629</v>
      </c>
      <c r="G1125" t="s">
        <v>14</v>
      </c>
      <c r="H1125">
        <v>23313552</v>
      </c>
      <c r="I1125">
        <v>1</v>
      </c>
      <c r="J1125">
        <v>0</v>
      </c>
      <c r="K1125">
        <v>0</v>
      </c>
      <c r="L1125" t="s">
        <v>12</v>
      </c>
    </row>
    <row r="1126" spans="1:12" ht="15.75">
      <c r="A1126" s="1" t="s">
        <v>4230</v>
      </c>
      <c r="B1126" t="s">
        <v>7</v>
      </c>
      <c r="C1126" t="s">
        <v>8</v>
      </c>
      <c r="D1126" t="s">
        <v>1357</v>
      </c>
      <c r="E1126" t="s">
        <v>4231</v>
      </c>
      <c r="F1126">
        <v>259230</v>
      </c>
      <c r="G1126" t="s">
        <v>17</v>
      </c>
      <c r="H1126">
        <v>23592263</v>
      </c>
      <c r="I1126">
        <v>1</v>
      </c>
      <c r="J1126">
        <v>1</v>
      </c>
      <c r="K1126">
        <v>0</v>
      </c>
      <c r="L1126" t="s">
        <v>12</v>
      </c>
    </row>
    <row r="1127" spans="1:12" ht="15.75">
      <c r="A1127" s="1" t="s">
        <v>4232</v>
      </c>
      <c r="B1127" t="s">
        <v>7</v>
      </c>
      <c r="C1127" t="s">
        <v>8</v>
      </c>
      <c r="D1127" t="s">
        <v>1358</v>
      </c>
      <c r="E1127" t="s">
        <v>4233</v>
      </c>
      <c r="F1127">
        <v>282996</v>
      </c>
      <c r="G1127" t="s">
        <v>17</v>
      </c>
      <c r="H1127" t="s">
        <v>1359</v>
      </c>
      <c r="I1127">
        <v>1</v>
      </c>
      <c r="J1127">
        <v>0</v>
      </c>
      <c r="K1127">
        <v>0</v>
      </c>
      <c r="L1127" t="s">
        <v>12</v>
      </c>
    </row>
    <row r="1128" spans="1:12" ht="15.75">
      <c r="A1128" s="1" t="s">
        <v>4234</v>
      </c>
      <c r="B1128" t="s">
        <v>7</v>
      </c>
      <c r="C1128" t="s">
        <v>8</v>
      </c>
      <c r="D1128" t="s">
        <v>1360</v>
      </c>
      <c r="E1128" t="s">
        <v>4235</v>
      </c>
      <c r="F1128">
        <v>283209</v>
      </c>
      <c r="G1128" t="s">
        <v>14</v>
      </c>
      <c r="H1128">
        <v>22473208</v>
      </c>
      <c r="I1128">
        <v>1</v>
      </c>
      <c r="J1128">
        <v>1</v>
      </c>
      <c r="K1128">
        <v>0</v>
      </c>
      <c r="L1128" t="s">
        <v>12</v>
      </c>
    </row>
    <row r="1129" spans="1:12" ht="15.75">
      <c r="A1129" s="1" t="s">
        <v>4236</v>
      </c>
      <c r="B1129" t="s">
        <v>7</v>
      </c>
      <c r="C1129" t="s">
        <v>8</v>
      </c>
      <c r="D1129" t="s">
        <v>1361</v>
      </c>
      <c r="E1129" t="s">
        <v>4237</v>
      </c>
      <c r="F1129">
        <v>283373</v>
      </c>
      <c r="G1129" t="s">
        <v>47</v>
      </c>
      <c r="H1129" t="s">
        <v>185</v>
      </c>
      <c r="I1129">
        <v>1</v>
      </c>
      <c r="J1129">
        <v>1</v>
      </c>
      <c r="K1129">
        <v>0</v>
      </c>
      <c r="L1129" t="s">
        <v>12</v>
      </c>
    </row>
    <row r="1130" spans="1:12" ht="15.75">
      <c r="A1130" s="1" t="s">
        <v>4238</v>
      </c>
      <c r="B1130" t="s">
        <v>7</v>
      </c>
      <c r="C1130" t="s">
        <v>8</v>
      </c>
      <c r="D1130" t="s">
        <v>1362</v>
      </c>
      <c r="E1130" t="s">
        <v>4239</v>
      </c>
      <c r="F1130">
        <v>284058</v>
      </c>
      <c r="G1130" t="s">
        <v>23</v>
      </c>
      <c r="H1130">
        <v>23622248</v>
      </c>
      <c r="I1130">
        <v>1</v>
      </c>
      <c r="J1130">
        <v>1</v>
      </c>
      <c r="K1130">
        <v>0</v>
      </c>
      <c r="L1130" t="s">
        <v>12</v>
      </c>
    </row>
    <row r="1131" spans="1:12" ht="15.75">
      <c r="A1131" s="1" t="s">
        <v>4240</v>
      </c>
      <c r="B1131" t="s">
        <v>7</v>
      </c>
      <c r="C1131" t="s">
        <v>8</v>
      </c>
      <c r="D1131" t="s">
        <v>1363</v>
      </c>
      <c r="E1131" t="s">
        <v>4241</v>
      </c>
      <c r="F1131">
        <v>284086</v>
      </c>
      <c r="G1131" t="s">
        <v>17</v>
      </c>
      <c r="H1131">
        <v>23446348</v>
      </c>
      <c r="I1131">
        <v>1</v>
      </c>
      <c r="J1131">
        <v>0</v>
      </c>
      <c r="K1131">
        <v>0</v>
      </c>
      <c r="L1131" t="s">
        <v>12</v>
      </c>
    </row>
    <row r="1132" spans="1:12" ht="15.75">
      <c r="A1132" s="1" t="s">
        <v>4242</v>
      </c>
      <c r="B1132" t="s">
        <v>7</v>
      </c>
      <c r="C1132" t="s">
        <v>8</v>
      </c>
      <c r="D1132" t="s">
        <v>1364</v>
      </c>
      <c r="E1132" t="s">
        <v>4243</v>
      </c>
      <c r="F1132">
        <v>284119</v>
      </c>
      <c r="G1132" t="s">
        <v>17</v>
      </c>
      <c r="H1132" t="s">
        <v>163</v>
      </c>
      <c r="I1132">
        <v>1</v>
      </c>
      <c r="J1132">
        <v>0</v>
      </c>
      <c r="K1132">
        <v>0</v>
      </c>
      <c r="L1132" t="s">
        <v>12</v>
      </c>
    </row>
    <row r="1133" spans="1:12" ht="15.75">
      <c r="A1133" s="1" t="s">
        <v>4244</v>
      </c>
      <c r="B1133" t="s">
        <v>7</v>
      </c>
      <c r="C1133" t="s">
        <v>8</v>
      </c>
      <c r="D1133" t="s">
        <v>1365</v>
      </c>
      <c r="E1133" t="s">
        <v>4245</v>
      </c>
      <c r="F1133">
        <v>284307</v>
      </c>
      <c r="G1133" t="s">
        <v>23</v>
      </c>
      <c r="H1133">
        <v>23622248</v>
      </c>
      <c r="I1133">
        <v>1</v>
      </c>
      <c r="J1133">
        <v>0</v>
      </c>
      <c r="K1133">
        <v>0</v>
      </c>
      <c r="L1133" t="s">
        <v>12</v>
      </c>
    </row>
    <row r="1134" spans="1:12" ht="15.75">
      <c r="A1134" s="1" t="s">
        <v>4246</v>
      </c>
      <c r="B1134" t="s">
        <v>7</v>
      </c>
      <c r="C1134" t="s">
        <v>8</v>
      </c>
      <c r="D1134" t="s">
        <v>1366</v>
      </c>
      <c r="E1134" t="s">
        <v>4247</v>
      </c>
      <c r="F1134">
        <v>284323</v>
      </c>
      <c r="G1134" t="s">
        <v>17</v>
      </c>
      <c r="H1134">
        <v>23446348</v>
      </c>
      <c r="I1134">
        <v>1</v>
      </c>
      <c r="J1134">
        <v>0</v>
      </c>
      <c r="K1134">
        <v>0</v>
      </c>
      <c r="L1134" t="s">
        <v>12</v>
      </c>
    </row>
    <row r="1135" spans="1:12" ht="15.75">
      <c r="A1135" s="1" t="s">
        <v>4248</v>
      </c>
      <c r="B1135" t="s">
        <v>7</v>
      </c>
      <c r="C1135" t="s">
        <v>8</v>
      </c>
      <c r="D1135" t="s">
        <v>1367</v>
      </c>
      <c r="E1135" t="s">
        <v>4249</v>
      </c>
      <c r="F1135">
        <v>285172</v>
      </c>
      <c r="G1135" t="s">
        <v>14</v>
      </c>
      <c r="H1135" t="s">
        <v>1184</v>
      </c>
      <c r="I1135">
        <v>1</v>
      </c>
      <c r="J1135">
        <v>1</v>
      </c>
      <c r="K1135">
        <v>0</v>
      </c>
      <c r="L1135" t="s">
        <v>12</v>
      </c>
    </row>
    <row r="1136" spans="1:12" ht="15.75">
      <c r="A1136" s="1" t="s">
        <v>4250</v>
      </c>
      <c r="B1136" t="s">
        <v>7</v>
      </c>
      <c r="C1136" t="s">
        <v>8</v>
      </c>
      <c r="D1136" t="s">
        <v>1368</v>
      </c>
      <c r="E1136" t="s">
        <v>4251</v>
      </c>
      <c r="F1136">
        <v>285237</v>
      </c>
      <c r="G1136" t="s">
        <v>17</v>
      </c>
      <c r="H1136" t="s">
        <v>189</v>
      </c>
      <c r="I1136">
        <v>1</v>
      </c>
      <c r="J1136">
        <v>1</v>
      </c>
      <c r="K1136">
        <v>0</v>
      </c>
      <c r="L1136" t="s">
        <v>12</v>
      </c>
    </row>
    <row r="1137" spans="1:12" ht="15.75">
      <c r="A1137" s="1" t="s">
        <v>4252</v>
      </c>
      <c r="B1137" t="s">
        <v>7</v>
      </c>
      <c r="C1137" t="s">
        <v>8</v>
      </c>
      <c r="D1137" t="s">
        <v>1369</v>
      </c>
      <c r="E1137" t="s">
        <v>4253</v>
      </c>
      <c r="F1137">
        <v>285513</v>
      </c>
      <c r="G1137" t="s">
        <v>14</v>
      </c>
      <c r="H1137">
        <v>23313552</v>
      </c>
      <c r="I1137">
        <v>1</v>
      </c>
      <c r="J1137">
        <v>0</v>
      </c>
      <c r="K1137">
        <v>0</v>
      </c>
      <c r="L1137" t="s">
        <v>12</v>
      </c>
    </row>
    <row r="1138" spans="1:12" ht="15.75">
      <c r="A1138" s="1" t="s">
        <v>4254</v>
      </c>
      <c r="B1138" t="s">
        <v>7</v>
      </c>
      <c r="C1138" t="s">
        <v>8</v>
      </c>
      <c r="D1138" t="s">
        <v>1370</v>
      </c>
      <c r="E1138" t="s">
        <v>4255</v>
      </c>
      <c r="F1138">
        <v>285672</v>
      </c>
      <c r="G1138" t="s">
        <v>17</v>
      </c>
      <c r="H1138">
        <v>22100165</v>
      </c>
      <c r="I1138">
        <v>1</v>
      </c>
      <c r="J1138">
        <v>0</v>
      </c>
      <c r="K1138">
        <v>0</v>
      </c>
      <c r="L1138" t="s">
        <v>12</v>
      </c>
    </row>
    <row r="1139" spans="1:12" ht="15.75">
      <c r="A1139" s="1" t="s">
        <v>4256</v>
      </c>
      <c r="B1139" t="s">
        <v>7</v>
      </c>
      <c r="C1139" t="s">
        <v>8</v>
      </c>
      <c r="D1139" t="s">
        <v>1371</v>
      </c>
      <c r="E1139" t="s">
        <v>4257</v>
      </c>
      <c r="F1139">
        <v>285676</v>
      </c>
      <c r="G1139" t="s">
        <v>14</v>
      </c>
      <c r="H1139">
        <v>19536157</v>
      </c>
      <c r="I1139">
        <v>1</v>
      </c>
      <c r="J1139">
        <v>0</v>
      </c>
      <c r="K1139">
        <v>0</v>
      </c>
      <c r="L1139" t="s">
        <v>12</v>
      </c>
    </row>
    <row r="1140" spans="1:12" ht="15.75">
      <c r="A1140" s="1" t="s">
        <v>4258</v>
      </c>
      <c r="B1140" t="s">
        <v>7</v>
      </c>
      <c r="C1140" t="s">
        <v>8</v>
      </c>
      <c r="D1140" t="s">
        <v>1372</v>
      </c>
      <c r="E1140" t="s">
        <v>4259</v>
      </c>
      <c r="F1140">
        <v>285704</v>
      </c>
      <c r="G1140" t="s">
        <v>17</v>
      </c>
      <c r="H1140" t="s">
        <v>390</v>
      </c>
      <c r="I1140">
        <v>1</v>
      </c>
      <c r="J1140">
        <v>1</v>
      </c>
      <c r="K1140">
        <v>0</v>
      </c>
      <c r="L1140" t="s">
        <v>12</v>
      </c>
    </row>
    <row r="1141" spans="1:12" ht="15.75">
      <c r="A1141" s="1" t="s">
        <v>4260</v>
      </c>
      <c r="B1141" t="s">
        <v>7</v>
      </c>
      <c r="C1141" t="s">
        <v>8</v>
      </c>
      <c r="D1141" t="s">
        <v>1373</v>
      </c>
      <c r="E1141" t="s">
        <v>4261</v>
      </c>
      <c r="F1141">
        <v>333932</v>
      </c>
      <c r="G1141" t="s">
        <v>23</v>
      </c>
      <c r="H1141">
        <v>23622248</v>
      </c>
      <c r="I1141">
        <v>1</v>
      </c>
      <c r="J1141">
        <v>0</v>
      </c>
      <c r="K1141">
        <v>0</v>
      </c>
      <c r="L1141" t="s">
        <v>12</v>
      </c>
    </row>
    <row r="1142" spans="1:12" ht="15.75">
      <c r="A1142" s="1" t="s">
        <v>4262</v>
      </c>
      <c r="B1142" t="s">
        <v>7</v>
      </c>
      <c r="C1142" t="s">
        <v>8</v>
      </c>
      <c r="D1142" t="s">
        <v>1374</v>
      </c>
      <c r="E1142" t="s">
        <v>4263</v>
      </c>
      <c r="F1142">
        <v>338645</v>
      </c>
      <c r="G1142" t="s">
        <v>17</v>
      </c>
      <c r="H1142">
        <v>21572407</v>
      </c>
      <c r="I1142">
        <v>1</v>
      </c>
      <c r="J1142">
        <v>0</v>
      </c>
      <c r="K1142">
        <v>0</v>
      </c>
      <c r="L1142" t="s">
        <v>12</v>
      </c>
    </row>
    <row r="1143" spans="1:12" ht="15.75">
      <c r="A1143" s="1" t="s">
        <v>4264</v>
      </c>
      <c r="B1143" t="s">
        <v>7</v>
      </c>
      <c r="C1143" t="s">
        <v>8</v>
      </c>
      <c r="D1143" t="s">
        <v>1375</v>
      </c>
      <c r="E1143" t="s">
        <v>4265</v>
      </c>
      <c r="F1143">
        <v>339230</v>
      </c>
      <c r="G1143" t="s">
        <v>47</v>
      </c>
      <c r="H1143" t="s">
        <v>118</v>
      </c>
      <c r="I1143">
        <v>1</v>
      </c>
      <c r="J1143">
        <v>1</v>
      </c>
      <c r="K1143">
        <v>0</v>
      </c>
      <c r="L1143" t="s">
        <v>12</v>
      </c>
    </row>
    <row r="1144" spans="1:12" ht="15.75">
      <c r="A1144" s="1" t="s">
        <v>4266</v>
      </c>
      <c r="B1144" t="s">
        <v>7</v>
      </c>
      <c r="C1144" t="s">
        <v>8</v>
      </c>
      <c r="D1144" t="s">
        <v>1376</v>
      </c>
      <c r="E1144" t="s">
        <v>4267</v>
      </c>
      <c r="F1144">
        <v>339745</v>
      </c>
      <c r="G1144" t="s">
        <v>14</v>
      </c>
      <c r="H1144">
        <v>22473208</v>
      </c>
      <c r="I1144">
        <v>1</v>
      </c>
      <c r="J1144">
        <v>1</v>
      </c>
      <c r="K1144">
        <v>0</v>
      </c>
      <c r="L1144" t="s">
        <v>12</v>
      </c>
    </row>
    <row r="1145" spans="1:12" ht="15.75">
      <c r="A1145" s="1" t="s">
        <v>4268</v>
      </c>
      <c r="B1145" t="s">
        <v>7</v>
      </c>
      <c r="C1145" t="s">
        <v>8</v>
      </c>
      <c r="D1145" t="s">
        <v>1377</v>
      </c>
      <c r="E1145" t="s">
        <v>4269</v>
      </c>
      <c r="F1145">
        <v>339983</v>
      </c>
      <c r="G1145" t="s">
        <v>23</v>
      </c>
      <c r="H1145">
        <v>23622248</v>
      </c>
      <c r="I1145">
        <v>1</v>
      </c>
      <c r="J1145">
        <v>0</v>
      </c>
      <c r="K1145">
        <v>0</v>
      </c>
      <c r="L1145" t="s">
        <v>12</v>
      </c>
    </row>
    <row r="1146" spans="1:12" ht="15.75">
      <c r="A1146" s="1" t="s">
        <v>4270</v>
      </c>
      <c r="B1146" t="s">
        <v>7</v>
      </c>
      <c r="C1146" t="s">
        <v>8</v>
      </c>
      <c r="D1146" t="s">
        <v>1378</v>
      </c>
      <c r="E1146" t="s">
        <v>4271</v>
      </c>
      <c r="F1146">
        <v>340485</v>
      </c>
      <c r="G1146" t="s">
        <v>17</v>
      </c>
      <c r="H1146">
        <v>24398324</v>
      </c>
      <c r="I1146">
        <v>1</v>
      </c>
      <c r="J1146">
        <v>0</v>
      </c>
      <c r="K1146">
        <v>0</v>
      </c>
      <c r="L1146" t="s">
        <v>12</v>
      </c>
    </row>
    <row r="1147" spans="1:12" ht="15.75">
      <c r="A1147" s="1" t="s">
        <v>4272</v>
      </c>
      <c r="B1147" t="s">
        <v>7</v>
      </c>
      <c r="C1147" t="s">
        <v>8</v>
      </c>
      <c r="D1147" t="s">
        <v>1379</v>
      </c>
      <c r="E1147" t="s">
        <v>4273</v>
      </c>
      <c r="F1147">
        <v>342667</v>
      </c>
      <c r="G1147" t="s">
        <v>14</v>
      </c>
      <c r="H1147">
        <v>22927820</v>
      </c>
      <c r="I1147">
        <v>1</v>
      </c>
      <c r="J1147">
        <v>0</v>
      </c>
      <c r="K1147">
        <v>0</v>
      </c>
      <c r="L1147" t="s">
        <v>12</v>
      </c>
    </row>
    <row r="1148" spans="1:12" ht="15.75">
      <c r="A1148" s="1" t="s">
        <v>4274</v>
      </c>
      <c r="B1148" t="s">
        <v>7</v>
      </c>
      <c r="C1148" t="s">
        <v>8</v>
      </c>
      <c r="D1148" t="s">
        <v>1380</v>
      </c>
      <c r="E1148" t="s">
        <v>4275</v>
      </c>
      <c r="F1148">
        <v>348793</v>
      </c>
      <c r="G1148" t="s">
        <v>14</v>
      </c>
      <c r="H1148" t="s">
        <v>132</v>
      </c>
      <c r="I1148">
        <v>1</v>
      </c>
      <c r="J1148">
        <v>0</v>
      </c>
      <c r="K1148">
        <v>0</v>
      </c>
      <c r="L1148" t="s">
        <v>12</v>
      </c>
    </row>
    <row r="1149" spans="1:12" ht="15.75">
      <c r="A1149" s="1" t="s">
        <v>4276</v>
      </c>
      <c r="B1149" t="s">
        <v>7</v>
      </c>
      <c r="C1149" t="s">
        <v>8</v>
      </c>
      <c r="D1149" t="s">
        <v>1381</v>
      </c>
      <c r="E1149" t="s">
        <v>4277</v>
      </c>
      <c r="F1149">
        <v>374407</v>
      </c>
      <c r="G1149" t="s">
        <v>14</v>
      </c>
      <c r="H1149">
        <v>23313552</v>
      </c>
      <c r="I1149">
        <v>1</v>
      </c>
      <c r="J1149">
        <v>0</v>
      </c>
      <c r="K1149">
        <v>0</v>
      </c>
      <c r="L1149" t="s">
        <v>12</v>
      </c>
    </row>
    <row r="1150" spans="1:12" ht="15.75">
      <c r="A1150" s="1" t="s">
        <v>4278</v>
      </c>
      <c r="B1150" t="s">
        <v>7</v>
      </c>
      <c r="C1150" t="s">
        <v>8</v>
      </c>
      <c r="D1150" t="s">
        <v>1382</v>
      </c>
      <c r="E1150" t="s">
        <v>4279</v>
      </c>
      <c r="F1150">
        <v>374946</v>
      </c>
      <c r="G1150" t="s">
        <v>14</v>
      </c>
      <c r="H1150">
        <v>23313552</v>
      </c>
      <c r="I1150">
        <v>1</v>
      </c>
      <c r="J1150">
        <v>0</v>
      </c>
      <c r="K1150">
        <v>0</v>
      </c>
      <c r="L1150" t="s">
        <v>12</v>
      </c>
    </row>
    <row r="1151" spans="1:12" ht="15.75">
      <c r="A1151" s="1" t="s">
        <v>4280</v>
      </c>
      <c r="B1151" t="s">
        <v>7</v>
      </c>
      <c r="C1151" t="s">
        <v>8</v>
      </c>
      <c r="D1151" t="s">
        <v>1383</v>
      </c>
      <c r="E1151" t="s">
        <v>4281</v>
      </c>
      <c r="F1151">
        <v>375061</v>
      </c>
      <c r="G1151" t="s">
        <v>17</v>
      </c>
      <c r="H1151">
        <v>21572407</v>
      </c>
      <c r="I1151">
        <v>1</v>
      </c>
      <c r="J1151">
        <v>0</v>
      </c>
      <c r="K1151">
        <v>0</v>
      </c>
      <c r="L1151" t="s">
        <v>12</v>
      </c>
    </row>
    <row r="1152" spans="1:12" ht="15.75">
      <c r="A1152" s="1" t="s">
        <v>4282</v>
      </c>
      <c r="B1152" t="s">
        <v>7</v>
      </c>
      <c r="C1152" t="s">
        <v>8</v>
      </c>
      <c r="D1152" t="s">
        <v>1384</v>
      </c>
      <c r="E1152" t="s">
        <v>4283</v>
      </c>
      <c r="F1152">
        <v>387263</v>
      </c>
      <c r="G1152" t="s">
        <v>14</v>
      </c>
      <c r="H1152">
        <v>22473208</v>
      </c>
      <c r="I1152">
        <v>1</v>
      </c>
      <c r="J1152">
        <v>1</v>
      </c>
      <c r="K1152">
        <v>0</v>
      </c>
      <c r="L1152" t="s">
        <v>12</v>
      </c>
    </row>
    <row r="1153" spans="1:12" ht="15.75">
      <c r="A1153" s="1" t="s">
        <v>4284</v>
      </c>
      <c r="B1153" t="s">
        <v>7</v>
      </c>
      <c r="C1153" t="s">
        <v>8</v>
      </c>
      <c r="D1153" t="s">
        <v>1385</v>
      </c>
      <c r="E1153" t="s">
        <v>4285</v>
      </c>
      <c r="F1153">
        <v>387837</v>
      </c>
      <c r="G1153" t="s">
        <v>47</v>
      </c>
      <c r="H1153" t="s">
        <v>1386</v>
      </c>
      <c r="I1153">
        <v>1</v>
      </c>
      <c r="J1153">
        <v>0</v>
      </c>
      <c r="K1153">
        <v>0</v>
      </c>
      <c r="L1153" t="s">
        <v>12</v>
      </c>
    </row>
    <row r="1154" spans="1:12" ht="15.75">
      <c r="A1154" s="1" t="s">
        <v>4286</v>
      </c>
      <c r="B1154" t="s">
        <v>7</v>
      </c>
      <c r="C1154" t="s">
        <v>8</v>
      </c>
      <c r="D1154" t="s">
        <v>1387</v>
      </c>
      <c r="E1154" t="s">
        <v>4287</v>
      </c>
      <c r="F1154">
        <v>387921</v>
      </c>
      <c r="G1154" t="s">
        <v>14</v>
      </c>
      <c r="H1154">
        <v>22473208</v>
      </c>
      <c r="I1154">
        <v>1</v>
      </c>
      <c r="J1154">
        <v>1</v>
      </c>
      <c r="K1154">
        <v>0</v>
      </c>
      <c r="L1154" t="s">
        <v>12</v>
      </c>
    </row>
    <row r="1155" spans="1:12" ht="15.75">
      <c r="A1155" s="1" t="s">
        <v>4288</v>
      </c>
      <c r="B1155" t="s">
        <v>7</v>
      </c>
      <c r="C1155" t="s">
        <v>8</v>
      </c>
      <c r="D1155" t="s">
        <v>1388</v>
      </c>
      <c r="E1155" t="s">
        <v>4289</v>
      </c>
      <c r="F1155">
        <v>388552</v>
      </c>
      <c r="G1155" t="s">
        <v>14</v>
      </c>
      <c r="H1155">
        <v>22473208</v>
      </c>
      <c r="I1155">
        <v>1</v>
      </c>
      <c r="J1155">
        <v>0</v>
      </c>
      <c r="K1155">
        <v>0</v>
      </c>
      <c r="L1155" t="s">
        <v>12</v>
      </c>
    </row>
    <row r="1156" spans="1:12" ht="15.75">
      <c r="A1156" s="1" t="s">
        <v>4290</v>
      </c>
      <c r="B1156" t="s">
        <v>7</v>
      </c>
      <c r="C1156" t="s">
        <v>8</v>
      </c>
      <c r="D1156" t="s">
        <v>1389</v>
      </c>
      <c r="E1156" t="s">
        <v>4291</v>
      </c>
      <c r="F1156">
        <v>389524</v>
      </c>
      <c r="G1156" t="s">
        <v>14</v>
      </c>
      <c r="H1156">
        <v>23313552</v>
      </c>
      <c r="I1156">
        <v>1</v>
      </c>
      <c r="J1156">
        <v>0</v>
      </c>
      <c r="K1156">
        <v>0</v>
      </c>
      <c r="L1156" t="s">
        <v>12</v>
      </c>
    </row>
    <row r="1157" spans="1:12" ht="15.75">
      <c r="A1157" s="1" t="s">
        <v>4292</v>
      </c>
      <c r="B1157" t="s">
        <v>7</v>
      </c>
      <c r="C1157" t="s">
        <v>8</v>
      </c>
      <c r="D1157" t="s">
        <v>1390</v>
      </c>
      <c r="E1157" t="s">
        <v>4293</v>
      </c>
      <c r="F1157">
        <v>389643</v>
      </c>
      <c r="G1157" t="s">
        <v>14</v>
      </c>
      <c r="H1157">
        <v>23313552</v>
      </c>
      <c r="I1157">
        <v>1</v>
      </c>
      <c r="J1157">
        <v>0</v>
      </c>
      <c r="K1157">
        <v>0</v>
      </c>
      <c r="L1157" t="s">
        <v>12</v>
      </c>
    </row>
    <row r="1158" spans="1:12" ht="15.75">
      <c r="A1158" s="1" t="s">
        <v>4294</v>
      </c>
      <c r="B1158" t="s">
        <v>7</v>
      </c>
      <c r="C1158" t="s">
        <v>8</v>
      </c>
      <c r="D1158" t="s">
        <v>1391</v>
      </c>
      <c r="E1158" t="s">
        <v>4295</v>
      </c>
      <c r="F1158">
        <v>389677</v>
      </c>
      <c r="G1158" t="s">
        <v>193</v>
      </c>
      <c r="H1158" t="s">
        <v>1392</v>
      </c>
      <c r="I1158">
        <v>1</v>
      </c>
      <c r="J1158">
        <v>1</v>
      </c>
      <c r="K1158">
        <v>0</v>
      </c>
      <c r="L1158" t="s">
        <v>12</v>
      </c>
    </row>
    <row r="1159" spans="1:12" ht="15.75">
      <c r="A1159" s="1" t="s">
        <v>4296</v>
      </c>
      <c r="B1159" t="s">
        <v>7</v>
      </c>
      <c r="C1159" t="s">
        <v>8</v>
      </c>
      <c r="D1159" t="s">
        <v>1393</v>
      </c>
      <c r="E1159" t="s">
        <v>4297</v>
      </c>
      <c r="F1159">
        <v>390980</v>
      </c>
      <c r="G1159" t="s">
        <v>17</v>
      </c>
      <c r="H1159">
        <v>21572407</v>
      </c>
      <c r="I1159">
        <v>1</v>
      </c>
      <c r="J1159">
        <v>0</v>
      </c>
      <c r="K1159">
        <v>0</v>
      </c>
      <c r="L1159" t="s">
        <v>12</v>
      </c>
    </row>
    <row r="1160" spans="1:12" ht="15.75">
      <c r="A1160" s="1" t="s">
        <v>4298</v>
      </c>
      <c r="B1160" t="s">
        <v>7</v>
      </c>
      <c r="C1160" t="s">
        <v>8</v>
      </c>
      <c r="D1160" t="s">
        <v>1394</v>
      </c>
      <c r="E1160" t="s">
        <v>4299</v>
      </c>
      <c r="F1160">
        <v>394263</v>
      </c>
      <c r="G1160" t="s">
        <v>23</v>
      </c>
      <c r="H1160">
        <v>23622248</v>
      </c>
      <c r="I1160">
        <v>1</v>
      </c>
      <c r="J1160">
        <v>1</v>
      </c>
      <c r="K1160">
        <v>0</v>
      </c>
      <c r="L1160" t="s">
        <v>12</v>
      </c>
    </row>
    <row r="1161" spans="1:12" ht="15.75">
      <c r="A1161" s="1" t="s">
        <v>4300</v>
      </c>
      <c r="B1161" t="s">
        <v>7</v>
      </c>
      <c r="C1161" t="s">
        <v>8</v>
      </c>
      <c r="D1161" t="s">
        <v>1395</v>
      </c>
      <c r="E1161" t="s">
        <v>4301</v>
      </c>
      <c r="F1161">
        <v>399665</v>
      </c>
      <c r="G1161" t="s">
        <v>14</v>
      </c>
      <c r="H1161">
        <v>22473208</v>
      </c>
      <c r="I1161">
        <v>1</v>
      </c>
      <c r="J1161">
        <v>1</v>
      </c>
      <c r="K1161">
        <v>0</v>
      </c>
      <c r="L1161" t="s">
        <v>12</v>
      </c>
    </row>
    <row r="1162" spans="1:12" ht="15.75">
      <c r="A1162" s="1" t="s">
        <v>4302</v>
      </c>
      <c r="B1162" t="s">
        <v>7</v>
      </c>
      <c r="C1162" t="s">
        <v>8</v>
      </c>
      <c r="D1162" t="s">
        <v>1396</v>
      </c>
      <c r="E1162" t="s">
        <v>4303</v>
      </c>
      <c r="F1162">
        <v>401387</v>
      </c>
      <c r="G1162" t="s">
        <v>14</v>
      </c>
      <c r="H1162">
        <v>23313552</v>
      </c>
      <c r="I1162">
        <v>1</v>
      </c>
      <c r="J1162">
        <v>0</v>
      </c>
      <c r="K1162">
        <v>0</v>
      </c>
      <c r="L1162" t="s">
        <v>12</v>
      </c>
    </row>
    <row r="1163" spans="1:12" ht="15.75">
      <c r="A1163" s="1" t="s">
        <v>4304</v>
      </c>
      <c r="B1163" t="s">
        <v>7</v>
      </c>
      <c r="C1163" t="s">
        <v>8</v>
      </c>
      <c r="D1163" t="s">
        <v>1397</v>
      </c>
      <c r="E1163" t="s">
        <v>4305</v>
      </c>
      <c r="F1163">
        <v>401474</v>
      </c>
      <c r="G1163" t="s">
        <v>17</v>
      </c>
      <c r="H1163">
        <v>21572407</v>
      </c>
      <c r="I1163">
        <v>1</v>
      </c>
      <c r="J1163">
        <v>1</v>
      </c>
      <c r="K1163">
        <v>0</v>
      </c>
      <c r="L1163" t="s">
        <v>12</v>
      </c>
    </row>
    <row r="1164" spans="1:12" ht="15.75">
      <c r="A1164" s="1" t="s">
        <v>4306</v>
      </c>
      <c r="B1164" t="s">
        <v>7</v>
      </c>
      <c r="C1164" t="s">
        <v>8</v>
      </c>
      <c r="D1164" t="s">
        <v>1398</v>
      </c>
      <c r="E1164" t="s">
        <v>4307</v>
      </c>
      <c r="F1164">
        <v>440590</v>
      </c>
      <c r="G1164" t="s">
        <v>14</v>
      </c>
      <c r="H1164">
        <v>23313552</v>
      </c>
      <c r="I1164">
        <v>1</v>
      </c>
      <c r="J1164">
        <v>1</v>
      </c>
      <c r="K1164">
        <v>0</v>
      </c>
      <c r="L1164" t="s">
        <v>12</v>
      </c>
    </row>
    <row r="1165" spans="1:12" ht="15.75">
      <c r="A1165" s="1" t="s">
        <v>4308</v>
      </c>
      <c r="B1165" t="s">
        <v>7</v>
      </c>
      <c r="C1165" t="s">
        <v>8</v>
      </c>
      <c r="D1165" t="s">
        <v>1399</v>
      </c>
      <c r="E1165" t="s">
        <v>4309</v>
      </c>
      <c r="F1165">
        <v>497661</v>
      </c>
      <c r="G1165" t="s">
        <v>17</v>
      </c>
      <c r="H1165">
        <v>20371350</v>
      </c>
      <c r="I1165">
        <v>1</v>
      </c>
      <c r="J1165">
        <v>1</v>
      </c>
      <c r="K1165">
        <v>0</v>
      </c>
      <c r="L1165" t="s">
        <v>12</v>
      </c>
    </row>
    <row r="1166" spans="1:12" ht="15.75">
      <c r="A1166" s="1" t="s">
        <v>4310</v>
      </c>
      <c r="B1166" t="s">
        <v>7</v>
      </c>
      <c r="C1166" t="s">
        <v>8</v>
      </c>
      <c r="D1166" t="s">
        <v>1400</v>
      </c>
      <c r="E1166" t="s">
        <v>4311</v>
      </c>
      <c r="F1166">
        <v>552889</v>
      </c>
      <c r="G1166" t="s">
        <v>17</v>
      </c>
      <c r="H1166">
        <v>23592263</v>
      </c>
      <c r="I1166">
        <v>1</v>
      </c>
      <c r="J1166">
        <v>0</v>
      </c>
      <c r="K1166">
        <v>0</v>
      </c>
      <c r="L1166" t="s">
        <v>12</v>
      </c>
    </row>
    <row r="1167" spans="1:12" ht="15.75">
      <c r="A1167" s="1" t="s">
        <v>4312</v>
      </c>
      <c r="B1167" t="s">
        <v>7</v>
      </c>
      <c r="C1167" t="s">
        <v>8</v>
      </c>
      <c r="D1167" t="s">
        <v>1401</v>
      </c>
      <c r="E1167" t="s">
        <v>4313</v>
      </c>
      <c r="F1167">
        <v>554250</v>
      </c>
      <c r="G1167" t="s">
        <v>14</v>
      </c>
      <c r="H1167">
        <v>23313552</v>
      </c>
      <c r="I1167">
        <v>1</v>
      </c>
      <c r="J1167">
        <v>0</v>
      </c>
      <c r="K1167">
        <v>0</v>
      </c>
      <c r="L1167" t="s">
        <v>12</v>
      </c>
    </row>
    <row r="1168" spans="1:12" ht="15.75">
      <c r="A1168" s="1" t="s">
        <v>4314</v>
      </c>
      <c r="B1168" t="s">
        <v>7</v>
      </c>
      <c r="C1168" t="s">
        <v>8</v>
      </c>
      <c r="D1168" t="s">
        <v>1402</v>
      </c>
      <c r="E1168" t="s">
        <v>4315</v>
      </c>
      <c r="F1168">
        <v>554251</v>
      </c>
      <c r="G1168" t="s">
        <v>14</v>
      </c>
      <c r="H1168">
        <v>22473208</v>
      </c>
      <c r="I1168">
        <v>1</v>
      </c>
      <c r="J1168">
        <v>1</v>
      </c>
      <c r="K1168">
        <v>0</v>
      </c>
      <c r="L1168" t="s">
        <v>12</v>
      </c>
    </row>
    <row r="1169" spans="1:12" ht="15.75">
      <c r="A1169" s="1" t="s">
        <v>4316</v>
      </c>
      <c r="B1169" t="s">
        <v>7</v>
      </c>
      <c r="C1169" t="s">
        <v>8</v>
      </c>
      <c r="D1169" t="s">
        <v>1403</v>
      </c>
      <c r="E1169" t="s">
        <v>4317</v>
      </c>
      <c r="F1169">
        <v>554313</v>
      </c>
      <c r="G1169" t="s">
        <v>23</v>
      </c>
      <c r="H1169">
        <v>23622248</v>
      </c>
      <c r="I1169">
        <v>1</v>
      </c>
      <c r="J1169">
        <v>0</v>
      </c>
      <c r="K1169">
        <v>0</v>
      </c>
      <c r="L1169" t="s">
        <v>12</v>
      </c>
    </row>
    <row r="1170" spans="1:12" ht="15.75">
      <c r="A1170" s="1" t="s">
        <v>4318</v>
      </c>
      <c r="B1170" t="s">
        <v>7</v>
      </c>
      <c r="C1170" t="s">
        <v>8</v>
      </c>
      <c r="D1170" t="s">
        <v>1404</v>
      </c>
      <c r="E1170" t="s">
        <v>4319</v>
      </c>
      <c r="F1170">
        <v>643155</v>
      </c>
      <c r="G1170" t="s">
        <v>23</v>
      </c>
      <c r="H1170">
        <v>23622248</v>
      </c>
      <c r="I1170">
        <v>1</v>
      </c>
      <c r="J1170">
        <v>0</v>
      </c>
      <c r="K1170">
        <v>0</v>
      </c>
      <c r="L1170" t="s">
        <v>12</v>
      </c>
    </row>
    <row r="1171" spans="1:12" ht="15.75">
      <c r="A1171" s="1" t="s">
        <v>4320</v>
      </c>
      <c r="B1171" t="s">
        <v>7</v>
      </c>
      <c r="C1171" t="s">
        <v>8</v>
      </c>
      <c r="D1171" t="s">
        <v>1405</v>
      </c>
      <c r="E1171" t="s">
        <v>4321</v>
      </c>
      <c r="F1171">
        <v>645369</v>
      </c>
      <c r="G1171" t="s">
        <v>17</v>
      </c>
      <c r="H1171" t="s">
        <v>390</v>
      </c>
      <c r="I1171">
        <v>1</v>
      </c>
      <c r="J1171">
        <v>1</v>
      </c>
      <c r="K1171">
        <v>0</v>
      </c>
      <c r="L1171" t="s">
        <v>12</v>
      </c>
    </row>
    <row r="1172" spans="1:12" ht="15.75">
      <c r="A1172" s="1" t="s">
        <v>4322</v>
      </c>
      <c r="B1172" t="s">
        <v>7</v>
      </c>
      <c r="C1172" t="s">
        <v>8</v>
      </c>
      <c r="D1172" t="s">
        <v>1406</v>
      </c>
      <c r="F1172">
        <v>646982</v>
      </c>
      <c r="G1172" t="s">
        <v>14</v>
      </c>
      <c r="H1172">
        <v>23313552</v>
      </c>
      <c r="I1172">
        <v>1</v>
      </c>
      <c r="J1172">
        <v>0</v>
      </c>
      <c r="K1172">
        <v>0</v>
      </c>
      <c r="L1172" t="s">
        <v>12</v>
      </c>
    </row>
    <row r="1173" spans="1:12" ht="15.75">
      <c r="A1173" s="1" t="s">
        <v>4323</v>
      </c>
      <c r="B1173" t="s">
        <v>7</v>
      </c>
      <c r="C1173" t="s">
        <v>8</v>
      </c>
      <c r="D1173" t="s">
        <v>1407</v>
      </c>
      <c r="E1173" t="s">
        <v>4324</v>
      </c>
      <c r="F1173">
        <v>651746</v>
      </c>
      <c r="G1173" t="s">
        <v>17</v>
      </c>
      <c r="H1173" t="s">
        <v>1408</v>
      </c>
      <c r="I1173">
        <v>1</v>
      </c>
      <c r="J1173">
        <v>0</v>
      </c>
      <c r="K1173">
        <v>0</v>
      </c>
      <c r="L1173" t="s">
        <v>12</v>
      </c>
    </row>
    <row r="1174" spans="1:12" ht="15.75">
      <c r="A1174" s="1" t="s">
        <v>4325</v>
      </c>
      <c r="B1174" t="s">
        <v>7</v>
      </c>
      <c r="C1174" t="s">
        <v>8</v>
      </c>
      <c r="D1174" t="s">
        <v>1409</v>
      </c>
      <c r="E1174" t="s">
        <v>4326</v>
      </c>
      <c r="F1174">
        <v>728340</v>
      </c>
      <c r="G1174" t="s">
        <v>14</v>
      </c>
      <c r="H1174" t="s">
        <v>132</v>
      </c>
      <c r="I1174">
        <v>1</v>
      </c>
      <c r="J1174">
        <v>0</v>
      </c>
      <c r="K1174">
        <v>0</v>
      </c>
      <c r="L1174" t="s">
        <v>12</v>
      </c>
    </row>
    <row r="1175" spans="1:12" ht="15.75">
      <c r="A1175" s="1" t="s">
        <v>4327</v>
      </c>
      <c r="B1175" t="s">
        <v>7</v>
      </c>
      <c r="C1175" t="s">
        <v>8</v>
      </c>
      <c r="D1175" t="s">
        <v>1410</v>
      </c>
      <c r="E1175" t="s">
        <v>2750</v>
      </c>
      <c r="F1175">
        <v>728492</v>
      </c>
      <c r="G1175" t="s">
        <v>17</v>
      </c>
      <c r="H1175">
        <v>22012620</v>
      </c>
      <c r="I1175">
        <v>1</v>
      </c>
      <c r="J1175">
        <v>0</v>
      </c>
      <c r="K1175">
        <v>0</v>
      </c>
      <c r="L1175" t="s">
        <v>12</v>
      </c>
    </row>
    <row r="1176" spans="1:12" ht="15.75">
      <c r="A1176" s="1" t="s">
        <v>4328</v>
      </c>
      <c r="B1176" t="s">
        <v>7</v>
      </c>
      <c r="C1176" t="s">
        <v>8</v>
      </c>
      <c r="D1176" t="s">
        <v>1411</v>
      </c>
      <c r="E1176" t="s">
        <v>4329</v>
      </c>
      <c r="F1176">
        <v>728621</v>
      </c>
      <c r="G1176" t="s">
        <v>14</v>
      </c>
      <c r="H1176">
        <v>22927820</v>
      </c>
      <c r="I1176">
        <v>1</v>
      </c>
      <c r="J1176">
        <v>0</v>
      </c>
      <c r="K1176">
        <v>0</v>
      </c>
      <c r="L1176" t="s">
        <v>12</v>
      </c>
    </row>
    <row r="1177" spans="1:12" ht="15.75">
      <c r="A1177" s="1" t="s">
        <v>4330</v>
      </c>
      <c r="B1177" t="s">
        <v>7</v>
      </c>
      <c r="C1177" t="s">
        <v>8</v>
      </c>
      <c r="D1177" t="s">
        <v>1412</v>
      </c>
      <c r="E1177" t="s">
        <v>4331</v>
      </c>
      <c r="F1177">
        <v>728661</v>
      </c>
      <c r="G1177" t="s">
        <v>23</v>
      </c>
      <c r="H1177">
        <v>23622248</v>
      </c>
      <c r="I1177">
        <v>1</v>
      </c>
      <c r="J1177">
        <v>0</v>
      </c>
      <c r="K1177">
        <v>0</v>
      </c>
      <c r="L1177" t="s">
        <v>12</v>
      </c>
    </row>
    <row r="1178" spans="1:12" ht="15.75">
      <c r="A1178" s="1" t="s">
        <v>4332</v>
      </c>
      <c r="B1178" t="s">
        <v>7</v>
      </c>
      <c r="C1178" t="s">
        <v>8</v>
      </c>
      <c r="D1178" t="s">
        <v>1413</v>
      </c>
      <c r="E1178" t="s">
        <v>4333</v>
      </c>
      <c r="F1178">
        <v>729515</v>
      </c>
      <c r="G1178" t="s">
        <v>17</v>
      </c>
      <c r="H1178" t="s">
        <v>158</v>
      </c>
      <c r="I1178">
        <v>1</v>
      </c>
      <c r="J1178">
        <v>0</v>
      </c>
      <c r="K1178">
        <v>0</v>
      </c>
      <c r="L1178" t="s">
        <v>12</v>
      </c>
    </row>
    <row r="1179" spans="1:12" ht="15.75">
      <c r="A1179" s="1" t="s">
        <v>4334</v>
      </c>
      <c r="B1179" t="s">
        <v>7</v>
      </c>
      <c r="C1179" t="s">
        <v>8</v>
      </c>
      <c r="D1179" t="s">
        <v>1414</v>
      </c>
      <c r="E1179" t="s">
        <v>4335</v>
      </c>
      <c r="F1179">
        <v>730094</v>
      </c>
      <c r="G1179" t="s">
        <v>17</v>
      </c>
      <c r="H1179">
        <v>21572407</v>
      </c>
      <c r="I1179">
        <v>1</v>
      </c>
      <c r="J1179">
        <v>0</v>
      </c>
      <c r="K1179">
        <v>0</v>
      </c>
      <c r="L1179" t="s">
        <v>12</v>
      </c>
    </row>
    <row r="1180" spans="1:12" ht="15.75">
      <c r="A1180" s="1" t="s">
        <v>4336</v>
      </c>
      <c r="B1180" t="s">
        <v>7</v>
      </c>
      <c r="C1180" t="s">
        <v>8</v>
      </c>
      <c r="D1180" t="s">
        <v>1415</v>
      </c>
      <c r="E1180" t="s">
        <v>4337</v>
      </c>
      <c r="F1180">
        <v>100526842</v>
      </c>
      <c r="G1180" t="s">
        <v>17</v>
      </c>
      <c r="H1180">
        <v>20371350</v>
      </c>
      <c r="I1180">
        <v>1</v>
      </c>
      <c r="J1180">
        <v>0</v>
      </c>
      <c r="K1180">
        <v>0</v>
      </c>
      <c r="L1180" t="s">
        <v>12</v>
      </c>
    </row>
    <row r="1181" spans="1:12" ht="15.75">
      <c r="A1181" s="1" t="s">
        <v>4338</v>
      </c>
      <c r="B1181" t="s">
        <v>7</v>
      </c>
      <c r="C1181" t="s">
        <v>8</v>
      </c>
      <c r="D1181" t="s">
        <v>1416</v>
      </c>
      <c r="E1181" t="s">
        <v>4339</v>
      </c>
      <c r="F1181">
        <v>100532736</v>
      </c>
      <c r="G1181" t="s">
        <v>17</v>
      </c>
      <c r="H1181">
        <v>26701625</v>
      </c>
      <c r="I1181">
        <v>1</v>
      </c>
      <c r="J1181">
        <v>0</v>
      </c>
      <c r="K1181">
        <v>0</v>
      </c>
      <c r="L1181" t="s">
        <v>12</v>
      </c>
    </row>
    <row r="1182" spans="1:12" ht="15.75">
      <c r="A1182" s="1" t="s">
        <v>4340</v>
      </c>
      <c r="B1182" t="s">
        <v>7</v>
      </c>
      <c r="C1182" t="s">
        <v>8</v>
      </c>
      <c r="D1182" t="s">
        <v>1417</v>
      </c>
      <c r="F1182">
        <v>102800311</v>
      </c>
      <c r="G1182" t="s">
        <v>45</v>
      </c>
      <c r="H1182">
        <v>28391277</v>
      </c>
      <c r="I1182">
        <v>1</v>
      </c>
      <c r="J1182">
        <v>0</v>
      </c>
      <c r="K1182">
        <v>0</v>
      </c>
      <c r="L1182" t="s">
        <v>12</v>
      </c>
    </row>
    <row r="1183" spans="1:12" ht="15.75">
      <c r="A1183" s="1" t="s">
        <v>4341</v>
      </c>
      <c r="B1183" t="s">
        <v>1418</v>
      </c>
      <c r="C1183" t="s">
        <v>1419</v>
      </c>
      <c r="D1183" t="s">
        <v>9</v>
      </c>
      <c r="E1183" t="s">
        <v>1986</v>
      </c>
      <c r="F1183">
        <v>19</v>
      </c>
      <c r="G1183" t="s">
        <v>14</v>
      </c>
      <c r="H1183">
        <v>22473208</v>
      </c>
      <c r="I1183">
        <v>1</v>
      </c>
      <c r="J1183">
        <v>1</v>
      </c>
      <c r="K1183">
        <v>0</v>
      </c>
      <c r="L1183" t="s">
        <v>12</v>
      </c>
    </row>
    <row r="1184" spans="1:12" ht="15.75">
      <c r="A1184" s="1" t="s">
        <v>4342</v>
      </c>
      <c r="B1184" t="s">
        <v>1418</v>
      </c>
      <c r="C1184" t="s">
        <v>1419</v>
      </c>
      <c r="D1184" t="s">
        <v>1420</v>
      </c>
      <c r="E1184" t="s">
        <v>4343</v>
      </c>
      <c r="F1184">
        <v>21</v>
      </c>
      <c r="G1184" t="s">
        <v>23</v>
      </c>
      <c r="H1184">
        <v>23622248</v>
      </c>
      <c r="I1184">
        <v>1</v>
      </c>
      <c r="J1184">
        <v>1</v>
      </c>
      <c r="K1184">
        <v>0</v>
      </c>
      <c r="L1184" t="s">
        <v>12</v>
      </c>
    </row>
    <row r="1185" spans="1:12" ht="15.75">
      <c r="A1185" s="1" t="s">
        <v>4344</v>
      </c>
      <c r="B1185" t="s">
        <v>1418</v>
      </c>
      <c r="C1185" t="s">
        <v>1419</v>
      </c>
      <c r="D1185" t="s">
        <v>1421</v>
      </c>
      <c r="E1185" t="s">
        <v>4345</v>
      </c>
      <c r="F1185">
        <v>27</v>
      </c>
      <c r="G1185" t="s">
        <v>45</v>
      </c>
      <c r="H1185">
        <v>24464651</v>
      </c>
      <c r="I1185">
        <v>1</v>
      </c>
      <c r="J1185">
        <v>1</v>
      </c>
      <c r="K1185">
        <v>0</v>
      </c>
      <c r="L1185" t="s">
        <v>12</v>
      </c>
    </row>
    <row r="1186" spans="1:12" ht="15.75">
      <c r="A1186" s="1" t="s">
        <v>4346</v>
      </c>
      <c r="B1186" t="s">
        <v>1418</v>
      </c>
      <c r="C1186" t="s">
        <v>1419</v>
      </c>
      <c r="D1186" t="s">
        <v>13</v>
      </c>
      <c r="E1186" t="s">
        <v>1988</v>
      </c>
      <c r="F1186">
        <v>36</v>
      </c>
      <c r="G1186" t="s">
        <v>14</v>
      </c>
      <c r="H1186">
        <v>22473208</v>
      </c>
      <c r="I1186">
        <v>1</v>
      </c>
      <c r="J1186">
        <v>0</v>
      </c>
      <c r="K1186">
        <v>0</v>
      </c>
      <c r="L1186" t="s">
        <v>12</v>
      </c>
    </row>
    <row r="1187" spans="1:12" ht="15.75">
      <c r="A1187" s="1" t="s">
        <v>4347</v>
      </c>
      <c r="B1187" t="s">
        <v>1418</v>
      </c>
      <c r="C1187" t="s">
        <v>1419</v>
      </c>
      <c r="D1187" t="s">
        <v>15</v>
      </c>
      <c r="E1187" t="s">
        <v>1990</v>
      </c>
      <c r="F1187">
        <v>51</v>
      </c>
      <c r="G1187" t="s">
        <v>14</v>
      </c>
      <c r="H1187">
        <v>19536157</v>
      </c>
      <c r="I1187">
        <v>1</v>
      </c>
      <c r="J1187">
        <v>0</v>
      </c>
      <c r="K1187">
        <v>0</v>
      </c>
      <c r="L1187" t="s">
        <v>12</v>
      </c>
    </row>
    <row r="1188" spans="1:12" ht="15.75">
      <c r="A1188" s="1" t="s">
        <v>4348</v>
      </c>
      <c r="B1188" t="s">
        <v>1418</v>
      </c>
      <c r="C1188" t="s">
        <v>1419</v>
      </c>
      <c r="D1188" t="s">
        <v>16</v>
      </c>
      <c r="E1188" t="s">
        <v>1992</v>
      </c>
      <c r="F1188">
        <v>91</v>
      </c>
      <c r="G1188" t="s">
        <v>17</v>
      </c>
      <c r="H1188" t="s">
        <v>18</v>
      </c>
      <c r="I1188">
        <v>1</v>
      </c>
      <c r="J1188">
        <v>1</v>
      </c>
      <c r="K1188">
        <v>0</v>
      </c>
      <c r="L1188" t="s">
        <v>12</v>
      </c>
    </row>
    <row r="1189" spans="1:12" ht="15.75">
      <c r="A1189" s="1" t="s">
        <v>4349</v>
      </c>
      <c r="B1189" t="s">
        <v>1418</v>
      </c>
      <c r="C1189" t="s">
        <v>1419</v>
      </c>
      <c r="D1189" t="s">
        <v>19</v>
      </c>
      <c r="E1189" t="s">
        <v>1994</v>
      </c>
      <c r="F1189">
        <v>103</v>
      </c>
      <c r="G1189" t="s">
        <v>17</v>
      </c>
      <c r="H1189" t="s">
        <v>318</v>
      </c>
      <c r="I1189">
        <v>1</v>
      </c>
      <c r="J1189">
        <v>1</v>
      </c>
      <c r="K1189">
        <v>0</v>
      </c>
      <c r="L1189" t="s">
        <v>12</v>
      </c>
    </row>
    <row r="1190" spans="1:12" ht="15.75">
      <c r="A1190" s="1" t="s">
        <v>4350</v>
      </c>
      <c r="B1190" t="s">
        <v>1418</v>
      </c>
      <c r="C1190" t="s">
        <v>1419</v>
      </c>
      <c r="D1190" t="s">
        <v>24</v>
      </c>
      <c r="E1190" t="s">
        <v>1998</v>
      </c>
      <c r="F1190">
        <v>118</v>
      </c>
      <c r="G1190" t="s">
        <v>14</v>
      </c>
      <c r="H1190">
        <v>22473208</v>
      </c>
      <c r="I1190">
        <v>1</v>
      </c>
      <c r="J1190">
        <v>1</v>
      </c>
      <c r="K1190">
        <v>0</v>
      </c>
      <c r="L1190" t="s">
        <v>12</v>
      </c>
    </row>
    <row r="1191" spans="1:12" ht="15.75">
      <c r="A1191" s="1" t="s">
        <v>4351</v>
      </c>
      <c r="B1191" t="s">
        <v>1418</v>
      </c>
      <c r="C1191" t="s">
        <v>1419</v>
      </c>
      <c r="D1191" t="s">
        <v>25</v>
      </c>
      <c r="E1191" t="s">
        <v>2000</v>
      </c>
      <c r="F1191">
        <v>157</v>
      </c>
      <c r="G1191" t="s">
        <v>14</v>
      </c>
      <c r="H1191" t="s">
        <v>26</v>
      </c>
      <c r="I1191">
        <v>1</v>
      </c>
      <c r="J1191">
        <v>0</v>
      </c>
      <c r="K1191">
        <v>0</v>
      </c>
      <c r="L1191" t="s">
        <v>12</v>
      </c>
    </row>
    <row r="1192" spans="1:12" ht="15.75">
      <c r="A1192" s="1" t="s">
        <v>4352</v>
      </c>
      <c r="B1192" t="s">
        <v>1418</v>
      </c>
      <c r="C1192" t="s">
        <v>1419</v>
      </c>
      <c r="D1192" t="s">
        <v>1422</v>
      </c>
      <c r="E1192" t="s">
        <v>4353</v>
      </c>
      <c r="F1192">
        <v>159</v>
      </c>
      <c r="G1192" t="s">
        <v>23</v>
      </c>
      <c r="H1192">
        <v>23622248</v>
      </c>
      <c r="I1192">
        <v>1</v>
      </c>
      <c r="J1192">
        <v>0</v>
      </c>
      <c r="K1192">
        <v>0</v>
      </c>
      <c r="L1192" t="s">
        <v>12</v>
      </c>
    </row>
    <row r="1193" spans="1:12" ht="15.75">
      <c r="A1193" s="1" t="s">
        <v>4354</v>
      </c>
      <c r="B1193" t="s">
        <v>1418</v>
      </c>
      <c r="C1193" t="s">
        <v>1419</v>
      </c>
      <c r="D1193" t="s">
        <v>27</v>
      </c>
      <c r="E1193" t="s">
        <v>2002</v>
      </c>
      <c r="F1193">
        <v>164</v>
      </c>
      <c r="G1193" t="s">
        <v>14</v>
      </c>
      <c r="H1193">
        <v>22473208</v>
      </c>
      <c r="I1193">
        <v>1</v>
      </c>
      <c r="J1193">
        <v>1</v>
      </c>
      <c r="K1193">
        <v>0</v>
      </c>
      <c r="L1193" t="s">
        <v>12</v>
      </c>
    </row>
    <row r="1194" spans="1:12" ht="15.75">
      <c r="A1194" s="1" t="s">
        <v>4355</v>
      </c>
      <c r="B1194" t="s">
        <v>1418</v>
      </c>
      <c r="C1194" t="s">
        <v>1419</v>
      </c>
      <c r="D1194" t="s">
        <v>29</v>
      </c>
      <c r="E1194" t="s">
        <v>2006</v>
      </c>
      <c r="F1194">
        <v>223</v>
      </c>
      <c r="G1194" t="s">
        <v>14</v>
      </c>
      <c r="H1194">
        <v>22473208</v>
      </c>
      <c r="I1194">
        <v>1</v>
      </c>
      <c r="J1194">
        <v>1</v>
      </c>
      <c r="K1194">
        <v>0</v>
      </c>
      <c r="L1194" t="s">
        <v>12</v>
      </c>
    </row>
    <row r="1195" spans="1:12" ht="15.75">
      <c r="A1195" s="1" t="s">
        <v>4356</v>
      </c>
      <c r="B1195" t="s">
        <v>1418</v>
      </c>
      <c r="C1195" t="s">
        <v>1419</v>
      </c>
      <c r="D1195" t="s">
        <v>32</v>
      </c>
      <c r="E1195" t="s">
        <v>2012</v>
      </c>
      <c r="F1195">
        <v>331</v>
      </c>
      <c r="G1195" t="s">
        <v>17</v>
      </c>
      <c r="H1195">
        <v>21572407</v>
      </c>
      <c r="I1195">
        <v>1</v>
      </c>
      <c r="J1195">
        <v>1</v>
      </c>
      <c r="K1195">
        <v>0</v>
      </c>
      <c r="L1195" t="s">
        <v>12</v>
      </c>
    </row>
    <row r="1196" spans="1:12" ht="15.75">
      <c r="A1196" s="1" t="s">
        <v>4357</v>
      </c>
      <c r="B1196" t="s">
        <v>1418</v>
      </c>
      <c r="C1196" t="s">
        <v>1419</v>
      </c>
      <c r="D1196" t="s">
        <v>35</v>
      </c>
      <c r="E1196" t="s">
        <v>2014</v>
      </c>
      <c r="F1196">
        <v>350</v>
      </c>
      <c r="G1196" t="s">
        <v>14</v>
      </c>
      <c r="H1196">
        <v>23824327</v>
      </c>
      <c r="I1196">
        <v>1</v>
      </c>
      <c r="J1196">
        <v>0</v>
      </c>
      <c r="K1196">
        <v>0</v>
      </c>
      <c r="L1196" t="s">
        <v>12</v>
      </c>
    </row>
    <row r="1197" spans="1:12" ht="15.75">
      <c r="A1197" s="1" t="s">
        <v>4358</v>
      </c>
      <c r="B1197" t="s">
        <v>1418</v>
      </c>
      <c r="C1197" t="s">
        <v>1419</v>
      </c>
      <c r="D1197" t="s">
        <v>36</v>
      </c>
      <c r="E1197" t="s">
        <v>2016</v>
      </c>
      <c r="F1197">
        <v>351</v>
      </c>
      <c r="G1197" t="s">
        <v>1423</v>
      </c>
      <c r="H1197" t="s">
        <v>1424</v>
      </c>
      <c r="I1197">
        <v>1</v>
      </c>
      <c r="J1197">
        <v>1</v>
      </c>
      <c r="K1197">
        <v>0</v>
      </c>
      <c r="L1197" t="s">
        <v>12</v>
      </c>
    </row>
    <row r="1198" spans="1:12" ht="15.75">
      <c r="A1198" s="1" t="s">
        <v>4359</v>
      </c>
      <c r="B1198" t="s">
        <v>1418</v>
      </c>
      <c r="C1198" t="s">
        <v>1419</v>
      </c>
      <c r="D1198" t="s">
        <v>41</v>
      </c>
      <c r="E1198" t="s">
        <v>2020</v>
      </c>
      <c r="F1198">
        <v>372</v>
      </c>
      <c r="G1198" t="s">
        <v>14</v>
      </c>
      <c r="H1198">
        <v>22473208</v>
      </c>
      <c r="I1198">
        <v>1</v>
      </c>
      <c r="J1198">
        <v>1</v>
      </c>
      <c r="K1198">
        <v>0</v>
      </c>
      <c r="L1198" t="s">
        <v>12</v>
      </c>
    </row>
    <row r="1199" spans="1:12" ht="15.75">
      <c r="A1199" s="1" t="s">
        <v>4360</v>
      </c>
      <c r="B1199" t="s">
        <v>1418</v>
      </c>
      <c r="C1199" t="s">
        <v>1419</v>
      </c>
      <c r="D1199" t="s">
        <v>42</v>
      </c>
      <c r="E1199" t="s">
        <v>2022</v>
      </c>
      <c r="F1199">
        <v>389</v>
      </c>
      <c r="G1199" t="s">
        <v>17</v>
      </c>
      <c r="H1199" t="s">
        <v>43</v>
      </c>
      <c r="I1199">
        <v>1</v>
      </c>
      <c r="J1199">
        <v>1</v>
      </c>
      <c r="K1199">
        <v>0</v>
      </c>
      <c r="L1199" t="s">
        <v>12</v>
      </c>
    </row>
    <row r="1200" spans="1:12" ht="15.75">
      <c r="A1200" s="1" t="s">
        <v>4361</v>
      </c>
      <c r="B1200" t="s">
        <v>1418</v>
      </c>
      <c r="C1200" t="s">
        <v>1419</v>
      </c>
      <c r="D1200" t="s">
        <v>46</v>
      </c>
      <c r="E1200" t="s">
        <v>2026</v>
      </c>
      <c r="F1200">
        <v>392</v>
      </c>
      <c r="G1200" t="s">
        <v>47</v>
      </c>
      <c r="H1200" t="s">
        <v>48</v>
      </c>
      <c r="I1200">
        <v>1</v>
      </c>
      <c r="J1200">
        <v>1</v>
      </c>
      <c r="K1200">
        <v>0</v>
      </c>
      <c r="L1200" t="s">
        <v>12</v>
      </c>
    </row>
    <row r="1201" spans="1:12" ht="15.75">
      <c r="A1201" s="1" t="s">
        <v>4362</v>
      </c>
      <c r="B1201" t="s">
        <v>1418</v>
      </c>
      <c r="C1201" t="s">
        <v>1419</v>
      </c>
      <c r="D1201" t="s">
        <v>50</v>
      </c>
      <c r="E1201" t="s">
        <v>2030</v>
      </c>
      <c r="F1201">
        <v>400</v>
      </c>
      <c r="G1201" t="s">
        <v>14</v>
      </c>
      <c r="H1201">
        <v>22473208</v>
      </c>
      <c r="I1201">
        <v>1</v>
      </c>
      <c r="J1201">
        <v>1</v>
      </c>
      <c r="K1201">
        <v>0</v>
      </c>
      <c r="L1201" t="s">
        <v>12</v>
      </c>
    </row>
    <row r="1202" spans="1:12" ht="15.75">
      <c r="A1202" s="1" t="s">
        <v>4363</v>
      </c>
      <c r="B1202" t="s">
        <v>1418</v>
      </c>
      <c r="C1202" t="s">
        <v>1419</v>
      </c>
      <c r="D1202" t="s">
        <v>53</v>
      </c>
      <c r="E1202" t="s">
        <v>2036</v>
      </c>
      <c r="F1202">
        <v>483</v>
      </c>
      <c r="G1202" t="s">
        <v>14</v>
      </c>
      <c r="H1202">
        <v>23313552</v>
      </c>
      <c r="I1202">
        <v>1</v>
      </c>
      <c r="J1202">
        <v>1</v>
      </c>
      <c r="K1202">
        <v>0</v>
      </c>
      <c r="L1202" t="s">
        <v>12</v>
      </c>
    </row>
    <row r="1203" spans="1:12" ht="15.75">
      <c r="A1203" s="1" t="s">
        <v>4364</v>
      </c>
      <c r="B1203" t="s">
        <v>1418</v>
      </c>
      <c r="C1203" t="s">
        <v>1419</v>
      </c>
      <c r="D1203" t="s">
        <v>54</v>
      </c>
      <c r="E1203" t="s">
        <v>2038</v>
      </c>
      <c r="F1203">
        <v>490</v>
      </c>
      <c r="G1203" t="s">
        <v>14</v>
      </c>
      <c r="H1203">
        <v>22473208</v>
      </c>
      <c r="I1203">
        <v>1</v>
      </c>
      <c r="J1203">
        <v>1</v>
      </c>
      <c r="K1203">
        <v>0</v>
      </c>
      <c r="L1203" t="s">
        <v>12</v>
      </c>
    </row>
    <row r="1204" spans="1:12" ht="15.75">
      <c r="A1204" s="1" t="s">
        <v>4365</v>
      </c>
      <c r="B1204" t="s">
        <v>1418</v>
      </c>
      <c r="C1204" t="s">
        <v>1419</v>
      </c>
      <c r="D1204" t="s">
        <v>58</v>
      </c>
      <c r="E1204" t="s">
        <v>2046</v>
      </c>
      <c r="F1204">
        <v>567</v>
      </c>
      <c r="G1204" t="s">
        <v>17</v>
      </c>
      <c r="H1204" t="s">
        <v>59</v>
      </c>
      <c r="I1204">
        <v>1</v>
      </c>
      <c r="J1204">
        <v>1</v>
      </c>
      <c r="K1204">
        <v>0</v>
      </c>
      <c r="L1204" t="s">
        <v>12</v>
      </c>
    </row>
    <row r="1205" spans="1:12" ht="15.75">
      <c r="A1205" s="1" t="s">
        <v>4366</v>
      </c>
      <c r="B1205" t="s">
        <v>1418</v>
      </c>
      <c r="C1205" t="s">
        <v>1419</v>
      </c>
      <c r="D1205" t="s">
        <v>1425</v>
      </c>
      <c r="E1205" t="s">
        <v>4367</v>
      </c>
      <c r="F1205">
        <v>571</v>
      </c>
      <c r="G1205" t="s">
        <v>23</v>
      </c>
      <c r="H1205">
        <v>23622248</v>
      </c>
      <c r="I1205">
        <v>1</v>
      </c>
      <c r="J1205">
        <v>1</v>
      </c>
      <c r="K1205">
        <v>0</v>
      </c>
      <c r="L1205" t="s">
        <v>12</v>
      </c>
    </row>
    <row r="1206" spans="1:12" ht="15.75">
      <c r="A1206" s="1" t="s">
        <v>4368</v>
      </c>
      <c r="B1206" t="s">
        <v>1418</v>
      </c>
      <c r="C1206" t="s">
        <v>1419</v>
      </c>
      <c r="D1206" t="s">
        <v>60</v>
      </c>
      <c r="E1206" t="s">
        <v>2048</v>
      </c>
      <c r="F1206">
        <v>595</v>
      </c>
      <c r="G1206" t="s">
        <v>61</v>
      </c>
      <c r="H1206" t="s">
        <v>1426</v>
      </c>
      <c r="I1206">
        <v>1</v>
      </c>
      <c r="J1206">
        <v>1</v>
      </c>
      <c r="K1206">
        <v>0</v>
      </c>
      <c r="L1206" t="s">
        <v>12</v>
      </c>
    </row>
    <row r="1207" spans="1:12" ht="15.75">
      <c r="A1207" s="1" t="s">
        <v>4369</v>
      </c>
      <c r="B1207" t="s">
        <v>1418</v>
      </c>
      <c r="C1207" t="s">
        <v>1419</v>
      </c>
      <c r="D1207" t="s">
        <v>63</v>
      </c>
      <c r="E1207" t="s">
        <v>2050</v>
      </c>
      <c r="F1207">
        <v>596</v>
      </c>
      <c r="G1207" t="s">
        <v>135</v>
      </c>
      <c r="H1207">
        <v>19666108</v>
      </c>
      <c r="I1207">
        <v>1</v>
      </c>
      <c r="J1207">
        <v>1</v>
      </c>
      <c r="K1207">
        <v>0</v>
      </c>
      <c r="L1207" t="s">
        <v>12</v>
      </c>
    </row>
    <row r="1208" spans="1:12" ht="15.75">
      <c r="A1208" s="1" t="s">
        <v>4370</v>
      </c>
      <c r="B1208" t="s">
        <v>1418</v>
      </c>
      <c r="C1208" t="s">
        <v>1419</v>
      </c>
      <c r="D1208" t="s">
        <v>65</v>
      </c>
      <c r="E1208" t="s">
        <v>2052</v>
      </c>
      <c r="F1208">
        <v>599</v>
      </c>
      <c r="G1208" t="s">
        <v>17</v>
      </c>
      <c r="H1208">
        <v>23446348</v>
      </c>
      <c r="I1208">
        <v>1</v>
      </c>
      <c r="J1208">
        <v>0</v>
      </c>
      <c r="K1208">
        <v>0</v>
      </c>
      <c r="L1208" t="s">
        <v>12</v>
      </c>
    </row>
    <row r="1209" spans="1:12" ht="15.75">
      <c r="A1209" s="1" t="s">
        <v>4371</v>
      </c>
      <c r="B1209" t="s">
        <v>1418</v>
      </c>
      <c r="C1209" t="s">
        <v>1419</v>
      </c>
      <c r="D1209" t="s">
        <v>67</v>
      </c>
      <c r="E1209" t="s">
        <v>2056</v>
      </c>
      <c r="F1209">
        <v>650</v>
      </c>
      <c r="G1209" t="s">
        <v>17</v>
      </c>
      <c r="H1209">
        <v>23592263</v>
      </c>
      <c r="I1209">
        <v>1</v>
      </c>
      <c r="J1209">
        <v>0</v>
      </c>
      <c r="K1209">
        <v>0</v>
      </c>
      <c r="L1209" t="s">
        <v>12</v>
      </c>
    </row>
    <row r="1210" spans="1:12" ht="15.75">
      <c r="A1210" s="1" t="s">
        <v>4372</v>
      </c>
      <c r="B1210" t="s">
        <v>1418</v>
      </c>
      <c r="C1210" t="s">
        <v>1419</v>
      </c>
      <c r="D1210" t="s">
        <v>70</v>
      </c>
      <c r="E1210" t="s">
        <v>2058</v>
      </c>
      <c r="F1210">
        <v>656</v>
      </c>
      <c r="G1210" t="s">
        <v>17</v>
      </c>
      <c r="H1210" t="s">
        <v>71</v>
      </c>
      <c r="I1210">
        <v>1</v>
      </c>
      <c r="J1210">
        <v>1</v>
      </c>
      <c r="K1210">
        <v>0</v>
      </c>
      <c r="L1210" t="s">
        <v>12</v>
      </c>
    </row>
    <row r="1211" spans="1:12" ht="15.75">
      <c r="A1211" s="1" t="s">
        <v>4373</v>
      </c>
      <c r="B1211" t="s">
        <v>1418</v>
      </c>
      <c r="C1211" t="s">
        <v>1419</v>
      </c>
      <c r="D1211" t="s">
        <v>72</v>
      </c>
      <c r="E1211" t="s">
        <v>2060</v>
      </c>
      <c r="F1211">
        <v>659</v>
      </c>
      <c r="G1211" t="s">
        <v>73</v>
      </c>
      <c r="H1211" t="s">
        <v>1427</v>
      </c>
      <c r="I1211">
        <v>1</v>
      </c>
      <c r="J1211">
        <v>1</v>
      </c>
      <c r="K1211">
        <v>0</v>
      </c>
      <c r="L1211" t="s">
        <v>12</v>
      </c>
    </row>
    <row r="1212" spans="1:12" ht="15.75">
      <c r="A1212" s="1" t="s">
        <v>4374</v>
      </c>
      <c r="B1212" t="s">
        <v>1418</v>
      </c>
      <c r="C1212" t="s">
        <v>1419</v>
      </c>
      <c r="D1212" t="s">
        <v>75</v>
      </c>
      <c r="E1212" t="s">
        <v>2062</v>
      </c>
      <c r="F1212">
        <v>663</v>
      </c>
      <c r="G1212" t="s">
        <v>1428</v>
      </c>
      <c r="H1212" t="s">
        <v>1429</v>
      </c>
      <c r="I1212">
        <v>1</v>
      </c>
      <c r="J1212">
        <v>1</v>
      </c>
      <c r="K1212">
        <v>0</v>
      </c>
      <c r="L1212" t="s">
        <v>12</v>
      </c>
    </row>
    <row r="1213" spans="1:12" ht="15.75">
      <c r="A1213" s="1" t="s">
        <v>4375</v>
      </c>
      <c r="B1213" t="s">
        <v>1418</v>
      </c>
      <c r="C1213" t="s">
        <v>1419</v>
      </c>
      <c r="D1213" t="s">
        <v>80</v>
      </c>
      <c r="E1213" t="s">
        <v>2068</v>
      </c>
      <c r="F1213">
        <v>830</v>
      </c>
      <c r="G1213" t="s">
        <v>14</v>
      </c>
      <c r="H1213" t="s">
        <v>81</v>
      </c>
      <c r="I1213">
        <v>1</v>
      </c>
      <c r="J1213">
        <v>0</v>
      </c>
      <c r="K1213">
        <v>0</v>
      </c>
      <c r="L1213" t="s">
        <v>12</v>
      </c>
    </row>
    <row r="1214" spans="1:12" ht="15.75">
      <c r="A1214" s="1" t="s">
        <v>4376</v>
      </c>
      <c r="B1214" t="s">
        <v>1418</v>
      </c>
      <c r="C1214" t="s">
        <v>1419</v>
      </c>
      <c r="D1214" t="s">
        <v>82</v>
      </c>
      <c r="E1214" t="s">
        <v>2070</v>
      </c>
      <c r="F1214">
        <v>835</v>
      </c>
      <c r="G1214" t="s">
        <v>14</v>
      </c>
      <c r="H1214">
        <v>22473208</v>
      </c>
      <c r="I1214">
        <v>1</v>
      </c>
      <c r="J1214">
        <v>1</v>
      </c>
      <c r="K1214">
        <v>0</v>
      </c>
      <c r="L1214" t="s">
        <v>12</v>
      </c>
    </row>
    <row r="1215" spans="1:12" ht="15.75">
      <c r="A1215" s="1" t="s">
        <v>4377</v>
      </c>
      <c r="B1215" t="s">
        <v>1418</v>
      </c>
      <c r="C1215" t="s">
        <v>1419</v>
      </c>
      <c r="D1215" t="s">
        <v>83</v>
      </c>
      <c r="E1215" t="s">
        <v>2072</v>
      </c>
      <c r="F1215">
        <v>857</v>
      </c>
      <c r="G1215" t="s">
        <v>17</v>
      </c>
      <c r="H1215">
        <v>20371350</v>
      </c>
      <c r="I1215">
        <v>1</v>
      </c>
      <c r="J1215">
        <v>1</v>
      </c>
      <c r="K1215">
        <v>0</v>
      </c>
      <c r="L1215" t="s">
        <v>12</v>
      </c>
    </row>
    <row r="1216" spans="1:12" ht="15.75">
      <c r="A1216" s="1" t="s">
        <v>4378</v>
      </c>
      <c r="B1216" t="s">
        <v>1418</v>
      </c>
      <c r="C1216" t="s">
        <v>1419</v>
      </c>
      <c r="D1216" t="s">
        <v>84</v>
      </c>
      <c r="E1216" t="s">
        <v>2074</v>
      </c>
      <c r="F1216">
        <v>861</v>
      </c>
      <c r="G1216" t="s">
        <v>45</v>
      </c>
      <c r="H1216">
        <v>17589498</v>
      </c>
      <c r="I1216">
        <v>1</v>
      </c>
      <c r="J1216">
        <v>1</v>
      </c>
      <c r="K1216">
        <v>0</v>
      </c>
      <c r="L1216" t="s">
        <v>12</v>
      </c>
    </row>
    <row r="1217" spans="1:12" ht="15.75">
      <c r="A1217" s="1" t="s">
        <v>4379</v>
      </c>
      <c r="B1217" t="s">
        <v>1418</v>
      </c>
      <c r="C1217" t="s">
        <v>1419</v>
      </c>
      <c r="D1217" t="s">
        <v>86</v>
      </c>
      <c r="E1217" t="s">
        <v>2076</v>
      </c>
      <c r="F1217">
        <v>864</v>
      </c>
      <c r="G1217" t="s">
        <v>1430</v>
      </c>
      <c r="H1217" t="s">
        <v>1431</v>
      </c>
      <c r="I1217">
        <v>1</v>
      </c>
      <c r="J1217">
        <v>1</v>
      </c>
      <c r="K1217">
        <v>0</v>
      </c>
      <c r="L1217" t="s">
        <v>12</v>
      </c>
    </row>
    <row r="1218" spans="1:12" ht="15.75">
      <c r="A1218" s="1" t="s">
        <v>4380</v>
      </c>
      <c r="B1218" t="s">
        <v>1418</v>
      </c>
      <c r="C1218" t="s">
        <v>1419</v>
      </c>
      <c r="D1218" t="s">
        <v>1432</v>
      </c>
      <c r="E1218" t="s">
        <v>4381</v>
      </c>
      <c r="F1218">
        <v>891</v>
      </c>
      <c r="G1218" t="s">
        <v>23</v>
      </c>
      <c r="H1218">
        <v>23622248</v>
      </c>
      <c r="I1218">
        <v>1</v>
      </c>
      <c r="J1218">
        <v>1</v>
      </c>
      <c r="K1218">
        <v>0</v>
      </c>
      <c r="L1218" t="s">
        <v>12</v>
      </c>
    </row>
    <row r="1219" spans="1:12" ht="15.75">
      <c r="A1219" s="1" t="s">
        <v>4382</v>
      </c>
      <c r="B1219" t="s">
        <v>1418</v>
      </c>
      <c r="C1219" t="s">
        <v>1419</v>
      </c>
      <c r="D1219" t="s">
        <v>88</v>
      </c>
      <c r="E1219" t="s">
        <v>2080</v>
      </c>
      <c r="F1219">
        <v>894</v>
      </c>
      <c r="G1219" t="s">
        <v>135</v>
      </c>
      <c r="H1219">
        <v>21283765</v>
      </c>
      <c r="I1219">
        <v>1</v>
      </c>
      <c r="J1219">
        <v>1</v>
      </c>
      <c r="K1219">
        <v>0</v>
      </c>
      <c r="L1219" t="s">
        <v>12</v>
      </c>
    </row>
    <row r="1220" spans="1:12" ht="15.75">
      <c r="A1220" s="1" t="s">
        <v>4383</v>
      </c>
      <c r="B1220" t="s">
        <v>1418</v>
      </c>
      <c r="C1220" t="s">
        <v>1419</v>
      </c>
      <c r="D1220" t="s">
        <v>92</v>
      </c>
      <c r="E1220" t="s">
        <v>2084</v>
      </c>
      <c r="F1220">
        <v>940</v>
      </c>
      <c r="G1220" t="s">
        <v>14</v>
      </c>
      <c r="H1220">
        <v>23313552</v>
      </c>
      <c r="I1220">
        <v>1</v>
      </c>
      <c r="J1220">
        <v>0</v>
      </c>
      <c r="K1220">
        <v>0</v>
      </c>
      <c r="L1220" t="s">
        <v>12</v>
      </c>
    </row>
    <row r="1221" spans="1:12" ht="15.75">
      <c r="A1221" s="1" t="s">
        <v>4384</v>
      </c>
      <c r="B1221" t="s">
        <v>1418</v>
      </c>
      <c r="C1221" t="s">
        <v>1419</v>
      </c>
      <c r="D1221" t="s">
        <v>93</v>
      </c>
      <c r="E1221" t="s">
        <v>2086</v>
      </c>
      <c r="F1221">
        <v>961</v>
      </c>
      <c r="G1221" t="s">
        <v>14</v>
      </c>
      <c r="H1221">
        <v>22473208</v>
      </c>
      <c r="I1221">
        <v>1</v>
      </c>
      <c r="J1221">
        <v>0</v>
      </c>
      <c r="K1221">
        <v>0</v>
      </c>
      <c r="L1221" t="s">
        <v>12</v>
      </c>
    </row>
    <row r="1222" spans="1:12" ht="15.75">
      <c r="A1222" s="1" t="s">
        <v>4385</v>
      </c>
      <c r="B1222" t="s">
        <v>1418</v>
      </c>
      <c r="C1222" t="s">
        <v>1419</v>
      </c>
      <c r="D1222" t="s">
        <v>94</v>
      </c>
      <c r="E1222" t="s">
        <v>2088</v>
      </c>
      <c r="F1222">
        <v>1026</v>
      </c>
      <c r="G1222" t="s">
        <v>73</v>
      </c>
      <c r="H1222" t="s">
        <v>1433</v>
      </c>
      <c r="I1222">
        <v>1</v>
      </c>
      <c r="J1222">
        <v>1</v>
      </c>
      <c r="K1222">
        <v>0</v>
      </c>
      <c r="L1222" t="s">
        <v>12</v>
      </c>
    </row>
    <row r="1223" spans="1:12" ht="15.75">
      <c r="A1223" s="1" t="s">
        <v>4386</v>
      </c>
      <c r="B1223" t="s">
        <v>1418</v>
      </c>
      <c r="C1223" t="s">
        <v>1419</v>
      </c>
      <c r="D1223" t="s">
        <v>98</v>
      </c>
      <c r="E1223" t="s">
        <v>2092</v>
      </c>
      <c r="F1223">
        <v>1073</v>
      </c>
      <c r="G1223" t="s">
        <v>47</v>
      </c>
      <c r="H1223" t="s">
        <v>99</v>
      </c>
      <c r="I1223">
        <v>1</v>
      </c>
      <c r="J1223">
        <v>1</v>
      </c>
      <c r="K1223">
        <v>0</v>
      </c>
      <c r="L1223" t="s">
        <v>12</v>
      </c>
    </row>
    <row r="1224" spans="1:12" ht="15.75">
      <c r="A1224" s="1" t="s">
        <v>4387</v>
      </c>
      <c r="B1224" t="s">
        <v>1418</v>
      </c>
      <c r="C1224" t="s">
        <v>1419</v>
      </c>
      <c r="D1224" t="s">
        <v>104</v>
      </c>
      <c r="E1224" t="s">
        <v>2100</v>
      </c>
      <c r="F1224">
        <v>1316</v>
      </c>
      <c r="G1224" t="s">
        <v>17</v>
      </c>
      <c r="H1224">
        <v>23592263</v>
      </c>
      <c r="I1224">
        <v>1</v>
      </c>
      <c r="J1224">
        <v>1</v>
      </c>
      <c r="K1224">
        <v>0</v>
      </c>
      <c r="L1224" t="s">
        <v>12</v>
      </c>
    </row>
    <row r="1225" spans="1:12" ht="15.75">
      <c r="A1225" s="1" t="s">
        <v>4388</v>
      </c>
      <c r="B1225" t="s">
        <v>1418</v>
      </c>
      <c r="C1225" t="s">
        <v>1419</v>
      </c>
      <c r="D1225" t="s">
        <v>106</v>
      </c>
      <c r="E1225" t="s">
        <v>2104</v>
      </c>
      <c r="F1225">
        <v>1340</v>
      </c>
      <c r="G1225" t="s">
        <v>17</v>
      </c>
      <c r="H1225">
        <v>20371350</v>
      </c>
      <c r="I1225">
        <v>1</v>
      </c>
      <c r="J1225">
        <v>0</v>
      </c>
      <c r="K1225">
        <v>0</v>
      </c>
      <c r="L1225" t="s">
        <v>12</v>
      </c>
    </row>
    <row r="1226" spans="1:12" ht="15.75">
      <c r="A1226" s="1" t="s">
        <v>4389</v>
      </c>
      <c r="B1226" t="s">
        <v>1418</v>
      </c>
      <c r="C1226" t="s">
        <v>1419</v>
      </c>
      <c r="D1226" t="s">
        <v>109</v>
      </c>
      <c r="E1226" t="s">
        <v>2110</v>
      </c>
      <c r="F1226">
        <v>1371</v>
      </c>
      <c r="G1226" t="s">
        <v>14</v>
      </c>
      <c r="H1226">
        <v>22473208</v>
      </c>
      <c r="I1226">
        <v>1</v>
      </c>
      <c r="J1226">
        <v>1</v>
      </c>
      <c r="K1226">
        <v>0</v>
      </c>
      <c r="L1226" t="s">
        <v>12</v>
      </c>
    </row>
    <row r="1227" spans="1:12" ht="15.75">
      <c r="A1227" s="1" t="s">
        <v>4390</v>
      </c>
      <c r="B1227" t="s">
        <v>1418</v>
      </c>
      <c r="C1227" t="s">
        <v>1419</v>
      </c>
      <c r="D1227" t="s">
        <v>110</v>
      </c>
      <c r="E1227" t="s">
        <v>2112</v>
      </c>
      <c r="F1227">
        <v>1373</v>
      </c>
      <c r="G1227" t="s">
        <v>14</v>
      </c>
      <c r="H1227">
        <v>23313552</v>
      </c>
      <c r="I1227">
        <v>1</v>
      </c>
      <c r="J1227">
        <v>1</v>
      </c>
      <c r="K1227">
        <v>0</v>
      </c>
      <c r="L1227" t="s">
        <v>12</v>
      </c>
    </row>
    <row r="1228" spans="1:12" ht="15.75">
      <c r="A1228" s="1" t="s">
        <v>4391</v>
      </c>
      <c r="B1228" t="s">
        <v>1418</v>
      </c>
      <c r="C1228" t="s">
        <v>1419</v>
      </c>
      <c r="D1228" t="s">
        <v>113</v>
      </c>
      <c r="E1228" t="s">
        <v>2114</v>
      </c>
      <c r="F1228">
        <v>1374</v>
      </c>
      <c r="G1228" t="s">
        <v>14</v>
      </c>
      <c r="H1228">
        <v>23313552</v>
      </c>
      <c r="I1228">
        <v>1</v>
      </c>
      <c r="J1228">
        <v>0</v>
      </c>
      <c r="K1228">
        <v>0</v>
      </c>
      <c r="L1228" t="s">
        <v>12</v>
      </c>
    </row>
    <row r="1229" spans="1:12" ht="15.75">
      <c r="A1229" s="1" t="s">
        <v>4392</v>
      </c>
      <c r="B1229" t="s">
        <v>1418</v>
      </c>
      <c r="C1229" t="s">
        <v>1419</v>
      </c>
      <c r="D1229" t="s">
        <v>114</v>
      </c>
      <c r="E1229" t="s">
        <v>2116</v>
      </c>
      <c r="F1229">
        <v>1385</v>
      </c>
      <c r="G1229" t="s">
        <v>17</v>
      </c>
      <c r="H1229">
        <v>23446348</v>
      </c>
      <c r="I1229">
        <v>1</v>
      </c>
      <c r="J1229">
        <v>0</v>
      </c>
      <c r="K1229">
        <v>0</v>
      </c>
      <c r="L1229" t="s">
        <v>12</v>
      </c>
    </row>
    <row r="1230" spans="1:12" ht="15.75">
      <c r="A1230" s="1" t="s">
        <v>4393</v>
      </c>
      <c r="B1230" t="s">
        <v>1418</v>
      </c>
      <c r="C1230" t="s">
        <v>1419</v>
      </c>
      <c r="D1230" t="s">
        <v>117</v>
      </c>
      <c r="E1230" t="s">
        <v>2118</v>
      </c>
      <c r="F1230">
        <v>1398</v>
      </c>
      <c r="G1230" t="s">
        <v>47</v>
      </c>
      <c r="H1230" t="s">
        <v>118</v>
      </c>
      <c r="I1230">
        <v>1</v>
      </c>
      <c r="J1230">
        <v>1</v>
      </c>
      <c r="K1230">
        <v>0</v>
      </c>
      <c r="L1230" t="s">
        <v>12</v>
      </c>
    </row>
    <row r="1231" spans="1:12" ht="15.75">
      <c r="A1231" s="1" t="s">
        <v>4394</v>
      </c>
      <c r="B1231" t="s">
        <v>1418</v>
      </c>
      <c r="C1231" t="s">
        <v>1419</v>
      </c>
      <c r="D1231" t="s">
        <v>119</v>
      </c>
      <c r="E1231" t="s">
        <v>2120</v>
      </c>
      <c r="F1231">
        <v>1408</v>
      </c>
      <c r="G1231" t="s">
        <v>14</v>
      </c>
      <c r="H1231">
        <v>22473208</v>
      </c>
      <c r="I1231">
        <v>1</v>
      </c>
      <c r="J1231">
        <v>1</v>
      </c>
      <c r="K1231">
        <v>0</v>
      </c>
      <c r="L1231" t="s">
        <v>12</v>
      </c>
    </row>
    <row r="1232" spans="1:12" ht="15.75">
      <c r="A1232" s="1" t="s">
        <v>4395</v>
      </c>
      <c r="B1232" t="s">
        <v>1418</v>
      </c>
      <c r="C1232" t="s">
        <v>1419</v>
      </c>
      <c r="D1232" t="s">
        <v>122</v>
      </c>
      <c r="E1232" t="s">
        <v>2124</v>
      </c>
      <c r="F1232">
        <v>1452</v>
      </c>
      <c r="G1232" t="s">
        <v>17</v>
      </c>
      <c r="H1232" t="s">
        <v>123</v>
      </c>
      <c r="I1232">
        <v>1</v>
      </c>
      <c r="J1232">
        <v>1</v>
      </c>
      <c r="K1232">
        <v>0</v>
      </c>
      <c r="L1232" t="s">
        <v>12</v>
      </c>
    </row>
    <row r="1233" spans="1:12" ht="15.75">
      <c r="A1233" s="1" t="s">
        <v>4396</v>
      </c>
      <c r="B1233" t="s">
        <v>1418</v>
      </c>
      <c r="C1233" t="s">
        <v>1419</v>
      </c>
      <c r="D1233" t="s">
        <v>124</v>
      </c>
      <c r="E1233" t="s">
        <v>2126</v>
      </c>
      <c r="F1233">
        <v>1520</v>
      </c>
      <c r="G1233" t="s">
        <v>14</v>
      </c>
      <c r="H1233">
        <v>22473208</v>
      </c>
      <c r="I1233">
        <v>1</v>
      </c>
      <c r="J1233">
        <v>1</v>
      </c>
      <c r="K1233">
        <v>0</v>
      </c>
      <c r="L1233" t="s">
        <v>12</v>
      </c>
    </row>
    <row r="1234" spans="1:12" ht="15.75">
      <c r="A1234" s="1" t="s">
        <v>4397</v>
      </c>
      <c r="B1234" t="s">
        <v>1418</v>
      </c>
      <c r="C1234" t="s">
        <v>1419</v>
      </c>
      <c r="D1234" t="s">
        <v>125</v>
      </c>
      <c r="E1234" t="s">
        <v>2128</v>
      </c>
      <c r="F1234">
        <v>1528</v>
      </c>
      <c r="G1234" t="s">
        <v>14</v>
      </c>
      <c r="H1234">
        <v>23824327</v>
      </c>
      <c r="I1234">
        <v>1</v>
      </c>
      <c r="J1234">
        <v>0</v>
      </c>
      <c r="K1234">
        <v>0</v>
      </c>
      <c r="L1234" t="s">
        <v>12</v>
      </c>
    </row>
    <row r="1235" spans="1:12" ht="15.75">
      <c r="A1235" s="1" t="s">
        <v>4398</v>
      </c>
      <c r="B1235" t="s">
        <v>1418</v>
      </c>
      <c r="C1235" t="s">
        <v>1419</v>
      </c>
      <c r="D1235" t="s">
        <v>126</v>
      </c>
      <c r="E1235" t="s">
        <v>2130</v>
      </c>
      <c r="F1235">
        <v>1540</v>
      </c>
      <c r="G1235" t="s">
        <v>14</v>
      </c>
      <c r="H1235">
        <v>22473208</v>
      </c>
      <c r="I1235">
        <v>1</v>
      </c>
      <c r="J1235">
        <v>0</v>
      </c>
      <c r="K1235">
        <v>0</v>
      </c>
      <c r="L1235" t="s">
        <v>12</v>
      </c>
    </row>
    <row r="1236" spans="1:12" ht="15.75">
      <c r="A1236" s="1" t="s">
        <v>4399</v>
      </c>
      <c r="B1236" t="s">
        <v>1418</v>
      </c>
      <c r="C1236" t="s">
        <v>1419</v>
      </c>
      <c r="D1236" t="s">
        <v>127</v>
      </c>
      <c r="E1236" t="s">
        <v>2132</v>
      </c>
      <c r="F1236">
        <v>1613</v>
      </c>
      <c r="G1236" t="s">
        <v>1434</v>
      </c>
      <c r="H1236">
        <v>26117336</v>
      </c>
      <c r="I1236">
        <v>1</v>
      </c>
      <c r="J1236">
        <v>0</v>
      </c>
      <c r="K1236">
        <v>0</v>
      </c>
      <c r="L1236" t="s">
        <v>12</v>
      </c>
    </row>
    <row r="1237" spans="1:12" ht="15.75">
      <c r="A1237" s="1" t="s">
        <v>4400</v>
      </c>
      <c r="B1237" t="s">
        <v>1418</v>
      </c>
      <c r="C1237" t="s">
        <v>1419</v>
      </c>
      <c r="D1237" t="s">
        <v>1435</v>
      </c>
      <c r="E1237" t="s">
        <v>4401</v>
      </c>
      <c r="F1237">
        <v>1632</v>
      </c>
      <c r="G1237" t="s">
        <v>23</v>
      </c>
      <c r="H1237">
        <v>23622248</v>
      </c>
      <c r="I1237">
        <v>1</v>
      </c>
      <c r="J1237">
        <v>0</v>
      </c>
      <c r="K1237">
        <v>0</v>
      </c>
      <c r="L1237" t="s">
        <v>12</v>
      </c>
    </row>
    <row r="1238" spans="1:12" ht="15.75">
      <c r="A1238" s="1" t="s">
        <v>4402</v>
      </c>
      <c r="B1238" t="s">
        <v>1418</v>
      </c>
      <c r="C1238" t="s">
        <v>1419</v>
      </c>
      <c r="D1238" t="s">
        <v>130</v>
      </c>
      <c r="E1238" t="s">
        <v>2134</v>
      </c>
      <c r="F1238">
        <v>1655</v>
      </c>
      <c r="G1238" t="s">
        <v>111</v>
      </c>
      <c r="H1238" t="s">
        <v>155</v>
      </c>
      <c r="I1238">
        <v>1</v>
      </c>
      <c r="J1238">
        <v>1</v>
      </c>
      <c r="K1238">
        <v>0</v>
      </c>
      <c r="L1238" t="s">
        <v>12</v>
      </c>
    </row>
    <row r="1239" spans="1:12" ht="15.75">
      <c r="A1239" s="1" t="s">
        <v>4403</v>
      </c>
      <c r="B1239" t="s">
        <v>1418</v>
      </c>
      <c r="C1239" t="s">
        <v>1419</v>
      </c>
      <c r="D1239" t="s">
        <v>131</v>
      </c>
      <c r="E1239" t="s">
        <v>2136</v>
      </c>
      <c r="F1239">
        <v>1723</v>
      </c>
      <c r="G1239" t="s">
        <v>14</v>
      </c>
      <c r="H1239" t="s">
        <v>132</v>
      </c>
      <c r="I1239">
        <v>1</v>
      </c>
      <c r="J1239">
        <v>0</v>
      </c>
      <c r="K1239">
        <v>0</v>
      </c>
      <c r="L1239" t="s">
        <v>12</v>
      </c>
    </row>
    <row r="1240" spans="1:12" ht="15.75">
      <c r="A1240" s="1" t="s">
        <v>4404</v>
      </c>
      <c r="B1240" t="s">
        <v>1418</v>
      </c>
      <c r="C1240" t="s">
        <v>1419</v>
      </c>
      <c r="D1240" t="s">
        <v>1436</v>
      </c>
      <c r="E1240" t="s">
        <v>4405</v>
      </c>
      <c r="F1240">
        <v>1730</v>
      </c>
      <c r="G1240" t="s">
        <v>17</v>
      </c>
      <c r="H1240">
        <v>22012620</v>
      </c>
      <c r="I1240">
        <v>1</v>
      </c>
      <c r="J1240">
        <v>0</v>
      </c>
      <c r="K1240">
        <v>0</v>
      </c>
      <c r="L1240" t="s">
        <v>12</v>
      </c>
    </row>
    <row r="1241" spans="1:12" ht="15.75">
      <c r="A1241" s="1" t="s">
        <v>4406</v>
      </c>
      <c r="B1241" t="s">
        <v>1418</v>
      </c>
      <c r="C1241" t="s">
        <v>1419</v>
      </c>
      <c r="D1241" t="s">
        <v>133</v>
      </c>
      <c r="E1241" t="s">
        <v>2138</v>
      </c>
      <c r="F1241">
        <v>1783</v>
      </c>
      <c r="G1241" t="s">
        <v>47</v>
      </c>
      <c r="H1241" t="s">
        <v>99</v>
      </c>
      <c r="I1241">
        <v>1</v>
      </c>
      <c r="J1241">
        <v>1</v>
      </c>
      <c r="K1241">
        <v>0</v>
      </c>
      <c r="L1241" t="s">
        <v>12</v>
      </c>
    </row>
    <row r="1242" spans="1:12" ht="15.75">
      <c r="A1242" s="1" t="s">
        <v>4407</v>
      </c>
      <c r="B1242" t="s">
        <v>1418</v>
      </c>
      <c r="C1242" t="s">
        <v>1419</v>
      </c>
      <c r="D1242" t="s">
        <v>134</v>
      </c>
      <c r="E1242" t="s">
        <v>2140</v>
      </c>
      <c r="F1242">
        <v>1786</v>
      </c>
      <c r="G1242" t="s">
        <v>135</v>
      </c>
      <c r="H1242">
        <v>23306545</v>
      </c>
      <c r="I1242">
        <v>1</v>
      </c>
      <c r="J1242">
        <v>1</v>
      </c>
      <c r="K1242">
        <v>0</v>
      </c>
      <c r="L1242" t="s">
        <v>12</v>
      </c>
    </row>
    <row r="1243" spans="1:12" ht="15.75">
      <c r="A1243" s="1" t="s">
        <v>4408</v>
      </c>
      <c r="B1243" t="s">
        <v>1418</v>
      </c>
      <c r="C1243" t="s">
        <v>1419</v>
      </c>
      <c r="D1243" t="s">
        <v>136</v>
      </c>
      <c r="E1243" t="s">
        <v>2142</v>
      </c>
      <c r="F1243">
        <v>1808</v>
      </c>
      <c r="G1243" t="s">
        <v>17</v>
      </c>
      <c r="H1243">
        <v>22012620</v>
      </c>
      <c r="I1243">
        <v>1</v>
      </c>
      <c r="J1243">
        <v>0</v>
      </c>
      <c r="K1243">
        <v>0</v>
      </c>
      <c r="L1243" t="s">
        <v>12</v>
      </c>
    </row>
    <row r="1244" spans="1:12" ht="15.75">
      <c r="A1244" s="1" t="s">
        <v>4409</v>
      </c>
      <c r="B1244" t="s">
        <v>1418</v>
      </c>
      <c r="C1244" t="s">
        <v>1419</v>
      </c>
      <c r="D1244" t="s">
        <v>138</v>
      </c>
      <c r="E1244" t="s">
        <v>2144</v>
      </c>
      <c r="F1244">
        <v>1834</v>
      </c>
      <c r="G1244" t="s">
        <v>17</v>
      </c>
      <c r="H1244">
        <v>20371350</v>
      </c>
      <c r="I1244">
        <v>1</v>
      </c>
      <c r="J1244">
        <v>0</v>
      </c>
      <c r="K1244">
        <v>0</v>
      </c>
      <c r="L1244" t="s">
        <v>12</v>
      </c>
    </row>
    <row r="1245" spans="1:12" ht="15.75">
      <c r="A1245" s="1" t="s">
        <v>4410</v>
      </c>
      <c r="B1245" t="s">
        <v>1418</v>
      </c>
      <c r="C1245" t="s">
        <v>1419</v>
      </c>
      <c r="D1245" t="s">
        <v>139</v>
      </c>
      <c r="E1245" t="s">
        <v>2146</v>
      </c>
      <c r="F1245">
        <v>1844</v>
      </c>
      <c r="G1245" t="s">
        <v>1437</v>
      </c>
      <c r="H1245" t="s">
        <v>1438</v>
      </c>
      <c r="I1245">
        <v>1</v>
      </c>
      <c r="J1245">
        <v>1</v>
      </c>
      <c r="K1245">
        <v>0</v>
      </c>
      <c r="L1245" t="s">
        <v>12</v>
      </c>
    </row>
    <row r="1246" spans="1:12" ht="15.75">
      <c r="A1246" s="1" t="s">
        <v>4411</v>
      </c>
      <c r="B1246" t="s">
        <v>1418</v>
      </c>
      <c r="C1246" t="s">
        <v>1419</v>
      </c>
      <c r="D1246" t="s">
        <v>141</v>
      </c>
      <c r="E1246" t="s">
        <v>2148</v>
      </c>
      <c r="F1246">
        <v>1869</v>
      </c>
      <c r="G1246" t="s">
        <v>1439</v>
      </c>
      <c r="H1246" t="s">
        <v>1440</v>
      </c>
      <c r="I1246">
        <v>1</v>
      </c>
      <c r="J1246">
        <v>1</v>
      </c>
      <c r="K1246">
        <v>0</v>
      </c>
      <c r="L1246" t="s">
        <v>12</v>
      </c>
    </row>
    <row r="1247" spans="1:12" ht="15.75">
      <c r="A1247" s="1" t="s">
        <v>4412</v>
      </c>
      <c r="B1247" t="s">
        <v>1418</v>
      </c>
      <c r="C1247" t="s">
        <v>1419</v>
      </c>
      <c r="D1247" t="s">
        <v>143</v>
      </c>
      <c r="E1247" t="s">
        <v>2150</v>
      </c>
      <c r="F1247">
        <v>1870</v>
      </c>
      <c r="G1247" t="s">
        <v>14</v>
      </c>
      <c r="H1247">
        <v>22473208</v>
      </c>
      <c r="I1247">
        <v>1</v>
      </c>
      <c r="J1247">
        <v>0</v>
      </c>
      <c r="K1247">
        <v>0</v>
      </c>
      <c r="L1247" t="s">
        <v>12</v>
      </c>
    </row>
    <row r="1248" spans="1:12" ht="15.75">
      <c r="A1248" s="1" t="s">
        <v>4413</v>
      </c>
      <c r="B1248" t="s">
        <v>1418</v>
      </c>
      <c r="C1248" t="s">
        <v>1419</v>
      </c>
      <c r="D1248" t="s">
        <v>144</v>
      </c>
      <c r="E1248" t="s">
        <v>2152</v>
      </c>
      <c r="F1248">
        <v>1871</v>
      </c>
      <c r="G1248" t="s">
        <v>145</v>
      </c>
      <c r="H1248" t="s">
        <v>146</v>
      </c>
      <c r="I1248">
        <v>1</v>
      </c>
      <c r="J1248">
        <v>1</v>
      </c>
      <c r="K1248">
        <v>0</v>
      </c>
      <c r="L1248" t="s">
        <v>12</v>
      </c>
    </row>
    <row r="1249" spans="1:12" ht="15.75">
      <c r="A1249" s="1" t="s">
        <v>4414</v>
      </c>
      <c r="B1249" t="s">
        <v>1418</v>
      </c>
      <c r="C1249" t="s">
        <v>1419</v>
      </c>
      <c r="D1249" t="s">
        <v>147</v>
      </c>
      <c r="E1249" t="s">
        <v>2154</v>
      </c>
      <c r="F1249">
        <v>1875</v>
      </c>
      <c r="G1249" t="s">
        <v>14</v>
      </c>
      <c r="H1249">
        <v>22473208</v>
      </c>
      <c r="I1249">
        <v>1</v>
      </c>
      <c r="J1249">
        <v>0</v>
      </c>
      <c r="K1249">
        <v>0</v>
      </c>
      <c r="L1249" t="s">
        <v>12</v>
      </c>
    </row>
    <row r="1250" spans="1:12" ht="15.75">
      <c r="A1250" s="1" t="s">
        <v>4415</v>
      </c>
      <c r="B1250" t="s">
        <v>1418</v>
      </c>
      <c r="C1250" t="s">
        <v>1419</v>
      </c>
      <c r="D1250" t="s">
        <v>148</v>
      </c>
      <c r="E1250" t="s">
        <v>2156</v>
      </c>
      <c r="F1250">
        <v>1880</v>
      </c>
      <c r="G1250" t="s">
        <v>17</v>
      </c>
      <c r="H1250">
        <v>26701625</v>
      </c>
      <c r="I1250">
        <v>1</v>
      </c>
      <c r="J1250">
        <v>0</v>
      </c>
      <c r="K1250">
        <v>0</v>
      </c>
      <c r="L1250" t="s">
        <v>12</v>
      </c>
    </row>
    <row r="1251" spans="1:12" ht="15.75">
      <c r="A1251" s="1" t="s">
        <v>4416</v>
      </c>
      <c r="B1251" t="s">
        <v>1418</v>
      </c>
      <c r="C1251" t="s">
        <v>1419</v>
      </c>
      <c r="D1251" t="s">
        <v>1441</v>
      </c>
      <c r="E1251" t="s">
        <v>4417</v>
      </c>
      <c r="F1251">
        <v>1911</v>
      </c>
      <c r="G1251" t="s">
        <v>23</v>
      </c>
      <c r="H1251">
        <v>23622248</v>
      </c>
      <c r="I1251">
        <v>1</v>
      </c>
      <c r="J1251">
        <v>1</v>
      </c>
      <c r="K1251">
        <v>0</v>
      </c>
      <c r="L1251" t="s">
        <v>12</v>
      </c>
    </row>
    <row r="1252" spans="1:12" ht="15.75">
      <c r="A1252" s="1" t="s">
        <v>4418</v>
      </c>
      <c r="B1252" t="s">
        <v>1418</v>
      </c>
      <c r="C1252" t="s">
        <v>1419</v>
      </c>
      <c r="D1252" t="s">
        <v>150</v>
      </c>
      <c r="E1252" t="s">
        <v>2160</v>
      </c>
      <c r="F1252">
        <v>1959</v>
      </c>
      <c r="G1252" t="s">
        <v>1442</v>
      </c>
      <c r="H1252">
        <v>23924943</v>
      </c>
      <c r="I1252">
        <v>1</v>
      </c>
      <c r="J1252">
        <v>1</v>
      </c>
      <c r="K1252">
        <v>0</v>
      </c>
      <c r="L1252" t="s">
        <v>12</v>
      </c>
    </row>
    <row r="1253" spans="1:12" ht="15.75">
      <c r="A1253" s="1" t="s">
        <v>4419</v>
      </c>
      <c r="B1253" t="s">
        <v>1418</v>
      </c>
      <c r="C1253" t="s">
        <v>1419</v>
      </c>
      <c r="D1253" t="s">
        <v>151</v>
      </c>
      <c r="E1253" t="s">
        <v>2162</v>
      </c>
      <c r="F1253">
        <v>1965</v>
      </c>
      <c r="G1253" t="s">
        <v>47</v>
      </c>
      <c r="H1253" t="s">
        <v>152</v>
      </c>
      <c r="I1253">
        <v>1</v>
      </c>
      <c r="J1253">
        <v>1</v>
      </c>
      <c r="K1253">
        <v>0</v>
      </c>
      <c r="L1253" t="s">
        <v>12</v>
      </c>
    </row>
    <row r="1254" spans="1:12" ht="15.75">
      <c r="A1254" s="1" t="s">
        <v>4420</v>
      </c>
      <c r="B1254" t="s">
        <v>1418</v>
      </c>
      <c r="C1254" t="s">
        <v>1419</v>
      </c>
      <c r="D1254" t="s">
        <v>153</v>
      </c>
      <c r="E1254" t="s">
        <v>2164</v>
      </c>
      <c r="F1254">
        <v>1974</v>
      </c>
      <c r="G1254" t="s">
        <v>17</v>
      </c>
      <c r="H1254">
        <v>20371350</v>
      </c>
      <c r="I1254">
        <v>1</v>
      </c>
      <c r="J1254">
        <v>1</v>
      </c>
      <c r="K1254">
        <v>0</v>
      </c>
      <c r="L1254" t="s">
        <v>12</v>
      </c>
    </row>
    <row r="1255" spans="1:12" ht="15.75">
      <c r="A1255" s="1" t="s">
        <v>4421</v>
      </c>
      <c r="B1255" t="s">
        <v>1418</v>
      </c>
      <c r="C1255" t="s">
        <v>1419</v>
      </c>
      <c r="D1255" t="s">
        <v>154</v>
      </c>
      <c r="E1255" t="s">
        <v>2166</v>
      </c>
      <c r="F1255">
        <v>1982</v>
      </c>
      <c r="G1255" t="s">
        <v>111</v>
      </c>
      <c r="H1255" t="s">
        <v>155</v>
      </c>
      <c r="I1255">
        <v>1</v>
      </c>
      <c r="J1255">
        <v>1</v>
      </c>
      <c r="K1255">
        <v>0</v>
      </c>
      <c r="L1255" t="s">
        <v>12</v>
      </c>
    </row>
    <row r="1256" spans="1:12" ht="15.75">
      <c r="A1256" s="1" t="s">
        <v>4422</v>
      </c>
      <c r="B1256" t="s">
        <v>1418</v>
      </c>
      <c r="C1256" t="s">
        <v>1419</v>
      </c>
      <c r="D1256" t="s">
        <v>156</v>
      </c>
      <c r="E1256" t="s">
        <v>2168</v>
      </c>
      <c r="F1256">
        <v>1993</v>
      </c>
      <c r="G1256" t="s">
        <v>17</v>
      </c>
      <c r="H1256">
        <v>22012620</v>
      </c>
      <c r="I1256">
        <v>1</v>
      </c>
      <c r="J1256">
        <v>0</v>
      </c>
      <c r="K1256">
        <v>0</v>
      </c>
      <c r="L1256" t="s">
        <v>12</v>
      </c>
    </row>
    <row r="1257" spans="1:12" ht="15.75">
      <c r="A1257" s="1" t="s">
        <v>4423</v>
      </c>
      <c r="B1257" t="s">
        <v>1418</v>
      </c>
      <c r="C1257" t="s">
        <v>1419</v>
      </c>
      <c r="D1257" t="s">
        <v>157</v>
      </c>
      <c r="E1257" t="s">
        <v>2170</v>
      </c>
      <c r="F1257">
        <v>2005</v>
      </c>
      <c r="G1257" t="s">
        <v>17</v>
      </c>
      <c r="H1257" t="s">
        <v>158</v>
      </c>
      <c r="I1257">
        <v>1</v>
      </c>
      <c r="J1257">
        <v>1</v>
      </c>
      <c r="K1257">
        <v>0</v>
      </c>
      <c r="L1257" t="s">
        <v>12</v>
      </c>
    </row>
    <row r="1258" spans="1:12" ht="15.75">
      <c r="A1258" s="1" t="s">
        <v>4424</v>
      </c>
      <c r="B1258" t="s">
        <v>1418</v>
      </c>
      <c r="C1258" t="s">
        <v>1419</v>
      </c>
      <c r="D1258" t="s">
        <v>159</v>
      </c>
      <c r="E1258" t="s">
        <v>2172</v>
      </c>
      <c r="F1258">
        <v>2034</v>
      </c>
      <c r="G1258" t="s">
        <v>135</v>
      </c>
      <c r="H1258">
        <v>24194900</v>
      </c>
      <c r="I1258">
        <v>1</v>
      </c>
      <c r="J1258">
        <v>1</v>
      </c>
      <c r="K1258">
        <v>0</v>
      </c>
      <c r="L1258" t="s">
        <v>12</v>
      </c>
    </row>
    <row r="1259" spans="1:12" ht="15.75">
      <c r="A1259" s="1" t="s">
        <v>4425</v>
      </c>
      <c r="B1259" t="s">
        <v>1418</v>
      </c>
      <c r="C1259" t="s">
        <v>1419</v>
      </c>
      <c r="D1259" t="s">
        <v>161</v>
      </c>
      <c r="E1259" t="s">
        <v>2176</v>
      </c>
      <c r="F1259">
        <v>2043</v>
      </c>
      <c r="G1259" t="s">
        <v>17</v>
      </c>
      <c r="H1259">
        <v>21572407</v>
      </c>
      <c r="I1259">
        <v>1</v>
      </c>
      <c r="J1259">
        <v>1</v>
      </c>
      <c r="K1259">
        <v>0</v>
      </c>
      <c r="L1259" t="s">
        <v>12</v>
      </c>
    </row>
    <row r="1260" spans="1:12" ht="15.75">
      <c r="A1260" s="1" t="s">
        <v>4426</v>
      </c>
      <c r="B1260" t="s">
        <v>1418</v>
      </c>
      <c r="C1260" t="s">
        <v>1419</v>
      </c>
      <c r="D1260" t="s">
        <v>162</v>
      </c>
      <c r="E1260" t="s">
        <v>2178</v>
      </c>
      <c r="F1260">
        <v>2063</v>
      </c>
      <c r="G1260" t="s">
        <v>17</v>
      </c>
      <c r="H1260" t="s">
        <v>163</v>
      </c>
      <c r="I1260">
        <v>1</v>
      </c>
      <c r="J1260">
        <v>0</v>
      </c>
      <c r="K1260">
        <v>0</v>
      </c>
      <c r="L1260" t="s">
        <v>12</v>
      </c>
    </row>
    <row r="1261" spans="1:12" ht="15.75">
      <c r="A1261" s="1" t="s">
        <v>4427</v>
      </c>
      <c r="B1261" t="s">
        <v>1418</v>
      </c>
      <c r="C1261" t="s">
        <v>1419</v>
      </c>
      <c r="D1261" t="s">
        <v>165</v>
      </c>
      <c r="E1261" t="s">
        <v>2182</v>
      </c>
      <c r="F1261">
        <v>2069</v>
      </c>
      <c r="G1261" t="s">
        <v>17</v>
      </c>
      <c r="H1261">
        <v>26701625</v>
      </c>
      <c r="I1261">
        <v>1</v>
      </c>
      <c r="J1261">
        <v>0</v>
      </c>
      <c r="K1261">
        <v>0</v>
      </c>
      <c r="L1261" t="s">
        <v>12</v>
      </c>
    </row>
    <row r="1262" spans="1:12" ht="15.75">
      <c r="A1262" s="1" t="s">
        <v>4428</v>
      </c>
      <c r="B1262" t="s">
        <v>1418</v>
      </c>
      <c r="C1262" t="s">
        <v>1419</v>
      </c>
      <c r="D1262" t="s">
        <v>1443</v>
      </c>
      <c r="E1262" t="s">
        <v>4429</v>
      </c>
      <c r="F1262">
        <v>2091</v>
      </c>
      <c r="G1262" t="s">
        <v>23</v>
      </c>
      <c r="H1262">
        <v>23622248</v>
      </c>
      <c r="I1262">
        <v>1</v>
      </c>
      <c r="J1262">
        <v>0</v>
      </c>
      <c r="K1262">
        <v>0</v>
      </c>
      <c r="L1262" t="s">
        <v>12</v>
      </c>
    </row>
    <row r="1263" spans="1:12" ht="15.75">
      <c r="A1263" s="1" t="s">
        <v>4430</v>
      </c>
      <c r="B1263" t="s">
        <v>1418</v>
      </c>
      <c r="C1263" t="s">
        <v>1419</v>
      </c>
      <c r="D1263" t="s">
        <v>166</v>
      </c>
      <c r="E1263" t="s">
        <v>2184</v>
      </c>
      <c r="F1263">
        <v>2100</v>
      </c>
      <c r="G1263" t="s">
        <v>14</v>
      </c>
      <c r="H1263">
        <v>23313552</v>
      </c>
      <c r="I1263">
        <v>1</v>
      </c>
      <c r="J1263">
        <v>0</v>
      </c>
      <c r="K1263">
        <v>0</v>
      </c>
      <c r="L1263" t="s">
        <v>12</v>
      </c>
    </row>
    <row r="1264" spans="1:12" ht="15.75">
      <c r="A1264" s="1" t="s">
        <v>4431</v>
      </c>
      <c r="B1264" t="s">
        <v>1418</v>
      </c>
      <c r="C1264" t="s">
        <v>1419</v>
      </c>
      <c r="D1264" t="s">
        <v>167</v>
      </c>
      <c r="E1264" t="s">
        <v>2186</v>
      </c>
      <c r="F1264">
        <v>2107</v>
      </c>
      <c r="G1264" t="s">
        <v>14</v>
      </c>
      <c r="H1264">
        <v>22473208</v>
      </c>
      <c r="I1264">
        <v>1</v>
      </c>
      <c r="J1264">
        <v>0</v>
      </c>
      <c r="K1264">
        <v>0</v>
      </c>
      <c r="L1264" t="s">
        <v>12</v>
      </c>
    </row>
    <row r="1265" spans="1:12" ht="15.75">
      <c r="A1265" s="1" t="s">
        <v>4432</v>
      </c>
      <c r="B1265" t="s">
        <v>1418</v>
      </c>
      <c r="C1265" t="s">
        <v>1419</v>
      </c>
      <c r="D1265" t="s">
        <v>168</v>
      </c>
      <c r="E1265" t="s">
        <v>2188</v>
      </c>
      <c r="F1265">
        <v>2115</v>
      </c>
      <c r="G1265" t="s">
        <v>1444</v>
      </c>
      <c r="H1265">
        <v>23969726</v>
      </c>
      <c r="I1265">
        <v>1</v>
      </c>
      <c r="J1265">
        <v>1</v>
      </c>
      <c r="K1265">
        <v>0</v>
      </c>
      <c r="L1265" t="s">
        <v>12</v>
      </c>
    </row>
    <row r="1266" spans="1:12" ht="15.75">
      <c r="A1266" s="1" t="s">
        <v>4433</v>
      </c>
      <c r="B1266" t="s">
        <v>1418</v>
      </c>
      <c r="C1266" t="s">
        <v>1419</v>
      </c>
      <c r="D1266" t="s">
        <v>171</v>
      </c>
      <c r="E1266" t="s">
        <v>2190</v>
      </c>
      <c r="F1266">
        <v>2145</v>
      </c>
      <c r="G1266" t="s">
        <v>14</v>
      </c>
      <c r="H1266">
        <v>22473208</v>
      </c>
      <c r="I1266">
        <v>1</v>
      </c>
      <c r="J1266">
        <v>1</v>
      </c>
      <c r="K1266">
        <v>0</v>
      </c>
      <c r="L1266" t="s">
        <v>12</v>
      </c>
    </row>
    <row r="1267" spans="1:12" ht="15.75">
      <c r="A1267" s="1" t="s">
        <v>4434</v>
      </c>
      <c r="B1267" t="s">
        <v>1418</v>
      </c>
      <c r="C1267" t="s">
        <v>1419</v>
      </c>
      <c r="D1267" t="s">
        <v>172</v>
      </c>
      <c r="E1267" t="s">
        <v>2192</v>
      </c>
      <c r="F1267">
        <v>2149</v>
      </c>
      <c r="G1267" t="s">
        <v>17</v>
      </c>
      <c r="H1267">
        <v>20371350</v>
      </c>
      <c r="I1267">
        <v>1</v>
      </c>
      <c r="J1267">
        <v>1</v>
      </c>
      <c r="K1267">
        <v>0</v>
      </c>
      <c r="L1267" t="s">
        <v>12</v>
      </c>
    </row>
    <row r="1268" spans="1:12" ht="15.75">
      <c r="A1268" s="1" t="s">
        <v>4435</v>
      </c>
      <c r="B1268" t="s">
        <v>1418</v>
      </c>
      <c r="C1268" t="s">
        <v>1419</v>
      </c>
      <c r="D1268" t="s">
        <v>173</v>
      </c>
      <c r="E1268" t="s">
        <v>2194</v>
      </c>
      <c r="F1268">
        <v>2150</v>
      </c>
      <c r="G1268" t="s">
        <v>14</v>
      </c>
      <c r="H1268">
        <v>23313552</v>
      </c>
      <c r="I1268">
        <v>1</v>
      </c>
      <c r="J1268">
        <v>0</v>
      </c>
      <c r="K1268">
        <v>0</v>
      </c>
      <c r="L1268" t="s">
        <v>12</v>
      </c>
    </row>
    <row r="1269" spans="1:12" ht="15.75">
      <c r="A1269" s="1" t="s">
        <v>4436</v>
      </c>
      <c r="B1269" t="s">
        <v>1418</v>
      </c>
      <c r="C1269" t="s">
        <v>1419</v>
      </c>
      <c r="D1269" t="s">
        <v>174</v>
      </c>
      <c r="E1269" t="s">
        <v>2196</v>
      </c>
      <c r="F1269">
        <v>2152</v>
      </c>
      <c r="G1269" t="s">
        <v>17</v>
      </c>
      <c r="H1269" t="s">
        <v>175</v>
      </c>
      <c r="I1269">
        <v>1</v>
      </c>
      <c r="J1269">
        <v>1</v>
      </c>
      <c r="K1269">
        <v>0</v>
      </c>
      <c r="L1269" t="s">
        <v>12</v>
      </c>
    </row>
    <row r="1270" spans="1:12" ht="15.75">
      <c r="A1270" s="1" t="s">
        <v>4437</v>
      </c>
      <c r="B1270" t="s">
        <v>1418</v>
      </c>
      <c r="C1270" t="s">
        <v>1419</v>
      </c>
      <c r="D1270" t="s">
        <v>177</v>
      </c>
      <c r="E1270" t="s">
        <v>2200</v>
      </c>
      <c r="F1270">
        <v>2182</v>
      </c>
      <c r="G1270" t="s">
        <v>47</v>
      </c>
      <c r="H1270">
        <v>21572407</v>
      </c>
      <c r="I1270">
        <v>1</v>
      </c>
      <c r="J1270">
        <v>1</v>
      </c>
      <c r="K1270">
        <v>0</v>
      </c>
      <c r="L1270" t="s">
        <v>12</v>
      </c>
    </row>
    <row r="1271" spans="1:12" ht="15.75">
      <c r="A1271" s="1" t="s">
        <v>4438</v>
      </c>
      <c r="B1271" t="s">
        <v>1418</v>
      </c>
      <c r="C1271" t="s">
        <v>1419</v>
      </c>
      <c r="D1271" t="s">
        <v>1445</v>
      </c>
      <c r="E1271" t="s">
        <v>4439</v>
      </c>
      <c r="F1271">
        <v>2252</v>
      </c>
      <c r="G1271" t="s">
        <v>23</v>
      </c>
      <c r="H1271">
        <v>23622248</v>
      </c>
      <c r="I1271">
        <v>1</v>
      </c>
      <c r="J1271">
        <v>0</v>
      </c>
      <c r="K1271">
        <v>0</v>
      </c>
      <c r="L1271" t="s">
        <v>12</v>
      </c>
    </row>
    <row r="1272" spans="1:12" ht="15.75">
      <c r="A1272" s="1" t="s">
        <v>4440</v>
      </c>
      <c r="B1272" t="s">
        <v>1418</v>
      </c>
      <c r="C1272" t="s">
        <v>1419</v>
      </c>
      <c r="D1272" t="s">
        <v>1446</v>
      </c>
      <c r="E1272" t="s">
        <v>4441</v>
      </c>
      <c r="F1272">
        <v>2275</v>
      </c>
      <c r="G1272" t="s">
        <v>23</v>
      </c>
      <c r="H1272">
        <v>23622248</v>
      </c>
      <c r="I1272">
        <v>1</v>
      </c>
      <c r="J1272">
        <v>0</v>
      </c>
      <c r="K1272">
        <v>0</v>
      </c>
      <c r="L1272" t="s">
        <v>12</v>
      </c>
    </row>
    <row r="1273" spans="1:12" ht="15.75">
      <c r="A1273" s="1" t="s">
        <v>4442</v>
      </c>
      <c r="B1273" t="s">
        <v>1418</v>
      </c>
      <c r="C1273" t="s">
        <v>1419</v>
      </c>
      <c r="D1273" t="s">
        <v>180</v>
      </c>
      <c r="E1273" t="s">
        <v>2206</v>
      </c>
      <c r="F1273">
        <v>2296</v>
      </c>
      <c r="G1273" t="s">
        <v>17</v>
      </c>
      <c r="H1273">
        <v>21572407</v>
      </c>
      <c r="I1273">
        <v>1</v>
      </c>
      <c r="J1273">
        <v>1</v>
      </c>
      <c r="K1273">
        <v>0</v>
      </c>
      <c r="L1273" t="s">
        <v>12</v>
      </c>
    </row>
    <row r="1274" spans="1:12" ht="15.75">
      <c r="A1274" s="1" t="s">
        <v>4443</v>
      </c>
      <c r="B1274" t="s">
        <v>1418</v>
      </c>
      <c r="C1274" t="s">
        <v>1419</v>
      </c>
      <c r="D1274" t="s">
        <v>1447</v>
      </c>
      <c r="E1274" t="s">
        <v>4444</v>
      </c>
      <c r="F1274">
        <v>2316</v>
      </c>
      <c r="G1274" t="s">
        <v>23</v>
      </c>
      <c r="H1274">
        <v>23622248</v>
      </c>
      <c r="I1274">
        <v>1</v>
      </c>
      <c r="J1274">
        <v>0</v>
      </c>
      <c r="K1274">
        <v>0</v>
      </c>
      <c r="L1274" t="s">
        <v>12</v>
      </c>
    </row>
    <row r="1275" spans="1:12" ht="15.75">
      <c r="A1275" s="1" t="s">
        <v>4445</v>
      </c>
      <c r="B1275" t="s">
        <v>1418</v>
      </c>
      <c r="C1275" t="s">
        <v>1419</v>
      </c>
      <c r="D1275" t="s">
        <v>182</v>
      </c>
      <c r="E1275" t="s">
        <v>2210</v>
      </c>
      <c r="F1275">
        <v>2549</v>
      </c>
      <c r="G1275" t="s">
        <v>14</v>
      </c>
      <c r="H1275">
        <v>22473208</v>
      </c>
      <c r="I1275">
        <v>1</v>
      </c>
      <c r="J1275">
        <v>1</v>
      </c>
      <c r="K1275">
        <v>0</v>
      </c>
      <c r="L1275" t="s">
        <v>12</v>
      </c>
    </row>
    <row r="1276" spans="1:12" ht="15.75">
      <c r="A1276" s="1" t="s">
        <v>4446</v>
      </c>
      <c r="B1276" t="s">
        <v>1418</v>
      </c>
      <c r="C1276" t="s">
        <v>1419</v>
      </c>
      <c r="D1276" t="s">
        <v>183</v>
      </c>
      <c r="E1276" t="s">
        <v>2212</v>
      </c>
      <c r="F1276">
        <v>2550</v>
      </c>
      <c r="G1276" t="s">
        <v>14</v>
      </c>
      <c r="H1276">
        <v>22473208</v>
      </c>
      <c r="I1276">
        <v>1</v>
      </c>
      <c r="J1276">
        <v>1</v>
      </c>
      <c r="K1276">
        <v>0</v>
      </c>
      <c r="L1276" t="s">
        <v>12</v>
      </c>
    </row>
    <row r="1277" spans="1:12" ht="15.75">
      <c r="A1277" s="1" t="s">
        <v>4447</v>
      </c>
      <c r="B1277" t="s">
        <v>1418</v>
      </c>
      <c r="C1277" t="s">
        <v>1419</v>
      </c>
      <c r="D1277" t="s">
        <v>184</v>
      </c>
      <c r="E1277" t="s">
        <v>2214</v>
      </c>
      <c r="F1277">
        <v>2553</v>
      </c>
      <c r="G1277" t="s">
        <v>47</v>
      </c>
      <c r="H1277" t="s">
        <v>185</v>
      </c>
      <c r="I1277">
        <v>1</v>
      </c>
      <c r="J1277">
        <v>0</v>
      </c>
      <c r="K1277">
        <v>0</v>
      </c>
      <c r="L1277" t="s">
        <v>12</v>
      </c>
    </row>
    <row r="1278" spans="1:12" ht="15.75">
      <c r="A1278" s="1" t="s">
        <v>4448</v>
      </c>
      <c r="B1278" t="s">
        <v>1418</v>
      </c>
      <c r="C1278" t="s">
        <v>1419</v>
      </c>
      <c r="D1278" t="s">
        <v>186</v>
      </c>
      <c r="E1278" t="s">
        <v>2216</v>
      </c>
      <c r="F1278">
        <v>2580</v>
      </c>
      <c r="G1278" t="s">
        <v>14</v>
      </c>
      <c r="H1278">
        <v>22473208</v>
      </c>
      <c r="I1278">
        <v>1</v>
      </c>
      <c r="J1278">
        <v>0</v>
      </c>
      <c r="K1278">
        <v>0</v>
      </c>
      <c r="L1278" t="s">
        <v>12</v>
      </c>
    </row>
    <row r="1279" spans="1:12" ht="15.75">
      <c r="A1279" s="1" t="s">
        <v>4449</v>
      </c>
      <c r="B1279" t="s">
        <v>1418</v>
      </c>
      <c r="C1279" t="s">
        <v>1419</v>
      </c>
      <c r="D1279" t="s">
        <v>188</v>
      </c>
      <c r="E1279" t="s">
        <v>2220</v>
      </c>
      <c r="F1279">
        <v>2627</v>
      </c>
      <c r="G1279" t="s">
        <v>33</v>
      </c>
      <c r="H1279" t="s">
        <v>1448</v>
      </c>
      <c r="I1279">
        <v>1</v>
      </c>
      <c r="J1279">
        <v>1</v>
      </c>
      <c r="K1279">
        <v>0</v>
      </c>
      <c r="L1279" t="s">
        <v>12</v>
      </c>
    </row>
    <row r="1280" spans="1:12" ht="15.75">
      <c r="A1280" s="1" t="s">
        <v>4450</v>
      </c>
      <c r="B1280" t="s">
        <v>1418</v>
      </c>
      <c r="C1280" t="s">
        <v>1419</v>
      </c>
      <c r="D1280" t="s">
        <v>190</v>
      </c>
      <c r="E1280" t="s">
        <v>2222</v>
      </c>
      <c r="F1280">
        <v>2635</v>
      </c>
      <c r="G1280" t="s">
        <v>14</v>
      </c>
      <c r="H1280">
        <v>22473208</v>
      </c>
      <c r="I1280">
        <v>1</v>
      </c>
      <c r="J1280">
        <v>1</v>
      </c>
      <c r="K1280">
        <v>0</v>
      </c>
      <c r="L1280" t="s">
        <v>12</v>
      </c>
    </row>
    <row r="1281" spans="1:12" ht="15.75">
      <c r="A1281" s="1" t="s">
        <v>4451</v>
      </c>
      <c r="B1281" t="s">
        <v>1418</v>
      </c>
      <c r="C1281" t="s">
        <v>1419</v>
      </c>
      <c r="D1281" t="s">
        <v>1449</v>
      </c>
      <c r="E1281" t="s">
        <v>4452</v>
      </c>
      <c r="F1281">
        <v>2665</v>
      </c>
      <c r="G1281" t="s">
        <v>23</v>
      </c>
      <c r="H1281">
        <v>23622248</v>
      </c>
      <c r="I1281">
        <v>1</v>
      </c>
      <c r="J1281">
        <v>1</v>
      </c>
      <c r="K1281">
        <v>0</v>
      </c>
      <c r="L1281" t="s">
        <v>12</v>
      </c>
    </row>
    <row r="1282" spans="1:12" ht="15.75">
      <c r="A1282" s="1" t="s">
        <v>4453</v>
      </c>
      <c r="B1282" t="s">
        <v>1418</v>
      </c>
      <c r="C1282" t="s">
        <v>1419</v>
      </c>
      <c r="D1282" t="s">
        <v>1450</v>
      </c>
      <c r="E1282" t="s">
        <v>4454</v>
      </c>
      <c r="F1282">
        <v>2697</v>
      </c>
      <c r="G1282" t="s">
        <v>45</v>
      </c>
      <c r="H1282">
        <v>22785209</v>
      </c>
      <c r="I1282">
        <v>1</v>
      </c>
      <c r="J1282">
        <v>1</v>
      </c>
      <c r="K1282">
        <v>0</v>
      </c>
      <c r="L1282" t="s">
        <v>12</v>
      </c>
    </row>
    <row r="1283" spans="1:12" ht="15.75">
      <c r="A1283" s="1" t="s">
        <v>4455</v>
      </c>
      <c r="B1283" t="s">
        <v>1418</v>
      </c>
      <c r="C1283" t="s">
        <v>1419</v>
      </c>
      <c r="D1283" t="s">
        <v>192</v>
      </c>
      <c r="E1283" t="s">
        <v>2226</v>
      </c>
      <c r="F1283">
        <v>2739</v>
      </c>
      <c r="G1283" t="s">
        <v>47</v>
      </c>
      <c r="H1283" t="s">
        <v>99</v>
      </c>
      <c r="I1283">
        <v>1</v>
      </c>
      <c r="J1283">
        <v>1</v>
      </c>
      <c r="K1283">
        <v>0</v>
      </c>
      <c r="L1283" t="s">
        <v>12</v>
      </c>
    </row>
    <row r="1284" spans="1:12" ht="15.75">
      <c r="A1284" s="1" t="s">
        <v>4456</v>
      </c>
      <c r="B1284" t="s">
        <v>1418</v>
      </c>
      <c r="C1284" t="s">
        <v>1419</v>
      </c>
      <c r="D1284" t="s">
        <v>195</v>
      </c>
      <c r="E1284" t="s">
        <v>2228</v>
      </c>
      <c r="F1284">
        <v>2778</v>
      </c>
      <c r="G1284" t="s">
        <v>14</v>
      </c>
      <c r="H1284">
        <v>22473208</v>
      </c>
      <c r="I1284">
        <v>1</v>
      </c>
      <c r="J1284">
        <v>0</v>
      </c>
      <c r="K1284">
        <v>0</v>
      </c>
      <c r="L1284" t="s">
        <v>12</v>
      </c>
    </row>
    <row r="1285" spans="1:12" ht="15.75">
      <c r="A1285" s="1" t="s">
        <v>4457</v>
      </c>
      <c r="B1285" t="s">
        <v>1418</v>
      </c>
      <c r="C1285" t="s">
        <v>1419</v>
      </c>
      <c r="D1285" t="s">
        <v>197</v>
      </c>
      <c r="E1285" t="s">
        <v>2232</v>
      </c>
      <c r="F1285">
        <v>2799</v>
      </c>
      <c r="G1285" t="s">
        <v>47</v>
      </c>
      <c r="H1285" t="s">
        <v>48</v>
      </c>
      <c r="I1285">
        <v>1</v>
      </c>
      <c r="J1285">
        <v>1</v>
      </c>
      <c r="K1285">
        <v>0</v>
      </c>
      <c r="L1285" t="s">
        <v>12</v>
      </c>
    </row>
    <row r="1286" spans="1:12" ht="15.75">
      <c r="A1286" s="1" t="s">
        <v>4458</v>
      </c>
      <c r="B1286" t="s">
        <v>1418</v>
      </c>
      <c r="C1286" t="s">
        <v>1419</v>
      </c>
      <c r="D1286" t="s">
        <v>198</v>
      </c>
      <c r="E1286" t="s">
        <v>2234</v>
      </c>
      <c r="F1286">
        <v>2800</v>
      </c>
      <c r="G1286" t="s">
        <v>14</v>
      </c>
      <c r="H1286">
        <v>22473208</v>
      </c>
      <c r="I1286">
        <v>1</v>
      </c>
      <c r="J1286">
        <v>1</v>
      </c>
      <c r="K1286">
        <v>0</v>
      </c>
      <c r="L1286" t="s">
        <v>12</v>
      </c>
    </row>
    <row r="1287" spans="1:12" ht="15.75">
      <c r="A1287" s="1" t="s">
        <v>4459</v>
      </c>
      <c r="B1287" t="s">
        <v>1418</v>
      </c>
      <c r="C1287" t="s">
        <v>1419</v>
      </c>
      <c r="D1287" t="s">
        <v>199</v>
      </c>
      <c r="E1287" t="s">
        <v>2236</v>
      </c>
      <c r="F1287">
        <v>2801</v>
      </c>
      <c r="G1287" t="s">
        <v>14</v>
      </c>
      <c r="H1287">
        <v>19536157</v>
      </c>
      <c r="I1287">
        <v>1</v>
      </c>
      <c r="J1287">
        <v>0</v>
      </c>
      <c r="K1287">
        <v>0</v>
      </c>
      <c r="L1287" t="s">
        <v>12</v>
      </c>
    </row>
    <row r="1288" spans="1:12" ht="15.75">
      <c r="A1288" s="1" t="s">
        <v>4460</v>
      </c>
      <c r="B1288" t="s">
        <v>1418</v>
      </c>
      <c r="C1288" t="s">
        <v>1419</v>
      </c>
      <c r="D1288" t="s">
        <v>202</v>
      </c>
      <c r="E1288" t="s">
        <v>2242</v>
      </c>
      <c r="F1288">
        <v>2872</v>
      </c>
      <c r="G1288" t="s">
        <v>47</v>
      </c>
      <c r="H1288" t="s">
        <v>203</v>
      </c>
      <c r="I1288">
        <v>1</v>
      </c>
      <c r="J1288">
        <v>1</v>
      </c>
      <c r="K1288">
        <v>0</v>
      </c>
      <c r="L1288" t="s">
        <v>12</v>
      </c>
    </row>
    <row r="1289" spans="1:12" ht="15.75">
      <c r="A1289" s="1" t="s">
        <v>4461</v>
      </c>
      <c r="B1289" t="s">
        <v>1418</v>
      </c>
      <c r="C1289" t="s">
        <v>1419</v>
      </c>
      <c r="D1289" t="s">
        <v>204</v>
      </c>
      <c r="E1289" t="s">
        <v>2244</v>
      </c>
      <c r="F1289">
        <v>2908</v>
      </c>
      <c r="G1289" t="s">
        <v>17</v>
      </c>
      <c r="H1289">
        <v>27292025</v>
      </c>
      <c r="I1289">
        <v>1</v>
      </c>
      <c r="J1289">
        <v>0</v>
      </c>
      <c r="K1289">
        <v>0</v>
      </c>
      <c r="L1289" t="s">
        <v>12</v>
      </c>
    </row>
    <row r="1290" spans="1:12" ht="15.75">
      <c r="A1290" s="1" t="s">
        <v>4462</v>
      </c>
      <c r="B1290" t="s">
        <v>1418</v>
      </c>
      <c r="C1290" t="s">
        <v>1419</v>
      </c>
      <c r="D1290" t="s">
        <v>205</v>
      </c>
      <c r="E1290" t="s">
        <v>2246</v>
      </c>
      <c r="F1290">
        <v>2909</v>
      </c>
      <c r="G1290" t="s">
        <v>14</v>
      </c>
      <c r="H1290">
        <v>22473208</v>
      </c>
      <c r="I1290">
        <v>1</v>
      </c>
      <c r="J1290">
        <v>1</v>
      </c>
      <c r="K1290">
        <v>0</v>
      </c>
      <c r="L1290" t="s">
        <v>12</v>
      </c>
    </row>
    <row r="1291" spans="1:12" ht="15.75">
      <c r="A1291" s="1" t="s">
        <v>4463</v>
      </c>
      <c r="B1291" t="s">
        <v>1418</v>
      </c>
      <c r="C1291" t="s">
        <v>1419</v>
      </c>
      <c r="D1291" t="s">
        <v>206</v>
      </c>
      <c r="E1291" t="s">
        <v>2248</v>
      </c>
      <c r="F1291">
        <v>2967</v>
      </c>
      <c r="G1291" t="s">
        <v>14</v>
      </c>
      <c r="H1291">
        <v>23313552</v>
      </c>
      <c r="I1291">
        <v>1</v>
      </c>
      <c r="J1291">
        <v>1</v>
      </c>
      <c r="K1291">
        <v>0</v>
      </c>
      <c r="L1291" t="s">
        <v>12</v>
      </c>
    </row>
    <row r="1292" spans="1:12" ht="15.75">
      <c r="A1292" s="1" t="s">
        <v>4464</v>
      </c>
      <c r="B1292" t="s">
        <v>1418</v>
      </c>
      <c r="C1292" t="s">
        <v>1419</v>
      </c>
      <c r="D1292" t="s">
        <v>207</v>
      </c>
      <c r="E1292" t="s">
        <v>2250</v>
      </c>
      <c r="F1292">
        <v>3017</v>
      </c>
      <c r="G1292" t="s">
        <v>17</v>
      </c>
      <c r="H1292">
        <v>21572407</v>
      </c>
      <c r="I1292">
        <v>1</v>
      </c>
      <c r="J1292">
        <v>0</v>
      </c>
      <c r="K1292">
        <v>0</v>
      </c>
      <c r="L1292" t="s">
        <v>12</v>
      </c>
    </row>
    <row r="1293" spans="1:12" ht="15.75">
      <c r="A1293" s="1" t="s">
        <v>4465</v>
      </c>
      <c r="B1293" t="s">
        <v>1418</v>
      </c>
      <c r="C1293" t="s">
        <v>1419</v>
      </c>
      <c r="D1293" t="s">
        <v>208</v>
      </c>
      <c r="E1293" t="s">
        <v>2252</v>
      </c>
      <c r="F1293">
        <v>3037</v>
      </c>
      <c r="G1293" t="s">
        <v>14</v>
      </c>
      <c r="H1293">
        <v>22927820</v>
      </c>
      <c r="I1293">
        <v>1</v>
      </c>
      <c r="J1293">
        <v>1</v>
      </c>
      <c r="K1293">
        <v>0</v>
      </c>
      <c r="L1293" t="s">
        <v>12</v>
      </c>
    </row>
    <row r="1294" spans="1:12" ht="15.75">
      <c r="A1294" s="1" t="s">
        <v>4466</v>
      </c>
      <c r="B1294" t="s">
        <v>1418</v>
      </c>
      <c r="C1294" t="s">
        <v>1419</v>
      </c>
      <c r="D1294" t="s">
        <v>210</v>
      </c>
      <c r="E1294" t="s">
        <v>2256</v>
      </c>
      <c r="F1294">
        <v>3091</v>
      </c>
      <c r="G1294" t="s">
        <v>1451</v>
      </c>
      <c r="H1294" t="s">
        <v>1452</v>
      </c>
      <c r="I1294">
        <v>1</v>
      </c>
      <c r="J1294">
        <v>0</v>
      </c>
      <c r="K1294">
        <v>0</v>
      </c>
      <c r="L1294" t="s">
        <v>12</v>
      </c>
    </row>
    <row r="1295" spans="1:12" ht="15.75">
      <c r="A1295" s="1" t="s">
        <v>4467</v>
      </c>
      <c r="B1295" t="s">
        <v>1418</v>
      </c>
      <c r="C1295" t="s">
        <v>1419</v>
      </c>
      <c r="D1295" t="s">
        <v>213</v>
      </c>
      <c r="E1295" t="s">
        <v>2258</v>
      </c>
      <c r="F1295">
        <v>3092</v>
      </c>
      <c r="G1295" t="s">
        <v>14</v>
      </c>
      <c r="H1295">
        <v>23824327</v>
      </c>
      <c r="I1295">
        <v>1</v>
      </c>
      <c r="J1295">
        <v>0</v>
      </c>
      <c r="K1295">
        <v>0</v>
      </c>
      <c r="L1295" t="s">
        <v>12</v>
      </c>
    </row>
    <row r="1296" spans="1:12" ht="15.75">
      <c r="A1296" s="1" t="s">
        <v>4468</v>
      </c>
      <c r="B1296" t="s">
        <v>1418</v>
      </c>
      <c r="C1296" t="s">
        <v>1419</v>
      </c>
      <c r="D1296" t="s">
        <v>214</v>
      </c>
      <c r="E1296" t="s">
        <v>2260</v>
      </c>
      <c r="F1296">
        <v>3146</v>
      </c>
      <c r="G1296" t="s">
        <v>47</v>
      </c>
      <c r="H1296" t="s">
        <v>215</v>
      </c>
      <c r="I1296">
        <v>1</v>
      </c>
      <c r="J1296">
        <v>0</v>
      </c>
      <c r="K1296">
        <v>0</v>
      </c>
      <c r="L1296" t="s">
        <v>12</v>
      </c>
    </row>
    <row r="1297" spans="1:12" ht="15.75">
      <c r="A1297" s="1" t="s">
        <v>4469</v>
      </c>
      <c r="B1297" t="s">
        <v>1418</v>
      </c>
      <c r="C1297" t="s">
        <v>1419</v>
      </c>
      <c r="D1297" t="s">
        <v>216</v>
      </c>
      <c r="E1297" t="s">
        <v>2262</v>
      </c>
      <c r="F1297">
        <v>3148</v>
      </c>
      <c r="G1297" t="s">
        <v>17</v>
      </c>
      <c r="H1297">
        <v>20371350</v>
      </c>
      <c r="I1297">
        <v>1</v>
      </c>
      <c r="J1297">
        <v>0</v>
      </c>
      <c r="K1297">
        <v>0</v>
      </c>
      <c r="L1297" t="s">
        <v>12</v>
      </c>
    </row>
    <row r="1298" spans="1:12" ht="15.75">
      <c r="A1298" s="1" t="s">
        <v>4470</v>
      </c>
      <c r="B1298" t="s">
        <v>1418</v>
      </c>
      <c r="C1298" t="s">
        <v>1419</v>
      </c>
      <c r="D1298" t="s">
        <v>217</v>
      </c>
      <c r="E1298" t="s">
        <v>2264</v>
      </c>
      <c r="F1298">
        <v>3149</v>
      </c>
      <c r="G1298" t="s">
        <v>17</v>
      </c>
      <c r="H1298" t="s">
        <v>218</v>
      </c>
      <c r="I1298">
        <v>1</v>
      </c>
      <c r="J1298">
        <v>0</v>
      </c>
      <c r="K1298">
        <v>0</v>
      </c>
      <c r="L1298" t="s">
        <v>12</v>
      </c>
    </row>
    <row r="1299" spans="1:12" ht="15.75">
      <c r="A1299" s="1" t="s">
        <v>4471</v>
      </c>
      <c r="B1299" t="s">
        <v>1418</v>
      </c>
      <c r="C1299" t="s">
        <v>1419</v>
      </c>
      <c r="D1299" t="s">
        <v>220</v>
      </c>
      <c r="E1299" t="s">
        <v>2268</v>
      </c>
      <c r="F1299">
        <v>3237</v>
      </c>
      <c r="G1299" t="s">
        <v>17</v>
      </c>
      <c r="H1299">
        <v>21572407</v>
      </c>
      <c r="I1299">
        <v>1</v>
      </c>
      <c r="J1299">
        <v>0</v>
      </c>
      <c r="K1299">
        <v>0</v>
      </c>
      <c r="L1299" t="s">
        <v>12</v>
      </c>
    </row>
    <row r="1300" spans="1:12" ht="15.75">
      <c r="A1300" s="1" t="s">
        <v>4472</v>
      </c>
      <c r="B1300" t="s">
        <v>1418</v>
      </c>
      <c r="C1300" t="s">
        <v>1419</v>
      </c>
      <c r="D1300" t="s">
        <v>221</v>
      </c>
      <c r="E1300" t="s">
        <v>2270</v>
      </c>
      <c r="F1300">
        <v>3268</v>
      </c>
      <c r="G1300" t="s">
        <v>14</v>
      </c>
      <c r="H1300">
        <v>22473208</v>
      </c>
      <c r="I1300">
        <v>1</v>
      </c>
      <c r="J1300">
        <v>1</v>
      </c>
      <c r="K1300">
        <v>0</v>
      </c>
      <c r="L1300" t="s">
        <v>12</v>
      </c>
    </row>
    <row r="1301" spans="1:12" ht="15.75">
      <c r="A1301" s="1" t="s">
        <v>4473</v>
      </c>
      <c r="B1301" t="s">
        <v>1418</v>
      </c>
      <c r="C1301" t="s">
        <v>1419</v>
      </c>
      <c r="D1301" t="s">
        <v>222</v>
      </c>
      <c r="E1301" t="s">
        <v>2272</v>
      </c>
      <c r="F1301">
        <v>3312</v>
      </c>
      <c r="G1301" t="s">
        <v>17</v>
      </c>
      <c r="H1301" t="s">
        <v>223</v>
      </c>
      <c r="I1301">
        <v>1</v>
      </c>
      <c r="J1301">
        <v>1</v>
      </c>
      <c r="K1301">
        <v>0</v>
      </c>
      <c r="L1301" t="s">
        <v>12</v>
      </c>
    </row>
    <row r="1302" spans="1:12" ht="15.75">
      <c r="A1302" s="1" t="s">
        <v>4474</v>
      </c>
      <c r="B1302" t="s">
        <v>1418</v>
      </c>
      <c r="C1302" t="s">
        <v>1419</v>
      </c>
      <c r="D1302" t="s">
        <v>228</v>
      </c>
      <c r="E1302" t="s">
        <v>2280</v>
      </c>
      <c r="F1302">
        <v>3454</v>
      </c>
      <c r="G1302" t="s">
        <v>14</v>
      </c>
      <c r="H1302">
        <v>22473208</v>
      </c>
      <c r="I1302">
        <v>1</v>
      </c>
      <c r="J1302">
        <v>1</v>
      </c>
      <c r="K1302">
        <v>0</v>
      </c>
      <c r="L1302" t="s">
        <v>12</v>
      </c>
    </row>
    <row r="1303" spans="1:12" ht="15.75">
      <c r="A1303" s="1" t="s">
        <v>4475</v>
      </c>
      <c r="B1303" t="s">
        <v>1418</v>
      </c>
      <c r="C1303" t="s">
        <v>1419</v>
      </c>
      <c r="D1303" t="s">
        <v>229</v>
      </c>
      <c r="E1303" t="s">
        <v>2282</v>
      </c>
      <c r="F1303">
        <v>3455</v>
      </c>
      <c r="G1303" t="s">
        <v>14</v>
      </c>
      <c r="H1303">
        <v>22473208</v>
      </c>
      <c r="I1303">
        <v>1</v>
      </c>
      <c r="J1303">
        <v>1</v>
      </c>
      <c r="K1303">
        <v>0</v>
      </c>
      <c r="L1303" t="s">
        <v>12</v>
      </c>
    </row>
    <row r="1304" spans="1:12" ht="15.75">
      <c r="A1304" s="1" t="s">
        <v>4476</v>
      </c>
      <c r="B1304" t="s">
        <v>1418</v>
      </c>
      <c r="C1304" t="s">
        <v>1419</v>
      </c>
      <c r="D1304" t="s">
        <v>233</v>
      </c>
      <c r="E1304" t="s">
        <v>2288</v>
      </c>
      <c r="F1304">
        <v>3607</v>
      </c>
      <c r="G1304" t="s">
        <v>47</v>
      </c>
      <c r="H1304" t="s">
        <v>234</v>
      </c>
      <c r="I1304">
        <v>1</v>
      </c>
      <c r="J1304">
        <v>1</v>
      </c>
      <c r="K1304">
        <v>0</v>
      </c>
      <c r="L1304" t="s">
        <v>12</v>
      </c>
    </row>
    <row r="1305" spans="1:12" ht="15.75">
      <c r="A1305" s="1" t="s">
        <v>4477</v>
      </c>
      <c r="B1305" t="s">
        <v>1418</v>
      </c>
      <c r="C1305" t="s">
        <v>1419</v>
      </c>
      <c r="D1305" t="s">
        <v>1453</v>
      </c>
      <c r="E1305" t="s">
        <v>4478</v>
      </c>
      <c r="F1305">
        <v>3638</v>
      </c>
      <c r="G1305" t="s">
        <v>23</v>
      </c>
      <c r="H1305">
        <v>23622248</v>
      </c>
      <c r="I1305">
        <v>1</v>
      </c>
      <c r="J1305">
        <v>0</v>
      </c>
      <c r="K1305">
        <v>0</v>
      </c>
      <c r="L1305" t="s">
        <v>12</v>
      </c>
    </row>
    <row r="1306" spans="1:12" ht="15.75">
      <c r="A1306" s="1" t="s">
        <v>4479</v>
      </c>
      <c r="B1306" t="s">
        <v>1418</v>
      </c>
      <c r="C1306" t="s">
        <v>1419</v>
      </c>
      <c r="D1306" t="s">
        <v>236</v>
      </c>
      <c r="E1306" t="s">
        <v>2292</v>
      </c>
      <c r="F1306">
        <v>3652</v>
      </c>
      <c r="G1306" t="s">
        <v>14</v>
      </c>
      <c r="H1306">
        <v>23313552</v>
      </c>
      <c r="I1306">
        <v>1</v>
      </c>
      <c r="J1306">
        <v>0</v>
      </c>
      <c r="K1306">
        <v>0</v>
      </c>
      <c r="L1306" t="s">
        <v>12</v>
      </c>
    </row>
    <row r="1307" spans="1:12" ht="15.75">
      <c r="A1307" s="1" t="s">
        <v>4480</v>
      </c>
      <c r="B1307" t="s">
        <v>1418</v>
      </c>
      <c r="C1307" t="s">
        <v>1419</v>
      </c>
      <c r="D1307" t="s">
        <v>1454</v>
      </c>
      <c r="E1307" t="s">
        <v>4481</v>
      </c>
      <c r="F1307">
        <v>3660</v>
      </c>
      <c r="G1307" t="s">
        <v>599</v>
      </c>
      <c r="H1307">
        <v>21880628</v>
      </c>
      <c r="I1307">
        <v>1</v>
      </c>
      <c r="J1307">
        <v>1</v>
      </c>
      <c r="K1307">
        <v>0</v>
      </c>
      <c r="L1307" t="s">
        <v>12</v>
      </c>
    </row>
    <row r="1308" spans="1:12" ht="15.75">
      <c r="A1308" s="1" t="s">
        <v>4482</v>
      </c>
      <c r="B1308" t="s">
        <v>1418</v>
      </c>
      <c r="C1308" t="s">
        <v>1419</v>
      </c>
      <c r="D1308" t="s">
        <v>238</v>
      </c>
      <c r="E1308" t="s">
        <v>2296</v>
      </c>
      <c r="F1308">
        <v>3673</v>
      </c>
      <c r="G1308" t="s">
        <v>17</v>
      </c>
      <c r="H1308">
        <v>22100165</v>
      </c>
      <c r="I1308">
        <v>1</v>
      </c>
      <c r="J1308">
        <v>0</v>
      </c>
      <c r="K1308">
        <v>0</v>
      </c>
      <c r="L1308" t="s">
        <v>12</v>
      </c>
    </row>
    <row r="1309" spans="1:12" ht="15.75">
      <c r="A1309" s="1" t="s">
        <v>4483</v>
      </c>
      <c r="B1309" t="s">
        <v>1418</v>
      </c>
      <c r="C1309" t="s">
        <v>1419</v>
      </c>
      <c r="D1309" t="s">
        <v>239</v>
      </c>
      <c r="E1309" t="s">
        <v>2298</v>
      </c>
      <c r="F1309">
        <v>3688</v>
      </c>
      <c r="G1309" t="s">
        <v>17</v>
      </c>
      <c r="H1309">
        <v>20371350</v>
      </c>
      <c r="I1309">
        <v>1</v>
      </c>
      <c r="J1309">
        <v>0</v>
      </c>
      <c r="K1309">
        <v>0</v>
      </c>
      <c r="L1309" t="s">
        <v>12</v>
      </c>
    </row>
    <row r="1310" spans="1:12" ht="15.75">
      <c r="A1310" s="1" t="s">
        <v>4484</v>
      </c>
      <c r="B1310" t="s">
        <v>1418</v>
      </c>
      <c r="C1310" t="s">
        <v>1419</v>
      </c>
      <c r="D1310" t="s">
        <v>240</v>
      </c>
      <c r="E1310" t="s">
        <v>2300</v>
      </c>
      <c r="F1310">
        <v>3696</v>
      </c>
      <c r="G1310" t="s">
        <v>231</v>
      </c>
      <c r="H1310">
        <v>23602254</v>
      </c>
      <c r="I1310">
        <v>1</v>
      </c>
      <c r="J1310">
        <v>1</v>
      </c>
      <c r="K1310">
        <v>0</v>
      </c>
      <c r="L1310" t="s">
        <v>12</v>
      </c>
    </row>
    <row r="1311" spans="1:12" ht="15.75">
      <c r="A1311" s="1" t="s">
        <v>4485</v>
      </c>
      <c r="B1311" t="s">
        <v>1418</v>
      </c>
      <c r="C1311" t="s">
        <v>1419</v>
      </c>
      <c r="D1311" t="s">
        <v>241</v>
      </c>
      <c r="E1311" t="s">
        <v>2302</v>
      </c>
      <c r="F1311">
        <v>3707</v>
      </c>
      <c r="G1311" t="s">
        <v>14</v>
      </c>
      <c r="H1311">
        <v>22473208</v>
      </c>
      <c r="I1311">
        <v>1</v>
      </c>
      <c r="J1311">
        <v>1</v>
      </c>
      <c r="K1311">
        <v>0</v>
      </c>
      <c r="L1311" t="s">
        <v>12</v>
      </c>
    </row>
    <row r="1312" spans="1:12" ht="15.75">
      <c r="A1312" s="1" t="s">
        <v>4486</v>
      </c>
      <c r="B1312" t="s">
        <v>1418</v>
      </c>
      <c r="C1312" t="s">
        <v>1419</v>
      </c>
      <c r="D1312" t="s">
        <v>242</v>
      </c>
      <c r="E1312" t="s">
        <v>2304</v>
      </c>
      <c r="F1312">
        <v>3716</v>
      </c>
      <c r="G1312" t="s">
        <v>14</v>
      </c>
      <c r="H1312">
        <v>22473208</v>
      </c>
      <c r="I1312">
        <v>1</v>
      </c>
      <c r="J1312">
        <v>1</v>
      </c>
      <c r="K1312">
        <v>0</v>
      </c>
      <c r="L1312" t="s">
        <v>12</v>
      </c>
    </row>
    <row r="1313" spans="1:12" ht="15.75">
      <c r="A1313" s="1" t="s">
        <v>4487</v>
      </c>
      <c r="B1313" t="s">
        <v>1418</v>
      </c>
      <c r="C1313" t="s">
        <v>1419</v>
      </c>
      <c r="D1313" t="s">
        <v>245</v>
      </c>
      <c r="E1313" t="s">
        <v>2306</v>
      </c>
      <c r="F1313">
        <v>3743</v>
      </c>
      <c r="G1313" t="s">
        <v>17</v>
      </c>
      <c r="H1313" t="s">
        <v>163</v>
      </c>
      <c r="I1313">
        <v>1</v>
      </c>
      <c r="J1313">
        <v>0</v>
      </c>
      <c r="K1313">
        <v>0</v>
      </c>
      <c r="L1313" t="s">
        <v>12</v>
      </c>
    </row>
    <row r="1314" spans="1:12" ht="15.75">
      <c r="A1314" s="1" t="s">
        <v>4488</v>
      </c>
      <c r="B1314" t="s">
        <v>1418</v>
      </c>
      <c r="C1314" t="s">
        <v>1419</v>
      </c>
      <c r="D1314" t="s">
        <v>246</v>
      </c>
      <c r="E1314" t="s">
        <v>2308</v>
      </c>
      <c r="F1314">
        <v>3745</v>
      </c>
      <c r="G1314" t="s">
        <v>17</v>
      </c>
      <c r="H1314">
        <v>20371350</v>
      </c>
      <c r="I1314">
        <v>1</v>
      </c>
      <c r="J1314">
        <v>0</v>
      </c>
      <c r="K1314">
        <v>0</v>
      </c>
      <c r="L1314" t="s">
        <v>12</v>
      </c>
    </row>
    <row r="1315" spans="1:12" ht="15.75">
      <c r="A1315" s="1" t="s">
        <v>4489</v>
      </c>
      <c r="B1315" t="s">
        <v>1418</v>
      </c>
      <c r="C1315" t="s">
        <v>1419</v>
      </c>
      <c r="D1315" t="s">
        <v>247</v>
      </c>
      <c r="E1315" t="s">
        <v>2310</v>
      </c>
      <c r="F1315">
        <v>3752</v>
      </c>
      <c r="G1315" t="s">
        <v>14</v>
      </c>
      <c r="H1315">
        <v>23313552</v>
      </c>
      <c r="I1315">
        <v>1</v>
      </c>
      <c r="J1315">
        <v>0</v>
      </c>
      <c r="K1315">
        <v>0</v>
      </c>
      <c r="L1315" t="s">
        <v>12</v>
      </c>
    </row>
    <row r="1316" spans="1:12" ht="15.75">
      <c r="A1316" s="1" t="s">
        <v>4490</v>
      </c>
      <c r="B1316" t="s">
        <v>1418</v>
      </c>
      <c r="C1316" t="s">
        <v>1419</v>
      </c>
      <c r="D1316" t="s">
        <v>248</v>
      </c>
      <c r="E1316" t="s">
        <v>2312</v>
      </c>
      <c r="F1316">
        <v>3764</v>
      </c>
      <c r="G1316" t="s">
        <v>17</v>
      </c>
      <c r="H1316">
        <v>22012620</v>
      </c>
      <c r="I1316">
        <v>1</v>
      </c>
      <c r="J1316">
        <v>0</v>
      </c>
      <c r="K1316">
        <v>0</v>
      </c>
      <c r="L1316" t="s">
        <v>12</v>
      </c>
    </row>
    <row r="1317" spans="1:12" ht="15.75">
      <c r="A1317" s="1" t="s">
        <v>4491</v>
      </c>
      <c r="B1317" t="s">
        <v>1418</v>
      </c>
      <c r="C1317" t="s">
        <v>1419</v>
      </c>
      <c r="D1317" t="s">
        <v>251</v>
      </c>
      <c r="E1317" t="s">
        <v>2316</v>
      </c>
      <c r="F1317">
        <v>3779</v>
      </c>
      <c r="G1317" t="s">
        <v>17</v>
      </c>
      <c r="H1317">
        <v>23446348</v>
      </c>
      <c r="I1317">
        <v>1</v>
      </c>
      <c r="J1317">
        <v>0</v>
      </c>
      <c r="K1317">
        <v>0</v>
      </c>
      <c r="L1317" t="s">
        <v>12</v>
      </c>
    </row>
    <row r="1318" spans="1:12" ht="15.75">
      <c r="A1318" s="1" t="s">
        <v>4492</v>
      </c>
      <c r="B1318" t="s">
        <v>1418</v>
      </c>
      <c r="C1318" t="s">
        <v>1419</v>
      </c>
      <c r="D1318" t="s">
        <v>1455</v>
      </c>
      <c r="E1318" t="s">
        <v>4493</v>
      </c>
      <c r="F1318">
        <v>3815</v>
      </c>
      <c r="G1318" t="s">
        <v>599</v>
      </c>
      <c r="H1318">
        <v>21880628</v>
      </c>
      <c r="I1318">
        <v>1</v>
      </c>
      <c r="J1318">
        <v>1</v>
      </c>
      <c r="K1318">
        <v>0</v>
      </c>
      <c r="L1318" t="s">
        <v>12</v>
      </c>
    </row>
    <row r="1319" spans="1:12" ht="15.75">
      <c r="A1319" s="1" t="s">
        <v>4494</v>
      </c>
      <c r="B1319" t="s">
        <v>1418</v>
      </c>
      <c r="C1319" t="s">
        <v>1419</v>
      </c>
      <c r="D1319" t="s">
        <v>253</v>
      </c>
      <c r="E1319" t="s">
        <v>2320</v>
      </c>
      <c r="F1319">
        <v>3824</v>
      </c>
      <c r="G1319" t="s">
        <v>14</v>
      </c>
      <c r="H1319">
        <v>19536157</v>
      </c>
      <c r="I1319">
        <v>1</v>
      </c>
      <c r="J1319">
        <v>0</v>
      </c>
      <c r="K1319">
        <v>0</v>
      </c>
      <c r="L1319" t="s">
        <v>12</v>
      </c>
    </row>
    <row r="1320" spans="1:12" ht="15.75">
      <c r="A1320" s="1" t="s">
        <v>4495</v>
      </c>
      <c r="B1320" t="s">
        <v>1418</v>
      </c>
      <c r="C1320" t="s">
        <v>1419</v>
      </c>
      <c r="D1320" t="s">
        <v>254</v>
      </c>
      <c r="E1320" t="s">
        <v>2322</v>
      </c>
      <c r="F1320">
        <v>3838</v>
      </c>
      <c r="G1320" t="s">
        <v>47</v>
      </c>
      <c r="H1320" t="s">
        <v>255</v>
      </c>
      <c r="I1320">
        <v>1</v>
      </c>
      <c r="J1320">
        <v>1</v>
      </c>
      <c r="K1320">
        <v>0</v>
      </c>
      <c r="L1320" t="s">
        <v>12</v>
      </c>
    </row>
    <row r="1321" spans="1:12" ht="15.75">
      <c r="A1321" s="1" t="s">
        <v>4496</v>
      </c>
      <c r="B1321" t="s">
        <v>1418</v>
      </c>
      <c r="C1321" t="s">
        <v>1419</v>
      </c>
      <c r="D1321" t="s">
        <v>256</v>
      </c>
      <c r="E1321" t="s">
        <v>2324</v>
      </c>
      <c r="F1321">
        <v>3858</v>
      </c>
      <c r="G1321" t="s">
        <v>17</v>
      </c>
      <c r="H1321" t="s">
        <v>257</v>
      </c>
      <c r="I1321">
        <v>1</v>
      </c>
      <c r="J1321">
        <v>1</v>
      </c>
      <c r="K1321">
        <v>0</v>
      </c>
      <c r="L1321" t="s">
        <v>12</v>
      </c>
    </row>
    <row r="1322" spans="1:12" ht="15.75">
      <c r="A1322" s="1" t="s">
        <v>4497</v>
      </c>
      <c r="B1322" t="s">
        <v>1418</v>
      </c>
      <c r="C1322" t="s">
        <v>1419</v>
      </c>
      <c r="D1322" t="s">
        <v>258</v>
      </c>
      <c r="E1322" t="s">
        <v>2326</v>
      </c>
      <c r="F1322">
        <v>3915</v>
      </c>
      <c r="G1322" t="s">
        <v>14</v>
      </c>
      <c r="H1322">
        <v>22473208</v>
      </c>
      <c r="I1322">
        <v>1</v>
      </c>
      <c r="J1322">
        <v>1</v>
      </c>
      <c r="K1322">
        <v>0</v>
      </c>
      <c r="L1322" t="s">
        <v>12</v>
      </c>
    </row>
    <row r="1323" spans="1:12" ht="15.75">
      <c r="A1323" s="1" t="s">
        <v>4498</v>
      </c>
      <c r="B1323" t="s">
        <v>1418</v>
      </c>
      <c r="C1323" t="s">
        <v>1419</v>
      </c>
      <c r="D1323" t="s">
        <v>260</v>
      </c>
      <c r="E1323" t="s">
        <v>2330</v>
      </c>
      <c r="F1323">
        <v>3927</v>
      </c>
      <c r="G1323" t="s">
        <v>47</v>
      </c>
      <c r="H1323" t="s">
        <v>261</v>
      </c>
      <c r="I1323">
        <v>1</v>
      </c>
      <c r="J1323">
        <v>1</v>
      </c>
      <c r="K1323">
        <v>0</v>
      </c>
      <c r="L1323" t="s">
        <v>12</v>
      </c>
    </row>
    <row r="1324" spans="1:12" ht="15.75">
      <c r="A1324" s="1" t="s">
        <v>4499</v>
      </c>
      <c r="B1324" t="s">
        <v>1418</v>
      </c>
      <c r="C1324" t="s">
        <v>1419</v>
      </c>
      <c r="D1324" t="s">
        <v>1456</v>
      </c>
      <c r="E1324" t="s">
        <v>4500</v>
      </c>
      <c r="F1324">
        <v>3945</v>
      </c>
      <c r="G1324" t="s">
        <v>23</v>
      </c>
      <c r="H1324">
        <v>23622248</v>
      </c>
      <c r="I1324">
        <v>1</v>
      </c>
      <c r="J1324">
        <v>0</v>
      </c>
      <c r="K1324">
        <v>0</v>
      </c>
      <c r="L1324" t="s">
        <v>12</v>
      </c>
    </row>
    <row r="1325" spans="1:12" ht="15.75">
      <c r="A1325" s="1" t="s">
        <v>4501</v>
      </c>
      <c r="B1325" t="s">
        <v>1418</v>
      </c>
      <c r="C1325" t="s">
        <v>1419</v>
      </c>
      <c r="D1325" t="s">
        <v>262</v>
      </c>
      <c r="E1325" t="s">
        <v>2332</v>
      </c>
      <c r="F1325">
        <v>3949</v>
      </c>
      <c r="G1325" t="s">
        <v>47</v>
      </c>
      <c r="H1325" t="s">
        <v>1457</v>
      </c>
      <c r="I1325">
        <v>1</v>
      </c>
      <c r="J1325">
        <v>1</v>
      </c>
      <c r="K1325">
        <v>0</v>
      </c>
      <c r="L1325" t="s">
        <v>12</v>
      </c>
    </row>
    <row r="1326" spans="1:12" ht="15.75">
      <c r="A1326" s="1" t="s">
        <v>4502</v>
      </c>
      <c r="B1326" t="s">
        <v>1418</v>
      </c>
      <c r="C1326" t="s">
        <v>1419</v>
      </c>
      <c r="D1326" t="s">
        <v>264</v>
      </c>
      <c r="E1326" t="s">
        <v>2334</v>
      </c>
      <c r="F1326">
        <v>3984</v>
      </c>
      <c r="G1326" t="s">
        <v>1458</v>
      </c>
      <c r="H1326" t="s">
        <v>1459</v>
      </c>
      <c r="I1326">
        <v>1</v>
      </c>
      <c r="J1326">
        <v>1</v>
      </c>
      <c r="K1326">
        <v>0</v>
      </c>
      <c r="L1326" t="s">
        <v>12</v>
      </c>
    </row>
    <row r="1327" spans="1:12" ht="15.75">
      <c r="A1327" s="1" t="s">
        <v>4503</v>
      </c>
      <c r="B1327" t="s">
        <v>1418</v>
      </c>
      <c r="C1327" t="s">
        <v>1419</v>
      </c>
      <c r="D1327" t="s">
        <v>267</v>
      </c>
      <c r="E1327" t="s">
        <v>2336</v>
      </c>
      <c r="F1327">
        <v>4043</v>
      </c>
      <c r="G1327" t="s">
        <v>17</v>
      </c>
      <c r="H1327">
        <v>20371350</v>
      </c>
      <c r="I1327">
        <v>1</v>
      </c>
      <c r="J1327">
        <v>1</v>
      </c>
      <c r="K1327">
        <v>0</v>
      </c>
      <c r="L1327" t="s">
        <v>12</v>
      </c>
    </row>
    <row r="1328" spans="1:12" ht="15.75">
      <c r="A1328" s="1" t="s">
        <v>4504</v>
      </c>
      <c r="B1328" t="s">
        <v>1418</v>
      </c>
      <c r="C1328" t="s">
        <v>1419</v>
      </c>
      <c r="D1328" t="s">
        <v>268</v>
      </c>
      <c r="E1328" t="s">
        <v>2338</v>
      </c>
      <c r="F1328">
        <v>4074</v>
      </c>
      <c r="G1328" t="s">
        <v>47</v>
      </c>
      <c r="H1328" t="s">
        <v>269</v>
      </c>
      <c r="I1328">
        <v>1</v>
      </c>
      <c r="J1328">
        <v>1</v>
      </c>
      <c r="K1328">
        <v>0</v>
      </c>
      <c r="L1328" t="s">
        <v>12</v>
      </c>
    </row>
    <row r="1329" spans="1:12" ht="15.75">
      <c r="A1329" s="1" t="s">
        <v>4505</v>
      </c>
      <c r="B1329" t="s">
        <v>1418</v>
      </c>
      <c r="C1329" t="s">
        <v>1419</v>
      </c>
      <c r="D1329" t="s">
        <v>272</v>
      </c>
      <c r="E1329" t="s">
        <v>2344</v>
      </c>
      <c r="F1329">
        <v>4089</v>
      </c>
      <c r="G1329" t="s">
        <v>1458</v>
      </c>
      <c r="H1329" t="s">
        <v>1460</v>
      </c>
      <c r="I1329">
        <v>1</v>
      </c>
      <c r="J1329">
        <v>1</v>
      </c>
      <c r="K1329">
        <v>0</v>
      </c>
      <c r="L1329" t="s">
        <v>12</v>
      </c>
    </row>
    <row r="1330" spans="1:12" ht="15.75">
      <c r="A1330" s="1" t="s">
        <v>4506</v>
      </c>
      <c r="B1330" t="s">
        <v>1418</v>
      </c>
      <c r="C1330" t="s">
        <v>1419</v>
      </c>
      <c r="D1330" t="s">
        <v>275</v>
      </c>
      <c r="E1330" t="s">
        <v>2346</v>
      </c>
      <c r="F1330">
        <v>4090</v>
      </c>
      <c r="G1330" t="s">
        <v>14</v>
      </c>
      <c r="H1330">
        <v>22473208</v>
      </c>
      <c r="I1330">
        <v>1</v>
      </c>
      <c r="J1330">
        <v>1</v>
      </c>
      <c r="K1330">
        <v>0</v>
      </c>
      <c r="L1330" t="s">
        <v>12</v>
      </c>
    </row>
    <row r="1331" spans="1:12" ht="15.75">
      <c r="A1331" s="1" t="s">
        <v>4507</v>
      </c>
      <c r="B1331" t="s">
        <v>1418</v>
      </c>
      <c r="C1331" t="s">
        <v>1419</v>
      </c>
      <c r="D1331" t="s">
        <v>276</v>
      </c>
      <c r="E1331" t="s">
        <v>2348</v>
      </c>
      <c r="F1331">
        <v>4091</v>
      </c>
      <c r="G1331" t="s">
        <v>14</v>
      </c>
      <c r="H1331">
        <v>22473208</v>
      </c>
      <c r="I1331">
        <v>1</v>
      </c>
      <c r="J1331">
        <v>0</v>
      </c>
      <c r="K1331">
        <v>0</v>
      </c>
      <c r="L1331" t="s">
        <v>12</v>
      </c>
    </row>
    <row r="1332" spans="1:12" ht="15.75">
      <c r="A1332" s="1" t="s">
        <v>4508</v>
      </c>
      <c r="B1332" t="s">
        <v>1418</v>
      </c>
      <c r="C1332" t="s">
        <v>1419</v>
      </c>
      <c r="D1332" t="s">
        <v>1461</v>
      </c>
      <c r="E1332" t="s">
        <v>4509</v>
      </c>
      <c r="F1332">
        <v>4092</v>
      </c>
      <c r="G1332" t="s">
        <v>45</v>
      </c>
      <c r="H1332">
        <v>23665284</v>
      </c>
      <c r="I1332">
        <v>1</v>
      </c>
      <c r="J1332">
        <v>1</v>
      </c>
      <c r="K1332">
        <v>0</v>
      </c>
      <c r="L1332" t="s">
        <v>12</v>
      </c>
    </row>
    <row r="1333" spans="1:12" ht="15.75">
      <c r="A1333" s="1" t="s">
        <v>4510</v>
      </c>
      <c r="B1333" t="s">
        <v>1418</v>
      </c>
      <c r="C1333" t="s">
        <v>1419</v>
      </c>
      <c r="D1333" t="s">
        <v>278</v>
      </c>
      <c r="E1333" t="s">
        <v>2352</v>
      </c>
      <c r="F1333">
        <v>4163</v>
      </c>
      <c r="G1333" t="s">
        <v>17</v>
      </c>
      <c r="H1333">
        <v>21572407</v>
      </c>
      <c r="I1333">
        <v>1</v>
      </c>
      <c r="J1333">
        <v>0</v>
      </c>
      <c r="K1333">
        <v>0</v>
      </c>
      <c r="L1333" t="s">
        <v>12</v>
      </c>
    </row>
    <row r="1334" spans="1:12" ht="15.75">
      <c r="A1334" s="1" t="s">
        <v>4511</v>
      </c>
      <c r="B1334" t="s">
        <v>1418</v>
      </c>
      <c r="C1334" t="s">
        <v>1419</v>
      </c>
      <c r="D1334" t="s">
        <v>279</v>
      </c>
      <c r="E1334" t="s">
        <v>2354</v>
      </c>
      <c r="F1334">
        <v>4170</v>
      </c>
      <c r="G1334" t="s">
        <v>618</v>
      </c>
      <c r="H1334" t="s">
        <v>1462</v>
      </c>
      <c r="I1334">
        <v>1</v>
      </c>
      <c r="J1334">
        <v>1</v>
      </c>
      <c r="K1334">
        <v>0</v>
      </c>
      <c r="L1334" t="s">
        <v>12</v>
      </c>
    </row>
    <row r="1335" spans="1:12" ht="15.75">
      <c r="A1335" s="1" t="s">
        <v>4512</v>
      </c>
      <c r="B1335" t="s">
        <v>1418</v>
      </c>
      <c r="C1335" t="s">
        <v>1419</v>
      </c>
      <c r="D1335" t="s">
        <v>280</v>
      </c>
      <c r="E1335" t="s">
        <v>2356</v>
      </c>
      <c r="F1335">
        <v>4189</v>
      </c>
      <c r="G1335" t="s">
        <v>17</v>
      </c>
      <c r="H1335" t="s">
        <v>281</v>
      </c>
      <c r="I1335">
        <v>1</v>
      </c>
      <c r="J1335">
        <v>1</v>
      </c>
      <c r="K1335">
        <v>0</v>
      </c>
      <c r="L1335" t="s">
        <v>12</v>
      </c>
    </row>
    <row r="1336" spans="1:12" ht="15.75">
      <c r="A1336" s="1" t="s">
        <v>4513</v>
      </c>
      <c r="B1336" t="s">
        <v>1418</v>
      </c>
      <c r="C1336" t="s">
        <v>1419</v>
      </c>
      <c r="D1336" t="s">
        <v>283</v>
      </c>
      <c r="E1336" t="s">
        <v>2360</v>
      </c>
      <c r="F1336">
        <v>4193</v>
      </c>
      <c r="G1336" t="s">
        <v>17</v>
      </c>
      <c r="H1336" t="s">
        <v>158</v>
      </c>
      <c r="I1336">
        <v>1</v>
      </c>
      <c r="J1336">
        <v>1</v>
      </c>
      <c r="K1336">
        <v>0</v>
      </c>
      <c r="L1336" t="s">
        <v>12</v>
      </c>
    </row>
    <row r="1337" spans="1:12" ht="15.75">
      <c r="A1337" s="1" t="s">
        <v>4514</v>
      </c>
      <c r="B1337" t="s">
        <v>1418</v>
      </c>
      <c r="C1337" t="s">
        <v>1419</v>
      </c>
      <c r="D1337" t="s">
        <v>286</v>
      </c>
      <c r="E1337" t="s">
        <v>2362</v>
      </c>
      <c r="F1337">
        <v>4204</v>
      </c>
      <c r="G1337" t="s">
        <v>47</v>
      </c>
      <c r="H1337" t="s">
        <v>99</v>
      </c>
      <c r="I1337">
        <v>1</v>
      </c>
      <c r="J1337">
        <v>0</v>
      </c>
      <c r="K1337">
        <v>0</v>
      </c>
      <c r="L1337" t="s">
        <v>12</v>
      </c>
    </row>
    <row r="1338" spans="1:12" ht="15.75">
      <c r="A1338" s="1" t="s">
        <v>4515</v>
      </c>
      <c r="B1338" t="s">
        <v>1418</v>
      </c>
      <c r="C1338" t="s">
        <v>1419</v>
      </c>
      <c r="D1338" t="s">
        <v>287</v>
      </c>
      <c r="E1338" t="s">
        <v>2364</v>
      </c>
      <c r="F1338">
        <v>4209</v>
      </c>
      <c r="G1338" t="s">
        <v>135</v>
      </c>
      <c r="H1338">
        <v>19666108</v>
      </c>
      <c r="I1338">
        <v>1</v>
      </c>
      <c r="J1338">
        <v>1</v>
      </c>
      <c r="K1338">
        <v>0</v>
      </c>
      <c r="L1338" t="s">
        <v>12</v>
      </c>
    </row>
    <row r="1339" spans="1:12" ht="15.75">
      <c r="A1339" s="1" t="s">
        <v>4516</v>
      </c>
      <c r="B1339" t="s">
        <v>1418</v>
      </c>
      <c r="C1339" t="s">
        <v>1419</v>
      </c>
      <c r="D1339" t="s">
        <v>288</v>
      </c>
      <c r="E1339" t="s">
        <v>2366</v>
      </c>
      <c r="F1339">
        <v>4215</v>
      </c>
      <c r="G1339" t="s">
        <v>14</v>
      </c>
      <c r="H1339">
        <v>22473208</v>
      </c>
      <c r="I1339">
        <v>1</v>
      </c>
      <c r="J1339">
        <v>0</v>
      </c>
      <c r="K1339">
        <v>0</v>
      </c>
      <c r="L1339" t="s">
        <v>12</v>
      </c>
    </row>
    <row r="1340" spans="1:12" ht="15.75">
      <c r="A1340" s="1" t="s">
        <v>4517</v>
      </c>
      <c r="B1340" t="s">
        <v>1418</v>
      </c>
      <c r="C1340" t="s">
        <v>1419</v>
      </c>
      <c r="D1340" t="s">
        <v>1463</v>
      </c>
      <c r="E1340" t="s">
        <v>4518</v>
      </c>
      <c r="F1340">
        <v>4217</v>
      </c>
      <c r="G1340" t="s">
        <v>45</v>
      </c>
      <c r="H1340">
        <v>23087182</v>
      </c>
      <c r="I1340">
        <v>1</v>
      </c>
      <c r="J1340">
        <v>1</v>
      </c>
      <c r="K1340">
        <v>0</v>
      </c>
      <c r="L1340" t="s">
        <v>12</v>
      </c>
    </row>
    <row r="1341" spans="1:12" ht="15.75">
      <c r="A1341" s="1" t="s">
        <v>4519</v>
      </c>
      <c r="B1341" t="s">
        <v>1418</v>
      </c>
      <c r="C1341" t="s">
        <v>1419</v>
      </c>
      <c r="D1341" t="s">
        <v>290</v>
      </c>
      <c r="E1341" t="s">
        <v>2370</v>
      </c>
      <c r="F1341">
        <v>4277</v>
      </c>
      <c r="G1341" t="s">
        <v>14</v>
      </c>
      <c r="H1341">
        <v>22473208</v>
      </c>
      <c r="I1341">
        <v>1</v>
      </c>
      <c r="J1341">
        <v>1</v>
      </c>
      <c r="K1341">
        <v>0</v>
      </c>
      <c r="L1341" t="s">
        <v>12</v>
      </c>
    </row>
    <row r="1342" spans="1:12" ht="15.75">
      <c r="A1342" s="1" t="s">
        <v>4520</v>
      </c>
      <c r="B1342" t="s">
        <v>1418</v>
      </c>
      <c r="C1342" t="s">
        <v>1419</v>
      </c>
      <c r="D1342" t="s">
        <v>294</v>
      </c>
      <c r="E1342" t="s">
        <v>2378</v>
      </c>
      <c r="F1342">
        <v>4298</v>
      </c>
      <c r="G1342" t="s">
        <v>17</v>
      </c>
      <c r="H1342">
        <v>23592263</v>
      </c>
      <c r="I1342">
        <v>1</v>
      </c>
      <c r="J1342">
        <v>0</v>
      </c>
      <c r="K1342">
        <v>0</v>
      </c>
      <c r="L1342" t="s">
        <v>12</v>
      </c>
    </row>
    <row r="1343" spans="1:12" ht="15.75">
      <c r="A1343" s="1" t="s">
        <v>4521</v>
      </c>
      <c r="B1343" t="s">
        <v>1418</v>
      </c>
      <c r="C1343" t="s">
        <v>1419</v>
      </c>
      <c r="D1343" t="s">
        <v>295</v>
      </c>
      <c r="E1343" t="s">
        <v>2380</v>
      </c>
      <c r="F1343">
        <v>4299</v>
      </c>
      <c r="G1343" t="s">
        <v>14</v>
      </c>
      <c r="H1343">
        <v>22473208</v>
      </c>
      <c r="I1343">
        <v>1</v>
      </c>
      <c r="J1343">
        <v>1</v>
      </c>
      <c r="K1343">
        <v>0</v>
      </c>
      <c r="L1343" t="s">
        <v>12</v>
      </c>
    </row>
    <row r="1344" spans="1:12" ht="15.75">
      <c r="A1344" s="1" t="s">
        <v>4522</v>
      </c>
      <c r="B1344" t="s">
        <v>1418</v>
      </c>
      <c r="C1344" t="s">
        <v>1419</v>
      </c>
      <c r="D1344" t="s">
        <v>298</v>
      </c>
      <c r="E1344" t="s">
        <v>2386</v>
      </c>
      <c r="F1344">
        <v>4437</v>
      </c>
      <c r="G1344" t="s">
        <v>14</v>
      </c>
      <c r="H1344">
        <v>23313552</v>
      </c>
      <c r="I1344">
        <v>1</v>
      </c>
      <c r="J1344">
        <v>0</v>
      </c>
      <c r="K1344">
        <v>0</v>
      </c>
      <c r="L1344" t="s">
        <v>12</v>
      </c>
    </row>
    <row r="1345" spans="1:12" ht="15.75">
      <c r="A1345" s="1" t="s">
        <v>4523</v>
      </c>
      <c r="B1345" t="s">
        <v>1418</v>
      </c>
      <c r="C1345" t="s">
        <v>1419</v>
      </c>
      <c r="D1345" t="s">
        <v>299</v>
      </c>
      <c r="E1345" t="s">
        <v>2388</v>
      </c>
      <c r="F1345">
        <v>4508</v>
      </c>
      <c r="G1345" t="s">
        <v>23</v>
      </c>
      <c r="H1345">
        <v>23622248</v>
      </c>
      <c r="I1345">
        <v>1</v>
      </c>
      <c r="J1345">
        <v>0</v>
      </c>
      <c r="K1345">
        <v>0</v>
      </c>
      <c r="L1345" t="s">
        <v>12</v>
      </c>
    </row>
    <row r="1346" spans="1:12" ht="15.75">
      <c r="A1346" s="1" t="s">
        <v>4524</v>
      </c>
      <c r="B1346" t="s">
        <v>1418</v>
      </c>
      <c r="C1346" t="s">
        <v>1419</v>
      </c>
      <c r="D1346" t="s">
        <v>301</v>
      </c>
      <c r="E1346" t="s">
        <v>2392</v>
      </c>
      <c r="F1346">
        <v>4520</v>
      </c>
      <c r="G1346" t="s">
        <v>14</v>
      </c>
      <c r="H1346">
        <v>22473208</v>
      </c>
      <c r="I1346">
        <v>1</v>
      </c>
      <c r="J1346">
        <v>1</v>
      </c>
      <c r="K1346">
        <v>0</v>
      </c>
      <c r="L1346" t="s">
        <v>12</v>
      </c>
    </row>
    <row r="1347" spans="1:12" ht="15.75">
      <c r="A1347" s="1" t="s">
        <v>4525</v>
      </c>
      <c r="B1347" t="s">
        <v>1418</v>
      </c>
      <c r="C1347" t="s">
        <v>1419</v>
      </c>
      <c r="D1347" t="s">
        <v>304</v>
      </c>
      <c r="E1347" t="s">
        <v>2398</v>
      </c>
      <c r="F1347">
        <v>4542</v>
      </c>
      <c r="G1347" t="s">
        <v>14</v>
      </c>
      <c r="H1347">
        <v>23313552</v>
      </c>
      <c r="I1347">
        <v>1</v>
      </c>
      <c r="J1347">
        <v>0</v>
      </c>
      <c r="K1347">
        <v>0</v>
      </c>
      <c r="L1347" t="s">
        <v>12</v>
      </c>
    </row>
    <row r="1348" spans="1:12" ht="15.75">
      <c r="A1348" s="1" t="s">
        <v>4526</v>
      </c>
      <c r="B1348" t="s">
        <v>1418</v>
      </c>
      <c r="C1348" t="s">
        <v>1419</v>
      </c>
      <c r="D1348" t="s">
        <v>305</v>
      </c>
      <c r="E1348" t="s">
        <v>2400</v>
      </c>
      <c r="F1348">
        <v>4591</v>
      </c>
      <c r="G1348" t="s">
        <v>17</v>
      </c>
      <c r="H1348">
        <v>24398324</v>
      </c>
      <c r="I1348">
        <v>1</v>
      </c>
      <c r="J1348">
        <v>0</v>
      </c>
      <c r="K1348">
        <v>0</v>
      </c>
      <c r="L1348" t="s">
        <v>12</v>
      </c>
    </row>
    <row r="1349" spans="1:12" ht="15.75">
      <c r="A1349" s="1" t="s">
        <v>4527</v>
      </c>
      <c r="B1349" t="s">
        <v>1418</v>
      </c>
      <c r="C1349" t="s">
        <v>1419</v>
      </c>
      <c r="D1349" t="s">
        <v>306</v>
      </c>
      <c r="E1349" t="s">
        <v>2402</v>
      </c>
      <c r="F1349">
        <v>4601</v>
      </c>
      <c r="G1349" t="s">
        <v>14</v>
      </c>
      <c r="H1349">
        <v>22473208</v>
      </c>
      <c r="I1349">
        <v>1</v>
      </c>
      <c r="J1349">
        <v>1</v>
      </c>
      <c r="K1349">
        <v>0</v>
      </c>
      <c r="L1349" t="s">
        <v>12</v>
      </c>
    </row>
    <row r="1350" spans="1:12" ht="15.75">
      <c r="A1350" s="1" t="s">
        <v>4528</v>
      </c>
      <c r="B1350" t="s">
        <v>1418</v>
      </c>
      <c r="C1350" t="s">
        <v>1419</v>
      </c>
      <c r="D1350" t="s">
        <v>307</v>
      </c>
      <c r="E1350" t="s">
        <v>2404</v>
      </c>
      <c r="F1350">
        <v>4609</v>
      </c>
      <c r="G1350" t="s">
        <v>1464</v>
      </c>
      <c r="H1350" t="s">
        <v>1465</v>
      </c>
      <c r="I1350">
        <v>1</v>
      </c>
      <c r="J1350">
        <v>1</v>
      </c>
      <c r="K1350">
        <v>0</v>
      </c>
      <c r="L1350" t="s">
        <v>12</v>
      </c>
    </row>
    <row r="1351" spans="1:12" ht="15.75">
      <c r="A1351" s="1" t="s">
        <v>4529</v>
      </c>
      <c r="B1351" t="s">
        <v>1418</v>
      </c>
      <c r="C1351" t="s">
        <v>1419</v>
      </c>
      <c r="D1351" t="s">
        <v>310</v>
      </c>
      <c r="E1351" t="s">
        <v>2406</v>
      </c>
      <c r="F1351">
        <v>4627</v>
      </c>
      <c r="G1351" t="s">
        <v>14</v>
      </c>
      <c r="H1351">
        <v>24906430</v>
      </c>
      <c r="I1351">
        <v>1</v>
      </c>
      <c r="J1351">
        <v>0</v>
      </c>
      <c r="K1351">
        <v>0</v>
      </c>
      <c r="L1351" t="s">
        <v>12</v>
      </c>
    </row>
    <row r="1352" spans="1:12" ht="15.75">
      <c r="A1352" s="1" t="s">
        <v>4530</v>
      </c>
      <c r="B1352" t="s">
        <v>1418</v>
      </c>
      <c r="C1352" t="s">
        <v>1419</v>
      </c>
      <c r="D1352" t="s">
        <v>311</v>
      </c>
      <c r="E1352" t="s">
        <v>2408</v>
      </c>
      <c r="F1352">
        <v>4642</v>
      </c>
      <c r="G1352" t="s">
        <v>17</v>
      </c>
      <c r="H1352">
        <v>23592263</v>
      </c>
      <c r="I1352">
        <v>1</v>
      </c>
      <c r="J1352">
        <v>0</v>
      </c>
      <c r="K1352">
        <v>0</v>
      </c>
      <c r="L1352" t="s">
        <v>12</v>
      </c>
    </row>
    <row r="1353" spans="1:12" ht="15.75">
      <c r="A1353" s="1" t="s">
        <v>4531</v>
      </c>
      <c r="B1353" t="s">
        <v>1418</v>
      </c>
      <c r="C1353" t="s">
        <v>1419</v>
      </c>
      <c r="D1353" t="s">
        <v>312</v>
      </c>
      <c r="E1353" t="s">
        <v>2410</v>
      </c>
      <c r="F1353">
        <v>4660</v>
      </c>
      <c r="G1353" t="s">
        <v>14</v>
      </c>
      <c r="H1353">
        <v>22473208</v>
      </c>
      <c r="I1353">
        <v>1</v>
      </c>
      <c r="J1353">
        <v>1</v>
      </c>
      <c r="K1353">
        <v>0</v>
      </c>
      <c r="L1353" t="s">
        <v>12</v>
      </c>
    </row>
    <row r="1354" spans="1:12" ht="15.75">
      <c r="A1354" s="1" t="s">
        <v>4532</v>
      </c>
      <c r="B1354" t="s">
        <v>1418</v>
      </c>
      <c r="C1354" t="s">
        <v>1419</v>
      </c>
      <c r="D1354" t="s">
        <v>313</v>
      </c>
      <c r="E1354" t="s">
        <v>2412</v>
      </c>
      <c r="F1354">
        <v>4673</v>
      </c>
      <c r="G1354" t="s">
        <v>23</v>
      </c>
      <c r="H1354">
        <v>23622248</v>
      </c>
      <c r="I1354">
        <v>1</v>
      </c>
      <c r="J1354">
        <v>1</v>
      </c>
      <c r="K1354">
        <v>0</v>
      </c>
      <c r="L1354" t="s">
        <v>12</v>
      </c>
    </row>
    <row r="1355" spans="1:12" ht="15.75">
      <c r="A1355" s="1" t="s">
        <v>4533</v>
      </c>
      <c r="B1355" t="s">
        <v>1418</v>
      </c>
      <c r="C1355" t="s">
        <v>1419</v>
      </c>
      <c r="D1355" t="s">
        <v>314</v>
      </c>
      <c r="E1355" t="s">
        <v>2414</v>
      </c>
      <c r="F1355">
        <v>4677</v>
      </c>
      <c r="G1355" t="s">
        <v>17</v>
      </c>
      <c r="H1355" t="s">
        <v>71</v>
      </c>
      <c r="I1355">
        <v>1</v>
      </c>
      <c r="J1355">
        <v>0</v>
      </c>
      <c r="K1355">
        <v>0</v>
      </c>
      <c r="L1355" t="s">
        <v>12</v>
      </c>
    </row>
    <row r="1356" spans="1:12" ht="15.75">
      <c r="A1356" s="1" t="s">
        <v>4534</v>
      </c>
      <c r="B1356" t="s">
        <v>1418</v>
      </c>
      <c r="C1356" t="s">
        <v>1419</v>
      </c>
      <c r="D1356" t="s">
        <v>315</v>
      </c>
      <c r="E1356" t="s">
        <v>2416</v>
      </c>
      <c r="F1356">
        <v>4681</v>
      </c>
      <c r="G1356" t="s">
        <v>17</v>
      </c>
      <c r="H1356">
        <v>26701625</v>
      </c>
      <c r="I1356">
        <v>1</v>
      </c>
      <c r="J1356">
        <v>1</v>
      </c>
      <c r="K1356">
        <v>0</v>
      </c>
      <c r="L1356" t="s">
        <v>12</v>
      </c>
    </row>
    <row r="1357" spans="1:12" ht="15.75">
      <c r="A1357" s="1" t="s">
        <v>4535</v>
      </c>
      <c r="B1357" t="s">
        <v>1418</v>
      </c>
      <c r="C1357" t="s">
        <v>1419</v>
      </c>
      <c r="D1357" s="2">
        <v>37500</v>
      </c>
      <c r="E1357" t="s">
        <v>2418</v>
      </c>
      <c r="F1357">
        <v>4735</v>
      </c>
      <c r="G1357" t="s">
        <v>193</v>
      </c>
      <c r="H1357" t="s">
        <v>316</v>
      </c>
      <c r="I1357">
        <v>1</v>
      </c>
      <c r="J1357">
        <v>0</v>
      </c>
      <c r="K1357">
        <v>0</v>
      </c>
      <c r="L1357" t="s">
        <v>12</v>
      </c>
    </row>
    <row r="1358" spans="1:12" ht="15.75">
      <c r="A1358" s="1" t="s">
        <v>4536</v>
      </c>
      <c r="B1358" t="s">
        <v>1418</v>
      </c>
      <c r="C1358" t="s">
        <v>1419</v>
      </c>
      <c r="D1358" t="s">
        <v>317</v>
      </c>
      <c r="E1358" t="s">
        <v>2420</v>
      </c>
      <c r="F1358">
        <v>4781</v>
      </c>
      <c r="G1358" t="s">
        <v>17</v>
      </c>
      <c r="H1358" t="s">
        <v>318</v>
      </c>
      <c r="I1358">
        <v>1</v>
      </c>
      <c r="J1358">
        <v>1</v>
      </c>
      <c r="K1358">
        <v>0</v>
      </c>
      <c r="L1358" t="s">
        <v>12</v>
      </c>
    </row>
    <row r="1359" spans="1:12" ht="15.75">
      <c r="A1359" s="1" t="s">
        <v>4537</v>
      </c>
      <c r="B1359" t="s">
        <v>1418</v>
      </c>
      <c r="C1359" t="s">
        <v>1419</v>
      </c>
      <c r="D1359" t="s">
        <v>1466</v>
      </c>
      <c r="E1359" t="s">
        <v>4538</v>
      </c>
      <c r="F1359">
        <v>4793</v>
      </c>
      <c r="G1359" t="s">
        <v>78</v>
      </c>
      <c r="H1359">
        <v>26286834</v>
      </c>
      <c r="I1359">
        <v>1</v>
      </c>
      <c r="J1359">
        <v>0</v>
      </c>
      <c r="K1359">
        <v>0</v>
      </c>
      <c r="L1359" t="s">
        <v>12</v>
      </c>
    </row>
    <row r="1360" spans="1:12" ht="15.75">
      <c r="A1360" s="1" t="s">
        <v>4539</v>
      </c>
      <c r="B1360" t="s">
        <v>1418</v>
      </c>
      <c r="C1360" t="s">
        <v>1419</v>
      </c>
      <c r="D1360" t="s">
        <v>320</v>
      </c>
      <c r="E1360" t="s">
        <v>2424</v>
      </c>
      <c r="F1360">
        <v>4850</v>
      </c>
      <c r="G1360" t="s">
        <v>17</v>
      </c>
      <c r="H1360" t="s">
        <v>321</v>
      </c>
      <c r="I1360">
        <v>1</v>
      </c>
      <c r="J1360">
        <v>1</v>
      </c>
      <c r="K1360">
        <v>0</v>
      </c>
      <c r="L1360" t="s">
        <v>12</v>
      </c>
    </row>
    <row r="1361" spans="1:12" ht="15.75">
      <c r="A1361" s="1" t="s">
        <v>4540</v>
      </c>
      <c r="B1361" t="s">
        <v>1418</v>
      </c>
      <c r="C1361" t="s">
        <v>1419</v>
      </c>
      <c r="D1361" t="s">
        <v>324</v>
      </c>
      <c r="E1361" t="s">
        <v>2430</v>
      </c>
      <c r="F1361">
        <v>4863</v>
      </c>
      <c r="G1361" t="s">
        <v>47</v>
      </c>
      <c r="H1361" t="s">
        <v>419</v>
      </c>
      <c r="I1361">
        <v>1</v>
      </c>
      <c r="J1361">
        <v>1</v>
      </c>
      <c r="K1361">
        <v>0</v>
      </c>
      <c r="L1361" t="s">
        <v>12</v>
      </c>
    </row>
    <row r="1362" spans="1:12" ht="15.75">
      <c r="A1362" s="1" t="s">
        <v>4541</v>
      </c>
      <c r="B1362" t="s">
        <v>1418</v>
      </c>
      <c r="C1362" t="s">
        <v>1419</v>
      </c>
      <c r="D1362" t="s">
        <v>1467</v>
      </c>
      <c r="E1362" t="s">
        <v>4542</v>
      </c>
      <c r="F1362">
        <v>4893</v>
      </c>
      <c r="G1362" t="s">
        <v>225</v>
      </c>
      <c r="H1362">
        <v>19110058</v>
      </c>
      <c r="I1362">
        <v>1</v>
      </c>
      <c r="J1362">
        <v>1</v>
      </c>
      <c r="K1362">
        <v>0</v>
      </c>
      <c r="L1362" t="s">
        <v>12</v>
      </c>
    </row>
    <row r="1363" spans="1:12" ht="15.75">
      <c r="A1363" s="1" t="s">
        <v>4543</v>
      </c>
      <c r="B1363" t="s">
        <v>1418</v>
      </c>
      <c r="C1363" t="s">
        <v>1419</v>
      </c>
      <c r="D1363" t="s">
        <v>1468</v>
      </c>
      <c r="E1363" t="s">
        <v>4544</v>
      </c>
      <c r="F1363">
        <v>4904</v>
      </c>
      <c r="G1363" t="s">
        <v>23</v>
      </c>
      <c r="H1363">
        <v>23622248</v>
      </c>
      <c r="I1363">
        <v>1</v>
      </c>
      <c r="J1363">
        <v>0</v>
      </c>
      <c r="K1363">
        <v>0</v>
      </c>
      <c r="L1363" t="s">
        <v>12</v>
      </c>
    </row>
    <row r="1364" spans="1:12" ht="15.75">
      <c r="A1364" s="1" t="s">
        <v>4545</v>
      </c>
      <c r="B1364" t="s">
        <v>1418</v>
      </c>
      <c r="C1364" t="s">
        <v>1419</v>
      </c>
      <c r="D1364" t="s">
        <v>327</v>
      </c>
      <c r="E1364" t="s">
        <v>2432</v>
      </c>
      <c r="F1364">
        <v>4928</v>
      </c>
      <c r="G1364" t="s">
        <v>14</v>
      </c>
      <c r="H1364">
        <v>22473208</v>
      </c>
      <c r="I1364">
        <v>1</v>
      </c>
      <c r="J1364">
        <v>0</v>
      </c>
      <c r="K1364">
        <v>0</v>
      </c>
      <c r="L1364" t="s">
        <v>12</v>
      </c>
    </row>
    <row r="1365" spans="1:12" ht="15.75">
      <c r="A1365" s="1" t="s">
        <v>4546</v>
      </c>
      <c r="B1365" t="s">
        <v>1418</v>
      </c>
      <c r="C1365" t="s">
        <v>1419</v>
      </c>
      <c r="D1365" t="s">
        <v>328</v>
      </c>
      <c r="E1365" t="s">
        <v>2434</v>
      </c>
      <c r="F1365">
        <v>4952</v>
      </c>
      <c r="G1365" t="s">
        <v>14</v>
      </c>
      <c r="H1365">
        <v>22473208</v>
      </c>
      <c r="I1365">
        <v>1</v>
      </c>
      <c r="J1365">
        <v>1</v>
      </c>
      <c r="K1365">
        <v>0</v>
      </c>
      <c r="L1365" t="s">
        <v>12</v>
      </c>
    </row>
    <row r="1366" spans="1:12" ht="15.75">
      <c r="A1366" s="1" t="s">
        <v>4547</v>
      </c>
      <c r="B1366" t="s">
        <v>1418</v>
      </c>
      <c r="C1366" t="s">
        <v>1419</v>
      </c>
      <c r="D1366" t="s">
        <v>329</v>
      </c>
      <c r="E1366" t="s">
        <v>2436</v>
      </c>
      <c r="F1366">
        <v>5048</v>
      </c>
      <c r="G1366" t="s">
        <v>14</v>
      </c>
      <c r="H1366">
        <v>22473208</v>
      </c>
      <c r="I1366">
        <v>1</v>
      </c>
      <c r="J1366">
        <v>1</v>
      </c>
      <c r="K1366">
        <v>0</v>
      </c>
      <c r="L1366" t="s">
        <v>12</v>
      </c>
    </row>
    <row r="1367" spans="1:12" ht="15.75">
      <c r="A1367" s="1" t="s">
        <v>4548</v>
      </c>
      <c r="B1367" t="s">
        <v>1418</v>
      </c>
      <c r="C1367" t="s">
        <v>1419</v>
      </c>
      <c r="D1367" t="s">
        <v>330</v>
      </c>
      <c r="E1367" t="s">
        <v>2438</v>
      </c>
      <c r="F1367">
        <v>5094</v>
      </c>
      <c r="G1367" t="s">
        <v>17</v>
      </c>
      <c r="H1367" t="s">
        <v>158</v>
      </c>
      <c r="I1367">
        <v>1</v>
      </c>
      <c r="J1367">
        <v>0</v>
      </c>
      <c r="K1367">
        <v>0</v>
      </c>
      <c r="L1367" t="s">
        <v>12</v>
      </c>
    </row>
    <row r="1368" spans="1:12" ht="15.75">
      <c r="A1368" s="1" t="s">
        <v>4549</v>
      </c>
      <c r="B1368" t="s">
        <v>1418</v>
      </c>
      <c r="C1368" t="s">
        <v>1419</v>
      </c>
      <c r="D1368" t="s">
        <v>1469</v>
      </c>
      <c r="E1368" t="s">
        <v>4550</v>
      </c>
      <c r="F1368">
        <v>5127</v>
      </c>
      <c r="G1368" t="s">
        <v>23</v>
      </c>
      <c r="H1368">
        <v>23622248</v>
      </c>
      <c r="I1368">
        <v>1</v>
      </c>
      <c r="J1368">
        <v>1</v>
      </c>
      <c r="K1368">
        <v>0</v>
      </c>
      <c r="L1368" t="s">
        <v>12</v>
      </c>
    </row>
    <row r="1369" spans="1:12" ht="15.75">
      <c r="A1369" s="1" t="s">
        <v>4551</v>
      </c>
      <c r="B1369" t="s">
        <v>1418</v>
      </c>
      <c r="C1369" t="s">
        <v>1419</v>
      </c>
      <c r="D1369" t="s">
        <v>331</v>
      </c>
      <c r="E1369" t="s">
        <v>2440</v>
      </c>
      <c r="F1369">
        <v>5143</v>
      </c>
      <c r="G1369" t="s">
        <v>14</v>
      </c>
      <c r="H1369">
        <v>23313552</v>
      </c>
      <c r="I1369">
        <v>1</v>
      </c>
      <c r="J1369">
        <v>0</v>
      </c>
      <c r="K1369">
        <v>0</v>
      </c>
      <c r="L1369" t="s">
        <v>12</v>
      </c>
    </row>
    <row r="1370" spans="1:12" ht="15.75">
      <c r="A1370" s="1" t="s">
        <v>4552</v>
      </c>
      <c r="B1370" t="s">
        <v>1418</v>
      </c>
      <c r="C1370" t="s">
        <v>1419</v>
      </c>
      <c r="D1370" t="s">
        <v>332</v>
      </c>
      <c r="E1370" t="s">
        <v>2442</v>
      </c>
      <c r="F1370">
        <v>5155</v>
      </c>
      <c r="G1370" t="s">
        <v>17</v>
      </c>
      <c r="H1370">
        <v>23592263</v>
      </c>
      <c r="I1370">
        <v>1</v>
      </c>
      <c r="J1370">
        <v>0</v>
      </c>
      <c r="K1370">
        <v>0</v>
      </c>
      <c r="L1370" t="s">
        <v>12</v>
      </c>
    </row>
    <row r="1371" spans="1:12" ht="15.75">
      <c r="A1371" s="1" t="s">
        <v>4553</v>
      </c>
      <c r="B1371" t="s">
        <v>1418</v>
      </c>
      <c r="C1371" t="s">
        <v>1419</v>
      </c>
      <c r="D1371" t="s">
        <v>333</v>
      </c>
      <c r="E1371" t="s">
        <v>2444</v>
      </c>
      <c r="F1371">
        <v>5162</v>
      </c>
      <c r="G1371" t="s">
        <v>14</v>
      </c>
      <c r="H1371">
        <v>23313552</v>
      </c>
      <c r="I1371">
        <v>1</v>
      </c>
      <c r="J1371">
        <v>0</v>
      </c>
      <c r="K1371">
        <v>0</v>
      </c>
      <c r="L1371" t="s">
        <v>12</v>
      </c>
    </row>
    <row r="1372" spans="1:12" ht="15.75">
      <c r="A1372" s="1" t="s">
        <v>4554</v>
      </c>
      <c r="B1372" t="s">
        <v>1418</v>
      </c>
      <c r="C1372" t="s">
        <v>1419</v>
      </c>
      <c r="D1372" t="s">
        <v>334</v>
      </c>
      <c r="E1372" t="s">
        <v>2446</v>
      </c>
      <c r="F1372">
        <v>5170</v>
      </c>
      <c r="G1372" t="s">
        <v>17</v>
      </c>
      <c r="H1372">
        <v>23446348</v>
      </c>
      <c r="I1372">
        <v>1</v>
      </c>
      <c r="J1372">
        <v>1</v>
      </c>
      <c r="K1372">
        <v>0</v>
      </c>
      <c r="L1372" t="s">
        <v>12</v>
      </c>
    </row>
    <row r="1373" spans="1:12" ht="15.75">
      <c r="A1373" s="1" t="s">
        <v>4555</v>
      </c>
      <c r="B1373" t="s">
        <v>1418</v>
      </c>
      <c r="C1373" t="s">
        <v>1419</v>
      </c>
      <c r="D1373" t="s">
        <v>337</v>
      </c>
      <c r="E1373" t="s">
        <v>2450</v>
      </c>
      <c r="F1373">
        <v>5208</v>
      </c>
      <c r="G1373" t="s">
        <v>17</v>
      </c>
      <c r="H1373">
        <v>22100165</v>
      </c>
      <c r="I1373">
        <v>1</v>
      </c>
      <c r="J1373">
        <v>0</v>
      </c>
      <c r="K1373">
        <v>0</v>
      </c>
      <c r="L1373" t="s">
        <v>12</v>
      </c>
    </row>
    <row r="1374" spans="1:12" ht="15.75">
      <c r="A1374" s="1" t="s">
        <v>4556</v>
      </c>
      <c r="B1374" t="s">
        <v>1418</v>
      </c>
      <c r="C1374" t="s">
        <v>1419</v>
      </c>
      <c r="D1374" t="s">
        <v>338</v>
      </c>
      <c r="E1374" t="s">
        <v>2452</v>
      </c>
      <c r="F1374">
        <v>5214</v>
      </c>
      <c r="G1374" t="s">
        <v>47</v>
      </c>
      <c r="H1374" t="s">
        <v>339</v>
      </c>
      <c r="I1374">
        <v>1</v>
      </c>
      <c r="J1374">
        <v>1</v>
      </c>
      <c r="K1374">
        <v>0</v>
      </c>
      <c r="L1374" t="s">
        <v>12</v>
      </c>
    </row>
    <row r="1375" spans="1:12" ht="15.75">
      <c r="A1375" s="1" t="s">
        <v>4557</v>
      </c>
      <c r="B1375" t="s">
        <v>1418</v>
      </c>
      <c r="C1375" t="s">
        <v>1419</v>
      </c>
      <c r="D1375" t="s">
        <v>1470</v>
      </c>
      <c r="E1375" t="s">
        <v>4558</v>
      </c>
      <c r="F1375">
        <v>5230</v>
      </c>
      <c r="G1375" t="s">
        <v>23</v>
      </c>
      <c r="H1375">
        <v>23622248</v>
      </c>
      <c r="I1375">
        <v>1</v>
      </c>
      <c r="J1375">
        <v>1</v>
      </c>
      <c r="K1375">
        <v>0</v>
      </c>
      <c r="L1375" t="s">
        <v>12</v>
      </c>
    </row>
    <row r="1376" spans="1:12" ht="15.75">
      <c r="A1376" s="1" t="s">
        <v>4559</v>
      </c>
      <c r="B1376" t="s">
        <v>1418</v>
      </c>
      <c r="C1376" t="s">
        <v>1419</v>
      </c>
      <c r="D1376" t="s">
        <v>1471</v>
      </c>
      <c r="E1376" t="s">
        <v>4560</v>
      </c>
      <c r="F1376">
        <v>5264</v>
      </c>
      <c r="G1376" t="s">
        <v>23</v>
      </c>
      <c r="H1376">
        <v>23622248</v>
      </c>
      <c r="I1376">
        <v>1</v>
      </c>
      <c r="J1376">
        <v>1</v>
      </c>
      <c r="K1376">
        <v>0</v>
      </c>
      <c r="L1376" t="s">
        <v>12</v>
      </c>
    </row>
    <row r="1377" spans="1:12" ht="15.75">
      <c r="A1377" s="1" t="s">
        <v>4561</v>
      </c>
      <c r="B1377" t="s">
        <v>1418</v>
      </c>
      <c r="C1377" t="s">
        <v>1419</v>
      </c>
      <c r="D1377" t="s">
        <v>343</v>
      </c>
      <c r="E1377" t="s">
        <v>2460</v>
      </c>
      <c r="F1377">
        <v>5305</v>
      </c>
      <c r="G1377" t="s">
        <v>14</v>
      </c>
      <c r="H1377">
        <v>22473208</v>
      </c>
      <c r="I1377">
        <v>1</v>
      </c>
      <c r="J1377">
        <v>1</v>
      </c>
      <c r="K1377">
        <v>0</v>
      </c>
      <c r="L1377" t="s">
        <v>12</v>
      </c>
    </row>
    <row r="1378" spans="1:12" ht="15.75">
      <c r="A1378" s="1" t="s">
        <v>4562</v>
      </c>
      <c r="B1378" t="s">
        <v>1418</v>
      </c>
      <c r="C1378" t="s">
        <v>1419</v>
      </c>
      <c r="D1378" t="s">
        <v>344</v>
      </c>
      <c r="E1378" t="s">
        <v>2462</v>
      </c>
      <c r="F1378">
        <v>5306</v>
      </c>
      <c r="G1378" t="s">
        <v>17</v>
      </c>
      <c r="H1378">
        <v>23592263</v>
      </c>
      <c r="I1378">
        <v>1</v>
      </c>
      <c r="J1378">
        <v>0</v>
      </c>
      <c r="K1378">
        <v>0</v>
      </c>
      <c r="L1378" t="s">
        <v>12</v>
      </c>
    </row>
    <row r="1379" spans="1:12" ht="15.75">
      <c r="A1379" s="1" t="s">
        <v>4563</v>
      </c>
      <c r="B1379" t="s">
        <v>1418</v>
      </c>
      <c r="C1379" t="s">
        <v>1419</v>
      </c>
      <c r="D1379" t="s">
        <v>1472</v>
      </c>
      <c r="E1379" t="s">
        <v>4564</v>
      </c>
      <c r="F1379">
        <v>5310</v>
      </c>
      <c r="G1379" t="s">
        <v>135</v>
      </c>
      <c r="H1379">
        <v>23344677</v>
      </c>
      <c r="I1379">
        <v>1</v>
      </c>
      <c r="J1379">
        <v>1</v>
      </c>
      <c r="K1379">
        <v>0</v>
      </c>
      <c r="L1379" t="s">
        <v>12</v>
      </c>
    </row>
    <row r="1380" spans="1:12" ht="15.75">
      <c r="A1380" s="1" t="s">
        <v>4565</v>
      </c>
      <c r="B1380" t="s">
        <v>1418</v>
      </c>
      <c r="C1380" t="s">
        <v>1419</v>
      </c>
      <c r="D1380" t="s">
        <v>346</v>
      </c>
      <c r="E1380" t="s">
        <v>2466</v>
      </c>
      <c r="F1380">
        <v>5316</v>
      </c>
      <c r="G1380" t="s">
        <v>20</v>
      </c>
      <c r="H1380" t="s">
        <v>347</v>
      </c>
      <c r="I1380">
        <v>1</v>
      </c>
      <c r="J1380">
        <v>1</v>
      </c>
      <c r="K1380">
        <v>0</v>
      </c>
      <c r="L1380" t="s">
        <v>12</v>
      </c>
    </row>
    <row r="1381" spans="1:12" ht="15.75">
      <c r="A1381" s="1" t="s">
        <v>4566</v>
      </c>
      <c r="B1381" t="s">
        <v>1418</v>
      </c>
      <c r="C1381" t="s">
        <v>1419</v>
      </c>
      <c r="D1381" t="s">
        <v>349</v>
      </c>
      <c r="E1381" t="s">
        <v>2470</v>
      </c>
      <c r="F1381">
        <v>5326</v>
      </c>
      <c r="G1381" t="s">
        <v>14</v>
      </c>
      <c r="H1381">
        <v>22473208</v>
      </c>
      <c r="I1381">
        <v>1</v>
      </c>
      <c r="J1381">
        <v>0</v>
      </c>
      <c r="K1381">
        <v>0</v>
      </c>
      <c r="L1381" t="s">
        <v>12</v>
      </c>
    </row>
    <row r="1382" spans="1:12" ht="15.75">
      <c r="A1382" s="1" t="s">
        <v>4567</v>
      </c>
      <c r="B1382" t="s">
        <v>1418</v>
      </c>
      <c r="C1382" t="s">
        <v>1419</v>
      </c>
      <c r="D1382" t="s">
        <v>350</v>
      </c>
      <c r="E1382" t="s">
        <v>2472</v>
      </c>
      <c r="F1382">
        <v>5356</v>
      </c>
      <c r="G1382" t="s">
        <v>17</v>
      </c>
      <c r="H1382">
        <v>21572407</v>
      </c>
      <c r="I1382">
        <v>1</v>
      </c>
      <c r="J1382">
        <v>0</v>
      </c>
      <c r="K1382">
        <v>0</v>
      </c>
      <c r="L1382" t="s">
        <v>12</v>
      </c>
    </row>
    <row r="1383" spans="1:12" ht="15.75">
      <c r="A1383" s="1" t="s">
        <v>4568</v>
      </c>
      <c r="B1383" t="s">
        <v>1418</v>
      </c>
      <c r="C1383" t="s">
        <v>1419</v>
      </c>
      <c r="D1383" t="s">
        <v>351</v>
      </c>
      <c r="E1383" t="s">
        <v>2474</v>
      </c>
      <c r="F1383">
        <v>5357</v>
      </c>
      <c r="G1383" t="s">
        <v>17</v>
      </c>
      <c r="H1383">
        <v>21572407</v>
      </c>
      <c r="I1383">
        <v>1</v>
      </c>
      <c r="J1383">
        <v>1</v>
      </c>
      <c r="K1383">
        <v>0</v>
      </c>
      <c r="L1383" t="s">
        <v>12</v>
      </c>
    </row>
    <row r="1384" spans="1:12" ht="15.75">
      <c r="A1384" s="1" t="s">
        <v>4569</v>
      </c>
      <c r="B1384" t="s">
        <v>1418</v>
      </c>
      <c r="C1384" t="s">
        <v>1419</v>
      </c>
      <c r="D1384" t="s">
        <v>352</v>
      </c>
      <c r="E1384" t="s">
        <v>2476</v>
      </c>
      <c r="F1384">
        <v>5361</v>
      </c>
      <c r="G1384" t="s">
        <v>111</v>
      </c>
      <c r="H1384" t="s">
        <v>155</v>
      </c>
      <c r="I1384">
        <v>1</v>
      </c>
      <c r="J1384">
        <v>1</v>
      </c>
      <c r="K1384">
        <v>0</v>
      </c>
      <c r="L1384" t="s">
        <v>12</v>
      </c>
    </row>
    <row r="1385" spans="1:12" ht="15.75">
      <c r="A1385" s="1" t="s">
        <v>4570</v>
      </c>
      <c r="B1385" t="s">
        <v>1418</v>
      </c>
      <c r="C1385" t="s">
        <v>1419</v>
      </c>
      <c r="D1385" t="s">
        <v>353</v>
      </c>
      <c r="E1385" t="s">
        <v>2478</v>
      </c>
      <c r="F1385">
        <v>5366</v>
      </c>
      <c r="G1385" t="s">
        <v>17</v>
      </c>
      <c r="H1385">
        <v>27292025</v>
      </c>
      <c r="I1385">
        <v>1</v>
      </c>
      <c r="J1385">
        <v>0</v>
      </c>
      <c r="K1385">
        <v>0</v>
      </c>
      <c r="L1385" t="s">
        <v>12</v>
      </c>
    </row>
    <row r="1386" spans="1:12" ht="15.75">
      <c r="A1386" s="1" t="s">
        <v>4571</v>
      </c>
      <c r="B1386" t="s">
        <v>1418</v>
      </c>
      <c r="C1386" t="s">
        <v>1419</v>
      </c>
      <c r="D1386" t="s">
        <v>1473</v>
      </c>
      <c r="E1386" t="s">
        <v>4572</v>
      </c>
      <c r="F1386">
        <v>5468</v>
      </c>
      <c r="G1386" t="s">
        <v>135</v>
      </c>
      <c r="H1386">
        <v>21743293</v>
      </c>
      <c r="I1386">
        <v>1</v>
      </c>
      <c r="J1386">
        <v>1</v>
      </c>
      <c r="K1386">
        <v>0</v>
      </c>
      <c r="L1386" t="s">
        <v>12</v>
      </c>
    </row>
    <row r="1387" spans="1:12" ht="15.75">
      <c r="A1387" s="1" t="s">
        <v>4573</v>
      </c>
      <c r="B1387" t="s">
        <v>1418</v>
      </c>
      <c r="C1387" t="s">
        <v>1419</v>
      </c>
      <c r="D1387" t="s">
        <v>354</v>
      </c>
      <c r="E1387" t="s">
        <v>2480</v>
      </c>
      <c r="F1387">
        <v>5476</v>
      </c>
      <c r="G1387" t="s">
        <v>23</v>
      </c>
      <c r="H1387">
        <v>23622248</v>
      </c>
      <c r="I1387">
        <v>1</v>
      </c>
      <c r="J1387">
        <v>1</v>
      </c>
      <c r="K1387">
        <v>0</v>
      </c>
      <c r="L1387" t="s">
        <v>12</v>
      </c>
    </row>
    <row r="1388" spans="1:12" ht="15.75">
      <c r="A1388" s="1" t="s">
        <v>4574</v>
      </c>
      <c r="B1388" t="s">
        <v>1418</v>
      </c>
      <c r="C1388" t="s">
        <v>1419</v>
      </c>
      <c r="D1388" t="s">
        <v>356</v>
      </c>
      <c r="E1388" t="s">
        <v>2484</v>
      </c>
      <c r="F1388">
        <v>5518</v>
      </c>
      <c r="G1388" t="s">
        <v>23</v>
      </c>
      <c r="H1388">
        <v>23622248</v>
      </c>
      <c r="I1388">
        <v>1</v>
      </c>
      <c r="J1388">
        <v>1</v>
      </c>
      <c r="K1388">
        <v>0</v>
      </c>
      <c r="L1388" t="s">
        <v>12</v>
      </c>
    </row>
    <row r="1389" spans="1:12" ht="15.75">
      <c r="A1389" s="1" t="s">
        <v>4575</v>
      </c>
      <c r="B1389" t="s">
        <v>1418</v>
      </c>
      <c r="C1389" t="s">
        <v>1419</v>
      </c>
      <c r="D1389" t="s">
        <v>357</v>
      </c>
      <c r="E1389" t="s">
        <v>2486</v>
      </c>
      <c r="F1389">
        <v>5520</v>
      </c>
      <c r="G1389" t="s">
        <v>135</v>
      </c>
      <c r="H1389">
        <v>27720936</v>
      </c>
      <c r="I1389">
        <v>1</v>
      </c>
      <c r="J1389">
        <v>1</v>
      </c>
      <c r="K1389">
        <v>0</v>
      </c>
      <c r="L1389" t="s">
        <v>12</v>
      </c>
    </row>
    <row r="1390" spans="1:12" ht="15.75">
      <c r="A1390" s="1" t="s">
        <v>4576</v>
      </c>
      <c r="B1390" t="s">
        <v>1418</v>
      </c>
      <c r="C1390" t="s">
        <v>1419</v>
      </c>
      <c r="D1390" t="s">
        <v>358</v>
      </c>
      <c r="E1390" t="s">
        <v>2488</v>
      </c>
      <c r="F1390">
        <v>5534</v>
      </c>
      <c r="G1390" t="s">
        <v>14</v>
      </c>
      <c r="H1390">
        <v>22473208</v>
      </c>
      <c r="I1390">
        <v>1</v>
      </c>
      <c r="J1390">
        <v>1</v>
      </c>
      <c r="K1390">
        <v>0</v>
      </c>
      <c r="L1390" t="s">
        <v>12</v>
      </c>
    </row>
    <row r="1391" spans="1:12" ht="15.75">
      <c r="A1391" s="1" t="s">
        <v>4577</v>
      </c>
      <c r="B1391" t="s">
        <v>1418</v>
      </c>
      <c r="C1391" t="s">
        <v>1419</v>
      </c>
      <c r="D1391" t="s">
        <v>359</v>
      </c>
      <c r="E1391" t="s">
        <v>2490</v>
      </c>
      <c r="F1391">
        <v>5537</v>
      </c>
      <c r="G1391" t="s">
        <v>14</v>
      </c>
      <c r="H1391">
        <v>22473208</v>
      </c>
      <c r="I1391">
        <v>1</v>
      </c>
      <c r="J1391">
        <v>1</v>
      </c>
      <c r="K1391">
        <v>0</v>
      </c>
      <c r="L1391" t="s">
        <v>12</v>
      </c>
    </row>
    <row r="1392" spans="1:12" ht="15.75">
      <c r="A1392" s="1" t="s">
        <v>4578</v>
      </c>
      <c r="B1392" t="s">
        <v>1418</v>
      </c>
      <c r="C1392" t="s">
        <v>1419</v>
      </c>
      <c r="D1392" t="s">
        <v>360</v>
      </c>
      <c r="E1392" t="s">
        <v>2492</v>
      </c>
      <c r="F1392">
        <v>5557</v>
      </c>
      <c r="G1392" t="s">
        <v>47</v>
      </c>
      <c r="H1392" t="s">
        <v>361</v>
      </c>
      <c r="I1392">
        <v>1</v>
      </c>
      <c r="J1392">
        <v>0</v>
      </c>
      <c r="K1392">
        <v>0</v>
      </c>
      <c r="L1392" t="s">
        <v>12</v>
      </c>
    </row>
    <row r="1393" spans="1:12" ht="15.75">
      <c r="A1393" s="1" t="s">
        <v>4579</v>
      </c>
      <c r="B1393" t="s">
        <v>1418</v>
      </c>
      <c r="C1393" t="s">
        <v>1419</v>
      </c>
      <c r="D1393" t="s">
        <v>362</v>
      </c>
      <c r="E1393" t="s">
        <v>2494</v>
      </c>
      <c r="F1393">
        <v>5567</v>
      </c>
      <c r="G1393" t="s">
        <v>17</v>
      </c>
      <c r="H1393">
        <v>21572407</v>
      </c>
      <c r="I1393">
        <v>1</v>
      </c>
      <c r="J1393">
        <v>1</v>
      </c>
      <c r="K1393">
        <v>0</v>
      </c>
      <c r="L1393" t="s">
        <v>12</v>
      </c>
    </row>
    <row r="1394" spans="1:12" ht="15.75">
      <c r="A1394" s="1" t="s">
        <v>4580</v>
      </c>
      <c r="B1394" t="s">
        <v>1418</v>
      </c>
      <c r="C1394" t="s">
        <v>1419</v>
      </c>
      <c r="D1394" t="s">
        <v>363</v>
      </c>
      <c r="E1394" t="s">
        <v>2496</v>
      </c>
      <c r="F1394">
        <v>5573</v>
      </c>
      <c r="G1394" t="s">
        <v>17</v>
      </c>
      <c r="H1394">
        <v>22012620</v>
      </c>
      <c r="I1394">
        <v>1</v>
      </c>
      <c r="J1394">
        <v>1</v>
      </c>
      <c r="K1394">
        <v>0</v>
      </c>
      <c r="L1394" t="s">
        <v>12</v>
      </c>
    </row>
    <row r="1395" spans="1:12" ht="15.75">
      <c r="A1395" s="1" t="s">
        <v>4581</v>
      </c>
      <c r="B1395" t="s">
        <v>1418</v>
      </c>
      <c r="C1395" t="s">
        <v>1419</v>
      </c>
      <c r="D1395" t="s">
        <v>364</v>
      </c>
      <c r="E1395" t="s">
        <v>2498</v>
      </c>
      <c r="F1395">
        <v>5579</v>
      </c>
      <c r="G1395" t="s">
        <v>14</v>
      </c>
      <c r="H1395" t="s">
        <v>365</v>
      </c>
      <c r="I1395">
        <v>1</v>
      </c>
      <c r="J1395">
        <v>0</v>
      </c>
      <c r="K1395">
        <v>0</v>
      </c>
      <c r="L1395" t="s">
        <v>12</v>
      </c>
    </row>
    <row r="1396" spans="1:12" ht="15.75">
      <c r="A1396" s="1" t="s">
        <v>4582</v>
      </c>
      <c r="B1396" t="s">
        <v>1418</v>
      </c>
      <c r="C1396" t="s">
        <v>1419</v>
      </c>
      <c r="D1396" t="s">
        <v>1474</v>
      </c>
      <c r="E1396" t="s">
        <v>4583</v>
      </c>
      <c r="F1396">
        <v>5592</v>
      </c>
      <c r="G1396" t="s">
        <v>563</v>
      </c>
      <c r="H1396">
        <v>25447536</v>
      </c>
      <c r="I1396">
        <v>1</v>
      </c>
      <c r="J1396">
        <v>1</v>
      </c>
      <c r="K1396">
        <v>0</v>
      </c>
      <c r="L1396" t="s">
        <v>12</v>
      </c>
    </row>
    <row r="1397" spans="1:12" ht="15.75">
      <c r="A1397" s="1" t="s">
        <v>4584</v>
      </c>
      <c r="B1397" t="s">
        <v>1418</v>
      </c>
      <c r="C1397" t="s">
        <v>1419</v>
      </c>
      <c r="D1397" t="s">
        <v>366</v>
      </c>
      <c r="E1397" t="s">
        <v>2500</v>
      </c>
      <c r="F1397">
        <v>5594</v>
      </c>
      <c r="G1397" t="s">
        <v>47</v>
      </c>
      <c r="H1397" t="s">
        <v>234</v>
      </c>
      <c r="I1397">
        <v>1</v>
      </c>
      <c r="J1397">
        <v>1</v>
      </c>
      <c r="K1397">
        <v>0</v>
      </c>
      <c r="L1397" t="s">
        <v>12</v>
      </c>
    </row>
    <row r="1398" spans="1:12" ht="15.75">
      <c r="A1398" s="1" t="s">
        <v>4585</v>
      </c>
      <c r="B1398" t="s">
        <v>1418</v>
      </c>
      <c r="C1398" t="s">
        <v>1419</v>
      </c>
      <c r="D1398" t="s">
        <v>367</v>
      </c>
      <c r="E1398" t="s">
        <v>2502</v>
      </c>
      <c r="F1398">
        <v>5601</v>
      </c>
      <c r="G1398" t="s">
        <v>135</v>
      </c>
      <c r="H1398">
        <v>21283765</v>
      </c>
      <c r="I1398">
        <v>1</v>
      </c>
      <c r="J1398">
        <v>1</v>
      </c>
      <c r="K1398">
        <v>0</v>
      </c>
      <c r="L1398" t="s">
        <v>12</v>
      </c>
    </row>
    <row r="1399" spans="1:12" ht="15.75">
      <c r="A1399" s="1" t="s">
        <v>4586</v>
      </c>
      <c r="B1399" t="s">
        <v>1418</v>
      </c>
      <c r="C1399" t="s">
        <v>1419</v>
      </c>
      <c r="D1399" t="s">
        <v>1475</v>
      </c>
      <c r="E1399" t="s">
        <v>4587</v>
      </c>
      <c r="F1399">
        <v>5606</v>
      </c>
      <c r="G1399" t="s">
        <v>135</v>
      </c>
      <c r="H1399">
        <v>22696064</v>
      </c>
      <c r="I1399">
        <v>1</v>
      </c>
      <c r="J1399">
        <v>0</v>
      </c>
      <c r="K1399">
        <v>0</v>
      </c>
      <c r="L1399" t="s">
        <v>12</v>
      </c>
    </row>
    <row r="1400" spans="1:12" ht="15.75">
      <c r="A1400" s="1" t="s">
        <v>4588</v>
      </c>
      <c r="B1400" t="s">
        <v>1418</v>
      </c>
      <c r="C1400" t="s">
        <v>1419</v>
      </c>
      <c r="D1400" t="s">
        <v>370</v>
      </c>
      <c r="E1400" t="s">
        <v>2504</v>
      </c>
      <c r="F1400">
        <v>5621</v>
      </c>
      <c r="G1400" t="s">
        <v>47</v>
      </c>
      <c r="H1400" t="s">
        <v>371</v>
      </c>
      <c r="I1400">
        <v>1</v>
      </c>
      <c r="J1400">
        <v>0</v>
      </c>
      <c r="K1400">
        <v>0</v>
      </c>
      <c r="L1400" t="s">
        <v>12</v>
      </c>
    </row>
    <row r="1401" spans="1:12" ht="15.75">
      <c r="A1401" s="1" t="s">
        <v>4589</v>
      </c>
      <c r="B1401" t="s">
        <v>1418</v>
      </c>
      <c r="C1401" t="s">
        <v>1419</v>
      </c>
      <c r="D1401" t="s">
        <v>372</v>
      </c>
      <c r="E1401" t="s">
        <v>2506</v>
      </c>
      <c r="F1401">
        <v>5638</v>
      </c>
      <c r="G1401" t="s">
        <v>373</v>
      </c>
      <c r="H1401">
        <v>26233958</v>
      </c>
      <c r="I1401">
        <v>1</v>
      </c>
      <c r="J1401">
        <v>1</v>
      </c>
      <c r="K1401">
        <v>0</v>
      </c>
      <c r="L1401" t="s">
        <v>12</v>
      </c>
    </row>
    <row r="1402" spans="1:12" ht="15.75">
      <c r="A1402" s="1" t="s">
        <v>4590</v>
      </c>
      <c r="B1402" t="s">
        <v>1418</v>
      </c>
      <c r="C1402" t="s">
        <v>1419</v>
      </c>
      <c r="D1402" t="s">
        <v>1476</v>
      </c>
      <c r="E1402" t="s">
        <v>4591</v>
      </c>
      <c r="F1402">
        <v>5708</v>
      </c>
      <c r="G1402" t="s">
        <v>23</v>
      </c>
      <c r="H1402">
        <v>23622248</v>
      </c>
      <c r="I1402">
        <v>1</v>
      </c>
      <c r="J1402">
        <v>0</v>
      </c>
      <c r="K1402">
        <v>0</v>
      </c>
      <c r="L1402" t="s">
        <v>12</v>
      </c>
    </row>
    <row r="1403" spans="1:12" ht="15.75">
      <c r="A1403" s="1" t="s">
        <v>4592</v>
      </c>
      <c r="B1403" t="s">
        <v>1418</v>
      </c>
      <c r="C1403" t="s">
        <v>1419</v>
      </c>
      <c r="D1403" t="s">
        <v>375</v>
      </c>
      <c r="E1403" t="s">
        <v>2510</v>
      </c>
      <c r="F1403">
        <v>5728</v>
      </c>
      <c r="G1403" t="s">
        <v>73</v>
      </c>
      <c r="H1403" t="s">
        <v>1477</v>
      </c>
      <c r="I1403">
        <v>1</v>
      </c>
      <c r="J1403">
        <v>1</v>
      </c>
      <c r="K1403">
        <v>0</v>
      </c>
      <c r="L1403" t="s">
        <v>12</v>
      </c>
    </row>
    <row r="1404" spans="1:12" ht="15.75">
      <c r="A1404" s="1" t="s">
        <v>4593</v>
      </c>
      <c r="B1404" t="s">
        <v>1418</v>
      </c>
      <c r="C1404" t="s">
        <v>1419</v>
      </c>
      <c r="D1404" t="s">
        <v>377</v>
      </c>
      <c r="E1404" t="s">
        <v>2512</v>
      </c>
      <c r="F1404">
        <v>5734</v>
      </c>
      <c r="G1404" t="s">
        <v>14</v>
      </c>
      <c r="H1404">
        <v>22473208</v>
      </c>
      <c r="I1404">
        <v>1</v>
      </c>
      <c r="J1404">
        <v>1</v>
      </c>
      <c r="K1404">
        <v>0</v>
      </c>
      <c r="L1404" t="s">
        <v>12</v>
      </c>
    </row>
    <row r="1405" spans="1:12" ht="15.75">
      <c r="A1405" s="1" t="s">
        <v>4594</v>
      </c>
      <c r="B1405" t="s">
        <v>1418</v>
      </c>
      <c r="C1405" t="s">
        <v>1419</v>
      </c>
      <c r="D1405" t="s">
        <v>378</v>
      </c>
      <c r="E1405" t="s">
        <v>2514</v>
      </c>
      <c r="F1405">
        <v>5738</v>
      </c>
      <c r="G1405" t="s">
        <v>17</v>
      </c>
      <c r="H1405">
        <v>23592263</v>
      </c>
      <c r="I1405">
        <v>1</v>
      </c>
      <c r="J1405">
        <v>1</v>
      </c>
      <c r="K1405">
        <v>0</v>
      </c>
      <c r="L1405" t="s">
        <v>12</v>
      </c>
    </row>
    <row r="1406" spans="1:12" ht="15.75">
      <c r="A1406" s="1" t="s">
        <v>4595</v>
      </c>
      <c r="B1406" t="s">
        <v>1418</v>
      </c>
      <c r="C1406" t="s">
        <v>1419</v>
      </c>
      <c r="D1406" t="s">
        <v>379</v>
      </c>
      <c r="E1406" t="s">
        <v>2516</v>
      </c>
      <c r="F1406">
        <v>5740</v>
      </c>
      <c r="G1406" t="s">
        <v>14</v>
      </c>
      <c r="H1406">
        <v>23313552</v>
      </c>
      <c r="I1406">
        <v>1</v>
      </c>
      <c r="J1406">
        <v>0</v>
      </c>
      <c r="K1406">
        <v>0</v>
      </c>
      <c r="L1406" t="s">
        <v>12</v>
      </c>
    </row>
    <row r="1407" spans="1:12" ht="15.75">
      <c r="A1407" s="1" t="s">
        <v>4596</v>
      </c>
      <c r="B1407" t="s">
        <v>1418</v>
      </c>
      <c r="C1407" t="s">
        <v>1419</v>
      </c>
      <c r="D1407" t="s">
        <v>380</v>
      </c>
      <c r="E1407" t="s">
        <v>2518</v>
      </c>
      <c r="F1407">
        <v>5756</v>
      </c>
      <c r="G1407" t="s">
        <v>14</v>
      </c>
      <c r="H1407">
        <v>22473208</v>
      </c>
      <c r="I1407">
        <v>1</v>
      </c>
      <c r="J1407">
        <v>0</v>
      </c>
      <c r="K1407">
        <v>0</v>
      </c>
      <c r="L1407" t="s">
        <v>12</v>
      </c>
    </row>
    <row r="1408" spans="1:12" ht="15.75">
      <c r="A1408" s="1" t="s">
        <v>4597</v>
      </c>
      <c r="B1408" t="s">
        <v>1418</v>
      </c>
      <c r="C1408" t="s">
        <v>1419</v>
      </c>
      <c r="D1408" t="s">
        <v>381</v>
      </c>
      <c r="E1408" t="s">
        <v>2520</v>
      </c>
      <c r="F1408">
        <v>5768</v>
      </c>
      <c r="G1408" t="s">
        <v>47</v>
      </c>
      <c r="H1408" t="s">
        <v>361</v>
      </c>
      <c r="I1408">
        <v>1</v>
      </c>
      <c r="J1408">
        <v>0</v>
      </c>
      <c r="K1408">
        <v>0</v>
      </c>
      <c r="L1408" t="s">
        <v>12</v>
      </c>
    </row>
    <row r="1409" spans="1:12" ht="15.75">
      <c r="A1409" s="1" t="s">
        <v>4598</v>
      </c>
      <c r="B1409" t="s">
        <v>1418</v>
      </c>
      <c r="C1409" t="s">
        <v>1419</v>
      </c>
      <c r="D1409" t="s">
        <v>382</v>
      </c>
      <c r="E1409" t="s">
        <v>2522</v>
      </c>
      <c r="F1409">
        <v>5775</v>
      </c>
      <c r="G1409" t="s">
        <v>47</v>
      </c>
      <c r="H1409" t="s">
        <v>383</v>
      </c>
      <c r="I1409">
        <v>1</v>
      </c>
      <c r="J1409">
        <v>1</v>
      </c>
      <c r="K1409">
        <v>0</v>
      </c>
      <c r="L1409" t="s">
        <v>12</v>
      </c>
    </row>
    <row r="1410" spans="1:12" ht="15.75">
      <c r="A1410" s="1" t="s">
        <v>4599</v>
      </c>
      <c r="B1410" t="s">
        <v>1418</v>
      </c>
      <c r="C1410" t="s">
        <v>1419</v>
      </c>
      <c r="D1410" t="s">
        <v>384</v>
      </c>
      <c r="E1410" t="s">
        <v>2524</v>
      </c>
      <c r="F1410">
        <v>5800</v>
      </c>
      <c r="G1410" t="s">
        <v>135</v>
      </c>
      <c r="H1410">
        <v>27720936</v>
      </c>
      <c r="I1410">
        <v>1</v>
      </c>
      <c r="J1410">
        <v>0</v>
      </c>
      <c r="K1410">
        <v>0</v>
      </c>
      <c r="L1410" t="s">
        <v>12</v>
      </c>
    </row>
    <row r="1411" spans="1:12" ht="15.75">
      <c r="A1411" s="1" t="s">
        <v>4600</v>
      </c>
      <c r="B1411" t="s">
        <v>1418</v>
      </c>
      <c r="C1411" t="s">
        <v>1419</v>
      </c>
      <c r="D1411" t="s">
        <v>1478</v>
      </c>
      <c r="E1411" t="s">
        <v>4601</v>
      </c>
      <c r="F1411">
        <v>5802</v>
      </c>
      <c r="G1411" t="s">
        <v>23</v>
      </c>
      <c r="H1411">
        <v>23622248</v>
      </c>
      <c r="I1411">
        <v>1</v>
      </c>
      <c r="J1411">
        <v>0</v>
      </c>
      <c r="K1411">
        <v>0</v>
      </c>
      <c r="L1411" t="s">
        <v>12</v>
      </c>
    </row>
    <row r="1412" spans="1:12" ht="15.75">
      <c r="A1412" s="1" t="s">
        <v>4602</v>
      </c>
      <c r="B1412" t="s">
        <v>1418</v>
      </c>
      <c r="C1412" t="s">
        <v>1419</v>
      </c>
      <c r="D1412" t="s">
        <v>1479</v>
      </c>
      <c r="E1412" t="s">
        <v>4603</v>
      </c>
      <c r="F1412">
        <v>5813</v>
      </c>
      <c r="G1412" t="s">
        <v>135</v>
      </c>
      <c r="H1412">
        <v>22835829</v>
      </c>
      <c r="I1412">
        <v>1</v>
      </c>
      <c r="J1412">
        <v>1</v>
      </c>
      <c r="K1412">
        <v>0</v>
      </c>
      <c r="L1412" t="s">
        <v>12</v>
      </c>
    </row>
    <row r="1413" spans="1:12" ht="15.75">
      <c r="A1413" s="1" t="s">
        <v>4604</v>
      </c>
      <c r="B1413" t="s">
        <v>1418</v>
      </c>
      <c r="C1413" t="s">
        <v>1419</v>
      </c>
      <c r="D1413" t="s">
        <v>387</v>
      </c>
      <c r="E1413" t="s">
        <v>2526</v>
      </c>
      <c r="F1413">
        <v>5814</v>
      </c>
      <c r="G1413" t="s">
        <v>14</v>
      </c>
      <c r="H1413" t="s">
        <v>388</v>
      </c>
      <c r="I1413">
        <v>1</v>
      </c>
      <c r="J1413">
        <v>1</v>
      </c>
      <c r="K1413">
        <v>0</v>
      </c>
      <c r="L1413" t="s">
        <v>12</v>
      </c>
    </row>
    <row r="1414" spans="1:12" ht="15.75">
      <c r="A1414" s="1" t="s">
        <v>4605</v>
      </c>
      <c r="B1414" t="s">
        <v>1418</v>
      </c>
      <c r="C1414" t="s">
        <v>1419</v>
      </c>
      <c r="D1414" t="s">
        <v>389</v>
      </c>
      <c r="E1414" t="s">
        <v>2528</v>
      </c>
      <c r="F1414">
        <v>5817</v>
      </c>
      <c r="G1414" t="s">
        <v>17</v>
      </c>
      <c r="H1414" t="s">
        <v>390</v>
      </c>
      <c r="I1414">
        <v>1</v>
      </c>
      <c r="J1414">
        <v>0</v>
      </c>
      <c r="K1414">
        <v>0</v>
      </c>
      <c r="L1414" t="s">
        <v>12</v>
      </c>
    </row>
    <row r="1415" spans="1:12" ht="15.75">
      <c r="A1415" s="1" t="s">
        <v>4606</v>
      </c>
      <c r="B1415" t="s">
        <v>1418</v>
      </c>
      <c r="C1415" t="s">
        <v>1419</v>
      </c>
      <c r="D1415" t="s">
        <v>1480</v>
      </c>
      <c r="E1415" t="s">
        <v>4607</v>
      </c>
      <c r="F1415">
        <v>5832</v>
      </c>
      <c r="G1415" t="s">
        <v>23</v>
      </c>
      <c r="H1415">
        <v>23622248</v>
      </c>
      <c r="I1415">
        <v>1</v>
      </c>
      <c r="J1415">
        <v>0</v>
      </c>
      <c r="K1415">
        <v>0</v>
      </c>
      <c r="L1415" t="s">
        <v>12</v>
      </c>
    </row>
    <row r="1416" spans="1:12" ht="15.75">
      <c r="A1416" s="1" t="s">
        <v>4608</v>
      </c>
      <c r="B1416" t="s">
        <v>1418</v>
      </c>
      <c r="C1416" t="s">
        <v>1419</v>
      </c>
      <c r="D1416" t="s">
        <v>1481</v>
      </c>
      <c r="E1416" t="s">
        <v>4609</v>
      </c>
      <c r="F1416">
        <v>5834</v>
      </c>
      <c r="G1416" t="s">
        <v>23</v>
      </c>
      <c r="H1416">
        <v>23622248</v>
      </c>
      <c r="I1416">
        <v>1</v>
      </c>
      <c r="J1416">
        <v>0</v>
      </c>
      <c r="K1416">
        <v>0</v>
      </c>
      <c r="L1416" t="s">
        <v>12</v>
      </c>
    </row>
    <row r="1417" spans="1:12" ht="15.75">
      <c r="A1417" s="1" t="s">
        <v>4610</v>
      </c>
      <c r="B1417" t="s">
        <v>1418</v>
      </c>
      <c r="C1417" t="s">
        <v>1419</v>
      </c>
      <c r="D1417" t="s">
        <v>392</v>
      </c>
      <c r="E1417" t="s">
        <v>2532</v>
      </c>
      <c r="F1417">
        <v>5869</v>
      </c>
      <c r="G1417" t="s">
        <v>47</v>
      </c>
      <c r="H1417" t="s">
        <v>1482</v>
      </c>
      <c r="I1417">
        <v>1</v>
      </c>
      <c r="J1417">
        <v>1</v>
      </c>
      <c r="K1417">
        <v>0</v>
      </c>
      <c r="L1417" t="s">
        <v>12</v>
      </c>
    </row>
    <row r="1418" spans="1:12" ht="15.75">
      <c r="A1418" s="1" t="s">
        <v>4611</v>
      </c>
      <c r="B1418" t="s">
        <v>1418</v>
      </c>
      <c r="C1418" t="s">
        <v>1419</v>
      </c>
      <c r="D1418" t="s">
        <v>395</v>
      </c>
      <c r="E1418" t="s">
        <v>2536</v>
      </c>
      <c r="F1418">
        <v>5901</v>
      </c>
      <c r="G1418" t="s">
        <v>47</v>
      </c>
      <c r="H1418" t="s">
        <v>396</v>
      </c>
      <c r="I1418">
        <v>1</v>
      </c>
      <c r="J1418">
        <v>1</v>
      </c>
      <c r="K1418">
        <v>0</v>
      </c>
      <c r="L1418" t="s">
        <v>12</v>
      </c>
    </row>
    <row r="1419" spans="1:12" ht="15.75">
      <c r="A1419" s="1" t="s">
        <v>4612</v>
      </c>
      <c r="B1419" t="s">
        <v>1418</v>
      </c>
      <c r="C1419" t="s">
        <v>1419</v>
      </c>
      <c r="D1419" t="s">
        <v>397</v>
      </c>
      <c r="E1419" t="s">
        <v>2538</v>
      </c>
      <c r="F1419">
        <v>5905</v>
      </c>
      <c r="G1419" t="s">
        <v>14</v>
      </c>
      <c r="H1419" t="s">
        <v>398</v>
      </c>
      <c r="I1419">
        <v>1</v>
      </c>
      <c r="J1419">
        <v>1</v>
      </c>
      <c r="K1419">
        <v>0</v>
      </c>
      <c r="L1419" t="s">
        <v>12</v>
      </c>
    </row>
    <row r="1420" spans="1:12" ht="15.75">
      <c r="A1420" s="1" t="s">
        <v>4613</v>
      </c>
      <c r="B1420" t="s">
        <v>1418</v>
      </c>
      <c r="C1420" t="s">
        <v>1419</v>
      </c>
      <c r="D1420" t="s">
        <v>399</v>
      </c>
      <c r="E1420" t="s">
        <v>2540</v>
      </c>
      <c r="F1420">
        <v>5925</v>
      </c>
      <c r="G1420" t="s">
        <v>20</v>
      </c>
      <c r="H1420" t="s">
        <v>400</v>
      </c>
      <c r="I1420">
        <v>1</v>
      </c>
      <c r="J1420">
        <v>1</v>
      </c>
      <c r="K1420">
        <v>0</v>
      </c>
      <c r="L1420" t="s">
        <v>12</v>
      </c>
    </row>
    <row r="1421" spans="1:12" ht="15.75">
      <c r="A1421" s="1" t="s">
        <v>4614</v>
      </c>
      <c r="B1421" t="s">
        <v>1418</v>
      </c>
      <c r="C1421" t="s">
        <v>1419</v>
      </c>
      <c r="D1421" t="s">
        <v>401</v>
      </c>
      <c r="E1421" t="s">
        <v>2542</v>
      </c>
      <c r="F1421">
        <v>5931</v>
      </c>
      <c r="G1421" t="s">
        <v>14</v>
      </c>
      <c r="H1421">
        <v>22473208</v>
      </c>
      <c r="I1421">
        <v>1</v>
      </c>
      <c r="J1421">
        <v>1</v>
      </c>
      <c r="K1421">
        <v>0</v>
      </c>
      <c r="L1421" t="s">
        <v>12</v>
      </c>
    </row>
    <row r="1422" spans="1:12" ht="15.75">
      <c r="A1422" s="1" t="s">
        <v>4615</v>
      </c>
      <c r="B1422" t="s">
        <v>1418</v>
      </c>
      <c r="C1422" t="s">
        <v>1419</v>
      </c>
      <c r="D1422" t="s">
        <v>402</v>
      </c>
      <c r="E1422" t="s">
        <v>2544</v>
      </c>
      <c r="F1422">
        <v>5933</v>
      </c>
      <c r="G1422" t="s">
        <v>135</v>
      </c>
      <c r="H1422">
        <v>21283765</v>
      </c>
      <c r="I1422">
        <v>1</v>
      </c>
      <c r="J1422">
        <v>1</v>
      </c>
      <c r="K1422">
        <v>0</v>
      </c>
      <c r="L1422" t="s">
        <v>12</v>
      </c>
    </row>
    <row r="1423" spans="1:12" ht="15.75">
      <c r="A1423" s="1" t="s">
        <v>4616</v>
      </c>
      <c r="B1423" t="s">
        <v>1418</v>
      </c>
      <c r="C1423" t="s">
        <v>1419</v>
      </c>
      <c r="D1423" t="s">
        <v>403</v>
      </c>
      <c r="E1423" t="s">
        <v>2546</v>
      </c>
      <c r="F1423">
        <v>5934</v>
      </c>
      <c r="G1423" t="s">
        <v>89</v>
      </c>
      <c r="H1423" t="s">
        <v>90</v>
      </c>
      <c r="I1423">
        <v>1</v>
      </c>
      <c r="J1423">
        <v>1</v>
      </c>
      <c r="K1423">
        <v>0</v>
      </c>
      <c r="L1423" t="s">
        <v>12</v>
      </c>
    </row>
    <row r="1424" spans="1:12" ht="15.75">
      <c r="A1424" s="1" t="s">
        <v>4617</v>
      </c>
      <c r="B1424" t="s">
        <v>1418</v>
      </c>
      <c r="C1424" t="s">
        <v>1419</v>
      </c>
      <c r="D1424" t="s">
        <v>406</v>
      </c>
      <c r="E1424" t="s">
        <v>2548</v>
      </c>
      <c r="F1424">
        <v>5978</v>
      </c>
      <c r="G1424" t="s">
        <v>1483</v>
      </c>
      <c r="H1424" t="s">
        <v>1484</v>
      </c>
      <c r="I1424">
        <v>1</v>
      </c>
      <c r="J1424">
        <v>1</v>
      </c>
      <c r="K1424">
        <v>0</v>
      </c>
      <c r="L1424" t="s">
        <v>12</v>
      </c>
    </row>
    <row r="1425" spans="1:12" ht="15.75">
      <c r="A1425" s="1" t="s">
        <v>4618</v>
      </c>
      <c r="B1425" t="s">
        <v>1418</v>
      </c>
      <c r="C1425" t="s">
        <v>1419</v>
      </c>
      <c r="D1425" t="s">
        <v>1485</v>
      </c>
      <c r="E1425" t="s">
        <v>4619</v>
      </c>
      <c r="F1425">
        <v>5983</v>
      </c>
      <c r="G1425" t="s">
        <v>23</v>
      </c>
      <c r="H1425">
        <v>23622248</v>
      </c>
      <c r="I1425">
        <v>1</v>
      </c>
      <c r="J1425">
        <v>1</v>
      </c>
      <c r="K1425">
        <v>0</v>
      </c>
      <c r="L1425" t="s">
        <v>12</v>
      </c>
    </row>
    <row r="1426" spans="1:12" ht="15.75">
      <c r="A1426" s="1" t="s">
        <v>4620</v>
      </c>
      <c r="B1426" t="s">
        <v>1418</v>
      </c>
      <c r="C1426" t="s">
        <v>1419</v>
      </c>
      <c r="D1426" t="s">
        <v>407</v>
      </c>
      <c r="E1426" t="s">
        <v>2550</v>
      </c>
      <c r="F1426">
        <v>5994</v>
      </c>
      <c r="G1426" t="s">
        <v>14</v>
      </c>
      <c r="H1426">
        <v>19536157</v>
      </c>
      <c r="I1426">
        <v>1</v>
      </c>
      <c r="J1426">
        <v>0</v>
      </c>
      <c r="K1426">
        <v>0</v>
      </c>
      <c r="L1426" t="s">
        <v>12</v>
      </c>
    </row>
    <row r="1427" spans="1:12" ht="15.75">
      <c r="A1427" s="1" t="s">
        <v>4621</v>
      </c>
      <c r="B1427" t="s">
        <v>1418</v>
      </c>
      <c r="C1427" t="s">
        <v>1419</v>
      </c>
      <c r="D1427" t="s">
        <v>409</v>
      </c>
      <c r="E1427" t="s">
        <v>2554</v>
      </c>
      <c r="F1427">
        <v>6095</v>
      </c>
      <c r="G1427" t="s">
        <v>17</v>
      </c>
      <c r="H1427" t="s">
        <v>390</v>
      </c>
      <c r="I1427">
        <v>1</v>
      </c>
      <c r="J1427">
        <v>1</v>
      </c>
      <c r="K1427">
        <v>0</v>
      </c>
      <c r="L1427" t="s">
        <v>12</v>
      </c>
    </row>
    <row r="1428" spans="1:12" ht="15.75">
      <c r="A1428" s="1" t="s">
        <v>4622</v>
      </c>
      <c r="B1428" t="s">
        <v>1418</v>
      </c>
      <c r="C1428" t="s">
        <v>1419</v>
      </c>
      <c r="D1428" t="s">
        <v>410</v>
      </c>
      <c r="E1428" t="s">
        <v>2556</v>
      </c>
      <c r="F1428">
        <v>6118</v>
      </c>
      <c r="G1428" t="s">
        <v>111</v>
      </c>
      <c r="H1428" t="s">
        <v>155</v>
      </c>
      <c r="I1428">
        <v>1</v>
      </c>
      <c r="J1428">
        <v>1</v>
      </c>
      <c r="K1428">
        <v>0</v>
      </c>
      <c r="L1428" t="s">
        <v>12</v>
      </c>
    </row>
    <row r="1429" spans="1:12" ht="15.75">
      <c r="A1429" s="1" t="s">
        <v>4623</v>
      </c>
      <c r="B1429" t="s">
        <v>1418</v>
      </c>
      <c r="C1429" t="s">
        <v>1419</v>
      </c>
      <c r="D1429" t="s">
        <v>412</v>
      </c>
      <c r="E1429" t="s">
        <v>2560</v>
      </c>
      <c r="F1429">
        <v>6139</v>
      </c>
      <c r="G1429" t="s">
        <v>14</v>
      </c>
      <c r="H1429">
        <v>22473208</v>
      </c>
      <c r="I1429">
        <v>1</v>
      </c>
      <c r="J1429">
        <v>0</v>
      </c>
      <c r="K1429">
        <v>0</v>
      </c>
      <c r="L1429" t="s">
        <v>12</v>
      </c>
    </row>
    <row r="1430" spans="1:12" ht="15.75">
      <c r="A1430" s="1" t="s">
        <v>4624</v>
      </c>
      <c r="B1430" t="s">
        <v>1418</v>
      </c>
      <c r="C1430" t="s">
        <v>1419</v>
      </c>
      <c r="D1430" t="s">
        <v>1486</v>
      </c>
      <c r="E1430" t="s">
        <v>4625</v>
      </c>
      <c r="F1430">
        <v>6142</v>
      </c>
      <c r="G1430" t="s">
        <v>23</v>
      </c>
      <c r="H1430">
        <v>23622248</v>
      </c>
      <c r="I1430">
        <v>1</v>
      </c>
      <c r="J1430">
        <v>0</v>
      </c>
      <c r="K1430">
        <v>0</v>
      </c>
      <c r="L1430" t="s">
        <v>12</v>
      </c>
    </row>
    <row r="1431" spans="1:12" ht="15.75">
      <c r="A1431" s="1" t="s">
        <v>4626</v>
      </c>
      <c r="B1431" t="s">
        <v>1418</v>
      </c>
      <c r="C1431" t="s">
        <v>1419</v>
      </c>
      <c r="D1431" t="s">
        <v>413</v>
      </c>
      <c r="E1431" t="s">
        <v>2562</v>
      </c>
      <c r="F1431">
        <v>6144</v>
      </c>
      <c r="G1431" t="s">
        <v>23</v>
      </c>
      <c r="H1431">
        <v>23622248</v>
      </c>
      <c r="I1431">
        <v>1</v>
      </c>
      <c r="J1431">
        <v>0</v>
      </c>
      <c r="K1431">
        <v>0</v>
      </c>
      <c r="L1431" t="s">
        <v>12</v>
      </c>
    </row>
    <row r="1432" spans="1:12" ht="15.75">
      <c r="A1432" s="1" t="s">
        <v>4627</v>
      </c>
      <c r="B1432" t="s">
        <v>1418</v>
      </c>
      <c r="C1432" t="s">
        <v>1419</v>
      </c>
      <c r="D1432" t="s">
        <v>1487</v>
      </c>
      <c r="E1432" t="s">
        <v>4628</v>
      </c>
      <c r="F1432">
        <v>6156</v>
      </c>
      <c r="G1432" t="s">
        <v>23</v>
      </c>
      <c r="H1432">
        <v>23622248</v>
      </c>
      <c r="I1432">
        <v>1</v>
      </c>
      <c r="J1432">
        <v>0</v>
      </c>
      <c r="K1432">
        <v>0</v>
      </c>
      <c r="L1432" t="s">
        <v>12</v>
      </c>
    </row>
    <row r="1433" spans="1:12" ht="15.75">
      <c r="A1433" s="1" t="s">
        <v>4629</v>
      </c>
      <c r="B1433" t="s">
        <v>1418</v>
      </c>
      <c r="C1433" t="s">
        <v>1419</v>
      </c>
      <c r="D1433" t="s">
        <v>1488</v>
      </c>
      <c r="E1433" t="s">
        <v>4630</v>
      </c>
      <c r="F1433">
        <v>6160</v>
      </c>
      <c r="G1433" t="s">
        <v>23</v>
      </c>
      <c r="H1433">
        <v>23622248</v>
      </c>
      <c r="I1433">
        <v>1</v>
      </c>
      <c r="J1433">
        <v>0</v>
      </c>
      <c r="K1433">
        <v>0</v>
      </c>
      <c r="L1433" t="s">
        <v>12</v>
      </c>
    </row>
    <row r="1434" spans="1:12" ht="15.75">
      <c r="A1434" s="1" t="s">
        <v>4631</v>
      </c>
      <c r="B1434" t="s">
        <v>1418</v>
      </c>
      <c r="C1434" t="s">
        <v>1419</v>
      </c>
      <c r="D1434" t="s">
        <v>1489</v>
      </c>
      <c r="E1434" t="s">
        <v>4632</v>
      </c>
      <c r="F1434">
        <v>6204</v>
      </c>
      <c r="G1434" t="s">
        <v>23</v>
      </c>
      <c r="H1434">
        <v>23622248</v>
      </c>
      <c r="I1434">
        <v>1</v>
      </c>
      <c r="J1434">
        <v>0</v>
      </c>
      <c r="K1434">
        <v>0</v>
      </c>
      <c r="L1434" t="s">
        <v>12</v>
      </c>
    </row>
    <row r="1435" spans="1:12" ht="15.75">
      <c r="A1435" s="1" t="s">
        <v>4633</v>
      </c>
      <c r="B1435" t="s">
        <v>1418</v>
      </c>
      <c r="C1435" t="s">
        <v>1419</v>
      </c>
      <c r="D1435" t="s">
        <v>1490</v>
      </c>
      <c r="E1435" t="s">
        <v>4634</v>
      </c>
      <c r="F1435">
        <v>6232</v>
      </c>
      <c r="G1435" t="s">
        <v>23</v>
      </c>
      <c r="H1435">
        <v>23622248</v>
      </c>
      <c r="I1435">
        <v>1</v>
      </c>
      <c r="J1435">
        <v>0</v>
      </c>
      <c r="K1435">
        <v>0</v>
      </c>
      <c r="L1435" t="s">
        <v>12</v>
      </c>
    </row>
    <row r="1436" spans="1:12" ht="15.75">
      <c r="A1436" s="1" t="s">
        <v>4635</v>
      </c>
      <c r="B1436" t="s">
        <v>1418</v>
      </c>
      <c r="C1436" t="s">
        <v>1419</v>
      </c>
      <c r="D1436" t="s">
        <v>416</v>
      </c>
      <c r="E1436" t="s">
        <v>2568</v>
      </c>
      <c r="F1436">
        <v>6233</v>
      </c>
      <c r="G1436" t="s">
        <v>47</v>
      </c>
      <c r="H1436" t="s">
        <v>1491</v>
      </c>
      <c r="I1436">
        <v>1</v>
      </c>
      <c r="J1436">
        <v>0</v>
      </c>
      <c r="K1436">
        <v>0</v>
      </c>
      <c r="L1436" t="s">
        <v>12</v>
      </c>
    </row>
    <row r="1437" spans="1:12" ht="15.75">
      <c r="A1437" s="1" t="s">
        <v>4636</v>
      </c>
      <c r="B1437" t="s">
        <v>1418</v>
      </c>
      <c r="C1437" t="s">
        <v>1419</v>
      </c>
      <c r="D1437" t="s">
        <v>418</v>
      </c>
      <c r="E1437" t="s">
        <v>2570</v>
      </c>
      <c r="F1437">
        <v>6241</v>
      </c>
      <c r="G1437" t="s">
        <v>47</v>
      </c>
      <c r="H1437" t="s">
        <v>419</v>
      </c>
      <c r="I1437">
        <v>1</v>
      </c>
      <c r="J1437">
        <v>1</v>
      </c>
      <c r="K1437">
        <v>0</v>
      </c>
      <c r="L1437" t="s">
        <v>12</v>
      </c>
    </row>
    <row r="1438" spans="1:12" ht="15.75">
      <c r="A1438" s="1" t="s">
        <v>4637</v>
      </c>
      <c r="B1438" t="s">
        <v>1418</v>
      </c>
      <c r="C1438" t="s">
        <v>1419</v>
      </c>
      <c r="D1438" t="s">
        <v>420</v>
      </c>
      <c r="E1438" t="s">
        <v>2572</v>
      </c>
      <c r="F1438">
        <v>6253</v>
      </c>
      <c r="G1438" t="s">
        <v>111</v>
      </c>
      <c r="H1438" t="s">
        <v>112</v>
      </c>
      <c r="I1438">
        <v>1</v>
      </c>
      <c r="J1438">
        <v>1</v>
      </c>
      <c r="K1438">
        <v>0</v>
      </c>
      <c r="L1438" t="s">
        <v>12</v>
      </c>
    </row>
    <row r="1439" spans="1:12" ht="15.75">
      <c r="A1439" s="1" t="s">
        <v>4638</v>
      </c>
      <c r="B1439" t="s">
        <v>1418</v>
      </c>
      <c r="C1439" t="s">
        <v>1419</v>
      </c>
      <c r="D1439" t="s">
        <v>422</v>
      </c>
      <c r="E1439" t="s">
        <v>2576</v>
      </c>
      <c r="F1439">
        <v>6307</v>
      </c>
      <c r="G1439" t="s">
        <v>47</v>
      </c>
      <c r="H1439" t="s">
        <v>99</v>
      </c>
      <c r="I1439">
        <v>1</v>
      </c>
      <c r="J1439">
        <v>1</v>
      </c>
      <c r="K1439">
        <v>0</v>
      </c>
      <c r="L1439" t="s">
        <v>12</v>
      </c>
    </row>
    <row r="1440" spans="1:12" ht="15.75">
      <c r="A1440" s="1" t="s">
        <v>4639</v>
      </c>
      <c r="B1440" t="s">
        <v>1418</v>
      </c>
      <c r="C1440" t="s">
        <v>1419</v>
      </c>
      <c r="D1440" t="s">
        <v>423</v>
      </c>
      <c r="E1440" t="s">
        <v>2578</v>
      </c>
      <c r="F1440">
        <v>6310</v>
      </c>
      <c r="G1440" t="s">
        <v>47</v>
      </c>
      <c r="H1440" t="s">
        <v>99</v>
      </c>
      <c r="I1440">
        <v>1</v>
      </c>
      <c r="J1440">
        <v>1</v>
      </c>
      <c r="K1440">
        <v>0</v>
      </c>
      <c r="L1440" t="s">
        <v>12</v>
      </c>
    </row>
    <row r="1441" spans="1:12" ht="15.75">
      <c r="A1441" s="1" t="s">
        <v>4640</v>
      </c>
      <c r="B1441" t="s">
        <v>1418</v>
      </c>
      <c r="C1441" t="s">
        <v>1419</v>
      </c>
      <c r="D1441" t="s">
        <v>425</v>
      </c>
      <c r="E1441" t="s">
        <v>2582</v>
      </c>
      <c r="F1441">
        <v>6319</v>
      </c>
      <c r="G1441" t="s">
        <v>17</v>
      </c>
      <c r="H1441">
        <v>21572407</v>
      </c>
      <c r="I1441">
        <v>1</v>
      </c>
      <c r="J1441">
        <v>1</v>
      </c>
      <c r="K1441">
        <v>0</v>
      </c>
      <c r="L1441" t="s">
        <v>12</v>
      </c>
    </row>
    <row r="1442" spans="1:12" ht="15.75">
      <c r="A1442" s="1" t="s">
        <v>4641</v>
      </c>
      <c r="B1442" t="s">
        <v>1418</v>
      </c>
      <c r="C1442" t="s">
        <v>1419</v>
      </c>
      <c r="D1442" t="s">
        <v>426</v>
      </c>
      <c r="E1442" t="s">
        <v>2584</v>
      </c>
      <c r="F1442">
        <v>6346</v>
      </c>
      <c r="G1442" t="s">
        <v>14</v>
      </c>
      <c r="H1442">
        <v>22473208</v>
      </c>
      <c r="I1442">
        <v>1</v>
      </c>
      <c r="J1442">
        <v>0</v>
      </c>
      <c r="K1442">
        <v>0</v>
      </c>
      <c r="L1442" t="s">
        <v>12</v>
      </c>
    </row>
    <row r="1443" spans="1:12" ht="15.75">
      <c r="A1443" s="1" t="s">
        <v>4642</v>
      </c>
      <c r="B1443" t="s">
        <v>1418</v>
      </c>
      <c r="C1443" t="s">
        <v>1419</v>
      </c>
      <c r="D1443" t="s">
        <v>428</v>
      </c>
      <c r="E1443" t="s">
        <v>2586</v>
      </c>
      <c r="F1443">
        <v>6352</v>
      </c>
      <c r="G1443" t="s">
        <v>14</v>
      </c>
      <c r="H1443">
        <v>23313552</v>
      </c>
      <c r="I1443">
        <v>1</v>
      </c>
      <c r="J1443">
        <v>0</v>
      </c>
      <c r="K1443">
        <v>0</v>
      </c>
      <c r="L1443" t="s">
        <v>12</v>
      </c>
    </row>
    <row r="1444" spans="1:12" ht="15.75">
      <c r="A1444" s="1" t="s">
        <v>4643</v>
      </c>
      <c r="B1444" t="s">
        <v>1418</v>
      </c>
      <c r="C1444" t="s">
        <v>1419</v>
      </c>
      <c r="D1444" t="s">
        <v>430</v>
      </c>
      <c r="E1444" t="s">
        <v>2590</v>
      </c>
      <c r="F1444">
        <v>6399</v>
      </c>
      <c r="G1444" t="s">
        <v>17</v>
      </c>
      <c r="H1444">
        <v>21572407</v>
      </c>
      <c r="I1444">
        <v>1</v>
      </c>
      <c r="J1444">
        <v>0</v>
      </c>
      <c r="K1444">
        <v>0</v>
      </c>
      <c r="L1444" t="s">
        <v>12</v>
      </c>
    </row>
    <row r="1445" spans="1:12" ht="15.75">
      <c r="A1445" s="1" t="s">
        <v>4644</v>
      </c>
      <c r="B1445" t="s">
        <v>1418</v>
      </c>
      <c r="C1445" t="s">
        <v>1419</v>
      </c>
      <c r="D1445" t="s">
        <v>432</v>
      </c>
      <c r="E1445" t="s">
        <v>2594</v>
      </c>
      <c r="F1445">
        <v>6427</v>
      </c>
      <c r="G1445" t="s">
        <v>47</v>
      </c>
      <c r="H1445" t="s">
        <v>433</v>
      </c>
      <c r="I1445">
        <v>1</v>
      </c>
      <c r="J1445">
        <v>1</v>
      </c>
      <c r="K1445">
        <v>0</v>
      </c>
      <c r="L1445" t="s">
        <v>12</v>
      </c>
    </row>
    <row r="1446" spans="1:12" ht="15.75">
      <c r="A1446" s="1" t="s">
        <v>4645</v>
      </c>
      <c r="B1446" t="s">
        <v>1418</v>
      </c>
      <c r="C1446" t="s">
        <v>1419</v>
      </c>
      <c r="D1446" t="s">
        <v>435</v>
      </c>
      <c r="E1446" t="s">
        <v>2598</v>
      </c>
      <c r="F1446">
        <v>6491</v>
      </c>
      <c r="G1446" t="s">
        <v>23</v>
      </c>
      <c r="H1446">
        <v>23622248</v>
      </c>
      <c r="I1446">
        <v>1</v>
      </c>
      <c r="J1446">
        <v>0</v>
      </c>
      <c r="K1446">
        <v>0</v>
      </c>
      <c r="L1446" t="s">
        <v>12</v>
      </c>
    </row>
    <row r="1447" spans="1:12" ht="15.75">
      <c r="A1447" s="1" t="s">
        <v>4646</v>
      </c>
      <c r="B1447" t="s">
        <v>1418</v>
      </c>
      <c r="C1447" t="s">
        <v>1419</v>
      </c>
      <c r="D1447" t="s">
        <v>436</v>
      </c>
      <c r="E1447" t="s">
        <v>2600</v>
      </c>
      <c r="F1447">
        <v>6497</v>
      </c>
      <c r="G1447" t="s">
        <v>14</v>
      </c>
      <c r="H1447">
        <v>22473208</v>
      </c>
      <c r="I1447">
        <v>1</v>
      </c>
      <c r="J1447">
        <v>1</v>
      </c>
      <c r="K1447">
        <v>0</v>
      </c>
      <c r="L1447" t="s">
        <v>12</v>
      </c>
    </row>
    <row r="1448" spans="1:12" ht="15.75">
      <c r="A1448" s="1" t="s">
        <v>4647</v>
      </c>
      <c r="B1448" t="s">
        <v>1418</v>
      </c>
      <c r="C1448" t="s">
        <v>1419</v>
      </c>
      <c r="D1448" t="s">
        <v>437</v>
      </c>
      <c r="E1448" t="s">
        <v>2602</v>
      </c>
      <c r="F1448">
        <v>6498</v>
      </c>
      <c r="G1448" t="s">
        <v>17</v>
      </c>
      <c r="H1448" t="s">
        <v>438</v>
      </c>
      <c r="I1448">
        <v>1</v>
      </c>
      <c r="J1448">
        <v>1</v>
      </c>
      <c r="K1448">
        <v>0</v>
      </c>
      <c r="L1448" t="s">
        <v>12</v>
      </c>
    </row>
    <row r="1449" spans="1:12" ht="15.75">
      <c r="A1449" s="1" t="s">
        <v>4648</v>
      </c>
      <c r="B1449" t="s">
        <v>1418</v>
      </c>
      <c r="C1449" t="s">
        <v>1419</v>
      </c>
      <c r="D1449" t="s">
        <v>439</v>
      </c>
      <c r="E1449" t="s">
        <v>2604</v>
      </c>
      <c r="F1449">
        <v>6510</v>
      </c>
      <c r="G1449" t="s">
        <v>14</v>
      </c>
      <c r="H1449">
        <v>23313552</v>
      </c>
      <c r="I1449">
        <v>1</v>
      </c>
      <c r="J1449">
        <v>0</v>
      </c>
      <c r="K1449">
        <v>0</v>
      </c>
      <c r="L1449" t="s">
        <v>12</v>
      </c>
    </row>
    <row r="1450" spans="1:12" ht="15.75">
      <c r="A1450" s="1" t="s">
        <v>4649</v>
      </c>
      <c r="B1450" t="s">
        <v>1418</v>
      </c>
      <c r="C1450" t="s">
        <v>1419</v>
      </c>
      <c r="D1450" t="s">
        <v>440</v>
      </c>
      <c r="E1450" t="s">
        <v>2606</v>
      </c>
      <c r="F1450">
        <v>6526</v>
      </c>
      <c r="G1450" t="s">
        <v>17</v>
      </c>
      <c r="H1450" t="s">
        <v>390</v>
      </c>
      <c r="I1450">
        <v>1</v>
      </c>
      <c r="J1450">
        <v>1</v>
      </c>
      <c r="K1450">
        <v>0</v>
      </c>
      <c r="L1450" t="s">
        <v>12</v>
      </c>
    </row>
    <row r="1451" spans="1:12" ht="15.75">
      <c r="A1451" s="1" t="s">
        <v>4650</v>
      </c>
      <c r="B1451" t="s">
        <v>1418</v>
      </c>
      <c r="C1451" t="s">
        <v>1419</v>
      </c>
      <c r="D1451" t="s">
        <v>441</v>
      </c>
      <c r="E1451" t="s">
        <v>2608</v>
      </c>
      <c r="F1451">
        <v>6532</v>
      </c>
      <c r="G1451" t="s">
        <v>14</v>
      </c>
      <c r="H1451">
        <v>23313552</v>
      </c>
      <c r="I1451">
        <v>1</v>
      </c>
      <c r="J1451">
        <v>0</v>
      </c>
      <c r="K1451">
        <v>0</v>
      </c>
      <c r="L1451" t="s">
        <v>12</v>
      </c>
    </row>
    <row r="1452" spans="1:12" ht="15.75">
      <c r="A1452" s="1" t="s">
        <v>4651</v>
      </c>
      <c r="B1452" t="s">
        <v>1418</v>
      </c>
      <c r="C1452" t="s">
        <v>1419</v>
      </c>
      <c r="D1452" t="s">
        <v>443</v>
      </c>
      <c r="E1452" t="s">
        <v>2612</v>
      </c>
      <c r="F1452">
        <v>6645</v>
      </c>
      <c r="G1452" t="s">
        <v>14</v>
      </c>
      <c r="H1452">
        <v>22473208</v>
      </c>
      <c r="I1452">
        <v>1</v>
      </c>
      <c r="J1452">
        <v>1</v>
      </c>
      <c r="K1452">
        <v>0</v>
      </c>
      <c r="L1452" t="s">
        <v>12</v>
      </c>
    </row>
    <row r="1453" spans="1:12" ht="15.75">
      <c r="A1453" s="1" t="s">
        <v>4652</v>
      </c>
      <c r="B1453" t="s">
        <v>1418</v>
      </c>
      <c r="C1453" t="s">
        <v>1419</v>
      </c>
      <c r="D1453" t="s">
        <v>444</v>
      </c>
      <c r="E1453" t="s">
        <v>2614</v>
      </c>
      <c r="F1453">
        <v>6648</v>
      </c>
      <c r="G1453" t="s">
        <v>47</v>
      </c>
      <c r="H1453" t="s">
        <v>445</v>
      </c>
      <c r="I1453">
        <v>1</v>
      </c>
      <c r="J1453">
        <v>1</v>
      </c>
      <c r="K1453">
        <v>0</v>
      </c>
      <c r="L1453" t="s">
        <v>12</v>
      </c>
    </row>
    <row r="1454" spans="1:12" ht="15.75">
      <c r="A1454" s="1" t="s">
        <v>4653</v>
      </c>
      <c r="B1454" t="s">
        <v>1418</v>
      </c>
      <c r="C1454" t="s">
        <v>1419</v>
      </c>
      <c r="D1454" t="s">
        <v>446</v>
      </c>
      <c r="E1454" t="s">
        <v>2616</v>
      </c>
      <c r="F1454">
        <v>6650</v>
      </c>
      <c r="G1454" t="s">
        <v>17</v>
      </c>
      <c r="H1454">
        <v>23592263</v>
      </c>
      <c r="I1454">
        <v>1</v>
      </c>
      <c r="J1454">
        <v>1</v>
      </c>
      <c r="K1454">
        <v>0</v>
      </c>
      <c r="L1454" t="s">
        <v>12</v>
      </c>
    </row>
    <row r="1455" spans="1:12" ht="15.75">
      <c r="A1455" s="1" t="s">
        <v>4654</v>
      </c>
      <c r="B1455" t="s">
        <v>1418</v>
      </c>
      <c r="C1455" t="s">
        <v>1419</v>
      </c>
      <c r="D1455" t="s">
        <v>447</v>
      </c>
      <c r="E1455" t="s">
        <v>2618</v>
      </c>
      <c r="F1455">
        <v>6651</v>
      </c>
      <c r="G1455" t="s">
        <v>14</v>
      </c>
      <c r="H1455">
        <v>27418678</v>
      </c>
      <c r="I1455">
        <v>1</v>
      </c>
      <c r="J1455">
        <v>0</v>
      </c>
      <c r="K1455">
        <v>0</v>
      </c>
      <c r="L1455" t="s">
        <v>12</v>
      </c>
    </row>
    <row r="1456" spans="1:12" ht="15.75">
      <c r="A1456" s="1" t="s">
        <v>4655</v>
      </c>
      <c r="B1456" t="s">
        <v>1418</v>
      </c>
      <c r="C1456" t="s">
        <v>1419</v>
      </c>
      <c r="D1456" t="s">
        <v>449</v>
      </c>
      <c r="E1456" t="s">
        <v>2620</v>
      </c>
      <c r="F1456">
        <v>6659</v>
      </c>
      <c r="G1456" t="s">
        <v>17</v>
      </c>
      <c r="H1456" t="s">
        <v>59</v>
      </c>
      <c r="I1456">
        <v>1</v>
      </c>
      <c r="J1456">
        <v>1</v>
      </c>
      <c r="K1456">
        <v>0</v>
      </c>
      <c r="L1456" t="s">
        <v>12</v>
      </c>
    </row>
    <row r="1457" spans="1:12" ht="15.75">
      <c r="A1457" s="1" t="s">
        <v>4656</v>
      </c>
      <c r="B1457" t="s">
        <v>1418</v>
      </c>
      <c r="C1457" t="s">
        <v>1419</v>
      </c>
      <c r="D1457" t="s">
        <v>451</v>
      </c>
      <c r="E1457" t="s">
        <v>2622</v>
      </c>
      <c r="F1457">
        <v>6668</v>
      </c>
      <c r="G1457" t="s">
        <v>14</v>
      </c>
      <c r="H1457">
        <v>27418678</v>
      </c>
      <c r="I1457">
        <v>1</v>
      </c>
      <c r="J1457">
        <v>0</v>
      </c>
      <c r="K1457">
        <v>0</v>
      </c>
      <c r="L1457" t="s">
        <v>12</v>
      </c>
    </row>
    <row r="1458" spans="1:12" ht="15.75">
      <c r="A1458" s="1" t="s">
        <v>4657</v>
      </c>
      <c r="B1458" t="s">
        <v>1418</v>
      </c>
      <c r="C1458" t="s">
        <v>1419</v>
      </c>
      <c r="D1458" t="s">
        <v>452</v>
      </c>
      <c r="E1458" t="s">
        <v>2624</v>
      </c>
      <c r="F1458">
        <v>6671</v>
      </c>
      <c r="G1458" t="s">
        <v>17</v>
      </c>
      <c r="H1458" t="s">
        <v>71</v>
      </c>
      <c r="I1458">
        <v>1</v>
      </c>
      <c r="J1458">
        <v>1</v>
      </c>
      <c r="K1458">
        <v>0</v>
      </c>
      <c r="L1458" t="s">
        <v>12</v>
      </c>
    </row>
    <row r="1459" spans="1:12" ht="15.75">
      <c r="A1459" s="1" t="s">
        <v>4658</v>
      </c>
      <c r="B1459" t="s">
        <v>1418</v>
      </c>
      <c r="C1459" t="s">
        <v>1419</v>
      </c>
      <c r="D1459" t="s">
        <v>453</v>
      </c>
      <c r="E1459" t="s">
        <v>2626</v>
      </c>
      <c r="F1459">
        <v>6689</v>
      </c>
      <c r="G1459" t="s">
        <v>14</v>
      </c>
      <c r="H1459" t="s">
        <v>398</v>
      </c>
      <c r="I1459">
        <v>1</v>
      </c>
      <c r="J1459">
        <v>0</v>
      </c>
      <c r="K1459">
        <v>0</v>
      </c>
      <c r="L1459" t="s">
        <v>12</v>
      </c>
    </row>
    <row r="1460" spans="1:12" ht="15.75">
      <c r="A1460" s="1" t="s">
        <v>4659</v>
      </c>
      <c r="B1460" t="s">
        <v>1418</v>
      </c>
      <c r="C1460" t="s">
        <v>1419</v>
      </c>
      <c r="D1460" t="s">
        <v>1492</v>
      </c>
      <c r="E1460" t="s">
        <v>4660</v>
      </c>
      <c r="F1460">
        <v>6749</v>
      </c>
      <c r="G1460" t="s">
        <v>23</v>
      </c>
      <c r="H1460">
        <v>23622248</v>
      </c>
      <c r="I1460">
        <v>1</v>
      </c>
      <c r="J1460">
        <v>0</v>
      </c>
      <c r="K1460">
        <v>0</v>
      </c>
      <c r="L1460" t="s">
        <v>12</v>
      </c>
    </row>
    <row r="1461" spans="1:12" ht="15.75">
      <c r="A1461" s="1" t="s">
        <v>4661</v>
      </c>
      <c r="B1461" t="s">
        <v>1418</v>
      </c>
      <c r="C1461" t="s">
        <v>1419</v>
      </c>
      <c r="D1461" t="s">
        <v>454</v>
      </c>
      <c r="E1461" t="s">
        <v>2628</v>
      </c>
      <c r="F1461">
        <v>6774</v>
      </c>
      <c r="G1461" t="s">
        <v>1493</v>
      </c>
      <c r="H1461" t="s">
        <v>1494</v>
      </c>
      <c r="I1461">
        <v>1</v>
      </c>
      <c r="J1461">
        <v>1</v>
      </c>
      <c r="K1461">
        <v>0</v>
      </c>
      <c r="L1461" t="s">
        <v>12</v>
      </c>
    </row>
    <row r="1462" spans="1:12" ht="15.75">
      <c r="A1462" s="1" t="s">
        <v>4662</v>
      </c>
      <c r="B1462" t="s">
        <v>1418</v>
      </c>
      <c r="C1462" t="s">
        <v>1419</v>
      </c>
      <c r="D1462" t="s">
        <v>458</v>
      </c>
      <c r="E1462" t="s">
        <v>2632</v>
      </c>
      <c r="F1462">
        <v>6810</v>
      </c>
      <c r="G1462" t="s">
        <v>14</v>
      </c>
      <c r="H1462">
        <v>23313552</v>
      </c>
      <c r="I1462">
        <v>1</v>
      </c>
      <c r="J1462">
        <v>0</v>
      </c>
      <c r="K1462">
        <v>0</v>
      </c>
      <c r="L1462" t="s">
        <v>12</v>
      </c>
    </row>
    <row r="1463" spans="1:12" ht="15.75">
      <c r="A1463" s="1" t="s">
        <v>4663</v>
      </c>
      <c r="B1463" t="s">
        <v>1418</v>
      </c>
      <c r="C1463" t="s">
        <v>1419</v>
      </c>
      <c r="D1463" t="s">
        <v>1495</v>
      </c>
      <c r="E1463" t="s">
        <v>4664</v>
      </c>
      <c r="F1463">
        <v>6917</v>
      </c>
      <c r="G1463" t="s">
        <v>23</v>
      </c>
      <c r="H1463">
        <v>23622248</v>
      </c>
      <c r="I1463">
        <v>1</v>
      </c>
      <c r="J1463">
        <v>0</v>
      </c>
      <c r="K1463">
        <v>0</v>
      </c>
      <c r="L1463" t="s">
        <v>12</v>
      </c>
    </row>
    <row r="1464" spans="1:12" ht="15.75">
      <c r="A1464" s="1" t="s">
        <v>4665</v>
      </c>
      <c r="B1464" t="s">
        <v>1418</v>
      </c>
      <c r="C1464" t="s">
        <v>1419</v>
      </c>
      <c r="D1464" t="s">
        <v>462</v>
      </c>
      <c r="E1464" t="s">
        <v>2640</v>
      </c>
      <c r="F1464">
        <v>6921</v>
      </c>
      <c r="G1464" t="s">
        <v>14</v>
      </c>
      <c r="H1464">
        <v>23824327</v>
      </c>
      <c r="I1464">
        <v>1</v>
      </c>
      <c r="J1464">
        <v>0</v>
      </c>
      <c r="K1464">
        <v>0</v>
      </c>
      <c r="L1464" t="s">
        <v>12</v>
      </c>
    </row>
    <row r="1465" spans="1:12" ht="15.75">
      <c r="A1465" s="1" t="s">
        <v>4666</v>
      </c>
      <c r="B1465" t="s">
        <v>1418</v>
      </c>
      <c r="C1465" t="s">
        <v>1419</v>
      </c>
      <c r="D1465" t="s">
        <v>463</v>
      </c>
      <c r="E1465" t="s">
        <v>2642</v>
      </c>
      <c r="F1465">
        <v>6925</v>
      </c>
      <c r="G1465" t="s">
        <v>14</v>
      </c>
      <c r="H1465">
        <v>22473208</v>
      </c>
      <c r="I1465">
        <v>1</v>
      </c>
      <c r="J1465">
        <v>1</v>
      </c>
      <c r="K1465">
        <v>0</v>
      </c>
      <c r="L1465" t="s">
        <v>12</v>
      </c>
    </row>
    <row r="1466" spans="1:12" ht="15.75">
      <c r="A1466" s="1" t="s">
        <v>4667</v>
      </c>
      <c r="B1466" t="s">
        <v>1418</v>
      </c>
      <c r="C1466" t="s">
        <v>1419</v>
      </c>
      <c r="D1466" t="s">
        <v>465</v>
      </c>
      <c r="E1466" t="s">
        <v>2646</v>
      </c>
      <c r="F1466">
        <v>6934</v>
      </c>
      <c r="G1466" t="s">
        <v>17</v>
      </c>
      <c r="H1466">
        <v>21572407</v>
      </c>
      <c r="I1466">
        <v>1</v>
      </c>
      <c r="J1466">
        <v>0</v>
      </c>
      <c r="K1466">
        <v>0</v>
      </c>
      <c r="L1466" t="s">
        <v>12</v>
      </c>
    </row>
    <row r="1467" spans="1:12" ht="15.75">
      <c r="A1467" s="1" t="s">
        <v>4668</v>
      </c>
      <c r="B1467" t="s">
        <v>1418</v>
      </c>
      <c r="C1467" t="s">
        <v>1419</v>
      </c>
      <c r="D1467" t="s">
        <v>466</v>
      </c>
      <c r="E1467" t="s">
        <v>2648</v>
      </c>
      <c r="F1467">
        <v>7009</v>
      </c>
      <c r="G1467" t="s">
        <v>14</v>
      </c>
      <c r="H1467">
        <v>22473208</v>
      </c>
      <c r="I1467">
        <v>1</v>
      </c>
      <c r="J1467">
        <v>1</v>
      </c>
      <c r="K1467">
        <v>0</v>
      </c>
      <c r="L1467" t="s">
        <v>12</v>
      </c>
    </row>
    <row r="1468" spans="1:12" ht="15.75">
      <c r="A1468" s="1" t="s">
        <v>4669</v>
      </c>
      <c r="B1468" t="s">
        <v>1418</v>
      </c>
      <c r="C1468" t="s">
        <v>1419</v>
      </c>
      <c r="D1468" t="s">
        <v>467</v>
      </c>
      <c r="E1468" t="s">
        <v>2650</v>
      </c>
      <c r="F1468">
        <v>7019</v>
      </c>
      <c r="G1468" t="s">
        <v>47</v>
      </c>
      <c r="H1468" t="s">
        <v>468</v>
      </c>
      <c r="I1468">
        <v>1</v>
      </c>
      <c r="J1468">
        <v>1</v>
      </c>
      <c r="K1468">
        <v>0</v>
      </c>
      <c r="L1468" t="s">
        <v>12</v>
      </c>
    </row>
    <row r="1469" spans="1:12" ht="15.75">
      <c r="A1469" s="1" t="s">
        <v>4670</v>
      </c>
      <c r="B1469" t="s">
        <v>1418</v>
      </c>
      <c r="C1469" t="s">
        <v>1419</v>
      </c>
      <c r="D1469" t="s">
        <v>1496</v>
      </c>
      <c r="E1469" t="s">
        <v>4671</v>
      </c>
      <c r="F1469">
        <v>7046</v>
      </c>
      <c r="G1469" t="s">
        <v>1497</v>
      </c>
      <c r="H1469">
        <v>26729221</v>
      </c>
      <c r="I1469">
        <v>1</v>
      </c>
      <c r="J1469">
        <v>1</v>
      </c>
      <c r="K1469">
        <v>0</v>
      </c>
      <c r="L1469" t="s">
        <v>12</v>
      </c>
    </row>
    <row r="1470" spans="1:12" ht="15.75">
      <c r="A1470" s="1" t="s">
        <v>4672</v>
      </c>
      <c r="B1470" t="s">
        <v>1418</v>
      </c>
      <c r="C1470" t="s">
        <v>1419</v>
      </c>
      <c r="D1470" t="s">
        <v>470</v>
      </c>
      <c r="E1470" t="s">
        <v>2654</v>
      </c>
      <c r="F1470">
        <v>7048</v>
      </c>
      <c r="G1470" t="s">
        <v>1498</v>
      </c>
      <c r="H1470" t="s">
        <v>1499</v>
      </c>
      <c r="I1470">
        <v>1</v>
      </c>
      <c r="J1470">
        <v>1</v>
      </c>
      <c r="K1470">
        <v>0</v>
      </c>
      <c r="L1470" t="s">
        <v>12</v>
      </c>
    </row>
    <row r="1471" spans="1:12" ht="15.75">
      <c r="A1471" s="1" t="s">
        <v>4673</v>
      </c>
      <c r="B1471" t="s">
        <v>1418</v>
      </c>
      <c r="C1471" t="s">
        <v>1419</v>
      </c>
      <c r="D1471" t="s">
        <v>473</v>
      </c>
      <c r="E1471" t="s">
        <v>2656</v>
      </c>
      <c r="F1471">
        <v>7057</v>
      </c>
      <c r="G1471" t="s">
        <v>474</v>
      </c>
      <c r="H1471">
        <v>20940405</v>
      </c>
      <c r="I1471">
        <v>1</v>
      </c>
      <c r="J1471">
        <v>1</v>
      </c>
      <c r="K1471">
        <v>0</v>
      </c>
      <c r="L1471" t="s">
        <v>12</v>
      </c>
    </row>
    <row r="1472" spans="1:12" ht="15.75">
      <c r="A1472" s="1" t="s">
        <v>4674</v>
      </c>
      <c r="B1472" t="s">
        <v>1418</v>
      </c>
      <c r="C1472" t="s">
        <v>1419</v>
      </c>
      <c r="D1472" t="s">
        <v>475</v>
      </c>
      <c r="E1472" t="s">
        <v>2658</v>
      </c>
      <c r="F1472">
        <v>7071</v>
      </c>
      <c r="G1472" t="s">
        <v>14</v>
      </c>
      <c r="H1472">
        <v>23313552</v>
      </c>
      <c r="I1472">
        <v>1</v>
      </c>
      <c r="J1472">
        <v>1</v>
      </c>
      <c r="K1472">
        <v>0</v>
      </c>
      <c r="L1472" t="s">
        <v>12</v>
      </c>
    </row>
    <row r="1473" spans="1:12" ht="15.75">
      <c r="A1473" s="1" t="s">
        <v>4675</v>
      </c>
      <c r="B1473" t="s">
        <v>1418</v>
      </c>
      <c r="C1473" t="s">
        <v>1419</v>
      </c>
      <c r="D1473" t="s">
        <v>1500</v>
      </c>
      <c r="E1473" t="s">
        <v>4676</v>
      </c>
      <c r="F1473">
        <v>7077</v>
      </c>
      <c r="G1473" t="s">
        <v>135</v>
      </c>
      <c r="H1473">
        <v>24704830</v>
      </c>
      <c r="I1473">
        <v>1</v>
      </c>
      <c r="J1473">
        <v>1</v>
      </c>
      <c r="K1473">
        <v>0</v>
      </c>
      <c r="L1473" t="s">
        <v>12</v>
      </c>
    </row>
    <row r="1474" spans="1:12" ht="15.75">
      <c r="A1474" s="1" t="s">
        <v>4677</v>
      </c>
      <c r="B1474" t="s">
        <v>1418</v>
      </c>
      <c r="C1474" t="s">
        <v>1419</v>
      </c>
      <c r="D1474" t="s">
        <v>478</v>
      </c>
      <c r="E1474" t="s">
        <v>2664</v>
      </c>
      <c r="F1474">
        <v>7105</v>
      </c>
      <c r="G1474" t="s">
        <v>14</v>
      </c>
      <c r="H1474">
        <v>23313552</v>
      </c>
      <c r="I1474">
        <v>1</v>
      </c>
      <c r="J1474">
        <v>0</v>
      </c>
      <c r="K1474">
        <v>0</v>
      </c>
      <c r="L1474" t="s">
        <v>12</v>
      </c>
    </row>
    <row r="1475" spans="1:12" ht="15.75">
      <c r="A1475" s="1" t="s">
        <v>4678</v>
      </c>
      <c r="B1475" t="s">
        <v>1418</v>
      </c>
      <c r="C1475" t="s">
        <v>1419</v>
      </c>
      <c r="D1475" t="s">
        <v>479</v>
      </c>
      <c r="E1475" t="s">
        <v>2666</v>
      </c>
      <c r="F1475">
        <v>7107</v>
      </c>
      <c r="G1475" t="s">
        <v>47</v>
      </c>
      <c r="H1475" t="s">
        <v>1100</v>
      </c>
      <c r="I1475">
        <v>1</v>
      </c>
      <c r="J1475">
        <v>1</v>
      </c>
      <c r="K1475">
        <v>0</v>
      </c>
      <c r="L1475" t="s">
        <v>12</v>
      </c>
    </row>
    <row r="1476" spans="1:12" ht="15.75">
      <c r="A1476" s="1" t="s">
        <v>4679</v>
      </c>
      <c r="B1476" t="s">
        <v>1418</v>
      </c>
      <c r="C1476" t="s">
        <v>1419</v>
      </c>
      <c r="D1476" t="s">
        <v>481</v>
      </c>
      <c r="E1476" t="s">
        <v>2668</v>
      </c>
      <c r="F1476">
        <v>7109</v>
      </c>
      <c r="G1476" t="s">
        <v>14</v>
      </c>
      <c r="H1476">
        <v>22473208</v>
      </c>
      <c r="I1476">
        <v>1</v>
      </c>
      <c r="J1476">
        <v>1</v>
      </c>
      <c r="K1476">
        <v>0</v>
      </c>
      <c r="L1476" t="s">
        <v>12</v>
      </c>
    </row>
    <row r="1477" spans="1:12" ht="15.75">
      <c r="A1477" s="1" t="s">
        <v>4680</v>
      </c>
      <c r="B1477" t="s">
        <v>1418</v>
      </c>
      <c r="C1477" t="s">
        <v>1419</v>
      </c>
      <c r="D1477" t="s">
        <v>483</v>
      </c>
      <c r="E1477" t="s">
        <v>2672</v>
      </c>
      <c r="F1477">
        <v>7126</v>
      </c>
      <c r="G1477" t="s">
        <v>14</v>
      </c>
      <c r="H1477">
        <v>22473208</v>
      </c>
      <c r="I1477">
        <v>1</v>
      </c>
      <c r="J1477">
        <v>1</v>
      </c>
      <c r="K1477">
        <v>0</v>
      </c>
      <c r="L1477" t="s">
        <v>12</v>
      </c>
    </row>
    <row r="1478" spans="1:12" ht="15.75">
      <c r="A1478" s="1" t="s">
        <v>4681</v>
      </c>
      <c r="B1478" t="s">
        <v>1418</v>
      </c>
      <c r="C1478" t="s">
        <v>1419</v>
      </c>
      <c r="D1478" t="s">
        <v>484</v>
      </c>
      <c r="E1478" t="s">
        <v>2674</v>
      </c>
      <c r="F1478">
        <v>7157</v>
      </c>
      <c r="G1478" t="s">
        <v>40</v>
      </c>
      <c r="H1478">
        <v>24955218</v>
      </c>
      <c r="I1478">
        <v>1</v>
      </c>
      <c r="J1478">
        <v>0</v>
      </c>
      <c r="K1478">
        <v>0</v>
      </c>
      <c r="L1478" t="s">
        <v>12</v>
      </c>
    </row>
    <row r="1479" spans="1:12" ht="15.75">
      <c r="A1479" s="1" t="s">
        <v>4682</v>
      </c>
      <c r="B1479" t="s">
        <v>1418</v>
      </c>
      <c r="C1479" t="s">
        <v>1419</v>
      </c>
      <c r="D1479" t="s">
        <v>485</v>
      </c>
      <c r="E1479" t="s">
        <v>2676</v>
      </c>
      <c r="F1479">
        <v>7171</v>
      </c>
      <c r="G1479" t="s">
        <v>17</v>
      </c>
      <c r="H1479">
        <v>23592263</v>
      </c>
      <c r="I1479">
        <v>1</v>
      </c>
      <c r="J1479">
        <v>0</v>
      </c>
      <c r="K1479">
        <v>0</v>
      </c>
      <c r="L1479" t="s">
        <v>12</v>
      </c>
    </row>
    <row r="1480" spans="1:12" ht="15.75">
      <c r="A1480" s="1" t="s">
        <v>4683</v>
      </c>
      <c r="B1480" t="s">
        <v>1418</v>
      </c>
      <c r="C1480" t="s">
        <v>1419</v>
      </c>
      <c r="D1480" t="s">
        <v>486</v>
      </c>
      <c r="E1480" t="s">
        <v>2678</v>
      </c>
      <c r="F1480">
        <v>7182</v>
      </c>
      <c r="G1480" t="s">
        <v>47</v>
      </c>
      <c r="H1480" t="s">
        <v>76</v>
      </c>
      <c r="I1480">
        <v>1</v>
      </c>
      <c r="J1480">
        <v>1</v>
      </c>
      <c r="K1480">
        <v>0</v>
      </c>
      <c r="L1480" t="s">
        <v>12</v>
      </c>
    </row>
    <row r="1481" spans="1:12" ht="15.75">
      <c r="A1481" s="1" t="s">
        <v>4684</v>
      </c>
      <c r="B1481" t="s">
        <v>1418</v>
      </c>
      <c r="C1481" t="s">
        <v>1419</v>
      </c>
      <c r="D1481" t="s">
        <v>488</v>
      </c>
      <c r="E1481" t="s">
        <v>2682</v>
      </c>
      <c r="F1481">
        <v>7251</v>
      </c>
      <c r="G1481" t="s">
        <v>838</v>
      </c>
      <c r="H1481" t="s">
        <v>1501</v>
      </c>
      <c r="I1481">
        <v>1</v>
      </c>
      <c r="J1481">
        <v>1</v>
      </c>
      <c r="K1481">
        <v>0</v>
      </c>
      <c r="L1481" t="s">
        <v>12</v>
      </c>
    </row>
    <row r="1482" spans="1:12" ht="15.75">
      <c r="A1482" s="1" t="s">
        <v>4685</v>
      </c>
      <c r="B1482" t="s">
        <v>1418</v>
      </c>
      <c r="C1482" t="s">
        <v>1419</v>
      </c>
      <c r="D1482" t="s">
        <v>490</v>
      </c>
      <c r="E1482" t="s">
        <v>2684</v>
      </c>
      <c r="F1482">
        <v>7294</v>
      </c>
      <c r="G1482" t="s">
        <v>47</v>
      </c>
      <c r="H1482" t="s">
        <v>491</v>
      </c>
      <c r="I1482">
        <v>1</v>
      </c>
      <c r="J1482">
        <v>0</v>
      </c>
      <c r="K1482">
        <v>0</v>
      </c>
      <c r="L1482" t="s">
        <v>12</v>
      </c>
    </row>
    <row r="1483" spans="1:12" ht="15.75">
      <c r="A1483" s="1" t="s">
        <v>4686</v>
      </c>
      <c r="B1483" t="s">
        <v>1418</v>
      </c>
      <c r="C1483" t="s">
        <v>1419</v>
      </c>
      <c r="D1483" t="s">
        <v>492</v>
      </c>
      <c r="E1483" t="s">
        <v>2686</v>
      </c>
      <c r="F1483">
        <v>7316</v>
      </c>
      <c r="G1483" t="s">
        <v>47</v>
      </c>
      <c r="H1483" t="s">
        <v>493</v>
      </c>
      <c r="I1483">
        <v>1</v>
      </c>
      <c r="J1483">
        <v>1</v>
      </c>
      <c r="K1483">
        <v>0</v>
      </c>
      <c r="L1483" t="s">
        <v>12</v>
      </c>
    </row>
    <row r="1484" spans="1:12" ht="15.75">
      <c r="A1484" s="1" t="s">
        <v>4687</v>
      </c>
      <c r="B1484" t="s">
        <v>1418</v>
      </c>
      <c r="C1484" t="s">
        <v>1419</v>
      </c>
      <c r="D1484" t="s">
        <v>494</v>
      </c>
      <c r="E1484" t="s">
        <v>2688</v>
      </c>
      <c r="F1484">
        <v>7336</v>
      </c>
      <c r="G1484" t="s">
        <v>14</v>
      </c>
      <c r="H1484">
        <v>23313552</v>
      </c>
      <c r="I1484">
        <v>1</v>
      </c>
      <c r="J1484">
        <v>0</v>
      </c>
      <c r="K1484">
        <v>0</v>
      </c>
      <c r="L1484" t="s">
        <v>12</v>
      </c>
    </row>
    <row r="1485" spans="1:12" ht="15.75">
      <c r="A1485" s="1" t="s">
        <v>4688</v>
      </c>
      <c r="B1485" t="s">
        <v>1418</v>
      </c>
      <c r="C1485" t="s">
        <v>1419</v>
      </c>
      <c r="D1485" t="s">
        <v>495</v>
      </c>
      <c r="E1485" t="s">
        <v>2690</v>
      </c>
      <c r="F1485">
        <v>7357</v>
      </c>
      <c r="G1485" t="s">
        <v>17</v>
      </c>
      <c r="H1485">
        <v>23592263</v>
      </c>
      <c r="I1485">
        <v>1</v>
      </c>
      <c r="J1485">
        <v>1</v>
      </c>
      <c r="K1485">
        <v>0</v>
      </c>
      <c r="L1485" t="s">
        <v>12</v>
      </c>
    </row>
    <row r="1486" spans="1:12" ht="15.75">
      <c r="A1486" s="1" t="s">
        <v>4689</v>
      </c>
      <c r="B1486" t="s">
        <v>1418</v>
      </c>
      <c r="C1486" t="s">
        <v>1419</v>
      </c>
      <c r="D1486" t="s">
        <v>1502</v>
      </c>
      <c r="E1486" t="s">
        <v>4690</v>
      </c>
      <c r="F1486">
        <v>7384</v>
      </c>
      <c r="G1486" t="s">
        <v>23</v>
      </c>
      <c r="H1486">
        <v>23622248</v>
      </c>
      <c r="I1486">
        <v>1</v>
      </c>
      <c r="J1486">
        <v>0</v>
      </c>
      <c r="K1486">
        <v>0</v>
      </c>
      <c r="L1486" t="s">
        <v>12</v>
      </c>
    </row>
    <row r="1487" spans="1:12" ht="15.75">
      <c r="A1487" s="1" t="s">
        <v>4691</v>
      </c>
      <c r="B1487" t="s">
        <v>1418</v>
      </c>
      <c r="C1487" t="s">
        <v>1419</v>
      </c>
      <c r="D1487" t="s">
        <v>497</v>
      </c>
      <c r="E1487" t="s">
        <v>2694</v>
      </c>
      <c r="F1487">
        <v>7416</v>
      </c>
      <c r="G1487" t="s">
        <v>14</v>
      </c>
      <c r="H1487">
        <v>22473208</v>
      </c>
      <c r="I1487">
        <v>1</v>
      </c>
      <c r="J1487">
        <v>1</v>
      </c>
      <c r="K1487">
        <v>0</v>
      </c>
      <c r="L1487" t="s">
        <v>12</v>
      </c>
    </row>
    <row r="1488" spans="1:12" ht="15.75">
      <c r="A1488" s="1" t="s">
        <v>4692</v>
      </c>
      <c r="B1488" t="s">
        <v>1418</v>
      </c>
      <c r="C1488" t="s">
        <v>1419</v>
      </c>
      <c r="D1488" t="s">
        <v>498</v>
      </c>
      <c r="E1488" t="s">
        <v>2696</v>
      </c>
      <c r="F1488">
        <v>7422</v>
      </c>
      <c r="G1488" t="s">
        <v>499</v>
      </c>
      <c r="H1488">
        <v>18320040</v>
      </c>
      <c r="I1488">
        <v>1</v>
      </c>
      <c r="J1488">
        <v>1</v>
      </c>
      <c r="K1488">
        <v>0</v>
      </c>
      <c r="L1488" t="s">
        <v>12</v>
      </c>
    </row>
    <row r="1489" spans="1:12" ht="15.75">
      <c r="A1489" s="1" t="s">
        <v>4693</v>
      </c>
      <c r="B1489" t="s">
        <v>1418</v>
      </c>
      <c r="C1489" t="s">
        <v>1419</v>
      </c>
      <c r="D1489" t="s">
        <v>502</v>
      </c>
      <c r="E1489" t="s">
        <v>2700</v>
      </c>
      <c r="F1489">
        <v>7458</v>
      </c>
      <c r="G1489" t="s">
        <v>17</v>
      </c>
      <c r="H1489" t="s">
        <v>503</v>
      </c>
      <c r="I1489">
        <v>1</v>
      </c>
      <c r="J1489">
        <v>0</v>
      </c>
      <c r="K1489">
        <v>0</v>
      </c>
      <c r="L1489" t="s">
        <v>12</v>
      </c>
    </row>
    <row r="1490" spans="1:12" ht="15.75">
      <c r="A1490" s="1" t="s">
        <v>4694</v>
      </c>
      <c r="B1490" t="s">
        <v>1418</v>
      </c>
      <c r="C1490" t="s">
        <v>1419</v>
      </c>
      <c r="D1490" t="s">
        <v>504</v>
      </c>
      <c r="E1490" t="s">
        <v>2702</v>
      </c>
      <c r="F1490">
        <v>7465</v>
      </c>
      <c r="G1490" t="s">
        <v>325</v>
      </c>
      <c r="H1490" t="s">
        <v>1503</v>
      </c>
      <c r="I1490">
        <v>1</v>
      </c>
      <c r="J1490">
        <v>1</v>
      </c>
      <c r="K1490">
        <v>0</v>
      </c>
      <c r="L1490" t="s">
        <v>12</v>
      </c>
    </row>
    <row r="1491" spans="1:12" ht="15.75">
      <c r="A1491" s="1" t="s">
        <v>4695</v>
      </c>
      <c r="B1491" t="s">
        <v>1418</v>
      </c>
      <c r="C1491" t="s">
        <v>1419</v>
      </c>
      <c r="D1491" t="s">
        <v>507</v>
      </c>
      <c r="E1491" t="s">
        <v>2704</v>
      </c>
      <c r="F1491">
        <v>7468</v>
      </c>
      <c r="G1491" t="s">
        <v>14</v>
      </c>
      <c r="H1491">
        <v>22473208</v>
      </c>
      <c r="I1491">
        <v>1</v>
      </c>
      <c r="J1491">
        <v>0</v>
      </c>
      <c r="K1491">
        <v>0</v>
      </c>
      <c r="L1491" t="s">
        <v>12</v>
      </c>
    </row>
    <row r="1492" spans="1:12" ht="15.75">
      <c r="A1492" s="1" t="s">
        <v>4696</v>
      </c>
      <c r="B1492" t="s">
        <v>1418</v>
      </c>
      <c r="C1492" t="s">
        <v>1419</v>
      </c>
      <c r="D1492" t="s">
        <v>510</v>
      </c>
      <c r="E1492" t="s">
        <v>2708</v>
      </c>
      <c r="F1492">
        <v>7534</v>
      </c>
      <c r="G1492" t="s">
        <v>17</v>
      </c>
      <c r="H1492" t="s">
        <v>390</v>
      </c>
      <c r="I1492">
        <v>1</v>
      </c>
      <c r="J1492">
        <v>1</v>
      </c>
      <c r="K1492">
        <v>0</v>
      </c>
      <c r="L1492" t="s">
        <v>12</v>
      </c>
    </row>
    <row r="1493" spans="1:12" ht="15.75">
      <c r="A1493" s="1" t="s">
        <v>4697</v>
      </c>
      <c r="B1493" t="s">
        <v>1418</v>
      </c>
      <c r="C1493" t="s">
        <v>1419</v>
      </c>
      <c r="D1493" t="s">
        <v>511</v>
      </c>
      <c r="E1493" t="s">
        <v>2710</v>
      </c>
      <c r="F1493">
        <v>7553</v>
      </c>
      <c r="G1493" t="s">
        <v>14</v>
      </c>
      <c r="H1493">
        <v>23313552</v>
      </c>
      <c r="I1493">
        <v>1</v>
      </c>
      <c r="J1493">
        <v>0</v>
      </c>
      <c r="K1493">
        <v>0</v>
      </c>
      <c r="L1493" t="s">
        <v>12</v>
      </c>
    </row>
    <row r="1494" spans="1:12" ht="15.75">
      <c r="A1494" s="1" t="s">
        <v>4698</v>
      </c>
      <c r="B1494" t="s">
        <v>1418</v>
      </c>
      <c r="C1494" t="s">
        <v>1419</v>
      </c>
      <c r="D1494" t="s">
        <v>512</v>
      </c>
      <c r="E1494" t="s">
        <v>2712</v>
      </c>
      <c r="F1494">
        <v>7559</v>
      </c>
      <c r="G1494" t="s">
        <v>47</v>
      </c>
      <c r="H1494" t="s">
        <v>76</v>
      </c>
      <c r="I1494">
        <v>1</v>
      </c>
      <c r="J1494">
        <v>1</v>
      </c>
      <c r="K1494">
        <v>0</v>
      </c>
      <c r="L1494" t="s">
        <v>12</v>
      </c>
    </row>
    <row r="1495" spans="1:12" ht="15.75">
      <c r="A1495" s="1" t="s">
        <v>4699</v>
      </c>
      <c r="B1495" t="s">
        <v>1418</v>
      </c>
      <c r="C1495" t="s">
        <v>1419</v>
      </c>
      <c r="D1495" t="s">
        <v>513</v>
      </c>
      <c r="E1495" t="s">
        <v>2714</v>
      </c>
      <c r="F1495">
        <v>7584</v>
      </c>
      <c r="G1495" t="s">
        <v>17</v>
      </c>
      <c r="H1495">
        <v>20371350</v>
      </c>
      <c r="I1495">
        <v>1</v>
      </c>
      <c r="J1495">
        <v>0</v>
      </c>
      <c r="K1495">
        <v>0</v>
      </c>
      <c r="L1495" t="s">
        <v>12</v>
      </c>
    </row>
    <row r="1496" spans="1:12" ht="15.75">
      <c r="A1496" s="1" t="s">
        <v>4700</v>
      </c>
      <c r="B1496" t="s">
        <v>1418</v>
      </c>
      <c r="C1496" t="s">
        <v>1419</v>
      </c>
      <c r="D1496" t="s">
        <v>514</v>
      </c>
      <c r="E1496" t="s">
        <v>2716</v>
      </c>
      <c r="F1496">
        <v>7597</v>
      </c>
      <c r="G1496" t="s">
        <v>14</v>
      </c>
      <c r="H1496">
        <v>23313552</v>
      </c>
      <c r="I1496">
        <v>1</v>
      </c>
      <c r="J1496">
        <v>0</v>
      </c>
      <c r="K1496">
        <v>0</v>
      </c>
      <c r="L1496" t="s">
        <v>12</v>
      </c>
    </row>
    <row r="1497" spans="1:12" ht="15.75">
      <c r="A1497" s="1" t="s">
        <v>4701</v>
      </c>
      <c r="B1497" t="s">
        <v>1418</v>
      </c>
      <c r="C1497" t="s">
        <v>1419</v>
      </c>
      <c r="D1497" t="s">
        <v>515</v>
      </c>
      <c r="E1497" t="s">
        <v>2718</v>
      </c>
      <c r="F1497">
        <v>7621</v>
      </c>
      <c r="G1497" t="s">
        <v>17</v>
      </c>
      <c r="H1497" t="s">
        <v>516</v>
      </c>
      <c r="I1497">
        <v>1</v>
      </c>
      <c r="J1497">
        <v>0</v>
      </c>
      <c r="K1497">
        <v>0</v>
      </c>
      <c r="L1497" t="s">
        <v>12</v>
      </c>
    </row>
    <row r="1498" spans="1:12" ht="15.75">
      <c r="A1498" s="1" t="s">
        <v>4702</v>
      </c>
      <c r="B1498" t="s">
        <v>1418</v>
      </c>
      <c r="C1498" t="s">
        <v>1419</v>
      </c>
      <c r="D1498" t="s">
        <v>1504</v>
      </c>
      <c r="E1498" t="s">
        <v>4703</v>
      </c>
      <c r="F1498">
        <v>7716</v>
      </c>
      <c r="G1498" t="s">
        <v>23</v>
      </c>
      <c r="H1498">
        <v>23622248</v>
      </c>
      <c r="I1498">
        <v>1</v>
      </c>
      <c r="J1498">
        <v>1</v>
      </c>
      <c r="K1498">
        <v>0</v>
      </c>
      <c r="L1498" t="s">
        <v>12</v>
      </c>
    </row>
    <row r="1499" spans="1:12" ht="15.75">
      <c r="A1499" s="1" t="s">
        <v>4704</v>
      </c>
      <c r="B1499" t="s">
        <v>1418</v>
      </c>
      <c r="C1499" t="s">
        <v>1419</v>
      </c>
      <c r="D1499" t="s">
        <v>517</v>
      </c>
      <c r="E1499" t="s">
        <v>2720</v>
      </c>
      <c r="F1499">
        <v>7727</v>
      </c>
      <c r="G1499" t="s">
        <v>14</v>
      </c>
      <c r="H1499">
        <v>23313552</v>
      </c>
      <c r="I1499">
        <v>1</v>
      </c>
      <c r="J1499">
        <v>0</v>
      </c>
      <c r="K1499">
        <v>0</v>
      </c>
      <c r="L1499" t="s">
        <v>12</v>
      </c>
    </row>
    <row r="1500" spans="1:12" ht="15.75">
      <c r="A1500" s="1" t="s">
        <v>4705</v>
      </c>
      <c r="B1500" t="s">
        <v>1418</v>
      </c>
      <c r="C1500" t="s">
        <v>1419</v>
      </c>
      <c r="D1500" t="s">
        <v>518</v>
      </c>
      <c r="E1500" t="s">
        <v>2722</v>
      </c>
      <c r="F1500">
        <v>7733</v>
      </c>
      <c r="G1500" t="s">
        <v>17</v>
      </c>
      <c r="H1500" t="s">
        <v>519</v>
      </c>
      <c r="I1500">
        <v>1</v>
      </c>
      <c r="J1500">
        <v>0</v>
      </c>
      <c r="K1500">
        <v>0</v>
      </c>
      <c r="L1500" t="s">
        <v>12</v>
      </c>
    </row>
    <row r="1501" spans="1:12" ht="15.75">
      <c r="A1501" s="1" t="s">
        <v>4706</v>
      </c>
      <c r="B1501" t="s">
        <v>1418</v>
      </c>
      <c r="C1501" t="s">
        <v>1419</v>
      </c>
      <c r="D1501" t="s">
        <v>520</v>
      </c>
      <c r="E1501" t="s">
        <v>2724</v>
      </c>
      <c r="F1501">
        <v>7753</v>
      </c>
      <c r="G1501" t="s">
        <v>17</v>
      </c>
      <c r="H1501" t="s">
        <v>71</v>
      </c>
      <c r="I1501">
        <v>1</v>
      </c>
      <c r="J1501">
        <v>1</v>
      </c>
      <c r="K1501">
        <v>0</v>
      </c>
      <c r="L1501" t="s">
        <v>12</v>
      </c>
    </row>
    <row r="1502" spans="1:12" ht="15.75">
      <c r="A1502" s="1" t="s">
        <v>4707</v>
      </c>
      <c r="B1502" t="s">
        <v>1418</v>
      </c>
      <c r="C1502" t="s">
        <v>1419</v>
      </c>
      <c r="D1502" t="s">
        <v>521</v>
      </c>
      <c r="E1502" t="s">
        <v>2726</v>
      </c>
      <c r="F1502">
        <v>7779</v>
      </c>
      <c r="G1502" t="s">
        <v>17</v>
      </c>
      <c r="H1502" t="s">
        <v>318</v>
      </c>
      <c r="I1502">
        <v>1</v>
      </c>
      <c r="J1502">
        <v>1</v>
      </c>
      <c r="K1502">
        <v>0</v>
      </c>
      <c r="L1502" t="s">
        <v>12</v>
      </c>
    </row>
    <row r="1503" spans="1:12" ht="15.75">
      <c r="A1503" s="1" t="s">
        <v>4708</v>
      </c>
      <c r="B1503" t="s">
        <v>1418</v>
      </c>
      <c r="C1503" t="s">
        <v>1419</v>
      </c>
      <c r="D1503" t="s">
        <v>522</v>
      </c>
      <c r="E1503" t="s">
        <v>2728</v>
      </c>
      <c r="F1503">
        <v>7786</v>
      </c>
      <c r="G1503" t="s">
        <v>135</v>
      </c>
      <c r="H1503">
        <v>19666108</v>
      </c>
      <c r="I1503">
        <v>1</v>
      </c>
      <c r="J1503">
        <v>1</v>
      </c>
      <c r="K1503">
        <v>0</v>
      </c>
      <c r="L1503" t="s">
        <v>12</v>
      </c>
    </row>
    <row r="1504" spans="1:12" ht="15.75">
      <c r="A1504" s="1" t="s">
        <v>4709</v>
      </c>
      <c r="B1504" t="s">
        <v>1418</v>
      </c>
      <c r="C1504" t="s">
        <v>1419</v>
      </c>
      <c r="D1504" t="s">
        <v>523</v>
      </c>
      <c r="E1504" t="s">
        <v>2730</v>
      </c>
      <c r="F1504">
        <v>7803</v>
      </c>
      <c r="G1504" t="s">
        <v>17</v>
      </c>
      <c r="H1504" t="s">
        <v>524</v>
      </c>
      <c r="I1504">
        <v>1</v>
      </c>
      <c r="J1504">
        <v>1</v>
      </c>
      <c r="K1504">
        <v>0</v>
      </c>
      <c r="L1504" t="s">
        <v>12</v>
      </c>
    </row>
    <row r="1505" spans="1:12" ht="15.75">
      <c r="A1505" s="1" t="s">
        <v>4710</v>
      </c>
      <c r="B1505" t="s">
        <v>1418</v>
      </c>
      <c r="C1505" t="s">
        <v>1419</v>
      </c>
      <c r="D1505" t="s">
        <v>525</v>
      </c>
      <c r="E1505" t="s">
        <v>2732</v>
      </c>
      <c r="F1505">
        <v>7812</v>
      </c>
      <c r="G1505" t="s">
        <v>17</v>
      </c>
      <c r="H1505">
        <v>21572407</v>
      </c>
      <c r="I1505">
        <v>1</v>
      </c>
      <c r="J1505">
        <v>1</v>
      </c>
      <c r="K1505">
        <v>0</v>
      </c>
      <c r="L1505" t="s">
        <v>12</v>
      </c>
    </row>
    <row r="1506" spans="1:12" ht="15.75">
      <c r="A1506" s="1" t="s">
        <v>4711</v>
      </c>
      <c r="B1506" t="s">
        <v>1418</v>
      </c>
      <c r="C1506" t="s">
        <v>1419</v>
      </c>
      <c r="D1506" t="s">
        <v>526</v>
      </c>
      <c r="E1506" t="s">
        <v>2734</v>
      </c>
      <c r="F1506">
        <v>7832</v>
      </c>
      <c r="G1506" t="s">
        <v>17</v>
      </c>
      <c r="H1506" t="s">
        <v>318</v>
      </c>
      <c r="I1506">
        <v>1</v>
      </c>
      <c r="J1506">
        <v>1</v>
      </c>
      <c r="K1506">
        <v>0</v>
      </c>
      <c r="L1506" t="s">
        <v>12</v>
      </c>
    </row>
    <row r="1507" spans="1:12" ht="15.75">
      <c r="A1507" s="1" t="s">
        <v>4712</v>
      </c>
      <c r="B1507" t="s">
        <v>1418</v>
      </c>
      <c r="C1507" t="s">
        <v>1419</v>
      </c>
      <c r="D1507" t="s">
        <v>527</v>
      </c>
      <c r="E1507" t="s">
        <v>2736</v>
      </c>
      <c r="F1507">
        <v>7905</v>
      </c>
      <c r="G1507" t="s">
        <v>14</v>
      </c>
      <c r="H1507">
        <v>22473208</v>
      </c>
      <c r="I1507">
        <v>1</v>
      </c>
      <c r="J1507">
        <v>1</v>
      </c>
      <c r="K1507">
        <v>0</v>
      </c>
      <c r="L1507" t="s">
        <v>12</v>
      </c>
    </row>
    <row r="1508" spans="1:12" ht="15.75">
      <c r="A1508" s="1" t="s">
        <v>4713</v>
      </c>
      <c r="B1508" t="s">
        <v>1418</v>
      </c>
      <c r="C1508" t="s">
        <v>1419</v>
      </c>
      <c r="D1508" t="s">
        <v>1505</v>
      </c>
      <c r="E1508" t="s">
        <v>4714</v>
      </c>
      <c r="F1508">
        <v>8021</v>
      </c>
      <c r="G1508" t="s">
        <v>23</v>
      </c>
      <c r="H1508">
        <v>23622248</v>
      </c>
      <c r="I1508">
        <v>1</v>
      </c>
      <c r="J1508">
        <v>0</v>
      </c>
      <c r="K1508">
        <v>0</v>
      </c>
      <c r="L1508" t="s">
        <v>12</v>
      </c>
    </row>
    <row r="1509" spans="1:12" ht="15.75">
      <c r="A1509" s="1" t="s">
        <v>4715</v>
      </c>
      <c r="B1509" t="s">
        <v>1418</v>
      </c>
      <c r="C1509" t="s">
        <v>1419</v>
      </c>
      <c r="D1509" t="s">
        <v>528</v>
      </c>
      <c r="E1509" t="s">
        <v>2738</v>
      </c>
      <c r="F1509">
        <v>8030</v>
      </c>
      <c r="G1509" t="s">
        <v>17</v>
      </c>
      <c r="H1509">
        <v>20371350</v>
      </c>
      <c r="I1509">
        <v>1</v>
      </c>
      <c r="J1509">
        <v>1</v>
      </c>
      <c r="K1509">
        <v>0</v>
      </c>
      <c r="L1509" t="s">
        <v>12</v>
      </c>
    </row>
    <row r="1510" spans="1:12" ht="15.75">
      <c r="A1510" s="1" t="s">
        <v>4716</v>
      </c>
      <c r="B1510" t="s">
        <v>1418</v>
      </c>
      <c r="C1510" t="s">
        <v>1419</v>
      </c>
      <c r="D1510" t="s">
        <v>529</v>
      </c>
      <c r="E1510" t="s">
        <v>2740</v>
      </c>
      <c r="F1510">
        <v>8036</v>
      </c>
      <c r="G1510" t="s">
        <v>17</v>
      </c>
      <c r="H1510" t="s">
        <v>530</v>
      </c>
      <c r="I1510">
        <v>1</v>
      </c>
      <c r="J1510">
        <v>0</v>
      </c>
      <c r="K1510">
        <v>0</v>
      </c>
      <c r="L1510" t="s">
        <v>12</v>
      </c>
    </row>
    <row r="1511" spans="1:12" ht="15.75">
      <c r="A1511" s="1" t="s">
        <v>4717</v>
      </c>
      <c r="B1511" t="s">
        <v>1418</v>
      </c>
      <c r="C1511" t="s">
        <v>1419</v>
      </c>
      <c r="D1511" t="s">
        <v>531</v>
      </c>
      <c r="E1511" t="s">
        <v>2742</v>
      </c>
      <c r="F1511">
        <v>8161</v>
      </c>
      <c r="G1511" t="s">
        <v>17</v>
      </c>
      <c r="H1511" t="s">
        <v>532</v>
      </c>
      <c r="I1511">
        <v>1</v>
      </c>
      <c r="J1511">
        <v>1</v>
      </c>
      <c r="K1511">
        <v>0</v>
      </c>
      <c r="L1511" t="s">
        <v>12</v>
      </c>
    </row>
    <row r="1512" spans="1:12" ht="15.75">
      <c r="A1512" s="1" t="s">
        <v>4718</v>
      </c>
      <c r="B1512" t="s">
        <v>1418</v>
      </c>
      <c r="C1512" t="s">
        <v>1419</v>
      </c>
      <c r="D1512" t="s">
        <v>533</v>
      </c>
      <c r="E1512" t="s">
        <v>2744</v>
      </c>
      <c r="F1512">
        <v>8202</v>
      </c>
      <c r="G1512" t="s">
        <v>111</v>
      </c>
      <c r="H1512" t="s">
        <v>155</v>
      </c>
      <c r="I1512">
        <v>1</v>
      </c>
      <c r="J1512">
        <v>1</v>
      </c>
      <c r="K1512">
        <v>0</v>
      </c>
      <c r="L1512" t="s">
        <v>12</v>
      </c>
    </row>
    <row r="1513" spans="1:12" ht="15.75">
      <c r="A1513" s="1" t="s">
        <v>4719</v>
      </c>
      <c r="B1513" t="s">
        <v>1418</v>
      </c>
      <c r="C1513" t="s">
        <v>1419</v>
      </c>
      <c r="D1513" t="s">
        <v>537</v>
      </c>
      <c r="E1513" t="s">
        <v>2748</v>
      </c>
      <c r="F1513">
        <v>8228</v>
      </c>
      <c r="G1513" t="s">
        <v>14</v>
      </c>
      <c r="H1513">
        <v>22473208</v>
      </c>
      <c r="I1513">
        <v>1</v>
      </c>
      <c r="J1513">
        <v>0</v>
      </c>
      <c r="K1513">
        <v>0</v>
      </c>
      <c r="L1513" t="s">
        <v>12</v>
      </c>
    </row>
    <row r="1514" spans="1:12" ht="15.75">
      <c r="A1514" s="1" t="s">
        <v>4720</v>
      </c>
      <c r="B1514" t="s">
        <v>1418</v>
      </c>
      <c r="C1514" t="s">
        <v>1419</v>
      </c>
      <c r="D1514" t="s">
        <v>1506</v>
      </c>
      <c r="E1514" t="s">
        <v>4721</v>
      </c>
      <c r="F1514">
        <v>8241</v>
      </c>
      <c r="G1514" t="s">
        <v>23</v>
      </c>
      <c r="H1514">
        <v>23622248</v>
      </c>
      <c r="I1514">
        <v>1</v>
      </c>
      <c r="J1514">
        <v>0</v>
      </c>
      <c r="K1514">
        <v>0</v>
      </c>
      <c r="L1514" t="s">
        <v>12</v>
      </c>
    </row>
    <row r="1515" spans="1:12" ht="15.75">
      <c r="A1515" s="1" t="s">
        <v>4722</v>
      </c>
      <c r="B1515" t="s">
        <v>1418</v>
      </c>
      <c r="C1515" t="s">
        <v>1419</v>
      </c>
      <c r="D1515" t="s">
        <v>538</v>
      </c>
      <c r="E1515" t="s">
        <v>2750</v>
      </c>
      <c r="F1515">
        <v>8293</v>
      </c>
      <c r="G1515" t="s">
        <v>17</v>
      </c>
      <c r="H1515">
        <v>22012620</v>
      </c>
      <c r="I1515">
        <v>1</v>
      </c>
      <c r="J1515">
        <v>0</v>
      </c>
      <c r="K1515">
        <v>0</v>
      </c>
      <c r="L1515" t="s">
        <v>12</v>
      </c>
    </row>
    <row r="1516" spans="1:12" ht="15.75">
      <c r="A1516" s="1" t="s">
        <v>4723</v>
      </c>
      <c r="B1516" t="s">
        <v>1418</v>
      </c>
      <c r="C1516" t="s">
        <v>1419</v>
      </c>
      <c r="D1516" t="s">
        <v>540</v>
      </c>
      <c r="E1516" t="s">
        <v>2754</v>
      </c>
      <c r="F1516">
        <v>8326</v>
      </c>
      <c r="G1516" t="s">
        <v>17</v>
      </c>
      <c r="H1516" t="s">
        <v>71</v>
      </c>
      <c r="I1516">
        <v>1</v>
      </c>
      <c r="J1516">
        <v>0</v>
      </c>
      <c r="K1516">
        <v>0</v>
      </c>
      <c r="L1516" t="s">
        <v>12</v>
      </c>
    </row>
    <row r="1517" spans="1:12" ht="15.75">
      <c r="A1517" s="1" t="s">
        <v>4724</v>
      </c>
      <c r="B1517" t="s">
        <v>1418</v>
      </c>
      <c r="C1517" t="s">
        <v>1419</v>
      </c>
      <c r="D1517" t="s">
        <v>543</v>
      </c>
      <c r="E1517" t="s">
        <v>2760</v>
      </c>
      <c r="F1517">
        <v>8339</v>
      </c>
      <c r="G1517" t="s">
        <v>14</v>
      </c>
      <c r="H1517">
        <v>23824327</v>
      </c>
      <c r="I1517">
        <v>1</v>
      </c>
      <c r="J1517">
        <v>0</v>
      </c>
      <c r="K1517">
        <v>0</v>
      </c>
      <c r="L1517" t="s">
        <v>12</v>
      </c>
    </row>
    <row r="1518" spans="1:12" ht="15.75">
      <c r="A1518" s="1" t="s">
        <v>4725</v>
      </c>
      <c r="B1518" t="s">
        <v>1418</v>
      </c>
      <c r="C1518" t="s">
        <v>1419</v>
      </c>
      <c r="D1518" t="s">
        <v>1507</v>
      </c>
      <c r="E1518" t="s">
        <v>4726</v>
      </c>
      <c r="F1518">
        <v>8379</v>
      </c>
      <c r="G1518" t="s">
        <v>23</v>
      </c>
      <c r="H1518">
        <v>23622248</v>
      </c>
      <c r="I1518">
        <v>1</v>
      </c>
      <c r="J1518">
        <v>0</v>
      </c>
      <c r="K1518">
        <v>0</v>
      </c>
      <c r="L1518" t="s">
        <v>12</v>
      </c>
    </row>
    <row r="1519" spans="1:12" ht="15.75">
      <c r="A1519" s="1" t="s">
        <v>4727</v>
      </c>
      <c r="B1519" t="s">
        <v>1418</v>
      </c>
      <c r="C1519" t="s">
        <v>1419</v>
      </c>
      <c r="D1519" t="s">
        <v>545</v>
      </c>
      <c r="E1519" t="s">
        <v>2764</v>
      </c>
      <c r="F1519">
        <v>8408</v>
      </c>
      <c r="G1519" t="s">
        <v>47</v>
      </c>
      <c r="H1519">
        <v>21572407</v>
      </c>
      <c r="I1519">
        <v>1</v>
      </c>
      <c r="J1519">
        <v>1</v>
      </c>
      <c r="K1519">
        <v>0</v>
      </c>
      <c r="L1519" t="s">
        <v>12</v>
      </c>
    </row>
    <row r="1520" spans="1:12" ht="15.75">
      <c r="A1520" s="1" t="s">
        <v>4728</v>
      </c>
      <c r="B1520" t="s">
        <v>1418</v>
      </c>
      <c r="C1520" t="s">
        <v>1419</v>
      </c>
      <c r="D1520" t="s">
        <v>546</v>
      </c>
      <c r="E1520" t="s">
        <v>2766</v>
      </c>
      <c r="F1520">
        <v>8411</v>
      </c>
      <c r="G1520" t="s">
        <v>14</v>
      </c>
      <c r="H1520">
        <v>22473208</v>
      </c>
      <c r="I1520">
        <v>1</v>
      </c>
      <c r="J1520">
        <v>1</v>
      </c>
      <c r="K1520">
        <v>0</v>
      </c>
      <c r="L1520" t="s">
        <v>12</v>
      </c>
    </row>
    <row r="1521" spans="1:12" ht="15.75">
      <c r="A1521" s="1" t="s">
        <v>4729</v>
      </c>
      <c r="B1521" t="s">
        <v>1418</v>
      </c>
      <c r="C1521" t="s">
        <v>1419</v>
      </c>
      <c r="D1521" t="s">
        <v>547</v>
      </c>
      <c r="E1521" t="s">
        <v>2768</v>
      </c>
      <c r="F1521">
        <v>8445</v>
      </c>
      <c r="G1521" t="s">
        <v>17</v>
      </c>
      <c r="H1521">
        <v>21572407</v>
      </c>
      <c r="I1521">
        <v>1</v>
      </c>
      <c r="J1521">
        <v>1</v>
      </c>
      <c r="K1521">
        <v>0</v>
      </c>
      <c r="L1521" t="s">
        <v>12</v>
      </c>
    </row>
    <row r="1522" spans="1:12" ht="15.75">
      <c r="A1522" s="1" t="s">
        <v>4730</v>
      </c>
      <c r="B1522" t="s">
        <v>1418</v>
      </c>
      <c r="C1522" t="s">
        <v>1419</v>
      </c>
      <c r="D1522" t="s">
        <v>549</v>
      </c>
      <c r="E1522" t="s">
        <v>2772</v>
      </c>
      <c r="F1522">
        <v>8482</v>
      </c>
      <c r="G1522" t="s">
        <v>17</v>
      </c>
      <c r="H1522">
        <v>23592263</v>
      </c>
      <c r="I1522">
        <v>1</v>
      </c>
      <c r="J1522">
        <v>1</v>
      </c>
      <c r="K1522">
        <v>0</v>
      </c>
      <c r="L1522" t="s">
        <v>12</v>
      </c>
    </row>
    <row r="1523" spans="1:12" ht="15.75">
      <c r="A1523" s="1" t="s">
        <v>4731</v>
      </c>
      <c r="B1523" t="s">
        <v>1418</v>
      </c>
      <c r="C1523" t="s">
        <v>1419</v>
      </c>
      <c r="D1523" t="s">
        <v>1508</v>
      </c>
      <c r="E1523" t="s">
        <v>4732</v>
      </c>
      <c r="F1523">
        <v>8490</v>
      </c>
      <c r="G1523" t="s">
        <v>1509</v>
      </c>
      <c r="H1523">
        <v>23308108</v>
      </c>
      <c r="I1523">
        <v>1</v>
      </c>
      <c r="J1523">
        <v>1</v>
      </c>
      <c r="K1523">
        <v>0</v>
      </c>
      <c r="L1523" t="s">
        <v>12</v>
      </c>
    </row>
    <row r="1524" spans="1:12" ht="15.75">
      <c r="A1524" s="1" t="s">
        <v>4733</v>
      </c>
      <c r="B1524" t="s">
        <v>1418</v>
      </c>
      <c r="C1524" t="s">
        <v>1419</v>
      </c>
      <c r="D1524" t="s">
        <v>551</v>
      </c>
      <c r="E1524" t="s">
        <v>2776</v>
      </c>
      <c r="F1524">
        <v>8550</v>
      </c>
      <c r="G1524" t="s">
        <v>14</v>
      </c>
      <c r="H1524">
        <v>19536157</v>
      </c>
      <c r="I1524">
        <v>1</v>
      </c>
      <c r="J1524">
        <v>0</v>
      </c>
      <c r="K1524">
        <v>0</v>
      </c>
      <c r="L1524" t="s">
        <v>12</v>
      </c>
    </row>
    <row r="1525" spans="1:12" ht="15.75">
      <c r="A1525" s="1" t="s">
        <v>4734</v>
      </c>
      <c r="B1525" t="s">
        <v>1418</v>
      </c>
      <c r="C1525" t="s">
        <v>1419</v>
      </c>
      <c r="D1525" t="s">
        <v>552</v>
      </c>
      <c r="E1525" t="s">
        <v>2778</v>
      </c>
      <c r="F1525">
        <v>8560</v>
      </c>
      <c r="G1525" t="s">
        <v>14</v>
      </c>
      <c r="H1525">
        <v>23824327</v>
      </c>
      <c r="I1525">
        <v>1</v>
      </c>
      <c r="J1525">
        <v>0</v>
      </c>
      <c r="K1525">
        <v>0</v>
      </c>
      <c r="L1525" t="s">
        <v>12</v>
      </c>
    </row>
    <row r="1526" spans="1:12" ht="15.75">
      <c r="A1526" s="1" t="s">
        <v>4735</v>
      </c>
      <c r="B1526" t="s">
        <v>1418</v>
      </c>
      <c r="C1526" t="s">
        <v>1419</v>
      </c>
      <c r="D1526" t="s">
        <v>553</v>
      </c>
      <c r="E1526" t="s">
        <v>2780</v>
      </c>
      <c r="F1526">
        <v>8574</v>
      </c>
      <c r="G1526" t="s">
        <v>33</v>
      </c>
      <c r="H1526" t="s">
        <v>1510</v>
      </c>
      <c r="I1526">
        <v>1</v>
      </c>
      <c r="J1526">
        <v>0</v>
      </c>
      <c r="K1526">
        <v>0</v>
      </c>
      <c r="L1526" t="s">
        <v>12</v>
      </c>
    </row>
    <row r="1527" spans="1:12" ht="15.75">
      <c r="A1527" s="1" t="s">
        <v>4736</v>
      </c>
      <c r="B1527" t="s">
        <v>1418</v>
      </c>
      <c r="C1527" t="s">
        <v>1419</v>
      </c>
      <c r="D1527" t="s">
        <v>554</v>
      </c>
      <c r="E1527" t="s">
        <v>2782</v>
      </c>
      <c r="F1527">
        <v>8625</v>
      </c>
      <c r="G1527" t="s">
        <v>14</v>
      </c>
      <c r="H1527">
        <v>22473208</v>
      </c>
      <c r="I1527">
        <v>1</v>
      </c>
      <c r="J1527">
        <v>0</v>
      </c>
      <c r="K1527">
        <v>0</v>
      </c>
      <c r="L1527" t="s">
        <v>12</v>
      </c>
    </row>
    <row r="1528" spans="1:12" ht="15.75">
      <c r="A1528" s="1" t="s">
        <v>4737</v>
      </c>
      <c r="B1528" t="s">
        <v>1418</v>
      </c>
      <c r="C1528" t="s">
        <v>1419</v>
      </c>
      <c r="D1528" t="s">
        <v>557</v>
      </c>
      <c r="E1528" t="s">
        <v>2788</v>
      </c>
      <c r="F1528">
        <v>8682</v>
      </c>
      <c r="G1528" t="s">
        <v>14</v>
      </c>
      <c r="H1528">
        <v>19536157</v>
      </c>
      <c r="I1528">
        <v>1</v>
      </c>
      <c r="J1528">
        <v>0</v>
      </c>
      <c r="K1528">
        <v>0</v>
      </c>
      <c r="L1528" t="s">
        <v>12</v>
      </c>
    </row>
    <row r="1529" spans="1:12" ht="15.75">
      <c r="A1529" s="1" t="s">
        <v>4738</v>
      </c>
      <c r="B1529" t="s">
        <v>1418</v>
      </c>
      <c r="C1529" t="s">
        <v>1419</v>
      </c>
      <c r="D1529" t="s">
        <v>1511</v>
      </c>
      <c r="E1529" t="s">
        <v>4739</v>
      </c>
      <c r="F1529">
        <v>8704</v>
      </c>
      <c r="G1529" t="s">
        <v>23</v>
      </c>
      <c r="H1529">
        <v>23622248</v>
      </c>
      <c r="I1529">
        <v>1</v>
      </c>
      <c r="J1529">
        <v>0</v>
      </c>
      <c r="K1529">
        <v>0</v>
      </c>
      <c r="L1529" t="s">
        <v>12</v>
      </c>
    </row>
    <row r="1530" spans="1:12" ht="15.75">
      <c r="A1530" s="1" t="s">
        <v>4740</v>
      </c>
      <c r="B1530" t="s">
        <v>1418</v>
      </c>
      <c r="C1530" t="s">
        <v>1419</v>
      </c>
      <c r="D1530" t="s">
        <v>558</v>
      </c>
      <c r="E1530" t="s">
        <v>2790</v>
      </c>
      <c r="F1530">
        <v>8729</v>
      </c>
      <c r="G1530" t="s">
        <v>14</v>
      </c>
      <c r="H1530">
        <v>22473208</v>
      </c>
      <c r="I1530">
        <v>1</v>
      </c>
      <c r="J1530">
        <v>0</v>
      </c>
      <c r="K1530">
        <v>0</v>
      </c>
      <c r="L1530" t="s">
        <v>12</v>
      </c>
    </row>
    <row r="1531" spans="1:12" ht="15.75">
      <c r="A1531" s="1" t="s">
        <v>4741</v>
      </c>
      <c r="B1531" t="s">
        <v>1418</v>
      </c>
      <c r="C1531" t="s">
        <v>1419</v>
      </c>
      <c r="D1531" t="s">
        <v>1512</v>
      </c>
      <c r="E1531" t="s">
        <v>4742</v>
      </c>
      <c r="F1531">
        <v>8732</v>
      </c>
      <c r="G1531" t="s">
        <v>23</v>
      </c>
      <c r="H1531">
        <v>23622248</v>
      </c>
      <c r="I1531">
        <v>1</v>
      </c>
      <c r="J1531">
        <v>0</v>
      </c>
      <c r="K1531">
        <v>0</v>
      </c>
      <c r="L1531" t="s">
        <v>12</v>
      </c>
    </row>
    <row r="1532" spans="1:12" ht="15.75">
      <c r="A1532" s="1" t="s">
        <v>4743</v>
      </c>
      <c r="B1532" t="s">
        <v>1418</v>
      </c>
      <c r="C1532" t="s">
        <v>1419</v>
      </c>
      <c r="D1532" t="s">
        <v>560</v>
      </c>
      <c r="E1532" t="s">
        <v>2794</v>
      </c>
      <c r="F1532">
        <v>8795</v>
      </c>
      <c r="G1532" t="s">
        <v>17</v>
      </c>
      <c r="H1532" t="s">
        <v>592</v>
      </c>
      <c r="I1532">
        <v>1</v>
      </c>
      <c r="J1532">
        <v>1</v>
      </c>
      <c r="K1532">
        <v>0</v>
      </c>
      <c r="L1532" t="s">
        <v>12</v>
      </c>
    </row>
    <row r="1533" spans="1:12" ht="15.75">
      <c r="A1533" s="1" t="s">
        <v>4744</v>
      </c>
      <c r="B1533" t="s">
        <v>1418</v>
      </c>
      <c r="C1533" t="s">
        <v>1419</v>
      </c>
      <c r="D1533" t="s">
        <v>564</v>
      </c>
      <c r="E1533" t="s">
        <v>2798</v>
      </c>
      <c r="F1533">
        <v>8870</v>
      </c>
      <c r="G1533" t="s">
        <v>14</v>
      </c>
      <c r="H1533">
        <v>22473208</v>
      </c>
      <c r="I1533">
        <v>1</v>
      </c>
      <c r="J1533">
        <v>1</v>
      </c>
      <c r="K1533">
        <v>0</v>
      </c>
      <c r="L1533" t="s">
        <v>12</v>
      </c>
    </row>
    <row r="1534" spans="1:12" ht="15.75">
      <c r="A1534" s="1" t="s">
        <v>4745</v>
      </c>
      <c r="B1534" t="s">
        <v>1418</v>
      </c>
      <c r="C1534" t="s">
        <v>1419</v>
      </c>
      <c r="D1534" t="s">
        <v>565</v>
      </c>
      <c r="E1534" t="s">
        <v>2800</v>
      </c>
      <c r="F1534">
        <v>8874</v>
      </c>
      <c r="G1534" t="s">
        <v>111</v>
      </c>
      <c r="H1534" t="s">
        <v>155</v>
      </c>
      <c r="I1534">
        <v>1</v>
      </c>
      <c r="J1534">
        <v>0</v>
      </c>
      <c r="K1534">
        <v>0</v>
      </c>
      <c r="L1534" t="s">
        <v>12</v>
      </c>
    </row>
    <row r="1535" spans="1:12" ht="15.75">
      <c r="A1535" s="1" t="s">
        <v>4746</v>
      </c>
      <c r="B1535" t="s">
        <v>1418</v>
      </c>
      <c r="C1535" t="s">
        <v>1419</v>
      </c>
      <c r="D1535" t="s">
        <v>566</v>
      </c>
      <c r="E1535" t="s">
        <v>2802</v>
      </c>
      <c r="F1535">
        <v>8878</v>
      </c>
      <c r="G1535" t="s">
        <v>14</v>
      </c>
      <c r="H1535">
        <v>22473208</v>
      </c>
      <c r="I1535">
        <v>1</v>
      </c>
      <c r="J1535">
        <v>1</v>
      </c>
      <c r="K1535">
        <v>0</v>
      </c>
      <c r="L1535" t="s">
        <v>12</v>
      </c>
    </row>
    <row r="1536" spans="1:12" ht="15.75">
      <c r="A1536" s="1" t="s">
        <v>4747</v>
      </c>
      <c r="B1536" t="s">
        <v>1418</v>
      </c>
      <c r="C1536" t="s">
        <v>1419</v>
      </c>
      <c r="D1536" t="s">
        <v>567</v>
      </c>
      <c r="E1536" t="s">
        <v>2804</v>
      </c>
      <c r="F1536">
        <v>8879</v>
      </c>
      <c r="G1536" t="s">
        <v>17</v>
      </c>
      <c r="H1536">
        <v>23592263</v>
      </c>
      <c r="I1536">
        <v>1</v>
      </c>
      <c r="J1536">
        <v>1</v>
      </c>
      <c r="K1536">
        <v>0</v>
      </c>
      <c r="L1536" t="s">
        <v>12</v>
      </c>
    </row>
    <row r="1537" spans="1:12" ht="15.75">
      <c r="A1537" s="1" t="s">
        <v>4748</v>
      </c>
      <c r="B1537" t="s">
        <v>1418</v>
      </c>
      <c r="C1537" t="s">
        <v>1419</v>
      </c>
      <c r="D1537" t="s">
        <v>568</v>
      </c>
      <c r="E1537" t="s">
        <v>2806</v>
      </c>
      <c r="F1537">
        <v>8887</v>
      </c>
      <c r="G1537" t="s">
        <v>47</v>
      </c>
      <c r="H1537" t="s">
        <v>569</v>
      </c>
      <c r="I1537">
        <v>1</v>
      </c>
      <c r="J1537">
        <v>1</v>
      </c>
      <c r="K1537">
        <v>0</v>
      </c>
      <c r="L1537" t="s">
        <v>12</v>
      </c>
    </row>
    <row r="1538" spans="1:12" ht="15.75">
      <c r="A1538" s="1" t="s">
        <v>4749</v>
      </c>
      <c r="B1538" t="s">
        <v>1418</v>
      </c>
      <c r="C1538" t="s">
        <v>1419</v>
      </c>
      <c r="D1538" t="s">
        <v>570</v>
      </c>
      <c r="E1538" t="s">
        <v>2808</v>
      </c>
      <c r="F1538">
        <v>8892</v>
      </c>
      <c r="G1538" t="s">
        <v>14</v>
      </c>
      <c r="H1538">
        <v>23313552</v>
      </c>
      <c r="I1538">
        <v>1</v>
      </c>
      <c r="J1538">
        <v>1</v>
      </c>
      <c r="K1538">
        <v>0</v>
      </c>
      <c r="L1538" t="s">
        <v>12</v>
      </c>
    </row>
    <row r="1539" spans="1:12" ht="15.75">
      <c r="A1539" s="1" t="s">
        <v>4750</v>
      </c>
      <c r="B1539" t="s">
        <v>1418</v>
      </c>
      <c r="C1539" t="s">
        <v>1419</v>
      </c>
      <c r="D1539" t="s">
        <v>571</v>
      </c>
      <c r="E1539" t="s">
        <v>2810</v>
      </c>
      <c r="F1539">
        <v>8897</v>
      </c>
      <c r="G1539" t="s">
        <v>14</v>
      </c>
      <c r="H1539">
        <v>22473208</v>
      </c>
      <c r="I1539">
        <v>1</v>
      </c>
      <c r="J1539">
        <v>0</v>
      </c>
      <c r="K1539">
        <v>0</v>
      </c>
      <c r="L1539" t="s">
        <v>12</v>
      </c>
    </row>
    <row r="1540" spans="1:12" ht="15.75">
      <c r="A1540" s="1" t="s">
        <v>4751</v>
      </c>
      <c r="B1540" t="s">
        <v>1418</v>
      </c>
      <c r="C1540" t="s">
        <v>1419</v>
      </c>
      <c r="D1540" t="s">
        <v>1513</v>
      </c>
      <c r="E1540" t="s">
        <v>4752</v>
      </c>
      <c r="F1540">
        <v>8943</v>
      </c>
      <c r="G1540" t="s">
        <v>23</v>
      </c>
      <c r="H1540">
        <v>23622248</v>
      </c>
      <c r="I1540">
        <v>1</v>
      </c>
      <c r="J1540">
        <v>1</v>
      </c>
      <c r="K1540">
        <v>0</v>
      </c>
      <c r="L1540" t="s">
        <v>12</v>
      </c>
    </row>
    <row r="1541" spans="1:12" ht="15.75">
      <c r="A1541" s="1" t="s">
        <v>4753</v>
      </c>
      <c r="B1541" t="s">
        <v>1418</v>
      </c>
      <c r="C1541" t="s">
        <v>1419</v>
      </c>
      <c r="D1541" t="s">
        <v>572</v>
      </c>
      <c r="E1541" t="s">
        <v>2812</v>
      </c>
      <c r="F1541">
        <v>8970</v>
      </c>
      <c r="G1541" t="s">
        <v>14</v>
      </c>
      <c r="H1541">
        <v>23313552</v>
      </c>
      <c r="I1541">
        <v>1</v>
      </c>
      <c r="J1541">
        <v>0</v>
      </c>
      <c r="K1541">
        <v>0</v>
      </c>
      <c r="L1541" t="s">
        <v>12</v>
      </c>
    </row>
    <row r="1542" spans="1:12" ht="15.75">
      <c r="A1542" s="1" t="s">
        <v>4754</v>
      </c>
      <c r="B1542" t="s">
        <v>1418</v>
      </c>
      <c r="C1542" t="s">
        <v>1419</v>
      </c>
      <c r="D1542" t="s">
        <v>573</v>
      </c>
      <c r="E1542" t="s">
        <v>2814</v>
      </c>
      <c r="F1542">
        <v>8976</v>
      </c>
      <c r="G1542" t="s">
        <v>17</v>
      </c>
      <c r="H1542" t="s">
        <v>390</v>
      </c>
      <c r="I1542">
        <v>1</v>
      </c>
      <c r="J1542">
        <v>0</v>
      </c>
      <c r="K1542">
        <v>0</v>
      </c>
      <c r="L1542" t="s">
        <v>12</v>
      </c>
    </row>
    <row r="1543" spans="1:12" ht="15.75">
      <c r="A1543" s="1" t="s">
        <v>4755</v>
      </c>
      <c r="B1543" t="s">
        <v>1418</v>
      </c>
      <c r="C1543" t="s">
        <v>1419</v>
      </c>
      <c r="D1543" t="s">
        <v>1514</v>
      </c>
      <c r="E1543" t="s">
        <v>4756</v>
      </c>
      <c r="F1543">
        <v>8991</v>
      </c>
      <c r="G1543" t="s">
        <v>23</v>
      </c>
      <c r="H1543">
        <v>23622248</v>
      </c>
      <c r="I1543">
        <v>1</v>
      </c>
      <c r="J1543">
        <v>1</v>
      </c>
      <c r="K1543">
        <v>0</v>
      </c>
      <c r="L1543" t="s">
        <v>12</v>
      </c>
    </row>
    <row r="1544" spans="1:12" ht="15.75">
      <c r="A1544" s="1" t="s">
        <v>4757</v>
      </c>
      <c r="B1544" t="s">
        <v>1418</v>
      </c>
      <c r="C1544" t="s">
        <v>1419</v>
      </c>
      <c r="D1544" t="s">
        <v>575</v>
      </c>
      <c r="E1544" t="s">
        <v>2816</v>
      </c>
      <c r="F1544">
        <v>8992</v>
      </c>
      <c r="G1544" t="s">
        <v>47</v>
      </c>
      <c r="H1544" t="s">
        <v>576</v>
      </c>
      <c r="I1544">
        <v>1</v>
      </c>
      <c r="J1544">
        <v>0</v>
      </c>
      <c r="K1544">
        <v>0</v>
      </c>
      <c r="L1544" t="s">
        <v>12</v>
      </c>
    </row>
    <row r="1545" spans="1:12" ht="15.75">
      <c r="A1545" s="1" t="s">
        <v>4758</v>
      </c>
      <c r="B1545" t="s">
        <v>1418</v>
      </c>
      <c r="C1545" t="s">
        <v>1419</v>
      </c>
      <c r="D1545" t="s">
        <v>577</v>
      </c>
      <c r="E1545" t="s">
        <v>2818</v>
      </c>
      <c r="F1545">
        <v>9002</v>
      </c>
      <c r="G1545" t="s">
        <v>17</v>
      </c>
      <c r="H1545">
        <v>21572407</v>
      </c>
      <c r="I1545">
        <v>1</v>
      </c>
      <c r="J1545">
        <v>0</v>
      </c>
      <c r="K1545">
        <v>0</v>
      </c>
      <c r="L1545" t="s">
        <v>12</v>
      </c>
    </row>
    <row r="1546" spans="1:12" ht="15.75">
      <c r="A1546" s="1" t="s">
        <v>4759</v>
      </c>
      <c r="B1546" t="s">
        <v>1418</v>
      </c>
      <c r="C1546" t="s">
        <v>1419</v>
      </c>
      <c r="D1546" t="s">
        <v>578</v>
      </c>
      <c r="E1546" t="s">
        <v>2820</v>
      </c>
      <c r="F1546">
        <v>9020</v>
      </c>
      <c r="G1546" t="s">
        <v>14</v>
      </c>
      <c r="H1546">
        <v>22473208</v>
      </c>
      <c r="I1546">
        <v>1</v>
      </c>
      <c r="J1546">
        <v>0</v>
      </c>
      <c r="K1546">
        <v>0</v>
      </c>
      <c r="L1546" t="s">
        <v>12</v>
      </c>
    </row>
    <row r="1547" spans="1:12" ht="15.75">
      <c r="A1547" s="1" t="s">
        <v>4760</v>
      </c>
      <c r="B1547" t="s">
        <v>1418</v>
      </c>
      <c r="C1547" t="s">
        <v>1419</v>
      </c>
      <c r="D1547" t="s">
        <v>579</v>
      </c>
      <c r="E1547" t="s">
        <v>2822</v>
      </c>
      <c r="F1547">
        <v>9032</v>
      </c>
      <c r="G1547" t="s">
        <v>14</v>
      </c>
      <c r="H1547">
        <v>23824327</v>
      </c>
      <c r="I1547">
        <v>1</v>
      </c>
      <c r="J1547">
        <v>0</v>
      </c>
      <c r="K1547">
        <v>0</v>
      </c>
      <c r="L1547" t="s">
        <v>12</v>
      </c>
    </row>
    <row r="1548" spans="1:12" ht="15.75">
      <c r="A1548" s="1" t="s">
        <v>4761</v>
      </c>
      <c r="B1548" t="s">
        <v>1418</v>
      </c>
      <c r="C1548" t="s">
        <v>1419</v>
      </c>
      <c r="D1548" t="s">
        <v>580</v>
      </c>
      <c r="E1548" t="s">
        <v>2824</v>
      </c>
      <c r="F1548">
        <v>9045</v>
      </c>
      <c r="G1548" t="s">
        <v>14</v>
      </c>
      <c r="H1548">
        <v>23313552</v>
      </c>
      <c r="I1548">
        <v>1</v>
      </c>
      <c r="J1548">
        <v>0</v>
      </c>
      <c r="K1548">
        <v>0</v>
      </c>
      <c r="L1548" t="s">
        <v>12</v>
      </c>
    </row>
    <row r="1549" spans="1:12" ht="15.75">
      <c r="A1549" s="1" t="s">
        <v>4762</v>
      </c>
      <c r="B1549" t="s">
        <v>1418</v>
      </c>
      <c r="C1549" t="s">
        <v>1419</v>
      </c>
      <c r="D1549" t="s">
        <v>581</v>
      </c>
      <c r="E1549" t="s">
        <v>2826</v>
      </c>
      <c r="F1549">
        <v>9053</v>
      </c>
      <c r="G1549" t="s">
        <v>17</v>
      </c>
      <c r="H1549" t="s">
        <v>582</v>
      </c>
      <c r="I1549">
        <v>1</v>
      </c>
      <c r="J1549">
        <v>1</v>
      </c>
      <c r="K1549">
        <v>0</v>
      </c>
      <c r="L1549" t="s">
        <v>12</v>
      </c>
    </row>
    <row r="1550" spans="1:12" ht="15.75">
      <c r="A1550" s="1" t="s">
        <v>4763</v>
      </c>
      <c r="B1550" t="s">
        <v>1418</v>
      </c>
      <c r="C1550" t="s">
        <v>1419</v>
      </c>
      <c r="D1550" t="s">
        <v>583</v>
      </c>
      <c r="E1550" t="s">
        <v>2828</v>
      </c>
      <c r="F1550">
        <v>9088</v>
      </c>
      <c r="G1550" t="s">
        <v>47</v>
      </c>
      <c r="H1550" t="s">
        <v>493</v>
      </c>
      <c r="I1550">
        <v>1</v>
      </c>
      <c r="J1550">
        <v>1</v>
      </c>
      <c r="K1550">
        <v>0</v>
      </c>
      <c r="L1550" t="s">
        <v>12</v>
      </c>
    </row>
    <row r="1551" spans="1:12" ht="15.75">
      <c r="A1551" s="1" t="s">
        <v>4764</v>
      </c>
      <c r="B1551" t="s">
        <v>1418</v>
      </c>
      <c r="C1551" t="s">
        <v>1419</v>
      </c>
      <c r="D1551" t="s">
        <v>1515</v>
      </c>
      <c r="E1551" t="s">
        <v>4765</v>
      </c>
      <c r="F1551">
        <v>9100</v>
      </c>
      <c r="G1551" t="s">
        <v>23</v>
      </c>
      <c r="H1551">
        <v>23622248</v>
      </c>
      <c r="I1551">
        <v>1</v>
      </c>
      <c r="J1551">
        <v>0</v>
      </c>
      <c r="K1551">
        <v>0</v>
      </c>
      <c r="L1551" t="s">
        <v>12</v>
      </c>
    </row>
    <row r="1552" spans="1:12" ht="15.75">
      <c r="A1552" s="1" t="s">
        <v>4766</v>
      </c>
      <c r="B1552" t="s">
        <v>1418</v>
      </c>
      <c r="C1552" t="s">
        <v>1419</v>
      </c>
      <c r="D1552" t="s">
        <v>584</v>
      </c>
      <c r="E1552" t="s">
        <v>2830</v>
      </c>
      <c r="F1552">
        <v>9128</v>
      </c>
      <c r="G1552" t="s">
        <v>14</v>
      </c>
      <c r="H1552">
        <v>22473208</v>
      </c>
      <c r="I1552">
        <v>1</v>
      </c>
      <c r="J1552">
        <v>1</v>
      </c>
      <c r="K1552">
        <v>0</v>
      </c>
      <c r="L1552" t="s">
        <v>12</v>
      </c>
    </row>
    <row r="1553" spans="1:12" ht="15.75">
      <c r="A1553" s="1" t="s">
        <v>4767</v>
      </c>
      <c r="B1553" t="s">
        <v>1418</v>
      </c>
      <c r="C1553" t="s">
        <v>1419</v>
      </c>
      <c r="D1553" t="s">
        <v>585</v>
      </c>
      <c r="E1553" t="s">
        <v>2832</v>
      </c>
      <c r="F1553">
        <v>9135</v>
      </c>
      <c r="G1553" t="s">
        <v>14</v>
      </c>
      <c r="H1553">
        <v>22473208</v>
      </c>
      <c r="I1553">
        <v>1</v>
      </c>
      <c r="J1553">
        <v>1</v>
      </c>
      <c r="K1553">
        <v>0</v>
      </c>
      <c r="L1553" t="s">
        <v>12</v>
      </c>
    </row>
    <row r="1554" spans="1:12" ht="15.75">
      <c r="A1554" s="1" t="s">
        <v>4768</v>
      </c>
      <c r="B1554" t="s">
        <v>1418</v>
      </c>
      <c r="C1554" t="s">
        <v>1419</v>
      </c>
      <c r="D1554" t="s">
        <v>586</v>
      </c>
      <c r="E1554" t="s">
        <v>2834</v>
      </c>
      <c r="F1554">
        <v>9154</v>
      </c>
      <c r="G1554" t="s">
        <v>17</v>
      </c>
      <c r="H1554">
        <v>23446348</v>
      </c>
      <c r="I1554">
        <v>1</v>
      </c>
      <c r="J1554">
        <v>0</v>
      </c>
      <c r="K1554">
        <v>0</v>
      </c>
      <c r="L1554" t="s">
        <v>12</v>
      </c>
    </row>
    <row r="1555" spans="1:12" ht="15.75">
      <c r="A1555" s="1" t="s">
        <v>4769</v>
      </c>
      <c r="B1555" t="s">
        <v>1418</v>
      </c>
      <c r="C1555" t="s">
        <v>1419</v>
      </c>
      <c r="D1555" t="s">
        <v>588</v>
      </c>
      <c r="E1555" t="s">
        <v>2838</v>
      </c>
      <c r="F1555">
        <v>9170</v>
      </c>
      <c r="G1555" t="s">
        <v>17</v>
      </c>
      <c r="H1555">
        <v>23592263</v>
      </c>
      <c r="I1555">
        <v>1</v>
      </c>
      <c r="J1555">
        <v>0</v>
      </c>
      <c r="K1555">
        <v>0</v>
      </c>
      <c r="L1555" t="s">
        <v>12</v>
      </c>
    </row>
    <row r="1556" spans="1:12" ht="15.75">
      <c r="A1556" s="1" t="s">
        <v>4770</v>
      </c>
      <c r="B1556" t="s">
        <v>1418</v>
      </c>
      <c r="C1556" t="s">
        <v>1419</v>
      </c>
      <c r="D1556" t="s">
        <v>589</v>
      </c>
      <c r="E1556" t="s">
        <v>2840</v>
      </c>
      <c r="F1556">
        <v>9189</v>
      </c>
      <c r="G1556" t="s">
        <v>14</v>
      </c>
      <c r="H1556">
        <v>19536157</v>
      </c>
      <c r="I1556">
        <v>1</v>
      </c>
      <c r="J1556">
        <v>0</v>
      </c>
      <c r="K1556">
        <v>0</v>
      </c>
      <c r="L1556" t="s">
        <v>12</v>
      </c>
    </row>
    <row r="1557" spans="1:12" ht="15.75">
      <c r="A1557" s="1" t="s">
        <v>4771</v>
      </c>
      <c r="B1557" t="s">
        <v>1418</v>
      </c>
      <c r="C1557" t="s">
        <v>1419</v>
      </c>
      <c r="D1557" t="s">
        <v>1516</v>
      </c>
      <c r="E1557" t="s">
        <v>4772</v>
      </c>
      <c r="F1557">
        <v>9231</v>
      </c>
      <c r="G1557" t="s">
        <v>23</v>
      </c>
      <c r="H1557">
        <v>23622248</v>
      </c>
      <c r="I1557">
        <v>1</v>
      </c>
      <c r="J1557">
        <v>0</v>
      </c>
      <c r="K1557">
        <v>0</v>
      </c>
      <c r="L1557" t="s">
        <v>12</v>
      </c>
    </row>
    <row r="1558" spans="1:12" ht="15.75">
      <c r="A1558" s="1" t="s">
        <v>4773</v>
      </c>
      <c r="B1558" t="s">
        <v>1418</v>
      </c>
      <c r="C1558" t="s">
        <v>1419</v>
      </c>
      <c r="D1558" t="s">
        <v>591</v>
      </c>
      <c r="E1558" t="s">
        <v>2844</v>
      </c>
      <c r="F1558">
        <v>9252</v>
      </c>
      <c r="G1558" t="s">
        <v>17</v>
      </c>
      <c r="H1558" t="s">
        <v>592</v>
      </c>
      <c r="I1558">
        <v>1</v>
      </c>
      <c r="J1558">
        <v>1</v>
      </c>
      <c r="K1558">
        <v>0</v>
      </c>
      <c r="L1558" t="s">
        <v>12</v>
      </c>
    </row>
    <row r="1559" spans="1:12" ht="15.75">
      <c r="A1559" s="1" t="s">
        <v>4774</v>
      </c>
      <c r="B1559" t="s">
        <v>1418</v>
      </c>
      <c r="C1559" t="s">
        <v>1419</v>
      </c>
      <c r="D1559" t="s">
        <v>595</v>
      </c>
      <c r="E1559" t="s">
        <v>2850</v>
      </c>
      <c r="F1559">
        <v>9262</v>
      </c>
      <c r="G1559" t="s">
        <v>14</v>
      </c>
      <c r="H1559">
        <v>22473208</v>
      </c>
      <c r="I1559">
        <v>1</v>
      </c>
      <c r="J1559">
        <v>1</v>
      </c>
      <c r="K1559">
        <v>0</v>
      </c>
      <c r="L1559" t="s">
        <v>12</v>
      </c>
    </row>
    <row r="1560" spans="1:12" ht="15.75">
      <c r="A1560" s="1" t="s">
        <v>4775</v>
      </c>
      <c r="B1560" t="s">
        <v>1418</v>
      </c>
      <c r="C1560" t="s">
        <v>1419</v>
      </c>
      <c r="D1560" t="s">
        <v>597</v>
      </c>
      <c r="E1560" t="s">
        <v>2854</v>
      </c>
      <c r="F1560">
        <v>9322</v>
      </c>
      <c r="G1560" t="s">
        <v>17</v>
      </c>
      <c r="H1560">
        <v>23592263</v>
      </c>
      <c r="I1560">
        <v>1</v>
      </c>
      <c r="J1560">
        <v>1</v>
      </c>
      <c r="K1560">
        <v>0</v>
      </c>
      <c r="L1560" t="s">
        <v>12</v>
      </c>
    </row>
    <row r="1561" spans="1:12" ht="15.75">
      <c r="A1561" s="1" t="s">
        <v>4776</v>
      </c>
      <c r="B1561" t="s">
        <v>1418</v>
      </c>
      <c r="C1561" t="s">
        <v>1419</v>
      </c>
      <c r="D1561" t="s">
        <v>598</v>
      </c>
      <c r="E1561" t="s">
        <v>2856</v>
      </c>
      <c r="F1561">
        <v>9338</v>
      </c>
      <c r="G1561" t="s">
        <v>599</v>
      </c>
      <c r="H1561">
        <v>23059786</v>
      </c>
      <c r="I1561">
        <v>1</v>
      </c>
      <c r="J1561">
        <v>0</v>
      </c>
      <c r="K1561">
        <v>0</v>
      </c>
      <c r="L1561" t="s">
        <v>12</v>
      </c>
    </row>
    <row r="1562" spans="1:12" ht="15.75">
      <c r="A1562" s="1" t="s">
        <v>4777</v>
      </c>
      <c r="B1562" t="s">
        <v>1418</v>
      </c>
      <c r="C1562" t="s">
        <v>1419</v>
      </c>
      <c r="D1562" t="s">
        <v>602</v>
      </c>
      <c r="E1562" t="s">
        <v>2860</v>
      </c>
      <c r="F1562">
        <v>9372</v>
      </c>
      <c r="G1562" t="s">
        <v>1517</v>
      </c>
      <c r="H1562" t="s">
        <v>1518</v>
      </c>
      <c r="I1562">
        <v>1</v>
      </c>
      <c r="J1562">
        <v>1</v>
      </c>
      <c r="K1562">
        <v>0</v>
      </c>
      <c r="L1562" t="s">
        <v>12</v>
      </c>
    </row>
    <row r="1563" spans="1:12" ht="15.75">
      <c r="A1563" s="1" t="s">
        <v>4778</v>
      </c>
      <c r="B1563" t="s">
        <v>1418</v>
      </c>
      <c r="C1563" t="s">
        <v>1419</v>
      </c>
      <c r="D1563" t="s">
        <v>1519</v>
      </c>
      <c r="E1563" t="s">
        <v>4779</v>
      </c>
      <c r="F1563">
        <v>9377</v>
      </c>
      <c r="G1563" t="s">
        <v>23</v>
      </c>
      <c r="H1563">
        <v>23622248</v>
      </c>
      <c r="I1563">
        <v>1</v>
      </c>
      <c r="J1563">
        <v>0</v>
      </c>
      <c r="K1563">
        <v>0</v>
      </c>
      <c r="L1563" t="s">
        <v>12</v>
      </c>
    </row>
    <row r="1564" spans="1:12" ht="15.75">
      <c r="A1564" s="1" t="s">
        <v>4780</v>
      </c>
      <c r="B1564" t="s">
        <v>1418</v>
      </c>
      <c r="C1564" t="s">
        <v>1419</v>
      </c>
      <c r="D1564" t="s">
        <v>607</v>
      </c>
      <c r="E1564" t="s">
        <v>2864</v>
      </c>
      <c r="F1564">
        <v>9422</v>
      </c>
      <c r="G1564" t="s">
        <v>17</v>
      </c>
      <c r="H1564" t="s">
        <v>503</v>
      </c>
      <c r="I1564">
        <v>1</v>
      </c>
      <c r="J1564">
        <v>1</v>
      </c>
      <c r="K1564">
        <v>0</v>
      </c>
      <c r="L1564" t="s">
        <v>12</v>
      </c>
    </row>
    <row r="1565" spans="1:12" ht="15.75">
      <c r="A1565" s="1" t="s">
        <v>4781</v>
      </c>
      <c r="B1565" t="s">
        <v>1418</v>
      </c>
      <c r="C1565" t="s">
        <v>1419</v>
      </c>
      <c r="D1565" t="s">
        <v>608</v>
      </c>
      <c r="E1565" t="s">
        <v>2866</v>
      </c>
      <c r="F1565">
        <v>9424</v>
      </c>
      <c r="G1565" t="s">
        <v>14</v>
      </c>
      <c r="H1565">
        <v>23313552</v>
      </c>
      <c r="I1565">
        <v>1</v>
      </c>
      <c r="J1565">
        <v>0</v>
      </c>
      <c r="K1565">
        <v>0</v>
      </c>
      <c r="L1565" t="s">
        <v>12</v>
      </c>
    </row>
    <row r="1566" spans="1:12" ht="15.75">
      <c r="A1566" s="1" t="s">
        <v>4782</v>
      </c>
      <c r="B1566" t="s">
        <v>1418</v>
      </c>
      <c r="C1566" t="s">
        <v>1419</v>
      </c>
      <c r="D1566" t="s">
        <v>609</v>
      </c>
      <c r="E1566" t="s">
        <v>2868</v>
      </c>
      <c r="F1566">
        <v>9440</v>
      </c>
      <c r="G1566" t="s">
        <v>47</v>
      </c>
      <c r="H1566" t="s">
        <v>99</v>
      </c>
      <c r="I1566">
        <v>1</v>
      </c>
      <c r="J1566">
        <v>1</v>
      </c>
      <c r="K1566">
        <v>0</v>
      </c>
      <c r="L1566" t="s">
        <v>12</v>
      </c>
    </row>
    <row r="1567" spans="1:12" ht="15.75">
      <c r="A1567" s="1" t="s">
        <v>4783</v>
      </c>
      <c r="B1567" t="s">
        <v>1418</v>
      </c>
      <c r="C1567" t="s">
        <v>1419</v>
      </c>
      <c r="D1567" t="s">
        <v>610</v>
      </c>
      <c r="E1567" t="s">
        <v>2870</v>
      </c>
      <c r="F1567">
        <v>9444</v>
      </c>
      <c r="G1567" t="s">
        <v>17</v>
      </c>
      <c r="H1567" t="s">
        <v>163</v>
      </c>
      <c r="I1567">
        <v>1</v>
      </c>
      <c r="J1567">
        <v>0</v>
      </c>
      <c r="K1567">
        <v>0</v>
      </c>
      <c r="L1567" t="s">
        <v>12</v>
      </c>
    </row>
    <row r="1568" spans="1:12" ht="15.75">
      <c r="A1568" s="1" t="s">
        <v>4784</v>
      </c>
      <c r="B1568" t="s">
        <v>1418</v>
      </c>
      <c r="C1568" t="s">
        <v>1419</v>
      </c>
      <c r="D1568" t="s">
        <v>611</v>
      </c>
      <c r="E1568" t="s">
        <v>2872</v>
      </c>
      <c r="F1568">
        <v>9467</v>
      </c>
      <c r="G1568" t="s">
        <v>14</v>
      </c>
      <c r="H1568">
        <v>23313552</v>
      </c>
      <c r="I1568">
        <v>1</v>
      </c>
      <c r="J1568">
        <v>1</v>
      </c>
      <c r="K1568">
        <v>0</v>
      </c>
      <c r="L1568" t="s">
        <v>12</v>
      </c>
    </row>
    <row r="1569" spans="1:12" ht="15.75">
      <c r="A1569" s="1" t="s">
        <v>4785</v>
      </c>
      <c r="B1569" t="s">
        <v>1418</v>
      </c>
      <c r="C1569" t="s">
        <v>1419</v>
      </c>
      <c r="D1569" t="s">
        <v>612</v>
      </c>
      <c r="E1569" t="s">
        <v>2874</v>
      </c>
      <c r="F1569">
        <v>9493</v>
      </c>
      <c r="G1569" t="s">
        <v>47</v>
      </c>
      <c r="H1569" t="s">
        <v>234</v>
      </c>
      <c r="I1569">
        <v>1</v>
      </c>
      <c r="J1569">
        <v>1</v>
      </c>
      <c r="K1569">
        <v>0</v>
      </c>
      <c r="L1569" t="s">
        <v>12</v>
      </c>
    </row>
    <row r="1570" spans="1:12" ht="15.75">
      <c r="A1570" s="1" t="s">
        <v>4786</v>
      </c>
      <c r="B1570" t="s">
        <v>1418</v>
      </c>
      <c r="C1570" t="s">
        <v>1419</v>
      </c>
      <c r="D1570" t="s">
        <v>613</v>
      </c>
      <c r="E1570" t="s">
        <v>2876</v>
      </c>
      <c r="F1570">
        <v>9497</v>
      </c>
      <c r="G1570" t="s">
        <v>14</v>
      </c>
      <c r="H1570">
        <v>22473208</v>
      </c>
      <c r="I1570">
        <v>1</v>
      </c>
      <c r="J1570">
        <v>1</v>
      </c>
      <c r="K1570">
        <v>0</v>
      </c>
      <c r="L1570" t="s">
        <v>12</v>
      </c>
    </row>
    <row r="1571" spans="1:12" ht="15.75">
      <c r="A1571" s="1" t="s">
        <v>4787</v>
      </c>
      <c r="B1571" t="s">
        <v>1418</v>
      </c>
      <c r="C1571" t="s">
        <v>1419</v>
      </c>
      <c r="D1571" t="s">
        <v>615</v>
      </c>
      <c r="E1571" t="s">
        <v>2880</v>
      </c>
      <c r="F1571">
        <v>9517</v>
      </c>
      <c r="G1571" t="s">
        <v>17</v>
      </c>
      <c r="H1571">
        <v>22012620</v>
      </c>
      <c r="I1571">
        <v>1</v>
      </c>
      <c r="J1571">
        <v>0</v>
      </c>
      <c r="K1571">
        <v>0</v>
      </c>
      <c r="L1571" t="s">
        <v>12</v>
      </c>
    </row>
    <row r="1572" spans="1:12" ht="15.75">
      <c r="A1572" s="1" t="s">
        <v>4788</v>
      </c>
      <c r="B1572" t="s">
        <v>1418</v>
      </c>
      <c r="C1572" t="s">
        <v>1419</v>
      </c>
      <c r="D1572" t="s">
        <v>616</v>
      </c>
      <c r="E1572" t="s">
        <v>2882</v>
      </c>
      <c r="F1572">
        <v>9559</v>
      </c>
      <c r="G1572" t="s">
        <v>14</v>
      </c>
      <c r="H1572">
        <v>22473208</v>
      </c>
      <c r="I1572">
        <v>1</v>
      </c>
      <c r="J1572">
        <v>0</v>
      </c>
      <c r="K1572">
        <v>0</v>
      </c>
      <c r="L1572" t="s">
        <v>12</v>
      </c>
    </row>
    <row r="1573" spans="1:12" ht="15.75">
      <c r="A1573" s="1" t="s">
        <v>4789</v>
      </c>
      <c r="B1573" t="s">
        <v>1418</v>
      </c>
      <c r="C1573" t="s">
        <v>1419</v>
      </c>
      <c r="D1573" t="s">
        <v>617</v>
      </c>
      <c r="E1573" t="s">
        <v>2884</v>
      </c>
      <c r="F1573">
        <v>9575</v>
      </c>
      <c r="G1573" t="s">
        <v>14</v>
      </c>
      <c r="H1573">
        <v>22473208</v>
      </c>
      <c r="I1573">
        <v>1</v>
      </c>
      <c r="J1573">
        <v>1</v>
      </c>
      <c r="K1573">
        <v>0</v>
      </c>
      <c r="L1573" t="s">
        <v>12</v>
      </c>
    </row>
    <row r="1574" spans="1:12" ht="15.75">
      <c r="A1574" s="1" t="s">
        <v>4790</v>
      </c>
      <c r="B1574" t="s">
        <v>1418</v>
      </c>
      <c r="C1574" t="s">
        <v>1419</v>
      </c>
      <c r="D1574" t="s">
        <v>620</v>
      </c>
      <c r="E1574" t="s">
        <v>2886</v>
      </c>
      <c r="F1574">
        <v>9583</v>
      </c>
      <c r="G1574" t="s">
        <v>14</v>
      </c>
      <c r="H1574">
        <v>22927820</v>
      </c>
      <c r="I1574">
        <v>1</v>
      </c>
      <c r="J1574">
        <v>0</v>
      </c>
      <c r="K1574">
        <v>0</v>
      </c>
      <c r="L1574" t="s">
        <v>12</v>
      </c>
    </row>
    <row r="1575" spans="1:12" ht="15.75">
      <c r="A1575" s="1" t="s">
        <v>4791</v>
      </c>
      <c r="B1575" t="s">
        <v>1418</v>
      </c>
      <c r="C1575" t="s">
        <v>1419</v>
      </c>
      <c r="D1575" t="s">
        <v>1520</v>
      </c>
      <c r="E1575" t="s">
        <v>4792</v>
      </c>
      <c r="F1575">
        <v>9612</v>
      </c>
      <c r="G1575" t="s">
        <v>23</v>
      </c>
      <c r="H1575">
        <v>23622248</v>
      </c>
      <c r="I1575">
        <v>1</v>
      </c>
      <c r="J1575">
        <v>0</v>
      </c>
      <c r="K1575">
        <v>0</v>
      </c>
      <c r="L1575" t="s">
        <v>12</v>
      </c>
    </row>
    <row r="1576" spans="1:12" ht="15.75">
      <c r="A1576" s="1" t="s">
        <v>4793</v>
      </c>
      <c r="B1576" t="s">
        <v>1418</v>
      </c>
      <c r="C1576" t="s">
        <v>1419</v>
      </c>
      <c r="D1576" t="s">
        <v>621</v>
      </c>
      <c r="E1576" t="s">
        <v>2888</v>
      </c>
      <c r="F1576">
        <v>9637</v>
      </c>
      <c r="G1576" t="s">
        <v>14</v>
      </c>
      <c r="H1576">
        <v>22473208</v>
      </c>
      <c r="I1576">
        <v>1</v>
      </c>
      <c r="J1576">
        <v>1</v>
      </c>
      <c r="K1576">
        <v>0</v>
      </c>
      <c r="L1576" t="s">
        <v>12</v>
      </c>
    </row>
    <row r="1577" spans="1:12" ht="15.75">
      <c r="A1577" s="1" t="s">
        <v>4794</v>
      </c>
      <c r="B1577" t="s">
        <v>1418</v>
      </c>
      <c r="C1577" t="s">
        <v>1419</v>
      </c>
      <c r="D1577" t="s">
        <v>622</v>
      </c>
      <c r="E1577" t="s">
        <v>2890</v>
      </c>
      <c r="F1577">
        <v>9643</v>
      </c>
      <c r="G1577" t="s">
        <v>23</v>
      </c>
      <c r="H1577">
        <v>23622248</v>
      </c>
      <c r="I1577">
        <v>1</v>
      </c>
      <c r="J1577">
        <v>1</v>
      </c>
      <c r="K1577">
        <v>0</v>
      </c>
      <c r="L1577" t="s">
        <v>12</v>
      </c>
    </row>
    <row r="1578" spans="1:12" ht="15.75">
      <c r="A1578" s="1" t="s">
        <v>4795</v>
      </c>
      <c r="B1578" t="s">
        <v>1418</v>
      </c>
      <c r="C1578" t="s">
        <v>1419</v>
      </c>
      <c r="D1578" t="s">
        <v>1521</v>
      </c>
      <c r="E1578" t="s">
        <v>4796</v>
      </c>
      <c r="F1578">
        <v>9646</v>
      </c>
      <c r="G1578" t="s">
        <v>23</v>
      </c>
      <c r="H1578">
        <v>23622248</v>
      </c>
      <c r="I1578">
        <v>1</v>
      </c>
      <c r="J1578">
        <v>0</v>
      </c>
      <c r="K1578">
        <v>0</v>
      </c>
      <c r="L1578" t="s">
        <v>12</v>
      </c>
    </row>
    <row r="1579" spans="1:12" ht="15.75">
      <c r="A1579" s="1" t="s">
        <v>4797</v>
      </c>
      <c r="B1579" t="s">
        <v>1418</v>
      </c>
      <c r="C1579" t="s">
        <v>1419</v>
      </c>
      <c r="D1579" t="s">
        <v>623</v>
      </c>
      <c r="E1579" t="s">
        <v>2892</v>
      </c>
      <c r="F1579">
        <v>9655</v>
      </c>
      <c r="G1579" t="s">
        <v>17</v>
      </c>
      <c r="H1579">
        <v>23446348</v>
      </c>
      <c r="I1579">
        <v>1</v>
      </c>
      <c r="J1579">
        <v>1</v>
      </c>
      <c r="K1579">
        <v>0</v>
      </c>
      <c r="L1579" t="s">
        <v>12</v>
      </c>
    </row>
    <row r="1580" spans="1:12" ht="15.75">
      <c r="A1580" s="1" t="s">
        <v>4798</v>
      </c>
      <c r="B1580" t="s">
        <v>1418</v>
      </c>
      <c r="C1580" t="s">
        <v>1419</v>
      </c>
      <c r="D1580" t="s">
        <v>624</v>
      </c>
      <c r="E1580" t="s">
        <v>2894</v>
      </c>
      <c r="F1580">
        <v>9673</v>
      </c>
      <c r="G1580" t="s">
        <v>17</v>
      </c>
      <c r="H1580">
        <v>21572407</v>
      </c>
      <c r="I1580">
        <v>1</v>
      </c>
      <c r="J1580">
        <v>0</v>
      </c>
      <c r="K1580">
        <v>0</v>
      </c>
      <c r="L1580" t="s">
        <v>12</v>
      </c>
    </row>
    <row r="1581" spans="1:12" ht="15.75">
      <c r="A1581" s="1" t="s">
        <v>4799</v>
      </c>
      <c r="B1581" t="s">
        <v>1418</v>
      </c>
      <c r="C1581" t="s">
        <v>1419</v>
      </c>
      <c r="D1581" t="s">
        <v>626</v>
      </c>
      <c r="E1581" t="s">
        <v>2898</v>
      </c>
      <c r="F1581">
        <v>9683</v>
      </c>
      <c r="G1581" t="s">
        <v>14</v>
      </c>
      <c r="H1581">
        <v>22473208</v>
      </c>
      <c r="I1581">
        <v>1</v>
      </c>
      <c r="J1581">
        <v>0</v>
      </c>
      <c r="K1581">
        <v>0</v>
      </c>
      <c r="L1581" t="s">
        <v>12</v>
      </c>
    </row>
    <row r="1582" spans="1:12" ht="15.75">
      <c r="A1582" s="1" t="s">
        <v>4800</v>
      </c>
      <c r="B1582" t="s">
        <v>1418</v>
      </c>
      <c r="C1582" t="s">
        <v>1419</v>
      </c>
      <c r="D1582" t="s">
        <v>627</v>
      </c>
      <c r="E1582" t="s">
        <v>2900</v>
      </c>
      <c r="F1582">
        <v>9689</v>
      </c>
      <c r="G1582" t="s">
        <v>17</v>
      </c>
      <c r="H1582">
        <v>23592263</v>
      </c>
      <c r="I1582">
        <v>1</v>
      </c>
      <c r="J1582">
        <v>0</v>
      </c>
      <c r="K1582">
        <v>0</v>
      </c>
      <c r="L1582" t="s">
        <v>12</v>
      </c>
    </row>
    <row r="1583" spans="1:12" ht="15.75">
      <c r="A1583" s="1" t="s">
        <v>4801</v>
      </c>
      <c r="B1583" t="s">
        <v>1418</v>
      </c>
      <c r="C1583" t="s">
        <v>1419</v>
      </c>
      <c r="D1583" t="s">
        <v>629</v>
      </c>
      <c r="E1583" t="s">
        <v>2904</v>
      </c>
      <c r="F1583">
        <v>9702</v>
      </c>
      <c r="G1583" t="s">
        <v>14</v>
      </c>
      <c r="H1583">
        <v>22473208</v>
      </c>
      <c r="I1583">
        <v>1</v>
      </c>
      <c r="J1583">
        <v>0</v>
      </c>
      <c r="K1583">
        <v>0</v>
      </c>
      <c r="L1583" t="s">
        <v>12</v>
      </c>
    </row>
    <row r="1584" spans="1:12" ht="15.75">
      <c r="A1584" s="1" t="s">
        <v>4802</v>
      </c>
      <c r="B1584" t="s">
        <v>1418</v>
      </c>
      <c r="C1584" t="s">
        <v>1419</v>
      </c>
      <c r="D1584" t="s">
        <v>1522</v>
      </c>
      <c r="E1584" t="s">
        <v>4803</v>
      </c>
      <c r="F1584">
        <v>9703</v>
      </c>
      <c r="G1584" t="s">
        <v>23</v>
      </c>
      <c r="H1584">
        <v>23622248</v>
      </c>
      <c r="I1584">
        <v>1</v>
      </c>
      <c r="J1584">
        <v>0</v>
      </c>
      <c r="K1584">
        <v>0</v>
      </c>
      <c r="L1584" t="s">
        <v>12</v>
      </c>
    </row>
    <row r="1585" spans="1:12" ht="15.75">
      <c r="A1585" s="1" t="s">
        <v>4804</v>
      </c>
      <c r="B1585" t="s">
        <v>1418</v>
      </c>
      <c r="C1585" t="s">
        <v>1419</v>
      </c>
      <c r="D1585" t="s">
        <v>631</v>
      </c>
      <c r="E1585" t="s">
        <v>2908</v>
      </c>
      <c r="F1585">
        <v>9731</v>
      </c>
      <c r="G1585" t="s">
        <v>14</v>
      </c>
      <c r="H1585">
        <v>23313552</v>
      </c>
      <c r="I1585">
        <v>1</v>
      </c>
      <c r="J1585">
        <v>1</v>
      </c>
      <c r="K1585">
        <v>0</v>
      </c>
      <c r="L1585" t="s">
        <v>12</v>
      </c>
    </row>
    <row r="1586" spans="1:12" ht="15.75">
      <c r="A1586" s="1" t="s">
        <v>4805</v>
      </c>
      <c r="B1586" t="s">
        <v>1418</v>
      </c>
      <c r="C1586" t="s">
        <v>1419</v>
      </c>
      <c r="D1586" t="s">
        <v>632</v>
      </c>
      <c r="E1586" t="s">
        <v>2910</v>
      </c>
      <c r="F1586">
        <v>9738</v>
      </c>
      <c r="G1586" t="s">
        <v>14</v>
      </c>
      <c r="H1586">
        <v>22473208</v>
      </c>
      <c r="I1586">
        <v>1</v>
      </c>
      <c r="J1586">
        <v>0</v>
      </c>
      <c r="K1586">
        <v>0</v>
      </c>
      <c r="L1586" t="s">
        <v>12</v>
      </c>
    </row>
    <row r="1587" spans="1:12" ht="15.75">
      <c r="A1587" s="1" t="s">
        <v>4806</v>
      </c>
      <c r="B1587" t="s">
        <v>1418</v>
      </c>
      <c r="C1587" t="s">
        <v>1419</v>
      </c>
      <c r="D1587" t="s">
        <v>633</v>
      </c>
      <c r="E1587" t="s">
        <v>2912</v>
      </c>
      <c r="F1587">
        <v>9741</v>
      </c>
      <c r="G1587" t="s">
        <v>47</v>
      </c>
      <c r="H1587" t="s">
        <v>831</v>
      </c>
      <c r="I1587">
        <v>1</v>
      </c>
      <c r="J1587">
        <v>1</v>
      </c>
      <c r="K1587">
        <v>0</v>
      </c>
      <c r="L1587" t="s">
        <v>12</v>
      </c>
    </row>
    <row r="1588" spans="1:12" ht="15.75">
      <c r="A1588" s="1" t="s">
        <v>4807</v>
      </c>
      <c r="B1588" t="s">
        <v>1418</v>
      </c>
      <c r="C1588" t="s">
        <v>1419</v>
      </c>
      <c r="D1588" t="s">
        <v>635</v>
      </c>
      <c r="E1588" t="s">
        <v>2914</v>
      </c>
      <c r="F1588">
        <v>9748</v>
      </c>
      <c r="G1588" t="s">
        <v>14</v>
      </c>
      <c r="H1588">
        <v>22473208</v>
      </c>
      <c r="I1588">
        <v>1</v>
      </c>
      <c r="J1588">
        <v>1</v>
      </c>
      <c r="K1588">
        <v>0</v>
      </c>
      <c r="L1588" t="s">
        <v>12</v>
      </c>
    </row>
    <row r="1589" spans="1:12" ht="15.75">
      <c r="A1589" s="1" t="s">
        <v>4808</v>
      </c>
      <c r="B1589" t="s">
        <v>1418</v>
      </c>
      <c r="C1589" t="s">
        <v>1419</v>
      </c>
      <c r="D1589" t="s">
        <v>636</v>
      </c>
      <c r="E1589" t="s">
        <v>2916</v>
      </c>
      <c r="F1589">
        <v>9757</v>
      </c>
      <c r="G1589" t="s">
        <v>17</v>
      </c>
      <c r="H1589" t="s">
        <v>503</v>
      </c>
      <c r="I1589">
        <v>1</v>
      </c>
      <c r="J1589">
        <v>1</v>
      </c>
      <c r="K1589">
        <v>0</v>
      </c>
      <c r="L1589" t="s">
        <v>12</v>
      </c>
    </row>
    <row r="1590" spans="1:12" ht="15.75">
      <c r="A1590" s="1" t="s">
        <v>4809</v>
      </c>
      <c r="B1590" t="s">
        <v>1418</v>
      </c>
      <c r="C1590" t="s">
        <v>1419</v>
      </c>
      <c r="D1590" t="s">
        <v>637</v>
      </c>
      <c r="E1590" t="s">
        <v>2918</v>
      </c>
      <c r="F1590">
        <v>9764</v>
      </c>
      <c r="G1590" t="s">
        <v>17</v>
      </c>
      <c r="H1590" t="s">
        <v>218</v>
      </c>
      <c r="I1590">
        <v>1</v>
      </c>
      <c r="J1590">
        <v>0</v>
      </c>
      <c r="K1590">
        <v>0</v>
      </c>
      <c r="L1590" t="s">
        <v>12</v>
      </c>
    </row>
    <row r="1591" spans="1:12" ht="15.75">
      <c r="A1591" s="1" t="s">
        <v>4810</v>
      </c>
      <c r="B1591" t="s">
        <v>1418</v>
      </c>
      <c r="C1591" t="s">
        <v>1419</v>
      </c>
      <c r="D1591" t="s">
        <v>638</v>
      </c>
      <c r="E1591" t="s">
        <v>2920</v>
      </c>
      <c r="F1591">
        <v>9766</v>
      </c>
      <c r="G1591" t="s">
        <v>14</v>
      </c>
      <c r="H1591">
        <v>22473208</v>
      </c>
      <c r="I1591">
        <v>1</v>
      </c>
      <c r="J1591">
        <v>0</v>
      </c>
      <c r="K1591">
        <v>0</v>
      </c>
      <c r="L1591" t="s">
        <v>12</v>
      </c>
    </row>
    <row r="1592" spans="1:12" ht="15.75">
      <c r="A1592" s="1" t="s">
        <v>4811</v>
      </c>
      <c r="B1592" t="s">
        <v>1418</v>
      </c>
      <c r="C1592" t="s">
        <v>1419</v>
      </c>
      <c r="D1592" t="s">
        <v>639</v>
      </c>
      <c r="E1592" t="s">
        <v>2922</v>
      </c>
      <c r="F1592">
        <v>9768</v>
      </c>
      <c r="G1592" t="s">
        <v>17</v>
      </c>
      <c r="H1592" t="s">
        <v>158</v>
      </c>
      <c r="I1592">
        <v>1</v>
      </c>
      <c r="J1592">
        <v>0</v>
      </c>
      <c r="K1592">
        <v>0</v>
      </c>
      <c r="L1592" t="s">
        <v>12</v>
      </c>
    </row>
    <row r="1593" spans="1:12" ht="15.75">
      <c r="A1593" s="1" t="s">
        <v>4812</v>
      </c>
      <c r="B1593" t="s">
        <v>1418</v>
      </c>
      <c r="C1593" t="s">
        <v>1419</v>
      </c>
      <c r="D1593" t="s">
        <v>640</v>
      </c>
      <c r="E1593" t="s">
        <v>2924</v>
      </c>
      <c r="F1593">
        <v>9778</v>
      </c>
      <c r="G1593" t="s">
        <v>14</v>
      </c>
      <c r="H1593">
        <v>23824327</v>
      </c>
      <c r="I1593">
        <v>1</v>
      </c>
      <c r="J1593">
        <v>1</v>
      </c>
      <c r="K1593">
        <v>0</v>
      </c>
      <c r="L1593" t="s">
        <v>12</v>
      </c>
    </row>
    <row r="1594" spans="1:12" ht="15.75">
      <c r="A1594" s="1" t="s">
        <v>4813</v>
      </c>
      <c r="B1594" t="s">
        <v>1418</v>
      </c>
      <c r="C1594" t="s">
        <v>1419</v>
      </c>
      <c r="D1594" t="s">
        <v>1523</v>
      </c>
      <c r="E1594" t="s">
        <v>4814</v>
      </c>
      <c r="F1594">
        <v>9804</v>
      </c>
      <c r="G1594" t="s">
        <v>23</v>
      </c>
      <c r="H1594">
        <v>23622248</v>
      </c>
      <c r="I1594">
        <v>1</v>
      </c>
      <c r="J1594">
        <v>0</v>
      </c>
      <c r="K1594">
        <v>0</v>
      </c>
      <c r="L1594" t="s">
        <v>12</v>
      </c>
    </row>
    <row r="1595" spans="1:12" ht="15.75">
      <c r="A1595" s="1" t="s">
        <v>4815</v>
      </c>
      <c r="B1595" t="s">
        <v>1418</v>
      </c>
      <c r="C1595" t="s">
        <v>1419</v>
      </c>
      <c r="D1595" t="s">
        <v>641</v>
      </c>
      <c r="E1595" t="s">
        <v>2926</v>
      </c>
      <c r="F1595">
        <v>9813</v>
      </c>
      <c r="G1595" t="s">
        <v>47</v>
      </c>
      <c r="H1595" t="s">
        <v>118</v>
      </c>
      <c r="I1595">
        <v>1</v>
      </c>
      <c r="J1595">
        <v>1</v>
      </c>
      <c r="K1595">
        <v>0</v>
      </c>
      <c r="L1595" t="s">
        <v>12</v>
      </c>
    </row>
    <row r="1596" spans="1:12" ht="15.75">
      <c r="A1596" s="1" t="s">
        <v>4816</v>
      </c>
      <c r="B1596" t="s">
        <v>1418</v>
      </c>
      <c r="C1596" t="s">
        <v>1419</v>
      </c>
      <c r="D1596" t="s">
        <v>1524</v>
      </c>
      <c r="E1596" t="s">
        <v>4817</v>
      </c>
      <c r="F1596">
        <v>9821</v>
      </c>
      <c r="G1596" t="s">
        <v>135</v>
      </c>
      <c r="H1596">
        <v>26829385</v>
      </c>
      <c r="I1596">
        <v>1</v>
      </c>
      <c r="J1596">
        <v>0</v>
      </c>
      <c r="K1596">
        <v>0</v>
      </c>
      <c r="L1596" t="s">
        <v>12</v>
      </c>
    </row>
    <row r="1597" spans="1:12" ht="15.75">
      <c r="A1597" s="1" t="s">
        <v>4818</v>
      </c>
      <c r="B1597" t="s">
        <v>1418</v>
      </c>
      <c r="C1597" t="s">
        <v>1419</v>
      </c>
      <c r="D1597" t="s">
        <v>642</v>
      </c>
      <c r="E1597" t="s">
        <v>2928</v>
      </c>
      <c r="F1597">
        <v>9833</v>
      </c>
      <c r="G1597" t="s">
        <v>14</v>
      </c>
      <c r="H1597">
        <v>23824327</v>
      </c>
      <c r="I1597">
        <v>1</v>
      </c>
      <c r="J1597">
        <v>0</v>
      </c>
      <c r="K1597">
        <v>0</v>
      </c>
      <c r="L1597" t="s">
        <v>12</v>
      </c>
    </row>
    <row r="1598" spans="1:12" ht="15.75">
      <c r="A1598" s="1" t="s">
        <v>4819</v>
      </c>
      <c r="B1598" t="s">
        <v>1418</v>
      </c>
      <c r="C1598" t="s">
        <v>1419</v>
      </c>
      <c r="D1598" t="s">
        <v>643</v>
      </c>
      <c r="E1598" t="s">
        <v>2930</v>
      </c>
      <c r="F1598">
        <v>9842</v>
      </c>
      <c r="G1598" t="s">
        <v>17</v>
      </c>
      <c r="H1598">
        <v>26701625</v>
      </c>
      <c r="I1598">
        <v>1</v>
      </c>
      <c r="J1598">
        <v>1</v>
      </c>
      <c r="K1598">
        <v>0</v>
      </c>
      <c r="L1598" t="s">
        <v>12</v>
      </c>
    </row>
    <row r="1599" spans="1:12" ht="15.75">
      <c r="A1599" s="1" t="s">
        <v>4820</v>
      </c>
      <c r="B1599" t="s">
        <v>1418</v>
      </c>
      <c r="C1599" t="s">
        <v>1419</v>
      </c>
      <c r="D1599" t="s">
        <v>645</v>
      </c>
      <c r="E1599" t="s">
        <v>2932</v>
      </c>
      <c r="F1599">
        <v>9859</v>
      </c>
      <c r="G1599" t="s">
        <v>17</v>
      </c>
      <c r="H1599" t="s">
        <v>646</v>
      </c>
      <c r="I1599">
        <v>1</v>
      </c>
      <c r="J1599">
        <v>0</v>
      </c>
      <c r="K1599">
        <v>0</v>
      </c>
      <c r="L1599" t="s">
        <v>12</v>
      </c>
    </row>
    <row r="1600" spans="1:12" ht="15.75">
      <c r="A1600" s="1" t="s">
        <v>4821</v>
      </c>
      <c r="B1600" t="s">
        <v>1418</v>
      </c>
      <c r="C1600" t="s">
        <v>1419</v>
      </c>
      <c r="D1600" t="s">
        <v>647</v>
      </c>
      <c r="E1600" t="s">
        <v>2934</v>
      </c>
      <c r="F1600">
        <v>9910</v>
      </c>
      <c r="G1600" t="s">
        <v>14</v>
      </c>
      <c r="H1600">
        <v>23313552</v>
      </c>
      <c r="I1600">
        <v>1</v>
      </c>
      <c r="J1600">
        <v>0</v>
      </c>
      <c r="K1600">
        <v>0</v>
      </c>
      <c r="L1600" t="s">
        <v>12</v>
      </c>
    </row>
    <row r="1601" spans="1:12" ht="15.75">
      <c r="A1601" s="1" t="s">
        <v>4822</v>
      </c>
      <c r="B1601" t="s">
        <v>1418</v>
      </c>
      <c r="C1601" t="s">
        <v>1419</v>
      </c>
      <c r="D1601" t="s">
        <v>648</v>
      </c>
      <c r="E1601" t="s">
        <v>2936</v>
      </c>
      <c r="F1601">
        <v>9918</v>
      </c>
      <c r="G1601" t="s">
        <v>14</v>
      </c>
      <c r="H1601">
        <v>22473208</v>
      </c>
      <c r="I1601">
        <v>1</v>
      </c>
      <c r="J1601">
        <v>1</v>
      </c>
      <c r="K1601">
        <v>0</v>
      </c>
      <c r="L1601" t="s">
        <v>12</v>
      </c>
    </row>
    <row r="1602" spans="1:12" ht="15.75">
      <c r="A1602" s="1" t="s">
        <v>4823</v>
      </c>
      <c r="B1602" t="s">
        <v>1418</v>
      </c>
      <c r="C1602" t="s">
        <v>1419</v>
      </c>
      <c r="D1602" t="s">
        <v>649</v>
      </c>
      <c r="E1602" t="s">
        <v>2938</v>
      </c>
      <c r="F1602">
        <v>9919</v>
      </c>
      <c r="G1602" t="s">
        <v>14</v>
      </c>
      <c r="H1602">
        <v>22473208</v>
      </c>
      <c r="I1602">
        <v>1</v>
      </c>
      <c r="J1602">
        <v>0</v>
      </c>
      <c r="K1602">
        <v>0</v>
      </c>
      <c r="L1602" t="s">
        <v>12</v>
      </c>
    </row>
    <row r="1603" spans="1:12" ht="15.75">
      <c r="A1603" s="1" t="s">
        <v>4824</v>
      </c>
      <c r="B1603" t="s">
        <v>1418</v>
      </c>
      <c r="C1603" t="s">
        <v>1419</v>
      </c>
      <c r="D1603" t="s">
        <v>650</v>
      </c>
      <c r="E1603" t="s">
        <v>2940</v>
      </c>
      <c r="F1603">
        <v>9922</v>
      </c>
      <c r="G1603" t="s">
        <v>14</v>
      </c>
      <c r="H1603">
        <v>22473208</v>
      </c>
      <c r="I1603">
        <v>1</v>
      </c>
      <c r="J1603">
        <v>0</v>
      </c>
      <c r="K1603">
        <v>0</v>
      </c>
      <c r="L1603" t="s">
        <v>12</v>
      </c>
    </row>
    <row r="1604" spans="1:12" ht="15.75">
      <c r="A1604" s="1" t="s">
        <v>4825</v>
      </c>
      <c r="B1604" t="s">
        <v>1418</v>
      </c>
      <c r="C1604" t="s">
        <v>1419</v>
      </c>
      <c r="D1604" t="s">
        <v>651</v>
      </c>
      <c r="E1604" t="s">
        <v>2942</v>
      </c>
      <c r="F1604">
        <v>9925</v>
      </c>
      <c r="G1604" t="s">
        <v>17</v>
      </c>
      <c r="H1604" t="s">
        <v>1525</v>
      </c>
      <c r="I1604">
        <v>1</v>
      </c>
      <c r="J1604">
        <v>1</v>
      </c>
      <c r="K1604">
        <v>0</v>
      </c>
      <c r="L1604" t="s">
        <v>12</v>
      </c>
    </row>
    <row r="1605" spans="1:12" ht="15.75">
      <c r="A1605" s="1" t="s">
        <v>4826</v>
      </c>
      <c r="B1605" t="s">
        <v>1418</v>
      </c>
      <c r="C1605" t="s">
        <v>1419</v>
      </c>
      <c r="D1605" t="s">
        <v>653</v>
      </c>
      <c r="E1605" t="s">
        <v>2944</v>
      </c>
      <c r="F1605">
        <v>9926</v>
      </c>
      <c r="G1605" t="s">
        <v>14</v>
      </c>
      <c r="H1605">
        <v>22473208</v>
      </c>
      <c r="I1605">
        <v>1</v>
      </c>
      <c r="J1605">
        <v>1</v>
      </c>
      <c r="K1605">
        <v>0</v>
      </c>
      <c r="L1605" t="s">
        <v>12</v>
      </c>
    </row>
    <row r="1606" spans="1:12" ht="15.75">
      <c r="A1606" s="1" t="s">
        <v>4827</v>
      </c>
      <c r="B1606" t="s">
        <v>1418</v>
      </c>
      <c r="C1606" t="s">
        <v>1419</v>
      </c>
      <c r="D1606" t="s">
        <v>655</v>
      </c>
      <c r="E1606" t="s">
        <v>2948</v>
      </c>
      <c r="F1606">
        <v>9948</v>
      </c>
      <c r="G1606" t="s">
        <v>14</v>
      </c>
      <c r="H1606">
        <v>22473208</v>
      </c>
      <c r="I1606">
        <v>1</v>
      </c>
      <c r="J1606">
        <v>0</v>
      </c>
      <c r="K1606">
        <v>0</v>
      </c>
      <c r="L1606" t="s">
        <v>12</v>
      </c>
    </row>
    <row r="1607" spans="1:12" ht="15.75">
      <c r="A1607" s="1" t="s">
        <v>4828</v>
      </c>
      <c r="B1607" t="s">
        <v>1418</v>
      </c>
      <c r="C1607" t="s">
        <v>1419</v>
      </c>
      <c r="D1607" t="s">
        <v>656</v>
      </c>
      <c r="E1607" t="s">
        <v>2950</v>
      </c>
      <c r="F1607">
        <v>9957</v>
      </c>
      <c r="G1607" t="s">
        <v>14</v>
      </c>
      <c r="H1607">
        <v>23313552</v>
      </c>
      <c r="I1607">
        <v>1</v>
      </c>
      <c r="J1607">
        <v>0</v>
      </c>
      <c r="K1607">
        <v>0</v>
      </c>
      <c r="L1607" t="s">
        <v>12</v>
      </c>
    </row>
    <row r="1608" spans="1:12" ht="15.75">
      <c r="A1608" s="1" t="s">
        <v>4829</v>
      </c>
      <c r="B1608" t="s">
        <v>1418</v>
      </c>
      <c r="C1608" t="s">
        <v>1419</v>
      </c>
      <c r="D1608" t="s">
        <v>657</v>
      </c>
      <c r="E1608" t="s">
        <v>2952</v>
      </c>
      <c r="F1608">
        <v>9960</v>
      </c>
      <c r="G1608" t="s">
        <v>14</v>
      </c>
      <c r="H1608">
        <v>22473208</v>
      </c>
      <c r="I1608">
        <v>1</v>
      </c>
      <c r="J1608">
        <v>1</v>
      </c>
      <c r="K1608">
        <v>0</v>
      </c>
      <c r="L1608" t="s">
        <v>12</v>
      </c>
    </row>
    <row r="1609" spans="1:12" ht="15.75">
      <c r="A1609" s="1" t="s">
        <v>4830</v>
      </c>
      <c r="B1609" t="s">
        <v>1418</v>
      </c>
      <c r="C1609" t="s">
        <v>1419</v>
      </c>
      <c r="D1609" t="s">
        <v>660</v>
      </c>
      <c r="E1609" t="s">
        <v>2958</v>
      </c>
      <c r="F1609">
        <v>9990</v>
      </c>
      <c r="G1609" t="s">
        <v>17</v>
      </c>
      <c r="H1609">
        <v>27292025</v>
      </c>
      <c r="I1609">
        <v>1</v>
      </c>
      <c r="J1609">
        <v>0</v>
      </c>
      <c r="K1609">
        <v>0</v>
      </c>
      <c r="L1609" t="s">
        <v>12</v>
      </c>
    </row>
    <row r="1610" spans="1:12" ht="15.75">
      <c r="A1610" s="1" t="s">
        <v>4831</v>
      </c>
      <c r="B1610" t="s">
        <v>1418</v>
      </c>
      <c r="C1610" t="s">
        <v>1419</v>
      </c>
      <c r="D1610" t="s">
        <v>661</v>
      </c>
      <c r="E1610" t="s">
        <v>2960</v>
      </c>
      <c r="F1610">
        <v>10009</v>
      </c>
      <c r="G1610" t="s">
        <v>47</v>
      </c>
      <c r="H1610" t="s">
        <v>489</v>
      </c>
      <c r="I1610">
        <v>1</v>
      </c>
      <c r="J1610">
        <v>1</v>
      </c>
      <c r="K1610">
        <v>0</v>
      </c>
      <c r="L1610" t="s">
        <v>12</v>
      </c>
    </row>
    <row r="1611" spans="1:12" ht="15.75">
      <c r="A1611" s="1" t="s">
        <v>4832</v>
      </c>
      <c r="B1611" t="s">
        <v>1418</v>
      </c>
      <c r="C1611" t="s">
        <v>1419</v>
      </c>
      <c r="D1611" t="s">
        <v>662</v>
      </c>
      <c r="E1611" t="s">
        <v>2962</v>
      </c>
      <c r="F1611">
        <v>10018</v>
      </c>
      <c r="G1611" t="s">
        <v>1526</v>
      </c>
      <c r="H1611" t="s">
        <v>1527</v>
      </c>
      <c r="I1611">
        <v>1</v>
      </c>
      <c r="J1611">
        <v>1</v>
      </c>
      <c r="K1611">
        <v>0</v>
      </c>
      <c r="L1611" t="s">
        <v>12</v>
      </c>
    </row>
    <row r="1612" spans="1:12" ht="15.75">
      <c r="A1612" s="1" t="s">
        <v>4833</v>
      </c>
      <c r="B1612" t="s">
        <v>1418</v>
      </c>
      <c r="C1612" t="s">
        <v>1419</v>
      </c>
      <c r="D1612" t="s">
        <v>665</v>
      </c>
      <c r="E1612" t="s">
        <v>2964</v>
      </c>
      <c r="F1612">
        <v>10025</v>
      </c>
      <c r="G1612" t="s">
        <v>17</v>
      </c>
      <c r="H1612" t="s">
        <v>163</v>
      </c>
      <c r="I1612">
        <v>1</v>
      </c>
      <c r="J1612">
        <v>0</v>
      </c>
      <c r="K1612">
        <v>0</v>
      </c>
      <c r="L1612" t="s">
        <v>12</v>
      </c>
    </row>
    <row r="1613" spans="1:12" ht="15.75">
      <c r="A1613" s="1" t="s">
        <v>4834</v>
      </c>
      <c r="B1613" t="s">
        <v>1418</v>
      </c>
      <c r="C1613" t="s">
        <v>1419</v>
      </c>
      <c r="D1613" t="s">
        <v>666</v>
      </c>
      <c r="E1613" t="s">
        <v>2966</v>
      </c>
      <c r="F1613">
        <v>10036</v>
      </c>
      <c r="G1613" t="s">
        <v>14</v>
      </c>
      <c r="H1613">
        <v>22473208</v>
      </c>
      <c r="I1613">
        <v>1</v>
      </c>
      <c r="J1613">
        <v>1</v>
      </c>
      <c r="K1613">
        <v>0</v>
      </c>
      <c r="L1613" t="s">
        <v>12</v>
      </c>
    </row>
    <row r="1614" spans="1:12" ht="15.75">
      <c r="A1614" s="1" t="s">
        <v>4835</v>
      </c>
      <c r="B1614" t="s">
        <v>1418</v>
      </c>
      <c r="C1614" t="s">
        <v>1419</v>
      </c>
      <c r="D1614" t="s">
        <v>667</v>
      </c>
      <c r="E1614" t="s">
        <v>2968</v>
      </c>
      <c r="F1614">
        <v>10049</v>
      </c>
      <c r="G1614" t="s">
        <v>17</v>
      </c>
      <c r="H1614">
        <v>22012620</v>
      </c>
      <c r="I1614">
        <v>1</v>
      </c>
      <c r="J1614">
        <v>0</v>
      </c>
      <c r="K1614">
        <v>0</v>
      </c>
      <c r="L1614" t="s">
        <v>12</v>
      </c>
    </row>
    <row r="1615" spans="1:12" ht="15.75">
      <c r="A1615" s="1" t="s">
        <v>4836</v>
      </c>
      <c r="B1615" t="s">
        <v>1418</v>
      </c>
      <c r="C1615" t="s">
        <v>1419</v>
      </c>
      <c r="D1615" t="s">
        <v>668</v>
      </c>
      <c r="E1615" t="s">
        <v>2970</v>
      </c>
      <c r="F1615">
        <v>10059</v>
      </c>
      <c r="G1615" t="s">
        <v>14</v>
      </c>
      <c r="H1615">
        <v>22473208</v>
      </c>
      <c r="I1615">
        <v>1</v>
      </c>
      <c r="J1615">
        <v>1</v>
      </c>
      <c r="K1615">
        <v>0</v>
      </c>
      <c r="L1615" t="s">
        <v>12</v>
      </c>
    </row>
    <row r="1616" spans="1:12" ht="15.75">
      <c r="A1616" s="1" t="s">
        <v>4837</v>
      </c>
      <c r="B1616" t="s">
        <v>1418</v>
      </c>
      <c r="C1616" t="s">
        <v>1419</v>
      </c>
      <c r="D1616" t="s">
        <v>669</v>
      </c>
      <c r="E1616" t="s">
        <v>2972</v>
      </c>
      <c r="F1616">
        <v>10066</v>
      </c>
      <c r="G1616" t="s">
        <v>47</v>
      </c>
      <c r="H1616" t="s">
        <v>670</v>
      </c>
      <c r="I1616">
        <v>1</v>
      </c>
      <c r="J1616">
        <v>1</v>
      </c>
      <c r="K1616">
        <v>0</v>
      </c>
      <c r="L1616" t="s">
        <v>12</v>
      </c>
    </row>
    <row r="1617" spans="1:12" ht="15.75">
      <c r="A1617" s="1" t="s">
        <v>4838</v>
      </c>
      <c r="B1617" t="s">
        <v>1418</v>
      </c>
      <c r="C1617" t="s">
        <v>1419</v>
      </c>
      <c r="D1617" t="s">
        <v>672</v>
      </c>
      <c r="E1617" t="s">
        <v>2976</v>
      </c>
      <c r="F1617">
        <v>10097</v>
      </c>
      <c r="G1617" t="s">
        <v>17</v>
      </c>
      <c r="H1617" t="s">
        <v>18</v>
      </c>
      <c r="I1617">
        <v>1</v>
      </c>
      <c r="J1617">
        <v>1</v>
      </c>
      <c r="K1617">
        <v>0</v>
      </c>
      <c r="L1617" t="s">
        <v>12</v>
      </c>
    </row>
    <row r="1618" spans="1:12" ht="15.75">
      <c r="A1618" s="1" t="s">
        <v>4839</v>
      </c>
      <c r="B1618" t="s">
        <v>1418</v>
      </c>
      <c r="C1618" t="s">
        <v>1419</v>
      </c>
      <c r="D1618" t="s">
        <v>673</v>
      </c>
      <c r="E1618" t="s">
        <v>2978</v>
      </c>
      <c r="F1618">
        <v>10109</v>
      </c>
      <c r="G1618" t="s">
        <v>23</v>
      </c>
      <c r="H1618">
        <v>23622248</v>
      </c>
      <c r="I1618">
        <v>1</v>
      </c>
      <c r="J1618">
        <v>0</v>
      </c>
      <c r="K1618">
        <v>0</v>
      </c>
      <c r="L1618" t="s">
        <v>12</v>
      </c>
    </row>
    <row r="1619" spans="1:12" ht="15.75">
      <c r="A1619" s="1" t="s">
        <v>4840</v>
      </c>
      <c r="B1619" t="s">
        <v>1418</v>
      </c>
      <c r="C1619" t="s">
        <v>1419</v>
      </c>
      <c r="D1619" t="s">
        <v>674</v>
      </c>
      <c r="E1619" t="s">
        <v>2980</v>
      </c>
      <c r="F1619">
        <v>10116</v>
      </c>
      <c r="G1619" t="s">
        <v>17</v>
      </c>
      <c r="H1619" t="s">
        <v>390</v>
      </c>
      <c r="I1619">
        <v>1</v>
      </c>
      <c r="J1619">
        <v>1</v>
      </c>
      <c r="K1619">
        <v>0</v>
      </c>
      <c r="L1619" t="s">
        <v>12</v>
      </c>
    </row>
    <row r="1620" spans="1:12" ht="15.75">
      <c r="A1620" s="1" t="s">
        <v>4841</v>
      </c>
      <c r="B1620" t="s">
        <v>1418</v>
      </c>
      <c r="C1620" t="s">
        <v>1419</v>
      </c>
      <c r="D1620" t="s">
        <v>678</v>
      </c>
      <c r="E1620" t="s">
        <v>2988</v>
      </c>
      <c r="F1620">
        <v>10152</v>
      </c>
      <c r="G1620" t="s">
        <v>14</v>
      </c>
      <c r="H1620">
        <v>23706177</v>
      </c>
      <c r="I1620">
        <v>1</v>
      </c>
      <c r="J1620">
        <v>0</v>
      </c>
      <c r="K1620">
        <v>0</v>
      </c>
      <c r="L1620" t="s">
        <v>12</v>
      </c>
    </row>
    <row r="1621" spans="1:12" ht="15.75">
      <c r="A1621" s="1" t="s">
        <v>4842</v>
      </c>
      <c r="B1621" t="s">
        <v>1418</v>
      </c>
      <c r="C1621" t="s">
        <v>1419</v>
      </c>
      <c r="D1621" t="s">
        <v>680</v>
      </c>
      <c r="E1621" t="s">
        <v>2990</v>
      </c>
      <c r="F1621">
        <v>10169</v>
      </c>
      <c r="G1621" t="s">
        <v>17</v>
      </c>
      <c r="H1621">
        <v>23446348</v>
      </c>
      <c r="I1621">
        <v>1</v>
      </c>
      <c r="J1621">
        <v>0</v>
      </c>
      <c r="K1621">
        <v>0</v>
      </c>
      <c r="L1621" t="s">
        <v>12</v>
      </c>
    </row>
    <row r="1622" spans="1:12" ht="15.75">
      <c r="A1622" s="1" t="s">
        <v>4843</v>
      </c>
      <c r="B1622" t="s">
        <v>1418</v>
      </c>
      <c r="C1622" t="s">
        <v>1419</v>
      </c>
      <c r="D1622" t="s">
        <v>682</v>
      </c>
      <c r="E1622" t="s">
        <v>2994</v>
      </c>
      <c r="F1622">
        <v>10201</v>
      </c>
      <c r="G1622" t="s">
        <v>17</v>
      </c>
      <c r="H1622">
        <v>22012620</v>
      </c>
      <c r="I1622">
        <v>1</v>
      </c>
      <c r="J1622">
        <v>0</v>
      </c>
      <c r="K1622">
        <v>0</v>
      </c>
      <c r="L1622" t="s">
        <v>12</v>
      </c>
    </row>
    <row r="1623" spans="1:12" ht="15.75">
      <c r="A1623" s="1" t="s">
        <v>4844</v>
      </c>
      <c r="B1623" t="s">
        <v>1418</v>
      </c>
      <c r="C1623" t="s">
        <v>1419</v>
      </c>
      <c r="D1623" t="s">
        <v>683</v>
      </c>
      <c r="E1623" t="s">
        <v>2996</v>
      </c>
      <c r="F1623">
        <v>10210</v>
      </c>
      <c r="G1623" t="s">
        <v>14</v>
      </c>
      <c r="H1623">
        <v>22473208</v>
      </c>
      <c r="I1623">
        <v>1</v>
      </c>
      <c r="J1623">
        <v>1</v>
      </c>
      <c r="K1623">
        <v>0</v>
      </c>
      <c r="L1623" t="s">
        <v>12</v>
      </c>
    </row>
    <row r="1624" spans="1:12" ht="15.75">
      <c r="A1624" s="1" t="s">
        <v>4845</v>
      </c>
      <c r="B1624" t="s">
        <v>1418</v>
      </c>
      <c r="C1624" t="s">
        <v>1419</v>
      </c>
      <c r="D1624" t="s">
        <v>684</v>
      </c>
      <c r="E1624" t="s">
        <v>2998</v>
      </c>
      <c r="F1624">
        <v>10220</v>
      </c>
      <c r="G1624" t="s">
        <v>17</v>
      </c>
      <c r="H1624">
        <v>21572407</v>
      </c>
      <c r="I1624">
        <v>1</v>
      </c>
      <c r="J1624">
        <v>1</v>
      </c>
      <c r="K1624">
        <v>0</v>
      </c>
      <c r="L1624" t="s">
        <v>12</v>
      </c>
    </row>
    <row r="1625" spans="1:12" ht="15.75">
      <c r="A1625" s="1" t="s">
        <v>4846</v>
      </c>
      <c r="B1625" t="s">
        <v>1418</v>
      </c>
      <c r="C1625" t="s">
        <v>1419</v>
      </c>
      <c r="D1625" t="s">
        <v>685</v>
      </c>
      <c r="E1625" t="s">
        <v>3000</v>
      </c>
      <c r="F1625">
        <v>10228</v>
      </c>
      <c r="G1625" t="s">
        <v>14</v>
      </c>
      <c r="H1625">
        <v>22473208</v>
      </c>
      <c r="I1625">
        <v>1</v>
      </c>
      <c r="J1625">
        <v>0</v>
      </c>
      <c r="K1625">
        <v>0</v>
      </c>
      <c r="L1625" t="s">
        <v>12</v>
      </c>
    </row>
    <row r="1626" spans="1:12" ht="15.75">
      <c r="A1626" s="1" t="s">
        <v>4847</v>
      </c>
      <c r="B1626" t="s">
        <v>1418</v>
      </c>
      <c r="C1626" t="s">
        <v>1419</v>
      </c>
      <c r="D1626" t="s">
        <v>686</v>
      </c>
      <c r="E1626" t="s">
        <v>3002</v>
      </c>
      <c r="F1626">
        <v>10236</v>
      </c>
      <c r="G1626" t="s">
        <v>17</v>
      </c>
      <c r="H1626">
        <v>23446348</v>
      </c>
      <c r="I1626">
        <v>1</v>
      </c>
      <c r="J1626">
        <v>1</v>
      </c>
      <c r="K1626">
        <v>0</v>
      </c>
      <c r="L1626" t="s">
        <v>12</v>
      </c>
    </row>
    <row r="1627" spans="1:12" ht="15.75">
      <c r="A1627" s="1" t="s">
        <v>4848</v>
      </c>
      <c r="B1627" t="s">
        <v>1418</v>
      </c>
      <c r="C1627" t="s">
        <v>1419</v>
      </c>
      <c r="D1627" t="s">
        <v>1528</v>
      </c>
      <c r="E1627" t="s">
        <v>4849</v>
      </c>
      <c r="F1627">
        <v>10239</v>
      </c>
      <c r="G1627" t="s">
        <v>23</v>
      </c>
      <c r="H1627">
        <v>23622248</v>
      </c>
      <c r="I1627">
        <v>1</v>
      </c>
      <c r="J1627">
        <v>0</v>
      </c>
      <c r="K1627">
        <v>0</v>
      </c>
      <c r="L1627" t="s">
        <v>12</v>
      </c>
    </row>
    <row r="1628" spans="1:12" ht="15.75">
      <c r="A1628" s="1" t="s">
        <v>4850</v>
      </c>
      <c r="B1628" t="s">
        <v>1418</v>
      </c>
      <c r="C1628" t="s">
        <v>1419</v>
      </c>
      <c r="D1628" s="2">
        <v>38777</v>
      </c>
      <c r="E1628" t="s">
        <v>3004</v>
      </c>
      <c r="F1628">
        <v>10299</v>
      </c>
      <c r="G1628" t="s">
        <v>17</v>
      </c>
      <c r="H1628" t="s">
        <v>687</v>
      </c>
      <c r="I1628">
        <v>1</v>
      </c>
      <c r="J1628">
        <v>0</v>
      </c>
      <c r="K1628">
        <v>0</v>
      </c>
      <c r="L1628" t="s">
        <v>12</v>
      </c>
    </row>
    <row r="1629" spans="1:12" ht="15.75">
      <c r="A1629" s="1" t="s">
        <v>4851</v>
      </c>
      <c r="B1629" t="s">
        <v>1418</v>
      </c>
      <c r="C1629" t="s">
        <v>1419</v>
      </c>
      <c r="D1629" t="s">
        <v>1529</v>
      </c>
      <c r="E1629" t="s">
        <v>4852</v>
      </c>
      <c r="F1629">
        <v>10363</v>
      </c>
      <c r="G1629" t="s">
        <v>23</v>
      </c>
      <c r="H1629">
        <v>23622248</v>
      </c>
      <c r="I1629">
        <v>1</v>
      </c>
      <c r="J1629">
        <v>0</v>
      </c>
      <c r="K1629">
        <v>0</v>
      </c>
      <c r="L1629" t="s">
        <v>12</v>
      </c>
    </row>
    <row r="1630" spans="1:12" ht="15.75">
      <c r="A1630" s="1" t="s">
        <v>4853</v>
      </c>
      <c r="B1630" t="s">
        <v>1418</v>
      </c>
      <c r="C1630" t="s">
        <v>1419</v>
      </c>
      <c r="D1630" t="s">
        <v>690</v>
      </c>
      <c r="E1630" t="s">
        <v>3010</v>
      </c>
      <c r="F1630">
        <v>10384</v>
      </c>
      <c r="G1630" t="s">
        <v>14</v>
      </c>
      <c r="H1630">
        <v>22473208</v>
      </c>
      <c r="I1630">
        <v>1</v>
      </c>
      <c r="J1630">
        <v>1</v>
      </c>
      <c r="K1630">
        <v>0</v>
      </c>
      <c r="L1630" t="s">
        <v>12</v>
      </c>
    </row>
    <row r="1631" spans="1:12" ht="15.75">
      <c r="A1631" s="1" t="s">
        <v>4854</v>
      </c>
      <c r="B1631" t="s">
        <v>1418</v>
      </c>
      <c r="C1631" t="s">
        <v>1419</v>
      </c>
      <c r="D1631" t="s">
        <v>1530</v>
      </c>
      <c r="E1631" t="s">
        <v>4855</v>
      </c>
      <c r="F1631">
        <v>10395</v>
      </c>
      <c r="G1631" t="s">
        <v>23</v>
      </c>
      <c r="H1631">
        <v>23622248</v>
      </c>
      <c r="I1631">
        <v>1</v>
      </c>
      <c r="J1631">
        <v>1</v>
      </c>
      <c r="K1631">
        <v>0</v>
      </c>
      <c r="L1631" t="s">
        <v>12</v>
      </c>
    </row>
    <row r="1632" spans="1:12" ht="15.75">
      <c r="A1632" s="1" t="s">
        <v>4856</v>
      </c>
      <c r="B1632" t="s">
        <v>1418</v>
      </c>
      <c r="C1632" t="s">
        <v>1419</v>
      </c>
      <c r="D1632" t="s">
        <v>691</v>
      </c>
      <c r="E1632" t="s">
        <v>3012</v>
      </c>
      <c r="F1632">
        <v>10423</v>
      </c>
      <c r="G1632" t="s">
        <v>14</v>
      </c>
      <c r="H1632">
        <v>19536157</v>
      </c>
      <c r="I1632">
        <v>1</v>
      </c>
      <c r="J1632">
        <v>0</v>
      </c>
      <c r="K1632">
        <v>0</v>
      </c>
      <c r="L1632" t="s">
        <v>12</v>
      </c>
    </row>
    <row r="1633" spans="1:12" ht="15.75">
      <c r="A1633" s="1" t="s">
        <v>4857</v>
      </c>
      <c r="B1633" t="s">
        <v>1418</v>
      </c>
      <c r="C1633" t="s">
        <v>1419</v>
      </c>
      <c r="D1633" t="s">
        <v>692</v>
      </c>
      <c r="E1633" t="s">
        <v>3014</v>
      </c>
      <c r="F1633">
        <v>10440</v>
      </c>
      <c r="G1633" t="s">
        <v>17</v>
      </c>
      <c r="H1633" t="s">
        <v>503</v>
      </c>
      <c r="I1633">
        <v>1</v>
      </c>
      <c r="J1633">
        <v>0</v>
      </c>
      <c r="K1633">
        <v>0</v>
      </c>
      <c r="L1633" t="s">
        <v>12</v>
      </c>
    </row>
    <row r="1634" spans="1:12" ht="15.75">
      <c r="A1634" s="1" t="s">
        <v>4858</v>
      </c>
      <c r="B1634" t="s">
        <v>1418</v>
      </c>
      <c r="C1634" t="s">
        <v>1419</v>
      </c>
      <c r="D1634" t="s">
        <v>693</v>
      </c>
      <c r="E1634" t="s">
        <v>3016</v>
      </c>
      <c r="F1634">
        <v>10443</v>
      </c>
      <c r="G1634" t="s">
        <v>14</v>
      </c>
      <c r="H1634">
        <v>23706177</v>
      </c>
      <c r="I1634">
        <v>1</v>
      </c>
      <c r="J1634">
        <v>0</v>
      </c>
      <c r="K1634">
        <v>0</v>
      </c>
      <c r="L1634" t="s">
        <v>12</v>
      </c>
    </row>
    <row r="1635" spans="1:12" ht="15.75">
      <c r="A1635" s="1" t="s">
        <v>4859</v>
      </c>
      <c r="B1635" t="s">
        <v>1418</v>
      </c>
      <c r="C1635" t="s">
        <v>1419</v>
      </c>
      <c r="D1635" t="s">
        <v>694</v>
      </c>
      <c r="E1635" t="s">
        <v>3018</v>
      </c>
      <c r="F1635">
        <v>10472</v>
      </c>
      <c r="G1635" t="s">
        <v>47</v>
      </c>
      <c r="H1635" t="s">
        <v>99</v>
      </c>
      <c r="I1635">
        <v>1</v>
      </c>
      <c r="J1635">
        <v>1</v>
      </c>
      <c r="K1635">
        <v>0</v>
      </c>
      <c r="L1635" t="s">
        <v>12</v>
      </c>
    </row>
    <row r="1636" spans="1:12" ht="15.75">
      <c r="A1636" s="1" t="s">
        <v>4860</v>
      </c>
      <c r="B1636" t="s">
        <v>1418</v>
      </c>
      <c r="C1636" t="s">
        <v>1419</v>
      </c>
      <c r="D1636" t="s">
        <v>695</v>
      </c>
      <c r="E1636" t="s">
        <v>3020</v>
      </c>
      <c r="F1636">
        <v>10484</v>
      </c>
      <c r="G1636" t="s">
        <v>14</v>
      </c>
      <c r="H1636">
        <v>22473208</v>
      </c>
      <c r="I1636">
        <v>1</v>
      </c>
      <c r="J1636">
        <v>1</v>
      </c>
      <c r="K1636">
        <v>0</v>
      </c>
      <c r="L1636" t="s">
        <v>12</v>
      </c>
    </row>
    <row r="1637" spans="1:12" ht="15.75">
      <c r="A1637" s="1" t="s">
        <v>4861</v>
      </c>
      <c r="B1637" t="s">
        <v>1418</v>
      </c>
      <c r="C1637" t="s">
        <v>1419</v>
      </c>
      <c r="D1637" t="s">
        <v>697</v>
      </c>
      <c r="E1637" t="s">
        <v>3024</v>
      </c>
      <c r="F1637">
        <v>10509</v>
      </c>
      <c r="G1637" t="s">
        <v>14</v>
      </c>
      <c r="H1637">
        <v>22473208</v>
      </c>
      <c r="I1637">
        <v>1</v>
      </c>
      <c r="J1637">
        <v>1</v>
      </c>
      <c r="K1637">
        <v>0</v>
      </c>
      <c r="L1637" t="s">
        <v>12</v>
      </c>
    </row>
    <row r="1638" spans="1:12" ht="15.75">
      <c r="A1638" s="1" t="s">
        <v>4862</v>
      </c>
      <c r="B1638" t="s">
        <v>1418</v>
      </c>
      <c r="C1638" t="s">
        <v>1419</v>
      </c>
      <c r="D1638" t="s">
        <v>1531</v>
      </c>
      <c r="E1638" t="s">
        <v>4863</v>
      </c>
      <c r="F1638">
        <v>10564</v>
      </c>
      <c r="G1638" t="s">
        <v>23</v>
      </c>
      <c r="H1638">
        <v>23622248</v>
      </c>
      <c r="I1638">
        <v>1</v>
      </c>
      <c r="J1638">
        <v>1</v>
      </c>
      <c r="K1638">
        <v>0</v>
      </c>
      <c r="L1638" t="s">
        <v>12</v>
      </c>
    </row>
    <row r="1639" spans="1:12" ht="15.75">
      <c r="A1639" s="1" t="s">
        <v>4864</v>
      </c>
      <c r="B1639" t="s">
        <v>1418</v>
      </c>
      <c r="C1639" t="s">
        <v>1419</v>
      </c>
      <c r="D1639" t="s">
        <v>699</v>
      </c>
      <c r="E1639" t="s">
        <v>3028</v>
      </c>
      <c r="F1639">
        <v>10600</v>
      </c>
      <c r="G1639" t="s">
        <v>14</v>
      </c>
      <c r="H1639">
        <v>22473208</v>
      </c>
      <c r="I1639">
        <v>1</v>
      </c>
      <c r="J1639">
        <v>1</v>
      </c>
      <c r="K1639">
        <v>0</v>
      </c>
      <c r="L1639" t="s">
        <v>12</v>
      </c>
    </row>
    <row r="1640" spans="1:12" ht="15.75">
      <c r="A1640" s="1" t="s">
        <v>4865</v>
      </c>
      <c r="B1640" t="s">
        <v>1418</v>
      </c>
      <c r="C1640" t="s">
        <v>1419</v>
      </c>
      <c r="D1640" t="s">
        <v>700</v>
      </c>
      <c r="E1640" t="s">
        <v>3030</v>
      </c>
      <c r="F1640">
        <v>10605</v>
      </c>
      <c r="G1640" t="s">
        <v>23</v>
      </c>
      <c r="H1640">
        <v>23622248</v>
      </c>
      <c r="I1640">
        <v>1</v>
      </c>
      <c r="J1640">
        <v>0</v>
      </c>
      <c r="K1640">
        <v>0</v>
      </c>
      <c r="L1640" t="s">
        <v>12</v>
      </c>
    </row>
    <row r="1641" spans="1:12" ht="15.75">
      <c r="A1641" s="1" t="s">
        <v>4866</v>
      </c>
      <c r="B1641" t="s">
        <v>1418</v>
      </c>
      <c r="C1641" t="s">
        <v>1419</v>
      </c>
      <c r="D1641" t="s">
        <v>1532</v>
      </c>
      <c r="E1641" t="s">
        <v>4867</v>
      </c>
      <c r="F1641">
        <v>10609</v>
      </c>
      <c r="G1641" t="s">
        <v>23</v>
      </c>
      <c r="H1641">
        <v>23622248</v>
      </c>
      <c r="I1641">
        <v>1</v>
      </c>
      <c r="J1641">
        <v>0</v>
      </c>
      <c r="K1641">
        <v>0</v>
      </c>
      <c r="L1641" t="s">
        <v>12</v>
      </c>
    </row>
    <row r="1642" spans="1:12" ht="15.75">
      <c r="A1642" s="1" t="s">
        <v>4868</v>
      </c>
      <c r="B1642" t="s">
        <v>1418</v>
      </c>
      <c r="C1642" t="s">
        <v>1419</v>
      </c>
      <c r="D1642" t="s">
        <v>703</v>
      </c>
      <c r="E1642" t="s">
        <v>3036</v>
      </c>
      <c r="F1642">
        <v>10614</v>
      </c>
      <c r="G1642" t="s">
        <v>23</v>
      </c>
      <c r="H1642">
        <v>23622248</v>
      </c>
      <c r="I1642">
        <v>1</v>
      </c>
      <c r="J1642">
        <v>1</v>
      </c>
      <c r="K1642">
        <v>0</v>
      </c>
      <c r="L1642" t="s">
        <v>12</v>
      </c>
    </row>
    <row r="1643" spans="1:12" ht="15.75">
      <c r="A1643" s="1" t="s">
        <v>4869</v>
      </c>
      <c r="B1643" t="s">
        <v>1418</v>
      </c>
      <c r="C1643" t="s">
        <v>1419</v>
      </c>
      <c r="D1643" t="s">
        <v>704</v>
      </c>
      <c r="E1643" t="s">
        <v>3038</v>
      </c>
      <c r="F1643">
        <v>10618</v>
      </c>
      <c r="G1643" t="s">
        <v>14</v>
      </c>
      <c r="H1643">
        <v>22473208</v>
      </c>
      <c r="I1643">
        <v>1</v>
      </c>
      <c r="J1643">
        <v>0</v>
      </c>
      <c r="K1643">
        <v>0</v>
      </c>
      <c r="L1643" t="s">
        <v>12</v>
      </c>
    </row>
    <row r="1644" spans="1:12" ht="15.75">
      <c r="A1644" s="1" t="s">
        <v>4870</v>
      </c>
      <c r="B1644" t="s">
        <v>1418</v>
      </c>
      <c r="C1644" t="s">
        <v>1419</v>
      </c>
      <c r="D1644" t="s">
        <v>705</v>
      </c>
      <c r="E1644" t="s">
        <v>3040</v>
      </c>
      <c r="F1644">
        <v>10621</v>
      </c>
      <c r="G1644" t="s">
        <v>14</v>
      </c>
      <c r="H1644">
        <v>23824327</v>
      </c>
      <c r="I1644">
        <v>1</v>
      </c>
      <c r="J1644">
        <v>0</v>
      </c>
      <c r="K1644">
        <v>0</v>
      </c>
      <c r="L1644" t="s">
        <v>12</v>
      </c>
    </row>
    <row r="1645" spans="1:12" ht="15.75">
      <c r="A1645" s="1" t="s">
        <v>4871</v>
      </c>
      <c r="B1645" t="s">
        <v>1418</v>
      </c>
      <c r="C1645" t="s">
        <v>1419</v>
      </c>
      <c r="D1645" t="s">
        <v>706</v>
      </c>
      <c r="E1645" t="s">
        <v>3042</v>
      </c>
      <c r="F1645">
        <v>10622</v>
      </c>
      <c r="G1645" t="s">
        <v>14</v>
      </c>
      <c r="H1645">
        <v>22473208</v>
      </c>
      <c r="I1645">
        <v>1</v>
      </c>
      <c r="J1645">
        <v>1</v>
      </c>
      <c r="K1645">
        <v>0</v>
      </c>
      <c r="L1645" t="s">
        <v>12</v>
      </c>
    </row>
    <row r="1646" spans="1:12" ht="15.75">
      <c r="A1646" s="1" t="s">
        <v>4872</v>
      </c>
      <c r="B1646" t="s">
        <v>1418</v>
      </c>
      <c r="C1646" t="s">
        <v>1419</v>
      </c>
      <c r="D1646" t="s">
        <v>707</v>
      </c>
      <c r="E1646" t="s">
        <v>3044</v>
      </c>
      <c r="F1646">
        <v>10628</v>
      </c>
      <c r="G1646" t="s">
        <v>47</v>
      </c>
      <c r="H1646" t="s">
        <v>708</v>
      </c>
      <c r="I1646">
        <v>1</v>
      </c>
      <c r="J1646">
        <v>1</v>
      </c>
      <c r="K1646">
        <v>0</v>
      </c>
      <c r="L1646" t="s">
        <v>12</v>
      </c>
    </row>
    <row r="1647" spans="1:12" ht="15.75">
      <c r="A1647" s="1" t="s">
        <v>4873</v>
      </c>
      <c r="B1647" t="s">
        <v>1418</v>
      </c>
      <c r="C1647" t="s">
        <v>1419</v>
      </c>
      <c r="D1647" t="s">
        <v>709</v>
      </c>
      <c r="E1647" t="s">
        <v>3046</v>
      </c>
      <c r="F1647">
        <v>10671</v>
      </c>
      <c r="G1647" t="s">
        <v>17</v>
      </c>
      <c r="H1647">
        <v>23446348</v>
      </c>
      <c r="I1647">
        <v>1</v>
      </c>
      <c r="J1647">
        <v>1</v>
      </c>
      <c r="K1647">
        <v>0</v>
      </c>
      <c r="L1647" t="s">
        <v>12</v>
      </c>
    </row>
    <row r="1648" spans="1:12" ht="15.75">
      <c r="A1648" s="1" t="s">
        <v>4874</v>
      </c>
      <c r="B1648" t="s">
        <v>1418</v>
      </c>
      <c r="C1648" t="s">
        <v>1419</v>
      </c>
      <c r="D1648" t="s">
        <v>710</v>
      </c>
      <c r="E1648" t="s">
        <v>3048</v>
      </c>
      <c r="F1648">
        <v>10681</v>
      </c>
      <c r="G1648" t="s">
        <v>14</v>
      </c>
      <c r="H1648" t="s">
        <v>81</v>
      </c>
      <c r="I1648">
        <v>1</v>
      </c>
      <c r="J1648">
        <v>0</v>
      </c>
      <c r="K1648">
        <v>0</v>
      </c>
      <c r="L1648" t="s">
        <v>12</v>
      </c>
    </row>
    <row r="1649" spans="1:12" ht="15.75">
      <c r="A1649" s="1" t="s">
        <v>4875</v>
      </c>
      <c r="B1649" t="s">
        <v>1418</v>
      </c>
      <c r="C1649" t="s">
        <v>1419</v>
      </c>
      <c r="D1649" t="s">
        <v>711</v>
      </c>
      <c r="E1649" t="s">
        <v>3050</v>
      </c>
      <c r="F1649">
        <v>10721</v>
      </c>
      <c r="G1649" t="s">
        <v>14</v>
      </c>
      <c r="H1649">
        <v>22473208</v>
      </c>
      <c r="I1649">
        <v>1</v>
      </c>
      <c r="J1649">
        <v>1</v>
      </c>
      <c r="K1649">
        <v>0</v>
      </c>
      <c r="L1649" t="s">
        <v>12</v>
      </c>
    </row>
    <row r="1650" spans="1:12" ht="15.75">
      <c r="A1650" s="1" t="s">
        <v>4876</v>
      </c>
      <c r="B1650" t="s">
        <v>1418</v>
      </c>
      <c r="C1650" t="s">
        <v>1419</v>
      </c>
      <c r="D1650" t="s">
        <v>713</v>
      </c>
      <c r="E1650" t="s">
        <v>3054</v>
      </c>
      <c r="F1650">
        <v>10725</v>
      </c>
      <c r="G1650" t="s">
        <v>47</v>
      </c>
      <c r="H1650" t="s">
        <v>269</v>
      </c>
      <c r="I1650">
        <v>1</v>
      </c>
      <c r="J1650">
        <v>1</v>
      </c>
      <c r="K1650">
        <v>0</v>
      </c>
      <c r="L1650" t="s">
        <v>12</v>
      </c>
    </row>
    <row r="1651" spans="1:12" ht="15.75">
      <c r="A1651" s="1" t="s">
        <v>4877</v>
      </c>
      <c r="B1651" t="s">
        <v>1418</v>
      </c>
      <c r="C1651" t="s">
        <v>1419</v>
      </c>
      <c r="D1651" t="s">
        <v>715</v>
      </c>
      <c r="E1651" t="s">
        <v>3056</v>
      </c>
      <c r="F1651">
        <v>10728</v>
      </c>
      <c r="G1651" t="s">
        <v>14</v>
      </c>
      <c r="H1651">
        <v>22473208</v>
      </c>
      <c r="I1651">
        <v>1</v>
      </c>
      <c r="J1651">
        <v>0</v>
      </c>
      <c r="K1651">
        <v>0</v>
      </c>
      <c r="L1651" t="s">
        <v>12</v>
      </c>
    </row>
    <row r="1652" spans="1:12" ht="15.75">
      <c r="A1652" s="1" t="s">
        <v>4878</v>
      </c>
      <c r="B1652" t="s">
        <v>1418</v>
      </c>
      <c r="C1652" t="s">
        <v>1419</v>
      </c>
      <c r="D1652" t="s">
        <v>716</v>
      </c>
      <c r="E1652" t="s">
        <v>3058</v>
      </c>
      <c r="F1652">
        <v>10746</v>
      </c>
      <c r="G1652" t="s">
        <v>47</v>
      </c>
      <c r="H1652" t="s">
        <v>261</v>
      </c>
      <c r="I1652">
        <v>1</v>
      </c>
      <c r="J1652">
        <v>1</v>
      </c>
      <c r="K1652">
        <v>0</v>
      </c>
      <c r="L1652" t="s">
        <v>12</v>
      </c>
    </row>
    <row r="1653" spans="1:12" ht="15.75">
      <c r="A1653" s="1" t="s">
        <v>4879</v>
      </c>
      <c r="B1653" t="s">
        <v>1418</v>
      </c>
      <c r="C1653" t="s">
        <v>1419</v>
      </c>
      <c r="D1653" t="s">
        <v>717</v>
      </c>
      <c r="E1653" t="s">
        <v>3060</v>
      </c>
      <c r="F1653">
        <v>10758</v>
      </c>
      <c r="G1653" t="s">
        <v>14</v>
      </c>
      <c r="H1653">
        <v>23313552</v>
      </c>
      <c r="I1653">
        <v>1</v>
      </c>
      <c r="J1653">
        <v>0</v>
      </c>
      <c r="K1653">
        <v>0</v>
      </c>
      <c r="L1653" t="s">
        <v>12</v>
      </c>
    </row>
    <row r="1654" spans="1:12" ht="15.75">
      <c r="A1654" s="1" t="s">
        <v>4880</v>
      </c>
      <c r="B1654" t="s">
        <v>1418</v>
      </c>
      <c r="C1654" t="s">
        <v>1419</v>
      </c>
      <c r="D1654" t="s">
        <v>718</v>
      </c>
      <c r="E1654" t="s">
        <v>3062</v>
      </c>
      <c r="F1654">
        <v>10773</v>
      </c>
      <c r="G1654" t="s">
        <v>14</v>
      </c>
      <c r="H1654">
        <v>22473208</v>
      </c>
      <c r="I1654">
        <v>1</v>
      </c>
      <c r="J1654">
        <v>1</v>
      </c>
      <c r="K1654">
        <v>0</v>
      </c>
      <c r="L1654" t="s">
        <v>12</v>
      </c>
    </row>
    <row r="1655" spans="1:12" ht="15.75">
      <c r="A1655" s="1" t="s">
        <v>4881</v>
      </c>
      <c r="B1655" t="s">
        <v>1418</v>
      </c>
      <c r="C1655" t="s">
        <v>1419</v>
      </c>
      <c r="D1655" t="s">
        <v>719</v>
      </c>
      <c r="E1655" t="s">
        <v>3064</v>
      </c>
      <c r="F1655">
        <v>10818</v>
      </c>
      <c r="G1655" t="s">
        <v>17</v>
      </c>
      <c r="H1655">
        <v>21572407</v>
      </c>
      <c r="I1655">
        <v>1</v>
      </c>
      <c r="J1655">
        <v>1</v>
      </c>
      <c r="K1655">
        <v>0</v>
      </c>
      <c r="L1655" t="s">
        <v>12</v>
      </c>
    </row>
    <row r="1656" spans="1:12" ht="15.75">
      <c r="A1656" s="1" t="s">
        <v>4882</v>
      </c>
      <c r="B1656" t="s">
        <v>1418</v>
      </c>
      <c r="C1656" t="s">
        <v>1419</v>
      </c>
      <c r="D1656" t="s">
        <v>720</v>
      </c>
      <c r="E1656" t="s">
        <v>3066</v>
      </c>
      <c r="F1656">
        <v>10847</v>
      </c>
      <c r="G1656" t="s">
        <v>14</v>
      </c>
      <c r="H1656">
        <v>23824327</v>
      </c>
      <c r="I1656">
        <v>1</v>
      </c>
      <c r="J1656">
        <v>1</v>
      </c>
      <c r="K1656">
        <v>0</v>
      </c>
      <c r="L1656" t="s">
        <v>12</v>
      </c>
    </row>
    <row r="1657" spans="1:12" ht="15.75">
      <c r="A1657" s="1" t="s">
        <v>4883</v>
      </c>
      <c r="B1657" t="s">
        <v>1418</v>
      </c>
      <c r="C1657" t="s">
        <v>1419</v>
      </c>
      <c r="D1657" t="s">
        <v>721</v>
      </c>
      <c r="E1657" t="s">
        <v>3068</v>
      </c>
      <c r="F1657">
        <v>10866</v>
      </c>
      <c r="G1657" t="s">
        <v>14</v>
      </c>
      <c r="H1657">
        <v>22473208</v>
      </c>
      <c r="I1657">
        <v>1</v>
      </c>
      <c r="J1657">
        <v>0</v>
      </c>
      <c r="K1657">
        <v>0</v>
      </c>
      <c r="L1657" t="s">
        <v>12</v>
      </c>
    </row>
    <row r="1658" spans="1:12" ht="15.75">
      <c r="A1658" s="1" t="s">
        <v>4884</v>
      </c>
      <c r="B1658" t="s">
        <v>1418</v>
      </c>
      <c r="C1658" t="s">
        <v>1419</v>
      </c>
      <c r="D1658" t="s">
        <v>722</v>
      </c>
      <c r="E1658" t="s">
        <v>3070</v>
      </c>
      <c r="F1658">
        <v>10890</v>
      </c>
      <c r="G1658" t="s">
        <v>17</v>
      </c>
      <c r="H1658" t="s">
        <v>723</v>
      </c>
      <c r="I1658">
        <v>1</v>
      </c>
      <c r="J1658">
        <v>1</v>
      </c>
      <c r="K1658">
        <v>0</v>
      </c>
      <c r="L1658" t="s">
        <v>12</v>
      </c>
    </row>
    <row r="1659" spans="1:12" ht="15.75">
      <c r="A1659" s="1" t="s">
        <v>4885</v>
      </c>
      <c r="B1659" t="s">
        <v>1418</v>
      </c>
      <c r="C1659" t="s">
        <v>1419</v>
      </c>
      <c r="D1659" t="s">
        <v>725</v>
      </c>
      <c r="E1659" t="s">
        <v>3074</v>
      </c>
      <c r="F1659">
        <v>10933</v>
      </c>
      <c r="G1659" t="s">
        <v>17</v>
      </c>
      <c r="H1659" t="s">
        <v>687</v>
      </c>
      <c r="I1659">
        <v>1</v>
      </c>
      <c r="J1659">
        <v>1</v>
      </c>
      <c r="K1659">
        <v>0</v>
      </c>
      <c r="L1659" t="s">
        <v>12</v>
      </c>
    </row>
    <row r="1660" spans="1:12" ht="15.75">
      <c r="A1660" s="1" t="s">
        <v>4886</v>
      </c>
      <c r="B1660" t="s">
        <v>1418</v>
      </c>
      <c r="C1660" t="s">
        <v>1419</v>
      </c>
      <c r="D1660" t="s">
        <v>726</v>
      </c>
      <c r="E1660" t="s">
        <v>3076</v>
      </c>
      <c r="F1660">
        <v>10950</v>
      </c>
      <c r="G1660" t="s">
        <v>47</v>
      </c>
      <c r="H1660" t="s">
        <v>687</v>
      </c>
      <c r="I1660">
        <v>1</v>
      </c>
      <c r="J1660">
        <v>1</v>
      </c>
      <c r="K1660">
        <v>0</v>
      </c>
      <c r="L1660" t="s">
        <v>12</v>
      </c>
    </row>
    <row r="1661" spans="1:12" ht="15.75">
      <c r="A1661" s="1" t="s">
        <v>4887</v>
      </c>
      <c r="B1661" t="s">
        <v>1418</v>
      </c>
      <c r="C1661" t="s">
        <v>1419</v>
      </c>
      <c r="D1661" t="s">
        <v>727</v>
      </c>
      <c r="E1661" t="s">
        <v>3078</v>
      </c>
      <c r="F1661">
        <v>10951</v>
      </c>
      <c r="G1661" t="s">
        <v>17</v>
      </c>
      <c r="H1661">
        <v>21572407</v>
      </c>
      <c r="I1661">
        <v>1</v>
      </c>
      <c r="J1661">
        <v>0</v>
      </c>
      <c r="K1661">
        <v>0</v>
      </c>
      <c r="L1661" t="s">
        <v>12</v>
      </c>
    </row>
    <row r="1662" spans="1:12" ht="15.75">
      <c r="A1662" s="1" t="s">
        <v>4888</v>
      </c>
      <c r="B1662" t="s">
        <v>1418</v>
      </c>
      <c r="C1662" t="s">
        <v>1419</v>
      </c>
      <c r="D1662" t="s">
        <v>728</v>
      </c>
      <c r="E1662" t="s">
        <v>3080</v>
      </c>
      <c r="F1662">
        <v>10957</v>
      </c>
      <c r="G1662" t="s">
        <v>14</v>
      </c>
      <c r="H1662" t="s">
        <v>729</v>
      </c>
      <c r="I1662">
        <v>1</v>
      </c>
      <c r="J1662">
        <v>0</v>
      </c>
      <c r="K1662">
        <v>0</v>
      </c>
      <c r="L1662" t="s">
        <v>12</v>
      </c>
    </row>
    <row r="1663" spans="1:12" ht="15.75">
      <c r="A1663" s="1" t="s">
        <v>4889</v>
      </c>
      <c r="B1663" t="s">
        <v>1418</v>
      </c>
      <c r="C1663" t="s">
        <v>1419</v>
      </c>
      <c r="D1663" t="s">
        <v>1533</v>
      </c>
      <c r="E1663" t="s">
        <v>4890</v>
      </c>
      <c r="F1663">
        <v>11004</v>
      </c>
      <c r="G1663" t="s">
        <v>23</v>
      </c>
      <c r="H1663">
        <v>23622248</v>
      </c>
      <c r="I1663">
        <v>1</v>
      </c>
      <c r="J1663">
        <v>1</v>
      </c>
      <c r="K1663">
        <v>0</v>
      </c>
      <c r="L1663" t="s">
        <v>12</v>
      </c>
    </row>
    <row r="1664" spans="1:12" ht="15.75">
      <c r="A1664" s="1" t="s">
        <v>4891</v>
      </c>
      <c r="B1664" t="s">
        <v>1418</v>
      </c>
      <c r="C1664" t="s">
        <v>1419</v>
      </c>
      <c r="D1664" t="s">
        <v>733</v>
      </c>
      <c r="E1664" t="s">
        <v>3088</v>
      </c>
      <c r="F1664">
        <v>11019</v>
      </c>
      <c r="G1664" t="s">
        <v>14</v>
      </c>
      <c r="H1664" t="s">
        <v>734</v>
      </c>
      <c r="I1664">
        <v>1</v>
      </c>
      <c r="J1664">
        <v>0</v>
      </c>
      <c r="K1664">
        <v>0</v>
      </c>
      <c r="L1664" t="s">
        <v>12</v>
      </c>
    </row>
    <row r="1665" spans="1:12" ht="15.75">
      <c r="A1665" s="1" t="s">
        <v>4892</v>
      </c>
      <c r="B1665" t="s">
        <v>1418</v>
      </c>
      <c r="C1665" t="s">
        <v>1419</v>
      </c>
      <c r="D1665" t="s">
        <v>1534</v>
      </c>
      <c r="E1665" t="s">
        <v>4893</v>
      </c>
      <c r="F1665">
        <v>11051</v>
      </c>
      <c r="G1665" t="s">
        <v>23</v>
      </c>
      <c r="H1665">
        <v>23622248</v>
      </c>
      <c r="I1665">
        <v>1</v>
      </c>
      <c r="J1665">
        <v>0</v>
      </c>
      <c r="K1665">
        <v>0</v>
      </c>
      <c r="L1665" t="s">
        <v>12</v>
      </c>
    </row>
    <row r="1666" spans="1:12" ht="15.75">
      <c r="A1666" s="1" t="s">
        <v>4894</v>
      </c>
      <c r="B1666" t="s">
        <v>1418</v>
      </c>
      <c r="C1666" t="s">
        <v>1419</v>
      </c>
      <c r="D1666" t="s">
        <v>735</v>
      </c>
      <c r="E1666" t="s">
        <v>3090</v>
      </c>
      <c r="F1666">
        <v>11057</v>
      </c>
      <c r="G1666" t="s">
        <v>14</v>
      </c>
      <c r="H1666">
        <v>22473208</v>
      </c>
      <c r="I1666">
        <v>1</v>
      </c>
      <c r="J1666">
        <v>1</v>
      </c>
      <c r="K1666">
        <v>0</v>
      </c>
      <c r="L1666" t="s">
        <v>12</v>
      </c>
    </row>
    <row r="1667" spans="1:12" ht="15.75">
      <c r="A1667" s="1" t="s">
        <v>4895</v>
      </c>
      <c r="B1667" t="s">
        <v>1418</v>
      </c>
      <c r="C1667" t="s">
        <v>1419</v>
      </c>
      <c r="D1667" t="s">
        <v>736</v>
      </c>
      <c r="E1667" t="s">
        <v>3092</v>
      </c>
      <c r="F1667">
        <v>11065</v>
      </c>
      <c r="G1667" t="s">
        <v>737</v>
      </c>
      <c r="H1667" t="s">
        <v>738</v>
      </c>
      <c r="I1667">
        <v>1</v>
      </c>
      <c r="J1667">
        <v>0</v>
      </c>
      <c r="K1667">
        <v>0</v>
      </c>
      <c r="L1667" t="s">
        <v>12</v>
      </c>
    </row>
    <row r="1668" spans="1:12" ht="15.75">
      <c r="A1668" s="1" t="s">
        <v>4896</v>
      </c>
      <c r="B1668" t="s">
        <v>1418</v>
      </c>
      <c r="C1668" t="s">
        <v>1419</v>
      </c>
      <c r="D1668" t="s">
        <v>739</v>
      </c>
      <c r="E1668" t="s">
        <v>3094</v>
      </c>
      <c r="F1668">
        <v>11069</v>
      </c>
      <c r="G1668" t="s">
        <v>14</v>
      </c>
      <c r="H1668">
        <v>22473208</v>
      </c>
      <c r="I1668">
        <v>1</v>
      </c>
      <c r="J1668">
        <v>0</v>
      </c>
      <c r="K1668">
        <v>0</v>
      </c>
      <c r="L1668" t="s">
        <v>12</v>
      </c>
    </row>
    <row r="1669" spans="1:12" ht="15.75">
      <c r="A1669" s="1" t="s">
        <v>4897</v>
      </c>
      <c r="B1669" t="s">
        <v>1418</v>
      </c>
      <c r="C1669" t="s">
        <v>1419</v>
      </c>
      <c r="D1669" t="s">
        <v>740</v>
      </c>
      <c r="E1669" t="s">
        <v>3096</v>
      </c>
      <c r="F1669">
        <v>11078</v>
      </c>
      <c r="G1669" t="s">
        <v>14</v>
      </c>
      <c r="H1669">
        <v>23313552</v>
      </c>
      <c r="I1669">
        <v>1</v>
      </c>
      <c r="J1669">
        <v>0</v>
      </c>
      <c r="K1669">
        <v>0</v>
      </c>
      <c r="L1669" t="s">
        <v>12</v>
      </c>
    </row>
    <row r="1670" spans="1:12" ht="15.75">
      <c r="A1670" s="1" t="s">
        <v>4898</v>
      </c>
      <c r="B1670" t="s">
        <v>1418</v>
      </c>
      <c r="C1670" t="s">
        <v>1419</v>
      </c>
      <c r="D1670" t="s">
        <v>741</v>
      </c>
      <c r="E1670" t="s">
        <v>3098</v>
      </c>
      <c r="F1670">
        <v>11080</v>
      </c>
      <c r="G1670" t="s">
        <v>14</v>
      </c>
      <c r="H1670">
        <v>23313552</v>
      </c>
      <c r="I1670">
        <v>1</v>
      </c>
      <c r="J1670">
        <v>1</v>
      </c>
      <c r="K1670">
        <v>0</v>
      </c>
      <c r="L1670" t="s">
        <v>12</v>
      </c>
    </row>
    <row r="1671" spans="1:12" ht="15.75">
      <c r="A1671" s="1" t="s">
        <v>4899</v>
      </c>
      <c r="B1671" t="s">
        <v>1418</v>
      </c>
      <c r="C1671" t="s">
        <v>1419</v>
      </c>
      <c r="D1671" t="s">
        <v>742</v>
      </c>
      <c r="E1671" t="s">
        <v>3100</v>
      </c>
      <c r="F1671">
        <v>11113</v>
      </c>
      <c r="G1671" t="s">
        <v>14</v>
      </c>
      <c r="H1671">
        <v>22473208</v>
      </c>
      <c r="I1671">
        <v>1</v>
      </c>
      <c r="J1671">
        <v>0</v>
      </c>
      <c r="K1671">
        <v>0</v>
      </c>
      <c r="L1671" t="s">
        <v>12</v>
      </c>
    </row>
    <row r="1672" spans="1:12" ht="15.75">
      <c r="A1672" s="1" t="s">
        <v>4900</v>
      </c>
      <c r="B1672" t="s">
        <v>1418</v>
      </c>
      <c r="C1672" t="s">
        <v>1419</v>
      </c>
      <c r="D1672" t="s">
        <v>743</v>
      </c>
      <c r="E1672" t="s">
        <v>3102</v>
      </c>
      <c r="F1672">
        <v>11116</v>
      </c>
      <c r="G1672" t="s">
        <v>17</v>
      </c>
      <c r="H1672">
        <v>20371350</v>
      </c>
      <c r="I1672">
        <v>1</v>
      </c>
      <c r="J1672">
        <v>1</v>
      </c>
      <c r="K1672">
        <v>0</v>
      </c>
      <c r="L1672" t="s">
        <v>12</v>
      </c>
    </row>
    <row r="1673" spans="1:12" ht="15.75">
      <c r="A1673" s="1" t="s">
        <v>4901</v>
      </c>
      <c r="B1673" t="s">
        <v>1418</v>
      </c>
      <c r="C1673" t="s">
        <v>1419</v>
      </c>
      <c r="D1673" t="s">
        <v>744</v>
      </c>
      <c r="E1673" t="s">
        <v>3104</v>
      </c>
      <c r="F1673">
        <v>11118</v>
      </c>
      <c r="G1673" t="s">
        <v>14</v>
      </c>
      <c r="H1673">
        <v>22473208</v>
      </c>
      <c r="I1673">
        <v>1</v>
      </c>
      <c r="J1673">
        <v>1</v>
      </c>
      <c r="K1673">
        <v>0</v>
      </c>
      <c r="L1673" t="s">
        <v>12</v>
      </c>
    </row>
    <row r="1674" spans="1:12" ht="15.75">
      <c r="A1674" s="1" t="s">
        <v>4902</v>
      </c>
      <c r="B1674" t="s">
        <v>1418</v>
      </c>
      <c r="C1674" t="s">
        <v>1419</v>
      </c>
      <c r="D1674" t="s">
        <v>745</v>
      </c>
      <c r="E1674" t="s">
        <v>3106</v>
      </c>
      <c r="F1674">
        <v>11119</v>
      </c>
      <c r="G1674" t="s">
        <v>111</v>
      </c>
      <c r="H1674" t="s">
        <v>155</v>
      </c>
      <c r="I1674">
        <v>1</v>
      </c>
      <c r="J1674">
        <v>1</v>
      </c>
      <c r="K1674">
        <v>0</v>
      </c>
      <c r="L1674" t="s">
        <v>12</v>
      </c>
    </row>
    <row r="1675" spans="1:12" ht="15.75">
      <c r="A1675" s="1" t="s">
        <v>4903</v>
      </c>
      <c r="B1675" t="s">
        <v>1418</v>
      </c>
      <c r="C1675" t="s">
        <v>1419</v>
      </c>
      <c r="D1675" t="s">
        <v>746</v>
      </c>
      <c r="E1675" t="s">
        <v>3108</v>
      </c>
      <c r="F1675">
        <v>11128</v>
      </c>
      <c r="G1675" t="s">
        <v>17</v>
      </c>
      <c r="H1675">
        <v>21572407</v>
      </c>
      <c r="I1675">
        <v>1</v>
      </c>
      <c r="J1675">
        <v>0</v>
      </c>
      <c r="K1675">
        <v>0</v>
      </c>
      <c r="L1675" t="s">
        <v>12</v>
      </c>
    </row>
    <row r="1676" spans="1:12" ht="15.75">
      <c r="A1676" s="1" t="s">
        <v>4904</v>
      </c>
      <c r="B1676" t="s">
        <v>1418</v>
      </c>
      <c r="C1676" t="s">
        <v>1419</v>
      </c>
      <c r="D1676" t="s">
        <v>747</v>
      </c>
      <c r="E1676" t="s">
        <v>3110</v>
      </c>
      <c r="F1676">
        <v>11153</v>
      </c>
      <c r="G1676" t="s">
        <v>17</v>
      </c>
      <c r="H1676">
        <v>21572407</v>
      </c>
      <c r="I1676">
        <v>1</v>
      </c>
      <c r="J1676">
        <v>1</v>
      </c>
      <c r="K1676">
        <v>0</v>
      </c>
      <c r="L1676" t="s">
        <v>12</v>
      </c>
    </row>
    <row r="1677" spans="1:12" ht="15.75">
      <c r="A1677" s="1" t="s">
        <v>4905</v>
      </c>
      <c r="B1677" t="s">
        <v>1418</v>
      </c>
      <c r="C1677" t="s">
        <v>1419</v>
      </c>
      <c r="D1677" t="s">
        <v>748</v>
      </c>
      <c r="E1677" t="s">
        <v>3112</v>
      </c>
      <c r="F1677">
        <v>11165</v>
      </c>
      <c r="G1677" t="s">
        <v>14</v>
      </c>
      <c r="H1677">
        <v>23313552</v>
      </c>
      <c r="I1677">
        <v>1</v>
      </c>
      <c r="J1677">
        <v>1</v>
      </c>
      <c r="K1677">
        <v>0</v>
      </c>
      <c r="L1677" t="s">
        <v>12</v>
      </c>
    </row>
    <row r="1678" spans="1:12" ht="15.75">
      <c r="A1678" s="1" t="s">
        <v>4906</v>
      </c>
      <c r="B1678" t="s">
        <v>1418</v>
      </c>
      <c r="C1678" t="s">
        <v>1419</v>
      </c>
      <c r="D1678" t="s">
        <v>750</v>
      </c>
      <c r="E1678" t="s">
        <v>3116</v>
      </c>
      <c r="F1678">
        <v>11191</v>
      </c>
      <c r="G1678" t="s">
        <v>40</v>
      </c>
      <c r="H1678">
        <v>25617127</v>
      </c>
      <c r="I1678">
        <v>1</v>
      </c>
      <c r="J1678">
        <v>0</v>
      </c>
      <c r="K1678">
        <v>0</v>
      </c>
      <c r="L1678" t="s">
        <v>12</v>
      </c>
    </row>
    <row r="1679" spans="1:12" ht="15.75">
      <c r="A1679" s="1" t="s">
        <v>4907</v>
      </c>
      <c r="B1679" t="s">
        <v>1418</v>
      </c>
      <c r="C1679" t="s">
        <v>1419</v>
      </c>
      <c r="D1679" t="s">
        <v>1535</v>
      </c>
      <c r="E1679" t="s">
        <v>4908</v>
      </c>
      <c r="F1679">
        <v>11193</v>
      </c>
      <c r="G1679" t="s">
        <v>23</v>
      </c>
      <c r="H1679">
        <v>23622248</v>
      </c>
      <c r="I1679">
        <v>1</v>
      </c>
      <c r="J1679">
        <v>0</v>
      </c>
      <c r="K1679">
        <v>0</v>
      </c>
      <c r="L1679" t="s">
        <v>12</v>
      </c>
    </row>
    <row r="1680" spans="1:12" ht="15.75">
      <c r="A1680" s="1" t="s">
        <v>4909</v>
      </c>
      <c r="B1680" t="s">
        <v>1418</v>
      </c>
      <c r="C1680" t="s">
        <v>1419</v>
      </c>
      <c r="D1680" t="s">
        <v>751</v>
      </c>
      <c r="E1680" t="s">
        <v>3118</v>
      </c>
      <c r="F1680">
        <v>11215</v>
      </c>
      <c r="G1680" t="s">
        <v>47</v>
      </c>
      <c r="H1680" t="s">
        <v>752</v>
      </c>
      <c r="I1680">
        <v>1</v>
      </c>
      <c r="J1680">
        <v>1</v>
      </c>
      <c r="K1680">
        <v>0</v>
      </c>
      <c r="L1680" t="s">
        <v>12</v>
      </c>
    </row>
    <row r="1681" spans="1:12" ht="15.75">
      <c r="A1681" s="1" t="s">
        <v>4910</v>
      </c>
      <c r="B1681" t="s">
        <v>1418</v>
      </c>
      <c r="C1681" t="s">
        <v>1419</v>
      </c>
      <c r="D1681" t="s">
        <v>1536</v>
      </c>
      <c r="F1681">
        <v>22339</v>
      </c>
      <c r="G1681" t="s">
        <v>135</v>
      </c>
      <c r="H1681">
        <v>27080303</v>
      </c>
      <c r="I1681">
        <v>1</v>
      </c>
      <c r="J1681">
        <v>0</v>
      </c>
      <c r="K1681">
        <v>0</v>
      </c>
      <c r="L1681" t="s">
        <v>12</v>
      </c>
    </row>
    <row r="1682" spans="1:12" ht="15.75">
      <c r="A1682" s="1" t="s">
        <v>4911</v>
      </c>
      <c r="B1682" t="s">
        <v>1418</v>
      </c>
      <c r="C1682" t="s">
        <v>1419</v>
      </c>
      <c r="D1682" t="s">
        <v>753</v>
      </c>
      <c r="E1682" t="s">
        <v>3120</v>
      </c>
      <c r="F1682">
        <v>22800</v>
      </c>
      <c r="G1682" t="s">
        <v>17</v>
      </c>
      <c r="H1682">
        <v>20371350</v>
      </c>
      <c r="I1682">
        <v>1</v>
      </c>
      <c r="J1682">
        <v>1</v>
      </c>
      <c r="K1682">
        <v>0</v>
      </c>
      <c r="L1682" t="s">
        <v>12</v>
      </c>
    </row>
    <row r="1683" spans="1:12" ht="15.75">
      <c r="A1683" s="1" t="s">
        <v>4912</v>
      </c>
      <c r="B1683" t="s">
        <v>1418</v>
      </c>
      <c r="C1683" t="s">
        <v>1419</v>
      </c>
      <c r="D1683" t="s">
        <v>754</v>
      </c>
      <c r="E1683" t="s">
        <v>3122</v>
      </c>
      <c r="F1683">
        <v>22824</v>
      </c>
      <c r="G1683" t="s">
        <v>17</v>
      </c>
      <c r="H1683">
        <v>21572407</v>
      </c>
      <c r="I1683">
        <v>1</v>
      </c>
      <c r="J1683">
        <v>0</v>
      </c>
      <c r="K1683">
        <v>0</v>
      </c>
      <c r="L1683" t="s">
        <v>12</v>
      </c>
    </row>
    <row r="1684" spans="1:12" ht="15.75">
      <c r="A1684" s="1" t="s">
        <v>4913</v>
      </c>
      <c r="B1684" t="s">
        <v>1418</v>
      </c>
      <c r="C1684" t="s">
        <v>1419</v>
      </c>
      <c r="D1684" t="s">
        <v>755</v>
      </c>
      <c r="E1684" t="s">
        <v>3124</v>
      </c>
      <c r="F1684">
        <v>22834</v>
      </c>
      <c r="G1684" t="s">
        <v>17</v>
      </c>
      <c r="H1684">
        <v>23592263</v>
      </c>
      <c r="I1684">
        <v>1</v>
      </c>
      <c r="J1684">
        <v>0</v>
      </c>
      <c r="K1684">
        <v>0</v>
      </c>
      <c r="L1684" t="s">
        <v>12</v>
      </c>
    </row>
    <row r="1685" spans="1:12" ht="15.75">
      <c r="A1685" s="1" t="s">
        <v>4914</v>
      </c>
      <c r="B1685" t="s">
        <v>1418</v>
      </c>
      <c r="C1685" t="s">
        <v>1419</v>
      </c>
      <c r="D1685" t="s">
        <v>757</v>
      </c>
      <c r="E1685" t="s">
        <v>3128</v>
      </c>
      <c r="F1685">
        <v>22848</v>
      </c>
      <c r="G1685" t="s">
        <v>14</v>
      </c>
      <c r="H1685">
        <v>22473208</v>
      </c>
      <c r="I1685">
        <v>1</v>
      </c>
      <c r="J1685">
        <v>1</v>
      </c>
      <c r="K1685">
        <v>0</v>
      </c>
      <c r="L1685" t="s">
        <v>12</v>
      </c>
    </row>
    <row r="1686" spans="1:12" ht="15.75">
      <c r="A1686" s="1" t="s">
        <v>4915</v>
      </c>
      <c r="B1686" t="s">
        <v>1418</v>
      </c>
      <c r="C1686" t="s">
        <v>1419</v>
      </c>
      <c r="D1686" t="s">
        <v>758</v>
      </c>
      <c r="E1686" t="s">
        <v>3130</v>
      </c>
      <c r="F1686">
        <v>22856</v>
      </c>
      <c r="G1686" t="s">
        <v>17</v>
      </c>
      <c r="H1686">
        <v>23592263</v>
      </c>
      <c r="I1686">
        <v>1</v>
      </c>
      <c r="J1686">
        <v>1</v>
      </c>
      <c r="K1686">
        <v>0</v>
      </c>
      <c r="L1686" t="s">
        <v>12</v>
      </c>
    </row>
    <row r="1687" spans="1:12" ht="15.75">
      <c r="A1687" s="1" t="s">
        <v>4916</v>
      </c>
      <c r="B1687" t="s">
        <v>1418</v>
      </c>
      <c r="C1687" t="s">
        <v>1419</v>
      </c>
      <c r="D1687" t="s">
        <v>759</v>
      </c>
      <c r="E1687" t="s">
        <v>3132</v>
      </c>
      <c r="F1687">
        <v>22863</v>
      </c>
      <c r="G1687" t="s">
        <v>14</v>
      </c>
      <c r="H1687">
        <v>22473208</v>
      </c>
      <c r="I1687">
        <v>1</v>
      </c>
      <c r="J1687">
        <v>0</v>
      </c>
      <c r="K1687">
        <v>0</v>
      </c>
      <c r="L1687" t="s">
        <v>12</v>
      </c>
    </row>
    <row r="1688" spans="1:12" ht="15.75">
      <c r="A1688" s="1" t="s">
        <v>4917</v>
      </c>
      <c r="B1688" t="s">
        <v>1418</v>
      </c>
      <c r="C1688" t="s">
        <v>1419</v>
      </c>
      <c r="D1688" t="s">
        <v>760</v>
      </c>
      <c r="E1688" t="s">
        <v>3134</v>
      </c>
      <c r="F1688">
        <v>22876</v>
      </c>
      <c r="G1688" t="s">
        <v>14</v>
      </c>
      <c r="H1688">
        <v>22473208</v>
      </c>
      <c r="I1688">
        <v>1</v>
      </c>
      <c r="J1688">
        <v>0</v>
      </c>
      <c r="K1688">
        <v>0</v>
      </c>
      <c r="L1688" t="s">
        <v>12</v>
      </c>
    </row>
    <row r="1689" spans="1:12" ht="15.75">
      <c r="A1689" s="1" t="s">
        <v>4918</v>
      </c>
      <c r="B1689" t="s">
        <v>1418</v>
      </c>
      <c r="C1689" t="s">
        <v>1419</v>
      </c>
      <c r="D1689" t="s">
        <v>761</v>
      </c>
      <c r="E1689" t="s">
        <v>3136</v>
      </c>
      <c r="F1689">
        <v>22877</v>
      </c>
      <c r="G1689" t="s">
        <v>111</v>
      </c>
      <c r="H1689" t="s">
        <v>155</v>
      </c>
      <c r="I1689">
        <v>1</v>
      </c>
      <c r="J1689">
        <v>1</v>
      </c>
      <c r="K1689">
        <v>0</v>
      </c>
      <c r="L1689" t="s">
        <v>12</v>
      </c>
    </row>
    <row r="1690" spans="1:12" ht="15.75">
      <c r="A1690" s="1" t="s">
        <v>4919</v>
      </c>
      <c r="B1690" t="s">
        <v>1418</v>
      </c>
      <c r="C1690" t="s">
        <v>1419</v>
      </c>
      <c r="D1690" t="s">
        <v>762</v>
      </c>
      <c r="E1690" t="s">
        <v>3138</v>
      </c>
      <c r="F1690">
        <v>22884</v>
      </c>
      <c r="G1690" t="s">
        <v>14</v>
      </c>
      <c r="H1690">
        <v>22473208</v>
      </c>
      <c r="I1690">
        <v>1</v>
      </c>
      <c r="J1690">
        <v>1</v>
      </c>
      <c r="K1690">
        <v>0</v>
      </c>
      <c r="L1690" t="s">
        <v>12</v>
      </c>
    </row>
    <row r="1691" spans="1:12" ht="15.75">
      <c r="A1691" s="1" t="s">
        <v>4920</v>
      </c>
      <c r="B1691" t="s">
        <v>1418</v>
      </c>
      <c r="C1691" t="s">
        <v>1419</v>
      </c>
      <c r="D1691" t="s">
        <v>763</v>
      </c>
      <c r="E1691" t="s">
        <v>3140</v>
      </c>
      <c r="F1691">
        <v>22887</v>
      </c>
      <c r="G1691" t="s">
        <v>193</v>
      </c>
      <c r="H1691" t="s">
        <v>194</v>
      </c>
      <c r="I1691">
        <v>1</v>
      </c>
      <c r="J1691">
        <v>1</v>
      </c>
      <c r="K1691">
        <v>0</v>
      </c>
      <c r="L1691" t="s">
        <v>12</v>
      </c>
    </row>
    <row r="1692" spans="1:12" ht="15.75">
      <c r="A1692" s="1" t="s">
        <v>4921</v>
      </c>
      <c r="B1692" t="s">
        <v>1418</v>
      </c>
      <c r="C1692" t="s">
        <v>1419</v>
      </c>
      <c r="D1692" t="s">
        <v>764</v>
      </c>
      <c r="E1692" t="s">
        <v>3142</v>
      </c>
      <c r="F1692">
        <v>22888</v>
      </c>
      <c r="G1692" t="s">
        <v>14</v>
      </c>
      <c r="H1692">
        <v>23313552</v>
      </c>
      <c r="I1692">
        <v>1</v>
      </c>
      <c r="J1692">
        <v>0</v>
      </c>
      <c r="K1692">
        <v>0</v>
      </c>
      <c r="L1692" t="s">
        <v>12</v>
      </c>
    </row>
    <row r="1693" spans="1:12" ht="15.75">
      <c r="A1693" s="1" t="s">
        <v>4922</v>
      </c>
      <c r="B1693" t="s">
        <v>1418</v>
      </c>
      <c r="C1693" t="s">
        <v>1419</v>
      </c>
      <c r="D1693" t="s">
        <v>765</v>
      </c>
      <c r="E1693" t="s">
        <v>3144</v>
      </c>
      <c r="F1693">
        <v>22924</v>
      </c>
      <c r="G1693" t="s">
        <v>17</v>
      </c>
      <c r="H1693" t="s">
        <v>766</v>
      </c>
      <c r="I1693">
        <v>1</v>
      </c>
      <c r="J1693">
        <v>1</v>
      </c>
      <c r="K1693">
        <v>0</v>
      </c>
      <c r="L1693" t="s">
        <v>12</v>
      </c>
    </row>
    <row r="1694" spans="1:12" ht="15.75">
      <c r="A1694" s="1" t="s">
        <v>4923</v>
      </c>
      <c r="B1694" t="s">
        <v>1418</v>
      </c>
      <c r="C1694" t="s">
        <v>1419</v>
      </c>
      <c r="D1694" t="s">
        <v>767</v>
      </c>
      <c r="E1694" t="s">
        <v>3146</v>
      </c>
      <c r="F1694">
        <v>22954</v>
      </c>
      <c r="G1694" t="s">
        <v>14</v>
      </c>
      <c r="H1694">
        <v>22473208</v>
      </c>
      <c r="I1694">
        <v>1</v>
      </c>
      <c r="J1694">
        <v>1</v>
      </c>
      <c r="K1694">
        <v>0</v>
      </c>
      <c r="L1694" t="s">
        <v>12</v>
      </c>
    </row>
    <row r="1695" spans="1:12" ht="15.75">
      <c r="A1695" s="1" t="s">
        <v>4924</v>
      </c>
      <c r="B1695" t="s">
        <v>1418</v>
      </c>
      <c r="C1695" t="s">
        <v>1419</v>
      </c>
      <c r="D1695" t="s">
        <v>769</v>
      </c>
      <c r="E1695" t="s">
        <v>3150</v>
      </c>
      <c r="F1695">
        <v>23014</v>
      </c>
      <c r="G1695" t="s">
        <v>14</v>
      </c>
      <c r="H1695">
        <v>22473208</v>
      </c>
      <c r="I1695">
        <v>1</v>
      </c>
      <c r="J1695">
        <v>1</v>
      </c>
      <c r="K1695">
        <v>0</v>
      </c>
      <c r="L1695" t="s">
        <v>12</v>
      </c>
    </row>
    <row r="1696" spans="1:12" ht="15.75">
      <c r="A1696" s="1" t="s">
        <v>4925</v>
      </c>
      <c r="B1696" t="s">
        <v>1418</v>
      </c>
      <c r="C1696" t="s">
        <v>1419</v>
      </c>
      <c r="D1696" t="s">
        <v>770</v>
      </c>
      <c r="E1696" t="s">
        <v>3152</v>
      </c>
      <c r="F1696">
        <v>23035</v>
      </c>
      <c r="G1696" t="s">
        <v>1537</v>
      </c>
      <c r="H1696" t="s">
        <v>1538</v>
      </c>
      <c r="I1696">
        <v>1</v>
      </c>
      <c r="J1696">
        <v>1</v>
      </c>
      <c r="K1696">
        <v>0</v>
      </c>
      <c r="L1696" t="s">
        <v>12</v>
      </c>
    </row>
    <row r="1697" spans="1:12" ht="15.75">
      <c r="A1697" s="1" t="s">
        <v>4926</v>
      </c>
      <c r="B1697" t="s">
        <v>1418</v>
      </c>
      <c r="C1697" t="s">
        <v>1419</v>
      </c>
      <c r="D1697" t="s">
        <v>771</v>
      </c>
      <c r="E1697" t="s">
        <v>3154</v>
      </c>
      <c r="F1697">
        <v>23065</v>
      </c>
      <c r="G1697" t="s">
        <v>17</v>
      </c>
      <c r="H1697">
        <v>22100165</v>
      </c>
      <c r="I1697">
        <v>1</v>
      </c>
      <c r="J1697">
        <v>0</v>
      </c>
      <c r="K1697">
        <v>0</v>
      </c>
      <c r="L1697" t="s">
        <v>12</v>
      </c>
    </row>
    <row r="1698" spans="1:12" ht="15.75">
      <c r="A1698" s="1" t="s">
        <v>4927</v>
      </c>
      <c r="B1698" t="s">
        <v>1418</v>
      </c>
      <c r="C1698" t="s">
        <v>1419</v>
      </c>
      <c r="D1698" t="s">
        <v>1539</v>
      </c>
      <c r="E1698" t="s">
        <v>4928</v>
      </c>
      <c r="F1698">
        <v>23097</v>
      </c>
      <c r="G1698" t="s">
        <v>23</v>
      </c>
      <c r="H1698">
        <v>23622248</v>
      </c>
      <c r="I1698">
        <v>1</v>
      </c>
      <c r="J1698">
        <v>0</v>
      </c>
      <c r="K1698">
        <v>0</v>
      </c>
      <c r="L1698" t="s">
        <v>12</v>
      </c>
    </row>
    <row r="1699" spans="1:12" ht="15.75">
      <c r="A1699" s="1" t="s">
        <v>4929</v>
      </c>
      <c r="B1699" t="s">
        <v>1418</v>
      </c>
      <c r="C1699" t="s">
        <v>1419</v>
      </c>
      <c r="D1699" t="s">
        <v>774</v>
      </c>
      <c r="E1699" t="s">
        <v>3160</v>
      </c>
      <c r="F1699">
        <v>23112</v>
      </c>
      <c r="G1699" t="s">
        <v>17</v>
      </c>
      <c r="H1699">
        <v>23446348</v>
      </c>
      <c r="I1699">
        <v>1</v>
      </c>
      <c r="J1699">
        <v>1</v>
      </c>
      <c r="K1699">
        <v>0</v>
      </c>
      <c r="L1699" t="s">
        <v>12</v>
      </c>
    </row>
    <row r="1700" spans="1:12" ht="15.75">
      <c r="A1700" s="1" t="s">
        <v>4930</v>
      </c>
      <c r="B1700" t="s">
        <v>1418</v>
      </c>
      <c r="C1700" t="s">
        <v>1419</v>
      </c>
      <c r="D1700" t="s">
        <v>775</v>
      </c>
      <c r="E1700" t="s">
        <v>3162</v>
      </c>
      <c r="F1700">
        <v>23126</v>
      </c>
      <c r="G1700" t="s">
        <v>23</v>
      </c>
      <c r="H1700">
        <v>23622248</v>
      </c>
      <c r="I1700">
        <v>1</v>
      </c>
      <c r="J1700">
        <v>0</v>
      </c>
      <c r="K1700">
        <v>0</v>
      </c>
      <c r="L1700" t="s">
        <v>12</v>
      </c>
    </row>
    <row r="1701" spans="1:12" ht="15.75">
      <c r="A1701" s="1" t="s">
        <v>4931</v>
      </c>
      <c r="B1701" t="s">
        <v>1418</v>
      </c>
      <c r="C1701" t="s">
        <v>1419</v>
      </c>
      <c r="D1701" t="s">
        <v>776</v>
      </c>
      <c r="E1701" t="s">
        <v>3164</v>
      </c>
      <c r="F1701">
        <v>23130</v>
      </c>
      <c r="G1701" t="s">
        <v>14</v>
      </c>
      <c r="H1701">
        <v>22473208</v>
      </c>
      <c r="I1701">
        <v>1</v>
      </c>
      <c r="J1701">
        <v>0</v>
      </c>
      <c r="K1701">
        <v>0</v>
      </c>
      <c r="L1701" t="s">
        <v>12</v>
      </c>
    </row>
    <row r="1702" spans="1:12" ht="15.75">
      <c r="A1702" s="1" t="s">
        <v>4932</v>
      </c>
      <c r="B1702" t="s">
        <v>1418</v>
      </c>
      <c r="C1702" t="s">
        <v>1419</v>
      </c>
      <c r="D1702" t="s">
        <v>1540</v>
      </c>
      <c r="E1702" t="s">
        <v>4933</v>
      </c>
      <c r="F1702">
        <v>23133</v>
      </c>
      <c r="G1702" t="s">
        <v>23</v>
      </c>
      <c r="H1702">
        <v>23622248</v>
      </c>
      <c r="I1702">
        <v>1</v>
      </c>
      <c r="J1702">
        <v>0</v>
      </c>
      <c r="K1702">
        <v>0</v>
      </c>
      <c r="L1702" t="s">
        <v>12</v>
      </c>
    </row>
    <row r="1703" spans="1:12" ht="15.75">
      <c r="A1703" s="1" t="s">
        <v>4934</v>
      </c>
      <c r="B1703" t="s">
        <v>1418</v>
      </c>
      <c r="C1703" t="s">
        <v>1419</v>
      </c>
      <c r="D1703" t="s">
        <v>777</v>
      </c>
      <c r="E1703" t="s">
        <v>3166</v>
      </c>
      <c r="F1703">
        <v>23135</v>
      </c>
      <c r="G1703" t="s">
        <v>17</v>
      </c>
      <c r="H1703" t="s">
        <v>778</v>
      </c>
      <c r="I1703">
        <v>1</v>
      </c>
      <c r="J1703">
        <v>1</v>
      </c>
      <c r="K1703">
        <v>0</v>
      </c>
      <c r="L1703" t="s">
        <v>12</v>
      </c>
    </row>
    <row r="1704" spans="1:12" ht="15.75">
      <c r="A1704" s="1" t="s">
        <v>4935</v>
      </c>
      <c r="B1704" t="s">
        <v>1418</v>
      </c>
      <c r="C1704" t="s">
        <v>1419</v>
      </c>
      <c r="D1704" t="s">
        <v>782</v>
      </c>
      <c r="E1704" t="s">
        <v>3174</v>
      </c>
      <c r="F1704">
        <v>23194</v>
      </c>
      <c r="G1704" t="s">
        <v>17</v>
      </c>
      <c r="H1704">
        <v>22012620</v>
      </c>
      <c r="I1704">
        <v>1</v>
      </c>
      <c r="J1704">
        <v>0</v>
      </c>
      <c r="K1704">
        <v>0</v>
      </c>
      <c r="L1704" t="s">
        <v>12</v>
      </c>
    </row>
    <row r="1705" spans="1:12" ht="15.75">
      <c r="A1705" s="1" t="s">
        <v>4936</v>
      </c>
      <c r="B1705" t="s">
        <v>1418</v>
      </c>
      <c r="C1705" t="s">
        <v>1419</v>
      </c>
      <c r="D1705" t="s">
        <v>783</v>
      </c>
      <c r="E1705" t="s">
        <v>3176</v>
      </c>
      <c r="F1705">
        <v>23197</v>
      </c>
      <c r="G1705" t="s">
        <v>14</v>
      </c>
      <c r="H1705">
        <v>22473208</v>
      </c>
      <c r="I1705">
        <v>1</v>
      </c>
      <c r="J1705">
        <v>1</v>
      </c>
      <c r="K1705">
        <v>0</v>
      </c>
      <c r="L1705" t="s">
        <v>12</v>
      </c>
    </row>
    <row r="1706" spans="1:12" ht="15.75">
      <c r="A1706" s="1" t="s">
        <v>4937</v>
      </c>
      <c r="B1706" t="s">
        <v>1418</v>
      </c>
      <c r="C1706" t="s">
        <v>1419</v>
      </c>
      <c r="D1706" t="s">
        <v>1541</v>
      </c>
      <c r="E1706" t="s">
        <v>4938</v>
      </c>
      <c r="F1706">
        <v>23215</v>
      </c>
      <c r="G1706" t="s">
        <v>23</v>
      </c>
      <c r="H1706">
        <v>23622248</v>
      </c>
      <c r="I1706">
        <v>1</v>
      </c>
      <c r="J1706">
        <v>1</v>
      </c>
      <c r="K1706">
        <v>0</v>
      </c>
      <c r="L1706" t="s">
        <v>12</v>
      </c>
    </row>
    <row r="1707" spans="1:12" ht="15.75">
      <c r="A1707" s="1" t="s">
        <v>4939</v>
      </c>
      <c r="B1707" t="s">
        <v>1418</v>
      </c>
      <c r="C1707" t="s">
        <v>1419</v>
      </c>
      <c r="D1707" t="s">
        <v>787</v>
      </c>
      <c r="E1707" t="s">
        <v>3182</v>
      </c>
      <c r="F1707">
        <v>23240</v>
      </c>
      <c r="G1707" t="s">
        <v>17</v>
      </c>
      <c r="H1707">
        <v>22012620</v>
      </c>
      <c r="I1707">
        <v>1</v>
      </c>
      <c r="J1707">
        <v>0</v>
      </c>
      <c r="K1707">
        <v>0</v>
      </c>
      <c r="L1707" t="s">
        <v>12</v>
      </c>
    </row>
    <row r="1708" spans="1:12" ht="15.75">
      <c r="A1708" s="1" t="s">
        <v>4940</v>
      </c>
      <c r="B1708" t="s">
        <v>1418</v>
      </c>
      <c r="C1708" t="s">
        <v>1419</v>
      </c>
      <c r="D1708" t="s">
        <v>788</v>
      </c>
      <c r="E1708" t="s">
        <v>3184</v>
      </c>
      <c r="F1708">
        <v>23248</v>
      </c>
      <c r="G1708" t="s">
        <v>17</v>
      </c>
      <c r="H1708">
        <v>20371350</v>
      </c>
      <c r="I1708">
        <v>1</v>
      </c>
      <c r="J1708">
        <v>1</v>
      </c>
      <c r="K1708">
        <v>0</v>
      </c>
      <c r="L1708" t="s">
        <v>12</v>
      </c>
    </row>
    <row r="1709" spans="1:12" ht="15.75">
      <c r="A1709" s="1" t="s">
        <v>4941</v>
      </c>
      <c r="B1709" t="s">
        <v>1418</v>
      </c>
      <c r="C1709" t="s">
        <v>1419</v>
      </c>
      <c r="D1709" t="s">
        <v>789</v>
      </c>
      <c r="E1709" t="s">
        <v>3186</v>
      </c>
      <c r="F1709">
        <v>23253</v>
      </c>
      <c r="G1709" t="s">
        <v>14</v>
      </c>
      <c r="H1709">
        <v>22473208</v>
      </c>
      <c r="I1709">
        <v>1</v>
      </c>
      <c r="J1709">
        <v>1</v>
      </c>
      <c r="K1709">
        <v>0</v>
      </c>
      <c r="L1709" t="s">
        <v>12</v>
      </c>
    </row>
    <row r="1710" spans="1:12" ht="15.75">
      <c r="A1710" s="1" t="s">
        <v>4942</v>
      </c>
      <c r="B1710" t="s">
        <v>1418</v>
      </c>
      <c r="C1710" t="s">
        <v>1419</v>
      </c>
      <c r="D1710" t="s">
        <v>790</v>
      </c>
      <c r="E1710" t="s">
        <v>3188</v>
      </c>
      <c r="F1710">
        <v>23261</v>
      </c>
      <c r="G1710" t="s">
        <v>14</v>
      </c>
      <c r="H1710">
        <v>22473208</v>
      </c>
      <c r="I1710">
        <v>1</v>
      </c>
      <c r="J1710">
        <v>1</v>
      </c>
      <c r="K1710">
        <v>0</v>
      </c>
      <c r="L1710" t="s">
        <v>12</v>
      </c>
    </row>
    <row r="1711" spans="1:12" ht="15.75">
      <c r="A1711" s="1" t="s">
        <v>4943</v>
      </c>
      <c r="B1711" t="s">
        <v>1418</v>
      </c>
      <c r="C1711" t="s">
        <v>1419</v>
      </c>
      <c r="D1711" t="s">
        <v>1542</v>
      </c>
      <c r="E1711" t="s">
        <v>4944</v>
      </c>
      <c r="F1711">
        <v>23284</v>
      </c>
      <c r="G1711" t="s">
        <v>23</v>
      </c>
      <c r="H1711">
        <v>23622248</v>
      </c>
      <c r="I1711">
        <v>1</v>
      </c>
      <c r="J1711">
        <v>0</v>
      </c>
      <c r="K1711">
        <v>0</v>
      </c>
      <c r="L1711" t="s">
        <v>12</v>
      </c>
    </row>
    <row r="1712" spans="1:12" ht="15.75">
      <c r="A1712" s="1" t="s">
        <v>4945</v>
      </c>
      <c r="B1712" t="s">
        <v>1418</v>
      </c>
      <c r="C1712" t="s">
        <v>1419</v>
      </c>
      <c r="D1712" t="s">
        <v>792</v>
      </c>
      <c r="E1712" t="s">
        <v>3192</v>
      </c>
      <c r="F1712">
        <v>23286</v>
      </c>
      <c r="G1712" t="s">
        <v>14</v>
      </c>
      <c r="H1712">
        <v>23313552</v>
      </c>
      <c r="I1712">
        <v>1</v>
      </c>
      <c r="J1712">
        <v>0</v>
      </c>
      <c r="K1712">
        <v>0</v>
      </c>
      <c r="L1712" t="s">
        <v>12</v>
      </c>
    </row>
    <row r="1713" spans="1:12" ht="15.75">
      <c r="A1713" s="1" t="s">
        <v>4946</v>
      </c>
      <c r="B1713" t="s">
        <v>1418</v>
      </c>
      <c r="C1713" t="s">
        <v>1419</v>
      </c>
      <c r="D1713" t="s">
        <v>793</v>
      </c>
      <c r="E1713" t="s">
        <v>3194</v>
      </c>
      <c r="F1713">
        <v>23299</v>
      </c>
      <c r="G1713" t="s">
        <v>17</v>
      </c>
      <c r="H1713">
        <v>20371350</v>
      </c>
      <c r="I1713">
        <v>1</v>
      </c>
      <c r="J1713">
        <v>1</v>
      </c>
      <c r="K1713">
        <v>0</v>
      </c>
      <c r="L1713" t="s">
        <v>12</v>
      </c>
    </row>
    <row r="1714" spans="1:12" ht="15.75">
      <c r="A1714" s="1" t="s">
        <v>4947</v>
      </c>
      <c r="B1714" t="s">
        <v>1418</v>
      </c>
      <c r="C1714" t="s">
        <v>1419</v>
      </c>
      <c r="D1714" t="s">
        <v>794</v>
      </c>
      <c r="E1714" t="s">
        <v>3196</v>
      </c>
      <c r="F1714">
        <v>23324</v>
      </c>
      <c r="G1714" t="s">
        <v>14</v>
      </c>
      <c r="H1714">
        <v>23313552</v>
      </c>
      <c r="I1714">
        <v>1</v>
      </c>
      <c r="J1714">
        <v>0</v>
      </c>
      <c r="K1714">
        <v>0</v>
      </c>
      <c r="L1714" t="s">
        <v>12</v>
      </c>
    </row>
    <row r="1715" spans="1:12" ht="15.75">
      <c r="A1715" s="1" t="s">
        <v>4948</v>
      </c>
      <c r="B1715" t="s">
        <v>1418</v>
      </c>
      <c r="C1715" t="s">
        <v>1419</v>
      </c>
      <c r="D1715" t="s">
        <v>795</v>
      </c>
      <c r="E1715" t="s">
        <v>3198</v>
      </c>
      <c r="F1715">
        <v>23350</v>
      </c>
      <c r="G1715" t="s">
        <v>47</v>
      </c>
      <c r="H1715" t="s">
        <v>796</v>
      </c>
      <c r="I1715">
        <v>1</v>
      </c>
      <c r="J1715">
        <v>1</v>
      </c>
      <c r="K1715">
        <v>0</v>
      </c>
      <c r="L1715" t="s">
        <v>12</v>
      </c>
    </row>
    <row r="1716" spans="1:12" ht="15.75">
      <c r="A1716" s="1" t="s">
        <v>4949</v>
      </c>
      <c r="B1716" t="s">
        <v>1418</v>
      </c>
      <c r="C1716" t="s">
        <v>1419</v>
      </c>
      <c r="D1716" t="s">
        <v>797</v>
      </c>
      <c r="E1716" t="s">
        <v>3200</v>
      </c>
      <c r="F1716">
        <v>23362</v>
      </c>
      <c r="G1716" t="s">
        <v>23</v>
      </c>
      <c r="H1716">
        <v>23622248</v>
      </c>
      <c r="I1716">
        <v>1</v>
      </c>
      <c r="J1716">
        <v>1</v>
      </c>
      <c r="K1716">
        <v>0</v>
      </c>
      <c r="L1716" t="s">
        <v>12</v>
      </c>
    </row>
    <row r="1717" spans="1:12" ht="15.75">
      <c r="A1717" s="1" t="s">
        <v>4950</v>
      </c>
      <c r="B1717" t="s">
        <v>1418</v>
      </c>
      <c r="C1717" t="s">
        <v>1419</v>
      </c>
      <c r="D1717" t="s">
        <v>799</v>
      </c>
      <c r="E1717" t="s">
        <v>3204</v>
      </c>
      <c r="F1717">
        <v>23370</v>
      </c>
      <c r="G1717" t="s">
        <v>14</v>
      </c>
      <c r="H1717">
        <v>22473208</v>
      </c>
      <c r="I1717">
        <v>1</v>
      </c>
      <c r="J1717">
        <v>0</v>
      </c>
      <c r="K1717">
        <v>0</v>
      </c>
      <c r="L1717" t="s">
        <v>12</v>
      </c>
    </row>
    <row r="1718" spans="1:12" ht="15.75">
      <c r="A1718" s="1" t="s">
        <v>4951</v>
      </c>
      <c r="B1718" t="s">
        <v>1418</v>
      </c>
      <c r="C1718" t="s">
        <v>1419</v>
      </c>
      <c r="D1718" t="s">
        <v>800</v>
      </c>
      <c r="E1718" t="s">
        <v>3206</v>
      </c>
      <c r="F1718">
        <v>23450</v>
      </c>
      <c r="G1718" t="s">
        <v>14</v>
      </c>
      <c r="H1718">
        <v>23313552</v>
      </c>
      <c r="I1718">
        <v>1</v>
      </c>
      <c r="J1718">
        <v>0</v>
      </c>
      <c r="K1718">
        <v>0</v>
      </c>
      <c r="L1718" t="s">
        <v>12</v>
      </c>
    </row>
    <row r="1719" spans="1:12" ht="15.75">
      <c r="A1719" s="1" t="s">
        <v>4952</v>
      </c>
      <c r="B1719" t="s">
        <v>1418</v>
      </c>
      <c r="C1719" t="s">
        <v>1419</v>
      </c>
      <c r="D1719" t="s">
        <v>801</v>
      </c>
      <c r="E1719" t="s">
        <v>3208</v>
      </c>
      <c r="F1719">
        <v>23463</v>
      </c>
      <c r="G1719" t="s">
        <v>17</v>
      </c>
      <c r="H1719" t="s">
        <v>318</v>
      </c>
      <c r="I1719">
        <v>1</v>
      </c>
      <c r="J1719">
        <v>1</v>
      </c>
      <c r="K1719">
        <v>0</v>
      </c>
      <c r="L1719" t="s">
        <v>12</v>
      </c>
    </row>
    <row r="1720" spans="1:12" ht="15.75">
      <c r="A1720" s="1" t="s">
        <v>4953</v>
      </c>
      <c r="B1720" t="s">
        <v>1418</v>
      </c>
      <c r="C1720" t="s">
        <v>1419</v>
      </c>
      <c r="D1720" t="s">
        <v>802</v>
      </c>
      <c r="E1720" t="s">
        <v>3210</v>
      </c>
      <c r="F1720">
        <v>23468</v>
      </c>
      <c r="G1720" t="s">
        <v>14</v>
      </c>
      <c r="H1720">
        <v>23824327</v>
      </c>
      <c r="I1720">
        <v>1</v>
      </c>
      <c r="J1720">
        <v>1</v>
      </c>
      <c r="K1720">
        <v>0</v>
      </c>
      <c r="L1720" t="s">
        <v>12</v>
      </c>
    </row>
    <row r="1721" spans="1:12" ht="15.75">
      <c r="A1721" s="1" t="s">
        <v>4954</v>
      </c>
      <c r="B1721" t="s">
        <v>1418</v>
      </c>
      <c r="C1721" t="s">
        <v>1419</v>
      </c>
      <c r="D1721" t="s">
        <v>803</v>
      </c>
      <c r="E1721" t="s">
        <v>3212</v>
      </c>
      <c r="F1721">
        <v>23503</v>
      </c>
      <c r="G1721" t="s">
        <v>17</v>
      </c>
      <c r="H1721" t="s">
        <v>140</v>
      </c>
      <c r="I1721">
        <v>1</v>
      </c>
      <c r="J1721">
        <v>1</v>
      </c>
      <c r="K1721">
        <v>0</v>
      </c>
      <c r="L1721" t="s">
        <v>12</v>
      </c>
    </row>
    <row r="1722" spans="1:12" ht="15.75">
      <c r="A1722" s="1" t="s">
        <v>4955</v>
      </c>
      <c r="B1722" t="s">
        <v>1418</v>
      </c>
      <c r="C1722" t="s">
        <v>1419</v>
      </c>
      <c r="D1722" t="s">
        <v>805</v>
      </c>
      <c r="E1722" t="s">
        <v>3214</v>
      </c>
      <c r="F1722">
        <v>23508</v>
      </c>
      <c r="G1722" t="s">
        <v>17</v>
      </c>
      <c r="H1722" t="s">
        <v>163</v>
      </c>
      <c r="I1722">
        <v>1</v>
      </c>
      <c r="J1722">
        <v>1</v>
      </c>
      <c r="K1722">
        <v>0</v>
      </c>
      <c r="L1722" t="s">
        <v>12</v>
      </c>
    </row>
    <row r="1723" spans="1:12" ht="15.75">
      <c r="A1723" s="1" t="s">
        <v>4956</v>
      </c>
      <c r="B1723" t="s">
        <v>1418</v>
      </c>
      <c r="C1723" t="s">
        <v>1419</v>
      </c>
      <c r="D1723" t="s">
        <v>806</v>
      </c>
      <c r="E1723" t="s">
        <v>3216</v>
      </c>
      <c r="F1723">
        <v>23509</v>
      </c>
      <c r="G1723" t="s">
        <v>14</v>
      </c>
      <c r="H1723">
        <v>22473208</v>
      </c>
      <c r="I1723">
        <v>1</v>
      </c>
      <c r="J1723">
        <v>0</v>
      </c>
      <c r="K1723">
        <v>0</v>
      </c>
      <c r="L1723" t="s">
        <v>12</v>
      </c>
    </row>
    <row r="1724" spans="1:12" ht="15.75">
      <c r="A1724" s="1" t="s">
        <v>4957</v>
      </c>
      <c r="B1724" t="s">
        <v>1418</v>
      </c>
      <c r="C1724" t="s">
        <v>1419</v>
      </c>
      <c r="D1724" t="s">
        <v>1543</v>
      </c>
      <c r="E1724" t="s">
        <v>4958</v>
      </c>
      <c r="F1724">
        <v>23511</v>
      </c>
      <c r="G1724" t="s">
        <v>23</v>
      </c>
      <c r="H1724">
        <v>23622248</v>
      </c>
      <c r="I1724">
        <v>1</v>
      </c>
      <c r="J1724">
        <v>0</v>
      </c>
      <c r="K1724">
        <v>0</v>
      </c>
      <c r="L1724" t="s">
        <v>12</v>
      </c>
    </row>
    <row r="1725" spans="1:12" ht="15.75">
      <c r="A1725" s="1" t="s">
        <v>4959</v>
      </c>
      <c r="B1725" t="s">
        <v>1418</v>
      </c>
      <c r="C1725" t="s">
        <v>1419</v>
      </c>
      <c r="D1725" t="s">
        <v>807</v>
      </c>
      <c r="E1725" t="s">
        <v>3218</v>
      </c>
      <c r="F1725">
        <v>23527</v>
      </c>
      <c r="G1725" t="s">
        <v>14</v>
      </c>
      <c r="H1725">
        <v>22473208</v>
      </c>
      <c r="I1725">
        <v>1</v>
      </c>
      <c r="J1725">
        <v>1</v>
      </c>
      <c r="K1725">
        <v>0</v>
      </c>
      <c r="L1725" t="s">
        <v>12</v>
      </c>
    </row>
    <row r="1726" spans="1:12" ht="15.75">
      <c r="A1726" s="1" t="s">
        <v>4960</v>
      </c>
      <c r="B1726" t="s">
        <v>1418</v>
      </c>
      <c r="C1726" t="s">
        <v>1419</v>
      </c>
      <c r="D1726" t="s">
        <v>809</v>
      </c>
      <c r="E1726" t="s">
        <v>3222</v>
      </c>
      <c r="F1726">
        <v>23597</v>
      </c>
      <c r="G1726" t="s">
        <v>47</v>
      </c>
      <c r="H1726" t="s">
        <v>810</v>
      </c>
      <c r="I1726">
        <v>1</v>
      </c>
      <c r="J1726">
        <v>0</v>
      </c>
      <c r="K1726">
        <v>0</v>
      </c>
      <c r="L1726" t="s">
        <v>12</v>
      </c>
    </row>
    <row r="1727" spans="1:12" ht="15.75">
      <c r="A1727" s="1" t="s">
        <v>4961</v>
      </c>
      <c r="B1727" t="s">
        <v>1418</v>
      </c>
      <c r="C1727" t="s">
        <v>1419</v>
      </c>
      <c r="D1727" t="s">
        <v>811</v>
      </c>
      <c r="E1727" t="s">
        <v>3224</v>
      </c>
      <c r="F1727">
        <v>23608</v>
      </c>
      <c r="G1727" t="s">
        <v>14</v>
      </c>
      <c r="H1727">
        <v>22473208</v>
      </c>
      <c r="I1727">
        <v>1</v>
      </c>
      <c r="J1727">
        <v>1</v>
      </c>
      <c r="K1727">
        <v>0</v>
      </c>
      <c r="L1727" t="s">
        <v>12</v>
      </c>
    </row>
    <row r="1728" spans="1:12" ht="15.75">
      <c r="A1728" s="1" t="s">
        <v>4962</v>
      </c>
      <c r="B1728" t="s">
        <v>1418</v>
      </c>
      <c r="C1728" t="s">
        <v>1419</v>
      </c>
      <c r="D1728" t="s">
        <v>813</v>
      </c>
      <c r="E1728" t="s">
        <v>3228</v>
      </c>
      <c r="F1728">
        <v>23633</v>
      </c>
      <c r="G1728" t="s">
        <v>17</v>
      </c>
      <c r="H1728">
        <v>27292025</v>
      </c>
      <c r="I1728">
        <v>1</v>
      </c>
      <c r="J1728">
        <v>0</v>
      </c>
      <c r="K1728">
        <v>0</v>
      </c>
      <c r="L1728" t="s">
        <v>12</v>
      </c>
    </row>
    <row r="1729" spans="1:12" ht="15.75">
      <c r="A1729" s="1" t="s">
        <v>4963</v>
      </c>
      <c r="B1729" t="s">
        <v>1418</v>
      </c>
      <c r="C1729" t="s">
        <v>1419</v>
      </c>
      <c r="D1729" t="s">
        <v>815</v>
      </c>
      <c r="E1729" t="s">
        <v>3232</v>
      </c>
      <c r="F1729">
        <v>23657</v>
      </c>
      <c r="G1729" t="s">
        <v>14</v>
      </c>
      <c r="H1729">
        <v>23313552</v>
      </c>
      <c r="I1729">
        <v>1</v>
      </c>
      <c r="J1729">
        <v>1</v>
      </c>
      <c r="K1729">
        <v>0</v>
      </c>
      <c r="L1729" t="s">
        <v>12</v>
      </c>
    </row>
    <row r="1730" spans="1:12" ht="15.75">
      <c r="A1730" s="1" t="s">
        <v>4964</v>
      </c>
      <c r="B1730" t="s">
        <v>1418</v>
      </c>
      <c r="C1730" t="s">
        <v>1419</v>
      </c>
      <c r="D1730" t="s">
        <v>1544</v>
      </c>
      <c r="E1730" t="s">
        <v>4965</v>
      </c>
      <c r="F1730">
        <v>23683</v>
      </c>
      <c r="G1730" t="s">
        <v>23</v>
      </c>
      <c r="H1730">
        <v>23622248</v>
      </c>
      <c r="I1730">
        <v>1</v>
      </c>
      <c r="J1730">
        <v>0</v>
      </c>
      <c r="K1730">
        <v>0</v>
      </c>
      <c r="L1730" t="s">
        <v>12</v>
      </c>
    </row>
    <row r="1731" spans="1:12" ht="15.75">
      <c r="A1731" s="1" t="s">
        <v>4966</v>
      </c>
      <c r="B1731" t="s">
        <v>1418</v>
      </c>
      <c r="C1731" t="s">
        <v>1419</v>
      </c>
      <c r="D1731" t="s">
        <v>816</v>
      </c>
      <c r="E1731" t="s">
        <v>3234</v>
      </c>
      <c r="F1731">
        <v>23731</v>
      </c>
      <c r="G1731" t="s">
        <v>14</v>
      </c>
      <c r="H1731">
        <v>22473208</v>
      </c>
      <c r="I1731">
        <v>1</v>
      </c>
      <c r="J1731">
        <v>0</v>
      </c>
      <c r="K1731">
        <v>0</v>
      </c>
      <c r="L1731" t="s">
        <v>12</v>
      </c>
    </row>
    <row r="1732" spans="1:12" ht="15.75">
      <c r="A1732" s="1" t="s">
        <v>4967</v>
      </c>
      <c r="B1732" t="s">
        <v>1418</v>
      </c>
      <c r="C1732" t="s">
        <v>1419</v>
      </c>
      <c r="D1732" t="s">
        <v>817</v>
      </c>
      <c r="E1732" t="s">
        <v>3236</v>
      </c>
      <c r="F1732">
        <v>23743</v>
      </c>
      <c r="G1732" t="s">
        <v>14</v>
      </c>
      <c r="H1732">
        <v>23313552</v>
      </c>
      <c r="I1732">
        <v>1</v>
      </c>
      <c r="J1732">
        <v>0</v>
      </c>
      <c r="K1732">
        <v>0</v>
      </c>
      <c r="L1732" t="s">
        <v>12</v>
      </c>
    </row>
    <row r="1733" spans="1:12" ht="15.75">
      <c r="A1733" s="1" t="s">
        <v>4968</v>
      </c>
      <c r="B1733" t="s">
        <v>1418</v>
      </c>
      <c r="C1733" t="s">
        <v>1419</v>
      </c>
      <c r="D1733" t="s">
        <v>818</v>
      </c>
      <c r="E1733" t="s">
        <v>3238</v>
      </c>
      <c r="F1733">
        <v>24147</v>
      </c>
      <c r="G1733" t="s">
        <v>17</v>
      </c>
      <c r="H1733" t="s">
        <v>390</v>
      </c>
      <c r="I1733">
        <v>1</v>
      </c>
      <c r="J1733">
        <v>1</v>
      </c>
      <c r="K1733">
        <v>0</v>
      </c>
      <c r="L1733" t="s">
        <v>12</v>
      </c>
    </row>
    <row r="1734" spans="1:12" ht="15.75">
      <c r="A1734" s="1" t="s">
        <v>4969</v>
      </c>
      <c r="B1734" t="s">
        <v>1418</v>
      </c>
      <c r="C1734" t="s">
        <v>1419</v>
      </c>
      <c r="D1734" t="s">
        <v>819</v>
      </c>
      <c r="E1734" t="s">
        <v>3240</v>
      </c>
      <c r="F1734">
        <v>25764</v>
      </c>
      <c r="G1734" t="s">
        <v>17</v>
      </c>
      <c r="H1734">
        <v>23446348</v>
      </c>
      <c r="I1734">
        <v>1</v>
      </c>
      <c r="J1734">
        <v>0</v>
      </c>
      <c r="K1734">
        <v>0</v>
      </c>
      <c r="L1734" t="s">
        <v>12</v>
      </c>
    </row>
    <row r="1735" spans="1:12" ht="15.75">
      <c r="A1735" s="1" t="s">
        <v>4970</v>
      </c>
      <c r="B1735" t="s">
        <v>1418</v>
      </c>
      <c r="C1735" t="s">
        <v>1419</v>
      </c>
      <c r="D1735" t="s">
        <v>820</v>
      </c>
      <c r="E1735" t="s">
        <v>3242</v>
      </c>
      <c r="F1735">
        <v>25778</v>
      </c>
      <c r="G1735" t="s">
        <v>17</v>
      </c>
      <c r="H1735">
        <v>27292025</v>
      </c>
      <c r="I1735">
        <v>1</v>
      </c>
      <c r="J1735">
        <v>1</v>
      </c>
      <c r="K1735">
        <v>0</v>
      </c>
      <c r="L1735" t="s">
        <v>12</v>
      </c>
    </row>
    <row r="1736" spans="1:12" ht="15.75">
      <c r="A1736" s="1" t="s">
        <v>4971</v>
      </c>
      <c r="B1736" t="s">
        <v>1418</v>
      </c>
      <c r="C1736" t="s">
        <v>1419</v>
      </c>
      <c r="D1736" t="s">
        <v>1545</v>
      </c>
      <c r="E1736" t="s">
        <v>4972</v>
      </c>
      <c r="F1736">
        <v>25805</v>
      </c>
      <c r="G1736" t="s">
        <v>135</v>
      </c>
      <c r="H1736">
        <v>21743293</v>
      </c>
      <c r="I1736">
        <v>1</v>
      </c>
      <c r="J1736">
        <v>1</v>
      </c>
      <c r="K1736">
        <v>0</v>
      </c>
      <c r="L1736" t="s">
        <v>12</v>
      </c>
    </row>
    <row r="1737" spans="1:12" ht="15.75">
      <c r="A1737" s="1" t="s">
        <v>4973</v>
      </c>
      <c r="B1737" t="s">
        <v>1418</v>
      </c>
      <c r="C1737" t="s">
        <v>1419</v>
      </c>
      <c r="D1737" t="s">
        <v>823</v>
      </c>
      <c r="E1737" t="s">
        <v>3248</v>
      </c>
      <c r="F1737">
        <v>25923</v>
      </c>
      <c r="G1737" t="s">
        <v>193</v>
      </c>
      <c r="H1737" t="s">
        <v>1546</v>
      </c>
      <c r="I1737">
        <v>1</v>
      </c>
      <c r="J1737">
        <v>1</v>
      </c>
      <c r="K1737">
        <v>0</v>
      </c>
      <c r="L1737" t="s">
        <v>12</v>
      </c>
    </row>
    <row r="1738" spans="1:12" ht="15.75">
      <c r="A1738" s="1" t="s">
        <v>4974</v>
      </c>
      <c r="B1738" t="s">
        <v>1418</v>
      </c>
      <c r="C1738" t="s">
        <v>1419</v>
      </c>
      <c r="D1738" t="s">
        <v>1547</v>
      </c>
      <c r="E1738" t="s">
        <v>4975</v>
      </c>
      <c r="F1738">
        <v>25930</v>
      </c>
      <c r="G1738" t="s">
        <v>23</v>
      </c>
      <c r="H1738">
        <v>23622248</v>
      </c>
      <c r="I1738">
        <v>1</v>
      </c>
      <c r="J1738">
        <v>1</v>
      </c>
      <c r="K1738">
        <v>0</v>
      </c>
      <c r="L1738" t="s">
        <v>12</v>
      </c>
    </row>
    <row r="1739" spans="1:12" ht="15.75">
      <c r="A1739" s="1" t="s">
        <v>4976</v>
      </c>
      <c r="B1739" t="s">
        <v>1418</v>
      </c>
      <c r="C1739" t="s">
        <v>1419</v>
      </c>
      <c r="D1739" t="s">
        <v>824</v>
      </c>
      <c r="E1739" t="s">
        <v>3250</v>
      </c>
      <c r="F1739">
        <v>25932</v>
      </c>
      <c r="G1739" t="s">
        <v>17</v>
      </c>
      <c r="H1739" t="s">
        <v>390</v>
      </c>
      <c r="I1739">
        <v>1</v>
      </c>
      <c r="J1739">
        <v>1</v>
      </c>
      <c r="K1739">
        <v>0</v>
      </c>
      <c r="L1739" t="s">
        <v>12</v>
      </c>
    </row>
    <row r="1740" spans="1:12" ht="15.75">
      <c r="A1740" s="1" t="s">
        <v>4977</v>
      </c>
      <c r="B1740" t="s">
        <v>1418</v>
      </c>
      <c r="C1740" t="s">
        <v>1419</v>
      </c>
      <c r="D1740" t="s">
        <v>825</v>
      </c>
      <c r="E1740" t="s">
        <v>3252</v>
      </c>
      <c r="F1740">
        <v>25946</v>
      </c>
      <c r="G1740" t="s">
        <v>17</v>
      </c>
      <c r="H1740">
        <v>22012620</v>
      </c>
      <c r="I1740">
        <v>1</v>
      </c>
      <c r="J1740">
        <v>1</v>
      </c>
      <c r="K1740">
        <v>0</v>
      </c>
      <c r="L1740" t="s">
        <v>12</v>
      </c>
    </row>
    <row r="1741" spans="1:12" ht="15.75">
      <c r="A1741" s="1" t="s">
        <v>4978</v>
      </c>
      <c r="B1741" t="s">
        <v>1418</v>
      </c>
      <c r="C1741" t="s">
        <v>1419</v>
      </c>
      <c r="D1741" t="s">
        <v>826</v>
      </c>
      <c r="E1741" t="s">
        <v>3254</v>
      </c>
      <c r="F1741">
        <v>25987</v>
      </c>
      <c r="G1741" t="s">
        <v>17</v>
      </c>
      <c r="H1741" t="s">
        <v>778</v>
      </c>
      <c r="I1741">
        <v>1</v>
      </c>
      <c r="J1741">
        <v>0</v>
      </c>
      <c r="K1741">
        <v>0</v>
      </c>
      <c r="L1741" t="s">
        <v>12</v>
      </c>
    </row>
    <row r="1742" spans="1:12" ht="15.75">
      <c r="A1742" s="1" t="s">
        <v>4979</v>
      </c>
      <c r="B1742" t="s">
        <v>1418</v>
      </c>
      <c r="C1742" t="s">
        <v>1419</v>
      </c>
      <c r="D1742" t="s">
        <v>828</v>
      </c>
      <c r="E1742" t="s">
        <v>3258</v>
      </c>
      <c r="F1742">
        <v>26118</v>
      </c>
      <c r="G1742" t="s">
        <v>17</v>
      </c>
      <c r="H1742">
        <v>23446348</v>
      </c>
      <c r="I1742">
        <v>1</v>
      </c>
      <c r="J1742">
        <v>0</v>
      </c>
      <c r="K1742">
        <v>0</v>
      </c>
      <c r="L1742" t="s">
        <v>12</v>
      </c>
    </row>
    <row r="1743" spans="1:12" ht="15.75">
      <c r="A1743" s="1" t="s">
        <v>4980</v>
      </c>
      <c r="B1743" t="s">
        <v>1418</v>
      </c>
      <c r="C1743" t="s">
        <v>1419</v>
      </c>
      <c r="D1743" t="s">
        <v>830</v>
      </c>
      <c r="E1743" t="s">
        <v>3262</v>
      </c>
      <c r="F1743">
        <v>26234</v>
      </c>
      <c r="G1743" t="s">
        <v>47</v>
      </c>
      <c r="H1743" t="s">
        <v>831</v>
      </c>
      <c r="I1743">
        <v>1</v>
      </c>
      <c r="J1743">
        <v>1</v>
      </c>
      <c r="K1743">
        <v>0</v>
      </c>
      <c r="L1743" t="s">
        <v>12</v>
      </c>
    </row>
    <row r="1744" spans="1:12" ht="15.75">
      <c r="A1744" s="1" t="s">
        <v>4981</v>
      </c>
      <c r="B1744" t="s">
        <v>1418</v>
      </c>
      <c r="C1744" t="s">
        <v>1419</v>
      </c>
      <c r="D1744" t="s">
        <v>832</v>
      </c>
      <c r="E1744" t="s">
        <v>3264</v>
      </c>
      <c r="F1744">
        <v>26267</v>
      </c>
      <c r="G1744" t="s">
        <v>14</v>
      </c>
      <c r="H1744">
        <v>22473208</v>
      </c>
      <c r="I1744">
        <v>1</v>
      </c>
      <c r="J1744">
        <v>0</v>
      </c>
      <c r="K1744">
        <v>0</v>
      </c>
      <c r="L1744" t="s">
        <v>12</v>
      </c>
    </row>
    <row r="1745" spans="1:12" ht="15.75">
      <c r="A1745" s="1" t="s">
        <v>4982</v>
      </c>
      <c r="B1745" t="s">
        <v>1418</v>
      </c>
      <c r="C1745" t="s">
        <v>1419</v>
      </c>
      <c r="D1745" t="s">
        <v>1548</v>
      </c>
      <c r="E1745" t="s">
        <v>4983</v>
      </c>
      <c r="F1745">
        <v>26273</v>
      </c>
      <c r="G1745" t="s">
        <v>23</v>
      </c>
      <c r="H1745">
        <v>23622248</v>
      </c>
      <c r="I1745">
        <v>1</v>
      </c>
      <c r="J1745">
        <v>1</v>
      </c>
      <c r="K1745">
        <v>0</v>
      </c>
      <c r="L1745" t="s">
        <v>12</v>
      </c>
    </row>
    <row r="1746" spans="1:12" ht="15.75">
      <c r="A1746" s="1" t="s">
        <v>4984</v>
      </c>
      <c r="B1746" t="s">
        <v>1418</v>
      </c>
      <c r="C1746" t="s">
        <v>1419</v>
      </c>
      <c r="D1746" t="s">
        <v>833</v>
      </c>
      <c r="E1746" t="s">
        <v>3266</v>
      </c>
      <c r="F1746">
        <v>26278</v>
      </c>
      <c r="G1746" t="s">
        <v>14</v>
      </c>
      <c r="H1746">
        <v>22473208</v>
      </c>
      <c r="I1746">
        <v>1</v>
      </c>
      <c r="J1746">
        <v>1</v>
      </c>
      <c r="K1746">
        <v>0</v>
      </c>
      <c r="L1746" t="s">
        <v>12</v>
      </c>
    </row>
    <row r="1747" spans="1:12" ht="15.75">
      <c r="A1747" s="1" t="s">
        <v>4985</v>
      </c>
      <c r="B1747" t="s">
        <v>1418</v>
      </c>
      <c r="C1747" t="s">
        <v>1419</v>
      </c>
      <c r="D1747" t="s">
        <v>834</v>
      </c>
      <c r="E1747" t="s">
        <v>3268</v>
      </c>
      <c r="F1747">
        <v>26523</v>
      </c>
      <c r="G1747" t="s">
        <v>111</v>
      </c>
      <c r="H1747" t="s">
        <v>155</v>
      </c>
      <c r="I1747">
        <v>1</v>
      </c>
      <c r="J1747">
        <v>0</v>
      </c>
      <c r="K1747">
        <v>0</v>
      </c>
      <c r="L1747" t="s">
        <v>12</v>
      </c>
    </row>
    <row r="1748" spans="1:12" ht="15.75">
      <c r="A1748" s="1" t="s">
        <v>4986</v>
      </c>
      <c r="B1748" t="s">
        <v>1418</v>
      </c>
      <c r="C1748" t="s">
        <v>1419</v>
      </c>
      <c r="D1748" t="s">
        <v>835</v>
      </c>
      <c r="E1748" t="s">
        <v>3270</v>
      </c>
      <c r="F1748">
        <v>26580</v>
      </c>
      <c r="G1748" t="s">
        <v>17</v>
      </c>
      <c r="H1748">
        <v>23592263</v>
      </c>
      <c r="I1748">
        <v>1</v>
      </c>
      <c r="J1748">
        <v>1</v>
      </c>
      <c r="K1748">
        <v>0</v>
      </c>
      <c r="L1748" t="s">
        <v>12</v>
      </c>
    </row>
    <row r="1749" spans="1:12" ht="15.75">
      <c r="A1749" s="1" t="s">
        <v>4987</v>
      </c>
      <c r="B1749" t="s">
        <v>1418</v>
      </c>
      <c r="C1749" t="s">
        <v>1419</v>
      </c>
      <c r="D1749" t="s">
        <v>836</v>
      </c>
      <c r="E1749" t="s">
        <v>3272</v>
      </c>
      <c r="F1749">
        <v>26586</v>
      </c>
      <c r="G1749" t="s">
        <v>17</v>
      </c>
      <c r="H1749">
        <v>20371350</v>
      </c>
      <c r="I1749">
        <v>1</v>
      </c>
      <c r="J1749">
        <v>1</v>
      </c>
      <c r="K1749">
        <v>0</v>
      </c>
      <c r="L1749" t="s">
        <v>12</v>
      </c>
    </row>
    <row r="1750" spans="1:12" ht="15.75">
      <c r="A1750" s="1" t="s">
        <v>4988</v>
      </c>
      <c r="B1750" t="s">
        <v>1418</v>
      </c>
      <c r="C1750" t="s">
        <v>1419</v>
      </c>
      <c r="D1750" t="s">
        <v>837</v>
      </c>
      <c r="E1750" t="s">
        <v>3274</v>
      </c>
      <c r="F1750">
        <v>26959</v>
      </c>
      <c r="G1750" t="s">
        <v>47</v>
      </c>
      <c r="H1750" t="s">
        <v>419</v>
      </c>
      <c r="I1750">
        <v>1</v>
      </c>
      <c r="J1750">
        <v>1</v>
      </c>
      <c r="K1750">
        <v>0</v>
      </c>
      <c r="L1750" t="s">
        <v>12</v>
      </c>
    </row>
    <row r="1751" spans="1:12" ht="15.75">
      <c r="A1751" s="1" t="s">
        <v>4989</v>
      </c>
      <c r="B1751" t="s">
        <v>1418</v>
      </c>
      <c r="C1751" t="s">
        <v>1419</v>
      </c>
      <c r="D1751" t="s">
        <v>840</v>
      </c>
      <c r="E1751" t="s">
        <v>3276</v>
      </c>
      <c r="F1751">
        <v>27010</v>
      </c>
      <c r="G1751" t="s">
        <v>17</v>
      </c>
      <c r="H1751">
        <v>22012620</v>
      </c>
      <c r="I1751">
        <v>1</v>
      </c>
      <c r="J1751">
        <v>0</v>
      </c>
      <c r="K1751">
        <v>0</v>
      </c>
      <c r="L1751" t="s">
        <v>12</v>
      </c>
    </row>
    <row r="1752" spans="1:12" ht="15.75">
      <c r="A1752" s="1" t="s">
        <v>4990</v>
      </c>
      <c r="B1752" t="s">
        <v>1418</v>
      </c>
      <c r="C1752" t="s">
        <v>1419</v>
      </c>
      <c r="D1752" t="s">
        <v>841</v>
      </c>
      <c r="E1752" t="s">
        <v>3278</v>
      </c>
      <c r="F1752">
        <v>27136</v>
      </c>
      <c r="G1752" t="s">
        <v>17</v>
      </c>
      <c r="H1752">
        <v>22291592</v>
      </c>
      <c r="I1752">
        <v>1</v>
      </c>
      <c r="J1752">
        <v>0</v>
      </c>
      <c r="K1752">
        <v>0</v>
      </c>
      <c r="L1752" t="s">
        <v>12</v>
      </c>
    </row>
    <row r="1753" spans="1:12" ht="15.75">
      <c r="A1753" s="1" t="s">
        <v>4991</v>
      </c>
      <c r="B1753" t="s">
        <v>1418</v>
      </c>
      <c r="C1753" t="s">
        <v>1419</v>
      </c>
      <c r="D1753" t="s">
        <v>842</v>
      </c>
      <c r="E1753" t="s">
        <v>3280</v>
      </c>
      <c r="F1753">
        <v>27164</v>
      </c>
      <c r="G1753" t="s">
        <v>17</v>
      </c>
      <c r="H1753" t="s">
        <v>592</v>
      </c>
      <c r="I1753">
        <v>1</v>
      </c>
      <c r="J1753">
        <v>1</v>
      </c>
      <c r="K1753">
        <v>0</v>
      </c>
      <c r="L1753" t="s">
        <v>12</v>
      </c>
    </row>
    <row r="1754" spans="1:12" ht="15.75">
      <c r="A1754" s="1" t="s">
        <v>4992</v>
      </c>
      <c r="B1754" t="s">
        <v>1418</v>
      </c>
      <c r="C1754" t="s">
        <v>1419</v>
      </c>
      <c r="D1754" t="s">
        <v>843</v>
      </c>
      <c r="E1754" t="s">
        <v>3282</v>
      </c>
      <c r="F1754">
        <v>27242</v>
      </c>
      <c r="G1754" t="s">
        <v>47</v>
      </c>
      <c r="H1754" t="s">
        <v>99</v>
      </c>
      <c r="I1754">
        <v>1</v>
      </c>
      <c r="J1754">
        <v>1</v>
      </c>
      <c r="K1754">
        <v>0</v>
      </c>
      <c r="L1754" t="s">
        <v>12</v>
      </c>
    </row>
    <row r="1755" spans="1:12" ht="15.75">
      <c r="A1755" s="1" t="s">
        <v>4993</v>
      </c>
      <c r="B1755" t="s">
        <v>1418</v>
      </c>
      <c r="C1755" t="s">
        <v>1419</v>
      </c>
      <c r="D1755" t="s">
        <v>844</v>
      </c>
      <c r="E1755" t="s">
        <v>3284</v>
      </c>
      <c r="F1755">
        <v>27244</v>
      </c>
      <c r="G1755" t="s">
        <v>17</v>
      </c>
      <c r="H1755">
        <v>27292025</v>
      </c>
      <c r="I1755">
        <v>1</v>
      </c>
      <c r="J1755">
        <v>1</v>
      </c>
      <c r="K1755">
        <v>0</v>
      </c>
      <c r="L1755" t="s">
        <v>12</v>
      </c>
    </row>
    <row r="1756" spans="1:12" ht="15.75">
      <c r="A1756" s="1" t="s">
        <v>4994</v>
      </c>
      <c r="B1756" t="s">
        <v>1418</v>
      </c>
      <c r="C1756" t="s">
        <v>1419</v>
      </c>
      <c r="D1756" t="s">
        <v>845</v>
      </c>
      <c r="E1756" t="s">
        <v>3286</v>
      </c>
      <c r="F1756">
        <v>27246</v>
      </c>
      <c r="G1756" t="s">
        <v>14</v>
      </c>
      <c r="H1756">
        <v>23313552</v>
      </c>
      <c r="I1756">
        <v>1</v>
      </c>
      <c r="J1756">
        <v>0</v>
      </c>
      <c r="K1756">
        <v>0</v>
      </c>
      <c r="L1756" t="s">
        <v>12</v>
      </c>
    </row>
    <row r="1757" spans="1:12" ht="15.75">
      <c r="A1757" s="1" t="s">
        <v>4995</v>
      </c>
      <c r="B1757" t="s">
        <v>1418</v>
      </c>
      <c r="C1757" t="s">
        <v>1419</v>
      </c>
      <c r="D1757" t="s">
        <v>846</v>
      </c>
      <c r="E1757" t="s">
        <v>3288</v>
      </c>
      <c r="F1757">
        <v>27252</v>
      </c>
      <c r="G1757" t="s">
        <v>14</v>
      </c>
      <c r="H1757">
        <v>22473208</v>
      </c>
      <c r="I1757">
        <v>1</v>
      </c>
      <c r="J1757">
        <v>1</v>
      </c>
      <c r="K1757">
        <v>0</v>
      </c>
      <c r="L1757" t="s">
        <v>12</v>
      </c>
    </row>
    <row r="1758" spans="1:12" ht="15.75">
      <c r="A1758" s="1" t="s">
        <v>4996</v>
      </c>
      <c r="B1758" t="s">
        <v>1418</v>
      </c>
      <c r="C1758" t="s">
        <v>1419</v>
      </c>
      <c r="D1758" t="s">
        <v>847</v>
      </c>
      <c r="E1758" t="s">
        <v>3290</v>
      </c>
      <c r="F1758">
        <v>27258</v>
      </c>
      <c r="G1758" t="s">
        <v>14</v>
      </c>
      <c r="H1758">
        <v>23824327</v>
      </c>
      <c r="I1758">
        <v>1</v>
      </c>
      <c r="J1758">
        <v>0</v>
      </c>
      <c r="K1758">
        <v>0</v>
      </c>
      <c r="L1758" t="s">
        <v>12</v>
      </c>
    </row>
    <row r="1759" spans="1:12" ht="15.75">
      <c r="A1759" s="1" t="s">
        <v>4997</v>
      </c>
      <c r="B1759" t="s">
        <v>1418</v>
      </c>
      <c r="C1759" t="s">
        <v>1419</v>
      </c>
      <c r="D1759" t="s">
        <v>848</v>
      </c>
      <c r="E1759" t="s">
        <v>3292</v>
      </c>
      <c r="F1759">
        <v>27297</v>
      </c>
      <c r="G1759" t="s">
        <v>17</v>
      </c>
      <c r="H1759">
        <v>23446348</v>
      </c>
      <c r="I1759">
        <v>1</v>
      </c>
      <c r="J1759">
        <v>0</v>
      </c>
      <c r="K1759">
        <v>0</v>
      </c>
      <c r="L1759" t="s">
        <v>12</v>
      </c>
    </row>
    <row r="1760" spans="1:12" ht="15.75">
      <c r="A1760" s="1" t="s">
        <v>4998</v>
      </c>
      <c r="B1760" t="s">
        <v>1418</v>
      </c>
      <c r="C1760" t="s">
        <v>1419</v>
      </c>
      <c r="D1760" t="s">
        <v>849</v>
      </c>
      <c r="E1760" t="s">
        <v>3294</v>
      </c>
      <c r="F1760">
        <v>27314</v>
      </c>
      <c r="G1760" t="s">
        <v>14</v>
      </c>
      <c r="H1760">
        <v>22473208</v>
      </c>
      <c r="I1760">
        <v>1</v>
      </c>
      <c r="J1760">
        <v>0</v>
      </c>
      <c r="K1760">
        <v>0</v>
      </c>
      <c r="L1760" t="s">
        <v>12</v>
      </c>
    </row>
    <row r="1761" spans="1:12" ht="15.75">
      <c r="A1761" s="1" t="s">
        <v>4999</v>
      </c>
      <c r="B1761" t="s">
        <v>1418</v>
      </c>
      <c r="C1761" t="s">
        <v>1419</v>
      </c>
      <c r="D1761" t="s">
        <v>850</v>
      </c>
      <c r="E1761" t="s">
        <v>3296</v>
      </c>
      <c r="F1761">
        <v>27327</v>
      </c>
      <c r="G1761" t="s">
        <v>14</v>
      </c>
      <c r="H1761">
        <v>22473208</v>
      </c>
      <c r="I1761">
        <v>1</v>
      </c>
      <c r="J1761">
        <v>1</v>
      </c>
      <c r="K1761">
        <v>0</v>
      </c>
      <c r="L1761" t="s">
        <v>12</v>
      </c>
    </row>
    <row r="1762" spans="1:12" ht="15.75">
      <c r="A1762" s="1" t="s">
        <v>5000</v>
      </c>
      <c r="B1762" t="s">
        <v>1418</v>
      </c>
      <c r="C1762" t="s">
        <v>1419</v>
      </c>
      <c r="D1762" t="s">
        <v>1549</v>
      </c>
      <c r="E1762" t="s">
        <v>5001</v>
      </c>
      <c r="F1762">
        <v>27346</v>
      </c>
      <c r="G1762" t="s">
        <v>23</v>
      </c>
      <c r="H1762">
        <v>23622248</v>
      </c>
      <c r="I1762">
        <v>1</v>
      </c>
      <c r="J1762">
        <v>0</v>
      </c>
      <c r="K1762">
        <v>0</v>
      </c>
      <c r="L1762" t="s">
        <v>12</v>
      </c>
    </row>
    <row r="1763" spans="1:12" ht="15.75">
      <c r="A1763" s="1" t="s">
        <v>5002</v>
      </c>
      <c r="B1763" t="s">
        <v>1418</v>
      </c>
      <c r="C1763" t="s">
        <v>1419</v>
      </c>
      <c r="D1763" t="s">
        <v>852</v>
      </c>
      <c r="E1763" t="s">
        <v>3300</v>
      </c>
      <c r="F1763">
        <v>27434</v>
      </c>
      <c r="G1763" t="s">
        <v>14</v>
      </c>
      <c r="H1763" t="s">
        <v>132</v>
      </c>
      <c r="I1763">
        <v>1</v>
      </c>
      <c r="J1763">
        <v>0</v>
      </c>
      <c r="K1763">
        <v>0</v>
      </c>
      <c r="L1763" t="s">
        <v>12</v>
      </c>
    </row>
    <row r="1764" spans="1:12" ht="15.75">
      <c r="A1764" s="1" t="s">
        <v>5003</v>
      </c>
      <c r="B1764" t="s">
        <v>1418</v>
      </c>
      <c r="C1764" t="s">
        <v>1419</v>
      </c>
      <c r="D1764" t="s">
        <v>853</v>
      </c>
      <c r="E1764" t="s">
        <v>3302</v>
      </c>
      <c r="F1764">
        <v>28512</v>
      </c>
      <c r="G1764" t="s">
        <v>17</v>
      </c>
      <c r="H1764">
        <v>20371350</v>
      </c>
      <c r="I1764">
        <v>1</v>
      </c>
      <c r="J1764">
        <v>1</v>
      </c>
      <c r="K1764">
        <v>0</v>
      </c>
      <c r="L1764" t="s">
        <v>12</v>
      </c>
    </row>
    <row r="1765" spans="1:12" ht="15.75">
      <c r="A1765" s="1" t="s">
        <v>5004</v>
      </c>
      <c r="B1765" t="s">
        <v>1418</v>
      </c>
      <c r="C1765" t="s">
        <v>1419</v>
      </c>
      <c r="D1765" t="s">
        <v>854</v>
      </c>
      <c r="E1765" t="s">
        <v>3304</v>
      </c>
      <c r="F1765">
        <v>28962</v>
      </c>
      <c r="G1765" t="s">
        <v>14</v>
      </c>
      <c r="H1765">
        <v>23824327</v>
      </c>
      <c r="I1765">
        <v>1</v>
      </c>
      <c r="J1765">
        <v>1</v>
      </c>
      <c r="K1765">
        <v>0</v>
      </c>
      <c r="L1765" t="s">
        <v>12</v>
      </c>
    </row>
    <row r="1766" spans="1:12" ht="15.75">
      <c r="A1766" s="1" t="s">
        <v>5005</v>
      </c>
      <c r="B1766" t="s">
        <v>1418</v>
      </c>
      <c r="C1766" t="s">
        <v>1419</v>
      </c>
      <c r="D1766" t="s">
        <v>855</v>
      </c>
      <c r="E1766" t="s">
        <v>3306</v>
      </c>
      <c r="F1766">
        <v>28970</v>
      </c>
      <c r="G1766" t="s">
        <v>14</v>
      </c>
      <c r="H1766">
        <v>23313552</v>
      </c>
      <c r="I1766">
        <v>1</v>
      </c>
      <c r="J1766">
        <v>0</v>
      </c>
      <c r="K1766">
        <v>0</v>
      </c>
      <c r="L1766" t="s">
        <v>12</v>
      </c>
    </row>
    <row r="1767" spans="1:12" ht="15.75">
      <c r="A1767" s="1" t="s">
        <v>5006</v>
      </c>
      <c r="B1767" t="s">
        <v>1418</v>
      </c>
      <c r="C1767" t="s">
        <v>1419</v>
      </c>
      <c r="D1767" t="s">
        <v>856</v>
      </c>
      <c r="E1767" t="s">
        <v>3308</v>
      </c>
      <c r="F1767">
        <v>28972</v>
      </c>
      <c r="G1767" t="s">
        <v>14</v>
      </c>
      <c r="H1767">
        <v>23824327</v>
      </c>
      <c r="I1767">
        <v>1</v>
      </c>
      <c r="J1767">
        <v>0</v>
      </c>
      <c r="K1767">
        <v>0</v>
      </c>
      <c r="L1767" t="s">
        <v>12</v>
      </c>
    </row>
    <row r="1768" spans="1:12" ht="15.75">
      <c r="A1768" s="1" t="s">
        <v>5007</v>
      </c>
      <c r="B1768" t="s">
        <v>1418</v>
      </c>
      <c r="C1768" t="s">
        <v>1419</v>
      </c>
      <c r="D1768" t="s">
        <v>1550</v>
      </c>
      <c r="E1768" t="s">
        <v>5008</v>
      </c>
      <c r="F1768">
        <v>28998</v>
      </c>
      <c r="G1768" t="s">
        <v>23</v>
      </c>
      <c r="H1768">
        <v>23622248</v>
      </c>
      <c r="I1768">
        <v>1</v>
      </c>
      <c r="J1768">
        <v>0</v>
      </c>
      <c r="K1768">
        <v>0</v>
      </c>
      <c r="L1768" t="s">
        <v>12</v>
      </c>
    </row>
    <row r="1769" spans="1:12" ht="15.75">
      <c r="A1769" s="1" t="s">
        <v>5009</v>
      </c>
      <c r="B1769" t="s">
        <v>1418</v>
      </c>
      <c r="C1769" t="s">
        <v>1419</v>
      </c>
      <c r="D1769" t="s">
        <v>857</v>
      </c>
      <c r="E1769" t="s">
        <v>3310</v>
      </c>
      <c r="F1769">
        <v>29028</v>
      </c>
      <c r="G1769" t="s">
        <v>17</v>
      </c>
      <c r="H1769">
        <v>22100165</v>
      </c>
      <c r="I1769">
        <v>1</v>
      </c>
      <c r="J1769">
        <v>0</v>
      </c>
      <c r="K1769">
        <v>0</v>
      </c>
      <c r="L1769" t="s">
        <v>12</v>
      </c>
    </row>
    <row r="1770" spans="1:12" ht="15.75">
      <c r="A1770" s="1" t="s">
        <v>5010</v>
      </c>
      <c r="B1770" t="s">
        <v>1418</v>
      </c>
      <c r="C1770" t="s">
        <v>1419</v>
      </c>
      <c r="D1770" t="s">
        <v>858</v>
      </c>
      <c r="E1770" t="s">
        <v>3312</v>
      </c>
      <c r="F1770">
        <v>29116</v>
      </c>
      <c r="G1770" t="s">
        <v>47</v>
      </c>
      <c r="H1770" t="s">
        <v>859</v>
      </c>
      <c r="I1770">
        <v>1</v>
      </c>
      <c r="J1770">
        <v>1</v>
      </c>
      <c r="K1770">
        <v>0</v>
      </c>
      <c r="L1770" t="s">
        <v>12</v>
      </c>
    </row>
    <row r="1771" spans="1:12" ht="15.75">
      <c r="A1771" s="1" t="s">
        <v>5011</v>
      </c>
      <c r="B1771" t="s">
        <v>1418</v>
      </c>
      <c r="C1771" t="s">
        <v>1419</v>
      </c>
      <c r="D1771" t="s">
        <v>860</v>
      </c>
      <c r="E1771" t="s">
        <v>3314</v>
      </c>
      <c r="F1771">
        <v>29127</v>
      </c>
      <c r="G1771" t="s">
        <v>17</v>
      </c>
      <c r="H1771">
        <v>20371350</v>
      </c>
      <c r="I1771">
        <v>1</v>
      </c>
      <c r="J1771">
        <v>1</v>
      </c>
      <c r="K1771">
        <v>0</v>
      </c>
      <c r="L1771" t="s">
        <v>12</v>
      </c>
    </row>
    <row r="1772" spans="1:12" ht="15.75">
      <c r="A1772" s="1" t="s">
        <v>5012</v>
      </c>
      <c r="B1772" t="s">
        <v>1418</v>
      </c>
      <c r="C1772" t="s">
        <v>1419</v>
      </c>
      <c r="D1772" t="s">
        <v>861</v>
      </c>
      <c r="E1772" t="s">
        <v>3316</v>
      </c>
      <c r="F1772">
        <v>29766</v>
      </c>
      <c r="G1772" t="s">
        <v>14</v>
      </c>
      <c r="H1772">
        <v>23313552</v>
      </c>
      <c r="I1772">
        <v>1</v>
      </c>
      <c r="J1772">
        <v>0</v>
      </c>
      <c r="K1772">
        <v>0</v>
      </c>
      <c r="L1772" t="s">
        <v>12</v>
      </c>
    </row>
    <row r="1773" spans="1:12" ht="15.75">
      <c r="A1773" s="1" t="s">
        <v>5013</v>
      </c>
      <c r="B1773" t="s">
        <v>1418</v>
      </c>
      <c r="C1773" t="s">
        <v>1419</v>
      </c>
      <c r="D1773" t="s">
        <v>862</v>
      </c>
      <c r="E1773" t="s">
        <v>3318</v>
      </c>
      <c r="F1773">
        <v>29843</v>
      </c>
      <c r="G1773" t="s">
        <v>14</v>
      </c>
      <c r="H1773">
        <v>22473208</v>
      </c>
      <c r="I1773">
        <v>1</v>
      </c>
      <c r="J1773">
        <v>1</v>
      </c>
      <c r="K1773">
        <v>0</v>
      </c>
      <c r="L1773" t="s">
        <v>12</v>
      </c>
    </row>
    <row r="1774" spans="1:12" ht="15.75">
      <c r="A1774" s="1" t="s">
        <v>5014</v>
      </c>
      <c r="B1774" t="s">
        <v>1418</v>
      </c>
      <c r="C1774" t="s">
        <v>1419</v>
      </c>
      <c r="D1774" t="s">
        <v>863</v>
      </c>
      <c r="E1774" t="s">
        <v>3320</v>
      </c>
      <c r="F1774">
        <v>29883</v>
      </c>
      <c r="G1774" t="s">
        <v>14</v>
      </c>
      <c r="H1774">
        <v>22473208</v>
      </c>
      <c r="I1774">
        <v>1</v>
      </c>
      <c r="J1774">
        <v>1</v>
      </c>
      <c r="K1774">
        <v>0</v>
      </c>
      <c r="L1774" t="s">
        <v>12</v>
      </c>
    </row>
    <row r="1775" spans="1:12" ht="15.75">
      <c r="A1775" s="1" t="s">
        <v>5015</v>
      </c>
      <c r="B1775" t="s">
        <v>1418</v>
      </c>
      <c r="C1775" t="s">
        <v>1419</v>
      </c>
      <c r="D1775" t="s">
        <v>1551</v>
      </c>
      <c r="E1775" t="s">
        <v>5016</v>
      </c>
      <c r="F1775">
        <v>29956</v>
      </c>
      <c r="G1775" t="s">
        <v>23</v>
      </c>
      <c r="H1775">
        <v>23622248</v>
      </c>
      <c r="I1775">
        <v>1</v>
      </c>
      <c r="J1775">
        <v>1</v>
      </c>
      <c r="K1775">
        <v>0</v>
      </c>
      <c r="L1775" t="s">
        <v>12</v>
      </c>
    </row>
    <row r="1776" spans="1:12" ht="15.75">
      <c r="A1776" s="1" t="s">
        <v>5017</v>
      </c>
      <c r="B1776" t="s">
        <v>1418</v>
      </c>
      <c r="C1776" t="s">
        <v>1419</v>
      </c>
      <c r="D1776" t="s">
        <v>865</v>
      </c>
      <c r="E1776" t="s">
        <v>3324</v>
      </c>
      <c r="F1776">
        <v>29959</v>
      </c>
      <c r="G1776" t="s">
        <v>47</v>
      </c>
      <c r="H1776" t="s">
        <v>419</v>
      </c>
      <c r="I1776">
        <v>1</v>
      </c>
      <c r="J1776">
        <v>1</v>
      </c>
      <c r="K1776">
        <v>0</v>
      </c>
      <c r="L1776" t="s">
        <v>12</v>
      </c>
    </row>
    <row r="1777" spans="1:12" ht="15.75">
      <c r="A1777" s="1" t="s">
        <v>5018</v>
      </c>
      <c r="B1777" t="s">
        <v>1418</v>
      </c>
      <c r="C1777" t="s">
        <v>1419</v>
      </c>
      <c r="D1777" t="s">
        <v>866</v>
      </c>
      <c r="E1777" t="s">
        <v>3326</v>
      </c>
      <c r="F1777">
        <v>29964</v>
      </c>
      <c r="G1777" t="s">
        <v>17</v>
      </c>
      <c r="H1777">
        <v>23592263</v>
      </c>
      <c r="I1777">
        <v>1</v>
      </c>
      <c r="J1777">
        <v>0</v>
      </c>
      <c r="K1777">
        <v>0</v>
      </c>
      <c r="L1777" t="s">
        <v>12</v>
      </c>
    </row>
    <row r="1778" spans="1:12" ht="15.75">
      <c r="A1778" s="1" t="s">
        <v>5019</v>
      </c>
      <c r="B1778" t="s">
        <v>1418</v>
      </c>
      <c r="C1778" t="s">
        <v>1419</v>
      </c>
      <c r="D1778" t="s">
        <v>867</v>
      </c>
      <c r="E1778" t="s">
        <v>3328</v>
      </c>
      <c r="F1778">
        <v>29967</v>
      </c>
      <c r="G1778" t="s">
        <v>17</v>
      </c>
      <c r="H1778">
        <v>20371350</v>
      </c>
      <c r="I1778">
        <v>1</v>
      </c>
      <c r="J1778">
        <v>1</v>
      </c>
      <c r="K1778">
        <v>0</v>
      </c>
      <c r="L1778" t="s">
        <v>12</v>
      </c>
    </row>
    <row r="1779" spans="1:12" ht="15.75">
      <c r="A1779" s="1" t="s">
        <v>5020</v>
      </c>
      <c r="B1779" t="s">
        <v>1418</v>
      </c>
      <c r="C1779" t="s">
        <v>1419</v>
      </c>
      <c r="D1779" t="s">
        <v>868</v>
      </c>
      <c r="E1779" t="s">
        <v>3330</v>
      </c>
      <c r="F1779">
        <v>29974</v>
      </c>
      <c r="G1779" t="s">
        <v>17</v>
      </c>
      <c r="H1779">
        <v>22100165</v>
      </c>
      <c r="I1779">
        <v>1</v>
      </c>
      <c r="J1779">
        <v>0</v>
      </c>
      <c r="K1779">
        <v>0</v>
      </c>
      <c r="L1779" t="s">
        <v>12</v>
      </c>
    </row>
    <row r="1780" spans="1:12" ht="15.75">
      <c r="A1780" s="1" t="s">
        <v>5021</v>
      </c>
      <c r="B1780" t="s">
        <v>1418</v>
      </c>
      <c r="C1780" t="s">
        <v>1419</v>
      </c>
      <c r="D1780" t="s">
        <v>1552</v>
      </c>
      <c r="E1780" t="s">
        <v>5022</v>
      </c>
      <c r="F1780">
        <v>30817</v>
      </c>
      <c r="G1780" t="s">
        <v>23</v>
      </c>
      <c r="H1780">
        <v>23622248</v>
      </c>
      <c r="I1780">
        <v>1</v>
      </c>
      <c r="J1780">
        <v>0</v>
      </c>
      <c r="K1780">
        <v>0</v>
      </c>
      <c r="L1780" t="s">
        <v>12</v>
      </c>
    </row>
    <row r="1781" spans="1:12" ht="15.75">
      <c r="A1781" s="1" t="s">
        <v>5023</v>
      </c>
      <c r="B1781" t="s">
        <v>1418</v>
      </c>
      <c r="C1781" t="s">
        <v>1419</v>
      </c>
      <c r="D1781" t="s">
        <v>869</v>
      </c>
      <c r="E1781" t="s">
        <v>3332</v>
      </c>
      <c r="F1781">
        <v>30836</v>
      </c>
      <c r="G1781" t="s">
        <v>17</v>
      </c>
      <c r="H1781">
        <v>23446348</v>
      </c>
      <c r="I1781">
        <v>1</v>
      </c>
      <c r="J1781">
        <v>0</v>
      </c>
      <c r="K1781">
        <v>0</v>
      </c>
      <c r="L1781" t="s">
        <v>12</v>
      </c>
    </row>
    <row r="1782" spans="1:12" ht="15.75">
      <c r="A1782" s="1" t="s">
        <v>5024</v>
      </c>
      <c r="B1782" t="s">
        <v>1418</v>
      </c>
      <c r="C1782" t="s">
        <v>1419</v>
      </c>
      <c r="D1782" t="s">
        <v>870</v>
      </c>
      <c r="E1782" t="s">
        <v>3334</v>
      </c>
      <c r="F1782">
        <v>30837</v>
      </c>
      <c r="G1782" t="s">
        <v>17</v>
      </c>
      <c r="H1782">
        <v>21572407</v>
      </c>
      <c r="I1782">
        <v>1</v>
      </c>
      <c r="J1782">
        <v>0</v>
      </c>
      <c r="K1782">
        <v>0</v>
      </c>
      <c r="L1782" t="s">
        <v>12</v>
      </c>
    </row>
    <row r="1783" spans="1:12" ht="15.75">
      <c r="A1783" s="1" t="s">
        <v>5025</v>
      </c>
      <c r="B1783" t="s">
        <v>1418</v>
      </c>
      <c r="C1783" t="s">
        <v>1419</v>
      </c>
      <c r="D1783" t="s">
        <v>871</v>
      </c>
      <c r="E1783" t="s">
        <v>3336</v>
      </c>
      <c r="F1783">
        <v>50488</v>
      </c>
      <c r="G1783" t="s">
        <v>14</v>
      </c>
      <c r="H1783" t="s">
        <v>388</v>
      </c>
      <c r="I1783">
        <v>1</v>
      </c>
      <c r="J1783">
        <v>1</v>
      </c>
      <c r="K1783">
        <v>0</v>
      </c>
      <c r="L1783" t="s">
        <v>12</v>
      </c>
    </row>
    <row r="1784" spans="1:12" ht="15.75">
      <c r="A1784" s="1" t="s">
        <v>5026</v>
      </c>
      <c r="B1784" t="s">
        <v>1418</v>
      </c>
      <c r="C1784" t="s">
        <v>1419</v>
      </c>
      <c r="D1784" t="s">
        <v>872</v>
      </c>
      <c r="E1784" t="s">
        <v>3338</v>
      </c>
      <c r="F1784">
        <v>50717</v>
      </c>
      <c r="G1784" t="s">
        <v>17</v>
      </c>
      <c r="H1784">
        <v>20371350</v>
      </c>
      <c r="I1784">
        <v>1</v>
      </c>
      <c r="J1784">
        <v>1</v>
      </c>
      <c r="K1784">
        <v>0</v>
      </c>
      <c r="L1784" t="s">
        <v>12</v>
      </c>
    </row>
    <row r="1785" spans="1:12" ht="15.75">
      <c r="A1785" s="1" t="s">
        <v>5027</v>
      </c>
      <c r="B1785" t="s">
        <v>1418</v>
      </c>
      <c r="C1785" t="s">
        <v>1419</v>
      </c>
      <c r="D1785" t="s">
        <v>873</v>
      </c>
      <c r="E1785" t="s">
        <v>3340</v>
      </c>
      <c r="F1785">
        <v>51015</v>
      </c>
      <c r="G1785" t="s">
        <v>17</v>
      </c>
      <c r="H1785">
        <v>21572407</v>
      </c>
      <c r="I1785">
        <v>1</v>
      </c>
      <c r="J1785">
        <v>0</v>
      </c>
      <c r="K1785">
        <v>0</v>
      </c>
      <c r="L1785" t="s">
        <v>12</v>
      </c>
    </row>
    <row r="1786" spans="1:12" ht="15.75">
      <c r="A1786" s="1" t="s">
        <v>5028</v>
      </c>
      <c r="B1786" t="s">
        <v>1418</v>
      </c>
      <c r="C1786" t="s">
        <v>1419</v>
      </c>
      <c r="D1786" t="s">
        <v>874</v>
      </c>
      <c r="E1786" t="s">
        <v>3342</v>
      </c>
      <c r="F1786">
        <v>51100</v>
      </c>
      <c r="G1786" t="s">
        <v>17</v>
      </c>
      <c r="H1786">
        <v>21572407</v>
      </c>
      <c r="I1786">
        <v>1</v>
      </c>
      <c r="J1786">
        <v>1</v>
      </c>
      <c r="K1786">
        <v>0</v>
      </c>
      <c r="L1786" t="s">
        <v>12</v>
      </c>
    </row>
    <row r="1787" spans="1:12" ht="15.75">
      <c r="A1787" s="1" t="s">
        <v>5029</v>
      </c>
      <c r="B1787" t="s">
        <v>1418</v>
      </c>
      <c r="C1787" t="s">
        <v>1419</v>
      </c>
      <c r="D1787" t="s">
        <v>875</v>
      </c>
      <c r="E1787" t="s">
        <v>3344</v>
      </c>
      <c r="F1787">
        <v>51111</v>
      </c>
      <c r="G1787" t="s">
        <v>17</v>
      </c>
      <c r="H1787">
        <v>22012620</v>
      </c>
      <c r="I1787">
        <v>1</v>
      </c>
      <c r="J1787">
        <v>0</v>
      </c>
      <c r="K1787">
        <v>0</v>
      </c>
      <c r="L1787" t="s">
        <v>12</v>
      </c>
    </row>
    <row r="1788" spans="1:12" ht="15.75">
      <c r="A1788" s="1" t="s">
        <v>5030</v>
      </c>
      <c r="B1788" t="s">
        <v>1418</v>
      </c>
      <c r="C1788" t="s">
        <v>1419</v>
      </c>
      <c r="D1788" t="s">
        <v>1553</v>
      </c>
      <c r="E1788" t="s">
        <v>5031</v>
      </c>
      <c r="F1788">
        <v>51123</v>
      </c>
      <c r="G1788" t="s">
        <v>23</v>
      </c>
      <c r="H1788">
        <v>23622248</v>
      </c>
      <c r="I1788">
        <v>1</v>
      </c>
      <c r="J1788">
        <v>1</v>
      </c>
      <c r="K1788">
        <v>0</v>
      </c>
      <c r="L1788" t="s">
        <v>12</v>
      </c>
    </row>
    <row r="1789" spans="1:12" ht="15.75">
      <c r="A1789" s="1" t="s">
        <v>5032</v>
      </c>
      <c r="B1789" t="s">
        <v>1418</v>
      </c>
      <c r="C1789" t="s">
        <v>1419</v>
      </c>
      <c r="D1789" t="s">
        <v>877</v>
      </c>
      <c r="E1789" t="s">
        <v>3348</v>
      </c>
      <c r="F1789">
        <v>51132</v>
      </c>
      <c r="G1789" t="s">
        <v>17</v>
      </c>
      <c r="H1789">
        <v>21572407</v>
      </c>
      <c r="I1789">
        <v>1</v>
      </c>
      <c r="J1789">
        <v>1</v>
      </c>
      <c r="K1789">
        <v>0</v>
      </c>
      <c r="L1789" t="s">
        <v>12</v>
      </c>
    </row>
    <row r="1790" spans="1:12" ht="15.75">
      <c r="A1790" s="1" t="s">
        <v>5033</v>
      </c>
      <c r="B1790" t="s">
        <v>1418</v>
      </c>
      <c r="C1790" t="s">
        <v>1419</v>
      </c>
      <c r="D1790" t="s">
        <v>878</v>
      </c>
      <c r="E1790" t="s">
        <v>3350</v>
      </c>
      <c r="F1790">
        <v>51135</v>
      </c>
      <c r="G1790" t="s">
        <v>14</v>
      </c>
      <c r="H1790">
        <v>23313552</v>
      </c>
      <c r="I1790">
        <v>1</v>
      </c>
      <c r="J1790">
        <v>0</v>
      </c>
      <c r="K1790">
        <v>0</v>
      </c>
      <c r="L1790" t="s">
        <v>12</v>
      </c>
    </row>
    <row r="1791" spans="1:12" ht="15.75">
      <c r="A1791" s="1" t="s">
        <v>5034</v>
      </c>
      <c r="B1791" t="s">
        <v>1418</v>
      </c>
      <c r="C1791" t="s">
        <v>1419</v>
      </c>
      <c r="D1791" t="s">
        <v>879</v>
      </c>
      <c r="E1791" t="s">
        <v>3352</v>
      </c>
      <c r="F1791">
        <v>51148</v>
      </c>
      <c r="G1791" t="s">
        <v>47</v>
      </c>
      <c r="H1791">
        <v>21572407</v>
      </c>
      <c r="I1791">
        <v>1</v>
      </c>
      <c r="J1791">
        <v>1</v>
      </c>
      <c r="K1791">
        <v>0</v>
      </c>
      <c r="L1791" t="s">
        <v>12</v>
      </c>
    </row>
    <row r="1792" spans="1:12" ht="15.75">
      <c r="A1792" s="1" t="s">
        <v>5035</v>
      </c>
      <c r="B1792" t="s">
        <v>1418</v>
      </c>
      <c r="C1792" t="s">
        <v>1419</v>
      </c>
      <c r="D1792" t="s">
        <v>881</v>
      </c>
      <c r="E1792" t="s">
        <v>3356</v>
      </c>
      <c r="F1792">
        <v>51199</v>
      </c>
      <c r="G1792" t="s">
        <v>17</v>
      </c>
      <c r="H1792" t="s">
        <v>318</v>
      </c>
      <c r="I1792">
        <v>1</v>
      </c>
      <c r="J1792">
        <v>1</v>
      </c>
      <c r="K1792">
        <v>0</v>
      </c>
      <c r="L1792" t="s">
        <v>12</v>
      </c>
    </row>
    <row r="1793" spans="1:12" ht="15.75">
      <c r="A1793" s="1" t="s">
        <v>5036</v>
      </c>
      <c r="B1793" t="s">
        <v>1418</v>
      </c>
      <c r="C1793" t="s">
        <v>1419</v>
      </c>
      <c r="D1793" t="s">
        <v>1554</v>
      </c>
      <c r="E1793" t="s">
        <v>5037</v>
      </c>
      <c r="F1793">
        <v>51232</v>
      </c>
      <c r="G1793" t="s">
        <v>135</v>
      </c>
      <c r="H1793">
        <v>21743293</v>
      </c>
      <c r="I1793">
        <v>1</v>
      </c>
      <c r="J1793">
        <v>1</v>
      </c>
      <c r="K1793">
        <v>0</v>
      </c>
      <c r="L1793" t="s">
        <v>12</v>
      </c>
    </row>
    <row r="1794" spans="1:12" ht="15.75">
      <c r="A1794" s="1" t="s">
        <v>5038</v>
      </c>
      <c r="B1794" t="s">
        <v>1418</v>
      </c>
      <c r="C1794" t="s">
        <v>1419</v>
      </c>
      <c r="D1794" t="s">
        <v>882</v>
      </c>
      <c r="E1794" t="s">
        <v>3358</v>
      </c>
      <c r="F1794">
        <v>51248</v>
      </c>
      <c r="G1794" t="s">
        <v>14</v>
      </c>
      <c r="H1794">
        <v>22473208</v>
      </c>
      <c r="I1794">
        <v>1</v>
      </c>
      <c r="J1794">
        <v>1</v>
      </c>
      <c r="K1794">
        <v>0</v>
      </c>
      <c r="L1794" t="s">
        <v>12</v>
      </c>
    </row>
    <row r="1795" spans="1:12" ht="15.75">
      <c r="A1795" s="1" t="s">
        <v>5039</v>
      </c>
      <c r="B1795" t="s">
        <v>1418</v>
      </c>
      <c r="C1795" t="s">
        <v>1419</v>
      </c>
      <c r="D1795" t="s">
        <v>883</v>
      </c>
      <c r="E1795" t="s">
        <v>3360</v>
      </c>
      <c r="F1795">
        <v>51274</v>
      </c>
      <c r="G1795" t="s">
        <v>17</v>
      </c>
      <c r="H1795">
        <v>22012620</v>
      </c>
      <c r="I1795">
        <v>1</v>
      </c>
      <c r="J1795">
        <v>1</v>
      </c>
      <c r="K1795">
        <v>0</v>
      </c>
      <c r="L1795" t="s">
        <v>12</v>
      </c>
    </row>
    <row r="1796" spans="1:12" ht="15.75">
      <c r="A1796" s="1" t="s">
        <v>5040</v>
      </c>
      <c r="B1796" t="s">
        <v>1418</v>
      </c>
      <c r="C1796" t="s">
        <v>1419</v>
      </c>
      <c r="D1796" t="s">
        <v>884</v>
      </c>
      <c r="E1796" t="s">
        <v>3362</v>
      </c>
      <c r="F1796">
        <v>51277</v>
      </c>
      <c r="G1796" t="s">
        <v>14</v>
      </c>
      <c r="H1796">
        <v>22473208</v>
      </c>
      <c r="I1796">
        <v>1</v>
      </c>
      <c r="J1796">
        <v>1</v>
      </c>
      <c r="K1796">
        <v>0</v>
      </c>
      <c r="L1796" t="s">
        <v>12</v>
      </c>
    </row>
    <row r="1797" spans="1:12" ht="15.75">
      <c r="A1797" s="1" t="s">
        <v>5041</v>
      </c>
      <c r="B1797" t="s">
        <v>1418</v>
      </c>
      <c r="C1797" t="s">
        <v>1419</v>
      </c>
      <c r="D1797" t="s">
        <v>885</v>
      </c>
      <c r="E1797" t="s">
        <v>3364</v>
      </c>
      <c r="F1797">
        <v>51284</v>
      </c>
      <c r="G1797" t="s">
        <v>14</v>
      </c>
      <c r="H1797">
        <v>23313552</v>
      </c>
      <c r="I1797">
        <v>1</v>
      </c>
      <c r="J1797">
        <v>0</v>
      </c>
      <c r="K1797">
        <v>0</v>
      </c>
      <c r="L1797" t="s">
        <v>12</v>
      </c>
    </row>
    <row r="1798" spans="1:12" ht="15.75">
      <c r="A1798" s="1" t="s">
        <v>5042</v>
      </c>
      <c r="B1798" t="s">
        <v>1418</v>
      </c>
      <c r="C1798" t="s">
        <v>1419</v>
      </c>
      <c r="D1798" t="s">
        <v>887</v>
      </c>
      <c r="E1798" t="s">
        <v>3366</v>
      </c>
      <c r="F1798">
        <v>51290</v>
      </c>
      <c r="G1798" t="s">
        <v>17</v>
      </c>
      <c r="H1798">
        <v>23592263</v>
      </c>
      <c r="I1798">
        <v>1</v>
      </c>
      <c r="J1798">
        <v>0</v>
      </c>
      <c r="K1798">
        <v>0</v>
      </c>
      <c r="L1798" t="s">
        <v>12</v>
      </c>
    </row>
    <row r="1799" spans="1:12" ht="15.75">
      <c r="A1799" s="1" t="s">
        <v>5043</v>
      </c>
      <c r="B1799" t="s">
        <v>1418</v>
      </c>
      <c r="C1799" t="s">
        <v>1419</v>
      </c>
      <c r="D1799" t="s">
        <v>889</v>
      </c>
      <c r="E1799" t="s">
        <v>3370</v>
      </c>
      <c r="F1799">
        <v>51322</v>
      </c>
      <c r="G1799" t="s">
        <v>33</v>
      </c>
      <c r="H1799" t="s">
        <v>890</v>
      </c>
      <c r="I1799">
        <v>1</v>
      </c>
      <c r="J1799">
        <v>1</v>
      </c>
      <c r="K1799">
        <v>0</v>
      </c>
      <c r="L1799" t="s">
        <v>12</v>
      </c>
    </row>
    <row r="1800" spans="1:12" ht="15.75">
      <c r="A1800" s="1" t="s">
        <v>5044</v>
      </c>
      <c r="B1800" t="s">
        <v>1418</v>
      </c>
      <c r="C1800" t="s">
        <v>1419</v>
      </c>
      <c r="D1800" t="s">
        <v>891</v>
      </c>
      <c r="E1800" t="s">
        <v>3372</v>
      </c>
      <c r="F1800">
        <v>51341</v>
      </c>
      <c r="G1800" t="s">
        <v>47</v>
      </c>
      <c r="H1800" t="s">
        <v>118</v>
      </c>
      <c r="I1800">
        <v>1</v>
      </c>
      <c r="J1800">
        <v>1</v>
      </c>
      <c r="K1800">
        <v>0</v>
      </c>
      <c r="L1800" t="s">
        <v>12</v>
      </c>
    </row>
    <row r="1801" spans="1:12" ht="15.75">
      <c r="A1801" s="1" t="s">
        <v>5045</v>
      </c>
      <c r="B1801" t="s">
        <v>1418</v>
      </c>
      <c r="C1801" t="s">
        <v>1419</v>
      </c>
      <c r="D1801" t="s">
        <v>892</v>
      </c>
      <c r="E1801" t="s">
        <v>3374</v>
      </c>
      <c r="F1801">
        <v>51366</v>
      </c>
      <c r="G1801" t="s">
        <v>14</v>
      </c>
      <c r="H1801">
        <v>22473208</v>
      </c>
      <c r="I1801">
        <v>1</v>
      </c>
      <c r="J1801">
        <v>0</v>
      </c>
      <c r="K1801">
        <v>0</v>
      </c>
      <c r="L1801" t="s">
        <v>12</v>
      </c>
    </row>
    <row r="1802" spans="1:12" ht="15.75">
      <c r="A1802" s="1" t="s">
        <v>5046</v>
      </c>
      <c r="B1802" t="s">
        <v>1418</v>
      </c>
      <c r="C1802" t="s">
        <v>1419</v>
      </c>
      <c r="D1802" t="s">
        <v>893</v>
      </c>
      <c r="E1802" t="s">
        <v>3376</v>
      </c>
      <c r="F1802">
        <v>51427</v>
      </c>
      <c r="G1802" t="s">
        <v>17</v>
      </c>
      <c r="H1802">
        <v>21572407</v>
      </c>
      <c r="I1802">
        <v>1</v>
      </c>
      <c r="J1802">
        <v>1</v>
      </c>
      <c r="K1802">
        <v>0</v>
      </c>
      <c r="L1802" t="s">
        <v>12</v>
      </c>
    </row>
    <row r="1803" spans="1:12" ht="15.75">
      <c r="A1803" s="1" t="s">
        <v>5047</v>
      </c>
      <c r="B1803" t="s">
        <v>1418</v>
      </c>
      <c r="C1803" t="s">
        <v>1419</v>
      </c>
      <c r="D1803" t="s">
        <v>894</v>
      </c>
      <c r="E1803" t="s">
        <v>3378</v>
      </c>
      <c r="F1803">
        <v>51430</v>
      </c>
      <c r="G1803" t="s">
        <v>47</v>
      </c>
      <c r="H1803" t="s">
        <v>895</v>
      </c>
      <c r="I1803">
        <v>1</v>
      </c>
      <c r="J1803">
        <v>1</v>
      </c>
      <c r="K1803">
        <v>0</v>
      </c>
      <c r="L1803" t="s">
        <v>12</v>
      </c>
    </row>
    <row r="1804" spans="1:12" ht="15.75">
      <c r="A1804" s="1" t="s">
        <v>5048</v>
      </c>
      <c r="B1804" t="s">
        <v>1418</v>
      </c>
      <c r="C1804" t="s">
        <v>1419</v>
      </c>
      <c r="D1804" t="s">
        <v>897</v>
      </c>
      <c r="E1804" t="s">
        <v>3382</v>
      </c>
      <c r="F1804">
        <v>51455</v>
      </c>
      <c r="G1804" t="s">
        <v>14</v>
      </c>
      <c r="H1804">
        <v>22473208</v>
      </c>
      <c r="I1804">
        <v>1</v>
      </c>
      <c r="J1804">
        <v>0</v>
      </c>
      <c r="K1804">
        <v>0</v>
      </c>
      <c r="L1804" t="s">
        <v>12</v>
      </c>
    </row>
    <row r="1805" spans="1:12" ht="15.75">
      <c r="A1805" s="1" t="s">
        <v>5049</v>
      </c>
      <c r="B1805" t="s">
        <v>1418</v>
      </c>
      <c r="C1805" t="s">
        <v>1419</v>
      </c>
      <c r="D1805" t="s">
        <v>898</v>
      </c>
      <c r="E1805" t="s">
        <v>3384</v>
      </c>
      <c r="F1805">
        <v>51474</v>
      </c>
      <c r="G1805" t="s">
        <v>47</v>
      </c>
      <c r="H1805" t="s">
        <v>899</v>
      </c>
      <c r="I1805">
        <v>1</v>
      </c>
      <c r="J1805">
        <v>1</v>
      </c>
      <c r="K1805">
        <v>0</v>
      </c>
      <c r="L1805" t="s">
        <v>12</v>
      </c>
    </row>
    <row r="1806" spans="1:12" ht="15.75">
      <c r="A1806" s="1" t="s">
        <v>5050</v>
      </c>
      <c r="B1806" t="s">
        <v>1418</v>
      </c>
      <c r="C1806" t="s">
        <v>1419</v>
      </c>
      <c r="D1806" t="s">
        <v>900</v>
      </c>
      <c r="E1806" t="s">
        <v>3386</v>
      </c>
      <c r="F1806">
        <v>51479</v>
      </c>
      <c r="G1806" t="s">
        <v>14</v>
      </c>
      <c r="H1806">
        <v>22473208</v>
      </c>
      <c r="I1806">
        <v>1</v>
      </c>
      <c r="J1806">
        <v>1</v>
      </c>
      <c r="K1806">
        <v>0</v>
      </c>
      <c r="L1806" t="s">
        <v>12</v>
      </c>
    </row>
    <row r="1807" spans="1:12" ht="15.75">
      <c r="A1807" s="1" t="s">
        <v>5051</v>
      </c>
      <c r="B1807" t="s">
        <v>1418</v>
      </c>
      <c r="C1807" t="s">
        <v>1419</v>
      </c>
      <c r="D1807" t="s">
        <v>1555</v>
      </c>
      <c r="E1807" t="s">
        <v>5052</v>
      </c>
      <c r="F1807">
        <v>51507</v>
      </c>
      <c r="G1807" t="s">
        <v>23</v>
      </c>
      <c r="H1807">
        <v>23622248</v>
      </c>
      <c r="I1807">
        <v>1</v>
      </c>
      <c r="J1807">
        <v>0</v>
      </c>
      <c r="K1807">
        <v>0</v>
      </c>
      <c r="L1807" t="s">
        <v>12</v>
      </c>
    </row>
    <row r="1808" spans="1:12" ht="15.75">
      <c r="A1808" s="1" t="s">
        <v>5053</v>
      </c>
      <c r="B1808" t="s">
        <v>1418</v>
      </c>
      <c r="C1808" t="s">
        <v>1419</v>
      </c>
      <c r="D1808" t="s">
        <v>901</v>
      </c>
      <c r="E1808" t="s">
        <v>3388</v>
      </c>
      <c r="F1808">
        <v>51524</v>
      </c>
      <c r="G1808" t="s">
        <v>14</v>
      </c>
      <c r="H1808">
        <v>22473208</v>
      </c>
      <c r="I1808">
        <v>1</v>
      </c>
      <c r="J1808">
        <v>1</v>
      </c>
      <c r="K1808">
        <v>0</v>
      </c>
      <c r="L1808" t="s">
        <v>12</v>
      </c>
    </row>
    <row r="1809" spans="1:12" ht="15.75">
      <c r="A1809" s="1" t="s">
        <v>5054</v>
      </c>
      <c r="B1809" t="s">
        <v>1418</v>
      </c>
      <c r="C1809" t="s">
        <v>1419</v>
      </c>
      <c r="D1809" t="s">
        <v>902</v>
      </c>
      <c r="E1809" t="s">
        <v>3390</v>
      </c>
      <c r="F1809">
        <v>51557</v>
      </c>
      <c r="G1809" t="s">
        <v>14</v>
      </c>
      <c r="H1809">
        <v>23313552</v>
      </c>
      <c r="I1809">
        <v>1</v>
      </c>
      <c r="J1809">
        <v>0</v>
      </c>
      <c r="K1809">
        <v>0</v>
      </c>
      <c r="L1809" t="s">
        <v>12</v>
      </c>
    </row>
    <row r="1810" spans="1:12" ht="15.75">
      <c r="A1810" s="1" t="s">
        <v>5055</v>
      </c>
      <c r="B1810" t="s">
        <v>1418</v>
      </c>
      <c r="C1810" t="s">
        <v>1419</v>
      </c>
      <c r="D1810" t="s">
        <v>905</v>
      </c>
      <c r="E1810" t="s">
        <v>3396</v>
      </c>
      <c r="F1810">
        <v>51665</v>
      </c>
      <c r="G1810" t="s">
        <v>14</v>
      </c>
      <c r="H1810">
        <v>22473208</v>
      </c>
      <c r="I1810">
        <v>1</v>
      </c>
      <c r="J1810">
        <v>1</v>
      </c>
      <c r="K1810">
        <v>0</v>
      </c>
      <c r="L1810" t="s">
        <v>12</v>
      </c>
    </row>
    <row r="1811" spans="1:12" ht="15.75">
      <c r="A1811" s="1" t="s">
        <v>5056</v>
      </c>
      <c r="B1811" t="s">
        <v>1418</v>
      </c>
      <c r="C1811" t="s">
        <v>1419</v>
      </c>
      <c r="D1811" t="s">
        <v>1556</v>
      </c>
      <c r="E1811" t="s">
        <v>5057</v>
      </c>
      <c r="F1811">
        <v>51669</v>
      </c>
      <c r="G1811" t="s">
        <v>23</v>
      </c>
      <c r="H1811">
        <v>23622248</v>
      </c>
      <c r="I1811">
        <v>1</v>
      </c>
      <c r="J1811">
        <v>0</v>
      </c>
      <c r="K1811">
        <v>0</v>
      </c>
      <c r="L1811" t="s">
        <v>12</v>
      </c>
    </row>
    <row r="1812" spans="1:12" ht="15.75">
      <c r="A1812" s="1" t="s">
        <v>5058</v>
      </c>
      <c r="B1812" t="s">
        <v>1418</v>
      </c>
      <c r="C1812" t="s">
        <v>1419</v>
      </c>
      <c r="D1812" t="s">
        <v>906</v>
      </c>
      <c r="E1812" t="s">
        <v>3398</v>
      </c>
      <c r="F1812">
        <v>51696</v>
      </c>
      <c r="G1812" t="s">
        <v>14</v>
      </c>
      <c r="H1812">
        <v>22473208</v>
      </c>
      <c r="I1812">
        <v>1</v>
      </c>
      <c r="J1812">
        <v>0</v>
      </c>
      <c r="K1812">
        <v>0</v>
      </c>
      <c r="L1812" t="s">
        <v>12</v>
      </c>
    </row>
    <row r="1813" spans="1:12" ht="15.75">
      <c r="A1813" s="1" t="s">
        <v>5059</v>
      </c>
      <c r="B1813" t="s">
        <v>1418</v>
      </c>
      <c r="C1813" t="s">
        <v>1419</v>
      </c>
      <c r="D1813" t="s">
        <v>908</v>
      </c>
      <c r="E1813" t="s">
        <v>3402</v>
      </c>
      <c r="F1813">
        <v>51727</v>
      </c>
      <c r="G1813" t="s">
        <v>14</v>
      </c>
      <c r="H1813">
        <v>22473208</v>
      </c>
      <c r="I1813">
        <v>1</v>
      </c>
      <c r="J1813">
        <v>1</v>
      </c>
      <c r="K1813">
        <v>0</v>
      </c>
      <c r="L1813" t="s">
        <v>12</v>
      </c>
    </row>
    <row r="1814" spans="1:12" ht="15.75">
      <c r="A1814" s="1" t="s">
        <v>5060</v>
      </c>
      <c r="B1814" t="s">
        <v>1418</v>
      </c>
      <c r="C1814" t="s">
        <v>1419</v>
      </c>
      <c r="D1814" t="s">
        <v>909</v>
      </c>
      <c r="E1814" t="s">
        <v>3404</v>
      </c>
      <c r="F1814">
        <v>51742</v>
      </c>
      <c r="G1814" t="s">
        <v>47</v>
      </c>
      <c r="H1814" t="s">
        <v>489</v>
      </c>
      <c r="I1814">
        <v>1</v>
      </c>
      <c r="J1814">
        <v>1</v>
      </c>
      <c r="K1814">
        <v>0</v>
      </c>
      <c r="L1814" t="s">
        <v>12</v>
      </c>
    </row>
    <row r="1815" spans="1:12" ht="15.75">
      <c r="A1815" s="1" t="s">
        <v>5061</v>
      </c>
      <c r="B1815" t="s">
        <v>1418</v>
      </c>
      <c r="C1815" t="s">
        <v>1419</v>
      </c>
      <c r="D1815" t="s">
        <v>910</v>
      </c>
      <c r="E1815" t="s">
        <v>3406</v>
      </c>
      <c r="F1815">
        <v>51752</v>
      </c>
      <c r="G1815" t="s">
        <v>14</v>
      </c>
      <c r="H1815">
        <v>22473208</v>
      </c>
      <c r="I1815">
        <v>1</v>
      </c>
      <c r="J1815">
        <v>1</v>
      </c>
      <c r="K1815">
        <v>0</v>
      </c>
      <c r="L1815" t="s">
        <v>12</v>
      </c>
    </row>
    <row r="1816" spans="1:12" ht="15.75">
      <c r="A1816" s="1" t="s">
        <v>5062</v>
      </c>
      <c r="B1816" t="s">
        <v>1418</v>
      </c>
      <c r="C1816" t="s">
        <v>1419</v>
      </c>
      <c r="D1816" t="s">
        <v>1557</v>
      </c>
      <c r="E1816" t="s">
        <v>5063</v>
      </c>
      <c r="F1816">
        <v>51759</v>
      </c>
      <c r="G1816" t="s">
        <v>23</v>
      </c>
      <c r="H1816">
        <v>23622248</v>
      </c>
      <c r="I1816">
        <v>1</v>
      </c>
      <c r="J1816">
        <v>1</v>
      </c>
      <c r="K1816">
        <v>0</v>
      </c>
      <c r="L1816" t="s">
        <v>12</v>
      </c>
    </row>
    <row r="1817" spans="1:12" ht="15.75">
      <c r="A1817" s="1" t="s">
        <v>5064</v>
      </c>
      <c r="B1817" t="s">
        <v>1418</v>
      </c>
      <c r="C1817" t="s">
        <v>1419</v>
      </c>
      <c r="D1817" t="s">
        <v>911</v>
      </c>
      <c r="E1817" t="s">
        <v>3408</v>
      </c>
      <c r="F1817">
        <v>53344</v>
      </c>
      <c r="G1817" t="s">
        <v>14</v>
      </c>
      <c r="H1817">
        <v>22473208</v>
      </c>
      <c r="I1817">
        <v>1</v>
      </c>
      <c r="J1817">
        <v>0</v>
      </c>
      <c r="K1817">
        <v>0</v>
      </c>
      <c r="L1817" t="s">
        <v>12</v>
      </c>
    </row>
    <row r="1818" spans="1:12" ht="15.75">
      <c r="A1818" s="1" t="s">
        <v>5065</v>
      </c>
      <c r="B1818" t="s">
        <v>1418</v>
      </c>
      <c r="C1818" t="s">
        <v>1419</v>
      </c>
      <c r="D1818" t="s">
        <v>912</v>
      </c>
      <c r="E1818" t="s">
        <v>3410</v>
      </c>
      <c r="F1818">
        <v>53827</v>
      </c>
      <c r="G1818" t="s">
        <v>17</v>
      </c>
      <c r="H1818" t="s">
        <v>71</v>
      </c>
      <c r="I1818">
        <v>1</v>
      </c>
      <c r="J1818">
        <v>0</v>
      </c>
      <c r="K1818">
        <v>0</v>
      </c>
      <c r="L1818" t="s">
        <v>12</v>
      </c>
    </row>
    <row r="1819" spans="1:12" ht="15.75">
      <c r="A1819" s="1" t="s">
        <v>5066</v>
      </c>
      <c r="B1819" t="s">
        <v>1418</v>
      </c>
      <c r="C1819" t="s">
        <v>1419</v>
      </c>
      <c r="D1819" t="s">
        <v>913</v>
      </c>
      <c r="E1819" t="s">
        <v>3412</v>
      </c>
      <c r="F1819">
        <v>54205</v>
      </c>
      <c r="G1819" t="s">
        <v>17</v>
      </c>
      <c r="H1819">
        <v>23446348</v>
      </c>
      <c r="I1819">
        <v>1</v>
      </c>
      <c r="J1819">
        <v>0</v>
      </c>
      <c r="K1819">
        <v>0</v>
      </c>
      <c r="L1819" t="s">
        <v>12</v>
      </c>
    </row>
    <row r="1820" spans="1:12" ht="15.75">
      <c r="A1820" s="1" t="s">
        <v>5067</v>
      </c>
      <c r="B1820" t="s">
        <v>1418</v>
      </c>
      <c r="C1820" t="s">
        <v>1419</v>
      </c>
      <c r="D1820" t="s">
        <v>915</v>
      </c>
      <c r="E1820" t="s">
        <v>3416</v>
      </c>
      <c r="F1820">
        <v>54431</v>
      </c>
      <c r="G1820" t="s">
        <v>17</v>
      </c>
      <c r="H1820">
        <v>23446348</v>
      </c>
      <c r="I1820">
        <v>1</v>
      </c>
      <c r="J1820">
        <v>1</v>
      </c>
      <c r="K1820">
        <v>0</v>
      </c>
      <c r="L1820" t="s">
        <v>12</v>
      </c>
    </row>
    <row r="1821" spans="1:12" ht="15.75">
      <c r="A1821" s="1" t="s">
        <v>5068</v>
      </c>
      <c r="B1821" t="s">
        <v>1418</v>
      </c>
      <c r="C1821" t="s">
        <v>1419</v>
      </c>
      <c r="D1821" t="s">
        <v>916</v>
      </c>
      <c r="E1821" t="s">
        <v>3418</v>
      </c>
      <c r="F1821">
        <v>54462</v>
      </c>
      <c r="G1821" t="s">
        <v>14</v>
      </c>
      <c r="H1821">
        <v>22473208</v>
      </c>
      <c r="I1821">
        <v>1</v>
      </c>
      <c r="J1821">
        <v>0</v>
      </c>
      <c r="K1821">
        <v>0</v>
      </c>
      <c r="L1821" t="s">
        <v>12</v>
      </c>
    </row>
    <row r="1822" spans="1:12" ht="15.75">
      <c r="A1822" s="1" t="s">
        <v>5069</v>
      </c>
      <c r="B1822" t="s">
        <v>1418</v>
      </c>
      <c r="C1822" t="s">
        <v>1419</v>
      </c>
      <c r="D1822" t="s">
        <v>917</v>
      </c>
      <c r="E1822" t="s">
        <v>3420</v>
      </c>
      <c r="F1822">
        <v>54467</v>
      </c>
      <c r="G1822" t="s">
        <v>14</v>
      </c>
      <c r="H1822">
        <v>22473208</v>
      </c>
      <c r="I1822">
        <v>1</v>
      </c>
      <c r="J1822">
        <v>1</v>
      </c>
      <c r="K1822">
        <v>0</v>
      </c>
      <c r="L1822" t="s">
        <v>12</v>
      </c>
    </row>
    <row r="1823" spans="1:12" ht="15.75">
      <c r="A1823" s="1" t="s">
        <v>5070</v>
      </c>
      <c r="B1823" t="s">
        <v>1418</v>
      </c>
      <c r="C1823" t="s">
        <v>1419</v>
      </c>
      <c r="D1823" t="s">
        <v>918</v>
      </c>
      <c r="E1823" t="s">
        <v>3422</v>
      </c>
      <c r="F1823">
        <v>54476</v>
      </c>
      <c r="G1823" t="s">
        <v>14</v>
      </c>
      <c r="H1823">
        <v>22473208</v>
      </c>
      <c r="I1823">
        <v>1</v>
      </c>
      <c r="J1823">
        <v>0</v>
      </c>
      <c r="K1823">
        <v>0</v>
      </c>
      <c r="L1823" t="s">
        <v>12</v>
      </c>
    </row>
    <row r="1824" spans="1:12" ht="15.75">
      <c r="A1824" s="1" t="s">
        <v>5071</v>
      </c>
      <c r="B1824" t="s">
        <v>1418</v>
      </c>
      <c r="C1824" t="s">
        <v>1419</v>
      </c>
      <c r="D1824" t="s">
        <v>919</v>
      </c>
      <c r="E1824" t="s">
        <v>3424</v>
      </c>
      <c r="F1824">
        <v>54495</v>
      </c>
      <c r="G1824" t="s">
        <v>14</v>
      </c>
      <c r="H1824">
        <v>22473208</v>
      </c>
      <c r="I1824">
        <v>1</v>
      </c>
      <c r="J1824">
        <v>1</v>
      </c>
      <c r="K1824">
        <v>0</v>
      </c>
      <c r="L1824" t="s">
        <v>12</v>
      </c>
    </row>
    <row r="1825" spans="1:12" ht="15.75">
      <c r="A1825" s="1" t="s">
        <v>5072</v>
      </c>
      <c r="B1825" t="s">
        <v>1418</v>
      </c>
      <c r="C1825" t="s">
        <v>1419</v>
      </c>
      <c r="D1825" t="s">
        <v>921</v>
      </c>
      <c r="E1825" t="s">
        <v>3428</v>
      </c>
      <c r="F1825">
        <v>54557</v>
      </c>
      <c r="G1825" t="s">
        <v>14</v>
      </c>
      <c r="H1825" t="s">
        <v>388</v>
      </c>
      <c r="I1825">
        <v>1</v>
      </c>
      <c r="J1825">
        <v>1</v>
      </c>
      <c r="K1825">
        <v>0</v>
      </c>
      <c r="L1825" t="s">
        <v>12</v>
      </c>
    </row>
    <row r="1826" spans="1:12" ht="15.75">
      <c r="A1826" s="1" t="s">
        <v>5073</v>
      </c>
      <c r="B1826" t="s">
        <v>1418</v>
      </c>
      <c r="C1826" t="s">
        <v>1419</v>
      </c>
      <c r="D1826" t="s">
        <v>922</v>
      </c>
      <c r="E1826" t="s">
        <v>3430</v>
      </c>
      <c r="F1826">
        <v>54677</v>
      </c>
      <c r="G1826" t="s">
        <v>14</v>
      </c>
      <c r="H1826">
        <v>22473208</v>
      </c>
      <c r="I1826">
        <v>1</v>
      </c>
      <c r="J1826">
        <v>1</v>
      </c>
      <c r="K1826">
        <v>0</v>
      </c>
      <c r="L1826" t="s">
        <v>12</v>
      </c>
    </row>
    <row r="1827" spans="1:12" ht="15.75">
      <c r="A1827" s="1" t="s">
        <v>5074</v>
      </c>
      <c r="B1827" t="s">
        <v>1418</v>
      </c>
      <c r="C1827" t="s">
        <v>1419</v>
      </c>
      <c r="D1827" t="s">
        <v>923</v>
      </c>
      <c r="E1827" t="s">
        <v>3432</v>
      </c>
      <c r="F1827">
        <v>54700</v>
      </c>
      <c r="G1827" t="s">
        <v>17</v>
      </c>
      <c r="H1827">
        <v>21572407</v>
      </c>
      <c r="I1827">
        <v>1</v>
      </c>
      <c r="J1827">
        <v>1</v>
      </c>
      <c r="K1827">
        <v>0</v>
      </c>
      <c r="L1827" t="s">
        <v>12</v>
      </c>
    </row>
    <row r="1828" spans="1:12" ht="15.75">
      <c r="A1828" s="1" t="s">
        <v>5075</v>
      </c>
      <c r="B1828" t="s">
        <v>1418</v>
      </c>
      <c r="C1828" t="s">
        <v>1419</v>
      </c>
      <c r="D1828" t="s">
        <v>1558</v>
      </c>
      <c r="E1828" t="s">
        <v>5076</v>
      </c>
      <c r="F1828">
        <v>54707</v>
      </c>
      <c r="G1828" t="s">
        <v>23</v>
      </c>
      <c r="H1828">
        <v>23622248</v>
      </c>
      <c r="I1828">
        <v>1</v>
      </c>
      <c r="J1828">
        <v>0</v>
      </c>
      <c r="K1828">
        <v>0</v>
      </c>
      <c r="L1828" t="s">
        <v>12</v>
      </c>
    </row>
    <row r="1829" spans="1:12" ht="15.75">
      <c r="A1829" s="1" t="s">
        <v>5077</v>
      </c>
      <c r="B1829" t="s">
        <v>1418</v>
      </c>
      <c r="C1829" t="s">
        <v>1419</v>
      </c>
      <c r="D1829" t="s">
        <v>924</v>
      </c>
      <c r="E1829" t="s">
        <v>3434</v>
      </c>
      <c r="F1829">
        <v>54726</v>
      </c>
      <c r="G1829" t="s">
        <v>17</v>
      </c>
      <c r="H1829">
        <v>20371350</v>
      </c>
      <c r="I1829">
        <v>1</v>
      </c>
      <c r="J1829">
        <v>1</v>
      </c>
      <c r="K1829">
        <v>0</v>
      </c>
      <c r="L1829" t="s">
        <v>12</v>
      </c>
    </row>
    <row r="1830" spans="1:12" ht="15.75">
      <c r="A1830" s="1" t="s">
        <v>5078</v>
      </c>
      <c r="B1830" t="s">
        <v>1418</v>
      </c>
      <c r="C1830" t="s">
        <v>1419</v>
      </c>
      <c r="D1830" t="s">
        <v>1559</v>
      </c>
      <c r="E1830" t="s">
        <v>5079</v>
      </c>
      <c r="F1830">
        <v>54737</v>
      </c>
      <c r="G1830" t="s">
        <v>23</v>
      </c>
      <c r="H1830">
        <v>23622248</v>
      </c>
      <c r="I1830">
        <v>1</v>
      </c>
      <c r="J1830">
        <v>0</v>
      </c>
      <c r="K1830">
        <v>0</v>
      </c>
      <c r="L1830" t="s">
        <v>12</v>
      </c>
    </row>
    <row r="1831" spans="1:12" ht="15.75">
      <c r="A1831" s="1" t="s">
        <v>5080</v>
      </c>
      <c r="B1831" t="s">
        <v>1418</v>
      </c>
      <c r="C1831" t="s">
        <v>1419</v>
      </c>
      <c r="D1831" t="s">
        <v>925</v>
      </c>
      <c r="E1831" t="s">
        <v>3436</v>
      </c>
      <c r="F1831">
        <v>54741</v>
      </c>
      <c r="G1831" t="s">
        <v>17</v>
      </c>
      <c r="H1831">
        <v>21572407</v>
      </c>
      <c r="I1831">
        <v>1</v>
      </c>
      <c r="J1831">
        <v>1</v>
      </c>
      <c r="K1831">
        <v>0</v>
      </c>
      <c r="L1831" t="s">
        <v>12</v>
      </c>
    </row>
    <row r="1832" spans="1:12" ht="15.75">
      <c r="A1832" s="1" t="s">
        <v>5081</v>
      </c>
      <c r="B1832" t="s">
        <v>1418</v>
      </c>
      <c r="C1832" t="s">
        <v>1419</v>
      </c>
      <c r="D1832" t="s">
        <v>926</v>
      </c>
      <c r="E1832" t="s">
        <v>3438</v>
      </c>
      <c r="F1832">
        <v>54764</v>
      </c>
      <c r="G1832" t="s">
        <v>14</v>
      </c>
      <c r="H1832">
        <v>22473208</v>
      </c>
      <c r="I1832">
        <v>1</v>
      </c>
      <c r="J1832">
        <v>1</v>
      </c>
      <c r="K1832">
        <v>0</v>
      </c>
      <c r="L1832" t="s">
        <v>12</v>
      </c>
    </row>
    <row r="1833" spans="1:12" ht="15.75">
      <c r="A1833" s="1" t="s">
        <v>5082</v>
      </c>
      <c r="B1833" t="s">
        <v>1418</v>
      </c>
      <c r="C1833" t="s">
        <v>1419</v>
      </c>
      <c r="D1833" t="s">
        <v>928</v>
      </c>
      <c r="E1833" t="s">
        <v>3442</v>
      </c>
      <c r="F1833">
        <v>54797</v>
      </c>
      <c r="G1833" t="s">
        <v>17</v>
      </c>
      <c r="H1833">
        <v>23446348</v>
      </c>
      <c r="I1833">
        <v>1</v>
      </c>
      <c r="J1833">
        <v>0</v>
      </c>
      <c r="K1833">
        <v>0</v>
      </c>
      <c r="L1833" t="s">
        <v>12</v>
      </c>
    </row>
    <row r="1834" spans="1:12" ht="15.75">
      <c r="A1834" s="1" t="s">
        <v>5083</v>
      </c>
      <c r="B1834" t="s">
        <v>1418</v>
      </c>
      <c r="C1834" t="s">
        <v>1419</v>
      </c>
      <c r="D1834" t="s">
        <v>929</v>
      </c>
      <c r="E1834" t="s">
        <v>3444</v>
      </c>
      <c r="F1834">
        <v>54813</v>
      </c>
      <c r="G1834" t="s">
        <v>47</v>
      </c>
      <c r="H1834" t="s">
        <v>930</v>
      </c>
      <c r="I1834">
        <v>1</v>
      </c>
      <c r="J1834">
        <v>1</v>
      </c>
      <c r="K1834">
        <v>0</v>
      </c>
      <c r="L1834" t="s">
        <v>12</v>
      </c>
    </row>
    <row r="1835" spans="1:12" ht="15.75">
      <c r="A1835" s="1" t="s">
        <v>5084</v>
      </c>
      <c r="B1835" t="s">
        <v>1418</v>
      </c>
      <c r="C1835" t="s">
        <v>1419</v>
      </c>
      <c r="D1835" t="s">
        <v>931</v>
      </c>
      <c r="E1835" t="s">
        <v>3446</v>
      </c>
      <c r="F1835">
        <v>54832</v>
      </c>
      <c r="G1835" t="s">
        <v>14</v>
      </c>
      <c r="H1835">
        <v>22473208</v>
      </c>
      <c r="I1835">
        <v>1</v>
      </c>
      <c r="J1835">
        <v>1</v>
      </c>
      <c r="K1835">
        <v>0</v>
      </c>
      <c r="L1835" t="s">
        <v>12</v>
      </c>
    </row>
    <row r="1836" spans="1:12" ht="15.75">
      <c r="A1836" s="1" t="s">
        <v>5085</v>
      </c>
      <c r="B1836" t="s">
        <v>1418</v>
      </c>
      <c r="C1836" t="s">
        <v>1419</v>
      </c>
      <c r="D1836" t="s">
        <v>1560</v>
      </c>
      <c r="E1836" t="s">
        <v>5086</v>
      </c>
      <c r="F1836">
        <v>54852</v>
      </c>
      <c r="G1836" t="s">
        <v>23</v>
      </c>
      <c r="H1836">
        <v>23622248</v>
      </c>
      <c r="I1836">
        <v>1</v>
      </c>
      <c r="J1836">
        <v>1</v>
      </c>
      <c r="K1836">
        <v>0</v>
      </c>
      <c r="L1836" t="s">
        <v>12</v>
      </c>
    </row>
    <row r="1837" spans="1:12" ht="15.75">
      <c r="A1837" s="1" t="s">
        <v>5087</v>
      </c>
      <c r="B1837" t="s">
        <v>1418</v>
      </c>
      <c r="C1837" t="s">
        <v>1419</v>
      </c>
      <c r="D1837" t="s">
        <v>932</v>
      </c>
      <c r="E1837" t="s">
        <v>3448</v>
      </c>
      <c r="F1837">
        <v>54855</v>
      </c>
      <c r="G1837" t="s">
        <v>14</v>
      </c>
      <c r="H1837">
        <v>22473208</v>
      </c>
      <c r="I1837">
        <v>1</v>
      </c>
      <c r="J1837">
        <v>0</v>
      </c>
      <c r="K1837">
        <v>0</v>
      </c>
      <c r="L1837" t="s">
        <v>12</v>
      </c>
    </row>
    <row r="1838" spans="1:12" ht="15.75">
      <c r="A1838" s="1" t="s">
        <v>5088</v>
      </c>
      <c r="B1838" t="s">
        <v>1418</v>
      </c>
      <c r="C1838" t="s">
        <v>1419</v>
      </c>
      <c r="D1838" t="s">
        <v>933</v>
      </c>
      <c r="E1838" t="s">
        <v>3450</v>
      </c>
      <c r="F1838">
        <v>54874</v>
      </c>
      <c r="G1838" t="s">
        <v>17</v>
      </c>
      <c r="H1838" t="s">
        <v>71</v>
      </c>
      <c r="I1838">
        <v>1</v>
      </c>
      <c r="J1838">
        <v>0</v>
      </c>
      <c r="K1838">
        <v>0</v>
      </c>
      <c r="L1838" t="s">
        <v>12</v>
      </c>
    </row>
    <row r="1839" spans="1:12" ht="15.75">
      <c r="A1839" s="1" t="s">
        <v>5089</v>
      </c>
      <c r="B1839" t="s">
        <v>1418</v>
      </c>
      <c r="C1839" t="s">
        <v>1419</v>
      </c>
      <c r="D1839" t="s">
        <v>934</v>
      </c>
      <c r="E1839" t="s">
        <v>3452</v>
      </c>
      <c r="F1839">
        <v>54899</v>
      </c>
      <c r="G1839" t="s">
        <v>47</v>
      </c>
      <c r="H1839" t="s">
        <v>935</v>
      </c>
      <c r="I1839">
        <v>1</v>
      </c>
      <c r="J1839">
        <v>1</v>
      </c>
      <c r="K1839">
        <v>0</v>
      </c>
      <c r="L1839" t="s">
        <v>12</v>
      </c>
    </row>
    <row r="1840" spans="1:12" ht="15.75">
      <c r="A1840" s="1" t="s">
        <v>5090</v>
      </c>
      <c r="B1840" t="s">
        <v>1418</v>
      </c>
      <c r="C1840" t="s">
        <v>1419</v>
      </c>
      <c r="D1840" t="s">
        <v>937</v>
      </c>
      <c r="E1840" t="s">
        <v>3456</v>
      </c>
      <c r="F1840">
        <v>54940</v>
      </c>
      <c r="G1840" t="s">
        <v>14</v>
      </c>
      <c r="H1840">
        <v>23313552</v>
      </c>
      <c r="I1840">
        <v>1</v>
      </c>
      <c r="J1840">
        <v>0</v>
      </c>
      <c r="K1840">
        <v>0</v>
      </c>
      <c r="L1840" t="s">
        <v>12</v>
      </c>
    </row>
    <row r="1841" spans="1:12" ht="15.75">
      <c r="A1841" s="1" t="s">
        <v>5091</v>
      </c>
      <c r="B1841" t="s">
        <v>1418</v>
      </c>
      <c r="C1841" t="s">
        <v>1419</v>
      </c>
      <c r="D1841" t="s">
        <v>938</v>
      </c>
      <c r="E1841" t="s">
        <v>3458</v>
      </c>
      <c r="F1841">
        <v>54943</v>
      </c>
      <c r="G1841" t="s">
        <v>17</v>
      </c>
      <c r="H1841" t="s">
        <v>390</v>
      </c>
      <c r="I1841">
        <v>1</v>
      </c>
      <c r="J1841">
        <v>1</v>
      </c>
      <c r="K1841">
        <v>0</v>
      </c>
      <c r="L1841" t="s">
        <v>12</v>
      </c>
    </row>
    <row r="1842" spans="1:12" ht="15.75">
      <c r="A1842" s="1" t="s">
        <v>5092</v>
      </c>
      <c r="B1842" t="s">
        <v>1418</v>
      </c>
      <c r="C1842" t="s">
        <v>1419</v>
      </c>
      <c r="D1842" t="s">
        <v>939</v>
      </c>
      <c r="E1842" t="s">
        <v>3460</v>
      </c>
      <c r="F1842">
        <v>54960</v>
      </c>
      <c r="G1842" t="s">
        <v>14</v>
      </c>
      <c r="H1842">
        <v>23313552</v>
      </c>
      <c r="I1842">
        <v>1</v>
      </c>
      <c r="J1842">
        <v>0</v>
      </c>
      <c r="K1842">
        <v>0</v>
      </c>
      <c r="L1842" t="s">
        <v>12</v>
      </c>
    </row>
    <row r="1843" spans="1:12" ht="15.75">
      <c r="A1843" s="1" t="s">
        <v>5093</v>
      </c>
      <c r="B1843" t="s">
        <v>1418</v>
      </c>
      <c r="C1843" t="s">
        <v>1419</v>
      </c>
      <c r="D1843" t="s">
        <v>940</v>
      </c>
      <c r="E1843" t="s">
        <v>3462</v>
      </c>
      <c r="F1843">
        <v>54978</v>
      </c>
      <c r="G1843" t="s">
        <v>14</v>
      </c>
      <c r="H1843">
        <v>22927820</v>
      </c>
      <c r="I1843">
        <v>1</v>
      </c>
      <c r="J1843">
        <v>0</v>
      </c>
      <c r="K1843">
        <v>0</v>
      </c>
      <c r="L1843" t="s">
        <v>12</v>
      </c>
    </row>
    <row r="1844" spans="1:12" ht="15.75">
      <c r="A1844" s="1" t="s">
        <v>5094</v>
      </c>
      <c r="B1844" t="s">
        <v>1418</v>
      </c>
      <c r="C1844" t="s">
        <v>1419</v>
      </c>
      <c r="D1844" t="s">
        <v>941</v>
      </c>
      <c r="E1844" t="s">
        <v>3464</v>
      </c>
      <c r="F1844">
        <v>54989</v>
      </c>
      <c r="G1844" t="s">
        <v>14</v>
      </c>
      <c r="H1844">
        <v>22473208</v>
      </c>
      <c r="I1844">
        <v>1</v>
      </c>
      <c r="J1844">
        <v>1</v>
      </c>
      <c r="K1844">
        <v>0</v>
      </c>
      <c r="L1844" t="s">
        <v>12</v>
      </c>
    </row>
    <row r="1845" spans="1:12" ht="15.75">
      <c r="A1845" s="1" t="s">
        <v>5095</v>
      </c>
      <c r="B1845" t="s">
        <v>1418</v>
      </c>
      <c r="C1845" t="s">
        <v>1419</v>
      </c>
      <c r="D1845" t="s">
        <v>942</v>
      </c>
      <c r="E1845" t="s">
        <v>3466</v>
      </c>
      <c r="F1845">
        <v>55004</v>
      </c>
      <c r="G1845" t="s">
        <v>33</v>
      </c>
      <c r="H1845" t="s">
        <v>1561</v>
      </c>
      <c r="I1845">
        <v>1</v>
      </c>
      <c r="J1845">
        <v>1</v>
      </c>
      <c r="K1845">
        <v>0</v>
      </c>
      <c r="L1845" t="s">
        <v>12</v>
      </c>
    </row>
    <row r="1846" spans="1:12" ht="15.75">
      <c r="A1846" s="1" t="s">
        <v>5096</v>
      </c>
      <c r="B1846" t="s">
        <v>1418</v>
      </c>
      <c r="C1846" t="s">
        <v>1419</v>
      </c>
      <c r="D1846" t="s">
        <v>944</v>
      </c>
      <c r="E1846" t="s">
        <v>3468</v>
      </c>
      <c r="F1846">
        <v>55005</v>
      </c>
      <c r="G1846" t="s">
        <v>14</v>
      </c>
      <c r="H1846">
        <v>23706177</v>
      </c>
      <c r="I1846">
        <v>1</v>
      </c>
      <c r="J1846">
        <v>0</v>
      </c>
      <c r="K1846">
        <v>0</v>
      </c>
      <c r="L1846" t="s">
        <v>12</v>
      </c>
    </row>
    <row r="1847" spans="1:12" ht="15.75">
      <c r="A1847" s="1" t="s">
        <v>5097</v>
      </c>
      <c r="B1847" t="s">
        <v>1418</v>
      </c>
      <c r="C1847" t="s">
        <v>1419</v>
      </c>
      <c r="D1847" t="s">
        <v>945</v>
      </c>
      <c r="E1847" t="s">
        <v>3470</v>
      </c>
      <c r="F1847">
        <v>55017</v>
      </c>
      <c r="G1847" t="s">
        <v>14</v>
      </c>
      <c r="H1847">
        <v>23313552</v>
      </c>
      <c r="I1847">
        <v>1</v>
      </c>
      <c r="J1847">
        <v>0</v>
      </c>
      <c r="K1847">
        <v>0</v>
      </c>
      <c r="L1847" t="s">
        <v>12</v>
      </c>
    </row>
    <row r="1848" spans="1:12" ht="15.75">
      <c r="A1848" s="1" t="s">
        <v>5098</v>
      </c>
      <c r="B1848" t="s">
        <v>1418</v>
      </c>
      <c r="C1848" t="s">
        <v>1419</v>
      </c>
      <c r="D1848" t="s">
        <v>946</v>
      </c>
      <c r="E1848" t="s">
        <v>3472</v>
      </c>
      <c r="F1848">
        <v>55033</v>
      </c>
      <c r="G1848" t="s">
        <v>14</v>
      </c>
      <c r="H1848">
        <v>23313552</v>
      </c>
      <c r="I1848">
        <v>1</v>
      </c>
      <c r="J1848">
        <v>1</v>
      </c>
      <c r="K1848">
        <v>0</v>
      </c>
      <c r="L1848" t="s">
        <v>12</v>
      </c>
    </row>
    <row r="1849" spans="1:12" ht="15.75">
      <c r="A1849" s="1" t="s">
        <v>5099</v>
      </c>
      <c r="B1849" t="s">
        <v>1418</v>
      </c>
      <c r="C1849" t="s">
        <v>1419</v>
      </c>
      <c r="D1849" t="s">
        <v>947</v>
      </c>
      <c r="E1849" t="s">
        <v>3474</v>
      </c>
      <c r="F1849">
        <v>55054</v>
      </c>
      <c r="G1849" t="s">
        <v>1562</v>
      </c>
      <c r="H1849" t="s">
        <v>1563</v>
      </c>
      <c r="I1849">
        <v>1</v>
      </c>
      <c r="J1849">
        <v>1</v>
      </c>
      <c r="K1849">
        <v>0</v>
      </c>
      <c r="L1849" t="s">
        <v>12</v>
      </c>
    </row>
    <row r="1850" spans="1:12" ht="15.75">
      <c r="A1850" s="1" t="s">
        <v>5100</v>
      </c>
      <c r="B1850" t="s">
        <v>1418</v>
      </c>
      <c r="C1850" t="s">
        <v>1419</v>
      </c>
      <c r="D1850" t="s">
        <v>948</v>
      </c>
      <c r="E1850" t="s">
        <v>3476</v>
      </c>
      <c r="F1850">
        <v>55071</v>
      </c>
      <c r="G1850" t="s">
        <v>47</v>
      </c>
      <c r="H1850" t="s">
        <v>76</v>
      </c>
      <c r="I1850">
        <v>1</v>
      </c>
      <c r="J1850">
        <v>1</v>
      </c>
      <c r="K1850">
        <v>0</v>
      </c>
      <c r="L1850" t="s">
        <v>12</v>
      </c>
    </row>
    <row r="1851" spans="1:12" ht="15.75">
      <c r="A1851" s="1" t="s">
        <v>5101</v>
      </c>
      <c r="B1851" t="s">
        <v>1418</v>
      </c>
      <c r="C1851" t="s">
        <v>1419</v>
      </c>
      <c r="D1851" t="s">
        <v>949</v>
      </c>
      <c r="E1851" t="s">
        <v>3478</v>
      </c>
      <c r="F1851">
        <v>55074</v>
      </c>
      <c r="G1851" t="s">
        <v>14</v>
      </c>
      <c r="H1851">
        <v>22473208</v>
      </c>
      <c r="I1851">
        <v>1</v>
      </c>
      <c r="J1851">
        <v>1</v>
      </c>
      <c r="K1851">
        <v>0</v>
      </c>
      <c r="L1851" t="s">
        <v>12</v>
      </c>
    </row>
    <row r="1852" spans="1:12" ht="15.75">
      <c r="A1852" s="1" t="s">
        <v>5102</v>
      </c>
      <c r="B1852" t="s">
        <v>1418</v>
      </c>
      <c r="C1852" t="s">
        <v>1419</v>
      </c>
      <c r="D1852" t="s">
        <v>1564</v>
      </c>
      <c r="E1852" t="s">
        <v>5103</v>
      </c>
      <c r="F1852">
        <v>55083</v>
      </c>
      <c r="G1852" t="s">
        <v>1565</v>
      </c>
      <c r="H1852">
        <v>27499703</v>
      </c>
      <c r="I1852">
        <v>1</v>
      </c>
      <c r="J1852">
        <v>0</v>
      </c>
      <c r="K1852">
        <v>0</v>
      </c>
      <c r="L1852" t="s">
        <v>12</v>
      </c>
    </row>
    <row r="1853" spans="1:12" ht="15.75">
      <c r="A1853" s="1" t="s">
        <v>5104</v>
      </c>
      <c r="B1853" t="s">
        <v>1418</v>
      </c>
      <c r="C1853" t="s">
        <v>1419</v>
      </c>
      <c r="D1853" t="s">
        <v>950</v>
      </c>
      <c r="E1853" t="s">
        <v>3480</v>
      </c>
      <c r="F1853">
        <v>55102</v>
      </c>
      <c r="G1853" t="s">
        <v>14</v>
      </c>
      <c r="H1853">
        <v>22473208</v>
      </c>
      <c r="I1853">
        <v>1</v>
      </c>
      <c r="J1853">
        <v>1</v>
      </c>
      <c r="K1853">
        <v>0</v>
      </c>
      <c r="L1853" t="s">
        <v>12</v>
      </c>
    </row>
    <row r="1854" spans="1:12" ht="15.75">
      <c r="A1854" s="1" t="s">
        <v>5105</v>
      </c>
      <c r="B1854" t="s">
        <v>1418</v>
      </c>
      <c r="C1854" t="s">
        <v>1419</v>
      </c>
      <c r="D1854" t="s">
        <v>1566</v>
      </c>
      <c r="E1854" t="s">
        <v>5106</v>
      </c>
      <c r="F1854">
        <v>55110</v>
      </c>
      <c r="G1854" t="s">
        <v>23</v>
      </c>
      <c r="H1854">
        <v>23622248</v>
      </c>
      <c r="I1854">
        <v>1</v>
      </c>
      <c r="J1854">
        <v>0</v>
      </c>
      <c r="K1854">
        <v>0</v>
      </c>
      <c r="L1854" t="s">
        <v>12</v>
      </c>
    </row>
    <row r="1855" spans="1:12" ht="15.75">
      <c r="A1855" s="1" t="s">
        <v>5107</v>
      </c>
      <c r="B1855" t="s">
        <v>1418</v>
      </c>
      <c r="C1855" t="s">
        <v>1419</v>
      </c>
      <c r="D1855" t="s">
        <v>951</v>
      </c>
      <c r="E1855" t="s">
        <v>3482</v>
      </c>
      <c r="F1855">
        <v>55124</v>
      </c>
      <c r="G1855" t="s">
        <v>14</v>
      </c>
      <c r="H1855" t="s">
        <v>952</v>
      </c>
      <c r="I1855">
        <v>1</v>
      </c>
      <c r="J1855">
        <v>0</v>
      </c>
      <c r="K1855">
        <v>0</v>
      </c>
      <c r="L1855" t="s">
        <v>12</v>
      </c>
    </row>
    <row r="1856" spans="1:12" ht="15.75">
      <c r="A1856" s="1" t="s">
        <v>5108</v>
      </c>
      <c r="B1856" t="s">
        <v>1418</v>
      </c>
      <c r="C1856" t="s">
        <v>1419</v>
      </c>
      <c r="D1856" t="s">
        <v>1567</v>
      </c>
      <c r="E1856" t="s">
        <v>5109</v>
      </c>
      <c r="F1856">
        <v>55142</v>
      </c>
      <c r="G1856" t="s">
        <v>23</v>
      </c>
      <c r="H1856">
        <v>23622248</v>
      </c>
      <c r="I1856">
        <v>1</v>
      </c>
      <c r="J1856">
        <v>0</v>
      </c>
      <c r="K1856">
        <v>0</v>
      </c>
      <c r="L1856" t="s">
        <v>12</v>
      </c>
    </row>
    <row r="1857" spans="1:12" ht="15.75">
      <c r="A1857" s="1" t="s">
        <v>5110</v>
      </c>
      <c r="B1857" t="s">
        <v>1418</v>
      </c>
      <c r="C1857" t="s">
        <v>1419</v>
      </c>
      <c r="D1857" t="s">
        <v>953</v>
      </c>
      <c r="E1857" t="s">
        <v>3484</v>
      </c>
      <c r="F1857">
        <v>55149</v>
      </c>
      <c r="G1857" t="s">
        <v>17</v>
      </c>
      <c r="H1857" t="s">
        <v>592</v>
      </c>
      <c r="I1857">
        <v>1</v>
      </c>
      <c r="J1857">
        <v>1</v>
      </c>
      <c r="K1857">
        <v>0</v>
      </c>
      <c r="L1857" t="s">
        <v>12</v>
      </c>
    </row>
    <row r="1858" spans="1:12" ht="15.75">
      <c r="A1858" s="1" t="s">
        <v>5111</v>
      </c>
      <c r="B1858" t="s">
        <v>1418</v>
      </c>
      <c r="C1858" t="s">
        <v>1419</v>
      </c>
      <c r="D1858" t="s">
        <v>954</v>
      </c>
      <c r="E1858" t="s">
        <v>3486</v>
      </c>
      <c r="F1858">
        <v>55166</v>
      </c>
      <c r="G1858" t="s">
        <v>17</v>
      </c>
      <c r="H1858" t="s">
        <v>158</v>
      </c>
      <c r="I1858">
        <v>1</v>
      </c>
      <c r="J1858">
        <v>1</v>
      </c>
      <c r="K1858">
        <v>0</v>
      </c>
      <c r="L1858" t="s">
        <v>12</v>
      </c>
    </row>
    <row r="1859" spans="1:12" ht="15.75">
      <c r="A1859" s="1" t="s">
        <v>5112</v>
      </c>
      <c r="B1859" t="s">
        <v>1418</v>
      </c>
      <c r="C1859" t="s">
        <v>1419</v>
      </c>
      <c r="D1859" t="s">
        <v>955</v>
      </c>
      <c r="E1859" t="s">
        <v>3488</v>
      </c>
      <c r="F1859">
        <v>55173</v>
      </c>
      <c r="G1859" t="s">
        <v>14</v>
      </c>
      <c r="H1859">
        <v>27418678</v>
      </c>
      <c r="I1859">
        <v>1</v>
      </c>
      <c r="J1859">
        <v>0</v>
      </c>
      <c r="K1859">
        <v>0</v>
      </c>
      <c r="L1859" t="s">
        <v>12</v>
      </c>
    </row>
    <row r="1860" spans="1:12" ht="15.75">
      <c r="A1860" s="1" t="s">
        <v>5113</v>
      </c>
      <c r="B1860" t="s">
        <v>1418</v>
      </c>
      <c r="C1860" t="s">
        <v>1419</v>
      </c>
      <c r="D1860" t="s">
        <v>956</v>
      </c>
      <c r="E1860" t="s">
        <v>3490</v>
      </c>
      <c r="F1860">
        <v>55195</v>
      </c>
      <c r="G1860" t="s">
        <v>14</v>
      </c>
      <c r="H1860">
        <v>23313552</v>
      </c>
      <c r="I1860">
        <v>1</v>
      </c>
      <c r="J1860">
        <v>0</v>
      </c>
      <c r="K1860">
        <v>0</v>
      </c>
      <c r="L1860" t="s">
        <v>12</v>
      </c>
    </row>
    <row r="1861" spans="1:12" ht="15.75">
      <c r="A1861" s="1" t="s">
        <v>5114</v>
      </c>
      <c r="B1861" t="s">
        <v>1418</v>
      </c>
      <c r="C1861" t="s">
        <v>1419</v>
      </c>
      <c r="D1861" t="s">
        <v>957</v>
      </c>
      <c r="E1861" t="s">
        <v>3492</v>
      </c>
      <c r="F1861">
        <v>55196</v>
      </c>
      <c r="G1861" t="s">
        <v>17</v>
      </c>
      <c r="H1861">
        <v>23446348</v>
      </c>
      <c r="I1861">
        <v>1</v>
      </c>
      <c r="J1861">
        <v>0</v>
      </c>
      <c r="K1861">
        <v>0</v>
      </c>
      <c r="L1861" t="s">
        <v>12</v>
      </c>
    </row>
    <row r="1862" spans="1:12" ht="15.75">
      <c r="A1862" s="1" t="s">
        <v>5115</v>
      </c>
      <c r="B1862" t="s">
        <v>1418</v>
      </c>
      <c r="C1862" t="s">
        <v>1419</v>
      </c>
      <c r="D1862" t="s">
        <v>1568</v>
      </c>
      <c r="E1862" t="s">
        <v>5116</v>
      </c>
      <c r="F1862">
        <v>55197</v>
      </c>
      <c r="G1862" t="s">
        <v>23</v>
      </c>
      <c r="H1862">
        <v>23622248</v>
      </c>
      <c r="I1862">
        <v>1</v>
      </c>
      <c r="J1862">
        <v>0</v>
      </c>
      <c r="K1862">
        <v>0</v>
      </c>
      <c r="L1862" t="s">
        <v>12</v>
      </c>
    </row>
    <row r="1863" spans="1:12" ht="15.75">
      <c r="A1863" s="1" t="s">
        <v>5117</v>
      </c>
      <c r="B1863" t="s">
        <v>1418</v>
      </c>
      <c r="C1863" t="s">
        <v>1419</v>
      </c>
      <c r="D1863" t="s">
        <v>958</v>
      </c>
      <c r="E1863" t="s">
        <v>3494</v>
      </c>
      <c r="F1863">
        <v>55205</v>
      </c>
      <c r="G1863" t="s">
        <v>17</v>
      </c>
      <c r="H1863">
        <v>22012620</v>
      </c>
      <c r="I1863">
        <v>1</v>
      </c>
      <c r="J1863">
        <v>0</v>
      </c>
      <c r="K1863">
        <v>0</v>
      </c>
      <c r="L1863" t="s">
        <v>12</v>
      </c>
    </row>
    <row r="1864" spans="1:12" ht="15.75">
      <c r="A1864" s="1" t="s">
        <v>5118</v>
      </c>
      <c r="B1864" t="s">
        <v>1418</v>
      </c>
      <c r="C1864" t="s">
        <v>1419</v>
      </c>
      <c r="D1864" t="s">
        <v>960</v>
      </c>
      <c r="E1864" t="s">
        <v>3498</v>
      </c>
      <c r="F1864">
        <v>55262</v>
      </c>
      <c r="G1864" t="s">
        <v>14</v>
      </c>
      <c r="H1864">
        <v>22473208</v>
      </c>
      <c r="I1864">
        <v>1</v>
      </c>
      <c r="J1864">
        <v>0</v>
      </c>
      <c r="K1864">
        <v>0</v>
      </c>
      <c r="L1864" t="s">
        <v>12</v>
      </c>
    </row>
    <row r="1865" spans="1:12" ht="15.75">
      <c r="A1865" s="1" t="s">
        <v>5119</v>
      </c>
      <c r="B1865" t="s">
        <v>1418</v>
      </c>
      <c r="C1865" t="s">
        <v>1419</v>
      </c>
      <c r="D1865" t="s">
        <v>962</v>
      </c>
      <c r="E1865" t="s">
        <v>3502</v>
      </c>
      <c r="F1865">
        <v>55273</v>
      </c>
      <c r="G1865" t="s">
        <v>17</v>
      </c>
      <c r="H1865">
        <v>21572407</v>
      </c>
      <c r="I1865">
        <v>1</v>
      </c>
      <c r="J1865">
        <v>0</v>
      </c>
      <c r="K1865">
        <v>0</v>
      </c>
      <c r="L1865" t="s">
        <v>12</v>
      </c>
    </row>
    <row r="1866" spans="1:12" ht="15.75">
      <c r="A1866" s="1" t="s">
        <v>5120</v>
      </c>
      <c r="B1866" t="s">
        <v>1418</v>
      </c>
      <c r="C1866" t="s">
        <v>1419</v>
      </c>
      <c r="D1866" t="s">
        <v>963</v>
      </c>
      <c r="E1866" t="s">
        <v>3504</v>
      </c>
      <c r="F1866">
        <v>55275</v>
      </c>
      <c r="G1866" t="s">
        <v>14</v>
      </c>
      <c r="H1866">
        <v>23313552</v>
      </c>
      <c r="I1866">
        <v>1</v>
      </c>
      <c r="J1866">
        <v>0</v>
      </c>
      <c r="K1866">
        <v>0</v>
      </c>
      <c r="L1866" t="s">
        <v>12</v>
      </c>
    </row>
    <row r="1867" spans="1:12" ht="15.75">
      <c r="A1867" s="1" t="s">
        <v>5121</v>
      </c>
      <c r="B1867" t="s">
        <v>1418</v>
      </c>
      <c r="C1867" t="s">
        <v>1419</v>
      </c>
      <c r="D1867" t="s">
        <v>964</v>
      </c>
      <c r="E1867" t="s">
        <v>3506</v>
      </c>
      <c r="F1867">
        <v>55285</v>
      </c>
      <c r="G1867" t="s">
        <v>14</v>
      </c>
      <c r="H1867">
        <v>23313552</v>
      </c>
      <c r="I1867">
        <v>1</v>
      </c>
      <c r="J1867">
        <v>0</v>
      </c>
      <c r="K1867">
        <v>0</v>
      </c>
      <c r="L1867" t="s">
        <v>12</v>
      </c>
    </row>
    <row r="1868" spans="1:12" ht="15.75">
      <c r="A1868" s="1" t="s">
        <v>5122</v>
      </c>
      <c r="B1868" t="s">
        <v>1418</v>
      </c>
      <c r="C1868" t="s">
        <v>1419</v>
      </c>
      <c r="D1868" t="s">
        <v>965</v>
      </c>
      <c r="E1868" t="s">
        <v>3508</v>
      </c>
      <c r="F1868">
        <v>55291</v>
      </c>
      <c r="G1868" t="s">
        <v>33</v>
      </c>
      <c r="H1868" t="s">
        <v>34</v>
      </c>
      <c r="I1868">
        <v>1</v>
      </c>
      <c r="J1868">
        <v>1</v>
      </c>
      <c r="K1868">
        <v>0</v>
      </c>
      <c r="L1868" t="s">
        <v>12</v>
      </c>
    </row>
    <row r="1869" spans="1:12" ht="15.75">
      <c r="A1869" s="1" t="s">
        <v>5123</v>
      </c>
      <c r="B1869" t="s">
        <v>1418</v>
      </c>
      <c r="C1869" t="s">
        <v>1419</v>
      </c>
      <c r="D1869" t="s">
        <v>1569</v>
      </c>
      <c r="E1869" t="s">
        <v>5124</v>
      </c>
      <c r="F1869">
        <v>55293</v>
      </c>
      <c r="G1869" t="s">
        <v>23</v>
      </c>
      <c r="H1869">
        <v>23622248</v>
      </c>
      <c r="I1869">
        <v>1</v>
      </c>
      <c r="J1869">
        <v>1</v>
      </c>
      <c r="K1869">
        <v>0</v>
      </c>
      <c r="L1869" t="s">
        <v>12</v>
      </c>
    </row>
    <row r="1870" spans="1:12" ht="15.75">
      <c r="A1870" s="1" t="s">
        <v>5125</v>
      </c>
      <c r="B1870" t="s">
        <v>1418</v>
      </c>
      <c r="C1870" t="s">
        <v>1419</v>
      </c>
      <c r="D1870" t="s">
        <v>966</v>
      </c>
      <c r="E1870" t="s">
        <v>3510</v>
      </c>
      <c r="F1870">
        <v>55301</v>
      </c>
      <c r="G1870" t="s">
        <v>14</v>
      </c>
      <c r="H1870">
        <v>27418678</v>
      </c>
      <c r="I1870">
        <v>1</v>
      </c>
      <c r="J1870">
        <v>0</v>
      </c>
      <c r="K1870">
        <v>0</v>
      </c>
      <c r="L1870" t="s">
        <v>12</v>
      </c>
    </row>
    <row r="1871" spans="1:12" ht="15.75">
      <c r="A1871" s="1" t="s">
        <v>5126</v>
      </c>
      <c r="B1871" t="s">
        <v>1418</v>
      </c>
      <c r="C1871" t="s">
        <v>1419</v>
      </c>
      <c r="D1871" t="s">
        <v>967</v>
      </c>
      <c r="E1871" t="s">
        <v>3512</v>
      </c>
      <c r="F1871">
        <v>55312</v>
      </c>
      <c r="G1871" t="s">
        <v>14</v>
      </c>
      <c r="H1871">
        <v>23313552</v>
      </c>
      <c r="I1871">
        <v>1</v>
      </c>
      <c r="J1871">
        <v>1</v>
      </c>
      <c r="K1871">
        <v>0</v>
      </c>
      <c r="L1871" t="s">
        <v>12</v>
      </c>
    </row>
    <row r="1872" spans="1:12" ht="15.75">
      <c r="A1872" s="1" t="s">
        <v>5127</v>
      </c>
      <c r="B1872" t="s">
        <v>1418</v>
      </c>
      <c r="C1872" t="s">
        <v>1419</v>
      </c>
      <c r="D1872" t="s">
        <v>968</v>
      </c>
      <c r="E1872" t="s">
        <v>3514</v>
      </c>
      <c r="F1872">
        <v>55333</v>
      </c>
      <c r="G1872" t="s">
        <v>17</v>
      </c>
      <c r="H1872">
        <v>26701625</v>
      </c>
      <c r="I1872">
        <v>1</v>
      </c>
      <c r="J1872">
        <v>0</v>
      </c>
      <c r="K1872">
        <v>0</v>
      </c>
      <c r="L1872" t="s">
        <v>12</v>
      </c>
    </row>
    <row r="1873" spans="1:12" ht="15.75">
      <c r="A1873" s="1" t="s">
        <v>5128</v>
      </c>
      <c r="B1873" t="s">
        <v>1418</v>
      </c>
      <c r="C1873" t="s">
        <v>1419</v>
      </c>
      <c r="D1873" t="s">
        <v>1570</v>
      </c>
      <c r="E1873" t="s">
        <v>5129</v>
      </c>
      <c r="F1873">
        <v>55422</v>
      </c>
      <c r="G1873" t="s">
        <v>23</v>
      </c>
      <c r="H1873">
        <v>23622248</v>
      </c>
      <c r="I1873">
        <v>1</v>
      </c>
      <c r="J1873">
        <v>0</v>
      </c>
      <c r="K1873">
        <v>0</v>
      </c>
      <c r="L1873" t="s">
        <v>12</v>
      </c>
    </row>
    <row r="1874" spans="1:12" ht="15.75">
      <c r="A1874" s="1" t="s">
        <v>5130</v>
      </c>
      <c r="B1874" t="s">
        <v>1418</v>
      </c>
      <c r="C1874" t="s">
        <v>1419</v>
      </c>
      <c r="D1874" t="s">
        <v>970</v>
      </c>
      <c r="E1874" t="s">
        <v>3518</v>
      </c>
      <c r="F1874">
        <v>55432</v>
      </c>
      <c r="G1874" t="s">
        <v>47</v>
      </c>
      <c r="H1874" t="s">
        <v>445</v>
      </c>
      <c r="I1874">
        <v>1</v>
      </c>
      <c r="J1874">
        <v>1</v>
      </c>
      <c r="K1874">
        <v>0</v>
      </c>
      <c r="L1874" t="s">
        <v>12</v>
      </c>
    </row>
    <row r="1875" spans="1:12" ht="15.75">
      <c r="A1875" s="1" t="s">
        <v>5131</v>
      </c>
      <c r="B1875" t="s">
        <v>1418</v>
      </c>
      <c r="C1875" t="s">
        <v>1419</v>
      </c>
      <c r="D1875" t="s">
        <v>971</v>
      </c>
      <c r="E1875" t="s">
        <v>3520</v>
      </c>
      <c r="F1875">
        <v>55527</v>
      </c>
      <c r="G1875" t="s">
        <v>14</v>
      </c>
      <c r="H1875" t="s">
        <v>972</v>
      </c>
      <c r="I1875">
        <v>1</v>
      </c>
      <c r="J1875">
        <v>0</v>
      </c>
      <c r="K1875">
        <v>0</v>
      </c>
      <c r="L1875" t="s">
        <v>12</v>
      </c>
    </row>
    <row r="1876" spans="1:12" ht="15.75">
      <c r="A1876" s="1" t="s">
        <v>5132</v>
      </c>
      <c r="B1876" t="s">
        <v>1418</v>
      </c>
      <c r="C1876" t="s">
        <v>1419</v>
      </c>
      <c r="D1876" t="s">
        <v>973</v>
      </c>
      <c r="E1876" t="s">
        <v>3522</v>
      </c>
      <c r="F1876">
        <v>55577</v>
      </c>
      <c r="G1876" t="s">
        <v>17</v>
      </c>
      <c r="H1876" t="s">
        <v>71</v>
      </c>
      <c r="I1876">
        <v>1</v>
      </c>
      <c r="J1876">
        <v>1</v>
      </c>
      <c r="K1876">
        <v>0</v>
      </c>
      <c r="L1876" t="s">
        <v>12</v>
      </c>
    </row>
    <row r="1877" spans="1:12" ht="15.75">
      <c r="A1877" s="1" t="s">
        <v>5133</v>
      </c>
      <c r="B1877" t="s">
        <v>1418</v>
      </c>
      <c r="C1877" t="s">
        <v>1419</v>
      </c>
      <c r="D1877" t="s">
        <v>975</v>
      </c>
      <c r="E1877" t="s">
        <v>3524</v>
      </c>
      <c r="F1877">
        <v>55609</v>
      </c>
      <c r="G1877" t="s">
        <v>14</v>
      </c>
      <c r="H1877">
        <v>22473208</v>
      </c>
      <c r="I1877">
        <v>1</v>
      </c>
      <c r="J1877">
        <v>0</v>
      </c>
      <c r="K1877">
        <v>0</v>
      </c>
      <c r="L1877" t="s">
        <v>12</v>
      </c>
    </row>
    <row r="1878" spans="1:12" ht="15.75">
      <c r="A1878" s="1" t="s">
        <v>5134</v>
      </c>
      <c r="B1878" t="s">
        <v>1418</v>
      </c>
      <c r="C1878" t="s">
        <v>1419</v>
      </c>
      <c r="D1878" t="s">
        <v>976</v>
      </c>
      <c r="E1878" t="s">
        <v>3526</v>
      </c>
      <c r="F1878">
        <v>55610</v>
      </c>
      <c r="G1878" t="s">
        <v>17</v>
      </c>
      <c r="H1878">
        <v>22100165</v>
      </c>
      <c r="I1878">
        <v>1</v>
      </c>
      <c r="J1878">
        <v>0</v>
      </c>
      <c r="K1878">
        <v>0</v>
      </c>
      <c r="L1878" t="s">
        <v>12</v>
      </c>
    </row>
    <row r="1879" spans="1:12" ht="15.75">
      <c r="A1879" s="1" t="s">
        <v>5135</v>
      </c>
      <c r="B1879" t="s">
        <v>1418</v>
      </c>
      <c r="C1879" t="s">
        <v>1419</v>
      </c>
      <c r="D1879" t="s">
        <v>1571</v>
      </c>
      <c r="E1879" t="s">
        <v>5136</v>
      </c>
      <c r="F1879">
        <v>55643</v>
      </c>
      <c r="G1879" t="s">
        <v>23</v>
      </c>
      <c r="H1879">
        <v>23622248</v>
      </c>
      <c r="I1879">
        <v>1</v>
      </c>
      <c r="J1879">
        <v>0</v>
      </c>
      <c r="K1879">
        <v>0</v>
      </c>
      <c r="L1879" t="s">
        <v>12</v>
      </c>
    </row>
    <row r="1880" spans="1:12" ht="15.75">
      <c r="A1880" s="1" t="s">
        <v>5137</v>
      </c>
      <c r="B1880" t="s">
        <v>1418</v>
      </c>
      <c r="C1880" t="s">
        <v>1419</v>
      </c>
      <c r="D1880" t="s">
        <v>978</v>
      </c>
      <c r="E1880" t="s">
        <v>3530</v>
      </c>
      <c r="F1880">
        <v>55653</v>
      </c>
      <c r="G1880" t="s">
        <v>14</v>
      </c>
      <c r="H1880">
        <v>23313552</v>
      </c>
      <c r="I1880">
        <v>1</v>
      </c>
      <c r="J1880">
        <v>0</v>
      </c>
      <c r="K1880">
        <v>0</v>
      </c>
      <c r="L1880" t="s">
        <v>12</v>
      </c>
    </row>
    <row r="1881" spans="1:12" ht="15.75">
      <c r="A1881" s="1" t="s">
        <v>5138</v>
      </c>
      <c r="B1881" t="s">
        <v>1418</v>
      </c>
      <c r="C1881" t="s">
        <v>1419</v>
      </c>
      <c r="D1881" t="s">
        <v>979</v>
      </c>
      <c r="E1881" t="s">
        <v>3532</v>
      </c>
      <c r="F1881">
        <v>55654</v>
      </c>
      <c r="G1881" t="s">
        <v>47</v>
      </c>
      <c r="H1881" t="s">
        <v>980</v>
      </c>
      <c r="I1881">
        <v>1</v>
      </c>
      <c r="J1881">
        <v>1</v>
      </c>
      <c r="K1881">
        <v>0</v>
      </c>
      <c r="L1881" t="s">
        <v>12</v>
      </c>
    </row>
    <row r="1882" spans="1:12" ht="15.75">
      <c r="A1882" s="1" t="s">
        <v>5139</v>
      </c>
      <c r="B1882" t="s">
        <v>1418</v>
      </c>
      <c r="C1882" t="s">
        <v>1419</v>
      </c>
      <c r="D1882" t="s">
        <v>981</v>
      </c>
      <c r="E1882" t="s">
        <v>3534</v>
      </c>
      <c r="F1882">
        <v>55662</v>
      </c>
      <c r="G1882" t="s">
        <v>14</v>
      </c>
      <c r="H1882">
        <v>22473208</v>
      </c>
      <c r="I1882">
        <v>1</v>
      </c>
      <c r="J1882">
        <v>1</v>
      </c>
      <c r="K1882">
        <v>0</v>
      </c>
      <c r="L1882" t="s">
        <v>12</v>
      </c>
    </row>
    <row r="1883" spans="1:12" ht="15.75">
      <c r="A1883" s="1" t="s">
        <v>5140</v>
      </c>
      <c r="B1883" t="s">
        <v>1418</v>
      </c>
      <c r="C1883" t="s">
        <v>1419</v>
      </c>
      <c r="D1883" t="s">
        <v>982</v>
      </c>
      <c r="E1883" t="s">
        <v>3536</v>
      </c>
      <c r="F1883">
        <v>55663</v>
      </c>
      <c r="G1883" t="s">
        <v>14</v>
      </c>
      <c r="H1883">
        <v>23313552</v>
      </c>
      <c r="I1883">
        <v>1</v>
      </c>
      <c r="J1883">
        <v>0</v>
      </c>
      <c r="K1883">
        <v>0</v>
      </c>
      <c r="L1883" t="s">
        <v>12</v>
      </c>
    </row>
    <row r="1884" spans="1:12" ht="15.75">
      <c r="A1884" s="1" t="s">
        <v>5141</v>
      </c>
      <c r="B1884" t="s">
        <v>1418</v>
      </c>
      <c r="C1884" t="s">
        <v>1419</v>
      </c>
      <c r="D1884" t="s">
        <v>983</v>
      </c>
      <c r="E1884" t="s">
        <v>3538</v>
      </c>
      <c r="F1884">
        <v>55669</v>
      </c>
      <c r="G1884" t="s">
        <v>17</v>
      </c>
      <c r="H1884">
        <v>23446348</v>
      </c>
      <c r="I1884">
        <v>1</v>
      </c>
      <c r="J1884">
        <v>1</v>
      </c>
      <c r="K1884">
        <v>0</v>
      </c>
      <c r="L1884" t="s">
        <v>12</v>
      </c>
    </row>
    <row r="1885" spans="1:12" ht="15.75">
      <c r="A1885" s="1" t="s">
        <v>5142</v>
      </c>
      <c r="B1885" t="s">
        <v>1418</v>
      </c>
      <c r="C1885" t="s">
        <v>1419</v>
      </c>
      <c r="D1885" t="s">
        <v>984</v>
      </c>
      <c r="E1885" t="s">
        <v>3540</v>
      </c>
      <c r="F1885">
        <v>55680</v>
      </c>
      <c r="G1885" t="s">
        <v>33</v>
      </c>
      <c r="H1885" t="s">
        <v>34</v>
      </c>
      <c r="I1885">
        <v>1</v>
      </c>
      <c r="J1885">
        <v>1</v>
      </c>
      <c r="K1885">
        <v>0</v>
      </c>
      <c r="L1885" t="s">
        <v>12</v>
      </c>
    </row>
    <row r="1886" spans="1:12" ht="15.75">
      <c r="A1886" s="1" t="s">
        <v>5143</v>
      </c>
      <c r="B1886" t="s">
        <v>1418</v>
      </c>
      <c r="C1886" t="s">
        <v>1419</v>
      </c>
      <c r="D1886" t="s">
        <v>1572</v>
      </c>
      <c r="E1886" t="s">
        <v>5144</v>
      </c>
      <c r="F1886">
        <v>55693</v>
      </c>
      <c r="G1886" t="s">
        <v>23</v>
      </c>
      <c r="H1886">
        <v>23622248</v>
      </c>
      <c r="I1886">
        <v>1</v>
      </c>
      <c r="J1886">
        <v>0</v>
      </c>
      <c r="K1886">
        <v>0</v>
      </c>
      <c r="L1886" t="s">
        <v>12</v>
      </c>
    </row>
    <row r="1887" spans="1:12" ht="15.75">
      <c r="A1887" s="1" t="s">
        <v>5145</v>
      </c>
      <c r="B1887" t="s">
        <v>1418</v>
      </c>
      <c r="C1887" t="s">
        <v>1419</v>
      </c>
      <c r="D1887" t="s">
        <v>985</v>
      </c>
      <c r="E1887" t="s">
        <v>3542</v>
      </c>
      <c r="F1887">
        <v>55720</v>
      </c>
      <c r="G1887" t="s">
        <v>17</v>
      </c>
      <c r="H1887" t="s">
        <v>986</v>
      </c>
      <c r="I1887">
        <v>1</v>
      </c>
      <c r="J1887">
        <v>0</v>
      </c>
      <c r="K1887">
        <v>0</v>
      </c>
      <c r="L1887" t="s">
        <v>12</v>
      </c>
    </row>
    <row r="1888" spans="1:12" ht="15.75">
      <c r="A1888" s="1" t="s">
        <v>5146</v>
      </c>
      <c r="B1888" t="s">
        <v>1418</v>
      </c>
      <c r="C1888" t="s">
        <v>1419</v>
      </c>
      <c r="D1888" t="s">
        <v>987</v>
      </c>
      <c r="E1888" t="s">
        <v>3544</v>
      </c>
      <c r="F1888">
        <v>55722</v>
      </c>
      <c r="G1888" t="s">
        <v>17</v>
      </c>
      <c r="H1888" t="s">
        <v>158</v>
      </c>
      <c r="I1888">
        <v>1</v>
      </c>
      <c r="J1888">
        <v>0</v>
      </c>
      <c r="K1888">
        <v>0</v>
      </c>
      <c r="L1888" t="s">
        <v>12</v>
      </c>
    </row>
    <row r="1889" spans="1:12" ht="15.75">
      <c r="A1889" s="1" t="s">
        <v>5147</v>
      </c>
      <c r="B1889" t="s">
        <v>1418</v>
      </c>
      <c r="C1889" t="s">
        <v>1419</v>
      </c>
      <c r="D1889" t="s">
        <v>988</v>
      </c>
      <c r="E1889" t="s">
        <v>3546</v>
      </c>
      <c r="F1889">
        <v>55727</v>
      </c>
      <c r="G1889" t="s">
        <v>14</v>
      </c>
      <c r="H1889">
        <v>22473208</v>
      </c>
      <c r="I1889">
        <v>1</v>
      </c>
      <c r="J1889">
        <v>1</v>
      </c>
      <c r="K1889">
        <v>0</v>
      </c>
      <c r="L1889" t="s">
        <v>12</v>
      </c>
    </row>
    <row r="1890" spans="1:12" ht="15.75">
      <c r="A1890" s="1" t="s">
        <v>5148</v>
      </c>
      <c r="B1890" t="s">
        <v>1418</v>
      </c>
      <c r="C1890" t="s">
        <v>1419</v>
      </c>
      <c r="D1890" t="s">
        <v>990</v>
      </c>
      <c r="E1890" t="s">
        <v>3552</v>
      </c>
      <c r="F1890">
        <v>55783</v>
      </c>
      <c r="G1890" t="s">
        <v>14</v>
      </c>
      <c r="H1890">
        <v>22473208</v>
      </c>
      <c r="I1890">
        <v>1</v>
      </c>
      <c r="J1890">
        <v>1</v>
      </c>
      <c r="K1890">
        <v>0</v>
      </c>
      <c r="L1890" t="s">
        <v>12</v>
      </c>
    </row>
    <row r="1891" spans="1:12" ht="15.75">
      <c r="A1891" s="1" t="s">
        <v>5149</v>
      </c>
      <c r="B1891" t="s">
        <v>1418</v>
      </c>
      <c r="C1891" t="s">
        <v>1419</v>
      </c>
      <c r="D1891" t="s">
        <v>991</v>
      </c>
      <c r="E1891" t="s">
        <v>3554</v>
      </c>
      <c r="F1891">
        <v>55791</v>
      </c>
      <c r="G1891" t="s">
        <v>14</v>
      </c>
      <c r="H1891">
        <v>23313552</v>
      </c>
      <c r="I1891">
        <v>1</v>
      </c>
      <c r="J1891">
        <v>0</v>
      </c>
      <c r="K1891">
        <v>0</v>
      </c>
      <c r="L1891" t="s">
        <v>12</v>
      </c>
    </row>
    <row r="1892" spans="1:12" ht="15.75">
      <c r="A1892" s="1" t="s">
        <v>5150</v>
      </c>
      <c r="B1892" t="s">
        <v>1418</v>
      </c>
      <c r="C1892" t="s">
        <v>1419</v>
      </c>
      <c r="D1892" t="s">
        <v>992</v>
      </c>
      <c r="E1892" t="s">
        <v>3556</v>
      </c>
      <c r="F1892">
        <v>55810</v>
      </c>
      <c r="G1892" t="s">
        <v>17</v>
      </c>
      <c r="H1892">
        <v>21572407</v>
      </c>
      <c r="I1892">
        <v>1</v>
      </c>
      <c r="J1892">
        <v>1</v>
      </c>
      <c r="K1892">
        <v>0</v>
      </c>
      <c r="L1892" t="s">
        <v>12</v>
      </c>
    </row>
    <row r="1893" spans="1:12" ht="15.75">
      <c r="A1893" s="1" t="s">
        <v>5151</v>
      </c>
      <c r="B1893" t="s">
        <v>1418</v>
      </c>
      <c r="C1893" t="s">
        <v>1419</v>
      </c>
      <c r="D1893" t="s">
        <v>995</v>
      </c>
      <c r="E1893" t="s">
        <v>3562</v>
      </c>
      <c r="F1893">
        <v>56061</v>
      </c>
      <c r="G1893" t="s">
        <v>14</v>
      </c>
      <c r="H1893">
        <v>22473208</v>
      </c>
      <c r="I1893">
        <v>1</v>
      </c>
      <c r="J1893">
        <v>1</v>
      </c>
      <c r="K1893">
        <v>0</v>
      </c>
      <c r="L1893" t="s">
        <v>12</v>
      </c>
    </row>
    <row r="1894" spans="1:12" ht="15.75">
      <c r="A1894" s="1" t="s">
        <v>5152</v>
      </c>
      <c r="B1894" t="s">
        <v>1418</v>
      </c>
      <c r="C1894" t="s">
        <v>1419</v>
      </c>
      <c r="D1894" t="s">
        <v>996</v>
      </c>
      <c r="E1894" t="s">
        <v>3564</v>
      </c>
      <c r="F1894">
        <v>56172</v>
      </c>
      <c r="G1894" t="s">
        <v>20</v>
      </c>
      <c r="H1894" t="s">
        <v>1573</v>
      </c>
      <c r="I1894">
        <v>1</v>
      </c>
      <c r="J1894">
        <v>0</v>
      </c>
      <c r="K1894">
        <v>0</v>
      </c>
      <c r="L1894" t="s">
        <v>12</v>
      </c>
    </row>
    <row r="1895" spans="1:12" ht="15.75">
      <c r="A1895" s="1" t="s">
        <v>5153</v>
      </c>
      <c r="B1895" t="s">
        <v>1418</v>
      </c>
      <c r="C1895" t="s">
        <v>1419</v>
      </c>
      <c r="D1895" t="s">
        <v>1574</v>
      </c>
      <c r="E1895" t="s">
        <v>5154</v>
      </c>
      <c r="F1895">
        <v>56255</v>
      </c>
      <c r="G1895" t="s">
        <v>23</v>
      </c>
      <c r="H1895">
        <v>23622248</v>
      </c>
      <c r="I1895">
        <v>1</v>
      </c>
      <c r="J1895">
        <v>0</v>
      </c>
      <c r="K1895">
        <v>0</v>
      </c>
      <c r="L1895" t="s">
        <v>12</v>
      </c>
    </row>
    <row r="1896" spans="1:12" ht="15.75">
      <c r="A1896" s="1" t="s">
        <v>5155</v>
      </c>
      <c r="B1896" t="s">
        <v>1418</v>
      </c>
      <c r="C1896" t="s">
        <v>1419</v>
      </c>
      <c r="D1896" t="s">
        <v>997</v>
      </c>
      <c r="E1896" t="s">
        <v>3566</v>
      </c>
      <c r="F1896">
        <v>56288</v>
      </c>
      <c r="G1896" t="s">
        <v>14</v>
      </c>
      <c r="H1896">
        <v>23313552</v>
      </c>
      <c r="I1896">
        <v>1</v>
      </c>
      <c r="J1896">
        <v>0</v>
      </c>
      <c r="K1896">
        <v>0</v>
      </c>
      <c r="L1896" t="s">
        <v>12</v>
      </c>
    </row>
    <row r="1897" spans="1:12" ht="15.75">
      <c r="A1897" s="1" t="s">
        <v>5156</v>
      </c>
      <c r="B1897" t="s">
        <v>1418</v>
      </c>
      <c r="C1897" t="s">
        <v>1419</v>
      </c>
      <c r="D1897" t="s">
        <v>1575</v>
      </c>
      <c r="E1897" t="s">
        <v>5157</v>
      </c>
      <c r="F1897">
        <v>56342</v>
      </c>
      <c r="G1897" t="s">
        <v>23</v>
      </c>
      <c r="H1897">
        <v>23622248</v>
      </c>
      <c r="I1897">
        <v>1</v>
      </c>
      <c r="J1897">
        <v>0</v>
      </c>
      <c r="K1897">
        <v>0</v>
      </c>
      <c r="L1897" t="s">
        <v>12</v>
      </c>
    </row>
    <row r="1898" spans="1:12" ht="15.75">
      <c r="A1898" s="1" t="s">
        <v>5158</v>
      </c>
      <c r="B1898" t="s">
        <v>1418</v>
      </c>
      <c r="C1898" t="s">
        <v>1419</v>
      </c>
      <c r="D1898" t="s">
        <v>998</v>
      </c>
      <c r="E1898" t="s">
        <v>3568</v>
      </c>
      <c r="F1898">
        <v>56648</v>
      </c>
      <c r="G1898" t="s">
        <v>14</v>
      </c>
      <c r="H1898">
        <v>22473208</v>
      </c>
      <c r="I1898">
        <v>1</v>
      </c>
      <c r="J1898">
        <v>1</v>
      </c>
      <c r="K1898">
        <v>0</v>
      </c>
      <c r="L1898" t="s">
        <v>12</v>
      </c>
    </row>
    <row r="1899" spans="1:12" ht="15.75">
      <c r="A1899" s="1" t="s">
        <v>5159</v>
      </c>
      <c r="B1899" t="s">
        <v>1418</v>
      </c>
      <c r="C1899" t="s">
        <v>1419</v>
      </c>
      <c r="D1899" t="s">
        <v>999</v>
      </c>
      <c r="E1899" t="s">
        <v>3570</v>
      </c>
      <c r="F1899">
        <v>56674</v>
      </c>
      <c r="G1899" t="s">
        <v>17</v>
      </c>
      <c r="H1899">
        <v>22100165</v>
      </c>
      <c r="I1899">
        <v>1</v>
      </c>
      <c r="J1899">
        <v>1</v>
      </c>
      <c r="K1899">
        <v>0</v>
      </c>
      <c r="L1899" t="s">
        <v>12</v>
      </c>
    </row>
    <row r="1900" spans="1:12" ht="15.75">
      <c r="A1900" s="1" t="s">
        <v>5160</v>
      </c>
      <c r="B1900" t="s">
        <v>1418</v>
      </c>
      <c r="C1900" t="s">
        <v>1419</v>
      </c>
      <c r="D1900" t="s">
        <v>1000</v>
      </c>
      <c r="E1900" t="s">
        <v>3572</v>
      </c>
      <c r="F1900">
        <v>56675</v>
      </c>
      <c r="G1900" t="s">
        <v>17</v>
      </c>
      <c r="H1900">
        <v>22100165</v>
      </c>
      <c r="I1900">
        <v>1</v>
      </c>
      <c r="J1900">
        <v>0</v>
      </c>
      <c r="K1900">
        <v>0</v>
      </c>
      <c r="L1900" t="s">
        <v>12</v>
      </c>
    </row>
    <row r="1901" spans="1:12" ht="15.75">
      <c r="A1901" s="1" t="s">
        <v>5161</v>
      </c>
      <c r="B1901" t="s">
        <v>1418</v>
      </c>
      <c r="C1901" t="s">
        <v>1419</v>
      </c>
      <c r="D1901" t="s">
        <v>1003</v>
      </c>
      <c r="E1901" t="s">
        <v>3578</v>
      </c>
      <c r="F1901">
        <v>56924</v>
      </c>
      <c r="G1901" t="s">
        <v>14</v>
      </c>
      <c r="H1901">
        <v>23824327</v>
      </c>
      <c r="I1901">
        <v>1</v>
      </c>
      <c r="J1901">
        <v>0</v>
      </c>
      <c r="K1901">
        <v>0</v>
      </c>
      <c r="L1901" t="s">
        <v>12</v>
      </c>
    </row>
    <row r="1902" spans="1:12" ht="15.75">
      <c r="A1902" s="1" t="s">
        <v>5162</v>
      </c>
      <c r="B1902" t="s">
        <v>1418</v>
      </c>
      <c r="C1902" t="s">
        <v>1419</v>
      </c>
      <c r="D1902" t="s">
        <v>1004</v>
      </c>
      <c r="E1902" t="s">
        <v>3580</v>
      </c>
      <c r="F1902">
        <v>56929</v>
      </c>
      <c r="G1902" t="s">
        <v>47</v>
      </c>
      <c r="H1902" t="s">
        <v>1005</v>
      </c>
      <c r="I1902">
        <v>1</v>
      </c>
      <c r="J1902">
        <v>1</v>
      </c>
      <c r="K1902">
        <v>0</v>
      </c>
      <c r="L1902" t="s">
        <v>12</v>
      </c>
    </row>
    <row r="1903" spans="1:12" ht="15.75">
      <c r="A1903" s="1" t="s">
        <v>5163</v>
      </c>
      <c r="B1903" t="s">
        <v>1418</v>
      </c>
      <c r="C1903" t="s">
        <v>1419</v>
      </c>
      <c r="D1903" t="s">
        <v>1006</v>
      </c>
      <c r="E1903" t="s">
        <v>3582</v>
      </c>
      <c r="F1903">
        <v>56946</v>
      </c>
      <c r="G1903" t="s">
        <v>47</v>
      </c>
      <c r="H1903" t="s">
        <v>1007</v>
      </c>
      <c r="I1903">
        <v>1</v>
      </c>
      <c r="J1903">
        <v>0</v>
      </c>
      <c r="K1903">
        <v>0</v>
      </c>
      <c r="L1903" t="s">
        <v>12</v>
      </c>
    </row>
    <row r="1904" spans="1:12" ht="15.75">
      <c r="A1904" s="1" t="s">
        <v>5164</v>
      </c>
      <c r="B1904" t="s">
        <v>1418</v>
      </c>
      <c r="C1904" t="s">
        <v>1419</v>
      </c>
      <c r="D1904" t="s">
        <v>1008</v>
      </c>
      <c r="E1904" t="s">
        <v>3584</v>
      </c>
      <c r="F1904">
        <v>56987</v>
      </c>
      <c r="G1904" t="s">
        <v>17</v>
      </c>
      <c r="H1904" t="s">
        <v>935</v>
      </c>
      <c r="I1904">
        <v>1</v>
      </c>
      <c r="J1904">
        <v>1</v>
      </c>
      <c r="K1904">
        <v>0</v>
      </c>
      <c r="L1904" t="s">
        <v>12</v>
      </c>
    </row>
    <row r="1905" spans="1:12" ht="15.75">
      <c r="A1905" s="1" t="s">
        <v>5165</v>
      </c>
      <c r="B1905" t="s">
        <v>1418</v>
      </c>
      <c r="C1905" t="s">
        <v>1419</v>
      </c>
      <c r="D1905" t="s">
        <v>1009</v>
      </c>
      <c r="E1905" t="s">
        <v>3586</v>
      </c>
      <c r="F1905">
        <v>57003</v>
      </c>
      <c r="G1905" t="s">
        <v>23</v>
      </c>
      <c r="H1905">
        <v>23622248</v>
      </c>
      <c r="I1905">
        <v>1</v>
      </c>
      <c r="J1905">
        <v>0</v>
      </c>
      <c r="K1905">
        <v>0</v>
      </c>
      <c r="L1905" t="s">
        <v>12</v>
      </c>
    </row>
    <row r="1906" spans="1:12" ht="15.75">
      <c r="A1906" s="1" t="s">
        <v>5166</v>
      </c>
      <c r="B1906" t="s">
        <v>1418</v>
      </c>
      <c r="C1906" t="s">
        <v>1419</v>
      </c>
      <c r="D1906" t="s">
        <v>1010</v>
      </c>
      <c r="E1906" t="s">
        <v>3588</v>
      </c>
      <c r="F1906">
        <v>57035</v>
      </c>
      <c r="G1906" t="s">
        <v>14</v>
      </c>
      <c r="H1906">
        <v>22473208</v>
      </c>
      <c r="I1906">
        <v>1</v>
      </c>
      <c r="J1906">
        <v>1</v>
      </c>
      <c r="K1906">
        <v>0</v>
      </c>
      <c r="L1906" t="s">
        <v>12</v>
      </c>
    </row>
    <row r="1907" spans="1:12" ht="15.75">
      <c r="A1907" s="1" t="s">
        <v>5167</v>
      </c>
      <c r="B1907" t="s">
        <v>1418</v>
      </c>
      <c r="C1907" t="s">
        <v>1419</v>
      </c>
      <c r="D1907" t="s">
        <v>1011</v>
      </c>
      <c r="E1907" t="s">
        <v>3590</v>
      </c>
      <c r="F1907">
        <v>57089</v>
      </c>
      <c r="G1907" t="s">
        <v>14</v>
      </c>
      <c r="H1907">
        <v>22473208</v>
      </c>
      <c r="I1907">
        <v>1</v>
      </c>
      <c r="J1907">
        <v>0</v>
      </c>
      <c r="K1907">
        <v>0</v>
      </c>
      <c r="L1907" t="s">
        <v>12</v>
      </c>
    </row>
    <row r="1908" spans="1:12" ht="15.75">
      <c r="A1908" s="1" t="s">
        <v>5168</v>
      </c>
      <c r="B1908" t="s">
        <v>1418</v>
      </c>
      <c r="C1908" t="s">
        <v>1419</v>
      </c>
      <c r="D1908" t="s">
        <v>1576</v>
      </c>
      <c r="E1908" t="s">
        <v>5169</v>
      </c>
      <c r="F1908">
        <v>57134</v>
      </c>
      <c r="G1908" t="s">
        <v>23</v>
      </c>
      <c r="H1908">
        <v>23622248</v>
      </c>
      <c r="I1908">
        <v>1</v>
      </c>
      <c r="J1908">
        <v>0</v>
      </c>
      <c r="K1908">
        <v>0</v>
      </c>
      <c r="L1908" t="s">
        <v>12</v>
      </c>
    </row>
    <row r="1909" spans="1:12" ht="15.75">
      <c r="A1909" s="1" t="s">
        <v>5170</v>
      </c>
      <c r="B1909" t="s">
        <v>1418</v>
      </c>
      <c r="C1909" t="s">
        <v>1419</v>
      </c>
      <c r="D1909" t="s">
        <v>1013</v>
      </c>
      <c r="E1909" t="s">
        <v>3594</v>
      </c>
      <c r="F1909">
        <v>57157</v>
      </c>
      <c r="G1909" t="s">
        <v>17</v>
      </c>
      <c r="H1909" t="s">
        <v>71</v>
      </c>
      <c r="I1909">
        <v>1</v>
      </c>
      <c r="J1909">
        <v>1</v>
      </c>
      <c r="K1909">
        <v>0</v>
      </c>
      <c r="L1909" t="s">
        <v>12</v>
      </c>
    </row>
    <row r="1910" spans="1:12" ht="15.75">
      <c r="A1910" s="1" t="s">
        <v>5171</v>
      </c>
      <c r="B1910" t="s">
        <v>1418</v>
      </c>
      <c r="C1910" t="s">
        <v>1419</v>
      </c>
      <c r="D1910" t="s">
        <v>1015</v>
      </c>
      <c r="E1910" t="s">
        <v>3598</v>
      </c>
      <c r="F1910">
        <v>57169</v>
      </c>
      <c r="G1910" t="s">
        <v>193</v>
      </c>
      <c r="H1910" t="s">
        <v>316</v>
      </c>
      <c r="I1910">
        <v>1</v>
      </c>
      <c r="J1910">
        <v>1</v>
      </c>
      <c r="K1910">
        <v>0</v>
      </c>
      <c r="L1910" t="s">
        <v>12</v>
      </c>
    </row>
    <row r="1911" spans="1:12" ht="15.75">
      <c r="A1911" s="1" t="s">
        <v>5172</v>
      </c>
      <c r="B1911" t="s">
        <v>1418</v>
      </c>
      <c r="C1911" t="s">
        <v>1419</v>
      </c>
      <c r="D1911" t="s">
        <v>1017</v>
      </c>
      <c r="E1911" t="s">
        <v>3600</v>
      </c>
      <c r="F1911">
        <v>57179</v>
      </c>
      <c r="G1911" t="s">
        <v>193</v>
      </c>
      <c r="H1911" t="s">
        <v>1577</v>
      </c>
      <c r="I1911">
        <v>1</v>
      </c>
      <c r="J1911">
        <v>1</v>
      </c>
      <c r="K1911">
        <v>0</v>
      </c>
      <c r="L1911" t="s">
        <v>12</v>
      </c>
    </row>
    <row r="1912" spans="1:12" ht="15.75">
      <c r="A1912" s="1" t="s">
        <v>5173</v>
      </c>
      <c r="B1912" t="s">
        <v>1418</v>
      </c>
      <c r="C1912" t="s">
        <v>1419</v>
      </c>
      <c r="D1912" t="s">
        <v>1018</v>
      </c>
      <c r="E1912" t="s">
        <v>3602</v>
      </c>
      <c r="F1912">
        <v>57182</v>
      </c>
      <c r="G1912" t="s">
        <v>17</v>
      </c>
      <c r="H1912">
        <v>23592263</v>
      </c>
      <c r="I1912">
        <v>1</v>
      </c>
      <c r="J1912">
        <v>1</v>
      </c>
      <c r="K1912">
        <v>0</v>
      </c>
      <c r="L1912" t="s">
        <v>12</v>
      </c>
    </row>
    <row r="1913" spans="1:12" ht="15.75">
      <c r="A1913" s="1" t="s">
        <v>5174</v>
      </c>
      <c r="B1913" t="s">
        <v>1418</v>
      </c>
      <c r="C1913" t="s">
        <v>1419</v>
      </c>
      <c r="D1913" t="s">
        <v>1019</v>
      </c>
      <c r="E1913" t="s">
        <v>3604</v>
      </c>
      <c r="F1913">
        <v>57189</v>
      </c>
      <c r="G1913" t="s">
        <v>17</v>
      </c>
      <c r="H1913">
        <v>23446348</v>
      </c>
      <c r="I1913">
        <v>1</v>
      </c>
      <c r="J1913">
        <v>0</v>
      </c>
      <c r="K1913">
        <v>0</v>
      </c>
      <c r="L1913" t="s">
        <v>12</v>
      </c>
    </row>
    <row r="1914" spans="1:12" ht="15.75">
      <c r="A1914" s="1" t="s">
        <v>5175</v>
      </c>
      <c r="B1914" t="s">
        <v>1418</v>
      </c>
      <c r="C1914" t="s">
        <v>1419</v>
      </c>
      <c r="D1914" t="s">
        <v>1578</v>
      </c>
      <c r="E1914" t="s">
        <v>5176</v>
      </c>
      <c r="F1914">
        <v>57198</v>
      </c>
      <c r="G1914" t="s">
        <v>23</v>
      </c>
      <c r="H1914">
        <v>23622248</v>
      </c>
      <c r="I1914">
        <v>1</v>
      </c>
      <c r="J1914">
        <v>0</v>
      </c>
      <c r="K1914">
        <v>0</v>
      </c>
      <c r="L1914" t="s">
        <v>12</v>
      </c>
    </row>
    <row r="1915" spans="1:12" ht="15.75">
      <c r="A1915" s="1" t="s">
        <v>5177</v>
      </c>
      <c r="B1915" t="s">
        <v>1418</v>
      </c>
      <c r="C1915" t="s">
        <v>1419</v>
      </c>
      <c r="D1915" t="s">
        <v>1020</v>
      </c>
      <c r="E1915" t="s">
        <v>3606</v>
      </c>
      <c r="F1915">
        <v>57326</v>
      </c>
      <c r="G1915" t="s">
        <v>23</v>
      </c>
      <c r="H1915">
        <v>23622248</v>
      </c>
      <c r="I1915">
        <v>1</v>
      </c>
      <c r="J1915">
        <v>1</v>
      </c>
      <c r="K1915">
        <v>0</v>
      </c>
      <c r="L1915" t="s">
        <v>12</v>
      </c>
    </row>
    <row r="1916" spans="1:12" ht="15.75">
      <c r="A1916" s="1" t="s">
        <v>5178</v>
      </c>
      <c r="B1916" t="s">
        <v>1418</v>
      </c>
      <c r="C1916" t="s">
        <v>1419</v>
      </c>
      <c r="D1916" t="s">
        <v>1021</v>
      </c>
      <c r="E1916" t="s">
        <v>3608</v>
      </c>
      <c r="F1916">
        <v>57332</v>
      </c>
      <c r="G1916" t="s">
        <v>14</v>
      </c>
      <c r="H1916">
        <v>23824327</v>
      </c>
      <c r="I1916">
        <v>1</v>
      </c>
      <c r="J1916">
        <v>1</v>
      </c>
      <c r="K1916">
        <v>0</v>
      </c>
      <c r="L1916" t="s">
        <v>12</v>
      </c>
    </row>
    <row r="1917" spans="1:12" ht="15.75">
      <c r="A1917" s="1" t="s">
        <v>5179</v>
      </c>
      <c r="B1917" t="s">
        <v>1418</v>
      </c>
      <c r="C1917" t="s">
        <v>1419</v>
      </c>
      <c r="D1917" t="s">
        <v>1579</v>
      </c>
      <c r="E1917" t="s">
        <v>5180</v>
      </c>
      <c r="F1917">
        <v>57380</v>
      </c>
      <c r="G1917" t="s">
        <v>23</v>
      </c>
      <c r="H1917">
        <v>23622248</v>
      </c>
      <c r="I1917">
        <v>1</v>
      </c>
      <c r="J1917">
        <v>0</v>
      </c>
      <c r="K1917">
        <v>0</v>
      </c>
      <c r="L1917" t="s">
        <v>12</v>
      </c>
    </row>
    <row r="1918" spans="1:12" ht="15.75">
      <c r="A1918" s="1" t="s">
        <v>5181</v>
      </c>
      <c r="B1918" t="s">
        <v>1418</v>
      </c>
      <c r="C1918" t="s">
        <v>1419</v>
      </c>
      <c r="D1918" t="s">
        <v>1022</v>
      </c>
      <c r="E1918" t="s">
        <v>3610</v>
      </c>
      <c r="F1918">
        <v>57403</v>
      </c>
      <c r="G1918" t="s">
        <v>47</v>
      </c>
      <c r="H1918" t="s">
        <v>489</v>
      </c>
      <c r="I1918">
        <v>1</v>
      </c>
      <c r="J1918">
        <v>1</v>
      </c>
      <c r="K1918">
        <v>0</v>
      </c>
      <c r="L1918" t="s">
        <v>12</v>
      </c>
    </row>
    <row r="1919" spans="1:12" ht="15.75">
      <c r="A1919" s="1" t="s">
        <v>5182</v>
      </c>
      <c r="B1919" t="s">
        <v>1418</v>
      </c>
      <c r="C1919" t="s">
        <v>1419</v>
      </c>
      <c r="D1919" t="s">
        <v>1023</v>
      </c>
      <c r="E1919" t="s">
        <v>3612</v>
      </c>
      <c r="F1919">
        <v>57461</v>
      </c>
      <c r="G1919" t="s">
        <v>17</v>
      </c>
      <c r="H1919">
        <v>27292025</v>
      </c>
      <c r="I1919">
        <v>1</v>
      </c>
      <c r="J1919">
        <v>0</v>
      </c>
      <c r="K1919">
        <v>0</v>
      </c>
      <c r="L1919" t="s">
        <v>12</v>
      </c>
    </row>
    <row r="1920" spans="1:12" ht="15.75">
      <c r="A1920" s="1" t="s">
        <v>5183</v>
      </c>
      <c r="B1920" t="s">
        <v>1418</v>
      </c>
      <c r="C1920" t="s">
        <v>1419</v>
      </c>
      <c r="D1920" t="s">
        <v>1024</v>
      </c>
      <c r="E1920" t="s">
        <v>3614</v>
      </c>
      <c r="F1920">
        <v>57506</v>
      </c>
      <c r="G1920" t="s">
        <v>17</v>
      </c>
      <c r="H1920" t="s">
        <v>390</v>
      </c>
      <c r="I1920">
        <v>1</v>
      </c>
      <c r="J1920">
        <v>1</v>
      </c>
      <c r="K1920">
        <v>0</v>
      </c>
      <c r="L1920" t="s">
        <v>12</v>
      </c>
    </row>
    <row r="1921" spans="1:12" ht="15.75">
      <c r="A1921" s="1" t="s">
        <v>5184</v>
      </c>
      <c r="B1921" t="s">
        <v>1418</v>
      </c>
      <c r="C1921" t="s">
        <v>1419</v>
      </c>
      <c r="D1921" t="s">
        <v>1025</v>
      </c>
      <c r="E1921" t="s">
        <v>3616</v>
      </c>
      <c r="F1921">
        <v>57515</v>
      </c>
      <c r="G1921" t="s">
        <v>14</v>
      </c>
      <c r="H1921">
        <v>23313552</v>
      </c>
      <c r="I1921">
        <v>1</v>
      </c>
      <c r="J1921">
        <v>1</v>
      </c>
      <c r="K1921">
        <v>0</v>
      </c>
      <c r="L1921" t="s">
        <v>12</v>
      </c>
    </row>
    <row r="1922" spans="1:12" ht="15.75">
      <c r="A1922" s="1" t="s">
        <v>5185</v>
      </c>
      <c r="B1922" t="s">
        <v>1418</v>
      </c>
      <c r="C1922" t="s">
        <v>1419</v>
      </c>
      <c r="D1922" t="s">
        <v>1026</v>
      </c>
      <c r="E1922" t="s">
        <v>3618</v>
      </c>
      <c r="F1922">
        <v>57532</v>
      </c>
      <c r="G1922" t="s">
        <v>47</v>
      </c>
      <c r="H1922" t="s">
        <v>71</v>
      </c>
      <c r="I1922">
        <v>1</v>
      </c>
      <c r="J1922">
        <v>1</v>
      </c>
      <c r="K1922">
        <v>0</v>
      </c>
      <c r="L1922" t="s">
        <v>12</v>
      </c>
    </row>
    <row r="1923" spans="1:12" ht="15.75">
      <c r="A1923" s="1" t="s">
        <v>5186</v>
      </c>
      <c r="B1923" t="s">
        <v>1418</v>
      </c>
      <c r="C1923" t="s">
        <v>1419</v>
      </c>
      <c r="D1923" t="s">
        <v>1027</v>
      </c>
      <c r="E1923" t="s">
        <v>3620</v>
      </c>
      <c r="F1923">
        <v>57537</v>
      </c>
      <c r="G1923" t="s">
        <v>17</v>
      </c>
      <c r="H1923">
        <v>22100165</v>
      </c>
      <c r="I1923">
        <v>1</v>
      </c>
      <c r="J1923">
        <v>0</v>
      </c>
      <c r="K1923">
        <v>0</v>
      </c>
      <c r="L1923" t="s">
        <v>12</v>
      </c>
    </row>
    <row r="1924" spans="1:12" ht="15.75">
      <c r="A1924" s="1" t="s">
        <v>5187</v>
      </c>
      <c r="B1924" t="s">
        <v>1418</v>
      </c>
      <c r="C1924" t="s">
        <v>1419</v>
      </c>
      <c r="D1924" t="s">
        <v>1580</v>
      </c>
      <c r="E1924" t="s">
        <v>5188</v>
      </c>
      <c r="F1924">
        <v>57541</v>
      </c>
      <c r="G1924" t="s">
        <v>23</v>
      </c>
      <c r="H1924">
        <v>23622248</v>
      </c>
      <c r="I1924">
        <v>1</v>
      </c>
      <c r="J1924">
        <v>1</v>
      </c>
      <c r="K1924">
        <v>0</v>
      </c>
      <c r="L1924" t="s">
        <v>12</v>
      </c>
    </row>
    <row r="1925" spans="1:12" ht="15.75">
      <c r="A1925" s="1" t="s">
        <v>5189</v>
      </c>
      <c r="B1925" t="s">
        <v>1418</v>
      </c>
      <c r="C1925" t="s">
        <v>1419</v>
      </c>
      <c r="D1925" t="s">
        <v>1028</v>
      </c>
      <c r="E1925" t="s">
        <v>3624</v>
      </c>
      <c r="F1925">
        <v>57606</v>
      </c>
      <c r="G1925" t="s">
        <v>14</v>
      </c>
      <c r="H1925">
        <v>22473208</v>
      </c>
      <c r="I1925">
        <v>1</v>
      </c>
      <c r="J1925">
        <v>1</v>
      </c>
      <c r="K1925">
        <v>0</v>
      </c>
      <c r="L1925" t="s">
        <v>12</v>
      </c>
    </row>
    <row r="1926" spans="1:12" ht="15.75">
      <c r="A1926" s="1" t="s">
        <v>5190</v>
      </c>
      <c r="B1926" t="s">
        <v>1418</v>
      </c>
      <c r="C1926" t="s">
        <v>1419</v>
      </c>
      <c r="D1926" t="s">
        <v>1030</v>
      </c>
      <c r="E1926" t="s">
        <v>3628</v>
      </c>
      <c r="F1926">
        <v>57646</v>
      </c>
      <c r="G1926" t="s">
        <v>14</v>
      </c>
      <c r="H1926">
        <v>22473208</v>
      </c>
      <c r="I1926">
        <v>1</v>
      </c>
      <c r="J1926">
        <v>1</v>
      </c>
      <c r="K1926">
        <v>0</v>
      </c>
      <c r="L1926" t="s">
        <v>12</v>
      </c>
    </row>
    <row r="1927" spans="1:12" ht="15.75">
      <c r="A1927" s="1" t="s">
        <v>5191</v>
      </c>
      <c r="B1927" t="s">
        <v>1418</v>
      </c>
      <c r="C1927" t="s">
        <v>1419</v>
      </c>
      <c r="D1927" t="s">
        <v>1031</v>
      </c>
      <c r="E1927" t="s">
        <v>3630</v>
      </c>
      <c r="F1927">
        <v>57655</v>
      </c>
      <c r="G1927" t="s">
        <v>14</v>
      </c>
      <c r="H1927">
        <v>22473208</v>
      </c>
      <c r="I1927">
        <v>1</v>
      </c>
      <c r="J1927">
        <v>1</v>
      </c>
      <c r="K1927">
        <v>0</v>
      </c>
      <c r="L1927" t="s">
        <v>12</v>
      </c>
    </row>
    <row r="1928" spans="1:12" ht="15.75">
      <c r="A1928" s="1" t="s">
        <v>5192</v>
      </c>
      <c r="B1928" t="s">
        <v>1418</v>
      </c>
      <c r="C1928" t="s">
        <v>1419</v>
      </c>
      <c r="D1928" t="s">
        <v>1032</v>
      </c>
      <c r="E1928" t="s">
        <v>3632</v>
      </c>
      <c r="F1928">
        <v>57659</v>
      </c>
      <c r="G1928" t="s">
        <v>47</v>
      </c>
      <c r="H1928" t="s">
        <v>1581</v>
      </c>
      <c r="I1928">
        <v>1</v>
      </c>
      <c r="J1928">
        <v>1</v>
      </c>
      <c r="K1928">
        <v>0</v>
      </c>
      <c r="L1928" t="s">
        <v>12</v>
      </c>
    </row>
    <row r="1929" spans="1:12" ht="15.75">
      <c r="A1929" s="1" t="s">
        <v>5193</v>
      </c>
      <c r="B1929" t="s">
        <v>1418</v>
      </c>
      <c r="C1929" t="s">
        <v>1419</v>
      </c>
      <c r="D1929" t="s">
        <v>1035</v>
      </c>
      <c r="E1929" t="s">
        <v>3636</v>
      </c>
      <c r="F1929">
        <v>57678</v>
      </c>
      <c r="G1929" t="s">
        <v>14</v>
      </c>
      <c r="H1929">
        <v>22473208</v>
      </c>
      <c r="I1929">
        <v>1</v>
      </c>
      <c r="J1929">
        <v>1</v>
      </c>
      <c r="K1929">
        <v>0</v>
      </c>
      <c r="L1929" t="s">
        <v>12</v>
      </c>
    </row>
    <row r="1930" spans="1:12" ht="15.75">
      <c r="A1930" s="1" t="s">
        <v>5194</v>
      </c>
      <c r="B1930" t="s">
        <v>1418</v>
      </c>
      <c r="C1930" t="s">
        <v>1419</v>
      </c>
      <c r="D1930" t="s">
        <v>1036</v>
      </c>
      <c r="E1930" t="s">
        <v>3638</v>
      </c>
      <c r="F1930">
        <v>57700</v>
      </c>
      <c r="G1930" t="s">
        <v>17</v>
      </c>
      <c r="H1930" t="s">
        <v>1037</v>
      </c>
      <c r="I1930">
        <v>1</v>
      </c>
      <c r="J1930">
        <v>1</v>
      </c>
      <c r="K1930">
        <v>0</v>
      </c>
      <c r="L1930" t="s">
        <v>12</v>
      </c>
    </row>
    <row r="1931" spans="1:12" ht="15.75">
      <c r="A1931" s="1" t="s">
        <v>5195</v>
      </c>
      <c r="B1931" t="s">
        <v>1418</v>
      </c>
      <c r="C1931" t="s">
        <v>1419</v>
      </c>
      <c r="D1931" t="s">
        <v>1038</v>
      </c>
      <c r="E1931" t="s">
        <v>3640</v>
      </c>
      <c r="F1931">
        <v>57794</v>
      </c>
      <c r="G1931" t="s">
        <v>14</v>
      </c>
      <c r="H1931">
        <v>23313552</v>
      </c>
      <c r="I1931">
        <v>1</v>
      </c>
      <c r="J1931">
        <v>0</v>
      </c>
      <c r="K1931">
        <v>0</v>
      </c>
      <c r="L1931" t="s">
        <v>12</v>
      </c>
    </row>
    <row r="1932" spans="1:12" ht="15.75">
      <c r="A1932" s="1" t="s">
        <v>5196</v>
      </c>
      <c r="B1932" t="s">
        <v>1418</v>
      </c>
      <c r="C1932" t="s">
        <v>1419</v>
      </c>
      <c r="D1932" t="s">
        <v>1039</v>
      </c>
      <c r="E1932" t="s">
        <v>3642</v>
      </c>
      <c r="F1932">
        <v>57798</v>
      </c>
      <c r="G1932" t="s">
        <v>14</v>
      </c>
      <c r="H1932" t="s">
        <v>132</v>
      </c>
      <c r="I1932">
        <v>1</v>
      </c>
      <c r="J1932">
        <v>0</v>
      </c>
      <c r="K1932">
        <v>0</v>
      </c>
      <c r="L1932" t="s">
        <v>12</v>
      </c>
    </row>
    <row r="1933" spans="1:12" ht="15.75">
      <c r="A1933" s="1" t="s">
        <v>5197</v>
      </c>
      <c r="B1933" t="s">
        <v>1418</v>
      </c>
      <c r="C1933" t="s">
        <v>1419</v>
      </c>
      <c r="D1933" t="s">
        <v>1040</v>
      </c>
      <c r="E1933" t="s">
        <v>3644</v>
      </c>
      <c r="F1933">
        <v>57826</v>
      </c>
      <c r="G1933" t="s">
        <v>17</v>
      </c>
      <c r="H1933">
        <v>21572407</v>
      </c>
      <c r="I1933">
        <v>1</v>
      </c>
      <c r="J1933">
        <v>1</v>
      </c>
      <c r="K1933">
        <v>0</v>
      </c>
      <c r="L1933" t="s">
        <v>12</v>
      </c>
    </row>
    <row r="1934" spans="1:12" ht="15.75">
      <c r="A1934" s="1" t="s">
        <v>5198</v>
      </c>
      <c r="B1934" t="s">
        <v>1418</v>
      </c>
      <c r="C1934" t="s">
        <v>1419</v>
      </c>
      <c r="D1934" t="s">
        <v>1041</v>
      </c>
      <c r="E1934" t="s">
        <v>3646</v>
      </c>
      <c r="F1934">
        <v>58496</v>
      </c>
      <c r="G1934" t="s">
        <v>14</v>
      </c>
      <c r="H1934">
        <v>23313552</v>
      </c>
      <c r="I1934">
        <v>1</v>
      </c>
      <c r="J1934">
        <v>0</v>
      </c>
      <c r="K1934">
        <v>0</v>
      </c>
      <c r="L1934" t="s">
        <v>12</v>
      </c>
    </row>
    <row r="1935" spans="1:12" ht="15.75">
      <c r="A1935" s="1" t="s">
        <v>5199</v>
      </c>
      <c r="B1935" t="s">
        <v>1418</v>
      </c>
      <c r="C1935" t="s">
        <v>1419</v>
      </c>
      <c r="D1935" t="s">
        <v>1042</v>
      </c>
      <c r="E1935" t="s">
        <v>3648</v>
      </c>
      <c r="F1935">
        <v>58513</v>
      </c>
      <c r="G1935" t="s">
        <v>17</v>
      </c>
      <c r="H1935" t="s">
        <v>71</v>
      </c>
      <c r="I1935">
        <v>1</v>
      </c>
      <c r="J1935">
        <v>1</v>
      </c>
      <c r="K1935">
        <v>0</v>
      </c>
      <c r="L1935" t="s">
        <v>12</v>
      </c>
    </row>
    <row r="1936" spans="1:12" ht="15.75">
      <c r="A1936" s="1" t="s">
        <v>5200</v>
      </c>
      <c r="B1936" t="s">
        <v>1418</v>
      </c>
      <c r="C1936" t="s">
        <v>1419</v>
      </c>
      <c r="D1936" t="s">
        <v>1043</v>
      </c>
      <c r="E1936" t="s">
        <v>3650</v>
      </c>
      <c r="F1936">
        <v>58528</v>
      </c>
      <c r="G1936" t="s">
        <v>17</v>
      </c>
      <c r="H1936" t="s">
        <v>158</v>
      </c>
      <c r="I1936">
        <v>1</v>
      </c>
      <c r="J1936">
        <v>1</v>
      </c>
      <c r="K1936">
        <v>0</v>
      </c>
      <c r="L1936" t="s">
        <v>12</v>
      </c>
    </row>
    <row r="1937" spans="1:12" ht="15.75">
      <c r="A1937" s="1" t="s">
        <v>5201</v>
      </c>
      <c r="B1937" t="s">
        <v>1418</v>
      </c>
      <c r="C1937" t="s">
        <v>1419</v>
      </c>
      <c r="D1937" t="s">
        <v>1044</v>
      </c>
      <c r="E1937" t="s">
        <v>3652</v>
      </c>
      <c r="F1937">
        <v>59084</v>
      </c>
      <c r="G1937" t="s">
        <v>17</v>
      </c>
      <c r="H1937" t="s">
        <v>390</v>
      </c>
      <c r="I1937">
        <v>1</v>
      </c>
      <c r="J1937">
        <v>1</v>
      </c>
      <c r="K1937">
        <v>0</v>
      </c>
      <c r="L1937" t="s">
        <v>12</v>
      </c>
    </row>
    <row r="1938" spans="1:12" ht="15.75">
      <c r="A1938" s="1" t="s">
        <v>5202</v>
      </c>
      <c r="B1938" t="s">
        <v>1418</v>
      </c>
      <c r="C1938" t="s">
        <v>1419</v>
      </c>
      <c r="D1938" t="s">
        <v>1045</v>
      </c>
      <c r="E1938" t="s">
        <v>3654</v>
      </c>
      <c r="F1938">
        <v>59277</v>
      </c>
      <c r="G1938" t="s">
        <v>373</v>
      </c>
      <c r="H1938">
        <v>26233958</v>
      </c>
      <c r="I1938">
        <v>1</v>
      </c>
      <c r="J1938">
        <v>1</v>
      </c>
      <c r="K1938">
        <v>0</v>
      </c>
      <c r="L1938" t="s">
        <v>12</v>
      </c>
    </row>
    <row r="1939" spans="1:12" ht="15.75">
      <c r="A1939" s="1" t="s">
        <v>5203</v>
      </c>
      <c r="B1939" t="s">
        <v>1418</v>
      </c>
      <c r="C1939" t="s">
        <v>1419</v>
      </c>
      <c r="D1939" t="s">
        <v>1046</v>
      </c>
      <c r="E1939" t="s">
        <v>3656</v>
      </c>
      <c r="F1939">
        <v>63027</v>
      </c>
      <c r="G1939" t="s">
        <v>17</v>
      </c>
      <c r="H1939">
        <v>23592263</v>
      </c>
      <c r="I1939">
        <v>1</v>
      </c>
      <c r="J1939">
        <v>1</v>
      </c>
      <c r="K1939">
        <v>0</v>
      </c>
      <c r="L1939" t="s">
        <v>12</v>
      </c>
    </row>
    <row r="1940" spans="1:12" ht="15.75">
      <c r="A1940" s="1" t="s">
        <v>5204</v>
      </c>
      <c r="B1940" t="s">
        <v>1418</v>
      </c>
      <c r="C1940" t="s">
        <v>1419</v>
      </c>
      <c r="D1940" t="s">
        <v>1050</v>
      </c>
      <c r="E1940" t="s">
        <v>3662</v>
      </c>
      <c r="F1940">
        <v>64093</v>
      </c>
      <c r="G1940" t="s">
        <v>17</v>
      </c>
      <c r="H1940">
        <v>21572407</v>
      </c>
      <c r="I1940">
        <v>1</v>
      </c>
      <c r="J1940">
        <v>1</v>
      </c>
      <c r="K1940">
        <v>0</v>
      </c>
      <c r="L1940" t="s">
        <v>12</v>
      </c>
    </row>
    <row r="1941" spans="1:12" ht="15.75">
      <c r="A1941" s="1" t="s">
        <v>5205</v>
      </c>
      <c r="B1941" t="s">
        <v>1418</v>
      </c>
      <c r="C1941" t="s">
        <v>1419</v>
      </c>
      <c r="D1941" t="s">
        <v>1582</v>
      </c>
      <c r="E1941" t="s">
        <v>5206</v>
      </c>
      <c r="F1941">
        <v>64132</v>
      </c>
      <c r="G1941" t="s">
        <v>23</v>
      </c>
      <c r="H1941">
        <v>23622248</v>
      </c>
      <c r="I1941">
        <v>1</v>
      </c>
      <c r="J1941">
        <v>0</v>
      </c>
      <c r="K1941">
        <v>0</v>
      </c>
      <c r="L1941" t="s">
        <v>12</v>
      </c>
    </row>
    <row r="1942" spans="1:12" ht="15.75">
      <c r="A1942" s="1" t="s">
        <v>5207</v>
      </c>
      <c r="B1942" t="s">
        <v>1418</v>
      </c>
      <c r="C1942" t="s">
        <v>1419</v>
      </c>
      <c r="D1942" t="s">
        <v>1051</v>
      </c>
      <c r="E1942" t="s">
        <v>3664</v>
      </c>
      <c r="F1942">
        <v>64149</v>
      </c>
      <c r="G1942" t="s">
        <v>14</v>
      </c>
      <c r="H1942">
        <v>27418678</v>
      </c>
      <c r="I1942">
        <v>1</v>
      </c>
      <c r="J1942">
        <v>0</v>
      </c>
      <c r="K1942">
        <v>0</v>
      </c>
      <c r="L1942" t="s">
        <v>12</v>
      </c>
    </row>
    <row r="1943" spans="1:12" ht="15.75">
      <c r="A1943" s="1" t="s">
        <v>5208</v>
      </c>
      <c r="B1943" t="s">
        <v>1418</v>
      </c>
      <c r="C1943" t="s">
        <v>1419</v>
      </c>
      <c r="D1943" t="s">
        <v>1052</v>
      </c>
      <c r="E1943" t="s">
        <v>3666</v>
      </c>
      <c r="F1943">
        <v>64241</v>
      </c>
      <c r="G1943" t="s">
        <v>14</v>
      </c>
      <c r="H1943">
        <v>23313552</v>
      </c>
      <c r="I1943">
        <v>1</v>
      </c>
      <c r="J1943">
        <v>0</v>
      </c>
      <c r="K1943">
        <v>0</v>
      </c>
      <c r="L1943" t="s">
        <v>12</v>
      </c>
    </row>
    <row r="1944" spans="1:12" ht="15.75">
      <c r="A1944" s="1" t="s">
        <v>5209</v>
      </c>
      <c r="B1944" t="s">
        <v>1418</v>
      </c>
      <c r="C1944" t="s">
        <v>1419</v>
      </c>
      <c r="D1944" t="s">
        <v>1053</v>
      </c>
      <c r="E1944" t="s">
        <v>3668</v>
      </c>
      <c r="F1944">
        <v>64282</v>
      </c>
      <c r="G1944" t="s">
        <v>14</v>
      </c>
      <c r="H1944">
        <v>23313552</v>
      </c>
      <c r="I1944">
        <v>1</v>
      </c>
      <c r="J1944">
        <v>0</v>
      </c>
      <c r="K1944">
        <v>0</v>
      </c>
      <c r="L1944" t="s">
        <v>12</v>
      </c>
    </row>
    <row r="1945" spans="1:12" ht="15.75">
      <c r="A1945" s="1" t="s">
        <v>5210</v>
      </c>
      <c r="B1945" t="s">
        <v>1418</v>
      </c>
      <c r="C1945" t="s">
        <v>1419</v>
      </c>
      <c r="D1945" t="s">
        <v>1583</v>
      </c>
      <c r="E1945" t="s">
        <v>5211</v>
      </c>
      <c r="F1945">
        <v>64376</v>
      </c>
      <c r="G1945" t="s">
        <v>23</v>
      </c>
      <c r="H1945">
        <v>23622248</v>
      </c>
      <c r="I1945">
        <v>1</v>
      </c>
      <c r="J1945">
        <v>1</v>
      </c>
      <c r="K1945">
        <v>0</v>
      </c>
      <c r="L1945" t="s">
        <v>12</v>
      </c>
    </row>
    <row r="1946" spans="1:12" ht="15.75">
      <c r="A1946" s="1" t="s">
        <v>5212</v>
      </c>
      <c r="B1946" t="s">
        <v>1418</v>
      </c>
      <c r="C1946" t="s">
        <v>1419</v>
      </c>
      <c r="D1946" t="s">
        <v>1054</v>
      </c>
      <c r="E1946" t="s">
        <v>3670</v>
      </c>
      <c r="F1946">
        <v>64393</v>
      </c>
      <c r="G1946" t="s">
        <v>14</v>
      </c>
      <c r="H1946">
        <v>23313552</v>
      </c>
      <c r="I1946">
        <v>1</v>
      </c>
      <c r="J1946">
        <v>0</v>
      </c>
      <c r="K1946">
        <v>0</v>
      </c>
      <c r="L1946" t="s">
        <v>12</v>
      </c>
    </row>
    <row r="1947" spans="1:12" ht="15.75">
      <c r="A1947" s="1" t="s">
        <v>5213</v>
      </c>
      <c r="B1947" t="s">
        <v>1418</v>
      </c>
      <c r="C1947" t="s">
        <v>1419</v>
      </c>
      <c r="D1947" t="s">
        <v>1055</v>
      </c>
      <c r="E1947" t="s">
        <v>3672</v>
      </c>
      <c r="F1947">
        <v>64400</v>
      </c>
      <c r="G1947" t="s">
        <v>14</v>
      </c>
      <c r="H1947">
        <v>22473208</v>
      </c>
      <c r="I1947">
        <v>1</v>
      </c>
      <c r="J1947">
        <v>1</v>
      </c>
      <c r="K1947">
        <v>0</v>
      </c>
      <c r="L1947" t="s">
        <v>12</v>
      </c>
    </row>
    <row r="1948" spans="1:12" ht="15.75">
      <c r="A1948" s="1" t="s">
        <v>5214</v>
      </c>
      <c r="B1948" t="s">
        <v>1418</v>
      </c>
      <c r="C1948" t="s">
        <v>1419</v>
      </c>
      <c r="D1948" t="s">
        <v>1056</v>
      </c>
      <c r="E1948" t="s">
        <v>3674</v>
      </c>
      <c r="F1948">
        <v>64417</v>
      </c>
      <c r="G1948" t="s">
        <v>14</v>
      </c>
      <c r="H1948">
        <v>22473208</v>
      </c>
      <c r="I1948">
        <v>1</v>
      </c>
      <c r="J1948">
        <v>0</v>
      </c>
      <c r="K1948">
        <v>0</v>
      </c>
      <c r="L1948" t="s">
        <v>12</v>
      </c>
    </row>
    <row r="1949" spans="1:12" ht="15.75">
      <c r="A1949" s="1" t="s">
        <v>5215</v>
      </c>
      <c r="B1949" t="s">
        <v>1418</v>
      </c>
      <c r="C1949" t="s">
        <v>1419</v>
      </c>
      <c r="D1949" t="s">
        <v>1584</v>
      </c>
      <c r="E1949" t="s">
        <v>5216</v>
      </c>
      <c r="F1949">
        <v>64430</v>
      </c>
      <c r="G1949" t="s">
        <v>23</v>
      </c>
      <c r="H1949">
        <v>23622248</v>
      </c>
      <c r="I1949">
        <v>1</v>
      </c>
      <c r="J1949">
        <v>0</v>
      </c>
      <c r="K1949">
        <v>0</v>
      </c>
      <c r="L1949" t="s">
        <v>12</v>
      </c>
    </row>
    <row r="1950" spans="1:12" ht="15.75">
      <c r="A1950" s="1" t="s">
        <v>5217</v>
      </c>
      <c r="B1950" t="s">
        <v>1418</v>
      </c>
      <c r="C1950" t="s">
        <v>1419</v>
      </c>
      <c r="D1950" t="s">
        <v>1057</v>
      </c>
      <c r="E1950" t="s">
        <v>3676</v>
      </c>
      <c r="F1950">
        <v>64599</v>
      </c>
      <c r="G1950" t="s">
        <v>47</v>
      </c>
      <c r="H1950" t="s">
        <v>383</v>
      </c>
      <c r="I1950">
        <v>1</v>
      </c>
      <c r="J1950">
        <v>1</v>
      </c>
      <c r="K1950">
        <v>0</v>
      </c>
      <c r="L1950" t="s">
        <v>12</v>
      </c>
    </row>
    <row r="1951" spans="1:12" ht="15.75">
      <c r="A1951" s="1" t="s">
        <v>5218</v>
      </c>
      <c r="B1951" t="s">
        <v>1418</v>
      </c>
      <c r="C1951" t="s">
        <v>1419</v>
      </c>
      <c r="D1951" t="s">
        <v>1059</v>
      </c>
      <c r="E1951" t="s">
        <v>3680</v>
      </c>
      <c r="F1951">
        <v>64784</v>
      </c>
      <c r="G1951" t="s">
        <v>14</v>
      </c>
      <c r="H1951">
        <v>22473208</v>
      </c>
      <c r="I1951">
        <v>1</v>
      </c>
      <c r="J1951">
        <v>1</v>
      </c>
      <c r="K1951">
        <v>0</v>
      </c>
      <c r="L1951" t="s">
        <v>12</v>
      </c>
    </row>
    <row r="1952" spans="1:12" ht="15.75">
      <c r="A1952" s="1" t="s">
        <v>5219</v>
      </c>
      <c r="B1952" t="s">
        <v>1418</v>
      </c>
      <c r="C1952" t="s">
        <v>1419</v>
      </c>
      <c r="D1952" t="s">
        <v>1060</v>
      </c>
      <c r="E1952" t="s">
        <v>3682</v>
      </c>
      <c r="F1952">
        <v>64786</v>
      </c>
      <c r="G1952" t="s">
        <v>23</v>
      </c>
      <c r="H1952">
        <v>23622248</v>
      </c>
      <c r="I1952">
        <v>1</v>
      </c>
      <c r="J1952">
        <v>0</v>
      </c>
      <c r="K1952">
        <v>0</v>
      </c>
      <c r="L1952" t="s">
        <v>12</v>
      </c>
    </row>
    <row r="1953" spans="1:12" ht="15.75">
      <c r="A1953" s="1" t="s">
        <v>5220</v>
      </c>
      <c r="B1953" t="s">
        <v>1418</v>
      </c>
      <c r="C1953" t="s">
        <v>1419</v>
      </c>
      <c r="D1953" t="s">
        <v>1061</v>
      </c>
      <c r="E1953" t="s">
        <v>3684</v>
      </c>
      <c r="F1953">
        <v>64789</v>
      </c>
      <c r="G1953" t="s">
        <v>17</v>
      </c>
      <c r="H1953" t="s">
        <v>592</v>
      </c>
      <c r="I1953">
        <v>1</v>
      </c>
      <c r="J1953">
        <v>0</v>
      </c>
      <c r="K1953">
        <v>0</v>
      </c>
      <c r="L1953" t="s">
        <v>12</v>
      </c>
    </row>
    <row r="1954" spans="1:12" ht="15.75">
      <c r="A1954" s="1" t="s">
        <v>5221</v>
      </c>
      <c r="B1954" t="s">
        <v>1418</v>
      </c>
      <c r="C1954" t="s">
        <v>1419</v>
      </c>
      <c r="D1954" t="s">
        <v>1063</v>
      </c>
      <c r="E1954" t="s">
        <v>3688</v>
      </c>
      <c r="F1954">
        <v>64859</v>
      </c>
      <c r="G1954" t="s">
        <v>47</v>
      </c>
      <c r="H1954" t="s">
        <v>1585</v>
      </c>
      <c r="I1954">
        <v>1</v>
      </c>
      <c r="J1954">
        <v>1</v>
      </c>
      <c r="K1954">
        <v>0</v>
      </c>
      <c r="L1954" t="s">
        <v>12</v>
      </c>
    </row>
    <row r="1955" spans="1:12" ht="15.75">
      <c r="A1955" s="1" t="s">
        <v>5222</v>
      </c>
      <c r="B1955" t="s">
        <v>1418</v>
      </c>
      <c r="C1955" t="s">
        <v>1419</v>
      </c>
      <c r="D1955" t="s">
        <v>1586</v>
      </c>
      <c r="E1955" t="s">
        <v>5223</v>
      </c>
      <c r="F1955">
        <v>65123</v>
      </c>
      <c r="G1955" t="s">
        <v>23</v>
      </c>
      <c r="H1955">
        <v>23622248</v>
      </c>
      <c r="I1955">
        <v>1</v>
      </c>
      <c r="J1955">
        <v>0</v>
      </c>
      <c r="K1955">
        <v>0</v>
      </c>
      <c r="L1955" t="s">
        <v>12</v>
      </c>
    </row>
    <row r="1956" spans="1:12" ht="15.75">
      <c r="A1956" s="1" t="s">
        <v>5224</v>
      </c>
      <c r="B1956" t="s">
        <v>1418</v>
      </c>
      <c r="C1956" t="s">
        <v>1419</v>
      </c>
      <c r="D1956" t="s">
        <v>1067</v>
      </c>
      <c r="E1956" t="s">
        <v>3694</v>
      </c>
      <c r="F1956">
        <v>65258</v>
      </c>
      <c r="G1956" t="s">
        <v>14</v>
      </c>
      <c r="H1956">
        <v>27418678</v>
      </c>
      <c r="I1956">
        <v>1</v>
      </c>
      <c r="J1956">
        <v>0</v>
      </c>
      <c r="K1956">
        <v>0</v>
      </c>
      <c r="L1956" t="s">
        <v>12</v>
      </c>
    </row>
    <row r="1957" spans="1:12" ht="15.75">
      <c r="A1957" s="1" t="s">
        <v>5225</v>
      </c>
      <c r="B1957" t="s">
        <v>1418</v>
      </c>
      <c r="C1957" t="s">
        <v>1419</v>
      </c>
      <c r="D1957" t="s">
        <v>1068</v>
      </c>
      <c r="E1957" t="s">
        <v>3696</v>
      </c>
      <c r="F1957">
        <v>65267</v>
      </c>
      <c r="G1957" t="s">
        <v>17</v>
      </c>
      <c r="H1957">
        <v>22100165</v>
      </c>
      <c r="I1957">
        <v>1</v>
      </c>
      <c r="J1957">
        <v>1</v>
      </c>
      <c r="K1957">
        <v>0</v>
      </c>
      <c r="L1957" t="s">
        <v>12</v>
      </c>
    </row>
    <row r="1958" spans="1:12" ht="15.75">
      <c r="A1958" s="1" t="s">
        <v>5226</v>
      </c>
      <c r="B1958" t="s">
        <v>1418</v>
      </c>
      <c r="C1958" t="s">
        <v>1419</v>
      </c>
      <c r="D1958" t="s">
        <v>1069</v>
      </c>
      <c r="E1958" t="s">
        <v>3698</v>
      </c>
      <c r="F1958">
        <v>65981</v>
      </c>
      <c r="G1958" t="s">
        <v>47</v>
      </c>
      <c r="H1958" t="s">
        <v>1070</v>
      </c>
      <c r="I1958">
        <v>1</v>
      </c>
      <c r="J1958">
        <v>1</v>
      </c>
      <c r="K1958">
        <v>0</v>
      </c>
      <c r="L1958" t="s">
        <v>12</v>
      </c>
    </row>
    <row r="1959" spans="1:12" ht="15.75">
      <c r="A1959" s="1" t="s">
        <v>5227</v>
      </c>
      <c r="B1959" t="s">
        <v>1418</v>
      </c>
      <c r="C1959" t="s">
        <v>1419</v>
      </c>
      <c r="D1959" t="s">
        <v>1071</v>
      </c>
      <c r="E1959" t="s">
        <v>3700</v>
      </c>
      <c r="F1959">
        <v>66036</v>
      </c>
      <c r="G1959" t="s">
        <v>14</v>
      </c>
      <c r="H1959">
        <v>22927820</v>
      </c>
      <c r="I1959">
        <v>1</v>
      </c>
      <c r="J1959">
        <v>0</v>
      </c>
      <c r="K1959">
        <v>0</v>
      </c>
      <c r="L1959" t="s">
        <v>12</v>
      </c>
    </row>
    <row r="1960" spans="1:12" ht="15.75">
      <c r="A1960" s="1" t="s">
        <v>5228</v>
      </c>
      <c r="B1960" t="s">
        <v>1418</v>
      </c>
      <c r="C1960" t="s">
        <v>1419</v>
      </c>
      <c r="D1960" t="s">
        <v>1072</v>
      </c>
      <c r="E1960" t="s">
        <v>3702</v>
      </c>
      <c r="F1960">
        <v>79018</v>
      </c>
      <c r="G1960" t="s">
        <v>47</v>
      </c>
      <c r="H1960" t="s">
        <v>569</v>
      </c>
      <c r="I1960">
        <v>1</v>
      </c>
      <c r="J1960">
        <v>1</v>
      </c>
      <c r="K1960">
        <v>0</v>
      </c>
      <c r="L1960" t="s">
        <v>12</v>
      </c>
    </row>
    <row r="1961" spans="1:12" ht="15.75">
      <c r="A1961" s="1" t="s">
        <v>5229</v>
      </c>
      <c r="B1961" t="s">
        <v>1418</v>
      </c>
      <c r="C1961" t="s">
        <v>1419</v>
      </c>
      <c r="D1961" t="s">
        <v>1073</v>
      </c>
      <c r="E1961" t="s">
        <v>3704</v>
      </c>
      <c r="F1961">
        <v>79038</v>
      </c>
      <c r="G1961" t="s">
        <v>47</v>
      </c>
      <c r="H1961" t="s">
        <v>935</v>
      </c>
      <c r="I1961">
        <v>1</v>
      </c>
      <c r="J1961">
        <v>1</v>
      </c>
      <c r="K1961">
        <v>0</v>
      </c>
      <c r="L1961" t="s">
        <v>12</v>
      </c>
    </row>
    <row r="1962" spans="1:12" ht="15.75">
      <c r="A1962" s="1" t="s">
        <v>5230</v>
      </c>
      <c r="B1962" t="s">
        <v>1418</v>
      </c>
      <c r="C1962" t="s">
        <v>1419</v>
      </c>
      <c r="D1962" t="s">
        <v>1074</v>
      </c>
      <c r="E1962" t="s">
        <v>3706</v>
      </c>
      <c r="F1962">
        <v>79041</v>
      </c>
      <c r="G1962" t="s">
        <v>17</v>
      </c>
      <c r="H1962">
        <v>23446348</v>
      </c>
      <c r="I1962">
        <v>1</v>
      </c>
      <c r="J1962">
        <v>0</v>
      </c>
      <c r="K1962">
        <v>0</v>
      </c>
      <c r="L1962" t="s">
        <v>12</v>
      </c>
    </row>
    <row r="1963" spans="1:12" ht="15.75">
      <c r="A1963" s="1" t="s">
        <v>5231</v>
      </c>
      <c r="B1963" t="s">
        <v>1418</v>
      </c>
      <c r="C1963" t="s">
        <v>1419</v>
      </c>
      <c r="D1963" t="s">
        <v>1075</v>
      </c>
      <c r="E1963" t="s">
        <v>3708</v>
      </c>
      <c r="F1963">
        <v>79056</v>
      </c>
      <c r="G1963" t="s">
        <v>17</v>
      </c>
      <c r="H1963">
        <v>20371350</v>
      </c>
      <c r="I1963">
        <v>1</v>
      </c>
      <c r="J1963">
        <v>1</v>
      </c>
      <c r="K1963">
        <v>0</v>
      </c>
      <c r="L1963" t="s">
        <v>12</v>
      </c>
    </row>
    <row r="1964" spans="1:12" ht="15.75">
      <c r="A1964" s="1" t="s">
        <v>5232</v>
      </c>
      <c r="B1964" t="s">
        <v>1418</v>
      </c>
      <c r="C1964" t="s">
        <v>1419</v>
      </c>
      <c r="D1964" t="s">
        <v>1077</v>
      </c>
      <c r="E1964" t="s">
        <v>3712</v>
      </c>
      <c r="F1964">
        <v>79078</v>
      </c>
      <c r="G1964" t="s">
        <v>14</v>
      </c>
      <c r="H1964">
        <v>23313552</v>
      </c>
      <c r="I1964">
        <v>1</v>
      </c>
      <c r="J1964">
        <v>0</v>
      </c>
      <c r="K1964">
        <v>0</v>
      </c>
      <c r="L1964" t="s">
        <v>12</v>
      </c>
    </row>
    <row r="1965" spans="1:12" ht="15.75">
      <c r="A1965" s="1" t="s">
        <v>5233</v>
      </c>
      <c r="B1965" t="s">
        <v>1418</v>
      </c>
      <c r="C1965" t="s">
        <v>1419</v>
      </c>
      <c r="D1965" t="s">
        <v>1078</v>
      </c>
      <c r="E1965" t="s">
        <v>3714</v>
      </c>
      <c r="F1965">
        <v>79088</v>
      </c>
      <c r="G1965" t="s">
        <v>14</v>
      </c>
      <c r="H1965">
        <v>23313552</v>
      </c>
      <c r="I1965">
        <v>1</v>
      </c>
      <c r="J1965">
        <v>0</v>
      </c>
      <c r="K1965">
        <v>0</v>
      </c>
      <c r="L1965" t="s">
        <v>12</v>
      </c>
    </row>
    <row r="1966" spans="1:12" ht="15.75">
      <c r="A1966" s="1" t="s">
        <v>5234</v>
      </c>
      <c r="B1966" t="s">
        <v>1418</v>
      </c>
      <c r="C1966" t="s">
        <v>1419</v>
      </c>
      <c r="D1966" t="s">
        <v>1587</v>
      </c>
      <c r="E1966" t="s">
        <v>5235</v>
      </c>
      <c r="F1966">
        <v>79091</v>
      </c>
      <c r="G1966" t="s">
        <v>23</v>
      </c>
      <c r="H1966">
        <v>23622248</v>
      </c>
      <c r="I1966">
        <v>1</v>
      </c>
      <c r="J1966">
        <v>0</v>
      </c>
      <c r="K1966">
        <v>0</v>
      </c>
      <c r="L1966" t="s">
        <v>12</v>
      </c>
    </row>
    <row r="1967" spans="1:12" ht="15.75">
      <c r="A1967" s="1" t="s">
        <v>5236</v>
      </c>
      <c r="B1967" t="s">
        <v>1418</v>
      </c>
      <c r="C1967" t="s">
        <v>1419</v>
      </c>
      <c r="D1967" t="s">
        <v>1079</v>
      </c>
      <c r="E1967" t="s">
        <v>3716</v>
      </c>
      <c r="F1967">
        <v>79158</v>
      </c>
      <c r="G1967" t="s">
        <v>17</v>
      </c>
      <c r="H1967">
        <v>21572407</v>
      </c>
      <c r="I1967">
        <v>1</v>
      </c>
      <c r="J1967">
        <v>1</v>
      </c>
      <c r="K1967">
        <v>0</v>
      </c>
      <c r="L1967" t="s">
        <v>12</v>
      </c>
    </row>
    <row r="1968" spans="1:12" ht="15.75">
      <c r="A1968" s="1" t="s">
        <v>5237</v>
      </c>
      <c r="B1968" t="s">
        <v>1418</v>
      </c>
      <c r="C1968" t="s">
        <v>1419</v>
      </c>
      <c r="D1968" t="s">
        <v>1080</v>
      </c>
      <c r="E1968" t="s">
        <v>3718</v>
      </c>
      <c r="F1968">
        <v>79183</v>
      </c>
      <c r="G1968" t="s">
        <v>14</v>
      </c>
      <c r="H1968">
        <v>22473208</v>
      </c>
      <c r="I1968">
        <v>1</v>
      </c>
      <c r="J1968">
        <v>1</v>
      </c>
      <c r="K1968">
        <v>0</v>
      </c>
      <c r="L1968" t="s">
        <v>12</v>
      </c>
    </row>
    <row r="1969" spans="1:12" ht="15.75">
      <c r="A1969" s="1" t="s">
        <v>5238</v>
      </c>
      <c r="B1969" t="s">
        <v>1418</v>
      </c>
      <c r="C1969" t="s">
        <v>1419</v>
      </c>
      <c r="D1969" t="s">
        <v>1081</v>
      </c>
      <c r="E1969" t="s">
        <v>3720</v>
      </c>
      <c r="F1969">
        <v>79443</v>
      </c>
      <c r="G1969" t="s">
        <v>14</v>
      </c>
      <c r="H1969">
        <v>22473208</v>
      </c>
      <c r="I1969">
        <v>1</v>
      </c>
      <c r="J1969">
        <v>1</v>
      </c>
      <c r="K1969">
        <v>0</v>
      </c>
      <c r="L1969" t="s">
        <v>12</v>
      </c>
    </row>
    <row r="1970" spans="1:12" ht="15.75">
      <c r="A1970" s="1" t="s">
        <v>5239</v>
      </c>
      <c r="B1970" t="s">
        <v>1418</v>
      </c>
      <c r="C1970" t="s">
        <v>1419</v>
      </c>
      <c r="D1970" t="s">
        <v>1082</v>
      </c>
      <c r="E1970" t="s">
        <v>3722</v>
      </c>
      <c r="F1970">
        <v>79598</v>
      </c>
      <c r="G1970" t="s">
        <v>47</v>
      </c>
      <c r="H1970" t="s">
        <v>185</v>
      </c>
      <c r="I1970">
        <v>1</v>
      </c>
      <c r="J1970">
        <v>1</v>
      </c>
      <c r="K1970">
        <v>0</v>
      </c>
      <c r="L1970" t="s">
        <v>12</v>
      </c>
    </row>
    <row r="1971" spans="1:12" ht="15.75">
      <c r="A1971" s="1" t="s">
        <v>5240</v>
      </c>
      <c r="B1971" t="s">
        <v>1418</v>
      </c>
      <c r="C1971" t="s">
        <v>1419</v>
      </c>
      <c r="D1971" t="s">
        <v>1083</v>
      </c>
      <c r="E1971" t="s">
        <v>3724</v>
      </c>
      <c r="F1971">
        <v>79609</v>
      </c>
      <c r="G1971" t="s">
        <v>14</v>
      </c>
      <c r="H1971">
        <v>22473208</v>
      </c>
      <c r="I1971">
        <v>1</v>
      </c>
      <c r="J1971">
        <v>1</v>
      </c>
      <c r="K1971">
        <v>0</v>
      </c>
      <c r="L1971" t="s">
        <v>12</v>
      </c>
    </row>
    <row r="1972" spans="1:12" ht="15.75">
      <c r="A1972" s="1" t="s">
        <v>5241</v>
      </c>
      <c r="B1972" t="s">
        <v>1418</v>
      </c>
      <c r="C1972" t="s">
        <v>1419</v>
      </c>
      <c r="D1972" t="s">
        <v>1084</v>
      </c>
      <c r="E1972" t="s">
        <v>3726</v>
      </c>
      <c r="F1972">
        <v>79618</v>
      </c>
      <c r="G1972" t="s">
        <v>17</v>
      </c>
      <c r="H1972">
        <v>22012620</v>
      </c>
      <c r="I1972">
        <v>1</v>
      </c>
      <c r="J1972">
        <v>0</v>
      </c>
      <c r="K1972">
        <v>0</v>
      </c>
      <c r="L1972" t="s">
        <v>12</v>
      </c>
    </row>
    <row r="1973" spans="1:12" ht="15.75">
      <c r="A1973" s="1" t="s">
        <v>5242</v>
      </c>
      <c r="B1973" t="s">
        <v>1418</v>
      </c>
      <c r="C1973" t="s">
        <v>1419</v>
      </c>
      <c r="D1973" t="s">
        <v>1085</v>
      </c>
      <c r="E1973" t="s">
        <v>3728</v>
      </c>
      <c r="F1973">
        <v>79624</v>
      </c>
      <c r="G1973" t="s">
        <v>14</v>
      </c>
      <c r="H1973">
        <v>27418678</v>
      </c>
      <c r="I1973">
        <v>1</v>
      </c>
      <c r="J1973">
        <v>0</v>
      </c>
      <c r="K1973">
        <v>0</v>
      </c>
      <c r="L1973" t="s">
        <v>12</v>
      </c>
    </row>
    <row r="1974" spans="1:12" ht="15.75">
      <c r="A1974" s="1" t="s">
        <v>5243</v>
      </c>
      <c r="B1974" t="s">
        <v>1418</v>
      </c>
      <c r="C1974" t="s">
        <v>1419</v>
      </c>
      <c r="D1974" t="s">
        <v>1086</v>
      </c>
      <c r="E1974" t="s">
        <v>3730</v>
      </c>
      <c r="F1974">
        <v>79642</v>
      </c>
      <c r="G1974" t="s">
        <v>17</v>
      </c>
      <c r="H1974">
        <v>21572407</v>
      </c>
      <c r="I1974">
        <v>1</v>
      </c>
      <c r="J1974">
        <v>1</v>
      </c>
      <c r="K1974">
        <v>0</v>
      </c>
      <c r="L1974" t="s">
        <v>12</v>
      </c>
    </row>
    <row r="1975" spans="1:12" ht="15.75">
      <c r="A1975" s="1" t="s">
        <v>5244</v>
      </c>
      <c r="B1975" t="s">
        <v>1418</v>
      </c>
      <c r="C1975" t="s">
        <v>1419</v>
      </c>
      <c r="D1975" t="s">
        <v>1087</v>
      </c>
      <c r="E1975" t="s">
        <v>3732</v>
      </c>
      <c r="F1975">
        <v>79646</v>
      </c>
      <c r="G1975" t="s">
        <v>14</v>
      </c>
      <c r="H1975">
        <v>22473208</v>
      </c>
      <c r="I1975">
        <v>1</v>
      </c>
      <c r="J1975">
        <v>1</v>
      </c>
      <c r="K1975">
        <v>0</v>
      </c>
      <c r="L1975" t="s">
        <v>12</v>
      </c>
    </row>
    <row r="1976" spans="1:12" ht="15.75">
      <c r="A1976" s="1" t="s">
        <v>5245</v>
      </c>
      <c r="B1976" t="s">
        <v>1418</v>
      </c>
      <c r="C1976" t="s">
        <v>1419</v>
      </c>
      <c r="D1976" t="s">
        <v>1089</v>
      </c>
      <c r="E1976" t="s">
        <v>3736</v>
      </c>
      <c r="F1976">
        <v>79660</v>
      </c>
      <c r="G1976" t="s">
        <v>14</v>
      </c>
      <c r="H1976">
        <v>22473208</v>
      </c>
      <c r="I1976">
        <v>1</v>
      </c>
      <c r="J1976">
        <v>1</v>
      </c>
      <c r="K1976">
        <v>0</v>
      </c>
      <c r="L1976" t="s">
        <v>12</v>
      </c>
    </row>
    <row r="1977" spans="1:12" ht="15.75">
      <c r="A1977" s="1" t="s">
        <v>5246</v>
      </c>
      <c r="B1977" t="s">
        <v>1418</v>
      </c>
      <c r="C1977" t="s">
        <v>1419</v>
      </c>
      <c r="D1977" t="s">
        <v>1090</v>
      </c>
      <c r="E1977" t="s">
        <v>3738</v>
      </c>
      <c r="F1977">
        <v>79718</v>
      </c>
      <c r="G1977" t="s">
        <v>17</v>
      </c>
      <c r="H1977" t="s">
        <v>1091</v>
      </c>
      <c r="I1977">
        <v>1</v>
      </c>
      <c r="J1977">
        <v>0</v>
      </c>
      <c r="K1977">
        <v>0</v>
      </c>
      <c r="L1977" t="s">
        <v>12</v>
      </c>
    </row>
    <row r="1978" spans="1:12" ht="15.75">
      <c r="A1978" s="1" t="s">
        <v>5247</v>
      </c>
      <c r="B1978" t="s">
        <v>1418</v>
      </c>
      <c r="C1978" t="s">
        <v>1419</v>
      </c>
      <c r="D1978" t="s">
        <v>1092</v>
      </c>
      <c r="E1978" t="s">
        <v>3740</v>
      </c>
      <c r="F1978">
        <v>79735</v>
      </c>
      <c r="G1978" t="s">
        <v>14</v>
      </c>
      <c r="H1978">
        <v>22473208</v>
      </c>
      <c r="I1978">
        <v>1</v>
      </c>
      <c r="J1978">
        <v>1</v>
      </c>
      <c r="K1978">
        <v>0</v>
      </c>
      <c r="L1978" t="s">
        <v>12</v>
      </c>
    </row>
    <row r="1979" spans="1:12" ht="15.75">
      <c r="A1979" s="1" t="s">
        <v>5248</v>
      </c>
      <c r="B1979" t="s">
        <v>1418</v>
      </c>
      <c r="C1979" t="s">
        <v>1419</v>
      </c>
      <c r="D1979" t="s">
        <v>1094</v>
      </c>
      <c r="E1979" t="s">
        <v>3744</v>
      </c>
      <c r="F1979">
        <v>79745</v>
      </c>
      <c r="G1979" t="s">
        <v>17</v>
      </c>
      <c r="H1979">
        <v>20371350</v>
      </c>
      <c r="I1979">
        <v>1</v>
      </c>
      <c r="J1979">
        <v>1</v>
      </c>
      <c r="K1979">
        <v>0</v>
      </c>
      <c r="L1979" t="s">
        <v>12</v>
      </c>
    </row>
    <row r="1980" spans="1:12" ht="15.75">
      <c r="A1980" s="1" t="s">
        <v>5249</v>
      </c>
      <c r="B1980" t="s">
        <v>1418</v>
      </c>
      <c r="C1980" t="s">
        <v>1419</v>
      </c>
      <c r="D1980" t="s">
        <v>1095</v>
      </c>
      <c r="E1980" t="s">
        <v>3746</v>
      </c>
      <c r="F1980">
        <v>79786</v>
      </c>
      <c r="G1980" t="s">
        <v>17</v>
      </c>
      <c r="H1980" t="s">
        <v>71</v>
      </c>
      <c r="I1980">
        <v>1</v>
      </c>
      <c r="J1980">
        <v>0</v>
      </c>
      <c r="K1980">
        <v>0</v>
      </c>
      <c r="L1980" t="s">
        <v>12</v>
      </c>
    </row>
    <row r="1981" spans="1:12" ht="15.75">
      <c r="A1981" s="1" t="s">
        <v>5250</v>
      </c>
      <c r="B1981" t="s">
        <v>1418</v>
      </c>
      <c r="C1981" t="s">
        <v>1419</v>
      </c>
      <c r="D1981" t="s">
        <v>1096</v>
      </c>
      <c r="E1981" t="s">
        <v>3748</v>
      </c>
      <c r="F1981">
        <v>79788</v>
      </c>
      <c r="G1981" t="s">
        <v>14</v>
      </c>
      <c r="H1981">
        <v>23313552</v>
      </c>
      <c r="I1981">
        <v>1</v>
      </c>
      <c r="J1981">
        <v>0</v>
      </c>
      <c r="K1981">
        <v>0</v>
      </c>
      <c r="L1981" t="s">
        <v>12</v>
      </c>
    </row>
    <row r="1982" spans="1:12" ht="15.75">
      <c r="A1982" s="1" t="s">
        <v>5251</v>
      </c>
      <c r="B1982" t="s">
        <v>1418</v>
      </c>
      <c r="C1982" t="s">
        <v>1419</v>
      </c>
      <c r="D1982" t="s">
        <v>1097</v>
      </c>
      <c r="E1982" t="s">
        <v>3750</v>
      </c>
      <c r="F1982">
        <v>79791</v>
      </c>
      <c r="G1982" t="s">
        <v>73</v>
      </c>
      <c r="H1982" t="s">
        <v>1588</v>
      </c>
      <c r="I1982">
        <v>1</v>
      </c>
      <c r="J1982">
        <v>1</v>
      </c>
      <c r="K1982">
        <v>0</v>
      </c>
      <c r="L1982" t="s">
        <v>12</v>
      </c>
    </row>
    <row r="1983" spans="1:12" ht="15.75">
      <c r="A1983" s="1" t="s">
        <v>5252</v>
      </c>
      <c r="B1983" t="s">
        <v>1418</v>
      </c>
      <c r="C1983" t="s">
        <v>1419</v>
      </c>
      <c r="D1983" t="s">
        <v>1099</v>
      </c>
      <c r="E1983" t="s">
        <v>3752</v>
      </c>
      <c r="F1983">
        <v>79814</v>
      </c>
      <c r="G1983" t="s">
        <v>47</v>
      </c>
      <c r="H1983" t="s">
        <v>1100</v>
      </c>
      <c r="I1983">
        <v>1</v>
      </c>
      <c r="J1983">
        <v>0</v>
      </c>
      <c r="K1983">
        <v>0</v>
      </c>
      <c r="L1983" t="s">
        <v>12</v>
      </c>
    </row>
    <row r="1984" spans="1:12" ht="15.75">
      <c r="A1984" s="1" t="s">
        <v>5253</v>
      </c>
      <c r="B1984" t="s">
        <v>1418</v>
      </c>
      <c r="C1984" t="s">
        <v>1419</v>
      </c>
      <c r="D1984" t="s">
        <v>1101</v>
      </c>
      <c r="E1984" t="s">
        <v>3754</v>
      </c>
      <c r="F1984">
        <v>79828</v>
      </c>
      <c r="G1984" t="s">
        <v>14</v>
      </c>
      <c r="H1984">
        <v>23313552</v>
      </c>
      <c r="I1984">
        <v>1</v>
      </c>
      <c r="J1984">
        <v>0</v>
      </c>
      <c r="K1984">
        <v>0</v>
      </c>
      <c r="L1984" t="s">
        <v>12</v>
      </c>
    </row>
    <row r="1985" spans="1:12" ht="15.75">
      <c r="A1985" s="1" t="s">
        <v>5254</v>
      </c>
      <c r="B1985" t="s">
        <v>1418</v>
      </c>
      <c r="C1985" t="s">
        <v>1419</v>
      </c>
      <c r="D1985" t="s">
        <v>1102</v>
      </c>
      <c r="E1985" t="s">
        <v>3756</v>
      </c>
      <c r="F1985">
        <v>79830</v>
      </c>
      <c r="G1985" t="s">
        <v>17</v>
      </c>
      <c r="H1985" t="s">
        <v>1103</v>
      </c>
      <c r="I1985">
        <v>1</v>
      </c>
      <c r="J1985">
        <v>0</v>
      </c>
      <c r="K1985">
        <v>0</v>
      </c>
      <c r="L1985" t="s">
        <v>12</v>
      </c>
    </row>
    <row r="1986" spans="1:12" ht="15.75">
      <c r="A1986" s="1" t="s">
        <v>5255</v>
      </c>
      <c r="B1986" t="s">
        <v>1418</v>
      </c>
      <c r="C1986" t="s">
        <v>1419</v>
      </c>
      <c r="D1986" t="s">
        <v>1104</v>
      </c>
      <c r="E1986" t="s">
        <v>3758</v>
      </c>
      <c r="F1986">
        <v>79834</v>
      </c>
      <c r="G1986" t="s">
        <v>14</v>
      </c>
      <c r="H1986">
        <v>22473208</v>
      </c>
      <c r="I1986">
        <v>1</v>
      </c>
      <c r="J1986">
        <v>1</v>
      </c>
      <c r="K1986">
        <v>0</v>
      </c>
      <c r="L1986" t="s">
        <v>12</v>
      </c>
    </row>
    <row r="1987" spans="1:12" ht="15.75">
      <c r="A1987" s="1" t="s">
        <v>5256</v>
      </c>
      <c r="B1987" t="s">
        <v>1418</v>
      </c>
      <c r="C1987" t="s">
        <v>1419</v>
      </c>
      <c r="D1987" t="s">
        <v>1105</v>
      </c>
      <c r="E1987" t="s">
        <v>3760</v>
      </c>
      <c r="F1987">
        <v>79837</v>
      </c>
      <c r="G1987" t="s">
        <v>14</v>
      </c>
      <c r="H1987">
        <v>22473208</v>
      </c>
      <c r="I1987">
        <v>1</v>
      </c>
      <c r="J1987">
        <v>1</v>
      </c>
      <c r="K1987">
        <v>0</v>
      </c>
      <c r="L1987" t="s">
        <v>12</v>
      </c>
    </row>
    <row r="1988" spans="1:12" ht="15.75">
      <c r="A1988" s="1" t="s">
        <v>5257</v>
      </c>
      <c r="B1988" t="s">
        <v>1418</v>
      </c>
      <c r="C1988" t="s">
        <v>1419</v>
      </c>
      <c r="D1988" t="s">
        <v>1106</v>
      </c>
      <c r="E1988" t="s">
        <v>3762</v>
      </c>
      <c r="F1988">
        <v>79850</v>
      </c>
      <c r="G1988" t="s">
        <v>14</v>
      </c>
      <c r="H1988">
        <v>22473208</v>
      </c>
      <c r="I1988">
        <v>1</v>
      </c>
      <c r="J1988">
        <v>0</v>
      </c>
      <c r="K1988">
        <v>0</v>
      </c>
      <c r="L1988" t="s">
        <v>12</v>
      </c>
    </row>
    <row r="1989" spans="1:12" ht="15.75">
      <c r="A1989" s="1" t="s">
        <v>5258</v>
      </c>
      <c r="B1989" t="s">
        <v>1418</v>
      </c>
      <c r="C1989" t="s">
        <v>1419</v>
      </c>
      <c r="D1989" t="s">
        <v>1107</v>
      </c>
      <c r="E1989" t="s">
        <v>3764</v>
      </c>
      <c r="F1989">
        <v>79901</v>
      </c>
      <c r="G1989" t="s">
        <v>14</v>
      </c>
      <c r="H1989">
        <v>22473208</v>
      </c>
      <c r="I1989">
        <v>1</v>
      </c>
      <c r="J1989">
        <v>1</v>
      </c>
      <c r="K1989">
        <v>0</v>
      </c>
      <c r="L1989" t="s">
        <v>12</v>
      </c>
    </row>
    <row r="1990" spans="1:12" ht="15.75">
      <c r="A1990" s="1" t="s">
        <v>5259</v>
      </c>
      <c r="B1990" t="s">
        <v>1418</v>
      </c>
      <c r="C1990" t="s">
        <v>1419</v>
      </c>
      <c r="D1990" t="s">
        <v>1108</v>
      </c>
      <c r="E1990" t="s">
        <v>3766</v>
      </c>
      <c r="F1990">
        <v>79931</v>
      </c>
      <c r="G1990" t="s">
        <v>14</v>
      </c>
      <c r="H1990">
        <v>23313552</v>
      </c>
      <c r="I1990">
        <v>1</v>
      </c>
      <c r="J1990">
        <v>1</v>
      </c>
      <c r="K1990">
        <v>0</v>
      </c>
      <c r="L1990" t="s">
        <v>12</v>
      </c>
    </row>
    <row r="1991" spans="1:12" ht="15.75">
      <c r="A1991" s="1" t="s">
        <v>5260</v>
      </c>
      <c r="B1991" t="s">
        <v>1418</v>
      </c>
      <c r="C1991" t="s">
        <v>1419</v>
      </c>
      <c r="D1991" t="s">
        <v>1109</v>
      </c>
      <c r="E1991" t="s">
        <v>3768</v>
      </c>
      <c r="F1991">
        <v>79933</v>
      </c>
      <c r="G1991" t="s">
        <v>14</v>
      </c>
      <c r="H1991">
        <v>23313552</v>
      </c>
      <c r="I1991">
        <v>1</v>
      </c>
      <c r="J1991">
        <v>0</v>
      </c>
      <c r="K1991">
        <v>0</v>
      </c>
      <c r="L1991" t="s">
        <v>12</v>
      </c>
    </row>
    <row r="1992" spans="1:12" ht="15.75">
      <c r="A1992" s="1" t="s">
        <v>5261</v>
      </c>
      <c r="B1992" t="s">
        <v>1418</v>
      </c>
      <c r="C1992" t="s">
        <v>1419</v>
      </c>
      <c r="D1992" t="s">
        <v>1589</v>
      </c>
      <c r="E1992" t="s">
        <v>5262</v>
      </c>
      <c r="F1992">
        <v>79944</v>
      </c>
      <c r="G1992" t="s">
        <v>23</v>
      </c>
      <c r="H1992">
        <v>23622248</v>
      </c>
      <c r="I1992">
        <v>1</v>
      </c>
      <c r="J1992">
        <v>0</v>
      </c>
      <c r="K1992">
        <v>0</v>
      </c>
      <c r="L1992" t="s">
        <v>12</v>
      </c>
    </row>
    <row r="1993" spans="1:12" ht="15.75">
      <c r="A1993" s="1" t="s">
        <v>5263</v>
      </c>
      <c r="B1993" t="s">
        <v>1418</v>
      </c>
      <c r="C1993" t="s">
        <v>1419</v>
      </c>
      <c r="D1993" t="s">
        <v>1111</v>
      </c>
      <c r="E1993" t="s">
        <v>3772</v>
      </c>
      <c r="F1993">
        <v>79969</v>
      </c>
      <c r="G1993" t="s">
        <v>14</v>
      </c>
      <c r="H1993" t="s">
        <v>132</v>
      </c>
      <c r="I1993">
        <v>1</v>
      </c>
      <c r="J1993">
        <v>0</v>
      </c>
      <c r="K1993">
        <v>0</v>
      </c>
      <c r="L1993" t="s">
        <v>12</v>
      </c>
    </row>
    <row r="1994" spans="1:12" ht="15.75">
      <c r="A1994" s="1" t="s">
        <v>5264</v>
      </c>
      <c r="B1994" t="s">
        <v>1418</v>
      </c>
      <c r="C1994" t="s">
        <v>1419</v>
      </c>
      <c r="D1994" t="s">
        <v>1112</v>
      </c>
      <c r="E1994" t="s">
        <v>3774</v>
      </c>
      <c r="F1994">
        <v>80003</v>
      </c>
      <c r="G1994" t="s">
        <v>14</v>
      </c>
      <c r="H1994">
        <v>21572407</v>
      </c>
      <c r="I1994">
        <v>1</v>
      </c>
      <c r="J1994">
        <v>0</v>
      </c>
      <c r="K1994">
        <v>0</v>
      </c>
      <c r="L1994" t="s">
        <v>12</v>
      </c>
    </row>
    <row r="1995" spans="1:12" ht="15.75">
      <c r="A1995" s="1" t="s">
        <v>5265</v>
      </c>
      <c r="B1995" t="s">
        <v>1418</v>
      </c>
      <c r="C1995" t="s">
        <v>1419</v>
      </c>
      <c r="D1995" t="s">
        <v>1113</v>
      </c>
      <c r="E1995" t="s">
        <v>3776</v>
      </c>
      <c r="F1995">
        <v>80020</v>
      </c>
      <c r="G1995" t="s">
        <v>14</v>
      </c>
      <c r="H1995">
        <v>23313552</v>
      </c>
      <c r="I1995">
        <v>1</v>
      </c>
      <c r="J1995">
        <v>1</v>
      </c>
      <c r="K1995">
        <v>0</v>
      </c>
      <c r="L1995" t="s">
        <v>12</v>
      </c>
    </row>
    <row r="1996" spans="1:12" ht="15.75">
      <c r="A1996" s="1" t="s">
        <v>5266</v>
      </c>
      <c r="B1996" t="s">
        <v>1418</v>
      </c>
      <c r="C1996" t="s">
        <v>1419</v>
      </c>
      <c r="D1996" t="s">
        <v>1114</v>
      </c>
      <c r="E1996" t="s">
        <v>3778</v>
      </c>
      <c r="F1996">
        <v>80045</v>
      </c>
      <c r="G1996" t="s">
        <v>17</v>
      </c>
      <c r="H1996" t="s">
        <v>1037</v>
      </c>
      <c r="I1996">
        <v>1</v>
      </c>
      <c r="J1996">
        <v>0</v>
      </c>
      <c r="K1996">
        <v>0</v>
      </c>
      <c r="L1996" t="s">
        <v>12</v>
      </c>
    </row>
    <row r="1997" spans="1:12" ht="15.75">
      <c r="A1997" s="1" t="s">
        <v>5267</v>
      </c>
      <c r="B1997" t="s">
        <v>1418</v>
      </c>
      <c r="C1997" t="s">
        <v>1419</v>
      </c>
      <c r="D1997" t="s">
        <v>1115</v>
      </c>
      <c r="E1997" t="s">
        <v>3780</v>
      </c>
      <c r="F1997">
        <v>80143</v>
      </c>
      <c r="G1997" t="s">
        <v>14</v>
      </c>
      <c r="H1997">
        <v>22473208</v>
      </c>
      <c r="I1997">
        <v>1</v>
      </c>
      <c r="J1997">
        <v>1</v>
      </c>
      <c r="K1997">
        <v>0</v>
      </c>
      <c r="L1997" t="s">
        <v>12</v>
      </c>
    </row>
    <row r="1998" spans="1:12" ht="15.75">
      <c r="A1998" s="1" t="s">
        <v>5268</v>
      </c>
      <c r="B1998" t="s">
        <v>1418</v>
      </c>
      <c r="C1998" t="s">
        <v>1419</v>
      </c>
      <c r="D1998" t="s">
        <v>1116</v>
      </c>
      <c r="E1998" t="s">
        <v>3782</v>
      </c>
      <c r="F1998">
        <v>80146</v>
      </c>
      <c r="G1998" t="s">
        <v>14</v>
      </c>
      <c r="H1998">
        <v>22473208</v>
      </c>
      <c r="I1998">
        <v>1</v>
      </c>
      <c r="J1998">
        <v>0</v>
      </c>
      <c r="K1998">
        <v>0</v>
      </c>
      <c r="L1998" t="s">
        <v>12</v>
      </c>
    </row>
    <row r="1999" spans="1:12" ht="15.75">
      <c r="A1999" s="1" t="s">
        <v>5269</v>
      </c>
      <c r="B1999" t="s">
        <v>1418</v>
      </c>
      <c r="C1999" t="s">
        <v>1419</v>
      </c>
      <c r="D1999" t="s">
        <v>1117</v>
      </c>
      <c r="E1999" t="s">
        <v>3784</v>
      </c>
      <c r="F1999">
        <v>80167</v>
      </c>
      <c r="G1999" t="s">
        <v>14</v>
      </c>
      <c r="H1999">
        <v>23313552</v>
      </c>
      <c r="I1999">
        <v>1</v>
      </c>
      <c r="J1999">
        <v>0</v>
      </c>
      <c r="K1999">
        <v>0</v>
      </c>
      <c r="L1999" t="s">
        <v>12</v>
      </c>
    </row>
    <row r="2000" spans="1:12" ht="15.75">
      <c r="A2000" s="1" t="s">
        <v>5270</v>
      </c>
      <c r="B2000" t="s">
        <v>1418</v>
      </c>
      <c r="C2000" t="s">
        <v>1419</v>
      </c>
      <c r="D2000" t="s">
        <v>1118</v>
      </c>
      <c r="E2000" t="s">
        <v>3786</v>
      </c>
      <c r="F2000">
        <v>80194</v>
      </c>
      <c r="G2000" t="s">
        <v>17</v>
      </c>
      <c r="H2000">
        <v>23446348</v>
      </c>
      <c r="I2000">
        <v>1</v>
      </c>
      <c r="J2000">
        <v>0</v>
      </c>
      <c r="K2000">
        <v>0</v>
      </c>
      <c r="L2000" t="s">
        <v>12</v>
      </c>
    </row>
    <row r="2001" spans="1:12" ht="15.75">
      <c r="A2001" s="1" t="s">
        <v>5271</v>
      </c>
      <c r="B2001" t="s">
        <v>1418</v>
      </c>
      <c r="C2001" t="s">
        <v>1419</v>
      </c>
      <c r="D2001" t="s">
        <v>1119</v>
      </c>
      <c r="E2001" t="s">
        <v>3788</v>
      </c>
      <c r="F2001">
        <v>80196</v>
      </c>
      <c r="G2001" t="s">
        <v>14</v>
      </c>
      <c r="H2001">
        <v>23313552</v>
      </c>
      <c r="I2001">
        <v>1</v>
      </c>
      <c r="J2001">
        <v>1</v>
      </c>
      <c r="K2001">
        <v>0</v>
      </c>
      <c r="L2001" t="s">
        <v>12</v>
      </c>
    </row>
    <row r="2002" spans="1:12" ht="15.75">
      <c r="A2002" s="1" t="s">
        <v>5272</v>
      </c>
      <c r="B2002" t="s">
        <v>1418</v>
      </c>
      <c r="C2002" t="s">
        <v>1419</v>
      </c>
      <c r="D2002" t="s">
        <v>1120</v>
      </c>
      <c r="E2002" t="s">
        <v>3790</v>
      </c>
      <c r="F2002">
        <v>80205</v>
      </c>
      <c r="G2002" t="s">
        <v>14</v>
      </c>
      <c r="H2002">
        <v>22473208</v>
      </c>
      <c r="I2002">
        <v>1</v>
      </c>
      <c r="J2002">
        <v>1</v>
      </c>
      <c r="K2002">
        <v>0</v>
      </c>
      <c r="L2002" t="s">
        <v>12</v>
      </c>
    </row>
    <row r="2003" spans="1:12" ht="15.75">
      <c r="A2003" s="1" t="s">
        <v>5273</v>
      </c>
      <c r="B2003" t="s">
        <v>1418</v>
      </c>
      <c r="C2003" t="s">
        <v>1419</v>
      </c>
      <c r="D2003" t="s">
        <v>1121</v>
      </c>
      <c r="E2003" t="s">
        <v>3792</v>
      </c>
      <c r="F2003">
        <v>80218</v>
      </c>
      <c r="G2003" t="s">
        <v>14</v>
      </c>
      <c r="H2003">
        <v>22473208</v>
      </c>
      <c r="I2003">
        <v>1</v>
      </c>
      <c r="J2003">
        <v>1</v>
      </c>
      <c r="K2003">
        <v>0</v>
      </c>
      <c r="L2003" t="s">
        <v>12</v>
      </c>
    </row>
    <row r="2004" spans="1:12" ht="15.75">
      <c r="A2004" s="1" t="s">
        <v>5274</v>
      </c>
      <c r="B2004" t="s">
        <v>1418</v>
      </c>
      <c r="C2004" t="s">
        <v>1419</v>
      </c>
      <c r="D2004" t="s">
        <v>1122</v>
      </c>
      <c r="E2004" t="s">
        <v>3794</v>
      </c>
      <c r="F2004">
        <v>80223</v>
      </c>
      <c r="G2004" t="s">
        <v>47</v>
      </c>
      <c r="H2004" t="s">
        <v>234</v>
      </c>
      <c r="I2004">
        <v>1</v>
      </c>
      <c r="J2004">
        <v>1</v>
      </c>
      <c r="K2004">
        <v>0</v>
      </c>
      <c r="L2004" t="s">
        <v>12</v>
      </c>
    </row>
    <row r="2005" spans="1:12" ht="15.75">
      <c r="A2005" s="1" t="s">
        <v>5275</v>
      </c>
      <c r="B2005" t="s">
        <v>1418</v>
      </c>
      <c r="C2005" t="s">
        <v>1419</v>
      </c>
      <c r="D2005" t="s">
        <v>1123</v>
      </c>
      <c r="E2005" t="s">
        <v>3796</v>
      </c>
      <c r="F2005">
        <v>80228</v>
      </c>
      <c r="G2005" t="s">
        <v>14</v>
      </c>
      <c r="H2005">
        <v>23313552</v>
      </c>
      <c r="I2005">
        <v>1</v>
      </c>
      <c r="J2005">
        <v>0</v>
      </c>
      <c r="K2005">
        <v>0</v>
      </c>
      <c r="L2005" t="s">
        <v>12</v>
      </c>
    </row>
    <row r="2006" spans="1:12" ht="15.75">
      <c r="A2006" s="1" t="s">
        <v>5276</v>
      </c>
      <c r="B2006" t="s">
        <v>1418</v>
      </c>
      <c r="C2006" t="s">
        <v>1419</v>
      </c>
      <c r="D2006" t="s">
        <v>1124</v>
      </c>
      <c r="E2006" t="s">
        <v>3798</v>
      </c>
      <c r="F2006">
        <v>80255</v>
      </c>
      <c r="G2006" t="s">
        <v>14</v>
      </c>
      <c r="H2006" t="s">
        <v>1125</v>
      </c>
      <c r="I2006">
        <v>1</v>
      </c>
      <c r="J2006">
        <v>1</v>
      </c>
      <c r="K2006">
        <v>0</v>
      </c>
      <c r="L2006" t="s">
        <v>12</v>
      </c>
    </row>
    <row r="2007" spans="1:12" ht="15.75">
      <c r="A2007" s="1" t="s">
        <v>5277</v>
      </c>
      <c r="B2007" t="s">
        <v>1418</v>
      </c>
      <c r="C2007" t="s">
        <v>1419</v>
      </c>
      <c r="D2007" t="s">
        <v>1126</v>
      </c>
      <c r="E2007" t="s">
        <v>3800</v>
      </c>
      <c r="F2007">
        <v>80262</v>
      </c>
      <c r="G2007" t="s">
        <v>17</v>
      </c>
      <c r="H2007" t="s">
        <v>390</v>
      </c>
      <c r="I2007">
        <v>1</v>
      </c>
      <c r="J2007">
        <v>1</v>
      </c>
      <c r="K2007">
        <v>0</v>
      </c>
      <c r="L2007" t="s">
        <v>12</v>
      </c>
    </row>
    <row r="2008" spans="1:12" ht="15.75">
      <c r="A2008" s="1" t="s">
        <v>5278</v>
      </c>
      <c r="B2008" t="s">
        <v>1418</v>
      </c>
      <c r="C2008" t="s">
        <v>1419</v>
      </c>
      <c r="D2008" t="s">
        <v>1127</v>
      </c>
      <c r="E2008" t="s">
        <v>3802</v>
      </c>
      <c r="F2008">
        <v>80301</v>
      </c>
      <c r="G2008" t="s">
        <v>14</v>
      </c>
      <c r="H2008">
        <v>22473208</v>
      </c>
      <c r="I2008">
        <v>1</v>
      </c>
      <c r="J2008">
        <v>1</v>
      </c>
      <c r="K2008">
        <v>0</v>
      </c>
      <c r="L2008" t="s">
        <v>12</v>
      </c>
    </row>
    <row r="2009" spans="1:12" ht="15.75">
      <c r="A2009" s="1" t="s">
        <v>5279</v>
      </c>
      <c r="B2009" t="s">
        <v>1418</v>
      </c>
      <c r="C2009" t="s">
        <v>1419</v>
      </c>
      <c r="D2009" t="s">
        <v>1128</v>
      </c>
      <c r="E2009" t="s">
        <v>3804</v>
      </c>
      <c r="F2009">
        <v>80311</v>
      </c>
      <c r="G2009" t="s">
        <v>111</v>
      </c>
      <c r="H2009" t="s">
        <v>155</v>
      </c>
      <c r="I2009">
        <v>1</v>
      </c>
      <c r="J2009">
        <v>1</v>
      </c>
      <c r="K2009">
        <v>0</v>
      </c>
      <c r="L2009" t="s">
        <v>12</v>
      </c>
    </row>
    <row r="2010" spans="1:12" ht="15.75">
      <c r="A2010" s="1" t="s">
        <v>5280</v>
      </c>
      <c r="B2010" t="s">
        <v>1418</v>
      </c>
      <c r="C2010" t="s">
        <v>1419</v>
      </c>
      <c r="D2010" t="s">
        <v>1130</v>
      </c>
      <c r="E2010" t="s">
        <v>3808</v>
      </c>
      <c r="F2010">
        <v>80351</v>
      </c>
      <c r="G2010" t="s">
        <v>47</v>
      </c>
      <c r="H2010" t="s">
        <v>99</v>
      </c>
      <c r="I2010">
        <v>1</v>
      </c>
      <c r="J2010">
        <v>1</v>
      </c>
      <c r="K2010">
        <v>0</v>
      </c>
      <c r="L2010" t="s">
        <v>12</v>
      </c>
    </row>
    <row r="2011" spans="1:12" ht="15.75">
      <c r="A2011" s="1" t="s">
        <v>5281</v>
      </c>
      <c r="B2011" t="s">
        <v>1418</v>
      </c>
      <c r="C2011" t="s">
        <v>1419</v>
      </c>
      <c r="D2011" t="s">
        <v>1131</v>
      </c>
      <c r="E2011" t="s">
        <v>3810</v>
      </c>
      <c r="F2011">
        <v>80821</v>
      </c>
      <c r="G2011" t="s">
        <v>14</v>
      </c>
      <c r="H2011">
        <v>22473208</v>
      </c>
      <c r="I2011">
        <v>1</v>
      </c>
      <c r="J2011">
        <v>1</v>
      </c>
      <c r="K2011">
        <v>0</v>
      </c>
      <c r="L2011" t="s">
        <v>12</v>
      </c>
    </row>
    <row r="2012" spans="1:12" ht="15.75">
      <c r="A2012" s="1" t="s">
        <v>5282</v>
      </c>
      <c r="B2012" t="s">
        <v>1418</v>
      </c>
      <c r="C2012" t="s">
        <v>1419</v>
      </c>
      <c r="D2012" t="s">
        <v>1590</v>
      </c>
      <c r="E2012" t="s">
        <v>5283</v>
      </c>
      <c r="F2012">
        <v>81550</v>
      </c>
      <c r="G2012" t="s">
        <v>23</v>
      </c>
      <c r="H2012">
        <v>23622248</v>
      </c>
      <c r="I2012">
        <v>1</v>
      </c>
      <c r="J2012">
        <v>1</v>
      </c>
      <c r="K2012">
        <v>0</v>
      </c>
      <c r="L2012" t="s">
        <v>12</v>
      </c>
    </row>
    <row r="2013" spans="1:12" ht="15.75">
      <c r="A2013" s="1" t="s">
        <v>5284</v>
      </c>
      <c r="B2013" t="s">
        <v>1418</v>
      </c>
      <c r="C2013" t="s">
        <v>1419</v>
      </c>
      <c r="D2013" t="s">
        <v>1133</v>
      </c>
      <c r="E2013" t="s">
        <v>3814</v>
      </c>
      <c r="F2013">
        <v>81572</v>
      </c>
      <c r="G2013" t="s">
        <v>17</v>
      </c>
      <c r="H2013" t="s">
        <v>59</v>
      </c>
      <c r="I2013">
        <v>1</v>
      </c>
      <c r="J2013">
        <v>0</v>
      </c>
      <c r="K2013">
        <v>0</v>
      </c>
      <c r="L2013" t="s">
        <v>12</v>
      </c>
    </row>
    <row r="2014" spans="1:12" ht="15.75">
      <c r="A2014" s="1" t="s">
        <v>5285</v>
      </c>
      <c r="B2014" t="s">
        <v>1418</v>
      </c>
      <c r="C2014" t="s">
        <v>1419</v>
      </c>
      <c r="D2014" t="s">
        <v>1134</v>
      </c>
      <c r="E2014" t="s">
        <v>3816</v>
      </c>
      <c r="F2014">
        <v>81573</v>
      </c>
      <c r="G2014" t="s">
        <v>14</v>
      </c>
      <c r="H2014">
        <v>22473208</v>
      </c>
      <c r="I2014">
        <v>1</v>
      </c>
      <c r="J2014">
        <v>1</v>
      </c>
      <c r="K2014">
        <v>0</v>
      </c>
      <c r="L2014" t="s">
        <v>12</v>
      </c>
    </row>
    <row r="2015" spans="1:12" ht="15.75">
      <c r="A2015" s="1" t="s">
        <v>5286</v>
      </c>
      <c r="B2015" t="s">
        <v>1418</v>
      </c>
      <c r="C2015" t="s">
        <v>1419</v>
      </c>
      <c r="D2015" t="s">
        <v>1135</v>
      </c>
      <c r="E2015" t="s">
        <v>3818</v>
      </c>
      <c r="F2015">
        <v>81603</v>
      </c>
      <c r="G2015" t="s">
        <v>14</v>
      </c>
      <c r="H2015">
        <v>22473208</v>
      </c>
      <c r="I2015">
        <v>1</v>
      </c>
      <c r="J2015">
        <v>1</v>
      </c>
      <c r="K2015">
        <v>0</v>
      </c>
      <c r="L2015" t="s">
        <v>12</v>
      </c>
    </row>
    <row r="2016" spans="1:12" ht="15.75">
      <c r="A2016" s="1" t="s">
        <v>5287</v>
      </c>
      <c r="B2016" t="s">
        <v>1418</v>
      </c>
      <c r="C2016" t="s">
        <v>1419</v>
      </c>
      <c r="D2016" t="s">
        <v>1138</v>
      </c>
      <c r="E2016" t="s">
        <v>3820</v>
      </c>
      <c r="F2016">
        <v>81610</v>
      </c>
      <c r="G2016" t="s">
        <v>14</v>
      </c>
      <c r="H2016">
        <v>22473208</v>
      </c>
      <c r="I2016">
        <v>1</v>
      </c>
      <c r="J2016">
        <v>1</v>
      </c>
      <c r="K2016">
        <v>0</v>
      </c>
      <c r="L2016" t="s">
        <v>12</v>
      </c>
    </row>
    <row r="2017" spans="1:12" ht="15.75">
      <c r="A2017" s="1" t="s">
        <v>5288</v>
      </c>
      <c r="B2017" t="s">
        <v>1418</v>
      </c>
      <c r="C2017" t="s">
        <v>1419</v>
      </c>
      <c r="D2017" t="s">
        <v>1591</v>
      </c>
      <c r="E2017" t="s">
        <v>5289</v>
      </c>
      <c r="F2017">
        <v>81620</v>
      </c>
      <c r="G2017" t="s">
        <v>23</v>
      </c>
      <c r="H2017">
        <v>23622248</v>
      </c>
      <c r="I2017">
        <v>1</v>
      </c>
      <c r="J2017">
        <v>0</v>
      </c>
      <c r="K2017">
        <v>0</v>
      </c>
      <c r="L2017" t="s">
        <v>12</v>
      </c>
    </row>
    <row r="2018" spans="1:12" ht="15.75">
      <c r="A2018" s="1" t="s">
        <v>5290</v>
      </c>
      <c r="B2018" t="s">
        <v>1418</v>
      </c>
      <c r="C2018" t="s">
        <v>1419</v>
      </c>
      <c r="D2018" t="s">
        <v>1139</v>
      </c>
      <c r="E2018" t="s">
        <v>3822</v>
      </c>
      <c r="F2018">
        <v>81796</v>
      </c>
      <c r="G2018" t="s">
        <v>17</v>
      </c>
      <c r="H2018">
        <v>22100165</v>
      </c>
      <c r="I2018">
        <v>1</v>
      </c>
      <c r="J2018">
        <v>0</v>
      </c>
      <c r="K2018">
        <v>0</v>
      </c>
      <c r="L2018" t="s">
        <v>12</v>
      </c>
    </row>
    <row r="2019" spans="1:12" ht="15.75">
      <c r="A2019" s="1" t="s">
        <v>5291</v>
      </c>
      <c r="B2019" t="s">
        <v>1418</v>
      </c>
      <c r="C2019" t="s">
        <v>1419</v>
      </c>
      <c r="D2019" t="s">
        <v>1140</v>
      </c>
      <c r="E2019" t="s">
        <v>3824</v>
      </c>
      <c r="F2019">
        <v>81831</v>
      </c>
      <c r="G2019" t="s">
        <v>33</v>
      </c>
      <c r="H2019" t="s">
        <v>1592</v>
      </c>
      <c r="I2019">
        <v>1</v>
      </c>
      <c r="J2019">
        <v>1</v>
      </c>
      <c r="K2019">
        <v>0</v>
      </c>
      <c r="L2019" t="s">
        <v>12</v>
      </c>
    </row>
    <row r="2020" spans="1:12" ht="15.75">
      <c r="A2020" s="1" t="s">
        <v>5292</v>
      </c>
      <c r="B2020" t="s">
        <v>1418</v>
      </c>
      <c r="C2020" t="s">
        <v>1419</v>
      </c>
      <c r="D2020" t="s">
        <v>1143</v>
      </c>
      <c r="E2020" t="s">
        <v>3830</v>
      </c>
      <c r="F2020">
        <v>81889</v>
      </c>
      <c r="G2020" t="s">
        <v>14</v>
      </c>
      <c r="H2020">
        <v>19536157</v>
      </c>
      <c r="I2020">
        <v>1</v>
      </c>
      <c r="J2020">
        <v>1</v>
      </c>
      <c r="K2020">
        <v>0</v>
      </c>
      <c r="L2020" t="s">
        <v>12</v>
      </c>
    </row>
    <row r="2021" spans="1:12" ht="15.75">
      <c r="A2021" s="1" t="s">
        <v>5293</v>
      </c>
      <c r="B2021" t="s">
        <v>1418</v>
      </c>
      <c r="C2021" t="s">
        <v>1419</v>
      </c>
      <c r="D2021" t="s">
        <v>1144</v>
      </c>
      <c r="E2021" t="s">
        <v>3832</v>
      </c>
      <c r="F2021">
        <v>81894</v>
      </c>
      <c r="G2021" t="s">
        <v>23</v>
      </c>
      <c r="H2021">
        <v>23622248</v>
      </c>
      <c r="I2021">
        <v>1</v>
      </c>
      <c r="J2021">
        <v>1</v>
      </c>
      <c r="K2021">
        <v>0</v>
      </c>
      <c r="L2021" t="s">
        <v>12</v>
      </c>
    </row>
    <row r="2022" spans="1:12" ht="15.75">
      <c r="A2022" s="1" t="s">
        <v>5294</v>
      </c>
      <c r="B2022" t="s">
        <v>1418</v>
      </c>
      <c r="C2022" t="s">
        <v>1419</v>
      </c>
      <c r="D2022" t="s">
        <v>1145</v>
      </c>
      <c r="E2022" t="s">
        <v>3834</v>
      </c>
      <c r="F2022">
        <v>81931</v>
      </c>
      <c r="G2022" t="s">
        <v>17</v>
      </c>
      <c r="H2022">
        <v>22012620</v>
      </c>
      <c r="I2022">
        <v>1</v>
      </c>
      <c r="J2022">
        <v>0</v>
      </c>
      <c r="K2022">
        <v>0</v>
      </c>
      <c r="L2022" t="s">
        <v>12</v>
      </c>
    </row>
    <row r="2023" spans="1:12" ht="15.75">
      <c r="A2023" s="1" t="s">
        <v>5295</v>
      </c>
      <c r="B2023" t="s">
        <v>1418</v>
      </c>
      <c r="C2023" t="s">
        <v>1419</v>
      </c>
      <c r="D2023" t="s">
        <v>1146</v>
      </c>
      <c r="E2023" t="s">
        <v>3836</v>
      </c>
      <c r="F2023">
        <v>83544</v>
      </c>
      <c r="G2023" t="s">
        <v>14</v>
      </c>
      <c r="H2023">
        <v>23313552</v>
      </c>
      <c r="I2023">
        <v>1</v>
      </c>
      <c r="J2023">
        <v>1</v>
      </c>
      <c r="K2023">
        <v>0</v>
      </c>
      <c r="L2023" t="s">
        <v>12</v>
      </c>
    </row>
    <row r="2024" spans="1:12" ht="15.75">
      <c r="A2024" s="1" t="s">
        <v>5296</v>
      </c>
      <c r="B2024" t="s">
        <v>1418</v>
      </c>
      <c r="C2024" t="s">
        <v>1419</v>
      </c>
      <c r="D2024" t="s">
        <v>1593</v>
      </c>
      <c r="E2024" t="s">
        <v>5297</v>
      </c>
      <c r="F2024">
        <v>83638</v>
      </c>
      <c r="G2024" t="s">
        <v>23</v>
      </c>
      <c r="H2024">
        <v>23622248</v>
      </c>
      <c r="I2024">
        <v>1</v>
      </c>
      <c r="J2024">
        <v>0</v>
      </c>
      <c r="K2024">
        <v>0</v>
      </c>
      <c r="L2024" t="s">
        <v>12</v>
      </c>
    </row>
    <row r="2025" spans="1:12" ht="15.75">
      <c r="A2025" s="1" t="s">
        <v>5298</v>
      </c>
      <c r="B2025" t="s">
        <v>1418</v>
      </c>
      <c r="C2025" t="s">
        <v>1419</v>
      </c>
      <c r="D2025" t="s">
        <v>1147</v>
      </c>
      <c r="E2025" t="s">
        <v>3838</v>
      </c>
      <c r="F2025">
        <v>83667</v>
      </c>
      <c r="G2025" t="s">
        <v>14</v>
      </c>
      <c r="H2025">
        <v>22473208</v>
      </c>
      <c r="I2025">
        <v>1</v>
      </c>
      <c r="J2025">
        <v>1</v>
      </c>
      <c r="K2025">
        <v>0</v>
      </c>
      <c r="L2025" t="s">
        <v>12</v>
      </c>
    </row>
    <row r="2026" spans="1:12" ht="15.75">
      <c r="A2026" s="1" t="s">
        <v>5299</v>
      </c>
      <c r="B2026" t="s">
        <v>1418</v>
      </c>
      <c r="C2026" t="s">
        <v>1419</v>
      </c>
      <c r="D2026" t="s">
        <v>1148</v>
      </c>
      <c r="E2026" t="s">
        <v>3840</v>
      </c>
      <c r="F2026">
        <v>83716</v>
      </c>
      <c r="G2026" t="s">
        <v>47</v>
      </c>
      <c r="H2026" t="s">
        <v>361</v>
      </c>
      <c r="I2026">
        <v>1</v>
      </c>
      <c r="J2026">
        <v>0</v>
      </c>
      <c r="K2026">
        <v>0</v>
      </c>
      <c r="L2026" t="s">
        <v>12</v>
      </c>
    </row>
    <row r="2027" spans="1:12" ht="15.75">
      <c r="A2027" s="1" t="s">
        <v>5300</v>
      </c>
      <c r="B2027" t="s">
        <v>1418</v>
      </c>
      <c r="C2027" t="s">
        <v>1419</v>
      </c>
      <c r="D2027" t="s">
        <v>1149</v>
      </c>
      <c r="E2027" t="s">
        <v>3842</v>
      </c>
      <c r="F2027">
        <v>83737</v>
      </c>
      <c r="G2027" t="s">
        <v>14</v>
      </c>
      <c r="H2027">
        <v>22473208</v>
      </c>
      <c r="I2027">
        <v>1</v>
      </c>
      <c r="J2027">
        <v>0</v>
      </c>
      <c r="K2027">
        <v>0</v>
      </c>
      <c r="L2027" t="s">
        <v>12</v>
      </c>
    </row>
    <row r="2028" spans="1:12" ht="15.75">
      <c r="A2028" s="1" t="s">
        <v>5301</v>
      </c>
      <c r="B2028" t="s">
        <v>1418</v>
      </c>
      <c r="C2028" t="s">
        <v>1419</v>
      </c>
      <c r="D2028" t="s">
        <v>1150</v>
      </c>
      <c r="E2028" t="s">
        <v>3844</v>
      </c>
      <c r="F2028">
        <v>83881</v>
      </c>
      <c r="G2028" t="s">
        <v>17</v>
      </c>
      <c r="H2028">
        <v>23446348</v>
      </c>
      <c r="I2028">
        <v>1</v>
      </c>
      <c r="J2028">
        <v>0</v>
      </c>
      <c r="K2028">
        <v>0</v>
      </c>
      <c r="L2028" t="s">
        <v>12</v>
      </c>
    </row>
    <row r="2029" spans="1:12" ht="15.75">
      <c r="A2029" s="1" t="s">
        <v>5302</v>
      </c>
      <c r="B2029" t="s">
        <v>1418</v>
      </c>
      <c r="C2029" t="s">
        <v>1419</v>
      </c>
      <c r="D2029" t="s">
        <v>1152</v>
      </c>
      <c r="F2029">
        <v>83935</v>
      </c>
      <c r="G2029" t="s">
        <v>14</v>
      </c>
      <c r="H2029">
        <v>21572407</v>
      </c>
      <c r="I2029">
        <v>1</v>
      </c>
      <c r="J2029">
        <v>0</v>
      </c>
      <c r="K2029">
        <v>0</v>
      </c>
      <c r="L2029" t="s">
        <v>12</v>
      </c>
    </row>
    <row r="2030" spans="1:12" ht="15.75">
      <c r="A2030" s="1" t="s">
        <v>5303</v>
      </c>
      <c r="B2030" t="s">
        <v>1418</v>
      </c>
      <c r="C2030" t="s">
        <v>1419</v>
      </c>
      <c r="D2030" t="s">
        <v>1153</v>
      </c>
      <c r="E2030" t="s">
        <v>3849</v>
      </c>
      <c r="F2030">
        <v>84056</v>
      </c>
      <c r="G2030" t="s">
        <v>47</v>
      </c>
      <c r="H2030" t="s">
        <v>99</v>
      </c>
      <c r="I2030">
        <v>1</v>
      </c>
      <c r="J2030">
        <v>1</v>
      </c>
      <c r="K2030">
        <v>0</v>
      </c>
      <c r="L2030" t="s">
        <v>12</v>
      </c>
    </row>
    <row r="2031" spans="1:12" ht="15.75">
      <c r="A2031" s="1" t="s">
        <v>5304</v>
      </c>
      <c r="B2031" t="s">
        <v>1418</v>
      </c>
      <c r="C2031" t="s">
        <v>1419</v>
      </c>
      <c r="D2031" t="s">
        <v>1155</v>
      </c>
      <c r="E2031" t="s">
        <v>3853</v>
      </c>
      <c r="F2031">
        <v>84109</v>
      </c>
      <c r="G2031" t="s">
        <v>14</v>
      </c>
      <c r="H2031">
        <v>23313552</v>
      </c>
      <c r="I2031">
        <v>1</v>
      </c>
      <c r="J2031">
        <v>0</v>
      </c>
      <c r="K2031">
        <v>0</v>
      </c>
      <c r="L2031" t="s">
        <v>12</v>
      </c>
    </row>
    <row r="2032" spans="1:12" ht="15.75">
      <c r="A2032" s="1" t="s">
        <v>5305</v>
      </c>
      <c r="B2032" t="s">
        <v>1418</v>
      </c>
      <c r="C2032" t="s">
        <v>1419</v>
      </c>
      <c r="D2032" t="s">
        <v>1156</v>
      </c>
      <c r="E2032" t="s">
        <v>3855</v>
      </c>
      <c r="F2032">
        <v>84154</v>
      </c>
      <c r="G2032" t="s">
        <v>17</v>
      </c>
      <c r="H2032" t="s">
        <v>390</v>
      </c>
      <c r="I2032">
        <v>1</v>
      </c>
      <c r="J2032">
        <v>0</v>
      </c>
      <c r="K2032">
        <v>0</v>
      </c>
      <c r="L2032" t="s">
        <v>12</v>
      </c>
    </row>
    <row r="2033" spans="1:12" ht="15.75">
      <c r="A2033" s="1" t="s">
        <v>5306</v>
      </c>
      <c r="B2033" t="s">
        <v>1418</v>
      </c>
      <c r="C2033" t="s">
        <v>1419</v>
      </c>
      <c r="D2033" t="s">
        <v>1157</v>
      </c>
      <c r="E2033" t="s">
        <v>3857</v>
      </c>
      <c r="F2033">
        <v>84163</v>
      </c>
      <c r="G2033" t="s">
        <v>14</v>
      </c>
      <c r="H2033">
        <v>23313552</v>
      </c>
      <c r="I2033">
        <v>1</v>
      </c>
      <c r="J2033">
        <v>0</v>
      </c>
      <c r="K2033">
        <v>0</v>
      </c>
      <c r="L2033" t="s">
        <v>12</v>
      </c>
    </row>
    <row r="2034" spans="1:12" ht="15.75">
      <c r="A2034" s="1" t="s">
        <v>5307</v>
      </c>
      <c r="B2034" t="s">
        <v>1418</v>
      </c>
      <c r="C2034" t="s">
        <v>1419</v>
      </c>
      <c r="D2034" t="s">
        <v>1158</v>
      </c>
      <c r="E2034" t="s">
        <v>3859</v>
      </c>
      <c r="F2034">
        <v>84172</v>
      </c>
      <c r="G2034" t="s">
        <v>17</v>
      </c>
      <c r="H2034" t="s">
        <v>158</v>
      </c>
      <c r="I2034">
        <v>1</v>
      </c>
      <c r="J2034">
        <v>1</v>
      </c>
      <c r="K2034">
        <v>0</v>
      </c>
      <c r="L2034" t="s">
        <v>12</v>
      </c>
    </row>
    <row r="2035" spans="1:12" ht="15.75">
      <c r="A2035" s="1" t="s">
        <v>5308</v>
      </c>
      <c r="B2035" t="s">
        <v>1418</v>
      </c>
      <c r="C2035" t="s">
        <v>1419</v>
      </c>
      <c r="D2035" t="s">
        <v>1159</v>
      </c>
      <c r="E2035" t="s">
        <v>3861</v>
      </c>
      <c r="F2035">
        <v>84196</v>
      </c>
      <c r="G2035" t="s">
        <v>47</v>
      </c>
      <c r="H2035">
        <v>21572407</v>
      </c>
      <c r="I2035">
        <v>1</v>
      </c>
      <c r="J2035">
        <v>0</v>
      </c>
      <c r="K2035">
        <v>0</v>
      </c>
      <c r="L2035" t="s">
        <v>12</v>
      </c>
    </row>
    <row r="2036" spans="1:12" ht="15.75">
      <c r="A2036" s="1" t="s">
        <v>5309</v>
      </c>
      <c r="B2036" t="s">
        <v>1418</v>
      </c>
      <c r="C2036" t="s">
        <v>1419</v>
      </c>
      <c r="D2036" t="s">
        <v>1160</v>
      </c>
      <c r="E2036" t="s">
        <v>3863</v>
      </c>
      <c r="F2036">
        <v>84272</v>
      </c>
      <c r="G2036" t="s">
        <v>17</v>
      </c>
      <c r="H2036">
        <v>23446348</v>
      </c>
      <c r="I2036">
        <v>1</v>
      </c>
      <c r="J2036">
        <v>0</v>
      </c>
      <c r="K2036">
        <v>0</v>
      </c>
      <c r="L2036" t="s">
        <v>12</v>
      </c>
    </row>
    <row r="2037" spans="1:12" ht="15.75">
      <c r="A2037" s="1" t="s">
        <v>5310</v>
      </c>
      <c r="B2037" t="s">
        <v>1418</v>
      </c>
      <c r="C2037" t="s">
        <v>1419</v>
      </c>
      <c r="D2037" t="s">
        <v>1161</v>
      </c>
      <c r="E2037" t="s">
        <v>3865</v>
      </c>
      <c r="F2037">
        <v>84275</v>
      </c>
      <c r="G2037" t="s">
        <v>14</v>
      </c>
      <c r="H2037">
        <v>23313552</v>
      </c>
      <c r="I2037">
        <v>1</v>
      </c>
      <c r="J2037">
        <v>0</v>
      </c>
      <c r="K2037">
        <v>0</v>
      </c>
      <c r="L2037" t="s">
        <v>12</v>
      </c>
    </row>
    <row r="2038" spans="1:12" ht="15.75">
      <c r="A2038" s="1" t="s">
        <v>5311</v>
      </c>
      <c r="B2038" t="s">
        <v>1418</v>
      </c>
      <c r="C2038" t="s">
        <v>1419</v>
      </c>
      <c r="D2038" t="s">
        <v>1162</v>
      </c>
      <c r="E2038" t="s">
        <v>3867</v>
      </c>
      <c r="F2038">
        <v>84293</v>
      </c>
      <c r="G2038" t="s">
        <v>14</v>
      </c>
      <c r="H2038">
        <v>23313552</v>
      </c>
      <c r="I2038">
        <v>1</v>
      </c>
      <c r="J2038">
        <v>0</v>
      </c>
      <c r="K2038">
        <v>0</v>
      </c>
      <c r="L2038" t="s">
        <v>12</v>
      </c>
    </row>
    <row r="2039" spans="1:12" ht="15.75">
      <c r="A2039" s="1" t="s">
        <v>5312</v>
      </c>
      <c r="B2039" t="s">
        <v>1418</v>
      </c>
      <c r="C2039" t="s">
        <v>1419</v>
      </c>
      <c r="D2039" t="s">
        <v>1163</v>
      </c>
      <c r="E2039" t="s">
        <v>3869</v>
      </c>
      <c r="F2039">
        <v>84295</v>
      </c>
      <c r="G2039" t="s">
        <v>14</v>
      </c>
      <c r="H2039">
        <v>22473208</v>
      </c>
      <c r="I2039">
        <v>1</v>
      </c>
      <c r="J2039">
        <v>1</v>
      </c>
      <c r="K2039">
        <v>0</v>
      </c>
      <c r="L2039" t="s">
        <v>12</v>
      </c>
    </row>
    <row r="2040" spans="1:12" ht="15.75">
      <c r="A2040" s="1" t="s">
        <v>5313</v>
      </c>
      <c r="B2040" t="s">
        <v>1418</v>
      </c>
      <c r="C2040" t="s">
        <v>1419</v>
      </c>
      <c r="D2040" t="s">
        <v>1164</v>
      </c>
      <c r="E2040" t="s">
        <v>3871</v>
      </c>
      <c r="F2040">
        <v>84296</v>
      </c>
      <c r="G2040" t="s">
        <v>17</v>
      </c>
      <c r="H2040" t="s">
        <v>163</v>
      </c>
      <c r="I2040">
        <v>1</v>
      </c>
      <c r="J2040">
        <v>0</v>
      </c>
      <c r="K2040">
        <v>0</v>
      </c>
      <c r="L2040" t="s">
        <v>12</v>
      </c>
    </row>
    <row r="2041" spans="1:12" ht="15.75">
      <c r="A2041" s="1" t="s">
        <v>5314</v>
      </c>
      <c r="B2041" t="s">
        <v>1418</v>
      </c>
      <c r="C2041" t="s">
        <v>1419</v>
      </c>
      <c r="D2041" t="s">
        <v>1165</v>
      </c>
      <c r="E2041" t="s">
        <v>3873</v>
      </c>
      <c r="F2041">
        <v>84298</v>
      </c>
      <c r="G2041" t="s">
        <v>17</v>
      </c>
      <c r="H2041">
        <v>22100165</v>
      </c>
      <c r="I2041">
        <v>1</v>
      </c>
      <c r="J2041">
        <v>0</v>
      </c>
      <c r="K2041">
        <v>0</v>
      </c>
      <c r="L2041" t="s">
        <v>12</v>
      </c>
    </row>
    <row r="2042" spans="1:12" ht="15.75">
      <c r="A2042" s="1" t="s">
        <v>5315</v>
      </c>
      <c r="B2042" t="s">
        <v>1418</v>
      </c>
      <c r="C2042" t="s">
        <v>1419</v>
      </c>
      <c r="D2042" t="s">
        <v>1166</v>
      </c>
      <c r="E2042" t="s">
        <v>3875</v>
      </c>
      <c r="F2042">
        <v>84301</v>
      </c>
      <c r="G2042" t="s">
        <v>14</v>
      </c>
      <c r="H2042">
        <v>23313552</v>
      </c>
      <c r="I2042">
        <v>1</v>
      </c>
      <c r="J2042">
        <v>0</v>
      </c>
      <c r="K2042">
        <v>0</v>
      </c>
      <c r="L2042" t="s">
        <v>12</v>
      </c>
    </row>
    <row r="2043" spans="1:12" ht="15.75">
      <c r="A2043" s="1" t="s">
        <v>5316</v>
      </c>
      <c r="B2043" t="s">
        <v>1418</v>
      </c>
      <c r="C2043" t="s">
        <v>1419</v>
      </c>
      <c r="D2043" t="s">
        <v>1167</v>
      </c>
      <c r="E2043" t="s">
        <v>3877</v>
      </c>
      <c r="F2043">
        <v>84312</v>
      </c>
      <c r="G2043" t="s">
        <v>14</v>
      </c>
      <c r="H2043">
        <v>22473208</v>
      </c>
      <c r="I2043">
        <v>1</v>
      </c>
      <c r="J2043">
        <v>1</v>
      </c>
      <c r="K2043">
        <v>0</v>
      </c>
      <c r="L2043" t="s">
        <v>12</v>
      </c>
    </row>
    <row r="2044" spans="1:12" ht="15.75">
      <c r="A2044" s="1" t="s">
        <v>5317</v>
      </c>
      <c r="B2044" t="s">
        <v>1418</v>
      </c>
      <c r="C2044" t="s">
        <v>1419</v>
      </c>
      <c r="D2044" t="s">
        <v>1169</v>
      </c>
      <c r="E2044" t="s">
        <v>3881</v>
      </c>
      <c r="F2044">
        <v>84328</v>
      </c>
      <c r="G2044" t="s">
        <v>17</v>
      </c>
      <c r="H2044" t="s">
        <v>158</v>
      </c>
      <c r="I2044">
        <v>1</v>
      </c>
      <c r="J2044">
        <v>1</v>
      </c>
      <c r="K2044">
        <v>0</v>
      </c>
      <c r="L2044" t="s">
        <v>12</v>
      </c>
    </row>
    <row r="2045" spans="1:12" ht="15.75">
      <c r="A2045" s="1" t="s">
        <v>5318</v>
      </c>
      <c r="B2045" t="s">
        <v>1418</v>
      </c>
      <c r="C2045" t="s">
        <v>1419</v>
      </c>
      <c r="D2045" t="s">
        <v>1171</v>
      </c>
      <c r="E2045" t="s">
        <v>3885</v>
      </c>
      <c r="F2045">
        <v>84376</v>
      </c>
      <c r="G2045" t="s">
        <v>14</v>
      </c>
      <c r="H2045">
        <v>23313552</v>
      </c>
      <c r="I2045">
        <v>1</v>
      </c>
      <c r="J2045">
        <v>0</v>
      </c>
      <c r="K2045">
        <v>0</v>
      </c>
      <c r="L2045" t="s">
        <v>12</v>
      </c>
    </row>
    <row r="2046" spans="1:12" ht="15.75">
      <c r="A2046" s="1" t="s">
        <v>5319</v>
      </c>
      <c r="B2046" t="s">
        <v>1418</v>
      </c>
      <c r="C2046" t="s">
        <v>1419</v>
      </c>
      <c r="D2046" t="s">
        <v>1173</v>
      </c>
      <c r="E2046" t="s">
        <v>3889</v>
      </c>
      <c r="F2046">
        <v>84516</v>
      </c>
      <c r="G2046" t="s">
        <v>14</v>
      </c>
      <c r="H2046">
        <v>23313552</v>
      </c>
      <c r="I2046">
        <v>1</v>
      </c>
      <c r="J2046">
        <v>0</v>
      </c>
      <c r="K2046">
        <v>0</v>
      </c>
      <c r="L2046" t="s">
        <v>12</v>
      </c>
    </row>
    <row r="2047" spans="1:12" ht="15.75">
      <c r="A2047" s="1" t="s">
        <v>5320</v>
      </c>
      <c r="B2047" t="s">
        <v>1418</v>
      </c>
      <c r="C2047" t="s">
        <v>1419</v>
      </c>
      <c r="D2047" t="s">
        <v>1174</v>
      </c>
      <c r="E2047" t="s">
        <v>3891</v>
      </c>
      <c r="F2047">
        <v>84529</v>
      </c>
      <c r="G2047" t="s">
        <v>14</v>
      </c>
      <c r="H2047">
        <v>23824327</v>
      </c>
      <c r="I2047">
        <v>1</v>
      </c>
      <c r="J2047">
        <v>1</v>
      </c>
      <c r="K2047">
        <v>0</v>
      </c>
      <c r="L2047" t="s">
        <v>12</v>
      </c>
    </row>
    <row r="2048" spans="1:12" ht="15.75">
      <c r="A2048" s="1" t="s">
        <v>5321</v>
      </c>
      <c r="B2048" t="s">
        <v>1418</v>
      </c>
      <c r="C2048" t="s">
        <v>1419</v>
      </c>
      <c r="D2048" t="s">
        <v>1176</v>
      </c>
      <c r="E2048" t="s">
        <v>3893</v>
      </c>
      <c r="F2048">
        <v>84542</v>
      </c>
      <c r="G2048" t="s">
        <v>14</v>
      </c>
      <c r="H2048">
        <v>23313552</v>
      </c>
      <c r="I2048">
        <v>1</v>
      </c>
      <c r="J2048">
        <v>0</v>
      </c>
      <c r="K2048">
        <v>0</v>
      </c>
      <c r="L2048" t="s">
        <v>12</v>
      </c>
    </row>
    <row r="2049" spans="1:12" ht="15.75">
      <c r="A2049" s="1" t="s">
        <v>5322</v>
      </c>
      <c r="B2049" t="s">
        <v>1418</v>
      </c>
      <c r="C2049" t="s">
        <v>1419</v>
      </c>
      <c r="D2049" t="s">
        <v>1177</v>
      </c>
      <c r="E2049" t="s">
        <v>3895</v>
      </c>
      <c r="F2049">
        <v>84549</v>
      </c>
      <c r="G2049" t="s">
        <v>14</v>
      </c>
      <c r="H2049">
        <v>22473208</v>
      </c>
      <c r="I2049">
        <v>1</v>
      </c>
      <c r="J2049">
        <v>1</v>
      </c>
      <c r="K2049">
        <v>0</v>
      </c>
      <c r="L2049" t="s">
        <v>12</v>
      </c>
    </row>
    <row r="2050" spans="1:12" ht="15.75">
      <c r="A2050" s="1" t="s">
        <v>5323</v>
      </c>
      <c r="B2050" t="s">
        <v>1418</v>
      </c>
      <c r="C2050" t="s">
        <v>1419</v>
      </c>
      <c r="D2050" t="s">
        <v>1178</v>
      </c>
      <c r="E2050" t="s">
        <v>3897</v>
      </c>
      <c r="F2050">
        <v>84553</v>
      </c>
      <c r="G2050" t="s">
        <v>14</v>
      </c>
      <c r="H2050">
        <v>23824327</v>
      </c>
      <c r="I2050">
        <v>1</v>
      </c>
      <c r="J2050">
        <v>0</v>
      </c>
      <c r="K2050">
        <v>0</v>
      </c>
      <c r="L2050" t="s">
        <v>12</v>
      </c>
    </row>
    <row r="2051" spans="1:12" ht="15.75">
      <c r="A2051" s="1" t="s">
        <v>5324</v>
      </c>
      <c r="B2051" t="s">
        <v>1418</v>
      </c>
      <c r="C2051" t="s">
        <v>1419</v>
      </c>
      <c r="D2051" t="s">
        <v>1179</v>
      </c>
      <c r="E2051" t="s">
        <v>3899</v>
      </c>
      <c r="F2051">
        <v>84612</v>
      </c>
      <c r="G2051" t="s">
        <v>14</v>
      </c>
      <c r="H2051">
        <v>22473208</v>
      </c>
      <c r="I2051">
        <v>1</v>
      </c>
      <c r="J2051">
        <v>1</v>
      </c>
      <c r="K2051">
        <v>0</v>
      </c>
      <c r="L2051" t="s">
        <v>12</v>
      </c>
    </row>
    <row r="2052" spans="1:12" ht="15.75">
      <c r="A2052" s="1" t="s">
        <v>5325</v>
      </c>
      <c r="B2052" t="s">
        <v>1418</v>
      </c>
      <c r="C2052" t="s">
        <v>1419</v>
      </c>
      <c r="D2052" t="s">
        <v>1180</v>
      </c>
      <c r="E2052" t="s">
        <v>3901</v>
      </c>
      <c r="F2052">
        <v>84614</v>
      </c>
      <c r="G2052" t="s">
        <v>17</v>
      </c>
      <c r="H2052">
        <v>20371350</v>
      </c>
      <c r="I2052">
        <v>1</v>
      </c>
      <c r="J2052">
        <v>0</v>
      </c>
      <c r="K2052">
        <v>0</v>
      </c>
      <c r="L2052" t="s">
        <v>12</v>
      </c>
    </row>
    <row r="2053" spans="1:12" ht="15.75">
      <c r="A2053" s="1" t="s">
        <v>5326</v>
      </c>
      <c r="B2053" t="s">
        <v>1418</v>
      </c>
      <c r="C2053" t="s">
        <v>1419</v>
      </c>
      <c r="D2053" t="s">
        <v>1182</v>
      </c>
      <c r="E2053" t="s">
        <v>3905</v>
      </c>
      <c r="F2053">
        <v>84665</v>
      </c>
      <c r="G2053" t="s">
        <v>14</v>
      </c>
      <c r="H2053">
        <v>23313552</v>
      </c>
      <c r="I2053">
        <v>1</v>
      </c>
      <c r="J2053">
        <v>1</v>
      </c>
      <c r="K2053">
        <v>0</v>
      </c>
      <c r="L2053" t="s">
        <v>12</v>
      </c>
    </row>
    <row r="2054" spans="1:12" ht="15.75">
      <c r="A2054" s="1" t="s">
        <v>5327</v>
      </c>
      <c r="B2054" t="s">
        <v>1418</v>
      </c>
      <c r="C2054" t="s">
        <v>1419</v>
      </c>
      <c r="D2054" t="s">
        <v>1183</v>
      </c>
      <c r="E2054" t="s">
        <v>3907</v>
      </c>
      <c r="F2054">
        <v>84669</v>
      </c>
      <c r="G2054" t="s">
        <v>14</v>
      </c>
      <c r="H2054" t="s">
        <v>1184</v>
      </c>
      <c r="I2054">
        <v>1</v>
      </c>
      <c r="J2054">
        <v>1</v>
      </c>
      <c r="K2054">
        <v>0</v>
      </c>
      <c r="L2054" t="s">
        <v>12</v>
      </c>
    </row>
    <row r="2055" spans="1:12" ht="15.75">
      <c r="A2055" s="1" t="s">
        <v>5328</v>
      </c>
      <c r="B2055" t="s">
        <v>1418</v>
      </c>
      <c r="C2055" t="s">
        <v>1419</v>
      </c>
      <c r="D2055" t="s">
        <v>1185</v>
      </c>
      <c r="E2055" t="s">
        <v>3909</v>
      </c>
      <c r="F2055">
        <v>84671</v>
      </c>
      <c r="G2055" t="s">
        <v>14</v>
      </c>
      <c r="H2055">
        <v>23313552</v>
      </c>
      <c r="I2055">
        <v>1</v>
      </c>
      <c r="J2055">
        <v>0</v>
      </c>
      <c r="K2055">
        <v>0</v>
      </c>
      <c r="L2055" t="s">
        <v>12</v>
      </c>
    </row>
    <row r="2056" spans="1:12" ht="15.75">
      <c r="A2056" s="1" t="s">
        <v>5329</v>
      </c>
      <c r="B2056" t="s">
        <v>1418</v>
      </c>
      <c r="C2056" t="s">
        <v>1419</v>
      </c>
      <c r="D2056" t="s">
        <v>1186</v>
      </c>
      <c r="E2056" t="s">
        <v>3911</v>
      </c>
      <c r="F2056">
        <v>84720</v>
      </c>
      <c r="G2056" t="s">
        <v>14</v>
      </c>
      <c r="H2056">
        <v>22473208</v>
      </c>
      <c r="I2056">
        <v>1</v>
      </c>
      <c r="J2056">
        <v>0</v>
      </c>
      <c r="K2056">
        <v>0</v>
      </c>
      <c r="L2056" t="s">
        <v>12</v>
      </c>
    </row>
    <row r="2057" spans="1:12" ht="15.75">
      <c r="A2057" s="1" t="s">
        <v>5330</v>
      </c>
      <c r="B2057" t="s">
        <v>1418</v>
      </c>
      <c r="C2057" t="s">
        <v>1419</v>
      </c>
      <c r="D2057" t="s">
        <v>1187</v>
      </c>
      <c r="E2057" t="s">
        <v>3913</v>
      </c>
      <c r="F2057">
        <v>84750</v>
      </c>
      <c r="G2057" t="s">
        <v>17</v>
      </c>
      <c r="H2057" t="s">
        <v>1188</v>
      </c>
      <c r="I2057">
        <v>1</v>
      </c>
      <c r="J2057">
        <v>0</v>
      </c>
      <c r="K2057">
        <v>0</v>
      </c>
      <c r="L2057" t="s">
        <v>12</v>
      </c>
    </row>
    <row r="2058" spans="1:12" ht="15.75">
      <c r="A2058" s="1" t="s">
        <v>5331</v>
      </c>
      <c r="B2058" t="s">
        <v>1418</v>
      </c>
      <c r="C2058" t="s">
        <v>1419</v>
      </c>
      <c r="D2058" t="s">
        <v>1594</v>
      </c>
      <c r="E2058" t="s">
        <v>5332</v>
      </c>
      <c r="F2058">
        <v>84818</v>
      </c>
      <c r="G2058" t="s">
        <v>23</v>
      </c>
      <c r="H2058">
        <v>23622248</v>
      </c>
      <c r="I2058">
        <v>1</v>
      </c>
      <c r="J2058">
        <v>0</v>
      </c>
      <c r="K2058">
        <v>0</v>
      </c>
      <c r="L2058" t="s">
        <v>12</v>
      </c>
    </row>
    <row r="2059" spans="1:12" ht="15.75">
      <c r="A2059" s="1" t="s">
        <v>5333</v>
      </c>
      <c r="B2059" t="s">
        <v>1418</v>
      </c>
      <c r="C2059" t="s">
        <v>1419</v>
      </c>
      <c r="D2059" t="s">
        <v>1189</v>
      </c>
      <c r="E2059" t="s">
        <v>3915</v>
      </c>
      <c r="F2059">
        <v>84874</v>
      </c>
      <c r="G2059" t="s">
        <v>17</v>
      </c>
      <c r="H2059" t="s">
        <v>163</v>
      </c>
      <c r="I2059">
        <v>1</v>
      </c>
      <c r="J2059">
        <v>1</v>
      </c>
      <c r="K2059">
        <v>0</v>
      </c>
      <c r="L2059" t="s">
        <v>12</v>
      </c>
    </row>
    <row r="2060" spans="1:12" ht="15.75">
      <c r="A2060" s="1" t="s">
        <v>5334</v>
      </c>
      <c r="B2060" t="s">
        <v>1418</v>
      </c>
      <c r="C2060" t="s">
        <v>1419</v>
      </c>
      <c r="D2060" t="s">
        <v>1190</v>
      </c>
      <c r="F2060">
        <v>84876</v>
      </c>
      <c r="G2060" t="s">
        <v>14</v>
      </c>
      <c r="H2060">
        <v>22473208</v>
      </c>
      <c r="I2060">
        <v>1</v>
      </c>
      <c r="J2060">
        <v>0</v>
      </c>
      <c r="K2060">
        <v>0</v>
      </c>
      <c r="L2060" t="s">
        <v>12</v>
      </c>
    </row>
    <row r="2061" spans="1:12" ht="15.75">
      <c r="A2061" s="1" t="s">
        <v>5335</v>
      </c>
      <c r="B2061" t="s">
        <v>1418</v>
      </c>
      <c r="C2061" t="s">
        <v>1419</v>
      </c>
      <c r="D2061" t="s">
        <v>1191</v>
      </c>
      <c r="E2061" t="s">
        <v>3918</v>
      </c>
      <c r="F2061">
        <v>84879</v>
      </c>
      <c r="G2061" t="s">
        <v>14</v>
      </c>
      <c r="H2061">
        <v>23824327</v>
      </c>
      <c r="I2061">
        <v>1</v>
      </c>
      <c r="J2061">
        <v>0</v>
      </c>
      <c r="K2061">
        <v>0</v>
      </c>
      <c r="L2061" t="s">
        <v>12</v>
      </c>
    </row>
    <row r="2062" spans="1:12" ht="15.75">
      <c r="A2062" s="1" t="s">
        <v>5336</v>
      </c>
      <c r="B2062" t="s">
        <v>1418</v>
      </c>
      <c r="C2062" t="s">
        <v>1419</v>
      </c>
      <c r="D2062" t="s">
        <v>1193</v>
      </c>
      <c r="E2062" t="s">
        <v>3922</v>
      </c>
      <c r="F2062">
        <v>84901</v>
      </c>
      <c r="G2062" t="s">
        <v>14</v>
      </c>
      <c r="H2062">
        <v>22473208</v>
      </c>
      <c r="I2062">
        <v>1</v>
      </c>
      <c r="J2062">
        <v>1</v>
      </c>
      <c r="K2062">
        <v>0</v>
      </c>
      <c r="L2062" t="s">
        <v>12</v>
      </c>
    </row>
    <row r="2063" spans="1:12" ht="15.75">
      <c r="A2063" s="1" t="s">
        <v>5337</v>
      </c>
      <c r="B2063" t="s">
        <v>1418</v>
      </c>
      <c r="C2063" t="s">
        <v>1419</v>
      </c>
      <c r="D2063" t="s">
        <v>1194</v>
      </c>
      <c r="E2063" t="s">
        <v>3924</v>
      </c>
      <c r="F2063">
        <v>84919</v>
      </c>
      <c r="G2063" t="s">
        <v>17</v>
      </c>
      <c r="H2063" t="s">
        <v>438</v>
      </c>
      <c r="I2063">
        <v>1</v>
      </c>
      <c r="J2063">
        <v>1</v>
      </c>
      <c r="K2063">
        <v>0</v>
      </c>
      <c r="L2063" t="s">
        <v>12</v>
      </c>
    </row>
    <row r="2064" spans="1:12" ht="15.75">
      <c r="A2064" s="1" t="s">
        <v>5338</v>
      </c>
      <c r="B2064" t="s">
        <v>1418</v>
      </c>
      <c r="C2064" t="s">
        <v>1419</v>
      </c>
      <c r="D2064" t="s">
        <v>1195</v>
      </c>
      <c r="E2064" t="s">
        <v>3926</v>
      </c>
      <c r="F2064">
        <v>84930</v>
      </c>
      <c r="G2064" t="s">
        <v>47</v>
      </c>
      <c r="H2064" t="s">
        <v>99</v>
      </c>
      <c r="I2064">
        <v>1</v>
      </c>
      <c r="J2064">
        <v>1</v>
      </c>
      <c r="K2064">
        <v>0</v>
      </c>
      <c r="L2064" t="s">
        <v>12</v>
      </c>
    </row>
    <row r="2065" spans="1:12" ht="15.75">
      <c r="A2065" s="1" t="s">
        <v>5339</v>
      </c>
      <c r="B2065" t="s">
        <v>1418</v>
      </c>
      <c r="C2065" t="s">
        <v>1419</v>
      </c>
      <c r="D2065" t="s">
        <v>1196</v>
      </c>
      <c r="E2065" t="s">
        <v>3928</v>
      </c>
      <c r="F2065">
        <v>84942</v>
      </c>
      <c r="G2065" t="s">
        <v>14</v>
      </c>
      <c r="H2065">
        <v>23706177</v>
      </c>
      <c r="I2065">
        <v>1</v>
      </c>
      <c r="J2065">
        <v>0</v>
      </c>
      <c r="K2065">
        <v>0</v>
      </c>
      <c r="L2065" t="s">
        <v>12</v>
      </c>
    </row>
    <row r="2066" spans="1:12" ht="15.75">
      <c r="A2066" s="1" t="s">
        <v>5340</v>
      </c>
      <c r="B2066" t="s">
        <v>1418</v>
      </c>
      <c r="C2066" t="s">
        <v>1419</v>
      </c>
      <c r="D2066" t="s">
        <v>1197</v>
      </c>
      <c r="F2066">
        <v>85316</v>
      </c>
      <c r="G2066" t="s">
        <v>14</v>
      </c>
      <c r="H2066">
        <v>22473208</v>
      </c>
      <c r="I2066">
        <v>1</v>
      </c>
      <c r="J2066">
        <v>0</v>
      </c>
      <c r="K2066">
        <v>0</v>
      </c>
      <c r="L2066" t="s">
        <v>12</v>
      </c>
    </row>
    <row r="2067" spans="1:12" ht="15.75">
      <c r="A2067" s="1" t="s">
        <v>5341</v>
      </c>
      <c r="B2067" t="s">
        <v>1418</v>
      </c>
      <c r="C2067" t="s">
        <v>1419</v>
      </c>
      <c r="D2067" t="s">
        <v>1198</v>
      </c>
      <c r="E2067" t="s">
        <v>3931</v>
      </c>
      <c r="F2067">
        <v>85451</v>
      </c>
      <c r="G2067" t="s">
        <v>17</v>
      </c>
      <c r="H2067">
        <v>22012620</v>
      </c>
      <c r="I2067">
        <v>1</v>
      </c>
      <c r="J2067">
        <v>1</v>
      </c>
      <c r="K2067">
        <v>0</v>
      </c>
      <c r="L2067" t="s">
        <v>12</v>
      </c>
    </row>
    <row r="2068" spans="1:12" ht="15.75">
      <c r="A2068" s="1" t="s">
        <v>5342</v>
      </c>
      <c r="B2068" t="s">
        <v>1418</v>
      </c>
      <c r="C2068" t="s">
        <v>1419</v>
      </c>
      <c r="D2068" t="s">
        <v>1199</v>
      </c>
      <c r="E2068" t="s">
        <v>3933</v>
      </c>
      <c r="F2068">
        <v>85461</v>
      </c>
      <c r="G2068" t="s">
        <v>14</v>
      </c>
      <c r="H2068">
        <v>22473208</v>
      </c>
      <c r="I2068">
        <v>1</v>
      </c>
      <c r="J2068">
        <v>1</v>
      </c>
      <c r="K2068">
        <v>0</v>
      </c>
      <c r="L2068" t="s">
        <v>12</v>
      </c>
    </row>
    <row r="2069" spans="1:12" ht="15.75">
      <c r="A2069" s="1" t="s">
        <v>5343</v>
      </c>
      <c r="B2069" t="s">
        <v>1418</v>
      </c>
      <c r="C2069" t="s">
        <v>1419</v>
      </c>
      <c r="D2069" t="s">
        <v>1200</v>
      </c>
      <c r="E2069" t="s">
        <v>3935</v>
      </c>
      <c r="F2069">
        <v>85462</v>
      </c>
      <c r="G2069" t="s">
        <v>17</v>
      </c>
      <c r="H2069">
        <v>22012620</v>
      </c>
      <c r="I2069">
        <v>1</v>
      </c>
      <c r="J2069">
        <v>0</v>
      </c>
      <c r="K2069">
        <v>0</v>
      </c>
      <c r="L2069" t="s">
        <v>12</v>
      </c>
    </row>
    <row r="2070" spans="1:12" ht="15.75">
      <c r="A2070" s="1" t="s">
        <v>5344</v>
      </c>
      <c r="B2070" t="s">
        <v>1418</v>
      </c>
      <c r="C2070" t="s">
        <v>1419</v>
      </c>
      <c r="D2070" t="s">
        <v>1201</v>
      </c>
      <c r="E2070" t="s">
        <v>3937</v>
      </c>
      <c r="F2070">
        <v>85463</v>
      </c>
      <c r="G2070" t="s">
        <v>17</v>
      </c>
      <c r="H2070" t="s">
        <v>687</v>
      </c>
      <c r="I2070">
        <v>1</v>
      </c>
      <c r="J2070">
        <v>1</v>
      </c>
      <c r="K2070">
        <v>0</v>
      </c>
      <c r="L2070" t="s">
        <v>12</v>
      </c>
    </row>
    <row r="2071" spans="1:12" ht="15.75">
      <c r="A2071" s="1" t="s">
        <v>5345</v>
      </c>
      <c r="B2071" t="s">
        <v>1418</v>
      </c>
      <c r="C2071" t="s">
        <v>1419</v>
      </c>
      <c r="D2071" t="s">
        <v>1202</v>
      </c>
      <c r="E2071" t="s">
        <v>3939</v>
      </c>
      <c r="F2071">
        <v>85464</v>
      </c>
      <c r="G2071" t="s">
        <v>14</v>
      </c>
      <c r="H2071">
        <v>22473208</v>
      </c>
      <c r="I2071">
        <v>1</v>
      </c>
      <c r="J2071">
        <v>1</v>
      </c>
      <c r="K2071">
        <v>0</v>
      </c>
      <c r="L2071" t="s">
        <v>12</v>
      </c>
    </row>
    <row r="2072" spans="1:12" ht="15.75">
      <c r="A2072" s="1" t="s">
        <v>5346</v>
      </c>
      <c r="B2072" t="s">
        <v>1418</v>
      </c>
      <c r="C2072" t="s">
        <v>1419</v>
      </c>
      <c r="D2072" t="s">
        <v>1203</v>
      </c>
      <c r="E2072" t="s">
        <v>3941</v>
      </c>
      <c r="F2072">
        <v>90007</v>
      </c>
      <c r="G2072" t="s">
        <v>47</v>
      </c>
      <c r="H2072" t="s">
        <v>1204</v>
      </c>
      <c r="I2072">
        <v>1</v>
      </c>
      <c r="J2072">
        <v>1</v>
      </c>
      <c r="K2072">
        <v>0</v>
      </c>
      <c r="L2072" t="s">
        <v>12</v>
      </c>
    </row>
    <row r="2073" spans="1:12" ht="15.75">
      <c r="A2073" s="1" t="s">
        <v>5347</v>
      </c>
      <c r="B2073" t="s">
        <v>1418</v>
      </c>
      <c r="C2073" t="s">
        <v>1419</v>
      </c>
      <c r="D2073" t="s">
        <v>1205</v>
      </c>
      <c r="E2073" t="s">
        <v>3943</v>
      </c>
      <c r="F2073">
        <v>90141</v>
      </c>
      <c r="G2073" t="s">
        <v>17</v>
      </c>
      <c r="H2073" t="s">
        <v>163</v>
      </c>
      <c r="I2073">
        <v>1</v>
      </c>
      <c r="J2073">
        <v>0</v>
      </c>
      <c r="K2073">
        <v>0</v>
      </c>
      <c r="L2073" t="s">
        <v>12</v>
      </c>
    </row>
    <row r="2074" spans="1:12" ht="15.75">
      <c r="A2074" s="1" t="s">
        <v>5348</v>
      </c>
      <c r="B2074" t="s">
        <v>1418</v>
      </c>
      <c r="C2074" t="s">
        <v>1419</v>
      </c>
      <c r="D2074" t="s">
        <v>1206</v>
      </c>
      <c r="E2074" t="s">
        <v>3945</v>
      </c>
      <c r="F2074">
        <v>90639</v>
      </c>
      <c r="G2074" t="s">
        <v>17</v>
      </c>
      <c r="H2074">
        <v>23446348</v>
      </c>
      <c r="I2074">
        <v>1</v>
      </c>
      <c r="J2074">
        <v>0</v>
      </c>
      <c r="K2074">
        <v>0</v>
      </c>
      <c r="L2074" t="s">
        <v>12</v>
      </c>
    </row>
    <row r="2075" spans="1:12" ht="15.75">
      <c r="A2075" s="1" t="s">
        <v>5349</v>
      </c>
      <c r="B2075" t="s">
        <v>1418</v>
      </c>
      <c r="C2075" t="s">
        <v>1419</v>
      </c>
      <c r="D2075" t="s">
        <v>1207</v>
      </c>
      <c r="E2075" t="s">
        <v>3947</v>
      </c>
      <c r="F2075">
        <v>90850</v>
      </c>
      <c r="G2075" t="s">
        <v>23</v>
      </c>
      <c r="H2075">
        <v>23622248</v>
      </c>
      <c r="I2075">
        <v>1</v>
      </c>
      <c r="J2075">
        <v>1</v>
      </c>
      <c r="K2075">
        <v>0</v>
      </c>
      <c r="L2075" t="s">
        <v>12</v>
      </c>
    </row>
    <row r="2076" spans="1:12" ht="15.75">
      <c r="A2076" s="1" t="s">
        <v>5350</v>
      </c>
      <c r="B2076" t="s">
        <v>1418</v>
      </c>
      <c r="C2076" t="s">
        <v>1419</v>
      </c>
      <c r="D2076" t="s">
        <v>1208</v>
      </c>
      <c r="E2076" t="s">
        <v>3949</v>
      </c>
      <c r="F2076">
        <v>91010</v>
      </c>
      <c r="G2076" t="s">
        <v>14</v>
      </c>
      <c r="H2076">
        <v>22473208</v>
      </c>
      <c r="I2076">
        <v>1</v>
      </c>
      <c r="J2076">
        <v>1</v>
      </c>
      <c r="K2076">
        <v>0</v>
      </c>
      <c r="L2076" t="s">
        <v>12</v>
      </c>
    </row>
    <row r="2077" spans="1:12" ht="15.75">
      <c r="A2077" s="1" t="s">
        <v>5351</v>
      </c>
      <c r="B2077" t="s">
        <v>1418</v>
      </c>
      <c r="C2077" t="s">
        <v>1419</v>
      </c>
      <c r="D2077" t="s">
        <v>1209</v>
      </c>
      <c r="E2077" t="s">
        <v>3951</v>
      </c>
      <c r="F2077">
        <v>91039</v>
      </c>
      <c r="G2077" t="s">
        <v>17</v>
      </c>
      <c r="H2077">
        <v>27292025</v>
      </c>
      <c r="I2077">
        <v>1</v>
      </c>
      <c r="J2077">
        <v>1</v>
      </c>
      <c r="K2077">
        <v>0</v>
      </c>
      <c r="L2077" t="s">
        <v>12</v>
      </c>
    </row>
    <row r="2078" spans="1:12" ht="15.75">
      <c r="A2078" s="1" t="s">
        <v>5352</v>
      </c>
      <c r="B2078" t="s">
        <v>1418</v>
      </c>
      <c r="C2078" t="s">
        <v>1419</v>
      </c>
      <c r="D2078" t="s">
        <v>1210</v>
      </c>
      <c r="E2078" t="s">
        <v>3953</v>
      </c>
      <c r="F2078">
        <v>91120</v>
      </c>
      <c r="G2078" t="s">
        <v>47</v>
      </c>
      <c r="H2078" t="s">
        <v>361</v>
      </c>
      <c r="I2078">
        <v>1</v>
      </c>
      <c r="J2078">
        <v>0</v>
      </c>
      <c r="K2078">
        <v>0</v>
      </c>
      <c r="L2078" t="s">
        <v>12</v>
      </c>
    </row>
    <row r="2079" spans="1:12" ht="15.75">
      <c r="A2079" s="1" t="s">
        <v>5353</v>
      </c>
      <c r="B2079" t="s">
        <v>1418</v>
      </c>
      <c r="C2079" t="s">
        <v>1419</v>
      </c>
      <c r="D2079" t="s">
        <v>1211</v>
      </c>
      <c r="E2079" t="s">
        <v>3955</v>
      </c>
      <c r="F2079">
        <v>91137</v>
      </c>
      <c r="G2079" t="s">
        <v>17</v>
      </c>
      <c r="H2079">
        <v>21572407</v>
      </c>
      <c r="I2079">
        <v>1</v>
      </c>
      <c r="J2079">
        <v>0</v>
      </c>
      <c r="K2079">
        <v>0</v>
      </c>
      <c r="L2079" t="s">
        <v>12</v>
      </c>
    </row>
    <row r="2080" spans="1:12" ht="15.75">
      <c r="A2080" s="1" t="s">
        <v>5354</v>
      </c>
      <c r="B2080" t="s">
        <v>1418</v>
      </c>
      <c r="C2080" t="s">
        <v>1419</v>
      </c>
      <c r="D2080" t="s">
        <v>1212</v>
      </c>
      <c r="E2080" t="s">
        <v>3957</v>
      </c>
      <c r="F2080">
        <v>91147</v>
      </c>
      <c r="G2080" t="s">
        <v>14</v>
      </c>
      <c r="H2080">
        <v>22473208</v>
      </c>
      <c r="I2080">
        <v>1</v>
      </c>
      <c r="J2080">
        <v>0</v>
      </c>
      <c r="K2080">
        <v>0</v>
      </c>
      <c r="L2080" t="s">
        <v>12</v>
      </c>
    </row>
    <row r="2081" spans="1:12" ht="15.75">
      <c r="A2081" s="1" t="s">
        <v>5355</v>
      </c>
      <c r="B2081" t="s">
        <v>1418</v>
      </c>
      <c r="C2081" t="s">
        <v>1419</v>
      </c>
      <c r="D2081" t="s">
        <v>1213</v>
      </c>
      <c r="E2081" t="s">
        <v>3959</v>
      </c>
      <c r="F2081">
        <v>91368</v>
      </c>
      <c r="G2081" t="s">
        <v>14</v>
      </c>
      <c r="H2081">
        <v>23313552</v>
      </c>
      <c r="I2081">
        <v>1</v>
      </c>
      <c r="J2081">
        <v>0</v>
      </c>
      <c r="K2081">
        <v>0</v>
      </c>
      <c r="L2081" t="s">
        <v>12</v>
      </c>
    </row>
    <row r="2082" spans="1:12" ht="15.75">
      <c r="A2082" s="1" t="s">
        <v>5356</v>
      </c>
      <c r="B2082" t="s">
        <v>1418</v>
      </c>
      <c r="C2082" t="s">
        <v>1419</v>
      </c>
      <c r="D2082" t="s">
        <v>1214</v>
      </c>
      <c r="E2082" t="s">
        <v>3961</v>
      </c>
      <c r="F2082">
        <v>91408</v>
      </c>
      <c r="G2082" t="s">
        <v>17</v>
      </c>
      <c r="H2082" t="s">
        <v>71</v>
      </c>
      <c r="I2082">
        <v>1</v>
      </c>
      <c r="J2082">
        <v>1</v>
      </c>
      <c r="K2082">
        <v>0</v>
      </c>
      <c r="L2082" t="s">
        <v>12</v>
      </c>
    </row>
    <row r="2083" spans="1:12" ht="15.75">
      <c r="A2083" s="1" t="s">
        <v>5357</v>
      </c>
      <c r="B2083" t="s">
        <v>1418</v>
      </c>
      <c r="C2083" t="s">
        <v>1419</v>
      </c>
      <c r="D2083" t="s">
        <v>1215</v>
      </c>
      <c r="E2083" t="s">
        <v>3963</v>
      </c>
      <c r="F2083">
        <v>91433</v>
      </c>
      <c r="G2083" t="s">
        <v>14</v>
      </c>
      <c r="H2083">
        <v>22473208</v>
      </c>
      <c r="I2083">
        <v>1</v>
      </c>
      <c r="J2083">
        <v>1</v>
      </c>
      <c r="K2083">
        <v>0</v>
      </c>
      <c r="L2083" t="s">
        <v>12</v>
      </c>
    </row>
    <row r="2084" spans="1:12" ht="15.75">
      <c r="A2084" s="1" t="s">
        <v>5358</v>
      </c>
      <c r="B2084" t="s">
        <v>1418</v>
      </c>
      <c r="C2084" t="s">
        <v>1419</v>
      </c>
      <c r="D2084" t="s">
        <v>1216</v>
      </c>
      <c r="E2084" t="s">
        <v>3965</v>
      </c>
      <c r="F2084">
        <v>91442</v>
      </c>
      <c r="G2084" t="s">
        <v>14</v>
      </c>
      <c r="H2084">
        <v>23313552</v>
      </c>
      <c r="I2084">
        <v>1</v>
      </c>
      <c r="J2084">
        <v>0</v>
      </c>
      <c r="K2084">
        <v>0</v>
      </c>
      <c r="L2084" t="s">
        <v>12</v>
      </c>
    </row>
    <row r="2085" spans="1:12" ht="15.75">
      <c r="A2085" s="1" t="s">
        <v>5359</v>
      </c>
      <c r="B2085" t="s">
        <v>1418</v>
      </c>
      <c r="C2085" t="s">
        <v>1419</v>
      </c>
      <c r="D2085" t="s">
        <v>1217</v>
      </c>
      <c r="E2085" t="s">
        <v>3967</v>
      </c>
      <c r="F2085">
        <v>91452</v>
      </c>
      <c r="G2085" t="s">
        <v>14</v>
      </c>
      <c r="H2085">
        <v>22473208</v>
      </c>
      <c r="I2085">
        <v>1</v>
      </c>
      <c r="J2085">
        <v>0</v>
      </c>
      <c r="K2085">
        <v>0</v>
      </c>
      <c r="L2085" t="s">
        <v>12</v>
      </c>
    </row>
    <row r="2086" spans="1:12" ht="15.75">
      <c r="A2086" s="1" t="s">
        <v>5360</v>
      </c>
      <c r="B2086" t="s">
        <v>1418</v>
      </c>
      <c r="C2086" t="s">
        <v>1419</v>
      </c>
      <c r="D2086" t="s">
        <v>1218</v>
      </c>
      <c r="E2086" t="s">
        <v>3969</v>
      </c>
      <c r="F2086">
        <v>91574</v>
      </c>
      <c r="G2086" t="s">
        <v>14</v>
      </c>
      <c r="H2086">
        <v>23313552</v>
      </c>
      <c r="I2086">
        <v>1</v>
      </c>
      <c r="J2086">
        <v>0</v>
      </c>
      <c r="K2086">
        <v>0</v>
      </c>
      <c r="L2086" t="s">
        <v>12</v>
      </c>
    </row>
    <row r="2087" spans="1:12" ht="15.75">
      <c r="A2087" s="1" t="s">
        <v>5361</v>
      </c>
      <c r="B2087" t="s">
        <v>1418</v>
      </c>
      <c r="C2087" t="s">
        <v>1419</v>
      </c>
      <c r="D2087" t="s">
        <v>1219</v>
      </c>
      <c r="E2087" t="s">
        <v>3971</v>
      </c>
      <c r="F2087">
        <v>91612</v>
      </c>
      <c r="G2087" t="s">
        <v>14</v>
      </c>
      <c r="H2087">
        <v>22473208</v>
      </c>
      <c r="I2087">
        <v>1</v>
      </c>
      <c r="J2087">
        <v>0</v>
      </c>
      <c r="K2087">
        <v>0</v>
      </c>
      <c r="L2087" t="s">
        <v>12</v>
      </c>
    </row>
    <row r="2088" spans="1:12" ht="15.75">
      <c r="A2088" s="1" t="s">
        <v>5362</v>
      </c>
      <c r="B2088" t="s">
        <v>1418</v>
      </c>
      <c r="C2088" t="s">
        <v>1419</v>
      </c>
      <c r="D2088" t="s">
        <v>1220</v>
      </c>
      <c r="E2088" t="s">
        <v>3973</v>
      </c>
      <c r="F2088">
        <v>91746</v>
      </c>
      <c r="G2088" t="s">
        <v>14</v>
      </c>
      <c r="H2088">
        <v>19536157</v>
      </c>
      <c r="I2088">
        <v>1</v>
      </c>
      <c r="J2088">
        <v>0</v>
      </c>
      <c r="K2088">
        <v>0</v>
      </c>
      <c r="L2088" t="s">
        <v>12</v>
      </c>
    </row>
    <row r="2089" spans="1:12" ht="15.75">
      <c r="A2089" s="1" t="s">
        <v>5363</v>
      </c>
      <c r="B2089" t="s">
        <v>1418</v>
      </c>
      <c r="C2089" t="s">
        <v>1419</v>
      </c>
      <c r="D2089" t="s">
        <v>1221</v>
      </c>
      <c r="E2089" t="s">
        <v>3975</v>
      </c>
      <c r="F2089">
        <v>91748</v>
      </c>
      <c r="G2089" t="s">
        <v>14</v>
      </c>
      <c r="H2089">
        <v>22473208</v>
      </c>
      <c r="I2089">
        <v>1</v>
      </c>
      <c r="J2089">
        <v>1</v>
      </c>
      <c r="K2089">
        <v>0</v>
      </c>
      <c r="L2089" t="s">
        <v>12</v>
      </c>
    </row>
    <row r="2090" spans="1:12" ht="15.75">
      <c r="A2090" s="1" t="s">
        <v>5364</v>
      </c>
      <c r="B2090" t="s">
        <v>1418</v>
      </c>
      <c r="C2090" t="s">
        <v>1419</v>
      </c>
      <c r="D2090" t="s">
        <v>1223</v>
      </c>
      <c r="E2090" t="s">
        <v>3979</v>
      </c>
      <c r="F2090">
        <v>91768</v>
      </c>
      <c r="G2090" t="s">
        <v>17</v>
      </c>
      <c r="H2090">
        <v>23592263</v>
      </c>
      <c r="I2090">
        <v>1</v>
      </c>
      <c r="J2090">
        <v>1</v>
      </c>
      <c r="K2090">
        <v>0</v>
      </c>
      <c r="L2090" t="s">
        <v>12</v>
      </c>
    </row>
    <row r="2091" spans="1:12" ht="15.75">
      <c r="A2091" s="1" t="s">
        <v>5365</v>
      </c>
      <c r="B2091" t="s">
        <v>1418</v>
      </c>
      <c r="C2091" t="s">
        <v>1419</v>
      </c>
      <c r="D2091" t="s">
        <v>1224</v>
      </c>
      <c r="E2091" t="s">
        <v>3981</v>
      </c>
      <c r="F2091">
        <v>91807</v>
      </c>
      <c r="G2091" t="s">
        <v>14</v>
      </c>
      <c r="H2091">
        <v>23313552</v>
      </c>
      <c r="I2091">
        <v>1</v>
      </c>
      <c r="J2091">
        <v>0</v>
      </c>
      <c r="K2091">
        <v>0</v>
      </c>
      <c r="L2091" t="s">
        <v>12</v>
      </c>
    </row>
    <row r="2092" spans="1:12" ht="15.75">
      <c r="A2092" s="1" t="s">
        <v>5366</v>
      </c>
      <c r="B2092" t="s">
        <v>1418</v>
      </c>
      <c r="C2092" t="s">
        <v>1419</v>
      </c>
      <c r="D2092" t="s">
        <v>1225</v>
      </c>
      <c r="E2092" t="s">
        <v>3983</v>
      </c>
      <c r="F2092">
        <v>92591</v>
      </c>
      <c r="G2092" t="s">
        <v>14</v>
      </c>
      <c r="H2092">
        <v>23313552</v>
      </c>
      <c r="I2092">
        <v>1</v>
      </c>
      <c r="J2092">
        <v>0</v>
      </c>
      <c r="K2092">
        <v>0</v>
      </c>
      <c r="L2092" t="s">
        <v>12</v>
      </c>
    </row>
    <row r="2093" spans="1:12" ht="15.75">
      <c r="A2093" s="1" t="s">
        <v>5367</v>
      </c>
      <c r="B2093" t="s">
        <v>1418</v>
      </c>
      <c r="C2093" t="s">
        <v>1419</v>
      </c>
      <c r="D2093" t="s">
        <v>1228</v>
      </c>
      <c r="E2093" t="s">
        <v>3989</v>
      </c>
      <c r="F2093">
        <v>92912</v>
      </c>
      <c r="G2093" t="s">
        <v>14</v>
      </c>
      <c r="H2093">
        <v>22473208</v>
      </c>
      <c r="I2093">
        <v>1</v>
      </c>
      <c r="J2093">
        <v>1</v>
      </c>
      <c r="K2093">
        <v>0</v>
      </c>
      <c r="L2093" t="s">
        <v>12</v>
      </c>
    </row>
    <row r="2094" spans="1:12" ht="15.75">
      <c r="A2094" s="1" t="s">
        <v>5368</v>
      </c>
      <c r="B2094" t="s">
        <v>1418</v>
      </c>
      <c r="C2094" t="s">
        <v>1419</v>
      </c>
      <c r="D2094" t="s">
        <v>1229</v>
      </c>
      <c r="E2094" t="s">
        <v>3991</v>
      </c>
      <c r="F2094">
        <v>93323</v>
      </c>
      <c r="G2094" t="s">
        <v>47</v>
      </c>
      <c r="H2094" t="s">
        <v>118</v>
      </c>
      <c r="I2094">
        <v>1</v>
      </c>
      <c r="J2094">
        <v>1</v>
      </c>
      <c r="K2094">
        <v>0</v>
      </c>
      <c r="L2094" t="s">
        <v>12</v>
      </c>
    </row>
    <row r="2095" spans="1:12" ht="15.75">
      <c r="A2095" s="1" t="s">
        <v>5369</v>
      </c>
      <c r="B2095" t="s">
        <v>1418</v>
      </c>
      <c r="C2095" t="s">
        <v>1419</v>
      </c>
      <c r="D2095" t="s">
        <v>1230</v>
      </c>
      <c r="E2095" t="s">
        <v>3993</v>
      </c>
      <c r="F2095">
        <v>93624</v>
      </c>
      <c r="G2095" t="s">
        <v>14</v>
      </c>
      <c r="H2095">
        <v>22473208</v>
      </c>
      <c r="I2095">
        <v>1</v>
      </c>
      <c r="J2095">
        <v>0</v>
      </c>
      <c r="K2095">
        <v>0</v>
      </c>
      <c r="L2095" t="s">
        <v>12</v>
      </c>
    </row>
    <row r="2096" spans="1:12" ht="15.75">
      <c r="A2096" s="1" t="s">
        <v>5370</v>
      </c>
      <c r="B2096" t="s">
        <v>1418</v>
      </c>
      <c r="C2096" t="s">
        <v>1419</v>
      </c>
      <c r="D2096" t="s">
        <v>1232</v>
      </c>
      <c r="E2096" t="s">
        <v>3997</v>
      </c>
      <c r="F2096">
        <v>94032</v>
      </c>
      <c r="G2096" t="s">
        <v>14</v>
      </c>
      <c r="H2096">
        <v>22473208</v>
      </c>
      <c r="I2096">
        <v>1</v>
      </c>
      <c r="J2096">
        <v>1</v>
      </c>
      <c r="K2096">
        <v>0</v>
      </c>
      <c r="L2096" t="s">
        <v>12</v>
      </c>
    </row>
    <row r="2097" spans="1:12" ht="15.75">
      <c r="A2097" s="1" t="s">
        <v>5371</v>
      </c>
      <c r="B2097" t="s">
        <v>1418</v>
      </c>
      <c r="C2097" t="s">
        <v>1419</v>
      </c>
      <c r="D2097" t="s">
        <v>1233</v>
      </c>
      <c r="E2097" t="s">
        <v>3999</v>
      </c>
      <c r="F2097">
        <v>94103</v>
      </c>
      <c r="G2097" t="s">
        <v>111</v>
      </c>
      <c r="H2097" t="s">
        <v>155</v>
      </c>
      <c r="I2097">
        <v>1</v>
      </c>
      <c r="J2097">
        <v>1</v>
      </c>
      <c r="K2097">
        <v>0</v>
      </c>
      <c r="L2097" t="s">
        <v>12</v>
      </c>
    </row>
    <row r="2098" spans="1:12" ht="15.75">
      <c r="A2098" s="1" t="s">
        <v>5372</v>
      </c>
      <c r="B2098" t="s">
        <v>1418</v>
      </c>
      <c r="C2098" t="s">
        <v>1419</v>
      </c>
      <c r="D2098" t="s">
        <v>1234</v>
      </c>
      <c r="E2098" t="s">
        <v>4001</v>
      </c>
      <c r="F2098">
        <v>94134</v>
      </c>
      <c r="G2098" t="s">
        <v>838</v>
      </c>
      <c r="H2098" t="s">
        <v>1595</v>
      </c>
      <c r="I2098">
        <v>1</v>
      </c>
      <c r="J2098">
        <v>1</v>
      </c>
      <c r="K2098">
        <v>0</v>
      </c>
      <c r="L2098" t="s">
        <v>12</v>
      </c>
    </row>
    <row r="2099" spans="1:12" ht="15.75">
      <c r="A2099" s="1" t="s">
        <v>5373</v>
      </c>
      <c r="B2099" t="s">
        <v>1418</v>
      </c>
      <c r="C2099" t="s">
        <v>1419</v>
      </c>
      <c r="D2099" t="s">
        <v>1236</v>
      </c>
      <c r="E2099" t="s">
        <v>4003</v>
      </c>
      <c r="F2099">
        <v>94234</v>
      </c>
      <c r="G2099" t="s">
        <v>17</v>
      </c>
      <c r="H2099" t="s">
        <v>1237</v>
      </c>
      <c r="I2099">
        <v>1</v>
      </c>
      <c r="J2099">
        <v>0</v>
      </c>
      <c r="K2099">
        <v>0</v>
      </c>
      <c r="L2099" t="s">
        <v>12</v>
      </c>
    </row>
    <row r="2100" spans="1:12" ht="15.75">
      <c r="A2100" s="1" t="s">
        <v>5374</v>
      </c>
      <c r="B2100" t="s">
        <v>1418</v>
      </c>
      <c r="C2100" t="s">
        <v>1419</v>
      </c>
      <c r="D2100" t="s">
        <v>1238</v>
      </c>
      <c r="E2100" t="s">
        <v>4005</v>
      </c>
      <c r="F2100">
        <v>94241</v>
      </c>
      <c r="G2100" t="s">
        <v>1596</v>
      </c>
      <c r="H2100" t="s">
        <v>1597</v>
      </c>
      <c r="I2100">
        <v>1</v>
      </c>
      <c r="J2100">
        <v>1</v>
      </c>
      <c r="K2100">
        <v>0</v>
      </c>
      <c r="L2100" t="s">
        <v>12</v>
      </c>
    </row>
    <row r="2101" spans="1:12" ht="15.75">
      <c r="A2101" s="1" t="s">
        <v>5375</v>
      </c>
      <c r="B2101" t="s">
        <v>1418</v>
      </c>
      <c r="C2101" t="s">
        <v>1419</v>
      </c>
      <c r="D2101" t="s">
        <v>1241</v>
      </c>
      <c r="E2101" t="s">
        <v>4007</v>
      </c>
      <c r="F2101">
        <v>112399</v>
      </c>
      <c r="G2101" t="s">
        <v>1483</v>
      </c>
      <c r="H2101" t="s">
        <v>1598</v>
      </c>
      <c r="I2101">
        <v>1</v>
      </c>
      <c r="J2101">
        <v>1</v>
      </c>
      <c r="K2101">
        <v>0</v>
      </c>
      <c r="L2101" t="s">
        <v>12</v>
      </c>
    </row>
    <row r="2102" spans="1:12" ht="15.75">
      <c r="A2102" s="1" t="s">
        <v>5376</v>
      </c>
      <c r="B2102" t="s">
        <v>1418</v>
      </c>
      <c r="C2102" t="s">
        <v>1419</v>
      </c>
      <c r="D2102" t="s">
        <v>1242</v>
      </c>
      <c r="E2102" t="s">
        <v>4009</v>
      </c>
      <c r="F2102">
        <v>112840</v>
      </c>
      <c r="G2102" t="s">
        <v>14</v>
      </c>
      <c r="H2102">
        <v>22473208</v>
      </c>
      <c r="I2102">
        <v>1</v>
      </c>
      <c r="J2102">
        <v>0</v>
      </c>
      <c r="K2102">
        <v>0</v>
      </c>
      <c r="L2102" t="s">
        <v>12</v>
      </c>
    </row>
    <row r="2103" spans="1:12" ht="15.75">
      <c r="A2103" s="1" t="s">
        <v>5377</v>
      </c>
      <c r="B2103" t="s">
        <v>1418</v>
      </c>
      <c r="C2103" t="s">
        <v>1419</v>
      </c>
      <c r="D2103" t="s">
        <v>1599</v>
      </c>
      <c r="E2103" t="s">
        <v>5378</v>
      </c>
      <c r="F2103">
        <v>113878</v>
      </c>
      <c r="G2103" t="s">
        <v>23</v>
      </c>
      <c r="H2103">
        <v>23622248</v>
      </c>
      <c r="I2103">
        <v>1</v>
      </c>
      <c r="J2103">
        <v>0</v>
      </c>
      <c r="K2103">
        <v>0</v>
      </c>
      <c r="L2103" t="s">
        <v>12</v>
      </c>
    </row>
    <row r="2104" spans="1:12" ht="15.75">
      <c r="A2104" s="1" t="s">
        <v>5379</v>
      </c>
      <c r="B2104" t="s">
        <v>1418</v>
      </c>
      <c r="C2104" t="s">
        <v>1419</v>
      </c>
      <c r="D2104" t="s">
        <v>1245</v>
      </c>
      <c r="E2104" t="s">
        <v>4015</v>
      </c>
      <c r="F2104">
        <v>114790</v>
      </c>
      <c r="G2104" t="s">
        <v>17</v>
      </c>
      <c r="H2104">
        <v>21572407</v>
      </c>
      <c r="I2104">
        <v>1</v>
      </c>
      <c r="J2104">
        <v>0</v>
      </c>
      <c r="K2104">
        <v>0</v>
      </c>
      <c r="L2104" t="s">
        <v>12</v>
      </c>
    </row>
    <row r="2105" spans="1:12" ht="15.75">
      <c r="A2105" s="1" t="s">
        <v>5380</v>
      </c>
      <c r="B2105" t="s">
        <v>1418</v>
      </c>
      <c r="C2105" t="s">
        <v>1419</v>
      </c>
      <c r="D2105" t="s">
        <v>1246</v>
      </c>
      <c r="E2105" t="s">
        <v>4017</v>
      </c>
      <c r="F2105">
        <v>114793</v>
      </c>
      <c r="G2105" t="s">
        <v>17</v>
      </c>
      <c r="H2105">
        <v>21572407</v>
      </c>
      <c r="I2105">
        <v>1</v>
      </c>
      <c r="J2105">
        <v>0</v>
      </c>
      <c r="K2105">
        <v>0</v>
      </c>
      <c r="L2105" t="s">
        <v>12</v>
      </c>
    </row>
    <row r="2106" spans="1:12" ht="15.75">
      <c r="A2106" s="1" t="s">
        <v>5381</v>
      </c>
      <c r="B2106" t="s">
        <v>1418</v>
      </c>
      <c r="C2106" t="s">
        <v>1419</v>
      </c>
      <c r="D2106" t="s">
        <v>1247</v>
      </c>
      <c r="E2106" t="s">
        <v>4019</v>
      </c>
      <c r="F2106">
        <v>114908</v>
      </c>
      <c r="G2106" t="s">
        <v>14</v>
      </c>
      <c r="H2106">
        <v>22473208</v>
      </c>
      <c r="I2106">
        <v>1</v>
      </c>
      <c r="J2106">
        <v>1</v>
      </c>
      <c r="K2106">
        <v>0</v>
      </c>
      <c r="L2106" t="s">
        <v>12</v>
      </c>
    </row>
    <row r="2107" spans="1:12" ht="15.75">
      <c r="A2107" s="1" t="s">
        <v>5382</v>
      </c>
      <c r="B2107" t="s">
        <v>1418</v>
      </c>
      <c r="C2107" t="s">
        <v>1419</v>
      </c>
      <c r="D2107" t="s">
        <v>1248</v>
      </c>
      <c r="E2107" t="s">
        <v>4021</v>
      </c>
      <c r="F2107">
        <v>115273</v>
      </c>
      <c r="G2107" t="s">
        <v>14</v>
      </c>
      <c r="H2107">
        <v>23706177</v>
      </c>
      <c r="I2107">
        <v>1</v>
      </c>
      <c r="J2107">
        <v>0</v>
      </c>
      <c r="K2107">
        <v>0</v>
      </c>
      <c r="L2107" t="s">
        <v>12</v>
      </c>
    </row>
    <row r="2108" spans="1:12" ht="15.75">
      <c r="A2108" s="1" t="s">
        <v>5383</v>
      </c>
      <c r="B2108" t="s">
        <v>1418</v>
      </c>
      <c r="C2108" t="s">
        <v>1419</v>
      </c>
      <c r="D2108" t="s">
        <v>1249</v>
      </c>
      <c r="E2108" t="s">
        <v>4023</v>
      </c>
      <c r="F2108">
        <v>115294</v>
      </c>
      <c r="G2108" t="s">
        <v>14</v>
      </c>
      <c r="H2108">
        <v>22473208</v>
      </c>
      <c r="I2108">
        <v>1</v>
      </c>
      <c r="J2108">
        <v>1</v>
      </c>
      <c r="K2108">
        <v>0</v>
      </c>
      <c r="L2108" t="s">
        <v>12</v>
      </c>
    </row>
    <row r="2109" spans="1:12" ht="15.75">
      <c r="A2109" s="1" t="s">
        <v>5384</v>
      </c>
      <c r="B2109" t="s">
        <v>1418</v>
      </c>
      <c r="C2109" t="s">
        <v>1419</v>
      </c>
      <c r="D2109" t="s">
        <v>1251</v>
      </c>
      <c r="E2109" t="s">
        <v>4027</v>
      </c>
      <c r="F2109">
        <v>115548</v>
      </c>
      <c r="G2109" t="s">
        <v>47</v>
      </c>
      <c r="H2109" t="s">
        <v>99</v>
      </c>
      <c r="I2109">
        <v>1</v>
      </c>
      <c r="J2109">
        <v>1</v>
      </c>
      <c r="K2109">
        <v>0</v>
      </c>
      <c r="L2109" t="s">
        <v>12</v>
      </c>
    </row>
    <row r="2110" spans="1:12" ht="15.75">
      <c r="A2110" s="1" t="s">
        <v>5385</v>
      </c>
      <c r="B2110" t="s">
        <v>1418</v>
      </c>
      <c r="C2110" t="s">
        <v>1419</v>
      </c>
      <c r="D2110" t="s">
        <v>1252</v>
      </c>
      <c r="E2110" t="s">
        <v>4029</v>
      </c>
      <c r="F2110">
        <v>115752</v>
      </c>
      <c r="G2110" t="s">
        <v>17</v>
      </c>
      <c r="H2110" t="s">
        <v>1253</v>
      </c>
      <c r="I2110">
        <v>1</v>
      </c>
      <c r="J2110">
        <v>0</v>
      </c>
      <c r="K2110">
        <v>0</v>
      </c>
      <c r="L2110" t="s">
        <v>12</v>
      </c>
    </row>
    <row r="2111" spans="1:12" ht="15.75">
      <c r="A2111" s="1" t="s">
        <v>5386</v>
      </c>
      <c r="B2111" t="s">
        <v>1418</v>
      </c>
      <c r="C2111" t="s">
        <v>1419</v>
      </c>
      <c r="D2111" t="s">
        <v>1254</v>
      </c>
      <c r="E2111" t="s">
        <v>4031</v>
      </c>
      <c r="F2111">
        <v>116064</v>
      </c>
      <c r="G2111" t="s">
        <v>14</v>
      </c>
      <c r="H2111">
        <v>27418678</v>
      </c>
      <c r="I2111">
        <v>1</v>
      </c>
      <c r="J2111">
        <v>1</v>
      </c>
      <c r="K2111">
        <v>0</v>
      </c>
      <c r="L2111" t="s">
        <v>12</v>
      </c>
    </row>
    <row r="2112" spans="1:12" ht="15.75">
      <c r="A2112" s="1" t="s">
        <v>5387</v>
      </c>
      <c r="B2112" t="s">
        <v>1418</v>
      </c>
      <c r="C2112" t="s">
        <v>1419</v>
      </c>
      <c r="D2112" t="s">
        <v>1255</v>
      </c>
      <c r="E2112" t="s">
        <v>4033</v>
      </c>
      <c r="F2112">
        <v>116068</v>
      </c>
      <c r="G2112" t="s">
        <v>14</v>
      </c>
      <c r="H2112">
        <v>22473208</v>
      </c>
      <c r="I2112">
        <v>1</v>
      </c>
      <c r="J2112">
        <v>0</v>
      </c>
      <c r="K2112">
        <v>0</v>
      </c>
      <c r="L2112" t="s">
        <v>12</v>
      </c>
    </row>
    <row r="2113" spans="1:12" ht="15.75">
      <c r="A2113" s="1" t="s">
        <v>5388</v>
      </c>
      <c r="B2113" t="s">
        <v>1418</v>
      </c>
      <c r="C2113" t="s">
        <v>1419</v>
      </c>
      <c r="D2113" t="s">
        <v>1256</v>
      </c>
      <c r="E2113" t="s">
        <v>4035</v>
      </c>
      <c r="F2113">
        <v>116143</v>
      </c>
      <c r="G2113" t="s">
        <v>14</v>
      </c>
      <c r="H2113">
        <v>27418678</v>
      </c>
      <c r="I2113">
        <v>1</v>
      </c>
      <c r="J2113">
        <v>0</v>
      </c>
      <c r="K2113">
        <v>0</v>
      </c>
      <c r="L2113" t="s">
        <v>12</v>
      </c>
    </row>
    <row r="2114" spans="1:12" ht="15.75">
      <c r="A2114" s="1" t="s">
        <v>5389</v>
      </c>
      <c r="B2114" t="s">
        <v>1418</v>
      </c>
      <c r="C2114" t="s">
        <v>1419</v>
      </c>
      <c r="D2114" t="s">
        <v>1257</v>
      </c>
      <c r="E2114" t="s">
        <v>4037</v>
      </c>
      <c r="F2114">
        <v>116236</v>
      </c>
      <c r="G2114" t="s">
        <v>17</v>
      </c>
      <c r="H2114">
        <v>22012620</v>
      </c>
      <c r="I2114">
        <v>1</v>
      </c>
      <c r="J2114">
        <v>0</v>
      </c>
      <c r="K2114">
        <v>0</v>
      </c>
      <c r="L2114" t="s">
        <v>12</v>
      </c>
    </row>
    <row r="2115" spans="1:12" ht="15.75">
      <c r="A2115" s="1" t="s">
        <v>5390</v>
      </c>
      <c r="B2115" t="s">
        <v>1418</v>
      </c>
      <c r="C2115" t="s">
        <v>1419</v>
      </c>
      <c r="D2115" t="s">
        <v>1258</v>
      </c>
      <c r="E2115" t="s">
        <v>4039</v>
      </c>
      <c r="F2115">
        <v>116496</v>
      </c>
      <c r="G2115" t="s">
        <v>47</v>
      </c>
      <c r="H2115" t="s">
        <v>76</v>
      </c>
      <c r="I2115">
        <v>1</v>
      </c>
      <c r="J2115">
        <v>0</v>
      </c>
      <c r="K2115">
        <v>0</v>
      </c>
      <c r="L2115" t="s">
        <v>12</v>
      </c>
    </row>
    <row r="2116" spans="1:12" ht="15.75">
      <c r="A2116" s="1" t="s">
        <v>5391</v>
      </c>
      <c r="B2116" t="s">
        <v>1418</v>
      </c>
      <c r="C2116" t="s">
        <v>1419</v>
      </c>
      <c r="D2116" t="s">
        <v>1259</v>
      </c>
      <c r="E2116" t="s">
        <v>4041</v>
      </c>
      <c r="F2116">
        <v>116841</v>
      </c>
      <c r="G2116" t="s">
        <v>17</v>
      </c>
      <c r="H2116">
        <v>20371350</v>
      </c>
      <c r="I2116">
        <v>1</v>
      </c>
      <c r="J2116">
        <v>0</v>
      </c>
      <c r="K2116">
        <v>0</v>
      </c>
      <c r="L2116" t="s">
        <v>12</v>
      </c>
    </row>
    <row r="2117" spans="1:12" ht="15.75">
      <c r="A2117" s="1" t="s">
        <v>5392</v>
      </c>
      <c r="B2117" t="s">
        <v>1418</v>
      </c>
      <c r="C2117" t="s">
        <v>1419</v>
      </c>
      <c r="D2117" t="s">
        <v>1260</v>
      </c>
      <c r="E2117" t="s">
        <v>4043</v>
      </c>
      <c r="F2117">
        <v>116984</v>
      </c>
      <c r="G2117" t="s">
        <v>14</v>
      </c>
      <c r="H2117">
        <v>22473208</v>
      </c>
      <c r="I2117">
        <v>1</v>
      </c>
      <c r="J2117">
        <v>1</v>
      </c>
      <c r="K2117">
        <v>0</v>
      </c>
      <c r="L2117" t="s">
        <v>12</v>
      </c>
    </row>
    <row r="2118" spans="1:12" ht="15.75">
      <c r="A2118" s="1" t="s">
        <v>5393</v>
      </c>
      <c r="B2118" t="s">
        <v>1418</v>
      </c>
      <c r="C2118" t="s">
        <v>1419</v>
      </c>
      <c r="D2118" t="s">
        <v>1261</v>
      </c>
      <c r="E2118" t="s">
        <v>4045</v>
      </c>
      <c r="F2118">
        <v>117145</v>
      </c>
      <c r="G2118" t="s">
        <v>14</v>
      </c>
      <c r="H2118">
        <v>23313552</v>
      </c>
      <c r="I2118">
        <v>1</v>
      </c>
      <c r="J2118">
        <v>0</v>
      </c>
      <c r="K2118">
        <v>0</v>
      </c>
      <c r="L2118" t="s">
        <v>12</v>
      </c>
    </row>
    <row r="2119" spans="1:12" ht="15.75">
      <c r="A2119" s="1" t="s">
        <v>5394</v>
      </c>
      <c r="B2119" t="s">
        <v>1418</v>
      </c>
      <c r="C2119" t="s">
        <v>1419</v>
      </c>
      <c r="D2119" t="s">
        <v>1262</v>
      </c>
      <c r="E2119" t="s">
        <v>4047</v>
      </c>
      <c r="F2119">
        <v>117177</v>
      </c>
      <c r="G2119" t="s">
        <v>17</v>
      </c>
      <c r="H2119">
        <v>26701625</v>
      </c>
      <c r="I2119">
        <v>1</v>
      </c>
      <c r="J2119">
        <v>0</v>
      </c>
      <c r="K2119">
        <v>0</v>
      </c>
      <c r="L2119" t="s">
        <v>12</v>
      </c>
    </row>
    <row r="2120" spans="1:12" ht="15.75">
      <c r="A2120" s="1" t="s">
        <v>5395</v>
      </c>
      <c r="B2120" t="s">
        <v>1418</v>
      </c>
      <c r="C2120" t="s">
        <v>1419</v>
      </c>
      <c r="D2120" t="s">
        <v>1263</v>
      </c>
      <c r="E2120" t="s">
        <v>4049</v>
      </c>
      <c r="F2120">
        <v>117178</v>
      </c>
      <c r="G2120" t="s">
        <v>14</v>
      </c>
      <c r="H2120">
        <v>22473208</v>
      </c>
      <c r="I2120">
        <v>1</v>
      </c>
      <c r="J2120">
        <v>1</v>
      </c>
      <c r="K2120">
        <v>0</v>
      </c>
      <c r="L2120" t="s">
        <v>12</v>
      </c>
    </row>
    <row r="2121" spans="1:12" ht="15.75">
      <c r="A2121" s="1" t="s">
        <v>5396</v>
      </c>
      <c r="B2121" t="s">
        <v>1418</v>
      </c>
      <c r="C2121" t="s">
        <v>1419</v>
      </c>
      <c r="D2121" t="s">
        <v>1264</v>
      </c>
      <c r="E2121" t="s">
        <v>4051</v>
      </c>
      <c r="F2121">
        <v>117608</v>
      </c>
      <c r="G2121" t="s">
        <v>17</v>
      </c>
      <c r="H2121">
        <v>20371350</v>
      </c>
      <c r="I2121">
        <v>1</v>
      </c>
      <c r="J2121">
        <v>0</v>
      </c>
      <c r="K2121">
        <v>0</v>
      </c>
      <c r="L2121" t="s">
        <v>12</v>
      </c>
    </row>
    <row r="2122" spans="1:12" ht="15.75">
      <c r="A2122" s="1" t="s">
        <v>5397</v>
      </c>
      <c r="B2122" t="s">
        <v>1418</v>
      </c>
      <c r="C2122" t="s">
        <v>1419</v>
      </c>
      <c r="D2122" t="s">
        <v>1265</v>
      </c>
      <c r="E2122" t="s">
        <v>4053</v>
      </c>
      <c r="F2122">
        <v>122525</v>
      </c>
      <c r="G2122" t="s">
        <v>14</v>
      </c>
      <c r="H2122">
        <v>22473208</v>
      </c>
      <c r="I2122">
        <v>1</v>
      </c>
      <c r="J2122">
        <v>0</v>
      </c>
      <c r="K2122">
        <v>0</v>
      </c>
      <c r="L2122" t="s">
        <v>12</v>
      </c>
    </row>
    <row r="2123" spans="1:12" ht="15.75">
      <c r="A2123" s="1" t="s">
        <v>5398</v>
      </c>
      <c r="B2123" t="s">
        <v>1418</v>
      </c>
      <c r="C2123" t="s">
        <v>1419</v>
      </c>
      <c r="D2123" t="s">
        <v>1266</v>
      </c>
      <c r="E2123" t="s">
        <v>4055</v>
      </c>
      <c r="F2123">
        <v>122786</v>
      </c>
      <c r="G2123" t="s">
        <v>14</v>
      </c>
      <c r="H2123">
        <v>22473208</v>
      </c>
      <c r="I2123">
        <v>1</v>
      </c>
      <c r="J2123">
        <v>1</v>
      </c>
      <c r="K2123">
        <v>0</v>
      </c>
      <c r="L2123" t="s">
        <v>12</v>
      </c>
    </row>
    <row r="2124" spans="1:12" ht="15.75">
      <c r="A2124" s="1" t="s">
        <v>5399</v>
      </c>
      <c r="B2124" t="s">
        <v>1418</v>
      </c>
      <c r="C2124" t="s">
        <v>1419</v>
      </c>
      <c r="D2124" t="s">
        <v>1267</v>
      </c>
      <c r="E2124" t="s">
        <v>4057</v>
      </c>
      <c r="F2124">
        <v>122961</v>
      </c>
      <c r="G2124" t="s">
        <v>14</v>
      </c>
      <c r="H2124">
        <v>23313552</v>
      </c>
      <c r="I2124">
        <v>1</v>
      </c>
      <c r="J2124">
        <v>0</v>
      </c>
      <c r="K2124">
        <v>0</v>
      </c>
      <c r="L2124" t="s">
        <v>12</v>
      </c>
    </row>
    <row r="2125" spans="1:12" ht="15.75">
      <c r="A2125" s="1" t="s">
        <v>5400</v>
      </c>
      <c r="B2125" t="s">
        <v>1418</v>
      </c>
      <c r="C2125" t="s">
        <v>1419</v>
      </c>
      <c r="D2125" t="s">
        <v>1268</v>
      </c>
      <c r="E2125" t="s">
        <v>4059</v>
      </c>
      <c r="F2125">
        <v>123207</v>
      </c>
      <c r="G2125" t="s">
        <v>14</v>
      </c>
      <c r="H2125">
        <v>23824327</v>
      </c>
      <c r="I2125">
        <v>1</v>
      </c>
      <c r="J2125">
        <v>0</v>
      </c>
      <c r="K2125">
        <v>0</v>
      </c>
      <c r="L2125" t="s">
        <v>12</v>
      </c>
    </row>
    <row r="2126" spans="1:12" ht="15.75">
      <c r="A2126" s="1" t="s">
        <v>5401</v>
      </c>
      <c r="B2126" t="s">
        <v>1418</v>
      </c>
      <c r="C2126" t="s">
        <v>1419</v>
      </c>
      <c r="D2126" t="s">
        <v>1269</v>
      </c>
      <c r="E2126" t="s">
        <v>4061</v>
      </c>
      <c r="F2126">
        <v>123606</v>
      </c>
      <c r="G2126" t="s">
        <v>47</v>
      </c>
      <c r="H2126" t="s">
        <v>433</v>
      </c>
      <c r="I2126">
        <v>1</v>
      </c>
      <c r="J2126">
        <v>1</v>
      </c>
      <c r="K2126">
        <v>0</v>
      </c>
      <c r="L2126" t="s">
        <v>12</v>
      </c>
    </row>
    <row r="2127" spans="1:12" ht="15.75">
      <c r="A2127" s="1" t="s">
        <v>5402</v>
      </c>
      <c r="B2127" t="s">
        <v>1418</v>
      </c>
      <c r="C2127" t="s">
        <v>1419</v>
      </c>
      <c r="D2127" t="s">
        <v>1273</v>
      </c>
      <c r="E2127" t="s">
        <v>4069</v>
      </c>
      <c r="F2127">
        <v>125228</v>
      </c>
      <c r="G2127" t="s">
        <v>47</v>
      </c>
      <c r="H2127" t="s">
        <v>118</v>
      </c>
      <c r="I2127">
        <v>1</v>
      </c>
      <c r="J2127">
        <v>0</v>
      </c>
      <c r="K2127">
        <v>0</v>
      </c>
      <c r="L2127" t="s">
        <v>12</v>
      </c>
    </row>
    <row r="2128" spans="1:12" ht="15.75">
      <c r="A2128" s="1" t="s">
        <v>5403</v>
      </c>
      <c r="B2128" t="s">
        <v>1418</v>
      </c>
      <c r="C2128" t="s">
        <v>1419</v>
      </c>
      <c r="D2128" t="s">
        <v>1274</v>
      </c>
      <c r="E2128" t="s">
        <v>4071</v>
      </c>
      <c r="F2128">
        <v>126282</v>
      </c>
      <c r="G2128" t="s">
        <v>47</v>
      </c>
      <c r="H2128" t="s">
        <v>491</v>
      </c>
      <c r="I2128">
        <v>1</v>
      </c>
      <c r="J2128">
        <v>0</v>
      </c>
      <c r="K2128">
        <v>0</v>
      </c>
      <c r="L2128" t="s">
        <v>12</v>
      </c>
    </row>
    <row r="2129" spans="1:12" ht="15.75">
      <c r="A2129" s="1" t="s">
        <v>5404</v>
      </c>
      <c r="B2129" t="s">
        <v>1418</v>
      </c>
      <c r="C2129" t="s">
        <v>1419</v>
      </c>
      <c r="D2129" t="s">
        <v>1275</v>
      </c>
      <c r="E2129" t="s">
        <v>4073</v>
      </c>
      <c r="F2129">
        <v>127262</v>
      </c>
      <c r="G2129" t="s">
        <v>47</v>
      </c>
      <c r="H2129" t="s">
        <v>99</v>
      </c>
      <c r="I2129">
        <v>1</v>
      </c>
      <c r="J2129">
        <v>1</v>
      </c>
      <c r="K2129">
        <v>0</v>
      </c>
      <c r="L2129" t="s">
        <v>12</v>
      </c>
    </row>
    <row r="2130" spans="1:12" ht="15.75">
      <c r="A2130" s="1" t="s">
        <v>5405</v>
      </c>
      <c r="B2130" t="s">
        <v>1418</v>
      </c>
      <c r="C2130" t="s">
        <v>1419</v>
      </c>
      <c r="D2130" t="s">
        <v>1276</v>
      </c>
      <c r="E2130" t="s">
        <v>4075</v>
      </c>
      <c r="F2130">
        <v>127544</v>
      </c>
      <c r="G2130" t="s">
        <v>14</v>
      </c>
      <c r="H2130">
        <v>23313552</v>
      </c>
      <c r="I2130">
        <v>1</v>
      </c>
      <c r="J2130">
        <v>0</v>
      </c>
      <c r="K2130">
        <v>0</v>
      </c>
      <c r="L2130" t="s">
        <v>12</v>
      </c>
    </row>
    <row r="2131" spans="1:12" ht="15.75">
      <c r="A2131" s="1" t="s">
        <v>5406</v>
      </c>
      <c r="B2131" t="s">
        <v>1418</v>
      </c>
      <c r="C2131" t="s">
        <v>1419</v>
      </c>
      <c r="D2131" t="s">
        <v>1600</v>
      </c>
      <c r="E2131" t="s">
        <v>5407</v>
      </c>
      <c r="F2131">
        <v>128240</v>
      </c>
      <c r="G2131" t="s">
        <v>23</v>
      </c>
      <c r="H2131">
        <v>23622248</v>
      </c>
      <c r="I2131">
        <v>1</v>
      </c>
      <c r="J2131">
        <v>0</v>
      </c>
      <c r="K2131">
        <v>0</v>
      </c>
      <c r="L2131" t="s">
        <v>12</v>
      </c>
    </row>
    <row r="2132" spans="1:12" ht="15.75">
      <c r="A2132" s="1" t="s">
        <v>5408</v>
      </c>
      <c r="B2132" t="s">
        <v>1418</v>
      </c>
      <c r="C2132" t="s">
        <v>1419</v>
      </c>
      <c r="D2132" t="s">
        <v>1277</v>
      </c>
      <c r="E2132" t="s">
        <v>4077</v>
      </c>
      <c r="F2132">
        <v>129401</v>
      </c>
      <c r="G2132" t="s">
        <v>14</v>
      </c>
      <c r="H2132">
        <v>22473208</v>
      </c>
      <c r="I2132">
        <v>1</v>
      </c>
      <c r="J2132">
        <v>0</v>
      </c>
      <c r="K2132">
        <v>0</v>
      </c>
      <c r="L2132" t="s">
        <v>12</v>
      </c>
    </row>
    <row r="2133" spans="1:12" ht="15.75">
      <c r="A2133" s="1" t="s">
        <v>5409</v>
      </c>
      <c r="B2133" t="s">
        <v>1418</v>
      </c>
      <c r="C2133" t="s">
        <v>1419</v>
      </c>
      <c r="D2133" t="s">
        <v>1278</v>
      </c>
      <c r="E2133" t="s">
        <v>4079</v>
      </c>
      <c r="F2133">
        <v>129446</v>
      </c>
      <c r="G2133" t="s">
        <v>17</v>
      </c>
      <c r="H2133">
        <v>22012620</v>
      </c>
      <c r="I2133">
        <v>1</v>
      </c>
      <c r="J2133">
        <v>0</v>
      </c>
      <c r="K2133">
        <v>0</v>
      </c>
      <c r="L2133" t="s">
        <v>12</v>
      </c>
    </row>
    <row r="2134" spans="1:12" ht="15.75">
      <c r="A2134" s="1" t="s">
        <v>5410</v>
      </c>
      <c r="B2134" t="s">
        <v>1418</v>
      </c>
      <c r="C2134" t="s">
        <v>1419</v>
      </c>
      <c r="D2134" t="s">
        <v>1279</v>
      </c>
      <c r="E2134" t="s">
        <v>4081</v>
      </c>
      <c r="F2134">
        <v>130026</v>
      </c>
      <c r="G2134" t="s">
        <v>14</v>
      </c>
      <c r="H2134" t="s">
        <v>132</v>
      </c>
      <c r="I2134">
        <v>1</v>
      </c>
      <c r="J2134">
        <v>0</v>
      </c>
      <c r="K2134">
        <v>0</v>
      </c>
      <c r="L2134" t="s">
        <v>12</v>
      </c>
    </row>
    <row r="2135" spans="1:12" ht="15.75">
      <c r="A2135" s="1" t="s">
        <v>5411</v>
      </c>
      <c r="B2135" t="s">
        <v>1418</v>
      </c>
      <c r="C2135" t="s">
        <v>1419</v>
      </c>
      <c r="D2135" t="s">
        <v>1601</v>
      </c>
      <c r="E2135" t="s">
        <v>5412</v>
      </c>
      <c r="F2135">
        <v>130574</v>
      </c>
      <c r="G2135" t="s">
        <v>23</v>
      </c>
      <c r="H2135">
        <v>23622248</v>
      </c>
      <c r="I2135">
        <v>1</v>
      </c>
      <c r="J2135">
        <v>0</v>
      </c>
      <c r="K2135">
        <v>0</v>
      </c>
      <c r="L2135" t="s">
        <v>12</v>
      </c>
    </row>
    <row r="2136" spans="1:12" ht="15.75">
      <c r="A2136" s="1" t="s">
        <v>5413</v>
      </c>
      <c r="B2136" t="s">
        <v>1418</v>
      </c>
      <c r="C2136" t="s">
        <v>1419</v>
      </c>
      <c r="D2136" t="s">
        <v>1281</v>
      </c>
      <c r="E2136" t="s">
        <v>4085</v>
      </c>
      <c r="F2136">
        <v>131566</v>
      </c>
      <c r="G2136" t="s">
        <v>17</v>
      </c>
      <c r="H2136">
        <v>26701625</v>
      </c>
      <c r="I2136">
        <v>1</v>
      </c>
      <c r="J2136">
        <v>0</v>
      </c>
      <c r="K2136">
        <v>0</v>
      </c>
      <c r="L2136" t="s">
        <v>12</v>
      </c>
    </row>
    <row r="2137" spans="1:12" ht="15.75">
      <c r="A2137" s="1" t="s">
        <v>5414</v>
      </c>
      <c r="B2137" t="s">
        <v>1418</v>
      </c>
      <c r="C2137" t="s">
        <v>1419</v>
      </c>
      <c r="D2137" t="s">
        <v>1282</v>
      </c>
      <c r="E2137" t="s">
        <v>4087</v>
      </c>
      <c r="F2137">
        <v>131890</v>
      </c>
      <c r="G2137" t="s">
        <v>17</v>
      </c>
      <c r="H2137">
        <v>23446348</v>
      </c>
      <c r="I2137">
        <v>1</v>
      </c>
      <c r="J2137">
        <v>0</v>
      </c>
      <c r="K2137">
        <v>0</v>
      </c>
      <c r="L2137" t="s">
        <v>12</v>
      </c>
    </row>
    <row r="2138" spans="1:12" ht="15.75">
      <c r="A2138" s="1" t="s">
        <v>5415</v>
      </c>
      <c r="B2138" t="s">
        <v>1418</v>
      </c>
      <c r="C2138" t="s">
        <v>1419</v>
      </c>
      <c r="D2138" t="s">
        <v>1283</v>
      </c>
      <c r="E2138" t="s">
        <v>4089</v>
      </c>
      <c r="F2138">
        <v>132720</v>
      </c>
      <c r="G2138" t="s">
        <v>14</v>
      </c>
      <c r="H2138">
        <v>27418678</v>
      </c>
      <c r="I2138">
        <v>1</v>
      </c>
      <c r="J2138">
        <v>0</v>
      </c>
      <c r="K2138">
        <v>0</v>
      </c>
      <c r="L2138" t="s">
        <v>12</v>
      </c>
    </row>
    <row r="2139" spans="1:12" ht="15.75">
      <c r="A2139" s="1" t="s">
        <v>5416</v>
      </c>
      <c r="B2139" t="s">
        <v>1418</v>
      </c>
      <c r="C2139" t="s">
        <v>1419</v>
      </c>
      <c r="D2139" t="s">
        <v>1284</v>
      </c>
      <c r="E2139" t="s">
        <v>4091</v>
      </c>
      <c r="F2139">
        <v>132946</v>
      </c>
      <c r="G2139" t="s">
        <v>23</v>
      </c>
      <c r="H2139">
        <v>23622248</v>
      </c>
      <c r="I2139">
        <v>1</v>
      </c>
      <c r="J2139">
        <v>1</v>
      </c>
      <c r="K2139">
        <v>0</v>
      </c>
      <c r="L2139" t="s">
        <v>12</v>
      </c>
    </row>
    <row r="2140" spans="1:12" ht="15.75">
      <c r="A2140" s="1" t="s">
        <v>5417</v>
      </c>
      <c r="B2140" t="s">
        <v>1418</v>
      </c>
      <c r="C2140" t="s">
        <v>1419</v>
      </c>
      <c r="D2140" t="s">
        <v>1285</v>
      </c>
      <c r="E2140" t="s">
        <v>4093</v>
      </c>
      <c r="F2140">
        <v>134266</v>
      </c>
      <c r="G2140" t="s">
        <v>14</v>
      </c>
      <c r="H2140">
        <v>22473208</v>
      </c>
      <c r="I2140">
        <v>1</v>
      </c>
      <c r="J2140">
        <v>0</v>
      </c>
      <c r="K2140">
        <v>0</v>
      </c>
      <c r="L2140" t="s">
        <v>12</v>
      </c>
    </row>
    <row r="2141" spans="1:12" ht="15.75">
      <c r="A2141" s="1" t="s">
        <v>5418</v>
      </c>
      <c r="B2141" t="s">
        <v>1418</v>
      </c>
      <c r="C2141" t="s">
        <v>1419</v>
      </c>
      <c r="D2141" t="s">
        <v>1286</v>
      </c>
      <c r="E2141" t="s">
        <v>4095</v>
      </c>
      <c r="F2141">
        <v>134637</v>
      </c>
      <c r="G2141" t="s">
        <v>17</v>
      </c>
      <c r="H2141">
        <v>22012620</v>
      </c>
      <c r="I2141">
        <v>1</v>
      </c>
      <c r="J2141">
        <v>1</v>
      </c>
      <c r="K2141">
        <v>0</v>
      </c>
      <c r="L2141" t="s">
        <v>12</v>
      </c>
    </row>
    <row r="2142" spans="1:12" ht="15.75">
      <c r="A2142" s="1" t="s">
        <v>5419</v>
      </c>
      <c r="B2142" t="s">
        <v>1418</v>
      </c>
      <c r="C2142" t="s">
        <v>1419</v>
      </c>
      <c r="D2142" t="s">
        <v>1287</v>
      </c>
      <c r="E2142" t="s">
        <v>4097</v>
      </c>
      <c r="F2142">
        <v>136051</v>
      </c>
      <c r="G2142" t="s">
        <v>14</v>
      </c>
      <c r="H2142">
        <v>27418678</v>
      </c>
      <c r="I2142">
        <v>1</v>
      </c>
      <c r="J2142">
        <v>0</v>
      </c>
      <c r="K2142">
        <v>0</v>
      </c>
      <c r="L2142" t="s">
        <v>12</v>
      </c>
    </row>
    <row r="2143" spans="1:12" ht="15.75">
      <c r="A2143" s="1" t="s">
        <v>5420</v>
      </c>
      <c r="B2143" t="s">
        <v>1418</v>
      </c>
      <c r="C2143" t="s">
        <v>1419</v>
      </c>
      <c r="D2143" t="s">
        <v>1288</v>
      </c>
      <c r="E2143" t="s">
        <v>4099</v>
      </c>
      <c r="F2143">
        <v>138151</v>
      </c>
      <c r="G2143" t="s">
        <v>17</v>
      </c>
      <c r="H2143" t="s">
        <v>158</v>
      </c>
      <c r="I2143">
        <v>1</v>
      </c>
      <c r="J2143">
        <v>1</v>
      </c>
      <c r="K2143">
        <v>0</v>
      </c>
      <c r="L2143" t="s">
        <v>12</v>
      </c>
    </row>
    <row r="2144" spans="1:12" ht="15.75">
      <c r="A2144" s="1" t="s">
        <v>5421</v>
      </c>
      <c r="B2144" t="s">
        <v>1418</v>
      </c>
      <c r="C2144" t="s">
        <v>1419</v>
      </c>
      <c r="D2144" t="s">
        <v>1289</v>
      </c>
      <c r="E2144" t="s">
        <v>4101</v>
      </c>
      <c r="F2144">
        <v>138639</v>
      </c>
      <c r="G2144" t="s">
        <v>17</v>
      </c>
      <c r="H2144">
        <v>21572407</v>
      </c>
      <c r="I2144">
        <v>1</v>
      </c>
      <c r="J2144">
        <v>1</v>
      </c>
      <c r="K2144">
        <v>0</v>
      </c>
      <c r="L2144" t="s">
        <v>12</v>
      </c>
    </row>
    <row r="2145" spans="1:12" ht="15.75">
      <c r="A2145" s="1" t="s">
        <v>5422</v>
      </c>
      <c r="B2145" t="s">
        <v>1418</v>
      </c>
      <c r="C2145" t="s">
        <v>1419</v>
      </c>
      <c r="D2145" t="s">
        <v>1290</v>
      </c>
      <c r="E2145" t="s">
        <v>4103</v>
      </c>
      <c r="F2145">
        <v>140453</v>
      </c>
      <c r="G2145" t="s">
        <v>1291</v>
      </c>
      <c r="H2145">
        <v>20926598</v>
      </c>
      <c r="I2145">
        <v>1</v>
      </c>
      <c r="J2145">
        <v>0</v>
      </c>
      <c r="K2145">
        <v>0</v>
      </c>
      <c r="L2145" t="s">
        <v>12</v>
      </c>
    </row>
    <row r="2146" spans="1:12" ht="15.75">
      <c r="A2146" s="1" t="s">
        <v>5423</v>
      </c>
      <c r="B2146" t="s">
        <v>1418</v>
      </c>
      <c r="C2146" t="s">
        <v>1419</v>
      </c>
      <c r="D2146" t="s">
        <v>1292</v>
      </c>
      <c r="E2146" t="s">
        <v>4105</v>
      </c>
      <c r="F2146">
        <v>140707</v>
      </c>
      <c r="G2146" t="s">
        <v>14</v>
      </c>
      <c r="H2146" t="s">
        <v>729</v>
      </c>
      <c r="I2146">
        <v>1</v>
      </c>
      <c r="J2146">
        <v>1</v>
      </c>
      <c r="K2146">
        <v>0</v>
      </c>
      <c r="L2146" t="s">
        <v>12</v>
      </c>
    </row>
    <row r="2147" spans="1:12" ht="15.75">
      <c r="A2147" s="1" t="s">
        <v>5424</v>
      </c>
      <c r="B2147" t="s">
        <v>1418</v>
      </c>
      <c r="C2147" t="s">
        <v>1419</v>
      </c>
      <c r="D2147" t="s">
        <v>1294</v>
      </c>
      <c r="E2147" t="s">
        <v>4109</v>
      </c>
      <c r="F2147">
        <v>140883</v>
      </c>
      <c r="G2147" t="s">
        <v>14</v>
      </c>
      <c r="H2147">
        <v>22473208</v>
      </c>
      <c r="I2147">
        <v>1</v>
      </c>
      <c r="J2147">
        <v>1</v>
      </c>
      <c r="K2147">
        <v>0</v>
      </c>
      <c r="L2147" t="s">
        <v>12</v>
      </c>
    </row>
    <row r="2148" spans="1:12" ht="15.75">
      <c r="A2148" s="1" t="s">
        <v>5425</v>
      </c>
      <c r="B2148" t="s">
        <v>1418</v>
      </c>
      <c r="C2148" t="s">
        <v>1419</v>
      </c>
      <c r="D2148" t="s">
        <v>1295</v>
      </c>
      <c r="E2148" t="s">
        <v>4111</v>
      </c>
      <c r="F2148">
        <v>140885</v>
      </c>
      <c r="G2148" t="s">
        <v>135</v>
      </c>
      <c r="H2148">
        <v>23562609</v>
      </c>
      <c r="I2148">
        <v>1</v>
      </c>
      <c r="J2148">
        <v>1</v>
      </c>
      <c r="K2148">
        <v>0</v>
      </c>
      <c r="L2148" t="s">
        <v>12</v>
      </c>
    </row>
    <row r="2149" spans="1:12" ht="15.75">
      <c r="A2149" s="1" t="s">
        <v>5426</v>
      </c>
      <c r="B2149" t="s">
        <v>1418</v>
      </c>
      <c r="C2149" t="s">
        <v>1419</v>
      </c>
      <c r="D2149" t="s">
        <v>1296</v>
      </c>
      <c r="E2149" t="s">
        <v>4113</v>
      </c>
      <c r="F2149">
        <v>142891</v>
      </c>
      <c r="G2149" t="s">
        <v>17</v>
      </c>
      <c r="H2149">
        <v>21572407</v>
      </c>
      <c r="I2149">
        <v>1</v>
      </c>
      <c r="J2149">
        <v>0</v>
      </c>
      <c r="K2149">
        <v>0</v>
      </c>
      <c r="L2149" t="s">
        <v>12</v>
      </c>
    </row>
    <row r="2150" spans="1:12" ht="15.75">
      <c r="A2150" s="1" t="s">
        <v>5427</v>
      </c>
      <c r="B2150" t="s">
        <v>1418</v>
      </c>
      <c r="C2150" t="s">
        <v>1419</v>
      </c>
      <c r="D2150" t="s">
        <v>1298</v>
      </c>
      <c r="E2150" t="s">
        <v>4117</v>
      </c>
      <c r="F2150">
        <v>143187</v>
      </c>
      <c r="G2150" t="s">
        <v>14</v>
      </c>
      <c r="H2150">
        <v>22473208</v>
      </c>
      <c r="I2150">
        <v>1</v>
      </c>
      <c r="J2150">
        <v>0</v>
      </c>
      <c r="K2150">
        <v>0</v>
      </c>
      <c r="L2150" t="s">
        <v>12</v>
      </c>
    </row>
    <row r="2151" spans="1:12" ht="15.75">
      <c r="A2151" s="1" t="s">
        <v>5428</v>
      </c>
      <c r="B2151" t="s">
        <v>1418</v>
      </c>
      <c r="C2151" t="s">
        <v>1419</v>
      </c>
      <c r="D2151" t="s">
        <v>1299</v>
      </c>
      <c r="E2151" t="s">
        <v>4119</v>
      </c>
      <c r="F2151">
        <v>143686</v>
      </c>
      <c r="G2151" t="s">
        <v>17</v>
      </c>
      <c r="H2151">
        <v>20371350</v>
      </c>
      <c r="I2151">
        <v>1</v>
      </c>
      <c r="J2151">
        <v>1</v>
      </c>
      <c r="K2151">
        <v>0</v>
      </c>
      <c r="L2151" t="s">
        <v>12</v>
      </c>
    </row>
    <row r="2152" spans="1:12" ht="15.75">
      <c r="A2152" s="1" t="s">
        <v>5429</v>
      </c>
      <c r="B2152" t="s">
        <v>1418</v>
      </c>
      <c r="C2152" t="s">
        <v>1419</v>
      </c>
      <c r="D2152" t="s">
        <v>1301</v>
      </c>
      <c r="E2152" t="s">
        <v>4123</v>
      </c>
      <c r="F2152">
        <v>146434</v>
      </c>
      <c r="G2152" t="s">
        <v>14</v>
      </c>
      <c r="H2152">
        <v>22473208</v>
      </c>
      <c r="I2152">
        <v>1</v>
      </c>
      <c r="J2152">
        <v>0</v>
      </c>
      <c r="K2152">
        <v>0</v>
      </c>
      <c r="L2152" t="s">
        <v>12</v>
      </c>
    </row>
    <row r="2153" spans="1:12" ht="15.75">
      <c r="A2153" s="1" t="s">
        <v>5430</v>
      </c>
      <c r="B2153" t="s">
        <v>1418</v>
      </c>
      <c r="C2153" t="s">
        <v>1419</v>
      </c>
      <c r="D2153" t="s">
        <v>1302</v>
      </c>
      <c r="E2153" t="s">
        <v>4125</v>
      </c>
      <c r="F2153">
        <v>146540</v>
      </c>
      <c r="G2153" t="s">
        <v>14</v>
      </c>
      <c r="H2153">
        <v>23706177</v>
      </c>
      <c r="I2153">
        <v>1</v>
      </c>
      <c r="J2153">
        <v>0</v>
      </c>
      <c r="K2153">
        <v>0</v>
      </c>
      <c r="L2153" t="s">
        <v>12</v>
      </c>
    </row>
    <row r="2154" spans="1:12" ht="15.75">
      <c r="A2154" s="1" t="s">
        <v>5431</v>
      </c>
      <c r="B2154" t="s">
        <v>1418</v>
      </c>
      <c r="C2154" t="s">
        <v>1419</v>
      </c>
      <c r="D2154" t="s">
        <v>1303</v>
      </c>
      <c r="E2154" t="s">
        <v>4127</v>
      </c>
      <c r="F2154">
        <v>146923</v>
      </c>
      <c r="G2154" t="s">
        <v>14</v>
      </c>
      <c r="H2154">
        <v>22473208</v>
      </c>
      <c r="I2154">
        <v>1</v>
      </c>
      <c r="J2154">
        <v>0</v>
      </c>
      <c r="K2154">
        <v>0</v>
      </c>
      <c r="L2154" t="s">
        <v>12</v>
      </c>
    </row>
    <row r="2155" spans="1:12" ht="15.75">
      <c r="A2155" s="1" t="s">
        <v>5432</v>
      </c>
      <c r="B2155" t="s">
        <v>1418</v>
      </c>
      <c r="C2155" t="s">
        <v>1419</v>
      </c>
      <c r="D2155" t="s">
        <v>1304</v>
      </c>
      <c r="E2155" t="s">
        <v>4129</v>
      </c>
      <c r="F2155">
        <v>147179</v>
      </c>
      <c r="G2155" t="s">
        <v>17</v>
      </c>
      <c r="H2155">
        <v>21572407</v>
      </c>
      <c r="I2155">
        <v>1</v>
      </c>
      <c r="J2155">
        <v>1</v>
      </c>
      <c r="K2155">
        <v>0</v>
      </c>
      <c r="L2155" t="s">
        <v>12</v>
      </c>
    </row>
    <row r="2156" spans="1:12" ht="15.75">
      <c r="A2156" s="1" t="s">
        <v>5433</v>
      </c>
      <c r="B2156" t="s">
        <v>1418</v>
      </c>
      <c r="C2156" t="s">
        <v>1419</v>
      </c>
      <c r="D2156" t="s">
        <v>1305</v>
      </c>
      <c r="E2156" t="s">
        <v>4131</v>
      </c>
      <c r="F2156">
        <v>147660</v>
      </c>
      <c r="G2156" t="s">
        <v>47</v>
      </c>
      <c r="H2156" t="s">
        <v>1306</v>
      </c>
      <c r="I2156">
        <v>1</v>
      </c>
      <c r="J2156">
        <v>0</v>
      </c>
      <c r="K2156">
        <v>0</v>
      </c>
      <c r="L2156" t="s">
        <v>12</v>
      </c>
    </row>
    <row r="2157" spans="1:12" ht="15.75">
      <c r="A2157" s="1" t="s">
        <v>5434</v>
      </c>
      <c r="B2157" t="s">
        <v>1418</v>
      </c>
      <c r="C2157" t="s">
        <v>1419</v>
      </c>
      <c r="D2157" t="s">
        <v>1307</v>
      </c>
      <c r="E2157" t="s">
        <v>4133</v>
      </c>
      <c r="F2157">
        <v>147687</v>
      </c>
      <c r="G2157" t="s">
        <v>17</v>
      </c>
      <c r="H2157" t="s">
        <v>71</v>
      </c>
      <c r="I2157">
        <v>1</v>
      </c>
      <c r="J2157">
        <v>0</v>
      </c>
      <c r="K2157">
        <v>0</v>
      </c>
      <c r="L2157" t="s">
        <v>12</v>
      </c>
    </row>
    <row r="2158" spans="1:12" ht="15.75">
      <c r="A2158" s="1" t="s">
        <v>5435</v>
      </c>
      <c r="B2158" t="s">
        <v>1418</v>
      </c>
      <c r="C2158" t="s">
        <v>1419</v>
      </c>
      <c r="D2158" t="s">
        <v>1308</v>
      </c>
      <c r="E2158" t="s">
        <v>4135</v>
      </c>
      <c r="F2158">
        <v>148213</v>
      </c>
      <c r="G2158" t="s">
        <v>17</v>
      </c>
      <c r="H2158">
        <v>21572407</v>
      </c>
      <c r="I2158">
        <v>1</v>
      </c>
      <c r="J2158">
        <v>1</v>
      </c>
      <c r="K2158">
        <v>0</v>
      </c>
      <c r="L2158" t="s">
        <v>12</v>
      </c>
    </row>
    <row r="2159" spans="1:12" ht="15.75">
      <c r="A2159" s="1" t="s">
        <v>5436</v>
      </c>
      <c r="B2159" t="s">
        <v>1418</v>
      </c>
      <c r="C2159" t="s">
        <v>1419</v>
      </c>
      <c r="D2159" t="s">
        <v>1309</v>
      </c>
      <c r="E2159" t="s">
        <v>4137</v>
      </c>
      <c r="F2159">
        <v>148867</v>
      </c>
      <c r="G2159" t="s">
        <v>17</v>
      </c>
      <c r="H2159">
        <v>23592263</v>
      </c>
      <c r="I2159">
        <v>1</v>
      </c>
      <c r="J2159">
        <v>1</v>
      </c>
      <c r="K2159">
        <v>0</v>
      </c>
      <c r="L2159" t="s">
        <v>12</v>
      </c>
    </row>
    <row r="2160" spans="1:12" ht="15.75">
      <c r="A2160" s="1" t="s">
        <v>5437</v>
      </c>
      <c r="B2160" t="s">
        <v>1418</v>
      </c>
      <c r="C2160" t="s">
        <v>1419</v>
      </c>
      <c r="D2160" t="s">
        <v>1310</v>
      </c>
      <c r="E2160" t="s">
        <v>4139</v>
      </c>
      <c r="F2160">
        <v>149175</v>
      </c>
      <c r="G2160" t="s">
        <v>111</v>
      </c>
      <c r="H2160" t="s">
        <v>112</v>
      </c>
      <c r="I2160">
        <v>1</v>
      </c>
      <c r="J2160">
        <v>0</v>
      </c>
      <c r="K2160">
        <v>0</v>
      </c>
      <c r="L2160" t="s">
        <v>12</v>
      </c>
    </row>
    <row r="2161" spans="1:12" ht="15.75">
      <c r="A2161" s="1" t="s">
        <v>5438</v>
      </c>
      <c r="B2161" t="s">
        <v>1418</v>
      </c>
      <c r="C2161" t="s">
        <v>1419</v>
      </c>
      <c r="D2161" t="s">
        <v>1311</v>
      </c>
      <c r="E2161" t="s">
        <v>4141</v>
      </c>
      <c r="F2161">
        <v>150094</v>
      </c>
      <c r="G2161" t="s">
        <v>17</v>
      </c>
      <c r="H2161">
        <v>21572407</v>
      </c>
      <c r="I2161">
        <v>1</v>
      </c>
      <c r="J2161">
        <v>1</v>
      </c>
      <c r="K2161">
        <v>0</v>
      </c>
      <c r="L2161" t="s">
        <v>12</v>
      </c>
    </row>
    <row r="2162" spans="1:12" ht="15.75">
      <c r="A2162" s="1" t="s">
        <v>5439</v>
      </c>
      <c r="B2162" t="s">
        <v>1418</v>
      </c>
      <c r="C2162" t="s">
        <v>1419</v>
      </c>
      <c r="D2162" t="s">
        <v>1312</v>
      </c>
      <c r="E2162" t="s">
        <v>4143</v>
      </c>
      <c r="F2162">
        <v>150290</v>
      </c>
      <c r="G2162" t="s">
        <v>14</v>
      </c>
      <c r="H2162">
        <v>22473208</v>
      </c>
      <c r="I2162">
        <v>1</v>
      </c>
      <c r="J2162">
        <v>1</v>
      </c>
      <c r="K2162">
        <v>0</v>
      </c>
      <c r="L2162" t="s">
        <v>12</v>
      </c>
    </row>
    <row r="2163" spans="1:12" ht="15.75">
      <c r="A2163" s="1" t="s">
        <v>5440</v>
      </c>
      <c r="B2163" t="s">
        <v>1418</v>
      </c>
      <c r="C2163" t="s">
        <v>1419</v>
      </c>
      <c r="D2163" t="s">
        <v>1313</v>
      </c>
      <c r="E2163" t="s">
        <v>4145</v>
      </c>
      <c r="F2163">
        <v>150864</v>
      </c>
      <c r="G2163" t="s">
        <v>14</v>
      </c>
      <c r="H2163">
        <v>22473208</v>
      </c>
      <c r="I2163">
        <v>1</v>
      </c>
      <c r="J2163">
        <v>1</v>
      </c>
      <c r="K2163">
        <v>0</v>
      </c>
      <c r="L2163" t="s">
        <v>12</v>
      </c>
    </row>
    <row r="2164" spans="1:12" ht="15.75">
      <c r="A2164" s="1" t="s">
        <v>5441</v>
      </c>
      <c r="B2164" t="s">
        <v>1418</v>
      </c>
      <c r="C2164" t="s">
        <v>1419</v>
      </c>
      <c r="D2164" t="s">
        <v>1314</v>
      </c>
      <c r="E2164" t="s">
        <v>4147</v>
      </c>
      <c r="F2164">
        <v>151556</v>
      </c>
      <c r="G2164" t="s">
        <v>17</v>
      </c>
      <c r="H2164">
        <v>23446348</v>
      </c>
      <c r="I2164">
        <v>1</v>
      </c>
      <c r="J2164">
        <v>0</v>
      </c>
      <c r="K2164">
        <v>0</v>
      </c>
      <c r="L2164" t="s">
        <v>12</v>
      </c>
    </row>
    <row r="2165" spans="1:12" ht="15.75">
      <c r="A2165" s="1" t="s">
        <v>5442</v>
      </c>
      <c r="B2165" t="s">
        <v>1418</v>
      </c>
      <c r="C2165" t="s">
        <v>1419</v>
      </c>
      <c r="D2165" t="s">
        <v>1602</v>
      </c>
      <c r="E2165" t="s">
        <v>5443</v>
      </c>
      <c r="F2165">
        <v>153241</v>
      </c>
      <c r="G2165" t="s">
        <v>23</v>
      </c>
      <c r="H2165">
        <v>23622248</v>
      </c>
      <c r="I2165">
        <v>1</v>
      </c>
      <c r="J2165">
        <v>1</v>
      </c>
      <c r="K2165">
        <v>0</v>
      </c>
      <c r="L2165" t="s">
        <v>12</v>
      </c>
    </row>
    <row r="2166" spans="1:12" ht="15.75">
      <c r="A2166" s="1" t="s">
        <v>5444</v>
      </c>
      <c r="B2166" t="s">
        <v>1418</v>
      </c>
      <c r="C2166" t="s">
        <v>1419</v>
      </c>
      <c r="D2166" t="s">
        <v>1315</v>
      </c>
      <c r="E2166" t="s">
        <v>4149</v>
      </c>
      <c r="F2166">
        <v>153339</v>
      </c>
      <c r="G2166" t="s">
        <v>14</v>
      </c>
      <c r="H2166">
        <v>22473208</v>
      </c>
      <c r="I2166">
        <v>1</v>
      </c>
      <c r="J2166">
        <v>1</v>
      </c>
      <c r="K2166">
        <v>0</v>
      </c>
      <c r="L2166" t="s">
        <v>12</v>
      </c>
    </row>
    <row r="2167" spans="1:12" ht="15.75">
      <c r="A2167" s="1" t="s">
        <v>5445</v>
      </c>
      <c r="B2167" t="s">
        <v>1418</v>
      </c>
      <c r="C2167" t="s">
        <v>1419</v>
      </c>
      <c r="D2167" t="s">
        <v>1317</v>
      </c>
      <c r="E2167" t="s">
        <v>4153</v>
      </c>
      <c r="F2167">
        <v>154043</v>
      </c>
      <c r="G2167" t="s">
        <v>17</v>
      </c>
      <c r="H2167">
        <v>23446348</v>
      </c>
      <c r="I2167">
        <v>1</v>
      </c>
      <c r="J2167">
        <v>0</v>
      </c>
      <c r="K2167">
        <v>0</v>
      </c>
      <c r="L2167" t="s">
        <v>12</v>
      </c>
    </row>
    <row r="2168" spans="1:12" ht="15.75">
      <c r="A2168" s="1" t="s">
        <v>5446</v>
      </c>
      <c r="B2168" t="s">
        <v>1418</v>
      </c>
      <c r="C2168" t="s">
        <v>1419</v>
      </c>
      <c r="D2168" t="s">
        <v>1318</v>
      </c>
      <c r="E2168" t="s">
        <v>4155</v>
      </c>
      <c r="F2168">
        <v>154743</v>
      </c>
      <c r="G2168" t="s">
        <v>14</v>
      </c>
      <c r="H2168">
        <v>22473208</v>
      </c>
      <c r="I2168">
        <v>1</v>
      </c>
      <c r="J2168">
        <v>0</v>
      </c>
      <c r="K2168">
        <v>0</v>
      </c>
      <c r="L2168" t="s">
        <v>12</v>
      </c>
    </row>
    <row r="2169" spans="1:12" ht="15.75">
      <c r="A2169" s="1" t="s">
        <v>5447</v>
      </c>
      <c r="B2169" t="s">
        <v>1418</v>
      </c>
      <c r="C2169" t="s">
        <v>1419</v>
      </c>
      <c r="D2169" t="s">
        <v>1320</v>
      </c>
      <c r="E2169" t="s">
        <v>4159</v>
      </c>
      <c r="F2169">
        <v>159013</v>
      </c>
      <c r="G2169" t="s">
        <v>14</v>
      </c>
      <c r="H2169" t="s">
        <v>1321</v>
      </c>
      <c r="I2169">
        <v>1</v>
      </c>
      <c r="J2169">
        <v>0</v>
      </c>
      <c r="K2169">
        <v>0</v>
      </c>
      <c r="L2169" t="s">
        <v>12</v>
      </c>
    </row>
    <row r="2170" spans="1:12" ht="15.75">
      <c r="A2170" s="1" t="s">
        <v>5448</v>
      </c>
      <c r="B2170" t="s">
        <v>1418</v>
      </c>
      <c r="C2170" t="s">
        <v>1419</v>
      </c>
      <c r="D2170" t="s">
        <v>1322</v>
      </c>
      <c r="E2170" t="s">
        <v>4161</v>
      </c>
      <c r="F2170">
        <v>160518</v>
      </c>
      <c r="G2170" t="s">
        <v>14</v>
      </c>
      <c r="H2170">
        <v>22473208</v>
      </c>
      <c r="I2170">
        <v>1</v>
      </c>
      <c r="J2170">
        <v>1</v>
      </c>
      <c r="K2170">
        <v>0</v>
      </c>
      <c r="L2170" t="s">
        <v>12</v>
      </c>
    </row>
    <row r="2171" spans="1:12" ht="15.75">
      <c r="A2171" s="1" t="s">
        <v>5449</v>
      </c>
      <c r="B2171" t="s">
        <v>1418</v>
      </c>
      <c r="C2171" t="s">
        <v>1419</v>
      </c>
      <c r="D2171" t="s">
        <v>1323</v>
      </c>
      <c r="E2171" t="s">
        <v>4163</v>
      </c>
      <c r="F2171">
        <v>161742</v>
      </c>
      <c r="G2171" t="s">
        <v>17</v>
      </c>
      <c r="H2171">
        <v>23592263</v>
      </c>
      <c r="I2171">
        <v>1</v>
      </c>
      <c r="J2171">
        <v>1</v>
      </c>
      <c r="K2171">
        <v>0</v>
      </c>
      <c r="L2171" t="s">
        <v>12</v>
      </c>
    </row>
    <row r="2172" spans="1:12" ht="15.75">
      <c r="A2172" s="1" t="s">
        <v>5450</v>
      </c>
      <c r="B2172" t="s">
        <v>1418</v>
      </c>
      <c r="C2172" t="s">
        <v>1419</v>
      </c>
      <c r="D2172" t="s">
        <v>1324</v>
      </c>
      <c r="E2172" t="s">
        <v>4165</v>
      </c>
      <c r="F2172">
        <v>165324</v>
      </c>
      <c r="G2172" t="s">
        <v>17</v>
      </c>
      <c r="H2172" t="s">
        <v>390</v>
      </c>
      <c r="I2172">
        <v>1</v>
      </c>
      <c r="J2172">
        <v>1</v>
      </c>
      <c r="K2172">
        <v>0</v>
      </c>
      <c r="L2172" t="s">
        <v>12</v>
      </c>
    </row>
    <row r="2173" spans="1:12" ht="15.75">
      <c r="A2173" s="1" t="s">
        <v>5451</v>
      </c>
      <c r="B2173" t="s">
        <v>1418</v>
      </c>
      <c r="C2173" t="s">
        <v>1419</v>
      </c>
      <c r="D2173" t="s">
        <v>1325</v>
      </c>
      <c r="E2173" t="s">
        <v>4167</v>
      </c>
      <c r="F2173">
        <v>168455</v>
      </c>
      <c r="G2173" t="s">
        <v>47</v>
      </c>
      <c r="H2173" t="s">
        <v>1100</v>
      </c>
      <c r="I2173">
        <v>1</v>
      </c>
      <c r="J2173">
        <v>1</v>
      </c>
      <c r="K2173">
        <v>0</v>
      </c>
      <c r="L2173" t="s">
        <v>12</v>
      </c>
    </row>
    <row r="2174" spans="1:12" ht="15.75">
      <c r="A2174" s="1" t="s">
        <v>5452</v>
      </c>
      <c r="B2174" t="s">
        <v>1418</v>
      </c>
      <c r="C2174" t="s">
        <v>1419</v>
      </c>
      <c r="D2174" t="s">
        <v>1326</v>
      </c>
      <c r="E2174" t="s">
        <v>4169</v>
      </c>
      <c r="F2174">
        <v>168850</v>
      </c>
      <c r="G2174" t="s">
        <v>14</v>
      </c>
      <c r="H2174">
        <v>22473208</v>
      </c>
      <c r="I2174">
        <v>1</v>
      </c>
      <c r="J2174">
        <v>1</v>
      </c>
      <c r="K2174">
        <v>0</v>
      </c>
      <c r="L2174" t="s">
        <v>12</v>
      </c>
    </row>
    <row r="2175" spans="1:12" ht="15.75">
      <c r="A2175" s="1" t="s">
        <v>5453</v>
      </c>
      <c r="B2175" t="s">
        <v>1418</v>
      </c>
      <c r="C2175" t="s">
        <v>1419</v>
      </c>
      <c r="D2175" t="s">
        <v>1327</v>
      </c>
      <c r="E2175" t="s">
        <v>4171</v>
      </c>
      <c r="F2175">
        <v>169200</v>
      </c>
      <c r="G2175" t="s">
        <v>47</v>
      </c>
      <c r="H2175" t="s">
        <v>419</v>
      </c>
      <c r="I2175">
        <v>1</v>
      </c>
      <c r="J2175">
        <v>1</v>
      </c>
      <c r="K2175">
        <v>0</v>
      </c>
      <c r="L2175" t="s">
        <v>12</v>
      </c>
    </row>
    <row r="2176" spans="1:12" ht="15.75">
      <c r="A2176" s="1" t="s">
        <v>5454</v>
      </c>
      <c r="B2176" t="s">
        <v>1418</v>
      </c>
      <c r="C2176" t="s">
        <v>1419</v>
      </c>
      <c r="D2176" t="s">
        <v>1328</v>
      </c>
      <c r="E2176" t="s">
        <v>4173</v>
      </c>
      <c r="F2176">
        <v>192669</v>
      </c>
      <c r="G2176" t="s">
        <v>17</v>
      </c>
      <c r="H2176">
        <v>23446348</v>
      </c>
      <c r="I2176">
        <v>1</v>
      </c>
      <c r="J2176">
        <v>1</v>
      </c>
      <c r="K2176">
        <v>0</v>
      </c>
      <c r="L2176" t="s">
        <v>12</v>
      </c>
    </row>
    <row r="2177" spans="1:12" ht="15.75">
      <c r="A2177" s="1" t="s">
        <v>5455</v>
      </c>
      <c r="B2177" t="s">
        <v>1418</v>
      </c>
      <c r="C2177" t="s">
        <v>1419</v>
      </c>
      <c r="D2177" t="s">
        <v>1603</v>
      </c>
      <c r="E2177" t="s">
        <v>5456</v>
      </c>
      <c r="F2177">
        <v>192670</v>
      </c>
      <c r="G2177" t="s">
        <v>23</v>
      </c>
      <c r="H2177">
        <v>23622248</v>
      </c>
      <c r="I2177">
        <v>1</v>
      </c>
      <c r="J2177">
        <v>0</v>
      </c>
      <c r="K2177">
        <v>0</v>
      </c>
      <c r="L2177" t="s">
        <v>12</v>
      </c>
    </row>
    <row r="2178" spans="1:12" ht="15.75">
      <c r="A2178" s="1" t="s">
        <v>5457</v>
      </c>
      <c r="B2178" t="s">
        <v>1418</v>
      </c>
      <c r="C2178" t="s">
        <v>1419</v>
      </c>
      <c r="D2178" t="s">
        <v>1329</v>
      </c>
      <c r="E2178" t="s">
        <v>4175</v>
      </c>
      <c r="F2178">
        <v>192683</v>
      </c>
      <c r="G2178" t="s">
        <v>14</v>
      </c>
      <c r="H2178">
        <v>22473208</v>
      </c>
      <c r="I2178">
        <v>1</v>
      </c>
      <c r="J2178">
        <v>1</v>
      </c>
      <c r="K2178">
        <v>0</v>
      </c>
      <c r="L2178" t="s">
        <v>12</v>
      </c>
    </row>
    <row r="2179" spans="1:12" ht="15.75">
      <c r="A2179" s="1" t="s">
        <v>5458</v>
      </c>
      <c r="B2179" t="s">
        <v>1418</v>
      </c>
      <c r="C2179" t="s">
        <v>1419</v>
      </c>
      <c r="D2179" t="s">
        <v>1330</v>
      </c>
      <c r="E2179" t="s">
        <v>4177</v>
      </c>
      <c r="F2179">
        <v>197257</v>
      </c>
      <c r="G2179" t="s">
        <v>14</v>
      </c>
      <c r="H2179">
        <v>23313552</v>
      </c>
      <c r="I2179">
        <v>1</v>
      </c>
      <c r="J2179">
        <v>0</v>
      </c>
      <c r="K2179">
        <v>0</v>
      </c>
      <c r="L2179" t="s">
        <v>12</v>
      </c>
    </row>
    <row r="2180" spans="1:12" ht="15.75">
      <c r="A2180" s="1" t="s">
        <v>5459</v>
      </c>
      <c r="B2180" t="s">
        <v>1418</v>
      </c>
      <c r="C2180" t="s">
        <v>1419</v>
      </c>
      <c r="D2180" t="s">
        <v>1331</v>
      </c>
      <c r="E2180" t="s">
        <v>4179</v>
      </c>
      <c r="F2180">
        <v>200081</v>
      </c>
      <c r="G2180" t="s">
        <v>14</v>
      </c>
      <c r="H2180">
        <v>22473208</v>
      </c>
      <c r="I2180">
        <v>1</v>
      </c>
      <c r="J2180">
        <v>1</v>
      </c>
      <c r="K2180">
        <v>0</v>
      </c>
      <c r="L2180" t="s">
        <v>12</v>
      </c>
    </row>
    <row r="2181" spans="1:12" ht="15.75">
      <c r="A2181" s="1" t="s">
        <v>5460</v>
      </c>
      <c r="B2181" t="s">
        <v>1418</v>
      </c>
      <c r="C2181" t="s">
        <v>1419</v>
      </c>
      <c r="D2181" t="s">
        <v>1332</v>
      </c>
      <c r="E2181" t="s">
        <v>4181</v>
      </c>
      <c r="F2181">
        <v>200424</v>
      </c>
      <c r="G2181" t="s">
        <v>14</v>
      </c>
      <c r="H2181">
        <v>22473208</v>
      </c>
      <c r="I2181">
        <v>1</v>
      </c>
      <c r="J2181">
        <v>0</v>
      </c>
      <c r="K2181">
        <v>0</v>
      </c>
      <c r="L2181" t="s">
        <v>12</v>
      </c>
    </row>
    <row r="2182" spans="1:12" ht="15.75">
      <c r="A2182" s="1" t="s">
        <v>5461</v>
      </c>
      <c r="B2182" t="s">
        <v>1418</v>
      </c>
      <c r="C2182" t="s">
        <v>1419</v>
      </c>
      <c r="D2182" t="s">
        <v>1333</v>
      </c>
      <c r="E2182" t="s">
        <v>4183</v>
      </c>
      <c r="F2182">
        <v>201292</v>
      </c>
      <c r="G2182" t="s">
        <v>17</v>
      </c>
      <c r="H2182">
        <v>27292025</v>
      </c>
      <c r="I2182">
        <v>1</v>
      </c>
      <c r="J2182">
        <v>0</v>
      </c>
      <c r="K2182">
        <v>0</v>
      </c>
      <c r="L2182" t="s">
        <v>12</v>
      </c>
    </row>
    <row r="2183" spans="1:12" ht="15.75">
      <c r="A2183" s="1" t="s">
        <v>5462</v>
      </c>
      <c r="B2183" t="s">
        <v>1418</v>
      </c>
      <c r="C2183" t="s">
        <v>1419</v>
      </c>
      <c r="D2183" t="s">
        <v>1334</v>
      </c>
      <c r="E2183" t="s">
        <v>4185</v>
      </c>
      <c r="F2183">
        <v>201475</v>
      </c>
      <c r="G2183" t="s">
        <v>14</v>
      </c>
      <c r="H2183">
        <v>22473208</v>
      </c>
      <c r="I2183">
        <v>1</v>
      </c>
      <c r="J2183">
        <v>1</v>
      </c>
      <c r="K2183">
        <v>0</v>
      </c>
      <c r="L2183" t="s">
        <v>12</v>
      </c>
    </row>
    <row r="2184" spans="1:12" ht="15.75">
      <c r="A2184" s="1" t="s">
        <v>5463</v>
      </c>
      <c r="B2184" t="s">
        <v>1418</v>
      </c>
      <c r="C2184" t="s">
        <v>1419</v>
      </c>
      <c r="D2184" t="s">
        <v>1335</v>
      </c>
      <c r="E2184" t="s">
        <v>4187</v>
      </c>
      <c r="F2184">
        <v>202243</v>
      </c>
      <c r="G2184" t="s">
        <v>14</v>
      </c>
      <c r="H2184">
        <v>23313552</v>
      </c>
      <c r="I2184">
        <v>1</v>
      </c>
      <c r="J2184">
        <v>0</v>
      </c>
      <c r="K2184">
        <v>0</v>
      </c>
      <c r="L2184" t="s">
        <v>12</v>
      </c>
    </row>
    <row r="2185" spans="1:12" ht="15.75">
      <c r="A2185" s="1" t="s">
        <v>5464</v>
      </c>
      <c r="B2185" t="s">
        <v>1418</v>
      </c>
      <c r="C2185" t="s">
        <v>1419</v>
      </c>
      <c r="D2185" t="s">
        <v>1604</v>
      </c>
      <c r="E2185" t="s">
        <v>5465</v>
      </c>
      <c r="F2185">
        <v>203068</v>
      </c>
      <c r="G2185" t="s">
        <v>23</v>
      </c>
      <c r="H2185">
        <v>23622248</v>
      </c>
      <c r="I2185">
        <v>1</v>
      </c>
      <c r="J2185">
        <v>0</v>
      </c>
      <c r="K2185">
        <v>0</v>
      </c>
      <c r="L2185" t="s">
        <v>12</v>
      </c>
    </row>
    <row r="2186" spans="1:12" ht="15.75">
      <c r="A2186" s="1" t="s">
        <v>5466</v>
      </c>
      <c r="B2186" t="s">
        <v>1418</v>
      </c>
      <c r="C2186" t="s">
        <v>1419</v>
      </c>
      <c r="D2186" t="s">
        <v>1336</v>
      </c>
      <c r="E2186" t="s">
        <v>4189</v>
      </c>
      <c r="F2186">
        <v>205327</v>
      </c>
      <c r="G2186" t="s">
        <v>14</v>
      </c>
      <c r="H2186">
        <v>22473208</v>
      </c>
      <c r="I2186">
        <v>1</v>
      </c>
      <c r="J2186">
        <v>1</v>
      </c>
      <c r="K2186">
        <v>0</v>
      </c>
      <c r="L2186" t="s">
        <v>12</v>
      </c>
    </row>
    <row r="2187" spans="1:12" ht="15.75">
      <c r="A2187" s="1" t="s">
        <v>5467</v>
      </c>
      <c r="B2187" t="s">
        <v>1418</v>
      </c>
      <c r="C2187" t="s">
        <v>1419</v>
      </c>
      <c r="D2187" t="s">
        <v>1337</v>
      </c>
      <c r="E2187" t="s">
        <v>4191</v>
      </c>
      <c r="F2187">
        <v>219285</v>
      </c>
      <c r="G2187" t="s">
        <v>14</v>
      </c>
      <c r="H2187">
        <v>22473208</v>
      </c>
      <c r="I2187">
        <v>1</v>
      </c>
      <c r="J2187">
        <v>1</v>
      </c>
      <c r="K2187">
        <v>0</v>
      </c>
      <c r="L2187" t="s">
        <v>12</v>
      </c>
    </row>
    <row r="2188" spans="1:12" ht="15.75">
      <c r="A2188" s="1" t="s">
        <v>5468</v>
      </c>
      <c r="B2188" t="s">
        <v>1418</v>
      </c>
      <c r="C2188" t="s">
        <v>1419</v>
      </c>
      <c r="D2188" t="s">
        <v>1338</v>
      </c>
      <c r="E2188" t="s">
        <v>4193</v>
      </c>
      <c r="F2188">
        <v>220963</v>
      </c>
      <c r="G2188" t="s">
        <v>14</v>
      </c>
      <c r="H2188">
        <v>22473208</v>
      </c>
      <c r="I2188">
        <v>1</v>
      </c>
      <c r="J2188">
        <v>0</v>
      </c>
      <c r="K2188">
        <v>0</v>
      </c>
      <c r="L2188" t="s">
        <v>12</v>
      </c>
    </row>
    <row r="2189" spans="1:12" ht="15.75">
      <c r="A2189" s="1" t="s">
        <v>5469</v>
      </c>
      <c r="B2189" t="s">
        <v>1418</v>
      </c>
      <c r="C2189" t="s">
        <v>1419</v>
      </c>
      <c r="D2189" t="s">
        <v>1339</v>
      </c>
      <c r="E2189" t="s">
        <v>4195</v>
      </c>
      <c r="F2189">
        <v>221035</v>
      </c>
      <c r="G2189" t="s">
        <v>47</v>
      </c>
      <c r="H2189" t="s">
        <v>99</v>
      </c>
      <c r="I2189">
        <v>1</v>
      </c>
      <c r="J2189">
        <v>1</v>
      </c>
      <c r="K2189">
        <v>0</v>
      </c>
      <c r="L2189" t="s">
        <v>12</v>
      </c>
    </row>
    <row r="2190" spans="1:12" ht="15.75">
      <c r="A2190" s="1" t="s">
        <v>5470</v>
      </c>
      <c r="B2190" t="s">
        <v>1418</v>
      </c>
      <c r="C2190" t="s">
        <v>1419</v>
      </c>
      <c r="D2190" t="s">
        <v>1340</v>
      </c>
      <c r="E2190" t="s">
        <v>4197</v>
      </c>
      <c r="F2190">
        <v>221458</v>
      </c>
      <c r="G2190" t="s">
        <v>17</v>
      </c>
      <c r="H2190">
        <v>23446348</v>
      </c>
      <c r="I2190">
        <v>1</v>
      </c>
      <c r="J2190">
        <v>0</v>
      </c>
      <c r="K2190">
        <v>0</v>
      </c>
      <c r="L2190" t="s">
        <v>12</v>
      </c>
    </row>
    <row r="2191" spans="1:12" ht="15.75">
      <c r="A2191" s="1" t="s">
        <v>5471</v>
      </c>
      <c r="B2191" t="s">
        <v>1418</v>
      </c>
      <c r="C2191" t="s">
        <v>1419</v>
      </c>
      <c r="D2191" t="s">
        <v>1341</v>
      </c>
      <c r="E2191" t="s">
        <v>4199</v>
      </c>
      <c r="F2191">
        <v>221504</v>
      </c>
      <c r="G2191" t="s">
        <v>14</v>
      </c>
      <c r="H2191">
        <v>22473208</v>
      </c>
      <c r="I2191">
        <v>1</v>
      </c>
      <c r="J2191">
        <v>1</v>
      </c>
      <c r="K2191">
        <v>0</v>
      </c>
      <c r="L2191" t="s">
        <v>12</v>
      </c>
    </row>
    <row r="2192" spans="1:12" ht="15.75">
      <c r="A2192" s="1" t="s">
        <v>5472</v>
      </c>
      <c r="B2192" t="s">
        <v>1418</v>
      </c>
      <c r="C2192" t="s">
        <v>1419</v>
      </c>
      <c r="D2192" t="s">
        <v>1342</v>
      </c>
      <c r="E2192" t="s">
        <v>4201</v>
      </c>
      <c r="F2192">
        <v>221710</v>
      </c>
      <c r="G2192" t="s">
        <v>17</v>
      </c>
      <c r="H2192" t="s">
        <v>321</v>
      </c>
      <c r="I2192">
        <v>1</v>
      </c>
      <c r="J2192">
        <v>1</v>
      </c>
      <c r="K2192">
        <v>0</v>
      </c>
      <c r="L2192" t="s">
        <v>12</v>
      </c>
    </row>
    <row r="2193" spans="1:12" ht="15.75">
      <c r="A2193" s="1" t="s">
        <v>5473</v>
      </c>
      <c r="B2193" t="s">
        <v>1418</v>
      </c>
      <c r="C2193" t="s">
        <v>1419</v>
      </c>
      <c r="D2193" t="s">
        <v>1343</v>
      </c>
      <c r="E2193" t="s">
        <v>4203</v>
      </c>
      <c r="F2193">
        <v>221937</v>
      </c>
      <c r="G2193" t="s">
        <v>17</v>
      </c>
      <c r="H2193" t="s">
        <v>163</v>
      </c>
      <c r="I2193">
        <v>1</v>
      </c>
      <c r="J2193">
        <v>0</v>
      </c>
      <c r="K2193">
        <v>0</v>
      </c>
      <c r="L2193" t="s">
        <v>12</v>
      </c>
    </row>
    <row r="2194" spans="1:12" ht="15.75">
      <c r="A2194" s="1" t="s">
        <v>5474</v>
      </c>
      <c r="B2194" t="s">
        <v>1418</v>
      </c>
      <c r="C2194" t="s">
        <v>1419</v>
      </c>
      <c r="D2194" t="s">
        <v>1345</v>
      </c>
      <c r="E2194" t="s">
        <v>4207</v>
      </c>
      <c r="F2194">
        <v>246175</v>
      </c>
      <c r="G2194" t="s">
        <v>17</v>
      </c>
      <c r="H2194" t="s">
        <v>935</v>
      </c>
      <c r="I2194">
        <v>1</v>
      </c>
      <c r="J2194">
        <v>1</v>
      </c>
      <c r="K2194">
        <v>0</v>
      </c>
      <c r="L2194" t="s">
        <v>12</v>
      </c>
    </row>
    <row r="2195" spans="1:12" ht="15.75">
      <c r="A2195" s="1" t="s">
        <v>5475</v>
      </c>
      <c r="B2195" t="s">
        <v>1418</v>
      </c>
      <c r="C2195" t="s">
        <v>1419</v>
      </c>
      <c r="D2195" t="s">
        <v>1346</v>
      </c>
      <c r="E2195" t="s">
        <v>4209</v>
      </c>
      <c r="F2195">
        <v>246243</v>
      </c>
      <c r="G2195" t="s">
        <v>17</v>
      </c>
      <c r="H2195" t="s">
        <v>592</v>
      </c>
      <c r="I2195">
        <v>1</v>
      </c>
      <c r="J2195">
        <v>0</v>
      </c>
      <c r="K2195">
        <v>0</v>
      </c>
      <c r="L2195" t="s">
        <v>12</v>
      </c>
    </row>
    <row r="2196" spans="1:12" ht="15.75">
      <c r="A2196" s="1" t="s">
        <v>5476</v>
      </c>
      <c r="B2196" t="s">
        <v>1418</v>
      </c>
      <c r="C2196" t="s">
        <v>1419</v>
      </c>
      <c r="D2196" t="s">
        <v>1348</v>
      </c>
      <c r="E2196" t="s">
        <v>4213</v>
      </c>
      <c r="F2196">
        <v>253143</v>
      </c>
      <c r="G2196" t="s">
        <v>14</v>
      </c>
      <c r="H2196">
        <v>22473208</v>
      </c>
      <c r="I2196">
        <v>1</v>
      </c>
      <c r="J2196">
        <v>1</v>
      </c>
      <c r="K2196">
        <v>0</v>
      </c>
      <c r="L2196" t="s">
        <v>12</v>
      </c>
    </row>
    <row r="2197" spans="1:12" ht="15.75">
      <c r="A2197" s="1" t="s">
        <v>5477</v>
      </c>
      <c r="B2197" t="s">
        <v>1418</v>
      </c>
      <c r="C2197" t="s">
        <v>1419</v>
      </c>
      <c r="D2197" t="s">
        <v>1349</v>
      </c>
      <c r="E2197" t="s">
        <v>4215</v>
      </c>
      <c r="F2197">
        <v>253559</v>
      </c>
      <c r="G2197" t="s">
        <v>17</v>
      </c>
      <c r="H2197">
        <v>22100165</v>
      </c>
      <c r="I2197">
        <v>1</v>
      </c>
      <c r="J2197">
        <v>0</v>
      </c>
      <c r="K2197">
        <v>0</v>
      </c>
      <c r="L2197" t="s">
        <v>12</v>
      </c>
    </row>
    <row r="2198" spans="1:12" ht="15.75">
      <c r="A2198" s="1" t="s">
        <v>5478</v>
      </c>
      <c r="B2198" t="s">
        <v>1418</v>
      </c>
      <c r="C2198" t="s">
        <v>1419</v>
      </c>
      <c r="D2198" t="s">
        <v>1605</v>
      </c>
      <c r="E2198" t="s">
        <v>5479</v>
      </c>
      <c r="F2198">
        <v>253635</v>
      </c>
      <c r="G2198" t="s">
        <v>23</v>
      </c>
      <c r="H2198">
        <v>23622248</v>
      </c>
      <c r="I2198">
        <v>1</v>
      </c>
      <c r="J2198">
        <v>1</v>
      </c>
      <c r="K2198">
        <v>0</v>
      </c>
      <c r="L2198" t="s">
        <v>12</v>
      </c>
    </row>
    <row r="2199" spans="1:12" ht="15.75">
      <c r="A2199" s="1" t="s">
        <v>5480</v>
      </c>
      <c r="B2199" t="s">
        <v>1418</v>
      </c>
      <c r="C2199" t="s">
        <v>1419</v>
      </c>
      <c r="D2199" t="s">
        <v>1350</v>
      </c>
      <c r="E2199" t="s">
        <v>4217</v>
      </c>
      <c r="F2199">
        <v>253832</v>
      </c>
      <c r="G2199" t="s">
        <v>17</v>
      </c>
      <c r="H2199" t="s">
        <v>59</v>
      </c>
      <c r="I2199">
        <v>1</v>
      </c>
      <c r="J2199">
        <v>1</v>
      </c>
      <c r="K2199">
        <v>0</v>
      </c>
      <c r="L2199" t="s">
        <v>12</v>
      </c>
    </row>
    <row r="2200" spans="1:12" ht="15.75">
      <c r="A2200" s="1" t="s">
        <v>5481</v>
      </c>
      <c r="B2200" t="s">
        <v>1418</v>
      </c>
      <c r="C2200" t="s">
        <v>1419</v>
      </c>
      <c r="D2200" t="s">
        <v>1352</v>
      </c>
      <c r="E2200" t="s">
        <v>4221</v>
      </c>
      <c r="F2200">
        <v>255743</v>
      </c>
      <c r="G2200" t="s">
        <v>17</v>
      </c>
      <c r="H2200">
        <v>22100165</v>
      </c>
      <c r="I2200">
        <v>1</v>
      </c>
      <c r="J2200">
        <v>0</v>
      </c>
      <c r="K2200">
        <v>0</v>
      </c>
      <c r="L2200" t="s">
        <v>12</v>
      </c>
    </row>
    <row r="2201" spans="1:12" ht="15.75">
      <c r="A2201" s="1" t="s">
        <v>5482</v>
      </c>
      <c r="B2201" t="s">
        <v>1418</v>
      </c>
      <c r="C2201" t="s">
        <v>1419</v>
      </c>
      <c r="D2201" t="s">
        <v>1354</v>
      </c>
      <c r="E2201" t="s">
        <v>4225</v>
      </c>
      <c r="F2201">
        <v>256130</v>
      </c>
      <c r="G2201" t="s">
        <v>17</v>
      </c>
      <c r="H2201">
        <v>22012620</v>
      </c>
      <c r="I2201">
        <v>1</v>
      </c>
      <c r="J2201">
        <v>0</v>
      </c>
      <c r="K2201">
        <v>0</v>
      </c>
      <c r="L2201" t="s">
        <v>12</v>
      </c>
    </row>
    <row r="2202" spans="1:12" ht="15.75">
      <c r="A2202" s="1" t="s">
        <v>5483</v>
      </c>
      <c r="B2202" t="s">
        <v>1418</v>
      </c>
      <c r="C2202" t="s">
        <v>1419</v>
      </c>
      <c r="D2202" t="s">
        <v>1355</v>
      </c>
      <c r="E2202" t="s">
        <v>4227</v>
      </c>
      <c r="F2202">
        <v>256471</v>
      </c>
      <c r="G2202" t="s">
        <v>17</v>
      </c>
      <c r="H2202" t="s">
        <v>71</v>
      </c>
      <c r="I2202">
        <v>1</v>
      </c>
      <c r="J2202">
        <v>1</v>
      </c>
      <c r="K2202">
        <v>0</v>
      </c>
      <c r="L2202" t="s">
        <v>12</v>
      </c>
    </row>
    <row r="2203" spans="1:12" ht="15.75">
      <c r="A2203" s="1" t="s">
        <v>5484</v>
      </c>
      <c r="B2203" t="s">
        <v>1418</v>
      </c>
      <c r="C2203" t="s">
        <v>1419</v>
      </c>
      <c r="D2203" t="s">
        <v>1356</v>
      </c>
      <c r="E2203" t="s">
        <v>4229</v>
      </c>
      <c r="F2203">
        <v>257629</v>
      </c>
      <c r="G2203" t="s">
        <v>14</v>
      </c>
      <c r="H2203">
        <v>23313552</v>
      </c>
      <c r="I2203">
        <v>1</v>
      </c>
      <c r="J2203">
        <v>0</v>
      </c>
      <c r="K2203">
        <v>0</v>
      </c>
      <c r="L2203" t="s">
        <v>12</v>
      </c>
    </row>
    <row r="2204" spans="1:12" ht="15.75">
      <c r="A2204" s="1" t="s">
        <v>5485</v>
      </c>
      <c r="B2204" t="s">
        <v>1418</v>
      </c>
      <c r="C2204" t="s">
        <v>1419</v>
      </c>
      <c r="D2204" t="s">
        <v>1357</v>
      </c>
      <c r="E2204" t="s">
        <v>4231</v>
      </c>
      <c r="F2204">
        <v>259230</v>
      </c>
      <c r="G2204" t="s">
        <v>17</v>
      </c>
      <c r="H2204">
        <v>23592263</v>
      </c>
      <c r="I2204">
        <v>1</v>
      </c>
      <c r="J2204">
        <v>1</v>
      </c>
      <c r="K2204">
        <v>0</v>
      </c>
      <c r="L2204" t="s">
        <v>12</v>
      </c>
    </row>
    <row r="2205" spans="1:12" ht="15.75">
      <c r="A2205" s="1" t="s">
        <v>5486</v>
      </c>
      <c r="B2205" t="s">
        <v>1418</v>
      </c>
      <c r="C2205" t="s">
        <v>1419</v>
      </c>
      <c r="D2205" t="s">
        <v>1358</v>
      </c>
      <c r="E2205" t="s">
        <v>4233</v>
      </c>
      <c r="F2205">
        <v>282996</v>
      </c>
      <c r="G2205" t="s">
        <v>17</v>
      </c>
      <c r="H2205" t="s">
        <v>1359</v>
      </c>
      <c r="I2205">
        <v>1</v>
      </c>
      <c r="J2205">
        <v>0</v>
      </c>
      <c r="K2205">
        <v>0</v>
      </c>
      <c r="L2205" t="s">
        <v>12</v>
      </c>
    </row>
    <row r="2206" spans="1:12" ht="15.75">
      <c r="A2206" s="1" t="s">
        <v>5487</v>
      </c>
      <c r="B2206" t="s">
        <v>1418</v>
      </c>
      <c r="C2206" t="s">
        <v>1419</v>
      </c>
      <c r="D2206" t="s">
        <v>1360</v>
      </c>
      <c r="E2206" t="s">
        <v>4235</v>
      </c>
      <c r="F2206">
        <v>283209</v>
      </c>
      <c r="G2206" t="s">
        <v>14</v>
      </c>
      <c r="H2206">
        <v>22473208</v>
      </c>
      <c r="I2206">
        <v>1</v>
      </c>
      <c r="J2206">
        <v>1</v>
      </c>
      <c r="K2206">
        <v>0</v>
      </c>
      <c r="L2206" t="s">
        <v>12</v>
      </c>
    </row>
    <row r="2207" spans="1:12" ht="15.75">
      <c r="A2207" s="1" t="s">
        <v>5488</v>
      </c>
      <c r="B2207" t="s">
        <v>1418</v>
      </c>
      <c r="C2207" t="s">
        <v>1419</v>
      </c>
      <c r="D2207" t="s">
        <v>1361</v>
      </c>
      <c r="E2207" t="s">
        <v>4237</v>
      </c>
      <c r="F2207">
        <v>283373</v>
      </c>
      <c r="G2207" t="s">
        <v>47</v>
      </c>
      <c r="H2207" t="s">
        <v>185</v>
      </c>
      <c r="I2207">
        <v>1</v>
      </c>
      <c r="J2207">
        <v>1</v>
      </c>
      <c r="K2207">
        <v>0</v>
      </c>
      <c r="L2207" t="s">
        <v>12</v>
      </c>
    </row>
    <row r="2208" spans="1:12" ht="15.75">
      <c r="A2208" s="1" t="s">
        <v>5489</v>
      </c>
      <c r="B2208" t="s">
        <v>1418</v>
      </c>
      <c r="C2208" t="s">
        <v>1419</v>
      </c>
      <c r="D2208" t="s">
        <v>1363</v>
      </c>
      <c r="E2208" t="s">
        <v>4241</v>
      </c>
      <c r="F2208">
        <v>284086</v>
      </c>
      <c r="G2208" t="s">
        <v>17</v>
      </c>
      <c r="H2208">
        <v>23446348</v>
      </c>
      <c r="I2208">
        <v>1</v>
      </c>
      <c r="J2208">
        <v>0</v>
      </c>
      <c r="K2208">
        <v>0</v>
      </c>
      <c r="L2208" t="s">
        <v>12</v>
      </c>
    </row>
    <row r="2209" spans="1:12" ht="15.75">
      <c r="A2209" s="1" t="s">
        <v>5490</v>
      </c>
      <c r="B2209" t="s">
        <v>1418</v>
      </c>
      <c r="C2209" t="s">
        <v>1419</v>
      </c>
      <c r="D2209" t="s">
        <v>1364</v>
      </c>
      <c r="E2209" t="s">
        <v>4243</v>
      </c>
      <c r="F2209">
        <v>284119</v>
      </c>
      <c r="G2209" t="s">
        <v>17</v>
      </c>
      <c r="H2209" t="s">
        <v>163</v>
      </c>
      <c r="I2209">
        <v>1</v>
      </c>
      <c r="J2209">
        <v>0</v>
      </c>
      <c r="K2209">
        <v>0</v>
      </c>
      <c r="L2209" t="s">
        <v>12</v>
      </c>
    </row>
    <row r="2210" spans="1:12" ht="15.75">
      <c r="A2210" s="1" t="s">
        <v>5491</v>
      </c>
      <c r="B2210" t="s">
        <v>1418</v>
      </c>
      <c r="C2210" t="s">
        <v>1419</v>
      </c>
      <c r="D2210" t="s">
        <v>1366</v>
      </c>
      <c r="E2210" t="s">
        <v>4247</v>
      </c>
      <c r="F2210">
        <v>284323</v>
      </c>
      <c r="G2210" t="s">
        <v>17</v>
      </c>
      <c r="H2210">
        <v>23446348</v>
      </c>
      <c r="I2210">
        <v>1</v>
      </c>
      <c r="J2210">
        <v>0</v>
      </c>
      <c r="K2210">
        <v>0</v>
      </c>
      <c r="L2210" t="s">
        <v>12</v>
      </c>
    </row>
    <row r="2211" spans="1:12" ht="15.75">
      <c r="A2211" s="1" t="s">
        <v>5492</v>
      </c>
      <c r="B2211" t="s">
        <v>1418</v>
      </c>
      <c r="C2211" t="s">
        <v>1419</v>
      </c>
      <c r="D2211" t="s">
        <v>1367</v>
      </c>
      <c r="E2211" t="s">
        <v>4249</v>
      </c>
      <c r="F2211">
        <v>285172</v>
      </c>
      <c r="G2211" t="s">
        <v>14</v>
      </c>
      <c r="H2211" t="s">
        <v>1184</v>
      </c>
      <c r="I2211">
        <v>1</v>
      </c>
      <c r="J2211">
        <v>1</v>
      </c>
      <c r="K2211">
        <v>0</v>
      </c>
      <c r="L2211" t="s">
        <v>12</v>
      </c>
    </row>
    <row r="2212" spans="1:12" ht="15.75">
      <c r="A2212" s="1" t="s">
        <v>5493</v>
      </c>
      <c r="B2212" t="s">
        <v>1418</v>
      </c>
      <c r="C2212" t="s">
        <v>1419</v>
      </c>
      <c r="D2212" t="s">
        <v>1368</v>
      </c>
      <c r="E2212" t="s">
        <v>4251</v>
      </c>
      <c r="F2212">
        <v>285237</v>
      </c>
      <c r="G2212" t="s">
        <v>17</v>
      </c>
      <c r="H2212" t="s">
        <v>189</v>
      </c>
      <c r="I2212">
        <v>1</v>
      </c>
      <c r="J2212">
        <v>1</v>
      </c>
      <c r="K2212">
        <v>0</v>
      </c>
      <c r="L2212" t="s">
        <v>12</v>
      </c>
    </row>
    <row r="2213" spans="1:12" ht="15.75">
      <c r="A2213" s="1" t="s">
        <v>5494</v>
      </c>
      <c r="B2213" t="s">
        <v>1418</v>
      </c>
      <c r="C2213" t="s">
        <v>1419</v>
      </c>
      <c r="D2213" t="s">
        <v>1369</v>
      </c>
      <c r="E2213" t="s">
        <v>4253</v>
      </c>
      <c r="F2213">
        <v>285513</v>
      </c>
      <c r="G2213" t="s">
        <v>14</v>
      </c>
      <c r="H2213">
        <v>23313552</v>
      </c>
      <c r="I2213">
        <v>1</v>
      </c>
      <c r="J2213">
        <v>1</v>
      </c>
      <c r="K2213">
        <v>0</v>
      </c>
      <c r="L2213" t="s">
        <v>12</v>
      </c>
    </row>
    <row r="2214" spans="1:12" ht="15.75">
      <c r="A2214" s="1" t="s">
        <v>5495</v>
      </c>
      <c r="B2214" t="s">
        <v>1418</v>
      </c>
      <c r="C2214" t="s">
        <v>1419</v>
      </c>
      <c r="D2214" t="s">
        <v>1370</v>
      </c>
      <c r="E2214" t="s">
        <v>4255</v>
      </c>
      <c r="F2214">
        <v>285672</v>
      </c>
      <c r="G2214" t="s">
        <v>17</v>
      </c>
      <c r="H2214">
        <v>22100165</v>
      </c>
      <c r="I2214">
        <v>1</v>
      </c>
      <c r="J2214">
        <v>1</v>
      </c>
      <c r="K2214">
        <v>0</v>
      </c>
      <c r="L2214" t="s">
        <v>12</v>
      </c>
    </row>
    <row r="2215" spans="1:12" ht="15.75">
      <c r="A2215" s="1" t="s">
        <v>5496</v>
      </c>
      <c r="B2215" t="s">
        <v>1418</v>
      </c>
      <c r="C2215" t="s">
        <v>1419</v>
      </c>
      <c r="D2215" t="s">
        <v>1371</v>
      </c>
      <c r="E2215" t="s">
        <v>4257</v>
      </c>
      <c r="F2215">
        <v>285676</v>
      </c>
      <c r="G2215" t="s">
        <v>14</v>
      </c>
      <c r="H2215">
        <v>19536157</v>
      </c>
      <c r="I2215">
        <v>1</v>
      </c>
      <c r="J2215">
        <v>0</v>
      </c>
      <c r="K2215">
        <v>0</v>
      </c>
      <c r="L2215" t="s">
        <v>12</v>
      </c>
    </row>
    <row r="2216" spans="1:12" ht="15.75">
      <c r="A2216" s="1" t="s">
        <v>5497</v>
      </c>
      <c r="B2216" t="s">
        <v>1418</v>
      </c>
      <c r="C2216" t="s">
        <v>1419</v>
      </c>
      <c r="D2216" t="s">
        <v>1372</v>
      </c>
      <c r="E2216" t="s">
        <v>4259</v>
      </c>
      <c r="F2216">
        <v>285704</v>
      </c>
      <c r="G2216" t="s">
        <v>17</v>
      </c>
      <c r="H2216" t="s">
        <v>390</v>
      </c>
      <c r="I2216">
        <v>1</v>
      </c>
      <c r="J2216">
        <v>1</v>
      </c>
      <c r="K2216">
        <v>0</v>
      </c>
      <c r="L2216" t="s">
        <v>12</v>
      </c>
    </row>
    <row r="2217" spans="1:12" ht="15.75">
      <c r="A2217" s="1" t="s">
        <v>5498</v>
      </c>
      <c r="B2217" t="s">
        <v>1418</v>
      </c>
      <c r="C2217" t="s">
        <v>1419</v>
      </c>
      <c r="D2217" t="s">
        <v>1606</v>
      </c>
      <c r="E2217" t="s">
        <v>5499</v>
      </c>
      <c r="F2217">
        <v>286148</v>
      </c>
      <c r="G2217" t="s">
        <v>23</v>
      </c>
      <c r="H2217">
        <v>23622248</v>
      </c>
      <c r="I2217">
        <v>1</v>
      </c>
      <c r="J2217">
        <v>0</v>
      </c>
      <c r="K2217">
        <v>0</v>
      </c>
      <c r="L2217" t="s">
        <v>12</v>
      </c>
    </row>
    <row r="2218" spans="1:12" ht="15.75">
      <c r="A2218" s="1" t="s">
        <v>5500</v>
      </c>
      <c r="B2218" t="s">
        <v>1418</v>
      </c>
      <c r="C2218" t="s">
        <v>1419</v>
      </c>
      <c r="D2218" t="s">
        <v>1374</v>
      </c>
      <c r="E2218" t="s">
        <v>4263</v>
      </c>
      <c r="F2218">
        <v>338645</v>
      </c>
      <c r="G2218" t="s">
        <v>17</v>
      </c>
      <c r="H2218">
        <v>21572407</v>
      </c>
      <c r="I2218">
        <v>1</v>
      </c>
      <c r="J2218">
        <v>0</v>
      </c>
      <c r="K2218">
        <v>0</v>
      </c>
      <c r="L2218" t="s">
        <v>12</v>
      </c>
    </row>
    <row r="2219" spans="1:12" ht="15.75">
      <c r="A2219" s="1" t="s">
        <v>5501</v>
      </c>
      <c r="B2219" t="s">
        <v>1418</v>
      </c>
      <c r="C2219" t="s">
        <v>1419</v>
      </c>
      <c r="D2219" t="s">
        <v>1375</v>
      </c>
      <c r="E2219" t="s">
        <v>4265</v>
      </c>
      <c r="F2219">
        <v>339230</v>
      </c>
      <c r="G2219" t="s">
        <v>47</v>
      </c>
      <c r="H2219" t="s">
        <v>118</v>
      </c>
      <c r="I2219">
        <v>1</v>
      </c>
      <c r="J2219">
        <v>1</v>
      </c>
      <c r="K2219">
        <v>0</v>
      </c>
      <c r="L2219" t="s">
        <v>12</v>
      </c>
    </row>
    <row r="2220" spans="1:12" ht="15.75">
      <c r="A2220" s="1" t="s">
        <v>5502</v>
      </c>
      <c r="B2220" t="s">
        <v>1418</v>
      </c>
      <c r="C2220" t="s">
        <v>1419</v>
      </c>
      <c r="D2220" t="s">
        <v>1376</v>
      </c>
      <c r="E2220" t="s">
        <v>4267</v>
      </c>
      <c r="F2220">
        <v>339745</v>
      </c>
      <c r="G2220" t="s">
        <v>14</v>
      </c>
      <c r="H2220">
        <v>22473208</v>
      </c>
      <c r="I2220">
        <v>1</v>
      </c>
      <c r="J2220">
        <v>1</v>
      </c>
      <c r="K2220">
        <v>0</v>
      </c>
      <c r="L2220" t="s">
        <v>12</v>
      </c>
    </row>
    <row r="2221" spans="1:12" ht="15.75">
      <c r="A2221" s="1" t="s">
        <v>5503</v>
      </c>
      <c r="B2221" t="s">
        <v>1418</v>
      </c>
      <c r="C2221" t="s">
        <v>1419</v>
      </c>
      <c r="D2221" t="s">
        <v>1378</v>
      </c>
      <c r="E2221" t="s">
        <v>4271</v>
      </c>
      <c r="F2221">
        <v>340485</v>
      </c>
      <c r="G2221" t="s">
        <v>17</v>
      </c>
      <c r="H2221">
        <v>24398324</v>
      </c>
      <c r="I2221">
        <v>1</v>
      </c>
      <c r="J2221">
        <v>1</v>
      </c>
      <c r="K2221">
        <v>0</v>
      </c>
      <c r="L2221" t="s">
        <v>12</v>
      </c>
    </row>
    <row r="2222" spans="1:12" ht="15.75">
      <c r="A2222" s="1" t="s">
        <v>5504</v>
      </c>
      <c r="B2222" t="s">
        <v>1418</v>
      </c>
      <c r="C2222" t="s">
        <v>1419</v>
      </c>
      <c r="D2222" t="s">
        <v>1379</v>
      </c>
      <c r="E2222" t="s">
        <v>4273</v>
      </c>
      <c r="F2222">
        <v>342667</v>
      </c>
      <c r="G2222" t="s">
        <v>14</v>
      </c>
      <c r="H2222">
        <v>22927820</v>
      </c>
      <c r="I2222">
        <v>1</v>
      </c>
      <c r="J2222">
        <v>0</v>
      </c>
      <c r="K2222">
        <v>0</v>
      </c>
      <c r="L2222" t="s">
        <v>12</v>
      </c>
    </row>
    <row r="2223" spans="1:12" ht="15.75">
      <c r="A2223" s="1" t="s">
        <v>5505</v>
      </c>
      <c r="B2223" t="s">
        <v>1418</v>
      </c>
      <c r="C2223" t="s">
        <v>1419</v>
      </c>
      <c r="D2223" t="s">
        <v>1380</v>
      </c>
      <c r="E2223" t="s">
        <v>4275</v>
      </c>
      <c r="F2223">
        <v>348793</v>
      </c>
      <c r="G2223" t="s">
        <v>14</v>
      </c>
      <c r="H2223" t="s">
        <v>132</v>
      </c>
      <c r="I2223">
        <v>1</v>
      </c>
      <c r="J2223">
        <v>0</v>
      </c>
      <c r="K2223">
        <v>0</v>
      </c>
      <c r="L2223" t="s">
        <v>12</v>
      </c>
    </row>
    <row r="2224" spans="1:12" ht="15.75">
      <c r="A2224" s="1" t="s">
        <v>5506</v>
      </c>
      <c r="B2224" t="s">
        <v>1418</v>
      </c>
      <c r="C2224" t="s">
        <v>1419</v>
      </c>
      <c r="D2224" t="s">
        <v>1381</v>
      </c>
      <c r="E2224" t="s">
        <v>4277</v>
      </c>
      <c r="F2224">
        <v>374407</v>
      </c>
      <c r="G2224" t="s">
        <v>14</v>
      </c>
      <c r="H2224">
        <v>23313552</v>
      </c>
      <c r="I2224">
        <v>1</v>
      </c>
      <c r="J2224">
        <v>0</v>
      </c>
      <c r="K2224">
        <v>0</v>
      </c>
      <c r="L2224" t="s">
        <v>12</v>
      </c>
    </row>
    <row r="2225" spans="1:12" ht="15.75">
      <c r="A2225" s="1" t="s">
        <v>5507</v>
      </c>
      <c r="B2225" t="s">
        <v>1418</v>
      </c>
      <c r="C2225" t="s">
        <v>1419</v>
      </c>
      <c r="D2225" t="s">
        <v>1382</v>
      </c>
      <c r="E2225" t="s">
        <v>4279</v>
      </c>
      <c r="F2225">
        <v>374946</v>
      </c>
      <c r="G2225" t="s">
        <v>14</v>
      </c>
      <c r="H2225">
        <v>23313552</v>
      </c>
      <c r="I2225">
        <v>1</v>
      </c>
      <c r="J2225">
        <v>0</v>
      </c>
      <c r="K2225">
        <v>0</v>
      </c>
      <c r="L2225" t="s">
        <v>12</v>
      </c>
    </row>
    <row r="2226" spans="1:12" ht="15.75">
      <c r="A2226" s="1" t="s">
        <v>5508</v>
      </c>
      <c r="B2226" t="s">
        <v>1418</v>
      </c>
      <c r="C2226" t="s">
        <v>1419</v>
      </c>
      <c r="D2226" t="s">
        <v>1383</v>
      </c>
      <c r="E2226" t="s">
        <v>4281</v>
      </c>
      <c r="F2226">
        <v>375061</v>
      </c>
      <c r="G2226" t="s">
        <v>17</v>
      </c>
      <c r="H2226">
        <v>21572407</v>
      </c>
      <c r="I2226">
        <v>1</v>
      </c>
      <c r="J2226">
        <v>0</v>
      </c>
      <c r="K2226">
        <v>0</v>
      </c>
      <c r="L2226" t="s">
        <v>12</v>
      </c>
    </row>
    <row r="2227" spans="1:12" ht="15.75">
      <c r="A2227" s="1" t="s">
        <v>5509</v>
      </c>
      <c r="B2227" t="s">
        <v>1418</v>
      </c>
      <c r="C2227" t="s">
        <v>1419</v>
      </c>
      <c r="D2227" t="s">
        <v>1384</v>
      </c>
      <c r="E2227" t="s">
        <v>4283</v>
      </c>
      <c r="F2227">
        <v>387263</v>
      </c>
      <c r="G2227" t="s">
        <v>14</v>
      </c>
      <c r="H2227">
        <v>22473208</v>
      </c>
      <c r="I2227">
        <v>1</v>
      </c>
      <c r="J2227">
        <v>1</v>
      </c>
      <c r="K2227">
        <v>0</v>
      </c>
      <c r="L2227" t="s">
        <v>12</v>
      </c>
    </row>
    <row r="2228" spans="1:12" ht="15.75">
      <c r="A2228" s="1" t="s">
        <v>5510</v>
      </c>
      <c r="B2228" t="s">
        <v>1418</v>
      </c>
      <c r="C2228" t="s">
        <v>1419</v>
      </c>
      <c r="D2228" t="s">
        <v>1385</v>
      </c>
      <c r="E2228" t="s">
        <v>4285</v>
      </c>
      <c r="F2228">
        <v>387837</v>
      </c>
      <c r="G2228" t="s">
        <v>47</v>
      </c>
      <c r="H2228" t="s">
        <v>1386</v>
      </c>
      <c r="I2228">
        <v>1</v>
      </c>
      <c r="J2228">
        <v>0</v>
      </c>
      <c r="K2228">
        <v>0</v>
      </c>
      <c r="L2228" t="s">
        <v>12</v>
      </c>
    </row>
    <row r="2229" spans="1:12" ht="15.75">
      <c r="A2229" s="1" t="s">
        <v>5511</v>
      </c>
      <c r="B2229" t="s">
        <v>1418</v>
      </c>
      <c r="C2229" t="s">
        <v>1419</v>
      </c>
      <c r="D2229" t="s">
        <v>1387</v>
      </c>
      <c r="E2229" t="s">
        <v>4287</v>
      </c>
      <c r="F2229">
        <v>387921</v>
      </c>
      <c r="G2229" t="s">
        <v>14</v>
      </c>
      <c r="H2229">
        <v>22473208</v>
      </c>
      <c r="I2229">
        <v>1</v>
      </c>
      <c r="J2229">
        <v>1</v>
      </c>
      <c r="K2229">
        <v>0</v>
      </c>
      <c r="L2229" t="s">
        <v>12</v>
      </c>
    </row>
    <row r="2230" spans="1:12" ht="15.75">
      <c r="A2230" s="1" t="s">
        <v>5512</v>
      </c>
      <c r="B2230" t="s">
        <v>1418</v>
      </c>
      <c r="C2230" t="s">
        <v>1419</v>
      </c>
      <c r="D2230" t="s">
        <v>1388</v>
      </c>
      <c r="E2230" t="s">
        <v>4289</v>
      </c>
      <c r="F2230">
        <v>388552</v>
      </c>
      <c r="G2230" t="s">
        <v>14</v>
      </c>
      <c r="H2230">
        <v>22473208</v>
      </c>
      <c r="I2230">
        <v>1</v>
      </c>
      <c r="J2230">
        <v>0</v>
      </c>
      <c r="K2230">
        <v>0</v>
      </c>
      <c r="L2230" t="s">
        <v>12</v>
      </c>
    </row>
    <row r="2231" spans="1:12" ht="15.75">
      <c r="A2231" s="1" t="s">
        <v>5513</v>
      </c>
      <c r="B2231" t="s">
        <v>1418</v>
      </c>
      <c r="C2231" t="s">
        <v>1419</v>
      </c>
      <c r="D2231" t="s">
        <v>1607</v>
      </c>
      <c r="E2231" t="s">
        <v>5514</v>
      </c>
      <c r="F2231">
        <v>389072</v>
      </c>
      <c r="G2231" t="s">
        <v>23</v>
      </c>
      <c r="H2231">
        <v>23622248</v>
      </c>
      <c r="I2231">
        <v>1</v>
      </c>
      <c r="J2231">
        <v>0</v>
      </c>
      <c r="K2231">
        <v>0</v>
      </c>
      <c r="L2231" t="s">
        <v>12</v>
      </c>
    </row>
    <row r="2232" spans="1:12" ht="15.75">
      <c r="A2232" s="1" t="s">
        <v>5515</v>
      </c>
      <c r="B2232" t="s">
        <v>1418</v>
      </c>
      <c r="C2232" t="s">
        <v>1419</v>
      </c>
      <c r="D2232" t="s">
        <v>1389</v>
      </c>
      <c r="E2232" t="s">
        <v>4291</v>
      </c>
      <c r="F2232">
        <v>389524</v>
      </c>
      <c r="G2232" t="s">
        <v>14</v>
      </c>
      <c r="H2232">
        <v>23313552</v>
      </c>
      <c r="I2232">
        <v>1</v>
      </c>
      <c r="J2232">
        <v>0</v>
      </c>
      <c r="K2232">
        <v>0</v>
      </c>
      <c r="L2232" t="s">
        <v>12</v>
      </c>
    </row>
    <row r="2233" spans="1:12" ht="15.75">
      <c r="A2233" s="1" t="s">
        <v>5516</v>
      </c>
      <c r="B2233" t="s">
        <v>1418</v>
      </c>
      <c r="C2233" t="s">
        <v>1419</v>
      </c>
      <c r="D2233" t="s">
        <v>1390</v>
      </c>
      <c r="E2233" t="s">
        <v>4293</v>
      </c>
      <c r="F2233">
        <v>389643</v>
      </c>
      <c r="G2233" t="s">
        <v>14</v>
      </c>
      <c r="H2233">
        <v>23313552</v>
      </c>
      <c r="I2233">
        <v>1</v>
      </c>
      <c r="J2233">
        <v>0</v>
      </c>
      <c r="K2233">
        <v>0</v>
      </c>
      <c r="L2233" t="s">
        <v>12</v>
      </c>
    </row>
    <row r="2234" spans="1:12" ht="15.75">
      <c r="A2234" s="1" t="s">
        <v>5517</v>
      </c>
      <c r="B2234" t="s">
        <v>1418</v>
      </c>
      <c r="C2234" t="s">
        <v>1419</v>
      </c>
      <c r="D2234" t="s">
        <v>1391</v>
      </c>
      <c r="E2234" t="s">
        <v>4295</v>
      </c>
      <c r="F2234">
        <v>389677</v>
      </c>
      <c r="G2234" t="s">
        <v>193</v>
      </c>
      <c r="H2234" t="s">
        <v>1392</v>
      </c>
      <c r="I2234">
        <v>1</v>
      </c>
      <c r="J2234">
        <v>1</v>
      </c>
      <c r="K2234">
        <v>0</v>
      </c>
      <c r="L2234" t="s">
        <v>12</v>
      </c>
    </row>
    <row r="2235" spans="1:12" ht="15.75">
      <c r="A2235" s="1" t="s">
        <v>5518</v>
      </c>
      <c r="B2235" t="s">
        <v>1418</v>
      </c>
      <c r="C2235" t="s">
        <v>1419</v>
      </c>
      <c r="D2235" t="s">
        <v>1393</v>
      </c>
      <c r="E2235" t="s">
        <v>4297</v>
      </c>
      <c r="F2235">
        <v>390980</v>
      </c>
      <c r="G2235" t="s">
        <v>17</v>
      </c>
      <c r="H2235">
        <v>21572407</v>
      </c>
      <c r="I2235">
        <v>1</v>
      </c>
      <c r="J2235">
        <v>0</v>
      </c>
      <c r="K2235">
        <v>0</v>
      </c>
      <c r="L2235" t="s">
        <v>12</v>
      </c>
    </row>
    <row r="2236" spans="1:12" ht="15.75">
      <c r="A2236" s="1" t="s">
        <v>5519</v>
      </c>
      <c r="B2236" t="s">
        <v>1418</v>
      </c>
      <c r="C2236" t="s">
        <v>1419</v>
      </c>
      <c r="D2236" t="s">
        <v>1395</v>
      </c>
      <c r="E2236" t="s">
        <v>4301</v>
      </c>
      <c r="F2236">
        <v>399665</v>
      </c>
      <c r="G2236" t="s">
        <v>14</v>
      </c>
      <c r="H2236">
        <v>22473208</v>
      </c>
      <c r="I2236">
        <v>1</v>
      </c>
      <c r="J2236">
        <v>1</v>
      </c>
      <c r="K2236">
        <v>0</v>
      </c>
      <c r="L2236" t="s">
        <v>12</v>
      </c>
    </row>
    <row r="2237" spans="1:12" ht="15.75">
      <c r="A2237" s="1" t="s">
        <v>5520</v>
      </c>
      <c r="B2237" t="s">
        <v>1418</v>
      </c>
      <c r="C2237" t="s">
        <v>1419</v>
      </c>
      <c r="D2237" t="s">
        <v>1396</v>
      </c>
      <c r="E2237" t="s">
        <v>4303</v>
      </c>
      <c r="F2237">
        <v>401387</v>
      </c>
      <c r="G2237" t="s">
        <v>14</v>
      </c>
      <c r="H2237">
        <v>23313552</v>
      </c>
      <c r="I2237">
        <v>1</v>
      </c>
      <c r="J2237">
        <v>0</v>
      </c>
      <c r="K2237">
        <v>0</v>
      </c>
      <c r="L2237" t="s">
        <v>12</v>
      </c>
    </row>
    <row r="2238" spans="1:12" ht="15.75">
      <c r="A2238" s="1" t="s">
        <v>5521</v>
      </c>
      <c r="B2238" t="s">
        <v>1418</v>
      </c>
      <c r="C2238" t="s">
        <v>1419</v>
      </c>
      <c r="D2238" t="s">
        <v>1397</v>
      </c>
      <c r="E2238" t="s">
        <v>4305</v>
      </c>
      <c r="F2238">
        <v>401474</v>
      </c>
      <c r="G2238" t="s">
        <v>17</v>
      </c>
      <c r="H2238">
        <v>21572407</v>
      </c>
      <c r="I2238">
        <v>1</v>
      </c>
      <c r="J2238">
        <v>1</v>
      </c>
      <c r="K2238">
        <v>0</v>
      </c>
      <c r="L2238" t="s">
        <v>12</v>
      </c>
    </row>
    <row r="2239" spans="1:12" ht="15.75">
      <c r="A2239" s="1" t="s">
        <v>5522</v>
      </c>
      <c r="B2239" t="s">
        <v>1418</v>
      </c>
      <c r="C2239" t="s">
        <v>1419</v>
      </c>
      <c r="D2239" t="s">
        <v>1608</v>
      </c>
      <c r="E2239" t="s">
        <v>5523</v>
      </c>
      <c r="F2239">
        <v>440193</v>
      </c>
      <c r="G2239" t="s">
        <v>23</v>
      </c>
      <c r="H2239">
        <v>23622248</v>
      </c>
      <c r="I2239">
        <v>1</v>
      </c>
      <c r="J2239">
        <v>1</v>
      </c>
      <c r="K2239">
        <v>0</v>
      </c>
      <c r="L2239" t="s">
        <v>12</v>
      </c>
    </row>
    <row r="2240" spans="1:12" ht="15.75">
      <c r="A2240" s="1" t="s">
        <v>5524</v>
      </c>
      <c r="B2240" t="s">
        <v>1418</v>
      </c>
      <c r="C2240" t="s">
        <v>1419</v>
      </c>
      <c r="D2240" t="s">
        <v>1398</v>
      </c>
      <c r="E2240" t="s">
        <v>4307</v>
      </c>
      <c r="F2240">
        <v>440590</v>
      </c>
      <c r="G2240" t="s">
        <v>14</v>
      </c>
      <c r="H2240">
        <v>23313552</v>
      </c>
      <c r="I2240">
        <v>1</v>
      </c>
      <c r="J2240">
        <v>1</v>
      </c>
      <c r="K2240">
        <v>0</v>
      </c>
      <c r="L2240" t="s">
        <v>12</v>
      </c>
    </row>
    <row r="2241" spans="1:12" ht="15.75">
      <c r="A2241" s="1" t="s">
        <v>5525</v>
      </c>
      <c r="B2241" t="s">
        <v>1418</v>
      </c>
      <c r="C2241" t="s">
        <v>1419</v>
      </c>
      <c r="D2241" t="s">
        <v>1399</v>
      </c>
      <c r="E2241" t="s">
        <v>4309</v>
      </c>
      <c r="F2241">
        <v>497661</v>
      </c>
      <c r="G2241" t="s">
        <v>17</v>
      </c>
      <c r="H2241">
        <v>20371350</v>
      </c>
      <c r="I2241">
        <v>1</v>
      </c>
      <c r="J2241">
        <v>1</v>
      </c>
      <c r="K2241">
        <v>0</v>
      </c>
      <c r="L2241" t="s">
        <v>12</v>
      </c>
    </row>
    <row r="2242" spans="1:12" ht="15.75">
      <c r="A2242" s="1" t="s">
        <v>5526</v>
      </c>
      <c r="B2242" t="s">
        <v>1418</v>
      </c>
      <c r="C2242" t="s">
        <v>1419</v>
      </c>
      <c r="D2242" t="s">
        <v>1400</v>
      </c>
      <c r="E2242" t="s">
        <v>4311</v>
      </c>
      <c r="F2242">
        <v>552889</v>
      </c>
      <c r="G2242" t="s">
        <v>17</v>
      </c>
      <c r="H2242">
        <v>23592263</v>
      </c>
      <c r="I2242">
        <v>1</v>
      </c>
      <c r="J2242">
        <v>1</v>
      </c>
      <c r="K2242">
        <v>0</v>
      </c>
      <c r="L2242" t="s">
        <v>12</v>
      </c>
    </row>
    <row r="2243" spans="1:12" ht="15.75">
      <c r="A2243" s="1" t="s">
        <v>5527</v>
      </c>
      <c r="B2243" t="s">
        <v>1418</v>
      </c>
      <c r="C2243" t="s">
        <v>1419</v>
      </c>
      <c r="D2243" t="s">
        <v>1401</v>
      </c>
      <c r="E2243" t="s">
        <v>4313</v>
      </c>
      <c r="F2243">
        <v>554250</v>
      </c>
      <c r="G2243" t="s">
        <v>14</v>
      </c>
      <c r="H2243">
        <v>23313552</v>
      </c>
      <c r="I2243">
        <v>1</v>
      </c>
      <c r="J2243">
        <v>0</v>
      </c>
      <c r="K2243">
        <v>0</v>
      </c>
      <c r="L2243" t="s">
        <v>12</v>
      </c>
    </row>
    <row r="2244" spans="1:12" ht="15.75">
      <c r="A2244" s="1" t="s">
        <v>5528</v>
      </c>
      <c r="B2244" t="s">
        <v>1418</v>
      </c>
      <c r="C2244" t="s">
        <v>1419</v>
      </c>
      <c r="D2244" t="s">
        <v>1402</v>
      </c>
      <c r="E2244" t="s">
        <v>4315</v>
      </c>
      <c r="F2244">
        <v>554251</v>
      </c>
      <c r="G2244" t="s">
        <v>14</v>
      </c>
      <c r="H2244">
        <v>22473208</v>
      </c>
      <c r="I2244">
        <v>1</v>
      </c>
      <c r="J2244">
        <v>1</v>
      </c>
      <c r="K2244">
        <v>0</v>
      </c>
      <c r="L2244" t="s">
        <v>12</v>
      </c>
    </row>
    <row r="2245" spans="1:12" ht="15.75">
      <c r="A2245" s="1" t="s">
        <v>5529</v>
      </c>
      <c r="B2245" t="s">
        <v>1418</v>
      </c>
      <c r="C2245" t="s">
        <v>1419</v>
      </c>
      <c r="D2245" t="s">
        <v>1405</v>
      </c>
      <c r="E2245" t="s">
        <v>4321</v>
      </c>
      <c r="F2245">
        <v>645369</v>
      </c>
      <c r="G2245" t="s">
        <v>17</v>
      </c>
      <c r="H2245" t="s">
        <v>390</v>
      </c>
      <c r="I2245">
        <v>1</v>
      </c>
      <c r="J2245">
        <v>1</v>
      </c>
      <c r="K2245">
        <v>0</v>
      </c>
      <c r="L2245" t="s">
        <v>12</v>
      </c>
    </row>
    <row r="2246" spans="1:12" ht="15.75">
      <c r="A2246" s="1" t="s">
        <v>5530</v>
      </c>
      <c r="B2246" t="s">
        <v>1418</v>
      </c>
      <c r="C2246" t="s">
        <v>1419</v>
      </c>
      <c r="D2246" t="s">
        <v>1406</v>
      </c>
      <c r="F2246">
        <v>646982</v>
      </c>
      <c r="G2246" t="s">
        <v>14</v>
      </c>
      <c r="H2246">
        <v>23313552</v>
      </c>
      <c r="I2246">
        <v>1</v>
      </c>
      <c r="J2246">
        <v>0</v>
      </c>
      <c r="K2246">
        <v>0</v>
      </c>
      <c r="L2246" t="s">
        <v>12</v>
      </c>
    </row>
    <row r="2247" spans="1:12" ht="15.75">
      <c r="A2247" s="1" t="s">
        <v>5531</v>
      </c>
      <c r="B2247" t="s">
        <v>1418</v>
      </c>
      <c r="C2247" t="s">
        <v>1419</v>
      </c>
      <c r="D2247" t="s">
        <v>1407</v>
      </c>
      <c r="E2247" t="s">
        <v>4324</v>
      </c>
      <c r="F2247">
        <v>651746</v>
      </c>
      <c r="G2247" t="s">
        <v>17</v>
      </c>
      <c r="H2247" t="s">
        <v>1408</v>
      </c>
      <c r="I2247">
        <v>1</v>
      </c>
      <c r="J2247">
        <v>0</v>
      </c>
      <c r="K2247">
        <v>0</v>
      </c>
      <c r="L2247" t="s">
        <v>12</v>
      </c>
    </row>
    <row r="2248" spans="1:12" ht="15.75">
      <c r="A2248" s="1" t="s">
        <v>5532</v>
      </c>
      <c r="B2248" t="s">
        <v>1418</v>
      </c>
      <c r="C2248" t="s">
        <v>1419</v>
      </c>
      <c r="D2248" t="s">
        <v>1409</v>
      </c>
      <c r="E2248" t="s">
        <v>4326</v>
      </c>
      <c r="F2248">
        <v>728340</v>
      </c>
      <c r="G2248" t="s">
        <v>14</v>
      </c>
      <c r="H2248" t="s">
        <v>132</v>
      </c>
      <c r="I2248">
        <v>1</v>
      </c>
      <c r="J2248">
        <v>0</v>
      </c>
      <c r="K2248">
        <v>0</v>
      </c>
      <c r="L2248" t="s">
        <v>12</v>
      </c>
    </row>
    <row r="2249" spans="1:12" ht="15.75">
      <c r="A2249" s="1" t="s">
        <v>5533</v>
      </c>
      <c r="B2249" t="s">
        <v>1418</v>
      </c>
      <c r="C2249" t="s">
        <v>1419</v>
      </c>
      <c r="D2249" t="s">
        <v>1410</v>
      </c>
      <c r="E2249" t="s">
        <v>2750</v>
      </c>
      <c r="F2249">
        <v>728492</v>
      </c>
      <c r="G2249" t="s">
        <v>17</v>
      </c>
      <c r="H2249">
        <v>22012620</v>
      </c>
      <c r="I2249">
        <v>1</v>
      </c>
      <c r="J2249">
        <v>0</v>
      </c>
      <c r="K2249">
        <v>0</v>
      </c>
      <c r="L2249" t="s">
        <v>12</v>
      </c>
    </row>
    <row r="2250" spans="1:12" ht="15.75">
      <c r="A2250" s="1" t="s">
        <v>5534</v>
      </c>
      <c r="B2250" t="s">
        <v>1418</v>
      </c>
      <c r="C2250" t="s">
        <v>1419</v>
      </c>
      <c r="D2250" t="s">
        <v>1411</v>
      </c>
      <c r="E2250" t="s">
        <v>4329</v>
      </c>
      <c r="F2250">
        <v>728621</v>
      </c>
      <c r="G2250" t="s">
        <v>14</v>
      </c>
      <c r="H2250">
        <v>22927820</v>
      </c>
      <c r="I2250">
        <v>1</v>
      </c>
      <c r="J2250">
        <v>1</v>
      </c>
      <c r="K2250">
        <v>0</v>
      </c>
      <c r="L2250" t="s">
        <v>12</v>
      </c>
    </row>
    <row r="2251" spans="1:12" ht="15.75">
      <c r="A2251" s="1" t="s">
        <v>5535</v>
      </c>
      <c r="B2251" t="s">
        <v>1418</v>
      </c>
      <c r="C2251" t="s">
        <v>1419</v>
      </c>
      <c r="D2251" t="s">
        <v>1413</v>
      </c>
      <c r="E2251" t="s">
        <v>4333</v>
      </c>
      <c r="F2251">
        <v>729515</v>
      </c>
      <c r="G2251" t="s">
        <v>17</v>
      </c>
      <c r="H2251" t="s">
        <v>158</v>
      </c>
      <c r="I2251">
        <v>1</v>
      </c>
      <c r="J2251">
        <v>1</v>
      </c>
      <c r="K2251">
        <v>0</v>
      </c>
      <c r="L2251" t="s">
        <v>12</v>
      </c>
    </row>
    <row r="2252" spans="1:12" ht="15.75">
      <c r="A2252" s="1" t="s">
        <v>5536</v>
      </c>
      <c r="B2252" t="s">
        <v>1418</v>
      </c>
      <c r="C2252" t="s">
        <v>1419</v>
      </c>
      <c r="D2252" t="s">
        <v>1414</v>
      </c>
      <c r="E2252" t="s">
        <v>4335</v>
      </c>
      <c r="F2252">
        <v>730094</v>
      </c>
      <c r="G2252" t="s">
        <v>17</v>
      </c>
      <c r="H2252">
        <v>21572407</v>
      </c>
      <c r="I2252">
        <v>1</v>
      </c>
      <c r="J2252">
        <v>0</v>
      </c>
      <c r="K2252">
        <v>0</v>
      </c>
      <c r="L2252" t="s">
        <v>12</v>
      </c>
    </row>
    <row r="2253" spans="1:12" ht="15.75">
      <c r="A2253" s="1" t="s">
        <v>5537</v>
      </c>
      <c r="B2253" t="s">
        <v>1418</v>
      </c>
      <c r="C2253" t="s">
        <v>1419</v>
      </c>
      <c r="D2253" t="s">
        <v>1415</v>
      </c>
      <c r="E2253" t="s">
        <v>4337</v>
      </c>
      <c r="F2253">
        <v>100526842</v>
      </c>
      <c r="G2253" t="s">
        <v>17</v>
      </c>
      <c r="H2253">
        <v>20371350</v>
      </c>
      <c r="I2253">
        <v>1</v>
      </c>
      <c r="J2253">
        <v>0</v>
      </c>
      <c r="K2253">
        <v>0</v>
      </c>
      <c r="L2253" t="s">
        <v>12</v>
      </c>
    </row>
    <row r="2254" spans="1:12" ht="15.75">
      <c r="A2254" s="1" t="s">
        <v>5538</v>
      </c>
      <c r="B2254" t="s">
        <v>1418</v>
      </c>
      <c r="C2254" t="s">
        <v>1419</v>
      </c>
      <c r="D2254" t="s">
        <v>1416</v>
      </c>
      <c r="E2254" t="s">
        <v>4339</v>
      </c>
      <c r="F2254">
        <v>100532736</v>
      </c>
      <c r="G2254" t="s">
        <v>17</v>
      </c>
      <c r="H2254">
        <v>26701625</v>
      </c>
      <c r="I2254">
        <v>1</v>
      </c>
      <c r="J2254">
        <v>0</v>
      </c>
      <c r="K2254">
        <v>0</v>
      </c>
      <c r="L2254" t="s">
        <v>12</v>
      </c>
    </row>
    <row r="2255" spans="1:12" ht="15.75">
      <c r="A2255" s="1" t="s">
        <v>5539</v>
      </c>
      <c r="B2255" t="s">
        <v>1609</v>
      </c>
      <c r="C2255" t="s">
        <v>1610</v>
      </c>
      <c r="D2255" t="s">
        <v>1611</v>
      </c>
      <c r="E2255" t="s">
        <v>5540</v>
      </c>
      <c r="F2255">
        <v>31</v>
      </c>
      <c r="G2255" t="s">
        <v>14</v>
      </c>
      <c r="H2255">
        <v>22473208</v>
      </c>
      <c r="I2255">
        <v>1</v>
      </c>
      <c r="J2255">
        <v>0</v>
      </c>
      <c r="K2255">
        <v>0</v>
      </c>
      <c r="L2255" t="s">
        <v>12</v>
      </c>
    </row>
    <row r="2256" spans="1:12" ht="15.75">
      <c r="A2256" s="1" t="s">
        <v>5541</v>
      </c>
      <c r="B2256" t="s">
        <v>1609</v>
      </c>
      <c r="C2256" t="s">
        <v>1610</v>
      </c>
      <c r="D2256" t="s">
        <v>1612</v>
      </c>
      <c r="E2256" t="s">
        <v>5542</v>
      </c>
      <c r="F2256">
        <v>186</v>
      </c>
      <c r="G2256" t="s">
        <v>1613</v>
      </c>
      <c r="H2256">
        <v>17612493</v>
      </c>
      <c r="I2256">
        <v>1</v>
      </c>
      <c r="J2256">
        <v>1</v>
      </c>
      <c r="K2256">
        <v>0</v>
      </c>
      <c r="L2256" t="s">
        <v>12</v>
      </c>
    </row>
    <row r="2257" spans="1:12" ht="15.75">
      <c r="A2257" s="1" t="s">
        <v>5543</v>
      </c>
      <c r="B2257" t="s">
        <v>1609</v>
      </c>
      <c r="C2257" t="s">
        <v>1610</v>
      </c>
      <c r="D2257" t="s">
        <v>1614</v>
      </c>
      <c r="E2257" t="s">
        <v>5544</v>
      </c>
      <c r="F2257">
        <v>205</v>
      </c>
      <c r="G2257" t="s">
        <v>17</v>
      </c>
      <c r="H2257">
        <v>20371350</v>
      </c>
      <c r="I2257">
        <v>1</v>
      </c>
      <c r="J2257">
        <v>0</v>
      </c>
      <c r="K2257">
        <v>0</v>
      </c>
      <c r="L2257" t="s">
        <v>12</v>
      </c>
    </row>
    <row r="2258" spans="1:12" ht="15.75">
      <c r="A2258" s="1" t="s">
        <v>5545</v>
      </c>
      <c r="B2258" t="s">
        <v>1609</v>
      </c>
      <c r="C2258" t="s">
        <v>1610</v>
      </c>
      <c r="D2258" t="s">
        <v>1615</v>
      </c>
      <c r="E2258" t="s">
        <v>5546</v>
      </c>
      <c r="F2258">
        <v>210</v>
      </c>
      <c r="G2258" t="s">
        <v>1613</v>
      </c>
      <c r="H2258">
        <v>17612493</v>
      </c>
      <c r="I2258">
        <v>1</v>
      </c>
      <c r="J2258">
        <v>1</v>
      </c>
      <c r="K2258">
        <v>0</v>
      </c>
      <c r="L2258" t="s">
        <v>12</v>
      </c>
    </row>
    <row r="2259" spans="1:12" ht="15.75">
      <c r="A2259" s="1" t="s">
        <v>5547</v>
      </c>
      <c r="B2259" t="s">
        <v>1609</v>
      </c>
      <c r="C2259" t="s">
        <v>1610</v>
      </c>
      <c r="D2259" t="s">
        <v>1616</v>
      </c>
      <c r="E2259" t="s">
        <v>5548</v>
      </c>
      <c r="F2259">
        <v>324</v>
      </c>
      <c r="G2259" t="s">
        <v>145</v>
      </c>
      <c r="H2259" t="s">
        <v>1617</v>
      </c>
      <c r="I2259">
        <v>1</v>
      </c>
      <c r="J2259">
        <v>0</v>
      </c>
      <c r="K2259">
        <v>0</v>
      </c>
      <c r="L2259" t="s">
        <v>12</v>
      </c>
    </row>
    <row r="2260" spans="1:12" ht="15.75">
      <c r="A2260" s="1" t="s">
        <v>5549</v>
      </c>
      <c r="B2260" t="s">
        <v>1609</v>
      </c>
      <c r="C2260" t="s">
        <v>1610</v>
      </c>
      <c r="D2260" t="s">
        <v>32</v>
      </c>
      <c r="E2260" t="s">
        <v>2012</v>
      </c>
      <c r="F2260">
        <v>331</v>
      </c>
      <c r="G2260" t="s">
        <v>17</v>
      </c>
      <c r="H2260">
        <v>23592263</v>
      </c>
      <c r="I2260">
        <v>1</v>
      </c>
      <c r="J2260">
        <v>1</v>
      </c>
      <c r="K2260">
        <v>0</v>
      </c>
      <c r="L2260" t="s">
        <v>12</v>
      </c>
    </row>
    <row r="2261" spans="1:12" ht="15.75">
      <c r="A2261" s="1" t="s">
        <v>5550</v>
      </c>
      <c r="B2261" t="s">
        <v>1609</v>
      </c>
      <c r="C2261" t="s">
        <v>1610</v>
      </c>
      <c r="D2261" t="s">
        <v>1618</v>
      </c>
      <c r="E2261" t="s">
        <v>5551</v>
      </c>
      <c r="F2261">
        <v>378</v>
      </c>
      <c r="G2261" t="s">
        <v>1613</v>
      </c>
      <c r="H2261">
        <v>17612493</v>
      </c>
      <c r="I2261">
        <v>1</v>
      </c>
      <c r="J2261">
        <v>1</v>
      </c>
      <c r="K2261">
        <v>0</v>
      </c>
      <c r="L2261" t="s">
        <v>12</v>
      </c>
    </row>
    <row r="2262" spans="1:12" ht="15.75">
      <c r="A2262" s="1" t="s">
        <v>5552</v>
      </c>
      <c r="B2262" t="s">
        <v>1609</v>
      </c>
      <c r="C2262" t="s">
        <v>1610</v>
      </c>
      <c r="D2262" t="s">
        <v>1619</v>
      </c>
      <c r="E2262" t="s">
        <v>5553</v>
      </c>
      <c r="F2262">
        <v>406</v>
      </c>
      <c r="G2262" t="s">
        <v>1620</v>
      </c>
      <c r="H2262" t="s">
        <v>1621</v>
      </c>
      <c r="I2262">
        <v>1</v>
      </c>
      <c r="J2262">
        <v>1</v>
      </c>
      <c r="K2262">
        <v>0</v>
      </c>
      <c r="L2262" t="s">
        <v>12</v>
      </c>
    </row>
    <row r="2263" spans="1:12" ht="15.75">
      <c r="A2263" s="1" t="s">
        <v>5554</v>
      </c>
      <c r="B2263" t="s">
        <v>1609</v>
      </c>
      <c r="C2263" t="s">
        <v>1610</v>
      </c>
      <c r="D2263" t="s">
        <v>1622</v>
      </c>
      <c r="E2263" t="s">
        <v>5555</v>
      </c>
      <c r="F2263">
        <v>488</v>
      </c>
      <c r="G2263" t="s">
        <v>1623</v>
      </c>
      <c r="H2263" t="s">
        <v>1624</v>
      </c>
      <c r="I2263">
        <v>1</v>
      </c>
      <c r="J2263">
        <v>1</v>
      </c>
      <c r="K2263">
        <v>0</v>
      </c>
      <c r="L2263" t="s">
        <v>12</v>
      </c>
    </row>
    <row r="2264" spans="1:12" ht="15.75">
      <c r="A2264" s="1" t="s">
        <v>5556</v>
      </c>
      <c r="B2264" t="s">
        <v>1609</v>
      </c>
      <c r="C2264" t="s">
        <v>1610</v>
      </c>
      <c r="D2264" t="s">
        <v>54</v>
      </c>
      <c r="E2264" t="s">
        <v>2038</v>
      </c>
      <c r="F2264">
        <v>490</v>
      </c>
      <c r="G2264" t="s">
        <v>14</v>
      </c>
      <c r="H2264">
        <v>22473208</v>
      </c>
      <c r="I2264">
        <v>1</v>
      </c>
      <c r="J2264">
        <v>0</v>
      </c>
      <c r="K2264">
        <v>0</v>
      </c>
      <c r="L2264" t="s">
        <v>12</v>
      </c>
    </row>
    <row r="2265" spans="1:12" ht="15.75">
      <c r="A2265" s="1" t="s">
        <v>5557</v>
      </c>
      <c r="B2265" t="s">
        <v>1609</v>
      </c>
      <c r="C2265" t="s">
        <v>1610</v>
      </c>
      <c r="D2265" t="s">
        <v>1625</v>
      </c>
      <c r="F2265">
        <v>560</v>
      </c>
      <c r="G2265" t="s">
        <v>17</v>
      </c>
      <c r="H2265">
        <v>20371350</v>
      </c>
      <c r="I2265">
        <v>1</v>
      </c>
      <c r="J2265">
        <v>0</v>
      </c>
      <c r="K2265">
        <v>0</v>
      </c>
      <c r="L2265" t="s">
        <v>12</v>
      </c>
    </row>
    <row r="2266" spans="1:12" ht="15.75">
      <c r="A2266" s="1" t="s">
        <v>5558</v>
      </c>
      <c r="B2266" t="s">
        <v>1609</v>
      </c>
      <c r="C2266" t="s">
        <v>1610</v>
      </c>
      <c r="D2266" t="s">
        <v>1425</v>
      </c>
      <c r="E2266" t="s">
        <v>4367</v>
      </c>
      <c r="F2266">
        <v>571</v>
      </c>
      <c r="G2266" t="s">
        <v>17</v>
      </c>
      <c r="H2266">
        <v>20371350</v>
      </c>
      <c r="I2266">
        <v>1</v>
      </c>
      <c r="J2266">
        <v>1</v>
      </c>
      <c r="K2266">
        <v>0</v>
      </c>
      <c r="L2266" t="s">
        <v>12</v>
      </c>
    </row>
    <row r="2267" spans="1:12" ht="15.75">
      <c r="A2267" s="1" t="s">
        <v>5559</v>
      </c>
      <c r="B2267" t="s">
        <v>1609</v>
      </c>
      <c r="C2267" t="s">
        <v>1610</v>
      </c>
      <c r="D2267" t="s">
        <v>1626</v>
      </c>
      <c r="E2267" t="s">
        <v>5560</v>
      </c>
      <c r="F2267">
        <v>578</v>
      </c>
      <c r="G2267" t="s">
        <v>17</v>
      </c>
      <c r="H2267">
        <v>23592263</v>
      </c>
      <c r="I2267">
        <v>1</v>
      </c>
      <c r="J2267">
        <v>0</v>
      </c>
      <c r="K2267">
        <v>0</v>
      </c>
      <c r="L2267" t="s">
        <v>12</v>
      </c>
    </row>
    <row r="2268" spans="1:12" ht="15.75">
      <c r="A2268" s="1" t="s">
        <v>5561</v>
      </c>
      <c r="B2268" t="s">
        <v>1609</v>
      </c>
      <c r="C2268" t="s">
        <v>1610</v>
      </c>
      <c r="D2268" t="s">
        <v>1627</v>
      </c>
      <c r="E2268" t="s">
        <v>5562</v>
      </c>
      <c r="F2268">
        <v>678</v>
      </c>
      <c r="G2268" t="s">
        <v>17</v>
      </c>
      <c r="H2268" t="s">
        <v>390</v>
      </c>
      <c r="I2268">
        <v>1</v>
      </c>
      <c r="J2268">
        <v>1</v>
      </c>
      <c r="K2268">
        <v>0</v>
      </c>
      <c r="L2268" t="s">
        <v>12</v>
      </c>
    </row>
    <row r="2269" spans="1:12" ht="15.75">
      <c r="A2269" s="1" t="s">
        <v>5563</v>
      </c>
      <c r="B2269" t="s">
        <v>1609</v>
      </c>
      <c r="C2269" t="s">
        <v>1610</v>
      </c>
      <c r="D2269" t="s">
        <v>1628</v>
      </c>
      <c r="E2269" t="s">
        <v>5564</v>
      </c>
      <c r="F2269">
        <v>717</v>
      </c>
      <c r="G2269" t="s">
        <v>1613</v>
      </c>
      <c r="H2269">
        <v>17612493</v>
      </c>
      <c r="I2269">
        <v>1</v>
      </c>
      <c r="J2269">
        <v>1</v>
      </c>
      <c r="K2269">
        <v>0</v>
      </c>
      <c r="L2269" t="s">
        <v>12</v>
      </c>
    </row>
    <row r="2270" spans="1:12" ht="15.75">
      <c r="A2270" s="1" t="s">
        <v>5565</v>
      </c>
      <c r="B2270" t="s">
        <v>1609</v>
      </c>
      <c r="C2270" t="s">
        <v>1610</v>
      </c>
      <c r="D2270" t="s">
        <v>1629</v>
      </c>
      <c r="E2270" t="s">
        <v>5566</v>
      </c>
      <c r="F2270">
        <v>725</v>
      </c>
      <c r="G2270" t="s">
        <v>1613</v>
      </c>
      <c r="H2270">
        <v>17612493</v>
      </c>
      <c r="I2270">
        <v>1</v>
      </c>
      <c r="J2270">
        <v>1</v>
      </c>
      <c r="K2270">
        <v>0</v>
      </c>
      <c r="L2270" t="s">
        <v>12</v>
      </c>
    </row>
    <row r="2271" spans="1:12" ht="15.75">
      <c r="A2271" s="1" t="s">
        <v>5567</v>
      </c>
      <c r="B2271" t="s">
        <v>1609</v>
      </c>
      <c r="C2271" t="s">
        <v>1610</v>
      </c>
      <c r="D2271" t="s">
        <v>1630</v>
      </c>
      <c r="E2271" t="s">
        <v>5568</v>
      </c>
      <c r="F2271">
        <v>801</v>
      </c>
      <c r="G2271" t="s">
        <v>14</v>
      </c>
      <c r="H2271">
        <v>22473208</v>
      </c>
      <c r="I2271">
        <v>1</v>
      </c>
      <c r="J2271">
        <v>0</v>
      </c>
      <c r="K2271">
        <v>0</v>
      </c>
      <c r="L2271" t="s">
        <v>12</v>
      </c>
    </row>
    <row r="2272" spans="1:12" ht="15.75">
      <c r="A2272" s="1" t="s">
        <v>5569</v>
      </c>
      <c r="B2272" t="s">
        <v>1609</v>
      </c>
      <c r="C2272" t="s">
        <v>1610</v>
      </c>
      <c r="D2272" t="s">
        <v>1631</v>
      </c>
      <c r="E2272" t="s">
        <v>5570</v>
      </c>
      <c r="F2272">
        <v>871</v>
      </c>
      <c r="G2272" t="s">
        <v>47</v>
      </c>
      <c r="H2272" t="s">
        <v>1632</v>
      </c>
      <c r="I2272">
        <v>1</v>
      </c>
      <c r="J2272">
        <v>0</v>
      </c>
      <c r="K2272">
        <v>0</v>
      </c>
      <c r="L2272" t="s">
        <v>12</v>
      </c>
    </row>
    <row r="2273" spans="1:12" ht="15.75">
      <c r="A2273" s="1" t="s">
        <v>5571</v>
      </c>
      <c r="B2273" t="s">
        <v>1609</v>
      </c>
      <c r="C2273" t="s">
        <v>1610</v>
      </c>
      <c r="D2273" t="s">
        <v>1633</v>
      </c>
      <c r="E2273" t="s">
        <v>5572</v>
      </c>
      <c r="F2273">
        <v>900</v>
      </c>
      <c r="G2273" t="s">
        <v>17</v>
      </c>
      <c r="H2273">
        <v>20371350</v>
      </c>
      <c r="I2273">
        <v>1</v>
      </c>
      <c r="J2273">
        <v>0</v>
      </c>
      <c r="K2273">
        <v>0</v>
      </c>
      <c r="L2273" t="s">
        <v>12</v>
      </c>
    </row>
    <row r="2274" spans="1:12" ht="15.75">
      <c r="A2274" s="1" t="s">
        <v>5573</v>
      </c>
      <c r="B2274" t="s">
        <v>1609</v>
      </c>
      <c r="C2274" t="s">
        <v>1610</v>
      </c>
      <c r="D2274" t="s">
        <v>1634</v>
      </c>
      <c r="E2274" t="s">
        <v>5574</v>
      </c>
      <c r="F2274">
        <v>905</v>
      </c>
      <c r="G2274" t="s">
        <v>1526</v>
      </c>
      <c r="H2274" t="s">
        <v>1635</v>
      </c>
      <c r="I2274">
        <v>1</v>
      </c>
      <c r="J2274">
        <v>1</v>
      </c>
      <c r="K2274">
        <v>0</v>
      </c>
      <c r="L2274" t="s">
        <v>12</v>
      </c>
    </row>
    <row r="2275" spans="1:12" ht="15.75">
      <c r="A2275" s="1" t="s">
        <v>5575</v>
      </c>
      <c r="B2275" t="s">
        <v>1609</v>
      </c>
      <c r="C2275" t="s">
        <v>1610</v>
      </c>
      <c r="D2275" t="s">
        <v>1636</v>
      </c>
      <c r="E2275" t="s">
        <v>5576</v>
      </c>
      <c r="F2275">
        <v>953</v>
      </c>
      <c r="G2275" t="s">
        <v>14</v>
      </c>
      <c r="H2275">
        <v>22473208</v>
      </c>
      <c r="I2275">
        <v>1</v>
      </c>
      <c r="J2275">
        <v>1</v>
      </c>
      <c r="K2275">
        <v>0</v>
      </c>
      <c r="L2275" t="s">
        <v>12</v>
      </c>
    </row>
    <row r="2276" spans="1:12" ht="15.75">
      <c r="A2276" s="1" t="s">
        <v>5577</v>
      </c>
      <c r="B2276" t="s">
        <v>1609</v>
      </c>
      <c r="C2276" t="s">
        <v>1610</v>
      </c>
      <c r="D2276" t="s">
        <v>1637</v>
      </c>
      <c r="E2276" t="s">
        <v>5578</v>
      </c>
      <c r="F2276">
        <v>990</v>
      </c>
      <c r="G2276" t="s">
        <v>1613</v>
      </c>
      <c r="H2276">
        <v>17612493</v>
      </c>
      <c r="I2276">
        <v>1</v>
      </c>
      <c r="J2276">
        <v>1</v>
      </c>
      <c r="K2276">
        <v>0</v>
      </c>
      <c r="L2276" t="s">
        <v>12</v>
      </c>
    </row>
    <row r="2277" spans="1:12" ht="15.75">
      <c r="A2277" s="1" t="s">
        <v>5579</v>
      </c>
      <c r="B2277" t="s">
        <v>1609</v>
      </c>
      <c r="C2277" t="s">
        <v>1610</v>
      </c>
      <c r="D2277" t="s">
        <v>1638</v>
      </c>
      <c r="E2277" t="s">
        <v>5580</v>
      </c>
      <c r="F2277">
        <v>995</v>
      </c>
      <c r="G2277" t="s">
        <v>40</v>
      </c>
      <c r="H2277">
        <v>26805039</v>
      </c>
      <c r="I2277">
        <v>1</v>
      </c>
      <c r="J2277">
        <v>0</v>
      </c>
      <c r="K2277">
        <v>0</v>
      </c>
      <c r="L2277" t="s">
        <v>12</v>
      </c>
    </row>
    <row r="2278" spans="1:12" ht="15.75">
      <c r="A2278" s="1" t="s">
        <v>5581</v>
      </c>
      <c r="B2278" t="s">
        <v>1609</v>
      </c>
      <c r="C2278" t="s">
        <v>1610</v>
      </c>
      <c r="D2278" t="s">
        <v>1639</v>
      </c>
      <c r="E2278" t="s">
        <v>5582</v>
      </c>
      <c r="F2278">
        <v>1027</v>
      </c>
      <c r="G2278" t="s">
        <v>17</v>
      </c>
      <c r="H2278">
        <v>23592263</v>
      </c>
      <c r="I2278">
        <v>1</v>
      </c>
      <c r="J2278">
        <v>1</v>
      </c>
      <c r="K2278">
        <v>0</v>
      </c>
      <c r="L2278" t="s">
        <v>12</v>
      </c>
    </row>
    <row r="2279" spans="1:12" ht="15.75">
      <c r="A2279" s="1" t="s">
        <v>5583</v>
      </c>
      <c r="B2279" t="s">
        <v>1609</v>
      </c>
      <c r="C2279" t="s">
        <v>1610</v>
      </c>
      <c r="D2279" t="s">
        <v>1640</v>
      </c>
      <c r="E2279" t="s">
        <v>5584</v>
      </c>
      <c r="F2279">
        <v>1211</v>
      </c>
      <c r="G2279" t="s">
        <v>17</v>
      </c>
      <c r="H2279">
        <v>21572407</v>
      </c>
      <c r="I2279">
        <v>1</v>
      </c>
      <c r="J2279">
        <v>1</v>
      </c>
      <c r="K2279">
        <v>0</v>
      </c>
      <c r="L2279" t="s">
        <v>12</v>
      </c>
    </row>
    <row r="2280" spans="1:12" ht="15.75">
      <c r="A2280" s="1" t="s">
        <v>5585</v>
      </c>
      <c r="B2280" t="s">
        <v>1609</v>
      </c>
      <c r="C2280" t="s">
        <v>1610</v>
      </c>
      <c r="D2280" t="s">
        <v>1641</v>
      </c>
      <c r="E2280" t="s">
        <v>5586</v>
      </c>
      <c r="F2280">
        <v>1266</v>
      </c>
      <c r="G2280" t="s">
        <v>17</v>
      </c>
      <c r="H2280">
        <v>21572407</v>
      </c>
      <c r="I2280">
        <v>1</v>
      </c>
      <c r="J2280">
        <v>0</v>
      </c>
      <c r="K2280">
        <v>0</v>
      </c>
      <c r="L2280" t="s">
        <v>12</v>
      </c>
    </row>
    <row r="2281" spans="1:12" ht="15.75">
      <c r="A2281" s="1" t="s">
        <v>5587</v>
      </c>
      <c r="B2281" t="s">
        <v>1609</v>
      </c>
      <c r="C2281" t="s">
        <v>1610</v>
      </c>
      <c r="D2281" t="s">
        <v>1642</v>
      </c>
      <c r="E2281" t="s">
        <v>5588</v>
      </c>
      <c r="F2281">
        <v>1314</v>
      </c>
      <c r="G2281" t="s">
        <v>17</v>
      </c>
      <c r="H2281">
        <v>23592263</v>
      </c>
      <c r="I2281">
        <v>1</v>
      </c>
      <c r="J2281">
        <v>1</v>
      </c>
      <c r="K2281">
        <v>0</v>
      </c>
      <c r="L2281" t="s">
        <v>12</v>
      </c>
    </row>
    <row r="2282" spans="1:12" ht="15.75">
      <c r="A2282" s="1" t="s">
        <v>5589</v>
      </c>
      <c r="B2282" t="s">
        <v>1609</v>
      </c>
      <c r="C2282" t="s">
        <v>1610</v>
      </c>
      <c r="D2282" t="s">
        <v>110</v>
      </c>
      <c r="E2282" t="s">
        <v>2112</v>
      </c>
      <c r="F2282">
        <v>1373</v>
      </c>
      <c r="G2282" t="s">
        <v>14</v>
      </c>
      <c r="H2282">
        <v>23313552</v>
      </c>
      <c r="I2282">
        <v>1</v>
      </c>
      <c r="J2282">
        <v>0</v>
      </c>
      <c r="K2282">
        <v>0</v>
      </c>
      <c r="L2282" t="s">
        <v>12</v>
      </c>
    </row>
    <row r="2283" spans="1:12" ht="15.75">
      <c r="A2283" s="1" t="s">
        <v>5590</v>
      </c>
      <c r="B2283" t="s">
        <v>1609</v>
      </c>
      <c r="C2283" t="s">
        <v>1610</v>
      </c>
      <c r="D2283" t="s">
        <v>1643</v>
      </c>
      <c r="E2283" t="s">
        <v>5591</v>
      </c>
      <c r="F2283">
        <v>1392</v>
      </c>
      <c r="G2283" t="s">
        <v>1613</v>
      </c>
      <c r="H2283">
        <v>17612493</v>
      </c>
      <c r="I2283">
        <v>1</v>
      </c>
      <c r="J2283">
        <v>1</v>
      </c>
      <c r="K2283">
        <v>0</v>
      </c>
      <c r="L2283" t="s">
        <v>12</v>
      </c>
    </row>
    <row r="2284" spans="1:12" ht="15.75">
      <c r="A2284" s="1" t="s">
        <v>5592</v>
      </c>
      <c r="B2284" t="s">
        <v>1609</v>
      </c>
      <c r="C2284" t="s">
        <v>1610</v>
      </c>
      <c r="D2284" t="s">
        <v>1644</v>
      </c>
      <c r="E2284" t="s">
        <v>5593</v>
      </c>
      <c r="F2284">
        <v>1456</v>
      </c>
      <c r="G2284" t="s">
        <v>14</v>
      </c>
      <c r="H2284">
        <v>19536157</v>
      </c>
      <c r="I2284">
        <v>1</v>
      </c>
      <c r="J2284">
        <v>0</v>
      </c>
      <c r="K2284">
        <v>0</v>
      </c>
      <c r="L2284" t="s">
        <v>12</v>
      </c>
    </row>
    <row r="2285" spans="1:12" ht="15.75">
      <c r="A2285" s="1" t="s">
        <v>5594</v>
      </c>
      <c r="B2285" t="s">
        <v>1609</v>
      </c>
      <c r="C2285" t="s">
        <v>1610</v>
      </c>
      <c r="D2285" t="s">
        <v>1645</v>
      </c>
      <c r="E2285" t="s">
        <v>5595</v>
      </c>
      <c r="F2285">
        <v>1466</v>
      </c>
      <c r="G2285" t="s">
        <v>17</v>
      </c>
      <c r="H2285" t="s">
        <v>318</v>
      </c>
      <c r="I2285">
        <v>1</v>
      </c>
      <c r="J2285">
        <v>0</v>
      </c>
      <c r="K2285">
        <v>0</v>
      </c>
      <c r="L2285" t="s">
        <v>12</v>
      </c>
    </row>
    <row r="2286" spans="1:12" ht="15.75">
      <c r="A2286" s="1" t="s">
        <v>5596</v>
      </c>
      <c r="B2286" t="s">
        <v>1609</v>
      </c>
      <c r="C2286" t="s">
        <v>1610</v>
      </c>
      <c r="D2286" t="s">
        <v>1646</v>
      </c>
      <c r="E2286" t="s">
        <v>5597</v>
      </c>
      <c r="F2286">
        <v>1499</v>
      </c>
      <c r="G2286" t="s">
        <v>17</v>
      </c>
      <c r="H2286" t="s">
        <v>158</v>
      </c>
      <c r="I2286">
        <v>1</v>
      </c>
      <c r="J2286">
        <v>1</v>
      </c>
      <c r="K2286">
        <v>0</v>
      </c>
      <c r="L2286" t="s">
        <v>12</v>
      </c>
    </row>
    <row r="2287" spans="1:12" ht="15.75">
      <c r="A2287" s="1" t="s">
        <v>5598</v>
      </c>
      <c r="B2287" t="s">
        <v>1609</v>
      </c>
      <c r="C2287" t="s">
        <v>1610</v>
      </c>
      <c r="D2287" t="s">
        <v>1647</v>
      </c>
      <c r="E2287" t="s">
        <v>5599</v>
      </c>
      <c r="F2287">
        <v>1605</v>
      </c>
      <c r="G2287" t="s">
        <v>14</v>
      </c>
      <c r="H2287">
        <v>22473208</v>
      </c>
      <c r="I2287">
        <v>1</v>
      </c>
      <c r="J2287">
        <v>1</v>
      </c>
      <c r="K2287">
        <v>0</v>
      </c>
      <c r="L2287" t="s">
        <v>12</v>
      </c>
    </row>
    <row r="2288" spans="1:12" ht="15.75">
      <c r="A2288" s="1" t="s">
        <v>5600</v>
      </c>
      <c r="B2288" t="s">
        <v>1609</v>
      </c>
      <c r="C2288" t="s">
        <v>1610</v>
      </c>
      <c r="D2288" t="s">
        <v>1648</v>
      </c>
      <c r="E2288" t="s">
        <v>5601</v>
      </c>
      <c r="F2288">
        <v>1894</v>
      </c>
      <c r="G2288" t="s">
        <v>17</v>
      </c>
      <c r="H2288">
        <v>23592263</v>
      </c>
      <c r="I2288">
        <v>1</v>
      </c>
      <c r="J2288">
        <v>0</v>
      </c>
      <c r="K2288">
        <v>0</v>
      </c>
      <c r="L2288" t="s">
        <v>12</v>
      </c>
    </row>
    <row r="2289" spans="1:12" ht="15.75">
      <c r="A2289" s="1" t="s">
        <v>5602</v>
      </c>
      <c r="B2289" t="s">
        <v>1609</v>
      </c>
      <c r="C2289" t="s">
        <v>1610</v>
      </c>
      <c r="D2289" t="s">
        <v>150</v>
      </c>
      <c r="E2289" t="s">
        <v>2160</v>
      </c>
      <c r="F2289">
        <v>1959</v>
      </c>
      <c r="G2289" t="s">
        <v>1649</v>
      </c>
      <c r="H2289">
        <v>23602969</v>
      </c>
      <c r="I2289">
        <v>1</v>
      </c>
      <c r="J2289">
        <v>0</v>
      </c>
      <c r="K2289">
        <v>0</v>
      </c>
      <c r="L2289" t="s">
        <v>12</v>
      </c>
    </row>
    <row r="2290" spans="1:12" ht="15.75">
      <c r="A2290" s="1" t="s">
        <v>5603</v>
      </c>
      <c r="B2290" t="s">
        <v>1609</v>
      </c>
      <c r="C2290" t="s">
        <v>1610</v>
      </c>
      <c r="D2290" t="s">
        <v>1650</v>
      </c>
      <c r="E2290" t="s">
        <v>5604</v>
      </c>
      <c r="F2290">
        <v>1983</v>
      </c>
      <c r="G2290" t="s">
        <v>17</v>
      </c>
      <c r="H2290">
        <v>23446348</v>
      </c>
      <c r="I2290">
        <v>1</v>
      </c>
      <c r="J2290">
        <v>0</v>
      </c>
      <c r="K2290">
        <v>0</v>
      </c>
      <c r="L2290" t="s">
        <v>12</v>
      </c>
    </row>
    <row r="2291" spans="1:12" ht="15.75">
      <c r="A2291" s="1" t="s">
        <v>5605</v>
      </c>
      <c r="B2291" t="s">
        <v>1609</v>
      </c>
      <c r="C2291" t="s">
        <v>1610</v>
      </c>
      <c r="D2291" t="s">
        <v>1651</v>
      </c>
      <c r="E2291" t="s">
        <v>5606</v>
      </c>
      <c r="F2291">
        <v>2054</v>
      </c>
      <c r="G2291" t="s">
        <v>14</v>
      </c>
      <c r="H2291">
        <v>22473208</v>
      </c>
      <c r="I2291">
        <v>1</v>
      </c>
      <c r="J2291">
        <v>0</v>
      </c>
      <c r="K2291">
        <v>0</v>
      </c>
      <c r="L2291" t="s">
        <v>12</v>
      </c>
    </row>
    <row r="2292" spans="1:12" ht="15.75">
      <c r="A2292" s="1" t="s">
        <v>5607</v>
      </c>
      <c r="B2292" t="s">
        <v>1609</v>
      </c>
      <c r="C2292" t="s">
        <v>1610</v>
      </c>
      <c r="D2292" t="s">
        <v>162</v>
      </c>
      <c r="E2292" t="s">
        <v>2178</v>
      </c>
      <c r="F2292">
        <v>2063</v>
      </c>
      <c r="G2292" t="s">
        <v>14</v>
      </c>
      <c r="H2292">
        <v>22473208</v>
      </c>
      <c r="I2292">
        <v>1</v>
      </c>
      <c r="J2292">
        <v>1</v>
      </c>
      <c r="K2292">
        <v>0</v>
      </c>
      <c r="L2292" t="s">
        <v>12</v>
      </c>
    </row>
    <row r="2293" spans="1:12" ht="15.75">
      <c r="A2293" s="1" t="s">
        <v>5608</v>
      </c>
      <c r="B2293" t="s">
        <v>1609</v>
      </c>
      <c r="C2293" t="s">
        <v>1610</v>
      </c>
      <c r="D2293" t="s">
        <v>1652</v>
      </c>
      <c r="E2293" t="s">
        <v>5609</v>
      </c>
      <c r="F2293">
        <v>2099</v>
      </c>
      <c r="G2293" t="s">
        <v>17</v>
      </c>
      <c r="H2293">
        <v>24398324</v>
      </c>
      <c r="I2293">
        <v>1</v>
      </c>
      <c r="J2293">
        <v>0</v>
      </c>
      <c r="K2293">
        <v>0</v>
      </c>
      <c r="L2293" t="s">
        <v>12</v>
      </c>
    </row>
    <row r="2294" spans="1:12" ht="15.75">
      <c r="A2294" s="1" t="s">
        <v>5610</v>
      </c>
      <c r="B2294" t="s">
        <v>1609</v>
      </c>
      <c r="C2294" t="s">
        <v>1610</v>
      </c>
      <c r="D2294" t="s">
        <v>1653</v>
      </c>
      <c r="E2294" t="s">
        <v>5611</v>
      </c>
      <c r="F2294">
        <v>2124</v>
      </c>
      <c r="G2294" t="s">
        <v>1613</v>
      </c>
      <c r="H2294">
        <v>17612493</v>
      </c>
      <c r="I2294">
        <v>1</v>
      </c>
      <c r="J2294">
        <v>1</v>
      </c>
      <c r="K2294">
        <v>0</v>
      </c>
      <c r="L2294" t="s">
        <v>12</v>
      </c>
    </row>
    <row r="2295" spans="1:12" ht="15.75">
      <c r="A2295" s="1" t="s">
        <v>5612</v>
      </c>
      <c r="B2295" t="s">
        <v>1609</v>
      </c>
      <c r="C2295" t="s">
        <v>1610</v>
      </c>
      <c r="D2295" t="s">
        <v>1654</v>
      </c>
      <c r="E2295" t="s">
        <v>5613</v>
      </c>
      <c r="F2295">
        <v>2180</v>
      </c>
      <c r="G2295" t="s">
        <v>14</v>
      </c>
      <c r="H2295">
        <v>22473208</v>
      </c>
      <c r="I2295">
        <v>1</v>
      </c>
      <c r="J2295">
        <v>1</v>
      </c>
      <c r="K2295">
        <v>0</v>
      </c>
      <c r="L2295" t="s">
        <v>12</v>
      </c>
    </row>
    <row r="2296" spans="1:12" ht="15.75">
      <c r="A2296" s="1" t="s">
        <v>5614</v>
      </c>
      <c r="B2296" t="s">
        <v>1609</v>
      </c>
      <c r="C2296" t="s">
        <v>1610</v>
      </c>
      <c r="D2296" t="s">
        <v>177</v>
      </c>
      <c r="E2296" t="s">
        <v>2200</v>
      </c>
      <c r="F2296">
        <v>2182</v>
      </c>
      <c r="G2296" t="s">
        <v>14</v>
      </c>
      <c r="H2296">
        <v>22473208</v>
      </c>
      <c r="I2296">
        <v>1</v>
      </c>
      <c r="J2296">
        <v>0</v>
      </c>
      <c r="K2296">
        <v>0</v>
      </c>
      <c r="L2296" t="s">
        <v>12</v>
      </c>
    </row>
    <row r="2297" spans="1:12" ht="15.75">
      <c r="A2297" s="1" t="s">
        <v>5615</v>
      </c>
      <c r="B2297" t="s">
        <v>1609</v>
      </c>
      <c r="C2297" t="s">
        <v>1610</v>
      </c>
      <c r="D2297" t="s">
        <v>1655</v>
      </c>
      <c r="E2297" t="s">
        <v>5616</v>
      </c>
      <c r="F2297">
        <v>2239</v>
      </c>
      <c r="G2297" t="s">
        <v>1613</v>
      </c>
      <c r="H2297">
        <v>17612493</v>
      </c>
      <c r="I2297">
        <v>1</v>
      </c>
      <c r="J2297">
        <v>1</v>
      </c>
      <c r="K2297">
        <v>0</v>
      </c>
      <c r="L2297" t="s">
        <v>12</v>
      </c>
    </row>
    <row r="2298" spans="1:12" ht="15.75">
      <c r="A2298" s="1" t="s">
        <v>5617</v>
      </c>
      <c r="B2298" t="s">
        <v>1609</v>
      </c>
      <c r="C2298" t="s">
        <v>1610</v>
      </c>
      <c r="D2298" t="s">
        <v>1656</v>
      </c>
      <c r="E2298" t="s">
        <v>5618</v>
      </c>
      <c r="F2298">
        <v>2615</v>
      </c>
      <c r="G2298" t="s">
        <v>1657</v>
      </c>
      <c r="H2298">
        <v>23650616</v>
      </c>
      <c r="I2298">
        <v>1</v>
      </c>
      <c r="J2298">
        <v>0</v>
      </c>
      <c r="K2298">
        <v>0</v>
      </c>
      <c r="L2298" t="s">
        <v>12</v>
      </c>
    </row>
    <row r="2299" spans="1:12" ht="15.75">
      <c r="A2299" s="1" t="s">
        <v>5619</v>
      </c>
      <c r="B2299" t="s">
        <v>1609</v>
      </c>
      <c r="C2299" t="s">
        <v>1610</v>
      </c>
      <c r="D2299" t="s">
        <v>1658</v>
      </c>
      <c r="E2299" t="s">
        <v>5620</v>
      </c>
      <c r="F2299">
        <v>2672</v>
      </c>
      <c r="G2299" t="s">
        <v>14</v>
      </c>
      <c r="H2299">
        <v>22473208</v>
      </c>
      <c r="I2299">
        <v>1</v>
      </c>
      <c r="J2299">
        <v>0</v>
      </c>
      <c r="K2299">
        <v>0</v>
      </c>
      <c r="L2299" t="s">
        <v>12</v>
      </c>
    </row>
    <row r="2300" spans="1:12" ht="15.75">
      <c r="A2300" s="1" t="s">
        <v>5621</v>
      </c>
      <c r="B2300" t="s">
        <v>1609</v>
      </c>
      <c r="C2300" t="s">
        <v>1610</v>
      </c>
      <c r="D2300" t="s">
        <v>1659</v>
      </c>
      <c r="E2300" t="s">
        <v>5622</v>
      </c>
      <c r="F2300">
        <v>2776</v>
      </c>
      <c r="G2300" t="s">
        <v>1613</v>
      </c>
      <c r="H2300">
        <v>17612493</v>
      </c>
      <c r="I2300">
        <v>1</v>
      </c>
      <c r="J2300">
        <v>1</v>
      </c>
      <c r="K2300">
        <v>0</v>
      </c>
      <c r="L2300" t="s">
        <v>12</v>
      </c>
    </row>
    <row r="2301" spans="1:12" ht="15.75">
      <c r="A2301" s="1" t="s">
        <v>5623</v>
      </c>
      <c r="B2301" t="s">
        <v>1609</v>
      </c>
      <c r="C2301" t="s">
        <v>1610</v>
      </c>
      <c r="D2301" t="s">
        <v>195</v>
      </c>
      <c r="E2301" t="s">
        <v>2228</v>
      </c>
      <c r="F2301">
        <v>2778</v>
      </c>
      <c r="G2301" t="s">
        <v>47</v>
      </c>
      <c r="H2301" t="s">
        <v>489</v>
      </c>
      <c r="I2301">
        <v>1</v>
      </c>
      <c r="J2301">
        <v>1</v>
      </c>
      <c r="K2301">
        <v>0</v>
      </c>
      <c r="L2301" t="s">
        <v>12</v>
      </c>
    </row>
    <row r="2302" spans="1:12" ht="15.75">
      <c r="A2302" s="1" t="s">
        <v>5624</v>
      </c>
      <c r="B2302" t="s">
        <v>1609</v>
      </c>
      <c r="C2302" t="s">
        <v>1610</v>
      </c>
      <c r="D2302" t="s">
        <v>1660</v>
      </c>
      <c r="E2302" t="s">
        <v>5625</v>
      </c>
      <c r="F2302">
        <v>2783</v>
      </c>
      <c r="G2302" t="s">
        <v>14</v>
      </c>
      <c r="H2302">
        <v>22473208</v>
      </c>
      <c r="I2302">
        <v>1</v>
      </c>
      <c r="J2302">
        <v>0</v>
      </c>
      <c r="K2302">
        <v>0</v>
      </c>
      <c r="L2302" t="s">
        <v>12</v>
      </c>
    </row>
    <row r="2303" spans="1:12" ht="15.75">
      <c r="A2303" s="1" t="s">
        <v>5626</v>
      </c>
      <c r="B2303" t="s">
        <v>1609</v>
      </c>
      <c r="C2303" t="s">
        <v>1610</v>
      </c>
      <c r="D2303" t="s">
        <v>198</v>
      </c>
      <c r="E2303" t="s">
        <v>2234</v>
      </c>
      <c r="F2303">
        <v>2800</v>
      </c>
      <c r="G2303" t="s">
        <v>14</v>
      </c>
      <c r="H2303">
        <v>22473208</v>
      </c>
      <c r="I2303">
        <v>1</v>
      </c>
      <c r="J2303">
        <v>1</v>
      </c>
      <c r="K2303">
        <v>0</v>
      </c>
      <c r="L2303" t="s">
        <v>12</v>
      </c>
    </row>
    <row r="2304" spans="1:12" ht="15.75">
      <c r="A2304" s="1" t="s">
        <v>5627</v>
      </c>
      <c r="B2304" t="s">
        <v>1609</v>
      </c>
      <c r="C2304" t="s">
        <v>1610</v>
      </c>
      <c r="D2304" t="s">
        <v>214</v>
      </c>
      <c r="E2304" t="s">
        <v>2260</v>
      </c>
      <c r="F2304">
        <v>3146</v>
      </c>
      <c r="G2304" t="s">
        <v>1661</v>
      </c>
      <c r="H2304" t="s">
        <v>1662</v>
      </c>
      <c r="I2304">
        <v>1</v>
      </c>
      <c r="J2304">
        <v>0</v>
      </c>
      <c r="K2304">
        <v>0</v>
      </c>
      <c r="L2304" t="s">
        <v>12</v>
      </c>
    </row>
    <row r="2305" spans="1:12" ht="15.75">
      <c r="A2305" s="1" t="s">
        <v>5628</v>
      </c>
      <c r="B2305" t="s">
        <v>1609</v>
      </c>
      <c r="C2305" t="s">
        <v>1610</v>
      </c>
      <c r="D2305" t="s">
        <v>1663</v>
      </c>
      <c r="E2305" t="s">
        <v>5629</v>
      </c>
      <c r="F2305">
        <v>3159</v>
      </c>
      <c r="G2305" t="s">
        <v>73</v>
      </c>
      <c r="H2305" t="s">
        <v>1664</v>
      </c>
      <c r="I2305">
        <v>1</v>
      </c>
      <c r="J2305">
        <v>1</v>
      </c>
      <c r="K2305">
        <v>0</v>
      </c>
      <c r="L2305" t="s">
        <v>12</v>
      </c>
    </row>
    <row r="2306" spans="1:12" ht="15.75">
      <c r="A2306" s="1" t="s">
        <v>5630</v>
      </c>
      <c r="B2306" t="s">
        <v>1609</v>
      </c>
      <c r="C2306" t="s">
        <v>1610</v>
      </c>
      <c r="D2306" t="s">
        <v>1665</v>
      </c>
      <c r="E2306" t="s">
        <v>5631</v>
      </c>
      <c r="F2306">
        <v>3204</v>
      </c>
      <c r="G2306" t="s">
        <v>135</v>
      </c>
      <c r="H2306">
        <v>24057258</v>
      </c>
      <c r="I2306">
        <v>1</v>
      </c>
      <c r="J2306">
        <v>0</v>
      </c>
      <c r="K2306">
        <v>0</v>
      </c>
      <c r="L2306" t="s">
        <v>12</v>
      </c>
    </row>
    <row r="2307" spans="1:12" ht="15.75">
      <c r="A2307" s="1" t="s">
        <v>5632</v>
      </c>
      <c r="B2307" t="s">
        <v>1609</v>
      </c>
      <c r="C2307" t="s">
        <v>1610</v>
      </c>
      <c r="D2307" t="s">
        <v>1666</v>
      </c>
      <c r="E2307" t="s">
        <v>5633</v>
      </c>
      <c r="F2307">
        <v>3205</v>
      </c>
      <c r="G2307" t="s">
        <v>135</v>
      </c>
      <c r="H2307">
        <v>24057258</v>
      </c>
      <c r="I2307">
        <v>1</v>
      </c>
      <c r="J2307">
        <v>0</v>
      </c>
      <c r="K2307">
        <v>0</v>
      </c>
      <c r="L2307" t="s">
        <v>12</v>
      </c>
    </row>
    <row r="2308" spans="1:12" ht="15.75">
      <c r="A2308" s="1" t="s">
        <v>5634</v>
      </c>
      <c r="B2308" t="s">
        <v>1609</v>
      </c>
      <c r="C2308" t="s">
        <v>1610</v>
      </c>
      <c r="D2308" t="s">
        <v>1667</v>
      </c>
      <c r="E2308" t="s">
        <v>5635</v>
      </c>
      <c r="F2308">
        <v>3206</v>
      </c>
      <c r="G2308" t="s">
        <v>135</v>
      </c>
      <c r="H2308">
        <v>24057258</v>
      </c>
      <c r="I2308">
        <v>1</v>
      </c>
      <c r="J2308">
        <v>0</v>
      </c>
      <c r="K2308">
        <v>0</v>
      </c>
      <c r="L2308" t="s">
        <v>12</v>
      </c>
    </row>
    <row r="2309" spans="1:12" ht="15.75">
      <c r="A2309" s="1" t="s">
        <v>5636</v>
      </c>
      <c r="B2309" t="s">
        <v>1609</v>
      </c>
      <c r="C2309" t="s">
        <v>1610</v>
      </c>
      <c r="D2309" t="s">
        <v>1668</v>
      </c>
      <c r="E2309" t="s">
        <v>5637</v>
      </c>
      <c r="F2309">
        <v>3209</v>
      </c>
      <c r="G2309" t="s">
        <v>1613</v>
      </c>
      <c r="H2309">
        <v>17612493</v>
      </c>
      <c r="I2309">
        <v>1</v>
      </c>
      <c r="J2309">
        <v>1</v>
      </c>
      <c r="K2309">
        <v>0</v>
      </c>
      <c r="L2309" t="s">
        <v>12</v>
      </c>
    </row>
    <row r="2310" spans="1:12" ht="15.75">
      <c r="A2310" s="1" t="s">
        <v>5638</v>
      </c>
      <c r="B2310" t="s">
        <v>1609</v>
      </c>
      <c r="C2310" t="s">
        <v>1610</v>
      </c>
      <c r="D2310" t="s">
        <v>1669</v>
      </c>
      <c r="E2310" t="s">
        <v>5639</v>
      </c>
      <c r="F2310">
        <v>3281</v>
      </c>
      <c r="G2310" t="s">
        <v>17</v>
      </c>
      <c r="H2310">
        <v>22100165</v>
      </c>
      <c r="I2310">
        <v>1</v>
      </c>
      <c r="J2310">
        <v>1</v>
      </c>
      <c r="K2310">
        <v>0</v>
      </c>
      <c r="L2310" t="s">
        <v>12</v>
      </c>
    </row>
    <row r="2311" spans="1:12" ht="15.75">
      <c r="A2311" s="1" t="s">
        <v>5640</v>
      </c>
      <c r="B2311" t="s">
        <v>1609</v>
      </c>
      <c r="C2311" t="s">
        <v>1610</v>
      </c>
      <c r="D2311" t="s">
        <v>1670</v>
      </c>
      <c r="E2311" t="s">
        <v>5641</v>
      </c>
      <c r="F2311">
        <v>3295</v>
      </c>
      <c r="G2311" t="s">
        <v>14</v>
      </c>
      <c r="H2311">
        <v>22473208</v>
      </c>
      <c r="I2311">
        <v>1</v>
      </c>
      <c r="J2311">
        <v>0</v>
      </c>
      <c r="K2311">
        <v>0</v>
      </c>
      <c r="L2311" t="s">
        <v>12</v>
      </c>
    </row>
    <row r="2312" spans="1:12" ht="15.75">
      <c r="A2312" s="1" t="s">
        <v>5642</v>
      </c>
      <c r="B2312" t="s">
        <v>1609</v>
      </c>
      <c r="C2312" t="s">
        <v>1610</v>
      </c>
      <c r="D2312" t="s">
        <v>1671</v>
      </c>
      <c r="E2312" t="s">
        <v>5643</v>
      </c>
      <c r="F2312">
        <v>3304</v>
      </c>
      <c r="G2312" t="s">
        <v>1483</v>
      </c>
      <c r="H2312" t="s">
        <v>1672</v>
      </c>
      <c r="I2312">
        <v>1</v>
      </c>
      <c r="J2312">
        <v>1</v>
      </c>
      <c r="K2312">
        <v>0</v>
      </c>
      <c r="L2312" t="s">
        <v>12</v>
      </c>
    </row>
    <row r="2313" spans="1:12" ht="15.75">
      <c r="A2313" s="1" t="s">
        <v>5644</v>
      </c>
      <c r="B2313" t="s">
        <v>1609</v>
      </c>
      <c r="C2313" t="s">
        <v>1610</v>
      </c>
      <c r="D2313" t="s">
        <v>229</v>
      </c>
      <c r="E2313" t="s">
        <v>2282</v>
      </c>
      <c r="F2313">
        <v>3455</v>
      </c>
      <c r="G2313" t="s">
        <v>17</v>
      </c>
      <c r="H2313" t="s">
        <v>71</v>
      </c>
      <c r="I2313">
        <v>1</v>
      </c>
      <c r="J2313">
        <v>0</v>
      </c>
      <c r="K2313">
        <v>0</v>
      </c>
      <c r="L2313" t="s">
        <v>12</v>
      </c>
    </row>
    <row r="2314" spans="1:12" ht="15.75">
      <c r="A2314" s="1" t="s">
        <v>5645</v>
      </c>
      <c r="B2314" t="s">
        <v>1609</v>
      </c>
      <c r="C2314" t="s">
        <v>1610</v>
      </c>
      <c r="D2314" t="s">
        <v>1673</v>
      </c>
      <c r="E2314" t="s">
        <v>5646</v>
      </c>
      <c r="F2314">
        <v>3491</v>
      </c>
      <c r="G2314" t="s">
        <v>17</v>
      </c>
      <c r="H2314">
        <v>22012620</v>
      </c>
      <c r="I2314">
        <v>1</v>
      </c>
      <c r="J2314">
        <v>0</v>
      </c>
      <c r="K2314">
        <v>0</v>
      </c>
      <c r="L2314" t="s">
        <v>12</v>
      </c>
    </row>
    <row r="2315" spans="1:12" ht="15.75">
      <c r="A2315" s="1" t="s">
        <v>5647</v>
      </c>
      <c r="B2315" t="s">
        <v>1609</v>
      </c>
      <c r="C2315" t="s">
        <v>1610</v>
      </c>
      <c r="D2315" t="s">
        <v>1674</v>
      </c>
      <c r="E2315" t="s">
        <v>5648</v>
      </c>
      <c r="F2315">
        <v>3552</v>
      </c>
      <c r="G2315" t="s">
        <v>385</v>
      </c>
      <c r="H2315">
        <v>22870299</v>
      </c>
      <c r="I2315">
        <v>1</v>
      </c>
      <c r="J2315">
        <v>0</v>
      </c>
      <c r="K2315">
        <v>0</v>
      </c>
      <c r="L2315" t="s">
        <v>12</v>
      </c>
    </row>
    <row r="2316" spans="1:12" ht="15.75">
      <c r="A2316" s="1" t="s">
        <v>5649</v>
      </c>
      <c r="B2316" t="s">
        <v>1609</v>
      </c>
      <c r="C2316" t="s">
        <v>1610</v>
      </c>
      <c r="D2316" t="s">
        <v>1675</v>
      </c>
      <c r="E2316" t="s">
        <v>5650</v>
      </c>
      <c r="F2316">
        <v>3569</v>
      </c>
      <c r="G2316" t="s">
        <v>1676</v>
      </c>
      <c r="H2316">
        <v>21474672</v>
      </c>
      <c r="I2316">
        <v>1</v>
      </c>
      <c r="J2316">
        <v>0</v>
      </c>
      <c r="K2316">
        <v>0</v>
      </c>
      <c r="L2316" t="s">
        <v>12</v>
      </c>
    </row>
    <row r="2317" spans="1:12" ht="15.75">
      <c r="A2317" s="1" t="s">
        <v>5651</v>
      </c>
      <c r="B2317" t="s">
        <v>1609</v>
      </c>
      <c r="C2317" t="s">
        <v>1610</v>
      </c>
      <c r="D2317" t="s">
        <v>1677</v>
      </c>
      <c r="E2317" t="s">
        <v>5652</v>
      </c>
      <c r="F2317">
        <v>3572</v>
      </c>
      <c r="G2317" t="s">
        <v>17</v>
      </c>
      <c r="H2317" t="s">
        <v>140</v>
      </c>
      <c r="I2317">
        <v>1</v>
      </c>
      <c r="J2317">
        <v>0</v>
      </c>
      <c r="K2317">
        <v>0</v>
      </c>
      <c r="L2317" t="s">
        <v>12</v>
      </c>
    </row>
    <row r="2318" spans="1:12" ht="15.75">
      <c r="A2318" s="1" t="s">
        <v>5653</v>
      </c>
      <c r="B2318" t="s">
        <v>1609</v>
      </c>
      <c r="C2318" t="s">
        <v>1610</v>
      </c>
      <c r="D2318" t="s">
        <v>1678</v>
      </c>
      <c r="E2318" t="s">
        <v>5654</v>
      </c>
      <c r="F2318">
        <v>3619</v>
      </c>
      <c r="G2318" t="s">
        <v>1613</v>
      </c>
      <c r="H2318">
        <v>17612493</v>
      </c>
      <c r="I2318">
        <v>1</v>
      </c>
      <c r="J2318">
        <v>1</v>
      </c>
      <c r="K2318">
        <v>0</v>
      </c>
      <c r="L2318" t="s">
        <v>12</v>
      </c>
    </row>
    <row r="2319" spans="1:12" ht="15.75">
      <c r="A2319" s="1" t="s">
        <v>5655</v>
      </c>
      <c r="B2319" t="s">
        <v>1609</v>
      </c>
      <c r="C2319" t="s">
        <v>1610</v>
      </c>
      <c r="D2319" t="s">
        <v>1679</v>
      </c>
      <c r="E2319" t="s">
        <v>5656</v>
      </c>
      <c r="F2319">
        <v>3632</v>
      </c>
      <c r="G2319" t="s">
        <v>14</v>
      </c>
      <c r="H2319">
        <v>22473208</v>
      </c>
      <c r="I2319">
        <v>1</v>
      </c>
      <c r="J2319">
        <v>1</v>
      </c>
      <c r="K2319">
        <v>0</v>
      </c>
      <c r="L2319" t="s">
        <v>12</v>
      </c>
    </row>
    <row r="2320" spans="1:12" ht="15.75">
      <c r="A2320" s="1" t="s">
        <v>5657</v>
      </c>
      <c r="B2320" t="s">
        <v>1609</v>
      </c>
      <c r="C2320" t="s">
        <v>1610</v>
      </c>
      <c r="D2320" t="s">
        <v>237</v>
      </c>
      <c r="E2320" t="s">
        <v>2294</v>
      </c>
      <c r="F2320">
        <v>3654</v>
      </c>
      <c r="G2320" t="s">
        <v>14</v>
      </c>
      <c r="H2320">
        <v>22473208</v>
      </c>
      <c r="I2320">
        <v>1</v>
      </c>
      <c r="J2320">
        <v>1</v>
      </c>
      <c r="K2320">
        <v>0</v>
      </c>
      <c r="L2320" t="s">
        <v>12</v>
      </c>
    </row>
    <row r="2321" spans="1:12" ht="15.75">
      <c r="A2321" s="1" t="s">
        <v>5658</v>
      </c>
      <c r="B2321" t="s">
        <v>1609</v>
      </c>
      <c r="C2321" t="s">
        <v>1610</v>
      </c>
      <c r="D2321" t="s">
        <v>1680</v>
      </c>
      <c r="E2321" t="s">
        <v>5659</v>
      </c>
      <c r="F2321">
        <v>3659</v>
      </c>
      <c r="G2321" t="s">
        <v>14</v>
      </c>
      <c r="H2321">
        <v>23824327</v>
      </c>
      <c r="I2321">
        <v>1</v>
      </c>
      <c r="J2321">
        <v>0</v>
      </c>
      <c r="K2321">
        <v>0</v>
      </c>
      <c r="L2321" t="s">
        <v>12</v>
      </c>
    </row>
    <row r="2322" spans="1:12" ht="15.75">
      <c r="A2322" s="1" t="s">
        <v>5660</v>
      </c>
      <c r="B2322" t="s">
        <v>1609</v>
      </c>
      <c r="C2322" t="s">
        <v>1610</v>
      </c>
      <c r="D2322" t="s">
        <v>1681</v>
      </c>
      <c r="E2322" t="s">
        <v>5661</v>
      </c>
      <c r="F2322">
        <v>3685</v>
      </c>
      <c r="G2322" t="s">
        <v>1623</v>
      </c>
      <c r="H2322" t="s">
        <v>1624</v>
      </c>
      <c r="I2322">
        <v>1</v>
      </c>
      <c r="J2322">
        <v>1</v>
      </c>
      <c r="K2322">
        <v>0</v>
      </c>
      <c r="L2322" t="s">
        <v>12</v>
      </c>
    </row>
    <row r="2323" spans="1:12" ht="15.75">
      <c r="A2323" s="1" t="s">
        <v>5662</v>
      </c>
      <c r="B2323" t="s">
        <v>1609</v>
      </c>
      <c r="C2323" t="s">
        <v>1610</v>
      </c>
      <c r="D2323" t="s">
        <v>247</v>
      </c>
      <c r="E2323" t="s">
        <v>2310</v>
      </c>
      <c r="F2323">
        <v>3752</v>
      </c>
      <c r="G2323" t="s">
        <v>1613</v>
      </c>
      <c r="H2323">
        <v>17612493</v>
      </c>
      <c r="I2323">
        <v>1</v>
      </c>
      <c r="J2323">
        <v>1</v>
      </c>
      <c r="K2323">
        <v>0</v>
      </c>
      <c r="L2323" t="s">
        <v>12</v>
      </c>
    </row>
    <row r="2324" spans="1:12" ht="15.75">
      <c r="A2324" s="1" t="s">
        <v>5663</v>
      </c>
      <c r="B2324" t="s">
        <v>1609</v>
      </c>
      <c r="C2324" t="s">
        <v>1610</v>
      </c>
      <c r="D2324" t="s">
        <v>1682</v>
      </c>
      <c r="E2324" t="s">
        <v>5664</v>
      </c>
      <c r="F2324">
        <v>3798</v>
      </c>
      <c r="G2324" t="s">
        <v>17</v>
      </c>
      <c r="H2324">
        <v>23592263</v>
      </c>
      <c r="I2324">
        <v>1</v>
      </c>
      <c r="J2324">
        <v>0</v>
      </c>
      <c r="K2324">
        <v>0</v>
      </c>
      <c r="L2324" t="s">
        <v>12</v>
      </c>
    </row>
    <row r="2325" spans="1:12" ht="15.75">
      <c r="A2325" s="1" t="s">
        <v>5665</v>
      </c>
      <c r="B2325" t="s">
        <v>1609</v>
      </c>
      <c r="C2325" t="s">
        <v>1610</v>
      </c>
      <c r="D2325" t="s">
        <v>1683</v>
      </c>
      <c r="E2325" t="s">
        <v>5666</v>
      </c>
      <c r="F2325">
        <v>3799</v>
      </c>
      <c r="G2325" t="s">
        <v>47</v>
      </c>
      <c r="H2325" t="s">
        <v>419</v>
      </c>
      <c r="I2325">
        <v>1</v>
      </c>
      <c r="J2325">
        <v>1</v>
      </c>
      <c r="K2325">
        <v>0</v>
      </c>
      <c r="L2325" t="s">
        <v>12</v>
      </c>
    </row>
    <row r="2326" spans="1:12" ht="15.75">
      <c r="A2326" s="1" t="s">
        <v>5667</v>
      </c>
      <c r="B2326" t="s">
        <v>1609</v>
      </c>
      <c r="C2326" t="s">
        <v>1610</v>
      </c>
      <c r="D2326" t="s">
        <v>1684</v>
      </c>
      <c r="E2326" t="s">
        <v>5668</v>
      </c>
      <c r="F2326">
        <v>3842</v>
      </c>
      <c r="G2326" t="s">
        <v>17</v>
      </c>
      <c r="H2326" t="s">
        <v>390</v>
      </c>
      <c r="I2326">
        <v>1</v>
      </c>
      <c r="J2326">
        <v>0</v>
      </c>
      <c r="K2326">
        <v>0</v>
      </c>
      <c r="L2326" t="s">
        <v>12</v>
      </c>
    </row>
    <row r="2327" spans="1:12" ht="15.75">
      <c r="A2327" s="1" t="s">
        <v>5669</v>
      </c>
      <c r="B2327" t="s">
        <v>1609</v>
      </c>
      <c r="C2327" t="s">
        <v>1610</v>
      </c>
      <c r="D2327" t="s">
        <v>258</v>
      </c>
      <c r="E2327" t="s">
        <v>2326</v>
      </c>
      <c r="F2327">
        <v>3915</v>
      </c>
      <c r="G2327" t="s">
        <v>17</v>
      </c>
      <c r="H2327">
        <v>21572407</v>
      </c>
      <c r="I2327">
        <v>1</v>
      </c>
      <c r="J2327">
        <v>0</v>
      </c>
      <c r="K2327">
        <v>0</v>
      </c>
      <c r="L2327" t="s">
        <v>12</v>
      </c>
    </row>
    <row r="2328" spans="1:12" ht="15.75">
      <c r="A2328" s="1" t="s">
        <v>5670</v>
      </c>
      <c r="B2328" t="s">
        <v>1609</v>
      </c>
      <c r="C2328" t="s">
        <v>1610</v>
      </c>
      <c r="D2328" t="s">
        <v>1685</v>
      </c>
      <c r="E2328" t="s">
        <v>5671</v>
      </c>
      <c r="F2328">
        <v>4015</v>
      </c>
      <c r="G2328" t="s">
        <v>17</v>
      </c>
      <c r="H2328">
        <v>22100165</v>
      </c>
      <c r="I2328">
        <v>1</v>
      </c>
      <c r="J2328">
        <v>0</v>
      </c>
      <c r="K2328">
        <v>0</v>
      </c>
      <c r="L2328" t="s">
        <v>12</v>
      </c>
    </row>
    <row r="2329" spans="1:12" ht="15.75">
      <c r="A2329" s="1" t="s">
        <v>5672</v>
      </c>
      <c r="B2329" t="s">
        <v>1609</v>
      </c>
      <c r="C2329" t="s">
        <v>1610</v>
      </c>
      <c r="D2329" t="s">
        <v>1686</v>
      </c>
      <c r="E2329" t="s">
        <v>5673</v>
      </c>
      <c r="F2329">
        <v>4026</v>
      </c>
      <c r="G2329" t="s">
        <v>135</v>
      </c>
      <c r="H2329">
        <v>24361879</v>
      </c>
      <c r="I2329">
        <v>1</v>
      </c>
      <c r="J2329">
        <v>0</v>
      </c>
      <c r="K2329">
        <v>0</v>
      </c>
      <c r="L2329" t="s">
        <v>12</v>
      </c>
    </row>
    <row r="2330" spans="1:12" ht="15.75">
      <c r="A2330" s="1" t="s">
        <v>5674</v>
      </c>
      <c r="B2330" t="s">
        <v>1609</v>
      </c>
      <c r="C2330" t="s">
        <v>1610</v>
      </c>
      <c r="D2330" t="s">
        <v>1687</v>
      </c>
      <c r="E2330" t="s">
        <v>5675</v>
      </c>
      <c r="F2330">
        <v>4068</v>
      </c>
      <c r="G2330" t="s">
        <v>1613</v>
      </c>
      <c r="H2330">
        <v>17612493</v>
      </c>
      <c r="I2330">
        <v>1</v>
      </c>
      <c r="J2330">
        <v>1</v>
      </c>
      <c r="K2330">
        <v>0</v>
      </c>
      <c r="L2330" t="s">
        <v>12</v>
      </c>
    </row>
    <row r="2331" spans="1:12" ht="15.75">
      <c r="A2331" s="1" t="s">
        <v>5676</v>
      </c>
      <c r="B2331" t="s">
        <v>1609</v>
      </c>
      <c r="C2331" t="s">
        <v>1610</v>
      </c>
      <c r="D2331" t="s">
        <v>1688</v>
      </c>
      <c r="E2331" t="s">
        <v>5677</v>
      </c>
      <c r="F2331">
        <v>4082</v>
      </c>
      <c r="G2331" t="s">
        <v>14</v>
      </c>
      <c r="H2331">
        <v>22473208</v>
      </c>
      <c r="I2331">
        <v>1</v>
      </c>
      <c r="J2331">
        <v>0</v>
      </c>
      <c r="K2331">
        <v>0</v>
      </c>
      <c r="L2331" t="s">
        <v>12</v>
      </c>
    </row>
    <row r="2332" spans="1:12" ht="15.75">
      <c r="A2332" s="1" t="s">
        <v>5678</v>
      </c>
      <c r="B2332" t="s">
        <v>1609</v>
      </c>
      <c r="C2332" t="s">
        <v>1610</v>
      </c>
      <c r="D2332" t="s">
        <v>287</v>
      </c>
      <c r="E2332" t="s">
        <v>2364</v>
      </c>
      <c r="F2332">
        <v>4209</v>
      </c>
      <c r="G2332" t="s">
        <v>14</v>
      </c>
      <c r="H2332">
        <v>22473208</v>
      </c>
      <c r="I2332">
        <v>1</v>
      </c>
      <c r="J2332">
        <v>0</v>
      </c>
      <c r="K2332">
        <v>0</v>
      </c>
      <c r="L2332" t="s">
        <v>12</v>
      </c>
    </row>
    <row r="2333" spans="1:12" ht="15.75">
      <c r="A2333" s="1" t="s">
        <v>5679</v>
      </c>
      <c r="B2333" t="s">
        <v>1609</v>
      </c>
      <c r="C2333" t="s">
        <v>1610</v>
      </c>
      <c r="D2333" t="s">
        <v>1689</v>
      </c>
      <c r="E2333" t="s">
        <v>5680</v>
      </c>
      <c r="F2333">
        <v>4287</v>
      </c>
      <c r="G2333" t="s">
        <v>17</v>
      </c>
      <c r="H2333" t="s">
        <v>71</v>
      </c>
      <c r="I2333">
        <v>1</v>
      </c>
      <c r="J2333">
        <v>0</v>
      </c>
      <c r="K2333">
        <v>0</v>
      </c>
      <c r="L2333" t="s">
        <v>12</v>
      </c>
    </row>
    <row r="2334" spans="1:12" ht="15.75">
      <c r="A2334" s="1" t="s">
        <v>5681</v>
      </c>
      <c r="B2334" t="s">
        <v>1609</v>
      </c>
      <c r="C2334" t="s">
        <v>1610</v>
      </c>
      <c r="D2334" t="s">
        <v>1690</v>
      </c>
      <c r="E2334" t="s">
        <v>5682</v>
      </c>
      <c r="F2334">
        <v>4289</v>
      </c>
      <c r="G2334" t="s">
        <v>14</v>
      </c>
      <c r="H2334">
        <v>22473208</v>
      </c>
      <c r="I2334">
        <v>1</v>
      </c>
      <c r="J2334">
        <v>1</v>
      </c>
      <c r="K2334">
        <v>0</v>
      </c>
      <c r="L2334" t="s">
        <v>12</v>
      </c>
    </row>
    <row r="2335" spans="1:12" ht="15.75">
      <c r="A2335" s="1" t="s">
        <v>5683</v>
      </c>
      <c r="B2335" t="s">
        <v>1609</v>
      </c>
      <c r="C2335" t="s">
        <v>1610</v>
      </c>
      <c r="D2335" t="s">
        <v>293</v>
      </c>
      <c r="E2335" t="s">
        <v>2376</v>
      </c>
      <c r="F2335">
        <v>4297</v>
      </c>
      <c r="G2335" t="s">
        <v>47</v>
      </c>
      <c r="H2335" t="s">
        <v>1691</v>
      </c>
      <c r="I2335">
        <v>1</v>
      </c>
      <c r="J2335">
        <v>1</v>
      </c>
      <c r="K2335">
        <v>0</v>
      </c>
      <c r="L2335" t="s">
        <v>12</v>
      </c>
    </row>
    <row r="2336" spans="1:12" ht="15.75">
      <c r="A2336" s="1" t="s">
        <v>5684</v>
      </c>
      <c r="B2336" t="s">
        <v>1609</v>
      </c>
      <c r="C2336" t="s">
        <v>1610</v>
      </c>
      <c r="D2336" t="s">
        <v>295</v>
      </c>
      <c r="E2336" t="s">
        <v>2380</v>
      </c>
      <c r="F2336">
        <v>4299</v>
      </c>
      <c r="G2336" t="s">
        <v>47</v>
      </c>
      <c r="H2336" t="s">
        <v>1692</v>
      </c>
      <c r="I2336">
        <v>1</v>
      </c>
      <c r="J2336">
        <v>1</v>
      </c>
      <c r="K2336">
        <v>0</v>
      </c>
      <c r="L2336" t="s">
        <v>12</v>
      </c>
    </row>
    <row r="2337" spans="1:12" ht="15.75">
      <c r="A2337" s="1" t="s">
        <v>5685</v>
      </c>
      <c r="B2337" t="s">
        <v>1609</v>
      </c>
      <c r="C2337" t="s">
        <v>1610</v>
      </c>
      <c r="D2337" t="s">
        <v>305</v>
      </c>
      <c r="E2337" t="s">
        <v>2400</v>
      </c>
      <c r="F2337">
        <v>4591</v>
      </c>
      <c r="G2337" t="s">
        <v>17</v>
      </c>
      <c r="H2337">
        <v>21572407</v>
      </c>
      <c r="I2337">
        <v>1</v>
      </c>
      <c r="J2337">
        <v>1</v>
      </c>
      <c r="K2337">
        <v>0</v>
      </c>
      <c r="L2337" t="s">
        <v>12</v>
      </c>
    </row>
    <row r="2338" spans="1:12" ht="15.75">
      <c r="A2338" s="1" t="s">
        <v>5686</v>
      </c>
      <c r="B2338" t="s">
        <v>1609</v>
      </c>
      <c r="C2338" t="s">
        <v>1610</v>
      </c>
      <c r="D2338" t="s">
        <v>1693</v>
      </c>
      <c r="E2338" t="s">
        <v>5687</v>
      </c>
      <c r="F2338">
        <v>4674</v>
      </c>
      <c r="G2338" t="s">
        <v>1613</v>
      </c>
      <c r="H2338">
        <v>17612493</v>
      </c>
      <c r="I2338">
        <v>1</v>
      </c>
      <c r="J2338">
        <v>1</v>
      </c>
      <c r="K2338">
        <v>0</v>
      </c>
      <c r="L2338" t="s">
        <v>12</v>
      </c>
    </row>
    <row r="2339" spans="1:12" ht="15.75">
      <c r="A2339" s="1" t="s">
        <v>5688</v>
      </c>
      <c r="B2339" t="s">
        <v>1609</v>
      </c>
      <c r="C2339" t="s">
        <v>1610</v>
      </c>
      <c r="D2339" t="s">
        <v>1694</v>
      </c>
      <c r="E2339" t="s">
        <v>5689</v>
      </c>
      <c r="F2339">
        <v>4744</v>
      </c>
      <c r="G2339" t="s">
        <v>1613</v>
      </c>
      <c r="H2339">
        <v>17612493</v>
      </c>
      <c r="I2339">
        <v>1</v>
      </c>
      <c r="J2339">
        <v>1</v>
      </c>
      <c r="K2339">
        <v>0</v>
      </c>
      <c r="L2339" t="s">
        <v>12</v>
      </c>
    </row>
    <row r="2340" spans="1:12" ht="15.75">
      <c r="A2340" s="1" t="s">
        <v>5690</v>
      </c>
      <c r="B2340" t="s">
        <v>1609</v>
      </c>
      <c r="C2340" t="s">
        <v>1610</v>
      </c>
      <c r="D2340" t="s">
        <v>1695</v>
      </c>
      <c r="E2340" t="s">
        <v>5691</v>
      </c>
      <c r="F2340">
        <v>5007</v>
      </c>
      <c r="G2340" t="s">
        <v>17</v>
      </c>
      <c r="H2340">
        <v>23592263</v>
      </c>
      <c r="I2340">
        <v>1</v>
      </c>
      <c r="J2340">
        <v>1</v>
      </c>
      <c r="K2340">
        <v>0</v>
      </c>
      <c r="L2340" t="s">
        <v>12</v>
      </c>
    </row>
    <row r="2341" spans="1:12" ht="15.75">
      <c r="A2341" s="1" t="s">
        <v>5692</v>
      </c>
      <c r="B2341" t="s">
        <v>1609</v>
      </c>
      <c r="C2341" t="s">
        <v>1610</v>
      </c>
      <c r="D2341" t="s">
        <v>1696</v>
      </c>
      <c r="E2341" t="s">
        <v>5693</v>
      </c>
      <c r="F2341">
        <v>5267</v>
      </c>
      <c r="G2341" t="s">
        <v>17</v>
      </c>
      <c r="H2341">
        <v>22100165</v>
      </c>
      <c r="I2341">
        <v>1</v>
      </c>
      <c r="J2341">
        <v>0</v>
      </c>
      <c r="K2341">
        <v>0</v>
      </c>
      <c r="L2341" t="s">
        <v>12</v>
      </c>
    </row>
    <row r="2342" spans="1:12" ht="15.75">
      <c r="A2342" s="1" t="s">
        <v>5694</v>
      </c>
      <c r="B2342" t="s">
        <v>1609</v>
      </c>
      <c r="C2342" t="s">
        <v>1610</v>
      </c>
      <c r="D2342" t="s">
        <v>1697</v>
      </c>
      <c r="E2342" t="s">
        <v>5695</v>
      </c>
      <c r="F2342">
        <v>5294</v>
      </c>
      <c r="G2342" t="s">
        <v>14</v>
      </c>
      <c r="H2342">
        <v>22473208</v>
      </c>
      <c r="I2342">
        <v>1</v>
      </c>
      <c r="J2342">
        <v>0</v>
      </c>
      <c r="K2342">
        <v>0</v>
      </c>
      <c r="L2342" t="s">
        <v>12</v>
      </c>
    </row>
    <row r="2343" spans="1:12" ht="15.75">
      <c r="A2343" s="1" t="s">
        <v>5696</v>
      </c>
      <c r="B2343" t="s">
        <v>1609</v>
      </c>
      <c r="C2343" t="s">
        <v>1610</v>
      </c>
      <c r="D2343" t="s">
        <v>1698</v>
      </c>
      <c r="E2343" t="s">
        <v>5697</v>
      </c>
      <c r="F2343">
        <v>5504</v>
      </c>
      <c r="G2343" t="s">
        <v>14</v>
      </c>
      <c r="H2343">
        <v>22473208</v>
      </c>
      <c r="I2343">
        <v>1</v>
      </c>
      <c r="J2343">
        <v>1</v>
      </c>
      <c r="K2343">
        <v>0</v>
      </c>
      <c r="L2343" t="s">
        <v>12</v>
      </c>
    </row>
    <row r="2344" spans="1:12" ht="15.75">
      <c r="A2344" s="1" t="s">
        <v>5698</v>
      </c>
      <c r="B2344" t="s">
        <v>1609</v>
      </c>
      <c r="C2344" t="s">
        <v>1610</v>
      </c>
      <c r="D2344" t="s">
        <v>1699</v>
      </c>
      <c r="E2344" t="s">
        <v>5699</v>
      </c>
      <c r="F2344">
        <v>5522</v>
      </c>
      <c r="G2344" t="s">
        <v>1613</v>
      </c>
      <c r="H2344">
        <v>17612493</v>
      </c>
      <c r="I2344">
        <v>1</v>
      </c>
      <c r="J2344">
        <v>1</v>
      </c>
      <c r="K2344">
        <v>0</v>
      </c>
      <c r="L2344" t="s">
        <v>12</v>
      </c>
    </row>
    <row r="2345" spans="1:12" ht="15.75">
      <c r="A2345" s="1" t="s">
        <v>5700</v>
      </c>
      <c r="B2345" t="s">
        <v>1609</v>
      </c>
      <c r="C2345" t="s">
        <v>1610</v>
      </c>
      <c r="D2345" t="s">
        <v>1700</v>
      </c>
      <c r="E2345" t="s">
        <v>5701</v>
      </c>
      <c r="F2345">
        <v>5578</v>
      </c>
      <c r="G2345" t="s">
        <v>1701</v>
      </c>
      <c r="H2345">
        <v>27113904</v>
      </c>
      <c r="I2345">
        <v>1</v>
      </c>
      <c r="J2345">
        <v>0</v>
      </c>
      <c r="K2345">
        <v>0</v>
      </c>
      <c r="L2345" t="s">
        <v>12</v>
      </c>
    </row>
    <row r="2346" spans="1:12" ht="15.75">
      <c r="A2346" s="1" t="s">
        <v>5702</v>
      </c>
      <c r="B2346" t="s">
        <v>1609</v>
      </c>
      <c r="C2346" t="s">
        <v>1610</v>
      </c>
      <c r="D2346" t="s">
        <v>1702</v>
      </c>
      <c r="E2346" t="s">
        <v>5703</v>
      </c>
      <c r="F2346">
        <v>5693</v>
      </c>
      <c r="G2346" t="s">
        <v>1623</v>
      </c>
      <c r="H2346" t="s">
        <v>1624</v>
      </c>
      <c r="I2346">
        <v>1</v>
      </c>
      <c r="J2346">
        <v>1</v>
      </c>
      <c r="K2346">
        <v>0</v>
      </c>
      <c r="L2346" t="s">
        <v>12</v>
      </c>
    </row>
    <row r="2347" spans="1:12" ht="15.75">
      <c r="A2347" s="1" t="s">
        <v>5704</v>
      </c>
      <c r="B2347" t="s">
        <v>1609</v>
      </c>
      <c r="C2347" t="s">
        <v>1610</v>
      </c>
      <c r="D2347" t="s">
        <v>1703</v>
      </c>
      <c r="E2347" t="s">
        <v>5705</v>
      </c>
      <c r="F2347">
        <v>5717</v>
      </c>
      <c r="G2347" t="s">
        <v>14</v>
      </c>
      <c r="H2347">
        <v>22473208</v>
      </c>
      <c r="I2347">
        <v>1</v>
      </c>
      <c r="J2347">
        <v>0</v>
      </c>
      <c r="K2347">
        <v>0</v>
      </c>
      <c r="L2347" t="s">
        <v>12</v>
      </c>
    </row>
    <row r="2348" spans="1:12" ht="15.75">
      <c r="A2348" s="1" t="s">
        <v>5706</v>
      </c>
      <c r="B2348" t="s">
        <v>1609</v>
      </c>
      <c r="C2348" t="s">
        <v>1610</v>
      </c>
      <c r="D2348" t="s">
        <v>1704</v>
      </c>
      <c r="E2348" t="s">
        <v>5707</v>
      </c>
      <c r="F2348">
        <v>5718</v>
      </c>
      <c r="G2348" t="s">
        <v>1613</v>
      </c>
      <c r="H2348">
        <v>17612493</v>
      </c>
      <c r="I2348">
        <v>1</v>
      </c>
      <c r="J2348">
        <v>1</v>
      </c>
      <c r="K2348">
        <v>0</v>
      </c>
      <c r="L2348" t="s">
        <v>12</v>
      </c>
    </row>
    <row r="2349" spans="1:12" ht="15.75">
      <c r="A2349" s="1" t="s">
        <v>5708</v>
      </c>
      <c r="B2349" t="s">
        <v>1609</v>
      </c>
      <c r="C2349" t="s">
        <v>1610</v>
      </c>
      <c r="D2349" t="s">
        <v>380</v>
      </c>
      <c r="E2349" t="s">
        <v>2518</v>
      </c>
      <c r="F2349">
        <v>5756</v>
      </c>
      <c r="G2349" t="s">
        <v>1705</v>
      </c>
      <c r="H2349" t="s">
        <v>1706</v>
      </c>
      <c r="I2349">
        <v>1</v>
      </c>
      <c r="J2349">
        <v>1</v>
      </c>
      <c r="K2349">
        <v>0</v>
      </c>
      <c r="L2349" t="s">
        <v>12</v>
      </c>
    </row>
    <row r="2350" spans="1:12" ht="15.75">
      <c r="A2350" s="1" t="s">
        <v>5709</v>
      </c>
      <c r="B2350" t="s">
        <v>1609</v>
      </c>
      <c r="C2350" t="s">
        <v>1610</v>
      </c>
      <c r="D2350" t="s">
        <v>1707</v>
      </c>
      <c r="E2350" t="s">
        <v>5710</v>
      </c>
      <c r="F2350">
        <v>5795</v>
      </c>
      <c r="G2350" t="s">
        <v>17</v>
      </c>
      <c r="H2350">
        <v>21572407</v>
      </c>
      <c r="I2350">
        <v>1</v>
      </c>
      <c r="J2350">
        <v>1</v>
      </c>
      <c r="K2350">
        <v>0</v>
      </c>
      <c r="L2350" t="s">
        <v>12</v>
      </c>
    </row>
    <row r="2351" spans="1:12" ht="15.75">
      <c r="A2351" s="1" t="s">
        <v>5711</v>
      </c>
      <c r="B2351" t="s">
        <v>1609</v>
      </c>
      <c r="C2351" t="s">
        <v>1610</v>
      </c>
      <c r="D2351" t="s">
        <v>1708</v>
      </c>
      <c r="E2351" t="s">
        <v>5712</v>
      </c>
      <c r="F2351">
        <v>5862</v>
      </c>
      <c r="G2351" t="s">
        <v>1709</v>
      </c>
      <c r="H2351" t="s">
        <v>1710</v>
      </c>
      <c r="I2351">
        <v>1</v>
      </c>
      <c r="J2351">
        <v>0</v>
      </c>
      <c r="K2351">
        <v>0</v>
      </c>
      <c r="L2351" t="s">
        <v>12</v>
      </c>
    </row>
    <row r="2352" spans="1:12" ht="15.75">
      <c r="A2352" s="1" t="s">
        <v>5713</v>
      </c>
      <c r="B2352" t="s">
        <v>1609</v>
      </c>
      <c r="C2352" t="s">
        <v>1610</v>
      </c>
      <c r="D2352" t="s">
        <v>1711</v>
      </c>
      <c r="E2352" t="s">
        <v>5714</v>
      </c>
      <c r="F2352">
        <v>5863</v>
      </c>
      <c r="G2352" t="s">
        <v>17</v>
      </c>
      <c r="H2352">
        <v>23592263</v>
      </c>
      <c r="I2352">
        <v>1</v>
      </c>
      <c r="J2352">
        <v>1</v>
      </c>
      <c r="K2352">
        <v>0</v>
      </c>
      <c r="L2352" t="s">
        <v>12</v>
      </c>
    </row>
    <row r="2353" spans="1:12" ht="15.75">
      <c r="A2353" s="1" t="s">
        <v>5715</v>
      </c>
      <c r="B2353" t="s">
        <v>1609</v>
      </c>
      <c r="C2353" t="s">
        <v>1610</v>
      </c>
      <c r="D2353" t="s">
        <v>1712</v>
      </c>
      <c r="E2353" t="s">
        <v>5716</v>
      </c>
      <c r="F2353">
        <v>5879</v>
      </c>
      <c r="G2353" t="s">
        <v>1713</v>
      </c>
      <c r="H2353" t="s">
        <v>1714</v>
      </c>
      <c r="I2353">
        <v>1</v>
      </c>
      <c r="J2353">
        <v>1</v>
      </c>
      <c r="K2353">
        <v>0</v>
      </c>
      <c r="L2353" t="s">
        <v>12</v>
      </c>
    </row>
    <row r="2354" spans="1:12" ht="15.75">
      <c r="A2354" s="1" t="s">
        <v>5717</v>
      </c>
      <c r="B2354" t="s">
        <v>1609</v>
      </c>
      <c r="C2354" t="s">
        <v>1610</v>
      </c>
      <c r="D2354" t="s">
        <v>1715</v>
      </c>
      <c r="E2354" t="s">
        <v>5718</v>
      </c>
      <c r="F2354">
        <v>5888</v>
      </c>
      <c r="G2354" t="s">
        <v>17</v>
      </c>
      <c r="H2354">
        <v>23446348</v>
      </c>
      <c r="I2354">
        <v>1</v>
      </c>
      <c r="J2354">
        <v>0</v>
      </c>
      <c r="K2354">
        <v>0</v>
      </c>
      <c r="L2354" t="s">
        <v>12</v>
      </c>
    </row>
    <row r="2355" spans="1:12" ht="15.75">
      <c r="A2355" s="1" t="s">
        <v>5719</v>
      </c>
      <c r="B2355" t="s">
        <v>1609</v>
      </c>
      <c r="C2355" t="s">
        <v>1610</v>
      </c>
      <c r="D2355" t="s">
        <v>1716</v>
      </c>
      <c r="E2355" t="s">
        <v>5720</v>
      </c>
      <c r="F2355">
        <v>6120</v>
      </c>
      <c r="G2355" t="s">
        <v>1613</v>
      </c>
      <c r="H2355">
        <v>17612493</v>
      </c>
      <c r="I2355">
        <v>1</v>
      </c>
      <c r="J2355">
        <v>1</v>
      </c>
      <c r="K2355">
        <v>0</v>
      </c>
      <c r="L2355" t="s">
        <v>12</v>
      </c>
    </row>
    <row r="2356" spans="1:12" ht="15.75">
      <c r="A2356" s="1" t="s">
        <v>5721</v>
      </c>
      <c r="B2356" t="s">
        <v>1609</v>
      </c>
      <c r="C2356" t="s">
        <v>1610</v>
      </c>
      <c r="D2356" t="s">
        <v>1717</v>
      </c>
      <c r="E2356" t="s">
        <v>5722</v>
      </c>
      <c r="F2356">
        <v>6223</v>
      </c>
      <c r="G2356" t="s">
        <v>17</v>
      </c>
      <c r="H2356">
        <v>23592263</v>
      </c>
      <c r="I2356">
        <v>1</v>
      </c>
      <c r="J2356">
        <v>0</v>
      </c>
      <c r="K2356">
        <v>0</v>
      </c>
      <c r="L2356" t="s">
        <v>12</v>
      </c>
    </row>
    <row r="2357" spans="1:12" ht="15.75">
      <c r="A2357" s="1" t="s">
        <v>5723</v>
      </c>
      <c r="B2357" t="s">
        <v>1609</v>
      </c>
      <c r="C2357" t="s">
        <v>1610</v>
      </c>
      <c r="D2357" t="s">
        <v>1718</v>
      </c>
      <c r="E2357" t="s">
        <v>5724</v>
      </c>
      <c r="F2357">
        <v>6282</v>
      </c>
      <c r="G2357" t="s">
        <v>17</v>
      </c>
      <c r="H2357" t="s">
        <v>1719</v>
      </c>
      <c r="I2357">
        <v>1</v>
      </c>
      <c r="J2357">
        <v>0</v>
      </c>
      <c r="K2357">
        <v>0</v>
      </c>
      <c r="L2357" t="s">
        <v>12</v>
      </c>
    </row>
    <row r="2358" spans="1:12" ht="15.75">
      <c r="A2358" s="1" t="s">
        <v>5725</v>
      </c>
      <c r="B2358" t="s">
        <v>1609</v>
      </c>
      <c r="C2358" t="s">
        <v>1610</v>
      </c>
      <c r="D2358" t="s">
        <v>1720</v>
      </c>
      <c r="E2358" t="s">
        <v>5726</v>
      </c>
      <c r="F2358">
        <v>6293</v>
      </c>
      <c r="G2358" t="s">
        <v>17</v>
      </c>
      <c r="H2358">
        <v>23592263</v>
      </c>
      <c r="I2358">
        <v>1</v>
      </c>
      <c r="J2358">
        <v>0</v>
      </c>
      <c r="K2358">
        <v>0</v>
      </c>
      <c r="L2358" t="s">
        <v>12</v>
      </c>
    </row>
    <row r="2359" spans="1:12" ht="15.75">
      <c r="A2359" s="1" t="s">
        <v>5727</v>
      </c>
      <c r="B2359" t="s">
        <v>1609</v>
      </c>
      <c r="C2359" t="s">
        <v>1610</v>
      </c>
      <c r="D2359" t="s">
        <v>425</v>
      </c>
      <c r="E2359" t="s">
        <v>2582</v>
      </c>
      <c r="F2359">
        <v>6319</v>
      </c>
      <c r="G2359" t="s">
        <v>17</v>
      </c>
      <c r="H2359" t="s">
        <v>1188</v>
      </c>
      <c r="I2359">
        <v>1</v>
      </c>
      <c r="J2359">
        <v>0</v>
      </c>
      <c r="K2359">
        <v>0</v>
      </c>
      <c r="L2359" t="s">
        <v>12</v>
      </c>
    </row>
    <row r="2360" spans="1:12" ht="15.75">
      <c r="A2360" s="1" t="s">
        <v>5728</v>
      </c>
      <c r="B2360" t="s">
        <v>1609</v>
      </c>
      <c r="C2360" t="s">
        <v>1610</v>
      </c>
      <c r="D2360" t="s">
        <v>1721</v>
      </c>
      <c r="E2360" t="s">
        <v>5729</v>
      </c>
      <c r="F2360">
        <v>6502</v>
      </c>
      <c r="G2360" t="s">
        <v>1613</v>
      </c>
      <c r="H2360">
        <v>17612493</v>
      </c>
      <c r="I2360">
        <v>1</v>
      </c>
      <c r="J2360">
        <v>1</v>
      </c>
      <c r="K2360">
        <v>0</v>
      </c>
      <c r="L2360" t="s">
        <v>12</v>
      </c>
    </row>
    <row r="2361" spans="1:12" ht="15.75">
      <c r="A2361" s="1" t="s">
        <v>5730</v>
      </c>
      <c r="B2361" t="s">
        <v>1609</v>
      </c>
      <c r="C2361" t="s">
        <v>1610</v>
      </c>
      <c r="D2361" t="s">
        <v>1722</v>
      </c>
      <c r="E2361" t="s">
        <v>5731</v>
      </c>
      <c r="F2361">
        <v>6738</v>
      </c>
      <c r="G2361" t="s">
        <v>17</v>
      </c>
      <c r="H2361" t="s">
        <v>123</v>
      </c>
      <c r="I2361">
        <v>1</v>
      </c>
      <c r="J2361">
        <v>0</v>
      </c>
      <c r="K2361">
        <v>0</v>
      </c>
      <c r="L2361" t="s">
        <v>12</v>
      </c>
    </row>
    <row r="2362" spans="1:12" ht="15.75">
      <c r="A2362" s="1" t="s">
        <v>5732</v>
      </c>
      <c r="B2362" t="s">
        <v>1609</v>
      </c>
      <c r="C2362" t="s">
        <v>1610</v>
      </c>
      <c r="D2362" t="s">
        <v>1723</v>
      </c>
      <c r="E2362" t="s">
        <v>5733</v>
      </c>
      <c r="F2362">
        <v>6760</v>
      </c>
      <c r="G2362" t="s">
        <v>14</v>
      </c>
      <c r="H2362">
        <v>22473208</v>
      </c>
      <c r="I2362">
        <v>1</v>
      </c>
      <c r="J2362">
        <v>0</v>
      </c>
      <c r="K2362">
        <v>0</v>
      </c>
      <c r="L2362" t="s">
        <v>12</v>
      </c>
    </row>
    <row r="2363" spans="1:12" ht="15.75">
      <c r="A2363" s="1" t="s">
        <v>5734</v>
      </c>
      <c r="B2363" t="s">
        <v>1609</v>
      </c>
      <c r="C2363" t="s">
        <v>1610</v>
      </c>
      <c r="D2363" t="s">
        <v>1724</v>
      </c>
      <c r="E2363" t="s">
        <v>5735</v>
      </c>
      <c r="F2363">
        <v>6856</v>
      </c>
      <c r="G2363" t="s">
        <v>14</v>
      </c>
      <c r="H2363">
        <v>22473208</v>
      </c>
      <c r="I2363">
        <v>1</v>
      </c>
      <c r="J2363">
        <v>1</v>
      </c>
      <c r="K2363">
        <v>0</v>
      </c>
      <c r="L2363" t="s">
        <v>12</v>
      </c>
    </row>
    <row r="2364" spans="1:12" ht="15.75">
      <c r="A2364" s="1" t="s">
        <v>5736</v>
      </c>
      <c r="B2364" t="s">
        <v>1609</v>
      </c>
      <c r="C2364" t="s">
        <v>1610</v>
      </c>
      <c r="D2364" t="s">
        <v>1725</v>
      </c>
      <c r="E2364" t="s">
        <v>5737</v>
      </c>
      <c r="F2364">
        <v>6860</v>
      </c>
      <c r="G2364" t="s">
        <v>1613</v>
      </c>
      <c r="H2364">
        <v>17612493</v>
      </c>
      <c r="I2364">
        <v>1</v>
      </c>
      <c r="J2364">
        <v>1</v>
      </c>
      <c r="K2364">
        <v>0</v>
      </c>
      <c r="L2364" t="s">
        <v>12</v>
      </c>
    </row>
    <row r="2365" spans="1:12" ht="15.75">
      <c r="A2365" s="1" t="s">
        <v>5738</v>
      </c>
      <c r="B2365" t="s">
        <v>1609</v>
      </c>
      <c r="C2365" t="s">
        <v>1610</v>
      </c>
      <c r="D2365" t="s">
        <v>1496</v>
      </c>
      <c r="E2365" t="s">
        <v>4671</v>
      </c>
      <c r="F2365">
        <v>7046</v>
      </c>
      <c r="G2365" t="s">
        <v>211</v>
      </c>
      <c r="H2365" t="s">
        <v>1726</v>
      </c>
      <c r="I2365">
        <v>1</v>
      </c>
      <c r="J2365">
        <v>1</v>
      </c>
      <c r="K2365">
        <v>0</v>
      </c>
      <c r="L2365" t="s">
        <v>12</v>
      </c>
    </row>
    <row r="2366" spans="1:12" ht="15.75">
      <c r="A2366" s="1" t="s">
        <v>5739</v>
      </c>
      <c r="B2366" t="s">
        <v>1609</v>
      </c>
      <c r="C2366" t="s">
        <v>1610</v>
      </c>
      <c r="D2366" t="s">
        <v>1727</v>
      </c>
      <c r="E2366" t="s">
        <v>5740</v>
      </c>
      <c r="F2366">
        <v>7060</v>
      </c>
      <c r="G2366" t="s">
        <v>45</v>
      </c>
      <c r="H2366">
        <v>28177895</v>
      </c>
      <c r="I2366">
        <v>1</v>
      </c>
      <c r="J2366">
        <v>0</v>
      </c>
      <c r="K2366">
        <v>0</v>
      </c>
      <c r="L2366" t="s">
        <v>12</v>
      </c>
    </row>
    <row r="2367" spans="1:12" ht="15.75">
      <c r="A2367" s="1" t="s">
        <v>5741</v>
      </c>
      <c r="B2367" t="s">
        <v>1609</v>
      </c>
      <c r="C2367" t="s">
        <v>1610</v>
      </c>
      <c r="D2367" t="s">
        <v>478</v>
      </c>
      <c r="E2367" t="s">
        <v>2664</v>
      </c>
      <c r="F2367">
        <v>7105</v>
      </c>
      <c r="G2367" t="s">
        <v>1613</v>
      </c>
      <c r="H2367">
        <v>17612493</v>
      </c>
      <c r="I2367">
        <v>1</v>
      </c>
      <c r="J2367">
        <v>1</v>
      </c>
      <c r="K2367">
        <v>0</v>
      </c>
      <c r="L2367" t="s">
        <v>12</v>
      </c>
    </row>
    <row r="2368" spans="1:12" ht="15.75">
      <c r="A2368" s="1" t="s">
        <v>5742</v>
      </c>
      <c r="B2368" t="s">
        <v>1609</v>
      </c>
      <c r="C2368" t="s">
        <v>1610</v>
      </c>
      <c r="D2368" t="s">
        <v>1728</v>
      </c>
      <c r="E2368" t="s">
        <v>5743</v>
      </c>
      <c r="F2368">
        <v>7181</v>
      </c>
      <c r="G2368" t="s">
        <v>14</v>
      </c>
      <c r="H2368">
        <v>22473208</v>
      </c>
      <c r="I2368">
        <v>1</v>
      </c>
      <c r="J2368">
        <v>1</v>
      </c>
      <c r="K2368">
        <v>0</v>
      </c>
      <c r="L2368" t="s">
        <v>12</v>
      </c>
    </row>
    <row r="2369" spans="1:12" ht="15.75">
      <c r="A2369" s="1" t="s">
        <v>5744</v>
      </c>
      <c r="B2369" t="s">
        <v>1609</v>
      </c>
      <c r="C2369" t="s">
        <v>1610</v>
      </c>
      <c r="D2369" t="s">
        <v>1729</v>
      </c>
      <c r="E2369" t="s">
        <v>5745</v>
      </c>
      <c r="F2369">
        <v>7259</v>
      </c>
      <c r="G2369" t="s">
        <v>14</v>
      </c>
      <c r="H2369">
        <v>22473208</v>
      </c>
      <c r="I2369">
        <v>1</v>
      </c>
      <c r="J2369">
        <v>1</v>
      </c>
      <c r="K2369">
        <v>0</v>
      </c>
      <c r="L2369" t="s">
        <v>12</v>
      </c>
    </row>
    <row r="2370" spans="1:12" ht="15.75">
      <c r="A2370" s="1" t="s">
        <v>5746</v>
      </c>
      <c r="B2370" t="s">
        <v>1609</v>
      </c>
      <c r="C2370" t="s">
        <v>1610</v>
      </c>
      <c r="D2370" t="s">
        <v>1730</v>
      </c>
      <c r="E2370" t="s">
        <v>5747</v>
      </c>
      <c r="F2370">
        <v>7367</v>
      </c>
      <c r="G2370" t="s">
        <v>1613</v>
      </c>
      <c r="H2370">
        <v>17612493</v>
      </c>
      <c r="I2370">
        <v>1</v>
      </c>
      <c r="J2370">
        <v>1</v>
      </c>
      <c r="K2370">
        <v>0</v>
      </c>
      <c r="L2370" t="s">
        <v>12</v>
      </c>
    </row>
    <row r="2371" spans="1:12" ht="15.75">
      <c r="A2371" s="1" t="s">
        <v>5748</v>
      </c>
      <c r="B2371" t="s">
        <v>1609</v>
      </c>
      <c r="C2371" t="s">
        <v>1610</v>
      </c>
      <c r="D2371" t="s">
        <v>1731</v>
      </c>
      <c r="E2371" t="s">
        <v>5749</v>
      </c>
      <c r="F2371">
        <v>7371</v>
      </c>
      <c r="G2371" t="s">
        <v>17</v>
      </c>
      <c r="H2371" t="s">
        <v>1188</v>
      </c>
      <c r="I2371">
        <v>1</v>
      </c>
      <c r="J2371">
        <v>0</v>
      </c>
      <c r="K2371">
        <v>0</v>
      </c>
      <c r="L2371" t="s">
        <v>12</v>
      </c>
    </row>
    <row r="2372" spans="1:12" ht="15.75">
      <c r="A2372" s="1" t="s">
        <v>5750</v>
      </c>
      <c r="B2372" t="s">
        <v>1609</v>
      </c>
      <c r="C2372" t="s">
        <v>1610</v>
      </c>
      <c r="D2372" t="s">
        <v>507</v>
      </c>
      <c r="E2372" t="s">
        <v>2704</v>
      </c>
      <c r="F2372">
        <v>7468</v>
      </c>
      <c r="G2372" t="s">
        <v>17</v>
      </c>
      <c r="H2372" t="s">
        <v>318</v>
      </c>
      <c r="I2372">
        <v>1</v>
      </c>
      <c r="J2372">
        <v>0</v>
      </c>
      <c r="K2372">
        <v>0</v>
      </c>
      <c r="L2372" t="s">
        <v>12</v>
      </c>
    </row>
    <row r="2373" spans="1:12" ht="15.75">
      <c r="A2373" s="1" t="s">
        <v>5751</v>
      </c>
      <c r="B2373" t="s">
        <v>1609</v>
      </c>
      <c r="C2373" t="s">
        <v>1610</v>
      </c>
      <c r="D2373" t="s">
        <v>1732</v>
      </c>
      <c r="E2373" t="s">
        <v>5752</v>
      </c>
      <c r="F2373">
        <v>7515</v>
      </c>
      <c r="G2373" t="s">
        <v>1733</v>
      </c>
      <c r="H2373">
        <v>26893725</v>
      </c>
      <c r="I2373">
        <v>1</v>
      </c>
      <c r="J2373">
        <v>0</v>
      </c>
      <c r="K2373">
        <v>0</v>
      </c>
      <c r="L2373" t="s">
        <v>12</v>
      </c>
    </row>
    <row r="2374" spans="1:12" ht="15.75">
      <c r="A2374" s="1" t="s">
        <v>5753</v>
      </c>
      <c r="B2374" t="s">
        <v>1609</v>
      </c>
      <c r="C2374" t="s">
        <v>1610</v>
      </c>
      <c r="D2374" t="s">
        <v>508</v>
      </c>
      <c r="E2374" t="s">
        <v>2706</v>
      </c>
      <c r="F2374">
        <v>7525</v>
      </c>
      <c r="G2374" t="s">
        <v>1613</v>
      </c>
      <c r="H2374">
        <v>17612493</v>
      </c>
      <c r="I2374">
        <v>1</v>
      </c>
      <c r="J2374">
        <v>1</v>
      </c>
      <c r="K2374">
        <v>0</v>
      </c>
      <c r="L2374" t="s">
        <v>12</v>
      </c>
    </row>
    <row r="2375" spans="1:12" ht="15.75">
      <c r="A2375" s="1" t="s">
        <v>5754</v>
      </c>
      <c r="B2375" t="s">
        <v>1609</v>
      </c>
      <c r="C2375" t="s">
        <v>1610</v>
      </c>
      <c r="D2375" t="s">
        <v>1734</v>
      </c>
      <c r="E2375" t="s">
        <v>5755</v>
      </c>
      <c r="F2375">
        <v>7531</v>
      </c>
      <c r="G2375" t="s">
        <v>17</v>
      </c>
      <c r="H2375">
        <v>23592263</v>
      </c>
      <c r="I2375">
        <v>1</v>
      </c>
      <c r="J2375">
        <v>0</v>
      </c>
      <c r="K2375">
        <v>0</v>
      </c>
      <c r="L2375" t="s">
        <v>12</v>
      </c>
    </row>
    <row r="2376" spans="1:12" ht="15.75">
      <c r="A2376" s="1" t="s">
        <v>5756</v>
      </c>
      <c r="B2376" t="s">
        <v>1609</v>
      </c>
      <c r="C2376" t="s">
        <v>1610</v>
      </c>
      <c r="D2376" t="s">
        <v>1735</v>
      </c>
      <c r="E2376" t="s">
        <v>5757</v>
      </c>
      <c r="F2376">
        <v>7533</v>
      </c>
      <c r="G2376" t="s">
        <v>17</v>
      </c>
      <c r="H2376" t="s">
        <v>158</v>
      </c>
      <c r="I2376">
        <v>1</v>
      </c>
      <c r="J2376">
        <v>0</v>
      </c>
      <c r="K2376">
        <v>0</v>
      </c>
      <c r="L2376" t="s">
        <v>12</v>
      </c>
    </row>
    <row r="2377" spans="1:12" ht="15.75">
      <c r="A2377" s="1" t="s">
        <v>5758</v>
      </c>
      <c r="B2377" t="s">
        <v>1609</v>
      </c>
      <c r="C2377" t="s">
        <v>1610</v>
      </c>
      <c r="D2377" t="s">
        <v>1736</v>
      </c>
      <c r="E2377" t="s">
        <v>5759</v>
      </c>
      <c r="F2377">
        <v>7543</v>
      </c>
      <c r="G2377" t="s">
        <v>14</v>
      </c>
      <c r="H2377">
        <v>22473208</v>
      </c>
      <c r="I2377">
        <v>1</v>
      </c>
      <c r="J2377">
        <v>0</v>
      </c>
      <c r="K2377">
        <v>0</v>
      </c>
      <c r="L2377" t="s">
        <v>12</v>
      </c>
    </row>
    <row r="2378" spans="1:12" ht="15.75">
      <c r="A2378" s="1" t="s">
        <v>5760</v>
      </c>
      <c r="B2378" t="s">
        <v>1609</v>
      </c>
      <c r="C2378" t="s">
        <v>1610</v>
      </c>
      <c r="D2378" t="s">
        <v>1737</v>
      </c>
      <c r="E2378" t="s">
        <v>5761</v>
      </c>
      <c r="F2378">
        <v>7572</v>
      </c>
      <c r="G2378" t="s">
        <v>17</v>
      </c>
      <c r="H2378">
        <v>23592263</v>
      </c>
      <c r="I2378">
        <v>1</v>
      </c>
      <c r="J2378">
        <v>1</v>
      </c>
      <c r="K2378">
        <v>0</v>
      </c>
      <c r="L2378" t="s">
        <v>12</v>
      </c>
    </row>
    <row r="2379" spans="1:12" ht="15.75">
      <c r="A2379" s="1" t="s">
        <v>5762</v>
      </c>
      <c r="B2379" t="s">
        <v>1609</v>
      </c>
      <c r="C2379" t="s">
        <v>1610</v>
      </c>
      <c r="D2379" t="s">
        <v>1738</v>
      </c>
      <c r="E2379" t="s">
        <v>5763</v>
      </c>
      <c r="F2379">
        <v>7764</v>
      </c>
      <c r="G2379" t="s">
        <v>14</v>
      </c>
      <c r="H2379">
        <v>22473208</v>
      </c>
      <c r="I2379">
        <v>1</v>
      </c>
      <c r="J2379">
        <v>1</v>
      </c>
      <c r="K2379">
        <v>0</v>
      </c>
      <c r="L2379" t="s">
        <v>12</v>
      </c>
    </row>
    <row r="2380" spans="1:12" ht="15.75">
      <c r="A2380" s="1" t="s">
        <v>5764</v>
      </c>
      <c r="B2380" t="s">
        <v>1609</v>
      </c>
      <c r="C2380" t="s">
        <v>1610</v>
      </c>
      <c r="D2380" t="s">
        <v>1739</v>
      </c>
      <c r="E2380" t="s">
        <v>5765</v>
      </c>
      <c r="F2380">
        <v>7776</v>
      </c>
      <c r="G2380" t="s">
        <v>1613</v>
      </c>
      <c r="H2380">
        <v>17612493</v>
      </c>
      <c r="I2380">
        <v>1</v>
      </c>
      <c r="J2380">
        <v>1</v>
      </c>
      <c r="K2380">
        <v>0</v>
      </c>
      <c r="L2380" t="s">
        <v>12</v>
      </c>
    </row>
    <row r="2381" spans="1:12" ht="15.75">
      <c r="A2381" s="1" t="s">
        <v>5766</v>
      </c>
      <c r="B2381" t="s">
        <v>1609</v>
      </c>
      <c r="C2381" t="s">
        <v>1610</v>
      </c>
      <c r="D2381" t="s">
        <v>526</v>
      </c>
      <c r="E2381" t="s">
        <v>2734</v>
      </c>
      <c r="F2381">
        <v>7832</v>
      </c>
      <c r="G2381" t="s">
        <v>17</v>
      </c>
      <c r="H2381">
        <v>23592263</v>
      </c>
      <c r="I2381">
        <v>1</v>
      </c>
      <c r="J2381">
        <v>0</v>
      </c>
      <c r="K2381">
        <v>0</v>
      </c>
      <c r="L2381" t="s">
        <v>12</v>
      </c>
    </row>
    <row r="2382" spans="1:12" ht="15.75">
      <c r="A2382" s="1" t="s">
        <v>5767</v>
      </c>
      <c r="B2382" t="s">
        <v>1609</v>
      </c>
      <c r="C2382" t="s">
        <v>1610</v>
      </c>
      <c r="D2382" t="s">
        <v>1740</v>
      </c>
      <c r="E2382" t="s">
        <v>5768</v>
      </c>
      <c r="F2382">
        <v>7919</v>
      </c>
      <c r="G2382" t="s">
        <v>17</v>
      </c>
      <c r="H2382">
        <v>26701625</v>
      </c>
      <c r="I2382">
        <v>1</v>
      </c>
      <c r="J2382">
        <v>0</v>
      </c>
      <c r="K2382">
        <v>0</v>
      </c>
      <c r="L2382" t="s">
        <v>12</v>
      </c>
    </row>
    <row r="2383" spans="1:12" ht="15.75">
      <c r="A2383" s="1" t="s">
        <v>5769</v>
      </c>
      <c r="B2383" t="s">
        <v>1609</v>
      </c>
      <c r="C2383" t="s">
        <v>1610</v>
      </c>
      <c r="D2383" t="s">
        <v>1741</v>
      </c>
      <c r="F2383">
        <v>8026</v>
      </c>
      <c r="G2383" t="s">
        <v>14</v>
      </c>
      <c r="H2383">
        <v>23313552</v>
      </c>
      <c r="I2383">
        <v>1</v>
      </c>
      <c r="J2383">
        <v>0</v>
      </c>
      <c r="K2383">
        <v>0</v>
      </c>
      <c r="L2383" t="s">
        <v>12</v>
      </c>
    </row>
    <row r="2384" spans="1:12" ht="15.75">
      <c r="A2384" s="1" t="s">
        <v>5770</v>
      </c>
      <c r="B2384" t="s">
        <v>1609</v>
      </c>
      <c r="C2384" t="s">
        <v>1610</v>
      </c>
      <c r="D2384" t="s">
        <v>1742</v>
      </c>
      <c r="E2384" t="s">
        <v>5771</v>
      </c>
      <c r="F2384">
        <v>8027</v>
      </c>
      <c r="G2384" t="s">
        <v>14</v>
      </c>
      <c r="H2384">
        <v>22473208</v>
      </c>
      <c r="I2384">
        <v>1</v>
      </c>
      <c r="J2384">
        <v>0</v>
      </c>
      <c r="K2384">
        <v>0</v>
      </c>
      <c r="L2384" t="s">
        <v>12</v>
      </c>
    </row>
    <row r="2385" spans="1:12" ht="15.75">
      <c r="A2385" s="1" t="s">
        <v>5772</v>
      </c>
      <c r="B2385" t="s">
        <v>1609</v>
      </c>
      <c r="C2385" t="s">
        <v>1610</v>
      </c>
      <c r="D2385" t="s">
        <v>528</v>
      </c>
      <c r="E2385" t="s">
        <v>2738</v>
      </c>
      <c r="F2385">
        <v>8030</v>
      </c>
      <c r="G2385" t="s">
        <v>474</v>
      </c>
      <c r="H2385">
        <v>22815788</v>
      </c>
      <c r="I2385">
        <v>1</v>
      </c>
      <c r="J2385">
        <v>1</v>
      </c>
      <c r="K2385">
        <v>0</v>
      </c>
      <c r="L2385" t="s">
        <v>12</v>
      </c>
    </row>
    <row r="2386" spans="1:12" ht="15.75">
      <c r="A2386" s="1" t="s">
        <v>5773</v>
      </c>
      <c r="B2386" t="s">
        <v>1609</v>
      </c>
      <c r="C2386" t="s">
        <v>1610</v>
      </c>
      <c r="D2386" t="s">
        <v>1743</v>
      </c>
      <c r="E2386" t="s">
        <v>5774</v>
      </c>
      <c r="F2386">
        <v>8065</v>
      </c>
      <c r="G2386" t="s">
        <v>14</v>
      </c>
      <c r="H2386">
        <v>22473208</v>
      </c>
      <c r="I2386">
        <v>1</v>
      </c>
      <c r="J2386">
        <v>0</v>
      </c>
      <c r="K2386">
        <v>0</v>
      </c>
      <c r="L2386" t="s">
        <v>12</v>
      </c>
    </row>
    <row r="2387" spans="1:12" ht="15.75">
      <c r="A2387" s="1" t="s">
        <v>5775</v>
      </c>
      <c r="B2387" t="s">
        <v>1609</v>
      </c>
      <c r="C2387" t="s">
        <v>1610</v>
      </c>
      <c r="D2387" t="s">
        <v>1744</v>
      </c>
      <c r="E2387" t="s">
        <v>5776</v>
      </c>
      <c r="F2387">
        <v>8091</v>
      </c>
      <c r="G2387" t="s">
        <v>47</v>
      </c>
      <c r="H2387" t="s">
        <v>1745</v>
      </c>
      <c r="I2387">
        <v>1</v>
      </c>
      <c r="J2387">
        <v>0</v>
      </c>
      <c r="K2387">
        <v>0</v>
      </c>
      <c r="L2387" t="s">
        <v>12</v>
      </c>
    </row>
    <row r="2388" spans="1:12" ht="15.75">
      <c r="A2388" s="1" t="s">
        <v>5777</v>
      </c>
      <c r="B2388" t="s">
        <v>1609</v>
      </c>
      <c r="C2388" t="s">
        <v>1610</v>
      </c>
      <c r="D2388" t="s">
        <v>1746</v>
      </c>
      <c r="E2388" t="s">
        <v>5778</v>
      </c>
      <c r="F2388">
        <v>8324</v>
      </c>
      <c r="G2388" t="s">
        <v>17</v>
      </c>
      <c r="H2388" t="s">
        <v>516</v>
      </c>
      <c r="I2388">
        <v>1</v>
      </c>
      <c r="J2388">
        <v>1</v>
      </c>
      <c r="K2388">
        <v>0</v>
      </c>
      <c r="L2388" t="s">
        <v>12</v>
      </c>
    </row>
    <row r="2389" spans="1:12" ht="15.75">
      <c r="A2389" s="1" t="s">
        <v>5779</v>
      </c>
      <c r="B2389" t="s">
        <v>1609</v>
      </c>
      <c r="C2389" t="s">
        <v>1610</v>
      </c>
      <c r="D2389" t="s">
        <v>1747</v>
      </c>
      <c r="E2389" t="s">
        <v>5780</v>
      </c>
      <c r="F2389">
        <v>8360</v>
      </c>
      <c r="G2389" t="s">
        <v>14</v>
      </c>
      <c r="H2389">
        <v>22473208</v>
      </c>
      <c r="I2389">
        <v>1</v>
      </c>
      <c r="J2389">
        <v>0</v>
      </c>
      <c r="K2389">
        <v>0</v>
      </c>
      <c r="L2389" t="s">
        <v>12</v>
      </c>
    </row>
    <row r="2390" spans="1:12" ht="15.75">
      <c r="A2390" s="1" t="s">
        <v>5781</v>
      </c>
      <c r="B2390" t="s">
        <v>1609</v>
      </c>
      <c r="C2390" t="s">
        <v>1610</v>
      </c>
      <c r="D2390" t="s">
        <v>1748</v>
      </c>
      <c r="E2390" t="s">
        <v>5782</v>
      </c>
      <c r="F2390">
        <v>8440</v>
      </c>
      <c r="G2390" t="s">
        <v>17</v>
      </c>
      <c r="H2390">
        <v>23592263</v>
      </c>
      <c r="I2390">
        <v>1</v>
      </c>
      <c r="J2390">
        <v>0</v>
      </c>
      <c r="K2390">
        <v>0</v>
      </c>
      <c r="L2390" t="s">
        <v>12</v>
      </c>
    </row>
    <row r="2391" spans="1:12" ht="15.75">
      <c r="A2391" s="1" t="s">
        <v>5783</v>
      </c>
      <c r="B2391" t="s">
        <v>1609</v>
      </c>
      <c r="C2391" t="s">
        <v>1610</v>
      </c>
      <c r="D2391" t="s">
        <v>1749</v>
      </c>
      <c r="E2391" t="s">
        <v>5784</v>
      </c>
      <c r="F2391">
        <v>8444</v>
      </c>
      <c r="G2391" t="s">
        <v>17</v>
      </c>
      <c r="H2391">
        <v>23592263</v>
      </c>
      <c r="I2391">
        <v>1</v>
      </c>
      <c r="J2391">
        <v>0</v>
      </c>
      <c r="K2391">
        <v>0</v>
      </c>
      <c r="L2391" t="s">
        <v>12</v>
      </c>
    </row>
    <row r="2392" spans="1:12" ht="15.75">
      <c r="A2392" s="1" t="s">
        <v>5785</v>
      </c>
      <c r="B2392" t="s">
        <v>1609</v>
      </c>
      <c r="C2392" t="s">
        <v>1610</v>
      </c>
      <c r="D2392" t="s">
        <v>1508</v>
      </c>
      <c r="E2392" t="s">
        <v>4732</v>
      </c>
      <c r="F2392">
        <v>8490</v>
      </c>
      <c r="G2392" t="s">
        <v>1613</v>
      </c>
      <c r="H2392">
        <v>17612493</v>
      </c>
      <c r="I2392">
        <v>1</v>
      </c>
      <c r="J2392">
        <v>1</v>
      </c>
      <c r="K2392">
        <v>0</v>
      </c>
      <c r="L2392" t="s">
        <v>12</v>
      </c>
    </row>
    <row r="2393" spans="1:12" ht="15.75">
      <c r="A2393" s="1" t="s">
        <v>5786</v>
      </c>
      <c r="B2393" t="s">
        <v>1609</v>
      </c>
      <c r="C2393" t="s">
        <v>1610</v>
      </c>
      <c r="D2393" t="s">
        <v>1750</v>
      </c>
      <c r="E2393" t="s">
        <v>5787</v>
      </c>
      <c r="F2393">
        <v>8500</v>
      </c>
      <c r="G2393" t="s">
        <v>14</v>
      </c>
      <c r="H2393">
        <v>22473208</v>
      </c>
      <c r="I2393">
        <v>1</v>
      </c>
      <c r="J2393">
        <v>1</v>
      </c>
      <c r="K2393">
        <v>0</v>
      </c>
      <c r="L2393" t="s">
        <v>12</v>
      </c>
    </row>
    <row r="2394" spans="1:12" ht="15.75">
      <c r="A2394" s="1" t="s">
        <v>5788</v>
      </c>
      <c r="B2394" t="s">
        <v>1609</v>
      </c>
      <c r="C2394" t="s">
        <v>1610</v>
      </c>
      <c r="D2394" t="s">
        <v>1751</v>
      </c>
      <c r="E2394" t="s">
        <v>5789</v>
      </c>
      <c r="F2394">
        <v>8549</v>
      </c>
      <c r="G2394" t="s">
        <v>385</v>
      </c>
      <c r="H2394">
        <v>23619912</v>
      </c>
      <c r="I2394">
        <v>1</v>
      </c>
      <c r="J2394">
        <v>1</v>
      </c>
      <c r="K2394">
        <v>0</v>
      </c>
      <c r="L2394" t="s">
        <v>12</v>
      </c>
    </row>
    <row r="2395" spans="1:12" ht="15.75">
      <c r="A2395" s="1" t="s">
        <v>5790</v>
      </c>
      <c r="B2395" t="s">
        <v>1609</v>
      </c>
      <c r="C2395" t="s">
        <v>1610</v>
      </c>
      <c r="D2395" t="s">
        <v>1752</v>
      </c>
      <c r="E2395" t="s">
        <v>5791</v>
      </c>
      <c r="F2395">
        <v>8555</v>
      </c>
      <c r="G2395" t="s">
        <v>17</v>
      </c>
      <c r="H2395">
        <v>22100165</v>
      </c>
      <c r="I2395">
        <v>1</v>
      </c>
      <c r="J2395">
        <v>0</v>
      </c>
      <c r="K2395">
        <v>0</v>
      </c>
      <c r="L2395" t="s">
        <v>12</v>
      </c>
    </row>
    <row r="2396" spans="1:12" ht="15.75">
      <c r="A2396" s="1" t="s">
        <v>5792</v>
      </c>
      <c r="B2396" t="s">
        <v>1609</v>
      </c>
      <c r="C2396" t="s">
        <v>1610</v>
      </c>
      <c r="D2396" t="s">
        <v>1753</v>
      </c>
      <c r="E2396" t="s">
        <v>5793</v>
      </c>
      <c r="F2396">
        <v>8658</v>
      </c>
      <c r="G2396" t="s">
        <v>14</v>
      </c>
      <c r="H2396">
        <v>22473208</v>
      </c>
      <c r="I2396">
        <v>1</v>
      </c>
      <c r="J2396">
        <v>1</v>
      </c>
      <c r="K2396">
        <v>0</v>
      </c>
      <c r="L2396" t="s">
        <v>12</v>
      </c>
    </row>
    <row r="2397" spans="1:12" ht="15.75">
      <c r="A2397" s="1" t="s">
        <v>5794</v>
      </c>
      <c r="B2397" t="s">
        <v>1609</v>
      </c>
      <c r="C2397" t="s">
        <v>1610</v>
      </c>
      <c r="D2397" t="s">
        <v>1754</v>
      </c>
      <c r="E2397" t="s">
        <v>5795</v>
      </c>
      <c r="F2397">
        <v>8842</v>
      </c>
      <c r="G2397" t="s">
        <v>1755</v>
      </c>
      <c r="H2397" t="s">
        <v>1756</v>
      </c>
      <c r="I2397">
        <v>1</v>
      </c>
      <c r="J2397">
        <v>1</v>
      </c>
      <c r="K2397">
        <v>0</v>
      </c>
      <c r="L2397" t="s">
        <v>12</v>
      </c>
    </row>
    <row r="2398" spans="1:12" ht="15.75">
      <c r="A2398" s="1" t="s">
        <v>5796</v>
      </c>
      <c r="B2398" t="s">
        <v>1609</v>
      </c>
      <c r="C2398" t="s">
        <v>1610</v>
      </c>
      <c r="D2398" t="s">
        <v>562</v>
      </c>
      <c r="E2398" t="s">
        <v>2796</v>
      </c>
      <c r="F2398">
        <v>8850</v>
      </c>
      <c r="G2398" t="s">
        <v>474</v>
      </c>
      <c r="H2398">
        <v>22815788</v>
      </c>
      <c r="I2398">
        <v>1</v>
      </c>
      <c r="J2398">
        <v>0</v>
      </c>
      <c r="K2398">
        <v>0</v>
      </c>
      <c r="L2398" t="s">
        <v>12</v>
      </c>
    </row>
    <row r="2399" spans="1:12" ht="15.75">
      <c r="A2399" s="1" t="s">
        <v>5797</v>
      </c>
      <c r="B2399" t="s">
        <v>1609</v>
      </c>
      <c r="C2399" t="s">
        <v>1610</v>
      </c>
      <c r="D2399" t="s">
        <v>1757</v>
      </c>
      <c r="E2399" t="s">
        <v>5798</v>
      </c>
      <c r="F2399">
        <v>8933</v>
      </c>
      <c r="G2399" t="s">
        <v>17</v>
      </c>
      <c r="H2399" t="s">
        <v>123</v>
      </c>
      <c r="I2399">
        <v>1</v>
      </c>
      <c r="J2399">
        <v>0</v>
      </c>
      <c r="K2399">
        <v>0</v>
      </c>
      <c r="L2399" t="s">
        <v>12</v>
      </c>
    </row>
    <row r="2400" spans="1:12" ht="15.75">
      <c r="A2400" s="1" t="s">
        <v>5799</v>
      </c>
      <c r="B2400" t="s">
        <v>1609</v>
      </c>
      <c r="C2400" t="s">
        <v>1610</v>
      </c>
      <c r="D2400" t="s">
        <v>1758</v>
      </c>
      <c r="E2400" t="s">
        <v>5800</v>
      </c>
      <c r="F2400">
        <v>8973</v>
      </c>
      <c r="G2400" t="s">
        <v>17</v>
      </c>
      <c r="H2400">
        <v>22100165</v>
      </c>
      <c r="I2400">
        <v>1</v>
      </c>
      <c r="J2400">
        <v>0</v>
      </c>
      <c r="K2400">
        <v>0</v>
      </c>
      <c r="L2400" t="s">
        <v>12</v>
      </c>
    </row>
    <row r="2401" spans="1:12" ht="15.75">
      <c r="A2401" s="1" t="s">
        <v>5801</v>
      </c>
      <c r="B2401" t="s">
        <v>1609</v>
      </c>
      <c r="C2401" t="s">
        <v>1610</v>
      </c>
      <c r="D2401" t="s">
        <v>573</v>
      </c>
      <c r="E2401" t="s">
        <v>2814</v>
      </c>
      <c r="F2401">
        <v>8976</v>
      </c>
      <c r="G2401" t="s">
        <v>1709</v>
      </c>
      <c r="H2401" t="s">
        <v>1710</v>
      </c>
      <c r="I2401">
        <v>1</v>
      </c>
      <c r="J2401">
        <v>1</v>
      </c>
      <c r="K2401">
        <v>0</v>
      </c>
      <c r="L2401" t="s">
        <v>12</v>
      </c>
    </row>
    <row r="2402" spans="1:12" ht="15.75">
      <c r="A2402" s="1" t="s">
        <v>5802</v>
      </c>
      <c r="B2402" t="s">
        <v>1609</v>
      </c>
      <c r="C2402" t="s">
        <v>1610</v>
      </c>
      <c r="D2402" t="s">
        <v>1759</v>
      </c>
      <c r="E2402" t="s">
        <v>5803</v>
      </c>
      <c r="F2402">
        <v>9069</v>
      </c>
      <c r="G2402" t="s">
        <v>14</v>
      </c>
      <c r="H2402">
        <v>22473208</v>
      </c>
      <c r="I2402">
        <v>1</v>
      </c>
      <c r="J2402">
        <v>1</v>
      </c>
      <c r="K2402">
        <v>0</v>
      </c>
      <c r="L2402" t="s">
        <v>12</v>
      </c>
    </row>
    <row r="2403" spans="1:12" ht="15.75">
      <c r="A2403" s="1" t="s">
        <v>5804</v>
      </c>
      <c r="B2403" t="s">
        <v>1609</v>
      </c>
      <c r="C2403" t="s">
        <v>1610</v>
      </c>
      <c r="D2403" t="s">
        <v>1760</v>
      </c>
      <c r="E2403" t="s">
        <v>5805</v>
      </c>
      <c r="F2403">
        <v>9146</v>
      </c>
      <c r="G2403" t="s">
        <v>14</v>
      </c>
      <c r="H2403">
        <v>22473208</v>
      </c>
      <c r="I2403">
        <v>1</v>
      </c>
      <c r="J2403">
        <v>1</v>
      </c>
      <c r="K2403">
        <v>0</v>
      </c>
      <c r="L2403" t="s">
        <v>12</v>
      </c>
    </row>
    <row r="2404" spans="1:12" ht="15.75">
      <c r="A2404" s="1" t="s">
        <v>5806</v>
      </c>
      <c r="B2404" t="s">
        <v>1609</v>
      </c>
      <c r="C2404" t="s">
        <v>1610</v>
      </c>
      <c r="D2404" t="s">
        <v>1761</v>
      </c>
      <c r="E2404" t="s">
        <v>5807</v>
      </c>
      <c r="F2404">
        <v>9217</v>
      </c>
      <c r="G2404" t="s">
        <v>17</v>
      </c>
      <c r="H2404">
        <v>23446348</v>
      </c>
      <c r="I2404">
        <v>1</v>
      </c>
      <c r="J2404">
        <v>0</v>
      </c>
      <c r="K2404">
        <v>0</v>
      </c>
      <c r="L2404" t="s">
        <v>12</v>
      </c>
    </row>
    <row r="2405" spans="1:12" ht="15.75">
      <c r="A2405" s="1" t="s">
        <v>5808</v>
      </c>
      <c r="B2405" t="s">
        <v>1609</v>
      </c>
      <c r="C2405" t="s">
        <v>1610</v>
      </c>
      <c r="D2405" t="s">
        <v>596</v>
      </c>
      <c r="E2405" t="s">
        <v>2852</v>
      </c>
      <c r="F2405">
        <v>9306</v>
      </c>
      <c r="G2405" t="s">
        <v>1762</v>
      </c>
      <c r="H2405">
        <v>27570566</v>
      </c>
      <c r="I2405">
        <v>1</v>
      </c>
      <c r="J2405">
        <v>0</v>
      </c>
      <c r="K2405">
        <v>0</v>
      </c>
      <c r="L2405" t="s">
        <v>12</v>
      </c>
    </row>
    <row r="2406" spans="1:12" ht="15.75">
      <c r="A2406" s="1" t="s">
        <v>5809</v>
      </c>
      <c r="B2406" t="s">
        <v>1609</v>
      </c>
      <c r="C2406" t="s">
        <v>1610</v>
      </c>
      <c r="D2406" t="s">
        <v>607</v>
      </c>
      <c r="E2406" t="s">
        <v>2864</v>
      </c>
      <c r="F2406">
        <v>9422</v>
      </c>
      <c r="G2406" t="s">
        <v>17</v>
      </c>
      <c r="H2406">
        <v>20371350</v>
      </c>
      <c r="I2406">
        <v>1</v>
      </c>
      <c r="J2406">
        <v>0</v>
      </c>
      <c r="K2406">
        <v>0</v>
      </c>
      <c r="L2406" t="s">
        <v>12</v>
      </c>
    </row>
    <row r="2407" spans="1:12" ht="15.75">
      <c r="A2407" s="1" t="s">
        <v>5810</v>
      </c>
      <c r="B2407" t="s">
        <v>1609</v>
      </c>
      <c r="C2407" t="s">
        <v>1610</v>
      </c>
      <c r="D2407" t="s">
        <v>1763</v>
      </c>
      <c r="E2407" t="s">
        <v>5811</v>
      </c>
      <c r="F2407">
        <v>9429</v>
      </c>
      <c r="G2407" t="s">
        <v>385</v>
      </c>
      <c r="H2407">
        <v>23619912</v>
      </c>
      <c r="I2407">
        <v>1</v>
      </c>
      <c r="J2407">
        <v>1</v>
      </c>
      <c r="K2407">
        <v>0</v>
      </c>
      <c r="L2407" t="s">
        <v>12</v>
      </c>
    </row>
    <row r="2408" spans="1:12" ht="15.75">
      <c r="A2408" s="1" t="s">
        <v>5812</v>
      </c>
      <c r="B2408" t="s">
        <v>1609</v>
      </c>
      <c r="C2408" t="s">
        <v>1610</v>
      </c>
      <c r="D2408" t="s">
        <v>1764</v>
      </c>
      <c r="E2408" t="s">
        <v>5813</v>
      </c>
      <c r="F2408">
        <v>9475</v>
      </c>
      <c r="G2408" t="s">
        <v>73</v>
      </c>
      <c r="H2408" t="s">
        <v>1765</v>
      </c>
      <c r="I2408">
        <v>1</v>
      </c>
      <c r="J2408">
        <v>1</v>
      </c>
      <c r="K2408">
        <v>0</v>
      </c>
      <c r="L2408" t="s">
        <v>12</v>
      </c>
    </row>
    <row r="2409" spans="1:12" ht="15.75">
      <c r="A2409" s="1" t="s">
        <v>5814</v>
      </c>
      <c r="B2409" t="s">
        <v>1609</v>
      </c>
      <c r="C2409" t="s">
        <v>1610</v>
      </c>
      <c r="D2409" t="s">
        <v>1766</v>
      </c>
      <c r="E2409" t="s">
        <v>5815</v>
      </c>
      <c r="F2409">
        <v>9496</v>
      </c>
      <c r="G2409" t="s">
        <v>17</v>
      </c>
      <c r="H2409">
        <v>21572407</v>
      </c>
      <c r="I2409">
        <v>1</v>
      </c>
      <c r="J2409">
        <v>0</v>
      </c>
      <c r="K2409">
        <v>0</v>
      </c>
      <c r="L2409" t="s">
        <v>12</v>
      </c>
    </row>
    <row r="2410" spans="1:12" ht="15.75">
      <c r="A2410" s="1" t="s">
        <v>5816</v>
      </c>
      <c r="B2410" t="s">
        <v>1609</v>
      </c>
      <c r="C2410" t="s">
        <v>1610</v>
      </c>
      <c r="D2410" t="s">
        <v>1767</v>
      </c>
      <c r="E2410" t="s">
        <v>5817</v>
      </c>
      <c r="F2410">
        <v>9522</v>
      </c>
      <c r="G2410" t="s">
        <v>47</v>
      </c>
      <c r="H2410" t="s">
        <v>419</v>
      </c>
      <c r="I2410">
        <v>1</v>
      </c>
      <c r="J2410">
        <v>1</v>
      </c>
      <c r="K2410">
        <v>0</v>
      </c>
      <c r="L2410" t="s">
        <v>12</v>
      </c>
    </row>
    <row r="2411" spans="1:12" ht="15.75">
      <c r="A2411" s="1" t="s">
        <v>5818</v>
      </c>
      <c r="B2411" t="s">
        <v>1609</v>
      </c>
      <c r="C2411" t="s">
        <v>1610</v>
      </c>
      <c r="D2411" t="s">
        <v>1768</v>
      </c>
      <c r="E2411" t="s">
        <v>5819</v>
      </c>
      <c r="F2411">
        <v>9528</v>
      </c>
      <c r="G2411" t="s">
        <v>47</v>
      </c>
      <c r="H2411" t="s">
        <v>419</v>
      </c>
      <c r="I2411">
        <v>1</v>
      </c>
      <c r="J2411">
        <v>1</v>
      </c>
      <c r="K2411">
        <v>0</v>
      </c>
      <c r="L2411" t="s">
        <v>12</v>
      </c>
    </row>
    <row r="2412" spans="1:12" ht="15.75">
      <c r="A2412" s="1" t="s">
        <v>5820</v>
      </c>
      <c r="B2412" t="s">
        <v>1609</v>
      </c>
      <c r="C2412" t="s">
        <v>1610</v>
      </c>
      <c r="D2412" t="s">
        <v>617</v>
      </c>
      <c r="E2412" t="s">
        <v>2884</v>
      </c>
      <c r="F2412">
        <v>9575</v>
      </c>
      <c r="G2412" t="s">
        <v>1613</v>
      </c>
      <c r="H2412">
        <v>17612493</v>
      </c>
      <c r="I2412">
        <v>1</v>
      </c>
      <c r="J2412">
        <v>1</v>
      </c>
      <c r="K2412">
        <v>0</v>
      </c>
      <c r="L2412" t="s">
        <v>12</v>
      </c>
    </row>
    <row r="2413" spans="1:12" ht="15.75">
      <c r="A2413" s="1" t="s">
        <v>5821</v>
      </c>
      <c r="B2413" t="s">
        <v>1609</v>
      </c>
      <c r="C2413" t="s">
        <v>1610</v>
      </c>
      <c r="D2413" t="s">
        <v>622</v>
      </c>
      <c r="E2413" t="s">
        <v>2890</v>
      </c>
      <c r="F2413">
        <v>9643</v>
      </c>
      <c r="G2413" t="s">
        <v>1769</v>
      </c>
      <c r="H2413" t="s">
        <v>1770</v>
      </c>
      <c r="I2413">
        <v>1</v>
      </c>
      <c r="J2413">
        <v>1</v>
      </c>
      <c r="K2413">
        <v>0</v>
      </c>
      <c r="L2413" t="s">
        <v>12</v>
      </c>
    </row>
    <row r="2414" spans="1:12" ht="15.75">
      <c r="A2414" s="1" t="s">
        <v>5822</v>
      </c>
      <c r="B2414" t="s">
        <v>1609</v>
      </c>
      <c r="C2414" t="s">
        <v>1610</v>
      </c>
      <c r="D2414" t="s">
        <v>1771</v>
      </c>
      <c r="E2414" t="s">
        <v>5823</v>
      </c>
      <c r="F2414">
        <v>9650</v>
      </c>
      <c r="G2414" t="s">
        <v>17</v>
      </c>
      <c r="H2414">
        <v>23592263</v>
      </c>
      <c r="I2414">
        <v>1</v>
      </c>
      <c r="J2414">
        <v>0</v>
      </c>
      <c r="K2414">
        <v>0</v>
      </c>
      <c r="L2414" t="s">
        <v>12</v>
      </c>
    </row>
    <row r="2415" spans="1:12" ht="15.75">
      <c r="A2415" s="1" t="s">
        <v>5824</v>
      </c>
      <c r="B2415" t="s">
        <v>1609</v>
      </c>
      <c r="C2415" t="s">
        <v>1610</v>
      </c>
      <c r="D2415" t="s">
        <v>623</v>
      </c>
      <c r="E2415" t="s">
        <v>2892</v>
      </c>
      <c r="F2415">
        <v>9655</v>
      </c>
      <c r="G2415" t="s">
        <v>17</v>
      </c>
      <c r="H2415">
        <v>21572407</v>
      </c>
      <c r="I2415">
        <v>1</v>
      </c>
      <c r="J2415">
        <v>0</v>
      </c>
      <c r="K2415">
        <v>0</v>
      </c>
      <c r="L2415" t="s">
        <v>12</v>
      </c>
    </row>
    <row r="2416" spans="1:12" ht="15.75">
      <c r="A2416" s="1" t="s">
        <v>5825</v>
      </c>
      <c r="B2416" t="s">
        <v>1609</v>
      </c>
      <c r="C2416" t="s">
        <v>1610</v>
      </c>
      <c r="D2416" t="s">
        <v>1772</v>
      </c>
      <c r="E2416" t="s">
        <v>5826</v>
      </c>
      <c r="F2416">
        <v>9698</v>
      </c>
      <c r="G2416" t="s">
        <v>14</v>
      </c>
      <c r="H2416">
        <v>22473208</v>
      </c>
      <c r="I2416">
        <v>1</v>
      </c>
      <c r="J2416">
        <v>1</v>
      </c>
      <c r="K2416">
        <v>0</v>
      </c>
      <c r="L2416" t="s">
        <v>12</v>
      </c>
    </row>
    <row r="2417" spans="1:12" ht="15.75">
      <c r="A2417" s="1" t="s">
        <v>5827</v>
      </c>
      <c r="B2417" t="s">
        <v>1609</v>
      </c>
      <c r="C2417" t="s">
        <v>1610</v>
      </c>
      <c r="D2417" t="s">
        <v>1773</v>
      </c>
      <c r="E2417" t="s">
        <v>5828</v>
      </c>
      <c r="F2417">
        <v>9712</v>
      </c>
      <c r="G2417" t="s">
        <v>1709</v>
      </c>
      <c r="H2417" t="s">
        <v>1710</v>
      </c>
      <c r="I2417">
        <v>1</v>
      </c>
      <c r="J2417">
        <v>1</v>
      </c>
      <c r="K2417">
        <v>0</v>
      </c>
      <c r="L2417" t="s">
        <v>12</v>
      </c>
    </row>
    <row r="2418" spans="1:12" ht="15.75">
      <c r="A2418" s="1" t="s">
        <v>5829</v>
      </c>
      <c r="B2418" t="s">
        <v>1609</v>
      </c>
      <c r="C2418" t="s">
        <v>1610</v>
      </c>
      <c r="D2418" t="s">
        <v>1774</v>
      </c>
      <c r="E2418" t="s">
        <v>5830</v>
      </c>
      <c r="F2418">
        <v>9774</v>
      </c>
      <c r="G2418" t="s">
        <v>14</v>
      </c>
      <c r="H2418">
        <v>22473208</v>
      </c>
      <c r="I2418">
        <v>1</v>
      </c>
      <c r="J2418">
        <v>0</v>
      </c>
      <c r="K2418">
        <v>0</v>
      </c>
      <c r="L2418" t="s">
        <v>12</v>
      </c>
    </row>
    <row r="2419" spans="1:12" ht="15.75">
      <c r="A2419" s="1" t="s">
        <v>5831</v>
      </c>
      <c r="B2419" t="s">
        <v>1609</v>
      </c>
      <c r="C2419" t="s">
        <v>1610</v>
      </c>
      <c r="D2419" t="s">
        <v>640</v>
      </c>
      <c r="E2419" t="s">
        <v>2924</v>
      </c>
      <c r="F2419">
        <v>9778</v>
      </c>
      <c r="G2419" t="s">
        <v>17</v>
      </c>
      <c r="H2419">
        <v>20371350</v>
      </c>
      <c r="I2419">
        <v>1</v>
      </c>
      <c r="J2419">
        <v>0</v>
      </c>
      <c r="K2419">
        <v>0</v>
      </c>
      <c r="L2419" t="s">
        <v>12</v>
      </c>
    </row>
    <row r="2420" spans="1:12" ht="15.75">
      <c r="A2420" s="1" t="s">
        <v>5832</v>
      </c>
      <c r="B2420" t="s">
        <v>1609</v>
      </c>
      <c r="C2420" t="s">
        <v>1610</v>
      </c>
      <c r="D2420" t="s">
        <v>1775</v>
      </c>
      <c r="E2420" t="s">
        <v>5833</v>
      </c>
      <c r="F2420">
        <v>9807</v>
      </c>
      <c r="G2420" t="s">
        <v>14</v>
      </c>
      <c r="H2420">
        <v>23824327</v>
      </c>
      <c r="I2420">
        <v>1</v>
      </c>
      <c r="J2420">
        <v>1</v>
      </c>
      <c r="K2420">
        <v>0</v>
      </c>
      <c r="L2420" t="s">
        <v>12</v>
      </c>
    </row>
    <row r="2421" spans="1:12" ht="15.75">
      <c r="A2421" s="1" t="s">
        <v>5834</v>
      </c>
      <c r="B2421" t="s">
        <v>1609</v>
      </c>
      <c r="C2421" t="s">
        <v>1610</v>
      </c>
      <c r="D2421" t="s">
        <v>1776</v>
      </c>
      <c r="E2421" t="s">
        <v>5835</v>
      </c>
      <c r="F2421">
        <v>9852</v>
      </c>
      <c r="G2421" t="s">
        <v>14</v>
      </c>
      <c r="H2421">
        <v>22473208</v>
      </c>
      <c r="I2421">
        <v>1</v>
      </c>
      <c r="J2421">
        <v>1</v>
      </c>
      <c r="K2421">
        <v>0</v>
      </c>
      <c r="L2421" t="s">
        <v>12</v>
      </c>
    </row>
    <row r="2422" spans="1:12" ht="15.75">
      <c r="A2422" s="1" t="s">
        <v>5836</v>
      </c>
      <c r="B2422" t="s">
        <v>1609</v>
      </c>
      <c r="C2422" t="s">
        <v>1610</v>
      </c>
      <c r="D2422" t="s">
        <v>1777</v>
      </c>
      <c r="E2422" t="s">
        <v>5837</v>
      </c>
      <c r="F2422">
        <v>9950</v>
      </c>
      <c r="G2422" t="s">
        <v>1613</v>
      </c>
      <c r="H2422">
        <v>17612493</v>
      </c>
      <c r="I2422">
        <v>1</v>
      </c>
      <c r="J2422">
        <v>1</v>
      </c>
      <c r="K2422">
        <v>0</v>
      </c>
      <c r="L2422" t="s">
        <v>12</v>
      </c>
    </row>
    <row r="2423" spans="1:12" ht="15.75">
      <c r="A2423" s="1" t="s">
        <v>5838</v>
      </c>
      <c r="B2423" t="s">
        <v>1609</v>
      </c>
      <c r="C2423" t="s">
        <v>1610</v>
      </c>
      <c r="D2423" t="s">
        <v>1778</v>
      </c>
      <c r="E2423" t="s">
        <v>5839</v>
      </c>
      <c r="F2423">
        <v>10038</v>
      </c>
      <c r="G2423" t="s">
        <v>14</v>
      </c>
      <c r="H2423">
        <v>23824327</v>
      </c>
      <c r="I2423">
        <v>1</v>
      </c>
      <c r="J2423">
        <v>0</v>
      </c>
      <c r="K2423">
        <v>0</v>
      </c>
      <c r="L2423" t="s">
        <v>12</v>
      </c>
    </row>
    <row r="2424" spans="1:12" ht="15.75">
      <c r="A2424" s="1" t="s">
        <v>5840</v>
      </c>
      <c r="B2424" t="s">
        <v>1609</v>
      </c>
      <c r="C2424" t="s">
        <v>1610</v>
      </c>
      <c r="D2424" t="s">
        <v>667</v>
      </c>
      <c r="E2424" t="s">
        <v>2968</v>
      </c>
      <c r="F2424">
        <v>10049</v>
      </c>
      <c r="G2424" t="s">
        <v>17</v>
      </c>
      <c r="H2424" t="s">
        <v>71</v>
      </c>
      <c r="I2424">
        <v>1</v>
      </c>
      <c r="J2424">
        <v>0</v>
      </c>
      <c r="K2424">
        <v>0</v>
      </c>
      <c r="L2424" t="s">
        <v>12</v>
      </c>
    </row>
    <row r="2425" spans="1:12" ht="15.75">
      <c r="A2425" s="1" t="s">
        <v>5841</v>
      </c>
      <c r="B2425" t="s">
        <v>1609</v>
      </c>
      <c r="C2425" t="s">
        <v>1610</v>
      </c>
      <c r="D2425" t="s">
        <v>1779</v>
      </c>
      <c r="E2425" t="s">
        <v>5842</v>
      </c>
      <c r="F2425">
        <v>10060</v>
      </c>
      <c r="G2425" t="s">
        <v>1613</v>
      </c>
      <c r="H2425">
        <v>17612493</v>
      </c>
      <c r="I2425">
        <v>1</v>
      </c>
      <c r="J2425">
        <v>1</v>
      </c>
      <c r="K2425">
        <v>0</v>
      </c>
      <c r="L2425" t="s">
        <v>12</v>
      </c>
    </row>
    <row r="2426" spans="1:12" ht="15.75">
      <c r="A2426" s="1" t="s">
        <v>5843</v>
      </c>
      <c r="B2426" t="s">
        <v>1609</v>
      </c>
      <c r="C2426" t="s">
        <v>1610</v>
      </c>
      <c r="D2426" t="s">
        <v>1780</v>
      </c>
      <c r="E2426" t="s">
        <v>5844</v>
      </c>
      <c r="F2426">
        <v>10165</v>
      </c>
      <c r="G2426" t="s">
        <v>17</v>
      </c>
      <c r="H2426">
        <v>22100165</v>
      </c>
      <c r="I2426">
        <v>1</v>
      </c>
      <c r="J2426">
        <v>0</v>
      </c>
      <c r="K2426">
        <v>0</v>
      </c>
      <c r="L2426" t="s">
        <v>12</v>
      </c>
    </row>
    <row r="2427" spans="1:12" ht="15.75">
      <c r="A2427" s="1" t="s">
        <v>5845</v>
      </c>
      <c r="B2427" t="s">
        <v>1609</v>
      </c>
      <c r="C2427" t="s">
        <v>1610</v>
      </c>
      <c r="D2427" t="s">
        <v>685</v>
      </c>
      <c r="E2427" t="s">
        <v>3000</v>
      </c>
      <c r="F2427">
        <v>10228</v>
      </c>
      <c r="G2427" t="s">
        <v>17</v>
      </c>
      <c r="H2427">
        <v>23592263</v>
      </c>
      <c r="I2427">
        <v>1</v>
      </c>
      <c r="J2427">
        <v>0</v>
      </c>
      <c r="K2427">
        <v>0</v>
      </c>
      <c r="L2427" t="s">
        <v>12</v>
      </c>
    </row>
    <row r="2428" spans="1:12" ht="15.75">
      <c r="A2428" s="1" t="s">
        <v>5846</v>
      </c>
      <c r="B2428" t="s">
        <v>1609</v>
      </c>
      <c r="C2428" t="s">
        <v>1610</v>
      </c>
      <c r="D2428" t="s">
        <v>1781</v>
      </c>
      <c r="E2428" t="s">
        <v>5847</v>
      </c>
      <c r="F2428">
        <v>10241</v>
      </c>
      <c r="G2428" t="s">
        <v>1613</v>
      </c>
      <c r="H2428">
        <v>17612493</v>
      </c>
      <c r="I2428">
        <v>1</v>
      </c>
      <c r="J2428">
        <v>1</v>
      </c>
      <c r="K2428">
        <v>0</v>
      </c>
      <c r="L2428" t="s">
        <v>12</v>
      </c>
    </row>
    <row r="2429" spans="1:12" ht="15.75">
      <c r="A2429" s="1" t="s">
        <v>5848</v>
      </c>
      <c r="B2429" t="s">
        <v>1609</v>
      </c>
      <c r="C2429" t="s">
        <v>1610</v>
      </c>
      <c r="D2429" t="s">
        <v>1782</v>
      </c>
      <c r="E2429" t="s">
        <v>5849</v>
      </c>
      <c r="F2429">
        <v>10342</v>
      </c>
      <c r="G2429" t="s">
        <v>14</v>
      </c>
      <c r="H2429">
        <v>22473208</v>
      </c>
      <c r="I2429">
        <v>1</v>
      </c>
      <c r="J2429">
        <v>1</v>
      </c>
      <c r="K2429">
        <v>0</v>
      </c>
      <c r="L2429" t="s">
        <v>12</v>
      </c>
    </row>
    <row r="2430" spans="1:12" ht="15.75">
      <c r="A2430" s="1" t="s">
        <v>5850</v>
      </c>
      <c r="B2430" t="s">
        <v>1609</v>
      </c>
      <c r="C2430" t="s">
        <v>1610</v>
      </c>
      <c r="D2430" t="s">
        <v>695</v>
      </c>
      <c r="E2430" t="s">
        <v>3020</v>
      </c>
      <c r="F2430">
        <v>10484</v>
      </c>
      <c r="G2430" t="s">
        <v>17</v>
      </c>
      <c r="H2430">
        <v>27292025</v>
      </c>
      <c r="I2430">
        <v>1</v>
      </c>
      <c r="J2430">
        <v>0</v>
      </c>
      <c r="K2430">
        <v>0</v>
      </c>
      <c r="L2430" t="s">
        <v>12</v>
      </c>
    </row>
    <row r="2431" spans="1:12" ht="15.75">
      <c r="A2431" s="1" t="s">
        <v>5851</v>
      </c>
      <c r="B2431" t="s">
        <v>1609</v>
      </c>
      <c r="C2431" t="s">
        <v>1610</v>
      </c>
      <c r="D2431" t="s">
        <v>1783</v>
      </c>
      <c r="E2431" t="s">
        <v>5852</v>
      </c>
      <c r="F2431">
        <v>10521</v>
      </c>
      <c r="G2431" t="s">
        <v>17</v>
      </c>
      <c r="H2431">
        <v>22012620</v>
      </c>
      <c r="I2431">
        <v>1</v>
      </c>
      <c r="J2431">
        <v>0</v>
      </c>
      <c r="K2431">
        <v>0</v>
      </c>
      <c r="L2431" t="s">
        <v>12</v>
      </c>
    </row>
    <row r="2432" spans="1:12" ht="15.75">
      <c r="A2432" s="1" t="s">
        <v>5853</v>
      </c>
      <c r="B2432" t="s">
        <v>1609</v>
      </c>
      <c r="C2432" t="s">
        <v>1610</v>
      </c>
      <c r="D2432" t="s">
        <v>1784</v>
      </c>
      <c r="E2432" t="s">
        <v>5854</v>
      </c>
      <c r="F2432">
        <v>10787</v>
      </c>
      <c r="G2432" t="s">
        <v>1613</v>
      </c>
      <c r="H2432">
        <v>17612493</v>
      </c>
      <c r="I2432">
        <v>1</v>
      </c>
      <c r="J2432">
        <v>1</v>
      </c>
      <c r="K2432">
        <v>0</v>
      </c>
      <c r="L2432" t="s">
        <v>12</v>
      </c>
    </row>
    <row r="2433" spans="1:12" ht="15.75">
      <c r="A2433" s="1" t="s">
        <v>5855</v>
      </c>
      <c r="B2433" t="s">
        <v>1609</v>
      </c>
      <c r="C2433" t="s">
        <v>1610</v>
      </c>
      <c r="D2433" t="s">
        <v>1785</v>
      </c>
      <c r="E2433" t="s">
        <v>5856</v>
      </c>
      <c r="F2433">
        <v>10794</v>
      </c>
      <c r="G2433" t="s">
        <v>14</v>
      </c>
      <c r="H2433">
        <v>22473208</v>
      </c>
      <c r="I2433">
        <v>1</v>
      </c>
      <c r="J2433">
        <v>0</v>
      </c>
      <c r="K2433">
        <v>0</v>
      </c>
      <c r="L2433" t="s">
        <v>12</v>
      </c>
    </row>
    <row r="2434" spans="1:12" ht="15.75">
      <c r="A2434" s="1" t="s">
        <v>5857</v>
      </c>
      <c r="B2434" t="s">
        <v>1609</v>
      </c>
      <c r="C2434" t="s">
        <v>1610</v>
      </c>
      <c r="D2434" t="s">
        <v>1786</v>
      </c>
      <c r="E2434" t="s">
        <v>5858</v>
      </c>
      <c r="F2434">
        <v>10807</v>
      </c>
      <c r="G2434" t="s">
        <v>17</v>
      </c>
      <c r="H2434">
        <v>20371350</v>
      </c>
      <c r="I2434">
        <v>1</v>
      </c>
      <c r="J2434">
        <v>0</v>
      </c>
      <c r="K2434">
        <v>0</v>
      </c>
      <c r="L2434" t="s">
        <v>12</v>
      </c>
    </row>
    <row r="2435" spans="1:12" ht="15.75">
      <c r="A2435" s="1" t="s">
        <v>5859</v>
      </c>
      <c r="B2435" t="s">
        <v>1609</v>
      </c>
      <c r="C2435" t="s">
        <v>1610</v>
      </c>
      <c r="D2435" t="s">
        <v>719</v>
      </c>
      <c r="E2435" t="s">
        <v>3064</v>
      </c>
      <c r="F2435">
        <v>10818</v>
      </c>
      <c r="G2435" t="s">
        <v>17</v>
      </c>
      <c r="H2435" t="s">
        <v>1787</v>
      </c>
      <c r="I2435">
        <v>1</v>
      </c>
      <c r="J2435">
        <v>0</v>
      </c>
      <c r="K2435">
        <v>0</v>
      </c>
      <c r="L2435" t="s">
        <v>12</v>
      </c>
    </row>
    <row r="2436" spans="1:12" ht="15.75">
      <c r="A2436" s="1" t="s">
        <v>5860</v>
      </c>
      <c r="B2436" t="s">
        <v>1609</v>
      </c>
      <c r="C2436" t="s">
        <v>1610</v>
      </c>
      <c r="D2436" t="s">
        <v>1788</v>
      </c>
      <c r="E2436" t="s">
        <v>5861</v>
      </c>
      <c r="F2436">
        <v>10892</v>
      </c>
      <c r="G2436" t="s">
        <v>17</v>
      </c>
      <c r="H2436">
        <v>23592263</v>
      </c>
      <c r="I2436">
        <v>1</v>
      </c>
      <c r="J2436">
        <v>1</v>
      </c>
      <c r="K2436">
        <v>0</v>
      </c>
      <c r="L2436" t="s">
        <v>12</v>
      </c>
    </row>
    <row r="2437" spans="1:12" ht="15.75">
      <c r="A2437" s="1" t="s">
        <v>5862</v>
      </c>
      <c r="B2437" t="s">
        <v>1609</v>
      </c>
      <c r="C2437" t="s">
        <v>1610</v>
      </c>
      <c r="D2437" t="s">
        <v>1789</v>
      </c>
      <c r="E2437" t="s">
        <v>5863</v>
      </c>
      <c r="F2437">
        <v>10905</v>
      </c>
      <c r="G2437" t="s">
        <v>1613</v>
      </c>
      <c r="H2437">
        <v>17612493</v>
      </c>
      <c r="I2437">
        <v>1</v>
      </c>
      <c r="J2437">
        <v>1</v>
      </c>
      <c r="K2437">
        <v>0</v>
      </c>
      <c r="L2437" t="s">
        <v>12</v>
      </c>
    </row>
    <row r="2438" spans="1:12" ht="15.75">
      <c r="A2438" s="1" t="s">
        <v>5864</v>
      </c>
      <c r="B2438" t="s">
        <v>1609</v>
      </c>
      <c r="C2438" t="s">
        <v>1610</v>
      </c>
      <c r="D2438" t="s">
        <v>725</v>
      </c>
      <c r="E2438" t="s">
        <v>3074</v>
      </c>
      <c r="F2438">
        <v>10933</v>
      </c>
      <c r="G2438" t="s">
        <v>1769</v>
      </c>
      <c r="H2438" t="s">
        <v>1790</v>
      </c>
      <c r="I2438">
        <v>1</v>
      </c>
      <c r="J2438">
        <v>1</v>
      </c>
      <c r="K2438">
        <v>0</v>
      </c>
      <c r="L2438" t="s">
        <v>12</v>
      </c>
    </row>
    <row r="2439" spans="1:12" ht="15.75">
      <c r="A2439" s="1" t="s">
        <v>5865</v>
      </c>
      <c r="B2439" t="s">
        <v>1609</v>
      </c>
      <c r="C2439" t="s">
        <v>1610</v>
      </c>
      <c r="D2439" t="s">
        <v>1791</v>
      </c>
      <c r="E2439" t="s">
        <v>5866</v>
      </c>
      <c r="F2439">
        <v>11044</v>
      </c>
      <c r="G2439" t="s">
        <v>14</v>
      </c>
      <c r="H2439">
        <v>22473208</v>
      </c>
      <c r="I2439">
        <v>1</v>
      </c>
      <c r="J2439">
        <v>0</v>
      </c>
      <c r="K2439">
        <v>0</v>
      </c>
      <c r="L2439" t="s">
        <v>12</v>
      </c>
    </row>
    <row r="2440" spans="1:12" ht="15.75">
      <c r="A2440" s="1" t="s">
        <v>5867</v>
      </c>
      <c r="B2440" t="s">
        <v>1609</v>
      </c>
      <c r="C2440" t="s">
        <v>1610</v>
      </c>
      <c r="D2440" t="s">
        <v>741</v>
      </c>
      <c r="E2440" t="s">
        <v>3098</v>
      </c>
      <c r="F2440">
        <v>11080</v>
      </c>
      <c r="G2440" t="s">
        <v>1613</v>
      </c>
      <c r="H2440">
        <v>17612493</v>
      </c>
      <c r="I2440">
        <v>1</v>
      </c>
      <c r="J2440">
        <v>1</v>
      </c>
      <c r="K2440">
        <v>0</v>
      </c>
      <c r="L2440" t="s">
        <v>12</v>
      </c>
    </row>
    <row r="2441" spans="1:12" ht="15.75">
      <c r="A2441" s="1" t="s">
        <v>5868</v>
      </c>
      <c r="B2441" t="s">
        <v>1609</v>
      </c>
      <c r="C2441" t="s">
        <v>1610</v>
      </c>
      <c r="D2441" t="s">
        <v>1792</v>
      </c>
      <c r="E2441" t="s">
        <v>5869</v>
      </c>
      <c r="F2441">
        <v>11136</v>
      </c>
      <c r="G2441" t="s">
        <v>14</v>
      </c>
      <c r="H2441">
        <v>22473208</v>
      </c>
      <c r="I2441">
        <v>1</v>
      </c>
      <c r="J2441">
        <v>0</v>
      </c>
      <c r="K2441">
        <v>0</v>
      </c>
      <c r="L2441" t="s">
        <v>12</v>
      </c>
    </row>
    <row r="2442" spans="1:12" ht="15.75">
      <c r="A2442" s="1" t="s">
        <v>5870</v>
      </c>
      <c r="B2442" t="s">
        <v>1609</v>
      </c>
      <c r="C2442" t="s">
        <v>1610</v>
      </c>
      <c r="D2442" t="s">
        <v>1793</v>
      </c>
      <c r="E2442" t="s">
        <v>5871</v>
      </c>
      <c r="F2442">
        <v>11143</v>
      </c>
      <c r="G2442" t="s">
        <v>17</v>
      </c>
      <c r="H2442">
        <v>23592263</v>
      </c>
      <c r="I2442">
        <v>1</v>
      </c>
      <c r="J2442">
        <v>0</v>
      </c>
      <c r="K2442">
        <v>0</v>
      </c>
      <c r="L2442" t="s">
        <v>12</v>
      </c>
    </row>
    <row r="2443" spans="1:12" ht="15.75">
      <c r="A2443" s="1" t="s">
        <v>5872</v>
      </c>
      <c r="B2443" t="s">
        <v>1609</v>
      </c>
      <c r="C2443" t="s">
        <v>1610</v>
      </c>
      <c r="D2443" t="s">
        <v>747</v>
      </c>
      <c r="E2443" t="s">
        <v>3110</v>
      </c>
      <c r="F2443">
        <v>11153</v>
      </c>
      <c r="G2443" t="s">
        <v>17</v>
      </c>
      <c r="H2443">
        <v>21572407</v>
      </c>
      <c r="I2443">
        <v>1</v>
      </c>
      <c r="J2443">
        <v>0</v>
      </c>
      <c r="K2443">
        <v>0</v>
      </c>
      <c r="L2443" t="s">
        <v>12</v>
      </c>
    </row>
    <row r="2444" spans="1:12" ht="15.75">
      <c r="A2444" s="1" t="s">
        <v>5873</v>
      </c>
      <c r="B2444" t="s">
        <v>1609</v>
      </c>
      <c r="C2444" t="s">
        <v>1610</v>
      </c>
      <c r="D2444" t="s">
        <v>1794</v>
      </c>
      <c r="E2444" t="s">
        <v>5874</v>
      </c>
      <c r="F2444">
        <v>11201</v>
      </c>
      <c r="G2444" t="s">
        <v>17</v>
      </c>
      <c r="H2444">
        <v>22100165</v>
      </c>
      <c r="I2444">
        <v>1</v>
      </c>
      <c r="J2444">
        <v>0</v>
      </c>
      <c r="K2444">
        <v>0</v>
      </c>
      <c r="L2444" t="s">
        <v>12</v>
      </c>
    </row>
    <row r="2445" spans="1:12" ht="15.75">
      <c r="A2445" s="1" t="s">
        <v>5875</v>
      </c>
      <c r="B2445" t="s">
        <v>1609</v>
      </c>
      <c r="C2445" t="s">
        <v>1610</v>
      </c>
      <c r="D2445" t="s">
        <v>1795</v>
      </c>
      <c r="E2445" t="s">
        <v>5876</v>
      </c>
      <c r="F2445">
        <v>11238</v>
      </c>
      <c r="G2445" t="s">
        <v>1613</v>
      </c>
      <c r="H2445">
        <v>17612493</v>
      </c>
      <c r="I2445">
        <v>1</v>
      </c>
      <c r="J2445">
        <v>1</v>
      </c>
      <c r="K2445">
        <v>0</v>
      </c>
      <c r="L2445" t="s">
        <v>12</v>
      </c>
    </row>
    <row r="2446" spans="1:12" ht="15.75">
      <c r="A2446" s="1" t="s">
        <v>5877</v>
      </c>
      <c r="B2446" t="s">
        <v>1609</v>
      </c>
      <c r="C2446" t="s">
        <v>1610</v>
      </c>
      <c r="D2446" t="s">
        <v>1796</v>
      </c>
      <c r="E2446" t="s">
        <v>5878</v>
      </c>
      <c r="F2446">
        <v>11343</v>
      </c>
      <c r="G2446" t="s">
        <v>1709</v>
      </c>
      <c r="H2446" t="s">
        <v>1710</v>
      </c>
      <c r="I2446">
        <v>1</v>
      </c>
      <c r="J2446">
        <v>0</v>
      </c>
      <c r="K2446">
        <v>0</v>
      </c>
      <c r="L2446" t="s">
        <v>12</v>
      </c>
    </row>
    <row r="2447" spans="1:12" ht="15.75">
      <c r="A2447" s="1" t="s">
        <v>5879</v>
      </c>
      <c r="B2447" t="s">
        <v>1609</v>
      </c>
      <c r="C2447" t="s">
        <v>1610</v>
      </c>
      <c r="D2447" t="s">
        <v>1797</v>
      </c>
      <c r="E2447" t="s">
        <v>5880</v>
      </c>
      <c r="F2447">
        <v>22809</v>
      </c>
      <c r="G2447" t="s">
        <v>14</v>
      </c>
      <c r="H2447">
        <v>22473208</v>
      </c>
      <c r="I2447">
        <v>1</v>
      </c>
      <c r="J2447">
        <v>0</v>
      </c>
      <c r="K2447">
        <v>0</v>
      </c>
      <c r="L2447" t="s">
        <v>12</v>
      </c>
    </row>
    <row r="2448" spans="1:12" ht="15.75">
      <c r="A2448" s="1" t="s">
        <v>5881</v>
      </c>
      <c r="B2448" t="s">
        <v>1609</v>
      </c>
      <c r="C2448" t="s">
        <v>1610</v>
      </c>
      <c r="D2448" t="s">
        <v>1798</v>
      </c>
      <c r="E2448" t="s">
        <v>5882</v>
      </c>
      <c r="F2448">
        <v>22820</v>
      </c>
      <c r="G2448" t="s">
        <v>14</v>
      </c>
      <c r="H2448">
        <v>22473208</v>
      </c>
      <c r="I2448">
        <v>1</v>
      </c>
      <c r="J2448">
        <v>1</v>
      </c>
      <c r="K2448">
        <v>0</v>
      </c>
      <c r="L2448" t="s">
        <v>12</v>
      </c>
    </row>
    <row r="2449" spans="1:12" ht="15.75">
      <c r="A2449" s="1" t="s">
        <v>5883</v>
      </c>
      <c r="B2449" t="s">
        <v>1609</v>
      </c>
      <c r="C2449" t="s">
        <v>1610</v>
      </c>
      <c r="D2449" t="s">
        <v>1799</v>
      </c>
      <c r="E2449" t="s">
        <v>5884</v>
      </c>
      <c r="F2449">
        <v>22862</v>
      </c>
      <c r="G2449" t="s">
        <v>14</v>
      </c>
      <c r="H2449">
        <v>22473208</v>
      </c>
      <c r="I2449">
        <v>1</v>
      </c>
      <c r="J2449">
        <v>1</v>
      </c>
      <c r="K2449">
        <v>0</v>
      </c>
      <c r="L2449" t="s">
        <v>12</v>
      </c>
    </row>
    <row r="2450" spans="1:12" ht="15.75">
      <c r="A2450" s="1" t="s">
        <v>5885</v>
      </c>
      <c r="B2450" t="s">
        <v>1609</v>
      </c>
      <c r="C2450" t="s">
        <v>1610</v>
      </c>
      <c r="D2450" t="s">
        <v>760</v>
      </c>
      <c r="E2450" t="s">
        <v>3134</v>
      </c>
      <c r="F2450">
        <v>22876</v>
      </c>
      <c r="G2450" t="s">
        <v>14</v>
      </c>
      <c r="H2450">
        <v>22473208</v>
      </c>
      <c r="I2450">
        <v>1</v>
      </c>
      <c r="J2450">
        <v>0</v>
      </c>
      <c r="K2450">
        <v>0</v>
      </c>
      <c r="L2450" t="s">
        <v>12</v>
      </c>
    </row>
    <row r="2451" spans="1:12" ht="15.75">
      <c r="A2451" s="1" t="s">
        <v>5886</v>
      </c>
      <c r="B2451" t="s">
        <v>1609</v>
      </c>
      <c r="C2451" t="s">
        <v>1610</v>
      </c>
      <c r="D2451" t="s">
        <v>1800</v>
      </c>
      <c r="E2451" t="s">
        <v>5887</v>
      </c>
      <c r="F2451">
        <v>22879</v>
      </c>
      <c r="G2451" t="s">
        <v>17</v>
      </c>
      <c r="H2451" t="s">
        <v>163</v>
      </c>
      <c r="I2451">
        <v>1</v>
      </c>
      <c r="J2451">
        <v>0</v>
      </c>
      <c r="K2451">
        <v>0</v>
      </c>
      <c r="L2451" t="s">
        <v>12</v>
      </c>
    </row>
    <row r="2452" spans="1:12" ht="15.75">
      <c r="A2452" s="1" t="s">
        <v>5888</v>
      </c>
      <c r="B2452" t="s">
        <v>1609</v>
      </c>
      <c r="C2452" t="s">
        <v>1610</v>
      </c>
      <c r="D2452" t="s">
        <v>1801</v>
      </c>
      <c r="E2452" t="s">
        <v>5889</v>
      </c>
      <c r="F2452">
        <v>22936</v>
      </c>
      <c r="G2452" t="s">
        <v>17</v>
      </c>
      <c r="H2452">
        <v>23592263</v>
      </c>
      <c r="I2452">
        <v>1</v>
      </c>
      <c r="J2452">
        <v>1</v>
      </c>
      <c r="K2452">
        <v>0</v>
      </c>
      <c r="L2452" t="s">
        <v>12</v>
      </c>
    </row>
    <row r="2453" spans="1:12" ht="15.75">
      <c r="A2453" s="1" t="s">
        <v>5890</v>
      </c>
      <c r="B2453" t="s">
        <v>1609</v>
      </c>
      <c r="C2453" t="s">
        <v>1610</v>
      </c>
      <c r="D2453" t="s">
        <v>1802</v>
      </c>
      <c r="E2453" t="s">
        <v>5891</v>
      </c>
      <c r="F2453">
        <v>23049</v>
      </c>
      <c r="G2453" t="s">
        <v>14</v>
      </c>
      <c r="H2453">
        <v>22473208</v>
      </c>
      <c r="I2453">
        <v>1</v>
      </c>
      <c r="J2453">
        <v>1</v>
      </c>
      <c r="K2453">
        <v>0</v>
      </c>
      <c r="L2453" t="s">
        <v>12</v>
      </c>
    </row>
    <row r="2454" spans="1:12" ht="15.75">
      <c r="A2454" s="1" t="s">
        <v>5892</v>
      </c>
      <c r="B2454" t="s">
        <v>1609</v>
      </c>
      <c r="C2454" t="s">
        <v>1610</v>
      </c>
      <c r="D2454" t="s">
        <v>1803</v>
      </c>
      <c r="E2454" t="s">
        <v>5893</v>
      </c>
      <c r="F2454">
        <v>23059</v>
      </c>
      <c r="G2454" t="s">
        <v>1613</v>
      </c>
      <c r="H2454">
        <v>17612493</v>
      </c>
      <c r="I2454">
        <v>1</v>
      </c>
      <c r="J2454">
        <v>1</v>
      </c>
      <c r="K2454">
        <v>0</v>
      </c>
      <c r="L2454" t="s">
        <v>12</v>
      </c>
    </row>
    <row r="2455" spans="1:12" ht="15.75">
      <c r="A2455" s="1" t="s">
        <v>5894</v>
      </c>
      <c r="B2455" t="s">
        <v>1609</v>
      </c>
      <c r="C2455" t="s">
        <v>1610</v>
      </c>
      <c r="D2455" t="s">
        <v>1804</v>
      </c>
      <c r="E2455" t="s">
        <v>5895</v>
      </c>
      <c r="F2455">
        <v>23118</v>
      </c>
      <c r="G2455" t="s">
        <v>243</v>
      </c>
      <c r="H2455" t="s">
        <v>1805</v>
      </c>
      <c r="I2455">
        <v>1</v>
      </c>
      <c r="J2455">
        <v>1</v>
      </c>
      <c r="K2455">
        <v>0</v>
      </c>
      <c r="L2455" t="s">
        <v>12</v>
      </c>
    </row>
    <row r="2456" spans="1:12" ht="15.75">
      <c r="A2456" s="1" t="s">
        <v>5896</v>
      </c>
      <c r="B2456" t="s">
        <v>1609</v>
      </c>
      <c r="C2456" t="s">
        <v>1610</v>
      </c>
      <c r="D2456" t="s">
        <v>1806</v>
      </c>
      <c r="E2456" t="s">
        <v>5897</v>
      </c>
      <c r="F2456">
        <v>23171</v>
      </c>
      <c r="G2456" t="s">
        <v>1613</v>
      </c>
      <c r="H2456">
        <v>17612493</v>
      </c>
      <c r="I2456">
        <v>1</v>
      </c>
      <c r="J2456">
        <v>1</v>
      </c>
      <c r="K2456">
        <v>0</v>
      </c>
      <c r="L2456" t="s">
        <v>12</v>
      </c>
    </row>
    <row r="2457" spans="1:12" ht="15.75">
      <c r="A2457" s="1" t="s">
        <v>5898</v>
      </c>
      <c r="B2457" t="s">
        <v>1609</v>
      </c>
      <c r="C2457" t="s">
        <v>1610</v>
      </c>
      <c r="D2457" t="s">
        <v>1807</v>
      </c>
      <c r="E2457" t="s">
        <v>5899</v>
      </c>
      <c r="F2457">
        <v>23174</v>
      </c>
      <c r="G2457" t="s">
        <v>1769</v>
      </c>
      <c r="H2457" t="s">
        <v>1808</v>
      </c>
      <c r="I2457">
        <v>1</v>
      </c>
      <c r="J2457">
        <v>1</v>
      </c>
      <c r="K2457">
        <v>0</v>
      </c>
      <c r="L2457" t="s">
        <v>12</v>
      </c>
    </row>
    <row r="2458" spans="1:12" ht="15.75">
      <c r="A2458" s="1" t="s">
        <v>5900</v>
      </c>
      <c r="B2458" t="s">
        <v>1609</v>
      </c>
      <c r="C2458" t="s">
        <v>1610</v>
      </c>
      <c r="D2458" t="s">
        <v>1809</v>
      </c>
      <c r="E2458" t="s">
        <v>5901</v>
      </c>
      <c r="F2458">
        <v>23181</v>
      </c>
      <c r="G2458" t="s">
        <v>14</v>
      </c>
      <c r="H2458">
        <v>22473208</v>
      </c>
      <c r="I2458">
        <v>1</v>
      </c>
      <c r="J2458">
        <v>0</v>
      </c>
      <c r="K2458">
        <v>0</v>
      </c>
      <c r="L2458" t="s">
        <v>12</v>
      </c>
    </row>
    <row r="2459" spans="1:12" ht="15.75">
      <c r="A2459" s="1" t="s">
        <v>5902</v>
      </c>
      <c r="B2459" t="s">
        <v>1609</v>
      </c>
      <c r="C2459" t="s">
        <v>1610</v>
      </c>
      <c r="D2459" t="s">
        <v>1810</v>
      </c>
      <c r="E2459" t="s">
        <v>5903</v>
      </c>
      <c r="F2459">
        <v>23198</v>
      </c>
      <c r="G2459" t="s">
        <v>14</v>
      </c>
      <c r="H2459">
        <v>19536157</v>
      </c>
      <c r="I2459">
        <v>1</v>
      </c>
      <c r="J2459">
        <v>0</v>
      </c>
      <c r="K2459">
        <v>0</v>
      </c>
      <c r="L2459" t="s">
        <v>12</v>
      </c>
    </row>
    <row r="2460" spans="1:12" ht="15.75">
      <c r="A2460" s="1" t="s">
        <v>5904</v>
      </c>
      <c r="B2460" t="s">
        <v>1609</v>
      </c>
      <c r="C2460" t="s">
        <v>1610</v>
      </c>
      <c r="D2460" t="s">
        <v>1811</v>
      </c>
      <c r="E2460" t="s">
        <v>5905</v>
      </c>
      <c r="F2460">
        <v>23235</v>
      </c>
      <c r="G2460" t="s">
        <v>14</v>
      </c>
      <c r="H2460">
        <v>22473208</v>
      </c>
      <c r="I2460">
        <v>1</v>
      </c>
      <c r="J2460">
        <v>1</v>
      </c>
      <c r="K2460">
        <v>0</v>
      </c>
      <c r="L2460" t="s">
        <v>12</v>
      </c>
    </row>
    <row r="2461" spans="1:12" ht="15.75">
      <c r="A2461" s="1" t="s">
        <v>5906</v>
      </c>
      <c r="B2461" t="s">
        <v>1609</v>
      </c>
      <c r="C2461" t="s">
        <v>1610</v>
      </c>
      <c r="D2461" t="s">
        <v>795</v>
      </c>
      <c r="E2461" t="s">
        <v>3198</v>
      </c>
      <c r="F2461">
        <v>23350</v>
      </c>
      <c r="G2461" t="s">
        <v>14</v>
      </c>
      <c r="H2461">
        <v>22473208</v>
      </c>
      <c r="I2461">
        <v>1</v>
      </c>
      <c r="J2461">
        <v>0</v>
      </c>
      <c r="K2461">
        <v>0</v>
      </c>
      <c r="L2461" t="s">
        <v>12</v>
      </c>
    </row>
    <row r="2462" spans="1:12" ht="15.75">
      <c r="A2462" s="1" t="s">
        <v>5907</v>
      </c>
      <c r="B2462" t="s">
        <v>1609</v>
      </c>
      <c r="C2462" t="s">
        <v>1610</v>
      </c>
      <c r="D2462" t="s">
        <v>1812</v>
      </c>
      <c r="E2462" t="s">
        <v>5908</v>
      </c>
      <c r="F2462">
        <v>23531</v>
      </c>
      <c r="G2462" t="s">
        <v>14</v>
      </c>
      <c r="H2462">
        <v>22473208</v>
      </c>
      <c r="I2462">
        <v>1</v>
      </c>
      <c r="J2462">
        <v>1</v>
      </c>
      <c r="K2462">
        <v>0</v>
      </c>
      <c r="L2462" t="s">
        <v>12</v>
      </c>
    </row>
    <row r="2463" spans="1:12" ht="15.75">
      <c r="A2463" s="1" t="s">
        <v>5909</v>
      </c>
      <c r="B2463" t="s">
        <v>1609</v>
      </c>
      <c r="C2463" t="s">
        <v>1610</v>
      </c>
      <c r="D2463" t="s">
        <v>1813</v>
      </c>
      <c r="E2463" t="s">
        <v>5910</v>
      </c>
      <c r="F2463">
        <v>23613</v>
      </c>
      <c r="G2463" t="s">
        <v>14</v>
      </c>
      <c r="H2463">
        <v>22473208</v>
      </c>
      <c r="I2463">
        <v>1</v>
      </c>
      <c r="J2463">
        <v>1</v>
      </c>
      <c r="K2463">
        <v>0</v>
      </c>
      <c r="L2463" t="s">
        <v>12</v>
      </c>
    </row>
    <row r="2464" spans="1:12" ht="15.75">
      <c r="A2464" s="1" t="s">
        <v>5911</v>
      </c>
      <c r="B2464" t="s">
        <v>1609</v>
      </c>
      <c r="C2464" t="s">
        <v>1610</v>
      </c>
      <c r="D2464" t="s">
        <v>815</v>
      </c>
      <c r="E2464" t="s">
        <v>3232</v>
      </c>
      <c r="F2464">
        <v>23657</v>
      </c>
      <c r="G2464" t="s">
        <v>14</v>
      </c>
      <c r="H2464">
        <v>22473208</v>
      </c>
      <c r="I2464">
        <v>1</v>
      </c>
      <c r="J2464">
        <v>1</v>
      </c>
      <c r="K2464">
        <v>0</v>
      </c>
      <c r="L2464" t="s">
        <v>12</v>
      </c>
    </row>
    <row r="2465" spans="1:12" ht="15.75">
      <c r="A2465" s="1" t="s">
        <v>5912</v>
      </c>
      <c r="B2465" t="s">
        <v>1609</v>
      </c>
      <c r="C2465" t="s">
        <v>1610</v>
      </c>
      <c r="D2465" t="s">
        <v>816</v>
      </c>
      <c r="E2465" t="s">
        <v>3234</v>
      </c>
      <c r="F2465">
        <v>23731</v>
      </c>
      <c r="G2465" t="s">
        <v>17</v>
      </c>
      <c r="H2465">
        <v>23592263</v>
      </c>
      <c r="I2465">
        <v>1</v>
      </c>
      <c r="J2465">
        <v>1</v>
      </c>
      <c r="K2465">
        <v>0</v>
      </c>
      <c r="L2465" t="s">
        <v>12</v>
      </c>
    </row>
    <row r="2466" spans="1:12" ht="15.75">
      <c r="A2466" s="1" t="s">
        <v>5913</v>
      </c>
      <c r="B2466" t="s">
        <v>1609</v>
      </c>
      <c r="C2466" t="s">
        <v>1610</v>
      </c>
      <c r="D2466" t="s">
        <v>1814</v>
      </c>
      <c r="E2466" t="s">
        <v>5914</v>
      </c>
      <c r="F2466">
        <v>23787</v>
      </c>
      <c r="G2466" t="s">
        <v>17</v>
      </c>
      <c r="H2466">
        <v>23592263</v>
      </c>
      <c r="I2466">
        <v>1</v>
      </c>
      <c r="J2466">
        <v>1</v>
      </c>
      <c r="K2466">
        <v>0</v>
      </c>
      <c r="L2466" t="s">
        <v>12</v>
      </c>
    </row>
    <row r="2467" spans="1:12" ht="15.75">
      <c r="A2467" s="1" t="s">
        <v>5915</v>
      </c>
      <c r="B2467" t="s">
        <v>1609</v>
      </c>
      <c r="C2467" t="s">
        <v>1610</v>
      </c>
      <c r="D2467" t="s">
        <v>1815</v>
      </c>
      <c r="E2467" t="s">
        <v>5916</v>
      </c>
      <c r="F2467">
        <v>25776</v>
      </c>
      <c r="G2467" t="s">
        <v>17</v>
      </c>
      <c r="H2467" t="s">
        <v>390</v>
      </c>
      <c r="I2467">
        <v>1</v>
      </c>
      <c r="J2467">
        <v>0</v>
      </c>
      <c r="K2467">
        <v>0</v>
      </c>
      <c r="L2467" t="s">
        <v>12</v>
      </c>
    </row>
    <row r="2468" spans="1:12" ht="15.75">
      <c r="A2468" s="1" t="s">
        <v>5917</v>
      </c>
      <c r="B2468" t="s">
        <v>1609</v>
      </c>
      <c r="C2468" t="s">
        <v>1610</v>
      </c>
      <c r="D2468" t="s">
        <v>1816</v>
      </c>
      <c r="E2468" t="s">
        <v>5918</v>
      </c>
      <c r="F2468">
        <v>25823</v>
      </c>
      <c r="G2468" t="s">
        <v>1613</v>
      </c>
      <c r="H2468">
        <v>17612493</v>
      </c>
      <c r="I2468">
        <v>1</v>
      </c>
      <c r="J2468">
        <v>1</v>
      </c>
      <c r="K2468">
        <v>0</v>
      </c>
      <c r="L2468" t="s">
        <v>12</v>
      </c>
    </row>
    <row r="2469" spans="1:12" ht="15.75">
      <c r="A2469" s="1" t="s">
        <v>5919</v>
      </c>
      <c r="B2469" t="s">
        <v>1609</v>
      </c>
      <c r="C2469" t="s">
        <v>1610</v>
      </c>
      <c r="D2469" t="s">
        <v>1817</v>
      </c>
      <c r="E2469" t="s">
        <v>5920</v>
      </c>
      <c r="F2469">
        <v>25831</v>
      </c>
      <c r="G2469" t="s">
        <v>1818</v>
      </c>
      <c r="H2469" t="s">
        <v>1819</v>
      </c>
      <c r="I2469">
        <v>1</v>
      </c>
      <c r="J2469">
        <v>1</v>
      </c>
      <c r="K2469">
        <v>0</v>
      </c>
      <c r="L2469" t="s">
        <v>12</v>
      </c>
    </row>
    <row r="2470" spans="1:12" ht="15.75">
      <c r="A2470" s="1" t="s">
        <v>5921</v>
      </c>
      <c r="B2470" t="s">
        <v>1609</v>
      </c>
      <c r="C2470" t="s">
        <v>1610</v>
      </c>
      <c r="D2470" t="s">
        <v>1820</v>
      </c>
      <c r="E2470" t="s">
        <v>5922</v>
      </c>
      <c r="F2470">
        <v>25853</v>
      </c>
      <c r="G2470" t="s">
        <v>17</v>
      </c>
      <c r="H2470">
        <v>20371350</v>
      </c>
      <c r="I2470">
        <v>1</v>
      </c>
      <c r="J2470">
        <v>0</v>
      </c>
      <c r="K2470">
        <v>0</v>
      </c>
      <c r="L2470" t="s">
        <v>12</v>
      </c>
    </row>
    <row r="2471" spans="1:12" ht="15.75">
      <c r="A2471" s="1" t="s">
        <v>5923</v>
      </c>
      <c r="B2471" t="s">
        <v>1609</v>
      </c>
      <c r="C2471" t="s">
        <v>1610</v>
      </c>
      <c r="D2471" t="s">
        <v>1821</v>
      </c>
      <c r="E2471" t="s">
        <v>5924</v>
      </c>
      <c r="F2471">
        <v>25888</v>
      </c>
      <c r="G2471" t="s">
        <v>14</v>
      </c>
      <c r="H2471">
        <v>22473208</v>
      </c>
      <c r="I2471">
        <v>1</v>
      </c>
      <c r="J2471">
        <v>0</v>
      </c>
      <c r="K2471">
        <v>0</v>
      </c>
      <c r="L2471" t="s">
        <v>12</v>
      </c>
    </row>
    <row r="2472" spans="1:12" ht="15.75">
      <c r="A2472" s="1" t="s">
        <v>5925</v>
      </c>
      <c r="B2472" t="s">
        <v>1609</v>
      </c>
      <c r="C2472" t="s">
        <v>1610</v>
      </c>
      <c r="D2472" t="s">
        <v>1822</v>
      </c>
      <c r="E2472" t="s">
        <v>5926</v>
      </c>
      <c r="F2472">
        <v>25896</v>
      </c>
      <c r="G2472" t="s">
        <v>14</v>
      </c>
      <c r="H2472">
        <v>23313552</v>
      </c>
      <c r="I2472">
        <v>1</v>
      </c>
      <c r="J2472">
        <v>0</v>
      </c>
      <c r="K2472">
        <v>0</v>
      </c>
      <c r="L2472" t="s">
        <v>12</v>
      </c>
    </row>
    <row r="2473" spans="1:12" ht="15.75">
      <c r="A2473" s="1" t="s">
        <v>5927</v>
      </c>
      <c r="B2473" t="s">
        <v>1609</v>
      </c>
      <c r="C2473" t="s">
        <v>1610</v>
      </c>
      <c r="D2473" t="s">
        <v>1547</v>
      </c>
      <c r="E2473" t="s">
        <v>4975</v>
      </c>
      <c r="F2473">
        <v>25930</v>
      </c>
      <c r="G2473" t="s">
        <v>45</v>
      </c>
      <c r="H2473">
        <v>23843459</v>
      </c>
      <c r="I2473">
        <v>1</v>
      </c>
      <c r="J2473">
        <v>0</v>
      </c>
      <c r="K2473">
        <v>0</v>
      </c>
      <c r="L2473" t="s">
        <v>12</v>
      </c>
    </row>
    <row r="2474" spans="1:12" ht="15.75">
      <c r="A2474" s="1" t="s">
        <v>5928</v>
      </c>
      <c r="B2474" t="s">
        <v>1609</v>
      </c>
      <c r="C2474" t="s">
        <v>1610</v>
      </c>
      <c r="D2474" t="s">
        <v>824</v>
      </c>
      <c r="E2474" t="s">
        <v>3250</v>
      </c>
      <c r="F2474">
        <v>25932</v>
      </c>
      <c r="G2474" t="s">
        <v>1623</v>
      </c>
      <c r="H2474" t="s">
        <v>1624</v>
      </c>
      <c r="I2474">
        <v>1</v>
      </c>
      <c r="J2474">
        <v>1</v>
      </c>
      <c r="K2474">
        <v>0</v>
      </c>
      <c r="L2474" t="s">
        <v>12</v>
      </c>
    </row>
    <row r="2475" spans="1:12" ht="15.75">
      <c r="A2475" s="1" t="s">
        <v>5929</v>
      </c>
      <c r="B2475" t="s">
        <v>1609</v>
      </c>
      <c r="C2475" t="s">
        <v>1610</v>
      </c>
      <c r="D2475" t="s">
        <v>1823</v>
      </c>
      <c r="E2475" t="s">
        <v>5930</v>
      </c>
      <c r="F2475">
        <v>25940</v>
      </c>
      <c r="G2475" t="s">
        <v>1613</v>
      </c>
      <c r="H2475">
        <v>17612493</v>
      </c>
      <c r="I2475">
        <v>1</v>
      </c>
      <c r="J2475">
        <v>1</v>
      </c>
      <c r="K2475">
        <v>0</v>
      </c>
      <c r="L2475" t="s">
        <v>12</v>
      </c>
    </row>
    <row r="2476" spans="1:12" ht="15.75">
      <c r="A2476" s="1" t="s">
        <v>5931</v>
      </c>
      <c r="B2476" t="s">
        <v>1609</v>
      </c>
      <c r="C2476" t="s">
        <v>1610</v>
      </c>
      <c r="D2476" t="s">
        <v>1824</v>
      </c>
      <c r="E2476" t="s">
        <v>5932</v>
      </c>
      <c r="F2476">
        <v>25948</v>
      </c>
      <c r="G2476" t="s">
        <v>17</v>
      </c>
      <c r="H2476">
        <v>20371350</v>
      </c>
      <c r="I2476">
        <v>1</v>
      </c>
      <c r="J2476">
        <v>0</v>
      </c>
      <c r="K2476">
        <v>0</v>
      </c>
      <c r="L2476" t="s">
        <v>12</v>
      </c>
    </row>
    <row r="2477" spans="1:12" ht="15.75">
      <c r="A2477" s="1" t="s">
        <v>5933</v>
      </c>
      <c r="B2477" t="s">
        <v>1609</v>
      </c>
      <c r="C2477" t="s">
        <v>1610</v>
      </c>
      <c r="D2477" t="s">
        <v>1825</v>
      </c>
      <c r="E2477" t="s">
        <v>5934</v>
      </c>
      <c r="F2477">
        <v>25976</v>
      </c>
      <c r="G2477" t="s">
        <v>474</v>
      </c>
      <c r="H2477">
        <v>22815788</v>
      </c>
      <c r="I2477">
        <v>1</v>
      </c>
      <c r="J2477">
        <v>1</v>
      </c>
      <c r="K2477">
        <v>0</v>
      </c>
      <c r="L2477" t="s">
        <v>12</v>
      </c>
    </row>
    <row r="2478" spans="1:12" ht="15.75">
      <c r="A2478" s="1" t="s">
        <v>5935</v>
      </c>
      <c r="B2478" t="s">
        <v>1609</v>
      </c>
      <c r="C2478" t="s">
        <v>1610</v>
      </c>
      <c r="D2478" t="s">
        <v>1826</v>
      </c>
      <c r="E2478" t="s">
        <v>5936</v>
      </c>
      <c r="F2478">
        <v>26035</v>
      </c>
      <c r="G2478" t="s">
        <v>14</v>
      </c>
      <c r="H2478">
        <v>22473208</v>
      </c>
      <c r="I2478">
        <v>1</v>
      </c>
      <c r="J2478">
        <v>0</v>
      </c>
      <c r="K2478">
        <v>0</v>
      </c>
      <c r="L2478" t="s">
        <v>12</v>
      </c>
    </row>
    <row r="2479" spans="1:12" ht="15.75">
      <c r="A2479" s="1" t="s">
        <v>5937</v>
      </c>
      <c r="B2479" t="s">
        <v>1609</v>
      </c>
      <c r="C2479" t="s">
        <v>1610</v>
      </c>
      <c r="D2479" t="s">
        <v>1827</v>
      </c>
      <c r="E2479" t="s">
        <v>5938</v>
      </c>
      <c r="F2479">
        <v>26071</v>
      </c>
      <c r="G2479" t="s">
        <v>17</v>
      </c>
      <c r="H2479" t="s">
        <v>1828</v>
      </c>
      <c r="I2479">
        <v>1</v>
      </c>
      <c r="J2479">
        <v>0</v>
      </c>
      <c r="K2479">
        <v>0</v>
      </c>
      <c r="L2479" t="s">
        <v>12</v>
      </c>
    </row>
    <row r="2480" spans="1:12" ht="15.75">
      <c r="A2480" s="1" t="s">
        <v>5939</v>
      </c>
      <c r="B2480" t="s">
        <v>1609</v>
      </c>
      <c r="C2480" t="s">
        <v>1610</v>
      </c>
      <c r="D2480" t="s">
        <v>1829</v>
      </c>
      <c r="E2480" t="s">
        <v>5940</v>
      </c>
      <c r="F2480">
        <v>26145</v>
      </c>
      <c r="G2480" t="s">
        <v>1613</v>
      </c>
      <c r="H2480">
        <v>17612493</v>
      </c>
      <c r="I2480">
        <v>1</v>
      </c>
      <c r="J2480">
        <v>1</v>
      </c>
      <c r="K2480">
        <v>0</v>
      </c>
      <c r="L2480" t="s">
        <v>12</v>
      </c>
    </row>
    <row r="2481" spans="1:12" ht="15.75">
      <c r="A2481" s="1" t="s">
        <v>5941</v>
      </c>
      <c r="B2481" t="s">
        <v>1609</v>
      </c>
      <c r="C2481" t="s">
        <v>1610</v>
      </c>
      <c r="D2481" t="s">
        <v>1830</v>
      </c>
      <c r="E2481" t="s">
        <v>5942</v>
      </c>
      <c r="F2481">
        <v>26207</v>
      </c>
      <c r="G2481" t="s">
        <v>1613</v>
      </c>
      <c r="H2481">
        <v>17612493</v>
      </c>
      <c r="I2481">
        <v>1</v>
      </c>
      <c r="J2481">
        <v>1</v>
      </c>
      <c r="K2481">
        <v>0</v>
      </c>
      <c r="L2481" t="s">
        <v>12</v>
      </c>
    </row>
    <row r="2482" spans="1:12" ht="15.75">
      <c r="A2482" s="1" t="s">
        <v>5943</v>
      </c>
      <c r="B2482" t="s">
        <v>1609</v>
      </c>
      <c r="C2482" t="s">
        <v>1610</v>
      </c>
      <c r="D2482" t="s">
        <v>1548</v>
      </c>
      <c r="E2482" t="s">
        <v>4983</v>
      </c>
      <c r="F2482">
        <v>26273</v>
      </c>
      <c r="G2482" t="s">
        <v>1613</v>
      </c>
      <c r="H2482">
        <v>17612493</v>
      </c>
      <c r="I2482">
        <v>1</v>
      </c>
      <c r="J2482">
        <v>1</v>
      </c>
      <c r="K2482">
        <v>0</v>
      </c>
      <c r="L2482" t="s">
        <v>12</v>
      </c>
    </row>
    <row r="2483" spans="1:12" ht="15.75">
      <c r="A2483" s="1" t="s">
        <v>5944</v>
      </c>
      <c r="B2483" t="s">
        <v>1609</v>
      </c>
      <c r="C2483" t="s">
        <v>1610</v>
      </c>
      <c r="D2483" t="s">
        <v>1831</v>
      </c>
      <c r="E2483" t="s">
        <v>5945</v>
      </c>
      <c r="F2483">
        <v>26503</v>
      </c>
      <c r="G2483" t="s">
        <v>17</v>
      </c>
      <c r="H2483">
        <v>21572407</v>
      </c>
      <c r="I2483">
        <v>1</v>
      </c>
      <c r="J2483">
        <v>1</v>
      </c>
      <c r="K2483">
        <v>0</v>
      </c>
      <c r="L2483" t="s">
        <v>12</v>
      </c>
    </row>
    <row r="2484" spans="1:12" ht="15.75">
      <c r="A2484" s="1" t="s">
        <v>5946</v>
      </c>
      <c r="B2484" t="s">
        <v>1609</v>
      </c>
      <c r="C2484" t="s">
        <v>1610</v>
      </c>
      <c r="D2484" t="s">
        <v>1832</v>
      </c>
      <c r="E2484" t="s">
        <v>5947</v>
      </c>
      <c r="F2484">
        <v>27125</v>
      </c>
      <c r="G2484" t="s">
        <v>14</v>
      </c>
      <c r="H2484">
        <v>22473208</v>
      </c>
      <c r="I2484">
        <v>1</v>
      </c>
      <c r="J2484">
        <v>1</v>
      </c>
      <c r="K2484">
        <v>0</v>
      </c>
      <c r="L2484" t="s">
        <v>12</v>
      </c>
    </row>
    <row r="2485" spans="1:12" ht="15.75">
      <c r="A2485" s="1" t="s">
        <v>5948</v>
      </c>
      <c r="B2485" t="s">
        <v>1609</v>
      </c>
      <c r="C2485" t="s">
        <v>1610</v>
      </c>
      <c r="D2485" t="s">
        <v>849</v>
      </c>
      <c r="E2485" t="s">
        <v>3294</v>
      </c>
      <c r="F2485">
        <v>27314</v>
      </c>
      <c r="G2485" t="s">
        <v>17</v>
      </c>
      <c r="H2485">
        <v>22012620</v>
      </c>
      <c r="I2485">
        <v>1</v>
      </c>
      <c r="J2485">
        <v>0</v>
      </c>
      <c r="K2485">
        <v>0</v>
      </c>
      <c r="L2485" t="s">
        <v>12</v>
      </c>
    </row>
    <row r="2486" spans="1:12" ht="15.75">
      <c r="A2486" s="1" t="s">
        <v>5949</v>
      </c>
      <c r="B2486" t="s">
        <v>1609</v>
      </c>
      <c r="C2486" t="s">
        <v>1610</v>
      </c>
      <c r="D2486" t="s">
        <v>1833</v>
      </c>
      <c r="E2486" t="s">
        <v>5950</v>
      </c>
      <c r="F2486">
        <v>27436</v>
      </c>
      <c r="G2486" t="s">
        <v>14</v>
      </c>
      <c r="H2486">
        <v>22473208</v>
      </c>
      <c r="I2486">
        <v>1</v>
      </c>
      <c r="J2486">
        <v>0</v>
      </c>
      <c r="K2486">
        <v>0</v>
      </c>
      <c r="L2486" t="s">
        <v>12</v>
      </c>
    </row>
    <row r="2487" spans="1:12" ht="15.75">
      <c r="A2487" s="1" t="s">
        <v>5951</v>
      </c>
      <c r="B2487" t="s">
        <v>1609</v>
      </c>
      <c r="C2487" t="s">
        <v>1610</v>
      </c>
      <c r="D2487" t="s">
        <v>1834</v>
      </c>
      <c r="E2487" t="s">
        <v>5952</v>
      </c>
      <c r="F2487">
        <v>28982</v>
      </c>
      <c r="G2487" t="s">
        <v>17</v>
      </c>
      <c r="H2487">
        <v>23592263</v>
      </c>
      <c r="I2487">
        <v>1</v>
      </c>
      <c r="J2487">
        <v>1</v>
      </c>
      <c r="K2487">
        <v>0</v>
      </c>
      <c r="L2487" t="s">
        <v>12</v>
      </c>
    </row>
    <row r="2488" spans="1:12" ht="15.75">
      <c r="A2488" s="1" t="s">
        <v>5953</v>
      </c>
      <c r="B2488" t="s">
        <v>1609</v>
      </c>
      <c r="C2488" t="s">
        <v>1610</v>
      </c>
      <c r="D2488" t="s">
        <v>1835</v>
      </c>
      <c r="E2488" t="s">
        <v>5954</v>
      </c>
      <c r="F2488">
        <v>29097</v>
      </c>
      <c r="G2488" t="s">
        <v>1613</v>
      </c>
      <c r="H2488">
        <v>17612493</v>
      </c>
      <c r="I2488">
        <v>1</v>
      </c>
      <c r="J2488">
        <v>1</v>
      </c>
      <c r="K2488">
        <v>0</v>
      </c>
      <c r="L2488" t="s">
        <v>12</v>
      </c>
    </row>
    <row r="2489" spans="1:12" ht="15.75">
      <c r="A2489" s="1" t="s">
        <v>5955</v>
      </c>
      <c r="B2489" t="s">
        <v>1609</v>
      </c>
      <c r="C2489" t="s">
        <v>1610</v>
      </c>
      <c r="D2489" t="s">
        <v>1836</v>
      </c>
      <c r="E2489" t="s">
        <v>5956</v>
      </c>
      <c r="F2489">
        <v>29904</v>
      </c>
      <c r="G2489" t="s">
        <v>14</v>
      </c>
      <c r="H2489">
        <v>22473208</v>
      </c>
      <c r="I2489">
        <v>1</v>
      </c>
      <c r="J2489">
        <v>0</v>
      </c>
      <c r="K2489">
        <v>0</v>
      </c>
      <c r="L2489" t="s">
        <v>12</v>
      </c>
    </row>
    <row r="2490" spans="1:12" ht="15.75">
      <c r="A2490" s="1" t="s">
        <v>5957</v>
      </c>
      <c r="B2490" t="s">
        <v>1609</v>
      </c>
      <c r="C2490" t="s">
        <v>1610</v>
      </c>
      <c r="D2490" t="s">
        <v>1837</v>
      </c>
      <c r="E2490" t="s">
        <v>5958</v>
      </c>
      <c r="F2490">
        <v>29966</v>
      </c>
      <c r="G2490" t="s">
        <v>14</v>
      </c>
      <c r="H2490">
        <v>22473208</v>
      </c>
      <c r="I2490">
        <v>1</v>
      </c>
      <c r="J2490">
        <v>1</v>
      </c>
      <c r="K2490">
        <v>0</v>
      </c>
      <c r="L2490" t="s">
        <v>12</v>
      </c>
    </row>
    <row r="2491" spans="1:12" ht="15.75">
      <c r="A2491" s="1" t="s">
        <v>5959</v>
      </c>
      <c r="B2491" t="s">
        <v>1609</v>
      </c>
      <c r="C2491" t="s">
        <v>1610</v>
      </c>
      <c r="D2491" t="s">
        <v>1838</v>
      </c>
      <c r="E2491" t="s">
        <v>5960</v>
      </c>
      <c r="F2491">
        <v>50484</v>
      </c>
      <c r="G2491" t="s">
        <v>1613</v>
      </c>
      <c r="H2491">
        <v>17612493</v>
      </c>
      <c r="I2491">
        <v>1</v>
      </c>
      <c r="J2491">
        <v>1</v>
      </c>
      <c r="K2491">
        <v>0</v>
      </c>
      <c r="L2491" t="s">
        <v>12</v>
      </c>
    </row>
    <row r="2492" spans="1:12" ht="15.75">
      <c r="A2492" s="1" t="s">
        <v>5961</v>
      </c>
      <c r="B2492" t="s">
        <v>1609</v>
      </c>
      <c r="C2492" t="s">
        <v>1610</v>
      </c>
      <c r="D2492" t="s">
        <v>1839</v>
      </c>
      <c r="E2492" t="s">
        <v>5962</v>
      </c>
      <c r="F2492">
        <v>50837</v>
      </c>
      <c r="G2492" t="s">
        <v>1613</v>
      </c>
      <c r="H2492">
        <v>17612493</v>
      </c>
      <c r="I2492">
        <v>1</v>
      </c>
      <c r="J2492">
        <v>1</v>
      </c>
      <c r="K2492">
        <v>0</v>
      </c>
      <c r="L2492" t="s">
        <v>12</v>
      </c>
    </row>
    <row r="2493" spans="1:12" ht="15.75">
      <c r="A2493" s="1" t="s">
        <v>5963</v>
      </c>
      <c r="B2493" t="s">
        <v>1609</v>
      </c>
      <c r="C2493" t="s">
        <v>1610</v>
      </c>
      <c r="D2493" t="s">
        <v>1840</v>
      </c>
      <c r="E2493" t="s">
        <v>5964</v>
      </c>
      <c r="F2493">
        <v>51014</v>
      </c>
      <c r="G2493" t="s">
        <v>17</v>
      </c>
      <c r="H2493">
        <v>23592263</v>
      </c>
      <c r="I2493">
        <v>1</v>
      </c>
      <c r="J2493">
        <v>1</v>
      </c>
      <c r="K2493">
        <v>0</v>
      </c>
      <c r="L2493" t="s">
        <v>12</v>
      </c>
    </row>
    <row r="2494" spans="1:12" ht="15.75">
      <c r="A2494" s="1" t="s">
        <v>5965</v>
      </c>
      <c r="B2494" t="s">
        <v>1609</v>
      </c>
      <c r="C2494" t="s">
        <v>1610</v>
      </c>
      <c r="D2494" t="s">
        <v>1841</v>
      </c>
      <c r="E2494" t="s">
        <v>5966</v>
      </c>
      <c r="F2494">
        <v>51026</v>
      </c>
      <c r="G2494" t="s">
        <v>17</v>
      </c>
      <c r="H2494">
        <v>23592263</v>
      </c>
      <c r="I2494">
        <v>1</v>
      </c>
      <c r="J2494">
        <v>0</v>
      </c>
      <c r="K2494">
        <v>0</v>
      </c>
      <c r="L2494" t="s">
        <v>12</v>
      </c>
    </row>
    <row r="2495" spans="1:12" ht="15.75">
      <c r="A2495" s="1" t="s">
        <v>5967</v>
      </c>
      <c r="B2495" t="s">
        <v>1609</v>
      </c>
      <c r="C2495" t="s">
        <v>1610</v>
      </c>
      <c r="D2495" t="s">
        <v>1842</v>
      </c>
      <c r="E2495" t="s">
        <v>5968</v>
      </c>
      <c r="F2495">
        <v>51141</v>
      </c>
      <c r="G2495" t="s">
        <v>1613</v>
      </c>
      <c r="H2495">
        <v>17612493</v>
      </c>
      <c r="I2495">
        <v>1</v>
      </c>
      <c r="J2495">
        <v>1</v>
      </c>
      <c r="K2495">
        <v>0</v>
      </c>
      <c r="L2495" t="s">
        <v>12</v>
      </c>
    </row>
    <row r="2496" spans="1:12" ht="15.75">
      <c r="A2496" s="1" t="s">
        <v>5969</v>
      </c>
      <c r="B2496" t="s">
        <v>1609</v>
      </c>
      <c r="C2496" t="s">
        <v>1610</v>
      </c>
      <c r="D2496" t="s">
        <v>1843</v>
      </c>
      <c r="E2496" t="s">
        <v>5970</v>
      </c>
      <c r="F2496">
        <v>51144</v>
      </c>
      <c r="G2496" t="s">
        <v>17</v>
      </c>
      <c r="H2496">
        <v>22012620</v>
      </c>
      <c r="I2496">
        <v>1</v>
      </c>
      <c r="J2496">
        <v>0</v>
      </c>
      <c r="K2496">
        <v>0</v>
      </c>
      <c r="L2496" t="s">
        <v>12</v>
      </c>
    </row>
    <row r="2497" spans="1:12" ht="15.75">
      <c r="A2497" s="1" t="s">
        <v>5971</v>
      </c>
      <c r="B2497" t="s">
        <v>1609</v>
      </c>
      <c r="C2497" t="s">
        <v>1610</v>
      </c>
      <c r="D2497" t="s">
        <v>1844</v>
      </c>
      <c r="E2497" t="s">
        <v>5972</v>
      </c>
      <c r="F2497">
        <v>51164</v>
      </c>
      <c r="G2497" t="s">
        <v>1613</v>
      </c>
      <c r="H2497">
        <v>17612493</v>
      </c>
      <c r="I2497">
        <v>1</v>
      </c>
      <c r="J2497">
        <v>1</v>
      </c>
      <c r="K2497">
        <v>0</v>
      </c>
      <c r="L2497" t="s">
        <v>12</v>
      </c>
    </row>
    <row r="2498" spans="1:12" ht="15.75">
      <c r="A2498" s="1" t="s">
        <v>5973</v>
      </c>
      <c r="B2498" t="s">
        <v>1609</v>
      </c>
      <c r="C2498" t="s">
        <v>1610</v>
      </c>
      <c r="D2498" t="s">
        <v>894</v>
      </c>
      <c r="E2498" t="s">
        <v>3378</v>
      </c>
      <c r="F2498">
        <v>51430</v>
      </c>
      <c r="G2498" t="s">
        <v>1709</v>
      </c>
      <c r="H2498" t="s">
        <v>1710</v>
      </c>
      <c r="I2498">
        <v>1</v>
      </c>
      <c r="J2498">
        <v>1</v>
      </c>
      <c r="K2498">
        <v>0</v>
      </c>
      <c r="L2498" t="s">
        <v>12</v>
      </c>
    </row>
    <row r="2499" spans="1:12" ht="15.75">
      <c r="A2499" s="1" t="s">
        <v>5974</v>
      </c>
      <c r="B2499" t="s">
        <v>1609</v>
      </c>
      <c r="C2499" t="s">
        <v>1610</v>
      </c>
      <c r="D2499" t="s">
        <v>1845</v>
      </c>
      <c r="E2499" t="s">
        <v>5975</v>
      </c>
      <c r="F2499">
        <v>51659</v>
      </c>
      <c r="G2499" t="s">
        <v>14</v>
      </c>
      <c r="H2499">
        <v>23824327</v>
      </c>
      <c r="I2499">
        <v>1</v>
      </c>
      <c r="J2499">
        <v>0</v>
      </c>
      <c r="K2499">
        <v>0</v>
      </c>
      <c r="L2499" t="s">
        <v>12</v>
      </c>
    </row>
    <row r="2500" spans="1:12" ht="15.75">
      <c r="A2500" s="1" t="s">
        <v>5976</v>
      </c>
      <c r="B2500" t="s">
        <v>1609</v>
      </c>
      <c r="C2500" t="s">
        <v>1610</v>
      </c>
      <c r="D2500" t="s">
        <v>1846</v>
      </c>
      <c r="E2500" t="s">
        <v>5977</v>
      </c>
      <c r="F2500">
        <v>54439</v>
      </c>
      <c r="G2500" t="s">
        <v>14</v>
      </c>
      <c r="H2500">
        <v>22473208</v>
      </c>
      <c r="I2500">
        <v>1</v>
      </c>
      <c r="J2500">
        <v>1</v>
      </c>
      <c r="K2500">
        <v>0</v>
      </c>
      <c r="L2500" t="s">
        <v>12</v>
      </c>
    </row>
    <row r="2501" spans="1:12" ht="15.75">
      <c r="A2501" s="1" t="s">
        <v>5978</v>
      </c>
      <c r="B2501" t="s">
        <v>1609</v>
      </c>
      <c r="C2501" t="s">
        <v>1610</v>
      </c>
      <c r="D2501" t="s">
        <v>1847</v>
      </c>
      <c r="E2501" t="s">
        <v>5979</v>
      </c>
      <c r="F2501">
        <v>54619</v>
      </c>
      <c r="G2501" t="s">
        <v>1613</v>
      </c>
      <c r="H2501">
        <v>17612493</v>
      </c>
      <c r="I2501">
        <v>1</v>
      </c>
      <c r="J2501">
        <v>1</v>
      </c>
      <c r="K2501">
        <v>0</v>
      </c>
      <c r="L2501" t="s">
        <v>12</v>
      </c>
    </row>
    <row r="2502" spans="1:12" ht="15.75">
      <c r="A2502" s="1" t="s">
        <v>5980</v>
      </c>
      <c r="B2502" t="s">
        <v>1609</v>
      </c>
      <c r="C2502" t="s">
        <v>1610</v>
      </c>
      <c r="D2502" t="s">
        <v>1848</v>
      </c>
      <c r="E2502" t="s">
        <v>5981</v>
      </c>
      <c r="F2502">
        <v>54622</v>
      </c>
      <c r="G2502" t="s">
        <v>1769</v>
      </c>
      <c r="H2502" t="s">
        <v>1849</v>
      </c>
      <c r="I2502">
        <v>1</v>
      </c>
      <c r="J2502">
        <v>1</v>
      </c>
      <c r="K2502">
        <v>0</v>
      </c>
      <c r="L2502" t="s">
        <v>12</v>
      </c>
    </row>
    <row r="2503" spans="1:12" ht="15.75">
      <c r="A2503" s="1" t="s">
        <v>5982</v>
      </c>
      <c r="B2503" t="s">
        <v>1609</v>
      </c>
      <c r="C2503" t="s">
        <v>1610</v>
      </c>
      <c r="D2503" t="s">
        <v>1850</v>
      </c>
      <c r="E2503" t="s">
        <v>5983</v>
      </c>
      <c r="F2503">
        <v>54662</v>
      </c>
      <c r="G2503" t="s">
        <v>17</v>
      </c>
      <c r="H2503">
        <v>20371350</v>
      </c>
      <c r="I2503">
        <v>1</v>
      </c>
      <c r="J2503">
        <v>0</v>
      </c>
      <c r="K2503">
        <v>0</v>
      </c>
      <c r="L2503" t="s">
        <v>12</v>
      </c>
    </row>
    <row r="2504" spans="1:12" ht="15.75">
      <c r="A2504" s="1" t="s">
        <v>5984</v>
      </c>
      <c r="B2504" t="s">
        <v>1609</v>
      </c>
      <c r="C2504" t="s">
        <v>1610</v>
      </c>
      <c r="D2504" t="s">
        <v>924</v>
      </c>
      <c r="E2504" t="s">
        <v>3434</v>
      </c>
      <c r="F2504">
        <v>54726</v>
      </c>
      <c r="G2504" t="s">
        <v>17</v>
      </c>
      <c r="H2504">
        <v>20371350</v>
      </c>
      <c r="I2504">
        <v>1</v>
      </c>
      <c r="J2504">
        <v>0</v>
      </c>
      <c r="K2504">
        <v>0</v>
      </c>
      <c r="L2504" t="s">
        <v>12</v>
      </c>
    </row>
    <row r="2505" spans="1:12" ht="15.75">
      <c r="A2505" s="1" t="s">
        <v>5985</v>
      </c>
      <c r="B2505" t="s">
        <v>1609</v>
      </c>
      <c r="C2505" t="s">
        <v>1610</v>
      </c>
      <c r="D2505" t="s">
        <v>1851</v>
      </c>
      <c r="E2505" t="s">
        <v>5986</v>
      </c>
      <c r="F2505">
        <v>54734</v>
      </c>
      <c r="G2505" t="s">
        <v>14</v>
      </c>
      <c r="H2505">
        <v>22473208</v>
      </c>
      <c r="I2505">
        <v>1</v>
      </c>
      <c r="J2505">
        <v>0</v>
      </c>
      <c r="K2505">
        <v>0</v>
      </c>
      <c r="L2505" t="s">
        <v>12</v>
      </c>
    </row>
    <row r="2506" spans="1:12" ht="15.75">
      <c r="A2506" s="1" t="s">
        <v>5987</v>
      </c>
      <c r="B2506" t="s">
        <v>1609</v>
      </c>
      <c r="C2506" t="s">
        <v>1610</v>
      </c>
      <c r="D2506" t="s">
        <v>1852</v>
      </c>
      <c r="E2506" t="s">
        <v>5988</v>
      </c>
      <c r="F2506">
        <v>54906</v>
      </c>
      <c r="G2506" t="s">
        <v>47</v>
      </c>
      <c r="H2506" t="s">
        <v>489</v>
      </c>
      <c r="I2506">
        <v>1</v>
      </c>
      <c r="J2506">
        <v>0</v>
      </c>
      <c r="K2506">
        <v>0</v>
      </c>
      <c r="L2506" t="s">
        <v>12</v>
      </c>
    </row>
    <row r="2507" spans="1:12" ht="15.75">
      <c r="A2507" s="1" t="s">
        <v>5989</v>
      </c>
      <c r="B2507" t="s">
        <v>1609</v>
      </c>
      <c r="C2507" t="s">
        <v>1610</v>
      </c>
      <c r="D2507" t="s">
        <v>940</v>
      </c>
      <c r="E2507" t="s">
        <v>3462</v>
      </c>
      <c r="F2507">
        <v>54978</v>
      </c>
      <c r="G2507" t="s">
        <v>17</v>
      </c>
      <c r="H2507">
        <v>23592263</v>
      </c>
      <c r="I2507">
        <v>1</v>
      </c>
      <c r="J2507">
        <v>0</v>
      </c>
      <c r="K2507">
        <v>0</v>
      </c>
      <c r="L2507" t="s">
        <v>12</v>
      </c>
    </row>
    <row r="2508" spans="1:12" ht="15.75">
      <c r="A2508" s="1" t="s">
        <v>5990</v>
      </c>
      <c r="B2508" t="s">
        <v>1609</v>
      </c>
      <c r="C2508" t="s">
        <v>1610</v>
      </c>
      <c r="D2508" t="s">
        <v>946</v>
      </c>
      <c r="E2508" t="s">
        <v>3472</v>
      </c>
      <c r="F2508">
        <v>55033</v>
      </c>
      <c r="G2508" t="s">
        <v>17</v>
      </c>
      <c r="H2508">
        <v>26701625</v>
      </c>
      <c r="I2508">
        <v>1</v>
      </c>
      <c r="J2508">
        <v>0</v>
      </c>
      <c r="K2508">
        <v>0</v>
      </c>
      <c r="L2508" t="s">
        <v>12</v>
      </c>
    </row>
    <row r="2509" spans="1:12" ht="15.75">
      <c r="A2509" s="1" t="s">
        <v>5991</v>
      </c>
      <c r="B2509" t="s">
        <v>1609</v>
      </c>
      <c r="C2509" t="s">
        <v>1610</v>
      </c>
      <c r="D2509" t="s">
        <v>1853</v>
      </c>
      <c r="E2509" t="s">
        <v>5992</v>
      </c>
      <c r="F2509">
        <v>55038</v>
      </c>
      <c r="G2509" t="s">
        <v>1613</v>
      </c>
      <c r="H2509">
        <v>17612493</v>
      </c>
      <c r="I2509">
        <v>1</v>
      </c>
      <c r="J2509">
        <v>1</v>
      </c>
      <c r="K2509">
        <v>0</v>
      </c>
      <c r="L2509" t="s">
        <v>12</v>
      </c>
    </row>
    <row r="2510" spans="1:12" ht="15.75">
      <c r="A2510" s="1" t="s">
        <v>5993</v>
      </c>
      <c r="B2510" t="s">
        <v>1609</v>
      </c>
      <c r="C2510" t="s">
        <v>1610</v>
      </c>
      <c r="D2510" t="s">
        <v>947</v>
      </c>
      <c r="E2510" t="s">
        <v>3474</v>
      </c>
      <c r="F2510">
        <v>55054</v>
      </c>
      <c r="G2510" t="s">
        <v>14</v>
      </c>
      <c r="H2510">
        <v>22473208</v>
      </c>
      <c r="I2510">
        <v>1</v>
      </c>
      <c r="J2510">
        <v>0</v>
      </c>
      <c r="K2510">
        <v>0</v>
      </c>
      <c r="L2510" t="s">
        <v>12</v>
      </c>
    </row>
    <row r="2511" spans="1:12" ht="15.75">
      <c r="A2511" s="1" t="s">
        <v>5994</v>
      </c>
      <c r="B2511" t="s">
        <v>1609</v>
      </c>
      <c r="C2511" t="s">
        <v>1610</v>
      </c>
      <c r="D2511" t="s">
        <v>1854</v>
      </c>
      <c r="E2511" t="s">
        <v>5995</v>
      </c>
      <c r="F2511">
        <v>55119</v>
      </c>
      <c r="G2511" t="s">
        <v>17</v>
      </c>
      <c r="H2511" t="s">
        <v>1855</v>
      </c>
      <c r="I2511">
        <v>1</v>
      </c>
      <c r="J2511">
        <v>0</v>
      </c>
      <c r="K2511">
        <v>0</v>
      </c>
      <c r="L2511" t="s">
        <v>12</v>
      </c>
    </row>
    <row r="2512" spans="1:12" ht="15.75">
      <c r="A2512" s="1" t="s">
        <v>5996</v>
      </c>
      <c r="B2512" t="s">
        <v>1609</v>
      </c>
      <c r="C2512" t="s">
        <v>1610</v>
      </c>
      <c r="D2512" t="s">
        <v>1856</v>
      </c>
      <c r="E2512" t="s">
        <v>5997</v>
      </c>
      <c r="F2512">
        <v>55122</v>
      </c>
      <c r="G2512" t="s">
        <v>17</v>
      </c>
      <c r="H2512">
        <v>21572407</v>
      </c>
      <c r="I2512">
        <v>1</v>
      </c>
      <c r="J2512">
        <v>1</v>
      </c>
      <c r="K2512">
        <v>0</v>
      </c>
      <c r="L2512" t="s">
        <v>12</v>
      </c>
    </row>
    <row r="2513" spans="1:12" ht="15.75">
      <c r="A2513" s="1" t="s">
        <v>5998</v>
      </c>
      <c r="B2513" t="s">
        <v>1609</v>
      </c>
      <c r="C2513" t="s">
        <v>1610</v>
      </c>
      <c r="D2513" t="s">
        <v>1857</v>
      </c>
      <c r="E2513" t="s">
        <v>5999</v>
      </c>
      <c r="F2513">
        <v>55125</v>
      </c>
      <c r="G2513" t="s">
        <v>14</v>
      </c>
      <c r="H2513">
        <v>22473208</v>
      </c>
      <c r="I2513">
        <v>1</v>
      </c>
      <c r="J2513">
        <v>0</v>
      </c>
      <c r="K2513">
        <v>0</v>
      </c>
      <c r="L2513" t="s">
        <v>12</v>
      </c>
    </row>
    <row r="2514" spans="1:12" ht="15.75">
      <c r="A2514" s="1" t="s">
        <v>6000</v>
      </c>
      <c r="B2514" t="s">
        <v>1609</v>
      </c>
      <c r="C2514" t="s">
        <v>1610</v>
      </c>
      <c r="D2514" t="s">
        <v>1858</v>
      </c>
      <c r="E2514" t="s">
        <v>6001</v>
      </c>
      <c r="F2514">
        <v>55224</v>
      </c>
      <c r="G2514" t="s">
        <v>1613</v>
      </c>
      <c r="H2514">
        <v>17612493</v>
      </c>
      <c r="I2514">
        <v>1</v>
      </c>
      <c r="J2514">
        <v>1</v>
      </c>
      <c r="K2514">
        <v>0</v>
      </c>
      <c r="L2514" t="s">
        <v>12</v>
      </c>
    </row>
    <row r="2515" spans="1:12" ht="15.75">
      <c r="A2515" s="1" t="s">
        <v>6002</v>
      </c>
      <c r="B2515" t="s">
        <v>1609</v>
      </c>
      <c r="C2515" t="s">
        <v>1610</v>
      </c>
      <c r="D2515" t="s">
        <v>1859</v>
      </c>
      <c r="E2515" t="s">
        <v>6003</v>
      </c>
      <c r="F2515">
        <v>55251</v>
      </c>
      <c r="G2515" t="s">
        <v>1613</v>
      </c>
      <c r="H2515">
        <v>17612493</v>
      </c>
      <c r="I2515">
        <v>1</v>
      </c>
      <c r="J2515">
        <v>1</v>
      </c>
      <c r="K2515">
        <v>0</v>
      </c>
      <c r="L2515" t="s">
        <v>12</v>
      </c>
    </row>
    <row r="2516" spans="1:12" ht="15.75">
      <c r="A2516" s="1" t="s">
        <v>6004</v>
      </c>
      <c r="B2516" t="s">
        <v>1609</v>
      </c>
      <c r="C2516" t="s">
        <v>1610</v>
      </c>
      <c r="D2516" t="s">
        <v>1860</v>
      </c>
      <c r="E2516" t="s">
        <v>6005</v>
      </c>
      <c r="F2516">
        <v>55284</v>
      </c>
      <c r="G2516" t="s">
        <v>1613</v>
      </c>
      <c r="H2516">
        <v>17612493</v>
      </c>
      <c r="I2516">
        <v>1</v>
      </c>
      <c r="J2516">
        <v>1</v>
      </c>
      <c r="K2516">
        <v>0</v>
      </c>
      <c r="L2516" t="s">
        <v>12</v>
      </c>
    </row>
    <row r="2517" spans="1:12" ht="15.75">
      <c r="A2517" s="1" t="s">
        <v>6006</v>
      </c>
      <c r="B2517" t="s">
        <v>1609</v>
      </c>
      <c r="C2517" t="s">
        <v>1610</v>
      </c>
      <c r="D2517" t="s">
        <v>1861</v>
      </c>
      <c r="E2517" t="s">
        <v>6007</v>
      </c>
      <c r="F2517">
        <v>55334</v>
      </c>
      <c r="G2517" t="s">
        <v>17</v>
      </c>
      <c r="H2517">
        <v>23592263</v>
      </c>
      <c r="I2517">
        <v>1</v>
      </c>
      <c r="J2517">
        <v>0</v>
      </c>
      <c r="K2517">
        <v>0</v>
      </c>
      <c r="L2517" t="s">
        <v>12</v>
      </c>
    </row>
    <row r="2518" spans="1:12" ht="15.75">
      <c r="A2518" s="1" t="s">
        <v>6008</v>
      </c>
      <c r="B2518" t="s">
        <v>1609</v>
      </c>
      <c r="C2518" t="s">
        <v>1610</v>
      </c>
      <c r="D2518" t="s">
        <v>1862</v>
      </c>
      <c r="E2518" t="s">
        <v>6009</v>
      </c>
      <c r="F2518">
        <v>55342</v>
      </c>
      <c r="G2518" t="s">
        <v>47</v>
      </c>
      <c r="H2518" t="s">
        <v>1863</v>
      </c>
      <c r="I2518">
        <v>1</v>
      </c>
      <c r="J2518">
        <v>0</v>
      </c>
      <c r="K2518">
        <v>0</v>
      </c>
      <c r="L2518" t="s">
        <v>12</v>
      </c>
    </row>
    <row r="2519" spans="1:12" ht="15.75">
      <c r="A2519" s="1" t="s">
        <v>6010</v>
      </c>
      <c r="B2519" t="s">
        <v>1609</v>
      </c>
      <c r="C2519" t="s">
        <v>1610</v>
      </c>
      <c r="D2519" t="s">
        <v>1864</v>
      </c>
      <c r="E2519" t="s">
        <v>6011</v>
      </c>
      <c r="F2519">
        <v>55379</v>
      </c>
      <c r="G2519" t="s">
        <v>17</v>
      </c>
      <c r="H2519">
        <v>20371350</v>
      </c>
      <c r="I2519">
        <v>1</v>
      </c>
      <c r="J2519">
        <v>0</v>
      </c>
      <c r="K2519">
        <v>0</v>
      </c>
      <c r="L2519" t="s">
        <v>12</v>
      </c>
    </row>
    <row r="2520" spans="1:12" ht="15.75">
      <c r="A2520" s="1" t="s">
        <v>6012</v>
      </c>
      <c r="B2520" t="s">
        <v>1609</v>
      </c>
      <c r="C2520" t="s">
        <v>1610</v>
      </c>
      <c r="D2520" t="s">
        <v>970</v>
      </c>
      <c r="E2520" t="s">
        <v>3518</v>
      </c>
      <c r="F2520">
        <v>55432</v>
      </c>
      <c r="G2520" t="s">
        <v>17</v>
      </c>
      <c r="H2520" t="s">
        <v>1237</v>
      </c>
      <c r="I2520">
        <v>1</v>
      </c>
      <c r="J2520">
        <v>0</v>
      </c>
      <c r="K2520">
        <v>0</v>
      </c>
      <c r="L2520" t="s">
        <v>12</v>
      </c>
    </row>
    <row r="2521" spans="1:12" ht="15.75">
      <c r="A2521" s="1" t="s">
        <v>6013</v>
      </c>
      <c r="B2521" t="s">
        <v>1609</v>
      </c>
      <c r="C2521" t="s">
        <v>1610</v>
      </c>
      <c r="D2521" t="s">
        <v>1865</v>
      </c>
      <c r="E2521" t="s">
        <v>6014</v>
      </c>
      <c r="F2521">
        <v>55521</v>
      </c>
      <c r="G2521" t="s">
        <v>1613</v>
      </c>
      <c r="H2521">
        <v>17612493</v>
      </c>
      <c r="I2521">
        <v>1</v>
      </c>
      <c r="J2521">
        <v>1</v>
      </c>
      <c r="K2521">
        <v>0</v>
      </c>
      <c r="L2521" t="s">
        <v>12</v>
      </c>
    </row>
    <row r="2522" spans="1:12" ht="15.75">
      <c r="A2522" s="1" t="s">
        <v>6015</v>
      </c>
      <c r="B2522" t="s">
        <v>1609</v>
      </c>
      <c r="C2522" t="s">
        <v>1610</v>
      </c>
      <c r="D2522" t="s">
        <v>1866</v>
      </c>
      <c r="E2522" t="s">
        <v>6016</v>
      </c>
      <c r="F2522">
        <v>55619</v>
      </c>
      <c r="G2522" t="s">
        <v>1613</v>
      </c>
      <c r="H2522">
        <v>17612493</v>
      </c>
      <c r="I2522">
        <v>1</v>
      </c>
      <c r="J2522">
        <v>1</v>
      </c>
      <c r="K2522">
        <v>0</v>
      </c>
      <c r="L2522" t="s">
        <v>12</v>
      </c>
    </row>
    <row r="2523" spans="1:12" ht="15.75">
      <c r="A2523" s="1" t="s">
        <v>6017</v>
      </c>
      <c r="B2523" t="s">
        <v>1609</v>
      </c>
      <c r="C2523" t="s">
        <v>1610</v>
      </c>
      <c r="D2523" t="s">
        <v>977</v>
      </c>
      <c r="E2523" t="s">
        <v>3528</v>
      </c>
      <c r="F2523">
        <v>55635</v>
      </c>
      <c r="G2523" t="s">
        <v>14</v>
      </c>
      <c r="H2523">
        <v>22473208</v>
      </c>
      <c r="I2523">
        <v>1</v>
      </c>
      <c r="J2523">
        <v>0</v>
      </c>
      <c r="K2523">
        <v>0</v>
      </c>
      <c r="L2523" t="s">
        <v>12</v>
      </c>
    </row>
    <row r="2524" spans="1:12" ht="15.75">
      <c r="A2524" s="1" t="s">
        <v>6018</v>
      </c>
      <c r="B2524" t="s">
        <v>1609</v>
      </c>
      <c r="C2524" t="s">
        <v>1610</v>
      </c>
      <c r="D2524" t="s">
        <v>1867</v>
      </c>
      <c r="E2524" t="s">
        <v>6019</v>
      </c>
      <c r="F2524">
        <v>55670</v>
      </c>
      <c r="G2524" t="s">
        <v>17</v>
      </c>
      <c r="H2524">
        <v>23592263</v>
      </c>
      <c r="I2524">
        <v>1</v>
      </c>
      <c r="J2524">
        <v>0</v>
      </c>
      <c r="K2524">
        <v>0</v>
      </c>
      <c r="L2524" t="s">
        <v>12</v>
      </c>
    </row>
    <row r="2525" spans="1:12" ht="15.75">
      <c r="A2525" s="1" t="s">
        <v>6020</v>
      </c>
      <c r="B2525" t="s">
        <v>1609</v>
      </c>
      <c r="C2525" t="s">
        <v>1610</v>
      </c>
      <c r="D2525" t="s">
        <v>1868</v>
      </c>
      <c r="E2525" t="s">
        <v>6021</v>
      </c>
      <c r="F2525">
        <v>55676</v>
      </c>
      <c r="G2525" t="s">
        <v>14</v>
      </c>
      <c r="H2525">
        <v>23313552</v>
      </c>
      <c r="I2525">
        <v>1</v>
      </c>
      <c r="J2525">
        <v>0</v>
      </c>
      <c r="K2525">
        <v>0</v>
      </c>
      <c r="L2525" t="s">
        <v>12</v>
      </c>
    </row>
    <row r="2526" spans="1:12" ht="15.75">
      <c r="A2526" s="1" t="s">
        <v>6022</v>
      </c>
      <c r="B2526" t="s">
        <v>1609</v>
      </c>
      <c r="C2526" t="s">
        <v>1610</v>
      </c>
      <c r="D2526" t="s">
        <v>988</v>
      </c>
      <c r="E2526" t="s">
        <v>3546</v>
      </c>
      <c r="F2526">
        <v>55727</v>
      </c>
      <c r="G2526" t="s">
        <v>14</v>
      </c>
      <c r="H2526">
        <v>22473208</v>
      </c>
      <c r="I2526">
        <v>1</v>
      </c>
      <c r="J2526">
        <v>0</v>
      </c>
      <c r="K2526">
        <v>0</v>
      </c>
      <c r="L2526" t="s">
        <v>12</v>
      </c>
    </row>
    <row r="2527" spans="1:12" ht="15.75">
      <c r="A2527" s="1" t="s">
        <v>6023</v>
      </c>
      <c r="B2527" t="s">
        <v>1609</v>
      </c>
      <c r="C2527" t="s">
        <v>1610</v>
      </c>
      <c r="D2527" t="s">
        <v>1869</v>
      </c>
      <c r="E2527" t="s">
        <v>6024</v>
      </c>
      <c r="F2527">
        <v>55731</v>
      </c>
      <c r="G2527" t="s">
        <v>14</v>
      </c>
      <c r="H2527">
        <v>22473208</v>
      </c>
      <c r="I2527">
        <v>1</v>
      </c>
      <c r="J2527">
        <v>1</v>
      </c>
      <c r="K2527">
        <v>0</v>
      </c>
      <c r="L2527" t="s">
        <v>12</v>
      </c>
    </row>
    <row r="2528" spans="1:12" ht="15.75">
      <c r="A2528" s="1" t="s">
        <v>6025</v>
      </c>
      <c r="B2528" t="s">
        <v>1609</v>
      </c>
      <c r="C2528" t="s">
        <v>1610</v>
      </c>
      <c r="D2528" t="s">
        <v>1870</v>
      </c>
      <c r="E2528" t="s">
        <v>6026</v>
      </c>
      <c r="F2528">
        <v>55740</v>
      </c>
      <c r="G2528" t="s">
        <v>1613</v>
      </c>
      <c r="H2528">
        <v>17612493</v>
      </c>
      <c r="I2528">
        <v>1</v>
      </c>
      <c r="J2528">
        <v>1</v>
      </c>
      <c r="K2528">
        <v>0</v>
      </c>
      <c r="L2528" t="s">
        <v>12</v>
      </c>
    </row>
    <row r="2529" spans="1:12" ht="15.75">
      <c r="A2529" s="1" t="s">
        <v>6027</v>
      </c>
      <c r="B2529" t="s">
        <v>1609</v>
      </c>
      <c r="C2529" t="s">
        <v>1610</v>
      </c>
      <c r="D2529" t="s">
        <v>1871</v>
      </c>
      <c r="E2529" t="s">
        <v>6028</v>
      </c>
      <c r="F2529">
        <v>55762</v>
      </c>
      <c r="G2529" t="s">
        <v>1613</v>
      </c>
      <c r="H2529">
        <v>17612493</v>
      </c>
      <c r="I2529">
        <v>1</v>
      </c>
      <c r="J2529">
        <v>1</v>
      </c>
      <c r="K2529">
        <v>0</v>
      </c>
      <c r="L2529" t="s">
        <v>12</v>
      </c>
    </row>
    <row r="2530" spans="1:12" ht="15.75">
      <c r="A2530" s="1" t="s">
        <v>6029</v>
      </c>
      <c r="B2530" t="s">
        <v>1609</v>
      </c>
      <c r="C2530" t="s">
        <v>1610</v>
      </c>
      <c r="D2530" t="s">
        <v>1872</v>
      </c>
      <c r="E2530" t="s">
        <v>6030</v>
      </c>
      <c r="F2530">
        <v>55968</v>
      </c>
      <c r="G2530" t="s">
        <v>1613</v>
      </c>
      <c r="H2530">
        <v>17612493</v>
      </c>
      <c r="I2530">
        <v>1</v>
      </c>
      <c r="J2530">
        <v>1</v>
      </c>
      <c r="K2530">
        <v>0</v>
      </c>
      <c r="L2530" t="s">
        <v>12</v>
      </c>
    </row>
    <row r="2531" spans="1:12" ht="15.75">
      <c r="A2531" s="1" t="s">
        <v>6031</v>
      </c>
      <c r="B2531" t="s">
        <v>1609</v>
      </c>
      <c r="C2531" t="s">
        <v>1610</v>
      </c>
      <c r="D2531" t="s">
        <v>1873</v>
      </c>
      <c r="E2531" t="s">
        <v>6032</v>
      </c>
      <c r="F2531">
        <v>56106</v>
      </c>
      <c r="G2531" t="s">
        <v>1613</v>
      </c>
      <c r="H2531">
        <v>17612493</v>
      </c>
      <c r="I2531">
        <v>1</v>
      </c>
      <c r="J2531">
        <v>1</v>
      </c>
      <c r="K2531">
        <v>0</v>
      </c>
      <c r="L2531" t="s">
        <v>12</v>
      </c>
    </row>
    <row r="2532" spans="1:12" ht="15.75">
      <c r="A2532" s="1" t="s">
        <v>6033</v>
      </c>
      <c r="B2532" t="s">
        <v>1609</v>
      </c>
      <c r="C2532" t="s">
        <v>1610</v>
      </c>
      <c r="D2532" t="s">
        <v>1874</v>
      </c>
      <c r="E2532" t="s">
        <v>6034</v>
      </c>
      <c r="F2532">
        <v>56113</v>
      </c>
      <c r="G2532" t="s">
        <v>1613</v>
      </c>
      <c r="H2532">
        <v>17612493</v>
      </c>
      <c r="I2532">
        <v>1</v>
      </c>
      <c r="J2532">
        <v>1</v>
      </c>
      <c r="K2532">
        <v>0</v>
      </c>
      <c r="L2532" t="s">
        <v>12</v>
      </c>
    </row>
    <row r="2533" spans="1:12" ht="15.75">
      <c r="A2533" s="1" t="s">
        <v>6035</v>
      </c>
      <c r="B2533" t="s">
        <v>1609</v>
      </c>
      <c r="C2533" t="s">
        <v>1610</v>
      </c>
      <c r="D2533" t="s">
        <v>1875</v>
      </c>
      <c r="E2533" t="s">
        <v>6036</v>
      </c>
      <c r="F2533">
        <v>56122</v>
      </c>
      <c r="G2533" t="s">
        <v>1613</v>
      </c>
      <c r="H2533">
        <v>17612493</v>
      </c>
      <c r="I2533">
        <v>1</v>
      </c>
      <c r="J2533">
        <v>1</v>
      </c>
      <c r="K2533">
        <v>0</v>
      </c>
      <c r="L2533" t="s">
        <v>12</v>
      </c>
    </row>
    <row r="2534" spans="1:12" ht="15.75">
      <c r="A2534" s="1" t="s">
        <v>6037</v>
      </c>
      <c r="B2534" t="s">
        <v>1609</v>
      </c>
      <c r="C2534" t="s">
        <v>1610</v>
      </c>
      <c r="D2534" t="s">
        <v>1876</v>
      </c>
      <c r="E2534" t="s">
        <v>6038</v>
      </c>
      <c r="F2534">
        <v>56254</v>
      </c>
      <c r="G2534" t="s">
        <v>17</v>
      </c>
      <c r="H2534">
        <v>22100165</v>
      </c>
      <c r="I2534">
        <v>1</v>
      </c>
      <c r="J2534">
        <v>0</v>
      </c>
      <c r="K2534">
        <v>0</v>
      </c>
      <c r="L2534" t="s">
        <v>12</v>
      </c>
    </row>
    <row r="2535" spans="1:12" ht="15.75">
      <c r="A2535" s="1" t="s">
        <v>6039</v>
      </c>
      <c r="B2535" t="s">
        <v>1609</v>
      </c>
      <c r="C2535" t="s">
        <v>1610</v>
      </c>
      <c r="D2535" t="s">
        <v>1877</v>
      </c>
      <c r="E2535" t="s">
        <v>6040</v>
      </c>
      <c r="F2535">
        <v>56673</v>
      </c>
      <c r="G2535" t="s">
        <v>1613</v>
      </c>
      <c r="H2535">
        <v>17612493</v>
      </c>
      <c r="I2535">
        <v>1</v>
      </c>
      <c r="J2535">
        <v>1</v>
      </c>
      <c r="K2535">
        <v>0</v>
      </c>
      <c r="L2535" t="s">
        <v>12</v>
      </c>
    </row>
    <row r="2536" spans="1:12" ht="15.75">
      <c r="A2536" s="1" t="s">
        <v>6041</v>
      </c>
      <c r="B2536" t="s">
        <v>1609</v>
      </c>
      <c r="C2536" t="s">
        <v>1610</v>
      </c>
      <c r="D2536" t="s">
        <v>1878</v>
      </c>
      <c r="E2536" t="s">
        <v>6042</v>
      </c>
      <c r="F2536">
        <v>56902</v>
      </c>
      <c r="G2536" t="s">
        <v>14</v>
      </c>
      <c r="H2536">
        <v>22473208</v>
      </c>
      <c r="I2536">
        <v>1</v>
      </c>
      <c r="J2536">
        <v>1</v>
      </c>
      <c r="K2536">
        <v>0</v>
      </c>
      <c r="L2536" t="s">
        <v>12</v>
      </c>
    </row>
    <row r="2537" spans="1:12" ht="15.75">
      <c r="A2537" s="1" t="s">
        <v>6043</v>
      </c>
      <c r="B2537" t="s">
        <v>1609</v>
      </c>
      <c r="C2537" t="s">
        <v>1610</v>
      </c>
      <c r="D2537" t="s">
        <v>1879</v>
      </c>
      <c r="E2537" t="s">
        <v>6044</v>
      </c>
      <c r="F2537">
        <v>57016</v>
      </c>
      <c r="G2537" t="s">
        <v>17</v>
      </c>
      <c r="H2537">
        <v>22291592</v>
      </c>
      <c r="I2537">
        <v>1</v>
      </c>
      <c r="J2537">
        <v>0</v>
      </c>
      <c r="K2537">
        <v>0</v>
      </c>
      <c r="L2537" t="s">
        <v>12</v>
      </c>
    </row>
    <row r="2538" spans="1:12" ht="15.75">
      <c r="A2538" s="1" t="s">
        <v>6045</v>
      </c>
      <c r="B2538" t="s">
        <v>1609</v>
      </c>
      <c r="C2538" t="s">
        <v>1610</v>
      </c>
      <c r="D2538" t="s">
        <v>1880</v>
      </c>
      <c r="E2538" t="s">
        <v>6046</v>
      </c>
      <c r="F2538">
        <v>57045</v>
      </c>
      <c r="G2538" t="s">
        <v>14</v>
      </c>
      <c r="H2538">
        <v>22473208</v>
      </c>
      <c r="I2538">
        <v>1</v>
      </c>
      <c r="J2538">
        <v>1</v>
      </c>
      <c r="K2538">
        <v>0</v>
      </c>
      <c r="L2538" t="s">
        <v>12</v>
      </c>
    </row>
    <row r="2539" spans="1:12" ht="15.75">
      <c r="A2539" s="1" t="s">
        <v>6047</v>
      </c>
      <c r="B2539" t="s">
        <v>1609</v>
      </c>
      <c r="C2539" t="s">
        <v>1610</v>
      </c>
      <c r="D2539" t="s">
        <v>1881</v>
      </c>
      <c r="E2539" t="s">
        <v>6048</v>
      </c>
      <c r="F2539">
        <v>57107</v>
      </c>
      <c r="G2539" t="s">
        <v>14</v>
      </c>
      <c r="H2539">
        <v>22473208</v>
      </c>
      <c r="I2539">
        <v>1</v>
      </c>
      <c r="J2539">
        <v>0</v>
      </c>
      <c r="K2539">
        <v>0</v>
      </c>
      <c r="L2539" t="s">
        <v>12</v>
      </c>
    </row>
    <row r="2540" spans="1:12" ht="15.75">
      <c r="A2540" s="1" t="s">
        <v>6049</v>
      </c>
      <c r="B2540" t="s">
        <v>1609</v>
      </c>
      <c r="C2540" t="s">
        <v>1610</v>
      </c>
      <c r="D2540" t="s">
        <v>1882</v>
      </c>
      <c r="E2540" t="s">
        <v>6050</v>
      </c>
      <c r="F2540">
        <v>57128</v>
      </c>
      <c r="G2540" t="s">
        <v>47</v>
      </c>
      <c r="H2540" t="s">
        <v>1883</v>
      </c>
      <c r="I2540">
        <v>1</v>
      </c>
      <c r="J2540">
        <v>0</v>
      </c>
      <c r="K2540">
        <v>0</v>
      </c>
      <c r="L2540" t="s">
        <v>12</v>
      </c>
    </row>
    <row r="2541" spans="1:12" ht="15.75">
      <c r="A2541" s="1" t="s">
        <v>6051</v>
      </c>
      <c r="B2541" t="s">
        <v>1609</v>
      </c>
      <c r="C2541" t="s">
        <v>1610</v>
      </c>
      <c r="D2541" t="s">
        <v>1884</v>
      </c>
      <c r="E2541" t="s">
        <v>6052</v>
      </c>
      <c r="F2541">
        <v>57147</v>
      </c>
      <c r="G2541" t="s">
        <v>14</v>
      </c>
      <c r="H2541">
        <v>27418678</v>
      </c>
      <c r="I2541">
        <v>1</v>
      </c>
      <c r="J2541">
        <v>0</v>
      </c>
      <c r="K2541">
        <v>0</v>
      </c>
      <c r="L2541" t="s">
        <v>12</v>
      </c>
    </row>
    <row r="2542" spans="1:12" ht="15.75">
      <c r="A2542" s="1" t="s">
        <v>6053</v>
      </c>
      <c r="B2542" t="s">
        <v>1609</v>
      </c>
      <c r="C2542" t="s">
        <v>1610</v>
      </c>
      <c r="D2542" t="s">
        <v>1017</v>
      </c>
      <c r="E2542" t="s">
        <v>3600</v>
      </c>
      <c r="F2542">
        <v>57179</v>
      </c>
      <c r="G2542" t="s">
        <v>1885</v>
      </c>
      <c r="H2542" t="s">
        <v>1886</v>
      </c>
      <c r="I2542">
        <v>1</v>
      </c>
      <c r="J2542">
        <v>1</v>
      </c>
      <c r="K2542">
        <v>0</v>
      </c>
      <c r="L2542" t="s">
        <v>12</v>
      </c>
    </row>
    <row r="2543" spans="1:12" ht="15.75">
      <c r="A2543" s="1" t="s">
        <v>6054</v>
      </c>
      <c r="B2543" t="s">
        <v>1609</v>
      </c>
      <c r="C2543" t="s">
        <v>1610</v>
      </c>
      <c r="D2543" t="s">
        <v>1887</v>
      </c>
      <c r="E2543" t="s">
        <v>6055</v>
      </c>
      <c r="F2543">
        <v>57507</v>
      </c>
      <c r="G2543" t="s">
        <v>1613</v>
      </c>
      <c r="H2543">
        <v>17612493</v>
      </c>
      <c r="I2543">
        <v>1</v>
      </c>
      <c r="J2543">
        <v>1</v>
      </c>
      <c r="K2543">
        <v>0</v>
      </c>
      <c r="L2543" t="s">
        <v>12</v>
      </c>
    </row>
    <row r="2544" spans="1:12" ht="15.75">
      <c r="A2544" s="1" t="s">
        <v>6056</v>
      </c>
      <c r="B2544" t="s">
        <v>1609</v>
      </c>
      <c r="C2544" t="s">
        <v>1610</v>
      </c>
      <c r="D2544" t="s">
        <v>1888</v>
      </c>
      <c r="E2544" t="s">
        <v>6057</v>
      </c>
      <c r="F2544">
        <v>57509</v>
      </c>
      <c r="G2544" t="s">
        <v>14</v>
      </c>
      <c r="H2544">
        <v>22473208</v>
      </c>
      <c r="I2544">
        <v>1</v>
      </c>
      <c r="J2544">
        <v>1</v>
      </c>
      <c r="K2544">
        <v>0</v>
      </c>
      <c r="L2544" t="s">
        <v>12</v>
      </c>
    </row>
    <row r="2545" spans="1:12" ht="15.75">
      <c r="A2545" s="1" t="s">
        <v>6058</v>
      </c>
      <c r="B2545" t="s">
        <v>1609</v>
      </c>
      <c r="C2545" t="s">
        <v>1610</v>
      </c>
      <c r="D2545" t="s">
        <v>1889</v>
      </c>
      <c r="E2545" t="s">
        <v>6059</v>
      </c>
      <c r="F2545">
        <v>57551</v>
      </c>
      <c r="G2545" t="s">
        <v>1613</v>
      </c>
      <c r="H2545">
        <v>17612493</v>
      </c>
      <c r="I2545">
        <v>1</v>
      </c>
      <c r="J2545">
        <v>1</v>
      </c>
      <c r="K2545">
        <v>0</v>
      </c>
      <c r="L2545" t="s">
        <v>12</v>
      </c>
    </row>
    <row r="2546" spans="1:12" ht="15.75">
      <c r="A2546" s="1" t="s">
        <v>6060</v>
      </c>
      <c r="B2546" t="s">
        <v>1609</v>
      </c>
      <c r="C2546" t="s">
        <v>1610</v>
      </c>
      <c r="D2546" t="s">
        <v>1890</v>
      </c>
      <c r="E2546" t="s">
        <v>6061</v>
      </c>
      <c r="F2546">
        <v>57572</v>
      </c>
      <c r="G2546" t="s">
        <v>368</v>
      </c>
      <c r="H2546">
        <v>25832008</v>
      </c>
      <c r="I2546">
        <v>1</v>
      </c>
      <c r="J2546">
        <v>0</v>
      </c>
      <c r="K2546">
        <v>0</v>
      </c>
      <c r="L2546" t="s">
        <v>12</v>
      </c>
    </row>
    <row r="2547" spans="1:12" ht="15.75">
      <c r="A2547" s="1" t="s">
        <v>6062</v>
      </c>
      <c r="B2547" t="s">
        <v>1609</v>
      </c>
      <c r="C2547" t="s">
        <v>1610</v>
      </c>
      <c r="D2547" t="s">
        <v>1891</v>
      </c>
      <c r="E2547" t="s">
        <v>6063</v>
      </c>
      <c r="F2547">
        <v>57649</v>
      </c>
      <c r="G2547" t="s">
        <v>17</v>
      </c>
      <c r="H2547">
        <v>23446348</v>
      </c>
      <c r="I2547">
        <v>1</v>
      </c>
      <c r="J2547">
        <v>0</v>
      </c>
      <c r="K2547">
        <v>0</v>
      </c>
      <c r="L2547" t="s">
        <v>12</v>
      </c>
    </row>
    <row r="2548" spans="1:12" ht="15.75">
      <c r="A2548" s="1" t="s">
        <v>6064</v>
      </c>
      <c r="B2548" t="s">
        <v>1609</v>
      </c>
      <c r="C2548" t="s">
        <v>1610</v>
      </c>
      <c r="D2548" t="s">
        <v>1892</v>
      </c>
      <c r="E2548" t="s">
        <v>6065</v>
      </c>
      <c r="F2548">
        <v>57695</v>
      </c>
      <c r="G2548" t="s">
        <v>17</v>
      </c>
      <c r="H2548">
        <v>23592263</v>
      </c>
      <c r="I2548">
        <v>1</v>
      </c>
      <c r="J2548">
        <v>0</v>
      </c>
      <c r="K2548">
        <v>0</v>
      </c>
      <c r="L2548" t="s">
        <v>12</v>
      </c>
    </row>
    <row r="2549" spans="1:12" ht="15.75">
      <c r="A2549" s="1" t="s">
        <v>6066</v>
      </c>
      <c r="B2549" t="s">
        <v>1609</v>
      </c>
      <c r="C2549" t="s">
        <v>1610</v>
      </c>
      <c r="D2549" t="s">
        <v>1893</v>
      </c>
      <c r="E2549" t="s">
        <v>6067</v>
      </c>
      <c r="F2549">
        <v>57711</v>
      </c>
      <c r="G2549" t="s">
        <v>14</v>
      </c>
      <c r="H2549" t="s">
        <v>1894</v>
      </c>
      <c r="I2549">
        <v>1</v>
      </c>
      <c r="J2549">
        <v>1</v>
      </c>
      <c r="K2549">
        <v>0</v>
      </c>
      <c r="L2549" t="s">
        <v>12</v>
      </c>
    </row>
    <row r="2550" spans="1:12" ht="15.75">
      <c r="A2550" s="1" t="s">
        <v>6068</v>
      </c>
      <c r="B2550" t="s">
        <v>1609</v>
      </c>
      <c r="C2550" t="s">
        <v>1610</v>
      </c>
      <c r="D2550" t="s">
        <v>1895</v>
      </c>
      <c r="E2550" t="s">
        <v>6069</v>
      </c>
      <c r="F2550">
        <v>58525</v>
      </c>
      <c r="G2550" t="s">
        <v>14</v>
      </c>
      <c r="H2550">
        <v>22473208</v>
      </c>
      <c r="I2550">
        <v>1</v>
      </c>
      <c r="J2550">
        <v>0</v>
      </c>
      <c r="K2550">
        <v>0</v>
      </c>
      <c r="L2550" t="s">
        <v>12</v>
      </c>
    </row>
    <row r="2551" spans="1:12" ht="15.75">
      <c r="A2551" s="1" t="s">
        <v>6070</v>
      </c>
      <c r="B2551" t="s">
        <v>1609</v>
      </c>
      <c r="C2551" t="s">
        <v>1610</v>
      </c>
      <c r="D2551" t="s">
        <v>1896</v>
      </c>
      <c r="E2551" t="s">
        <v>6071</v>
      </c>
      <c r="F2551">
        <v>63905</v>
      </c>
      <c r="G2551" t="s">
        <v>14</v>
      </c>
      <c r="H2551">
        <v>22473208</v>
      </c>
      <c r="I2551">
        <v>1</v>
      </c>
      <c r="J2551">
        <v>1</v>
      </c>
      <c r="K2551">
        <v>0</v>
      </c>
      <c r="L2551" t="s">
        <v>12</v>
      </c>
    </row>
    <row r="2552" spans="1:12" ht="15.75">
      <c r="A2552" s="1" t="s">
        <v>6072</v>
      </c>
      <c r="B2552" t="s">
        <v>1609</v>
      </c>
      <c r="C2552" t="s">
        <v>1610</v>
      </c>
      <c r="D2552" t="s">
        <v>1897</v>
      </c>
      <c r="E2552" t="s">
        <v>6073</v>
      </c>
      <c r="F2552">
        <v>64746</v>
      </c>
      <c r="G2552" t="s">
        <v>17</v>
      </c>
      <c r="H2552">
        <v>23592263</v>
      </c>
      <c r="I2552">
        <v>1</v>
      </c>
      <c r="J2552">
        <v>1</v>
      </c>
      <c r="K2552">
        <v>0</v>
      </c>
      <c r="L2552" t="s">
        <v>12</v>
      </c>
    </row>
    <row r="2553" spans="1:12" ht="15.75">
      <c r="A2553" s="1" t="s">
        <v>6074</v>
      </c>
      <c r="B2553" t="s">
        <v>1609</v>
      </c>
      <c r="C2553" t="s">
        <v>1610</v>
      </c>
      <c r="D2553" t="s">
        <v>1898</v>
      </c>
      <c r="E2553" t="s">
        <v>6075</v>
      </c>
      <c r="F2553">
        <v>64764</v>
      </c>
      <c r="G2553" t="s">
        <v>14</v>
      </c>
      <c r="H2553">
        <v>22473208</v>
      </c>
      <c r="I2553">
        <v>1</v>
      </c>
      <c r="J2553">
        <v>1</v>
      </c>
      <c r="K2553">
        <v>0</v>
      </c>
      <c r="L2553" t="s">
        <v>12</v>
      </c>
    </row>
    <row r="2554" spans="1:12" ht="15.75">
      <c r="A2554" s="1" t="s">
        <v>6076</v>
      </c>
      <c r="B2554" t="s">
        <v>1609</v>
      </c>
      <c r="C2554" t="s">
        <v>1610</v>
      </c>
      <c r="D2554" t="s">
        <v>1071</v>
      </c>
      <c r="E2554" t="s">
        <v>3700</v>
      </c>
      <c r="F2554">
        <v>66036</v>
      </c>
      <c r="G2554" t="s">
        <v>14</v>
      </c>
      <c r="H2554">
        <v>22473208</v>
      </c>
      <c r="I2554">
        <v>1</v>
      </c>
      <c r="J2554">
        <v>0</v>
      </c>
      <c r="K2554">
        <v>0</v>
      </c>
      <c r="L2554" t="s">
        <v>12</v>
      </c>
    </row>
    <row r="2555" spans="1:12" ht="15.75">
      <c r="A2555" s="1" t="s">
        <v>6077</v>
      </c>
      <c r="B2555" t="s">
        <v>1609</v>
      </c>
      <c r="C2555" t="s">
        <v>1610</v>
      </c>
      <c r="D2555" t="s">
        <v>1899</v>
      </c>
      <c r="E2555" t="s">
        <v>6078</v>
      </c>
      <c r="F2555">
        <v>79042</v>
      </c>
      <c r="G2555" t="s">
        <v>17</v>
      </c>
      <c r="H2555">
        <v>23592263</v>
      </c>
      <c r="I2555">
        <v>1</v>
      </c>
      <c r="J2555">
        <v>1</v>
      </c>
      <c r="K2555">
        <v>0</v>
      </c>
      <c r="L2555" t="s">
        <v>12</v>
      </c>
    </row>
    <row r="2556" spans="1:12" ht="15.75">
      <c r="A2556" s="1" t="s">
        <v>6079</v>
      </c>
      <c r="B2556" t="s">
        <v>1609</v>
      </c>
      <c r="C2556" t="s">
        <v>1610</v>
      </c>
      <c r="D2556" t="s">
        <v>1900</v>
      </c>
      <c r="E2556" t="s">
        <v>6080</v>
      </c>
      <c r="F2556">
        <v>79048</v>
      </c>
      <c r="G2556" t="s">
        <v>1623</v>
      </c>
      <c r="H2556" t="s">
        <v>1624</v>
      </c>
      <c r="I2556">
        <v>1</v>
      </c>
      <c r="J2556">
        <v>1</v>
      </c>
      <c r="K2556">
        <v>0</v>
      </c>
      <c r="L2556" t="s">
        <v>12</v>
      </c>
    </row>
    <row r="2557" spans="1:12" ht="15.75">
      <c r="A2557" s="1" t="s">
        <v>6081</v>
      </c>
      <c r="B2557" t="s">
        <v>1609</v>
      </c>
      <c r="C2557" t="s">
        <v>1610</v>
      </c>
      <c r="D2557" t="s">
        <v>1901</v>
      </c>
      <c r="E2557" t="s">
        <v>6082</v>
      </c>
      <c r="F2557">
        <v>79065</v>
      </c>
      <c r="G2557" t="s">
        <v>17</v>
      </c>
      <c r="H2557">
        <v>23592263</v>
      </c>
      <c r="I2557">
        <v>1</v>
      </c>
      <c r="J2557">
        <v>0</v>
      </c>
      <c r="K2557">
        <v>0</v>
      </c>
      <c r="L2557" t="s">
        <v>12</v>
      </c>
    </row>
    <row r="2558" spans="1:12" ht="15.75">
      <c r="A2558" s="1" t="s">
        <v>6083</v>
      </c>
      <c r="B2558" t="s">
        <v>1609</v>
      </c>
      <c r="C2558" t="s">
        <v>1610</v>
      </c>
      <c r="D2558" t="s">
        <v>1081</v>
      </c>
      <c r="E2558" t="s">
        <v>3720</v>
      </c>
      <c r="F2558">
        <v>79443</v>
      </c>
      <c r="G2558" t="s">
        <v>14</v>
      </c>
      <c r="H2558">
        <v>22473208</v>
      </c>
      <c r="I2558">
        <v>1</v>
      </c>
      <c r="J2558">
        <v>1</v>
      </c>
      <c r="K2558">
        <v>0</v>
      </c>
      <c r="L2558" t="s">
        <v>12</v>
      </c>
    </row>
    <row r="2559" spans="1:12" ht="15.75">
      <c r="A2559" s="1" t="s">
        <v>6084</v>
      </c>
      <c r="B2559" t="s">
        <v>1609</v>
      </c>
      <c r="C2559" t="s">
        <v>1610</v>
      </c>
      <c r="D2559" t="s">
        <v>1902</v>
      </c>
      <c r="E2559" t="s">
        <v>6085</v>
      </c>
      <c r="F2559">
        <v>79567</v>
      </c>
      <c r="G2559" t="s">
        <v>1613</v>
      </c>
      <c r="H2559">
        <v>17612493</v>
      </c>
      <c r="I2559">
        <v>1</v>
      </c>
      <c r="J2559">
        <v>0</v>
      </c>
      <c r="K2559">
        <v>0</v>
      </c>
      <c r="L2559" t="s">
        <v>12</v>
      </c>
    </row>
    <row r="2560" spans="1:12" ht="15.75">
      <c r="A2560" s="1" t="s">
        <v>6086</v>
      </c>
      <c r="B2560" t="s">
        <v>1609</v>
      </c>
      <c r="C2560" t="s">
        <v>1610</v>
      </c>
      <c r="D2560" t="s">
        <v>1087</v>
      </c>
      <c r="E2560" t="s">
        <v>3732</v>
      </c>
      <c r="F2560">
        <v>79646</v>
      </c>
      <c r="G2560" t="s">
        <v>14</v>
      </c>
      <c r="H2560">
        <v>19536157</v>
      </c>
      <c r="I2560">
        <v>1</v>
      </c>
      <c r="J2560">
        <v>0</v>
      </c>
      <c r="K2560">
        <v>0</v>
      </c>
      <c r="L2560" t="s">
        <v>12</v>
      </c>
    </row>
    <row r="2561" spans="1:12" ht="15.75">
      <c r="A2561" s="1" t="s">
        <v>6087</v>
      </c>
      <c r="B2561" t="s">
        <v>1609</v>
      </c>
      <c r="C2561" t="s">
        <v>1610</v>
      </c>
      <c r="D2561" t="s">
        <v>1903</v>
      </c>
      <c r="E2561" t="s">
        <v>6088</v>
      </c>
      <c r="F2561">
        <v>79841</v>
      </c>
      <c r="G2561" t="s">
        <v>1613</v>
      </c>
      <c r="H2561">
        <v>17612493</v>
      </c>
      <c r="I2561">
        <v>1</v>
      </c>
      <c r="J2561">
        <v>1</v>
      </c>
      <c r="K2561">
        <v>0</v>
      </c>
      <c r="L2561" t="s">
        <v>12</v>
      </c>
    </row>
    <row r="2562" spans="1:12" ht="15.75">
      <c r="A2562" s="1" t="s">
        <v>6089</v>
      </c>
      <c r="B2562" t="s">
        <v>1609</v>
      </c>
      <c r="C2562" t="s">
        <v>1610</v>
      </c>
      <c r="D2562" t="s">
        <v>1904</v>
      </c>
      <c r="E2562" t="s">
        <v>6090</v>
      </c>
      <c r="F2562">
        <v>79861</v>
      </c>
      <c r="G2562" t="s">
        <v>1613</v>
      </c>
      <c r="H2562">
        <v>17612493</v>
      </c>
      <c r="I2562">
        <v>1</v>
      </c>
      <c r="J2562">
        <v>1</v>
      </c>
      <c r="K2562">
        <v>0</v>
      </c>
      <c r="L2562" t="s">
        <v>12</v>
      </c>
    </row>
    <row r="2563" spans="1:12" ht="15.75">
      <c r="A2563" s="1" t="s">
        <v>6091</v>
      </c>
      <c r="B2563" t="s">
        <v>1609</v>
      </c>
      <c r="C2563" t="s">
        <v>1610</v>
      </c>
      <c r="D2563" t="s">
        <v>1108</v>
      </c>
      <c r="E2563" t="s">
        <v>3766</v>
      </c>
      <c r="F2563">
        <v>79931</v>
      </c>
      <c r="G2563" t="s">
        <v>1613</v>
      </c>
      <c r="H2563">
        <v>17612493</v>
      </c>
      <c r="I2563">
        <v>1</v>
      </c>
      <c r="J2563">
        <v>1</v>
      </c>
      <c r="K2563">
        <v>0</v>
      </c>
      <c r="L2563" t="s">
        <v>12</v>
      </c>
    </row>
    <row r="2564" spans="1:12" ht="15.75">
      <c r="A2564" s="1" t="s">
        <v>6092</v>
      </c>
      <c r="B2564" t="s">
        <v>1609</v>
      </c>
      <c r="C2564" t="s">
        <v>1610</v>
      </c>
      <c r="D2564" t="s">
        <v>1905</v>
      </c>
      <c r="E2564" t="s">
        <v>6093</v>
      </c>
      <c r="F2564">
        <v>79939</v>
      </c>
      <c r="G2564" t="s">
        <v>17</v>
      </c>
      <c r="H2564">
        <v>23446348</v>
      </c>
      <c r="I2564">
        <v>1</v>
      </c>
      <c r="J2564">
        <v>0</v>
      </c>
      <c r="K2564">
        <v>0</v>
      </c>
      <c r="L2564" t="s">
        <v>12</v>
      </c>
    </row>
    <row r="2565" spans="1:12" ht="15.75">
      <c r="A2565" s="1" t="s">
        <v>6094</v>
      </c>
      <c r="B2565" t="s">
        <v>1609</v>
      </c>
      <c r="C2565" t="s">
        <v>1610</v>
      </c>
      <c r="D2565" t="s">
        <v>1124</v>
      </c>
      <c r="E2565" t="s">
        <v>3798</v>
      </c>
      <c r="F2565">
        <v>80255</v>
      </c>
      <c r="G2565" t="s">
        <v>1885</v>
      </c>
      <c r="H2565" t="s">
        <v>1906</v>
      </c>
      <c r="I2565">
        <v>1</v>
      </c>
      <c r="J2565">
        <v>1</v>
      </c>
      <c r="K2565">
        <v>0</v>
      </c>
      <c r="L2565" t="s">
        <v>12</v>
      </c>
    </row>
    <row r="2566" spans="1:12" ht="15.75">
      <c r="A2566" s="1" t="s">
        <v>6095</v>
      </c>
      <c r="B2566" t="s">
        <v>1609</v>
      </c>
      <c r="C2566" t="s">
        <v>1610</v>
      </c>
      <c r="D2566" t="s">
        <v>1126</v>
      </c>
      <c r="E2566" t="s">
        <v>3800</v>
      </c>
      <c r="F2566">
        <v>80262</v>
      </c>
      <c r="G2566" t="s">
        <v>17</v>
      </c>
      <c r="H2566" t="s">
        <v>390</v>
      </c>
      <c r="I2566">
        <v>1</v>
      </c>
      <c r="J2566">
        <v>1</v>
      </c>
      <c r="K2566">
        <v>0</v>
      </c>
      <c r="L2566" t="s">
        <v>12</v>
      </c>
    </row>
    <row r="2567" spans="1:12" ht="15.75">
      <c r="A2567" s="1" t="s">
        <v>6096</v>
      </c>
      <c r="B2567" t="s">
        <v>1609</v>
      </c>
      <c r="C2567" t="s">
        <v>1610</v>
      </c>
      <c r="D2567" t="s">
        <v>1907</v>
      </c>
      <c r="E2567" t="s">
        <v>6097</v>
      </c>
      <c r="F2567">
        <v>80267</v>
      </c>
      <c r="G2567" t="s">
        <v>1613</v>
      </c>
      <c r="H2567">
        <v>17612493</v>
      </c>
      <c r="I2567">
        <v>1</v>
      </c>
      <c r="J2567">
        <v>1</v>
      </c>
      <c r="K2567">
        <v>0</v>
      </c>
      <c r="L2567" t="s">
        <v>12</v>
      </c>
    </row>
    <row r="2568" spans="1:12" ht="15.75">
      <c r="A2568" s="1" t="s">
        <v>6098</v>
      </c>
      <c r="B2568" t="s">
        <v>1609</v>
      </c>
      <c r="C2568" t="s">
        <v>1610</v>
      </c>
      <c r="D2568" t="s">
        <v>1128</v>
      </c>
      <c r="E2568" t="s">
        <v>3804</v>
      </c>
      <c r="F2568">
        <v>80311</v>
      </c>
      <c r="G2568" t="s">
        <v>17</v>
      </c>
      <c r="H2568" t="s">
        <v>158</v>
      </c>
      <c r="I2568">
        <v>1</v>
      </c>
      <c r="J2568">
        <v>1</v>
      </c>
      <c r="K2568">
        <v>0</v>
      </c>
      <c r="L2568" t="s">
        <v>12</v>
      </c>
    </row>
    <row r="2569" spans="1:12" ht="15.75">
      <c r="A2569" s="1" t="s">
        <v>6099</v>
      </c>
      <c r="B2569" t="s">
        <v>1609</v>
      </c>
      <c r="C2569" t="s">
        <v>1610</v>
      </c>
      <c r="D2569" t="s">
        <v>1908</v>
      </c>
      <c r="E2569" t="s">
        <v>6100</v>
      </c>
      <c r="F2569">
        <v>81706</v>
      </c>
      <c r="G2569" t="s">
        <v>17</v>
      </c>
      <c r="H2569">
        <v>21572407</v>
      </c>
      <c r="I2569">
        <v>1</v>
      </c>
      <c r="J2569">
        <v>0</v>
      </c>
      <c r="K2569">
        <v>0</v>
      </c>
      <c r="L2569" t="s">
        <v>12</v>
      </c>
    </row>
    <row r="2570" spans="1:12" ht="15.75">
      <c r="A2570" s="1" t="s">
        <v>6101</v>
      </c>
      <c r="B2570" t="s">
        <v>1609</v>
      </c>
      <c r="C2570" t="s">
        <v>1610</v>
      </c>
      <c r="D2570" t="s">
        <v>1909</v>
      </c>
      <c r="E2570" t="s">
        <v>6102</v>
      </c>
      <c r="F2570">
        <v>81790</v>
      </c>
      <c r="G2570" t="s">
        <v>1613</v>
      </c>
      <c r="H2570">
        <v>17612493</v>
      </c>
      <c r="I2570">
        <v>1</v>
      </c>
      <c r="J2570">
        <v>1</v>
      </c>
      <c r="K2570">
        <v>0</v>
      </c>
      <c r="L2570" t="s">
        <v>12</v>
      </c>
    </row>
    <row r="2571" spans="1:12" ht="15.75">
      <c r="A2571" s="1" t="s">
        <v>6103</v>
      </c>
      <c r="B2571" t="s">
        <v>1609</v>
      </c>
      <c r="C2571" t="s">
        <v>1610</v>
      </c>
      <c r="D2571" t="s">
        <v>1910</v>
      </c>
      <c r="E2571" t="s">
        <v>6104</v>
      </c>
      <c r="F2571">
        <v>84224</v>
      </c>
      <c r="G2571" t="s">
        <v>17</v>
      </c>
      <c r="H2571">
        <v>22100165</v>
      </c>
      <c r="I2571">
        <v>1</v>
      </c>
      <c r="J2571">
        <v>0</v>
      </c>
      <c r="K2571">
        <v>0</v>
      </c>
      <c r="L2571" t="s">
        <v>12</v>
      </c>
    </row>
    <row r="2572" spans="1:12" ht="15.75">
      <c r="A2572" s="1" t="s">
        <v>6105</v>
      </c>
      <c r="B2572" t="s">
        <v>1609</v>
      </c>
      <c r="C2572" t="s">
        <v>1610</v>
      </c>
      <c r="D2572" t="s">
        <v>1911</v>
      </c>
      <c r="E2572" t="s">
        <v>6106</v>
      </c>
      <c r="F2572">
        <v>84255</v>
      </c>
      <c r="G2572" t="s">
        <v>1623</v>
      </c>
      <c r="H2572" t="s">
        <v>1624</v>
      </c>
      <c r="I2572">
        <v>1</v>
      </c>
      <c r="J2572">
        <v>1</v>
      </c>
      <c r="K2572">
        <v>0</v>
      </c>
      <c r="L2572" t="s">
        <v>12</v>
      </c>
    </row>
    <row r="2573" spans="1:12" ht="15.75">
      <c r="A2573" s="1" t="s">
        <v>6107</v>
      </c>
      <c r="B2573" t="s">
        <v>1609</v>
      </c>
      <c r="C2573" t="s">
        <v>1610</v>
      </c>
      <c r="D2573" t="s">
        <v>1167</v>
      </c>
      <c r="E2573" t="s">
        <v>3877</v>
      </c>
      <c r="F2573">
        <v>84312</v>
      </c>
      <c r="G2573" t="s">
        <v>1613</v>
      </c>
      <c r="H2573">
        <v>17612493</v>
      </c>
      <c r="I2573">
        <v>1</v>
      </c>
      <c r="J2573">
        <v>1</v>
      </c>
      <c r="K2573">
        <v>0</v>
      </c>
      <c r="L2573" t="s">
        <v>12</v>
      </c>
    </row>
    <row r="2574" spans="1:12" ht="15.75">
      <c r="A2574" s="1" t="s">
        <v>6108</v>
      </c>
      <c r="B2574" t="s">
        <v>1609</v>
      </c>
      <c r="C2574" t="s">
        <v>1610</v>
      </c>
      <c r="D2574" t="s">
        <v>1912</v>
      </c>
      <c r="E2574" t="s">
        <v>6109</v>
      </c>
      <c r="F2574">
        <v>84335</v>
      </c>
      <c r="G2574" t="s">
        <v>14</v>
      </c>
      <c r="H2574">
        <v>22473208</v>
      </c>
      <c r="I2574">
        <v>1</v>
      </c>
      <c r="J2574">
        <v>1</v>
      </c>
      <c r="K2574">
        <v>0</v>
      </c>
      <c r="L2574" t="s">
        <v>12</v>
      </c>
    </row>
    <row r="2575" spans="1:12" ht="15.75">
      <c r="A2575" s="1" t="s">
        <v>6110</v>
      </c>
      <c r="B2575" t="s">
        <v>1609</v>
      </c>
      <c r="C2575" t="s">
        <v>1610</v>
      </c>
      <c r="D2575" t="s">
        <v>1913</v>
      </c>
      <c r="E2575" t="s">
        <v>6111</v>
      </c>
      <c r="F2575">
        <v>84336</v>
      </c>
      <c r="G2575" t="s">
        <v>17</v>
      </c>
      <c r="H2575">
        <v>21572407</v>
      </c>
      <c r="I2575">
        <v>1</v>
      </c>
      <c r="J2575">
        <v>0</v>
      </c>
      <c r="K2575">
        <v>0</v>
      </c>
      <c r="L2575" t="s">
        <v>12</v>
      </c>
    </row>
    <row r="2576" spans="1:12" ht="15.75">
      <c r="A2576" s="1" t="s">
        <v>6112</v>
      </c>
      <c r="B2576" t="s">
        <v>1609</v>
      </c>
      <c r="C2576" t="s">
        <v>1610</v>
      </c>
      <c r="D2576" t="s">
        <v>1914</v>
      </c>
      <c r="E2576" t="s">
        <v>6113</v>
      </c>
      <c r="F2576">
        <v>84437</v>
      </c>
      <c r="G2576" t="s">
        <v>17</v>
      </c>
      <c r="H2576">
        <v>23446348</v>
      </c>
      <c r="I2576">
        <v>1</v>
      </c>
      <c r="J2576">
        <v>0</v>
      </c>
      <c r="K2576">
        <v>0</v>
      </c>
      <c r="L2576" t="s">
        <v>12</v>
      </c>
    </row>
    <row r="2577" spans="1:12" ht="15.75">
      <c r="A2577" s="1" t="s">
        <v>6114</v>
      </c>
      <c r="B2577" t="s">
        <v>1609</v>
      </c>
      <c r="C2577" t="s">
        <v>1610</v>
      </c>
      <c r="D2577" t="s">
        <v>1172</v>
      </c>
      <c r="E2577" t="s">
        <v>3887</v>
      </c>
      <c r="F2577">
        <v>84458</v>
      </c>
      <c r="G2577" t="s">
        <v>17</v>
      </c>
      <c r="H2577">
        <v>20371350</v>
      </c>
      <c r="I2577">
        <v>1</v>
      </c>
      <c r="J2577">
        <v>1</v>
      </c>
      <c r="K2577">
        <v>0</v>
      </c>
      <c r="L2577" t="s">
        <v>12</v>
      </c>
    </row>
    <row r="2578" spans="1:12" ht="15.75">
      <c r="A2578" s="1" t="s">
        <v>6115</v>
      </c>
      <c r="B2578" t="s">
        <v>1609</v>
      </c>
      <c r="C2578" t="s">
        <v>1610</v>
      </c>
      <c r="D2578" t="s">
        <v>1915</v>
      </c>
      <c r="E2578" t="s">
        <v>6116</v>
      </c>
      <c r="F2578">
        <v>84629</v>
      </c>
      <c r="G2578" t="s">
        <v>14</v>
      </c>
      <c r="H2578">
        <v>22473208</v>
      </c>
      <c r="I2578">
        <v>1</v>
      </c>
      <c r="J2578">
        <v>0</v>
      </c>
      <c r="K2578">
        <v>0</v>
      </c>
      <c r="L2578" t="s">
        <v>12</v>
      </c>
    </row>
    <row r="2579" spans="1:12" ht="15.75">
      <c r="A2579" s="1" t="s">
        <v>6117</v>
      </c>
      <c r="B2579" t="s">
        <v>1609</v>
      </c>
      <c r="C2579" t="s">
        <v>1610</v>
      </c>
      <c r="D2579" t="s">
        <v>1916</v>
      </c>
      <c r="E2579" t="s">
        <v>6118</v>
      </c>
      <c r="F2579">
        <v>84888</v>
      </c>
      <c r="G2579" t="s">
        <v>17</v>
      </c>
      <c r="H2579">
        <v>23592263</v>
      </c>
      <c r="I2579">
        <v>1</v>
      </c>
      <c r="J2579">
        <v>1</v>
      </c>
      <c r="K2579">
        <v>0</v>
      </c>
      <c r="L2579" t="s">
        <v>12</v>
      </c>
    </row>
    <row r="2580" spans="1:12" ht="15.75">
      <c r="A2580" s="1" t="s">
        <v>6119</v>
      </c>
      <c r="B2580" t="s">
        <v>1609</v>
      </c>
      <c r="C2580" t="s">
        <v>1610</v>
      </c>
      <c r="D2580" t="s">
        <v>1917</v>
      </c>
      <c r="E2580" t="s">
        <v>6120</v>
      </c>
      <c r="F2580">
        <v>84897</v>
      </c>
      <c r="G2580" t="s">
        <v>17</v>
      </c>
      <c r="H2580">
        <v>23592263</v>
      </c>
      <c r="I2580">
        <v>1</v>
      </c>
      <c r="J2580">
        <v>1</v>
      </c>
      <c r="K2580">
        <v>0</v>
      </c>
      <c r="L2580" t="s">
        <v>12</v>
      </c>
    </row>
    <row r="2581" spans="1:12" ht="15.75">
      <c r="A2581" s="1" t="s">
        <v>6121</v>
      </c>
      <c r="B2581" t="s">
        <v>1609</v>
      </c>
      <c r="C2581" t="s">
        <v>1610</v>
      </c>
      <c r="D2581" t="s">
        <v>1193</v>
      </c>
      <c r="E2581" t="s">
        <v>3922</v>
      </c>
      <c r="F2581">
        <v>84901</v>
      </c>
      <c r="G2581" t="s">
        <v>14</v>
      </c>
      <c r="H2581">
        <v>22473208</v>
      </c>
      <c r="I2581">
        <v>1</v>
      </c>
      <c r="J2581">
        <v>0</v>
      </c>
      <c r="K2581">
        <v>0</v>
      </c>
      <c r="L2581" t="s">
        <v>12</v>
      </c>
    </row>
    <row r="2582" spans="1:12" ht="15.75">
      <c r="A2582" s="1" t="s">
        <v>6122</v>
      </c>
      <c r="B2582" t="s">
        <v>1609</v>
      </c>
      <c r="C2582" t="s">
        <v>1610</v>
      </c>
      <c r="D2582" t="s">
        <v>1194</v>
      </c>
      <c r="E2582" t="s">
        <v>3924</v>
      </c>
      <c r="F2582">
        <v>84919</v>
      </c>
      <c r="G2582" t="s">
        <v>17</v>
      </c>
      <c r="H2582" t="s">
        <v>1237</v>
      </c>
      <c r="I2582">
        <v>1</v>
      </c>
      <c r="J2582">
        <v>1</v>
      </c>
      <c r="K2582">
        <v>0</v>
      </c>
      <c r="L2582" t="s">
        <v>12</v>
      </c>
    </row>
    <row r="2583" spans="1:12" ht="15.75">
      <c r="A2583" s="1" t="s">
        <v>6123</v>
      </c>
      <c r="B2583" t="s">
        <v>1609</v>
      </c>
      <c r="C2583" t="s">
        <v>1610</v>
      </c>
      <c r="D2583" t="s">
        <v>1918</v>
      </c>
      <c r="E2583" t="s">
        <v>6124</v>
      </c>
      <c r="F2583">
        <v>84928</v>
      </c>
      <c r="G2583" t="s">
        <v>17</v>
      </c>
      <c r="H2583">
        <v>23592263</v>
      </c>
      <c r="I2583">
        <v>1</v>
      </c>
      <c r="J2583">
        <v>0</v>
      </c>
      <c r="K2583">
        <v>0</v>
      </c>
      <c r="L2583" t="s">
        <v>12</v>
      </c>
    </row>
    <row r="2584" spans="1:12" ht="15.75">
      <c r="A2584" s="1" t="s">
        <v>6125</v>
      </c>
      <c r="B2584" t="s">
        <v>1609</v>
      </c>
      <c r="C2584" t="s">
        <v>1610</v>
      </c>
      <c r="D2584" t="s">
        <v>1919</v>
      </c>
      <c r="E2584" t="s">
        <v>6126</v>
      </c>
      <c r="F2584">
        <v>85289</v>
      </c>
      <c r="G2584" t="s">
        <v>1613</v>
      </c>
      <c r="H2584">
        <v>17612493</v>
      </c>
      <c r="I2584">
        <v>1</v>
      </c>
      <c r="J2584">
        <v>1</v>
      </c>
      <c r="K2584">
        <v>0</v>
      </c>
      <c r="L2584" t="s">
        <v>12</v>
      </c>
    </row>
    <row r="2585" spans="1:12" ht="15.75">
      <c r="A2585" s="1" t="s">
        <v>6127</v>
      </c>
      <c r="B2585" t="s">
        <v>1609</v>
      </c>
      <c r="C2585" t="s">
        <v>1610</v>
      </c>
      <c r="D2585" t="s">
        <v>1920</v>
      </c>
      <c r="E2585" t="s">
        <v>6128</v>
      </c>
      <c r="F2585">
        <v>85313</v>
      </c>
      <c r="G2585" t="s">
        <v>17</v>
      </c>
      <c r="H2585">
        <v>23592263</v>
      </c>
      <c r="I2585">
        <v>1</v>
      </c>
      <c r="J2585">
        <v>1</v>
      </c>
      <c r="K2585">
        <v>0</v>
      </c>
      <c r="L2585" t="s">
        <v>12</v>
      </c>
    </row>
    <row r="2586" spans="1:12" ht="15.75">
      <c r="A2586" s="1" t="s">
        <v>6129</v>
      </c>
      <c r="B2586" t="s">
        <v>1609</v>
      </c>
      <c r="C2586" t="s">
        <v>1610</v>
      </c>
      <c r="D2586" t="s">
        <v>1921</v>
      </c>
      <c r="E2586" t="s">
        <v>6130</v>
      </c>
      <c r="F2586">
        <v>89790</v>
      </c>
      <c r="G2586" t="s">
        <v>1613</v>
      </c>
      <c r="H2586">
        <v>17612493</v>
      </c>
      <c r="I2586">
        <v>1</v>
      </c>
      <c r="J2586">
        <v>1</v>
      </c>
      <c r="K2586">
        <v>0</v>
      </c>
      <c r="L2586" t="s">
        <v>12</v>
      </c>
    </row>
    <row r="2587" spans="1:12" ht="15.75">
      <c r="A2587" s="1" t="s">
        <v>6131</v>
      </c>
      <c r="B2587" t="s">
        <v>1609</v>
      </c>
      <c r="C2587" t="s">
        <v>1610</v>
      </c>
      <c r="D2587" t="s">
        <v>1922</v>
      </c>
      <c r="E2587" t="s">
        <v>6132</v>
      </c>
      <c r="F2587">
        <v>90411</v>
      </c>
      <c r="G2587" t="s">
        <v>1613</v>
      </c>
      <c r="H2587">
        <v>17612493</v>
      </c>
      <c r="I2587">
        <v>1</v>
      </c>
      <c r="J2587">
        <v>1</v>
      </c>
      <c r="K2587">
        <v>0</v>
      </c>
      <c r="L2587" t="s">
        <v>12</v>
      </c>
    </row>
    <row r="2588" spans="1:12" ht="15.75">
      <c r="A2588" s="1" t="s">
        <v>6133</v>
      </c>
      <c r="B2588" t="s">
        <v>1609</v>
      </c>
      <c r="C2588" t="s">
        <v>1610</v>
      </c>
      <c r="D2588" t="s">
        <v>1210</v>
      </c>
      <c r="E2588" t="s">
        <v>3953</v>
      </c>
      <c r="F2588">
        <v>91120</v>
      </c>
      <c r="G2588" t="s">
        <v>14</v>
      </c>
      <c r="H2588">
        <v>23313552</v>
      </c>
      <c r="I2588">
        <v>1</v>
      </c>
      <c r="J2588">
        <v>0</v>
      </c>
      <c r="K2588">
        <v>0</v>
      </c>
      <c r="L2588" t="s">
        <v>12</v>
      </c>
    </row>
    <row r="2589" spans="1:12" ht="15.75">
      <c r="A2589" s="1" t="s">
        <v>6134</v>
      </c>
      <c r="B2589" t="s">
        <v>1609</v>
      </c>
      <c r="C2589" t="s">
        <v>1610</v>
      </c>
      <c r="D2589" t="s">
        <v>1923</v>
      </c>
      <c r="E2589" t="s">
        <v>6135</v>
      </c>
      <c r="F2589">
        <v>91272</v>
      </c>
      <c r="G2589" t="s">
        <v>211</v>
      </c>
      <c r="H2589" t="s">
        <v>1924</v>
      </c>
      <c r="I2589">
        <v>1</v>
      </c>
      <c r="J2589">
        <v>1</v>
      </c>
      <c r="K2589">
        <v>0</v>
      </c>
      <c r="L2589" t="s">
        <v>12</v>
      </c>
    </row>
    <row r="2590" spans="1:12" ht="15.75">
      <c r="A2590" s="1" t="s">
        <v>6136</v>
      </c>
      <c r="B2590" t="s">
        <v>1609</v>
      </c>
      <c r="C2590" t="s">
        <v>1610</v>
      </c>
      <c r="D2590" t="s">
        <v>1217</v>
      </c>
      <c r="E2590" t="s">
        <v>3967</v>
      </c>
      <c r="F2590">
        <v>91452</v>
      </c>
      <c r="G2590" t="s">
        <v>17</v>
      </c>
      <c r="H2590">
        <v>21572407</v>
      </c>
      <c r="I2590">
        <v>1</v>
      </c>
      <c r="J2590">
        <v>1</v>
      </c>
      <c r="K2590">
        <v>0</v>
      </c>
      <c r="L2590" t="s">
        <v>12</v>
      </c>
    </row>
    <row r="2591" spans="1:12" ht="15.75">
      <c r="A2591" s="1" t="s">
        <v>6137</v>
      </c>
      <c r="B2591" t="s">
        <v>1609</v>
      </c>
      <c r="C2591" t="s">
        <v>1610</v>
      </c>
      <c r="D2591" t="s">
        <v>1925</v>
      </c>
      <c r="E2591" t="s">
        <v>6138</v>
      </c>
      <c r="F2591">
        <v>92610</v>
      </c>
      <c r="G2591" t="s">
        <v>17</v>
      </c>
      <c r="H2591" t="s">
        <v>1926</v>
      </c>
      <c r="I2591">
        <v>1</v>
      </c>
      <c r="J2591">
        <v>0</v>
      </c>
      <c r="K2591">
        <v>0</v>
      </c>
      <c r="L2591" t="s">
        <v>12</v>
      </c>
    </row>
    <row r="2592" spans="1:12" ht="15.75">
      <c r="A2592" s="1" t="s">
        <v>6139</v>
      </c>
      <c r="B2592" t="s">
        <v>1609</v>
      </c>
      <c r="C2592" t="s">
        <v>1610</v>
      </c>
      <c r="D2592" t="s">
        <v>1927</v>
      </c>
      <c r="E2592" t="s">
        <v>6140</v>
      </c>
      <c r="F2592">
        <v>92675</v>
      </c>
      <c r="G2592" t="s">
        <v>14</v>
      </c>
      <c r="H2592">
        <v>22473208</v>
      </c>
      <c r="I2592">
        <v>1</v>
      </c>
      <c r="J2592">
        <v>1</v>
      </c>
      <c r="K2592">
        <v>0</v>
      </c>
      <c r="L2592" t="s">
        <v>12</v>
      </c>
    </row>
    <row r="2593" spans="1:12" ht="15.75">
      <c r="A2593" s="1" t="s">
        <v>6141</v>
      </c>
      <c r="B2593" t="s">
        <v>1609</v>
      </c>
      <c r="C2593" t="s">
        <v>1610</v>
      </c>
      <c r="D2593" t="s">
        <v>1928</v>
      </c>
      <c r="E2593" t="s">
        <v>6142</v>
      </c>
      <c r="F2593">
        <v>93380</v>
      </c>
      <c r="G2593" t="s">
        <v>17</v>
      </c>
      <c r="H2593" t="s">
        <v>1491</v>
      </c>
      <c r="I2593">
        <v>1</v>
      </c>
      <c r="J2593">
        <v>1</v>
      </c>
      <c r="K2593">
        <v>0</v>
      </c>
      <c r="L2593" t="s">
        <v>12</v>
      </c>
    </row>
    <row r="2594" spans="1:12" ht="15.75">
      <c r="A2594" s="1" t="s">
        <v>6143</v>
      </c>
      <c r="B2594" t="s">
        <v>1609</v>
      </c>
      <c r="C2594" t="s">
        <v>1610</v>
      </c>
      <c r="D2594" t="s">
        <v>1929</v>
      </c>
      <c r="E2594" t="s">
        <v>6144</v>
      </c>
      <c r="F2594">
        <v>93621</v>
      </c>
      <c r="G2594" t="s">
        <v>14</v>
      </c>
      <c r="H2594">
        <v>22473208</v>
      </c>
      <c r="I2594">
        <v>1</v>
      </c>
      <c r="J2594">
        <v>1</v>
      </c>
      <c r="K2594">
        <v>0</v>
      </c>
      <c r="L2594" t="s">
        <v>12</v>
      </c>
    </row>
    <row r="2595" spans="1:12" ht="15.75">
      <c r="A2595" s="1" t="s">
        <v>6145</v>
      </c>
      <c r="B2595" t="s">
        <v>1609</v>
      </c>
      <c r="C2595" t="s">
        <v>1610</v>
      </c>
      <c r="D2595" t="s">
        <v>1234</v>
      </c>
      <c r="E2595" t="s">
        <v>4001</v>
      </c>
      <c r="F2595">
        <v>94134</v>
      </c>
      <c r="G2595" t="s">
        <v>1613</v>
      </c>
      <c r="H2595">
        <v>17612493</v>
      </c>
      <c r="I2595">
        <v>1</v>
      </c>
      <c r="J2595">
        <v>1</v>
      </c>
      <c r="K2595">
        <v>0</v>
      </c>
      <c r="L2595" t="s">
        <v>12</v>
      </c>
    </row>
    <row r="2596" spans="1:12" ht="15.75">
      <c r="A2596" s="1" t="s">
        <v>6146</v>
      </c>
      <c r="B2596" t="s">
        <v>1609</v>
      </c>
      <c r="C2596" t="s">
        <v>1610</v>
      </c>
      <c r="D2596" t="s">
        <v>1930</v>
      </c>
      <c r="E2596" t="s">
        <v>6147</v>
      </c>
      <c r="F2596">
        <v>113622</v>
      </c>
      <c r="G2596" t="s">
        <v>17</v>
      </c>
      <c r="H2596">
        <v>23592263</v>
      </c>
      <c r="I2596">
        <v>1</v>
      </c>
      <c r="J2596">
        <v>0</v>
      </c>
      <c r="K2596">
        <v>0</v>
      </c>
      <c r="L2596" t="s">
        <v>12</v>
      </c>
    </row>
    <row r="2597" spans="1:12" ht="15.75">
      <c r="A2597" s="1" t="s">
        <v>6148</v>
      </c>
      <c r="B2597" t="s">
        <v>1609</v>
      </c>
      <c r="C2597" t="s">
        <v>1610</v>
      </c>
      <c r="D2597" t="s">
        <v>1931</v>
      </c>
      <c r="E2597" t="s">
        <v>6149</v>
      </c>
      <c r="F2597">
        <v>114785</v>
      </c>
      <c r="G2597" t="s">
        <v>17</v>
      </c>
      <c r="H2597">
        <v>23592263</v>
      </c>
      <c r="I2597">
        <v>1</v>
      </c>
      <c r="J2597">
        <v>1</v>
      </c>
      <c r="K2597">
        <v>0</v>
      </c>
      <c r="L2597" t="s">
        <v>12</v>
      </c>
    </row>
    <row r="2598" spans="1:12" ht="15.75">
      <c r="A2598" s="1" t="s">
        <v>6150</v>
      </c>
      <c r="B2598" t="s">
        <v>1609</v>
      </c>
      <c r="C2598" t="s">
        <v>1610</v>
      </c>
      <c r="D2598" t="s">
        <v>1932</v>
      </c>
      <c r="E2598" t="s">
        <v>6151</v>
      </c>
      <c r="F2598">
        <v>115207</v>
      </c>
      <c r="G2598" t="s">
        <v>1613</v>
      </c>
      <c r="H2598">
        <v>17612493</v>
      </c>
      <c r="I2598">
        <v>1</v>
      </c>
      <c r="J2598">
        <v>1</v>
      </c>
      <c r="K2598">
        <v>0</v>
      </c>
      <c r="L2598" t="s">
        <v>12</v>
      </c>
    </row>
    <row r="2599" spans="1:12" ht="15.75">
      <c r="A2599" s="1" t="s">
        <v>6152</v>
      </c>
      <c r="B2599" t="s">
        <v>1609</v>
      </c>
      <c r="C2599" t="s">
        <v>1610</v>
      </c>
      <c r="D2599" t="s">
        <v>1933</v>
      </c>
      <c r="E2599" t="s">
        <v>6153</v>
      </c>
      <c r="F2599">
        <v>118672</v>
      </c>
      <c r="G2599" t="s">
        <v>17</v>
      </c>
      <c r="H2599">
        <v>22100165</v>
      </c>
      <c r="I2599">
        <v>1</v>
      </c>
      <c r="J2599">
        <v>0</v>
      </c>
      <c r="K2599">
        <v>0</v>
      </c>
      <c r="L2599" t="s">
        <v>12</v>
      </c>
    </row>
    <row r="2600" spans="1:12" ht="15.75">
      <c r="A2600" s="1" t="s">
        <v>6154</v>
      </c>
      <c r="B2600" t="s">
        <v>1609</v>
      </c>
      <c r="C2600" t="s">
        <v>1610</v>
      </c>
      <c r="D2600" t="s">
        <v>1934</v>
      </c>
      <c r="E2600" t="s">
        <v>6155</v>
      </c>
      <c r="F2600">
        <v>119710</v>
      </c>
      <c r="G2600" t="s">
        <v>17</v>
      </c>
      <c r="H2600">
        <v>22012620</v>
      </c>
      <c r="I2600">
        <v>1</v>
      </c>
      <c r="J2600">
        <v>0</v>
      </c>
      <c r="K2600">
        <v>0</v>
      </c>
      <c r="L2600" t="s">
        <v>12</v>
      </c>
    </row>
    <row r="2601" spans="1:12" ht="15.75">
      <c r="A2601" s="1" t="s">
        <v>6156</v>
      </c>
      <c r="B2601" t="s">
        <v>1609</v>
      </c>
      <c r="C2601" t="s">
        <v>1610</v>
      </c>
      <c r="D2601" t="s">
        <v>1935</v>
      </c>
      <c r="E2601" t="s">
        <v>6157</v>
      </c>
      <c r="F2601">
        <v>120534</v>
      </c>
      <c r="G2601" t="s">
        <v>1613</v>
      </c>
      <c r="H2601">
        <v>17612493</v>
      </c>
      <c r="I2601">
        <v>1</v>
      </c>
      <c r="J2601">
        <v>1</v>
      </c>
      <c r="K2601">
        <v>0</v>
      </c>
      <c r="L2601" t="s">
        <v>12</v>
      </c>
    </row>
    <row r="2602" spans="1:12" ht="15.75">
      <c r="A2602" s="1" t="s">
        <v>6158</v>
      </c>
      <c r="B2602" t="s">
        <v>1609</v>
      </c>
      <c r="C2602" t="s">
        <v>1610</v>
      </c>
      <c r="D2602" t="s">
        <v>1936</v>
      </c>
      <c r="E2602" t="s">
        <v>6159</v>
      </c>
      <c r="F2602">
        <v>121665</v>
      </c>
      <c r="G2602" t="s">
        <v>14</v>
      </c>
      <c r="H2602">
        <v>23824327</v>
      </c>
      <c r="I2602">
        <v>1</v>
      </c>
      <c r="J2602">
        <v>0</v>
      </c>
      <c r="K2602">
        <v>0</v>
      </c>
      <c r="L2602" t="s">
        <v>12</v>
      </c>
    </row>
    <row r="2603" spans="1:12" ht="15.75">
      <c r="A2603" s="1" t="s">
        <v>6160</v>
      </c>
      <c r="B2603" t="s">
        <v>1609</v>
      </c>
      <c r="C2603" t="s">
        <v>1610</v>
      </c>
      <c r="D2603" t="s">
        <v>1937</v>
      </c>
      <c r="E2603" t="s">
        <v>6161</v>
      </c>
      <c r="F2603">
        <v>123720</v>
      </c>
      <c r="G2603" t="s">
        <v>14</v>
      </c>
      <c r="H2603">
        <v>22473208</v>
      </c>
      <c r="I2603">
        <v>1</v>
      </c>
      <c r="J2603">
        <v>0</v>
      </c>
      <c r="K2603">
        <v>0</v>
      </c>
      <c r="L2603" t="s">
        <v>12</v>
      </c>
    </row>
    <row r="2604" spans="1:12" ht="15.75">
      <c r="A2604" s="1" t="s">
        <v>6162</v>
      </c>
      <c r="B2604" t="s">
        <v>1609</v>
      </c>
      <c r="C2604" t="s">
        <v>1610</v>
      </c>
      <c r="D2604" t="s">
        <v>1938</v>
      </c>
      <c r="E2604" t="s">
        <v>6163</v>
      </c>
      <c r="F2604">
        <v>132203</v>
      </c>
      <c r="G2604" t="s">
        <v>14</v>
      </c>
      <c r="H2604">
        <v>23824327</v>
      </c>
      <c r="I2604">
        <v>1</v>
      </c>
      <c r="J2604">
        <v>0</v>
      </c>
      <c r="K2604">
        <v>0</v>
      </c>
      <c r="L2604" t="s">
        <v>12</v>
      </c>
    </row>
    <row r="2605" spans="1:12" ht="15.75">
      <c r="A2605" s="1" t="s">
        <v>6164</v>
      </c>
      <c r="B2605" t="s">
        <v>1609</v>
      </c>
      <c r="C2605" t="s">
        <v>1610</v>
      </c>
      <c r="D2605" t="s">
        <v>1939</v>
      </c>
      <c r="E2605" t="s">
        <v>6165</v>
      </c>
      <c r="F2605">
        <v>132864</v>
      </c>
      <c r="G2605" t="s">
        <v>17</v>
      </c>
      <c r="H2605">
        <v>23592263</v>
      </c>
      <c r="I2605">
        <v>1</v>
      </c>
      <c r="J2605">
        <v>0</v>
      </c>
      <c r="K2605">
        <v>0</v>
      </c>
      <c r="L2605" t="s">
        <v>12</v>
      </c>
    </row>
    <row r="2606" spans="1:12" ht="15.75">
      <c r="A2606" s="1" t="s">
        <v>6166</v>
      </c>
      <c r="B2606" t="s">
        <v>1609</v>
      </c>
      <c r="C2606" t="s">
        <v>1610</v>
      </c>
      <c r="D2606" t="s">
        <v>1940</v>
      </c>
      <c r="E2606" t="s">
        <v>6167</v>
      </c>
      <c r="F2606">
        <v>134553</v>
      </c>
      <c r="G2606" t="s">
        <v>1613</v>
      </c>
      <c r="H2606">
        <v>17612493</v>
      </c>
      <c r="I2606">
        <v>1</v>
      </c>
      <c r="J2606">
        <v>1</v>
      </c>
      <c r="K2606">
        <v>0</v>
      </c>
      <c r="L2606" t="s">
        <v>12</v>
      </c>
    </row>
    <row r="2607" spans="1:12" ht="15.75">
      <c r="A2607" s="1" t="s">
        <v>6168</v>
      </c>
      <c r="B2607" t="s">
        <v>1609</v>
      </c>
      <c r="C2607" t="s">
        <v>1610</v>
      </c>
      <c r="D2607" t="s">
        <v>1941</v>
      </c>
      <c r="E2607" t="s">
        <v>6169</v>
      </c>
      <c r="F2607">
        <v>136647</v>
      </c>
      <c r="G2607" t="s">
        <v>14</v>
      </c>
      <c r="H2607">
        <v>23313552</v>
      </c>
      <c r="I2607">
        <v>1</v>
      </c>
      <c r="J2607">
        <v>0</v>
      </c>
      <c r="K2607">
        <v>0</v>
      </c>
      <c r="L2607" t="s">
        <v>12</v>
      </c>
    </row>
    <row r="2608" spans="1:12" ht="15.75">
      <c r="A2608" s="1" t="s">
        <v>6170</v>
      </c>
      <c r="B2608" t="s">
        <v>1609</v>
      </c>
      <c r="C2608" t="s">
        <v>1610</v>
      </c>
      <c r="D2608" t="s">
        <v>1942</v>
      </c>
      <c r="E2608" t="s">
        <v>6171</v>
      </c>
      <c r="F2608">
        <v>136895</v>
      </c>
      <c r="G2608" t="s">
        <v>1613</v>
      </c>
      <c r="H2608">
        <v>17612493</v>
      </c>
      <c r="I2608">
        <v>1</v>
      </c>
      <c r="J2608">
        <v>1</v>
      </c>
      <c r="K2608">
        <v>0</v>
      </c>
      <c r="L2608" t="s">
        <v>12</v>
      </c>
    </row>
    <row r="2609" spans="1:12" ht="15.75">
      <c r="A2609" s="1" t="s">
        <v>6172</v>
      </c>
      <c r="B2609" t="s">
        <v>1609</v>
      </c>
      <c r="C2609" t="s">
        <v>1610</v>
      </c>
      <c r="D2609" t="s">
        <v>1943</v>
      </c>
      <c r="E2609" t="s">
        <v>6173</v>
      </c>
      <c r="F2609">
        <v>143244</v>
      </c>
      <c r="G2609" t="s">
        <v>17</v>
      </c>
      <c r="H2609">
        <v>27292025</v>
      </c>
      <c r="I2609">
        <v>1</v>
      </c>
      <c r="J2609">
        <v>0</v>
      </c>
      <c r="K2609">
        <v>0</v>
      </c>
      <c r="L2609" t="s">
        <v>12</v>
      </c>
    </row>
    <row r="2610" spans="1:12" ht="15.75">
      <c r="A2610" s="1" t="s">
        <v>6174</v>
      </c>
      <c r="B2610" t="s">
        <v>1609</v>
      </c>
      <c r="C2610" t="s">
        <v>1610</v>
      </c>
      <c r="D2610" t="s">
        <v>1944</v>
      </c>
      <c r="E2610" t="s">
        <v>6175</v>
      </c>
      <c r="F2610">
        <v>145873</v>
      </c>
      <c r="G2610" t="s">
        <v>1613</v>
      </c>
      <c r="H2610">
        <v>17612493</v>
      </c>
      <c r="I2610">
        <v>1</v>
      </c>
      <c r="J2610">
        <v>1</v>
      </c>
      <c r="K2610">
        <v>0</v>
      </c>
      <c r="L2610" t="s">
        <v>12</v>
      </c>
    </row>
    <row r="2611" spans="1:12" ht="15.75">
      <c r="A2611" s="1" t="s">
        <v>6176</v>
      </c>
      <c r="B2611" t="s">
        <v>1609</v>
      </c>
      <c r="C2611" t="s">
        <v>1610</v>
      </c>
      <c r="D2611" t="s">
        <v>1945</v>
      </c>
      <c r="E2611" t="s">
        <v>6177</v>
      </c>
      <c r="F2611">
        <v>147339</v>
      </c>
      <c r="G2611" t="s">
        <v>474</v>
      </c>
      <c r="H2611">
        <v>22815788</v>
      </c>
      <c r="I2611">
        <v>1</v>
      </c>
      <c r="J2611">
        <v>1</v>
      </c>
      <c r="K2611">
        <v>0</v>
      </c>
      <c r="L2611" t="s">
        <v>12</v>
      </c>
    </row>
    <row r="2612" spans="1:12" ht="15.75">
      <c r="A2612" s="1" t="s">
        <v>6178</v>
      </c>
      <c r="B2612" t="s">
        <v>1609</v>
      </c>
      <c r="C2612" t="s">
        <v>1610</v>
      </c>
      <c r="D2612" t="s">
        <v>1311</v>
      </c>
      <c r="E2612" t="s">
        <v>4141</v>
      </c>
      <c r="F2612">
        <v>150094</v>
      </c>
      <c r="G2612" t="s">
        <v>14</v>
      </c>
      <c r="H2612">
        <v>22473208</v>
      </c>
      <c r="I2612">
        <v>1</v>
      </c>
      <c r="J2612">
        <v>0</v>
      </c>
      <c r="K2612">
        <v>0</v>
      </c>
      <c r="L2612" t="s">
        <v>12</v>
      </c>
    </row>
    <row r="2613" spans="1:12" ht="15.75">
      <c r="A2613" s="1" t="s">
        <v>6179</v>
      </c>
      <c r="B2613" t="s">
        <v>1609</v>
      </c>
      <c r="C2613" t="s">
        <v>1610</v>
      </c>
      <c r="D2613" t="s">
        <v>1946</v>
      </c>
      <c r="E2613" t="s">
        <v>6180</v>
      </c>
      <c r="F2613">
        <v>151188</v>
      </c>
      <c r="G2613" t="s">
        <v>1613</v>
      </c>
      <c r="H2613">
        <v>17612493</v>
      </c>
      <c r="I2613">
        <v>1</v>
      </c>
      <c r="J2613">
        <v>1</v>
      </c>
      <c r="K2613">
        <v>0</v>
      </c>
      <c r="L2613" t="s">
        <v>12</v>
      </c>
    </row>
    <row r="2614" spans="1:12" ht="15.75">
      <c r="A2614" s="1" t="s">
        <v>6181</v>
      </c>
      <c r="B2614" t="s">
        <v>1609</v>
      </c>
      <c r="C2614" t="s">
        <v>1610</v>
      </c>
      <c r="D2614" t="s">
        <v>1947</v>
      </c>
      <c r="E2614" t="s">
        <v>6182</v>
      </c>
      <c r="F2614">
        <v>152006</v>
      </c>
      <c r="G2614" t="s">
        <v>14</v>
      </c>
      <c r="H2614">
        <v>22473208</v>
      </c>
      <c r="I2614">
        <v>1</v>
      </c>
      <c r="J2614">
        <v>0</v>
      </c>
      <c r="K2614">
        <v>0</v>
      </c>
      <c r="L2614" t="s">
        <v>12</v>
      </c>
    </row>
    <row r="2615" spans="1:12" ht="15.75">
      <c r="A2615" s="1" t="s">
        <v>6183</v>
      </c>
      <c r="B2615" t="s">
        <v>1609</v>
      </c>
      <c r="C2615" t="s">
        <v>1610</v>
      </c>
      <c r="D2615" t="s">
        <v>1948</v>
      </c>
      <c r="E2615" t="s">
        <v>6184</v>
      </c>
      <c r="F2615">
        <v>158326</v>
      </c>
      <c r="G2615" t="s">
        <v>17</v>
      </c>
      <c r="H2615">
        <v>27292025</v>
      </c>
      <c r="I2615">
        <v>1</v>
      </c>
      <c r="J2615">
        <v>0</v>
      </c>
      <c r="K2615">
        <v>0</v>
      </c>
      <c r="L2615" t="s">
        <v>12</v>
      </c>
    </row>
    <row r="2616" spans="1:12" ht="15.75">
      <c r="A2616" s="1" t="s">
        <v>6185</v>
      </c>
      <c r="B2616" t="s">
        <v>1609</v>
      </c>
      <c r="C2616" t="s">
        <v>1610</v>
      </c>
      <c r="D2616" t="s">
        <v>1949</v>
      </c>
      <c r="E2616" t="s">
        <v>6186</v>
      </c>
      <c r="F2616">
        <v>159119</v>
      </c>
      <c r="G2616" t="s">
        <v>1613</v>
      </c>
      <c r="H2616">
        <v>17612493</v>
      </c>
      <c r="I2616">
        <v>1</v>
      </c>
      <c r="J2616">
        <v>1</v>
      </c>
      <c r="K2616">
        <v>0</v>
      </c>
      <c r="L2616" t="s">
        <v>12</v>
      </c>
    </row>
    <row r="2617" spans="1:12" ht="15.75">
      <c r="A2617" s="1" t="s">
        <v>6187</v>
      </c>
      <c r="B2617" t="s">
        <v>1609</v>
      </c>
      <c r="C2617" t="s">
        <v>1610</v>
      </c>
      <c r="D2617" t="s">
        <v>1950</v>
      </c>
      <c r="E2617" t="s">
        <v>6188</v>
      </c>
      <c r="F2617">
        <v>160418</v>
      </c>
      <c r="G2617" t="s">
        <v>14</v>
      </c>
      <c r="H2617">
        <v>22473208</v>
      </c>
      <c r="I2617">
        <v>1</v>
      </c>
      <c r="J2617">
        <v>1</v>
      </c>
      <c r="K2617">
        <v>0</v>
      </c>
      <c r="L2617" t="s">
        <v>12</v>
      </c>
    </row>
    <row r="2618" spans="1:12" ht="15.75">
      <c r="A2618" s="1" t="s">
        <v>6189</v>
      </c>
      <c r="B2618" t="s">
        <v>1609</v>
      </c>
      <c r="C2618" t="s">
        <v>1610</v>
      </c>
      <c r="D2618" t="s">
        <v>1951</v>
      </c>
      <c r="E2618" t="s">
        <v>6190</v>
      </c>
      <c r="F2618">
        <v>161882</v>
      </c>
      <c r="G2618" t="s">
        <v>14</v>
      </c>
      <c r="H2618">
        <v>22473208</v>
      </c>
      <c r="I2618">
        <v>1</v>
      </c>
      <c r="J2618">
        <v>0</v>
      </c>
      <c r="K2618">
        <v>0</v>
      </c>
      <c r="L2618" t="s">
        <v>12</v>
      </c>
    </row>
    <row r="2619" spans="1:12" ht="15.75">
      <c r="A2619" s="1" t="s">
        <v>6191</v>
      </c>
      <c r="B2619" t="s">
        <v>1609</v>
      </c>
      <c r="C2619" t="s">
        <v>1610</v>
      </c>
      <c r="D2619" t="s">
        <v>1952</v>
      </c>
      <c r="E2619" t="s">
        <v>6192</v>
      </c>
      <c r="F2619">
        <v>163223</v>
      </c>
      <c r="G2619" t="s">
        <v>14</v>
      </c>
      <c r="H2619">
        <v>22473208</v>
      </c>
      <c r="I2619">
        <v>1</v>
      </c>
      <c r="J2619">
        <v>0</v>
      </c>
      <c r="K2619">
        <v>0</v>
      </c>
      <c r="L2619" t="s">
        <v>12</v>
      </c>
    </row>
    <row r="2620" spans="1:12" ht="15.75">
      <c r="A2620" s="1" t="s">
        <v>6193</v>
      </c>
      <c r="B2620" t="s">
        <v>1609</v>
      </c>
      <c r="C2620" t="s">
        <v>1610</v>
      </c>
      <c r="D2620" t="s">
        <v>1953</v>
      </c>
      <c r="E2620" t="s">
        <v>6194</v>
      </c>
      <c r="F2620">
        <v>163590</v>
      </c>
      <c r="G2620" t="s">
        <v>17</v>
      </c>
      <c r="H2620">
        <v>22291592</v>
      </c>
      <c r="I2620">
        <v>1</v>
      </c>
      <c r="J2620">
        <v>0</v>
      </c>
      <c r="K2620">
        <v>0</v>
      </c>
      <c r="L2620" t="s">
        <v>12</v>
      </c>
    </row>
    <row r="2621" spans="1:12" ht="15.75">
      <c r="A2621" s="1" t="s">
        <v>6195</v>
      </c>
      <c r="B2621" t="s">
        <v>1609</v>
      </c>
      <c r="C2621" t="s">
        <v>1610</v>
      </c>
      <c r="D2621" t="s">
        <v>1954</v>
      </c>
      <c r="E2621" t="s">
        <v>6196</v>
      </c>
      <c r="F2621">
        <v>200232</v>
      </c>
      <c r="G2621" t="s">
        <v>1613</v>
      </c>
      <c r="H2621">
        <v>17612493</v>
      </c>
      <c r="I2621">
        <v>1</v>
      </c>
      <c r="J2621">
        <v>1</v>
      </c>
      <c r="K2621">
        <v>0</v>
      </c>
      <c r="L2621" t="s">
        <v>12</v>
      </c>
    </row>
    <row r="2622" spans="1:12" ht="15.75">
      <c r="A2622" s="1" t="s">
        <v>6197</v>
      </c>
      <c r="B2622" t="s">
        <v>1609</v>
      </c>
      <c r="C2622" t="s">
        <v>1610</v>
      </c>
      <c r="D2622" t="s">
        <v>1332</v>
      </c>
      <c r="E2622" t="s">
        <v>4181</v>
      </c>
      <c r="F2622">
        <v>200424</v>
      </c>
      <c r="G2622" t="s">
        <v>14</v>
      </c>
      <c r="H2622">
        <v>22473208</v>
      </c>
      <c r="I2622">
        <v>1</v>
      </c>
      <c r="J2622">
        <v>1</v>
      </c>
      <c r="K2622">
        <v>0</v>
      </c>
      <c r="L2622" t="s">
        <v>12</v>
      </c>
    </row>
    <row r="2623" spans="1:12" ht="15.75">
      <c r="A2623" s="1" t="s">
        <v>6198</v>
      </c>
      <c r="B2623" t="s">
        <v>1609</v>
      </c>
      <c r="C2623" t="s">
        <v>1610</v>
      </c>
      <c r="D2623" t="s">
        <v>1955</v>
      </c>
      <c r="E2623" t="s">
        <v>6199</v>
      </c>
      <c r="F2623">
        <v>203228</v>
      </c>
      <c r="G2623" t="s">
        <v>1623</v>
      </c>
      <c r="H2623" t="s">
        <v>1624</v>
      </c>
      <c r="I2623">
        <v>1</v>
      </c>
      <c r="J2623">
        <v>1</v>
      </c>
      <c r="K2623">
        <v>0</v>
      </c>
      <c r="L2623" t="s">
        <v>12</v>
      </c>
    </row>
    <row r="2624" spans="1:12" ht="15.75">
      <c r="A2624" s="1" t="s">
        <v>6200</v>
      </c>
      <c r="B2624" t="s">
        <v>1609</v>
      </c>
      <c r="C2624" t="s">
        <v>1610</v>
      </c>
      <c r="D2624" t="s">
        <v>1956</v>
      </c>
      <c r="E2624" t="s">
        <v>6201</v>
      </c>
      <c r="F2624">
        <v>219902</v>
      </c>
      <c r="G2624" t="s">
        <v>1613</v>
      </c>
      <c r="H2624">
        <v>17612493</v>
      </c>
      <c r="I2624">
        <v>1</v>
      </c>
      <c r="J2624">
        <v>0</v>
      </c>
      <c r="K2624">
        <v>0</v>
      </c>
      <c r="L2624" t="s">
        <v>12</v>
      </c>
    </row>
    <row r="2625" spans="1:12" ht="15.75">
      <c r="A2625" s="1" t="s">
        <v>6202</v>
      </c>
      <c r="B2625" t="s">
        <v>1609</v>
      </c>
      <c r="C2625" t="s">
        <v>1610</v>
      </c>
      <c r="D2625" t="s">
        <v>1957</v>
      </c>
      <c r="E2625" t="s">
        <v>6203</v>
      </c>
      <c r="F2625">
        <v>221079</v>
      </c>
      <c r="G2625" t="s">
        <v>17</v>
      </c>
      <c r="H2625">
        <v>23592263</v>
      </c>
      <c r="I2625">
        <v>1</v>
      </c>
      <c r="J2625">
        <v>0</v>
      </c>
      <c r="K2625">
        <v>0</v>
      </c>
      <c r="L2625" t="s">
        <v>12</v>
      </c>
    </row>
    <row r="2626" spans="1:12" ht="15.75">
      <c r="A2626" s="1" t="s">
        <v>6204</v>
      </c>
      <c r="B2626" t="s">
        <v>1609</v>
      </c>
      <c r="C2626" t="s">
        <v>1610</v>
      </c>
      <c r="D2626" t="s">
        <v>1958</v>
      </c>
      <c r="E2626" t="s">
        <v>6205</v>
      </c>
      <c r="F2626">
        <v>222068</v>
      </c>
      <c r="G2626" t="s">
        <v>17</v>
      </c>
      <c r="H2626">
        <v>23446348</v>
      </c>
      <c r="I2626">
        <v>1</v>
      </c>
      <c r="J2626">
        <v>0</v>
      </c>
      <c r="K2626">
        <v>0</v>
      </c>
      <c r="L2626" t="s">
        <v>12</v>
      </c>
    </row>
    <row r="2627" spans="1:12" ht="15.75">
      <c r="A2627" s="1" t="s">
        <v>6206</v>
      </c>
      <c r="B2627" t="s">
        <v>1609</v>
      </c>
      <c r="C2627" t="s">
        <v>1610</v>
      </c>
      <c r="D2627" t="s">
        <v>1959</v>
      </c>
      <c r="E2627" t="s">
        <v>6207</v>
      </c>
      <c r="F2627">
        <v>253260</v>
      </c>
      <c r="G2627" t="s">
        <v>14</v>
      </c>
      <c r="H2627">
        <v>22473208</v>
      </c>
      <c r="I2627">
        <v>1</v>
      </c>
      <c r="J2627">
        <v>1</v>
      </c>
      <c r="K2627">
        <v>0</v>
      </c>
      <c r="L2627" t="s">
        <v>12</v>
      </c>
    </row>
    <row r="2628" spans="1:12" ht="15.75">
      <c r="A2628" s="1" t="s">
        <v>6208</v>
      </c>
      <c r="B2628" t="s">
        <v>1609</v>
      </c>
      <c r="C2628" t="s">
        <v>1610</v>
      </c>
      <c r="D2628" t="s">
        <v>1960</v>
      </c>
      <c r="E2628" t="s">
        <v>6209</v>
      </c>
      <c r="F2628">
        <v>253430</v>
      </c>
      <c r="G2628" t="s">
        <v>17</v>
      </c>
      <c r="H2628">
        <v>23592263</v>
      </c>
      <c r="I2628">
        <v>1</v>
      </c>
      <c r="J2628">
        <v>1</v>
      </c>
      <c r="K2628">
        <v>0</v>
      </c>
      <c r="L2628" t="s">
        <v>12</v>
      </c>
    </row>
    <row r="2629" spans="1:12" ht="15.75">
      <c r="A2629" s="1" t="s">
        <v>6210</v>
      </c>
      <c r="B2629" t="s">
        <v>1609</v>
      </c>
      <c r="C2629" t="s">
        <v>1610</v>
      </c>
      <c r="D2629" t="s">
        <v>1961</v>
      </c>
      <c r="E2629" t="s">
        <v>6211</v>
      </c>
      <c r="F2629">
        <v>254552</v>
      </c>
      <c r="G2629" t="s">
        <v>14</v>
      </c>
      <c r="H2629">
        <v>22473208</v>
      </c>
      <c r="I2629">
        <v>1</v>
      </c>
      <c r="J2629">
        <v>0</v>
      </c>
      <c r="K2629">
        <v>0</v>
      </c>
      <c r="L2629" t="s">
        <v>12</v>
      </c>
    </row>
    <row r="2630" spans="1:12" ht="15.75">
      <c r="A2630" s="1" t="s">
        <v>6212</v>
      </c>
      <c r="B2630" t="s">
        <v>1609</v>
      </c>
      <c r="C2630" t="s">
        <v>1610</v>
      </c>
      <c r="D2630" t="s">
        <v>1355</v>
      </c>
      <c r="E2630" t="s">
        <v>4227</v>
      </c>
      <c r="F2630">
        <v>256471</v>
      </c>
      <c r="G2630" t="s">
        <v>17</v>
      </c>
      <c r="H2630" t="s">
        <v>71</v>
      </c>
      <c r="I2630">
        <v>1</v>
      </c>
      <c r="J2630">
        <v>0</v>
      </c>
      <c r="K2630">
        <v>0</v>
      </c>
      <c r="L2630" t="s">
        <v>12</v>
      </c>
    </row>
    <row r="2631" spans="1:12" ht="15.75">
      <c r="A2631" s="1" t="s">
        <v>6213</v>
      </c>
      <c r="B2631" t="s">
        <v>1609</v>
      </c>
      <c r="C2631" t="s">
        <v>1610</v>
      </c>
      <c r="D2631" t="s">
        <v>1357</v>
      </c>
      <c r="E2631" t="s">
        <v>4231</v>
      </c>
      <c r="F2631">
        <v>259230</v>
      </c>
      <c r="G2631" t="s">
        <v>14</v>
      </c>
      <c r="H2631">
        <v>22473208</v>
      </c>
      <c r="I2631">
        <v>1</v>
      </c>
      <c r="J2631">
        <v>0</v>
      </c>
      <c r="K2631">
        <v>0</v>
      </c>
      <c r="L2631" t="s">
        <v>12</v>
      </c>
    </row>
    <row r="2632" spans="1:12" ht="15.75">
      <c r="A2632" s="1" t="s">
        <v>6214</v>
      </c>
      <c r="B2632" t="s">
        <v>1609</v>
      </c>
      <c r="C2632" t="s">
        <v>1610</v>
      </c>
      <c r="D2632" t="s">
        <v>1962</v>
      </c>
      <c r="E2632" t="s">
        <v>6215</v>
      </c>
      <c r="F2632">
        <v>259249</v>
      </c>
      <c r="G2632" t="s">
        <v>1613</v>
      </c>
      <c r="H2632">
        <v>17612493</v>
      </c>
      <c r="I2632">
        <v>1</v>
      </c>
      <c r="J2632">
        <v>1</v>
      </c>
      <c r="K2632">
        <v>0</v>
      </c>
      <c r="L2632" t="s">
        <v>12</v>
      </c>
    </row>
    <row r="2633" spans="1:12" ht="15.75">
      <c r="A2633" s="1" t="s">
        <v>6216</v>
      </c>
      <c r="B2633" t="s">
        <v>1609</v>
      </c>
      <c r="C2633" t="s">
        <v>1610</v>
      </c>
      <c r="D2633" t="s">
        <v>1963</v>
      </c>
      <c r="E2633" t="s">
        <v>6217</v>
      </c>
      <c r="F2633">
        <v>283635</v>
      </c>
      <c r="G2633" t="s">
        <v>1613</v>
      </c>
      <c r="H2633">
        <v>17612493</v>
      </c>
      <c r="I2633">
        <v>1</v>
      </c>
      <c r="J2633">
        <v>1</v>
      </c>
      <c r="K2633">
        <v>0</v>
      </c>
      <c r="L2633" t="s">
        <v>12</v>
      </c>
    </row>
    <row r="2634" spans="1:12" ht="15.75">
      <c r="A2634" s="1" t="s">
        <v>6218</v>
      </c>
      <c r="B2634" t="s">
        <v>1609</v>
      </c>
      <c r="C2634" t="s">
        <v>1610</v>
      </c>
      <c r="D2634" t="s">
        <v>1964</v>
      </c>
      <c r="E2634" t="s">
        <v>6219</v>
      </c>
      <c r="F2634">
        <v>285598</v>
      </c>
      <c r="G2634" t="s">
        <v>1613</v>
      </c>
      <c r="H2634">
        <v>17612493</v>
      </c>
      <c r="I2634">
        <v>1</v>
      </c>
      <c r="J2634">
        <v>1</v>
      </c>
      <c r="K2634">
        <v>0</v>
      </c>
      <c r="L2634" t="s">
        <v>12</v>
      </c>
    </row>
    <row r="2635" spans="1:12" ht="15.75">
      <c r="A2635" s="1" t="s">
        <v>6220</v>
      </c>
      <c r="B2635" t="s">
        <v>1609</v>
      </c>
      <c r="C2635" t="s">
        <v>1610</v>
      </c>
      <c r="D2635" t="s">
        <v>1606</v>
      </c>
      <c r="E2635" t="s">
        <v>5499</v>
      </c>
      <c r="F2635">
        <v>286148</v>
      </c>
      <c r="G2635" t="s">
        <v>14</v>
      </c>
      <c r="H2635">
        <v>22473208</v>
      </c>
      <c r="I2635">
        <v>1</v>
      </c>
      <c r="J2635">
        <v>1</v>
      </c>
      <c r="K2635">
        <v>0</v>
      </c>
      <c r="L2635" t="s">
        <v>12</v>
      </c>
    </row>
    <row r="2636" spans="1:12" ht="15.75">
      <c r="A2636" s="1" t="s">
        <v>6221</v>
      </c>
      <c r="B2636" t="s">
        <v>1609</v>
      </c>
      <c r="C2636" t="s">
        <v>1610</v>
      </c>
      <c r="D2636" t="s">
        <v>1965</v>
      </c>
      <c r="E2636" t="s">
        <v>6222</v>
      </c>
      <c r="F2636">
        <v>338339</v>
      </c>
      <c r="G2636" t="s">
        <v>1613</v>
      </c>
      <c r="H2636">
        <v>17612493</v>
      </c>
      <c r="I2636">
        <v>1</v>
      </c>
      <c r="J2636">
        <v>1</v>
      </c>
      <c r="K2636">
        <v>0</v>
      </c>
      <c r="L2636" t="s">
        <v>12</v>
      </c>
    </row>
    <row r="2637" spans="1:12" ht="15.75">
      <c r="A2637" s="1" t="s">
        <v>6223</v>
      </c>
      <c r="B2637" t="s">
        <v>1609</v>
      </c>
      <c r="C2637" t="s">
        <v>1610</v>
      </c>
      <c r="D2637" t="s">
        <v>1966</v>
      </c>
      <c r="E2637" t="s">
        <v>6224</v>
      </c>
      <c r="F2637">
        <v>339500</v>
      </c>
      <c r="G2637" t="s">
        <v>17</v>
      </c>
      <c r="H2637">
        <v>20371350</v>
      </c>
      <c r="I2637">
        <v>1</v>
      </c>
      <c r="J2637">
        <v>0</v>
      </c>
      <c r="K2637">
        <v>0</v>
      </c>
      <c r="L2637" t="s">
        <v>12</v>
      </c>
    </row>
    <row r="2638" spans="1:12" ht="15.75">
      <c r="A2638" s="1" t="s">
        <v>6225</v>
      </c>
      <c r="B2638" t="s">
        <v>1609</v>
      </c>
      <c r="C2638" t="s">
        <v>1610</v>
      </c>
      <c r="D2638" t="s">
        <v>1967</v>
      </c>
      <c r="E2638" t="s">
        <v>6226</v>
      </c>
      <c r="F2638">
        <v>340547</v>
      </c>
      <c r="G2638" t="s">
        <v>1613</v>
      </c>
      <c r="H2638">
        <v>17612493</v>
      </c>
      <c r="I2638">
        <v>1</v>
      </c>
      <c r="J2638">
        <v>1</v>
      </c>
      <c r="K2638">
        <v>0</v>
      </c>
      <c r="L2638" t="s">
        <v>12</v>
      </c>
    </row>
    <row r="2639" spans="1:12" ht="15.75">
      <c r="A2639" s="1" t="s">
        <v>6227</v>
      </c>
      <c r="B2639" t="s">
        <v>1609</v>
      </c>
      <c r="C2639" t="s">
        <v>1610</v>
      </c>
      <c r="D2639" t="s">
        <v>1968</v>
      </c>
      <c r="E2639" t="s">
        <v>6228</v>
      </c>
      <c r="F2639">
        <v>353500</v>
      </c>
      <c r="G2639" t="s">
        <v>1613</v>
      </c>
      <c r="H2639">
        <v>17612493</v>
      </c>
      <c r="I2639">
        <v>1</v>
      </c>
      <c r="J2639">
        <v>1</v>
      </c>
      <c r="K2639">
        <v>0</v>
      </c>
      <c r="L2639" t="s">
        <v>12</v>
      </c>
    </row>
    <row r="2640" spans="1:12" ht="15.75">
      <c r="A2640" s="1" t="s">
        <v>6229</v>
      </c>
      <c r="B2640" t="s">
        <v>1609</v>
      </c>
      <c r="C2640" t="s">
        <v>1610</v>
      </c>
      <c r="D2640" t="s">
        <v>1969</v>
      </c>
      <c r="E2640" t="s">
        <v>6230</v>
      </c>
      <c r="F2640">
        <v>374977</v>
      </c>
      <c r="G2640" t="s">
        <v>1613</v>
      </c>
      <c r="H2640">
        <v>17612493</v>
      </c>
      <c r="I2640">
        <v>1</v>
      </c>
      <c r="J2640">
        <v>1</v>
      </c>
      <c r="K2640">
        <v>0</v>
      </c>
      <c r="L2640" t="s">
        <v>12</v>
      </c>
    </row>
    <row r="2641" spans="1:12" ht="15.75">
      <c r="A2641" s="1" t="s">
        <v>6231</v>
      </c>
      <c r="B2641" t="s">
        <v>1609</v>
      </c>
      <c r="C2641" t="s">
        <v>1610</v>
      </c>
      <c r="D2641" t="s">
        <v>1970</v>
      </c>
      <c r="E2641" t="s">
        <v>6232</v>
      </c>
      <c r="F2641">
        <v>402055</v>
      </c>
      <c r="G2641" t="s">
        <v>47</v>
      </c>
      <c r="H2641" t="s">
        <v>1971</v>
      </c>
      <c r="I2641">
        <v>1</v>
      </c>
      <c r="J2641">
        <v>0</v>
      </c>
      <c r="K2641">
        <v>0</v>
      </c>
      <c r="L2641" t="s">
        <v>12</v>
      </c>
    </row>
    <row r="2642" spans="1:12" ht="15.75">
      <c r="A2642" s="1" t="s">
        <v>6233</v>
      </c>
      <c r="B2642" t="s">
        <v>1609</v>
      </c>
      <c r="C2642" t="s">
        <v>1610</v>
      </c>
      <c r="D2642" t="s">
        <v>1972</v>
      </c>
      <c r="E2642" t="s">
        <v>6234</v>
      </c>
      <c r="F2642">
        <v>440093</v>
      </c>
      <c r="G2642" t="s">
        <v>17</v>
      </c>
      <c r="H2642">
        <v>21572407</v>
      </c>
      <c r="I2642">
        <v>1</v>
      </c>
      <c r="J2642">
        <v>0</v>
      </c>
      <c r="K2642">
        <v>0</v>
      </c>
      <c r="L2642" t="s">
        <v>12</v>
      </c>
    </row>
    <row r="2643" spans="1:12" ht="15.75">
      <c r="A2643" s="1" t="s">
        <v>6235</v>
      </c>
      <c r="B2643" t="s">
        <v>1609</v>
      </c>
      <c r="C2643" t="s">
        <v>1610</v>
      </c>
      <c r="D2643" t="s">
        <v>1406</v>
      </c>
      <c r="F2643">
        <v>646982</v>
      </c>
      <c r="G2643" t="s">
        <v>17</v>
      </c>
      <c r="H2643">
        <v>20371350</v>
      </c>
      <c r="I2643">
        <v>1</v>
      </c>
      <c r="J2643">
        <v>0</v>
      </c>
      <c r="K2643">
        <v>0</v>
      </c>
      <c r="L2643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1622"/>
  <sheetViews>
    <sheetView workbookViewId="0">
      <selection activeCell="M1" activeCellId="1" sqref="L1 M1"/>
    </sheetView>
  </sheetViews>
  <sheetFormatPr defaultRowHeight="15"/>
  <sheetData>
    <row r="1" spans="1:17" ht="15.75">
      <c r="A1" s="1" t="s">
        <v>6257</v>
      </c>
      <c r="B1" t="s">
        <v>6258</v>
      </c>
      <c r="L1" t="s">
        <v>6261</v>
      </c>
      <c r="M1" t="s">
        <v>6260</v>
      </c>
    </row>
    <row r="2" spans="1:17" ht="15.75">
      <c r="A2" s="1" t="s">
        <v>8</v>
      </c>
      <c r="B2" t="s">
        <v>7</v>
      </c>
      <c r="L2" t="s">
        <v>6236</v>
      </c>
      <c r="M2" t="s">
        <v>470</v>
      </c>
    </row>
    <row r="3" spans="1:17" ht="15.75">
      <c r="A3" s="1" t="s">
        <v>1419</v>
      </c>
      <c r="B3" t="s">
        <v>1418</v>
      </c>
      <c r="L3" t="s">
        <v>470</v>
      </c>
      <c r="M3" t="s">
        <v>882</v>
      </c>
    </row>
    <row r="4" spans="1:17" ht="15.75">
      <c r="A4" s="1" t="s">
        <v>1610</v>
      </c>
      <c r="B4" t="s">
        <v>1609</v>
      </c>
      <c r="L4" t="s">
        <v>6237</v>
      </c>
      <c r="M4" t="s">
        <v>9</v>
      </c>
    </row>
    <row r="5" spans="1:17" ht="15.75">
      <c r="A5" s="1">
        <v>19</v>
      </c>
      <c r="B5" t="s">
        <v>9</v>
      </c>
      <c r="L5" t="s">
        <v>6238</v>
      </c>
      <c r="M5" t="s">
        <v>13</v>
      </c>
    </row>
    <row r="6" spans="1:17" ht="15.75">
      <c r="A6" s="1">
        <v>36</v>
      </c>
      <c r="B6" t="s">
        <v>13</v>
      </c>
      <c r="L6" t="s">
        <v>6239</v>
      </c>
      <c r="M6" t="s">
        <v>15</v>
      </c>
    </row>
    <row r="7" spans="1:17" ht="21">
      <c r="A7" s="1">
        <v>51</v>
      </c>
      <c r="B7" t="s">
        <v>15</v>
      </c>
      <c r="L7" t="s">
        <v>6240</v>
      </c>
      <c r="M7" t="s">
        <v>16</v>
      </c>
      <c r="N7" s="3" t="s">
        <v>6259</v>
      </c>
      <c r="Q7" s="3"/>
    </row>
    <row r="8" spans="1:17" ht="15.75">
      <c r="A8" s="1">
        <v>91</v>
      </c>
      <c r="B8" t="s">
        <v>16</v>
      </c>
      <c r="L8" t="s">
        <v>6241</v>
      </c>
      <c r="M8" t="s">
        <v>19</v>
      </c>
    </row>
    <row r="9" spans="1:17" ht="15.75">
      <c r="A9" s="1">
        <v>103</v>
      </c>
      <c r="B9" t="s">
        <v>19</v>
      </c>
      <c r="L9" t="s">
        <v>6242</v>
      </c>
      <c r="M9" t="s">
        <v>22</v>
      </c>
    </row>
    <row r="10" spans="1:17" ht="15.75">
      <c r="A10" s="1">
        <v>104</v>
      </c>
      <c r="B10" t="s">
        <v>22</v>
      </c>
      <c r="L10" t="s">
        <v>6243</v>
      </c>
      <c r="M10" t="s">
        <v>24</v>
      </c>
    </row>
    <row r="11" spans="1:17" ht="15.75">
      <c r="A11" s="1">
        <v>118</v>
      </c>
      <c r="B11" t="s">
        <v>24</v>
      </c>
      <c r="L11" t="s">
        <v>6244</v>
      </c>
      <c r="M11" t="s">
        <v>25</v>
      </c>
    </row>
    <row r="12" spans="1:17" ht="15.75">
      <c r="A12" s="1">
        <v>157</v>
      </c>
      <c r="B12" t="s">
        <v>25</v>
      </c>
      <c r="L12" t="s">
        <v>6245</v>
      </c>
      <c r="M12" t="s">
        <v>27</v>
      </c>
    </row>
    <row r="13" spans="1:17" ht="15.75">
      <c r="A13" s="1">
        <v>164</v>
      </c>
      <c r="B13" t="s">
        <v>27</v>
      </c>
      <c r="L13" t="s">
        <v>6246</v>
      </c>
      <c r="M13" t="s">
        <v>28</v>
      </c>
    </row>
    <row r="14" spans="1:17" ht="15.75">
      <c r="A14" s="1">
        <v>203</v>
      </c>
      <c r="B14" t="s">
        <v>28</v>
      </c>
      <c r="L14" t="s">
        <v>6247</v>
      </c>
      <c r="M14" t="s">
        <v>29</v>
      </c>
    </row>
    <row r="15" spans="1:17" ht="15.75">
      <c r="A15" s="1">
        <v>223</v>
      </c>
      <c r="B15" t="s">
        <v>29</v>
      </c>
      <c r="L15" t="s">
        <v>6248</v>
      </c>
      <c r="M15" t="s">
        <v>30</v>
      </c>
    </row>
    <row r="16" spans="1:17" ht="15.75">
      <c r="A16" s="1">
        <v>262</v>
      </c>
      <c r="B16" t="s">
        <v>30</v>
      </c>
      <c r="L16" t="s">
        <v>6249</v>
      </c>
      <c r="M16" t="s">
        <v>31</v>
      </c>
    </row>
    <row r="17" spans="1:13" ht="15.75">
      <c r="A17" s="1">
        <v>328</v>
      </c>
      <c r="B17" t="s">
        <v>31</v>
      </c>
      <c r="L17" t="s">
        <v>6250</v>
      </c>
      <c r="M17" t="s">
        <v>32</v>
      </c>
    </row>
    <row r="18" spans="1:13" ht="15.75">
      <c r="A18" s="1">
        <v>331</v>
      </c>
      <c r="B18" t="s">
        <v>32</v>
      </c>
      <c r="L18" t="s">
        <v>6251</v>
      </c>
      <c r="M18" t="s">
        <v>35</v>
      </c>
    </row>
    <row r="19" spans="1:13" ht="15.75">
      <c r="A19" s="1">
        <v>350</v>
      </c>
      <c r="B19" t="s">
        <v>35</v>
      </c>
      <c r="L19" t="s">
        <v>6252</v>
      </c>
      <c r="M19" t="s">
        <v>36</v>
      </c>
    </row>
    <row r="20" spans="1:13" ht="15.75">
      <c r="A20" s="1">
        <v>351</v>
      </c>
      <c r="B20" t="s">
        <v>36</v>
      </c>
      <c r="L20" t="s">
        <v>6253</v>
      </c>
      <c r="M20" t="s">
        <v>39</v>
      </c>
    </row>
    <row r="21" spans="1:13" ht="15.75">
      <c r="A21" s="1">
        <v>355</v>
      </c>
      <c r="B21" t="s">
        <v>39</v>
      </c>
      <c r="L21" t="s">
        <v>882</v>
      </c>
      <c r="M21" t="s">
        <v>41</v>
      </c>
    </row>
    <row r="22" spans="1:13" ht="15.75">
      <c r="A22" s="1">
        <v>372</v>
      </c>
      <c r="B22" t="s">
        <v>41</v>
      </c>
      <c r="L22" t="s">
        <v>6254</v>
      </c>
      <c r="M22" t="s">
        <v>42</v>
      </c>
    </row>
    <row r="23" spans="1:13" ht="15.75">
      <c r="A23" s="1">
        <v>389</v>
      </c>
      <c r="B23" t="s">
        <v>42</v>
      </c>
      <c r="L23" t="s">
        <v>6255</v>
      </c>
      <c r="M23" t="s">
        <v>44</v>
      </c>
    </row>
    <row r="24" spans="1:13" ht="15.75">
      <c r="A24" s="1">
        <v>390</v>
      </c>
      <c r="B24" t="s">
        <v>44</v>
      </c>
      <c r="L24" t="s">
        <v>6256</v>
      </c>
      <c r="M24" t="s">
        <v>46</v>
      </c>
    </row>
    <row r="25" spans="1:13" ht="15.75">
      <c r="A25" s="1">
        <v>392</v>
      </c>
      <c r="B25" t="s">
        <v>46</v>
      </c>
      <c r="M25" t="s">
        <v>49</v>
      </c>
    </row>
    <row r="26" spans="1:13" ht="15.75">
      <c r="A26" s="1">
        <v>394</v>
      </c>
      <c r="B26" t="s">
        <v>49</v>
      </c>
      <c r="M26" t="s">
        <v>50</v>
      </c>
    </row>
    <row r="27" spans="1:13" ht="15.75">
      <c r="A27" s="1">
        <v>400</v>
      </c>
      <c r="B27" t="s">
        <v>50</v>
      </c>
      <c r="M27" t="s">
        <v>51</v>
      </c>
    </row>
    <row r="28" spans="1:13" ht="15.75">
      <c r="A28" s="1">
        <v>440</v>
      </c>
      <c r="B28" t="s">
        <v>51</v>
      </c>
      <c r="M28" t="s">
        <v>52</v>
      </c>
    </row>
    <row r="29" spans="1:13" ht="15.75">
      <c r="A29" s="1">
        <v>467</v>
      </c>
      <c r="B29" t="s">
        <v>52</v>
      </c>
      <c r="M29" t="s">
        <v>53</v>
      </c>
    </row>
    <row r="30" spans="1:13" ht="15.75">
      <c r="A30" s="1">
        <v>483</v>
      </c>
      <c r="B30" t="s">
        <v>53</v>
      </c>
      <c r="M30" t="s">
        <v>54</v>
      </c>
    </row>
    <row r="31" spans="1:13" ht="15.75">
      <c r="A31" s="1">
        <v>490</v>
      </c>
      <c r="B31" t="s">
        <v>54</v>
      </c>
      <c r="M31" t="s">
        <v>55</v>
      </c>
    </row>
    <row r="32" spans="1:13" ht="15.75">
      <c r="A32" s="1">
        <v>506</v>
      </c>
      <c r="B32" t="s">
        <v>55</v>
      </c>
      <c r="M32" t="s">
        <v>56</v>
      </c>
    </row>
    <row r="33" spans="1:13" ht="15.75">
      <c r="A33" s="1">
        <v>546</v>
      </c>
      <c r="B33" t="s">
        <v>56</v>
      </c>
      <c r="M33" t="s">
        <v>57</v>
      </c>
    </row>
    <row r="34" spans="1:13" ht="15.75">
      <c r="A34" s="1">
        <v>547</v>
      </c>
      <c r="B34" t="s">
        <v>57</v>
      </c>
      <c r="M34" t="s">
        <v>58</v>
      </c>
    </row>
    <row r="35" spans="1:13" ht="15.75">
      <c r="A35" s="1">
        <v>567</v>
      </c>
      <c r="B35" t="s">
        <v>58</v>
      </c>
      <c r="M35" t="s">
        <v>60</v>
      </c>
    </row>
    <row r="36" spans="1:13" ht="15.75">
      <c r="A36" s="1">
        <v>595</v>
      </c>
      <c r="B36" t="s">
        <v>60</v>
      </c>
      <c r="M36" t="s">
        <v>63</v>
      </c>
    </row>
    <row r="37" spans="1:13" ht="15.75">
      <c r="A37" s="1">
        <v>596</v>
      </c>
      <c r="B37" t="s">
        <v>63</v>
      </c>
      <c r="M37" t="s">
        <v>65</v>
      </c>
    </row>
    <row r="38" spans="1:13" ht="15.75">
      <c r="A38" s="1">
        <v>599</v>
      </c>
      <c r="B38" t="s">
        <v>65</v>
      </c>
      <c r="M38" t="s">
        <v>66</v>
      </c>
    </row>
    <row r="39" spans="1:13" ht="15.75">
      <c r="A39" s="1">
        <v>644</v>
      </c>
      <c r="B39" t="s">
        <v>66</v>
      </c>
      <c r="M39" t="s">
        <v>67</v>
      </c>
    </row>
    <row r="40" spans="1:13" ht="15.75">
      <c r="A40" s="1">
        <v>650</v>
      </c>
      <c r="B40" t="s">
        <v>67</v>
      </c>
      <c r="M40" t="s">
        <v>70</v>
      </c>
    </row>
    <row r="41" spans="1:13" ht="15.75">
      <c r="A41" s="1">
        <v>656</v>
      </c>
      <c r="B41" t="s">
        <v>70</v>
      </c>
      <c r="M41" t="s">
        <v>72</v>
      </c>
    </row>
    <row r="42" spans="1:13" ht="15.75">
      <c r="A42" s="1">
        <v>659</v>
      </c>
      <c r="B42" t="s">
        <v>72</v>
      </c>
      <c r="M42" t="s">
        <v>75</v>
      </c>
    </row>
    <row r="43" spans="1:13" ht="15.75">
      <c r="A43" s="1">
        <v>663</v>
      </c>
      <c r="B43" t="s">
        <v>75</v>
      </c>
      <c r="M43" t="s">
        <v>77</v>
      </c>
    </row>
    <row r="44" spans="1:13" ht="15.75">
      <c r="A44" s="1">
        <v>675</v>
      </c>
      <c r="B44" t="s">
        <v>77</v>
      </c>
      <c r="M44" t="s">
        <v>79</v>
      </c>
    </row>
    <row r="45" spans="1:13" ht="15.75">
      <c r="A45" s="1">
        <v>821</v>
      </c>
      <c r="B45" t="s">
        <v>79</v>
      </c>
      <c r="M45" t="s">
        <v>80</v>
      </c>
    </row>
    <row r="46" spans="1:13" ht="15.75">
      <c r="A46" s="1">
        <v>830</v>
      </c>
      <c r="B46" t="s">
        <v>80</v>
      </c>
      <c r="M46" t="s">
        <v>82</v>
      </c>
    </row>
    <row r="47" spans="1:13" ht="15.75">
      <c r="A47" s="1">
        <v>835</v>
      </c>
      <c r="B47" t="s">
        <v>82</v>
      </c>
      <c r="M47" t="s">
        <v>83</v>
      </c>
    </row>
    <row r="48" spans="1:13" ht="15.75">
      <c r="A48" s="1">
        <v>857</v>
      </c>
      <c r="B48" t="s">
        <v>83</v>
      </c>
      <c r="M48" t="s">
        <v>84</v>
      </c>
    </row>
    <row r="49" spans="1:13" ht="15.75">
      <c r="A49" s="1">
        <v>861</v>
      </c>
      <c r="B49" t="s">
        <v>84</v>
      </c>
      <c r="M49" t="s">
        <v>86</v>
      </c>
    </row>
    <row r="50" spans="1:13" ht="15.75">
      <c r="A50" s="1">
        <v>864</v>
      </c>
      <c r="B50" t="s">
        <v>86</v>
      </c>
      <c r="M50" t="s">
        <v>87</v>
      </c>
    </row>
    <row r="51" spans="1:13" ht="15.75">
      <c r="A51" s="1">
        <v>867</v>
      </c>
      <c r="B51" t="s">
        <v>87</v>
      </c>
      <c r="M51" t="s">
        <v>88</v>
      </c>
    </row>
    <row r="52" spans="1:13" ht="15.75">
      <c r="A52" s="1">
        <v>894</v>
      </c>
      <c r="B52" t="s">
        <v>88</v>
      </c>
      <c r="M52" t="s">
        <v>91</v>
      </c>
    </row>
    <row r="53" spans="1:13" ht="15.75">
      <c r="A53" s="1">
        <v>908</v>
      </c>
      <c r="B53" t="s">
        <v>91</v>
      </c>
      <c r="M53" t="s">
        <v>92</v>
      </c>
    </row>
    <row r="54" spans="1:13" ht="15.75">
      <c r="A54" s="1">
        <v>940</v>
      </c>
      <c r="B54" t="s">
        <v>92</v>
      </c>
      <c r="M54" t="s">
        <v>93</v>
      </c>
    </row>
    <row r="55" spans="1:13" ht="15.75">
      <c r="A55" s="1">
        <v>961</v>
      </c>
      <c r="B55" t="s">
        <v>93</v>
      </c>
      <c r="M55" t="s">
        <v>94</v>
      </c>
    </row>
    <row r="56" spans="1:13" ht="15.75">
      <c r="A56" s="1">
        <v>1026</v>
      </c>
      <c r="B56" t="s">
        <v>94</v>
      </c>
      <c r="M56" t="s">
        <v>97</v>
      </c>
    </row>
    <row r="57" spans="1:13" ht="15.75">
      <c r="A57" s="1">
        <v>1069</v>
      </c>
      <c r="B57" t="s">
        <v>97</v>
      </c>
      <c r="M57" t="s">
        <v>98</v>
      </c>
    </row>
    <row r="58" spans="1:13" ht="15.75">
      <c r="A58" s="1">
        <v>1073</v>
      </c>
      <c r="B58" t="s">
        <v>98</v>
      </c>
      <c r="M58" t="s">
        <v>100</v>
      </c>
    </row>
    <row r="59" spans="1:13" ht="15.75">
      <c r="A59" s="1">
        <v>1108</v>
      </c>
      <c r="B59" t="s">
        <v>100</v>
      </c>
      <c r="M59" t="s">
        <v>101</v>
      </c>
    </row>
    <row r="60" spans="1:13" ht="15.75">
      <c r="A60" s="1">
        <v>1191</v>
      </c>
      <c r="B60" t="s">
        <v>101</v>
      </c>
      <c r="M60" t="s">
        <v>103</v>
      </c>
    </row>
    <row r="61" spans="1:13" ht="15.75">
      <c r="A61" s="1">
        <v>1209</v>
      </c>
      <c r="B61" t="s">
        <v>103</v>
      </c>
      <c r="M61" t="s">
        <v>104</v>
      </c>
    </row>
    <row r="62" spans="1:13" ht="15.75">
      <c r="A62" s="1">
        <v>1316</v>
      </c>
      <c r="B62" t="s">
        <v>104</v>
      </c>
      <c r="M62" t="s">
        <v>105</v>
      </c>
    </row>
    <row r="63" spans="1:13" ht="15.75">
      <c r="A63" s="1">
        <v>1326</v>
      </c>
      <c r="B63" t="s">
        <v>105</v>
      </c>
      <c r="M63" t="s">
        <v>106</v>
      </c>
    </row>
    <row r="64" spans="1:13" ht="15.75">
      <c r="A64" s="1">
        <v>1340</v>
      </c>
      <c r="B64" t="s">
        <v>106</v>
      </c>
      <c r="M64" t="s">
        <v>107</v>
      </c>
    </row>
    <row r="65" spans="1:13" ht="15.75">
      <c r="A65" s="1">
        <v>1349</v>
      </c>
      <c r="B65" t="s">
        <v>107</v>
      </c>
      <c r="M65" t="s">
        <v>108</v>
      </c>
    </row>
    <row r="66" spans="1:13" ht="15.75">
      <c r="A66" s="1">
        <v>1363</v>
      </c>
      <c r="B66" t="s">
        <v>108</v>
      </c>
      <c r="M66" t="s">
        <v>109</v>
      </c>
    </row>
    <row r="67" spans="1:13" ht="15.75">
      <c r="A67" s="1">
        <v>1371</v>
      </c>
      <c r="B67" t="s">
        <v>109</v>
      </c>
      <c r="M67" t="s">
        <v>110</v>
      </c>
    </row>
    <row r="68" spans="1:13" ht="15.75">
      <c r="A68" s="1">
        <v>1373</v>
      </c>
      <c r="B68" t="s">
        <v>110</v>
      </c>
      <c r="M68" t="s">
        <v>113</v>
      </c>
    </row>
    <row r="69" spans="1:13" ht="15.75">
      <c r="A69" s="1">
        <v>1374</v>
      </c>
      <c r="B69" t="s">
        <v>113</v>
      </c>
      <c r="M69" t="s">
        <v>114</v>
      </c>
    </row>
    <row r="70" spans="1:13" ht="15.75">
      <c r="A70" s="1">
        <v>1385</v>
      </c>
      <c r="B70" t="s">
        <v>114</v>
      </c>
      <c r="M70" t="s">
        <v>117</v>
      </c>
    </row>
    <row r="71" spans="1:13" ht="15.75">
      <c r="A71" s="1">
        <v>1398</v>
      </c>
      <c r="B71" t="s">
        <v>117</v>
      </c>
      <c r="M71" t="s">
        <v>119</v>
      </c>
    </row>
    <row r="72" spans="1:13" ht="15.75">
      <c r="A72" s="1">
        <v>1408</v>
      </c>
      <c r="B72" t="s">
        <v>119</v>
      </c>
      <c r="M72" t="s">
        <v>120</v>
      </c>
    </row>
    <row r="73" spans="1:13" ht="15.75">
      <c r="A73" s="1">
        <v>1432</v>
      </c>
      <c r="B73" t="s">
        <v>120</v>
      </c>
      <c r="M73" t="s">
        <v>122</v>
      </c>
    </row>
    <row r="74" spans="1:13" ht="15.75">
      <c r="A74" s="1">
        <v>1452</v>
      </c>
      <c r="B74" t="s">
        <v>122</v>
      </c>
      <c r="M74" t="s">
        <v>124</v>
      </c>
    </row>
    <row r="75" spans="1:13" ht="15.75">
      <c r="A75" s="1">
        <v>1520</v>
      </c>
      <c r="B75" t="s">
        <v>124</v>
      </c>
      <c r="M75" t="s">
        <v>125</v>
      </c>
    </row>
    <row r="76" spans="1:13" ht="15.75">
      <c r="A76" s="1">
        <v>1528</v>
      </c>
      <c r="B76" t="s">
        <v>125</v>
      </c>
      <c r="M76" t="s">
        <v>126</v>
      </c>
    </row>
    <row r="77" spans="1:13" ht="15.75">
      <c r="A77" s="1">
        <v>1540</v>
      </c>
      <c r="B77" t="s">
        <v>126</v>
      </c>
      <c r="M77" t="s">
        <v>127</v>
      </c>
    </row>
    <row r="78" spans="1:13" ht="15.75">
      <c r="A78" s="1">
        <v>1613</v>
      </c>
      <c r="B78" t="s">
        <v>127</v>
      </c>
      <c r="M78" t="s">
        <v>130</v>
      </c>
    </row>
    <row r="79" spans="1:13" ht="15.75">
      <c r="A79" s="1">
        <v>1655</v>
      </c>
      <c r="B79" t="s">
        <v>130</v>
      </c>
      <c r="M79" t="s">
        <v>131</v>
      </c>
    </row>
    <row r="80" spans="1:13" ht="15.75">
      <c r="A80" s="1">
        <v>1723</v>
      </c>
      <c r="B80" t="s">
        <v>131</v>
      </c>
      <c r="M80" t="s">
        <v>133</v>
      </c>
    </row>
    <row r="81" spans="1:13" ht="15.75">
      <c r="A81" s="1">
        <v>1783</v>
      </c>
      <c r="B81" t="s">
        <v>133</v>
      </c>
      <c r="M81" t="s">
        <v>134</v>
      </c>
    </row>
    <row r="82" spans="1:13" ht="15.75">
      <c r="A82" s="1">
        <v>1786</v>
      </c>
      <c r="B82" t="s">
        <v>134</v>
      </c>
      <c r="M82" t="s">
        <v>136</v>
      </c>
    </row>
    <row r="83" spans="1:13" ht="15.75">
      <c r="A83" s="1">
        <v>1808</v>
      </c>
      <c r="B83" t="s">
        <v>136</v>
      </c>
      <c r="M83" t="s">
        <v>138</v>
      </c>
    </row>
    <row r="84" spans="1:13" ht="15.75">
      <c r="A84" s="1">
        <v>1834</v>
      </c>
      <c r="B84" t="s">
        <v>138</v>
      </c>
      <c r="M84" t="s">
        <v>139</v>
      </c>
    </row>
    <row r="85" spans="1:13" ht="15.75">
      <c r="A85" s="1">
        <v>1844</v>
      </c>
      <c r="B85" t="s">
        <v>139</v>
      </c>
      <c r="M85" t="s">
        <v>141</v>
      </c>
    </row>
    <row r="86" spans="1:13" ht="15.75">
      <c r="A86" s="1">
        <v>1869</v>
      </c>
      <c r="B86" t="s">
        <v>141</v>
      </c>
      <c r="M86" t="s">
        <v>143</v>
      </c>
    </row>
    <row r="87" spans="1:13" ht="15.75">
      <c r="A87" s="1">
        <v>1870</v>
      </c>
      <c r="B87" t="s">
        <v>143</v>
      </c>
      <c r="M87" t="s">
        <v>144</v>
      </c>
    </row>
    <row r="88" spans="1:13" ht="15.75">
      <c r="A88" s="1">
        <v>1871</v>
      </c>
      <c r="B88" t="s">
        <v>144</v>
      </c>
      <c r="M88" t="s">
        <v>147</v>
      </c>
    </row>
    <row r="89" spans="1:13" ht="15.75">
      <c r="A89" s="1">
        <v>1875</v>
      </c>
      <c r="B89" t="s">
        <v>147</v>
      </c>
      <c r="M89" t="s">
        <v>148</v>
      </c>
    </row>
    <row r="90" spans="1:13" ht="15.75">
      <c r="A90" s="1">
        <v>1880</v>
      </c>
      <c r="B90" t="s">
        <v>148</v>
      </c>
      <c r="M90" t="s">
        <v>149</v>
      </c>
    </row>
    <row r="91" spans="1:13" ht="15.75">
      <c r="A91" s="1">
        <v>1915</v>
      </c>
      <c r="B91" t="s">
        <v>149</v>
      </c>
      <c r="M91" t="s">
        <v>150</v>
      </c>
    </row>
    <row r="92" spans="1:13" ht="15.75">
      <c r="A92" s="1">
        <v>1959</v>
      </c>
      <c r="B92" t="s">
        <v>150</v>
      </c>
      <c r="M92" t="s">
        <v>151</v>
      </c>
    </row>
    <row r="93" spans="1:13" ht="15.75">
      <c r="A93" s="1">
        <v>1965</v>
      </c>
      <c r="B93" t="s">
        <v>151</v>
      </c>
      <c r="M93" t="s">
        <v>153</v>
      </c>
    </row>
    <row r="94" spans="1:13" ht="15.75">
      <c r="A94" s="1">
        <v>1974</v>
      </c>
      <c r="B94" t="s">
        <v>153</v>
      </c>
      <c r="M94" t="s">
        <v>154</v>
      </c>
    </row>
    <row r="95" spans="1:13" ht="15.75">
      <c r="A95" s="1">
        <v>1982</v>
      </c>
      <c r="B95" t="s">
        <v>154</v>
      </c>
      <c r="M95" t="s">
        <v>156</v>
      </c>
    </row>
    <row r="96" spans="1:13" ht="15.75">
      <c r="A96" s="1">
        <v>1993</v>
      </c>
      <c r="B96" t="s">
        <v>156</v>
      </c>
      <c r="M96" t="s">
        <v>157</v>
      </c>
    </row>
    <row r="97" spans="1:13" ht="15.75">
      <c r="A97" s="1">
        <v>2005</v>
      </c>
      <c r="B97" t="s">
        <v>157</v>
      </c>
      <c r="M97" t="s">
        <v>159</v>
      </c>
    </row>
    <row r="98" spans="1:13" ht="15.75">
      <c r="A98" s="1">
        <v>2034</v>
      </c>
      <c r="B98" t="s">
        <v>159</v>
      </c>
      <c r="M98" t="s">
        <v>160</v>
      </c>
    </row>
    <row r="99" spans="1:13" ht="15.75">
      <c r="A99" s="1">
        <v>2037</v>
      </c>
      <c r="B99" t="s">
        <v>160</v>
      </c>
      <c r="M99" t="s">
        <v>161</v>
      </c>
    </row>
    <row r="100" spans="1:13" ht="15.75">
      <c r="A100" s="1">
        <v>2043</v>
      </c>
      <c r="B100" t="s">
        <v>161</v>
      </c>
      <c r="M100" t="s">
        <v>162</v>
      </c>
    </row>
    <row r="101" spans="1:13" ht="15.75">
      <c r="A101" s="1">
        <v>2063</v>
      </c>
      <c r="B101" t="s">
        <v>162</v>
      </c>
      <c r="M101" t="s">
        <v>164</v>
      </c>
    </row>
    <row r="102" spans="1:13" ht="15.75">
      <c r="A102" s="1">
        <v>2068</v>
      </c>
      <c r="B102" t="s">
        <v>164</v>
      </c>
      <c r="M102" t="s">
        <v>165</v>
      </c>
    </row>
    <row r="103" spans="1:13" ht="15.75">
      <c r="A103" s="1">
        <v>2069</v>
      </c>
      <c r="B103" t="s">
        <v>165</v>
      </c>
      <c r="M103" t="s">
        <v>166</v>
      </c>
    </row>
    <row r="104" spans="1:13" ht="15.75">
      <c r="A104" s="1">
        <v>2100</v>
      </c>
      <c r="B104" t="s">
        <v>166</v>
      </c>
      <c r="M104" t="s">
        <v>167</v>
      </c>
    </row>
    <row r="105" spans="1:13" ht="15.75">
      <c r="A105" s="1">
        <v>2107</v>
      </c>
      <c r="B105" t="s">
        <v>167</v>
      </c>
      <c r="M105" t="s">
        <v>168</v>
      </c>
    </row>
    <row r="106" spans="1:13" ht="15.75">
      <c r="A106" s="1">
        <v>2115</v>
      </c>
      <c r="B106" t="s">
        <v>168</v>
      </c>
      <c r="M106" t="s">
        <v>171</v>
      </c>
    </row>
    <row r="107" spans="1:13" ht="15.75">
      <c r="A107" s="1">
        <v>2145</v>
      </c>
      <c r="B107" t="s">
        <v>171</v>
      </c>
      <c r="M107" t="s">
        <v>172</v>
      </c>
    </row>
    <row r="108" spans="1:13" ht="15.75">
      <c r="A108" s="1">
        <v>2149</v>
      </c>
      <c r="B108" t="s">
        <v>172</v>
      </c>
      <c r="M108" t="s">
        <v>173</v>
      </c>
    </row>
    <row r="109" spans="1:13" ht="15.75">
      <c r="A109" s="1">
        <v>2150</v>
      </c>
      <c r="B109" t="s">
        <v>173</v>
      </c>
      <c r="M109" t="s">
        <v>174</v>
      </c>
    </row>
    <row r="110" spans="1:13" ht="15.75">
      <c r="A110" s="1">
        <v>2152</v>
      </c>
      <c r="B110" t="s">
        <v>174</v>
      </c>
      <c r="M110" t="s">
        <v>176</v>
      </c>
    </row>
    <row r="111" spans="1:13" ht="15.75">
      <c r="A111" s="1">
        <v>2175</v>
      </c>
      <c r="B111" t="s">
        <v>176</v>
      </c>
      <c r="M111" t="s">
        <v>177</v>
      </c>
    </row>
    <row r="112" spans="1:13" ht="15.75">
      <c r="A112" s="1">
        <v>2182</v>
      </c>
      <c r="B112" t="s">
        <v>177</v>
      </c>
      <c r="M112" t="s">
        <v>178</v>
      </c>
    </row>
    <row r="113" spans="1:13" ht="15.75">
      <c r="A113" s="1">
        <v>2194</v>
      </c>
      <c r="B113" t="s">
        <v>178</v>
      </c>
      <c r="M113" t="s">
        <v>179</v>
      </c>
    </row>
    <row r="114" spans="1:13" ht="15.75">
      <c r="A114" s="1">
        <v>2241</v>
      </c>
      <c r="B114" t="s">
        <v>179</v>
      </c>
      <c r="M114" t="s">
        <v>180</v>
      </c>
    </row>
    <row r="115" spans="1:13" ht="15.75">
      <c r="A115" s="1">
        <v>2296</v>
      </c>
      <c r="B115" t="s">
        <v>180</v>
      </c>
      <c r="M115" t="s">
        <v>181</v>
      </c>
    </row>
    <row r="116" spans="1:13" ht="15.75">
      <c r="A116" s="1">
        <v>2495</v>
      </c>
      <c r="B116" t="s">
        <v>181</v>
      </c>
      <c r="M116" t="s">
        <v>182</v>
      </c>
    </row>
    <row r="117" spans="1:13" ht="15.75">
      <c r="A117" s="1">
        <v>2549</v>
      </c>
      <c r="B117" t="s">
        <v>182</v>
      </c>
      <c r="M117" t="s">
        <v>183</v>
      </c>
    </row>
    <row r="118" spans="1:13" ht="15.75">
      <c r="A118" s="1">
        <v>2550</v>
      </c>
      <c r="B118" t="s">
        <v>183</v>
      </c>
      <c r="M118" t="s">
        <v>184</v>
      </c>
    </row>
    <row r="119" spans="1:13" ht="15.75">
      <c r="A119" s="1">
        <v>2553</v>
      </c>
      <c r="B119" t="s">
        <v>184</v>
      </c>
      <c r="M119" t="s">
        <v>186</v>
      </c>
    </row>
    <row r="120" spans="1:13" ht="15.75">
      <c r="A120" s="1">
        <v>2580</v>
      </c>
      <c r="B120" t="s">
        <v>186</v>
      </c>
      <c r="M120" t="s">
        <v>187</v>
      </c>
    </row>
    <row r="121" spans="1:13" ht="15.75">
      <c r="A121" s="1">
        <v>2597</v>
      </c>
      <c r="B121" t="s">
        <v>187</v>
      </c>
      <c r="M121" t="s">
        <v>188</v>
      </c>
    </row>
    <row r="122" spans="1:13" ht="15.75">
      <c r="A122" s="1">
        <v>2627</v>
      </c>
      <c r="B122" t="s">
        <v>188</v>
      </c>
      <c r="M122" t="s">
        <v>190</v>
      </c>
    </row>
    <row r="123" spans="1:13" ht="15.75">
      <c r="A123" s="1">
        <v>2635</v>
      </c>
      <c r="B123" t="s">
        <v>190</v>
      </c>
      <c r="M123" t="s">
        <v>191</v>
      </c>
    </row>
    <row r="124" spans="1:13" ht="15.75">
      <c r="A124" s="1">
        <v>2648</v>
      </c>
      <c r="B124" t="s">
        <v>191</v>
      </c>
      <c r="M124" t="s">
        <v>192</v>
      </c>
    </row>
    <row r="125" spans="1:13" ht="15.75">
      <c r="A125" s="1">
        <v>2739</v>
      </c>
      <c r="B125" t="s">
        <v>192</v>
      </c>
      <c r="M125" t="s">
        <v>195</v>
      </c>
    </row>
    <row r="126" spans="1:13" ht="15.75">
      <c r="A126" s="1">
        <v>2778</v>
      </c>
      <c r="B126" t="s">
        <v>195</v>
      </c>
      <c r="M126" t="s">
        <v>196</v>
      </c>
    </row>
    <row r="127" spans="1:13" ht="15.75">
      <c r="A127" s="1">
        <v>2782</v>
      </c>
      <c r="B127" t="s">
        <v>196</v>
      </c>
      <c r="M127" t="s">
        <v>197</v>
      </c>
    </row>
    <row r="128" spans="1:13" ht="15.75">
      <c r="A128" s="1">
        <v>2799</v>
      </c>
      <c r="B128" t="s">
        <v>197</v>
      </c>
      <c r="M128" t="s">
        <v>198</v>
      </c>
    </row>
    <row r="129" spans="1:13" ht="15.75">
      <c r="A129" s="1">
        <v>2800</v>
      </c>
      <c r="B129" t="s">
        <v>198</v>
      </c>
      <c r="M129" t="s">
        <v>199</v>
      </c>
    </row>
    <row r="130" spans="1:13" ht="15.75">
      <c r="A130" s="1">
        <v>2801</v>
      </c>
      <c r="B130" t="s">
        <v>199</v>
      </c>
      <c r="M130" t="s">
        <v>200</v>
      </c>
    </row>
    <row r="131" spans="1:13" ht="15.75">
      <c r="A131" s="1">
        <v>2821</v>
      </c>
      <c r="B131" t="s">
        <v>200</v>
      </c>
      <c r="M131" t="s">
        <v>201</v>
      </c>
    </row>
    <row r="132" spans="1:13" ht="15.75">
      <c r="A132" s="1">
        <v>2823</v>
      </c>
      <c r="B132" t="s">
        <v>201</v>
      </c>
      <c r="M132" t="s">
        <v>202</v>
      </c>
    </row>
    <row r="133" spans="1:13" ht="15.75">
      <c r="A133" s="1">
        <v>2872</v>
      </c>
      <c r="B133" t="s">
        <v>202</v>
      </c>
      <c r="M133" t="s">
        <v>204</v>
      </c>
    </row>
    <row r="134" spans="1:13" ht="15.75">
      <c r="A134" s="1">
        <v>2908</v>
      </c>
      <c r="B134" t="s">
        <v>204</v>
      </c>
      <c r="M134" t="s">
        <v>205</v>
      </c>
    </row>
    <row r="135" spans="1:13" ht="15.75">
      <c r="A135" s="1">
        <v>2909</v>
      </c>
      <c r="B135" t="s">
        <v>205</v>
      </c>
      <c r="M135" t="s">
        <v>206</v>
      </c>
    </row>
    <row r="136" spans="1:13" ht="15.75">
      <c r="A136" s="1">
        <v>2967</v>
      </c>
      <c r="B136" t="s">
        <v>206</v>
      </c>
      <c r="M136" t="s">
        <v>207</v>
      </c>
    </row>
    <row r="137" spans="1:13" ht="15.75">
      <c r="A137" s="1">
        <v>3017</v>
      </c>
      <c r="B137" t="s">
        <v>207</v>
      </c>
      <c r="M137" t="s">
        <v>208</v>
      </c>
    </row>
    <row r="138" spans="1:13" ht="15.75">
      <c r="A138" s="1">
        <v>3037</v>
      </c>
      <c r="B138" t="s">
        <v>208</v>
      </c>
      <c r="M138" t="s">
        <v>209</v>
      </c>
    </row>
    <row r="139" spans="1:13" ht="15.75">
      <c r="A139" s="1">
        <v>3064</v>
      </c>
      <c r="B139" t="s">
        <v>209</v>
      </c>
      <c r="M139" t="s">
        <v>210</v>
      </c>
    </row>
    <row r="140" spans="1:13" ht="15.75">
      <c r="A140" s="1">
        <v>3091</v>
      </c>
      <c r="B140" t="s">
        <v>210</v>
      </c>
      <c r="M140" t="s">
        <v>213</v>
      </c>
    </row>
    <row r="141" spans="1:13" ht="15.75">
      <c r="A141" s="1">
        <v>3092</v>
      </c>
      <c r="B141" t="s">
        <v>213</v>
      </c>
      <c r="M141" t="s">
        <v>214</v>
      </c>
    </row>
    <row r="142" spans="1:13" ht="15.75">
      <c r="A142" s="1">
        <v>3146</v>
      </c>
      <c r="B142" t="s">
        <v>214</v>
      </c>
      <c r="M142" t="s">
        <v>216</v>
      </c>
    </row>
    <row r="143" spans="1:13" ht="15.75">
      <c r="A143" s="1">
        <v>3148</v>
      </c>
      <c r="B143" t="s">
        <v>216</v>
      </c>
      <c r="M143" t="s">
        <v>217</v>
      </c>
    </row>
    <row r="144" spans="1:13" ht="15.75">
      <c r="A144" s="1">
        <v>3149</v>
      </c>
      <c r="B144" t="s">
        <v>217</v>
      </c>
      <c r="M144" t="s">
        <v>219</v>
      </c>
    </row>
    <row r="145" spans="1:13" ht="15.75">
      <c r="A145" s="1">
        <v>3192</v>
      </c>
      <c r="B145" t="s">
        <v>219</v>
      </c>
      <c r="M145" t="s">
        <v>220</v>
      </c>
    </row>
    <row r="146" spans="1:13" ht="15.75">
      <c r="A146" s="1">
        <v>3237</v>
      </c>
      <c r="B146" t="s">
        <v>220</v>
      </c>
      <c r="M146" t="s">
        <v>221</v>
      </c>
    </row>
    <row r="147" spans="1:13" ht="15.75">
      <c r="A147" s="1">
        <v>3268</v>
      </c>
      <c r="B147" t="s">
        <v>221</v>
      </c>
      <c r="M147" t="s">
        <v>222</v>
      </c>
    </row>
    <row r="148" spans="1:13" ht="15.75">
      <c r="A148" s="1">
        <v>3312</v>
      </c>
      <c r="B148" t="s">
        <v>222</v>
      </c>
      <c r="M148" t="s">
        <v>224</v>
      </c>
    </row>
    <row r="149" spans="1:13" ht="15.75">
      <c r="A149" s="1">
        <v>3316</v>
      </c>
      <c r="B149" t="s">
        <v>224</v>
      </c>
      <c r="M149" t="s">
        <v>226</v>
      </c>
    </row>
    <row r="150" spans="1:13" ht="15.75">
      <c r="A150" s="1">
        <v>3320</v>
      </c>
      <c r="B150" t="s">
        <v>226</v>
      </c>
      <c r="M150" t="s">
        <v>227</v>
      </c>
    </row>
    <row r="151" spans="1:13" ht="15.75">
      <c r="A151" s="1">
        <v>3383</v>
      </c>
      <c r="B151" t="s">
        <v>227</v>
      </c>
      <c r="M151" t="s">
        <v>228</v>
      </c>
    </row>
    <row r="152" spans="1:13" ht="15.75">
      <c r="A152" s="1">
        <v>3454</v>
      </c>
      <c r="B152" t="s">
        <v>228</v>
      </c>
      <c r="M152" t="s">
        <v>229</v>
      </c>
    </row>
    <row r="153" spans="1:13" ht="15.75">
      <c r="A153" s="1">
        <v>3455</v>
      </c>
      <c r="B153" t="s">
        <v>229</v>
      </c>
      <c r="M153" t="s">
        <v>230</v>
      </c>
    </row>
    <row r="154" spans="1:13" ht="15.75">
      <c r="A154" s="1">
        <v>3486</v>
      </c>
      <c r="B154" t="s">
        <v>230</v>
      </c>
      <c r="M154" t="s">
        <v>232</v>
      </c>
    </row>
    <row r="155" spans="1:13" ht="15.75">
      <c r="A155" s="1">
        <v>3488</v>
      </c>
      <c r="B155" t="s">
        <v>232</v>
      </c>
      <c r="M155" t="s">
        <v>233</v>
      </c>
    </row>
    <row r="156" spans="1:13" ht="15.75">
      <c r="A156" s="1">
        <v>3607</v>
      </c>
      <c r="B156" t="s">
        <v>233</v>
      </c>
      <c r="M156" t="s">
        <v>235</v>
      </c>
    </row>
    <row r="157" spans="1:13" ht="15.75">
      <c r="A157" s="1">
        <v>3609</v>
      </c>
      <c r="B157" t="s">
        <v>235</v>
      </c>
      <c r="M157" t="s">
        <v>236</v>
      </c>
    </row>
    <row r="158" spans="1:13" ht="15.75">
      <c r="A158" s="1">
        <v>3652</v>
      </c>
      <c r="B158" t="s">
        <v>236</v>
      </c>
      <c r="M158" t="s">
        <v>237</v>
      </c>
    </row>
    <row r="159" spans="1:13" ht="15.75">
      <c r="A159" s="1">
        <v>3654</v>
      </c>
      <c r="B159" t="s">
        <v>237</v>
      </c>
      <c r="M159" t="s">
        <v>238</v>
      </c>
    </row>
    <row r="160" spans="1:13" ht="15.75">
      <c r="A160" s="1">
        <v>3673</v>
      </c>
      <c r="B160" t="s">
        <v>238</v>
      </c>
      <c r="M160" t="s">
        <v>239</v>
      </c>
    </row>
    <row r="161" spans="1:13" ht="15.75">
      <c r="A161" s="1">
        <v>3688</v>
      </c>
      <c r="B161" t="s">
        <v>239</v>
      </c>
      <c r="M161" t="s">
        <v>240</v>
      </c>
    </row>
    <row r="162" spans="1:13" ht="15.75">
      <c r="A162" s="1">
        <v>3696</v>
      </c>
      <c r="B162" t="s">
        <v>240</v>
      </c>
      <c r="M162" t="s">
        <v>241</v>
      </c>
    </row>
    <row r="163" spans="1:13" ht="15.75">
      <c r="A163" s="1">
        <v>3707</v>
      </c>
      <c r="B163" t="s">
        <v>241</v>
      </c>
      <c r="M163" t="s">
        <v>242</v>
      </c>
    </row>
    <row r="164" spans="1:13" ht="15.75">
      <c r="A164" s="1">
        <v>3716</v>
      </c>
      <c r="B164" t="s">
        <v>242</v>
      </c>
      <c r="M164" t="s">
        <v>245</v>
      </c>
    </row>
    <row r="165" spans="1:13" ht="15.75">
      <c r="A165" s="1">
        <v>3743</v>
      </c>
      <c r="B165" t="s">
        <v>245</v>
      </c>
      <c r="M165" t="s">
        <v>246</v>
      </c>
    </row>
    <row r="166" spans="1:13" ht="15.75">
      <c r="A166" s="1">
        <v>3745</v>
      </c>
      <c r="B166" t="s">
        <v>246</v>
      </c>
      <c r="M166" t="s">
        <v>247</v>
      </c>
    </row>
    <row r="167" spans="1:13" ht="15.75">
      <c r="A167" s="1">
        <v>3752</v>
      </c>
      <c r="B167" t="s">
        <v>247</v>
      </c>
      <c r="M167" t="s">
        <v>248</v>
      </c>
    </row>
    <row r="168" spans="1:13" ht="15.75">
      <c r="A168" s="1">
        <v>3764</v>
      </c>
      <c r="B168" t="s">
        <v>248</v>
      </c>
      <c r="M168" t="s">
        <v>249</v>
      </c>
    </row>
    <row r="169" spans="1:13" ht="15.75">
      <c r="A169" s="1">
        <v>3778</v>
      </c>
      <c r="B169" t="s">
        <v>249</v>
      </c>
      <c r="M169" t="s">
        <v>251</v>
      </c>
    </row>
    <row r="170" spans="1:13" ht="15.75">
      <c r="A170" s="1">
        <v>3779</v>
      </c>
      <c r="B170" t="s">
        <v>251</v>
      </c>
      <c r="M170" t="s">
        <v>252</v>
      </c>
    </row>
    <row r="171" spans="1:13" ht="15.75">
      <c r="A171" s="1">
        <v>3800</v>
      </c>
      <c r="B171" t="s">
        <v>252</v>
      </c>
      <c r="M171" t="s">
        <v>253</v>
      </c>
    </row>
    <row r="172" spans="1:13" ht="15.75">
      <c r="A172" s="1">
        <v>3824</v>
      </c>
      <c r="B172" t="s">
        <v>253</v>
      </c>
      <c r="M172" t="s">
        <v>254</v>
      </c>
    </row>
    <row r="173" spans="1:13" ht="15.75">
      <c r="A173" s="1">
        <v>3838</v>
      </c>
      <c r="B173" t="s">
        <v>254</v>
      </c>
      <c r="M173" t="s">
        <v>256</v>
      </c>
    </row>
    <row r="174" spans="1:13" ht="15.75">
      <c r="A174" s="1">
        <v>3858</v>
      </c>
      <c r="B174" t="s">
        <v>256</v>
      </c>
      <c r="M174" t="s">
        <v>258</v>
      </c>
    </row>
    <row r="175" spans="1:13" ht="15.75">
      <c r="A175" s="1">
        <v>3915</v>
      </c>
      <c r="B175" t="s">
        <v>258</v>
      </c>
      <c r="M175" t="s">
        <v>259</v>
      </c>
    </row>
    <row r="176" spans="1:13" ht="15.75">
      <c r="A176" s="1">
        <v>3921</v>
      </c>
      <c r="B176" t="s">
        <v>259</v>
      </c>
      <c r="M176" t="s">
        <v>260</v>
      </c>
    </row>
    <row r="177" spans="1:13" ht="15.75">
      <c r="A177" s="1">
        <v>3927</v>
      </c>
      <c r="B177" t="s">
        <v>260</v>
      </c>
      <c r="M177" t="s">
        <v>262</v>
      </c>
    </row>
    <row r="178" spans="1:13" ht="15.75">
      <c r="A178" s="1">
        <v>3949</v>
      </c>
      <c r="B178" t="s">
        <v>262</v>
      </c>
      <c r="M178" t="s">
        <v>264</v>
      </c>
    </row>
    <row r="179" spans="1:13" ht="15.75">
      <c r="A179" s="1">
        <v>3984</v>
      </c>
      <c r="B179" t="s">
        <v>264</v>
      </c>
      <c r="M179" t="s">
        <v>267</v>
      </c>
    </row>
    <row r="180" spans="1:13" ht="15.75">
      <c r="A180" s="1">
        <v>4043</v>
      </c>
      <c r="B180" t="s">
        <v>267</v>
      </c>
      <c r="M180" t="s">
        <v>268</v>
      </c>
    </row>
    <row r="181" spans="1:13" ht="15.75">
      <c r="A181" s="1">
        <v>4074</v>
      </c>
      <c r="B181" t="s">
        <v>268</v>
      </c>
      <c r="M181" t="s">
        <v>270</v>
      </c>
    </row>
    <row r="182" spans="1:13" ht="15.75">
      <c r="A182" s="1">
        <v>4077</v>
      </c>
      <c r="B182" t="s">
        <v>270</v>
      </c>
      <c r="M182" t="s">
        <v>271</v>
      </c>
    </row>
    <row r="183" spans="1:13" ht="15.75">
      <c r="A183" s="1">
        <v>4088</v>
      </c>
      <c r="B183" t="s">
        <v>271</v>
      </c>
      <c r="M183" t="s">
        <v>272</v>
      </c>
    </row>
    <row r="184" spans="1:13" ht="15.75">
      <c r="A184" s="1">
        <v>4089</v>
      </c>
      <c r="B184" t="s">
        <v>272</v>
      </c>
      <c r="M184" t="s">
        <v>275</v>
      </c>
    </row>
    <row r="185" spans="1:13" ht="15.75">
      <c r="A185" s="1">
        <v>4090</v>
      </c>
      <c r="B185" t="s">
        <v>275</v>
      </c>
      <c r="M185" t="s">
        <v>276</v>
      </c>
    </row>
    <row r="186" spans="1:13" ht="15.75">
      <c r="A186" s="1">
        <v>4091</v>
      </c>
      <c r="B186" t="s">
        <v>276</v>
      </c>
      <c r="M186" t="s">
        <v>277</v>
      </c>
    </row>
    <row r="187" spans="1:13" ht="15.75">
      <c r="A187" s="1">
        <v>4154</v>
      </c>
      <c r="B187" t="s">
        <v>277</v>
      </c>
      <c r="M187" t="s">
        <v>278</v>
      </c>
    </row>
    <row r="188" spans="1:13" ht="15.75">
      <c r="A188" s="1">
        <v>4163</v>
      </c>
      <c r="B188" t="s">
        <v>278</v>
      </c>
      <c r="M188" t="s">
        <v>279</v>
      </c>
    </row>
    <row r="189" spans="1:13" ht="15.75">
      <c r="A189" s="1">
        <v>4170</v>
      </c>
      <c r="B189" t="s">
        <v>279</v>
      </c>
      <c r="M189" t="s">
        <v>280</v>
      </c>
    </row>
    <row r="190" spans="1:13" ht="15.75">
      <c r="A190" s="1">
        <v>4189</v>
      </c>
      <c r="B190" t="s">
        <v>280</v>
      </c>
      <c r="M190" t="s">
        <v>282</v>
      </c>
    </row>
    <row r="191" spans="1:13" ht="15.75">
      <c r="A191" s="1">
        <v>4192</v>
      </c>
      <c r="B191" t="s">
        <v>282</v>
      </c>
      <c r="M191" t="s">
        <v>283</v>
      </c>
    </row>
    <row r="192" spans="1:13" ht="15.75">
      <c r="A192" s="1">
        <v>4193</v>
      </c>
      <c r="B192" t="s">
        <v>283</v>
      </c>
      <c r="M192" t="s">
        <v>286</v>
      </c>
    </row>
    <row r="193" spans="1:13" ht="15.75">
      <c r="A193" s="1">
        <v>4204</v>
      </c>
      <c r="B193" t="s">
        <v>286</v>
      </c>
      <c r="M193" t="s">
        <v>287</v>
      </c>
    </row>
    <row r="194" spans="1:13" ht="15.75">
      <c r="A194" s="1">
        <v>4209</v>
      </c>
      <c r="B194" t="s">
        <v>287</v>
      </c>
      <c r="M194" t="s">
        <v>288</v>
      </c>
    </row>
    <row r="195" spans="1:13" ht="15.75">
      <c r="A195" s="1">
        <v>4215</v>
      </c>
      <c r="B195" t="s">
        <v>288</v>
      </c>
      <c r="M195" t="s">
        <v>289</v>
      </c>
    </row>
    <row r="196" spans="1:13" ht="15.75">
      <c r="A196" s="1">
        <v>4221</v>
      </c>
      <c r="B196" t="s">
        <v>289</v>
      </c>
      <c r="M196" t="s">
        <v>290</v>
      </c>
    </row>
    <row r="197" spans="1:13" ht="15.75">
      <c r="A197" s="1">
        <v>4277</v>
      </c>
      <c r="B197" t="s">
        <v>290</v>
      </c>
      <c r="M197" t="s">
        <v>291</v>
      </c>
    </row>
    <row r="198" spans="1:13" ht="15.75">
      <c r="A198" s="1">
        <v>4288</v>
      </c>
      <c r="B198" t="s">
        <v>291</v>
      </c>
      <c r="M198" t="s">
        <v>292</v>
      </c>
    </row>
    <row r="199" spans="1:13" ht="15.75">
      <c r="A199" s="1">
        <v>4293</v>
      </c>
      <c r="B199" t="s">
        <v>292</v>
      </c>
      <c r="M199" t="s">
        <v>293</v>
      </c>
    </row>
    <row r="200" spans="1:13" ht="15.75">
      <c r="A200" s="1">
        <v>4297</v>
      </c>
      <c r="B200" t="s">
        <v>293</v>
      </c>
      <c r="M200" t="s">
        <v>294</v>
      </c>
    </row>
    <row r="201" spans="1:13" ht="15.75">
      <c r="A201" s="1">
        <v>4298</v>
      </c>
      <c r="B201" t="s">
        <v>294</v>
      </c>
      <c r="M201" t="s">
        <v>295</v>
      </c>
    </row>
    <row r="202" spans="1:13" ht="15.75">
      <c r="A202" s="1">
        <v>4299</v>
      </c>
      <c r="B202" t="s">
        <v>295</v>
      </c>
      <c r="M202" t="s">
        <v>296</v>
      </c>
    </row>
    <row r="203" spans="1:13" ht="15.75">
      <c r="A203" s="1">
        <v>4313</v>
      </c>
      <c r="B203" t="s">
        <v>296</v>
      </c>
      <c r="M203" t="s">
        <v>297</v>
      </c>
    </row>
    <row r="204" spans="1:13" ht="15.75">
      <c r="A204" s="1">
        <v>4335</v>
      </c>
      <c r="B204" t="s">
        <v>297</v>
      </c>
      <c r="M204" t="s">
        <v>298</v>
      </c>
    </row>
    <row r="205" spans="1:13" ht="15.75">
      <c r="A205" s="1">
        <v>4437</v>
      </c>
      <c r="B205" t="s">
        <v>298</v>
      </c>
      <c r="M205" t="s">
        <v>299</v>
      </c>
    </row>
    <row r="206" spans="1:13" ht="15.75">
      <c r="A206" s="1">
        <v>4508</v>
      </c>
      <c r="B206" t="s">
        <v>299</v>
      </c>
      <c r="M206" t="s">
        <v>300</v>
      </c>
    </row>
    <row r="207" spans="1:13" ht="15.75">
      <c r="A207" s="1">
        <v>4513</v>
      </c>
      <c r="B207" t="s">
        <v>300</v>
      </c>
      <c r="M207" t="s">
        <v>301</v>
      </c>
    </row>
    <row r="208" spans="1:13" ht="15.75">
      <c r="A208" s="1">
        <v>4520</v>
      </c>
      <c r="B208" t="s">
        <v>301</v>
      </c>
      <c r="M208" t="s">
        <v>302</v>
      </c>
    </row>
    <row r="209" spans="1:13" ht="15.75">
      <c r="A209" s="1">
        <v>4536</v>
      </c>
      <c r="B209" t="s">
        <v>302</v>
      </c>
      <c r="M209" t="s">
        <v>303</v>
      </c>
    </row>
    <row r="210" spans="1:13" ht="15.75">
      <c r="A210" s="1">
        <v>4538</v>
      </c>
      <c r="B210" t="s">
        <v>303</v>
      </c>
      <c r="M210" t="s">
        <v>304</v>
      </c>
    </row>
    <row r="211" spans="1:13" ht="15.75">
      <c r="A211" s="1">
        <v>4542</v>
      </c>
      <c r="B211" t="s">
        <v>304</v>
      </c>
      <c r="M211" t="s">
        <v>305</v>
      </c>
    </row>
    <row r="212" spans="1:13" ht="15.75">
      <c r="A212" s="1">
        <v>4591</v>
      </c>
      <c r="B212" t="s">
        <v>305</v>
      </c>
      <c r="M212" t="s">
        <v>306</v>
      </c>
    </row>
    <row r="213" spans="1:13" ht="15.75">
      <c r="A213" s="1">
        <v>4601</v>
      </c>
      <c r="B213" t="s">
        <v>306</v>
      </c>
      <c r="M213" t="s">
        <v>307</v>
      </c>
    </row>
    <row r="214" spans="1:13" ht="15.75">
      <c r="A214" s="1">
        <v>4609</v>
      </c>
      <c r="B214" t="s">
        <v>307</v>
      </c>
      <c r="M214" t="s">
        <v>310</v>
      </c>
    </row>
    <row r="215" spans="1:13" ht="15.75">
      <c r="A215" s="1">
        <v>4627</v>
      </c>
      <c r="B215" t="s">
        <v>310</v>
      </c>
      <c r="M215" t="s">
        <v>311</v>
      </c>
    </row>
    <row r="216" spans="1:13" ht="15.75">
      <c r="A216" s="1">
        <v>4642</v>
      </c>
      <c r="B216" t="s">
        <v>311</v>
      </c>
      <c r="M216" t="s">
        <v>312</v>
      </c>
    </row>
    <row r="217" spans="1:13" ht="15.75">
      <c r="A217" s="1">
        <v>4660</v>
      </c>
      <c r="B217" t="s">
        <v>312</v>
      </c>
      <c r="M217" t="s">
        <v>313</v>
      </c>
    </row>
    <row r="218" spans="1:13" ht="15.75">
      <c r="A218" s="1">
        <v>4673</v>
      </c>
      <c r="B218" t="s">
        <v>313</v>
      </c>
      <c r="M218" t="s">
        <v>314</v>
      </c>
    </row>
    <row r="219" spans="1:13" ht="15.75">
      <c r="A219" s="1">
        <v>4677</v>
      </c>
      <c r="B219" t="s">
        <v>314</v>
      </c>
      <c r="M219" t="s">
        <v>315</v>
      </c>
    </row>
    <row r="220" spans="1:13" ht="15.75">
      <c r="A220" s="1">
        <v>4681</v>
      </c>
      <c r="B220" t="s">
        <v>315</v>
      </c>
      <c r="M220" s="2">
        <v>37500</v>
      </c>
    </row>
    <row r="221" spans="1:13" ht="15.75">
      <c r="A221" s="1">
        <v>4735</v>
      </c>
      <c r="B221" s="2">
        <v>37500</v>
      </c>
      <c r="M221" t="s">
        <v>317</v>
      </c>
    </row>
    <row r="222" spans="1:13" ht="15.75">
      <c r="A222" s="1">
        <v>4781</v>
      </c>
      <c r="B222" t="s">
        <v>317</v>
      </c>
      <c r="M222" t="s">
        <v>319</v>
      </c>
    </row>
    <row r="223" spans="1:13" ht="15.75">
      <c r="A223" s="1">
        <v>4841</v>
      </c>
      <c r="B223" t="s">
        <v>319</v>
      </c>
      <c r="M223" t="s">
        <v>320</v>
      </c>
    </row>
    <row r="224" spans="1:13" ht="15.75">
      <c r="A224" s="1">
        <v>4850</v>
      </c>
      <c r="B224" t="s">
        <v>320</v>
      </c>
      <c r="M224" t="s">
        <v>322</v>
      </c>
    </row>
    <row r="225" spans="1:13" ht="15.75">
      <c r="A225" s="1">
        <v>4853</v>
      </c>
      <c r="B225" t="s">
        <v>322</v>
      </c>
      <c r="M225" t="s">
        <v>323</v>
      </c>
    </row>
    <row r="226" spans="1:13" ht="15.75">
      <c r="A226" s="1">
        <v>4862</v>
      </c>
      <c r="B226" t="s">
        <v>323</v>
      </c>
      <c r="M226" t="s">
        <v>324</v>
      </c>
    </row>
    <row r="227" spans="1:13" ht="15.75">
      <c r="A227" s="1">
        <v>4863</v>
      </c>
      <c r="B227" t="s">
        <v>324</v>
      </c>
      <c r="M227" t="s">
        <v>327</v>
      </c>
    </row>
    <row r="228" spans="1:13" ht="15.75">
      <c r="A228" s="1">
        <v>4928</v>
      </c>
      <c r="B228" t="s">
        <v>327</v>
      </c>
      <c r="M228" t="s">
        <v>328</v>
      </c>
    </row>
    <row r="229" spans="1:13" ht="15.75">
      <c r="A229" s="1">
        <v>4952</v>
      </c>
      <c r="B229" t="s">
        <v>328</v>
      </c>
      <c r="M229" t="s">
        <v>329</v>
      </c>
    </row>
    <row r="230" spans="1:13" ht="15.75">
      <c r="A230" s="1">
        <v>5048</v>
      </c>
      <c r="B230" t="s">
        <v>329</v>
      </c>
      <c r="M230" t="s">
        <v>330</v>
      </c>
    </row>
    <row r="231" spans="1:13" ht="15.75">
      <c r="A231" s="1">
        <v>5094</v>
      </c>
      <c r="B231" t="s">
        <v>330</v>
      </c>
      <c r="M231" t="s">
        <v>331</v>
      </c>
    </row>
    <row r="232" spans="1:13" ht="15.75">
      <c r="A232" s="1">
        <v>5143</v>
      </c>
      <c r="B232" t="s">
        <v>331</v>
      </c>
      <c r="M232" t="s">
        <v>332</v>
      </c>
    </row>
    <row r="233" spans="1:13" ht="15.75">
      <c r="A233" s="1">
        <v>5155</v>
      </c>
      <c r="B233" t="s">
        <v>332</v>
      </c>
      <c r="M233" t="s">
        <v>333</v>
      </c>
    </row>
    <row r="234" spans="1:13" ht="15.75">
      <c r="A234" s="1">
        <v>5162</v>
      </c>
      <c r="B234" t="s">
        <v>333</v>
      </c>
      <c r="M234" t="s">
        <v>334</v>
      </c>
    </row>
    <row r="235" spans="1:13" ht="15.75">
      <c r="A235" s="1">
        <v>5170</v>
      </c>
      <c r="B235" t="s">
        <v>334</v>
      </c>
      <c r="M235" t="s">
        <v>336</v>
      </c>
    </row>
    <row r="236" spans="1:13" ht="15.75">
      <c r="A236" s="1">
        <v>5187</v>
      </c>
      <c r="B236" t="s">
        <v>336</v>
      </c>
      <c r="M236" t="s">
        <v>337</v>
      </c>
    </row>
    <row r="237" spans="1:13" ht="15.75">
      <c r="A237" s="1">
        <v>5208</v>
      </c>
      <c r="B237" t="s">
        <v>337</v>
      </c>
      <c r="M237" t="s">
        <v>338</v>
      </c>
    </row>
    <row r="238" spans="1:13" ht="15.75">
      <c r="A238" s="1">
        <v>5214</v>
      </c>
      <c r="B238" t="s">
        <v>338</v>
      </c>
      <c r="M238" t="s">
        <v>340</v>
      </c>
    </row>
    <row r="239" spans="1:13" ht="15.75">
      <c r="A239" s="1">
        <v>5223</v>
      </c>
      <c r="B239" t="s">
        <v>340</v>
      </c>
      <c r="M239" t="s">
        <v>341</v>
      </c>
    </row>
    <row r="240" spans="1:13" ht="15.75">
      <c r="A240" s="1">
        <v>5250</v>
      </c>
      <c r="B240" t="s">
        <v>341</v>
      </c>
      <c r="M240" t="s">
        <v>342</v>
      </c>
    </row>
    <row r="241" spans="1:13" ht="15.75">
      <c r="A241" s="1">
        <v>5290</v>
      </c>
      <c r="B241" t="s">
        <v>342</v>
      </c>
      <c r="M241" t="s">
        <v>343</v>
      </c>
    </row>
    <row r="242" spans="1:13" ht="15.75">
      <c r="A242" s="1">
        <v>5305</v>
      </c>
      <c r="B242" t="s">
        <v>343</v>
      </c>
      <c r="M242" t="s">
        <v>344</v>
      </c>
    </row>
    <row r="243" spans="1:13" ht="15.75">
      <c r="A243" s="1">
        <v>5306</v>
      </c>
      <c r="B243" t="s">
        <v>344</v>
      </c>
      <c r="M243" t="s">
        <v>345</v>
      </c>
    </row>
    <row r="244" spans="1:13" ht="15.75">
      <c r="A244" s="1">
        <v>5311</v>
      </c>
      <c r="B244" t="s">
        <v>345</v>
      </c>
      <c r="M244" t="s">
        <v>346</v>
      </c>
    </row>
    <row r="245" spans="1:13" ht="15.75">
      <c r="A245" s="1">
        <v>5316</v>
      </c>
      <c r="B245" t="s">
        <v>346</v>
      </c>
      <c r="M245" t="s">
        <v>348</v>
      </c>
    </row>
    <row r="246" spans="1:13" ht="15.75">
      <c r="A246" s="1">
        <v>5324</v>
      </c>
      <c r="B246" t="s">
        <v>348</v>
      </c>
      <c r="M246" t="s">
        <v>349</v>
      </c>
    </row>
    <row r="247" spans="1:13" ht="15.75">
      <c r="A247" s="1">
        <v>5326</v>
      </c>
      <c r="B247" t="s">
        <v>349</v>
      </c>
      <c r="M247" t="s">
        <v>350</v>
      </c>
    </row>
    <row r="248" spans="1:13" ht="15.75">
      <c r="A248" s="1">
        <v>5356</v>
      </c>
      <c r="B248" t="s">
        <v>350</v>
      </c>
      <c r="M248" t="s">
        <v>351</v>
      </c>
    </row>
    <row r="249" spans="1:13" ht="15.75">
      <c r="A249" s="1">
        <v>5357</v>
      </c>
      <c r="B249" t="s">
        <v>351</v>
      </c>
      <c r="M249" t="s">
        <v>352</v>
      </c>
    </row>
    <row r="250" spans="1:13" ht="15.75">
      <c r="A250" s="1">
        <v>5361</v>
      </c>
      <c r="B250" t="s">
        <v>352</v>
      </c>
      <c r="M250" t="s">
        <v>353</v>
      </c>
    </row>
    <row r="251" spans="1:13" ht="15.75">
      <c r="A251" s="1">
        <v>5366</v>
      </c>
      <c r="B251" t="s">
        <v>353</v>
      </c>
      <c r="M251" t="s">
        <v>354</v>
      </c>
    </row>
    <row r="252" spans="1:13" ht="15.75">
      <c r="A252" s="1">
        <v>5476</v>
      </c>
      <c r="B252" t="s">
        <v>354</v>
      </c>
      <c r="M252" t="s">
        <v>355</v>
      </c>
    </row>
    <row r="253" spans="1:13" ht="15.75">
      <c r="A253" s="1">
        <v>5499</v>
      </c>
      <c r="B253" t="s">
        <v>355</v>
      </c>
      <c r="M253" t="s">
        <v>356</v>
      </c>
    </row>
    <row r="254" spans="1:13" ht="15.75">
      <c r="A254" s="1">
        <v>5518</v>
      </c>
      <c r="B254" t="s">
        <v>356</v>
      </c>
      <c r="M254" t="s">
        <v>357</v>
      </c>
    </row>
    <row r="255" spans="1:13" ht="15.75">
      <c r="A255" s="1">
        <v>5520</v>
      </c>
      <c r="B255" t="s">
        <v>357</v>
      </c>
      <c r="M255" t="s">
        <v>358</v>
      </c>
    </row>
    <row r="256" spans="1:13" ht="15.75">
      <c r="A256" s="1">
        <v>5534</v>
      </c>
      <c r="B256" t="s">
        <v>358</v>
      </c>
      <c r="M256" t="s">
        <v>359</v>
      </c>
    </row>
    <row r="257" spans="1:13" ht="15.75">
      <c r="A257" s="1">
        <v>5537</v>
      </c>
      <c r="B257" t="s">
        <v>359</v>
      </c>
      <c r="M257" t="s">
        <v>360</v>
      </c>
    </row>
    <row r="258" spans="1:13" ht="15.75">
      <c r="A258" s="1">
        <v>5557</v>
      </c>
      <c r="B258" t="s">
        <v>360</v>
      </c>
      <c r="M258" t="s">
        <v>362</v>
      </c>
    </row>
    <row r="259" spans="1:13" ht="15.75">
      <c r="A259" s="1">
        <v>5567</v>
      </c>
      <c r="B259" t="s">
        <v>362</v>
      </c>
      <c r="M259" t="s">
        <v>363</v>
      </c>
    </row>
    <row r="260" spans="1:13" ht="15.75">
      <c r="A260" s="1">
        <v>5573</v>
      </c>
      <c r="B260" t="s">
        <v>363</v>
      </c>
      <c r="M260" t="s">
        <v>364</v>
      </c>
    </row>
    <row r="261" spans="1:13" ht="15.75">
      <c r="A261" s="1">
        <v>5579</v>
      </c>
      <c r="B261" t="s">
        <v>364</v>
      </c>
      <c r="M261" t="s">
        <v>366</v>
      </c>
    </row>
    <row r="262" spans="1:13" ht="15.75">
      <c r="A262" s="1">
        <v>5594</v>
      </c>
      <c r="B262" t="s">
        <v>366</v>
      </c>
      <c r="M262" t="s">
        <v>367</v>
      </c>
    </row>
    <row r="263" spans="1:13" ht="15.75">
      <c r="A263" s="1">
        <v>5601</v>
      </c>
      <c r="B263" t="s">
        <v>367</v>
      </c>
      <c r="M263" t="s">
        <v>370</v>
      </c>
    </row>
    <row r="264" spans="1:13" ht="15.75">
      <c r="A264" s="1">
        <v>5621</v>
      </c>
      <c r="B264" t="s">
        <v>370</v>
      </c>
      <c r="M264" t="s">
        <v>372</v>
      </c>
    </row>
    <row r="265" spans="1:13" ht="15.75">
      <c r="A265" s="1">
        <v>5638</v>
      </c>
      <c r="B265" t="s">
        <v>372</v>
      </c>
      <c r="M265" t="s">
        <v>374</v>
      </c>
    </row>
    <row r="266" spans="1:13" ht="15.75">
      <c r="A266" s="1">
        <v>5725</v>
      </c>
      <c r="B266" t="s">
        <v>374</v>
      </c>
      <c r="M266" t="s">
        <v>375</v>
      </c>
    </row>
    <row r="267" spans="1:13" ht="15.75">
      <c r="A267" s="1">
        <v>5728</v>
      </c>
      <c r="B267" t="s">
        <v>375</v>
      </c>
      <c r="M267" t="s">
        <v>377</v>
      </c>
    </row>
    <row r="268" spans="1:13" ht="15.75">
      <c r="A268" s="1">
        <v>5734</v>
      </c>
      <c r="B268" t="s">
        <v>377</v>
      </c>
      <c r="M268" t="s">
        <v>378</v>
      </c>
    </row>
    <row r="269" spans="1:13" ht="15.75">
      <c r="A269" s="1">
        <v>5738</v>
      </c>
      <c r="B269" t="s">
        <v>378</v>
      </c>
      <c r="M269" t="s">
        <v>379</v>
      </c>
    </row>
    <row r="270" spans="1:13" ht="15.75">
      <c r="A270" s="1">
        <v>5740</v>
      </c>
      <c r="B270" t="s">
        <v>379</v>
      </c>
      <c r="M270" t="s">
        <v>380</v>
      </c>
    </row>
    <row r="271" spans="1:13" ht="15.75">
      <c r="A271" s="1">
        <v>5756</v>
      </c>
      <c r="B271" t="s">
        <v>380</v>
      </c>
      <c r="M271" t="s">
        <v>381</v>
      </c>
    </row>
    <row r="272" spans="1:13" ht="15.75">
      <c r="A272" s="1">
        <v>5768</v>
      </c>
      <c r="B272" t="s">
        <v>381</v>
      </c>
      <c r="M272" t="s">
        <v>382</v>
      </c>
    </row>
    <row r="273" spans="1:13" ht="15.75">
      <c r="A273" s="1">
        <v>5775</v>
      </c>
      <c r="B273" t="s">
        <v>382</v>
      </c>
      <c r="M273" t="s">
        <v>384</v>
      </c>
    </row>
    <row r="274" spans="1:13" ht="15.75">
      <c r="A274" s="1">
        <v>5800</v>
      </c>
      <c r="B274" t="s">
        <v>384</v>
      </c>
      <c r="M274" t="s">
        <v>387</v>
      </c>
    </row>
    <row r="275" spans="1:13" ht="15.75">
      <c r="A275" s="1">
        <v>5814</v>
      </c>
      <c r="B275" t="s">
        <v>387</v>
      </c>
      <c r="M275" t="s">
        <v>389</v>
      </c>
    </row>
    <row r="276" spans="1:13" ht="15.75">
      <c r="A276" s="1">
        <v>5817</v>
      </c>
      <c r="B276" t="s">
        <v>389</v>
      </c>
      <c r="M276" t="s">
        <v>391</v>
      </c>
    </row>
    <row r="277" spans="1:13" ht="15.75">
      <c r="A277" s="1">
        <v>5859</v>
      </c>
      <c r="B277" t="s">
        <v>391</v>
      </c>
      <c r="M277" t="s">
        <v>392</v>
      </c>
    </row>
    <row r="278" spans="1:13" ht="15.75">
      <c r="A278" s="1">
        <v>5869</v>
      </c>
      <c r="B278" t="s">
        <v>392</v>
      </c>
      <c r="M278" t="s">
        <v>394</v>
      </c>
    </row>
    <row r="279" spans="1:13" ht="15.75">
      <c r="A279" s="1">
        <v>5885</v>
      </c>
      <c r="B279" t="s">
        <v>394</v>
      </c>
      <c r="M279" t="s">
        <v>395</v>
      </c>
    </row>
    <row r="280" spans="1:13" ht="15.75">
      <c r="A280" s="1">
        <v>5901</v>
      </c>
      <c r="B280" t="s">
        <v>395</v>
      </c>
      <c r="M280" t="s">
        <v>397</v>
      </c>
    </row>
    <row r="281" spans="1:13" ht="15.75">
      <c r="A281" s="1">
        <v>5905</v>
      </c>
      <c r="B281" t="s">
        <v>397</v>
      </c>
      <c r="M281" t="s">
        <v>399</v>
      </c>
    </row>
    <row r="282" spans="1:13" ht="15.75">
      <c r="A282" s="1">
        <v>5925</v>
      </c>
      <c r="B282" t="s">
        <v>399</v>
      </c>
      <c r="M282" t="s">
        <v>401</v>
      </c>
    </row>
    <row r="283" spans="1:13" ht="15.75">
      <c r="A283" s="1">
        <v>5931</v>
      </c>
      <c r="B283" t="s">
        <v>401</v>
      </c>
      <c r="M283" t="s">
        <v>402</v>
      </c>
    </row>
    <row r="284" spans="1:13" ht="15.75">
      <c r="A284" s="1">
        <v>5933</v>
      </c>
      <c r="B284" t="s">
        <v>402</v>
      </c>
      <c r="M284" t="s">
        <v>403</v>
      </c>
    </row>
    <row r="285" spans="1:13" ht="15.75">
      <c r="A285" s="1">
        <v>5934</v>
      </c>
      <c r="B285" t="s">
        <v>403</v>
      </c>
      <c r="M285" t="s">
        <v>406</v>
      </c>
    </row>
    <row r="286" spans="1:13" ht="15.75">
      <c r="A286" s="1">
        <v>5978</v>
      </c>
      <c r="B286" t="s">
        <v>406</v>
      </c>
      <c r="M286" t="s">
        <v>407</v>
      </c>
    </row>
    <row r="287" spans="1:13" ht="15.75">
      <c r="A287" s="1">
        <v>5994</v>
      </c>
      <c r="B287" t="s">
        <v>407</v>
      </c>
      <c r="M287" t="s">
        <v>408</v>
      </c>
    </row>
    <row r="288" spans="1:13" ht="15.75">
      <c r="A288" s="1">
        <v>6018</v>
      </c>
      <c r="B288" t="s">
        <v>408</v>
      </c>
      <c r="M288" t="s">
        <v>409</v>
      </c>
    </row>
    <row r="289" spans="1:13" ht="15.75">
      <c r="A289" s="1">
        <v>6095</v>
      </c>
      <c r="B289" t="s">
        <v>409</v>
      </c>
      <c r="M289" t="s">
        <v>410</v>
      </c>
    </row>
    <row r="290" spans="1:13" ht="15.75">
      <c r="A290" s="1">
        <v>6118</v>
      </c>
      <c r="B290" t="s">
        <v>410</v>
      </c>
      <c r="M290" t="s">
        <v>411</v>
      </c>
    </row>
    <row r="291" spans="1:13" ht="15.75">
      <c r="A291" s="1">
        <v>6129</v>
      </c>
      <c r="B291" t="s">
        <v>411</v>
      </c>
      <c r="M291" t="s">
        <v>412</v>
      </c>
    </row>
    <row r="292" spans="1:13" ht="15.75">
      <c r="A292" s="1">
        <v>6139</v>
      </c>
      <c r="B292" t="s">
        <v>412</v>
      </c>
      <c r="M292" t="s">
        <v>413</v>
      </c>
    </row>
    <row r="293" spans="1:13" ht="15.75">
      <c r="A293" s="1">
        <v>6144</v>
      </c>
      <c r="B293" t="s">
        <v>413</v>
      </c>
      <c r="M293" t="s">
        <v>414</v>
      </c>
    </row>
    <row r="294" spans="1:13" ht="15.75">
      <c r="A294" s="1">
        <v>6167</v>
      </c>
      <c r="B294" t="s">
        <v>414</v>
      </c>
      <c r="M294" t="s">
        <v>415</v>
      </c>
    </row>
    <row r="295" spans="1:13" ht="15.75">
      <c r="A295" s="1">
        <v>6210</v>
      </c>
      <c r="B295" t="s">
        <v>415</v>
      </c>
      <c r="M295" t="s">
        <v>416</v>
      </c>
    </row>
    <row r="296" spans="1:13" ht="15.75">
      <c r="A296" s="1">
        <v>6233</v>
      </c>
      <c r="B296" t="s">
        <v>416</v>
      </c>
      <c r="M296" t="s">
        <v>418</v>
      </c>
    </row>
    <row r="297" spans="1:13" ht="15.75">
      <c r="A297" s="1">
        <v>6241</v>
      </c>
      <c r="B297" t="s">
        <v>418</v>
      </c>
      <c r="M297" t="s">
        <v>420</v>
      </c>
    </row>
    <row r="298" spans="1:13" ht="15.75">
      <c r="A298" s="1">
        <v>6253</v>
      </c>
      <c r="B298" t="s">
        <v>420</v>
      </c>
      <c r="M298" t="s">
        <v>421</v>
      </c>
    </row>
    <row r="299" spans="1:13" ht="15.75">
      <c r="A299" s="1">
        <v>6262</v>
      </c>
      <c r="B299" t="s">
        <v>421</v>
      </c>
      <c r="M299" t="s">
        <v>422</v>
      </c>
    </row>
    <row r="300" spans="1:13" ht="15.75">
      <c r="A300" s="1">
        <v>6307</v>
      </c>
      <c r="B300" t="s">
        <v>422</v>
      </c>
      <c r="M300" t="s">
        <v>423</v>
      </c>
    </row>
    <row r="301" spans="1:13" ht="15.75">
      <c r="A301" s="1">
        <v>6310</v>
      </c>
      <c r="B301" t="s">
        <v>423</v>
      </c>
      <c r="M301" t="s">
        <v>424</v>
      </c>
    </row>
    <row r="302" spans="1:13" ht="15.75">
      <c r="A302" s="1">
        <v>6314</v>
      </c>
      <c r="B302" t="s">
        <v>424</v>
      </c>
      <c r="M302" t="s">
        <v>425</v>
      </c>
    </row>
    <row r="303" spans="1:13" ht="15.75">
      <c r="A303" s="1">
        <v>6319</v>
      </c>
      <c r="B303" t="s">
        <v>425</v>
      </c>
      <c r="M303" t="s">
        <v>426</v>
      </c>
    </row>
    <row r="304" spans="1:13" ht="15.75">
      <c r="A304" s="1">
        <v>6346</v>
      </c>
      <c r="B304" t="s">
        <v>426</v>
      </c>
      <c r="M304" t="s">
        <v>428</v>
      </c>
    </row>
    <row r="305" spans="1:13" ht="15.75">
      <c r="A305" s="1">
        <v>6352</v>
      </c>
      <c r="B305" t="s">
        <v>428</v>
      </c>
      <c r="M305" t="s">
        <v>429</v>
      </c>
    </row>
    <row r="306" spans="1:13" ht="15.75">
      <c r="A306" s="1">
        <v>6389</v>
      </c>
      <c r="B306" t="s">
        <v>429</v>
      </c>
      <c r="M306" t="s">
        <v>430</v>
      </c>
    </row>
    <row r="307" spans="1:13" ht="15.75">
      <c r="A307" s="1">
        <v>6399</v>
      </c>
      <c r="B307" t="s">
        <v>430</v>
      </c>
      <c r="M307" t="s">
        <v>431</v>
      </c>
    </row>
    <row r="308" spans="1:13" ht="15.75">
      <c r="A308" s="1">
        <v>6401</v>
      </c>
      <c r="B308" t="s">
        <v>431</v>
      </c>
      <c r="M308" t="s">
        <v>432</v>
      </c>
    </row>
    <row r="309" spans="1:13" ht="15.75">
      <c r="A309" s="1">
        <v>6427</v>
      </c>
      <c r="B309" t="s">
        <v>432</v>
      </c>
      <c r="M309" t="s">
        <v>434</v>
      </c>
    </row>
    <row r="310" spans="1:13" ht="15.75">
      <c r="A310" s="1">
        <v>6434</v>
      </c>
      <c r="B310" t="s">
        <v>434</v>
      </c>
      <c r="M310" t="s">
        <v>435</v>
      </c>
    </row>
    <row r="311" spans="1:13" ht="15.75">
      <c r="A311" s="1">
        <v>6491</v>
      </c>
      <c r="B311" t="s">
        <v>435</v>
      </c>
      <c r="M311" t="s">
        <v>436</v>
      </c>
    </row>
    <row r="312" spans="1:13" ht="15.75">
      <c r="A312" s="1">
        <v>6497</v>
      </c>
      <c r="B312" t="s">
        <v>436</v>
      </c>
      <c r="M312" t="s">
        <v>437</v>
      </c>
    </row>
    <row r="313" spans="1:13" ht="15.75">
      <c r="A313" s="1">
        <v>6498</v>
      </c>
      <c r="B313" t="s">
        <v>437</v>
      </c>
      <c r="M313" t="s">
        <v>439</v>
      </c>
    </row>
    <row r="314" spans="1:13" ht="15.75">
      <c r="A314" s="1">
        <v>6510</v>
      </c>
      <c r="B314" t="s">
        <v>439</v>
      </c>
      <c r="M314" t="s">
        <v>440</v>
      </c>
    </row>
    <row r="315" spans="1:13" ht="15.75">
      <c r="A315" s="1">
        <v>6526</v>
      </c>
      <c r="B315" t="s">
        <v>440</v>
      </c>
      <c r="M315" t="s">
        <v>441</v>
      </c>
    </row>
    <row r="316" spans="1:13" ht="15.75">
      <c r="A316" s="1">
        <v>6532</v>
      </c>
      <c r="B316" t="s">
        <v>441</v>
      </c>
      <c r="M316" t="s">
        <v>442</v>
      </c>
    </row>
    <row r="317" spans="1:13" ht="15.75">
      <c r="A317" s="1">
        <v>6567</v>
      </c>
      <c r="B317" t="s">
        <v>442</v>
      </c>
      <c r="M317" t="s">
        <v>443</v>
      </c>
    </row>
    <row r="318" spans="1:13" ht="15.75">
      <c r="A318" s="1">
        <v>6645</v>
      </c>
      <c r="B318" t="s">
        <v>443</v>
      </c>
      <c r="M318" t="s">
        <v>444</v>
      </c>
    </row>
    <row r="319" spans="1:13" ht="15.75">
      <c r="A319" s="1">
        <v>6648</v>
      </c>
      <c r="B319" t="s">
        <v>444</v>
      </c>
      <c r="M319" t="s">
        <v>446</v>
      </c>
    </row>
    <row r="320" spans="1:13" ht="15.75">
      <c r="A320" s="1">
        <v>6650</v>
      </c>
      <c r="B320" t="s">
        <v>446</v>
      </c>
      <c r="M320" t="s">
        <v>447</v>
      </c>
    </row>
    <row r="321" spans="1:13" ht="15.75">
      <c r="A321" s="1">
        <v>6651</v>
      </c>
      <c r="B321" t="s">
        <v>447</v>
      </c>
      <c r="M321" t="s">
        <v>449</v>
      </c>
    </row>
    <row r="322" spans="1:13" ht="15.75">
      <c r="A322" s="1">
        <v>6659</v>
      </c>
      <c r="B322" t="s">
        <v>449</v>
      </c>
      <c r="M322" t="s">
        <v>451</v>
      </c>
    </row>
    <row r="323" spans="1:13" ht="15.75">
      <c r="A323" s="1">
        <v>6668</v>
      </c>
      <c r="B323" t="s">
        <v>451</v>
      </c>
      <c r="M323" t="s">
        <v>452</v>
      </c>
    </row>
    <row r="324" spans="1:13" ht="15.75">
      <c r="A324" s="1">
        <v>6671</v>
      </c>
      <c r="B324" t="s">
        <v>452</v>
      </c>
      <c r="M324" t="s">
        <v>453</v>
      </c>
    </row>
    <row r="325" spans="1:13" ht="15.75">
      <c r="A325" s="1">
        <v>6689</v>
      </c>
      <c r="B325" t="s">
        <v>453</v>
      </c>
      <c r="M325" t="s">
        <v>454</v>
      </c>
    </row>
    <row r="326" spans="1:13" ht="15.75">
      <c r="A326" s="1">
        <v>6774</v>
      </c>
      <c r="B326" t="s">
        <v>454</v>
      </c>
      <c r="M326" t="s">
        <v>457</v>
      </c>
    </row>
    <row r="327" spans="1:13" ht="15.75">
      <c r="A327" s="1">
        <v>6794</v>
      </c>
      <c r="B327" t="s">
        <v>457</v>
      </c>
      <c r="M327" t="s">
        <v>458</v>
      </c>
    </row>
    <row r="328" spans="1:13" ht="15.75">
      <c r="A328" s="1">
        <v>6810</v>
      </c>
      <c r="B328" t="s">
        <v>458</v>
      </c>
      <c r="M328" t="s">
        <v>459</v>
      </c>
    </row>
    <row r="329" spans="1:13" ht="15.75">
      <c r="A329" s="1">
        <v>6821</v>
      </c>
      <c r="B329" t="s">
        <v>459</v>
      </c>
      <c r="M329" t="s">
        <v>460</v>
      </c>
    </row>
    <row r="330" spans="1:13" ht="15.75">
      <c r="A330" s="1">
        <v>6836</v>
      </c>
      <c r="B330" t="s">
        <v>460</v>
      </c>
      <c r="M330" t="s">
        <v>461</v>
      </c>
    </row>
    <row r="331" spans="1:13" ht="15.75">
      <c r="A331" s="1">
        <v>6919</v>
      </c>
      <c r="B331" t="s">
        <v>461</v>
      </c>
      <c r="M331" t="s">
        <v>462</v>
      </c>
    </row>
    <row r="332" spans="1:13" ht="15.75">
      <c r="A332" s="1">
        <v>6921</v>
      </c>
      <c r="B332" t="s">
        <v>462</v>
      </c>
      <c r="M332" t="s">
        <v>463</v>
      </c>
    </row>
    <row r="333" spans="1:13" ht="15.75">
      <c r="A333" s="1">
        <v>6925</v>
      </c>
      <c r="B333" t="s">
        <v>463</v>
      </c>
      <c r="M333" t="s">
        <v>464</v>
      </c>
    </row>
    <row r="334" spans="1:13" ht="15.75">
      <c r="A334" s="1">
        <v>6929</v>
      </c>
      <c r="B334" t="s">
        <v>464</v>
      </c>
      <c r="M334" t="s">
        <v>465</v>
      </c>
    </row>
    <row r="335" spans="1:13" ht="15.75">
      <c r="A335" s="1">
        <v>6934</v>
      </c>
      <c r="B335" t="s">
        <v>465</v>
      </c>
      <c r="M335" t="s">
        <v>466</v>
      </c>
    </row>
    <row r="336" spans="1:13" ht="15.75">
      <c r="A336" s="1">
        <v>7009</v>
      </c>
      <c r="B336" t="s">
        <v>466</v>
      </c>
      <c r="M336" t="s">
        <v>467</v>
      </c>
    </row>
    <row r="337" spans="1:13" ht="15.75">
      <c r="A337" s="1">
        <v>7019</v>
      </c>
      <c r="B337" t="s">
        <v>467</v>
      </c>
      <c r="M337" t="s">
        <v>469</v>
      </c>
    </row>
    <row r="338" spans="1:13" ht="15.75">
      <c r="A338" s="1">
        <v>7040</v>
      </c>
      <c r="B338" t="s">
        <v>469</v>
      </c>
      <c r="M338" t="s">
        <v>473</v>
      </c>
    </row>
    <row r="339" spans="1:13" ht="15.75">
      <c r="A339" s="1">
        <v>7048</v>
      </c>
      <c r="B339" t="s">
        <v>470</v>
      </c>
      <c r="M339" t="s">
        <v>475</v>
      </c>
    </row>
    <row r="340" spans="1:13" ht="15.75">
      <c r="A340" s="1">
        <v>7057</v>
      </c>
      <c r="B340" t="s">
        <v>473</v>
      </c>
      <c r="M340" t="s">
        <v>476</v>
      </c>
    </row>
    <row r="341" spans="1:13" ht="15.75">
      <c r="A341" s="1">
        <v>7071</v>
      </c>
      <c r="B341" t="s">
        <v>475</v>
      </c>
      <c r="M341" t="s">
        <v>477</v>
      </c>
    </row>
    <row r="342" spans="1:13" ht="15.75">
      <c r="A342" s="1">
        <v>7078</v>
      </c>
      <c r="B342" t="s">
        <v>476</v>
      </c>
      <c r="M342" t="s">
        <v>478</v>
      </c>
    </row>
    <row r="343" spans="1:13" ht="15.75">
      <c r="A343" s="1">
        <v>7082</v>
      </c>
      <c r="B343" t="s">
        <v>477</v>
      </c>
      <c r="M343" t="s">
        <v>479</v>
      </c>
    </row>
    <row r="344" spans="1:13" ht="15.75">
      <c r="A344" s="1">
        <v>7105</v>
      </c>
      <c r="B344" t="s">
        <v>478</v>
      </c>
      <c r="M344" t="s">
        <v>481</v>
      </c>
    </row>
    <row r="345" spans="1:13" ht="15.75">
      <c r="A345" s="1">
        <v>7107</v>
      </c>
      <c r="B345" t="s">
        <v>479</v>
      </c>
      <c r="M345" t="s">
        <v>482</v>
      </c>
    </row>
    <row r="346" spans="1:13" ht="15.75">
      <c r="A346" s="1">
        <v>7109</v>
      </c>
      <c r="B346" t="s">
        <v>481</v>
      </c>
      <c r="M346" t="s">
        <v>483</v>
      </c>
    </row>
    <row r="347" spans="1:13" ht="15.75">
      <c r="A347" s="1">
        <v>7124</v>
      </c>
      <c r="B347" t="s">
        <v>482</v>
      </c>
      <c r="M347" t="s">
        <v>484</v>
      </c>
    </row>
    <row r="348" spans="1:13" ht="15.75">
      <c r="A348" s="1">
        <v>7126</v>
      </c>
      <c r="B348" t="s">
        <v>483</v>
      </c>
      <c r="M348" t="s">
        <v>485</v>
      </c>
    </row>
    <row r="349" spans="1:13" ht="15.75">
      <c r="A349" s="1">
        <v>7157</v>
      </c>
      <c r="B349" t="s">
        <v>484</v>
      </c>
      <c r="M349" t="s">
        <v>486</v>
      </c>
    </row>
    <row r="350" spans="1:13" ht="15.75">
      <c r="A350" s="1">
        <v>7171</v>
      </c>
      <c r="B350" t="s">
        <v>485</v>
      </c>
      <c r="M350" t="s">
        <v>487</v>
      </c>
    </row>
    <row r="351" spans="1:13" ht="15.75">
      <c r="A351" s="1">
        <v>7182</v>
      </c>
      <c r="B351" t="s">
        <v>486</v>
      </c>
      <c r="M351" t="s">
        <v>488</v>
      </c>
    </row>
    <row r="352" spans="1:13" ht="15.75">
      <c r="A352" s="1">
        <v>7249</v>
      </c>
      <c r="B352" t="s">
        <v>487</v>
      </c>
      <c r="M352" t="s">
        <v>490</v>
      </c>
    </row>
    <row r="353" spans="1:13" ht="15.75">
      <c r="A353" s="1">
        <v>7251</v>
      </c>
      <c r="B353" t="s">
        <v>488</v>
      </c>
      <c r="M353" t="s">
        <v>492</v>
      </c>
    </row>
    <row r="354" spans="1:13" ht="15.75">
      <c r="A354" s="1">
        <v>7294</v>
      </c>
      <c r="B354" t="s">
        <v>490</v>
      </c>
      <c r="M354" t="s">
        <v>494</v>
      </c>
    </row>
    <row r="355" spans="1:13" ht="15.75">
      <c r="A355" s="1">
        <v>7316</v>
      </c>
      <c r="B355" t="s">
        <v>492</v>
      </c>
      <c r="M355" t="s">
        <v>495</v>
      </c>
    </row>
    <row r="356" spans="1:13" ht="15.75">
      <c r="A356" s="1">
        <v>7336</v>
      </c>
      <c r="B356" t="s">
        <v>494</v>
      </c>
      <c r="M356" t="s">
        <v>496</v>
      </c>
    </row>
    <row r="357" spans="1:13" ht="15.75">
      <c r="A357" s="1">
        <v>7357</v>
      </c>
      <c r="B357" t="s">
        <v>495</v>
      </c>
      <c r="M357" t="s">
        <v>497</v>
      </c>
    </row>
    <row r="358" spans="1:13" ht="15.75">
      <c r="A358" s="1">
        <v>7386</v>
      </c>
      <c r="B358" t="s">
        <v>496</v>
      </c>
      <c r="M358" t="s">
        <v>500</v>
      </c>
    </row>
    <row r="359" spans="1:13" ht="15.75">
      <c r="A359" s="1">
        <v>7416</v>
      </c>
      <c r="B359" t="s">
        <v>497</v>
      </c>
      <c r="M359" t="s">
        <v>502</v>
      </c>
    </row>
    <row r="360" spans="1:13" ht="15.75">
      <c r="A360" s="1">
        <v>7422</v>
      </c>
      <c r="B360" t="s">
        <v>498</v>
      </c>
      <c r="M360" t="s">
        <v>504</v>
      </c>
    </row>
    <row r="361" spans="1:13" ht="15.75">
      <c r="A361" s="1">
        <v>7436</v>
      </c>
      <c r="B361" t="s">
        <v>500</v>
      </c>
      <c r="M361" t="s">
        <v>507</v>
      </c>
    </row>
    <row r="362" spans="1:13" ht="15.75">
      <c r="A362" s="1">
        <v>7458</v>
      </c>
      <c r="B362" t="s">
        <v>502</v>
      </c>
      <c r="M362" t="s">
        <v>508</v>
      </c>
    </row>
    <row r="363" spans="1:13" ht="15.75">
      <c r="A363" s="1">
        <v>7465</v>
      </c>
      <c r="B363" t="s">
        <v>504</v>
      </c>
      <c r="M363" t="s">
        <v>510</v>
      </c>
    </row>
    <row r="364" spans="1:13" ht="15.75">
      <c r="A364" s="1">
        <v>7468</v>
      </c>
      <c r="B364" t="s">
        <v>507</v>
      </c>
      <c r="M364" t="s">
        <v>511</v>
      </c>
    </row>
    <row r="365" spans="1:13" ht="15.75">
      <c r="A365" s="1">
        <v>7525</v>
      </c>
      <c r="B365" t="s">
        <v>508</v>
      </c>
      <c r="M365" t="s">
        <v>512</v>
      </c>
    </row>
    <row r="366" spans="1:13" ht="15.75">
      <c r="A366" s="1">
        <v>7534</v>
      </c>
      <c r="B366" t="s">
        <v>510</v>
      </c>
      <c r="M366" t="s">
        <v>513</v>
      </c>
    </row>
    <row r="367" spans="1:13" ht="15.75">
      <c r="A367" s="1">
        <v>7553</v>
      </c>
      <c r="B367" t="s">
        <v>511</v>
      </c>
      <c r="M367" t="s">
        <v>514</v>
      </c>
    </row>
    <row r="368" spans="1:13" ht="15.75">
      <c r="A368" s="1">
        <v>7559</v>
      </c>
      <c r="B368" t="s">
        <v>512</v>
      </c>
      <c r="M368" t="s">
        <v>515</v>
      </c>
    </row>
    <row r="369" spans="1:13" ht="15.75">
      <c r="A369" s="1">
        <v>7584</v>
      </c>
      <c r="B369" t="s">
        <v>513</v>
      </c>
      <c r="M369" t="s">
        <v>517</v>
      </c>
    </row>
    <row r="370" spans="1:13" ht="15.75">
      <c r="A370" s="1">
        <v>7597</v>
      </c>
      <c r="B370" t="s">
        <v>514</v>
      </c>
      <c r="M370" t="s">
        <v>518</v>
      </c>
    </row>
    <row r="371" spans="1:13" ht="15.75">
      <c r="A371" s="1">
        <v>7621</v>
      </c>
      <c r="B371" t="s">
        <v>515</v>
      </c>
      <c r="M371" t="s">
        <v>520</v>
      </c>
    </row>
    <row r="372" spans="1:13" ht="15.75">
      <c r="A372" s="1">
        <v>7727</v>
      </c>
      <c r="B372" t="s">
        <v>517</v>
      </c>
      <c r="M372" t="s">
        <v>521</v>
      </c>
    </row>
    <row r="373" spans="1:13" ht="15.75">
      <c r="A373" s="1">
        <v>7733</v>
      </c>
      <c r="B373" t="s">
        <v>518</v>
      </c>
      <c r="M373" t="s">
        <v>522</v>
      </c>
    </row>
    <row r="374" spans="1:13" ht="15.75">
      <c r="A374" s="1">
        <v>7753</v>
      </c>
      <c r="B374" t="s">
        <v>520</v>
      </c>
      <c r="M374" t="s">
        <v>523</v>
      </c>
    </row>
    <row r="375" spans="1:13" ht="15.75">
      <c r="A375" s="1">
        <v>7779</v>
      </c>
      <c r="B375" t="s">
        <v>521</v>
      </c>
      <c r="M375" t="s">
        <v>525</v>
      </c>
    </row>
    <row r="376" spans="1:13" ht="15.75">
      <c r="A376" s="1">
        <v>7786</v>
      </c>
      <c r="B376" t="s">
        <v>522</v>
      </c>
      <c r="M376" t="s">
        <v>526</v>
      </c>
    </row>
    <row r="377" spans="1:13" ht="15.75">
      <c r="A377" s="1">
        <v>7803</v>
      </c>
      <c r="B377" t="s">
        <v>523</v>
      </c>
      <c r="M377" t="s">
        <v>527</v>
      </c>
    </row>
    <row r="378" spans="1:13" ht="15.75">
      <c r="A378" s="1">
        <v>7812</v>
      </c>
      <c r="B378" t="s">
        <v>525</v>
      </c>
      <c r="M378" t="s">
        <v>528</v>
      </c>
    </row>
    <row r="379" spans="1:13" ht="15.75">
      <c r="A379" s="1">
        <v>7832</v>
      </c>
      <c r="B379" t="s">
        <v>526</v>
      </c>
      <c r="M379" t="s">
        <v>529</v>
      </c>
    </row>
    <row r="380" spans="1:13" ht="15.75">
      <c r="A380" s="1">
        <v>7905</v>
      </c>
      <c r="B380" t="s">
        <v>527</v>
      </c>
      <c r="M380" t="s">
        <v>531</v>
      </c>
    </row>
    <row r="381" spans="1:13" ht="15.75">
      <c r="A381" s="1">
        <v>8030</v>
      </c>
      <c r="B381" t="s">
        <v>528</v>
      </c>
      <c r="M381" t="s">
        <v>533</v>
      </c>
    </row>
    <row r="382" spans="1:13" ht="15.75">
      <c r="A382" s="1">
        <v>8036</v>
      </c>
      <c r="B382" t="s">
        <v>529</v>
      </c>
      <c r="M382" t="s">
        <v>536</v>
      </c>
    </row>
    <row r="383" spans="1:13" ht="15.75">
      <c r="A383" s="1">
        <v>8161</v>
      </c>
      <c r="B383" t="s">
        <v>531</v>
      </c>
      <c r="M383" t="s">
        <v>537</v>
      </c>
    </row>
    <row r="384" spans="1:13" ht="15.75">
      <c r="A384" s="1">
        <v>8202</v>
      </c>
      <c r="B384" t="s">
        <v>533</v>
      </c>
      <c r="M384" t="s">
        <v>538</v>
      </c>
    </row>
    <row r="385" spans="1:13" ht="15.75">
      <c r="A385" s="1">
        <v>8226</v>
      </c>
      <c r="B385" t="s">
        <v>536</v>
      </c>
      <c r="M385" t="s">
        <v>539</v>
      </c>
    </row>
    <row r="386" spans="1:13" ht="15.75">
      <c r="A386" s="1">
        <v>8228</v>
      </c>
      <c r="B386" t="s">
        <v>537</v>
      </c>
      <c r="M386" t="s">
        <v>540</v>
      </c>
    </row>
    <row r="387" spans="1:13" ht="15.75">
      <c r="A387" s="1">
        <v>8293</v>
      </c>
      <c r="B387" t="s">
        <v>538</v>
      </c>
      <c r="M387" t="s">
        <v>541</v>
      </c>
    </row>
    <row r="388" spans="1:13" ht="15.75">
      <c r="A388" s="1">
        <v>8295</v>
      </c>
      <c r="B388" t="s">
        <v>539</v>
      </c>
      <c r="M388" t="s">
        <v>542</v>
      </c>
    </row>
    <row r="389" spans="1:13" ht="15.75">
      <c r="A389" s="1">
        <v>8326</v>
      </c>
      <c r="B389" t="s">
        <v>540</v>
      </c>
      <c r="M389" t="s">
        <v>543</v>
      </c>
    </row>
    <row r="390" spans="1:13" ht="15.75">
      <c r="A390" s="1">
        <v>8336</v>
      </c>
      <c r="B390" t="s">
        <v>541</v>
      </c>
      <c r="M390" t="s">
        <v>544</v>
      </c>
    </row>
    <row r="391" spans="1:13" ht="15.75">
      <c r="A391" s="1">
        <v>8337</v>
      </c>
      <c r="B391" t="s">
        <v>542</v>
      </c>
      <c r="M391" t="s">
        <v>545</v>
      </c>
    </row>
    <row r="392" spans="1:13" ht="15.75">
      <c r="A392" s="1">
        <v>8339</v>
      </c>
      <c r="B392" t="s">
        <v>543</v>
      </c>
      <c r="M392" t="s">
        <v>546</v>
      </c>
    </row>
    <row r="393" spans="1:13" ht="15.75">
      <c r="A393" s="1">
        <v>8364</v>
      </c>
      <c r="B393" t="s">
        <v>544</v>
      </c>
      <c r="M393" t="s">
        <v>547</v>
      </c>
    </row>
    <row r="394" spans="1:13" ht="15.75">
      <c r="A394" s="1">
        <v>8408</v>
      </c>
      <c r="B394" t="s">
        <v>545</v>
      </c>
      <c r="M394" t="s">
        <v>548</v>
      </c>
    </row>
    <row r="395" spans="1:13" ht="15.75">
      <c r="A395" s="1">
        <v>8411</v>
      </c>
      <c r="B395" t="s">
        <v>546</v>
      </c>
      <c r="M395" t="s">
        <v>549</v>
      </c>
    </row>
    <row r="396" spans="1:13" ht="15.75">
      <c r="A396" s="1">
        <v>8445</v>
      </c>
      <c r="B396" t="s">
        <v>547</v>
      </c>
      <c r="M396" t="s">
        <v>550</v>
      </c>
    </row>
    <row r="397" spans="1:13" ht="15.75">
      <c r="A397" s="1">
        <v>8481</v>
      </c>
      <c r="B397" t="s">
        <v>548</v>
      </c>
      <c r="M397" t="s">
        <v>551</v>
      </c>
    </row>
    <row r="398" spans="1:13" ht="15.75">
      <c r="A398" s="1">
        <v>8482</v>
      </c>
      <c r="B398" t="s">
        <v>549</v>
      </c>
      <c r="M398" t="s">
        <v>552</v>
      </c>
    </row>
    <row r="399" spans="1:13" ht="15.75">
      <c r="A399" s="1">
        <v>8533</v>
      </c>
      <c r="B399" t="s">
        <v>550</v>
      </c>
      <c r="M399" t="s">
        <v>553</v>
      </c>
    </row>
    <row r="400" spans="1:13" ht="15.75">
      <c r="A400" s="1">
        <v>8550</v>
      </c>
      <c r="B400" t="s">
        <v>551</v>
      </c>
      <c r="M400" t="s">
        <v>554</v>
      </c>
    </row>
    <row r="401" spans="1:13" ht="15.75">
      <c r="A401" s="1">
        <v>8560</v>
      </c>
      <c r="B401" t="s">
        <v>552</v>
      </c>
      <c r="M401" t="s">
        <v>555</v>
      </c>
    </row>
    <row r="402" spans="1:13" ht="15.75">
      <c r="A402" s="1">
        <v>8574</v>
      </c>
      <c r="B402" t="s">
        <v>553</v>
      </c>
      <c r="M402" t="s">
        <v>556</v>
      </c>
    </row>
    <row r="403" spans="1:13" ht="15.75">
      <c r="A403" s="1">
        <v>8625</v>
      </c>
      <c r="B403" t="s">
        <v>554</v>
      </c>
      <c r="M403" t="s">
        <v>557</v>
      </c>
    </row>
    <row r="404" spans="1:13" ht="15.75">
      <c r="A404" s="1">
        <v>8634</v>
      </c>
      <c r="B404" t="s">
        <v>555</v>
      </c>
      <c r="M404" t="s">
        <v>558</v>
      </c>
    </row>
    <row r="405" spans="1:13" ht="15.75">
      <c r="A405" s="1">
        <v>8672</v>
      </c>
      <c r="B405" t="s">
        <v>556</v>
      </c>
      <c r="M405" t="s">
        <v>559</v>
      </c>
    </row>
    <row r="406" spans="1:13" ht="15.75">
      <c r="A406" s="1">
        <v>8682</v>
      </c>
      <c r="B406" t="s">
        <v>557</v>
      </c>
      <c r="M406" t="s">
        <v>560</v>
      </c>
    </row>
    <row r="407" spans="1:13" ht="15.75">
      <c r="A407" s="1">
        <v>8729</v>
      </c>
      <c r="B407" t="s">
        <v>558</v>
      </c>
      <c r="M407" t="s">
        <v>562</v>
      </c>
    </row>
    <row r="408" spans="1:13" ht="15.75">
      <c r="A408" s="1">
        <v>8742</v>
      </c>
      <c r="B408" t="s">
        <v>559</v>
      </c>
      <c r="M408" t="s">
        <v>564</v>
      </c>
    </row>
    <row r="409" spans="1:13" ht="15.75">
      <c r="A409" s="1">
        <v>8795</v>
      </c>
      <c r="B409" t="s">
        <v>560</v>
      </c>
      <c r="M409" t="s">
        <v>565</v>
      </c>
    </row>
    <row r="410" spans="1:13" ht="15.75">
      <c r="A410" s="1">
        <v>8850</v>
      </c>
      <c r="B410" t="s">
        <v>562</v>
      </c>
      <c r="M410" t="s">
        <v>566</v>
      </c>
    </row>
    <row r="411" spans="1:13" ht="15.75">
      <c r="A411" s="1">
        <v>8870</v>
      </c>
      <c r="B411" t="s">
        <v>564</v>
      </c>
      <c r="M411" t="s">
        <v>567</v>
      </c>
    </row>
    <row r="412" spans="1:13" ht="15.75">
      <c r="A412" s="1">
        <v>8874</v>
      </c>
      <c r="B412" t="s">
        <v>565</v>
      </c>
      <c r="M412" t="s">
        <v>568</v>
      </c>
    </row>
    <row r="413" spans="1:13" ht="15.75">
      <c r="A413" s="1">
        <v>8878</v>
      </c>
      <c r="B413" t="s">
        <v>566</v>
      </c>
      <c r="M413" t="s">
        <v>570</v>
      </c>
    </row>
    <row r="414" spans="1:13" ht="15.75">
      <c r="A414" s="1">
        <v>8879</v>
      </c>
      <c r="B414" t="s">
        <v>567</v>
      </c>
      <c r="M414" t="s">
        <v>571</v>
      </c>
    </row>
    <row r="415" spans="1:13" ht="15.75">
      <c r="A415" s="1">
        <v>8887</v>
      </c>
      <c r="B415" t="s">
        <v>568</v>
      </c>
      <c r="M415" t="s">
        <v>572</v>
      </c>
    </row>
    <row r="416" spans="1:13" ht="15.75">
      <c r="A416" s="1">
        <v>8892</v>
      </c>
      <c r="B416" t="s">
        <v>570</v>
      </c>
      <c r="M416" t="s">
        <v>573</v>
      </c>
    </row>
    <row r="417" spans="1:13" ht="15.75">
      <c r="A417" s="1">
        <v>8897</v>
      </c>
      <c r="B417" t="s">
        <v>571</v>
      </c>
      <c r="M417" t="s">
        <v>575</v>
      </c>
    </row>
    <row r="418" spans="1:13" ht="15.75">
      <c r="A418" s="1">
        <v>8970</v>
      </c>
      <c r="B418" t="s">
        <v>572</v>
      </c>
      <c r="M418" t="s">
        <v>577</v>
      </c>
    </row>
    <row r="419" spans="1:13" ht="15.75">
      <c r="A419" s="1">
        <v>8976</v>
      </c>
      <c r="B419" t="s">
        <v>573</v>
      </c>
      <c r="M419" t="s">
        <v>578</v>
      </c>
    </row>
    <row r="420" spans="1:13" ht="15.75">
      <c r="A420" s="1">
        <v>8992</v>
      </c>
      <c r="B420" t="s">
        <v>575</v>
      </c>
      <c r="M420" t="s">
        <v>579</v>
      </c>
    </row>
    <row r="421" spans="1:13" ht="15.75">
      <c r="A421" s="1">
        <v>9002</v>
      </c>
      <c r="B421" t="s">
        <v>577</v>
      </c>
      <c r="M421" t="s">
        <v>580</v>
      </c>
    </row>
    <row r="422" spans="1:13" ht="15.75">
      <c r="A422" s="1">
        <v>9020</v>
      </c>
      <c r="B422" t="s">
        <v>578</v>
      </c>
      <c r="M422" t="s">
        <v>581</v>
      </c>
    </row>
    <row r="423" spans="1:13" ht="15.75">
      <c r="A423" s="1">
        <v>9032</v>
      </c>
      <c r="B423" t="s">
        <v>579</v>
      </c>
      <c r="M423" t="s">
        <v>583</v>
      </c>
    </row>
    <row r="424" spans="1:13" ht="15.75">
      <c r="A424" s="1">
        <v>9045</v>
      </c>
      <c r="B424" t="s">
        <v>580</v>
      </c>
      <c r="M424" t="s">
        <v>584</v>
      </c>
    </row>
    <row r="425" spans="1:13" ht="15.75">
      <c r="A425" s="1">
        <v>9053</v>
      </c>
      <c r="B425" t="s">
        <v>581</v>
      </c>
      <c r="M425" t="s">
        <v>585</v>
      </c>
    </row>
    <row r="426" spans="1:13" ht="15.75">
      <c r="A426" s="1">
        <v>9088</v>
      </c>
      <c r="B426" t="s">
        <v>583</v>
      </c>
      <c r="M426" t="s">
        <v>586</v>
      </c>
    </row>
    <row r="427" spans="1:13" ht="15.75">
      <c r="A427" s="1">
        <v>9128</v>
      </c>
      <c r="B427" t="s">
        <v>584</v>
      </c>
      <c r="M427" t="s">
        <v>587</v>
      </c>
    </row>
    <row r="428" spans="1:13" ht="15.75">
      <c r="A428" s="1">
        <v>9135</v>
      </c>
      <c r="B428" t="s">
        <v>585</v>
      </c>
      <c r="M428" t="s">
        <v>588</v>
      </c>
    </row>
    <row r="429" spans="1:13" ht="15.75">
      <c r="A429" s="1">
        <v>9154</v>
      </c>
      <c r="B429" t="s">
        <v>586</v>
      </c>
      <c r="M429" t="s">
        <v>589</v>
      </c>
    </row>
    <row r="430" spans="1:13" ht="15.75">
      <c r="A430" s="1">
        <v>9168</v>
      </c>
      <c r="B430" t="s">
        <v>587</v>
      </c>
      <c r="M430" t="s">
        <v>590</v>
      </c>
    </row>
    <row r="431" spans="1:13" ht="15.75">
      <c r="A431" s="1">
        <v>9170</v>
      </c>
      <c r="B431" t="s">
        <v>588</v>
      </c>
      <c r="M431" t="s">
        <v>591</v>
      </c>
    </row>
    <row r="432" spans="1:13" ht="15.75">
      <c r="A432" s="1">
        <v>9189</v>
      </c>
      <c r="B432" t="s">
        <v>589</v>
      </c>
      <c r="M432" t="s">
        <v>593</v>
      </c>
    </row>
    <row r="433" spans="1:13" ht="15.75">
      <c r="A433" s="1">
        <v>9232</v>
      </c>
      <c r="B433" t="s">
        <v>590</v>
      </c>
      <c r="M433" t="s">
        <v>594</v>
      </c>
    </row>
    <row r="434" spans="1:13" ht="15.75">
      <c r="A434" s="1">
        <v>9252</v>
      </c>
      <c r="B434" t="s">
        <v>591</v>
      </c>
      <c r="M434" t="s">
        <v>595</v>
      </c>
    </row>
    <row r="435" spans="1:13" ht="15.75">
      <c r="A435" s="1">
        <v>9258</v>
      </c>
      <c r="B435" t="s">
        <v>593</v>
      </c>
      <c r="M435" t="s">
        <v>596</v>
      </c>
    </row>
    <row r="436" spans="1:13" ht="15.75">
      <c r="A436" s="1">
        <v>9260</v>
      </c>
      <c r="B436" t="s">
        <v>594</v>
      </c>
      <c r="M436" t="s">
        <v>597</v>
      </c>
    </row>
    <row r="437" spans="1:13" ht="15.75">
      <c r="A437" s="1">
        <v>9262</v>
      </c>
      <c r="B437" t="s">
        <v>595</v>
      </c>
      <c r="M437" t="s">
        <v>598</v>
      </c>
    </row>
    <row r="438" spans="1:13" ht="15.75">
      <c r="A438" s="1">
        <v>9306</v>
      </c>
      <c r="B438" t="s">
        <v>596</v>
      </c>
      <c r="M438" t="s">
        <v>601</v>
      </c>
    </row>
    <row r="439" spans="1:13" ht="15.75">
      <c r="A439" s="1">
        <v>9322</v>
      </c>
      <c r="B439" t="s">
        <v>597</v>
      </c>
      <c r="M439" t="s">
        <v>602</v>
      </c>
    </row>
    <row r="440" spans="1:13" ht="15.75">
      <c r="A440" s="1">
        <v>9338</v>
      </c>
      <c r="B440" t="s">
        <v>598</v>
      </c>
      <c r="M440" t="s">
        <v>605</v>
      </c>
    </row>
    <row r="441" spans="1:13" ht="15.75">
      <c r="A441" s="1">
        <v>9354</v>
      </c>
      <c r="B441" t="s">
        <v>601</v>
      </c>
      <c r="M441" t="s">
        <v>607</v>
      </c>
    </row>
    <row r="442" spans="1:13" ht="15.75">
      <c r="A442" s="1">
        <v>9372</v>
      </c>
      <c r="B442" t="s">
        <v>602</v>
      </c>
      <c r="M442" t="s">
        <v>608</v>
      </c>
    </row>
    <row r="443" spans="1:13" ht="15.75">
      <c r="A443" s="1">
        <v>9420</v>
      </c>
      <c r="B443" t="s">
        <v>605</v>
      </c>
      <c r="M443" t="s">
        <v>609</v>
      </c>
    </row>
    <row r="444" spans="1:13" ht="15.75">
      <c r="A444" s="1">
        <v>9422</v>
      </c>
      <c r="B444" t="s">
        <v>607</v>
      </c>
      <c r="M444" t="s">
        <v>610</v>
      </c>
    </row>
    <row r="445" spans="1:13" ht="15.75">
      <c r="A445" s="1">
        <v>9424</v>
      </c>
      <c r="B445" t="s">
        <v>608</v>
      </c>
      <c r="M445" t="s">
        <v>611</v>
      </c>
    </row>
    <row r="446" spans="1:13" ht="15.75">
      <c r="A446" s="1">
        <v>9440</v>
      </c>
      <c r="B446" t="s">
        <v>609</v>
      </c>
      <c r="M446" t="s">
        <v>612</v>
      </c>
    </row>
    <row r="447" spans="1:13" ht="15.75">
      <c r="A447" s="1">
        <v>9444</v>
      </c>
      <c r="B447" t="s">
        <v>610</v>
      </c>
      <c r="M447" t="s">
        <v>613</v>
      </c>
    </row>
    <row r="448" spans="1:13" ht="15.75">
      <c r="A448" s="1">
        <v>9467</v>
      </c>
      <c r="B448" t="s">
        <v>611</v>
      </c>
      <c r="M448" t="s">
        <v>614</v>
      </c>
    </row>
    <row r="449" spans="1:13" ht="15.75">
      <c r="A449" s="1">
        <v>9493</v>
      </c>
      <c r="B449" t="s">
        <v>612</v>
      </c>
      <c r="M449" t="s">
        <v>615</v>
      </c>
    </row>
    <row r="450" spans="1:13" ht="15.75">
      <c r="A450" s="1">
        <v>9497</v>
      </c>
      <c r="B450" t="s">
        <v>613</v>
      </c>
      <c r="M450" t="s">
        <v>616</v>
      </c>
    </row>
    <row r="451" spans="1:13" ht="15.75">
      <c r="A451" s="1">
        <v>9513</v>
      </c>
      <c r="B451" t="s">
        <v>614</v>
      </c>
      <c r="M451" t="s">
        <v>617</v>
      </c>
    </row>
    <row r="452" spans="1:13" ht="15.75">
      <c r="A452" s="1">
        <v>9517</v>
      </c>
      <c r="B452" t="s">
        <v>615</v>
      </c>
      <c r="M452" t="s">
        <v>620</v>
      </c>
    </row>
    <row r="453" spans="1:13" ht="15.75">
      <c r="A453" s="1">
        <v>9559</v>
      </c>
      <c r="B453" t="s">
        <v>616</v>
      </c>
      <c r="M453" t="s">
        <v>621</v>
      </c>
    </row>
    <row r="454" spans="1:13" ht="15.75">
      <c r="A454" s="1">
        <v>9575</v>
      </c>
      <c r="B454" t="s">
        <v>617</v>
      </c>
      <c r="M454" t="s">
        <v>622</v>
      </c>
    </row>
    <row r="455" spans="1:13" ht="15.75">
      <c r="A455" s="1">
        <v>9583</v>
      </c>
      <c r="B455" t="s">
        <v>620</v>
      </c>
      <c r="M455" t="s">
        <v>623</v>
      </c>
    </row>
    <row r="456" spans="1:13" ht="15.75">
      <c r="A456" s="1">
        <v>9637</v>
      </c>
      <c r="B456" t="s">
        <v>621</v>
      </c>
      <c r="M456" t="s">
        <v>624</v>
      </c>
    </row>
    <row r="457" spans="1:13" ht="15.75">
      <c r="A457" s="1">
        <v>9643</v>
      </c>
      <c r="B457" t="s">
        <v>622</v>
      </c>
      <c r="M457" t="s">
        <v>625</v>
      </c>
    </row>
    <row r="458" spans="1:13" ht="15.75">
      <c r="A458" s="1">
        <v>9655</v>
      </c>
      <c r="B458" t="s">
        <v>623</v>
      </c>
      <c r="M458" t="s">
        <v>626</v>
      </c>
    </row>
    <row r="459" spans="1:13" ht="15.75">
      <c r="A459" s="1">
        <v>9673</v>
      </c>
      <c r="B459" t="s">
        <v>624</v>
      </c>
      <c r="M459" t="s">
        <v>627</v>
      </c>
    </row>
    <row r="460" spans="1:13" ht="15.75">
      <c r="A460" s="1">
        <v>9682</v>
      </c>
      <c r="B460" t="s">
        <v>625</v>
      </c>
      <c r="M460" t="s">
        <v>628</v>
      </c>
    </row>
    <row r="461" spans="1:13" ht="15.75">
      <c r="A461" s="1">
        <v>9683</v>
      </c>
      <c r="B461" t="s">
        <v>626</v>
      </c>
      <c r="M461" t="s">
        <v>629</v>
      </c>
    </row>
    <row r="462" spans="1:13" ht="15.75">
      <c r="A462" s="1">
        <v>9689</v>
      </c>
      <c r="B462" t="s">
        <v>627</v>
      </c>
      <c r="M462" t="s">
        <v>630</v>
      </c>
    </row>
    <row r="463" spans="1:13" ht="15.75">
      <c r="A463" s="1">
        <v>9690</v>
      </c>
      <c r="B463" t="s">
        <v>628</v>
      </c>
      <c r="M463" t="s">
        <v>631</v>
      </c>
    </row>
    <row r="464" spans="1:13" ht="15.75">
      <c r="A464" s="1">
        <v>9702</v>
      </c>
      <c r="B464" t="s">
        <v>629</v>
      </c>
      <c r="M464" t="s">
        <v>632</v>
      </c>
    </row>
    <row r="465" spans="1:13" ht="15.75">
      <c r="A465" s="1">
        <v>9730</v>
      </c>
      <c r="B465" t="s">
        <v>630</v>
      </c>
      <c r="M465" t="s">
        <v>633</v>
      </c>
    </row>
    <row r="466" spans="1:13" ht="15.75">
      <c r="A466" s="1">
        <v>9731</v>
      </c>
      <c r="B466" t="s">
        <v>631</v>
      </c>
      <c r="M466" t="s">
        <v>635</v>
      </c>
    </row>
    <row r="467" spans="1:13" ht="15.75">
      <c r="A467" s="1">
        <v>9738</v>
      </c>
      <c r="B467" t="s">
        <v>632</v>
      </c>
      <c r="M467" t="s">
        <v>636</v>
      </c>
    </row>
    <row r="468" spans="1:13" ht="15.75">
      <c r="A468" s="1">
        <v>9741</v>
      </c>
      <c r="B468" t="s">
        <v>633</v>
      </c>
      <c r="M468" t="s">
        <v>637</v>
      </c>
    </row>
    <row r="469" spans="1:13" ht="15.75">
      <c r="A469" s="1">
        <v>9748</v>
      </c>
      <c r="B469" t="s">
        <v>635</v>
      </c>
      <c r="M469" t="s">
        <v>638</v>
      </c>
    </row>
    <row r="470" spans="1:13" ht="15.75">
      <c r="A470" s="1">
        <v>9757</v>
      </c>
      <c r="B470" t="s">
        <v>636</v>
      </c>
      <c r="M470" t="s">
        <v>639</v>
      </c>
    </row>
    <row r="471" spans="1:13" ht="15.75">
      <c r="A471" s="1">
        <v>9764</v>
      </c>
      <c r="B471" t="s">
        <v>637</v>
      </c>
      <c r="M471" t="s">
        <v>640</v>
      </c>
    </row>
    <row r="472" spans="1:13" ht="15.75">
      <c r="A472" s="1">
        <v>9766</v>
      </c>
      <c r="B472" t="s">
        <v>638</v>
      </c>
      <c r="M472" t="s">
        <v>641</v>
      </c>
    </row>
    <row r="473" spans="1:13" ht="15.75">
      <c r="A473" s="1">
        <v>9768</v>
      </c>
      <c r="B473" t="s">
        <v>639</v>
      </c>
      <c r="M473" t="s">
        <v>642</v>
      </c>
    </row>
    <row r="474" spans="1:13" ht="15.75">
      <c r="A474" s="1">
        <v>9778</v>
      </c>
      <c r="B474" t="s">
        <v>640</v>
      </c>
      <c r="M474" t="s">
        <v>643</v>
      </c>
    </row>
    <row r="475" spans="1:13" ht="15.75">
      <c r="A475" s="1">
        <v>9813</v>
      </c>
      <c r="B475" t="s">
        <v>641</v>
      </c>
      <c r="M475" t="s">
        <v>645</v>
      </c>
    </row>
    <row r="476" spans="1:13" ht="15.75">
      <c r="A476" s="1">
        <v>9833</v>
      </c>
      <c r="B476" t="s">
        <v>642</v>
      </c>
      <c r="M476" t="s">
        <v>647</v>
      </c>
    </row>
    <row r="477" spans="1:13" ht="15.75">
      <c r="A477" s="1">
        <v>9842</v>
      </c>
      <c r="B477" t="s">
        <v>643</v>
      </c>
      <c r="M477" t="s">
        <v>648</v>
      </c>
    </row>
    <row r="478" spans="1:13" ht="15.75">
      <c r="A478" s="1">
        <v>9859</v>
      </c>
      <c r="B478" t="s">
        <v>645</v>
      </c>
      <c r="M478" t="s">
        <v>649</v>
      </c>
    </row>
    <row r="479" spans="1:13" ht="15.75">
      <c r="A479" s="1">
        <v>9910</v>
      </c>
      <c r="B479" t="s">
        <v>647</v>
      </c>
      <c r="M479" t="s">
        <v>650</v>
      </c>
    </row>
    <row r="480" spans="1:13" ht="15.75">
      <c r="A480" s="1">
        <v>9918</v>
      </c>
      <c r="B480" t="s">
        <v>648</v>
      </c>
      <c r="M480" t="s">
        <v>651</v>
      </c>
    </row>
    <row r="481" spans="1:13" ht="15.75">
      <c r="A481" s="1">
        <v>9919</v>
      </c>
      <c r="B481" t="s">
        <v>649</v>
      </c>
      <c r="M481" t="s">
        <v>653</v>
      </c>
    </row>
    <row r="482" spans="1:13" ht="15.75">
      <c r="A482" s="1">
        <v>9922</v>
      </c>
      <c r="B482" t="s">
        <v>650</v>
      </c>
      <c r="M482" t="s">
        <v>654</v>
      </c>
    </row>
    <row r="483" spans="1:13" ht="15.75">
      <c r="A483" s="1">
        <v>9925</v>
      </c>
      <c r="B483" t="s">
        <v>651</v>
      </c>
      <c r="M483" t="s">
        <v>655</v>
      </c>
    </row>
    <row r="484" spans="1:13" ht="15.75">
      <c r="A484" s="1">
        <v>9926</v>
      </c>
      <c r="B484" t="s">
        <v>653</v>
      </c>
      <c r="M484" t="s">
        <v>656</v>
      </c>
    </row>
    <row r="485" spans="1:13" ht="15.75">
      <c r="A485" s="1">
        <v>9927</v>
      </c>
      <c r="B485" t="s">
        <v>654</v>
      </c>
      <c r="M485" t="s">
        <v>657</v>
      </c>
    </row>
    <row r="486" spans="1:13" ht="15.75">
      <c r="A486" s="1">
        <v>9948</v>
      </c>
      <c r="B486" t="s">
        <v>655</v>
      </c>
      <c r="M486" t="s">
        <v>658</v>
      </c>
    </row>
    <row r="487" spans="1:13" ht="15.75">
      <c r="A487" s="1">
        <v>9957</v>
      </c>
      <c r="B487" t="s">
        <v>656</v>
      </c>
      <c r="M487" t="s">
        <v>659</v>
      </c>
    </row>
    <row r="488" spans="1:13" ht="15.75">
      <c r="A488" s="1">
        <v>9960</v>
      </c>
      <c r="B488" t="s">
        <v>657</v>
      </c>
      <c r="M488" t="s">
        <v>660</v>
      </c>
    </row>
    <row r="489" spans="1:13" ht="15.75">
      <c r="A489" s="1">
        <v>9968</v>
      </c>
      <c r="B489" t="s">
        <v>658</v>
      </c>
      <c r="M489" t="s">
        <v>661</v>
      </c>
    </row>
    <row r="490" spans="1:13" ht="15.75">
      <c r="A490" s="1">
        <v>9969</v>
      </c>
      <c r="B490" t="s">
        <v>659</v>
      </c>
      <c r="M490" t="s">
        <v>662</v>
      </c>
    </row>
    <row r="491" spans="1:13" ht="15.75">
      <c r="A491" s="1">
        <v>9990</v>
      </c>
      <c r="B491" t="s">
        <v>660</v>
      </c>
      <c r="M491" t="s">
        <v>665</v>
      </c>
    </row>
    <row r="492" spans="1:13" ht="15.75">
      <c r="A492" s="1">
        <v>10009</v>
      </c>
      <c r="B492" t="s">
        <v>661</v>
      </c>
      <c r="M492" t="s">
        <v>666</v>
      </c>
    </row>
    <row r="493" spans="1:13" ht="15.75">
      <c r="A493" s="1">
        <v>10018</v>
      </c>
      <c r="B493" t="s">
        <v>662</v>
      </c>
      <c r="M493" t="s">
        <v>667</v>
      </c>
    </row>
    <row r="494" spans="1:13" ht="15.75">
      <c r="A494" s="1">
        <v>10025</v>
      </c>
      <c r="B494" t="s">
        <v>665</v>
      </c>
      <c r="M494" t="s">
        <v>668</v>
      </c>
    </row>
    <row r="495" spans="1:13" ht="15.75">
      <c r="A495" s="1">
        <v>10036</v>
      </c>
      <c r="B495" t="s">
        <v>666</v>
      </c>
      <c r="M495" t="s">
        <v>669</v>
      </c>
    </row>
    <row r="496" spans="1:13" ht="15.75">
      <c r="A496" s="1">
        <v>10049</v>
      </c>
      <c r="B496" t="s">
        <v>667</v>
      </c>
      <c r="M496" t="s">
        <v>671</v>
      </c>
    </row>
    <row r="497" spans="1:13" ht="15.75">
      <c r="A497" s="1">
        <v>10059</v>
      </c>
      <c r="B497" t="s">
        <v>668</v>
      </c>
      <c r="M497" t="s">
        <v>672</v>
      </c>
    </row>
    <row r="498" spans="1:13" ht="15.75">
      <c r="A498" s="1">
        <v>10066</v>
      </c>
      <c r="B498" t="s">
        <v>669</v>
      </c>
      <c r="M498" t="s">
        <v>673</v>
      </c>
    </row>
    <row r="499" spans="1:13" ht="15.75">
      <c r="A499" s="1">
        <v>10075</v>
      </c>
      <c r="B499" t="s">
        <v>671</v>
      </c>
      <c r="M499" t="s">
        <v>674</v>
      </c>
    </row>
    <row r="500" spans="1:13" ht="15.75">
      <c r="A500" s="1">
        <v>10097</v>
      </c>
      <c r="B500" t="s">
        <v>672</v>
      </c>
      <c r="M500" t="s">
        <v>675</v>
      </c>
    </row>
    <row r="501" spans="1:13" ht="15.75">
      <c r="A501" s="1">
        <v>10109</v>
      </c>
      <c r="B501" t="s">
        <v>673</v>
      </c>
      <c r="M501" t="s">
        <v>676</v>
      </c>
    </row>
    <row r="502" spans="1:13" ht="15.75">
      <c r="A502" s="1">
        <v>10116</v>
      </c>
      <c r="B502" t="s">
        <v>674</v>
      </c>
      <c r="M502" t="s">
        <v>677</v>
      </c>
    </row>
    <row r="503" spans="1:13" ht="15.75">
      <c r="A503" s="1">
        <v>10131</v>
      </c>
      <c r="B503" t="s">
        <v>675</v>
      </c>
      <c r="M503" t="s">
        <v>678</v>
      </c>
    </row>
    <row r="504" spans="1:13" ht="15.75">
      <c r="A504" s="1">
        <v>10133</v>
      </c>
      <c r="B504" t="s">
        <v>676</v>
      </c>
      <c r="M504" t="s">
        <v>680</v>
      </c>
    </row>
    <row r="505" spans="1:13" ht="15.75">
      <c r="A505" s="1">
        <v>10140</v>
      </c>
      <c r="B505" t="s">
        <v>677</v>
      </c>
      <c r="M505" t="s">
        <v>681</v>
      </c>
    </row>
    <row r="506" spans="1:13" ht="15.75">
      <c r="A506" s="1">
        <v>10152</v>
      </c>
      <c r="B506" t="s">
        <v>678</v>
      </c>
      <c r="M506" t="s">
        <v>682</v>
      </c>
    </row>
    <row r="507" spans="1:13" ht="15.75">
      <c r="A507" s="1">
        <v>10169</v>
      </c>
      <c r="B507" t="s">
        <v>680</v>
      </c>
      <c r="M507" t="s">
        <v>683</v>
      </c>
    </row>
    <row r="508" spans="1:13" ht="15.75">
      <c r="A508" s="1">
        <v>10181</v>
      </c>
      <c r="B508" t="s">
        <v>681</v>
      </c>
      <c r="M508" t="s">
        <v>684</v>
      </c>
    </row>
    <row r="509" spans="1:13" ht="15.75">
      <c r="A509" s="1">
        <v>10201</v>
      </c>
      <c r="B509" t="s">
        <v>682</v>
      </c>
      <c r="M509" t="s">
        <v>685</v>
      </c>
    </row>
    <row r="510" spans="1:13" ht="15.75">
      <c r="A510" s="1">
        <v>10210</v>
      </c>
      <c r="B510" t="s">
        <v>683</v>
      </c>
      <c r="M510" t="s">
        <v>686</v>
      </c>
    </row>
    <row r="511" spans="1:13" ht="15.75">
      <c r="A511" s="1">
        <v>10220</v>
      </c>
      <c r="B511" t="s">
        <v>684</v>
      </c>
      <c r="M511" s="2">
        <v>38777</v>
      </c>
    </row>
    <row r="512" spans="1:13" ht="15.75">
      <c r="A512" s="1">
        <v>10228</v>
      </c>
      <c r="B512" t="s">
        <v>685</v>
      </c>
      <c r="M512" t="s">
        <v>688</v>
      </c>
    </row>
    <row r="513" spans="1:13" ht="15.75">
      <c r="A513" s="1">
        <v>10236</v>
      </c>
      <c r="B513" t="s">
        <v>686</v>
      </c>
      <c r="M513" t="s">
        <v>689</v>
      </c>
    </row>
    <row r="514" spans="1:13" ht="15.75">
      <c r="A514" s="1">
        <v>10299</v>
      </c>
      <c r="B514" s="2">
        <v>38777</v>
      </c>
      <c r="M514" t="s">
        <v>690</v>
      </c>
    </row>
    <row r="515" spans="1:13" ht="15.75">
      <c r="A515" s="1">
        <v>10313</v>
      </c>
      <c r="B515" t="s">
        <v>688</v>
      </c>
      <c r="M515" t="s">
        <v>691</v>
      </c>
    </row>
    <row r="516" spans="1:13" ht="15.75">
      <c r="A516" s="1">
        <v>10383</v>
      </c>
      <c r="B516" t="s">
        <v>689</v>
      </c>
      <c r="M516" t="s">
        <v>692</v>
      </c>
    </row>
    <row r="517" spans="1:13" ht="15.75">
      <c r="A517" s="1">
        <v>10384</v>
      </c>
      <c r="B517" t="s">
        <v>690</v>
      </c>
      <c r="M517" t="s">
        <v>693</v>
      </c>
    </row>
    <row r="518" spans="1:13" ht="15.75">
      <c r="A518" s="1">
        <v>10423</v>
      </c>
      <c r="B518" t="s">
        <v>691</v>
      </c>
      <c r="M518" t="s">
        <v>694</v>
      </c>
    </row>
    <row r="519" spans="1:13" ht="15.75">
      <c r="A519" s="1">
        <v>10440</v>
      </c>
      <c r="B519" t="s">
        <v>692</v>
      </c>
      <c r="M519" t="s">
        <v>695</v>
      </c>
    </row>
    <row r="520" spans="1:13" ht="15.75">
      <c r="A520" s="1">
        <v>10443</v>
      </c>
      <c r="B520" t="s">
        <v>693</v>
      </c>
      <c r="M520" t="s">
        <v>696</v>
      </c>
    </row>
    <row r="521" spans="1:13" ht="15.75">
      <c r="A521" s="1">
        <v>10472</v>
      </c>
      <c r="B521" t="s">
        <v>694</v>
      </c>
      <c r="M521" t="s">
        <v>697</v>
      </c>
    </row>
    <row r="522" spans="1:13" ht="15.75">
      <c r="A522" s="1">
        <v>10484</v>
      </c>
      <c r="B522" t="s">
        <v>695</v>
      </c>
      <c r="M522" t="s">
        <v>698</v>
      </c>
    </row>
    <row r="523" spans="1:13" ht="15.75">
      <c r="A523" s="1">
        <v>10487</v>
      </c>
      <c r="B523" t="s">
        <v>696</v>
      </c>
      <c r="M523" t="s">
        <v>699</v>
      </c>
    </row>
    <row r="524" spans="1:13" ht="15.75">
      <c r="A524" s="1">
        <v>10509</v>
      </c>
      <c r="B524" t="s">
        <v>697</v>
      </c>
      <c r="M524" t="s">
        <v>700</v>
      </c>
    </row>
    <row r="525" spans="1:13" ht="15.75">
      <c r="A525" s="1">
        <v>10594</v>
      </c>
      <c r="B525" t="s">
        <v>698</v>
      </c>
      <c r="M525" t="s">
        <v>701</v>
      </c>
    </row>
    <row r="526" spans="1:13" ht="15.75">
      <c r="A526" s="1">
        <v>10600</v>
      </c>
      <c r="B526" t="s">
        <v>699</v>
      </c>
      <c r="M526" t="s">
        <v>702</v>
      </c>
    </row>
    <row r="527" spans="1:13" ht="15.75">
      <c r="A527" s="1">
        <v>10605</v>
      </c>
      <c r="B527" t="s">
        <v>700</v>
      </c>
      <c r="M527" t="s">
        <v>703</v>
      </c>
    </row>
    <row r="528" spans="1:13" ht="15.75">
      <c r="A528" s="1">
        <v>10611</v>
      </c>
      <c r="B528" t="s">
        <v>701</v>
      </c>
      <c r="M528" t="s">
        <v>704</v>
      </c>
    </row>
    <row r="529" spans="1:13" ht="15.75">
      <c r="A529" s="1">
        <v>10613</v>
      </c>
      <c r="B529" t="s">
        <v>702</v>
      </c>
      <c r="M529" t="s">
        <v>705</v>
      </c>
    </row>
    <row r="530" spans="1:13" ht="15.75">
      <c r="A530" s="1">
        <v>10614</v>
      </c>
      <c r="B530" t="s">
        <v>703</v>
      </c>
      <c r="M530" t="s">
        <v>706</v>
      </c>
    </row>
    <row r="531" spans="1:13" ht="15.75">
      <c r="A531" s="1">
        <v>10618</v>
      </c>
      <c r="B531" t="s">
        <v>704</v>
      </c>
      <c r="M531" t="s">
        <v>707</v>
      </c>
    </row>
    <row r="532" spans="1:13" ht="15.75">
      <c r="A532" s="1">
        <v>10621</v>
      </c>
      <c r="B532" t="s">
        <v>705</v>
      </c>
      <c r="M532" t="s">
        <v>709</v>
      </c>
    </row>
    <row r="533" spans="1:13" ht="15.75">
      <c r="A533" s="1">
        <v>10622</v>
      </c>
      <c r="B533" t="s">
        <v>706</v>
      </c>
      <c r="M533" t="s">
        <v>710</v>
      </c>
    </row>
    <row r="534" spans="1:13" ht="15.75">
      <c r="A534" s="1">
        <v>10628</v>
      </c>
      <c r="B534" t="s">
        <v>707</v>
      </c>
      <c r="M534" t="s">
        <v>711</v>
      </c>
    </row>
    <row r="535" spans="1:13" ht="15.75">
      <c r="A535" s="1">
        <v>10671</v>
      </c>
      <c r="B535" t="s">
        <v>709</v>
      </c>
      <c r="M535" t="s">
        <v>712</v>
      </c>
    </row>
    <row r="536" spans="1:13" ht="15.75">
      <c r="A536" s="1">
        <v>10681</v>
      </c>
      <c r="B536" t="s">
        <v>710</v>
      </c>
      <c r="M536" t="s">
        <v>713</v>
      </c>
    </row>
    <row r="537" spans="1:13" ht="15.75">
      <c r="A537" s="1">
        <v>10721</v>
      </c>
      <c r="B537" t="s">
        <v>711</v>
      </c>
      <c r="M537" t="s">
        <v>715</v>
      </c>
    </row>
    <row r="538" spans="1:13" ht="15.75">
      <c r="A538" s="1">
        <v>10724</v>
      </c>
      <c r="B538" t="s">
        <v>712</v>
      </c>
      <c r="M538" t="s">
        <v>716</v>
      </c>
    </row>
    <row r="539" spans="1:13" ht="15.75">
      <c r="A539" s="1">
        <v>10725</v>
      </c>
      <c r="B539" t="s">
        <v>713</v>
      </c>
      <c r="M539" t="s">
        <v>717</v>
      </c>
    </row>
    <row r="540" spans="1:13" ht="15.75">
      <c r="A540" s="1">
        <v>10728</v>
      </c>
      <c r="B540" t="s">
        <v>715</v>
      </c>
      <c r="M540" t="s">
        <v>718</v>
      </c>
    </row>
    <row r="541" spans="1:13" ht="15.75">
      <c r="A541" s="1">
        <v>10746</v>
      </c>
      <c r="B541" t="s">
        <v>716</v>
      </c>
      <c r="M541" t="s">
        <v>719</v>
      </c>
    </row>
    <row r="542" spans="1:13" ht="15.75">
      <c r="A542" s="1">
        <v>10758</v>
      </c>
      <c r="B542" t="s">
        <v>717</v>
      </c>
      <c r="M542" t="s">
        <v>720</v>
      </c>
    </row>
    <row r="543" spans="1:13" ht="15.75">
      <c r="A543" s="1">
        <v>10773</v>
      </c>
      <c r="B543" t="s">
        <v>718</v>
      </c>
      <c r="M543" t="s">
        <v>721</v>
      </c>
    </row>
    <row r="544" spans="1:13" ht="15.75">
      <c r="A544" s="1">
        <v>10818</v>
      </c>
      <c r="B544" t="s">
        <v>719</v>
      </c>
      <c r="M544" t="s">
        <v>722</v>
      </c>
    </row>
    <row r="545" spans="1:13" ht="15.75">
      <c r="A545" s="1">
        <v>10847</v>
      </c>
      <c r="B545" t="s">
        <v>720</v>
      </c>
      <c r="M545" t="s">
        <v>724</v>
      </c>
    </row>
    <row r="546" spans="1:13" ht="15.75">
      <c r="A546" s="1">
        <v>10866</v>
      </c>
      <c r="B546" t="s">
        <v>721</v>
      </c>
      <c r="M546" t="s">
        <v>725</v>
      </c>
    </row>
    <row r="547" spans="1:13" ht="15.75">
      <c r="A547" s="1">
        <v>10890</v>
      </c>
      <c r="B547" t="s">
        <v>722</v>
      </c>
      <c r="M547" t="s">
        <v>726</v>
      </c>
    </row>
    <row r="548" spans="1:13" ht="15.75">
      <c r="A548" s="1">
        <v>10919</v>
      </c>
      <c r="B548" t="s">
        <v>724</v>
      </c>
      <c r="M548" t="s">
        <v>727</v>
      </c>
    </row>
    <row r="549" spans="1:13" ht="15.75">
      <c r="A549" s="1">
        <v>10933</v>
      </c>
      <c r="B549" t="s">
        <v>725</v>
      </c>
      <c r="M549" t="s">
        <v>728</v>
      </c>
    </row>
    <row r="550" spans="1:13" ht="15.75">
      <c r="A550" s="1">
        <v>10950</v>
      </c>
      <c r="B550" t="s">
        <v>726</v>
      </c>
      <c r="M550" t="s">
        <v>730</v>
      </c>
    </row>
    <row r="551" spans="1:13" ht="15.75">
      <c r="A551" s="1">
        <v>10951</v>
      </c>
      <c r="B551" t="s">
        <v>727</v>
      </c>
      <c r="M551" t="s">
        <v>731</v>
      </c>
    </row>
    <row r="552" spans="1:13" ht="15.75">
      <c r="A552" s="1">
        <v>10957</v>
      </c>
      <c r="B552" t="s">
        <v>728</v>
      </c>
      <c r="M552" t="s">
        <v>732</v>
      </c>
    </row>
    <row r="553" spans="1:13" ht="15.75">
      <c r="A553" s="1">
        <v>10965</v>
      </c>
      <c r="B553" t="s">
        <v>730</v>
      </c>
      <c r="M553" t="s">
        <v>733</v>
      </c>
    </row>
    <row r="554" spans="1:13" ht="15.75">
      <c r="A554" s="1">
        <v>10972</v>
      </c>
      <c r="B554" t="s">
        <v>731</v>
      </c>
      <c r="M554" t="s">
        <v>735</v>
      </c>
    </row>
    <row r="555" spans="1:13" ht="15.75">
      <c r="A555" s="1">
        <v>10989</v>
      </c>
      <c r="B555" t="s">
        <v>732</v>
      </c>
      <c r="M555" t="s">
        <v>736</v>
      </c>
    </row>
    <row r="556" spans="1:13" ht="15.75">
      <c r="A556" s="1">
        <v>11019</v>
      </c>
      <c r="B556" t="s">
        <v>733</v>
      </c>
      <c r="M556" t="s">
        <v>739</v>
      </c>
    </row>
    <row r="557" spans="1:13" ht="15.75">
      <c r="A557" s="1">
        <v>11057</v>
      </c>
      <c r="B557" t="s">
        <v>735</v>
      </c>
      <c r="M557" t="s">
        <v>740</v>
      </c>
    </row>
    <row r="558" spans="1:13" ht="15.75">
      <c r="A558" s="1">
        <v>11065</v>
      </c>
      <c r="B558" t="s">
        <v>736</v>
      </c>
      <c r="M558" t="s">
        <v>741</v>
      </c>
    </row>
    <row r="559" spans="1:13" ht="15.75">
      <c r="A559" s="1">
        <v>11069</v>
      </c>
      <c r="B559" t="s">
        <v>739</v>
      </c>
      <c r="M559" t="s">
        <v>742</v>
      </c>
    </row>
    <row r="560" spans="1:13" ht="15.75">
      <c r="A560" s="1">
        <v>11078</v>
      </c>
      <c r="B560" t="s">
        <v>740</v>
      </c>
      <c r="M560" t="s">
        <v>743</v>
      </c>
    </row>
    <row r="561" spans="1:13" ht="15.75">
      <c r="A561" s="1">
        <v>11080</v>
      </c>
      <c r="B561" t="s">
        <v>741</v>
      </c>
      <c r="M561" t="s">
        <v>744</v>
      </c>
    </row>
    <row r="562" spans="1:13" ht="15.75">
      <c r="A562" s="1">
        <v>11113</v>
      </c>
      <c r="B562" t="s">
        <v>742</v>
      </c>
      <c r="M562" t="s">
        <v>745</v>
      </c>
    </row>
    <row r="563" spans="1:13" ht="15.75">
      <c r="A563" s="1">
        <v>11116</v>
      </c>
      <c r="B563" t="s">
        <v>743</v>
      </c>
      <c r="M563" t="s">
        <v>746</v>
      </c>
    </row>
    <row r="564" spans="1:13" ht="15.75">
      <c r="A564" s="1">
        <v>11118</v>
      </c>
      <c r="B564" t="s">
        <v>744</v>
      </c>
      <c r="M564" t="s">
        <v>747</v>
      </c>
    </row>
    <row r="565" spans="1:13" ht="15.75">
      <c r="A565" s="1">
        <v>11119</v>
      </c>
      <c r="B565" t="s">
        <v>745</v>
      </c>
      <c r="M565" t="s">
        <v>748</v>
      </c>
    </row>
    <row r="566" spans="1:13" ht="15.75">
      <c r="A566" s="1">
        <v>11128</v>
      </c>
      <c r="B566" t="s">
        <v>746</v>
      </c>
      <c r="M566" t="s">
        <v>749</v>
      </c>
    </row>
    <row r="567" spans="1:13" ht="15.75">
      <c r="A567" s="1">
        <v>11153</v>
      </c>
      <c r="B567" t="s">
        <v>747</v>
      </c>
      <c r="M567" t="s">
        <v>750</v>
      </c>
    </row>
    <row r="568" spans="1:13" ht="15.75">
      <c r="A568" s="1">
        <v>11165</v>
      </c>
      <c r="B568" t="s">
        <v>748</v>
      </c>
      <c r="M568" t="s">
        <v>751</v>
      </c>
    </row>
    <row r="569" spans="1:13" ht="15.75">
      <c r="A569" s="1">
        <v>11176</v>
      </c>
      <c r="B569" t="s">
        <v>749</v>
      </c>
      <c r="M569" t="s">
        <v>753</v>
      </c>
    </row>
    <row r="570" spans="1:13" ht="15.75">
      <c r="A570" s="1">
        <v>11191</v>
      </c>
      <c r="B570" t="s">
        <v>750</v>
      </c>
      <c r="M570" t="s">
        <v>754</v>
      </c>
    </row>
    <row r="571" spans="1:13" ht="15.75">
      <c r="A571" s="1">
        <v>11215</v>
      </c>
      <c r="B571" t="s">
        <v>751</v>
      </c>
      <c r="M571" t="s">
        <v>755</v>
      </c>
    </row>
    <row r="572" spans="1:13" ht="15.75">
      <c r="A572" s="1">
        <v>22800</v>
      </c>
      <c r="B572" t="s">
        <v>753</v>
      </c>
      <c r="M572" t="s">
        <v>756</v>
      </c>
    </row>
    <row r="573" spans="1:13" ht="15.75">
      <c r="A573" s="1">
        <v>22824</v>
      </c>
      <c r="B573" t="s">
        <v>754</v>
      </c>
      <c r="M573" t="s">
        <v>757</v>
      </c>
    </row>
    <row r="574" spans="1:13" ht="15.75">
      <c r="A574" s="1">
        <v>22834</v>
      </c>
      <c r="B574" t="s">
        <v>755</v>
      </c>
      <c r="M574" t="s">
        <v>758</v>
      </c>
    </row>
    <row r="575" spans="1:13" ht="15.75">
      <c r="A575" s="1">
        <v>22847</v>
      </c>
      <c r="B575" t="s">
        <v>756</v>
      </c>
      <c r="M575" t="s">
        <v>759</v>
      </c>
    </row>
    <row r="576" spans="1:13" ht="15.75">
      <c r="A576" s="1">
        <v>22848</v>
      </c>
      <c r="B576" t="s">
        <v>757</v>
      </c>
      <c r="M576" t="s">
        <v>760</v>
      </c>
    </row>
    <row r="577" spans="1:13" ht="15.75">
      <c r="A577" s="1">
        <v>22856</v>
      </c>
      <c r="B577" t="s">
        <v>758</v>
      </c>
      <c r="M577" t="s">
        <v>761</v>
      </c>
    </row>
    <row r="578" spans="1:13" ht="15.75">
      <c r="A578" s="1">
        <v>22863</v>
      </c>
      <c r="B578" t="s">
        <v>759</v>
      </c>
      <c r="M578" t="s">
        <v>762</v>
      </c>
    </row>
    <row r="579" spans="1:13" ht="15.75">
      <c r="A579" s="1">
        <v>22876</v>
      </c>
      <c r="B579" t="s">
        <v>760</v>
      </c>
      <c r="M579" t="s">
        <v>763</v>
      </c>
    </row>
    <row r="580" spans="1:13" ht="15.75">
      <c r="A580" s="1">
        <v>22877</v>
      </c>
      <c r="B580" t="s">
        <v>761</v>
      </c>
      <c r="M580" t="s">
        <v>764</v>
      </c>
    </row>
    <row r="581" spans="1:13" ht="15.75">
      <c r="A581" s="1">
        <v>22884</v>
      </c>
      <c r="B581" t="s">
        <v>762</v>
      </c>
      <c r="M581" t="s">
        <v>765</v>
      </c>
    </row>
    <row r="582" spans="1:13" ht="15.75">
      <c r="A582" s="1">
        <v>22887</v>
      </c>
      <c r="B582" t="s">
        <v>763</v>
      </c>
      <c r="M582" t="s">
        <v>767</v>
      </c>
    </row>
    <row r="583" spans="1:13" ht="15.75">
      <c r="A583" s="1">
        <v>22888</v>
      </c>
      <c r="B583" t="s">
        <v>764</v>
      </c>
      <c r="M583" t="s">
        <v>768</v>
      </c>
    </row>
    <row r="584" spans="1:13" ht="15.75">
      <c r="A584" s="1">
        <v>22924</v>
      </c>
      <c r="B584" t="s">
        <v>765</v>
      </c>
      <c r="M584" t="s">
        <v>769</v>
      </c>
    </row>
    <row r="585" spans="1:13" ht="15.75">
      <c r="A585" s="1">
        <v>22954</v>
      </c>
      <c r="B585" t="s">
        <v>767</v>
      </c>
      <c r="M585" t="s">
        <v>770</v>
      </c>
    </row>
    <row r="586" spans="1:13" ht="15.75">
      <c r="A586" s="1">
        <v>22990</v>
      </c>
      <c r="B586" t="s">
        <v>768</v>
      </c>
      <c r="M586" t="s">
        <v>771</v>
      </c>
    </row>
    <row r="587" spans="1:13" ht="15.75">
      <c r="A587" s="1">
        <v>23014</v>
      </c>
      <c r="B587" t="s">
        <v>769</v>
      </c>
      <c r="M587" t="s">
        <v>772</v>
      </c>
    </row>
    <row r="588" spans="1:13" ht="15.75">
      <c r="A588" s="1">
        <v>23035</v>
      </c>
      <c r="B588" t="s">
        <v>770</v>
      </c>
      <c r="M588" t="s">
        <v>773</v>
      </c>
    </row>
    <row r="589" spans="1:13" ht="15.75">
      <c r="A589" s="1">
        <v>23065</v>
      </c>
      <c r="B589" t="s">
        <v>771</v>
      </c>
      <c r="M589" t="s">
        <v>774</v>
      </c>
    </row>
    <row r="590" spans="1:13" ht="15.75">
      <c r="A590" s="1">
        <v>23077</v>
      </c>
      <c r="B590" t="s">
        <v>772</v>
      </c>
      <c r="M590" t="s">
        <v>775</v>
      </c>
    </row>
    <row r="591" spans="1:13" ht="15.75">
      <c r="A591" s="1">
        <v>23094</v>
      </c>
      <c r="B591" t="s">
        <v>773</v>
      </c>
      <c r="M591" t="s">
        <v>776</v>
      </c>
    </row>
    <row r="592" spans="1:13" ht="15.75">
      <c r="A592" s="1">
        <v>23112</v>
      </c>
      <c r="B592" t="s">
        <v>774</v>
      </c>
      <c r="M592" t="s">
        <v>777</v>
      </c>
    </row>
    <row r="593" spans="1:13" ht="15.75">
      <c r="A593" s="1">
        <v>23126</v>
      </c>
      <c r="B593" t="s">
        <v>775</v>
      </c>
      <c r="M593" t="s">
        <v>779</v>
      </c>
    </row>
    <row r="594" spans="1:13" ht="15.75">
      <c r="A594" s="1">
        <v>23130</v>
      </c>
      <c r="B594" t="s">
        <v>776</v>
      </c>
      <c r="M594" t="s">
        <v>780</v>
      </c>
    </row>
    <row r="595" spans="1:13" ht="15.75">
      <c r="A595" s="1">
        <v>23135</v>
      </c>
      <c r="B595" t="s">
        <v>777</v>
      </c>
      <c r="M595" t="s">
        <v>781</v>
      </c>
    </row>
    <row r="596" spans="1:13" ht="15.75">
      <c r="A596" s="1">
        <v>23142</v>
      </c>
      <c r="B596" t="s">
        <v>779</v>
      </c>
      <c r="M596" t="s">
        <v>782</v>
      </c>
    </row>
    <row r="597" spans="1:13" ht="15.75">
      <c r="A597" s="1">
        <v>23175</v>
      </c>
      <c r="B597" t="s">
        <v>780</v>
      </c>
      <c r="M597" t="s">
        <v>783</v>
      </c>
    </row>
    <row r="598" spans="1:13" ht="15.75">
      <c r="A598" s="1">
        <v>23193</v>
      </c>
      <c r="B598" t="s">
        <v>781</v>
      </c>
      <c r="M598" t="s">
        <v>784</v>
      </c>
    </row>
    <row r="599" spans="1:13" ht="15.75">
      <c r="A599" s="1">
        <v>23194</v>
      </c>
      <c r="B599" t="s">
        <v>782</v>
      </c>
      <c r="M599" t="s">
        <v>785</v>
      </c>
    </row>
    <row r="600" spans="1:13" ht="15.75">
      <c r="A600" s="1">
        <v>23197</v>
      </c>
      <c r="B600" t="s">
        <v>783</v>
      </c>
      <c r="M600" t="s">
        <v>787</v>
      </c>
    </row>
    <row r="601" spans="1:13" ht="15.75">
      <c r="A601" s="1">
        <v>23219</v>
      </c>
      <c r="B601" t="s">
        <v>784</v>
      </c>
      <c r="M601" t="s">
        <v>788</v>
      </c>
    </row>
    <row r="602" spans="1:13" ht="15.75">
      <c r="A602" s="1">
        <v>23239</v>
      </c>
      <c r="B602" t="s">
        <v>785</v>
      </c>
      <c r="M602" t="s">
        <v>789</v>
      </c>
    </row>
    <row r="603" spans="1:13" ht="15.75">
      <c r="A603" s="1">
        <v>23240</v>
      </c>
      <c r="B603" t="s">
        <v>787</v>
      </c>
      <c r="M603" t="s">
        <v>790</v>
      </c>
    </row>
    <row r="604" spans="1:13" ht="15.75">
      <c r="A604" s="1">
        <v>23248</v>
      </c>
      <c r="B604" t="s">
        <v>788</v>
      </c>
      <c r="M604" t="s">
        <v>791</v>
      </c>
    </row>
    <row r="605" spans="1:13" ht="15.75">
      <c r="A605" s="1">
        <v>23253</v>
      </c>
      <c r="B605" t="s">
        <v>789</v>
      </c>
      <c r="M605" t="s">
        <v>792</v>
      </c>
    </row>
    <row r="606" spans="1:13" ht="15.75">
      <c r="A606" s="1">
        <v>23261</v>
      </c>
      <c r="B606" t="s">
        <v>790</v>
      </c>
      <c r="M606" t="s">
        <v>793</v>
      </c>
    </row>
    <row r="607" spans="1:13" ht="15.75">
      <c r="A607" s="1">
        <v>23268</v>
      </c>
      <c r="B607" t="s">
        <v>791</v>
      </c>
      <c r="M607" t="s">
        <v>794</v>
      </c>
    </row>
    <row r="608" spans="1:13" ht="15.75">
      <c r="A608" s="1">
        <v>23286</v>
      </c>
      <c r="B608" t="s">
        <v>792</v>
      </c>
      <c r="M608" t="s">
        <v>795</v>
      </c>
    </row>
    <row r="609" spans="1:13" ht="15.75">
      <c r="A609" s="1">
        <v>23299</v>
      </c>
      <c r="B609" t="s">
        <v>793</v>
      </c>
      <c r="M609" t="s">
        <v>797</v>
      </c>
    </row>
    <row r="610" spans="1:13" ht="15.75">
      <c r="A610" s="1">
        <v>23324</v>
      </c>
      <c r="B610" t="s">
        <v>794</v>
      </c>
      <c r="M610" t="s">
        <v>798</v>
      </c>
    </row>
    <row r="611" spans="1:13" ht="15.75">
      <c r="A611" s="1">
        <v>23350</v>
      </c>
      <c r="B611" t="s">
        <v>795</v>
      </c>
      <c r="M611" t="s">
        <v>799</v>
      </c>
    </row>
    <row r="612" spans="1:13" ht="15.75">
      <c r="A612" s="1">
        <v>23362</v>
      </c>
      <c r="B612" t="s">
        <v>797</v>
      </c>
      <c r="M612" t="s">
        <v>800</v>
      </c>
    </row>
    <row r="613" spans="1:13" ht="15.75">
      <c r="A613" s="1">
        <v>23367</v>
      </c>
      <c r="B613" t="s">
        <v>798</v>
      </c>
      <c r="M613" t="s">
        <v>801</v>
      </c>
    </row>
    <row r="614" spans="1:13" ht="15.75">
      <c r="A614" s="1">
        <v>23370</v>
      </c>
      <c r="B614" t="s">
        <v>799</v>
      </c>
      <c r="M614" t="s">
        <v>802</v>
      </c>
    </row>
    <row r="615" spans="1:13" ht="15.75">
      <c r="A615" s="1">
        <v>23450</v>
      </c>
      <c r="B615" t="s">
        <v>800</v>
      </c>
      <c r="M615" t="s">
        <v>803</v>
      </c>
    </row>
    <row r="616" spans="1:13" ht="15.75">
      <c r="A616" s="1">
        <v>23463</v>
      </c>
      <c r="B616" t="s">
        <v>801</v>
      </c>
      <c r="M616" t="s">
        <v>805</v>
      </c>
    </row>
    <row r="617" spans="1:13" ht="15.75">
      <c r="A617" s="1">
        <v>23468</v>
      </c>
      <c r="B617" t="s">
        <v>802</v>
      </c>
      <c r="M617" t="s">
        <v>806</v>
      </c>
    </row>
    <row r="618" spans="1:13" ht="15.75">
      <c r="A618" s="1">
        <v>23503</v>
      </c>
      <c r="B618" t="s">
        <v>803</v>
      </c>
      <c r="M618" t="s">
        <v>807</v>
      </c>
    </row>
    <row r="619" spans="1:13" ht="15.75">
      <c r="A619" s="1">
        <v>23508</v>
      </c>
      <c r="B619" t="s">
        <v>805</v>
      </c>
      <c r="M619" t="s">
        <v>808</v>
      </c>
    </row>
    <row r="620" spans="1:13" ht="15.75">
      <c r="A620" s="1">
        <v>23509</v>
      </c>
      <c r="B620" t="s">
        <v>806</v>
      </c>
      <c r="M620" t="s">
        <v>809</v>
      </c>
    </row>
    <row r="621" spans="1:13" ht="15.75">
      <c r="A621" s="1">
        <v>23527</v>
      </c>
      <c r="B621" t="s">
        <v>807</v>
      </c>
      <c r="M621" t="s">
        <v>811</v>
      </c>
    </row>
    <row r="622" spans="1:13" ht="15.75">
      <c r="A622" s="1">
        <v>23534</v>
      </c>
      <c r="B622" t="s">
        <v>808</v>
      </c>
      <c r="M622" t="s">
        <v>812</v>
      </c>
    </row>
    <row r="623" spans="1:13" ht="15.75">
      <c r="A623" s="1">
        <v>23597</v>
      </c>
      <c r="B623" t="s">
        <v>809</v>
      </c>
      <c r="M623" t="s">
        <v>813</v>
      </c>
    </row>
    <row r="624" spans="1:13" ht="15.75">
      <c r="A624" s="1">
        <v>23608</v>
      </c>
      <c r="B624" t="s">
        <v>811</v>
      </c>
      <c r="M624" t="s">
        <v>814</v>
      </c>
    </row>
    <row r="625" spans="1:13" ht="15.75">
      <c r="A625" s="1">
        <v>23621</v>
      </c>
      <c r="B625" t="s">
        <v>812</v>
      </c>
      <c r="M625" t="s">
        <v>815</v>
      </c>
    </row>
    <row r="626" spans="1:13" ht="15.75">
      <c r="A626" s="1">
        <v>23633</v>
      </c>
      <c r="B626" t="s">
        <v>813</v>
      </c>
      <c r="M626" t="s">
        <v>816</v>
      </c>
    </row>
    <row r="627" spans="1:13" ht="15.75">
      <c r="A627" s="1">
        <v>23645</v>
      </c>
      <c r="B627" t="s">
        <v>814</v>
      </c>
      <c r="M627" t="s">
        <v>817</v>
      </c>
    </row>
    <row r="628" spans="1:13" ht="15.75">
      <c r="A628" s="1">
        <v>23657</v>
      </c>
      <c r="B628" t="s">
        <v>815</v>
      </c>
      <c r="M628" t="s">
        <v>818</v>
      </c>
    </row>
    <row r="629" spans="1:13" ht="15.75">
      <c r="A629" s="1">
        <v>23731</v>
      </c>
      <c r="B629" t="s">
        <v>816</v>
      </c>
      <c r="M629" t="s">
        <v>819</v>
      </c>
    </row>
    <row r="630" spans="1:13" ht="15.75">
      <c r="A630" s="1">
        <v>23743</v>
      </c>
      <c r="B630" t="s">
        <v>817</v>
      </c>
      <c r="M630" t="s">
        <v>820</v>
      </c>
    </row>
    <row r="631" spans="1:13" ht="15.75">
      <c r="A631" s="1">
        <v>24147</v>
      </c>
      <c r="B631" t="s">
        <v>818</v>
      </c>
      <c r="M631" t="s">
        <v>821</v>
      </c>
    </row>
    <row r="632" spans="1:13" ht="15.75">
      <c r="A632" s="1">
        <v>25764</v>
      </c>
      <c r="B632" t="s">
        <v>819</v>
      </c>
      <c r="M632" t="s">
        <v>822</v>
      </c>
    </row>
    <row r="633" spans="1:13" ht="15.75">
      <c r="A633" s="1">
        <v>25778</v>
      </c>
      <c r="B633" t="s">
        <v>820</v>
      </c>
      <c r="M633" t="s">
        <v>823</v>
      </c>
    </row>
    <row r="634" spans="1:13" ht="15.75">
      <c r="A634" s="1">
        <v>25820</v>
      </c>
      <c r="B634" t="s">
        <v>821</v>
      </c>
      <c r="M634" t="s">
        <v>824</v>
      </c>
    </row>
    <row r="635" spans="1:13" ht="15.75">
      <c r="A635" s="1">
        <v>25914</v>
      </c>
      <c r="B635" t="s">
        <v>822</v>
      </c>
      <c r="M635" t="s">
        <v>825</v>
      </c>
    </row>
    <row r="636" spans="1:13" ht="15.75">
      <c r="A636" s="1">
        <v>25923</v>
      </c>
      <c r="B636" t="s">
        <v>823</v>
      </c>
      <c r="M636" t="s">
        <v>826</v>
      </c>
    </row>
    <row r="637" spans="1:13" ht="15.75">
      <c r="A637" s="1">
        <v>25932</v>
      </c>
      <c r="B637" t="s">
        <v>824</v>
      </c>
      <c r="M637" t="s">
        <v>827</v>
      </c>
    </row>
    <row r="638" spans="1:13" ht="15.75">
      <c r="A638" s="1">
        <v>25946</v>
      </c>
      <c r="B638" t="s">
        <v>825</v>
      </c>
      <c r="M638" t="s">
        <v>828</v>
      </c>
    </row>
    <row r="639" spans="1:13" ht="15.75">
      <c r="A639" s="1">
        <v>25987</v>
      </c>
      <c r="B639" t="s">
        <v>826</v>
      </c>
      <c r="M639" t="s">
        <v>829</v>
      </c>
    </row>
    <row r="640" spans="1:13" ht="15.75">
      <c r="A640" s="1">
        <v>26065</v>
      </c>
      <c r="B640" t="s">
        <v>827</v>
      </c>
      <c r="M640" t="s">
        <v>830</v>
      </c>
    </row>
    <row r="641" spans="1:13" ht="15.75">
      <c r="A641" s="1">
        <v>26118</v>
      </c>
      <c r="B641" t="s">
        <v>828</v>
      </c>
      <c r="M641" t="s">
        <v>832</v>
      </c>
    </row>
    <row r="642" spans="1:13" ht="15.75">
      <c r="A642" s="1">
        <v>26155</v>
      </c>
      <c r="B642" t="s">
        <v>829</v>
      </c>
      <c r="M642" t="s">
        <v>833</v>
      </c>
    </row>
    <row r="643" spans="1:13" ht="15.75">
      <c r="A643" s="1">
        <v>26234</v>
      </c>
      <c r="B643" t="s">
        <v>830</v>
      </c>
      <c r="M643" t="s">
        <v>834</v>
      </c>
    </row>
    <row r="644" spans="1:13" ht="15.75">
      <c r="A644" s="1">
        <v>26267</v>
      </c>
      <c r="B644" t="s">
        <v>832</v>
      </c>
      <c r="M644" t="s">
        <v>835</v>
      </c>
    </row>
    <row r="645" spans="1:13" ht="15.75">
      <c r="A645" s="1">
        <v>26278</v>
      </c>
      <c r="B645" t="s">
        <v>833</v>
      </c>
      <c r="M645" t="s">
        <v>836</v>
      </c>
    </row>
    <row r="646" spans="1:13" ht="15.75">
      <c r="A646" s="1">
        <v>26523</v>
      </c>
      <c r="B646" t="s">
        <v>834</v>
      </c>
      <c r="M646" t="s">
        <v>837</v>
      </c>
    </row>
    <row r="647" spans="1:13" ht="15.75">
      <c r="A647" s="1">
        <v>26580</v>
      </c>
      <c r="B647" t="s">
        <v>835</v>
      </c>
      <c r="M647" t="s">
        <v>840</v>
      </c>
    </row>
    <row r="648" spans="1:13" ht="15.75">
      <c r="A648" s="1">
        <v>26586</v>
      </c>
      <c r="B648" t="s">
        <v>836</v>
      </c>
      <c r="M648" t="s">
        <v>841</v>
      </c>
    </row>
    <row r="649" spans="1:13" ht="15.75">
      <c r="A649" s="1">
        <v>26959</v>
      </c>
      <c r="B649" t="s">
        <v>837</v>
      </c>
      <c r="M649" t="s">
        <v>842</v>
      </c>
    </row>
    <row r="650" spans="1:13" ht="15.75">
      <c r="A650" s="1">
        <v>27010</v>
      </c>
      <c r="B650" t="s">
        <v>840</v>
      </c>
      <c r="M650" t="s">
        <v>843</v>
      </c>
    </row>
    <row r="651" spans="1:13" ht="15.75">
      <c r="A651" s="1">
        <v>27136</v>
      </c>
      <c r="B651" t="s">
        <v>841</v>
      </c>
      <c r="M651" t="s">
        <v>844</v>
      </c>
    </row>
    <row r="652" spans="1:13" ht="15.75">
      <c r="A652" s="1">
        <v>27164</v>
      </c>
      <c r="B652" t="s">
        <v>842</v>
      </c>
      <c r="M652" t="s">
        <v>845</v>
      </c>
    </row>
    <row r="653" spans="1:13" ht="15.75">
      <c r="A653" s="1">
        <v>27242</v>
      </c>
      <c r="B653" t="s">
        <v>843</v>
      </c>
      <c r="M653" t="s">
        <v>846</v>
      </c>
    </row>
    <row r="654" spans="1:13" ht="15.75">
      <c r="A654" s="1">
        <v>27244</v>
      </c>
      <c r="B654" t="s">
        <v>844</v>
      </c>
      <c r="M654" t="s">
        <v>847</v>
      </c>
    </row>
    <row r="655" spans="1:13" ht="15.75">
      <c r="A655" s="1">
        <v>27246</v>
      </c>
      <c r="B655" t="s">
        <v>845</v>
      </c>
      <c r="M655" t="s">
        <v>848</v>
      </c>
    </row>
    <row r="656" spans="1:13" ht="15.75">
      <c r="A656" s="1">
        <v>27252</v>
      </c>
      <c r="B656" t="s">
        <v>846</v>
      </c>
      <c r="M656" t="s">
        <v>849</v>
      </c>
    </row>
    <row r="657" spans="1:13" ht="15.75">
      <c r="A657" s="1">
        <v>27258</v>
      </c>
      <c r="B657" t="s">
        <v>847</v>
      </c>
      <c r="M657" t="s">
        <v>850</v>
      </c>
    </row>
    <row r="658" spans="1:13" ht="15.75">
      <c r="A658" s="1">
        <v>27297</v>
      </c>
      <c r="B658" t="s">
        <v>848</v>
      </c>
      <c r="M658" t="s">
        <v>851</v>
      </c>
    </row>
    <row r="659" spans="1:13" ht="15.75">
      <c r="A659" s="1">
        <v>27314</v>
      </c>
      <c r="B659" t="s">
        <v>849</v>
      </c>
      <c r="M659" t="s">
        <v>852</v>
      </c>
    </row>
    <row r="660" spans="1:13" ht="15.75">
      <c r="A660" s="1">
        <v>27327</v>
      </c>
      <c r="B660" t="s">
        <v>850</v>
      </c>
      <c r="M660" t="s">
        <v>853</v>
      </c>
    </row>
    <row r="661" spans="1:13" ht="15.75">
      <c r="A661" s="1">
        <v>27338</v>
      </c>
      <c r="B661" t="s">
        <v>851</v>
      </c>
      <c r="M661" t="s">
        <v>854</v>
      </c>
    </row>
    <row r="662" spans="1:13" ht="15.75">
      <c r="A662" s="1">
        <v>27434</v>
      </c>
      <c r="B662" t="s">
        <v>852</v>
      </c>
      <c r="M662" t="s">
        <v>855</v>
      </c>
    </row>
    <row r="663" spans="1:13" ht="15.75">
      <c r="A663" s="1">
        <v>28512</v>
      </c>
      <c r="B663" t="s">
        <v>853</v>
      </c>
      <c r="M663" t="s">
        <v>856</v>
      </c>
    </row>
    <row r="664" spans="1:13" ht="15.75">
      <c r="A664" s="1">
        <v>28962</v>
      </c>
      <c r="B664" t="s">
        <v>854</v>
      </c>
      <c r="M664" t="s">
        <v>857</v>
      </c>
    </row>
    <row r="665" spans="1:13" ht="15.75">
      <c r="A665" s="1">
        <v>28970</v>
      </c>
      <c r="B665" t="s">
        <v>855</v>
      </c>
      <c r="M665" t="s">
        <v>858</v>
      </c>
    </row>
    <row r="666" spans="1:13" ht="15.75">
      <c r="A666" s="1">
        <v>28972</v>
      </c>
      <c r="B666" t="s">
        <v>856</v>
      </c>
      <c r="M666" t="s">
        <v>860</v>
      </c>
    </row>
    <row r="667" spans="1:13" ht="15.75">
      <c r="A667" s="1">
        <v>29028</v>
      </c>
      <c r="B667" t="s">
        <v>857</v>
      </c>
      <c r="M667" t="s">
        <v>861</v>
      </c>
    </row>
    <row r="668" spans="1:13" ht="15.75">
      <c r="A668" s="1">
        <v>29116</v>
      </c>
      <c r="B668" t="s">
        <v>858</v>
      </c>
      <c r="M668" t="s">
        <v>862</v>
      </c>
    </row>
    <row r="669" spans="1:13" ht="15.75">
      <c r="A669" s="1">
        <v>29127</v>
      </c>
      <c r="B669" t="s">
        <v>860</v>
      </c>
      <c r="M669" t="s">
        <v>863</v>
      </c>
    </row>
    <row r="670" spans="1:13" ht="15.75">
      <c r="A670" s="1">
        <v>29766</v>
      </c>
      <c r="B670" t="s">
        <v>861</v>
      </c>
      <c r="M670" t="s">
        <v>864</v>
      </c>
    </row>
    <row r="671" spans="1:13" ht="15.75">
      <c r="A671" s="1">
        <v>29843</v>
      </c>
      <c r="B671" t="s">
        <v>862</v>
      </c>
      <c r="M671" t="s">
        <v>865</v>
      </c>
    </row>
    <row r="672" spans="1:13" ht="15.75">
      <c r="A672" s="1">
        <v>29883</v>
      </c>
      <c r="B672" t="s">
        <v>863</v>
      </c>
      <c r="M672" t="s">
        <v>866</v>
      </c>
    </row>
    <row r="673" spans="1:13" ht="15.75">
      <c r="A673" s="1">
        <v>29894</v>
      </c>
      <c r="B673" t="s">
        <v>864</v>
      </c>
      <c r="M673" t="s">
        <v>867</v>
      </c>
    </row>
    <row r="674" spans="1:13" ht="15.75">
      <c r="A674" s="1">
        <v>29959</v>
      </c>
      <c r="B674" t="s">
        <v>865</v>
      </c>
      <c r="M674" t="s">
        <v>868</v>
      </c>
    </row>
    <row r="675" spans="1:13" ht="15.75">
      <c r="A675" s="1">
        <v>29964</v>
      </c>
      <c r="B675" t="s">
        <v>866</v>
      </c>
      <c r="M675" t="s">
        <v>869</v>
      </c>
    </row>
    <row r="676" spans="1:13" ht="15.75">
      <c r="A676" s="1">
        <v>29967</v>
      </c>
      <c r="B676" t="s">
        <v>867</v>
      </c>
      <c r="M676" t="s">
        <v>870</v>
      </c>
    </row>
    <row r="677" spans="1:13" ht="15.75">
      <c r="A677" s="1">
        <v>29974</v>
      </c>
      <c r="B677" t="s">
        <v>868</v>
      </c>
      <c r="M677" t="s">
        <v>871</v>
      </c>
    </row>
    <row r="678" spans="1:13" ht="15.75">
      <c r="A678" s="1">
        <v>30836</v>
      </c>
      <c r="B678" t="s">
        <v>869</v>
      </c>
      <c r="M678" t="s">
        <v>872</v>
      </c>
    </row>
    <row r="679" spans="1:13" ht="15.75">
      <c r="A679" s="1">
        <v>30837</v>
      </c>
      <c r="B679" t="s">
        <v>870</v>
      </c>
      <c r="M679" t="s">
        <v>873</v>
      </c>
    </row>
    <row r="680" spans="1:13" ht="15.75">
      <c r="A680" s="1">
        <v>50488</v>
      </c>
      <c r="B680" t="s">
        <v>871</v>
      </c>
      <c r="M680" t="s">
        <v>874</v>
      </c>
    </row>
    <row r="681" spans="1:13" ht="15.75">
      <c r="A681" s="1">
        <v>50717</v>
      </c>
      <c r="B681" t="s">
        <v>872</v>
      </c>
      <c r="M681" t="s">
        <v>875</v>
      </c>
    </row>
    <row r="682" spans="1:13" ht="15.75">
      <c r="A682" s="1">
        <v>51015</v>
      </c>
      <c r="B682" t="s">
        <v>873</v>
      </c>
      <c r="M682" t="s">
        <v>876</v>
      </c>
    </row>
    <row r="683" spans="1:13" ht="15.75">
      <c r="A683" s="1">
        <v>51100</v>
      </c>
      <c r="B683" t="s">
        <v>874</v>
      </c>
      <c r="M683" t="s">
        <v>877</v>
      </c>
    </row>
    <row r="684" spans="1:13" ht="15.75">
      <c r="A684" s="1">
        <v>51111</v>
      </c>
      <c r="B684" t="s">
        <v>875</v>
      </c>
      <c r="M684" t="s">
        <v>878</v>
      </c>
    </row>
    <row r="685" spans="1:13" ht="15.75">
      <c r="A685" s="1">
        <v>51115</v>
      </c>
      <c r="B685" t="s">
        <v>876</v>
      </c>
      <c r="M685" t="s">
        <v>879</v>
      </c>
    </row>
    <row r="686" spans="1:13" ht="15.75">
      <c r="A686" s="1">
        <v>51132</v>
      </c>
      <c r="B686" t="s">
        <v>877</v>
      </c>
      <c r="M686" t="s">
        <v>880</v>
      </c>
    </row>
    <row r="687" spans="1:13" ht="15.75">
      <c r="A687" s="1">
        <v>51135</v>
      </c>
      <c r="B687" t="s">
        <v>878</v>
      </c>
      <c r="M687" t="s">
        <v>881</v>
      </c>
    </row>
    <row r="688" spans="1:13" ht="15.75">
      <c r="A688" s="1">
        <v>51148</v>
      </c>
      <c r="B688" t="s">
        <v>879</v>
      </c>
      <c r="M688" t="s">
        <v>883</v>
      </c>
    </row>
    <row r="689" spans="1:13" ht="15.75">
      <c r="A689" s="1">
        <v>51155</v>
      </c>
      <c r="B689" t="s">
        <v>880</v>
      </c>
      <c r="M689" t="s">
        <v>884</v>
      </c>
    </row>
    <row r="690" spans="1:13" ht="15.75">
      <c r="A690" s="1">
        <v>51199</v>
      </c>
      <c r="B690" t="s">
        <v>881</v>
      </c>
      <c r="M690" t="s">
        <v>885</v>
      </c>
    </row>
    <row r="691" spans="1:13" ht="15.75">
      <c r="A691" s="1">
        <v>51248</v>
      </c>
      <c r="B691" t="s">
        <v>882</v>
      </c>
      <c r="M691" t="s">
        <v>887</v>
      </c>
    </row>
    <row r="692" spans="1:13" ht="15.75">
      <c r="A692" s="1">
        <v>51274</v>
      </c>
      <c r="B692" t="s">
        <v>883</v>
      </c>
      <c r="M692" t="s">
        <v>888</v>
      </c>
    </row>
    <row r="693" spans="1:13" ht="15.75">
      <c r="A693" s="1">
        <v>51277</v>
      </c>
      <c r="B693" t="s">
        <v>884</v>
      </c>
      <c r="M693" t="s">
        <v>889</v>
      </c>
    </row>
    <row r="694" spans="1:13" ht="15.75">
      <c r="A694" s="1">
        <v>51284</v>
      </c>
      <c r="B694" t="s">
        <v>885</v>
      </c>
      <c r="M694" t="s">
        <v>891</v>
      </c>
    </row>
    <row r="695" spans="1:13" ht="15.75">
      <c r="A695" s="1">
        <v>51290</v>
      </c>
      <c r="B695" t="s">
        <v>887</v>
      </c>
      <c r="M695" t="s">
        <v>892</v>
      </c>
    </row>
    <row r="696" spans="1:13" ht="15.75">
      <c r="A696" s="1">
        <v>51312</v>
      </c>
      <c r="B696" t="s">
        <v>888</v>
      </c>
      <c r="M696" t="s">
        <v>893</v>
      </c>
    </row>
    <row r="697" spans="1:13" ht="15.75">
      <c r="A697" s="1">
        <v>51322</v>
      </c>
      <c r="B697" t="s">
        <v>889</v>
      </c>
      <c r="M697" t="s">
        <v>894</v>
      </c>
    </row>
    <row r="698" spans="1:13" ht="15.75">
      <c r="A698" s="1">
        <v>51341</v>
      </c>
      <c r="B698" t="s">
        <v>891</v>
      </c>
      <c r="M698" t="s">
        <v>896</v>
      </c>
    </row>
    <row r="699" spans="1:13" ht="15.75">
      <c r="A699" s="1">
        <v>51366</v>
      </c>
      <c r="B699" t="s">
        <v>892</v>
      </c>
      <c r="M699" t="s">
        <v>897</v>
      </c>
    </row>
    <row r="700" spans="1:13" ht="15.75">
      <c r="A700" s="1">
        <v>51427</v>
      </c>
      <c r="B700" t="s">
        <v>893</v>
      </c>
      <c r="M700" t="s">
        <v>898</v>
      </c>
    </row>
    <row r="701" spans="1:13" ht="15.75">
      <c r="A701" s="1">
        <v>51430</v>
      </c>
      <c r="B701" t="s">
        <v>894</v>
      </c>
      <c r="M701" t="s">
        <v>900</v>
      </c>
    </row>
    <row r="702" spans="1:13" ht="15.75">
      <c r="A702" s="1">
        <v>51439</v>
      </c>
      <c r="B702" t="s">
        <v>896</v>
      </c>
      <c r="M702" t="s">
        <v>901</v>
      </c>
    </row>
    <row r="703" spans="1:13" ht="15.75">
      <c r="A703" s="1">
        <v>51455</v>
      </c>
      <c r="B703" t="s">
        <v>897</v>
      </c>
      <c r="M703" t="s">
        <v>902</v>
      </c>
    </row>
    <row r="704" spans="1:13" ht="15.75">
      <c r="A704" s="1">
        <v>51474</v>
      </c>
      <c r="B704" t="s">
        <v>898</v>
      </c>
      <c r="M704" t="s">
        <v>903</v>
      </c>
    </row>
    <row r="705" spans="1:13" ht="15.75">
      <c r="A705" s="1">
        <v>51479</v>
      </c>
      <c r="B705" t="s">
        <v>900</v>
      </c>
      <c r="M705" t="s">
        <v>904</v>
      </c>
    </row>
    <row r="706" spans="1:13" ht="15.75">
      <c r="A706" s="1">
        <v>51524</v>
      </c>
      <c r="B706" t="s">
        <v>901</v>
      </c>
      <c r="M706" t="s">
        <v>905</v>
      </c>
    </row>
    <row r="707" spans="1:13" ht="15.75">
      <c r="A707" s="1">
        <v>51557</v>
      </c>
      <c r="B707" t="s">
        <v>902</v>
      </c>
      <c r="M707" t="s">
        <v>906</v>
      </c>
    </row>
    <row r="708" spans="1:13" ht="15.75">
      <c r="A708" s="1">
        <v>51582</v>
      </c>
      <c r="B708" t="s">
        <v>903</v>
      </c>
      <c r="M708" t="s">
        <v>907</v>
      </c>
    </row>
    <row r="709" spans="1:13" ht="15.75">
      <c r="A709" s="1">
        <v>51616</v>
      </c>
      <c r="B709" t="s">
        <v>904</v>
      </c>
      <c r="M709" t="s">
        <v>908</v>
      </c>
    </row>
    <row r="710" spans="1:13" ht="15.75">
      <c r="A710" s="1">
        <v>51665</v>
      </c>
      <c r="B710" t="s">
        <v>905</v>
      </c>
      <c r="M710" t="s">
        <v>909</v>
      </c>
    </row>
    <row r="711" spans="1:13" ht="15.75">
      <c r="A711" s="1">
        <v>51696</v>
      </c>
      <c r="B711" t="s">
        <v>906</v>
      </c>
      <c r="M711" t="s">
        <v>910</v>
      </c>
    </row>
    <row r="712" spans="1:13" ht="15.75">
      <c r="A712" s="1">
        <v>51715</v>
      </c>
      <c r="B712" t="s">
        <v>907</v>
      </c>
      <c r="M712" t="s">
        <v>911</v>
      </c>
    </row>
    <row r="713" spans="1:13" ht="15.75">
      <c r="A713" s="1">
        <v>51727</v>
      </c>
      <c r="B713" t="s">
        <v>908</v>
      </c>
      <c r="M713" t="s">
        <v>912</v>
      </c>
    </row>
    <row r="714" spans="1:13" ht="15.75">
      <c r="A714" s="1">
        <v>51742</v>
      </c>
      <c r="B714" t="s">
        <v>909</v>
      </c>
      <c r="M714" t="s">
        <v>913</v>
      </c>
    </row>
    <row r="715" spans="1:13" ht="15.75">
      <c r="A715" s="1">
        <v>51752</v>
      </c>
      <c r="B715" t="s">
        <v>910</v>
      </c>
      <c r="M715" t="s">
        <v>914</v>
      </c>
    </row>
    <row r="716" spans="1:13" ht="15.75">
      <c r="A716" s="1">
        <v>53344</v>
      </c>
      <c r="B716" t="s">
        <v>911</v>
      </c>
      <c r="M716" t="s">
        <v>915</v>
      </c>
    </row>
    <row r="717" spans="1:13" ht="15.75">
      <c r="A717" s="1">
        <v>53827</v>
      </c>
      <c r="B717" t="s">
        <v>912</v>
      </c>
      <c r="M717" t="s">
        <v>916</v>
      </c>
    </row>
    <row r="718" spans="1:13" ht="15.75">
      <c r="A718" s="1">
        <v>54205</v>
      </c>
      <c r="B718" t="s">
        <v>913</v>
      </c>
      <c r="M718" t="s">
        <v>917</v>
      </c>
    </row>
    <row r="719" spans="1:13" ht="15.75">
      <c r="A719" s="1">
        <v>54332</v>
      </c>
      <c r="B719" t="s">
        <v>914</v>
      </c>
      <c r="M719" t="s">
        <v>918</v>
      </c>
    </row>
    <row r="720" spans="1:13" ht="15.75">
      <c r="A720" s="1">
        <v>54431</v>
      </c>
      <c r="B720" t="s">
        <v>915</v>
      </c>
      <c r="M720" t="s">
        <v>919</v>
      </c>
    </row>
    <row r="721" spans="1:13" ht="15.75">
      <c r="A721" s="1">
        <v>54462</v>
      </c>
      <c r="B721" t="s">
        <v>916</v>
      </c>
      <c r="M721" t="s">
        <v>920</v>
      </c>
    </row>
    <row r="722" spans="1:13" ht="15.75">
      <c r="A722" s="1">
        <v>54467</v>
      </c>
      <c r="B722" t="s">
        <v>917</v>
      </c>
      <c r="M722" t="s">
        <v>921</v>
      </c>
    </row>
    <row r="723" spans="1:13" ht="15.75">
      <c r="A723" s="1">
        <v>54476</v>
      </c>
      <c r="B723" t="s">
        <v>918</v>
      </c>
      <c r="M723" t="s">
        <v>922</v>
      </c>
    </row>
    <row r="724" spans="1:13" ht="15.75">
      <c r="A724" s="1">
        <v>54495</v>
      </c>
      <c r="B724" t="s">
        <v>919</v>
      </c>
      <c r="M724" t="s">
        <v>923</v>
      </c>
    </row>
    <row r="725" spans="1:13" ht="15.75">
      <c r="A725" s="1">
        <v>54516</v>
      </c>
      <c r="B725" t="s">
        <v>920</v>
      </c>
      <c r="M725" t="s">
        <v>924</v>
      </c>
    </row>
    <row r="726" spans="1:13" ht="15.75">
      <c r="A726" s="1">
        <v>54557</v>
      </c>
      <c r="B726" t="s">
        <v>921</v>
      </c>
      <c r="M726" t="s">
        <v>925</v>
      </c>
    </row>
    <row r="727" spans="1:13" ht="15.75">
      <c r="A727" s="1">
        <v>54677</v>
      </c>
      <c r="B727" t="s">
        <v>922</v>
      </c>
      <c r="M727" t="s">
        <v>926</v>
      </c>
    </row>
    <row r="728" spans="1:13" ht="15.75">
      <c r="A728" s="1">
        <v>54700</v>
      </c>
      <c r="B728" t="s">
        <v>923</v>
      </c>
      <c r="M728" t="s">
        <v>927</v>
      </c>
    </row>
    <row r="729" spans="1:13" ht="15.75">
      <c r="A729" s="1">
        <v>54726</v>
      </c>
      <c r="B729" t="s">
        <v>924</v>
      </c>
      <c r="M729" t="s">
        <v>928</v>
      </c>
    </row>
    <row r="730" spans="1:13" ht="15.75">
      <c r="A730" s="1">
        <v>54741</v>
      </c>
      <c r="B730" t="s">
        <v>925</v>
      </c>
      <c r="M730" t="s">
        <v>929</v>
      </c>
    </row>
    <row r="731" spans="1:13" ht="15.75">
      <c r="A731" s="1">
        <v>54764</v>
      </c>
      <c r="B731" t="s">
        <v>926</v>
      </c>
      <c r="M731" t="s">
        <v>931</v>
      </c>
    </row>
    <row r="732" spans="1:13" ht="15.75">
      <c r="A732" s="1">
        <v>54765</v>
      </c>
      <c r="B732" t="s">
        <v>927</v>
      </c>
      <c r="M732" t="s">
        <v>932</v>
      </c>
    </row>
    <row r="733" spans="1:13" ht="15.75">
      <c r="A733" s="1">
        <v>54797</v>
      </c>
      <c r="B733" t="s">
        <v>928</v>
      </c>
      <c r="M733" t="s">
        <v>933</v>
      </c>
    </row>
    <row r="734" spans="1:13" ht="15.75">
      <c r="A734" s="1">
        <v>54813</v>
      </c>
      <c r="B734" t="s">
        <v>929</v>
      </c>
      <c r="M734" t="s">
        <v>934</v>
      </c>
    </row>
    <row r="735" spans="1:13" ht="15.75">
      <c r="A735" s="1">
        <v>54832</v>
      </c>
      <c r="B735" t="s">
        <v>931</v>
      </c>
      <c r="M735" t="s">
        <v>936</v>
      </c>
    </row>
    <row r="736" spans="1:13" ht="15.75">
      <c r="A736" s="1">
        <v>54855</v>
      </c>
      <c r="B736" t="s">
        <v>932</v>
      </c>
      <c r="M736" t="s">
        <v>937</v>
      </c>
    </row>
    <row r="737" spans="1:13" ht="15.75">
      <c r="A737" s="1">
        <v>54874</v>
      </c>
      <c r="B737" t="s">
        <v>933</v>
      </c>
      <c r="M737" t="s">
        <v>938</v>
      </c>
    </row>
    <row r="738" spans="1:13" ht="15.75">
      <c r="A738" s="1">
        <v>54899</v>
      </c>
      <c r="B738" t="s">
        <v>934</v>
      </c>
      <c r="M738" t="s">
        <v>939</v>
      </c>
    </row>
    <row r="739" spans="1:13" ht="15.75">
      <c r="A739" s="1">
        <v>54921</v>
      </c>
      <c r="B739" t="s">
        <v>936</v>
      </c>
      <c r="M739" t="s">
        <v>940</v>
      </c>
    </row>
    <row r="740" spans="1:13" ht="15.75">
      <c r="A740" s="1">
        <v>54940</v>
      </c>
      <c r="B740" t="s">
        <v>937</v>
      </c>
      <c r="M740" t="s">
        <v>941</v>
      </c>
    </row>
    <row r="741" spans="1:13" ht="15.75">
      <c r="A741" s="1">
        <v>54943</v>
      </c>
      <c r="B741" t="s">
        <v>938</v>
      </c>
      <c r="M741" t="s">
        <v>942</v>
      </c>
    </row>
    <row r="742" spans="1:13" ht="15.75">
      <c r="A742" s="1">
        <v>54960</v>
      </c>
      <c r="B742" t="s">
        <v>939</v>
      </c>
      <c r="M742" t="s">
        <v>944</v>
      </c>
    </row>
    <row r="743" spans="1:13" ht="15.75">
      <c r="A743" s="1">
        <v>54978</v>
      </c>
      <c r="B743" t="s">
        <v>940</v>
      </c>
      <c r="M743" t="s">
        <v>945</v>
      </c>
    </row>
    <row r="744" spans="1:13" ht="15.75">
      <c r="A744" s="1">
        <v>54989</v>
      </c>
      <c r="B744" t="s">
        <v>941</v>
      </c>
      <c r="M744" t="s">
        <v>946</v>
      </c>
    </row>
    <row r="745" spans="1:13" ht="15.75">
      <c r="A745" s="1">
        <v>55004</v>
      </c>
      <c r="B745" t="s">
        <v>942</v>
      </c>
      <c r="M745" t="s">
        <v>947</v>
      </c>
    </row>
    <row r="746" spans="1:13" ht="15.75">
      <c r="A746" s="1">
        <v>55005</v>
      </c>
      <c r="B746" t="s">
        <v>944</v>
      </c>
      <c r="M746" t="s">
        <v>948</v>
      </c>
    </row>
    <row r="747" spans="1:13" ht="15.75">
      <c r="A747" s="1">
        <v>55017</v>
      </c>
      <c r="B747" t="s">
        <v>945</v>
      </c>
      <c r="M747" t="s">
        <v>949</v>
      </c>
    </row>
    <row r="748" spans="1:13" ht="15.75">
      <c r="A748" s="1">
        <v>55033</v>
      </c>
      <c r="B748" t="s">
        <v>946</v>
      </c>
      <c r="M748" t="s">
        <v>950</v>
      </c>
    </row>
    <row r="749" spans="1:13" ht="15.75">
      <c r="A749" s="1">
        <v>55054</v>
      </c>
      <c r="B749" t="s">
        <v>947</v>
      </c>
      <c r="M749" t="s">
        <v>951</v>
      </c>
    </row>
    <row r="750" spans="1:13" ht="15.75">
      <c r="A750" s="1">
        <v>55071</v>
      </c>
      <c r="B750" t="s">
        <v>948</v>
      </c>
      <c r="M750" t="s">
        <v>953</v>
      </c>
    </row>
    <row r="751" spans="1:13" ht="15.75">
      <c r="A751" s="1">
        <v>55074</v>
      </c>
      <c r="B751" t="s">
        <v>949</v>
      </c>
      <c r="M751" t="s">
        <v>954</v>
      </c>
    </row>
    <row r="752" spans="1:13" ht="15.75">
      <c r="A752" s="1">
        <v>55102</v>
      </c>
      <c r="B752" t="s">
        <v>950</v>
      </c>
      <c r="M752" t="s">
        <v>955</v>
      </c>
    </row>
    <row r="753" spans="1:13" ht="15.75">
      <c r="A753" s="1">
        <v>55124</v>
      </c>
      <c r="B753" t="s">
        <v>951</v>
      </c>
      <c r="M753" t="s">
        <v>956</v>
      </c>
    </row>
    <row r="754" spans="1:13" ht="15.75">
      <c r="A754" s="1">
        <v>55149</v>
      </c>
      <c r="B754" t="s">
        <v>953</v>
      </c>
      <c r="M754" t="s">
        <v>957</v>
      </c>
    </row>
    <row r="755" spans="1:13" ht="15.75">
      <c r="A755" s="1">
        <v>55166</v>
      </c>
      <c r="B755" t="s">
        <v>954</v>
      </c>
      <c r="M755" t="s">
        <v>958</v>
      </c>
    </row>
    <row r="756" spans="1:13" ht="15.75">
      <c r="A756" s="1">
        <v>55173</v>
      </c>
      <c r="B756" t="s">
        <v>955</v>
      </c>
      <c r="M756" t="s">
        <v>959</v>
      </c>
    </row>
    <row r="757" spans="1:13" ht="15.75">
      <c r="A757" s="1">
        <v>55195</v>
      </c>
      <c r="B757" t="s">
        <v>956</v>
      </c>
      <c r="M757" t="s">
        <v>960</v>
      </c>
    </row>
    <row r="758" spans="1:13" ht="15.75">
      <c r="A758" s="1">
        <v>55196</v>
      </c>
      <c r="B758" t="s">
        <v>957</v>
      </c>
      <c r="M758" t="s">
        <v>961</v>
      </c>
    </row>
    <row r="759" spans="1:13" ht="15.75">
      <c r="A759" s="1">
        <v>55205</v>
      </c>
      <c r="B759" t="s">
        <v>958</v>
      </c>
      <c r="M759" t="s">
        <v>962</v>
      </c>
    </row>
    <row r="760" spans="1:13" ht="15.75">
      <c r="A760" s="1">
        <v>55250</v>
      </c>
      <c r="B760" t="s">
        <v>959</v>
      </c>
      <c r="M760" t="s">
        <v>963</v>
      </c>
    </row>
    <row r="761" spans="1:13" ht="15.75">
      <c r="A761" s="1">
        <v>55262</v>
      </c>
      <c r="B761" t="s">
        <v>960</v>
      </c>
      <c r="M761" t="s">
        <v>964</v>
      </c>
    </row>
    <row r="762" spans="1:13" ht="15.75">
      <c r="A762" s="1">
        <v>55266</v>
      </c>
      <c r="B762" t="s">
        <v>961</v>
      </c>
      <c r="M762" t="s">
        <v>965</v>
      </c>
    </row>
    <row r="763" spans="1:13" ht="15.75">
      <c r="A763" s="1">
        <v>55273</v>
      </c>
      <c r="B763" t="s">
        <v>962</v>
      </c>
      <c r="M763" t="s">
        <v>966</v>
      </c>
    </row>
    <row r="764" spans="1:13" ht="15.75">
      <c r="A764" s="1">
        <v>55275</v>
      </c>
      <c r="B764" t="s">
        <v>963</v>
      </c>
      <c r="M764" t="s">
        <v>967</v>
      </c>
    </row>
    <row r="765" spans="1:13" ht="15.75">
      <c r="A765" s="1">
        <v>55285</v>
      </c>
      <c r="B765" t="s">
        <v>964</v>
      </c>
      <c r="M765" t="s">
        <v>968</v>
      </c>
    </row>
    <row r="766" spans="1:13" ht="15.75">
      <c r="A766" s="1">
        <v>55291</v>
      </c>
      <c r="B766" t="s">
        <v>965</v>
      </c>
      <c r="M766" t="s">
        <v>969</v>
      </c>
    </row>
    <row r="767" spans="1:13" ht="15.75">
      <c r="A767" s="1">
        <v>55301</v>
      </c>
      <c r="B767" t="s">
        <v>966</v>
      </c>
      <c r="M767" t="s">
        <v>970</v>
      </c>
    </row>
    <row r="768" spans="1:13" ht="15.75">
      <c r="A768" s="1">
        <v>55312</v>
      </c>
      <c r="B768" t="s">
        <v>967</v>
      </c>
      <c r="M768" t="s">
        <v>971</v>
      </c>
    </row>
    <row r="769" spans="1:13" ht="15.75">
      <c r="A769" s="1">
        <v>55333</v>
      </c>
      <c r="B769" t="s">
        <v>968</v>
      </c>
      <c r="M769" t="s">
        <v>973</v>
      </c>
    </row>
    <row r="770" spans="1:13" ht="15.75">
      <c r="A770" s="1">
        <v>55357</v>
      </c>
      <c r="B770" t="s">
        <v>969</v>
      </c>
      <c r="M770" t="s">
        <v>975</v>
      </c>
    </row>
    <row r="771" spans="1:13" ht="15.75">
      <c r="A771" s="1">
        <v>55432</v>
      </c>
      <c r="B771" t="s">
        <v>970</v>
      </c>
      <c r="M771" t="s">
        <v>976</v>
      </c>
    </row>
    <row r="772" spans="1:13" ht="15.75">
      <c r="A772" s="1">
        <v>55527</v>
      </c>
      <c r="B772" t="s">
        <v>971</v>
      </c>
      <c r="M772" t="s">
        <v>977</v>
      </c>
    </row>
    <row r="773" spans="1:13" ht="15.75">
      <c r="A773" s="1">
        <v>55577</v>
      </c>
      <c r="B773" t="s">
        <v>973</v>
      </c>
      <c r="M773" t="s">
        <v>978</v>
      </c>
    </row>
    <row r="774" spans="1:13" ht="15.75">
      <c r="A774" s="1">
        <v>55609</v>
      </c>
      <c r="B774" t="s">
        <v>975</v>
      </c>
      <c r="M774" t="s">
        <v>979</v>
      </c>
    </row>
    <row r="775" spans="1:13" ht="15.75">
      <c r="A775" s="1">
        <v>55610</v>
      </c>
      <c r="B775" t="s">
        <v>976</v>
      </c>
      <c r="M775" t="s">
        <v>981</v>
      </c>
    </row>
    <row r="776" spans="1:13" ht="15.75">
      <c r="A776" s="1">
        <v>55635</v>
      </c>
      <c r="B776" t="s">
        <v>977</v>
      </c>
      <c r="M776" t="s">
        <v>982</v>
      </c>
    </row>
    <row r="777" spans="1:13" ht="15.75">
      <c r="A777" s="1">
        <v>55653</v>
      </c>
      <c r="B777" t="s">
        <v>978</v>
      </c>
      <c r="M777" t="s">
        <v>983</v>
      </c>
    </row>
    <row r="778" spans="1:13" ht="15.75">
      <c r="A778" s="1">
        <v>55654</v>
      </c>
      <c r="B778" t="s">
        <v>979</v>
      </c>
      <c r="M778" t="s">
        <v>984</v>
      </c>
    </row>
    <row r="779" spans="1:13" ht="15.75">
      <c r="A779" s="1">
        <v>55662</v>
      </c>
      <c r="B779" t="s">
        <v>981</v>
      </c>
      <c r="M779" t="s">
        <v>985</v>
      </c>
    </row>
    <row r="780" spans="1:13" ht="15.75">
      <c r="A780" s="1">
        <v>55663</v>
      </c>
      <c r="B780" t="s">
        <v>982</v>
      </c>
      <c r="M780" t="s">
        <v>987</v>
      </c>
    </row>
    <row r="781" spans="1:13" ht="15.75">
      <c r="A781" s="1">
        <v>55669</v>
      </c>
      <c r="B781" t="s">
        <v>983</v>
      </c>
      <c r="M781" t="s">
        <v>988</v>
      </c>
    </row>
    <row r="782" spans="1:13" ht="15.75">
      <c r="A782" s="1">
        <v>55680</v>
      </c>
      <c r="B782" t="s">
        <v>984</v>
      </c>
      <c r="M782" t="s">
        <v>989</v>
      </c>
    </row>
    <row r="783" spans="1:13" ht="15.75">
      <c r="A783" s="1">
        <v>55720</v>
      </c>
      <c r="B783" t="s">
        <v>985</v>
      </c>
      <c r="M783" s="2">
        <v>40787</v>
      </c>
    </row>
    <row r="784" spans="1:13" ht="15.75">
      <c r="A784" s="1">
        <v>55722</v>
      </c>
      <c r="B784" t="s">
        <v>987</v>
      </c>
      <c r="M784" t="s">
        <v>990</v>
      </c>
    </row>
    <row r="785" spans="1:13" ht="15.75">
      <c r="A785" s="1">
        <v>55727</v>
      </c>
      <c r="B785" t="s">
        <v>988</v>
      </c>
      <c r="M785" t="s">
        <v>991</v>
      </c>
    </row>
    <row r="786" spans="1:13" ht="15.75">
      <c r="A786" s="1">
        <v>55744</v>
      </c>
      <c r="B786" t="s">
        <v>989</v>
      </c>
      <c r="M786" t="s">
        <v>992</v>
      </c>
    </row>
    <row r="787" spans="1:13" ht="15.75">
      <c r="A787" s="1">
        <v>55752</v>
      </c>
      <c r="B787" s="2">
        <v>40787</v>
      </c>
      <c r="M787" t="s">
        <v>993</v>
      </c>
    </row>
    <row r="788" spans="1:13" ht="15.75">
      <c r="A788" s="1">
        <v>55783</v>
      </c>
      <c r="B788" t="s">
        <v>990</v>
      </c>
      <c r="M788" t="s">
        <v>994</v>
      </c>
    </row>
    <row r="789" spans="1:13" ht="15.75">
      <c r="A789" s="1">
        <v>55791</v>
      </c>
      <c r="B789" t="s">
        <v>991</v>
      </c>
      <c r="M789" t="s">
        <v>995</v>
      </c>
    </row>
    <row r="790" spans="1:13" ht="15.75">
      <c r="A790" s="1">
        <v>55810</v>
      </c>
      <c r="B790" t="s">
        <v>992</v>
      </c>
      <c r="M790" t="s">
        <v>996</v>
      </c>
    </row>
    <row r="791" spans="1:13" ht="15.75">
      <c r="A791" s="1">
        <v>55858</v>
      </c>
      <c r="B791" t="s">
        <v>993</v>
      </c>
      <c r="M791" t="s">
        <v>997</v>
      </c>
    </row>
    <row r="792" spans="1:13" ht="15.75">
      <c r="A792" s="1">
        <v>55870</v>
      </c>
      <c r="B792" t="s">
        <v>994</v>
      </c>
      <c r="M792" t="s">
        <v>998</v>
      </c>
    </row>
    <row r="793" spans="1:13" ht="15.75">
      <c r="A793" s="1">
        <v>56061</v>
      </c>
      <c r="B793" t="s">
        <v>995</v>
      </c>
      <c r="M793" t="s">
        <v>999</v>
      </c>
    </row>
    <row r="794" spans="1:13" ht="15.75">
      <c r="A794" s="1">
        <v>56172</v>
      </c>
      <c r="B794" t="s">
        <v>996</v>
      </c>
      <c r="M794" t="s">
        <v>1000</v>
      </c>
    </row>
    <row r="795" spans="1:13" ht="15.75">
      <c r="A795" s="1">
        <v>56288</v>
      </c>
      <c r="B795" t="s">
        <v>997</v>
      </c>
      <c r="M795" t="s">
        <v>1001</v>
      </c>
    </row>
    <row r="796" spans="1:13" ht="15.75">
      <c r="A796" s="1">
        <v>56648</v>
      </c>
      <c r="B796" t="s">
        <v>998</v>
      </c>
      <c r="M796" t="s">
        <v>1002</v>
      </c>
    </row>
    <row r="797" spans="1:13" ht="15.75">
      <c r="A797" s="1">
        <v>56674</v>
      </c>
      <c r="B797" t="s">
        <v>999</v>
      </c>
      <c r="M797" t="s">
        <v>1003</v>
      </c>
    </row>
    <row r="798" spans="1:13" ht="15.75">
      <c r="A798" s="1">
        <v>56675</v>
      </c>
      <c r="B798" t="s">
        <v>1000</v>
      </c>
      <c r="M798" t="s">
        <v>1004</v>
      </c>
    </row>
    <row r="799" spans="1:13" ht="15.75">
      <c r="A799" s="1">
        <v>56904</v>
      </c>
      <c r="B799" t="s">
        <v>1001</v>
      </c>
      <c r="M799" t="s">
        <v>1006</v>
      </c>
    </row>
    <row r="800" spans="1:13" ht="15.75">
      <c r="A800" s="1">
        <v>56919</v>
      </c>
      <c r="B800" t="s">
        <v>1002</v>
      </c>
      <c r="M800" t="s">
        <v>1008</v>
      </c>
    </row>
    <row r="801" spans="1:13" ht="15.75">
      <c r="A801" s="1">
        <v>56924</v>
      </c>
      <c r="B801" t="s">
        <v>1003</v>
      </c>
      <c r="M801" t="s">
        <v>1009</v>
      </c>
    </row>
    <row r="802" spans="1:13" ht="15.75">
      <c r="A802" s="1">
        <v>56929</v>
      </c>
      <c r="B802" t="s">
        <v>1004</v>
      </c>
      <c r="M802" t="s">
        <v>1010</v>
      </c>
    </row>
    <row r="803" spans="1:13" ht="15.75">
      <c r="A803" s="1">
        <v>56946</v>
      </c>
      <c r="B803" t="s">
        <v>1006</v>
      </c>
      <c r="M803" t="s">
        <v>1011</v>
      </c>
    </row>
    <row r="804" spans="1:13" ht="15.75">
      <c r="A804" s="1">
        <v>56987</v>
      </c>
      <c r="B804" t="s">
        <v>1008</v>
      </c>
      <c r="M804" t="s">
        <v>1012</v>
      </c>
    </row>
    <row r="805" spans="1:13" ht="15.75">
      <c r="A805" s="1">
        <v>57003</v>
      </c>
      <c r="B805" t="s">
        <v>1009</v>
      </c>
      <c r="M805" t="s">
        <v>1013</v>
      </c>
    </row>
    <row r="806" spans="1:13" ht="15.75">
      <c r="A806" s="1">
        <v>57035</v>
      </c>
      <c r="B806" t="s">
        <v>1010</v>
      </c>
      <c r="M806" t="s">
        <v>1014</v>
      </c>
    </row>
    <row r="807" spans="1:13" ht="15.75">
      <c r="A807" s="1">
        <v>57089</v>
      </c>
      <c r="B807" t="s">
        <v>1011</v>
      </c>
      <c r="M807" t="s">
        <v>1015</v>
      </c>
    </row>
    <row r="808" spans="1:13" ht="15.75">
      <c r="A808" s="1">
        <v>57154</v>
      </c>
      <c r="B808" t="s">
        <v>1012</v>
      </c>
      <c r="M808" t="s">
        <v>1017</v>
      </c>
    </row>
    <row r="809" spans="1:13" ht="15.75">
      <c r="A809" s="1">
        <v>57157</v>
      </c>
      <c r="B809" t="s">
        <v>1013</v>
      </c>
      <c r="M809" t="s">
        <v>1018</v>
      </c>
    </row>
    <row r="810" spans="1:13" ht="15.75">
      <c r="A810" s="1">
        <v>57162</v>
      </c>
      <c r="B810" t="s">
        <v>1014</v>
      </c>
      <c r="M810" t="s">
        <v>1019</v>
      </c>
    </row>
    <row r="811" spans="1:13" ht="15.75">
      <c r="A811" s="1">
        <v>57169</v>
      </c>
      <c r="B811" t="s">
        <v>1015</v>
      </c>
      <c r="M811" t="s">
        <v>1020</v>
      </c>
    </row>
    <row r="812" spans="1:13" ht="15.75">
      <c r="A812" s="1">
        <v>57179</v>
      </c>
      <c r="B812" t="s">
        <v>1017</v>
      </c>
      <c r="M812" t="s">
        <v>1021</v>
      </c>
    </row>
    <row r="813" spans="1:13" ht="15.75">
      <c r="A813" s="1">
        <v>57182</v>
      </c>
      <c r="B813" t="s">
        <v>1018</v>
      </c>
      <c r="M813" t="s">
        <v>1022</v>
      </c>
    </row>
    <row r="814" spans="1:13" ht="15.75">
      <c r="A814" s="1">
        <v>57189</v>
      </c>
      <c r="B814" t="s">
        <v>1019</v>
      </c>
      <c r="M814" t="s">
        <v>1023</v>
      </c>
    </row>
    <row r="815" spans="1:13" ht="15.75">
      <c r="A815" s="1">
        <v>57326</v>
      </c>
      <c r="B815" t="s">
        <v>1020</v>
      </c>
      <c r="M815" t="s">
        <v>1024</v>
      </c>
    </row>
    <row r="816" spans="1:13" ht="15.75">
      <c r="A816" s="1">
        <v>57332</v>
      </c>
      <c r="B816" t="s">
        <v>1021</v>
      </c>
      <c r="M816" t="s">
        <v>1025</v>
      </c>
    </row>
    <row r="817" spans="1:13" ht="15.75">
      <c r="A817" s="1">
        <v>57403</v>
      </c>
      <c r="B817" t="s">
        <v>1022</v>
      </c>
      <c r="M817" t="s">
        <v>1026</v>
      </c>
    </row>
    <row r="818" spans="1:13" ht="15.75">
      <c r="A818" s="1">
        <v>57461</v>
      </c>
      <c r="B818" t="s">
        <v>1023</v>
      </c>
      <c r="M818" t="s">
        <v>1027</v>
      </c>
    </row>
    <row r="819" spans="1:13" ht="15.75">
      <c r="A819" s="1">
        <v>57506</v>
      </c>
      <c r="B819" t="s">
        <v>1024</v>
      </c>
      <c r="M819" s="2">
        <v>38047</v>
      </c>
    </row>
    <row r="820" spans="1:13" ht="15.75">
      <c r="A820" s="1">
        <v>57515</v>
      </c>
      <c r="B820" t="s">
        <v>1025</v>
      </c>
      <c r="M820" t="s">
        <v>1028</v>
      </c>
    </row>
    <row r="821" spans="1:13" ht="15.75">
      <c r="A821" s="1">
        <v>57532</v>
      </c>
      <c r="B821" t="s">
        <v>1026</v>
      </c>
      <c r="M821" t="s">
        <v>1029</v>
      </c>
    </row>
    <row r="822" spans="1:13" ht="15.75">
      <c r="A822" s="1">
        <v>57537</v>
      </c>
      <c r="B822" t="s">
        <v>1027</v>
      </c>
      <c r="M822" t="s">
        <v>1030</v>
      </c>
    </row>
    <row r="823" spans="1:13" ht="15.75">
      <c r="A823" s="1">
        <v>57574</v>
      </c>
      <c r="B823" s="2">
        <v>38047</v>
      </c>
      <c r="M823" t="s">
        <v>1031</v>
      </c>
    </row>
    <row r="824" spans="1:13" ht="15.75">
      <c r="A824" s="1">
        <v>57606</v>
      </c>
      <c r="B824" t="s">
        <v>1028</v>
      </c>
      <c r="M824" t="s">
        <v>1032</v>
      </c>
    </row>
    <row r="825" spans="1:13" ht="15.75">
      <c r="A825" s="1">
        <v>57645</v>
      </c>
      <c r="B825" t="s">
        <v>1029</v>
      </c>
      <c r="M825" t="s">
        <v>1034</v>
      </c>
    </row>
    <row r="826" spans="1:13" ht="15.75">
      <c r="A826" s="1">
        <v>57646</v>
      </c>
      <c r="B826" t="s">
        <v>1030</v>
      </c>
      <c r="M826" t="s">
        <v>1035</v>
      </c>
    </row>
    <row r="827" spans="1:13" ht="15.75">
      <c r="A827" s="1">
        <v>57655</v>
      </c>
      <c r="B827" t="s">
        <v>1031</v>
      </c>
      <c r="M827" t="s">
        <v>1036</v>
      </c>
    </row>
    <row r="828" spans="1:13" ht="15.75">
      <c r="A828" s="1">
        <v>57659</v>
      </c>
      <c r="B828" t="s">
        <v>1032</v>
      </c>
      <c r="M828" t="s">
        <v>1038</v>
      </c>
    </row>
    <row r="829" spans="1:13" ht="15.75">
      <c r="A829" s="1">
        <v>57669</v>
      </c>
      <c r="B829" t="s">
        <v>1034</v>
      </c>
      <c r="M829" t="s">
        <v>1039</v>
      </c>
    </row>
    <row r="830" spans="1:13" ht="15.75">
      <c r="A830" s="1">
        <v>57678</v>
      </c>
      <c r="B830" t="s">
        <v>1035</v>
      </c>
      <c r="M830" t="s">
        <v>1040</v>
      </c>
    </row>
    <row r="831" spans="1:13" ht="15.75">
      <c r="A831" s="1">
        <v>57700</v>
      </c>
      <c r="B831" t="s">
        <v>1036</v>
      </c>
      <c r="M831" t="s">
        <v>1041</v>
      </c>
    </row>
    <row r="832" spans="1:13" ht="15.75">
      <c r="A832" s="1">
        <v>57794</v>
      </c>
      <c r="B832" t="s">
        <v>1038</v>
      </c>
      <c r="M832" t="s">
        <v>1042</v>
      </c>
    </row>
    <row r="833" spans="1:13" ht="15.75">
      <c r="A833" s="1">
        <v>57798</v>
      </c>
      <c r="B833" t="s">
        <v>1039</v>
      </c>
      <c r="M833" t="s">
        <v>1043</v>
      </c>
    </row>
    <row r="834" spans="1:13" ht="15.75">
      <c r="A834" s="1">
        <v>57826</v>
      </c>
      <c r="B834" t="s">
        <v>1040</v>
      </c>
      <c r="M834" t="s">
        <v>1044</v>
      </c>
    </row>
    <row r="835" spans="1:13" ht="15.75">
      <c r="A835" s="1">
        <v>58496</v>
      </c>
      <c r="B835" t="s">
        <v>1041</v>
      </c>
      <c r="M835" t="s">
        <v>1045</v>
      </c>
    </row>
    <row r="836" spans="1:13" ht="15.75">
      <c r="A836" s="1">
        <v>58513</v>
      </c>
      <c r="B836" t="s">
        <v>1042</v>
      </c>
      <c r="M836" t="s">
        <v>1046</v>
      </c>
    </row>
    <row r="837" spans="1:13" ht="15.75">
      <c r="A837" s="1">
        <v>58528</v>
      </c>
      <c r="B837" t="s">
        <v>1043</v>
      </c>
      <c r="M837" t="s">
        <v>1047</v>
      </c>
    </row>
    <row r="838" spans="1:13" ht="15.75">
      <c r="A838" s="1">
        <v>59084</v>
      </c>
      <c r="B838" t="s">
        <v>1044</v>
      </c>
      <c r="M838" t="s">
        <v>1048</v>
      </c>
    </row>
    <row r="839" spans="1:13" ht="15.75">
      <c r="A839" s="1">
        <v>59277</v>
      </c>
      <c r="B839" t="s">
        <v>1045</v>
      </c>
      <c r="M839" t="s">
        <v>1050</v>
      </c>
    </row>
    <row r="840" spans="1:13" ht="15.75">
      <c r="A840" s="1">
        <v>63027</v>
      </c>
      <c r="B840" t="s">
        <v>1046</v>
      </c>
      <c r="M840" t="s">
        <v>1051</v>
      </c>
    </row>
    <row r="841" spans="1:13" ht="15.75">
      <c r="A841" s="1">
        <v>63916</v>
      </c>
      <c r="B841" t="s">
        <v>1047</v>
      </c>
      <c r="M841" t="s">
        <v>1052</v>
      </c>
    </row>
    <row r="842" spans="1:13" ht="15.75">
      <c r="A842" s="1">
        <v>64067</v>
      </c>
      <c r="B842" t="s">
        <v>1048</v>
      </c>
      <c r="M842" t="s">
        <v>1053</v>
      </c>
    </row>
    <row r="843" spans="1:13" ht="15.75">
      <c r="A843" s="1">
        <v>64093</v>
      </c>
      <c r="B843" t="s">
        <v>1050</v>
      </c>
      <c r="M843" t="s">
        <v>1054</v>
      </c>
    </row>
    <row r="844" spans="1:13" ht="15.75">
      <c r="A844" s="1">
        <v>64149</v>
      </c>
      <c r="B844" t="s">
        <v>1051</v>
      </c>
      <c r="M844" t="s">
        <v>1055</v>
      </c>
    </row>
    <row r="845" spans="1:13" ht="15.75">
      <c r="A845" s="1">
        <v>64241</v>
      </c>
      <c r="B845" t="s">
        <v>1052</v>
      </c>
      <c r="M845" t="s">
        <v>1056</v>
      </c>
    </row>
    <row r="846" spans="1:13" ht="15.75">
      <c r="A846" s="1">
        <v>64282</v>
      </c>
      <c r="B846" t="s">
        <v>1053</v>
      </c>
      <c r="M846" t="s">
        <v>1057</v>
      </c>
    </row>
    <row r="847" spans="1:13" ht="15.75">
      <c r="A847" s="1">
        <v>64393</v>
      </c>
      <c r="B847" t="s">
        <v>1054</v>
      </c>
      <c r="M847" t="s">
        <v>1058</v>
      </c>
    </row>
    <row r="848" spans="1:13" ht="15.75">
      <c r="A848" s="1">
        <v>64400</v>
      </c>
      <c r="B848" t="s">
        <v>1055</v>
      </c>
      <c r="M848" t="s">
        <v>1059</v>
      </c>
    </row>
    <row r="849" spans="1:13" ht="15.75">
      <c r="A849" s="1">
        <v>64417</v>
      </c>
      <c r="B849" t="s">
        <v>1056</v>
      </c>
      <c r="M849" t="s">
        <v>1060</v>
      </c>
    </row>
    <row r="850" spans="1:13" ht="15.75">
      <c r="A850" s="1">
        <v>64599</v>
      </c>
      <c r="B850" t="s">
        <v>1057</v>
      </c>
      <c r="M850" t="s">
        <v>1061</v>
      </c>
    </row>
    <row r="851" spans="1:13" ht="15.75">
      <c r="A851" s="1">
        <v>64710</v>
      </c>
      <c r="B851" t="s">
        <v>1058</v>
      </c>
      <c r="M851" t="s">
        <v>1062</v>
      </c>
    </row>
    <row r="852" spans="1:13" ht="15.75">
      <c r="A852" s="1">
        <v>64784</v>
      </c>
      <c r="B852" t="s">
        <v>1059</v>
      </c>
      <c r="M852" t="s">
        <v>1063</v>
      </c>
    </row>
    <row r="853" spans="1:13" ht="15.75">
      <c r="A853" s="1">
        <v>64786</v>
      </c>
      <c r="B853" t="s">
        <v>1060</v>
      </c>
      <c r="M853" t="s">
        <v>1065</v>
      </c>
    </row>
    <row r="854" spans="1:13" ht="15.75">
      <c r="A854" s="1">
        <v>64789</v>
      </c>
      <c r="B854" t="s">
        <v>1061</v>
      </c>
      <c r="M854" t="s">
        <v>1066</v>
      </c>
    </row>
    <row r="855" spans="1:13" ht="15.75">
      <c r="A855" s="1">
        <v>64852</v>
      </c>
      <c r="B855" t="s">
        <v>1062</v>
      </c>
      <c r="M855" t="s">
        <v>1067</v>
      </c>
    </row>
    <row r="856" spans="1:13" ht="15.75">
      <c r="A856" s="1">
        <v>64859</v>
      </c>
      <c r="B856" t="s">
        <v>1063</v>
      </c>
      <c r="M856" t="s">
        <v>1068</v>
      </c>
    </row>
    <row r="857" spans="1:13" ht="15.75">
      <c r="A857" s="1">
        <v>64968</v>
      </c>
      <c r="B857" t="s">
        <v>1065</v>
      </c>
      <c r="M857" t="s">
        <v>1069</v>
      </c>
    </row>
    <row r="858" spans="1:13" ht="15.75">
      <c r="A858" s="1">
        <v>64976</v>
      </c>
      <c r="B858" t="s">
        <v>1066</v>
      </c>
      <c r="M858" t="s">
        <v>1071</v>
      </c>
    </row>
    <row r="859" spans="1:13" ht="15.75">
      <c r="A859" s="1">
        <v>65258</v>
      </c>
      <c r="B859" t="s">
        <v>1067</v>
      </c>
      <c r="M859" t="s">
        <v>1072</v>
      </c>
    </row>
    <row r="860" spans="1:13" ht="15.75">
      <c r="A860" s="1">
        <v>65267</v>
      </c>
      <c r="B860" t="s">
        <v>1068</v>
      </c>
      <c r="M860" t="s">
        <v>1073</v>
      </c>
    </row>
    <row r="861" spans="1:13" ht="15.75">
      <c r="A861" s="1">
        <v>65981</v>
      </c>
      <c r="B861" t="s">
        <v>1069</v>
      </c>
      <c r="M861" t="s">
        <v>1074</v>
      </c>
    </row>
    <row r="862" spans="1:13" ht="15.75">
      <c r="A862" s="1">
        <v>66036</v>
      </c>
      <c r="B862" t="s">
        <v>1071</v>
      </c>
      <c r="M862" t="s">
        <v>1075</v>
      </c>
    </row>
    <row r="863" spans="1:13" ht="15.75">
      <c r="A863" s="1">
        <v>79018</v>
      </c>
      <c r="B863" t="s">
        <v>1072</v>
      </c>
      <c r="M863" t="s">
        <v>1076</v>
      </c>
    </row>
    <row r="864" spans="1:13" ht="15.75">
      <c r="A864" s="1">
        <v>79038</v>
      </c>
      <c r="B864" t="s">
        <v>1073</v>
      </c>
      <c r="M864" t="s">
        <v>1077</v>
      </c>
    </row>
    <row r="865" spans="1:13" ht="15.75">
      <c r="A865" s="1">
        <v>79041</v>
      </c>
      <c r="B865" t="s">
        <v>1074</v>
      </c>
      <c r="M865" t="s">
        <v>1078</v>
      </c>
    </row>
    <row r="866" spans="1:13" ht="15.75">
      <c r="A866" s="1">
        <v>79056</v>
      </c>
      <c r="B866" t="s">
        <v>1075</v>
      </c>
      <c r="M866" t="s">
        <v>1079</v>
      </c>
    </row>
    <row r="867" spans="1:13" ht="15.75">
      <c r="A867" s="1">
        <v>79077</v>
      </c>
      <c r="B867" t="s">
        <v>1076</v>
      </c>
      <c r="M867" t="s">
        <v>1080</v>
      </c>
    </row>
    <row r="868" spans="1:13" ht="15.75">
      <c r="A868" s="1">
        <v>79078</v>
      </c>
      <c r="B868" t="s">
        <v>1077</v>
      </c>
      <c r="M868" t="s">
        <v>1081</v>
      </c>
    </row>
    <row r="869" spans="1:13" ht="15.75">
      <c r="A869" s="1">
        <v>79088</v>
      </c>
      <c r="B869" t="s">
        <v>1078</v>
      </c>
      <c r="M869" t="s">
        <v>1082</v>
      </c>
    </row>
    <row r="870" spans="1:13" ht="15.75">
      <c r="A870" s="1">
        <v>79158</v>
      </c>
      <c r="B870" t="s">
        <v>1079</v>
      </c>
      <c r="M870" t="s">
        <v>1083</v>
      </c>
    </row>
    <row r="871" spans="1:13" ht="15.75">
      <c r="A871" s="1">
        <v>79183</v>
      </c>
      <c r="B871" t="s">
        <v>1080</v>
      </c>
      <c r="M871" t="s">
        <v>1084</v>
      </c>
    </row>
    <row r="872" spans="1:13" ht="15.75">
      <c r="A872" s="1">
        <v>79443</v>
      </c>
      <c r="B872" t="s">
        <v>1081</v>
      </c>
      <c r="M872" t="s">
        <v>1085</v>
      </c>
    </row>
    <row r="873" spans="1:13" ht="15.75">
      <c r="A873" s="1">
        <v>79598</v>
      </c>
      <c r="B873" t="s">
        <v>1082</v>
      </c>
      <c r="M873" t="s">
        <v>1086</v>
      </c>
    </row>
    <row r="874" spans="1:13" ht="15.75">
      <c r="A874" s="1">
        <v>79609</v>
      </c>
      <c r="B874" t="s">
        <v>1083</v>
      </c>
      <c r="M874" t="s">
        <v>1087</v>
      </c>
    </row>
    <row r="875" spans="1:13" ht="15.75">
      <c r="A875" s="1">
        <v>79618</v>
      </c>
      <c r="B875" t="s">
        <v>1084</v>
      </c>
      <c r="M875" t="s">
        <v>1088</v>
      </c>
    </row>
    <row r="876" spans="1:13" ht="15.75">
      <c r="A876" s="1">
        <v>79624</v>
      </c>
      <c r="B876" t="s">
        <v>1085</v>
      </c>
      <c r="M876" t="s">
        <v>1089</v>
      </c>
    </row>
    <row r="877" spans="1:13" ht="15.75">
      <c r="A877" s="1">
        <v>79642</v>
      </c>
      <c r="B877" t="s">
        <v>1086</v>
      </c>
      <c r="M877" t="s">
        <v>1090</v>
      </c>
    </row>
    <row r="878" spans="1:13" ht="15.75">
      <c r="A878" s="1">
        <v>79646</v>
      </c>
      <c r="B878" t="s">
        <v>1087</v>
      </c>
      <c r="M878" t="s">
        <v>1092</v>
      </c>
    </row>
    <row r="879" spans="1:13" ht="15.75">
      <c r="A879" s="1">
        <v>79658</v>
      </c>
      <c r="B879" t="s">
        <v>1088</v>
      </c>
      <c r="M879" t="s">
        <v>1093</v>
      </c>
    </row>
    <row r="880" spans="1:13" ht="15.75">
      <c r="A880" s="1">
        <v>79660</v>
      </c>
      <c r="B880" t="s">
        <v>1089</v>
      </c>
      <c r="M880" t="s">
        <v>1094</v>
      </c>
    </row>
    <row r="881" spans="1:13" ht="15.75">
      <c r="A881" s="1">
        <v>79718</v>
      </c>
      <c r="B881" t="s">
        <v>1090</v>
      </c>
      <c r="M881" t="s">
        <v>1095</v>
      </c>
    </row>
    <row r="882" spans="1:13" ht="15.75">
      <c r="A882" s="1">
        <v>79735</v>
      </c>
      <c r="B882" t="s">
        <v>1092</v>
      </c>
      <c r="M882" t="s">
        <v>1096</v>
      </c>
    </row>
    <row r="883" spans="1:13" ht="15.75">
      <c r="A883" s="1">
        <v>79736</v>
      </c>
      <c r="B883" t="s">
        <v>1093</v>
      </c>
      <c r="M883" t="s">
        <v>1097</v>
      </c>
    </row>
    <row r="884" spans="1:13" ht="15.75">
      <c r="A884" s="1">
        <v>79745</v>
      </c>
      <c r="B884" t="s">
        <v>1094</v>
      </c>
      <c r="M884" t="s">
        <v>1099</v>
      </c>
    </row>
    <row r="885" spans="1:13" ht="15.75">
      <c r="A885" s="1">
        <v>79786</v>
      </c>
      <c r="B885" t="s">
        <v>1095</v>
      </c>
      <c r="M885" t="s">
        <v>1101</v>
      </c>
    </row>
    <row r="886" spans="1:13" ht="15.75">
      <c r="A886" s="1">
        <v>79788</v>
      </c>
      <c r="B886" t="s">
        <v>1096</v>
      </c>
      <c r="M886" t="s">
        <v>1102</v>
      </c>
    </row>
    <row r="887" spans="1:13" ht="15.75">
      <c r="A887" s="1">
        <v>79791</v>
      </c>
      <c r="B887" t="s">
        <v>1097</v>
      </c>
      <c r="M887" t="s">
        <v>1104</v>
      </c>
    </row>
    <row r="888" spans="1:13" ht="15.75">
      <c r="A888" s="1">
        <v>79814</v>
      </c>
      <c r="B888" t="s">
        <v>1099</v>
      </c>
      <c r="M888" t="s">
        <v>1105</v>
      </c>
    </row>
    <row r="889" spans="1:13" ht="15.75">
      <c r="A889" s="1">
        <v>79828</v>
      </c>
      <c r="B889" t="s">
        <v>1101</v>
      </c>
      <c r="M889" t="s">
        <v>1106</v>
      </c>
    </row>
    <row r="890" spans="1:13" ht="15.75">
      <c r="A890" s="1">
        <v>79830</v>
      </c>
      <c r="B890" t="s">
        <v>1102</v>
      </c>
      <c r="M890" t="s">
        <v>1107</v>
      </c>
    </row>
    <row r="891" spans="1:13" ht="15.75">
      <c r="A891" s="1">
        <v>79834</v>
      </c>
      <c r="B891" t="s">
        <v>1104</v>
      </c>
      <c r="M891" t="s">
        <v>1108</v>
      </c>
    </row>
    <row r="892" spans="1:13" ht="15.75">
      <c r="A892" s="1">
        <v>79837</v>
      </c>
      <c r="B892" t="s">
        <v>1105</v>
      </c>
      <c r="M892" t="s">
        <v>1109</v>
      </c>
    </row>
    <row r="893" spans="1:13" ht="15.75">
      <c r="A893" s="1">
        <v>79850</v>
      </c>
      <c r="B893" t="s">
        <v>1106</v>
      </c>
      <c r="M893" t="s">
        <v>1110</v>
      </c>
    </row>
    <row r="894" spans="1:13" ht="15.75">
      <c r="A894" s="1">
        <v>79901</v>
      </c>
      <c r="B894" t="s">
        <v>1107</v>
      </c>
      <c r="M894" t="s">
        <v>1111</v>
      </c>
    </row>
    <row r="895" spans="1:13" ht="15.75">
      <c r="A895" s="1">
        <v>79931</v>
      </c>
      <c r="B895" t="s">
        <v>1108</v>
      </c>
      <c r="M895" t="s">
        <v>1112</v>
      </c>
    </row>
    <row r="896" spans="1:13" ht="15.75">
      <c r="A896" s="1">
        <v>79933</v>
      </c>
      <c r="B896" t="s">
        <v>1109</v>
      </c>
      <c r="M896" t="s">
        <v>1113</v>
      </c>
    </row>
    <row r="897" spans="1:13" ht="15.75">
      <c r="A897" s="1">
        <v>79953</v>
      </c>
      <c r="B897" t="s">
        <v>1110</v>
      </c>
      <c r="M897" t="s">
        <v>1114</v>
      </c>
    </row>
    <row r="898" spans="1:13" ht="15.75">
      <c r="A898" s="1">
        <v>79969</v>
      </c>
      <c r="B898" t="s">
        <v>1111</v>
      </c>
      <c r="M898" t="s">
        <v>1115</v>
      </c>
    </row>
    <row r="899" spans="1:13" ht="15.75">
      <c r="A899" s="1">
        <v>80003</v>
      </c>
      <c r="B899" t="s">
        <v>1112</v>
      </c>
      <c r="M899" t="s">
        <v>1116</v>
      </c>
    </row>
    <row r="900" spans="1:13" ht="15.75">
      <c r="A900" s="1">
        <v>80020</v>
      </c>
      <c r="B900" t="s">
        <v>1113</v>
      </c>
      <c r="M900" t="s">
        <v>1117</v>
      </c>
    </row>
    <row r="901" spans="1:13" ht="15.75">
      <c r="A901" s="1">
        <v>80045</v>
      </c>
      <c r="B901" t="s">
        <v>1114</v>
      </c>
      <c r="M901" t="s">
        <v>1118</v>
      </c>
    </row>
    <row r="902" spans="1:13" ht="15.75">
      <c r="A902" s="1">
        <v>80143</v>
      </c>
      <c r="B902" t="s">
        <v>1115</v>
      </c>
      <c r="M902" t="s">
        <v>1119</v>
      </c>
    </row>
    <row r="903" spans="1:13" ht="15.75">
      <c r="A903" s="1">
        <v>80146</v>
      </c>
      <c r="B903" t="s">
        <v>1116</v>
      </c>
      <c r="M903" t="s">
        <v>1120</v>
      </c>
    </row>
    <row r="904" spans="1:13" ht="15.75">
      <c r="A904" s="1">
        <v>80167</v>
      </c>
      <c r="B904" t="s">
        <v>1117</v>
      </c>
      <c r="M904" t="s">
        <v>1121</v>
      </c>
    </row>
    <row r="905" spans="1:13" ht="15.75">
      <c r="A905" s="1">
        <v>80194</v>
      </c>
      <c r="B905" t="s">
        <v>1118</v>
      </c>
      <c r="M905" t="s">
        <v>1122</v>
      </c>
    </row>
    <row r="906" spans="1:13" ht="15.75">
      <c r="A906" s="1">
        <v>80196</v>
      </c>
      <c r="B906" t="s">
        <v>1119</v>
      </c>
      <c r="M906" t="s">
        <v>1123</v>
      </c>
    </row>
    <row r="907" spans="1:13" ht="15.75">
      <c r="A907" s="1">
        <v>80205</v>
      </c>
      <c r="B907" t="s">
        <v>1120</v>
      </c>
      <c r="M907" t="s">
        <v>1124</v>
      </c>
    </row>
    <row r="908" spans="1:13" ht="15.75">
      <c r="A908" s="1">
        <v>80218</v>
      </c>
      <c r="B908" t="s">
        <v>1121</v>
      </c>
      <c r="M908" t="s">
        <v>1126</v>
      </c>
    </row>
    <row r="909" spans="1:13" ht="15.75">
      <c r="A909" s="1">
        <v>80223</v>
      </c>
      <c r="B909" t="s">
        <v>1122</v>
      </c>
      <c r="M909" t="s">
        <v>1127</v>
      </c>
    </row>
    <row r="910" spans="1:13" ht="15.75">
      <c r="A910" s="1">
        <v>80228</v>
      </c>
      <c r="B910" t="s">
        <v>1123</v>
      </c>
      <c r="M910" t="s">
        <v>1128</v>
      </c>
    </row>
    <row r="911" spans="1:13" ht="15.75">
      <c r="A911" s="1">
        <v>80255</v>
      </c>
      <c r="B911" t="s">
        <v>1124</v>
      </c>
      <c r="M911" t="s">
        <v>1129</v>
      </c>
    </row>
    <row r="912" spans="1:13" ht="15.75">
      <c r="A912" s="1">
        <v>80262</v>
      </c>
      <c r="B912" t="s">
        <v>1126</v>
      </c>
      <c r="M912" t="s">
        <v>1130</v>
      </c>
    </row>
    <row r="913" spans="1:13" ht="15.75">
      <c r="A913" s="1">
        <v>80301</v>
      </c>
      <c r="B913" t="s">
        <v>1127</v>
      </c>
      <c r="M913" t="s">
        <v>1131</v>
      </c>
    </row>
    <row r="914" spans="1:13" ht="15.75">
      <c r="A914" s="1">
        <v>80311</v>
      </c>
      <c r="B914" t="s">
        <v>1128</v>
      </c>
      <c r="M914" t="s">
        <v>1132</v>
      </c>
    </row>
    <row r="915" spans="1:13" ht="15.75">
      <c r="A915" s="1">
        <v>80335</v>
      </c>
      <c r="B915" t="s">
        <v>1129</v>
      </c>
      <c r="M915" t="s">
        <v>1133</v>
      </c>
    </row>
    <row r="916" spans="1:13" ht="15.75">
      <c r="A916" s="1">
        <v>80351</v>
      </c>
      <c r="B916" t="s">
        <v>1130</v>
      </c>
      <c r="M916" t="s">
        <v>1134</v>
      </c>
    </row>
    <row r="917" spans="1:13" ht="15.75">
      <c r="A917" s="1">
        <v>80821</v>
      </c>
      <c r="B917" t="s">
        <v>1131</v>
      </c>
      <c r="M917" t="s">
        <v>1135</v>
      </c>
    </row>
    <row r="918" spans="1:13" ht="15.75">
      <c r="A918" s="1">
        <v>81559</v>
      </c>
      <c r="B918" t="s">
        <v>1132</v>
      </c>
      <c r="M918" t="s">
        <v>1138</v>
      </c>
    </row>
    <row r="919" spans="1:13" ht="15.75">
      <c r="A919" s="1">
        <v>81572</v>
      </c>
      <c r="B919" t="s">
        <v>1133</v>
      </c>
      <c r="M919" t="s">
        <v>1139</v>
      </c>
    </row>
    <row r="920" spans="1:13" ht="15.75">
      <c r="A920" s="1">
        <v>81573</v>
      </c>
      <c r="B920" t="s">
        <v>1134</v>
      </c>
      <c r="M920" t="s">
        <v>1140</v>
      </c>
    </row>
    <row r="921" spans="1:13" ht="15.75">
      <c r="A921" s="1">
        <v>81603</v>
      </c>
      <c r="B921" t="s">
        <v>1135</v>
      </c>
      <c r="M921" t="s">
        <v>1141</v>
      </c>
    </row>
    <row r="922" spans="1:13" ht="15.75">
      <c r="A922" s="1">
        <v>81610</v>
      </c>
      <c r="B922" t="s">
        <v>1138</v>
      </c>
      <c r="M922" t="s">
        <v>1142</v>
      </c>
    </row>
    <row r="923" spans="1:13" ht="15.75">
      <c r="A923" s="1">
        <v>81796</v>
      </c>
      <c r="B923" t="s">
        <v>1139</v>
      </c>
      <c r="M923" t="s">
        <v>1143</v>
      </c>
    </row>
    <row r="924" spans="1:13" ht="15.75">
      <c r="A924" s="1">
        <v>81831</v>
      </c>
      <c r="B924" t="s">
        <v>1140</v>
      </c>
      <c r="M924" t="s">
        <v>1144</v>
      </c>
    </row>
    <row r="925" spans="1:13" ht="15.75">
      <c r="A925" s="1">
        <v>81847</v>
      </c>
      <c r="B925" t="s">
        <v>1141</v>
      </c>
      <c r="M925" t="s">
        <v>1145</v>
      </c>
    </row>
    <row r="926" spans="1:13" ht="15.75">
      <c r="A926" s="1">
        <v>81887</v>
      </c>
      <c r="B926" t="s">
        <v>1142</v>
      </c>
      <c r="M926" t="s">
        <v>1146</v>
      </c>
    </row>
    <row r="927" spans="1:13" ht="15.75">
      <c r="A927" s="1">
        <v>81889</v>
      </c>
      <c r="B927" t="s">
        <v>1143</v>
      </c>
      <c r="M927" t="s">
        <v>1147</v>
      </c>
    </row>
    <row r="928" spans="1:13" ht="15.75">
      <c r="A928" s="1">
        <v>81894</v>
      </c>
      <c r="B928" t="s">
        <v>1144</v>
      </c>
      <c r="M928" t="s">
        <v>1148</v>
      </c>
    </row>
    <row r="929" spans="1:13" ht="15.75">
      <c r="A929" s="1">
        <v>81931</v>
      </c>
      <c r="B929" t="s">
        <v>1145</v>
      </c>
      <c r="M929" t="s">
        <v>1149</v>
      </c>
    </row>
    <row r="930" spans="1:13" ht="15.75">
      <c r="A930" s="1">
        <v>83544</v>
      </c>
      <c r="B930" t="s">
        <v>1146</v>
      </c>
      <c r="M930" t="s">
        <v>1150</v>
      </c>
    </row>
    <row r="931" spans="1:13" ht="15.75">
      <c r="A931" s="1">
        <v>83667</v>
      </c>
      <c r="B931" t="s">
        <v>1147</v>
      </c>
      <c r="M931" t="s">
        <v>1151</v>
      </c>
    </row>
    <row r="932" spans="1:13" ht="15.75">
      <c r="A932" s="1">
        <v>83716</v>
      </c>
      <c r="B932" t="s">
        <v>1148</v>
      </c>
      <c r="M932" t="s">
        <v>1152</v>
      </c>
    </row>
    <row r="933" spans="1:13" ht="15.75">
      <c r="A933" s="1">
        <v>83737</v>
      </c>
      <c r="B933" t="s">
        <v>1149</v>
      </c>
      <c r="M933" t="s">
        <v>1153</v>
      </c>
    </row>
    <row r="934" spans="1:13" ht="15.75">
      <c r="A934" s="1">
        <v>83881</v>
      </c>
      <c r="B934" t="s">
        <v>1150</v>
      </c>
      <c r="M934" t="s">
        <v>1154</v>
      </c>
    </row>
    <row r="935" spans="1:13" ht="15.75">
      <c r="A935" s="1">
        <v>83933</v>
      </c>
      <c r="B935" t="s">
        <v>1151</v>
      </c>
      <c r="M935" t="s">
        <v>1155</v>
      </c>
    </row>
    <row r="936" spans="1:13" ht="15.75">
      <c r="A936" s="1">
        <v>83935</v>
      </c>
      <c r="B936" t="s">
        <v>1152</v>
      </c>
      <c r="M936" t="s">
        <v>1156</v>
      </c>
    </row>
    <row r="937" spans="1:13" ht="15.75">
      <c r="A937" s="1">
        <v>84056</v>
      </c>
      <c r="B937" t="s">
        <v>1153</v>
      </c>
      <c r="M937" t="s">
        <v>1157</v>
      </c>
    </row>
    <row r="938" spans="1:13" ht="15.75">
      <c r="A938" s="1">
        <v>84079</v>
      </c>
      <c r="B938" t="s">
        <v>1154</v>
      </c>
      <c r="M938" t="s">
        <v>1158</v>
      </c>
    </row>
    <row r="939" spans="1:13" ht="15.75">
      <c r="A939" s="1">
        <v>84109</v>
      </c>
      <c r="B939" t="s">
        <v>1155</v>
      </c>
      <c r="M939" t="s">
        <v>1159</v>
      </c>
    </row>
    <row r="940" spans="1:13" ht="15.75">
      <c r="A940" s="1">
        <v>84154</v>
      </c>
      <c r="B940" t="s">
        <v>1156</v>
      </c>
      <c r="M940" t="s">
        <v>1160</v>
      </c>
    </row>
    <row r="941" spans="1:13" ht="15.75">
      <c r="A941" s="1">
        <v>84163</v>
      </c>
      <c r="B941" t="s">
        <v>1157</v>
      </c>
      <c r="M941" t="s">
        <v>1161</v>
      </c>
    </row>
    <row r="942" spans="1:13" ht="15.75">
      <c r="A942" s="1">
        <v>84172</v>
      </c>
      <c r="B942" t="s">
        <v>1158</v>
      </c>
      <c r="M942" t="s">
        <v>1162</v>
      </c>
    </row>
    <row r="943" spans="1:13" ht="15.75">
      <c r="A943" s="1">
        <v>84196</v>
      </c>
      <c r="B943" t="s">
        <v>1159</v>
      </c>
      <c r="M943" t="s">
        <v>1163</v>
      </c>
    </row>
    <row r="944" spans="1:13" ht="15.75">
      <c r="A944" s="1">
        <v>84272</v>
      </c>
      <c r="B944" t="s">
        <v>1160</v>
      </c>
      <c r="M944" t="s">
        <v>1164</v>
      </c>
    </row>
    <row r="945" spans="1:13" ht="15.75">
      <c r="A945" s="1">
        <v>84275</v>
      </c>
      <c r="B945" t="s">
        <v>1161</v>
      </c>
      <c r="M945" t="s">
        <v>1165</v>
      </c>
    </row>
    <row r="946" spans="1:13" ht="15.75">
      <c r="A946" s="1">
        <v>84293</v>
      </c>
      <c r="B946" t="s">
        <v>1162</v>
      </c>
      <c r="M946" t="s">
        <v>1166</v>
      </c>
    </row>
    <row r="947" spans="1:13" ht="15.75">
      <c r="A947" s="1">
        <v>84295</v>
      </c>
      <c r="B947" t="s">
        <v>1163</v>
      </c>
      <c r="M947" t="s">
        <v>1167</v>
      </c>
    </row>
    <row r="948" spans="1:13" ht="15.75">
      <c r="A948" s="1">
        <v>84296</v>
      </c>
      <c r="B948" t="s">
        <v>1164</v>
      </c>
      <c r="M948" t="s">
        <v>1168</v>
      </c>
    </row>
    <row r="949" spans="1:13" ht="15.75">
      <c r="A949" s="1">
        <v>84298</v>
      </c>
      <c r="B949" t="s">
        <v>1165</v>
      </c>
      <c r="M949" t="s">
        <v>1169</v>
      </c>
    </row>
    <row r="950" spans="1:13" ht="15.75">
      <c r="A950" s="1">
        <v>84301</v>
      </c>
      <c r="B950" t="s">
        <v>1166</v>
      </c>
      <c r="M950" t="s">
        <v>1170</v>
      </c>
    </row>
    <row r="951" spans="1:13" ht="15.75">
      <c r="A951" s="1">
        <v>84312</v>
      </c>
      <c r="B951" t="s">
        <v>1167</v>
      </c>
      <c r="M951" t="s">
        <v>1171</v>
      </c>
    </row>
    <row r="952" spans="1:13" ht="15.75">
      <c r="A952" s="1">
        <v>84327</v>
      </c>
      <c r="B952" t="s">
        <v>1168</v>
      </c>
      <c r="M952" t="s">
        <v>1172</v>
      </c>
    </row>
    <row r="953" spans="1:13" ht="15.75">
      <c r="A953" s="1">
        <v>84328</v>
      </c>
      <c r="B953" t="s">
        <v>1169</v>
      </c>
      <c r="M953" t="s">
        <v>1173</v>
      </c>
    </row>
    <row r="954" spans="1:13" ht="15.75">
      <c r="A954" s="1">
        <v>84333</v>
      </c>
      <c r="B954" t="s">
        <v>1170</v>
      </c>
      <c r="M954" t="s">
        <v>1174</v>
      </c>
    </row>
    <row r="955" spans="1:13" ht="15.75">
      <c r="A955" s="1">
        <v>84376</v>
      </c>
      <c r="B955" t="s">
        <v>1171</v>
      </c>
      <c r="M955" t="s">
        <v>1176</v>
      </c>
    </row>
    <row r="956" spans="1:13" ht="15.75">
      <c r="A956" s="1">
        <v>84458</v>
      </c>
      <c r="B956" t="s">
        <v>1172</v>
      </c>
      <c r="M956" t="s">
        <v>1177</v>
      </c>
    </row>
    <row r="957" spans="1:13" ht="15.75">
      <c r="A957" s="1">
        <v>84516</v>
      </c>
      <c r="B957" t="s">
        <v>1173</v>
      </c>
      <c r="M957" t="s">
        <v>1178</v>
      </c>
    </row>
    <row r="958" spans="1:13" ht="15.75">
      <c r="A958" s="1">
        <v>84529</v>
      </c>
      <c r="B958" t="s">
        <v>1174</v>
      </c>
      <c r="M958" t="s">
        <v>1179</v>
      </c>
    </row>
    <row r="959" spans="1:13" ht="15.75">
      <c r="A959" s="1">
        <v>84542</v>
      </c>
      <c r="B959" t="s">
        <v>1176</v>
      </c>
      <c r="M959" t="s">
        <v>1180</v>
      </c>
    </row>
    <row r="960" spans="1:13" ht="15.75">
      <c r="A960" s="1">
        <v>84549</v>
      </c>
      <c r="B960" t="s">
        <v>1177</v>
      </c>
      <c r="M960" t="s">
        <v>1181</v>
      </c>
    </row>
    <row r="961" spans="1:13" ht="15.75">
      <c r="A961" s="1">
        <v>84553</v>
      </c>
      <c r="B961" t="s">
        <v>1178</v>
      </c>
      <c r="M961" t="s">
        <v>1182</v>
      </c>
    </row>
    <row r="962" spans="1:13" ht="15.75">
      <c r="A962" s="1">
        <v>84612</v>
      </c>
      <c r="B962" t="s">
        <v>1179</v>
      </c>
      <c r="M962" t="s">
        <v>1183</v>
      </c>
    </row>
    <row r="963" spans="1:13" ht="15.75">
      <c r="A963" s="1">
        <v>84614</v>
      </c>
      <c r="B963" t="s">
        <v>1180</v>
      </c>
      <c r="M963" t="s">
        <v>1185</v>
      </c>
    </row>
    <row r="964" spans="1:13" ht="15.75">
      <c r="A964" s="1">
        <v>84640</v>
      </c>
      <c r="B964" t="s">
        <v>1181</v>
      </c>
      <c r="M964" t="s">
        <v>1186</v>
      </c>
    </row>
    <row r="965" spans="1:13" ht="15.75">
      <c r="A965" s="1">
        <v>84665</v>
      </c>
      <c r="B965" t="s">
        <v>1182</v>
      </c>
      <c r="M965" t="s">
        <v>1187</v>
      </c>
    </row>
    <row r="966" spans="1:13" ht="15.75">
      <c r="A966" s="1">
        <v>84669</v>
      </c>
      <c r="B966" t="s">
        <v>1183</v>
      </c>
      <c r="M966" t="s">
        <v>1189</v>
      </c>
    </row>
    <row r="967" spans="1:13" ht="15.75">
      <c r="A967" s="1">
        <v>84671</v>
      </c>
      <c r="B967" t="s">
        <v>1185</v>
      </c>
      <c r="M967" t="s">
        <v>1190</v>
      </c>
    </row>
    <row r="968" spans="1:13" ht="15.75">
      <c r="A968" s="1">
        <v>84720</v>
      </c>
      <c r="B968" t="s">
        <v>1186</v>
      </c>
      <c r="M968" t="s">
        <v>1191</v>
      </c>
    </row>
    <row r="969" spans="1:13" ht="15.75">
      <c r="A969" s="1">
        <v>84750</v>
      </c>
      <c r="B969" t="s">
        <v>1187</v>
      </c>
      <c r="M969" t="s">
        <v>1192</v>
      </c>
    </row>
    <row r="970" spans="1:13" ht="15.75">
      <c r="A970" s="1">
        <v>84874</v>
      </c>
      <c r="B970" t="s">
        <v>1189</v>
      </c>
      <c r="M970" t="s">
        <v>1193</v>
      </c>
    </row>
    <row r="971" spans="1:13" ht="15.75">
      <c r="A971" s="1">
        <v>84876</v>
      </c>
      <c r="B971" t="s">
        <v>1190</v>
      </c>
      <c r="M971" t="s">
        <v>1194</v>
      </c>
    </row>
    <row r="972" spans="1:13" ht="15.75">
      <c r="A972" s="1">
        <v>84879</v>
      </c>
      <c r="B972" t="s">
        <v>1191</v>
      </c>
      <c r="M972" t="s">
        <v>1195</v>
      </c>
    </row>
    <row r="973" spans="1:13" ht="15.75">
      <c r="A973" s="1">
        <v>84899</v>
      </c>
      <c r="B973" t="s">
        <v>1192</v>
      </c>
      <c r="M973" t="s">
        <v>1196</v>
      </c>
    </row>
    <row r="974" spans="1:13" ht="15.75">
      <c r="A974" s="1">
        <v>84901</v>
      </c>
      <c r="B974" t="s">
        <v>1193</v>
      </c>
      <c r="M974" t="s">
        <v>1197</v>
      </c>
    </row>
    <row r="975" spans="1:13" ht="15.75">
      <c r="A975" s="1">
        <v>84919</v>
      </c>
      <c r="B975" t="s">
        <v>1194</v>
      </c>
      <c r="M975" t="s">
        <v>1198</v>
      </c>
    </row>
    <row r="976" spans="1:13" ht="15.75">
      <c r="A976" s="1">
        <v>84930</v>
      </c>
      <c r="B976" t="s">
        <v>1195</v>
      </c>
      <c r="M976" t="s">
        <v>1199</v>
      </c>
    </row>
    <row r="977" spans="1:13" ht="15.75">
      <c r="A977" s="1">
        <v>84942</v>
      </c>
      <c r="B977" t="s">
        <v>1196</v>
      </c>
      <c r="M977" t="s">
        <v>1200</v>
      </c>
    </row>
    <row r="978" spans="1:13" ht="15.75">
      <c r="A978" s="1">
        <v>85316</v>
      </c>
      <c r="B978" t="s">
        <v>1197</v>
      </c>
      <c r="M978" t="s">
        <v>1201</v>
      </c>
    </row>
    <row r="979" spans="1:13" ht="15.75">
      <c r="A979" s="1">
        <v>85451</v>
      </c>
      <c r="B979" t="s">
        <v>1198</v>
      </c>
      <c r="M979" t="s">
        <v>1202</v>
      </c>
    </row>
    <row r="980" spans="1:13" ht="15.75">
      <c r="A980" s="1">
        <v>85461</v>
      </c>
      <c r="B980" t="s">
        <v>1199</v>
      </c>
      <c r="M980" t="s">
        <v>1203</v>
      </c>
    </row>
    <row r="981" spans="1:13" ht="15.75">
      <c r="A981" s="1">
        <v>85462</v>
      </c>
      <c r="B981" t="s">
        <v>1200</v>
      </c>
      <c r="M981" t="s">
        <v>1205</v>
      </c>
    </row>
    <row r="982" spans="1:13" ht="15.75">
      <c r="A982" s="1">
        <v>85463</v>
      </c>
      <c r="B982" t="s">
        <v>1201</v>
      </c>
      <c r="M982" t="s">
        <v>1206</v>
      </c>
    </row>
    <row r="983" spans="1:13" ht="15.75">
      <c r="A983" s="1">
        <v>85464</v>
      </c>
      <c r="B983" t="s">
        <v>1202</v>
      </c>
      <c r="M983" t="s">
        <v>1207</v>
      </c>
    </row>
    <row r="984" spans="1:13" ht="15.75">
      <c r="A984" s="1">
        <v>90007</v>
      </c>
      <c r="B984" t="s">
        <v>1203</v>
      </c>
      <c r="M984" t="s">
        <v>1208</v>
      </c>
    </row>
    <row r="985" spans="1:13" ht="15.75">
      <c r="A985" s="1">
        <v>90141</v>
      </c>
      <c r="B985" t="s">
        <v>1205</v>
      </c>
      <c r="M985" t="s">
        <v>1209</v>
      </c>
    </row>
    <row r="986" spans="1:13" ht="15.75">
      <c r="A986" s="1">
        <v>90639</v>
      </c>
      <c r="B986" t="s">
        <v>1206</v>
      </c>
      <c r="M986" t="s">
        <v>1210</v>
      </c>
    </row>
    <row r="987" spans="1:13" ht="15.75">
      <c r="A987" s="1">
        <v>90850</v>
      </c>
      <c r="B987" t="s">
        <v>1207</v>
      </c>
      <c r="M987" t="s">
        <v>1211</v>
      </c>
    </row>
    <row r="988" spans="1:13" ht="15.75">
      <c r="A988" s="1">
        <v>91010</v>
      </c>
      <c r="B988" t="s">
        <v>1208</v>
      </c>
      <c r="M988" t="s">
        <v>1212</v>
      </c>
    </row>
    <row r="989" spans="1:13" ht="15.75">
      <c r="A989" s="1">
        <v>91039</v>
      </c>
      <c r="B989" t="s">
        <v>1209</v>
      </c>
      <c r="M989" t="s">
        <v>1213</v>
      </c>
    </row>
    <row r="990" spans="1:13" ht="15.75">
      <c r="A990" s="1">
        <v>91120</v>
      </c>
      <c r="B990" t="s">
        <v>1210</v>
      </c>
      <c r="M990" t="s">
        <v>1214</v>
      </c>
    </row>
    <row r="991" spans="1:13" ht="15.75">
      <c r="A991" s="1">
        <v>91137</v>
      </c>
      <c r="B991" t="s">
        <v>1211</v>
      </c>
      <c r="M991" t="s">
        <v>1215</v>
      </c>
    </row>
    <row r="992" spans="1:13" ht="15.75">
      <c r="A992" s="1">
        <v>91147</v>
      </c>
      <c r="B992" t="s">
        <v>1212</v>
      </c>
      <c r="M992" t="s">
        <v>1216</v>
      </c>
    </row>
    <row r="993" spans="1:13" ht="15.75">
      <c r="A993" s="1">
        <v>91368</v>
      </c>
      <c r="B993" t="s">
        <v>1213</v>
      </c>
      <c r="M993" t="s">
        <v>1217</v>
      </c>
    </row>
    <row r="994" spans="1:13" ht="15.75">
      <c r="A994" s="1">
        <v>91408</v>
      </c>
      <c r="B994" t="s">
        <v>1214</v>
      </c>
      <c r="M994" t="s">
        <v>1218</v>
      </c>
    </row>
    <row r="995" spans="1:13" ht="15.75">
      <c r="A995" s="1">
        <v>91433</v>
      </c>
      <c r="B995" t="s">
        <v>1215</v>
      </c>
      <c r="M995" t="s">
        <v>1219</v>
      </c>
    </row>
    <row r="996" spans="1:13" ht="15.75">
      <c r="A996" s="1">
        <v>91442</v>
      </c>
      <c r="B996" t="s">
        <v>1216</v>
      </c>
      <c r="M996" t="s">
        <v>1220</v>
      </c>
    </row>
    <row r="997" spans="1:13" ht="15.75">
      <c r="A997" s="1">
        <v>91452</v>
      </c>
      <c r="B997" t="s">
        <v>1217</v>
      </c>
      <c r="M997" t="s">
        <v>1221</v>
      </c>
    </row>
    <row r="998" spans="1:13" ht="15.75">
      <c r="A998" s="1">
        <v>91574</v>
      </c>
      <c r="B998" t="s">
        <v>1218</v>
      </c>
      <c r="M998" t="s">
        <v>1222</v>
      </c>
    </row>
    <row r="999" spans="1:13" ht="15.75">
      <c r="A999" s="1">
        <v>91612</v>
      </c>
      <c r="B999" t="s">
        <v>1219</v>
      </c>
      <c r="M999" t="s">
        <v>1223</v>
      </c>
    </row>
    <row r="1000" spans="1:13" ht="15.75">
      <c r="A1000" s="1">
        <v>91746</v>
      </c>
      <c r="B1000" t="s">
        <v>1220</v>
      </c>
      <c r="M1000" t="s">
        <v>1224</v>
      </c>
    </row>
    <row r="1001" spans="1:13" ht="15.75">
      <c r="A1001" s="1">
        <v>91748</v>
      </c>
      <c r="B1001" t="s">
        <v>1221</v>
      </c>
      <c r="M1001" t="s">
        <v>1225</v>
      </c>
    </row>
    <row r="1002" spans="1:13" ht="15.75">
      <c r="A1002" s="1">
        <v>91749</v>
      </c>
      <c r="B1002" t="s">
        <v>1222</v>
      </c>
      <c r="M1002" t="s">
        <v>1226</v>
      </c>
    </row>
    <row r="1003" spans="1:13" ht="15.75">
      <c r="A1003" s="1">
        <v>91768</v>
      </c>
      <c r="B1003" t="s">
        <v>1223</v>
      </c>
      <c r="M1003" t="s">
        <v>1227</v>
      </c>
    </row>
    <row r="1004" spans="1:13" ht="15.75">
      <c r="A1004" s="1">
        <v>91807</v>
      </c>
      <c r="B1004" t="s">
        <v>1224</v>
      </c>
      <c r="M1004" t="s">
        <v>1228</v>
      </c>
    </row>
    <row r="1005" spans="1:13" ht="15.75">
      <c r="A1005" s="1">
        <v>92591</v>
      </c>
      <c r="B1005" t="s">
        <v>1225</v>
      </c>
      <c r="M1005" t="s">
        <v>1229</v>
      </c>
    </row>
    <row r="1006" spans="1:13" ht="15.75">
      <c r="A1006" s="1">
        <v>92597</v>
      </c>
      <c r="B1006" t="s">
        <v>1226</v>
      </c>
      <c r="M1006" t="s">
        <v>1230</v>
      </c>
    </row>
    <row r="1007" spans="1:13" ht="15.75">
      <c r="A1007" s="1">
        <v>92815</v>
      </c>
      <c r="B1007" t="s">
        <v>1227</v>
      </c>
      <c r="M1007" t="s">
        <v>1231</v>
      </c>
    </row>
    <row r="1008" spans="1:13" ht="15.75">
      <c r="A1008" s="1">
        <v>92912</v>
      </c>
      <c r="B1008" t="s">
        <v>1228</v>
      </c>
      <c r="M1008" t="s">
        <v>1232</v>
      </c>
    </row>
    <row r="1009" spans="1:13" ht="15.75">
      <c r="A1009" s="1">
        <v>93323</v>
      </c>
      <c r="B1009" t="s">
        <v>1229</v>
      </c>
      <c r="M1009" t="s">
        <v>1233</v>
      </c>
    </row>
    <row r="1010" spans="1:13" ht="15.75">
      <c r="A1010" s="1">
        <v>93624</v>
      </c>
      <c r="B1010" t="s">
        <v>1230</v>
      </c>
      <c r="M1010" t="s">
        <v>1234</v>
      </c>
    </row>
    <row r="1011" spans="1:13" ht="15.75">
      <c r="A1011" s="1">
        <v>94005</v>
      </c>
      <c r="B1011" t="s">
        <v>1231</v>
      </c>
      <c r="M1011" t="s">
        <v>1236</v>
      </c>
    </row>
    <row r="1012" spans="1:13" ht="15.75">
      <c r="A1012" s="1">
        <v>94032</v>
      </c>
      <c r="B1012" t="s">
        <v>1232</v>
      </c>
      <c r="M1012" t="s">
        <v>1238</v>
      </c>
    </row>
    <row r="1013" spans="1:13" ht="15.75">
      <c r="A1013" s="1">
        <v>94103</v>
      </c>
      <c r="B1013" t="s">
        <v>1233</v>
      </c>
      <c r="M1013" t="s">
        <v>1241</v>
      </c>
    </row>
    <row r="1014" spans="1:13" ht="15.75">
      <c r="A1014" s="1">
        <v>94134</v>
      </c>
      <c r="B1014" t="s">
        <v>1234</v>
      </c>
      <c r="M1014" t="s">
        <v>1242</v>
      </c>
    </row>
    <row r="1015" spans="1:13" ht="15.75">
      <c r="A1015" s="1">
        <v>94234</v>
      </c>
      <c r="B1015" t="s">
        <v>1236</v>
      </c>
      <c r="M1015" t="s">
        <v>1243</v>
      </c>
    </row>
    <row r="1016" spans="1:13" ht="15.75">
      <c r="A1016" s="1">
        <v>94241</v>
      </c>
      <c r="B1016" t="s">
        <v>1238</v>
      </c>
      <c r="M1016" t="s">
        <v>1244</v>
      </c>
    </row>
    <row r="1017" spans="1:13" ht="15.75">
      <c r="A1017" s="1">
        <v>112399</v>
      </c>
      <c r="B1017" t="s">
        <v>1241</v>
      </c>
      <c r="M1017" t="s">
        <v>1245</v>
      </c>
    </row>
    <row r="1018" spans="1:13" ht="15.75">
      <c r="A1018" s="1">
        <v>112840</v>
      </c>
      <c r="B1018" t="s">
        <v>1242</v>
      </c>
      <c r="M1018" t="s">
        <v>1246</v>
      </c>
    </row>
    <row r="1019" spans="1:13" ht="15.75">
      <c r="A1019" s="1">
        <v>113189</v>
      </c>
      <c r="B1019" t="s">
        <v>1243</v>
      </c>
      <c r="M1019" t="s">
        <v>1247</v>
      </c>
    </row>
    <row r="1020" spans="1:13" ht="15.75">
      <c r="A1020" s="1">
        <v>114327</v>
      </c>
      <c r="B1020" t="s">
        <v>1244</v>
      </c>
      <c r="M1020" t="s">
        <v>1248</v>
      </c>
    </row>
    <row r="1021" spans="1:13" ht="15.75">
      <c r="A1021" s="1">
        <v>114790</v>
      </c>
      <c r="B1021" t="s">
        <v>1245</v>
      </c>
      <c r="M1021" t="s">
        <v>1249</v>
      </c>
    </row>
    <row r="1022" spans="1:13" ht="15.75">
      <c r="A1022" s="1">
        <v>114793</v>
      </c>
      <c r="B1022" t="s">
        <v>1246</v>
      </c>
      <c r="M1022" t="s">
        <v>1250</v>
      </c>
    </row>
    <row r="1023" spans="1:13" ht="15.75">
      <c r="A1023" s="1">
        <v>114908</v>
      </c>
      <c r="B1023" t="s">
        <v>1247</v>
      </c>
      <c r="M1023" t="s">
        <v>1251</v>
      </c>
    </row>
    <row r="1024" spans="1:13" ht="15.75">
      <c r="A1024" s="1">
        <v>115273</v>
      </c>
      <c r="B1024" t="s">
        <v>1248</v>
      </c>
      <c r="M1024" t="s">
        <v>1252</v>
      </c>
    </row>
    <row r="1025" spans="1:13" ht="15.75">
      <c r="A1025" s="1">
        <v>115294</v>
      </c>
      <c r="B1025" t="s">
        <v>1249</v>
      </c>
      <c r="M1025" t="s">
        <v>1254</v>
      </c>
    </row>
    <row r="1026" spans="1:13" ht="15.75">
      <c r="A1026" s="1">
        <v>115509</v>
      </c>
      <c r="B1026" t="s">
        <v>1250</v>
      </c>
      <c r="M1026" t="s">
        <v>1255</v>
      </c>
    </row>
    <row r="1027" spans="1:13" ht="15.75">
      <c r="A1027" s="1">
        <v>115548</v>
      </c>
      <c r="B1027" t="s">
        <v>1251</v>
      </c>
      <c r="M1027" t="s">
        <v>1256</v>
      </c>
    </row>
    <row r="1028" spans="1:13" ht="15.75">
      <c r="A1028" s="1">
        <v>115752</v>
      </c>
      <c r="B1028" t="s">
        <v>1252</v>
      </c>
      <c r="M1028" t="s">
        <v>1257</v>
      </c>
    </row>
    <row r="1029" spans="1:13" ht="15.75">
      <c r="A1029" s="1">
        <v>116064</v>
      </c>
      <c r="B1029" t="s">
        <v>1254</v>
      </c>
      <c r="M1029" t="s">
        <v>1258</v>
      </c>
    </row>
    <row r="1030" spans="1:13" ht="15.75">
      <c r="A1030" s="1">
        <v>116068</v>
      </c>
      <c r="B1030" t="s">
        <v>1255</v>
      </c>
      <c r="M1030" t="s">
        <v>1259</v>
      </c>
    </row>
    <row r="1031" spans="1:13" ht="15.75">
      <c r="A1031" s="1">
        <v>116143</v>
      </c>
      <c r="B1031" t="s">
        <v>1256</v>
      </c>
      <c r="M1031" t="s">
        <v>1260</v>
      </c>
    </row>
    <row r="1032" spans="1:13" ht="15.75">
      <c r="A1032" s="1">
        <v>116236</v>
      </c>
      <c r="B1032" t="s">
        <v>1257</v>
      </c>
      <c r="M1032" t="s">
        <v>1261</v>
      </c>
    </row>
    <row r="1033" spans="1:13" ht="15.75">
      <c r="A1033" s="1">
        <v>116496</v>
      </c>
      <c r="B1033" t="s">
        <v>1258</v>
      </c>
      <c r="M1033" t="s">
        <v>1262</v>
      </c>
    </row>
    <row r="1034" spans="1:13" ht="15.75">
      <c r="A1034" s="1">
        <v>116841</v>
      </c>
      <c r="B1034" t="s">
        <v>1259</v>
      </c>
      <c r="M1034" t="s">
        <v>1263</v>
      </c>
    </row>
    <row r="1035" spans="1:13" ht="15.75">
      <c r="A1035" s="1">
        <v>116984</v>
      </c>
      <c r="B1035" t="s">
        <v>1260</v>
      </c>
      <c r="M1035" t="s">
        <v>1264</v>
      </c>
    </row>
    <row r="1036" spans="1:13" ht="15.75">
      <c r="A1036" s="1">
        <v>117145</v>
      </c>
      <c r="B1036" t="s">
        <v>1261</v>
      </c>
      <c r="M1036" t="s">
        <v>1265</v>
      </c>
    </row>
    <row r="1037" spans="1:13" ht="15.75">
      <c r="A1037" s="1">
        <v>117177</v>
      </c>
      <c r="B1037" t="s">
        <v>1262</v>
      </c>
      <c r="M1037" t="s">
        <v>1266</v>
      </c>
    </row>
    <row r="1038" spans="1:13" ht="15.75">
      <c r="A1038" s="1">
        <v>117178</v>
      </c>
      <c r="B1038" t="s">
        <v>1263</v>
      </c>
      <c r="M1038" t="s">
        <v>1267</v>
      </c>
    </row>
    <row r="1039" spans="1:13" ht="15.75">
      <c r="A1039" s="1">
        <v>117608</v>
      </c>
      <c r="B1039" t="s">
        <v>1264</v>
      </c>
      <c r="M1039" t="s">
        <v>1268</v>
      </c>
    </row>
    <row r="1040" spans="1:13" ht="15.75">
      <c r="A1040" s="1">
        <v>122525</v>
      </c>
      <c r="B1040" t="s">
        <v>1265</v>
      </c>
      <c r="M1040" t="s">
        <v>1269</v>
      </c>
    </row>
    <row r="1041" spans="1:13" ht="15.75">
      <c r="A1041" s="1">
        <v>122786</v>
      </c>
      <c r="B1041" t="s">
        <v>1266</v>
      </c>
      <c r="M1041" t="s">
        <v>1270</v>
      </c>
    </row>
    <row r="1042" spans="1:13" ht="15.75">
      <c r="A1042" s="1">
        <v>122961</v>
      </c>
      <c r="B1042" t="s">
        <v>1267</v>
      </c>
      <c r="M1042" t="s">
        <v>1271</v>
      </c>
    </row>
    <row r="1043" spans="1:13" ht="15.75">
      <c r="A1043" s="1">
        <v>123207</v>
      </c>
      <c r="B1043" t="s">
        <v>1268</v>
      </c>
      <c r="M1043" t="s">
        <v>1272</v>
      </c>
    </row>
    <row r="1044" spans="1:13" ht="15.75">
      <c r="A1044" s="1">
        <v>123606</v>
      </c>
      <c r="B1044" t="s">
        <v>1269</v>
      </c>
      <c r="M1044" t="s">
        <v>1273</v>
      </c>
    </row>
    <row r="1045" spans="1:13" ht="15.75">
      <c r="A1045" s="1">
        <v>123811</v>
      </c>
      <c r="B1045" t="s">
        <v>1270</v>
      </c>
      <c r="M1045" t="s">
        <v>1274</v>
      </c>
    </row>
    <row r="1046" spans="1:13" ht="15.75">
      <c r="A1046" s="1">
        <v>124245</v>
      </c>
      <c r="B1046" t="s">
        <v>1271</v>
      </c>
      <c r="M1046" t="s">
        <v>1275</v>
      </c>
    </row>
    <row r="1047" spans="1:13" ht="15.75">
      <c r="A1047" s="1">
        <v>124454</v>
      </c>
      <c r="B1047" t="s">
        <v>1272</v>
      </c>
      <c r="M1047" t="s">
        <v>1276</v>
      </c>
    </row>
    <row r="1048" spans="1:13" ht="15.75">
      <c r="A1048" s="1">
        <v>125228</v>
      </c>
      <c r="B1048" t="s">
        <v>1273</v>
      </c>
      <c r="M1048" t="s">
        <v>1277</v>
      </c>
    </row>
    <row r="1049" spans="1:13" ht="15.75">
      <c r="A1049" s="1">
        <v>126282</v>
      </c>
      <c r="B1049" t="s">
        <v>1274</v>
      </c>
      <c r="M1049" t="s">
        <v>1278</v>
      </c>
    </row>
    <row r="1050" spans="1:13" ht="15.75">
      <c r="A1050" s="1">
        <v>127262</v>
      </c>
      <c r="B1050" t="s">
        <v>1275</v>
      </c>
      <c r="M1050" t="s">
        <v>1279</v>
      </c>
    </row>
    <row r="1051" spans="1:13" ht="15.75">
      <c r="A1051" s="1">
        <v>127544</v>
      </c>
      <c r="B1051" t="s">
        <v>1276</v>
      </c>
      <c r="M1051" t="s">
        <v>1280</v>
      </c>
    </row>
    <row r="1052" spans="1:13" ht="15.75">
      <c r="A1052" s="1">
        <v>129401</v>
      </c>
      <c r="B1052" t="s">
        <v>1277</v>
      </c>
      <c r="M1052" t="s">
        <v>1281</v>
      </c>
    </row>
    <row r="1053" spans="1:13" ht="15.75">
      <c r="A1053" s="1">
        <v>129446</v>
      </c>
      <c r="B1053" t="s">
        <v>1278</v>
      </c>
      <c r="M1053" t="s">
        <v>1282</v>
      </c>
    </row>
    <row r="1054" spans="1:13" ht="15.75">
      <c r="A1054" s="1">
        <v>130026</v>
      </c>
      <c r="B1054" t="s">
        <v>1279</v>
      </c>
      <c r="M1054" t="s">
        <v>1283</v>
      </c>
    </row>
    <row r="1055" spans="1:13" ht="15.75">
      <c r="A1055" s="1">
        <v>131405</v>
      </c>
      <c r="B1055" t="s">
        <v>1280</v>
      </c>
      <c r="M1055" t="s">
        <v>1284</v>
      </c>
    </row>
    <row r="1056" spans="1:13" ht="15.75">
      <c r="A1056" s="1">
        <v>131566</v>
      </c>
      <c r="B1056" t="s">
        <v>1281</v>
      </c>
      <c r="M1056" t="s">
        <v>1285</v>
      </c>
    </row>
    <row r="1057" spans="1:13" ht="15.75">
      <c r="A1057" s="1">
        <v>131890</v>
      </c>
      <c r="B1057" t="s">
        <v>1282</v>
      </c>
      <c r="M1057" t="s">
        <v>1286</v>
      </c>
    </row>
    <row r="1058" spans="1:13" ht="15.75">
      <c r="A1058" s="1">
        <v>132720</v>
      </c>
      <c r="B1058" t="s">
        <v>1283</v>
      </c>
      <c r="M1058" t="s">
        <v>1287</v>
      </c>
    </row>
    <row r="1059" spans="1:13" ht="15.75">
      <c r="A1059" s="1">
        <v>132946</v>
      </c>
      <c r="B1059" t="s">
        <v>1284</v>
      </c>
      <c r="M1059" t="s">
        <v>1288</v>
      </c>
    </row>
    <row r="1060" spans="1:13" ht="15.75">
      <c r="A1060" s="1">
        <v>134266</v>
      </c>
      <c r="B1060" t="s">
        <v>1285</v>
      </c>
      <c r="M1060" t="s">
        <v>1289</v>
      </c>
    </row>
    <row r="1061" spans="1:13" ht="15.75">
      <c r="A1061" s="1">
        <v>134637</v>
      </c>
      <c r="B1061" t="s">
        <v>1286</v>
      </c>
      <c r="M1061" t="s">
        <v>1290</v>
      </c>
    </row>
    <row r="1062" spans="1:13" ht="15.75">
      <c r="A1062" s="1">
        <v>136051</v>
      </c>
      <c r="B1062" t="s">
        <v>1287</v>
      </c>
      <c r="M1062" t="s">
        <v>1292</v>
      </c>
    </row>
    <row r="1063" spans="1:13" ht="15.75">
      <c r="A1063" s="1">
        <v>138151</v>
      </c>
      <c r="B1063" t="s">
        <v>1288</v>
      </c>
      <c r="M1063" t="s">
        <v>1293</v>
      </c>
    </row>
    <row r="1064" spans="1:13" ht="15.75">
      <c r="A1064" s="1">
        <v>138639</v>
      </c>
      <c r="B1064" t="s">
        <v>1289</v>
      </c>
      <c r="M1064" t="s">
        <v>1294</v>
      </c>
    </row>
    <row r="1065" spans="1:13" ht="15.75">
      <c r="A1065" s="1">
        <v>140453</v>
      </c>
      <c r="B1065" t="s">
        <v>1290</v>
      </c>
      <c r="M1065" t="s">
        <v>1295</v>
      </c>
    </row>
    <row r="1066" spans="1:13" ht="15.75">
      <c r="A1066" s="1">
        <v>140707</v>
      </c>
      <c r="B1066" t="s">
        <v>1292</v>
      </c>
      <c r="M1066" t="s">
        <v>1296</v>
      </c>
    </row>
    <row r="1067" spans="1:13" ht="15.75">
      <c r="A1067" s="1">
        <v>140831</v>
      </c>
      <c r="B1067" t="s">
        <v>1293</v>
      </c>
      <c r="M1067" t="s">
        <v>1297</v>
      </c>
    </row>
    <row r="1068" spans="1:13" ht="15.75">
      <c r="A1068" s="1">
        <v>140883</v>
      </c>
      <c r="B1068" t="s">
        <v>1294</v>
      </c>
      <c r="M1068" t="s">
        <v>1298</v>
      </c>
    </row>
    <row r="1069" spans="1:13" ht="15.75">
      <c r="A1069" s="1">
        <v>140885</v>
      </c>
      <c r="B1069" t="s">
        <v>1295</v>
      </c>
      <c r="M1069" t="s">
        <v>1299</v>
      </c>
    </row>
    <row r="1070" spans="1:13" ht="15.75">
      <c r="A1070" s="1">
        <v>142891</v>
      </c>
      <c r="B1070" t="s">
        <v>1296</v>
      </c>
      <c r="M1070" t="s">
        <v>1300</v>
      </c>
    </row>
    <row r="1071" spans="1:13" ht="15.75">
      <c r="A1071" s="1">
        <v>142940</v>
      </c>
      <c r="B1071" t="s">
        <v>1297</v>
      </c>
      <c r="M1071" t="s">
        <v>1301</v>
      </c>
    </row>
    <row r="1072" spans="1:13" ht="15.75">
      <c r="A1072" s="1">
        <v>143187</v>
      </c>
      <c r="B1072" t="s">
        <v>1298</v>
      </c>
      <c r="M1072" t="s">
        <v>1302</v>
      </c>
    </row>
    <row r="1073" spans="1:13" ht="15.75">
      <c r="A1073" s="1">
        <v>143686</v>
      </c>
      <c r="B1073" t="s">
        <v>1299</v>
      </c>
      <c r="M1073" t="s">
        <v>1303</v>
      </c>
    </row>
    <row r="1074" spans="1:13" ht="15.75">
      <c r="A1074" s="1">
        <v>144165</v>
      </c>
      <c r="B1074" t="s">
        <v>1300</v>
      </c>
      <c r="M1074" t="s">
        <v>1304</v>
      </c>
    </row>
    <row r="1075" spans="1:13" ht="15.75">
      <c r="A1075" s="1">
        <v>146434</v>
      </c>
      <c r="B1075" t="s">
        <v>1301</v>
      </c>
      <c r="M1075" t="s">
        <v>1305</v>
      </c>
    </row>
    <row r="1076" spans="1:13" ht="15.75">
      <c r="A1076" s="1">
        <v>146540</v>
      </c>
      <c r="B1076" t="s">
        <v>1302</v>
      </c>
      <c r="M1076" t="s">
        <v>1307</v>
      </c>
    </row>
    <row r="1077" spans="1:13" ht="15.75">
      <c r="A1077" s="1">
        <v>146923</v>
      </c>
      <c r="B1077" t="s">
        <v>1303</v>
      </c>
      <c r="M1077" t="s">
        <v>1308</v>
      </c>
    </row>
    <row r="1078" spans="1:13" ht="15.75">
      <c r="A1078" s="1">
        <v>147179</v>
      </c>
      <c r="B1078" t="s">
        <v>1304</v>
      </c>
      <c r="M1078" t="s">
        <v>1309</v>
      </c>
    </row>
    <row r="1079" spans="1:13" ht="15.75">
      <c r="A1079" s="1">
        <v>147660</v>
      </c>
      <c r="B1079" t="s">
        <v>1305</v>
      </c>
      <c r="M1079" t="s">
        <v>1310</v>
      </c>
    </row>
    <row r="1080" spans="1:13" ht="15.75">
      <c r="A1080" s="1">
        <v>147687</v>
      </c>
      <c r="B1080" t="s">
        <v>1307</v>
      </c>
      <c r="M1080" t="s">
        <v>1311</v>
      </c>
    </row>
    <row r="1081" spans="1:13" ht="15.75">
      <c r="A1081" s="1">
        <v>148213</v>
      </c>
      <c r="B1081" t="s">
        <v>1308</v>
      </c>
      <c r="M1081" t="s">
        <v>1312</v>
      </c>
    </row>
    <row r="1082" spans="1:13" ht="15.75">
      <c r="A1082" s="1">
        <v>148867</v>
      </c>
      <c r="B1082" t="s">
        <v>1309</v>
      </c>
      <c r="M1082" t="s">
        <v>1313</v>
      </c>
    </row>
    <row r="1083" spans="1:13" ht="15.75">
      <c r="A1083" s="1">
        <v>149175</v>
      </c>
      <c r="B1083" t="s">
        <v>1310</v>
      </c>
      <c r="M1083" t="s">
        <v>1314</v>
      </c>
    </row>
    <row r="1084" spans="1:13" ht="15.75">
      <c r="A1084" s="1">
        <v>150094</v>
      </c>
      <c r="B1084" t="s">
        <v>1311</v>
      </c>
      <c r="M1084" t="s">
        <v>1315</v>
      </c>
    </row>
    <row r="1085" spans="1:13" ht="15.75">
      <c r="A1085" s="1">
        <v>150290</v>
      </c>
      <c r="B1085" t="s">
        <v>1312</v>
      </c>
      <c r="M1085" t="s">
        <v>1316</v>
      </c>
    </row>
    <row r="1086" spans="1:13" ht="15.75">
      <c r="A1086" s="1">
        <v>150864</v>
      </c>
      <c r="B1086" t="s">
        <v>1313</v>
      </c>
      <c r="M1086" t="s">
        <v>1317</v>
      </c>
    </row>
    <row r="1087" spans="1:13" ht="15.75">
      <c r="A1087" s="1">
        <v>151556</v>
      </c>
      <c r="B1087" t="s">
        <v>1314</v>
      </c>
      <c r="M1087" t="s">
        <v>1318</v>
      </c>
    </row>
    <row r="1088" spans="1:13" ht="15.75">
      <c r="A1088" s="1">
        <v>153339</v>
      </c>
      <c r="B1088" t="s">
        <v>1315</v>
      </c>
      <c r="M1088" t="s">
        <v>1319</v>
      </c>
    </row>
    <row r="1089" spans="1:13" ht="15.75">
      <c r="A1089" s="1">
        <v>153830</v>
      </c>
      <c r="B1089" t="s">
        <v>1316</v>
      </c>
      <c r="M1089" t="s">
        <v>1320</v>
      </c>
    </row>
    <row r="1090" spans="1:13" ht="15.75">
      <c r="A1090" s="1">
        <v>154043</v>
      </c>
      <c r="B1090" t="s">
        <v>1317</v>
      </c>
      <c r="M1090" t="s">
        <v>1322</v>
      </c>
    </row>
    <row r="1091" spans="1:13" ht="15.75">
      <c r="A1091" s="1">
        <v>154743</v>
      </c>
      <c r="B1091" t="s">
        <v>1318</v>
      </c>
      <c r="M1091" t="s">
        <v>1323</v>
      </c>
    </row>
    <row r="1092" spans="1:13" ht="15.75">
      <c r="A1092" s="1">
        <v>154881</v>
      </c>
      <c r="B1092" t="s">
        <v>1319</v>
      </c>
      <c r="M1092" t="s">
        <v>1324</v>
      </c>
    </row>
    <row r="1093" spans="1:13" ht="15.75">
      <c r="A1093" s="1">
        <v>159013</v>
      </c>
      <c r="B1093" t="s">
        <v>1320</v>
      </c>
      <c r="M1093" t="s">
        <v>1325</v>
      </c>
    </row>
    <row r="1094" spans="1:13" ht="15.75">
      <c r="A1094" s="1">
        <v>160518</v>
      </c>
      <c r="B1094" t="s">
        <v>1322</v>
      </c>
      <c r="M1094" t="s">
        <v>1326</v>
      </c>
    </row>
    <row r="1095" spans="1:13" ht="15.75">
      <c r="A1095" s="1">
        <v>161742</v>
      </c>
      <c r="B1095" t="s">
        <v>1323</v>
      </c>
      <c r="M1095" t="s">
        <v>1327</v>
      </c>
    </row>
    <row r="1096" spans="1:13" ht="15.75">
      <c r="A1096" s="1">
        <v>165324</v>
      </c>
      <c r="B1096" t="s">
        <v>1324</v>
      </c>
      <c r="M1096" t="s">
        <v>1328</v>
      </c>
    </row>
    <row r="1097" spans="1:13" ht="15.75">
      <c r="A1097" s="1">
        <v>168455</v>
      </c>
      <c r="B1097" t="s">
        <v>1325</v>
      </c>
      <c r="M1097" t="s">
        <v>1329</v>
      </c>
    </row>
    <row r="1098" spans="1:13" ht="15.75">
      <c r="A1098" s="1">
        <v>168850</v>
      </c>
      <c r="B1098" t="s">
        <v>1326</v>
      </c>
      <c r="M1098" t="s">
        <v>1330</v>
      </c>
    </row>
    <row r="1099" spans="1:13" ht="15.75">
      <c r="A1099" s="1">
        <v>169200</v>
      </c>
      <c r="B1099" t="s">
        <v>1327</v>
      </c>
      <c r="M1099" t="s">
        <v>1331</v>
      </c>
    </row>
    <row r="1100" spans="1:13" ht="15.75">
      <c r="A1100" s="1">
        <v>192669</v>
      </c>
      <c r="B1100" t="s">
        <v>1328</v>
      </c>
      <c r="M1100" t="s">
        <v>1332</v>
      </c>
    </row>
    <row r="1101" spans="1:13" ht="15.75">
      <c r="A1101" s="1">
        <v>192683</v>
      </c>
      <c r="B1101" t="s">
        <v>1329</v>
      </c>
      <c r="M1101" t="s">
        <v>1333</v>
      </c>
    </row>
    <row r="1102" spans="1:13" ht="15.75">
      <c r="A1102" s="1">
        <v>197257</v>
      </c>
      <c r="B1102" t="s">
        <v>1330</v>
      </c>
      <c r="M1102" t="s">
        <v>1334</v>
      </c>
    </row>
    <row r="1103" spans="1:13" ht="15.75">
      <c r="A1103" s="1">
        <v>200081</v>
      </c>
      <c r="B1103" t="s">
        <v>1331</v>
      </c>
      <c r="M1103" t="s">
        <v>1335</v>
      </c>
    </row>
    <row r="1104" spans="1:13" ht="15.75">
      <c r="A1104" s="1">
        <v>200424</v>
      </c>
      <c r="B1104" t="s">
        <v>1332</v>
      </c>
      <c r="M1104" t="s">
        <v>1336</v>
      </c>
    </row>
    <row r="1105" spans="1:13" ht="15.75">
      <c r="A1105" s="1">
        <v>201292</v>
      </c>
      <c r="B1105" t="s">
        <v>1333</v>
      </c>
      <c r="M1105" t="s">
        <v>1337</v>
      </c>
    </row>
    <row r="1106" spans="1:13" ht="15.75">
      <c r="A1106" s="1">
        <v>201475</v>
      </c>
      <c r="B1106" t="s">
        <v>1334</v>
      </c>
      <c r="M1106" t="s">
        <v>1338</v>
      </c>
    </row>
    <row r="1107" spans="1:13" ht="15.75">
      <c r="A1107" s="1">
        <v>202243</v>
      </c>
      <c r="B1107" t="s">
        <v>1335</v>
      </c>
      <c r="M1107" t="s">
        <v>1339</v>
      </c>
    </row>
    <row r="1108" spans="1:13" ht="15.75">
      <c r="A1108" s="1">
        <v>205327</v>
      </c>
      <c r="B1108" t="s">
        <v>1336</v>
      </c>
      <c r="M1108" t="s">
        <v>1340</v>
      </c>
    </row>
    <row r="1109" spans="1:13" ht="15.75">
      <c r="A1109" s="1">
        <v>219285</v>
      </c>
      <c r="B1109" t="s">
        <v>1337</v>
      </c>
      <c r="M1109" t="s">
        <v>1341</v>
      </c>
    </row>
    <row r="1110" spans="1:13" ht="15.75">
      <c r="A1110" s="1">
        <v>220963</v>
      </c>
      <c r="B1110" t="s">
        <v>1338</v>
      </c>
      <c r="M1110" t="s">
        <v>1342</v>
      </c>
    </row>
    <row r="1111" spans="1:13" ht="15.75">
      <c r="A1111" s="1">
        <v>221035</v>
      </c>
      <c r="B1111" t="s">
        <v>1339</v>
      </c>
      <c r="M1111" t="s">
        <v>1343</v>
      </c>
    </row>
    <row r="1112" spans="1:13" ht="15.75">
      <c r="A1112" s="1">
        <v>221458</v>
      </c>
      <c r="B1112" t="s">
        <v>1340</v>
      </c>
      <c r="M1112" t="s">
        <v>1344</v>
      </c>
    </row>
    <row r="1113" spans="1:13" ht="15.75">
      <c r="A1113" s="1">
        <v>221504</v>
      </c>
      <c r="B1113" t="s">
        <v>1341</v>
      </c>
      <c r="M1113" t="s">
        <v>1345</v>
      </c>
    </row>
    <row r="1114" spans="1:13" ht="15.75">
      <c r="A1114" s="1">
        <v>221710</v>
      </c>
      <c r="B1114" t="s">
        <v>1342</v>
      </c>
      <c r="M1114" t="s">
        <v>1346</v>
      </c>
    </row>
    <row r="1115" spans="1:13" ht="15.75">
      <c r="A1115" s="1">
        <v>221937</v>
      </c>
      <c r="B1115" t="s">
        <v>1343</v>
      </c>
      <c r="M1115" t="s">
        <v>1347</v>
      </c>
    </row>
    <row r="1116" spans="1:13" ht="15.75">
      <c r="A1116" s="1">
        <v>222236</v>
      </c>
      <c r="B1116" t="s">
        <v>1344</v>
      </c>
      <c r="M1116" t="s">
        <v>1348</v>
      </c>
    </row>
    <row r="1117" spans="1:13" ht="15.75">
      <c r="A1117" s="1">
        <v>246175</v>
      </c>
      <c r="B1117" t="s">
        <v>1345</v>
      </c>
      <c r="M1117" t="s">
        <v>1349</v>
      </c>
    </row>
    <row r="1118" spans="1:13" ht="15.75">
      <c r="A1118" s="1">
        <v>246243</v>
      </c>
      <c r="B1118" t="s">
        <v>1346</v>
      </c>
      <c r="M1118" t="s">
        <v>1350</v>
      </c>
    </row>
    <row r="1119" spans="1:13" ht="15.75">
      <c r="A1119" s="1">
        <v>252839</v>
      </c>
      <c r="B1119" t="s">
        <v>1347</v>
      </c>
      <c r="M1119" t="s">
        <v>1351</v>
      </c>
    </row>
    <row r="1120" spans="1:13" ht="15.75">
      <c r="A1120" s="1">
        <v>253143</v>
      </c>
      <c r="B1120" t="s">
        <v>1348</v>
      </c>
      <c r="M1120" t="s">
        <v>1352</v>
      </c>
    </row>
    <row r="1121" spans="1:13" ht="15.75">
      <c r="A1121" s="1">
        <v>253559</v>
      </c>
      <c r="B1121" t="s">
        <v>1349</v>
      </c>
      <c r="M1121" t="s">
        <v>1353</v>
      </c>
    </row>
    <row r="1122" spans="1:13" ht="15.75">
      <c r="A1122" s="1">
        <v>253832</v>
      </c>
      <c r="B1122" t="s">
        <v>1350</v>
      </c>
      <c r="M1122" t="s">
        <v>1354</v>
      </c>
    </row>
    <row r="1123" spans="1:13" ht="15.75">
      <c r="A1123" s="1">
        <v>253959</v>
      </c>
      <c r="B1123" t="s">
        <v>1351</v>
      </c>
      <c r="M1123" t="s">
        <v>1355</v>
      </c>
    </row>
    <row r="1124" spans="1:13" ht="15.75">
      <c r="A1124" s="1">
        <v>255743</v>
      </c>
      <c r="B1124" t="s">
        <v>1352</v>
      </c>
      <c r="M1124" t="s">
        <v>1356</v>
      </c>
    </row>
    <row r="1125" spans="1:13" ht="15.75">
      <c r="A1125" s="1">
        <v>255919</v>
      </c>
      <c r="B1125" t="s">
        <v>1353</v>
      </c>
      <c r="M1125" t="s">
        <v>1357</v>
      </c>
    </row>
    <row r="1126" spans="1:13" ht="15.75">
      <c r="A1126" s="1">
        <v>256130</v>
      </c>
      <c r="B1126" t="s">
        <v>1354</v>
      </c>
      <c r="M1126" t="s">
        <v>1358</v>
      </c>
    </row>
    <row r="1127" spans="1:13" ht="15.75">
      <c r="A1127" s="1">
        <v>256471</v>
      </c>
      <c r="B1127" t="s">
        <v>1355</v>
      </c>
      <c r="M1127" t="s">
        <v>1360</v>
      </c>
    </row>
    <row r="1128" spans="1:13" ht="15.75">
      <c r="A1128" s="1">
        <v>257629</v>
      </c>
      <c r="B1128" t="s">
        <v>1356</v>
      </c>
      <c r="M1128" t="s">
        <v>1361</v>
      </c>
    </row>
    <row r="1129" spans="1:13" ht="15.75">
      <c r="A1129" s="1">
        <v>259230</v>
      </c>
      <c r="B1129" t="s">
        <v>1357</v>
      </c>
      <c r="M1129" t="s">
        <v>1362</v>
      </c>
    </row>
    <row r="1130" spans="1:13" ht="15.75">
      <c r="A1130" s="1">
        <v>282996</v>
      </c>
      <c r="B1130" t="s">
        <v>1358</v>
      </c>
      <c r="M1130" t="s">
        <v>1363</v>
      </c>
    </row>
    <row r="1131" spans="1:13" ht="15.75">
      <c r="A1131" s="1">
        <v>283209</v>
      </c>
      <c r="B1131" t="s">
        <v>1360</v>
      </c>
      <c r="M1131" t="s">
        <v>1364</v>
      </c>
    </row>
    <row r="1132" spans="1:13" ht="15.75">
      <c r="A1132" s="1">
        <v>283373</v>
      </c>
      <c r="B1132" t="s">
        <v>1361</v>
      </c>
      <c r="M1132" t="s">
        <v>1365</v>
      </c>
    </row>
    <row r="1133" spans="1:13" ht="15.75">
      <c r="A1133" s="1">
        <v>284058</v>
      </c>
      <c r="B1133" t="s">
        <v>1362</v>
      </c>
      <c r="M1133" t="s">
        <v>1366</v>
      </c>
    </row>
    <row r="1134" spans="1:13" ht="15.75">
      <c r="A1134" s="1">
        <v>284086</v>
      </c>
      <c r="B1134" t="s">
        <v>1363</v>
      </c>
      <c r="M1134" t="s">
        <v>1367</v>
      </c>
    </row>
    <row r="1135" spans="1:13" ht="15.75">
      <c r="A1135" s="1">
        <v>284119</v>
      </c>
      <c r="B1135" t="s">
        <v>1364</v>
      </c>
      <c r="M1135" t="s">
        <v>1368</v>
      </c>
    </row>
    <row r="1136" spans="1:13" ht="15.75">
      <c r="A1136" s="1">
        <v>284307</v>
      </c>
      <c r="B1136" t="s">
        <v>1365</v>
      </c>
      <c r="M1136" t="s">
        <v>1369</v>
      </c>
    </row>
    <row r="1137" spans="1:13" ht="15.75">
      <c r="A1137" s="1">
        <v>284323</v>
      </c>
      <c r="B1137" t="s">
        <v>1366</v>
      </c>
      <c r="M1137" t="s">
        <v>1370</v>
      </c>
    </row>
    <row r="1138" spans="1:13" ht="15.75">
      <c r="A1138" s="1">
        <v>285172</v>
      </c>
      <c r="B1138" t="s">
        <v>1367</v>
      </c>
      <c r="M1138" t="s">
        <v>1371</v>
      </c>
    </row>
    <row r="1139" spans="1:13" ht="15.75">
      <c r="A1139" s="1">
        <v>285237</v>
      </c>
      <c r="B1139" t="s">
        <v>1368</v>
      </c>
      <c r="M1139" t="s">
        <v>1372</v>
      </c>
    </row>
    <row r="1140" spans="1:13" ht="15.75">
      <c r="A1140" s="1">
        <v>285513</v>
      </c>
      <c r="B1140" t="s">
        <v>1369</v>
      </c>
      <c r="M1140" t="s">
        <v>1373</v>
      </c>
    </row>
    <row r="1141" spans="1:13" ht="15.75">
      <c r="A1141" s="1">
        <v>285672</v>
      </c>
      <c r="B1141" t="s">
        <v>1370</v>
      </c>
      <c r="M1141" t="s">
        <v>1374</v>
      </c>
    </row>
    <row r="1142" spans="1:13" ht="15.75">
      <c r="A1142" s="1">
        <v>285676</v>
      </c>
      <c r="B1142" t="s">
        <v>1371</v>
      </c>
      <c r="M1142" t="s">
        <v>1375</v>
      </c>
    </row>
    <row r="1143" spans="1:13" ht="15.75">
      <c r="A1143" s="1">
        <v>285704</v>
      </c>
      <c r="B1143" t="s">
        <v>1372</v>
      </c>
      <c r="M1143" t="s">
        <v>1376</v>
      </c>
    </row>
    <row r="1144" spans="1:13" ht="15.75">
      <c r="A1144" s="1">
        <v>333932</v>
      </c>
      <c r="B1144" t="s">
        <v>1373</v>
      </c>
      <c r="M1144" t="s">
        <v>1377</v>
      </c>
    </row>
    <row r="1145" spans="1:13" ht="15.75">
      <c r="A1145" s="1">
        <v>338645</v>
      </c>
      <c r="B1145" t="s">
        <v>1374</v>
      </c>
      <c r="M1145" t="s">
        <v>1378</v>
      </c>
    </row>
    <row r="1146" spans="1:13" ht="15.75">
      <c r="A1146" s="1">
        <v>339230</v>
      </c>
      <c r="B1146" t="s">
        <v>1375</v>
      </c>
      <c r="M1146" t="s">
        <v>1379</v>
      </c>
    </row>
    <row r="1147" spans="1:13" ht="15.75">
      <c r="A1147" s="1">
        <v>339745</v>
      </c>
      <c r="B1147" t="s">
        <v>1376</v>
      </c>
      <c r="M1147" t="s">
        <v>1380</v>
      </c>
    </row>
    <row r="1148" spans="1:13" ht="15.75">
      <c r="A1148" s="1">
        <v>339983</v>
      </c>
      <c r="B1148" t="s">
        <v>1377</v>
      </c>
      <c r="M1148" t="s">
        <v>1381</v>
      </c>
    </row>
    <row r="1149" spans="1:13" ht="15.75">
      <c r="A1149" s="1">
        <v>340485</v>
      </c>
      <c r="B1149" t="s">
        <v>1378</v>
      </c>
      <c r="M1149" t="s">
        <v>1382</v>
      </c>
    </row>
    <row r="1150" spans="1:13" ht="15.75">
      <c r="A1150" s="1">
        <v>342667</v>
      </c>
      <c r="B1150" t="s">
        <v>1379</v>
      </c>
      <c r="M1150" t="s">
        <v>1383</v>
      </c>
    </row>
    <row r="1151" spans="1:13" ht="15.75">
      <c r="A1151" s="1">
        <v>348793</v>
      </c>
      <c r="B1151" t="s">
        <v>1380</v>
      </c>
      <c r="M1151" t="s">
        <v>1384</v>
      </c>
    </row>
    <row r="1152" spans="1:13" ht="15.75">
      <c r="A1152" s="1">
        <v>374407</v>
      </c>
      <c r="B1152" t="s">
        <v>1381</v>
      </c>
      <c r="M1152" t="s">
        <v>1385</v>
      </c>
    </row>
    <row r="1153" spans="1:13" ht="15.75">
      <c r="A1153" s="1">
        <v>374946</v>
      </c>
      <c r="B1153" t="s">
        <v>1382</v>
      </c>
      <c r="M1153" t="s">
        <v>1387</v>
      </c>
    </row>
    <row r="1154" spans="1:13" ht="15.75">
      <c r="A1154" s="1">
        <v>375061</v>
      </c>
      <c r="B1154" t="s">
        <v>1383</v>
      </c>
      <c r="M1154" t="s">
        <v>1388</v>
      </c>
    </row>
    <row r="1155" spans="1:13" ht="15.75">
      <c r="A1155" s="1">
        <v>387263</v>
      </c>
      <c r="B1155" t="s">
        <v>1384</v>
      </c>
      <c r="M1155" t="s">
        <v>1389</v>
      </c>
    </row>
    <row r="1156" spans="1:13" ht="15.75">
      <c r="A1156" s="1">
        <v>387837</v>
      </c>
      <c r="B1156" t="s">
        <v>1385</v>
      </c>
      <c r="M1156" t="s">
        <v>1390</v>
      </c>
    </row>
    <row r="1157" spans="1:13" ht="15.75">
      <c r="A1157" s="1">
        <v>387921</v>
      </c>
      <c r="B1157" t="s">
        <v>1387</v>
      </c>
      <c r="M1157" t="s">
        <v>1391</v>
      </c>
    </row>
    <row r="1158" spans="1:13" ht="15.75">
      <c r="A1158" s="1">
        <v>388552</v>
      </c>
      <c r="B1158" t="s">
        <v>1388</v>
      </c>
      <c r="M1158" t="s">
        <v>1393</v>
      </c>
    </row>
    <row r="1159" spans="1:13" ht="15.75">
      <c r="A1159" s="1">
        <v>389524</v>
      </c>
      <c r="B1159" t="s">
        <v>1389</v>
      </c>
      <c r="M1159" t="s">
        <v>1394</v>
      </c>
    </row>
    <row r="1160" spans="1:13" ht="15.75">
      <c r="A1160" s="1">
        <v>389643</v>
      </c>
      <c r="B1160" t="s">
        <v>1390</v>
      </c>
      <c r="M1160" t="s">
        <v>1395</v>
      </c>
    </row>
    <row r="1161" spans="1:13" ht="15.75">
      <c r="A1161" s="1">
        <v>389677</v>
      </c>
      <c r="B1161" t="s">
        <v>1391</v>
      </c>
      <c r="M1161" t="s">
        <v>1396</v>
      </c>
    </row>
    <row r="1162" spans="1:13" ht="15.75">
      <c r="A1162" s="1">
        <v>390980</v>
      </c>
      <c r="B1162" t="s">
        <v>1393</v>
      </c>
      <c r="M1162" t="s">
        <v>1397</v>
      </c>
    </row>
    <row r="1163" spans="1:13" ht="15.75">
      <c r="A1163" s="1">
        <v>394263</v>
      </c>
      <c r="B1163" t="s">
        <v>1394</v>
      </c>
      <c r="M1163" t="s">
        <v>1398</v>
      </c>
    </row>
    <row r="1164" spans="1:13" ht="15.75">
      <c r="A1164" s="1">
        <v>399665</v>
      </c>
      <c r="B1164" t="s">
        <v>1395</v>
      </c>
      <c r="M1164" t="s">
        <v>1399</v>
      </c>
    </row>
    <row r="1165" spans="1:13" ht="15.75">
      <c r="A1165" s="1">
        <v>401387</v>
      </c>
      <c r="B1165" t="s">
        <v>1396</v>
      </c>
      <c r="M1165" t="s">
        <v>1400</v>
      </c>
    </row>
    <row r="1166" spans="1:13" ht="15.75">
      <c r="A1166" s="1">
        <v>401474</v>
      </c>
      <c r="B1166" t="s">
        <v>1397</v>
      </c>
      <c r="M1166" t="s">
        <v>1401</v>
      </c>
    </row>
    <row r="1167" spans="1:13" ht="15.75">
      <c r="A1167" s="1">
        <v>440590</v>
      </c>
      <c r="B1167" t="s">
        <v>1398</v>
      </c>
      <c r="M1167" t="s">
        <v>1402</v>
      </c>
    </row>
    <row r="1168" spans="1:13" ht="15.75">
      <c r="A1168" s="1">
        <v>497661</v>
      </c>
      <c r="B1168" t="s">
        <v>1399</v>
      </c>
      <c r="M1168" t="s">
        <v>1403</v>
      </c>
    </row>
    <row r="1169" spans="1:13" ht="15.75">
      <c r="A1169" s="1">
        <v>552889</v>
      </c>
      <c r="B1169" t="s">
        <v>1400</v>
      </c>
      <c r="M1169" t="s">
        <v>1404</v>
      </c>
    </row>
    <row r="1170" spans="1:13" ht="15.75">
      <c r="A1170" s="1">
        <v>554250</v>
      </c>
      <c r="B1170" t="s">
        <v>1401</v>
      </c>
      <c r="M1170" t="s">
        <v>1405</v>
      </c>
    </row>
    <row r="1171" spans="1:13" ht="15.75">
      <c r="A1171" s="1">
        <v>554251</v>
      </c>
      <c r="B1171" t="s">
        <v>1402</v>
      </c>
      <c r="M1171" t="s">
        <v>1406</v>
      </c>
    </row>
    <row r="1172" spans="1:13" ht="15.75">
      <c r="A1172" s="1">
        <v>554313</v>
      </c>
      <c r="B1172" t="s">
        <v>1403</v>
      </c>
      <c r="M1172" t="s">
        <v>1407</v>
      </c>
    </row>
    <row r="1173" spans="1:13" ht="15.75">
      <c r="A1173" s="1">
        <v>643155</v>
      </c>
      <c r="B1173" t="s">
        <v>1404</v>
      </c>
      <c r="M1173" t="s">
        <v>1409</v>
      </c>
    </row>
    <row r="1174" spans="1:13" ht="15.75">
      <c r="A1174" s="1">
        <v>645369</v>
      </c>
      <c r="B1174" t="s">
        <v>1405</v>
      </c>
      <c r="M1174" t="s">
        <v>1410</v>
      </c>
    </row>
    <row r="1175" spans="1:13" ht="15.75">
      <c r="A1175" s="1">
        <v>646982</v>
      </c>
      <c r="B1175" t="s">
        <v>1406</v>
      </c>
      <c r="M1175" t="s">
        <v>1411</v>
      </c>
    </row>
    <row r="1176" spans="1:13" ht="15.75">
      <c r="A1176" s="1">
        <v>651746</v>
      </c>
      <c r="B1176" t="s">
        <v>1407</v>
      </c>
      <c r="M1176" t="s">
        <v>1412</v>
      </c>
    </row>
    <row r="1177" spans="1:13" ht="15.75">
      <c r="A1177" s="1">
        <v>728340</v>
      </c>
      <c r="B1177" t="s">
        <v>1409</v>
      </c>
      <c r="M1177" t="s">
        <v>1413</v>
      </c>
    </row>
    <row r="1178" spans="1:13" ht="15.75">
      <c r="A1178" s="1">
        <v>728492</v>
      </c>
      <c r="B1178" t="s">
        <v>1410</v>
      </c>
      <c r="M1178" t="s">
        <v>1414</v>
      </c>
    </row>
    <row r="1179" spans="1:13" ht="15.75">
      <c r="A1179" s="1">
        <v>728621</v>
      </c>
      <c r="B1179" t="s">
        <v>1411</v>
      </c>
      <c r="M1179" t="s">
        <v>1415</v>
      </c>
    </row>
    <row r="1180" spans="1:13" ht="15.75">
      <c r="A1180" s="1">
        <v>728661</v>
      </c>
      <c r="B1180" t="s">
        <v>1412</v>
      </c>
      <c r="M1180" t="s">
        <v>1416</v>
      </c>
    </row>
    <row r="1181" spans="1:13" ht="15.75">
      <c r="A1181" s="1">
        <v>729515</v>
      </c>
      <c r="B1181" t="s">
        <v>1413</v>
      </c>
      <c r="M1181" t="s">
        <v>1417</v>
      </c>
    </row>
    <row r="1182" spans="1:13" ht="15.75">
      <c r="A1182" s="1">
        <v>730094</v>
      </c>
      <c r="B1182" t="s">
        <v>1414</v>
      </c>
      <c r="M1182" t="s">
        <v>1420</v>
      </c>
    </row>
    <row r="1183" spans="1:13" ht="15.75">
      <c r="A1183" s="1">
        <v>100526842</v>
      </c>
      <c r="B1183" t="s">
        <v>1415</v>
      </c>
      <c r="M1183" t="s">
        <v>1421</v>
      </c>
    </row>
    <row r="1184" spans="1:13" ht="15.75">
      <c r="A1184" s="1">
        <v>100532736</v>
      </c>
      <c r="B1184" t="s">
        <v>1416</v>
      </c>
      <c r="M1184" t="s">
        <v>1422</v>
      </c>
    </row>
    <row r="1185" spans="1:13" ht="15.75">
      <c r="A1185" s="1">
        <v>102800311</v>
      </c>
      <c r="B1185" t="s">
        <v>1417</v>
      </c>
      <c r="M1185" t="s">
        <v>1425</v>
      </c>
    </row>
    <row r="1186" spans="1:13" ht="15.75">
      <c r="A1186" s="1">
        <v>21</v>
      </c>
      <c r="B1186" t="s">
        <v>1420</v>
      </c>
      <c r="M1186" t="s">
        <v>1432</v>
      </c>
    </row>
    <row r="1187" spans="1:13" ht="15.75">
      <c r="A1187" s="1">
        <v>27</v>
      </c>
      <c r="B1187" t="s">
        <v>1421</v>
      </c>
      <c r="M1187" t="s">
        <v>1435</v>
      </c>
    </row>
    <row r="1188" spans="1:13" ht="15.75">
      <c r="A1188" s="1">
        <v>159</v>
      </c>
      <c r="B1188" t="s">
        <v>1422</v>
      </c>
      <c r="M1188" t="s">
        <v>1436</v>
      </c>
    </row>
    <row r="1189" spans="1:13" ht="15.75">
      <c r="A1189" s="1">
        <v>571</v>
      </c>
      <c r="B1189" t="s">
        <v>1425</v>
      </c>
      <c r="M1189" t="s">
        <v>1441</v>
      </c>
    </row>
    <row r="1190" spans="1:13" ht="15.75">
      <c r="A1190" s="1">
        <v>891</v>
      </c>
      <c r="B1190" t="s">
        <v>1432</v>
      </c>
      <c r="M1190" t="s">
        <v>1443</v>
      </c>
    </row>
    <row r="1191" spans="1:13" ht="15.75">
      <c r="A1191" s="1">
        <v>1632</v>
      </c>
      <c r="B1191" t="s">
        <v>1435</v>
      </c>
      <c r="M1191" t="s">
        <v>1445</v>
      </c>
    </row>
    <row r="1192" spans="1:13" ht="15.75">
      <c r="A1192" s="1">
        <v>1730</v>
      </c>
      <c r="B1192" t="s">
        <v>1436</v>
      </c>
      <c r="M1192" t="s">
        <v>1446</v>
      </c>
    </row>
    <row r="1193" spans="1:13" ht="15.75">
      <c r="A1193" s="1">
        <v>1911</v>
      </c>
      <c r="B1193" t="s">
        <v>1441</v>
      </c>
      <c r="M1193" t="s">
        <v>1447</v>
      </c>
    </row>
    <row r="1194" spans="1:13" ht="15.75">
      <c r="A1194" s="1">
        <v>2091</v>
      </c>
      <c r="B1194" t="s">
        <v>1443</v>
      </c>
      <c r="M1194" t="s">
        <v>1449</v>
      </c>
    </row>
    <row r="1195" spans="1:13" ht="15.75">
      <c r="A1195" s="1">
        <v>2252</v>
      </c>
      <c r="B1195" t="s">
        <v>1445</v>
      </c>
      <c r="M1195" t="s">
        <v>1450</v>
      </c>
    </row>
    <row r="1196" spans="1:13" ht="15.75">
      <c r="A1196" s="1">
        <v>2275</v>
      </c>
      <c r="B1196" t="s">
        <v>1446</v>
      </c>
      <c r="M1196" t="s">
        <v>1453</v>
      </c>
    </row>
    <row r="1197" spans="1:13" ht="15.75">
      <c r="A1197" s="1">
        <v>2316</v>
      </c>
      <c r="B1197" t="s">
        <v>1447</v>
      </c>
      <c r="M1197" t="s">
        <v>1454</v>
      </c>
    </row>
    <row r="1198" spans="1:13" ht="15.75">
      <c r="A1198" s="1">
        <v>2665</v>
      </c>
      <c r="B1198" t="s">
        <v>1449</v>
      </c>
      <c r="M1198" t="s">
        <v>1455</v>
      </c>
    </row>
    <row r="1199" spans="1:13" ht="15.75">
      <c r="A1199" s="1">
        <v>2697</v>
      </c>
      <c r="B1199" t="s">
        <v>1450</v>
      </c>
      <c r="M1199" t="s">
        <v>1456</v>
      </c>
    </row>
    <row r="1200" spans="1:13" ht="15.75">
      <c r="A1200" s="1">
        <v>3638</v>
      </c>
      <c r="B1200" t="s">
        <v>1453</v>
      </c>
      <c r="M1200" t="s">
        <v>1461</v>
      </c>
    </row>
    <row r="1201" spans="1:13" ht="15.75">
      <c r="A1201" s="1">
        <v>3660</v>
      </c>
      <c r="B1201" t="s">
        <v>1454</v>
      </c>
      <c r="M1201" t="s">
        <v>1463</v>
      </c>
    </row>
    <row r="1202" spans="1:13" ht="15.75">
      <c r="A1202" s="1">
        <v>3815</v>
      </c>
      <c r="B1202" t="s">
        <v>1455</v>
      </c>
      <c r="M1202" t="s">
        <v>1466</v>
      </c>
    </row>
    <row r="1203" spans="1:13" ht="15.75">
      <c r="A1203" s="1">
        <v>3945</v>
      </c>
      <c r="B1203" t="s">
        <v>1456</v>
      </c>
      <c r="M1203" t="s">
        <v>1467</v>
      </c>
    </row>
    <row r="1204" spans="1:13" ht="15.75">
      <c r="A1204" s="1">
        <v>4092</v>
      </c>
      <c r="B1204" t="s">
        <v>1461</v>
      </c>
      <c r="M1204" t="s">
        <v>1468</v>
      </c>
    </row>
    <row r="1205" spans="1:13" ht="15.75">
      <c r="A1205" s="1">
        <v>4217</v>
      </c>
      <c r="B1205" t="s">
        <v>1463</v>
      </c>
      <c r="M1205" t="s">
        <v>1469</v>
      </c>
    </row>
    <row r="1206" spans="1:13" ht="15.75">
      <c r="A1206" s="1">
        <v>4793</v>
      </c>
      <c r="B1206" t="s">
        <v>1466</v>
      </c>
      <c r="M1206" t="s">
        <v>1470</v>
      </c>
    </row>
    <row r="1207" spans="1:13" ht="15.75">
      <c r="A1207" s="1">
        <v>4893</v>
      </c>
      <c r="B1207" t="s">
        <v>1467</v>
      </c>
      <c r="M1207" t="s">
        <v>1471</v>
      </c>
    </row>
    <row r="1208" spans="1:13" ht="15.75">
      <c r="A1208" s="1">
        <v>4904</v>
      </c>
      <c r="B1208" t="s">
        <v>1468</v>
      </c>
      <c r="M1208" t="s">
        <v>1472</v>
      </c>
    </row>
    <row r="1209" spans="1:13" ht="15.75">
      <c r="A1209" s="1">
        <v>5127</v>
      </c>
      <c r="B1209" t="s">
        <v>1469</v>
      </c>
      <c r="M1209" t="s">
        <v>1473</v>
      </c>
    </row>
    <row r="1210" spans="1:13" ht="15.75">
      <c r="A1210" s="1">
        <v>5230</v>
      </c>
      <c r="B1210" t="s">
        <v>1470</v>
      </c>
      <c r="M1210" t="s">
        <v>1474</v>
      </c>
    </row>
    <row r="1211" spans="1:13" ht="15.75">
      <c r="A1211" s="1">
        <v>5264</v>
      </c>
      <c r="B1211" t="s">
        <v>1471</v>
      </c>
      <c r="M1211" t="s">
        <v>1475</v>
      </c>
    </row>
    <row r="1212" spans="1:13" ht="15.75">
      <c r="A1212" s="1">
        <v>5310</v>
      </c>
      <c r="B1212" t="s">
        <v>1472</v>
      </c>
      <c r="M1212" t="s">
        <v>1476</v>
      </c>
    </row>
    <row r="1213" spans="1:13" ht="15.75">
      <c r="A1213" s="1">
        <v>5468</v>
      </c>
      <c r="B1213" t="s">
        <v>1473</v>
      </c>
      <c r="M1213" t="s">
        <v>1478</v>
      </c>
    </row>
    <row r="1214" spans="1:13" ht="15.75">
      <c r="A1214" s="1">
        <v>5592</v>
      </c>
      <c r="B1214" t="s">
        <v>1474</v>
      </c>
      <c r="M1214" t="s">
        <v>1479</v>
      </c>
    </row>
    <row r="1215" spans="1:13" ht="15.75">
      <c r="A1215" s="1">
        <v>5606</v>
      </c>
      <c r="B1215" t="s">
        <v>1475</v>
      </c>
      <c r="M1215" t="s">
        <v>1480</v>
      </c>
    </row>
    <row r="1216" spans="1:13" ht="15.75">
      <c r="A1216" s="1">
        <v>5708</v>
      </c>
      <c r="B1216" t="s">
        <v>1476</v>
      </c>
      <c r="M1216" t="s">
        <v>1481</v>
      </c>
    </row>
    <row r="1217" spans="1:13" ht="15.75">
      <c r="A1217" s="1">
        <v>5802</v>
      </c>
      <c r="B1217" t="s">
        <v>1478</v>
      </c>
      <c r="M1217" t="s">
        <v>1485</v>
      </c>
    </row>
    <row r="1218" spans="1:13" ht="15.75">
      <c r="A1218" s="1">
        <v>5813</v>
      </c>
      <c r="B1218" t="s">
        <v>1479</v>
      </c>
      <c r="M1218" t="s">
        <v>1486</v>
      </c>
    </row>
    <row r="1219" spans="1:13" ht="15.75">
      <c r="A1219" s="1">
        <v>5832</v>
      </c>
      <c r="B1219" t="s">
        <v>1480</v>
      </c>
      <c r="M1219" t="s">
        <v>1487</v>
      </c>
    </row>
    <row r="1220" spans="1:13" ht="15.75">
      <c r="A1220" s="1">
        <v>5834</v>
      </c>
      <c r="B1220" t="s">
        <v>1481</v>
      </c>
      <c r="M1220" t="s">
        <v>1488</v>
      </c>
    </row>
    <row r="1221" spans="1:13" ht="15.75">
      <c r="A1221" s="1">
        <v>5983</v>
      </c>
      <c r="B1221" t="s">
        <v>1485</v>
      </c>
      <c r="M1221" t="s">
        <v>1489</v>
      </c>
    </row>
    <row r="1222" spans="1:13" ht="15.75">
      <c r="A1222" s="1">
        <v>6142</v>
      </c>
      <c r="B1222" t="s">
        <v>1486</v>
      </c>
      <c r="M1222" t="s">
        <v>1490</v>
      </c>
    </row>
    <row r="1223" spans="1:13" ht="15.75">
      <c r="A1223" s="1">
        <v>6156</v>
      </c>
      <c r="B1223" t="s">
        <v>1487</v>
      </c>
      <c r="M1223" t="s">
        <v>1492</v>
      </c>
    </row>
    <row r="1224" spans="1:13" ht="15.75">
      <c r="A1224" s="1">
        <v>6160</v>
      </c>
      <c r="B1224" t="s">
        <v>1488</v>
      </c>
      <c r="M1224" t="s">
        <v>1495</v>
      </c>
    </row>
    <row r="1225" spans="1:13" ht="15.75">
      <c r="A1225" s="1">
        <v>6204</v>
      </c>
      <c r="B1225" t="s">
        <v>1489</v>
      </c>
      <c r="M1225" t="s">
        <v>1496</v>
      </c>
    </row>
    <row r="1226" spans="1:13" ht="15.75">
      <c r="A1226" s="1">
        <v>6232</v>
      </c>
      <c r="B1226" t="s">
        <v>1490</v>
      </c>
      <c r="M1226" t="s">
        <v>1500</v>
      </c>
    </row>
    <row r="1227" spans="1:13" ht="15.75">
      <c r="A1227" s="1">
        <v>6749</v>
      </c>
      <c r="B1227" t="s">
        <v>1492</v>
      </c>
      <c r="M1227" t="s">
        <v>1502</v>
      </c>
    </row>
    <row r="1228" spans="1:13" ht="15.75">
      <c r="A1228" s="1">
        <v>6917</v>
      </c>
      <c r="B1228" t="s">
        <v>1495</v>
      </c>
      <c r="M1228" t="s">
        <v>1504</v>
      </c>
    </row>
    <row r="1229" spans="1:13" ht="15.75">
      <c r="A1229" s="1">
        <v>7046</v>
      </c>
      <c r="B1229" t="s">
        <v>1496</v>
      </c>
      <c r="M1229" t="s">
        <v>1505</v>
      </c>
    </row>
    <row r="1230" spans="1:13" ht="15.75">
      <c r="A1230" s="1">
        <v>7077</v>
      </c>
      <c r="B1230" t="s">
        <v>1500</v>
      </c>
      <c r="M1230" t="s">
        <v>1506</v>
      </c>
    </row>
    <row r="1231" spans="1:13" ht="15.75">
      <c r="A1231" s="1">
        <v>7384</v>
      </c>
      <c r="B1231" t="s">
        <v>1502</v>
      </c>
      <c r="M1231" t="s">
        <v>1507</v>
      </c>
    </row>
    <row r="1232" spans="1:13" ht="15.75">
      <c r="A1232" s="1">
        <v>7716</v>
      </c>
      <c r="B1232" t="s">
        <v>1504</v>
      </c>
      <c r="M1232" t="s">
        <v>1508</v>
      </c>
    </row>
    <row r="1233" spans="1:13" ht="15.75">
      <c r="A1233" s="1">
        <v>8021</v>
      </c>
      <c r="B1233" t="s">
        <v>1505</v>
      </c>
      <c r="M1233" t="s">
        <v>1511</v>
      </c>
    </row>
    <row r="1234" spans="1:13" ht="15.75">
      <c r="A1234" s="1">
        <v>8241</v>
      </c>
      <c r="B1234" t="s">
        <v>1506</v>
      </c>
      <c r="M1234" t="s">
        <v>1512</v>
      </c>
    </row>
    <row r="1235" spans="1:13" ht="15.75">
      <c r="A1235" s="1">
        <v>8379</v>
      </c>
      <c r="B1235" t="s">
        <v>1507</v>
      </c>
      <c r="M1235" t="s">
        <v>1513</v>
      </c>
    </row>
    <row r="1236" spans="1:13" ht="15.75">
      <c r="A1236" s="1">
        <v>8490</v>
      </c>
      <c r="B1236" t="s">
        <v>1508</v>
      </c>
      <c r="M1236" t="s">
        <v>1514</v>
      </c>
    </row>
    <row r="1237" spans="1:13" ht="15.75">
      <c r="A1237" s="1">
        <v>8704</v>
      </c>
      <c r="B1237" t="s">
        <v>1511</v>
      </c>
      <c r="M1237" t="s">
        <v>1515</v>
      </c>
    </row>
    <row r="1238" spans="1:13" ht="15.75">
      <c r="A1238" s="1">
        <v>8732</v>
      </c>
      <c r="B1238" t="s">
        <v>1512</v>
      </c>
      <c r="M1238" t="s">
        <v>1516</v>
      </c>
    </row>
    <row r="1239" spans="1:13" ht="15.75">
      <c r="A1239" s="1">
        <v>8943</v>
      </c>
      <c r="B1239" t="s">
        <v>1513</v>
      </c>
      <c r="M1239" t="s">
        <v>1519</v>
      </c>
    </row>
    <row r="1240" spans="1:13" ht="15.75">
      <c r="A1240" s="1">
        <v>8991</v>
      </c>
      <c r="B1240" t="s">
        <v>1514</v>
      </c>
      <c r="M1240" t="s">
        <v>1520</v>
      </c>
    </row>
    <row r="1241" spans="1:13" ht="15.75">
      <c r="A1241" s="1">
        <v>9100</v>
      </c>
      <c r="B1241" t="s">
        <v>1515</v>
      </c>
      <c r="M1241" t="s">
        <v>1521</v>
      </c>
    </row>
    <row r="1242" spans="1:13" ht="15.75">
      <c r="A1242" s="1">
        <v>9231</v>
      </c>
      <c r="B1242" t="s">
        <v>1516</v>
      </c>
      <c r="M1242" t="s">
        <v>1522</v>
      </c>
    </row>
    <row r="1243" spans="1:13" ht="15.75">
      <c r="A1243" s="1">
        <v>9377</v>
      </c>
      <c r="B1243" t="s">
        <v>1519</v>
      </c>
      <c r="M1243" t="s">
        <v>1523</v>
      </c>
    </row>
    <row r="1244" spans="1:13" ht="15.75">
      <c r="A1244" s="1">
        <v>9612</v>
      </c>
      <c r="B1244" t="s">
        <v>1520</v>
      </c>
      <c r="M1244" t="s">
        <v>1524</v>
      </c>
    </row>
    <row r="1245" spans="1:13" ht="15.75">
      <c r="A1245" s="1">
        <v>9646</v>
      </c>
      <c r="B1245" t="s">
        <v>1521</v>
      </c>
      <c r="M1245" t="s">
        <v>1528</v>
      </c>
    </row>
    <row r="1246" spans="1:13" ht="15.75">
      <c r="A1246" s="1">
        <v>9703</v>
      </c>
      <c r="B1246" t="s">
        <v>1522</v>
      </c>
      <c r="M1246" t="s">
        <v>1529</v>
      </c>
    </row>
    <row r="1247" spans="1:13" ht="15.75">
      <c r="A1247" s="1">
        <v>9804</v>
      </c>
      <c r="B1247" t="s">
        <v>1523</v>
      </c>
      <c r="M1247" t="s">
        <v>1530</v>
      </c>
    </row>
    <row r="1248" spans="1:13" ht="15.75">
      <c r="A1248" s="1">
        <v>9821</v>
      </c>
      <c r="B1248" t="s">
        <v>1524</v>
      </c>
      <c r="M1248" t="s">
        <v>1531</v>
      </c>
    </row>
    <row r="1249" spans="1:13" ht="15.75">
      <c r="A1249" s="1">
        <v>10239</v>
      </c>
      <c r="B1249" t="s">
        <v>1528</v>
      </c>
      <c r="M1249" t="s">
        <v>1532</v>
      </c>
    </row>
    <row r="1250" spans="1:13" ht="15.75">
      <c r="A1250" s="1">
        <v>10363</v>
      </c>
      <c r="B1250" t="s">
        <v>1529</v>
      </c>
      <c r="M1250" t="s">
        <v>1533</v>
      </c>
    </row>
    <row r="1251" spans="1:13" ht="15.75">
      <c r="A1251" s="1">
        <v>10395</v>
      </c>
      <c r="B1251" t="s">
        <v>1530</v>
      </c>
      <c r="M1251" t="s">
        <v>1534</v>
      </c>
    </row>
    <row r="1252" spans="1:13" ht="15.75">
      <c r="A1252" s="1">
        <v>10564</v>
      </c>
      <c r="B1252" t="s">
        <v>1531</v>
      </c>
      <c r="M1252" t="s">
        <v>1535</v>
      </c>
    </row>
    <row r="1253" spans="1:13" ht="15.75">
      <c r="A1253" s="1">
        <v>10609</v>
      </c>
      <c r="B1253" t="s">
        <v>1532</v>
      </c>
      <c r="M1253" t="s">
        <v>1539</v>
      </c>
    </row>
    <row r="1254" spans="1:13" ht="15.75">
      <c r="A1254" s="1">
        <v>11004</v>
      </c>
      <c r="B1254" t="s">
        <v>1533</v>
      </c>
      <c r="M1254" t="s">
        <v>1540</v>
      </c>
    </row>
    <row r="1255" spans="1:13" ht="15.75">
      <c r="A1255" s="1">
        <v>11051</v>
      </c>
      <c r="B1255" t="s">
        <v>1534</v>
      </c>
      <c r="M1255" t="s">
        <v>1541</v>
      </c>
    </row>
    <row r="1256" spans="1:13" ht="15.75">
      <c r="A1256" s="1">
        <v>11193</v>
      </c>
      <c r="B1256" t="s">
        <v>1535</v>
      </c>
      <c r="M1256" t="s">
        <v>1542</v>
      </c>
    </row>
    <row r="1257" spans="1:13" ht="15.75">
      <c r="A1257" s="1">
        <v>22339</v>
      </c>
      <c r="B1257" t="s">
        <v>1536</v>
      </c>
      <c r="M1257" t="s">
        <v>1543</v>
      </c>
    </row>
    <row r="1258" spans="1:13" ht="15.75">
      <c r="A1258" s="1">
        <v>23097</v>
      </c>
      <c r="B1258" t="s">
        <v>1539</v>
      </c>
      <c r="M1258" t="s">
        <v>1544</v>
      </c>
    </row>
    <row r="1259" spans="1:13" ht="15.75">
      <c r="A1259" s="1">
        <v>23133</v>
      </c>
      <c r="B1259" t="s">
        <v>1540</v>
      </c>
      <c r="M1259" t="s">
        <v>1545</v>
      </c>
    </row>
    <row r="1260" spans="1:13" ht="15.75">
      <c r="A1260" s="1">
        <v>23215</v>
      </c>
      <c r="B1260" t="s">
        <v>1541</v>
      </c>
      <c r="M1260" t="s">
        <v>1547</v>
      </c>
    </row>
    <row r="1261" spans="1:13" ht="15.75">
      <c r="A1261" s="1">
        <v>23284</v>
      </c>
      <c r="B1261" t="s">
        <v>1542</v>
      </c>
      <c r="M1261" t="s">
        <v>1548</v>
      </c>
    </row>
    <row r="1262" spans="1:13" ht="15.75">
      <c r="A1262" s="1">
        <v>23511</v>
      </c>
      <c r="B1262" t="s">
        <v>1543</v>
      </c>
      <c r="M1262" t="s">
        <v>1549</v>
      </c>
    </row>
    <row r="1263" spans="1:13" ht="15.75">
      <c r="A1263" s="1">
        <v>23683</v>
      </c>
      <c r="B1263" t="s">
        <v>1544</v>
      </c>
      <c r="M1263" t="s">
        <v>1550</v>
      </c>
    </row>
    <row r="1264" spans="1:13" ht="15.75">
      <c r="A1264" s="1">
        <v>25805</v>
      </c>
      <c r="B1264" t="s">
        <v>1545</v>
      </c>
      <c r="M1264" t="s">
        <v>1551</v>
      </c>
    </row>
    <row r="1265" spans="1:13" ht="15.75">
      <c r="A1265" s="1">
        <v>25930</v>
      </c>
      <c r="B1265" t="s">
        <v>1547</v>
      </c>
      <c r="M1265" t="s">
        <v>1552</v>
      </c>
    </row>
    <row r="1266" spans="1:13" ht="15.75">
      <c r="A1266" s="1">
        <v>26273</v>
      </c>
      <c r="B1266" t="s">
        <v>1548</v>
      </c>
      <c r="M1266" t="s">
        <v>1553</v>
      </c>
    </row>
    <row r="1267" spans="1:13" ht="15.75">
      <c r="A1267" s="1">
        <v>27346</v>
      </c>
      <c r="B1267" t="s">
        <v>1549</v>
      </c>
      <c r="M1267" t="s">
        <v>1554</v>
      </c>
    </row>
    <row r="1268" spans="1:13" ht="15.75">
      <c r="A1268" s="1">
        <v>28998</v>
      </c>
      <c r="B1268" t="s">
        <v>1550</v>
      </c>
      <c r="M1268" t="s">
        <v>1555</v>
      </c>
    </row>
    <row r="1269" spans="1:13" ht="15.75">
      <c r="A1269" s="1">
        <v>29956</v>
      </c>
      <c r="B1269" t="s">
        <v>1551</v>
      </c>
      <c r="M1269" t="s">
        <v>1556</v>
      </c>
    </row>
    <row r="1270" spans="1:13" ht="15.75">
      <c r="A1270" s="1">
        <v>30817</v>
      </c>
      <c r="B1270" t="s">
        <v>1552</v>
      </c>
      <c r="M1270" t="s">
        <v>1557</v>
      </c>
    </row>
    <row r="1271" spans="1:13" ht="15.75">
      <c r="A1271" s="1">
        <v>51123</v>
      </c>
      <c r="B1271" t="s">
        <v>1553</v>
      </c>
      <c r="M1271" t="s">
        <v>1558</v>
      </c>
    </row>
    <row r="1272" spans="1:13" ht="15.75">
      <c r="A1272" s="1">
        <v>51232</v>
      </c>
      <c r="B1272" t="s">
        <v>1554</v>
      </c>
      <c r="M1272" t="s">
        <v>1559</v>
      </c>
    </row>
    <row r="1273" spans="1:13" ht="15.75">
      <c r="A1273" s="1">
        <v>51507</v>
      </c>
      <c r="B1273" t="s">
        <v>1555</v>
      </c>
      <c r="M1273" t="s">
        <v>1560</v>
      </c>
    </row>
    <row r="1274" spans="1:13" ht="15.75">
      <c r="A1274" s="1">
        <v>51669</v>
      </c>
      <c r="B1274" t="s">
        <v>1556</v>
      </c>
      <c r="M1274" t="s">
        <v>1564</v>
      </c>
    </row>
    <row r="1275" spans="1:13" ht="15.75">
      <c r="A1275" s="1">
        <v>51759</v>
      </c>
      <c r="B1275" t="s">
        <v>1557</v>
      </c>
      <c r="M1275" t="s">
        <v>1566</v>
      </c>
    </row>
    <row r="1276" spans="1:13" ht="15.75">
      <c r="A1276" s="1">
        <v>54707</v>
      </c>
      <c r="B1276" t="s">
        <v>1558</v>
      </c>
      <c r="M1276" t="s">
        <v>1567</v>
      </c>
    </row>
    <row r="1277" spans="1:13" ht="15.75">
      <c r="A1277" s="1">
        <v>54737</v>
      </c>
      <c r="B1277" t="s">
        <v>1559</v>
      </c>
      <c r="M1277" t="s">
        <v>1568</v>
      </c>
    </row>
    <row r="1278" spans="1:13" ht="15.75">
      <c r="A1278" s="1">
        <v>54852</v>
      </c>
      <c r="B1278" t="s">
        <v>1560</v>
      </c>
      <c r="M1278" t="s">
        <v>1569</v>
      </c>
    </row>
    <row r="1279" spans="1:13" ht="15.75">
      <c r="A1279" s="1">
        <v>55083</v>
      </c>
      <c r="B1279" t="s">
        <v>1564</v>
      </c>
      <c r="M1279" t="s">
        <v>1570</v>
      </c>
    </row>
    <row r="1280" spans="1:13" ht="15.75">
      <c r="A1280" s="1">
        <v>55110</v>
      </c>
      <c r="B1280" t="s">
        <v>1566</v>
      </c>
      <c r="M1280" t="s">
        <v>1571</v>
      </c>
    </row>
    <row r="1281" spans="1:13" ht="15.75">
      <c r="A1281" s="1">
        <v>55142</v>
      </c>
      <c r="B1281" t="s">
        <v>1567</v>
      </c>
      <c r="M1281" t="s">
        <v>1572</v>
      </c>
    </row>
    <row r="1282" spans="1:13" ht="15.75">
      <c r="A1282" s="1">
        <v>55197</v>
      </c>
      <c r="B1282" t="s">
        <v>1568</v>
      </c>
      <c r="M1282" t="s">
        <v>1574</v>
      </c>
    </row>
    <row r="1283" spans="1:13" ht="15.75">
      <c r="A1283" s="1">
        <v>55293</v>
      </c>
      <c r="B1283" t="s">
        <v>1569</v>
      </c>
      <c r="M1283" t="s">
        <v>1575</v>
      </c>
    </row>
    <row r="1284" spans="1:13" ht="15.75">
      <c r="A1284" s="1">
        <v>55422</v>
      </c>
      <c r="B1284" t="s">
        <v>1570</v>
      </c>
      <c r="M1284" t="s">
        <v>1576</v>
      </c>
    </row>
    <row r="1285" spans="1:13" ht="15.75">
      <c r="A1285" s="1">
        <v>55643</v>
      </c>
      <c r="B1285" t="s">
        <v>1571</v>
      </c>
      <c r="M1285" t="s">
        <v>1578</v>
      </c>
    </row>
    <row r="1286" spans="1:13" ht="15.75">
      <c r="A1286" s="1">
        <v>55693</v>
      </c>
      <c r="B1286" t="s">
        <v>1572</v>
      </c>
      <c r="M1286" t="s">
        <v>1579</v>
      </c>
    </row>
    <row r="1287" spans="1:13" ht="15.75">
      <c r="A1287" s="1">
        <v>56255</v>
      </c>
      <c r="B1287" t="s">
        <v>1574</v>
      </c>
      <c r="M1287" t="s">
        <v>1580</v>
      </c>
    </row>
    <row r="1288" spans="1:13" ht="15.75">
      <c r="A1288" s="1">
        <v>56342</v>
      </c>
      <c r="B1288" t="s">
        <v>1575</v>
      </c>
      <c r="M1288" t="s">
        <v>1582</v>
      </c>
    </row>
    <row r="1289" spans="1:13" ht="15.75">
      <c r="A1289" s="1">
        <v>57134</v>
      </c>
      <c r="B1289" t="s">
        <v>1576</v>
      </c>
      <c r="M1289" t="s">
        <v>1583</v>
      </c>
    </row>
    <row r="1290" spans="1:13" ht="15.75">
      <c r="A1290" s="1">
        <v>57198</v>
      </c>
      <c r="B1290" t="s">
        <v>1578</v>
      </c>
      <c r="M1290" t="s">
        <v>1584</v>
      </c>
    </row>
    <row r="1291" spans="1:13" ht="15.75">
      <c r="A1291" s="1">
        <v>57380</v>
      </c>
      <c r="B1291" t="s">
        <v>1579</v>
      </c>
      <c r="M1291" t="s">
        <v>1586</v>
      </c>
    </row>
    <row r="1292" spans="1:13" ht="15.75">
      <c r="A1292" s="1">
        <v>57541</v>
      </c>
      <c r="B1292" t="s">
        <v>1580</v>
      </c>
      <c r="M1292" t="s">
        <v>1587</v>
      </c>
    </row>
    <row r="1293" spans="1:13" ht="15.75">
      <c r="A1293" s="1">
        <v>64132</v>
      </c>
      <c r="B1293" t="s">
        <v>1582</v>
      </c>
      <c r="M1293" t="s">
        <v>1589</v>
      </c>
    </row>
    <row r="1294" spans="1:13" ht="15.75">
      <c r="A1294" s="1">
        <v>64376</v>
      </c>
      <c r="B1294" t="s">
        <v>1583</v>
      </c>
      <c r="M1294" t="s">
        <v>1590</v>
      </c>
    </row>
    <row r="1295" spans="1:13" ht="15.75">
      <c r="A1295" s="1">
        <v>64430</v>
      </c>
      <c r="B1295" t="s">
        <v>1584</v>
      </c>
      <c r="M1295" t="s">
        <v>1591</v>
      </c>
    </row>
    <row r="1296" spans="1:13" ht="15.75">
      <c r="A1296" s="1">
        <v>65123</v>
      </c>
      <c r="B1296" t="s">
        <v>1586</v>
      </c>
      <c r="M1296" t="s">
        <v>1593</v>
      </c>
    </row>
    <row r="1297" spans="1:13" ht="15.75">
      <c r="A1297" s="1">
        <v>79091</v>
      </c>
      <c r="B1297" t="s">
        <v>1587</v>
      </c>
      <c r="M1297" t="s">
        <v>1594</v>
      </c>
    </row>
    <row r="1298" spans="1:13" ht="15.75">
      <c r="A1298" s="1">
        <v>79944</v>
      </c>
      <c r="B1298" t="s">
        <v>1589</v>
      </c>
      <c r="M1298" t="s">
        <v>1599</v>
      </c>
    </row>
    <row r="1299" spans="1:13" ht="15.75">
      <c r="A1299" s="1">
        <v>81550</v>
      </c>
      <c r="B1299" t="s">
        <v>1590</v>
      </c>
      <c r="M1299" t="s">
        <v>1600</v>
      </c>
    </row>
    <row r="1300" spans="1:13" ht="15.75">
      <c r="A1300" s="1">
        <v>81620</v>
      </c>
      <c r="B1300" t="s">
        <v>1591</v>
      </c>
      <c r="M1300" t="s">
        <v>1601</v>
      </c>
    </row>
    <row r="1301" spans="1:13" ht="15.75">
      <c r="A1301" s="1">
        <v>83638</v>
      </c>
      <c r="B1301" t="s">
        <v>1593</v>
      </c>
      <c r="M1301" t="s">
        <v>1602</v>
      </c>
    </row>
    <row r="1302" spans="1:13" ht="15.75">
      <c r="A1302" s="1">
        <v>84818</v>
      </c>
      <c r="B1302" t="s">
        <v>1594</v>
      </c>
      <c r="M1302" t="s">
        <v>1603</v>
      </c>
    </row>
    <row r="1303" spans="1:13" ht="15.75">
      <c r="A1303" s="1">
        <v>113878</v>
      </c>
      <c r="B1303" t="s">
        <v>1599</v>
      </c>
      <c r="M1303" t="s">
        <v>1604</v>
      </c>
    </row>
    <row r="1304" spans="1:13" ht="15.75">
      <c r="A1304" s="1">
        <v>128240</v>
      </c>
      <c r="B1304" t="s">
        <v>1600</v>
      </c>
      <c r="M1304" t="s">
        <v>1605</v>
      </c>
    </row>
    <row r="1305" spans="1:13" ht="15.75">
      <c r="A1305" s="1">
        <v>130574</v>
      </c>
      <c r="B1305" t="s">
        <v>1601</v>
      </c>
      <c r="M1305" t="s">
        <v>1606</v>
      </c>
    </row>
    <row r="1306" spans="1:13" ht="15.75">
      <c r="A1306" s="1">
        <v>153241</v>
      </c>
      <c r="B1306" t="s">
        <v>1602</v>
      </c>
      <c r="M1306" t="s">
        <v>1607</v>
      </c>
    </row>
    <row r="1307" spans="1:13" ht="15.75">
      <c r="A1307" s="1">
        <v>192670</v>
      </c>
      <c r="B1307" t="s">
        <v>1603</v>
      </c>
      <c r="M1307" t="s">
        <v>1608</v>
      </c>
    </row>
    <row r="1308" spans="1:13" ht="15.75">
      <c r="A1308" s="1">
        <v>203068</v>
      </c>
      <c r="B1308" t="s">
        <v>1604</v>
      </c>
      <c r="M1308" t="s">
        <v>1611</v>
      </c>
    </row>
    <row r="1309" spans="1:13" ht="15.75">
      <c r="A1309" s="1">
        <v>253635</v>
      </c>
      <c r="B1309" t="s">
        <v>1605</v>
      </c>
      <c r="M1309" t="s">
        <v>1612</v>
      </c>
    </row>
    <row r="1310" spans="1:13" ht="15.75">
      <c r="A1310" s="1">
        <v>286148</v>
      </c>
      <c r="B1310" t="s">
        <v>1606</v>
      </c>
      <c r="M1310" t="s">
        <v>1614</v>
      </c>
    </row>
    <row r="1311" spans="1:13" ht="15.75">
      <c r="A1311" s="1">
        <v>389072</v>
      </c>
      <c r="B1311" t="s">
        <v>1607</v>
      </c>
      <c r="M1311" t="s">
        <v>1615</v>
      </c>
    </row>
    <row r="1312" spans="1:13" ht="15.75">
      <c r="A1312" s="1">
        <v>440193</v>
      </c>
      <c r="B1312" t="s">
        <v>1608</v>
      </c>
      <c r="M1312" t="s">
        <v>1616</v>
      </c>
    </row>
    <row r="1313" spans="1:13" ht="15.75">
      <c r="A1313" s="1">
        <v>31</v>
      </c>
      <c r="B1313" t="s">
        <v>1611</v>
      </c>
      <c r="M1313" t="s">
        <v>1618</v>
      </c>
    </row>
    <row r="1314" spans="1:13" ht="15.75">
      <c r="A1314" s="1">
        <v>186</v>
      </c>
      <c r="B1314" t="s">
        <v>1612</v>
      </c>
      <c r="M1314" t="s">
        <v>1619</v>
      </c>
    </row>
    <row r="1315" spans="1:13" ht="15.75">
      <c r="A1315" s="1">
        <v>205</v>
      </c>
      <c r="B1315" t="s">
        <v>1614</v>
      </c>
      <c r="M1315" t="s">
        <v>1622</v>
      </c>
    </row>
    <row r="1316" spans="1:13" ht="15.75">
      <c r="A1316" s="1">
        <v>210</v>
      </c>
      <c r="B1316" t="s">
        <v>1615</v>
      </c>
      <c r="M1316" t="s">
        <v>1625</v>
      </c>
    </row>
    <row r="1317" spans="1:13" ht="15.75">
      <c r="A1317" s="1">
        <v>324</v>
      </c>
      <c r="B1317" t="s">
        <v>1616</v>
      </c>
      <c r="M1317" t="s">
        <v>1626</v>
      </c>
    </row>
    <row r="1318" spans="1:13" ht="15.75">
      <c r="A1318" s="1">
        <v>378</v>
      </c>
      <c r="B1318" t="s">
        <v>1618</v>
      </c>
      <c r="M1318" t="s">
        <v>1627</v>
      </c>
    </row>
    <row r="1319" spans="1:13" ht="15.75">
      <c r="A1319" s="1">
        <v>406</v>
      </c>
      <c r="B1319" t="s">
        <v>1619</v>
      </c>
      <c r="M1319" t="s">
        <v>1628</v>
      </c>
    </row>
    <row r="1320" spans="1:13" ht="15.75">
      <c r="A1320" s="1">
        <v>488</v>
      </c>
      <c r="B1320" t="s">
        <v>1622</v>
      </c>
      <c r="M1320" t="s">
        <v>1629</v>
      </c>
    </row>
    <row r="1321" spans="1:13" ht="15.75">
      <c r="A1321" s="1">
        <v>560</v>
      </c>
      <c r="B1321" t="s">
        <v>1625</v>
      </c>
      <c r="M1321" t="s">
        <v>1630</v>
      </c>
    </row>
    <row r="1322" spans="1:13" ht="15.75">
      <c r="A1322" s="1">
        <v>578</v>
      </c>
      <c r="B1322" t="s">
        <v>1626</v>
      </c>
      <c r="M1322" t="s">
        <v>1631</v>
      </c>
    </row>
    <row r="1323" spans="1:13" ht="15.75">
      <c r="A1323" s="1">
        <v>678</v>
      </c>
      <c r="B1323" t="s">
        <v>1627</v>
      </c>
      <c r="M1323" t="s">
        <v>1633</v>
      </c>
    </row>
    <row r="1324" spans="1:13" ht="15.75">
      <c r="A1324" s="1">
        <v>717</v>
      </c>
      <c r="B1324" t="s">
        <v>1628</v>
      </c>
      <c r="M1324" t="s">
        <v>1634</v>
      </c>
    </row>
    <row r="1325" spans="1:13" ht="15.75">
      <c r="A1325" s="1">
        <v>725</v>
      </c>
      <c r="B1325" t="s">
        <v>1629</v>
      </c>
      <c r="M1325" t="s">
        <v>1636</v>
      </c>
    </row>
    <row r="1326" spans="1:13" ht="15.75">
      <c r="A1326" s="1">
        <v>801</v>
      </c>
      <c r="B1326" t="s">
        <v>1630</v>
      </c>
      <c r="M1326" t="s">
        <v>1637</v>
      </c>
    </row>
    <row r="1327" spans="1:13" ht="15.75">
      <c r="A1327" s="1">
        <v>871</v>
      </c>
      <c r="B1327" t="s">
        <v>1631</v>
      </c>
      <c r="M1327" t="s">
        <v>1638</v>
      </c>
    </row>
    <row r="1328" spans="1:13" ht="15.75">
      <c r="A1328" s="1">
        <v>900</v>
      </c>
      <c r="B1328" t="s">
        <v>1633</v>
      </c>
      <c r="M1328" t="s">
        <v>1639</v>
      </c>
    </row>
    <row r="1329" spans="1:13" ht="15.75">
      <c r="A1329" s="1">
        <v>905</v>
      </c>
      <c r="B1329" t="s">
        <v>1634</v>
      </c>
      <c r="M1329" t="s">
        <v>1640</v>
      </c>
    </row>
    <row r="1330" spans="1:13" ht="15.75">
      <c r="A1330" s="1">
        <v>953</v>
      </c>
      <c r="B1330" t="s">
        <v>1636</v>
      </c>
      <c r="M1330" t="s">
        <v>1641</v>
      </c>
    </row>
    <row r="1331" spans="1:13" ht="15.75">
      <c r="A1331" s="1">
        <v>990</v>
      </c>
      <c r="B1331" t="s">
        <v>1637</v>
      </c>
      <c r="M1331" t="s">
        <v>1642</v>
      </c>
    </row>
    <row r="1332" spans="1:13" ht="15.75">
      <c r="A1332" s="1">
        <v>995</v>
      </c>
      <c r="B1332" t="s">
        <v>1638</v>
      </c>
      <c r="M1332" t="s">
        <v>1643</v>
      </c>
    </row>
    <row r="1333" spans="1:13" ht="15.75">
      <c r="A1333" s="1">
        <v>1027</v>
      </c>
      <c r="B1333" t="s">
        <v>1639</v>
      </c>
      <c r="M1333" t="s">
        <v>1644</v>
      </c>
    </row>
    <row r="1334" spans="1:13" ht="15.75">
      <c r="A1334" s="1">
        <v>1211</v>
      </c>
      <c r="B1334" t="s">
        <v>1640</v>
      </c>
      <c r="M1334" t="s">
        <v>1645</v>
      </c>
    </row>
    <row r="1335" spans="1:13" ht="15.75">
      <c r="A1335" s="1">
        <v>1266</v>
      </c>
      <c r="B1335" t="s">
        <v>1641</v>
      </c>
      <c r="M1335" t="s">
        <v>1646</v>
      </c>
    </row>
    <row r="1336" spans="1:13" ht="15.75">
      <c r="A1336" s="1">
        <v>1314</v>
      </c>
      <c r="B1336" t="s">
        <v>1642</v>
      </c>
      <c r="M1336" t="s">
        <v>1647</v>
      </c>
    </row>
    <row r="1337" spans="1:13" ht="15.75">
      <c r="A1337" s="1">
        <v>1392</v>
      </c>
      <c r="B1337" t="s">
        <v>1643</v>
      </c>
      <c r="M1337" t="s">
        <v>1648</v>
      </c>
    </row>
    <row r="1338" spans="1:13" ht="15.75">
      <c r="A1338" s="1">
        <v>1456</v>
      </c>
      <c r="B1338" t="s">
        <v>1644</v>
      </c>
      <c r="M1338" t="s">
        <v>1650</v>
      </c>
    </row>
    <row r="1339" spans="1:13" ht="15.75">
      <c r="A1339" s="1">
        <v>1466</v>
      </c>
      <c r="B1339" t="s">
        <v>1645</v>
      </c>
      <c r="M1339" t="s">
        <v>1651</v>
      </c>
    </row>
    <row r="1340" spans="1:13" ht="15.75">
      <c r="A1340" s="1">
        <v>1499</v>
      </c>
      <c r="B1340" t="s">
        <v>1646</v>
      </c>
      <c r="M1340" t="s">
        <v>1652</v>
      </c>
    </row>
    <row r="1341" spans="1:13" ht="15.75">
      <c r="A1341" s="1">
        <v>1605</v>
      </c>
      <c r="B1341" t="s">
        <v>1647</v>
      </c>
      <c r="M1341" t="s">
        <v>1653</v>
      </c>
    </row>
    <row r="1342" spans="1:13" ht="15.75">
      <c r="A1342" s="1">
        <v>1894</v>
      </c>
      <c r="B1342" t="s">
        <v>1648</v>
      </c>
      <c r="M1342" t="s">
        <v>1654</v>
      </c>
    </row>
    <row r="1343" spans="1:13" ht="15.75">
      <c r="A1343" s="1">
        <v>1983</v>
      </c>
      <c r="B1343" t="s">
        <v>1650</v>
      </c>
      <c r="M1343" t="s">
        <v>1655</v>
      </c>
    </row>
    <row r="1344" spans="1:13" ht="15.75">
      <c r="A1344" s="1">
        <v>2054</v>
      </c>
      <c r="B1344" t="s">
        <v>1651</v>
      </c>
      <c r="M1344" t="s">
        <v>1656</v>
      </c>
    </row>
    <row r="1345" spans="1:13" ht="15.75">
      <c r="A1345" s="1">
        <v>2099</v>
      </c>
      <c r="B1345" t="s">
        <v>1652</v>
      </c>
      <c r="M1345" t="s">
        <v>1658</v>
      </c>
    </row>
    <row r="1346" spans="1:13" ht="15.75">
      <c r="A1346" s="1">
        <v>2124</v>
      </c>
      <c r="B1346" t="s">
        <v>1653</v>
      </c>
      <c r="M1346" t="s">
        <v>1659</v>
      </c>
    </row>
    <row r="1347" spans="1:13" ht="15.75">
      <c r="A1347" s="1">
        <v>2180</v>
      </c>
      <c r="B1347" t="s">
        <v>1654</v>
      </c>
      <c r="M1347" t="s">
        <v>1660</v>
      </c>
    </row>
    <row r="1348" spans="1:13" ht="15.75">
      <c r="A1348" s="1">
        <v>2239</v>
      </c>
      <c r="B1348" t="s">
        <v>1655</v>
      </c>
      <c r="M1348" t="s">
        <v>1663</v>
      </c>
    </row>
    <row r="1349" spans="1:13" ht="15.75">
      <c r="A1349" s="1">
        <v>2615</v>
      </c>
      <c r="B1349" t="s">
        <v>1656</v>
      </c>
      <c r="M1349" t="s">
        <v>1665</v>
      </c>
    </row>
    <row r="1350" spans="1:13" ht="15.75">
      <c r="A1350" s="1">
        <v>2672</v>
      </c>
      <c r="B1350" t="s">
        <v>1658</v>
      </c>
      <c r="M1350" t="s">
        <v>1666</v>
      </c>
    </row>
    <row r="1351" spans="1:13" ht="15.75">
      <c r="A1351" s="1">
        <v>2776</v>
      </c>
      <c r="B1351" t="s">
        <v>1659</v>
      </c>
      <c r="M1351" t="s">
        <v>1667</v>
      </c>
    </row>
    <row r="1352" spans="1:13" ht="15.75">
      <c r="A1352" s="1">
        <v>2783</v>
      </c>
      <c r="B1352" t="s">
        <v>1660</v>
      </c>
      <c r="M1352" t="s">
        <v>1668</v>
      </c>
    </row>
    <row r="1353" spans="1:13" ht="15.75">
      <c r="A1353" s="1">
        <v>3159</v>
      </c>
      <c r="B1353" t="s">
        <v>1663</v>
      </c>
      <c r="M1353" t="s">
        <v>1669</v>
      </c>
    </row>
    <row r="1354" spans="1:13" ht="15.75">
      <c r="A1354" s="1">
        <v>3204</v>
      </c>
      <c r="B1354" t="s">
        <v>1665</v>
      </c>
      <c r="M1354" t="s">
        <v>1670</v>
      </c>
    </row>
    <row r="1355" spans="1:13" ht="15.75">
      <c r="A1355" s="1">
        <v>3205</v>
      </c>
      <c r="B1355" t="s">
        <v>1666</v>
      </c>
      <c r="M1355" t="s">
        <v>1671</v>
      </c>
    </row>
    <row r="1356" spans="1:13" ht="15.75">
      <c r="A1356" s="1">
        <v>3206</v>
      </c>
      <c r="B1356" t="s">
        <v>1667</v>
      </c>
      <c r="M1356" t="s">
        <v>1673</v>
      </c>
    </row>
    <row r="1357" spans="1:13" ht="15.75">
      <c r="A1357" s="1">
        <v>3209</v>
      </c>
      <c r="B1357" t="s">
        <v>1668</v>
      </c>
      <c r="M1357" t="s">
        <v>1674</v>
      </c>
    </row>
    <row r="1358" spans="1:13" ht="15.75">
      <c r="A1358" s="1">
        <v>3281</v>
      </c>
      <c r="B1358" t="s">
        <v>1669</v>
      </c>
      <c r="M1358" t="s">
        <v>1675</v>
      </c>
    </row>
    <row r="1359" spans="1:13" ht="15.75">
      <c r="A1359" s="1">
        <v>3295</v>
      </c>
      <c r="B1359" t="s">
        <v>1670</v>
      </c>
      <c r="M1359" t="s">
        <v>1677</v>
      </c>
    </row>
    <row r="1360" spans="1:13" ht="15.75">
      <c r="A1360" s="1">
        <v>3304</v>
      </c>
      <c r="B1360" t="s">
        <v>1671</v>
      </c>
      <c r="M1360" t="s">
        <v>1678</v>
      </c>
    </row>
    <row r="1361" spans="1:13" ht="15.75">
      <c r="A1361" s="1">
        <v>3491</v>
      </c>
      <c r="B1361" t="s">
        <v>1673</v>
      </c>
      <c r="M1361" t="s">
        <v>1679</v>
      </c>
    </row>
    <row r="1362" spans="1:13" ht="15.75">
      <c r="A1362" s="1">
        <v>3552</v>
      </c>
      <c r="B1362" t="s">
        <v>1674</v>
      </c>
      <c r="M1362" t="s">
        <v>1680</v>
      </c>
    </row>
    <row r="1363" spans="1:13" ht="15.75">
      <c r="A1363" s="1">
        <v>3569</v>
      </c>
      <c r="B1363" t="s">
        <v>1675</v>
      </c>
      <c r="M1363" t="s">
        <v>1681</v>
      </c>
    </row>
    <row r="1364" spans="1:13" ht="15.75">
      <c r="A1364" s="1">
        <v>3572</v>
      </c>
      <c r="B1364" t="s">
        <v>1677</v>
      </c>
      <c r="M1364" t="s">
        <v>1682</v>
      </c>
    </row>
    <row r="1365" spans="1:13" ht="15.75">
      <c r="A1365" s="1">
        <v>3619</v>
      </c>
      <c r="B1365" t="s">
        <v>1678</v>
      </c>
      <c r="M1365" t="s">
        <v>1683</v>
      </c>
    </row>
    <row r="1366" spans="1:13" ht="15.75">
      <c r="A1366" s="1">
        <v>3632</v>
      </c>
      <c r="B1366" t="s">
        <v>1679</v>
      </c>
      <c r="M1366" t="s">
        <v>1684</v>
      </c>
    </row>
    <row r="1367" spans="1:13" ht="15.75">
      <c r="A1367" s="1">
        <v>3659</v>
      </c>
      <c r="B1367" t="s">
        <v>1680</v>
      </c>
      <c r="M1367" t="s">
        <v>1685</v>
      </c>
    </row>
    <row r="1368" spans="1:13" ht="15.75">
      <c r="A1368" s="1">
        <v>3685</v>
      </c>
      <c r="B1368" t="s">
        <v>1681</v>
      </c>
      <c r="M1368" t="s">
        <v>1686</v>
      </c>
    </row>
    <row r="1369" spans="1:13" ht="15.75">
      <c r="A1369" s="1">
        <v>3798</v>
      </c>
      <c r="B1369" t="s">
        <v>1682</v>
      </c>
      <c r="M1369" t="s">
        <v>1687</v>
      </c>
    </row>
    <row r="1370" spans="1:13" ht="15.75">
      <c r="A1370" s="1">
        <v>3799</v>
      </c>
      <c r="B1370" t="s">
        <v>1683</v>
      </c>
      <c r="M1370" t="s">
        <v>1688</v>
      </c>
    </row>
    <row r="1371" spans="1:13" ht="15.75">
      <c r="A1371" s="1">
        <v>3842</v>
      </c>
      <c r="B1371" t="s">
        <v>1684</v>
      </c>
      <c r="M1371" t="s">
        <v>1689</v>
      </c>
    </row>
    <row r="1372" spans="1:13" ht="15.75">
      <c r="A1372" s="1">
        <v>4015</v>
      </c>
      <c r="B1372" t="s">
        <v>1685</v>
      </c>
      <c r="M1372" t="s">
        <v>1690</v>
      </c>
    </row>
    <row r="1373" spans="1:13" ht="15.75">
      <c r="A1373" s="1">
        <v>4026</v>
      </c>
      <c r="B1373" t="s">
        <v>1686</v>
      </c>
      <c r="M1373" t="s">
        <v>1693</v>
      </c>
    </row>
    <row r="1374" spans="1:13" ht="15.75">
      <c r="A1374" s="1">
        <v>4068</v>
      </c>
      <c r="B1374" t="s">
        <v>1687</v>
      </c>
      <c r="M1374" t="s">
        <v>1694</v>
      </c>
    </row>
    <row r="1375" spans="1:13" ht="15.75">
      <c r="A1375" s="1">
        <v>4082</v>
      </c>
      <c r="B1375" t="s">
        <v>1688</v>
      </c>
      <c r="M1375" t="s">
        <v>1695</v>
      </c>
    </row>
    <row r="1376" spans="1:13" ht="15.75">
      <c r="A1376" s="1">
        <v>4287</v>
      </c>
      <c r="B1376" t="s">
        <v>1689</v>
      </c>
      <c r="M1376" t="s">
        <v>1696</v>
      </c>
    </row>
    <row r="1377" spans="1:13" ht="15.75">
      <c r="A1377" s="1">
        <v>4289</v>
      </c>
      <c r="B1377" t="s">
        <v>1690</v>
      </c>
      <c r="M1377" t="s">
        <v>1697</v>
      </c>
    </row>
    <row r="1378" spans="1:13" ht="15.75">
      <c r="A1378" s="1">
        <v>4674</v>
      </c>
      <c r="B1378" t="s">
        <v>1693</v>
      </c>
      <c r="M1378" t="s">
        <v>1698</v>
      </c>
    </row>
    <row r="1379" spans="1:13" ht="15.75">
      <c r="A1379" s="1">
        <v>4744</v>
      </c>
      <c r="B1379" t="s">
        <v>1694</v>
      </c>
      <c r="M1379" t="s">
        <v>1699</v>
      </c>
    </row>
    <row r="1380" spans="1:13" ht="15.75">
      <c r="A1380" s="1">
        <v>5007</v>
      </c>
      <c r="B1380" t="s">
        <v>1695</v>
      </c>
      <c r="M1380" t="s">
        <v>1700</v>
      </c>
    </row>
    <row r="1381" spans="1:13" ht="15.75">
      <c r="A1381" s="1">
        <v>5267</v>
      </c>
      <c r="B1381" t="s">
        <v>1696</v>
      </c>
      <c r="M1381" t="s">
        <v>1702</v>
      </c>
    </row>
    <row r="1382" spans="1:13" ht="15.75">
      <c r="A1382" s="1">
        <v>5294</v>
      </c>
      <c r="B1382" t="s">
        <v>1697</v>
      </c>
      <c r="M1382" t="s">
        <v>1703</v>
      </c>
    </row>
    <row r="1383" spans="1:13" ht="15.75">
      <c r="A1383" s="1">
        <v>5504</v>
      </c>
      <c r="B1383" t="s">
        <v>1698</v>
      </c>
      <c r="M1383" t="s">
        <v>1704</v>
      </c>
    </row>
    <row r="1384" spans="1:13" ht="15.75">
      <c r="A1384" s="1">
        <v>5522</v>
      </c>
      <c r="B1384" t="s">
        <v>1699</v>
      </c>
      <c r="M1384" t="s">
        <v>1707</v>
      </c>
    </row>
    <row r="1385" spans="1:13" ht="15.75">
      <c r="A1385" s="1">
        <v>5578</v>
      </c>
      <c r="B1385" t="s">
        <v>1700</v>
      </c>
      <c r="M1385" t="s">
        <v>1708</v>
      </c>
    </row>
    <row r="1386" spans="1:13" ht="15.75">
      <c r="A1386" s="1">
        <v>5693</v>
      </c>
      <c r="B1386" t="s">
        <v>1702</v>
      </c>
      <c r="M1386" t="s">
        <v>1711</v>
      </c>
    </row>
    <row r="1387" spans="1:13" ht="15.75">
      <c r="A1387" s="1">
        <v>5717</v>
      </c>
      <c r="B1387" t="s">
        <v>1703</v>
      </c>
      <c r="M1387" t="s">
        <v>1712</v>
      </c>
    </row>
    <row r="1388" spans="1:13" ht="15.75">
      <c r="A1388" s="1">
        <v>5718</v>
      </c>
      <c r="B1388" t="s">
        <v>1704</v>
      </c>
      <c r="M1388" t="s">
        <v>1715</v>
      </c>
    </row>
    <row r="1389" spans="1:13" ht="15.75">
      <c r="A1389" s="1">
        <v>5795</v>
      </c>
      <c r="B1389" t="s">
        <v>1707</v>
      </c>
      <c r="M1389" t="s">
        <v>1716</v>
      </c>
    </row>
    <row r="1390" spans="1:13" ht="15.75">
      <c r="A1390" s="1">
        <v>5862</v>
      </c>
      <c r="B1390" t="s">
        <v>1708</v>
      </c>
      <c r="M1390" t="s">
        <v>1717</v>
      </c>
    </row>
    <row r="1391" spans="1:13" ht="15.75">
      <c r="A1391" s="1">
        <v>5863</v>
      </c>
      <c r="B1391" t="s">
        <v>1711</v>
      </c>
      <c r="M1391" t="s">
        <v>1718</v>
      </c>
    </row>
    <row r="1392" spans="1:13" ht="15.75">
      <c r="A1392" s="1">
        <v>5879</v>
      </c>
      <c r="B1392" t="s">
        <v>1712</v>
      </c>
      <c r="M1392" t="s">
        <v>1720</v>
      </c>
    </row>
    <row r="1393" spans="1:13" ht="15.75">
      <c r="A1393" s="1">
        <v>5888</v>
      </c>
      <c r="B1393" t="s">
        <v>1715</v>
      </c>
      <c r="M1393" t="s">
        <v>1721</v>
      </c>
    </row>
    <row r="1394" spans="1:13" ht="15.75">
      <c r="A1394" s="1">
        <v>6120</v>
      </c>
      <c r="B1394" t="s">
        <v>1716</v>
      </c>
      <c r="M1394" t="s">
        <v>1722</v>
      </c>
    </row>
    <row r="1395" spans="1:13" ht="15.75">
      <c r="A1395" s="1">
        <v>6223</v>
      </c>
      <c r="B1395" t="s">
        <v>1717</v>
      </c>
      <c r="M1395" t="s">
        <v>1723</v>
      </c>
    </row>
    <row r="1396" spans="1:13" ht="15.75">
      <c r="A1396" s="1">
        <v>6282</v>
      </c>
      <c r="B1396" t="s">
        <v>1718</v>
      </c>
      <c r="M1396" t="s">
        <v>1724</v>
      </c>
    </row>
    <row r="1397" spans="1:13" ht="15.75">
      <c r="A1397" s="1">
        <v>6293</v>
      </c>
      <c r="B1397" t="s">
        <v>1720</v>
      </c>
      <c r="M1397" t="s">
        <v>1725</v>
      </c>
    </row>
    <row r="1398" spans="1:13" ht="15.75">
      <c r="A1398" s="1">
        <v>6502</v>
      </c>
      <c r="B1398" t="s">
        <v>1721</v>
      </c>
      <c r="M1398" t="s">
        <v>1727</v>
      </c>
    </row>
    <row r="1399" spans="1:13" ht="15.75">
      <c r="A1399" s="1">
        <v>6738</v>
      </c>
      <c r="B1399" t="s">
        <v>1722</v>
      </c>
      <c r="M1399" t="s">
        <v>1728</v>
      </c>
    </row>
    <row r="1400" spans="1:13" ht="15.75">
      <c r="A1400" s="1">
        <v>6760</v>
      </c>
      <c r="B1400" t="s">
        <v>1723</v>
      </c>
      <c r="M1400" t="s">
        <v>1729</v>
      </c>
    </row>
    <row r="1401" spans="1:13" ht="15.75">
      <c r="A1401" s="1">
        <v>6856</v>
      </c>
      <c r="B1401" t="s">
        <v>1724</v>
      </c>
      <c r="M1401" t="s">
        <v>1730</v>
      </c>
    </row>
    <row r="1402" spans="1:13" ht="15.75">
      <c r="A1402" s="1">
        <v>6860</v>
      </c>
      <c r="B1402" t="s">
        <v>1725</v>
      </c>
      <c r="M1402" t="s">
        <v>1731</v>
      </c>
    </row>
    <row r="1403" spans="1:13" ht="15.75">
      <c r="A1403" s="1">
        <v>7060</v>
      </c>
      <c r="B1403" t="s">
        <v>1727</v>
      </c>
      <c r="M1403" t="s">
        <v>1732</v>
      </c>
    </row>
    <row r="1404" spans="1:13" ht="15.75">
      <c r="A1404" s="1">
        <v>7181</v>
      </c>
      <c r="B1404" t="s">
        <v>1728</v>
      </c>
      <c r="M1404" t="s">
        <v>1734</v>
      </c>
    </row>
    <row r="1405" spans="1:13" ht="15.75">
      <c r="A1405" s="1">
        <v>7259</v>
      </c>
      <c r="B1405" t="s">
        <v>1729</v>
      </c>
      <c r="M1405" t="s">
        <v>1735</v>
      </c>
    </row>
    <row r="1406" spans="1:13" ht="15.75">
      <c r="A1406" s="1">
        <v>7367</v>
      </c>
      <c r="B1406" t="s">
        <v>1730</v>
      </c>
      <c r="M1406" t="s">
        <v>1736</v>
      </c>
    </row>
    <row r="1407" spans="1:13" ht="15.75">
      <c r="A1407" s="1">
        <v>7371</v>
      </c>
      <c r="B1407" t="s">
        <v>1731</v>
      </c>
      <c r="M1407" t="s">
        <v>1737</v>
      </c>
    </row>
    <row r="1408" spans="1:13" ht="15.75">
      <c r="A1408" s="1">
        <v>7515</v>
      </c>
      <c r="B1408" t="s">
        <v>1732</v>
      </c>
      <c r="M1408" t="s">
        <v>1738</v>
      </c>
    </row>
    <row r="1409" spans="1:13" ht="15.75">
      <c r="A1409" s="1">
        <v>7531</v>
      </c>
      <c r="B1409" t="s">
        <v>1734</v>
      </c>
      <c r="M1409" t="s">
        <v>1739</v>
      </c>
    </row>
    <row r="1410" spans="1:13" ht="15.75">
      <c r="A1410" s="1">
        <v>7533</v>
      </c>
      <c r="B1410" t="s">
        <v>1735</v>
      </c>
      <c r="M1410" t="s">
        <v>1740</v>
      </c>
    </row>
    <row r="1411" spans="1:13" ht="15.75">
      <c r="A1411" s="1">
        <v>7543</v>
      </c>
      <c r="B1411" t="s">
        <v>1736</v>
      </c>
      <c r="M1411" t="s">
        <v>1741</v>
      </c>
    </row>
    <row r="1412" spans="1:13" ht="15.75">
      <c r="A1412" s="1">
        <v>7572</v>
      </c>
      <c r="B1412" t="s">
        <v>1737</v>
      </c>
      <c r="M1412" t="s">
        <v>1742</v>
      </c>
    </row>
    <row r="1413" spans="1:13" ht="15.75">
      <c r="A1413" s="1">
        <v>7764</v>
      </c>
      <c r="B1413" t="s">
        <v>1738</v>
      </c>
      <c r="M1413" t="s">
        <v>1743</v>
      </c>
    </row>
    <row r="1414" spans="1:13" ht="15.75">
      <c r="A1414" s="1">
        <v>7776</v>
      </c>
      <c r="B1414" t="s">
        <v>1739</v>
      </c>
      <c r="M1414" t="s">
        <v>1744</v>
      </c>
    </row>
    <row r="1415" spans="1:13" ht="15.75">
      <c r="A1415" s="1">
        <v>7919</v>
      </c>
      <c r="B1415" t="s">
        <v>1740</v>
      </c>
      <c r="M1415" t="s">
        <v>1746</v>
      </c>
    </row>
    <row r="1416" spans="1:13" ht="15.75">
      <c r="A1416" s="1">
        <v>8026</v>
      </c>
      <c r="B1416" t="s">
        <v>1741</v>
      </c>
      <c r="M1416" t="s">
        <v>1747</v>
      </c>
    </row>
    <row r="1417" spans="1:13" ht="15.75">
      <c r="A1417" s="1">
        <v>8027</v>
      </c>
      <c r="B1417" t="s">
        <v>1742</v>
      </c>
      <c r="M1417" t="s">
        <v>1748</v>
      </c>
    </row>
    <row r="1418" spans="1:13" ht="15.75">
      <c r="A1418" s="1">
        <v>8065</v>
      </c>
      <c r="B1418" t="s">
        <v>1743</v>
      </c>
      <c r="M1418" t="s">
        <v>1749</v>
      </c>
    </row>
    <row r="1419" spans="1:13" ht="15.75">
      <c r="A1419" s="1">
        <v>8091</v>
      </c>
      <c r="B1419" t="s">
        <v>1744</v>
      </c>
      <c r="M1419" t="s">
        <v>1750</v>
      </c>
    </row>
    <row r="1420" spans="1:13" ht="15.75">
      <c r="A1420" s="1">
        <v>8324</v>
      </c>
      <c r="B1420" t="s">
        <v>1746</v>
      </c>
      <c r="M1420" t="s">
        <v>1751</v>
      </c>
    </row>
    <row r="1421" spans="1:13" ht="15.75">
      <c r="A1421" s="1">
        <v>8360</v>
      </c>
      <c r="B1421" t="s">
        <v>1747</v>
      </c>
      <c r="M1421" t="s">
        <v>1752</v>
      </c>
    </row>
    <row r="1422" spans="1:13" ht="15.75">
      <c r="A1422" s="1">
        <v>8440</v>
      </c>
      <c r="B1422" t="s">
        <v>1748</v>
      </c>
      <c r="M1422" t="s">
        <v>1753</v>
      </c>
    </row>
    <row r="1423" spans="1:13" ht="15.75">
      <c r="A1423" s="1">
        <v>8444</v>
      </c>
      <c r="B1423" t="s">
        <v>1749</v>
      </c>
      <c r="M1423" t="s">
        <v>1754</v>
      </c>
    </row>
    <row r="1424" spans="1:13" ht="15.75">
      <c r="A1424" s="1">
        <v>8500</v>
      </c>
      <c r="B1424" t="s">
        <v>1750</v>
      </c>
      <c r="M1424" t="s">
        <v>1757</v>
      </c>
    </row>
    <row r="1425" spans="1:13" ht="15.75">
      <c r="A1425" s="1">
        <v>8549</v>
      </c>
      <c r="B1425" t="s">
        <v>1751</v>
      </c>
      <c r="M1425" t="s">
        <v>1758</v>
      </c>
    </row>
    <row r="1426" spans="1:13" ht="15.75">
      <c r="A1426" s="1">
        <v>8555</v>
      </c>
      <c r="B1426" t="s">
        <v>1752</v>
      </c>
      <c r="M1426" t="s">
        <v>1759</v>
      </c>
    </row>
    <row r="1427" spans="1:13" ht="15.75">
      <c r="A1427" s="1">
        <v>8658</v>
      </c>
      <c r="B1427" t="s">
        <v>1753</v>
      </c>
      <c r="M1427" t="s">
        <v>1760</v>
      </c>
    </row>
    <row r="1428" spans="1:13" ht="15.75">
      <c r="A1428" s="1">
        <v>8842</v>
      </c>
      <c r="B1428" t="s">
        <v>1754</v>
      </c>
      <c r="M1428" t="s">
        <v>1761</v>
      </c>
    </row>
    <row r="1429" spans="1:13" ht="15.75">
      <c r="A1429" s="1">
        <v>8933</v>
      </c>
      <c r="B1429" t="s">
        <v>1757</v>
      </c>
      <c r="M1429" t="s">
        <v>1763</v>
      </c>
    </row>
    <row r="1430" spans="1:13" ht="15.75">
      <c r="A1430" s="1">
        <v>8973</v>
      </c>
      <c r="B1430" t="s">
        <v>1758</v>
      </c>
      <c r="M1430" t="s">
        <v>1764</v>
      </c>
    </row>
    <row r="1431" spans="1:13" ht="15.75">
      <c r="A1431" s="1">
        <v>9069</v>
      </c>
      <c r="B1431" t="s">
        <v>1759</v>
      </c>
      <c r="M1431" t="s">
        <v>1766</v>
      </c>
    </row>
    <row r="1432" spans="1:13" ht="15.75">
      <c r="A1432" s="1">
        <v>9146</v>
      </c>
      <c r="B1432" t="s">
        <v>1760</v>
      </c>
      <c r="M1432" t="s">
        <v>1767</v>
      </c>
    </row>
    <row r="1433" spans="1:13" ht="15.75">
      <c r="A1433" s="1">
        <v>9217</v>
      </c>
      <c r="B1433" t="s">
        <v>1761</v>
      </c>
      <c r="M1433" t="s">
        <v>1768</v>
      </c>
    </row>
    <row r="1434" spans="1:13" ht="15.75">
      <c r="A1434" s="1">
        <v>9429</v>
      </c>
      <c r="B1434" t="s">
        <v>1763</v>
      </c>
      <c r="M1434" t="s">
        <v>1771</v>
      </c>
    </row>
    <row r="1435" spans="1:13" ht="15.75">
      <c r="A1435" s="1">
        <v>9475</v>
      </c>
      <c r="B1435" t="s">
        <v>1764</v>
      </c>
      <c r="M1435" t="s">
        <v>1772</v>
      </c>
    </row>
    <row r="1436" spans="1:13" ht="15.75">
      <c r="A1436" s="1">
        <v>9496</v>
      </c>
      <c r="B1436" t="s">
        <v>1766</v>
      </c>
      <c r="M1436" t="s">
        <v>1773</v>
      </c>
    </row>
    <row r="1437" spans="1:13" ht="15.75">
      <c r="A1437" s="1">
        <v>9522</v>
      </c>
      <c r="B1437" t="s">
        <v>1767</v>
      </c>
      <c r="M1437" t="s">
        <v>1774</v>
      </c>
    </row>
    <row r="1438" spans="1:13" ht="15.75">
      <c r="A1438" s="1">
        <v>9528</v>
      </c>
      <c r="B1438" t="s">
        <v>1768</v>
      </c>
      <c r="M1438" t="s">
        <v>1775</v>
      </c>
    </row>
    <row r="1439" spans="1:13" ht="15.75">
      <c r="A1439" s="1">
        <v>9650</v>
      </c>
      <c r="B1439" t="s">
        <v>1771</v>
      </c>
      <c r="M1439" t="s">
        <v>1776</v>
      </c>
    </row>
    <row r="1440" spans="1:13" ht="15.75">
      <c r="A1440" s="1">
        <v>9698</v>
      </c>
      <c r="B1440" t="s">
        <v>1772</v>
      </c>
      <c r="M1440" t="s">
        <v>1777</v>
      </c>
    </row>
    <row r="1441" spans="1:13" ht="15.75">
      <c r="A1441" s="1">
        <v>9712</v>
      </c>
      <c r="B1441" t="s">
        <v>1773</v>
      </c>
      <c r="M1441" t="s">
        <v>1778</v>
      </c>
    </row>
    <row r="1442" spans="1:13" ht="15.75">
      <c r="A1442" s="1">
        <v>9774</v>
      </c>
      <c r="B1442" t="s">
        <v>1774</v>
      </c>
      <c r="M1442" t="s">
        <v>1779</v>
      </c>
    </row>
    <row r="1443" spans="1:13" ht="15.75">
      <c r="A1443" s="1">
        <v>9807</v>
      </c>
      <c r="B1443" t="s">
        <v>1775</v>
      </c>
      <c r="M1443" t="s">
        <v>1780</v>
      </c>
    </row>
    <row r="1444" spans="1:13" ht="15.75">
      <c r="A1444" s="1">
        <v>9852</v>
      </c>
      <c r="B1444" t="s">
        <v>1776</v>
      </c>
      <c r="M1444" t="s">
        <v>1781</v>
      </c>
    </row>
    <row r="1445" spans="1:13" ht="15.75">
      <c r="A1445" s="1">
        <v>9950</v>
      </c>
      <c r="B1445" t="s">
        <v>1777</v>
      </c>
      <c r="M1445" t="s">
        <v>1782</v>
      </c>
    </row>
    <row r="1446" spans="1:13" ht="15.75">
      <c r="A1446" s="1">
        <v>10038</v>
      </c>
      <c r="B1446" t="s">
        <v>1778</v>
      </c>
      <c r="M1446" t="s">
        <v>1783</v>
      </c>
    </row>
    <row r="1447" spans="1:13" ht="15.75">
      <c r="A1447" s="1">
        <v>10060</v>
      </c>
      <c r="B1447" t="s">
        <v>1779</v>
      </c>
      <c r="M1447" t="s">
        <v>1784</v>
      </c>
    </row>
    <row r="1448" spans="1:13" ht="15.75">
      <c r="A1448" s="1">
        <v>10165</v>
      </c>
      <c r="B1448" t="s">
        <v>1780</v>
      </c>
      <c r="M1448" t="s">
        <v>1785</v>
      </c>
    </row>
    <row r="1449" spans="1:13" ht="15.75">
      <c r="A1449" s="1">
        <v>10241</v>
      </c>
      <c r="B1449" t="s">
        <v>1781</v>
      </c>
      <c r="M1449" t="s">
        <v>1786</v>
      </c>
    </row>
    <row r="1450" spans="1:13" ht="15.75">
      <c r="A1450" s="1">
        <v>10342</v>
      </c>
      <c r="B1450" t="s">
        <v>1782</v>
      </c>
      <c r="M1450" t="s">
        <v>1788</v>
      </c>
    </row>
    <row r="1451" spans="1:13" ht="15.75">
      <c r="A1451" s="1">
        <v>10521</v>
      </c>
      <c r="B1451" t="s">
        <v>1783</v>
      </c>
      <c r="M1451" t="s">
        <v>1789</v>
      </c>
    </row>
    <row r="1452" spans="1:13" ht="15.75">
      <c r="A1452" s="1">
        <v>10787</v>
      </c>
      <c r="B1452" t="s">
        <v>1784</v>
      </c>
      <c r="M1452" t="s">
        <v>1791</v>
      </c>
    </row>
    <row r="1453" spans="1:13" ht="15.75">
      <c r="A1453" s="1">
        <v>10794</v>
      </c>
      <c r="B1453" t="s">
        <v>1785</v>
      </c>
      <c r="M1453" t="s">
        <v>1792</v>
      </c>
    </row>
    <row r="1454" spans="1:13" ht="15.75">
      <c r="A1454" s="1">
        <v>10807</v>
      </c>
      <c r="B1454" t="s">
        <v>1786</v>
      </c>
      <c r="M1454" t="s">
        <v>1793</v>
      </c>
    </row>
    <row r="1455" spans="1:13" ht="15.75">
      <c r="A1455" s="1">
        <v>10892</v>
      </c>
      <c r="B1455" t="s">
        <v>1788</v>
      </c>
      <c r="M1455" t="s">
        <v>1794</v>
      </c>
    </row>
    <row r="1456" spans="1:13" ht="15.75">
      <c r="A1456" s="1">
        <v>10905</v>
      </c>
      <c r="B1456" t="s">
        <v>1789</v>
      </c>
      <c r="M1456" t="s">
        <v>1795</v>
      </c>
    </row>
    <row r="1457" spans="1:13" ht="15.75">
      <c r="A1457" s="1">
        <v>11044</v>
      </c>
      <c r="B1457" t="s">
        <v>1791</v>
      </c>
      <c r="M1457" t="s">
        <v>1796</v>
      </c>
    </row>
    <row r="1458" spans="1:13" ht="15.75">
      <c r="A1458" s="1">
        <v>11136</v>
      </c>
      <c r="B1458" t="s">
        <v>1792</v>
      </c>
      <c r="M1458" t="s">
        <v>1797</v>
      </c>
    </row>
    <row r="1459" spans="1:13" ht="15.75">
      <c r="A1459" s="1">
        <v>11143</v>
      </c>
      <c r="B1459" t="s">
        <v>1793</v>
      </c>
      <c r="M1459" t="s">
        <v>1798</v>
      </c>
    </row>
    <row r="1460" spans="1:13" ht="15.75">
      <c r="A1460" s="1">
        <v>11201</v>
      </c>
      <c r="B1460" t="s">
        <v>1794</v>
      </c>
      <c r="M1460" t="s">
        <v>1799</v>
      </c>
    </row>
    <row r="1461" spans="1:13" ht="15.75">
      <c r="A1461" s="1">
        <v>11238</v>
      </c>
      <c r="B1461" t="s">
        <v>1795</v>
      </c>
      <c r="M1461" t="s">
        <v>1800</v>
      </c>
    </row>
    <row r="1462" spans="1:13" ht="15.75">
      <c r="A1462" s="1">
        <v>11343</v>
      </c>
      <c r="B1462" t="s">
        <v>1796</v>
      </c>
      <c r="M1462" t="s">
        <v>1801</v>
      </c>
    </row>
    <row r="1463" spans="1:13" ht="15.75">
      <c r="A1463" s="1">
        <v>22809</v>
      </c>
      <c r="B1463" t="s">
        <v>1797</v>
      </c>
      <c r="M1463" t="s">
        <v>1802</v>
      </c>
    </row>
    <row r="1464" spans="1:13" ht="15.75">
      <c r="A1464" s="1">
        <v>22820</v>
      </c>
      <c r="B1464" t="s">
        <v>1798</v>
      </c>
      <c r="M1464" t="s">
        <v>1803</v>
      </c>
    </row>
    <row r="1465" spans="1:13" ht="15.75">
      <c r="A1465" s="1">
        <v>22862</v>
      </c>
      <c r="B1465" t="s">
        <v>1799</v>
      </c>
      <c r="M1465" t="s">
        <v>1804</v>
      </c>
    </row>
    <row r="1466" spans="1:13" ht="15.75">
      <c r="A1466" s="1">
        <v>22879</v>
      </c>
      <c r="B1466" t="s">
        <v>1800</v>
      </c>
      <c r="M1466" t="s">
        <v>1806</v>
      </c>
    </row>
    <row r="1467" spans="1:13" ht="15.75">
      <c r="A1467" s="1">
        <v>22936</v>
      </c>
      <c r="B1467" t="s">
        <v>1801</v>
      </c>
      <c r="M1467" t="s">
        <v>1807</v>
      </c>
    </row>
    <row r="1468" spans="1:13" ht="15.75">
      <c r="A1468" s="1">
        <v>23049</v>
      </c>
      <c r="B1468" t="s">
        <v>1802</v>
      </c>
      <c r="M1468" t="s">
        <v>1809</v>
      </c>
    </row>
    <row r="1469" spans="1:13" ht="15.75">
      <c r="A1469" s="1">
        <v>23059</v>
      </c>
      <c r="B1469" t="s">
        <v>1803</v>
      </c>
      <c r="M1469" t="s">
        <v>1810</v>
      </c>
    </row>
    <row r="1470" spans="1:13" ht="15.75">
      <c r="A1470" s="1">
        <v>23118</v>
      </c>
      <c r="B1470" t="s">
        <v>1804</v>
      </c>
      <c r="M1470" t="s">
        <v>1811</v>
      </c>
    </row>
    <row r="1471" spans="1:13" ht="15.75">
      <c r="A1471" s="1">
        <v>23171</v>
      </c>
      <c r="B1471" t="s">
        <v>1806</v>
      </c>
      <c r="M1471" t="s">
        <v>1812</v>
      </c>
    </row>
    <row r="1472" spans="1:13" ht="15.75">
      <c r="A1472" s="1">
        <v>23174</v>
      </c>
      <c r="B1472" t="s">
        <v>1807</v>
      </c>
      <c r="M1472" t="s">
        <v>1813</v>
      </c>
    </row>
    <row r="1473" spans="1:13" ht="15.75">
      <c r="A1473" s="1">
        <v>23181</v>
      </c>
      <c r="B1473" t="s">
        <v>1809</v>
      </c>
      <c r="M1473" t="s">
        <v>1814</v>
      </c>
    </row>
    <row r="1474" spans="1:13" ht="15.75">
      <c r="A1474" s="1">
        <v>23198</v>
      </c>
      <c r="B1474" t="s">
        <v>1810</v>
      </c>
      <c r="M1474" t="s">
        <v>1815</v>
      </c>
    </row>
    <row r="1475" spans="1:13" ht="15.75">
      <c r="A1475" s="1">
        <v>23235</v>
      </c>
      <c r="B1475" t="s">
        <v>1811</v>
      </c>
      <c r="M1475" t="s">
        <v>1816</v>
      </c>
    </row>
    <row r="1476" spans="1:13" ht="15.75">
      <c r="A1476" s="1">
        <v>23531</v>
      </c>
      <c r="B1476" t="s">
        <v>1812</v>
      </c>
      <c r="M1476" t="s">
        <v>1817</v>
      </c>
    </row>
    <row r="1477" spans="1:13" ht="15.75">
      <c r="A1477" s="1">
        <v>23613</v>
      </c>
      <c r="B1477" t="s">
        <v>1813</v>
      </c>
      <c r="M1477" t="s">
        <v>1820</v>
      </c>
    </row>
    <row r="1478" spans="1:13" ht="15.75">
      <c r="A1478" s="1">
        <v>23787</v>
      </c>
      <c r="B1478" t="s">
        <v>1814</v>
      </c>
      <c r="M1478" t="s">
        <v>1821</v>
      </c>
    </row>
    <row r="1479" spans="1:13" ht="15.75">
      <c r="A1479" s="1">
        <v>25776</v>
      </c>
      <c r="B1479" t="s">
        <v>1815</v>
      </c>
      <c r="M1479" t="s">
        <v>1822</v>
      </c>
    </row>
    <row r="1480" spans="1:13" ht="15.75">
      <c r="A1480" s="1">
        <v>25823</v>
      </c>
      <c r="B1480" t="s">
        <v>1816</v>
      </c>
      <c r="M1480" t="s">
        <v>1823</v>
      </c>
    </row>
    <row r="1481" spans="1:13" ht="15.75">
      <c r="A1481" s="1">
        <v>25831</v>
      </c>
      <c r="B1481" t="s">
        <v>1817</v>
      </c>
      <c r="M1481" t="s">
        <v>1824</v>
      </c>
    </row>
    <row r="1482" spans="1:13" ht="15.75">
      <c r="A1482" s="1">
        <v>25853</v>
      </c>
      <c r="B1482" t="s">
        <v>1820</v>
      </c>
      <c r="M1482" t="s">
        <v>1825</v>
      </c>
    </row>
    <row r="1483" spans="1:13" ht="15.75">
      <c r="A1483" s="1">
        <v>25888</v>
      </c>
      <c r="B1483" t="s">
        <v>1821</v>
      </c>
      <c r="M1483" t="s">
        <v>1826</v>
      </c>
    </row>
    <row r="1484" spans="1:13" ht="15.75">
      <c r="A1484" s="1">
        <v>25896</v>
      </c>
      <c r="B1484" t="s">
        <v>1822</v>
      </c>
      <c r="M1484" t="s">
        <v>1827</v>
      </c>
    </row>
    <row r="1485" spans="1:13" ht="15.75">
      <c r="A1485" s="1">
        <v>25940</v>
      </c>
      <c r="B1485" t="s">
        <v>1823</v>
      </c>
      <c r="M1485" t="s">
        <v>1829</v>
      </c>
    </row>
    <row r="1486" spans="1:13" ht="15.75">
      <c r="A1486" s="1">
        <v>25948</v>
      </c>
      <c r="B1486" t="s">
        <v>1824</v>
      </c>
      <c r="M1486" t="s">
        <v>1830</v>
      </c>
    </row>
    <row r="1487" spans="1:13" ht="15.75">
      <c r="A1487" s="1">
        <v>25976</v>
      </c>
      <c r="B1487" t="s">
        <v>1825</v>
      </c>
      <c r="M1487" t="s">
        <v>1831</v>
      </c>
    </row>
    <row r="1488" spans="1:13" ht="15.75">
      <c r="A1488" s="1">
        <v>26035</v>
      </c>
      <c r="B1488" t="s">
        <v>1826</v>
      </c>
      <c r="M1488" t="s">
        <v>1832</v>
      </c>
    </row>
    <row r="1489" spans="1:13" ht="15.75">
      <c r="A1489" s="1">
        <v>26071</v>
      </c>
      <c r="B1489" t="s">
        <v>1827</v>
      </c>
      <c r="M1489" t="s">
        <v>1833</v>
      </c>
    </row>
    <row r="1490" spans="1:13" ht="15.75">
      <c r="A1490" s="1">
        <v>26145</v>
      </c>
      <c r="B1490" t="s">
        <v>1829</v>
      </c>
      <c r="M1490" t="s">
        <v>1834</v>
      </c>
    </row>
    <row r="1491" spans="1:13" ht="15.75">
      <c r="A1491" s="1">
        <v>26207</v>
      </c>
      <c r="B1491" t="s">
        <v>1830</v>
      </c>
      <c r="M1491" t="s">
        <v>1835</v>
      </c>
    </row>
    <row r="1492" spans="1:13" ht="15.75">
      <c r="A1492" s="1">
        <v>26503</v>
      </c>
      <c r="B1492" t="s">
        <v>1831</v>
      </c>
      <c r="M1492" t="s">
        <v>1836</v>
      </c>
    </row>
    <row r="1493" spans="1:13" ht="15.75">
      <c r="A1493" s="1">
        <v>27125</v>
      </c>
      <c r="B1493" t="s">
        <v>1832</v>
      </c>
      <c r="M1493" t="s">
        <v>1837</v>
      </c>
    </row>
    <row r="1494" spans="1:13" ht="15.75">
      <c r="A1494" s="1">
        <v>27436</v>
      </c>
      <c r="B1494" t="s">
        <v>1833</v>
      </c>
      <c r="M1494" t="s">
        <v>1838</v>
      </c>
    </row>
    <row r="1495" spans="1:13" ht="15.75">
      <c r="A1495" s="1">
        <v>28982</v>
      </c>
      <c r="B1495" t="s">
        <v>1834</v>
      </c>
      <c r="M1495" t="s">
        <v>1839</v>
      </c>
    </row>
    <row r="1496" spans="1:13" ht="15.75">
      <c r="A1496" s="1">
        <v>29097</v>
      </c>
      <c r="B1496" t="s">
        <v>1835</v>
      </c>
      <c r="M1496" t="s">
        <v>1840</v>
      </c>
    </row>
    <row r="1497" spans="1:13" ht="15.75">
      <c r="A1497" s="1">
        <v>29904</v>
      </c>
      <c r="B1497" t="s">
        <v>1836</v>
      </c>
      <c r="M1497" t="s">
        <v>1841</v>
      </c>
    </row>
    <row r="1498" spans="1:13" ht="15.75">
      <c r="A1498" s="1">
        <v>29966</v>
      </c>
      <c r="B1498" t="s">
        <v>1837</v>
      </c>
      <c r="M1498" t="s">
        <v>1842</v>
      </c>
    </row>
    <row r="1499" spans="1:13" ht="15.75">
      <c r="A1499" s="1">
        <v>50484</v>
      </c>
      <c r="B1499" t="s">
        <v>1838</v>
      </c>
      <c r="M1499" t="s">
        <v>1843</v>
      </c>
    </row>
    <row r="1500" spans="1:13" ht="15.75">
      <c r="A1500" s="1">
        <v>50837</v>
      </c>
      <c r="B1500" t="s">
        <v>1839</v>
      </c>
      <c r="M1500" t="s">
        <v>1844</v>
      </c>
    </row>
    <row r="1501" spans="1:13" ht="15.75">
      <c r="A1501" s="1">
        <v>51014</v>
      </c>
      <c r="B1501" t="s">
        <v>1840</v>
      </c>
      <c r="M1501" t="s">
        <v>1845</v>
      </c>
    </row>
    <row r="1502" spans="1:13" ht="15.75">
      <c r="A1502" s="1">
        <v>51026</v>
      </c>
      <c r="B1502" t="s">
        <v>1841</v>
      </c>
      <c r="M1502" t="s">
        <v>1846</v>
      </c>
    </row>
    <row r="1503" spans="1:13" ht="15.75">
      <c r="A1503" s="1">
        <v>51141</v>
      </c>
      <c r="B1503" t="s">
        <v>1842</v>
      </c>
      <c r="M1503" t="s">
        <v>1847</v>
      </c>
    </row>
    <row r="1504" spans="1:13" ht="15.75">
      <c r="A1504" s="1">
        <v>51144</v>
      </c>
      <c r="B1504" t="s">
        <v>1843</v>
      </c>
      <c r="M1504" t="s">
        <v>1848</v>
      </c>
    </row>
    <row r="1505" spans="1:13" ht="15.75">
      <c r="A1505" s="1">
        <v>51164</v>
      </c>
      <c r="B1505" t="s">
        <v>1844</v>
      </c>
      <c r="M1505" t="s">
        <v>1850</v>
      </c>
    </row>
    <row r="1506" spans="1:13" ht="15.75">
      <c r="A1506" s="1">
        <v>51659</v>
      </c>
      <c r="B1506" t="s">
        <v>1845</v>
      </c>
      <c r="M1506" t="s">
        <v>1851</v>
      </c>
    </row>
    <row r="1507" spans="1:13" ht="15.75">
      <c r="A1507" s="1">
        <v>54439</v>
      </c>
      <c r="B1507" t="s">
        <v>1846</v>
      </c>
      <c r="M1507" t="s">
        <v>1852</v>
      </c>
    </row>
    <row r="1508" spans="1:13" ht="15.75">
      <c r="A1508" s="1">
        <v>54619</v>
      </c>
      <c r="B1508" t="s">
        <v>1847</v>
      </c>
      <c r="M1508" t="s">
        <v>1853</v>
      </c>
    </row>
    <row r="1509" spans="1:13" ht="15.75">
      <c r="A1509" s="1">
        <v>54622</v>
      </c>
      <c r="B1509" t="s">
        <v>1848</v>
      </c>
      <c r="M1509" t="s">
        <v>1854</v>
      </c>
    </row>
    <row r="1510" spans="1:13" ht="15.75">
      <c r="A1510" s="1">
        <v>54662</v>
      </c>
      <c r="B1510" t="s">
        <v>1850</v>
      </c>
      <c r="M1510" t="s">
        <v>1856</v>
      </c>
    </row>
    <row r="1511" spans="1:13" ht="15.75">
      <c r="A1511" s="1">
        <v>54734</v>
      </c>
      <c r="B1511" t="s">
        <v>1851</v>
      </c>
      <c r="M1511" t="s">
        <v>1857</v>
      </c>
    </row>
    <row r="1512" spans="1:13" ht="15.75">
      <c r="A1512" s="1">
        <v>54906</v>
      </c>
      <c r="B1512" t="s">
        <v>1852</v>
      </c>
      <c r="M1512" t="s">
        <v>1858</v>
      </c>
    </row>
    <row r="1513" spans="1:13" ht="15.75">
      <c r="A1513" s="1">
        <v>55038</v>
      </c>
      <c r="B1513" t="s">
        <v>1853</v>
      </c>
      <c r="M1513" t="s">
        <v>1859</v>
      </c>
    </row>
    <row r="1514" spans="1:13" ht="15.75">
      <c r="A1514" s="1">
        <v>55119</v>
      </c>
      <c r="B1514" t="s">
        <v>1854</v>
      </c>
      <c r="M1514" t="s">
        <v>1860</v>
      </c>
    </row>
    <row r="1515" spans="1:13" ht="15.75">
      <c r="A1515" s="1">
        <v>55122</v>
      </c>
      <c r="B1515" t="s">
        <v>1856</v>
      </c>
      <c r="M1515" t="s">
        <v>1861</v>
      </c>
    </row>
    <row r="1516" spans="1:13" ht="15.75">
      <c r="A1516" s="1">
        <v>55125</v>
      </c>
      <c r="B1516" t="s">
        <v>1857</v>
      </c>
      <c r="M1516" t="s">
        <v>1862</v>
      </c>
    </row>
    <row r="1517" spans="1:13" ht="15.75">
      <c r="A1517" s="1">
        <v>55224</v>
      </c>
      <c r="B1517" t="s">
        <v>1858</v>
      </c>
      <c r="M1517" t="s">
        <v>1864</v>
      </c>
    </row>
    <row r="1518" spans="1:13" ht="15.75">
      <c r="A1518" s="1">
        <v>55251</v>
      </c>
      <c r="B1518" t="s">
        <v>1859</v>
      </c>
      <c r="M1518" t="s">
        <v>1865</v>
      </c>
    </row>
    <row r="1519" spans="1:13" ht="15.75">
      <c r="A1519" s="1">
        <v>55284</v>
      </c>
      <c r="B1519" t="s">
        <v>1860</v>
      </c>
      <c r="M1519" t="s">
        <v>1866</v>
      </c>
    </row>
    <row r="1520" spans="1:13" ht="15.75">
      <c r="A1520" s="1">
        <v>55334</v>
      </c>
      <c r="B1520" t="s">
        <v>1861</v>
      </c>
      <c r="M1520" t="s">
        <v>1867</v>
      </c>
    </row>
    <row r="1521" spans="1:13" ht="15.75">
      <c r="A1521" s="1">
        <v>55342</v>
      </c>
      <c r="B1521" t="s">
        <v>1862</v>
      </c>
      <c r="M1521" t="s">
        <v>1868</v>
      </c>
    </row>
    <row r="1522" spans="1:13" ht="15.75">
      <c r="A1522" s="1">
        <v>55379</v>
      </c>
      <c r="B1522" t="s">
        <v>1864</v>
      </c>
      <c r="M1522" t="s">
        <v>1869</v>
      </c>
    </row>
    <row r="1523" spans="1:13" ht="15.75">
      <c r="A1523" s="1">
        <v>55521</v>
      </c>
      <c r="B1523" t="s">
        <v>1865</v>
      </c>
      <c r="M1523" t="s">
        <v>1870</v>
      </c>
    </row>
    <row r="1524" spans="1:13" ht="15.75">
      <c r="A1524" s="1">
        <v>55619</v>
      </c>
      <c r="B1524" t="s">
        <v>1866</v>
      </c>
      <c r="M1524" t="s">
        <v>1871</v>
      </c>
    </row>
    <row r="1525" spans="1:13" ht="15.75">
      <c r="A1525" s="1">
        <v>55670</v>
      </c>
      <c r="B1525" t="s">
        <v>1867</v>
      </c>
      <c r="M1525" t="s">
        <v>1872</v>
      </c>
    </row>
    <row r="1526" spans="1:13" ht="15.75">
      <c r="A1526" s="1">
        <v>55676</v>
      </c>
      <c r="B1526" t="s">
        <v>1868</v>
      </c>
      <c r="M1526" t="s">
        <v>1873</v>
      </c>
    </row>
    <row r="1527" spans="1:13" ht="15.75">
      <c r="A1527" s="1">
        <v>55731</v>
      </c>
      <c r="B1527" t="s">
        <v>1869</v>
      </c>
      <c r="M1527" t="s">
        <v>1874</v>
      </c>
    </row>
    <row r="1528" spans="1:13" ht="15.75">
      <c r="A1528" s="1">
        <v>55740</v>
      </c>
      <c r="B1528" t="s">
        <v>1870</v>
      </c>
      <c r="M1528" t="s">
        <v>1875</v>
      </c>
    </row>
    <row r="1529" spans="1:13" ht="15.75">
      <c r="A1529" s="1">
        <v>55762</v>
      </c>
      <c r="B1529" t="s">
        <v>1871</v>
      </c>
      <c r="M1529" t="s">
        <v>1876</v>
      </c>
    </row>
    <row r="1530" spans="1:13" ht="15.75">
      <c r="A1530" s="1">
        <v>55968</v>
      </c>
      <c r="B1530" t="s">
        <v>1872</v>
      </c>
      <c r="M1530" t="s">
        <v>1877</v>
      </c>
    </row>
    <row r="1531" spans="1:13" ht="15.75">
      <c r="A1531" s="1">
        <v>56106</v>
      </c>
      <c r="B1531" t="s">
        <v>1873</v>
      </c>
      <c r="M1531" t="s">
        <v>1878</v>
      </c>
    </row>
    <row r="1532" spans="1:13" ht="15.75">
      <c r="A1532" s="1">
        <v>56113</v>
      </c>
      <c r="B1532" t="s">
        <v>1874</v>
      </c>
      <c r="M1532" t="s">
        <v>1879</v>
      </c>
    </row>
    <row r="1533" spans="1:13" ht="15.75">
      <c r="A1533" s="1">
        <v>56122</v>
      </c>
      <c r="B1533" t="s">
        <v>1875</v>
      </c>
      <c r="M1533" t="s">
        <v>1880</v>
      </c>
    </row>
    <row r="1534" spans="1:13" ht="15.75">
      <c r="A1534" s="1">
        <v>56254</v>
      </c>
      <c r="B1534" t="s">
        <v>1876</v>
      </c>
      <c r="M1534" t="s">
        <v>1881</v>
      </c>
    </row>
    <row r="1535" spans="1:13" ht="15.75">
      <c r="A1535" s="1">
        <v>56673</v>
      </c>
      <c r="B1535" t="s">
        <v>1877</v>
      </c>
      <c r="M1535" t="s">
        <v>1882</v>
      </c>
    </row>
    <row r="1536" spans="1:13" ht="15.75">
      <c r="A1536" s="1">
        <v>56902</v>
      </c>
      <c r="B1536" t="s">
        <v>1878</v>
      </c>
      <c r="M1536" t="s">
        <v>1884</v>
      </c>
    </row>
    <row r="1537" spans="1:13" ht="15.75">
      <c r="A1537" s="1">
        <v>57016</v>
      </c>
      <c r="B1537" t="s">
        <v>1879</v>
      </c>
      <c r="M1537" t="s">
        <v>1887</v>
      </c>
    </row>
    <row r="1538" spans="1:13" ht="15.75">
      <c r="A1538" s="1">
        <v>57045</v>
      </c>
      <c r="B1538" t="s">
        <v>1880</v>
      </c>
      <c r="M1538" t="s">
        <v>1888</v>
      </c>
    </row>
    <row r="1539" spans="1:13" ht="15.75">
      <c r="A1539" s="1">
        <v>57107</v>
      </c>
      <c r="B1539" t="s">
        <v>1881</v>
      </c>
      <c r="M1539" t="s">
        <v>1889</v>
      </c>
    </row>
    <row r="1540" spans="1:13" ht="15.75">
      <c r="A1540" s="1">
        <v>57128</v>
      </c>
      <c r="B1540" t="s">
        <v>1882</v>
      </c>
      <c r="M1540" t="s">
        <v>1890</v>
      </c>
    </row>
    <row r="1541" spans="1:13" ht="15.75">
      <c r="A1541" s="1">
        <v>57147</v>
      </c>
      <c r="B1541" t="s">
        <v>1884</v>
      </c>
      <c r="M1541" t="s">
        <v>1891</v>
      </c>
    </row>
    <row r="1542" spans="1:13" ht="15.75">
      <c r="A1542" s="1">
        <v>57507</v>
      </c>
      <c r="B1542" t="s">
        <v>1887</v>
      </c>
      <c r="M1542" t="s">
        <v>1892</v>
      </c>
    </row>
    <row r="1543" spans="1:13" ht="15.75">
      <c r="A1543" s="1">
        <v>57509</v>
      </c>
      <c r="B1543" t="s">
        <v>1888</v>
      </c>
      <c r="M1543" t="s">
        <v>1893</v>
      </c>
    </row>
    <row r="1544" spans="1:13" ht="15.75">
      <c r="A1544" s="1">
        <v>57551</v>
      </c>
      <c r="B1544" t="s">
        <v>1889</v>
      </c>
      <c r="M1544" t="s">
        <v>1895</v>
      </c>
    </row>
    <row r="1545" spans="1:13" ht="15.75">
      <c r="A1545" s="1">
        <v>57572</v>
      </c>
      <c r="B1545" t="s">
        <v>1890</v>
      </c>
      <c r="M1545" t="s">
        <v>1896</v>
      </c>
    </row>
    <row r="1546" spans="1:13" ht="15.75">
      <c r="A1546" s="1">
        <v>57649</v>
      </c>
      <c r="B1546" t="s">
        <v>1891</v>
      </c>
      <c r="M1546" t="s">
        <v>1897</v>
      </c>
    </row>
    <row r="1547" spans="1:13" ht="15.75">
      <c r="A1547" s="1">
        <v>57695</v>
      </c>
      <c r="B1547" t="s">
        <v>1892</v>
      </c>
      <c r="M1547" t="s">
        <v>1898</v>
      </c>
    </row>
    <row r="1548" spans="1:13" ht="15.75">
      <c r="A1548" s="1">
        <v>57711</v>
      </c>
      <c r="B1548" t="s">
        <v>1893</v>
      </c>
      <c r="M1548" t="s">
        <v>1899</v>
      </c>
    </row>
    <row r="1549" spans="1:13" ht="15.75">
      <c r="A1549" s="1">
        <v>58525</v>
      </c>
      <c r="B1549" t="s">
        <v>1895</v>
      </c>
      <c r="M1549" t="s">
        <v>1900</v>
      </c>
    </row>
    <row r="1550" spans="1:13" ht="15.75">
      <c r="A1550" s="1">
        <v>63905</v>
      </c>
      <c r="B1550" t="s">
        <v>1896</v>
      </c>
      <c r="M1550" t="s">
        <v>1901</v>
      </c>
    </row>
    <row r="1551" spans="1:13" ht="15.75">
      <c r="A1551" s="1">
        <v>64746</v>
      </c>
      <c r="B1551" t="s">
        <v>1897</v>
      </c>
      <c r="M1551" t="s">
        <v>1902</v>
      </c>
    </row>
    <row r="1552" spans="1:13" ht="15.75">
      <c r="A1552" s="1">
        <v>64764</v>
      </c>
      <c r="B1552" t="s">
        <v>1898</v>
      </c>
      <c r="M1552" t="s">
        <v>1903</v>
      </c>
    </row>
    <row r="1553" spans="1:13" ht="15.75">
      <c r="A1553" s="1">
        <v>79042</v>
      </c>
      <c r="B1553" t="s">
        <v>1899</v>
      </c>
      <c r="M1553" t="s">
        <v>1904</v>
      </c>
    </row>
    <row r="1554" spans="1:13" ht="15.75">
      <c r="A1554" s="1">
        <v>79048</v>
      </c>
      <c r="B1554" t="s">
        <v>1900</v>
      </c>
      <c r="M1554" t="s">
        <v>1905</v>
      </c>
    </row>
    <row r="1555" spans="1:13" ht="15.75">
      <c r="A1555" s="1">
        <v>79065</v>
      </c>
      <c r="B1555" t="s">
        <v>1901</v>
      </c>
      <c r="M1555" t="s">
        <v>1907</v>
      </c>
    </row>
    <row r="1556" spans="1:13" ht="15.75">
      <c r="A1556" s="1">
        <v>79567</v>
      </c>
      <c r="B1556" t="s">
        <v>1902</v>
      </c>
      <c r="M1556" t="s">
        <v>1908</v>
      </c>
    </row>
    <row r="1557" spans="1:13" ht="15.75">
      <c r="A1557" s="1">
        <v>79841</v>
      </c>
      <c r="B1557" t="s">
        <v>1903</v>
      </c>
      <c r="M1557" t="s">
        <v>1909</v>
      </c>
    </row>
    <row r="1558" spans="1:13" ht="15.75">
      <c r="A1558" s="1">
        <v>79861</v>
      </c>
      <c r="B1558" t="s">
        <v>1904</v>
      </c>
      <c r="M1558" t="s">
        <v>1910</v>
      </c>
    </row>
    <row r="1559" spans="1:13" ht="15.75">
      <c r="A1559" s="1">
        <v>79939</v>
      </c>
      <c r="B1559" t="s">
        <v>1905</v>
      </c>
      <c r="M1559" t="s">
        <v>1911</v>
      </c>
    </row>
    <row r="1560" spans="1:13" ht="15.75">
      <c r="A1560" s="1">
        <v>80267</v>
      </c>
      <c r="B1560" t="s">
        <v>1907</v>
      </c>
      <c r="M1560" t="s">
        <v>1912</v>
      </c>
    </row>
    <row r="1561" spans="1:13" ht="15.75">
      <c r="A1561" s="1">
        <v>81706</v>
      </c>
      <c r="B1561" t="s">
        <v>1908</v>
      </c>
      <c r="M1561" t="s">
        <v>1913</v>
      </c>
    </row>
    <row r="1562" spans="1:13" ht="15.75">
      <c r="A1562" s="1">
        <v>81790</v>
      </c>
      <c r="B1562" t="s">
        <v>1909</v>
      </c>
      <c r="M1562" t="s">
        <v>1914</v>
      </c>
    </row>
    <row r="1563" spans="1:13" ht="15.75">
      <c r="A1563" s="1">
        <v>84224</v>
      </c>
      <c r="B1563" t="s">
        <v>1910</v>
      </c>
      <c r="M1563" t="s">
        <v>1915</v>
      </c>
    </row>
    <row r="1564" spans="1:13" ht="15.75">
      <c r="A1564" s="1">
        <v>84255</v>
      </c>
      <c r="B1564" t="s">
        <v>1911</v>
      </c>
      <c r="M1564" t="s">
        <v>1916</v>
      </c>
    </row>
    <row r="1565" spans="1:13" ht="15.75">
      <c r="A1565" s="1">
        <v>84335</v>
      </c>
      <c r="B1565" t="s">
        <v>1912</v>
      </c>
      <c r="M1565" t="s">
        <v>1917</v>
      </c>
    </row>
    <row r="1566" spans="1:13" ht="15.75">
      <c r="A1566" s="1">
        <v>84336</v>
      </c>
      <c r="B1566" t="s">
        <v>1913</v>
      </c>
      <c r="M1566" t="s">
        <v>1918</v>
      </c>
    </row>
    <row r="1567" spans="1:13" ht="15.75">
      <c r="A1567" s="1">
        <v>84437</v>
      </c>
      <c r="B1567" t="s">
        <v>1914</v>
      </c>
      <c r="M1567" t="s">
        <v>1919</v>
      </c>
    </row>
    <row r="1568" spans="1:13" ht="15.75">
      <c r="A1568" s="1">
        <v>84629</v>
      </c>
      <c r="B1568" t="s">
        <v>1915</v>
      </c>
      <c r="M1568" t="s">
        <v>1920</v>
      </c>
    </row>
    <row r="1569" spans="1:13" ht="15.75">
      <c r="A1569" s="1">
        <v>84888</v>
      </c>
      <c r="B1569" t="s">
        <v>1916</v>
      </c>
      <c r="M1569" t="s">
        <v>1921</v>
      </c>
    </row>
    <row r="1570" spans="1:13" ht="15.75">
      <c r="A1570" s="1">
        <v>84897</v>
      </c>
      <c r="B1570" t="s">
        <v>1917</v>
      </c>
      <c r="M1570" t="s">
        <v>1922</v>
      </c>
    </row>
    <row r="1571" spans="1:13" ht="15.75">
      <c r="A1571" s="1">
        <v>84928</v>
      </c>
      <c r="B1571" t="s">
        <v>1918</v>
      </c>
      <c r="M1571" t="s">
        <v>1923</v>
      </c>
    </row>
    <row r="1572" spans="1:13" ht="15.75">
      <c r="A1572" s="1">
        <v>85289</v>
      </c>
      <c r="B1572" t="s">
        <v>1919</v>
      </c>
      <c r="M1572" t="s">
        <v>1925</v>
      </c>
    </row>
    <row r="1573" spans="1:13" ht="15.75">
      <c r="A1573" s="1">
        <v>85313</v>
      </c>
      <c r="B1573" t="s">
        <v>1920</v>
      </c>
      <c r="M1573" t="s">
        <v>1927</v>
      </c>
    </row>
    <row r="1574" spans="1:13" ht="15.75">
      <c r="A1574" s="1">
        <v>89790</v>
      </c>
      <c r="B1574" t="s">
        <v>1921</v>
      </c>
      <c r="M1574" t="s">
        <v>1928</v>
      </c>
    </row>
    <row r="1575" spans="1:13" ht="15.75">
      <c r="A1575" s="1">
        <v>90411</v>
      </c>
      <c r="B1575" t="s">
        <v>1922</v>
      </c>
      <c r="M1575" t="s">
        <v>1929</v>
      </c>
    </row>
    <row r="1576" spans="1:13" ht="15.75">
      <c r="A1576" s="1">
        <v>91272</v>
      </c>
      <c r="B1576" t="s">
        <v>1923</v>
      </c>
      <c r="M1576" t="s">
        <v>1930</v>
      </c>
    </row>
    <row r="1577" spans="1:13" ht="15.75">
      <c r="A1577" s="1">
        <v>92610</v>
      </c>
      <c r="B1577" t="s">
        <v>1925</v>
      </c>
      <c r="M1577" t="s">
        <v>1931</v>
      </c>
    </row>
    <row r="1578" spans="1:13" ht="15.75">
      <c r="A1578" s="1">
        <v>92675</v>
      </c>
      <c r="B1578" t="s">
        <v>1927</v>
      </c>
      <c r="M1578" t="s">
        <v>1932</v>
      </c>
    </row>
    <row r="1579" spans="1:13" ht="15.75">
      <c r="A1579" s="1">
        <v>93380</v>
      </c>
      <c r="B1579" t="s">
        <v>1928</v>
      </c>
      <c r="M1579" t="s">
        <v>1933</v>
      </c>
    </row>
    <row r="1580" spans="1:13" ht="15.75">
      <c r="A1580" s="1">
        <v>93621</v>
      </c>
      <c r="B1580" t="s">
        <v>1929</v>
      </c>
      <c r="M1580" t="s">
        <v>1934</v>
      </c>
    </row>
    <row r="1581" spans="1:13" ht="15.75">
      <c r="A1581" s="1">
        <v>113622</v>
      </c>
      <c r="B1581" t="s">
        <v>1930</v>
      </c>
      <c r="M1581" t="s">
        <v>1935</v>
      </c>
    </row>
    <row r="1582" spans="1:13" ht="15.75">
      <c r="A1582" s="1">
        <v>114785</v>
      </c>
      <c r="B1582" t="s">
        <v>1931</v>
      </c>
      <c r="M1582" t="s">
        <v>1936</v>
      </c>
    </row>
    <row r="1583" spans="1:13" ht="15.75">
      <c r="A1583" s="1">
        <v>115207</v>
      </c>
      <c r="B1583" t="s">
        <v>1932</v>
      </c>
      <c r="M1583" t="s">
        <v>1937</v>
      </c>
    </row>
    <row r="1584" spans="1:13" ht="15.75">
      <c r="A1584" s="1">
        <v>118672</v>
      </c>
      <c r="B1584" t="s">
        <v>1933</v>
      </c>
      <c r="M1584" t="s">
        <v>1938</v>
      </c>
    </row>
    <row r="1585" spans="1:13" ht="15.75">
      <c r="A1585" s="1">
        <v>119710</v>
      </c>
      <c r="B1585" t="s">
        <v>1934</v>
      </c>
      <c r="M1585" t="s">
        <v>1939</v>
      </c>
    </row>
    <row r="1586" spans="1:13" ht="15.75">
      <c r="A1586" s="1">
        <v>120534</v>
      </c>
      <c r="B1586" t="s">
        <v>1935</v>
      </c>
      <c r="M1586" t="s">
        <v>1940</v>
      </c>
    </row>
    <row r="1587" spans="1:13" ht="15.75">
      <c r="A1587" s="1">
        <v>121665</v>
      </c>
      <c r="B1587" t="s">
        <v>1936</v>
      </c>
      <c r="M1587" t="s">
        <v>1941</v>
      </c>
    </row>
    <row r="1588" spans="1:13" ht="15.75">
      <c r="A1588" s="1">
        <v>123720</v>
      </c>
      <c r="B1588" t="s">
        <v>1937</v>
      </c>
      <c r="M1588" t="s">
        <v>1942</v>
      </c>
    </row>
    <row r="1589" spans="1:13" ht="15.75">
      <c r="A1589" s="1">
        <v>132203</v>
      </c>
      <c r="B1589" t="s">
        <v>1938</v>
      </c>
      <c r="M1589" t="s">
        <v>1943</v>
      </c>
    </row>
    <row r="1590" spans="1:13" ht="15.75">
      <c r="A1590" s="1">
        <v>132864</v>
      </c>
      <c r="B1590" t="s">
        <v>1939</v>
      </c>
      <c r="M1590" t="s">
        <v>1944</v>
      </c>
    </row>
    <row r="1591" spans="1:13" ht="15.75">
      <c r="A1591" s="1">
        <v>134553</v>
      </c>
      <c r="B1591" t="s">
        <v>1940</v>
      </c>
      <c r="M1591" t="s">
        <v>1945</v>
      </c>
    </row>
    <row r="1592" spans="1:13" ht="15.75">
      <c r="A1592" s="1">
        <v>136647</v>
      </c>
      <c r="B1592" t="s">
        <v>1941</v>
      </c>
      <c r="M1592" t="s">
        <v>1946</v>
      </c>
    </row>
    <row r="1593" spans="1:13" ht="15.75">
      <c r="A1593" s="1">
        <v>136895</v>
      </c>
      <c r="B1593" t="s">
        <v>1942</v>
      </c>
      <c r="M1593" t="s">
        <v>1947</v>
      </c>
    </row>
    <row r="1594" spans="1:13" ht="15.75">
      <c r="A1594" s="1">
        <v>143244</v>
      </c>
      <c r="B1594" t="s">
        <v>1943</v>
      </c>
      <c r="M1594" t="s">
        <v>1948</v>
      </c>
    </row>
    <row r="1595" spans="1:13" ht="15.75">
      <c r="A1595" s="1">
        <v>145873</v>
      </c>
      <c r="B1595" t="s">
        <v>1944</v>
      </c>
      <c r="M1595" t="s">
        <v>1949</v>
      </c>
    </row>
    <row r="1596" spans="1:13" ht="15.75">
      <c r="A1596" s="1">
        <v>147339</v>
      </c>
      <c r="B1596" t="s">
        <v>1945</v>
      </c>
      <c r="M1596" t="s">
        <v>1950</v>
      </c>
    </row>
    <row r="1597" spans="1:13" ht="15.75">
      <c r="A1597" s="1">
        <v>151188</v>
      </c>
      <c r="B1597" t="s">
        <v>1946</v>
      </c>
      <c r="M1597" t="s">
        <v>1951</v>
      </c>
    </row>
    <row r="1598" spans="1:13" ht="15.75">
      <c r="A1598" s="1">
        <v>152006</v>
      </c>
      <c r="B1598" t="s">
        <v>1947</v>
      </c>
      <c r="M1598" t="s">
        <v>1952</v>
      </c>
    </row>
    <row r="1599" spans="1:13" ht="15.75">
      <c r="A1599" s="1">
        <v>158326</v>
      </c>
      <c r="B1599" t="s">
        <v>1948</v>
      </c>
      <c r="M1599" t="s">
        <v>1953</v>
      </c>
    </row>
    <row r="1600" spans="1:13" ht="15.75">
      <c r="A1600" s="1">
        <v>159119</v>
      </c>
      <c r="B1600" t="s">
        <v>1949</v>
      </c>
      <c r="M1600" t="s">
        <v>1954</v>
      </c>
    </row>
    <row r="1601" spans="1:13" ht="15.75">
      <c r="A1601" s="1">
        <v>160418</v>
      </c>
      <c r="B1601" t="s">
        <v>1950</v>
      </c>
      <c r="M1601" t="s">
        <v>1955</v>
      </c>
    </row>
    <row r="1602" spans="1:13" ht="15.75">
      <c r="A1602" s="1">
        <v>161882</v>
      </c>
      <c r="B1602" t="s">
        <v>1951</v>
      </c>
      <c r="M1602" t="s">
        <v>1956</v>
      </c>
    </row>
    <row r="1603" spans="1:13" ht="15.75">
      <c r="A1603" s="1">
        <v>163223</v>
      </c>
      <c r="B1603" t="s">
        <v>1952</v>
      </c>
      <c r="M1603" t="s">
        <v>1957</v>
      </c>
    </row>
    <row r="1604" spans="1:13" ht="15.75">
      <c r="A1604" s="1">
        <v>163590</v>
      </c>
      <c r="B1604" t="s">
        <v>1953</v>
      </c>
      <c r="M1604" t="s">
        <v>1958</v>
      </c>
    </row>
    <row r="1605" spans="1:13" ht="15.75">
      <c r="A1605" s="1">
        <v>200232</v>
      </c>
      <c r="B1605" t="s">
        <v>1954</v>
      </c>
      <c r="M1605" t="s">
        <v>1959</v>
      </c>
    </row>
    <row r="1606" spans="1:13" ht="15.75">
      <c r="A1606" s="1">
        <v>203228</v>
      </c>
      <c r="B1606" t="s">
        <v>1955</v>
      </c>
      <c r="M1606" t="s">
        <v>1960</v>
      </c>
    </row>
    <row r="1607" spans="1:13" ht="15.75">
      <c r="A1607" s="1">
        <v>219902</v>
      </c>
      <c r="B1607" t="s">
        <v>1956</v>
      </c>
      <c r="M1607" t="s">
        <v>1961</v>
      </c>
    </row>
    <row r="1608" spans="1:13" ht="15.75">
      <c r="A1608" s="1">
        <v>221079</v>
      </c>
      <c r="B1608" t="s">
        <v>1957</v>
      </c>
      <c r="M1608" t="s">
        <v>1962</v>
      </c>
    </row>
    <row r="1609" spans="1:13" ht="15.75">
      <c r="A1609" s="1">
        <v>222068</v>
      </c>
      <c r="B1609" t="s">
        <v>1958</v>
      </c>
      <c r="M1609" t="s">
        <v>1963</v>
      </c>
    </row>
    <row r="1610" spans="1:13" ht="15.75">
      <c r="A1610" s="1">
        <v>253260</v>
      </c>
      <c r="B1610" t="s">
        <v>1959</v>
      </c>
      <c r="M1610" t="s">
        <v>1964</v>
      </c>
    </row>
    <row r="1611" spans="1:13" ht="15.75">
      <c r="A1611" s="1">
        <v>253430</v>
      </c>
      <c r="B1611" t="s">
        <v>1960</v>
      </c>
      <c r="M1611" t="s">
        <v>1965</v>
      </c>
    </row>
    <row r="1612" spans="1:13" ht="15.75">
      <c r="A1612" s="1">
        <v>254552</v>
      </c>
      <c r="B1612" t="s">
        <v>1961</v>
      </c>
      <c r="M1612" t="s">
        <v>1966</v>
      </c>
    </row>
    <row r="1613" spans="1:13" ht="15.75">
      <c r="A1613" s="1">
        <v>259249</v>
      </c>
      <c r="B1613" t="s">
        <v>1962</v>
      </c>
      <c r="M1613" t="s">
        <v>1967</v>
      </c>
    </row>
    <row r="1614" spans="1:13" ht="15.75">
      <c r="A1614" s="1">
        <v>283635</v>
      </c>
      <c r="B1614" t="s">
        <v>1963</v>
      </c>
      <c r="M1614" t="s">
        <v>1968</v>
      </c>
    </row>
    <row r="1615" spans="1:13" ht="15.75">
      <c r="A1615" s="1">
        <v>285598</v>
      </c>
      <c r="B1615" t="s">
        <v>1964</v>
      </c>
      <c r="M1615" t="s">
        <v>1969</v>
      </c>
    </row>
    <row r="1616" spans="1:13" ht="15.75">
      <c r="A1616" s="1">
        <v>338339</v>
      </c>
      <c r="B1616" t="s">
        <v>1965</v>
      </c>
      <c r="M1616" t="s">
        <v>1970</v>
      </c>
    </row>
    <row r="1617" spans="1:13" ht="15.75">
      <c r="A1617" s="1">
        <v>339500</v>
      </c>
      <c r="B1617" t="s">
        <v>1966</v>
      </c>
      <c r="M1617" t="s">
        <v>1972</v>
      </c>
    </row>
    <row r="1618" spans="1:13" ht="15.75">
      <c r="A1618" s="1">
        <v>340547</v>
      </c>
      <c r="B1618" t="s">
        <v>1967</v>
      </c>
    </row>
    <row r="1619" spans="1:13" ht="15.75">
      <c r="A1619" s="1">
        <v>353500</v>
      </c>
      <c r="B1619" t="s">
        <v>1968</v>
      </c>
    </row>
    <row r="1620" spans="1:13" ht="15.75">
      <c r="A1620" s="1">
        <v>374977</v>
      </c>
      <c r="B1620" t="s">
        <v>1969</v>
      </c>
    </row>
    <row r="1621" spans="1:13" ht="15.75">
      <c r="A1621" s="1">
        <v>402055</v>
      </c>
      <c r="B1621" t="s">
        <v>1970</v>
      </c>
    </row>
    <row r="1622" spans="1:13" ht="15.75">
      <c r="A1622" s="1">
        <v>440093</v>
      </c>
      <c r="B1622" t="s">
        <v>1972</v>
      </c>
    </row>
  </sheetData>
  <sortState ref="M1:M1622">
    <sortCondition sortBy="cellColor" ref="M1:M1622" dxfId="3"/>
  </sortState>
  <conditionalFormatting sqref="L1:M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r_gene</vt:lpstr>
      <vt:lpstr>mir_target</vt:lpstr>
      <vt:lpstr>Common genes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12-16T12:01:34Z</dcterms:created>
  <dcterms:modified xsi:type="dcterms:W3CDTF">2023-12-16T12:35:23Z</dcterms:modified>
</cp:coreProperties>
</file>